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defaultThemeVersion="166925"/>
  <mc:AlternateContent xmlns:mc="http://schemas.openxmlformats.org/markup-compatibility/2006">
    <mc:Choice Requires="x15">
      <x15ac:absPath xmlns:x15ac="http://schemas.microsoft.com/office/spreadsheetml/2010/11/ac" url="C:\Users\sarah\Documents\"/>
    </mc:Choice>
  </mc:AlternateContent>
  <xr:revisionPtr revIDLastSave="0" documentId="13_ncr:1_{69CFF83A-2FDE-4562-B645-2AF9836A7F88}" xr6:coauthVersionLast="47" xr6:coauthVersionMax="47" xr10:uidLastSave="{00000000-0000-0000-0000-000000000000}"/>
  <bookViews>
    <workbookView xWindow="-96" yWindow="0" windowWidth="15552" windowHeight="16656" activeTab="3" xr2:uid="{4B206AF6-0E5B-9E4B-A561-D8B56D990480}"/>
  </bookViews>
  <sheets>
    <sheet name="All selected papers" sheetId="1" r:id="rId1"/>
    <sheet name="Filtering selected papers" sheetId="3" r:id="rId2"/>
    <sheet name="FINAL paper selection" sheetId="4" r:id="rId3"/>
    <sheet name="Data extraction" sheetId="6" r:id="rId4"/>
    <sheet name="Variables" sheetId="5"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928" uniqueCount="16910">
  <si>
    <t>MEDLINE</t>
  </si>
  <si>
    <t>BV</t>
  </si>
  <si>
    <t>Title</t>
  </si>
  <si>
    <t>Authors</t>
  </si>
  <si>
    <t>Journal</t>
  </si>
  <si>
    <t>Country</t>
  </si>
  <si>
    <t>Article type</t>
  </si>
  <si>
    <t>Language</t>
  </si>
  <si>
    <t>Year</t>
  </si>
  <si>
    <t>Abstract</t>
  </si>
  <si>
    <t>Randomized clinical trial comparing suture and mesh repair of umbilical hernia in adults.</t>
  </si>
  <si>
    <t>Arroyo A
Garcia P
Perez F
Andreu J
Candela F
Calpena R</t>
  </si>
  <si>
    <t>British Journal of Surgery</t>
  </si>
  <si>
    <t>England</t>
  </si>
  <si>
    <t>Clinical Trial
Comparative Study
Journal Article
Randomized Controlled Trial</t>
  </si>
  <si>
    <t>English</t>
  </si>
  <si>
    <t>BACKGROUND: Prosthetic repair has become the standard method for inguinal hernia and has excellent results. The question remains of whether the mesh technique could also improve results for umbilical defects.
METHODS: The study was a randomized clinical trial comparing herniorrhaphy (primary suture) with hernioplasty (polypropylene mesh or plug) in 200 adult patients with a primary umbilical hernia. Patients at high anaesthetic risk (American Society of Anesthesiologists (ASA) grade IV) or those who needed emergency surgery were excluded. The mean postoperative follow-up was 64 months. The population studied included 118 women and 82 men with a mean age at presentation of 57 years. Some 173 patients were ASA grade I-II and 27 were ASA III. The anaesthetic technique of choice was local anaesthetic infiltration plus sedation (98 per cent).
RESULTS: There were no significant anaesthetic complications or surgical deaths. The mean duration of surgery was greater for mesh than for suture repair (45 versus 38 min). Rates of early complications such as seroma, haematoma or wound infection were similar in the two groups. The hernia recurrence rate was higher after suture repair (11 per cent) than after mesh repair (1 per cent) (P = 0.0015).
CONCLUSION: Prosthetic repair could become the standard treatment for primary umbilical hernia in adults.</t>
  </si>
  <si>
    <t>Cost-effectiveness of primary abdominal wall hernia repair in a 364-bed provincial hospital of Spain.</t>
  </si>
  <si>
    <t>Ibanez Rde M
Al Saied SA
Vallejo JA
Canales JM
Prieto CB
Sotos FE</t>
  </si>
  <si>
    <t>Hernia</t>
  </si>
  <si>
    <t>France</t>
  </si>
  <si>
    <t>Comparative Study
Journal Article</t>
  </si>
  <si>
    <t>PURPOSE: Primary abdominal hernia is a prevalent condition that weighs heavily on human and financial health-care resources (e.g., 1.12% of the total budget of our hospital in 2008). Tension-free hernioplasty is the standard repair procedure, but the anesthetic technique varies, including local anesthesia with sedation (Lsed), regional (Reg), and general (Gen) anesthesia. As the cost-outcome relation of different anesthetic options has never been examined in our health district, we proposed to identify the most cost-effective anesthetic technique out of three options for primary abdominal hernia repair in terms of clinical outcome and health-care economics in this retrospective review.
METHODS: The study sample of 400 patients with primary abdominal hernia in 2008 underwent tension-free hernioplasty using one of three anesthetic techniques: 74 Lsed, 283 Reg, and 43 Gen. The comparability of outcomes was ensured by dividing the sample into homogeneous groups according to the American Society of Anesthesiologists Physical Status classification (ASA 1 and 2) and adjusting for technical complexity, risk factors, and anatomic location.
RESULTS: The clinical outcome of hernioplasty with Lsed was significantly better in terms of shorter hospital stay, lower early- and intermediate-term complication rate, and shorter time to recovery after discharge. The short-term recurrence rate did not differ between groups. The mean cost per hernioplasty procedure was &lt;euro&gt;3,270.37 (Lsed), &lt;euro&gt;4,740.37 (Reg), and &lt;euro&gt;7,318.44 (Gen).
CONCLUSION: The cost-effectiveness and incremental cost per patient showed the advantage of hernioplasty with Lsed versus Reg (&lt;euro&gt;794.59) and Lsed versus Gen (&lt;euro&gt;704.01), respectively.</t>
  </si>
  <si>
    <t>Open incisional hernia repair under local anaesthesia.</t>
  </si>
  <si>
    <t>Donati M
Brancato G
Donati A</t>
  </si>
  <si>
    <t>Acta Chirurgica Belgica</t>
  </si>
  <si>
    <t>BACKGROUND: The Authors give an accurate description of a method of incisional hernia repair with an open technique, under local anaesthesia. The aim of this work was to show the feasibility and safety of an open preperitoneal mesh technique, as well as giving a description of technical details and the results of incisional hernia repair under local anaesthesia.
METHODS: Between January 1994 and February 2008, 129 patients underwent an open mesh surgical procedure for incisional hernia. Using some simple selection criteria: maximal diameter of the hernia orifice not greater than 10 cm, the reducibility of the hernia sack, the absence of bowel obstructive symptoms, 71 patients (55.03%) were selected to be submitted to a local anaesthesia procedure, performing an open mesh repair.
RESULTS: The median operative time was 101 min. The intra-operative measurement of the hernia defect showed that: in 24 patients (33.8%) it was &lt; 3 cm, in 37 patients (52.2%) up to 10 cm and in ten patients (14%) &gt; 10 cm. There were only two conversions to general anaesthesia (2.8%). Among the other 69 patients only four patients (5.7%) showed transient intra-operative bradycardia. All the other 69 patients (97.2%) had immediate postoperative deambulation. Forty-four of them (63.4%) were discharged within 24 h. During follow-up (12-168 months) only two recurrences (2.8%) were registered.
CONCLUSIONS: This experience clearly shows that local anaesthesia for incisional hernia repair with a open preperitoneal mesh technique is feasible, safe, and effective, having a low intra-operative risk, being cost-effective and showing very good long-term results.</t>
  </si>
  <si>
    <t>Spigelian hernia.</t>
  </si>
  <si>
    <t>Campanelli G
Pettinari D
Nicolosi FM
Avesani EC</t>
  </si>
  <si>
    <t>UNLABELLED: We report on the evolution in concept and techniques that allowed us to improve the treatment of spigelian hernia, operable in day surgery in 90% of cases and through a preperitoneal and recently a preperitoneal and subfascial prosthetic repair (PHS).
BACKGROUND DATA: We propose an innovative use of the PHS mesh for spigelian hernia repair. With this new implementation, we confront the standard surgical technique and its postoperative period.
METHODS: From January 1992 to March 2004, we performed 2,500 hernia surgical operations, including 32 spigelian hernia repairs (1.3% of total case series). The first surgical approach used for 20 of these 32 patients (62.5% of total spigelian hernias), all electively operated on, was a classical preperitoneal repair (Wantz), performed when possible by size of defect and weight (Body Mass Index) of the patient, under local anesthesia and on a day-surgery basis. Our new modified technique takes place through the insertion of a PHS large-type mesh, whose bottom underlay portion lies flat in the preperitoneal space with the connector obliterating the hernial orifice and with the overlay portion lying on the internal oblique muscle, covered by the aponeurosis of the external oblique muscle.
RESULTS: Our modification to the classical technique consisted only in the application of a product, such as the PHS, in a hernia defect, which presented with an orifice of the size of the connector and, therefore, was easily repairable with the use of the PHS device. This approach is easier than the preperitoneal approach, it's always suitable for local anaesthesia, and it gives a more comfortable postoperative period. The surgical approach may be performed completely in day surgery.
CONCLUSIONS: We believe that spigelian hernia surgical repair should always be performed by means of a preperitoneal prosthesis under local anaesthesia when the patient's clinical and physical conditions allow for it, always in day surgery, and using the PHS mesh when the hernia defect size fits with the connector diameter. This last possibility seems to be easier and more comfortable for the patient in the postoperative period.</t>
  </si>
  <si>
    <t>Prospective randomized observer-blinded study comparing the analgesic efficacy of ultrasound-guided rectus sheath block and local anaesthetic infiltration for umbilical hernia repair.</t>
  </si>
  <si>
    <t>Gurnaney HG
Maxwell LG
Kraemer FW
Goebel T
Nance ML
Ganesh A</t>
  </si>
  <si>
    <t>British Journal of Anaesthesia</t>
  </si>
  <si>
    <t>Comparative Study
Journal Article
Randomized Controlled Trial</t>
  </si>
  <si>
    <t>BACKGROUND: Umbilical hernia repair, a common day-surgery procedure in children, is associated with considerable postoperative discomfort. Possible modes of postoperative analgesia for umbilical hernia repair are rectus sheath block (RSB) and local anaesthetic infiltration of the surgical site (LAI).
METHODS: We undertook an observer-blinded, randomized, prospective, observational study to compare the efficacy of ultrasound-guided RSB and LAI in providing postoperative analgesia for umbilical hernia repair. Our primary objective was to compare the use of opioid medication between patients who receive RSB and those who receive LAI. Our secondary objectives were to compare the duration of analgesia based on time to first rescue analgesic, to compare the quality of analgesia based on revised FACES scale, and to determine the incidence of side-effects.
RESULTS: Fifty-two patients (26 in each group) completed the study. There was a statistically significant difference in the perioperative opioid medication consumption between the LAI group [mean: 0.13 mg kg(-1), confidence interval (0.09-0.17 mg kg-1)] and the RSB group [mean: 0.07 mg kg-1, confidence interval (0.05-0.09 mg kg-1)] (P=0.008). When we compared the postoperative opioid consumption between the LAI group [mean: 0.1 mg kg-1, 95% confidence interval (0.07-0.13 mg kg-1)] and the RSB group [mean: 0.07 mg kg(-1), 95% confidence interval (0.05-0.09 mg kg-1)] (P=0.09), there was a trend towards statistical significance between the two groups. The difference in time to rescue analgesic administration between the RSB group [49.7 (36.9) min] and the LAI group [32.4 (29.4) min] was not statistically significant (P=0.11).
CONCLUSIONS: This study demonstrates that ultrasound-guided RSB provides superior analgesia in the perioperative period compared with infiltration of the surgical site after umbilical hernia repair. In comparing only the postoperative period, analgesia provided by an ultrasound-guided RSB showed a trend towards statistically significant improvement compared with infiltration of the surgical site.</t>
  </si>
  <si>
    <t>Local Anesthesia is Associated with Fewer Complications in Umbilical Hernia Repair in Frail Veterans.</t>
  </si>
  <si>
    <t>Meier J
Berger M
Hogan TP
Reisch J
Cullum CM
Lee SC
Skinner CS
Zeh H
Brown CJ
Balentine CJ</t>
  </si>
  <si>
    <t>Journal of Surgical Research</t>
  </si>
  <si>
    <t>United States</t>
  </si>
  <si>
    <t>Comparative Study
Journal Article
Research Support, N.I.H., Extramural
Research Support, Non-U.S. Gov't</t>
  </si>
  <si>
    <t>BACKGROUND: The optimal anesthesia modality for umbilical hernia repair is unclear. We hypothesized that using local rather than general anesthesia would be associated with improved outcomes, especially for frail patients.
METHODS: We utilized the 1998-2018 Veterans Affairs Surgical Quality Improvement Program to identify patients who underwent elective, open umbilical hernia repair under general or local anesthesia. We used the Risk Analysis Index to measure frailty. Outcomes included complications and operative time.
RESULTS: There were 4958 Veterans (13%) whose hernias were repaired under local anesthesia. Compared to general anesthesia, local was associated with a 12%-24% faster operative time for all patients, and an 86% lower (OR 0.14, 95%CI 0.03-0.72) complication rate for frail patients.
CONCLUSIONS: Local anesthesia may reduce the operative time for all patients and complications for frail patients having umbilical hernia repair. Copyright © 2021 Elsevier Inc. All rights reserved.</t>
  </si>
  <si>
    <t>Preperitoneal mesh repair of spigelian hernias under local anesthesia: description and clinical evaluation of a new technique.</t>
  </si>
  <si>
    <t>Malazgirt Z
Dervisoglu A
Polat C
Guneren E
Guven H
Akpolat T</t>
  </si>
  <si>
    <t>Evaluation Study
Journal Article</t>
  </si>
  <si>
    <t>We report on a new method for the repair of spigelian hernia, in which we combined the step-by-step local anesthesia and open preperitoneal mesh repair techniques. After initial infiltration of local anesthetics, we incised the attenuated fascia and slightly enlarged the fascial defect to facilitate easy return of hernial content into the abdominal cavity. We injected preperitoneally, in a radial fashion around the peritoneal sac, more saline solution, consisting of 1:200,000 epinephrine (g:g) and 1/3 bupivacain (v:v). We dissected the peritoneum away from the anterior abdominal wall to create a preperitoneal pocket of sufficient size. We spread open a 9 x 9-cm polypropylene mesh in the area, as if we were doing a GPRVS of Stoppa. We followed up our four patients for an average of 32 months. All four cases had an uneventful recovery and were discharged in an average of 3.5 days. They returned to normal daily activity on the 9th day after surgery. We suggest that the preperitoneal mesh repair of a spigelian hernia under local anesthesia is a simple and feasible technique with favorable early and late postoperative results and deserves further investigation in larger series.</t>
  </si>
  <si>
    <t>Feasibility of Umbilical Hernia Repair Under Local Anesthesia and Monitored Anesthesia Care at a Veteran Affairs Hospital.</t>
  </si>
  <si>
    <t>Loss L
Meier J
Phung T
Ordonez J
Huerta S</t>
  </si>
  <si>
    <t>American Surgeon</t>
  </si>
  <si>
    <t>Journal Article</t>
  </si>
  <si>
    <t>BACKGROUND: Local anesthesia (LA) for open umbilical hernia tissue repair (OUHTR) is not widely utilized in academic centers in the United States. We hypothesize that LA for OUHTR is feasible in a veteran patient population.
METHODS: From 2015 to 2019, 449 umbilical hernias were repaired at our institution utilizing a standardized technique in veteran patients. OUHTR was included in this analysis (n = 283). Since 2017, 18.7% (n = 53) UH were repaired under LA. We compared outcomes and operative times between general anesthesia and LA in patients undergoing OUHTR. Univariable and multivariable analyses were performed to determine significance.
RESULTS: The entire cohort was composed of older (56.3 +/- 12.1 years), White (75.5%), obese (body mass index [BMI] = 32.3 +/- 4.6 kg/m2) men (98.0%). The average hernia size for the entire cohort was 2.42 +/- 1.2 cm. The groups were similar in age and BMI. Patients with higher American Society of Anesthesiologists (ASA) (Odds ratio [OR] 3.1; 95% CI 1.5-6.8) and cardiovascular disease (OR 2.7; 95% CI 1.0-7.2) were more likely to receive LA. Recurrence (0.0% vs 6.0%; P = .9) and 30-day complications (6.0% vs 13%; P = .9) were similar between LA and GA after correcting for hernia size. Operating room times were reduced in the LA group (17.7 minutes; P &lt; .05). None of the patients with LA required postanesthesia care unit for recovery. The patients who received LA reported being comfortable (78.9% of patients), with the worst reported pain being 2.4 +/- 2.4 (out of a scale of 10), and 94.7% would elect to receive LA if they had another hernia repair.
CONCLUSION: Patients who received LA had more cardiac disease and a higher ASA. Complications were similar between both groups. LA reduced operating room times. Patients were satisfied with LA.</t>
  </si>
  <si>
    <t>The darn technique for small (&lt; 2 cm diameter) midline hernias.</t>
  </si>
  <si>
    <t>Pawlak M
Newman M
de Beaux AC
Tulloh B</t>
  </si>
  <si>
    <t>PURPOSE: Primary midline hernias arising in the linea alba are common. While mesh repair has been shown to reduce recurrence rates even in small hernias, many surgeons still use a suture repair for defects of less than 2 cm. The recent European and Americas Hernia Societies Guidelines recommended suture repair only for hernias smaller than 1 cm. A suture repair implies edge-to-edge or overlapping fascial margins, which necessarily involves tension on the repair. A darn is a tension-free repair where, in effect, a "mesh" is hand-woven across the defect in situ.
METHODS: The darn repair is a modification of the darn techniques for inguinal hernia repair. Eligible patients undergoing this repair at the Royal Infirmary of Edinburgh between 1 January 2008 and 31 December 2017 were identified from a prospective computer-based medical record system and their case notes reviewed. Inclusion criteria were adult patients with a primary midline abdominal wall defect smaller than 2 cm in the widest diameter of the hernia defect measured intra-operatively. Patients were followed up by telephone in 2019. Those who reported possible recurrence or other symptoms in the region of their hernia repair were reviewed in the outpatient clinic.
RESULTS: 47 suture-darn repairs were undertaken over the 10-year period. Fifteen of the darn repair operations (32%) were performed under local anaesthesia. Forty-one patients were followed up with a mean of 80 +/- 35 and median of 87 months after surgery. Six patients (13%) were lost to follow-up. Recurrence was found in two cases (5%) and one patient has since been diagnosed with a new epigastric hernia some 5 cm cranial to the previous repair.
CONCLUSIONS: The darn repair for small primary midline hernias is quick and inexpensive with promising long-term results. It can be performed under local anaesthesia. It can serve as an alternative to mesh repair for defects less than 2 cm in maximum dimension.</t>
  </si>
  <si>
    <t>Local anaesthetic repair of paraumbilical hernia as a safe option across a range of body mass indices.</t>
  </si>
  <si>
    <t>Sadien ID
Ho YM
Coveney E</t>
  </si>
  <si>
    <t>Annals of the Royal College of Surgeons of England</t>
  </si>
  <si>
    <t>INTRODUCTION: Local anaesthetic repair of paraumbilical hernia (PUH) is a commonly performed operation. The aim of this study was to investigate whether local anaesthesia (LA) repair of PUH was feasible in patients with a high body mass index (BMI) and whether BMI had an impact on patient reported pain scores.
METHODS: Patients undergoing PUH repair under the care of single consultant in a district general hospital between March 2010 and January 2018 were recruited. Patient demographics, BMI, duration of operation, volume of LA infiltrated and grade of operating surgeon were available from the consultant's database. The database also included prospectively recorded patient reported pain scores based on a numerical scale (0-100) and overall patient satisfaction measured as a percentage. Patients were divided into three BMI categories: &lt;25kg/m2, 25-30kg/m2 and &gt;30 kg/m2.
RESULTS: A total of 123 patients underwent PUH repair under LA during the study period. Six patients had no recorded BMI and were excluded from the analysis. Of the remaining 117 patients, 36 (31%) were in the normal BMI range, 35 (30%) in the overweight range and 46 (39%) in the obese range. There was no statistically significant difference between the BMI groups in terms of volume of LA used, duration of operation, postoperative pain scores or patient satisfaction.
CONCLUSIONS: LA repair of PUH is feasible for patients with a raised BMI and does not result in higher postoperative pain scores or the need for higher doses of LA.</t>
  </si>
  <si>
    <t>Local anaesthetic repair of uncomplicated paraumbilical hernia without sedation: peri-operative pain and patient satisfaction.</t>
  </si>
  <si>
    <t>Bennett PC
Kumar B
Coveney EC</t>
  </si>
  <si>
    <t>PURPOSE: Paraumbilical hernia (PUH) is a common condition that usually requires surgical repair. However, there is a dearth of literature on this surgery performed under local anaesthesia (LA) without the use of sedation. The aims of this study were to assess peri-operative pain and patient satisfaction in patients undergoing PUH repair using LA without sedation.
METHODS: All patients having PUH repair under a single consultant between January 2010 and December 2011 were eligible to participate. If eligible for both, patients chose either general anaesthetic (GA) or LA repair. If only eligible for either LA or GA, they were offered this anaesthetic modality. Visual analogue scales were used to report peri-operative pain (10 point score) and satisfaction (%). Results were compared by grade of surgeon (higher surgical trainee (HST) versus consultant).
RESULTS: A total of 63 patients underwent PUH repair (31 GA; 32 LA). Of them, only 28/32 of LA repair patients agreed to participate. LA and GA patients had equivalent age and sex distribution. LA patients had a lower body mass index (BMI) than GA [27.1 (3.7) versus 30.3 (5.1), p = 0.007]. The median length of LA procedure was 24 (17.5-30) minutes. The median LA solution infiltrated was 25 (20-32) ml. Peri-operative pain scores were low [1.1 (0.3-2.9) %] and patient satisfaction was high [96 (91-99) %]. There were no differences in pain, patient satisfaction, duration of procedure and amount of LA infiltrated with increasing BMI. Comparing HST to consultant, the former took longer [30 (25-36) versus 20 (16-24) minutes, p = 0.0007], infiltrated more LA [34.5 (26-47) versus 20 (19-25.5) ml, p = 0.0039], and patients reported more pain [2.75 (1.0-4.95) versus 0.4 (0.2-1.7) %, p = 0.029], but overall satisfaction was equivalent [95.5 (89-99.25) versus 96.3 (92.25-99) %, p = 0.684].
CONCLUSION: Open mesh PUH repair using LA without sedation is associated with low peri-operative pain and very high satisfaction when either a higher surgical trainee or a consultant grade is operating.</t>
  </si>
  <si>
    <t>Spigelian hernia repair as a day-case procedure.</t>
  </si>
  <si>
    <t>Zuvela M
Milicevic M
Galun D
Djuric-Stefanovic A
Bulajic P
Palibrk I</t>
  </si>
  <si>
    <t>PURPOSE: Only a few series of patients with a spigelian hernia managed on an outpatient basis have been reported in the literature. The aim of this prospective study was to evaluate the results of the elective spigelian hernia repair as an ambulatory procedure.
METHODS: From June 2007 to June 2010, 8 patients with 9 spigelian hernias were electively operated on under local anesthesia as a day case. Four patients had unilateral spigelian hernia, 1 had spigelian and inguinal on the same side, 1 had spigelian and epigastric, 1 had spigelian and umbilical, and 1 patient had bilateral spigelian and umbilical hernia. Spigelian hernia was managed by the "open preperitoneal flat mesh technique." In patients with several ventral hernias at different sites, "the open preperitoneal flat mesh technique" was performed using one separate flat mesh for each of the hernias; for the patient with inguinal hernia, the Lichtenstein procedure was performed in addition.
RESULTS: No complications and recurrences were recorded during a mean follow-up of 23.5 months (range: 11-35).
CONCLUSION: The elective spigelian hernia can be successfully repaired under local anesthesia as a day-case procedure. The "open preperitoneal flat mesh technique" provides excellent results under these conditions.</t>
  </si>
  <si>
    <t>Prosthetic repair of umbilical hernias in adults with local anesthesia in a day-case setting: a comprehensive report from a specialized hernia center.</t>
  </si>
  <si>
    <t>Kulacoglu H
Yazicioglu D
Ozyaylali I</t>
  </si>
  <si>
    <t>BACKGROUND: Umbilical hernia is a common surgical problem. However, there seems to be a certain discrepancy between its importance and the attention it has received in the literature to date. This prospective study aimed to report a detailed analysis of prosthetic umbilical hernia repairs with local anesthesia in a day-case setting.
METHODS: It was planned to enroll 100 consecutive patients who underwent an elective umbilical hernia repair with local anesthesia. Patients who required general anesthesia and simultaneous hernia repairs were excluded. The procedure including local anesthesia and intravenous sedation was explained to the patients in detail by the operating surgeons and the anesthesiologist. The following parameters were strictly recorded: gender, age, body mass index (BMI), concomitant diseases, history of hernia (primary/recurrent), size of fascial defect, duration of operation, level of intravenous sedation (light/moderate), discharge time, and complications.
RESULTS: There were 54 male and 46 female patients. The mean age was 48.6 years (24-78 years). Four patients were older than 70 years of age. Forty-one patients had 84 concomitant diseases. Eleven patients had a recurrent hernia. Female patients more frequently presented with a recurrent hernia than male patients (19.6 vs. 3.7%, P = 0.009). A standard polypropylene mesh was used in the onlay position in 91 cases. In nine cases, a light mesh was placed in the preperitoneal space. A closed vacuum drain was left in situ in 37 cases. Light sedation was set in 86 cases, whereas 12 patients received a moderate sedation. Monitored anesthesia care was used in two cases. When moderate sedation was needed, a concurrent increase in lidocaine dose and total volume was recorded. There was a positive correlation between increased lidocaine use and high midazolam dose and additional propofol requirement. The mean total local anesthetic volume was 33 ml (10-63 ml). Lidocaine doses displayed a large range between the cases (70-600 mg). The mean lidocaine dose was 263.3 mg (standard deviation [SD]: 103.4). No bupivacaine was given in 19 cases, whereas the mean bupivacaine dose was 35.1 mg (0-100 mg) in 81 cases. The mean duration in the operation room was 69 min (25-150 min). It was significantly longer for recurrent hernias than primary ones (95 vs. 65 min; P = 0.0001). Higher total volume and higher lidocaine doses were required for the repair of recurrent hernias. In addition, it was observed that the longer the operation time, then the longer the lidocaine dose and the higher the total volume of local anesthetic agents. The patient satisfaction rate was 97%. The mean discharge time was 122 +/- 58 min (45-420 min). Sixty-seven patients were sent home within 2 h. Early wound problems were observed in 11 patients. Small seromas and hematomas developed in six cases, and dissolved without drainage. Three superficial surgical site infections diagnosed by erythema and enduration were recorded without obvious suppuration. No recurrence was recorded after a mean follow-up of 17 months (5-41 months). One patient complained of pain at the lower edge of a standard polypropylene mesh at the third postoperative month.
CONCLUSIONS: The repair of umbilical hernias with local anesthesia in a day-case setting is a good option, with low infection and recurrence rates. Most patients can be discharged early as planned. Separate doses and total volume of local anesthetic agents needed for umbilical hernia repair are clearly higher than those used in inguinal hernia repair. Patients with higher BMI, recurrent hernia, and defects larger than 3 cm may require higher local analgesic doses. The patient satisfaction is very good when the patients are provided with detailed information about day-surgery and local anesthesia.</t>
  </si>
  <si>
    <t>Ambulatory hernia surgery under local anesthesia is feasible and safe in obese patients.</t>
  </si>
  <si>
    <t>Acevedo A
Leon J</t>
  </si>
  <si>
    <t>Ambulatory hernia surgery under local anesthesia is becoming more widely used worldwide. Although many reports include obese patients, there are no studies that report specifically on the feasibility and safety of ambulatory hernia surgery in this category of patients. This paper documents our experience in this respect. The present investigation is an observational study performed at the CRS Hernia Center, Santiago, Chile, on 510 obese and 1,521 non-obese patients with all kinds of hernias susceptible to ambulatory hernia repair under local anesthesia. Both tissue and mesh repairs were performed. Obesity was defined as a body mass index (BMI) greater than 30. Patients with a BMI greater than 45 were excluded from this study. Operative time and pain experienced during the intervention were recorded. During the controls performed by a staff member at the 7th postoperative day, a questionnaire was answered by each patient regarding satisfaction, complaints, and postoperative pain. A second questionnaire was completed on the 30th postoperative day. Satisfaction and pain were both measured by means of a 10-point visual analog scale (VAS). The mean age was similar in both groups (51 years for non-obese and 52 years for obese patients). Obesity was present in 38.3% of women and in 17.5% of men (P &lt; 0.002). Diabetes and hypertension were observed in a significantly (P &lt; 0.004 and P &lt; 0.02, respectively) higher proportion of obese patients. The duration of the operation on obese patients was 78 min compared with 62 min in non-obese patients (P &lt; 0.001). Pain experienced during the intervention was significantly higher in obese patients with a VAS of 2.4 vs. in lean patients with a VAS of 2.0 (P &lt; 0.01). At 24 h, pain was significantly higher and satisfaction significantly lower in obese patients (P &lt; 0.007 and P &lt; 0.0001, respectively). All other parameters were similar in both groups. At 30 days, infection was present in 0.7% of lean patients and in 2.1% of obese patients (P &lt; 0.02). The frequency of hematomas, funicular swelling, and pain was similar in both groups. We conclude that ambulatory abdominal wall hernia repair under local anesthesia is feasible in obese patients. Because of the increased length of surgery in these patients, monitored sedation and prophylactic antibiotic cover should be used. The slight decrease in patient satisfaction is balanced by the lower risks and higher costs associated with full general anesthetic.</t>
  </si>
  <si>
    <t>Day hospital for incisional hernia repair: selection criteria.</t>
  </si>
  <si>
    <t>Donati M
Gandolfo L
Privitera A
Brancato G
Donati A</t>
  </si>
  <si>
    <t>AIM: The authors report their experience with incisional hernia repair and set criteria for the safe performance of the procedure on a day hospital basis.
MATERIALS AND METHODS: From January 1994 to July 2005, 29 day hospital procedures for incisional hernia were performed under local anaesthesia. Selection criteria included: a hernial defect &lt; 10 cm, a reducible hernial sac and negative history for obstructive symptoms. The repair was achieved with a polypropylene plug in defects &lt; 3 cm and a double layer mesh in larger defects.
RESULTS: All patients were discharged within 7 hours of surgery. Postoperative pain was mild and required hospital analgesia in 30% of cases. Back at home analgesia was needed in only three patients (10%). Six patients (20%) developed a seroma that reabsorbed spontaneously. During a follow-up ranging 6 to 120 months (mean 75), no recurrence has been recorded.
CONCLUSIONS: In selected patients, incisional hernia repair as day hospital procedure is feasible, safe and absolutely effective. The use of polypropylene plugs and meshes accounts for a sound repair with low risk of complications.</t>
  </si>
  <si>
    <t>Mesh plug repair for paraumbilical hernia.</t>
  </si>
  <si>
    <t>Sinha SN
Keith T</t>
  </si>
  <si>
    <t>Surgeon Journal of the Royal Colleges of Surgeons of Edinburgh &amp; Ireland</t>
  </si>
  <si>
    <t>Scotland</t>
  </si>
  <si>
    <t>BACKGROUND: The standard method of repair of paraumbilical hernia (PUH) is by the Mayo technique, using a double-breasted flap of the rectus sheath. The reproducibility of this technique in the hands of others is highly variable. The present study describes and evaluates the application of a Prolene mesh plug in the repair of PUH. The use of a mesh plug in hernia repair is not a new concept with previous investigators yielding consistently excellent results in the repair of femoral and inguinal hernias.
METHODS: The study is a retrospective analysis of hospital records and telephone interviews of 34 patients having undergone PUH repair using the mesh plug technique in the period March 1998- May 2002. There were 20 males and 14 females with a median age of 53 years (range 34-86 years). Seventy-six percent (26) of the patient sample was obese (median BMI 33). Whenever possible local anaesthetic was used. Principal outcome measures studied were post-operative complications, recurrences, length of stay in hospital, post-operative analgesia, duration of drain, return to normal activities and patient satisfaction.
RESULTS: Post-operative complications encountered included one case of seroma and a single wound infection with recurrence. Ninety-seven percent (32) of patients were satisfied with the procedure.
CONCLUSION: Mesh plug repair can be performed with minimal postoperative complications, low recurrence rate, minimal post-operative pain and achieving excellent patient satisfaction. Prosthetic mesh plug repair under local anaesthetic could become the standard treatment for PUH in adults.</t>
  </si>
  <si>
    <t>Anterior tension-free repair under local anesthesia of abdominal wall hernias in continuous ambulatory peritoneal dialysis patients.</t>
  </si>
  <si>
    <t>Gianetta E
Civalleri D
Serventi A
Floris F
Mariani F
Aloisi F
Saffioti S</t>
  </si>
  <si>
    <t>BACKGROUND: A 10-year experience of abdominal wall hernia repair performed with anterior tension-free mesh or plug technique under local anesthesia in end-stage renal failure patients submitted to continuous ambulatory peritoneal dialysis (CAPD) is described in order to assess the safety and effectiveness of this approach.
METHODS: Between January 1993 and December 2002, 18 hernia repairs were performed under local anesthesia in 16 patients (14 males and two females) with a mean age of 70 years (48-78). One umbilical and three unilateral inguinal hernias were observed and repaired before starting peritoneal dialysis (PD), while two umbilical, eight unilateral, and two bilateral groin hernias developed and were then treated during PD. Repairs were performed electively in all but one case, which was an emergency operation for strangulation. An ipsilateral scrotal swelling was also present in two indirect unilateral inguinal hernias. In these cases, the hernia sac was ligated before entering, while in the others it was simply dissected and inverted.
RESULTS: Patients were discharged the same day or the day after surgery. No local or general immediate or late complications occurred. CAPD in subjects operated on during PD treatment was resumed the same day of surgery. In no instance was hernia recurrence or leak of dialysis solution observed at follow-up examinations.
CONCLUSIONS: The absence of surgical and general complications and the nearly immediate resumption of PD indicate the anterior tension-free repair under local anesthesia as a safe and effective technique for CAPD patients even in an ambulatory or day-surgery setting.</t>
  </si>
  <si>
    <t>The treatment of Spigelian hernia with the Prolene Hernia System: notes on techniques.</t>
  </si>
  <si>
    <t>Licheri S
Pisano G
Pintus M
Erdas E
Martinasco L
Pomata M
Daniele GM</t>
  </si>
  <si>
    <t>Chirurgia Italiana</t>
  </si>
  <si>
    <t>Italy</t>
  </si>
  <si>
    <t>Spigelian hernia repair techniques use prostheses both in the traditional and the videolaparoscopic approach; only in selected cases direct suturing of the parietal defect is performed. The aim of this study is to describe a technique that uses a device proposed specifically for inguinal hernias, but which has not yet been described in the literature, namely the Prolene Hernia System (P.H.S.). Our personal experience consists of 7 cases (5 females and 2 males; mean age: 58 years) operated on from January 2002 to May 2003. Four patients were operated on in the ordinary hospitalisation regime with selective spinal anaesthesia and three patients were treated in the day surgery setting with local anaesthesia. With this technique, the underlay patch is positioned in an adequately prepared preperitoneal space and the onlay patch above the internal oblique muscle, while the connector acts as a plug positioned in the parietal defect. The method has proved simple, safe, and fast. It causes minimal discomfort to the patient in terms of postoperative pain and allows rapid rehabilitation. Moreover, it can also be performed in the day surgery setting. The authors conclude that the P.H.S. Spigelian hernia repair technique is a valid alternative to any of the other methods used to date.</t>
  </si>
  <si>
    <t>Tension-free mesh repair of umbilical hernia as a day case using local anaesthesia.</t>
  </si>
  <si>
    <t>Kurzer M
Belsham PA
Kark AE</t>
  </si>
  <si>
    <t>BACKGROUND: Umbilical hernias are a common surgical problem with a high recurrence rate using conventional suture techniques. This prospective study examined the feasibility of tension-free mesh repair as a day case using local anaesthetic (LA) for all primary umbilical hernias.
METHOD: Fifty-four patients (eight women) were operated on; 49 using LA. Through a periumbilical skin incision the margins of the sac were freed from the edges of the defect, and a space was made in the extraperitoneal plane. In defects &lt;3 cm in diameter, a cone of polypropylene (pp) mesh was inserted and attached with nonabsorbable sutures. In defects &gt;3 cm, a flat piece of pp mesh was inserted into the extraperitoneal space as a sublay. No attempt was made to close the fascial defect.
RESULTS: Postoperative pain was graded as mild ( n=37) and moderate ( n=17). No patient had severe postoperative pain. Seven superficial wound infections responded to oral antibiotics. In no case it was necessary to remove the mesh. There were no other complications. Patients were recalled between 2 and 6 years postopertively-mean follow-up 43 months (28- 67). There were no recurrences.
CONCLUSION: Umbilical hernia repair can be carried out safely and securely under LA with a tension-free mesh technique (cone or a sublay patch) with a low morbidity, negligible recurrence rate, and a high degree of patient satisfaction. It should be the procedure of choice for all such hernias.</t>
  </si>
  <si>
    <t>Plug-technique for small incisional hernia.</t>
  </si>
  <si>
    <t>Privitera A
Brancato G
Donati M
Gandolfo L
Cavallaro G
Donati A</t>
  </si>
  <si>
    <t>Annali Italiani di Chirurgia</t>
  </si>
  <si>
    <t>OBJECTIVE: The authors report their experience with a new prosthetic technique for the repair of incisional hernia defects smaller than 3 cm.
METHODS: From January 1995 to September 2002, 16 operations for small incisional hernias have been performed. Local anaesthesia was used in 12 out of 16 patients (75%). The repair was achieved by insertion of a polypropylene plug sutured to the margins of the hernial defect.
RESULTS: All patients were discharged within 24 hours of surgery. Postoperative pain was mild and required hospital analgesia in 25% of cases. Back at home analgesia was needed in only 1 patient. During a follow-up ranging 3 to 91 months (mean 46), no recurrence has been recorded.
CONCLUSION: The proposed technique allows a sound repair of small incisional hernias with minimal pain, quick rehabilitation and early return to unrestricted work.</t>
  </si>
  <si>
    <t>Umbilical hernia in adults: day case local anaesthetic repair.</t>
  </si>
  <si>
    <t>Menon VS
Brown TH</t>
  </si>
  <si>
    <t>Journal of Postgraduate Medicine</t>
  </si>
  <si>
    <t>India</t>
  </si>
  <si>
    <t>INTRODUCTION: The waiting times for elective surgery of Umbilical hernia (UH) in adults are unacceptably long in some cases. During this period, irreducibility and strangulation are possible. We operate on adult patients under local anaesthesia (LA) as day cases to avoid this delay and describe our experience in this paper.
AIMS: The aims of our study were to look at the age and sex distribution, body weight, type and amount of local anaesthetic used, morbidity, admission and readmission rates, and waiting times of adult patients operated on for UH under LA.
MATERIALS AND METHODS: It was a retrospective study covering a 4 year period from July 1996 to June 2000 including all adult patients undergoing the above procedure under the care of a single consultant general surgeon. A standard Mayo repair using non absorbable material was used without a mesh or a drain.
RESULTS: 32 patients with UH were operated on under LA, 23 males and 9 females with a median age of 51 years (range 20 to 86 years). The body weight ranged from 63 to 120 (median 87) kg. The average duration of the procedure was 30 (range 22-40) minutes. Sedation was needed in 4 patients. Two patients developed wound infections, one superficial and one deep. There was no mortality. The median period of follow-up was 24 (range 4-48) months and there was no recurrence. The median waiting time for the operation was 6 weeks.
CONCLUSIONS: Day case local anaesthetic repair of UH in adults seems to be safe and feasible with an acceptable morbidity. Suture repair in the right patient has excellent results and the waiting times are acceptable.</t>
  </si>
  <si>
    <t>A prospective study of 1000 hernias: results of the Plymouth Hernia Service.</t>
  </si>
  <si>
    <t>Kingsnorth AN
Bowley DM
Porter C</t>
  </si>
  <si>
    <t>BACKGROUND: A hernia service within a general hospital was prospectively evaluated to establish whether evidence-based protocols could deliver results comparable to those reported from specialist hernia clinics.
METHODS: Protocols were devised according to established models. With the support of a nurse specialist, 1015 patients with inguinal hernia were treated. Quality-of-life analysis was undertaken using the Short Form 36.
RESULTS: Patients ranged in age from 16-98 years (median, 56 years). Ambulatory day-case surgery was achieved in 820 patients (81%), with local anaesthesia in 891 (88%). Wound infection occurred in 10 patients (0.98%). Wound haematoma requiring surgical intervention occurred in three patients. Two patients formed wound seromas that settled spontaneously. One patient developed ischaemic orchitis resulting in testicular atrophy. At 5 days after operation, 91% of patients had returned to normal activity. At 1 year, 7 patients (0.7%) had pain sufficient to limit normal activity or employment. There were 8 recurrences (0.78%) at a median follow-up of 2.5 years. Quality-of-life was enhanced at 1 year postoperatively.
CONCLUSION: A protocol-driven hernia service within a general hospital can provide patient outcomes comparable to specialist hernia clinics.</t>
  </si>
  <si>
    <t>Hernia repair in elderly patients.</t>
  </si>
  <si>
    <t>Gianetta E
de Cian F
Cuneo S
Friedman D
Vitale B
Marinari G
Baschieri G
Camerini G</t>
  </si>
  <si>
    <t>BACKGROUND: This study evaluates a 5-year experience of the management of the most frequent abdominal wall hernias in an elderly population.
METHODS: From April 1990 to December 1995, 231 inguinal, 12 femoral and seven umbilical hernias were repaired in 221 patients (mean age 74 (range 66-93) years). Concomitant diseases were present in 157 patients. A mesh repair was performed with 'tension-free' or 'plug' techniques in all but 23 inguinal and two femoral hernia repairs, in which the Bassini or Shouldice procedures were adopted. Ten emergency hernia repairs were performed for strangulation. A total of 232 operations, including four emergency hernia repairs, were carried out under local anaesthesia.
RESULTS: There was no perioperative mortality. Acute intestinal bleeding occurred 2 days after surgery in a patient with colonic diverticular disease. Urinary retention occurred once following emergency hernia repair under general anaesthesia and twice after elective hernia repair under local anaesthesia. Local complications included four scrotal haematomas (2 per cent), three wound infections (1 per cent) and one case of orchitis with atrophy after repair of a recurrent hernia. There was one recurrence after a Bassini repair and one after Shouldice inguinal herniorrhaphy. No recurrence was observed after mesh repair.
CONCLUSION: Local anaesthetic mesh hernia repair is safe and effective in elderly patients. Age should be no bar to elective hernia repair. This policy should avoid the complications of emergency operation.</t>
  </si>
  <si>
    <t>Short-stay hernia surgery with local analgesia.</t>
  </si>
  <si>
    <t>Yerzingatsian KL</t>
  </si>
  <si>
    <t>Tropical Doctor</t>
  </si>
  <si>
    <t>This article documents the management of hernia operations in a Zambian General Hospital. Over a period of 28 months between 1979 and 1982, 146 patients were operated upon; 16 were managed under a general anaesthetic, eight with ketamine hydrochloride and 22 with spinal analgesia. The rest--100 patients--underwent repair with local analgesia. There were two surgical readmissions; the few who were readmitted for various other reasons have not been included. No recurrences were noted during the period of study. Morbidity was minimal and known surgical mortality was nil.</t>
  </si>
  <si>
    <t>AN</t>
  </si>
  <si>
    <t>A comparison of three different concentrations of levobupivacaine for caudal block in children.</t>
  </si>
  <si>
    <t>Ivani G
De Negri P
Lonnqvist PA
Eksborg S
Mossetti V
Grossetti R
Italiano S
Rosso F
Tonetti F
Codipietro L</t>
  </si>
  <si>
    <t>Anesthesia &amp; Analgesia</t>
  </si>
  <si>
    <t>UNLABELLED: We investigated three different concentrations of levobupivacaine (0.125%, 0.20%, and 0.25%; n = 20 in each group) for caudal blockade in a prospective, randomized, observer-blinded fashion in children (1-7 yr) undergoing subumbilical surgery. The duration of postoperative analgesia was assessed as the time to first administration of supplemental analgesia (based on a Childrens and Infants Postoperative Pain Scale score of &gt;or=4), and the degree of immediate postoperative motor blockade was determined by use of a 3-point scale. A dose-response relationship was observed both with regard to median duration of postoperative analgesia (0.125%, 60 min; 0.20%, 118 min; 0.25%, 158 min) and the number of patients with evidence of early postoperative motor blockade (0.125%, 0; 0.20%, 4; 0.25%, 8). The 0.125% concentration was associated with significantly less early motor blockade (P = 0.003) but was found to result in a significantly shorter duration of postoperative analgesia (P &lt; 0.05). Based on these results, the use of 0.20% levobupivacaine might represent the best clinical option if a plain levobupivacaine solution is to be used for caudal blockade in children.
IMPLICATIONS: The use of 0.125% levobupivacaine for caudal blockade (1 mL/kg) in children (1-7 yr) was associated with less early postoperative motor blockade but a shorter duration of postoperative analgesia compared with 0.20% and 0.25% solutions.</t>
  </si>
  <si>
    <t>Herniography: a prospective, randomized study between midline and left iliac fossa puncture techniques.</t>
  </si>
  <si>
    <t>Nadkarni S
Brown PW
van Beek EJ
Collins MC</t>
  </si>
  <si>
    <t>Clinical Radiology</t>
  </si>
  <si>
    <t>AIM: To determine whether an optimal site of injection exists for herniography.
MATERIALS AND METHODS: This was a prospective, randomized study of 93 consecutive patients who were referred for herniography over a period of 9 months. Patients underwent either a left iliac fossa (LIF) or midline puncture. Parameters assessed included initial adequate needle placement, complications, pain scores and body mass index (BMI). The groups were compared using Chi-squared test for categorical data, Student's t-test for continuous data and the Mann-WhitneyU-test for skewed data, withP &lt; 0.05 considered statistically significant
RESULTS: Four complications were encountered (4%), and these were equally distributed between the two groups. Adequate initial positioning of the needle was similar in both groups. The volume of local anaesthetic used was correlated with discomfort using a pain scale: a volume of &gt;6 ml resulted in significantly more pain. More frequent initial adequate needle placement was observed in thin patients (BMI &lt; 45 kg/m(2)) with experienced operators. Conversely, increased body mass index resulted in more difficult needle placement.
CONCLUSION: Herniography is a safe procedure with few complications. There was no significant difference comparing the midline and LIF approaches.Nadkarni, S.et al. (2001). Clinical Radiology56, 389-392. Copyright 2001 The Royal College of Radiologists.</t>
  </si>
  <si>
    <t>Postoperative analgesia and intraoperative inhalational anesthetic requirements during umbilical herniorrhaphy in children: postincisional local infiltration versus preincisional caudal epidural block.</t>
  </si>
  <si>
    <t>Tobias JD</t>
  </si>
  <si>
    <t>Journal of Clinical Anesthesia</t>
  </si>
  <si>
    <t>STUDY OBJECTIVE: To determine the postoperative analgesic efficacy of, and the effects on, intraoperative inhalational anesthetic requirements of preincisional caudal epidural block versus postincisional infiltration of local anesthetic following umbilical herniorrhaphy in children.
DESIGN: Randomized, double-blind, prospective study.
SETTING: University medical center.
PATIENTS: 16 ASA status I and II patients (11 males, 5 females), ages 11 to 20 months, weighing up to 17 kg.
INTERVENTIONS: During standard anesthetic care, 16 children were randomized to receive either caudal block with 1.5 ml/kg of 0.2% bupivacaine (group I) or local infiltration of the surgical site with up to 1.2 ml/kg of 0.25% bupivacaine (Group 2).
MEASUREMENTS AND MAIN RESULTS: Patients in Group I had significantly decreased pain scores and requirements for supplemental postoperative intravenous (IV) fentanyl. Five of eight patients in Group 1 did not require supplemental IV fentanyl during their in-hospital postoperative course, while all eight patients in Group 2 required supplemental IV fentanyl. The patients who received caudal epidural block also had decreased intraoperative requirements for isoflurane, shorter time to extubation (4.1 +/- 0.8 min vs. 8.4 +/- 1.5 min), and quicker discharge home (129 +/- 13 min vs. 163 +/- 22 min). Five of eight patients in Group 1 were ready for discharge at our usual time of 120 minutes, as opposed to one of eight patients in Group 2.
CONCLUSION: Preincisional caudal epidural block is more effective in controlling pain following umbilical herniorrhaphy than is postincisional local infiltration.</t>
  </si>
  <si>
    <t>Analgesic effect of clonidine added to bupivacaine 0.125% in paediatric caudal blockade.</t>
  </si>
  <si>
    <t>Joshi W
Connelly NR
Freeman K
Reuben SS</t>
  </si>
  <si>
    <t>Paediatric Anaesthesia</t>
  </si>
  <si>
    <t>Clinical Trial
Journal Article
Randomized Controlled Trial</t>
  </si>
  <si>
    <t>BACKGROUND: Caudals are a common method of providing pain relief in children undergoing surgery. Clonidine, an alpha(2) agonist, exhibits significant analgesic properties. The current investigation sought to determine whether caudal clonidine added to caudal bupivacaine would decrease pain in paediatric patients undergoing surgery.
METHODS: Thirty-six children undergoing elective surgery were studied. Following anaesthetic induction, a caudal was placed (1 mg.kg(-1) bupivacaine 0.125%) with an equal volume of either clonidine (2 microg.kg(-1)) or saline. Perioperative analgesic requirements in the postanaesthesia care unit (PACU) and at home following hospital discharge, and parental pain scores were evaluated.
RESULTS: There were no significant demographic, haemodynamic, or pain score differences between the groups. There was no difference in analgesic duration between groups. There were significantly more children who vomited during the first 24 postoperative hours in the clonidine group than in the saline group (eight in clonidine, two in saline; P &lt; 0.05).
CONCLUSION: We do not recommend adding clonidine (2 microg.kg(-1)) to a bupivacaine (0.125%) caudal block in children undergoing surgery.</t>
  </si>
  <si>
    <t>The effect of ketorolac as an adjuvant to local anaesthetic infiltration for analgesia in paediatric umbilical hernia surgery.</t>
  </si>
  <si>
    <t>Graham SG
Wandless JG</t>
  </si>
  <si>
    <t>After umbilical hernia surgery, and wound infiltration with bupivacaine 0.5%, 17 children were given ketorolac 0.5 mg.kg-1, with 18 controls receiving only the wound infiltration. No child experienced severe pain, but moderate pain was noted in patients in both groups. Objective and subjective pain scores were not different statistically at any point up to the morning after surgery.</t>
  </si>
  <si>
    <t>A new neurostimulator guided technique of rectus sheath block: study of feasibility and local anesthetic spread in children.</t>
  </si>
  <si>
    <t>Albokrinov AA
Perova-Sharonova VM
Fesenko UA</t>
  </si>
  <si>
    <t>Anestezjologia Intensywna Terapia</t>
  </si>
  <si>
    <t>Poland</t>
  </si>
  <si>
    <t>Comparative Study
Controlled Clinical Trial
Journal Article</t>
  </si>
  <si>
    <t>BACKGROUND: Rectus sheath block (RSB) is a valuable regional technique for abdominal wall midline analgesia. It can be used for a variety of surgical procedures such as midline laparotomy, umbilical and paraumbilical hernia repair, and laparoscopic surgery. Not all operating theatres, especially in low income countries, are equipped with ultrasound (US) scanners for carrying out US guided regional blocks. In cases of total absence of objective control, neurostimulator (NS) guided technique of RSB can be useful. The aim of the study was to assess the feasibility of performing NS guided RSB.
METHODS: US guided RSB with NS was performed on patients in group 1. NS guided RSB was performed on patients in group 2. US scanning of block area and clinical efficacy assessment were performed in group 2.
RESULTS: In group 1 in all cases of US guided RSB with NS, needle entry into the rectus abdominis muscle resulted in its contractions and needle contact with the posterior sheath resulted in cessation of these contractions. In group 2 optimal spread of local anesthetic was achieved in 86 cases (74.14%), and suboptimal spread in 30 cases (25.86%) of NS guided RSB. There were no cases of non-optimal local anesthetic spread. In all cases NS guided RSB had high clinical efficacy (there was no motor response to incision and no need for fentanyl administration).
CONCLUSIONS: Rectus sheath block can be performed under neurostimulator guidance. Neurostimulator guided rectus sheath block results in optimal or suboptimal local anes-thetic spread. Clinical efficacy of neurostimulator guided rectus sheath block is high. The trial is registered as ACTRN12618000553279 (http://www.ANZCTR.org.au/ACTRN12618 000553279.aspx).</t>
  </si>
  <si>
    <t>Paraumbilical block for umbilical herniorraphy.</t>
  </si>
  <si>
    <t>Clarke FK
Cassey JG</t>
  </si>
  <si>
    <t>ANZ Journal of Surgery</t>
  </si>
  <si>
    <t>Australia</t>
  </si>
  <si>
    <t>BACKGROUND: Umbilical herniorraphy is a common paediatric surgery day case. Paraumbilical blocks have previously been reported to provide excellent analgesia for umbilical hernia repairs.
METHODS: Local anaesthesia through a paraumbilical block was compared with local infiltration. Postoperative analgesic requirements were used to gauge the effectiveness of the techniques.
RESULTS: Patients receiving a paraumbilical block required significantly less analgesia postoperatively. These patients were generally discharged from hospital sooner.
CONCLUSION: Paraumbilical block results in improved postoperative pain control through the more precise delivery of local anaesthetic to the intercostal nerves.</t>
  </si>
  <si>
    <t>Continuous local analgesia is effective in postoperative pain treatment after medium and large incisional hernia repair.</t>
  </si>
  <si>
    <t>Gherghinescu MC
Copotoiu C
Lazar AE
Popa D
Mogoanta SS
Molnar C</t>
  </si>
  <si>
    <t>INTRODUCTION: Incisional hernias are a frequent complication of laparotomy. Open surgery is still an option for the treatment of incisional hernias with medium and large wall defects. Major opioids are routinely used in the treatment of postoperative pain, with several side effects. Continuous local analgesia can be effective in postoperative pain management after various surgical interventions. However, very few reports exist on its application in incisional hernias.
PURPOSE: We assessed the effectiveness of ropivacaine in reducing the need for systemic analgesics in postoperative pain management related to these interventions.
METHODS: We conducted an open-label, prospective, randomized design study. One hundred patients with medium and large incisional hernias were treated by open surgery. Thirty patients with abdominal defects &gt; 8 cm received continuous postoperative local analgesia with ropivacaine 5 mg/ml. Thirty four and 36 patients (abdominal defects of more, and respectively less than 8 cm) received conventional analgesia.
RESULTS: Continuous local anesthesia during the first 72 h after surgery reduced the number of patients needing analgesia with pethidine (17 vs 47% and 53%, p = 0.006), as well as the cumulative doses of pethidine (p &lt; 0.05), tramadol (p &lt; 0.001), and metamizole (p &lt; 0.001) needed to control postoperative pain. Catheter installation for local anesthesia did not increase surgery time (p = 0.16) or the rate of local complications.
CONCLUSION: Continuous local analgesia reduces the need for systemic opioids and can be successfully used in the postoperative pain management after medium and large incisional hernias treated by open surgery.</t>
  </si>
  <si>
    <t>A pilot study of the rectus sheath block for pain control after umbilical hernia repair.</t>
  </si>
  <si>
    <t>Isaac LA
McEwen J
Hayes JA
Crawford MW</t>
  </si>
  <si>
    <t>BACKGROUND: Umbilical hernia repair, a common day surgery procedure in children, is associated with significant postoperative discomfort. The rectus sheath block may offer improved pain management following umbilical hernia repair. In this pilot study, we compared the efficacy of the rectus sheath block with that of our current standard practice--local anesthetic infiltration into the surgical wound--for pain control after umbilical hernia repair in children.
METHODS: Fourteen children, aged 1-8 years, undergoing umbilical hernia repair were randomly assigned to receive either a rectus sheath block or local anesthetic infiltration into the surgical wound at completion of surgery. Anesthetic management was standardized. Each analgesic technique was performed using 0.8 ml x kg(-1) of 0.25% bupivacaine with epinephrine 1:200,000. Postoperatively, an investigator who was blinded to the analgesic technique recorded the Children's Hospital of Eastern Ontario Pain Scale (CHEOPS) scores and sedation scores every 10 min, and administered intravenous morphine 50 microg x kg(-1) for cases with CHEOPS scores &gt; or = 8. Total morphine dose was recorded. Parents were telephoned the day after surgery to determine the overall satisfaction with pain control.
RESULTS: Total postoperative morphine consumption did not differ significantly between groups, averaging 0.10 +/- 0.09 and 0.10 +/- 0.07 mg x kg(-1) for the local infiltration and rectus sheath groups, respectively. There were no significant differences in pain or sedation scores, and no complications related to either analgesic technique.
DISCUSSION: Our results suggest that the rectus sheath block has no advantage over infiltration of local anesthetic into the surgical wound for postoperative pain management in children undergoing umbilical hernia repair.</t>
  </si>
  <si>
    <t>Hernias: inguinal and incisional. [Review] [135 refs]</t>
  </si>
  <si>
    <t>Kingsnorth A
LeBlanc K</t>
  </si>
  <si>
    <t>Lancet</t>
  </si>
  <si>
    <t>Comparative Study
Journal Article
Review</t>
  </si>
  <si>
    <t>In the past decade hernia surgery has been challenged by two new technologies: by laparoscopy, which has attempted to change the traditional open operative techniques, and by prosthetic mesh, which has achieved much lower recurrence rates. The demand by health care providers for increasingly efficient and cost-effective surgery has resulted in modifications to pathways of care to encourage more widespread adoption of day case, outpatient surgery, and local anaesthesia. In addition, the UK National Institute for Clinical Excellence has recommended strategies for bilateral and recurrent hernias. Here, we discuss these strategies and review some neglected aspects of hernia management such as trusses, antibiotic cover, return to work and activity, and emergency surgery. Many of the principles of management apply equally to inguinal and incisional hernias. We recommend that the more difficult and complex of the procedures be referred to specialists. [References: 135]</t>
  </si>
  <si>
    <t>Extraperitoneal laparoscopic hernia repair with local anesthesia. [Review] [22 refs]</t>
  </si>
  <si>
    <t>Edelman DS
Misiakos EP
Moses K</t>
  </si>
  <si>
    <t>Surgical Endoscopy</t>
  </si>
  <si>
    <t>Germany</t>
  </si>
  <si>
    <t>BACKGROUND: This review aimed to compare laparoscopic preperitoneal herniorrhaphy (LPPH) using a laryngeal mask airway and local anesthesia with conventional open herniorrhaphy using similar anesthetic conditions.
METHODS: A retrospective review of 238 hernia operations was conducted from October 1996 through September 1998. Laparoscopic preperitoneal hernia repairs with the patient under laryngeal mask airway anesthesia were performed initially using 10 ml of 0.5% bupivacaine (LPPH+10 group). This was compared with hernia repair using 30 ml of 0.5% bupivacaine (LPPH+30 group). Both LPPH groups were compared with a plug and patch "Gilbert" hernia repair group. Postoperative pain was compared in the recovery room and outpatient suite.
RESULTS: The LPPH+30 group required significantly less postoperative pain medication than the LPPH+10 group. The LPPH+30 group required slightly more pain medication in the recovery room than the open hernia repair group, but in the postanesthesia care unit (PACU) unit, the LPPH+30 group used less pain medication. A similar number of LPPH+30 patients, and open hernia repair patients required no pain medication.
CONCLUSIONS: The use of a long-acting local anesthetic, (30 ml of 0.5% bupivacaine via laryngeal mask airway) for laparoscopic preperitoneal hernia repair compared favorably with conventional open hernia repair using similar anesthetic techniques. [References: 22]</t>
  </si>
  <si>
    <t>Over a thousand ambulatory hernia repairs in a primary care setting.</t>
  </si>
  <si>
    <t>Dhumale R
Tisdale J
Barwell N</t>
  </si>
  <si>
    <t>INTRODUCTION: This paper outlines the development and feasibility of a dedicated ambulatory primary care hernia service and examines the outcomes achieved during the period 1 March 2005 to 31 December 2008.
PATIENTS AND METHODS: A prospective analysis of 1164 patients who underwent abdominal wall hernia repair at Probus Surgical Centre during the study period. The operations were carried out by two GPs with a special interest (GPwSI) and one retired surgeon. The techniques used were a Lichtenstein mesh repair or modified Shouldice repair for inguinal hernias and a primary sutured repair for ventral hernias. All procedures were performed as day-cases under local anaesthesia without sedation. All patients were reviewed routinely at 6 weeks. The primary outcomes of the study were recurrence and patient satisfaction levels, and complications such as infection, haematoma and chronic pain.
RESULTS: No patient required conversion to general anaesthesia. There were three (0.3%) recurrences. Complication rates were low and similar to those obtained in other specialist hernia units. More than 90% of patients were satisfied with the service and would recommend it to a friend.
CONCLUSIONS: Routine elective abdominal wall hernia repairs can be performed in a primary care setting, safely and with excellent outcomes.</t>
  </si>
  <si>
    <t>Post-operative pain after laparoscopic ventral hernia repair, the impact of mesh soakage with bupivacaine solution versus normal saline solution: A randomised controlled trial (HAPPIEST Trial).</t>
  </si>
  <si>
    <t>Chawla T
Shahzad N
Ahmad K
Ali JF</t>
  </si>
  <si>
    <t>Journal of Minimal Access Surgery</t>
  </si>
  <si>
    <t>BACKGROUND AND AIMS: Early postoperative pain after laparoscopic ventral hernia repair remains a concern for patients. Local application of anaesthetic agent in the surgical dissection area can potentially overcome this problem. The objective of this study was to evaluate the impact of soaking mesh in 0.5% bupivacaine solution as compared to normal saline solution on the post-operative pain.
METHODOLOGY: We conducted a parallel-design double-blind randomised controlled trial. Adult patients with uncomplicated ventral abdominal wall hernias were included in the trial. Mesh was soaked in 0.5% solution of bupivacaine before application in patients in the intervention arm, whereas it was soaked in normal saline solution for patients in the control arm. Post-operative pain was assessed by trained staff at 6 h and 24 h from surgery. It was graded on visual analogue scale (VAS) from 0 to 10.
RESULTS: Trial was conducted from 16 November, 2015, to 15 September, 2017. During the study period, a total of 114 patients were randomised. Nine patients were excluded after randomisation. A total of 55 patients were analysed in the intervention arm and 50 patients were analysed in the control arm. Mean pain score at VAS at 6 h after laparoscopic ventral hernia repair in the intervention arm was 5.05 +/- 1.2, whereas in the control arm, it was 5.54 +/- 1.1 and the difference was statistically significant (P = 0.03-independent sample t-test). Mean pain score at VAS at 24 h after laparoscopic ventral hernia repair in the intervention arm was 3.16 +/- 1.2, whereas in the control arm, it was 3.58 +/- 1.4 and the difference was not statistically significant (P = 0.11-independent sample t-test).
CONCLUSION: Soakage of mesh in 0.5% bupivacaine solution before application in laparoscopic ventral hernia repair significantly reduces early post-operative pain.
TRIAL REGISTRATION: Trial was registered with clinicaltrials. gov (NCT03035617)URL: https://clinicaltrials. gov.</t>
  </si>
  <si>
    <t>Repair of a medium-sized ventral hernia with the UltraPro Hernia System.</t>
  </si>
  <si>
    <t>Yang S
Wu B
Wang Y
Yang L
Luo W
Lei W
Zhou Z</t>
  </si>
  <si>
    <t>Surgery Today</t>
  </si>
  <si>
    <t>Japan</t>
  </si>
  <si>
    <t>Mesh repairs are widely accepted as a suitable option for ventral hernia repair. Among the various devices and surgical approaches used for ventral hernia repair, the UltraPro Hernia System (UHS) is considered an effective method of open repair for patients with medium ventral hernia defects between 3 and 5 cm in diameter. However, few clinical studies on this system have been reported. We describe a simple and safe UHS mesh technique for open ventral hernia repair, which was performed successfully under local anesthesia in 23 patients with medium ventral hernia defects. Minor postoperative complications included seroma (n = 3) and a superficial infection (n = 1). There was no incidence of recurrence in 12 months of follow-up. Our results show that the UHS is simple and easily reproducible for medium ventral hernia defects between 3 and 5 cm in diameter.</t>
  </si>
  <si>
    <t>Analgesic efficacy of an intravenous constant rate infusion of a morphine-lidocaine-ketamine combination in Holstein calves undergoing umbilical herniorrhaphy.</t>
  </si>
  <si>
    <t>Hartnack AK
Niehaus AJ
Lakritz J
Coetzee JF
Kleinhenz MD</t>
  </si>
  <si>
    <t>American Journal of Veterinary Research</t>
  </si>
  <si>
    <t>OBJECTIVE: To assess the analgesic efficacy of an IV constant rate infusion (CRI) of a morphine-lidocaine-ketamine (MLK) combination in calves undergoing umbilical herniorrhaphy.
ANIMALS: 20 weaned Holstein calves with umbilical hernias.
PROCEDURES: Calves were randomly assigned to receive a CRI of an MLK solution (0.11 mL/kg/h; morphine, 4.8 mug/kg/h; lidocaine, 2.1 mg/kg/h; and ketamine, 0.42 mg/kg/h) for 24 hours (MLK group) or 2 doses of flunixin meglumine (1.1 mg/kg, IV, q 24 h) and a CRI of saline (0.9% NaCl) solution (0.11 mL/kg/h) for 24 hours (control group). The assigned CRI was begun after anesthesia induction. A pain-scoring system and incisional algometry were used to assess pain, and blood samples were obtained to measure serum cortisol concentration at predetermined times for 120 hours after CRI initiation.
RESULTS: Mean pain scores did not differ significantly between the MLK and control groups at any time. Mean algometry score for the MLK group was significantly greater (calves were less responsive to pressure) than that for the control group at 4 hours after CRI initiation. Mean cortisol concentration decreased over time for both groups and was significantly greater for the MLK group than the control group at 1, 4, and 18 hours after CRI initiation.
CONCLUSIONS AND CLINICAL RELEVANCE: A CRI of MLK provided adequate postoperative analgesia to calves that underwent umbilical herniorrhaphy. However, the technical support required for CRI administration limits its use to hospital settings. Kinetic analyses of MLK infusions in cattle are necessary to establish optimal dosing protocols and withdrawal intervals.</t>
  </si>
  <si>
    <t>Pharmacokinetics of an intravenous constant rate infusion of a morphine-lidocaine-ketamine combination in Holstein calves undergoing umbilical herniorrhaphy.</t>
  </si>
  <si>
    <t>OBJECTIVE: To describe the pharmacokinetics of morphine, lidocaine, and ketamine associated with IV administration of a constant rate infusion (CRI) of a morphine-lidocaine-ketamine (MLK) combination to calves undergoing umbilical herniorrhaphy.
ANIMALS: 20 weaned Holstein calves with umbilical hernias.
PROCEDURES: Calves were randomly assigned to receive a CRI of an MLK solution (0.11 mL/kg/h; morphine, 4.8 mug/kg/h; lidocaine, 2.1 mg/kg/h; and ketamine, 0.42 mg/kg/h) for 24 hours (MLK group) or 2 doses of flunixin meglumine (1.1 mg/kg, IV, q 24 h) and a CRI of saline (0.9% NaCl) solution (0.11 mL/kg/h) for 24 hours (control group). For all calves, the CRI was begun after anesthesia induction. Blood samples were obtained immediately before and at predetermined times for 120 hours after initiation of the assigned treatment. Noncompartmental analysis was used to estimate pharmacokinetic parameters for the MLK group.
RESULTS: During the CRI, steady-state serum concentrations were achieved for lidocaine and ketamine, but not morphine. Mean terminal half-life was 4.1, 0.98, and 1.55 hours and area under the concentration-time curve was 41, 14,494, and 7,426 h*mug/mL for morphine, lidocaine, and ketamine, respectively. After the CRI, the mean serum drug concentration at steady state was 6.3, 616.7, and 328 ng/mL for morphine, lidocaine, and ketamine, respectively.
CONCLUSIONS AND CLINICAL RELEVANCE: During the CRI of the MLK solution, steady-state serum concentrations were achieved for lidocaine and ketamine, but not morphine, likely owing to the fairly long half-life of morphine. Kinetic analyses of MLK infusions in cattle are necessary to establish optimal dosing protocols.</t>
  </si>
  <si>
    <t>In children undergoing umbilical hernia repair is rectus sheath block effective at reducing post-operative pain? Best evidence topic (bet).</t>
  </si>
  <si>
    <t>Rajwani KM
Butler S
Mahomed A</t>
  </si>
  <si>
    <t>International Journal Of Surgery</t>
  </si>
  <si>
    <t>A best evidence topic was constructed according to a structured protocol. The question addressed was: In children undergoing umbilical hernia repair is a rectus sheath block (RSB) better than local anaesthetic infiltration of the surgical site, at reducing post-operative pain? From a total of 34 papers, three studies provided the best available evidence on this topic. One randomised clinical trial showed RSB had a better analgesic effect in the immediate post-operative period. In another randomised trial opioid consumption in the peri-operative period was found to be significantly lower in patients administered RSB. These improvements in pain and analgesia consumption need to be balanced against the expertise, training, equipment required, time implications and complications of performing a RSB. Copyright © 2014 Surgical Associates Ltd. Published by Elsevier Ltd. All rights reserved.</t>
  </si>
  <si>
    <t>Anesthesia for groin hernia surgery.</t>
  </si>
  <si>
    <t>Amado WJ</t>
  </si>
  <si>
    <t>Surgical Clinics of North America</t>
  </si>
  <si>
    <t>Just as surgeons disagree about which is the best type of hernia repair, anesthesiologists disagree on which is the best anesthetic. Well-known and respected clinicians have used each of the techniques to produce anesthetics that, in terms of safety and dependable, speedy discharge, would have seemed impossible 15 years ago. I have mentioned problems, some more serious than others, with each of the techniques, but they are problems that can be addressed. All of the anesthetics can produce very satisfactory conditions and outcomes if carefully, thoughtfully, and gently applied. The best results, however, can be expected when a surgeon and anesthesiologist choose one technique, as we have done with epidural anesthesia, and develop a set of practices that enable them to exploit the benefits and minimize the problems inherent in that technique.</t>
  </si>
  <si>
    <t>Analgesia-sedation for day-case inguinal hernia repair. A review of patient acceptance and morbidity.</t>
  </si>
  <si>
    <t>McFarlane ME</t>
  </si>
  <si>
    <t>West Indian Medical Journal</t>
  </si>
  <si>
    <t>Jamaica</t>
  </si>
  <si>
    <t>The objective of this study was to determine whether analgesia-sedation improved patient acceptance of day-case herniorrhaphy and to evaluate the extent of patient morbidity. A total of 98 patients (mean age 34 years, range 17-75 years) were studied before and after herniorrhaphy to determine their response to the procedure. All patients were unpremedicated and underwent herniorrhaphy using a Bassini repair technique with a standard local anaesthetic block. Sedation was obtained with titrated intravenous midazolam(Hypnovel, Roche Products Ltd.) without narcotic analgesia. Patients were evaluated with a simple questionnaire after surgery. The maximum dose of midazolam used was 5 mg (median dose 3.5 mg). Monitoring of vital signs with pulse oximetry during the operative period was routine though oxygen therapy was not required. All patients were able to walk without assistance and were discharged under responsible supervision. Operative morbidity was low (5%). Adverse reactions to the procedure such as nausea, vomiting and headache were not seen. In conclusion, conscious sedation allows amnesia to be achieved with low morbidity in the majority of patients undergoing local anaesthetic procedures. This should result in increased patient acceptance.</t>
  </si>
  <si>
    <t>Open vs laparoscopic hernia repair. Analysis of costs, charges, and outcomes.</t>
  </si>
  <si>
    <t>Schurz JW
Arregui ME
Hammond JC</t>
  </si>
  <si>
    <t>Hernia repair, an out-patient procedure.</t>
  </si>
  <si>
    <t>Barlovatz A</t>
  </si>
  <si>
    <t>Transactions of the Royal Society of Tropical Medicine &amp; Hygiene</t>
  </si>
  <si>
    <t>Pain control after umbilical hernia repair: how difficult can we make it?.</t>
  </si>
  <si>
    <t>Warner BW</t>
  </si>
  <si>
    <t>JAMA Surgery</t>
  </si>
  <si>
    <t>Journal Article
Comment</t>
  </si>
  <si>
    <t>Postoperative analgesia requirements at home after inguinal hernia repair: effects of wound infiltration on postoperative pain.</t>
  </si>
  <si>
    <t>Ausems ME
Hulsewe KW
Hooymans PM
Hoofwijk AG</t>
  </si>
  <si>
    <t>Anaesthesia</t>
  </si>
  <si>
    <t>Journal Article
Randomized Controlled Trial</t>
  </si>
  <si>
    <t>The aim of this study was to evaluate our postoperative pain protocol after ambulatory herniorrhaphy and to determine how infiltration with local anaesthetics would add to our management of postoperative pain. Two groups of 60 patients, scheduled for herniorrhaphy, received wound infiltration with 20 ml levobupivacaine 0.5% or saline 0.9%. Postoperatively, the patients regulated their own analgesic consumption and registered VAS scores, use of analgesics and side-effects in a diary for 5 days. The median time to first analgesic, the pain visual analogue scale scores, number of patients using no analgesic and the use of analgesic medication were significantly lower in the levobupivacaine group in the first 24 h, but not thereafter. Most patients used acetaminophen in the first 5 days after surgery and occasionally diclofenac. Only a minority used tramadol. Our multimodal pain protocol achieved reasonable results at rest, but a considerable number of patients experienced moderate to severe pain with movement.</t>
  </si>
  <si>
    <t>Effect of adding midazolam to bupivacaine during rectus sheath block: a randomised controlled trial.</t>
  </si>
  <si>
    <t>Ammar A
Mahmoud K
Kasemy Z</t>
  </si>
  <si>
    <t>Acta Anaesthesiologica Scandinavica</t>
  </si>
  <si>
    <t>Journal Article
Randomized Controlled Trial
Research Support, Non-U.S. Gov't</t>
  </si>
  <si>
    <t>BACKGROUND: Various adjuvants have been tried to improve quality and increase duration of local anaesthetics during various nerve blocks. We aimed to evaluate the effect of adding midazolam to bupivacaine on rectus sheath (RS) block in patients undergoing umbilical or epigastric hernia repair.
METHODS: In all, 60 adult patients were divided into two equal groups, each group included 30 patients. Group I received 20 ml of bupivacaine hydrochloride 0.25% + midazolam 50 mug/kg in 2 ml saline 0.9% (Midazolam group, n = 30), whereas Group II received 20 ml of bupivacaine hydrochloride 0.25% + 2 ml saline (Control group, n = 30) for RS block on each side. The primary outcome was post-operative 48 h morphine consumption, whereas secondary outcomes included analgesia duration, post-operative pain, as evaluated by visual analogue scale (VAS) for pain scoring at 1, 2, 6, 12, 24 and 48 h post-operatively, reported post-operative nausea and or vomiting (PONV), somnolence or any adverse drug reactions.
RESULTS: The current study showed that addition of midazolam to bupivacaine for RS blockade provided good analgesia as evidenced by a statistically significant less morphine consumption in the post-operative 48 h [11.2 (5.3-18.3) vs. 25.9 (15.2-31.0) mg, P = 0.002], longer duration of analgesia, lower VAS during post-operative 48 h, lower incidence of PONV, somnolence and pruritus.
CONCLUSION: Midazolam addition to bupivacaine for RS blockade provided adjuvant analgesia as supported by less morphine consumption, longer duration of analgesia, and lower VAS score. Copyright © 2018 The Acta Anaesthesiologica Scandinavica Foundation. Published by John Wiley &amp; Sons Ltd.</t>
  </si>
  <si>
    <t>Periprosthetic Anesthetic for Postoperative Pain After Laparoscopic Ventral Hernia Repair: A Randomized Clinical Trial.</t>
  </si>
  <si>
    <t>Gough AE
Chang S
Reddy S
Ferrigno L
Zerey M
Grotts J
Yim S
Thoman DS</t>
  </si>
  <si>
    <t>IMPORTANCE: Laparoscopic ventral hernia repair (LVHR) using mesh is a well-established intervention for ventral hernia, but pain control can be challenging.
OBJECTIVE: To determine whether instillation of a long-acting local anesthetic between the mesh and the peritoneum after LVHR reduces pain or narcotic requirements.
DESIGN, SETTING, AND PARTICIPANTS: A prospective, double-blind, randomized clinical trial with data collection during a brief hospital stay in a tertiary care, community teaching hospital over 3 years between December 15, 2011, and March 28, 2014. Of 120 screened patients undergoing LVHR in this intention-to-treat analysis, 99 eligible patients were randomized. Forty-two patients received the study drug, and 38 patients received placebo. Patients with a history of chronic narcotic use were excluded.
INTERVENTION: After mesh placement, a long-acting local anesthetic (bupivacaine hydrochloride, 0.50%) or placebo (0.9% normal saline) was injected between the mesh and the peritoneum.
MAIN OUTCOMES AND MEASURES: Postoperative pain (on a standard scale ranging from 0 to 10), and narcotic medication use (intravenous morphine equivalents). There were no adverse events.
RESULTS: Baseline and operative characteristics were similar except that the treatment group was older (61.8 vs 52.3 years, P = .001). After surgery, pain scores in the recovery room (3.2 vs 4.7, P = .003), interval total narcotic use (6.7 vs 12.5 mg, P = .003 at &lt;4 hours and 0 vs 2.7 mg, P = .01 at 8-12 hours), and total intravenous narcotic use (9.2 vs 17.2 mg of morphine sulfate equivalents, P = .03) were significantly less in the treatment group.
CONCLUSIONS AND RELEVANCE: Administration of a long-acting local anesthetic between the mesh and the peritoneum significantly reduces postoperative pain and narcotic use after LVHR.
TRIAL REGISTRATION: clinicaltrials.gov Identifier: NCT01530815.</t>
  </si>
  <si>
    <t>EMBASE</t>
  </si>
  <si>
    <t>Loss L.
Meier J.
Phung T.
Ordonez J.
Huerta S.</t>
  </si>
  <si>
    <t>Background: Local anesthesia (LA) for open umbilical hernia tissue repair (OUHTR) is not widely utilized in academic centers in the United States. We hypothesize that LA for OUHTR is feasible in a veteran patient population. Method(s): From 2015 to 2019, 449 umbilical hernias were repaired at our institution utilizing a standardized technique in veteran patients. OUHTR was included in this analysis (n = 283). Since 2017, 18.7% (n = 53) UH were repaired under LA. We compared outcomes and operative times between general anesthesia and LA in patients undergoing OUHTR. Univariable and multivariable analyses were performed to determine significance. Result(s): The entire cohort was composed of older (56.3 +/- 12.1 years), White (75.5%), obese (body mass index [BMI] = 32.3 +/- 4.6 kg/m2) men (98.0%). The average hernia size for the entire cohort was 2.42 +/- 1.2 cm. The groups were similar in age and BMI. Patients with higher American Society of Anesthesiologists (ASA) (Odds ratio [OR] 3.1; 95% CI 1.5-6.8) and cardiovascular disease (OR 2.7; 95% CI 1.0-7.2) were more likely to receive LA. Recurrence (0.0% vs 6.0%; P =.9) and 30-day complications (6.0% vs 13%; P =.9) were similar between LA and GA after correcting for hernia size. Operating room times were reduced in the LA group (17.7 minutes; P &lt;.05). None of the patients with LA required postanesthesia care unit for recovery. The patients who received LA reported being comfortable (78.9% of patients), with the worst reported pain being 2.4 +/- 2.4 (out of a scale of 10), and 94.7% would elect to receive LA if they had another hernia repair. Conclusion(s): Patients who received LA had more cardiac disease and a higher ASA. Complications were similar between both groups. LA reduced operating room times. Patients were satisfied with LA.Copyright © The Author(s) 2020.</t>
  </si>
  <si>
    <t>Article</t>
  </si>
  <si>
    <t>Management of epigastric, umbilical, spigelian and small incisional hernia as a day case procedure: results of long-term follow-up after open preperitoneal flat mesh technique.</t>
  </si>
  <si>
    <t>Galun D.
Bogdanovic A.
Bidzic N.
Zivanovic M.
Zuvela M.</t>
  </si>
  <si>
    <t>Purpose: To investigate short and long-term outcome after the open preperitoneal flat mesh technique (OPFMT) for umbilical, epigastric, spigelian, small incisional and "port-site" hernia performed as a day case procedure. Method(s): We retrospectively analyzed records of patients who underwent OPFMT for umbilical, epigastric, Spigelian, small incisional and "port-site" hernia in ambulatory settings between 2004 and 2020 at Clinical Center of Serbia. Demographic and clinical characteristics, operative data and postoperative complications were compared between the groups. Univariate and multivariate analyses were performed to identify predictive factors for mesh infection and recurrence. Result(s): Overall, 476 patients were divided according to the type of hernia. Early postoperative complications were similar in all study groups. Mesh infection, chronic pain and recurrence were different between groups (p = 0.013, p = 0.019 and p = 0.011, respectively). Overall recurrence rate after OPFMT was 2.5%. Hernia defect, hematoma and length of postoperative stay at the Day Surgery Unit were identified as potential predictors of mesh infection (Odds ratio 6.449, 22.143 and 1.546, respectively; p = 0.027, p = 0.011 and p = 0.038, respectively) while mesh infection was the only potential predictor of recurrence in univariate analysis. Hematoma was an independent predictor of recurrence (Odds ratio 27.068; 95% Confidence interval 2.355-311.073; p = 0.008). Conclusion(s): The OPFMT performed under local anesthesia as a day case procedure is a safe technique associated with favorable long-term outcome. Hematoma is an independent predictor of mesh infection occurrence.Copyright © 2021, The Author(s), under exclusive licence to Springer-Verlag France SAS, part of Springer Nature.</t>
  </si>
  <si>
    <t>Pawlak M.
Newman M.
de Beaux A.C.
Tulloh B.</t>
  </si>
  <si>
    <t>Purpose: Primary midline hernias arising in the linea alba are common. While mesh repair has been shown to reduce recurrence rates even in small hernias, many surgeons still use a suture repair for defects of less than 2 cm. The recent European and Americas Hernia Societies Guidelines recommended suture repair only for hernias smaller than 1 cm. A suture repair implies edge-to-edge or overlapping fascial margins, which necessarily involves tension on the repair. A darn is a tension-free repair where, in effect, a "mesh" is hand-woven across the defect in situ. Method(s): The darn repair is a modification of the darn techniques for inguinal hernia repair. Eligible patients undergoing this repair at the Royal Infirmary of Edinburgh between 1 January 2008 and 31 December 2017 were identified from a prospective computer-based medical record system and their case notes reviewed. Inclusion criteria were adult patients with a primary midline abdominal wall defect smaller than 2 cm in the widest diameter of the hernia defect measured intra-operatively. Patients were followed up by telephone in 2019. Those who reported possible recurrence or other symptoms in the region of their hernia repair were reviewed in the outpatient clinic. Result(s): 47 suture-darn repairs were undertaken over the 10-year period. Fifteen of the darn repair operations (32%) were performed under local anaesthesia. Forty-one patients were followed up with a mean of 80 +/- 35 and median of 87 months after surgery. Six patients (13%) were lost to follow-up. Recurrence was found in two cases (5%) and one patient has since been diagnosed with a new epigastric hernia some 5 cm cranial to the previous repair. Conclusion(s): The darn repair for small primary midline hernias is quick and inexpensive with promising long-term results. It can be performed under local anaesthesia. It can serve as an alternative to mesh repair for defects less than 2 cm in maximum dimension.Copyright © 2020, Springer-Verlag France SAS, part of Springer Nature.</t>
  </si>
  <si>
    <t>Yang S.
Wu B.
Wang Y.
Yang L.
Luo W.
Lei W.
Zhou Z.</t>
  </si>
  <si>
    <t>Singapore</t>
  </si>
  <si>
    <t>Mesh repairs are widely accepted as a suitable option for ventral hernia repair. Among the various devices and surgical approaches used for ventral hernia repair, the UltraPro Hernia System (UHS) is considered an effective method of open repair for patients with medium ventral hernia defects between 3 and 5 cm in diameter. However, few clinical studies on this system have been reported. We describe a simple and safe UHS mesh technique for open ventral hernia repair, which was performed successfully under local anesthesia in 23 patients with medium ventral hernia defects. Minor postoperative complications included seroma (n = 3) and a superficial infection (n = 1). There was no incidence of recurrence in 12 months of follow-up. Our results show that the UHS is simple and easily reproducible for medium ventral hernia defects between 3 and 5 cm in diameter.Copyright © 2020, Springer Nature Singapore Pte Ltd.</t>
  </si>
  <si>
    <t>Method of ventral hernia repair: Our experience.</t>
  </si>
  <si>
    <t>Shah K.
Jain A.
Gurjar V.
Shah A.</t>
  </si>
  <si>
    <t>Background: Ventral hernias result from weakness in the musculofascial layer of the anterior abdominal wall. Ventral hernia can be operated through open or laparoscopic approach. Moreover, there are various options available for mesh placement during the repair. We here report our experience in surgical management of ventral hernias along with review of published literature along with laparoscopic repair of ventral hernias. Method(s): It was a retrospective study of patients who were operated for ventral hernias over a period of 4 years in a teaching hospital of Vadodara SBKS research institute Dhiraj Hospital. All patients irrespective of age and sex were included. All patients were evaluated by obtaining proper history and performing detailed physical examination and routine blood investigations. Various intra operative and postoperative parameters were observed and reported. Conclusion(s): The ventral hernia repair can be done by open and laparoscopic technique. Each has its own advantages and disadvantages. There is no conclusively guidelines about the superiority of one technique over the other and also no conclusively guidelines for the proper position of mesh placement. The clear advantages of open technique is avoidance of general anesthesia in many cases (as many ventral hernia repairs can be done under local anaesthesia), lesser learning curve, cheap meshes can be used, easy to learn, no requirement of any sophisticated instruments or OT setup and trained staff. The disadvantage of laparoscopic technique includes the requirement for general anaesthesia (as many ventral hernias can be performed with local anaesthesia in open technique), need to transverse the abdominal cavity, prolonged learning curves, requirement of costly meshes and sophisticated equipment and technical staff. However, laparoscopy has advantage over open hernia repair in terms of reduced postoperative pain, decreased postoperative complications, reduced length of hospital stays, less time for return to normal activity and bettercosmesis.Copyright © 2021, World Informations Syndicate. All rights reserved.</t>
  </si>
  <si>
    <t>Meier J.
Berger M.
Hogan T.P.
Reisch J.
Cullum C.M.
Lee S.C.
Skinner C.S.
Zeh H.
Brown C.J.
Balentine C.J.</t>
  </si>
  <si>
    <t>Background: The optimal anesthesia modality for umbilical hernia repair is unclear. We hypothesized that using local rather than general anesthesia would be associated with improved outcomes, especially for frail patients. Method(s): We utilized the 1998-2018 Veterans Affairs Surgical Quality Improvement Program to identify patients who underwent elective, open umbilical hernia repair under general or local anesthesia. We used the Risk Analysis Index to measure frailty. Outcomes included complications and operative time. Result(s): There were 4958 Veterans (13%) whose hernias were repaired under local anesthesia. Compared to general anesthesia, local was associated with a 12%-24% faster operative time for all patients, and an 86% lower (OR 0.14, 95%CI 0.03-0.72) complication rate for frail patients. Conclusion(s): Local anesthesia may reduce the operative time for all patients and complications for frail patients having umbilical hernia repair.Copyright © 2021 Elsevier Inc.</t>
  </si>
  <si>
    <t>Sadien I.D.
Ho Y.M.
Coveney E.</t>
  </si>
  <si>
    <t>United Kingdom</t>
  </si>
  <si>
    <t>INTRODUCTION: Local anaesthetic repair of paraumbilical hernia (PUH) is a commonly performed operation. The aim of this study was to investigate whether local anaesthesia (LA) repair of PUH was feasible in patients with a high body mass index (BMI) and whether BMI had an impact on patient reported pain scores. METHOD(S): Patients undergoing PUH repair under the care of single consultant in a district general hospital between March 2010 and January 2018 were recruited. Patient demographics, BMI, duration of operation, volume of LA infiltrated and grade of operating surgeon were available from the consultant's database. The database also included prospectively recorded patient reported pain scores based on a numerical scale (0-100) and overall patient satisfaction measured as a percentage. Patients were divided into three BMI categories: &lt;25kg/m2, 25-30kg/m2 and &gt;30 kg/m2. RESULT(S): A total of 123 patients underwent PUH repair under LA during the study period. Six patients had no recorded BMI and were excluded from the analysis. Of the remaining 117 patients, 36 (31%) were in the normal BMI range, 35 (30%) in the overweight range and 46 (39%) in the obese range. There was no statistically significant difference between the BMI groups in terms of volume of LA used, duration of operation, postoperative pain scores or patient satisfaction. CONCLUSION(S): LA repair of PUH is feasible for patients with a raised BMI and does not result in higher postoperative pain scores or the need for higher doses of LA.</t>
  </si>
  <si>
    <t>Feasibility of a Local Anesthesia Program for Inguinal Hernia Repair at a Veteran Affairs Hospital.</t>
  </si>
  <si>
    <t>Loss L.
Meier J.
Ordonez J.E.
Phung T.
Balentine C.
Zhu H.
Huerta S.</t>
  </si>
  <si>
    <t>Background: Local anesthesia (LA) for open inguinal hernia repair (OIHR) is not widely used in the United States. An LA program for OIHR was initiated at the Dallas Veteran Affairs Medical Center in 2015. We hypothesize that outcomes under LA for OIHR are similar to general anesthesia with adequate patient satisfaction. Method(s): A total of 1422 groin hernias were performed by a single surgeon using a standardized technique at the Dallas Veteran Affairs Medical Center (2015-2019). Only unilateral, primary, elective, OIHRs were included (n = 1092). LA was used in 26.0% (n = 285) and compared with patients undergoing general anesthesia. Univariate analysis was performed by the Student t-test for continuous variables and chi2 test (or the Fisher exact test) for categorical variables. Result(s): OIHR performed with LA increased from 15.5% in 2015 to 76.6% in 2019. Patients undergoing LA were older and had significantly more comorbidities. Holding time to operating room (OR), OR to start of the operation, skin-to-skin time, and end of the operation to out of the OR were all reduced with LA (all P values &lt;0.05). Inguinodynia, recurrence, and overall complications were similar. Patients undergoing LA indicated that they were comfortable (93.0%), rated their worst pain as 2.03 +/- 2.2 (of 10), and would undergo LA if they had to do it again (94.0%). Conclusion(s): LA was associated with decreased OR times and had good patient satisfaction. Overall complication rates were similar despite a higher burden of comorbid conditions in patients undergoing LA.Copyright © 2020</t>
  </si>
  <si>
    <t>Ammar A.
Mahmoud K.
Kasemy Z.</t>
  </si>
  <si>
    <t>Denmark</t>
  </si>
  <si>
    <t>Background: Various adjuvants have been tried to improve quality and increase duration of local anaesthetics during various nerve blocks. We aimed to evaluate the effect of adding midazolam to bupivacaine on rectus sheath (RS) block in patients undergoing umbilical or epigastric hernia repair. Method(s): In all, 60 adult patients were divided into two equal groups, each group included 30 patients. Group I received 20 ml of bupivacaine hydrochloride 0.25% + midazolam 50 mug/kg in 2 ml saline 0.9% (Midazolam group, n = 30), whereas Group II received 20 ml of bupivacaine hydrochloride 0.25% + 2 ml saline (Control group, n = 30) for RS block on each side. The primary outcome was post-operative 48 h morphine consumption, whereas secondary outcomes included analgesia duration, post-operative pain, as evaluated by visual analogue scale (VAS) for pain scoring at 1, 2, 6, 12, 24 and 48 h post-operatively, reported post-operative nausea and or vomiting (PONV), somnolence or any adverse drug reactions. Result(s): The current study showed that addition of midazolam to bupivacaine for RS blockade provided good analgesia as evidenced by a statistically significant less morphine consumption in the post-operative 48 h [11.2 (5.3-18.3) vs. 25.9 (15.2-31.0) mg, P = 0.002], longer duration of analgesia, lower VAS during post-operative 48 h, lower incidence of PONV, somnolence and pruritus. Conclusion(s): Midazolam addition to bupivacaine for RS blockade provided adjuvant analgesia as supported by less morphine consumption, longer duration of analgesia, and lower VAS score.Copyright © 2018 The Acta Anaesthesiologica Scandinavica Foundation. Published by John Wiley &amp; Sons Ltd</t>
  </si>
  <si>
    <t>The dome procedure: a new technique for the reconstruction of the umbilicus.</t>
  </si>
  <si>
    <t>Senturk S.
Ozkan A.
Gemici K.
Efe D.</t>
  </si>
  <si>
    <t>Purpose: The absence of the umbilicus is, in essence, an aesthetic deformity of the abdominal wall. The goal of reconstructing the umbilicus is to obtain a natural, three-dimensional appearance. In this study, we present a new technique called the "dome procedure" for the reconstruction of the umbilicus. Method(s): This procedure can be applied under local anaesthesia on an outpatient basis and the drawing of the design is simple. The technique was applied to six patients who presented with an absence of the umbilicus following repair of a large incisional and umbilical hernia. Result(s): No major or minor complications were encountered. Patient satisfaction was high after surgical intervention. Conclusion(s): The dome procedure, which enables the umbilicus to have a natural appearance with sufficient depression and normal-appearing wrinkles, is simple, easy to perform, and safe.Copyright © 2015, Springer-Verlag France.</t>
  </si>
  <si>
    <t>Spread patterns and effectiveness for surgery after ultrasound-guided rectus sheath block in adult day-case patients scheduled for umbilical hernia repair.</t>
  </si>
  <si>
    <t>Manassero A.
Bossolasco M.
Meineri M.
Ugues S.
Liarou C.
Bertolaccini L.</t>
  </si>
  <si>
    <t>Background and Aims: We conducted a prospective study to examine the local anesthetic (LA) spread and the effectiveness for surgical anesthesia of ultrasound (US)-guided rectus sheath block (RSB) in adult patients undergoing umbilical hernia repair. Material(s) and Method(s): Thirty patients received at T-10 level a bilateral US-guided injection of 20 mL levobupivacaine 0.375% + epinephrine 5 mug/mL behind the rectus muscle to detach it from its sheath. Anesthetic spread into the rectus sheath was evaluated ultrasonographically at T-9 and T-11 levels and scored from 0 to 4. The RSB was defined effective for surgical anesthesia if it was able to guarantee an anesthetic level sufficient for surgery without any mepivacaine supplementation. Result(s): Overall, the block was effective for surgical anesthesia in 53.3% of patients (95% confidence interval, +/-17.8). In the remaining patients, anesthesia supplementation was needed at cutaneous incision, whereas manipulation of the muscle and fascial planes was painless. No patients required general anesthesia. LA spreads as advocated (to T-9 and to T-11 bilaterally = spread score 4) in 8/30 patients (26.6%); in these cases, the block was 75% effective for surgery. The anesthetic spread was most negatively influenced by increased body mass index. Postoperative analgesia was excellent in 97% of patients. Conclusion(s): Use of RSB as an anesthetic management of umbilical herniorrhaphy is recommended only with anesthetic supplementation at the incision site.</t>
  </si>
  <si>
    <t>Hernia surgery in Nyeri Provincial General Hospital, Kenya: Our 6 year experience.</t>
  </si>
  <si>
    <t>Waweru J.
Barasa M.
Mwenda A.S.
Mwago J.</t>
  </si>
  <si>
    <t>Kenya</t>
  </si>
  <si>
    <t>Introduction: Hernia is a common surgical condition world over. Much of hernia surgery in Africa is carried out as an emergency while elective procedures are few. Knowledge of the burden of hernia disease would facilitate optimal resource allocation. Method(s): A retrospective audit between 2007 and 2012 was carried out in Nyeri Provincial General Hospital. Result(s): Hernia surgery accounted for 5.9% (N=239) of all surgeries excluding obstetric operations. The male to female ratio was 1.6:1 and 35.6% were aged below 5 years. Inguinal hernia was the most common type (51.4%) followed by umbilical (21.5%), epigastric (17.5%), incisional (6.2%) and hiatus hernia (3.4%). A painless abdominal or groin swelling was the most common presentation (81.6%). All cases underwent open surgical repair with 93.8% of the operations done electively. The average length of hospital stay was 3 days. Of the inguinal hernias, 81.3% were right while 18.7% were left sided. Methods of inguinal hernia repair included Modified Bassini (79%), Shouldice 4% and Mesh (19%). Surgery was done under general, spinal or local anaesthesia (86%, 12% and 2% respectively). Conclusion(s): Hernia disease continues to be a significant source of morbidity in our set-up. While majority of the cases can be handled as elective cases, uptake of mesh repair remains low.</t>
  </si>
  <si>
    <t>Zuvela M.
Milicevic M.
Galun D.
Djuric-Stefanovic A.
Bulajic P.
Palibrk I.</t>
  </si>
  <si>
    <t>Purpose: Only a few series of patients with a spigelian hernia managed on an outpatient basis have been reported in the literature. The aim of this prospective study was to evaluate the results of the elective spigelian hernia repair as an ambulatory procedure. Method(s): From June 2007 to June 2010, 8 patients with 9 spigelian hernias were electively operated on under local anesthesia as a day case. Four patients had unilateral spigelian hernia, 1 had spigelian and inguinal on the same side, 1 had spigelian and epigastric, 1 had spigelian and umbilical, and 1 patient had bilateral spigelian and umbilical hernia. Spigelian hernia was managed by the "open preperitoneal flat mesh technique." In patients with several ventral hernias at different sites, "the open preperitoneal flat mesh technique" was performed using one separate flat mesh for each of the hernias; for the patient with inguinal hernia, the Lichtenstein procedure was performed in addition. Result(s): No complications and recurrences were recorded during a mean follow-up of 23.5 months (range: 11-35). Conclusion(s): The elective spigelian hernia can be successfully repaired under local anesthesia as a day-case procedure. The "open preperitoneal flat mesh technique" provides excellent results under these conditions. © 2012 Springer-Verlag France.</t>
  </si>
  <si>
    <t>Local anaesthetic repair of uncomplicated paraumbilical Hernia without sedation: Peri-operative pain and patient satisfaction.</t>
  </si>
  <si>
    <t>Bennett P.C.
Kumar B.
Coveney E.C.</t>
  </si>
  <si>
    <t>Purpose: Paraumbilical hernia (PUH) is a common condition that usually requires surgical repair. However, there is a dearth of literature on this surgery performed under local anaesthesia (LA) without the use of sedation. The aims of this study were to assess peri-operative pain and patient satisfaction in patients undergoing PUH repair using LA without sedation. Method(s): All patients having PUH repair under a single consultant between January 2010 and December 2011 were eligible to participate. If eligible for both, patients chose either general anaesthetic (GA) or LA repair. If only eligible for either LA or GA, they were offered this anaesthetic modality. Visual analogue scales were used to report peri-operative pain (10 point score) and satisfaction (%). Results were compared by grade of surgeon (higher surgical trainee (HST) versus consultant). Result(s): A total of 63 patients underwent PUH repair (31 GA; 32 LA). Of them, only 28/32 of LA repair patients agreed to participate. LA and GA patients had equivalent age and sex distribution. LA patients had a lower body mass index (BMI) than GA [27.1 (3.7) versus 30.3 (5.1), p = 0.007]. The median length of LA procedure was 24 (17.5-30) minutes. The median LA solution infiltrated was 25 (20-32) ml. Peri-operative pain scores were low [1.1 (0.3-2.9) %] and patient satisfaction was high [96 (91-99) %]. There were no differences in pain, patient satisfaction, duration of procedure and amount of LA infiltrated with increasing BMI. Comparing HST to consultant, the former took longer [30 (25-36) versus 20 (16-24) minutes, p = 0.0007], infiltrated more LA [34.5 (26-47) versus 20 (19-25.5) ml, p = 0.0039], and patients reported more pain [2.75 (1.0-4.95) versus 0.4 (0.2-1.7) %, p = 0.029], but overall satisfaction was equivalent [95.5 (89-99.25) versus 96.3 (92.25-99) %, p = 0.684]. Conclusion(s): Open mesh PUH repair using LA without sedation is associated with low peri-operative pain and very high satisfaction when either a higher surgical trainee or a consultant grade is operating. © 2013 Springer-Verlag France.</t>
  </si>
  <si>
    <t>Outpatient simultaneous repair of ventral and groin hernias in local anesthesia: Case Report.</t>
  </si>
  <si>
    <t>Ozyaylali I.
Yazicioglu D.
Kulacoglu H.</t>
  </si>
  <si>
    <t>Croatia</t>
  </si>
  <si>
    <t>Umbilical and epigastric hernias are occasionally seen in patients with groin hernias, however, there is almost no published evidence about their simultaneous repair. In a 3-year period, 10 patients were subjected to simultaneous repair of groin hernias (7 unilateral, 2 bilateral inguinal and 1 femoral) and ventral hernias (7 primary, 2 recurrent umbilical and 1 epigastric) with local infiltration anesthesia and intravenous sedation. The mean total bupivacaine dose was 18 (10-30) mL and mean total lidocaine dose 21 (14-30) mL. The mean time to resuming normal daily activity was 5.5 days, whereas the time to car driving was 3-7 days. The oral analgesic (naproxen sodium) requirement was 6-10 tablets for 3-5 days. Patient acceptance was excellent. Simultaneous repair of groin and ventral hernias with local anesthesia in outpatient setting is feasible and associated with a low complication rate and maximum patient comfort.</t>
  </si>
  <si>
    <t>Prosthetic repair of umbilical hernias in adults with local anesthesia in a day-case setting: A comprehensive report from a specialized hernia center.</t>
  </si>
  <si>
    <t>Kulacoglu H.
Yazicioglu D.
Ozyaylali I.</t>
  </si>
  <si>
    <t>Background Umbilical hernia is a common surgical problem. However, there seems to be a certain discrepancy between its importance and the attention it has eceived in the literature to date. This prospective study aimed to report a detailed analysis of prosthetic umbilical hernia repairs with local anesthesia in a day-case etting. Methods It was planned to enroll 100 consecutive patients who underwent an elective umbilical hernia repair with local anesthesia. Patients who required general nesthesia and simultaneous hernia repairs were excluded. The procedure including local anesthesia and intravenous sedation was explained to the patients in detail by the operating surgeons and the anesthesiologist. The following parameters were strictly recorded: gender, age, body mass index (BMI), concomitant diseases, history of hernia primary/ recurrent), size of fascial defect, duration of operation, level of intravenous sedation (light/moderate), discharge time, and complications. Results There were 54 male and 46 female patients. The mean age was 48.6 years (24-78 years). Four atients were older than 70 years of age. Forty-one patients had 84 concomitant diseases. Eleven patients had a recurrent hernia. Female patients more frequently presented with arecurrent hernia than male patients (19.6 vs. 3.7%, P = 0.009). A standard polypropylene mesh was used in the onlay position in 91 cases. In nine cases, a light mesh was placed in the preperitoneal space. A closed vacuum drain was left in situ in 37 cases. Light sedation was set in 86 cases, whereas 12 patients received a moderate sedation. Monitored anesthesia care was used in two cases. When moderate sedation was needed, a concurrent increase in lidocaine dose and total volume was recorded. There was apositive correlation between increased lidocaine use and high midazolam dose and additional propofol requirement. The mean total local anesthetic volume was 33 ml (10-63 ml). Lidocaine doses displayed a large range between the cases (70-600 mg). The mean lidocaine dose was 263.3 mg (standard deviation [SD]: 103.4). No bupivacaine was given in 19 cases, whereas the mean bupivacaine dose was 35.1 mg (0-100 mg) in 81 cases. The mean duration in the operation room was 69 min (25-150 min). It was significantly longer for recurrent hernias than primary ones (95 vs. 65 min; P = 0.0001). Higher total volume and higher lidocaine doses were required for the repair of recurrent hernias. In addition, it was observed that the longer the operation time, then the longer the lidocaine dose and the higher the total volume of local anesthetic agents. The patient satisfaction rate was 97%. The mean discharge time was 122 +/- 58 min (45-420 min). Sixty-seven patients were sent home within 2 h. Early wound problems were observed in 11 patients. Small seromas and hematomas developed in six cases, and dissolved without drainage. Three superficial surgical site infections diagnosed by erythema and enduration were recorded without obvious suppuration. No recurrence was recorded after a mean follow-up of 17 months (5-41 months). One patient complained of pain at the lower edge of a standard polypropylene mesh at the third postoperative month. Conclusions The repair of umbilical hernias with local anesthesia in a day-case setting is a good option, with low infection and recurrence rates. Most patients can be discharged early as planned. Separate doses and total volume of local anesthetic agents needed for umbilical hernia repair are clearly higher than those used in inguinal hernia repair. Patients with higher BMI, recurrent hernia, and defects larger than 3 cm may require higher local analgesic doses. The patient satisfaction is very good when the patients are provided with detailed information about daysurgery and local anesthesia. © 2011 Springer-Verlag.</t>
  </si>
  <si>
    <t>De Miguel Ibanez R.
Nahban Al Saied S.A.
Alonso Vallejo J.
Rodriguez Canales J.M.
Blanco Prieto C.
Escribano Sotos F.</t>
  </si>
  <si>
    <t>Purpose: Primary abdominal hernia is a prevalent condition that weighs heavily on human and financial health-care resources (e.g., 1.12% of the total budget of our hospital in 2008). Tension-free hernioplasty is the standard repair procedure, but the anesthetic technique varies, including local anesthesia with sedation (Lsed), regional (Reg), and general (Gen) anesthesia. As the cost-outcome relation of different anesthetic options has never been examined in our health district, we proposed to identify the most cost-effective anesthetic technique out of three options for primary abdominal hernia repair in terms of clinical outcome and health-care economics in this retrospective review. Method(s): The study sample of 400 patients with primary abdominal hernia in 2008 underwent tension-free hernioplasty using one of three anesthetic techniques: 74 Lsed, 283 Reg, and 43 Gen. The comparability of outcomes was ensured by dividing the sample into homogeneous groups according to the American Society of Anesthesiologists Physical Status classification (ASA 1 and 2) and adjusting for technical complexity, risk factors, and anatomic location. Result(s): The clinical outcome of hernioplasty with Lsed was significantly better in terms of shorter hospital stay, lower early- and intermediate-term complication rate, and shorter time to recovery after discharge. The short-term recurrence rate did not differ between groups. The mean cost per hernioplasty procedure was 3,270.37 (Lsed), 4,740.37 (Reg), and 7,318.44 (Gen). Conclusion(s): The cost-effectiveness and incremental cost per patient showed the advantage of hernioplasty with Lsed versus Reg (794.59) and Lsed versus Gen (704.01), respectively. © 2011 Springer-Verlag.</t>
  </si>
  <si>
    <t>Dhumale R.
Tisdale J.
Barwell N.</t>
  </si>
  <si>
    <t>INTRODUCTION: This paper outlines the development and feasibility of a dedicated ambulatory primary care hernia service and examines the outcomes achieved during the period 1 March 2005 to 31 December 2008. PATIENTS AND METHODS: A prospective analysis of 1164 patients who underwent abdominal wall hernia repair at Probus Surgical Centre during the study period. The operations were carried out by two GPs with a special interest (GPwSI) and one retired surgeon. The techniques used were a Lichtenstein mesh repair or modified Shouldice repair for inguinal hernias and a primary sutured repair for ventral hernias. All procedures were performed as day-cases under local anaesthesia without sedation. All patients were reviewed routinely at 6 weeks. The primary outcomes of the study were recurrence and patient satisfaction levels, and complications such as infection, haematoma and chronic pain. RESULT(S): No patient required conversion to general anaesthesia. There were three (0.3%) recurrences. Complication rates were low and similar to those obtained in other specialist hernia units. More than 90% of patients were satisfied with the service and would recommend it to a friend. CONCLUSION(S): Routine elective abdominal wall hernia repairs can be performed in a primary care setting, safely and with excellent outcomes.</t>
  </si>
  <si>
    <t>Donati M.
Brancato G.
Donati A.</t>
  </si>
  <si>
    <t>Belgium</t>
  </si>
  <si>
    <t>Background: The Authors give an accurate description of a method of incisional hernia repair with an open technique, under local anaesthesia. The aim of this work was to show the feasibility and safety of an open preperitoneal mesh technique, as well as giving a description of technical details and the results of incisional hernia repair under local anaesthesia. Method(s): Between January 1994 and February 2008, 129 patients underwent an open mesh surgical procedure for incisional hernia. Using some simple selection criteria: maximal diameter of the hernia orifice not greater than 10 cm, the reducibility of the hernia sack, the absence of bowel obstructive symptoms, 71 patients (55.03%) were selected to be submitted to a local anaesthesia procedure, performing an open mesh repair. Result(s): The median operative time was 101 min. The intra-operative measurement of the hernia defect showed that: in 24 patients (33.8%) it was &lt; 3 cm, in 37 patients (52.2%) up to 10 cm and in ten patients (14%) &gt; 10 cm. There were only two conversions to general anaesthesia (2.8%). Among the other 69 patients only four patients (5.7%) showed transient intra-operative bradycardia. All the other 69 patients (97.2%) had immediate postoperative deambulation. Forty-four of them (63.4%) were discharged within 24 h. During follow-up (12-168 months) only two recurrences (2.8%) were registered. Conclusion(s): This experience clearly shows that local anaesthesia for incisional hernia repair with a open preperitoneal mesh technique is feasible, safe, and effective, having a low intra-operative risk, being cost-effective and showing very good long-term results.</t>
  </si>
  <si>
    <t>Acevedo A.
Leon J.</t>
  </si>
  <si>
    <t>Ambulatory hernia surgery under local anesthesia is becoming more widely used worldwide. Although many reports include obese patients, there are no studies that report specifically on the feasibility and safety of ambulatory hernia surgery in this category of patients. This paper documents our experience in this respect. The present investigation is an observational study performed at the CRS Hernia Center, Santiago, Chile, on 510 obese and 1,521 non-obese patients with all kinds of hernias susceptible to ambulatory hernia repair under local anesthesia. Both tissue and mesh repairs were performed. Obesity was defined as a body mass index (BMI) greater than 30. Patients with a BMI greater than 45 were excluded from this study. Operative time and pain experienced during the intervention were recorded. During the controls performed by a staff member at the 7th postoperative day, a questionnaire was answered by each patient regarding satisfaction, complaints, and postoperative pain. A second questionnaire was completed on the 30th postoperative day. Satisfaction and pain were both measured by means of a 10-point visual analog scale (VAS). The mean age was similar in both groups (51 years for non-obese and 52 years for obese patients). Obesity was present in 38.3% of women and in 17.5% of men (P &lt; 0.002). Diabetes and hypertension were observed in a significantly (P &lt; 0.004 and P &lt; 0.02, respectively) higher proportion of obese patients. The duration of the operation on obese patients was 78 min compared with 62 min in non-obese patients (P &lt; 0.001). Pain experienced during the intervention was significantly higher in obese patients with a VAS of 2.4 vs. in lean patients with a VAS of 2.0 (P &lt; 0.01). At 24 h, pain was significantly higher and satisfaction significantly lower in obese patients (P &lt; 0.007 and P &lt; 0.0001, respectively). All other parameters were similar in both groups. At 30 days, infection was present in 0.7% of lean patients and in 2.1% of obese patients (P &lt; 0.02). The frequency of hematomas, funicular swelling, and pain was similar in both groups. We conclude that ambulatory abdominal wall hernia repair under local anesthesia is feasible in obese patients. Because of the increased length of surgery in these patients, monitored sedation and prophylactic antibiotic cover should be used. The slight decrease in patient satisfaction is balanced by the lower risks and higher costs associated with full general anesthetic. © 2009 Springer-Verlag.</t>
  </si>
  <si>
    <t>Privitera A.
Brancato G.
Donati M.
Gandolfo L.
Cavallaro G.
Donati A.</t>
  </si>
  <si>
    <t>OBJECTIVE: The authors report their experience with a new prosthetic technique for the repair of incisional hernia defects smaller than 3 cm. METHOD(S): From January 1995 to September 2002, 16 operations for small incisional hernias have been performed. Local anaesthesia was used in 12 out of 16 patients (75%). The repair was achieved by insertion of a polypropylene plug sutured to the margins of the hernial defect. RESULT(S): All patients were discharged within 24 hours of surgery. Postoperative pain was mild and required hospital analgesia in 25% of cases. Back at home analgesia was needed in only 1 patient. During a follow-up ranging 3 to 91 months (mean 46), no recurrence has been recorded. CONCLUSION(S): The proposed technique allows a sound repair of small incisional hernias with minimal pain, quick rehabilitation and early return to unrestricted work.</t>
  </si>
  <si>
    <t>Gianetta E.
Civalleri D.
Serventi A.
Floris F.
Mariani F.
Aloisi F.
Saffioti S.</t>
  </si>
  <si>
    <t>Background: A 10-year experience of abdominal wall hernia repair performed with anterior tension-free mesh or plug technique under local anesthesia in end-stage renal failure patients submitted to continuous ambulatory peritoneal dialysis (CAPD) is described in order to assess the safety and effectiveness of this approach. Method(s): Between January 1993 and December 2002, 18 hernia repairs were performed under local anesthesia in 16 patients (14 males and two females) with a mean age of 70 years (48-78). One umbilical and three unilateral inguinal hernias were observed and repaired before starting peritoneal dialysis (PD), while two umbilical, eight unilateral, and two bilateral groin hernias developed and were then treated during PD. Repairs were performed electively in all but one case, which was an emergency operation for strangulation. An ipsilateral scrotal swelling was also present in two indirect unilateral inguinal hernias. In these cases, the hernia sac was ligated before entering, while in the others it was simply dissected and inverted. Result(s): Patients were discharged the same day or the day after surgery. No local or general immediate or late complications occurred. CAPD in subjects operated on during PD treatment was resumed the same day of surgery. In no instance was hernia recurrence or leak of dialysis solution observed at follow-up examinations. Conclusion(s): The absence o f surgical and general complications and the nearly immediate resumption of PD indicate the anterior tension-free repair under local anesthesia as a safe and effective technique for CAPD patients even in an ambulatory or day-surgery setting. © Springer-Verlag 2004.</t>
  </si>
  <si>
    <t>Sinha S.N.
Keith T.</t>
  </si>
  <si>
    <t>Background: The standard method of repair of paraumbilical hernia (PUH) is by the Mayo technique, using a double-breasted flap of the rectus sheath. The reproducibility of this technique in the hands of others is highly variable. The present study describes and evaluates the application of a Prolene mesh plug in the repair of PUH. The use of a mesh plug in hernia repair is not a new concept with previous investigators yielding consistently excellent results in the repair of femoral and inguinal hernias. Method(s): The study is a retrospective analysis of hospital records and telephone interviews of 34 patients having undergone PUH repair using the mesh plug technique in the period March 1998-May 2002. There were 20 males and 14 females with a median age of 53 years (range 34-86 years). Seventy-six percent (26) of the patient sample was obese (median BMI 33). Whenever possible local anaesthetic was used. Principal outcome measures studied were post-operative complications, recurrences, length of stay in hospital, post-operative analgesia, duration of drain, return to normal activities and patient satisfaction. Result(s): Post-operative complications encountered included one case of seroma and a single wound infection with recurrence. Ninety-seven percent (32) of patients were satisfied with the procedure. Conclusion(s): Mesh plug repair can be performed with minimal post-operative complications, low recurrence rate, minimal post-operative pain and achieving excellent patient satisfaction. Prosthetic mesh plug repair under local anaesthetic could become the standard treatment for PUH in adults. © 2004 Surg J R Coll Surg Edinb Irel.</t>
  </si>
  <si>
    <t>Kurzer M.
Belsham P.A.
Kark A.E.</t>
  </si>
  <si>
    <t>Background: Umbilical hernias are a common surgical problem with a high recurrence rate using conventional suture techniques. This prospective study examined the feasibility of tension-free mesh repair as a day case using local anaesthetic (LA) for all primary umbilical hernias. Method(s): Fifty-four patients (eight women) were operated on; 49 using LA. Through a periumbilical skin incision the margins of the sac were freed from the edges of the defect, and a space was made in the extraperitoneal plane. In defects &lt;3 cm in diameter, a cone of polypropylene (pp) mesh was inserted and attached with nonabsorhable sutures. In defects &gt; 3 cm, a flat piece of pp mesh was inserted into the extraperitoneal space as a sublay. No attempt was made to close the fascial defect. Result(s): Postoperative pain was graded as mild (n = 37) and moderate (n = 17). No patient had severe postoperative pain. Seven superficial wound infections responded to oral antibiotics. In no case it was necessary to remove the mesh. There were no other complications. Patients were recalled between 2 and 6 years postopertively - mean follow-up 43 months (28-67). There were no recurrences. Conclusion(s): Umbilical hernia repair can be carried out safely and securely under LA with a tension-free mesh technique (cone or a sublay patch) with a low morbidity, negligible recurrence rate, and a high degree of patient satisfaction. It should be the procedure of choice for all such hernias. © Springer-Verlag 2004.</t>
  </si>
  <si>
    <t>Umbilical hernia in adults: Day case local anaesthetic repair.</t>
  </si>
  <si>
    <t>Menon V.S.
Brown T.H.</t>
  </si>
  <si>
    <t>Introduction: The waiting times for elective surgery of Umbilical hernia (UH) in adults are unacceptably long in some cases. During this period, irreducibility and strangulation are possible. We operate on adult patients under local anaesthesia (LA) as day cases to avoid this delay and describe our experience in this paper. Aim(s): The aims of our study were to look at the age and sex distribution, body weight, type and amount of local anaesthetic used, morbidity, admission and readmission rates, and waiting times of adult patients operated on for UH under LA. Material(s) and Method(s): It was a retrospective study covering a 4 year period from July 1996 to June 2000 including all adult patients undergoing the above procedure under the care of a single consultant general surgeon. A standard Mayo repair using non absorbable material was used without a mesh or a drain. Result(s): 32 patients with UH were operated on under LA, 23 males and 9 females with a median age of 51 (range 20 to 86) years. The body weight ranged from 63 to 120 (median 87) kg. The average duration of the procedure was 30 (range 22-40) minutes. Sedation was needed in 4 patients. Two patients developed wound infections, one superficial and one deep. There was no mortality. The median period of follow-up was 24 (range 4-48) months and there was no recurrence. The median waiting time for the operation was 6 weeks. Conclusion(s): Day case local anaesthetic repair of UH in adults seems to be safe and feasible with an acceptable morbidity. Suture repair in the right patient has excellent results and the waiting times are acceptable.</t>
  </si>
  <si>
    <t>Preperitoneal mesh repair of spigelian hernias under local anesthesia: Description and clinical evaluation of a new technique.</t>
  </si>
  <si>
    <t>Malazgirt Z.
Dervisoglu A.
Polat C.
Guneren E.
Guven H.
Akpolat T.</t>
  </si>
  <si>
    <t>We report on a new method for the repair of spigelian hernia, in which we combined the step-by-step local anesthesia and open preperitoneal mesh repair techniques. After initial infiltration of local anesthetics, we incised the attenuated fascia and slightly enlarged the fascial defect to facilitate easy return of hernial content into the abdominal cavity. We injected preperitoneally, in a radial fashion around the peritoneal sac, more saline solution, consisting of 1:200,000 epinephrine (g:g) and 1/3 bupivacain (v:v). We dissected the peritoneum away from the anterior abdominal wall to create a preperitoneal pocket of sufficient size. We spread open a 9x9-cm polypropylene mesh in the area, as if we were doing a GPRVS of Stoppa. We followed up our four patients for an average of 32 months. All four cases had an uneventful recovery and were discharged in an average of 3.5 days. They returned to normal daily activity on the 9th day after surgery. We suggest that the preperitoneal mesh repair of a spigelian hernia under local anesthesia is a simple and feasible technique with favorable early and late postoperative results and deserves further investigation in larger series. © Springer-Verlag 2003.</t>
  </si>
  <si>
    <t>Anesthesia and surgical repair of aponeurotic hernias in ambulatory surgery.</t>
  </si>
  <si>
    <t>Garcia-Urena M.A.
Garcia M.V.
Ruiz V.V.
Carnero F.J.
Huerta D.P.
Jimenez M.S.C.</t>
  </si>
  <si>
    <t>The aim of this study was to evaluate our 5 year experience in the surgery of umbilical (UH) and epigastric hernias (EH) on an ambulatory basis. Sixty three point seven of UH (88/138) and 68.4% of EH (13/19) could be successfully operated in our ambulatory unit. Morbid obesity, ASA III-IV and insulin dependent diabetes were exclusion criteria. After a preoperative local anesthesia infiltration with 1% lidocaine a repair was undertaken in all 101 patients under monitored anesthesia care. Most patients underwent a mesh hernioplasty as definite treatment. Only three patients could not be discharged on the day of operation. There has been a 2% recurrence rate in long term follow-up. These results demonstrate that two thirds of primary aponeurotic hernias can be satisfactorily operated on ambulatory basis. Copyright (C) 2000 Elsevier Science B.V.</t>
  </si>
  <si>
    <t>Ambulatory surgery in abdominal wall pathology: 7 years experience.</t>
  </si>
  <si>
    <t>Herszage L.
Dimasi L.L.
Abait J.A.
Damia O.P.A.
Giuseppucci P.
Mitru C.B.</t>
  </si>
  <si>
    <t>We present 2100 cases of abdominal wall pathology operated on under local anesthesia, in an ambulatory setting during the last 7 years. The pathology involved included: inguinal hernias (70%), umbilical hernias (8%) epigastric hernias (6%), ventrolateral hernias (1.6%), incisional hernias. (13.5%), abdominal wall tumors (0.5%), and tumors of the spermatic cord or round ligament, (0.4%). All the patients went out of the operating room walking on their own, and immediately returned to their usual activities, with no hospital stay at all. We found in our series seven important complications (0.3%), three wound infections, two atrophic testicles, a seroma and a hematoma. We emphasize the simplicity of the method and the patient's immediate ambulation, based on experimental works in healing and immunology.</t>
  </si>
  <si>
    <t>Day case hernia repair under local versus general anaesthesia: Patient preferences.</t>
  </si>
  <si>
    <t>Gnanalingham K.K.
Budhoo M.</t>
  </si>
  <si>
    <t>In selected patients, day case herniorrhaphy has a similar clinical outcome but is more economical than in-patient care. Herniorrhaphy may be performed under local (LA) or general anaesthesia (GA). GA requires an anaesthetist and greater post-operative nursing care. A survey of 75 patients awaiting open hernia repair revealed that when allowed to make an 'informed choice', 91% of patients who were fit for GA or LA preferred day case surgery. Whilst 20% did not express a preference for the type of anaesthesia, 33% had a strong preference for LA and 47% for GA. Preference for GA was associated with previous adverse experiences with LA and an assumed feeling of anxiety if awake during surgery. Measures are needed to improve patient acceptability of day case hernia repair, especially under LA, which makes clinical and economic sense.</t>
  </si>
  <si>
    <t>Outpatient surgery of inguinal and crural hernias: A report on 468 cases.</t>
  </si>
  <si>
    <t>Aureggi A.
Virno F.</t>
  </si>
  <si>
    <t>A personal series of 468 inguinal and crural hernias treated with local anesthesia and outpatient surgery is reported. The marked advantages of loco-regional anesthesia are stressed and the various surgical procedures used in the different conditions examined. Need for maximum reduction of suture tension is underlined. All patients of the series resumed immediate postoperative ambulation and a number were discharged within 1-2 hours returning to their working activity the day following surgery. Follow-up was performed for cases operated on from 6 months to 6 years: overall incidence of recurrence was 1.1% and 0.37% in cases where Marlex mesh was used, whose marked advantages are evidenced.</t>
  </si>
  <si>
    <t>Safe herniorrhaphy under local anesthesia in 2,914 aged and poor risk patients. 18,061 Personal cases with one day hospitalization and unrestricted activity.</t>
  </si>
  <si>
    <t>Bellis C.J.</t>
  </si>
  <si>
    <t>Local anesthesia, polyester fiber mesh, and immediate resumption of unrestricted pre operative activity were employed in 2,914 aged and severely ill patients between the ages of 70 and 99 years undergoing herniorrhaphy without a single complication. These patients constituted part of a total number of 18,061 patients with inguinal, femoral, umbilical, epigastric, and incisional hernias, some of formidable dimensions. This group included many patients with extreme obesity, uncompensated heart disease, enormous ascites, advanced cancer, emphysema, asthma, severe hypertension, and other major infirmities. A hospitalization of less than 24 hours, including the night before operation with no interruption of regular meals and customary routine, have been adjuncts.</t>
  </si>
  <si>
    <t>Geriatric herniorrhaphy: a minor operation.</t>
  </si>
  <si>
    <t>Iles J.D.H.</t>
  </si>
  <si>
    <t>This paper describes the results of performing, over a recent 6 year period, 4,373 elective hernia operations on patients who were 66 years of age or older. Local infiltration anaesthesia was used in all but 64 of the operations, and the patients were assisted to their feet and walked from the operating table. No patients died in hospital and only 3 deaths subsequent to discharge could have been related to the operation; the morbidity was negligible. It is suggested that this is the management of choice for geriatric herniorrhaphy as it converts the operation into 'minor surgery'.</t>
  </si>
  <si>
    <t>Hernia repair without disability.</t>
  </si>
  <si>
    <t>Raffman R.A.</t>
  </si>
  <si>
    <t>Large series of hernia repairs under local anesthesia with early hospital discharge and return to work have been reported. This report is from a 'country surgeon' working in a non teaching community hospital. His series, going back to 1962 comprises 136 patients in whom 194 groin hernias were repaired. Twenty nine patients were children and are excluded. This leaves 107 patients on whom 146 hernia operations were done, 116 under local, 28 under general and 2 under spinal anesthesia. The results were equally good as in the larger series from teaching hospitals. Patient acceptance was high and there were significant factors of secondary gain to the patient and to society which merit serious consideration by every surgeon.</t>
  </si>
  <si>
    <t>Chawla T.
Shahzad N.
Ahmad K.
Ali J.F.</t>
  </si>
  <si>
    <t>Background and Aims: Early postoperative pain after laparoscopic ventral hernia repair remains a concern for patients. Local application of anaesthetic agent in the surgical dissection area can potentially overcome this problem. The objective of this study was to evaluate the impact of soaking mesh in 0.5% bupivacaine solution as compared to normal saline solution on the post-operative pain. Methodology: We conducted a parallel-design double-blind randomised controlled trial. Adult patients with uncomplicated ventral abdominal wall hernias were included in the trial. Mesh was soaked in 0.5% solution of bupivacaine before application in patients in the intervention arm, whereas it was soaked in normal saline solution for patients in the control arm. Post-operative pain was assessed by trained staff at 6 h and 24 h from surgery. It was graded on visual analogue scale (VAS) from 0 to 10. Result(s): Trial was conducted from 16 November, 2015, to 15 September, 2017. During the study period, a total of 114 patients were randomised. Nine patients were excluded after randomisation. A total of 55 patients were analysed in the intervention arm and 50 patients were analysed in the control arm. Mean pain score at VAS at 6 h after laparoscopic ventral hernia repair in the intervention arm was 5.05 +/- 1.2, whereas in the control arm, it was 5.54 +/- 1.1 and the difference was statistically significant (P = 0.03-independent sample t-test). Mean pain score at VAS at 24 h after laparoscopic ventral hernia repair in the intervention arm was 3.16 +/- 1.2, whereas in the control arm, it was 3.58 +/- 1.4 and the difference was not statistically significant (P = 0.11-independent sample t-test). Conclusion(s): Soakage of mesh in 0.5% bupivacaine solution before application in laparoscopic ventral hernia repair significantly reduces early post-operative pain. Trial Registration: Trial was registered with clinicaltrials. gov (NCT03035617) URL: https://clinicaltrials.Copyright © 2020 Journal of Minimal Access Surgery Published by Wolters Kluwer - Medknow.</t>
  </si>
  <si>
    <t>Gherghinescu M.C.
Copotoiu C.
Lazar A.E.
Popa D.
Mogoanta S.S.
Molnar C.</t>
  </si>
  <si>
    <t>Introduction: Incisional hernias are a frequent complication of laparotomy. Open surgery is still an option for the treatment of incisional hernias with medium and large wall defects. Major opioids are routinely used in the treatment of postoperative pain, with several side effects. Continuous local analgesia can be effective in postoperative pain management after various surgical interventions. However, very few reports exist on its application in incisional hernias. Purpose(s): We assessed the effectiveness of ropivacaine in reducing the need for systemic analgesics in postoperative pain management related to these interventions. Method(s): We conducted an open-label, prospective, randomized design study. One hundred patients with medium and large incisional hernias were treated by open surgery. Thirty patients with abdominal defects &gt; 8 cm received continuous postoperative local analgesia with ropivacaine 5 mg/ml. Thirty four and 36 patients (abdominal defects of more, and respectively less than 8 cm) received conventional analgesia. Result(s): Continuous local anesthesia during the first 72 h after surgery reduced the number of patients needing analgesia with pethidine (17 vs 47% and 53%, p = 0.006), as well as the cumulative doses of pethidine (p &lt; 0.05), tramadol (p &lt; 0.001), and metamizole (p &lt; 0.001) needed to control postoperative pain. Catheter installation for local anesthesia did not increase surgery time (p = 0.16) or the rate of local complications. Conclusion(s): Continuous local analgesia reduces the need for systemic opioids and can be successfully used in the postoperative pain management after medium and large incisional hernias treated by open surgery.Copyright © 2017, Springer-Verlag France.</t>
  </si>
  <si>
    <t>Background.</t>
  </si>
  <si>
    <t>Anonymous</t>
  </si>
  <si>
    <t>Gurnaney H.G.
Maxwell L.G.
Kraemer F.W.
Goebel T.
Nance M.L.
Ganesh A.</t>
  </si>
  <si>
    <t>Background. Umbilical hernia repair, a common day-surgery procedure in children, is associated with considerable postoperative discomfort. Possible modes of postoperative analgesia for umbilical hernia repair are rectus sheath block (RSB) and local anaesthetic infiltration of the surgical site (LAI). Methods. We undertook an observer-blinded, randomized, prospective, observational study to compare the efficacy of ultrasound-guided RSB and LAI in providing postoperative analgesia for umbilical hernia repair. Our primary objective was to compare the use of opioid medication between patients who receive RSB and those who receive LAI. Our secondary objectives were to compare the duration of analgesia based on time to first rescue analgesic, to compare the quality of analgesia based on revised FACES scale, and to determine the incidence of side-effects. Results. Fifty-two patients (26 in each group) completed the study. There was a statistically significant difference in the perioperative opioid medication consumption between the LAI group [mean: 0.13 mg kg-1, confidence interval (0.090.17 mg kg-1)] and the RSB group [mean: 0.07 mg kg-1, confidence interval (0.050.09 mg kg -1)] (P=0.008). When we compared the postoperative opioid consumption between the LAI group [mean: 0.1 mg kg-1, 95% confidence interval (0.070.13 mg kg-1)] and the RSB group [mean: 0.07 mg kg-1, 95% confidence interval (0.050.09 mg kg-1)] (P=0.09), there was a trend towards statistical significance between the two groups. The difference in time to rescue analgesic administration between the RSB group [49.7 (36.9) min] and the LAI group [32.4 (29.4) min] was not statistically significant (P=0.11). Conclusions. This study demonstrates that ultrasound-guided RSB provides superior analgesia in the perioperative period compared with infiltration of the surgical site after umbilical hernia repair. In comparing only the postoperative period, analgesia provided by an ultrasound-guided RSB showed a trend towards statistically significant improvement compared with infiltration of the surgical site. © The Author [2011]. Published by Oxford University Press on behalf of the British Journal of Anaesthesia. All rights reserved.</t>
  </si>
  <si>
    <t>Day hospital for incisional hernia repair: Selection criteria.</t>
  </si>
  <si>
    <t>Donati M.
Gandolfo L.
Privitera A.
Brancato G.
Donati A.</t>
  </si>
  <si>
    <t>Aim: The authors report their experience with incisional hernia repair and set criteria for the safe performance of the procedure on a day hospital basis. Material(s) and Method(s): From January 1994 to July 2005, 29 day hospital procedures for incisional hernia were performed under local anaesthesia. Selection criteria included: a hernial defect &lt; 10 cm, a reducible hernial sac and negative history for obstructive symptoms. The repair was achieved with a polypropylene plug in defects &lt; 3 cm and a double layer mesh in larger defects. Result(s): All patients were discharged within 7 hours of surgery. Postoperative pain was mild and required hospital analgesia in 30% of cases. Back at home analgesia was needed in only three patients (10%). Six patients (20%) developed a seroma that reabsorbed spontaneously. During a follow-up ranging 6 to 120 months (mean 75), no recurrence has been recorded. Conclusion(s): In selected patients, incisional hernia repair as day hospital procedure is feasible, safe and absolutely effective. The use of polypropylene plugs and meshes accounts for a sound repair with low risk of complications.</t>
  </si>
  <si>
    <t>Management of Hernias in Pregnancy.</t>
  </si>
  <si>
    <t>Buch K.E.
Tabrizian P.
Divino C.M.</t>
  </si>
  <si>
    <t>Background: Even though groin and umbilical hernias are rare in adult women, the rarer cases of pregnant women presenting with hernias create distinct challenges to treatment planning. The course of hernias in pregnant women, the effect of hernias on delivery, and the timing of elective herniorrhaphy have not been established. To date, there have been no published series establishing that postpartum repair of umbilical and groin hernias that develop in pregnancy is safe and acceptable. Study Design: From September 2004 to July 2006, 12 female patients with groin or umbilical hernias occurring during pregnancy presented to a single surgeon at the Mount Sinai Medical Center. All patients later underwent postpartum herniorrhaphy and were enrolled retrospectively. All patients underwent either open umbilical or inguinal hernia repair primarily or using a plug-and-patch method (Bard Mesh PerFix Plug; Davol) in an ambulatory setting. Mean longterm followup was 17 months. Result(s): Mean age of the patients was 35 years (range 27 to 41 years). The most common type of hernia was inguinal (58%). The predominant side was right (86%). None of the patients had an associated diagnosis or clinically significant medical history. All patients were evaluated, operated, and followed up by the same surgeon. Neither incarceration nor strangulation occurred in any patient before or after delivery. None required hospitalization or emergent hernia repair. Patients did not experience any delivery complications. All patients underwent elective postpartum open hernia repair with sedation and local anesthesia (4 to 52 weeks postpartum; mean 22 weeks postpartum). No patient experienced any perioperative or postoperative complications. None of the patients experienced a hernia recurrence. Four patients had subsequent uncomplicated pregnancies. Conclusion(s): This series lends support to the "watchful waiting" strategy during pregnancy, with a plan for postpartum herniorrhaphy. Elective, postpartum hernia repair provides similar results to the nonpregnant population. © 2008 American College of Surgeons.</t>
  </si>
  <si>
    <t>Clarke F.K.
Cassey J.G.</t>
  </si>
  <si>
    <t>Background: Umbilical herniorraphy is a common paediatric surgery day case. Paraumbilical blocks have previously been reported to provide excellent analgesia for umbilical hernia repairs. Method(s): Local anaesthesia through a paraumbilical block was compared with local infiltration. Postoperative analgesic requirements were used to gauge the effectiveness of the techniques. Result(s): Patients receiving a paraumbilical block required significantly less analgesia postoperatively. These patients were generally discharged from hospital sooner. Conclusion(s): Paraumbilical block results in improved postoperative pain control through the more precise delivery of local anaesthetic to the intercostal nerves. © 2007 Royal Australasian College of Surgeons.</t>
  </si>
  <si>
    <t>Infiltration of suture sites with local anesthesia for management of pain following laparoscopic ventral hernia repairs: a prospective randomized trial.</t>
  </si>
  <si>
    <t>Bellows C.F.
Berger D.H.</t>
  </si>
  <si>
    <t>BACKGROUND: Postoperative pain control after laparoscopic ventral hernia repairs remains a significant clinical problem. We sought to determine the pain-sparing efficacy of local anesthetic infiltrated into the abdominal wall wounds created by the placement of transabdominal sutures used to ensure adequate fixation of the mesh during laparoscopic ventral hernia repair. METHOD(S): Patients undergoing laparoscopic ventral/incisional hernia repair were randomized to receive local anesthesia (0.25% bupivacaine with epinephrine) into all layers of the abdominal wall to the level of the parietal peritoneum at suture fixation sites immediately before suture placement (Group I; n=9) or no local anesthesia (Group II, control; n=9). The anesthetic technique was otherwise standard for both groups. Postoperatively, pain was assessed with a 10-point visual analogue scale (VAS) at 1, 2, 4, and 24 hours. Analgesic use and hospital stay were also recorded. RESULT(S): The groups were similar in age, sex, ASA, and size of hernia defect. The operative times were not statistically different between the 2 groups (Group I, 118+/-12 minutes; Group II, 144+/-21 minutes; P&gt;0.05). Group I had a statistically significant decrease in the pain scores compared with Group II (2.2+/-0.8 vs. 6.4+/-0.9; P&lt;0.05) at 1 hour postoperatively. At 2 and 4 hours, the mean pain scores were decreased but not statistically different. Similarly, the cumulative consumption of pain medication at 1, 2, and 4 hours postoperatively as well as the average hospital stay (Group I, 2.0+/-0.4; Group II, 2.4+/-0.4 days) were lower but not statistically significant in patients in Group I compared with those in Group II. CONCLUSION(S): This small, randomized study demonstrates that infiltration of suture fixation sites is effective in reducing early postoperative pain but not analgesic consumption following laparoscopic incisional and ventral hernia repairs. A larger study is required to investigate this strategy on later postoperative pain and hospital stay.</t>
  </si>
  <si>
    <t>Strangulated crural hernia with intestinal resection under local anaesthesia and repair with prosthetic material: A limit case?.</t>
  </si>
  <si>
    <t>Campanelli G.
Cavalli M.
Pettinari D.
Avesani E.C.</t>
  </si>
  <si>
    <t>The use of prosthetic materials in the treatment of strangulated hernias in association with intestinal resection certainly represents a limit case. A potentially contaminated operating field is no doubt contraindicated to the placement of a prosthesis, but with an accurate preparation of the space, a perfect haemostasis, an optimal antibiotic treatment, it may then become feasible. A 90-year-old woman was referred to us with a painful strangulated crural hernia, abdominal distension, vomiting and occlusion. Under local anaesthesia, the sac was isolated, opened and a necrotic intestinal loop resected; then an end-to-end ileum-ileal anastomosis was performed and the hernial defect repaired with a prosthesis. Although in literature there are no case reports on the subject, the association intestinal resection-prosthesis use is not inhibited. Our experience in the specific case provides additional evidence supporting our belief that potentially infected but optimally prepared operating fields are well suited to the prosthetic repair of hernial defects.</t>
  </si>
  <si>
    <t>Anesthesia alternatives for hernia repair.</t>
  </si>
  <si>
    <t>Hernia surgery: "open" may be best option.</t>
  </si>
  <si>
    <t xml:space="preserve">included inguinal, femoral, prambilical and incisional </t>
  </si>
  <si>
    <t>Gianetta E.
De Cian F.
Cuneo S.
Friedman D.
Vitale B.
Marinari G.
Baschieri G.
Camerini G.</t>
  </si>
  <si>
    <t>Background: This study evaluates a 5-year experience of the management of the most frequent abdominal wall hernias in an elderly population. Method(s): From April 1990 to December 1995, 231 inguinal, 12 femoral and seven umbilical hernias were repaired in 221 patients (mean age 74 (range 66-93) years). Concomitant diseases were present in 157 patients. A mesh repair was performed with 'tension-free' or 'plug' techniques in all but 23 inguinal and two femoral hernia repairs, in which the Bassini or Shouldice procedures were adopted. Ten emergency hernia repairs were performed for strangulation. A total of 232 operations, including four emergency hernia repairs, were carried out under local anaesthesia. Result(s): There was no perioperative mortality. Acute intestinal bleeding occurred 2 days after surgery in a patient with colonic diverticular disease. Urinary retention occurred once following emergency hernia repair under general anaesthesia and twice after elective hernia repair under local anaesthesia. Local complications included four scrotal haematomas (2 percent), three wound infection (1 per cent) and one case of orchitis with atrophy after repair of a recurrent hernia. There was one recurrence after a Bassini repair and one after Shouldice inguinal herniorrhaphy. No recurrence was observed after mesh repair. Conclusion(s): Local anaesthetic mesh hernia repair is safe and effective in elderly patients. Age should be no bar to elective hernia repair. This policy should avoid the complications of emergency operation.</t>
  </si>
  <si>
    <t>Postoperative analgesia and intraoperative inhalational anesthetic requirements during umbilical herniorrhaphy in children: Postincisional local infiltration versus preincisional caudal epidural block.</t>
  </si>
  <si>
    <t>Tobias J.D.</t>
  </si>
  <si>
    <t>Study Objective: To determine the postoperative analgesic efficacy of, and the effects on, intraoperative inhalational anesthetic requirements of preincisional caudal epidural block versus postincisional infiltration of local anesthetic following umbilical herniorrhaphy in children. Design(s): Randomized, double-blind, prospective study. Setting(s): University medical center. Patient(s): 16 ASA status I and II patients (11 males, 5 females), ages 11 to 20 months, weighing up to 17 kg. Intervention(s): During standard anesthetic care, 16 children were randomized to receive either caudal block with 1.5 ml/kg of 0.2% bupivacaine (group 1) or local infiltration of the surgical site with up to 1.2 ml/kg of 0.25% bupivacaine (Group 2). Measurements and Main Results: Patients in Group 1 had significantly decreased pain scores and requirements for supplemental postoperative intravenous (IV) fentanyl. Five of eight patients in Group 1 did not require supplemental IV fentanyl during their in-hospital postoperative course, while all eight patients in Group 2 required supplemental IV fentanyl. The patients who received caudal epidural block also had decreased intraoperative requirements for isoflurane, shorter time to extubation (4.1 +/- 0.8 min vs. 8.4 +/- 1.5 min), and quicker discharge home (129 +/- 13 min vs. 163 +/- 22 min). Five of eight patients in Group 1 were ready for discharge at our usual time of 120 minutes, as opposed to one of eight patients in Group 2. Conclusion(s): Preincisional caudal epidural block is more effective in controlling pain following umbilical herniorrhaphy than is postincisional local infiltration.</t>
  </si>
  <si>
    <t>Graham S.G.
Wandless J.G.</t>
  </si>
  <si>
    <t>Patient evaluation and complications of day-case herniorrhaphy under local anaesthetic.</t>
  </si>
  <si>
    <t>Davies A.H.
Horrocks M.</t>
  </si>
  <si>
    <t>?inguinal</t>
  </si>
  <si>
    <t>A radical approach to management of external hernias in Nigeria.</t>
  </si>
  <si>
    <t>Alade R.B.</t>
  </si>
  <si>
    <t>Nigeria</t>
  </si>
  <si>
    <t>This is a review of 552 cases of hernias treated at the Adeoyo State Hospital Ibadan between January 1968 and October 1970. It highlights the significance of the use of local anaesthesia in the surgery of hernias, particularly those managed on outpatient basis. This method is of importance to doctors working single-handed in district hospitals in this country. It deals with the common complications and the management of these. It draws attention to the relative frequency of femoral hernias in men in Western Nigeria and Lagos. It also shows that mortality from complications is due mostly to late reporting which can be prevented by better health education of the population.</t>
  </si>
  <si>
    <t>Barlovatz A.</t>
  </si>
  <si>
    <t>The surgical treatment of large incisional herniae using stainless steel wire.</t>
  </si>
  <si>
    <t>Abel A.L.
Clain A.</t>
  </si>
  <si>
    <t>Incisional herniae are divided into 3 types. Those following midline incisions were commonest, those following oblique muscle-splitting incisions were rare, and those following transverse abdominal incisions were uncommon. A method of repair of the vertical incisional hernia is described. The use of endotracheal anaesthesia and relaxants was more or less routine although spinal anaesthesia was used occasionally and local anaesthesia was used because of the poor chest condition of the patient. Twenty-three patients with a hernia following a midline incision were operated on by this method during the period 1950-1958 and were followed for one to 9 yr. An operative mortality did not occur. Recurrences have not been seen and in each instance the abdominal wall was remarkably firm and without a bulge.</t>
  </si>
  <si>
    <t>Exclude - children</t>
  </si>
  <si>
    <t>Exclude - inguinal</t>
  </si>
  <si>
    <t>Exclude - postop analgesia</t>
  </si>
  <si>
    <t>Exclude - review</t>
  </si>
  <si>
    <t>Exclude - animal study</t>
  </si>
  <si>
    <t>Exclude - groin</t>
  </si>
  <si>
    <t>Exclude - open/lap</t>
  </si>
  <si>
    <t>Can't locate</t>
  </si>
  <si>
    <t>Exclude - all had GA</t>
  </si>
  <si>
    <t>Exclude - lap</t>
  </si>
  <si>
    <t>Exclude - postop pain</t>
  </si>
  <si>
    <t>Exclude - ?regional block</t>
  </si>
  <si>
    <t>nil</t>
  </si>
  <si>
    <t>Exclude - had GA</t>
  </si>
  <si>
    <t>Exclude - case report/emergency</t>
  </si>
  <si>
    <t>nil - report</t>
  </si>
  <si>
    <t>Exclude - ?inguinal</t>
  </si>
  <si>
    <t>Exclude - OVID shouldice</t>
  </si>
  <si>
    <t>Exclude - not LA</t>
  </si>
  <si>
    <t>Clarify hernia type</t>
  </si>
  <si>
    <t>Notes</t>
  </si>
  <si>
    <t>Hernia type</t>
  </si>
  <si>
    <t>Number of patients having LA</t>
  </si>
  <si>
    <t>Age (mean, range/IQR)</t>
  </si>
  <si>
    <t>Gender (male)</t>
  </si>
  <si>
    <t>Comparison group ie lap vs open</t>
  </si>
  <si>
    <t>Specific patient group (ie high BMI)</t>
  </si>
  <si>
    <t>Local anaesthetic used</t>
  </si>
  <si>
    <t>Volume of LA</t>
  </si>
  <si>
    <t>Primary outcome</t>
  </si>
  <si>
    <t>Finding</t>
  </si>
  <si>
    <t>Comments</t>
  </si>
  <si>
    <t>inguinal hernia only</t>
  </si>
  <si>
    <t xml:space="preserve">inguinofemoral 1123, Epigastric 138, Umbilical 326, incisional (midline) 214, hernias elsewhere 230 </t>
  </si>
  <si>
    <t xml:space="preserve"> 51 ± 15.7 (less than 30) 52 ± 12.8 (more than 30)</t>
  </si>
  <si>
    <t>Obese (BMI &gt;30% and non-obese BMI &lt;30%)</t>
  </si>
  <si>
    <t>High BMI (above 45 were excluded)</t>
  </si>
  <si>
    <t>0.5% alkalinized Lidocaine with adrenaline</t>
  </si>
  <si>
    <t>not mentioned</t>
  </si>
  <si>
    <t>early ambulation</t>
  </si>
  <si>
    <t xml:space="preserve">proven feasibility and safety </t>
  </si>
  <si>
    <t>: inguinal hernias (70%), umbilical hernias (8%) epigastric hernias (6%), ventrolateral
hernias (1.6%), incisional hernias. (13.5%), abdominal wall tumors (0.5%), and tumors of the spermatic cord or round ligament,
(0.4%).</t>
  </si>
  <si>
    <t xml:space="preserve">13-96 </t>
  </si>
  <si>
    <t>?</t>
  </si>
  <si>
    <t>N/A</t>
  </si>
  <si>
    <t>according to the type of pathology (size and importance of the lesion and proce_x0002_dure to be performed), and their level of understanding, attitude and acceptance</t>
  </si>
  <si>
    <t>0.5% bicarbonated lidocaine with or without epinephrine</t>
  </si>
  <si>
    <t>60-80mls</t>
  </si>
  <si>
    <t>ease of ambulation post surgery and biological response</t>
  </si>
  <si>
    <t xml:space="preserve">complications (0.3%), no return </t>
  </si>
  <si>
    <t>umbilical and epigastric</t>
  </si>
  <si>
    <t>46.1 ±  13.9, (range: 18–86)</t>
  </si>
  <si>
    <t xml:space="preserve">primary vs mesh </t>
  </si>
  <si>
    <t>1% lidocaine</t>
  </si>
  <si>
    <t>max 60mls</t>
  </si>
  <si>
    <t>ease of repair in ambulatory setting</t>
  </si>
  <si>
    <t xml:space="preserve">101 patients out of 157. 63.7% of UH and 68.4% of EH </t>
  </si>
  <si>
    <t>umbilical (3), inguinal (15)</t>
  </si>
  <si>
    <t>mean 70, range 48-78</t>
  </si>
  <si>
    <t>before vs during PD</t>
  </si>
  <si>
    <t>Patients undergoing peritoneal dialysis</t>
  </si>
  <si>
    <t xml:space="preserve">mepivacaine-Cl 2%
and sodium bicarbonate 8.4% </t>
  </si>
  <si>
    <t xml:space="preserve">safety and efficacy of anterior tension free mesh repair in ambulatory/day case </t>
  </si>
  <si>
    <t>proven feasibility and immediate resumption of PD</t>
  </si>
  <si>
    <t>inguinofemoral, umbilical, epigastric, spigelian</t>
  </si>
  <si>
    <t>local vs regional vs general</t>
  </si>
  <si>
    <t>cost-effectiveness</t>
  </si>
  <si>
    <t>proved reduction in costs: Lsed versus Reg (€794.59) and Lsed versus Gen (€704.01)</t>
  </si>
  <si>
    <t>49 (65%) inguinal, 15 (20%) paraumbilical, 6 (8%)
small incisional and 5 (7%) femoral</t>
  </si>
  <si>
    <t>75??</t>
  </si>
  <si>
    <t>range 20-75 years</t>
  </si>
  <si>
    <t>Local vs general</t>
  </si>
  <si>
    <t>acceptability</t>
  </si>
  <si>
    <t xml:space="preserve"> 33%  for LA (GA more preferred)</t>
  </si>
  <si>
    <t>survey to see preference- does not mention how many cases were actually carried out under LA/GA</t>
  </si>
  <si>
    <t>incisional hernia</t>
  </si>
  <si>
    <t>size of defect and type of repair</t>
  </si>
  <si>
    <t xml:space="preserve"> Mepivacaine 2% and Bupivacaine 0.5%</t>
  </si>
  <si>
    <t>2% and 0.5%</t>
  </si>
  <si>
    <t>day case procedure</t>
  </si>
  <si>
    <t xml:space="preserve">231 inguinal, 12 femoral, 7 umbilical </t>
  </si>
  <si>
    <t>mean age 74 (range 66-93)</t>
  </si>
  <si>
    <t>LA vs GA and elective vs emergency</t>
  </si>
  <si>
    <t>Elderly</t>
  </si>
  <si>
    <t>2% mepivacaine, 0.5% bupivacaine, 8.4% sodium bicarbonate</t>
  </si>
  <si>
    <t>safety and efficacy under LA</t>
  </si>
  <si>
    <t>inguinal (51.4%), umbilical (21.5%), epigastric (17.5%), incisional (6.2%) and hiatus hernia (3.4%).</t>
  </si>
  <si>
    <t>not specified</t>
  </si>
  <si>
    <t>clincal presentation</t>
  </si>
  <si>
    <t>prevelance of condition</t>
  </si>
  <si>
    <t xml:space="preserve">paraumbilical </t>
  </si>
  <si>
    <t>50 years (range: 23–79 years).</t>
  </si>
  <si>
    <t>three classes of BMI</t>
  </si>
  <si>
    <t>?obese</t>
  </si>
  <si>
    <t>20ml of 2% lidocaine with 1:200,000
adrenaline, 30ml of 0.5% bupivacaine with 1:200,000
adrenaline, 50ml of 0.9% sodium chloride and 6ml of 8.4%
sodium bicarbonate</t>
  </si>
  <si>
    <t>mean volume was 30.6ml (range: 10.0–71.0ml)</t>
  </si>
  <si>
    <t>feasibility in overweight patient</t>
  </si>
  <si>
    <t>proven feasibilty and satisfication (93%)</t>
  </si>
  <si>
    <t>mean 48 (range 38-63)</t>
  </si>
  <si>
    <t xml:space="preserve">LA vs GA   </t>
  </si>
  <si>
    <t>operated on by higher surgical trainees vs Consultants</t>
  </si>
  <si>
    <t>20 ml 2 % xylocaine with 1:200,000 adrenaline, 30 ml 0.5 % bupivacaine with 1:200,000 adrenaline, 50 ml 0.9 % sodium chloride and 6 ml 8.4 % sodium bicarbonate.</t>
  </si>
  <si>
    <t>feasibility of repair under LA</t>
  </si>
  <si>
    <t>proven low peri-operative pain and
very high satisfaction</t>
  </si>
  <si>
    <t xml:space="preserve">umbilical </t>
  </si>
  <si>
    <t>VASQIP (mean 59, range 51-65), frail VASQIP (mean 75, range 69-90)</t>
  </si>
  <si>
    <t>LA vs GA, VASQIP and frail VASQIP</t>
  </si>
  <si>
    <t>complications post-op</t>
  </si>
  <si>
    <t xml:space="preserve">proven 12%-24% faster operative 
time, 86% lower complication </t>
  </si>
  <si>
    <t>245 (51.5%) with umbilical, 133 (27.9%) with epigastric, 
65 (13.7%) with small incisional, 17 (3.6%) with “port site” 
and 16 (3.4%) with Spigelian hernia</t>
  </si>
  <si>
    <t>mean 54 range 23-49</t>
  </si>
  <si>
    <t xml:space="preserve"> open preperitoneal fat mesh technique</t>
  </si>
  <si>
    <t>0.5% levobupivacaine, 2% procaine</t>
  </si>
  <si>
    <t xml:space="preserve">20mls, 30mls respectively and 50mls of saline in defects upto 4cm
20mls, 50mls respectively and 50mls of saline in defect &gt;4cm </t>
  </si>
  <si>
    <t>short and long-term outcome</t>
  </si>
  <si>
    <t>low rate of early postoperative complications and acceptable rate of chronic postoperative pain and recurrence.</t>
  </si>
  <si>
    <t>groin, umbilical</t>
  </si>
  <si>
    <t>mean 35 years (range 27 to 41 years)</t>
  </si>
  <si>
    <t>non pregnant population</t>
  </si>
  <si>
    <t xml:space="preserve">pregnant women </t>
  </si>
  <si>
    <t>management</t>
  </si>
  <si>
    <t>elective post-partum repair</t>
  </si>
  <si>
    <t>median age of 53 years (range 34-86 years)</t>
  </si>
  <si>
    <t xml:space="preserve"> 1% Xylocaine mixed with 8.4% sodium bicarbonate (9:1)</t>
  </si>
  <si>
    <t>technique- prolene mesh plug</t>
  </si>
  <si>
    <t>proven minimal post-operative complications, low recurrence rate, minimal post-operative pain, high satisfication</t>
  </si>
  <si>
    <t>Umbilical 3(3.16%), Incisional 73(76.84), Epigastric 8(8.42%), Paraumbilical 11(11.58%)</t>
  </si>
  <si>
    <t>mean 36.2, range 14-78</t>
  </si>
  <si>
    <t>46(48.42%)</t>
  </si>
  <si>
    <t>open vs lap</t>
  </si>
  <si>
    <t>technique- open or lap</t>
  </si>
  <si>
    <t>advantages and disadvantages of both</t>
  </si>
  <si>
    <t xml:space="preserve">size of defect  </t>
  </si>
  <si>
    <t>Solution A (more concentrated : 7 ml
0.9% NaCl, 3 ml NaHCO2 and 10 ml Bupivacaine 2%
without addition of adrenaline), and Solution B (less
concentrated : 60 ml 0.9% NaCl, 7 ml NaHCO2 and 20 ml Bupivacaine 2% without addition of adrenaline).
if necessary, 10 ml Ropivacaine 10%.</t>
  </si>
  <si>
    <t xml:space="preserve">average:  (20 ml) for Sol. A, 
43.3 ml for Sol. B (range 0-98 ml) , 5.4 ml
(range 0-10 ml) for Ropivacaine 10%.
</t>
  </si>
  <si>
    <t>proven safety and efficacy</t>
  </si>
  <si>
    <t xml:space="preserve">inguinal and ventral </t>
  </si>
  <si>
    <t>18–95 years</t>
  </si>
  <si>
    <t xml:space="preserve">feasibility and safety </t>
  </si>
  <si>
    <t>proven low recurrence and high patient satisfication  0.3% and 90% respectively</t>
  </si>
  <si>
    <t>median age of 61 years (range 40-83)</t>
  </si>
  <si>
    <t>size of defect</t>
  </si>
  <si>
    <t>feasibility of new technique- mesh repair</t>
  </si>
  <si>
    <t>immediate rehabilitation with reduction of postoperative pain, early discharge (day surgery) and reduction of reccurence rate</t>
  </si>
  <si>
    <t>spigelian</t>
  </si>
  <si>
    <t>range 42–67 years</t>
  </si>
  <si>
    <t>all four cases</t>
  </si>
  <si>
    <t>1:200,000 epinephrine and 1/3 bupivacaine</t>
  </si>
  <si>
    <t xml:space="preserve"> 65 ml (range 40–90 ml)</t>
  </si>
  <si>
    <t>evaluation of technique- periporitneal mesh repair</t>
  </si>
  <si>
    <t xml:space="preserve">proven feasibility </t>
  </si>
  <si>
    <t>mean age was 48.6 years (24–78 years)</t>
  </si>
  <si>
    <t>lidocaine, Jetocaine simplex ampules
40 mg/2 ml, Adeka, bupivacaine 0.5%,  (Marcaine 0.5% Xacon 20 ml, Astra_x0002_Zeneca)</t>
  </si>
  <si>
    <t>mean 33 ml
(10–63 ml)</t>
  </si>
  <si>
    <t>feasibility as day case procedure</t>
  </si>
  <si>
    <t>proven low infection and recurrence rates and high satisfication (97%)</t>
  </si>
  <si>
    <t>mean 57</t>
  </si>
  <si>
    <t>primary umbilical hernia only</t>
  </si>
  <si>
    <t>efficacy of technique- mesh</t>
  </si>
  <si>
    <t>low recurrence (1%), early ambulation</t>
  </si>
  <si>
    <t>open ventral</t>
  </si>
  <si>
    <t>63.6±13.3 (30–92)</t>
  </si>
  <si>
    <t>primary, medium size (3-5cm defect), no incarceration</t>
  </si>
  <si>
    <t>f 0.2% lidocaine, 0.01% ropivacaine, and 1/1,000,000 adrenaline</t>
  </si>
  <si>
    <t>40-ml mixture of 20 ml 
lidocaine (400 mg/20 ml) in 1/200,000 adrenaline with 
10 ml ropivacaine (20 mg/10 ml) and 10 ml normal saline 
was diluted with 160 ml normal saline.</t>
  </si>
  <si>
    <t>feasibility of repair using mesh</t>
  </si>
  <si>
    <t xml:space="preserve">proven minimal morbidity, no mortality, and no recurrences </t>
  </si>
  <si>
    <t>median age
61.5, range 24–83</t>
  </si>
  <si>
    <t>20 ml 0.5 % levobupivacaine, 50 ml 2 % procaine, and 30 ml saline solution</t>
  </si>
  <si>
    <t>ambulation</t>
  </si>
  <si>
    <t>No complications and recurrences</t>
  </si>
  <si>
    <t>surgical approach</t>
  </si>
  <si>
    <t xml:space="preserve">proven feasibility and outcome with mesh </t>
  </si>
  <si>
    <t>umbilical</t>
  </si>
  <si>
    <t>mean age was 52 years (range 30–76</t>
  </si>
  <si>
    <t>primary only</t>
  </si>
  <si>
    <t>0.25% bupivacaine plain</t>
  </si>
  <si>
    <t>feasibility of repair with mesh under LA as day case</t>
  </si>
  <si>
    <t>proven low morbidity, negligible
recurrence rate, and a high degree of patient satisfaction</t>
  </si>
  <si>
    <t>midline (epigastric/umbilical)</t>
  </si>
  <si>
    <t>47.8±10,5</t>
  </si>
  <si>
    <t>primary, defect &lt;2cm</t>
  </si>
  <si>
    <t>surgical technique</t>
  </si>
  <si>
    <t>proven safety, reliability and cost-effectiveness</t>
  </si>
  <si>
    <t>incisional and umbilical</t>
  </si>
  <si>
    <t>median 51 (range 20-86)</t>
  </si>
  <si>
    <t xml:space="preserve">1% xylocaine in 1/200,000 adrenaline 
0.5% bupivacine </t>
  </si>
  <si>
    <t>20mls each</t>
  </si>
  <si>
    <t>feasibility</t>
  </si>
  <si>
    <t>acceptable waiting times and morbidity</t>
  </si>
  <si>
    <t xml:space="preserve">Feasibility of anterior abdominal wall hernia (excluding groin hernia) repair under local anaesthetic </t>
  </si>
  <si>
    <t>A Naseer, M Elkorety, J Tan, A Rajput, T S Bhatti</t>
  </si>
  <si>
    <t>umbilical, epigastrci, port site, spigeliean, incisonal, paraumbilical</t>
  </si>
  <si>
    <t>mean 55 (35-75)​</t>
  </si>
  <si>
    <t>LA vs GA</t>
  </si>
  <si>
    <t xml:space="preserve"> 1% lidocaine,  2.5 mg/ml levobupivacaine​</t>
  </si>
  <si>
    <t>10 &amp; 20mls respectively</t>
  </si>
  <si>
    <t>feasibility under LA</t>
  </si>
  <si>
    <t>proven high satisfication and learning outcome</t>
  </si>
  <si>
    <t>Column1</t>
  </si>
  <si>
    <t>Column2</t>
  </si>
  <si>
    <t>Column3</t>
  </si>
  <si>
    <t>Column4</t>
  </si>
  <si>
    <t>Column5</t>
  </si>
  <si>
    <t>Column6</t>
  </si>
  <si>
    <t>Column7</t>
  </si>
  <si>
    <t>Column8</t>
  </si>
  <si>
    <t>Column9</t>
  </si>
  <si>
    <t>Column10</t>
  </si>
  <si>
    <t>Column11</t>
  </si>
  <si>
    <t>Column12</t>
  </si>
  <si>
    <t>Column13</t>
  </si>
  <si>
    <t>Column14</t>
  </si>
  <si>
    <t>Column15</t>
  </si>
  <si>
    <t>Column16</t>
  </si>
  <si>
    <t>Column17</t>
  </si>
  <si>
    <t>Column18</t>
  </si>
  <si>
    <t>Column19</t>
  </si>
  <si>
    <t>Column20</t>
  </si>
  <si>
    <t>Column21</t>
  </si>
  <si>
    <t>Column22</t>
  </si>
  <si>
    <t>Column23</t>
  </si>
  <si>
    <t>Column24</t>
  </si>
  <si>
    <t>Column25</t>
  </si>
  <si>
    <t>Column26</t>
  </si>
  <si>
    <t>Column27</t>
  </si>
  <si>
    <t>Column28</t>
  </si>
  <si>
    <t>Column29</t>
  </si>
  <si>
    <t>Column30</t>
  </si>
  <si>
    <t>Column31</t>
  </si>
  <si>
    <t>Column32</t>
  </si>
  <si>
    <t>Column33</t>
  </si>
  <si>
    <t>Column34</t>
  </si>
  <si>
    <t>Column35</t>
  </si>
  <si>
    <t>Column36</t>
  </si>
  <si>
    <t>Column37</t>
  </si>
  <si>
    <t>Column38</t>
  </si>
  <si>
    <t>Column39</t>
  </si>
  <si>
    <t>Column40</t>
  </si>
  <si>
    <t>Column41</t>
  </si>
  <si>
    <t>Column42</t>
  </si>
  <si>
    <t>Column43</t>
  </si>
  <si>
    <t>Column44</t>
  </si>
  <si>
    <t>Column45</t>
  </si>
  <si>
    <t>Column46</t>
  </si>
  <si>
    <t>Column47</t>
  </si>
  <si>
    <t>Column48</t>
  </si>
  <si>
    <t>Column49</t>
  </si>
  <si>
    <t>Column50</t>
  </si>
  <si>
    <t>Column51</t>
  </si>
  <si>
    <t>Column52</t>
  </si>
  <si>
    <t>Column53</t>
  </si>
  <si>
    <t>Column54</t>
  </si>
  <si>
    <t>Column55</t>
  </si>
  <si>
    <t>Column56</t>
  </si>
  <si>
    <t>Column57</t>
  </si>
  <si>
    <t>Column58</t>
  </si>
  <si>
    <t>Column59</t>
  </si>
  <si>
    <t>Column60</t>
  </si>
  <si>
    <t>Column61</t>
  </si>
  <si>
    <t>Column62</t>
  </si>
  <si>
    <t>Column63</t>
  </si>
  <si>
    <t>Column64</t>
  </si>
  <si>
    <t>Column65</t>
  </si>
  <si>
    <t>Column66</t>
  </si>
  <si>
    <t>Column67</t>
  </si>
  <si>
    <t>Column68</t>
  </si>
  <si>
    <t>Column69</t>
  </si>
  <si>
    <t>Column70</t>
  </si>
  <si>
    <t>Column71</t>
  </si>
  <si>
    <t>Column72</t>
  </si>
  <si>
    <t>Column73</t>
  </si>
  <si>
    <t>Column74</t>
  </si>
  <si>
    <t>Column75</t>
  </si>
  <si>
    <t>Column76</t>
  </si>
  <si>
    <t>Column77</t>
  </si>
  <si>
    <t>Column78</t>
  </si>
  <si>
    <t>Column79</t>
  </si>
  <si>
    <t>Column80</t>
  </si>
  <si>
    <t>Column81</t>
  </si>
  <si>
    <t>Column82</t>
  </si>
  <si>
    <t>Column83</t>
  </si>
  <si>
    <t>Column84</t>
  </si>
  <si>
    <t>Column85</t>
  </si>
  <si>
    <t>Column86</t>
  </si>
  <si>
    <t>Column87</t>
  </si>
  <si>
    <t>Column88</t>
  </si>
  <si>
    <t>Column89</t>
  </si>
  <si>
    <t>Column90</t>
  </si>
  <si>
    <t>Column91</t>
  </si>
  <si>
    <t>Column92</t>
  </si>
  <si>
    <t>Column93</t>
  </si>
  <si>
    <t>Column94</t>
  </si>
  <si>
    <t>Column95</t>
  </si>
  <si>
    <t>Column96</t>
  </si>
  <si>
    <t>Column97</t>
  </si>
  <si>
    <t>Column98</t>
  </si>
  <si>
    <t>Column99</t>
  </si>
  <si>
    <t>Column100</t>
  </si>
  <si>
    <t>Column101</t>
  </si>
  <si>
    <t>Column102</t>
  </si>
  <si>
    <t>Column103</t>
  </si>
  <si>
    <t>Column104</t>
  </si>
  <si>
    <t>Column105</t>
  </si>
  <si>
    <t>Column106</t>
  </si>
  <si>
    <t>Column107</t>
  </si>
  <si>
    <t>Column108</t>
  </si>
  <si>
    <t>Column109</t>
  </si>
  <si>
    <t>Column110</t>
  </si>
  <si>
    <t>Column111</t>
  </si>
  <si>
    <t>Column112</t>
  </si>
  <si>
    <t>Column113</t>
  </si>
  <si>
    <t>Column114</t>
  </si>
  <si>
    <t>Column115</t>
  </si>
  <si>
    <t>Column116</t>
  </si>
  <si>
    <t>Column117</t>
  </si>
  <si>
    <t>Column118</t>
  </si>
  <si>
    <t>Column119</t>
  </si>
  <si>
    <t>Column120</t>
  </si>
  <si>
    <t>Column121</t>
  </si>
  <si>
    <t>Column122</t>
  </si>
  <si>
    <t>Column123</t>
  </si>
  <si>
    <t>Column124</t>
  </si>
  <si>
    <t>Column125</t>
  </si>
  <si>
    <t>Column126</t>
  </si>
  <si>
    <t>Column127</t>
  </si>
  <si>
    <t>Column128</t>
  </si>
  <si>
    <t>Column129</t>
  </si>
  <si>
    <t>Column130</t>
  </si>
  <si>
    <t>Column131</t>
  </si>
  <si>
    <t>Column132</t>
  </si>
  <si>
    <t>Column133</t>
  </si>
  <si>
    <t>Column134</t>
  </si>
  <si>
    <t>Column135</t>
  </si>
  <si>
    <t>Column136</t>
  </si>
  <si>
    <t>Column137</t>
  </si>
  <si>
    <t>Column138</t>
  </si>
  <si>
    <t>Column139</t>
  </si>
  <si>
    <t>Column140</t>
  </si>
  <si>
    <t>Column141</t>
  </si>
  <si>
    <t>Column142</t>
  </si>
  <si>
    <t>Column143</t>
  </si>
  <si>
    <t>Column144</t>
  </si>
  <si>
    <t>Column145</t>
  </si>
  <si>
    <t>Column146</t>
  </si>
  <si>
    <t>Column147</t>
  </si>
  <si>
    <t>Column148</t>
  </si>
  <si>
    <t>Column149</t>
  </si>
  <si>
    <t>Column150</t>
  </si>
  <si>
    <t>Column151</t>
  </si>
  <si>
    <t>Column152</t>
  </si>
  <si>
    <t>Column153</t>
  </si>
  <si>
    <t>Column154</t>
  </si>
  <si>
    <t>Column155</t>
  </si>
  <si>
    <t>Column156</t>
  </si>
  <si>
    <t>Column157</t>
  </si>
  <si>
    <t>Column158</t>
  </si>
  <si>
    <t>Column159</t>
  </si>
  <si>
    <t>Column160</t>
  </si>
  <si>
    <t>Column161</t>
  </si>
  <si>
    <t>Column162</t>
  </si>
  <si>
    <t>Column163</t>
  </si>
  <si>
    <t>Column164</t>
  </si>
  <si>
    <t>Column165</t>
  </si>
  <si>
    <t>Column166</t>
  </si>
  <si>
    <t>Column167</t>
  </si>
  <si>
    <t>Column168</t>
  </si>
  <si>
    <t>Column169</t>
  </si>
  <si>
    <t>Column170</t>
  </si>
  <si>
    <t>Column171</t>
  </si>
  <si>
    <t>Column172</t>
  </si>
  <si>
    <t>Column173</t>
  </si>
  <si>
    <t>Column174</t>
  </si>
  <si>
    <t>Column175</t>
  </si>
  <si>
    <t>Column176</t>
  </si>
  <si>
    <t>Column177</t>
  </si>
  <si>
    <t>Column178</t>
  </si>
  <si>
    <t>Column179</t>
  </si>
  <si>
    <t>Column180</t>
  </si>
  <si>
    <t>Column181</t>
  </si>
  <si>
    <t>Column182</t>
  </si>
  <si>
    <t>Column183</t>
  </si>
  <si>
    <t>Column184</t>
  </si>
  <si>
    <t>Column185</t>
  </si>
  <si>
    <t>Column186</t>
  </si>
  <si>
    <t>Column187</t>
  </si>
  <si>
    <t>Column188</t>
  </si>
  <si>
    <t>Column189</t>
  </si>
  <si>
    <t>Column190</t>
  </si>
  <si>
    <t>Column191</t>
  </si>
  <si>
    <t>Column192</t>
  </si>
  <si>
    <t>Column193</t>
  </si>
  <si>
    <t>Column194</t>
  </si>
  <si>
    <t>Column195</t>
  </si>
  <si>
    <t>Column196</t>
  </si>
  <si>
    <t>Column197</t>
  </si>
  <si>
    <t>Column198</t>
  </si>
  <si>
    <t>Column199</t>
  </si>
  <si>
    <t>Column200</t>
  </si>
  <si>
    <t>Column201</t>
  </si>
  <si>
    <t>Column202</t>
  </si>
  <si>
    <t>Column203</t>
  </si>
  <si>
    <t>Column204</t>
  </si>
  <si>
    <t>Column205</t>
  </si>
  <si>
    <t>Column206</t>
  </si>
  <si>
    <t>Column207</t>
  </si>
  <si>
    <t>Column208</t>
  </si>
  <si>
    <t>Column209</t>
  </si>
  <si>
    <t>Column210</t>
  </si>
  <si>
    <t>Column211</t>
  </si>
  <si>
    <t>Column212</t>
  </si>
  <si>
    <t>Column213</t>
  </si>
  <si>
    <t>Column214</t>
  </si>
  <si>
    <t>Column215</t>
  </si>
  <si>
    <t>Column216</t>
  </si>
  <si>
    <t>Column217</t>
  </si>
  <si>
    <t>Column218</t>
  </si>
  <si>
    <t>Column219</t>
  </si>
  <si>
    <t>Column220</t>
  </si>
  <si>
    <t>Column221</t>
  </si>
  <si>
    <t>Column222</t>
  </si>
  <si>
    <t>Column223</t>
  </si>
  <si>
    <t>Column224</t>
  </si>
  <si>
    <t>Column225</t>
  </si>
  <si>
    <t>Column226</t>
  </si>
  <si>
    <t>Column227</t>
  </si>
  <si>
    <t>Column228</t>
  </si>
  <si>
    <t>Column229</t>
  </si>
  <si>
    <t>Column230</t>
  </si>
  <si>
    <t>Column231</t>
  </si>
  <si>
    <t>Column232</t>
  </si>
  <si>
    <t>Column233</t>
  </si>
  <si>
    <t>Column234</t>
  </si>
  <si>
    <t>Column235</t>
  </si>
  <si>
    <t>Column236</t>
  </si>
  <si>
    <t>Column237</t>
  </si>
  <si>
    <t>Column238</t>
  </si>
  <si>
    <t>Column239</t>
  </si>
  <si>
    <t>Column240</t>
  </si>
  <si>
    <t>Column241</t>
  </si>
  <si>
    <t>Column242</t>
  </si>
  <si>
    <t>Column243</t>
  </si>
  <si>
    <t>Column244</t>
  </si>
  <si>
    <t>Column245</t>
  </si>
  <si>
    <t>Column246</t>
  </si>
  <si>
    <t>Column247</t>
  </si>
  <si>
    <t>Column248</t>
  </si>
  <si>
    <t>Column249</t>
  </si>
  <si>
    <t>Column250</t>
  </si>
  <si>
    <t>Column251</t>
  </si>
  <si>
    <t>Column252</t>
  </si>
  <si>
    <t>Column253</t>
  </si>
  <si>
    <t>Column254</t>
  </si>
  <si>
    <t>Column255</t>
  </si>
  <si>
    <t>Column256</t>
  </si>
  <si>
    <t>Column257</t>
  </si>
  <si>
    <t>Column258</t>
  </si>
  <si>
    <t>Column259</t>
  </si>
  <si>
    <t>Column260</t>
  </si>
  <si>
    <t>Column261</t>
  </si>
  <si>
    <t>Column262</t>
  </si>
  <si>
    <t>Column263</t>
  </si>
  <si>
    <t>Column264</t>
  </si>
  <si>
    <t>Column265</t>
  </si>
  <si>
    <t>Column266</t>
  </si>
  <si>
    <t>Column267</t>
  </si>
  <si>
    <t>Column268</t>
  </si>
  <si>
    <t>Column269</t>
  </si>
  <si>
    <t>Column270</t>
  </si>
  <si>
    <t>Column271</t>
  </si>
  <si>
    <t>Column272</t>
  </si>
  <si>
    <t>Column273</t>
  </si>
  <si>
    <t>Column274</t>
  </si>
  <si>
    <t>Column275</t>
  </si>
  <si>
    <t>Column276</t>
  </si>
  <si>
    <t>Column277</t>
  </si>
  <si>
    <t>Column278</t>
  </si>
  <si>
    <t>Column279</t>
  </si>
  <si>
    <t>Column280</t>
  </si>
  <si>
    <t>Column281</t>
  </si>
  <si>
    <t>Column282</t>
  </si>
  <si>
    <t>Column283</t>
  </si>
  <si>
    <t>Column284</t>
  </si>
  <si>
    <t>Column285</t>
  </si>
  <si>
    <t>Column286</t>
  </si>
  <si>
    <t>Column287</t>
  </si>
  <si>
    <t>Column288</t>
  </si>
  <si>
    <t>Column289</t>
  </si>
  <si>
    <t>Column290</t>
  </si>
  <si>
    <t>Column291</t>
  </si>
  <si>
    <t>Column292</t>
  </si>
  <si>
    <t>Column293</t>
  </si>
  <si>
    <t>Column294</t>
  </si>
  <si>
    <t>Column295</t>
  </si>
  <si>
    <t>Column296</t>
  </si>
  <si>
    <t>Column297</t>
  </si>
  <si>
    <t>Column298</t>
  </si>
  <si>
    <t>Column299</t>
  </si>
  <si>
    <t>Column300</t>
  </si>
  <si>
    <t>Column301</t>
  </si>
  <si>
    <t>Column302</t>
  </si>
  <si>
    <t>Column303</t>
  </si>
  <si>
    <t>Column304</t>
  </si>
  <si>
    <t>Column305</t>
  </si>
  <si>
    <t>Column306</t>
  </si>
  <si>
    <t>Column307</t>
  </si>
  <si>
    <t>Column308</t>
  </si>
  <si>
    <t>Column309</t>
  </si>
  <si>
    <t>Column310</t>
  </si>
  <si>
    <t>Column311</t>
  </si>
  <si>
    <t>Column312</t>
  </si>
  <si>
    <t>Column313</t>
  </si>
  <si>
    <t>Column314</t>
  </si>
  <si>
    <t>Column315</t>
  </si>
  <si>
    <t>Column316</t>
  </si>
  <si>
    <t>Column317</t>
  </si>
  <si>
    <t>Column318</t>
  </si>
  <si>
    <t>Column319</t>
  </si>
  <si>
    <t>Column320</t>
  </si>
  <si>
    <t>Column321</t>
  </si>
  <si>
    <t>Column322</t>
  </si>
  <si>
    <t>Column323</t>
  </si>
  <si>
    <t>Column324</t>
  </si>
  <si>
    <t>Column325</t>
  </si>
  <si>
    <t>Column326</t>
  </si>
  <si>
    <t>Column327</t>
  </si>
  <si>
    <t>Column328</t>
  </si>
  <si>
    <t>Column329</t>
  </si>
  <si>
    <t>Column330</t>
  </si>
  <si>
    <t>Column331</t>
  </si>
  <si>
    <t>Column332</t>
  </si>
  <si>
    <t>Column333</t>
  </si>
  <si>
    <t>Column334</t>
  </si>
  <si>
    <t>Column335</t>
  </si>
  <si>
    <t>Column336</t>
  </si>
  <si>
    <t>Column337</t>
  </si>
  <si>
    <t>Column338</t>
  </si>
  <si>
    <t>Column339</t>
  </si>
  <si>
    <t>Column340</t>
  </si>
  <si>
    <t>Column341</t>
  </si>
  <si>
    <t>Column342</t>
  </si>
  <si>
    <t>Column343</t>
  </si>
  <si>
    <t>Column344</t>
  </si>
  <si>
    <t>Column345</t>
  </si>
  <si>
    <t>Column346</t>
  </si>
  <si>
    <t>Column347</t>
  </si>
  <si>
    <t>Column348</t>
  </si>
  <si>
    <t>Column349</t>
  </si>
  <si>
    <t>Column350</t>
  </si>
  <si>
    <t>Column351</t>
  </si>
  <si>
    <t>Column352</t>
  </si>
  <si>
    <t>Column353</t>
  </si>
  <si>
    <t>Column354</t>
  </si>
  <si>
    <t>Column355</t>
  </si>
  <si>
    <t>Column356</t>
  </si>
  <si>
    <t>Column357</t>
  </si>
  <si>
    <t>Column358</t>
  </si>
  <si>
    <t>Column359</t>
  </si>
  <si>
    <t>Column360</t>
  </si>
  <si>
    <t>Column361</t>
  </si>
  <si>
    <t>Column362</t>
  </si>
  <si>
    <t>Column363</t>
  </si>
  <si>
    <t>Column364</t>
  </si>
  <si>
    <t>Column365</t>
  </si>
  <si>
    <t>Column366</t>
  </si>
  <si>
    <t>Column367</t>
  </si>
  <si>
    <t>Column368</t>
  </si>
  <si>
    <t>Column369</t>
  </si>
  <si>
    <t>Column370</t>
  </si>
  <si>
    <t>Column371</t>
  </si>
  <si>
    <t>Column372</t>
  </si>
  <si>
    <t>Column373</t>
  </si>
  <si>
    <t>Column374</t>
  </si>
  <si>
    <t>Column375</t>
  </si>
  <si>
    <t>Column376</t>
  </si>
  <si>
    <t>Column377</t>
  </si>
  <si>
    <t>Column378</t>
  </si>
  <si>
    <t>Column379</t>
  </si>
  <si>
    <t>Column380</t>
  </si>
  <si>
    <t>Column381</t>
  </si>
  <si>
    <t>Column382</t>
  </si>
  <si>
    <t>Column383</t>
  </si>
  <si>
    <t>Column384</t>
  </si>
  <si>
    <t>Column385</t>
  </si>
  <si>
    <t>Column386</t>
  </si>
  <si>
    <t>Column387</t>
  </si>
  <si>
    <t>Column388</t>
  </si>
  <si>
    <t>Column389</t>
  </si>
  <si>
    <t>Column390</t>
  </si>
  <si>
    <t>Column391</t>
  </si>
  <si>
    <t>Column392</t>
  </si>
  <si>
    <t>Column393</t>
  </si>
  <si>
    <t>Column394</t>
  </si>
  <si>
    <t>Column395</t>
  </si>
  <si>
    <t>Column396</t>
  </si>
  <si>
    <t>Column397</t>
  </si>
  <si>
    <t>Column398</t>
  </si>
  <si>
    <t>Column399</t>
  </si>
  <si>
    <t>Column400</t>
  </si>
  <si>
    <t>Column401</t>
  </si>
  <si>
    <t>Column402</t>
  </si>
  <si>
    <t>Column403</t>
  </si>
  <si>
    <t>Column404</t>
  </si>
  <si>
    <t>Column405</t>
  </si>
  <si>
    <t>Column406</t>
  </si>
  <si>
    <t>Column407</t>
  </si>
  <si>
    <t>Column408</t>
  </si>
  <si>
    <t>Column409</t>
  </si>
  <si>
    <t>Column410</t>
  </si>
  <si>
    <t>Column411</t>
  </si>
  <si>
    <t>Column412</t>
  </si>
  <si>
    <t>Column413</t>
  </si>
  <si>
    <t>Column414</t>
  </si>
  <si>
    <t>Column415</t>
  </si>
  <si>
    <t>Column416</t>
  </si>
  <si>
    <t>Column417</t>
  </si>
  <si>
    <t>Column418</t>
  </si>
  <si>
    <t>Column419</t>
  </si>
  <si>
    <t>Column420</t>
  </si>
  <si>
    <t>Column421</t>
  </si>
  <si>
    <t>Column422</t>
  </si>
  <si>
    <t>Column423</t>
  </si>
  <si>
    <t>Column424</t>
  </si>
  <si>
    <t>Column425</t>
  </si>
  <si>
    <t>Column426</t>
  </si>
  <si>
    <t>Column427</t>
  </si>
  <si>
    <t>Column428</t>
  </si>
  <si>
    <t>Column429</t>
  </si>
  <si>
    <t>Column430</t>
  </si>
  <si>
    <t>Column431</t>
  </si>
  <si>
    <t>Column432</t>
  </si>
  <si>
    <t>Column433</t>
  </si>
  <si>
    <t>Column434</t>
  </si>
  <si>
    <t>Column435</t>
  </si>
  <si>
    <t>Column436</t>
  </si>
  <si>
    <t>Column437</t>
  </si>
  <si>
    <t>Column438</t>
  </si>
  <si>
    <t>Column439</t>
  </si>
  <si>
    <t>Column440</t>
  </si>
  <si>
    <t>Column441</t>
  </si>
  <si>
    <t>Column442</t>
  </si>
  <si>
    <t>Column443</t>
  </si>
  <si>
    <t>Column444</t>
  </si>
  <si>
    <t>Column445</t>
  </si>
  <si>
    <t>Column446</t>
  </si>
  <si>
    <t>Column447</t>
  </si>
  <si>
    <t>Column448</t>
  </si>
  <si>
    <t>Column449</t>
  </si>
  <si>
    <t>Column450</t>
  </si>
  <si>
    <t>Column451</t>
  </si>
  <si>
    <t>Column452</t>
  </si>
  <si>
    <t>Column453</t>
  </si>
  <si>
    <t>Column454</t>
  </si>
  <si>
    <t>Column455</t>
  </si>
  <si>
    <t>Column456</t>
  </si>
  <si>
    <t>Column457</t>
  </si>
  <si>
    <t>Column458</t>
  </si>
  <si>
    <t>Column459</t>
  </si>
  <si>
    <t>Column460</t>
  </si>
  <si>
    <t>Column461</t>
  </si>
  <si>
    <t>Column462</t>
  </si>
  <si>
    <t>Column463</t>
  </si>
  <si>
    <t>Column464</t>
  </si>
  <si>
    <t>Column465</t>
  </si>
  <si>
    <t>Column466</t>
  </si>
  <si>
    <t>Column467</t>
  </si>
  <si>
    <t>Column468</t>
  </si>
  <si>
    <t>Column469</t>
  </si>
  <si>
    <t>Column470</t>
  </si>
  <si>
    <t>Column471</t>
  </si>
  <si>
    <t>Column472</t>
  </si>
  <si>
    <t>Column473</t>
  </si>
  <si>
    <t>Column474</t>
  </si>
  <si>
    <t>Column475</t>
  </si>
  <si>
    <t>Column476</t>
  </si>
  <si>
    <t>Column477</t>
  </si>
  <si>
    <t>Column478</t>
  </si>
  <si>
    <t>Column479</t>
  </si>
  <si>
    <t>Column480</t>
  </si>
  <si>
    <t>Column481</t>
  </si>
  <si>
    <t>Column482</t>
  </si>
  <si>
    <t>Column483</t>
  </si>
  <si>
    <t>Column484</t>
  </si>
  <si>
    <t>Column485</t>
  </si>
  <si>
    <t>Column486</t>
  </si>
  <si>
    <t>Column487</t>
  </si>
  <si>
    <t>Column488</t>
  </si>
  <si>
    <t>Column489</t>
  </si>
  <si>
    <t>Column490</t>
  </si>
  <si>
    <t>Column491</t>
  </si>
  <si>
    <t>Column492</t>
  </si>
  <si>
    <t>Column493</t>
  </si>
  <si>
    <t>Column494</t>
  </si>
  <si>
    <t>Column495</t>
  </si>
  <si>
    <t>Column496</t>
  </si>
  <si>
    <t>Column497</t>
  </si>
  <si>
    <t>Column498</t>
  </si>
  <si>
    <t>Column499</t>
  </si>
  <si>
    <t>Column500</t>
  </si>
  <si>
    <t>Column501</t>
  </si>
  <si>
    <t>Column502</t>
  </si>
  <si>
    <t>Column503</t>
  </si>
  <si>
    <t>Column504</t>
  </si>
  <si>
    <t>Column505</t>
  </si>
  <si>
    <t>Column506</t>
  </si>
  <si>
    <t>Column507</t>
  </si>
  <si>
    <t>Column508</t>
  </si>
  <si>
    <t>Column509</t>
  </si>
  <si>
    <t>Column510</t>
  </si>
  <si>
    <t>Column511</t>
  </si>
  <si>
    <t>Column512</t>
  </si>
  <si>
    <t>Column513</t>
  </si>
  <si>
    <t>Column514</t>
  </si>
  <si>
    <t>Column515</t>
  </si>
  <si>
    <t>Column516</t>
  </si>
  <si>
    <t>Column517</t>
  </si>
  <si>
    <t>Column518</t>
  </si>
  <si>
    <t>Column519</t>
  </si>
  <si>
    <t>Column520</t>
  </si>
  <si>
    <t>Column521</t>
  </si>
  <si>
    <t>Column522</t>
  </si>
  <si>
    <t>Column523</t>
  </si>
  <si>
    <t>Column524</t>
  </si>
  <si>
    <t>Column525</t>
  </si>
  <si>
    <t>Column526</t>
  </si>
  <si>
    <t>Column527</t>
  </si>
  <si>
    <t>Column528</t>
  </si>
  <si>
    <t>Column529</t>
  </si>
  <si>
    <t>Column530</t>
  </si>
  <si>
    <t>Column531</t>
  </si>
  <si>
    <t>Column532</t>
  </si>
  <si>
    <t>Column533</t>
  </si>
  <si>
    <t>Column534</t>
  </si>
  <si>
    <t>Column535</t>
  </si>
  <si>
    <t>Column536</t>
  </si>
  <si>
    <t>Column537</t>
  </si>
  <si>
    <t>Column538</t>
  </si>
  <si>
    <t>Column539</t>
  </si>
  <si>
    <t>Column540</t>
  </si>
  <si>
    <t>Column541</t>
  </si>
  <si>
    <t>Column542</t>
  </si>
  <si>
    <t>Column543</t>
  </si>
  <si>
    <t>Column544</t>
  </si>
  <si>
    <t>Column545</t>
  </si>
  <si>
    <t>Column546</t>
  </si>
  <si>
    <t>Column547</t>
  </si>
  <si>
    <t>Column548</t>
  </si>
  <si>
    <t>Column549</t>
  </si>
  <si>
    <t>Column550</t>
  </si>
  <si>
    <t>Column551</t>
  </si>
  <si>
    <t>Column552</t>
  </si>
  <si>
    <t>Column553</t>
  </si>
  <si>
    <t>Column554</t>
  </si>
  <si>
    <t>Column555</t>
  </si>
  <si>
    <t>Column556</t>
  </si>
  <si>
    <t>Column557</t>
  </si>
  <si>
    <t>Column558</t>
  </si>
  <si>
    <t>Column559</t>
  </si>
  <si>
    <t>Column560</t>
  </si>
  <si>
    <t>Column561</t>
  </si>
  <si>
    <t>Column562</t>
  </si>
  <si>
    <t>Column563</t>
  </si>
  <si>
    <t>Column564</t>
  </si>
  <si>
    <t>Column565</t>
  </si>
  <si>
    <t>Column566</t>
  </si>
  <si>
    <t>Column567</t>
  </si>
  <si>
    <t>Column568</t>
  </si>
  <si>
    <t>Column569</t>
  </si>
  <si>
    <t>Column570</t>
  </si>
  <si>
    <t>Column571</t>
  </si>
  <si>
    <t>Column572</t>
  </si>
  <si>
    <t>Column573</t>
  </si>
  <si>
    <t>Column574</t>
  </si>
  <si>
    <t>Column575</t>
  </si>
  <si>
    <t>Column576</t>
  </si>
  <si>
    <t>Column577</t>
  </si>
  <si>
    <t>Column578</t>
  </si>
  <si>
    <t>Column579</t>
  </si>
  <si>
    <t>Column580</t>
  </si>
  <si>
    <t>Column581</t>
  </si>
  <si>
    <t>Column582</t>
  </si>
  <si>
    <t>Column583</t>
  </si>
  <si>
    <t>Column584</t>
  </si>
  <si>
    <t>Column585</t>
  </si>
  <si>
    <t>Column586</t>
  </si>
  <si>
    <t>Column587</t>
  </si>
  <si>
    <t>Column588</t>
  </si>
  <si>
    <t>Column589</t>
  </si>
  <si>
    <t>Column590</t>
  </si>
  <si>
    <t>Column591</t>
  </si>
  <si>
    <t>Column592</t>
  </si>
  <si>
    <t>Column593</t>
  </si>
  <si>
    <t>Column594</t>
  </si>
  <si>
    <t>Column595</t>
  </si>
  <si>
    <t>Column596</t>
  </si>
  <si>
    <t>Column597</t>
  </si>
  <si>
    <t>Column598</t>
  </si>
  <si>
    <t>Column599</t>
  </si>
  <si>
    <t>Column600</t>
  </si>
  <si>
    <t>Column601</t>
  </si>
  <si>
    <t>Column602</t>
  </si>
  <si>
    <t>Column603</t>
  </si>
  <si>
    <t>Column604</t>
  </si>
  <si>
    <t>Column605</t>
  </si>
  <si>
    <t>Column606</t>
  </si>
  <si>
    <t>Column607</t>
  </si>
  <si>
    <t>Column608</t>
  </si>
  <si>
    <t>Column609</t>
  </si>
  <si>
    <t>Column610</t>
  </si>
  <si>
    <t>Column611</t>
  </si>
  <si>
    <t>Column612</t>
  </si>
  <si>
    <t>Column613</t>
  </si>
  <si>
    <t>Column614</t>
  </si>
  <si>
    <t>Column615</t>
  </si>
  <si>
    <t>Column616</t>
  </si>
  <si>
    <t>Column617</t>
  </si>
  <si>
    <t>Column618</t>
  </si>
  <si>
    <t>Column619</t>
  </si>
  <si>
    <t>Column620</t>
  </si>
  <si>
    <t>Column621</t>
  </si>
  <si>
    <t>Column622</t>
  </si>
  <si>
    <t>Column623</t>
  </si>
  <si>
    <t>Column624</t>
  </si>
  <si>
    <t>Column625</t>
  </si>
  <si>
    <t>Column626</t>
  </si>
  <si>
    <t>Column627</t>
  </si>
  <si>
    <t>Column628</t>
  </si>
  <si>
    <t>Column629</t>
  </si>
  <si>
    <t>Column630</t>
  </si>
  <si>
    <t>Column631</t>
  </si>
  <si>
    <t>Column632</t>
  </si>
  <si>
    <t>Column633</t>
  </si>
  <si>
    <t>Column634</t>
  </si>
  <si>
    <t>Column635</t>
  </si>
  <si>
    <t>Column636</t>
  </si>
  <si>
    <t>Column637</t>
  </si>
  <si>
    <t>Column638</t>
  </si>
  <si>
    <t>Column639</t>
  </si>
  <si>
    <t>Column640</t>
  </si>
  <si>
    <t>Column641</t>
  </si>
  <si>
    <t>Column642</t>
  </si>
  <si>
    <t>Column643</t>
  </si>
  <si>
    <t>Column644</t>
  </si>
  <si>
    <t>Column645</t>
  </si>
  <si>
    <t>Column646</t>
  </si>
  <si>
    <t>Column647</t>
  </si>
  <si>
    <t>Column648</t>
  </si>
  <si>
    <t>Column649</t>
  </si>
  <si>
    <t>Column650</t>
  </si>
  <si>
    <t>Column651</t>
  </si>
  <si>
    <t>Column652</t>
  </si>
  <si>
    <t>Column653</t>
  </si>
  <si>
    <t>Column654</t>
  </si>
  <si>
    <t>Column655</t>
  </si>
  <si>
    <t>Column656</t>
  </si>
  <si>
    <t>Column657</t>
  </si>
  <si>
    <t>Column658</t>
  </si>
  <si>
    <t>Column659</t>
  </si>
  <si>
    <t>Column660</t>
  </si>
  <si>
    <t>Column661</t>
  </si>
  <si>
    <t>Column662</t>
  </si>
  <si>
    <t>Column663</t>
  </si>
  <si>
    <t>Column664</t>
  </si>
  <si>
    <t>Column665</t>
  </si>
  <si>
    <t>Column666</t>
  </si>
  <si>
    <t>Column667</t>
  </si>
  <si>
    <t>Column668</t>
  </si>
  <si>
    <t>Column669</t>
  </si>
  <si>
    <t>Column670</t>
  </si>
  <si>
    <t>Column671</t>
  </si>
  <si>
    <t>Column672</t>
  </si>
  <si>
    <t>Column673</t>
  </si>
  <si>
    <t>Column674</t>
  </si>
  <si>
    <t>Column675</t>
  </si>
  <si>
    <t>Column676</t>
  </si>
  <si>
    <t>Column677</t>
  </si>
  <si>
    <t>Column678</t>
  </si>
  <si>
    <t>Column679</t>
  </si>
  <si>
    <t>Column680</t>
  </si>
  <si>
    <t>Column681</t>
  </si>
  <si>
    <t>Column682</t>
  </si>
  <si>
    <t>Column683</t>
  </si>
  <si>
    <t>Column684</t>
  </si>
  <si>
    <t>Column685</t>
  </si>
  <si>
    <t>Column686</t>
  </si>
  <si>
    <t>Column687</t>
  </si>
  <si>
    <t>Column688</t>
  </si>
  <si>
    <t>Column689</t>
  </si>
  <si>
    <t>Column690</t>
  </si>
  <si>
    <t>Column691</t>
  </si>
  <si>
    <t>Column692</t>
  </si>
  <si>
    <t>Column693</t>
  </si>
  <si>
    <t>Column694</t>
  </si>
  <si>
    <t>Column695</t>
  </si>
  <si>
    <t>Column696</t>
  </si>
  <si>
    <t>Column697</t>
  </si>
  <si>
    <t>Column698</t>
  </si>
  <si>
    <t>Column699</t>
  </si>
  <si>
    <t>Column700</t>
  </si>
  <si>
    <t>Column701</t>
  </si>
  <si>
    <t>Column702</t>
  </si>
  <si>
    <t>Column703</t>
  </si>
  <si>
    <t>Column704</t>
  </si>
  <si>
    <t>Column705</t>
  </si>
  <si>
    <t>Column706</t>
  </si>
  <si>
    <t>Column707</t>
  </si>
  <si>
    <t>Column708</t>
  </si>
  <si>
    <t>Column709</t>
  </si>
  <si>
    <t>Column710</t>
  </si>
  <si>
    <t>Column711</t>
  </si>
  <si>
    <t>Column712</t>
  </si>
  <si>
    <t>Column713</t>
  </si>
  <si>
    <t>Column714</t>
  </si>
  <si>
    <t>Column715</t>
  </si>
  <si>
    <t>Column716</t>
  </si>
  <si>
    <t>Column717</t>
  </si>
  <si>
    <t>Column718</t>
  </si>
  <si>
    <t>Column719</t>
  </si>
  <si>
    <t>Column720</t>
  </si>
  <si>
    <t>Column721</t>
  </si>
  <si>
    <t>Column722</t>
  </si>
  <si>
    <t>Column723</t>
  </si>
  <si>
    <t>Column724</t>
  </si>
  <si>
    <t>Column725</t>
  </si>
  <si>
    <t>Column726</t>
  </si>
  <si>
    <t>Column727</t>
  </si>
  <si>
    <t>Column728</t>
  </si>
  <si>
    <t>Column729</t>
  </si>
  <si>
    <t>Column730</t>
  </si>
  <si>
    <t>Column731</t>
  </si>
  <si>
    <t>Column732</t>
  </si>
  <si>
    <t>Column733</t>
  </si>
  <si>
    <t>Column734</t>
  </si>
  <si>
    <t>Column735</t>
  </si>
  <si>
    <t>Column736</t>
  </si>
  <si>
    <t>Column737</t>
  </si>
  <si>
    <t>Column738</t>
  </si>
  <si>
    <t>Column739</t>
  </si>
  <si>
    <t>Column740</t>
  </si>
  <si>
    <t>Column741</t>
  </si>
  <si>
    <t>Column742</t>
  </si>
  <si>
    <t>Column743</t>
  </si>
  <si>
    <t>Column744</t>
  </si>
  <si>
    <t>Column745</t>
  </si>
  <si>
    <t>Column746</t>
  </si>
  <si>
    <t>Column747</t>
  </si>
  <si>
    <t>Column748</t>
  </si>
  <si>
    <t>Column749</t>
  </si>
  <si>
    <t>Column750</t>
  </si>
  <si>
    <t>Column751</t>
  </si>
  <si>
    <t>Column752</t>
  </si>
  <si>
    <t>Column753</t>
  </si>
  <si>
    <t>Column754</t>
  </si>
  <si>
    <t>Column755</t>
  </si>
  <si>
    <t>Column756</t>
  </si>
  <si>
    <t>Column757</t>
  </si>
  <si>
    <t>Column758</t>
  </si>
  <si>
    <t>Column759</t>
  </si>
  <si>
    <t>Column760</t>
  </si>
  <si>
    <t>Column761</t>
  </si>
  <si>
    <t>Column762</t>
  </si>
  <si>
    <t>Column763</t>
  </si>
  <si>
    <t>Column764</t>
  </si>
  <si>
    <t>Column765</t>
  </si>
  <si>
    <t>Column766</t>
  </si>
  <si>
    <t>Column767</t>
  </si>
  <si>
    <t>Column768</t>
  </si>
  <si>
    <t>Column769</t>
  </si>
  <si>
    <t>Column770</t>
  </si>
  <si>
    <t>Column771</t>
  </si>
  <si>
    <t>Column772</t>
  </si>
  <si>
    <t>Column773</t>
  </si>
  <si>
    <t>Column774</t>
  </si>
  <si>
    <t>Column775</t>
  </si>
  <si>
    <t>Column776</t>
  </si>
  <si>
    <t>Column777</t>
  </si>
  <si>
    <t>Column778</t>
  </si>
  <si>
    <t>Column779</t>
  </si>
  <si>
    <t>Column780</t>
  </si>
  <si>
    <t>Column781</t>
  </si>
  <si>
    <t>Column782</t>
  </si>
  <si>
    <t>Column783</t>
  </si>
  <si>
    <t>Column784</t>
  </si>
  <si>
    <t>Column785</t>
  </si>
  <si>
    <t>Column786</t>
  </si>
  <si>
    <t>Column787</t>
  </si>
  <si>
    <t>Column788</t>
  </si>
  <si>
    <t>Column789</t>
  </si>
  <si>
    <t>Column790</t>
  </si>
  <si>
    <t>Column791</t>
  </si>
  <si>
    <t>Column792</t>
  </si>
  <si>
    <t>Column793</t>
  </si>
  <si>
    <t>Column794</t>
  </si>
  <si>
    <t>Column795</t>
  </si>
  <si>
    <t>Column796</t>
  </si>
  <si>
    <t>Column797</t>
  </si>
  <si>
    <t>Column798</t>
  </si>
  <si>
    <t>Column799</t>
  </si>
  <si>
    <t>Column800</t>
  </si>
  <si>
    <t>Column801</t>
  </si>
  <si>
    <t>Column802</t>
  </si>
  <si>
    <t>Column803</t>
  </si>
  <si>
    <t>Column804</t>
  </si>
  <si>
    <t>Column805</t>
  </si>
  <si>
    <t>Column806</t>
  </si>
  <si>
    <t>Column807</t>
  </si>
  <si>
    <t>Column808</t>
  </si>
  <si>
    <t>Column809</t>
  </si>
  <si>
    <t>Column810</t>
  </si>
  <si>
    <t>Column811</t>
  </si>
  <si>
    <t>Column812</t>
  </si>
  <si>
    <t>Column813</t>
  </si>
  <si>
    <t>Column814</t>
  </si>
  <si>
    <t>Column815</t>
  </si>
  <si>
    <t>Column816</t>
  </si>
  <si>
    <t>Column817</t>
  </si>
  <si>
    <t>Column818</t>
  </si>
  <si>
    <t>Column819</t>
  </si>
  <si>
    <t>Column820</t>
  </si>
  <si>
    <t>Column821</t>
  </si>
  <si>
    <t>Column822</t>
  </si>
  <si>
    <t>Column823</t>
  </si>
  <si>
    <t>Column824</t>
  </si>
  <si>
    <t>Column825</t>
  </si>
  <si>
    <t>Column826</t>
  </si>
  <si>
    <t>Column827</t>
  </si>
  <si>
    <t>Column828</t>
  </si>
  <si>
    <t>Column829</t>
  </si>
  <si>
    <t>Column830</t>
  </si>
  <si>
    <t>Column831</t>
  </si>
  <si>
    <t>Column832</t>
  </si>
  <si>
    <t>Column833</t>
  </si>
  <si>
    <t>Column834</t>
  </si>
  <si>
    <t>Column835</t>
  </si>
  <si>
    <t>Column836</t>
  </si>
  <si>
    <t>Column837</t>
  </si>
  <si>
    <t>Column838</t>
  </si>
  <si>
    <t>Column839</t>
  </si>
  <si>
    <t>Column840</t>
  </si>
  <si>
    <t>Column841</t>
  </si>
  <si>
    <t>Column842</t>
  </si>
  <si>
    <t>Column843</t>
  </si>
  <si>
    <t>Column844</t>
  </si>
  <si>
    <t>Column845</t>
  </si>
  <si>
    <t>Column846</t>
  </si>
  <si>
    <t>Column847</t>
  </si>
  <si>
    <t>Column848</t>
  </si>
  <si>
    <t>Column849</t>
  </si>
  <si>
    <t>Column850</t>
  </si>
  <si>
    <t>Column851</t>
  </si>
  <si>
    <t>Column852</t>
  </si>
  <si>
    <t>Column853</t>
  </si>
  <si>
    <t>Column854</t>
  </si>
  <si>
    <t>Column855</t>
  </si>
  <si>
    <t>Column856</t>
  </si>
  <si>
    <t>Column857</t>
  </si>
  <si>
    <t>Column858</t>
  </si>
  <si>
    <t>Column859</t>
  </si>
  <si>
    <t>Column860</t>
  </si>
  <si>
    <t>Column861</t>
  </si>
  <si>
    <t>Column862</t>
  </si>
  <si>
    <t>Column863</t>
  </si>
  <si>
    <t>Column864</t>
  </si>
  <si>
    <t>Column865</t>
  </si>
  <si>
    <t>Column866</t>
  </si>
  <si>
    <t>Column867</t>
  </si>
  <si>
    <t>Column868</t>
  </si>
  <si>
    <t>Column869</t>
  </si>
  <si>
    <t>Column870</t>
  </si>
  <si>
    <t>Column871</t>
  </si>
  <si>
    <t>Column872</t>
  </si>
  <si>
    <t>Column873</t>
  </si>
  <si>
    <t>Column874</t>
  </si>
  <si>
    <t>Column875</t>
  </si>
  <si>
    <t>Column876</t>
  </si>
  <si>
    <t>Column877</t>
  </si>
  <si>
    <t>Column878</t>
  </si>
  <si>
    <t>Column879</t>
  </si>
  <si>
    <t>Column880</t>
  </si>
  <si>
    <t>Column881</t>
  </si>
  <si>
    <t>Column882</t>
  </si>
  <si>
    <t>Column883</t>
  </si>
  <si>
    <t>Column884</t>
  </si>
  <si>
    <t>Column885</t>
  </si>
  <si>
    <t>Column886</t>
  </si>
  <si>
    <t>Column887</t>
  </si>
  <si>
    <t>Column888</t>
  </si>
  <si>
    <t>Column889</t>
  </si>
  <si>
    <t>Column890</t>
  </si>
  <si>
    <t>Column891</t>
  </si>
  <si>
    <t>Column892</t>
  </si>
  <si>
    <t>Column893</t>
  </si>
  <si>
    <t>Column894</t>
  </si>
  <si>
    <t>Column895</t>
  </si>
  <si>
    <t>Column896</t>
  </si>
  <si>
    <t>Column897</t>
  </si>
  <si>
    <t>Column898</t>
  </si>
  <si>
    <t>Column899</t>
  </si>
  <si>
    <t>Column900</t>
  </si>
  <si>
    <t>Column901</t>
  </si>
  <si>
    <t>Column902</t>
  </si>
  <si>
    <t>Column903</t>
  </si>
  <si>
    <t>Column904</t>
  </si>
  <si>
    <t>Column905</t>
  </si>
  <si>
    <t>Column906</t>
  </si>
  <si>
    <t>Column907</t>
  </si>
  <si>
    <t>Column908</t>
  </si>
  <si>
    <t>Column909</t>
  </si>
  <si>
    <t>Column910</t>
  </si>
  <si>
    <t>Column911</t>
  </si>
  <si>
    <t>Column912</t>
  </si>
  <si>
    <t>Column913</t>
  </si>
  <si>
    <t>Column914</t>
  </si>
  <si>
    <t>Column915</t>
  </si>
  <si>
    <t>Column916</t>
  </si>
  <si>
    <t>Column917</t>
  </si>
  <si>
    <t>Column918</t>
  </si>
  <si>
    <t>Column919</t>
  </si>
  <si>
    <t>Column920</t>
  </si>
  <si>
    <t>Column921</t>
  </si>
  <si>
    <t>Column922</t>
  </si>
  <si>
    <t>Column923</t>
  </si>
  <si>
    <t>Column924</t>
  </si>
  <si>
    <t>Column925</t>
  </si>
  <si>
    <t>Column926</t>
  </si>
  <si>
    <t>Column927</t>
  </si>
  <si>
    <t>Column928</t>
  </si>
  <si>
    <t>Column929</t>
  </si>
  <si>
    <t>Column930</t>
  </si>
  <si>
    <t>Column931</t>
  </si>
  <si>
    <t>Column932</t>
  </si>
  <si>
    <t>Column933</t>
  </si>
  <si>
    <t>Column934</t>
  </si>
  <si>
    <t>Column935</t>
  </si>
  <si>
    <t>Column936</t>
  </si>
  <si>
    <t>Column937</t>
  </si>
  <si>
    <t>Column938</t>
  </si>
  <si>
    <t>Column939</t>
  </si>
  <si>
    <t>Column940</t>
  </si>
  <si>
    <t>Column941</t>
  </si>
  <si>
    <t>Column942</t>
  </si>
  <si>
    <t>Column943</t>
  </si>
  <si>
    <t>Column944</t>
  </si>
  <si>
    <t>Column945</t>
  </si>
  <si>
    <t>Column946</t>
  </si>
  <si>
    <t>Column947</t>
  </si>
  <si>
    <t>Column948</t>
  </si>
  <si>
    <t>Column949</t>
  </si>
  <si>
    <t>Column950</t>
  </si>
  <si>
    <t>Column951</t>
  </si>
  <si>
    <t>Column952</t>
  </si>
  <si>
    <t>Column953</t>
  </si>
  <si>
    <t>Column954</t>
  </si>
  <si>
    <t>Column955</t>
  </si>
  <si>
    <t>Column956</t>
  </si>
  <si>
    <t>Column957</t>
  </si>
  <si>
    <t>Column958</t>
  </si>
  <si>
    <t>Column959</t>
  </si>
  <si>
    <t>Column960</t>
  </si>
  <si>
    <t>Column961</t>
  </si>
  <si>
    <t>Column962</t>
  </si>
  <si>
    <t>Column963</t>
  </si>
  <si>
    <t>Column964</t>
  </si>
  <si>
    <t>Column965</t>
  </si>
  <si>
    <t>Column966</t>
  </si>
  <si>
    <t>Column967</t>
  </si>
  <si>
    <t>Column968</t>
  </si>
  <si>
    <t>Column969</t>
  </si>
  <si>
    <t>Column970</t>
  </si>
  <si>
    <t>Column971</t>
  </si>
  <si>
    <t>Column972</t>
  </si>
  <si>
    <t>Column973</t>
  </si>
  <si>
    <t>Column974</t>
  </si>
  <si>
    <t>Column975</t>
  </si>
  <si>
    <t>Column976</t>
  </si>
  <si>
    <t>Column977</t>
  </si>
  <si>
    <t>Column978</t>
  </si>
  <si>
    <t>Column979</t>
  </si>
  <si>
    <t>Column980</t>
  </si>
  <si>
    <t>Column981</t>
  </si>
  <si>
    <t>Column982</t>
  </si>
  <si>
    <t>Column983</t>
  </si>
  <si>
    <t>Column984</t>
  </si>
  <si>
    <t>Column985</t>
  </si>
  <si>
    <t>Column986</t>
  </si>
  <si>
    <t>Column987</t>
  </si>
  <si>
    <t>Column988</t>
  </si>
  <si>
    <t>Column989</t>
  </si>
  <si>
    <t>Column990</t>
  </si>
  <si>
    <t>Column991</t>
  </si>
  <si>
    <t>Column992</t>
  </si>
  <si>
    <t>Column993</t>
  </si>
  <si>
    <t>Column994</t>
  </si>
  <si>
    <t>Column995</t>
  </si>
  <si>
    <t>Column996</t>
  </si>
  <si>
    <t>Column997</t>
  </si>
  <si>
    <t>Column998</t>
  </si>
  <si>
    <t>Column999</t>
  </si>
  <si>
    <t>Column1000</t>
  </si>
  <si>
    <t>Column1001</t>
  </si>
  <si>
    <t>Column1002</t>
  </si>
  <si>
    <t>Column1003</t>
  </si>
  <si>
    <t>Column1004</t>
  </si>
  <si>
    <t>Column1005</t>
  </si>
  <si>
    <t>Column1006</t>
  </si>
  <si>
    <t>Column1007</t>
  </si>
  <si>
    <t>Column1008</t>
  </si>
  <si>
    <t>Column1009</t>
  </si>
  <si>
    <t>Column1010</t>
  </si>
  <si>
    <t>Column1011</t>
  </si>
  <si>
    <t>Column1012</t>
  </si>
  <si>
    <t>Column1013</t>
  </si>
  <si>
    <t>Column1014</t>
  </si>
  <si>
    <t>Column1015</t>
  </si>
  <si>
    <t>Column1016</t>
  </si>
  <si>
    <t>Column1017</t>
  </si>
  <si>
    <t>Column1018</t>
  </si>
  <si>
    <t>Column1019</t>
  </si>
  <si>
    <t>Column1020</t>
  </si>
  <si>
    <t>Column1021</t>
  </si>
  <si>
    <t>Column1022</t>
  </si>
  <si>
    <t>Column1023</t>
  </si>
  <si>
    <t>Column1024</t>
  </si>
  <si>
    <t>Column1025</t>
  </si>
  <si>
    <t>Column1026</t>
  </si>
  <si>
    <t>Column1027</t>
  </si>
  <si>
    <t>Column1028</t>
  </si>
  <si>
    <t>Column1029</t>
  </si>
  <si>
    <t>Column1030</t>
  </si>
  <si>
    <t>Column1031</t>
  </si>
  <si>
    <t>Column1032</t>
  </si>
  <si>
    <t>Column1033</t>
  </si>
  <si>
    <t>Column1034</t>
  </si>
  <si>
    <t>Column1035</t>
  </si>
  <si>
    <t>Column1036</t>
  </si>
  <si>
    <t>Column1037</t>
  </si>
  <si>
    <t>Column1038</t>
  </si>
  <si>
    <t>Column1039</t>
  </si>
  <si>
    <t>Column1040</t>
  </si>
  <si>
    <t>Column1041</t>
  </si>
  <si>
    <t>Column1042</t>
  </si>
  <si>
    <t>Column1043</t>
  </si>
  <si>
    <t>Column1044</t>
  </si>
  <si>
    <t>Column1045</t>
  </si>
  <si>
    <t>Column1046</t>
  </si>
  <si>
    <t>Column1047</t>
  </si>
  <si>
    <t>Column1048</t>
  </si>
  <si>
    <t>Column1049</t>
  </si>
  <si>
    <t>Column1050</t>
  </si>
  <si>
    <t>Column1051</t>
  </si>
  <si>
    <t>Column1052</t>
  </si>
  <si>
    <t>Column1053</t>
  </si>
  <si>
    <t>Column1054</t>
  </si>
  <si>
    <t>Column1055</t>
  </si>
  <si>
    <t>Column1056</t>
  </si>
  <si>
    <t>Column1057</t>
  </si>
  <si>
    <t>Column1058</t>
  </si>
  <si>
    <t>Column1059</t>
  </si>
  <si>
    <t>Column1060</t>
  </si>
  <si>
    <t>Column1061</t>
  </si>
  <si>
    <t>Column1062</t>
  </si>
  <si>
    <t>Column1063</t>
  </si>
  <si>
    <t>Column1064</t>
  </si>
  <si>
    <t>Column1065</t>
  </si>
  <si>
    <t>Column1066</t>
  </si>
  <si>
    <t>Column1067</t>
  </si>
  <si>
    <t>Column1068</t>
  </si>
  <si>
    <t>Column1069</t>
  </si>
  <si>
    <t>Column1070</t>
  </si>
  <si>
    <t>Column1071</t>
  </si>
  <si>
    <t>Column1072</t>
  </si>
  <si>
    <t>Column1073</t>
  </si>
  <si>
    <t>Column1074</t>
  </si>
  <si>
    <t>Column1075</t>
  </si>
  <si>
    <t>Column1076</t>
  </si>
  <si>
    <t>Column1077</t>
  </si>
  <si>
    <t>Column1078</t>
  </si>
  <si>
    <t>Column1079</t>
  </si>
  <si>
    <t>Column1080</t>
  </si>
  <si>
    <t>Column1081</t>
  </si>
  <si>
    <t>Column1082</t>
  </si>
  <si>
    <t>Column1083</t>
  </si>
  <si>
    <t>Column1084</t>
  </si>
  <si>
    <t>Column1085</t>
  </si>
  <si>
    <t>Column1086</t>
  </si>
  <si>
    <t>Column1087</t>
  </si>
  <si>
    <t>Column1088</t>
  </si>
  <si>
    <t>Column1089</t>
  </si>
  <si>
    <t>Column1090</t>
  </si>
  <si>
    <t>Column1091</t>
  </si>
  <si>
    <t>Column1092</t>
  </si>
  <si>
    <t>Column1093</t>
  </si>
  <si>
    <t>Column1094</t>
  </si>
  <si>
    <t>Column1095</t>
  </si>
  <si>
    <t>Column1096</t>
  </si>
  <si>
    <t>Column1097</t>
  </si>
  <si>
    <t>Column1098</t>
  </si>
  <si>
    <t>Column1099</t>
  </si>
  <si>
    <t>Column1100</t>
  </si>
  <si>
    <t>Column1101</t>
  </si>
  <si>
    <t>Column1102</t>
  </si>
  <si>
    <t>Column1103</t>
  </si>
  <si>
    <t>Column1104</t>
  </si>
  <si>
    <t>Column1105</t>
  </si>
  <si>
    <t>Column1106</t>
  </si>
  <si>
    <t>Column1107</t>
  </si>
  <si>
    <t>Column1108</t>
  </si>
  <si>
    <t>Column1109</t>
  </si>
  <si>
    <t>Column1110</t>
  </si>
  <si>
    <t>Column1111</t>
  </si>
  <si>
    <t>Column1112</t>
  </si>
  <si>
    <t>Column1113</t>
  </si>
  <si>
    <t>Column1114</t>
  </si>
  <si>
    <t>Column1115</t>
  </si>
  <si>
    <t>Column1116</t>
  </si>
  <si>
    <t>Column1117</t>
  </si>
  <si>
    <t>Column1118</t>
  </si>
  <si>
    <t>Column1119</t>
  </si>
  <si>
    <t>Column1120</t>
  </si>
  <si>
    <t>Column1121</t>
  </si>
  <si>
    <t>Column1122</t>
  </si>
  <si>
    <t>Column1123</t>
  </si>
  <si>
    <t>Column1124</t>
  </si>
  <si>
    <t>Column1125</t>
  </si>
  <si>
    <t>Column1126</t>
  </si>
  <si>
    <t>Column1127</t>
  </si>
  <si>
    <t>Column1128</t>
  </si>
  <si>
    <t>Column1129</t>
  </si>
  <si>
    <t>Column1130</t>
  </si>
  <si>
    <t>Column1131</t>
  </si>
  <si>
    <t>Column1132</t>
  </si>
  <si>
    <t>Column1133</t>
  </si>
  <si>
    <t>Column1134</t>
  </si>
  <si>
    <t>Column1135</t>
  </si>
  <si>
    <t>Column1136</t>
  </si>
  <si>
    <t>Column1137</t>
  </si>
  <si>
    <t>Column1138</t>
  </si>
  <si>
    <t>Column1139</t>
  </si>
  <si>
    <t>Column1140</t>
  </si>
  <si>
    <t>Column1141</t>
  </si>
  <si>
    <t>Column1142</t>
  </si>
  <si>
    <t>Column1143</t>
  </si>
  <si>
    <t>Column1144</t>
  </si>
  <si>
    <t>Column1145</t>
  </si>
  <si>
    <t>Column1146</t>
  </si>
  <si>
    <t>Column1147</t>
  </si>
  <si>
    <t>Column1148</t>
  </si>
  <si>
    <t>Column1149</t>
  </si>
  <si>
    <t>Column1150</t>
  </si>
  <si>
    <t>Column1151</t>
  </si>
  <si>
    <t>Column1152</t>
  </si>
  <si>
    <t>Column1153</t>
  </si>
  <si>
    <t>Column1154</t>
  </si>
  <si>
    <t>Column1155</t>
  </si>
  <si>
    <t>Column1156</t>
  </si>
  <si>
    <t>Column1157</t>
  </si>
  <si>
    <t>Column1158</t>
  </si>
  <si>
    <t>Column1159</t>
  </si>
  <si>
    <t>Column1160</t>
  </si>
  <si>
    <t>Column1161</t>
  </si>
  <si>
    <t>Column1162</t>
  </si>
  <si>
    <t>Column1163</t>
  </si>
  <si>
    <t>Column1164</t>
  </si>
  <si>
    <t>Column1165</t>
  </si>
  <si>
    <t>Column1166</t>
  </si>
  <si>
    <t>Column1167</t>
  </si>
  <si>
    <t>Column1168</t>
  </si>
  <si>
    <t>Column1169</t>
  </si>
  <si>
    <t>Column1170</t>
  </si>
  <si>
    <t>Column1171</t>
  </si>
  <si>
    <t>Column1172</t>
  </si>
  <si>
    <t>Column1173</t>
  </si>
  <si>
    <t>Column1174</t>
  </si>
  <si>
    <t>Column1175</t>
  </si>
  <si>
    <t>Column1176</t>
  </si>
  <si>
    <t>Column1177</t>
  </si>
  <si>
    <t>Column1178</t>
  </si>
  <si>
    <t>Column1179</t>
  </si>
  <si>
    <t>Column1180</t>
  </si>
  <si>
    <t>Column1181</t>
  </si>
  <si>
    <t>Column1182</t>
  </si>
  <si>
    <t>Column1183</t>
  </si>
  <si>
    <t>Column1184</t>
  </si>
  <si>
    <t>Column1185</t>
  </si>
  <si>
    <t>Column1186</t>
  </si>
  <si>
    <t>Column1187</t>
  </si>
  <si>
    <t>Column1188</t>
  </si>
  <si>
    <t>Column1189</t>
  </si>
  <si>
    <t>Column1190</t>
  </si>
  <si>
    <t>Column1191</t>
  </si>
  <si>
    <t>Column1192</t>
  </si>
  <si>
    <t>Column1193</t>
  </si>
  <si>
    <t>Column1194</t>
  </si>
  <si>
    <t>Column1195</t>
  </si>
  <si>
    <t>Column1196</t>
  </si>
  <si>
    <t>Column1197</t>
  </si>
  <si>
    <t>Column1198</t>
  </si>
  <si>
    <t>Column1199</t>
  </si>
  <si>
    <t>Column1200</t>
  </si>
  <si>
    <t>Column1201</t>
  </si>
  <si>
    <t>Column1202</t>
  </si>
  <si>
    <t>Column1203</t>
  </si>
  <si>
    <t>Column1204</t>
  </si>
  <si>
    <t>Column1205</t>
  </si>
  <si>
    <t>Column1206</t>
  </si>
  <si>
    <t>Column1207</t>
  </si>
  <si>
    <t>Column1208</t>
  </si>
  <si>
    <t>Column1209</t>
  </si>
  <si>
    <t>Column1210</t>
  </si>
  <si>
    <t>Column1211</t>
  </si>
  <si>
    <t>Column1212</t>
  </si>
  <si>
    <t>Column1213</t>
  </si>
  <si>
    <t>Column1214</t>
  </si>
  <si>
    <t>Column1215</t>
  </si>
  <si>
    <t>Column1216</t>
  </si>
  <si>
    <t>Column1217</t>
  </si>
  <si>
    <t>Column1218</t>
  </si>
  <si>
    <t>Column1219</t>
  </si>
  <si>
    <t>Column1220</t>
  </si>
  <si>
    <t>Column1221</t>
  </si>
  <si>
    <t>Column1222</t>
  </si>
  <si>
    <t>Column1223</t>
  </si>
  <si>
    <t>Column1224</t>
  </si>
  <si>
    <t>Column1225</t>
  </si>
  <si>
    <t>Column1226</t>
  </si>
  <si>
    <t>Column1227</t>
  </si>
  <si>
    <t>Column1228</t>
  </si>
  <si>
    <t>Column1229</t>
  </si>
  <si>
    <t>Column1230</t>
  </si>
  <si>
    <t>Column1231</t>
  </si>
  <si>
    <t>Column1232</t>
  </si>
  <si>
    <t>Column1233</t>
  </si>
  <si>
    <t>Column1234</t>
  </si>
  <si>
    <t>Column1235</t>
  </si>
  <si>
    <t>Column1236</t>
  </si>
  <si>
    <t>Column1237</t>
  </si>
  <si>
    <t>Column1238</t>
  </si>
  <si>
    <t>Column1239</t>
  </si>
  <si>
    <t>Column1240</t>
  </si>
  <si>
    <t>Column1241</t>
  </si>
  <si>
    <t>Column1242</t>
  </si>
  <si>
    <t>Column1243</t>
  </si>
  <si>
    <t>Column1244</t>
  </si>
  <si>
    <t>Column1245</t>
  </si>
  <si>
    <t>Column1246</t>
  </si>
  <si>
    <t>Column1247</t>
  </si>
  <si>
    <t>Column1248</t>
  </si>
  <si>
    <t>Column1249</t>
  </si>
  <si>
    <t>Column1250</t>
  </si>
  <si>
    <t>Column1251</t>
  </si>
  <si>
    <t>Column1252</t>
  </si>
  <si>
    <t>Column1253</t>
  </si>
  <si>
    <t>Column1254</t>
  </si>
  <si>
    <t>Column1255</t>
  </si>
  <si>
    <t>Column1256</t>
  </si>
  <si>
    <t>Column1257</t>
  </si>
  <si>
    <t>Column1258</t>
  </si>
  <si>
    <t>Column1259</t>
  </si>
  <si>
    <t>Column1260</t>
  </si>
  <si>
    <t>Column1261</t>
  </si>
  <si>
    <t>Column1262</t>
  </si>
  <si>
    <t>Column1263</t>
  </si>
  <si>
    <t>Column1264</t>
  </si>
  <si>
    <t>Column1265</t>
  </si>
  <si>
    <t>Column1266</t>
  </si>
  <si>
    <t>Column1267</t>
  </si>
  <si>
    <t>Column1268</t>
  </si>
  <si>
    <t>Column1269</t>
  </si>
  <si>
    <t>Column1270</t>
  </si>
  <si>
    <t>Column1271</t>
  </si>
  <si>
    <t>Column1272</t>
  </si>
  <si>
    <t>Column1273</t>
  </si>
  <si>
    <t>Column1274</t>
  </si>
  <si>
    <t>Column1275</t>
  </si>
  <si>
    <t>Column1276</t>
  </si>
  <si>
    <t>Column1277</t>
  </si>
  <si>
    <t>Column1278</t>
  </si>
  <si>
    <t>Column1279</t>
  </si>
  <si>
    <t>Column1280</t>
  </si>
  <si>
    <t>Column1281</t>
  </si>
  <si>
    <t>Column1282</t>
  </si>
  <si>
    <t>Column1283</t>
  </si>
  <si>
    <t>Column1284</t>
  </si>
  <si>
    <t>Column1285</t>
  </si>
  <si>
    <t>Column1286</t>
  </si>
  <si>
    <t>Column1287</t>
  </si>
  <si>
    <t>Column1288</t>
  </si>
  <si>
    <t>Column1289</t>
  </si>
  <si>
    <t>Column1290</t>
  </si>
  <si>
    <t>Column1291</t>
  </si>
  <si>
    <t>Column1292</t>
  </si>
  <si>
    <t>Column1293</t>
  </si>
  <si>
    <t>Column1294</t>
  </si>
  <si>
    <t>Column1295</t>
  </si>
  <si>
    <t>Column1296</t>
  </si>
  <si>
    <t>Column1297</t>
  </si>
  <si>
    <t>Column1298</t>
  </si>
  <si>
    <t>Column1299</t>
  </si>
  <si>
    <t>Column1300</t>
  </si>
  <si>
    <t>Column1301</t>
  </si>
  <si>
    <t>Column1302</t>
  </si>
  <si>
    <t>Column1303</t>
  </si>
  <si>
    <t>Column1304</t>
  </si>
  <si>
    <t>Column1305</t>
  </si>
  <si>
    <t>Column1306</t>
  </si>
  <si>
    <t>Column1307</t>
  </si>
  <si>
    <t>Column1308</t>
  </si>
  <si>
    <t>Column1309</t>
  </si>
  <si>
    <t>Column1310</t>
  </si>
  <si>
    <t>Column1311</t>
  </si>
  <si>
    <t>Column1312</t>
  </si>
  <si>
    <t>Column1313</t>
  </si>
  <si>
    <t>Column1314</t>
  </si>
  <si>
    <t>Column1315</t>
  </si>
  <si>
    <t>Column1316</t>
  </si>
  <si>
    <t>Column1317</t>
  </si>
  <si>
    <t>Column1318</t>
  </si>
  <si>
    <t>Column1319</t>
  </si>
  <si>
    <t>Column1320</t>
  </si>
  <si>
    <t>Column1321</t>
  </si>
  <si>
    <t>Column1322</t>
  </si>
  <si>
    <t>Column1323</t>
  </si>
  <si>
    <t>Column1324</t>
  </si>
  <si>
    <t>Column1325</t>
  </si>
  <si>
    <t>Column1326</t>
  </si>
  <si>
    <t>Column1327</t>
  </si>
  <si>
    <t>Column1328</t>
  </si>
  <si>
    <t>Column1329</t>
  </si>
  <si>
    <t>Column1330</t>
  </si>
  <si>
    <t>Column1331</t>
  </si>
  <si>
    <t>Column1332</t>
  </si>
  <si>
    <t>Column1333</t>
  </si>
  <si>
    <t>Column1334</t>
  </si>
  <si>
    <t>Column1335</t>
  </si>
  <si>
    <t>Column1336</t>
  </si>
  <si>
    <t>Column1337</t>
  </si>
  <si>
    <t>Column1338</t>
  </si>
  <si>
    <t>Column1339</t>
  </si>
  <si>
    <t>Column1340</t>
  </si>
  <si>
    <t>Column1341</t>
  </si>
  <si>
    <t>Column1342</t>
  </si>
  <si>
    <t>Column1343</t>
  </si>
  <si>
    <t>Column1344</t>
  </si>
  <si>
    <t>Column1345</t>
  </si>
  <si>
    <t>Column1346</t>
  </si>
  <si>
    <t>Column1347</t>
  </si>
  <si>
    <t>Column1348</t>
  </si>
  <si>
    <t>Column1349</t>
  </si>
  <si>
    <t>Column1350</t>
  </si>
  <si>
    <t>Column1351</t>
  </si>
  <si>
    <t>Column1352</t>
  </si>
  <si>
    <t>Column1353</t>
  </si>
  <si>
    <t>Column1354</t>
  </si>
  <si>
    <t>Column1355</t>
  </si>
  <si>
    <t>Column1356</t>
  </si>
  <si>
    <t>Column1357</t>
  </si>
  <si>
    <t>Column1358</t>
  </si>
  <si>
    <t>Column1359</t>
  </si>
  <si>
    <t>Column1360</t>
  </si>
  <si>
    <t>Column1361</t>
  </si>
  <si>
    <t>Column1362</t>
  </si>
  <si>
    <t>Column1363</t>
  </si>
  <si>
    <t>Column1364</t>
  </si>
  <si>
    <t>Column1365</t>
  </si>
  <si>
    <t>Column1366</t>
  </si>
  <si>
    <t>Column1367</t>
  </si>
  <si>
    <t>Column1368</t>
  </si>
  <si>
    <t>Column1369</t>
  </si>
  <si>
    <t>Column1370</t>
  </si>
  <si>
    <t>Column1371</t>
  </si>
  <si>
    <t>Column1372</t>
  </si>
  <si>
    <t>Column1373</t>
  </si>
  <si>
    <t>Column1374</t>
  </si>
  <si>
    <t>Column1375</t>
  </si>
  <si>
    <t>Column1376</t>
  </si>
  <si>
    <t>Column1377</t>
  </si>
  <si>
    <t>Column1378</t>
  </si>
  <si>
    <t>Column1379</t>
  </si>
  <si>
    <t>Column1380</t>
  </si>
  <si>
    <t>Column1381</t>
  </si>
  <si>
    <t>Column1382</t>
  </si>
  <si>
    <t>Column1383</t>
  </si>
  <si>
    <t>Column1384</t>
  </si>
  <si>
    <t>Column1385</t>
  </si>
  <si>
    <t>Column1386</t>
  </si>
  <si>
    <t>Column1387</t>
  </si>
  <si>
    <t>Column1388</t>
  </si>
  <si>
    <t>Column1389</t>
  </si>
  <si>
    <t>Column1390</t>
  </si>
  <si>
    <t>Column1391</t>
  </si>
  <si>
    <t>Column1392</t>
  </si>
  <si>
    <t>Column1393</t>
  </si>
  <si>
    <t>Column1394</t>
  </si>
  <si>
    <t>Column1395</t>
  </si>
  <si>
    <t>Column1396</t>
  </si>
  <si>
    <t>Column1397</t>
  </si>
  <si>
    <t>Column1398</t>
  </si>
  <si>
    <t>Column1399</t>
  </si>
  <si>
    <t>Column1400</t>
  </si>
  <si>
    <t>Column1401</t>
  </si>
  <si>
    <t>Column1402</t>
  </si>
  <si>
    <t>Column1403</t>
  </si>
  <si>
    <t>Column1404</t>
  </si>
  <si>
    <t>Column1405</t>
  </si>
  <si>
    <t>Column1406</t>
  </si>
  <si>
    <t>Column1407</t>
  </si>
  <si>
    <t>Column1408</t>
  </si>
  <si>
    <t>Column1409</t>
  </si>
  <si>
    <t>Column1410</t>
  </si>
  <si>
    <t>Column1411</t>
  </si>
  <si>
    <t>Column1412</t>
  </si>
  <si>
    <t>Column1413</t>
  </si>
  <si>
    <t>Column1414</t>
  </si>
  <si>
    <t>Column1415</t>
  </si>
  <si>
    <t>Column1416</t>
  </si>
  <si>
    <t>Column1417</t>
  </si>
  <si>
    <t>Column1418</t>
  </si>
  <si>
    <t>Column1419</t>
  </si>
  <si>
    <t>Column1420</t>
  </si>
  <si>
    <t>Column1421</t>
  </si>
  <si>
    <t>Column1422</t>
  </si>
  <si>
    <t>Column1423</t>
  </si>
  <si>
    <t>Column1424</t>
  </si>
  <si>
    <t>Column1425</t>
  </si>
  <si>
    <t>Column1426</t>
  </si>
  <si>
    <t>Column1427</t>
  </si>
  <si>
    <t>Column1428</t>
  </si>
  <si>
    <t>Column1429</t>
  </si>
  <si>
    <t>Column1430</t>
  </si>
  <si>
    <t>Column1431</t>
  </si>
  <si>
    <t>Column1432</t>
  </si>
  <si>
    <t>Column1433</t>
  </si>
  <si>
    <t>Column1434</t>
  </si>
  <si>
    <t>Column1435</t>
  </si>
  <si>
    <t>Column1436</t>
  </si>
  <si>
    <t>Column1437</t>
  </si>
  <si>
    <t>Column1438</t>
  </si>
  <si>
    <t>Column1439</t>
  </si>
  <si>
    <t>Column1440</t>
  </si>
  <si>
    <t>Column1441</t>
  </si>
  <si>
    <t>Column1442</t>
  </si>
  <si>
    <t>Column1443</t>
  </si>
  <si>
    <t>Column1444</t>
  </si>
  <si>
    <t>Column1445</t>
  </si>
  <si>
    <t>Column1446</t>
  </si>
  <si>
    <t>Column1447</t>
  </si>
  <si>
    <t>Column1448</t>
  </si>
  <si>
    <t>Column1449</t>
  </si>
  <si>
    <t>Column1450</t>
  </si>
  <si>
    <t>Column1451</t>
  </si>
  <si>
    <t>Column1452</t>
  </si>
  <si>
    <t>Column1453</t>
  </si>
  <si>
    <t>Column1454</t>
  </si>
  <si>
    <t>Column1455</t>
  </si>
  <si>
    <t>Column1456</t>
  </si>
  <si>
    <t>Column1457</t>
  </si>
  <si>
    <t>Column1458</t>
  </si>
  <si>
    <t>Column1459</t>
  </si>
  <si>
    <t>Column1460</t>
  </si>
  <si>
    <t>Column1461</t>
  </si>
  <si>
    <t>Column1462</t>
  </si>
  <si>
    <t>Column1463</t>
  </si>
  <si>
    <t>Column1464</t>
  </si>
  <si>
    <t>Column1465</t>
  </si>
  <si>
    <t>Column1466</t>
  </si>
  <si>
    <t>Column1467</t>
  </si>
  <si>
    <t>Column1468</t>
  </si>
  <si>
    <t>Column1469</t>
  </si>
  <si>
    <t>Column1470</t>
  </si>
  <si>
    <t>Column1471</t>
  </si>
  <si>
    <t>Column1472</t>
  </si>
  <si>
    <t>Column1473</t>
  </si>
  <si>
    <t>Column1474</t>
  </si>
  <si>
    <t>Column1475</t>
  </si>
  <si>
    <t>Column1476</t>
  </si>
  <si>
    <t>Column1477</t>
  </si>
  <si>
    <t>Column1478</t>
  </si>
  <si>
    <t>Column1479</t>
  </si>
  <si>
    <t>Column1480</t>
  </si>
  <si>
    <t>Column1481</t>
  </si>
  <si>
    <t>Column1482</t>
  </si>
  <si>
    <t>Column1483</t>
  </si>
  <si>
    <t>Column1484</t>
  </si>
  <si>
    <t>Column1485</t>
  </si>
  <si>
    <t>Column1486</t>
  </si>
  <si>
    <t>Column1487</t>
  </si>
  <si>
    <t>Column1488</t>
  </si>
  <si>
    <t>Column1489</t>
  </si>
  <si>
    <t>Column1490</t>
  </si>
  <si>
    <t>Column1491</t>
  </si>
  <si>
    <t>Column1492</t>
  </si>
  <si>
    <t>Column1493</t>
  </si>
  <si>
    <t>Column1494</t>
  </si>
  <si>
    <t>Column1495</t>
  </si>
  <si>
    <t>Column1496</t>
  </si>
  <si>
    <t>Column1497</t>
  </si>
  <si>
    <t>Column1498</t>
  </si>
  <si>
    <t>Column1499</t>
  </si>
  <si>
    <t>Column1500</t>
  </si>
  <si>
    <t>Column1501</t>
  </si>
  <si>
    <t>Column1502</t>
  </si>
  <si>
    <t>Column1503</t>
  </si>
  <si>
    <t>Column1504</t>
  </si>
  <si>
    <t>Column1505</t>
  </si>
  <si>
    <t>Column1506</t>
  </si>
  <si>
    <t>Column1507</t>
  </si>
  <si>
    <t>Column1508</t>
  </si>
  <si>
    <t>Column1509</t>
  </si>
  <si>
    <t>Column1510</t>
  </si>
  <si>
    <t>Column1511</t>
  </si>
  <si>
    <t>Column1512</t>
  </si>
  <si>
    <t>Column1513</t>
  </si>
  <si>
    <t>Column1514</t>
  </si>
  <si>
    <t>Column1515</t>
  </si>
  <si>
    <t>Column1516</t>
  </si>
  <si>
    <t>Column1517</t>
  </si>
  <si>
    <t>Column1518</t>
  </si>
  <si>
    <t>Column1519</t>
  </si>
  <si>
    <t>Column1520</t>
  </si>
  <si>
    <t>Column1521</t>
  </si>
  <si>
    <t>Column1522</t>
  </si>
  <si>
    <t>Column1523</t>
  </si>
  <si>
    <t>Column1524</t>
  </si>
  <si>
    <t>Column1525</t>
  </si>
  <si>
    <t>Column1526</t>
  </si>
  <si>
    <t>Column1527</t>
  </si>
  <si>
    <t>Column1528</t>
  </si>
  <si>
    <t>Column1529</t>
  </si>
  <si>
    <t>Column1530</t>
  </si>
  <si>
    <t>Column1531</t>
  </si>
  <si>
    <t>Column1532</t>
  </si>
  <si>
    <t>Column1533</t>
  </si>
  <si>
    <t>Column1534</t>
  </si>
  <si>
    <t>Column1535</t>
  </si>
  <si>
    <t>Column1536</t>
  </si>
  <si>
    <t>Column1537</t>
  </si>
  <si>
    <t>Column1538</t>
  </si>
  <si>
    <t>Column1539</t>
  </si>
  <si>
    <t>Column1540</t>
  </si>
  <si>
    <t>Column1541</t>
  </si>
  <si>
    <t>Column1542</t>
  </si>
  <si>
    <t>Column1543</t>
  </si>
  <si>
    <t>Column1544</t>
  </si>
  <si>
    <t>Column1545</t>
  </si>
  <si>
    <t>Column1546</t>
  </si>
  <si>
    <t>Column1547</t>
  </si>
  <si>
    <t>Column1548</t>
  </si>
  <si>
    <t>Column1549</t>
  </si>
  <si>
    <t>Column1550</t>
  </si>
  <si>
    <t>Column1551</t>
  </si>
  <si>
    <t>Column1552</t>
  </si>
  <si>
    <t>Column1553</t>
  </si>
  <si>
    <t>Column1554</t>
  </si>
  <si>
    <t>Column1555</t>
  </si>
  <si>
    <t>Column1556</t>
  </si>
  <si>
    <t>Column1557</t>
  </si>
  <si>
    <t>Column1558</t>
  </si>
  <si>
    <t>Column1559</t>
  </si>
  <si>
    <t>Column1560</t>
  </si>
  <si>
    <t>Column1561</t>
  </si>
  <si>
    <t>Column1562</t>
  </si>
  <si>
    <t>Column1563</t>
  </si>
  <si>
    <t>Column1564</t>
  </si>
  <si>
    <t>Column1565</t>
  </si>
  <si>
    <t>Column1566</t>
  </si>
  <si>
    <t>Column1567</t>
  </si>
  <si>
    <t>Column1568</t>
  </si>
  <si>
    <t>Column1569</t>
  </si>
  <si>
    <t>Column1570</t>
  </si>
  <si>
    <t>Column1571</t>
  </si>
  <si>
    <t>Column1572</t>
  </si>
  <si>
    <t>Column1573</t>
  </si>
  <si>
    <t>Column1574</t>
  </si>
  <si>
    <t>Column1575</t>
  </si>
  <si>
    <t>Column1576</t>
  </si>
  <si>
    <t>Column1577</t>
  </si>
  <si>
    <t>Column1578</t>
  </si>
  <si>
    <t>Column1579</t>
  </si>
  <si>
    <t>Column1580</t>
  </si>
  <si>
    <t>Column1581</t>
  </si>
  <si>
    <t>Column1582</t>
  </si>
  <si>
    <t>Column1583</t>
  </si>
  <si>
    <t>Column1584</t>
  </si>
  <si>
    <t>Column1585</t>
  </si>
  <si>
    <t>Column1586</t>
  </si>
  <si>
    <t>Column1587</t>
  </si>
  <si>
    <t>Column1588</t>
  </si>
  <si>
    <t>Column1589</t>
  </si>
  <si>
    <t>Column1590</t>
  </si>
  <si>
    <t>Column1591</t>
  </si>
  <si>
    <t>Column1592</t>
  </si>
  <si>
    <t>Column1593</t>
  </si>
  <si>
    <t>Column1594</t>
  </si>
  <si>
    <t>Column1595</t>
  </si>
  <si>
    <t>Column1596</t>
  </si>
  <si>
    <t>Column1597</t>
  </si>
  <si>
    <t>Column1598</t>
  </si>
  <si>
    <t>Column1599</t>
  </si>
  <si>
    <t>Column1600</t>
  </si>
  <si>
    <t>Column1601</t>
  </si>
  <si>
    <t>Column1602</t>
  </si>
  <si>
    <t>Column1603</t>
  </si>
  <si>
    <t>Column1604</t>
  </si>
  <si>
    <t>Column1605</t>
  </si>
  <si>
    <t>Column1606</t>
  </si>
  <si>
    <t>Column1607</t>
  </si>
  <si>
    <t>Column1608</t>
  </si>
  <si>
    <t>Column1609</t>
  </si>
  <si>
    <t>Column1610</t>
  </si>
  <si>
    <t>Column1611</t>
  </si>
  <si>
    <t>Column1612</t>
  </si>
  <si>
    <t>Column1613</t>
  </si>
  <si>
    <t>Column1614</t>
  </si>
  <si>
    <t>Column1615</t>
  </si>
  <si>
    <t>Column1616</t>
  </si>
  <si>
    <t>Column1617</t>
  </si>
  <si>
    <t>Column1618</t>
  </si>
  <si>
    <t>Column1619</t>
  </si>
  <si>
    <t>Column1620</t>
  </si>
  <si>
    <t>Column1621</t>
  </si>
  <si>
    <t>Column1622</t>
  </si>
  <si>
    <t>Column1623</t>
  </si>
  <si>
    <t>Column1624</t>
  </si>
  <si>
    <t>Column1625</t>
  </si>
  <si>
    <t>Column1626</t>
  </si>
  <si>
    <t>Column1627</t>
  </si>
  <si>
    <t>Column1628</t>
  </si>
  <si>
    <t>Column1629</t>
  </si>
  <si>
    <t>Column1630</t>
  </si>
  <si>
    <t>Column1631</t>
  </si>
  <si>
    <t>Column1632</t>
  </si>
  <si>
    <t>Column1633</t>
  </si>
  <si>
    <t>Column1634</t>
  </si>
  <si>
    <t>Column1635</t>
  </si>
  <si>
    <t>Column1636</t>
  </si>
  <si>
    <t>Column1637</t>
  </si>
  <si>
    <t>Column1638</t>
  </si>
  <si>
    <t>Column1639</t>
  </si>
  <si>
    <t>Column1640</t>
  </si>
  <si>
    <t>Column1641</t>
  </si>
  <si>
    <t>Column1642</t>
  </si>
  <si>
    <t>Column1643</t>
  </si>
  <si>
    <t>Column1644</t>
  </si>
  <si>
    <t>Column1645</t>
  </si>
  <si>
    <t>Column1646</t>
  </si>
  <si>
    <t>Column1647</t>
  </si>
  <si>
    <t>Column1648</t>
  </si>
  <si>
    <t>Column1649</t>
  </si>
  <si>
    <t>Column1650</t>
  </si>
  <si>
    <t>Column1651</t>
  </si>
  <si>
    <t>Column1652</t>
  </si>
  <si>
    <t>Column1653</t>
  </si>
  <si>
    <t>Column1654</t>
  </si>
  <si>
    <t>Column1655</t>
  </si>
  <si>
    <t>Column1656</t>
  </si>
  <si>
    <t>Column1657</t>
  </si>
  <si>
    <t>Column1658</t>
  </si>
  <si>
    <t>Column1659</t>
  </si>
  <si>
    <t>Column1660</t>
  </si>
  <si>
    <t>Column1661</t>
  </si>
  <si>
    <t>Column1662</t>
  </si>
  <si>
    <t>Column1663</t>
  </si>
  <si>
    <t>Column1664</t>
  </si>
  <si>
    <t>Column1665</t>
  </si>
  <si>
    <t>Column1666</t>
  </si>
  <si>
    <t>Column1667</t>
  </si>
  <si>
    <t>Column1668</t>
  </si>
  <si>
    <t>Column1669</t>
  </si>
  <si>
    <t>Column1670</t>
  </si>
  <si>
    <t>Column1671</t>
  </si>
  <si>
    <t>Column1672</t>
  </si>
  <si>
    <t>Column1673</t>
  </si>
  <si>
    <t>Column1674</t>
  </si>
  <si>
    <t>Column1675</t>
  </si>
  <si>
    <t>Column1676</t>
  </si>
  <si>
    <t>Column1677</t>
  </si>
  <si>
    <t>Column1678</t>
  </si>
  <si>
    <t>Column1679</t>
  </si>
  <si>
    <t>Column1680</t>
  </si>
  <si>
    <t>Column1681</t>
  </si>
  <si>
    <t>Column1682</t>
  </si>
  <si>
    <t>Column1683</t>
  </si>
  <si>
    <t>Column1684</t>
  </si>
  <si>
    <t>Column1685</t>
  </si>
  <si>
    <t>Column1686</t>
  </si>
  <si>
    <t>Column1687</t>
  </si>
  <si>
    <t>Column1688</t>
  </si>
  <si>
    <t>Column1689</t>
  </si>
  <si>
    <t>Column1690</t>
  </si>
  <si>
    <t>Column1691</t>
  </si>
  <si>
    <t>Column1692</t>
  </si>
  <si>
    <t>Column1693</t>
  </si>
  <si>
    <t>Column1694</t>
  </si>
  <si>
    <t>Column1695</t>
  </si>
  <si>
    <t>Column1696</t>
  </si>
  <si>
    <t>Column1697</t>
  </si>
  <si>
    <t>Column1698</t>
  </si>
  <si>
    <t>Column1699</t>
  </si>
  <si>
    <t>Column1700</t>
  </si>
  <si>
    <t>Column1701</t>
  </si>
  <si>
    <t>Column1702</t>
  </si>
  <si>
    <t>Column1703</t>
  </si>
  <si>
    <t>Column1704</t>
  </si>
  <si>
    <t>Column1705</t>
  </si>
  <si>
    <t>Column1706</t>
  </si>
  <si>
    <t>Column1707</t>
  </si>
  <si>
    <t>Column1708</t>
  </si>
  <si>
    <t>Column1709</t>
  </si>
  <si>
    <t>Column1710</t>
  </si>
  <si>
    <t>Column1711</t>
  </si>
  <si>
    <t>Column1712</t>
  </si>
  <si>
    <t>Column1713</t>
  </si>
  <si>
    <t>Column1714</t>
  </si>
  <si>
    <t>Column1715</t>
  </si>
  <si>
    <t>Column1716</t>
  </si>
  <si>
    <t>Column1717</t>
  </si>
  <si>
    <t>Column1718</t>
  </si>
  <si>
    <t>Column1719</t>
  </si>
  <si>
    <t>Column1720</t>
  </si>
  <si>
    <t>Column1721</t>
  </si>
  <si>
    <t>Column1722</t>
  </si>
  <si>
    <t>Column1723</t>
  </si>
  <si>
    <t>Column1724</t>
  </si>
  <si>
    <t>Column1725</t>
  </si>
  <si>
    <t>Column1726</t>
  </si>
  <si>
    <t>Column1727</t>
  </si>
  <si>
    <t>Column1728</t>
  </si>
  <si>
    <t>Column1729</t>
  </si>
  <si>
    <t>Column1730</t>
  </si>
  <si>
    <t>Column1731</t>
  </si>
  <si>
    <t>Column1732</t>
  </si>
  <si>
    <t>Column1733</t>
  </si>
  <si>
    <t>Column1734</t>
  </si>
  <si>
    <t>Column1735</t>
  </si>
  <si>
    <t>Column1736</t>
  </si>
  <si>
    <t>Column1737</t>
  </si>
  <si>
    <t>Column1738</t>
  </si>
  <si>
    <t>Column1739</t>
  </si>
  <si>
    <t>Column1740</t>
  </si>
  <si>
    <t>Column1741</t>
  </si>
  <si>
    <t>Column1742</t>
  </si>
  <si>
    <t>Column1743</t>
  </si>
  <si>
    <t>Column1744</t>
  </si>
  <si>
    <t>Column1745</t>
  </si>
  <si>
    <t>Column1746</t>
  </si>
  <si>
    <t>Column1747</t>
  </si>
  <si>
    <t>Column1748</t>
  </si>
  <si>
    <t>Column1749</t>
  </si>
  <si>
    <t>Column1750</t>
  </si>
  <si>
    <t>Column1751</t>
  </si>
  <si>
    <t>Column1752</t>
  </si>
  <si>
    <t>Column1753</t>
  </si>
  <si>
    <t>Column1754</t>
  </si>
  <si>
    <t>Column1755</t>
  </si>
  <si>
    <t>Column1756</t>
  </si>
  <si>
    <t>Column1757</t>
  </si>
  <si>
    <t>Column1758</t>
  </si>
  <si>
    <t>Column1759</t>
  </si>
  <si>
    <t>Column1760</t>
  </si>
  <si>
    <t>Column1761</t>
  </si>
  <si>
    <t>Column1762</t>
  </si>
  <si>
    <t>Column1763</t>
  </si>
  <si>
    <t>Column1764</t>
  </si>
  <si>
    <t>Column1765</t>
  </si>
  <si>
    <t>Column1766</t>
  </si>
  <si>
    <t>Column1767</t>
  </si>
  <si>
    <t>Column1768</t>
  </si>
  <si>
    <t>Column1769</t>
  </si>
  <si>
    <t>Column1770</t>
  </si>
  <si>
    <t>Column1771</t>
  </si>
  <si>
    <t>Column1772</t>
  </si>
  <si>
    <t>Column1773</t>
  </si>
  <si>
    <t>Column1774</t>
  </si>
  <si>
    <t>Column1775</t>
  </si>
  <si>
    <t>Column1776</t>
  </si>
  <si>
    <t>Column1777</t>
  </si>
  <si>
    <t>Column1778</t>
  </si>
  <si>
    <t>Column1779</t>
  </si>
  <si>
    <t>Column1780</t>
  </si>
  <si>
    <t>Column1781</t>
  </si>
  <si>
    <t>Column1782</t>
  </si>
  <si>
    <t>Column1783</t>
  </si>
  <si>
    <t>Column1784</t>
  </si>
  <si>
    <t>Column1785</t>
  </si>
  <si>
    <t>Column1786</t>
  </si>
  <si>
    <t>Column1787</t>
  </si>
  <si>
    <t>Column1788</t>
  </si>
  <si>
    <t>Column1789</t>
  </si>
  <si>
    <t>Column1790</t>
  </si>
  <si>
    <t>Column1791</t>
  </si>
  <si>
    <t>Column1792</t>
  </si>
  <si>
    <t>Column1793</t>
  </si>
  <si>
    <t>Column1794</t>
  </si>
  <si>
    <t>Column1795</t>
  </si>
  <si>
    <t>Column1796</t>
  </si>
  <si>
    <t>Column1797</t>
  </si>
  <si>
    <t>Column1798</t>
  </si>
  <si>
    <t>Column1799</t>
  </si>
  <si>
    <t>Column1800</t>
  </si>
  <si>
    <t>Column1801</t>
  </si>
  <si>
    <t>Column1802</t>
  </si>
  <si>
    <t>Column1803</t>
  </si>
  <si>
    <t>Column1804</t>
  </si>
  <si>
    <t>Column1805</t>
  </si>
  <si>
    <t>Column1806</t>
  </si>
  <si>
    <t>Column1807</t>
  </si>
  <si>
    <t>Column1808</t>
  </si>
  <si>
    <t>Column1809</t>
  </si>
  <si>
    <t>Column1810</t>
  </si>
  <si>
    <t>Column1811</t>
  </si>
  <si>
    <t>Column1812</t>
  </si>
  <si>
    <t>Column1813</t>
  </si>
  <si>
    <t>Column1814</t>
  </si>
  <si>
    <t>Column1815</t>
  </si>
  <si>
    <t>Column1816</t>
  </si>
  <si>
    <t>Column1817</t>
  </si>
  <si>
    <t>Column1818</t>
  </si>
  <si>
    <t>Column1819</t>
  </si>
  <si>
    <t>Column1820</t>
  </si>
  <si>
    <t>Column1821</t>
  </si>
  <si>
    <t>Column1822</t>
  </si>
  <si>
    <t>Column1823</t>
  </si>
  <si>
    <t>Column1824</t>
  </si>
  <si>
    <t>Column1825</t>
  </si>
  <si>
    <t>Column1826</t>
  </si>
  <si>
    <t>Column1827</t>
  </si>
  <si>
    <t>Column1828</t>
  </si>
  <si>
    <t>Column1829</t>
  </si>
  <si>
    <t>Column1830</t>
  </si>
  <si>
    <t>Column1831</t>
  </si>
  <si>
    <t>Column1832</t>
  </si>
  <si>
    <t>Column1833</t>
  </si>
  <si>
    <t>Column1834</t>
  </si>
  <si>
    <t>Column1835</t>
  </si>
  <si>
    <t>Column1836</t>
  </si>
  <si>
    <t>Column1837</t>
  </si>
  <si>
    <t>Column1838</t>
  </si>
  <si>
    <t>Column1839</t>
  </si>
  <si>
    <t>Column1840</t>
  </si>
  <si>
    <t>Column1841</t>
  </si>
  <si>
    <t>Column1842</t>
  </si>
  <si>
    <t>Column1843</t>
  </si>
  <si>
    <t>Column1844</t>
  </si>
  <si>
    <t>Column1845</t>
  </si>
  <si>
    <t>Column1846</t>
  </si>
  <si>
    <t>Column1847</t>
  </si>
  <si>
    <t>Column1848</t>
  </si>
  <si>
    <t>Column1849</t>
  </si>
  <si>
    <t>Column1850</t>
  </si>
  <si>
    <t>Column1851</t>
  </si>
  <si>
    <t>Column1852</t>
  </si>
  <si>
    <t>Column1853</t>
  </si>
  <si>
    <t>Column1854</t>
  </si>
  <si>
    <t>Column1855</t>
  </si>
  <si>
    <t>Column1856</t>
  </si>
  <si>
    <t>Column1857</t>
  </si>
  <si>
    <t>Column1858</t>
  </si>
  <si>
    <t>Column1859</t>
  </si>
  <si>
    <t>Column1860</t>
  </si>
  <si>
    <t>Column1861</t>
  </si>
  <si>
    <t>Column1862</t>
  </si>
  <si>
    <t>Column1863</t>
  </si>
  <si>
    <t>Column1864</t>
  </si>
  <si>
    <t>Column1865</t>
  </si>
  <si>
    <t>Column1866</t>
  </si>
  <si>
    <t>Column1867</t>
  </si>
  <si>
    <t>Column1868</t>
  </si>
  <si>
    <t>Column1869</t>
  </si>
  <si>
    <t>Column1870</t>
  </si>
  <si>
    <t>Column1871</t>
  </si>
  <si>
    <t>Column1872</t>
  </si>
  <si>
    <t>Column1873</t>
  </si>
  <si>
    <t>Column1874</t>
  </si>
  <si>
    <t>Column1875</t>
  </si>
  <si>
    <t>Column1876</t>
  </si>
  <si>
    <t>Column1877</t>
  </si>
  <si>
    <t>Column1878</t>
  </si>
  <si>
    <t>Column1879</t>
  </si>
  <si>
    <t>Column1880</t>
  </si>
  <si>
    <t>Column1881</t>
  </si>
  <si>
    <t>Column1882</t>
  </si>
  <si>
    <t>Column1883</t>
  </si>
  <si>
    <t>Column1884</t>
  </si>
  <si>
    <t>Column1885</t>
  </si>
  <si>
    <t>Column1886</t>
  </si>
  <si>
    <t>Column1887</t>
  </si>
  <si>
    <t>Column1888</t>
  </si>
  <si>
    <t>Column1889</t>
  </si>
  <si>
    <t>Column1890</t>
  </si>
  <si>
    <t>Column1891</t>
  </si>
  <si>
    <t>Column1892</t>
  </si>
  <si>
    <t>Column1893</t>
  </si>
  <si>
    <t>Column1894</t>
  </si>
  <si>
    <t>Column1895</t>
  </si>
  <si>
    <t>Column1896</t>
  </si>
  <si>
    <t>Column1897</t>
  </si>
  <si>
    <t>Column1898</t>
  </si>
  <si>
    <t>Column1899</t>
  </si>
  <si>
    <t>Column1900</t>
  </si>
  <si>
    <t>Column1901</t>
  </si>
  <si>
    <t>Column1902</t>
  </si>
  <si>
    <t>Column1903</t>
  </si>
  <si>
    <t>Column1904</t>
  </si>
  <si>
    <t>Column1905</t>
  </si>
  <si>
    <t>Column1906</t>
  </si>
  <si>
    <t>Column1907</t>
  </si>
  <si>
    <t>Column1908</t>
  </si>
  <si>
    <t>Column1909</t>
  </si>
  <si>
    <t>Column1910</t>
  </si>
  <si>
    <t>Column1911</t>
  </si>
  <si>
    <t>Column1912</t>
  </si>
  <si>
    <t>Column1913</t>
  </si>
  <si>
    <t>Column1914</t>
  </si>
  <si>
    <t>Column1915</t>
  </si>
  <si>
    <t>Column1916</t>
  </si>
  <si>
    <t>Column1917</t>
  </si>
  <si>
    <t>Column1918</t>
  </si>
  <si>
    <t>Column1919</t>
  </si>
  <si>
    <t>Column1920</t>
  </si>
  <si>
    <t>Column1921</t>
  </si>
  <si>
    <t>Column1922</t>
  </si>
  <si>
    <t>Column1923</t>
  </si>
  <si>
    <t>Column1924</t>
  </si>
  <si>
    <t>Column1925</t>
  </si>
  <si>
    <t>Column1926</t>
  </si>
  <si>
    <t>Column1927</t>
  </si>
  <si>
    <t>Column1928</t>
  </si>
  <si>
    <t>Column1929</t>
  </si>
  <si>
    <t>Column1930</t>
  </si>
  <si>
    <t>Column1931</t>
  </si>
  <si>
    <t>Column1932</t>
  </si>
  <si>
    <t>Column1933</t>
  </si>
  <si>
    <t>Column1934</t>
  </si>
  <si>
    <t>Column1935</t>
  </si>
  <si>
    <t>Column1936</t>
  </si>
  <si>
    <t>Column1937</t>
  </si>
  <si>
    <t>Column1938</t>
  </si>
  <si>
    <t>Column1939</t>
  </si>
  <si>
    <t>Column1940</t>
  </si>
  <si>
    <t>Column1941</t>
  </si>
  <si>
    <t>Column1942</t>
  </si>
  <si>
    <t>Column1943</t>
  </si>
  <si>
    <t>Column1944</t>
  </si>
  <si>
    <t>Column1945</t>
  </si>
  <si>
    <t>Column1946</t>
  </si>
  <si>
    <t>Column1947</t>
  </si>
  <si>
    <t>Column1948</t>
  </si>
  <si>
    <t>Column1949</t>
  </si>
  <si>
    <t>Column1950</t>
  </si>
  <si>
    <t>Column1951</t>
  </si>
  <si>
    <t>Column1952</t>
  </si>
  <si>
    <t>Column1953</t>
  </si>
  <si>
    <t>Column1954</t>
  </si>
  <si>
    <t>Column1955</t>
  </si>
  <si>
    <t>Column1956</t>
  </si>
  <si>
    <t>Column1957</t>
  </si>
  <si>
    <t>Column1958</t>
  </si>
  <si>
    <t>Column1959</t>
  </si>
  <si>
    <t>Column1960</t>
  </si>
  <si>
    <t>Column1961</t>
  </si>
  <si>
    <t>Column1962</t>
  </si>
  <si>
    <t>Column1963</t>
  </si>
  <si>
    <t>Column1964</t>
  </si>
  <si>
    <t>Column1965</t>
  </si>
  <si>
    <t>Column1966</t>
  </si>
  <si>
    <t>Column1967</t>
  </si>
  <si>
    <t>Column1968</t>
  </si>
  <si>
    <t>Column1969</t>
  </si>
  <si>
    <t>Column1970</t>
  </si>
  <si>
    <t>Column1971</t>
  </si>
  <si>
    <t>Column1972</t>
  </si>
  <si>
    <t>Column1973</t>
  </si>
  <si>
    <t>Column1974</t>
  </si>
  <si>
    <t>Column1975</t>
  </si>
  <si>
    <t>Column1976</t>
  </si>
  <si>
    <t>Column1977</t>
  </si>
  <si>
    <t>Column1978</t>
  </si>
  <si>
    <t>Column1979</t>
  </si>
  <si>
    <t>Column1980</t>
  </si>
  <si>
    <t>Column1981</t>
  </si>
  <si>
    <t>Column1982</t>
  </si>
  <si>
    <t>Column1983</t>
  </si>
  <si>
    <t>Column1984</t>
  </si>
  <si>
    <t>Column1985</t>
  </si>
  <si>
    <t>Column1986</t>
  </si>
  <si>
    <t>Column1987</t>
  </si>
  <si>
    <t>Column1988</t>
  </si>
  <si>
    <t>Column1989</t>
  </si>
  <si>
    <t>Column1990</t>
  </si>
  <si>
    <t>Column1991</t>
  </si>
  <si>
    <t>Column1992</t>
  </si>
  <si>
    <t>Column1993</t>
  </si>
  <si>
    <t>Column1994</t>
  </si>
  <si>
    <t>Column1995</t>
  </si>
  <si>
    <t>Column1996</t>
  </si>
  <si>
    <t>Column1997</t>
  </si>
  <si>
    <t>Column1998</t>
  </si>
  <si>
    <t>Column1999</t>
  </si>
  <si>
    <t>Column2000</t>
  </si>
  <si>
    <t>Column2001</t>
  </si>
  <si>
    <t>Column2002</t>
  </si>
  <si>
    <t>Column2003</t>
  </si>
  <si>
    <t>Column2004</t>
  </si>
  <si>
    <t>Column2005</t>
  </si>
  <si>
    <t>Column2006</t>
  </si>
  <si>
    <t>Column2007</t>
  </si>
  <si>
    <t>Column2008</t>
  </si>
  <si>
    <t>Column2009</t>
  </si>
  <si>
    <t>Column2010</t>
  </si>
  <si>
    <t>Column2011</t>
  </si>
  <si>
    <t>Column2012</t>
  </si>
  <si>
    <t>Column2013</t>
  </si>
  <si>
    <t>Column2014</t>
  </si>
  <si>
    <t>Column2015</t>
  </si>
  <si>
    <t>Column2016</t>
  </si>
  <si>
    <t>Column2017</t>
  </si>
  <si>
    <t>Column2018</t>
  </si>
  <si>
    <t>Column2019</t>
  </si>
  <si>
    <t>Column2020</t>
  </si>
  <si>
    <t>Column2021</t>
  </si>
  <si>
    <t>Column2022</t>
  </si>
  <si>
    <t>Column2023</t>
  </si>
  <si>
    <t>Column2024</t>
  </si>
  <si>
    <t>Column2025</t>
  </si>
  <si>
    <t>Column2026</t>
  </si>
  <si>
    <t>Column2027</t>
  </si>
  <si>
    <t>Column2028</t>
  </si>
  <si>
    <t>Column2029</t>
  </si>
  <si>
    <t>Column2030</t>
  </si>
  <si>
    <t>Column2031</t>
  </si>
  <si>
    <t>Column2032</t>
  </si>
  <si>
    <t>Column2033</t>
  </si>
  <si>
    <t>Column2034</t>
  </si>
  <si>
    <t>Column2035</t>
  </si>
  <si>
    <t>Column2036</t>
  </si>
  <si>
    <t>Column2037</t>
  </si>
  <si>
    <t>Column2038</t>
  </si>
  <si>
    <t>Column2039</t>
  </si>
  <si>
    <t>Column2040</t>
  </si>
  <si>
    <t>Column2041</t>
  </si>
  <si>
    <t>Column2042</t>
  </si>
  <si>
    <t>Column2043</t>
  </si>
  <si>
    <t>Column2044</t>
  </si>
  <si>
    <t>Column2045</t>
  </si>
  <si>
    <t>Column2046</t>
  </si>
  <si>
    <t>Column2047</t>
  </si>
  <si>
    <t>Column2048</t>
  </si>
  <si>
    <t>Column2049</t>
  </si>
  <si>
    <t>Column2050</t>
  </si>
  <si>
    <t>Column2051</t>
  </si>
  <si>
    <t>Column2052</t>
  </si>
  <si>
    <t>Column2053</t>
  </si>
  <si>
    <t>Column2054</t>
  </si>
  <si>
    <t>Column2055</t>
  </si>
  <si>
    <t>Column2056</t>
  </si>
  <si>
    <t>Column2057</t>
  </si>
  <si>
    <t>Column2058</t>
  </si>
  <si>
    <t>Column2059</t>
  </si>
  <si>
    <t>Column2060</t>
  </si>
  <si>
    <t>Column2061</t>
  </si>
  <si>
    <t>Column2062</t>
  </si>
  <si>
    <t>Column2063</t>
  </si>
  <si>
    <t>Column2064</t>
  </si>
  <si>
    <t>Column2065</t>
  </si>
  <si>
    <t>Column2066</t>
  </si>
  <si>
    <t>Column2067</t>
  </si>
  <si>
    <t>Column2068</t>
  </si>
  <si>
    <t>Column2069</t>
  </si>
  <si>
    <t>Column2070</t>
  </si>
  <si>
    <t>Column2071</t>
  </si>
  <si>
    <t>Column2072</t>
  </si>
  <si>
    <t>Column2073</t>
  </si>
  <si>
    <t>Column2074</t>
  </si>
  <si>
    <t>Column2075</t>
  </si>
  <si>
    <t>Column2076</t>
  </si>
  <si>
    <t>Column2077</t>
  </si>
  <si>
    <t>Column2078</t>
  </si>
  <si>
    <t>Column2079</t>
  </si>
  <si>
    <t>Column2080</t>
  </si>
  <si>
    <t>Column2081</t>
  </si>
  <si>
    <t>Column2082</t>
  </si>
  <si>
    <t>Column2083</t>
  </si>
  <si>
    <t>Column2084</t>
  </si>
  <si>
    <t>Column2085</t>
  </si>
  <si>
    <t>Column2086</t>
  </si>
  <si>
    <t>Column2087</t>
  </si>
  <si>
    <t>Column2088</t>
  </si>
  <si>
    <t>Column2089</t>
  </si>
  <si>
    <t>Column2090</t>
  </si>
  <si>
    <t>Column2091</t>
  </si>
  <si>
    <t>Column2092</t>
  </si>
  <si>
    <t>Column2093</t>
  </si>
  <si>
    <t>Column2094</t>
  </si>
  <si>
    <t>Column2095</t>
  </si>
  <si>
    <t>Column2096</t>
  </si>
  <si>
    <t>Column2097</t>
  </si>
  <si>
    <t>Column2098</t>
  </si>
  <si>
    <t>Column2099</t>
  </si>
  <si>
    <t>Column2100</t>
  </si>
  <si>
    <t>Column2101</t>
  </si>
  <si>
    <t>Column2102</t>
  </si>
  <si>
    <t>Column2103</t>
  </si>
  <si>
    <t>Column2104</t>
  </si>
  <si>
    <t>Column2105</t>
  </si>
  <si>
    <t>Column2106</t>
  </si>
  <si>
    <t>Column2107</t>
  </si>
  <si>
    <t>Column2108</t>
  </si>
  <si>
    <t>Column2109</t>
  </si>
  <si>
    <t>Column2110</t>
  </si>
  <si>
    <t>Column2111</t>
  </si>
  <si>
    <t>Column2112</t>
  </si>
  <si>
    <t>Column2113</t>
  </si>
  <si>
    <t>Column2114</t>
  </si>
  <si>
    <t>Column2115</t>
  </si>
  <si>
    <t>Column2116</t>
  </si>
  <si>
    <t>Column2117</t>
  </si>
  <si>
    <t>Column2118</t>
  </si>
  <si>
    <t>Column2119</t>
  </si>
  <si>
    <t>Column2120</t>
  </si>
  <si>
    <t>Column2121</t>
  </si>
  <si>
    <t>Column2122</t>
  </si>
  <si>
    <t>Column2123</t>
  </si>
  <si>
    <t>Column2124</t>
  </si>
  <si>
    <t>Column2125</t>
  </si>
  <si>
    <t>Column2126</t>
  </si>
  <si>
    <t>Column2127</t>
  </si>
  <si>
    <t>Column2128</t>
  </si>
  <si>
    <t>Column2129</t>
  </si>
  <si>
    <t>Column2130</t>
  </si>
  <si>
    <t>Column2131</t>
  </si>
  <si>
    <t>Column2132</t>
  </si>
  <si>
    <t>Column2133</t>
  </si>
  <si>
    <t>Column2134</t>
  </si>
  <si>
    <t>Column2135</t>
  </si>
  <si>
    <t>Column2136</t>
  </si>
  <si>
    <t>Column2137</t>
  </si>
  <si>
    <t>Column2138</t>
  </si>
  <si>
    <t>Column2139</t>
  </si>
  <si>
    <t>Column2140</t>
  </si>
  <si>
    <t>Column2141</t>
  </si>
  <si>
    <t>Column2142</t>
  </si>
  <si>
    <t>Column2143</t>
  </si>
  <si>
    <t>Column2144</t>
  </si>
  <si>
    <t>Column2145</t>
  </si>
  <si>
    <t>Column2146</t>
  </si>
  <si>
    <t>Column2147</t>
  </si>
  <si>
    <t>Column2148</t>
  </si>
  <si>
    <t>Column2149</t>
  </si>
  <si>
    <t>Column2150</t>
  </si>
  <si>
    <t>Column2151</t>
  </si>
  <si>
    <t>Column2152</t>
  </si>
  <si>
    <t>Column2153</t>
  </si>
  <si>
    <t>Column2154</t>
  </si>
  <si>
    <t>Column2155</t>
  </si>
  <si>
    <t>Column2156</t>
  </si>
  <si>
    <t>Column2157</t>
  </si>
  <si>
    <t>Column2158</t>
  </si>
  <si>
    <t>Column2159</t>
  </si>
  <si>
    <t>Column2160</t>
  </si>
  <si>
    <t>Column2161</t>
  </si>
  <si>
    <t>Column2162</t>
  </si>
  <si>
    <t>Column2163</t>
  </si>
  <si>
    <t>Column2164</t>
  </si>
  <si>
    <t>Column2165</t>
  </si>
  <si>
    <t>Column2166</t>
  </si>
  <si>
    <t>Column2167</t>
  </si>
  <si>
    <t>Column2168</t>
  </si>
  <si>
    <t>Column2169</t>
  </si>
  <si>
    <t>Column2170</t>
  </si>
  <si>
    <t>Column2171</t>
  </si>
  <si>
    <t>Column2172</t>
  </si>
  <si>
    <t>Column2173</t>
  </si>
  <si>
    <t>Column2174</t>
  </si>
  <si>
    <t>Column2175</t>
  </si>
  <si>
    <t>Column2176</t>
  </si>
  <si>
    <t>Column2177</t>
  </si>
  <si>
    <t>Column2178</t>
  </si>
  <si>
    <t>Column2179</t>
  </si>
  <si>
    <t>Column2180</t>
  </si>
  <si>
    <t>Column2181</t>
  </si>
  <si>
    <t>Column2182</t>
  </si>
  <si>
    <t>Column2183</t>
  </si>
  <si>
    <t>Column2184</t>
  </si>
  <si>
    <t>Column2185</t>
  </si>
  <si>
    <t>Column2186</t>
  </si>
  <si>
    <t>Column2187</t>
  </si>
  <si>
    <t>Column2188</t>
  </si>
  <si>
    <t>Column2189</t>
  </si>
  <si>
    <t>Column2190</t>
  </si>
  <si>
    <t>Column2191</t>
  </si>
  <si>
    <t>Column2192</t>
  </si>
  <si>
    <t>Column2193</t>
  </si>
  <si>
    <t>Column2194</t>
  </si>
  <si>
    <t>Column2195</t>
  </si>
  <si>
    <t>Column2196</t>
  </si>
  <si>
    <t>Column2197</t>
  </si>
  <si>
    <t>Column2198</t>
  </si>
  <si>
    <t>Column2199</t>
  </si>
  <si>
    <t>Column2200</t>
  </si>
  <si>
    <t>Column2201</t>
  </si>
  <si>
    <t>Column2202</t>
  </si>
  <si>
    <t>Column2203</t>
  </si>
  <si>
    <t>Column2204</t>
  </si>
  <si>
    <t>Column2205</t>
  </si>
  <si>
    <t>Column2206</t>
  </si>
  <si>
    <t>Column2207</t>
  </si>
  <si>
    <t>Column2208</t>
  </si>
  <si>
    <t>Column2209</t>
  </si>
  <si>
    <t>Column2210</t>
  </si>
  <si>
    <t>Column2211</t>
  </si>
  <si>
    <t>Column2212</t>
  </si>
  <si>
    <t>Column2213</t>
  </si>
  <si>
    <t>Column2214</t>
  </si>
  <si>
    <t>Column2215</t>
  </si>
  <si>
    <t>Column2216</t>
  </si>
  <si>
    <t>Column2217</t>
  </si>
  <si>
    <t>Column2218</t>
  </si>
  <si>
    <t>Column2219</t>
  </si>
  <si>
    <t>Column2220</t>
  </si>
  <si>
    <t>Column2221</t>
  </si>
  <si>
    <t>Column2222</t>
  </si>
  <si>
    <t>Column2223</t>
  </si>
  <si>
    <t>Column2224</t>
  </si>
  <si>
    <t>Column2225</t>
  </si>
  <si>
    <t>Column2226</t>
  </si>
  <si>
    <t>Column2227</t>
  </si>
  <si>
    <t>Column2228</t>
  </si>
  <si>
    <t>Column2229</t>
  </si>
  <si>
    <t>Column2230</t>
  </si>
  <si>
    <t>Column2231</t>
  </si>
  <si>
    <t>Column2232</t>
  </si>
  <si>
    <t>Column2233</t>
  </si>
  <si>
    <t>Column2234</t>
  </si>
  <si>
    <t>Column2235</t>
  </si>
  <si>
    <t>Column2236</t>
  </si>
  <si>
    <t>Column2237</t>
  </si>
  <si>
    <t>Column2238</t>
  </si>
  <si>
    <t>Column2239</t>
  </si>
  <si>
    <t>Column2240</t>
  </si>
  <si>
    <t>Column2241</t>
  </si>
  <si>
    <t>Column2242</t>
  </si>
  <si>
    <t>Column2243</t>
  </si>
  <si>
    <t>Column2244</t>
  </si>
  <si>
    <t>Column2245</t>
  </si>
  <si>
    <t>Column2246</t>
  </si>
  <si>
    <t>Column2247</t>
  </si>
  <si>
    <t>Column2248</t>
  </si>
  <si>
    <t>Column2249</t>
  </si>
  <si>
    <t>Column2250</t>
  </si>
  <si>
    <t>Column2251</t>
  </si>
  <si>
    <t>Column2252</t>
  </si>
  <si>
    <t>Column2253</t>
  </si>
  <si>
    <t>Column2254</t>
  </si>
  <si>
    <t>Column2255</t>
  </si>
  <si>
    <t>Column2256</t>
  </si>
  <si>
    <t>Column2257</t>
  </si>
  <si>
    <t>Column2258</t>
  </si>
  <si>
    <t>Column2259</t>
  </si>
  <si>
    <t>Column2260</t>
  </si>
  <si>
    <t>Column2261</t>
  </si>
  <si>
    <t>Column2262</t>
  </si>
  <si>
    <t>Column2263</t>
  </si>
  <si>
    <t>Column2264</t>
  </si>
  <si>
    <t>Column2265</t>
  </si>
  <si>
    <t>Column2266</t>
  </si>
  <si>
    <t>Column2267</t>
  </si>
  <si>
    <t>Column2268</t>
  </si>
  <si>
    <t>Column2269</t>
  </si>
  <si>
    <t>Column2270</t>
  </si>
  <si>
    <t>Column2271</t>
  </si>
  <si>
    <t>Column2272</t>
  </si>
  <si>
    <t>Column2273</t>
  </si>
  <si>
    <t>Column2274</t>
  </si>
  <si>
    <t>Column2275</t>
  </si>
  <si>
    <t>Column2276</t>
  </si>
  <si>
    <t>Column2277</t>
  </si>
  <si>
    <t>Column2278</t>
  </si>
  <si>
    <t>Column2279</t>
  </si>
  <si>
    <t>Column2280</t>
  </si>
  <si>
    <t>Column2281</t>
  </si>
  <si>
    <t>Column2282</t>
  </si>
  <si>
    <t>Column2283</t>
  </si>
  <si>
    <t>Column2284</t>
  </si>
  <si>
    <t>Column2285</t>
  </si>
  <si>
    <t>Column2286</t>
  </si>
  <si>
    <t>Column2287</t>
  </si>
  <si>
    <t>Column2288</t>
  </si>
  <si>
    <t>Column2289</t>
  </si>
  <si>
    <t>Column2290</t>
  </si>
  <si>
    <t>Column2291</t>
  </si>
  <si>
    <t>Column2292</t>
  </si>
  <si>
    <t>Column2293</t>
  </si>
  <si>
    <t>Column2294</t>
  </si>
  <si>
    <t>Column2295</t>
  </si>
  <si>
    <t>Column2296</t>
  </si>
  <si>
    <t>Column2297</t>
  </si>
  <si>
    <t>Column2298</t>
  </si>
  <si>
    <t>Column2299</t>
  </si>
  <si>
    <t>Column2300</t>
  </si>
  <si>
    <t>Column2301</t>
  </si>
  <si>
    <t>Column2302</t>
  </si>
  <si>
    <t>Column2303</t>
  </si>
  <si>
    <t>Column2304</t>
  </si>
  <si>
    <t>Column2305</t>
  </si>
  <si>
    <t>Column2306</t>
  </si>
  <si>
    <t>Column2307</t>
  </si>
  <si>
    <t>Column2308</t>
  </si>
  <si>
    <t>Column2309</t>
  </si>
  <si>
    <t>Column2310</t>
  </si>
  <si>
    <t>Column2311</t>
  </si>
  <si>
    <t>Column2312</t>
  </si>
  <si>
    <t>Column2313</t>
  </si>
  <si>
    <t>Column2314</t>
  </si>
  <si>
    <t>Column2315</t>
  </si>
  <si>
    <t>Column2316</t>
  </si>
  <si>
    <t>Column2317</t>
  </si>
  <si>
    <t>Column2318</t>
  </si>
  <si>
    <t>Column2319</t>
  </si>
  <si>
    <t>Column2320</t>
  </si>
  <si>
    <t>Column2321</t>
  </si>
  <si>
    <t>Column2322</t>
  </si>
  <si>
    <t>Column2323</t>
  </si>
  <si>
    <t>Column2324</t>
  </si>
  <si>
    <t>Column2325</t>
  </si>
  <si>
    <t>Column2326</t>
  </si>
  <si>
    <t>Column2327</t>
  </si>
  <si>
    <t>Column2328</t>
  </si>
  <si>
    <t>Column2329</t>
  </si>
  <si>
    <t>Column2330</t>
  </si>
  <si>
    <t>Column2331</t>
  </si>
  <si>
    <t>Column2332</t>
  </si>
  <si>
    <t>Column2333</t>
  </si>
  <si>
    <t>Column2334</t>
  </si>
  <si>
    <t>Column2335</t>
  </si>
  <si>
    <t>Column2336</t>
  </si>
  <si>
    <t>Column2337</t>
  </si>
  <si>
    <t>Column2338</t>
  </si>
  <si>
    <t>Column2339</t>
  </si>
  <si>
    <t>Column2340</t>
  </si>
  <si>
    <t>Column2341</t>
  </si>
  <si>
    <t>Column2342</t>
  </si>
  <si>
    <t>Column2343</t>
  </si>
  <si>
    <t>Column2344</t>
  </si>
  <si>
    <t>Column2345</t>
  </si>
  <si>
    <t>Column2346</t>
  </si>
  <si>
    <t>Column2347</t>
  </si>
  <si>
    <t>Column2348</t>
  </si>
  <si>
    <t>Column2349</t>
  </si>
  <si>
    <t>Column2350</t>
  </si>
  <si>
    <t>Column2351</t>
  </si>
  <si>
    <t>Column2352</t>
  </si>
  <si>
    <t>Column2353</t>
  </si>
  <si>
    <t>Column2354</t>
  </si>
  <si>
    <t>Column2355</t>
  </si>
  <si>
    <t>Column2356</t>
  </si>
  <si>
    <t>Column2357</t>
  </si>
  <si>
    <t>Column2358</t>
  </si>
  <si>
    <t>Column2359</t>
  </si>
  <si>
    <t>Column2360</t>
  </si>
  <si>
    <t>Column2361</t>
  </si>
  <si>
    <t>Column2362</t>
  </si>
  <si>
    <t>Column2363</t>
  </si>
  <si>
    <t>Column2364</t>
  </si>
  <si>
    <t>Column2365</t>
  </si>
  <si>
    <t>Column2366</t>
  </si>
  <si>
    <t>Column2367</t>
  </si>
  <si>
    <t>Column2368</t>
  </si>
  <si>
    <t>Column2369</t>
  </si>
  <si>
    <t>Column2370</t>
  </si>
  <si>
    <t>Column2371</t>
  </si>
  <si>
    <t>Column2372</t>
  </si>
  <si>
    <t>Column2373</t>
  </si>
  <si>
    <t>Column2374</t>
  </si>
  <si>
    <t>Column2375</t>
  </si>
  <si>
    <t>Column2376</t>
  </si>
  <si>
    <t>Column2377</t>
  </si>
  <si>
    <t>Column2378</t>
  </si>
  <si>
    <t>Column2379</t>
  </si>
  <si>
    <t>Column2380</t>
  </si>
  <si>
    <t>Column2381</t>
  </si>
  <si>
    <t>Column2382</t>
  </si>
  <si>
    <t>Column2383</t>
  </si>
  <si>
    <t>Column2384</t>
  </si>
  <si>
    <t>Column2385</t>
  </si>
  <si>
    <t>Column2386</t>
  </si>
  <si>
    <t>Column2387</t>
  </si>
  <si>
    <t>Column2388</t>
  </si>
  <si>
    <t>Column2389</t>
  </si>
  <si>
    <t>Column2390</t>
  </si>
  <si>
    <t>Column2391</t>
  </si>
  <si>
    <t>Column2392</t>
  </si>
  <si>
    <t>Column2393</t>
  </si>
  <si>
    <t>Column2394</t>
  </si>
  <si>
    <t>Column2395</t>
  </si>
  <si>
    <t>Column2396</t>
  </si>
  <si>
    <t>Column2397</t>
  </si>
  <si>
    <t>Column2398</t>
  </si>
  <si>
    <t>Column2399</t>
  </si>
  <si>
    <t>Column2400</t>
  </si>
  <si>
    <t>Column2401</t>
  </si>
  <si>
    <t>Column2402</t>
  </si>
  <si>
    <t>Column2403</t>
  </si>
  <si>
    <t>Column2404</t>
  </si>
  <si>
    <t>Column2405</t>
  </si>
  <si>
    <t>Column2406</t>
  </si>
  <si>
    <t>Column2407</t>
  </si>
  <si>
    <t>Column2408</t>
  </si>
  <si>
    <t>Column2409</t>
  </si>
  <si>
    <t>Column2410</t>
  </si>
  <si>
    <t>Column2411</t>
  </si>
  <si>
    <t>Column2412</t>
  </si>
  <si>
    <t>Column2413</t>
  </si>
  <si>
    <t>Column2414</t>
  </si>
  <si>
    <t>Column2415</t>
  </si>
  <si>
    <t>Column2416</t>
  </si>
  <si>
    <t>Column2417</t>
  </si>
  <si>
    <t>Column2418</t>
  </si>
  <si>
    <t>Column2419</t>
  </si>
  <si>
    <t>Column2420</t>
  </si>
  <si>
    <t>Column2421</t>
  </si>
  <si>
    <t>Column2422</t>
  </si>
  <si>
    <t>Column2423</t>
  </si>
  <si>
    <t>Column2424</t>
  </si>
  <si>
    <t>Column2425</t>
  </si>
  <si>
    <t>Column2426</t>
  </si>
  <si>
    <t>Column2427</t>
  </si>
  <si>
    <t>Column2428</t>
  </si>
  <si>
    <t>Column2429</t>
  </si>
  <si>
    <t>Column2430</t>
  </si>
  <si>
    <t>Column2431</t>
  </si>
  <si>
    <t>Column2432</t>
  </si>
  <si>
    <t>Column2433</t>
  </si>
  <si>
    <t>Column2434</t>
  </si>
  <si>
    <t>Column2435</t>
  </si>
  <si>
    <t>Column2436</t>
  </si>
  <si>
    <t>Column2437</t>
  </si>
  <si>
    <t>Column2438</t>
  </si>
  <si>
    <t>Column2439</t>
  </si>
  <si>
    <t>Column2440</t>
  </si>
  <si>
    <t>Column2441</t>
  </si>
  <si>
    <t>Column2442</t>
  </si>
  <si>
    <t>Column2443</t>
  </si>
  <si>
    <t>Column2444</t>
  </si>
  <si>
    <t>Column2445</t>
  </si>
  <si>
    <t>Column2446</t>
  </si>
  <si>
    <t>Column2447</t>
  </si>
  <si>
    <t>Column2448</t>
  </si>
  <si>
    <t>Column2449</t>
  </si>
  <si>
    <t>Column2450</t>
  </si>
  <si>
    <t>Column2451</t>
  </si>
  <si>
    <t>Column2452</t>
  </si>
  <si>
    <t>Column2453</t>
  </si>
  <si>
    <t>Column2454</t>
  </si>
  <si>
    <t>Column2455</t>
  </si>
  <si>
    <t>Column2456</t>
  </si>
  <si>
    <t>Column2457</t>
  </si>
  <si>
    <t>Column2458</t>
  </si>
  <si>
    <t>Column2459</t>
  </si>
  <si>
    <t>Column2460</t>
  </si>
  <si>
    <t>Column2461</t>
  </si>
  <si>
    <t>Column2462</t>
  </si>
  <si>
    <t>Column2463</t>
  </si>
  <si>
    <t>Column2464</t>
  </si>
  <si>
    <t>Column2465</t>
  </si>
  <si>
    <t>Column2466</t>
  </si>
  <si>
    <t>Column2467</t>
  </si>
  <si>
    <t>Column2468</t>
  </si>
  <si>
    <t>Column2469</t>
  </si>
  <si>
    <t>Column2470</t>
  </si>
  <si>
    <t>Column2471</t>
  </si>
  <si>
    <t>Column2472</t>
  </si>
  <si>
    <t>Column2473</t>
  </si>
  <si>
    <t>Column2474</t>
  </si>
  <si>
    <t>Column2475</t>
  </si>
  <si>
    <t>Column2476</t>
  </si>
  <si>
    <t>Column2477</t>
  </si>
  <si>
    <t>Column2478</t>
  </si>
  <si>
    <t>Column2479</t>
  </si>
  <si>
    <t>Column2480</t>
  </si>
  <si>
    <t>Column2481</t>
  </si>
  <si>
    <t>Column2482</t>
  </si>
  <si>
    <t>Column2483</t>
  </si>
  <si>
    <t>Column2484</t>
  </si>
  <si>
    <t>Column2485</t>
  </si>
  <si>
    <t>Column2486</t>
  </si>
  <si>
    <t>Column2487</t>
  </si>
  <si>
    <t>Column2488</t>
  </si>
  <si>
    <t>Column2489</t>
  </si>
  <si>
    <t>Column2490</t>
  </si>
  <si>
    <t>Column2491</t>
  </si>
  <si>
    <t>Column2492</t>
  </si>
  <si>
    <t>Column2493</t>
  </si>
  <si>
    <t>Column2494</t>
  </si>
  <si>
    <t>Column2495</t>
  </si>
  <si>
    <t>Column2496</t>
  </si>
  <si>
    <t>Column2497</t>
  </si>
  <si>
    <t>Column2498</t>
  </si>
  <si>
    <t>Column2499</t>
  </si>
  <si>
    <t>Column2500</t>
  </si>
  <si>
    <t>Column2501</t>
  </si>
  <si>
    <t>Column2502</t>
  </si>
  <si>
    <t>Column2503</t>
  </si>
  <si>
    <t>Column2504</t>
  </si>
  <si>
    <t>Column2505</t>
  </si>
  <si>
    <t>Column2506</t>
  </si>
  <si>
    <t>Column2507</t>
  </si>
  <si>
    <t>Column2508</t>
  </si>
  <si>
    <t>Column2509</t>
  </si>
  <si>
    <t>Column2510</t>
  </si>
  <si>
    <t>Column2511</t>
  </si>
  <si>
    <t>Column2512</t>
  </si>
  <si>
    <t>Column2513</t>
  </si>
  <si>
    <t>Column2514</t>
  </si>
  <si>
    <t>Column2515</t>
  </si>
  <si>
    <t>Column2516</t>
  </si>
  <si>
    <t>Column2517</t>
  </si>
  <si>
    <t>Column2518</t>
  </si>
  <si>
    <t>Column2519</t>
  </si>
  <si>
    <t>Column2520</t>
  </si>
  <si>
    <t>Column2521</t>
  </si>
  <si>
    <t>Column2522</t>
  </si>
  <si>
    <t>Column2523</t>
  </si>
  <si>
    <t>Column2524</t>
  </si>
  <si>
    <t>Column2525</t>
  </si>
  <si>
    <t>Column2526</t>
  </si>
  <si>
    <t>Column2527</t>
  </si>
  <si>
    <t>Column2528</t>
  </si>
  <si>
    <t>Column2529</t>
  </si>
  <si>
    <t>Column2530</t>
  </si>
  <si>
    <t>Column2531</t>
  </si>
  <si>
    <t>Column2532</t>
  </si>
  <si>
    <t>Column2533</t>
  </si>
  <si>
    <t>Column2534</t>
  </si>
  <si>
    <t>Column2535</t>
  </si>
  <si>
    <t>Column2536</t>
  </si>
  <si>
    <t>Column2537</t>
  </si>
  <si>
    <t>Column2538</t>
  </si>
  <si>
    <t>Column2539</t>
  </si>
  <si>
    <t>Column2540</t>
  </si>
  <si>
    <t>Column2541</t>
  </si>
  <si>
    <t>Column2542</t>
  </si>
  <si>
    <t>Column2543</t>
  </si>
  <si>
    <t>Column2544</t>
  </si>
  <si>
    <t>Column2545</t>
  </si>
  <si>
    <t>Column2546</t>
  </si>
  <si>
    <t>Column2547</t>
  </si>
  <si>
    <t>Column2548</t>
  </si>
  <si>
    <t>Column2549</t>
  </si>
  <si>
    <t>Column2550</t>
  </si>
  <si>
    <t>Column2551</t>
  </si>
  <si>
    <t>Column2552</t>
  </si>
  <si>
    <t>Column2553</t>
  </si>
  <si>
    <t>Column2554</t>
  </si>
  <si>
    <t>Column2555</t>
  </si>
  <si>
    <t>Column2556</t>
  </si>
  <si>
    <t>Column2557</t>
  </si>
  <si>
    <t>Column2558</t>
  </si>
  <si>
    <t>Column2559</t>
  </si>
  <si>
    <t>Column2560</t>
  </si>
  <si>
    <t>Column2561</t>
  </si>
  <si>
    <t>Column2562</t>
  </si>
  <si>
    <t>Column2563</t>
  </si>
  <si>
    <t>Column2564</t>
  </si>
  <si>
    <t>Column2565</t>
  </si>
  <si>
    <t>Column2566</t>
  </si>
  <si>
    <t>Column2567</t>
  </si>
  <si>
    <t>Column2568</t>
  </si>
  <si>
    <t>Column2569</t>
  </si>
  <si>
    <t>Column2570</t>
  </si>
  <si>
    <t>Column2571</t>
  </si>
  <si>
    <t>Column2572</t>
  </si>
  <si>
    <t>Column2573</t>
  </si>
  <si>
    <t>Column2574</t>
  </si>
  <si>
    <t>Column2575</t>
  </si>
  <si>
    <t>Column2576</t>
  </si>
  <si>
    <t>Column2577</t>
  </si>
  <si>
    <t>Column2578</t>
  </si>
  <si>
    <t>Column2579</t>
  </si>
  <si>
    <t>Column2580</t>
  </si>
  <si>
    <t>Column2581</t>
  </si>
  <si>
    <t>Column2582</t>
  </si>
  <si>
    <t>Column2583</t>
  </si>
  <si>
    <t>Column2584</t>
  </si>
  <si>
    <t>Column2585</t>
  </si>
  <si>
    <t>Column2586</t>
  </si>
  <si>
    <t>Column2587</t>
  </si>
  <si>
    <t>Column2588</t>
  </si>
  <si>
    <t>Column2589</t>
  </si>
  <si>
    <t>Column2590</t>
  </si>
  <si>
    <t>Column2591</t>
  </si>
  <si>
    <t>Column2592</t>
  </si>
  <si>
    <t>Column2593</t>
  </si>
  <si>
    <t>Column2594</t>
  </si>
  <si>
    <t>Column2595</t>
  </si>
  <si>
    <t>Column2596</t>
  </si>
  <si>
    <t>Column2597</t>
  </si>
  <si>
    <t>Column2598</t>
  </si>
  <si>
    <t>Column2599</t>
  </si>
  <si>
    <t>Column2600</t>
  </si>
  <si>
    <t>Column2601</t>
  </si>
  <si>
    <t>Column2602</t>
  </si>
  <si>
    <t>Column2603</t>
  </si>
  <si>
    <t>Column2604</t>
  </si>
  <si>
    <t>Column2605</t>
  </si>
  <si>
    <t>Column2606</t>
  </si>
  <si>
    <t>Column2607</t>
  </si>
  <si>
    <t>Column2608</t>
  </si>
  <si>
    <t>Column2609</t>
  </si>
  <si>
    <t>Column2610</t>
  </si>
  <si>
    <t>Column2611</t>
  </si>
  <si>
    <t>Column2612</t>
  </si>
  <si>
    <t>Column2613</t>
  </si>
  <si>
    <t>Column2614</t>
  </si>
  <si>
    <t>Column2615</t>
  </si>
  <si>
    <t>Column2616</t>
  </si>
  <si>
    <t>Column2617</t>
  </si>
  <si>
    <t>Column2618</t>
  </si>
  <si>
    <t>Column2619</t>
  </si>
  <si>
    <t>Column2620</t>
  </si>
  <si>
    <t>Column2621</t>
  </si>
  <si>
    <t>Column2622</t>
  </si>
  <si>
    <t>Column2623</t>
  </si>
  <si>
    <t>Column2624</t>
  </si>
  <si>
    <t>Column2625</t>
  </si>
  <si>
    <t>Column2626</t>
  </si>
  <si>
    <t>Column2627</t>
  </si>
  <si>
    <t>Column2628</t>
  </si>
  <si>
    <t>Column2629</t>
  </si>
  <si>
    <t>Column2630</t>
  </si>
  <si>
    <t>Column2631</t>
  </si>
  <si>
    <t>Column2632</t>
  </si>
  <si>
    <t>Column2633</t>
  </si>
  <si>
    <t>Column2634</t>
  </si>
  <si>
    <t>Column2635</t>
  </si>
  <si>
    <t>Column2636</t>
  </si>
  <si>
    <t>Column2637</t>
  </si>
  <si>
    <t>Column2638</t>
  </si>
  <si>
    <t>Column2639</t>
  </si>
  <si>
    <t>Column2640</t>
  </si>
  <si>
    <t>Column2641</t>
  </si>
  <si>
    <t>Column2642</t>
  </si>
  <si>
    <t>Column2643</t>
  </si>
  <si>
    <t>Column2644</t>
  </si>
  <si>
    <t>Column2645</t>
  </si>
  <si>
    <t>Column2646</t>
  </si>
  <si>
    <t>Column2647</t>
  </si>
  <si>
    <t>Column2648</t>
  </si>
  <si>
    <t>Column2649</t>
  </si>
  <si>
    <t>Column2650</t>
  </si>
  <si>
    <t>Column2651</t>
  </si>
  <si>
    <t>Column2652</t>
  </si>
  <si>
    <t>Column2653</t>
  </si>
  <si>
    <t>Column2654</t>
  </si>
  <si>
    <t>Column2655</t>
  </si>
  <si>
    <t>Column2656</t>
  </si>
  <si>
    <t>Column2657</t>
  </si>
  <si>
    <t>Column2658</t>
  </si>
  <si>
    <t>Column2659</t>
  </si>
  <si>
    <t>Column2660</t>
  </si>
  <si>
    <t>Column2661</t>
  </si>
  <si>
    <t>Column2662</t>
  </si>
  <si>
    <t>Column2663</t>
  </si>
  <si>
    <t>Column2664</t>
  </si>
  <si>
    <t>Column2665</t>
  </si>
  <si>
    <t>Column2666</t>
  </si>
  <si>
    <t>Column2667</t>
  </si>
  <si>
    <t>Column2668</t>
  </si>
  <si>
    <t>Column2669</t>
  </si>
  <si>
    <t>Column2670</t>
  </si>
  <si>
    <t>Column2671</t>
  </si>
  <si>
    <t>Column2672</t>
  </si>
  <si>
    <t>Column2673</t>
  </si>
  <si>
    <t>Column2674</t>
  </si>
  <si>
    <t>Column2675</t>
  </si>
  <si>
    <t>Column2676</t>
  </si>
  <si>
    <t>Column2677</t>
  </si>
  <si>
    <t>Column2678</t>
  </si>
  <si>
    <t>Column2679</t>
  </si>
  <si>
    <t>Column2680</t>
  </si>
  <si>
    <t>Column2681</t>
  </si>
  <si>
    <t>Column2682</t>
  </si>
  <si>
    <t>Column2683</t>
  </si>
  <si>
    <t>Column2684</t>
  </si>
  <si>
    <t>Column2685</t>
  </si>
  <si>
    <t>Column2686</t>
  </si>
  <si>
    <t>Column2687</t>
  </si>
  <si>
    <t>Column2688</t>
  </si>
  <si>
    <t>Column2689</t>
  </si>
  <si>
    <t>Column2690</t>
  </si>
  <si>
    <t>Column2691</t>
  </si>
  <si>
    <t>Column2692</t>
  </si>
  <si>
    <t>Column2693</t>
  </si>
  <si>
    <t>Column2694</t>
  </si>
  <si>
    <t>Column2695</t>
  </si>
  <si>
    <t>Column2696</t>
  </si>
  <si>
    <t>Column2697</t>
  </si>
  <si>
    <t>Column2698</t>
  </si>
  <si>
    <t>Column2699</t>
  </si>
  <si>
    <t>Column2700</t>
  </si>
  <si>
    <t>Column2701</t>
  </si>
  <si>
    <t>Column2702</t>
  </si>
  <si>
    <t>Column2703</t>
  </si>
  <si>
    <t>Column2704</t>
  </si>
  <si>
    <t>Column2705</t>
  </si>
  <si>
    <t>Column2706</t>
  </si>
  <si>
    <t>Column2707</t>
  </si>
  <si>
    <t>Column2708</t>
  </si>
  <si>
    <t>Column2709</t>
  </si>
  <si>
    <t>Column2710</t>
  </si>
  <si>
    <t>Column2711</t>
  </si>
  <si>
    <t>Column2712</t>
  </si>
  <si>
    <t>Column2713</t>
  </si>
  <si>
    <t>Column2714</t>
  </si>
  <si>
    <t>Column2715</t>
  </si>
  <si>
    <t>Column2716</t>
  </si>
  <si>
    <t>Column2717</t>
  </si>
  <si>
    <t>Column2718</t>
  </si>
  <si>
    <t>Column2719</t>
  </si>
  <si>
    <t>Column2720</t>
  </si>
  <si>
    <t>Column2721</t>
  </si>
  <si>
    <t>Column2722</t>
  </si>
  <si>
    <t>Column2723</t>
  </si>
  <si>
    <t>Column2724</t>
  </si>
  <si>
    <t>Column2725</t>
  </si>
  <si>
    <t>Column2726</t>
  </si>
  <si>
    <t>Column2727</t>
  </si>
  <si>
    <t>Column2728</t>
  </si>
  <si>
    <t>Column2729</t>
  </si>
  <si>
    <t>Column2730</t>
  </si>
  <si>
    <t>Column2731</t>
  </si>
  <si>
    <t>Column2732</t>
  </si>
  <si>
    <t>Column2733</t>
  </si>
  <si>
    <t>Column2734</t>
  </si>
  <si>
    <t>Column2735</t>
  </si>
  <si>
    <t>Column2736</t>
  </si>
  <si>
    <t>Column2737</t>
  </si>
  <si>
    <t>Column2738</t>
  </si>
  <si>
    <t>Column2739</t>
  </si>
  <si>
    <t>Column2740</t>
  </si>
  <si>
    <t>Column2741</t>
  </si>
  <si>
    <t>Column2742</t>
  </si>
  <si>
    <t>Column2743</t>
  </si>
  <si>
    <t>Column2744</t>
  </si>
  <si>
    <t>Column2745</t>
  </si>
  <si>
    <t>Column2746</t>
  </si>
  <si>
    <t>Column2747</t>
  </si>
  <si>
    <t>Column2748</t>
  </si>
  <si>
    <t>Column2749</t>
  </si>
  <si>
    <t>Column2750</t>
  </si>
  <si>
    <t>Column2751</t>
  </si>
  <si>
    <t>Column2752</t>
  </si>
  <si>
    <t>Column2753</t>
  </si>
  <si>
    <t>Column2754</t>
  </si>
  <si>
    <t>Column2755</t>
  </si>
  <si>
    <t>Column2756</t>
  </si>
  <si>
    <t>Column2757</t>
  </si>
  <si>
    <t>Column2758</t>
  </si>
  <si>
    <t>Column2759</t>
  </si>
  <si>
    <t>Column2760</t>
  </si>
  <si>
    <t>Column2761</t>
  </si>
  <si>
    <t>Column2762</t>
  </si>
  <si>
    <t>Column2763</t>
  </si>
  <si>
    <t>Column2764</t>
  </si>
  <si>
    <t>Column2765</t>
  </si>
  <si>
    <t>Column2766</t>
  </si>
  <si>
    <t>Column2767</t>
  </si>
  <si>
    <t>Column2768</t>
  </si>
  <si>
    <t>Column2769</t>
  </si>
  <si>
    <t>Column2770</t>
  </si>
  <si>
    <t>Column2771</t>
  </si>
  <si>
    <t>Column2772</t>
  </si>
  <si>
    <t>Column2773</t>
  </si>
  <si>
    <t>Column2774</t>
  </si>
  <si>
    <t>Column2775</t>
  </si>
  <si>
    <t>Column2776</t>
  </si>
  <si>
    <t>Column2777</t>
  </si>
  <si>
    <t>Column2778</t>
  </si>
  <si>
    <t>Column2779</t>
  </si>
  <si>
    <t>Column2780</t>
  </si>
  <si>
    <t>Column2781</t>
  </si>
  <si>
    <t>Column2782</t>
  </si>
  <si>
    <t>Column2783</t>
  </si>
  <si>
    <t>Column2784</t>
  </si>
  <si>
    <t>Column2785</t>
  </si>
  <si>
    <t>Column2786</t>
  </si>
  <si>
    <t>Column2787</t>
  </si>
  <si>
    <t>Column2788</t>
  </si>
  <si>
    <t>Column2789</t>
  </si>
  <si>
    <t>Column2790</t>
  </si>
  <si>
    <t>Column2791</t>
  </si>
  <si>
    <t>Column2792</t>
  </si>
  <si>
    <t>Column2793</t>
  </si>
  <si>
    <t>Column2794</t>
  </si>
  <si>
    <t>Column2795</t>
  </si>
  <si>
    <t>Column2796</t>
  </si>
  <si>
    <t>Column2797</t>
  </si>
  <si>
    <t>Column2798</t>
  </si>
  <si>
    <t>Column2799</t>
  </si>
  <si>
    <t>Column2800</t>
  </si>
  <si>
    <t>Column2801</t>
  </si>
  <si>
    <t>Column2802</t>
  </si>
  <si>
    <t>Column2803</t>
  </si>
  <si>
    <t>Column2804</t>
  </si>
  <si>
    <t>Column2805</t>
  </si>
  <si>
    <t>Column2806</t>
  </si>
  <si>
    <t>Column2807</t>
  </si>
  <si>
    <t>Column2808</t>
  </si>
  <si>
    <t>Column2809</t>
  </si>
  <si>
    <t>Column2810</t>
  </si>
  <si>
    <t>Column2811</t>
  </si>
  <si>
    <t>Column2812</t>
  </si>
  <si>
    <t>Column2813</t>
  </si>
  <si>
    <t>Column2814</t>
  </si>
  <si>
    <t>Column2815</t>
  </si>
  <si>
    <t>Column2816</t>
  </si>
  <si>
    <t>Column2817</t>
  </si>
  <si>
    <t>Column2818</t>
  </si>
  <si>
    <t>Column2819</t>
  </si>
  <si>
    <t>Column2820</t>
  </si>
  <si>
    <t>Column2821</t>
  </si>
  <si>
    <t>Column2822</t>
  </si>
  <si>
    <t>Column2823</t>
  </si>
  <si>
    <t>Column2824</t>
  </si>
  <si>
    <t>Column2825</t>
  </si>
  <si>
    <t>Column2826</t>
  </si>
  <si>
    <t>Column2827</t>
  </si>
  <si>
    <t>Column2828</t>
  </si>
  <si>
    <t>Column2829</t>
  </si>
  <si>
    <t>Column2830</t>
  </si>
  <si>
    <t>Column2831</t>
  </si>
  <si>
    <t>Column2832</t>
  </si>
  <si>
    <t>Column2833</t>
  </si>
  <si>
    <t>Column2834</t>
  </si>
  <si>
    <t>Column2835</t>
  </si>
  <si>
    <t>Column2836</t>
  </si>
  <si>
    <t>Column2837</t>
  </si>
  <si>
    <t>Column2838</t>
  </si>
  <si>
    <t>Column2839</t>
  </si>
  <si>
    <t>Column2840</t>
  </si>
  <si>
    <t>Column2841</t>
  </si>
  <si>
    <t>Column2842</t>
  </si>
  <si>
    <t>Column2843</t>
  </si>
  <si>
    <t>Column2844</t>
  </si>
  <si>
    <t>Column2845</t>
  </si>
  <si>
    <t>Column2846</t>
  </si>
  <si>
    <t>Column2847</t>
  </si>
  <si>
    <t>Column2848</t>
  </si>
  <si>
    <t>Column2849</t>
  </si>
  <si>
    <t>Column2850</t>
  </si>
  <si>
    <t>Column2851</t>
  </si>
  <si>
    <t>Column2852</t>
  </si>
  <si>
    <t>Column2853</t>
  </si>
  <si>
    <t>Column2854</t>
  </si>
  <si>
    <t>Column2855</t>
  </si>
  <si>
    <t>Column2856</t>
  </si>
  <si>
    <t>Column2857</t>
  </si>
  <si>
    <t>Column2858</t>
  </si>
  <si>
    <t>Column2859</t>
  </si>
  <si>
    <t>Column2860</t>
  </si>
  <si>
    <t>Column2861</t>
  </si>
  <si>
    <t>Column2862</t>
  </si>
  <si>
    <t>Column2863</t>
  </si>
  <si>
    <t>Column2864</t>
  </si>
  <si>
    <t>Column2865</t>
  </si>
  <si>
    <t>Column2866</t>
  </si>
  <si>
    <t>Column2867</t>
  </si>
  <si>
    <t>Column2868</t>
  </si>
  <si>
    <t>Column2869</t>
  </si>
  <si>
    <t>Column2870</t>
  </si>
  <si>
    <t>Column2871</t>
  </si>
  <si>
    <t>Column2872</t>
  </si>
  <si>
    <t>Column2873</t>
  </si>
  <si>
    <t>Column2874</t>
  </si>
  <si>
    <t>Column2875</t>
  </si>
  <si>
    <t>Column2876</t>
  </si>
  <si>
    <t>Column2877</t>
  </si>
  <si>
    <t>Column2878</t>
  </si>
  <si>
    <t>Column2879</t>
  </si>
  <si>
    <t>Column2880</t>
  </si>
  <si>
    <t>Column2881</t>
  </si>
  <si>
    <t>Column2882</t>
  </si>
  <si>
    <t>Column2883</t>
  </si>
  <si>
    <t>Column2884</t>
  </si>
  <si>
    <t>Column2885</t>
  </si>
  <si>
    <t>Column2886</t>
  </si>
  <si>
    <t>Column2887</t>
  </si>
  <si>
    <t>Column2888</t>
  </si>
  <si>
    <t>Column2889</t>
  </si>
  <si>
    <t>Column2890</t>
  </si>
  <si>
    <t>Column2891</t>
  </si>
  <si>
    <t>Column2892</t>
  </si>
  <si>
    <t>Column2893</t>
  </si>
  <si>
    <t>Column2894</t>
  </si>
  <si>
    <t>Column2895</t>
  </si>
  <si>
    <t>Column2896</t>
  </si>
  <si>
    <t>Column2897</t>
  </si>
  <si>
    <t>Column2898</t>
  </si>
  <si>
    <t>Column2899</t>
  </si>
  <si>
    <t>Column2900</t>
  </si>
  <si>
    <t>Column2901</t>
  </si>
  <si>
    <t>Column2902</t>
  </si>
  <si>
    <t>Column2903</t>
  </si>
  <si>
    <t>Column2904</t>
  </si>
  <si>
    <t>Column2905</t>
  </si>
  <si>
    <t>Column2906</t>
  </si>
  <si>
    <t>Column2907</t>
  </si>
  <si>
    <t>Column2908</t>
  </si>
  <si>
    <t>Column2909</t>
  </si>
  <si>
    <t>Column2910</t>
  </si>
  <si>
    <t>Column2911</t>
  </si>
  <si>
    <t>Column2912</t>
  </si>
  <si>
    <t>Column2913</t>
  </si>
  <si>
    <t>Column2914</t>
  </si>
  <si>
    <t>Column2915</t>
  </si>
  <si>
    <t>Column2916</t>
  </si>
  <si>
    <t>Column2917</t>
  </si>
  <si>
    <t>Column2918</t>
  </si>
  <si>
    <t>Column2919</t>
  </si>
  <si>
    <t>Column2920</t>
  </si>
  <si>
    <t>Column2921</t>
  </si>
  <si>
    <t>Column2922</t>
  </si>
  <si>
    <t>Column2923</t>
  </si>
  <si>
    <t>Column2924</t>
  </si>
  <si>
    <t>Column2925</t>
  </si>
  <si>
    <t>Column2926</t>
  </si>
  <si>
    <t>Column2927</t>
  </si>
  <si>
    <t>Column2928</t>
  </si>
  <si>
    <t>Column2929</t>
  </si>
  <si>
    <t>Column2930</t>
  </si>
  <si>
    <t>Column2931</t>
  </si>
  <si>
    <t>Column2932</t>
  </si>
  <si>
    <t>Column2933</t>
  </si>
  <si>
    <t>Column2934</t>
  </si>
  <si>
    <t>Column2935</t>
  </si>
  <si>
    <t>Column2936</t>
  </si>
  <si>
    <t>Column2937</t>
  </si>
  <si>
    <t>Column2938</t>
  </si>
  <si>
    <t>Column2939</t>
  </si>
  <si>
    <t>Column2940</t>
  </si>
  <si>
    <t>Column2941</t>
  </si>
  <si>
    <t>Column2942</t>
  </si>
  <si>
    <t>Column2943</t>
  </si>
  <si>
    <t>Column2944</t>
  </si>
  <si>
    <t>Column2945</t>
  </si>
  <si>
    <t>Column2946</t>
  </si>
  <si>
    <t>Column2947</t>
  </si>
  <si>
    <t>Column2948</t>
  </si>
  <si>
    <t>Column2949</t>
  </si>
  <si>
    <t>Column2950</t>
  </si>
  <si>
    <t>Column2951</t>
  </si>
  <si>
    <t>Column2952</t>
  </si>
  <si>
    <t>Column2953</t>
  </si>
  <si>
    <t>Column2954</t>
  </si>
  <si>
    <t>Column2955</t>
  </si>
  <si>
    <t>Column2956</t>
  </si>
  <si>
    <t>Column2957</t>
  </si>
  <si>
    <t>Column2958</t>
  </si>
  <si>
    <t>Column2959</t>
  </si>
  <si>
    <t>Column2960</t>
  </si>
  <si>
    <t>Column2961</t>
  </si>
  <si>
    <t>Column2962</t>
  </si>
  <si>
    <t>Column2963</t>
  </si>
  <si>
    <t>Column2964</t>
  </si>
  <si>
    <t>Column2965</t>
  </si>
  <si>
    <t>Column2966</t>
  </si>
  <si>
    <t>Column2967</t>
  </si>
  <si>
    <t>Column2968</t>
  </si>
  <si>
    <t>Column2969</t>
  </si>
  <si>
    <t>Column2970</t>
  </si>
  <si>
    <t>Column2971</t>
  </si>
  <si>
    <t>Column2972</t>
  </si>
  <si>
    <t>Column2973</t>
  </si>
  <si>
    <t>Column2974</t>
  </si>
  <si>
    <t>Column2975</t>
  </si>
  <si>
    <t>Column2976</t>
  </si>
  <si>
    <t>Column2977</t>
  </si>
  <si>
    <t>Column2978</t>
  </si>
  <si>
    <t>Column2979</t>
  </si>
  <si>
    <t>Column2980</t>
  </si>
  <si>
    <t>Column2981</t>
  </si>
  <si>
    <t>Column2982</t>
  </si>
  <si>
    <t>Column2983</t>
  </si>
  <si>
    <t>Column2984</t>
  </si>
  <si>
    <t>Column2985</t>
  </si>
  <si>
    <t>Column2986</t>
  </si>
  <si>
    <t>Column2987</t>
  </si>
  <si>
    <t>Column2988</t>
  </si>
  <si>
    <t>Column2989</t>
  </si>
  <si>
    <t>Column2990</t>
  </si>
  <si>
    <t>Column2991</t>
  </si>
  <si>
    <t>Column2992</t>
  </si>
  <si>
    <t>Column2993</t>
  </si>
  <si>
    <t>Column2994</t>
  </si>
  <si>
    <t>Column2995</t>
  </si>
  <si>
    <t>Column2996</t>
  </si>
  <si>
    <t>Column2997</t>
  </si>
  <si>
    <t>Column2998</t>
  </si>
  <si>
    <t>Column2999</t>
  </si>
  <si>
    <t>Column3000</t>
  </si>
  <si>
    <t>Column3001</t>
  </si>
  <si>
    <t>Column3002</t>
  </si>
  <si>
    <t>Column3003</t>
  </si>
  <si>
    <t>Column3004</t>
  </si>
  <si>
    <t>Column3005</t>
  </si>
  <si>
    <t>Column3006</t>
  </si>
  <si>
    <t>Column3007</t>
  </si>
  <si>
    <t>Column3008</t>
  </si>
  <si>
    <t>Column3009</t>
  </si>
  <si>
    <t>Column3010</t>
  </si>
  <si>
    <t>Column3011</t>
  </si>
  <si>
    <t>Column3012</t>
  </si>
  <si>
    <t>Column3013</t>
  </si>
  <si>
    <t>Column3014</t>
  </si>
  <si>
    <t>Column3015</t>
  </si>
  <si>
    <t>Column3016</t>
  </si>
  <si>
    <t>Column3017</t>
  </si>
  <si>
    <t>Column3018</t>
  </si>
  <si>
    <t>Column3019</t>
  </si>
  <si>
    <t>Column3020</t>
  </si>
  <si>
    <t>Column3021</t>
  </si>
  <si>
    <t>Column3022</t>
  </si>
  <si>
    <t>Column3023</t>
  </si>
  <si>
    <t>Column3024</t>
  </si>
  <si>
    <t>Column3025</t>
  </si>
  <si>
    <t>Column3026</t>
  </si>
  <si>
    <t>Column3027</t>
  </si>
  <si>
    <t>Column3028</t>
  </si>
  <si>
    <t>Column3029</t>
  </si>
  <si>
    <t>Column3030</t>
  </si>
  <si>
    <t>Column3031</t>
  </si>
  <si>
    <t>Column3032</t>
  </si>
  <si>
    <t>Column3033</t>
  </si>
  <si>
    <t>Column3034</t>
  </si>
  <si>
    <t>Column3035</t>
  </si>
  <si>
    <t>Column3036</t>
  </si>
  <si>
    <t>Column3037</t>
  </si>
  <si>
    <t>Column3038</t>
  </si>
  <si>
    <t>Column3039</t>
  </si>
  <si>
    <t>Column3040</t>
  </si>
  <si>
    <t>Column3041</t>
  </si>
  <si>
    <t>Column3042</t>
  </si>
  <si>
    <t>Column3043</t>
  </si>
  <si>
    <t>Column3044</t>
  </si>
  <si>
    <t>Column3045</t>
  </si>
  <si>
    <t>Column3046</t>
  </si>
  <si>
    <t>Column3047</t>
  </si>
  <si>
    <t>Column3048</t>
  </si>
  <si>
    <t>Column3049</t>
  </si>
  <si>
    <t>Column3050</t>
  </si>
  <si>
    <t>Column3051</t>
  </si>
  <si>
    <t>Column3052</t>
  </si>
  <si>
    <t>Column3053</t>
  </si>
  <si>
    <t>Column3054</t>
  </si>
  <si>
    <t>Column3055</t>
  </si>
  <si>
    <t>Column3056</t>
  </si>
  <si>
    <t>Column3057</t>
  </si>
  <si>
    <t>Column3058</t>
  </si>
  <si>
    <t>Column3059</t>
  </si>
  <si>
    <t>Column3060</t>
  </si>
  <si>
    <t>Column3061</t>
  </si>
  <si>
    <t>Column3062</t>
  </si>
  <si>
    <t>Column3063</t>
  </si>
  <si>
    <t>Column3064</t>
  </si>
  <si>
    <t>Column3065</t>
  </si>
  <si>
    <t>Column3066</t>
  </si>
  <si>
    <t>Column3067</t>
  </si>
  <si>
    <t>Column3068</t>
  </si>
  <si>
    <t>Column3069</t>
  </si>
  <si>
    <t>Column3070</t>
  </si>
  <si>
    <t>Column3071</t>
  </si>
  <si>
    <t>Column3072</t>
  </si>
  <si>
    <t>Column3073</t>
  </si>
  <si>
    <t>Column3074</t>
  </si>
  <si>
    <t>Column3075</t>
  </si>
  <si>
    <t>Column3076</t>
  </si>
  <si>
    <t>Column3077</t>
  </si>
  <si>
    <t>Column3078</t>
  </si>
  <si>
    <t>Column3079</t>
  </si>
  <si>
    <t>Column3080</t>
  </si>
  <si>
    <t>Column3081</t>
  </si>
  <si>
    <t>Column3082</t>
  </si>
  <si>
    <t>Column3083</t>
  </si>
  <si>
    <t>Column3084</t>
  </si>
  <si>
    <t>Column3085</t>
  </si>
  <si>
    <t>Column3086</t>
  </si>
  <si>
    <t>Column3087</t>
  </si>
  <si>
    <t>Column3088</t>
  </si>
  <si>
    <t>Column3089</t>
  </si>
  <si>
    <t>Column3090</t>
  </si>
  <si>
    <t>Column3091</t>
  </si>
  <si>
    <t>Column3092</t>
  </si>
  <si>
    <t>Column3093</t>
  </si>
  <si>
    <t>Column3094</t>
  </si>
  <si>
    <t>Column3095</t>
  </si>
  <si>
    <t>Column3096</t>
  </si>
  <si>
    <t>Column3097</t>
  </si>
  <si>
    <t>Column3098</t>
  </si>
  <si>
    <t>Column3099</t>
  </si>
  <si>
    <t>Column3100</t>
  </si>
  <si>
    <t>Column3101</t>
  </si>
  <si>
    <t>Column3102</t>
  </si>
  <si>
    <t>Column3103</t>
  </si>
  <si>
    <t>Column3104</t>
  </si>
  <si>
    <t>Column3105</t>
  </si>
  <si>
    <t>Column3106</t>
  </si>
  <si>
    <t>Column3107</t>
  </si>
  <si>
    <t>Column3108</t>
  </si>
  <si>
    <t>Column3109</t>
  </si>
  <si>
    <t>Column3110</t>
  </si>
  <si>
    <t>Column3111</t>
  </si>
  <si>
    <t>Column3112</t>
  </si>
  <si>
    <t>Column3113</t>
  </si>
  <si>
    <t>Column3114</t>
  </si>
  <si>
    <t>Column3115</t>
  </si>
  <si>
    <t>Column3116</t>
  </si>
  <si>
    <t>Column3117</t>
  </si>
  <si>
    <t>Column3118</t>
  </si>
  <si>
    <t>Column3119</t>
  </si>
  <si>
    <t>Column3120</t>
  </si>
  <si>
    <t>Column3121</t>
  </si>
  <si>
    <t>Column3122</t>
  </si>
  <si>
    <t>Column3123</t>
  </si>
  <si>
    <t>Column3124</t>
  </si>
  <si>
    <t>Column3125</t>
  </si>
  <si>
    <t>Column3126</t>
  </si>
  <si>
    <t>Column3127</t>
  </si>
  <si>
    <t>Column3128</t>
  </si>
  <si>
    <t>Column3129</t>
  </si>
  <si>
    <t>Column3130</t>
  </si>
  <si>
    <t>Column3131</t>
  </si>
  <si>
    <t>Column3132</t>
  </si>
  <si>
    <t>Column3133</t>
  </si>
  <si>
    <t>Column3134</t>
  </si>
  <si>
    <t>Column3135</t>
  </si>
  <si>
    <t>Column3136</t>
  </si>
  <si>
    <t>Column3137</t>
  </si>
  <si>
    <t>Column3138</t>
  </si>
  <si>
    <t>Column3139</t>
  </si>
  <si>
    <t>Column3140</t>
  </si>
  <si>
    <t>Column3141</t>
  </si>
  <si>
    <t>Column3142</t>
  </si>
  <si>
    <t>Column3143</t>
  </si>
  <si>
    <t>Column3144</t>
  </si>
  <si>
    <t>Column3145</t>
  </si>
  <si>
    <t>Column3146</t>
  </si>
  <si>
    <t>Column3147</t>
  </si>
  <si>
    <t>Column3148</t>
  </si>
  <si>
    <t>Column3149</t>
  </si>
  <si>
    <t>Column3150</t>
  </si>
  <si>
    <t>Column3151</t>
  </si>
  <si>
    <t>Column3152</t>
  </si>
  <si>
    <t>Column3153</t>
  </si>
  <si>
    <t>Column3154</t>
  </si>
  <si>
    <t>Column3155</t>
  </si>
  <si>
    <t>Column3156</t>
  </si>
  <si>
    <t>Column3157</t>
  </si>
  <si>
    <t>Column3158</t>
  </si>
  <si>
    <t>Column3159</t>
  </si>
  <si>
    <t>Column3160</t>
  </si>
  <si>
    <t>Column3161</t>
  </si>
  <si>
    <t>Column3162</t>
  </si>
  <si>
    <t>Column3163</t>
  </si>
  <si>
    <t>Column3164</t>
  </si>
  <si>
    <t>Column3165</t>
  </si>
  <si>
    <t>Column3166</t>
  </si>
  <si>
    <t>Column3167</t>
  </si>
  <si>
    <t>Column3168</t>
  </si>
  <si>
    <t>Column3169</t>
  </si>
  <si>
    <t>Column3170</t>
  </si>
  <si>
    <t>Column3171</t>
  </si>
  <si>
    <t>Column3172</t>
  </si>
  <si>
    <t>Column3173</t>
  </si>
  <si>
    <t>Column3174</t>
  </si>
  <si>
    <t>Column3175</t>
  </si>
  <si>
    <t>Column3176</t>
  </si>
  <si>
    <t>Column3177</t>
  </si>
  <si>
    <t>Column3178</t>
  </si>
  <si>
    <t>Column3179</t>
  </si>
  <si>
    <t>Column3180</t>
  </si>
  <si>
    <t>Column3181</t>
  </si>
  <si>
    <t>Column3182</t>
  </si>
  <si>
    <t>Column3183</t>
  </si>
  <si>
    <t>Column3184</t>
  </si>
  <si>
    <t>Column3185</t>
  </si>
  <si>
    <t>Column3186</t>
  </si>
  <si>
    <t>Column3187</t>
  </si>
  <si>
    <t>Column3188</t>
  </si>
  <si>
    <t>Column3189</t>
  </si>
  <si>
    <t>Column3190</t>
  </si>
  <si>
    <t>Column3191</t>
  </si>
  <si>
    <t>Column3192</t>
  </si>
  <si>
    <t>Column3193</t>
  </si>
  <si>
    <t>Column3194</t>
  </si>
  <si>
    <t>Column3195</t>
  </si>
  <si>
    <t>Column3196</t>
  </si>
  <si>
    <t>Column3197</t>
  </si>
  <si>
    <t>Column3198</t>
  </si>
  <si>
    <t>Column3199</t>
  </si>
  <si>
    <t>Column3200</t>
  </si>
  <si>
    <t>Column3201</t>
  </si>
  <si>
    <t>Column3202</t>
  </si>
  <si>
    <t>Column3203</t>
  </si>
  <si>
    <t>Column3204</t>
  </si>
  <si>
    <t>Column3205</t>
  </si>
  <si>
    <t>Column3206</t>
  </si>
  <si>
    <t>Column3207</t>
  </si>
  <si>
    <t>Column3208</t>
  </si>
  <si>
    <t>Column3209</t>
  </si>
  <si>
    <t>Column3210</t>
  </si>
  <si>
    <t>Column3211</t>
  </si>
  <si>
    <t>Column3212</t>
  </si>
  <si>
    <t>Column3213</t>
  </si>
  <si>
    <t>Column3214</t>
  </si>
  <si>
    <t>Column3215</t>
  </si>
  <si>
    <t>Column3216</t>
  </si>
  <si>
    <t>Column3217</t>
  </si>
  <si>
    <t>Column3218</t>
  </si>
  <si>
    <t>Column3219</t>
  </si>
  <si>
    <t>Column3220</t>
  </si>
  <si>
    <t>Column3221</t>
  </si>
  <si>
    <t>Column3222</t>
  </si>
  <si>
    <t>Column3223</t>
  </si>
  <si>
    <t>Column3224</t>
  </si>
  <si>
    <t>Column3225</t>
  </si>
  <si>
    <t>Column3226</t>
  </si>
  <si>
    <t>Column3227</t>
  </si>
  <si>
    <t>Column3228</t>
  </si>
  <si>
    <t>Column3229</t>
  </si>
  <si>
    <t>Column3230</t>
  </si>
  <si>
    <t>Column3231</t>
  </si>
  <si>
    <t>Column3232</t>
  </si>
  <si>
    <t>Column3233</t>
  </si>
  <si>
    <t>Column3234</t>
  </si>
  <si>
    <t>Column3235</t>
  </si>
  <si>
    <t>Column3236</t>
  </si>
  <si>
    <t>Column3237</t>
  </si>
  <si>
    <t>Column3238</t>
  </si>
  <si>
    <t>Column3239</t>
  </si>
  <si>
    <t>Column3240</t>
  </si>
  <si>
    <t>Column3241</t>
  </si>
  <si>
    <t>Column3242</t>
  </si>
  <si>
    <t>Column3243</t>
  </si>
  <si>
    <t>Column3244</t>
  </si>
  <si>
    <t>Column3245</t>
  </si>
  <si>
    <t>Column3246</t>
  </si>
  <si>
    <t>Column3247</t>
  </si>
  <si>
    <t>Column3248</t>
  </si>
  <si>
    <t>Column3249</t>
  </si>
  <si>
    <t>Column3250</t>
  </si>
  <si>
    <t>Column3251</t>
  </si>
  <si>
    <t>Column3252</t>
  </si>
  <si>
    <t>Column3253</t>
  </si>
  <si>
    <t>Column3254</t>
  </si>
  <si>
    <t>Column3255</t>
  </si>
  <si>
    <t>Column3256</t>
  </si>
  <si>
    <t>Column3257</t>
  </si>
  <si>
    <t>Column3258</t>
  </si>
  <si>
    <t>Column3259</t>
  </si>
  <si>
    <t>Column3260</t>
  </si>
  <si>
    <t>Column3261</t>
  </si>
  <si>
    <t>Column3262</t>
  </si>
  <si>
    <t>Column3263</t>
  </si>
  <si>
    <t>Column3264</t>
  </si>
  <si>
    <t>Column3265</t>
  </si>
  <si>
    <t>Column3266</t>
  </si>
  <si>
    <t>Column3267</t>
  </si>
  <si>
    <t>Column3268</t>
  </si>
  <si>
    <t>Column3269</t>
  </si>
  <si>
    <t>Column3270</t>
  </si>
  <si>
    <t>Column3271</t>
  </si>
  <si>
    <t>Column3272</t>
  </si>
  <si>
    <t>Column3273</t>
  </si>
  <si>
    <t>Column3274</t>
  </si>
  <si>
    <t>Column3275</t>
  </si>
  <si>
    <t>Column3276</t>
  </si>
  <si>
    <t>Column3277</t>
  </si>
  <si>
    <t>Column3278</t>
  </si>
  <si>
    <t>Column3279</t>
  </si>
  <si>
    <t>Column3280</t>
  </si>
  <si>
    <t>Column3281</t>
  </si>
  <si>
    <t>Column3282</t>
  </si>
  <si>
    <t>Column3283</t>
  </si>
  <si>
    <t>Column3284</t>
  </si>
  <si>
    <t>Column3285</t>
  </si>
  <si>
    <t>Column3286</t>
  </si>
  <si>
    <t>Column3287</t>
  </si>
  <si>
    <t>Column3288</t>
  </si>
  <si>
    <t>Column3289</t>
  </si>
  <si>
    <t>Column3290</t>
  </si>
  <si>
    <t>Column3291</t>
  </si>
  <si>
    <t>Column3292</t>
  </si>
  <si>
    <t>Column3293</t>
  </si>
  <si>
    <t>Column3294</t>
  </si>
  <si>
    <t>Column3295</t>
  </si>
  <si>
    <t>Column3296</t>
  </si>
  <si>
    <t>Column3297</t>
  </si>
  <si>
    <t>Column3298</t>
  </si>
  <si>
    <t>Column3299</t>
  </si>
  <si>
    <t>Column3300</t>
  </si>
  <si>
    <t>Column3301</t>
  </si>
  <si>
    <t>Column3302</t>
  </si>
  <si>
    <t>Column3303</t>
  </si>
  <si>
    <t>Column3304</t>
  </si>
  <si>
    <t>Column3305</t>
  </si>
  <si>
    <t>Column3306</t>
  </si>
  <si>
    <t>Column3307</t>
  </si>
  <si>
    <t>Column3308</t>
  </si>
  <si>
    <t>Column3309</t>
  </si>
  <si>
    <t>Column3310</t>
  </si>
  <si>
    <t>Column3311</t>
  </si>
  <si>
    <t>Column3312</t>
  </si>
  <si>
    <t>Column3313</t>
  </si>
  <si>
    <t>Column3314</t>
  </si>
  <si>
    <t>Column3315</t>
  </si>
  <si>
    <t>Column3316</t>
  </si>
  <si>
    <t>Column3317</t>
  </si>
  <si>
    <t>Column3318</t>
  </si>
  <si>
    <t>Column3319</t>
  </si>
  <si>
    <t>Column3320</t>
  </si>
  <si>
    <t>Column3321</t>
  </si>
  <si>
    <t>Column3322</t>
  </si>
  <si>
    <t>Column3323</t>
  </si>
  <si>
    <t>Column3324</t>
  </si>
  <si>
    <t>Column3325</t>
  </si>
  <si>
    <t>Column3326</t>
  </si>
  <si>
    <t>Column3327</t>
  </si>
  <si>
    <t>Column3328</t>
  </si>
  <si>
    <t>Column3329</t>
  </si>
  <si>
    <t>Column3330</t>
  </si>
  <si>
    <t>Column3331</t>
  </si>
  <si>
    <t>Column3332</t>
  </si>
  <si>
    <t>Column3333</t>
  </si>
  <si>
    <t>Column3334</t>
  </si>
  <si>
    <t>Column3335</t>
  </si>
  <si>
    <t>Column3336</t>
  </si>
  <si>
    <t>Column3337</t>
  </si>
  <si>
    <t>Column3338</t>
  </si>
  <si>
    <t>Column3339</t>
  </si>
  <si>
    <t>Column3340</t>
  </si>
  <si>
    <t>Column3341</t>
  </si>
  <si>
    <t>Column3342</t>
  </si>
  <si>
    <t>Column3343</t>
  </si>
  <si>
    <t>Column3344</t>
  </si>
  <si>
    <t>Column3345</t>
  </si>
  <si>
    <t>Column3346</t>
  </si>
  <si>
    <t>Column3347</t>
  </si>
  <si>
    <t>Column3348</t>
  </si>
  <si>
    <t>Column3349</t>
  </si>
  <si>
    <t>Column3350</t>
  </si>
  <si>
    <t>Column3351</t>
  </si>
  <si>
    <t>Column3352</t>
  </si>
  <si>
    <t>Column3353</t>
  </si>
  <si>
    <t>Column3354</t>
  </si>
  <si>
    <t>Column3355</t>
  </si>
  <si>
    <t>Column3356</t>
  </si>
  <si>
    <t>Column3357</t>
  </si>
  <si>
    <t>Column3358</t>
  </si>
  <si>
    <t>Column3359</t>
  </si>
  <si>
    <t>Column3360</t>
  </si>
  <si>
    <t>Column3361</t>
  </si>
  <si>
    <t>Column3362</t>
  </si>
  <si>
    <t>Column3363</t>
  </si>
  <si>
    <t>Column3364</t>
  </si>
  <si>
    <t>Column3365</t>
  </si>
  <si>
    <t>Column3366</t>
  </si>
  <si>
    <t>Column3367</t>
  </si>
  <si>
    <t>Column3368</t>
  </si>
  <si>
    <t>Column3369</t>
  </si>
  <si>
    <t>Column3370</t>
  </si>
  <si>
    <t>Column3371</t>
  </si>
  <si>
    <t>Column3372</t>
  </si>
  <si>
    <t>Column3373</t>
  </si>
  <si>
    <t>Column3374</t>
  </si>
  <si>
    <t>Column3375</t>
  </si>
  <si>
    <t>Column3376</t>
  </si>
  <si>
    <t>Column3377</t>
  </si>
  <si>
    <t>Column3378</t>
  </si>
  <si>
    <t>Column3379</t>
  </si>
  <si>
    <t>Column3380</t>
  </si>
  <si>
    <t>Column3381</t>
  </si>
  <si>
    <t>Column3382</t>
  </si>
  <si>
    <t>Column3383</t>
  </si>
  <si>
    <t>Column3384</t>
  </si>
  <si>
    <t>Column3385</t>
  </si>
  <si>
    <t>Column3386</t>
  </si>
  <si>
    <t>Column3387</t>
  </si>
  <si>
    <t>Column3388</t>
  </si>
  <si>
    <t>Column3389</t>
  </si>
  <si>
    <t>Column3390</t>
  </si>
  <si>
    <t>Column3391</t>
  </si>
  <si>
    <t>Column3392</t>
  </si>
  <si>
    <t>Column3393</t>
  </si>
  <si>
    <t>Column3394</t>
  </si>
  <si>
    <t>Column3395</t>
  </si>
  <si>
    <t>Column3396</t>
  </si>
  <si>
    <t>Column3397</t>
  </si>
  <si>
    <t>Column3398</t>
  </si>
  <si>
    <t>Column3399</t>
  </si>
  <si>
    <t>Column3400</t>
  </si>
  <si>
    <t>Column3401</t>
  </si>
  <si>
    <t>Column3402</t>
  </si>
  <si>
    <t>Column3403</t>
  </si>
  <si>
    <t>Column3404</t>
  </si>
  <si>
    <t>Column3405</t>
  </si>
  <si>
    <t>Column3406</t>
  </si>
  <si>
    <t>Column3407</t>
  </si>
  <si>
    <t>Column3408</t>
  </si>
  <si>
    <t>Column3409</t>
  </si>
  <si>
    <t>Column3410</t>
  </si>
  <si>
    <t>Column3411</t>
  </si>
  <si>
    <t>Column3412</t>
  </si>
  <si>
    <t>Column3413</t>
  </si>
  <si>
    <t>Column3414</t>
  </si>
  <si>
    <t>Column3415</t>
  </si>
  <si>
    <t>Column3416</t>
  </si>
  <si>
    <t>Column3417</t>
  </si>
  <si>
    <t>Column3418</t>
  </si>
  <si>
    <t>Column3419</t>
  </si>
  <si>
    <t>Column3420</t>
  </si>
  <si>
    <t>Column3421</t>
  </si>
  <si>
    <t>Column3422</t>
  </si>
  <si>
    <t>Column3423</t>
  </si>
  <si>
    <t>Column3424</t>
  </si>
  <si>
    <t>Column3425</t>
  </si>
  <si>
    <t>Column3426</t>
  </si>
  <si>
    <t>Column3427</t>
  </si>
  <si>
    <t>Column3428</t>
  </si>
  <si>
    <t>Column3429</t>
  </si>
  <si>
    <t>Column3430</t>
  </si>
  <si>
    <t>Column3431</t>
  </si>
  <si>
    <t>Column3432</t>
  </si>
  <si>
    <t>Column3433</t>
  </si>
  <si>
    <t>Column3434</t>
  </si>
  <si>
    <t>Column3435</t>
  </si>
  <si>
    <t>Column3436</t>
  </si>
  <si>
    <t>Column3437</t>
  </si>
  <si>
    <t>Column3438</t>
  </si>
  <si>
    <t>Column3439</t>
  </si>
  <si>
    <t>Column3440</t>
  </si>
  <si>
    <t>Column3441</t>
  </si>
  <si>
    <t>Column3442</t>
  </si>
  <si>
    <t>Column3443</t>
  </si>
  <si>
    <t>Column3444</t>
  </si>
  <si>
    <t>Column3445</t>
  </si>
  <si>
    <t>Column3446</t>
  </si>
  <si>
    <t>Column3447</t>
  </si>
  <si>
    <t>Column3448</t>
  </si>
  <si>
    <t>Column3449</t>
  </si>
  <si>
    <t>Column3450</t>
  </si>
  <si>
    <t>Column3451</t>
  </si>
  <si>
    <t>Column3452</t>
  </si>
  <si>
    <t>Column3453</t>
  </si>
  <si>
    <t>Column3454</t>
  </si>
  <si>
    <t>Column3455</t>
  </si>
  <si>
    <t>Column3456</t>
  </si>
  <si>
    <t>Column3457</t>
  </si>
  <si>
    <t>Column3458</t>
  </si>
  <si>
    <t>Column3459</t>
  </si>
  <si>
    <t>Column3460</t>
  </si>
  <si>
    <t>Column3461</t>
  </si>
  <si>
    <t>Column3462</t>
  </si>
  <si>
    <t>Column3463</t>
  </si>
  <si>
    <t>Column3464</t>
  </si>
  <si>
    <t>Column3465</t>
  </si>
  <si>
    <t>Column3466</t>
  </si>
  <si>
    <t>Column3467</t>
  </si>
  <si>
    <t>Column3468</t>
  </si>
  <si>
    <t>Column3469</t>
  </si>
  <si>
    <t>Column3470</t>
  </si>
  <si>
    <t>Column3471</t>
  </si>
  <si>
    <t>Column3472</t>
  </si>
  <si>
    <t>Column3473</t>
  </si>
  <si>
    <t>Column3474</t>
  </si>
  <si>
    <t>Column3475</t>
  </si>
  <si>
    <t>Column3476</t>
  </si>
  <si>
    <t>Column3477</t>
  </si>
  <si>
    <t>Column3478</t>
  </si>
  <si>
    <t>Column3479</t>
  </si>
  <si>
    <t>Column3480</t>
  </si>
  <si>
    <t>Column3481</t>
  </si>
  <si>
    <t>Column3482</t>
  </si>
  <si>
    <t>Column3483</t>
  </si>
  <si>
    <t>Column3484</t>
  </si>
  <si>
    <t>Column3485</t>
  </si>
  <si>
    <t>Column3486</t>
  </si>
  <si>
    <t>Column3487</t>
  </si>
  <si>
    <t>Column3488</t>
  </si>
  <si>
    <t>Column3489</t>
  </si>
  <si>
    <t>Column3490</t>
  </si>
  <si>
    <t>Column3491</t>
  </si>
  <si>
    <t>Column3492</t>
  </si>
  <si>
    <t>Column3493</t>
  </si>
  <si>
    <t>Column3494</t>
  </si>
  <si>
    <t>Column3495</t>
  </si>
  <si>
    <t>Column3496</t>
  </si>
  <si>
    <t>Column3497</t>
  </si>
  <si>
    <t>Column3498</t>
  </si>
  <si>
    <t>Column3499</t>
  </si>
  <si>
    <t>Column3500</t>
  </si>
  <si>
    <t>Column3501</t>
  </si>
  <si>
    <t>Column3502</t>
  </si>
  <si>
    <t>Column3503</t>
  </si>
  <si>
    <t>Column3504</t>
  </si>
  <si>
    <t>Column3505</t>
  </si>
  <si>
    <t>Column3506</t>
  </si>
  <si>
    <t>Column3507</t>
  </si>
  <si>
    <t>Column3508</t>
  </si>
  <si>
    <t>Column3509</t>
  </si>
  <si>
    <t>Column3510</t>
  </si>
  <si>
    <t>Column3511</t>
  </si>
  <si>
    <t>Column3512</t>
  </si>
  <si>
    <t>Column3513</t>
  </si>
  <si>
    <t>Column3514</t>
  </si>
  <si>
    <t>Column3515</t>
  </si>
  <si>
    <t>Column3516</t>
  </si>
  <si>
    <t>Column3517</t>
  </si>
  <si>
    <t>Column3518</t>
  </si>
  <si>
    <t>Column3519</t>
  </si>
  <si>
    <t>Column3520</t>
  </si>
  <si>
    <t>Column3521</t>
  </si>
  <si>
    <t>Column3522</t>
  </si>
  <si>
    <t>Column3523</t>
  </si>
  <si>
    <t>Column3524</t>
  </si>
  <si>
    <t>Column3525</t>
  </si>
  <si>
    <t>Column3526</t>
  </si>
  <si>
    <t>Column3527</t>
  </si>
  <si>
    <t>Column3528</t>
  </si>
  <si>
    <t>Column3529</t>
  </si>
  <si>
    <t>Column3530</t>
  </si>
  <si>
    <t>Column3531</t>
  </si>
  <si>
    <t>Column3532</t>
  </si>
  <si>
    <t>Column3533</t>
  </si>
  <si>
    <t>Column3534</t>
  </si>
  <si>
    <t>Column3535</t>
  </si>
  <si>
    <t>Column3536</t>
  </si>
  <si>
    <t>Column3537</t>
  </si>
  <si>
    <t>Column3538</t>
  </si>
  <si>
    <t>Column3539</t>
  </si>
  <si>
    <t>Column3540</t>
  </si>
  <si>
    <t>Column3541</t>
  </si>
  <si>
    <t>Column3542</t>
  </si>
  <si>
    <t>Column3543</t>
  </si>
  <si>
    <t>Column3544</t>
  </si>
  <si>
    <t>Column3545</t>
  </si>
  <si>
    <t>Column3546</t>
  </si>
  <si>
    <t>Column3547</t>
  </si>
  <si>
    <t>Column3548</t>
  </si>
  <si>
    <t>Column3549</t>
  </si>
  <si>
    <t>Column3550</t>
  </si>
  <si>
    <t>Column3551</t>
  </si>
  <si>
    <t>Column3552</t>
  </si>
  <si>
    <t>Column3553</t>
  </si>
  <si>
    <t>Column3554</t>
  </si>
  <si>
    <t>Column3555</t>
  </si>
  <si>
    <t>Column3556</t>
  </si>
  <si>
    <t>Column3557</t>
  </si>
  <si>
    <t>Column3558</t>
  </si>
  <si>
    <t>Column3559</t>
  </si>
  <si>
    <t>Column3560</t>
  </si>
  <si>
    <t>Column3561</t>
  </si>
  <si>
    <t>Column3562</t>
  </si>
  <si>
    <t>Column3563</t>
  </si>
  <si>
    <t>Column3564</t>
  </si>
  <si>
    <t>Column3565</t>
  </si>
  <si>
    <t>Column3566</t>
  </si>
  <si>
    <t>Column3567</t>
  </si>
  <si>
    <t>Column3568</t>
  </si>
  <si>
    <t>Column3569</t>
  </si>
  <si>
    <t>Column3570</t>
  </si>
  <si>
    <t>Column3571</t>
  </si>
  <si>
    <t>Column3572</t>
  </si>
  <si>
    <t>Column3573</t>
  </si>
  <si>
    <t>Column3574</t>
  </si>
  <si>
    <t>Column3575</t>
  </si>
  <si>
    <t>Column3576</t>
  </si>
  <si>
    <t>Column3577</t>
  </si>
  <si>
    <t>Column3578</t>
  </si>
  <si>
    <t>Column3579</t>
  </si>
  <si>
    <t>Column3580</t>
  </si>
  <si>
    <t>Column3581</t>
  </si>
  <si>
    <t>Column3582</t>
  </si>
  <si>
    <t>Column3583</t>
  </si>
  <si>
    <t>Column3584</t>
  </si>
  <si>
    <t>Column3585</t>
  </si>
  <si>
    <t>Column3586</t>
  </si>
  <si>
    <t>Column3587</t>
  </si>
  <si>
    <t>Column3588</t>
  </si>
  <si>
    <t>Column3589</t>
  </si>
  <si>
    <t>Column3590</t>
  </si>
  <si>
    <t>Column3591</t>
  </si>
  <si>
    <t>Column3592</t>
  </si>
  <si>
    <t>Column3593</t>
  </si>
  <si>
    <t>Column3594</t>
  </si>
  <si>
    <t>Column3595</t>
  </si>
  <si>
    <t>Column3596</t>
  </si>
  <si>
    <t>Column3597</t>
  </si>
  <si>
    <t>Column3598</t>
  </si>
  <si>
    <t>Column3599</t>
  </si>
  <si>
    <t>Column3600</t>
  </si>
  <si>
    <t>Column3601</t>
  </si>
  <si>
    <t>Column3602</t>
  </si>
  <si>
    <t>Column3603</t>
  </si>
  <si>
    <t>Column3604</t>
  </si>
  <si>
    <t>Column3605</t>
  </si>
  <si>
    <t>Column3606</t>
  </si>
  <si>
    <t>Column3607</t>
  </si>
  <si>
    <t>Column3608</t>
  </si>
  <si>
    <t>Column3609</t>
  </si>
  <si>
    <t>Column3610</t>
  </si>
  <si>
    <t>Column3611</t>
  </si>
  <si>
    <t>Column3612</t>
  </si>
  <si>
    <t>Column3613</t>
  </si>
  <si>
    <t>Column3614</t>
  </si>
  <si>
    <t>Column3615</t>
  </si>
  <si>
    <t>Column3616</t>
  </si>
  <si>
    <t>Column3617</t>
  </si>
  <si>
    <t>Column3618</t>
  </si>
  <si>
    <t>Column3619</t>
  </si>
  <si>
    <t>Column3620</t>
  </si>
  <si>
    <t>Column3621</t>
  </si>
  <si>
    <t>Column3622</t>
  </si>
  <si>
    <t>Column3623</t>
  </si>
  <si>
    <t>Column3624</t>
  </si>
  <si>
    <t>Column3625</t>
  </si>
  <si>
    <t>Column3626</t>
  </si>
  <si>
    <t>Column3627</t>
  </si>
  <si>
    <t>Column3628</t>
  </si>
  <si>
    <t>Column3629</t>
  </si>
  <si>
    <t>Column3630</t>
  </si>
  <si>
    <t>Column3631</t>
  </si>
  <si>
    <t>Column3632</t>
  </si>
  <si>
    <t>Column3633</t>
  </si>
  <si>
    <t>Column3634</t>
  </si>
  <si>
    <t>Column3635</t>
  </si>
  <si>
    <t>Column3636</t>
  </si>
  <si>
    <t>Column3637</t>
  </si>
  <si>
    <t>Column3638</t>
  </si>
  <si>
    <t>Column3639</t>
  </si>
  <si>
    <t>Column3640</t>
  </si>
  <si>
    <t>Column3641</t>
  </si>
  <si>
    <t>Column3642</t>
  </si>
  <si>
    <t>Column3643</t>
  </si>
  <si>
    <t>Column3644</t>
  </si>
  <si>
    <t>Column3645</t>
  </si>
  <si>
    <t>Column3646</t>
  </si>
  <si>
    <t>Column3647</t>
  </si>
  <si>
    <t>Column3648</t>
  </si>
  <si>
    <t>Column3649</t>
  </si>
  <si>
    <t>Column3650</t>
  </si>
  <si>
    <t>Column3651</t>
  </si>
  <si>
    <t>Column3652</t>
  </si>
  <si>
    <t>Column3653</t>
  </si>
  <si>
    <t>Column3654</t>
  </si>
  <si>
    <t>Column3655</t>
  </si>
  <si>
    <t>Column3656</t>
  </si>
  <si>
    <t>Column3657</t>
  </si>
  <si>
    <t>Column3658</t>
  </si>
  <si>
    <t>Column3659</t>
  </si>
  <si>
    <t>Column3660</t>
  </si>
  <si>
    <t>Column3661</t>
  </si>
  <si>
    <t>Column3662</t>
  </si>
  <si>
    <t>Column3663</t>
  </si>
  <si>
    <t>Column3664</t>
  </si>
  <si>
    <t>Column3665</t>
  </si>
  <si>
    <t>Column3666</t>
  </si>
  <si>
    <t>Column3667</t>
  </si>
  <si>
    <t>Column3668</t>
  </si>
  <si>
    <t>Column3669</t>
  </si>
  <si>
    <t>Column3670</t>
  </si>
  <si>
    <t>Column3671</t>
  </si>
  <si>
    <t>Column3672</t>
  </si>
  <si>
    <t>Column3673</t>
  </si>
  <si>
    <t>Column3674</t>
  </si>
  <si>
    <t>Column3675</t>
  </si>
  <si>
    <t>Column3676</t>
  </si>
  <si>
    <t>Column3677</t>
  </si>
  <si>
    <t>Column3678</t>
  </si>
  <si>
    <t>Column3679</t>
  </si>
  <si>
    <t>Column3680</t>
  </si>
  <si>
    <t>Column3681</t>
  </si>
  <si>
    <t>Column3682</t>
  </si>
  <si>
    <t>Column3683</t>
  </si>
  <si>
    <t>Column3684</t>
  </si>
  <si>
    <t>Column3685</t>
  </si>
  <si>
    <t>Column3686</t>
  </si>
  <si>
    <t>Column3687</t>
  </si>
  <si>
    <t>Column3688</t>
  </si>
  <si>
    <t>Column3689</t>
  </si>
  <si>
    <t>Column3690</t>
  </si>
  <si>
    <t>Column3691</t>
  </si>
  <si>
    <t>Column3692</t>
  </si>
  <si>
    <t>Column3693</t>
  </si>
  <si>
    <t>Column3694</t>
  </si>
  <si>
    <t>Column3695</t>
  </si>
  <si>
    <t>Column3696</t>
  </si>
  <si>
    <t>Column3697</t>
  </si>
  <si>
    <t>Column3698</t>
  </si>
  <si>
    <t>Column3699</t>
  </si>
  <si>
    <t>Column3700</t>
  </si>
  <si>
    <t>Column3701</t>
  </si>
  <si>
    <t>Column3702</t>
  </si>
  <si>
    <t>Column3703</t>
  </si>
  <si>
    <t>Column3704</t>
  </si>
  <si>
    <t>Column3705</t>
  </si>
  <si>
    <t>Column3706</t>
  </si>
  <si>
    <t>Column3707</t>
  </si>
  <si>
    <t>Column3708</t>
  </si>
  <si>
    <t>Column3709</t>
  </si>
  <si>
    <t>Column3710</t>
  </si>
  <si>
    <t>Column3711</t>
  </si>
  <si>
    <t>Column3712</t>
  </si>
  <si>
    <t>Column3713</t>
  </si>
  <si>
    <t>Column3714</t>
  </si>
  <si>
    <t>Column3715</t>
  </si>
  <si>
    <t>Column3716</t>
  </si>
  <si>
    <t>Column3717</t>
  </si>
  <si>
    <t>Column3718</t>
  </si>
  <si>
    <t>Column3719</t>
  </si>
  <si>
    <t>Column3720</t>
  </si>
  <si>
    <t>Column3721</t>
  </si>
  <si>
    <t>Column3722</t>
  </si>
  <si>
    <t>Column3723</t>
  </si>
  <si>
    <t>Column3724</t>
  </si>
  <si>
    <t>Column3725</t>
  </si>
  <si>
    <t>Column3726</t>
  </si>
  <si>
    <t>Column3727</t>
  </si>
  <si>
    <t>Column3728</t>
  </si>
  <si>
    <t>Column3729</t>
  </si>
  <si>
    <t>Column3730</t>
  </si>
  <si>
    <t>Column3731</t>
  </si>
  <si>
    <t>Column3732</t>
  </si>
  <si>
    <t>Column3733</t>
  </si>
  <si>
    <t>Column3734</t>
  </si>
  <si>
    <t>Column3735</t>
  </si>
  <si>
    <t>Column3736</t>
  </si>
  <si>
    <t>Column3737</t>
  </si>
  <si>
    <t>Column3738</t>
  </si>
  <si>
    <t>Column3739</t>
  </si>
  <si>
    <t>Column3740</t>
  </si>
  <si>
    <t>Column3741</t>
  </si>
  <si>
    <t>Column3742</t>
  </si>
  <si>
    <t>Column3743</t>
  </si>
  <si>
    <t>Column3744</t>
  </si>
  <si>
    <t>Column3745</t>
  </si>
  <si>
    <t>Column3746</t>
  </si>
  <si>
    <t>Column3747</t>
  </si>
  <si>
    <t>Column3748</t>
  </si>
  <si>
    <t>Column3749</t>
  </si>
  <si>
    <t>Column3750</t>
  </si>
  <si>
    <t>Column3751</t>
  </si>
  <si>
    <t>Column3752</t>
  </si>
  <si>
    <t>Column3753</t>
  </si>
  <si>
    <t>Column3754</t>
  </si>
  <si>
    <t>Column3755</t>
  </si>
  <si>
    <t>Column3756</t>
  </si>
  <si>
    <t>Column3757</t>
  </si>
  <si>
    <t>Column3758</t>
  </si>
  <si>
    <t>Column3759</t>
  </si>
  <si>
    <t>Column3760</t>
  </si>
  <si>
    <t>Column3761</t>
  </si>
  <si>
    <t>Column3762</t>
  </si>
  <si>
    <t>Column3763</t>
  </si>
  <si>
    <t>Column3764</t>
  </si>
  <si>
    <t>Column3765</t>
  </si>
  <si>
    <t>Column3766</t>
  </si>
  <si>
    <t>Column3767</t>
  </si>
  <si>
    <t>Column3768</t>
  </si>
  <si>
    <t>Column3769</t>
  </si>
  <si>
    <t>Column3770</t>
  </si>
  <si>
    <t>Column3771</t>
  </si>
  <si>
    <t>Column3772</t>
  </si>
  <si>
    <t>Column3773</t>
  </si>
  <si>
    <t>Column3774</t>
  </si>
  <si>
    <t>Column3775</t>
  </si>
  <si>
    <t>Column3776</t>
  </si>
  <si>
    <t>Column3777</t>
  </si>
  <si>
    <t>Column3778</t>
  </si>
  <si>
    <t>Column3779</t>
  </si>
  <si>
    <t>Column3780</t>
  </si>
  <si>
    <t>Column3781</t>
  </si>
  <si>
    <t>Column3782</t>
  </si>
  <si>
    <t>Column3783</t>
  </si>
  <si>
    <t>Column3784</t>
  </si>
  <si>
    <t>Column3785</t>
  </si>
  <si>
    <t>Column3786</t>
  </si>
  <si>
    <t>Column3787</t>
  </si>
  <si>
    <t>Column3788</t>
  </si>
  <si>
    <t>Column3789</t>
  </si>
  <si>
    <t>Column3790</t>
  </si>
  <si>
    <t>Column3791</t>
  </si>
  <si>
    <t>Column3792</t>
  </si>
  <si>
    <t>Column3793</t>
  </si>
  <si>
    <t>Column3794</t>
  </si>
  <si>
    <t>Column3795</t>
  </si>
  <si>
    <t>Column3796</t>
  </si>
  <si>
    <t>Column3797</t>
  </si>
  <si>
    <t>Column3798</t>
  </si>
  <si>
    <t>Column3799</t>
  </si>
  <si>
    <t>Column3800</t>
  </si>
  <si>
    <t>Column3801</t>
  </si>
  <si>
    <t>Column3802</t>
  </si>
  <si>
    <t>Column3803</t>
  </si>
  <si>
    <t>Column3804</t>
  </si>
  <si>
    <t>Column3805</t>
  </si>
  <si>
    <t>Column3806</t>
  </si>
  <si>
    <t>Column3807</t>
  </si>
  <si>
    <t>Column3808</t>
  </si>
  <si>
    <t>Column3809</t>
  </si>
  <si>
    <t>Column3810</t>
  </si>
  <si>
    <t>Column3811</t>
  </si>
  <si>
    <t>Column3812</t>
  </si>
  <si>
    <t>Column3813</t>
  </si>
  <si>
    <t>Column3814</t>
  </si>
  <si>
    <t>Column3815</t>
  </si>
  <si>
    <t>Column3816</t>
  </si>
  <si>
    <t>Column3817</t>
  </si>
  <si>
    <t>Column3818</t>
  </si>
  <si>
    <t>Column3819</t>
  </si>
  <si>
    <t>Column3820</t>
  </si>
  <si>
    <t>Column3821</t>
  </si>
  <si>
    <t>Column3822</t>
  </si>
  <si>
    <t>Column3823</t>
  </si>
  <si>
    <t>Column3824</t>
  </si>
  <si>
    <t>Column3825</t>
  </si>
  <si>
    <t>Column3826</t>
  </si>
  <si>
    <t>Column3827</t>
  </si>
  <si>
    <t>Column3828</t>
  </si>
  <si>
    <t>Column3829</t>
  </si>
  <si>
    <t>Column3830</t>
  </si>
  <si>
    <t>Column3831</t>
  </si>
  <si>
    <t>Column3832</t>
  </si>
  <si>
    <t>Column3833</t>
  </si>
  <si>
    <t>Column3834</t>
  </si>
  <si>
    <t>Column3835</t>
  </si>
  <si>
    <t>Column3836</t>
  </si>
  <si>
    <t>Column3837</t>
  </si>
  <si>
    <t>Column3838</t>
  </si>
  <si>
    <t>Column3839</t>
  </si>
  <si>
    <t>Column3840</t>
  </si>
  <si>
    <t>Column3841</t>
  </si>
  <si>
    <t>Column3842</t>
  </si>
  <si>
    <t>Column3843</t>
  </si>
  <si>
    <t>Column3844</t>
  </si>
  <si>
    <t>Column3845</t>
  </si>
  <si>
    <t>Column3846</t>
  </si>
  <si>
    <t>Column3847</t>
  </si>
  <si>
    <t>Column3848</t>
  </si>
  <si>
    <t>Column3849</t>
  </si>
  <si>
    <t>Column3850</t>
  </si>
  <si>
    <t>Column3851</t>
  </si>
  <si>
    <t>Column3852</t>
  </si>
  <si>
    <t>Column3853</t>
  </si>
  <si>
    <t>Column3854</t>
  </si>
  <si>
    <t>Column3855</t>
  </si>
  <si>
    <t>Column3856</t>
  </si>
  <si>
    <t>Column3857</t>
  </si>
  <si>
    <t>Column3858</t>
  </si>
  <si>
    <t>Column3859</t>
  </si>
  <si>
    <t>Column3860</t>
  </si>
  <si>
    <t>Column3861</t>
  </si>
  <si>
    <t>Column3862</t>
  </si>
  <si>
    <t>Column3863</t>
  </si>
  <si>
    <t>Column3864</t>
  </si>
  <si>
    <t>Column3865</t>
  </si>
  <si>
    <t>Column3866</t>
  </si>
  <si>
    <t>Column3867</t>
  </si>
  <si>
    <t>Column3868</t>
  </si>
  <si>
    <t>Column3869</t>
  </si>
  <si>
    <t>Column3870</t>
  </si>
  <si>
    <t>Column3871</t>
  </si>
  <si>
    <t>Column3872</t>
  </si>
  <si>
    <t>Column3873</t>
  </si>
  <si>
    <t>Column3874</t>
  </si>
  <si>
    <t>Column3875</t>
  </si>
  <si>
    <t>Column3876</t>
  </si>
  <si>
    <t>Column3877</t>
  </si>
  <si>
    <t>Column3878</t>
  </si>
  <si>
    <t>Column3879</t>
  </si>
  <si>
    <t>Column3880</t>
  </si>
  <si>
    <t>Column3881</t>
  </si>
  <si>
    <t>Column3882</t>
  </si>
  <si>
    <t>Column3883</t>
  </si>
  <si>
    <t>Column3884</t>
  </si>
  <si>
    <t>Column3885</t>
  </si>
  <si>
    <t>Column3886</t>
  </si>
  <si>
    <t>Column3887</t>
  </si>
  <si>
    <t>Column3888</t>
  </si>
  <si>
    <t>Column3889</t>
  </si>
  <si>
    <t>Column3890</t>
  </si>
  <si>
    <t>Column3891</t>
  </si>
  <si>
    <t>Column3892</t>
  </si>
  <si>
    <t>Column3893</t>
  </si>
  <si>
    <t>Column3894</t>
  </si>
  <si>
    <t>Column3895</t>
  </si>
  <si>
    <t>Column3896</t>
  </si>
  <si>
    <t>Column3897</t>
  </si>
  <si>
    <t>Column3898</t>
  </si>
  <si>
    <t>Column3899</t>
  </si>
  <si>
    <t>Column3900</t>
  </si>
  <si>
    <t>Column3901</t>
  </si>
  <si>
    <t>Column3902</t>
  </si>
  <si>
    <t>Column3903</t>
  </si>
  <si>
    <t>Column3904</t>
  </si>
  <si>
    <t>Column3905</t>
  </si>
  <si>
    <t>Column3906</t>
  </si>
  <si>
    <t>Column3907</t>
  </si>
  <si>
    <t>Column3908</t>
  </si>
  <si>
    <t>Column3909</t>
  </si>
  <si>
    <t>Column3910</t>
  </si>
  <si>
    <t>Column3911</t>
  </si>
  <si>
    <t>Column3912</t>
  </si>
  <si>
    <t>Column3913</t>
  </si>
  <si>
    <t>Column3914</t>
  </si>
  <si>
    <t>Column3915</t>
  </si>
  <si>
    <t>Column3916</t>
  </si>
  <si>
    <t>Column3917</t>
  </si>
  <si>
    <t>Column3918</t>
  </si>
  <si>
    <t>Column3919</t>
  </si>
  <si>
    <t>Column3920</t>
  </si>
  <si>
    <t>Column3921</t>
  </si>
  <si>
    <t>Column3922</t>
  </si>
  <si>
    <t>Column3923</t>
  </si>
  <si>
    <t>Column3924</t>
  </si>
  <si>
    <t>Column3925</t>
  </si>
  <si>
    <t>Column3926</t>
  </si>
  <si>
    <t>Column3927</t>
  </si>
  <si>
    <t>Column3928</t>
  </si>
  <si>
    <t>Column3929</t>
  </si>
  <si>
    <t>Column3930</t>
  </si>
  <si>
    <t>Column3931</t>
  </si>
  <si>
    <t>Column3932</t>
  </si>
  <si>
    <t>Column3933</t>
  </si>
  <si>
    <t>Column3934</t>
  </si>
  <si>
    <t>Column3935</t>
  </si>
  <si>
    <t>Column3936</t>
  </si>
  <si>
    <t>Column3937</t>
  </si>
  <si>
    <t>Column3938</t>
  </si>
  <si>
    <t>Column3939</t>
  </si>
  <si>
    <t>Column3940</t>
  </si>
  <si>
    <t>Column3941</t>
  </si>
  <si>
    <t>Column3942</t>
  </si>
  <si>
    <t>Column3943</t>
  </si>
  <si>
    <t>Column3944</t>
  </si>
  <si>
    <t>Column3945</t>
  </si>
  <si>
    <t>Column3946</t>
  </si>
  <si>
    <t>Column3947</t>
  </si>
  <si>
    <t>Column3948</t>
  </si>
  <si>
    <t>Column3949</t>
  </si>
  <si>
    <t>Column3950</t>
  </si>
  <si>
    <t>Column3951</t>
  </si>
  <si>
    <t>Column3952</t>
  </si>
  <si>
    <t>Column3953</t>
  </si>
  <si>
    <t>Column3954</t>
  </si>
  <si>
    <t>Column3955</t>
  </si>
  <si>
    <t>Column3956</t>
  </si>
  <si>
    <t>Column3957</t>
  </si>
  <si>
    <t>Column3958</t>
  </si>
  <si>
    <t>Column3959</t>
  </si>
  <si>
    <t>Column3960</t>
  </si>
  <si>
    <t>Column3961</t>
  </si>
  <si>
    <t>Column3962</t>
  </si>
  <si>
    <t>Column3963</t>
  </si>
  <si>
    <t>Column3964</t>
  </si>
  <si>
    <t>Column3965</t>
  </si>
  <si>
    <t>Column3966</t>
  </si>
  <si>
    <t>Column3967</t>
  </si>
  <si>
    <t>Column3968</t>
  </si>
  <si>
    <t>Column3969</t>
  </si>
  <si>
    <t>Column3970</t>
  </si>
  <si>
    <t>Column3971</t>
  </si>
  <si>
    <t>Column3972</t>
  </si>
  <si>
    <t>Column3973</t>
  </si>
  <si>
    <t>Column3974</t>
  </si>
  <si>
    <t>Column3975</t>
  </si>
  <si>
    <t>Column3976</t>
  </si>
  <si>
    <t>Column3977</t>
  </si>
  <si>
    <t>Column3978</t>
  </si>
  <si>
    <t>Column3979</t>
  </si>
  <si>
    <t>Column3980</t>
  </si>
  <si>
    <t>Column3981</t>
  </si>
  <si>
    <t>Column3982</t>
  </si>
  <si>
    <t>Column3983</t>
  </si>
  <si>
    <t>Column3984</t>
  </si>
  <si>
    <t>Column3985</t>
  </si>
  <si>
    <t>Column3986</t>
  </si>
  <si>
    <t>Column3987</t>
  </si>
  <si>
    <t>Column3988</t>
  </si>
  <si>
    <t>Column3989</t>
  </si>
  <si>
    <t>Column3990</t>
  </si>
  <si>
    <t>Column3991</t>
  </si>
  <si>
    <t>Column3992</t>
  </si>
  <si>
    <t>Column3993</t>
  </si>
  <si>
    <t>Column3994</t>
  </si>
  <si>
    <t>Column3995</t>
  </si>
  <si>
    <t>Column3996</t>
  </si>
  <si>
    <t>Column3997</t>
  </si>
  <si>
    <t>Column3998</t>
  </si>
  <si>
    <t>Column3999</t>
  </si>
  <si>
    <t>Column4000</t>
  </si>
  <si>
    <t>Column4001</t>
  </si>
  <si>
    <t>Column4002</t>
  </si>
  <si>
    <t>Column4003</t>
  </si>
  <si>
    <t>Column4004</t>
  </si>
  <si>
    <t>Column4005</t>
  </si>
  <si>
    <t>Column4006</t>
  </si>
  <si>
    <t>Column4007</t>
  </si>
  <si>
    <t>Column4008</t>
  </si>
  <si>
    <t>Column4009</t>
  </si>
  <si>
    <t>Column4010</t>
  </si>
  <si>
    <t>Column4011</t>
  </si>
  <si>
    <t>Column4012</t>
  </si>
  <si>
    <t>Column4013</t>
  </si>
  <si>
    <t>Column4014</t>
  </si>
  <si>
    <t>Column4015</t>
  </si>
  <si>
    <t>Column4016</t>
  </si>
  <si>
    <t>Column4017</t>
  </si>
  <si>
    <t>Column4018</t>
  </si>
  <si>
    <t>Column4019</t>
  </si>
  <si>
    <t>Column4020</t>
  </si>
  <si>
    <t>Column4021</t>
  </si>
  <si>
    <t>Column4022</t>
  </si>
  <si>
    <t>Column4023</t>
  </si>
  <si>
    <t>Column4024</t>
  </si>
  <si>
    <t>Column4025</t>
  </si>
  <si>
    <t>Column4026</t>
  </si>
  <si>
    <t>Column4027</t>
  </si>
  <si>
    <t>Column4028</t>
  </si>
  <si>
    <t>Column4029</t>
  </si>
  <si>
    <t>Column4030</t>
  </si>
  <si>
    <t>Column4031</t>
  </si>
  <si>
    <t>Column4032</t>
  </si>
  <si>
    <t>Column4033</t>
  </si>
  <si>
    <t>Column4034</t>
  </si>
  <si>
    <t>Column4035</t>
  </si>
  <si>
    <t>Column4036</t>
  </si>
  <si>
    <t>Column4037</t>
  </si>
  <si>
    <t>Column4038</t>
  </si>
  <si>
    <t>Column4039</t>
  </si>
  <si>
    <t>Column4040</t>
  </si>
  <si>
    <t>Column4041</t>
  </si>
  <si>
    <t>Column4042</t>
  </si>
  <si>
    <t>Column4043</t>
  </si>
  <si>
    <t>Column4044</t>
  </si>
  <si>
    <t>Column4045</t>
  </si>
  <si>
    <t>Column4046</t>
  </si>
  <si>
    <t>Column4047</t>
  </si>
  <si>
    <t>Column4048</t>
  </si>
  <si>
    <t>Column4049</t>
  </si>
  <si>
    <t>Column4050</t>
  </si>
  <si>
    <t>Column4051</t>
  </si>
  <si>
    <t>Column4052</t>
  </si>
  <si>
    <t>Column4053</t>
  </si>
  <si>
    <t>Column4054</t>
  </si>
  <si>
    <t>Column4055</t>
  </si>
  <si>
    <t>Column4056</t>
  </si>
  <si>
    <t>Column4057</t>
  </si>
  <si>
    <t>Column4058</t>
  </si>
  <si>
    <t>Column4059</t>
  </si>
  <si>
    <t>Column4060</t>
  </si>
  <si>
    <t>Column4061</t>
  </si>
  <si>
    <t>Column4062</t>
  </si>
  <si>
    <t>Column4063</t>
  </si>
  <si>
    <t>Column4064</t>
  </si>
  <si>
    <t>Column4065</t>
  </si>
  <si>
    <t>Column4066</t>
  </si>
  <si>
    <t>Column4067</t>
  </si>
  <si>
    <t>Column4068</t>
  </si>
  <si>
    <t>Column4069</t>
  </si>
  <si>
    <t>Column4070</t>
  </si>
  <si>
    <t>Column4071</t>
  </si>
  <si>
    <t>Column4072</t>
  </si>
  <si>
    <t>Column4073</t>
  </si>
  <si>
    <t>Column4074</t>
  </si>
  <si>
    <t>Column4075</t>
  </si>
  <si>
    <t>Column4076</t>
  </si>
  <si>
    <t>Column4077</t>
  </si>
  <si>
    <t>Column4078</t>
  </si>
  <si>
    <t>Column4079</t>
  </si>
  <si>
    <t>Column4080</t>
  </si>
  <si>
    <t>Column4081</t>
  </si>
  <si>
    <t>Column4082</t>
  </si>
  <si>
    <t>Column4083</t>
  </si>
  <si>
    <t>Column4084</t>
  </si>
  <si>
    <t>Column4085</t>
  </si>
  <si>
    <t>Column4086</t>
  </si>
  <si>
    <t>Column4087</t>
  </si>
  <si>
    <t>Column4088</t>
  </si>
  <si>
    <t>Column4089</t>
  </si>
  <si>
    <t>Column4090</t>
  </si>
  <si>
    <t>Column4091</t>
  </si>
  <si>
    <t>Column4092</t>
  </si>
  <si>
    <t>Column4093</t>
  </si>
  <si>
    <t>Column4094</t>
  </si>
  <si>
    <t>Column4095</t>
  </si>
  <si>
    <t>Column4096</t>
  </si>
  <si>
    <t>Column4097</t>
  </si>
  <si>
    <t>Column4098</t>
  </si>
  <si>
    <t>Column4099</t>
  </si>
  <si>
    <t>Column4100</t>
  </si>
  <si>
    <t>Column4101</t>
  </si>
  <si>
    <t>Column4102</t>
  </si>
  <si>
    <t>Column4103</t>
  </si>
  <si>
    <t>Column4104</t>
  </si>
  <si>
    <t>Column4105</t>
  </si>
  <si>
    <t>Column4106</t>
  </si>
  <si>
    <t>Column4107</t>
  </si>
  <si>
    <t>Column4108</t>
  </si>
  <si>
    <t>Column4109</t>
  </si>
  <si>
    <t>Column4110</t>
  </si>
  <si>
    <t>Column4111</t>
  </si>
  <si>
    <t>Column4112</t>
  </si>
  <si>
    <t>Column4113</t>
  </si>
  <si>
    <t>Column4114</t>
  </si>
  <si>
    <t>Column4115</t>
  </si>
  <si>
    <t>Column4116</t>
  </si>
  <si>
    <t>Column4117</t>
  </si>
  <si>
    <t>Column4118</t>
  </si>
  <si>
    <t>Column4119</t>
  </si>
  <si>
    <t>Column4120</t>
  </si>
  <si>
    <t>Column4121</t>
  </si>
  <si>
    <t>Column4122</t>
  </si>
  <si>
    <t>Column4123</t>
  </si>
  <si>
    <t>Column4124</t>
  </si>
  <si>
    <t>Column4125</t>
  </si>
  <si>
    <t>Column4126</t>
  </si>
  <si>
    <t>Column4127</t>
  </si>
  <si>
    <t>Column4128</t>
  </si>
  <si>
    <t>Column4129</t>
  </si>
  <si>
    <t>Column4130</t>
  </si>
  <si>
    <t>Column4131</t>
  </si>
  <si>
    <t>Column4132</t>
  </si>
  <si>
    <t>Column4133</t>
  </si>
  <si>
    <t>Column4134</t>
  </si>
  <si>
    <t>Column4135</t>
  </si>
  <si>
    <t>Column4136</t>
  </si>
  <si>
    <t>Column4137</t>
  </si>
  <si>
    <t>Column4138</t>
  </si>
  <si>
    <t>Column4139</t>
  </si>
  <si>
    <t>Column4140</t>
  </si>
  <si>
    <t>Column4141</t>
  </si>
  <si>
    <t>Column4142</t>
  </si>
  <si>
    <t>Column4143</t>
  </si>
  <si>
    <t>Column4144</t>
  </si>
  <si>
    <t>Column4145</t>
  </si>
  <si>
    <t>Column4146</t>
  </si>
  <si>
    <t>Column4147</t>
  </si>
  <si>
    <t>Column4148</t>
  </si>
  <si>
    <t>Column4149</t>
  </si>
  <si>
    <t>Column4150</t>
  </si>
  <si>
    <t>Column4151</t>
  </si>
  <si>
    <t>Column4152</t>
  </si>
  <si>
    <t>Column4153</t>
  </si>
  <si>
    <t>Column4154</t>
  </si>
  <si>
    <t>Column4155</t>
  </si>
  <si>
    <t>Column4156</t>
  </si>
  <si>
    <t>Column4157</t>
  </si>
  <si>
    <t>Column4158</t>
  </si>
  <si>
    <t>Column4159</t>
  </si>
  <si>
    <t>Column4160</t>
  </si>
  <si>
    <t>Column4161</t>
  </si>
  <si>
    <t>Column4162</t>
  </si>
  <si>
    <t>Column4163</t>
  </si>
  <si>
    <t>Column4164</t>
  </si>
  <si>
    <t>Column4165</t>
  </si>
  <si>
    <t>Column4166</t>
  </si>
  <si>
    <t>Column4167</t>
  </si>
  <si>
    <t>Column4168</t>
  </si>
  <si>
    <t>Column4169</t>
  </si>
  <si>
    <t>Column4170</t>
  </si>
  <si>
    <t>Column4171</t>
  </si>
  <si>
    <t>Column4172</t>
  </si>
  <si>
    <t>Column4173</t>
  </si>
  <si>
    <t>Column4174</t>
  </si>
  <si>
    <t>Column4175</t>
  </si>
  <si>
    <t>Column4176</t>
  </si>
  <si>
    <t>Column4177</t>
  </si>
  <si>
    <t>Column4178</t>
  </si>
  <si>
    <t>Column4179</t>
  </si>
  <si>
    <t>Column4180</t>
  </si>
  <si>
    <t>Column4181</t>
  </si>
  <si>
    <t>Column4182</t>
  </si>
  <si>
    <t>Column4183</t>
  </si>
  <si>
    <t>Column4184</t>
  </si>
  <si>
    <t>Column4185</t>
  </si>
  <si>
    <t>Column4186</t>
  </si>
  <si>
    <t>Column4187</t>
  </si>
  <si>
    <t>Column4188</t>
  </si>
  <si>
    <t>Column4189</t>
  </si>
  <si>
    <t>Column4190</t>
  </si>
  <si>
    <t>Column4191</t>
  </si>
  <si>
    <t>Column4192</t>
  </si>
  <si>
    <t>Column4193</t>
  </si>
  <si>
    <t>Column4194</t>
  </si>
  <si>
    <t>Column4195</t>
  </si>
  <si>
    <t>Column4196</t>
  </si>
  <si>
    <t>Column4197</t>
  </si>
  <si>
    <t>Column4198</t>
  </si>
  <si>
    <t>Column4199</t>
  </si>
  <si>
    <t>Column4200</t>
  </si>
  <si>
    <t>Column4201</t>
  </si>
  <si>
    <t>Column4202</t>
  </si>
  <si>
    <t>Column4203</t>
  </si>
  <si>
    <t>Column4204</t>
  </si>
  <si>
    <t>Column4205</t>
  </si>
  <si>
    <t>Column4206</t>
  </si>
  <si>
    <t>Column4207</t>
  </si>
  <si>
    <t>Column4208</t>
  </si>
  <si>
    <t>Column4209</t>
  </si>
  <si>
    <t>Column4210</t>
  </si>
  <si>
    <t>Column4211</t>
  </si>
  <si>
    <t>Column4212</t>
  </si>
  <si>
    <t>Column4213</t>
  </si>
  <si>
    <t>Column4214</t>
  </si>
  <si>
    <t>Column4215</t>
  </si>
  <si>
    <t>Column4216</t>
  </si>
  <si>
    <t>Column4217</t>
  </si>
  <si>
    <t>Column4218</t>
  </si>
  <si>
    <t>Column4219</t>
  </si>
  <si>
    <t>Column4220</t>
  </si>
  <si>
    <t>Column4221</t>
  </si>
  <si>
    <t>Column4222</t>
  </si>
  <si>
    <t>Column4223</t>
  </si>
  <si>
    <t>Column4224</t>
  </si>
  <si>
    <t>Column4225</t>
  </si>
  <si>
    <t>Column4226</t>
  </si>
  <si>
    <t>Column4227</t>
  </si>
  <si>
    <t>Column4228</t>
  </si>
  <si>
    <t>Column4229</t>
  </si>
  <si>
    <t>Column4230</t>
  </si>
  <si>
    <t>Column4231</t>
  </si>
  <si>
    <t>Column4232</t>
  </si>
  <si>
    <t>Column4233</t>
  </si>
  <si>
    <t>Column4234</t>
  </si>
  <si>
    <t>Column4235</t>
  </si>
  <si>
    <t>Column4236</t>
  </si>
  <si>
    <t>Column4237</t>
  </si>
  <si>
    <t>Column4238</t>
  </si>
  <si>
    <t>Column4239</t>
  </si>
  <si>
    <t>Column4240</t>
  </si>
  <si>
    <t>Column4241</t>
  </si>
  <si>
    <t>Column4242</t>
  </si>
  <si>
    <t>Column4243</t>
  </si>
  <si>
    <t>Column4244</t>
  </si>
  <si>
    <t>Column4245</t>
  </si>
  <si>
    <t>Column4246</t>
  </si>
  <si>
    <t>Column4247</t>
  </si>
  <si>
    <t>Column4248</t>
  </si>
  <si>
    <t>Column4249</t>
  </si>
  <si>
    <t>Column4250</t>
  </si>
  <si>
    <t>Column4251</t>
  </si>
  <si>
    <t>Column4252</t>
  </si>
  <si>
    <t>Column4253</t>
  </si>
  <si>
    <t>Column4254</t>
  </si>
  <si>
    <t>Column4255</t>
  </si>
  <si>
    <t>Column4256</t>
  </si>
  <si>
    <t>Column4257</t>
  </si>
  <si>
    <t>Column4258</t>
  </si>
  <si>
    <t>Column4259</t>
  </si>
  <si>
    <t>Column4260</t>
  </si>
  <si>
    <t>Column4261</t>
  </si>
  <si>
    <t>Column4262</t>
  </si>
  <si>
    <t>Column4263</t>
  </si>
  <si>
    <t>Column4264</t>
  </si>
  <si>
    <t>Column4265</t>
  </si>
  <si>
    <t>Column4266</t>
  </si>
  <si>
    <t>Column4267</t>
  </si>
  <si>
    <t>Column4268</t>
  </si>
  <si>
    <t>Column4269</t>
  </si>
  <si>
    <t>Column4270</t>
  </si>
  <si>
    <t>Column4271</t>
  </si>
  <si>
    <t>Column4272</t>
  </si>
  <si>
    <t>Column4273</t>
  </si>
  <si>
    <t>Column4274</t>
  </si>
  <si>
    <t>Column4275</t>
  </si>
  <si>
    <t>Column4276</t>
  </si>
  <si>
    <t>Column4277</t>
  </si>
  <si>
    <t>Column4278</t>
  </si>
  <si>
    <t>Column4279</t>
  </si>
  <si>
    <t>Column4280</t>
  </si>
  <si>
    <t>Column4281</t>
  </si>
  <si>
    <t>Column4282</t>
  </si>
  <si>
    <t>Column4283</t>
  </si>
  <si>
    <t>Column4284</t>
  </si>
  <si>
    <t>Column4285</t>
  </si>
  <si>
    <t>Column4286</t>
  </si>
  <si>
    <t>Column4287</t>
  </si>
  <si>
    <t>Column4288</t>
  </si>
  <si>
    <t>Column4289</t>
  </si>
  <si>
    <t>Column4290</t>
  </si>
  <si>
    <t>Column4291</t>
  </si>
  <si>
    <t>Column4292</t>
  </si>
  <si>
    <t>Column4293</t>
  </si>
  <si>
    <t>Column4294</t>
  </si>
  <si>
    <t>Column4295</t>
  </si>
  <si>
    <t>Column4296</t>
  </si>
  <si>
    <t>Column4297</t>
  </si>
  <si>
    <t>Column4298</t>
  </si>
  <si>
    <t>Column4299</t>
  </si>
  <si>
    <t>Column4300</t>
  </si>
  <si>
    <t>Column4301</t>
  </si>
  <si>
    <t>Column4302</t>
  </si>
  <si>
    <t>Column4303</t>
  </si>
  <si>
    <t>Column4304</t>
  </si>
  <si>
    <t>Column4305</t>
  </si>
  <si>
    <t>Column4306</t>
  </si>
  <si>
    <t>Column4307</t>
  </si>
  <si>
    <t>Column4308</t>
  </si>
  <si>
    <t>Column4309</t>
  </si>
  <si>
    <t>Column4310</t>
  </si>
  <si>
    <t>Column4311</t>
  </si>
  <si>
    <t>Column4312</t>
  </si>
  <si>
    <t>Column4313</t>
  </si>
  <si>
    <t>Column4314</t>
  </si>
  <si>
    <t>Column4315</t>
  </si>
  <si>
    <t>Column4316</t>
  </si>
  <si>
    <t>Column4317</t>
  </si>
  <si>
    <t>Column4318</t>
  </si>
  <si>
    <t>Column4319</t>
  </si>
  <si>
    <t>Column4320</t>
  </si>
  <si>
    <t>Column4321</t>
  </si>
  <si>
    <t>Column4322</t>
  </si>
  <si>
    <t>Column4323</t>
  </si>
  <si>
    <t>Column4324</t>
  </si>
  <si>
    <t>Column4325</t>
  </si>
  <si>
    <t>Column4326</t>
  </si>
  <si>
    <t>Column4327</t>
  </si>
  <si>
    <t>Column4328</t>
  </si>
  <si>
    <t>Column4329</t>
  </si>
  <si>
    <t>Column4330</t>
  </si>
  <si>
    <t>Column4331</t>
  </si>
  <si>
    <t>Column4332</t>
  </si>
  <si>
    <t>Column4333</t>
  </si>
  <si>
    <t>Column4334</t>
  </si>
  <si>
    <t>Column4335</t>
  </si>
  <si>
    <t>Column4336</t>
  </si>
  <si>
    <t>Column4337</t>
  </si>
  <si>
    <t>Column4338</t>
  </si>
  <si>
    <t>Column4339</t>
  </si>
  <si>
    <t>Column4340</t>
  </si>
  <si>
    <t>Column4341</t>
  </si>
  <si>
    <t>Column4342</t>
  </si>
  <si>
    <t>Column4343</t>
  </si>
  <si>
    <t>Column4344</t>
  </si>
  <si>
    <t>Column4345</t>
  </si>
  <si>
    <t>Column4346</t>
  </si>
  <si>
    <t>Column4347</t>
  </si>
  <si>
    <t>Column4348</t>
  </si>
  <si>
    <t>Column4349</t>
  </si>
  <si>
    <t>Column4350</t>
  </si>
  <si>
    <t>Column4351</t>
  </si>
  <si>
    <t>Column4352</t>
  </si>
  <si>
    <t>Column4353</t>
  </si>
  <si>
    <t>Column4354</t>
  </si>
  <si>
    <t>Column4355</t>
  </si>
  <si>
    <t>Column4356</t>
  </si>
  <si>
    <t>Column4357</t>
  </si>
  <si>
    <t>Column4358</t>
  </si>
  <si>
    <t>Column4359</t>
  </si>
  <si>
    <t>Column4360</t>
  </si>
  <si>
    <t>Column4361</t>
  </si>
  <si>
    <t>Column4362</t>
  </si>
  <si>
    <t>Column4363</t>
  </si>
  <si>
    <t>Column4364</t>
  </si>
  <si>
    <t>Column4365</t>
  </si>
  <si>
    <t>Column4366</t>
  </si>
  <si>
    <t>Column4367</t>
  </si>
  <si>
    <t>Column4368</t>
  </si>
  <si>
    <t>Column4369</t>
  </si>
  <si>
    <t>Column4370</t>
  </si>
  <si>
    <t>Column4371</t>
  </si>
  <si>
    <t>Column4372</t>
  </si>
  <si>
    <t>Column4373</t>
  </si>
  <si>
    <t>Column4374</t>
  </si>
  <si>
    <t>Column4375</t>
  </si>
  <si>
    <t>Column4376</t>
  </si>
  <si>
    <t>Column4377</t>
  </si>
  <si>
    <t>Column4378</t>
  </si>
  <si>
    <t>Column4379</t>
  </si>
  <si>
    <t>Column4380</t>
  </si>
  <si>
    <t>Column4381</t>
  </si>
  <si>
    <t>Column4382</t>
  </si>
  <si>
    <t>Column4383</t>
  </si>
  <si>
    <t>Column4384</t>
  </si>
  <si>
    <t>Column4385</t>
  </si>
  <si>
    <t>Column4386</t>
  </si>
  <si>
    <t>Column4387</t>
  </si>
  <si>
    <t>Column4388</t>
  </si>
  <si>
    <t>Column4389</t>
  </si>
  <si>
    <t>Column4390</t>
  </si>
  <si>
    <t>Column4391</t>
  </si>
  <si>
    <t>Column4392</t>
  </si>
  <si>
    <t>Column4393</t>
  </si>
  <si>
    <t>Column4394</t>
  </si>
  <si>
    <t>Column4395</t>
  </si>
  <si>
    <t>Column4396</t>
  </si>
  <si>
    <t>Column4397</t>
  </si>
  <si>
    <t>Column4398</t>
  </si>
  <si>
    <t>Column4399</t>
  </si>
  <si>
    <t>Column4400</t>
  </si>
  <si>
    <t>Column4401</t>
  </si>
  <si>
    <t>Column4402</t>
  </si>
  <si>
    <t>Column4403</t>
  </si>
  <si>
    <t>Column4404</t>
  </si>
  <si>
    <t>Column4405</t>
  </si>
  <si>
    <t>Column4406</t>
  </si>
  <si>
    <t>Column4407</t>
  </si>
  <si>
    <t>Column4408</t>
  </si>
  <si>
    <t>Column4409</t>
  </si>
  <si>
    <t>Column4410</t>
  </si>
  <si>
    <t>Column4411</t>
  </si>
  <si>
    <t>Column4412</t>
  </si>
  <si>
    <t>Column4413</t>
  </si>
  <si>
    <t>Column4414</t>
  </si>
  <si>
    <t>Column4415</t>
  </si>
  <si>
    <t>Column4416</t>
  </si>
  <si>
    <t>Column4417</t>
  </si>
  <si>
    <t>Column4418</t>
  </si>
  <si>
    <t>Column4419</t>
  </si>
  <si>
    <t>Column4420</t>
  </si>
  <si>
    <t>Column4421</t>
  </si>
  <si>
    <t>Column4422</t>
  </si>
  <si>
    <t>Column4423</t>
  </si>
  <si>
    <t>Column4424</t>
  </si>
  <si>
    <t>Column4425</t>
  </si>
  <si>
    <t>Column4426</t>
  </si>
  <si>
    <t>Column4427</t>
  </si>
  <si>
    <t>Column4428</t>
  </si>
  <si>
    <t>Column4429</t>
  </si>
  <si>
    <t>Column4430</t>
  </si>
  <si>
    <t>Column4431</t>
  </si>
  <si>
    <t>Column4432</t>
  </si>
  <si>
    <t>Column4433</t>
  </si>
  <si>
    <t>Column4434</t>
  </si>
  <si>
    <t>Column4435</t>
  </si>
  <si>
    <t>Column4436</t>
  </si>
  <si>
    <t>Column4437</t>
  </si>
  <si>
    <t>Column4438</t>
  </si>
  <si>
    <t>Column4439</t>
  </si>
  <si>
    <t>Column4440</t>
  </si>
  <si>
    <t>Column4441</t>
  </si>
  <si>
    <t>Column4442</t>
  </si>
  <si>
    <t>Column4443</t>
  </si>
  <si>
    <t>Column4444</t>
  </si>
  <si>
    <t>Column4445</t>
  </si>
  <si>
    <t>Column4446</t>
  </si>
  <si>
    <t>Column4447</t>
  </si>
  <si>
    <t>Column4448</t>
  </si>
  <si>
    <t>Column4449</t>
  </si>
  <si>
    <t>Column4450</t>
  </si>
  <si>
    <t>Column4451</t>
  </si>
  <si>
    <t>Column4452</t>
  </si>
  <si>
    <t>Column4453</t>
  </si>
  <si>
    <t>Column4454</t>
  </si>
  <si>
    <t>Column4455</t>
  </si>
  <si>
    <t>Column4456</t>
  </si>
  <si>
    <t>Column4457</t>
  </si>
  <si>
    <t>Column4458</t>
  </si>
  <si>
    <t>Column4459</t>
  </si>
  <si>
    <t>Column4460</t>
  </si>
  <si>
    <t>Column4461</t>
  </si>
  <si>
    <t>Column4462</t>
  </si>
  <si>
    <t>Column4463</t>
  </si>
  <si>
    <t>Column4464</t>
  </si>
  <si>
    <t>Column4465</t>
  </si>
  <si>
    <t>Column4466</t>
  </si>
  <si>
    <t>Column4467</t>
  </si>
  <si>
    <t>Column4468</t>
  </si>
  <si>
    <t>Column4469</t>
  </si>
  <si>
    <t>Column4470</t>
  </si>
  <si>
    <t>Column4471</t>
  </si>
  <si>
    <t>Column4472</t>
  </si>
  <si>
    <t>Column4473</t>
  </si>
  <si>
    <t>Column4474</t>
  </si>
  <si>
    <t>Column4475</t>
  </si>
  <si>
    <t>Column4476</t>
  </si>
  <si>
    <t>Column4477</t>
  </si>
  <si>
    <t>Column4478</t>
  </si>
  <si>
    <t>Column4479</t>
  </si>
  <si>
    <t>Column4480</t>
  </si>
  <si>
    <t>Column4481</t>
  </si>
  <si>
    <t>Column4482</t>
  </si>
  <si>
    <t>Column4483</t>
  </si>
  <si>
    <t>Column4484</t>
  </si>
  <si>
    <t>Column4485</t>
  </si>
  <si>
    <t>Column4486</t>
  </si>
  <si>
    <t>Column4487</t>
  </si>
  <si>
    <t>Column4488</t>
  </si>
  <si>
    <t>Column4489</t>
  </si>
  <si>
    <t>Column4490</t>
  </si>
  <si>
    <t>Column4491</t>
  </si>
  <si>
    <t>Column4492</t>
  </si>
  <si>
    <t>Column4493</t>
  </si>
  <si>
    <t>Column4494</t>
  </si>
  <si>
    <t>Column4495</t>
  </si>
  <si>
    <t>Column4496</t>
  </si>
  <si>
    <t>Column4497</t>
  </si>
  <si>
    <t>Column4498</t>
  </si>
  <si>
    <t>Column4499</t>
  </si>
  <si>
    <t>Column4500</t>
  </si>
  <si>
    <t>Column4501</t>
  </si>
  <si>
    <t>Column4502</t>
  </si>
  <si>
    <t>Column4503</t>
  </si>
  <si>
    <t>Column4504</t>
  </si>
  <si>
    <t>Column4505</t>
  </si>
  <si>
    <t>Column4506</t>
  </si>
  <si>
    <t>Column4507</t>
  </si>
  <si>
    <t>Column4508</t>
  </si>
  <si>
    <t>Column4509</t>
  </si>
  <si>
    <t>Column4510</t>
  </si>
  <si>
    <t>Column4511</t>
  </si>
  <si>
    <t>Column4512</t>
  </si>
  <si>
    <t>Column4513</t>
  </si>
  <si>
    <t>Column4514</t>
  </si>
  <si>
    <t>Column4515</t>
  </si>
  <si>
    <t>Column4516</t>
  </si>
  <si>
    <t>Column4517</t>
  </si>
  <si>
    <t>Column4518</t>
  </si>
  <si>
    <t>Column4519</t>
  </si>
  <si>
    <t>Column4520</t>
  </si>
  <si>
    <t>Column4521</t>
  </si>
  <si>
    <t>Column4522</t>
  </si>
  <si>
    <t>Column4523</t>
  </si>
  <si>
    <t>Column4524</t>
  </si>
  <si>
    <t>Column4525</t>
  </si>
  <si>
    <t>Column4526</t>
  </si>
  <si>
    <t>Column4527</t>
  </si>
  <si>
    <t>Column4528</t>
  </si>
  <si>
    <t>Column4529</t>
  </si>
  <si>
    <t>Column4530</t>
  </si>
  <si>
    <t>Column4531</t>
  </si>
  <si>
    <t>Column4532</t>
  </si>
  <si>
    <t>Column4533</t>
  </si>
  <si>
    <t>Column4534</t>
  </si>
  <si>
    <t>Column4535</t>
  </si>
  <si>
    <t>Column4536</t>
  </si>
  <si>
    <t>Column4537</t>
  </si>
  <si>
    <t>Column4538</t>
  </si>
  <si>
    <t>Column4539</t>
  </si>
  <si>
    <t>Column4540</t>
  </si>
  <si>
    <t>Column4541</t>
  </si>
  <si>
    <t>Column4542</t>
  </si>
  <si>
    <t>Column4543</t>
  </si>
  <si>
    <t>Column4544</t>
  </si>
  <si>
    <t>Column4545</t>
  </si>
  <si>
    <t>Column4546</t>
  </si>
  <si>
    <t>Column4547</t>
  </si>
  <si>
    <t>Column4548</t>
  </si>
  <si>
    <t>Column4549</t>
  </si>
  <si>
    <t>Column4550</t>
  </si>
  <si>
    <t>Column4551</t>
  </si>
  <si>
    <t>Column4552</t>
  </si>
  <si>
    <t>Column4553</t>
  </si>
  <si>
    <t>Column4554</t>
  </si>
  <si>
    <t>Column4555</t>
  </si>
  <si>
    <t>Column4556</t>
  </si>
  <si>
    <t>Column4557</t>
  </si>
  <si>
    <t>Column4558</t>
  </si>
  <si>
    <t>Column4559</t>
  </si>
  <si>
    <t>Column4560</t>
  </si>
  <si>
    <t>Column4561</t>
  </si>
  <si>
    <t>Column4562</t>
  </si>
  <si>
    <t>Column4563</t>
  </si>
  <si>
    <t>Column4564</t>
  </si>
  <si>
    <t>Column4565</t>
  </si>
  <si>
    <t>Column4566</t>
  </si>
  <si>
    <t>Column4567</t>
  </si>
  <si>
    <t>Column4568</t>
  </si>
  <si>
    <t>Column4569</t>
  </si>
  <si>
    <t>Column4570</t>
  </si>
  <si>
    <t>Column4571</t>
  </si>
  <si>
    <t>Column4572</t>
  </si>
  <si>
    <t>Column4573</t>
  </si>
  <si>
    <t>Column4574</t>
  </si>
  <si>
    <t>Column4575</t>
  </si>
  <si>
    <t>Column4576</t>
  </si>
  <si>
    <t>Column4577</t>
  </si>
  <si>
    <t>Column4578</t>
  </si>
  <si>
    <t>Column4579</t>
  </si>
  <si>
    <t>Column4580</t>
  </si>
  <si>
    <t>Column4581</t>
  </si>
  <si>
    <t>Column4582</t>
  </si>
  <si>
    <t>Column4583</t>
  </si>
  <si>
    <t>Column4584</t>
  </si>
  <si>
    <t>Column4585</t>
  </si>
  <si>
    <t>Column4586</t>
  </si>
  <si>
    <t>Column4587</t>
  </si>
  <si>
    <t>Column4588</t>
  </si>
  <si>
    <t>Column4589</t>
  </si>
  <si>
    <t>Column4590</t>
  </si>
  <si>
    <t>Column4591</t>
  </si>
  <si>
    <t>Column4592</t>
  </si>
  <si>
    <t>Column4593</t>
  </si>
  <si>
    <t>Column4594</t>
  </si>
  <si>
    <t>Column4595</t>
  </si>
  <si>
    <t>Column4596</t>
  </si>
  <si>
    <t>Column4597</t>
  </si>
  <si>
    <t>Column4598</t>
  </si>
  <si>
    <t>Column4599</t>
  </si>
  <si>
    <t>Column4600</t>
  </si>
  <si>
    <t>Column4601</t>
  </si>
  <si>
    <t>Column4602</t>
  </si>
  <si>
    <t>Column4603</t>
  </si>
  <si>
    <t>Column4604</t>
  </si>
  <si>
    <t>Column4605</t>
  </si>
  <si>
    <t>Column4606</t>
  </si>
  <si>
    <t>Column4607</t>
  </si>
  <si>
    <t>Column4608</t>
  </si>
  <si>
    <t>Column4609</t>
  </si>
  <si>
    <t>Column4610</t>
  </si>
  <si>
    <t>Column4611</t>
  </si>
  <si>
    <t>Column4612</t>
  </si>
  <si>
    <t>Column4613</t>
  </si>
  <si>
    <t>Column4614</t>
  </si>
  <si>
    <t>Column4615</t>
  </si>
  <si>
    <t>Column4616</t>
  </si>
  <si>
    <t>Column4617</t>
  </si>
  <si>
    <t>Column4618</t>
  </si>
  <si>
    <t>Column4619</t>
  </si>
  <si>
    <t>Column4620</t>
  </si>
  <si>
    <t>Column4621</t>
  </si>
  <si>
    <t>Column4622</t>
  </si>
  <si>
    <t>Column4623</t>
  </si>
  <si>
    <t>Column4624</t>
  </si>
  <si>
    <t>Column4625</t>
  </si>
  <si>
    <t>Column4626</t>
  </si>
  <si>
    <t>Column4627</t>
  </si>
  <si>
    <t>Column4628</t>
  </si>
  <si>
    <t>Column4629</t>
  </si>
  <si>
    <t>Column4630</t>
  </si>
  <si>
    <t>Column4631</t>
  </si>
  <si>
    <t>Column4632</t>
  </si>
  <si>
    <t>Column4633</t>
  </si>
  <si>
    <t>Column4634</t>
  </si>
  <si>
    <t>Column4635</t>
  </si>
  <si>
    <t>Column4636</t>
  </si>
  <si>
    <t>Column4637</t>
  </si>
  <si>
    <t>Column4638</t>
  </si>
  <si>
    <t>Column4639</t>
  </si>
  <si>
    <t>Column4640</t>
  </si>
  <si>
    <t>Column4641</t>
  </si>
  <si>
    <t>Column4642</t>
  </si>
  <si>
    <t>Column4643</t>
  </si>
  <si>
    <t>Column4644</t>
  </si>
  <si>
    <t>Column4645</t>
  </si>
  <si>
    <t>Column4646</t>
  </si>
  <si>
    <t>Column4647</t>
  </si>
  <si>
    <t>Column4648</t>
  </si>
  <si>
    <t>Column4649</t>
  </si>
  <si>
    <t>Column4650</t>
  </si>
  <si>
    <t>Column4651</t>
  </si>
  <si>
    <t>Column4652</t>
  </si>
  <si>
    <t>Column4653</t>
  </si>
  <si>
    <t>Column4654</t>
  </si>
  <si>
    <t>Column4655</t>
  </si>
  <si>
    <t>Column4656</t>
  </si>
  <si>
    <t>Column4657</t>
  </si>
  <si>
    <t>Column4658</t>
  </si>
  <si>
    <t>Column4659</t>
  </si>
  <si>
    <t>Column4660</t>
  </si>
  <si>
    <t>Column4661</t>
  </si>
  <si>
    <t>Column4662</t>
  </si>
  <si>
    <t>Column4663</t>
  </si>
  <si>
    <t>Column4664</t>
  </si>
  <si>
    <t>Column4665</t>
  </si>
  <si>
    <t>Column4666</t>
  </si>
  <si>
    <t>Column4667</t>
  </si>
  <si>
    <t>Column4668</t>
  </si>
  <si>
    <t>Column4669</t>
  </si>
  <si>
    <t>Column4670</t>
  </si>
  <si>
    <t>Column4671</t>
  </si>
  <si>
    <t>Column4672</t>
  </si>
  <si>
    <t>Column4673</t>
  </si>
  <si>
    <t>Column4674</t>
  </si>
  <si>
    <t>Column4675</t>
  </si>
  <si>
    <t>Column4676</t>
  </si>
  <si>
    <t>Column4677</t>
  </si>
  <si>
    <t>Column4678</t>
  </si>
  <si>
    <t>Column4679</t>
  </si>
  <si>
    <t>Column4680</t>
  </si>
  <si>
    <t>Column4681</t>
  </si>
  <si>
    <t>Column4682</t>
  </si>
  <si>
    <t>Column4683</t>
  </si>
  <si>
    <t>Column4684</t>
  </si>
  <si>
    <t>Column4685</t>
  </si>
  <si>
    <t>Column4686</t>
  </si>
  <si>
    <t>Column4687</t>
  </si>
  <si>
    <t>Column4688</t>
  </si>
  <si>
    <t>Column4689</t>
  </si>
  <si>
    <t>Column4690</t>
  </si>
  <si>
    <t>Column4691</t>
  </si>
  <si>
    <t>Column4692</t>
  </si>
  <si>
    <t>Column4693</t>
  </si>
  <si>
    <t>Column4694</t>
  </si>
  <si>
    <t>Column4695</t>
  </si>
  <si>
    <t>Column4696</t>
  </si>
  <si>
    <t>Column4697</t>
  </si>
  <si>
    <t>Column4698</t>
  </si>
  <si>
    <t>Column4699</t>
  </si>
  <si>
    <t>Column4700</t>
  </si>
  <si>
    <t>Column4701</t>
  </si>
  <si>
    <t>Column4702</t>
  </si>
  <si>
    <t>Column4703</t>
  </si>
  <si>
    <t>Column4704</t>
  </si>
  <si>
    <t>Column4705</t>
  </si>
  <si>
    <t>Column4706</t>
  </si>
  <si>
    <t>Column4707</t>
  </si>
  <si>
    <t>Column4708</t>
  </si>
  <si>
    <t>Column4709</t>
  </si>
  <si>
    <t>Column4710</t>
  </si>
  <si>
    <t>Column4711</t>
  </si>
  <si>
    <t>Column4712</t>
  </si>
  <si>
    <t>Column4713</t>
  </si>
  <si>
    <t>Column4714</t>
  </si>
  <si>
    <t>Column4715</t>
  </si>
  <si>
    <t>Column4716</t>
  </si>
  <si>
    <t>Column4717</t>
  </si>
  <si>
    <t>Column4718</t>
  </si>
  <si>
    <t>Column4719</t>
  </si>
  <si>
    <t>Column4720</t>
  </si>
  <si>
    <t>Column4721</t>
  </si>
  <si>
    <t>Column4722</t>
  </si>
  <si>
    <t>Column4723</t>
  </si>
  <si>
    <t>Column4724</t>
  </si>
  <si>
    <t>Column4725</t>
  </si>
  <si>
    <t>Column4726</t>
  </si>
  <si>
    <t>Column4727</t>
  </si>
  <si>
    <t>Column4728</t>
  </si>
  <si>
    <t>Column4729</t>
  </si>
  <si>
    <t>Column4730</t>
  </si>
  <si>
    <t>Column4731</t>
  </si>
  <si>
    <t>Column4732</t>
  </si>
  <si>
    <t>Column4733</t>
  </si>
  <si>
    <t>Column4734</t>
  </si>
  <si>
    <t>Column4735</t>
  </si>
  <si>
    <t>Column4736</t>
  </si>
  <si>
    <t>Column4737</t>
  </si>
  <si>
    <t>Column4738</t>
  </si>
  <si>
    <t>Column4739</t>
  </si>
  <si>
    <t>Column4740</t>
  </si>
  <si>
    <t>Column4741</t>
  </si>
  <si>
    <t>Column4742</t>
  </si>
  <si>
    <t>Column4743</t>
  </si>
  <si>
    <t>Column4744</t>
  </si>
  <si>
    <t>Column4745</t>
  </si>
  <si>
    <t>Column4746</t>
  </si>
  <si>
    <t>Column4747</t>
  </si>
  <si>
    <t>Column4748</t>
  </si>
  <si>
    <t>Column4749</t>
  </si>
  <si>
    <t>Column4750</t>
  </si>
  <si>
    <t>Column4751</t>
  </si>
  <si>
    <t>Column4752</t>
  </si>
  <si>
    <t>Column4753</t>
  </si>
  <si>
    <t>Column4754</t>
  </si>
  <si>
    <t>Column4755</t>
  </si>
  <si>
    <t>Column4756</t>
  </si>
  <si>
    <t>Column4757</t>
  </si>
  <si>
    <t>Column4758</t>
  </si>
  <si>
    <t>Column4759</t>
  </si>
  <si>
    <t>Column4760</t>
  </si>
  <si>
    <t>Column4761</t>
  </si>
  <si>
    <t>Column4762</t>
  </si>
  <si>
    <t>Column4763</t>
  </si>
  <si>
    <t>Column4764</t>
  </si>
  <si>
    <t>Column4765</t>
  </si>
  <si>
    <t>Column4766</t>
  </si>
  <si>
    <t>Column4767</t>
  </si>
  <si>
    <t>Column4768</t>
  </si>
  <si>
    <t>Column4769</t>
  </si>
  <si>
    <t>Column4770</t>
  </si>
  <si>
    <t>Column4771</t>
  </si>
  <si>
    <t>Column4772</t>
  </si>
  <si>
    <t>Column4773</t>
  </si>
  <si>
    <t>Column4774</t>
  </si>
  <si>
    <t>Column4775</t>
  </si>
  <si>
    <t>Column4776</t>
  </si>
  <si>
    <t>Column4777</t>
  </si>
  <si>
    <t>Column4778</t>
  </si>
  <si>
    <t>Column4779</t>
  </si>
  <si>
    <t>Column4780</t>
  </si>
  <si>
    <t>Column4781</t>
  </si>
  <si>
    <t>Column4782</t>
  </si>
  <si>
    <t>Column4783</t>
  </si>
  <si>
    <t>Column4784</t>
  </si>
  <si>
    <t>Column4785</t>
  </si>
  <si>
    <t>Column4786</t>
  </si>
  <si>
    <t>Column4787</t>
  </si>
  <si>
    <t>Column4788</t>
  </si>
  <si>
    <t>Column4789</t>
  </si>
  <si>
    <t>Column4790</t>
  </si>
  <si>
    <t>Column4791</t>
  </si>
  <si>
    <t>Column4792</t>
  </si>
  <si>
    <t>Column4793</t>
  </si>
  <si>
    <t>Column4794</t>
  </si>
  <si>
    <t>Column4795</t>
  </si>
  <si>
    <t>Column4796</t>
  </si>
  <si>
    <t>Column4797</t>
  </si>
  <si>
    <t>Column4798</t>
  </si>
  <si>
    <t>Column4799</t>
  </si>
  <si>
    <t>Column4800</t>
  </si>
  <si>
    <t>Column4801</t>
  </si>
  <si>
    <t>Column4802</t>
  </si>
  <si>
    <t>Column4803</t>
  </si>
  <si>
    <t>Column4804</t>
  </si>
  <si>
    <t>Column4805</t>
  </si>
  <si>
    <t>Column4806</t>
  </si>
  <si>
    <t>Column4807</t>
  </si>
  <si>
    <t>Column4808</t>
  </si>
  <si>
    <t>Column4809</t>
  </si>
  <si>
    <t>Column4810</t>
  </si>
  <si>
    <t>Column4811</t>
  </si>
  <si>
    <t>Column4812</t>
  </si>
  <si>
    <t>Column4813</t>
  </si>
  <si>
    <t>Column4814</t>
  </si>
  <si>
    <t>Column4815</t>
  </si>
  <si>
    <t>Column4816</t>
  </si>
  <si>
    <t>Column4817</t>
  </si>
  <si>
    <t>Column4818</t>
  </si>
  <si>
    <t>Column4819</t>
  </si>
  <si>
    <t>Column4820</t>
  </si>
  <si>
    <t>Column4821</t>
  </si>
  <si>
    <t>Column4822</t>
  </si>
  <si>
    <t>Column4823</t>
  </si>
  <si>
    <t>Column4824</t>
  </si>
  <si>
    <t>Column4825</t>
  </si>
  <si>
    <t>Column4826</t>
  </si>
  <si>
    <t>Column4827</t>
  </si>
  <si>
    <t>Column4828</t>
  </si>
  <si>
    <t>Column4829</t>
  </si>
  <si>
    <t>Column4830</t>
  </si>
  <si>
    <t>Column4831</t>
  </si>
  <si>
    <t>Column4832</t>
  </si>
  <si>
    <t>Column4833</t>
  </si>
  <si>
    <t>Column4834</t>
  </si>
  <si>
    <t>Column4835</t>
  </si>
  <si>
    <t>Column4836</t>
  </si>
  <si>
    <t>Column4837</t>
  </si>
  <si>
    <t>Column4838</t>
  </si>
  <si>
    <t>Column4839</t>
  </si>
  <si>
    <t>Column4840</t>
  </si>
  <si>
    <t>Column4841</t>
  </si>
  <si>
    <t>Column4842</t>
  </si>
  <si>
    <t>Column4843</t>
  </si>
  <si>
    <t>Column4844</t>
  </si>
  <si>
    <t>Column4845</t>
  </si>
  <si>
    <t>Column4846</t>
  </si>
  <si>
    <t>Column4847</t>
  </si>
  <si>
    <t>Column4848</t>
  </si>
  <si>
    <t>Column4849</t>
  </si>
  <si>
    <t>Column4850</t>
  </si>
  <si>
    <t>Column4851</t>
  </si>
  <si>
    <t>Column4852</t>
  </si>
  <si>
    <t>Column4853</t>
  </si>
  <si>
    <t>Column4854</t>
  </si>
  <si>
    <t>Column4855</t>
  </si>
  <si>
    <t>Column4856</t>
  </si>
  <si>
    <t>Column4857</t>
  </si>
  <si>
    <t>Column4858</t>
  </si>
  <si>
    <t>Column4859</t>
  </si>
  <si>
    <t>Column4860</t>
  </si>
  <si>
    <t>Column4861</t>
  </si>
  <si>
    <t>Column4862</t>
  </si>
  <si>
    <t>Column4863</t>
  </si>
  <si>
    <t>Column4864</t>
  </si>
  <si>
    <t>Column4865</t>
  </si>
  <si>
    <t>Column4866</t>
  </si>
  <si>
    <t>Column4867</t>
  </si>
  <si>
    <t>Column4868</t>
  </si>
  <si>
    <t>Column4869</t>
  </si>
  <si>
    <t>Column4870</t>
  </si>
  <si>
    <t>Column4871</t>
  </si>
  <si>
    <t>Column4872</t>
  </si>
  <si>
    <t>Column4873</t>
  </si>
  <si>
    <t>Column4874</t>
  </si>
  <si>
    <t>Column4875</t>
  </si>
  <si>
    <t>Column4876</t>
  </si>
  <si>
    <t>Column4877</t>
  </si>
  <si>
    <t>Column4878</t>
  </si>
  <si>
    <t>Column4879</t>
  </si>
  <si>
    <t>Column4880</t>
  </si>
  <si>
    <t>Column4881</t>
  </si>
  <si>
    <t>Column4882</t>
  </si>
  <si>
    <t>Column4883</t>
  </si>
  <si>
    <t>Column4884</t>
  </si>
  <si>
    <t>Column4885</t>
  </si>
  <si>
    <t>Column4886</t>
  </si>
  <si>
    <t>Column4887</t>
  </si>
  <si>
    <t>Column4888</t>
  </si>
  <si>
    <t>Column4889</t>
  </si>
  <si>
    <t>Column4890</t>
  </si>
  <si>
    <t>Column4891</t>
  </si>
  <si>
    <t>Column4892</t>
  </si>
  <si>
    <t>Column4893</t>
  </si>
  <si>
    <t>Column4894</t>
  </si>
  <si>
    <t>Column4895</t>
  </si>
  <si>
    <t>Column4896</t>
  </si>
  <si>
    <t>Column4897</t>
  </si>
  <si>
    <t>Column4898</t>
  </si>
  <si>
    <t>Column4899</t>
  </si>
  <si>
    <t>Column4900</t>
  </si>
  <si>
    <t>Column4901</t>
  </si>
  <si>
    <t>Column4902</t>
  </si>
  <si>
    <t>Column4903</t>
  </si>
  <si>
    <t>Column4904</t>
  </si>
  <si>
    <t>Column4905</t>
  </si>
  <si>
    <t>Column4906</t>
  </si>
  <si>
    <t>Column4907</t>
  </si>
  <si>
    <t>Column4908</t>
  </si>
  <si>
    <t>Column4909</t>
  </si>
  <si>
    <t>Column4910</t>
  </si>
  <si>
    <t>Column4911</t>
  </si>
  <si>
    <t>Column4912</t>
  </si>
  <si>
    <t>Column4913</t>
  </si>
  <si>
    <t>Column4914</t>
  </si>
  <si>
    <t>Column4915</t>
  </si>
  <si>
    <t>Column4916</t>
  </si>
  <si>
    <t>Column4917</t>
  </si>
  <si>
    <t>Column4918</t>
  </si>
  <si>
    <t>Column4919</t>
  </si>
  <si>
    <t>Column4920</t>
  </si>
  <si>
    <t>Column4921</t>
  </si>
  <si>
    <t>Column4922</t>
  </si>
  <si>
    <t>Column4923</t>
  </si>
  <si>
    <t>Column4924</t>
  </si>
  <si>
    <t>Column4925</t>
  </si>
  <si>
    <t>Column4926</t>
  </si>
  <si>
    <t>Column4927</t>
  </si>
  <si>
    <t>Column4928</t>
  </si>
  <si>
    <t>Column4929</t>
  </si>
  <si>
    <t>Column4930</t>
  </si>
  <si>
    <t>Column4931</t>
  </si>
  <si>
    <t>Column4932</t>
  </si>
  <si>
    <t>Column4933</t>
  </si>
  <si>
    <t>Column4934</t>
  </si>
  <si>
    <t>Column4935</t>
  </si>
  <si>
    <t>Column4936</t>
  </si>
  <si>
    <t>Column4937</t>
  </si>
  <si>
    <t>Column4938</t>
  </si>
  <si>
    <t>Column4939</t>
  </si>
  <si>
    <t>Column4940</t>
  </si>
  <si>
    <t>Column4941</t>
  </si>
  <si>
    <t>Column4942</t>
  </si>
  <si>
    <t>Column4943</t>
  </si>
  <si>
    <t>Column4944</t>
  </si>
  <si>
    <t>Column4945</t>
  </si>
  <si>
    <t>Column4946</t>
  </si>
  <si>
    <t>Column4947</t>
  </si>
  <si>
    <t>Column4948</t>
  </si>
  <si>
    <t>Column4949</t>
  </si>
  <si>
    <t>Column4950</t>
  </si>
  <si>
    <t>Column4951</t>
  </si>
  <si>
    <t>Column4952</t>
  </si>
  <si>
    <t>Column4953</t>
  </si>
  <si>
    <t>Column4954</t>
  </si>
  <si>
    <t>Column4955</t>
  </si>
  <si>
    <t>Column4956</t>
  </si>
  <si>
    <t>Column4957</t>
  </si>
  <si>
    <t>Column4958</t>
  </si>
  <si>
    <t>Column4959</t>
  </si>
  <si>
    <t>Column4960</t>
  </si>
  <si>
    <t>Column4961</t>
  </si>
  <si>
    <t>Column4962</t>
  </si>
  <si>
    <t>Column4963</t>
  </si>
  <si>
    <t>Column4964</t>
  </si>
  <si>
    <t>Column4965</t>
  </si>
  <si>
    <t>Column4966</t>
  </si>
  <si>
    <t>Column4967</t>
  </si>
  <si>
    <t>Column4968</t>
  </si>
  <si>
    <t>Column4969</t>
  </si>
  <si>
    <t>Column4970</t>
  </si>
  <si>
    <t>Column4971</t>
  </si>
  <si>
    <t>Column4972</t>
  </si>
  <si>
    <t>Column4973</t>
  </si>
  <si>
    <t>Column4974</t>
  </si>
  <si>
    <t>Column4975</t>
  </si>
  <si>
    <t>Column4976</t>
  </si>
  <si>
    <t>Column4977</t>
  </si>
  <si>
    <t>Column4978</t>
  </si>
  <si>
    <t>Column4979</t>
  </si>
  <si>
    <t>Column4980</t>
  </si>
  <si>
    <t>Column4981</t>
  </si>
  <si>
    <t>Column4982</t>
  </si>
  <si>
    <t>Column4983</t>
  </si>
  <si>
    <t>Column4984</t>
  </si>
  <si>
    <t>Column4985</t>
  </si>
  <si>
    <t>Column4986</t>
  </si>
  <si>
    <t>Column4987</t>
  </si>
  <si>
    <t>Column4988</t>
  </si>
  <si>
    <t>Column4989</t>
  </si>
  <si>
    <t>Column4990</t>
  </si>
  <si>
    <t>Column4991</t>
  </si>
  <si>
    <t>Column4992</t>
  </si>
  <si>
    <t>Column4993</t>
  </si>
  <si>
    <t>Column4994</t>
  </si>
  <si>
    <t>Column4995</t>
  </si>
  <si>
    <t>Column4996</t>
  </si>
  <si>
    <t>Column4997</t>
  </si>
  <si>
    <t>Column4998</t>
  </si>
  <si>
    <t>Column4999</t>
  </si>
  <si>
    <t>Column5000</t>
  </si>
  <si>
    <t>Column5001</t>
  </si>
  <si>
    <t>Column5002</t>
  </si>
  <si>
    <t>Column5003</t>
  </si>
  <si>
    <t>Column5004</t>
  </si>
  <si>
    <t>Column5005</t>
  </si>
  <si>
    <t>Column5006</t>
  </si>
  <si>
    <t>Column5007</t>
  </si>
  <si>
    <t>Column5008</t>
  </si>
  <si>
    <t>Column5009</t>
  </si>
  <si>
    <t>Column5010</t>
  </si>
  <si>
    <t>Column5011</t>
  </si>
  <si>
    <t>Column5012</t>
  </si>
  <si>
    <t>Column5013</t>
  </si>
  <si>
    <t>Column5014</t>
  </si>
  <si>
    <t>Column5015</t>
  </si>
  <si>
    <t>Column5016</t>
  </si>
  <si>
    <t>Column5017</t>
  </si>
  <si>
    <t>Column5018</t>
  </si>
  <si>
    <t>Column5019</t>
  </si>
  <si>
    <t>Column5020</t>
  </si>
  <si>
    <t>Column5021</t>
  </si>
  <si>
    <t>Column5022</t>
  </si>
  <si>
    <t>Column5023</t>
  </si>
  <si>
    <t>Column5024</t>
  </si>
  <si>
    <t>Column5025</t>
  </si>
  <si>
    <t>Column5026</t>
  </si>
  <si>
    <t>Column5027</t>
  </si>
  <si>
    <t>Column5028</t>
  </si>
  <si>
    <t>Column5029</t>
  </si>
  <si>
    <t>Column5030</t>
  </si>
  <si>
    <t>Column5031</t>
  </si>
  <si>
    <t>Column5032</t>
  </si>
  <si>
    <t>Column5033</t>
  </si>
  <si>
    <t>Column5034</t>
  </si>
  <si>
    <t>Column5035</t>
  </si>
  <si>
    <t>Column5036</t>
  </si>
  <si>
    <t>Column5037</t>
  </si>
  <si>
    <t>Column5038</t>
  </si>
  <si>
    <t>Column5039</t>
  </si>
  <si>
    <t>Column5040</t>
  </si>
  <si>
    <t>Column5041</t>
  </si>
  <si>
    <t>Column5042</t>
  </si>
  <si>
    <t>Column5043</t>
  </si>
  <si>
    <t>Column5044</t>
  </si>
  <si>
    <t>Column5045</t>
  </si>
  <si>
    <t>Column5046</t>
  </si>
  <si>
    <t>Column5047</t>
  </si>
  <si>
    <t>Column5048</t>
  </si>
  <si>
    <t>Column5049</t>
  </si>
  <si>
    <t>Column5050</t>
  </si>
  <si>
    <t>Column5051</t>
  </si>
  <si>
    <t>Column5052</t>
  </si>
  <si>
    <t>Column5053</t>
  </si>
  <si>
    <t>Column5054</t>
  </si>
  <si>
    <t>Column5055</t>
  </si>
  <si>
    <t>Column5056</t>
  </si>
  <si>
    <t>Column5057</t>
  </si>
  <si>
    <t>Column5058</t>
  </si>
  <si>
    <t>Column5059</t>
  </si>
  <si>
    <t>Column5060</t>
  </si>
  <si>
    <t>Column5061</t>
  </si>
  <si>
    <t>Column5062</t>
  </si>
  <si>
    <t>Column5063</t>
  </si>
  <si>
    <t>Column5064</t>
  </si>
  <si>
    <t>Column5065</t>
  </si>
  <si>
    <t>Column5066</t>
  </si>
  <si>
    <t>Column5067</t>
  </si>
  <si>
    <t>Column5068</t>
  </si>
  <si>
    <t>Column5069</t>
  </si>
  <si>
    <t>Column5070</t>
  </si>
  <si>
    <t>Column5071</t>
  </si>
  <si>
    <t>Column5072</t>
  </si>
  <si>
    <t>Column5073</t>
  </si>
  <si>
    <t>Column5074</t>
  </si>
  <si>
    <t>Column5075</t>
  </si>
  <si>
    <t>Column5076</t>
  </si>
  <si>
    <t>Column5077</t>
  </si>
  <si>
    <t>Column5078</t>
  </si>
  <si>
    <t>Column5079</t>
  </si>
  <si>
    <t>Column5080</t>
  </si>
  <si>
    <t>Column5081</t>
  </si>
  <si>
    <t>Column5082</t>
  </si>
  <si>
    <t>Column5083</t>
  </si>
  <si>
    <t>Column5084</t>
  </si>
  <si>
    <t>Column5085</t>
  </si>
  <si>
    <t>Column5086</t>
  </si>
  <si>
    <t>Column5087</t>
  </si>
  <si>
    <t>Column5088</t>
  </si>
  <si>
    <t>Column5089</t>
  </si>
  <si>
    <t>Column5090</t>
  </si>
  <si>
    <t>Column5091</t>
  </si>
  <si>
    <t>Column5092</t>
  </si>
  <si>
    <t>Column5093</t>
  </si>
  <si>
    <t>Column5094</t>
  </si>
  <si>
    <t>Column5095</t>
  </si>
  <si>
    <t>Column5096</t>
  </si>
  <si>
    <t>Column5097</t>
  </si>
  <si>
    <t>Column5098</t>
  </si>
  <si>
    <t>Column5099</t>
  </si>
  <si>
    <t>Column5100</t>
  </si>
  <si>
    <t>Column5101</t>
  </si>
  <si>
    <t>Column5102</t>
  </si>
  <si>
    <t>Column5103</t>
  </si>
  <si>
    <t>Column5104</t>
  </si>
  <si>
    <t>Column5105</t>
  </si>
  <si>
    <t>Column5106</t>
  </si>
  <si>
    <t>Column5107</t>
  </si>
  <si>
    <t>Column5108</t>
  </si>
  <si>
    <t>Column5109</t>
  </si>
  <si>
    <t>Column5110</t>
  </si>
  <si>
    <t>Column5111</t>
  </si>
  <si>
    <t>Column5112</t>
  </si>
  <si>
    <t>Column5113</t>
  </si>
  <si>
    <t>Column5114</t>
  </si>
  <si>
    <t>Column5115</t>
  </si>
  <si>
    <t>Column5116</t>
  </si>
  <si>
    <t>Column5117</t>
  </si>
  <si>
    <t>Column5118</t>
  </si>
  <si>
    <t>Column5119</t>
  </si>
  <si>
    <t>Column5120</t>
  </si>
  <si>
    <t>Column5121</t>
  </si>
  <si>
    <t>Column5122</t>
  </si>
  <si>
    <t>Column5123</t>
  </si>
  <si>
    <t>Column5124</t>
  </si>
  <si>
    <t>Column5125</t>
  </si>
  <si>
    <t>Column5126</t>
  </si>
  <si>
    <t>Column5127</t>
  </si>
  <si>
    <t>Column5128</t>
  </si>
  <si>
    <t>Column5129</t>
  </si>
  <si>
    <t>Column5130</t>
  </si>
  <si>
    <t>Column5131</t>
  </si>
  <si>
    <t>Column5132</t>
  </si>
  <si>
    <t>Column5133</t>
  </si>
  <si>
    <t>Column5134</t>
  </si>
  <si>
    <t>Column5135</t>
  </si>
  <si>
    <t>Column5136</t>
  </si>
  <si>
    <t>Column5137</t>
  </si>
  <si>
    <t>Column5138</t>
  </si>
  <si>
    <t>Column5139</t>
  </si>
  <si>
    <t>Column5140</t>
  </si>
  <si>
    <t>Column5141</t>
  </si>
  <si>
    <t>Column5142</t>
  </si>
  <si>
    <t>Column5143</t>
  </si>
  <si>
    <t>Column5144</t>
  </si>
  <si>
    <t>Column5145</t>
  </si>
  <si>
    <t>Column5146</t>
  </si>
  <si>
    <t>Column5147</t>
  </si>
  <si>
    <t>Column5148</t>
  </si>
  <si>
    <t>Column5149</t>
  </si>
  <si>
    <t>Column5150</t>
  </si>
  <si>
    <t>Column5151</t>
  </si>
  <si>
    <t>Column5152</t>
  </si>
  <si>
    <t>Column5153</t>
  </si>
  <si>
    <t>Column5154</t>
  </si>
  <si>
    <t>Column5155</t>
  </si>
  <si>
    <t>Column5156</t>
  </si>
  <si>
    <t>Column5157</t>
  </si>
  <si>
    <t>Column5158</t>
  </si>
  <si>
    <t>Column5159</t>
  </si>
  <si>
    <t>Column5160</t>
  </si>
  <si>
    <t>Column5161</t>
  </si>
  <si>
    <t>Column5162</t>
  </si>
  <si>
    <t>Column5163</t>
  </si>
  <si>
    <t>Column5164</t>
  </si>
  <si>
    <t>Column5165</t>
  </si>
  <si>
    <t>Column5166</t>
  </si>
  <si>
    <t>Column5167</t>
  </si>
  <si>
    <t>Column5168</t>
  </si>
  <si>
    <t>Column5169</t>
  </si>
  <si>
    <t>Column5170</t>
  </si>
  <si>
    <t>Column5171</t>
  </si>
  <si>
    <t>Column5172</t>
  </si>
  <si>
    <t>Column5173</t>
  </si>
  <si>
    <t>Column5174</t>
  </si>
  <si>
    <t>Column5175</t>
  </si>
  <si>
    <t>Column5176</t>
  </si>
  <si>
    <t>Column5177</t>
  </si>
  <si>
    <t>Column5178</t>
  </si>
  <si>
    <t>Column5179</t>
  </si>
  <si>
    <t>Column5180</t>
  </si>
  <si>
    <t>Column5181</t>
  </si>
  <si>
    <t>Column5182</t>
  </si>
  <si>
    <t>Column5183</t>
  </si>
  <si>
    <t>Column5184</t>
  </si>
  <si>
    <t>Column5185</t>
  </si>
  <si>
    <t>Column5186</t>
  </si>
  <si>
    <t>Column5187</t>
  </si>
  <si>
    <t>Column5188</t>
  </si>
  <si>
    <t>Column5189</t>
  </si>
  <si>
    <t>Column5190</t>
  </si>
  <si>
    <t>Column5191</t>
  </si>
  <si>
    <t>Column5192</t>
  </si>
  <si>
    <t>Column5193</t>
  </si>
  <si>
    <t>Column5194</t>
  </si>
  <si>
    <t>Column5195</t>
  </si>
  <si>
    <t>Column5196</t>
  </si>
  <si>
    <t>Column5197</t>
  </si>
  <si>
    <t>Column5198</t>
  </si>
  <si>
    <t>Column5199</t>
  </si>
  <si>
    <t>Column5200</t>
  </si>
  <si>
    <t>Column5201</t>
  </si>
  <si>
    <t>Column5202</t>
  </si>
  <si>
    <t>Column5203</t>
  </si>
  <si>
    <t>Column5204</t>
  </si>
  <si>
    <t>Column5205</t>
  </si>
  <si>
    <t>Column5206</t>
  </si>
  <si>
    <t>Column5207</t>
  </si>
  <si>
    <t>Column5208</t>
  </si>
  <si>
    <t>Column5209</t>
  </si>
  <si>
    <t>Column5210</t>
  </si>
  <si>
    <t>Column5211</t>
  </si>
  <si>
    <t>Column5212</t>
  </si>
  <si>
    <t>Column5213</t>
  </si>
  <si>
    <t>Column5214</t>
  </si>
  <si>
    <t>Column5215</t>
  </si>
  <si>
    <t>Column5216</t>
  </si>
  <si>
    <t>Column5217</t>
  </si>
  <si>
    <t>Column5218</t>
  </si>
  <si>
    <t>Column5219</t>
  </si>
  <si>
    <t>Column5220</t>
  </si>
  <si>
    <t>Column5221</t>
  </si>
  <si>
    <t>Column5222</t>
  </si>
  <si>
    <t>Column5223</t>
  </si>
  <si>
    <t>Column5224</t>
  </si>
  <si>
    <t>Column5225</t>
  </si>
  <si>
    <t>Column5226</t>
  </si>
  <si>
    <t>Column5227</t>
  </si>
  <si>
    <t>Column5228</t>
  </si>
  <si>
    <t>Column5229</t>
  </si>
  <si>
    <t>Column5230</t>
  </si>
  <si>
    <t>Column5231</t>
  </si>
  <si>
    <t>Column5232</t>
  </si>
  <si>
    <t>Column5233</t>
  </si>
  <si>
    <t>Column5234</t>
  </si>
  <si>
    <t>Column5235</t>
  </si>
  <si>
    <t>Column5236</t>
  </si>
  <si>
    <t>Column5237</t>
  </si>
  <si>
    <t>Column5238</t>
  </si>
  <si>
    <t>Column5239</t>
  </si>
  <si>
    <t>Column5240</t>
  </si>
  <si>
    <t>Column5241</t>
  </si>
  <si>
    <t>Column5242</t>
  </si>
  <si>
    <t>Column5243</t>
  </si>
  <si>
    <t>Column5244</t>
  </si>
  <si>
    <t>Column5245</t>
  </si>
  <si>
    <t>Column5246</t>
  </si>
  <si>
    <t>Column5247</t>
  </si>
  <si>
    <t>Column5248</t>
  </si>
  <si>
    <t>Column5249</t>
  </si>
  <si>
    <t>Column5250</t>
  </si>
  <si>
    <t>Column5251</t>
  </si>
  <si>
    <t>Column5252</t>
  </si>
  <si>
    <t>Column5253</t>
  </si>
  <si>
    <t>Column5254</t>
  </si>
  <si>
    <t>Column5255</t>
  </si>
  <si>
    <t>Column5256</t>
  </si>
  <si>
    <t>Column5257</t>
  </si>
  <si>
    <t>Column5258</t>
  </si>
  <si>
    <t>Column5259</t>
  </si>
  <si>
    <t>Column5260</t>
  </si>
  <si>
    <t>Column5261</t>
  </si>
  <si>
    <t>Column5262</t>
  </si>
  <si>
    <t>Column5263</t>
  </si>
  <si>
    <t>Column5264</t>
  </si>
  <si>
    <t>Column5265</t>
  </si>
  <si>
    <t>Column5266</t>
  </si>
  <si>
    <t>Column5267</t>
  </si>
  <si>
    <t>Column5268</t>
  </si>
  <si>
    <t>Column5269</t>
  </si>
  <si>
    <t>Column5270</t>
  </si>
  <si>
    <t>Column5271</t>
  </si>
  <si>
    <t>Column5272</t>
  </si>
  <si>
    <t>Column5273</t>
  </si>
  <si>
    <t>Column5274</t>
  </si>
  <si>
    <t>Column5275</t>
  </si>
  <si>
    <t>Column5276</t>
  </si>
  <si>
    <t>Column5277</t>
  </si>
  <si>
    <t>Column5278</t>
  </si>
  <si>
    <t>Column5279</t>
  </si>
  <si>
    <t>Column5280</t>
  </si>
  <si>
    <t>Column5281</t>
  </si>
  <si>
    <t>Column5282</t>
  </si>
  <si>
    <t>Column5283</t>
  </si>
  <si>
    <t>Column5284</t>
  </si>
  <si>
    <t>Column5285</t>
  </si>
  <si>
    <t>Column5286</t>
  </si>
  <si>
    <t>Column5287</t>
  </si>
  <si>
    <t>Column5288</t>
  </si>
  <si>
    <t>Column5289</t>
  </si>
  <si>
    <t>Column5290</t>
  </si>
  <si>
    <t>Column5291</t>
  </si>
  <si>
    <t>Column5292</t>
  </si>
  <si>
    <t>Column5293</t>
  </si>
  <si>
    <t>Column5294</t>
  </si>
  <si>
    <t>Column5295</t>
  </si>
  <si>
    <t>Column5296</t>
  </si>
  <si>
    <t>Column5297</t>
  </si>
  <si>
    <t>Column5298</t>
  </si>
  <si>
    <t>Column5299</t>
  </si>
  <si>
    <t>Column5300</t>
  </si>
  <si>
    <t>Column5301</t>
  </si>
  <si>
    <t>Column5302</t>
  </si>
  <si>
    <t>Column5303</t>
  </si>
  <si>
    <t>Column5304</t>
  </si>
  <si>
    <t>Column5305</t>
  </si>
  <si>
    <t>Column5306</t>
  </si>
  <si>
    <t>Column5307</t>
  </si>
  <si>
    <t>Column5308</t>
  </si>
  <si>
    <t>Column5309</t>
  </si>
  <si>
    <t>Column5310</t>
  </si>
  <si>
    <t>Column5311</t>
  </si>
  <si>
    <t>Column5312</t>
  </si>
  <si>
    <t>Column5313</t>
  </si>
  <si>
    <t>Column5314</t>
  </si>
  <si>
    <t>Column5315</t>
  </si>
  <si>
    <t>Column5316</t>
  </si>
  <si>
    <t>Column5317</t>
  </si>
  <si>
    <t>Column5318</t>
  </si>
  <si>
    <t>Column5319</t>
  </si>
  <si>
    <t>Column5320</t>
  </si>
  <si>
    <t>Column5321</t>
  </si>
  <si>
    <t>Column5322</t>
  </si>
  <si>
    <t>Column5323</t>
  </si>
  <si>
    <t>Column5324</t>
  </si>
  <si>
    <t>Column5325</t>
  </si>
  <si>
    <t>Column5326</t>
  </si>
  <si>
    <t>Column5327</t>
  </si>
  <si>
    <t>Column5328</t>
  </si>
  <si>
    <t>Column5329</t>
  </si>
  <si>
    <t>Column5330</t>
  </si>
  <si>
    <t>Column5331</t>
  </si>
  <si>
    <t>Column5332</t>
  </si>
  <si>
    <t>Column5333</t>
  </si>
  <si>
    <t>Column5334</t>
  </si>
  <si>
    <t>Column5335</t>
  </si>
  <si>
    <t>Column5336</t>
  </si>
  <si>
    <t>Column5337</t>
  </si>
  <si>
    <t>Column5338</t>
  </si>
  <si>
    <t>Column5339</t>
  </si>
  <si>
    <t>Column5340</t>
  </si>
  <si>
    <t>Column5341</t>
  </si>
  <si>
    <t>Column5342</t>
  </si>
  <si>
    <t>Column5343</t>
  </si>
  <si>
    <t>Column5344</t>
  </si>
  <si>
    <t>Column5345</t>
  </si>
  <si>
    <t>Column5346</t>
  </si>
  <si>
    <t>Column5347</t>
  </si>
  <si>
    <t>Column5348</t>
  </si>
  <si>
    <t>Column5349</t>
  </si>
  <si>
    <t>Column5350</t>
  </si>
  <si>
    <t>Column5351</t>
  </si>
  <si>
    <t>Column5352</t>
  </si>
  <si>
    <t>Column5353</t>
  </si>
  <si>
    <t>Column5354</t>
  </si>
  <si>
    <t>Column5355</t>
  </si>
  <si>
    <t>Column5356</t>
  </si>
  <si>
    <t>Column5357</t>
  </si>
  <si>
    <t>Column5358</t>
  </si>
  <si>
    <t>Column5359</t>
  </si>
  <si>
    <t>Column5360</t>
  </si>
  <si>
    <t>Column5361</t>
  </si>
  <si>
    <t>Column5362</t>
  </si>
  <si>
    <t>Column5363</t>
  </si>
  <si>
    <t>Column5364</t>
  </si>
  <si>
    <t>Column5365</t>
  </si>
  <si>
    <t>Column5366</t>
  </si>
  <si>
    <t>Column5367</t>
  </si>
  <si>
    <t>Column5368</t>
  </si>
  <si>
    <t>Column5369</t>
  </si>
  <si>
    <t>Column5370</t>
  </si>
  <si>
    <t>Column5371</t>
  </si>
  <si>
    <t>Column5372</t>
  </si>
  <si>
    <t>Column5373</t>
  </si>
  <si>
    <t>Column5374</t>
  </si>
  <si>
    <t>Column5375</t>
  </si>
  <si>
    <t>Column5376</t>
  </si>
  <si>
    <t>Column5377</t>
  </si>
  <si>
    <t>Column5378</t>
  </si>
  <si>
    <t>Column5379</t>
  </si>
  <si>
    <t>Column5380</t>
  </si>
  <si>
    <t>Column5381</t>
  </si>
  <si>
    <t>Column5382</t>
  </si>
  <si>
    <t>Column5383</t>
  </si>
  <si>
    <t>Column5384</t>
  </si>
  <si>
    <t>Column5385</t>
  </si>
  <si>
    <t>Column5386</t>
  </si>
  <si>
    <t>Column5387</t>
  </si>
  <si>
    <t>Column5388</t>
  </si>
  <si>
    <t>Column5389</t>
  </si>
  <si>
    <t>Column5390</t>
  </si>
  <si>
    <t>Column5391</t>
  </si>
  <si>
    <t>Column5392</t>
  </si>
  <si>
    <t>Column5393</t>
  </si>
  <si>
    <t>Column5394</t>
  </si>
  <si>
    <t>Column5395</t>
  </si>
  <si>
    <t>Column5396</t>
  </si>
  <si>
    <t>Column5397</t>
  </si>
  <si>
    <t>Column5398</t>
  </si>
  <si>
    <t>Column5399</t>
  </si>
  <si>
    <t>Column5400</t>
  </si>
  <si>
    <t>Column5401</t>
  </si>
  <si>
    <t>Column5402</t>
  </si>
  <si>
    <t>Column5403</t>
  </si>
  <si>
    <t>Column5404</t>
  </si>
  <si>
    <t>Column5405</t>
  </si>
  <si>
    <t>Column5406</t>
  </si>
  <si>
    <t>Column5407</t>
  </si>
  <si>
    <t>Column5408</t>
  </si>
  <si>
    <t>Column5409</t>
  </si>
  <si>
    <t>Column5410</t>
  </si>
  <si>
    <t>Column5411</t>
  </si>
  <si>
    <t>Column5412</t>
  </si>
  <si>
    <t>Column5413</t>
  </si>
  <si>
    <t>Column5414</t>
  </si>
  <si>
    <t>Column5415</t>
  </si>
  <si>
    <t>Column5416</t>
  </si>
  <si>
    <t>Column5417</t>
  </si>
  <si>
    <t>Column5418</t>
  </si>
  <si>
    <t>Column5419</t>
  </si>
  <si>
    <t>Column5420</t>
  </si>
  <si>
    <t>Column5421</t>
  </si>
  <si>
    <t>Column5422</t>
  </si>
  <si>
    <t>Column5423</t>
  </si>
  <si>
    <t>Column5424</t>
  </si>
  <si>
    <t>Column5425</t>
  </si>
  <si>
    <t>Column5426</t>
  </si>
  <si>
    <t>Column5427</t>
  </si>
  <si>
    <t>Column5428</t>
  </si>
  <si>
    <t>Column5429</t>
  </si>
  <si>
    <t>Column5430</t>
  </si>
  <si>
    <t>Column5431</t>
  </si>
  <si>
    <t>Column5432</t>
  </si>
  <si>
    <t>Column5433</t>
  </si>
  <si>
    <t>Column5434</t>
  </si>
  <si>
    <t>Column5435</t>
  </si>
  <si>
    <t>Column5436</t>
  </si>
  <si>
    <t>Column5437</t>
  </si>
  <si>
    <t>Column5438</t>
  </si>
  <si>
    <t>Column5439</t>
  </si>
  <si>
    <t>Column5440</t>
  </si>
  <si>
    <t>Column5441</t>
  </si>
  <si>
    <t>Column5442</t>
  </si>
  <si>
    <t>Column5443</t>
  </si>
  <si>
    <t>Column5444</t>
  </si>
  <si>
    <t>Column5445</t>
  </si>
  <si>
    <t>Column5446</t>
  </si>
  <si>
    <t>Column5447</t>
  </si>
  <si>
    <t>Column5448</t>
  </si>
  <si>
    <t>Column5449</t>
  </si>
  <si>
    <t>Column5450</t>
  </si>
  <si>
    <t>Column5451</t>
  </si>
  <si>
    <t>Column5452</t>
  </si>
  <si>
    <t>Column5453</t>
  </si>
  <si>
    <t>Column5454</t>
  </si>
  <si>
    <t>Column5455</t>
  </si>
  <si>
    <t>Column5456</t>
  </si>
  <si>
    <t>Column5457</t>
  </si>
  <si>
    <t>Column5458</t>
  </si>
  <si>
    <t>Column5459</t>
  </si>
  <si>
    <t>Column5460</t>
  </si>
  <si>
    <t>Column5461</t>
  </si>
  <si>
    <t>Column5462</t>
  </si>
  <si>
    <t>Column5463</t>
  </si>
  <si>
    <t>Column5464</t>
  </si>
  <si>
    <t>Column5465</t>
  </si>
  <si>
    <t>Column5466</t>
  </si>
  <si>
    <t>Column5467</t>
  </si>
  <si>
    <t>Column5468</t>
  </si>
  <si>
    <t>Column5469</t>
  </si>
  <si>
    <t>Column5470</t>
  </si>
  <si>
    <t>Column5471</t>
  </si>
  <si>
    <t>Column5472</t>
  </si>
  <si>
    <t>Column5473</t>
  </si>
  <si>
    <t>Column5474</t>
  </si>
  <si>
    <t>Column5475</t>
  </si>
  <si>
    <t>Column5476</t>
  </si>
  <si>
    <t>Column5477</t>
  </si>
  <si>
    <t>Column5478</t>
  </si>
  <si>
    <t>Column5479</t>
  </si>
  <si>
    <t>Column5480</t>
  </si>
  <si>
    <t>Column5481</t>
  </si>
  <si>
    <t>Column5482</t>
  </si>
  <si>
    <t>Column5483</t>
  </si>
  <si>
    <t>Column5484</t>
  </si>
  <si>
    <t>Column5485</t>
  </si>
  <si>
    <t>Column5486</t>
  </si>
  <si>
    <t>Column5487</t>
  </si>
  <si>
    <t>Column5488</t>
  </si>
  <si>
    <t>Column5489</t>
  </si>
  <si>
    <t>Column5490</t>
  </si>
  <si>
    <t>Column5491</t>
  </si>
  <si>
    <t>Column5492</t>
  </si>
  <si>
    <t>Column5493</t>
  </si>
  <si>
    <t>Column5494</t>
  </si>
  <si>
    <t>Column5495</t>
  </si>
  <si>
    <t>Column5496</t>
  </si>
  <si>
    <t>Column5497</t>
  </si>
  <si>
    <t>Column5498</t>
  </si>
  <si>
    <t>Column5499</t>
  </si>
  <si>
    <t>Column5500</t>
  </si>
  <si>
    <t>Column5501</t>
  </si>
  <si>
    <t>Column5502</t>
  </si>
  <si>
    <t>Column5503</t>
  </si>
  <si>
    <t>Column5504</t>
  </si>
  <si>
    <t>Column5505</t>
  </si>
  <si>
    <t>Column5506</t>
  </si>
  <si>
    <t>Column5507</t>
  </si>
  <si>
    <t>Column5508</t>
  </si>
  <si>
    <t>Column5509</t>
  </si>
  <si>
    <t>Column5510</t>
  </si>
  <si>
    <t>Column5511</t>
  </si>
  <si>
    <t>Column5512</t>
  </si>
  <si>
    <t>Column5513</t>
  </si>
  <si>
    <t>Column5514</t>
  </si>
  <si>
    <t>Column5515</t>
  </si>
  <si>
    <t>Column5516</t>
  </si>
  <si>
    <t>Column5517</t>
  </si>
  <si>
    <t>Column5518</t>
  </si>
  <si>
    <t>Column5519</t>
  </si>
  <si>
    <t>Column5520</t>
  </si>
  <si>
    <t>Column5521</t>
  </si>
  <si>
    <t>Column5522</t>
  </si>
  <si>
    <t>Column5523</t>
  </si>
  <si>
    <t>Column5524</t>
  </si>
  <si>
    <t>Column5525</t>
  </si>
  <si>
    <t>Column5526</t>
  </si>
  <si>
    <t>Column5527</t>
  </si>
  <si>
    <t>Column5528</t>
  </si>
  <si>
    <t>Column5529</t>
  </si>
  <si>
    <t>Column5530</t>
  </si>
  <si>
    <t>Column5531</t>
  </si>
  <si>
    <t>Column5532</t>
  </si>
  <si>
    <t>Column5533</t>
  </si>
  <si>
    <t>Column5534</t>
  </si>
  <si>
    <t>Column5535</t>
  </si>
  <si>
    <t>Column5536</t>
  </si>
  <si>
    <t>Column5537</t>
  </si>
  <si>
    <t>Column5538</t>
  </si>
  <si>
    <t>Column5539</t>
  </si>
  <si>
    <t>Column5540</t>
  </si>
  <si>
    <t>Column5541</t>
  </si>
  <si>
    <t>Column5542</t>
  </si>
  <si>
    <t>Column5543</t>
  </si>
  <si>
    <t>Column5544</t>
  </si>
  <si>
    <t>Column5545</t>
  </si>
  <si>
    <t>Column5546</t>
  </si>
  <si>
    <t>Column5547</t>
  </si>
  <si>
    <t>Column5548</t>
  </si>
  <si>
    <t>Column5549</t>
  </si>
  <si>
    <t>Column5550</t>
  </si>
  <si>
    <t>Column5551</t>
  </si>
  <si>
    <t>Column5552</t>
  </si>
  <si>
    <t>Column5553</t>
  </si>
  <si>
    <t>Column5554</t>
  </si>
  <si>
    <t>Column5555</t>
  </si>
  <si>
    <t>Column5556</t>
  </si>
  <si>
    <t>Column5557</t>
  </si>
  <si>
    <t>Column5558</t>
  </si>
  <si>
    <t>Column5559</t>
  </si>
  <si>
    <t>Column5560</t>
  </si>
  <si>
    <t>Column5561</t>
  </si>
  <si>
    <t>Column5562</t>
  </si>
  <si>
    <t>Column5563</t>
  </si>
  <si>
    <t>Column5564</t>
  </si>
  <si>
    <t>Column5565</t>
  </si>
  <si>
    <t>Column5566</t>
  </si>
  <si>
    <t>Column5567</t>
  </si>
  <si>
    <t>Column5568</t>
  </si>
  <si>
    <t>Column5569</t>
  </si>
  <si>
    <t>Column5570</t>
  </si>
  <si>
    <t>Column5571</t>
  </si>
  <si>
    <t>Column5572</t>
  </si>
  <si>
    <t>Column5573</t>
  </si>
  <si>
    <t>Column5574</t>
  </si>
  <si>
    <t>Column5575</t>
  </si>
  <si>
    <t>Column5576</t>
  </si>
  <si>
    <t>Column5577</t>
  </si>
  <si>
    <t>Column5578</t>
  </si>
  <si>
    <t>Column5579</t>
  </si>
  <si>
    <t>Column5580</t>
  </si>
  <si>
    <t>Column5581</t>
  </si>
  <si>
    <t>Column5582</t>
  </si>
  <si>
    <t>Column5583</t>
  </si>
  <si>
    <t>Column5584</t>
  </si>
  <si>
    <t>Column5585</t>
  </si>
  <si>
    <t>Column5586</t>
  </si>
  <si>
    <t>Column5587</t>
  </si>
  <si>
    <t>Column5588</t>
  </si>
  <si>
    <t>Column5589</t>
  </si>
  <si>
    <t>Column5590</t>
  </si>
  <si>
    <t>Column5591</t>
  </si>
  <si>
    <t>Column5592</t>
  </si>
  <si>
    <t>Column5593</t>
  </si>
  <si>
    <t>Column5594</t>
  </si>
  <si>
    <t>Column5595</t>
  </si>
  <si>
    <t>Column5596</t>
  </si>
  <si>
    <t>Column5597</t>
  </si>
  <si>
    <t>Column5598</t>
  </si>
  <si>
    <t>Column5599</t>
  </si>
  <si>
    <t>Column5600</t>
  </si>
  <si>
    <t>Column5601</t>
  </si>
  <si>
    <t>Column5602</t>
  </si>
  <si>
    <t>Column5603</t>
  </si>
  <si>
    <t>Column5604</t>
  </si>
  <si>
    <t>Column5605</t>
  </si>
  <si>
    <t>Column5606</t>
  </si>
  <si>
    <t>Column5607</t>
  </si>
  <si>
    <t>Column5608</t>
  </si>
  <si>
    <t>Column5609</t>
  </si>
  <si>
    <t>Column5610</t>
  </si>
  <si>
    <t>Column5611</t>
  </si>
  <si>
    <t>Column5612</t>
  </si>
  <si>
    <t>Column5613</t>
  </si>
  <si>
    <t>Column5614</t>
  </si>
  <si>
    <t>Column5615</t>
  </si>
  <si>
    <t>Column5616</t>
  </si>
  <si>
    <t>Column5617</t>
  </si>
  <si>
    <t>Column5618</t>
  </si>
  <si>
    <t>Column5619</t>
  </si>
  <si>
    <t>Column5620</t>
  </si>
  <si>
    <t>Column5621</t>
  </si>
  <si>
    <t>Column5622</t>
  </si>
  <si>
    <t>Column5623</t>
  </si>
  <si>
    <t>Column5624</t>
  </si>
  <si>
    <t>Column5625</t>
  </si>
  <si>
    <t>Column5626</t>
  </si>
  <si>
    <t>Column5627</t>
  </si>
  <si>
    <t>Column5628</t>
  </si>
  <si>
    <t>Column5629</t>
  </si>
  <si>
    <t>Column5630</t>
  </si>
  <si>
    <t>Column5631</t>
  </si>
  <si>
    <t>Column5632</t>
  </si>
  <si>
    <t>Column5633</t>
  </si>
  <si>
    <t>Column5634</t>
  </si>
  <si>
    <t>Column5635</t>
  </si>
  <si>
    <t>Column5636</t>
  </si>
  <si>
    <t>Column5637</t>
  </si>
  <si>
    <t>Column5638</t>
  </si>
  <si>
    <t>Column5639</t>
  </si>
  <si>
    <t>Column5640</t>
  </si>
  <si>
    <t>Column5641</t>
  </si>
  <si>
    <t>Column5642</t>
  </si>
  <si>
    <t>Column5643</t>
  </si>
  <si>
    <t>Column5644</t>
  </si>
  <si>
    <t>Column5645</t>
  </si>
  <si>
    <t>Column5646</t>
  </si>
  <si>
    <t>Column5647</t>
  </si>
  <si>
    <t>Column5648</t>
  </si>
  <si>
    <t>Column5649</t>
  </si>
  <si>
    <t>Column5650</t>
  </si>
  <si>
    <t>Column5651</t>
  </si>
  <si>
    <t>Column5652</t>
  </si>
  <si>
    <t>Column5653</t>
  </si>
  <si>
    <t>Column5654</t>
  </si>
  <si>
    <t>Column5655</t>
  </si>
  <si>
    <t>Column5656</t>
  </si>
  <si>
    <t>Column5657</t>
  </si>
  <si>
    <t>Column5658</t>
  </si>
  <si>
    <t>Column5659</t>
  </si>
  <si>
    <t>Column5660</t>
  </si>
  <si>
    <t>Column5661</t>
  </si>
  <si>
    <t>Column5662</t>
  </si>
  <si>
    <t>Column5663</t>
  </si>
  <si>
    <t>Column5664</t>
  </si>
  <si>
    <t>Column5665</t>
  </si>
  <si>
    <t>Column5666</t>
  </si>
  <si>
    <t>Column5667</t>
  </si>
  <si>
    <t>Column5668</t>
  </si>
  <si>
    <t>Column5669</t>
  </si>
  <si>
    <t>Column5670</t>
  </si>
  <si>
    <t>Column5671</t>
  </si>
  <si>
    <t>Column5672</t>
  </si>
  <si>
    <t>Column5673</t>
  </si>
  <si>
    <t>Column5674</t>
  </si>
  <si>
    <t>Column5675</t>
  </si>
  <si>
    <t>Column5676</t>
  </si>
  <si>
    <t>Column5677</t>
  </si>
  <si>
    <t>Column5678</t>
  </si>
  <si>
    <t>Column5679</t>
  </si>
  <si>
    <t>Column5680</t>
  </si>
  <si>
    <t>Column5681</t>
  </si>
  <si>
    <t>Column5682</t>
  </si>
  <si>
    <t>Column5683</t>
  </si>
  <si>
    <t>Column5684</t>
  </si>
  <si>
    <t>Column5685</t>
  </si>
  <si>
    <t>Column5686</t>
  </si>
  <si>
    <t>Column5687</t>
  </si>
  <si>
    <t>Column5688</t>
  </si>
  <si>
    <t>Column5689</t>
  </si>
  <si>
    <t>Column5690</t>
  </si>
  <si>
    <t>Column5691</t>
  </si>
  <si>
    <t>Column5692</t>
  </si>
  <si>
    <t>Column5693</t>
  </si>
  <si>
    <t>Column5694</t>
  </si>
  <si>
    <t>Column5695</t>
  </si>
  <si>
    <t>Column5696</t>
  </si>
  <si>
    <t>Column5697</t>
  </si>
  <si>
    <t>Column5698</t>
  </si>
  <si>
    <t>Column5699</t>
  </si>
  <si>
    <t>Column5700</t>
  </si>
  <si>
    <t>Column5701</t>
  </si>
  <si>
    <t>Column5702</t>
  </si>
  <si>
    <t>Column5703</t>
  </si>
  <si>
    <t>Column5704</t>
  </si>
  <si>
    <t>Column5705</t>
  </si>
  <si>
    <t>Column5706</t>
  </si>
  <si>
    <t>Column5707</t>
  </si>
  <si>
    <t>Column5708</t>
  </si>
  <si>
    <t>Column5709</t>
  </si>
  <si>
    <t>Column5710</t>
  </si>
  <si>
    <t>Column5711</t>
  </si>
  <si>
    <t>Column5712</t>
  </si>
  <si>
    <t>Column5713</t>
  </si>
  <si>
    <t>Column5714</t>
  </si>
  <si>
    <t>Column5715</t>
  </si>
  <si>
    <t>Column5716</t>
  </si>
  <si>
    <t>Column5717</t>
  </si>
  <si>
    <t>Column5718</t>
  </si>
  <si>
    <t>Column5719</t>
  </si>
  <si>
    <t>Column5720</t>
  </si>
  <si>
    <t>Column5721</t>
  </si>
  <si>
    <t>Column5722</t>
  </si>
  <si>
    <t>Column5723</t>
  </si>
  <si>
    <t>Column5724</t>
  </si>
  <si>
    <t>Column5725</t>
  </si>
  <si>
    <t>Column5726</t>
  </si>
  <si>
    <t>Column5727</t>
  </si>
  <si>
    <t>Column5728</t>
  </si>
  <si>
    <t>Column5729</t>
  </si>
  <si>
    <t>Column5730</t>
  </si>
  <si>
    <t>Column5731</t>
  </si>
  <si>
    <t>Column5732</t>
  </si>
  <si>
    <t>Column5733</t>
  </si>
  <si>
    <t>Column5734</t>
  </si>
  <si>
    <t>Column5735</t>
  </si>
  <si>
    <t>Column5736</t>
  </si>
  <si>
    <t>Column5737</t>
  </si>
  <si>
    <t>Column5738</t>
  </si>
  <si>
    <t>Column5739</t>
  </si>
  <si>
    <t>Column5740</t>
  </si>
  <si>
    <t>Column5741</t>
  </si>
  <si>
    <t>Column5742</t>
  </si>
  <si>
    <t>Column5743</t>
  </si>
  <si>
    <t>Column5744</t>
  </si>
  <si>
    <t>Column5745</t>
  </si>
  <si>
    <t>Column5746</t>
  </si>
  <si>
    <t>Column5747</t>
  </si>
  <si>
    <t>Column5748</t>
  </si>
  <si>
    <t>Column5749</t>
  </si>
  <si>
    <t>Column5750</t>
  </si>
  <si>
    <t>Column5751</t>
  </si>
  <si>
    <t>Column5752</t>
  </si>
  <si>
    <t>Column5753</t>
  </si>
  <si>
    <t>Column5754</t>
  </si>
  <si>
    <t>Column5755</t>
  </si>
  <si>
    <t>Column5756</t>
  </si>
  <si>
    <t>Column5757</t>
  </si>
  <si>
    <t>Column5758</t>
  </si>
  <si>
    <t>Column5759</t>
  </si>
  <si>
    <t>Column5760</t>
  </si>
  <si>
    <t>Column5761</t>
  </si>
  <si>
    <t>Column5762</t>
  </si>
  <si>
    <t>Column5763</t>
  </si>
  <si>
    <t>Column5764</t>
  </si>
  <si>
    <t>Column5765</t>
  </si>
  <si>
    <t>Column5766</t>
  </si>
  <si>
    <t>Column5767</t>
  </si>
  <si>
    <t>Column5768</t>
  </si>
  <si>
    <t>Column5769</t>
  </si>
  <si>
    <t>Column5770</t>
  </si>
  <si>
    <t>Column5771</t>
  </si>
  <si>
    <t>Column5772</t>
  </si>
  <si>
    <t>Column5773</t>
  </si>
  <si>
    <t>Column5774</t>
  </si>
  <si>
    <t>Column5775</t>
  </si>
  <si>
    <t>Column5776</t>
  </si>
  <si>
    <t>Column5777</t>
  </si>
  <si>
    <t>Column5778</t>
  </si>
  <si>
    <t>Column5779</t>
  </si>
  <si>
    <t>Column5780</t>
  </si>
  <si>
    <t>Column5781</t>
  </si>
  <si>
    <t>Column5782</t>
  </si>
  <si>
    <t>Column5783</t>
  </si>
  <si>
    <t>Column5784</t>
  </si>
  <si>
    <t>Column5785</t>
  </si>
  <si>
    <t>Column5786</t>
  </si>
  <si>
    <t>Column5787</t>
  </si>
  <si>
    <t>Column5788</t>
  </si>
  <si>
    <t>Column5789</t>
  </si>
  <si>
    <t>Column5790</t>
  </si>
  <si>
    <t>Column5791</t>
  </si>
  <si>
    <t>Column5792</t>
  </si>
  <si>
    <t>Column5793</t>
  </si>
  <si>
    <t>Column5794</t>
  </si>
  <si>
    <t>Column5795</t>
  </si>
  <si>
    <t>Column5796</t>
  </si>
  <si>
    <t>Column5797</t>
  </si>
  <si>
    <t>Column5798</t>
  </si>
  <si>
    <t>Column5799</t>
  </si>
  <si>
    <t>Column5800</t>
  </si>
  <si>
    <t>Column5801</t>
  </si>
  <si>
    <t>Column5802</t>
  </si>
  <si>
    <t>Column5803</t>
  </si>
  <si>
    <t>Column5804</t>
  </si>
  <si>
    <t>Column5805</t>
  </si>
  <si>
    <t>Column5806</t>
  </si>
  <si>
    <t>Column5807</t>
  </si>
  <si>
    <t>Column5808</t>
  </si>
  <si>
    <t>Column5809</t>
  </si>
  <si>
    <t>Column5810</t>
  </si>
  <si>
    <t>Column5811</t>
  </si>
  <si>
    <t>Column5812</t>
  </si>
  <si>
    <t>Column5813</t>
  </si>
  <si>
    <t>Column5814</t>
  </si>
  <si>
    <t>Column5815</t>
  </si>
  <si>
    <t>Column5816</t>
  </si>
  <si>
    <t>Column5817</t>
  </si>
  <si>
    <t>Column5818</t>
  </si>
  <si>
    <t>Column5819</t>
  </si>
  <si>
    <t>Column5820</t>
  </si>
  <si>
    <t>Column5821</t>
  </si>
  <si>
    <t>Column5822</t>
  </si>
  <si>
    <t>Column5823</t>
  </si>
  <si>
    <t>Column5824</t>
  </si>
  <si>
    <t>Column5825</t>
  </si>
  <si>
    <t>Column5826</t>
  </si>
  <si>
    <t>Column5827</t>
  </si>
  <si>
    <t>Column5828</t>
  </si>
  <si>
    <t>Column5829</t>
  </si>
  <si>
    <t>Column5830</t>
  </si>
  <si>
    <t>Column5831</t>
  </si>
  <si>
    <t>Column5832</t>
  </si>
  <si>
    <t>Column5833</t>
  </si>
  <si>
    <t>Column5834</t>
  </si>
  <si>
    <t>Column5835</t>
  </si>
  <si>
    <t>Column5836</t>
  </si>
  <si>
    <t>Column5837</t>
  </si>
  <si>
    <t>Column5838</t>
  </si>
  <si>
    <t>Column5839</t>
  </si>
  <si>
    <t>Column5840</t>
  </si>
  <si>
    <t>Column5841</t>
  </si>
  <si>
    <t>Column5842</t>
  </si>
  <si>
    <t>Column5843</t>
  </si>
  <si>
    <t>Column5844</t>
  </si>
  <si>
    <t>Column5845</t>
  </si>
  <si>
    <t>Column5846</t>
  </si>
  <si>
    <t>Column5847</t>
  </si>
  <si>
    <t>Column5848</t>
  </si>
  <si>
    <t>Column5849</t>
  </si>
  <si>
    <t>Column5850</t>
  </si>
  <si>
    <t>Column5851</t>
  </si>
  <si>
    <t>Column5852</t>
  </si>
  <si>
    <t>Column5853</t>
  </si>
  <si>
    <t>Column5854</t>
  </si>
  <si>
    <t>Column5855</t>
  </si>
  <si>
    <t>Column5856</t>
  </si>
  <si>
    <t>Column5857</t>
  </si>
  <si>
    <t>Column5858</t>
  </si>
  <si>
    <t>Column5859</t>
  </si>
  <si>
    <t>Column5860</t>
  </si>
  <si>
    <t>Column5861</t>
  </si>
  <si>
    <t>Column5862</t>
  </si>
  <si>
    <t>Column5863</t>
  </si>
  <si>
    <t>Column5864</t>
  </si>
  <si>
    <t>Column5865</t>
  </si>
  <si>
    <t>Column5866</t>
  </si>
  <si>
    <t>Column5867</t>
  </si>
  <si>
    <t>Column5868</t>
  </si>
  <si>
    <t>Column5869</t>
  </si>
  <si>
    <t>Column5870</t>
  </si>
  <si>
    <t>Column5871</t>
  </si>
  <si>
    <t>Column5872</t>
  </si>
  <si>
    <t>Column5873</t>
  </si>
  <si>
    <t>Column5874</t>
  </si>
  <si>
    <t>Column5875</t>
  </si>
  <si>
    <t>Column5876</t>
  </si>
  <si>
    <t>Column5877</t>
  </si>
  <si>
    <t>Column5878</t>
  </si>
  <si>
    <t>Column5879</t>
  </si>
  <si>
    <t>Column5880</t>
  </si>
  <si>
    <t>Column5881</t>
  </si>
  <si>
    <t>Column5882</t>
  </si>
  <si>
    <t>Column5883</t>
  </si>
  <si>
    <t>Column5884</t>
  </si>
  <si>
    <t>Column5885</t>
  </si>
  <si>
    <t>Column5886</t>
  </si>
  <si>
    <t>Column5887</t>
  </si>
  <si>
    <t>Column5888</t>
  </si>
  <si>
    <t>Column5889</t>
  </si>
  <si>
    <t>Column5890</t>
  </si>
  <si>
    <t>Column5891</t>
  </si>
  <si>
    <t>Column5892</t>
  </si>
  <si>
    <t>Column5893</t>
  </si>
  <si>
    <t>Column5894</t>
  </si>
  <si>
    <t>Column5895</t>
  </si>
  <si>
    <t>Column5896</t>
  </si>
  <si>
    <t>Column5897</t>
  </si>
  <si>
    <t>Column5898</t>
  </si>
  <si>
    <t>Column5899</t>
  </si>
  <si>
    <t>Column5900</t>
  </si>
  <si>
    <t>Column5901</t>
  </si>
  <si>
    <t>Column5902</t>
  </si>
  <si>
    <t>Column5903</t>
  </si>
  <si>
    <t>Column5904</t>
  </si>
  <si>
    <t>Column5905</t>
  </si>
  <si>
    <t>Column5906</t>
  </si>
  <si>
    <t>Column5907</t>
  </si>
  <si>
    <t>Column5908</t>
  </si>
  <si>
    <t>Column5909</t>
  </si>
  <si>
    <t>Column5910</t>
  </si>
  <si>
    <t>Column5911</t>
  </si>
  <si>
    <t>Column5912</t>
  </si>
  <si>
    <t>Column5913</t>
  </si>
  <si>
    <t>Column5914</t>
  </si>
  <si>
    <t>Column5915</t>
  </si>
  <si>
    <t>Column5916</t>
  </si>
  <si>
    <t>Column5917</t>
  </si>
  <si>
    <t>Column5918</t>
  </si>
  <si>
    <t>Column5919</t>
  </si>
  <si>
    <t>Column5920</t>
  </si>
  <si>
    <t>Column5921</t>
  </si>
  <si>
    <t>Column5922</t>
  </si>
  <si>
    <t>Column5923</t>
  </si>
  <si>
    <t>Column5924</t>
  </si>
  <si>
    <t>Column5925</t>
  </si>
  <si>
    <t>Column5926</t>
  </si>
  <si>
    <t>Column5927</t>
  </si>
  <si>
    <t>Column5928</t>
  </si>
  <si>
    <t>Column5929</t>
  </si>
  <si>
    <t>Column5930</t>
  </si>
  <si>
    <t>Column5931</t>
  </si>
  <si>
    <t>Column5932</t>
  </si>
  <si>
    <t>Column5933</t>
  </si>
  <si>
    <t>Column5934</t>
  </si>
  <si>
    <t>Column5935</t>
  </si>
  <si>
    <t>Column5936</t>
  </si>
  <si>
    <t>Column5937</t>
  </si>
  <si>
    <t>Column5938</t>
  </si>
  <si>
    <t>Column5939</t>
  </si>
  <si>
    <t>Column5940</t>
  </si>
  <si>
    <t>Column5941</t>
  </si>
  <si>
    <t>Column5942</t>
  </si>
  <si>
    <t>Column5943</t>
  </si>
  <si>
    <t>Column5944</t>
  </si>
  <si>
    <t>Column5945</t>
  </si>
  <si>
    <t>Column5946</t>
  </si>
  <si>
    <t>Column5947</t>
  </si>
  <si>
    <t>Column5948</t>
  </si>
  <si>
    <t>Column5949</t>
  </si>
  <si>
    <t>Column5950</t>
  </si>
  <si>
    <t>Column5951</t>
  </si>
  <si>
    <t>Column5952</t>
  </si>
  <si>
    <t>Column5953</t>
  </si>
  <si>
    <t>Column5954</t>
  </si>
  <si>
    <t>Column5955</t>
  </si>
  <si>
    <t>Column5956</t>
  </si>
  <si>
    <t>Column5957</t>
  </si>
  <si>
    <t>Column5958</t>
  </si>
  <si>
    <t>Column5959</t>
  </si>
  <si>
    <t>Column5960</t>
  </si>
  <si>
    <t>Column5961</t>
  </si>
  <si>
    <t>Column5962</t>
  </si>
  <si>
    <t>Column5963</t>
  </si>
  <si>
    <t>Column5964</t>
  </si>
  <si>
    <t>Column5965</t>
  </si>
  <si>
    <t>Column5966</t>
  </si>
  <si>
    <t>Column5967</t>
  </si>
  <si>
    <t>Column5968</t>
  </si>
  <si>
    <t>Column5969</t>
  </si>
  <si>
    <t>Column5970</t>
  </si>
  <si>
    <t>Column5971</t>
  </si>
  <si>
    <t>Column5972</t>
  </si>
  <si>
    <t>Column5973</t>
  </si>
  <si>
    <t>Column5974</t>
  </si>
  <si>
    <t>Column5975</t>
  </si>
  <si>
    <t>Column5976</t>
  </si>
  <si>
    <t>Column5977</t>
  </si>
  <si>
    <t>Column5978</t>
  </si>
  <si>
    <t>Column5979</t>
  </si>
  <si>
    <t>Column5980</t>
  </si>
  <si>
    <t>Column5981</t>
  </si>
  <si>
    <t>Column5982</t>
  </si>
  <si>
    <t>Column5983</t>
  </si>
  <si>
    <t>Column5984</t>
  </si>
  <si>
    <t>Column5985</t>
  </si>
  <si>
    <t>Column5986</t>
  </si>
  <si>
    <t>Column5987</t>
  </si>
  <si>
    <t>Column5988</t>
  </si>
  <si>
    <t>Column5989</t>
  </si>
  <si>
    <t>Column5990</t>
  </si>
  <si>
    <t>Column5991</t>
  </si>
  <si>
    <t>Column5992</t>
  </si>
  <si>
    <t>Column5993</t>
  </si>
  <si>
    <t>Column5994</t>
  </si>
  <si>
    <t>Column5995</t>
  </si>
  <si>
    <t>Column5996</t>
  </si>
  <si>
    <t>Column5997</t>
  </si>
  <si>
    <t>Column5998</t>
  </si>
  <si>
    <t>Column5999</t>
  </si>
  <si>
    <t>Column6000</t>
  </si>
  <si>
    <t>Column6001</t>
  </si>
  <si>
    <t>Column6002</t>
  </si>
  <si>
    <t>Column6003</t>
  </si>
  <si>
    <t>Column6004</t>
  </si>
  <si>
    <t>Column6005</t>
  </si>
  <si>
    <t>Column6006</t>
  </si>
  <si>
    <t>Column6007</t>
  </si>
  <si>
    <t>Column6008</t>
  </si>
  <si>
    <t>Column6009</t>
  </si>
  <si>
    <t>Column6010</t>
  </si>
  <si>
    <t>Column6011</t>
  </si>
  <si>
    <t>Column6012</t>
  </si>
  <si>
    <t>Column6013</t>
  </si>
  <si>
    <t>Column6014</t>
  </si>
  <si>
    <t>Column6015</t>
  </si>
  <si>
    <t>Column6016</t>
  </si>
  <si>
    <t>Column6017</t>
  </si>
  <si>
    <t>Column6018</t>
  </si>
  <si>
    <t>Column6019</t>
  </si>
  <si>
    <t>Column6020</t>
  </si>
  <si>
    <t>Column6021</t>
  </si>
  <si>
    <t>Column6022</t>
  </si>
  <si>
    <t>Column6023</t>
  </si>
  <si>
    <t>Column6024</t>
  </si>
  <si>
    <t>Column6025</t>
  </si>
  <si>
    <t>Column6026</t>
  </si>
  <si>
    <t>Column6027</t>
  </si>
  <si>
    <t>Column6028</t>
  </si>
  <si>
    <t>Column6029</t>
  </si>
  <si>
    <t>Column6030</t>
  </si>
  <si>
    <t>Column6031</t>
  </si>
  <si>
    <t>Column6032</t>
  </si>
  <si>
    <t>Column6033</t>
  </si>
  <si>
    <t>Column6034</t>
  </si>
  <si>
    <t>Column6035</t>
  </si>
  <si>
    <t>Column6036</t>
  </si>
  <si>
    <t>Column6037</t>
  </si>
  <si>
    <t>Column6038</t>
  </si>
  <si>
    <t>Column6039</t>
  </si>
  <si>
    <t>Column6040</t>
  </si>
  <si>
    <t>Column6041</t>
  </si>
  <si>
    <t>Column6042</t>
  </si>
  <si>
    <t>Column6043</t>
  </si>
  <si>
    <t>Column6044</t>
  </si>
  <si>
    <t>Column6045</t>
  </si>
  <si>
    <t>Column6046</t>
  </si>
  <si>
    <t>Column6047</t>
  </si>
  <si>
    <t>Column6048</t>
  </si>
  <si>
    <t>Column6049</t>
  </si>
  <si>
    <t>Column6050</t>
  </si>
  <si>
    <t>Column6051</t>
  </si>
  <si>
    <t>Column6052</t>
  </si>
  <si>
    <t>Column6053</t>
  </si>
  <si>
    <t>Column6054</t>
  </si>
  <si>
    <t>Column6055</t>
  </si>
  <si>
    <t>Column6056</t>
  </si>
  <si>
    <t>Column6057</t>
  </si>
  <si>
    <t>Column6058</t>
  </si>
  <si>
    <t>Column6059</t>
  </si>
  <si>
    <t>Column6060</t>
  </si>
  <si>
    <t>Column6061</t>
  </si>
  <si>
    <t>Column6062</t>
  </si>
  <si>
    <t>Column6063</t>
  </si>
  <si>
    <t>Column6064</t>
  </si>
  <si>
    <t>Column6065</t>
  </si>
  <si>
    <t>Column6066</t>
  </si>
  <si>
    <t>Column6067</t>
  </si>
  <si>
    <t>Column6068</t>
  </si>
  <si>
    <t>Column6069</t>
  </si>
  <si>
    <t>Column6070</t>
  </si>
  <si>
    <t>Column6071</t>
  </si>
  <si>
    <t>Column6072</t>
  </si>
  <si>
    <t>Column6073</t>
  </si>
  <si>
    <t>Column6074</t>
  </si>
  <si>
    <t>Column6075</t>
  </si>
  <si>
    <t>Column6076</t>
  </si>
  <si>
    <t>Column6077</t>
  </si>
  <si>
    <t>Column6078</t>
  </si>
  <si>
    <t>Column6079</t>
  </si>
  <si>
    <t>Column6080</t>
  </si>
  <si>
    <t>Column6081</t>
  </si>
  <si>
    <t>Column6082</t>
  </si>
  <si>
    <t>Column6083</t>
  </si>
  <si>
    <t>Column6084</t>
  </si>
  <si>
    <t>Column6085</t>
  </si>
  <si>
    <t>Column6086</t>
  </si>
  <si>
    <t>Column6087</t>
  </si>
  <si>
    <t>Column6088</t>
  </si>
  <si>
    <t>Column6089</t>
  </si>
  <si>
    <t>Column6090</t>
  </si>
  <si>
    <t>Column6091</t>
  </si>
  <si>
    <t>Column6092</t>
  </si>
  <si>
    <t>Column6093</t>
  </si>
  <si>
    <t>Column6094</t>
  </si>
  <si>
    <t>Column6095</t>
  </si>
  <si>
    <t>Column6096</t>
  </si>
  <si>
    <t>Column6097</t>
  </si>
  <si>
    <t>Column6098</t>
  </si>
  <si>
    <t>Column6099</t>
  </si>
  <si>
    <t>Column6100</t>
  </si>
  <si>
    <t>Column6101</t>
  </si>
  <si>
    <t>Column6102</t>
  </si>
  <si>
    <t>Column6103</t>
  </si>
  <si>
    <t>Column6104</t>
  </si>
  <si>
    <t>Column6105</t>
  </si>
  <si>
    <t>Column6106</t>
  </si>
  <si>
    <t>Column6107</t>
  </si>
  <si>
    <t>Column6108</t>
  </si>
  <si>
    <t>Column6109</t>
  </si>
  <si>
    <t>Column6110</t>
  </si>
  <si>
    <t>Column6111</t>
  </si>
  <si>
    <t>Column6112</t>
  </si>
  <si>
    <t>Column6113</t>
  </si>
  <si>
    <t>Column6114</t>
  </si>
  <si>
    <t>Column6115</t>
  </si>
  <si>
    <t>Column6116</t>
  </si>
  <si>
    <t>Column6117</t>
  </si>
  <si>
    <t>Column6118</t>
  </si>
  <si>
    <t>Column6119</t>
  </si>
  <si>
    <t>Column6120</t>
  </si>
  <si>
    <t>Column6121</t>
  </si>
  <si>
    <t>Column6122</t>
  </si>
  <si>
    <t>Column6123</t>
  </si>
  <si>
    <t>Column6124</t>
  </si>
  <si>
    <t>Column6125</t>
  </si>
  <si>
    <t>Column6126</t>
  </si>
  <si>
    <t>Column6127</t>
  </si>
  <si>
    <t>Column6128</t>
  </si>
  <si>
    <t>Column6129</t>
  </si>
  <si>
    <t>Column6130</t>
  </si>
  <si>
    <t>Column6131</t>
  </si>
  <si>
    <t>Column6132</t>
  </si>
  <si>
    <t>Column6133</t>
  </si>
  <si>
    <t>Column6134</t>
  </si>
  <si>
    <t>Column6135</t>
  </si>
  <si>
    <t>Column6136</t>
  </si>
  <si>
    <t>Column6137</t>
  </si>
  <si>
    <t>Column6138</t>
  </si>
  <si>
    <t>Column6139</t>
  </si>
  <si>
    <t>Column6140</t>
  </si>
  <si>
    <t>Column6141</t>
  </si>
  <si>
    <t>Column6142</t>
  </si>
  <si>
    <t>Column6143</t>
  </si>
  <si>
    <t>Column6144</t>
  </si>
  <si>
    <t>Column6145</t>
  </si>
  <si>
    <t>Column6146</t>
  </si>
  <si>
    <t>Column6147</t>
  </si>
  <si>
    <t>Column6148</t>
  </si>
  <si>
    <t>Column6149</t>
  </si>
  <si>
    <t>Column6150</t>
  </si>
  <si>
    <t>Column6151</t>
  </si>
  <si>
    <t>Column6152</t>
  </si>
  <si>
    <t>Column6153</t>
  </si>
  <si>
    <t>Column6154</t>
  </si>
  <si>
    <t>Column6155</t>
  </si>
  <si>
    <t>Column6156</t>
  </si>
  <si>
    <t>Column6157</t>
  </si>
  <si>
    <t>Column6158</t>
  </si>
  <si>
    <t>Column6159</t>
  </si>
  <si>
    <t>Column6160</t>
  </si>
  <si>
    <t>Column6161</t>
  </si>
  <si>
    <t>Column6162</t>
  </si>
  <si>
    <t>Column6163</t>
  </si>
  <si>
    <t>Column6164</t>
  </si>
  <si>
    <t>Column6165</t>
  </si>
  <si>
    <t>Column6166</t>
  </si>
  <si>
    <t>Column6167</t>
  </si>
  <si>
    <t>Column6168</t>
  </si>
  <si>
    <t>Column6169</t>
  </si>
  <si>
    <t>Column6170</t>
  </si>
  <si>
    <t>Column6171</t>
  </si>
  <si>
    <t>Column6172</t>
  </si>
  <si>
    <t>Column6173</t>
  </si>
  <si>
    <t>Column6174</t>
  </si>
  <si>
    <t>Column6175</t>
  </si>
  <si>
    <t>Column6176</t>
  </si>
  <si>
    <t>Column6177</t>
  </si>
  <si>
    <t>Column6178</t>
  </si>
  <si>
    <t>Column6179</t>
  </si>
  <si>
    <t>Column6180</t>
  </si>
  <si>
    <t>Column6181</t>
  </si>
  <si>
    <t>Column6182</t>
  </si>
  <si>
    <t>Column6183</t>
  </si>
  <si>
    <t>Column6184</t>
  </si>
  <si>
    <t>Column6185</t>
  </si>
  <si>
    <t>Column6186</t>
  </si>
  <si>
    <t>Column6187</t>
  </si>
  <si>
    <t>Column6188</t>
  </si>
  <si>
    <t>Column6189</t>
  </si>
  <si>
    <t>Column6190</t>
  </si>
  <si>
    <t>Column6191</t>
  </si>
  <si>
    <t>Column6192</t>
  </si>
  <si>
    <t>Column6193</t>
  </si>
  <si>
    <t>Column6194</t>
  </si>
  <si>
    <t>Column6195</t>
  </si>
  <si>
    <t>Column6196</t>
  </si>
  <si>
    <t>Column6197</t>
  </si>
  <si>
    <t>Column6198</t>
  </si>
  <si>
    <t>Column6199</t>
  </si>
  <si>
    <t>Column6200</t>
  </si>
  <si>
    <t>Column6201</t>
  </si>
  <si>
    <t>Column6202</t>
  </si>
  <si>
    <t>Column6203</t>
  </si>
  <si>
    <t>Column6204</t>
  </si>
  <si>
    <t>Column6205</t>
  </si>
  <si>
    <t>Column6206</t>
  </si>
  <si>
    <t>Column6207</t>
  </si>
  <si>
    <t>Column6208</t>
  </si>
  <si>
    <t>Column6209</t>
  </si>
  <si>
    <t>Column6210</t>
  </si>
  <si>
    <t>Column6211</t>
  </si>
  <si>
    <t>Column6212</t>
  </si>
  <si>
    <t>Column6213</t>
  </si>
  <si>
    <t>Column6214</t>
  </si>
  <si>
    <t>Column6215</t>
  </si>
  <si>
    <t>Column6216</t>
  </si>
  <si>
    <t>Column6217</t>
  </si>
  <si>
    <t>Column6218</t>
  </si>
  <si>
    <t>Column6219</t>
  </si>
  <si>
    <t>Column6220</t>
  </si>
  <si>
    <t>Column6221</t>
  </si>
  <si>
    <t>Column6222</t>
  </si>
  <si>
    <t>Column6223</t>
  </si>
  <si>
    <t>Column6224</t>
  </si>
  <si>
    <t>Column6225</t>
  </si>
  <si>
    <t>Column6226</t>
  </si>
  <si>
    <t>Column6227</t>
  </si>
  <si>
    <t>Column6228</t>
  </si>
  <si>
    <t>Column6229</t>
  </si>
  <si>
    <t>Column6230</t>
  </si>
  <si>
    <t>Column6231</t>
  </si>
  <si>
    <t>Column6232</t>
  </si>
  <si>
    <t>Column6233</t>
  </si>
  <si>
    <t>Column6234</t>
  </si>
  <si>
    <t>Column6235</t>
  </si>
  <si>
    <t>Column6236</t>
  </si>
  <si>
    <t>Column6237</t>
  </si>
  <si>
    <t>Column6238</t>
  </si>
  <si>
    <t>Column6239</t>
  </si>
  <si>
    <t>Column6240</t>
  </si>
  <si>
    <t>Column6241</t>
  </si>
  <si>
    <t>Column6242</t>
  </si>
  <si>
    <t>Column6243</t>
  </si>
  <si>
    <t>Column6244</t>
  </si>
  <si>
    <t>Column6245</t>
  </si>
  <si>
    <t>Column6246</t>
  </si>
  <si>
    <t>Column6247</t>
  </si>
  <si>
    <t>Column6248</t>
  </si>
  <si>
    <t>Column6249</t>
  </si>
  <si>
    <t>Column6250</t>
  </si>
  <si>
    <t>Column6251</t>
  </si>
  <si>
    <t>Column6252</t>
  </si>
  <si>
    <t>Column6253</t>
  </si>
  <si>
    <t>Column6254</t>
  </si>
  <si>
    <t>Column6255</t>
  </si>
  <si>
    <t>Column6256</t>
  </si>
  <si>
    <t>Column6257</t>
  </si>
  <si>
    <t>Column6258</t>
  </si>
  <si>
    <t>Column6259</t>
  </si>
  <si>
    <t>Column6260</t>
  </si>
  <si>
    <t>Column6261</t>
  </si>
  <si>
    <t>Column6262</t>
  </si>
  <si>
    <t>Column6263</t>
  </si>
  <si>
    <t>Column6264</t>
  </si>
  <si>
    <t>Column6265</t>
  </si>
  <si>
    <t>Column6266</t>
  </si>
  <si>
    <t>Column6267</t>
  </si>
  <si>
    <t>Column6268</t>
  </si>
  <si>
    <t>Column6269</t>
  </si>
  <si>
    <t>Column6270</t>
  </si>
  <si>
    <t>Column6271</t>
  </si>
  <si>
    <t>Column6272</t>
  </si>
  <si>
    <t>Column6273</t>
  </si>
  <si>
    <t>Column6274</t>
  </si>
  <si>
    <t>Column6275</t>
  </si>
  <si>
    <t>Column6276</t>
  </si>
  <si>
    <t>Column6277</t>
  </si>
  <si>
    <t>Column6278</t>
  </si>
  <si>
    <t>Column6279</t>
  </si>
  <si>
    <t>Column6280</t>
  </si>
  <si>
    <t>Column6281</t>
  </si>
  <si>
    <t>Column6282</t>
  </si>
  <si>
    <t>Column6283</t>
  </si>
  <si>
    <t>Column6284</t>
  </si>
  <si>
    <t>Column6285</t>
  </si>
  <si>
    <t>Column6286</t>
  </si>
  <si>
    <t>Column6287</t>
  </si>
  <si>
    <t>Column6288</t>
  </si>
  <si>
    <t>Column6289</t>
  </si>
  <si>
    <t>Column6290</t>
  </si>
  <si>
    <t>Column6291</t>
  </si>
  <si>
    <t>Column6292</t>
  </si>
  <si>
    <t>Column6293</t>
  </si>
  <si>
    <t>Column6294</t>
  </si>
  <si>
    <t>Column6295</t>
  </si>
  <si>
    <t>Column6296</t>
  </si>
  <si>
    <t>Column6297</t>
  </si>
  <si>
    <t>Column6298</t>
  </si>
  <si>
    <t>Column6299</t>
  </si>
  <si>
    <t>Column6300</t>
  </si>
  <si>
    <t>Column6301</t>
  </si>
  <si>
    <t>Column6302</t>
  </si>
  <si>
    <t>Column6303</t>
  </si>
  <si>
    <t>Column6304</t>
  </si>
  <si>
    <t>Column6305</t>
  </si>
  <si>
    <t>Column6306</t>
  </si>
  <si>
    <t>Column6307</t>
  </si>
  <si>
    <t>Column6308</t>
  </si>
  <si>
    <t>Column6309</t>
  </si>
  <si>
    <t>Column6310</t>
  </si>
  <si>
    <t>Column6311</t>
  </si>
  <si>
    <t>Column6312</t>
  </si>
  <si>
    <t>Column6313</t>
  </si>
  <si>
    <t>Column6314</t>
  </si>
  <si>
    <t>Column6315</t>
  </si>
  <si>
    <t>Column6316</t>
  </si>
  <si>
    <t>Column6317</t>
  </si>
  <si>
    <t>Column6318</t>
  </si>
  <si>
    <t>Column6319</t>
  </si>
  <si>
    <t>Column6320</t>
  </si>
  <si>
    <t>Column6321</t>
  </si>
  <si>
    <t>Column6322</t>
  </si>
  <si>
    <t>Column6323</t>
  </si>
  <si>
    <t>Column6324</t>
  </si>
  <si>
    <t>Column6325</t>
  </si>
  <si>
    <t>Column6326</t>
  </si>
  <si>
    <t>Column6327</t>
  </si>
  <si>
    <t>Column6328</t>
  </si>
  <si>
    <t>Column6329</t>
  </si>
  <si>
    <t>Column6330</t>
  </si>
  <si>
    <t>Column6331</t>
  </si>
  <si>
    <t>Column6332</t>
  </si>
  <si>
    <t>Column6333</t>
  </si>
  <si>
    <t>Column6334</t>
  </si>
  <si>
    <t>Column6335</t>
  </si>
  <si>
    <t>Column6336</t>
  </si>
  <si>
    <t>Column6337</t>
  </si>
  <si>
    <t>Column6338</t>
  </si>
  <si>
    <t>Column6339</t>
  </si>
  <si>
    <t>Column6340</t>
  </si>
  <si>
    <t>Column6341</t>
  </si>
  <si>
    <t>Column6342</t>
  </si>
  <si>
    <t>Column6343</t>
  </si>
  <si>
    <t>Column6344</t>
  </si>
  <si>
    <t>Column6345</t>
  </si>
  <si>
    <t>Column6346</t>
  </si>
  <si>
    <t>Column6347</t>
  </si>
  <si>
    <t>Column6348</t>
  </si>
  <si>
    <t>Column6349</t>
  </si>
  <si>
    <t>Column6350</t>
  </si>
  <si>
    <t>Column6351</t>
  </si>
  <si>
    <t>Column6352</t>
  </si>
  <si>
    <t>Column6353</t>
  </si>
  <si>
    <t>Column6354</t>
  </si>
  <si>
    <t>Column6355</t>
  </si>
  <si>
    <t>Column6356</t>
  </si>
  <si>
    <t>Column6357</t>
  </si>
  <si>
    <t>Column6358</t>
  </si>
  <si>
    <t>Column6359</t>
  </si>
  <si>
    <t>Column6360</t>
  </si>
  <si>
    <t>Column6361</t>
  </si>
  <si>
    <t>Column6362</t>
  </si>
  <si>
    <t>Column6363</t>
  </si>
  <si>
    <t>Column6364</t>
  </si>
  <si>
    <t>Column6365</t>
  </si>
  <si>
    <t>Column6366</t>
  </si>
  <si>
    <t>Column6367</t>
  </si>
  <si>
    <t>Column6368</t>
  </si>
  <si>
    <t>Column6369</t>
  </si>
  <si>
    <t>Column6370</t>
  </si>
  <si>
    <t>Column6371</t>
  </si>
  <si>
    <t>Column6372</t>
  </si>
  <si>
    <t>Column6373</t>
  </si>
  <si>
    <t>Column6374</t>
  </si>
  <si>
    <t>Column6375</t>
  </si>
  <si>
    <t>Column6376</t>
  </si>
  <si>
    <t>Column6377</t>
  </si>
  <si>
    <t>Column6378</t>
  </si>
  <si>
    <t>Column6379</t>
  </si>
  <si>
    <t>Column6380</t>
  </si>
  <si>
    <t>Column6381</t>
  </si>
  <si>
    <t>Column6382</t>
  </si>
  <si>
    <t>Column6383</t>
  </si>
  <si>
    <t>Column6384</t>
  </si>
  <si>
    <t>Column6385</t>
  </si>
  <si>
    <t>Column6386</t>
  </si>
  <si>
    <t>Column6387</t>
  </si>
  <si>
    <t>Column6388</t>
  </si>
  <si>
    <t>Column6389</t>
  </si>
  <si>
    <t>Column6390</t>
  </si>
  <si>
    <t>Column6391</t>
  </si>
  <si>
    <t>Column6392</t>
  </si>
  <si>
    <t>Column6393</t>
  </si>
  <si>
    <t>Column6394</t>
  </si>
  <si>
    <t>Column6395</t>
  </si>
  <si>
    <t>Column6396</t>
  </si>
  <si>
    <t>Column6397</t>
  </si>
  <si>
    <t>Column6398</t>
  </si>
  <si>
    <t>Column6399</t>
  </si>
  <si>
    <t>Column6400</t>
  </si>
  <si>
    <t>Column6401</t>
  </si>
  <si>
    <t>Column6402</t>
  </si>
  <si>
    <t>Column6403</t>
  </si>
  <si>
    <t>Column6404</t>
  </si>
  <si>
    <t>Column6405</t>
  </si>
  <si>
    <t>Column6406</t>
  </si>
  <si>
    <t>Column6407</t>
  </si>
  <si>
    <t>Column6408</t>
  </si>
  <si>
    <t>Column6409</t>
  </si>
  <si>
    <t>Column6410</t>
  </si>
  <si>
    <t>Column6411</t>
  </si>
  <si>
    <t>Column6412</t>
  </si>
  <si>
    <t>Column6413</t>
  </si>
  <si>
    <t>Column6414</t>
  </si>
  <si>
    <t>Column6415</t>
  </si>
  <si>
    <t>Column6416</t>
  </si>
  <si>
    <t>Column6417</t>
  </si>
  <si>
    <t>Column6418</t>
  </si>
  <si>
    <t>Column6419</t>
  </si>
  <si>
    <t>Column6420</t>
  </si>
  <si>
    <t>Column6421</t>
  </si>
  <si>
    <t>Column6422</t>
  </si>
  <si>
    <t>Column6423</t>
  </si>
  <si>
    <t>Column6424</t>
  </si>
  <si>
    <t>Column6425</t>
  </si>
  <si>
    <t>Column6426</t>
  </si>
  <si>
    <t>Column6427</t>
  </si>
  <si>
    <t>Column6428</t>
  </si>
  <si>
    <t>Column6429</t>
  </si>
  <si>
    <t>Column6430</t>
  </si>
  <si>
    <t>Column6431</t>
  </si>
  <si>
    <t>Column6432</t>
  </si>
  <si>
    <t>Column6433</t>
  </si>
  <si>
    <t>Column6434</t>
  </si>
  <si>
    <t>Column6435</t>
  </si>
  <si>
    <t>Column6436</t>
  </si>
  <si>
    <t>Column6437</t>
  </si>
  <si>
    <t>Column6438</t>
  </si>
  <si>
    <t>Column6439</t>
  </si>
  <si>
    <t>Column6440</t>
  </si>
  <si>
    <t>Column6441</t>
  </si>
  <si>
    <t>Column6442</t>
  </si>
  <si>
    <t>Column6443</t>
  </si>
  <si>
    <t>Column6444</t>
  </si>
  <si>
    <t>Column6445</t>
  </si>
  <si>
    <t>Column6446</t>
  </si>
  <si>
    <t>Column6447</t>
  </si>
  <si>
    <t>Column6448</t>
  </si>
  <si>
    <t>Column6449</t>
  </si>
  <si>
    <t>Column6450</t>
  </si>
  <si>
    <t>Column6451</t>
  </si>
  <si>
    <t>Column6452</t>
  </si>
  <si>
    <t>Column6453</t>
  </si>
  <si>
    <t>Column6454</t>
  </si>
  <si>
    <t>Column6455</t>
  </si>
  <si>
    <t>Column6456</t>
  </si>
  <si>
    <t>Column6457</t>
  </si>
  <si>
    <t>Column6458</t>
  </si>
  <si>
    <t>Column6459</t>
  </si>
  <si>
    <t>Column6460</t>
  </si>
  <si>
    <t>Column6461</t>
  </si>
  <si>
    <t>Column6462</t>
  </si>
  <si>
    <t>Column6463</t>
  </si>
  <si>
    <t>Column6464</t>
  </si>
  <si>
    <t>Column6465</t>
  </si>
  <si>
    <t>Column6466</t>
  </si>
  <si>
    <t>Column6467</t>
  </si>
  <si>
    <t>Column6468</t>
  </si>
  <si>
    <t>Column6469</t>
  </si>
  <si>
    <t>Column6470</t>
  </si>
  <si>
    <t>Column6471</t>
  </si>
  <si>
    <t>Column6472</t>
  </si>
  <si>
    <t>Column6473</t>
  </si>
  <si>
    <t>Column6474</t>
  </si>
  <si>
    <t>Column6475</t>
  </si>
  <si>
    <t>Column6476</t>
  </si>
  <si>
    <t>Column6477</t>
  </si>
  <si>
    <t>Column6478</t>
  </si>
  <si>
    <t>Column6479</t>
  </si>
  <si>
    <t>Column6480</t>
  </si>
  <si>
    <t>Column6481</t>
  </si>
  <si>
    <t>Column6482</t>
  </si>
  <si>
    <t>Column6483</t>
  </si>
  <si>
    <t>Column6484</t>
  </si>
  <si>
    <t>Column6485</t>
  </si>
  <si>
    <t>Column6486</t>
  </si>
  <si>
    <t>Column6487</t>
  </si>
  <si>
    <t>Column6488</t>
  </si>
  <si>
    <t>Column6489</t>
  </si>
  <si>
    <t>Column6490</t>
  </si>
  <si>
    <t>Column6491</t>
  </si>
  <si>
    <t>Column6492</t>
  </si>
  <si>
    <t>Column6493</t>
  </si>
  <si>
    <t>Column6494</t>
  </si>
  <si>
    <t>Column6495</t>
  </si>
  <si>
    <t>Column6496</t>
  </si>
  <si>
    <t>Column6497</t>
  </si>
  <si>
    <t>Column6498</t>
  </si>
  <si>
    <t>Column6499</t>
  </si>
  <si>
    <t>Column6500</t>
  </si>
  <si>
    <t>Column6501</t>
  </si>
  <si>
    <t>Column6502</t>
  </si>
  <si>
    <t>Column6503</t>
  </si>
  <si>
    <t>Column6504</t>
  </si>
  <si>
    <t>Column6505</t>
  </si>
  <si>
    <t>Column6506</t>
  </si>
  <si>
    <t>Column6507</t>
  </si>
  <si>
    <t>Column6508</t>
  </si>
  <si>
    <t>Column6509</t>
  </si>
  <si>
    <t>Column6510</t>
  </si>
  <si>
    <t>Column6511</t>
  </si>
  <si>
    <t>Column6512</t>
  </si>
  <si>
    <t>Column6513</t>
  </si>
  <si>
    <t>Column6514</t>
  </si>
  <si>
    <t>Column6515</t>
  </si>
  <si>
    <t>Column6516</t>
  </si>
  <si>
    <t>Column6517</t>
  </si>
  <si>
    <t>Column6518</t>
  </si>
  <si>
    <t>Column6519</t>
  </si>
  <si>
    <t>Column6520</t>
  </si>
  <si>
    <t>Column6521</t>
  </si>
  <si>
    <t>Column6522</t>
  </si>
  <si>
    <t>Column6523</t>
  </si>
  <si>
    <t>Column6524</t>
  </si>
  <si>
    <t>Column6525</t>
  </si>
  <si>
    <t>Column6526</t>
  </si>
  <si>
    <t>Column6527</t>
  </si>
  <si>
    <t>Column6528</t>
  </si>
  <si>
    <t>Column6529</t>
  </si>
  <si>
    <t>Column6530</t>
  </si>
  <si>
    <t>Column6531</t>
  </si>
  <si>
    <t>Column6532</t>
  </si>
  <si>
    <t>Column6533</t>
  </si>
  <si>
    <t>Column6534</t>
  </si>
  <si>
    <t>Column6535</t>
  </si>
  <si>
    <t>Column6536</t>
  </si>
  <si>
    <t>Column6537</t>
  </si>
  <si>
    <t>Column6538</t>
  </si>
  <si>
    <t>Column6539</t>
  </si>
  <si>
    <t>Column6540</t>
  </si>
  <si>
    <t>Column6541</t>
  </si>
  <si>
    <t>Column6542</t>
  </si>
  <si>
    <t>Column6543</t>
  </si>
  <si>
    <t>Column6544</t>
  </si>
  <si>
    <t>Column6545</t>
  </si>
  <si>
    <t>Column6546</t>
  </si>
  <si>
    <t>Column6547</t>
  </si>
  <si>
    <t>Column6548</t>
  </si>
  <si>
    <t>Column6549</t>
  </si>
  <si>
    <t>Column6550</t>
  </si>
  <si>
    <t>Column6551</t>
  </si>
  <si>
    <t>Column6552</t>
  </si>
  <si>
    <t>Column6553</t>
  </si>
  <si>
    <t>Column6554</t>
  </si>
  <si>
    <t>Column6555</t>
  </si>
  <si>
    <t>Column6556</t>
  </si>
  <si>
    <t>Column6557</t>
  </si>
  <si>
    <t>Column6558</t>
  </si>
  <si>
    <t>Column6559</t>
  </si>
  <si>
    <t>Column6560</t>
  </si>
  <si>
    <t>Column6561</t>
  </si>
  <si>
    <t>Column6562</t>
  </si>
  <si>
    <t>Column6563</t>
  </si>
  <si>
    <t>Column6564</t>
  </si>
  <si>
    <t>Column6565</t>
  </si>
  <si>
    <t>Column6566</t>
  </si>
  <si>
    <t>Column6567</t>
  </si>
  <si>
    <t>Column6568</t>
  </si>
  <si>
    <t>Column6569</t>
  </si>
  <si>
    <t>Column6570</t>
  </si>
  <si>
    <t>Column6571</t>
  </si>
  <si>
    <t>Column6572</t>
  </si>
  <si>
    <t>Column6573</t>
  </si>
  <si>
    <t>Column6574</t>
  </si>
  <si>
    <t>Column6575</t>
  </si>
  <si>
    <t>Column6576</t>
  </si>
  <si>
    <t>Column6577</t>
  </si>
  <si>
    <t>Column6578</t>
  </si>
  <si>
    <t>Column6579</t>
  </si>
  <si>
    <t>Column6580</t>
  </si>
  <si>
    <t>Column6581</t>
  </si>
  <si>
    <t>Column6582</t>
  </si>
  <si>
    <t>Column6583</t>
  </si>
  <si>
    <t>Column6584</t>
  </si>
  <si>
    <t>Column6585</t>
  </si>
  <si>
    <t>Column6586</t>
  </si>
  <si>
    <t>Column6587</t>
  </si>
  <si>
    <t>Column6588</t>
  </si>
  <si>
    <t>Column6589</t>
  </si>
  <si>
    <t>Column6590</t>
  </si>
  <si>
    <t>Column6591</t>
  </si>
  <si>
    <t>Column6592</t>
  </si>
  <si>
    <t>Column6593</t>
  </si>
  <si>
    <t>Column6594</t>
  </si>
  <si>
    <t>Column6595</t>
  </si>
  <si>
    <t>Column6596</t>
  </si>
  <si>
    <t>Column6597</t>
  </si>
  <si>
    <t>Column6598</t>
  </si>
  <si>
    <t>Column6599</t>
  </si>
  <si>
    <t>Column6600</t>
  </si>
  <si>
    <t>Column6601</t>
  </si>
  <si>
    <t>Column6602</t>
  </si>
  <si>
    <t>Column6603</t>
  </si>
  <si>
    <t>Column6604</t>
  </si>
  <si>
    <t>Column6605</t>
  </si>
  <si>
    <t>Column6606</t>
  </si>
  <si>
    <t>Column6607</t>
  </si>
  <si>
    <t>Column6608</t>
  </si>
  <si>
    <t>Column6609</t>
  </si>
  <si>
    <t>Column6610</t>
  </si>
  <si>
    <t>Column6611</t>
  </si>
  <si>
    <t>Column6612</t>
  </si>
  <si>
    <t>Column6613</t>
  </si>
  <si>
    <t>Column6614</t>
  </si>
  <si>
    <t>Column6615</t>
  </si>
  <si>
    <t>Column6616</t>
  </si>
  <si>
    <t>Column6617</t>
  </si>
  <si>
    <t>Column6618</t>
  </si>
  <si>
    <t>Column6619</t>
  </si>
  <si>
    <t>Column6620</t>
  </si>
  <si>
    <t>Column6621</t>
  </si>
  <si>
    <t>Column6622</t>
  </si>
  <si>
    <t>Column6623</t>
  </si>
  <si>
    <t>Column6624</t>
  </si>
  <si>
    <t>Column6625</t>
  </si>
  <si>
    <t>Column6626</t>
  </si>
  <si>
    <t>Column6627</t>
  </si>
  <si>
    <t>Column6628</t>
  </si>
  <si>
    <t>Column6629</t>
  </si>
  <si>
    <t>Column6630</t>
  </si>
  <si>
    <t>Column6631</t>
  </si>
  <si>
    <t>Column6632</t>
  </si>
  <si>
    <t>Column6633</t>
  </si>
  <si>
    <t>Column6634</t>
  </si>
  <si>
    <t>Column6635</t>
  </si>
  <si>
    <t>Column6636</t>
  </si>
  <si>
    <t>Column6637</t>
  </si>
  <si>
    <t>Column6638</t>
  </si>
  <si>
    <t>Column6639</t>
  </si>
  <si>
    <t>Column6640</t>
  </si>
  <si>
    <t>Column6641</t>
  </si>
  <si>
    <t>Column6642</t>
  </si>
  <si>
    <t>Column6643</t>
  </si>
  <si>
    <t>Column6644</t>
  </si>
  <si>
    <t>Column6645</t>
  </si>
  <si>
    <t>Column6646</t>
  </si>
  <si>
    <t>Column6647</t>
  </si>
  <si>
    <t>Column6648</t>
  </si>
  <si>
    <t>Column6649</t>
  </si>
  <si>
    <t>Column6650</t>
  </si>
  <si>
    <t>Column6651</t>
  </si>
  <si>
    <t>Column6652</t>
  </si>
  <si>
    <t>Column6653</t>
  </si>
  <si>
    <t>Column6654</t>
  </si>
  <si>
    <t>Column6655</t>
  </si>
  <si>
    <t>Column6656</t>
  </si>
  <si>
    <t>Column6657</t>
  </si>
  <si>
    <t>Column6658</t>
  </si>
  <si>
    <t>Column6659</t>
  </si>
  <si>
    <t>Column6660</t>
  </si>
  <si>
    <t>Column6661</t>
  </si>
  <si>
    <t>Column6662</t>
  </si>
  <si>
    <t>Column6663</t>
  </si>
  <si>
    <t>Column6664</t>
  </si>
  <si>
    <t>Column6665</t>
  </si>
  <si>
    <t>Column6666</t>
  </si>
  <si>
    <t>Column6667</t>
  </si>
  <si>
    <t>Column6668</t>
  </si>
  <si>
    <t>Column6669</t>
  </si>
  <si>
    <t>Column6670</t>
  </si>
  <si>
    <t>Column6671</t>
  </si>
  <si>
    <t>Column6672</t>
  </si>
  <si>
    <t>Column6673</t>
  </si>
  <si>
    <t>Column6674</t>
  </si>
  <si>
    <t>Column6675</t>
  </si>
  <si>
    <t>Column6676</t>
  </si>
  <si>
    <t>Column6677</t>
  </si>
  <si>
    <t>Column6678</t>
  </si>
  <si>
    <t>Column6679</t>
  </si>
  <si>
    <t>Column6680</t>
  </si>
  <si>
    <t>Column6681</t>
  </si>
  <si>
    <t>Column6682</t>
  </si>
  <si>
    <t>Column6683</t>
  </si>
  <si>
    <t>Column6684</t>
  </si>
  <si>
    <t>Column6685</t>
  </si>
  <si>
    <t>Column6686</t>
  </si>
  <si>
    <t>Column6687</t>
  </si>
  <si>
    <t>Column6688</t>
  </si>
  <si>
    <t>Column6689</t>
  </si>
  <si>
    <t>Column6690</t>
  </si>
  <si>
    <t>Column6691</t>
  </si>
  <si>
    <t>Column6692</t>
  </si>
  <si>
    <t>Column6693</t>
  </si>
  <si>
    <t>Column6694</t>
  </si>
  <si>
    <t>Column6695</t>
  </si>
  <si>
    <t>Column6696</t>
  </si>
  <si>
    <t>Column6697</t>
  </si>
  <si>
    <t>Column6698</t>
  </si>
  <si>
    <t>Column6699</t>
  </si>
  <si>
    <t>Column6700</t>
  </si>
  <si>
    <t>Column6701</t>
  </si>
  <si>
    <t>Column6702</t>
  </si>
  <si>
    <t>Column6703</t>
  </si>
  <si>
    <t>Column6704</t>
  </si>
  <si>
    <t>Column6705</t>
  </si>
  <si>
    <t>Column6706</t>
  </si>
  <si>
    <t>Column6707</t>
  </si>
  <si>
    <t>Column6708</t>
  </si>
  <si>
    <t>Column6709</t>
  </si>
  <si>
    <t>Column6710</t>
  </si>
  <si>
    <t>Column6711</t>
  </si>
  <si>
    <t>Column6712</t>
  </si>
  <si>
    <t>Column6713</t>
  </si>
  <si>
    <t>Column6714</t>
  </si>
  <si>
    <t>Column6715</t>
  </si>
  <si>
    <t>Column6716</t>
  </si>
  <si>
    <t>Column6717</t>
  </si>
  <si>
    <t>Column6718</t>
  </si>
  <si>
    <t>Column6719</t>
  </si>
  <si>
    <t>Column6720</t>
  </si>
  <si>
    <t>Column6721</t>
  </si>
  <si>
    <t>Column6722</t>
  </si>
  <si>
    <t>Column6723</t>
  </si>
  <si>
    <t>Column6724</t>
  </si>
  <si>
    <t>Column6725</t>
  </si>
  <si>
    <t>Column6726</t>
  </si>
  <si>
    <t>Column6727</t>
  </si>
  <si>
    <t>Column6728</t>
  </si>
  <si>
    <t>Column6729</t>
  </si>
  <si>
    <t>Column6730</t>
  </si>
  <si>
    <t>Column6731</t>
  </si>
  <si>
    <t>Column6732</t>
  </si>
  <si>
    <t>Column6733</t>
  </si>
  <si>
    <t>Column6734</t>
  </si>
  <si>
    <t>Column6735</t>
  </si>
  <si>
    <t>Column6736</t>
  </si>
  <si>
    <t>Column6737</t>
  </si>
  <si>
    <t>Column6738</t>
  </si>
  <si>
    <t>Column6739</t>
  </si>
  <si>
    <t>Column6740</t>
  </si>
  <si>
    <t>Column6741</t>
  </si>
  <si>
    <t>Column6742</t>
  </si>
  <si>
    <t>Column6743</t>
  </si>
  <si>
    <t>Column6744</t>
  </si>
  <si>
    <t>Column6745</t>
  </si>
  <si>
    <t>Column6746</t>
  </si>
  <si>
    <t>Column6747</t>
  </si>
  <si>
    <t>Column6748</t>
  </si>
  <si>
    <t>Column6749</t>
  </si>
  <si>
    <t>Column6750</t>
  </si>
  <si>
    <t>Column6751</t>
  </si>
  <si>
    <t>Column6752</t>
  </si>
  <si>
    <t>Column6753</t>
  </si>
  <si>
    <t>Column6754</t>
  </si>
  <si>
    <t>Column6755</t>
  </si>
  <si>
    <t>Column6756</t>
  </si>
  <si>
    <t>Column6757</t>
  </si>
  <si>
    <t>Column6758</t>
  </si>
  <si>
    <t>Column6759</t>
  </si>
  <si>
    <t>Column6760</t>
  </si>
  <si>
    <t>Column6761</t>
  </si>
  <si>
    <t>Column6762</t>
  </si>
  <si>
    <t>Column6763</t>
  </si>
  <si>
    <t>Column6764</t>
  </si>
  <si>
    <t>Column6765</t>
  </si>
  <si>
    <t>Column6766</t>
  </si>
  <si>
    <t>Column6767</t>
  </si>
  <si>
    <t>Column6768</t>
  </si>
  <si>
    <t>Column6769</t>
  </si>
  <si>
    <t>Column6770</t>
  </si>
  <si>
    <t>Column6771</t>
  </si>
  <si>
    <t>Column6772</t>
  </si>
  <si>
    <t>Column6773</t>
  </si>
  <si>
    <t>Column6774</t>
  </si>
  <si>
    <t>Column6775</t>
  </si>
  <si>
    <t>Column6776</t>
  </si>
  <si>
    <t>Column6777</t>
  </si>
  <si>
    <t>Column6778</t>
  </si>
  <si>
    <t>Column6779</t>
  </si>
  <si>
    <t>Column6780</t>
  </si>
  <si>
    <t>Column6781</t>
  </si>
  <si>
    <t>Column6782</t>
  </si>
  <si>
    <t>Column6783</t>
  </si>
  <si>
    <t>Column6784</t>
  </si>
  <si>
    <t>Column6785</t>
  </si>
  <si>
    <t>Column6786</t>
  </si>
  <si>
    <t>Column6787</t>
  </si>
  <si>
    <t>Column6788</t>
  </si>
  <si>
    <t>Column6789</t>
  </si>
  <si>
    <t>Column6790</t>
  </si>
  <si>
    <t>Column6791</t>
  </si>
  <si>
    <t>Column6792</t>
  </si>
  <si>
    <t>Column6793</t>
  </si>
  <si>
    <t>Column6794</t>
  </si>
  <si>
    <t>Column6795</t>
  </si>
  <si>
    <t>Column6796</t>
  </si>
  <si>
    <t>Column6797</t>
  </si>
  <si>
    <t>Column6798</t>
  </si>
  <si>
    <t>Column6799</t>
  </si>
  <si>
    <t>Column6800</t>
  </si>
  <si>
    <t>Column6801</t>
  </si>
  <si>
    <t>Column6802</t>
  </si>
  <si>
    <t>Column6803</t>
  </si>
  <si>
    <t>Column6804</t>
  </si>
  <si>
    <t>Column6805</t>
  </si>
  <si>
    <t>Column6806</t>
  </si>
  <si>
    <t>Column6807</t>
  </si>
  <si>
    <t>Column6808</t>
  </si>
  <si>
    <t>Column6809</t>
  </si>
  <si>
    <t>Column6810</t>
  </si>
  <si>
    <t>Column6811</t>
  </si>
  <si>
    <t>Column6812</t>
  </si>
  <si>
    <t>Column6813</t>
  </si>
  <si>
    <t>Column6814</t>
  </si>
  <si>
    <t>Column6815</t>
  </si>
  <si>
    <t>Column6816</t>
  </si>
  <si>
    <t>Column6817</t>
  </si>
  <si>
    <t>Column6818</t>
  </si>
  <si>
    <t>Column6819</t>
  </si>
  <si>
    <t>Column6820</t>
  </si>
  <si>
    <t>Column6821</t>
  </si>
  <si>
    <t>Column6822</t>
  </si>
  <si>
    <t>Column6823</t>
  </si>
  <si>
    <t>Column6824</t>
  </si>
  <si>
    <t>Column6825</t>
  </si>
  <si>
    <t>Column6826</t>
  </si>
  <si>
    <t>Column6827</t>
  </si>
  <si>
    <t>Column6828</t>
  </si>
  <si>
    <t>Column6829</t>
  </si>
  <si>
    <t>Column6830</t>
  </si>
  <si>
    <t>Column6831</t>
  </si>
  <si>
    <t>Column6832</t>
  </si>
  <si>
    <t>Column6833</t>
  </si>
  <si>
    <t>Column6834</t>
  </si>
  <si>
    <t>Column6835</t>
  </si>
  <si>
    <t>Column6836</t>
  </si>
  <si>
    <t>Column6837</t>
  </si>
  <si>
    <t>Column6838</t>
  </si>
  <si>
    <t>Column6839</t>
  </si>
  <si>
    <t>Column6840</t>
  </si>
  <si>
    <t>Column6841</t>
  </si>
  <si>
    <t>Column6842</t>
  </si>
  <si>
    <t>Column6843</t>
  </si>
  <si>
    <t>Column6844</t>
  </si>
  <si>
    <t>Column6845</t>
  </si>
  <si>
    <t>Column6846</t>
  </si>
  <si>
    <t>Column6847</t>
  </si>
  <si>
    <t>Column6848</t>
  </si>
  <si>
    <t>Column6849</t>
  </si>
  <si>
    <t>Column6850</t>
  </si>
  <si>
    <t>Column6851</t>
  </si>
  <si>
    <t>Column6852</t>
  </si>
  <si>
    <t>Column6853</t>
  </si>
  <si>
    <t>Column6854</t>
  </si>
  <si>
    <t>Column6855</t>
  </si>
  <si>
    <t>Column6856</t>
  </si>
  <si>
    <t>Column6857</t>
  </si>
  <si>
    <t>Column6858</t>
  </si>
  <si>
    <t>Column6859</t>
  </si>
  <si>
    <t>Column6860</t>
  </si>
  <si>
    <t>Column6861</t>
  </si>
  <si>
    <t>Column6862</t>
  </si>
  <si>
    <t>Column6863</t>
  </si>
  <si>
    <t>Column6864</t>
  </si>
  <si>
    <t>Column6865</t>
  </si>
  <si>
    <t>Column6866</t>
  </si>
  <si>
    <t>Column6867</t>
  </si>
  <si>
    <t>Column6868</t>
  </si>
  <si>
    <t>Column6869</t>
  </si>
  <si>
    <t>Column6870</t>
  </si>
  <si>
    <t>Column6871</t>
  </si>
  <si>
    <t>Column6872</t>
  </si>
  <si>
    <t>Column6873</t>
  </si>
  <si>
    <t>Column6874</t>
  </si>
  <si>
    <t>Column6875</t>
  </si>
  <si>
    <t>Column6876</t>
  </si>
  <si>
    <t>Column6877</t>
  </si>
  <si>
    <t>Column6878</t>
  </si>
  <si>
    <t>Column6879</t>
  </si>
  <si>
    <t>Column6880</t>
  </si>
  <si>
    <t>Column6881</t>
  </si>
  <si>
    <t>Column6882</t>
  </si>
  <si>
    <t>Column6883</t>
  </si>
  <si>
    <t>Column6884</t>
  </si>
  <si>
    <t>Column6885</t>
  </si>
  <si>
    <t>Column6886</t>
  </si>
  <si>
    <t>Column6887</t>
  </si>
  <si>
    <t>Column6888</t>
  </si>
  <si>
    <t>Column6889</t>
  </si>
  <si>
    <t>Column6890</t>
  </si>
  <si>
    <t>Column6891</t>
  </si>
  <si>
    <t>Column6892</t>
  </si>
  <si>
    <t>Column6893</t>
  </si>
  <si>
    <t>Column6894</t>
  </si>
  <si>
    <t>Column6895</t>
  </si>
  <si>
    <t>Column6896</t>
  </si>
  <si>
    <t>Column6897</t>
  </si>
  <si>
    <t>Column6898</t>
  </si>
  <si>
    <t>Column6899</t>
  </si>
  <si>
    <t>Column6900</t>
  </si>
  <si>
    <t>Column6901</t>
  </si>
  <si>
    <t>Column6902</t>
  </si>
  <si>
    <t>Column6903</t>
  </si>
  <si>
    <t>Column6904</t>
  </si>
  <si>
    <t>Column6905</t>
  </si>
  <si>
    <t>Column6906</t>
  </si>
  <si>
    <t>Column6907</t>
  </si>
  <si>
    <t>Column6908</t>
  </si>
  <si>
    <t>Column6909</t>
  </si>
  <si>
    <t>Column6910</t>
  </si>
  <si>
    <t>Column6911</t>
  </si>
  <si>
    <t>Column6912</t>
  </si>
  <si>
    <t>Column6913</t>
  </si>
  <si>
    <t>Column6914</t>
  </si>
  <si>
    <t>Column6915</t>
  </si>
  <si>
    <t>Column6916</t>
  </si>
  <si>
    <t>Column6917</t>
  </si>
  <si>
    <t>Column6918</t>
  </si>
  <si>
    <t>Column6919</t>
  </si>
  <si>
    <t>Column6920</t>
  </si>
  <si>
    <t>Column6921</t>
  </si>
  <si>
    <t>Column6922</t>
  </si>
  <si>
    <t>Column6923</t>
  </si>
  <si>
    <t>Column6924</t>
  </si>
  <si>
    <t>Column6925</t>
  </si>
  <si>
    <t>Column6926</t>
  </si>
  <si>
    <t>Column6927</t>
  </si>
  <si>
    <t>Column6928</t>
  </si>
  <si>
    <t>Column6929</t>
  </si>
  <si>
    <t>Column6930</t>
  </si>
  <si>
    <t>Column6931</t>
  </si>
  <si>
    <t>Column6932</t>
  </si>
  <si>
    <t>Column6933</t>
  </si>
  <si>
    <t>Column6934</t>
  </si>
  <si>
    <t>Column6935</t>
  </si>
  <si>
    <t>Column6936</t>
  </si>
  <si>
    <t>Column6937</t>
  </si>
  <si>
    <t>Column6938</t>
  </si>
  <si>
    <t>Column6939</t>
  </si>
  <si>
    <t>Column6940</t>
  </si>
  <si>
    <t>Column6941</t>
  </si>
  <si>
    <t>Column6942</t>
  </si>
  <si>
    <t>Column6943</t>
  </si>
  <si>
    <t>Column6944</t>
  </si>
  <si>
    <t>Column6945</t>
  </si>
  <si>
    <t>Column6946</t>
  </si>
  <si>
    <t>Column6947</t>
  </si>
  <si>
    <t>Column6948</t>
  </si>
  <si>
    <t>Column6949</t>
  </si>
  <si>
    <t>Column6950</t>
  </si>
  <si>
    <t>Column6951</t>
  </si>
  <si>
    <t>Column6952</t>
  </si>
  <si>
    <t>Column6953</t>
  </si>
  <si>
    <t>Column6954</t>
  </si>
  <si>
    <t>Column6955</t>
  </si>
  <si>
    <t>Column6956</t>
  </si>
  <si>
    <t>Column6957</t>
  </si>
  <si>
    <t>Column6958</t>
  </si>
  <si>
    <t>Column6959</t>
  </si>
  <si>
    <t>Column6960</t>
  </si>
  <si>
    <t>Column6961</t>
  </si>
  <si>
    <t>Column6962</t>
  </si>
  <si>
    <t>Column6963</t>
  </si>
  <si>
    <t>Column6964</t>
  </si>
  <si>
    <t>Column6965</t>
  </si>
  <si>
    <t>Column6966</t>
  </si>
  <si>
    <t>Column6967</t>
  </si>
  <si>
    <t>Column6968</t>
  </si>
  <si>
    <t>Column6969</t>
  </si>
  <si>
    <t>Column6970</t>
  </si>
  <si>
    <t>Column6971</t>
  </si>
  <si>
    <t>Column6972</t>
  </si>
  <si>
    <t>Column6973</t>
  </si>
  <si>
    <t>Column6974</t>
  </si>
  <si>
    <t>Column6975</t>
  </si>
  <si>
    <t>Column6976</t>
  </si>
  <si>
    <t>Column6977</t>
  </si>
  <si>
    <t>Column6978</t>
  </si>
  <si>
    <t>Column6979</t>
  </si>
  <si>
    <t>Column6980</t>
  </si>
  <si>
    <t>Column6981</t>
  </si>
  <si>
    <t>Column6982</t>
  </si>
  <si>
    <t>Column6983</t>
  </si>
  <si>
    <t>Column6984</t>
  </si>
  <si>
    <t>Column6985</t>
  </si>
  <si>
    <t>Column6986</t>
  </si>
  <si>
    <t>Column6987</t>
  </si>
  <si>
    <t>Column6988</t>
  </si>
  <si>
    <t>Column6989</t>
  </si>
  <si>
    <t>Column6990</t>
  </si>
  <si>
    <t>Column6991</t>
  </si>
  <si>
    <t>Column6992</t>
  </si>
  <si>
    <t>Column6993</t>
  </si>
  <si>
    <t>Column6994</t>
  </si>
  <si>
    <t>Column6995</t>
  </si>
  <si>
    <t>Column6996</t>
  </si>
  <si>
    <t>Column6997</t>
  </si>
  <si>
    <t>Column6998</t>
  </si>
  <si>
    <t>Column6999</t>
  </si>
  <si>
    <t>Column7000</t>
  </si>
  <si>
    <t>Column7001</t>
  </si>
  <si>
    <t>Column7002</t>
  </si>
  <si>
    <t>Column7003</t>
  </si>
  <si>
    <t>Column7004</t>
  </si>
  <si>
    <t>Column7005</t>
  </si>
  <si>
    <t>Column7006</t>
  </si>
  <si>
    <t>Column7007</t>
  </si>
  <si>
    <t>Column7008</t>
  </si>
  <si>
    <t>Column7009</t>
  </si>
  <si>
    <t>Column7010</t>
  </si>
  <si>
    <t>Column7011</t>
  </si>
  <si>
    <t>Column7012</t>
  </si>
  <si>
    <t>Column7013</t>
  </si>
  <si>
    <t>Column7014</t>
  </si>
  <si>
    <t>Column7015</t>
  </si>
  <si>
    <t>Column7016</t>
  </si>
  <si>
    <t>Column7017</t>
  </si>
  <si>
    <t>Column7018</t>
  </si>
  <si>
    <t>Column7019</t>
  </si>
  <si>
    <t>Column7020</t>
  </si>
  <si>
    <t>Column7021</t>
  </si>
  <si>
    <t>Column7022</t>
  </si>
  <si>
    <t>Column7023</t>
  </si>
  <si>
    <t>Column7024</t>
  </si>
  <si>
    <t>Column7025</t>
  </si>
  <si>
    <t>Column7026</t>
  </si>
  <si>
    <t>Column7027</t>
  </si>
  <si>
    <t>Column7028</t>
  </si>
  <si>
    <t>Column7029</t>
  </si>
  <si>
    <t>Column7030</t>
  </si>
  <si>
    <t>Column7031</t>
  </si>
  <si>
    <t>Column7032</t>
  </si>
  <si>
    <t>Column7033</t>
  </si>
  <si>
    <t>Column7034</t>
  </si>
  <si>
    <t>Column7035</t>
  </si>
  <si>
    <t>Column7036</t>
  </si>
  <si>
    <t>Column7037</t>
  </si>
  <si>
    <t>Column7038</t>
  </si>
  <si>
    <t>Column7039</t>
  </si>
  <si>
    <t>Column7040</t>
  </si>
  <si>
    <t>Column7041</t>
  </si>
  <si>
    <t>Column7042</t>
  </si>
  <si>
    <t>Column7043</t>
  </si>
  <si>
    <t>Column7044</t>
  </si>
  <si>
    <t>Column7045</t>
  </si>
  <si>
    <t>Column7046</t>
  </si>
  <si>
    <t>Column7047</t>
  </si>
  <si>
    <t>Column7048</t>
  </si>
  <si>
    <t>Column7049</t>
  </si>
  <si>
    <t>Column7050</t>
  </si>
  <si>
    <t>Column7051</t>
  </si>
  <si>
    <t>Column7052</t>
  </si>
  <si>
    <t>Column7053</t>
  </si>
  <si>
    <t>Column7054</t>
  </si>
  <si>
    <t>Column7055</t>
  </si>
  <si>
    <t>Column7056</t>
  </si>
  <si>
    <t>Column7057</t>
  </si>
  <si>
    <t>Column7058</t>
  </si>
  <si>
    <t>Column7059</t>
  </si>
  <si>
    <t>Column7060</t>
  </si>
  <si>
    <t>Column7061</t>
  </si>
  <si>
    <t>Column7062</t>
  </si>
  <si>
    <t>Column7063</t>
  </si>
  <si>
    <t>Column7064</t>
  </si>
  <si>
    <t>Column7065</t>
  </si>
  <si>
    <t>Column7066</t>
  </si>
  <si>
    <t>Column7067</t>
  </si>
  <si>
    <t>Column7068</t>
  </si>
  <si>
    <t>Column7069</t>
  </si>
  <si>
    <t>Column7070</t>
  </si>
  <si>
    <t>Column7071</t>
  </si>
  <si>
    <t>Column7072</t>
  </si>
  <si>
    <t>Column7073</t>
  </si>
  <si>
    <t>Column7074</t>
  </si>
  <si>
    <t>Column7075</t>
  </si>
  <si>
    <t>Column7076</t>
  </si>
  <si>
    <t>Column7077</t>
  </si>
  <si>
    <t>Column7078</t>
  </si>
  <si>
    <t>Column7079</t>
  </si>
  <si>
    <t>Column7080</t>
  </si>
  <si>
    <t>Column7081</t>
  </si>
  <si>
    <t>Column7082</t>
  </si>
  <si>
    <t>Column7083</t>
  </si>
  <si>
    <t>Column7084</t>
  </si>
  <si>
    <t>Column7085</t>
  </si>
  <si>
    <t>Column7086</t>
  </si>
  <si>
    <t>Column7087</t>
  </si>
  <si>
    <t>Column7088</t>
  </si>
  <si>
    <t>Column7089</t>
  </si>
  <si>
    <t>Column7090</t>
  </si>
  <si>
    <t>Column7091</t>
  </si>
  <si>
    <t>Column7092</t>
  </si>
  <si>
    <t>Column7093</t>
  </si>
  <si>
    <t>Column7094</t>
  </si>
  <si>
    <t>Column7095</t>
  </si>
  <si>
    <t>Column7096</t>
  </si>
  <si>
    <t>Column7097</t>
  </si>
  <si>
    <t>Column7098</t>
  </si>
  <si>
    <t>Column7099</t>
  </si>
  <si>
    <t>Column7100</t>
  </si>
  <si>
    <t>Column7101</t>
  </si>
  <si>
    <t>Column7102</t>
  </si>
  <si>
    <t>Column7103</t>
  </si>
  <si>
    <t>Column7104</t>
  </si>
  <si>
    <t>Column7105</t>
  </si>
  <si>
    <t>Column7106</t>
  </si>
  <si>
    <t>Column7107</t>
  </si>
  <si>
    <t>Column7108</t>
  </si>
  <si>
    <t>Column7109</t>
  </si>
  <si>
    <t>Column7110</t>
  </si>
  <si>
    <t>Column7111</t>
  </si>
  <si>
    <t>Column7112</t>
  </si>
  <si>
    <t>Column7113</t>
  </si>
  <si>
    <t>Column7114</t>
  </si>
  <si>
    <t>Column7115</t>
  </si>
  <si>
    <t>Column7116</t>
  </si>
  <si>
    <t>Column7117</t>
  </si>
  <si>
    <t>Column7118</t>
  </si>
  <si>
    <t>Column7119</t>
  </si>
  <si>
    <t>Column7120</t>
  </si>
  <si>
    <t>Column7121</t>
  </si>
  <si>
    <t>Column7122</t>
  </si>
  <si>
    <t>Column7123</t>
  </si>
  <si>
    <t>Column7124</t>
  </si>
  <si>
    <t>Column7125</t>
  </si>
  <si>
    <t>Column7126</t>
  </si>
  <si>
    <t>Column7127</t>
  </si>
  <si>
    <t>Column7128</t>
  </si>
  <si>
    <t>Column7129</t>
  </si>
  <si>
    <t>Column7130</t>
  </si>
  <si>
    <t>Column7131</t>
  </si>
  <si>
    <t>Column7132</t>
  </si>
  <si>
    <t>Column7133</t>
  </si>
  <si>
    <t>Column7134</t>
  </si>
  <si>
    <t>Column7135</t>
  </si>
  <si>
    <t>Column7136</t>
  </si>
  <si>
    <t>Column7137</t>
  </si>
  <si>
    <t>Column7138</t>
  </si>
  <si>
    <t>Column7139</t>
  </si>
  <si>
    <t>Column7140</t>
  </si>
  <si>
    <t>Column7141</t>
  </si>
  <si>
    <t>Column7142</t>
  </si>
  <si>
    <t>Column7143</t>
  </si>
  <si>
    <t>Column7144</t>
  </si>
  <si>
    <t>Column7145</t>
  </si>
  <si>
    <t>Column7146</t>
  </si>
  <si>
    <t>Column7147</t>
  </si>
  <si>
    <t>Column7148</t>
  </si>
  <si>
    <t>Column7149</t>
  </si>
  <si>
    <t>Column7150</t>
  </si>
  <si>
    <t>Column7151</t>
  </si>
  <si>
    <t>Column7152</t>
  </si>
  <si>
    <t>Column7153</t>
  </si>
  <si>
    <t>Column7154</t>
  </si>
  <si>
    <t>Column7155</t>
  </si>
  <si>
    <t>Column7156</t>
  </si>
  <si>
    <t>Column7157</t>
  </si>
  <si>
    <t>Column7158</t>
  </si>
  <si>
    <t>Column7159</t>
  </si>
  <si>
    <t>Column7160</t>
  </si>
  <si>
    <t>Column7161</t>
  </si>
  <si>
    <t>Column7162</t>
  </si>
  <si>
    <t>Column7163</t>
  </si>
  <si>
    <t>Column7164</t>
  </si>
  <si>
    <t>Column7165</t>
  </si>
  <si>
    <t>Column7166</t>
  </si>
  <si>
    <t>Column7167</t>
  </si>
  <si>
    <t>Column7168</t>
  </si>
  <si>
    <t>Column7169</t>
  </si>
  <si>
    <t>Column7170</t>
  </si>
  <si>
    <t>Column7171</t>
  </si>
  <si>
    <t>Column7172</t>
  </si>
  <si>
    <t>Column7173</t>
  </si>
  <si>
    <t>Column7174</t>
  </si>
  <si>
    <t>Column7175</t>
  </si>
  <si>
    <t>Column7176</t>
  </si>
  <si>
    <t>Column7177</t>
  </si>
  <si>
    <t>Column7178</t>
  </si>
  <si>
    <t>Column7179</t>
  </si>
  <si>
    <t>Column7180</t>
  </si>
  <si>
    <t>Column7181</t>
  </si>
  <si>
    <t>Column7182</t>
  </si>
  <si>
    <t>Column7183</t>
  </si>
  <si>
    <t>Column7184</t>
  </si>
  <si>
    <t>Column7185</t>
  </si>
  <si>
    <t>Column7186</t>
  </si>
  <si>
    <t>Column7187</t>
  </si>
  <si>
    <t>Column7188</t>
  </si>
  <si>
    <t>Column7189</t>
  </si>
  <si>
    <t>Column7190</t>
  </si>
  <si>
    <t>Column7191</t>
  </si>
  <si>
    <t>Column7192</t>
  </si>
  <si>
    <t>Column7193</t>
  </si>
  <si>
    <t>Column7194</t>
  </si>
  <si>
    <t>Column7195</t>
  </si>
  <si>
    <t>Column7196</t>
  </si>
  <si>
    <t>Column7197</t>
  </si>
  <si>
    <t>Column7198</t>
  </si>
  <si>
    <t>Column7199</t>
  </si>
  <si>
    <t>Column7200</t>
  </si>
  <si>
    <t>Column7201</t>
  </si>
  <si>
    <t>Column7202</t>
  </si>
  <si>
    <t>Column7203</t>
  </si>
  <si>
    <t>Column7204</t>
  </si>
  <si>
    <t>Column7205</t>
  </si>
  <si>
    <t>Column7206</t>
  </si>
  <si>
    <t>Column7207</t>
  </si>
  <si>
    <t>Column7208</t>
  </si>
  <si>
    <t>Column7209</t>
  </si>
  <si>
    <t>Column7210</t>
  </si>
  <si>
    <t>Column7211</t>
  </si>
  <si>
    <t>Column7212</t>
  </si>
  <si>
    <t>Column7213</t>
  </si>
  <si>
    <t>Column7214</t>
  </si>
  <si>
    <t>Column7215</t>
  </si>
  <si>
    <t>Column7216</t>
  </si>
  <si>
    <t>Column7217</t>
  </si>
  <si>
    <t>Column7218</t>
  </si>
  <si>
    <t>Column7219</t>
  </si>
  <si>
    <t>Column7220</t>
  </si>
  <si>
    <t>Column7221</t>
  </si>
  <si>
    <t>Column7222</t>
  </si>
  <si>
    <t>Column7223</t>
  </si>
  <si>
    <t>Column7224</t>
  </si>
  <si>
    <t>Column7225</t>
  </si>
  <si>
    <t>Column7226</t>
  </si>
  <si>
    <t>Column7227</t>
  </si>
  <si>
    <t>Column7228</t>
  </si>
  <si>
    <t>Column7229</t>
  </si>
  <si>
    <t>Column7230</t>
  </si>
  <si>
    <t>Column7231</t>
  </si>
  <si>
    <t>Column7232</t>
  </si>
  <si>
    <t>Column7233</t>
  </si>
  <si>
    <t>Column7234</t>
  </si>
  <si>
    <t>Column7235</t>
  </si>
  <si>
    <t>Column7236</t>
  </si>
  <si>
    <t>Column7237</t>
  </si>
  <si>
    <t>Column7238</t>
  </si>
  <si>
    <t>Column7239</t>
  </si>
  <si>
    <t>Column7240</t>
  </si>
  <si>
    <t>Column7241</t>
  </si>
  <si>
    <t>Column7242</t>
  </si>
  <si>
    <t>Column7243</t>
  </si>
  <si>
    <t>Column7244</t>
  </si>
  <si>
    <t>Column7245</t>
  </si>
  <si>
    <t>Column7246</t>
  </si>
  <si>
    <t>Column7247</t>
  </si>
  <si>
    <t>Column7248</t>
  </si>
  <si>
    <t>Column7249</t>
  </si>
  <si>
    <t>Column7250</t>
  </si>
  <si>
    <t>Column7251</t>
  </si>
  <si>
    <t>Column7252</t>
  </si>
  <si>
    <t>Column7253</t>
  </si>
  <si>
    <t>Column7254</t>
  </si>
  <si>
    <t>Column7255</t>
  </si>
  <si>
    <t>Column7256</t>
  </si>
  <si>
    <t>Column7257</t>
  </si>
  <si>
    <t>Column7258</t>
  </si>
  <si>
    <t>Column7259</t>
  </si>
  <si>
    <t>Column7260</t>
  </si>
  <si>
    <t>Column7261</t>
  </si>
  <si>
    <t>Column7262</t>
  </si>
  <si>
    <t>Column7263</t>
  </si>
  <si>
    <t>Column7264</t>
  </si>
  <si>
    <t>Column7265</t>
  </si>
  <si>
    <t>Column7266</t>
  </si>
  <si>
    <t>Column7267</t>
  </si>
  <si>
    <t>Column7268</t>
  </si>
  <si>
    <t>Column7269</t>
  </si>
  <si>
    <t>Column7270</t>
  </si>
  <si>
    <t>Column7271</t>
  </si>
  <si>
    <t>Column7272</t>
  </si>
  <si>
    <t>Column7273</t>
  </si>
  <si>
    <t>Column7274</t>
  </si>
  <si>
    <t>Column7275</t>
  </si>
  <si>
    <t>Column7276</t>
  </si>
  <si>
    <t>Column7277</t>
  </si>
  <si>
    <t>Column7278</t>
  </si>
  <si>
    <t>Column7279</t>
  </si>
  <si>
    <t>Column7280</t>
  </si>
  <si>
    <t>Column7281</t>
  </si>
  <si>
    <t>Column7282</t>
  </si>
  <si>
    <t>Column7283</t>
  </si>
  <si>
    <t>Column7284</t>
  </si>
  <si>
    <t>Column7285</t>
  </si>
  <si>
    <t>Column7286</t>
  </si>
  <si>
    <t>Column7287</t>
  </si>
  <si>
    <t>Column7288</t>
  </si>
  <si>
    <t>Column7289</t>
  </si>
  <si>
    <t>Column7290</t>
  </si>
  <si>
    <t>Column7291</t>
  </si>
  <si>
    <t>Column7292</t>
  </si>
  <si>
    <t>Column7293</t>
  </si>
  <si>
    <t>Column7294</t>
  </si>
  <si>
    <t>Column7295</t>
  </si>
  <si>
    <t>Column7296</t>
  </si>
  <si>
    <t>Column7297</t>
  </si>
  <si>
    <t>Column7298</t>
  </si>
  <si>
    <t>Column7299</t>
  </si>
  <si>
    <t>Column7300</t>
  </si>
  <si>
    <t>Column7301</t>
  </si>
  <si>
    <t>Column7302</t>
  </si>
  <si>
    <t>Column7303</t>
  </si>
  <si>
    <t>Column7304</t>
  </si>
  <si>
    <t>Column7305</t>
  </si>
  <si>
    <t>Column7306</t>
  </si>
  <si>
    <t>Column7307</t>
  </si>
  <si>
    <t>Column7308</t>
  </si>
  <si>
    <t>Column7309</t>
  </si>
  <si>
    <t>Column7310</t>
  </si>
  <si>
    <t>Column7311</t>
  </si>
  <si>
    <t>Column7312</t>
  </si>
  <si>
    <t>Column7313</t>
  </si>
  <si>
    <t>Column7314</t>
  </si>
  <si>
    <t>Column7315</t>
  </si>
  <si>
    <t>Column7316</t>
  </si>
  <si>
    <t>Column7317</t>
  </si>
  <si>
    <t>Column7318</t>
  </si>
  <si>
    <t>Column7319</t>
  </si>
  <si>
    <t>Column7320</t>
  </si>
  <si>
    <t>Column7321</t>
  </si>
  <si>
    <t>Column7322</t>
  </si>
  <si>
    <t>Column7323</t>
  </si>
  <si>
    <t>Column7324</t>
  </si>
  <si>
    <t>Column7325</t>
  </si>
  <si>
    <t>Column7326</t>
  </si>
  <si>
    <t>Column7327</t>
  </si>
  <si>
    <t>Column7328</t>
  </si>
  <si>
    <t>Column7329</t>
  </si>
  <si>
    <t>Column7330</t>
  </si>
  <si>
    <t>Column7331</t>
  </si>
  <si>
    <t>Column7332</t>
  </si>
  <si>
    <t>Column7333</t>
  </si>
  <si>
    <t>Column7334</t>
  </si>
  <si>
    <t>Column7335</t>
  </si>
  <si>
    <t>Column7336</t>
  </si>
  <si>
    <t>Column7337</t>
  </si>
  <si>
    <t>Column7338</t>
  </si>
  <si>
    <t>Column7339</t>
  </si>
  <si>
    <t>Column7340</t>
  </si>
  <si>
    <t>Column7341</t>
  </si>
  <si>
    <t>Column7342</t>
  </si>
  <si>
    <t>Column7343</t>
  </si>
  <si>
    <t>Column7344</t>
  </si>
  <si>
    <t>Column7345</t>
  </si>
  <si>
    <t>Column7346</t>
  </si>
  <si>
    <t>Column7347</t>
  </si>
  <si>
    <t>Column7348</t>
  </si>
  <si>
    <t>Column7349</t>
  </si>
  <si>
    <t>Column7350</t>
  </si>
  <si>
    <t>Column7351</t>
  </si>
  <si>
    <t>Column7352</t>
  </si>
  <si>
    <t>Column7353</t>
  </si>
  <si>
    <t>Column7354</t>
  </si>
  <si>
    <t>Column7355</t>
  </si>
  <si>
    <t>Column7356</t>
  </si>
  <si>
    <t>Column7357</t>
  </si>
  <si>
    <t>Column7358</t>
  </si>
  <si>
    <t>Column7359</t>
  </si>
  <si>
    <t>Column7360</t>
  </si>
  <si>
    <t>Column7361</t>
  </si>
  <si>
    <t>Column7362</t>
  </si>
  <si>
    <t>Column7363</t>
  </si>
  <si>
    <t>Column7364</t>
  </si>
  <si>
    <t>Column7365</t>
  </si>
  <si>
    <t>Column7366</t>
  </si>
  <si>
    <t>Column7367</t>
  </si>
  <si>
    <t>Column7368</t>
  </si>
  <si>
    <t>Column7369</t>
  </si>
  <si>
    <t>Column7370</t>
  </si>
  <si>
    <t>Column7371</t>
  </si>
  <si>
    <t>Column7372</t>
  </si>
  <si>
    <t>Column7373</t>
  </si>
  <si>
    <t>Column7374</t>
  </si>
  <si>
    <t>Column7375</t>
  </si>
  <si>
    <t>Column7376</t>
  </si>
  <si>
    <t>Column7377</t>
  </si>
  <si>
    <t>Column7378</t>
  </si>
  <si>
    <t>Column7379</t>
  </si>
  <si>
    <t>Column7380</t>
  </si>
  <si>
    <t>Column7381</t>
  </si>
  <si>
    <t>Column7382</t>
  </si>
  <si>
    <t>Column7383</t>
  </si>
  <si>
    <t>Column7384</t>
  </si>
  <si>
    <t>Column7385</t>
  </si>
  <si>
    <t>Column7386</t>
  </si>
  <si>
    <t>Column7387</t>
  </si>
  <si>
    <t>Column7388</t>
  </si>
  <si>
    <t>Column7389</t>
  </si>
  <si>
    <t>Column7390</t>
  </si>
  <si>
    <t>Column7391</t>
  </si>
  <si>
    <t>Column7392</t>
  </si>
  <si>
    <t>Column7393</t>
  </si>
  <si>
    <t>Column7394</t>
  </si>
  <si>
    <t>Column7395</t>
  </si>
  <si>
    <t>Column7396</t>
  </si>
  <si>
    <t>Column7397</t>
  </si>
  <si>
    <t>Column7398</t>
  </si>
  <si>
    <t>Column7399</t>
  </si>
  <si>
    <t>Column7400</t>
  </si>
  <si>
    <t>Column7401</t>
  </si>
  <si>
    <t>Column7402</t>
  </si>
  <si>
    <t>Column7403</t>
  </si>
  <si>
    <t>Column7404</t>
  </si>
  <si>
    <t>Column7405</t>
  </si>
  <si>
    <t>Column7406</t>
  </si>
  <si>
    <t>Column7407</t>
  </si>
  <si>
    <t>Column7408</t>
  </si>
  <si>
    <t>Column7409</t>
  </si>
  <si>
    <t>Column7410</t>
  </si>
  <si>
    <t>Column7411</t>
  </si>
  <si>
    <t>Column7412</t>
  </si>
  <si>
    <t>Column7413</t>
  </si>
  <si>
    <t>Column7414</t>
  </si>
  <si>
    <t>Column7415</t>
  </si>
  <si>
    <t>Column7416</t>
  </si>
  <si>
    <t>Column7417</t>
  </si>
  <si>
    <t>Column7418</t>
  </si>
  <si>
    <t>Column7419</t>
  </si>
  <si>
    <t>Column7420</t>
  </si>
  <si>
    <t>Column7421</t>
  </si>
  <si>
    <t>Column7422</t>
  </si>
  <si>
    <t>Column7423</t>
  </si>
  <si>
    <t>Column7424</t>
  </si>
  <si>
    <t>Column7425</t>
  </si>
  <si>
    <t>Column7426</t>
  </si>
  <si>
    <t>Column7427</t>
  </si>
  <si>
    <t>Column7428</t>
  </si>
  <si>
    <t>Column7429</t>
  </si>
  <si>
    <t>Column7430</t>
  </si>
  <si>
    <t>Column7431</t>
  </si>
  <si>
    <t>Column7432</t>
  </si>
  <si>
    <t>Column7433</t>
  </si>
  <si>
    <t>Column7434</t>
  </si>
  <si>
    <t>Column7435</t>
  </si>
  <si>
    <t>Column7436</t>
  </si>
  <si>
    <t>Column7437</t>
  </si>
  <si>
    <t>Column7438</t>
  </si>
  <si>
    <t>Column7439</t>
  </si>
  <si>
    <t>Column7440</t>
  </si>
  <si>
    <t>Column7441</t>
  </si>
  <si>
    <t>Column7442</t>
  </si>
  <si>
    <t>Column7443</t>
  </si>
  <si>
    <t>Column7444</t>
  </si>
  <si>
    <t>Column7445</t>
  </si>
  <si>
    <t>Column7446</t>
  </si>
  <si>
    <t>Column7447</t>
  </si>
  <si>
    <t>Column7448</t>
  </si>
  <si>
    <t>Column7449</t>
  </si>
  <si>
    <t>Column7450</t>
  </si>
  <si>
    <t>Column7451</t>
  </si>
  <si>
    <t>Column7452</t>
  </si>
  <si>
    <t>Column7453</t>
  </si>
  <si>
    <t>Column7454</t>
  </si>
  <si>
    <t>Column7455</t>
  </si>
  <si>
    <t>Column7456</t>
  </si>
  <si>
    <t>Column7457</t>
  </si>
  <si>
    <t>Column7458</t>
  </si>
  <si>
    <t>Column7459</t>
  </si>
  <si>
    <t>Column7460</t>
  </si>
  <si>
    <t>Column7461</t>
  </si>
  <si>
    <t>Column7462</t>
  </si>
  <si>
    <t>Column7463</t>
  </si>
  <si>
    <t>Column7464</t>
  </si>
  <si>
    <t>Column7465</t>
  </si>
  <si>
    <t>Column7466</t>
  </si>
  <si>
    <t>Column7467</t>
  </si>
  <si>
    <t>Column7468</t>
  </si>
  <si>
    <t>Column7469</t>
  </si>
  <si>
    <t>Column7470</t>
  </si>
  <si>
    <t>Column7471</t>
  </si>
  <si>
    <t>Column7472</t>
  </si>
  <si>
    <t>Column7473</t>
  </si>
  <si>
    <t>Column7474</t>
  </si>
  <si>
    <t>Column7475</t>
  </si>
  <si>
    <t>Column7476</t>
  </si>
  <si>
    <t>Column7477</t>
  </si>
  <si>
    <t>Column7478</t>
  </si>
  <si>
    <t>Column7479</t>
  </si>
  <si>
    <t>Column7480</t>
  </si>
  <si>
    <t>Column7481</t>
  </si>
  <si>
    <t>Column7482</t>
  </si>
  <si>
    <t>Column7483</t>
  </si>
  <si>
    <t>Column7484</t>
  </si>
  <si>
    <t>Column7485</t>
  </si>
  <si>
    <t>Column7486</t>
  </si>
  <si>
    <t>Column7487</t>
  </si>
  <si>
    <t>Column7488</t>
  </si>
  <si>
    <t>Column7489</t>
  </si>
  <si>
    <t>Column7490</t>
  </si>
  <si>
    <t>Column7491</t>
  </si>
  <si>
    <t>Column7492</t>
  </si>
  <si>
    <t>Column7493</t>
  </si>
  <si>
    <t>Column7494</t>
  </si>
  <si>
    <t>Column7495</t>
  </si>
  <si>
    <t>Column7496</t>
  </si>
  <si>
    <t>Column7497</t>
  </si>
  <si>
    <t>Column7498</t>
  </si>
  <si>
    <t>Column7499</t>
  </si>
  <si>
    <t>Column7500</t>
  </si>
  <si>
    <t>Column7501</t>
  </si>
  <si>
    <t>Column7502</t>
  </si>
  <si>
    <t>Column7503</t>
  </si>
  <si>
    <t>Column7504</t>
  </si>
  <si>
    <t>Column7505</t>
  </si>
  <si>
    <t>Column7506</t>
  </si>
  <si>
    <t>Column7507</t>
  </si>
  <si>
    <t>Column7508</t>
  </si>
  <si>
    <t>Column7509</t>
  </si>
  <si>
    <t>Column7510</t>
  </si>
  <si>
    <t>Column7511</t>
  </si>
  <si>
    <t>Column7512</t>
  </si>
  <si>
    <t>Column7513</t>
  </si>
  <si>
    <t>Column7514</t>
  </si>
  <si>
    <t>Column7515</t>
  </si>
  <si>
    <t>Column7516</t>
  </si>
  <si>
    <t>Column7517</t>
  </si>
  <si>
    <t>Column7518</t>
  </si>
  <si>
    <t>Column7519</t>
  </si>
  <si>
    <t>Column7520</t>
  </si>
  <si>
    <t>Column7521</t>
  </si>
  <si>
    <t>Column7522</t>
  </si>
  <si>
    <t>Column7523</t>
  </si>
  <si>
    <t>Column7524</t>
  </si>
  <si>
    <t>Column7525</t>
  </si>
  <si>
    <t>Column7526</t>
  </si>
  <si>
    <t>Column7527</t>
  </si>
  <si>
    <t>Column7528</t>
  </si>
  <si>
    <t>Column7529</t>
  </si>
  <si>
    <t>Column7530</t>
  </si>
  <si>
    <t>Column7531</t>
  </si>
  <si>
    <t>Column7532</t>
  </si>
  <si>
    <t>Column7533</t>
  </si>
  <si>
    <t>Column7534</t>
  </si>
  <si>
    <t>Column7535</t>
  </si>
  <si>
    <t>Column7536</t>
  </si>
  <si>
    <t>Column7537</t>
  </si>
  <si>
    <t>Column7538</t>
  </si>
  <si>
    <t>Column7539</t>
  </si>
  <si>
    <t>Column7540</t>
  </si>
  <si>
    <t>Column7541</t>
  </si>
  <si>
    <t>Column7542</t>
  </si>
  <si>
    <t>Column7543</t>
  </si>
  <si>
    <t>Column7544</t>
  </si>
  <si>
    <t>Column7545</t>
  </si>
  <si>
    <t>Column7546</t>
  </si>
  <si>
    <t>Column7547</t>
  </si>
  <si>
    <t>Column7548</t>
  </si>
  <si>
    <t>Column7549</t>
  </si>
  <si>
    <t>Column7550</t>
  </si>
  <si>
    <t>Column7551</t>
  </si>
  <si>
    <t>Column7552</t>
  </si>
  <si>
    <t>Column7553</t>
  </si>
  <si>
    <t>Column7554</t>
  </si>
  <si>
    <t>Column7555</t>
  </si>
  <si>
    <t>Column7556</t>
  </si>
  <si>
    <t>Column7557</t>
  </si>
  <si>
    <t>Column7558</t>
  </si>
  <si>
    <t>Column7559</t>
  </si>
  <si>
    <t>Column7560</t>
  </si>
  <si>
    <t>Column7561</t>
  </si>
  <si>
    <t>Column7562</t>
  </si>
  <si>
    <t>Column7563</t>
  </si>
  <si>
    <t>Column7564</t>
  </si>
  <si>
    <t>Column7565</t>
  </si>
  <si>
    <t>Column7566</t>
  </si>
  <si>
    <t>Column7567</t>
  </si>
  <si>
    <t>Column7568</t>
  </si>
  <si>
    <t>Column7569</t>
  </si>
  <si>
    <t>Column7570</t>
  </si>
  <si>
    <t>Column7571</t>
  </si>
  <si>
    <t>Column7572</t>
  </si>
  <si>
    <t>Column7573</t>
  </si>
  <si>
    <t>Column7574</t>
  </si>
  <si>
    <t>Column7575</t>
  </si>
  <si>
    <t>Column7576</t>
  </si>
  <si>
    <t>Column7577</t>
  </si>
  <si>
    <t>Column7578</t>
  </si>
  <si>
    <t>Column7579</t>
  </si>
  <si>
    <t>Column7580</t>
  </si>
  <si>
    <t>Column7581</t>
  </si>
  <si>
    <t>Column7582</t>
  </si>
  <si>
    <t>Column7583</t>
  </si>
  <si>
    <t>Column7584</t>
  </si>
  <si>
    <t>Column7585</t>
  </si>
  <si>
    <t>Column7586</t>
  </si>
  <si>
    <t>Column7587</t>
  </si>
  <si>
    <t>Column7588</t>
  </si>
  <si>
    <t>Column7589</t>
  </si>
  <si>
    <t>Column7590</t>
  </si>
  <si>
    <t>Column7591</t>
  </si>
  <si>
    <t>Column7592</t>
  </si>
  <si>
    <t>Column7593</t>
  </si>
  <si>
    <t>Column7594</t>
  </si>
  <si>
    <t>Column7595</t>
  </si>
  <si>
    <t>Column7596</t>
  </si>
  <si>
    <t>Column7597</t>
  </si>
  <si>
    <t>Column7598</t>
  </si>
  <si>
    <t>Column7599</t>
  </si>
  <si>
    <t>Column7600</t>
  </si>
  <si>
    <t>Column7601</t>
  </si>
  <si>
    <t>Column7602</t>
  </si>
  <si>
    <t>Column7603</t>
  </si>
  <si>
    <t>Column7604</t>
  </si>
  <si>
    <t>Column7605</t>
  </si>
  <si>
    <t>Column7606</t>
  </si>
  <si>
    <t>Column7607</t>
  </si>
  <si>
    <t>Column7608</t>
  </si>
  <si>
    <t>Column7609</t>
  </si>
  <si>
    <t>Column7610</t>
  </si>
  <si>
    <t>Column7611</t>
  </si>
  <si>
    <t>Column7612</t>
  </si>
  <si>
    <t>Column7613</t>
  </si>
  <si>
    <t>Column7614</t>
  </si>
  <si>
    <t>Column7615</t>
  </si>
  <si>
    <t>Column7616</t>
  </si>
  <si>
    <t>Column7617</t>
  </si>
  <si>
    <t>Column7618</t>
  </si>
  <si>
    <t>Column7619</t>
  </si>
  <si>
    <t>Column7620</t>
  </si>
  <si>
    <t>Column7621</t>
  </si>
  <si>
    <t>Column7622</t>
  </si>
  <si>
    <t>Column7623</t>
  </si>
  <si>
    <t>Column7624</t>
  </si>
  <si>
    <t>Column7625</t>
  </si>
  <si>
    <t>Column7626</t>
  </si>
  <si>
    <t>Column7627</t>
  </si>
  <si>
    <t>Column7628</t>
  </si>
  <si>
    <t>Column7629</t>
  </si>
  <si>
    <t>Column7630</t>
  </si>
  <si>
    <t>Column7631</t>
  </si>
  <si>
    <t>Column7632</t>
  </si>
  <si>
    <t>Column7633</t>
  </si>
  <si>
    <t>Column7634</t>
  </si>
  <si>
    <t>Column7635</t>
  </si>
  <si>
    <t>Column7636</t>
  </si>
  <si>
    <t>Column7637</t>
  </si>
  <si>
    <t>Column7638</t>
  </si>
  <si>
    <t>Column7639</t>
  </si>
  <si>
    <t>Column7640</t>
  </si>
  <si>
    <t>Column7641</t>
  </si>
  <si>
    <t>Column7642</t>
  </si>
  <si>
    <t>Column7643</t>
  </si>
  <si>
    <t>Column7644</t>
  </si>
  <si>
    <t>Column7645</t>
  </si>
  <si>
    <t>Column7646</t>
  </si>
  <si>
    <t>Column7647</t>
  </si>
  <si>
    <t>Column7648</t>
  </si>
  <si>
    <t>Column7649</t>
  </si>
  <si>
    <t>Column7650</t>
  </si>
  <si>
    <t>Column7651</t>
  </si>
  <si>
    <t>Column7652</t>
  </si>
  <si>
    <t>Column7653</t>
  </si>
  <si>
    <t>Column7654</t>
  </si>
  <si>
    <t>Column7655</t>
  </si>
  <si>
    <t>Column7656</t>
  </si>
  <si>
    <t>Column7657</t>
  </si>
  <si>
    <t>Column7658</t>
  </si>
  <si>
    <t>Column7659</t>
  </si>
  <si>
    <t>Column7660</t>
  </si>
  <si>
    <t>Column7661</t>
  </si>
  <si>
    <t>Column7662</t>
  </si>
  <si>
    <t>Column7663</t>
  </si>
  <si>
    <t>Column7664</t>
  </si>
  <si>
    <t>Column7665</t>
  </si>
  <si>
    <t>Column7666</t>
  </si>
  <si>
    <t>Column7667</t>
  </si>
  <si>
    <t>Column7668</t>
  </si>
  <si>
    <t>Column7669</t>
  </si>
  <si>
    <t>Column7670</t>
  </si>
  <si>
    <t>Column7671</t>
  </si>
  <si>
    <t>Column7672</t>
  </si>
  <si>
    <t>Column7673</t>
  </si>
  <si>
    <t>Column7674</t>
  </si>
  <si>
    <t>Column7675</t>
  </si>
  <si>
    <t>Column7676</t>
  </si>
  <si>
    <t>Column7677</t>
  </si>
  <si>
    <t>Column7678</t>
  </si>
  <si>
    <t>Column7679</t>
  </si>
  <si>
    <t>Column7680</t>
  </si>
  <si>
    <t>Column7681</t>
  </si>
  <si>
    <t>Column7682</t>
  </si>
  <si>
    <t>Column7683</t>
  </si>
  <si>
    <t>Column7684</t>
  </si>
  <si>
    <t>Column7685</t>
  </si>
  <si>
    <t>Column7686</t>
  </si>
  <si>
    <t>Column7687</t>
  </si>
  <si>
    <t>Column7688</t>
  </si>
  <si>
    <t>Column7689</t>
  </si>
  <si>
    <t>Column7690</t>
  </si>
  <si>
    <t>Column7691</t>
  </si>
  <si>
    <t>Column7692</t>
  </si>
  <si>
    <t>Column7693</t>
  </si>
  <si>
    <t>Column7694</t>
  </si>
  <si>
    <t>Column7695</t>
  </si>
  <si>
    <t>Column7696</t>
  </si>
  <si>
    <t>Column7697</t>
  </si>
  <si>
    <t>Column7698</t>
  </si>
  <si>
    <t>Column7699</t>
  </si>
  <si>
    <t>Column7700</t>
  </si>
  <si>
    <t>Column7701</t>
  </si>
  <si>
    <t>Column7702</t>
  </si>
  <si>
    <t>Column7703</t>
  </si>
  <si>
    <t>Column7704</t>
  </si>
  <si>
    <t>Column7705</t>
  </si>
  <si>
    <t>Column7706</t>
  </si>
  <si>
    <t>Column7707</t>
  </si>
  <si>
    <t>Column7708</t>
  </si>
  <si>
    <t>Column7709</t>
  </si>
  <si>
    <t>Column7710</t>
  </si>
  <si>
    <t>Column7711</t>
  </si>
  <si>
    <t>Column7712</t>
  </si>
  <si>
    <t>Column7713</t>
  </si>
  <si>
    <t>Column7714</t>
  </si>
  <si>
    <t>Column7715</t>
  </si>
  <si>
    <t>Column7716</t>
  </si>
  <si>
    <t>Column7717</t>
  </si>
  <si>
    <t>Column7718</t>
  </si>
  <si>
    <t>Column7719</t>
  </si>
  <si>
    <t>Column7720</t>
  </si>
  <si>
    <t>Column7721</t>
  </si>
  <si>
    <t>Column7722</t>
  </si>
  <si>
    <t>Column7723</t>
  </si>
  <si>
    <t>Column7724</t>
  </si>
  <si>
    <t>Column7725</t>
  </si>
  <si>
    <t>Column7726</t>
  </si>
  <si>
    <t>Column7727</t>
  </si>
  <si>
    <t>Column7728</t>
  </si>
  <si>
    <t>Column7729</t>
  </si>
  <si>
    <t>Column7730</t>
  </si>
  <si>
    <t>Column7731</t>
  </si>
  <si>
    <t>Column7732</t>
  </si>
  <si>
    <t>Column7733</t>
  </si>
  <si>
    <t>Column7734</t>
  </si>
  <si>
    <t>Column7735</t>
  </si>
  <si>
    <t>Column7736</t>
  </si>
  <si>
    <t>Column7737</t>
  </si>
  <si>
    <t>Column7738</t>
  </si>
  <si>
    <t>Column7739</t>
  </si>
  <si>
    <t>Column7740</t>
  </si>
  <si>
    <t>Column7741</t>
  </si>
  <si>
    <t>Column7742</t>
  </si>
  <si>
    <t>Column7743</t>
  </si>
  <si>
    <t>Column7744</t>
  </si>
  <si>
    <t>Column7745</t>
  </si>
  <si>
    <t>Column7746</t>
  </si>
  <si>
    <t>Column7747</t>
  </si>
  <si>
    <t>Column7748</t>
  </si>
  <si>
    <t>Column7749</t>
  </si>
  <si>
    <t>Column7750</t>
  </si>
  <si>
    <t>Column7751</t>
  </si>
  <si>
    <t>Column7752</t>
  </si>
  <si>
    <t>Column7753</t>
  </si>
  <si>
    <t>Column7754</t>
  </si>
  <si>
    <t>Column7755</t>
  </si>
  <si>
    <t>Column7756</t>
  </si>
  <si>
    <t>Column7757</t>
  </si>
  <si>
    <t>Column7758</t>
  </si>
  <si>
    <t>Column7759</t>
  </si>
  <si>
    <t>Column7760</t>
  </si>
  <si>
    <t>Column7761</t>
  </si>
  <si>
    <t>Column7762</t>
  </si>
  <si>
    <t>Column7763</t>
  </si>
  <si>
    <t>Column7764</t>
  </si>
  <si>
    <t>Column7765</t>
  </si>
  <si>
    <t>Column7766</t>
  </si>
  <si>
    <t>Column7767</t>
  </si>
  <si>
    <t>Column7768</t>
  </si>
  <si>
    <t>Column7769</t>
  </si>
  <si>
    <t>Column7770</t>
  </si>
  <si>
    <t>Column7771</t>
  </si>
  <si>
    <t>Column7772</t>
  </si>
  <si>
    <t>Column7773</t>
  </si>
  <si>
    <t>Column7774</t>
  </si>
  <si>
    <t>Column7775</t>
  </si>
  <si>
    <t>Column7776</t>
  </si>
  <si>
    <t>Column7777</t>
  </si>
  <si>
    <t>Column7778</t>
  </si>
  <si>
    <t>Column7779</t>
  </si>
  <si>
    <t>Column7780</t>
  </si>
  <si>
    <t>Column7781</t>
  </si>
  <si>
    <t>Column7782</t>
  </si>
  <si>
    <t>Column7783</t>
  </si>
  <si>
    <t>Column7784</t>
  </si>
  <si>
    <t>Column7785</t>
  </si>
  <si>
    <t>Column7786</t>
  </si>
  <si>
    <t>Column7787</t>
  </si>
  <si>
    <t>Column7788</t>
  </si>
  <si>
    <t>Column7789</t>
  </si>
  <si>
    <t>Column7790</t>
  </si>
  <si>
    <t>Column7791</t>
  </si>
  <si>
    <t>Column7792</t>
  </si>
  <si>
    <t>Column7793</t>
  </si>
  <si>
    <t>Column7794</t>
  </si>
  <si>
    <t>Column7795</t>
  </si>
  <si>
    <t>Column7796</t>
  </si>
  <si>
    <t>Column7797</t>
  </si>
  <si>
    <t>Column7798</t>
  </si>
  <si>
    <t>Column7799</t>
  </si>
  <si>
    <t>Column7800</t>
  </si>
  <si>
    <t>Column7801</t>
  </si>
  <si>
    <t>Column7802</t>
  </si>
  <si>
    <t>Column7803</t>
  </si>
  <si>
    <t>Column7804</t>
  </si>
  <si>
    <t>Column7805</t>
  </si>
  <si>
    <t>Column7806</t>
  </si>
  <si>
    <t>Column7807</t>
  </si>
  <si>
    <t>Column7808</t>
  </si>
  <si>
    <t>Column7809</t>
  </si>
  <si>
    <t>Column7810</t>
  </si>
  <si>
    <t>Column7811</t>
  </si>
  <si>
    <t>Column7812</t>
  </si>
  <si>
    <t>Column7813</t>
  </si>
  <si>
    <t>Column7814</t>
  </si>
  <si>
    <t>Column7815</t>
  </si>
  <si>
    <t>Column7816</t>
  </si>
  <si>
    <t>Column7817</t>
  </si>
  <si>
    <t>Column7818</t>
  </si>
  <si>
    <t>Column7819</t>
  </si>
  <si>
    <t>Column7820</t>
  </si>
  <si>
    <t>Column7821</t>
  </si>
  <si>
    <t>Column7822</t>
  </si>
  <si>
    <t>Column7823</t>
  </si>
  <si>
    <t>Column7824</t>
  </si>
  <si>
    <t>Column7825</t>
  </si>
  <si>
    <t>Column7826</t>
  </si>
  <si>
    <t>Column7827</t>
  </si>
  <si>
    <t>Column7828</t>
  </si>
  <si>
    <t>Column7829</t>
  </si>
  <si>
    <t>Column7830</t>
  </si>
  <si>
    <t>Column7831</t>
  </si>
  <si>
    <t>Column7832</t>
  </si>
  <si>
    <t>Column7833</t>
  </si>
  <si>
    <t>Column7834</t>
  </si>
  <si>
    <t>Column7835</t>
  </si>
  <si>
    <t>Column7836</t>
  </si>
  <si>
    <t>Column7837</t>
  </si>
  <si>
    <t>Column7838</t>
  </si>
  <si>
    <t>Column7839</t>
  </si>
  <si>
    <t>Column7840</t>
  </si>
  <si>
    <t>Column7841</t>
  </si>
  <si>
    <t>Column7842</t>
  </si>
  <si>
    <t>Column7843</t>
  </si>
  <si>
    <t>Column7844</t>
  </si>
  <si>
    <t>Column7845</t>
  </si>
  <si>
    <t>Column7846</t>
  </si>
  <si>
    <t>Column7847</t>
  </si>
  <si>
    <t>Column7848</t>
  </si>
  <si>
    <t>Column7849</t>
  </si>
  <si>
    <t>Column7850</t>
  </si>
  <si>
    <t>Column7851</t>
  </si>
  <si>
    <t>Column7852</t>
  </si>
  <si>
    <t>Column7853</t>
  </si>
  <si>
    <t>Column7854</t>
  </si>
  <si>
    <t>Column7855</t>
  </si>
  <si>
    <t>Column7856</t>
  </si>
  <si>
    <t>Column7857</t>
  </si>
  <si>
    <t>Column7858</t>
  </si>
  <si>
    <t>Column7859</t>
  </si>
  <si>
    <t>Column7860</t>
  </si>
  <si>
    <t>Column7861</t>
  </si>
  <si>
    <t>Column7862</t>
  </si>
  <si>
    <t>Column7863</t>
  </si>
  <si>
    <t>Column7864</t>
  </si>
  <si>
    <t>Column7865</t>
  </si>
  <si>
    <t>Column7866</t>
  </si>
  <si>
    <t>Column7867</t>
  </si>
  <si>
    <t>Column7868</t>
  </si>
  <si>
    <t>Column7869</t>
  </si>
  <si>
    <t>Column7870</t>
  </si>
  <si>
    <t>Column7871</t>
  </si>
  <si>
    <t>Column7872</t>
  </si>
  <si>
    <t>Column7873</t>
  </si>
  <si>
    <t>Column7874</t>
  </si>
  <si>
    <t>Column7875</t>
  </si>
  <si>
    <t>Column7876</t>
  </si>
  <si>
    <t>Column7877</t>
  </si>
  <si>
    <t>Column7878</t>
  </si>
  <si>
    <t>Column7879</t>
  </si>
  <si>
    <t>Column7880</t>
  </si>
  <si>
    <t>Column7881</t>
  </si>
  <si>
    <t>Column7882</t>
  </si>
  <si>
    <t>Column7883</t>
  </si>
  <si>
    <t>Column7884</t>
  </si>
  <si>
    <t>Column7885</t>
  </si>
  <si>
    <t>Column7886</t>
  </si>
  <si>
    <t>Column7887</t>
  </si>
  <si>
    <t>Column7888</t>
  </si>
  <si>
    <t>Column7889</t>
  </si>
  <si>
    <t>Column7890</t>
  </si>
  <si>
    <t>Column7891</t>
  </si>
  <si>
    <t>Column7892</t>
  </si>
  <si>
    <t>Column7893</t>
  </si>
  <si>
    <t>Column7894</t>
  </si>
  <si>
    <t>Column7895</t>
  </si>
  <si>
    <t>Column7896</t>
  </si>
  <si>
    <t>Column7897</t>
  </si>
  <si>
    <t>Column7898</t>
  </si>
  <si>
    <t>Column7899</t>
  </si>
  <si>
    <t>Column7900</t>
  </si>
  <si>
    <t>Column7901</t>
  </si>
  <si>
    <t>Column7902</t>
  </si>
  <si>
    <t>Column7903</t>
  </si>
  <si>
    <t>Column7904</t>
  </si>
  <si>
    <t>Column7905</t>
  </si>
  <si>
    <t>Column7906</t>
  </si>
  <si>
    <t>Column7907</t>
  </si>
  <si>
    <t>Column7908</t>
  </si>
  <si>
    <t>Column7909</t>
  </si>
  <si>
    <t>Column7910</t>
  </si>
  <si>
    <t>Column7911</t>
  </si>
  <si>
    <t>Column7912</t>
  </si>
  <si>
    <t>Column7913</t>
  </si>
  <si>
    <t>Column7914</t>
  </si>
  <si>
    <t>Column7915</t>
  </si>
  <si>
    <t>Column7916</t>
  </si>
  <si>
    <t>Column7917</t>
  </si>
  <si>
    <t>Column7918</t>
  </si>
  <si>
    <t>Column7919</t>
  </si>
  <si>
    <t>Column7920</t>
  </si>
  <si>
    <t>Column7921</t>
  </si>
  <si>
    <t>Column7922</t>
  </si>
  <si>
    <t>Column7923</t>
  </si>
  <si>
    <t>Column7924</t>
  </si>
  <si>
    <t>Column7925</t>
  </si>
  <si>
    <t>Column7926</t>
  </si>
  <si>
    <t>Column7927</t>
  </si>
  <si>
    <t>Column7928</t>
  </si>
  <si>
    <t>Column7929</t>
  </si>
  <si>
    <t>Column7930</t>
  </si>
  <si>
    <t>Column7931</t>
  </si>
  <si>
    <t>Column7932</t>
  </si>
  <si>
    <t>Column7933</t>
  </si>
  <si>
    <t>Column7934</t>
  </si>
  <si>
    <t>Column7935</t>
  </si>
  <si>
    <t>Column7936</t>
  </si>
  <si>
    <t>Column7937</t>
  </si>
  <si>
    <t>Column7938</t>
  </si>
  <si>
    <t>Column7939</t>
  </si>
  <si>
    <t>Column7940</t>
  </si>
  <si>
    <t>Column7941</t>
  </si>
  <si>
    <t>Column7942</t>
  </si>
  <si>
    <t>Column7943</t>
  </si>
  <si>
    <t>Column7944</t>
  </si>
  <si>
    <t>Column7945</t>
  </si>
  <si>
    <t>Column7946</t>
  </si>
  <si>
    <t>Column7947</t>
  </si>
  <si>
    <t>Column7948</t>
  </si>
  <si>
    <t>Column7949</t>
  </si>
  <si>
    <t>Column7950</t>
  </si>
  <si>
    <t>Column7951</t>
  </si>
  <si>
    <t>Column7952</t>
  </si>
  <si>
    <t>Column7953</t>
  </si>
  <si>
    <t>Column7954</t>
  </si>
  <si>
    <t>Column7955</t>
  </si>
  <si>
    <t>Column7956</t>
  </si>
  <si>
    <t>Column7957</t>
  </si>
  <si>
    <t>Column7958</t>
  </si>
  <si>
    <t>Column7959</t>
  </si>
  <si>
    <t>Column7960</t>
  </si>
  <si>
    <t>Column7961</t>
  </si>
  <si>
    <t>Column7962</t>
  </si>
  <si>
    <t>Column7963</t>
  </si>
  <si>
    <t>Column7964</t>
  </si>
  <si>
    <t>Column7965</t>
  </si>
  <si>
    <t>Column7966</t>
  </si>
  <si>
    <t>Column7967</t>
  </si>
  <si>
    <t>Column7968</t>
  </si>
  <si>
    <t>Column7969</t>
  </si>
  <si>
    <t>Column7970</t>
  </si>
  <si>
    <t>Column7971</t>
  </si>
  <si>
    <t>Column7972</t>
  </si>
  <si>
    <t>Column7973</t>
  </si>
  <si>
    <t>Column7974</t>
  </si>
  <si>
    <t>Column7975</t>
  </si>
  <si>
    <t>Column7976</t>
  </si>
  <si>
    <t>Column7977</t>
  </si>
  <si>
    <t>Column7978</t>
  </si>
  <si>
    <t>Column7979</t>
  </si>
  <si>
    <t>Column7980</t>
  </si>
  <si>
    <t>Column7981</t>
  </si>
  <si>
    <t>Column7982</t>
  </si>
  <si>
    <t>Column7983</t>
  </si>
  <si>
    <t>Column7984</t>
  </si>
  <si>
    <t>Column7985</t>
  </si>
  <si>
    <t>Column7986</t>
  </si>
  <si>
    <t>Column7987</t>
  </si>
  <si>
    <t>Column7988</t>
  </si>
  <si>
    <t>Column7989</t>
  </si>
  <si>
    <t>Column7990</t>
  </si>
  <si>
    <t>Column7991</t>
  </si>
  <si>
    <t>Column7992</t>
  </si>
  <si>
    <t>Column7993</t>
  </si>
  <si>
    <t>Column7994</t>
  </si>
  <si>
    <t>Column7995</t>
  </si>
  <si>
    <t>Column7996</t>
  </si>
  <si>
    <t>Column7997</t>
  </si>
  <si>
    <t>Column7998</t>
  </si>
  <si>
    <t>Column7999</t>
  </si>
  <si>
    <t>Column8000</t>
  </si>
  <si>
    <t>Column8001</t>
  </si>
  <si>
    <t>Column8002</t>
  </si>
  <si>
    <t>Column8003</t>
  </si>
  <si>
    <t>Column8004</t>
  </si>
  <si>
    <t>Column8005</t>
  </si>
  <si>
    <t>Column8006</t>
  </si>
  <si>
    <t>Column8007</t>
  </si>
  <si>
    <t>Column8008</t>
  </si>
  <si>
    <t>Column8009</t>
  </si>
  <si>
    <t>Column8010</t>
  </si>
  <si>
    <t>Column8011</t>
  </si>
  <si>
    <t>Column8012</t>
  </si>
  <si>
    <t>Column8013</t>
  </si>
  <si>
    <t>Column8014</t>
  </si>
  <si>
    <t>Column8015</t>
  </si>
  <si>
    <t>Column8016</t>
  </si>
  <si>
    <t>Column8017</t>
  </si>
  <si>
    <t>Column8018</t>
  </si>
  <si>
    <t>Column8019</t>
  </si>
  <si>
    <t>Column8020</t>
  </si>
  <si>
    <t>Column8021</t>
  </si>
  <si>
    <t>Column8022</t>
  </si>
  <si>
    <t>Column8023</t>
  </si>
  <si>
    <t>Column8024</t>
  </si>
  <si>
    <t>Column8025</t>
  </si>
  <si>
    <t>Column8026</t>
  </si>
  <si>
    <t>Column8027</t>
  </si>
  <si>
    <t>Column8028</t>
  </si>
  <si>
    <t>Column8029</t>
  </si>
  <si>
    <t>Column8030</t>
  </si>
  <si>
    <t>Column8031</t>
  </si>
  <si>
    <t>Column8032</t>
  </si>
  <si>
    <t>Column8033</t>
  </si>
  <si>
    <t>Column8034</t>
  </si>
  <si>
    <t>Column8035</t>
  </si>
  <si>
    <t>Column8036</t>
  </si>
  <si>
    <t>Column8037</t>
  </si>
  <si>
    <t>Column8038</t>
  </si>
  <si>
    <t>Column8039</t>
  </si>
  <si>
    <t>Column8040</t>
  </si>
  <si>
    <t>Column8041</t>
  </si>
  <si>
    <t>Column8042</t>
  </si>
  <si>
    <t>Column8043</t>
  </si>
  <si>
    <t>Column8044</t>
  </si>
  <si>
    <t>Column8045</t>
  </si>
  <si>
    <t>Column8046</t>
  </si>
  <si>
    <t>Column8047</t>
  </si>
  <si>
    <t>Column8048</t>
  </si>
  <si>
    <t>Column8049</t>
  </si>
  <si>
    <t>Column8050</t>
  </si>
  <si>
    <t>Column8051</t>
  </si>
  <si>
    <t>Column8052</t>
  </si>
  <si>
    <t>Column8053</t>
  </si>
  <si>
    <t>Column8054</t>
  </si>
  <si>
    <t>Column8055</t>
  </si>
  <si>
    <t>Column8056</t>
  </si>
  <si>
    <t>Column8057</t>
  </si>
  <si>
    <t>Column8058</t>
  </si>
  <si>
    <t>Column8059</t>
  </si>
  <si>
    <t>Column8060</t>
  </si>
  <si>
    <t>Column8061</t>
  </si>
  <si>
    <t>Column8062</t>
  </si>
  <si>
    <t>Column8063</t>
  </si>
  <si>
    <t>Column8064</t>
  </si>
  <si>
    <t>Column8065</t>
  </si>
  <si>
    <t>Column8066</t>
  </si>
  <si>
    <t>Column8067</t>
  </si>
  <si>
    <t>Column8068</t>
  </si>
  <si>
    <t>Column8069</t>
  </si>
  <si>
    <t>Column8070</t>
  </si>
  <si>
    <t>Column8071</t>
  </si>
  <si>
    <t>Column8072</t>
  </si>
  <si>
    <t>Column8073</t>
  </si>
  <si>
    <t>Column8074</t>
  </si>
  <si>
    <t>Column8075</t>
  </si>
  <si>
    <t>Column8076</t>
  </si>
  <si>
    <t>Column8077</t>
  </si>
  <si>
    <t>Column8078</t>
  </si>
  <si>
    <t>Column8079</t>
  </si>
  <si>
    <t>Column8080</t>
  </si>
  <si>
    <t>Column8081</t>
  </si>
  <si>
    <t>Column8082</t>
  </si>
  <si>
    <t>Column8083</t>
  </si>
  <si>
    <t>Column8084</t>
  </si>
  <si>
    <t>Column8085</t>
  </si>
  <si>
    <t>Column8086</t>
  </si>
  <si>
    <t>Column8087</t>
  </si>
  <si>
    <t>Column8088</t>
  </si>
  <si>
    <t>Column8089</t>
  </si>
  <si>
    <t>Column8090</t>
  </si>
  <si>
    <t>Column8091</t>
  </si>
  <si>
    <t>Column8092</t>
  </si>
  <si>
    <t>Column8093</t>
  </si>
  <si>
    <t>Column8094</t>
  </si>
  <si>
    <t>Column8095</t>
  </si>
  <si>
    <t>Column8096</t>
  </si>
  <si>
    <t>Column8097</t>
  </si>
  <si>
    <t>Column8098</t>
  </si>
  <si>
    <t>Column8099</t>
  </si>
  <si>
    <t>Column8100</t>
  </si>
  <si>
    <t>Column8101</t>
  </si>
  <si>
    <t>Column8102</t>
  </si>
  <si>
    <t>Column8103</t>
  </si>
  <si>
    <t>Column8104</t>
  </si>
  <si>
    <t>Column8105</t>
  </si>
  <si>
    <t>Column8106</t>
  </si>
  <si>
    <t>Column8107</t>
  </si>
  <si>
    <t>Column8108</t>
  </si>
  <si>
    <t>Column8109</t>
  </si>
  <si>
    <t>Column8110</t>
  </si>
  <si>
    <t>Column8111</t>
  </si>
  <si>
    <t>Column8112</t>
  </si>
  <si>
    <t>Column8113</t>
  </si>
  <si>
    <t>Column8114</t>
  </si>
  <si>
    <t>Column8115</t>
  </si>
  <si>
    <t>Column8116</t>
  </si>
  <si>
    <t>Column8117</t>
  </si>
  <si>
    <t>Column8118</t>
  </si>
  <si>
    <t>Column8119</t>
  </si>
  <si>
    <t>Column8120</t>
  </si>
  <si>
    <t>Column8121</t>
  </si>
  <si>
    <t>Column8122</t>
  </si>
  <si>
    <t>Column8123</t>
  </si>
  <si>
    <t>Column8124</t>
  </si>
  <si>
    <t>Column8125</t>
  </si>
  <si>
    <t>Column8126</t>
  </si>
  <si>
    <t>Column8127</t>
  </si>
  <si>
    <t>Column8128</t>
  </si>
  <si>
    <t>Column8129</t>
  </si>
  <si>
    <t>Column8130</t>
  </si>
  <si>
    <t>Column8131</t>
  </si>
  <si>
    <t>Column8132</t>
  </si>
  <si>
    <t>Column8133</t>
  </si>
  <si>
    <t>Column8134</t>
  </si>
  <si>
    <t>Column8135</t>
  </si>
  <si>
    <t>Column8136</t>
  </si>
  <si>
    <t>Column8137</t>
  </si>
  <si>
    <t>Column8138</t>
  </si>
  <si>
    <t>Column8139</t>
  </si>
  <si>
    <t>Column8140</t>
  </si>
  <si>
    <t>Column8141</t>
  </si>
  <si>
    <t>Column8142</t>
  </si>
  <si>
    <t>Column8143</t>
  </si>
  <si>
    <t>Column8144</t>
  </si>
  <si>
    <t>Column8145</t>
  </si>
  <si>
    <t>Column8146</t>
  </si>
  <si>
    <t>Column8147</t>
  </si>
  <si>
    <t>Column8148</t>
  </si>
  <si>
    <t>Column8149</t>
  </si>
  <si>
    <t>Column8150</t>
  </si>
  <si>
    <t>Column8151</t>
  </si>
  <si>
    <t>Column8152</t>
  </si>
  <si>
    <t>Column8153</t>
  </si>
  <si>
    <t>Column8154</t>
  </si>
  <si>
    <t>Column8155</t>
  </si>
  <si>
    <t>Column8156</t>
  </si>
  <si>
    <t>Column8157</t>
  </si>
  <si>
    <t>Column8158</t>
  </si>
  <si>
    <t>Column8159</t>
  </si>
  <si>
    <t>Column8160</t>
  </si>
  <si>
    <t>Column8161</t>
  </si>
  <si>
    <t>Column8162</t>
  </si>
  <si>
    <t>Column8163</t>
  </si>
  <si>
    <t>Column8164</t>
  </si>
  <si>
    <t>Column8165</t>
  </si>
  <si>
    <t>Column8166</t>
  </si>
  <si>
    <t>Column8167</t>
  </si>
  <si>
    <t>Column8168</t>
  </si>
  <si>
    <t>Column8169</t>
  </si>
  <si>
    <t>Column8170</t>
  </si>
  <si>
    <t>Column8171</t>
  </si>
  <si>
    <t>Column8172</t>
  </si>
  <si>
    <t>Column8173</t>
  </si>
  <si>
    <t>Column8174</t>
  </si>
  <si>
    <t>Column8175</t>
  </si>
  <si>
    <t>Column8176</t>
  </si>
  <si>
    <t>Column8177</t>
  </si>
  <si>
    <t>Column8178</t>
  </si>
  <si>
    <t>Column8179</t>
  </si>
  <si>
    <t>Column8180</t>
  </si>
  <si>
    <t>Column8181</t>
  </si>
  <si>
    <t>Column8182</t>
  </si>
  <si>
    <t>Column8183</t>
  </si>
  <si>
    <t>Column8184</t>
  </si>
  <si>
    <t>Column8185</t>
  </si>
  <si>
    <t>Column8186</t>
  </si>
  <si>
    <t>Column8187</t>
  </si>
  <si>
    <t>Column8188</t>
  </si>
  <si>
    <t>Column8189</t>
  </si>
  <si>
    <t>Column8190</t>
  </si>
  <si>
    <t>Column8191</t>
  </si>
  <si>
    <t>Column8192</t>
  </si>
  <si>
    <t>Column8193</t>
  </si>
  <si>
    <t>Column8194</t>
  </si>
  <si>
    <t>Column8195</t>
  </si>
  <si>
    <t>Column8196</t>
  </si>
  <si>
    <t>Column8197</t>
  </si>
  <si>
    <t>Column8198</t>
  </si>
  <si>
    <t>Column8199</t>
  </si>
  <si>
    <t>Column8200</t>
  </si>
  <si>
    <t>Column8201</t>
  </si>
  <si>
    <t>Column8202</t>
  </si>
  <si>
    <t>Column8203</t>
  </si>
  <si>
    <t>Column8204</t>
  </si>
  <si>
    <t>Column8205</t>
  </si>
  <si>
    <t>Column8206</t>
  </si>
  <si>
    <t>Column8207</t>
  </si>
  <si>
    <t>Column8208</t>
  </si>
  <si>
    <t>Column8209</t>
  </si>
  <si>
    <t>Column8210</t>
  </si>
  <si>
    <t>Column8211</t>
  </si>
  <si>
    <t>Column8212</t>
  </si>
  <si>
    <t>Column8213</t>
  </si>
  <si>
    <t>Column8214</t>
  </si>
  <si>
    <t>Column8215</t>
  </si>
  <si>
    <t>Column8216</t>
  </si>
  <si>
    <t>Column8217</t>
  </si>
  <si>
    <t>Column8218</t>
  </si>
  <si>
    <t>Column8219</t>
  </si>
  <si>
    <t>Column8220</t>
  </si>
  <si>
    <t>Column8221</t>
  </si>
  <si>
    <t>Column8222</t>
  </si>
  <si>
    <t>Column8223</t>
  </si>
  <si>
    <t>Column8224</t>
  </si>
  <si>
    <t>Column8225</t>
  </si>
  <si>
    <t>Column8226</t>
  </si>
  <si>
    <t>Column8227</t>
  </si>
  <si>
    <t>Column8228</t>
  </si>
  <si>
    <t>Column8229</t>
  </si>
  <si>
    <t>Column8230</t>
  </si>
  <si>
    <t>Column8231</t>
  </si>
  <si>
    <t>Column8232</t>
  </si>
  <si>
    <t>Column8233</t>
  </si>
  <si>
    <t>Column8234</t>
  </si>
  <si>
    <t>Column8235</t>
  </si>
  <si>
    <t>Column8236</t>
  </si>
  <si>
    <t>Column8237</t>
  </si>
  <si>
    <t>Column8238</t>
  </si>
  <si>
    <t>Column8239</t>
  </si>
  <si>
    <t>Column8240</t>
  </si>
  <si>
    <t>Column8241</t>
  </si>
  <si>
    <t>Column8242</t>
  </si>
  <si>
    <t>Column8243</t>
  </si>
  <si>
    <t>Column8244</t>
  </si>
  <si>
    <t>Column8245</t>
  </si>
  <si>
    <t>Column8246</t>
  </si>
  <si>
    <t>Column8247</t>
  </si>
  <si>
    <t>Column8248</t>
  </si>
  <si>
    <t>Column8249</t>
  </si>
  <si>
    <t>Column8250</t>
  </si>
  <si>
    <t>Column8251</t>
  </si>
  <si>
    <t>Column8252</t>
  </si>
  <si>
    <t>Column8253</t>
  </si>
  <si>
    <t>Column8254</t>
  </si>
  <si>
    <t>Column8255</t>
  </si>
  <si>
    <t>Column8256</t>
  </si>
  <si>
    <t>Column8257</t>
  </si>
  <si>
    <t>Column8258</t>
  </si>
  <si>
    <t>Column8259</t>
  </si>
  <si>
    <t>Column8260</t>
  </si>
  <si>
    <t>Column8261</t>
  </si>
  <si>
    <t>Column8262</t>
  </si>
  <si>
    <t>Column8263</t>
  </si>
  <si>
    <t>Column8264</t>
  </si>
  <si>
    <t>Column8265</t>
  </si>
  <si>
    <t>Column8266</t>
  </si>
  <si>
    <t>Column8267</t>
  </si>
  <si>
    <t>Column8268</t>
  </si>
  <si>
    <t>Column8269</t>
  </si>
  <si>
    <t>Column8270</t>
  </si>
  <si>
    <t>Column8271</t>
  </si>
  <si>
    <t>Column8272</t>
  </si>
  <si>
    <t>Column8273</t>
  </si>
  <si>
    <t>Column8274</t>
  </si>
  <si>
    <t>Column8275</t>
  </si>
  <si>
    <t>Column8276</t>
  </si>
  <si>
    <t>Column8277</t>
  </si>
  <si>
    <t>Column8278</t>
  </si>
  <si>
    <t>Column8279</t>
  </si>
  <si>
    <t>Column8280</t>
  </si>
  <si>
    <t>Column8281</t>
  </si>
  <si>
    <t>Column8282</t>
  </si>
  <si>
    <t>Column8283</t>
  </si>
  <si>
    <t>Column8284</t>
  </si>
  <si>
    <t>Column8285</t>
  </si>
  <si>
    <t>Column8286</t>
  </si>
  <si>
    <t>Column8287</t>
  </si>
  <si>
    <t>Column8288</t>
  </si>
  <si>
    <t>Column8289</t>
  </si>
  <si>
    <t>Column8290</t>
  </si>
  <si>
    <t>Column8291</t>
  </si>
  <si>
    <t>Column8292</t>
  </si>
  <si>
    <t>Column8293</t>
  </si>
  <si>
    <t>Column8294</t>
  </si>
  <si>
    <t>Column8295</t>
  </si>
  <si>
    <t>Column8296</t>
  </si>
  <si>
    <t>Column8297</t>
  </si>
  <si>
    <t>Column8298</t>
  </si>
  <si>
    <t>Column8299</t>
  </si>
  <si>
    <t>Column8300</t>
  </si>
  <si>
    <t>Column8301</t>
  </si>
  <si>
    <t>Column8302</t>
  </si>
  <si>
    <t>Column8303</t>
  </si>
  <si>
    <t>Column8304</t>
  </si>
  <si>
    <t>Column8305</t>
  </si>
  <si>
    <t>Column8306</t>
  </si>
  <si>
    <t>Column8307</t>
  </si>
  <si>
    <t>Column8308</t>
  </si>
  <si>
    <t>Column8309</t>
  </si>
  <si>
    <t>Column8310</t>
  </si>
  <si>
    <t>Column8311</t>
  </si>
  <si>
    <t>Column8312</t>
  </si>
  <si>
    <t>Column8313</t>
  </si>
  <si>
    <t>Column8314</t>
  </si>
  <si>
    <t>Column8315</t>
  </si>
  <si>
    <t>Column8316</t>
  </si>
  <si>
    <t>Column8317</t>
  </si>
  <si>
    <t>Column8318</t>
  </si>
  <si>
    <t>Column8319</t>
  </si>
  <si>
    <t>Column8320</t>
  </si>
  <si>
    <t>Column8321</t>
  </si>
  <si>
    <t>Column8322</t>
  </si>
  <si>
    <t>Column8323</t>
  </si>
  <si>
    <t>Column8324</t>
  </si>
  <si>
    <t>Column8325</t>
  </si>
  <si>
    <t>Column8326</t>
  </si>
  <si>
    <t>Column8327</t>
  </si>
  <si>
    <t>Column8328</t>
  </si>
  <si>
    <t>Column8329</t>
  </si>
  <si>
    <t>Column8330</t>
  </si>
  <si>
    <t>Column8331</t>
  </si>
  <si>
    <t>Column8332</t>
  </si>
  <si>
    <t>Column8333</t>
  </si>
  <si>
    <t>Column8334</t>
  </si>
  <si>
    <t>Column8335</t>
  </si>
  <si>
    <t>Column8336</t>
  </si>
  <si>
    <t>Column8337</t>
  </si>
  <si>
    <t>Column8338</t>
  </si>
  <si>
    <t>Column8339</t>
  </si>
  <si>
    <t>Column8340</t>
  </si>
  <si>
    <t>Column8341</t>
  </si>
  <si>
    <t>Column8342</t>
  </si>
  <si>
    <t>Column8343</t>
  </si>
  <si>
    <t>Column8344</t>
  </si>
  <si>
    <t>Column8345</t>
  </si>
  <si>
    <t>Column8346</t>
  </si>
  <si>
    <t>Column8347</t>
  </si>
  <si>
    <t>Column8348</t>
  </si>
  <si>
    <t>Column8349</t>
  </si>
  <si>
    <t>Column8350</t>
  </si>
  <si>
    <t>Column8351</t>
  </si>
  <si>
    <t>Column8352</t>
  </si>
  <si>
    <t>Column8353</t>
  </si>
  <si>
    <t>Column8354</t>
  </si>
  <si>
    <t>Column8355</t>
  </si>
  <si>
    <t>Column8356</t>
  </si>
  <si>
    <t>Column8357</t>
  </si>
  <si>
    <t>Column8358</t>
  </si>
  <si>
    <t>Column8359</t>
  </si>
  <si>
    <t>Column8360</t>
  </si>
  <si>
    <t>Column8361</t>
  </si>
  <si>
    <t>Column8362</t>
  </si>
  <si>
    <t>Column8363</t>
  </si>
  <si>
    <t>Column8364</t>
  </si>
  <si>
    <t>Column8365</t>
  </si>
  <si>
    <t>Column8366</t>
  </si>
  <si>
    <t>Column8367</t>
  </si>
  <si>
    <t>Column8368</t>
  </si>
  <si>
    <t>Column8369</t>
  </si>
  <si>
    <t>Column8370</t>
  </si>
  <si>
    <t>Column8371</t>
  </si>
  <si>
    <t>Column8372</t>
  </si>
  <si>
    <t>Column8373</t>
  </si>
  <si>
    <t>Column8374</t>
  </si>
  <si>
    <t>Column8375</t>
  </si>
  <si>
    <t>Column8376</t>
  </si>
  <si>
    <t>Column8377</t>
  </si>
  <si>
    <t>Column8378</t>
  </si>
  <si>
    <t>Column8379</t>
  </si>
  <si>
    <t>Column8380</t>
  </si>
  <si>
    <t>Column8381</t>
  </si>
  <si>
    <t>Column8382</t>
  </si>
  <si>
    <t>Column8383</t>
  </si>
  <si>
    <t>Column8384</t>
  </si>
  <si>
    <t>Column8385</t>
  </si>
  <si>
    <t>Column8386</t>
  </si>
  <si>
    <t>Column8387</t>
  </si>
  <si>
    <t>Column8388</t>
  </si>
  <si>
    <t>Column8389</t>
  </si>
  <si>
    <t>Column8390</t>
  </si>
  <si>
    <t>Column8391</t>
  </si>
  <si>
    <t>Column8392</t>
  </si>
  <si>
    <t>Column8393</t>
  </si>
  <si>
    <t>Column8394</t>
  </si>
  <si>
    <t>Column8395</t>
  </si>
  <si>
    <t>Column8396</t>
  </si>
  <si>
    <t>Column8397</t>
  </si>
  <si>
    <t>Column8398</t>
  </si>
  <si>
    <t>Column8399</t>
  </si>
  <si>
    <t>Column8400</t>
  </si>
  <si>
    <t>Column8401</t>
  </si>
  <si>
    <t>Column8402</t>
  </si>
  <si>
    <t>Column8403</t>
  </si>
  <si>
    <t>Column8404</t>
  </si>
  <si>
    <t>Column8405</t>
  </si>
  <si>
    <t>Column8406</t>
  </si>
  <si>
    <t>Column8407</t>
  </si>
  <si>
    <t>Column8408</t>
  </si>
  <si>
    <t>Column8409</t>
  </si>
  <si>
    <t>Column8410</t>
  </si>
  <si>
    <t>Column8411</t>
  </si>
  <si>
    <t>Column8412</t>
  </si>
  <si>
    <t>Column8413</t>
  </si>
  <si>
    <t>Column8414</t>
  </si>
  <si>
    <t>Column8415</t>
  </si>
  <si>
    <t>Column8416</t>
  </si>
  <si>
    <t>Column8417</t>
  </si>
  <si>
    <t>Column8418</t>
  </si>
  <si>
    <t>Column8419</t>
  </si>
  <si>
    <t>Column8420</t>
  </si>
  <si>
    <t>Column8421</t>
  </si>
  <si>
    <t>Column8422</t>
  </si>
  <si>
    <t>Column8423</t>
  </si>
  <si>
    <t>Column8424</t>
  </si>
  <si>
    <t>Column8425</t>
  </si>
  <si>
    <t>Column8426</t>
  </si>
  <si>
    <t>Column8427</t>
  </si>
  <si>
    <t>Column8428</t>
  </si>
  <si>
    <t>Column8429</t>
  </si>
  <si>
    <t>Column8430</t>
  </si>
  <si>
    <t>Column8431</t>
  </si>
  <si>
    <t>Column8432</t>
  </si>
  <si>
    <t>Column8433</t>
  </si>
  <si>
    <t>Column8434</t>
  </si>
  <si>
    <t>Column8435</t>
  </si>
  <si>
    <t>Column8436</t>
  </si>
  <si>
    <t>Column8437</t>
  </si>
  <si>
    <t>Column8438</t>
  </si>
  <si>
    <t>Column8439</t>
  </si>
  <si>
    <t>Column8440</t>
  </si>
  <si>
    <t>Column8441</t>
  </si>
  <si>
    <t>Column8442</t>
  </si>
  <si>
    <t>Column8443</t>
  </si>
  <si>
    <t>Column8444</t>
  </si>
  <si>
    <t>Column8445</t>
  </si>
  <si>
    <t>Column8446</t>
  </si>
  <si>
    <t>Column8447</t>
  </si>
  <si>
    <t>Column8448</t>
  </si>
  <si>
    <t>Column8449</t>
  </si>
  <si>
    <t>Column8450</t>
  </si>
  <si>
    <t>Column8451</t>
  </si>
  <si>
    <t>Column8452</t>
  </si>
  <si>
    <t>Column8453</t>
  </si>
  <si>
    <t>Column8454</t>
  </si>
  <si>
    <t>Column8455</t>
  </si>
  <si>
    <t>Column8456</t>
  </si>
  <si>
    <t>Column8457</t>
  </si>
  <si>
    <t>Column8458</t>
  </si>
  <si>
    <t>Column8459</t>
  </si>
  <si>
    <t>Column8460</t>
  </si>
  <si>
    <t>Column8461</t>
  </si>
  <si>
    <t>Column8462</t>
  </si>
  <si>
    <t>Column8463</t>
  </si>
  <si>
    <t>Column8464</t>
  </si>
  <si>
    <t>Column8465</t>
  </si>
  <si>
    <t>Column8466</t>
  </si>
  <si>
    <t>Column8467</t>
  </si>
  <si>
    <t>Column8468</t>
  </si>
  <si>
    <t>Column8469</t>
  </si>
  <si>
    <t>Column8470</t>
  </si>
  <si>
    <t>Column8471</t>
  </si>
  <si>
    <t>Column8472</t>
  </si>
  <si>
    <t>Column8473</t>
  </si>
  <si>
    <t>Column8474</t>
  </si>
  <si>
    <t>Column8475</t>
  </si>
  <si>
    <t>Column8476</t>
  </si>
  <si>
    <t>Column8477</t>
  </si>
  <si>
    <t>Column8478</t>
  </si>
  <si>
    <t>Column8479</t>
  </si>
  <si>
    <t>Column8480</t>
  </si>
  <si>
    <t>Column8481</t>
  </si>
  <si>
    <t>Column8482</t>
  </si>
  <si>
    <t>Column8483</t>
  </si>
  <si>
    <t>Column8484</t>
  </si>
  <si>
    <t>Column8485</t>
  </si>
  <si>
    <t>Column8486</t>
  </si>
  <si>
    <t>Column8487</t>
  </si>
  <si>
    <t>Column8488</t>
  </si>
  <si>
    <t>Column8489</t>
  </si>
  <si>
    <t>Column8490</t>
  </si>
  <si>
    <t>Column8491</t>
  </si>
  <si>
    <t>Column8492</t>
  </si>
  <si>
    <t>Column8493</t>
  </si>
  <si>
    <t>Column8494</t>
  </si>
  <si>
    <t>Column8495</t>
  </si>
  <si>
    <t>Column8496</t>
  </si>
  <si>
    <t>Column8497</t>
  </si>
  <si>
    <t>Column8498</t>
  </si>
  <si>
    <t>Column8499</t>
  </si>
  <si>
    <t>Column8500</t>
  </si>
  <si>
    <t>Column8501</t>
  </si>
  <si>
    <t>Column8502</t>
  </si>
  <si>
    <t>Column8503</t>
  </si>
  <si>
    <t>Column8504</t>
  </si>
  <si>
    <t>Column8505</t>
  </si>
  <si>
    <t>Column8506</t>
  </si>
  <si>
    <t>Column8507</t>
  </si>
  <si>
    <t>Column8508</t>
  </si>
  <si>
    <t>Column8509</t>
  </si>
  <si>
    <t>Column8510</t>
  </si>
  <si>
    <t>Column8511</t>
  </si>
  <si>
    <t>Column8512</t>
  </si>
  <si>
    <t>Column8513</t>
  </si>
  <si>
    <t>Column8514</t>
  </si>
  <si>
    <t>Column8515</t>
  </si>
  <si>
    <t>Column8516</t>
  </si>
  <si>
    <t>Column8517</t>
  </si>
  <si>
    <t>Column8518</t>
  </si>
  <si>
    <t>Column8519</t>
  </si>
  <si>
    <t>Column8520</t>
  </si>
  <si>
    <t>Column8521</t>
  </si>
  <si>
    <t>Column8522</t>
  </si>
  <si>
    <t>Column8523</t>
  </si>
  <si>
    <t>Column8524</t>
  </si>
  <si>
    <t>Column8525</t>
  </si>
  <si>
    <t>Column8526</t>
  </si>
  <si>
    <t>Column8527</t>
  </si>
  <si>
    <t>Column8528</t>
  </si>
  <si>
    <t>Column8529</t>
  </si>
  <si>
    <t>Column8530</t>
  </si>
  <si>
    <t>Column8531</t>
  </si>
  <si>
    <t>Column8532</t>
  </si>
  <si>
    <t>Column8533</t>
  </si>
  <si>
    <t>Column8534</t>
  </si>
  <si>
    <t>Column8535</t>
  </si>
  <si>
    <t>Column8536</t>
  </si>
  <si>
    <t>Column8537</t>
  </si>
  <si>
    <t>Column8538</t>
  </si>
  <si>
    <t>Column8539</t>
  </si>
  <si>
    <t>Column8540</t>
  </si>
  <si>
    <t>Column8541</t>
  </si>
  <si>
    <t>Column8542</t>
  </si>
  <si>
    <t>Column8543</t>
  </si>
  <si>
    <t>Column8544</t>
  </si>
  <si>
    <t>Column8545</t>
  </si>
  <si>
    <t>Column8546</t>
  </si>
  <si>
    <t>Column8547</t>
  </si>
  <si>
    <t>Column8548</t>
  </si>
  <si>
    <t>Column8549</t>
  </si>
  <si>
    <t>Column8550</t>
  </si>
  <si>
    <t>Column8551</t>
  </si>
  <si>
    <t>Column8552</t>
  </si>
  <si>
    <t>Column8553</t>
  </si>
  <si>
    <t>Column8554</t>
  </si>
  <si>
    <t>Column8555</t>
  </si>
  <si>
    <t>Column8556</t>
  </si>
  <si>
    <t>Column8557</t>
  </si>
  <si>
    <t>Column8558</t>
  </si>
  <si>
    <t>Column8559</t>
  </si>
  <si>
    <t>Column8560</t>
  </si>
  <si>
    <t>Column8561</t>
  </si>
  <si>
    <t>Column8562</t>
  </si>
  <si>
    <t>Column8563</t>
  </si>
  <si>
    <t>Column8564</t>
  </si>
  <si>
    <t>Column8565</t>
  </si>
  <si>
    <t>Column8566</t>
  </si>
  <si>
    <t>Column8567</t>
  </si>
  <si>
    <t>Column8568</t>
  </si>
  <si>
    <t>Column8569</t>
  </si>
  <si>
    <t>Column8570</t>
  </si>
  <si>
    <t>Column8571</t>
  </si>
  <si>
    <t>Column8572</t>
  </si>
  <si>
    <t>Column8573</t>
  </si>
  <si>
    <t>Column8574</t>
  </si>
  <si>
    <t>Column8575</t>
  </si>
  <si>
    <t>Column8576</t>
  </si>
  <si>
    <t>Column8577</t>
  </si>
  <si>
    <t>Column8578</t>
  </si>
  <si>
    <t>Column8579</t>
  </si>
  <si>
    <t>Column8580</t>
  </si>
  <si>
    <t>Column8581</t>
  </si>
  <si>
    <t>Column8582</t>
  </si>
  <si>
    <t>Column8583</t>
  </si>
  <si>
    <t>Column8584</t>
  </si>
  <si>
    <t>Column8585</t>
  </si>
  <si>
    <t>Column8586</t>
  </si>
  <si>
    <t>Column8587</t>
  </si>
  <si>
    <t>Column8588</t>
  </si>
  <si>
    <t>Column8589</t>
  </si>
  <si>
    <t>Column8590</t>
  </si>
  <si>
    <t>Column8591</t>
  </si>
  <si>
    <t>Column8592</t>
  </si>
  <si>
    <t>Column8593</t>
  </si>
  <si>
    <t>Column8594</t>
  </si>
  <si>
    <t>Column8595</t>
  </si>
  <si>
    <t>Column8596</t>
  </si>
  <si>
    <t>Column8597</t>
  </si>
  <si>
    <t>Column8598</t>
  </si>
  <si>
    <t>Column8599</t>
  </si>
  <si>
    <t>Column8600</t>
  </si>
  <si>
    <t>Column8601</t>
  </si>
  <si>
    <t>Column8602</t>
  </si>
  <si>
    <t>Column8603</t>
  </si>
  <si>
    <t>Column8604</t>
  </si>
  <si>
    <t>Column8605</t>
  </si>
  <si>
    <t>Column8606</t>
  </si>
  <si>
    <t>Column8607</t>
  </si>
  <si>
    <t>Column8608</t>
  </si>
  <si>
    <t>Column8609</t>
  </si>
  <si>
    <t>Column8610</t>
  </si>
  <si>
    <t>Column8611</t>
  </si>
  <si>
    <t>Column8612</t>
  </si>
  <si>
    <t>Column8613</t>
  </si>
  <si>
    <t>Column8614</t>
  </si>
  <si>
    <t>Column8615</t>
  </si>
  <si>
    <t>Column8616</t>
  </si>
  <si>
    <t>Column8617</t>
  </si>
  <si>
    <t>Column8618</t>
  </si>
  <si>
    <t>Column8619</t>
  </si>
  <si>
    <t>Column8620</t>
  </si>
  <si>
    <t>Column8621</t>
  </si>
  <si>
    <t>Column8622</t>
  </si>
  <si>
    <t>Column8623</t>
  </si>
  <si>
    <t>Column8624</t>
  </si>
  <si>
    <t>Column8625</t>
  </si>
  <si>
    <t>Column8626</t>
  </si>
  <si>
    <t>Column8627</t>
  </si>
  <si>
    <t>Column8628</t>
  </si>
  <si>
    <t>Column8629</t>
  </si>
  <si>
    <t>Column8630</t>
  </si>
  <si>
    <t>Column8631</t>
  </si>
  <si>
    <t>Column8632</t>
  </si>
  <si>
    <t>Column8633</t>
  </si>
  <si>
    <t>Column8634</t>
  </si>
  <si>
    <t>Column8635</t>
  </si>
  <si>
    <t>Column8636</t>
  </si>
  <si>
    <t>Column8637</t>
  </si>
  <si>
    <t>Column8638</t>
  </si>
  <si>
    <t>Column8639</t>
  </si>
  <si>
    <t>Column8640</t>
  </si>
  <si>
    <t>Column8641</t>
  </si>
  <si>
    <t>Column8642</t>
  </si>
  <si>
    <t>Column8643</t>
  </si>
  <si>
    <t>Column8644</t>
  </si>
  <si>
    <t>Column8645</t>
  </si>
  <si>
    <t>Column8646</t>
  </si>
  <si>
    <t>Column8647</t>
  </si>
  <si>
    <t>Column8648</t>
  </si>
  <si>
    <t>Column8649</t>
  </si>
  <si>
    <t>Column8650</t>
  </si>
  <si>
    <t>Column8651</t>
  </si>
  <si>
    <t>Column8652</t>
  </si>
  <si>
    <t>Column8653</t>
  </si>
  <si>
    <t>Column8654</t>
  </si>
  <si>
    <t>Column8655</t>
  </si>
  <si>
    <t>Column8656</t>
  </si>
  <si>
    <t>Column8657</t>
  </si>
  <si>
    <t>Column8658</t>
  </si>
  <si>
    <t>Column8659</t>
  </si>
  <si>
    <t>Column8660</t>
  </si>
  <si>
    <t>Column8661</t>
  </si>
  <si>
    <t>Column8662</t>
  </si>
  <si>
    <t>Column8663</t>
  </si>
  <si>
    <t>Column8664</t>
  </si>
  <si>
    <t>Column8665</t>
  </si>
  <si>
    <t>Column8666</t>
  </si>
  <si>
    <t>Column8667</t>
  </si>
  <si>
    <t>Column8668</t>
  </si>
  <si>
    <t>Column8669</t>
  </si>
  <si>
    <t>Column8670</t>
  </si>
  <si>
    <t>Column8671</t>
  </si>
  <si>
    <t>Column8672</t>
  </si>
  <si>
    <t>Column8673</t>
  </si>
  <si>
    <t>Column8674</t>
  </si>
  <si>
    <t>Column8675</t>
  </si>
  <si>
    <t>Column8676</t>
  </si>
  <si>
    <t>Column8677</t>
  </si>
  <si>
    <t>Column8678</t>
  </si>
  <si>
    <t>Column8679</t>
  </si>
  <si>
    <t>Column8680</t>
  </si>
  <si>
    <t>Column8681</t>
  </si>
  <si>
    <t>Column8682</t>
  </si>
  <si>
    <t>Column8683</t>
  </si>
  <si>
    <t>Column8684</t>
  </si>
  <si>
    <t>Column8685</t>
  </si>
  <si>
    <t>Column8686</t>
  </si>
  <si>
    <t>Column8687</t>
  </si>
  <si>
    <t>Column8688</t>
  </si>
  <si>
    <t>Column8689</t>
  </si>
  <si>
    <t>Column8690</t>
  </si>
  <si>
    <t>Column8691</t>
  </si>
  <si>
    <t>Column8692</t>
  </si>
  <si>
    <t>Column8693</t>
  </si>
  <si>
    <t>Column8694</t>
  </si>
  <si>
    <t>Column8695</t>
  </si>
  <si>
    <t>Column8696</t>
  </si>
  <si>
    <t>Column8697</t>
  </si>
  <si>
    <t>Column8698</t>
  </si>
  <si>
    <t>Column8699</t>
  </si>
  <si>
    <t>Column8700</t>
  </si>
  <si>
    <t>Column8701</t>
  </si>
  <si>
    <t>Column8702</t>
  </si>
  <si>
    <t>Column8703</t>
  </si>
  <si>
    <t>Column8704</t>
  </si>
  <si>
    <t>Column8705</t>
  </si>
  <si>
    <t>Column8706</t>
  </si>
  <si>
    <t>Column8707</t>
  </si>
  <si>
    <t>Column8708</t>
  </si>
  <si>
    <t>Column8709</t>
  </si>
  <si>
    <t>Column8710</t>
  </si>
  <si>
    <t>Column8711</t>
  </si>
  <si>
    <t>Column8712</t>
  </si>
  <si>
    <t>Column8713</t>
  </si>
  <si>
    <t>Column8714</t>
  </si>
  <si>
    <t>Column8715</t>
  </si>
  <si>
    <t>Column8716</t>
  </si>
  <si>
    <t>Column8717</t>
  </si>
  <si>
    <t>Column8718</t>
  </si>
  <si>
    <t>Column8719</t>
  </si>
  <si>
    <t>Column8720</t>
  </si>
  <si>
    <t>Column8721</t>
  </si>
  <si>
    <t>Column8722</t>
  </si>
  <si>
    <t>Column8723</t>
  </si>
  <si>
    <t>Column8724</t>
  </si>
  <si>
    <t>Column8725</t>
  </si>
  <si>
    <t>Column8726</t>
  </si>
  <si>
    <t>Column8727</t>
  </si>
  <si>
    <t>Column8728</t>
  </si>
  <si>
    <t>Column8729</t>
  </si>
  <si>
    <t>Column8730</t>
  </si>
  <si>
    <t>Column8731</t>
  </si>
  <si>
    <t>Column8732</t>
  </si>
  <si>
    <t>Column8733</t>
  </si>
  <si>
    <t>Column8734</t>
  </si>
  <si>
    <t>Column8735</t>
  </si>
  <si>
    <t>Column8736</t>
  </si>
  <si>
    <t>Column8737</t>
  </si>
  <si>
    <t>Column8738</t>
  </si>
  <si>
    <t>Column8739</t>
  </si>
  <si>
    <t>Column8740</t>
  </si>
  <si>
    <t>Column8741</t>
  </si>
  <si>
    <t>Column8742</t>
  </si>
  <si>
    <t>Column8743</t>
  </si>
  <si>
    <t>Column8744</t>
  </si>
  <si>
    <t>Column8745</t>
  </si>
  <si>
    <t>Column8746</t>
  </si>
  <si>
    <t>Column8747</t>
  </si>
  <si>
    <t>Column8748</t>
  </si>
  <si>
    <t>Column8749</t>
  </si>
  <si>
    <t>Column8750</t>
  </si>
  <si>
    <t>Column8751</t>
  </si>
  <si>
    <t>Column8752</t>
  </si>
  <si>
    <t>Column8753</t>
  </si>
  <si>
    <t>Column8754</t>
  </si>
  <si>
    <t>Column8755</t>
  </si>
  <si>
    <t>Column8756</t>
  </si>
  <si>
    <t>Column8757</t>
  </si>
  <si>
    <t>Column8758</t>
  </si>
  <si>
    <t>Column8759</t>
  </si>
  <si>
    <t>Column8760</t>
  </si>
  <si>
    <t>Column8761</t>
  </si>
  <si>
    <t>Column8762</t>
  </si>
  <si>
    <t>Column8763</t>
  </si>
  <si>
    <t>Column8764</t>
  </si>
  <si>
    <t>Column8765</t>
  </si>
  <si>
    <t>Column8766</t>
  </si>
  <si>
    <t>Column8767</t>
  </si>
  <si>
    <t>Column8768</t>
  </si>
  <si>
    <t>Column8769</t>
  </si>
  <si>
    <t>Column8770</t>
  </si>
  <si>
    <t>Column8771</t>
  </si>
  <si>
    <t>Column8772</t>
  </si>
  <si>
    <t>Column8773</t>
  </si>
  <si>
    <t>Column8774</t>
  </si>
  <si>
    <t>Column8775</t>
  </si>
  <si>
    <t>Column8776</t>
  </si>
  <si>
    <t>Column8777</t>
  </si>
  <si>
    <t>Column8778</t>
  </si>
  <si>
    <t>Column8779</t>
  </si>
  <si>
    <t>Column8780</t>
  </si>
  <si>
    <t>Column8781</t>
  </si>
  <si>
    <t>Column8782</t>
  </si>
  <si>
    <t>Column8783</t>
  </si>
  <si>
    <t>Column8784</t>
  </si>
  <si>
    <t>Column8785</t>
  </si>
  <si>
    <t>Column8786</t>
  </si>
  <si>
    <t>Column8787</t>
  </si>
  <si>
    <t>Column8788</t>
  </si>
  <si>
    <t>Column8789</t>
  </si>
  <si>
    <t>Column8790</t>
  </si>
  <si>
    <t>Column8791</t>
  </si>
  <si>
    <t>Column8792</t>
  </si>
  <si>
    <t>Column8793</t>
  </si>
  <si>
    <t>Column8794</t>
  </si>
  <si>
    <t>Column8795</t>
  </si>
  <si>
    <t>Column8796</t>
  </si>
  <si>
    <t>Column8797</t>
  </si>
  <si>
    <t>Column8798</t>
  </si>
  <si>
    <t>Column8799</t>
  </si>
  <si>
    <t>Column8800</t>
  </si>
  <si>
    <t>Column8801</t>
  </si>
  <si>
    <t>Column8802</t>
  </si>
  <si>
    <t>Column8803</t>
  </si>
  <si>
    <t>Column8804</t>
  </si>
  <si>
    <t>Column8805</t>
  </si>
  <si>
    <t>Column8806</t>
  </si>
  <si>
    <t>Column8807</t>
  </si>
  <si>
    <t>Column8808</t>
  </si>
  <si>
    <t>Column8809</t>
  </si>
  <si>
    <t>Column8810</t>
  </si>
  <si>
    <t>Column8811</t>
  </si>
  <si>
    <t>Column8812</t>
  </si>
  <si>
    <t>Column8813</t>
  </si>
  <si>
    <t>Column8814</t>
  </si>
  <si>
    <t>Column8815</t>
  </si>
  <si>
    <t>Column8816</t>
  </si>
  <si>
    <t>Column8817</t>
  </si>
  <si>
    <t>Column8818</t>
  </si>
  <si>
    <t>Column8819</t>
  </si>
  <si>
    <t>Column8820</t>
  </si>
  <si>
    <t>Column8821</t>
  </si>
  <si>
    <t>Column8822</t>
  </si>
  <si>
    <t>Column8823</t>
  </si>
  <si>
    <t>Column8824</t>
  </si>
  <si>
    <t>Column8825</t>
  </si>
  <si>
    <t>Column8826</t>
  </si>
  <si>
    <t>Column8827</t>
  </si>
  <si>
    <t>Column8828</t>
  </si>
  <si>
    <t>Column8829</t>
  </si>
  <si>
    <t>Column8830</t>
  </si>
  <si>
    <t>Column8831</t>
  </si>
  <si>
    <t>Column8832</t>
  </si>
  <si>
    <t>Column8833</t>
  </si>
  <si>
    <t>Column8834</t>
  </si>
  <si>
    <t>Column8835</t>
  </si>
  <si>
    <t>Column8836</t>
  </si>
  <si>
    <t>Column8837</t>
  </si>
  <si>
    <t>Column8838</t>
  </si>
  <si>
    <t>Column8839</t>
  </si>
  <si>
    <t>Column8840</t>
  </si>
  <si>
    <t>Column8841</t>
  </si>
  <si>
    <t>Column8842</t>
  </si>
  <si>
    <t>Column8843</t>
  </si>
  <si>
    <t>Column8844</t>
  </si>
  <si>
    <t>Column8845</t>
  </si>
  <si>
    <t>Column8846</t>
  </si>
  <si>
    <t>Column8847</t>
  </si>
  <si>
    <t>Column8848</t>
  </si>
  <si>
    <t>Column8849</t>
  </si>
  <si>
    <t>Column8850</t>
  </si>
  <si>
    <t>Column8851</t>
  </si>
  <si>
    <t>Column8852</t>
  </si>
  <si>
    <t>Column8853</t>
  </si>
  <si>
    <t>Column8854</t>
  </si>
  <si>
    <t>Column8855</t>
  </si>
  <si>
    <t>Column8856</t>
  </si>
  <si>
    <t>Column8857</t>
  </si>
  <si>
    <t>Column8858</t>
  </si>
  <si>
    <t>Column8859</t>
  </si>
  <si>
    <t>Column8860</t>
  </si>
  <si>
    <t>Column8861</t>
  </si>
  <si>
    <t>Column8862</t>
  </si>
  <si>
    <t>Column8863</t>
  </si>
  <si>
    <t>Column8864</t>
  </si>
  <si>
    <t>Column8865</t>
  </si>
  <si>
    <t>Column8866</t>
  </si>
  <si>
    <t>Column8867</t>
  </si>
  <si>
    <t>Column8868</t>
  </si>
  <si>
    <t>Column8869</t>
  </si>
  <si>
    <t>Column8870</t>
  </si>
  <si>
    <t>Column8871</t>
  </si>
  <si>
    <t>Column8872</t>
  </si>
  <si>
    <t>Column8873</t>
  </si>
  <si>
    <t>Column8874</t>
  </si>
  <si>
    <t>Column8875</t>
  </si>
  <si>
    <t>Column8876</t>
  </si>
  <si>
    <t>Column8877</t>
  </si>
  <si>
    <t>Column8878</t>
  </si>
  <si>
    <t>Column8879</t>
  </si>
  <si>
    <t>Column8880</t>
  </si>
  <si>
    <t>Column8881</t>
  </si>
  <si>
    <t>Column8882</t>
  </si>
  <si>
    <t>Column8883</t>
  </si>
  <si>
    <t>Column8884</t>
  </si>
  <si>
    <t>Column8885</t>
  </si>
  <si>
    <t>Column8886</t>
  </si>
  <si>
    <t>Column8887</t>
  </si>
  <si>
    <t>Column8888</t>
  </si>
  <si>
    <t>Column8889</t>
  </si>
  <si>
    <t>Column8890</t>
  </si>
  <si>
    <t>Column8891</t>
  </si>
  <si>
    <t>Column8892</t>
  </si>
  <si>
    <t>Column8893</t>
  </si>
  <si>
    <t>Column8894</t>
  </si>
  <si>
    <t>Column8895</t>
  </si>
  <si>
    <t>Column8896</t>
  </si>
  <si>
    <t>Column8897</t>
  </si>
  <si>
    <t>Column8898</t>
  </si>
  <si>
    <t>Column8899</t>
  </si>
  <si>
    <t>Column8900</t>
  </si>
  <si>
    <t>Column8901</t>
  </si>
  <si>
    <t>Column8902</t>
  </si>
  <si>
    <t>Column8903</t>
  </si>
  <si>
    <t>Column8904</t>
  </si>
  <si>
    <t>Column8905</t>
  </si>
  <si>
    <t>Column8906</t>
  </si>
  <si>
    <t>Column8907</t>
  </si>
  <si>
    <t>Column8908</t>
  </si>
  <si>
    <t>Column8909</t>
  </si>
  <si>
    <t>Column8910</t>
  </si>
  <si>
    <t>Column8911</t>
  </si>
  <si>
    <t>Column8912</t>
  </si>
  <si>
    <t>Column8913</t>
  </si>
  <si>
    <t>Column8914</t>
  </si>
  <si>
    <t>Column8915</t>
  </si>
  <si>
    <t>Column8916</t>
  </si>
  <si>
    <t>Column8917</t>
  </si>
  <si>
    <t>Column8918</t>
  </si>
  <si>
    <t>Column8919</t>
  </si>
  <si>
    <t>Column8920</t>
  </si>
  <si>
    <t>Column8921</t>
  </si>
  <si>
    <t>Column8922</t>
  </si>
  <si>
    <t>Column8923</t>
  </si>
  <si>
    <t>Column8924</t>
  </si>
  <si>
    <t>Column8925</t>
  </si>
  <si>
    <t>Column8926</t>
  </si>
  <si>
    <t>Column8927</t>
  </si>
  <si>
    <t>Column8928</t>
  </si>
  <si>
    <t>Column8929</t>
  </si>
  <si>
    <t>Column8930</t>
  </si>
  <si>
    <t>Column8931</t>
  </si>
  <si>
    <t>Column8932</t>
  </si>
  <si>
    <t>Column8933</t>
  </si>
  <si>
    <t>Column8934</t>
  </si>
  <si>
    <t>Column8935</t>
  </si>
  <si>
    <t>Column8936</t>
  </si>
  <si>
    <t>Column8937</t>
  </si>
  <si>
    <t>Column8938</t>
  </si>
  <si>
    <t>Column8939</t>
  </si>
  <si>
    <t>Column8940</t>
  </si>
  <si>
    <t>Column8941</t>
  </si>
  <si>
    <t>Column8942</t>
  </si>
  <si>
    <t>Column8943</t>
  </si>
  <si>
    <t>Column8944</t>
  </si>
  <si>
    <t>Column8945</t>
  </si>
  <si>
    <t>Column8946</t>
  </si>
  <si>
    <t>Column8947</t>
  </si>
  <si>
    <t>Column8948</t>
  </si>
  <si>
    <t>Column8949</t>
  </si>
  <si>
    <t>Column8950</t>
  </si>
  <si>
    <t>Column8951</t>
  </si>
  <si>
    <t>Column8952</t>
  </si>
  <si>
    <t>Column8953</t>
  </si>
  <si>
    <t>Column8954</t>
  </si>
  <si>
    <t>Column8955</t>
  </si>
  <si>
    <t>Column8956</t>
  </si>
  <si>
    <t>Column8957</t>
  </si>
  <si>
    <t>Column8958</t>
  </si>
  <si>
    <t>Column8959</t>
  </si>
  <si>
    <t>Column8960</t>
  </si>
  <si>
    <t>Column8961</t>
  </si>
  <si>
    <t>Column8962</t>
  </si>
  <si>
    <t>Column8963</t>
  </si>
  <si>
    <t>Column8964</t>
  </si>
  <si>
    <t>Column8965</t>
  </si>
  <si>
    <t>Column8966</t>
  </si>
  <si>
    <t>Column8967</t>
  </si>
  <si>
    <t>Column8968</t>
  </si>
  <si>
    <t>Column8969</t>
  </si>
  <si>
    <t>Column8970</t>
  </si>
  <si>
    <t>Column8971</t>
  </si>
  <si>
    <t>Column8972</t>
  </si>
  <si>
    <t>Column8973</t>
  </si>
  <si>
    <t>Column8974</t>
  </si>
  <si>
    <t>Column8975</t>
  </si>
  <si>
    <t>Column8976</t>
  </si>
  <si>
    <t>Column8977</t>
  </si>
  <si>
    <t>Column8978</t>
  </si>
  <si>
    <t>Column8979</t>
  </si>
  <si>
    <t>Column8980</t>
  </si>
  <si>
    <t>Column8981</t>
  </si>
  <si>
    <t>Column8982</t>
  </si>
  <si>
    <t>Column8983</t>
  </si>
  <si>
    <t>Column8984</t>
  </si>
  <si>
    <t>Column8985</t>
  </si>
  <si>
    <t>Column8986</t>
  </si>
  <si>
    <t>Column8987</t>
  </si>
  <si>
    <t>Column8988</t>
  </si>
  <si>
    <t>Column8989</t>
  </si>
  <si>
    <t>Column8990</t>
  </si>
  <si>
    <t>Column8991</t>
  </si>
  <si>
    <t>Column8992</t>
  </si>
  <si>
    <t>Column8993</t>
  </si>
  <si>
    <t>Column8994</t>
  </si>
  <si>
    <t>Column8995</t>
  </si>
  <si>
    <t>Column8996</t>
  </si>
  <si>
    <t>Column8997</t>
  </si>
  <si>
    <t>Column8998</t>
  </si>
  <si>
    <t>Column8999</t>
  </si>
  <si>
    <t>Column9000</t>
  </si>
  <si>
    <t>Column9001</t>
  </si>
  <si>
    <t>Column9002</t>
  </si>
  <si>
    <t>Column9003</t>
  </si>
  <si>
    <t>Column9004</t>
  </si>
  <si>
    <t>Column9005</t>
  </si>
  <si>
    <t>Column9006</t>
  </si>
  <si>
    <t>Column9007</t>
  </si>
  <si>
    <t>Column9008</t>
  </si>
  <si>
    <t>Column9009</t>
  </si>
  <si>
    <t>Column9010</t>
  </si>
  <si>
    <t>Column9011</t>
  </si>
  <si>
    <t>Column9012</t>
  </si>
  <si>
    <t>Column9013</t>
  </si>
  <si>
    <t>Column9014</t>
  </si>
  <si>
    <t>Column9015</t>
  </si>
  <si>
    <t>Column9016</t>
  </si>
  <si>
    <t>Column9017</t>
  </si>
  <si>
    <t>Column9018</t>
  </si>
  <si>
    <t>Column9019</t>
  </si>
  <si>
    <t>Column9020</t>
  </si>
  <si>
    <t>Column9021</t>
  </si>
  <si>
    <t>Column9022</t>
  </si>
  <si>
    <t>Column9023</t>
  </si>
  <si>
    <t>Column9024</t>
  </si>
  <si>
    <t>Column9025</t>
  </si>
  <si>
    <t>Column9026</t>
  </si>
  <si>
    <t>Column9027</t>
  </si>
  <si>
    <t>Column9028</t>
  </si>
  <si>
    <t>Column9029</t>
  </si>
  <si>
    <t>Column9030</t>
  </si>
  <si>
    <t>Column9031</t>
  </si>
  <si>
    <t>Column9032</t>
  </si>
  <si>
    <t>Column9033</t>
  </si>
  <si>
    <t>Column9034</t>
  </si>
  <si>
    <t>Column9035</t>
  </si>
  <si>
    <t>Column9036</t>
  </si>
  <si>
    <t>Column9037</t>
  </si>
  <si>
    <t>Column9038</t>
  </si>
  <si>
    <t>Column9039</t>
  </si>
  <si>
    <t>Column9040</t>
  </si>
  <si>
    <t>Column9041</t>
  </si>
  <si>
    <t>Column9042</t>
  </si>
  <si>
    <t>Column9043</t>
  </si>
  <si>
    <t>Column9044</t>
  </si>
  <si>
    <t>Column9045</t>
  </si>
  <si>
    <t>Column9046</t>
  </si>
  <si>
    <t>Column9047</t>
  </si>
  <si>
    <t>Column9048</t>
  </si>
  <si>
    <t>Column9049</t>
  </si>
  <si>
    <t>Column9050</t>
  </si>
  <si>
    <t>Column9051</t>
  </si>
  <si>
    <t>Column9052</t>
  </si>
  <si>
    <t>Column9053</t>
  </si>
  <si>
    <t>Column9054</t>
  </si>
  <si>
    <t>Column9055</t>
  </si>
  <si>
    <t>Column9056</t>
  </si>
  <si>
    <t>Column9057</t>
  </si>
  <si>
    <t>Column9058</t>
  </si>
  <si>
    <t>Column9059</t>
  </si>
  <si>
    <t>Column9060</t>
  </si>
  <si>
    <t>Column9061</t>
  </si>
  <si>
    <t>Column9062</t>
  </si>
  <si>
    <t>Column9063</t>
  </si>
  <si>
    <t>Column9064</t>
  </si>
  <si>
    <t>Column9065</t>
  </si>
  <si>
    <t>Column9066</t>
  </si>
  <si>
    <t>Column9067</t>
  </si>
  <si>
    <t>Column9068</t>
  </si>
  <si>
    <t>Column9069</t>
  </si>
  <si>
    <t>Column9070</t>
  </si>
  <si>
    <t>Column9071</t>
  </si>
  <si>
    <t>Column9072</t>
  </si>
  <si>
    <t>Column9073</t>
  </si>
  <si>
    <t>Column9074</t>
  </si>
  <si>
    <t>Column9075</t>
  </si>
  <si>
    <t>Column9076</t>
  </si>
  <si>
    <t>Column9077</t>
  </si>
  <si>
    <t>Column9078</t>
  </si>
  <si>
    <t>Column9079</t>
  </si>
  <si>
    <t>Column9080</t>
  </si>
  <si>
    <t>Column9081</t>
  </si>
  <si>
    <t>Column9082</t>
  </si>
  <si>
    <t>Column9083</t>
  </si>
  <si>
    <t>Column9084</t>
  </si>
  <si>
    <t>Column9085</t>
  </si>
  <si>
    <t>Column9086</t>
  </si>
  <si>
    <t>Column9087</t>
  </si>
  <si>
    <t>Column9088</t>
  </si>
  <si>
    <t>Column9089</t>
  </si>
  <si>
    <t>Column9090</t>
  </si>
  <si>
    <t>Column9091</t>
  </si>
  <si>
    <t>Column9092</t>
  </si>
  <si>
    <t>Column9093</t>
  </si>
  <si>
    <t>Column9094</t>
  </si>
  <si>
    <t>Column9095</t>
  </si>
  <si>
    <t>Column9096</t>
  </si>
  <si>
    <t>Column9097</t>
  </si>
  <si>
    <t>Column9098</t>
  </si>
  <si>
    <t>Column9099</t>
  </si>
  <si>
    <t>Column9100</t>
  </si>
  <si>
    <t>Column9101</t>
  </si>
  <si>
    <t>Column9102</t>
  </si>
  <si>
    <t>Column9103</t>
  </si>
  <si>
    <t>Column9104</t>
  </si>
  <si>
    <t>Column9105</t>
  </si>
  <si>
    <t>Column9106</t>
  </si>
  <si>
    <t>Column9107</t>
  </si>
  <si>
    <t>Column9108</t>
  </si>
  <si>
    <t>Column9109</t>
  </si>
  <si>
    <t>Column9110</t>
  </si>
  <si>
    <t>Column9111</t>
  </si>
  <si>
    <t>Column9112</t>
  </si>
  <si>
    <t>Column9113</t>
  </si>
  <si>
    <t>Column9114</t>
  </si>
  <si>
    <t>Column9115</t>
  </si>
  <si>
    <t>Column9116</t>
  </si>
  <si>
    <t>Column9117</t>
  </si>
  <si>
    <t>Column9118</t>
  </si>
  <si>
    <t>Column9119</t>
  </si>
  <si>
    <t>Column9120</t>
  </si>
  <si>
    <t>Column9121</t>
  </si>
  <si>
    <t>Column9122</t>
  </si>
  <si>
    <t>Column9123</t>
  </si>
  <si>
    <t>Column9124</t>
  </si>
  <si>
    <t>Column9125</t>
  </si>
  <si>
    <t>Column9126</t>
  </si>
  <si>
    <t>Column9127</t>
  </si>
  <si>
    <t>Column9128</t>
  </si>
  <si>
    <t>Column9129</t>
  </si>
  <si>
    <t>Column9130</t>
  </si>
  <si>
    <t>Column9131</t>
  </si>
  <si>
    <t>Column9132</t>
  </si>
  <si>
    <t>Column9133</t>
  </si>
  <si>
    <t>Column9134</t>
  </si>
  <si>
    <t>Column9135</t>
  </si>
  <si>
    <t>Column9136</t>
  </si>
  <si>
    <t>Column9137</t>
  </si>
  <si>
    <t>Column9138</t>
  </si>
  <si>
    <t>Column9139</t>
  </si>
  <si>
    <t>Column9140</t>
  </si>
  <si>
    <t>Column9141</t>
  </si>
  <si>
    <t>Column9142</t>
  </si>
  <si>
    <t>Column9143</t>
  </si>
  <si>
    <t>Column9144</t>
  </si>
  <si>
    <t>Column9145</t>
  </si>
  <si>
    <t>Column9146</t>
  </si>
  <si>
    <t>Column9147</t>
  </si>
  <si>
    <t>Column9148</t>
  </si>
  <si>
    <t>Column9149</t>
  </si>
  <si>
    <t>Column9150</t>
  </si>
  <si>
    <t>Column9151</t>
  </si>
  <si>
    <t>Column9152</t>
  </si>
  <si>
    <t>Column9153</t>
  </si>
  <si>
    <t>Column9154</t>
  </si>
  <si>
    <t>Column9155</t>
  </si>
  <si>
    <t>Column9156</t>
  </si>
  <si>
    <t>Column9157</t>
  </si>
  <si>
    <t>Column9158</t>
  </si>
  <si>
    <t>Column9159</t>
  </si>
  <si>
    <t>Column9160</t>
  </si>
  <si>
    <t>Column9161</t>
  </si>
  <si>
    <t>Column9162</t>
  </si>
  <si>
    <t>Column9163</t>
  </si>
  <si>
    <t>Column9164</t>
  </si>
  <si>
    <t>Column9165</t>
  </si>
  <si>
    <t>Column9166</t>
  </si>
  <si>
    <t>Column9167</t>
  </si>
  <si>
    <t>Column9168</t>
  </si>
  <si>
    <t>Column9169</t>
  </si>
  <si>
    <t>Column9170</t>
  </si>
  <si>
    <t>Column9171</t>
  </si>
  <si>
    <t>Column9172</t>
  </si>
  <si>
    <t>Column9173</t>
  </si>
  <si>
    <t>Column9174</t>
  </si>
  <si>
    <t>Column9175</t>
  </si>
  <si>
    <t>Column9176</t>
  </si>
  <si>
    <t>Column9177</t>
  </si>
  <si>
    <t>Column9178</t>
  </si>
  <si>
    <t>Column9179</t>
  </si>
  <si>
    <t>Column9180</t>
  </si>
  <si>
    <t>Column9181</t>
  </si>
  <si>
    <t>Column9182</t>
  </si>
  <si>
    <t>Column9183</t>
  </si>
  <si>
    <t>Column9184</t>
  </si>
  <si>
    <t>Column9185</t>
  </si>
  <si>
    <t>Column9186</t>
  </si>
  <si>
    <t>Column9187</t>
  </si>
  <si>
    <t>Column9188</t>
  </si>
  <si>
    <t>Column9189</t>
  </si>
  <si>
    <t>Column9190</t>
  </si>
  <si>
    <t>Column9191</t>
  </si>
  <si>
    <t>Column9192</t>
  </si>
  <si>
    <t>Column9193</t>
  </si>
  <si>
    <t>Column9194</t>
  </si>
  <si>
    <t>Column9195</t>
  </si>
  <si>
    <t>Column9196</t>
  </si>
  <si>
    <t>Column9197</t>
  </si>
  <si>
    <t>Column9198</t>
  </si>
  <si>
    <t>Column9199</t>
  </si>
  <si>
    <t>Column9200</t>
  </si>
  <si>
    <t>Column9201</t>
  </si>
  <si>
    <t>Column9202</t>
  </si>
  <si>
    <t>Column9203</t>
  </si>
  <si>
    <t>Column9204</t>
  </si>
  <si>
    <t>Column9205</t>
  </si>
  <si>
    <t>Column9206</t>
  </si>
  <si>
    <t>Column9207</t>
  </si>
  <si>
    <t>Column9208</t>
  </si>
  <si>
    <t>Column9209</t>
  </si>
  <si>
    <t>Column9210</t>
  </si>
  <si>
    <t>Column9211</t>
  </si>
  <si>
    <t>Column9212</t>
  </si>
  <si>
    <t>Column9213</t>
  </si>
  <si>
    <t>Column9214</t>
  </si>
  <si>
    <t>Column9215</t>
  </si>
  <si>
    <t>Column9216</t>
  </si>
  <si>
    <t>Column9217</t>
  </si>
  <si>
    <t>Column9218</t>
  </si>
  <si>
    <t>Column9219</t>
  </si>
  <si>
    <t>Column9220</t>
  </si>
  <si>
    <t>Column9221</t>
  </si>
  <si>
    <t>Column9222</t>
  </si>
  <si>
    <t>Column9223</t>
  </si>
  <si>
    <t>Column9224</t>
  </si>
  <si>
    <t>Column9225</t>
  </si>
  <si>
    <t>Column9226</t>
  </si>
  <si>
    <t>Column9227</t>
  </si>
  <si>
    <t>Column9228</t>
  </si>
  <si>
    <t>Column9229</t>
  </si>
  <si>
    <t>Column9230</t>
  </si>
  <si>
    <t>Column9231</t>
  </si>
  <si>
    <t>Column9232</t>
  </si>
  <si>
    <t>Column9233</t>
  </si>
  <si>
    <t>Column9234</t>
  </si>
  <si>
    <t>Column9235</t>
  </si>
  <si>
    <t>Column9236</t>
  </si>
  <si>
    <t>Column9237</t>
  </si>
  <si>
    <t>Column9238</t>
  </si>
  <si>
    <t>Column9239</t>
  </si>
  <si>
    <t>Column9240</t>
  </si>
  <si>
    <t>Column9241</t>
  </si>
  <si>
    <t>Column9242</t>
  </si>
  <si>
    <t>Column9243</t>
  </si>
  <si>
    <t>Column9244</t>
  </si>
  <si>
    <t>Column9245</t>
  </si>
  <si>
    <t>Column9246</t>
  </si>
  <si>
    <t>Column9247</t>
  </si>
  <si>
    <t>Column9248</t>
  </si>
  <si>
    <t>Column9249</t>
  </si>
  <si>
    <t>Column9250</t>
  </si>
  <si>
    <t>Column9251</t>
  </si>
  <si>
    <t>Column9252</t>
  </si>
  <si>
    <t>Column9253</t>
  </si>
  <si>
    <t>Column9254</t>
  </si>
  <si>
    <t>Column9255</t>
  </si>
  <si>
    <t>Column9256</t>
  </si>
  <si>
    <t>Column9257</t>
  </si>
  <si>
    <t>Column9258</t>
  </si>
  <si>
    <t>Column9259</t>
  </si>
  <si>
    <t>Column9260</t>
  </si>
  <si>
    <t>Column9261</t>
  </si>
  <si>
    <t>Column9262</t>
  </si>
  <si>
    <t>Column9263</t>
  </si>
  <si>
    <t>Column9264</t>
  </si>
  <si>
    <t>Column9265</t>
  </si>
  <si>
    <t>Column9266</t>
  </si>
  <si>
    <t>Column9267</t>
  </si>
  <si>
    <t>Column9268</t>
  </si>
  <si>
    <t>Column9269</t>
  </si>
  <si>
    <t>Column9270</t>
  </si>
  <si>
    <t>Column9271</t>
  </si>
  <si>
    <t>Column9272</t>
  </si>
  <si>
    <t>Column9273</t>
  </si>
  <si>
    <t>Column9274</t>
  </si>
  <si>
    <t>Column9275</t>
  </si>
  <si>
    <t>Column9276</t>
  </si>
  <si>
    <t>Column9277</t>
  </si>
  <si>
    <t>Column9278</t>
  </si>
  <si>
    <t>Column9279</t>
  </si>
  <si>
    <t>Column9280</t>
  </si>
  <si>
    <t>Column9281</t>
  </si>
  <si>
    <t>Column9282</t>
  </si>
  <si>
    <t>Column9283</t>
  </si>
  <si>
    <t>Column9284</t>
  </si>
  <si>
    <t>Column9285</t>
  </si>
  <si>
    <t>Column9286</t>
  </si>
  <si>
    <t>Column9287</t>
  </si>
  <si>
    <t>Column9288</t>
  </si>
  <si>
    <t>Column9289</t>
  </si>
  <si>
    <t>Column9290</t>
  </si>
  <si>
    <t>Column9291</t>
  </si>
  <si>
    <t>Column9292</t>
  </si>
  <si>
    <t>Column9293</t>
  </si>
  <si>
    <t>Column9294</t>
  </si>
  <si>
    <t>Column9295</t>
  </si>
  <si>
    <t>Column9296</t>
  </si>
  <si>
    <t>Column9297</t>
  </si>
  <si>
    <t>Column9298</t>
  </si>
  <si>
    <t>Column9299</t>
  </si>
  <si>
    <t>Column9300</t>
  </si>
  <si>
    <t>Column9301</t>
  </si>
  <si>
    <t>Column9302</t>
  </si>
  <si>
    <t>Column9303</t>
  </si>
  <si>
    <t>Column9304</t>
  </si>
  <si>
    <t>Column9305</t>
  </si>
  <si>
    <t>Column9306</t>
  </si>
  <si>
    <t>Column9307</t>
  </si>
  <si>
    <t>Column9308</t>
  </si>
  <si>
    <t>Column9309</t>
  </si>
  <si>
    <t>Column9310</t>
  </si>
  <si>
    <t>Column9311</t>
  </si>
  <si>
    <t>Column9312</t>
  </si>
  <si>
    <t>Column9313</t>
  </si>
  <si>
    <t>Column9314</t>
  </si>
  <si>
    <t>Column9315</t>
  </si>
  <si>
    <t>Column9316</t>
  </si>
  <si>
    <t>Column9317</t>
  </si>
  <si>
    <t>Column9318</t>
  </si>
  <si>
    <t>Column9319</t>
  </si>
  <si>
    <t>Column9320</t>
  </si>
  <si>
    <t>Column9321</t>
  </si>
  <si>
    <t>Column9322</t>
  </si>
  <si>
    <t>Column9323</t>
  </si>
  <si>
    <t>Column9324</t>
  </si>
  <si>
    <t>Column9325</t>
  </si>
  <si>
    <t>Column9326</t>
  </si>
  <si>
    <t>Column9327</t>
  </si>
  <si>
    <t>Column9328</t>
  </si>
  <si>
    <t>Column9329</t>
  </si>
  <si>
    <t>Column9330</t>
  </si>
  <si>
    <t>Column9331</t>
  </si>
  <si>
    <t>Column9332</t>
  </si>
  <si>
    <t>Column9333</t>
  </si>
  <si>
    <t>Column9334</t>
  </si>
  <si>
    <t>Column9335</t>
  </si>
  <si>
    <t>Column9336</t>
  </si>
  <si>
    <t>Column9337</t>
  </si>
  <si>
    <t>Column9338</t>
  </si>
  <si>
    <t>Column9339</t>
  </si>
  <si>
    <t>Column9340</t>
  </si>
  <si>
    <t>Column9341</t>
  </si>
  <si>
    <t>Column9342</t>
  </si>
  <si>
    <t>Column9343</t>
  </si>
  <si>
    <t>Column9344</t>
  </si>
  <si>
    <t>Column9345</t>
  </si>
  <si>
    <t>Column9346</t>
  </si>
  <si>
    <t>Column9347</t>
  </si>
  <si>
    <t>Column9348</t>
  </si>
  <si>
    <t>Column9349</t>
  </si>
  <si>
    <t>Column9350</t>
  </si>
  <si>
    <t>Column9351</t>
  </si>
  <si>
    <t>Column9352</t>
  </si>
  <si>
    <t>Column9353</t>
  </si>
  <si>
    <t>Column9354</t>
  </si>
  <si>
    <t>Column9355</t>
  </si>
  <si>
    <t>Column9356</t>
  </si>
  <si>
    <t>Column9357</t>
  </si>
  <si>
    <t>Column9358</t>
  </si>
  <si>
    <t>Column9359</t>
  </si>
  <si>
    <t>Column9360</t>
  </si>
  <si>
    <t>Column9361</t>
  </si>
  <si>
    <t>Column9362</t>
  </si>
  <si>
    <t>Column9363</t>
  </si>
  <si>
    <t>Column9364</t>
  </si>
  <si>
    <t>Column9365</t>
  </si>
  <si>
    <t>Column9366</t>
  </si>
  <si>
    <t>Column9367</t>
  </si>
  <si>
    <t>Column9368</t>
  </si>
  <si>
    <t>Column9369</t>
  </si>
  <si>
    <t>Column9370</t>
  </si>
  <si>
    <t>Column9371</t>
  </si>
  <si>
    <t>Column9372</t>
  </si>
  <si>
    <t>Column9373</t>
  </si>
  <si>
    <t>Column9374</t>
  </si>
  <si>
    <t>Column9375</t>
  </si>
  <si>
    <t>Column9376</t>
  </si>
  <si>
    <t>Column9377</t>
  </si>
  <si>
    <t>Column9378</t>
  </si>
  <si>
    <t>Column9379</t>
  </si>
  <si>
    <t>Column9380</t>
  </si>
  <si>
    <t>Column9381</t>
  </si>
  <si>
    <t>Column9382</t>
  </si>
  <si>
    <t>Column9383</t>
  </si>
  <si>
    <t>Column9384</t>
  </si>
  <si>
    <t>Column9385</t>
  </si>
  <si>
    <t>Column9386</t>
  </si>
  <si>
    <t>Column9387</t>
  </si>
  <si>
    <t>Column9388</t>
  </si>
  <si>
    <t>Column9389</t>
  </si>
  <si>
    <t>Column9390</t>
  </si>
  <si>
    <t>Column9391</t>
  </si>
  <si>
    <t>Column9392</t>
  </si>
  <si>
    <t>Column9393</t>
  </si>
  <si>
    <t>Column9394</t>
  </si>
  <si>
    <t>Column9395</t>
  </si>
  <si>
    <t>Column9396</t>
  </si>
  <si>
    <t>Column9397</t>
  </si>
  <si>
    <t>Column9398</t>
  </si>
  <si>
    <t>Column9399</t>
  </si>
  <si>
    <t>Column9400</t>
  </si>
  <si>
    <t>Column9401</t>
  </si>
  <si>
    <t>Column9402</t>
  </si>
  <si>
    <t>Column9403</t>
  </si>
  <si>
    <t>Column9404</t>
  </si>
  <si>
    <t>Column9405</t>
  </si>
  <si>
    <t>Column9406</t>
  </si>
  <si>
    <t>Column9407</t>
  </si>
  <si>
    <t>Column9408</t>
  </si>
  <si>
    <t>Column9409</t>
  </si>
  <si>
    <t>Column9410</t>
  </si>
  <si>
    <t>Column9411</t>
  </si>
  <si>
    <t>Column9412</t>
  </si>
  <si>
    <t>Column9413</t>
  </si>
  <si>
    <t>Column9414</t>
  </si>
  <si>
    <t>Column9415</t>
  </si>
  <si>
    <t>Column9416</t>
  </si>
  <si>
    <t>Column9417</t>
  </si>
  <si>
    <t>Column9418</t>
  </si>
  <si>
    <t>Column9419</t>
  </si>
  <si>
    <t>Column9420</t>
  </si>
  <si>
    <t>Column9421</t>
  </si>
  <si>
    <t>Column9422</t>
  </si>
  <si>
    <t>Column9423</t>
  </si>
  <si>
    <t>Column9424</t>
  </si>
  <si>
    <t>Column9425</t>
  </si>
  <si>
    <t>Column9426</t>
  </si>
  <si>
    <t>Column9427</t>
  </si>
  <si>
    <t>Column9428</t>
  </si>
  <si>
    <t>Column9429</t>
  </si>
  <si>
    <t>Column9430</t>
  </si>
  <si>
    <t>Column9431</t>
  </si>
  <si>
    <t>Column9432</t>
  </si>
  <si>
    <t>Column9433</t>
  </si>
  <si>
    <t>Column9434</t>
  </si>
  <si>
    <t>Column9435</t>
  </si>
  <si>
    <t>Column9436</t>
  </si>
  <si>
    <t>Column9437</t>
  </si>
  <si>
    <t>Column9438</t>
  </si>
  <si>
    <t>Column9439</t>
  </si>
  <si>
    <t>Column9440</t>
  </si>
  <si>
    <t>Column9441</t>
  </si>
  <si>
    <t>Column9442</t>
  </si>
  <si>
    <t>Column9443</t>
  </si>
  <si>
    <t>Column9444</t>
  </si>
  <si>
    <t>Column9445</t>
  </si>
  <si>
    <t>Column9446</t>
  </si>
  <si>
    <t>Column9447</t>
  </si>
  <si>
    <t>Column9448</t>
  </si>
  <si>
    <t>Column9449</t>
  </si>
  <si>
    <t>Column9450</t>
  </si>
  <si>
    <t>Column9451</t>
  </si>
  <si>
    <t>Column9452</t>
  </si>
  <si>
    <t>Column9453</t>
  </si>
  <si>
    <t>Column9454</t>
  </si>
  <si>
    <t>Column9455</t>
  </si>
  <si>
    <t>Column9456</t>
  </si>
  <si>
    <t>Column9457</t>
  </si>
  <si>
    <t>Column9458</t>
  </si>
  <si>
    <t>Column9459</t>
  </si>
  <si>
    <t>Column9460</t>
  </si>
  <si>
    <t>Column9461</t>
  </si>
  <si>
    <t>Column9462</t>
  </si>
  <si>
    <t>Column9463</t>
  </si>
  <si>
    <t>Column9464</t>
  </si>
  <si>
    <t>Column9465</t>
  </si>
  <si>
    <t>Column9466</t>
  </si>
  <si>
    <t>Column9467</t>
  </si>
  <si>
    <t>Column9468</t>
  </si>
  <si>
    <t>Column9469</t>
  </si>
  <si>
    <t>Column9470</t>
  </si>
  <si>
    <t>Column9471</t>
  </si>
  <si>
    <t>Column9472</t>
  </si>
  <si>
    <t>Column9473</t>
  </si>
  <si>
    <t>Column9474</t>
  </si>
  <si>
    <t>Column9475</t>
  </si>
  <si>
    <t>Column9476</t>
  </si>
  <si>
    <t>Column9477</t>
  </si>
  <si>
    <t>Column9478</t>
  </si>
  <si>
    <t>Column9479</t>
  </si>
  <si>
    <t>Column9480</t>
  </si>
  <si>
    <t>Column9481</t>
  </si>
  <si>
    <t>Column9482</t>
  </si>
  <si>
    <t>Column9483</t>
  </si>
  <si>
    <t>Column9484</t>
  </si>
  <si>
    <t>Column9485</t>
  </si>
  <si>
    <t>Column9486</t>
  </si>
  <si>
    <t>Column9487</t>
  </si>
  <si>
    <t>Column9488</t>
  </si>
  <si>
    <t>Column9489</t>
  </si>
  <si>
    <t>Column9490</t>
  </si>
  <si>
    <t>Column9491</t>
  </si>
  <si>
    <t>Column9492</t>
  </si>
  <si>
    <t>Column9493</t>
  </si>
  <si>
    <t>Column9494</t>
  </si>
  <si>
    <t>Column9495</t>
  </si>
  <si>
    <t>Column9496</t>
  </si>
  <si>
    <t>Column9497</t>
  </si>
  <si>
    <t>Column9498</t>
  </si>
  <si>
    <t>Column9499</t>
  </si>
  <si>
    <t>Column9500</t>
  </si>
  <si>
    <t>Column9501</t>
  </si>
  <si>
    <t>Column9502</t>
  </si>
  <si>
    <t>Column9503</t>
  </si>
  <si>
    <t>Column9504</t>
  </si>
  <si>
    <t>Column9505</t>
  </si>
  <si>
    <t>Column9506</t>
  </si>
  <si>
    <t>Column9507</t>
  </si>
  <si>
    <t>Column9508</t>
  </si>
  <si>
    <t>Column9509</t>
  </si>
  <si>
    <t>Column9510</t>
  </si>
  <si>
    <t>Column9511</t>
  </si>
  <si>
    <t>Column9512</t>
  </si>
  <si>
    <t>Column9513</t>
  </si>
  <si>
    <t>Column9514</t>
  </si>
  <si>
    <t>Column9515</t>
  </si>
  <si>
    <t>Column9516</t>
  </si>
  <si>
    <t>Column9517</t>
  </si>
  <si>
    <t>Column9518</t>
  </si>
  <si>
    <t>Column9519</t>
  </si>
  <si>
    <t>Column9520</t>
  </si>
  <si>
    <t>Column9521</t>
  </si>
  <si>
    <t>Column9522</t>
  </si>
  <si>
    <t>Column9523</t>
  </si>
  <si>
    <t>Column9524</t>
  </si>
  <si>
    <t>Column9525</t>
  </si>
  <si>
    <t>Column9526</t>
  </si>
  <si>
    <t>Column9527</t>
  </si>
  <si>
    <t>Column9528</t>
  </si>
  <si>
    <t>Column9529</t>
  </si>
  <si>
    <t>Column9530</t>
  </si>
  <si>
    <t>Column9531</t>
  </si>
  <si>
    <t>Column9532</t>
  </si>
  <si>
    <t>Column9533</t>
  </si>
  <si>
    <t>Column9534</t>
  </si>
  <si>
    <t>Column9535</t>
  </si>
  <si>
    <t>Column9536</t>
  </si>
  <si>
    <t>Column9537</t>
  </si>
  <si>
    <t>Column9538</t>
  </si>
  <si>
    <t>Column9539</t>
  </si>
  <si>
    <t>Column9540</t>
  </si>
  <si>
    <t>Column9541</t>
  </si>
  <si>
    <t>Column9542</t>
  </si>
  <si>
    <t>Column9543</t>
  </si>
  <si>
    <t>Column9544</t>
  </si>
  <si>
    <t>Column9545</t>
  </si>
  <si>
    <t>Column9546</t>
  </si>
  <si>
    <t>Column9547</t>
  </si>
  <si>
    <t>Column9548</t>
  </si>
  <si>
    <t>Column9549</t>
  </si>
  <si>
    <t>Column9550</t>
  </si>
  <si>
    <t>Column9551</t>
  </si>
  <si>
    <t>Column9552</t>
  </si>
  <si>
    <t>Column9553</t>
  </si>
  <si>
    <t>Column9554</t>
  </si>
  <si>
    <t>Column9555</t>
  </si>
  <si>
    <t>Column9556</t>
  </si>
  <si>
    <t>Column9557</t>
  </si>
  <si>
    <t>Column9558</t>
  </si>
  <si>
    <t>Column9559</t>
  </si>
  <si>
    <t>Column9560</t>
  </si>
  <si>
    <t>Column9561</t>
  </si>
  <si>
    <t>Column9562</t>
  </si>
  <si>
    <t>Column9563</t>
  </si>
  <si>
    <t>Column9564</t>
  </si>
  <si>
    <t>Column9565</t>
  </si>
  <si>
    <t>Column9566</t>
  </si>
  <si>
    <t>Column9567</t>
  </si>
  <si>
    <t>Column9568</t>
  </si>
  <si>
    <t>Column9569</t>
  </si>
  <si>
    <t>Column9570</t>
  </si>
  <si>
    <t>Column9571</t>
  </si>
  <si>
    <t>Column9572</t>
  </si>
  <si>
    <t>Column9573</t>
  </si>
  <si>
    <t>Column9574</t>
  </si>
  <si>
    <t>Column9575</t>
  </si>
  <si>
    <t>Column9576</t>
  </si>
  <si>
    <t>Column9577</t>
  </si>
  <si>
    <t>Column9578</t>
  </si>
  <si>
    <t>Column9579</t>
  </si>
  <si>
    <t>Column9580</t>
  </si>
  <si>
    <t>Column9581</t>
  </si>
  <si>
    <t>Column9582</t>
  </si>
  <si>
    <t>Column9583</t>
  </si>
  <si>
    <t>Column9584</t>
  </si>
  <si>
    <t>Column9585</t>
  </si>
  <si>
    <t>Column9586</t>
  </si>
  <si>
    <t>Column9587</t>
  </si>
  <si>
    <t>Column9588</t>
  </si>
  <si>
    <t>Column9589</t>
  </si>
  <si>
    <t>Column9590</t>
  </si>
  <si>
    <t>Column9591</t>
  </si>
  <si>
    <t>Column9592</t>
  </si>
  <si>
    <t>Column9593</t>
  </si>
  <si>
    <t>Column9594</t>
  </si>
  <si>
    <t>Column9595</t>
  </si>
  <si>
    <t>Column9596</t>
  </si>
  <si>
    <t>Column9597</t>
  </si>
  <si>
    <t>Column9598</t>
  </si>
  <si>
    <t>Column9599</t>
  </si>
  <si>
    <t>Column9600</t>
  </si>
  <si>
    <t>Column9601</t>
  </si>
  <si>
    <t>Column9602</t>
  </si>
  <si>
    <t>Column9603</t>
  </si>
  <si>
    <t>Column9604</t>
  </si>
  <si>
    <t>Column9605</t>
  </si>
  <si>
    <t>Column9606</t>
  </si>
  <si>
    <t>Column9607</t>
  </si>
  <si>
    <t>Column9608</t>
  </si>
  <si>
    <t>Column9609</t>
  </si>
  <si>
    <t>Column9610</t>
  </si>
  <si>
    <t>Column9611</t>
  </si>
  <si>
    <t>Column9612</t>
  </si>
  <si>
    <t>Column9613</t>
  </si>
  <si>
    <t>Column9614</t>
  </si>
  <si>
    <t>Column9615</t>
  </si>
  <si>
    <t>Column9616</t>
  </si>
  <si>
    <t>Column9617</t>
  </si>
  <si>
    <t>Column9618</t>
  </si>
  <si>
    <t>Column9619</t>
  </si>
  <si>
    <t>Column9620</t>
  </si>
  <si>
    <t>Column9621</t>
  </si>
  <si>
    <t>Column9622</t>
  </si>
  <si>
    <t>Column9623</t>
  </si>
  <si>
    <t>Column9624</t>
  </si>
  <si>
    <t>Column9625</t>
  </si>
  <si>
    <t>Column9626</t>
  </si>
  <si>
    <t>Column9627</t>
  </si>
  <si>
    <t>Column9628</t>
  </si>
  <si>
    <t>Column9629</t>
  </si>
  <si>
    <t>Column9630</t>
  </si>
  <si>
    <t>Column9631</t>
  </si>
  <si>
    <t>Column9632</t>
  </si>
  <si>
    <t>Column9633</t>
  </si>
  <si>
    <t>Column9634</t>
  </si>
  <si>
    <t>Column9635</t>
  </si>
  <si>
    <t>Column9636</t>
  </si>
  <si>
    <t>Column9637</t>
  </si>
  <si>
    <t>Column9638</t>
  </si>
  <si>
    <t>Column9639</t>
  </si>
  <si>
    <t>Column9640</t>
  </si>
  <si>
    <t>Column9641</t>
  </si>
  <si>
    <t>Column9642</t>
  </si>
  <si>
    <t>Column9643</t>
  </si>
  <si>
    <t>Column9644</t>
  </si>
  <si>
    <t>Column9645</t>
  </si>
  <si>
    <t>Column9646</t>
  </si>
  <si>
    <t>Column9647</t>
  </si>
  <si>
    <t>Column9648</t>
  </si>
  <si>
    <t>Column9649</t>
  </si>
  <si>
    <t>Column9650</t>
  </si>
  <si>
    <t>Column9651</t>
  </si>
  <si>
    <t>Column9652</t>
  </si>
  <si>
    <t>Column9653</t>
  </si>
  <si>
    <t>Column9654</t>
  </si>
  <si>
    <t>Column9655</t>
  </si>
  <si>
    <t>Column9656</t>
  </si>
  <si>
    <t>Column9657</t>
  </si>
  <si>
    <t>Column9658</t>
  </si>
  <si>
    <t>Column9659</t>
  </si>
  <si>
    <t>Column9660</t>
  </si>
  <si>
    <t>Column9661</t>
  </si>
  <si>
    <t>Column9662</t>
  </si>
  <si>
    <t>Column9663</t>
  </si>
  <si>
    <t>Column9664</t>
  </si>
  <si>
    <t>Column9665</t>
  </si>
  <si>
    <t>Column9666</t>
  </si>
  <si>
    <t>Column9667</t>
  </si>
  <si>
    <t>Column9668</t>
  </si>
  <si>
    <t>Column9669</t>
  </si>
  <si>
    <t>Column9670</t>
  </si>
  <si>
    <t>Column9671</t>
  </si>
  <si>
    <t>Column9672</t>
  </si>
  <si>
    <t>Column9673</t>
  </si>
  <si>
    <t>Column9674</t>
  </si>
  <si>
    <t>Column9675</t>
  </si>
  <si>
    <t>Column9676</t>
  </si>
  <si>
    <t>Column9677</t>
  </si>
  <si>
    <t>Column9678</t>
  </si>
  <si>
    <t>Column9679</t>
  </si>
  <si>
    <t>Column9680</t>
  </si>
  <si>
    <t>Column9681</t>
  </si>
  <si>
    <t>Column9682</t>
  </si>
  <si>
    <t>Column9683</t>
  </si>
  <si>
    <t>Column9684</t>
  </si>
  <si>
    <t>Column9685</t>
  </si>
  <si>
    <t>Column9686</t>
  </si>
  <si>
    <t>Column9687</t>
  </si>
  <si>
    <t>Column9688</t>
  </si>
  <si>
    <t>Column9689</t>
  </si>
  <si>
    <t>Column9690</t>
  </si>
  <si>
    <t>Column9691</t>
  </si>
  <si>
    <t>Column9692</t>
  </si>
  <si>
    <t>Column9693</t>
  </si>
  <si>
    <t>Column9694</t>
  </si>
  <si>
    <t>Column9695</t>
  </si>
  <si>
    <t>Column9696</t>
  </si>
  <si>
    <t>Column9697</t>
  </si>
  <si>
    <t>Column9698</t>
  </si>
  <si>
    <t>Column9699</t>
  </si>
  <si>
    <t>Column9700</t>
  </si>
  <si>
    <t>Column9701</t>
  </si>
  <si>
    <t>Column9702</t>
  </si>
  <si>
    <t>Column9703</t>
  </si>
  <si>
    <t>Column9704</t>
  </si>
  <si>
    <t>Column9705</t>
  </si>
  <si>
    <t>Column9706</t>
  </si>
  <si>
    <t>Column9707</t>
  </si>
  <si>
    <t>Column9708</t>
  </si>
  <si>
    <t>Column9709</t>
  </si>
  <si>
    <t>Column9710</t>
  </si>
  <si>
    <t>Column9711</t>
  </si>
  <si>
    <t>Column9712</t>
  </si>
  <si>
    <t>Column9713</t>
  </si>
  <si>
    <t>Column9714</t>
  </si>
  <si>
    <t>Column9715</t>
  </si>
  <si>
    <t>Column9716</t>
  </si>
  <si>
    <t>Column9717</t>
  </si>
  <si>
    <t>Column9718</t>
  </si>
  <si>
    <t>Column9719</t>
  </si>
  <si>
    <t>Column9720</t>
  </si>
  <si>
    <t>Column9721</t>
  </si>
  <si>
    <t>Column9722</t>
  </si>
  <si>
    <t>Column9723</t>
  </si>
  <si>
    <t>Column9724</t>
  </si>
  <si>
    <t>Column9725</t>
  </si>
  <si>
    <t>Column9726</t>
  </si>
  <si>
    <t>Column9727</t>
  </si>
  <si>
    <t>Column9728</t>
  </si>
  <si>
    <t>Column9729</t>
  </si>
  <si>
    <t>Column9730</t>
  </si>
  <si>
    <t>Column9731</t>
  </si>
  <si>
    <t>Column9732</t>
  </si>
  <si>
    <t>Column9733</t>
  </si>
  <si>
    <t>Column9734</t>
  </si>
  <si>
    <t>Column9735</t>
  </si>
  <si>
    <t>Column9736</t>
  </si>
  <si>
    <t>Column9737</t>
  </si>
  <si>
    <t>Column9738</t>
  </si>
  <si>
    <t>Column9739</t>
  </si>
  <si>
    <t>Column9740</t>
  </si>
  <si>
    <t>Column9741</t>
  </si>
  <si>
    <t>Column9742</t>
  </si>
  <si>
    <t>Column9743</t>
  </si>
  <si>
    <t>Column9744</t>
  </si>
  <si>
    <t>Column9745</t>
  </si>
  <si>
    <t>Column9746</t>
  </si>
  <si>
    <t>Column9747</t>
  </si>
  <si>
    <t>Column9748</t>
  </si>
  <si>
    <t>Column9749</t>
  </si>
  <si>
    <t>Column9750</t>
  </si>
  <si>
    <t>Column9751</t>
  </si>
  <si>
    <t>Column9752</t>
  </si>
  <si>
    <t>Column9753</t>
  </si>
  <si>
    <t>Column9754</t>
  </si>
  <si>
    <t>Column9755</t>
  </si>
  <si>
    <t>Column9756</t>
  </si>
  <si>
    <t>Column9757</t>
  </si>
  <si>
    <t>Column9758</t>
  </si>
  <si>
    <t>Column9759</t>
  </si>
  <si>
    <t>Column9760</t>
  </si>
  <si>
    <t>Column9761</t>
  </si>
  <si>
    <t>Column9762</t>
  </si>
  <si>
    <t>Column9763</t>
  </si>
  <si>
    <t>Column9764</t>
  </si>
  <si>
    <t>Column9765</t>
  </si>
  <si>
    <t>Column9766</t>
  </si>
  <si>
    <t>Column9767</t>
  </si>
  <si>
    <t>Column9768</t>
  </si>
  <si>
    <t>Column9769</t>
  </si>
  <si>
    <t>Column9770</t>
  </si>
  <si>
    <t>Column9771</t>
  </si>
  <si>
    <t>Column9772</t>
  </si>
  <si>
    <t>Column9773</t>
  </si>
  <si>
    <t>Column9774</t>
  </si>
  <si>
    <t>Column9775</t>
  </si>
  <si>
    <t>Column9776</t>
  </si>
  <si>
    <t>Column9777</t>
  </si>
  <si>
    <t>Column9778</t>
  </si>
  <si>
    <t>Column9779</t>
  </si>
  <si>
    <t>Column9780</t>
  </si>
  <si>
    <t>Column9781</t>
  </si>
  <si>
    <t>Column9782</t>
  </si>
  <si>
    <t>Column9783</t>
  </si>
  <si>
    <t>Column9784</t>
  </si>
  <si>
    <t>Column9785</t>
  </si>
  <si>
    <t>Column9786</t>
  </si>
  <si>
    <t>Column9787</t>
  </si>
  <si>
    <t>Column9788</t>
  </si>
  <si>
    <t>Column9789</t>
  </si>
  <si>
    <t>Column9790</t>
  </si>
  <si>
    <t>Column9791</t>
  </si>
  <si>
    <t>Column9792</t>
  </si>
  <si>
    <t>Column9793</t>
  </si>
  <si>
    <t>Column9794</t>
  </si>
  <si>
    <t>Column9795</t>
  </si>
  <si>
    <t>Column9796</t>
  </si>
  <si>
    <t>Column9797</t>
  </si>
  <si>
    <t>Column9798</t>
  </si>
  <si>
    <t>Column9799</t>
  </si>
  <si>
    <t>Column9800</t>
  </si>
  <si>
    <t>Column9801</t>
  </si>
  <si>
    <t>Column9802</t>
  </si>
  <si>
    <t>Column9803</t>
  </si>
  <si>
    <t>Column9804</t>
  </si>
  <si>
    <t>Column9805</t>
  </si>
  <si>
    <t>Column9806</t>
  </si>
  <si>
    <t>Column9807</t>
  </si>
  <si>
    <t>Column9808</t>
  </si>
  <si>
    <t>Column9809</t>
  </si>
  <si>
    <t>Column9810</t>
  </si>
  <si>
    <t>Column9811</t>
  </si>
  <si>
    <t>Column9812</t>
  </si>
  <si>
    <t>Column9813</t>
  </si>
  <si>
    <t>Column9814</t>
  </si>
  <si>
    <t>Column9815</t>
  </si>
  <si>
    <t>Column9816</t>
  </si>
  <si>
    <t>Column9817</t>
  </si>
  <si>
    <t>Column9818</t>
  </si>
  <si>
    <t>Column9819</t>
  </si>
  <si>
    <t>Column9820</t>
  </si>
  <si>
    <t>Column9821</t>
  </si>
  <si>
    <t>Column9822</t>
  </si>
  <si>
    <t>Column9823</t>
  </si>
  <si>
    <t>Column9824</t>
  </si>
  <si>
    <t>Column9825</t>
  </si>
  <si>
    <t>Column9826</t>
  </si>
  <si>
    <t>Column9827</t>
  </si>
  <si>
    <t>Column9828</t>
  </si>
  <si>
    <t>Column9829</t>
  </si>
  <si>
    <t>Column9830</t>
  </si>
  <si>
    <t>Column9831</t>
  </si>
  <si>
    <t>Column9832</t>
  </si>
  <si>
    <t>Column9833</t>
  </si>
  <si>
    <t>Column9834</t>
  </si>
  <si>
    <t>Column9835</t>
  </si>
  <si>
    <t>Column9836</t>
  </si>
  <si>
    <t>Column9837</t>
  </si>
  <si>
    <t>Column9838</t>
  </si>
  <si>
    <t>Column9839</t>
  </si>
  <si>
    <t>Column9840</t>
  </si>
  <si>
    <t>Column9841</t>
  </si>
  <si>
    <t>Column9842</t>
  </si>
  <si>
    <t>Column9843</t>
  </si>
  <si>
    <t>Column9844</t>
  </si>
  <si>
    <t>Column9845</t>
  </si>
  <si>
    <t>Column9846</t>
  </si>
  <si>
    <t>Column9847</t>
  </si>
  <si>
    <t>Column9848</t>
  </si>
  <si>
    <t>Column9849</t>
  </si>
  <si>
    <t>Column9850</t>
  </si>
  <si>
    <t>Column9851</t>
  </si>
  <si>
    <t>Column9852</t>
  </si>
  <si>
    <t>Column9853</t>
  </si>
  <si>
    <t>Column9854</t>
  </si>
  <si>
    <t>Column9855</t>
  </si>
  <si>
    <t>Column9856</t>
  </si>
  <si>
    <t>Column9857</t>
  </si>
  <si>
    <t>Column9858</t>
  </si>
  <si>
    <t>Column9859</t>
  </si>
  <si>
    <t>Column9860</t>
  </si>
  <si>
    <t>Column9861</t>
  </si>
  <si>
    <t>Column9862</t>
  </si>
  <si>
    <t>Column9863</t>
  </si>
  <si>
    <t>Column9864</t>
  </si>
  <si>
    <t>Column9865</t>
  </si>
  <si>
    <t>Column9866</t>
  </si>
  <si>
    <t>Column9867</t>
  </si>
  <si>
    <t>Column9868</t>
  </si>
  <si>
    <t>Column9869</t>
  </si>
  <si>
    <t>Column9870</t>
  </si>
  <si>
    <t>Column9871</t>
  </si>
  <si>
    <t>Column9872</t>
  </si>
  <si>
    <t>Column9873</t>
  </si>
  <si>
    <t>Column9874</t>
  </si>
  <si>
    <t>Column9875</t>
  </si>
  <si>
    <t>Column9876</t>
  </si>
  <si>
    <t>Column9877</t>
  </si>
  <si>
    <t>Column9878</t>
  </si>
  <si>
    <t>Column9879</t>
  </si>
  <si>
    <t>Column9880</t>
  </si>
  <si>
    <t>Column9881</t>
  </si>
  <si>
    <t>Column9882</t>
  </si>
  <si>
    <t>Column9883</t>
  </si>
  <si>
    <t>Column9884</t>
  </si>
  <si>
    <t>Column9885</t>
  </si>
  <si>
    <t>Column9886</t>
  </si>
  <si>
    <t>Column9887</t>
  </si>
  <si>
    <t>Column9888</t>
  </si>
  <si>
    <t>Column9889</t>
  </si>
  <si>
    <t>Column9890</t>
  </si>
  <si>
    <t>Column9891</t>
  </si>
  <si>
    <t>Column9892</t>
  </si>
  <si>
    <t>Column9893</t>
  </si>
  <si>
    <t>Column9894</t>
  </si>
  <si>
    <t>Column9895</t>
  </si>
  <si>
    <t>Column9896</t>
  </si>
  <si>
    <t>Column9897</t>
  </si>
  <si>
    <t>Column9898</t>
  </si>
  <si>
    <t>Column9899</t>
  </si>
  <si>
    <t>Column9900</t>
  </si>
  <si>
    <t>Column9901</t>
  </si>
  <si>
    <t>Column9902</t>
  </si>
  <si>
    <t>Column9903</t>
  </si>
  <si>
    <t>Column9904</t>
  </si>
  <si>
    <t>Column9905</t>
  </si>
  <si>
    <t>Column9906</t>
  </si>
  <si>
    <t>Column9907</t>
  </si>
  <si>
    <t>Column9908</t>
  </si>
  <si>
    <t>Column9909</t>
  </si>
  <si>
    <t>Column9910</t>
  </si>
  <si>
    <t>Column9911</t>
  </si>
  <si>
    <t>Column9912</t>
  </si>
  <si>
    <t>Column9913</t>
  </si>
  <si>
    <t>Column9914</t>
  </si>
  <si>
    <t>Column9915</t>
  </si>
  <si>
    <t>Column9916</t>
  </si>
  <si>
    <t>Column9917</t>
  </si>
  <si>
    <t>Column9918</t>
  </si>
  <si>
    <t>Column9919</t>
  </si>
  <si>
    <t>Column9920</t>
  </si>
  <si>
    <t>Column9921</t>
  </si>
  <si>
    <t>Column9922</t>
  </si>
  <si>
    <t>Column9923</t>
  </si>
  <si>
    <t>Column9924</t>
  </si>
  <si>
    <t>Column9925</t>
  </si>
  <si>
    <t>Column9926</t>
  </si>
  <si>
    <t>Column9927</t>
  </si>
  <si>
    <t>Column9928</t>
  </si>
  <si>
    <t>Column9929</t>
  </si>
  <si>
    <t>Column9930</t>
  </si>
  <si>
    <t>Column9931</t>
  </si>
  <si>
    <t>Column9932</t>
  </si>
  <si>
    <t>Column9933</t>
  </si>
  <si>
    <t>Column9934</t>
  </si>
  <si>
    <t>Column9935</t>
  </si>
  <si>
    <t>Column9936</t>
  </si>
  <si>
    <t>Column9937</t>
  </si>
  <si>
    <t>Column9938</t>
  </si>
  <si>
    <t>Column9939</t>
  </si>
  <si>
    <t>Column9940</t>
  </si>
  <si>
    <t>Column9941</t>
  </si>
  <si>
    <t>Column9942</t>
  </si>
  <si>
    <t>Column9943</t>
  </si>
  <si>
    <t>Column9944</t>
  </si>
  <si>
    <t>Column9945</t>
  </si>
  <si>
    <t>Column9946</t>
  </si>
  <si>
    <t>Column9947</t>
  </si>
  <si>
    <t>Column9948</t>
  </si>
  <si>
    <t>Column9949</t>
  </si>
  <si>
    <t>Column9950</t>
  </si>
  <si>
    <t>Column9951</t>
  </si>
  <si>
    <t>Column9952</t>
  </si>
  <si>
    <t>Column9953</t>
  </si>
  <si>
    <t>Column9954</t>
  </si>
  <si>
    <t>Column9955</t>
  </si>
  <si>
    <t>Column9956</t>
  </si>
  <si>
    <t>Column9957</t>
  </si>
  <si>
    <t>Column9958</t>
  </si>
  <si>
    <t>Column9959</t>
  </si>
  <si>
    <t>Column9960</t>
  </si>
  <si>
    <t>Column9961</t>
  </si>
  <si>
    <t>Column9962</t>
  </si>
  <si>
    <t>Column9963</t>
  </si>
  <si>
    <t>Column9964</t>
  </si>
  <si>
    <t>Column9965</t>
  </si>
  <si>
    <t>Column9966</t>
  </si>
  <si>
    <t>Column9967</t>
  </si>
  <si>
    <t>Column9968</t>
  </si>
  <si>
    <t>Column9969</t>
  </si>
  <si>
    <t>Column9970</t>
  </si>
  <si>
    <t>Column9971</t>
  </si>
  <si>
    <t>Column9972</t>
  </si>
  <si>
    <t>Column9973</t>
  </si>
  <si>
    <t>Column9974</t>
  </si>
  <si>
    <t>Column9975</t>
  </si>
  <si>
    <t>Column9976</t>
  </si>
  <si>
    <t>Column9977</t>
  </si>
  <si>
    <t>Column9978</t>
  </si>
  <si>
    <t>Column9979</t>
  </si>
  <si>
    <t>Column9980</t>
  </si>
  <si>
    <t>Column9981</t>
  </si>
  <si>
    <t>Column9982</t>
  </si>
  <si>
    <t>Column9983</t>
  </si>
  <si>
    <t>Column9984</t>
  </si>
  <si>
    <t>Column9985</t>
  </si>
  <si>
    <t>Column9986</t>
  </si>
  <si>
    <t>Column9987</t>
  </si>
  <si>
    <t>Column9988</t>
  </si>
  <si>
    <t>Column9989</t>
  </si>
  <si>
    <t>Column9990</t>
  </si>
  <si>
    <t>Column9991</t>
  </si>
  <si>
    <t>Column9992</t>
  </si>
  <si>
    <t>Column9993</t>
  </si>
  <si>
    <t>Column9994</t>
  </si>
  <si>
    <t>Column9995</t>
  </si>
  <si>
    <t>Column9996</t>
  </si>
  <si>
    <t>Column9997</t>
  </si>
  <si>
    <t>Column9998</t>
  </si>
  <si>
    <t>Column9999</t>
  </si>
  <si>
    <t>Column10000</t>
  </si>
  <si>
    <t>Column10001</t>
  </si>
  <si>
    <t>Column10002</t>
  </si>
  <si>
    <t>Column10003</t>
  </si>
  <si>
    <t>Column10004</t>
  </si>
  <si>
    <t>Column10005</t>
  </si>
  <si>
    <t>Column10006</t>
  </si>
  <si>
    <t>Column10007</t>
  </si>
  <si>
    <t>Column10008</t>
  </si>
  <si>
    <t>Column10009</t>
  </si>
  <si>
    <t>Column10010</t>
  </si>
  <si>
    <t>Column10011</t>
  </si>
  <si>
    <t>Column10012</t>
  </si>
  <si>
    <t>Column10013</t>
  </si>
  <si>
    <t>Column10014</t>
  </si>
  <si>
    <t>Column10015</t>
  </si>
  <si>
    <t>Column10016</t>
  </si>
  <si>
    <t>Column10017</t>
  </si>
  <si>
    <t>Column10018</t>
  </si>
  <si>
    <t>Column10019</t>
  </si>
  <si>
    <t>Column10020</t>
  </si>
  <si>
    <t>Column10021</t>
  </si>
  <si>
    <t>Column10022</t>
  </si>
  <si>
    <t>Column10023</t>
  </si>
  <si>
    <t>Column10024</t>
  </si>
  <si>
    <t>Column10025</t>
  </si>
  <si>
    <t>Column10026</t>
  </si>
  <si>
    <t>Column10027</t>
  </si>
  <si>
    <t>Column10028</t>
  </si>
  <si>
    <t>Column10029</t>
  </si>
  <si>
    <t>Column10030</t>
  </si>
  <si>
    <t>Column10031</t>
  </si>
  <si>
    <t>Column10032</t>
  </si>
  <si>
    <t>Column10033</t>
  </si>
  <si>
    <t>Column10034</t>
  </si>
  <si>
    <t>Column10035</t>
  </si>
  <si>
    <t>Column10036</t>
  </si>
  <si>
    <t>Column10037</t>
  </si>
  <si>
    <t>Column10038</t>
  </si>
  <si>
    <t>Column10039</t>
  </si>
  <si>
    <t>Column10040</t>
  </si>
  <si>
    <t>Column10041</t>
  </si>
  <si>
    <t>Column10042</t>
  </si>
  <si>
    <t>Column10043</t>
  </si>
  <si>
    <t>Column10044</t>
  </si>
  <si>
    <t>Column10045</t>
  </si>
  <si>
    <t>Column10046</t>
  </si>
  <si>
    <t>Column10047</t>
  </si>
  <si>
    <t>Column10048</t>
  </si>
  <si>
    <t>Column10049</t>
  </si>
  <si>
    <t>Column10050</t>
  </si>
  <si>
    <t>Column10051</t>
  </si>
  <si>
    <t>Column10052</t>
  </si>
  <si>
    <t>Column10053</t>
  </si>
  <si>
    <t>Column10054</t>
  </si>
  <si>
    <t>Column10055</t>
  </si>
  <si>
    <t>Column10056</t>
  </si>
  <si>
    <t>Column10057</t>
  </si>
  <si>
    <t>Column10058</t>
  </si>
  <si>
    <t>Column10059</t>
  </si>
  <si>
    <t>Column10060</t>
  </si>
  <si>
    <t>Column10061</t>
  </si>
  <si>
    <t>Column10062</t>
  </si>
  <si>
    <t>Column10063</t>
  </si>
  <si>
    <t>Column10064</t>
  </si>
  <si>
    <t>Column10065</t>
  </si>
  <si>
    <t>Column10066</t>
  </si>
  <si>
    <t>Column10067</t>
  </si>
  <si>
    <t>Column10068</t>
  </si>
  <si>
    <t>Column10069</t>
  </si>
  <si>
    <t>Column10070</t>
  </si>
  <si>
    <t>Column10071</t>
  </si>
  <si>
    <t>Column10072</t>
  </si>
  <si>
    <t>Column10073</t>
  </si>
  <si>
    <t>Column10074</t>
  </si>
  <si>
    <t>Column10075</t>
  </si>
  <si>
    <t>Column10076</t>
  </si>
  <si>
    <t>Column10077</t>
  </si>
  <si>
    <t>Column10078</t>
  </si>
  <si>
    <t>Column10079</t>
  </si>
  <si>
    <t>Column10080</t>
  </si>
  <si>
    <t>Column10081</t>
  </si>
  <si>
    <t>Column10082</t>
  </si>
  <si>
    <t>Column10083</t>
  </si>
  <si>
    <t>Column10084</t>
  </si>
  <si>
    <t>Column10085</t>
  </si>
  <si>
    <t>Column10086</t>
  </si>
  <si>
    <t>Column10087</t>
  </si>
  <si>
    <t>Column10088</t>
  </si>
  <si>
    <t>Column10089</t>
  </si>
  <si>
    <t>Column10090</t>
  </si>
  <si>
    <t>Column10091</t>
  </si>
  <si>
    <t>Column10092</t>
  </si>
  <si>
    <t>Column10093</t>
  </si>
  <si>
    <t>Column10094</t>
  </si>
  <si>
    <t>Column10095</t>
  </si>
  <si>
    <t>Column10096</t>
  </si>
  <si>
    <t>Column10097</t>
  </si>
  <si>
    <t>Column10098</t>
  </si>
  <si>
    <t>Column10099</t>
  </si>
  <si>
    <t>Column10100</t>
  </si>
  <si>
    <t>Column10101</t>
  </si>
  <si>
    <t>Column10102</t>
  </si>
  <si>
    <t>Column10103</t>
  </si>
  <si>
    <t>Column10104</t>
  </si>
  <si>
    <t>Column10105</t>
  </si>
  <si>
    <t>Column10106</t>
  </si>
  <si>
    <t>Column10107</t>
  </si>
  <si>
    <t>Column10108</t>
  </si>
  <si>
    <t>Column10109</t>
  </si>
  <si>
    <t>Column10110</t>
  </si>
  <si>
    <t>Column10111</t>
  </si>
  <si>
    <t>Column10112</t>
  </si>
  <si>
    <t>Column10113</t>
  </si>
  <si>
    <t>Column10114</t>
  </si>
  <si>
    <t>Column10115</t>
  </si>
  <si>
    <t>Column10116</t>
  </si>
  <si>
    <t>Column10117</t>
  </si>
  <si>
    <t>Column10118</t>
  </si>
  <si>
    <t>Column10119</t>
  </si>
  <si>
    <t>Column10120</t>
  </si>
  <si>
    <t>Column10121</t>
  </si>
  <si>
    <t>Column10122</t>
  </si>
  <si>
    <t>Column10123</t>
  </si>
  <si>
    <t>Column10124</t>
  </si>
  <si>
    <t>Column10125</t>
  </si>
  <si>
    <t>Column10126</t>
  </si>
  <si>
    <t>Column10127</t>
  </si>
  <si>
    <t>Column10128</t>
  </si>
  <si>
    <t>Column10129</t>
  </si>
  <si>
    <t>Column10130</t>
  </si>
  <si>
    <t>Column10131</t>
  </si>
  <si>
    <t>Column10132</t>
  </si>
  <si>
    <t>Column10133</t>
  </si>
  <si>
    <t>Column10134</t>
  </si>
  <si>
    <t>Column10135</t>
  </si>
  <si>
    <t>Column10136</t>
  </si>
  <si>
    <t>Column10137</t>
  </si>
  <si>
    <t>Column10138</t>
  </si>
  <si>
    <t>Column10139</t>
  </si>
  <si>
    <t>Column10140</t>
  </si>
  <si>
    <t>Column10141</t>
  </si>
  <si>
    <t>Column10142</t>
  </si>
  <si>
    <t>Column10143</t>
  </si>
  <si>
    <t>Column10144</t>
  </si>
  <si>
    <t>Column10145</t>
  </si>
  <si>
    <t>Column10146</t>
  </si>
  <si>
    <t>Column10147</t>
  </si>
  <si>
    <t>Column10148</t>
  </si>
  <si>
    <t>Column10149</t>
  </si>
  <si>
    <t>Column10150</t>
  </si>
  <si>
    <t>Column10151</t>
  </si>
  <si>
    <t>Column10152</t>
  </si>
  <si>
    <t>Column10153</t>
  </si>
  <si>
    <t>Column10154</t>
  </si>
  <si>
    <t>Column10155</t>
  </si>
  <si>
    <t>Column10156</t>
  </si>
  <si>
    <t>Column10157</t>
  </si>
  <si>
    <t>Column10158</t>
  </si>
  <si>
    <t>Column10159</t>
  </si>
  <si>
    <t>Column10160</t>
  </si>
  <si>
    <t>Column10161</t>
  </si>
  <si>
    <t>Column10162</t>
  </si>
  <si>
    <t>Column10163</t>
  </si>
  <si>
    <t>Column10164</t>
  </si>
  <si>
    <t>Column10165</t>
  </si>
  <si>
    <t>Column10166</t>
  </si>
  <si>
    <t>Column10167</t>
  </si>
  <si>
    <t>Column10168</t>
  </si>
  <si>
    <t>Column10169</t>
  </si>
  <si>
    <t>Column10170</t>
  </si>
  <si>
    <t>Column10171</t>
  </si>
  <si>
    <t>Column10172</t>
  </si>
  <si>
    <t>Column10173</t>
  </si>
  <si>
    <t>Column10174</t>
  </si>
  <si>
    <t>Column10175</t>
  </si>
  <si>
    <t>Column10176</t>
  </si>
  <si>
    <t>Column10177</t>
  </si>
  <si>
    <t>Column10178</t>
  </si>
  <si>
    <t>Column10179</t>
  </si>
  <si>
    <t>Column10180</t>
  </si>
  <si>
    <t>Column10181</t>
  </si>
  <si>
    <t>Column10182</t>
  </si>
  <si>
    <t>Column10183</t>
  </si>
  <si>
    <t>Column10184</t>
  </si>
  <si>
    <t>Column10185</t>
  </si>
  <si>
    <t>Column10186</t>
  </si>
  <si>
    <t>Column10187</t>
  </si>
  <si>
    <t>Column10188</t>
  </si>
  <si>
    <t>Column10189</t>
  </si>
  <si>
    <t>Column10190</t>
  </si>
  <si>
    <t>Column10191</t>
  </si>
  <si>
    <t>Column10192</t>
  </si>
  <si>
    <t>Column10193</t>
  </si>
  <si>
    <t>Column10194</t>
  </si>
  <si>
    <t>Column10195</t>
  </si>
  <si>
    <t>Column10196</t>
  </si>
  <si>
    <t>Column10197</t>
  </si>
  <si>
    <t>Column10198</t>
  </si>
  <si>
    <t>Column10199</t>
  </si>
  <si>
    <t>Column10200</t>
  </si>
  <si>
    <t>Column10201</t>
  </si>
  <si>
    <t>Column10202</t>
  </si>
  <si>
    <t>Column10203</t>
  </si>
  <si>
    <t>Column10204</t>
  </si>
  <si>
    <t>Column10205</t>
  </si>
  <si>
    <t>Column10206</t>
  </si>
  <si>
    <t>Column10207</t>
  </si>
  <si>
    <t>Column10208</t>
  </si>
  <si>
    <t>Column10209</t>
  </si>
  <si>
    <t>Column10210</t>
  </si>
  <si>
    <t>Column10211</t>
  </si>
  <si>
    <t>Column10212</t>
  </si>
  <si>
    <t>Column10213</t>
  </si>
  <si>
    <t>Column10214</t>
  </si>
  <si>
    <t>Column10215</t>
  </si>
  <si>
    <t>Column10216</t>
  </si>
  <si>
    <t>Column10217</t>
  </si>
  <si>
    <t>Column10218</t>
  </si>
  <si>
    <t>Column10219</t>
  </si>
  <si>
    <t>Column10220</t>
  </si>
  <si>
    <t>Column10221</t>
  </si>
  <si>
    <t>Column10222</t>
  </si>
  <si>
    <t>Column10223</t>
  </si>
  <si>
    <t>Column10224</t>
  </si>
  <si>
    <t>Column10225</t>
  </si>
  <si>
    <t>Column10226</t>
  </si>
  <si>
    <t>Column10227</t>
  </si>
  <si>
    <t>Column10228</t>
  </si>
  <si>
    <t>Column10229</t>
  </si>
  <si>
    <t>Column10230</t>
  </si>
  <si>
    <t>Column10231</t>
  </si>
  <si>
    <t>Column10232</t>
  </si>
  <si>
    <t>Column10233</t>
  </si>
  <si>
    <t>Column10234</t>
  </si>
  <si>
    <t>Column10235</t>
  </si>
  <si>
    <t>Column10236</t>
  </si>
  <si>
    <t>Column10237</t>
  </si>
  <si>
    <t>Column10238</t>
  </si>
  <si>
    <t>Column10239</t>
  </si>
  <si>
    <t>Column10240</t>
  </si>
  <si>
    <t>Column10241</t>
  </si>
  <si>
    <t>Column10242</t>
  </si>
  <si>
    <t>Column10243</t>
  </si>
  <si>
    <t>Column10244</t>
  </si>
  <si>
    <t>Column10245</t>
  </si>
  <si>
    <t>Column10246</t>
  </si>
  <si>
    <t>Column10247</t>
  </si>
  <si>
    <t>Column10248</t>
  </si>
  <si>
    <t>Column10249</t>
  </si>
  <si>
    <t>Column10250</t>
  </si>
  <si>
    <t>Column10251</t>
  </si>
  <si>
    <t>Column10252</t>
  </si>
  <si>
    <t>Column10253</t>
  </si>
  <si>
    <t>Column10254</t>
  </si>
  <si>
    <t>Column10255</t>
  </si>
  <si>
    <t>Column10256</t>
  </si>
  <si>
    <t>Column10257</t>
  </si>
  <si>
    <t>Column10258</t>
  </si>
  <si>
    <t>Column10259</t>
  </si>
  <si>
    <t>Column10260</t>
  </si>
  <si>
    <t>Column10261</t>
  </si>
  <si>
    <t>Column10262</t>
  </si>
  <si>
    <t>Column10263</t>
  </si>
  <si>
    <t>Column10264</t>
  </si>
  <si>
    <t>Column10265</t>
  </si>
  <si>
    <t>Column10266</t>
  </si>
  <si>
    <t>Column10267</t>
  </si>
  <si>
    <t>Column10268</t>
  </si>
  <si>
    <t>Column10269</t>
  </si>
  <si>
    <t>Column10270</t>
  </si>
  <si>
    <t>Column10271</t>
  </si>
  <si>
    <t>Column10272</t>
  </si>
  <si>
    <t>Column10273</t>
  </si>
  <si>
    <t>Column10274</t>
  </si>
  <si>
    <t>Column10275</t>
  </si>
  <si>
    <t>Column10276</t>
  </si>
  <si>
    <t>Column10277</t>
  </si>
  <si>
    <t>Column10278</t>
  </si>
  <si>
    <t>Column10279</t>
  </si>
  <si>
    <t>Column10280</t>
  </si>
  <si>
    <t>Column10281</t>
  </si>
  <si>
    <t>Column10282</t>
  </si>
  <si>
    <t>Column10283</t>
  </si>
  <si>
    <t>Column10284</t>
  </si>
  <si>
    <t>Column10285</t>
  </si>
  <si>
    <t>Column10286</t>
  </si>
  <si>
    <t>Column10287</t>
  </si>
  <si>
    <t>Column10288</t>
  </si>
  <si>
    <t>Column10289</t>
  </si>
  <si>
    <t>Column10290</t>
  </si>
  <si>
    <t>Column10291</t>
  </si>
  <si>
    <t>Column10292</t>
  </si>
  <si>
    <t>Column10293</t>
  </si>
  <si>
    <t>Column10294</t>
  </si>
  <si>
    <t>Column10295</t>
  </si>
  <si>
    <t>Column10296</t>
  </si>
  <si>
    <t>Column10297</t>
  </si>
  <si>
    <t>Column10298</t>
  </si>
  <si>
    <t>Column10299</t>
  </si>
  <si>
    <t>Column10300</t>
  </si>
  <si>
    <t>Column10301</t>
  </si>
  <si>
    <t>Column10302</t>
  </si>
  <si>
    <t>Column10303</t>
  </si>
  <si>
    <t>Column10304</t>
  </si>
  <si>
    <t>Column10305</t>
  </si>
  <si>
    <t>Column10306</t>
  </si>
  <si>
    <t>Column10307</t>
  </si>
  <si>
    <t>Column10308</t>
  </si>
  <si>
    <t>Column10309</t>
  </si>
  <si>
    <t>Column10310</t>
  </si>
  <si>
    <t>Column10311</t>
  </si>
  <si>
    <t>Column10312</t>
  </si>
  <si>
    <t>Column10313</t>
  </si>
  <si>
    <t>Column10314</t>
  </si>
  <si>
    <t>Column10315</t>
  </si>
  <si>
    <t>Column10316</t>
  </si>
  <si>
    <t>Column10317</t>
  </si>
  <si>
    <t>Column10318</t>
  </si>
  <si>
    <t>Column10319</t>
  </si>
  <si>
    <t>Column10320</t>
  </si>
  <si>
    <t>Column10321</t>
  </si>
  <si>
    <t>Column10322</t>
  </si>
  <si>
    <t>Column10323</t>
  </si>
  <si>
    <t>Column10324</t>
  </si>
  <si>
    <t>Column10325</t>
  </si>
  <si>
    <t>Column10326</t>
  </si>
  <si>
    <t>Column10327</t>
  </si>
  <si>
    <t>Column10328</t>
  </si>
  <si>
    <t>Column10329</t>
  </si>
  <si>
    <t>Column10330</t>
  </si>
  <si>
    <t>Column10331</t>
  </si>
  <si>
    <t>Column10332</t>
  </si>
  <si>
    <t>Column10333</t>
  </si>
  <si>
    <t>Column10334</t>
  </si>
  <si>
    <t>Column10335</t>
  </si>
  <si>
    <t>Column10336</t>
  </si>
  <si>
    <t>Column10337</t>
  </si>
  <si>
    <t>Column10338</t>
  </si>
  <si>
    <t>Column10339</t>
  </si>
  <si>
    <t>Column10340</t>
  </si>
  <si>
    <t>Column10341</t>
  </si>
  <si>
    <t>Column10342</t>
  </si>
  <si>
    <t>Column10343</t>
  </si>
  <si>
    <t>Column10344</t>
  </si>
  <si>
    <t>Column10345</t>
  </si>
  <si>
    <t>Column10346</t>
  </si>
  <si>
    <t>Column10347</t>
  </si>
  <si>
    <t>Column10348</t>
  </si>
  <si>
    <t>Column10349</t>
  </si>
  <si>
    <t>Column10350</t>
  </si>
  <si>
    <t>Column10351</t>
  </si>
  <si>
    <t>Column10352</t>
  </si>
  <si>
    <t>Column10353</t>
  </si>
  <si>
    <t>Column10354</t>
  </si>
  <si>
    <t>Column10355</t>
  </si>
  <si>
    <t>Column10356</t>
  </si>
  <si>
    <t>Column10357</t>
  </si>
  <si>
    <t>Column10358</t>
  </si>
  <si>
    <t>Column10359</t>
  </si>
  <si>
    <t>Column10360</t>
  </si>
  <si>
    <t>Column10361</t>
  </si>
  <si>
    <t>Column10362</t>
  </si>
  <si>
    <t>Column10363</t>
  </si>
  <si>
    <t>Column10364</t>
  </si>
  <si>
    <t>Column10365</t>
  </si>
  <si>
    <t>Column10366</t>
  </si>
  <si>
    <t>Column10367</t>
  </si>
  <si>
    <t>Column10368</t>
  </si>
  <si>
    <t>Column10369</t>
  </si>
  <si>
    <t>Column10370</t>
  </si>
  <si>
    <t>Column10371</t>
  </si>
  <si>
    <t>Column10372</t>
  </si>
  <si>
    <t>Column10373</t>
  </si>
  <si>
    <t>Column10374</t>
  </si>
  <si>
    <t>Column10375</t>
  </si>
  <si>
    <t>Column10376</t>
  </si>
  <si>
    <t>Column10377</t>
  </si>
  <si>
    <t>Column10378</t>
  </si>
  <si>
    <t>Column10379</t>
  </si>
  <si>
    <t>Column10380</t>
  </si>
  <si>
    <t>Column10381</t>
  </si>
  <si>
    <t>Column10382</t>
  </si>
  <si>
    <t>Column10383</t>
  </si>
  <si>
    <t>Column10384</t>
  </si>
  <si>
    <t>Column10385</t>
  </si>
  <si>
    <t>Column10386</t>
  </si>
  <si>
    <t>Column10387</t>
  </si>
  <si>
    <t>Column10388</t>
  </si>
  <si>
    <t>Column10389</t>
  </si>
  <si>
    <t>Column10390</t>
  </si>
  <si>
    <t>Column10391</t>
  </si>
  <si>
    <t>Column10392</t>
  </si>
  <si>
    <t>Column10393</t>
  </si>
  <si>
    <t>Column10394</t>
  </si>
  <si>
    <t>Column10395</t>
  </si>
  <si>
    <t>Column10396</t>
  </si>
  <si>
    <t>Column10397</t>
  </si>
  <si>
    <t>Column10398</t>
  </si>
  <si>
    <t>Column10399</t>
  </si>
  <si>
    <t>Column10400</t>
  </si>
  <si>
    <t>Column10401</t>
  </si>
  <si>
    <t>Column10402</t>
  </si>
  <si>
    <t>Column10403</t>
  </si>
  <si>
    <t>Column10404</t>
  </si>
  <si>
    <t>Column10405</t>
  </si>
  <si>
    <t>Column10406</t>
  </si>
  <si>
    <t>Column10407</t>
  </si>
  <si>
    <t>Column10408</t>
  </si>
  <si>
    <t>Column10409</t>
  </si>
  <si>
    <t>Column10410</t>
  </si>
  <si>
    <t>Column10411</t>
  </si>
  <si>
    <t>Column10412</t>
  </si>
  <si>
    <t>Column10413</t>
  </si>
  <si>
    <t>Column10414</t>
  </si>
  <si>
    <t>Column10415</t>
  </si>
  <si>
    <t>Column10416</t>
  </si>
  <si>
    <t>Column10417</t>
  </si>
  <si>
    <t>Column10418</t>
  </si>
  <si>
    <t>Column10419</t>
  </si>
  <si>
    <t>Column10420</t>
  </si>
  <si>
    <t>Column10421</t>
  </si>
  <si>
    <t>Column10422</t>
  </si>
  <si>
    <t>Column10423</t>
  </si>
  <si>
    <t>Column10424</t>
  </si>
  <si>
    <t>Column10425</t>
  </si>
  <si>
    <t>Column10426</t>
  </si>
  <si>
    <t>Column10427</t>
  </si>
  <si>
    <t>Column10428</t>
  </si>
  <si>
    <t>Column10429</t>
  </si>
  <si>
    <t>Column10430</t>
  </si>
  <si>
    <t>Column10431</t>
  </si>
  <si>
    <t>Column10432</t>
  </si>
  <si>
    <t>Column10433</t>
  </si>
  <si>
    <t>Column10434</t>
  </si>
  <si>
    <t>Column10435</t>
  </si>
  <si>
    <t>Column10436</t>
  </si>
  <si>
    <t>Column10437</t>
  </si>
  <si>
    <t>Column10438</t>
  </si>
  <si>
    <t>Column10439</t>
  </si>
  <si>
    <t>Column10440</t>
  </si>
  <si>
    <t>Column10441</t>
  </si>
  <si>
    <t>Column10442</t>
  </si>
  <si>
    <t>Column10443</t>
  </si>
  <si>
    <t>Column10444</t>
  </si>
  <si>
    <t>Column10445</t>
  </si>
  <si>
    <t>Column10446</t>
  </si>
  <si>
    <t>Column10447</t>
  </si>
  <si>
    <t>Column10448</t>
  </si>
  <si>
    <t>Column10449</t>
  </si>
  <si>
    <t>Column10450</t>
  </si>
  <si>
    <t>Column10451</t>
  </si>
  <si>
    <t>Column10452</t>
  </si>
  <si>
    <t>Column10453</t>
  </si>
  <si>
    <t>Column10454</t>
  </si>
  <si>
    <t>Column10455</t>
  </si>
  <si>
    <t>Column10456</t>
  </si>
  <si>
    <t>Column10457</t>
  </si>
  <si>
    <t>Column10458</t>
  </si>
  <si>
    <t>Column10459</t>
  </si>
  <si>
    <t>Column10460</t>
  </si>
  <si>
    <t>Column10461</t>
  </si>
  <si>
    <t>Column10462</t>
  </si>
  <si>
    <t>Column10463</t>
  </si>
  <si>
    <t>Column10464</t>
  </si>
  <si>
    <t>Column10465</t>
  </si>
  <si>
    <t>Column10466</t>
  </si>
  <si>
    <t>Column10467</t>
  </si>
  <si>
    <t>Column10468</t>
  </si>
  <si>
    <t>Column10469</t>
  </si>
  <si>
    <t>Column10470</t>
  </si>
  <si>
    <t>Column10471</t>
  </si>
  <si>
    <t>Column10472</t>
  </si>
  <si>
    <t>Column10473</t>
  </si>
  <si>
    <t>Column10474</t>
  </si>
  <si>
    <t>Column10475</t>
  </si>
  <si>
    <t>Column10476</t>
  </si>
  <si>
    <t>Column10477</t>
  </si>
  <si>
    <t>Column10478</t>
  </si>
  <si>
    <t>Column10479</t>
  </si>
  <si>
    <t>Column10480</t>
  </si>
  <si>
    <t>Column10481</t>
  </si>
  <si>
    <t>Column10482</t>
  </si>
  <si>
    <t>Column10483</t>
  </si>
  <si>
    <t>Column10484</t>
  </si>
  <si>
    <t>Column10485</t>
  </si>
  <si>
    <t>Column10486</t>
  </si>
  <si>
    <t>Column10487</t>
  </si>
  <si>
    <t>Column10488</t>
  </si>
  <si>
    <t>Column10489</t>
  </si>
  <si>
    <t>Column10490</t>
  </si>
  <si>
    <t>Column10491</t>
  </si>
  <si>
    <t>Column10492</t>
  </si>
  <si>
    <t>Column10493</t>
  </si>
  <si>
    <t>Column10494</t>
  </si>
  <si>
    <t>Column10495</t>
  </si>
  <si>
    <t>Column10496</t>
  </si>
  <si>
    <t>Column10497</t>
  </si>
  <si>
    <t>Column10498</t>
  </si>
  <si>
    <t>Column10499</t>
  </si>
  <si>
    <t>Column10500</t>
  </si>
  <si>
    <t>Column10501</t>
  </si>
  <si>
    <t>Column10502</t>
  </si>
  <si>
    <t>Column10503</t>
  </si>
  <si>
    <t>Column10504</t>
  </si>
  <si>
    <t>Column10505</t>
  </si>
  <si>
    <t>Column10506</t>
  </si>
  <si>
    <t>Column10507</t>
  </si>
  <si>
    <t>Column10508</t>
  </si>
  <si>
    <t>Column10509</t>
  </si>
  <si>
    <t>Column10510</t>
  </si>
  <si>
    <t>Column10511</t>
  </si>
  <si>
    <t>Column10512</t>
  </si>
  <si>
    <t>Column10513</t>
  </si>
  <si>
    <t>Column10514</t>
  </si>
  <si>
    <t>Column10515</t>
  </si>
  <si>
    <t>Column10516</t>
  </si>
  <si>
    <t>Column10517</t>
  </si>
  <si>
    <t>Column10518</t>
  </si>
  <si>
    <t>Column10519</t>
  </si>
  <si>
    <t>Column10520</t>
  </si>
  <si>
    <t>Column10521</t>
  </si>
  <si>
    <t>Column10522</t>
  </si>
  <si>
    <t>Column10523</t>
  </si>
  <si>
    <t>Column10524</t>
  </si>
  <si>
    <t>Column10525</t>
  </si>
  <si>
    <t>Column10526</t>
  </si>
  <si>
    <t>Column10527</t>
  </si>
  <si>
    <t>Column10528</t>
  </si>
  <si>
    <t>Column10529</t>
  </si>
  <si>
    <t>Column10530</t>
  </si>
  <si>
    <t>Column10531</t>
  </si>
  <si>
    <t>Column10532</t>
  </si>
  <si>
    <t>Column10533</t>
  </si>
  <si>
    <t>Column10534</t>
  </si>
  <si>
    <t>Column10535</t>
  </si>
  <si>
    <t>Column10536</t>
  </si>
  <si>
    <t>Column10537</t>
  </si>
  <si>
    <t>Column10538</t>
  </si>
  <si>
    <t>Column10539</t>
  </si>
  <si>
    <t>Column10540</t>
  </si>
  <si>
    <t>Column10541</t>
  </si>
  <si>
    <t>Column10542</t>
  </si>
  <si>
    <t>Column10543</t>
  </si>
  <si>
    <t>Column10544</t>
  </si>
  <si>
    <t>Column10545</t>
  </si>
  <si>
    <t>Column10546</t>
  </si>
  <si>
    <t>Column10547</t>
  </si>
  <si>
    <t>Column10548</t>
  </si>
  <si>
    <t>Column10549</t>
  </si>
  <si>
    <t>Column10550</t>
  </si>
  <si>
    <t>Column10551</t>
  </si>
  <si>
    <t>Column10552</t>
  </si>
  <si>
    <t>Column10553</t>
  </si>
  <si>
    <t>Column10554</t>
  </si>
  <si>
    <t>Column10555</t>
  </si>
  <si>
    <t>Column10556</t>
  </si>
  <si>
    <t>Column10557</t>
  </si>
  <si>
    <t>Column10558</t>
  </si>
  <si>
    <t>Column10559</t>
  </si>
  <si>
    <t>Column10560</t>
  </si>
  <si>
    <t>Column10561</t>
  </si>
  <si>
    <t>Column10562</t>
  </si>
  <si>
    <t>Column10563</t>
  </si>
  <si>
    <t>Column10564</t>
  </si>
  <si>
    <t>Column10565</t>
  </si>
  <si>
    <t>Column10566</t>
  </si>
  <si>
    <t>Column10567</t>
  </si>
  <si>
    <t>Column10568</t>
  </si>
  <si>
    <t>Column10569</t>
  </si>
  <si>
    <t>Column10570</t>
  </si>
  <si>
    <t>Column10571</t>
  </si>
  <si>
    <t>Column10572</t>
  </si>
  <si>
    <t>Column10573</t>
  </si>
  <si>
    <t>Column10574</t>
  </si>
  <si>
    <t>Column10575</t>
  </si>
  <si>
    <t>Column10576</t>
  </si>
  <si>
    <t>Column10577</t>
  </si>
  <si>
    <t>Column10578</t>
  </si>
  <si>
    <t>Column10579</t>
  </si>
  <si>
    <t>Column10580</t>
  </si>
  <si>
    <t>Column10581</t>
  </si>
  <si>
    <t>Column10582</t>
  </si>
  <si>
    <t>Column10583</t>
  </si>
  <si>
    <t>Column10584</t>
  </si>
  <si>
    <t>Column10585</t>
  </si>
  <si>
    <t>Column10586</t>
  </si>
  <si>
    <t>Column10587</t>
  </si>
  <si>
    <t>Column10588</t>
  </si>
  <si>
    <t>Column10589</t>
  </si>
  <si>
    <t>Column10590</t>
  </si>
  <si>
    <t>Column10591</t>
  </si>
  <si>
    <t>Column10592</t>
  </si>
  <si>
    <t>Column10593</t>
  </si>
  <si>
    <t>Column10594</t>
  </si>
  <si>
    <t>Column10595</t>
  </si>
  <si>
    <t>Column10596</t>
  </si>
  <si>
    <t>Column10597</t>
  </si>
  <si>
    <t>Column10598</t>
  </si>
  <si>
    <t>Column10599</t>
  </si>
  <si>
    <t>Column10600</t>
  </si>
  <si>
    <t>Column10601</t>
  </si>
  <si>
    <t>Column10602</t>
  </si>
  <si>
    <t>Column10603</t>
  </si>
  <si>
    <t>Column10604</t>
  </si>
  <si>
    <t>Column10605</t>
  </si>
  <si>
    <t>Column10606</t>
  </si>
  <si>
    <t>Column10607</t>
  </si>
  <si>
    <t>Column10608</t>
  </si>
  <si>
    <t>Column10609</t>
  </si>
  <si>
    <t>Column10610</t>
  </si>
  <si>
    <t>Column10611</t>
  </si>
  <si>
    <t>Column10612</t>
  </si>
  <si>
    <t>Column10613</t>
  </si>
  <si>
    <t>Column10614</t>
  </si>
  <si>
    <t>Column10615</t>
  </si>
  <si>
    <t>Column10616</t>
  </si>
  <si>
    <t>Column10617</t>
  </si>
  <si>
    <t>Column10618</t>
  </si>
  <si>
    <t>Column10619</t>
  </si>
  <si>
    <t>Column10620</t>
  </si>
  <si>
    <t>Column10621</t>
  </si>
  <si>
    <t>Column10622</t>
  </si>
  <si>
    <t>Column10623</t>
  </si>
  <si>
    <t>Column10624</t>
  </si>
  <si>
    <t>Column10625</t>
  </si>
  <si>
    <t>Column10626</t>
  </si>
  <si>
    <t>Column10627</t>
  </si>
  <si>
    <t>Column10628</t>
  </si>
  <si>
    <t>Column10629</t>
  </si>
  <si>
    <t>Column10630</t>
  </si>
  <si>
    <t>Column10631</t>
  </si>
  <si>
    <t>Column10632</t>
  </si>
  <si>
    <t>Column10633</t>
  </si>
  <si>
    <t>Column10634</t>
  </si>
  <si>
    <t>Column10635</t>
  </si>
  <si>
    <t>Column10636</t>
  </si>
  <si>
    <t>Column10637</t>
  </si>
  <si>
    <t>Column10638</t>
  </si>
  <si>
    <t>Column10639</t>
  </si>
  <si>
    <t>Column10640</t>
  </si>
  <si>
    <t>Column10641</t>
  </si>
  <si>
    <t>Column10642</t>
  </si>
  <si>
    <t>Column10643</t>
  </si>
  <si>
    <t>Column10644</t>
  </si>
  <si>
    <t>Column10645</t>
  </si>
  <si>
    <t>Column10646</t>
  </si>
  <si>
    <t>Column10647</t>
  </si>
  <si>
    <t>Column10648</t>
  </si>
  <si>
    <t>Column10649</t>
  </si>
  <si>
    <t>Column10650</t>
  </si>
  <si>
    <t>Column10651</t>
  </si>
  <si>
    <t>Column10652</t>
  </si>
  <si>
    <t>Column10653</t>
  </si>
  <si>
    <t>Column10654</t>
  </si>
  <si>
    <t>Column10655</t>
  </si>
  <si>
    <t>Column10656</t>
  </si>
  <si>
    <t>Column10657</t>
  </si>
  <si>
    <t>Column10658</t>
  </si>
  <si>
    <t>Column10659</t>
  </si>
  <si>
    <t>Column10660</t>
  </si>
  <si>
    <t>Column10661</t>
  </si>
  <si>
    <t>Column10662</t>
  </si>
  <si>
    <t>Column10663</t>
  </si>
  <si>
    <t>Column10664</t>
  </si>
  <si>
    <t>Column10665</t>
  </si>
  <si>
    <t>Column10666</t>
  </si>
  <si>
    <t>Column10667</t>
  </si>
  <si>
    <t>Column10668</t>
  </si>
  <si>
    <t>Column10669</t>
  </si>
  <si>
    <t>Column10670</t>
  </si>
  <si>
    <t>Column10671</t>
  </si>
  <si>
    <t>Column10672</t>
  </si>
  <si>
    <t>Column10673</t>
  </si>
  <si>
    <t>Column10674</t>
  </si>
  <si>
    <t>Column10675</t>
  </si>
  <si>
    <t>Column10676</t>
  </si>
  <si>
    <t>Column10677</t>
  </si>
  <si>
    <t>Column10678</t>
  </si>
  <si>
    <t>Column10679</t>
  </si>
  <si>
    <t>Column10680</t>
  </si>
  <si>
    <t>Column10681</t>
  </si>
  <si>
    <t>Column10682</t>
  </si>
  <si>
    <t>Column10683</t>
  </si>
  <si>
    <t>Column10684</t>
  </si>
  <si>
    <t>Column10685</t>
  </si>
  <si>
    <t>Column10686</t>
  </si>
  <si>
    <t>Column10687</t>
  </si>
  <si>
    <t>Column10688</t>
  </si>
  <si>
    <t>Column10689</t>
  </si>
  <si>
    <t>Column10690</t>
  </si>
  <si>
    <t>Column10691</t>
  </si>
  <si>
    <t>Column10692</t>
  </si>
  <si>
    <t>Column10693</t>
  </si>
  <si>
    <t>Column10694</t>
  </si>
  <si>
    <t>Column10695</t>
  </si>
  <si>
    <t>Column10696</t>
  </si>
  <si>
    <t>Column10697</t>
  </si>
  <si>
    <t>Column10698</t>
  </si>
  <si>
    <t>Column10699</t>
  </si>
  <si>
    <t>Column10700</t>
  </si>
  <si>
    <t>Column10701</t>
  </si>
  <si>
    <t>Column10702</t>
  </si>
  <si>
    <t>Column10703</t>
  </si>
  <si>
    <t>Column10704</t>
  </si>
  <si>
    <t>Column10705</t>
  </si>
  <si>
    <t>Column10706</t>
  </si>
  <si>
    <t>Column10707</t>
  </si>
  <si>
    <t>Column10708</t>
  </si>
  <si>
    <t>Column10709</t>
  </si>
  <si>
    <t>Column10710</t>
  </si>
  <si>
    <t>Column10711</t>
  </si>
  <si>
    <t>Column10712</t>
  </si>
  <si>
    <t>Column10713</t>
  </si>
  <si>
    <t>Column10714</t>
  </si>
  <si>
    <t>Column10715</t>
  </si>
  <si>
    <t>Column10716</t>
  </si>
  <si>
    <t>Column10717</t>
  </si>
  <si>
    <t>Column10718</t>
  </si>
  <si>
    <t>Column10719</t>
  </si>
  <si>
    <t>Column10720</t>
  </si>
  <si>
    <t>Column10721</t>
  </si>
  <si>
    <t>Column10722</t>
  </si>
  <si>
    <t>Column10723</t>
  </si>
  <si>
    <t>Column10724</t>
  </si>
  <si>
    <t>Column10725</t>
  </si>
  <si>
    <t>Column10726</t>
  </si>
  <si>
    <t>Column10727</t>
  </si>
  <si>
    <t>Column10728</t>
  </si>
  <si>
    <t>Column10729</t>
  </si>
  <si>
    <t>Column10730</t>
  </si>
  <si>
    <t>Column10731</t>
  </si>
  <si>
    <t>Column10732</t>
  </si>
  <si>
    <t>Column10733</t>
  </si>
  <si>
    <t>Column10734</t>
  </si>
  <si>
    <t>Column10735</t>
  </si>
  <si>
    <t>Column10736</t>
  </si>
  <si>
    <t>Column10737</t>
  </si>
  <si>
    <t>Column10738</t>
  </si>
  <si>
    <t>Column10739</t>
  </si>
  <si>
    <t>Column10740</t>
  </si>
  <si>
    <t>Column10741</t>
  </si>
  <si>
    <t>Column10742</t>
  </si>
  <si>
    <t>Column10743</t>
  </si>
  <si>
    <t>Column10744</t>
  </si>
  <si>
    <t>Column10745</t>
  </si>
  <si>
    <t>Column10746</t>
  </si>
  <si>
    <t>Column10747</t>
  </si>
  <si>
    <t>Column10748</t>
  </si>
  <si>
    <t>Column10749</t>
  </si>
  <si>
    <t>Column10750</t>
  </si>
  <si>
    <t>Column10751</t>
  </si>
  <si>
    <t>Column10752</t>
  </si>
  <si>
    <t>Column10753</t>
  </si>
  <si>
    <t>Column10754</t>
  </si>
  <si>
    <t>Column10755</t>
  </si>
  <si>
    <t>Column10756</t>
  </si>
  <si>
    <t>Column10757</t>
  </si>
  <si>
    <t>Column10758</t>
  </si>
  <si>
    <t>Column10759</t>
  </si>
  <si>
    <t>Column10760</t>
  </si>
  <si>
    <t>Column10761</t>
  </si>
  <si>
    <t>Column10762</t>
  </si>
  <si>
    <t>Column10763</t>
  </si>
  <si>
    <t>Column10764</t>
  </si>
  <si>
    <t>Column10765</t>
  </si>
  <si>
    <t>Column10766</t>
  </si>
  <si>
    <t>Column10767</t>
  </si>
  <si>
    <t>Column10768</t>
  </si>
  <si>
    <t>Column10769</t>
  </si>
  <si>
    <t>Column10770</t>
  </si>
  <si>
    <t>Column10771</t>
  </si>
  <si>
    <t>Column10772</t>
  </si>
  <si>
    <t>Column10773</t>
  </si>
  <si>
    <t>Column10774</t>
  </si>
  <si>
    <t>Column10775</t>
  </si>
  <si>
    <t>Column10776</t>
  </si>
  <si>
    <t>Column10777</t>
  </si>
  <si>
    <t>Column10778</t>
  </si>
  <si>
    <t>Column10779</t>
  </si>
  <si>
    <t>Column10780</t>
  </si>
  <si>
    <t>Column10781</t>
  </si>
  <si>
    <t>Column10782</t>
  </si>
  <si>
    <t>Column10783</t>
  </si>
  <si>
    <t>Column10784</t>
  </si>
  <si>
    <t>Column10785</t>
  </si>
  <si>
    <t>Column10786</t>
  </si>
  <si>
    <t>Column10787</t>
  </si>
  <si>
    <t>Column10788</t>
  </si>
  <si>
    <t>Column10789</t>
  </si>
  <si>
    <t>Column10790</t>
  </si>
  <si>
    <t>Column10791</t>
  </si>
  <si>
    <t>Column10792</t>
  </si>
  <si>
    <t>Column10793</t>
  </si>
  <si>
    <t>Column10794</t>
  </si>
  <si>
    <t>Column10795</t>
  </si>
  <si>
    <t>Column10796</t>
  </si>
  <si>
    <t>Column10797</t>
  </si>
  <si>
    <t>Column10798</t>
  </si>
  <si>
    <t>Column10799</t>
  </si>
  <si>
    <t>Column10800</t>
  </si>
  <si>
    <t>Column10801</t>
  </si>
  <si>
    <t>Column10802</t>
  </si>
  <si>
    <t>Column10803</t>
  </si>
  <si>
    <t>Column10804</t>
  </si>
  <si>
    <t>Column10805</t>
  </si>
  <si>
    <t>Column10806</t>
  </si>
  <si>
    <t>Column10807</t>
  </si>
  <si>
    <t>Column10808</t>
  </si>
  <si>
    <t>Column10809</t>
  </si>
  <si>
    <t>Column10810</t>
  </si>
  <si>
    <t>Column10811</t>
  </si>
  <si>
    <t>Column10812</t>
  </si>
  <si>
    <t>Column10813</t>
  </si>
  <si>
    <t>Column10814</t>
  </si>
  <si>
    <t>Column10815</t>
  </si>
  <si>
    <t>Column10816</t>
  </si>
  <si>
    <t>Column10817</t>
  </si>
  <si>
    <t>Column10818</t>
  </si>
  <si>
    <t>Column10819</t>
  </si>
  <si>
    <t>Column10820</t>
  </si>
  <si>
    <t>Column10821</t>
  </si>
  <si>
    <t>Column10822</t>
  </si>
  <si>
    <t>Column10823</t>
  </si>
  <si>
    <t>Column10824</t>
  </si>
  <si>
    <t>Column10825</t>
  </si>
  <si>
    <t>Column10826</t>
  </si>
  <si>
    <t>Column10827</t>
  </si>
  <si>
    <t>Column10828</t>
  </si>
  <si>
    <t>Column10829</t>
  </si>
  <si>
    <t>Column10830</t>
  </si>
  <si>
    <t>Column10831</t>
  </si>
  <si>
    <t>Column10832</t>
  </si>
  <si>
    <t>Column10833</t>
  </si>
  <si>
    <t>Column10834</t>
  </si>
  <si>
    <t>Column10835</t>
  </si>
  <si>
    <t>Column10836</t>
  </si>
  <si>
    <t>Column10837</t>
  </si>
  <si>
    <t>Column10838</t>
  </si>
  <si>
    <t>Column10839</t>
  </si>
  <si>
    <t>Column10840</t>
  </si>
  <si>
    <t>Column10841</t>
  </si>
  <si>
    <t>Column10842</t>
  </si>
  <si>
    <t>Column10843</t>
  </si>
  <si>
    <t>Column10844</t>
  </si>
  <si>
    <t>Column10845</t>
  </si>
  <si>
    <t>Column10846</t>
  </si>
  <si>
    <t>Column10847</t>
  </si>
  <si>
    <t>Column10848</t>
  </si>
  <si>
    <t>Column10849</t>
  </si>
  <si>
    <t>Column10850</t>
  </si>
  <si>
    <t>Column10851</t>
  </si>
  <si>
    <t>Column10852</t>
  </si>
  <si>
    <t>Column10853</t>
  </si>
  <si>
    <t>Column10854</t>
  </si>
  <si>
    <t>Column10855</t>
  </si>
  <si>
    <t>Column10856</t>
  </si>
  <si>
    <t>Column10857</t>
  </si>
  <si>
    <t>Column10858</t>
  </si>
  <si>
    <t>Column10859</t>
  </si>
  <si>
    <t>Column10860</t>
  </si>
  <si>
    <t>Column10861</t>
  </si>
  <si>
    <t>Column10862</t>
  </si>
  <si>
    <t>Column10863</t>
  </si>
  <si>
    <t>Column10864</t>
  </si>
  <si>
    <t>Column10865</t>
  </si>
  <si>
    <t>Column10866</t>
  </si>
  <si>
    <t>Column10867</t>
  </si>
  <si>
    <t>Column10868</t>
  </si>
  <si>
    <t>Column10869</t>
  </si>
  <si>
    <t>Column10870</t>
  </si>
  <si>
    <t>Column10871</t>
  </si>
  <si>
    <t>Column10872</t>
  </si>
  <si>
    <t>Column10873</t>
  </si>
  <si>
    <t>Column10874</t>
  </si>
  <si>
    <t>Column10875</t>
  </si>
  <si>
    <t>Column10876</t>
  </si>
  <si>
    <t>Column10877</t>
  </si>
  <si>
    <t>Column10878</t>
  </si>
  <si>
    <t>Column10879</t>
  </si>
  <si>
    <t>Column10880</t>
  </si>
  <si>
    <t>Column10881</t>
  </si>
  <si>
    <t>Column10882</t>
  </si>
  <si>
    <t>Column10883</t>
  </si>
  <si>
    <t>Column10884</t>
  </si>
  <si>
    <t>Column10885</t>
  </si>
  <si>
    <t>Column10886</t>
  </si>
  <si>
    <t>Column10887</t>
  </si>
  <si>
    <t>Column10888</t>
  </si>
  <si>
    <t>Column10889</t>
  </si>
  <si>
    <t>Column10890</t>
  </si>
  <si>
    <t>Column10891</t>
  </si>
  <si>
    <t>Column10892</t>
  </si>
  <si>
    <t>Column10893</t>
  </si>
  <si>
    <t>Column10894</t>
  </si>
  <si>
    <t>Column10895</t>
  </si>
  <si>
    <t>Column10896</t>
  </si>
  <si>
    <t>Column10897</t>
  </si>
  <si>
    <t>Column10898</t>
  </si>
  <si>
    <t>Column10899</t>
  </si>
  <si>
    <t>Column10900</t>
  </si>
  <si>
    <t>Column10901</t>
  </si>
  <si>
    <t>Column10902</t>
  </si>
  <si>
    <t>Column10903</t>
  </si>
  <si>
    <t>Column10904</t>
  </si>
  <si>
    <t>Column10905</t>
  </si>
  <si>
    <t>Column10906</t>
  </si>
  <si>
    <t>Column10907</t>
  </si>
  <si>
    <t>Column10908</t>
  </si>
  <si>
    <t>Column10909</t>
  </si>
  <si>
    <t>Column10910</t>
  </si>
  <si>
    <t>Column10911</t>
  </si>
  <si>
    <t>Column10912</t>
  </si>
  <si>
    <t>Column10913</t>
  </si>
  <si>
    <t>Column10914</t>
  </si>
  <si>
    <t>Column10915</t>
  </si>
  <si>
    <t>Column10916</t>
  </si>
  <si>
    <t>Column10917</t>
  </si>
  <si>
    <t>Column10918</t>
  </si>
  <si>
    <t>Column10919</t>
  </si>
  <si>
    <t>Column10920</t>
  </si>
  <si>
    <t>Column10921</t>
  </si>
  <si>
    <t>Column10922</t>
  </si>
  <si>
    <t>Column10923</t>
  </si>
  <si>
    <t>Column10924</t>
  </si>
  <si>
    <t>Column10925</t>
  </si>
  <si>
    <t>Column10926</t>
  </si>
  <si>
    <t>Column10927</t>
  </si>
  <si>
    <t>Column10928</t>
  </si>
  <si>
    <t>Column10929</t>
  </si>
  <si>
    <t>Column10930</t>
  </si>
  <si>
    <t>Column10931</t>
  </si>
  <si>
    <t>Column10932</t>
  </si>
  <si>
    <t>Column10933</t>
  </si>
  <si>
    <t>Column10934</t>
  </si>
  <si>
    <t>Column10935</t>
  </si>
  <si>
    <t>Column10936</t>
  </si>
  <si>
    <t>Column10937</t>
  </si>
  <si>
    <t>Column10938</t>
  </si>
  <si>
    <t>Column10939</t>
  </si>
  <si>
    <t>Column10940</t>
  </si>
  <si>
    <t>Column10941</t>
  </si>
  <si>
    <t>Column10942</t>
  </si>
  <si>
    <t>Column10943</t>
  </si>
  <si>
    <t>Column10944</t>
  </si>
  <si>
    <t>Column10945</t>
  </si>
  <si>
    <t>Column10946</t>
  </si>
  <si>
    <t>Column10947</t>
  </si>
  <si>
    <t>Column10948</t>
  </si>
  <si>
    <t>Column10949</t>
  </si>
  <si>
    <t>Column10950</t>
  </si>
  <si>
    <t>Column10951</t>
  </si>
  <si>
    <t>Column10952</t>
  </si>
  <si>
    <t>Column10953</t>
  </si>
  <si>
    <t>Column10954</t>
  </si>
  <si>
    <t>Column10955</t>
  </si>
  <si>
    <t>Column10956</t>
  </si>
  <si>
    <t>Column10957</t>
  </si>
  <si>
    <t>Column10958</t>
  </si>
  <si>
    <t>Column10959</t>
  </si>
  <si>
    <t>Column10960</t>
  </si>
  <si>
    <t>Column10961</t>
  </si>
  <si>
    <t>Column10962</t>
  </si>
  <si>
    <t>Column10963</t>
  </si>
  <si>
    <t>Column10964</t>
  </si>
  <si>
    <t>Column10965</t>
  </si>
  <si>
    <t>Column10966</t>
  </si>
  <si>
    <t>Column10967</t>
  </si>
  <si>
    <t>Column10968</t>
  </si>
  <si>
    <t>Column10969</t>
  </si>
  <si>
    <t>Column10970</t>
  </si>
  <si>
    <t>Column10971</t>
  </si>
  <si>
    <t>Column10972</t>
  </si>
  <si>
    <t>Column10973</t>
  </si>
  <si>
    <t>Column10974</t>
  </si>
  <si>
    <t>Column10975</t>
  </si>
  <si>
    <t>Column10976</t>
  </si>
  <si>
    <t>Column10977</t>
  </si>
  <si>
    <t>Column10978</t>
  </si>
  <si>
    <t>Column10979</t>
  </si>
  <si>
    <t>Column10980</t>
  </si>
  <si>
    <t>Column10981</t>
  </si>
  <si>
    <t>Column10982</t>
  </si>
  <si>
    <t>Column10983</t>
  </si>
  <si>
    <t>Column10984</t>
  </si>
  <si>
    <t>Column10985</t>
  </si>
  <si>
    <t>Column10986</t>
  </si>
  <si>
    <t>Column10987</t>
  </si>
  <si>
    <t>Column10988</t>
  </si>
  <si>
    <t>Column10989</t>
  </si>
  <si>
    <t>Column10990</t>
  </si>
  <si>
    <t>Column10991</t>
  </si>
  <si>
    <t>Column10992</t>
  </si>
  <si>
    <t>Column10993</t>
  </si>
  <si>
    <t>Column10994</t>
  </si>
  <si>
    <t>Column10995</t>
  </si>
  <si>
    <t>Column10996</t>
  </si>
  <si>
    <t>Column10997</t>
  </si>
  <si>
    <t>Column10998</t>
  </si>
  <si>
    <t>Column10999</t>
  </si>
  <si>
    <t>Column11000</t>
  </si>
  <si>
    <t>Column11001</t>
  </si>
  <si>
    <t>Column11002</t>
  </si>
  <si>
    <t>Column11003</t>
  </si>
  <si>
    <t>Column11004</t>
  </si>
  <si>
    <t>Column11005</t>
  </si>
  <si>
    <t>Column11006</t>
  </si>
  <si>
    <t>Column11007</t>
  </si>
  <si>
    <t>Column11008</t>
  </si>
  <si>
    <t>Column11009</t>
  </si>
  <si>
    <t>Column11010</t>
  </si>
  <si>
    <t>Column11011</t>
  </si>
  <si>
    <t>Column11012</t>
  </si>
  <si>
    <t>Column11013</t>
  </si>
  <si>
    <t>Column11014</t>
  </si>
  <si>
    <t>Column11015</t>
  </si>
  <si>
    <t>Column11016</t>
  </si>
  <si>
    <t>Column11017</t>
  </si>
  <si>
    <t>Column11018</t>
  </si>
  <si>
    <t>Column11019</t>
  </si>
  <si>
    <t>Column11020</t>
  </si>
  <si>
    <t>Column11021</t>
  </si>
  <si>
    <t>Column11022</t>
  </si>
  <si>
    <t>Column11023</t>
  </si>
  <si>
    <t>Column11024</t>
  </si>
  <si>
    <t>Column11025</t>
  </si>
  <si>
    <t>Column11026</t>
  </si>
  <si>
    <t>Column11027</t>
  </si>
  <si>
    <t>Column11028</t>
  </si>
  <si>
    <t>Column11029</t>
  </si>
  <si>
    <t>Column11030</t>
  </si>
  <si>
    <t>Column11031</t>
  </si>
  <si>
    <t>Column11032</t>
  </si>
  <si>
    <t>Column11033</t>
  </si>
  <si>
    <t>Column11034</t>
  </si>
  <si>
    <t>Column11035</t>
  </si>
  <si>
    <t>Column11036</t>
  </si>
  <si>
    <t>Column11037</t>
  </si>
  <si>
    <t>Column11038</t>
  </si>
  <si>
    <t>Column11039</t>
  </si>
  <si>
    <t>Column11040</t>
  </si>
  <si>
    <t>Column11041</t>
  </si>
  <si>
    <t>Column11042</t>
  </si>
  <si>
    <t>Column11043</t>
  </si>
  <si>
    <t>Column11044</t>
  </si>
  <si>
    <t>Column11045</t>
  </si>
  <si>
    <t>Column11046</t>
  </si>
  <si>
    <t>Column11047</t>
  </si>
  <si>
    <t>Column11048</t>
  </si>
  <si>
    <t>Column11049</t>
  </si>
  <si>
    <t>Column11050</t>
  </si>
  <si>
    <t>Column11051</t>
  </si>
  <si>
    <t>Column11052</t>
  </si>
  <si>
    <t>Column11053</t>
  </si>
  <si>
    <t>Column11054</t>
  </si>
  <si>
    <t>Column11055</t>
  </si>
  <si>
    <t>Column11056</t>
  </si>
  <si>
    <t>Column11057</t>
  </si>
  <si>
    <t>Column11058</t>
  </si>
  <si>
    <t>Column11059</t>
  </si>
  <si>
    <t>Column11060</t>
  </si>
  <si>
    <t>Column11061</t>
  </si>
  <si>
    <t>Column11062</t>
  </si>
  <si>
    <t>Column11063</t>
  </si>
  <si>
    <t>Column11064</t>
  </si>
  <si>
    <t>Column11065</t>
  </si>
  <si>
    <t>Column11066</t>
  </si>
  <si>
    <t>Column11067</t>
  </si>
  <si>
    <t>Column11068</t>
  </si>
  <si>
    <t>Column11069</t>
  </si>
  <si>
    <t>Column11070</t>
  </si>
  <si>
    <t>Column11071</t>
  </si>
  <si>
    <t>Column11072</t>
  </si>
  <si>
    <t>Column11073</t>
  </si>
  <si>
    <t>Column11074</t>
  </si>
  <si>
    <t>Column11075</t>
  </si>
  <si>
    <t>Column11076</t>
  </si>
  <si>
    <t>Column11077</t>
  </si>
  <si>
    <t>Column11078</t>
  </si>
  <si>
    <t>Column11079</t>
  </si>
  <si>
    <t>Column11080</t>
  </si>
  <si>
    <t>Column11081</t>
  </si>
  <si>
    <t>Column11082</t>
  </si>
  <si>
    <t>Column11083</t>
  </si>
  <si>
    <t>Column11084</t>
  </si>
  <si>
    <t>Column11085</t>
  </si>
  <si>
    <t>Column11086</t>
  </si>
  <si>
    <t>Column11087</t>
  </si>
  <si>
    <t>Column11088</t>
  </si>
  <si>
    <t>Column11089</t>
  </si>
  <si>
    <t>Column11090</t>
  </si>
  <si>
    <t>Column11091</t>
  </si>
  <si>
    <t>Column11092</t>
  </si>
  <si>
    <t>Column11093</t>
  </si>
  <si>
    <t>Column11094</t>
  </si>
  <si>
    <t>Column11095</t>
  </si>
  <si>
    <t>Column11096</t>
  </si>
  <si>
    <t>Column11097</t>
  </si>
  <si>
    <t>Column11098</t>
  </si>
  <si>
    <t>Column11099</t>
  </si>
  <si>
    <t>Column11100</t>
  </si>
  <si>
    <t>Column11101</t>
  </si>
  <si>
    <t>Column11102</t>
  </si>
  <si>
    <t>Column11103</t>
  </si>
  <si>
    <t>Column11104</t>
  </si>
  <si>
    <t>Column11105</t>
  </si>
  <si>
    <t>Column11106</t>
  </si>
  <si>
    <t>Column11107</t>
  </si>
  <si>
    <t>Column11108</t>
  </si>
  <si>
    <t>Column11109</t>
  </si>
  <si>
    <t>Column11110</t>
  </si>
  <si>
    <t>Column11111</t>
  </si>
  <si>
    <t>Column11112</t>
  </si>
  <si>
    <t>Column11113</t>
  </si>
  <si>
    <t>Column11114</t>
  </si>
  <si>
    <t>Column11115</t>
  </si>
  <si>
    <t>Column11116</t>
  </si>
  <si>
    <t>Column11117</t>
  </si>
  <si>
    <t>Column11118</t>
  </si>
  <si>
    <t>Column11119</t>
  </si>
  <si>
    <t>Column11120</t>
  </si>
  <si>
    <t>Column11121</t>
  </si>
  <si>
    <t>Column11122</t>
  </si>
  <si>
    <t>Column11123</t>
  </si>
  <si>
    <t>Column11124</t>
  </si>
  <si>
    <t>Column11125</t>
  </si>
  <si>
    <t>Column11126</t>
  </si>
  <si>
    <t>Column11127</t>
  </si>
  <si>
    <t>Column11128</t>
  </si>
  <si>
    <t>Column11129</t>
  </si>
  <si>
    <t>Column11130</t>
  </si>
  <si>
    <t>Column11131</t>
  </si>
  <si>
    <t>Column11132</t>
  </si>
  <si>
    <t>Column11133</t>
  </si>
  <si>
    <t>Column11134</t>
  </si>
  <si>
    <t>Column11135</t>
  </si>
  <si>
    <t>Column11136</t>
  </si>
  <si>
    <t>Column11137</t>
  </si>
  <si>
    <t>Column11138</t>
  </si>
  <si>
    <t>Column11139</t>
  </si>
  <si>
    <t>Column11140</t>
  </si>
  <si>
    <t>Column11141</t>
  </si>
  <si>
    <t>Column11142</t>
  </si>
  <si>
    <t>Column11143</t>
  </si>
  <si>
    <t>Column11144</t>
  </si>
  <si>
    <t>Column11145</t>
  </si>
  <si>
    <t>Column11146</t>
  </si>
  <si>
    <t>Column11147</t>
  </si>
  <si>
    <t>Column11148</t>
  </si>
  <si>
    <t>Column11149</t>
  </si>
  <si>
    <t>Column11150</t>
  </si>
  <si>
    <t>Column11151</t>
  </si>
  <si>
    <t>Column11152</t>
  </si>
  <si>
    <t>Column11153</t>
  </si>
  <si>
    <t>Column11154</t>
  </si>
  <si>
    <t>Column11155</t>
  </si>
  <si>
    <t>Column11156</t>
  </si>
  <si>
    <t>Column11157</t>
  </si>
  <si>
    <t>Column11158</t>
  </si>
  <si>
    <t>Column11159</t>
  </si>
  <si>
    <t>Column11160</t>
  </si>
  <si>
    <t>Column11161</t>
  </si>
  <si>
    <t>Column11162</t>
  </si>
  <si>
    <t>Column11163</t>
  </si>
  <si>
    <t>Column11164</t>
  </si>
  <si>
    <t>Column11165</t>
  </si>
  <si>
    <t>Column11166</t>
  </si>
  <si>
    <t>Column11167</t>
  </si>
  <si>
    <t>Column11168</t>
  </si>
  <si>
    <t>Column11169</t>
  </si>
  <si>
    <t>Column11170</t>
  </si>
  <si>
    <t>Column11171</t>
  </si>
  <si>
    <t>Column11172</t>
  </si>
  <si>
    <t>Column11173</t>
  </si>
  <si>
    <t>Column11174</t>
  </si>
  <si>
    <t>Column11175</t>
  </si>
  <si>
    <t>Column11176</t>
  </si>
  <si>
    <t>Column11177</t>
  </si>
  <si>
    <t>Column11178</t>
  </si>
  <si>
    <t>Column11179</t>
  </si>
  <si>
    <t>Column11180</t>
  </si>
  <si>
    <t>Column11181</t>
  </si>
  <si>
    <t>Column11182</t>
  </si>
  <si>
    <t>Column11183</t>
  </si>
  <si>
    <t>Column11184</t>
  </si>
  <si>
    <t>Column11185</t>
  </si>
  <si>
    <t>Column11186</t>
  </si>
  <si>
    <t>Column11187</t>
  </si>
  <si>
    <t>Column11188</t>
  </si>
  <si>
    <t>Column11189</t>
  </si>
  <si>
    <t>Column11190</t>
  </si>
  <si>
    <t>Column11191</t>
  </si>
  <si>
    <t>Column11192</t>
  </si>
  <si>
    <t>Column11193</t>
  </si>
  <si>
    <t>Column11194</t>
  </si>
  <si>
    <t>Column11195</t>
  </si>
  <si>
    <t>Column11196</t>
  </si>
  <si>
    <t>Column11197</t>
  </si>
  <si>
    <t>Column11198</t>
  </si>
  <si>
    <t>Column11199</t>
  </si>
  <si>
    <t>Column11200</t>
  </si>
  <si>
    <t>Column11201</t>
  </si>
  <si>
    <t>Column11202</t>
  </si>
  <si>
    <t>Column11203</t>
  </si>
  <si>
    <t>Column11204</t>
  </si>
  <si>
    <t>Column11205</t>
  </si>
  <si>
    <t>Column11206</t>
  </si>
  <si>
    <t>Column11207</t>
  </si>
  <si>
    <t>Column11208</t>
  </si>
  <si>
    <t>Column11209</t>
  </si>
  <si>
    <t>Column11210</t>
  </si>
  <si>
    <t>Column11211</t>
  </si>
  <si>
    <t>Column11212</t>
  </si>
  <si>
    <t>Column11213</t>
  </si>
  <si>
    <t>Column11214</t>
  </si>
  <si>
    <t>Column11215</t>
  </si>
  <si>
    <t>Column11216</t>
  </si>
  <si>
    <t>Column11217</t>
  </si>
  <si>
    <t>Column11218</t>
  </si>
  <si>
    <t>Column11219</t>
  </si>
  <si>
    <t>Column11220</t>
  </si>
  <si>
    <t>Column11221</t>
  </si>
  <si>
    <t>Column11222</t>
  </si>
  <si>
    <t>Column11223</t>
  </si>
  <si>
    <t>Column11224</t>
  </si>
  <si>
    <t>Column11225</t>
  </si>
  <si>
    <t>Column11226</t>
  </si>
  <si>
    <t>Column11227</t>
  </si>
  <si>
    <t>Column11228</t>
  </si>
  <si>
    <t>Column11229</t>
  </si>
  <si>
    <t>Column11230</t>
  </si>
  <si>
    <t>Column11231</t>
  </si>
  <si>
    <t>Column11232</t>
  </si>
  <si>
    <t>Column11233</t>
  </si>
  <si>
    <t>Column11234</t>
  </si>
  <si>
    <t>Column11235</t>
  </si>
  <si>
    <t>Column11236</t>
  </si>
  <si>
    <t>Column11237</t>
  </si>
  <si>
    <t>Column11238</t>
  </si>
  <si>
    <t>Column11239</t>
  </si>
  <si>
    <t>Column11240</t>
  </si>
  <si>
    <t>Column11241</t>
  </si>
  <si>
    <t>Column11242</t>
  </si>
  <si>
    <t>Column11243</t>
  </si>
  <si>
    <t>Column11244</t>
  </si>
  <si>
    <t>Column11245</t>
  </si>
  <si>
    <t>Column11246</t>
  </si>
  <si>
    <t>Column11247</t>
  </si>
  <si>
    <t>Column11248</t>
  </si>
  <si>
    <t>Column11249</t>
  </si>
  <si>
    <t>Column11250</t>
  </si>
  <si>
    <t>Column11251</t>
  </si>
  <si>
    <t>Column11252</t>
  </si>
  <si>
    <t>Column11253</t>
  </si>
  <si>
    <t>Column11254</t>
  </si>
  <si>
    <t>Column11255</t>
  </si>
  <si>
    <t>Column11256</t>
  </si>
  <si>
    <t>Column11257</t>
  </si>
  <si>
    <t>Column11258</t>
  </si>
  <si>
    <t>Column11259</t>
  </si>
  <si>
    <t>Column11260</t>
  </si>
  <si>
    <t>Column11261</t>
  </si>
  <si>
    <t>Column11262</t>
  </si>
  <si>
    <t>Column11263</t>
  </si>
  <si>
    <t>Column11264</t>
  </si>
  <si>
    <t>Column11265</t>
  </si>
  <si>
    <t>Column11266</t>
  </si>
  <si>
    <t>Column11267</t>
  </si>
  <si>
    <t>Column11268</t>
  </si>
  <si>
    <t>Column11269</t>
  </si>
  <si>
    <t>Column11270</t>
  </si>
  <si>
    <t>Column11271</t>
  </si>
  <si>
    <t>Column11272</t>
  </si>
  <si>
    <t>Column11273</t>
  </si>
  <si>
    <t>Column11274</t>
  </si>
  <si>
    <t>Column11275</t>
  </si>
  <si>
    <t>Column11276</t>
  </si>
  <si>
    <t>Column11277</t>
  </si>
  <si>
    <t>Column11278</t>
  </si>
  <si>
    <t>Column11279</t>
  </si>
  <si>
    <t>Column11280</t>
  </si>
  <si>
    <t>Column11281</t>
  </si>
  <si>
    <t>Column11282</t>
  </si>
  <si>
    <t>Column11283</t>
  </si>
  <si>
    <t>Column11284</t>
  </si>
  <si>
    <t>Column11285</t>
  </si>
  <si>
    <t>Column11286</t>
  </si>
  <si>
    <t>Column11287</t>
  </si>
  <si>
    <t>Column11288</t>
  </si>
  <si>
    <t>Column11289</t>
  </si>
  <si>
    <t>Column11290</t>
  </si>
  <si>
    <t>Column11291</t>
  </si>
  <si>
    <t>Column11292</t>
  </si>
  <si>
    <t>Column11293</t>
  </si>
  <si>
    <t>Column11294</t>
  </si>
  <si>
    <t>Column11295</t>
  </si>
  <si>
    <t>Column11296</t>
  </si>
  <si>
    <t>Column11297</t>
  </si>
  <si>
    <t>Column11298</t>
  </si>
  <si>
    <t>Column11299</t>
  </si>
  <si>
    <t>Column11300</t>
  </si>
  <si>
    <t>Column11301</t>
  </si>
  <si>
    <t>Column11302</t>
  </si>
  <si>
    <t>Column11303</t>
  </si>
  <si>
    <t>Column11304</t>
  </si>
  <si>
    <t>Column11305</t>
  </si>
  <si>
    <t>Column11306</t>
  </si>
  <si>
    <t>Column11307</t>
  </si>
  <si>
    <t>Column11308</t>
  </si>
  <si>
    <t>Column11309</t>
  </si>
  <si>
    <t>Column11310</t>
  </si>
  <si>
    <t>Column11311</t>
  </si>
  <si>
    <t>Column11312</t>
  </si>
  <si>
    <t>Column11313</t>
  </si>
  <si>
    <t>Column11314</t>
  </si>
  <si>
    <t>Column11315</t>
  </si>
  <si>
    <t>Column11316</t>
  </si>
  <si>
    <t>Column11317</t>
  </si>
  <si>
    <t>Column11318</t>
  </si>
  <si>
    <t>Column11319</t>
  </si>
  <si>
    <t>Column11320</t>
  </si>
  <si>
    <t>Column11321</t>
  </si>
  <si>
    <t>Column11322</t>
  </si>
  <si>
    <t>Column11323</t>
  </si>
  <si>
    <t>Column11324</t>
  </si>
  <si>
    <t>Column11325</t>
  </si>
  <si>
    <t>Column11326</t>
  </si>
  <si>
    <t>Column11327</t>
  </si>
  <si>
    <t>Column11328</t>
  </si>
  <si>
    <t>Column11329</t>
  </si>
  <si>
    <t>Column11330</t>
  </si>
  <si>
    <t>Column11331</t>
  </si>
  <si>
    <t>Column11332</t>
  </si>
  <si>
    <t>Column11333</t>
  </si>
  <si>
    <t>Column11334</t>
  </si>
  <si>
    <t>Column11335</t>
  </si>
  <si>
    <t>Column11336</t>
  </si>
  <si>
    <t>Column11337</t>
  </si>
  <si>
    <t>Column11338</t>
  </si>
  <si>
    <t>Column11339</t>
  </si>
  <si>
    <t>Column11340</t>
  </si>
  <si>
    <t>Column11341</t>
  </si>
  <si>
    <t>Column11342</t>
  </si>
  <si>
    <t>Column11343</t>
  </si>
  <si>
    <t>Column11344</t>
  </si>
  <si>
    <t>Column11345</t>
  </si>
  <si>
    <t>Column11346</t>
  </si>
  <si>
    <t>Column11347</t>
  </si>
  <si>
    <t>Column11348</t>
  </si>
  <si>
    <t>Column11349</t>
  </si>
  <si>
    <t>Column11350</t>
  </si>
  <si>
    <t>Column11351</t>
  </si>
  <si>
    <t>Column11352</t>
  </si>
  <si>
    <t>Column11353</t>
  </si>
  <si>
    <t>Column11354</t>
  </si>
  <si>
    <t>Column11355</t>
  </si>
  <si>
    <t>Column11356</t>
  </si>
  <si>
    <t>Column11357</t>
  </si>
  <si>
    <t>Column11358</t>
  </si>
  <si>
    <t>Column11359</t>
  </si>
  <si>
    <t>Column11360</t>
  </si>
  <si>
    <t>Column11361</t>
  </si>
  <si>
    <t>Column11362</t>
  </si>
  <si>
    <t>Column11363</t>
  </si>
  <si>
    <t>Column11364</t>
  </si>
  <si>
    <t>Column11365</t>
  </si>
  <si>
    <t>Column11366</t>
  </si>
  <si>
    <t>Column11367</t>
  </si>
  <si>
    <t>Column11368</t>
  </si>
  <si>
    <t>Column11369</t>
  </si>
  <si>
    <t>Column11370</t>
  </si>
  <si>
    <t>Column11371</t>
  </si>
  <si>
    <t>Column11372</t>
  </si>
  <si>
    <t>Column11373</t>
  </si>
  <si>
    <t>Column11374</t>
  </si>
  <si>
    <t>Column11375</t>
  </si>
  <si>
    <t>Column11376</t>
  </si>
  <si>
    <t>Column11377</t>
  </si>
  <si>
    <t>Column11378</t>
  </si>
  <si>
    <t>Column11379</t>
  </si>
  <si>
    <t>Column11380</t>
  </si>
  <si>
    <t>Column11381</t>
  </si>
  <si>
    <t>Column11382</t>
  </si>
  <si>
    <t>Column11383</t>
  </si>
  <si>
    <t>Column11384</t>
  </si>
  <si>
    <t>Column11385</t>
  </si>
  <si>
    <t>Column11386</t>
  </si>
  <si>
    <t>Column11387</t>
  </si>
  <si>
    <t>Column11388</t>
  </si>
  <si>
    <t>Column11389</t>
  </si>
  <si>
    <t>Column11390</t>
  </si>
  <si>
    <t>Column11391</t>
  </si>
  <si>
    <t>Column11392</t>
  </si>
  <si>
    <t>Column11393</t>
  </si>
  <si>
    <t>Column11394</t>
  </si>
  <si>
    <t>Column11395</t>
  </si>
  <si>
    <t>Column11396</t>
  </si>
  <si>
    <t>Column11397</t>
  </si>
  <si>
    <t>Column11398</t>
  </si>
  <si>
    <t>Column11399</t>
  </si>
  <si>
    <t>Column11400</t>
  </si>
  <si>
    <t>Column11401</t>
  </si>
  <si>
    <t>Column11402</t>
  </si>
  <si>
    <t>Column11403</t>
  </si>
  <si>
    <t>Column11404</t>
  </si>
  <si>
    <t>Column11405</t>
  </si>
  <si>
    <t>Column11406</t>
  </si>
  <si>
    <t>Column11407</t>
  </si>
  <si>
    <t>Column11408</t>
  </si>
  <si>
    <t>Column11409</t>
  </si>
  <si>
    <t>Column11410</t>
  </si>
  <si>
    <t>Column11411</t>
  </si>
  <si>
    <t>Column11412</t>
  </si>
  <si>
    <t>Column11413</t>
  </si>
  <si>
    <t>Column11414</t>
  </si>
  <si>
    <t>Column11415</t>
  </si>
  <si>
    <t>Column11416</t>
  </si>
  <si>
    <t>Column11417</t>
  </si>
  <si>
    <t>Column11418</t>
  </si>
  <si>
    <t>Column11419</t>
  </si>
  <si>
    <t>Column11420</t>
  </si>
  <si>
    <t>Column11421</t>
  </si>
  <si>
    <t>Column11422</t>
  </si>
  <si>
    <t>Column11423</t>
  </si>
  <si>
    <t>Column11424</t>
  </si>
  <si>
    <t>Column11425</t>
  </si>
  <si>
    <t>Column11426</t>
  </si>
  <si>
    <t>Column11427</t>
  </si>
  <si>
    <t>Column11428</t>
  </si>
  <si>
    <t>Column11429</t>
  </si>
  <si>
    <t>Column11430</t>
  </si>
  <si>
    <t>Column11431</t>
  </si>
  <si>
    <t>Column11432</t>
  </si>
  <si>
    <t>Column11433</t>
  </si>
  <si>
    <t>Column11434</t>
  </si>
  <si>
    <t>Column11435</t>
  </si>
  <si>
    <t>Column11436</t>
  </si>
  <si>
    <t>Column11437</t>
  </si>
  <si>
    <t>Column11438</t>
  </si>
  <si>
    <t>Column11439</t>
  </si>
  <si>
    <t>Column11440</t>
  </si>
  <si>
    <t>Column11441</t>
  </si>
  <si>
    <t>Column11442</t>
  </si>
  <si>
    <t>Column11443</t>
  </si>
  <si>
    <t>Column11444</t>
  </si>
  <si>
    <t>Column11445</t>
  </si>
  <si>
    <t>Column11446</t>
  </si>
  <si>
    <t>Column11447</t>
  </si>
  <si>
    <t>Column11448</t>
  </si>
  <si>
    <t>Column11449</t>
  </si>
  <si>
    <t>Column11450</t>
  </si>
  <si>
    <t>Column11451</t>
  </si>
  <si>
    <t>Column11452</t>
  </si>
  <si>
    <t>Column11453</t>
  </si>
  <si>
    <t>Column11454</t>
  </si>
  <si>
    <t>Column11455</t>
  </si>
  <si>
    <t>Column11456</t>
  </si>
  <si>
    <t>Column11457</t>
  </si>
  <si>
    <t>Column11458</t>
  </si>
  <si>
    <t>Column11459</t>
  </si>
  <si>
    <t>Column11460</t>
  </si>
  <si>
    <t>Column11461</t>
  </si>
  <si>
    <t>Column11462</t>
  </si>
  <si>
    <t>Column11463</t>
  </si>
  <si>
    <t>Column11464</t>
  </si>
  <si>
    <t>Column11465</t>
  </si>
  <si>
    <t>Column11466</t>
  </si>
  <si>
    <t>Column11467</t>
  </si>
  <si>
    <t>Column11468</t>
  </si>
  <si>
    <t>Column11469</t>
  </si>
  <si>
    <t>Column11470</t>
  </si>
  <si>
    <t>Column11471</t>
  </si>
  <si>
    <t>Column11472</t>
  </si>
  <si>
    <t>Column11473</t>
  </si>
  <si>
    <t>Column11474</t>
  </si>
  <si>
    <t>Column11475</t>
  </si>
  <si>
    <t>Column11476</t>
  </si>
  <si>
    <t>Column11477</t>
  </si>
  <si>
    <t>Column11478</t>
  </si>
  <si>
    <t>Column11479</t>
  </si>
  <si>
    <t>Column11480</t>
  </si>
  <si>
    <t>Column11481</t>
  </si>
  <si>
    <t>Column11482</t>
  </si>
  <si>
    <t>Column11483</t>
  </si>
  <si>
    <t>Column11484</t>
  </si>
  <si>
    <t>Column11485</t>
  </si>
  <si>
    <t>Column11486</t>
  </si>
  <si>
    <t>Column11487</t>
  </si>
  <si>
    <t>Column11488</t>
  </si>
  <si>
    <t>Column11489</t>
  </si>
  <si>
    <t>Column11490</t>
  </si>
  <si>
    <t>Column11491</t>
  </si>
  <si>
    <t>Column11492</t>
  </si>
  <si>
    <t>Column11493</t>
  </si>
  <si>
    <t>Column11494</t>
  </si>
  <si>
    <t>Column11495</t>
  </si>
  <si>
    <t>Column11496</t>
  </si>
  <si>
    <t>Column11497</t>
  </si>
  <si>
    <t>Column11498</t>
  </si>
  <si>
    <t>Column11499</t>
  </si>
  <si>
    <t>Column11500</t>
  </si>
  <si>
    <t>Column11501</t>
  </si>
  <si>
    <t>Column11502</t>
  </si>
  <si>
    <t>Column11503</t>
  </si>
  <si>
    <t>Column11504</t>
  </si>
  <si>
    <t>Column11505</t>
  </si>
  <si>
    <t>Column11506</t>
  </si>
  <si>
    <t>Column11507</t>
  </si>
  <si>
    <t>Column11508</t>
  </si>
  <si>
    <t>Column11509</t>
  </si>
  <si>
    <t>Column11510</t>
  </si>
  <si>
    <t>Column11511</t>
  </si>
  <si>
    <t>Column11512</t>
  </si>
  <si>
    <t>Column11513</t>
  </si>
  <si>
    <t>Column11514</t>
  </si>
  <si>
    <t>Column11515</t>
  </si>
  <si>
    <t>Column11516</t>
  </si>
  <si>
    <t>Column11517</t>
  </si>
  <si>
    <t>Column11518</t>
  </si>
  <si>
    <t>Column11519</t>
  </si>
  <si>
    <t>Column11520</t>
  </si>
  <si>
    <t>Column11521</t>
  </si>
  <si>
    <t>Column11522</t>
  </si>
  <si>
    <t>Column11523</t>
  </si>
  <si>
    <t>Column11524</t>
  </si>
  <si>
    <t>Column11525</t>
  </si>
  <si>
    <t>Column11526</t>
  </si>
  <si>
    <t>Column11527</t>
  </si>
  <si>
    <t>Column11528</t>
  </si>
  <si>
    <t>Column11529</t>
  </si>
  <si>
    <t>Column11530</t>
  </si>
  <si>
    <t>Column11531</t>
  </si>
  <si>
    <t>Column11532</t>
  </si>
  <si>
    <t>Column11533</t>
  </si>
  <si>
    <t>Column11534</t>
  </si>
  <si>
    <t>Column11535</t>
  </si>
  <si>
    <t>Column11536</t>
  </si>
  <si>
    <t>Column11537</t>
  </si>
  <si>
    <t>Column11538</t>
  </si>
  <si>
    <t>Column11539</t>
  </si>
  <si>
    <t>Column11540</t>
  </si>
  <si>
    <t>Column11541</t>
  </si>
  <si>
    <t>Column11542</t>
  </si>
  <si>
    <t>Column11543</t>
  </si>
  <si>
    <t>Column11544</t>
  </si>
  <si>
    <t>Column11545</t>
  </si>
  <si>
    <t>Column11546</t>
  </si>
  <si>
    <t>Column11547</t>
  </si>
  <si>
    <t>Column11548</t>
  </si>
  <si>
    <t>Column11549</t>
  </si>
  <si>
    <t>Column11550</t>
  </si>
  <si>
    <t>Column11551</t>
  </si>
  <si>
    <t>Column11552</t>
  </si>
  <si>
    <t>Column11553</t>
  </si>
  <si>
    <t>Column11554</t>
  </si>
  <si>
    <t>Column11555</t>
  </si>
  <si>
    <t>Column11556</t>
  </si>
  <si>
    <t>Column11557</t>
  </si>
  <si>
    <t>Column11558</t>
  </si>
  <si>
    <t>Column11559</t>
  </si>
  <si>
    <t>Column11560</t>
  </si>
  <si>
    <t>Column11561</t>
  </si>
  <si>
    <t>Column11562</t>
  </si>
  <si>
    <t>Column11563</t>
  </si>
  <si>
    <t>Column11564</t>
  </si>
  <si>
    <t>Column11565</t>
  </si>
  <si>
    <t>Column11566</t>
  </si>
  <si>
    <t>Column11567</t>
  </si>
  <si>
    <t>Column11568</t>
  </si>
  <si>
    <t>Column11569</t>
  </si>
  <si>
    <t>Column11570</t>
  </si>
  <si>
    <t>Column11571</t>
  </si>
  <si>
    <t>Column11572</t>
  </si>
  <si>
    <t>Column11573</t>
  </si>
  <si>
    <t>Column11574</t>
  </si>
  <si>
    <t>Column11575</t>
  </si>
  <si>
    <t>Column11576</t>
  </si>
  <si>
    <t>Column11577</t>
  </si>
  <si>
    <t>Column11578</t>
  </si>
  <si>
    <t>Column11579</t>
  </si>
  <si>
    <t>Column11580</t>
  </si>
  <si>
    <t>Column11581</t>
  </si>
  <si>
    <t>Column11582</t>
  </si>
  <si>
    <t>Column11583</t>
  </si>
  <si>
    <t>Column11584</t>
  </si>
  <si>
    <t>Column11585</t>
  </si>
  <si>
    <t>Column11586</t>
  </si>
  <si>
    <t>Column11587</t>
  </si>
  <si>
    <t>Column11588</t>
  </si>
  <si>
    <t>Column11589</t>
  </si>
  <si>
    <t>Column11590</t>
  </si>
  <si>
    <t>Column11591</t>
  </si>
  <si>
    <t>Column11592</t>
  </si>
  <si>
    <t>Column11593</t>
  </si>
  <si>
    <t>Column11594</t>
  </si>
  <si>
    <t>Column11595</t>
  </si>
  <si>
    <t>Column11596</t>
  </si>
  <si>
    <t>Column11597</t>
  </si>
  <si>
    <t>Column11598</t>
  </si>
  <si>
    <t>Column11599</t>
  </si>
  <si>
    <t>Column11600</t>
  </si>
  <si>
    <t>Column11601</t>
  </si>
  <si>
    <t>Column11602</t>
  </si>
  <si>
    <t>Column11603</t>
  </si>
  <si>
    <t>Column11604</t>
  </si>
  <si>
    <t>Column11605</t>
  </si>
  <si>
    <t>Column11606</t>
  </si>
  <si>
    <t>Column11607</t>
  </si>
  <si>
    <t>Column11608</t>
  </si>
  <si>
    <t>Column11609</t>
  </si>
  <si>
    <t>Column11610</t>
  </si>
  <si>
    <t>Column11611</t>
  </si>
  <si>
    <t>Column11612</t>
  </si>
  <si>
    <t>Column11613</t>
  </si>
  <si>
    <t>Column11614</t>
  </si>
  <si>
    <t>Column11615</t>
  </si>
  <si>
    <t>Column11616</t>
  </si>
  <si>
    <t>Column11617</t>
  </si>
  <si>
    <t>Column11618</t>
  </si>
  <si>
    <t>Column11619</t>
  </si>
  <si>
    <t>Column11620</t>
  </si>
  <si>
    <t>Column11621</t>
  </si>
  <si>
    <t>Column11622</t>
  </si>
  <si>
    <t>Column11623</t>
  </si>
  <si>
    <t>Column11624</t>
  </si>
  <si>
    <t>Column11625</t>
  </si>
  <si>
    <t>Column11626</t>
  </si>
  <si>
    <t>Column11627</t>
  </si>
  <si>
    <t>Column11628</t>
  </si>
  <si>
    <t>Column11629</t>
  </si>
  <si>
    <t>Column11630</t>
  </si>
  <si>
    <t>Column11631</t>
  </si>
  <si>
    <t>Column11632</t>
  </si>
  <si>
    <t>Column11633</t>
  </si>
  <si>
    <t>Column11634</t>
  </si>
  <si>
    <t>Column11635</t>
  </si>
  <si>
    <t>Column11636</t>
  </si>
  <si>
    <t>Column11637</t>
  </si>
  <si>
    <t>Column11638</t>
  </si>
  <si>
    <t>Column11639</t>
  </si>
  <si>
    <t>Column11640</t>
  </si>
  <si>
    <t>Column11641</t>
  </si>
  <si>
    <t>Column11642</t>
  </si>
  <si>
    <t>Column11643</t>
  </si>
  <si>
    <t>Column11644</t>
  </si>
  <si>
    <t>Column11645</t>
  </si>
  <si>
    <t>Column11646</t>
  </si>
  <si>
    <t>Column11647</t>
  </si>
  <si>
    <t>Column11648</t>
  </si>
  <si>
    <t>Column11649</t>
  </si>
  <si>
    <t>Column11650</t>
  </si>
  <si>
    <t>Column11651</t>
  </si>
  <si>
    <t>Column11652</t>
  </si>
  <si>
    <t>Column11653</t>
  </si>
  <si>
    <t>Column11654</t>
  </si>
  <si>
    <t>Column11655</t>
  </si>
  <si>
    <t>Column11656</t>
  </si>
  <si>
    <t>Column11657</t>
  </si>
  <si>
    <t>Column11658</t>
  </si>
  <si>
    <t>Column11659</t>
  </si>
  <si>
    <t>Column11660</t>
  </si>
  <si>
    <t>Column11661</t>
  </si>
  <si>
    <t>Column11662</t>
  </si>
  <si>
    <t>Column11663</t>
  </si>
  <si>
    <t>Column11664</t>
  </si>
  <si>
    <t>Column11665</t>
  </si>
  <si>
    <t>Column11666</t>
  </si>
  <si>
    <t>Column11667</t>
  </si>
  <si>
    <t>Column11668</t>
  </si>
  <si>
    <t>Column11669</t>
  </si>
  <si>
    <t>Column11670</t>
  </si>
  <si>
    <t>Column11671</t>
  </si>
  <si>
    <t>Column11672</t>
  </si>
  <si>
    <t>Column11673</t>
  </si>
  <si>
    <t>Column11674</t>
  </si>
  <si>
    <t>Column11675</t>
  </si>
  <si>
    <t>Column11676</t>
  </si>
  <si>
    <t>Column11677</t>
  </si>
  <si>
    <t>Column11678</t>
  </si>
  <si>
    <t>Column11679</t>
  </si>
  <si>
    <t>Column11680</t>
  </si>
  <si>
    <t>Column11681</t>
  </si>
  <si>
    <t>Column11682</t>
  </si>
  <si>
    <t>Column11683</t>
  </si>
  <si>
    <t>Column11684</t>
  </si>
  <si>
    <t>Column11685</t>
  </si>
  <si>
    <t>Column11686</t>
  </si>
  <si>
    <t>Column11687</t>
  </si>
  <si>
    <t>Column11688</t>
  </si>
  <si>
    <t>Column11689</t>
  </si>
  <si>
    <t>Column11690</t>
  </si>
  <si>
    <t>Column11691</t>
  </si>
  <si>
    <t>Column11692</t>
  </si>
  <si>
    <t>Column11693</t>
  </si>
  <si>
    <t>Column11694</t>
  </si>
  <si>
    <t>Column11695</t>
  </si>
  <si>
    <t>Column11696</t>
  </si>
  <si>
    <t>Column11697</t>
  </si>
  <si>
    <t>Column11698</t>
  </si>
  <si>
    <t>Column11699</t>
  </si>
  <si>
    <t>Column11700</t>
  </si>
  <si>
    <t>Column11701</t>
  </si>
  <si>
    <t>Column11702</t>
  </si>
  <si>
    <t>Column11703</t>
  </si>
  <si>
    <t>Column11704</t>
  </si>
  <si>
    <t>Column11705</t>
  </si>
  <si>
    <t>Column11706</t>
  </si>
  <si>
    <t>Column11707</t>
  </si>
  <si>
    <t>Column11708</t>
  </si>
  <si>
    <t>Column11709</t>
  </si>
  <si>
    <t>Column11710</t>
  </si>
  <si>
    <t>Column11711</t>
  </si>
  <si>
    <t>Column11712</t>
  </si>
  <si>
    <t>Column11713</t>
  </si>
  <si>
    <t>Column11714</t>
  </si>
  <si>
    <t>Column11715</t>
  </si>
  <si>
    <t>Column11716</t>
  </si>
  <si>
    <t>Column11717</t>
  </si>
  <si>
    <t>Column11718</t>
  </si>
  <si>
    <t>Column11719</t>
  </si>
  <si>
    <t>Column11720</t>
  </si>
  <si>
    <t>Column11721</t>
  </si>
  <si>
    <t>Column11722</t>
  </si>
  <si>
    <t>Column11723</t>
  </si>
  <si>
    <t>Column11724</t>
  </si>
  <si>
    <t>Column11725</t>
  </si>
  <si>
    <t>Column11726</t>
  </si>
  <si>
    <t>Column11727</t>
  </si>
  <si>
    <t>Column11728</t>
  </si>
  <si>
    <t>Column11729</t>
  </si>
  <si>
    <t>Column11730</t>
  </si>
  <si>
    <t>Column11731</t>
  </si>
  <si>
    <t>Column11732</t>
  </si>
  <si>
    <t>Column11733</t>
  </si>
  <si>
    <t>Column11734</t>
  </si>
  <si>
    <t>Column11735</t>
  </si>
  <si>
    <t>Column11736</t>
  </si>
  <si>
    <t>Column11737</t>
  </si>
  <si>
    <t>Column11738</t>
  </si>
  <si>
    <t>Column11739</t>
  </si>
  <si>
    <t>Column11740</t>
  </si>
  <si>
    <t>Column11741</t>
  </si>
  <si>
    <t>Column11742</t>
  </si>
  <si>
    <t>Column11743</t>
  </si>
  <si>
    <t>Column11744</t>
  </si>
  <si>
    <t>Column11745</t>
  </si>
  <si>
    <t>Column11746</t>
  </si>
  <si>
    <t>Column11747</t>
  </si>
  <si>
    <t>Column11748</t>
  </si>
  <si>
    <t>Column11749</t>
  </si>
  <si>
    <t>Column11750</t>
  </si>
  <si>
    <t>Column11751</t>
  </si>
  <si>
    <t>Column11752</t>
  </si>
  <si>
    <t>Column11753</t>
  </si>
  <si>
    <t>Column11754</t>
  </si>
  <si>
    <t>Column11755</t>
  </si>
  <si>
    <t>Column11756</t>
  </si>
  <si>
    <t>Column11757</t>
  </si>
  <si>
    <t>Column11758</t>
  </si>
  <si>
    <t>Column11759</t>
  </si>
  <si>
    <t>Column11760</t>
  </si>
  <si>
    <t>Column11761</t>
  </si>
  <si>
    <t>Column11762</t>
  </si>
  <si>
    <t>Column11763</t>
  </si>
  <si>
    <t>Column11764</t>
  </si>
  <si>
    <t>Column11765</t>
  </si>
  <si>
    <t>Column11766</t>
  </si>
  <si>
    <t>Column11767</t>
  </si>
  <si>
    <t>Column11768</t>
  </si>
  <si>
    <t>Column11769</t>
  </si>
  <si>
    <t>Column11770</t>
  </si>
  <si>
    <t>Column11771</t>
  </si>
  <si>
    <t>Column11772</t>
  </si>
  <si>
    <t>Column11773</t>
  </si>
  <si>
    <t>Column11774</t>
  </si>
  <si>
    <t>Column11775</t>
  </si>
  <si>
    <t>Column11776</t>
  </si>
  <si>
    <t>Column11777</t>
  </si>
  <si>
    <t>Column11778</t>
  </si>
  <si>
    <t>Column11779</t>
  </si>
  <si>
    <t>Column11780</t>
  </si>
  <si>
    <t>Column11781</t>
  </si>
  <si>
    <t>Column11782</t>
  </si>
  <si>
    <t>Column11783</t>
  </si>
  <si>
    <t>Column11784</t>
  </si>
  <si>
    <t>Column11785</t>
  </si>
  <si>
    <t>Column11786</t>
  </si>
  <si>
    <t>Column11787</t>
  </si>
  <si>
    <t>Column11788</t>
  </si>
  <si>
    <t>Column11789</t>
  </si>
  <si>
    <t>Column11790</t>
  </si>
  <si>
    <t>Column11791</t>
  </si>
  <si>
    <t>Column11792</t>
  </si>
  <si>
    <t>Column11793</t>
  </si>
  <si>
    <t>Column11794</t>
  </si>
  <si>
    <t>Column11795</t>
  </si>
  <si>
    <t>Column11796</t>
  </si>
  <si>
    <t>Column11797</t>
  </si>
  <si>
    <t>Column11798</t>
  </si>
  <si>
    <t>Column11799</t>
  </si>
  <si>
    <t>Column11800</t>
  </si>
  <si>
    <t>Column11801</t>
  </si>
  <si>
    <t>Column11802</t>
  </si>
  <si>
    <t>Column11803</t>
  </si>
  <si>
    <t>Column11804</t>
  </si>
  <si>
    <t>Column11805</t>
  </si>
  <si>
    <t>Column11806</t>
  </si>
  <si>
    <t>Column11807</t>
  </si>
  <si>
    <t>Column11808</t>
  </si>
  <si>
    <t>Column11809</t>
  </si>
  <si>
    <t>Column11810</t>
  </si>
  <si>
    <t>Column11811</t>
  </si>
  <si>
    <t>Column11812</t>
  </si>
  <si>
    <t>Column11813</t>
  </si>
  <si>
    <t>Column11814</t>
  </si>
  <si>
    <t>Column11815</t>
  </si>
  <si>
    <t>Column11816</t>
  </si>
  <si>
    <t>Column11817</t>
  </si>
  <si>
    <t>Column11818</t>
  </si>
  <si>
    <t>Column11819</t>
  </si>
  <si>
    <t>Column11820</t>
  </si>
  <si>
    <t>Column11821</t>
  </si>
  <si>
    <t>Column11822</t>
  </si>
  <si>
    <t>Column11823</t>
  </si>
  <si>
    <t>Column11824</t>
  </si>
  <si>
    <t>Column11825</t>
  </si>
  <si>
    <t>Column11826</t>
  </si>
  <si>
    <t>Column11827</t>
  </si>
  <si>
    <t>Column11828</t>
  </si>
  <si>
    <t>Column11829</t>
  </si>
  <si>
    <t>Column11830</t>
  </si>
  <si>
    <t>Column11831</t>
  </si>
  <si>
    <t>Column11832</t>
  </si>
  <si>
    <t>Column11833</t>
  </si>
  <si>
    <t>Column11834</t>
  </si>
  <si>
    <t>Column11835</t>
  </si>
  <si>
    <t>Column11836</t>
  </si>
  <si>
    <t>Column11837</t>
  </si>
  <si>
    <t>Column11838</t>
  </si>
  <si>
    <t>Column11839</t>
  </si>
  <si>
    <t>Column11840</t>
  </si>
  <si>
    <t>Column11841</t>
  </si>
  <si>
    <t>Column11842</t>
  </si>
  <si>
    <t>Column11843</t>
  </si>
  <si>
    <t>Column11844</t>
  </si>
  <si>
    <t>Column11845</t>
  </si>
  <si>
    <t>Column11846</t>
  </si>
  <si>
    <t>Column11847</t>
  </si>
  <si>
    <t>Column11848</t>
  </si>
  <si>
    <t>Column11849</t>
  </si>
  <si>
    <t>Column11850</t>
  </si>
  <si>
    <t>Column11851</t>
  </si>
  <si>
    <t>Column11852</t>
  </si>
  <si>
    <t>Column11853</t>
  </si>
  <si>
    <t>Column11854</t>
  </si>
  <si>
    <t>Column11855</t>
  </si>
  <si>
    <t>Column11856</t>
  </si>
  <si>
    <t>Column11857</t>
  </si>
  <si>
    <t>Column11858</t>
  </si>
  <si>
    <t>Column11859</t>
  </si>
  <si>
    <t>Column11860</t>
  </si>
  <si>
    <t>Column11861</t>
  </si>
  <si>
    <t>Column11862</t>
  </si>
  <si>
    <t>Column11863</t>
  </si>
  <si>
    <t>Column11864</t>
  </si>
  <si>
    <t>Column11865</t>
  </si>
  <si>
    <t>Column11866</t>
  </si>
  <si>
    <t>Column11867</t>
  </si>
  <si>
    <t>Column11868</t>
  </si>
  <si>
    <t>Column11869</t>
  </si>
  <si>
    <t>Column11870</t>
  </si>
  <si>
    <t>Column11871</t>
  </si>
  <si>
    <t>Column11872</t>
  </si>
  <si>
    <t>Column11873</t>
  </si>
  <si>
    <t>Column11874</t>
  </si>
  <si>
    <t>Column11875</t>
  </si>
  <si>
    <t>Column11876</t>
  </si>
  <si>
    <t>Column11877</t>
  </si>
  <si>
    <t>Column11878</t>
  </si>
  <si>
    <t>Column11879</t>
  </si>
  <si>
    <t>Column11880</t>
  </si>
  <si>
    <t>Column11881</t>
  </si>
  <si>
    <t>Column11882</t>
  </si>
  <si>
    <t>Column11883</t>
  </si>
  <si>
    <t>Column11884</t>
  </si>
  <si>
    <t>Column11885</t>
  </si>
  <si>
    <t>Column11886</t>
  </si>
  <si>
    <t>Column11887</t>
  </si>
  <si>
    <t>Column11888</t>
  </si>
  <si>
    <t>Column11889</t>
  </si>
  <si>
    <t>Column11890</t>
  </si>
  <si>
    <t>Column11891</t>
  </si>
  <si>
    <t>Column11892</t>
  </si>
  <si>
    <t>Column11893</t>
  </si>
  <si>
    <t>Column11894</t>
  </si>
  <si>
    <t>Column11895</t>
  </si>
  <si>
    <t>Column11896</t>
  </si>
  <si>
    <t>Column11897</t>
  </si>
  <si>
    <t>Column11898</t>
  </si>
  <si>
    <t>Column11899</t>
  </si>
  <si>
    <t>Column11900</t>
  </si>
  <si>
    <t>Column11901</t>
  </si>
  <si>
    <t>Column11902</t>
  </si>
  <si>
    <t>Column11903</t>
  </si>
  <si>
    <t>Column11904</t>
  </si>
  <si>
    <t>Column11905</t>
  </si>
  <si>
    <t>Column11906</t>
  </si>
  <si>
    <t>Column11907</t>
  </si>
  <si>
    <t>Column11908</t>
  </si>
  <si>
    <t>Column11909</t>
  </si>
  <si>
    <t>Column11910</t>
  </si>
  <si>
    <t>Column11911</t>
  </si>
  <si>
    <t>Column11912</t>
  </si>
  <si>
    <t>Column11913</t>
  </si>
  <si>
    <t>Column11914</t>
  </si>
  <si>
    <t>Column11915</t>
  </si>
  <si>
    <t>Column11916</t>
  </si>
  <si>
    <t>Column11917</t>
  </si>
  <si>
    <t>Column11918</t>
  </si>
  <si>
    <t>Column11919</t>
  </si>
  <si>
    <t>Column11920</t>
  </si>
  <si>
    <t>Column11921</t>
  </si>
  <si>
    <t>Column11922</t>
  </si>
  <si>
    <t>Column11923</t>
  </si>
  <si>
    <t>Column11924</t>
  </si>
  <si>
    <t>Column11925</t>
  </si>
  <si>
    <t>Column11926</t>
  </si>
  <si>
    <t>Column11927</t>
  </si>
  <si>
    <t>Column11928</t>
  </si>
  <si>
    <t>Column11929</t>
  </si>
  <si>
    <t>Column11930</t>
  </si>
  <si>
    <t>Column11931</t>
  </si>
  <si>
    <t>Column11932</t>
  </si>
  <si>
    <t>Column11933</t>
  </si>
  <si>
    <t>Column11934</t>
  </si>
  <si>
    <t>Column11935</t>
  </si>
  <si>
    <t>Column11936</t>
  </si>
  <si>
    <t>Column11937</t>
  </si>
  <si>
    <t>Column11938</t>
  </si>
  <si>
    <t>Column11939</t>
  </si>
  <si>
    <t>Column11940</t>
  </si>
  <si>
    <t>Column11941</t>
  </si>
  <si>
    <t>Column11942</t>
  </si>
  <si>
    <t>Column11943</t>
  </si>
  <si>
    <t>Column11944</t>
  </si>
  <si>
    <t>Column11945</t>
  </si>
  <si>
    <t>Column11946</t>
  </si>
  <si>
    <t>Column11947</t>
  </si>
  <si>
    <t>Column11948</t>
  </si>
  <si>
    <t>Column11949</t>
  </si>
  <si>
    <t>Column11950</t>
  </si>
  <si>
    <t>Column11951</t>
  </si>
  <si>
    <t>Column11952</t>
  </si>
  <si>
    <t>Column11953</t>
  </si>
  <si>
    <t>Column11954</t>
  </si>
  <si>
    <t>Column11955</t>
  </si>
  <si>
    <t>Column11956</t>
  </si>
  <si>
    <t>Column11957</t>
  </si>
  <si>
    <t>Column11958</t>
  </si>
  <si>
    <t>Column11959</t>
  </si>
  <si>
    <t>Column11960</t>
  </si>
  <si>
    <t>Column11961</t>
  </si>
  <si>
    <t>Column11962</t>
  </si>
  <si>
    <t>Column11963</t>
  </si>
  <si>
    <t>Column11964</t>
  </si>
  <si>
    <t>Column11965</t>
  </si>
  <si>
    <t>Column11966</t>
  </si>
  <si>
    <t>Column11967</t>
  </si>
  <si>
    <t>Column11968</t>
  </si>
  <si>
    <t>Column11969</t>
  </si>
  <si>
    <t>Column11970</t>
  </si>
  <si>
    <t>Column11971</t>
  </si>
  <si>
    <t>Column11972</t>
  </si>
  <si>
    <t>Column11973</t>
  </si>
  <si>
    <t>Column11974</t>
  </si>
  <si>
    <t>Column11975</t>
  </si>
  <si>
    <t>Column11976</t>
  </si>
  <si>
    <t>Column11977</t>
  </si>
  <si>
    <t>Column11978</t>
  </si>
  <si>
    <t>Column11979</t>
  </si>
  <si>
    <t>Column11980</t>
  </si>
  <si>
    <t>Column11981</t>
  </si>
  <si>
    <t>Column11982</t>
  </si>
  <si>
    <t>Column11983</t>
  </si>
  <si>
    <t>Column11984</t>
  </si>
  <si>
    <t>Column11985</t>
  </si>
  <si>
    <t>Column11986</t>
  </si>
  <si>
    <t>Column11987</t>
  </si>
  <si>
    <t>Column11988</t>
  </si>
  <si>
    <t>Column11989</t>
  </si>
  <si>
    <t>Column11990</t>
  </si>
  <si>
    <t>Column11991</t>
  </si>
  <si>
    <t>Column11992</t>
  </si>
  <si>
    <t>Column11993</t>
  </si>
  <si>
    <t>Column11994</t>
  </si>
  <si>
    <t>Column11995</t>
  </si>
  <si>
    <t>Column11996</t>
  </si>
  <si>
    <t>Column11997</t>
  </si>
  <si>
    <t>Column11998</t>
  </si>
  <si>
    <t>Column11999</t>
  </si>
  <si>
    <t>Column12000</t>
  </si>
  <si>
    <t>Column12001</t>
  </si>
  <si>
    <t>Column12002</t>
  </si>
  <si>
    <t>Column12003</t>
  </si>
  <si>
    <t>Column12004</t>
  </si>
  <si>
    <t>Column12005</t>
  </si>
  <si>
    <t>Column12006</t>
  </si>
  <si>
    <t>Column12007</t>
  </si>
  <si>
    <t>Column12008</t>
  </si>
  <si>
    <t>Column12009</t>
  </si>
  <si>
    <t>Column12010</t>
  </si>
  <si>
    <t>Column12011</t>
  </si>
  <si>
    <t>Column12012</t>
  </si>
  <si>
    <t>Column12013</t>
  </si>
  <si>
    <t>Column12014</t>
  </si>
  <si>
    <t>Column12015</t>
  </si>
  <si>
    <t>Column12016</t>
  </si>
  <si>
    <t>Column12017</t>
  </si>
  <si>
    <t>Column12018</t>
  </si>
  <si>
    <t>Column12019</t>
  </si>
  <si>
    <t>Column12020</t>
  </si>
  <si>
    <t>Column12021</t>
  </si>
  <si>
    <t>Column12022</t>
  </si>
  <si>
    <t>Column12023</t>
  </si>
  <si>
    <t>Column12024</t>
  </si>
  <si>
    <t>Column12025</t>
  </si>
  <si>
    <t>Column12026</t>
  </si>
  <si>
    <t>Column12027</t>
  </si>
  <si>
    <t>Column12028</t>
  </si>
  <si>
    <t>Column12029</t>
  </si>
  <si>
    <t>Column12030</t>
  </si>
  <si>
    <t>Column12031</t>
  </si>
  <si>
    <t>Column12032</t>
  </si>
  <si>
    <t>Column12033</t>
  </si>
  <si>
    <t>Column12034</t>
  </si>
  <si>
    <t>Column12035</t>
  </si>
  <si>
    <t>Column12036</t>
  </si>
  <si>
    <t>Column12037</t>
  </si>
  <si>
    <t>Column12038</t>
  </si>
  <si>
    <t>Column12039</t>
  </si>
  <si>
    <t>Column12040</t>
  </si>
  <si>
    <t>Column12041</t>
  </si>
  <si>
    <t>Column12042</t>
  </si>
  <si>
    <t>Column12043</t>
  </si>
  <si>
    <t>Column12044</t>
  </si>
  <si>
    <t>Column12045</t>
  </si>
  <si>
    <t>Column12046</t>
  </si>
  <si>
    <t>Column12047</t>
  </si>
  <si>
    <t>Column12048</t>
  </si>
  <si>
    <t>Column12049</t>
  </si>
  <si>
    <t>Column12050</t>
  </si>
  <si>
    <t>Column12051</t>
  </si>
  <si>
    <t>Column12052</t>
  </si>
  <si>
    <t>Column12053</t>
  </si>
  <si>
    <t>Column12054</t>
  </si>
  <si>
    <t>Column12055</t>
  </si>
  <si>
    <t>Column12056</t>
  </si>
  <si>
    <t>Column12057</t>
  </si>
  <si>
    <t>Column12058</t>
  </si>
  <si>
    <t>Column12059</t>
  </si>
  <si>
    <t>Column12060</t>
  </si>
  <si>
    <t>Column12061</t>
  </si>
  <si>
    <t>Column12062</t>
  </si>
  <si>
    <t>Column12063</t>
  </si>
  <si>
    <t>Column12064</t>
  </si>
  <si>
    <t>Column12065</t>
  </si>
  <si>
    <t>Column12066</t>
  </si>
  <si>
    <t>Column12067</t>
  </si>
  <si>
    <t>Column12068</t>
  </si>
  <si>
    <t>Column12069</t>
  </si>
  <si>
    <t>Column12070</t>
  </si>
  <si>
    <t>Column12071</t>
  </si>
  <si>
    <t>Column12072</t>
  </si>
  <si>
    <t>Column12073</t>
  </si>
  <si>
    <t>Column12074</t>
  </si>
  <si>
    <t>Column12075</t>
  </si>
  <si>
    <t>Column12076</t>
  </si>
  <si>
    <t>Column12077</t>
  </si>
  <si>
    <t>Column12078</t>
  </si>
  <si>
    <t>Column12079</t>
  </si>
  <si>
    <t>Column12080</t>
  </si>
  <si>
    <t>Column12081</t>
  </si>
  <si>
    <t>Column12082</t>
  </si>
  <si>
    <t>Column12083</t>
  </si>
  <si>
    <t>Column12084</t>
  </si>
  <si>
    <t>Column12085</t>
  </si>
  <si>
    <t>Column12086</t>
  </si>
  <si>
    <t>Column12087</t>
  </si>
  <si>
    <t>Column12088</t>
  </si>
  <si>
    <t>Column12089</t>
  </si>
  <si>
    <t>Column12090</t>
  </si>
  <si>
    <t>Column12091</t>
  </si>
  <si>
    <t>Column12092</t>
  </si>
  <si>
    <t>Column12093</t>
  </si>
  <si>
    <t>Column12094</t>
  </si>
  <si>
    <t>Column12095</t>
  </si>
  <si>
    <t>Column12096</t>
  </si>
  <si>
    <t>Column12097</t>
  </si>
  <si>
    <t>Column12098</t>
  </si>
  <si>
    <t>Column12099</t>
  </si>
  <si>
    <t>Column12100</t>
  </si>
  <si>
    <t>Column12101</t>
  </si>
  <si>
    <t>Column12102</t>
  </si>
  <si>
    <t>Column12103</t>
  </si>
  <si>
    <t>Column12104</t>
  </si>
  <si>
    <t>Column12105</t>
  </si>
  <si>
    <t>Column12106</t>
  </si>
  <si>
    <t>Column12107</t>
  </si>
  <si>
    <t>Column12108</t>
  </si>
  <si>
    <t>Column12109</t>
  </si>
  <si>
    <t>Column12110</t>
  </si>
  <si>
    <t>Column12111</t>
  </si>
  <si>
    <t>Column12112</t>
  </si>
  <si>
    <t>Column12113</t>
  </si>
  <si>
    <t>Column12114</t>
  </si>
  <si>
    <t>Column12115</t>
  </si>
  <si>
    <t>Column12116</t>
  </si>
  <si>
    <t>Column12117</t>
  </si>
  <si>
    <t>Column12118</t>
  </si>
  <si>
    <t>Column12119</t>
  </si>
  <si>
    <t>Column12120</t>
  </si>
  <si>
    <t>Column12121</t>
  </si>
  <si>
    <t>Column12122</t>
  </si>
  <si>
    <t>Column12123</t>
  </si>
  <si>
    <t>Column12124</t>
  </si>
  <si>
    <t>Column12125</t>
  </si>
  <si>
    <t>Column12126</t>
  </si>
  <si>
    <t>Column12127</t>
  </si>
  <si>
    <t>Column12128</t>
  </si>
  <si>
    <t>Column12129</t>
  </si>
  <si>
    <t>Column12130</t>
  </si>
  <si>
    <t>Column12131</t>
  </si>
  <si>
    <t>Column12132</t>
  </si>
  <si>
    <t>Column12133</t>
  </si>
  <si>
    <t>Column12134</t>
  </si>
  <si>
    <t>Column12135</t>
  </si>
  <si>
    <t>Column12136</t>
  </si>
  <si>
    <t>Column12137</t>
  </si>
  <si>
    <t>Column12138</t>
  </si>
  <si>
    <t>Column12139</t>
  </si>
  <si>
    <t>Column12140</t>
  </si>
  <si>
    <t>Column12141</t>
  </si>
  <si>
    <t>Column12142</t>
  </si>
  <si>
    <t>Column12143</t>
  </si>
  <si>
    <t>Column12144</t>
  </si>
  <si>
    <t>Column12145</t>
  </si>
  <si>
    <t>Column12146</t>
  </si>
  <si>
    <t>Column12147</t>
  </si>
  <si>
    <t>Column12148</t>
  </si>
  <si>
    <t>Column12149</t>
  </si>
  <si>
    <t>Column12150</t>
  </si>
  <si>
    <t>Column12151</t>
  </si>
  <si>
    <t>Column12152</t>
  </si>
  <si>
    <t>Column12153</t>
  </si>
  <si>
    <t>Column12154</t>
  </si>
  <si>
    <t>Column12155</t>
  </si>
  <si>
    <t>Column12156</t>
  </si>
  <si>
    <t>Column12157</t>
  </si>
  <si>
    <t>Column12158</t>
  </si>
  <si>
    <t>Column12159</t>
  </si>
  <si>
    <t>Column12160</t>
  </si>
  <si>
    <t>Column12161</t>
  </si>
  <si>
    <t>Column12162</t>
  </si>
  <si>
    <t>Column12163</t>
  </si>
  <si>
    <t>Column12164</t>
  </si>
  <si>
    <t>Column12165</t>
  </si>
  <si>
    <t>Column12166</t>
  </si>
  <si>
    <t>Column12167</t>
  </si>
  <si>
    <t>Column12168</t>
  </si>
  <si>
    <t>Column12169</t>
  </si>
  <si>
    <t>Column12170</t>
  </si>
  <si>
    <t>Column12171</t>
  </si>
  <si>
    <t>Column12172</t>
  </si>
  <si>
    <t>Column12173</t>
  </si>
  <si>
    <t>Column12174</t>
  </si>
  <si>
    <t>Column12175</t>
  </si>
  <si>
    <t>Column12176</t>
  </si>
  <si>
    <t>Column12177</t>
  </si>
  <si>
    <t>Column12178</t>
  </si>
  <si>
    <t>Column12179</t>
  </si>
  <si>
    <t>Column12180</t>
  </si>
  <si>
    <t>Column12181</t>
  </si>
  <si>
    <t>Column12182</t>
  </si>
  <si>
    <t>Column12183</t>
  </si>
  <si>
    <t>Column12184</t>
  </si>
  <si>
    <t>Column12185</t>
  </si>
  <si>
    <t>Column12186</t>
  </si>
  <si>
    <t>Column12187</t>
  </si>
  <si>
    <t>Column12188</t>
  </si>
  <si>
    <t>Column12189</t>
  </si>
  <si>
    <t>Column12190</t>
  </si>
  <si>
    <t>Column12191</t>
  </si>
  <si>
    <t>Column12192</t>
  </si>
  <si>
    <t>Column12193</t>
  </si>
  <si>
    <t>Column12194</t>
  </si>
  <si>
    <t>Column12195</t>
  </si>
  <si>
    <t>Column12196</t>
  </si>
  <si>
    <t>Column12197</t>
  </si>
  <si>
    <t>Column12198</t>
  </si>
  <si>
    <t>Column12199</t>
  </si>
  <si>
    <t>Column12200</t>
  </si>
  <si>
    <t>Column12201</t>
  </si>
  <si>
    <t>Column12202</t>
  </si>
  <si>
    <t>Column12203</t>
  </si>
  <si>
    <t>Column12204</t>
  </si>
  <si>
    <t>Column12205</t>
  </si>
  <si>
    <t>Column12206</t>
  </si>
  <si>
    <t>Column12207</t>
  </si>
  <si>
    <t>Column12208</t>
  </si>
  <si>
    <t>Column12209</t>
  </si>
  <si>
    <t>Column12210</t>
  </si>
  <si>
    <t>Column12211</t>
  </si>
  <si>
    <t>Column12212</t>
  </si>
  <si>
    <t>Column12213</t>
  </si>
  <si>
    <t>Column12214</t>
  </si>
  <si>
    <t>Column12215</t>
  </si>
  <si>
    <t>Column12216</t>
  </si>
  <si>
    <t>Column12217</t>
  </si>
  <si>
    <t>Column12218</t>
  </si>
  <si>
    <t>Column12219</t>
  </si>
  <si>
    <t>Column12220</t>
  </si>
  <si>
    <t>Column12221</t>
  </si>
  <si>
    <t>Column12222</t>
  </si>
  <si>
    <t>Column12223</t>
  </si>
  <si>
    <t>Column12224</t>
  </si>
  <si>
    <t>Column12225</t>
  </si>
  <si>
    <t>Column12226</t>
  </si>
  <si>
    <t>Column12227</t>
  </si>
  <si>
    <t>Column12228</t>
  </si>
  <si>
    <t>Column12229</t>
  </si>
  <si>
    <t>Column12230</t>
  </si>
  <si>
    <t>Column12231</t>
  </si>
  <si>
    <t>Column12232</t>
  </si>
  <si>
    <t>Column12233</t>
  </si>
  <si>
    <t>Column12234</t>
  </si>
  <si>
    <t>Column12235</t>
  </si>
  <si>
    <t>Column12236</t>
  </si>
  <si>
    <t>Column12237</t>
  </si>
  <si>
    <t>Column12238</t>
  </si>
  <si>
    <t>Column12239</t>
  </si>
  <si>
    <t>Column12240</t>
  </si>
  <si>
    <t>Column12241</t>
  </si>
  <si>
    <t>Column12242</t>
  </si>
  <si>
    <t>Column12243</t>
  </si>
  <si>
    <t>Column12244</t>
  </si>
  <si>
    <t>Column12245</t>
  </si>
  <si>
    <t>Column12246</t>
  </si>
  <si>
    <t>Column12247</t>
  </si>
  <si>
    <t>Column12248</t>
  </si>
  <si>
    <t>Column12249</t>
  </si>
  <si>
    <t>Column12250</t>
  </si>
  <si>
    <t>Column12251</t>
  </si>
  <si>
    <t>Column12252</t>
  </si>
  <si>
    <t>Column12253</t>
  </si>
  <si>
    <t>Column12254</t>
  </si>
  <si>
    <t>Column12255</t>
  </si>
  <si>
    <t>Column12256</t>
  </si>
  <si>
    <t>Column12257</t>
  </si>
  <si>
    <t>Column12258</t>
  </si>
  <si>
    <t>Column12259</t>
  </si>
  <si>
    <t>Column12260</t>
  </si>
  <si>
    <t>Column12261</t>
  </si>
  <si>
    <t>Column12262</t>
  </si>
  <si>
    <t>Column12263</t>
  </si>
  <si>
    <t>Column12264</t>
  </si>
  <si>
    <t>Column12265</t>
  </si>
  <si>
    <t>Column12266</t>
  </si>
  <si>
    <t>Column12267</t>
  </si>
  <si>
    <t>Column12268</t>
  </si>
  <si>
    <t>Column12269</t>
  </si>
  <si>
    <t>Column12270</t>
  </si>
  <si>
    <t>Column12271</t>
  </si>
  <si>
    <t>Column12272</t>
  </si>
  <si>
    <t>Column12273</t>
  </si>
  <si>
    <t>Column12274</t>
  </si>
  <si>
    <t>Column12275</t>
  </si>
  <si>
    <t>Column12276</t>
  </si>
  <si>
    <t>Column12277</t>
  </si>
  <si>
    <t>Column12278</t>
  </si>
  <si>
    <t>Column12279</t>
  </si>
  <si>
    <t>Column12280</t>
  </si>
  <si>
    <t>Column12281</t>
  </si>
  <si>
    <t>Column12282</t>
  </si>
  <si>
    <t>Column12283</t>
  </si>
  <si>
    <t>Column12284</t>
  </si>
  <si>
    <t>Column12285</t>
  </si>
  <si>
    <t>Column12286</t>
  </si>
  <si>
    <t>Column12287</t>
  </si>
  <si>
    <t>Column12288</t>
  </si>
  <si>
    <t>Column12289</t>
  </si>
  <si>
    <t>Column12290</t>
  </si>
  <si>
    <t>Column12291</t>
  </si>
  <si>
    <t>Column12292</t>
  </si>
  <si>
    <t>Column12293</t>
  </si>
  <si>
    <t>Column12294</t>
  </si>
  <si>
    <t>Column12295</t>
  </si>
  <si>
    <t>Column12296</t>
  </si>
  <si>
    <t>Column12297</t>
  </si>
  <si>
    <t>Column12298</t>
  </si>
  <si>
    <t>Column12299</t>
  </si>
  <si>
    <t>Column12300</t>
  </si>
  <si>
    <t>Column12301</t>
  </si>
  <si>
    <t>Column12302</t>
  </si>
  <si>
    <t>Column12303</t>
  </si>
  <si>
    <t>Column12304</t>
  </si>
  <si>
    <t>Column12305</t>
  </si>
  <si>
    <t>Column12306</t>
  </si>
  <si>
    <t>Column12307</t>
  </si>
  <si>
    <t>Column12308</t>
  </si>
  <si>
    <t>Column12309</t>
  </si>
  <si>
    <t>Column12310</t>
  </si>
  <si>
    <t>Column12311</t>
  </si>
  <si>
    <t>Column12312</t>
  </si>
  <si>
    <t>Column12313</t>
  </si>
  <si>
    <t>Column12314</t>
  </si>
  <si>
    <t>Column12315</t>
  </si>
  <si>
    <t>Column12316</t>
  </si>
  <si>
    <t>Column12317</t>
  </si>
  <si>
    <t>Column12318</t>
  </si>
  <si>
    <t>Column12319</t>
  </si>
  <si>
    <t>Column12320</t>
  </si>
  <si>
    <t>Column12321</t>
  </si>
  <si>
    <t>Column12322</t>
  </si>
  <si>
    <t>Column12323</t>
  </si>
  <si>
    <t>Column12324</t>
  </si>
  <si>
    <t>Column12325</t>
  </si>
  <si>
    <t>Column12326</t>
  </si>
  <si>
    <t>Column12327</t>
  </si>
  <si>
    <t>Column12328</t>
  </si>
  <si>
    <t>Column12329</t>
  </si>
  <si>
    <t>Column12330</t>
  </si>
  <si>
    <t>Column12331</t>
  </si>
  <si>
    <t>Column12332</t>
  </si>
  <si>
    <t>Column12333</t>
  </si>
  <si>
    <t>Column12334</t>
  </si>
  <si>
    <t>Column12335</t>
  </si>
  <si>
    <t>Column12336</t>
  </si>
  <si>
    <t>Column12337</t>
  </si>
  <si>
    <t>Column12338</t>
  </si>
  <si>
    <t>Column12339</t>
  </si>
  <si>
    <t>Column12340</t>
  </si>
  <si>
    <t>Column12341</t>
  </si>
  <si>
    <t>Column12342</t>
  </si>
  <si>
    <t>Column12343</t>
  </si>
  <si>
    <t>Column12344</t>
  </si>
  <si>
    <t>Column12345</t>
  </si>
  <si>
    <t>Column12346</t>
  </si>
  <si>
    <t>Column12347</t>
  </si>
  <si>
    <t>Column12348</t>
  </si>
  <si>
    <t>Column12349</t>
  </si>
  <si>
    <t>Column12350</t>
  </si>
  <si>
    <t>Column12351</t>
  </si>
  <si>
    <t>Column12352</t>
  </si>
  <si>
    <t>Column12353</t>
  </si>
  <si>
    <t>Column12354</t>
  </si>
  <si>
    <t>Column12355</t>
  </si>
  <si>
    <t>Column12356</t>
  </si>
  <si>
    <t>Column12357</t>
  </si>
  <si>
    <t>Column12358</t>
  </si>
  <si>
    <t>Column12359</t>
  </si>
  <si>
    <t>Column12360</t>
  </si>
  <si>
    <t>Column12361</t>
  </si>
  <si>
    <t>Column12362</t>
  </si>
  <si>
    <t>Column12363</t>
  </si>
  <si>
    <t>Column12364</t>
  </si>
  <si>
    <t>Column12365</t>
  </si>
  <si>
    <t>Column12366</t>
  </si>
  <si>
    <t>Column12367</t>
  </si>
  <si>
    <t>Column12368</t>
  </si>
  <si>
    <t>Column12369</t>
  </si>
  <si>
    <t>Column12370</t>
  </si>
  <si>
    <t>Column12371</t>
  </si>
  <si>
    <t>Column12372</t>
  </si>
  <si>
    <t>Column12373</t>
  </si>
  <si>
    <t>Column12374</t>
  </si>
  <si>
    <t>Column12375</t>
  </si>
  <si>
    <t>Column12376</t>
  </si>
  <si>
    <t>Column12377</t>
  </si>
  <si>
    <t>Column12378</t>
  </si>
  <si>
    <t>Column12379</t>
  </si>
  <si>
    <t>Column12380</t>
  </si>
  <si>
    <t>Column12381</t>
  </si>
  <si>
    <t>Column12382</t>
  </si>
  <si>
    <t>Column12383</t>
  </si>
  <si>
    <t>Column12384</t>
  </si>
  <si>
    <t>Column12385</t>
  </si>
  <si>
    <t>Column12386</t>
  </si>
  <si>
    <t>Column12387</t>
  </si>
  <si>
    <t>Column12388</t>
  </si>
  <si>
    <t>Column12389</t>
  </si>
  <si>
    <t>Column12390</t>
  </si>
  <si>
    <t>Column12391</t>
  </si>
  <si>
    <t>Column12392</t>
  </si>
  <si>
    <t>Column12393</t>
  </si>
  <si>
    <t>Column12394</t>
  </si>
  <si>
    <t>Column12395</t>
  </si>
  <si>
    <t>Column12396</t>
  </si>
  <si>
    <t>Column12397</t>
  </si>
  <si>
    <t>Column12398</t>
  </si>
  <si>
    <t>Column12399</t>
  </si>
  <si>
    <t>Column12400</t>
  </si>
  <si>
    <t>Column12401</t>
  </si>
  <si>
    <t>Column12402</t>
  </si>
  <si>
    <t>Column12403</t>
  </si>
  <si>
    <t>Column12404</t>
  </si>
  <si>
    <t>Column12405</t>
  </si>
  <si>
    <t>Column12406</t>
  </si>
  <si>
    <t>Column12407</t>
  </si>
  <si>
    <t>Column12408</t>
  </si>
  <si>
    <t>Column12409</t>
  </si>
  <si>
    <t>Column12410</t>
  </si>
  <si>
    <t>Column12411</t>
  </si>
  <si>
    <t>Column12412</t>
  </si>
  <si>
    <t>Column12413</t>
  </si>
  <si>
    <t>Column12414</t>
  </si>
  <si>
    <t>Column12415</t>
  </si>
  <si>
    <t>Column12416</t>
  </si>
  <si>
    <t>Column12417</t>
  </si>
  <si>
    <t>Column12418</t>
  </si>
  <si>
    <t>Column12419</t>
  </si>
  <si>
    <t>Column12420</t>
  </si>
  <si>
    <t>Column12421</t>
  </si>
  <si>
    <t>Column12422</t>
  </si>
  <si>
    <t>Column12423</t>
  </si>
  <si>
    <t>Column12424</t>
  </si>
  <si>
    <t>Column12425</t>
  </si>
  <si>
    <t>Column12426</t>
  </si>
  <si>
    <t>Column12427</t>
  </si>
  <si>
    <t>Column12428</t>
  </si>
  <si>
    <t>Column12429</t>
  </si>
  <si>
    <t>Column12430</t>
  </si>
  <si>
    <t>Column12431</t>
  </si>
  <si>
    <t>Column12432</t>
  </si>
  <si>
    <t>Column12433</t>
  </si>
  <si>
    <t>Column12434</t>
  </si>
  <si>
    <t>Column12435</t>
  </si>
  <si>
    <t>Column12436</t>
  </si>
  <si>
    <t>Column12437</t>
  </si>
  <si>
    <t>Column12438</t>
  </si>
  <si>
    <t>Column12439</t>
  </si>
  <si>
    <t>Column12440</t>
  </si>
  <si>
    <t>Column12441</t>
  </si>
  <si>
    <t>Column12442</t>
  </si>
  <si>
    <t>Column12443</t>
  </si>
  <si>
    <t>Column12444</t>
  </si>
  <si>
    <t>Column12445</t>
  </si>
  <si>
    <t>Column12446</t>
  </si>
  <si>
    <t>Column12447</t>
  </si>
  <si>
    <t>Column12448</t>
  </si>
  <si>
    <t>Column12449</t>
  </si>
  <si>
    <t>Column12450</t>
  </si>
  <si>
    <t>Column12451</t>
  </si>
  <si>
    <t>Column12452</t>
  </si>
  <si>
    <t>Column12453</t>
  </si>
  <si>
    <t>Column12454</t>
  </si>
  <si>
    <t>Column12455</t>
  </si>
  <si>
    <t>Column12456</t>
  </si>
  <si>
    <t>Column12457</t>
  </si>
  <si>
    <t>Column12458</t>
  </si>
  <si>
    <t>Column12459</t>
  </si>
  <si>
    <t>Column12460</t>
  </si>
  <si>
    <t>Column12461</t>
  </si>
  <si>
    <t>Column12462</t>
  </si>
  <si>
    <t>Column12463</t>
  </si>
  <si>
    <t>Column12464</t>
  </si>
  <si>
    <t>Column12465</t>
  </si>
  <si>
    <t>Column12466</t>
  </si>
  <si>
    <t>Column12467</t>
  </si>
  <si>
    <t>Column12468</t>
  </si>
  <si>
    <t>Column12469</t>
  </si>
  <si>
    <t>Column12470</t>
  </si>
  <si>
    <t>Column12471</t>
  </si>
  <si>
    <t>Column12472</t>
  </si>
  <si>
    <t>Column12473</t>
  </si>
  <si>
    <t>Column12474</t>
  </si>
  <si>
    <t>Column12475</t>
  </si>
  <si>
    <t>Column12476</t>
  </si>
  <si>
    <t>Column12477</t>
  </si>
  <si>
    <t>Column12478</t>
  </si>
  <si>
    <t>Column12479</t>
  </si>
  <si>
    <t>Column12480</t>
  </si>
  <si>
    <t>Column12481</t>
  </si>
  <si>
    <t>Column12482</t>
  </si>
  <si>
    <t>Column12483</t>
  </si>
  <si>
    <t>Column12484</t>
  </si>
  <si>
    <t>Column12485</t>
  </si>
  <si>
    <t>Column12486</t>
  </si>
  <si>
    <t>Column12487</t>
  </si>
  <si>
    <t>Column12488</t>
  </si>
  <si>
    <t>Column12489</t>
  </si>
  <si>
    <t>Column12490</t>
  </si>
  <si>
    <t>Column12491</t>
  </si>
  <si>
    <t>Column12492</t>
  </si>
  <si>
    <t>Column12493</t>
  </si>
  <si>
    <t>Column12494</t>
  </si>
  <si>
    <t>Column12495</t>
  </si>
  <si>
    <t>Column12496</t>
  </si>
  <si>
    <t>Column12497</t>
  </si>
  <si>
    <t>Column12498</t>
  </si>
  <si>
    <t>Column12499</t>
  </si>
  <si>
    <t>Column12500</t>
  </si>
  <si>
    <t>Column12501</t>
  </si>
  <si>
    <t>Column12502</t>
  </si>
  <si>
    <t>Column12503</t>
  </si>
  <si>
    <t>Column12504</t>
  </si>
  <si>
    <t>Column12505</t>
  </si>
  <si>
    <t>Column12506</t>
  </si>
  <si>
    <t>Column12507</t>
  </si>
  <si>
    <t>Column12508</t>
  </si>
  <si>
    <t>Column12509</t>
  </si>
  <si>
    <t>Column12510</t>
  </si>
  <si>
    <t>Column12511</t>
  </si>
  <si>
    <t>Column12512</t>
  </si>
  <si>
    <t>Column12513</t>
  </si>
  <si>
    <t>Column12514</t>
  </si>
  <si>
    <t>Column12515</t>
  </si>
  <si>
    <t>Column12516</t>
  </si>
  <si>
    <t>Column12517</t>
  </si>
  <si>
    <t>Column12518</t>
  </si>
  <si>
    <t>Column12519</t>
  </si>
  <si>
    <t>Column12520</t>
  </si>
  <si>
    <t>Column12521</t>
  </si>
  <si>
    <t>Column12522</t>
  </si>
  <si>
    <t>Column12523</t>
  </si>
  <si>
    <t>Column12524</t>
  </si>
  <si>
    <t>Column12525</t>
  </si>
  <si>
    <t>Column12526</t>
  </si>
  <si>
    <t>Column12527</t>
  </si>
  <si>
    <t>Column12528</t>
  </si>
  <si>
    <t>Column12529</t>
  </si>
  <si>
    <t>Column12530</t>
  </si>
  <si>
    <t>Column12531</t>
  </si>
  <si>
    <t>Column12532</t>
  </si>
  <si>
    <t>Column12533</t>
  </si>
  <si>
    <t>Column12534</t>
  </si>
  <si>
    <t>Column12535</t>
  </si>
  <si>
    <t>Column12536</t>
  </si>
  <si>
    <t>Column12537</t>
  </si>
  <si>
    <t>Column12538</t>
  </si>
  <si>
    <t>Column12539</t>
  </si>
  <si>
    <t>Column12540</t>
  </si>
  <si>
    <t>Column12541</t>
  </si>
  <si>
    <t>Column12542</t>
  </si>
  <si>
    <t>Column12543</t>
  </si>
  <si>
    <t>Column12544</t>
  </si>
  <si>
    <t>Column12545</t>
  </si>
  <si>
    <t>Column12546</t>
  </si>
  <si>
    <t>Column12547</t>
  </si>
  <si>
    <t>Column12548</t>
  </si>
  <si>
    <t>Column12549</t>
  </si>
  <si>
    <t>Column12550</t>
  </si>
  <si>
    <t>Column12551</t>
  </si>
  <si>
    <t>Column12552</t>
  </si>
  <si>
    <t>Column12553</t>
  </si>
  <si>
    <t>Column12554</t>
  </si>
  <si>
    <t>Column12555</t>
  </si>
  <si>
    <t>Column12556</t>
  </si>
  <si>
    <t>Column12557</t>
  </si>
  <si>
    <t>Column12558</t>
  </si>
  <si>
    <t>Column12559</t>
  </si>
  <si>
    <t>Column12560</t>
  </si>
  <si>
    <t>Column12561</t>
  </si>
  <si>
    <t>Column12562</t>
  </si>
  <si>
    <t>Column12563</t>
  </si>
  <si>
    <t>Column12564</t>
  </si>
  <si>
    <t>Column12565</t>
  </si>
  <si>
    <t>Column12566</t>
  </si>
  <si>
    <t>Column12567</t>
  </si>
  <si>
    <t>Column12568</t>
  </si>
  <si>
    <t>Column12569</t>
  </si>
  <si>
    <t>Column12570</t>
  </si>
  <si>
    <t>Column12571</t>
  </si>
  <si>
    <t>Column12572</t>
  </si>
  <si>
    <t>Column12573</t>
  </si>
  <si>
    <t>Column12574</t>
  </si>
  <si>
    <t>Column12575</t>
  </si>
  <si>
    <t>Column12576</t>
  </si>
  <si>
    <t>Column12577</t>
  </si>
  <si>
    <t>Column12578</t>
  </si>
  <si>
    <t>Column12579</t>
  </si>
  <si>
    <t>Column12580</t>
  </si>
  <si>
    <t>Column12581</t>
  </si>
  <si>
    <t>Column12582</t>
  </si>
  <si>
    <t>Column12583</t>
  </si>
  <si>
    <t>Column12584</t>
  </si>
  <si>
    <t>Column12585</t>
  </si>
  <si>
    <t>Column12586</t>
  </si>
  <si>
    <t>Column12587</t>
  </si>
  <si>
    <t>Column12588</t>
  </si>
  <si>
    <t>Column12589</t>
  </si>
  <si>
    <t>Column12590</t>
  </si>
  <si>
    <t>Column12591</t>
  </si>
  <si>
    <t>Column12592</t>
  </si>
  <si>
    <t>Column12593</t>
  </si>
  <si>
    <t>Column12594</t>
  </si>
  <si>
    <t>Column12595</t>
  </si>
  <si>
    <t>Column12596</t>
  </si>
  <si>
    <t>Column12597</t>
  </si>
  <si>
    <t>Column12598</t>
  </si>
  <si>
    <t>Column12599</t>
  </si>
  <si>
    <t>Column12600</t>
  </si>
  <si>
    <t>Column12601</t>
  </si>
  <si>
    <t>Column12602</t>
  </si>
  <si>
    <t>Column12603</t>
  </si>
  <si>
    <t>Column12604</t>
  </si>
  <si>
    <t>Column12605</t>
  </si>
  <si>
    <t>Column12606</t>
  </si>
  <si>
    <t>Column12607</t>
  </si>
  <si>
    <t>Column12608</t>
  </si>
  <si>
    <t>Column12609</t>
  </si>
  <si>
    <t>Column12610</t>
  </si>
  <si>
    <t>Column12611</t>
  </si>
  <si>
    <t>Column12612</t>
  </si>
  <si>
    <t>Column12613</t>
  </si>
  <si>
    <t>Column12614</t>
  </si>
  <si>
    <t>Column12615</t>
  </si>
  <si>
    <t>Column12616</t>
  </si>
  <si>
    <t>Column12617</t>
  </si>
  <si>
    <t>Column12618</t>
  </si>
  <si>
    <t>Column12619</t>
  </si>
  <si>
    <t>Column12620</t>
  </si>
  <si>
    <t>Column12621</t>
  </si>
  <si>
    <t>Column12622</t>
  </si>
  <si>
    <t>Column12623</t>
  </si>
  <si>
    <t>Column12624</t>
  </si>
  <si>
    <t>Column12625</t>
  </si>
  <si>
    <t>Column12626</t>
  </si>
  <si>
    <t>Column12627</t>
  </si>
  <si>
    <t>Column12628</t>
  </si>
  <si>
    <t>Column12629</t>
  </si>
  <si>
    <t>Column12630</t>
  </si>
  <si>
    <t>Column12631</t>
  </si>
  <si>
    <t>Column12632</t>
  </si>
  <si>
    <t>Column12633</t>
  </si>
  <si>
    <t>Column12634</t>
  </si>
  <si>
    <t>Column12635</t>
  </si>
  <si>
    <t>Column12636</t>
  </si>
  <si>
    <t>Column12637</t>
  </si>
  <si>
    <t>Column12638</t>
  </si>
  <si>
    <t>Column12639</t>
  </si>
  <si>
    <t>Column12640</t>
  </si>
  <si>
    <t>Column12641</t>
  </si>
  <si>
    <t>Column12642</t>
  </si>
  <si>
    <t>Column12643</t>
  </si>
  <si>
    <t>Column12644</t>
  </si>
  <si>
    <t>Column12645</t>
  </si>
  <si>
    <t>Column12646</t>
  </si>
  <si>
    <t>Column12647</t>
  </si>
  <si>
    <t>Column12648</t>
  </si>
  <si>
    <t>Column12649</t>
  </si>
  <si>
    <t>Column12650</t>
  </si>
  <si>
    <t>Column12651</t>
  </si>
  <si>
    <t>Column12652</t>
  </si>
  <si>
    <t>Column12653</t>
  </si>
  <si>
    <t>Column12654</t>
  </si>
  <si>
    <t>Column12655</t>
  </si>
  <si>
    <t>Column12656</t>
  </si>
  <si>
    <t>Column12657</t>
  </si>
  <si>
    <t>Column12658</t>
  </si>
  <si>
    <t>Column12659</t>
  </si>
  <si>
    <t>Column12660</t>
  </si>
  <si>
    <t>Column12661</t>
  </si>
  <si>
    <t>Column12662</t>
  </si>
  <si>
    <t>Column12663</t>
  </si>
  <si>
    <t>Column12664</t>
  </si>
  <si>
    <t>Column12665</t>
  </si>
  <si>
    <t>Column12666</t>
  </si>
  <si>
    <t>Column12667</t>
  </si>
  <si>
    <t>Column12668</t>
  </si>
  <si>
    <t>Column12669</t>
  </si>
  <si>
    <t>Column12670</t>
  </si>
  <si>
    <t>Column12671</t>
  </si>
  <si>
    <t>Column12672</t>
  </si>
  <si>
    <t>Column12673</t>
  </si>
  <si>
    <t>Column12674</t>
  </si>
  <si>
    <t>Column12675</t>
  </si>
  <si>
    <t>Column12676</t>
  </si>
  <si>
    <t>Column12677</t>
  </si>
  <si>
    <t>Column12678</t>
  </si>
  <si>
    <t>Column12679</t>
  </si>
  <si>
    <t>Column12680</t>
  </si>
  <si>
    <t>Column12681</t>
  </si>
  <si>
    <t>Column12682</t>
  </si>
  <si>
    <t>Column12683</t>
  </si>
  <si>
    <t>Column12684</t>
  </si>
  <si>
    <t>Column12685</t>
  </si>
  <si>
    <t>Column12686</t>
  </si>
  <si>
    <t>Column12687</t>
  </si>
  <si>
    <t>Column12688</t>
  </si>
  <si>
    <t>Column12689</t>
  </si>
  <si>
    <t>Column12690</t>
  </si>
  <si>
    <t>Column12691</t>
  </si>
  <si>
    <t>Column12692</t>
  </si>
  <si>
    <t>Column12693</t>
  </si>
  <si>
    <t>Column12694</t>
  </si>
  <si>
    <t>Column12695</t>
  </si>
  <si>
    <t>Column12696</t>
  </si>
  <si>
    <t>Column12697</t>
  </si>
  <si>
    <t>Column12698</t>
  </si>
  <si>
    <t>Column12699</t>
  </si>
  <si>
    <t>Column12700</t>
  </si>
  <si>
    <t>Column12701</t>
  </si>
  <si>
    <t>Column12702</t>
  </si>
  <si>
    <t>Column12703</t>
  </si>
  <si>
    <t>Column12704</t>
  </si>
  <si>
    <t>Column12705</t>
  </si>
  <si>
    <t>Column12706</t>
  </si>
  <si>
    <t>Column12707</t>
  </si>
  <si>
    <t>Column12708</t>
  </si>
  <si>
    <t>Column12709</t>
  </si>
  <si>
    <t>Column12710</t>
  </si>
  <si>
    <t>Column12711</t>
  </si>
  <si>
    <t>Column12712</t>
  </si>
  <si>
    <t>Column12713</t>
  </si>
  <si>
    <t>Column12714</t>
  </si>
  <si>
    <t>Column12715</t>
  </si>
  <si>
    <t>Column12716</t>
  </si>
  <si>
    <t>Column12717</t>
  </si>
  <si>
    <t>Column12718</t>
  </si>
  <si>
    <t>Column12719</t>
  </si>
  <si>
    <t>Column12720</t>
  </si>
  <si>
    <t>Column12721</t>
  </si>
  <si>
    <t>Column12722</t>
  </si>
  <si>
    <t>Column12723</t>
  </si>
  <si>
    <t>Column12724</t>
  </si>
  <si>
    <t>Column12725</t>
  </si>
  <si>
    <t>Column12726</t>
  </si>
  <si>
    <t>Column12727</t>
  </si>
  <si>
    <t>Column12728</t>
  </si>
  <si>
    <t>Column12729</t>
  </si>
  <si>
    <t>Column12730</t>
  </si>
  <si>
    <t>Column12731</t>
  </si>
  <si>
    <t>Column12732</t>
  </si>
  <si>
    <t>Column12733</t>
  </si>
  <si>
    <t>Column12734</t>
  </si>
  <si>
    <t>Column12735</t>
  </si>
  <si>
    <t>Column12736</t>
  </si>
  <si>
    <t>Column12737</t>
  </si>
  <si>
    <t>Column12738</t>
  </si>
  <si>
    <t>Column12739</t>
  </si>
  <si>
    <t>Column12740</t>
  </si>
  <si>
    <t>Column12741</t>
  </si>
  <si>
    <t>Column12742</t>
  </si>
  <si>
    <t>Column12743</t>
  </si>
  <si>
    <t>Column12744</t>
  </si>
  <si>
    <t>Column12745</t>
  </si>
  <si>
    <t>Column12746</t>
  </si>
  <si>
    <t>Column12747</t>
  </si>
  <si>
    <t>Column12748</t>
  </si>
  <si>
    <t>Column12749</t>
  </si>
  <si>
    <t>Column12750</t>
  </si>
  <si>
    <t>Column12751</t>
  </si>
  <si>
    <t>Column12752</t>
  </si>
  <si>
    <t>Column12753</t>
  </si>
  <si>
    <t>Column12754</t>
  </si>
  <si>
    <t>Column12755</t>
  </si>
  <si>
    <t>Column12756</t>
  </si>
  <si>
    <t>Column12757</t>
  </si>
  <si>
    <t>Column12758</t>
  </si>
  <si>
    <t>Column12759</t>
  </si>
  <si>
    <t>Column12760</t>
  </si>
  <si>
    <t>Column12761</t>
  </si>
  <si>
    <t>Column12762</t>
  </si>
  <si>
    <t>Column12763</t>
  </si>
  <si>
    <t>Column12764</t>
  </si>
  <si>
    <t>Column12765</t>
  </si>
  <si>
    <t>Column12766</t>
  </si>
  <si>
    <t>Column12767</t>
  </si>
  <si>
    <t>Column12768</t>
  </si>
  <si>
    <t>Column12769</t>
  </si>
  <si>
    <t>Column12770</t>
  </si>
  <si>
    <t>Column12771</t>
  </si>
  <si>
    <t>Column12772</t>
  </si>
  <si>
    <t>Column12773</t>
  </si>
  <si>
    <t>Column12774</t>
  </si>
  <si>
    <t>Column12775</t>
  </si>
  <si>
    <t>Column12776</t>
  </si>
  <si>
    <t>Column12777</t>
  </si>
  <si>
    <t>Column12778</t>
  </si>
  <si>
    <t>Column12779</t>
  </si>
  <si>
    <t>Column12780</t>
  </si>
  <si>
    <t>Column12781</t>
  </si>
  <si>
    <t>Column12782</t>
  </si>
  <si>
    <t>Column12783</t>
  </si>
  <si>
    <t>Column12784</t>
  </si>
  <si>
    <t>Column12785</t>
  </si>
  <si>
    <t>Column12786</t>
  </si>
  <si>
    <t>Column12787</t>
  </si>
  <si>
    <t>Column12788</t>
  </si>
  <si>
    <t>Column12789</t>
  </si>
  <si>
    <t>Column12790</t>
  </si>
  <si>
    <t>Column12791</t>
  </si>
  <si>
    <t>Column12792</t>
  </si>
  <si>
    <t>Column12793</t>
  </si>
  <si>
    <t>Column12794</t>
  </si>
  <si>
    <t>Column12795</t>
  </si>
  <si>
    <t>Column12796</t>
  </si>
  <si>
    <t>Column12797</t>
  </si>
  <si>
    <t>Column12798</t>
  </si>
  <si>
    <t>Column12799</t>
  </si>
  <si>
    <t>Column12800</t>
  </si>
  <si>
    <t>Column12801</t>
  </si>
  <si>
    <t>Column12802</t>
  </si>
  <si>
    <t>Column12803</t>
  </si>
  <si>
    <t>Column12804</t>
  </si>
  <si>
    <t>Column12805</t>
  </si>
  <si>
    <t>Column12806</t>
  </si>
  <si>
    <t>Column12807</t>
  </si>
  <si>
    <t>Column12808</t>
  </si>
  <si>
    <t>Column12809</t>
  </si>
  <si>
    <t>Column12810</t>
  </si>
  <si>
    <t>Column12811</t>
  </si>
  <si>
    <t>Column12812</t>
  </si>
  <si>
    <t>Column12813</t>
  </si>
  <si>
    <t>Column12814</t>
  </si>
  <si>
    <t>Column12815</t>
  </si>
  <si>
    <t>Column12816</t>
  </si>
  <si>
    <t>Column12817</t>
  </si>
  <si>
    <t>Column12818</t>
  </si>
  <si>
    <t>Column12819</t>
  </si>
  <si>
    <t>Column12820</t>
  </si>
  <si>
    <t>Column12821</t>
  </si>
  <si>
    <t>Column12822</t>
  </si>
  <si>
    <t>Column12823</t>
  </si>
  <si>
    <t>Column12824</t>
  </si>
  <si>
    <t>Column12825</t>
  </si>
  <si>
    <t>Column12826</t>
  </si>
  <si>
    <t>Column12827</t>
  </si>
  <si>
    <t>Column12828</t>
  </si>
  <si>
    <t>Column12829</t>
  </si>
  <si>
    <t>Column12830</t>
  </si>
  <si>
    <t>Column12831</t>
  </si>
  <si>
    <t>Column12832</t>
  </si>
  <si>
    <t>Column12833</t>
  </si>
  <si>
    <t>Column12834</t>
  </si>
  <si>
    <t>Column12835</t>
  </si>
  <si>
    <t>Column12836</t>
  </si>
  <si>
    <t>Column12837</t>
  </si>
  <si>
    <t>Column12838</t>
  </si>
  <si>
    <t>Column12839</t>
  </si>
  <si>
    <t>Column12840</t>
  </si>
  <si>
    <t>Column12841</t>
  </si>
  <si>
    <t>Column12842</t>
  </si>
  <si>
    <t>Column12843</t>
  </si>
  <si>
    <t>Column12844</t>
  </si>
  <si>
    <t>Column12845</t>
  </si>
  <si>
    <t>Column12846</t>
  </si>
  <si>
    <t>Column12847</t>
  </si>
  <si>
    <t>Column12848</t>
  </si>
  <si>
    <t>Column12849</t>
  </si>
  <si>
    <t>Column12850</t>
  </si>
  <si>
    <t>Column12851</t>
  </si>
  <si>
    <t>Column12852</t>
  </si>
  <si>
    <t>Column12853</t>
  </si>
  <si>
    <t>Column12854</t>
  </si>
  <si>
    <t>Column12855</t>
  </si>
  <si>
    <t>Column12856</t>
  </si>
  <si>
    <t>Column12857</t>
  </si>
  <si>
    <t>Column12858</t>
  </si>
  <si>
    <t>Column12859</t>
  </si>
  <si>
    <t>Column12860</t>
  </si>
  <si>
    <t>Column12861</t>
  </si>
  <si>
    <t>Column12862</t>
  </si>
  <si>
    <t>Column12863</t>
  </si>
  <si>
    <t>Column12864</t>
  </si>
  <si>
    <t>Column12865</t>
  </si>
  <si>
    <t>Column12866</t>
  </si>
  <si>
    <t>Column12867</t>
  </si>
  <si>
    <t>Column12868</t>
  </si>
  <si>
    <t>Column12869</t>
  </si>
  <si>
    <t>Column12870</t>
  </si>
  <si>
    <t>Column12871</t>
  </si>
  <si>
    <t>Column12872</t>
  </si>
  <si>
    <t>Column12873</t>
  </si>
  <si>
    <t>Column12874</t>
  </si>
  <si>
    <t>Column12875</t>
  </si>
  <si>
    <t>Column12876</t>
  </si>
  <si>
    <t>Column12877</t>
  </si>
  <si>
    <t>Column12878</t>
  </si>
  <si>
    <t>Column12879</t>
  </si>
  <si>
    <t>Column12880</t>
  </si>
  <si>
    <t>Column12881</t>
  </si>
  <si>
    <t>Column12882</t>
  </si>
  <si>
    <t>Column12883</t>
  </si>
  <si>
    <t>Column12884</t>
  </si>
  <si>
    <t>Column12885</t>
  </si>
  <si>
    <t>Column12886</t>
  </si>
  <si>
    <t>Column12887</t>
  </si>
  <si>
    <t>Column12888</t>
  </si>
  <si>
    <t>Column12889</t>
  </si>
  <si>
    <t>Column12890</t>
  </si>
  <si>
    <t>Column12891</t>
  </si>
  <si>
    <t>Column12892</t>
  </si>
  <si>
    <t>Column12893</t>
  </si>
  <si>
    <t>Column12894</t>
  </si>
  <si>
    <t>Column12895</t>
  </si>
  <si>
    <t>Column12896</t>
  </si>
  <si>
    <t>Column12897</t>
  </si>
  <si>
    <t>Column12898</t>
  </si>
  <si>
    <t>Column12899</t>
  </si>
  <si>
    <t>Column12900</t>
  </si>
  <si>
    <t>Column12901</t>
  </si>
  <si>
    <t>Column12902</t>
  </si>
  <si>
    <t>Column12903</t>
  </si>
  <si>
    <t>Column12904</t>
  </si>
  <si>
    <t>Column12905</t>
  </si>
  <si>
    <t>Column12906</t>
  </si>
  <si>
    <t>Column12907</t>
  </si>
  <si>
    <t>Column12908</t>
  </si>
  <si>
    <t>Column12909</t>
  </si>
  <si>
    <t>Column12910</t>
  </si>
  <si>
    <t>Column12911</t>
  </si>
  <si>
    <t>Column12912</t>
  </si>
  <si>
    <t>Column12913</t>
  </si>
  <si>
    <t>Column12914</t>
  </si>
  <si>
    <t>Column12915</t>
  </si>
  <si>
    <t>Column12916</t>
  </si>
  <si>
    <t>Column12917</t>
  </si>
  <si>
    <t>Column12918</t>
  </si>
  <si>
    <t>Column12919</t>
  </si>
  <si>
    <t>Column12920</t>
  </si>
  <si>
    <t>Column12921</t>
  </si>
  <si>
    <t>Column12922</t>
  </si>
  <si>
    <t>Column12923</t>
  </si>
  <si>
    <t>Column12924</t>
  </si>
  <si>
    <t>Column12925</t>
  </si>
  <si>
    <t>Column12926</t>
  </si>
  <si>
    <t>Column12927</t>
  </si>
  <si>
    <t>Column12928</t>
  </si>
  <si>
    <t>Column12929</t>
  </si>
  <si>
    <t>Column12930</t>
  </si>
  <si>
    <t>Column12931</t>
  </si>
  <si>
    <t>Column12932</t>
  </si>
  <si>
    <t>Column12933</t>
  </si>
  <si>
    <t>Column12934</t>
  </si>
  <si>
    <t>Column12935</t>
  </si>
  <si>
    <t>Column12936</t>
  </si>
  <si>
    <t>Column12937</t>
  </si>
  <si>
    <t>Column12938</t>
  </si>
  <si>
    <t>Column12939</t>
  </si>
  <si>
    <t>Column12940</t>
  </si>
  <si>
    <t>Column12941</t>
  </si>
  <si>
    <t>Column12942</t>
  </si>
  <si>
    <t>Column12943</t>
  </si>
  <si>
    <t>Column12944</t>
  </si>
  <si>
    <t>Column12945</t>
  </si>
  <si>
    <t>Column12946</t>
  </si>
  <si>
    <t>Column12947</t>
  </si>
  <si>
    <t>Column12948</t>
  </si>
  <si>
    <t>Column12949</t>
  </si>
  <si>
    <t>Column12950</t>
  </si>
  <si>
    <t>Column12951</t>
  </si>
  <si>
    <t>Column12952</t>
  </si>
  <si>
    <t>Column12953</t>
  </si>
  <si>
    <t>Column12954</t>
  </si>
  <si>
    <t>Column12955</t>
  </si>
  <si>
    <t>Column12956</t>
  </si>
  <si>
    <t>Column12957</t>
  </si>
  <si>
    <t>Column12958</t>
  </si>
  <si>
    <t>Column12959</t>
  </si>
  <si>
    <t>Column12960</t>
  </si>
  <si>
    <t>Column12961</t>
  </si>
  <si>
    <t>Column12962</t>
  </si>
  <si>
    <t>Column12963</t>
  </si>
  <si>
    <t>Column12964</t>
  </si>
  <si>
    <t>Column12965</t>
  </si>
  <si>
    <t>Column12966</t>
  </si>
  <si>
    <t>Column12967</t>
  </si>
  <si>
    <t>Column12968</t>
  </si>
  <si>
    <t>Column12969</t>
  </si>
  <si>
    <t>Column12970</t>
  </si>
  <si>
    <t>Column12971</t>
  </si>
  <si>
    <t>Column12972</t>
  </si>
  <si>
    <t>Column12973</t>
  </si>
  <si>
    <t>Column12974</t>
  </si>
  <si>
    <t>Column12975</t>
  </si>
  <si>
    <t>Column12976</t>
  </si>
  <si>
    <t>Column12977</t>
  </si>
  <si>
    <t>Column12978</t>
  </si>
  <si>
    <t>Column12979</t>
  </si>
  <si>
    <t>Column12980</t>
  </si>
  <si>
    <t>Column12981</t>
  </si>
  <si>
    <t>Column12982</t>
  </si>
  <si>
    <t>Column12983</t>
  </si>
  <si>
    <t>Column12984</t>
  </si>
  <si>
    <t>Column12985</t>
  </si>
  <si>
    <t>Column12986</t>
  </si>
  <si>
    <t>Column12987</t>
  </si>
  <si>
    <t>Column12988</t>
  </si>
  <si>
    <t>Column12989</t>
  </si>
  <si>
    <t>Column12990</t>
  </si>
  <si>
    <t>Column12991</t>
  </si>
  <si>
    <t>Column12992</t>
  </si>
  <si>
    <t>Column12993</t>
  </si>
  <si>
    <t>Column12994</t>
  </si>
  <si>
    <t>Column12995</t>
  </si>
  <si>
    <t>Column12996</t>
  </si>
  <si>
    <t>Column12997</t>
  </si>
  <si>
    <t>Column12998</t>
  </si>
  <si>
    <t>Column12999</t>
  </si>
  <si>
    <t>Column13000</t>
  </si>
  <si>
    <t>Column13001</t>
  </si>
  <si>
    <t>Column13002</t>
  </si>
  <si>
    <t>Column13003</t>
  </si>
  <si>
    <t>Column13004</t>
  </si>
  <si>
    <t>Column13005</t>
  </si>
  <si>
    <t>Column13006</t>
  </si>
  <si>
    <t>Column13007</t>
  </si>
  <si>
    <t>Column13008</t>
  </si>
  <si>
    <t>Column13009</t>
  </si>
  <si>
    <t>Column13010</t>
  </si>
  <si>
    <t>Column13011</t>
  </si>
  <si>
    <t>Column13012</t>
  </si>
  <si>
    <t>Column13013</t>
  </si>
  <si>
    <t>Column13014</t>
  </si>
  <si>
    <t>Column13015</t>
  </si>
  <si>
    <t>Column13016</t>
  </si>
  <si>
    <t>Column13017</t>
  </si>
  <si>
    <t>Column13018</t>
  </si>
  <si>
    <t>Column13019</t>
  </si>
  <si>
    <t>Column13020</t>
  </si>
  <si>
    <t>Column13021</t>
  </si>
  <si>
    <t>Column13022</t>
  </si>
  <si>
    <t>Column13023</t>
  </si>
  <si>
    <t>Column13024</t>
  </si>
  <si>
    <t>Column13025</t>
  </si>
  <si>
    <t>Column13026</t>
  </si>
  <si>
    <t>Column13027</t>
  </si>
  <si>
    <t>Column13028</t>
  </si>
  <si>
    <t>Column13029</t>
  </si>
  <si>
    <t>Column13030</t>
  </si>
  <si>
    <t>Column13031</t>
  </si>
  <si>
    <t>Column13032</t>
  </si>
  <si>
    <t>Column13033</t>
  </si>
  <si>
    <t>Column13034</t>
  </si>
  <si>
    <t>Column13035</t>
  </si>
  <si>
    <t>Column13036</t>
  </si>
  <si>
    <t>Column13037</t>
  </si>
  <si>
    <t>Column13038</t>
  </si>
  <si>
    <t>Column13039</t>
  </si>
  <si>
    <t>Column13040</t>
  </si>
  <si>
    <t>Column13041</t>
  </si>
  <si>
    <t>Column13042</t>
  </si>
  <si>
    <t>Column13043</t>
  </si>
  <si>
    <t>Column13044</t>
  </si>
  <si>
    <t>Column13045</t>
  </si>
  <si>
    <t>Column13046</t>
  </si>
  <si>
    <t>Column13047</t>
  </si>
  <si>
    <t>Column13048</t>
  </si>
  <si>
    <t>Column13049</t>
  </si>
  <si>
    <t>Column13050</t>
  </si>
  <si>
    <t>Column13051</t>
  </si>
  <si>
    <t>Column13052</t>
  </si>
  <si>
    <t>Column13053</t>
  </si>
  <si>
    <t>Column13054</t>
  </si>
  <si>
    <t>Column13055</t>
  </si>
  <si>
    <t>Column13056</t>
  </si>
  <si>
    <t>Column13057</t>
  </si>
  <si>
    <t>Column13058</t>
  </si>
  <si>
    <t>Column13059</t>
  </si>
  <si>
    <t>Column13060</t>
  </si>
  <si>
    <t>Column13061</t>
  </si>
  <si>
    <t>Column13062</t>
  </si>
  <si>
    <t>Column13063</t>
  </si>
  <si>
    <t>Column13064</t>
  </si>
  <si>
    <t>Column13065</t>
  </si>
  <si>
    <t>Column13066</t>
  </si>
  <si>
    <t>Column13067</t>
  </si>
  <si>
    <t>Column13068</t>
  </si>
  <si>
    <t>Column13069</t>
  </si>
  <si>
    <t>Column13070</t>
  </si>
  <si>
    <t>Column13071</t>
  </si>
  <si>
    <t>Column13072</t>
  </si>
  <si>
    <t>Column13073</t>
  </si>
  <si>
    <t>Column13074</t>
  </si>
  <si>
    <t>Column13075</t>
  </si>
  <si>
    <t>Column13076</t>
  </si>
  <si>
    <t>Column13077</t>
  </si>
  <si>
    <t>Column13078</t>
  </si>
  <si>
    <t>Column13079</t>
  </si>
  <si>
    <t>Column13080</t>
  </si>
  <si>
    <t>Column13081</t>
  </si>
  <si>
    <t>Column13082</t>
  </si>
  <si>
    <t>Column13083</t>
  </si>
  <si>
    <t>Column13084</t>
  </si>
  <si>
    <t>Column13085</t>
  </si>
  <si>
    <t>Column13086</t>
  </si>
  <si>
    <t>Column13087</t>
  </si>
  <si>
    <t>Column13088</t>
  </si>
  <si>
    <t>Column13089</t>
  </si>
  <si>
    <t>Column13090</t>
  </si>
  <si>
    <t>Column13091</t>
  </si>
  <si>
    <t>Column13092</t>
  </si>
  <si>
    <t>Column13093</t>
  </si>
  <si>
    <t>Column13094</t>
  </si>
  <si>
    <t>Column13095</t>
  </si>
  <si>
    <t>Column13096</t>
  </si>
  <si>
    <t>Column13097</t>
  </si>
  <si>
    <t>Column13098</t>
  </si>
  <si>
    <t>Column13099</t>
  </si>
  <si>
    <t>Column13100</t>
  </si>
  <si>
    <t>Column13101</t>
  </si>
  <si>
    <t>Column13102</t>
  </si>
  <si>
    <t>Column13103</t>
  </si>
  <si>
    <t>Column13104</t>
  </si>
  <si>
    <t>Column13105</t>
  </si>
  <si>
    <t>Column13106</t>
  </si>
  <si>
    <t>Column13107</t>
  </si>
  <si>
    <t>Column13108</t>
  </si>
  <si>
    <t>Column13109</t>
  </si>
  <si>
    <t>Column13110</t>
  </si>
  <si>
    <t>Column13111</t>
  </si>
  <si>
    <t>Column13112</t>
  </si>
  <si>
    <t>Column13113</t>
  </si>
  <si>
    <t>Column13114</t>
  </si>
  <si>
    <t>Column13115</t>
  </si>
  <si>
    <t>Column13116</t>
  </si>
  <si>
    <t>Column13117</t>
  </si>
  <si>
    <t>Column13118</t>
  </si>
  <si>
    <t>Column13119</t>
  </si>
  <si>
    <t>Column13120</t>
  </si>
  <si>
    <t>Column13121</t>
  </si>
  <si>
    <t>Column13122</t>
  </si>
  <si>
    <t>Column13123</t>
  </si>
  <si>
    <t>Column13124</t>
  </si>
  <si>
    <t>Column13125</t>
  </si>
  <si>
    <t>Column13126</t>
  </si>
  <si>
    <t>Column13127</t>
  </si>
  <si>
    <t>Column13128</t>
  </si>
  <si>
    <t>Column13129</t>
  </si>
  <si>
    <t>Column13130</t>
  </si>
  <si>
    <t>Column13131</t>
  </si>
  <si>
    <t>Column13132</t>
  </si>
  <si>
    <t>Column13133</t>
  </si>
  <si>
    <t>Column13134</t>
  </si>
  <si>
    <t>Column13135</t>
  </si>
  <si>
    <t>Column13136</t>
  </si>
  <si>
    <t>Column13137</t>
  </si>
  <si>
    <t>Column13138</t>
  </si>
  <si>
    <t>Column13139</t>
  </si>
  <si>
    <t>Column13140</t>
  </si>
  <si>
    <t>Column13141</t>
  </si>
  <si>
    <t>Column13142</t>
  </si>
  <si>
    <t>Column13143</t>
  </si>
  <si>
    <t>Column13144</t>
  </si>
  <si>
    <t>Column13145</t>
  </si>
  <si>
    <t>Column13146</t>
  </si>
  <si>
    <t>Column13147</t>
  </si>
  <si>
    <t>Column13148</t>
  </si>
  <si>
    <t>Column13149</t>
  </si>
  <si>
    <t>Column13150</t>
  </si>
  <si>
    <t>Column13151</t>
  </si>
  <si>
    <t>Column13152</t>
  </si>
  <si>
    <t>Column13153</t>
  </si>
  <si>
    <t>Column13154</t>
  </si>
  <si>
    <t>Column13155</t>
  </si>
  <si>
    <t>Column13156</t>
  </si>
  <si>
    <t>Column13157</t>
  </si>
  <si>
    <t>Column13158</t>
  </si>
  <si>
    <t>Column13159</t>
  </si>
  <si>
    <t>Column13160</t>
  </si>
  <si>
    <t>Column13161</t>
  </si>
  <si>
    <t>Column13162</t>
  </si>
  <si>
    <t>Column13163</t>
  </si>
  <si>
    <t>Column13164</t>
  </si>
  <si>
    <t>Column13165</t>
  </si>
  <si>
    <t>Column13166</t>
  </si>
  <si>
    <t>Column13167</t>
  </si>
  <si>
    <t>Column13168</t>
  </si>
  <si>
    <t>Column13169</t>
  </si>
  <si>
    <t>Column13170</t>
  </si>
  <si>
    <t>Column13171</t>
  </si>
  <si>
    <t>Column13172</t>
  </si>
  <si>
    <t>Column13173</t>
  </si>
  <si>
    <t>Column13174</t>
  </si>
  <si>
    <t>Column13175</t>
  </si>
  <si>
    <t>Column13176</t>
  </si>
  <si>
    <t>Column13177</t>
  </si>
  <si>
    <t>Column13178</t>
  </si>
  <si>
    <t>Column13179</t>
  </si>
  <si>
    <t>Column13180</t>
  </si>
  <si>
    <t>Column13181</t>
  </si>
  <si>
    <t>Column13182</t>
  </si>
  <si>
    <t>Column13183</t>
  </si>
  <si>
    <t>Column13184</t>
  </si>
  <si>
    <t>Column13185</t>
  </si>
  <si>
    <t>Column13186</t>
  </si>
  <si>
    <t>Column13187</t>
  </si>
  <si>
    <t>Column13188</t>
  </si>
  <si>
    <t>Column13189</t>
  </si>
  <si>
    <t>Column13190</t>
  </si>
  <si>
    <t>Column13191</t>
  </si>
  <si>
    <t>Column13192</t>
  </si>
  <si>
    <t>Column13193</t>
  </si>
  <si>
    <t>Column13194</t>
  </si>
  <si>
    <t>Column13195</t>
  </si>
  <si>
    <t>Column13196</t>
  </si>
  <si>
    <t>Column13197</t>
  </si>
  <si>
    <t>Column13198</t>
  </si>
  <si>
    <t>Column13199</t>
  </si>
  <si>
    <t>Column13200</t>
  </si>
  <si>
    <t>Column13201</t>
  </si>
  <si>
    <t>Column13202</t>
  </si>
  <si>
    <t>Column13203</t>
  </si>
  <si>
    <t>Column13204</t>
  </si>
  <si>
    <t>Column13205</t>
  </si>
  <si>
    <t>Column13206</t>
  </si>
  <si>
    <t>Column13207</t>
  </si>
  <si>
    <t>Column13208</t>
  </si>
  <si>
    <t>Column13209</t>
  </si>
  <si>
    <t>Column13210</t>
  </si>
  <si>
    <t>Column13211</t>
  </si>
  <si>
    <t>Column13212</t>
  </si>
  <si>
    <t>Column13213</t>
  </si>
  <si>
    <t>Column13214</t>
  </si>
  <si>
    <t>Column13215</t>
  </si>
  <si>
    <t>Column13216</t>
  </si>
  <si>
    <t>Column13217</t>
  </si>
  <si>
    <t>Column13218</t>
  </si>
  <si>
    <t>Column13219</t>
  </si>
  <si>
    <t>Column13220</t>
  </si>
  <si>
    <t>Column13221</t>
  </si>
  <si>
    <t>Column13222</t>
  </si>
  <si>
    <t>Column13223</t>
  </si>
  <si>
    <t>Column13224</t>
  </si>
  <si>
    <t>Column13225</t>
  </si>
  <si>
    <t>Column13226</t>
  </si>
  <si>
    <t>Column13227</t>
  </si>
  <si>
    <t>Column13228</t>
  </si>
  <si>
    <t>Column13229</t>
  </si>
  <si>
    <t>Column13230</t>
  </si>
  <si>
    <t>Column13231</t>
  </si>
  <si>
    <t>Column13232</t>
  </si>
  <si>
    <t>Column13233</t>
  </si>
  <si>
    <t>Column13234</t>
  </si>
  <si>
    <t>Column13235</t>
  </si>
  <si>
    <t>Column13236</t>
  </si>
  <si>
    <t>Column13237</t>
  </si>
  <si>
    <t>Column13238</t>
  </si>
  <si>
    <t>Column13239</t>
  </si>
  <si>
    <t>Column13240</t>
  </si>
  <si>
    <t>Column13241</t>
  </si>
  <si>
    <t>Column13242</t>
  </si>
  <si>
    <t>Column13243</t>
  </si>
  <si>
    <t>Column13244</t>
  </si>
  <si>
    <t>Column13245</t>
  </si>
  <si>
    <t>Column13246</t>
  </si>
  <si>
    <t>Column13247</t>
  </si>
  <si>
    <t>Column13248</t>
  </si>
  <si>
    <t>Column13249</t>
  </si>
  <si>
    <t>Column13250</t>
  </si>
  <si>
    <t>Column13251</t>
  </si>
  <si>
    <t>Column13252</t>
  </si>
  <si>
    <t>Column13253</t>
  </si>
  <si>
    <t>Column13254</t>
  </si>
  <si>
    <t>Column13255</t>
  </si>
  <si>
    <t>Column13256</t>
  </si>
  <si>
    <t>Column13257</t>
  </si>
  <si>
    <t>Column13258</t>
  </si>
  <si>
    <t>Column13259</t>
  </si>
  <si>
    <t>Column13260</t>
  </si>
  <si>
    <t>Column13261</t>
  </si>
  <si>
    <t>Column13262</t>
  </si>
  <si>
    <t>Column13263</t>
  </si>
  <si>
    <t>Column13264</t>
  </si>
  <si>
    <t>Column13265</t>
  </si>
  <si>
    <t>Column13266</t>
  </si>
  <si>
    <t>Column13267</t>
  </si>
  <si>
    <t>Column13268</t>
  </si>
  <si>
    <t>Column13269</t>
  </si>
  <si>
    <t>Column13270</t>
  </si>
  <si>
    <t>Column13271</t>
  </si>
  <si>
    <t>Column13272</t>
  </si>
  <si>
    <t>Column13273</t>
  </si>
  <si>
    <t>Column13274</t>
  </si>
  <si>
    <t>Column13275</t>
  </si>
  <si>
    <t>Column13276</t>
  </si>
  <si>
    <t>Column13277</t>
  </si>
  <si>
    <t>Column13278</t>
  </si>
  <si>
    <t>Column13279</t>
  </si>
  <si>
    <t>Column13280</t>
  </si>
  <si>
    <t>Column13281</t>
  </si>
  <si>
    <t>Column13282</t>
  </si>
  <si>
    <t>Column13283</t>
  </si>
  <si>
    <t>Column13284</t>
  </si>
  <si>
    <t>Column13285</t>
  </si>
  <si>
    <t>Column13286</t>
  </si>
  <si>
    <t>Column13287</t>
  </si>
  <si>
    <t>Column13288</t>
  </si>
  <si>
    <t>Column13289</t>
  </si>
  <si>
    <t>Column13290</t>
  </si>
  <si>
    <t>Column13291</t>
  </si>
  <si>
    <t>Column13292</t>
  </si>
  <si>
    <t>Column13293</t>
  </si>
  <si>
    <t>Column13294</t>
  </si>
  <si>
    <t>Column13295</t>
  </si>
  <si>
    <t>Column13296</t>
  </si>
  <si>
    <t>Column13297</t>
  </si>
  <si>
    <t>Column13298</t>
  </si>
  <si>
    <t>Column13299</t>
  </si>
  <si>
    <t>Column13300</t>
  </si>
  <si>
    <t>Column13301</t>
  </si>
  <si>
    <t>Column13302</t>
  </si>
  <si>
    <t>Column13303</t>
  </si>
  <si>
    <t>Column13304</t>
  </si>
  <si>
    <t>Column13305</t>
  </si>
  <si>
    <t>Column13306</t>
  </si>
  <si>
    <t>Column13307</t>
  </si>
  <si>
    <t>Column13308</t>
  </si>
  <si>
    <t>Column13309</t>
  </si>
  <si>
    <t>Column13310</t>
  </si>
  <si>
    <t>Column13311</t>
  </si>
  <si>
    <t>Column13312</t>
  </si>
  <si>
    <t>Column13313</t>
  </si>
  <si>
    <t>Column13314</t>
  </si>
  <si>
    <t>Column13315</t>
  </si>
  <si>
    <t>Column13316</t>
  </si>
  <si>
    <t>Column13317</t>
  </si>
  <si>
    <t>Column13318</t>
  </si>
  <si>
    <t>Column13319</t>
  </si>
  <si>
    <t>Column13320</t>
  </si>
  <si>
    <t>Column13321</t>
  </si>
  <si>
    <t>Column13322</t>
  </si>
  <si>
    <t>Column13323</t>
  </si>
  <si>
    <t>Column13324</t>
  </si>
  <si>
    <t>Column13325</t>
  </si>
  <si>
    <t>Column13326</t>
  </si>
  <si>
    <t>Column13327</t>
  </si>
  <si>
    <t>Column13328</t>
  </si>
  <si>
    <t>Column13329</t>
  </si>
  <si>
    <t>Column13330</t>
  </si>
  <si>
    <t>Column13331</t>
  </si>
  <si>
    <t>Column13332</t>
  </si>
  <si>
    <t>Column13333</t>
  </si>
  <si>
    <t>Column13334</t>
  </si>
  <si>
    <t>Column13335</t>
  </si>
  <si>
    <t>Column13336</t>
  </si>
  <si>
    <t>Column13337</t>
  </si>
  <si>
    <t>Column13338</t>
  </si>
  <si>
    <t>Column13339</t>
  </si>
  <si>
    <t>Column13340</t>
  </si>
  <si>
    <t>Column13341</t>
  </si>
  <si>
    <t>Column13342</t>
  </si>
  <si>
    <t>Column13343</t>
  </si>
  <si>
    <t>Column13344</t>
  </si>
  <si>
    <t>Column13345</t>
  </si>
  <si>
    <t>Column13346</t>
  </si>
  <si>
    <t>Column13347</t>
  </si>
  <si>
    <t>Column13348</t>
  </si>
  <si>
    <t>Column13349</t>
  </si>
  <si>
    <t>Column13350</t>
  </si>
  <si>
    <t>Column13351</t>
  </si>
  <si>
    <t>Column13352</t>
  </si>
  <si>
    <t>Column13353</t>
  </si>
  <si>
    <t>Column13354</t>
  </si>
  <si>
    <t>Column13355</t>
  </si>
  <si>
    <t>Column13356</t>
  </si>
  <si>
    <t>Column13357</t>
  </si>
  <si>
    <t>Column13358</t>
  </si>
  <si>
    <t>Column13359</t>
  </si>
  <si>
    <t>Column13360</t>
  </si>
  <si>
    <t>Column13361</t>
  </si>
  <si>
    <t>Column13362</t>
  </si>
  <si>
    <t>Column13363</t>
  </si>
  <si>
    <t>Column13364</t>
  </si>
  <si>
    <t>Column13365</t>
  </si>
  <si>
    <t>Column13366</t>
  </si>
  <si>
    <t>Column13367</t>
  </si>
  <si>
    <t>Column13368</t>
  </si>
  <si>
    <t>Column13369</t>
  </si>
  <si>
    <t>Column13370</t>
  </si>
  <si>
    <t>Column13371</t>
  </si>
  <si>
    <t>Column13372</t>
  </si>
  <si>
    <t>Column13373</t>
  </si>
  <si>
    <t>Column13374</t>
  </si>
  <si>
    <t>Column13375</t>
  </si>
  <si>
    <t>Column13376</t>
  </si>
  <si>
    <t>Column13377</t>
  </si>
  <si>
    <t>Column13378</t>
  </si>
  <si>
    <t>Column13379</t>
  </si>
  <si>
    <t>Column13380</t>
  </si>
  <si>
    <t>Column13381</t>
  </si>
  <si>
    <t>Column13382</t>
  </si>
  <si>
    <t>Column13383</t>
  </si>
  <si>
    <t>Column13384</t>
  </si>
  <si>
    <t>Column13385</t>
  </si>
  <si>
    <t>Column13386</t>
  </si>
  <si>
    <t>Column13387</t>
  </si>
  <si>
    <t>Column13388</t>
  </si>
  <si>
    <t>Column13389</t>
  </si>
  <si>
    <t>Column13390</t>
  </si>
  <si>
    <t>Column13391</t>
  </si>
  <si>
    <t>Column13392</t>
  </si>
  <si>
    <t>Column13393</t>
  </si>
  <si>
    <t>Column13394</t>
  </si>
  <si>
    <t>Column13395</t>
  </si>
  <si>
    <t>Column13396</t>
  </si>
  <si>
    <t>Column13397</t>
  </si>
  <si>
    <t>Column13398</t>
  </si>
  <si>
    <t>Column13399</t>
  </si>
  <si>
    <t>Column13400</t>
  </si>
  <si>
    <t>Column13401</t>
  </si>
  <si>
    <t>Column13402</t>
  </si>
  <si>
    <t>Column13403</t>
  </si>
  <si>
    <t>Column13404</t>
  </si>
  <si>
    <t>Column13405</t>
  </si>
  <si>
    <t>Column13406</t>
  </si>
  <si>
    <t>Column13407</t>
  </si>
  <si>
    <t>Column13408</t>
  </si>
  <si>
    <t>Column13409</t>
  </si>
  <si>
    <t>Column13410</t>
  </si>
  <si>
    <t>Column13411</t>
  </si>
  <si>
    <t>Column13412</t>
  </si>
  <si>
    <t>Column13413</t>
  </si>
  <si>
    <t>Column13414</t>
  </si>
  <si>
    <t>Column13415</t>
  </si>
  <si>
    <t>Column13416</t>
  </si>
  <si>
    <t>Column13417</t>
  </si>
  <si>
    <t>Column13418</t>
  </si>
  <si>
    <t>Column13419</t>
  </si>
  <si>
    <t>Column13420</t>
  </si>
  <si>
    <t>Column13421</t>
  </si>
  <si>
    <t>Column13422</t>
  </si>
  <si>
    <t>Column13423</t>
  </si>
  <si>
    <t>Column13424</t>
  </si>
  <si>
    <t>Column13425</t>
  </si>
  <si>
    <t>Column13426</t>
  </si>
  <si>
    <t>Column13427</t>
  </si>
  <si>
    <t>Column13428</t>
  </si>
  <si>
    <t>Column13429</t>
  </si>
  <si>
    <t>Column13430</t>
  </si>
  <si>
    <t>Column13431</t>
  </si>
  <si>
    <t>Column13432</t>
  </si>
  <si>
    <t>Column13433</t>
  </si>
  <si>
    <t>Column13434</t>
  </si>
  <si>
    <t>Column13435</t>
  </si>
  <si>
    <t>Column13436</t>
  </si>
  <si>
    <t>Column13437</t>
  </si>
  <si>
    <t>Column13438</t>
  </si>
  <si>
    <t>Column13439</t>
  </si>
  <si>
    <t>Column13440</t>
  </si>
  <si>
    <t>Column13441</t>
  </si>
  <si>
    <t>Column13442</t>
  </si>
  <si>
    <t>Column13443</t>
  </si>
  <si>
    <t>Column13444</t>
  </si>
  <si>
    <t>Column13445</t>
  </si>
  <si>
    <t>Column13446</t>
  </si>
  <si>
    <t>Column13447</t>
  </si>
  <si>
    <t>Column13448</t>
  </si>
  <si>
    <t>Column13449</t>
  </si>
  <si>
    <t>Column13450</t>
  </si>
  <si>
    <t>Column13451</t>
  </si>
  <si>
    <t>Column13452</t>
  </si>
  <si>
    <t>Column13453</t>
  </si>
  <si>
    <t>Column13454</t>
  </si>
  <si>
    <t>Column13455</t>
  </si>
  <si>
    <t>Column13456</t>
  </si>
  <si>
    <t>Column13457</t>
  </si>
  <si>
    <t>Column13458</t>
  </si>
  <si>
    <t>Column13459</t>
  </si>
  <si>
    <t>Column13460</t>
  </si>
  <si>
    <t>Column13461</t>
  </si>
  <si>
    <t>Column13462</t>
  </si>
  <si>
    <t>Column13463</t>
  </si>
  <si>
    <t>Column13464</t>
  </si>
  <si>
    <t>Column13465</t>
  </si>
  <si>
    <t>Column13466</t>
  </si>
  <si>
    <t>Column13467</t>
  </si>
  <si>
    <t>Column13468</t>
  </si>
  <si>
    <t>Column13469</t>
  </si>
  <si>
    <t>Column13470</t>
  </si>
  <si>
    <t>Column13471</t>
  </si>
  <si>
    <t>Column13472</t>
  </si>
  <si>
    <t>Column13473</t>
  </si>
  <si>
    <t>Column13474</t>
  </si>
  <si>
    <t>Column13475</t>
  </si>
  <si>
    <t>Column13476</t>
  </si>
  <si>
    <t>Column13477</t>
  </si>
  <si>
    <t>Column13478</t>
  </si>
  <si>
    <t>Column13479</t>
  </si>
  <si>
    <t>Column13480</t>
  </si>
  <si>
    <t>Column13481</t>
  </si>
  <si>
    <t>Column13482</t>
  </si>
  <si>
    <t>Column13483</t>
  </si>
  <si>
    <t>Column13484</t>
  </si>
  <si>
    <t>Column13485</t>
  </si>
  <si>
    <t>Column13486</t>
  </si>
  <si>
    <t>Column13487</t>
  </si>
  <si>
    <t>Column13488</t>
  </si>
  <si>
    <t>Column13489</t>
  </si>
  <si>
    <t>Column13490</t>
  </si>
  <si>
    <t>Column13491</t>
  </si>
  <si>
    <t>Column13492</t>
  </si>
  <si>
    <t>Column13493</t>
  </si>
  <si>
    <t>Column13494</t>
  </si>
  <si>
    <t>Column13495</t>
  </si>
  <si>
    <t>Column13496</t>
  </si>
  <si>
    <t>Column13497</t>
  </si>
  <si>
    <t>Column13498</t>
  </si>
  <si>
    <t>Column13499</t>
  </si>
  <si>
    <t>Column13500</t>
  </si>
  <si>
    <t>Column13501</t>
  </si>
  <si>
    <t>Column13502</t>
  </si>
  <si>
    <t>Column13503</t>
  </si>
  <si>
    <t>Column13504</t>
  </si>
  <si>
    <t>Column13505</t>
  </si>
  <si>
    <t>Column13506</t>
  </si>
  <si>
    <t>Column13507</t>
  </si>
  <si>
    <t>Column13508</t>
  </si>
  <si>
    <t>Column13509</t>
  </si>
  <si>
    <t>Column13510</t>
  </si>
  <si>
    <t>Column13511</t>
  </si>
  <si>
    <t>Column13512</t>
  </si>
  <si>
    <t>Column13513</t>
  </si>
  <si>
    <t>Column13514</t>
  </si>
  <si>
    <t>Column13515</t>
  </si>
  <si>
    <t>Column13516</t>
  </si>
  <si>
    <t>Column13517</t>
  </si>
  <si>
    <t>Column13518</t>
  </si>
  <si>
    <t>Column13519</t>
  </si>
  <si>
    <t>Column13520</t>
  </si>
  <si>
    <t>Column13521</t>
  </si>
  <si>
    <t>Column13522</t>
  </si>
  <si>
    <t>Column13523</t>
  </si>
  <si>
    <t>Column13524</t>
  </si>
  <si>
    <t>Column13525</t>
  </si>
  <si>
    <t>Column13526</t>
  </si>
  <si>
    <t>Column13527</t>
  </si>
  <si>
    <t>Column13528</t>
  </si>
  <si>
    <t>Column13529</t>
  </si>
  <si>
    <t>Column13530</t>
  </si>
  <si>
    <t>Column13531</t>
  </si>
  <si>
    <t>Column13532</t>
  </si>
  <si>
    <t>Column13533</t>
  </si>
  <si>
    <t>Column13534</t>
  </si>
  <si>
    <t>Column13535</t>
  </si>
  <si>
    <t>Column13536</t>
  </si>
  <si>
    <t>Column13537</t>
  </si>
  <si>
    <t>Column13538</t>
  </si>
  <si>
    <t>Column13539</t>
  </si>
  <si>
    <t>Column13540</t>
  </si>
  <si>
    <t>Column13541</t>
  </si>
  <si>
    <t>Column13542</t>
  </si>
  <si>
    <t>Column13543</t>
  </si>
  <si>
    <t>Column13544</t>
  </si>
  <si>
    <t>Column13545</t>
  </si>
  <si>
    <t>Column13546</t>
  </si>
  <si>
    <t>Column13547</t>
  </si>
  <si>
    <t>Column13548</t>
  </si>
  <si>
    <t>Column13549</t>
  </si>
  <si>
    <t>Column13550</t>
  </si>
  <si>
    <t>Column13551</t>
  </si>
  <si>
    <t>Column13552</t>
  </si>
  <si>
    <t>Column13553</t>
  </si>
  <si>
    <t>Column13554</t>
  </si>
  <si>
    <t>Column13555</t>
  </si>
  <si>
    <t>Column13556</t>
  </si>
  <si>
    <t>Column13557</t>
  </si>
  <si>
    <t>Column13558</t>
  </si>
  <si>
    <t>Column13559</t>
  </si>
  <si>
    <t>Column13560</t>
  </si>
  <si>
    <t>Column13561</t>
  </si>
  <si>
    <t>Column13562</t>
  </si>
  <si>
    <t>Column13563</t>
  </si>
  <si>
    <t>Column13564</t>
  </si>
  <si>
    <t>Column13565</t>
  </si>
  <si>
    <t>Column13566</t>
  </si>
  <si>
    <t>Column13567</t>
  </si>
  <si>
    <t>Column13568</t>
  </si>
  <si>
    <t>Column13569</t>
  </si>
  <si>
    <t>Column13570</t>
  </si>
  <si>
    <t>Column13571</t>
  </si>
  <si>
    <t>Column13572</t>
  </si>
  <si>
    <t>Column13573</t>
  </si>
  <si>
    <t>Column13574</t>
  </si>
  <si>
    <t>Column13575</t>
  </si>
  <si>
    <t>Column13576</t>
  </si>
  <si>
    <t>Column13577</t>
  </si>
  <si>
    <t>Column13578</t>
  </si>
  <si>
    <t>Column13579</t>
  </si>
  <si>
    <t>Column13580</t>
  </si>
  <si>
    <t>Column13581</t>
  </si>
  <si>
    <t>Column13582</t>
  </si>
  <si>
    <t>Column13583</t>
  </si>
  <si>
    <t>Column13584</t>
  </si>
  <si>
    <t>Column13585</t>
  </si>
  <si>
    <t>Column13586</t>
  </si>
  <si>
    <t>Column13587</t>
  </si>
  <si>
    <t>Column13588</t>
  </si>
  <si>
    <t>Column13589</t>
  </si>
  <si>
    <t>Column13590</t>
  </si>
  <si>
    <t>Column13591</t>
  </si>
  <si>
    <t>Column13592</t>
  </si>
  <si>
    <t>Column13593</t>
  </si>
  <si>
    <t>Column13594</t>
  </si>
  <si>
    <t>Column13595</t>
  </si>
  <si>
    <t>Column13596</t>
  </si>
  <si>
    <t>Column13597</t>
  </si>
  <si>
    <t>Column13598</t>
  </si>
  <si>
    <t>Column13599</t>
  </si>
  <si>
    <t>Column13600</t>
  </si>
  <si>
    <t>Column13601</t>
  </si>
  <si>
    <t>Column13602</t>
  </si>
  <si>
    <t>Column13603</t>
  </si>
  <si>
    <t>Column13604</t>
  </si>
  <si>
    <t>Column13605</t>
  </si>
  <si>
    <t>Column13606</t>
  </si>
  <si>
    <t>Column13607</t>
  </si>
  <si>
    <t>Column13608</t>
  </si>
  <si>
    <t>Column13609</t>
  </si>
  <si>
    <t>Column13610</t>
  </si>
  <si>
    <t>Column13611</t>
  </si>
  <si>
    <t>Column13612</t>
  </si>
  <si>
    <t>Column13613</t>
  </si>
  <si>
    <t>Column13614</t>
  </si>
  <si>
    <t>Column13615</t>
  </si>
  <si>
    <t>Column13616</t>
  </si>
  <si>
    <t>Column13617</t>
  </si>
  <si>
    <t>Column13618</t>
  </si>
  <si>
    <t>Column13619</t>
  </si>
  <si>
    <t>Column13620</t>
  </si>
  <si>
    <t>Column13621</t>
  </si>
  <si>
    <t>Column13622</t>
  </si>
  <si>
    <t>Column13623</t>
  </si>
  <si>
    <t>Column13624</t>
  </si>
  <si>
    <t>Column13625</t>
  </si>
  <si>
    <t>Column13626</t>
  </si>
  <si>
    <t>Column13627</t>
  </si>
  <si>
    <t>Column13628</t>
  </si>
  <si>
    <t>Column13629</t>
  </si>
  <si>
    <t>Column13630</t>
  </si>
  <si>
    <t>Column13631</t>
  </si>
  <si>
    <t>Column13632</t>
  </si>
  <si>
    <t>Column13633</t>
  </si>
  <si>
    <t>Column13634</t>
  </si>
  <si>
    <t>Column13635</t>
  </si>
  <si>
    <t>Column13636</t>
  </si>
  <si>
    <t>Column13637</t>
  </si>
  <si>
    <t>Column13638</t>
  </si>
  <si>
    <t>Column13639</t>
  </si>
  <si>
    <t>Column13640</t>
  </si>
  <si>
    <t>Column13641</t>
  </si>
  <si>
    <t>Column13642</t>
  </si>
  <si>
    <t>Column13643</t>
  </si>
  <si>
    <t>Column13644</t>
  </si>
  <si>
    <t>Column13645</t>
  </si>
  <si>
    <t>Column13646</t>
  </si>
  <si>
    <t>Column13647</t>
  </si>
  <si>
    <t>Column13648</t>
  </si>
  <si>
    <t>Column13649</t>
  </si>
  <si>
    <t>Column13650</t>
  </si>
  <si>
    <t>Column13651</t>
  </si>
  <si>
    <t>Column13652</t>
  </si>
  <si>
    <t>Column13653</t>
  </si>
  <si>
    <t>Column13654</t>
  </si>
  <si>
    <t>Column13655</t>
  </si>
  <si>
    <t>Column13656</t>
  </si>
  <si>
    <t>Column13657</t>
  </si>
  <si>
    <t>Column13658</t>
  </si>
  <si>
    <t>Column13659</t>
  </si>
  <si>
    <t>Column13660</t>
  </si>
  <si>
    <t>Column13661</t>
  </si>
  <si>
    <t>Column13662</t>
  </si>
  <si>
    <t>Column13663</t>
  </si>
  <si>
    <t>Column13664</t>
  </si>
  <si>
    <t>Column13665</t>
  </si>
  <si>
    <t>Column13666</t>
  </si>
  <si>
    <t>Column13667</t>
  </si>
  <si>
    <t>Column13668</t>
  </si>
  <si>
    <t>Column13669</t>
  </si>
  <si>
    <t>Column13670</t>
  </si>
  <si>
    <t>Column13671</t>
  </si>
  <si>
    <t>Column13672</t>
  </si>
  <si>
    <t>Column13673</t>
  </si>
  <si>
    <t>Column13674</t>
  </si>
  <si>
    <t>Column13675</t>
  </si>
  <si>
    <t>Column13676</t>
  </si>
  <si>
    <t>Column13677</t>
  </si>
  <si>
    <t>Column13678</t>
  </si>
  <si>
    <t>Column13679</t>
  </si>
  <si>
    <t>Column13680</t>
  </si>
  <si>
    <t>Column13681</t>
  </si>
  <si>
    <t>Column13682</t>
  </si>
  <si>
    <t>Column13683</t>
  </si>
  <si>
    <t>Column13684</t>
  </si>
  <si>
    <t>Column13685</t>
  </si>
  <si>
    <t>Column13686</t>
  </si>
  <si>
    <t>Column13687</t>
  </si>
  <si>
    <t>Column13688</t>
  </si>
  <si>
    <t>Column13689</t>
  </si>
  <si>
    <t>Column13690</t>
  </si>
  <si>
    <t>Column13691</t>
  </si>
  <si>
    <t>Column13692</t>
  </si>
  <si>
    <t>Column13693</t>
  </si>
  <si>
    <t>Column13694</t>
  </si>
  <si>
    <t>Column13695</t>
  </si>
  <si>
    <t>Column13696</t>
  </si>
  <si>
    <t>Column13697</t>
  </si>
  <si>
    <t>Column13698</t>
  </si>
  <si>
    <t>Column13699</t>
  </si>
  <si>
    <t>Column13700</t>
  </si>
  <si>
    <t>Column13701</t>
  </si>
  <si>
    <t>Column13702</t>
  </si>
  <si>
    <t>Column13703</t>
  </si>
  <si>
    <t>Column13704</t>
  </si>
  <si>
    <t>Column13705</t>
  </si>
  <si>
    <t>Column13706</t>
  </si>
  <si>
    <t>Column13707</t>
  </si>
  <si>
    <t>Column13708</t>
  </si>
  <si>
    <t>Column13709</t>
  </si>
  <si>
    <t>Column13710</t>
  </si>
  <si>
    <t>Column13711</t>
  </si>
  <si>
    <t>Column13712</t>
  </si>
  <si>
    <t>Column13713</t>
  </si>
  <si>
    <t>Column13714</t>
  </si>
  <si>
    <t>Column13715</t>
  </si>
  <si>
    <t>Column13716</t>
  </si>
  <si>
    <t>Column13717</t>
  </si>
  <si>
    <t>Column13718</t>
  </si>
  <si>
    <t>Column13719</t>
  </si>
  <si>
    <t>Column13720</t>
  </si>
  <si>
    <t>Column13721</t>
  </si>
  <si>
    <t>Column13722</t>
  </si>
  <si>
    <t>Column13723</t>
  </si>
  <si>
    <t>Column13724</t>
  </si>
  <si>
    <t>Column13725</t>
  </si>
  <si>
    <t>Column13726</t>
  </si>
  <si>
    <t>Column13727</t>
  </si>
  <si>
    <t>Column13728</t>
  </si>
  <si>
    <t>Column13729</t>
  </si>
  <si>
    <t>Column13730</t>
  </si>
  <si>
    <t>Column13731</t>
  </si>
  <si>
    <t>Column13732</t>
  </si>
  <si>
    <t>Column13733</t>
  </si>
  <si>
    <t>Column13734</t>
  </si>
  <si>
    <t>Column13735</t>
  </si>
  <si>
    <t>Column13736</t>
  </si>
  <si>
    <t>Column13737</t>
  </si>
  <si>
    <t>Column13738</t>
  </si>
  <si>
    <t>Column13739</t>
  </si>
  <si>
    <t>Column13740</t>
  </si>
  <si>
    <t>Column13741</t>
  </si>
  <si>
    <t>Column13742</t>
  </si>
  <si>
    <t>Column13743</t>
  </si>
  <si>
    <t>Column13744</t>
  </si>
  <si>
    <t>Column13745</t>
  </si>
  <si>
    <t>Column13746</t>
  </si>
  <si>
    <t>Column13747</t>
  </si>
  <si>
    <t>Column13748</t>
  </si>
  <si>
    <t>Column13749</t>
  </si>
  <si>
    <t>Column13750</t>
  </si>
  <si>
    <t>Column13751</t>
  </si>
  <si>
    <t>Column13752</t>
  </si>
  <si>
    <t>Column13753</t>
  </si>
  <si>
    <t>Column13754</t>
  </si>
  <si>
    <t>Column13755</t>
  </si>
  <si>
    <t>Column13756</t>
  </si>
  <si>
    <t>Column13757</t>
  </si>
  <si>
    <t>Column13758</t>
  </si>
  <si>
    <t>Column13759</t>
  </si>
  <si>
    <t>Column13760</t>
  </si>
  <si>
    <t>Column13761</t>
  </si>
  <si>
    <t>Column13762</t>
  </si>
  <si>
    <t>Column13763</t>
  </si>
  <si>
    <t>Column13764</t>
  </si>
  <si>
    <t>Column13765</t>
  </si>
  <si>
    <t>Column13766</t>
  </si>
  <si>
    <t>Column13767</t>
  </si>
  <si>
    <t>Column13768</t>
  </si>
  <si>
    <t>Column13769</t>
  </si>
  <si>
    <t>Column13770</t>
  </si>
  <si>
    <t>Column13771</t>
  </si>
  <si>
    <t>Column13772</t>
  </si>
  <si>
    <t>Column13773</t>
  </si>
  <si>
    <t>Column13774</t>
  </si>
  <si>
    <t>Column13775</t>
  </si>
  <si>
    <t>Column13776</t>
  </si>
  <si>
    <t>Column13777</t>
  </si>
  <si>
    <t>Column13778</t>
  </si>
  <si>
    <t>Column13779</t>
  </si>
  <si>
    <t>Column13780</t>
  </si>
  <si>
    <t>Column13781</t>
  </si>
  <si>
    <t>Column13782</t>
  </si>
  <si>
    <t>Column13783</t>
  </si>
  <si>
    <t>Column13784</t>
  </si>
  <si>
    <t>Column13785</t>
  </si>
  <si>
    <t>Column13786</t>
  </si>
  <si>
    <t>Column13787</t>
  </si>
  <si>
    <t>Column13788</t>
  </si>
  <si>
    <t>Column13789</t>
  </si>
  <si>
    <t>Column13790</t>
  </si>
  <si>
    <t>Column13791</t>
  </si>
  <si>
    <t>Column13792</t>
  </si>
  <si>
    <t>Column13793</t>
  </si>
  <si>
    <t>Column13794</t>
  </si>
  <si>
    <t>Column13795</t>
  </si>
  <si>
    <t>Column13796</t>
  </si>
  <si>
    <t>Column13797</t>
  </si>
  <si>
    <t>Column13798</t>
  </si>
  <si>
    <t>Column13799</t>
  </si>
  <si>
    <t>Column13800</t>
  </si>
  <si>
    <t>Column13801</t>
  </si>
  <si>
    <t>Column13802</t>
  </si>
  <si>
    <t>Column13803</t>
  </si>
  <si>
    <t>Column13804</t>
  </si>
  <si>
    <t>Column13805</t>
  </si>
  <si>
    <t>Column13806</t>
  </si>
  <si>
    <t>Column13807</t>
  </si>
  <si>
    <t>Column13808</t>
  </si>
  <si>
    <t>Column13809</t>
  </si>
  <si>
    <t>Column13810</t>
  </si>
  <si>
    <t>Column13811</t>
  </si>
  <si>
    <t>Column13812</t>
  </si>
  <si>
    <t>Column13813</t>
  </si>
  <si>
    <t>Column13814</t>
  </si>
  <si>
    <t>Column13815</t>
  </si>
  <si>
    <t>Column13816</t>
  </si>
  <si>
    <t>Column13817</t>
  </si>
  <si>
    <t>Column13818</t>
  </si>
  <si>
    <t>Column13819</t>
  </si>
  <si>
    <t>Column13820</t>
  </si>
  <si>
    <t>Column13821</t>
  </si>
  <si>
    <t>Column13822</t>
  </si>
  <si>
    <t>Column13823</t>
  </si>
  <si>
    <t>Column13824</t>
  </si>
  <si>
    <t>Column13825</t>
  </si>
  <si>
    <t>Column13826</t>
  </si>
  <si>
    <t>Column13827</t>
  </si>
  <si>
    <t>Column13828</t>
  </si>
  <si>
    <t>Column13829</t>
  </si>
  <si>
    <t>Column13830</t>
  </si>
  <si>
    <t>Column13831</t>
  </si>
  <si>
    <t>Column13832</t>
  </si>
  <si>
    <t>Column13833</t>
  </si>
  <si>
    <t>Column13834</t>
  </si>
  <si>
    <t>Column13835</t>
  </si>
  <si>
    <t>Column13836</t>
  </si>
  <si>
    <t>Column13837</t>
  </si>
  <si>
    <t>Column13838</t>
  </si>
  <si>
    <t>Column13839</t>
  </si>
  <si>
    <t>Column13840</t>
  </si>
  <si>
    <t>Column13841</t>
  </si>
  <si>
    <t>Column13842</t>
  </si>
  <si>
    <t>Column13843</t>
  </si>
  <si>
    <t>Column13844</t>
  </si>
  <si>
    <t>Column13845</t>
  </si>
  <si>
    <t>Column13846</t>
  </si>
  <si>
    <t>Column13847</t>
  </si>
  <si>
    <t>Column13848</t>
  </si>
  <si>
    <t>Column13849</t>
  </si>
  <si>
    <t>Column13850</t>
  </si>
  <si>
    <t>Column13851</t>
  </si>
  <si>
    <t>Column13852</t>
  </si>
  <si>
    <t>Column13853</t>
  </si>
  <si>
    <t>Column13854</t>
  </si>
  <si>
    <t>Column13855</t>
  </si>
  <si>
    <t>Column13856</t>
  </si>
  <si>
    <t>Column13857</t>
  </si>
  <si>
    <t>Column13858</t>
  </si>
  <si>
    <t>Column13859</t>
  </si>
  <si>
    <t>Column13860</t>
  </si>
  <si>
    <t>Column13861</t>
  </si>
  <si>
    <t>Column13862</t>
  </si>
  <si>
    <t>Column13863</t>
  </si>
  <si>
    <t>Column13864</t>
  </si>
  <si>
    <t>Column13865</t>
  </si>
  <si>
    <t>Column13866</t>
  </si>
  <si>
    <t>Column13867</t>
  </si>
  <si>
    <t>Column13868</t>
  </si>
  <si>
    <t>Column13869</t>
  </si>
  <si>
    <t>Column13870</t>
  </si>
  <si>
    <t>Column13871</t>
  </si>
  <si>
    <t>Column13872</t>
  </si>
  <si>
    <t>Column13873</t>
  </si>
  <si>
    <t>Column13874</t>
  </si>
  <si>
    <t>Column13875</t>
  </si>
  <si>
    <t>Column13876</t>
  </si>
  <si>
    <t>Column13877</t>
  </si>
  <si>
    <t>Column13878</t>
  </si>
  <si>
    <t>Column13879</t>
  </si>
  <si>
    <t>Column13880</t>
  </si>
  <si>
    <t>Column13881</t>
  </si>
  <si>
    <t>Column13882</t>
  </si>
  <si>
    <t>Column13883</t>
  </si>
  <si>
    <t>Column13884</t>
  </si>
  <si>
    <t>Column13885</t>
  </si>
  <si>
    <t>Column13886</t>
  </si>
  <si>
    <t>Column13887</t>
  </si>
  <si>
    <t>Column13888</t>
  </si>
  <si>
    <t>Column13889</t>
  </si>
  <si>
    <t>Column13890</t>
  </si>
  <si>
    <t>Column13891</t>
  </si>
  <si>
    <t>Column13892</t>
  </si>
  <si>
    <t>Column13893</t>
  </si>
  <si>
    <t>Column13894</t>
  </si>
  <si>
    <t>Column13895</t>
  </si>
  <si>
    <t>Column13896</t>
  </si>
  <si>
    <t>Column13897</t>
  </si>
  <si>
    <t>Column13898</t>
  </si>
  <si>
    <t>Column13899</t>
  </si>
  <si>
    <t>Column13900</t>
  </si>
  <si>
    <t>Column13901</t>
  </si>
  <si>
    <t>Column13902</t>
  </si>
  <si>
    <t>Column13903</t>
  </si>
  <si>
    <t>Column13904</t>
  </si>
  <si>
    <t>Column13905</t>
  </si>
  <si>
    <t>Column13906</t>
  </si>
  <si>
    <t>Column13907</t>
  </si>
  <si>
    <t>Column13908</t>
  </si>
  <si>
    <t>Column13909</t>
  </si>
  <si>
    <t>Column13910</t>
  </si>
  <si>
    <t>Column13911</t>
  </si>
  <si>
    <t>Column13912</t>
  </si>
  <si>
    <t>Column13913</t>
  </si>
  <si>
    <t>Column13914</t>
  </si>
  <si>
    <t>Column13915</t>
  </si>
  <si>
    <t>Column13916</t>
  </si>
  <si>
    <t>Column13917</t>
  </si>
  <si>
    <t>Column13918</t>
  </si>
  <si>
    <t>Column13919</t>
  </si>
  <si>
    <t>Column13920</t>
  </si>
  <si>
    <t>Column13921</t>
  </si>
  <si>
    <t>Column13922</t>
  </si>
  <si>
    <t>Column13923</t>
  </si>
  <si>
    <t>Column13924</t>
  </si>
  <si>
    <t>Column13925</t>
  </si>
  <si>
    <t>Column13926</t>
  </si>
  <si>
    <t>Column13927</t>
  </si>
  <si>
    <t>Column13928</t>
  </si>
  <si>
    <t>Column13929</t>
  </si>
  <si>
    <t>Column13930</t>
  </si>
  <si>
    <t>Column13931</t>
  </si>
  <si>
    <t>Column13932</t>
  </si>
  <si>
    <t>Column13933</t>
  </si>
  <si>
    <t>Column13934</t>
  </si>
  <si>
    <t>Column13935</t>
  </si>
  <si>
    <t>Column13936</t>
  </si>
  <si>
    <t>Column13937</t>
  </si>
  <si>
    <t>Column13938</t>
  </si>
  <si>
    <t>Column13939</t>
  </si>
  <si>
    <t>Column13940</t>
  </si>
  <si>
    <t>Column13941</t>
  </si>
  <si>
    <t>Column13942</t>
  </si>
  <si>
    <t>Column13943</t>
  </si>
  <si>
    <t>Column13944</t>
  </si>
  <si>
    <t>Column13945</t>
  </si>
  <si>
    <t>Column13946</t>
  </si>
  <si>
    <t>Column13947</t>
  </si>
  <si>
    <t>Column13948</t>
  </si>
  <si>
    <t>Column13949</t>
  </si>
  <si>
    <t>Column13950</t>
  </si>
  <si>
    <t>Column13951</t>
  </si>
  <si>
    <t>Column13952</t>
  </si>
  <si>
    <t>Column13953</t>
  </si>
  <si>
    <t>Column13954</t>
  </si>
  <si>
    <t>Column13955</t>
  </si>
  <si>
    <t>Column13956</t>
  </si>
  <si>
    <t>Column13957</t>
  </si>
  <si>
    <t>Column13958</t>
  </si>
  <si>
    <t>Column13959</t>
  </si>
  <si>
    <t>Column13960</t>
  </si>
  <si>
    <t>Column13961</t>
  </si>
  <si>
    <t>Column13962</t>
  </si>
  <si>
    <t>Column13963</t>
  </si>
  <si>
    <t>Column13964</t>
  </si>
  <si>
    <t>Column13965</t>
  </si>
  <si>
    <t>Column13966</t>
  </si>
  <si>
    <t>Column13967</t>
  </si>
  <si>
    <t>Column13968</t>
  </si>
  <si>
    <t>Column13969</t>
  </si>
  <si>
    <t>Column13970</t>
  </si>
  <si>
    <t>Column13971</t>
  </si>
  <si>
    <t>Column13972</t>
  </si>
  <si>
    <t>Column13973</t>
  </si>
  <si>
    <t>Column13974</t>
  </si>
  <si>
    <t>Column13975</t>
  </si>
  <si>
    <t>Column13976</t>
  </si>
  <si>
    <t>Column13977</t>
  </si>
  <si>
    <t>Column13978</t>
  </si>
  <si>
    <t>Column13979</t>
  </si>
  <si>
    <t>Column13980</t>
  </si>
  <si>
    <t>Column13981</t>
  </si>
  <si>
    <t>Column13982</t>
  </si>
  <si>
    <t>Column13983</t>
  </si>
  <si>
    <t>Column13984</t>
  </si>
  <si>
    <t>Column13985</t>
  </si>
  <si>
    <t>Column13986</t>
  </si>
  <si>
    <t>Column13987</t>
  </si>
  <si>
    <t>Column13988</t>
  </si>
  <si>
    <t>Column13989</t>
  </si>
  <si>
    <t>Column13990</t>
  </si>
  <si>
    <t>Column13991</t>
  </si>
  <si>
    <t>Column13992</t>
  </si>
  <si>
    <t>Column13993</t>
  </si>
  <si>
    <t>Column13994</t>
  </si>
  <si>
    <t>Column13995</t>
  </si>
  <si>
    <t>Column13996</t>
  </si>
  <si>
    <t>Column13997</t>
  </si>
  <si>
    <t>Column13998</t>
  </si>
  <si>
    <t>Column13999</t>
  </si>
  <si>
    <t>Column14000</t>
  </si>
  <si>
    <t>Column14001</t>
  </si>
  <si>
    <t>Column14002</t>
  </si>
  <si>
    <t>Column14003</t>
  </si>
  <si>
    <t>Column14004</t>
  </si>
  <si>
    <t>Column14005</t>
  </si>
  <si>
    <t>Column14006</t>
  </si>
  <si>
    <t>Column14007</t>
  </si>
  <si>
    <t>Column14008</t>
  </si>
  <si>
    <t>Column14009</t>
  </si>
  <si>
    <t>Column14010</t>
  </si>
  <si>
    <t>Column14011</t>
  </si>
  <si>
    <t>Column14012</t>
  </si>
  <si>
    <t>Column14013</t>
  </si>
  <si>
    <t>Column14014</t>
  </si>
  <si>
    <t>Column14015</t>
  </si>
  <si>
    <t>Column14016</t>
  </si>
  <si>
    <t>Column14017</t>
  </si>
  <si>
    <t>Column14018</t>
  </si>
  <si>
    <t>Column14019</t>
  </si>
  <si>
    <t>Column14020</t>
  </si>
  <si>
    <t>Column14021</t>
  </si>
  <si>
    <t>Column14022</t>
  </si>
  <si>
    <t>Column14023</t>
  </si>
  <si>
    <t>Column14024</t>
  </si>
  <si>
    <t>Column14025</t>
  </si>
  <si>
    <t>Column14026</t>
  </si>
  <si>
    <t>Column14027</t>
  </si>
  <si>
    <t>Column14028</t>
  </si>
  <si>
    <t>Column14029</t>
  </si>
  <si>
    <t>Column14030</t>
  </si>
  <si>
    <t>Column14031</t>
  </si>
  <si>
    <t>Column14032</t>
  </si>
  <si>
    <t>Column14033</t>
  </si>
  <si>
    <t>Column14034</t>
  </si>
  <si>
    <t>Column14035</t>
  </si>
  <si>
    <t>Column14036</t>
  </si>
  <si>
    <t>Column14037</t>
  </si>
  <si>
    <t>Column14038</t>
  </si>
  <si>
    <t>Column14039</t>
  </si>
  <si>
    <t>Column14040</t>
  </si>
  <si>
    <t>Column14041</t>
  </si>
  <si>
    <t>Column14042</t>
  </si>
  <si>
    <t>Column14043</t>
  </si>
  <si>
    <t>Column14044</t>
  </si>
  <si>
    <t>Column14045</t>
  </si>
  <si>
    <t>Column14046</t>
  </si>
  <si>
    <t>Column14047</t>
  </si>
  <si>
    <t>Column14048</t>
  </si>
  <si>
    <t>Column14049</t>
  </si>
  <si>
    <t>Column14050</t>
  </si>
  <si>
    <t>Column14051</t>
  </si>
  <si>
    <t>Column14052</t>
  </si>
  <si>
    <t>Column14053</t>
  </si>
  <si>
    <t>Column14054</t>
  </si>
  <si>
    <t>Column14055</t>
  </si>
  <si>
    <t>Column14056</t>
  </si>
  <si>
    <t>Column14057</t>
  </si>
  <si>
    <t>Column14058</t>
  </si>
  <si>
    <t>Column14059</t>
  </si>
  <si>
    <t>Column14060</t>
  </si>
  <si>
    <t>Column14061</t>
  </si>
  <si>
    <t>Column14062</t>
  </si>
  <si>
    <t>Column14063</t>
  </si>
  <si>
    <t>Column14064</t>
  </si>
  <si>
    <t>Column14065</t>
  </si>
  <si>
    <t>Column14066</t>
  </si>
  <si>
    <t>Column14067</t>
  </si>
  <si>
    <t>Column14068</t>
  </si>
  <si>
    <t>Column14069</t>
  </si>
  <si>
    <t>Column14070</t>
  </si>
  <si>
    <t>Column14071</t>
  </si>
  <si>
    <t>Column14072</t>
  </si>
  <si>
    <t>Column14073</t>
  </si>
  <si>
    <t>Column14074</t>
  </si>
  <si>
    <t>Column14075</t>
  </si>
  <si>
    <t>Column14076</t>
  </si>
  <si>
    <t>Column14077</t>
  </si>
  <si>
    <t>Column14078</t>
  </si>
  <si>
    <t>Column14079</t>
  </si>
  <si>
    <t>Column14080</t>
  </si>
  <si>
    <t>Column14081</t>
  </si>
  <si>
    <t>Column14082</t>
  </si>
  <si>
    <t>Column14083</t>
  </si>
  <si>
    <t>Column14084</t>
  </si>
  <si>
    <t>Column14085</t>
  </si>
  <si>
    <t>Column14086</t>
  </si>
  <si>
    <t>Column14087</t>
  </si>
  <si>
    <t>Column14088</t>
  </si>
  <si>
    <t>Column14089</t>
  </si>
  <si>
    <t>Column14090</t>
  </si>
  <si>
    <t>Column14091</t>
  </si>
  <si>
    <t>Column14092</t>
  </si>
  <si>
    <t>Column14093</t>
  </si>
  <si>
    <t>Column14094</t>
  </si>
  <si>
    <t>Column14095</t>
  </si>
  <si>
    <t>Column14096</t>
  </si>
  <si>
    <t>Column14097</t>
  </si>
  <si>
    <t>Column14098</t>
  </si>
  <si>
    <t>Column14099</t>
  </si>
  <si>
    <t>Column14100</t>
  </si>
  <si>
    <t>Column14101</t>
  </si>
  <si>
    <t>Column14102</t>
  </si>
  <si>
    <t>Column14103</t>
  </si>
  <si>
    <t>Column14104</t>
  </si>
  <si>
    <t>Column14105</t>
  </si>
  <si>
    <t>Column14106</t>
  </si>
  <si>
    <t>Column14107</t>
  </si>
  <si>
    <t>Column14108</t>
  </si>
  <si>
    <t>Column14109</t>
  </si>
  <si>
    <t>Column14110</t>
  </si>
  <si>
    <t>Column14111</t>
  </si>
  <si>
    <t>Column14112</t>
  </si>
  <si>
    <t>Column14113</t>
  </si>
  <si>
    <t>Column14114</t>
  </si>
  <si>
    <t>Column14115</t>
  </si>
  <si>
    <t>Column14116</t>
  </si>
  <si>
    <t>Column14117</t>
  </si>
  <si>
    <t>Column14118</t>
  </si>
  <si>
    <t>Column14119</t>
  </si>
  <si>
    <t>Column14120</t>
  </si>
  <si>
    <t>Column14121</t>
  </si>
  <si>
    <t>Column14122</t>
  </si>
  <si>
    <t>Column14123</t>
  </si>
  <si>
    <t>Column14124</t>
  </si>
  <si>
    <t>Column14125</t>
  </si>
  <si>
    <t>Column14126</t>
  </si>
  <si>
    <t>Column14127</t>
  </si>
  <si>
    <t>Column14128</t>
  </si>
  <si>
    <t>Column14129</t>
  </si>
  <si>
    <t>Column14130</t>
  </si>
  <si>
    <t>Column14131</t>
  </si>
  <si>
    <t>Column14132</t>
  </si>
  <si>
    <t>Column14133</t>
  </si>
  <si>
    <t>Column14134</t>
  </si>
  <si>
    <t>Column14135</t>
  </si>
  <si>
    <t>Column14136</t>
  </si>
  <si>
    <t>Column14137</t>
  </si>
  <si>
    <t>Column14138</t>
  </si>
  <si>
    <t>Column14139</t>
  </si>
  <si>
    <t>Column14140</t>
  </si>
  <si>
    <t>Column14141</t>
  </si>
  <si>
    <t>Column14142</t>
  </si>
  <si>
    <t>Column14143</t>
  </si>
  <si>
    <t>Column14144</t>
  </si>
  <si>
    <t>Column14145</t>
  </si>
  <si>
    <t>Column14146</t>
  </si>
  <si>
    <t>Column14147</t>
  </si>
  <si>
    <t>Column14148</t>
  </si>
  <si>
    <t>Column14149</t>
  </si>
  <si>
    <t>Column14150</t>
  </si>
  <si>
    <t>Column14151</t>
  </si>
  <si>
    <t>Column14152</t>
  </si>
  <si>
    <t>Column14153</t>
  </si>
  <si>
    <t>Column14154</t>
  </si>
  <si>
    <t>Column14155</t>
  </si>
  <si>
    <t>Column14156</t>
  </si>
  <si>
    <t>Column14157</t>
  </si>
  <si>
    <t>Column14158</t>
  </si>
  <si>
    <t>Column14159</t>
  </si>
  <si>
    <t>Column14160</t>
  </si>
  <si>
    <t>Column14161</t>
  </si>
  <si>
    <t>Column14162</t>
  </si>
  <si>
    <t>Column14163</t>
  </si>
  <si>
    <t>Column14164</t>
  </si>
  <si>
    <t>Column14165</t>
  </si>
  <si>
    <t>Column14166</t>
  </si>
  <si>
    <t>Column14167</t>
  </si>
  <si>
    <t>Column14168</t>
  </si>
  <si>
    <t>Column14169</t>
  </si>
  <si>
    <t>Column14170</t>
  </si>
  <si>
    <t>Column14171</t>
  </si>
  <si>
    <t>Column14172</t>
  </si>
  <si>
    <t>Column14173</t>
  </si>
  <si>
    <t>Column14174</t>
  </si>
  <si>
    <t>Column14175</t>
  </si>
  <si>
    <t>Column14176</t>
  </si>
  <si>
    <t>Column14177</t>
  </si>
  <si>
    <t>Column14178</t>
  </si>
  <si>
    <t>Column14179</t>
  </si>
  <si>
    <t>Column14180</t>
  </si>
  <si>
    <t>Column14181</t>
  </si>
  <si>
    <t>Column14182</t>
  </si>
  <si>
    <t>Column14183</t>
  </si>
  <si>
    <t>Column14184</t>
  </si>
  <si>
    <t>Column14185</t>
  </si>
  <si>
    <t>Column14186</t>
  </si>
  <si>
    <t>Column14187</t>
  </si>
  <si>
    <t>Column14188</t>
  </si>
  <si>
    <t>Column14189</t>
  </si>
  <si>
    <t>Column14190</t>
  </si>
  <si>
    <t>Column14191</t>
  </si>
  <si>
    <t>Column14192</t>
  </si>
  <si>
    <t>Column14193</t>
  </si>
  <si>
    <t>Column14194</t>
  </si>
  <si>
    <t>Column14195</t>
  </si>
  <si>
    <t>Column14196</t>
  </si>
  <si>
    <t>Column14197</t>
  </si>
  <si>
    <t>Column14198</t>
  </si>
  <si>
    <t>Column14199</t>
  </si>
  <si>
    <t>Column14200</t>
  </si>
  <si>
    <t>Column14201</t>
  </si>
  <si>
    <t>Column14202</t>
  </si>
  <si>
    <t>Column14203</t>
  </si>
  <si>
    <t>Column14204</t>
  </si>
  <si>
    <t>Column14205</t>
  </si>
  <si>
    <t>Column14206</t>
  </si>
  <si>
    <t>Column14207</t>
  </si>
  <si>
    <t>Column14208</t>
  </si>
  <si>
    <t>Column14209</t>
  </si>
  <si>
    <t>Column14210</t>
  </si>
  <si>
    <t>Column14211</t>
  </si>
  <si>
    <t>Column14212</t>
  </si>
  <si>
    <t>Column14213</t>
  </si>
  <si>
    <t>Column14214</t>
  </si>
  <si>
    <t>Column14215</t>
  </si>
  <si>
    <t>Column14216</t>
  </si>
  <si>
    <t>Column14217</t>
  </si>
  <si>
    <t>Column14218</t>
  </si>
  <si>
    <t>Column14219</t>
  </si>
  <si>
    <t>Column14220</t>
  </si>
  <si>
    <t>Column14221</t>
  </si>
  <si>
    <t>Column14222</t>
  </si>
  <si>
    <t>Column14223</t>
  </si>
  <si>
    <t>Column14224</t>
  </si>
  <si>
    <t>Column14225</t>
  </si>
  <si>
    <t>Column14226</t>
  </si>
  <si>
    <t>Column14227</t>
  </si>
  <si>
    <t>Column14228</t>
  </si>
  <si>
    <t>Column14229</t>
  </si>
  <si>
    <t>Column14230</t>
  </si>
  <si>
    <t>Column14231</t>
  </si>
  <si>
    <t>Column14232</t>
  </si>
  <si>
    <t>Column14233</t>
  </si>
  <si>
    <t>Column14234</t>
  </si>
  <si>
    <t>Column14235</t>
  </si>
  <si>
    <t>Column14236</t>
  </si>
  <si>
    <t>Column14237</t>
  </si>
  <si>
    <t>Column14238</t>
  </si>
  <si>
    <t>Column14239</t>
  </si>
  <si>
    <t>Column14240</t>
  </si>
  <si>
    <t>Column14241</t>
  </si>
  <si>
    <t>Column14242</t>
  </si>
  <si>
    <t>Column14243</t>
  </si>
  <si>
    <t>Column14244</t>
  </si>
  <si>
    <t>Column14245</t>
  </si>
  <si>
    <t>Column14246</t>
  </si>
  <si>
    <t>Column14247</t>
  </si>
  <si>
    <t>Column14248</t>
  </si>
  <si>
    <t>Column14249</t>
  </si>
  <si>
    <t>Column14250</t>
  </si>
  <si>
    <t>Column14251</t>
  </si>
  <si>
    <t>Column14252</t>
  </si>
  <si>
    <t>Column14253</t>
  </si>
  <si>
    <t>Column14254</t>
  </si>
  <si>
    <t>Column14255</t>
  </si>
  <si>
    <t>Column14256</t>
  </si>
  <si>
    <t>Column14257</t>
  </si>
  <si>
    <t>Column14258</t>
  </si>
  <si>
    <t>Column14259</t>
  </si>
  <si>
    <t>Column14260</t>
  </si>
  <si>
    <t>Column14261</t>
  </si>
  <si>
    <t>Column14262</t>
  </si>
  <si>
    <t>Column14263</t>
  </si>
  <si>
    <t>Column14264</t>
  </si>
  <si>
    <t>Column14265</t>
  </si>
  <si>
    <t>Column14266</t>
  </si>
  <si>
    <t>Column14267</t>
  </si>
  <si>
    <t>Column14268</t>
  </si>
  <si>
    <t>Column14269</t>
  </si>
  <si>
    <t>Column14270</t>
  </si>
  <si>
    <t>Column14271</t>
  </si>
  <si>
    <t>Column14272</t>
  </si>
  <si>
    <t>Column14273</t>
  </si>
  <si>
    <t>Column14274</t>
  </si>
  <si>
    <t>Column14275</t>
  </si>
  <si>
    <t>Column14276</t>
  </si>
  <si>
    <t>Column14277</t>
  </si>
  <si>
    <t>Column14278</t>
  </si>
  <si>
    <t>Column14279</t>
  </si>
  <si>
    <t>Column14280</t>
  </si>
  <si>
    <t>Column14281</t>
  </si>
  <si>
    <t>Column14282</t>
  </si>
  <si>
    <t>Column14283</t>
  </si>
  <si>
    <t>Column14284</t>
  </si>
  <si>
    <t>Column14285</t>
  </si>
  <si>
    <t>Column14286</t>
  </si>
  <si>
    <t>Column14287</t>
  </si>
  <si>
    <t>Column14288</t>
  </si>
  <si>
    <t>Column14289</t>
  </si>
  <si>
    <t>Column14290</t>
  </si>
  <si>
    <t>Column14291</t>
  </si>
  <si>
    <t>Column14292</t>
  </si>
  <si>
    <t>Column14293</t>
  </si>
  <si>
    <t>Column14294</t>
  </si>
  <si>
    <t>Column14295</t>
  </si>
  <si>
    <t>Column14296</t>
  </si>
  <si>
    <t>Column14297</t>
  </si>
  <si>
    <t>Column14298</t>
  </si>
  <si>
    <t>Column14299</t>
  </si>
  <si>
    <t>Column14300</t>
  </si>
  <si>
    <t>Column14301</t>
  </si>
  <si>
    <t>Column14302</t>
  </si>
  <si>
    <t>Column14303</t>
  </si>
  <si>
    <t>Column14304</t>
  </si>
  <si>
    <t>Column14305</t>
  </si>
  <si>
    <t>Column14306</t>
  </si>
  <si>
    <t>Column14307</t>
  </si>
  <si>
    <t>Column14308</t>
  </si>
  <si>
    <t>Column14309</t>
  </si>
  <si>
    <t>Column14310</t>
  </si>
  <si>
    <t>Column14311</t>
  </si>
  <si>
    <t>Column14312</t>
  </si>
  <si>
    <t>Column14313</t>
  </si>
  <si>
    <t>Column14314</t>
  </si>
  <si>
    <t>Column14315</t>
  </si>
  <si>
    <t>Column14316</t>
  </si>
  <si>
    <t>Column14317</t>
  </si>
  <si>
    <t>Column14318</t>
  </si>
  <si>
    <t>Column14319</t>
  </si>
  <si>
    <t>Column14320</t>
  </si>
  <si>
    <t>Column14321</t>
  </si>
  <si>
    <t>Column14322</t>
  </si>
  <si>
    <t>Column14323</t>
  </si>
  <si>
    <t>Column14324</t>
  </si>
  <si>
    <t>Column14325</t>
  </si>
  <si>
    <t>Column14326</t>
  </si>
  <si>
    <t>Column14327</t>
  </si>
  <si>
    <t>Column14328</t>
  </si>
  <si>
    <t>Column14329</t>
  </si>
  <si>
    <t>Column14330</t>
  </si>
  <si>
    <t>Column14331</t>
  </si>
  <si>
    <t>Column14332</t>
  </si>
  <si>
    <t>Column14333</t>
  </si>
  <si>
    <t>Column14334</t>
  </si>
  <si>
    <t>Column14335</t>
  </si>
  <si>
    <t>Column14336</t>
  </si>
  <si>
    <t>Column14337</t>
  </si>
  <si>
    <t>Column14338</t>
  </si>
  <si>
    <t>Column14339</t>
  </si>
  <si>
    <t>Column14340</t>
  </si>
  <si>
    <t>Column14341</t>
  </si>
  <si>
    <t>Column14342</t>
  </si>
  <si>
    <t>Column14343</t>
  </si>
  <si>
    <t>Column14344</t>
  </si>
  <si>
    <t>Column14345</t>
  </si>
  <si>
    <t>Column14346</t>
  </si>
  <si>
    <t>Column14347</t>
  </si>
  <si>
    <t>Column14348</t>
  </si>
  <si>
    <t>Column14349</t>
  </si>
  <si>
    <t>Column14350</t>
  </si>
  <si>
    <t>Column14351</t>
  </si>
  <si>
    <t>Column14352</t>
  </si>
  <si>
    <t>Column14353</t>
  </si>
  <si>
    <t>Column14354</t>
  </si>
  <si>
    <t>Column14355</t>
  </si>
  <si>
    <t>Column14356</t>
  </si>
  <si>
    <t>Column14357</t>
  </si>
  <si>
    <t>Column14358</t>
  </si>
  <si>
    <t>Column14359</t>
  </si>
  <si>
    <t>Column14360</t>
  </si>
  <si>
    <t>Column14361</t>
  </si>
  <si>
    <t>Column14362</t>
  </si>
  <si>
    <t>Column14363</t>
  </si>
  <si>
    <t>Column14364</t>
  </si>
  <si>
    <t>Column14365</t>
  </si>
  <si>
    <t>Column14366</t>
  </si>
  <si>
    <t>Column14367</t>
  </si>
  <si>
    <t>Column14368</t>
  </si>
  <si>
    <t>Column14369</t>
  </si>
  <si>
    <t>Column14370</t>
  </si>
  <si>
    <t>Column14371</t>
  </si>
  <si>
    <t>Column14372</t>
  </si>
  <si>
    <t>Column14373</t>
  </si>
  <si>
    <t>Column14374</t>
  </si>
  <si>
    <t>Column14375</t>
  </si>
  <si>
    <t>Column14376</t>
  </si>
  <si>
    <t>Column14377</t>
  </si>
  <si>
    <t>Column14378</t>
  </si>
  <si>
    <t>Column14379</t>
  </si>
  <si>
    <t>Column14380</t>
  </si>
  <si>
    <t>Column14381</t>
  </si>
  <si>
    <t>Column14382</t>
  </si>
  <si>
    <t>Column14383</t>
  </si>
  <si>
    <t>Column14384</t>
  </si>
  <si>
    <t>Column14385</t>
  </si>
  <si>
    <t>Column14386</t>
  </si>
  <si>
    <t>Column14387</t>
  </si>
  <si>
    <t>Column14388</t>
  </si>
  <si>
    <t>Column14389</t>
  </si>
  <si>
    <t>Column14390</t>
  </si>
  <si>
    <t>Column14391</t>
  </si>
  <si>
    <t>Column14392</t>
  </si>
  <si>
    <t>Column14393</t>
  </si>
  <si>
    <t>Column14394</t>
  </si>
  <si>
    <t>Column14395</t>
  </si>
  <si>
    <t>Column14396</t>
  </si>
  <si>
    <t>Column14397</t>
  </si>
  <si>
    <t>Column14398</t>
  </si>
  <si>
    <t>Column14399</t>
  </si>
  <si>
    <t>Column14400</t>
  </si>
  <si>
    <t>Column14401</t>
  </si>
  <si>
    <t>Column14402</t>
  </si>
  <si>
    <t>Column14403</t>
  </si>
  <si>
    <t>Column14404</t>
  </si>
  <si>
    <t>Column14405</t>
  </si>
  <si>
    <t>Column14406</t>
  </si>
  <si>
    <t>Column14407</t>
  </si>
  <si>
    <t>Column14408</t>
  </si>
  <si>
    <t>Column14409</t>
  </si>
  <si>
    <t>Column14410</t>
  </si>
  <si>
    <t>Column14411</t>
  </si>
  <si>
    <t>Column14412</t>
  </si>
  <si>
    <t>Column14413</t>
  </si>
  <si>
    <t>Column14414</t>
  </si>
  <si>
    <t>Column14415</t>
  </si>
  <si>
    <t>Column14416</t>
  </si>
  <si>
    <t>Column14417</t>
  </si>
  <si>
    <t>Column14418</t>
  </si>
  <si>
    <t>Column14419</t>
  </si>
  <si>
    <t>Column14420</t>
  </si>
  <si>
    <t>Column14421</t>
  </si>
  <si>
    <t>Column14422</t>
  </si>
  <si>
    <t>Column14423</t>
  </si>
  <si>
    <t>Column14424</t>
  </si>
  <si>
    <t>Column14425</t>
  </si>
  <si>
    <t>Column14426</t>
  </si>
  <si>
    <t>Column14427</t>
  </si>
  <si>
    <t>Column14428</t>
  </si>
  <si>
    <t>Column14429</t>
  </si>
  <si>
    <t>Column14430</t>
  </si>
  <si>
    <t>Column14431</t>
  </si>
  <si>
    <t>Column14432</t>
  </si>
  <si>
    <t>Column14433</t>
  </si>
  <si>
    <t>Column14434</t>
  </si>
  <si>
    <t>Column14435</t>
  </si>
  <si>
    <t>Column14436</t>
  </si>
  <si>
    <t>Column14437</t>
  </si>
  <si>
    <t>Column14438</t>
  </si>
  <si>
    <t>Column14439</t>
  </si>
  <si>
    <t>Column14440</t>
  </si>
  <si>
    <t>Column14441</t>
  </si>
  <si>
    <t>Column14442</t>
  </si>
  <si>
    <t>Column14443</t>
  </si>
  <si>
    <t>Column14444</t>
  </si>
  <si>
    <t>Column14445</t>
  </si>
  <si>
    <t>Column14446</t>
  </si>
  <si>
    <t>Column14447</t>
  </si>
  <si>
    <t>Column14448</t>
  </si>
  <si>
    <t>Column14449</t>
  </si>
  <si>
    <t>Column14450</t>
  </si>
  <si>
    <t>Column14451</t>
  </si>
  <si>
    <t>Column14452</t>
  </si>
  <si>
    <t>Column14453</t>
  </si>
  <si>
    <t>Column14454</t>
  </si>
  <si>
    <t>Column14455</t>
  </si>
  <si>
    <t>Column14456</t>
  </si>
  <si>
    <t>Column14457</t>
  </si>
  <si>
    <t>Column14458</t>
  </si>
  <si>
    <t>Column14459</t>
  </si>
  <si>
    <t>Column14460</t>
  </si>
  <si>
    <t>Column14461</t>
  </si>
  <si>
    <t>Column14462</t>
  </si>
  <si>
    <t>Column14463</t>
  </si>
  <si>
    <t>Column14464</t>
  </si>
  <si>
    <t>Column14465</t>
  </si>
  <si>
    <t>Column14466</t>
  </si>
  <si>
    <t>Column14467</t>
  </si>
  <si>
    <t>Column14468</t>
  </si>
  <si>
    <t>Column14469</t>
  </si>
  <si>
    <t>Column14470</t>
  </si>
  <si>
    <t>Column14471</t>
  </si>
  <si>
    <t>Column14472</t>
  </si>
  <si>
    <t>Column14473</t>
  </si>
  <si>
    <t>Column14474</t>
  </si>
  <si>
    <t>Column14475</t>
  </si>
  <si>
    <t>Column14476</t>
  </si>
  <si>
    <t>Column14477</t>
  </si>
  <si>
    <t>Column14478</t>
  </si>
  <si>
    <t>Column14479</t>
  </si>
  <si>
    <t>Column14480</t>
  </si>
  <si>
    <t>Column14481</t>
  </si>
  <si>
    <t>Column14482</t>
  </si>
  <si>
    <t>Column14483</t>
  </si>
  <si>
    <t>Column14484</t>
  </si>
  <si>
    <t>Column14485</t>
  </si>
  <si>
    <t>Column14486</t>
  </si>
  <si>
    <t>Column14487</t>
  </si>
  <si>
    <t>Column14488</t>
  </si>
  <si>
    <t>Column14489</t>
  </si>
  <si>
    <t>Column14490</t>
  </si>
  <si>
    <t>Column14491</t>
  </si>
  <si>
    <t>Column14492</t>
  </si>
  <si>
    <t>Column14493</t>
  </si>
  <si>
    <t>Column14494</t>
  </si>
  <si>
    <t>Column14495</t>
  </si>
  <si>
    <t>Column14496</t>
  </si>
  <si>
    <t>Column14497</t>
  </si>
  <si>
    <t>Column14498</t>
  </si>
  <si>
    <t>Column14499</t>
  </si>
  <si>
    <t>Column14500</t>
  </si>
  <si>
    <t>Column14501</t>
  </si>
  <si>
    <t>Column14502</t>
  </si>
  <si>
    <t>Column14503</t>
  </si>
  <si>
    <t>Column14504</t>
  </si>
  <si>
    <t>Column14505</t>
  </si>
  <si>
    <t>Column14506</t>
  </si>
  <si>
    <t>Column14507</t>
  </si>
  <si>
    <t>Column14508</t>
  </si>
  <si>
    <t>Column14509</t>
  </si>
  <si>
    <t>Column14510</t>
  </si>
  <si>
    <t>Column14511</t>
  </si>
  <si>
    <t>Column14512</t>
  </si>
  <si>
    <t>Column14513</t>
  </si>
  <si>
    <t>Column14514</t>
  </si>
  <si>
    <t>Column14515</t>
  </si>
  <si>
    <t>Column14516</t>
  </si>
  <si>
    <t>Column14517</t>
  </si>
  <si>
    <t>Column14518</t>
  </si>
  <si>
    <t>Column14519</t>
  </si>
  <si>
    <t>Column14520</t>
  </si>
  <si>
    <t>Column14521</t>
  </si>
  <si>
    <t>Column14522</t>
  </si>
  <si>
    <t>Column14523</t>
  </si>
  <si>
    <t>Column14524</t>
  </si>
  <si>
    <t>Column14525</t>
  </si>
  <si>
    <t>Column14526</t>
  </si>
  <si>
    <t>Column14527</t>
  </si>
  <si>
    <t>Column14528</t>
  </si>
  <si>
    <t>Column14529</t>
  </si>
  <si>
    <t>Column14530</t>
  </si>
  <si>
    <t>Column14531</t>
  </si>
  <si>
    <t>Column14532</t>
  </si>
  <si>
    <t>Column14533</t>
  </si>
  <si>
    <t>Column14534</t>
  </si>
  <si>
    <t>Column14535</t>
  </si>
  <si>
    <t>Column14536</t>
  </si>
  <si>
    <t>Column14537</t>
  </si>
  <si>
    <t>Column14538</t>
  </si>
  <si>
    <t>Column14539</t>
  </si>
  <si>
    <t>Column14540</t>
  </si>
  <si>
    <t>Column14541</t>
  </si>
  <si>
    <t>Column14542</t>
  </si>
  <si>
    <t>Column14543</t>
  </si>
  <si>
    <t>Column14544</t>
  </si>
  <si>
    <t>Column14545</t>
  </si>
  <si>
    <t>Column14546</t>
  </si>
  <si>
    <t>Column14547</t>
  </si>
  <si>
    <t>Column14548</t>
  </si>
  <si>
    <t>Column14549</t>
  </si>
  <si>
    <t>Column14550</t>
  </si>
  <si>
    <t>Column14551</t>
  </si>
  <si>
    <t>Column14552</t>
  </si>
  <si>
    <t>Column14553</t>
  </si>
  <si>
    <t>Column14554</t>
  </si>
  <si>
    <t>Column14555</t>
  </si>
  <si>
    <t>Column14556</t>
  </si>
  <si>
    <t>Column14557</t>
  </si>
  <si>
    <t>Column14558</t>
  </si>
  <si>
    <t>Column14559</t>
  </si>
  <si>
    <t>Column14560</t>
  </si>
  <si>
    <t>Column14561</t>
  </si>
  <si>
    <t>Column14562</t>
  </si>
  <si>
    <t>Column14563</t>
  </si>
  <si>
    <t>Column14564</t>
  </si>
  <si>
    <t>Column14565</t>
  </si>
  <si>
    <t>Column14566</t>
  </si>
  <si>
    <t>Column14567</t>
  </si>
  <si>
    <t>Column14568</t>
  </si>
  <si>
    <t>Column14569</t>
  </si>
  <si>
    <t>Column14570</t>
  </si>
  <si>
    <t>Column14571</t>
  </si>
  <si>
    <t>Column14572</t>
  </si>
  <si>
    <t>Column14573</t>
  </si>
  <si>
    <t>Column14574</t>
  </si>
  <si>
    <t>Column14575</t>
  </si>
  <si>
    <t>Column14576</t>
  </si>
  <si>
    <t>Column14577</t>
  </si>
  <si>
    <t>Column14578</t>
  </si>
  <si>
    <t>Column14579</t>
  </si>
  <si>
    <t>Column14580</t>
  </si>
  <si>
    <t>Column14581</t>
  </si>
  <si>
    <t>Column14582</t>
  </si>
  <si>
    <t>Column14583</t>
  </si>
  <si>
    <t>Column14584</t>
  </si>
  <si>
    <t>Column14585</t>
  </si>
  <si>
    <t>Column14586</t>
  </si>
  <si>
    <t>Column14587</t>
  </si>
  <si>
    <t>Column14588</t>
  </si>
  <si>
    <t>Column14589</t>
  </si>
  <si>
    <t>Column14590</t>
  </si>
  <si>
    <t>Column14591</t>
  </si>
  <si>
    <t>Column14592</t>
  </si>
  <si>
    <t>Column14593</t>
  </si>
  <si>
    <t>Column14594</t>
  </si>
  <si>
    <t>Column14595</t>
  </si>
  <si>
    <t>Column14596</t>
  </si>
  <si>
    <t>Column14597</t>
  </si>
  <si>
    <t>Column14598</t>
  </si>
  <si>
    <t>Column14599</t>
  </si>
  <si>
    <t>Column14600</t>
  </si>
  <si>
    <t>Column14601</t>
  </si>
  <si>
    <t>Column14602</t>
  </si>
  <si>
    <t>Column14603</t>
  </si>
  <si>
    <t>Column14604</t>
  </si>
  <si>
    <t>Column14605</t>
  </si>
  <si>
    <t>Column14606</t>
  </si>
  <si>
    <t>Column14607</t>
  </si>
  <si>
    <t>Column14608</t>
  </si>
  <si>
    <t>Column14609</t>
  </si>
  <si>
    <t>Column14610</t>
  </si>
  <si>
    <t>Column14611</t>
  </si>
  <si>
    <t>Column14612</t>
  </si>
  <si>
    <t>Column14613</t>
  </si>
  <si>
    <t>Column14614</t>
  </si>
  <si>
    <t>Column14615</t>
  </si>
  <si>
    <t>Column14616</t>
  </si>
  <si>
    <t>Column14617</t>
  </si>
  <si>
    <t>Column14618</t>
  </si>
  <si>
    <t>Column14619</t>
  </si>
  <si>
    <t>Column14620</t>
  </si>
  <si>
    <t>Column14621</t>
  </si>
  <si>
    <t>Column14622</t>
  </si>
  <si>
    <t>Column14623</t>
  </si>
  <si>
    <t>Column14624</t>
  </si>
  <si>
    <t>Column14625</t>
  </si>
  <si>
    <t>Column14626</t>
  </si>
  <si>
    <t>Column14627</t>
  </si>
  <si>
    <t>Column14628</t>
  </si>
  <si>
    <t>Column14629</t>
  </si>
  <si>
    <t>Column14630</t>
  </si>
  <si>
    <t>Column14631</t>
  </si>
  <si>
    <t>Column14632</t>
  </si>
  <si>
    <t>Column14633</t>
  </si>
  <si>
    <t>Column14634</t>
  </si>
  <si>
    <t>Column14635</t>
  </si>
  <si>
    <t>Column14636</t>
  </si>
  <si>
    <t>Column14637</t>
  </si>
  <si>
    <t>Column14638</t>
  </si>
  <si>
    <t>Column14639</t>
  </si>
  <si>
    <t>Column14640</t>
  </si>
  <si>
    <t>Column14641</t>
  </si>
  <si>
    <t>Column14642</t>
  </si>
  <si>
    <t>Column14643</t>
  </si>
  <si>
    <t>Column14644</t>
  </si>
  <si>
    <t>Column14645</t>
  </si>
  <si>
    <t>Column14646</t>
  </si>
  <si>
    <t>Column14647</t>
  </si>
  <si>
    <t>Column14648</t>
  </si>
  <si>
    <t>Column14649</t>
  </si>
  <si>
    <t>Column14650</t>
  </si>
  <si>
    <t>Column14651</t>
  </si>
  <si>
    <t>Column14652</t>
  </si>
  <si>
    <t>Column14653</t>
  </si>
  <si>
    <t>Column14654</t>
  </si>
  <si>
    <t>Column14655</t>
  </si>
  <si>
    <t>Column14656</t>
  </si>
  <si>
    <t>Column14657</t>
  </si>
  <si>
    <t>Column14658</t>
  </si>
  <si>
    <t>Column14659</t>
  </si>
  <si>
    <t>Column14660</t>
  </si>
  <si>
    <t>Column14661</t>
  </si>
  <si>
    <t>Column14662</t>
  </si>
  <si>
    <t>Column14663</t>
  </si>
  <si>
    <t>Column14664</t>
  </si>
  <si>
    <t>Column14665</t>
  </si>
  <si>
    <t>Column14666</t>
  </si>
  <si>
    <t>Column14667</t>
  </si>
  <si>
    <t>Column14668</t>
  </si>
  <si>
    <t>Column14669</t>
  </si>
  <si>
    <t>Column14670</t>
  </si>
  <si>
    <t>Column14671</t>
  </si>
  <si>
    <t>Column14672</t>
  </si>
  <si>
    <t>Column14673</t>
  </si>
  <si>
    <t>Column14674</t>
  </si>
  <si>
    <t>Column14675</t>
  </si>
  <si>
    <t>Column14676</t>
  </si>
  <si>
    <t>Column14677</t>
  </si>
  <si>
    <t>Column14678</t>
  </si>
  <si>
    <t>Column14679</t>
  </si>
  <si>
    <t>Column14680</t>
  </si>
  <si>
    <t>Column14681</t>
  </si>
  <si>
    <t>Column14682</t>
  </si>
  <si>
    <t>Column14683</t>
  </si>
  <si>
    <t>Column14684</t>
  </si>
  <si>
    <t>Column14685</t>
  </si>
  <si>
    <t>Column14686</t>
  </si>
  <si>
    <t>Column14687</t>
  </si>
  <si>
    <t>Column14688</t>
  </si>
  <si>
    <t>Column14689</t>
  </si>
  <si>
    <t>Column14690</t>
  </si>
  <si>
    <t>Column14691</t>
  </si>
  <si>
    <t>Column14692</t>
  </si>
  <si>
    <t>Column14693</t>
  </si>
  <si>
    <t>Column14694</t>
  </si>
  <si>
    <t>Column14695</t>
  </si>
  <si>
    <t>Column14696</t>
  </si>
  <si>
    <t>Column14697</t>
  </si>
  <si>
    <t>Column14698</t>
  </si>
  <si>
    <t>Column14699</t>
  </si>
  <si>
    <t>Column14700</t>
  </si>
  <si>
    <t>Column14701</t>
  </si>
  <si>
    <t>Column14702</t>
  </si>
  <si>
    <t>Column14703</t>
  </si>
  <si>
    <t>Column14704</t>
  </si>
  <si>
    <t>Column14705</t>
  </si>
  <si>
    <t>Column14706</t>
  </si>
  <si>
    <t>Column14707</t>
  </si>
  <si>
    <t>Column14708</t>
  </si>
  <si>
    <t>Column14709</t>
  </si>
  <si>
    <t>Column14710</t>
  </si>
  <si>
    <t>Column14711</t>
  </si>
  <si>
    <t>Column14712</t>
  </si>
  <si>
    <t>Column14713</t>
  </si>
  <si>
    <t>Column14714</t>
  </si>
  <si>
    <t>Column14715</t>
  </si>
  <si>
    <t>Column14716</t>
  </si>
  <si>
    <t>Column14717</t>
  </si>
  <si>
    <t>Column14718</t>
  </si>
  <si>
    <t>Column14719</t>
  </si>
  <si>
    <t>Column14720</t>
  </si>
  <si>
    <t>Column14721</t>
  </si>
  <si>
    <t>Column14722</t>
  </si>
  <si>
    <t>Column14723</t>
  </si>
  <si>
    <t>Column14724</t>
  </si>
  <si>
    <t>Column14725</t>
  </si>
  <si>
    <t>Column14726</t>
  </si>
  <si>
    <t>Column14727</t>
  </si>
  <si>
    <t>Column14728</t>
  </si>
  <si>
    <t>Column14729</t>
  </si>
  <si>
    <t>Column14730</t>
  </si>
  <si>
    <t>Column14731</t>
  </si>
  <si>
    <t>Column14732</t>
  </si>
  <si>
    <t>Column14733</t>
  </si>
  <si>
    <t>Column14734</t>
  </si>
  <si>
    <t>Column14735</t>
  </si>
  <si>
    <t>Column14736</t>
  </si>
  <si>
    <t>Column14737</t>
  </si>
  <si>
    <t>Column14738</t>
  </si>
  <si>
    <t>Column14739</t>
  </si>
  <si>
    <t>Column14740</t>
  </si>
  <si>
    <t>Column14741</t>
  </si>
  <si>
    <t>Column14742</t>
  </si>
  <si>
    <t>Column14743</t>
  </si>
  <si>
    <t>Column14744</t>
  </si>
  <si>
    <t>Column14745</t>
  </si>
  <si>
    <t>Column14746</t>
  </si>
  <si>
    <t>Column14747</t>
  </si>
  <si>
    <t>Column14748</t>
  </si>
  <si>
    <t>Column14749</t>
  </si>
  <si>
    <t>Column14750</t>
  </si>
  <si>
    <t>Column14751</t>
  </si>
  <si>
    <t>Column14752</t>
  </si>
  <si>
    <t>Column14753</t>
  </si>
  <si>
    <t>Column14754</t>
  </si>
  <si>
    <t>Column14755</t>
  </si>
  <si>
    <t>Column14756</t>
  </si>
  <si>
    <t>Column14757</t>
  </si>
  <si>
    <t>Column14758</t>
  </si>
  <si>
    <t>Column14759</t>
  </si>
  <si>
    <t>Column14760</t>
  </si>
  <si>
    <t>Column14761</t>
  </si>
  <si>
    <t>Column14762</t>
  </si>
  <si>
    <t>Column14763</t>
  </si>
  <si>
    <t>Column14764</t>
  </si>
  <si>
    <t>Column14765</t>
  </si>
  <si>
    <t>Column14766</t>
  </si>
  <si>
    <t>Column14767</t>
  </si>
  <si>
    <t>Column14768</t>
  </si>
  <si>
    <t>Column14769</t>
  </si>
  <si>
    <t>Column14770</t>
  </si>
  <si>
    <t>Column14771</t>
  </si>
  <si>
    <t>Column14772</t>
  </si>
  <si>
    <t>Column14773</t>
  </si>
  <si>
    <t>Column14774</t>
  </si>
  <si>
    <t>Column14775</t>
  </si>
  <si>
    <t>Column14776</t>
  </si>
  <si>
    <t>Column14777</t>
  </si>
  <si>
    <t>Column14778</t>
  </si>
  <si>
    <t>Column14779</t>
  </si>
  <si>
    <t>Column14780</t>
  </si>
  <si>
    <t>Column14781</t>
  </si>
  <si>
    <t>Column14782</t>
  </si>
  <si>
    <t>Column14783</t>
  </si>
  <si>
    <t>Column14784</t>
  </si>
  <si>
    <t>Column14785</t>
  </si>
  <si>
    <t>Column14786</t>
  </si>
  <si>
    <t>Column14787</t>
  </si>
  <si>
    <t>Column14788</t>
  </si>
  <si>
    <t>Column14789</t>
  </si>
  <si>
    <t>Column14790</t>
  </si>
  <si>
    <t>Column14791</t>
  </si>
  <si>
    <t>Column14792</t>
  </si>
  <si>
    <t>Column14793</t>
  </si>
  <si>
    <t>Column14794</t>
  </si>
  <si>
    <t>Column14795</t>
  </si>
  <si>
    <t>Column14796</t>
  </si>
  <si>
    <t>Column14797</t>
  </si>
  <si>
    <t>Column14798</t>
  </si>
  <si>
    <t>Column14799</t>
  </si>
  <si>
    <t>Column14800</t>
  </si>
  <si>
    <t>Column14801</t>
  </si>
  <si>
    <t>Column14802</t>
  </si>
  <si>
    <t>Column14803</t>
  </si>
  <si>
    <t>Column14804</t>
  </si>
  <si>
    <t>Column14805</t>
  </si>
  <si>
    <t>Column14806</t>
  </si>
  <si>
    <t>Column14807</t>
  </si>
  <si>
    <t>Column14808</t>
  </si>
  <si>
    <t>Column14809</t>
  </si>
  <si>
    <t>Column14810</t>
  </si>
  <si>
    <t>Column14811</t>
  </si>
  <si>
    <t>Column14812</t>
  </si>
  <si>
    <t>Column14813</t>
  </si>
  <si>
    <t>Column14814</t>
  </si>
  <si>
    <t>Column14815</t>
  </si>
  <si>
    <t>Column14816</t>
  </si>
  <si>
    <t>Column14817</t>
  </si>
  <si>
    <t>Column14818</t>
  </si>
  <si>
    <t>Column14819</t>
  </si>
  <si>
    <t>Column14820</t>
  </si>
  <si>
    <t>Column14821</t>
  </si>
  <si>
    <t>Column14822</t>
  </si>
  <si>
    <t>Column14823</t>
  </si>
  <si>
    <t>Column14824</t>
  </si>
  <si>
    <t>Column14825</t>
  </si>
  <si>
    <t>Column14826</t>
  </si>
  <si>
    <t>Column14827</t>
  </si>
  <si>
    <t>Column14828</t>
  </si>
  <si>
    <t>Column14829</t>
  </si>
  <si>
    <t>Column14830</t>
  </si>
  <si>
    <t>Column14831</t>
  </si>
  <si>
    <t>Column14832</t>
  </si>
  <si>
    <t>Column14833</t>
  </si>
  <si>
    <t>Column14834</t>
  </si>
  <si>
    <t>Column14835</t>
  </si>
  <si>
    <t>Column14836</t>
  </si>
  <si>
    <t>Column14837</t>
  </si>
  <si>
    <t>Column14838</t>
  </si>
  <si>
    <t>Column14839</t>
  </si>
  <si>
    <t>Column14840</t>
  </si>
  <si>
    <t>Column14841</t>
  </si>
  <si>
    <t>Column14842</t>
  </si>
  <si>
    <t>Column14843</t>
  </si>
  <si>
    <t>Column14844</t>
  </si>
  <si>
    <t>Column14845</t>
  </si>
  <si>
    <t>Column14846</t>
  </si>
  <si>
    <t>Column14847</t>
  </si>
  <si>
    <t>Column14848</t>
  </si>
  <si>
    <t>Column14849</t>
  </si>
  <si>
    <t>Column14850</t>
  </si>
  <si>
    <t>Column14851</t>
  </si>
  <si>
    <t>Column14852</t>
  </si>
  <si>
    <t>Column14853</t>
  </si>
  <si>
    <t>Column14854</t>
  </si>
  <si>
    <t>Column14855</t>
  </si>
  <si>
    <t>Column14856</t>
  </si>
  <si>
    <t>Column14857</t>
  </si>
  <si>
    <t>Column14858</t>
  </si>
  <si>
    <t>Column14859</t>
  </si>
  <si>
    <t>Column14860</t>
  </si>
  <si>
    <t>Column14861</t>
  </si>
  <si>
    <t>Column14862</t>
  </si>
  <si>
    <t>Column14863</t>
  </si>
  <si>
    <t>Column14864</t>
  </si>
  <si>
    <t>Column14865</t>
  </si>
  <si>
    <t>Column14866</t>
  </si>
  <si>
    <t>Column14867</t>
  </si>
  <si>
    <t>Column14868</t>
  </si>
  <si>
    <t>Column14869</t>
  </si>
  <si>
    <t>Column14870</t>
  </si>
  <si>
    <t>Column14871</t>
  </si>
  <si>
    <t>Column14872</t>
  </si>
  <si>
    <t>Column14873</t>
  </si>
  <si>
    <t>Column14874</t>
  </si>
  <si>
    <t>Column14875</t>
  </si>
  <si>
    <t>Column14876</t>
  </si>
  <si>
    <t>Column14877</t>
  </si>
  <si>
    <t>Column14878</t>
  </si>
  <si>
    <t>Column14879</t>
  </si>
  <si>
    <t>Column14880</t>
  </si>
  <si>
    <t>Column14881</t>
  </si>
  <si>
    <t>Column14882</t>
  </si>
  <si>
    <t>Column14883</t>
  </si>
  <si>
    <t>Column14884</t>
  </si>
  <si>
    <t>Column14885</t>
  </si>
  <si>
    <t>Column14886</t>
  </si>
  <si>
    <t>Column14887</t>
  </si>
  <si>
    <t>Column14888</t>
  </si>
  <si>
    <t>Column14889</t>
  </si>
  <si>
    <t>Column14890</t>
  </si>
  <si>
    <t>Column14891</t>
  </si>
  <si>
    <t>Column14892</t>
  </si>
  <si>
    <t>Column14893</t>
  </si>
  <si>
    <t>Column14894</t>
  </si>
  <si>
    <t>Column14895</t>
  </si>
  <si>
    <t>Column14896</t>
  </si>
  <si>
    <t>Column14897</t>
  </si>
  <si>
    <t>Column14898</t>
  </si>
  <si>
    <t>Column14899</t>
  </si>
  <si>
    <t>Column14900</t>
  </si>
  <si>
    <t>Column14901</t>
  </si>
  <si>
    <t>Column14902</t>
  </si>
  <si>
    <t>Column14903</t>
  </si>
  <si>
    <t>Column14904</t>
  </si>
  <si>
    <t>Column14905</t>
  </si>
  <si>
    <t>Column14906</t>
  </si>
  <si>
    <t>Column14907</t>
  </si>
  <si>
    <t>Column14908</t>
  </si>
  <si>
    <t>Column14909</t>
  </si>
  <si>
    <t>Column14910</t>
  </si>
  <si>
    <t>Column14911</t>
  </si>
  <si>
    <t>Column14912</t>
  </si>
  <si>
    <t>Column14913</t>
  </si>
  <si>
    <t>Column14914</t>
  </si>
  <si>
    <t>Column14915</t>
  </si>
  <si>
    <t>Column14916</t>
  </si>
  <si>
    <t>Column14917</t>
  </si>
  <si>
    <t>Column14918</t>
  </si>
  <si>
    <t>Column14919</t>
  </si>
  <si>
    <t>Column14920</t>
  </si>
  <si>
    <t>Column14921</t>
  </si>
  <si>
    <t>Column14922</t>
  </si>
  <si>
    <t>Column14923</t>
  </si>
  <si>
    <t>Column14924</t>
  </si>
  <si>
    <t>Column14925</t>
  </si>
  <si>
    <t>Column14926</t>
  </si>
  <si>
    <t>Column14927</t>
  </si>
  <si>
    <t>Column14928</t>
  </si>
  <si>
    <t>Column14929</t>
  </si>
  <si>
    <t>Column14930</t>
  </si>
  <si>
    <t>Column14931</t>
  </si>
  <si>
    <t>Column14932</t>
  </si>
  <si>
    <t>Column14933</t>
  </si>
  <si>
    <t>Column14934</t>
  </si>
  <si>
    <t>Column14935</t>
  </si>
  <si>
    <t>Column14936</t>
  </si>
  <si>
    <t>Column14937</t>
  </si>
  <si>
    <t>Column14938</t>
  </si>
  <si>
    <t>Column14939</t>
  </si>
  <si>
    <t>Column14940</t>
  </si>
  <si>
    <t>Column14941</t>
  </si>
  <si>
    <t>Column14942</t>
  </si>
  <si>
    <t>Column14943</t>
  </si>
  <si>
    <t>Column14944</t>
  </si>
  <si>
    <t>Column14945</t>
  </si>
  <si>
    <t>Column14946</t>
  </si>
  <si>
    <t>Column14947</t>
  </si>
  <si>
    <t>Column14948</t>
  </si>
  <si>
    <t>Column14949</t>
  </si>
  <si>
    <t>Column14950</t>
  </si>
  <si>
    <t>Column14951</t>
  </si>
  <si>
    <t>Column14952</t>
  </si>
  <si>
    <t>Column14953</t>
  </si>
  <si>
    <t>Column14954</t>
  </si>
  <si>
    <t>Column14955</t>
  </si>
  <si>
    <t>Column14956</t>
  </si>
  <si>
    <t>Column14957</t>
  </si>
  <si>
    <t>Column14958</t>
  </si>
  <si>
    <t>Column14959</t>
  </si>
  <si>
    <t>Column14960</t>
  </si>
  <si>
    <t>Column14961</t>
  </si>
  <si>
    <t>Column14962</t>
  </si>
  <si>
    <t>Column14963</t>
  </si>
  <si>
    <t>Column14964</t>
  </si>
  <si>
    <t>Column14965</t>
  </si>
  <si>
    <t>Column14966</t>
  </si>
  <si>
    <t>Column14967</t>
  </si>
  <si>
    <t>Column14968</t>
  </si>
  <si>
    <t>Column14969</t>
  </si>
  <si>
    <t>Column14970</t>
  </si>
  <si>
    <t>Column14971</t>
  </si>
  <si>
    <t>Column14972</t>
  </si>
  <si>
    <t>Column14973</t>
  </si>
  <si>
    <t>Column14974</t>
  </si>
  <si>
    <t>Column14975</t>
  </si>
  <si>
    <t>Column14976</t>
  </si>
  <si>
    <t>Column14977</t>
  </si>
  <si>
    <t>Column14978</t>
  </si>
  <si>
    <t>Column14979</t>
  </si>
  <si>
    <t>Column14980</t>
  </si>
  <si>
    <t>Column14981</t>
  </si>
  <si>
    <t>Column14982</t>
  </si>
  <si>
    <t>Column14983</t>
  </si>
  <si>
    <t>Column14984</t>
  </si>
  <si>
    <t>Column14985</t>
  </si>
  <si>
    <t>Column14986</t>
  </si>
  <si>
    <t>Column14987</t>
  </si>
  <si>
    <t>Column14988</t>
  </si>
  <si>
    <t>Column14989</t>
  </si>
  <si>
    <t>Column14990</t>
  </si>
  <si>
    <t>Column14991</t>
  </si>
  <si>
    <t>Column14992</t>
  </si>
  <si>
    <t>Column14993</t>
  </si>
  <si>
    <t>Column14994</t>
  </si>
  <si>
    <t>Column14995</t>
  </si>
  <si>
    <t>Column14996</t>
  </si>
  <si>
    <t>Column14997</t>
  </si>
  <si>
    <t>Column14998</t>
  </si>
  <si>
    <t>Column14999</t>
  </si>
  <si>
    <t>Column15000</t>
  </si>
  <si>
    <t>Column15001</t>
  </si>
  <si>
    <t>Column15002</t>
  </si>
  <si>
    <t>Column15003</t>
  </si>
  <si>
    <t>Column15004</t>
  </si>
  <si>
    <t>Column15005</t>
  </si>
  <si>
    <t>Column15006</t>
  </si>
  <si>
    <t>Column15007</t>
  </si>
  <si>
    <t>Column15008</t>
  </si>
  <si>
    <t>Column15009</t>
  </si>
  <si>
    <t>Column15010</t>
  </si>
  <si>
    <t>Column15011</t>
  </si>
  <si>
    <t>Column15012</t>
  </si>
  <si>
    <t>Column15013</t>
  </si>
  <si>
    <t>Column15014</t>
  </si>
  <si>
    <t>Column15015</t>
  </si>
  <si>
    <t>Column15016</t>
  </si>
  <si>
    <t>Column15017</t>
  </si>
  <si>
    <t>Column15018</t>
  </si>
  <si>
    <t>Column15019</t>
  </si>
  <si>
    <t>Column15020</t>
  </si>
  <si>
    <t>Column15021</t>
  </si>
  <si>
    <t>Column15022</t>
  </si>
  <si>
    <t>Column15023</t>
  </si>
  <si>
    <t>Column15024</t>
  </si>
  <si>
    <t>Column15025</t>
  </si>
  <si>
    <t>Column15026</t>
  </si>
  <si>
    <t>Column15027</t>
  </si>
  <si>
    <t>Column15028</t>
  </si>
  <si>
    <t>Column15029</t>
  </si>
  <si>
    <t>Column15030</t>
  </si>
  <si>
    <t>Column15031</t>
  </si>
  <si>
    <t>Column15032</t>
  </si>
  <si>
    <t>Column15033</t>
  </si>
  <si>
    <t>Column15034</t>
  </si>
  <si>
    <t>Column15035</t>
  </si>
  <si>
    <t>Column15036</t>
  </si>
  <si>
    <t>Column15037</t>
  </si>
  <si>
    <t>Column15038</t>
  </si>
  <si>
    <t>Column15039</t>
  </si>
  <si>
    <t>Column15040</t>
  </si>
  <si>
    <t>Column15041</t>
  </si>
  <si>
    <t>Column15042</t>
  </si>
  <si>
    <t>Column15043</t>
  </si>
  <si>
    <t>Column15044</t>
  </si>
  <si>
    <t>Column15045</t>
  </si>
  <si>
    <t>Column15046</t>
  </si>
  <si>
    <t>Column15047</t>
  </si>
  <si>
    <t>Column15048</t>
  </si>
  <si>
    <t>Column15049</t>
  </si>
  <si>
    <t>Column15050</t>
  </si>
  <si>
    <t>Column15051</t>
  </si>
  <si>
    <t>Column15052</t>
  </si>
  <si>
    <t>Column15053</t>
  </si>
  <si>
    <t>Column15054</t>
  </si>
  <si>
    <t>Column15055</t>
  </si>
  <si>
    <t>Column15056</t>
  </si>
  <si>
    <t>Column15057</t>
  </si>
  <si>
    <t>Column15058</t>
  </si>
  <si>
    <t>Column15059</t>
  </si>
  <si>
    <t>Column15060</t>
  </si>
  <si>
    <t>Column15061</t>
  </si>
  <si>
    <t>Column15062</t>
  </si>
  <si>
    <t>Column15063</t>
  </si>
  <si>
    <t>Column15064</t>
  </si>
  <si>
    <t>Column15065</t>
  </si>
  <si>
    <t>Column15066</t>
  </si>
  <si>
    <t>Column15067</t>
  </si>
  <si>
    <t>Column15068</t>
  </si>
  <si>
    <t>Column15069</t>
  </si>
  <si>
    <t>Column15070</t>
  </si>
  <si>
    <t>Column15071</t>
  </si>
  <si>
    <t>Column15072</t>
  </si>
  <si>
    <t>Column15073</t>
  </si>
  <si>
    <t>Column15074</t>
  </si>
  <si>
    <t>Column15075</t>
  </si>
  <si>
    <t>Column15076</t>
  </si>
  <si>
    <t>Column15077</t>
  </si>
  <si>
    <t>Column15078</t>
  </si>
  <si>
    <t>Column15079</t>
  </si>
  <si>
    <t>Column15080</t>
  </si>
  <si>
    <t>Column15081</t>
  </si>
  <si>
    <t>Column15082</t>
  </si>
  <si>
    <t>Column15083</t>
  </si>
  <si>
    <t>Column15084</t>
  </si>
  <si>
    <t>Column15085</t>
  </si>
  <si>
    <t>Column15086</t>
  </si>
  <si>
    <t>Column15087</t>
  </si>
  <si>
    <t>Column15088</t>
  </si>
  <si>
    <t>Column15089</t>
  </si>
  <si>
    <t>Column15090</t>
  </si>
  <si>
    <t>Column15091</t>
  </si>
  <si>
    <t>Column15092</t>
  </si>
  <si>
    <t>Column15093</t>
  </si>
  <si>
    <t>Column15094</t>
  </si>
  <si>
    <t>Column15095</t>
  </si>
  <si>
    <t>Column15096</t>
  </si>
  <si>
    <t>Column15097</t>
  </si>
  <si>
    <t>Column15098</t>
  </si>
  <si>
    <t>Column15099</t>
  </si>
  <si>
    <t>Column15100</t>
  </si>
  <si>
    <t>Column15101</t>
  </si>
  <si>
    <t>Column15102</t>
  </si>
  <si>
    <t>Column15103</t>
  </si>
  <si>
    <t>Column15104</t>
  </si>
  <si>
    <t>Column15105</t>
  </si>
  <si>
    <t>Column15106</t>
  </si>
  <si>
    <t>Column15107</t>
  </si>
  <si>
    <t>Column15108</t>
  </si>
  <si>
    <t>Column15109</t>
  </si>
  <si>
    <t>Column15110</t>
  </si>
  <si>
    <t>Column15111</t>
  </si>
  <si>
    <t>Column15112</t>
  </si>
  <si>
    <t>Column15113</t>
  </si>
  <si>
    <t>Column15114</t>
  </si>
  <si>
    <t>Column15115</t>
  </si>
  <si>
    <t>Column15116</t>
  </si>
  <si>
    <t>Column15117</t>
  </si>
  <si>
    <t>Column15118</t>
  </si>
  <si>
    <t>Column15119</t>
  </si>
  <si>
    <t>Column15120</t>
  </si>
  <si>
    <t>Column15121</t>
  </si>
  <si>
    <t>Column15122</t>
  </si>
  <si>
    <t>Column15123</t>
  </si>
  <si>
    <t>Column15124</t>
  </si>
  <si>
    <t>Column15125</t>
  </si>
  <si>
    <t>Column15126</t>
  </si>
  <si>
    <t>Column15127</t>
  </si>
  <si>
    <t>Column15128</t>
  </si>
  <si>
    <t>Column15129</t>
  </si>
  <si>
    <t>Column15130</t>
  </si>
  <si>
    <t>Column15131</t>
  </si>
  <si>
    <t>Column15132</t>
  </si>
  <si>
    <t>Column15133</t>
  </si>
  <si>
    <t>Column15134</t>
  </si>
  <si>
    <t>Column15135</t>
  </si>
  <si>
    <t>Column15136</t>
  </si>
  <si>
    <t>Column15137</t>
  </si>
  <si>
    <t>Column15138</t>
  </si>
  <si>
    <t>Column15139</t>
  </si>
  <si>
    <t>Column15140</t>
  </si>
  <si>
    <t>Column15141</t>
  </si>
  <si>
    <t>Column15142</t>
  </si>
  <si>
    <t>Column15143</t>
  </si>
  <si>
    <t>Column15144</t>
  </si>
  <si>
    <t>Column15145</t>
  </si>
  <si>
    <t>Column15146</t>
  </si>
  <si>
    <t>Column15147</t>
  </si>
  <si>
    <t>Column15148</t>
  </si>
  <si>
    <t>Column15149</t>
  </si>
  <si>
    <t>Column15150</t>
  </si>
  <si>
    <t>Column15151</t>
  </si>
  <si>
    <t>Column15152</t>
  </si>
  <si>
    <t>Column15153</t>
  </si>
  <si>
    <t>Column15154</t>
  </si>
  <si>
    <t>Column15155</t>
  </si>
  <si>
    <t>Column15156</t>
  </si>
  <si>
    <t>Column15157</t>
  </si>
  <si>
    <t>Column15158</t>
  </si>
  <si>
    <t>Column15159</t>
  </si>
  <si>
    <t>Column15160</t>
  </si>
  <si>
    <t>Column15161</t>
  </si>
  <si>
    <t>Column15162</t>
  </si>
  <si>
    <t>Column15163</t>
  </si>
  <si>
    <t>Column15164</t>
  </si>
  <si>
    <t>Column15165</t>
  </si>
  <si>
    <t>Column15166</t>
  </si>
  <si>
    <t>Column15167</t>
  </si>
  <si>
    <t>Column15168</t>
  </si>
  <si>
    <t>Column15169</t>
  </si>
  <si>
    <t>Column15170</t>
  </si>
  <si>
    <t>Column15171</t>
  </si>
  <si>
    <t>Column15172</t>
  </si>
  <si>
    <t>Column15173</t>
  </si>
  <si>
    <t>Column15174</t>
  </si>
  <si>
    <t>Column15175</t>
  </si>
  <si>
    <t>Column15176</t>
  </si>
  <si>
    <t>Column15177</t>
  </si>
  <si>
    <t>Column15178</t>
  </si>
  <si>
    <t>Column15179</t>
  </si>
  <si>
    <t>Column15180</t>
  </si>
  <si>
    <t>Column15181</t>
  </si>
  <si>
    <t>Column15182</t>
  </si>
  <si>
    <t>Column15183</t>
  </si>
  <si>
    <t>Column15184</t>
  </si>
  <si>
    <t>Column15185</t>
  </si>
  <si>
    <t>Column15186</t>
  </si>
  <si>
    <t>Column15187</t>
  </si>
  <si>
    <t>Column15188</t>
  </si>
  <si>
    <t>Column15189</t>
  </si>
  <si>
    <t>Column15190</t>
  </si>
  <si>
    <t>Column15191</t>
  </si>
  <si>
    <t>Column15192</t>
  </si>
  <si>
    <t>Column15193</t>
  </si>
  <si>
    <t>Column15194</t>
  </si>
  <si>
    <t>Column15195</t>
  </si>
  <si>
    <t>Column15196</t>
  </si>
  <si>
    <t>Column15197</t>
  </si>
  <si>
    <t>Column15198</t>
  </si>
  <si>
    <t>Column15199</t>
  </si>
  <si>
    <t>Column15200</t>
  </si>
  <si>
    <t>Column15201</t>
  </si>
  <si>
    <t>Column15202</t>
  </si>
  <si>
    <t>Column15203</t>
  </si>
  <si>
    <t>Column15204</t>
  </si>
  <si>
    <t>Column15205</t>
  </si>
  <si>
    <t>Column15206</t>
  </si>
  <si>
    <t>Column15207</t>
  </si>
  <si>
    <t>Column15208</t>
  </si>
  <si>
    <t>Column15209</t>
  </si>
  <si>
    <t>Column15210</t>
  </si>
  <si>
    <t>Column15211</t>
  </si>
  <si>
    <t>Column15212</t>
  </si>
  <si>
    <t>Column15213</t>
  </si>
  <si>
    <t>Column15214</t>
  </si>
  <si>
    <t>Column15215</t>
  </si>
  <si>
    <t>Column15216</t>
  </si>
  <si>
    <t>Column15217</t>
  </si>
  <si>
    <t>Column15218</t>
  </si>
  <si>
    <t>Column15219</t>
  </si>
  <si>
    <t>Column15220</t>
  </si>
  <si>
    <t>Column15221</t>
  </si>
  <si>
    <t>Column15222</t>
  </si>
  <si>
    <t>Column15223</t>
  </si>
  <si>
    <t>Column15224</t>
  </si>
  <si>
    <t>Column15225</t>
  </si>
  <si>
    <t>Column15226</t>
  </si>
  <si>
    <t>Column15227</t>
  </si>
  <si>
    <t>Column15228</t>
  </si>
  <si>
    <t>Column15229</t>
  </si>
  <si>
    <t>Column15230</t>
  </si>
  <si>
    <t>Column15231</t>
  </si>
  <si>
    <t>Column15232</t>
  </si>
  <si>
    <t>Column15233</t>
  </si>
  <si>
    <t>Column15234</t>
  </si>
  <si>
    <t>Column15235</t>
  </si>
  <si>
    <t>Column15236</t>
  </si>
  <si>
    <t>Column15237</t>
  </si>
  <si>
    <t>Column15238</t>
  </si>
  <si>
    <t>Column15239</t>
  </si>
  <si>
    <t>Column15240</t>
  </si>
  <si>
    <t>Column15241</t>
  </si>
  <si>
    <t>Column15242</t>
  </si>
  <si>
    <t>Column15243</t>
  </si>
  <si>
    <t>Column15244</t>
  </si>
  <si>
    <t>Column15245</t>
  </si>
  <si>
    <t>Column15246</t>
  </si>
  <si>
    <t>Column15247</t>
  </si>
  <si>
    <t>Column15248</t>
  </si>
  <si>
    <t>Column15249</t>
  </si>
  <si>
    <t>Column15250</t>
  </si>
  <si>
    <t>Column15251</t>
  </si>
  <si>
    <t>Column15252</t>
  </si>
  <si>
    <t>Column15253</t>
  </si>
  <si>
    <t>Column15254</t>
  </si>
  <si>
    <t>Column15255</t>
  </si>
  <si>
    <t>Column15256</t>
  </si>
  <si>
    <t>Column15257</t>
  </si>
  <si>
    <t>Column15258</t>
  </si>
  <si>
    <t>Column15259</t>
  </si>
  <si>
    <t>Column15260</t>
  </si>
  <si>
    <t>Column15261</t>
  </si>
  <si>
    <t>Column15262</t>
  </si>
  <si>
    <t>Column15263</t>
  </si>
  <si>
    <t>Column15264</t>
  </si>
  <si>
    <t>Column15265</t>
  </si>
  <si>
    <t>Column15266</t>
  </si>
  <si>
    <t>Column15267</t>
  </si>
  <si>
    <t>Column15268</t>
  </si>
  <si>
    <t>Column15269</t>
  </si>
  <si>
    <t>Column15270</t>
  </si>
  <si>
    <t>Column15271</t>
  </si>
  <si>
    <t>Column15272</t>
  </si>
  <si>
    <t>Column15273</t>
  </si>
  <si>
    <t>Column15274</t>
  </si>
  <si>
    <t>Column15275</t>
  </si>
  <si>
    <t>Column15276</t>
  </si>
  <si>
    <t>Column15277</t>
  </si>
  <si>
    <t>Column15278</t>
  </si>
  <si>
    <t>Column15279</t>
  </si>
  <si>
    <t>Column15280</t>
  </si>
  <si>
    <t>Column15281</t>
  </si>
  <si>
    <t>Column15282</t>
  </si>
  <si>
    <t>Column15283</t>
  </si>
  <si>
    <t>Column15284</t>
  </si>
  <si>
    <t>Column15285</t>
  </si>
  <si>
    <t>Column15286</t>
  </si>
  <si>
    <t>Column15287</t>
  </si>
  <si>
    <t>Column15288</t>
  </si>
  <si>
    <t>Column15289</t>
  </si>
  <si>
    <t>Column15290</t>
  </si>
  <si>
    <t>Column15291</t>
  </si>
  <si>
    <t>Column15292</t>
  </si>
  <si>
    <t>Column15293</t>
  </si>
  <si>
    <t>Column15294</t>
  </si>
  <si>
    <t>Column15295</t>
  </si>
  <si>
    <t>Column15296</t>
  </si>
  <si>
    <t>Column15297</t>
  </si>
  <si>
    <t>Column15298</t>
  </si>
  <si>
    <t>Column15299</t>
  </si>
  <si>
    <t>Column15300</t>
  </si>
  <si>
    <t>Column15301</t>
  </si>
  <si>
    <t>Column15302</t>
  </si>
  <si>
    <t>Column15303</t>
  </si>
  <si>
    <t>Column15304</t>
  </si>
  <si>
    <t>Column15305</t>
  </si>
  <si>
    <t>Column15306</t>
  </si>
  <si>
    <t>Column15307</t>
  </si>
  <si>
    <t>Column15308</t>
  </si>
  <si>
    <t>Column15309</t>
  </si>
  <si>
    <t>Column15310</t>
  </si>
  <si>
    <t>Column15311</t>
  </si>
  <si>
    <t>Column15312</t>
  </si>
  <si>
    <t>Column15313</t>
  </si>
  <si>
    <t>Column15314</t>
  </si>
  <si>
    <t>Column15315</t>
  </si>
  <si>
    <t>Column15316</t>
  </si>
  <si>
    <t>Column15317</t>
  </si>
  <si>
    <t>Column15318</t>
  </si>
  <si>
    <t>Column15319</t>
  </si>
  <si>
    <t>Column15320</t>
  </si>
  <si>
    <t>Column15321</t>
  </si>
  <si>
    <t>Column15322</t>
  </si>
  <si>
    <t>Column15323</t>
  </si>
  <si>
    <t>Column15324</t>
  </si>
  <si>
    <t>Column15325</t>
  </si>
  <si>
    <t>Column15326</t>
  </si>
  <si>
    <t>Column15327</t>
  </si>
  <si>
    <t>Column15328</t>
  </si>
  <si>
    <t>Column15329</t>
  </si>
  <si>
    <t>Column15330</t>
  </si>
  <si>
    <t>Column15331</t>
  </si>
  <si>
    <t>Column15332</t>
  </si>
  <si>
    <t>Column15333</t>
  </si>
  <si>
    <t>Column15334</t>
  </si>
  <si>
    <t>Column15335</t>
  </si>
  <si>
    <t>Column15336</t>
  </si>
  <si>
    <t>Column15337</t>
  </si>
  <si>
    <t>Column15338</t>
  </si>
  <si>
    <t>Column15339</t>
  </si>
  <si>
    <t>Column15340</t>
  </si>
  <si>
    <t>Column15341</t>
  </si>
  <si>
    <t>Column15342</t>
  </si>
  <si>
    <t>Column15343</t>
  </si>
  <si>
    <t>Column15344</t>
  </si>
  <si>
    <t>Column15345</t>
  </si>
  <si>
    <t>Column15346</t>
  </si>
  <si>
    <t>Column15347</t>
  </si>
  <si>
    <t>Column15348</t>
  </si>
  <si>
    <t>Column15349</t>
  </si>
  <si>
    <t>Column15350</t>
  </si>
  <si>
    <t>Column15351</t>
  </si>
  <si>
    <t>Column15352</t>
  </si>
  <si>
    <t>Column15353</t>
  </si>
  <si>
    <t>Column15354</t>
  </si>
  <si>
    <t>Column15355</t>
  </si>
  <si>
    <t>Column15356</t>
  </si>
  <si>
    <t>Column15357</t>
  </si>
  <si>
    <t>Column15358</t>
  </si>
  <si>
    <t>Column15359</t>
  </si>
  <si>
    <t>Column15360</t>
  </si>
  <si>
    <t>Column15361</t>
  </si>
  <si>
    <t>Column15362</t>
  </si>
  <si>
    <t>Column15363</t>
  </si>
  <si>
    <t>Column15364</t>
  </si>
  <si>
    <t>Column15365</t>
  </si>
  <si>
    <t>Column15366</t>
  </si>
  <si>
    <t>Column15367</t>
  </si>
  <si>
    <t>Column15368</t>
  </si>
  <si>
    <t>Column15369</t>
  </si>
  <si>
    <t>Column15370</t>
  </si>
  <si>
    <t>Column15371</t>
  </si>
  <si>
    <t>Column15372</t>
  </si>
  <si>
    <t>Column15373</t>
  </si>
  <si>
    <t>Column15374</t>
  </si>
  <si>
    <t>Column15375</t>
  </si>
  <si>
    <t>Column15376</t>
  </si>
  <si>
    <t>Column15377</t>
  </si>
  <si>
    <t>Column15378</t>
  </si>
  <si>
    <t>Column15379</t>
  </si>
  <si>
    <t>Column15380</t>
  </si>
  <si>
    <t>Column15381</t>
  </si>
  <si>
    <t>Column15382</t>
  </si>
  <si>
    <t>Column15383</t>
  </si>
  <si>
    <t>Column15384</t>
  </si>
  <si>
    <t>Column15385</t>
  </si>
  <si>
    <t>Column15386</t>
  </si>
  <si>
    <t>Column15387</t>
  </si>
  <si>
    <t>Column15388</t>
  </si>
  <si>
    <t>Column15389</t>
  </si>
  <si>
    <t>Column15390</t>
  </si>
  <si>
    <t>Column15391</t>
  </si>
  <si>
    <t>Column15392</t>
  </si>
  <si>
    <t>Column15393</t>
  </si>
  <si>
    <t>Column15394</t>
  </si>
  <si>
    <t>Column15395</t>
  </si>
  <si>
    <t>Column15396</t>
  </si>
  <si>
    <t>Column15397</t>
  </si>
  <si>
    <t>Column15398</t>
  </si>
  <si>
    <t>Column15399</t>
  </si>
  <si>
    <t>Column15400</t>
  </si>
  <si>
    <t>Column15401</t>
  </si>
  <si>
    <t>Column15402</t>
  </si>
  <si>
    <t>Column15403</t>
  </si>
  <si>
    <t>Column15404</t>
  </si>
  <si>
    <t>Column15405</t>
  </si>
  <si>
    <t>Column15406</t>
  </si>
  <si>
    <t>Column15407</t>
  </si>
  <si>
    <t>Column15408</t>
  </si>
  <si>
    <t>Column15409</t>
  </si>
  <si>
    <t>Column15410</t>
  </si>
  <si>
    <t>Column15411</t>
  </si>
  <si>
    <t>Column15412</t>
  </si>
  <si>
    <t>Column15413</t>
  </si>
  <si>
    <t>Column15414</t>
  </si>
  <si>
    <t>Column15415</t>
  </si>
  <si>
    <t>Column15416</t>
  </si>
  <si>
    <t>Column15417</t>
  </si>
  <si>
    <t>Column15418</t>
  </si>
  <si>
    <t>Column15419</t>
  </si>
  <si>
    <t>Column15420</t>
  </si>
  <si>
    <t>Column15421</t>
  </si>
  <si>
    <t>Column15422</t>
  </si>
  <si>
    <t>Column15423</t>
  </si>
  <si>
    <t>Column15424</t>
  </si>
  <si>
    <t>Column15425</t>
  </si>
  <si>
    <t>Column15426</t>
  </si>
  <si>
    <t>Column15427</t>
  </si>
  <si>
    <t>Column15428</t>
  </si>
  <si>
    <t>Column15429</t>
  </si>
  <si>
    <t>Column15430</t>
  </si>
  <si>
    <t>Column15431</t>
  </si>
  <si>
    <t>Column15432</t>
  </si>
  <si>
    <t>Column15433</t>
  </si>
  <si>
    <t>Column15434</t>
  </si>
  <si>
    <t>Column15435</t>
  </si>
  <si>
    <t>Column15436</t>
  </si>
  <si>
    <t>Column15437</t>
  </si>
  <si>
    <t>Column15438</t>
  </si>
  <si>
    <t>Column15439</t>
  </si>
  <si>
    <t>Column15440</t>
  </si>
  <si>
    <t>Column15441</t>
  </si>
  <si>
    <t>Column15442</t>
  </si>
  <si>
    <t>Column15443</t>
  </si>
  <si>
    <t>Column15444</t>
  </si>
  <si>
    <t>Column15445</t>
  </si>
  <si>
    <t>Column15446</t>
  </si>
  <si>
    <t>Column15447</t>
  </si>
  <si>
    <t>Column15448</t>
  </si>
  <si>
    <t>Column15449</t>
  </si>
  <si>
    <t>Column15450</t>
  </si>
  <si>
    <t>Column15451</t>
  </si>
  <si>
    <t>Column15452</t>
  </si>
  <si>
    <t>Column15453</t>
  </si>
  <si>
    <t>Column15454</t>
  </si>
  <si>
    <t>Column15455</t>
  </si>
  <si>
    <t>Column15456</t>
  </si>
  <si>
    <t>Column15457</t>
  </si>
  <si>
    <t>Column15458</t>
  </si>
  <si>
    <t>Column15459</t>
  </si>
  <si>
    <t>Column15460</t>
  </si>
  <si>
    <t>Column15461</t>
  </si>
  <si>
    <t>Column15462</t>
  </si>
  <si>
    <t>Column15463</t>
  </si>
  <si>
    <t>Column15464</t>
  </si>
  <si>
    <t>Column15465</t>
  </si>
  <si>
    <t>Column15466</t>
  </si>
  <si>
    <t>Column15467</t>
  </si>
  <si>
    <t>Column15468</t>
  </si>
  <si>
    <t>Column15469</t>
  </si>
  <si>
    <t>Column15470</t>
  </si>
  <si>
    <t>Column15471</t>
  </si>
  <si>
    <t>Column15472</t>
  </si>
  <si>
    <t>Column15473</t>
  </si>
  <si>
    <t>Column15474</t>
  </si>
  <si>
    <t>Column15475</t>
  </si>
  <si>
    <t>Column15476</t>
  </si>
  <si>
    <t>Column15477</t>
  </si>
  <si>
    <t>Column15478</t>
  </si>
  <si>
    <t>Column15479</t>
  </si>
  <si>
    <t>Column15480</t>
  </si>
  <si>
    <t>Column15481</t>
  </si>
  <si>
    <t>Column15482</t>
  </si>
  <si>
    <t>Column15483</t>
  </si>
  <si>
    <t>Column15484</t>
  </si>
  <si>
    <t>Column15485</t>
  </si>
  <si>
    <t>Column15486</t>
  </si>
  <si>
    <t>Column15487</t>
  </si>
  <si>
    <t>Column15488</t>
  </si>
  <si>
    <t>Column15489</t>
  </si>
  <si>
    <t>Column15490</t>
  </si>
  <si>
    <t>Column15491</t>
  </si>
  <si>
    <t>Column15492</t>
  </si>
  <si>
    <t>Column15493</t>
  </si>
  <si>
    <t>Column15494</t>
  </si>
  <si>
    <t>Column15495</t>
  </si>
  <si>
    <t>Column15496</t>
  </si>
  <si>
    <t>Column15497</t>
  </si>
  <si>
    <t>Column15498</t>
  </si>
  <si>
    <t>Column15499</t>
  </si>
  <si>
    <t>Column15500</t>
  </si>
  <si>
    <t>Column15501</t>
  </si>
  <si>
    <t>Column15502</t>
  </si>
  <si>
    <t>Column15503</t>
  </si>
  <si>
    <t>Column15504</t>
  </si>
  <si>
    <t>Column15505</t>
  </si>
  <si>
    <t>Column15506</t>
  </si>
  <si>
    <t>Column15507</t>
  </si>
  <si>
    <t>Column15508</t>
  </si>
  <si>
    <t>Column15509</t>
  </si>
  <si>
    <t>Column15510</t>
  </si>
  <si>
    <t>Column15511</t>
  </si>
  <si>
    <t>Column15512</t>
  </si>
  <si>
    <t>Column15513</t>
  </si>
  <si>
    <t>Column15514</t>
  </si>
  <si>
    <t>Column15515</t>
  </si>
  <si>
    <t>Column15516</t>
  </si>
  <si>
    <t>Column15517</t>
  </si>
  <si>
    <t>Column15518</t>
  </si>
  <si>
    <t>Column15519</t>
  </si>
  <si>
    <t>Column15520</t>
  </si>
  <si>
    <t>Column15521</t>
  </si>
  <si>
    <t>Column15522</t>
  </si>
  <si>
    <t>Column15523</t>
  </si>
  <si>
    <t>Column15524</t>
  </si>
  <si>
    <t>Column15525</t>
  </si>
  <si>
    <t>Column15526</t>
  </si>
  <si>
    <t>Column15527</t>
  </si>
  <si>
    <t>Column15528</t>
  </si>
  <si>
    <t>Column15529</t>
  </si>
  <si>
    <t>Column15530</t>
  </si>
  <si>
    <t>Column15531</t>
  </si>
  <si>
    <t>Column15532</t>
  </si>
  <si>
    <t>Column15533</t>
  </si>
  <si>
    <t>Column15534</t>
  </si>
  <si>
    <t>Column15535</t>
  </si>
  <si>
    <t>Column15536</t>
  </si>
  <si>
    <t>Column15537</t>
  </si>
  <si>
    <t>Column15538</t>
  </si>
  <si>
    <t>Column15539</t>
  </si>
  <si>
    <t>Column15540</t>
  </si>
  <si>
    <t>Column15541</t>
  </si>
  <si>
    <t>Column15542</t>
  </si>
  <si>
    <t>Column15543</t>
  </si>
  <si>
    <t>Column15544</t>
  </si>
  <si>
    <t>Column15545</t>
  </si>
  <si>
    <t>Column15546</t>
  </si>
  <si>
    <t>Column15547</t>
  </si>
  <si>
    <t>Column15548</t>
  </si>
  <si>
    <t>Column15549</t>
  </si>
  <si>
    <t>Column15550</t>
  </si>
  <si>
    <t>Column15551</t>
  </si>
  <si>
    <t>Column15552</t>
  </si>
  <si>
    <t>Column15553</t>
  </si>
  <si>
    <t>Column15554</t>
  </si>
  <si>
    <t>Column15555</t>
  </si>
  <si>
    <t>Column15556</t>
  </si>
  <si>
    <t>Column15557</t>
  </si>
  <si>
    <t>Column15558</t>
  </si>
  <si>
    <t>Column15559</t>
  </si>
  <si>
    <t>Column15560</t>
  </si>
  <si>
    <t>Column15561</t>
  </si>
  <si>
    <t>Column15562</t>
  </si>
  <si>
    <t>Column15563</t>
  </si>
  <si>
    <t>Column15564</t>
  </si>
  <si>
    <t>Column15565</t>
  </si>
  <si>
    <t>Column15566</t>
  </si>
  <si>
    <t>Column15567</t>
  </si>
  <si>
    <t>Column15568</t>
  </si>
  <si>
    <t>Column15569</t>
  </si>
  <si>
    <t>Column15570</t>
  </si>
  <si>
    <t>Column15571</t>
  </si>
  <si>
    <t>Column15572</t>
  </si>
  <si>
    <t>Column15573</t>
  </si>
  <si>
    <t>Column15574</t>
  </si>
  <si>
    <t>Column15575</t>
  </si>
  <si>
    <t>Column15576</t>
  </si>
  <si>
    <t>Column15577</t>
  </si>
  <si>
    <t>Column15578</t>
  </si>
  <si>
    <t>Column15579</t>
  </si>
  <si>
    <t>Column15580</t>
  </si>
  <si>
    <t>Column15581</t>
  </si>
  <si>
    <t>Column15582</t>
  </si>
  <si>
    <t>Column15583</t>
  </si>
  <si>
    <t>Column15584</t>
  </si>
  <si>
    <t>Column15585</t>
  </si>
  <si>
    <t>Column15586</t>
  </si>
  <si>
    <t>Column15587</t>
  </si>
  <si>
    <t>Column15588</t>
  </si>
  <si>
    <t>Column15589</t>
  </si>
  <si>
    <t>Column15590</t>
  </si>
  <si>
    <t>Column15591</t>
  </si>
  <si>
    <t>Column15592</t>
  </si>
  <si>
    <t>Column15593</t>
  </si>
  <si>
    <t>Column15594</t>
  </si>
  <si>
    <t>Column15595</t>
  </si>
  <si>
    <t>Column15596</t>
  </si>
  <si>
    <t>Column15597</t>
  </si>
  <si>
    <t>Column15598</t>
  </si>
  <si>
    <t>Column15599</t>
  </si>
  <si>
    <t>Column15600</t>
  </si>
  <si>
    <t>Column15601</t>
  </si>
  <si>
    <t>Column15602</t>
  </si>
  <si>
    <t>Column15603</t>
  </si>
  <si>
    <t>Column15604</t>
  </si>
  <si>
    <t>Column15605</t>
  </si>
  <si>
    <t>Column15606</t>
  </si>
  <si>
    <t>Column15607</t>
  </si>
  <si>
    <t>Column15608</t>
  </si>
  <si>
    <t>Column15609</t>
  </si>
  <si>
    <t>Column15610</t>
  </si>
  <si>
    <t>Column15611</t>
  </si>
  <si>
    <t>Column15612</t>
  </si>
  <si>
    <t>Column15613</t>
  </si>
  <si>
    <t>Column15614</t>
  </si>
  <si>
    <t>Column15615</t>
  </si>
  <si>
    <t>Column15616</t>
  </si>
  <si>
    <t>Column15617</t>
  </si>
  <si>
    <t>Column15618</t>
  </si>
  <si>
    <t>Column15619</t>
  </si>
  <si>
    <t>Column15620</t>
  </si>
  <si>
    <t>Column15621</t>
  </si>
  <si>
    <t>Column15622</t>
  </si>
  <si>
    <t>Column15623</t>
  </si>
  <si>
    <t>Column15624</t>
  </si>
  <si>
    <t>Column15625</t>
  </si>
  <si>
    <t>Column15626</t>
  </si>
  <si>
    <t>Column15627</t>
  </si>
  <si>
    <t>Column15628</t>
  </si>
  <si>
    <t>Column15629</t>
  </si>
  <si>
    <t>Column15630</t>
  </si>
  <si>
    <t>Column15631</t>
  </si>
  <si>
    <t>Column15632</t>
  </si>
  <si>
    <t>Column15633</t>
  </si>
  <si>
    <t>Column15634</t>
  </si>
  <si>
    <t>Column15635</t>
  </si>
  <si>
    <t>Column15636</t>
  </si>
  <si>
    <t>Column15637</t>
  </si>
  <si>
    <t>Column15638</t>
  </si>
  <si>
    <t>Column15639</t>
  </si>
  <si>
    <t>Column15640</t>
  </si>
  <si>
    <t>Column15641</t>
  </si>
  <si>
    <t>Column15642</t>
  </si>
  <si>
    <t>Column15643</t>
  </si>
  <si>
    <t>Column15644</t>
  </si>
  <si>
    <t>Column15645</t>
  </si>
  <si>
    <t>Column15646</t>
  </si>
  <si>
    <t>Column15647</t>
  </si>
  <si>
    <t>Column15648</t>
  </si>
  <si>
    <t>Column15649</t>
  </si>
  <si>
    <t>Column15650</t>
  </si>
  <si>
    <t>Column15651</t>
  </si>
  <si>
    <t>Column15652</t>
  </si>
  <si>
    <t>Column15653</t>
  </si>
  <si>
    <t>Column15654</t>
  </si>
  <si>
    <t>Column15655</t>
  </si>
  <si>
    <t>Column15656</t>
  </si>
  <si>
    <t>Column15657</t>
  </si>
  <si>
    <t>Column15658</t>
  </si>
  <si>
    <t>Column15659</t>
  </si>
  <si>
    <t>Column15660</t>
  </si>
  <si>
    <t>Column15661</t>
  </si>
  <si>
    <t>Column15662</t>
  </si>
  <si>
    <t>Column15663</t>
  </si>
  <si>
    <t>Column15664</t>
  </si>
  <si>
    <t>Column15665</t>
  </si>
  <si>
    <t>Column15666</t>
  </si>
  <si>
    <t>Column15667</t>
  </si>
  <si>
    <t>Column15668</t>
  </si>
  <si>
    <t>Column15669</t>
  </si>
  <si>
    <t>Column15670</t>
  </si>
  <si>
    <t>Column15671</t>
  </si>
  <si>
    <t>Column15672</t>
  </si>
  <si>
    <t>Column15673</t>
  </si>
  <si>
    <t>Column15674</t>
  </si>
  <si>
    <t>Column15675</t>
  </si>
  <si>
    <t>Column15676</t>
  </si>
  <si>
    <t>Column15677</t>
  </si>
  <si>
    <t>Column15678</t>
  </si>
  <si>
    <t>Column15679</t>
  </si>
  <si>
    <t>Column15680</t>
  </si>
  <si>
    <t>Column15681</t>
  </si>
  <si>
    <t>Column15682</t>
  </si>
  <si>
    <t>Column15683</t>
  </si>
  <si>
    <t>Column15684</t>
  </si>
  <si>
    <t>Column15685</t>
  </si>
  <si>
    <t>Column15686</t>
  </si>
  <si>
    <t>Column15687</t>
  </si>
  <si>
    <t>Column15688</t>
  </si>
  <si>
    <t>Column15689</t>
  </si>
  <si>
    <t>Column15690</t>
  </si>
  <si>
    <t>Column15691</t>
  </si>
  <si>
    <t>Column15692</t>
  </si>
  <si>
    <t>Column15693</t>
  </si>
  <si>
    <t>Column15694</t>
  </si>
  <si>
    <t>Column15695</t>
  </si>
  <si>
    <t>Column15696</t>
  </si>
  <si>
    <t>Column15697</t>
  </si>
  <si>
    <t>Column15698</t>
  </si>
  <si>
    <t>Column15699</t>
  </si>
  <si>
    <t>Column15700</t>
  </si>
  <si>
    <t>Column15701</t>
  </si>
  <si>
    <t>Column15702</t>
  </si>
  <si>
    <t>Column15703</t>
  </si>
  <si>
    <t>Column15704</t>
  </si>
  <si>
    <t>Column15705</t>
  </si>
  <si>
    <t>Column15706</t>
  </si>
  <si>
    <t>Column15707</t>
  </si>
  <si>
    <t>Column15708</t>
  </si>
  <si>
    <t>Column15709</t>
  </si>
  <si>
    <t>Column15710</t>
  </si>
  <si>
    <t>Column15711</t>
  </si>
  <si>
    <t>Column15712</t>
  </si>
  <si>
    <t>Column15713</t>
  </si>
  <si>
    <t>Column15714</t>
  </si>
  <si>
    <t>Column15715</t>
  </si>
  <si>
    <t>Column15716</t>
  </si>
  <si>
    <t>Column15717</t>
  </si>
  <si>
    <t>Column15718</t>
  </si>
  <si>
    <t>Column15719</t>
  </si>
  <si>
    <t>Column15720</t>
  </si>
  <si>
    <t>Column15721</t>
  </si>
  <si>
    <t>Column15722</t>
  </si>
  <si>
    <t>Column15723</t>
  </si>
  <si>
    <t>Column15724</t>
  </si>
  <si>
    <t>Column15725</t>
  </si>
  <si>
    <t>Column15726</t>
  </si>
  <si>
    <t>Column15727</t>
  </si>
  <si>
    <t>Column15728</t>
  </si>
  <si>
    <t>Column15729</t>
  </si>
  <si>
    <t>Column15730</t>
  </si>
  <si>
    <t>Column15731</t>
  </si>
  <si>
    <t>Column15732</t>
  </si>
  <si>
    <t>Column15733</t>
  </si>
  <si>
    <t>Column15734</t>
  </si>
  <si>
    <t>Column15735</t>
  </si>
  <si>
    <t>Column15736</t>
  </si>
  <si>
    <t>Column15737</t>
  </si>
  <si>
    <t>Column15738</t>
  </si>
  <si>
    <t>Column15739</t>
  </si>
  <si>
    <t>Column15740</t>
  </si>
  <si>
    <t>Column15741</t>
  </si>
  <si>
    <t>Column15742</t>
  </si>
  <si>
    <t>Column15743</t>
  </si>
  <si>
    <t>Column15744</t>
  </si>
  <si>
    <t>Column15745</t>
  </si>
  <si>
    <t>Column15746</t>
  </si>
  <si>
    <t>Column15747</t>
  </si>
  <si>
    <t>Column15748</t>
  </si>
  <si>
    <t>Column15749</t>
  </si>
  <si>
    <t>Column15750</t>
  </si>
  <si>
    <t>Column15751</t>
  </si>
  <si>
    <t>Column15752</t>
  </si>
  <si>
    <t>Column15753</t>
  </si>
  <si>
    <t>Column15754</t>
  </si>
  <si>
    <t>Column15755</t>
  </si>
  <si>
    <t>Column15756</t>
  </si>
  <si>
    <t>Column15757</t>
  </si>
  <si>
    <t>Column15758</t>
  </si>
  <si>
    <t>Column15759</t>
  </si>
  <si>
    <t>Column15760</t>
  </si>
  <si>
    <t>Column15761</t>
  </si>
  <si>
    <t>Column15762</t>
  </si>
  <si>
    <t>Column15763</t>
  </si>
  <si>
    <t>Column15764</t>
  </si>
  <si>
    <t>Column15765</t>
  </si>
  <si>
    <t>Column15766</t>
  </si>
  <si>
    <t>Column15767</t>
  </si>
  <si>
    <t>Column15768</t>
  </si>
  <si>
    <t>Column15769</t>
  </si>
  <si>
    <t>Column15770</t>
  </si>
  <si>
    <t>Column15771</t>
  </si>
  <si>
    <t>Column15772</t>
  </si>
  <si>
    <t>Column15773</t>
  </si>
  <si>
    <t>Column15774</t>
  </si>
  <si>
    <t>Column15775</t>
  </si>
  <si>
    <t>Column15776</t>
  </si>
  <si>
    <t>Column15777</t>
  </si>
  <si>
    <t>Column15778</t>
  </si>
  <si>
    <t>Column15779</t>
  </si>
  <si>
    <t>Column15780</t>
  </si>
  <si>
    <t>Column15781</t>
  </si>
  <si>
    <t>Column15782</t>
  </si>
  <si>
    <t>Column15783</t>
  </si>
  <si>
    <t>Column15784</t>
  </si>
  <si>
    <t>Column15785</t>
  </si>
  <si>
    <t>Column15786</t>
  </si>
  <si>
    <t>Column15787</t>
  </si>
  <si>
    <t>Column15788</t>
  </si>
  <si>
    <t>Column15789</t>
  </si>
  <si>
    <t>Column15790</t>
  </si>
  <si>
    <t>Column15791</t>
  </si>
  <si>
    <t>Column15792</t>
  </si>
  <si>
    <t>Column15793</t>
  </si>
  <si>
    <t>Column15794</t>
  </si>
  <si>
    <t>Column15795</t>
  </si>
  <si>
    <t>Column15796</t>
  </si>
  <si>
    <t>Column15797</t>
  </si>
  <si>
    <t>Column15798</t>
  </si>
  <si>
    <t>Column15799</t>
  </si>
  <si>
    <t>Column15800</t>
  </si>
  <si>
    <t>Column15801</t>
  </si>
  <si>
    <t>Column15802</t>
  </si>
  <si>
    <t>Column15803</t>
  </si>
  <si>
    <t>Column15804</t>
  </si>
  <si>
    <t>Column15805</t>
  </si>
  <si>
    <t>Column15806</t>
  </si>
  <si>
    <t>Column15807</t>
  </si>
  <si>
    <t>Column15808</t>
  </si>
  <si>
    <t>Column15809</t>
  </si>
  <si>
    <t>Column15810</t>
  </si>
  <si>
    <t>Column15811</t>
  </si>
  <si>
    <t>Column15812</t>
  </si>
  <si>
    <t>Column15813</t>
  </si>
  <si>
    <t>Column15814</t>
  </si>
  <si>
    <t>Column15815</t>
  </si>
  <si>
    <t>Column15816</t>
  </si>
  <si>
    <t>Column15817</t>
  </si>
  <si>
    <t>Column15818</t>
  </si>
  <si>
    <t>Column15819</t>
  </si>
  <si>
    <t>Column15820</t>
  </si>
  <si>
    <t>Column15821</t>
  </si>
  <si>
    <t>Column15822</t>
  </si>
  <si>
    <t>Column15823</t>
  </si>
  <si>
    <t>Column15824</t>
  </si>
  <si>
    <t>Column15825</t>
  </si>
  <si>
    <t>Column15826</t>
  </si>
  <si>
    <t>Column15827</t>
  </si>
  <si>
    <t>Column15828</t>
  </si>
  <si>
    <t>Column15829</t>
  </si>
  <si>
    <t>Column15830</t>
  </si>
  <si>
    <t>Column15831</t>
  </si>
  <si>
    <t>Column15832</t>
  </si>
  <si>
    <t>Column15833</t>
  </si>
  <si>
    <t>Column15834</t>
  </si>
  <si>
    <t>Column15835</t>
  </si>
  <si>
    <t>Column15836</t>
  </si>
  <si>
    <t>Column15837</t>
  </si>
  <si>
    <t>Column15838</t>
  </si>
  <si>
    <t>Column15839</t>
  </si>
  <si>
    <t>Column15840</t>
  </si>
  <si>
    <t>Column15841</t>
  </si>
  <si>
    <t>Column15842</t>
  </si>
  <si>
    <t>Column15843</t>
  </si>
  <si>
    <t>Column15844</t>
  </si>
  <si>
    <t>Column15845</t>
  </si>
  <si>
    <t>Column15846</t>
  </si>
  <si>
    <t>Column15847</t>
  </si>
  <si>
    <t>Column15848</t>
  </si>
  <si>
    <t>Column15849</t>
  </si>
  <si>
    <t>Column15850</t>
  </si>
  <si>
    <t>Column15851</t>
  </si>
  <si>
    <t>Column15852</t>
  </si>
  <si>
    <t>Column15853</t>
  </si>
  <si>
    <t>Column15854</t>
  </si>
  <si>
    <t>Column15855</t>
  </si>
  <si>
    <t>Column15856</t>
  </si>
  <si>
    <t>Column15857</t>
  </si>
  <si>
    <t>Column15858</t>
  </si>
  <si>
    <t>Column15859</t>
  </si>
  <si>
    <t>Column15860</t>
  </si>
  <si>
    <t>Column15861</t>
  </si>
  <si>
    <t>Column15862</t>
  </si>
  <si>
    <t>Column15863</t>
  </si>
  <si>
    <t>Column15864</t>
  </si>
  <si>
    <t>Column15865</t>
  </si>
  <si>
    <t>Column15866</t>
  </si>
  <si>
    <t>Column15867</t>
  </si>
  <si>
    <t>Column15868</t>
  </si>
  <si>
    <t>Column15869</t>
  </si>
  <si>
    <t>Column15870</t>
  </si>
  <si>
    <t>Column15871</t>
  </si>
  <si>
    <t>Column15872</t>
  </si>
  <si>
    <t>Column15873</t>
  </si>
  <si>
    <t>Column15874</t>
  </si>
  <si>
    <t>Column15875</t>
  </si>
  <si>
    <t>Column15876</t>
  </si>
  <si>
    <t>Column15877</t>
  </si>
  <si>
    <t>Column15878</t>
  </si>
  <si>
    <t>Column15879</t>
  </si>
  <si>
    <t>Column15880</t>
  </si>
  <si>
    <t>Column15881</t>
  </si>
  <si>
    <t>Column15882</t>
  </si>
  <si>
    <t>Column15883</t>
  </si>
  <si>
    <t>Column15884</t>
  </si>
  <si>
    <t>Column15885</t>
  </si>
  <si>
    <t>Column15886</t>
  </si>
  <si>
    <t>Column15887</t>
  </si>
  <si>
    <t>Column15888</t>
  </si>
  <si>
    <t>Column15889</t>
  </si>
  <si>
    <t>Column15890</t>
  </si>
  <si>
    <t>Column15891</t>
  </si>
  <si>
    <t>Column15892</t>
  </si>
  <si>
    <t>Column15893</t>
  </si>
  <si>
    <t>Column15894</t>
  </si>
  <si>
    <t>Column15895</t>
  </si>
  <si>
    <t>Column15896</t>
  </si>
  <si>
    <t>Column15897</t>
  </si>
  <si>
    <t>Column15898</t>
  </si>
  <si>
    <t>Column15899</t>
  </si>
  <si>
    <t>Column15900</t>
  </si>
  <si>
    <t>Column15901</t>
  </si>
  <si>
    <t>Column15902</t>
  </si>
  <si>
    <t>Column15903</t>
  </si>
  <si>
    <t>Column15904</t>
  </si>
  <si>
    <t>Column15905</t>
  </si>
  <si>
    <t>Column15906</t>
  </si>
  <si>
    <t>Column15907</t>
  </si>
  <si>
    <t>Column15908</t>
  </si>
  <si>
    <t>Column15909</t>
  </si>
  <si>
    <t>Column15910</t>
  </si>
  <si>
    <t>Column15911</t>
  </si>
  <si>
    <t>Column15912</t>
  </si>
  <si>
    <t>Column15913</t>
  </si>
  <si>
    <t>Column15914</t>
  </si>
  <si>
    <t>Column15915</t>
  </si>
  <si>
    <t>Column15916</t>
  </si>
  <si>
    <t>Column15917</t>
  </si>
  <si>
    <t>Column15918</t>
  </si>
  <si>
    <t>Column15919</t>
  </si>
  <si>
    <t>Column15920</t>
  </si>
  <si>
    <t>Column15921</t>
  </si>
  <si>
    <t>Column15922</t>
  </si>
  <si>
    <t>Column15923</t>
  </si>
  <si>
    <t>Column15924</t>
  </si>
  <si>
    <t>Column15925</t>
  </si>
  <si>
    <t>Column15926</t>
  </si>
  <si>
    <t>Column15927</t>
  </si>
  <si>
    <t>Column15928</t>
  </si>
  <si>
    <t>Column15929</t>
  </si>
  <si>
    <t>Column15930</t>
  </si>
  <si>
    <t>Column15931</t>
  </si>
  <si>
    <t>Column15932</t>
  </si>
  <si>
    <t>Column15933</t>
  </si>
  <si>
    <t>Column15934</t>
  </si>
  <si>
    <t>Column15935</t>
  </si>
  <si>
    <t>Column15936</t>
  </si>
  <si>
    <t>Column15937</t>
  </si>
  <si>
    <t>Column15938</t>
  </si>
  <si>
    <t>Column15939</t>
  </si>
  <si>
    <t>Column15940</t>
  </si>
  <si>
    <t>Column15941</t>
  </si>
  <si>
    <t>Column15942</t>
  </si>
  <si>
    <t>Column15943</t>
  </si>
  <si>
    <t>Column15944</t>
  </si>
  <si>
    <t>Column15945</t>
  </si>
  <si>
    <t>Column15946</t>
  </si>
  <si>
    <t>Column15947</t>
  </si>
  <si>
    <t>Column15948</t>
  </si>
  <si>
    <t>Column15949</t>
  </si>
  <si>
    <t>Column15950</t>
  </si>
  <si>
    <t>Column15951</t>
  </si>
  <si>
    <t>Column15952</t>
  </si>
  <si>
    <t>Column15953</t>
  </si>
  <si>
    <t>Column15954</t>
  </si>
  <si>
    <t>Column15955</t>
  </si>
  <si>
    <t>Column15956</t>
  </si>
  <si>
    <t>Column15957</t>
  </si>
  <si>
    <t>Column15958</t>
  </si>
  <si>
    <t>Column15959</t>
  </si>
  <si>
    <t>Column15960</t>
  </si>
  <si>
    <t>Column15961</t>
  </si>
  <si>
    <t>Column15962</t>
  </si>
  <si>
    <t>Column15963</t>
  </si>
  <si>
    <t>Column15964</t>
  </si>
  <si>
    <t>Column15965</t>
  </si>
  <si>
    <t>Column15966</t>
  </si>
  <si>
    <t>Column15967</t>
  </si>
  <si>
    <t>Column15968</t>
  </si>
  <si>
    <t>Column15969</t>
  </si>
  <si>
    <t>Column15970</t>
  </si>
  <si>
    <t>Column15971</t>
  </si>
  <si>
    <t>Column15972</t>
  </si>
  <si>
    <t>Column15973</t>
  </si>
  <si>
    <t>Column15974</t>
  </si>
  <si>
    <t>Column15975</t>
  </si>
  <si>
    <t>Column15976</t>
  </si>
  <si>
    <t>Column15977</t>
  </si>
  <si>
    <t>Column15978</t>
  </si>
  <si>
    <t>Column15979</t>
  </si>
  <si>
    <t>Column15980</t>
  </si>
  <si>
    <t>Column15981</t>
  </si>
  <si>
    <t>Column15982</t>
  </si>
  <si>
    <t>Column15983</t>
  </si>
  <si>
    <t>Column15984</t>
  </si>
  <si>
    <t>Column15985</t>
  </si>
  <si>
    <t>Column15986</t>
  </si>
  <si>
    <t>Column15987</t>
  </si>
  <si>
    <t>Column15988</t>
  </si>
  <si>
    <t>Column15989</t>
  </si>
  <si>
    <t>Column15990</t>
  </si>
  <si>
    <t>Column15991</t>
  </si>
  <si>
    <t>Column15992</t>
  </si>
  <si>
    <t>Column15993</t>
  </si>
  <si>
    <t>Column15994</t>
  </si>
  <si>
    <t>Column15995</t>
  </si>
  <si>
    <t>Column15996</t>
  </si>
  <si>
    <t>Column15997</t>
  </si>
  <si>
    <t>Column15998</t>
  </si>
  <si>
    <t>Column15999</t>
  </si>
  <si>
    <t>Column16000</t>
  </si>
  <si>
    <t>Column16001</t>
  </si>
  <si>
    <t>Column16002</t>
  </si>
  <si>
    <t>Column16003</t>
  </si>
  <si>
    <t>Column16004</t>
  </si>
  <si>
    <t>Column16005</t>
  </si>
  <si>
    <t>Column16006</t>
  </si>
  <si>
    <t>Column16007</t>
  </si>
  <si>
    <t>Column16008</t>
  </si>
  <si>
    <t>Column16009</t>
  </si>
  <si>
    <t>Column16010</t>
  </si>
  <si>
    <t>Column16011</t>
  </si>
  <si>
    <t>Column16012</t>
  </si>
  <si>
    <t>Column16013</t>
  </si>
  <si>
    <t>Column16014</t>
  </si>
  <si>
    <t>Column16015</t>
  </si>
  <si>
    <t>Column16016</t>
  </si>
  <si>
    <t>Column16017</t>
  </si>
  <si>
    <t>Column16018</t>
  </si>
  <si>
    <t>Column16019</t>
  </si>
  <si>
    <t>Column16020</t>
  </si>
  <si>
    <t>Column16021</t>
  </si>
  <si>
    <t>Column16022</t>
  </si>
  <si>
    <t>Column16023</t>
  </si>
  <si>
    <t>Column16024</t>
  </si>
  <si>
    <t>Column16025</t>
  </si>
  <si>
    <t>Column16026</t>
  </si>
  <si>
    <t>Column16027</t>
  </si>
  <si>
    <t>Column16028</t>
  </si>
  <si>
    <t>Column16029</t>
  </si>
  <si>
    <t>Column16030</t>
  </si>
  <si>
    <t>Column16031</t>
  </si>
  <si>
    <t>Column16032</t>
  </si>
  <si>
    <t>Column16033</t>
  </si>
  <si>
    <t>Column16034</t>
  </si>
  <si>
    <t>Column16035</t>
  </si>
  <si>
    <t>Column16036</t>
  </si>
  <si>
    <t>Column16037</t>
  </si>
  <si>
    <t>Column16038</t>
  </si>
  <si>
    <t>Column16039</t>
  </si>
  <si>
    <t>Column16040</t>
  </si>
  <si>
    <t>Column16041</t>
  </si>
  <si>
    <t>Column16042</t>
  </si>
  <si>
    <t>Column16043</t>
  </si>
  <si>
    <t>Column16044</t>
  </si>
  <si>
    <t>Column16045</t>
  </si>
  <si>
    <t>Column16046</t>
  </si>
  <si>
    <t>Column16047</t>
  </si>
  <si>
    <t>Column16048</t>
  </si>
  <si>
    <t>Column16049</t>
  </si>
  <si>
    <t>Column16050</t>
  </si>
  <si>
    <t>Column16051</t>
  </si>
  <si>
    <t>Column16052</t>
  </si>
  <si>
    <t>Column16053</t>
  </si>
  <si>
    <t>Column16054</t>
  </si>
  <si>
    <t>Column16055</t>
  </si>
  <si>
    <t>Column16056</t>
  </si>
  <si>
    <t>Column16057</t>
  </si>
  <si>
    <t>Column16058</t>
  </si>
  <si>
    <t>Column16059</t>
  </si>
  <si>
    <t>Column16060</t>
  </si>
  <si>
    <t>Column16061</t>
  </si>
  <si>
    <t>Column16062</t>
  </si>
  <si>
    <t>Column16063</t>
  </si>
  <si>
    <t>Column16064</t>
  </si>
  <si>
    <t>Column16065</t>
  </si>
  <si>
    <t>Column16066</t>
  </si>
  <si>
    <t>Column16067</t>
  </si>
  <si>
    <t>Column16068</t>
  </si>
  <si>
    <t>Column16069</t>
  </si>
  <si>
    <t>Column16070</t>
  </si>
  <si>
    <t>Column16071</t>
  </si>
  <si>
    <t>Column16072</t>
  </si>
  <si>
    <t>Column16073</t>
  </si>
  <si>
    <t>Column16074</t>
  </si>
  <si>
    <t>Column16075</t>
  </si>
  <si>
    <t>Column16076</t>
  </si>
  <si>
    <t>Column16077</t>
  </si>
  <si>
    <t>Column16078</t>
  </si>
  <si>
    <t>Column16079</t>
  </si>
  <si>
    <t>Column16080</t>
  </si>
  <si>
    <t>Column16081</t>
  </si>
  <si>
    <t>Column16082</t>
  </si>
  <si>
    <t>Column16083</t>
  </si>
  <si>
    <t>Column16084</t>
  </si>
  <si>
    <t>Column16085</t>
  </si>
  <si>
    <t>Column16086</t>
  </si>
  <si>
    <t>Column16087</t>
  </si>
  <si>
    <t>Column16088</t>
  </si>
  <si>
    <t>Column16089</t>
  </si>
  <si>
    <t>Column16090</t>
  </si>
  <si>
    <t>Column16091</t>
  </si>
  <si>
    <t>Column16092</t>
  </si>
  <si>
    <t>Column16093</t>
  </si>
  <si>
    <t>Column16094</t>
  </si>
  <si>
    <t>Column16095</t>
  </si>
  <si>
    <t>Column16096</t>
  </si>
  <si>
    <t>Column16097</t>
  </si>
  <si>
    <t>Column16098</t>
  </si>
  <si>
    <t>Column16099</t>
  </si>
  <si>
    <t>Column16100</t>
  </si>
  <si>
    <t>Column16101</t>
  </si>
  <si>
    <t>Column16102</t>
  </si>
  <si>
    <t>Column16103</t>
  </si>
  <si>
    <t>Column16104</t>
  </si>
  <si>
    <t>Column16105</t>
  </si>
  <si>
    <t>Column16106</t>
  </si>
  <si>
    <t>Column16107</t>
  </si>
  <si>
    <t>Column16108</t>
  </si>
  <si>
    <t>Column16109</t>
  </si>
  <si>
    <t>Column16110</t>
  </si>
  <si>
    <t>Column16111</t>
  </si>
  <si>
    <t>Column16112</t>
  </si>
  <si>
    <t>Column16113</t>
  </si>
  <si>
    <t>Column16114</t>
  </si>
  <si>
    <t>Column16115</t>
  </si>
  <si>
    <t>Column16116</t>
  </si>
  <si>
    <t>Column16117</t>
  </si>
  <si>
    <t>Column16118</t>
  </si>
  <si>
    <t>Column16119</t>
  </si>
  <si>
    <t>Column16120</t>
  </si>
  <si>
    <t>Column16121</t>
  </si>
  <si>
    <t>Column16122</t>
  </si>
  <si>
    <t>Column16123</t>
  </si>
  <si>
    <t>Column16124</t>
  </si>
  <si>
    <t>Column16125</t>
  </si>
  <si>
    <t>Column16126</t>
  </si>
  <si>
    <t>Column16127</t>
  </si>
  <si>
    <t>Column16128</t>
  </si>
  <si>
    <t>Column16129</t>
  </si>
  <si>
    <t>Column16130</t>
  </si>
  <si>
    <t>Column16131</t>
  </si>
  <si>
    <t>Column16132</t>
  </si>
  <si>
    <t>Column16133</t>
  </si>
  <si>
    <t>Column16134</t>
  </si>
  <si>
    <t>Column16135</t>
  </si>
  <si>
    <t>Column16136</t>
  </si>
  <si>
    <t>Column16137</t>
  </si>
  <si>
    <t>Column16138</t>
  </si>
  <si>
    <t>Column16139</t>
  </si>
  <si>
    <t>Column16140</t>
  </si>
  <si>
    <t>Column16141</t>
  </si>
  <si>
    <t>Column16142</t>
  </si>
  <si>
    <t>Column16143</t>
  </si>
  <si>
    <t>Column16144</t>
  </si>
  <si>
    <t>Column16145</t>
  </si>
  <si>
    <t>Column16146</t>
  </si>
  <si>
    <t>Column16147</t>
  </si>
  <si>
    <t>Column16148</t>
  </si>
  <si>
    <t>Column16149</t>
  </si>
  <si>
    <t>Column16150</t>
  </si>
  <si>
    <t>Column16151</t>
  </si>
  <si>
    <t>Column16152</t>
  </si>
  <si>
    <t>Column16153</t>
  </si>
  <si>
    <t>Column16154</t>
  </si>
  <si>
    <t>Column16155</t>
  </si>
  <si>
    <t>Column16156</t>
  </si>
  <si>
    <t>Column16157</t>
  </si>
  <si>
    <t>Column16158</t>
  </si>
  <si>
    <t>Column16159</t>
  </si>
  <si>
    <t>Column16160</t>
  </si>
  <si>
    <t>Column16161</t>
  </si>
  <si>
    <t>Column16162</t>
  </si>
  <si>
    <t>Column16163</t>
  </si>
  <si>
    <t>Column16164</t>
  </si>
  <si>
    <t>Column16165</t>
  </si>
  <si>
    <t>Column16166</t>
  </si>
  <si>
    <t>Column16167</t>
  </si>
  <si>
    <t>Column16168</t>
  </si>
  <si>
    <t>Column16169</t>
  </si>
  <si>
    <t>Column16170</t>
  </si>
  <si>
    <t>Column16171</t>
  </si>
  <si>
    <t>Column16172</t>
  </si>
  <si>
    <t>Column16173</t>
  </si>
  <si>
    <t>Column16174</t>
  </si>
  <si>
    <t>Column16175</t>
  </si>
  <si>
    <t>Column16176</t>
  </si>
  <si>
    <t>Column16177</t>
  </si>
  <si>
    <t>Column16178</t>
  </si>
  <si>
    <t>Column16179</t>
  </si>
  <si>
    <t>Column16180</t>
  </si>
  <si>
    <t>Column16181</t>
  </si>
  <si>
    <t>Column16182</t>
  </si>
  <si>
    <t>Column16183</t>
  </si>
  <si>
    <t>Column16184</t>
  </si>
  <si>
    <t>Column16185</t>
  </si>
  <si>
    <t>Column16186</t>
  </si>
  <si>
    <t>Column16187</t>
  </si>
  <si>
    <t>Column16188</t>
  </si>
  <si>
    <t>Column16189</t>
  </si>
  <si>
    <t>Column16190</t>
  </si>
  <si>
    <t>Column16191</t>
  </si>
  <si>
    <t>Column16192</t>
  </si>
  <si>
    <t>Column16193</t>
  </si>
  <si>
    <t>Column16194</t>
  </si>
  <si>
    <t>Column16195</t>
  </si>
  <si>
    <t>Column16196</t>
  </si>
  <si>
    <t>Column16197</t>
  </si>
  <si>
    <t>Column16198</t>
  </si>
  <si>
    <t>Column16199</t>
  </si>
  <si>
    <t>Column16200</t>
  </si>
  <si>
    <t>Column16201</t>
  </si>
  <si>
    <t>Column16202</t>
  </si>
  <si>
    <t>Column16203</t>
  </si>
  <si>
    <t>Column16204</t>
  </si>
  <si>
    <t>Column16205</t>
  </si>
  <si>
    <t>Column16206</t>
  </si>
  <si>
    <t>Column16207</t>
  </si>
  <si>
    <t>Column16208</t>
  </si>
  <si>
    <t>Column16209</t>
  </si>
  <si>
    <t>Column16210</t>
  </si>
  <si>
    <t>Column16211</t>
  </si>
  <si>
    <t>Column16212</t>
  </si>
  <si>
    <t>Column16213</t>
  </si>
  <si>
    <t>Column16214</t>
  </si>
  <si>
    <t>Column16215</t>
  </si>
  <si>
    <t>Column16216</t>
  </si>
  <si>
    <t>Column16217</t>
  </si>
  <si>
    <t>Column16218</t>
  </si>
  <si>
    <t>Column16219</t>
  </si>
  <si>
    <t>Column16220</t>
  </si>
  <si>
    <t>Column16221</t>
  </si>
  <si>
    <t>Column16222</t>
  </si>
  <si>
    <t>Column16223</t>
  </si>
  <si>
    <t>Column16224</t>
  </si>
  <si>
    <t>Column16225</t>
  </si>
  <si>
    <t>Column16226</t>
  </si>
  <si>
    <t>Column16227</t>
  </si>
  <si>
    <t>Column16228</t>
  </si>
  <si>
    <t>Column16229</t>
  </si>
  <si>
    <t>Column16230</t>
  </si>
  <si>
    <t>Column16231</t>
  </si>
  <si>
    <t>Column16232</t>
  </si>
  <si>
    <t>Column16233</t>
  </si>
  <si>
    <t>Column16234</t>
  </si>
  <si>
    <t>Column16235</t>
  </si>
  <si>
    <t>Column16236</t>
  </si>
  <si>
    <t>Column16237</t>
  </si>
  <si>
    <t>Column16238</t>
  </si>
  <si>
    <t>Column16239</t>
  </si>
  <si>
    <t>Column16240</t>
  </si>
  <si>
    <t>Column16241</t>
  </si>
  <si>
    <t>Column16242</t>
  </si>
  <si>
    <t>Column16243</t>
  </si>
  <si>
    <t>Column16244</t>
  </si>
  <si>
    <t>Column16245</t>
  </si>
  <si>
    <t>Column16246</t>
  </si>
  <si>
    <t>Column16247</t>
  </si>
  <si>
    <t>Column16248</t>
  </si>
  <si>
    <t>Column16249</t>
  </si>
  <si>
    <t>Column16250</t>
  </si>
  <si>
    <t>Column16251</t>
  </si>
  <si>
    <t>Column16252</t>
  </si>
  <si>
    <t>Column16253</t>
  </si>
  <si>
    <t>Column16254</t>
  </si>
  <si>
    <t>Column16255</t>
  </si>
  <si>
    <t>Column16256</t>
  </si>
  <si>
    <t>Column16257</t>
  </si>
  <si>
    <t>Column16258</t>
  </si>
  <si>
    <t>Column16259</t>
  </si>
  <si>
    <t>Column16260</t>
  </si>
  <si>
    <t>Column16261</t>
  </si>
  <si>
    <t>Column16262</t>
  </si>
  <si>
    <t>Column16263</t>
  </si>
  <si>
    <t>Column16264</t>
  </si>
  <si>
    <t>Column16265</t>
  </si>
  <si>
    <t>Column16266</t>
  </si>
  <si>
    <t>Column16267</t>
  </si>
  <si>
    <t>Column16268</t>
  </si>
  <si>
    <t>Column16269</t>
  </si>
  <si>
    <t>Column16270</t>
  </si>
  <si>
    <t>Column16271</t>
  </si>
  <si>
    <t>Column16272</t>
  </si>
  <si>
    <t>Column16273</t>
  </si>
  <si>
    <t>Column16274</t>
  </si>
  <si>
    <t>Column16275</t>
  </si>
  <si>
    <t>Column16276</t>
  </si>
  <si>
    <t>Column16277</t>
  </si>
  <si>
    <t>Column16278</t>
  </si>
  <si>
    <t>Column16279</t>
  </si>
  <si>
    <t>Column16280</t>
  </si>
  <si>
    <t>Column16281</t>
  </si>
  <si>
    <t>Column16282</t>
  </si>
  <si>
    <t>Column16283</t>
  </si>
  <si>
    <t>Column16284</t>
  </si>
  <si>
    <t>Column16285</t>
  </si>
  <si>
    <t>Column16286</t>
  </si>
  <si>
    <t>Column16287</t>
  </si>
  <si>
    <t>Column16288</t>
  </si>
  <si>
    <t>Column16289</t>
  </si>
  <si>
    <t>Column16290</t>
  </si>
  <si>
    <t>Column16291</t>
  </si>
  <si>
    <t>Column16292</t>
  </si>
  <si>
    <t>Column16293</t>
  </si>
  <si>
    <t>Column16294</t>
  </si>
  <si>
    <t>Column16295</t>
  </si>
  <si>
    <t>Column16296</t>
  </si>
  <si>
    <t>Column16297</t>
  </si>
  <si>
    <t>Column16298</t>
  </si>
  <si>
    <t>Column16299</t>
  </si>
  <si>
    <t>Column16300</t>
  </si>
  <si>
    <t>Column16301</t>
  </si>
  <si>
    <t>Column16302</t>
  </si>
  <si>
    <t>Column16303</t>
  </si>
  <si>
    <t>Column16304</t>
  </si>
  <si>
    <t>Column16305</t>
  </si>
  <si>
    <t>Column16306</t>
  </si>
  <si>
    <t>Column16307</t>
  </si>
  <si>
    <t>Column16308</t>
  </si>
  <si>
    <t>Column16309</t>
  </si>
  <si>
    <t>Column16310</t>
  </si>
  <si>
    <t>Column16311</t>
  </si>
  <si>
    <t>Column16312</t>
  </si>
  <si>
    <t>Column16313</t>
  </si>
  <si>
    <t>Column16314</t>
  </si>
  <si>
    <t>Column16315</t>
  </si>
  <si>
    <t>Column16316</t>
  </si>
  <si>
    <t>Column16317</t>
  </si>
  <si>
    <t>Column16318</t>
  </si>
  <si>
    <t>Column16319</t>
  </si>
  <si>
    <t>Column16320</t>
  </si>
  <si>
    <t>Column16321</t>
  </si>
  <si>
    <t>Column16322</t>
  </si>
  <si>
    <t>Column16323</t>
  </si>
  <si>
    <t>Column16324</t>
  </si>
  <si>
    <t>Column16325</t>
  </si>
  <si>
    <t>Column16326</t>
  </si>
  <si>
    <t>Column16327</t>
  </si>
  <si>
    <t>Column16328</t>
  </si>
  <si>
    <t>Column16329</t>
  </si>
  <si>
    <t>Column16330</t>
  </si>
  <si>
    <t>Column16331</t>
  </si>
  <si>
    <t>Column16332</t>
  </si>
  <si>
    <t>Column16333</t>
  </si>
  <si>
    <t>Column16334</t>
  </si>
  <si>
    <t>Column16335</t>
  </si>
  <si>
    <t>Column16336</t>
  </si>
  <si>
    <t>Column16337</t>
  </si>
  <si>
    <t>Column16338</t>
  </si>
  <si>
    <t>Column16339</t>
  </si>
  <si>
    <t>Column16340</t>
  </si>
  <si>
    <t>Column16341</t>
  </si>
  <si>
    <t>Column16342</t>
  </si>
  <si>
    <t>Column16343</t>
  </si>
  <si>
    <t>Column16344</t>
  </si>
  <si>
    <t>Column16345</t>
  </si>
  <si>
    <t>Column16346</t>
  </si>
  <si>
    <t>Column16347</t>
  </si>
  <si>
    <t>Column16348</t>
  </si>
  <si>
    <t>Column16349</t>
  </si>
  <si>
    <t>Column16350</t>
  </si>
  <si>
    <t>Column16351</t>
  </si>
  <si>
    <t>Column16352</t>
  </si>
  <si>
    <t>Column16353</t>
  </si>
  <si>
    <t>Column16354</t>
  </si>
  <si>
    <t>Column16355</t>
  </si>
  <si>
    <t>Column16356</t>
  </si>
  <si>
    <t>Column16357</t>
  </si>
  <si>
    <t>Column16358</t>
  </si>
  <si>
    <t>Column16359</t>
  </si>
  <si>
    <t>Column16360</t>
  </si>
  <si>
    <t>Column16361</t>
  </si>
  <si>
    <t>Column16362</t>
  </si>
  <si>
    <t>Column16363</t>
  </si>
  <si>
    <t>Column16364</t>
  </si>
  <si>
    <t>Column16365</t>
  </si>
  <si>
    <t>Column16366</t>
  </si>
  <si>
    <t>Column16367</t>
  </si>
  <si>
    <t>). Wound infection occurred in 10 patients (0.98%). Wound haematoma requiring surgical intervention occurred in three patients. Two patients formed wound seromas that settled spontaneously. One patient developed ischaemic orchitis resulting in testicular atrophy. At 5 days after operation, 91% of patients had returned to normal activity. At 1 year, 7 patients (0.7%) had pain sufficient to limit normal activity or employment. There were 8 recurrences (0.78%) at a median follow-up of 2.5 years. Quality-of-life was enhanced at 1 year postoperatively.</t>
  </si>
  <si>
    <r>
      <rPr>
        <b/>
        <sz val="10"/>
        <color rgb="FFFF0000"/>
        <rFont val="Arial"/>
        <family val="2"/>
      </rPr>
      <t xml:space="preserve">Exclusion criteria </t>
    </r>
    <r>
      <rPr>
        <sz val="10"/>
        <color rgb="FFFF0000"/>
        <rFont val="Arial"/>
        <family val="2"/>
      </rPr>
      <t>included ASA III-IV classifica_x0002_tion, morbid obesity, insulin-dependent diabetes and
social or housing problem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Calibri"/>
      <family val="2"/>
      <scheme val="minor"/>
    </font>
    <font>
      <b/>
      <sz val="12"/>
      <color theme="1"/>
      <name val="Calibri"/>
      <family val="2"/>
      <scheme val="minor"/>
    </font>
    <font>
      <b/>
      <sz val="10"/>
      <name val="Arial"/>
      <family val="2"/>
    </font>
    <font>
      <sz val="10"/>
      <name val="Arial"/>
      <family val="2"/>
    </font>
    <font>
      <sz val="10"/>
      <color rgb="FFFF0000"/>
      <name val="Arial"/>
      <family val="2"/>
    </font>
    <font>
      <b/>
      <sz val="12"/>
      <color theme="8"/>
      <name val="Calibri"/>
      <family val="2"/>
      <scheme val="minor"/>
    </font>
    <font>
      <sz val="10"/>
      <color theme="1"/>
      <name val="Arial"/>
      <family val="2"/>
    </font>
    <font>
      <sz val="12"/>
      <color rgb="FFFF0000"/>
      <name val="Calibri"/>
      <family val="2"/>
    </font>
    <font>
      <sz val="12"/>
      <color rgb="FF000000"/>
      <name val="Calibri"/>
      <family val="2"/>
    </font>
    <font>
      <sz val="12"/>
      <color rgb="FFFF0000"/>
      <name val="Calibri"/>
      <family val="2"/>
      <scheme val="minor"/>
    </font>
    <font>
      <b/>
      <sz val="10"/>
      <name val="Arial"/>
      <family val="2"/>
    </font>
    <font>
      <sz val="10"/>
      <name val="Arial"/>
      <family val="2"/>
    </font>
    <font>
      <sz val="12"/>
      <color theme="1"/>
      <name val="Calibri"/>
      <family val="2"/>
    </font>
    <font>
      <sz val="10"/>
      <color rgb="FFFF0000"/>
      <name val="Segoe UI"/>
      <family val="2"/>
    </font>
    <font>
      <b/>
      <sz val="10"/>
      <color rgb="FFFF0000"/>
      <name val="Arial"/>
      <family val="2"/>
    </font>
    <font>
      <u/>
      <sz val="12"/>
      <color rgb="FFFF0000"/>
      <name val="Calibri"/>
      <family val="2"/>
    </font>
  </fonts>
  <fills count="9">
    <fill>
      <patternFill patternType="none"/>
    </fill>
    <fill>
      <patternFill patternType="gray125"/>
    </fill>
    <fill>
      <patternFill patternType="solid">
        <fgColor rgb="FFFFFF00"/>
        <bgColor indexed="64"/>
      </patternFill>
    </fill>
    <fill>
      <patternFill patternType="solid">
        <fgColor rgb="FFFFFFFF"/>
        <bgColor indexed="64"/>
      </patternFill>
    </fill>
    <fill>
      <patternFill patternType="solid">
        <fgColor rgb="FF4472C4"/>
        <bgColor indexed="64"/>
      </patternFill>
    </fill>
    <fill>
      <patternFill patternType="solid">
        <fgColor theme="5"/>
        <bgColor indexed="64"/>
      </patternFill>
    </fill>
    <fill>
      <patternFill patternType="solid">
        <fgColor rgb="FFFF0000"/>
        <bgColor indexed="64"/>
      </patternFill>
    </fill>
    <fill>
      <patternFill patternType="solid">
        <fgColor theme="7" tint="0.79998168889431442"/>
        <bgColor indexed="64"/>
      </patternFill>
    </fill>
    <fill>
      <patternFill patternType="solid">
        <fgColor theme="8" tint="0.59999389629810485"/>
        <bgColor indexed="64"/>
      </patternFill>
    </fill>
  </fills>
  <borders count="2">
    <border>
      <left/>
      <right/>
      <top/>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55">
    <xf numFmtId="0" fontId="0" fillId="0" borderId="0" xfId="0"/>
    <xf numFmtId="0" fontId="2" fillId="0" borderId="0" xfId="0" applyFont="1" applyAlignment="1">
      <alignment horizontal="center"/>
    </xf>
    <xf numFmtId="0" fontId="0" fillId="2" borderId="0" xfId="0" applyFill="1" applyAlignment="1">
      <alignment vertical="top"/>
    </xf>
    <xf numFmtId="0" fontId="0" fillId="2" borderId="0" xfId="0" applyFill="1"/>
    <xf numFmtId="0" fontId="3" fillId="2" borderId="0" xfId="0" applyFont="1" applyFill="1" applyAlignment="1">
      <alignment vertical="top"/>
    </xf>
    <xf numFmtId="0" fontId="4" fillId="3" borderId="0" xfId="0" applyFont="1" applyFill="1" applyAlignment="1">
      <alignment vertical="top"/>
    </xf>
    <xf numFmtId="0" fontId="4" fillId="3" borderId="0" xfId="0" applyFont="1" applyFill="1"/>
    <xf numFmtId="0" fontId="0" fillId="4" borderId="0" xfId="0" applyFill="1" applyAlignment="1">
      <alignment vertical="top"/>
    </xf>
    <xf numFmtId="0" fontId="0" fillId="4" borderId="0" xfId="0" applyFill="1"/>
    <xf numFmtId="0" fontId="4" fillId="0" borderId="0" xfId="0" applyFont="1" applyAlignment="1">
      <alignment vertical="top"/>
    </xf>
    <xf numFmtId="0" fontId="4" fillId="0" borderId="0" xfId="0" applyFont="1"/>
    <xf numFmtId="0" fontId="0" fillId="0" borderId="0" xfId="0" applyAlignment="1">
      <alignment vertical="top"/>
    </xf>
    <xf numFmtId="0" fontId="5" fillId="0" borderId="1" xfId="0" applyFont="1" applyBorder="1" applyAlignment="1">
      <alignment vertical="top"/>
    </xf>
    <xf numFmtId="0" fontId="5" fillId="0" borderId="1" xfId="0" applyFont="1" applyBorder="1"/>
    <xf numFmtId="0" fontId="0" fillId="5" borderId="0" xfId="0" applyFill="1" applyAlignment="1">
      <alignment vertical="top"/>
    </xf>
    <xf numFmtId="0" fontId="0" fillId="5" borderId="0" xfId="0" applyFill="1"/>
    <xf numFmtId="0" fontId="0" fillId="6" borderId="0" xfId="0" applyFill="1" applyAlignment="1">
      <alignment vertical="top"/>
    </xf>
    <xf numFmtId="0" fontId="0" fillId="6" borderId="0" xfId="0" applyFill="1"/>
    <xf numFmtId="0" fontId="6" fillId="0" borderId="0" xfId="0" applyFont="1"/>
    <xf numFmtId="0" fontId="3" fillId="0" borderId="0" xfId="0" applyFont="1" applyAlignment="1">
      <alignment vertical="top"/>
    </xf>
    <xf numFmtId="0" fontId="3" fillId="0" borderId="0" xfId="0" applyFont="1"/>
    <xf numFmtId="0" fontId="0" fillId="7" borderId="0" xfId="0" applyFill="1" applyAlignment="1">
      <alignment vertical="top"/>
    </xf>
    <xf numFmtId="0" fontId="0" fillId="7" borderId="0" xfId="0" applyFill="1"/>
    <xf numFmtId="0" fontId="1" fillId="0" borderId="0" xfId="0" applyFont="1" applyAlignment="1">
      <alignment horizontal="center"/>
    </xf>
    <xf numFmtId="0" fontId="1" fillId="8" borderId="0" xfId="0" applyFont="1" applyFill="1" applyAlignment="1">
      <alignment horizontal="center"/>
    </xf>
    <xf numFmtId="0" fontId="2" fillId="8" borderId="0" xfId="0" applyFont="1" applyFill="1" applyAlignment="1">
      <alignment horizontal="center"/>
    </xf>
    <xf numFmtId="0" fontId="7" fillId="0" borderId="0" xfId="0" applyFont="1" applyAlignment="1">
      <alignment horizontal="center" vertical="center"/>
    </xf>
    <xf numFmtId="0" fontId="0" fillId="0" borderId="0" xfId="0" applyAlignment="1">
      <alignment horizontal="center" vertical="center"/>
    </xf>
    <xf numFmtId="0" fontId="0" fillId="0" borderId="0" xfId="0" applyAlignment="1">
      <alignment horizontal="center" vertical="center" wrapText="1"/>
    </xf>
    <xf numFmtId="9" fontId="0" fillId="0" borderId="0" xfId="0" applyNumberFormat="1" applyAlignment="1">
      <alignment horizontal="center" vertical="center"/>
    </xf>
    <xf numFmtId="0" fontId="0" fillId="7" borderId="0" xfId="0" applyFill="1" applyAlignment="1">
      <alignment horizontal="center" vertical="center"/>
    </xf>
    <xf numFmtId="0" fontId="8" fillId="0" borderId="0" xfId="0" applyFont="1" applyAlignment="1">
      <alignment horizontal="center" vertical="center"/>
    </xf>
    <xf numFmtId="0" fontId="10" fillId="0" borderId="0" xfId="0" applyFont="1" applyAlignment="1">
      <alignment horizontal="center" vertical="center"/>
    </xf>
    <xf numFmtId="0" fontId="11" fillId="0" borderId="0" xfId="0" applyFont="1" applyAlignment="1">
      <alignment horizontal="center" vertical="center"/>
    </xf>
    <xf numFmtId="0" fontId="12" fillId="0" borderId="0" xfId="0" applyFont="1"/>
    <xf numFmtId="0" fontId="9" fillId="0" borderId="0" xfId="0" applyFont="1"/>
    <xf numFmtId="0" fontId="9" fillId="0" borderId="0" xfId="0" applyFont="1" applyAlignment="1">
      <alignment vertical="top"/>
    </xf>
    <xf numFmtId="0" fontId="4" fillId="0" borderId="0" xfId="0" applyFont="1" applyAlignment="1">
      <alignment horizontal="center" vertical="center"/>
    </xf>
    <xf numFmtId="0" fontId="13" fillId="0" borderId="0" xfId="0" applyFont="1"/>
    <xf numFmtId="0" fontId="9" fillId="0" borderId="0" xfId="0" applyFont="1" applyAlignment="1">
      <alignment horizontal="center" vertical="center"/>
    </xf>
    <xf numFmtId="0" fontId="4" fillId="0" borderId="0" xfId="0" applyFont="1" applyAlignment="1">
      <alignment horizontal="center" vertical="center" wrapText="1"/>
    </xf>
    <xf numFmtId="10" fontId="4" fillId="0" borderId="0" xfId="0" applyNumberFormat="1" applyFont="1" applyAlignment="1">
      <alignment horizontal="center" vertical="center"/>
    </xf>
    <xf numFmtId="0" fontId="9" fillId="0" borderId="0" xfId="0" applyFont="1" applyAlignment="1">
      <alignment vertical="top" wrapText="1"/>
    </xf>
    <xf numFmtId="0" fontId="9" fillId="0" borderId="0" xfId="0" applyFont="1" applyAlignment="1">
      <alignment horizontal="center" vertical="center" wrapText="1"/>
    </xf>
    <xf numFmtId="9" fontId="4" fillId="0" borderId="0" xfId="0" applyNumberFormat="1" applyFont="1" applyAlignment="1">
      <alignment horizontal="center" vertical="center"/>
    </xf>
    <xf numFmtId="9" fontId="9" fillId="0" borderId="0" xfId="0" applyNumberFormat="1" applyFont="1" applyAlignment="1">
      <alignment horizontal="center" vertical="center"/>
    </xf>
    <xf numFmtId="0" fontId="15" fillId="0" borderId="0" xfId="0" applyFont="1" applyAlignment="1">
      <alignment horizontal="center" vertical="center"/>
    </xf>
    <xf numFmtId="0" fontId="14" fillId="0" borderId="0" xfId="0" applyFont="1" applyAlignment="1">
      <alignment horizontal="center" vertical="center"/>
    </xf>
    <xf numFmtId="0" fontId="7" fillId="3" borderId="0" xfId="0" applyFont="1" applyFill="1" applyAlignment="1">
      <alignment horizontal="center" vertical="center"/>
    </xf>
    <xf numFmtId="9" fontId="7" fillId="0" borderId="0" xfId="0" applyNumberFormat="1" applyFont="1" applyAlignment="1">
      <alignment horizontal="center" vertical="center"/>
    </xf>
    <xf numFmtId="10" fontId="9" fillId="0" borderId="0" xfId="0" applyNumberFormat="1" applyFont="1" applyAlignment="1">
      <alignment horizontal="center" vertical="center"/>
    </xf>
    <xf numFmtId="0" fontId="9" fillId="3" borderId="0" xfId="0" applyFont="1" applyFill="1" applyAlignment="1">
      <alignment vertical="top"/>
    </xf>
    <xf numFmtId="0" fontId="9" fillId="3" borderId="0" xfId="0" applyFont="1" applyFill="1" applyAlignment="1">
      <alignment horizontal="center" vertical="center"/>
    </xf>
    <xf numFmtId="0" fontId="9" fillId="3" borderId="0" xfId="0" applyFont="1" applyFill="1" applyAlignment="1">
      <alignment horizontal="center" vertical="center" wrapText="1"/>
    </xf>
    <xf numFmtId="0" fontId="9" fillId="3" borderId="0" xfId="0" applyFont="1" applyFill="1"/>
  </cellXfs>
  <cellStyles count="1">
    <cellStyle name="Normal" xfId="0" builtinId="0"/>
  </cellStyles>
  <dxfs count="4">
    <dxf>
      <font>
        <b/>
        <i val="0"/>
        <strike val="0"/>
        <condense val="0"/>
        <extend val="0"/>
        <outline val="0"/>
        <shadow val="0"/>
        <u val="none"/>
        <vertAlign val="baseline"/>
        <sz val="12"/>
        <color theme="1"/>
        <name val="Calibri"/>
        <family val="2"/>
        <scheme val="minor"/>
      </font>
      <alignment horizontal="center" vertical="bottom" textRotation="0" wrapText="0" indent="0" justifyLastLine="0" shrinkToFit="0" readingOrder="0"/>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A49929F-7292-4C85-903E-2642B5B80ABF}" name="Table1" displayName="Table1" ref="A1:XFD1048576" totalsRowShown="0" headerRowDxfId="0">
  <autoFilter ref="A1:XFD1048576" xr:uid="{6A49929F-7292-4C85-903E-2642B5B80ABF}"/>
  <tableColumns count="16384">
    <tableColumn id="1" xr3:uid="{333DF518-2A9B-4ABE-875B-70D75176AAF9}" name="Notes"/>
    <tableColumn id="2" xr3:uid="{EAA85F5F-84CE-4623-ABEA-132C34835D3C}" name="Title"/>
    <tableColumn id="3" xr3:uid="{F51AFC3D-730F-47AD-AC62-39C013FF8CE2}" name="Authors"/>
    <tableColumn id="4" xr3:uid="{87C93C7C-B9A6-4505-85B8-248CA6CFC86F}" name="Journal"/>
    <tableColumn id="5" xr3:uid="{203F2DB5-D5A2-490A-A1EE-3CD9D8C55613}" name="Country"/>
    <tableColumn id="6" xr3:uid="{384E8ADE-7035-4069-8B85-0AA2257E841F}" name="Year"/>
    <tableColumn id="7" xr3:uid="{20AD200D-1BCF-4EC7-933B-7178620F33BC}" name="Hernia type"/>
    <tableColumn id="8" xr3:uid="{7B6BD36B-49D3-46A8-8F8B-456005C96E46}" name="Number of patients having LA"/>
    <tableColumn id="9" xr3:uid="{1CBD7443-4A2A-4DD5-A1F0-B58383F15479}" name="Age (mean, range/IQR)"/>
    <tableColumn id="10" xr3:uid="{0A460027-BFE8-48A2-A44F-42E710155F5B}" name="Gender (male)"/>
    <tableColumn id="11" xr3:uid="{AA53711C-9DC0-4201-A102-86979443BF08}" name="Comparison group ie lap vs open"/>
    <tableColumn id="12" xr3:uid="{3DC36840-D50D-497D-917B-D7EC77647FB9}" name="Specific patient group (ie high BMI)"/>
    <tableColumn id="13" xr3:uid="{99E757E2-FE2E-4A15-958B-DD861D5B2E64}" name="Local anaesthetic used"/>
    <tableColumn id="14" xr3:uid="{007EEE42-A3B8-49AB-9EA1-846B274B9F22}" name="Volume of LA"/>
    <tableColumn id="15" xr3:uid="{FE0768C7-4AEF-40CD-9EDF-E9E7F18BAFA4}" name="Primary outcome"/>
    <tableColumn id="16" xr3:uid="{72450207-6B1D-4695-9835-ACA14D478F5A}" name="Finding"/>
    <tableColumn id="17" xr3:uid="{FE6FFA03-433F-4872-909F-BA56412193DD}" name="Comments"/>
    <tableColumn id="18" xr3:uid="{53DD6796-014E-479E-84FD-8AB51425CE6F}" name="Column1"/>
    <tableColumn id="19" xr3:uid="{F8020583-7438-48AA-B4FA-8A84414DC158}" name="Column2"/>
    <tableColumn id="20" xr3:uid="{5B667C10-7257-4FD8-AABE-5CEF6FB65EFE}" name="Column3"/>
    <tableColumn id="21" xr3:uid="{38947226-8F45-4826-99AA-D17213DD954A}" name="Column4"/>
    <tableColumn id="22" xr3:uid="{5A3FDB3A-D987-4B25-8639-3BF15B095112}" name="Column5"/>
    <tableColumn id="23" xr3:uid="{F1F09650-8429-476F-8D87-FADB9407354A}" name="Column6"/>
    <tableColumn id="24" xr3:uid="{8D303A6E-A6C5-4E02-BA26-48FFA6C49A16}" name="Column7"/>
    <tableColumn id="25" xr3:uid="{5E079357-8866-49CA-B29F-4C5BD5321ADB}" name="Column8"/>
    <tableColumn id="26" xr3:uid="{94DA98DD-B549-448F-B31F-B98D432DEE03}" name="Column9"/>
    <tableColumn id="27" xr3:uid="{4B4CF98F-E771-44CD-B5C5-0468A60F0FCC}" name="Column10"/>
    <tableColumn id="28" xr3:uid="{ED1ADD26-79F1-4C23-A1C4-8AF8D6120AC3}" name="Column11"/>
    <tableColumn id="29" xr3:uid="{B66EE524-6690-4D88-A019-34BF9839DA15}" name="Column12"/>
    <tableColumn id="30" xr3:uid="{94EB9F77-9748-4F2A-B8FC-B4E7CCC0AF76}" name="Column13"/>
    <tableColumn id="31" xr3:uid="{E8E6FDA4-69A9-4BC8-86D3-106C5097EAEE}" name="Column14"/>
    <tableColumn id="32" xr3:uid="{5AA28552-98B5-4631-9929-75D33D3FF546}" name="Column15"/>
    <tableColumn id="33" xr3:uid="{EDAAA8F9-447F-445A-B8A1-BA8307C4897B}" name="Column16"/>
    <tableColumn id="34" xr3:uid="{3233788D-FCFC-4B9D-B43A-168D0FB2A4F0}" name="Column17"/>
    <tableColumn id="35" xr3:uid="{9BA25F61-8130-4EE6-929B-F186C3320076}" name="Column18"/>
    <tableColumn id="36" xr3:uid="{03883950-C9B6-45F5-A21E-C0A744678BA6}" name="Column19"/>
    <tableColumn id="37" xr3:uid="{152A0FB0-EE80-4ED3-9570-3652BDC22D76}" name="Column20"/>
    <tableColumn id="38" xr3:uid="{E8B89D32-841F-4D6E-AD1B-F279E8BA4D84}" name="Column21"/>
    <tableColumn id="39" xr3:uid="{926A7931-63D6-44C6-B603-7DBBCF7A93C7}" name="Column22"/>
    <tableColumn id="40" xr3:uid="{AAEDA3F3-72F2-44B0-9FBA-908D52E7120F}" name="Column23"/>
    <tableColumn id="41" xr3:uid="{64CC5271-BDC1-4927-92A9-4CA34F6229DA}" name="Column24"/>
    <tableColumn id="42" xr3:uid="{D009DAE1-3DAC-4FCB-96B9-EB4803109DB1}" name="Column25"/>
    <tableColumn id="43" xr3:uid="{8E3DA6B5-DA68-45D7-944E-EED9C7ED5BD8}" name="Column26"/>
    <tableColumn id="44" xr3:uid="{082DA6EF-70CB-4DFD-A6F1-13C2CA647F2D}" name="Column27"/>
    <tableColumn id="45" xr3:uid="{4F69B3E1-0E9D-463A-8146-37C32369607F}" name="Column28"/>
    <tableColumn id="46" xr3:uid="{B3E691D0-DB71-43F0-B5FA-C188C02D1AD7}" name="Column29"/>
    <tableColumn id="47" xr3:uid="{D8CCDD4A-34EF-4C8F-A2C2-28992DB1D9CC}" name="Column30"/>
    <tableColumn id="48" xr3:uid="{255E64BC-D7BD-4BFD-B721-E52F1F5FD9BC}" name="Column31"/>
    <tableColumn id="49" xr3:uid="{53A4107A-D1D1-4EA2-89EF-AA3FB63B2EFF}" name="Column32"/>
    <tableColumn id="50" xr3:uid="{41C756BB-4EAB-4FF3-83D9-A7287E4B026E}" name="Column33"/>
    <tableColumn id="51" xr3:uid="{B5091CE0-4647-450D-B1E3-573FEB48E812}" name="Column34"/>
    <tableColumn id="52" xr3:uid="{2F38FC0F-0985-49C6-B214-4B28C3F7F383}" name="Column35"/>
    <tableColumn id="53" xr3:uid="{676A057D-5892-44EF-8EBC-387DA151B215}" name="Column36"/>
    <tableColumn id="54" xr3:uid="{58E74DC5-2A79-4BEA-9CF6-38FEE0BA6C36}" name="Column37"/>
    <tableColumn id="55" xr3:uid="{DB91DFF3-E117-4AEE-B230-6DE1B2687F7D}" name="Column38"/>
    <tableColumn id="56" xr3:uid="{17E92FFA-BED9-46AE-9245-0F99900B3DE3}" name="Column39"/>
    <tableColumn id="57" xr3:uid="{473849B8-D630-417B-9FF7-8021F56672DC}" name="Column40"/>
    <tableColumn id="58" xr3:uid="{F266116D-F627-4820-A307-6FAE998D9611}" name="Column41"/>
    <tableColumn id="59" xr3:uid="{29EB647D-A450-4A7D-8BDA-2B2A6B9AD338}" name="Column42"/>
    <tableColumn id="60" xr3:uid="{4EF75C97-C0BD-4C37-867B-2A2F0A7BCC05}" name="Column43"/>
    <tableColumn id="61" xr3:uid="{A8A762B6-9C2D-412B-8AFF-FDE0A6CB5C8E}" name="Column44"/>
    <tableColumn id="62" xr3:uid="{B39E9655-198B-4D87-B82A-D4545D18FD0E}" name="Column45"/>
    <tableColumn id="63" xr3:uid="{FFE250AB-923A-48FB-8188-02AE07C4AF77}" name="Column46"/>
    <tableColumn id="64" xr3:uid="{7E42106E-FE5B-45CC-AE6F-162A393D1681}" name="Column47"/>
    <tableColumn id="65" xr3:uid="{BC8D7B27-959B-4327-B2BF-196C6DE3AD7C}" name="Column48"/>
    <tableColumn id="66" xr3:uid="{8B99E861-924D-4F16-91CC-ABF604C5790F}" name="Column49"/>
    <tableColumn id="67" xr3:uid="{4A4D57F4-CF4D-4906-932F-3F4F98CFDA93}" name="Column50"/>
    <tableColumn id="68" xr3:uid="{FC3526E3-5ECB-4EE3-9C1A-976214BCAD0E}" name="Column51"/>
    <tableColumn id="69" xr3:uid="{5B9EABC5-34AD-4C93-825F-DAD0A98F7015}" name="Column52"/>
    <tableColumn id="70" xr3:uid="{BF9915EE-09EB-4DD4-A896-BB1286480BD8}" name="Column53"/>
    <tableColumn id="71" xr3:uid="{D6F7AFC5-EBCA-45AB-8794-4FDAA7D1C588}" name="Column54"/>
    <tableColumn id="72" xr3:uid="{E0412C7E-6A69-40A2-9E07-3A1FA4E52458}" name="Column55"/>
    <tableColumn id="73" xr3:uid="{8C5802D6-C3CF-4BAD-B9E4-1BF4F74F5C98}" name="Column56"/>
    <tableColumn id="74" xr3:uid="{2167AE5E-EF1F-40F2-8FA8-E466C7B2553C}" name="Column57"/>
    <tableColumn id="75" xr3:uid="{9D85C2DB-55DB-40EA-A690-8C0ADD6A35B1}" name="Column58"/>
    <tableColumn id="76" xr3:uid="{4E90AB0E-4AAB-4BB1-A2BA-DD4400117374}" name="Column59"/>
    <tableColumn id="77" xr3:uid="{72F7079A-0F81-4344-B2A3-CE1ABB240A00}" name="Column60"/>
    <tableColumn id="78" xr3:uid="{2EB3412C-43C1-49FE-80B7-A9CB3C690CC5}" name="Column61"/>
    <tableColumn id="79" xr3:uid="{255182D3-27CF-49D7-87CA-46CEEEF6B6FF}" name="Column62"/>
    <tableColumn id="80" xr3:uid="{44FAD3E7-347D-4349-A5E5-BA51887CEB4A}" name="Column63"/>
    <tableColumn id="81" xr3:uid="{4E68B87D-05CB-4E27-822D-6C523B68F5D8}" name="Column64"/>
    <tableColumn id="82" xr3:uid="{290A52B8-7605-4196-92AB-6B4E2C167303}" name="Column65"/>
    <tableColumn id="83" xr3:uid="{2BDAD471-7CFA-41B9-994D-BB5C8DD58908}" name="Column66"/>
    <tableColumn id="84" xr3:uid="{AE628FD2-BE29-49F0-9450-580ADCB5B2E1}" name="Column67"/>
    <tableColumn id="85" xr3:uid="{64607A9D-2315-4BCA-9AD7-C0299A1A20C5}" name="Column68"/>
    <tableColumn id="86" xr3:uid="{B982F3F4-C730-469B-88E3-9A26FAA179A1}" name="Column69"/>
    <tableColumn id="87" xr3:uid="{FBDF37ED-CBDA-41EE-88D0-01CED985465C}" name="Column70"/>
    <tableColumn id="88" xr3:uid="{8F8C0319-915E-4D40-86FB-7712C1688362}" name="Column71"/>
    <tableColumn id="89" xr3:uid="{76D6F7AB-EF34-45B8-8BFE-7CE4AFF296A5}" name="Column72"/>
    <tableColumn id="90" xr3:uid="{5B4D8033-CAE3-4DA2-9075-56C5F0B7B5B6}" name="Column73"/>
    <tableColumn id="91" xr3:uid="{360CD6DA-E0A9-4303-8AF0-389C0F3F8ADB}" name="Column74"/>
    <tableColumn id="92" xr3:uid="{5E0F4E22-4766-403D-8693-ED07E0F1B149}" name="Column75"/>
    <tableColumn id="93" xr3:uid="{41676560-F65C-4FA0-9831-023A962DCC3C}" name="Column76"/>
    <tableColumn id="94" xr3:uid="{C0A53380-5A9E-4994-BF50-7127DBECA4E6}" name="Column77"/>
    <tableColumn id="95" xr3:uid="{5A57D7F8-CCE4-42D4-8C21-A2C5F89DD98C}" name="Column78"/>
    <tableColumn id="96" xr3:uid="{10BC5B7B-DD73-480E-9A00-DF8FBA953DBC}" name="Column79"/>
    <tableColumn id="97" xr3:uid="{A76548D1-EF58-4897-98BC-0C5FCB0FF5F7}" name="Column80"/>
    <tableColumn id="98" xr3:uid="{53DAE5B5-70CC-49DE-8AF4-8024F045E11A}" name="Column81"/>
    <tableColumn id="99" xr3:uid="{F0169239-5AA3-49CF-81AA-9E10E82801AE}" name="Column82"/>
    <tableColumn id="100" xr3:uid="{B1A53CF1-A9EB-4F89-B4B2-32FA246E6054}" name="Column83"/>
    <tableColumn id="101" xr3:uid="{E4AC5410-78A8-49B7-9B2B-FF6685DF024B}" name="Column84"/>
    <tableColumn id="102" xr3:uid="{764AE5B4-FC6E-4605-8286-33DBE7D8BDA4}" name="Column85"/>
    <tableColumn id="103" xr3:uid="{802EDA3B-CFDA-4786-ADA2-49B37A426A78}" name="Column86"/>
    <tableColumn id="104" xr3:uid="{9910ECA3-AA89-42D4-B8ED-B79A07AA3497}" name="Column87"/>
    <tableColumn id="105" xr3:uid="{B467F011-B96D-4EAD-8451-C01D5AAE2798}" name="Column88"/>
    <tableColumn id="106" xr3:uid="{889FC9DE-CD9E-4330-B3C0-50479F178D92}" name="Column89"/>
    <tableColumn id="107" xr3:uid="{4FB1C4FF-F13E-467A-8BAB-AF0CA9D7489E}" name="Column90"/>
    <tableColumn id="108" xr3:uid="{A92FF310-1C76-46EE-9800-D348D9FBBEE4}" name="Column91"/>
    <tableColumn id="109" xr3:uid="{D75596D5-431D-48AF-B8E8-BD6321301ED8}" name="Column92"/>
    <tableColumn id="110" xr3:uid="{AD336014-F449-40EB-A64A-234170FBBE39}" name="Column93"/>
    <tableColumn id="111" xr3:uid="{A40309B4-3234-44E5-9464-A0CC4F3475FE}" name="Column94"/>
    <tableColumn id="112" xr3:uid="{3DFDAD42-C2A1-4007-B50E-DC04B2D3345E}" name="Column95"/>
    <tableColumn id="113" xr3:uid="{A2517E28-AB2D-4EAF-83B2-95C96B6D82D2}" name="Column96"/>
    <tableColumn id="114" xr3:uid="{188B9EF6-4B84-4FF1-AAB7-B1C0DCAC04BA}" name="Column97"/>
    <tableColumn id="115" xr3:uid="{59F43BF0-194B-4C84-AA48-FC58BB3358BF}" name="Column98"/>
    <tableColumn id="116" xr3:uid="{ED1F2FAB-BE79-44F4-84AB-EF99FCA62581}" name="Column99"/>
    <tableColumn id="117" xr3:uid="{65F6E750-0BFB-4EFC-B713-569C44DA57C2}" name="Column100"/>
    <tableColumn id="118" xr3:uid="{C922DC79-B7CE-47E0-BD6E-9880AB30CB41}" name="Column101"/>
    <tableColumn id="119" xr3:uid="{BEA664E5-25BF-4472-9563-33C680C32A55}" name="Column102"/>
    <tableColumn id="120" xr3:uid="{0701C9B9-A00E-401F-ABB4-C61F7815B716}" name="Column103"/>
    <tableColumn id="121" xr3:uid="{79C21105-C160-40E5-A10D-5DCD931C0C83}" name="Column104"/>
    <tableColumn id="122" xr3:uid="{B5133C56-F658-42F8-91A6-F3797CD360C1}" name="Column105"/>
    <tableColumn id="123" xr3:uid="{B29E9B89-6138-4B91-A90D-043A4957AD33}" name="Column106"/>
    <tableColumn id="124" xr3:uid="{E796FEF8-4BF6-4500-998A-66C6CB3675B6}" name="Column107"/>
    <tableColumn id="125" xr3:uid="{A8B108D1-1ED1-4476-B9B0-5F1625E78851}" name="Column108"/>
    <tableColumn id="126" xr3:uid="{BAFF0388-6C81-449E-A69F-A52F695F9B1B}" name="Column109"/>
    <tableColumn id="127" xr3:uid="{7A92974C-1937-468F-B324-204A4A18E35B}" name="Column110"/>
    <tableColumn id="128" xr3:uid="{4A5B42CB-765C-4DF6-B771-8C76551538EC}" name="Column111"/>
    <tableColumn id="129" xr3:uid="{4476575E-0C68-4ECC-A58A-395A5831D9FA}" name="Column112"/>
    <tableColumn id="130" xr3:uid="{04A00144-BFBD-4C2C-B9BB-67F5EBFF2596}" name="Column113"/>
    <tableColumn id="131" xr3:uid="{DC7F59F0-6D51-4A2C-9486-42D1059AF42B}" name="Column114"/>
    <tableColumn id="132" xr3:uid="{C1096208-0F1E-45AD-AC28-D8340387619A}" name="Column115"/>
    <tableColumn id="133" xr3:uid="{253A1CC2-A6E8-4551-A927-5AF77ED970D5}" name="Column116"/>
    <tableColumn id="134" xr3:uid="{047E4E64-B71F-4BA8-BCC7-CE7F15F0C501}" name="Column117"/>
    <tableColumn id="135" xr3:uid="{3C5106FE-64E8-42CA-9D93-5AA7718E0E86}" name="Column118"/>
    <tableColumn id="136" xr3:uid="{1F4AB72D-0A87-40F4-BC2A-222178A049EA}" name="Column119"/>
    <tableColumn id="137" xr3:uid="{CF98CF23-0FD5-4466-A6FC-6C9D100DC7E7}" name="Column120"/>
    <tableColumn id="138" xr3:uid="{4254A481-98B6-42C4-841C-0C8F8649BA00}" name="Column121"/>
    <tableColumn id="139" xr3:uid="{F4D84052-08E7-400D-9459-1BA5210C0FA1}" name="Column122"/>
    <tableColumn id="140" xr3:uid="{8298CFF2-3C53-47F6-979E-84298AE63FEF}" name="Column123"/>
    <tableColumn id="141" xr3:uid="{E1D7327E-492B-4E07-8E81-E0E5FF58F49D}" name="Column124"/>
    <tableColumn id="142" xr3:uid="{FB31CB9E-1B31-44AB-9DE8-AE8697E69D08}" name="Column125"/>
    <tableColumn id="143" xr3:uid="{CA9E9F71-B56E-4DC7-8463-14789A74062F}" name="Column126"/>
    <tableColumn id="144" xr3:uid="{22A0858A-A746-437E-99B8-13BF4EF1E124}" name="Column127"/>
    <tableColumn id="145" xr3:uid="{30BF95AA-1CFD-467C-8EC1-B3199F52B706}" name="Column128"/>
    <tableColumn id="146" xr3:uid="{91B8E0C9-F3B0-4715-9A4F-00A322F2D883}" name="Column129"/>
    <tableColumn id="147" xr3:uid="{36C06252-CF4E-412A-98EB-B0CCEBC3A4FF}" name="Column130"/>
    <tableColumn id="148" xr3:uid="{AF811459-26EB-4D03-99A0-0B95F4892F00}" name="Column131"/>
    <tableColumn id="149" xr3:uid="{80070C4C-6C66-46D5-8239-D79A4D885212}" name="Column132"/>
    <tableColumn id="150" xr3:uid="{F8126339-E0A1-4759-A232-3904E792A730}" name="Column133"/>
    <tableColumn id="151" xr3:uid="{7F13993D-3B52-4E34-8F4F-AEE1632BF74A}" name="Column134"/>
    <tableColumn id="152" xr3:uid="{05698257-2318-4B72-9468-C45CED49490B}" name="Column135"/>
    <tableColumn id="153" xr3:uid="{4EC34604-ED46-43CD-B135-6D52311E16F1}" name="Column136"/>
    <tableColumn id="154" xr3:uid="{B7153D23-C75B-4D11-8C85-2BF0CC16C8EC}" name="Column137"/>
    <tableColumn id="155" xr3:uid="{80ABF849-C7EF-4913-9E7E-BC6F05F09489}" name="Column138"/>
    <tableColumn id="156" xr3:uid="{DA723FBA-F343-42F3-928F-06BA097CD3D3}" name="Column139"/>
    <tableColumn id="157" xr3:uid="{6BE17445-8FB1-435C-8471-ED3E3EEFEF71}" name="Column140"/>
    <tableColumn id="158" xr3:uid="{FCE9A236-2B54-4C5F-93B0-E7BA2B76B9B0}" name="Column141"/>
    <tableColumn id="159" xr3:uid="{B053257A-5B76-42DC-A5C0-4E3E076F3653}" name="Column142"/>
    <tableColumn id="160" xr3:uid="{54151F31-35D6-48D6-9276-F3A7A67BAAAD}" name="Column143"/>
    <tableColumn id="161" xr3:uid="{F68B5462-C11E-49E6-B04B-6AEDDC88270A}" name="Column144"/>
    <tableColumn id="162" xr3:uid="{D49ECD2A-5B39-43DB-81F3-EC0A45598053}" name="Column145"/>
    <tableColumn id="163" xr3:uid="{F7019523-952F-4024-A77F-DDD01C93A36B}" name="Column146"/>
    <tableColumn id="164" xr3:uid="{7D2C9FA6-AB21-4339-AB74-819B00B96692}" name="Column147"/>
    <tableColumn id="165" xr3:uid="{CDCDA130-39C4-4F75-B1ED-543D52AAAA0C}" name="Column148"/>
    <tableColumn id="166" xr3:uid="{30440DB8-9DD2-42F3-B375-49FBFEEB0932}" name="Column149"/>
    <tableColumn id="167" xr3:uid="{16E5E560-93E6-44AF-88D8-FCCF331D2237}" name="Column150"/>
    <tableColumn id="168" xr3:uid="{453E18E0-EEB3-4F33-B44A-2EF83D481CA5}" name="Column151"/>
    <tableColumn id="169" xr3:uid="{553A1CBA-C4AC-437D-ADA1-F0A29D3F52CD}" name="Column152"/>
    <tableColumn id="170" xr3:uid="{72BA4C71-4BAE-4D76-BB1B-017078B97947}" name="Column153"/>
    <tableColumn id="171" xr3:uid="{A1895FBD-CB03-42C3-9FC4-CD4DDCC733B1}" name="Column154"/>
    <tableColumn id="172" xr3:uid="{DA6FBF74-A299-4933-A058-9EAD927944E7}" name="Column155"/>
    <tableColumn id="173" xr3:uid="{DC21A84D-0AFD-4CD3-8CBE-EB3F851CE72F}" name="Column156"/>
    <tableColumn id="174" xr3:uid="{AFC6914B-30D1-4EA3-AF85-348D0648F06B}" name="Column157"/>
    <tableColumn id="175" xr3:uid="{F60294A0-D69C-4747-A8EE-7F83F652477E}" name="Column158"/>
    <tableColumn id="176" xr3:uid="{DF45242D-0274-4C16-85D9-AA118A57DFC7}" name="Column159"/>
    <tableColumn id="177" xr3:uid="{9FB11081-0996-4A18-9A9E-00C06CA8FE75}" name="Column160"/>
    <tableColumn id="178" xr3:uid="{977D6BDA-401B-4A7F-B50B-FB202FB74F99}" name="Column161"/>
    <tableColumn id="179" xr3:uid="{564DEEE4-E9A1-40AB-94DA-82BC97D9854B}" name="Column162"/>
    <tableColumn id="180" xr3:uid="{A34030D5-3D37-4083-B6C5-B68FC591C51F}" name="Column163"/>
    <tableColumn id="181" xr3:uid="{875DD7E4-FBF4-46A1-B63F-580DB7244970}" name="Column164"/>
    <tableColumn id="182" xr3:uid="{2411D776-EFFC-4690-80E1-8B8C93DE9DB9}" name="Column165"/>
    <tableColumn id="183" xr3:uid="{5DE2F422-9066-4306-A710-D30B9082B153}" name="Column166"/>
    <tableColumn id="184" xr3:uid="{CC1A590E-2E59-4404-9812-C88049B37ADF}" name="Column167"/>
    <tableColumn id="185" xr3:uid="{351628D1-BC79-4D89-AEE7-D0EF7D3F4D5E}" name="Column168"/>
    <tableColumn id="186" xr3:uid="{AED4CF12-7F74-4C6C-8C06-45A89D5DF487}" name="Column169"/>
    <tableColumn id="187" xr3:uid="{A0EA78C0-DFC9-4B90-BAE6-93249D912094}" name="Column170"/>
    <tableColumn id="188" xr3:uid="{B5B0BAF6-2AE2-417C-A670-8A829F87EB17}" name="Column171"/>
    <tableColumn id="189" xr3:uid="{73257832-16A0-4945-8724-921BF5105E53}" name="Column172"/>
    <tableColumn id="190" xr3:uid="{5B2C2427-B98B-4B80-B492-53FD56230543}" name="Column173"/>
    <tableColumn id="191" xr3:uid="{9848B3C4-EE8D-4EBC-925C-74C558D96498}" name="Column174"/>
    <tableColumn id="192" xr3:uid="{DAC35C58-D9B3-4352-86E2-A18A31427052}" name="Column175"/>
    <tableColumn id="193" xr3:uid="{5515CDAA-33D0-416D-BD59-D79CE2C96516}" name="Column176"/>
    <tableColumn id="194" xr3:uid="{84D4A1F9-ABDF-4532-9FB3-17F3BE89A50C}" name="Column177"/>
    <tableColumn id="195" xr3:uid="{3D8AAE46-53FE-48AE-8573-698C09CC1248}" name="Column178"/>
    <tableColumn id="196" xr3:uid="{2F443900-DE92-485F-901E-D2B662457B14}" name="Column179"/>
    <tableColumn id="197" xr3:uid="{D854840A-5FED-43AD-A345-9A88B3D24783}" name="Column180"/>
    <tableColumn id="198" xr3:uid="{3A610478-6607-477C-9B1B-C303B6217407}" name="Column181"/>
    <tableColumn id="199" xr3:uid="{9E7C52BE-9775-472F-9E18-8D884D3E9212}" name="Column182"/>
    <tableColumn id="200" xr3:uid="{7C110E5A-2027-4BD3-B2E2-4D2C5E3AE055}" name="Column183"/>
    <tableColumn id="201" xr3:uid="{2CA183FE-601A-462A-ACDD-8C138A469E92}" name="Column184"/>
    <tableColumn id="202" xr3:uid="{D729E9CC-BF34-4C14-B171-C35C6C414D2B}" name="Column185"/>
    <tableColumn id="203" xr3:uid="{D24545C9-EF04-4B05-B208-23F62B66250A}" name="Column186"/>
    <tableColumn id="204" xr3:uid="{976874C2-9ABE-4E69-8F59-69146782B463}" name="Column187"/>
    <tableColumn id="205" xr3:uid="{11AF214E-2C6F-4C90-80FA-3BECB6523C14}" name="Column188"/>
    <tableColumn id="206" xr3:uid="{B2261802-162C-4643-A234-E35650E6F3E7}" name="Column189"/>
    <tableColumn id="207" xr3:uid="{AA5B2512-046E-4E1E-ABC0-CD72791F165E}" name="Column190"/>
    <tableColumn id="208" xr3:uid="{7E5DD1E1-CCE9-4E8E-8E16-39259A387BB2}" name="Column191"/>
    <tableColumn id="209" xr3:uid="{825DFB4E-0A0A-4271-95C4-9B2C1BBE247B}" name="Column192"/>
    <tableColumn id="210" xr3:uid="{979224EC-09B3-420D-B224-3E97DBD13A1D}" name="Column193"/>
    <tableColumn id="211" xr3:uid="{F2B50EEF-7E1A-4DB7-B95C-5CD1ABBD67E3}" name="Column194"/>
    <tableColumn id="212" xr3:uid="{CC834652-0C12-477B-B1FE-FB1469A23AB5}" name="Column195"/>
    <tableColumn id="213" xr3:uid="{BE73CAC1-59F6-445C-8618-2DDAEB21C5DF}" name="Column196"/>
    <tableColumn id="214" xr3:uid="{F3F97719-FDD6-45CC-9E72-F83471802098}" name="Column197"/>
    <tableColumn id="215" xr3:uid="{93DFA14D-966A-4490-B378-9822A7E1E8C8}" name="Column198"/>
    <tableColumn id="216" xr3:uid="{924FEDC2-4A89-4ECD-8E3B-E01C8284453A}" name="Column199"/>
    <tableColumn id="217" xr3:uid="{2BEBB24D-10B8-49A0-B374-CB2EFBE9799A}" name="Column200"/>
    <tableColumn id="218" xr3:uid="{C7D9D54F-9434-410D-8AE2-7F68A64EA35C}" name="Column201"/>
    <tableColumn id="219" xr3:uid="{AB947FC1-B78F-43C4-9113-42BCCD073E02}" name="Column202"/>
    <tableColumn id="220" xr3:uid="{8AC257FB-2A8C-4B98-A695-822D99A48E00}" name="Column203"/>
    <tableColumn id="221" xr3:uid="{41EEF878-1F1C-4733-A4A4-B2E61D2EED22}" name="Column204"/>
    <tableColumn id="222" xr3:uid="{7CA920F2-128A-4F03-ABEF-335AD39EF811}" name="Column205"/>
    <tableColumn id="223" xr3:uid="{F0C6E995-B1B2-4413-BFEA-F445FE1F0E30}" name="Column206"/>
    <tableColumn id="224" xr3:uid="{2361D7F8-9B3C-440B-AAAC-0D9357859CFC}" name="Column207"/>
    <tableColumn id="225" xr3:uid="{AE9CF549-8867-4ED8-A2D7-081FD2E14F56}" name="Column208"/>
    <tableColumn id="226" xr3:uid="{9785D1F1-25F5-4601-91B2-D90AD27B7572}" name="Column209"/>
    <tableColumn id="227" xr3:uid="{DBB1E714-2626-40D9-9C15-62044A181B4C}" name="Column210"/>
    <tableColumn id="228" xr3:uid="{6827ECF4-9952-4AD7-AF06-DDF9025DB785}" name="Column211"/>
    <tableColumn id="229" xr3:uid="{2A893E00-B4BB-4EEE-9A79-C6AA55E59A7E}" name="Column212"/>
    <tableColumn id="230" xr3:uid="{A1345527-A7B5-4E90-B862-B8D30D8C76D8}" name="Column213"/>
    <tableColumn id="231" xr3:uid="{72D9CB7C-51BE-4B01-93C6-7F127F6B4A21}" name="Column214"/>
    <tableColumn id="232" xr3:uid="{B627E236-EC67-4175-81C2-5F7C372E2509}" name="Column215"/>
    <tableColumn id="233" xr3:uid="{820B23CC-4887-45A8-A2E7-2C73F26C16EE}" name="Column216"/>
    <tableColumn id="234" xr3:uid="{D755785D-AD38-4C88-BA00-7D55A92C2EFA}" name="Column217"/>
    <tableColumn id="235" xr3:uid="{80A26928-AAF3-425E-99CF-4DE38129C048}" name="Column218"/>
    <tableColumn id="236" xr3:uid="{D08E27A2-6303-4438-8176-00E9E49F2F3F}" name="Column219"/>
    <tableColumn id="237" xr3:uid="{9D26675C-591D-4CCA-8FEF-E19BF5D80A42}" name="Column220"/>
    <tableColumn id="238" xr3:uid="{8A792946-4D5C-4201-888D-ECA7BA93400B}" name="Column221"/>
    <tableColumn id="239" xr3:uid="{1B020FDE-5DFB-4F85-A41E-CD299412B177}" name="Column222"/>
    <tableColumn id="240" xr3:uid="{DF4300F6-CDE4-437B-B80C-13DF2E5A07BE}" name="Column223"/>
    <tableColumn id="241" xr3:uid="{B8EEDAE3-B836-4A39-9F6D-0449D5E870DD}" name="Column224"/>
    <tableColumn id="242" xr3:uid="{685E09A0-E3BA-4B1D-AE12-86237F45DA3B}" name="Column225"/>
    <tableColumn id="243" xr3:uid="{F96E7282-E272-4B19-B039-6DE2A3343573}" name="Column226"/>
    <tableColumn id="244" xr3:uid="{8AA6624C-E9F2-4559-8AFE-0FECF58B1F9B}" name="Column227"/>
    <tableColumn id="245" xr3:uid="{22587F67-43A7-4D98-B5AF-BF8E1173941E}" name="Column228"/>
    <tableColumn id="246" xr3:uid="{7CF475A8-9631-4B04-9215-C082E7B5911F}" name="Column229"/>
    <tableColumn id="247" xr3:uid="{2E31BCC1-3614-4D2A-A190-20F4D6537977}" name="Column230"/>
    <tableColumn id="248" xr3:uid="{2EC509CF-1080-447F-B725-C7A475544FCE}" name="Column231"/>
    <tableColumn id="249" xr3:uid="{CA6BF5B0-A74C-4BE2-A00C-19DE3AD4A097}" name="Column232"/>
    <tableColumn id="250" xr3:uid="{DA057801-023D-488F-A600-AF3559E7FA11}" name="Column233"/>
    <tableColumn id="251" xr3:uid="{4201D435-5CB1-4106-B0C7-13052C16D0F6}" name="Column234"/>
    <tableColumn id="252" xr3:uid="{110B4647-5D04-4768-81BD-74972CCE6DA8}" name="Column235"/>
    <tableColumn id="253" xr3:uid="{35D74898-B48D-4BD9-9C56-6523C46B048F}" name="Column236"/>
    <tableColumn id="254" xr3:uid="{AFF6FF74-A921-402A-B910-30B0E55FB3DB}" name="Column237"/>
    <tableColumn id="255" xr3:uid="{82BEB656-0F25-4547-B558-4D23F6E4C283}" name="Column238"/>
    <tableColumn id="256" xr3:uid="{394C8679-9700-4BE2-A9C7-B048B198C8BD}" name="Column239"/>
    <tableColumn id="257" xr3:uid="{61D79A68-F998-4D75-B374-CC78042AAB1D}" name="Column240"/>
    <tableColumn id="258" xr3:uid="{A332FA01-5989-4C78-84DF-ACFAE6B47EA8}" name="Column241"/>
    <tableColumn id="259" xr3:uid="{D9B40D74-8632-4531-98B1-0588A27307B3}" name="Column242"/>
    <tableColumn id="260" xr3:uid="{717CC078-3E42-4E1D-AD92-E235F7F81AAD}" name="Column243"/>
    <tableColumn id="261" xr3:uid="{1D75C581-D1C6-4825-A1B2-FF726C9F085B}" name="Column244"/>
    <tableColumn id="262" xr3:uid="{B6A3D897-59A9-4170-8C20-C211E0A45A1B}" name="Column245"/>
    <tableColumn id="263" xr3:uid="{9640DD5B-0C59-44D9-9B2D-78622D6BF499}" name="Column246"/>
    <tableColumn id="264" xr3:uid="{7B53EDC8-8DCE-4138-A7F9-0F59B45D8D61}" name="Column247"/>
    <tableColumn id="265" xr3:uid="{B1E9600A-7D77-4D72-ACC8-740915B4D830}" name="Column248"/>
    <tableColumn id="266" xr3:uid="{CB969E6C-8FCB-42AD-8CCA-81476FB47964}" name="Column249"/>
    <tableColumn id="267" xr3:uid="{8939C3E0-640F-4FFB-8D61-EA4F2E494795}" name="Column250"/>
    <tableColumn id="268" xr3:uid="{558F7B90-2EB9-404C-9302-5F966306078F}" name="Column251"/>
    <tableColumn id="269" xr3:uid="{6A8AD92A-A621-43DE-B5D1-07CBF652A038}" name="Column252"/>
    <tableColumn id="270" xr3:uid="{30BB6EE3-DDEF-43E5-ABD1-E2A42B396B46}" name="Column253"/>
    <tableColumn id="271" xr3:uid="{4B353CAB-023C-4E8D-8599-47428769954D}" name="Column254"/>
    <tableColumn id="272" xr3:uid="{65F85786-5054-4436-A502-A2E06D501AE3}" name="Column255"/>
    <tableColumn id="273" xr3:uid="{B0A70A21-370E-49FD-B150-F25E987BC528}" name="Column256"/>
    <tableColumn id="274" xr3:uid="{4E9AF962-4FD3-4261-AB01-94D5FDC49095}" name="Column257"/>
    <tableColumn id="275" xr3:uid="{7D43449F-C2A1-48F4-9158-CDDEC9DA489D}" name="Column258"/>
    <tableColumn id="276" xr3:uid="{A17EA57C-EBEF-4E5F-AB2F-A84DDE53E248}" name="Column259"/>
    <tableColumn id="277" xr3:uid="{7B8C2A47-CBEA-4305-990D-FD6CE0E922D8}" name="Column260"/>
    <tableColumn id="278" xr3:uid="{D6E2225B-CAB0-4A76-A4A7-63EC9E48C9FD}" name="Column261"/>
    <tableColumn id="279" xr3:uid="{58F1EDD8-CBCE-4024-98FF-AE1CF3B4A2E0}" name="Column262"/>
    <tableColumn id="280" xr3:uid="{B3C88AB9-35AC-4EBF-9EE4-DE91FF533746}" name="Column263"/>
    <tableColumn id="281" xr3:uid="{8F1862B9-2B5D-4428-A768-601906F5A354}" name="Column264"/>
    <tableColumn id="282" xr3:uid="{91FF5A6C-6309-409A-8ABE-912B0CE9CDDA}" name="Column265"/>
    <tableColumn id="283" xr3:uid="{A5AD284F-0C45-4C14-AC6B-88BF59F6F077}" name="Column266"/>
    <tableColumn id="284" xr3:uid="{9D6CA0F8-4FE7-4DB3-93D9-75BAF8FD6F35}" name="Column267"/>
    <tableColumn id="285" xr3:uid="{6FBD1697-B8FE-404F-B434-6CCC6DF17798}" name="Column268"/>
    <tableColumn id="286" xr3:uid="{C882DB5B-960B-4E8B-9609-F0649CA5E32F}" name="Column269"/>
    <tableColumn id="287" xr3:uid="{3D9EDBCC-0900-4831-B04A-BC2A5730106B}" name="Column270"/>
    <tableColumn id="288" xr3:uid="{AA3F6E5C-0316-4B81-9360-4D5F0DE5FDFD}" name="Column271"/>
    <tableColumn id="289" xr3:uid="{51F70700-9475-4AC7-AD31-1B0234BD1123}" name="Column272"/>
    <tableColumn id="290" xr3:uid="{597C44A0-E74B-44C6-B927-ABF8D28985E8}" name="Column273"/>
    <tableColumn id="291" xr3:uid="{E05D64A9-CCB2-4592-9FA3-DA155C5A2B04}" name="Column274"/>
    <tableColumn id="292" xr3:uid="{374AF4E0-8922-4E53-9B72-77E8BF427C09}" name="Column275"/>
    <tableColumn id="293" xr3:uid="{EE8D4AFB-AD14-4E6E-8508-EF3219960FB4}" name="Column276"/>
    <tableColumn id="294" xr3:uid="{6F8609DE-3049-4932-ABC8-8449DCBA4FF7}" name="Column277"/>
    <tableColumn id="295" xr3:uid="{D1BF66FA-9E31-4A7A-BDB3-836CB4917DA8}" name="Column278"/>
    <tableColumn id="296" xr3:uid="{D33B7FA1-B7D4-48EA-ADE4-98935FE4E635}" name="Column279"/>
    <tableColumn id="297" xr3:uid="{5648759F-6B27-4FBE-B322-C49856AE04CF}" name="Column280"/>
    <tableColumn id="298" xr3:uid="{823B0081-CBF3-40DA-8789-C3B50929063C}" name="Column281"/>
    <tableColumn id="299" xr3:uid="{7B9187B0-824F-427E-BAF6-9F1962D4057F}" name="Column282"/>
    <tableColumn id="300" xr3:uid="{0F41290D-2E9C-4DFE-AD3F-EFD2FC504449}" name="Column283"/>
    <tableColumn id="301" xr3:uid="{1667FA00-E31A-4460-8D81-6405DF912EBD}" name="Column284"/>
    <tableColumn id="302" xr3:uid="{DE0832A7-3A68-4423-8AED-AE277DB0ED3A}" name="Column285"/>
    <tableColumn id="303" xr3:uid="{9A981AAB-F840-48FF-B2C6-CC25E943ED35}" name="Column286"/>
    <tableColumn id="304" xr3:uid="{D832B8B0-FD1E-492B-B79C-7526A2BC12D6}" name="Column287"/>
    <tableColumn id="305" xr3:uid="{D1C72280-16D0-412D-953F-19309F993CFF}" name="Column288"/>
    <tableColumn id="306" xr3:uid="{A0D4FDF7-D17F-4E40-88D2-34916A0842FE}" name="Column289"/>
    <tableColumn id="307" xr3:uid="{CBF954D2-4B1B-4AB2-BF0E-9B75C31C3DB5}" name="Column290"/>
    <tableColumn id="308" xr3:uid="{00EB57BB-3943-4775-A5C8-3D9334282192}" name="Column291"/>
    <tableColumn id="309" xr3:uid="{99D4C966-B432-45E7-AF8F-B8F8A27DD839}" name="Column292"/>
    <tableColumn id="310" xr3:uid="{D44B9275-3B27-421A-BB22-DAAFAAEB0ED2}" name="Column293"/>
    <tableColumn id="311" xr3:uid="{16CA6F3E-ADFD-4C1A-8B41-F718C368433B}" name="Column294"/>
    <tableColumn id="312" xr3:uid="{3AE9B68D-9A86-42ED-805D-CFD83345BCDA}" name="Column295"/>
    <tableColumn id="313" xr3:uid="{1E1F98D9-456C-4180-B070-23038E1919BA}" name="Column296"/>
    <tableColumn id="314" xr3:uid="{161629AF-FA34-4A89-B77F-6D1130FEB3F3}" name="Column297"/>
    <tableColumn id="315" xr3:uid="{5A6B1394-5B7E-41BB-91B5-6C92B5368AAA}" name="Column298"/>
    <tableColumn id="316" xr3:uid="{16314F83-7077-4B67-9C84-D84179773A64}" name="Column299"/>
    <tableColumn id="317" xr3:uid="{AC71797F-77D2-4B34-B7CC-526F3D9A0F78}" name="Column300"/>
    <tableColumn id="318" xr3:uid="{0FFFC622-1356-4AF3-9464-BAABE061B4E8}" name="Column301"/>
    <tableColumn id="319" xr3:uid="{F9114813-0652-4042-A777-F4D5461085BB}" name="Column302"/>
    <tableColumn id="320" xr3:uid="{F365407C-0DD3-4A40-9CC8-6D43C14A4F14}" name="Column303"/>
    <tableColumn id="321" xr3:uid="{265BF680-A710-48E0-AFA8-59B1229D33C6}" name="Column304"/>
    <tableColumn id="322" xr3:uid="{0301A71E-633D-4DD3-804A-2F96B4928112}" name="Column305"/>
    <tableColumn id="323" xr3:uid="{E34D7D2E-6BC6-4505-86D4-2507E39610CA}" name="Column306"/>
    <tableColumn id="324" xr3:uid="{05BEED0D-AA57-473C-A182-DDAFB6D28303}" name="Column307"/>
    <tableColumn id="325" xr3:uid="{550CA256-A3C8-42A7-8B45-0CE3327C2F30}" name="Column308"/>
    <tableColumn id="326" xr3:uid="{DCBFC3D5-99EC-4794-9ED9-68F7B0D5A243}" name="Column309"/>
    <tableColumn id="327" xr3:uid="{2B1989FF-CF50-4994-AC11-E9FD570E0D23}" name="Column310"/>
    <tableColumn id="328" xr3:uid="{3C6C9672-9379-4959-AC4C-580BE5696799}" name="Column311"/>
    <tableColumn id="329" xr3:uid="{537FB843-0884-4E0B-98B6-512D57E7F26C}" name="Column312"/>
    <tableColumn id="330" xr3:uid="{7847090C-D199-4E09-9C73-A4B694ACE430}" name="Column313"/>
    <tableColumn id="331" xr3:uid="{C49A91C9-D7BF-4B1A-8E55-96A4650EE581}" name="Column314"/>
    <tableColumn id="332" xr3:uid="{C9B56DB0-E4BD-4F22-BC7D-FE172D6FD6CD}" name="Column315"/>
    <tableColumn id="333" xr3:uid="{FDAB11A0-B927-4522-A59D-6EAF3BA52908}" name="Column316"/>
    <tableColumn id="334" xr3:uid="{BFD521AC-86F0-4ED6-9A34-A3719AC43608}" name="Column317"/>
    <tableColumn id="335" xr3:uid="{EDFA8E4E-5223-4E60-A980-977EE744B33A}" name="Column318"/>
    <tableColumn id="336" xr3:uid="{616806FB-C16E-408A-B2D6-3DE1B0250EF0}" name="Column319"/>
    <tableColumn id="337" xr3:uid="{1B1A47C3-6E6D-46D8-B3F2-9655F2B379E2}" name="Column320"/>
    <tableColumn id="338" xr3:uid="{95E13616-C2A1-4401-B98E-849B1AC68DA6}" name="Column321"/>
    <tableColumn id="339" xr3:uid="{9BE0E922-2C9F-4066-990C-E907C6F71FAA}" name="Column322"/>
    <tableColumn id="340" xr3:uid="{D4229A3A-A7EC-4989-8F35-A86CFF9BA406}" name="Column323"/>
    <tableColumn id="341" xr3:uid="{53265897-B440-4383-8BF9-DBA37A102A7F}" name="Column324"/>
    <tableColumn id="342" xr3:uid="{36F8A560-7E72-41F3-8C0E-A717A9F3BD5D}" name="Column325"/>
    <tableColumn id="343" xr3:uid="{F6D40BF9-F293-46A3-8188-B656BA4B1310}" name="Column326"/>
    <tableColumn id="344" xr3:uid="{E98C1E0C-17DB-4954-A643-80C7D3557C25}" name="Column327"/>
    <tableColumn id="345" xr3:uid="{D7BFE49D-D787-4CD5-8F83-F5EACAF41A8E}" name="Column328"/>
    <tableColumn id="346" xr3:uid="{F7AC8632-2769-4475-AA6D-2E649427E073}" name="Column329"/>
    <tableColumn id="347" xr3:uid="{23EDA4F9-1D4B-4D31-8426-7BB3FD4A376A}" name="Column330"/>
    <tableColumn id="348" xr3:uid="{BF0AD0C9-7990-444C-AF96-492982CA23AF}" name="Column331"/>
    <tableColumn id="349" xr3:uid="{852AB14A-0315-4D65-8AAA-3B3293A562C8}" name="Column332"/>
    <tableColumn id="350" xr3:uid="{236500A2-72BC-41B6-9395-101DD9629F72}" name="Column333"/>
    <tableColumn id="351" xr3:uid="{724F4EC6-FD21-460A-B748-E8A619029C42}" name="Column334"/>
    <tableColumn id="352" xr3:uid="{D200D406-746E-45CD-A370-81AC6E67012F}" name="Column335"/>
    <tableColumn id="353" xr3:uid="{4FE8ED5F-EE1A-4D15-832D-846A4978E29D}" name="Column336"/>
    <tableColumn id="354" xr3:uid="{FEE4845A-B861-4159-B4FE-1D53C10F9E40}" name="Column337"/>
    <tableColumn id="355" xr3:uid="{2CA4C124-3E2E-44EE-A5DE-03E94CC1F787}" name="Column338"/>
    <tableColumn id="356" xr3:uid="{0C0CC24C-8F3C-40BA-A914-B9D756ABD9A9}" name="Column339"/>
    <tableColumn id="357" xr3:uid="{62DFC468-8E13-4381-A296-AFDFAB80BBAF}" name="Column340"/>
    <tableColumn id="358" xr3:uid="{707857B4-DFB6-4440-AEDB-2C0811A94467}" name="Column341"/>
    <tableColumn id="359" xr3:uid="{487EBBCB-CDD9-4D9B-8F5F-6CFFE76466D4}" name="Column342"/>
    <tableColumn id="360" xr3:uid="{8BBD3585-2A49-4F57-AB6F-76B762CF8383}" name="Column343"/>
    <tableColumn id="361" xr3:uid="{36D9C4AF-8120-4E4E-B53A-814DDDD39796}" name="Column344"/>
    <tableColumn id="362" xr3:uid="{D5AB5CCF-93AB-4598-BFE5-7DCC2B7AB6C7}" name="Column345"/>
    <tableColumn id="363" xr3:uid="{13038033-C1BB-4B0F-89BF-CFE5B9F64C4C}" name="Column346"/>
    <tableColumn id="364" xr3:uid="{1AF0DAB1-A3D3-4D8B-9F9D-0AB55B4E5178}" name="Column347"/>
    <tableColumn id="365" xr3:uid="{91EE30C8-23FD-49AC-8717-B3BFF48ACDCB}" name="Column348"/>
    <tableColumn id="366" xr3:uid="{4AA50642-9FF4-4877-ACEA-A1063400C3DE}" name="Column349"/>
    <tableColumn id="367" xr3:uid="{5F9454C8-D8D7-46B0-B1D4-E5D6D4762F22}" name="Column350"/>
    <tableColumn id="368" xr3:uid="{DBED0E22-B272-4E13-B0E0-D9EAB826CC66}" name="Column351"/>
    <tableColumn id="369" xr3:uid="{A866ADE7-96EF-4C19-ACF9-0B4F0C2B08E4}" name="Column352"/>
    <tableColumn id="370" xr3:uid="{CBF11282-179B-47EA-B2EC-8F68C1AE2AEF}" name="Column353"/>
    <tableColumn id="371" xr3:uid="{654D429A-4039-4A52-8D11-3A657A3925E7}" name="Column354"/>
    <tableColumn id="372" xr3:uid="{669DCB60-C6AF-41F7-97AD-A2283FDDD365}" name="Column355"/>
    <tableColumn id="373" xr3:uid="{4C4CA695-0861-4324-9084-8B815F3CE89C}" name="Column356"/>
    <tableColumn id="374" xr3:uid="{FC770A0E-1475-4957-A08D-D934467A78CC}" name="Column357"/>
    <tableColumn id="375" xr3:uid="{1164EAD2-B0EF-4A43-B68B-C46542C90040}" name="Column358"/>
    <tableColumn id="376" xr3:uid="{622421A0-5502-4106-9B71-463B18F4AD2B}" name="Column359"/>
    <tableColumn id="377" xr3:uid="{D658B4C7-E29C-4DD4-B646-A7BF15238952}" name="Column360"/>
    <tableColumn id="378" xr3:uid="{A0A7D2B8-3348-4FF4-A35D-CA528F28A130}" name="Column361"/>
    <tableColumn id="379" xr3:uid="{888692C1-A349-446E-B746-B2A96A5C9EA8}" name="Column362"/>
    <tableColumn id="380" xr3:uid="{3F1227FD-6AC6-4F6A-A9A1-3D257E05EB98}" name="Column363"/>
    <tableColumn id="381" xr3:uid="{2BA74812-4A84-441D-AD39-EEC27E357104}" name="Column364"/>
    <tableColumn id="382" xr3:uid="{A5AB4103-EC54-40D1-9A85-7127777941F1}" name="Column365"/>
    <tableColumn id="383" xr3:uid="{992A875F-B5BC-4613-A158-358A9FE12A66}" name="Column366"/>
    <tableColumn id="384" xr3:uid="{CDCBE2B3-9390-48EA-AB78-59FF7D1BA4FC}" name="Column367"/>
    <tableColumn id="385" xr3:uid="{5776D010-1DFD-4E09-956D-1FF73EA7BB72}" name="Column368"/>
    <tableColumn id="386" xr3:uid="{26D44BFB-1B7B-4EB0-87E1-B60DCFD5293E}" name="Column369"/>
    <tableColumn id="387" xr3:uid="{A6BCF897-8BB5-4F22-B7C4-855877CE2034}" name="Column370"/>
    <tableColumn id="388" xr3:uid="{A529B322-4E66-4907-B0D0-5894639C89C0}" name="Column371"/>
    <tableColumn id="389" xr3:uid="{D6D581FE-EC32-44CA-967D-4E0C4FFA1FF2}" name="Column372"/>
    <tableColumn id="390" xr3:uid="{2C676763-DB99-4438-80C9-882E8B6F13B0}" name="Column373"/>
    <tableColumn id="391" xr3:uid="{69CF4FF5-4C99-4B84-8E2D-98A255E6D0EC}" name="Column374"/>
    <tableColumn id="392" xr3:uid="{A043C9AC-EA22-4E08-9B67-6727F02F444B}" name="Column375"/>
    <tableColumn id="393" xr3:uid="{BA491C4F-B74F-4C17-A58D-277F54F29CCE}" name="Column376"/>
    <tableColumn id="394" xr3:uid="{3BE72ADF-9338-4114-84F5-4192EC402E30}" name="Column377"/>
    <tableColumn id="395" xr3:uid="{E9B8BB21-CC49-4F98-8404-B188E098AE43}" name="Column378"/>
    <tableColumn id="396" xr3:uid="{E722406A-637C-4D59-A089-57B9F5D83EEF}" name="Column379"/>
    <tableColumn id="397" xr3:uid="{5313F564-5C19-445D-B8AC-105885321FA3}" name="Column380"/>
    <tableColumn id="398" xr3:uid="{2036CD54-A053-4F98-B9E9-E46DA771FAEA}" name="Column381"/>
    <tableColumn id="399" xr3:uid="{56110F74-6CAF-4626-8058-2059F4646C1E}" name="Column382"/>
    <tableColumn id="400" xr3:uid="{268CF2BD-08C7-46DB-BD60-98D39524DDE1}" name="Column383"/>
    <tableColumn id="401" xr3:uid="{9807AF4F-6BAD-4576-9E47-E5CA3E7EBBEC}" name="Column384"/>
    <tableColumn id="402" xr3:uid="{3DD604E7-37B0-422C-B960-8BD53325C7A8}" name="Column385"/>
    <tableColumn id="403" xr3:uid="{B546D3EA-72C9-4CF0-87DA-44748548AAED}" name="Column386"/>
    <tableColumn id="404" xr3:uid="{425FBB3E-3DDE-47F7-8C6C-B16A26522447}" name="Column387"/>
    <tableColumn id="405" xr3:uid="{9C2219B9-0983-4F8A-ACD5-3484838CB8C4}" name="Column388"/>
    <tableColumn id="406" xr3:uid="{50B34E9E-A7D5-4DC7-95EF-84336EFA1E6D}" name="Column389"/>
    <tableColumn id="407" xr3:uid="{AB28DDEB-7F68-42E2-AACC-088B20962EA5}" name="Column390"/>
    <tableColumn id="408" xr3:uid="{E601FEA9-F535-4F10-935D-A053AB308F6D}" name="Column391"/>
    <tableColumn id="409" xr3:uid="{457FBD4C-8B9D-4C65-8497-8F5BA347C0A1}" name="Column392"/>
    <tableColumn id="410" xr3:uid="{592E08D1-47C7-49FD-B386-5957750211F6}" name="Column393"/>
    <tableColumn id="411" xr3:uid="{E56D8CA5-1532-4DD8-BDD0-2BD9EEBAF626}" name="Column394"/>
    <tableColumn id="412" xr3:uid="{3A4031BE-D76F-40DC-A058-57FBB58C4778}" name="Column395"/>
    <tableColumn id="413" xr3:uid="{E0899184-CE5E-4C3E-AF20-B0569A463F87}" name="Column396"/>
    <tableColumn id="414" xr3:uid="{CD48FAE7-82C2-48EE-AADA-BB05B213480B}" name="Column397"/>
    <tableColumn id="415" xr3:uid="{6FDC89CD-107A-4069-81E9-F6B64B77B900}" name="Column398"/>
    <tableColumn id="416" xr3:uid="{86C6AE21-4B46-4691-AF76-79B23EA354EE}" name="Column399"/>
    <tableColumn id="417" xr3:uid="{100979A6-8673-4867-A09D-92A21A92E1B9}" name="Column400"/>
    <tableColumn id="418" xr3:uid="{2FF4E9AC-D6DC-40DF-B51D-0B2C108EDFED}" name="Column401"/>
    <tableColumn id="419" xr3:uid="{C912D1DC-71E5-4A11-A1A5-607050F59CF6}" name="Column402"/>
    <tableColumn id="420" xr3:uid="{FC204E1A-8561-4F0F-AAD7-541E20575D95}" name="Column403"/>
    <tableColumn id="421" xr3:uid="{2E708F9F-B26D-46F6-8BCA-932A5C292DED}" name="Column404"/>
    <tableColumn id="422" xr3:uid="{D13FE954-9043-41E2-A02D-09A939190025}" name="Column405"/>
    <tableColumn id="423" xr3:uid="{2B6AB02F-7D23-468D-AF5A-A16A12BAE421}" name="Column406"/>
    <tableColumn id="424" xr3:uid="{4ACA8D0D-B845-462D-8A24-27C1409B215D}" name="Column407"/>
    <tableColumn id="425" xr3:uid="{0CD0AC21-6B38-42DD-9024-4C0A9518596A}" name="Column408"/>
    <tableColumn id="426" xr3:uid="{D380F24C-4FD5-49C0-8372-21AAD31861CC}" name="Column409"/>
    <tableColumn id="427" xr3:uid="{D7F916F6-E66A-454C-BDE2-A9A8F0DDB656}" name="Column410"/>
    <tableColumn id="428" xr3:uid="{1F8C4208-74F1-4666-8EA9-FC18C3F00E0A}" name="Column411"/>
    <tableColumn id="429" xr3:uid="{6AAFC390-30B9-4EED-99AE-5AC8A37C27E2}" name="Column412"/>
    <tableColumn id="430" xr3:uid="{352B3308-D166-4D81-BBFC-EB1CB50472C6}" name="Column413"/>
    <tableColumn id="431" xr3:uid="{12FEEE5A-184E-4B76-A46B-318B98D2ABB7}" name="Column414"/>
    <tableColumn id="432" xr3:uid="{A44603EB-184D-4421-A247-9B8FDCA72A73}" name="Column415"/>
    <tableColumn id="433" xr3:uid="{67D0C239-D075-4FF0-8DB0-349CF039A224}" name="Column416"/>
    <tableColumn id="434" xr3:uid="{EB8D35F6-E5BF-48B8-8B26-7FE6FE2E838D}" name="Column417"/>
    <tableColumn id="435" xr3:uid="{C6BF8E89-31A4-4C53-B5DF-F34781C7B5CF}" name="Column418"/>
    <tableColumn id="436" xr3:uid="{059690D1-26AE-4D13-A772-B8B1A7ABEB7B}" name="Column419"/>
    <tableColumn id="437" xr3:uid="{59701EF4-BFDC-4667-9D8D-94C7950460A7}" name="Column420"/>
    <tableColumn id="438" xr3:uid="{645ACF34-0C3D-4121-B75B-D9B5D86F22A0}" name="Column421"/>
    <tableColumn id="439" xr3:uid="{6869D372-D4AF-417D-8927-A4019C611F24}" name="Column422"/>
    <tableColumn id="440" xr3:uid="{DEC3DC1F-BC91-4E58-A188-94BE4D8AB08E}" name="Column423"/>
    <tableColumn id="441" xr3:uid="{5C3483B2-70D0-42E3-B8E7-72B0CC30B5F4}" name="Column424"/>
    <tableColumn id="442" xr3:uid="{8037B483-B68C-4A91-B29A-CF9D4C1EEB64}" name="Column425"/>
    <tableColumn id="443" xr3:uid="{08223B38-5FD5-48C0-A8D9-83BEF1726B5C}" name="Column426"/>
    <tableColumn id="444" xr3:uid="{982FE985-789F-4B25-9A86-DC6966CB49C8}" name="Column427"/>
    <tableColumn id="445" xr3:uid="{ED0DD0CC-64E3-498B-BBDF-213775C808E5}" name="Column428"/>
    <tableColumn id="446" xr3:uid="{902219B1-278B-451E-8C17-01DF23C6634A}" name="Column429"/>
    <tableColumn id="447" xr3:uid="{75446E9D-B7B3-4BC1-8637-E39603CE1659}" name="Column430"/>
    <tableColumn id="448" xr3:uid="{E712B07B-D7F9-4792-822F-2ABB64A81E4E}" name="Column431"/>
    <tableColumn id="449" xr3:uid="{BB1C12A4-6698-4392-9886-FCCA6219892B}" name="Column432"/>
    <tableColumn id="450" xr3:uid="{CF18B616-1329-4F3A-A23E-B925CBC2568A}" name="Column433"/>
    <tableColumn id="451" xr3:uid="{D8DD0FA6-69D4-419F-A091-C4D405013D3A}" name="Column434"/>
    <tableColumn id="452" xr3:uid="{A295D909-F139-4E5C-8C11-5E9D8C2B0C47}" name="Column435"/>
    <tableColumn id="453" xr3:uid="{26171151-DE33-445C-92F4-7100F71595B4}" name="Column436"/>
    <tableColumn id="454" xr3:uid="{1E2065DF-ACC0-4597-80D8-FF40873F0F4E}" name="Column437"/>
    <tableColumn id="455" xr3:uid="{BE841ED7-39FB-4166-89C0-6FB98052CF94}" name="Column438"/>
    <tableColumn id="456" xr3:uid="{FAADB9A7-4F86-4F28-9928-E9548AA11A22}" name="Column439"/>
    <tableColumn id="457" xr3:uid="{844C7438-C613-4AB5-83B0-BF5F92DCC5E2}" name="Column440"/>
    <tableColumn id="458" xr3:uid="{E4D9E424-6787-40B2-812B-64D78298A85F}" name="Column441"/>
    <tableColumn id="459" xr3:uid="{ADF8CB0D-6CF8-48A5-9C7E-394A92DA7936}" name="Column442"/>
    <tableColumn id="460" xr3:uid="{84758B33-84CC-4DB0-9F83-8AEBD25C8CB0}" name="Column443"/>
    <tableColumn id="461" xr3:uid="{EEC8F366-CC42-4CD4-9CEE-8B1304167417}" name="Column444"/>
    <tableColumn id="462" xr3:uid="{8579FE5C-F6CB-4A6B-88F5-A625AB473043}" name="Column445"/>
    <tableColumn id="463" xr3:uid="{178AC80B-50EE-458B-A410-EAF2BB878C0A}" name="Column446"/>
    <tableColumn id="464" xr3:uid="{B39455EA-C7F0-4FE3-806E-92782DCCF718}" name="Column447"/>
    <tableColumn id="465" xr3:uid="{E207D1D0-081F-42A1-8877-B1FA0F5F797D}" name="Column448"/>
    <tableColumn id="466" xr3:uid="{C5991250-8023-4C59-8D76-C78DD46986E1}" name="Column449"/>
    <tableColumn id="467" xr3:uid="{CCEAA8F7-383D-4931-8786-650B3CB7EF65}" name="Column450"/>
    <tableColumn id="468" xr3:uid="{762E6CDA-478C-456E-B7C0-954DA6C71355}" name="Column451"/>
    <tableColumn id="469" xr3:uid="{FCE97A10-6158-4FAF-B9CE-A293E69535A3}" name="Column452"/>
    <tableColumn id="470" xr3:uid="{02672D27-F5EC-45E3-B7DB-2B7CDF8372D7}" name="Column453"/>
    <tableColumn id="471" xr3:uid="{F65F0D2A-C89D-42BE-8154-80BA1DC18A82}" name="Column454"/>
    <tableColumn id="472" xr3:uid="{A39261C6-1290-4733-9914-153BFC8E5C55}" name="Column455"/>
    <tableColumn id="473" xr3:uid="{3734A027-B509-4101-9F7B-323EF20BF5AD}" name="Column456"/>
    <tableColumn id="474" xr3:uid="{868F68A4-7E8C-4F77-80AD-00E034285709}" name="Column457"/>
    <tableColumn id="475" xr3:uid="{59864FA3-C0A8-407C-9A89-3BAB8B9F160C}" name="Column458"/>
    <tableColumn id="476" xr3:uid="{AFB04A26-18A9-49CB-B059-A9D3503B25D0}" name="Column459"/>
    <tableColumn id="477" xr3:uid="{33002C15-BB89-4FB4-B58E-57D3F986DD76}" name="Column460"/>
    <tableColumn id="478" xr3:uid="{0BD050EF-9FDB-425D-B746-A716FAE63D38}" name="Column461"/>
    <tableColumn id="479" xr3:uid="{6BDFBDDD-0D9A-4985-91DA-707EE6DEED34}" name="Column462"/>
    <tableColumn id="480" xr3:uid="{0B803947-8E00-4D9C-8771-7F42BB4DEC8D}" name="Column463"/>
    <tableColumn id="481" xr3:uid="{52269FA2-FF93-4485-9D4E-0EB4FB9ECF9C}" name="Column464"/>
    <tableColumn id="482" xr3:uid="{ED327EDF-ACAD-427B-97CF-045A11F5DE8F}" name="Column465"/>
    <tableColumn id="483" xr3:uid="{A915096E-F5E1-4442-BCEB-C5B693D64971}" name="Column466"/>
    <tableColumn id="484" xr3:uid="{D10F3655-5670-402C-90B3-98C3E59FBA64}" name="Column467"/>
    <tableColumn id="485" xr3:uid="{19D62F91-C49C-469F-9225-5645E74E55B7}" name="Column468"/>
    <tableColumn id="486" xr3:uid="{9C0B9D97-4544-4B51-9D15-EBEAE2F9DBDD}" name="Column469"/>
    <tableColumn id="487" xr3:uid="{71D0A4B7-4B97-4CD4-9520-D96F902E9560}" name="Column470"/>
    <tableColumn id="488" xr3:uid="{E70A4DDB-24F2-460A-8D9D-2CA6E0365F68}" name="Column471"/>
    <tableColumn id="489" xr3:uid="{0207EC27-3583-473E-9DB3-9DB7236D0D52}" name="Column472"/>
    <tableColumn id="490" xr3:uid="{A45D9CEE-AF48-408C-A4CB-C2C6EA0946C6}" name="Column473"/>
    <tableColumn id="491" xr3:uid="{F29F0D10-D587-4808-A040-CCDAB977B514}" name="Column474"/>
    <tableColumn id="492" xr3:uid="{DC6E778D-7EAC-419B-A77E-C057875A6488}" name="Column475"/>
    <tableColumn id="493" xr3:uid="{4F6E3D2B-82B1-4BD9-972E-053D23A30AC1}" name="Column476"/>
    <tableColumn id="494" xr3:uid="{42117685-A07B-4374-8AF6-067CE5A106CD}" name="Column477"/>
    <tableColumn id="495" xr3:uid="{E6C8C9E8-C251-4DC7-A9B9-6CBD1F5EDBBA}" name="Column478"/>
    <tableColumn id="496" xr3:uid="{D777BA66-E6DF-49D1-8604-C46558366D41}" name="Column479"/>
    <tableColumn id="497" xr3:uid="{BDCD8D14-8BB1-498F-A0A2-E6FEAF8E41D8}" name="Column480"/>
    <tableColumn id="498" xr3:uid="{7EE01467-DA3B-4A46-9EC8-AF4317B4F1DD}" name="Column481"/>
    <tableColumn id="499" xr3:uid="{B1B3C8EF-12F7-48F2-8741-827501E4F736}" name="Column482"/>
    <tableColumn id="500" xr3:uid="{8878F603-E651-4A9E-845A-5BB030DFBD32}" name="Column483"/>
    <tableColumn id="501" xr3:uid="{27C067D5-E559-4305-B2BF-4A01D13EDAAB}" name="Column484"/>
    <tableColumn id="502" xr3:uid="{DC4782CC-4147-40D6-B0D6-576803ABB12E}" name="Column485"/>
    <tableColumn id="503" xr3:uid="{AAAEE11C-6022-44B6-800A-7F0EE140E175}" name="Column486"/>
    <tableColumn id="504" xr3:uid="{1E2507CF-C229-4A9B-AF5A-67FEA967EA20}" name="Column487"/>
    <tableColumn id="505" xr3:uid="{BA326530-7025-46B8-83B2-0CCC38588582}" name="Column488"/>
    <tableColumn id="506" xr3:uid="{40617ADB-3946-44F4-9437-9DEDAF02EA93}" name="Column489"/>
    <tableColumn id="507" xr3:uid="{A64EE353-F681-4317-8491-954D2A3BEAD3}" name="Column490"/>
    <tableColumn id="508" xr3:uid="{05246A29-058E-4EBC-B6E7-053EFD1D54AF}" name="Column491"/>
    <tableColumn id="509" xr3:uid="{80D02FE6-17D0-4844-812B-E3822BE54659}" name="Column492"/>
    <tableColumn id="510" xr3:uid="{61A770AC-B87B-460E-85B7-A84F28C3F635}" name="Column493"/>
    <tableColumn id="511" xr3:uid="{5C7C8BC5-1F5E-4FD4-9E5B-32BB432F4D5A}" name="Column494"/>
    <tableColumn id="512" xr3:uid="{C0289212-95B0-4E7D-80BB-FEF64999F31F}" name="Column495"/>
    <tableColumn id="513" xr3:uid="{23AC09E9-0C80-4F0D-8D9C-73BFD01D0500}" name="Column496"/>
    <tableColumn id="514" xr3:uid="{D32EFF99-1526-47A3-96B1-D49720FF046B}" name="Column497"/>
    <tableColumn id="515" xr3:uid="{E1AE6893-2E5D-4E55-9A98-FAE62203DA9D}" name="Column498"/>
    <tableColumn id="516" xr3:uid="{B202A848-5DF5-4FCD-AEC8-CE57B7664FE6}" name="Column499"/>
    <tableColumn id="517" xr3:uid="{B258C52E-DF0A-4E90-BAA9-9D197694A02B}" name="Column500"/>
    <tableColumn id="518" xr3:uid="{DEB33983-09EF-4A42-987D-5C3F28EEA7C3}" name="Column501"/>
    <tableColumn id="519" xr3:uid="{C1DF7663-8A83-4924-9BBA-3F7FBA9C40BE}" name="Column502"/>
    <tableColumn id="520" xr3:uid="{CD84EDCC-1C8F-43D4-8669-CE7E3B0F288E}" name="Column503"/>
    <tableColumn id="521" xr3:uid="{13C63C20-156E-4A75-91A2-2EA2CB0792ED}" name="Column504"/>
    <tableColumn id="522" xr3:uid="{FC22C753-F0A5-4698-8E77-69CEFF2BE2CC}" name="Column505"/>
    <tableColumn id="523" xr3:uid="{0EBB1C8E-6516-42AD-8A78-E3C0FE4EA1A6}" name="Column506"/>
    <tableColumn id="524" xr3:uid="{440354BD-DFDF-46B3-933B-F607AF1A7751}" name="Column507"/>
    <tableColumn id="525" xr3:uid="{B8374145-F56B-4659-AA66-191D4B07816B}" name="Column508"/>
    <tableColumn id="526" xr3:uid="{2F3152F6-BCE4-4327-8067-A6BF3CEAEAE8}" name="Column509"/>
    <tableColumn id="527" xr3:uid="{C467479B-C1BB-489E-8A18-508943608348}" name="Column510"/>
    <tableColumn id="528" xr3:uid="{700BCA55-E6FC-484A-A199-F5CAB5128F4B}" name="Column511"/>
    <tableColumn id="529" xr3:uid="{22A68700-025E-4B6B-A57E-A081AAE0A07E}" name="Column512"/>
    <tableColumn id="530" xr3:uid="{040C03E7-949F-40B4-A18A-5A0EB6D60556}" name="Column513"/>
    <tableColumn id="531" xr3:uid="{74E59F76-097F-4CF6-B57E-337580B54F67}" name="Column514"/>
    <tableColumn id="532" xr3:uid="{817352E5-EBAE-4CFB-9377-0BDC9350E5E1}" name="Column515"/>
    <tableColumn id="533" xr3:uid="{96341EC0-D0D4-4949-94E4-64D8DA797F8A}" name="Column516"/>
    <tableColumn id="534" xr3:uid="{81947B8E-AE95-4D59-BE9A-DC36DAD17B0D}" name="Column517"/>
    <tableColumn id="535" xr3:uid="{BBE87397-F977-40B9-BD57-DEF059CA1566}" name="Column518"/>
    <tableColumn id="536" xr3:uid="{80F91069-3F5B-4472-8A3C-BC8BB0948438}" name="Column519"/>
    <tableColumn id="537" xr3:uid="{AF1FD8FC-A744-459C-907C-B8DD55857943}" name="Column520"/>
    <tableColumn id="538" xr3:uid="{7D820F32-576F-4A90-BF8F-A31A3434F4EA}" name="Column521"/>
    <tableColumn id="539" xr3:uid="{6D365C3A-2856-47BC-856F-79C5B635506C}" name="Column522"/>
    <tableColumn id="540" xr3:uid="{E3013805-D103-4CD0-8888-0F3DB66E00C2}" name="Column523"/>
    <tableColumn id="541" xr3:uid="{8386EA61-276E-4526-9571-937CF94A7EDD}" name="Column524"/>
    <tableColumn id="542" xr3:uid="{533C2DDA-B72E-45AD-B98C-13126691B14D}" name="Column525"/>
    <tableColumn id="543" xr3:uid="{402A5119-C33E-4729-A574-3F2E08A2259E}" name="Column526"/>
    <tableColumn id="544" xr3:uid="{5DFC1798-2CFF-4DC4-8B23-DECE1A57BEED}" name="Column527"/>
    <tableColumn id="545" xr3:uid="{CD3DA265-61EC-43ED-BADC-B7B39BDA2ECE}" name="Column528"/>
    <tableColumn id="546" xr3:uid="{3D110712-3DCB-4414-B16B-A5D3C6786151}" name="Column529"/>
    <tableColumn id="547" xr3:uid="{72286D4D-FDCB-47C1-AB07-D2CB52D535FC}" name="Column530"/>
    <tableColumn id="548" xr3:uid="{4F07B3B5-B9C8-4938-8E09-1275F89EF15E}" name="Column531"/>
    <tableColumn id="549" xr3:uid="{1C57A3B8-86C3-49D3-8721-E07A9A9C1652}" name="Column532"/>
    <tableColumn id="550" xr3:uid="{CFA43D6D-752B-44F3-97DA-39D79BD4473D}" name="Column533"/>
    <tableColumn id="551" xr3:uid="{CD451D69-4837-4684-80A7-AC71FC8B3A31}" name="Column534"/>
    <tableColumn id="552" xr3:uid="{E4C32A6E-2410-470B-8E00-8AC4B7F46224}" name="Column535"/>
    <tableColumn id="553" xr3:uid="{6BCE107A-7E48-436F-B103-6A46FE31C33F}" name="Column536"/>
    <tableColumn id="554" xr3:uid="{2A2C41BD-2CB3-4678-9F21-45BD39D48FCC}" name="Column537"/>
    <tableColumn id="555" xr3:uid="{92D47574-4113-417A-B5FF-5415B35AB3B6}" name="Column538"/>
    <tableColumn id="556" xr3:uid="{52375E7D-56D1-49D5-9440-326D0A217C0C}" name="Column539"/>
    <tableColumn id="557" xr3:uid="{EF9ED5D6-9A4C-4AE2-B355-5163635A37F0}" name="Column540"/>
    <tableColumn id="558" xr3:uid="{EBC08877-DCE0-4A9F-B720-6EB4357A8CD5}" name="Column541"/>
    <tableColumn id="559" xr3:uid="{668CCCF3-911E-4763-891C-963AF869E9A6}" name="Column542"/>
    <tableColumn id="560" xr3:uid="{D53CF316-4039-49EA-8C94-EF341181C992}" name="Column543"/>
    <tableColumn id="561" xr3:uid="{5B1C2183-1C5E-4DCC-9027-B113D8C4A102}" name="Column544"/>
    <tableColumn id="562" xr3:uid="{2AEF24EB-0C52-4F6D-8817-55404F34CF6B}" name="Column545"/>
    <tableColumn id="563" xr3:uid="{49A33DD1-5150-4C63-ACEE-8A183440E228}" name="Column546"/>
    <tableColumn id="564" xr3:uid="{4164525F-234A-4869-8977-631A3078F299}" name="Column547"/>
    <tableColumn id="565" xr3:uid="{063EBCAA-4A68-42AF-BCC8-DA515705334F}" name="Column548"/>
    <tableColumn id="566" xr3:uid="{0B73C32D-D77F-4343-822F-3288C983F40C}" name="Column549"/>
    <tableColumn id="567" xr3:uid="{2041C096-2B7A-431A-9B48-5DA59C7D5F38}" name="Column550"/>
    <tableColumn id="568" xr3:uid="{19D849A5-73B9-47C4-8162-A1DB872F8A49}" name="Column551"/>
    <tableColumn id="569" xr3:uid="{5E8867F8-0D01-4ADB-9EDA-650F362DDFE1}" name="Column552"/>
    <tableColumn id="570" xr3:uid="{537D03F8-29E9-4AEE-B2EA-6D1326C2C040}" name="Column553"/>
    <tableColumn id="571" xr3:uid="{A78EFB61-C8BB-45AC-8DB9-F8D3420C22AA}" name="Column554"/>
    <tableColumn id="572" xr3:uid="{0583BB51-9FF7-4F99-9599-020C9B8D2AFC}" name="Column555"/>
    <tableColumn id="573" xr3:uid="{F7D4CF17-1067-4D39-AFA5-EFFBCDD0B80D}" name="Column556"/>
    <tableColumn id="574" xr3:uid="{10D15A0F-AA88-46FB-8ECA-28400FB003E6}" name="Column557"/>
    <tableColumn id="575" xr3:uid="{398DB4A9-269D-4EAB-9CFD-8855262FC5D7}" name="Column558"/>
    <tableColumn id="576" xr3:uid="{EB13956D-C042-495F-A9DD-6A8A0C82B14A}" name="Column559"/>
    <tableColumn id="577" xr3:uid="{4CF79B0A-D84C-410B-93C2-FEFDA68DD01A}" name="Column560"/>
    <tableColumn id="578" xr3:uid="{B04F191B-48FA-4DEF-87D9-6F6167DAF0E2}" name="Column561"/>
    <tableColumn id="579" xr3:uid="{8433C392-057D-4005-B146-494437581E1F}" name="Column562"/>
    <tableColumn id="580" xr3:uid="{E2D2C68C-3436-4CC3-8589-D070D28E6151}" name="Column563"/>
    <tableColumn id="581" xr3:uid="{1FA0D33E-474D-4A92-A91D-5FE4EF621275}" name="Column564"/>
    <tableColumn id="582" xr3:uid="{D8B89967-7230-485E-92FA-9C52045C789D}" name="Column565"/>
    <tableColumn id="583" xr3:uid="{85C0D796-1A90-4620-A853-2D1A6191D133}" name="Column566"/>
    <tableColumn id="584" xr3:uid="{3953E39A-9A04-46C8-BEBB-AB045DD60F6B}" name="Column567"/>
    <tableColumn id="585" xr3:uid="{558B54F3-C570-4513-88D6-9A461EA0B302}" name="Column568"/>
    <tableColumn id="586" xr3:uid="{DAC4D668-CC72-465F-97F5-0161BEACF1B1}" name="Column569"/>
    <tableColumn id="587" xr3:uid="{DAADE105-E36A-4B7B-9B81-C0F74DFA612E}" name="Column570"/>
    <tableColumn id="588" xr3:uid="{8433B99D-5B54-4CAE-A190-E61C9DEC997D}" name="Column571"/>
    <tableColumn id="589" xr3:uid="{CE4472FA-12B6-4FEB-974D-282A433AD3B0}" name="Column572"/>
    <tableColumn id="590" xr3:uid="{AFAE7EE8-4226-4594-8D41-991E5C00C04A}" name="Column573"/>
    <tableColumn id="591" xr3:uid="{65C2AD5C-DD9A-4704-9AF4-530925BCE555}" name="Column574"/>
    <tableColumn id="592" xr3:uid="{09CA3A54-40DD-452C-9118-E58BCF5A6340}" name="Column575"/>
    <tableColumn id="593" xr3:uid="{E54400B5-7EC7-487B-8190-726DCFB86D67}" name="Column576"/>
    <tableColumn id="594" xr3:uid="{1C1884AA-54A5-4245-8EB8-FA5E4F596A5B}" name="Column577"/>
    <tableColumn id="595" xr3:uid="{A97F0A7F-B39B-4C7F-879B-000056AF4142}" name="Column578"/>
    <tableColumn id="596" xr3:uid="{9D528BC8-EE55-465C-868B-E0AF0E7C37AC}" name="Column579"/>
    <tableColumn id="597" xr3:uid="{4C471034-2CAE-4D35-B51E-25AA2451452A}" name="Column580"/>
    <tableColumn id="598" xr3:uid="{FCA33158-5C45-413F-AEA1-250B86B2A2EA}" name="Column581"/>
    <tableColumn id="599" xr3:uid="{2DA4D526-296D-435F-9571-CE8AC4873E69}" name="Column582"/>
    <tableColumn id="600" xr3:uid="{0E949EDE-62D3-4F08-980D-9DC694B96905}" name="Column583"/>
    <tableColumn id="601" xr3:uid="{EBCE3E68-D95A-4ADD-8295-7358512EB6BD}" name="Column584"/>
    <tableColumn id="602" xr3:uid="{700AAC89-ABF2-467B-9E7E-9B31090CDC32}" name="Column585"/>
    <tableColumn id="603" xr3:uid="{CDB2EB33-CFB7-4C62-9137-C7A581335F18}" name="Column586"/>
    <tableColumn id="604" xr3:uid="{4C1A7CCB-4F5B-4287-B621-BF7F883DF56A}" name="Column587"/>
    <tableColumn id="605" xr3:uid="{BA56D7EB-BF98-43B6-978C-C0C2F3D609AC}" name="Column588"/>
    <tableColumn id="606" xr3:uid="{57771EDD-5A3F-4EE2-BCF7-FF8A2569D357}" name="Column589"/>
    <tableColumn id="607" xr3:uid="{E00C23AE-DB17-4AB5-9642-C288D470F15C}" name="Column590"/>
    <tableColumn id="608" xr3:uid="{39686AB5-76EC-4FCC-949D-5BB07AFE158D}" name="Column591"/>
    <tableColumn id="609" xr3:uid="{0F45A636-00B5-400A-A18D-44A97103BD4B}" name="Column592"/>
    <tableColumn id="610" xr3:uid="{FD2BC779-56B7-420B-9076-C004A8DA4967}" name="Column593"/>
    <tableColumn id="611" xr3:uid="{D805CA42-3991-4CFD-A220-E0868E56F691}" name="Column594"/>
    <tableColumn id="612" xr3:uid="{0DA104C1-03BB-4D03-9A16-22DF44D677E6}" name="Column595"/>
    <tableColumn id="613" xr3:uid="{541D7B7D-A975-490A-B381-E7F2DA1A6706}" name="Column596"/>
    <tableColumn id="614" xr3:uid="{6CFFE3E5-E409-4715-84D8-E74F6859A730}" name="Column597"/>
    <tableColumn id="615" xr3:uid="{C9E8BB25-3828-47A9-8ADA-A3A62C00F821}" name="Column598"/>
    <tableColumn id="616" xr3:uid="{31CED503-5E34-4279-BD22-02D09FA756E6}" name="Column599"/>
    <tableColumn id="617" xr3:uid="{D80918E9-3B77-4D74-A018-B2D1B2ECE643}" name="Column600"/>
    <tableColumn id="618" xr3:uid="{1D929C78-6153-4334-8B02-D7C644E6E472}" name="Column601"/>
    <tableColumn id="619" xr3:uid="{0B17906D-CCF5-49F8-B19A-D14F8201F4E0}" name="Column602"/>
    <tableColumn id="620" xr3:uid="{9097D573-7965-4EBD-8872-107B3D5E703A}" name="Column603"/>
    <tableColumn id="621" xr3:uid="{FE594B32-E925-49BF-B15E-570D5D3FDF28}" name="Column604"/>
    <tableColumn id="622" xr3:uid="{EB22A1A9-4D26-4616-9DF9-0ED4B86E4BB2}" name="Column605"/>
    <tableColumn id="623" xr3:uid="{AF50B28E-E0A2-4B90-8965-FFF273B61AD2}" name="Column606"/>
    <tableColumn id="624" xr3:uid="{EAB4DD65-04CD-4F99-80F5-7A5498205D06}" name="Column607"/>
    <tableColumn id="625" xr3:uid="{39B74B22-2CBE-4CC4-BB81-A75C494AFCDA}" name="Column608"/>
    <tableColumn id="626" xr3:uid="{263F8984-3230-46C2-B224-C8E5244B1B3F}" name="Column609"/>
    <tableColumn id="627" xr3:uid="{87AACF56-B99B-455F-886B-DC17135538F6}" name="Column610"/>
    <tableColumn id="628" xr3:uid="{8391B6DF-68F9-4C79-8296-C3CC1BFE22BF}" name="Column611"/>
    <tableColumn id="629" xr3:uid="{4CD92571-724F-4F5F-B5C5-DB67A634ECD2}" name="Column612"/>
    <tableColumn id="630" xr3:uid="{95ED73CC-6DF7-4FC0-BB31-229ABA3EBDE1}" name="Column613"/>
    <tableColumn id="631" xr3:uid="{6FA6412E-5072-412C-8899-9D4A44C28444}" name="Column614"/>
    <tableColumn id="632" xr3:uid="{C9F1A121-37A1-41E9-8DCF-7480AF54A54E}" name="Column615"/>
    <tableColumn id="633" xr3:uid="{0B6E760B-E1EF-4E10-8226-D30DBB56B3DB}" name="Column616"/>
    <tableColumn id="634" xr3:uid="{B7AE9D29-ACB0-48E1-83CD-57249330E39F}" name="Column617"/>
    <tableColumn id="635" xr3:uid="{DA7281EB-8776-4C13-8016-66AD79FD6FA7}" name="Column618"/>
    <tableColumn id="636" xr3:uid="{FE9A39DA-2A68-4E12-A271-B00452CBD232}" name="Column619"/>
    <tableColumn id="637" xr3:uid="{6B9C7959-4829-43DE-AFFD-B9D4A21613F4}" name="Column620"/>
    <tableColumn id="638" xr3:uid="{980E45B0-F574-40C9-8B27-2DB59B93F9DC}" name="Column621"/>
    <tableColumn id="639" xr3:uid="{E0C1AE91-0BE2-40B6-917D-407CCE0931DD}" name="Column622"/>
    <tableColumn id="640" xr3:uid="{FAF295CA-727C-46EF-96B1-2689E576570F}" name="Column623"/>
    <tableColumn id="641" xr3:uid="{E4BE07D6-16AD-4B15-90A4-33BF083CB25C}" name="Column624"/>
    <tableColumn id="642" xr3:uid="{7E622F4A-6907-476B-8ED5-32C9D2CA8C5A}" name="Column625"/>
    <tableColumn id="643" xr3:uid="{74250444-3D24-43BE-97F1-E5EECF7104C9}" name="Column626"/>
    <tableColumn id="644" xr3:uid="{01932E8F-BF0A-43D2-AB3D-AD95B62708BF}" name="Column627"/>
    <tableColumn id="645" xr3:uid="{6CE6F982-842E-4959-A53F-55DFEBCCFD88}" name="Column628"/>
    <tableColumn id="646" xr3:uid="{FD84C124-E6D8-44E9-BA10-6A281254C946}" name="Column629"/>
    <tableColumn id="647" xr3:uid="{522E83EE-B8E2-4434-A715-E2C2C43E96E7}" name="Column630"/>
    <tableColumn id="648" xr3:uid="{2F22FAF7-A494-4459-943B-3519CDFC8C20}" name="Column631"/>
    <tableColumn id="649" xr3:uid="{95C94B1C-3255-4EA9-9694-E459D39572A2}" name="Column632"/>
    <tableColumn id="650" xr3:uid="{EDD8CC21-FAAF-47F3-BF39-663DD310AB41}" name="Column633"/>
    <tableColumn id="651" xr3:uid="{B1E18679-FB24-4871-9F94-43944481E043}" name="Column634"/>
    <tableColumn id="652" xr3:uid="{5CC5C475-660D-4C85-92C3-575C6633DBF7}" name="Column635"/>
    <tableColumn id="653" xr3:uid="{216EE875-1CBD-4B9F-9010-930E51C93B26}" name="Column636"/>
    <tableColumn id="654" xr3:uid="{D72DA095-62F0-4EBE-9A96-E1E10E3D4608}" name="Column637"/>
    <tableColumn id="655" xr3:uid="{18CE77B9-364E-43FB-992C-DA49561B57F4}" name="Column638"/>
    <tableColumn id="656" xr3:uid="{BDF57464-8AEF-4FAE-B029-1C1E118E59DA}" name="Column639"/>
    <tableColumn id="657" xr3:uid="{9608D32E-C814-4DF6-8559-70747CDB4AED}" name="Column640"/>
    <tableColumn id="658" xr3:uid="{1C7C9805-883D-4881-995C-512E44758156}" name="Column641"/>
    <tableColumn id="659" xr3:uid="{8D5E8BE5-5B2C-4A8E-8C94-E3B9EF9B2AE6}" name="Column642"/>
    <tableColumn id="660" xr3:uid="{D2972CC9-751C-4E59-B405-DCCA620F873B}" name="Column643"/>
    <tableColumn id="661" xr3:uid="{A67E1D9F-DFF1-489D-88C2-9E4D81A4C6FD}" name="Column644"/>
    <tableColumn id="662" xr3:uid="{03240705-8CDA-4645-9FEE-9F2E84B1157B}" name="Column645"/>
    <tableColumn id="663" xr3:uid="{9E2A8B70-1A5D-4A3D-9858-532D47223380}" name="Column646"/>
    <tableColumn id="664" xr3:uid="{B636FCDF-54E9-4728-B1F7-6F96A5AF1CD1}" name="Column647"/>
    <tableColumn id="665" xr3:uid="{94826713-E55F-4052-97E3-C879D6FEE768}" name="Column648"/>
    <tableColumn id="666" xr3:uid="{E0006376-E855-4987-8577-D371A9DDC7ED}" name="Column649"/>
    <tableColumn id="667" xr3:uid="{AF7EAC87-A64F-4A4D-B8D4-8158F9604B14}" name="Column650"/>
    <tableColumn id="668" xr3:uid="{20738895-123E-46B2-B086-605DF833B8CC}" name="Column651"/>
    <tableColumn id="669" xr3:uid="{82B8C0B8-0FCE-4F31-A87A-21AC9523876F}" name="Column652"/>
    <tableColumn id="670" xr3:uid="{77BAB619-2C63-40AD-894A-3B77D96E66BA}" name="Column653"/>
    <tableColumn id="671" xr3:uid="{94F71C48-556F-407E-A08F-C9A6229B7396}" name="Column654"/>
    <tableColumn id="672" xr3:uid="{4CAA4405-AA2C-4DC4-A839-8EF5BEAE00D9}" name="Column655"/>
    <tableColumn id="673" xr3:uid="{2BA1EBDD-D105-433E-96EC-8B0AE3318EF3}" name="Column656"/>
    <tableColumn id="674" xr3:uid="{6EF7E913-41EA-41B5-8F88-A0F7DB8190C6}" name="Column657"/>
    <tableColumn id="675" xr3:uid="{ACC24C6A-442C-40F8-8A18-71615F0CD545}" name="Column658"/>
    <tableColumn id="676" xr3:uid="{9BA57CA8-8B73-4CC6-8338-9EF5EFFE29E6}" name="Column659"/>
    <tableColumn id="677" xr3:uid="{7E6655D1-0402-45E8-BEC4-EB59CE9705F1}" name="Column660"/>
    <tableColumn id="678" xr3:uid="{F82C43B6-6E6C-476C-80B7-FC0FFFF170C5}" name="Column661"/>
    <tableColumn id="679" xr3:uid="{A969BD55-7461-4016-811C-0CB271C83E45}" name="Column662"/>
    <tableColumn id="680" xr3:uid="{AD5A72D4-F528-4D37-AFC5-F40DB3BEA1BA}" name="Column663"/>
    <tableColumn id="681" xr3:uid="{54A6F9DF-90A1-4FF7-BA02-094B0B3BEEFB}" name="Column664"/>
    <tableColumn id="682" xr3:uid="{C9810721-3F76-4AB9-B132-6DA6AC0813AC}" name="Column665"/>
    <tableColumn id="683" xr3:uid="{C36602C7-9A95-446B-9849-52F583AA239C}" name="Column666"/>
    <tableColumn id="684" xr3:uid="{3866E4E7-D547-40DB-B74B-71CC82B45572}" name="Column667"/>
    <tableColumn id="685" xr3:uid="{46DC6438-1358-4864-86B5-87791820A58D}" name="Column668"/>
    <tableColumn id="686" xr3:uid="{898CE44F-AD29-4B8D-AA19-A00C9EE3CD59}" name="Column669"/>
    <tableColumn id="687" xr3:uid="{01906C49-3851-4C24-9E4B-F3B508A43E2C}" name="Column670"/>
    <tableColumn id="688" xr3:uid="{4DB1FBA3-F9AE-4273-AE05-96F849ADBEF3}" name="Column671"/>
    <tableColumn id="689" xr3:uid="{36BCE15F-9477-4CBF-8162-D343747579D6}" name="Column672"/>
    <tableColumn id="690" xr3:uid="{A7A61F44-64A0-4BF3-9793-06CA7D6658F9}" name="Column673"/>
    <tableColumn id="691" xr3:uid="{7E620F24-EC89-45EB-B2F0-348952AFB0CD}" name="Column674"/>
    <tableColumn id="692" xr3:uid="{9115B44B-CFA1-49B9-8CE1-FD1DAD4290C3}" name="Column675"/>
    <tableColumn id="693" xr3:uid="{142ED02A-6F53-4DA4-BDA3-49883BAD92DC}" name="Column676"/>
    <tableColumn id="694" xr3:uid="{CA47FA65-E4DF-4AA9-BF7C-A19BACD97EF4}" name="Column677"/>
    <tableColumn id="695" xr3:uid="{F820D94F-56ED-4AD3-A0A7-A0E0455D33DA}" name="Column678"/>
    <tableColumn id="696" xr3:uid="{D240BE8F-9AFE-43CD-A074-A265A38F4AE6}" name="Column679"/>
    <tableColumn id="697" xr3:uid="{D55DCCD3-C85B-4ADE-A7F0-17F7C25966C7}" name="Column680"/>
    <tableColumn id="698" xr3:uid="{8B005B59-EF41-4A2B-910E-3FF297AA144A}" name="Column681"/>
    <tableColumn id="699" xr3:uid="{C9E0B7F6-9534-4B37-8D4A-946A8D5CAF48}" name="Column682"/>
    <tableColumn id="700" xr3:uid="{9AB1B4D9-B22D-469D-90ED-1FD30938BEA0}" name="Column683"/>
    <tableColumn id="701" xr3:uid="{8F796421-2669-40E6-BB6C-C1E22589F212}" name="Column684"/>
    <tableColumn id="702" xr3:uid="{16638757-AED6-49F0-BC11-12C33FF9D7FB}" name="Column685"/>
    <tableColumn id="703" xr3:uid="{B416CAD5-F7DE-4F71-AE40-671A4A8BD9C8}" name="Column686"/>
    <tableColumn id="704" xr3:uid="{084F2931-A326-4D9D-910A-922100945BA0}" name="Column687"/>
    <tableColumn id="705" xr3:uid="{98E3D162-DF36-45E0-BFC6-DE50F53FF045}" name="Column688"/>
    <tableColumn id="706" xr3:uid="{E2F73AB1-D14D-454D-9895-000D14AF6382}" name="Column689"/>
    <tableColumn id="707" xr3:uid="{54220AE5-444E-467C-9164-A89E4652BBB5}" name="Column690"/>
    <tableColumn id="708" xr3:uid="{BD78BBE5-BFEA-4C0E-9B9E-1733A7AA5D10}" name="Column691"/>
    <tableColumn id="709" xr3:uid="{AFC69EBC-D0E8-402B-9103-5386AC69C358}" name="Column692"/>
    <tableColumn id="710" xr3:uid="{9AE922DF-C311-4AA7-9B34-A81AEB5224B7}" name="Column693"/>
    <tableColumn id="711" xr3:uid="{E5E75337-515D-41E5-954A-C6ADB7865FA0}" name="Column694"/>
    <tableColumn id="712" xr3:uid="{C0EF339E-28B2-4BAC-B32A-A5438722A9F9}" name="Column695"/>
    <tableColumn id="713" xr3:uid="{65C16EE9-2C26-41E8-8CA0-39C70F9D54B0}" name="Column696"/>
    <tableColumn id="714" xr3:uid="{91ECF7E6-0640-4E91-93C7-728B6D50F986}" name="Column697"/>
    <tableColumn id="715" xr3:uid="{DC410AA4-416B-41F3-81BF-C8F2606B4F82}" name="Column698"/>
    <tableColumn id="716" xr3:uid="{EB36DC06-A1B0-4138-8588-DE878CCC35F8}" name="Column699"/>
    <tableColumn id="717" xr3:uid="{66236E3C-9D02-47F1-85B7-2FABDD0AE4DC}" name="Column700"/>
    <tableColumn id="718" xr3:uid="{08E7688C-07EC-4691-9406-FFDA4E404C18}" name="Column701"/>
    <tableColumn id="719" xr3:uid="{5A09FCEC-40AF-4E54-B437-3A19AB19C2D6}" name="Column702"/>
    <tableColumn id="720" xr3:uid="{A2BF0FEE-8EA1-43E2-8605-1AF488C2C3A8}" name="Column703"/>
    <tableColumn id="721" xr3:uid="{E72837D5-BD0D-4FD0-A5A6-596ADC8318B8}" name="Column704"/>
    <tableColumn id="722" xr3:uid="{792FDE75-95E5-46FE-B5CC-FB45B4214FE1}" name="Column705"/>
    <tableColumn id="723" xr3:uid="{D96B2A17-94E4-4D43-BC5E-BE6BAC2B09C3}" name="Column706"/>
    <tableColumn id="724" xr3:uid="{9A7A3D4B-9F40-44FB-8DD5-134ACF69EB5D}" name="Column707"/>
    <tableColumn id="725" xr3:uid="{02FF81B0-7EEE-4132-A36B-CEA295B2F2EC}" name="Column708"/>
    <tableColumn id="726" xr3:uid="{9D1480EE-A3C7-4D53-842D-1A51A0D72B56}" name="Column709"/>
    <tableColumn id="727" xr3:uid="{42A53283-7C33-4A73-A5FC-2DC7858D24D2}" name="Column710"/>
    <tableColumn id="728" xr3:uid="{53875B39-9320-4310-95E8-83A385574D7A}" name="Column711"/>
    <tableColumn id="729" xr3:uid="{853AFD2A-02B8-4215-BE41-4850BC3A79FC}" name="Column712"/>
    <tableColumn id="730" xr3:uid="{53AD74A7-3AFD-4E8D-8737-D523FECC22C2}" name="Column713"/>
    <tableColumn id="731" xr3:uid="{B31CBF76-CB5E-45A1-BBB9-21F8A1C343CA}" name="Column714"/>
    <tableColumn id="732" xr3:uid="{E5F3968D-3AAE-4024-8C32-EF582F8BA78A}" name="Column715"/>
    <tableColumn id="733" xr3:uid="{3126E8DF-86D9-47DA-ADCF-15A8C84543F7}" name="Column716"/>
    <tableColumn id="734" xr3:uid="{44904BB1-E052-4EF4-BD8F-2A203672ECA3}" name="Column717"/>
    <tableColumn id="735" xr3:uid="{E7193C8D-3B43-4AAA-B251-2C6EBBB70B44}" name="Column718"/>
    <tableColumn id="736" xr3:uid="{03A553D2-2DE8-4B98-BF93-D33CA10A3C53}" name="Column719"/>
    <tableColumn id="737" xr3:uid="{9B7B0A49-C3F6-4E8B-91E9-95DC7AD30167}" name="Column720"/>
    <tableColumn id="738" xr3:uid="{1A2509E0-D1DA-49E0-B937-178A7316D0AA}" name="Column721"/>
    <tableColumn id="739" xr3:uid="{E314593B-BDCE-442F-9581-59126918FF0A}" name="Column722"/>
    <tableColumn id="740" xr3:uid="{5227F1BF-055A-4D79-8470-41ADB2E4F41A}" name="Column723"/>
    <tableColumn id="741" xr3:uid="{092353B6-9CF0-4501-853E-59F38EEA6E09}" name="Column724"/>
    <tableColumn id="742" xr3:uid="{6E1C063A-E92C-45A6-BACA-CC2E08DA1FA6}" name="Column725"/>
    <tableColumn id="743" xr3:uid="{9AF56137-2834-4C2A-8456-FB0167AFC298}" name="Column726"/>
    <tableColumn id="744" xr3:uid="{4368E911-D941-4B57-A785-05151FFFF0C9}" name="Column727"/>
    <tableColumn id="745" xr3:uid="{C99D4579-17F7-47DC-B081-731CF1EB1DCF}" name="Column728"/>
    <tableColumn id="746" xr3:uid="{885BCC6F-6632-4D00-8BE7-46785155CD73}" name="Column729"/>
    <tableColumn id="747" xr3:uid="{0EB2BB48-DFB8-4ABA-AEA9-C89AB316E82C}" name="Column730"/>
    <tableColumn id="748" xr3:uid="{A2848820-2FE7-4E72-ACB6-AD1E66A15138}" name="Column731"/>
    <tableColumn id="749" xr3:uid="{F892D044-488B-46E7-89B4-0CB98DE0F9B4}" name="Column732"/>
    <tableColumn id="750" xr3:uid="{B107BE0B-C4CB-4129-8683-70E1794BA71D}" name="Column733"/>
    <tableColumn id="751" xr3:uid="{070F6F83-CA06-44CF-9170-74571F30A91B}" name="Column734"/>
    <tableColumn id="752" xr3:uid="{BA09BAF5-AF5B-48B6-98BF-D85464092BCA}" name="Column735"/>
    <tableColumn id="753" xr3:uid="{FAF306FC-B246-48FD-9972-A7CA52D69C46}" name="Column736"/>
    <tableColumn id="754" xr3:uid="{37A2D32F-456B-4370-9463-AA5EBD1401C7}" name="Column737"/>
    <tableColumn id="755" xr3:uid="{C2227B92-D104-448A-A3E1-B1857AF65C8B}" name="Column738"/>
    <tableColumn id="756" xr3:uid="{E5A21644-5DCB-45B9-AA84-8A28AB4AEEB4}" name="Column739"/>
    <tableColumn id="757" xr3:uid="{1F6CBF78-2482-4DC7-8212-DD3E6267C658}" name="Column740"/>
    <tableColumn id="758" xr3:uid="{2462DE43-60D4-4776-AFC3-3A5533AD4719}" name="Column741"/>
    <tableColumn id="759" xr3:uid="{DEFF525E-1BE7-446B-9625-6363E698A50E}" name="Column742"/>
    <tableColumn id="760" xr3:uid="{4EFFFEAF-B0D9-43AC-ADF6-E58CE71A0631}" name="Column743"/>
    <tableColumn id="761" xr3:uid="{02A8DBC1-4EA9-4672-B3E5-B980871CE160}" name="Column744"/>
    <tableColumn id="762" xr3:uid="{9650B7A6-2B18-4084-9329-34A806C48A61}" name="Column745"/>
    <tableColumn id="763" xr3:uid="{E44DF1EE-2282-4A43-85E1-EBE43713A303}" name="Column746"/>
    <tableColumn id="764" xr3:uid="{2B474B9F-0E2C-4A33-87CE-0A3729393EF1}" name="Column747"/>
    <tableColumn id="765" xr3:uid="{C67FC020-A5E5-4768-B9B5-5820E1A015C9}" name="Column748"/>
    <tableColumn id="766" xr3:uid="{BC697371-C9B8-4A78-9717-341D900B26CE}" name="Column749"/>
    <tableColumn id="767" xr3:uid="{81C5BA07-AD94-452F-9145-314E83863B33}" name="Column750"/>
    <tableColumn id="768" xr3:uid="{CFD4AFD4-795A-4AF4-A6A9-3A28BD2A452D}" name="Column751"/>
    <tableColumn id="769" xr3:uid="{9C9B85B6-619B-4E0A-B1E8-3AEA176C0415}" name="Column752"/>
    <tableColumn id="770" xr3:uid="{BDAA9271-50E1-4587-B6F9-6C051416A037}" name="Column753"/>
    <tableColumn id="771" xr3:uid="{C075509C-5474-40C4-B57F-714B226BCDFF}" name="Column754"/>
    <tableColumn id="772" xr3:uid="{A79D24F9-CE9E-42DA-ABD0-F5F14C580F45}" name="Column755"/>
    <tableColumn id="773" xr3:uid="{92646F5C-BA4C-49AE-893E-282AC101B1A0}" name="Column756"/>
    <tableColumn id="774" xr3:uid="{3263AC16-FC3A-4A3F-B9CB-D961FC38FC65}" name="Column757"/>
    <tableColumn id="775" xr3:uid="{0F598746-7535-472C-BBEC-352C5DE7A78B}" name="Column758"/>
    <tableColumn id="776" xr3:uid="{5AD4AD65-958B-4259-A8B0-3D6FACC775B2}" name="Column759"/>
    <tableColumn id="777" xr3:uid="{127007DB-671B-4AE3-B7A7-EEB086514F92}" name="Column760"/>
    <tableColumn id="778" xr3:uid="{114E92AE-6D42-491A-B83F-43500648288E}" name="Column761"/>
    <tableColumn id="779" xr3:uid="{A8C145E7-DA81-4124-BC9B-5509A03BB2DB}" name="Column762"/>
    <tableColumn id="780" xr3:uid="{B1E6DCA0-C1F3-4B36-9778-CEF96F94DAB9}" name="Column763"/>
    <tableColumn id="781" xr3:uid="{8693F51F-B9FB-4051-8D18-978E7F853D4A}" name="Column764"/>
    <tableColumn id="782" xr3:uid="{B8AE373F-95FE-480B-AD81-B313C7BE87AF}" name="Column765"/>
    <tableColumn id="783" xr3:uid="{9ED9210C-CCDD-429B-B7E8-B68D84972E5F}" name="Column766"/>
    <tableColumn id="784" xr3:uid="{6E6B1BFE-C991-491D-9D14-CB2F89A5ADAE}" name="Column767"/>
    <tableColumn id="785" xr3:uid="{9D2A2F6F-E5FA-4B45-B704-3D9B55E0E056}" name="Column768"/>
    <tableColumn id="786" xr3:uid="{AE49EF48-2CD5-4E20-976F-789F2266A805}" name="Column769"/>
    <tableColumn id="787" xr3:uid="{D1273344-5DE6-4C61-AAE8-B44E201B985C}" name="Column770"/>
    <tableColumn id="788" xr3:uid="{168D6906-7603-4913-8762-B9F243031252}" name="Column771"/>
    <tableColumn id="789" xr3:uid="{A371AAAC-E083-4C07-B942-C569F9866099}" name="Column772"/>
    <tableColumn id="790" xr3:uid="{A553E0DC-3823-4EA4-9A5B-0F8B3213081C}" name="Column773"/>
    <tableColumn id="791" xr3:uid="{61138C49-AD99-452E-BBF3-14E89F1BB068}" name="Column774"/>
    <tableColumn id="792" xr3:uid="{B4A307BD-7DA0-44BD-ADAF-850D23C970E9}" name="Column775"/>
    <tableColumn id="793" xr3:uid="{4104BD19-0D13-4ABF-9C89-0DC45AB4EB8C}" name="Column776"/>
    <tableColumn id="794" xr3:uid="{4DA17675-CA0F-4783-ADBA-C552F24DCBAA}" name="Column777"/>
    <tableColumn id="795" xr3:uid="{486AE002-A646-4782-A39A-96B4F6C399AC}" name="Column778"/>
    <tableColumn id="796" xr3:uid="{45496814-1CAD-4719-9F29-9A5FF3A85CB4}" name="Column779"/>
    <tableColumn id="797" xr3:uid="{0110A41D-D11E-4B18-9E7D-A6CB3FA04C7E}" name="Column780"/>
    <tableColumn id="798" xr3:uid="{C5A0C8AD-550A-47D5-B9FF-D34FEFECF9D0}" name="Column781"/>
    <tableColumn id="799" xr3:uid="{78487B5E-8A7B-4548-BF01-36681BD81301}" name="Column782"/>
    <tableColumn id="800" xr3:uid="{7AB59845-97E3-4636-89FC-412905B9E12D}" name="Column783"/>
    <tableColumn id="801" xr3:uid="{9FFBD769-36FB-44EE-BC1D-99DA941F99D8}" name="Column784"/>
    <tableColumn id="802" xr3:uid="{8C52803D-1487-4902-9058-0492F989F230}" name="Column785"/>
    <tableColumn id="803" xr3:uid="{77D20A0D-FADA-4366-97B3-D2BB58F766C8}" name="Column786"/>
    <tableColumn id="804" xr3:uid="{DDF8639F-D817-4DE7-8FED-B2C309850054}" name="Column787"/>
    <tableColumn id="805" xr3:uid="{9FADFC3E-8D85-4C9B-AFD4-B05E4B7B0A4F}" name="Column788"/>
    <tableColumn id="806" xr3:uid="{DE1D3FC6-DCEB-4745-8DEB-D329CEB454DA}" name="Column789"/>
    <tableColumn id="807" xr3:uid="{E9061524-6950-4681-AA22-E3E446B0D3FE}" name="Column790"/>
    <tableColumn id="808" xr3:uid="{1C103060-263B-4E30-86E5-E09F5D5CE95C}" name="Column791"/>
    <tableColumn id="809" xr3:uid="{A6526EFA-83A4-4E54-A830-0694BDEF58CD}" name="Column792"/>
    <tableColumn id="810" xr3:uid="{5A5046DB-58DD-4A5E-A397-753325162395}" name="Column793"/>
    <tableColumn id="811" xr3:uid="{DE9A29B2-43E9-4402-814D-0BFFA1E5E658}" name="Column794"/>
    <tableColumn id="812" xr3:uid="{E3A0BEA7-3D19-4919-81A6-0FF2D3F6493E}" name="Column795"/>
    <tableColumn id="813" xr3:uid="{66C619FE-34E6-477D-8604-8B4DF9912F98}" name="Column796"/>
    <tableColumn id="814" xr3:uid="{E6EBC145-16BF-48C6-98F7-06AFA8CF07EA}" name="Column797"/>
    <tableColumn id="815" xr3:uid="{4E9D5E13-99FC-459E-903A-5C65F15E9DEE}" name="Column798"/>
    <tableColumn id="816" xr3:uid="{DDC48549-A562-4773-97E8-C9AC5FA72C04}" name="Column799"/>
    <tableColumn id="817" xr3:uid="{1730A8DC-E5FF-47BB-B51F-DA9FCFFD3840}" name="Column800"/>
    <tableColumn id="818" xr3:uid="{377C9909-0634-49BB-8F5A-E131F30A427B}" name="Column801"/>
    <tableColumn id="819" xr3:uid="{AACDD20B-2470-40E1-9249-A52C0C87A3D3}" name="Column802"/>
    <tableColumn id="820" xr3:uid="{650ADC56-680B-4FD7-8C4A-5BF51D82C01F}" name="Column803"/>
    <tableColumn id="821" xr3:uid="{DC416433-CFD2-4D72-B31E-CC61AC497B93}" name="Column804"/>
    <tableColumn id="822" xr3:uid="{2E832746-340D-4B31-9815-E61377F100FC}" name="Column805"/>
    <tableColumn id="823" xr3:uid="{E2F33286-FBFB-4D9C-81A5-F30D55191902}" name="Column806"/>
    <tableColumn id="824" xr3:uid="{63FEF853-31E4-4DB9-8BC8-3B7BA7D37D87}" name="Column807"/>
    <tableColumn id="825" xr3:uid="{16DB1BAF-51B3-4E63-A647-947193A37FAB}" name="Column808"/>
    <tableColumn id="826" xr3:uid="{E7832E57-DCFE-49AE-B9F2-80FADB5418EC}" name="Column809"/>
    <tableColumn id="827" xr3:uid="{2E58A41E-D566-410D-8937-A1BB5EDF5558}" name="Column810"/>
    <tableColumn id="828" xr3:uid="{DAACA8BA-8405-4A8E-BF68-04E69BE2B48E}" name="Column811"/>
    <tableColumn id="829" xr3:uid="{73FB6F0B-930F-4702-AA17-9E1E313726CA}" name="Column812"/>
    <tableColumn id="830" xr3:uid="{C9D1F0BE-CCDE-4FAD-9F1F-3DA8AB35466E}" name="Column813"/>
    <tableColumn id="831" xr3:uid="{318303F8-DEB8-4E52-B739-87784402781E}" name="Column814"/>
    <tableColumn id="832" xr3:uid="{61BD4221-80E3-4ED9-875A-140AF43AB2C4}" name="Column815"/>
    <tableColumn id="833" xr3:uid="{0FECDDF6-E0ED-43D7-B06C-44986ED70C8E}" name="Column816"/>
    <tableColumn id="834" xr3:uid="{FB002662-C071-4299-A36D-3B0A532275F2}" name="Column817"/>
    <tableColumn id="835" xr3:uid="{CF78AD96-8C3C-4991-AC1A-02B52BCF21A4}" name="Column818"/>
    <tableColumn id="836" xr3:uid="{3E3C6E86-5FCA-4239-A83D-1913ECA27A52}" name="Column819"/>
    <tableColumn id="837" xr3:uid="{AE795C8F-8B0F-4645-B54C-33F75D5779F3}" name="Column820"/>
    <tableColumn id="838" xr3:uid="{0BADCEE2-83E2-4E15-A4C8-20F6D606CC7E}" name="Column821"/>
    <tableColumn id="839" xr3:uid="{A3F0EFCD-CBD7-4B6B-9EF7-F218B87DCAD6}" name="Column822"/>
    <tableColumn id="840" xr3:uid="{DAB5F6DF-8CE4-4A7E-B3C8-9FDD1B1AC75A}" name="Column823"/>
    <tableColumn id="841" xr3:uid="{7C82176B-9DAB-4AE6-900B-2B01AF3BCF5E}" name="Column824"/>
    <tableColumn id="842" xr3:uid="{7F81F96D-E4A3-49A5-BAD4-1B44CCBA1B79}" name="Column825"/>
    <tableColumn id="843" xr3:uid="{D44B6EF1-9C0D-4235-B3C2-9D1741ED3673}" name="Column826"/>
    <tableColumn id="844" xr3:uid="{690D6F80-EE74-445A-96BE-BDB7C79105CD}" name="Column827"/>
    <tableColumn id="845" xr3:uid="{7DCE7091-674B-4ED7-B4F2-84920B45DB88}" name="Column828"/>
    <tableColumn id="846" xr3:uid="{8EDFAFD0-3A7F-4BB2-9091-CD5D88D87C15}" name="Column829"/>
    <tableColumn id="847" xr3:uid="{0149CA51-C834-48ED-9423-7BBE78A0A43B}" name="Column830"/>
    <tableColumn id="848" xr3:uid="{15251686-A0AB-4D0A-B164-5D4B0B946FBE}" name="Column831"/>
    <tableColumn id="849" xr3:uid="{0BF9C831-87E9-4399-9883-30E306F95CE2}" name="Column832"/>
    <tableColumn id="850" xr3:uid="{1DCFFF60-56FE-4CC1-B683-95B560D0AB0F}" name="Column833"/>
    <tableColumn id="851" xr3:uid="{686FE802-5FCA-4EEE-82C5-3C4CCBD46BD4}" name="Column834"/>
    <tableColumn id="852" xr3:uid="{2E6089DF-DD4B-4410-8D3F-542E351B96C9}" name="Column835"/>
    <tableColumn id="853" xr3:uid="{0E22DB0D-29EB-469D-BC5F-233163AB5C39}" name="Column836"/>
    <tableColumn id="854" xr3:uid="{60B1FEC1-A1F3-4FE5-BC28-1DE8C3BC2FD8}" name="Column837"/>
    <tableColumn id="855" xr3:uid="{6E043DEB-2FC6-481C-BFBA-5604DE5D1858}" name="Column838"/>
    <tableColumn id="856" xr3:uid="{364F97F5-522A-417E-A352-57F680C2F0F7}" name="Column839"/>
    <tableColumn id="857" xr3:uid="{2E2B2B15-F2F9-4A0C-A54B-E3322B52C082}" name="Column840"/>
    <tableColumn id="858" xr3:uid="{AFA0A8E0-2A55-4D89-9BD1-177520D8598D}" name="Column841"/>
    <tableColumn id="859" xr3:uid="{1B1057D5-F802-4367-89BF-EE5F0739C04E}" name="Column842"/>
    <tableColumn id="860" xr3:uid="{AA62D82E-794F-4422-8854-95F7F68789AC}" name="Column843"/>
    <tableColumn id="861" xr3:uid="{109B4836-8DC0-479F-B673-0EEF73F59BD8}" name="Column844"/>
    <tableColumn id="862" xr3:uid="{3D092E9A-4B02-46A6-946F-5B7489335E9D}" name="Column845"/>
    <tableColumn id="863" xr3:uid="{ED684D5C-6572-4725-BCA9-68C0992120BC}" name="Column846"/>
    <tableColumn id="864" xr3:uid="{5266634D-BDB4-4470-9D86-8BC1AB507BAE}" name="Column847"/>
    <tableColumn id="865" xr3:uid="{974C5EF6-A513-468A-88B2-B380A948A43E}" name="Column848"/>
    <tableColumn id="866" xr3:uid="{8D2E72D0-9172-4674-BFAA-42397B50C786}" name="Column849"/>
    <tableColumn id="867" xr3:uid="{FAEC20DF-D891-4720-A4AC-8232F05F0134}" name="Column850"/>
    <tableColumn id="868" xr3:uid="{5C614237-6386-4BA5-BCFB-9D569EEEB575}" name="Column851"/>
    <tableColumn id="869" xr3:uid="{74F93876-FC72-4611-8752-55F5EC75058D}" name="Column852"/>
    <tableColumn id="870" xr3:uid="{B7F2BC38-F8C7-4285-94FE-1B2F8E3E3AC6}" name="Column853"/>
    <tableColumn id="871" xr3:uid="{3517E467-EEDD-4CA5-B813-EEA545C7F193}" name="Column854"/>
    <tableColumn id="872" xr3:uid="{A23E3C19-9B99-4D68-A463-D032E0AFBC4A}" name="Column855"/>
    <tableColumn id="873" xr3:uid="{D7694840-D9CC-4358-80CE-710F97B2188D}" name="Column856"/>
    <tableColumn id="874" xr3:uid="{119D8367-E0BE-45D1-8790-2F290160D910}" name="Column857"/>
    <tableColumn id="875" xr3:uid="{8D15D7F5-7334-4153-AC6D-A8BFCB5AD408}" name="Column858"/>
    <tableColumn id="876" xr3:uid="{321FFA41-C8FE-4741-9BC7-38FCAAD5A080}" name="Column859"/>
    <tableColumn id="877" xr3:uid="{B24692CC-FA0F-494E-B829-A70DA0F3F698}" name="Column860"/>
    <tableColumn id="878" xr3:uid="{8E4ACD4D-C373-4263-8428-2B3B42960589}" name="Column861"/>
    <tableColumn id="879" xr3:uid="{C63E15CE-EECD-4285-BF72-5D219618646E}" name="Column862"/>
    <tableColumn id="880" xr3:uid="{BD9D95C4-6FF8-4856-9A77-C489FB0CD60F}" name="Column863"/>
    <tableColumn id="881" xr3:uid="{61CBC891-FC57-486F-A9F3-6DDE2FE466B4}" name="Column864"/>
    <tableColumn id="882" xr3:uid="{2067B5AC-E5F3-42C4-A144-CA5BF1893A06}" name="Column865"/>
    <tableColumn id="883" xr3:uid="{1E302FC2-2D55-4171-800E-FE980E81FE28}" name="Column866"/>
    <tableColumn id="884" xr3:uid="{C5943416-FA4A-44B0-BEF9-100E149E8C3E}" name="Column867"/>
    <tableColumn id="885" xr3:uid="{E1510580-AA00-4530-8330-CE294E93A674}" name="Column868"/>
    <tableColumn id="886" xr3:uid="{168C3A7B-ACA1-4F8F-BD1B-615BA707EFDA}" name="Column869"/>
    <tableColumn id="887" xr3:uid="{D9685F86-965E-46F8-96BE-5D12DFB2FBC7}" name="Column870"/>
    <tableColumn id="888" xr3:uid="{3D542E86-D9CB-4D3F-9C06-54DD946DB493}" name="Column871"/>
    <tableColumn id="889" xr3:uid="{9ABC5885-FCF8-4761-A9B5-ABF8AC6EEE8C}" name="Column872"/>
    <tableColumn id="890" xr3:uid="{5AA1733D-3CEE-421F-AE85-7E19225A4A0B}" name="Column873"/>
    <tableColumn id="891" xr3:uid="{ED7DA047-A233-40B2-92EE-7D6B63E3620F}" name="Column874"/>
    <tableColumn id="892" xr3:uid="{0767738D-F911-4B04-9B00-E9F5F7270C74}" name="Column875"/>
    <tableColumn id="893" xr3:uid="{41F84560-CD81-49B0-A6B0-793F07C317A4}" name="Column876"/>
    <tableColumn id="894" xr3:uid="{7D83AA6D-12AE-4521-95B2-03F5F23C0A79}" name="Column877"/>
    <tableColumn id="895" xr3:uid="{F46E03E4-CF61-4DF2-B82A-E981E862446F}" name="Column878"/>
    <tableColumn id="896" xr3:uid="{9FE16F44-4947-422F-A8B3-48517E093C2A}" name="Column879"/>
    <tableColumn id="897" xr3:uid="{5998C2DE-3097-48AE-BAA3-9C11D09B93F1}" name="Column880"/>
    <tableColumn id="898" xr3:uid="{157031B4-8924-4B1C-91CF-43C168FD16FF}" name="Column881"/>
    <tableColumn id="899" xr3:uid="{AF3C954B-DA65-4047-B515-477ED6C4A19E}" name="Column882"/>
    <tableColumn id="900" xr3:uid="{E69C8D97-EA81-4C06-907B-29FDD6EF790D}" name="Column883"/>
    <tableColumn id="901" xr3:uid="{88C4AE00-FEF6-46D3-85F9-64A33EF773F0}" name="Column884"/>
    <tableColumn id="902" xr3:uid="{67EC0FEE-38F6-4795-9D72-9FD3FD09F1FE}" name="Column885"/>
    <tableColumn id="903" xr3:uid="{0ACA7AEC-0224-4F18-AFC8-75795ABBBDBC}" name="Column886"/>
    <tableColumn id="904" xr3:uid="{13B7B3B6-0AD3-4A06-ACDC-4026C2E8AEC1}" name="Column887"/>
    <tableColumn id="905" xr3:uid="{290C2A22-71F8-43DC-AE57-B751D0E6946F}" name="Column888"/>
    <tableColumn id="906" xr3:uid="{04542AA6-FA10-4AC5-B45D-1E455B885870}" name="Column889"/>
    <tableColumn id="907" xr3:uid="{891F15F7-415E-482A-8627-15F6CD2520E6}" name="Column890"/>
    <tableColumn id="908" xr3:uid="{53CEF326-F019-48A9-BA06-542BDDC1C39D}" name="Column891"/>
    <tableColumn id="909" xr3:uid="{F1E340DB-A5E4-4CA6-81BA-2B26335BE7C4}" name="Column892"/>
    <tableColumn id="910" xr3:uid="{E65C4964-200F-4203-829B-96F8EA700AF4}" name="Column893"/>
    <tableColumn id="911" xr3:uid="{D725E6F8-0EB7-471F-95BC-E87759DF3BF2}" name="Column894"/>
    <tableColumn id="912" xr3:uid="{C3295836-0E3C-482C-B3E5-58E4732C3E75}" name="Column895"/>
    <tableColumn id="913" xr3:uid="{0C759A52-47DA-4D74-8113-ABB96AECA776}" name="Column896"/>
    <tableColumn id="914" xr3:uid="{C0440A0B-F1DD-440D-8241-FA225F4BA728}" name="Column897"/>
    <tableColumn id="915" xr3:uid="{7A9CCB8D-D20A-4466-A179-889473CBBA37}" name="Column898"/>
    <tableColumn id="916" xr3:uid="{F915CAE2-23B7-4C5F-98A7-E6C777CC4AA4}" name="Column899"/>
    <tableColumn id="917" xr3:uid="{AB70016E-C36E-45FA-8732-2715F445D5F2}" name="Column900"/>
    <tableColumn id="918" xr3:uid="{3C6D710B-2AD0-44E8-A436-6B162B872BA4}" name="Column901"/>
    <tableColumn id="919" xr3:uid="{FC1F80D9-D44F-4759-82EC-E532AB8C1CD1}" name="Column902"/>
    <tableColumn id="920" xr3:uid="{8CFA6AB8-120A-4674-A41A-27107FC5D8DC}" name="Column903"/>
    <tableColumn id="921" xr3:uid="{D1E4E09A-D074-4878-BBF3-F48A8CD25815}" name="Column904"/>
    <tableColumn id="922" xr3:uid="{EE0B2B21-A8C7-4FC9-9976-B13981A186B2}" name="Column905"/>
    <tableColumn id="923" xr3:uid="{B9F8DFE9-F393-442C-A6AB-0943170753B5}" name="Column906"/>
    <tableColumn id="924" xr3:uid="{FD0A4873-AE67-401D-9F6A-5C8DF9EFA2E8}" name="Column907"/>
    <tableColumn id="925" xr3:uid="{7C5523C8-0C6D-4580-B0CE-135291F9F0E2}" name="Column908"/>
    <tableColumn id="926" xr3:uid="{33A0CA87-EEBC-4AA5-9C10-F0EA525AB9E7}" name="Column909"/>
    <tableColumn id="927" xr3:uid="{F50457CE-A701-4C97-921F-B91C0861EAF4}" name="Column910"/>
    <tableColumn id="928" xr3:uid="{5970EBE0-EC36-4644-8B3C-DC3A14B8A172}" name="Column911"/>
    <tableColumn id="929" xr3:uid="{D41D96E7-E58F-49A9-B49C-4F916533834B}" name="Column912"/>
    <tableColumn id="930" xr3:uid="{96026C8E-38BD-4BCF-B663-6BAC46D1FF70}" name="Column913"/>
    <tableColumn id="931" xr3:uid="{D0CD6560-0C1A-4246-9087-EFC4F51146B4}" name="Column914"/>
    <tableColumn id="932" xr3:uid="{16AE90E8-C655-4D12-A098-5CC022490830}" name="Column915"/>
    <tableColumn id="933" xr3:uid="{B7316BB6-FE49-4998-B6D6-1FB7B57E5E43}" name="Column916"/>
    <tableColumn id="934" xr3:uid="{B1AD4084-9381-41FA-A5AF-8D3FEAB44B7D}" name="Column917"/>
    <tableColumn id="935" xr3:uid="{44B4F0CD-0124-4550-8B9E-7646B61F0988}" name="Column918"/>
    <tableColumn id="936" xr3:uid="{F37DEA41-1249-4E2A-BEF0-0438B6BB7C79}" name="Column919"/>
    <tableColumn id="937" xr3:uid="{CDC2D25A-4C41-460B-BE95-CB2A1177A9F3}" name="Column920"/>
    <tableColumn id="938" xr3:uid="{7949DAC3-C37D-4659-BEC1-552E93156367}" name="Column921"/>
    <tableColumn id="939" xr3:uid="{9B72F3F9-0004-4B21-8E7F-3338EBCA4E60}" name="Column922"/>
    <tableColumn id="940" xr3:uid="{0117BF3C-E7D4-42DD-8514-37D580E27FF3}" name="Column923"/>
    <tableColumn id="941" xr3:uid="{C1C604F8-393F-494B-BD73-9EF7827D883C}" name="Column924"/>
    <tableColumn id="942" xr3:uid="{AF01756E-638B-4BD1-BCE3-0F9794E7346D}" name="Column925"/>
    <tableColumn id="943" xr3:uid="{D039B8B9-F21A-4D86-9E53-3C4D25A0EA32}" name="Column926"/>
    <tableColumn id="944" xr3:uid="{EE8CDE05-7C31-48BB-945F-D46E2A6BDA7B}" name="Column927"/>
    <tableColumn id="945" xr3:uid="{5109A930-04C9-4BFE-AE8B-382815A5382E}" name="Column928"/>
    <tableColumn id="946" xr3:uid="{8435EB6E-36A6-4696-8E4E-312A5B0663B6}" name="Column929"/>
    <tableColumn id="947" xr3:uid="{A317E233-304B-4F17-964A-7056F02F8F63}" name="Column930"/>
    <tableColumn id="948" xr3:uid="{E1A71B16-D960-4004-979A-8BFB87BAC82E}" name="Column931"/>
    <tableColumn id="949" xr3:uid="{D5302DBD-1C0C-489C-AD81-482B8DBAD4FD}" name="Column932"/>
    <tableColumn id="950" xr3:uid="{2A47726B-478B-444C-952E-BB8E16C2BA31}" name="Column933"/>
    <tableColumn id="951" xr3:uid="{B67C1E3D-E23D-4726-856D-65EBEE7C3B05}" name="Column934"/>
    <tableColumn id="952" xr3:uid="{44F569F1-97F6-42BB-8248-73124F30D443}" name="Column935"/>
    <tableColumn id="953" xr3:uid="{A17DF8D0-EDCE-4D00-9568-AC1062EC6635}" name="Column936"/>
    <tableColumn id="954" xr3:uid="{6BBDEB93-7A8B-442F-8BA4-D4DF96025386}" name="Column937"/>
    <tableColumn id="955" xr3:uid="{5EA8988B-9C45-4CC8-B311-157980E50BA9}" name="Column938"/>
    <tableColumn id="956" xr3:uid="{42805A19-9FFA-43AC-902D-26619BC86290}" name="Column939"/>
    <tableColumn id="957" xr3:uid="{8BA7E4CA-3EB9-4AC8-B677-A92397FA5686}" name="Column940"/>
    <tableColumn id="958" xr3:uid="{CC0360A1-32FB-4F18-939D-CF8C5536DC13}" name="Column941"/>
    <tableColumn id="959" xr3:uid="{B78BBFA0-096D-44A3-BEB8-9530F2D77B47}" name="Column942"/>
    <tableColumn id="960" xr3:uid="{086D3F99-BD7C-4A4B-9F31-7EE2903C2313}" name="Column943"/>
    <tableColumn id="961" xr3:uid="{F31F5E9D-CD19-476D-B9C3-E4E73C37D335}" name="Column944"/>
    <tableColumn id="962" xr3:uid="{686E2112-EE87-4964-B504-9ADE49584D45}" name="Column945"/>
    <tableColumn id="963" xr3:uid="{37B7C4C9-2416-41D3-8ECD-F969F974FAA3}" name="Column946"/>
    <tableColumn id="964" xr3:uid="{6CB1CB6A-5426-4525-8B9B-0B70DB66F2F5}" name="Column947"/>
    <tableColumn id="965" xr3:uid="{0E2D4B5C-E38B-41BC-AE6D-D44B05599F75}" name="Column948"/>
    <tableColumn id="966" xr3:uid="{55036AC1-1E02-4D6F-83AA-7ABBA8AC89E5}" name="Column949"/>
    <tableColumn id="967" xr3:uid="{CB0DFA93-DBAA-42B5-99E6-78B69FFB2052}" name="Column950"/>
    <tableColumn id="968" xr3:uid="{E92A28A2-E0F4-4094-81D4-8FD63753E844}" name="Column951"/>
    <tableColumn id="969" xr3:uid="{0F4CF238-AC47-436E-B54C-C552C71CFD48}" name="Column952"/>
    <tableColumn id="970" xr3:uid="{7C62DDA5-E169-4DA5-B636-D3BCA31304E3}" name="Column953"/>
    <tableColumn id="971" xr3:uid="{F5DD9234-2058-46C5-AE74-9B15D6942B9C}" name="Column954"/>
    <tableColumn id="972" xr3:uid="{D48D9A76-E0EB-4E7D-A2A8-AA539CA14B66}" name="Column955"/>
    <tableColumn id="973" xr3:uid="{65257D3D-84E7-43C6-9E1B-8557671C2685}" name="Column956"/>
    <tableColumn id="974" xr3:uid="{4A2FD2AD-5EF6-4542-B5DD-986C1962E9F9}" name="Column957"/>
    <tableColumn id="975" xr3:uid="{1B5B89E1-FFFF-4320-AD72-D6424C4CA5C7}" name="Column958"/>
    <tableColumn id="976" xr3:uid="{9CCDB6D7-7CA4-4538-8C85-C799FDDFB074}" name="Column959"/>
    <tableColumn id="977" xr3:uid="{6E72C94D-8D5C-42B1-8169-A2EA843D26A2}" name="Column960"/>
    <tableColumn id="978" xr3:uid="{2560AF05-4609-4437-BF3E-40B4FFC49D56}" name="Column961"/>
    <tableColumn id="979" xr3:uid="{F727A465-367F-4FD5-82C0-83F8E9D33448}" name="Column962"/>
    <tableColumn id="980" xr3:uid="{409CC6EE-B55C-4C4F-B92F-E8C579E4BB19}" name="Column963"/>
    <tableColumn id="981" xr3:uid="{CB462B1A-4CCA-4A66-87D7-1C8C016BAEE0}" name="Column964"/>
    <tableColumn id="982" xr3:uid="{1CB48663-AE6B-4BEA-857B-07DADE017EBE}" name="Column965"/>
    <tableColumn id="983" xr3:uid="{AD42D8B7-3209-42F0-82FA-35C64D79419E}" name="Column966"/>
    <tableColumn id="984" xr3:uid="{F8A7F95E-2282-4BF7-A709-D39B0910FAC4}" name="Column967"/>
    <tableColumn id="985" xr3:uid="{9AD3FE2E-C54F-4614-9061-B8789251952F}" name="Column968"/>
    <tableColumn id="986" xr3:uid="{D2E1AF4C-1161-46D9-9324-0FFB394EA901}" name="Column969"/>
    <tableColumn id="987" xr3:uid="{EEA1E0F8-CEB3-4D5C-BFF3-3DFEE4114724}" name="Column970"/>
    <tableColumn id="988" xr3:uid="{E3B61C70-26C4-4B7F-BFD7-37D54425CC3B}" name="Column971"/>
    <tableColumn id="989" xr3:uid="{D0D51FA4-809F-497F-902A-1F8A18F7F388}" name="Column972"/>
    <tableColumn id="990" xr3:uid="{777096AB-A022-4232-A1B7-FE495E82CE45}" name="Column973"/>
    <tableColumn id="991" xr3:uid="{C7BA35B4-2160-4C83-BB32-FE2B8D04D2D2}" name="Column974"/>
    <tableColumn id="992" xr3:uid="{D1E8DED3-83D7-47B5-A617-2A688191E99E}" name="Column975"/>
    <tableColumn id="993" xr3:uid="{BB9FB369-0861-40F1-B7E8-49B66C452F8B}" name="Column976"/>
    <tableColumn id="994" xr3:uid="{CE015223-0C3F-45B9-8655-5680B5C3FA81}" name="Column977"/>
    <tableColumn id="995" xr3:uid="{BBF89571-7BD5-4F1F-A92E-B4A251C0236C}" name="Column978"/>
    <tableColumn id="996" xr3:uid="{6605AC1D-4E4A-4840-8F7A-0A5A58C90BEB}" name="Column979"/>
    <tableColumn id="997" xr3:uid="{B5108604-9167-4073-AE24-B708FB9F570E}" name="Column980"/>
    <tableColumn id="998" xr3:uid="{93B9B95A-190A-41FD-9548-C5BE2221E20E}" name="Column981"/>
    <tableColumn id="999" xr3:uid="{BC59BC19-FB2F-4EF6-B92D-7693FA0AF3FB}" name="Column982"/>
    <tableColumn id="1000" xr3:uid="{E8F4367F-A20D-4D0E-A9AF-7EA48CE97C7B}" name="Column983"/>
    <tableColumn id="1001" xr3:uid="{D69A0F92-2713-48F8-974B-DDF8585A4AFB}" name="Column984"/>
    <tableColumn id="1002" xr3:uid="{143EAB0B-2C3B-4F52-AED6-B0CF3E3EBB0F}" name="Column985"/>
    <tableColumn id="1003" xr3:uid="{45BA80EF-6983-47E0-BA36-2186A0E87BE4}" name="Column986"/>
    <tableColumn id="1004" xr3:uid="{C8EAFE43-65F0-4767-9BC4-AFF473A9ED7F}" name="Column987"/>
    <tableColumn id="1005" xr3:uid="{7C9E7B11-C3A5-46CE-BAD3-D3D028E85A69}" name="Column988"/>
    <tableColumn id="1006" xr3:uid="{59882BD2-87BF-4809-A236-E79CCD7C974E}" name="Column989"/>
    <tableColumn id="1007" xr3:uid="{5366859F-EB83-44B7-9F1C-5079A8A953D5}" name="Column990"/>
    <tableColumn id="1008" xr3:uid="{3CEE23C1-77F2-4F35-B79C-1DD175AAFB15}" name="Column991"/>
    <tableColumn id="1009" xr3:uid="{39C1CD76-A148-4FBD-AADC-F690C9D30353}" name="Column992"/>
    <tableColumn id="1010" xr3:uid="{D3723E3A-710E-410F-A26C-CB8D860CC320}" name="Column993"/>
    <tableColumn id="1011" xr3:uid="{2F2853CC-3977-4275-BBB5-A377DCC22B2B}" name="Column994"/>
    <tableColumn id="1012" xr3:uid="{6D35C8B7-4449-4A64-8F49-CC5EF3552A46}" name="Column995"/>
    <tableColumn id="1013" xr3:uid="{306E4265-5729-479E-A857-37335446C61A}" name="Column996"/>
    <tableColumn id="1014" xr3:uid="{73B6C7C9-A3F2-4AD3-9154-C9C18417C84E}" name="Column997"/>
    <tableColumn id="1015" xr3:uid="{1018F9F4-CC84-4642-863F-17F24FFADD8A}" name="Column998"/>
    <tableColumn id="1016" xr3:uid="{2E38461D-A5BB-4FE3-94DD-9BEFBBDD2CEC}" name="Column999"/>
    <tableColumn id="1017" xr3:uid="{05CC3439-EA44-4C62-A4B9-AE20FE7DDF6F}" name="Column1000"/>
    <tableColumn id="1018" xr3:uid="{07BA3221-C510-4644-B1A2-A4CF40A8CCF9}" name="Column1001"/>
    <tableColumn id="1019" xr3:uid="{7B895F9D-4A3A-419D-91E6-FC54656B18B1}" name="Column1002"/>
    <tableColumn id="1020" xr3:uid="{63A8D8D8-A71F-4071-8B71-074CA5F95417}" name="Column1003"/>
    <tableColumn id="1021" xr3:uid="{0233A44C-2FA2-42F7-BF88-4578B9415781}" name="Column1004"/>
    <tableColumn id="1022" xr3:uid="{961AA50C-63C1-4EC6-9CA6-1B385FD051FA}" name="Column1005"/>
    <tableColumn id="1023" xr3:uid="{A0A0E24D-1563-4884-ACE0-733C115B80DE}" name="Column1006"/>
    <tableColumn id="1024" xr3:uid="{3FF2CB0C-B485-41C7-8E73-E16696E13B22}" name="Column1007"/>
    <tableColumn id="1025" xr3:uid="{6A2524FC-AEAD-47EF-8C47-0C9F38F9166F}" name="Column1008"/>
    <tableColumn id="1026" xr3:uid="{9B9D32F0-84EC-4E41-B134-9B112B3A95A1}" name="Column1009"/>
    <tableColumn id="1027" xr3:uid="{848E81AD-643D-423B-9B56-427854197EB3}" name="Column1010"/>
    <tableColumn id="1028" xr3:uid="{C33D8F30-DF89-4B43-BAB5-49D9997FD8A5}" name="Column1011"/>
    <tableColumn id="1029" xr3:uid="{4163DDE6-964D-4464-A5C5-1A3EA48520E0}" name="Column1012"/>
    <tableColumn id="1030" xr3:uid="{617F061C-DC64-412D-9A45-04DEC4A9366E}" name="Column1013"/>
    <tableColumn id="1031" xr3:uid="{30F264B0-4D37-4AAD-AAA3-071BAA7DE570}" name="Column1014"/>
    <tableColumn id="1032" xr3:uid="{4588543B-7BEE-43C2-A4E4-4D470342B16D}" name="Column1015"/>
    <tableColumn id="1033" xr3:uid="{99450A43-5BCB-4371-88B5-3D9032942C71}" name="Column1016"/>
    <tableColumn id="1034" xr3:uid="{63A21298-7318-4674-A0B5-2F8B8D8602F4}" name="Column1017"/>
    <tableColumn id="1035" xr3:uid="{DB2EA386-D57C-4D2C-93AA-296AFA056200}" name="Column1018"/>
    <tableColumn id="1036" xr3:uid="{2666E529-D551-453E-A3A7-ED3C254258D8}" name="Column1019"/>
    <tableColumn id="1037" xr3:uid="{DF6C6E9A-9F1D-4DDC-96E0-C53E72202EB1}" name="Column1020"/>
    <tableColumn id="1038" xr3:uid="{F2D54B67-0DEE-43FF-A0D8-3345085CC3D4}" name="Column1021"/>
    <tableColumn id="1039" xr3:uid="{79B82C36-C4BC-406F-941A-4B773D8E1336}" name="Column1022"/>
    <tableColumn id="1040" xr3:uid="{E14E1EC4-3F21-4AA8-8E73-5AC44FFEE237}" name="Column1023"/>
    <tableColumn id="1041" xr3:uid="{3BF6A5BB-E692-445B-9C19-9A9461FF10AE}" name="Column1024"/>
    <tableColumn id="1042" xr3:uid="{1D88D66C-CDBF-4069-92C4-0D3DBAEE4528}" name="Column1025"/>
    <tableColumn id="1043" xr3:uid="{1C95BC46-5B8F-4B8B-AC78-7B609296E947}" name="Column1026"/>
    <tableColumn id="1044" xr3:uid="{3266BC3A-44AA-49C9-B0B3-67355CCF4E51}" name="Column1027"/>
    <tableColumn id="1045" xr3:uid="{6E812F9A-E3B2-4110-9698-8CA062265F77}" name="Column1028"/>
    <tableColumn id="1046" xr3:uid="{68071E54-EDC3-4CB4-BB10-4F35DF33A6B2}" name="Column1029"/>
    <tableColumn id="1047" xr3:uid="{EEEDB1E4-D0AA-49AA-8C24-B7D8C7BD97EB}" name="Column1030"/>
    <tableColumn id="1048" xr3:uid="{7D05BD70-30F0-4CB5-8006-3116D882843F}" name="Column1031"/>
    <tableColumn id="1049" xr3:uid="{AF0F6A12-BB0B-46B1-9ED0-292AC7F1F80E}" name="Column1032"/>
    <tableColumn id="1050" xr3:uid="{6465DF73-D960-4F7C-9FCD-8314FC0C5AD1}" name="Column1033"/>
    <tableColumn id="1051" xr3:uid="{2188715A-5FC7-4E31-93A8-E502A60315F7}" name="Column1034"/>
    <tableColumn id="1052" xr3:uid="{09801F2F-F7F5-4F34-9ED8-E6CB9DB27454}" name="Column1035"/>
    <tableColumn id="1053" xr3:uid="{6E6E5707-2B05-4032-8D45-C33D9DE13BE5}" name="Column1036"/>
    <tableColumn id="1054" xr3:uid="{ECEF35F5-6D39-4E0B-BC07-5E987D370833}" name="Column1037"/>
    <tableColumn id="1055" xr3:uid="{1E72430A-6B58-4FC0-A5C8-E1EA2C2BA4BF}" name="Column1038"/>
    <tableColumn id="1056" xr3:uid="{3431E766-A8E9-4034-B913-6C8F3B9C2B98}" name="Column1039"/>
    <tableColumn id="1057" xr3:uid="{DA122F21-8296-44B1-9B03-1A814C116E13}" name="Column1040"/>
    <tableColumn id="1058" xr3:uid="{2865BE92-C7B6-4D11-9C5C-C7F8AADB7301}" name="Column1041"/>
    <tableColumn id="1059" xr3:uid="{CD9B5076-110A-45AE-8ADE-0D76564844DE}" name="Column1042"/>
    <tableColumn id="1060" xr3:uid="{DB90E071-4DEA-4147-AFBE-F45357C6228A}" name="Column1043"/>
    <tableColumn id="1061" xr3:uid="{5B6CE4F2-F25A-462C-B039-09572BB34C0B}" name="Column1044"/>
    <tableColumn id="1062" xr3:uid="{B5869FE7-C4CF-4666-8AC2-E80CD2DD312C}" name="Column1045"/>
    <tableColumn id="1063" xr3:uid="{21E7667F-E16A-412A-8A12-75A8A8A6EDE7}" name="Column1046"/>
    <tableColumn id="1064" xr3:uid="{C1F795E2-0B5C-47A9-854B-2474FB54C78E}" name="Column1047"/>
    <tableColumn id="1065" xr3:uid="{530925EB-B095-439C-AC4C-57692BDB1CF1}" name="Column1048"/>
    <tableColumn id="1066" xr3:uid="{79AD5C2E-404E-40DB-8E0C-1EC7A81C1C62}" name="Column1049"/>
    <tableColumn id="1067" xr3:uid="{1BAF8F69-B493-4783-B94A-827DCD1FCDB6}" name="Column1050"/>
    <tableColumn id="1068" xr3:uid="{1C493C6A-0EB3-41F6-A615-37774D5E93AF}" name="Column1051"/>
    <tableColumn id="1069" xr3:uid="{8EF666C3-A72F-4EEA-A639-EE17F274C35E}" name="Column1052"/>
    <tableColumn id="1070" xr3:uid="{A78E4578-05D3-4733-BC8E-4B93C9AF2EDD}" name="Column1053"/>
    <tableColumn id="1071" xr3:uid="{B295F8BF-4082-4FA2-A068-54B1EE329D8E}" name="Column1054"/>
    <tableColumn id="1072" xr3:uid="{BFF8F28F-7D3E-4897-8B2E-ED1E5B920490}" name="Column1055"/>
    <tableColumn id="1073" xr3:uid="{356396A5-4876-4587-B86F-C10BEDBC8C32}" name="Column1056"/>
    <tableColumn id="1074" xr3:uid="{17D329E3-2F74-412F-8DD7-9100C5899A71}" name="Column1057"/>
    <tableColumn id="1075" xr3:uid="{5234F022-D371-4342-8967-847AF495223B}" name="Column1058"/>
    <tableColumn id="1076" xr3:uid="{1C037595-DCC8-47A3-97AF-05DFAF8C97B1}" name="Column1059"/>
    <tableColumn id="1077" xr3:uid="{F4D89636-5359-45B1-B302-8D16AE692091}" name="Column1060"/>
    <tableColumn id="1078" xr3:uid="{FB40FB32-2C5A-4149-9BF7-9260102AFB95}" name="Column1061"/>
    <tableColumn id="1079" xr3:uid="{B9078CAF-F683-4205-ABE3-5A85C8F3D906}" name="Column1062"/>
    <tableColumn id="1080" xr3:uid="{7BC8845F-7747-43F0-A920-FFBA1E77D66D}" name="Column1063"/>
    <tableColumn id="1081" xr3:uid="{D96E34B1-5FC2-4828-A8DF-8CF071E56C88}" name="Column1064"/>
    <tableColumn id="1082" xr3:uid="{70F37774-B7FC-432F-B101-85E7AE38E6AE}" name="Column1065"/>
    <tableColumn id="1083" xr3:uid="{4C74E1F7-E527-458C-8E8C-A22F99F64BD4}" name="Column1066"/>
    <tableColumn id="1084" xr3:uid="{79AAFB33-C231-4F3B-92D9-678C7092E854}" name="Column1067"/>
    <tableColumn id="1085" xr3:uid="{3581C803-C80A-41CD-867A-BDBEAA070B55}" name="Column1068"/>
    <tableColumn id="1086" xr3:uid="{351B4498-0F82-44D7-80A5-08F5BE987B56}" name="Column1069"/>
    <tableColumn id="1087" xr3:uid="{6A561156-B2F8-4C24-ADA9-30FA40094003}" name="Column1070"/>
    <tableColumn id="1088" xr3:uid="{1C08F2F6-F87F-4A17-B1D5-B9F9D84D0CDC}" name="Column1071"/>
    <tableColumn id="1089" xr3:uid="{BE246B47-B9A1-4DCD-AEF4-2F2C70E3EF14}" name="Column1072"/>
    <tableColumn id="1090" xr3:uid="{C4DA0437-FD5E-4699-B745-B8C2C9F7F239}" name="Column1073"/>
    <tableColumn id="1091" xr3:uid="{412223C4-7D86-4DEC-98BE-DB038D990BC4}" name="Column1074"/>
    <tableColumn id="1092" xr3:uid="{64DDE765-D6AF-4575-911E-86B989AD12D2}" name="Column1075"/>
    <tableColumn id="1093" xr3:uid="{63FC56EA-D499-4DA2-B23C-7F14326AAF3F}" name="Column1076"/>
    <tableColumn id="1094" xr3:uid="{CD15FC4E-E641-4436-8D27-8944EE553C84}" name="Column1077"/>
    <tableColumn id="1095" xr3:uid="{8A723294-2D16-4563-9320-B9184C6889AB}" name="Column1078"/>
    <tableColumn id="1096" xr3:uid="{B09EB345-E612-40D3-B87F-B6F90A62CCAC}" name="Column1079"/>
    <tableColumn id="1097" xr3:uid="{5B4D08DB-7215-4EEC-B17D-F4F5706FAF9B}" name="Column1080"/>
    <tableColumn id="1098" xr3:uid="{4824162A-9CEA-49F9-B7C6-F3518E8EE234}" name="Column1081"/>
    <tableColumn id="1099" xr3:uid="{D5DDDAA5-D3CC-449B-9E4E-53FBB5D6133C}" name="Column1082"/>
    <tableColumn id="1100" xr3:uid="{BF6C5210-7B4D-475C-A019-2D4073C82CCB}" name="Column1083"/>
    <tableColumn id="1101" xr3:uid="{765C8913-D1D6-473A-A73A-86FEAC904A9F}" name="Column1084"/>
    <tableColumn id="1102" xr3:uid="{391F1F03-ABB8-4581-BF0C-3090CBE16425}" name="Column1085"/>
    <tableColumn id="1103" xr3:uid="{B1680BBD-8133-4B94-9B8C-561448847B12}" name="Column1086"/>
    <tableColumn id="1104" xr3:uid="{6F41FA59-9158-40B3-A980-7727D796E04F}" name="Column1087"/>
    <tableColumn id="1105" xr3:uid="{A5E0B5FC-6BB1-4D92-9403-4FE275014789}" name="Column1088"/>
    <tableColumn id="1106" xr3:uid="{770A55F0-9000-47F4-A7D9-876CF02434A3}" name="Column1089"/>
    <tableColumn id="1107" xr3:uid="{50D6D1B7-DCAF-41B6-9930-879673783331}" name="Column1090"/>
    <tableColumn id="1108" xr3:uid="{33BCFB3B-E0D1-4B2D-AA8C-3C72D47CECA2}" name="Column1091"/>
    <tableColumn id="1109" xr3:uid="{173FC550-562D-4A7D-949B-41C5622BE247}" name="Column1092"/>
    <tableColumn id="1110" xr3:uid="{1621712A-8063-42CD-8FB3-DA78E893C1AF}" name="Column1093"/>
    <tableColumn id="1111" xr3:uid="{4A793816-FD38-41FC-AF85-B725B84A8E2A}" name="Column1094"/>
    <tableColumn id="1112" xr3:uid="{91268A85-9D60-4F74-ACC3-904C1B815955}" name="Column1095"/>
    <tableColumn id="1113" xr3:uid="{625AE6F5-A0A7-4037-865E-AF6897A0E8FA}" name="Column1096"/>
    <tableColumn id="1114" xr3:uid="{35136356-C47A-43B3-8AF3-88BDDDFD12DC}" name="Column1097"/>
    <tableColumn id="1115" xr3:uid="{D68CEBF9-98F7-4B55-A0D4-E55291B238D2}" name="Column1098"/>
    <tableColumn id="1116" xr3:uid="{29D0BC34-E345-42FD-82C8-93D0BB47535B}" name="Column1099"/>
    <tableColumn id="1117" xr3:uid="{84EA8198-135D-4EC2-97AE-725AE4A46F08}" name="Column1100"/>
    <tableColumn id="1118" xr3:uid="{13489806-6DE9-46A9-96E8-A21135B8FD42}" name="Column1101"/>
    <tableColumn id="1119" xr3:uid="{2899A2F7-5E8B-4ACF-A8A3-666007FD93C7}" name="Column1102"/>
    <tableColumn id="1120" xr3:uid="{F3AC2362-E720-4367-94AA-3FEE7906B9D5}" name="Column1103"/>
    <tableColumn id="1121" xr3:uid="{C4C6C748-18AA-49CB-8F7E-A74CE34AA10F}" name="Column1104"/>
    <tableColumn id="1122" xr3:uid="{21B60ABF-B08D-4F8F-A919-69BBCDC31125}" name="Column1105"/>
    <tableColumn id="1123" xr3:uid="{6CF0BD40-E35B-4DB6-A252-359FBB3CEB9E}" name="Column1106"/>
    <tableColumn id="1124" xr3:uid="{5554AD84-8D15-4708-8BA9-0BDA2E90EC36}" name="Column1107"/>
    <tableColumn id="1125" xr3:uid="{4B852D8D-EE4D-4413-A0F4-B7D4E45149C4}" name="Column1108"/>
    <tableColumn id="1126" xr3:uid="{E66B16EF-D1E0-453C-985C-68713F22EAAA}" name="Column1109"/>
    <tableColumn id="1127" xr3:uid="{91F06072-79FA-4A4A-8612-E7AC7A5FCC08}" name="Column1110"/>
    <tableColumn id="1128" xr3:uid="{BB15A83D-F036-4B2D-A7CA-55B59AF738EE}" name="Column1111"/>
    <tableColumn id="1129" xr3:uid="{8EE66591-89E0-4FCD-A865-9802FB5CA16F}" name="Column1112"/>
    <tableColumn id="1130" xr3:uid="{53C142C5-F333-4AE4-8F79-CC6C680C0C5B}" name="Column1113"/>
    <tableColumn id="1131" xr3:uid="{407A9BA2-C326-43AD-82F5-2EC0DC72936E}" name="Column1114"/>
    <tableColumn id="1132" xr3:uid="{E099A968-5361-4B5D-A1C1-570F92FD44BC}" name="Column1115"/>
    <tableColumn id="1133" xr3:uid="{AFD67979-C51F-4F04-80F8-3D6FDE94E81B}" name="Column1116"/>
    <tableColumn id="1134" xr3:uid="{BBE238F5-B456-43B4-9BFC-0DB37E35187B}" name="Column1117"/>
    <tableColumn id="1135" xr3:uid="{9FC9F1E5-D8B9-48F1-95E5-E3B58B55EA98}" name="Column1118"/>
    <tableColumn id="1136" xr3:uid="{BE4ECBF9-330C-4140-8A8B-E150B4913AA8}" name="Column1119"/>
    <tableColumn id="1137" xr3:uid="{0D1967A9-F51A-427B-957F-833EC04B15DB}" name="Column1120"/>
    <tableColumn id="1138" xr3:uid="{232C6F4E-6154-4166-B3A5-F5233365E07B}" name="Column1121"/>
    <tableColumn id="1139" xr3:uid="{712D1DB9-63AF-4CC9-91FA-E38F9CC5ED37}" name="Column1122"/>
    <tableColumn id="1140" xr3:uid="{DA8AFCA3-DF88-4A67-A036-A02D65196035}" name="Column1123"/>
    <tableColumn id="1141" xr3:uid="{8E9A9E0F-F7B1-4033-A913-FE61B6A4EE63}" name="Column1124"/>
    <tableColumn id="1142" xr3:uid="{4EEDE8B8-BA04-42D5-AD22-9AF19EEA3C5F}" name="Column1125"/>
    <tableColumn id="1143" xr3:uid="{B16D7CF9-9660-40BB-B995-22E55DEBD6EF}" name="Column1126"/>
    <tableColumn id="1144" xr3:uid="{067EAC72-1514-47DB-9B15-86E40CEEB087}" name="Column1127"/>
    <tableColumn id="1145" xr3:uid="{6C62ABDE-B7F6-48DE-AE1F-74940FFB467E}" name="Column1128"/>
    <tableColumn id="1146" xr3:uid="{7EBFAF93-0FB4-4D6F-B2C4-78CA8F169485}" name="Column1129"/>
    <tableColumn id="1147" xr3:uid="{256B7D85-1673-4C25-941D-1E80A8C0A5EE}" name="Column1130"/>
    <tableColumn id="1148" xr3:uid="{94882138-D15E-4E13-B7B8-776B97F13FDB}" name="Column1131"/>
    <tableColumn id="1149" xr3:uid="{D809EAED-44BA-4025-A4F1-8E7BAF23E0F8}" name="Column1132"/>
    <tableColumn id="1150" xr3:uid="{2AEE8678-5543-46E4-96E4-38112D4ECB5E}" name="Column1133"/>
    <tableColumn id="1151" xr3:uid="{8485DB5E-F97C-4048-AB60-54EE1A5F4905}" name="Column1134"/>
    <tableColumn id="1152" xr3:uid="{195FFCA7-470D-4B60-9AC1-BD6772FB422F}" name="Column1135"/>
    <tableColumn id="1153" xr3:uid="{C0CAECF8-5393-4CBA-8AF6-7D49AE1B71E0}" name="Column1136"/>
    <tableColumn id="1154" xr3:uid="{375019F6-FD84-48EA-89FB-37C38D05BD4D}" name="Column1137"/>
    <tableColumn id="1155" xr3:uid="{49AB677A-8C7F-4A10-A00C-B4675C6153CA}" name="Column1138"/>
    <tableColumn id="1156" xr3:uid="{4735421C-82EE-4B6F-94CA-7594BE870987}" name="Column1139"/>
    <tableColumn id="1157" xr3:uid="{979656AA-35BA-46F3-998D-EE8F87ABD661}" name="Column1140"/>
    <tableColumn id="1158" xr3:uid="{11113CAB-C07E-4E26-875B-687D31DDAAC2}" name="Column1141"/>
    <tableColumn id="1159" xr3:uid="{0E7305D5-5643-4A3A-8E52-97997A905594}" name="Column1142"/>
    <tableColumn id="1160" xr3:uid="{E17340D6-5AC3-4FCB-A054-8799941EAE2D}" name="Column1143"/>
    <tableColumn id="1161" xr3:uid="{19D79A75-86A1-4466-AFB8-480F66BC4D81}" name="Column1144"/>
    <tableColumn id="1162" xr3:uid="{88F619E9-7FED-4652-A07F-295F6E8B4ABB}" name="Column1145"/>
    <tableColumn id="1163" xr3:uid="{A08AB2DC-AF62-4B0B-83BA-83085807DE54}" name="Column1146"/>
    <tableColumn id="1164" xr3:uid="{403D5BCC-A0DA-4C70-A7B6-9CC39CD68413}" name="Column1147"/>
    <tableColumn id="1165" xr3:uid="{4E3EAB0D-0301-437F-914D-C3B87FCA4DD7}" name="Column1148"/>
    <tableColumn id="1166" xr3:uid="{9A5AB4CD-545D-43C9-9514-5C9961002FF8}" name="Column1149"/>
    <tableColumn id="1167" xr3:uid="{109B6D9D-45BD-43F3-BBEF-6E705A0BF673}" name="Column1150"/>
    <tableColumn id="1168" xr3:uid="{38FA3C73-1530-4922-9F7A-15822460B7B5}" name="Column1151"/>
    <tableColumn id="1169" xr3:uid="{999CCB67-6567-4FB8-B815-BCF76A83B011}" name="Column1152"/>
    <tableColumn id="1170" xr3:uid="{F67009BA-1413-4CA1-BE83-A3E94E7780E4}" name="Column1153"/>
    <tableColumn id="1171" xr3:uid="{3F9C6F77-E54C-4B8E-8255-5E057E33AE74}" name="Column1154"/>
    <tableColumn id="1172" xr3:uid="{1F4286DC-703E-466C-A833-03CF85E95429}" name="Column1155"/>
    <tableColumn id="1173" xr3:uid="{95B172B9-2189-4971-8F71-E0E354B7822B}" name="Column1156"/>
    <tableColumn id="1174" xr3:uid="{312498E0-2A92-42B3-83B4-666EDAAEB8DE}" name="Column1157"/>
    <tableColumn id="1175" xr3:uid="{E2AC0BD4-98A4-4CFC-B982-19D7B5308275}" name="Column1158"/>
    <tableColumn id="1176" xr3:uid="{1AAD562F-25B1-4F40-9AF4-91EEEDE0C5A9}" name="Column1159"/>
    <tableColumn id="1177" xr3:uid="{9492B2CE-CBE8-4FC5-898C-CB12F79486F5}" name="Column1160"/>
    <tableColumn id="1178" xr3:uid="{BB92EE6A-0248-49DF-B19D-19636FEC1A9D}" name="Column1161"/>
    <tableColumn id="1179" xr3:uid="{F07024D5-8EFB-4839-8C48-D09355E4437F}" name="Column1162"/>
    <tableColumn id="1180" xr3:uid="{EBD733A0-0780-42B2-B672-D995AF112F4F}" name="Column1163"/>
    <tableColumn id="1181" xr3:uid="{E64AC27A-2E08-4757-9C6F-472FE32CA3B0}" name="Column1164"/>
    <tableColumn id="1182" xr3:uid="{A3943244-66E6-45D8-AF1B-EDA1513E766A}" name="Column1165"/>
    <tableColumn id="1183" xr3:uid="{370B8754-7583-4844-B21B-AE932F7F8EB7}" name="Column1166"/>
    <tableColumn id="1184" xr3:uid="{AFA9AC4E-2F6A-444A-9367-529A078EC246}" name="Column1167"/>
    <tableColumn id="1185" xr3:uid="{BA263026-F7FA-4E86-83E9-489E06047A3F}" name="Column1168"/>
    <tableColumn id="1186" xr3:uid="{E4BD8EB7-AC69-493B-B2D7-C3868DF97EF2}" name="Column1169"/>
    <tableColumn id="1187" xr3:uid="{11DD9CD6-8EB4-42AA-8530-E0AF3B6F0E33}" name="Column1170"/>
    <tableColumn id="1188" xr3:uid="{3ACD7A48-B86B-4C69-B587-1A831F868492}" name="Column1171"/>
    <tableColumn id="1189" xr3:uid="{B4BA58FE-EEE8-4AE3-9F68-0EFA1245A000}" name="Column1172"/>
    <tableColumn id="1190" xr3:uid="{69E4CB2F-89B0-457D-BD5E-1BA4E1A40C1C}" name="Column1173"/>
    <tableColumn id="1191" xr3:uid="{75532F24-87C1-48A7-8F39-196F2C2644EA}" name="Column1174"/>
    <tableColumn id="1192" xr3:uid="{51DE520B-4024-4687-A988-7225A806909D}" name="Column1175"/>
    <tableColumn id="1193" xr3:uid="{E07DEEF9-21D0-4638-A0C1-EBF8DDD94428}" name="Column1176"/>
    <tableColumn id="1194" xr3:uid="{52827EB0-0006-412A-ADFD-01F9D34B16A2}" name="Column1177"/>
    <tableColumn id="1195" xr3:uid="{15933F17-19E2-4180-BB13-3C0BA39B9D08}" name="Column1178"/>
    <tableColumn id="1196" xr3:uid="{BCA11EE6-543B-41DF-A22A-39EE972AF4CB}" name="Column1179"/>
    <tableColumn id="1197" xr3:uid="{CEB43301-F4C3-49E0-A3E9-698EE996E628}" name="Column1180"/>
    <tableColumn id="1198" xr3:uid="{F4BA915F-A8C9-4590-8A93-B64518123F59}" name="Column1181"/>
    <tableColumn id="1199" xr3:uid="{094BA18B-7FB5-4CA3-A482-B64B9B14B606}" name="Column1182"/>
    <tableColumn id="1200" xr3:uid="{31C94930-8739-4349-BA39-309A5DC3E5BC}" name="Column1183"/>
    <tableColumn id="1201" xr3:uid="{A75CF418-DBA9-4593-A42D-F0D1C25B01D1}" name="Column1184"/>
    <tableColumn id="1202" xr3:uid="{D8782F3D-55A7-4523-851A-ED69EE026AE3}" name="Column1185"/>
    <tableColumn id="1203" xr3:uid="{DCFBCC6C-C073-4A23-A39A-962338EDFE98}" name="Column1186"/>
    <tableColumn id="1204" xr3:uid="{AC97F922-1FC7-42C7-89A1-980987D309A5}" name="Column1187"/>
    <tableColumn id="1205" xr3:uid="{CDA3D7AE-5D7C-4D57-B7C6-8190A8C51896}" name="Column1188"/>
    <tableColumn id="1206" xr3:uid="{7E1353DA-4A18-42AC-A403-816DEF72D387}" name="Column1189"/>
    <tableColumn id="1207" xr3:uid="{E3B198FB-5F63-40AE-A966-145B45263F66}" name="Column1190"/>
    <tableColumn id="1208" xr3:uid="{0BFBD660-8CDF-4541-BD8F-C85EF9D08811}" name="Column1191"/>
    <tableColumn id="1209" xr3:uid="{6D86B03C-DBC8-4BDF-BA95-A1427EF871E2}" name="Column1192"/>
    <tableColumn id="1210" xr3:uid="{77876BFC-B040-4616-9643-FE4C04297189}" name="Column1193"/>
    <tableColumn id="1211" xr3:uid="{7F89DFBB-12F1-4194-9510-0572E93447F9}" name="Column1194"/>
    <tableColumn id="1212" xr3:uid="{AFBB3668-5DF7-4071-940D-90312CA777B7}" name="Column1195"/>
    <tableColumn id="1213" xr3:uid="{C237CE97-9169-4449-894F-BED0EBA3D4DB}" name="Column1196"/>
    <tableColumn id="1214" xr3:uid="{CB1CF54F-37C4-44EC-8863-7AFEED756AD8}" name="Column1197"/>
    <tableColumn id="1215" xr3:uid="{5A674C9B-322F-4B3C-BB08-928CB05E8BB7}" name="Column1198"/>
    <tableColumn id="1216" xr3:uid="{98F72BAB-82AB-4289-B3A6-1C5D127CE4EA}" name="Column1199"/>
    <tableColumn id="1217" xr3:uid="{F1A07523-3AA2-49DA-92A0-30BBFE55EC5A}" name="Column1200"/>
    <tableColumn id="1218" xr3:uid="{747E0C50-0E4D-441A-BDD8-1C1D7CA7F32D}" name="Column1201"/>
    <tableColumn id="1219" xr3:uid="{BE1C7DCC-1954-4B72-96FC-70DD16F059EE}" name="Column1202"/>
    <tableColumn id="1220" xr3:uid="{1BC297E8-88CE-45E2-947B-31657953B5F1}" name="Column1203"/>
    <tableColumn id="1221" xr3:uid="{D13A9426-347F-4EE1-A2AB-21A99E48AAAF}" name="Column1204"/>
    <tableColumn id="1222" xr3:uid="{4BDC3EF6-D59E-4F05-BFE2-73D2672CC7FC}" name="Column1205"/>
    <tableColumn id="1223" xr3:uid="{7252F502-F5AD-432E-A62A-95CEB99A8D1B}" name="Column1206"/>
    <tableColumn id="1224" xr3:uid="{49D2CFC9-ED7E-466C-BD4D-BA57650BFCAB}" name="Column1207"/>
    <tableColumn id="1225" xr3:uid="{C6B2DB0C-6023-40EB-9E79-87A8CB5F3C0D}" name="Column1208"/>
    <tableColumn id="1226" xr3:uid="{F062C50D-8FBA-489F-ABFF-DAC3FF21C966}" name="Column1209"/>
    <tableColumn id="1227" xr3:uid="{C3542B0D-AF9D-482B-A02B-017890660233}" name="Column1210"/>
    <tableColumn id="1228" xr3:uid="{27641363-E8AC-4179-A42C-19C6299ABA5D}" name="Column1211"/>
    <tableColumn id="1229" xr3:uid="{E16DA22B-8604-4A4C-8223-2EC18BFEBB23}" name="Column1212"/>
    <tableColumn id="1230" xr3:uid="{1E4E9473-231B-4E73-A80F-DE72F33C1232}" name="Column1213"/>
    <tableColumn id="1231" xr3:uid="{FA14FCF2-EEC3-4F34-950E-05FF0980E4B7}" name="Column1214"/>
    <tableColumn id="1232" xr3:uid="{DCF522C1-E2DF-4FEF-8D50-4CC85E9E29DB}" name="Column1215"/>
    <tableColumn id="1233" xr3:uid="{6351532A-C7E7-40B9-B588-5C6C22FF5126}" name="Column1216"/>
    <tableColumn id="1234" xr3:uid="{2165E56F-606B-4255-81F7-34D238AAE583}" name="Column1217"/>
    <tableColumn id="1235" xr3:uid="{8867863B-5B37-4294-A471-D95DCB2D1CFF}" name="Column1218"/>
    <tableColumn id="1236" xr3:uid="{35F50670-1171-49F8-9D07-62DC7B076E36}" name="Column1219"/>
    <tableColumn id="1237" xr3:uid="{2F624879-66AA-4ACE-95A3-63001D7707D9}" name="Column1220"/>
    <tableColumn id="1238" xr3:uid="{AAB276D7-B6FF-4378-93AA-44AE6A55AA4D}" name="Column1221"/>
    <tableColumn id="1239" xr3:uid="{3342D646-BA5A-497F-B4D2-05942157408D}" name="Column1222"/>
    <tableColumn id="1240" xr3:uid="{47791C0C-7BC9-4CD0-AB94-8AC361639C58}" name="Column1223"/>
    <tableColumn id="1241" xr3:uid="{8102E9A7-B301-432F-88CE-3F4FE532CFD7}" name="Column1224"/>
    <tableColumn id="1242" xr3:uid="{EC887D49-EFFD-4A52-8301-AADC700CBADE}" name="Column1225"/>
    <tableColumn id="1243" xr3:uid="{EA601CF8-2DFA-4B63-9747-FF31286D67E1}" name="Column1226"/>
    <tableColumn id="1244" xr3:uid="{A1CCD1FE-78E3-4E1E-A815-38B51FDB5F26}" name="Column1227"/>
    <tableColumn id="1245" xr3:uid="{BE9B1702-C04F-49E0-99C3-B9DF2FDBF56D}" name="Column1228"/>
    <tableColumn id="1246" xr3:uid="{849404D5-4C57-4EEB-B5EF-EB16EA34D3C6}" name="Column1229"/>
    <tableColumn id="1247" xr3:uid="{C1B888BF-2B06-4031-9AAE-76D7DC723BE5}" name="Column1230"/>
    <tableColumn id="1248" xr3:uid="{B70F471D-AB39-4534-9C62-9339695C965E}" name="Column1231"/>
    <tableColumn id="1249" xr3:uid="{542E8B0E-7D5E-47F9-8D7C-275BAD5AF93F}" name="Column1232"/>
    <tableColumn id="1250" xr3:uid="{B1A0072C-4382-40E1-B288-8080A2DF7AA4}" name="Column1233"/>
    <tableColumn id="1251" xr3:uid="{78A59B65-7ADF-4C29-97DE-01BBD1D9042C}" name="Column1234"/>
    <tableColumn id="1252" xr3:uid="{C4A9B93C-F529-4E02-89D6-8E9827099DDE}" name="Column1235"/>
    <tableColumn id="1253" xr3:uid="{6ED6AD3C-5BED-4082-98CD-73B6B6BA9FD6}" name="Column1236"/>
    <tableColumn id="1254" xr3:uid="{778BF085-01C2-4BBD-ADA0-F016F8D2C546}" name="Column1237"/>
    <tableColumn id="1255" xr3:uid="{E85471D9-A4FF-4997-BA96-9C8DB070183C}" name="Column1238"/>
    <tableColumn id="1256" xr3:uid="{834586A0-A8FF-4AB8-B37E-949A1C61B650}" name="Column1239"/>
    <tableColumn id="1257" xr3:uid="{A35ABAE5-1DB8-47A3-87C4-36B698F16A7C}" name="Column1240"/>
    <tableColumn id="1258" xr3:uid="{19534702-660D-4AAC-87E9-74E19421E1F2}" name="Column1241"/>
    <tableColumn id="1259" xr3:uid="{785D1438-EB80-45D1-B0EB-C81EB25B5F48}" name="Column1242"/>
    <tableColumn id="1260" xr3:uid="{11548CE2-B40B-495C-95B9-AB2A33D09AD0}" name="Column1243"/>
    <tableColumn id="1261" xr3:uid="{F3707F65-2D53-46DD-ABA5-14A069C81A0A}" name="Column1244"/>
    <tableColumn id="1262" xr3:uid="{D816D8E6-3ABF-4BAE-A897-D5F72CAF74C4}" name="Column1245"/>
    <tableColumn id="1263" xr3:uid="{F06CACAF-0A96-4BB0-9054-14811C95AA13}" name="Column1246"/>
    <tableColumn id="1264" xr3:uid="{647FCDBF-D6FF-4B21-9E2D-B85F7B3376CE}" name="Column1247"/>
    <tableColumn id="1265" xr3:uid="{AE9F5167-09C6-4876-878D-F0B88ADACF2D}" name="Column1248"/>
    <tableColumn id="1266" xr3:uid="{D81257E5-0D6E-45DB-A7DF-1388006AA440}" name="Column1249"/>
    <tableColumn id="1267" xr3:uid="{C47A848F-2E98-4763-92D9-1E1486AA7D44}" name="Column1250"/>
    <tableColumn id="1268" xr3:uid="{AF399298-029B-40DB-A6C2-FF4F952026D2}" name="Column1251"/>
    <tableColumn id="1269" xr3:uid="{FB6F6AFD-1962-4295-8DBB-EFEF425E59C9}" name="Column1252"/>
    <tableColumn id="1270" xr3:uid="{4C3251BE-9144-4620-84A4-71460828B1D8}" name="Column1253"/>
    <tableColumn id="1271" xr3:uid="{9C784753-20F6-42F3-B06C-E95DE58570E4}" name="Column1254"/>
    <tableColumn id="1272" xr3:uid="{FBC7B15F-CD95-446F-B957-5B33E89973F5}" name="Column1255"/>
    <tableColumn id="1273" xr3:uid="{1F01C520-6C9A-44CC-A9FE-22841426D94F}" name="Column1256"/>
    <tableColumn id="1274" xr3:uid="{D6579ABC-2E48-4F77-BD6F-BB7E39D7734C}" name="Column1257"/>
    <tableColumn id="1275" xr3:uid="{F289934D-EFD1-4AB2-B916-25C85F95ABE6}" name="Column1258"/>
    <tableColumn id="1276" xr3:uid="{ADD9E2EC-1FEA-4E27-B8FE-C796150DA922}" name="Column1259"/>
    <tableColumn id="1277" xr3:uid="{34AB9C25-391D-4CFA-AFE9-2713B8BEBD07}" name="Column1260"/>
    <tableColumn id="1278" xr3:uid="{BAAE53D6-57DF-4D2C-A72E-B05C22E4862E}" name="Column1261"/>
    <tableColumn id="1279" xr3:uid="{488BB47D-0841-4107-9641-F92C0BB96C7E}" name="Column1262"/>
    <tableColumn id="1280" xr3:uid="{FD5774EE-CE39-45C1-BB11-E3A51B4AD684}" name="Column1263"/>
    <tableColumn id="1281" xr3:uid="{51B8FFB5-5681-4067-9646-16E63B6E77D1}" name="Column1264"/>
    <tableColumn id="1282" xr3:uid="{7C20C04E-3831-4678-BAC8-4F695A8BC48E}" name="Column1265"/>
    <tableColumn id="1283" xr3:uid="{C3563D6F-8277-4F3B-A06B-A42D21206605}" name="Column1266"/>
    <tableColumn id="1284" xr3:uid="{8211AB5B-5C30-4DC6-9740-1337AB4E4B4B}" name="Column1267"/>
    <tableColumn id="1285" xr3:uid="{AD9282A3-3E1F-4C6A-9A72-AB1CD5F37953}" name="Column1268"/>
    <tableColumn id="1286" xr3:uid="{6E0248B8-8786-4134-9236-405155F0232B}" name="Column1269"/>
    <tableColumn id="1287" xr3:uid="{B22824E2-9244-40F4-80B7-6A03041A5698}" name="Column1270"/>
    <tableColumn id="1288" xr3:uid="{6DA8C88A-0DD5-4315-A228-889A8D983E24}" name="Column1271"/>
    <tableColumn id="1289" xr3:uid="{F7FF8B2F-5452-4A33-94ED-4C2669F14E2D}" name="Column1272"/>
    <tableColumn id="1290" xr3:uid="{D8A73006-0FBE-46E5-B024-7E7E6AB8E997}" name="Column1273"/>
    <tableColumn id="1291" xr3:uid="{D8019E41-FE47-4F94-9EF0-0475BD774609}" name="Column1274"/>
    <tableColumn id="1292" xr3:uid="{E0AC0AA9-D0BE-4BE0-82D5-902694444F4E}" name="Column1275"/>
    <tableColumn id="1293" xr3:uid="{0834E600-1511-4B8D-B7EE-64C3C268C544}" name="Column1276"/>
    <tableColumn id="1294" xr3:uid="{EF8E84F5-F113-4A31-9EB3-CD1131AE0AB5}" name="Column1277"/>
    <tableColumn id="1295" xr3:uid="{740D37B7-FBBA-4CEF-BAFB-44BE0728E8A9}" name="Column1278"/>
    <tableColumn id="1296" xr3:uid="{419AB335-6850-47ED-B1BB-BF72BD8F638A}" name="Column1279"/>
    <tableColumn id="1297" xr3:uid="{862C2A1D-BAAA-4C66-868E-3272C9664CCE}" name="Column1280"/>
    <tableColumn id="1298" xr3:uid="{DDF837CD-E7E9-45DF-B8D9-1B9297641ADC}" name="Column1281"/>
    <tableColumn id="1299" xr3:uid="{1B8D6E9B-FB21-4384-B37A-065AE2B599F9}" name="Column1282"/>
    <tableColumn id="1300" xr3:uid="{5543D814-9D89-4B1D-8A19-E30D0B90BA92}" name="Column1283"/>
    <tableColumn id="1301" xr3:uid="{476E370D-91C6-43A0-A18C-D94689E1FCCA}" name="Column1284"/>
    <tableColumn id="1302" xr3:uid="{3807A270-ED1A-40F5-91E1-87E5C4C09BC3}" name="Column1285"/>
    <tableColumn id="1303" xr3:uid="{911C0CC2-4CBE-41BC-9A7D-A01E54A068E5}" name="Column1286"/>
    <tableColumn id="1304" xr3:uid="{A7829062-F9F8-4F83-A2B6-7356E93E84D3}" name="Column1287"/>
    <tableColumn id="1305" xr3:uid="{88F5A643-6815-46E8-BD96-50FE058D550A}" name="Column1288"/>
    <tableColumn id="1306" xr3:uid="{A649DADA-18F0-4F0E-88E2-65AF5650ABEE}" name="Column1289"/>
    <tableColumn id="1307" xr3:uid="{A775069B-0CF0-499D-A623-EF4D10FC5915}" name="Column1290"/>
    <tableColumn id="1308" xr3:uid="{51D6327A-1F7C-45CE-89B2-B74405CF8F46}" name="Column1291"/>
    <tableColumn id="1309" xr3:uid="{A738F48E-9340-4746-844F-C03E24913F0B}" name="Column1292"/>
    <tableColumn id="1310" xr3:uid="{4F577E82-4573-4EC2-8756-1E5615DBA101}" name="Column1293"/>
    <tableColumn id="1311" xr3:uid="{D7A5F746-4660-468D-B48A-D3E6DEFFC253}" name="Column1294"/>
    <tableColumn id="1312" xr3:uid="{2D0858D5-7B6A-48B8-82DD-881A1A6422F4}" name="Column1295"/>
    <tableColumn id="1313" xr3:uid="{3C36EB3D-935E-4C14-BF2C-87A3F773DB07}" name="Column1296"/>
    <tableColumn id="1314" xr3:uid="{8EC3EC6B-81D7-47A8-81AB-CB33C3C1694E}" name="Column1297"/>
    <tableColumn id="1315" xr3:uid="{419DD01A-8787-49B4-B14F-18F46A318261}" name="Column1298"/>
    <tableColumn id="1316" xr3:uid="{42DF3716-2F7C-403E-AA8D-CBA8B9297119}" name="Column1299"/>
    <tableColumn id="1317" xr3:uid="{5987016C-D388-4E87-BB61-C9348530F186}" name="Column1300"/>
    <tableColumn id="1318" xr3:uid="{CDB14BBD-8750-4C44-9B1E-7B92360CC237}" name="Column1301"/>
    <tableColumn id="1319" xr3:uid="{254B4E01-11CE-47FC-90F3-E81137A38163}" name="Column1302"/>
    <tableColumn id="1320" xr3:uid="{08F6821C-0A75-42E3-9513-7A1ECCDF307E}" name="Column1303"/>
    <tableColumn id="1321" xr3:uid="{C0D3A859-9788-41EB-9C2B-9CA4B2F823BF}" name="Column1304"/>
    <tableColumn id="1322" xr3:uid="{E226C2E4-2EFF-4819-AC1B-020F461DD3BA}" name="Column1305"/>
    <tableColumn id="1323" xr3:uid="{AE9A81E4-8F0B-4BDF-8F6E-53C5DCCA59FE}" name="Column1306"/>
    <tableColumn id="1324" xr3:uid="{1156D314-44F1-42E1-A1DB-2E7DDF41E425}" name="Column1307"/>
    <tableColumn id="1325" xr3:uid="{4F5A1229-2A54-40F0-8C50-2710DAC6F2CC}" name="Column1308"/>
    <tableColumn id="1326" xr3:uid="{90D18D4F-F2F0-413E-9B87-80CD0BA19A48}" name="Column1309"/>
    <tableColumn id="1327" xr3:uid="{E531542C-AA59-406A-802C-9EA9F1B2B03B}" name="Column1310"/>
    <tableColumn id="1328" xr3:uid="{90362E82-D50B-4D5B-BA31-12D6F8E2363A}" name="Column1311"/>
    <tableColumn id="1329" xr3:uid="{5F8D70EA-A85F-4CE2-90B3-D095010EC663}" name="Column1312"/>
    <tableColumn id="1330" xr3:uid="{6150F81A-30D2-43D5-BF2F-9E2161ACD565}" name="Column1313"/>
    <tableColumn id="1331" xr3:uid="{DABA04E4-4609-43A9-A045-15AFE7564468}" name="Column1314"/>
    <tableColumn id="1332" xr3:uid="{1C309D49-F39E-4342-9759-FDFDC1945EC0}" name="Column1315"/>
    <tableColumn id="1333" xr3:uid="{95C51EAF-F597-4C3F-B409-D7EF64869D9B}" name="Column1316"/>
    <tableColumn id="1334" xr3:uid="{6801DD44-20D3-4AE0-85FF-5EC8F14C46F5}" name="Column1317"/>
    <tableColumn id="1335" xr3:uid="{B66D9D8F-97ED-4DB5-990A-8A5E6309286A}" name="Column1318"/>
    <tableColumn id="1336" xr3:uid="{3C253C0A-6250-4B14-ABEE-5DFD7D96BD2A}" name="Column1319"/>
    <tableColumn id="1337" xr3:uid="{60B9548A-E185-44E8-A72F-D943C9EEACB4}" name="Column1320"/>
    <tableColumn id="1338" xr3:uid="{0DA59EE2-EDE9-480C-979A-5C7C80B45FB3}" name="Column1321"/>
    <tableColumn id="1339" xr3:uid="{60BA7E0E-2212-49FB-B922-9F326CFF192F}" name="Column1322"/>
    <tableColumn id="1340" xr3:uid="{85C0E3B0-814D-4FB1-8E1B-60B197342F41}" name="Column1323"/>
    <tableColumn id="1341" xr3:uid="{54B8D50E-698B-40DD-819E-FBADAFA42B49}" name="Column1324"/>
    <tableColumn id="1342" xr3:uid="{6CB3C86F-D505-4C55-AD20-D0279072A21C}" name="Column1325"/>
    <tableColumn id="1343" xr3:uid="{49C0BC08-3005-41B4-B339-2E27995CE1D3}" name="Column1326"/>
    <tableColumn id="1344" xr3:uid="{5A366BBB-3575-42BA-A60F-CDC5B1E1693D}" name="Column1327"/>
    <tableColumn id="1345" xr3:uid="{4CDDD4F0-2902-43C1-9922-81FA6124E219}" name="Column1328"/>
    <tableColumn id="1346" xr3:uid="{B9B67010-EBAB-47C4-BE6B-493A41C46C9C}" name="Column1329"/>
    <tableColumn id="1347" xr3:uid="{841B12BA-EF82-479E-8BB9-3CB7D58AE138}" name="Column1330"/>
    <tableColumn id="1348" xr3:uid="{36342C7F-8C83-46D0-87C7-E5281F4C103A}" name="Column1331"/>
    <tableColumn id="1349" xr3:uid="{18FA3554-23B6-45DD-90AC-29C9AC72786D}" name="Column1332"/>
    <tableColumn id="1350" xr3:uid="{80F15562-2FA0-4EC7-A127-F543119DFDB5}" name="Column1333"/>
    <tableColumn id="1351" xr3:uid="{42BF36E0-123B-4D10-A131-CC9B7CCD7C7C}" name="Column1334"/>
    <tableColumn id="1352" xr3:uid="{F8B3887F-4308-4CD5-B39B-AF26EAAE0BE0}" name="Column1335"/>
    <tableColumn id="1353" xr3:uid="{8498BC38-0831-41E4-8F04-57D0E36A5318}" name="Column1336"/>
    <tableColumn id="1354" xr3:uid="{8A8A0441-DD87-45AD-896C-D5E46355E7FF}" name="Column1337"/>
    <tableColumn id="1355" xr3:uid="{10117245-6CB6-47FE-BE2F-A8F00C45A961}" name="Column1338"/>
    <tableColumn id="1356" xr3:uid="{CCB5133B-DE65-4301-90D1-92FEA2465B74}" name="Column1339"/>
    <tableColumn id="1357" xr3:uid="{2B967757-07B0-409F-A38F-C84ACE54F020}" name="Column1340"/>
    <tableColumn id="1358" xr3:uid="{688154C7-C8B0-4841-AD86-A07561B9900A}" name="Column1341"/>
    <tableColumn id="1359" xr3:uid="{BB707553-5992-4521-822E-C086B8949579}" name="Column1342"/>
    <tableColumn id="1360" xr3:uid="{0EE6FC76-7F6B-4ADF-B19D-0742FF0DA827}" name="Column1343"/>
    <tableColumn id="1361" xr3:uid="{A49306AB-1B2D-48AB-A769-4B8659A22A49}" name="Column1344"/>
    <tableColumn id="1362" xr3:uid="{79B45528-B45B-4537-85B0-DE4E5EEA30D7}" name="Column1345"/>
    <tableColumn id="1363" xr3:uid="{DA5F62B1-3680-44E5-B0EB-03F3BEF49CAE}" name="Column1346"/>
    <tableColumn id="1364" xr3:uid="{77F9CAA5-272F-4632-BC33-82191B7C6836}" name="Column1347"/>
    <tableColumn id="1365" xr3:uid="{78737B8E-0AB7-473C-909A-A98CB1AC9147}" name="Column1348"/>
    <tableColumn id="1366" xr3:uid="{F485C09A-EA80-4412-9829-46FEBC735624}" name="Column1349"/>
    <tableColumn id="1367" xr3:uid="{DF0ED2C1-AA98-4826-ACAD-0E40A1D4C9C6}" name="Column1350"/>
    <tableColumn id="1368" xr3:uid="{4D7BBC51-C128-465E-83FC-514EB57D97E5}" name="Column1351"/>
    <tableColumn id="1369" xr3:uid="{5B4778A2-2258-4462-AB8B-5B16D87BF8BE}" name="Column1352"/>
    <tableColumn id="1370" xr3:uid="{3C5314D4-9E2F-4E00-B222-703E9423E0B9}" name="Column1353"/>
    <tableColumn id="1371" xr3:uid="{9D81847D-BDA4-442E-BFC2-0EE73FD2BF20}" name="Column1354"/>
    <tableColumn id="1372" xr3:uid="{4558EB13-CA4F-48EE-A7B0-4A93CB4D3CF1}" name="Column1355"/>
    <tableColumn id="1373" xr3:uid="{7D2DC253-0D98-4007-8812-9FD41811A3ED}" name="Column1356"/>
    <tableColumn id="1374" xr3:uid="{480406C4-BAAD-4B52-88F6-B6054F71BA1A}" name="Column1357"/>
    <tableColumn id="1375" xr3:uid="{E8FA8576-CC60-4C6A-83CF-4F36ED3453DB}" name="Column1358"/>
    <tableColumn id="1376" xr3:uid="{89449754-F603-43F1-8E44-04C2C3A5A37A}" name="Column1359"/>
    <tableColumn id="1377" xr3:uid="{0C2AD07B-BC70-4436-8B57-EAF5ECEFBDEC}" name="Column1360"/>
    <tableColumn id="1378" xr3:uid="{6E389AD9-2E84-4013-BE05-CD6DAB8123B1}" name="Column1361"/>
    <tableColumn id="1379" xr3:uid="{52A18B54-4378-4D79-8362-4C4E1E2D0B0B}" name="Column1362"/>
    <tableColumn id="1380" xr3:uid="{F18B9253-C1BB-45B6-A7F1-764446485695}" name="Column1363"/>
    <tableColumn id="1381" xr3:uid="{3C4F6610-4CE6-4E45-A80B-4AE4ECA9BE48}" name="Column1364"/>
    <tableColumn id="1382" xr3:uid="{9AC4BC30-780C-4D7D-AEE2-F8A0F5B05620}" name="Column1365"/>
    <tableColumn id="1383" xr3:uid="{50522757-FA0C-4AE9-91EC-3855CC4A4DF9}" name="Column1366"/>
    <tableColumn id="1384" xr3:uid="{C1010CAD-1C61-46B3-8CE3-655A8091CE17}" name="Column1367"/>
    <tableColumn id="1385" xr3:uid="{7B63152D-5EFA-4A6A-9DAF-280A7A3BE4BF}" name="Column1368"/>
    <tableColumn id="1386" xr3:uid="{E36B8B90-2EA3-41F9-BF7A-F1AFAF4FED67}" name="Column1369"/>
    <tableColumn id="1387" xr3:uid="{5EE727D5-6D07-4378-BECF-78F2ECE0F4B5}" name="Column1370"/>
    <tableColumn id="1388" xr3:uid="{55F16980-61DC-41A9-9556-AA9186EEFCFE}" name="Column1371"/>
    <tableColumn id="1389" xr3:uid="{77168D4D-8D36-4D27-BD11-A9EA670BFA18}" name="Column1372"/>
    <tableColumn id="1390" xr3:uid="{B83898BE-8F15-4A06-AE76-BF4005C0D2D5}" name="Column1373"/>
    <tableColumn id="1391" xr3:uid="{8E670D1F-77BE-4762-8F2D-9C18CA5A71AC}" name="Column1374"/>
    <tableColumn id="1392" xr3:uid="{ADB4502F-EABF-4367-8019-06518357E661}" name="Column1375"/>
    <tableColumn id="1393" xr3:uid="{4A01F290-0DCC-4217-B9A9-2E19C0F9B6BC}" name="Column1376"/>
    <tableColumn id="1394" xr3:uid="{2624C7BD-4F37-46ED-B82C-242A4EB7CB58}" name="Column1377"/>
    <tableColumn id="1395" xr3:uid="{40B159D2-1B77-4D5E-992C-7A8D4CEA8C28}" name="Column1378"/>
    <tableColumn id="1396" xr3:uid="{2C77FF5C-2A69-4A01-BC66-685255A68242}" name="Column1379"/>
    <tableColumn id="1397" xr3:uid="{2EDF3D8E-9D01-4776-8DA8-A696A2EF8B53}" name="Column1380"/>
    <tableColumn id="1398" xr3:uid="{7A81E827-3D8F-45E6-BCB1-44DABF0561FC}" name="Column1381"/>
    <tableColumn id="1399" xr3:uid="{D1645D03-3675-404E-98D6-9F06AA70EB47}" name="Column1382"/>
    <tableColumn id="1400" xr3:uid="{06176FC5-87EC-4A9F-8539-FDF562DD597E}" name="Column1383"/>
    <tableColumn id="1401" xr3:uid="{297B7AB5-F406-474F-A82F-1B3EB77CEA7D}" name="Column1384"/>
    <tableColumn id="1402" xr3:uid="{6666FC23-38D0-4279-B76C-BD2C4FDADF13}" name="Column1385"/>
    <tableColumn id="1403" xr3:uid="{684EB959-EFAF-4817-8998-FAAD8252174B}" name="Column1386"/>
    <tableColumn id="1404" xr3:uid="{94F44168-9BA2-40B5-823A-E1B24CE2D6DB}" name="Column1387"/>
    <tableColumn id="1405" xr3:uid="{D3A1E468-5073-45BF-9EF8-49C7554A0A63}" name="Column1388"/>
    <tableColumn id="1406" xr3:uid="{FDD5F490-360C-46F0-A2B6-0B97BD9BC464}" name="Column1389"/>
    <tableColumn id="1407" xr3:uid="{7BE70D52-4C21-4A07-A214-80DDC2FD4898}" name="Column1390"/>
    <tableColumn id="1408" xr3:uid="{3389E4DF-9610-449A-A58B-63F20671DA31}" name="Column1391"/>
    <tableColumn id="1409" xr3:uid="{9A1AEF45-4514-4C70-B89C-BB7F9F88D486}" name="Column1392"/>
    <tableColumn id="1410" xr3:uid="{B0496ECB-9898-475B-9424-167FCCA7BE13}" name="Column1393"/>
    <tableColumn id="1411" xr3:uid="{87244FBF-700A-4D7F-BC5B-613C53A9D67B}" name="Column1394"/>
    <tableColumn id="1412" xr3:uid="{9A589ABD-87C6-471D-BF5C-4D7401650B9B}" name="Column1395"/>
    <tableColumn id="1413" xr3:uid="{06838B6E-9A83-4C58-A64D-A68158FF556C}" name="Column1396"/>
    <tableColumn id="1414" xr3:uid="{7D123A7D-6EE9-41D6-ADA2-2003323804A1}" name="Column1397"/>
    <tableColumn id="1415" xr3:uid="{CBF499D9-033C-455F-B1A9-27A42E3D4935}" name="Column1398"/>
    <tableColumn id="1416" xr3:uid="{5458D47D-D1D1-43BD-BA0F-7E0EED6330CB}" name="Column1399"/>
    <tableColumn id="1417" xr3:uid="{5F3B7846-D99A-4872-BA1A-EE8B301496C5}" name="Column1400"/>
    <tableColumn id="1418" xr3:uid="{FCD076AB-DB6F-491A-B08D-FB497EE31D5F}" name="Column1401"/>
    <tableColumn id="1419" xr3:uid="{433FA2DC-C24F-4B10-9C1E-B12156F489F9}" name="Column1402"/>
    <tableColumn id="1420" xr3:uid="{AE5E1E7B-1A23-4A84-ADC5-2A1B87AA37CD}" name="Column1403"/>
    <tableColumn id="1421" xr3:uid="{1E3F24C3-090A-48FF-9864-6C9A8804F6B0}" name="Column1404"/>
    <tableColumn id="1422" xr3:uid="{CF44EB23-C819-4CEE-AAFA-BD40DA82005C}" name="Column1405"/>
    <tableColumn id="1423" xr3:uid="{4A784019-2419-45EC-8AE5-E74BA1B108B9}" name="Column1406"/>
    <tableColumn id="1424" xr3:uid="{8CD78423-2E07-4CF6-8554-243456903989}" name="Column1407"/>
    <tableColumn id="1425" xr3:uid="{82C0EB3D-35CD-4E24-B0D8-0545CA313E9E}" name="Column1408"/>
    <tableColumn id="1426" xr3:uid="{730326FC-4AFA-4481-B1D3-18BE788E01C1}" name="Column1409"/>
    <tableColumn id="1427" xr3:uid="{65D43FA2-C2A8-4761-AD8D-23593E0E2246}" name="Column1410"/>
    <tableColumn id="1428" xr3:uid="{EAC21DF6-712A-42C7-A880-33E47D69DDD5}" name="Column1411"/>
    <tableColumn id="1429" xr3:uid="{2D768A9D-0DEB-432F-8293-EC0BD4A253D1}" name="Column1412"/>
    <tableColumn id="1430" xr3:uid="{996CB5CE-4AB1-4859-8BFB-39F27B6A3FDE}" name="Column1413"/>
    <tableColumn id="1431" xr3:uid="{EE33F6D3-D9F3-468C-877D-C6EFF30EA75B}" name="Column1414"/>
    <tableColumn id="1432" xr3:uid="{011E2EED-9D3B-418D-A6AD-6EBA2CE06F80}" name="Column1415"/>
    <tableColumn id="1433" xr3:uid="{34342C76-F995-40DD-9F99-06B5F21C8734}" name="Column1416"/>
    <tableColumn id="1434" xr3:uid="{365EB491-0C29-4B92-A3F9-4349EE774456}" name="Column1417"/>
    <tableColumn id="1435" xr3:uid="{1CAE4673-25A6-4755-822C-E0C7FF053EF6}" name="Column1418"/>
    <tableColumn id="1436" xr3:uid="{85CB4202-5B1E-4980-B8E3-B0E6BD4C3A33}" name="Column1419"/>
    <tableColumn id="1437" xr3:uid="{0DCB9792-3358-4282-8628-18A9595ACBDB}" name="Column1420"/>
    <tableColumn id="1438" xr3:uid="{6E68899C-990B-4B94-9A3A-DC34E63F3C10}" name="Column1421"/>
    <tableColumn id="1439" xr3:uid="{3B3FA1F0-337D-4EFD-8B38-91E2C6506D86}" name="Column1422"/>
    <tableColumn id="1440" xr3:uid="{56513646-D84F-4C2F-9599-A3A44C28516E}" name="Column1423"/>
    <tableColumn id="1441" xr3:uid="{AF594B36-C68F-49CD-AF0C-634B13DEF1DC}" name="Column1424"/>
    <tableColumn id="1442" xr3:uid="{41C82FB8-68D2-4EB3-8A5E-7BCC1ED820E7}" name="Column1425"/>
    <tableColumn id="1443" xr3:uid="{DC8DAB23-BDE6-453A-8FFD-3F521CDA5413}" name="Column1426"/>
    <tableColumn id="1444" xr3:uid="{A5D2AAC8-A97C-4BE9-BC02-7035027F210A}" name="Column1427"/>
    <tableColumn id="1445" xr3:uid="{3EE73DBE-9E4D-44FC-99E5-7026DF37E304}" name="Column1428"/>
    <tableColumn id="1446" xr3:uid="{57194C28-5B88-4BF3-A9A0-6F5C2B7EBBAE}" name="Column1429"/>
    <tableColumn id="1447" xr3:uid="{8D95FB1A-3BF6-41AE-BDA7-6BD62B6A423F}" name="Column1430"/>
    <tableColumn id="1448" xr3:uid="{3BD91888-033A-4FAE-AC40-E0304A708AC2}" name="Column1431"/>
    <tableColumn id="1449" xr3:uid="{E6A2AD11-BCA7-4D36-97A3-C8827249DB89}" name="Column1432"/>
    <tableColumn id="1450" xr3:uid="{E63D00AD-C690-4945-ABDE-A50042D7FBDE}" name="Column1433"/>
    <tableColumn id="1451" xr3:uid="{3B9C0D57-0FC4-42D8-878D-0158E2800DA3}" name="Column1434"/>
    <tableColumn id="1452" xr3:uid="{C71F52AB-9F15-4900-B889-70C28A1B88A3}" name="Column1435"/>
    <tableColumn id="1453" xr3:uid="{D0B399CB-B76E-4DF2-AF84-3A1D6CE74473}" name="Column1436"/>
    <tableColumn id="1454" xr3:uid="{44DCD181-97ED-4EA8-90E4-CB4E009764E7}" name="Column1437"/>
    <tableColumn id="1455" xr3:uid="{FB2A10CD-F2A9-4B93-948A-CD01E29C3652}" name="Column1438"/>
    <tableColumn id="1456" xr3:uid="{5D811C85-3767-417D-BB1F-46B8A637B8E8}" name="Column1439"/>
    <tableColumn id="1457" xr3:uid="{414B1A64-DA18-4219-985C-6C1A24C8CF57}" name="Column1440"/>
    <tableColumn id="1458" xr3:uid="{76C41325-12F7-4126-8004-33E8B2886B8D}" name="Column1441"/>
    <tableColumn id="1459" xr3:uid="{427C5F43-59F6-49F5-BFBD-EEFF60FD9801}" name="Column1442"/>
    <tableColumn id="1460" xr3:uid="{32778B28-A578-404F-BA42-91D847876EF6}" name="Column1443"/>
    <tableColumn id="1461" xr3:uid="{E85BA333-9B6A-49DE-89EF-1BD99EBE9F05}" name="Column1444"/>
    <tableColumn id="1462" xr3:uid="{EF23F829-635C-42FA-9313-D4A3793DDF18}" name="Column1445"/>
    <tableColumn id="1463" xr3:uid="{E12B8A83-7E1D-4935-8949-116D05E7376C}" name="Column1446"/>
    <tableColumn id="1464" xr3:uid="{0A6E8F4F-6DF7-45D5-B96A-F0B45C1B40ED}" name="Column1447"/>
    <tableColumn id="1465" xr3:uid="{09CA2573-23D2-4C11-96B1-5948730A8262}" name="Column1448"/>
    <tableColumn id="1466" xr3:uid="{C5B5221E-E1C6-4952-A45C-8B767C38315E}" name="Column1449"/>
    <tableColumn id="1467" xr3:uid="{210E173B-B90D-4416-B47D-1406A34DD8FE}" name="Column1450"/>
    <tableColumn id="1468" xr3:uid="{39258B6A-753A-4013-88CB-C4047DC90C82}" name="Column1451"/>
    <tableColumn id="1469" xr3:uid="{869A621C-DFC2-4ACA-BDDC-E4785EA1A89F}" name="Column1452"/>
    <tableColumn id="1470" xr3:uid="{3DEAE80E-25B1-4C13-8D90-A62E9F69716F}" name="Column1453"/>
    <tableColumn id="1471" xr3:uid="{862B9CEF-4297-4F02-9AAA-94DFE81F5089}" name="Column1454"/>
    <tableColumn id="1472" xr3:uid="{C1722BAC-A697-45D9-8F26-964B47AA9B42}" name="Column1455"/>
    <tableColumn id="1473" xr3:uid="{B1C2FD7D-6811-4AB1-A742-C3E6437EC22C}" name="Column1456"/>
    <tableColumn id="1474" xr3:uid="{F394D857-3958-4353-9920-3745CEA2E256}" name="Column1457"/>
    <tableColumn id="1475" xr3:uid="{6888A2CB-AE60-4559-9F61-95599DFFD4EF}" name="Column1458"/>
    <tableColumn id="1476" xr3:uid="{7FBD01D2-9373-4E24-A799-08BD55038D95}" name="Column1459"/>
    <tableColumn id="1477" xr3:uid="{2FCB7AB1-5FA7-4C8F-9401-5C562DB93651}" name="Column1460"/>
    <tableColumn id="1478" xr3:uid="{083847DB-7B64-4C8D-8024-004211532C70}" name="Column1461"/>
    <tableColumn id="1479" xr3:uid="{3754EA47-CD35-4C30-B548-37BB300B5FDF}" name="Column1462"/>
    <tableColumn id="1480" xr3:uid="{A5C13381-7789-4F28-96E1-00EA8843C8E9}" name="Column1463"/>
    <tableColumn id="1481" xr3:uid="{3D94A962-3201-4A3B-BE5F-F6244B4D7509}" name="Column1464"/>
    <tableColumn id="1482" xr3:uid="{F5853A5F-2B76-42E4-8681-B4EF2E2C8976}" name="Column1465"/>
    <tableColumn id="1483" xr3:uid="{6185C2A8-3F2C-4901-9AB5-BF940A5A2D5F}" name="Column1466"/>
    <tableColumn id="1484" xr3:uid="{0950709F-0530-4EC2-B7E8-672AE18F3C63}" name="Column1467"/>
    <tableColumn id="1485" xr3:uid="{86EC4BB4-2872-4B80-8FF7-E6A109E5D2B1}" name="Column1468"/>
    <tableColumn id="1486" xr3:uid="{336013F3-A2A0-44DD-99D6-1F2BC5D698C5}" name="Column1469"/>
    <tableColumn id="1487" xr3:uid="{5B258282-9F52-4EF0-8C29-58B121B7B9AE}" name="Column1470"/>
    <tableColumn id="1488" xr3:uid="{52BD47E7-B374-49BA-BA05-7097026A364B}" name="Column1471"/>
    <tableColumn id="1489" xr3:uid="{2FCD258B-A5A2-4AF8-8345-66A7E68A84B9}" name="Column1472"/>
    <tableColumn id="1490" xr3:uid="{06778D6F-B8E2-4589-A39F-4E82A2ED6BA7}" name="Column1473"/>
    <tableColumn id="1491" xr3:uid="{A7DDF460-C81E-4357-8F99-19281B27989B}" name="Column1474"/>
    <tableColumn id="1492" xr3:uid="{8DE4120D-B7FF-47E4-A571-65479BCF62FC}" name="Column1475"/>
    <tableColumn id="1493" xr3:uid="{8E295A59-133E-476F-9B12-FC34E1E62798}" name="Column1476"/>
    <tableColumn id="1494" xr3:uid="{C2BE8D70-E7BD-4802-A0FE-4495F512F2DF}" name="Column1477"/>
    <tableColumn id="1495" xr3:uid="{1B3FDFCC-9099-48AF-8142-0CC10D01FCA4}" name="Column1478"/>
    <tableColumn id="1496" xr3:uid="{35C00E56-D3A0-45FF-B96B-CBBE1FD7D498}" name="Column1479"/>
    <tableColumn id="1497" xr3:uid="{68C44B0D-9A75-4CF2-A007-DF32E3493668}" name="Column1480"/>
    <tableColumn id="1498" xr3:uid="{12728726-66D7-418C-92E9-24CE6858EEE8}" name="Column1481"/>
    <tableColumn id="1499" xr3:uid="{B6D60119-95F1-43A0-9F39-44FFA284D878}" name="Column1482"/>
    <tableColumn id="1500" xr3:uid="{29D23AB8-3ED7-44A1-A7E4-48BD5C9088D9}" name="Column1483"/>
    <tableColumn id="1501" xr3:uid="{7B2D049B-52EF-4FB0-938F-90DF12ADAD2C}" name="Column1484"/>
    <tableColumn id="1502" xr3:uid="{09E182B9-7A83-45CE-8BD1-A88ACFAD7C06}" name="Column1485"/>
    <tableColumn id="1503" xr3:uid="{918A23CD-63FF-459C-9B48-475E3A7F7104}" name="Column1486"/>
    <tableColumn id="1504" xr3:uid="{37B8B176-D0E2-4D96-986E-6837F33B5522}" name="Column1487"/>
    <tableColumn id="1505" xr3:uid="{49D04BE0-3B02-497E-8D46-792572DEB7A0}" name="Column1488"/>
    <tableColumn id="1506" xr3:uid="{976B37C2-0F8D-4328-A68A-E0555039B998}" name="Column1489"/>
    <tableColumn id="1507" xr3:uid="{BC05DD34-97DF-49AF-8AE8-2A7BCCE12BE9}" name="Column1490"/>
    <tableColumn id="1508" xr3:uid="{E62BFAA7-2944-40D1-BA47-BD5C490C6EC5}" name="Column1491"/>
    <tableColumn id="1509" xr3:uid="{3DD2C946-DD0A-4DB0-A2F6-D1488D47BC0A}" name="Column1492"/>
    <tableColumn id="1510" xr3:uid="{9E53738F-03A4-44A0-914B-66BDAB66351E}" name="Column1493"/>
    <tableColumn id="1511" xr3:uid="{0FB60105-09EC-47C8-B6D2-8D7E2AA0A946}" name="Column1494"/>
    <tableColumn id="1512" xr3:uid="{F8CE9175-3542-4D32-87F5-6E793ACD0B9F}" name="Column1495"/>
    <tableColumn id="1513" xr3:uid="{2E74A8BF-B07B-4515-B60F-C8CD1DB09D6A}" name="Column1496"/>
    <tableColumn id="1514" xr3:uid="{6CB65CBC-719E-49B3-8A7F-056EB1BD5DCA}" name="Column1497"/>
    <tableColumn id="1515" xr3:uid="{075F2C21-356B-4964-B5C6-A60229363494}" name="Column1498"/>
    <tableColumn id="1516" xr3:uid="{461F82F8-0727-4B8E-82FC-E6A4D909003F}" name="Column1499"/>
    <tableColumn id="1517" xr3:uid="{23D47844-347D-48EE-94BD-7A3F9FF43A84}" name="Column1500"/>
    <tableColumn id="1518" xr3:uid="{BF272594-ABD3-4702-8DAD-4D4A28A67CCA}" name="Column1501"/>
    <tableColumn id="1519" xr3:uid="{2EA3419B-B18E-44AF-8939-C4D63C607DE7}" name="Column1502"/>
    <tableColumn id="1520" xr3:uid="{1EA11EED-F3FB-46A9-AC05-42AF3949A17F}" name="Column1503"/>
    <tableColumn id="1521" xr3:uid="{66506B21-882D-4E51-9601-A6D9DFC33D9B}" name="Column1504"/>
    <tableColumn id="1522" xr3:uid="{47D06CA1-FCDF-478C-869F-524DADD6A02E}" name="Column1505"/>
    <tableColumn id="1523" xr3:uid="{8C5ADA16-FFFE-4F14-B13F-8948874A063E}" name="Column1506"/>
    <tableColumn id="1524" xr3:uid="{53DB20F1-6015-43FB-A889-4CBB8FBD342D}" name="Column1507"/>
    <tableColumn id="1525" xr3:uid="{3A3E6AC9-DC47-451E-841E-884D0211F592}" name="Column1508"/>
    <tableColumn id="1526" xr3:uid="{BFB716CC-421E-41BE-87DD-5461259DEAA7}" name="Column1509"/>
    <tableColumn id="1527" xr3:uid="{7026AF9F-7018-4A08-AF63-F75A30FA46E8}" name="Column1510"/>
    <tableColumn id="1528" xr3:uid="{6900E777-D3EA-4CB4-837C-F0B8197266B3}" name="Column1511"/>
    <tableColumn id="1529" xr3:uid="{F7AF0C1F-30E0-4E6B-977C-2617F479995B}" name="Column1512"/>
    <tableColumn id="1530" xr3:uid="{9102E4F6-D1FC-470A-8D1E-F4F2CF4E8736}" name="Column1513"/>
    <tableColumn id="1531" xr3:uid="{6E299F3E-EA61-49DB-A043-16F40F7189E3}" name="Column1514"/>
    <tableColumn id="1532" xr3:uid="{73B6B08F-2EE3-4C26-B5A3-F8A24E6D7901}" name="Column1515"/>
    <tableColumn id="1533" xr3:uid="{A9600E84-CA18-4F31-B201-95638A88E5A2}" name="Column1516"/>
    <tableColumn id="1534" xr3:uid="{4F643F91-DD50-4F45-A55B-7D093C2136DF}" name="Column1517"/>
    <tableColumn id="1535" xr3:uid="{265944ED-C5C5-479A-974D-9C155C4A3BF7}" name="Column1518"/>
    <tableColumn id="1536" xr3:uid="{D50E25EF-8BEE-4A17-B801-A988AE65E518}" name="Column1519"/>
    <tableColumn id="1537" xr3:uid="{85306A43-2B87-4D96-9BF8-093335997327}" name="Column1520"/>
    <tableColumn id="1538" xr3:uid="{97E5387A-E79E-4CCC-BCCE-2607A05F193E}" name="Column1521"/>
    <tableColumn id="1539" xr3:uid="{F045D69A-99CC-4963-A906-A4DEF4179683}" name="Column1522"/>
    <tableColumn id="1540" xr3:uid="{BF97B134-109A-48F6-9FEF-10C6A36151B8}" name="Column1523"/>
    <tableColumn id="1541" xr3:uid="{1C33D0F1-1E5B-4B18-B753-A33182C6C589}" name="Column1524"/>
    <tableColumn id="1542" xr3:uid="{88B94B6A-371C-409B-A523-68C892BCC5FB}" name="Column1525"/>
    <tableColumn id="1543" xr3:uid="{D1CEAFC3-FD9A-4073-931E-ED99F698A0BF}" name="Column1526"/>
    <tableColumn id="1544" xr3:uid="{2FC2520D-D506-4C1D-AA13-C3B5C728B4D8}" name="Column1527"/>
    <tableColumn id="1545" xr3:uid="{5FD62CCD-CA2A-4727-98F1-D45255C785E8}" name="Column1528"/>
    <tableColumn id="1546" xr3:uid="{A2729F74-FE2F-42A5-841B-1DDD178AFA8C}" name="Column1529"/>
    <tableColumn id="1547" xr3:uid="{54325175-A6C4-4949-A9CD-2B799B59C683}" name="Column1530"/>
    <tableColumn id="1548" xr3:uid="{CC6F03BD-DE19-4F82-B9FB-BF721AC5EA55}" name="Column1531"/>
    <tableColumn id="1549" xr3:uid="{FB927D2F-7005-48EF-B77A-3F0B31F7C04B}" name="Column1532"/>
    <tableColumn id="1550" xr3:uid="{FD8F640C-21D4-447A-82F2-C131203982DF}" name="Column1533"/>
    <tableColumn id="1551" xr3:uid="{E98BB93A-B05E-4F6E-BB1E-30571D9C68F4}" name="Column1534"/>
    <tableColumn id="1552" xr3:uid="{83733514-E1CE-43C7-AA5E-70E3AE39EDB0}" name="Column1535"/>
    <tableColumn id="1553" xr3:uid="{2901CE57-E0D8-4ED6-98A1-43ECB9F0B66C}" name="Column1536"/>
    <tableColumn id="1554" xr3:uid="{0EFCDA42-5E4D-45DD-9C5D-99DF37CDA5AD}" name="Column1537"/>
    <tableColumn id="1555" xr3:uid="{3D2D9704-9FD8-4914-80E5-02DD38B78D1D}" name="Column1538"/>
    <tableColumn id="1556" xr3:uid="{D7D14020-1FCF-4E22-8AF2-65BDF5122D4F}" name="Column1539"/>
    <tableColumn id="1557" xr3:uid="{F742B9B7-040C-4BF1-9228-89994D30071F}" name="Column1540"/>
    <tableColumn id="1558" xr3:uid="{962E5EF1-81F3-414C-B458-8903DD45B9AA}" name="Column1541"/>
    <tableColumn id="1559" xr3:uid="{5D921C72-F0AE-4D7E-A42B-E1D7FDF8309F}" name="Column1542"/>
    <tableColumn id="1560" xr3:uid="{7A9E68BF-6DCB-4BB0-A46B-105083529942}" name="Column1543"/>
    <tableColumn id="1561" xr3:uid="{72C26587-BB68-4FC4-A212-56A2073DCBF8}" name="Column1544"/>
    <tableColumn id="1562" xr3:uid="{9AAB6A28-5856-4823-8E03-9C3262518CB1}" name="Column1545"/>
    <tableColumn id="1563" xr3:uid="{C82FF319-968E-4E72-9C3E-6AB2FB9592AB}" name="Column1546"/>
    <tableColumn id="1564" xr3:uid="{03E5FA2C-1002-40CB-91BA-5E4916D68858}" name="Column1547"/>
    <tableColumn id="1565" xr3:uid="{CF2C796A-D519-4C3D-ABB5-75D8C78FA211}" name="Column1548"/>
    <tableColumn id="1566" xr3:uid="{4A001E7B-A220-4294-8A2A-6A2E83A09622}" name="Column1549"/>
    <tableColumn id="1567" xr3:uid="{658F11C0-B765-4A9A-84E2-D712655A2A82}" name="Column1550"/>
    <tableColumn id="1568" xr3:uid="{565A0891-8E04-4B5C-B052-41D470957AB4}" name="Column1551"/>
    <tableColumn id="1569" xr3:uid="{F86E1F65-3749-42B3-90D5-4260306AAB5B}" name="Column1552"/>
    <tableColumn id="1570" xr3:uid="{320628E1-A3BB-40C6-AF9F-8BF2B491B957}" name="Column1553"/>
    <tableColumn id="1571" xr3:uid="{92F393F7-5724-46BA-BB03-C3E743B6DF14}" name="Column1554"/>
    <tableColumn id="1572" xr3:uid="{DDB4D5A6-B79F-4420-A9AF-70F240752101}" name="Column1555"/>
    <tableColumn id="1573" xr3:uid="{BB900AC9-6536-47AB-9A23-BC33E57EBDFA}" name="Column1556"/>
    <tableColumn id="1574" xr3:uid="{63440897-CD1E-4792-947E-6C299B49EEDB}" name="Column1557"/>
    <tableColumn id="1575" xr3:uid="{B2350E44-5BD0-4553-8886-AE290C61EB05}" name="Column1558"/>
    <tableColumn id="1576" xr3:uid="{1E3D38B0-CD75-42CD-A70C-109B3E31E2DB}" name="Column1559"/>
    <tableColumn id="1577" xr3:uid="{C243C860-1513-413F-A53F-72D08AD64A9C}" name="Column1560"/>
    <tableColumn id="1578" xr3:uid="{5CE84B22-612A-448A-AE7A-D73379E35AA0}" name="Column1561"/>
    <tableColumn id="1579" xr3:uid="{9B6C1F1E-84BE-4309-9BB2-FA77A9E35E24}" name="Column1562"/>
    <tableColumn id="1580" xr3:uid="{0DDE4862-FBAF-40A3-887B-A335AA4038BF}" name="Column1563"/>
    <tableColumn id="1581" xr3:uid="{A73948CA-5043-4E37-AC9D-142BF3809563}" name="Column1564"/>
    <tableColumn id="1582" xr3:uid="{709F9CF2-0F05-416F-99E1-16B4EAE0BB9A}" name="Column1565"/>
    <tableColumn id="1583" xr3:uid="{5DFA9745-345F-4050-BBE7-8BB6E1EDE9BF}" name="Column1566"/>
    <tableColumn id="1584" xr3:uid="{F86A4DE3-4C93-405C-87C7-79862FBDD369}" name="Column1567"/>
    <tableColumn id="1585" xr3:uid="{0F73DBC0-4EA2-41EA-9A5E-388D0F776AD0}" name="Column1568"/>
    <tableColumn id="1586" xr3:uid="{2E0F4BCA-395A-496B-9382-C9490B5C1535}" name="Column1569"/>
    <tableColumn id="1587" xr3:uid="{48613182-BCED-4F31-BF9B-05ABF258471C}" name="Column1570"/>
    <tableColumn id="1588" xr3:uid="{C92E5B30-FFA0-4DA0-BE29-BA76086C0A8C}" name="Column1571"/>
    <tableColumn id="1589" xr3:uid="{79E2A66F-8B84-4F6B-8428-7741CA3D61B4}" name="Column1572"/>
    <tableColumn id="1590" xr3:uid="{5761A72B-49BA-4EED-AAAF-3C0324E5A92B}" name="Column1573"/>
    <tableColumn id="1591" xr3:uid="{3FEA49C9-404A-403E-8CD0-1225C78B9C29}" name="Column1574"/>
    <tableColumn id="1592" xr3:uid="{D9C42699-8EF8-4FCA-9E88-293B848AE775}" name="Column1575"/>
    <tableColumn id="1593" xr3:uid="{E3EDCC0E-BBDA-4299-A265-F251C5E92EFD}" name="Column1576"/>
    <tableColumn id="1594" xr3:uid="{41502EB7-FE81-4561-BA28-D267EDE42E91}" name="Column1577"/>
    <tableColumn id="1595" xr3:uid="{DA45491B-1915-4318-87E1-B8C437134E27}" name="Column1578"/>
    <tableColumn id="1596" xr3:uid="{11361BD7-1423-438E-A32F-C57631E7D836}" name="Column1579"/>
    <tableColumn id="1597" xr3:uid="{19B667A4-5CF8-4844-836A-5DB6B694175C}" name="Column1580"/>
    <tableColumn id="1598" xr3:uid="{457E3151-22F9-4762-BD58-1C8AC25CE8E9}" name="Column1581"/>
    <tableColumn id="1599" xr3:uid="{AFB38E11-92BA-4682-A87F-5A3C766CD673}" name="Column1582"/>
    <tableColumn id="1600" xr3:uid="{F2F51291-4D56-4D85-BAE2-556C66B85015}" name="Column1583"/>
    <tableColumn id="1601" xr3:uid="{1637A9BD-0A47-4222-89E9-5FDC782BA3B6}" name="Column1584"/>
    <tableColumn id="1602" xr3:uid="{BF5C004F-009D-43F5-B5A4-DE61383819F9}" name="Column1585"/>
    <tableColumn id="1603" xr3:uid="{58E98D39-DE31-4591-B576-7832BA63F60E}" name="Column1586"/>
    <tableColumn id="1604" xr3:uid="{716798F7-6371-4BDA-A5F9-3BEE7129B64D}" name="Column1587"/>
    <tableColumn id="1605" xr3:uid="{8379DB34-6D92-4A70-8EBA-6013338B63AC}" name="Column1588"/>
    <tableColumn id="1606" xr3:uid="{44BEC076-24CC-4079-8EE0-FCD8AB3D1DE9}" name="Column1589"/>
    <tableColumn id="1607" xr3:uid="{DAF2BE3E-2DC1-4472-ACDF-3310DBC236DC}" name="Column1590"/>
    <tableColumn id="1608" xr3:uid="{8C718706-1D01-4081-AC24-D20B27B574DD}" name="Column1591"/>
    <tableColumn id="1609" xr3:uid="{B5E747D7-CA1B-4E4E-99B7-2E3951F70CBB}" name="Column1592"/>
    <tableColumn id="1610" xr3:uid="{4E5E2AE0-3FEC-45C4-8131-6B8C56A245EF}" name="Column1593"/>
    <tableColumn id="1611" xr3:uid="{25EBB0CE-DEEE-440E-9D64-1E35D1076C99}" name="Column1594"/>
    <tableColumn id="1612" xr3:uid="{A285318B-1AAB-417E-B545-63B0C4E885FF}" name="Column1595"/>
    <tableColumn id="1613" xr3:uid="{ABE33484-BBCD-475F-ABFA-358D6B476433}" name="Column1596"/>
    <tableColumn id="1614" xr3:uid="{E5E2C8F0-CCE5-41FF-9E40-A2B7BE916F1B}" name="Column1597"/>
    <tableColumn id="1615" xr3:uid="{D216B3B4-B6DA-48B7-9D4C-BA0264E19674}" name="Column1598"/>
    <tableColumn id="1616" xr3:uid="{FCA32678-0AB3-4517-A08A-D0AB4414AC03}" name="Column1599"/>
    <tableColumn id="1617" xr3:uid="{E58C84AD-25D1-48AA-8CBA-12399F12D89F}" name="Column1600"/>
    <tableColumn id="1618" xr3:uid="{8DDD3DD2-82F1-42CB-98B7-69B39E0442FA}" name="Column1601"/>
    <tableColumn id="1619" xr3:uid="{F19E05D0-0AE1-4804-B3AC-ABDD30ACA848}" name="Column1602"/>
    <tableColumn id="1620" xr3:uid="{DCE2FD95-49D1-4CB8-9173-B915C382261F}" name="Column1603"/>
    <tableColumn id="1621" xr3:uid="{73D15084-B07E-4A19-B046-D4863464DC9B}" name="Column1604"/>
    <tableColumn id="1622" xr3:uid="{A1874616-06D8-4F7A-83AD-A93084F139B0}" name="Column1605"/>
    <tableColumn id="1623" xr3:uid="{A2D76263-F562-40E7-BD06-2B6EFC440231}" name="Column1606"/>
    <tableColumn id="1624" xr3:uid="{E6248F10-6326-4FE9-B752-A1A1103FCF8A}" name="Column1607"/>
    <tableColumn id="1625" xr3:uid="{208FF9F6-6E1E-4777-ABC2-96A433CA7CE5}" name="Column1608"/>
    <tableColumn id="1626" xr3:uid="{896B8D91-D7A7-4384-A7B4-A7F0286E7D95}" name="Column1609"/>
    <tableColumn id="1627" xr3:uid="{D441091D-F765-4AAB-95BB-33312912B425}" name="Column1610"/>
    <tableColumn id="1628" xr3:uid="{63F29FD8-CB1D-40C6-BBEF-E22651542D71}" name="Column1611"/>
    <tableColumn id="1629" xr3:uid="{D4EA5D14-DB8A-4FDB-A260-A3ABF636E284}" name="Column1612"/>
    <tableColumn id="1630" xr3:uid="{925D877A-3D4F-4446-8B3E-4C877E17326B}" name="Column1613"/>
    <tableColumn id="1631" xr3:uid="{E1ED7ABD-2B06-485B-ABDA-3253894C4172}" name="Column1614"/>
    <tableColumn id="1632" xr3:uid="{6AC25F92-5ED6-431C-AB8F-1BAA820FC115}" name="Column1615"/>
    <tableColumn id="1633" xr3:uid="{0A1570C3-D80B-4EE3-B9E4-2B0E92961A20}" name="Column1616"/>
    <tableColumn id="1634" xr3:uid="{09058B35-5995-43F2-B6FF-441C0461A399}" name="Column1617"/>
    <tableColumn id="1635" xr3:uid="{AF259ECD-0FE6-4F70-B5BD-A7660B6E6B32}" name="Column1618"/>
    <tableColumn id="1636" xr3:uid="{C14B0CE2-8073-4B0E-9D92-B9C7B65B103E}" name="Column1619"/>
    <tableColumn id="1637" xr3:uid="{D8FA3413-E33C-4DCE-840F-D5540C73B34E}" name="Column1620"/>
    <tableColumn id="1638" xr3:uid="{B7836794-FEBA-40BC-91D2-AE65540423EA}" name="Column1621"/>
    <tableColumn id="1639" xr3:uid="{41841F59-02F6-4F1C-A9DB-00C139FE114F}" name="Column1622"/>
    <tableColumn id="1640" xr3:uid="{8A6E2847-3964-4C83-80AF-C3DFC4BC810D}" name="Column1623"/>
    <tableColumn id="1641" xr3:uid="{FC3E58F0-B0DB-4BCD-9812-010B77317736}" name="Column1624"/>
    <tableColumn id="1642" xr3:uid="{1C10556D-C10A-4594-AC7F-A1EFD9C5C11B}" name="Column1625"/>
    <tableColumn id="1643" xr3:uid="{6BE65AE9-2123-4D7E-AC7C-4803533E93EB}" name="Column1626"/>
    <tableColumn id="1644" xr3:uid="{33987476-FB3B-4CB3-90D7-9D3709D392C7}" name="Column1627"/>
    <tableColumn id="1645" xr3:uid="{9FF1BC94-36C8-4918-BC66-527782E0FB5B}" name="Column1628"/>
    <tableColumn id="1646" xr3:uid="{D02BA428-885B-4D3C-A14A-CCCC78BF46AC}" name="Column1629"/>
    <tableColumn id="1647" xr3:uid="{522045A0-9AAF-43B6-B98F-48B10362D44F}" name="Column1630"/>
    <tableColumn id="1648" xr3:uid="{95ADB358-B8FC-4C7E-9C9C-04C50451FD26}" name="Column1631"/>
    <tableColumn id="1649" xr3:uid="{9AEFBDB2-0A68-4BFD-9E2A-91A85489180E}" name="Column1632"/>
    <tableColumn id="1650" xr3:uid="{F78B4C6F-1355-4694-802F-413E4085D3ED}" name="Column1633"/>
    <tableColumn id="1651" xr3:uid="{87C6AC89-8965-405B-94F9-C1C6317F724D}" name="Column1634"/>
    <tableColumn id="1652" xr3:uid="{A5EEBEAD-6A59-4230-874D-B9425A4E7995}" name="Column1635"/>
    <tableColumn id="1653" xr3:uid="{127823B8-03D1-4949-A1E1-5C597716A226}" name="Column1636"/>
    <tableColumn id="1654" xr3:uid="{D6D783CC-71D8-4546-AAD3-ADA30DF59D67}" name="Column1637"/>
    <tableColumn id="1655" xr3:uid="{FAA9B1C5-0C49-46BD-86E5-38A6DDC0491C}" name="Column1638"/>
    <tableColumn id="1656" xr3:uid="{A06D8F63-4F39-4BFB-B02F-70720C4F5C41}" name="Column1639"/>
    <tableColumn id="1657" xr3:uid="{5EA52FCC-E114-4526-A549-E511C38AEB13}" name="Column1640"/>
    <tableColumn id="1658" xr3:uid="{5C9F59F9-AB4A-4823-98AA-0A4FE58C00E0}" name="Column1641"/>
    <tableColumn id="1659" xr3:uid="{2B8506D7-EF81-4838-AF60-5E6EBF58BBF8}" name="Column1642"/>
    <tableColumn id="1660" xr3:uid="{CC310329-BD91-404D-B801-2F1C58A47710}" name="Column1643"/>
    <tableColumn id="1661" xr3:uid="{B02F0FA0-D9C2-4DFC-9C1D-D6F50C85DFD3}" name="Column1644"/>
    <tableColumn id="1662" xr3:uid="{F8C86D13-8E37-4A7E-BD61-9932C8C03781}" name="Column1645"/>
    <tableColumn id="1663" xr3:uid="{ECE1B599-5592-4F1F-819C-4BA9EDE4C57D}" name="Column1646"/>
    <tableColumn id="1664" xr3:uid="{5E6510D7-4BF0-495F-A9AE-12AF3FE4AF6F}" name="Column1647"/>
    <tableColumn id="1665" xr3:uid="{B022EE6D-F1C2-4B76-9317-CF183B74F619}" name="Column1648"/>
    <tableColumn id="1666" xr3:uid="{2B390151-6A57-4F22-B676-7DB1C96A3F99}" name="Column1649"/>
    <tableColumn id="1667" xr3:uid="{EBAA8134-25F8-4C7C-B7C5-34FF711622DB}" name="Column1650"/>
    <tableColumn id="1668" xr3:uid="{51D2A7CC-2902-49A8-8E96-CBD20B32CEDF}" name="Column1651"/>
    <tableColumn id="1669" xr3:uid="{A5905249-AEB6-40BF-ABF6-DAFF632BB9C7}" name="Column1652"/>
    <tableColumn id="1670" xr3:uid="{C79CF5A1-5A3F-4556-92C2-C82DBB98CEBD}" name="Column1653"/>
    <tableColumn id="1671" xr3:uid="{C9A9626F-BEF3-4FDB-8070-2D12CA4AF84F}" name="Column1654"/>
    <tableColumn id="1672" xr3:uid="{5FA0061D-48FF-46E7-8B8F-F27EE4C4F67E}" name="Column1655"/>
    <tableColumn id="1673" xr3:uid="{ED2203ED-096F-4097-9DCC-4880681E9E7C}" name="Column1656"/>
    <tableColumn id="1674" xr3:uid="{4BFEB361-15E7-40A2-A6AD-9654650422D6}" name="Column1657"/>
    <tableColumn id="1675" xr3:uid="{CB3D5A41-F3B9-4A65-8BE0-C6EF656E6FD3}" name="Column1658"/>
    <tableColumn id="1676" xr3:uid="{1B1E1211-9A8D-4A0E-89A4-E83F60155B88}" name="Column1659"/>
    <tableColumn id="1677" xr3:uid="{A00DEFD7-BC34-4E53-B0E7-FD78F681836D}" name="Column1660"/>
    <tableColumn id="1678" xr3:uid="{AC2052D3-4FF8-4F74-BB5E-B8F242B91387}" name="Column1661"/>
    <tableColumn id="1679" xr3:uid="{9DE0997A-13B1-46CD-806A-54559EFEEC66}" name="Column1662"/>
    <tableColumn id="1680" xr3:uid="{C3383C25-1000-4838-9936-09BCF7004D7F}" name="Column1663"/>
    <tableColumn id="1681" xr3:uid="{979829C1-66BE-4F9B-9742-C0E8D9000E37}" name="Column1664"/>
    <tableColumn id="1682" xr3:uid="{09EC4AA1-2591-4BF7-BE18-5DB5D6D691A8}" name="Column1665"/>
    <tableColumn id="1683" xr3:uid="{71677995-528A-4446-A4DD-C165C1CAA0DF}" name="Column1666"/>
    <tableColumn id="1684" xr3:uid="{EDF4EB22-C433-4948-8A9C-ACD1B578775E}" name="Column1667"/>
    <tableColumn id="1685" xr3:uid="{D8BF0226-F097-4C46-BE89-CD5321B0FF27}" name="Column1668"/>
    <tableColumn id="1686" xr3:uid="{3D2BC83C-9308-4ACE-ACB9-07AE59693DAC}" name="Column1669"/>
    <tableColumn id="1687" xr3:uid="{B779813C-1039-466E-A06C-FA153F48F729}" name="Column1670"/>
    <tableColumn id="1688" xr3:uid="{3FB5135F-AC9A-4A20-8C96-16BD523C3B55}" name="Column1671"/>
    <tableColumn id="1689" xr3:uid="{76191861-CB8C-4FE2-817C-5AB2C001FA37}" name="Column1672"/>
    <tableColumn id="1690" xr3:uid="{CA2E9B05-AF8C-44B7-8246-9D95F5536152}" name="Column1673"/>
    <tableColumn id="1691" xr3:uid="{8D550230-8C32-43DF-9A55-BF092D0EA6E4}" name="Column1674"/>
    <tableColumn id="1692" xr3:uid="{E8A19F2B-42A9-483D-B9B6-851E45CA1296}" name="Column1675"/>
    <tableColumn id="1693" xr3:uid="{8C0D1A1A-5CC9-445C-B88B-76A4F64088DD}" name="Column1676"/>
    <tableColumn id="1694" xr3:uid="{A5B59F45-B581-42BC-89A0-C28EFB1B1168}" name="Column1677"/>
    <tableColumn id="1695" xr3:uid="{871AB04B-5561-4360-A517-EC32CC4201EE}" name="Column1678"/>
    <tableColumn id="1696" xr3:uid="{76EA41DB-68B1-4BA9-9FF8-AC4CB67AA2B8}" name="Column1679"/>
    <tableColumn id="1697" xr3:uid="{3B91C394-F6E5-429A-BDDA-18C6F9D188E6}" name="Column1680"/>
    <tableColumn id="1698" xr3:uid="{50B0C744-3FAB-4456-A3C8-CD0058DDAF60}" name="Column1681"/>
    <tableColumn id="1699" xr3:uid="{F58B8074-6C8D-451E-8CDF-A1805196DA2E}" name="Column1682"/>
    <tableColumn id="1700" xr3:uid="{86ECAD01-B60D-4104-8B48-7CD86BC548C1}" name="Column1683"/>
    <tableColumn id="1701" xr3:uid="{C5E8E80E-3596-4430-B94B-CC9739D3F488}" name="Column1684"/>
    <tableColumn id="1702" xr3:uid="{5824C1F1-E99C-4FC4-8282-343CF85641F4}" name="Column1685"/>
    <tableColumn id="1703" xr3:uid="{D44F17AC-A047-49A2-8CBA-E8801A42033A}" name="Column1686"/>
    <tableColumn id="1704" xr3:uid="{DE5113E1-60BD-48C4-A742-FA4DFD231B50}" name="Column1687"/>
    <tableColumn id="1705" xr3:uid="{45C209C7-4B99-46DD-9811-969E6A975951}" name="Column1688"/>
    <tableColumn id="1706" xr3:uid="{9945F61F-09BC-4ED2-8A8F-A27A17B20AB8}" name="Column1689"/>
    <tableColumn id="1707" xr3:uid="{334BCC12-50E8-4050-AF70-D6F5D732A1E5}" name="Column1690"/>
    <tableColumn id="1708" xr3:uid="{316E7457-C8C7-4047-9CEA-5D1156087D5E}" name="Column1691"/>
    <tableColumn id="1709" xr3:uid="{90572E33-9076-4A36-9E14-8F08B0A47C78}" name="Column1692"/>
    <tableColumn id="1710" xr3:uid="{A28828D2-D895-4774-80C9-C4C297ED5262}" name="Column1693"/>
    <tableColumn id="1711" xr3:uid="{92EF7866-AC77-4DE2-9755-0EEBEDAD30DB}" name="Column1694"/>
    <tableColumn id="1712" xr3:uid="{F1C7D9B3-3420-4A5E-94FE-31B2F23CD8A3}" name="Column1695"/>
    <tableColumn id="1713" xr3:uid="{5F78129B-D081-4875-ADCF-0F7102FAEEFE}" name="Column1696"/>
    <tableColumn id="1714" xr3:uid="{CF45442A-65C8-4DDB-BBB4-3655B1FBFDD8}" name="Column1697"/>
    <tableColumn id="1715" xr3:uid="{AB3B789B-9C17-4884-8B12-E7E3A39CBA4A}" name="Column1698"/>
    <tableColumn id="1716" xr3:uid="{365B35F3-84F3-4E37-9EFD-7BB73658A822}" name="Column1699"/>
    <tableColumn id="1717" xr3:uid="{625580FE-C7BA-44A2-9277-88AD0D5DE861}" name="Column1700"/>
    <tableColumn id="1718" xr3:uid="{E369D7AD-90D5-4BEC-9D0B-B21BD47408E2}" name="Column1701"/>
    <tableColumn id="1719" xr3:uid="{EFFDE5CE-2E68-4F15-9915-5F13777ECE63}" name="Column1702"/>
    <tableColumn id="1720" xr3:uid="{81F861B5-377B-4F49-9DAE-0B853807AD92}" name="Column1703"/>
    <tableColumn id="1721" xr3:uid="{5E6AC3F1-F2B9-41C8-8764-611BC14D53E5}" name="Column1704"/>
    <tableColumn id="1722" xr3:uid="{EFD1269B-BCC9-4EC5-AB25-8FF046F92036}" name="Column1705"/>
    <tableColumn id="1723" xr3:uid="{8F4B4D05-0B5F-4BFB-94E3-D457651120D5}" name="Column1706"/>
    <tableColumn id="1724" xr3:uid="{991AAA8E-5FB7-4CD3-9555-8FB99262F06B}" name="Column1707"/>
    <tableColumn id="1725" xr3:uid="{3C98F22D-7CB5-47F8-AC42-8DDDF541A62A}" name="Column1708"/>
    <tableColumn id="1726" xr3:uid="{4475CFF2-ED8D-4EF5-AF39-BA1F570FEFC7}" name="Column1709"/>
    <tableColumn id="1727" xr3:uid="{6B6C047C-70C4-4BD5-AC99-224BBAD1632F}" name="Column1710"/>
    <tableColumn id="1728" xr3:uid="{9DC165A4-434F-4222-937D-D15D2A53402D}" name="Column1711"/>
    <tableColumn id="1729" xr3:uid="{43262487-8B32-4CC8-B274-7463429666C9}" name="Column1712"/>
    <tableColumn id="1730" xr3:uid="{1B612E27-0585-4942-95CA-93CBEFA42533}" name="Column1713"/>
    <tableColumn id="1731" xr3:uid="{AA46839E-17D8-4214-9B07-D749BBBC8280}" name="Column1714"/>
    <tableColumn id="1732" xr3:uid="{0F6BCDE1-68C5-4CF8-99B4-8D5C316BF60A}" name="Column1715"/>
    <tableColumn id="1733" xr3:uid="{0E1089F3-82AF-4E47-B2B9-730F1080BD82}" name="Column1716"/>
    <tableColumn id="1734" xr3:uid="{E315A859-FDCA-4CD7-AF5F-755748E8DB0F}" name="Column1717"/>
    <tableColumn id="1735" xr3:uid="{D3FDD1E4-6610-4160-8841-6DCC923CA901}" name="Column1718"/>
    <tableColumn id="1736" xr3:uid="{F6326833-8022-4BB4-B5BE-CFCFA4F39F9D}" name="Column1719"/>
    <tableColumn id="1737" xr3:uid="{842953D5-C536-4568-9688-DFCA6CD9EDD3}" name="Column1720"/>
    <tableColumn id="1738" xr3:uid="{52D58B75-0F98-43B1-A9F2-5A108538F9CC}" name="Column1721"/>
    <tableColumn id="1739" xr3:uid="{D4D0F6D0-8371-464F-B209-5CB2F195EE1F}" name="Column1722"/>
    <tableColumn id="1740" xr3:uid="{85747956-E931-4304-88E0-44896A5A8D7B}" name="Column1723"/>
    <tableColumn id="1741" xr3:uid="{71BD0FA2-30A2-482D-801D-82E5C674DB7D}" name="Column1724"/>
    <tableColumn id="1742" xr3:uid="{44CFCF42-F213-4595-8F68-7F8D85106C47}" name="Column1725"/>
    <tableColumn id="1743" xr3:uid="{CAE24E4E-D9A9-4051-9169-7F5188F51537}" name="Column1726"/>
    <tableColumn id="1744" xr3:uid="{6DE0F9E2-A3AA-4147-9C21-DD29C7211FB0}" name="Column1727"/>
    <tableColumn id="1745" xr3:uid="{5F95EF21-A879-4856-B446-5254BE343B7E}" name="Column1728"/>
    <tableColumn id="1746" xr3:uid="{2109C6DB-2627-4ECC-BF68-D2CD1F8A0B2C}" name="Column1729"/>
    <tableColumn id="1747" xr3:uid="{3A887523-6D03-451E-BC50-E2B82168A25F}" name="Column1730"/>
    <tableColumn id="1748" xr3:uid="{60F79D5A-DF9D-436A-A1C3-E24878F455EB}" name="Column1731"/>
    <tableColumn id="1749" xr3:uid="{6245F5F4-6FA0-4E02-BB79-A7422D281A21}" name="Column1732"/>
    <tableColumn id="1750" xr3:uid="{59C3E4DA-7BF1-4206-979A-CEC316E0AB53}" name="Column1733"/>
    <tableColumn id="1751" xr3:uid="{9345C129-A972-4D8D-9637-CA1F7B805E55}" name="Column1734"/>
    <tableColumn id="1752" xr3:uid="{33B2DCE7-21D7-43D9-978F-85A1D2A7DE30}" name="Column1735"/>
    <tableColumn id="1753" xr3:uid="{E028E3E7-275B-484E-AAA2-C016C12CB534}" name="Column1736"/>
    <tableColumn id="1754" xr3:uid="{B887CA71-0119-498B-95EA-F67DD9E4EA1E}" name="Column1737"/>
    <tableColumn id="1755" xr3:uid="{AFA20074-3521-4700-99D5-5AA4E71D2928}" name="Column1738"/>
    <tableColumn id="1756" xr3:uid="{78BF83E8-B57E-4915-BF55-6744FCEF9D6C}" name="Column1739"/>
    <tableColumn id="1757" xr3:uid="{7CA5B635-A2F6-46B9-BD14-4C5D405A0190}" name="Column1740"/>
    <tableColumn id="1758" xr3:uid="{F0DDBF4E-A312-4984-B303-4698EC0C082B}" name="Column1741"/>
    <tableColumn id="1759" xr3:uid="{E4F96C11-4BBD-4101-930D-2507E21BF273}" name="Column1742"/>
    <tableColumn id="1760" xr3:uid="{68FDDF71-E91E-450A-842A-7BD52147384A}" name="Column1743"/>
    <tableColumn id="1761" xr3:uid="{AE9BCD7E-0BED-403D-8460-98044A645B4F}" name="Column1744"/>
    <tableColumn id="1762" xr3:uid="{F30F3C8B-0C7C-4E59-96EE-51074D868342}" name="Column1745"/>
    <tableColumn id="1763" xr3:uid="{6EA0B9E0-4978-4606-8FBC-CDDA5E61EDFC}" name="Column1746"/>
    <tableColumn id="1764" xr3:uid="{5B606929-23DA-44C9-9D62-DE472894D5D9}" name="Column1747"/>
    <tableColumn id="1765" xr3:uid="{7D075608-7F58-4DF7-8276-0EE44AD4B6EB}" name="Column1748"/>
    <tableColumn id="1766" xr3:uid="{90628B37-1BAE-4C84-B16A-CD850F8924A7}" name="Column1749"/>
    <tableColumn id="1767" xr3:uid="{1D672C91-BDE4-4E89-AF89-2269E578ED65}" name="Column1750"/>
    <tableColumn id="1768" xr3:uid="{E30CB5AB-462F-4B16-A4B3-19DEABEE9478}" name="Column1751"/>
    <tableColumn id="1769" xr3:uid="{66268AF1-7D43-42A7-96C8-14BA00245910}" name="Column1752"/>
    <tableColumn id="1770" xr3:uid="{5E88D6AB-4C09-4A37-A283-2090E0F70E5A}" name="Column1753"/>
    <tableColumn id="1771" xr3:uid="{6DD60A2C-A161-468F-9E6B-82D513A5C5BA}" name="Column1754"/>
    <tableColumn id="1772" xr3:uid="{338B699E-89A7-4991-BCD0-B87E98A30E41}" name="Column1755"/>
    <tableColumn id="1773" xr3:uid="{06BBFCE1-BD3C-4A7D-8E07-4DE79951E0C7}" name="Column1756"/>
    <tableColumn id="1774" xr3:uid="{5164EDEA-35C7-4CB6-A25E-48F38178875E}" name="Column1757"/>
    <tableColumn id="1775" xr3:uid="{840647EB-3F8E-4ECC-8B56-E547115AD4B3}" name="Column1758"/>
    <tableColumn id="1776" xr3:uid="{0F5C696D-47B7-48D6-8CB7-8C78F44A3B51}" name="Column1759"/>
    <tableColumn id="1777" xr3:uid="{2B504E81-8B4C-4752-9336-90639315F372}" name="Column1760"/>
    <tableColumn id="1778" xr3:uid="{79731363-0C7F-40B7-95DD-2FA7B3224B9D}" name="Column1761"/>
    <tableColumn id="1779" xr3:uid="{E78C1D4B-FEB5-4792-978B-DA6CDF6B43EA}" name="Column1762"/>
    <tableColumn id="1780" xr3:uid="{08F6A0FC-4EFA-44B3-B2B6-8D903B1F18BB}" name="Column1763"/>
    <tableColumn id="1781" xr3:uid="{AA466120-ADFA-42AB-8968-8D3E2ADC749B}" name="Column1764"/>
    <tableColumn id="1782" xr3:uid="{1D7FDDFA-4D50-461F-A4B4-B505CFC0FEDE}" name="Column1765"/>
    <tableColumn id="1783" xr3:uid="{A13015DD-3FEA-4734-B472-134E73CB36A1}" name="Column1766"/>
    <tableColumn id="1784" xr3:uid="{9F3B63B4-DD82-4000-B611-9DA8A8C8AFE2}" name="Column1767"/>
    <tableColumn id="1785" xr3:uid="{C673CABE-4043-499E-8D36-32E208751899}" name="Column1768"/>
    <tableColumn id="1786" xr3:uid="{EB7FD8A3-E1E2-40DC-B628-CDF20DF8F0E3}" name="Column1769"/>
    <tableColumn id="1787" xr3:uid="{A563683B-5877-4317-A574-CFE5D4294741}" name="Column1770"/>
    <tableColumn id="1788" xr3:uid="{48E40600-B5F0-4FD7-9BCC-342B00A8EBE9}" name="Column1771"/>
    <tableColumn id="1789" xr3:uid="{CDCA0CBE-8CCA-4DD5-8A19-A31DFD22E87B}" name="Column1772"/>
    <tableColumn id="1790" xr3:uid="{0D9B223B-9FE3-4D63-825C-819B1842889C}" name="Column1773"/>
    <tableColumn id="1791" xr3:uid="{BFFF73C8-5DC9-4354-B78A-031990723AE2}" name="Column1774"/>
    <tableColumn id="1792" xr3:uid="{48B83B51-EE70-45B3-9287-8A6949F20FE6}" name="Column1775"/>
    <tableColumn id="1793" xr3:uid="{BF654072-3D82-4E96-9513-2579B9BAAD7E}" name="Column1776"/>
    <tableColumn id="1794" xr3:uid="{977C1EF5-10C1-4F2F-87AA-A96BA54B48B4}" name="Column1777"/>
    <tableColumn id="1795" xr3:uid="{D2C9C48D-D7A6-40E7-BA8E-E3CC81B50238}" name="Column1778"/>
    <tableColumn id="1796" xr3:uid="{9B39F3BF-9062-44ED-B306-D88D4E8934B1}" name="Column1779"/>
    <tableColumn id="1797" xr3:uid="{8FA6506E-734E-44D7-A139-8F66F12EE23B}" name="Column1780"/>
    <tableColumn id="1798" xr3:uid="{182599B1-1CBE-492D-8B29-5BA7014E8E96}" name="Column1781"/>
    <tableColumn id="1799" xr3:uid="{420ADA73-460D-4AF8-AEDC-FCCB8081C434}" name="Column1782"/>
    <tableColumn id="1800" xr3:uid="{AA9A3CA0-7890-4A1C-8DE7-C901B73ECD67}" name="Column1783"/>
    <tableColumn id="1801" xr3:uid="{C3ACE906-1F17-4BE9-8FAA-ABD676F119FA}" name="Column1784"/>
    <tableColumn id="1802" xr3:uid="{59B5B4F6-10ED-40A9-AF40-8A4076697C10}" name="Column1785"/>
    <tableColumn id="1803" xr3:uid="{D686B72A-89C2-4EC2-B005-E74E71137AC7}" name="Column1786"/>
    <tableColumn id="1804" xr3:uid="{93C4A4E0-3285-4D99-B5CE-643A4A084358}" name="Column1787"/>
    <tableColumn id="1805" xr3:uid="{AA661413-6987-4762-B541-2803F64EB78D}" name="Column1788"/>
    <tableColumn id="1806" xr3:uid="{64659F30-9F75-452B-A9E0-207A50F8CF1C}" name="Column1789"/>
    <tableColumn id="1807" xr3:uid="{75C443A9-7C83-49C7-81ED-77841B75F71C}" name="Column1790"/>
    <tableColumn id="1808" xr3:uid="{CF66DE53-4569-4D51-8E99-B844CEDB4ADB}" name="Column1791"/>
    <tableColumn id="1809" xr3:uid="{E5BC32FC-F2A0-4D01-8A94-F2542DFFF90A}" name="Column1792"/>
    <tableColumn id="1810" xr3:uid="{EA351B43-6E7F-41B0-88FE-5982C339881E}" name="Column1793"/>
    <tableColumn id="1811" xr3:uid="{96734983-51BF-4EB6-858D-5345EFADF3A6}" name="Column1794"/>
    <tableColumn id="1812" xr3:uid="{EB01B0BB-A212-4143-9621-6B704B6E989C}" name="Column1795"/>
    <tableColumn id="1813" xr3:uid="{57E0C1AC-0454-4656-B8A5-F72F181D5A0F}" name="Column1796"/>
    <tableColumn id="1814" xr3:uid="{C8460517-2E10-4766-9880-B550D9E19952}" name="Column1797"/>
    <tableColumn id="1815" xr3:uid="{7B7B523B-4700-4628-834E-E422F219B34B}" name="Column1798"/>
    <tableColumn id="1816" xr3:uid="{1594B779-A344-4932-AF00-094BF7A1E858}" name="Column1799"/>
    <tableColumn id="1817" xr3:uid="{29A6B3CD-6C88-4668-B446-7451ECCB9BF8}" name="Column1800"/>
    <tableColumn id="1818" xr3:uid="{3513CC80-8805-403C-846E-7277DAD408DF}" name="Column1801"/>
    <tableColumn id="1819" xr3:uid="{BC039FB3-F924-40BD-8453-8D544E62FF69}" name="Column1802"/>
    <tableColumn id="1820" xr3:uid="{80E7774A-1315-4091-A75A-37B6E57B790D}" name="Column1803"/>
    <tableColumn id="1821" xr3:uid="{B8260399-0634-4556-B871-5F4F5D5F82CC}" name="Column1804"/>
    <tableColumn id="1822" xr3:uid="{C5826C51-6471-4150-90A0-B6AA4C46CEF6}" name="Column1805"/>
    <tableColumn id="1823" xr3:uid="{D1C991AE-C2DB-44A9-A0A5-39367D5326E8}" name="Column1806"/>
    <tableColumn id="1824" xr3:uid="{4406A785-67BB-44BB-997C-7978AFDEF4C0}" name="Column1807"/>
    <tableColumn id="1825" xr3:uid="{5BF4FA59-ECEC-4624-961A-C99E6BEBAF7F}" name="Column1808"/>
    <tableColumn id="1826" xr3:uid="{FB173EA0-8C0A-4E4F-BD59-FB01FF3F8629}" name="Column1809"/>
    <tableColumn id="1827" xr3:uid="{A2009EF0-FD11-48DB-8860-0976DFBCBA3A}" name="Column1810"/>
    <tableColumn id="1828" xr3:uid="{5A5069C9-9BB0-4F84-A071-4B10070591BE}" name="Column1811"/>
    <tableColumn id="1829" xr3:uid="{9665C2C0-240A-4304-A512-E7A9D9B1F206}" name="Column1812"/>
    <tableColumn id="1830" xr3:uid="{31C3EB6C-EA51-4905-A8B1-760B00CBDAAC}" name="Column1813"/>
    <tableColumn id="1831" xr3:uid="{09E0D4CA-492C-468E-A422-03BA0F2C10AF}" name="Column1814"/>
    <tableColumn id="1832" xr3:uid="{02C6EEC4-8E84-4F2C-9B13-8B33E3B013A9}" name="Column1815"/>
    <tableColumn id="1833" xr3:uid="{A0021873-9FFF-4153-8B73-847311AEFFE2}" name="Column1816"/>
    <tableColumn id="1834" xr3:uid="{482C8590-65B2-4912-AF33-713D146C833F}" name="Column1817"/>
    <tableColumn id="1835" xr3:uid="{8675F1DA-6342-4F53-B126-394BE0BB1756}" name="Column1818"/>
    <tableColumn id="1836" xr3:uid="{B7FEA750-BB97-4DA7-AF1C-40CA200C2900}" name="Column1819"/>
    <tableColumn id="1837" xr3:uid="{3F9C48B9-A916-4C7F-B472-C555D94B4D16}" name="Column1820"/>
    <tableColumn id="1838" xr3:uid="{E5313E6E-F012-47E2-8D6F-0CE2ADB2955A}" name="Column1821"/>
    <tableColumn id="1839" xr3:uid="{28E5DB79-B052-40AB-B5C7-62672C341287}" name="Column1822"/>
    <tableColumn id="1840" xr3:uid="{BF01BF1B-B969-4A59-8FB9-1592D13B87D9}" name="Column1823"/>
    <tableColumn id="1841" xr3:uid="{40D71041-B560-4BAD-8D27-220B746F4F12}" name="Column1824"/>
    <tableColumn id="1842" xr3:uid="{4D49BFB6-C920-4AA6-9DD1-23079B9D235D}" name="Column1825"/>
    <tableColumn id="1843" xr3:uid="{106B4AEF-4FD3-4A03-A65C-67D3A27CF53A}" name="Column1826"/>
    <tableColumn id="1844" xr3:uid="{39E4CE44-6996-4FB1-BF72-F782C0822567}" name="Column1827"/>
    <tableColumn id="1845" xr3:uid="{A42D4517-3AE3-45BC-92F6-31559732BD3E}" name="Column1828"/>
    <tableColumn id="1846" xr3:uid="{2E191169-102A-4AA8-B810-0974C76633A7}" name="Column1829"/>
    <tableColumn id="1847" xr3:uid="{3977FBC5-B09B-462C-8F57-A0D40792BA45}" name="Column1830"/>
    <tableColumn id="1848" xr3:uid="{124B96A1-5172-4C68-9137-64AD9450A51C}" name="Column1831"/>
    <tableColumn id="1849" xr3:uid="{BA9CD233-FEED-4751-9D23-F86BB290107F}" name="Column1832"/>
    <tableColumn id="1850" xr3:uid="{2646EBEB-7CD3-4BF1-8BCB-435DD30A460C}" name="Column1833"/>
    <tableColumn id="1851" xr3:uid="{94DD8F13-62F1-421D-93B2-AE0770EEBE94}" name="Column1834"/>
    <tableColumn id="1852" xr3:uid="{FC2D9BE7-A928-45C0-9373-EBB0C4D3D2EB}" name="Column1835"/>
    <tableColumn id="1853" xr3:uid="{B5F0474A-EB80-4EA6-8A99-C7015E2B6629}" name="Column1836"/>
    <tableColumn id="1854" xr3:uid="{79216EFC-21DE-427E-BACD-F03C710C596A}" name="Column1837"/>
    <tableColumn id="1855" xr3:uid="{AB7C8D26-4B4E-4FA3-AC07-1D2B3BDAF9F2}" name="Column1838"/>
    <tableColumn id="1856" xr3:uid="{FD309641-F39D-43C8-B2AD-428ACB5C6B8A}" name="Column1839"/>
    <tableColumn id="1857" xr3:uid="{70D55E43-1793-41D9-AB7E-FE0B47C7A426}" name="Column1840"/>
    <tableColumn id="1858" xr3:uid="{41AC26A9-E18B-4EBF-876C-3A4B5C78F64A}" name="Column1841"/>
    <tableColumn id="1859" xr3:uid="{3D86969F-54FD-462A-8003-8ABBD7028ECA}" name="Column1842"/>
    <tableColumn id="1860" xr3:uid="{88A5F44E-22F3-4E4E-A76E-8468CF81A609}" name="Column1843"/>
    <tableColumn id="1861" xr3:uid="{CEBF34CB-48F5-41A7-ADA2-C7B5C349B297}" name="Column1844"/>
    <tableColumn id="1862" xr3:uid="{96290353-2C6E-4183-9068-310D794D0B6F}" name="Column1845"/>
    <tableColumn id="1863" xr3:uid="{386622DB-04B1-4677-BF48-418D0822762B}" name="Column1846"/>
    <tableColumn id="1864" xr3:uid="{F5102394-6262-48E7-BFF2-98870A60C16F}" name="Column1847"/>
    <tableColumn id="1865" xr3:uid="{9F250BF3-8A3B-4F40-B2E0-2BC273EFD8B1}" name="Column1848"/>
    <tableColumn id="1866" xr3:uid="{710DEBD2-CD87-4FB0-8A56-286FCD835FCF}" name="Column1849"/>
    <tableColumn id="1867" xr3:uid="{64D4D52A-1C17-4E66-A1E5-97F9F3F0985E}" name="Column1850"/>
    <tableColumn id="1868" xr3:uid="{EA260E33-485D-43B2-972F-F1C3848B11EE}" name="Column1851"/>
    <tableColumn id="1869" xr3:uid="{3311DB59-4033-46D2-91B1-11CBB61D1F2C}" name="Column1852"/>
    <tableColumn id="1870" xr3:uid="{C2B98617-1702-43D4-82A2-4CA97FF04A6E}" name="Column1853"/>
    <tableColumn id="1871" xr3:uid="{52665F23-AAA6-45BA-A238-EC3B6031F4A7}" name="Column1854"/>
    <tableColumn id="1872" xr3:uid="{D5333DCA-6342-4B09-892F-4133DC57B8D3}" name="Column1855"/>
    <tableColumn id="1873" xr3:uid="{3E883E5B-5508-4598-8F11-C71CB67E8FA9}" name="Column1856"/>
    <tableColumn id="1874" xr3:uid="{47708BA4-1EBD-4E88-9775-5772719EC6CC}" name="Column1857"/>
    <tableColumn id="1875" xr3:uid="{D1FECF1D-CAE1-4C9F-B998-3B2607E6C5D1}" name="Column1858"/>
    <tableColumn id="1876" xr3:uid="{B782BE19-F007-4E86-A6FA-93EA62C06DDF}" name="Column1859"/>
    <tableColumn id="1877" xr3:uid="{FEE48B62-DFC6-4B5E-93D7-ACD1909938F6}" name="Column1860"/>
    <tableColumn id="1878" xr3:uid="{0B375147-BBB8-4A5D-89E9-9DD39E2B28C6}" name="Column1861"/>
    <tableColumn id="1879" xr3:uid="{3C69A928-CD3B-4933-ADA8-84737EECCFDB}" name="Column1862"/>
    <tableColumn id="1880" xr3:uid="{76541E45-B6E0-413F-A3F0-BD6A4EEC3451}" name="Column1863"/>
    <tableColumn id="1881" xr3:uid="{CCB14AE3-B1ED-4C1E-9DF3-A91FB9EC018C}" name="Column1864"/>
    <tableColumn id="1882" xr3:uid="{360CE45D-7678-42DC-8245-1BAA7B8EF9C6}" name="Column1865"/>
    <tableColumn id="1883" xr3:uid="{F3194D85-DCA7-4C8C-8707-7DAECB3C07F6}" name="Column1866"/>
    <tableColumn id="1884" xr3:uid="{641DFADA-DC14-4517-AD36-75B0A91E61A6}" name="Column1867"/>
    <tableColumn id="1885" xr3:uid="{20F8ECCC-D98E-4043-B0F0-0F82A21550D2}" name="Column1868"/>
    <tableColumn id="1886" xr3:uid="{938AD49D-55E5-4D89-A585-656E2485BF4C}" name="Column1869"/>
    <tableColumn id="1887" xr3:uid="{85EB11B0-7832-4A66-877D-502F06782C8B}" name="Column1870"/>
    <tableColumn id="1888" xr3:uid="{B2D93F2C-D468-401F-93DA-EF333BC70B10}" name="Column1871"/>
    <tableColumn id="1889" xr3:uid="{A1B2E3A5-7697-4A69-89F0-CB80165559F6}" name="Column1872"/>
    <tableColumn id="1890" xr3:uid="{994C071D-B1B9-4805-99D8-26E35BA7CFC2}" name="Column1873"/>
    <tableColumn id="1891" xr3:uid="{4C6C72C1-1C5A-494B-AF07-B323FFC03CB0}" name="Column1874"/>
    <tableColumn id="1892" xr3:uid="{829855E8-59FA-476C-AB90-90E942E014C8}" name="Column1875"/>
    <tableColumn id="1893" xr3:uid="{FD185C34-2CC7-4EBF-9DAE-7341B76D61A8}" name="Column1876"/>
    <tableColumn id="1894" xr3:uid="{CF51BE0E-681C-4DFD-97E2-650975F8E42F}" name="Column1877"/>
    <tableColumn id="1895" xr3:uid="{2C224DEB-86A4-4788-9F9F-7464CF5E3A1F}" name="Column1878"/>
    <tableColumn id="1896" xr3:uid="{DBCD6C9E-5A99-4F85-A6F6-A0B5F34C81E1}" name="Column1879"/>
    <tableColumn id="1897" xr3:uid="{E42EC09E-4B19-414E-B9EC-206AE8384373}" name="Column1880"/>
    <tableColumn id="1898" xr3:uid="{18707151-382E-42B7-A4DD-02C18CB07104}" name="Column1881"/>
    <tableColumn id="1899" xr3:uid="{7AF67577-5E33-4E02-8216-E6F16490C27C}" name="Column1882"/>
    <tableColumn id="1900" xr3:uid="{68923C66-78DF-448F-B372-EA89AAFB38B8}" name="Column1883"/>
    <tableColumn id="1901" xr3:uid="{86C6E259-8206-4EBB-829A-1AB038BC66F1}" name="Column1884"/>
    <tableColumn id="1902" xr3:uid="{2B5F769C-3C24-48CE-94CB-3F5F20B3F17B}" name="Column1885"/>
    <tableColumn id="1903" xr3:uid="{8214BA55-CAE8-4419-9AA4-DF32F111FD80}" name="Column1886"/>
    <tableColumn id="1904" xr3:uid="{77B91F3A-A18C-4FDC-B85D-E3A08E4DD935}" name="Column1887"/>
    <tableColumn id="1905" xr3:uid="{EF6B05B7-9523-447D-890A-1C5FD93128DE}" name="Column1888"/>
    <tableColumn id="1906" xr3:uid="{B53C9B26-DEE2-4209-A9E8-F436F241FE11}" name="Column1889"/>
    <tableColumn id="1907" xr3:uid="{35F4BE21-57E6-4A67-9065-0DA05950F5E1}" name="Column1890"/>
    <tableColumn id="1908" xr3:uid="{C4C1A955-A216-4857-A863-94AE791B4C02}" name="Column1891"/>
    <tableColumn id="1909" xr3:uid="{307E16DB-0A34-4CD9-B08A-75248AB55DD9}" name="Column1892"/>
    <tableColumn id="1910" xr3:uid="{39A6E291-4163-4C28-B471-8E58B03F519D}" name="Column1893"/>
    <tableColumn id="1911" xr3:uid="{199B3195-FF9A-4128-9490-C39DEA00C199}" name="Column1894"/>
    <tableColumn id="1912" xr3:uid="{C1586F32-24D1-487C-9BAE-A377AA04781B}" name="Column1895"/>
    <tableColumn id="1913" xr3:uid="{013CC40F-EBB6-4C69-8114-955F2CEE06DE}" name="Column1896"/>
    <tableColumn id="1914" xr3:uid="{6876BBCC-040B-4556-80CA-88AA4BC9B09A}" name="Column1897"/>
    <tableColumn id="1915" xr3:uid="{F25F4500-67DF-49DD-8B68-5B814C28FD67}" name="Column1898"/>
    <tableColumn id="1916" xr3:uid="{F7594ABA-DF10-4FCD-B39C-F92A677AB840}" name="Column1899"/>
    <tableColumn id="1917" xr3:uid="{BCE91650-FB38-4A94-84EA-C23242006F2F}" name="Column1900"/>
    <tableColumn id="1918" xr3:uid="{4C6C5DD2-2A2F-4432-A8E2-B28E5925F935}" name="Column1901"/>
    <tableColumn id="1919" xr3:uid="{E03079B3-3030-4414-B735-518D5CDE35B8}" name="Column1902"/>
    <tableColumn id="1920" xr3:uid="{3B8AE6E4-AF51-41C2-ABFB-0AD6FF7DA079}" name="Column1903"/>
    <tableColumn id="1921" xr3:uid="{BE41026E-82D7-4D0D-BD73-F75CF04B170B}" name="Column1904"/>
    <tableColumn id="1922" xr3:uid="{A55FCA9A-98FC-40AB-A9CE-24D4B1822CFD}" name="Column1905"/>
    <tableColumn id="1923" xr3:uid="{784B8F6B-7F3B-4A12-AF25-FED33F6291A9}" name="Column1906"/>
    <tableColumn id="1924" xr3:uid="{C14A7F64-B956-4532-BC9D-E0D5CD117C3B}" name="Column1907"/>
    <tableColumn id="1925" xr3:uid="{C39AE148-E63C-40CA-9DCD-D92279807155}" name="Column1908"/>
    <tableColumn id="1926" xr3:uid="{4DCD8161-AE5A-4619-99D9-84839B27BF91}" name="Column1909"/>
    <tableColumn id="1927" xr3:uid="{FC4CDA35-0891-429D-94DE-14EFC580C30F}" name="Column1910"/>
    <tableColumn id="1928" xr3:uid="{71461685-A0F8-420D-AB00-63689552A62C}" name="Column1911"/>
    <tableColumn id="1929" xr3:uid="{B1FD6E55-B593-47D3-B6F5-E39EFB7936F5}" name="Column1912"/>
    <tableColumn id="1930" xr3:uid="{1F998930-6DBB-4445-93C5-5E6A6D2A5D29}" name="Column1913"/>
    <tableColumn id="1931" xr3:uid="{C62EB383-B59C-4BE7-B4DE-FA2E538B3F21}" name="Column1914"/>
    <tableColumn id="1932" xr3:uid="{DA69F2FC-1251-4ABB-A45D-A50E576F076C}" name="Column1915"/>
    <tableColumn id="1933" xr3:uid="{8375EA32-D43B-4707-A12B-F1760F5FE0B3}" name="Column1916"/>
    <tableColumn id="1934" xr3:uid="{0696E186-85E6-4A35-9CDE-3E1F19D7FA64}" name="Column1917"/>
    <tableColumn id="1935" xr3:uid="{49B46C65-3159-496C-AD15-838CF3C6834D}" name="Column1918"/>
    <tableColumn id="1936" xr3:uid="{6F1F97F6-359D-4C9F-BB74-F927B6C5D487}" name="Column1919"/>
    <tableColumn id="1937" xr3:uid="{A8FE73CD-1F6F-443E-AED0-E8AB683C3562}" name="Column1920"/>
    <tableColumn id="1938" xr3:uid="{57783409-2B83-4D49-9EE2-AFCB8593A16F}" name="Column1921"/>
    <tableColumn id="1939" xr3:uid="{8BDAEAB3-D4D2-4E02-AC40-9B1859EE7509}" name="Column1922"/>
    <tableColumn id="1940" xr3:uid="{6176397F-3B63-4CBC-B0B0-F96BCD9B44C1}" name="Column1923"/>
    <tableColumn id="1941" xr3:uid="{51C14E8B-0B05-45DB-8C6B-686C41FDDBE3}" name="Column1924"/>
    <tableColumn id="1942" xr3:uid="{FA012006-12A8-4E5D-B2BE-FA5B030362E8}" name="Column1925"/>
    <tableColumn id="1943" xr3:uid="{B8BC8452-F5E2-403F-9CC7-1494F7FD085D}" name="Column1926"/>
    <tableColumn id="1944" xr3:uid="{819426A0-DC14-464F-8303-CE73985FEA88}" name="Column1927"/>
    <tableColumn id="1945" xr3:uid="{1E8AF81F-AA09-4CF9-B6D0-3385CBA11992}" name="Column1928"/>
    <tableColumn id="1946" xr3:uid="{1CA87AEF-F1F2-4FB4-91EB-B66BB6736760}" name="Column1929"/>
    <tableColumn id="1947" xr3:uid="{E72ADCEF-E637-488B-A248-F7D9CA13B9A6}" name="Column1930"/>
    <tableColumn id="1948" xr3:uid="{7B815C50-0D3F-4B7F-AA6D-D95A1FA6E0C8}" name="Column1931"/>
    <tableColumn id="1949" xr3:uid="{CA694449-2F15-416A-8492-3459A59DD878}" name="Column1932"/>
    <tableColumn id="1950" xr3:uid="{47643E51-C147-474E-B589-908B1FCBB3EE}" name="Column1933"/>
    <tableColumn id="1951" xr3:uid="{9A31441E-A5BA-4FD4-B4E5-56CFDCF4DA88}" name="Column1934"/>
    <tableColumn id="1952" xr3:uid="{E5D1F77D-12D7-4D72-82B5-A2E1AF36C8DB}" name="Column1935"/>
    <tableColumn id="1953" xr3:uid="{FDFCC6C4-76CA-4DEC-9EFD-AF3DFC8C4F93}" name="Column1936"/>
    <tableColumn id="1954" xr3:uid="{0E26D65B-10E7-4741-A767-28C15AEE0504}" name="Column1937"/>
    <tableColumn id="1955" xr3:uid="{335D604B-664C-4FEF-ABBC-78F389337414}" name="Column1938"/>
    <tableColumn id="1956" xr3:uid="{A734C17A-D8F2-4123-BCAC-B5FEA5B6C38E}" name="Column1939"/>
    <tableColumn id="1957" xr3:uid="{C2D89C40-A7F3-4D1E-8562-6133B79713A2}" name="Column1940"/>
    <tableColumn id="1958" xr3:uid="{BB8BC30E-8715-4338-84D4-717145EA2C5A}" name="Column1941"/>
    <tableColumn id="1959" xr3:uid="{D13A4611-85F4-454A-80F0-99C5AD63396F}" name="Column1942"/>
    <tableColumn id="1960" xr3:uid="{CEA862F8-7DF5-4E93-ACA7-A256B867AEE9}" name="Column1943"/>
    <tableColumn id="1961" xr3:uid="{51DF4069-FA40-4E74-A727-A8BF4C58F446}" name="Column1944"/>
    <tableColumn id="1962" xr3:uid="{BC78CC06-4E65-4A13-98A4-4B7E65DD80B9}" name="Column1945"/>
    <tableColumn id="1963" xr3:uid="{424272F2-10ED-441D-994C-F6F80D851ABF}" name="Column1946"/>
    <tableColumn id="1964" xr3:uid="{44AE019B-520E-498A-8DB9-639FDE67DB19}" name="Column1947"/>
    <tableColumn id="1965" xr3:uid="{A37A1209-9749-42B7-AAC3-B30D7D421839}" name="Column1948"/>
    <tableColumn id="1966" xr3:uid="{5025003A-905A-407F-812A-C5EEE627BB00}" name="Column1949"/>
    <tableColumn id="1967" xr3:uid="{A81A2133-C3FD-4785-8EFC-7FDF75F50B81}" name="Column1950"/>
    <tableColumn id="1968" xr3:uid="{99D53062-15CD-4DD8-9FEB-4C3AA09E304C}" name="Column1951"/>
    <tableColumn id="1969" xr3:uid="{FE101B26-85DC-4841-B26C-BBC49B34621A}" name="Column1952"/>
    <tableColumn id="1970" xr3:uid="{4EC198DA-9F83-4DC3-8195-360FDFA2DAB2}" name="Column1953"/>
    <tableColumn id="1971" xr3:uid="{8272ED9C-4C36-4CF2-8EAF-8E79ECB1A68B}" name="Column1954"/>
    <tableColumn id="1972" xr3:uid="{9D7D233A-381C-49FB-8A82-8CC26B5FB59A}" name="Column1955"/>
    <tableColumn id="1973" xr3:uid="{52C0E842-BD6F-4334-9C04-34F6730DE10E}" name="Column1956"/>
    <tableColumn id="1974" xr3:uid="{FE757E3D-B265-4597-A6BE-56DDE4A45BCE}" name="Column1957"/>
    <tableColumn id="1975" xr3:uid="{573DD7FA-F890-45A5-A01B-BE19D42F46C0}" name="Column1958"/>
    <tableColumn id="1976" xr3:uid="{1C49E65C-F4F2-4B81-BDD7-08626D3308DD}" name="Column1959"/>
    <tableColumn id="1977" xr3:uid="{FDB8F645-FB87-47D4-86F9-83590862B9CB}" name="Column1960"/>
    <tableColumn id="1978" xr3:uid="{DA68C54E-1C76-4943-9314-98EC63460091}" name="Column1961"/>
    <tableColumn id="1979" xr3:uid="{09614F44-611E-4C53-8294-66744A01D6D5}" name="Column1962"/>
    <tableColumn id="1980" xr3:uid="{A0902BB9-B31A-4939-92B9-FD19EACBE631}" name="Column1963"/>
    <tableColumn id="1981" xr3:uid="{D8DBEA7F-40E6-4E2E-B3C8-1AAEED69A044}" name="Column1964"/>
    <tableColumn id="1982" xr3:uid="{1FD18E6A-13E9-4CCB-AB34-27648E803B30}" name="Column1965"/>
    <tableColumn id="1983" xr3:uid="{55F40F6B-56F4-43F9-864E-9EE445D5A393}" name="Column1966"/>
    <tableColumn id="1984" xr3:uid="{9AA31BAF-82FD-4D25-94B0-D590E40647BB}" name="Column1967"/>
    <tableColumn id="1985" xr3:uid="{90BC2D07-EBFF-45E8-B69F-9BD07A4602DD}" name="Column1968"/>
    <tableColumn id="1986" xr3:uid="{9537985B-DE02-48CE-9AFA-D119A606D674}" name="Column1969"/>
    <tableColumn id="1987" xr3:uid="{E4FE985D-C069-409E-9A5B-0431E8A88E3A}" name="Column1970"/>
    <tableColumn id="1988" xr3:uid="{22423812-A40A-43CF-9340-644BB95C4009}" name="Column1971"/>
    <tableColumn id="1989" xr3:uid="{DA361B9A-D2F0-48C9-BA9A-D55DB6B44056}" name="Column1972"/>
    <tableColumn id="1990" xr3:uid="{88301853-113C-49E9-93F8-F2E9AC7ECFB4}" name="Column1973"/>
    <tableColumn id="1991" xr3:uid="{205F7A25-5DDD-499B-9939-4645239CBB40}" name="Column1974"/>
    <tableColumn id="1992" xr3:uid="{81C2B839-4596-4181-9954-03AFE9852E3E}" name="Column1975"/>
    <tableColumn id="1993" xr3:uid="{CF59C854-6AF4-41EC-B466-27ACF90E63F1}" name="Column1976"/>
    <tableColumn id="1994" xr3:uid="{EE5C5E10-28EC-4ED7-B2F9-7155B8A0A006}" name="Column1977"/>
    <tableColumn id="1995" xr3:uid="{232E4615-8091-4B5B-A566-1283CCB4BF6A}" name="Column1978"/>
    <tableColumn id="1996" xr3:uid="{587C2CC1-0001-49AC-A23D-C6483242E26A}" name="Column1979"/>
    <tableColumn id="1997" xr3:uid="{1D8D5867-78BF-4E66-8644-780A1D50A556}" name="Column1980"/>
    <tableColumn id="1998" xr3:uid="{F1AFB07F-2973-4395-B0B7-0AE6ECF4FB70}" name="Column1981"/>
    <tableColumn id="1999" xr3:uid="{6B29B99E-1DBC-4529-9E5F-C3376AD7C0E8}" name="Column1982"/>
    <tableColumn id="2000" xr3:uid="{86E65F61-6FD1-46CD-B0CD-C1DFF055E57A}" name="Column1983"/>
    <tableColumn id="2001" xr3:uid="{15D6C49D-B239-417A-840B-9AEA787242C0}" name="Column1984"/>
    <tableColumn id="2002" xr3:uid="{0FE258F7-4752-4713-9C75-58FFD9616A08}" name="Column1985"/>
    <tableColumn id="2003" xr3:uid="{792AC6BA-E3AD-4AEA-A1F2-111C0090C236}" name="Column1986"/>
    <tableColumn id="2004" xr3:uid="{BB53BC47-61DC-4720-AAF6-848AD773668D}" name="Column1987"/>
    <tableColumn id="2005" xr3:uid="{192D1171-20B1-4684-9988-4187A69EC971}" name="Column1988"/>
    <tableColumn id="2006" xr3:uid="{311A9073-1DF5-4E91-BC8A-78330DDC03E6}" name="Column1989"/>
    <tableColumn id="2007" xr3:uid="{DC71ADE8-41FE-427A-9DAD-4C8749D4003D}" name="Column1990"/>
    <tableColumn id="2008" xr3:uid="{DA3F268E-859A-4623-8414-CA75E81A6FB2}" name="Column1991"/>
    <tableColumn id="2009" xr3:uid="{EC7036D4-A5BB-42BA-883D-A41FF9C26ACA}" name="Column1992"/>
    <tableColumn id="2010" xr3:uid="{C7C855F2-EDC5-40FB-9DE1-9D2B6EF93320}" name="Column1993"/>
    <tableColumn id="2011" xr3:uid="{EEE27A76-55F1-4559-AC90-CAA8A249BBD3}" name="Column1994"/>
    <tableColumn id="2012" xr3:uid="{CFFB50DC-0E1D-4A8E-AE98-EAE803C54B3E}" name="Column1995"/>
    <tableColumn id="2013" xr3:uid="{F8C8C1A1-0C97-4585-8A1E-3FE9D61539D4}" name="Column1996"/>
    <tableColumn id="2014" xr3:uid="{3AC7CB13-1C14-4257-82BF-6357E712A3BA}" name="Column1997"/>
    <tableColumn id="2015" xr3:uid="{A864074E-8B03-4FBC-864C-DD9815466AA1}" name="Column1998"/>
    <tableColumn id="2016" xr3:uid="{E7947B0E-D449-422F-A72D-09844DE11B12}" name="Column1999"/>
    <tableColumn id="2017" xr3:uid="{AB3CF810-0634-4409-83A2-FF986AEDBDFB}" name="Column2000"/>
    <tableColumn id="2018" xr3:uid="{97F0421D-1143-401E-A75D-09DDD87DD42A}" name="Column2001"/>
    <tableColumn id="2019" xr3:uid="{482D2F10-4EB0-47DA-AF5E-C8810CE1A6A9}" name="Column2002"/>
    <tableColumn id="2020" xr3:uid="{87E4885B-3E04-445C-A072-B18CD8FDCF38}" name="Column2003"/>
    <tableColumn id="2021" xr3:uid="{5E3799BA-944A-4673-8EAD-5D5487A498C2}" name="Column2004"/>
    <tableColumn id="2022" xr3:uid="{D1827514-AB47-439A-83AD-9DE8D318DAA2}" name="Column2005"/>
    <tableColumn id="2023" xr3:uid="{8BA7DA55-75AF-478F-B44E-46F71E71CFE5}" name="Column2006"/>
    <tableColumn id="2024" xr3:uid="{EBB908E5-5556-423D-831E-99074BBD7D0B}" name="Column2007"/>
    <tableColumn id="2025" xr3:uid="{8BA04F65-18EE-4291-B414-3971649BDB43}" name="Column2008"/>
    <tableColumn id="2026" xr3:uid="{7BD5809F-8CF9-43A8-8A71-15A734BBA295}" name="Column2009"/>
    <tableColumn id="2027" xr3:uid="{DDA935F7-AD40-4922-8B7A-817F9CF07A41}" name="Column2010"/>
    <tableColumn id="2028" xr3:uid="{38DD02AB-76C6-4A40-8DE5-875E8C56BB13}" name="Column2011"/>
    <tableColumn id="2029" xr3:uid="{315B2B93-2C10-4294-A0FB-424BAC7D9402}" name="Column2012"/>
    <tableColumn id="2030" xr3:uid="{4DF0EA01-BEDB-4DE6-B9C5-2A410ABB6197}" name="Column2013"/>
    <tableColumn id="2031" xr3:uid="{313FDADC-F31A-4EB2-BB53-2C9872CFBF49}" name="Column2014"/>
    <tableColumn id="2032" xr3:uid="{A45812E4-D0BF-409F-8435-FEA27676F1AA}" name="Column2015"/>
    <tableColumn id="2033" xr3:uid="{A6F7E104-DE13-455A-BFE0-90CEE5756E00}" name="Column2016"/>
    <tableColumn id="2034" xr3:uid="{652A3E31-036C-4022-A56B-036BFFBDC9BC}" name="Column2017"/>
    <tableColumn id="2035" xr3:uid="{1A033B22-5BDC-41B5-9088-34F74CCFEC58}" name="Column2018"/>
    <tableColumn id="2036" xr3:uid="{A19C42BB-57DD-4A0F-B614-FB53ADB6BF12}" name="Column2019"/>
    <tableColumn id="2037" xr3:uid="{423838DD-C793-4DA6-9B03-2DA92F5F3A7A}" name="Column2020"/>
    <tableColumn id="2038" xr3:uid="{B6B6BC25-D919-4959-BE98-F7DB80DF02EA}" name="Column2021"/>
    <tableColumn id="2039" xr3:uid="{EE771245-F467-4592-916F-F5688359B07F}" name="Column2022"/>
    <tableColumn id="2040" xr3:uid="{93DD08B4-91A2-4D7D-AAA8-F249F770643C}" name="Column2023"/>
    <tableColumn id="2041" xr3:uid="{F40CC1CE-60E7-4CA2-9ECC-9F67DB019C35}" name="Column2024"/>
    <tableColumn id="2042" xr3:uid="{C04B0408-C848-46ED-8A0F-98884486C69F}" name="Column2025"/>
    <tableColumn id="2043" xr3:uid="{F562A847-8A44-4CC5-8EB2-77315FA0AA20}" name="Column2026"/>
    <tableColumn id="2044" xr3:uid="{63157B73-DF34-412F-9307-E7EA7CC15453}" name="Column2027"/>
    <tableColumn id="2045" xr3:uid="{43696A42-A0AE-4E26-A027-966116CF6849}" name="Column2028"/>
    <tableColumn id="2046" xr3:uid="{7BE8203D-50C7-4752-9C45-3D2D4DD803A3}" name="Column2029"/>
    <tableColumn id="2047" xr3:uid="{494ABDEB-F2B5-4251-A062-FC7C2A7AA8A8}" name="Column2030"/>
    <tableColumn id="2048" xr3:uid="{73AF13DF-5A18-4AAB-AE94-1BB9BA272A1C}" name="Column2031"/>
    <tableColumn id="2049" xr3:uid="{E2CC6153-10EB-4972-8825-91945A909087}" name="Column2032"/>
    <tableColumn id="2050" xr3:uid="{DACCBB49-BAAF-4066-8DB2-191A8F262C06}" name="Column2033"/>
    <tableColumn id="2051" xr3:uid="{040BA430-278E-49AB-AFAF-CB94339E7ABA}" name="Column2034"/>
    <tableColumn id="2052" xr3:uid="{32332718-BC08-4F58-A609-2CEF65817246}" name="Column2035"/>
    <tableColumn id="2053" xr3:uid="{0DE6FD36-072B-468F-ADAD-78BB71F437D5}" name="Column2036"/>
    <tableColumn id="2054" xr3:uid="{DF86180D-FF4B-4890-8F56-5054C4F50EFC}" name="Column2037"/>
    <tableColumn id="2055" xr3:uid="{44902668-83B5-4E13-BD7C-FAB66E9364FB}" name="Column2038"/>
    <tableColumn id="2056" xr3:uid="{36EB8E6E-2870-4B49-89A4-ABC8A8A6D09C}" name="Column2039"/>
    <tableColumn id="2057" xr3:uid="{928E96D4-34C9-4A3A-8D57-D4E98120E4A0}" name="Column2040"/>
    <tableColumn id="2058" xr3:uid="{3442026B-CEC9-4236-B39C-6B94D4A8796F}" name="Column2041"/>
    <tableColumn id="2059" xr3:uid="{0D711388-8C34-4E1C-8177-039BB13C3918}" name="Column2042"/>
    <tableColumn id="2060" xr3:uid="{70FA8AF6-36A3-402E-947F-1202A66738D7}" name="Column2043"/>
    <tableColumn id="2061" xr3:uid="{6078B075-5DE2-4C47-A08F-7EDA6BF12986}" name="Column2044"/>
    <tableColumn id="2062" xr3:uid="{09246F38-019B-42C9-A5AA-424D162906C5}" name="Column2045"/>
    <tableColumn id="2063" xr3:uid="{8990C60B-0C1E-4E3E-9200-D0662593F969}" name="Column2046"/>
    <tableColumn id="2064" xr3:uid="{B2AA0F67-ACE9-405F-B9FD-455A8F79C509}" name="Column2047"/>
    <tableColumn id="2065" xr3:uid="{353B0E5F-FE35-4568-98EF-732EDAD1EDFF}" name="Column2048"/>
    <tableColumn id="2066" xr3:uid="{06B51BC4-B036-413E-B754-F9F857E5A521}" name="Column2049"/>
    <tableColumn id="2067" xr3:uid="{F546799B-6D6D-4402-B0C0-EA7B9BEF7640}" name="Column2050"/>
    <tableColumn id="2068" xr3:uid="{14948E51-D495-49C7-8D2C-61683A0868E3}" name="Column2051"/>
    <tableColumn id="2069" xr3:uid="{CD102B78-91A3-405F-8441-34C2D4BED3B5}" name="Column2052"/>
    <tableColumn id="2070" xr3:uid="{71FF266D-1B37-4A2E-87BA-F3B8A0F11874}" name="Column2053"/>
    <tableColumn id="2071" xr3:uid="{96B203AB-6A1C-44FA-9104-A21190255DEE}" name="Column2054"/>
    <tableColumn id="2072" xr3:uid="{E33AEF48-F768-4CAA-9B75-5AEBFB7E77EE}" name="Column2055"/>
    <tableColumn id="2073" xr3:uid="{5E5EDAA2-B626-4650-B56A-8D0AB074DB61}" name="Column2056"/>
    <tableColumn id="2074" xr3:uid="{68EE0A49-5A74-463D-891B-F1C7FD9880EA}" name="Column2057"/>
    <tableColumn id="2075" xr3:uid="{6F010F25-0680-444C-9036-24A6FB1C0FC3}" name="Column2058"/>
    <tableColumn id="2076" xr3:uid="{9A8365DC-2D8D-42EE-BCD1-76E1120D6EF3}" name="Column2059"/>
    <tableColumn id="2077" xr3:uid="{E9B4C8DF-04B1-43D9-96DC-DF490F8B53DE}" name="Column2060"/>
    <tableColumn id="2078" xr3:uid="{8D53C54F-27C7-450F-B337-63A3E472A7EC}" name="Column2061"/>
    <tableColumn id="2079" xr3:uid="{B59CFC99-D88E-4F15-BB26-A5D1022F2774}" name="Column2062"/>
    <tableColumn id="2080" xr3:uid="{F233D8AD-696E-4AF6-840C-047B07B09CE9}" name="Column2063"/>
    <tableColumn id="2081" xr3:uid="{9021976D-8E6D-4212-A609-7D2831CEF84F}" name="Column2064"/>
    <tableColumn id="2082" xr3:uid="{37D3CFC0-D40E-448F-A58A-151DB49EF044}" name="Column2065"/>
    <tableColumn id="2083" xr3:uid="{91E2C0A3-EBCF-4C83-B667-3EE3E8D07D15}" name="Column2066"/>
    <tableColumn id="2084" xr3:uid="{830BE27D-DEC5-4D95-B51C-95C2EF08F386}" name="Column2067"/>
    <tableColumn id="2085" xr3:uid="{79B8DBB2-8E75-4EF1-A1E2-D7680ADC90BC}" name="Column2068"/>
    <tableColumn id="2086" xr3:uid="{384294C0-4811-47CD-93A9-A7B4D2448B80}" name="Column2069"/>
    <tableColumn id="2087" xr3:uid="{5AF712D7-3A78-4D4E-B781-0EBEAAE5ED26}" name="Column2070"/>
    <tableColumn id="2088" xr3:uid="{B3158A2D-B099-4879-A975-15188A8E7859}" name="Column2071"/>
    <tableColumn id="2089" xr3:uid="{04E3D1ED-4617-4D7D-BE6E-6AFCED746E68}" name="Column2072"/>
    <tableColumn id="2090" xr3:uid="{22A71A54-96D9-466A-886E-AA679CCB0CAC}" name="Column2073"/>
    <tableColumn id="2091" xr3:uid="{BC5AA294-F429-406A-BEDB-3F501AC785D4}" name="Column2074"/>
    <tableColumn id="2092" xr3:uid="{1A819D6B-98BF-4326-ACBB-1B925E82485F}" name="Column2075"/>
    <tableColumn id="2093" xr3:uid="{8C7412EE-DF34-4817-9704-EBF3C626561D}" name="Column2076"/>
    <tableColumn id="2094" xr3:uid="{2F17A088-509F-4821-BC2B-5E3CD2B24144}" name="Column2077"/>
    <tableColumn id="2095" xr3:uid="{B2B30106-F772-4E7F-93A7-D9FD53389530}" name="Column2078"/>
    <tableColumn id="2096" xr3:uid="{28F13484-9244-433B-83E6-614EB327B1C3}" name="Column2079"/>
    <tableColumn id="2097" xr3:uid="{34D20683-6BBF-4397-A408-3D6AE6886398}" name="Column2080"/>
    <tableColumn id="2098" xr3:uid="{B937E1AF-E13F-4CD2-9FAA-455F7F487217}" name="Column2081"/>
    <tableColumn id="2099" xr3:uid="{151EB7C3-5F09-4883-BEEB-6BB760475FB9}" name="Column2082"/>
    <tableColumn id="2100" xr3:uid="{254DCAAE-C771-4E52-83E2-FFE8581260EE}" name="Column2083"/>
    <tableColumn id="2101" xr3:uid="{D22EA6F7-5981-4427-8F24-C842DB055393}" name="Column2084"/>
    <tableColumn id="2102" xr3:uid="{259BC262-7E24-4E92-94E0-16C8CBC1850B}" name="Column2085"/>
    <tableColumn id="2103" xr3:uid="{F1158DB4-00E5-4750-93EA-0262FDF9E323}" name="Column2086"/>
    <tableColumn id="2104" xr3:uid="{B18646BE-67D8-454C-B3C5-D73E0D1FAD86}" name="Column2087"/>
    <tableColumn id="2105" xr3:uid="{56A646FD-47E4-4064-9674-67FD3C1058B6}" name="Column2088"/>
    <tableColumn id="2106" xr3:uid="{5AC66C05-1651-4B8A-8513-5F6A70BA0FC9}" name="Column2089"/>
    <tableColumn id="2107" xr3:uid="{1F0F04E4-D590-44A2-83D3-1B495882986B}" name="Column2090"/>
    <tableColumn id="2108" xr3:uid="{BA664887-E365-48E6-8BFF-48ADDB295EE6}" name="Column2091"/>
    <tableColumn id="2109" xr3:uid="{5DE9A38D-7F26-49C0-A56F-B7D34D9D6D0B}" name="Column2092"/>
    <tableColumn id="2110" xr3:uid="{895E5566-19AE-4EF5-8AE8-9F97615D437F}" name="Column2093"/>
    <tableColumn id="2111" xr3:uid="{0AB79463-6B67-4136-A6A0-DC8890BFD662}" name="Column2094"/>
    <tableColumn id="2112" xr3:uid="{40DDF337-A469-4862-BD6A-416B4241D9F7}" name="Column2095"/>
    <tableColumn id="2113" xr3:uid="{9FCA5363-3649-4213-B28C-A3C2E009EB90}" name="Column2096"/>
    <tableColumn id="2114" xr3:uid="{43153956-1450-4DEB-9E5B-DF095D5A5FAB}" name="Column2097"/>
    <tableColumn id="2115" xr3:uid="{D5D291FD-D649-4BB2-84A4-B5A9442CC50E}" name="Column2098"/>
    <tableColumn id="2116" xr3:uid="{3093EF00-1309-4024-A833-5C5A73EEF56F}" name="Column2099"/>
    <tableColumn id="2117" xr3:uid="{AD67F3C8-DE23-43AF-A693-9905B3DEEB6B}" name="Column2100"/>
    <tableColumn id="2118" xr3:uid="{7D939DB1-080D-4270-9258-2567B91C7494}" name="Column2101"/>
    <tableColumn id="2119" xr3:uid="{5585D6E5-8136-4AFE-A1D3-26F21D78ED1C}" name="Column2102"/>
    <tableColumn id="2120" xr3:uid="{12C51F6A-45CA-4C1F-AFF2-3F76CF054DE7}" name="Column2103"/>
    <tableColumn id="2121" xr3:uid="{6AD00186-2667-422D-B10B-A1D46EC2952C}" name="Column2104"/>
    <tableColumn id="2122" xr3:uid="{FC7E274B-24C2-4045-BF36-2EAED9FBBA21}" name="Column2105"/>
    <tableColumn id="2123" xr3:uid="{91D276B7-34AE-4C0C-B7F4-E7C37C5A8BD6}" name="Column2106"/>
    <tableColumn id="2124" xr3:uid="{6ECFE7C4-A4CF-4233-836B-18281ECA6F9B}" name="Column2107"/>
    <tableColumn id="2125" xr3:uid="{2E90706F-DFC5-4C28-AFDB-0E27D2A8445E}" name="Column2108"/>
    <tableColumn id="2126" xr3:uid="{2A00D04E-54DC-4018-9554-B0A1D30E1149}" name="Column2109"/>
    <tableColumn id="2127" xr3:uid="{8F97DA0B-CD1F-4263-90B5-C0A2E425475E}" name="Column2110"/>
    <tableColumn id="2128" xr3:uid="{D8E1997F-68B2-486C-BFF5-5F476B3FCEF5}" name="Column2111"/>
    <tableColumn id="2129" xr3:uid="{10C34BF9-820F-4F4A-A453-1E8364D2FDA3}" name="Column2112"/>
    <tableColumn id="2130" xr3:uid="{A170E52C-77FD-4B7B-B002-8FD4B41990EF}" name="Column2113"/>
    <tableColumn id="2131" xr3:uid="{2573A805-8C7A-4E65-B0FB-6969589646C4}" name="Column2114"/>
    <tableColumn id="2132" xr3:uid="{6ED8922D-DF67-4C43-9659-8629270E07D6}" name="Column2115"/>
    <tableColumn id="2133" xr3:uid="{82D808E3-842D-41BB-A1DB-E4F7D5D210CF}" name="Column2116"/>
    <tableColumn id="2134" xr3:uid="{76A34FEA-D9E7-472D-A04D-68BCAD8DFD7E}" name="Column2117"/>
    <tableColumn id="2135" xr3:uid="{ECD53F06-F8A8-452B-8DF7-895334D7C1EA}" name="Column2118"/>
    <tableColumn id="2136" xr3:uid="{90C0EAE3-B0ED-4C38-A66E-F4F1449597EF}" name="Column2119"/>
    <tableColumn id="2137" xr3:uid="{555794FF-E3BE-4D29-A3A1-3280DCE683BC}" name="Column2120"/>
    <tableColumn id="2138" xr3:uid="{7840D18E-ABA6-487C-A226-BB179AF7535A}" name="Column2121"/>
    <tableColumn id="2139" xr3:uid="{A2E6A51E-0CB6-480E-B596-D909CD26F9BD}" name="Column2122"/>
    <tableColumn id="2140" xr3:uid="{9960F98D-0A71-4B24-8BBC-35AC704AC8C8}" name="Column2123"/>
    <tableColumn id="2141" xr3:uid="{3F2791D8-1525-4AC2-9881-582E1F0D206F}" name="Column2124"/>
    <tableColumn id="2142" xr3:uid="{2A759393-C492-4C5A-9678-B5B5AA67959E}" name="Column2125"/>
    <tableColumn id="2143" xr3:uid="{E1238524-C1FB-4106-9981-AE6AA86916BB}" name="Column2126"/>
    <tableColumn id="2144" xr3:uid="{074E6A10-EF1C-43F3-B3AD-66DC25547044}" name="Column2127"/>
    <tableColumn id="2145" xr3:uid="{48C9A67B-98E2-4634-9CED-7520CBFD4A78}" name="Column2128"/>
    <tableColumn id="2146" xr3:uid="{9A0B6672-CE50-4810-A01F-3B3AA1C0D33E}" name="Column2129"/>
    <tableColumn id="2147" xr3:uid="{A97613C2-7871-4CB3-9CDB-99481193AEDB}" name="Column2130"/>
    <tableColumn id="2148" xr3:uid="{DF9CFFA9-FF58-40ED-8AC1-75B7DFFEC2F1}" name="Column2131"/>
    <tableColumn id="2149" xr3:uid="{E22AECCB-F107-46C8-9138-EEF0368BC629}" name="Column2132"/>
    <tableColumn id="2150" xr3:uid="{9C7692AC-BA55-4292-A433-D6E41D2418F2}" name="Column2133"/>
    <tableColumn id="2151" xr3:uid="{4065DC2D-3FC9-4036-986F-F08FCE60163A}" name="Column2134"/>
    <tableColumn id="2152" xr3:uid="{42FBB79E-4D1C-4051-BD88-CA2E5F7FF66F}" name="Column2135"/>
    <tableColumn id="2153" xr3:uid="{171EA2A4-54CF-405D-B105-F2E59DA7177A}" name="Column2136"/>
    <tableColumn id="2154" xr3:uid="{5F312EC7-AC5E-40A3-B3FD-9CEC651F479D}" name="Column2137"/>
    <tableColumn id="2155" xr3:uid="{C98D9CBE-8EFD-4F90-A7AD-076672E16C73}" name="Column2138"/>
    <tableColumn id="2156" xr3:uid="{5A026F12-2EBC-4991-B697-574F3FCDEA39}" name="Column2139"/>
    <tableColumn id="2157" xr3:uid="{33543D61-1027-4D59-BDF5-0873A377088D}" name="Column2140"/>
    <tableColumn id="2158" xr3:uid="{B40E8059-886E-4EAF-83E0-82EA41BF2F5E}" name="Column2141"/>
    <tableColumn id="2159" xr3:uid="{DCCAA794-800F-4748-AFE2-C905821E47CE}" name="Column2142"/>
    <tableColumn id="2160" xr3:uid="{31149B2B-94CB-443C-AD3E-66B33BD657CE}" name="Column2143"/>
    <tableColumn id="2161" xr3:uid="{6428FFEF-0AFE-4AE0-8119-2AF64AA408D1}" name="Column2144"/>
    <tableColumn id="2162" xr3:uid="{8DAD80FB-C7FB-46A5-AD8A-8AFE9CABDF10}" name="Column2145"/>
    <tableColumn id="2163" xr3:uid="{61E48C58-D2E1-420C-9340-B3685F6758C4}" name="Column2146"/>
    <tableColumn id="2164" xr3:uid="{04C66719-7691-4F6F-AB3B-59D86DAFB991}" name="Column2147"/>
    <tableColumn id="2165" xr3:uid="{E7C43345-0C39-4BE7-8844-125B564791B3}" name="Column2148"/>
    <tableColumn id="2166" xr3:uid="{A9D8B301-D850-4EA5-98B8-6270BF82B6F2}" name="Column2149"/>
    <tableColumn id="2167" xr3:uid="{191BCB51-8C54-4EA9-B37E-E917D28BAA52}" name="Column2150"/>
    <tableColumn id="2168" xr3:uid="{68F1BC3A-9C2C-4A01-A29E-853E4971862A}" name="Column2151"/>
    <tableColumn id="2169" xr3:uid="{6C740624-5A08-49F1-8061-1F4707EF25D3}" name="Column2152"/>
    <tableColumn id="2170" xr3:uid="{B98AF3AC-750A-40AF-865B-5013F4AECE6C}" name="Column2153"/>
    <tableColumn id="2171" xr3:uid="{6C2AA16A-0176-4F4E-9DF2-74C0D5888BEC}" name="Column2154"/>
    <tableColumn id="2172" xr3:uid="{18D322CC-1FDE-40CB-9692-ACBBAA130DB6}" name="Column2155"/>
    <tableColumn id="2173" xr3:uid="{FEC26BAF-CA65-4ED5-87B7-B729419F8882}" name="Column2156"/>
    <tableColumn id="2174" xr3:uid="{311F68DF-1883-4B4B-9104-CF944123205A}" name="Column2157"/>
    <tableColumn id="2175" xr3:uid="{D50BD4C3-8E35-4B9D-8CB1-DF4C839DEEB7}" name="Column2158"/>
    <tableColumn id="2176" xr3:uid="{67D7A292-FA4F-4862-8F9D-8C3D5DF914A5}" name="Column2159"/>
    <tableColumn id="2177" xr3:uid="{9D73B44A-D1CD-4AC0-989C-F0A948DE8CD1}" name="Column2160"/>
    <tableColumn id="2178" xr3:uid="{A7D65B4F-30F7-4EB3-A1F3-8240808D3D87}" name="Column2161"/>
    <tableColumn id="2179" xr3:uid="{E18913A1-AF95-4A4F-9B45-2B97549C4AE2}" name="Column2162"/>
    <tableColumn id="2180" xr3:uid="{AD576EEF-B98F-4C9E-A59C-58BC55968B14}" name="Column2163"/>
    <tableColumn id="2181" xr3:uid="{0B7F8476-0EB9-4A63-A875-BEEF2B4181A7}" name="Column2164"/>
    <tableColumn id="2182" xr3:uid="{0F4DA95C-ACBE-41A0-80D2-AECAEE889CE9}" name="Column2165"/>
    <tableColumn id="2183" xr3:uid="{C1E8073E-5DFA-44A9-8C09-5F0A5232598A}" name="Column2166"/>
    <tableColumn id="2184" xr3:uid="{467973A9-6B3B-4B25-9E3C-B88456FA969A}" name="Column2167"/>
    <tableColumn id="2185" xr3:uid="{76B6C05C-A7D2-46CB-BABA-CDC920DFBAE2}" name="Column2168"/>
    <tableColumn id="2186" xr3:uid="{5829BC72-E3B6-4814-8824-7E3A064B4C90}" name="Column2169"/>
    <tableColumn id="2187" xr3:uid="{F3FEBFB2-38BE-4BE9-81FB-9990A248AD59}" name="Column2170"/>
    <tableColumn id="2188" xr3:uid="{3CD48833-740F-4FF9-B161-2FA587D91ECE}" name="Column2171"/>
    <tableColumn id="2189" xr3:uid="{99EEEC25-B93F-4412-BF43-F88AF61F81D1}" name="Column2172"/>
    <tableColumn id="2190" xr3:uid="{9AFFE8C8-2DDB-43EE-8B6B-2BD27A85337E}" name="Column2173"/>
    <tableColumn id="2191" xr3:uid="{5A6900E3-D144-4F0A-8316-8A526412E63B}" name="Column2174"/>
    <tableColumn id="2192" xr3:uid="{A2238904-7DFD-47B9-BE8D-B17000E53195}" name="Column2175"/>
    <tableColumn id="2193" xr3:uid="{FC8DA2CC-429E-4F7F-AA20-E963EF65530A}" name="Column2176"/>
    <tableColumn id="2194" xr3:uid="{CD3325E8-1BB7-4503-B398-0832FD762034}" name="Column2177"/>
    <tableColumn id="2195" xr3:uid="{744B7AD1-3461-4BD0-BDBB-F4FF38B83293}" name="Column2178"/>
    <tableColumn id="2196" xr3:uid="{FF76F134-1E41-4825-B6F1-35F54BC486AB}" name="Column2179"/>
    <tableColumn id="2197" xr3:uid="{E2DD8AF6-8593-4EA9-A2AA-3A7BABB9CBEF}" name="Column2180"/>
    <tableColumn id="2198" xr3:uid="{8E1B7C45-96CF-40B9-B3D0-4B61DB2E4AA5}" name="Column2181"/>
    <tableColumn id="2199" xr3:uid="{E0543493-9532-446E-9E6D-93D128EE63EC}" name="Column2182"/>
    <tableColumn id="2200" xr3:uid="{6B20BC2B-239C-4351-B87B-14211663AA20}" name="Column2183"/>
    <tableColumn id="2201" xr3:uid="{F023C918-888A-4650-987A-D94EEBC6BC36}" name="Column2184"/>
    <tableColumn id="2202" xr3:uid="{3893A461-ECD6-449A-AC14-5EE85C79C994}" name="Column2185"/>
    <tableColumn id="2203" xr3:uid="{3114CC30-3DC7-4A37-969B-B54BB77682BD}" name="Column2186"/>
    <tableColumn id="2204" xr3:uid="{EF4710FD-63E9-42DA-A444-E29DD61302D4}" name="Column2187"/>
    <tableColumn id="2205" xr3:uid="{3511B31D-74B0-4416-B0C2-58108013EBC2}" name="Column2188"/>
    <tableColumn id="2206" xr3:uid="{EBB1EC0D-CF66-40BA-94FC-6C66EC954E59}" name="Column2189"/>
    <tableColumn id="2207" xr3:uid="{1B308E4A-D68C-491D-8742-3921D11F8BA4}" name="Column2190"/>
    <tableColumn id="2208" xr3:uid="{73AB08C8-CFB1-4780-9CB9-E401CBAA2697}" name="Column2191"/>
    <tableColumn id="2209" xr3:uid="{10D3DA97-76B3-4B16-8A68-59677715FD41}" name="Column2192"/>
    <tableColumn id="2210" xr3:uid="{D283C242-CDB2-4B6F-914D-C33430D54DFC}" name="Column2193"/>
    <tableColumn id="2211" xr3:uid="{CEEF2234-87BB-4679-BA29-7AC4189FC537}" name="Column2194"/>
    <tableColumn id="2212" xr3:uid="{1B69B21D-4099-462E-A53B-EDE1EA1E0EB7}" name="Column2195"/>
    <tableColumn id="2213" xr3:uid="{063910F4-C57C-4D4C-A23D-674DD247155B}" name="Column2196"/>
    <tableColumn id="2214" xr3:uid="{11793968-362E-472D-A93A-A990A7731A20}" name="Column2197"/>
    <tableColumn id="2215" xr3:uid="{B2900D46-BBB9-483D-84D1-8520D1043F12}" name="Column2198"/>
    <tableColumn id="2216" xr3:uid="{70E252CF-2A1C-4A8C-91A1-EB5972DA2E79}" name="Column2199"/>
    <tableColumn id="2217" xr3:uid="{6D5215E2-3188-4B4B-B07E-49B638D4DE19}" name="Column2200"/>
    <tableColumn id="2218" xr3:uid="{D9FCCE78-2408-4AD5-A385-3C4E21D9BBA3}" name="Column2201"/>
    <tableColumn id="2219" xr3:uid="{164B7455-6FE4-4EC9-B092-7B1C486BF73D}" name="Column2202"/>
    <tableColumn id="2220" xr3:uid="{034F5C74-278B-4899-9921-4F9078C50100}" name="Column2203"/>
    <tableColumn id="2221" xr3:uid="{6EF334E0-64D2-4846-953C-AB57A3BC7C1F}" name="Column2204"/>
    <tableColumn id="2222" xr3:uid="{3CE72169-65C5-4932-AA67-D872E7078FAF}" name="Column2205"/>
    <tableColumn id="2223" xr3:uid="{E78D693F-2729-4464-8C33-97DF4FC9B9B4}" name="Column2206"/>
    <tableColumn id="2224" xr3:uid="{4B0100C0-5AFC-4556-946C-99446881D6B8}" name="Column2207"/>
    <tableColumn id="2225" xr3:uid="{1678A9DB-4B6E-473A-8CCC-60EA6CFA0901}" name="Column2208"/>
    <tableColumn id="2226" xr3:uid="{34FAEFA0-6B40-46F0-9D41-D6D22FAAA954}" name="Column2209"/>
    <tableColumn id="2227" xr3:uid="{55715D76-F904-41C7-9BE1-CEBDA665BB00}" name="Column2210"/>
    <tableColumn id="2228" xr3:uid="{57F9706B-5B9E-4353-8FB7-8B82AEDC35E6}" name="Column2211"/>
    <tableColumn id="2229" xr3:uid="{87227EBA-60E6-4AF6-9E4E-F610E7134891}" name="Column2212"/>
    <tableColumn id="2230" xr3:uid="{52984295-906D-4ACF-8962-C3AC7E6DD0F2}" name="Column2213"/>
    <tableColumn id="2231" xr3:uid="{E3652CDE-CF79-4CD3-A26A-7CA6E053D408}" name="Column2214"/>
    <tableColumn id="2232" xr3:uid="{AA9FC1EF-8930-4ED2-9BC2-DA6D913F7FB6}" name="Column2215"/>
    <tableColumn id="2233" xr3:uid="{2E4248CE-BC84-49A3-9EED-2B6D1D684D9D}" name="Column2216"/>
    <tableColumn id="2234" xr3:uid="{59F48195-E699-4B95-BAD3-9262FF13AA3B}" name="Column2217"/>
    <tableColumn id="2235" xr3:uid="{8246B9D3-8A2A-40B9-9FA6-AB7EF66A4AFC}" name="Column2218"/>
    <tableColumn id="2236" xr3:uid="{B3C044B0-B417-40DB-B3E4-C4080BF6DBE1}" name="Column2219"/>
    <tableColumn id="2237" xr3:uid="{0D7D5C48-17B3-49C4-BE95-3C7D1D712150}" name="Column2220"/>
    <tableColumn id="2238" xr3:uid="{239A934A-3FB6-4F3B-B7FC-0A7A7CE9A70A}" name="Column2221"/>
    <tableColumn id="2239" xr3:uid="{9772129F-7D27-45F0-9A57-73DAB6E249F0}" name="Column2222"/>
    <tableColumn id="2240" xr3:uid="{07727CC5-60C5-4E61-9612-401E428FF51A}" name="Column2223"/>
    <tableColumn id="2241" xr3:uid="{551C954F-A0D5-47BE-90ED-DA658D4A8351}" name="Column2224"/>
    <tableColumn id="2242" xr3:uid="{4B4ABBCF-9031-4CC4-8D89-F8A195589F5C}" name="Column2225"/>
    <tableColumn id="2243" xr3:uid="{82FD5591-F933-4BE0-8D5C-6FD219089381}" name="Column2226"/>
    <tableColumn id="2244" xr3:uid="{01DD3296-4784-4F5D-BCEF-A62543AF5A7F}" name="Column2227"/>
    <tableColumn id="2245" xr3:uid="{C67EFCE3-0856-4A74-92CF-145BCC057B6B}" name="Column2228"/>
    <tableColumn id="2246" xr3:uid="{D4352B9E-61AB-450D-A17D-E43DEF6576DA}" name="Column2229"/>
    <tableColumn id="2247" xr3:uid="{8CD89A7D-A2A4-40A1-AC73-7DAFD1A18C97}" name="Column2230"/>
    <tableColumn id="2248" xr3:uid="{4AD5DB44-80FF-46DE-8AC8-1619C47A1C15}" name="Column2231"/>
    <tableColumn id="2249" xr3:uid="{72A366B5-C928-4934-98C2-F986BF9D73C6}" name="Column2232"/>
    <tableColumn id="2250" xr3:uid="{8C192744-62D8-4584-B10B-554B7299377E}" name="Column2233"/>
    <tableColumn id="2251" xr3:uid="{1537BA19-CFFE-4A5D-8FBD-4632CAFA5B2F}" name="Column2234"/>
    <tableColumn id="2252" xr3:uid="{7CBAF132-ADFD-4E7C-84DF-B3238D7A4210}" name="Column2235"/>
    <tableColumn id="2253" xr3:uid="{20727943-55CE-422B-AB2C-7D650B6244FD}" name="Column2236"/>
    <tableColumn id="2254" xr3:uid="{950F2FEB-92F1-4E45-9BDB-CA8B0A5BBE02}" name="Column2237"/>
    <tableColumn id="2255" xr3:uid="{AAFD514F-B2A3-4F1C-87BE-83E072C8B7C1}" name="Column2238"/>
    <tableColumn id="2256" xr3:uid="{961E48DB-D887-4495-929C-B6CF963EB149}" name="Column2239"/>
    <tableColumn id="2257" xr3:uid="{7B9DA6DE-CF7B-4EDD-8E5F-A257239D96C7}" name="Column2240"/>
    <tableColumn id="2258" xr3:uid="{03D7513A-9B98-4774-88EB-F47F0790382B}" name="Column2241"/>
    <tableColumn id="2259" xr3:uid="{0131A9B2-FC69-47C7-80AF-6C383A00CD40}" name="Column2242"/>
    <tableColumn id="2260" xr3:uid="{E2953FC0-F89C-41C3-A44E-E34381D8A06E}" name="Column2243"/>
    <tableColumn id="2261" xr3:uid="{59102EBB-75DB-43B6-AC55-3B02FE49A603}" name="Column2244"/>
    <tableColumn id="2262" xr3:uid="{82D2B37F-4A90-4754-B229-7BF2B7215C43}" name="Column2245"/>
    <tableColumn id="2263" xr3:uid="{ECFF65E9-C497-4E17-9384-CF3B5E065411}" name="Column2246"/>
    <tableColumn id="2264" xr3:uid="{D960A492-318F-435A-B1E0-7728DD1A579C}" name="Column2247"/>
    <tableColumn id="2265" xr3:uid="{44431A22-8752-45BB-89AE-5674B8FA5A35}" name="Column2248"/>
    <tableColumn id="2266" xr3:uid="{8866B0A0-0B0C-4E90-8379-1CEF3DADC718}" name="Column2249"/>
    <tableColumn id="2267" xr3:uid="{F0EA32B6-9D25-49F8-8124-71605455AEE5}" name="Column2250"/>
    <tableColumn id="2268" xr3:uid="{9C6960A1-9D81-4AEB-832A-A2B6CBA682DA}" name="Column2251"/>
    <tableColumn id="2269" xr3:uid="{989EF198-8146-4827-92C5-B3E29287D667}" name="Column2252"/>
    <tableColumn id="2270" xr3:uid="{4DB43825-41C3-4BDD-8AB0-4DAC97D8082E}" name="Column2253"/>
    <tableColumn id="2271" xr3:uid="{E65D62F6-E558-4969-AD8E-2220DA876A1B}" name="Column2254"/>
    <tableColumn id="2272" xr3:uid="{49590DA5-A0C6-43CB-BF74-7E75ED832948}" name="Column2255"/>
    <tableColumn id="2273" xr3:uid="{96457980-9DFA-4B11-93ED-AEAD23C086A3}" name="Column2256"/>
    <tableColumn id="2274" xr3:uid="{41A1AEA2-D57A-4834-A351-DBB66B2D0B83}" name="Column2257"/>
    <tableColumn id="2275" xr3:uid="{1ABB28E8-58F4-4124-B229-3134DC931B79}" name="Column2258"/>
    <tableColumn id="2276" xr3:uid="{29E81B99-B632-4BF0-8CB2-A9FFC0E47641}" name="Column2259"/>
    <tableColumn id="2277" xr3:uid="{A770449A-8C04-4AF9-8BEA-3F3A707B6E37}" name="Column2260"/>
    <tableColumn id="2278" xr3:uid="{9BAF4A7F-40A1-4F70-A042-10041C03C521}" name="Column2261"/>
    <tableColumn id="2279" xr3:uid="{50D25811-E416-4D55-B1D6-82440A1C8106}" name="Column2262"/>
    <tableColumn id="2280" xr3:uid="{F3CF3259-BAB3-4306-AA53-79C8E096277E}" name="Column2263"/>
    <tableColumn id="2281" xr3:uid="{5C424D3E-97E5-4563-A7CB-87C271E652E7}" name="Column2264"/>
    <tableColumn id="2282" xr3:uid="{A6DE66F4-20E5-4061-8C4B-D32B745A7398}" name="Column2265"/>
    <tableColumn id="2283" xr3:uid="{8D1A93F0-848B-4B3F-9842-10DB7812E398}" name="Column2266"/>
    <tableColumn id="2284" xr3:uid="{9D137198-C82F-4E0A-81DC-D64A12FAE0DB}" name="Column2267"/>
    <tableColumn id="2285" xr3:uid="{4332E10C-1BB1-4197-BE38-DB7C5CE08EBD}" name="Column2268"/>
    <tableColumn id="2286" xr3:uid="{6B45A7EE-34DC-42FA-A2CD-582A373ECFA2}" name="Column2269"/>
    <tableColumn id="2287" xr3:uid="{3D08D997-E86D-44EF-91E8-BD88AAD98248}" name="Column2270"/>
    <tableColumn id="2288" xr3:uid="{C1C0313F-0BC7-417E-B064-9F63E85A8636}" name="Column2271"/>
    <tableColumn id="2289" xr3:uid="{554792D8-9E09-4AE3-A57D-1B9864B0173F}" name="Column2272"/>
    <tableColumn id="2290" xr3:uid="{5727253C-7F45-4424-A7FE-6C2063E31091}" name="Column2273"/>
    <tableColumn id="2291" xr3:uid="{6CEE06F2-4C12-449E-A500-CC398F829CA9}" name="Column2274"/>
    <tableColumn id="2292" xr3:uid="{DBCE7716-99D5-4955-AB79-8387E078764F}" name="Column2275"/>
    <tableColumn id="2293" xr3:uid="{3AA82C7D-A728-4CC9-BD0B-5491B29DABCA}" name="Column2276"/>
    <tableColumn id="2294" xr3:uid="{2B1A45B8-3F08-4C7E-9296-BA297ACAF50B}" name="Column2277"/>
    <tableColumn id="2295" xr3:uid="{B4C72321-0D13-4DAF-944A-06AC5A18D4B7}" name="Column2278"/>
    <tableColumn id="2296" xr3:uid="{F88832FD-E4E4-45DE-A06C-F842FB00B20B}" name="Column2279"/>
    <tableColumn id="2297" xr3:uid="{82B99615-ADD0-4043-B4B5-501023F84A2A}" name="Column2280"/>
    <tableColumn id="2298" xr3:uid="{4AE3388E-68C8-44C6-8448-3D46AA11243A}" name="Column2281"/>
    <tableColumn id="2299" xr3:uid="{CFF80174-F0F2-41BE-9127-ADD36DF7AE90}" name="Column2282"/>
    <tableColumn id="2300" xr3:uid="{003AC35D-7122-4811-B3D4-2ED889D62ED0}" name="Column2283"/>
    <tableColumn id="2301" xr3:uid="{09D4B66E-91B5-4ECC-B9AE-903DF7D51860}" name="Column2284"/>
    <tableColumn id="2302" xr3:uid="{82610A1F-6548-4992-8105-3E335F9E6A8C}" name="Column2285"/>
    <tableColumn id="2303" xr3:uid="{6DB9151D-3093-47BB-A7E0-12767CBCFD57}" name="Column2286"/>
    <tableColumn id="2304" xr3:uid="{B13ADA2C-C22E-431F-ACF7-51C4853FE4C1}" name="Column2287"/>
    <tableColumn id="2305" xr3:uid="{C9CC0FFD-918F-4945-B6E1-20AD82BD63EC}" name="Column2288"/>
    <tableColumn id="2306" xr3:uid="{2425F05D-51BC-4AD4-8A7F-75D72289F7A1}" name="Column2289"/>
    <tableColumn id="2307" xr3:uid="{8DE6D188-E337-4EB0-A605-53F251324DD0}" name="Column2290"/>
    <tableColumn id="2308" xr3:uid="{FE19715F-FF9E-4D53-8A83-DAA100565B47}" name="Column2291"/>
    <tableColumn id="2309" xr3:uid="{4CC10AF0-B0C7-4D04-A455-6F1578C1AC8F}" name="Column2292"/>
    <tableColumn id="2310" xr3:uid="{F140FB60-48DF-4BCD-A78F-DB9CED8EF9FF}" name="Column2293"/>
    <tableColumn id="2311" xr3:uid="{128AB2AC-D6F9-4678-93D2-568D428B76C5}" name="Column2294"/>
    <tableColumn id="2312" xr3:uid="{B8E98B98-DF41-454A-8D1D-54E1C5F9E1AA}" name="Column2295"/>
    <tableColumn id="2313" xr3:uid="{551AD69A-B376-46E4-A61A-41539A6D1B56}" name="Column2296"/>
    <tableColumn id="2314" xr3:uid="{0FEDF5A6-5324-4106-9F48-06FE50709078}" name="Column2297"/>
    <tableColumn id="2315" xr3:uid="{12F6AAF6-00A4-412D-A7D2-EB1CC181948E}" name="Column2298"/>
    <tableColumn id="2316" xr3:uid="{3067098D-C335-4101-8661-680DB8D8F7C1}" name="Column2299"/>
    <tableColumn id="2317" xr3:uid="{95461385-CB4E-48A1-8155-1EAC89FC6D92}" name="Column2300"/>
    <tableColumn id="2318" xr3:uid="{095E0410-6317-4708-8251-A238F097773B}" name="Column2301"/>
    <tableColumn id="2319" xr3:uid="{92064D67-A507-4521-AB78-E30B7A862210}" name="Column2302"/>
    <tableColumn id="2320" xr3:uid="{FDDF7641-6786-459D-8795-B06E84C341C7}" name="Column2303"/>
    <tableColumn id="2321" xr3:uid="{81C43ACF-5610-4B1E-B9BE-50EAC828C125}" name="Column2304"/>
    <tableColumn id="2322" xr3:uid="{FAB431D0-B512-4F6D-85C9-56DBDE1B20F4}" name="Column2305"/>
    <tableColumn id="2323" xr3:uid="{E50CF564-DFDB-48E1-8206-261CB3A303E4}" name="Column2306"/>
    <tableColumn id="2324" xr3:uid="{743D57E8-696F-4F48-A70D-6B6520B469C9}" name="Column2307"/>
    <tableColumn id="2325" xr3:uid="{52DDE3FD-42FE-4D38-B2C6-4305C12DBEFD}" name="Column2308"/>
    <tableColumn id="2326" xr3:uid="{38CCF9E2-A464-4307-8D19-667DB5F23EB3}" name="Column2309"/>
    <tableColumn id="2327" xr3:uid="{57D8E958-1B41-4DDB-A79D-DA9D238D9784}" name="Column2310"/>
    <tableColumn id="2328" xr3:uid="{F0952FB0-7A99-4C8D-A492-93A619D295A9}" name="Column2311"/>
    <tableColumn id="2329" xr3:uid="{0A03ACB6-0003-42FE-B645-44E95E3CD533}" name="Column2312"/>
    <tableColumn id="2330" xr3:uid="{53C33F86-AFFF-46CB-A2AE-DAE0EC3F935A}" name="Column2313"/>
    <tableColumn id="2331" xr3:uid="{0679BDD9-0C59-43F2-8113-C2F00AB2FC27}" name="Column2314"/>
    <tableColumn id="2332" xr3:uid="{3ECFC6E4-FEAC-4E6E-AE37-6F29800A6740}" name="Column2315"/>
    <tableColumn id="2333" xr3:uid="{87763593-33C1-4DF4-B190-2BFBD5A95AA2}" name="Column2316"/>
    <tableColumn id="2334" xr3:uid="{05C24DDF-3174-44E9-B6FD-D3CDF7CBFCE5}" name="Column2317"/>
    <tableColumn id="2335" xr3:uid="{9C2CD157-DDBF-46D2-9FFE-B2F2F356C76F}" name="Column2318"/>
    <tableColumn id="2336" xr3:uid="{E0747274-4BE4-406D-AB34-006330AC06A0}" name="Column2319"/>
    <tableColumn id="2337" xr3:uid="{3A742E8A-241C-47CD-9706-4AF71CE1A153}" name="Column2320"/>
    <tableColumn id="2338" xr3:uid="{43385963-3D62-4209-821E-80278CD0B2AB}" name="Column2321"/>
    <tableColumn id="2339" xr3:uid="{A1B9304C-3836-44F5-ACE1-21C46565307E}" name="Column2322"/>
    <tableColumn id="2340" xr3:uid="{E4A090AF-76DD-4434-9B9B-BFDD299DB0D1}" name="Column2323"/>
    <tableColumn id="2341" xr3:uid="{E853790D-3C7B-45EE-BA3F-536204AE0E49}" name="Column2324"/>
    <tableColumn id="2342" xr3:uid="{42CB8A4C-CA89-4783-BF57-962146FBA708}" name="Column2325"/>
    <tableColumn id="2343" xr3:uid="{23B7AF56-C894-49B5-BE72-75BFC3A11F19}" name="Column2326"/>
    <tableColumn id="2344" xr3:uid="{E3704F2E-253A-41D2-B9FE-08A4023AF6C1}" name="Column2327"/>
    <tableColumn id="2345" xr3:uid="{9F120B6F-F916-4A8B-A74C-695D528FC533}" name="Column2328"/>
    <tableColumn id="2346" xr3:uid="{D7956C84-844D-4961-AE94-95439C0F567E}" name="Column2329"/>
    <tableColumn id="2347" xr3:uid="{8FD163B2-FFA6-455B-BD78-B7900F3A62BE}" name="Column2330"/>
    <tableColumn id="2348" xr3:uid="{42189324-F31D-4143-9D4F-D8282EBC982C}" name="Column2331"/>
    <tableColumn id="2349" xr3:uid="{A190688C-DE4B-420F-8554-A1E3882754ED}" name="Column2332"/>
    <tableColumn id="2350" xr3:uid="{4106DDDF-EBBC-4E96-BB93-B55739B0449F}" name="Column2333"/>
    <tableColumn id="2351" xr3:uid="{59231AF2-7A50-49B3-A988-8585A85C47D9}" name="Column2334"/>
    <tableColumn id="2352" xr3:uid="{34CEF050-107F-4C09-B130-202E8C31F167}" name="Column2335"/>
    <tableColumn id="2353" xr3:uid="{DF2FC84F-D40C-4CC5-8A8D-87BD17A173F4}" name="Column2336"/>
    <tableColumn id="2354" xr3:uid="{58F5A26D-6D58-4074-9D4E-B0668BF5B52B}" name="Column2337"/>
    <tableColumn id="2355" xr3:uid="{490567AD-B618-4B5B-BD75-71DCEFF5C712}" name="Column2338"/>
    <tableColumn id="2356" xr3:uid="{1F1ACE60-9443-4739-8961-AEC483D0B2B0}" name="Column2339"/>
    <tableColumn id="2357" xr3:uid="{083CEB85-3A21-42CB-A641-AB78E552F9AA}" name="Column2340"/>
    <tableColumn id="2358" xr3:uid="{0750D45D-DF33-484A-A67D-9A620EA8EDA1}" name="Column2341"/>
    <tableColumn id="2359" xr3:uid="{549470B7-2A21-4181-B3A3-63AA928B0F4C}" name="Column2342"/>
    <tableColumn id="2360" xr3:uid="{FE179A25-8020-4885-8B2B-205EE39AB93E}" name="Column2343"/>
    <tableColumn id="2361" xr3:uid="{C32838B2-E759-41D7-9EC0-45BB5A6B2370}" name="Column2344"/>
    <tableColumn id="2362" xr3:uid="{483EFF3B-3CE6-4886-A2AD-3F0E3067E166}" name="Column2345"/>
    <tableColumn id="2363" xr3:uid="{67B37DED-B5DF-4F52-856F-D34A62F33EB9}" name="Column2346"/>
    <tableColumn id="2364" xr3:uid="{F151D977-324E-4CE3-BAAB-01B98DB67E32}" name="Column2347"/>
    <tableColumn id="2365" xr3:uid="{6EEDC352-2533-4190-8215-0AD88649550A}" name="Column2348"/>
    <tableColumn id="2366" xr3:uid="{CA6D99A4-0E5D-4DF4-9326-CC7B3B31FE56}" name="Column2349"/>
    <tableColumn id="2367" xr3:uid="{CF6903D8-AB3C-4672-8475-0C65AB3FB0DB}" name="Column2350"/>
    <tableColumn id="2368" xr3:uid="{2F6CF9D6-1558-47CA-BF41-B4BF5528C889}" name="Column2351"/>
    <tableColumn id="2369" xr3:uid="{83DDAE08-18FA-4835-BCD6-15CF522A8E90}" name="Column2352"/>
    <tableColumn id="2370" xr3:uid="{DD91C7B0-DF8C-4156-91D5-3349C1006FB2}" name="Column2353"/>
    <tableColumn id="2371" xr3:uid="{FF5E0522-9143-4CA3-AE08-14964426FE8B}" name="Column2354"/>
    <tableColumn id="2372" xr3:uid="{0FBEF2DF-83EF-4423-856D-57FC2E50E99A}" name="Column2355"/>
    <tableColumn id="2373" xr3:uid="{28061829-A67C-4B65-8BC9-59CA89C2D8AE}" name="Column2356"/>
    <tableColumn id="2374" xr3:uid="{0C956402-9B35-4C56-978F-8ADBC53C4B71}" name="Column2357"/>
    <tableColumn id="2375" xr3:uid="{91997CA2-688D-4E1C-8C50-7AB275F8EC53}" name="Column2358"/>
    <tableColumn id="2376" xr3:uid="{84A36FE5-3B96-495C-9585-31313F08275A}" name="Column2359"/>
    <tableColumn id="2377" xr3:uid="{91501C6D-12BC-467F-8E55-1301F76EF229}" name="Column2360"/>
    <tableColumn id="2378" xr3:uid="{B8C70247-9BB1-4A10-AE9F-856DAA9D2045}" name="Column2361"/>
    <tableColumn id="2379" xr3:uid="{5C403616-D602-44FA-B0E4-7EA444200B05}" name="Column2362"/>
    <tableColumn id="2380" xr3:uid="{DD409559-516D-4370-ADC9-F4BF2E08E4F8}" name="Column2363"/>
    <tableColumn id="2381" xr3:uid="{DE720EC4-3A0E-474B-B74B-F42A2499CDA2}" name="Column2364"/>
    <tableColumn id="2382" xr3:uid="{55647A5A-1AFE-4960-B4B5-398957CA303C}" name="Column2365"/>
    <tableColumn id="2383" xr3:uid="{B8236F6C-7318-40A2-B2DB-5AC01EB5EFF9}" name="Column2366"/>
    <tableColumn id="2384" xr3:uid="{08E1C981-D895-4DB5-80DA-6736E2F4A673}" name="Column2367"/>
    <tableColumn id="2385" xr3:uid="{2CBC1F19-38A5-409F-899C-DA6E6E516573}" name="Column2368"/>
    <tableColumn id="2386" xr3:uid="{F091B5DF-53EE-4E67-BAD4-AD9314380FB6}" name="Column2369"/>
    <tableColumn id="2387" xr3:uid="{847B0EC0-9577-472B-85BF-80AF82D595A7}" name="Column2370"/>
    <tableColumn id="2388" xr3:uid="{088D5ABC-0FD0-4756-8A50-2FE6B67A3113}" name="Column2371"/>
    <tableColumn id="2389" xr3:uid="{E0AF5C5C-C477-42D8-BDFE-696E75013BA2}" name="Column2372"/>
    <tableColumn id="2390" xr3:uid="{FB271CB9-059F-4F2A-80E7-A2A21945D1FF}" name="Column2373"/>
    <tableColumn id="2391" xr3:uid="{0563714B-A360-4C03-889B-8A0658DFB03A}" name="Column2374"/>
    <tableColumn id="2392" xr3:uid="{7BEBB3A2-8045-48B8-9363-CB9E906E3D6D}" name="Column2375"/>
    <tableColumn id="2393" xr3:uid="{C792208E-3D4C-4304-B7C4-5457E222CC20}" name="Column2376"/>
    <tableColumn id="2394" xr3:uid="{713ADC0E-CD80-4628-A167-67F111B66872}" name="Column2377"/>
    <tableColumn id="2395" xr3:uid="{9166E1A3-F51A-471D-9AA0-8EBB1E321F2F}" name="Column2378"/>
    <tableColumn id="2396" xr3:uid="{00366896-D22D-4013-82AA-8B679DA87334}" name="Column2379"/>
    <tableColumn id="2397" xr3:uid="{7D03F32C-D227-453E-B3DA-69C545023EB5}" name="Column2380"/>
    <tableColumn id="2398" xr3:uid="{5892DF97-0F10-4A86-A691-4FCE5B75D4B8}" name="Column2381"/>
    <tableColumn id="2399" xr3:uid="{36F0FCAC-9D6E-4082-A22B-4DAC87967197}" name="Column2382"/>
    <tableColumn id="2400" xr3:uid="{6D51AEA9-6C30-490D-B34F-6CF6950E0D50}" name="Column2383"/>
    <tableColumn id="2401" xr3:uid="{85258B40-8023-4EE7-8F10-C52499EDDD44}" name="Column2384"/>
    <tableColumn id="2402" xr3:uid="{4B601388-958A-49ED-A2A6-3ABD6D3BE0FE}" name="Column2385"/>
    <tableColumn id="2403" xr3:uid="{4DEE482B-982D-45A4-9E3A-F3DBB77D9CF1}" name="Column2386"/>
    <tableColumn id="2404" xr3:uid="{0169FA91-7C59-4171-90CB-09CD3737EF64}" name="Column2387"/>
    <tableColumn id="2405" xr3:uid="{4184AD30-2768-4307-BA8B-5D05C7E3C09A}" name="Column2388"/>
    <tableColumn id="2406" xr3:uid="{9BAA825C-FBB0-41DA-ADDA-D7871B2BD616}" name="Column2389"/>
    <tableColumn id="2407" xr3:uid="{1792B6A5-3B33-4E3C-8BFF-4B51B4C8D4B1}" name="Column2390"/>
    <tableColumn id="2408" xr3:uid="{3675C4E8-6570-4259-BAE5-A55C80103213}" name="Column2391"/>
    <tableColumn id="2409" xr3:uid="{0F24D5D4-3537-4B68-A61E-FAA94E0B3803}" name="Column2392"/>
    <tableColumn id="2410" xr3:uid="{FDFE4A57-A328-4607-A37A-41B75B59BDE9}" name="Column2393"/>
    <tableColumn id="2411" xr3:uid="{3DF7F2FE-D2EF-4906-A598-96019F857428}" name="Column2394"/>
    <tableColumn id="2412" xr3:uid="{F29AEB36-450A-45FD-9104-B3D3B7956A65}" name="Column2395"/>
    <tableColumn id="2413" xr3:uid="{E22F0B0C-3E14-44E0-BF3C-A62676CD7C79}" name="Column2396"/>
    <tableColumn id="2414" xr3:uid="{75176F80-86B0-4DE9-908D-F105C2544539}" name="Column2397"/>
    <tableColumn id="2415" xr3:uid="{F91AF93D-38E9-4CD5-8C86-74967CE7B972}" name="Column2398"/>
    <tableColumn id="2416" xr3:uid="{1121438E-937E-491D-AF18-E2B669E3B429}" name="Column2399"/>
    <tableColumn id="2417" xr3:uid="{B78F8FF2-34F9-409B-8B88-2DCFFC082BDC}" name="Column2400"/>
    <tableColumn id="2418" xr3:uid="{96476B55-1E5A-48F3-8462-3CDBA7E52FD3}" name="Column2401"/>
    <tableColumn id="2419" xr3:uid="{9BBDC775-8513-464D-BC05-513351749697}" name="Column2402"/>
    <tableColumn id="2420" xr3:uid="{E64316B9-5A9D-46D8-BDA2-8FC4CFB06C2A}" name="Column2403"/>
    <tableColumn id="2421" xr3:uid="{84DDABB0-4D5A-49DA-8A54-D85B690CC45D}" name="Column2404"/>
    <tableColumn id="2422" xr3:uid="{2CFF7959-4420-4DCA-85E0-D73086EEFEE9}" name="Column2405"/>
    <tableColumn id="2423" xr3:uid="{1DCFA32D-2672-423A-B553-804448F39814}" name="Column2406"/>
    <tableColumn id="2424" xr3:uid="{C197FE22-1601-4E86-BC63-0F72872D5B07}" name="Column2407"/>
    <tableColumn id="2425" xr3:uid="{C7C05613-3569-4241-9F12-D57B8F4DC475}" name="Column2408"/>
    <tableColumn id="2426" xr3:uid="{E839DAB3-2B01-428E-AF21-80BCAF1A7DAB}" name="Column2409"/>
    <tableColumn id="2427" xr3:uid="{1AAF6D2F-9A2E-4A07-9AE2-7CFA30EB6436}" name="Column2410"/>
    <tableColumn id="2428" xr3:uid="{8708CEFC-1EE0-4A8A-BF1F-0A6178E19B79}" name="Column2411"/>
    <tableColumn id="2429" xr3:uid="{F69A7A2D-6859-40E6-96C5-1F34D8FEE232}" name="Column2412"/>
    <tableColumn id="2430" xr3:uid="{63DC635F-B349-4A6F-AE48-23B9F9CD1B02}" name="Column2413"/>
    <tableColumn id="2431" xr3:uid="{A95AC656-CAD2-4C04-8B5F-C4FA773B9396}" name="Column2414"/>
    <tableColumn id="2432" xr3:uid="{1D79A042-7441-4A38-A5B8-DE7ED380ACDE}" name="Column2415"/>
    <tableColumn id="2433" xr3:uid="{B458BE03-7F90-461A-98E3-BB03B77A3177}" name="Column2416"/>
    <tableColumn id="2434" xr3:uid="{320979BD-9053-43E2-B02B-56FE148B0624}" name="Column2417"/>
    <tableColumn id="2435" xr3:uid="{32E0CB7F-00D2-4B7F-8E1E-660AE566E34E}" name="Column2418"/>
    <tableColumn id="2436" xr3:uid="{CCAA275B-8080-4D3D-A2DF-DDAEC051C904}" name="Column2419"/>
    <tableColumn id="2437" xr3:uid="{330D1D85-2C0E-4618-BA22-E4A3B48D34E8}" name="Column2420"/>
    <tableColumn id="2438" xr3:uid="{20E52287-FD3E-4813-A07A-3E6F2DC86A79}" name="Column2421"/>
    <tableColumn id="2439" xr3:uid="{73A12BAA-4FC4-483C-8AD3-E17016955EDC}" name="Column2422"/>
    <tableColumn id="2440" xr3:uid="{0ED12C08-16CA-4C0E-A14F-F86B8156AF18}" name="Column2423"/>
    <tableColumn id="2441" xr3:uid="{1C5C924C-0670-4607-973B-231E25C210E7}" name="Column2424"/>
    <tableColumn id="2442" xr3:uid="{E61AECE6-5B0E-43A1-AE0E-9912B285DC9D}" name="Column2425"/>
    <tableColumn id="2443" xr3:uid="{40FC6BAA-03A5-41EB-A42E-0B114600B893}" name="Column2426"/>
    <tableColumn id="2444" xr3:uid="{EF84DCC8-4444-4537-908B-6F8FA3D43067}" name="Column2427"/>
    <tableColumn id="2445" xr3:uid="{3BB3C9E0-E264-4AA1-BB58-FB9357B0936F}" name="Column2428"/>
    <tableColumn id="2446" xr3:uid="{25532873-1AB4-4F42-BA11-E59FA893C6A8}" name="Column2429"/>
    <tableColumn id="2447" xr3:uid="{8CCC2644-DF81-4479-8B5A-41255F85FD23}" name="Column2430"/>
    <tableColumn id="2448" xr3:uid="{542D4FF7-2C7A-49A8-BEBA-4DE1C1D9D66A}" name="Column2431"/>
    <tableColumn id="2449" xr3:uid="{5D068C5C-2D92-434C-BF20-4320A4D4B26D}" name="Column2432"/>
    <tableColumn id="2450" xr3:uid="{A2B6E34B-6EB8-4299-9900-AEDCE57B786D}" name="Column2433"/>
    <tableColumn id="2451" xr3:uid="{09BB6D3F-A2B5-4E41-B785-37E5A7D66922}" name="Column2434"/>
    <tableColumn id="2452" xr3:uid="{DC39F5E2-D496-41E6-B5F4-F8850ED9DFBD}" name="Column2435"/>
    <tableColumn id="2453" xr3:uid="{A3B9F322-FD8C-4E97-855D-F7C2B7D51573}" name="Column2436"/>
    <tableColumn id="2454" xr3:uid="{0B1442DA-2C7E-4383-A0A6-767631431DC4}" name="Column2437"/>
    <tableColumn id="2455" xr3:uid="{A7446E7B-B7D1-4179-B23E-7146A4CCFF3E}" name="Column2438"/>
    <tableColumn id="2456" xr3:uid="{2E4FBAD4-E733-4CBD-AC1F-146E4F04269F}" name="Column2439"/>
    <tableColumn id="2457" xr3:uid="{0754BE09-BFED-441C-8728-907926A76444}" name="Column2440"/>
    <tableColumn id="2458" xr3:uid="{060F68B5-3129-4845-87E2-6D1B84DCB1A4}" name="Column2441"/>
    <tableColumn id="2459" xr3:uid="{4882B0D9-128D-4278-A727-BAC4843C7364}" name="Column2442"/>
    <tableColumn id="2460" xr3:uid="{3E054F18-DC3F-4FF1-8C30-FAE35C662190}" name="Column2443"/>
    <tableColumn id="2461" xr3:uid="{A3A92244-E848-4632-BE4C-B91A32D9134D}" name="Column2444"/>
    <tableColumn id="2462" xr3:uid="{F4EA371B-DFAD-4C63-AD6B-6A8ED90BB60F}" name="Column2445"/>
    <tableColumn id="2463" xr3:uid="{6A6540A7-C0F0-4C53-83E5-D60B691BD597}" name="Column2446"/>
    <tableColumn id="2464" xr3:uid="{6FD47597-FAB2-4BE5-B430-63857AB7DAC8}" name="Column2447"/>
    <tableColumn id="2465" xr3:uid="{372A0C45-8AD6-404C-AF81-719D1A9C9505}" name="Column2448"/>
    <tableColumn id="2466" xr3:uid="{2E42486B-9A15-4D55-BD75-1CC627BBF9FC}" name="Column2449"/>
    <tableColumn id="2467" xr3:uid="{77925222-12AE-405A-8ADD-F8758B8FF23C}" name="Column2450"/>
    <tableColumn id="2468" xr3:uid="{C4B84B61-5D2B-4009-B2A5-04893881F5D7}" name="Column2451"/>
    <tableColumn id="2469" xr3:uid="{0E6BCC2A-8FD9-4DB3-A532-9CBD9EA803C2}" name="Column2452"/>
    <tableColumn id="2470" xr3:uid="{09BFC9B6-D5B2-4E11-A2B9-2F8A7207A263}" name="Column2453"/>
    <tableColumn id="2471" xr3:uid="{EF469B83-CF54-48D3-8F50-688C5495150B}" name="Column2454"/>
    <tableColumn id="2472" xr3:uid="{7AA7BA93-2E50-46B6-9AAF-2F2FFFE0F202}" name="Column2455"/>
    <tableColumn id="2473" xr3:uid="{A5DA3DFB-7F24-44E8-957D-2771D2521763}" name="Column2456"/>
    <tableColumn id="2474" xr3:uid="{6AA09EE1-112A-4900-862C-6480547B8155}" name="Column2457"/>
    <tableColumn id="2475" xr3:uid="{EC2FDE60-6B80-4789-A3DA-A4F2541BE4A2}" name="Column2458"/>
    <tableColumn id="2476" xr3:uid="{B4B29B87-0836-4E38-90A2-9B5AAA2B09BC}" name="Column2459"/>
    <tableColumn id="2477" xr3:uid="{422E9E5A-7799-4995-BB15-E4714B7C3533}" name="Column2460"/>
    <tableColumn id="2478" xr3:uid="{6D423B2B-6EA9-4C17-B4BE-642323A3EF17}" name="Column2461"/>
    <tableColumn id="2479" xr3:uid="{0D7EA4D3-BF22-4D7E-95B2-0DA8E08C8111}" name="Column2462"/>
    <tableColumn id="2480" xr3:uid="{604B07C4-61AC-43AD-97A5-8FAAEB30EFDE}" name="Column2463"/>
    <tableColumn id="2481" xr3:uid="{110909F6-93E0-4E3B-A05C-9F7DE28574E8}" name="Column2464"/>
    <tableColumn id="2482" xr3:uid="{5988EF2A-86F6-49AD-ADCC-E69F3251C73D}" name="Column2465"/>
    <tableColumn id="2483" xr3:uid="{F7535920-3753-4F76-AEBF-084D6D312079}" name="Column2466"/>
    <tableColumn id="2484" xr3:uid="{B7DBC14B-A4B3-4410-9237-F66CD8DBC7CC}" name="Column2467"/>
    <tableColumn id="2485" xr3:uid="{E58ACC8E-58CD-49D9-85B7-14D598CFC95A}" name="Column2468"/>
    <tableColumn id="2486" xr3:uid="{9023079E-C7F1-4962-91CF-3E78954BEDB0}" name="Column2469"/>
    <tableColumn id="2487" xr3:uid="{FC22734E-031C-44C3-A53A-A2353379B3F7}" name="Column2470"/>
    <tableColumn id="2488" xr3:uid="{B830B2A1-3786-4FD1-9737-03D7E6694D01}" name="Column2471"/>
    <tableColumn id="2489" xr3:uid="{29BCEA5A-BE35-4EC6-9774-915AF0AD015B}" name="Column2472"/>
    <tableColumn id="2490" xr3:uid="{78492A76-DD2D-4B6A-9A99-FBEABC42F947}" name="Column2473"/>
    <tableColumn id="2491" xr3:uid="{D7DDDE26-2659-459B-8D04-121FD5D0103D}" name="Column2474"/>
    <tableColumn id="2492" xr3:uid="{F45EDAEF-9B78-495C-94A5-BCB3BCEDE122}" name="Column2475"/>
    <tableColumn id="2493" xr3:uid="{55A0C7A7-A67B-4A0B-A839-D2B669BDBBE5}" name="Column2476"/>
    <tableColumn id="2494" xr3:uid="{BDBC99F0-20B0-4398-89BA-A4A9C028A003}" name="Column2477"/>
    <tableColumn id="2495" xr3:uid="{394E9D72-22B0-490C-A987-104FE99DA8BB}" name="Column2478"/>
    <tableColumn id="2496" xr3:uid="{B3835174-FD62-4842-83AC-4E8696BCE712}" name="Column2479"/>
    <tableColumn id="2497" xr3:uid="{8BB8C270-55F1-4B7B-AC72-3902E9DB3CA2}" name="Column2480"/>
    <tableColumn id="2498" xr3:uid="{F2DC4EAC-6C31-43B6-A31A-0ED3F5682D75}" name="Column2481"/>
    <tableColumn id="2499" xr3:uid="{9BE1D3CA-1B12-4DC7-B928-891A12DDA301}" name="Column2482"/>
    <tableColumn id="2500" xr3:uid="{751BA108-3273-4FC5-ABA0-90CE655C2CB4}" name="Column2483"/>
    <tableColumn id="2501" xr3:uid="{E45143C0-5CC6-4B6C-AED9-F32C3802BC48}" name="Column2484"/>
    <tableColumn id="2502" xr3:uid="{606346C4-7219-494A-BA9A-2859712734B5}" name="Column2485"/>
    <tableColumn id="2503" xr3:uid="{E0494B9E-1B32-47C5-9C84-C405DE806089}" name="Column2486"/>
    <tableColumn id="2504" xr3:uid="{ECEBE8D2-932D-479F-BDCA-46C588476C99}" name="Column2487"/>
    <tableColumn id="2505" xr3:uid="{3BC13139-56D7-468D-81C1-D8593E645557}" name="Column2488"/>
    <tableColumn id="2506" xr3:uid="{352C6F0F-5D27-490D-9F6F-39E2171D19A7}" name="Column2489"/>
    <tableColumn id="2507" xr3:uid="{6F420E77-1EAE-4536-B58A-81DE7432EB84}" name="Column2490"/>
    <tableColumn id="2508" xr3:uid="{9C0FEF59-E6B5-49D0-8604-D29C239551C3}" name="Column2491"/>
    <tableColumn id="2509" xr3:uid="{6AFD7EFC-1E6A-49B5-A7E2-9D2DDBCCB859}" name="Column2492"/>
    <tableColumn id="2510" xr3:uid="{8047D81B-DDED-491B-9907-468B94F97AEB}" name="Column2493"/>
    <tableColumn id="2511" xr3:uid="{4A345970-EAAB-4859-8155-CAC60201678B}" name="Column2494"/>
    <tableColumn id="2512" xr3:uid="{D5BC1390-5132-4CCE-99EB-170CFE9F463D}" name="Column2495"/>
    <tableColumn id="2513" xr3:uid="{0F36526C-140D-46A8-BB6E-7963B3FA688E}" name="Column2496"/>
    <tableColumn id="2514" xr3:uid="{071C0036-6E3F-4601-872F-BB1ABFCD4D8E}" name="Column2497"/>
    <tableColumn id="2515" xr3:uid="{AA148087-1BD2-4C7E-B510-D0BCE48A4CD8}" name="Column2498"/>
    <tableColumn id="2516" xr3:uid="{098100F5-B333-4FFF-A1A1-F5145D7920A4}" name="Column2499"/>
    <tableColumn id="2517" xr3:uid="{6DF056C7-7628-4D3B-ABC2-0598F3B06AD1}" name="Column2500"/>
    <tableColumn id="2518" xr3:uid="{7C483ED2-104C-4E5E-AAF2-D0D5410C7374}" name="Column2501"/>
    <tableColumn id="2519" xr3:uid="{F4E274EA-AFD4-404D-A96E-B7019EC46D8C}" name="Column2502"/>
    <tableColumn id="2520" xr3:uid="{61BE9DC6-F869-4EF6-9591-BFF0E5177F8A}" name="Column2503"/>
    <tableColumn id="2521" xr3:uid="{91535DBE-9578-4B86-BA28-1C3C62F72FB0}" name="Column2504"/>
    <tableColumn id="2522" xr3:uid="{2C178D86-BF3B-4C95-8464-3F2990CDB2C1}" name="Column2505"/>
    <tableColumn id="2523" xr3:uid="{9AD79A3A-3658-48B1-AF65-1D8442FC64F4}" name="Column2506"/>
    <tableColumn id="2524" xr3:uid="{EFC0C7EA-456F-4E14-99B0-61F4B421D0A2}" name="Column2507"/>
    <tableColumn id="2525" xr3:uid="{D2E426CC-4E67-4955-A9F7-7D7C89341075}" name="Column2508"/>
    <tableColumn id="2526" xr3:uid="{DFDB14F9-86EF-42DA-B07F-D91943939116}" name="Column2509"/>
    <tableColumn id="2527" xr3:uid="{3891B7F9-2E29-4CD9-9858-D31851E5CAFD}" name="Column2510"/>
    <tableColumn id="2528" xr3:uid="{99537A1B-745F-4712-A142-7702241B2E5E}" name="Column2511"/>
    <tableColumn id="2529" xr3:uid="{B32BB134-0B5B-461A-98D9-063C3E41FE36}" name="Column2512"/>
    <tableColumn id="2530" xr3:uid="{C5CBF704-CECB-411A-9CB8-7344D6AB9633}" name="Column2513"/>
    <tableColumn id="2531" xr3:uid="{7765DA27-5E38-4FCF-B798-2DCC9C69461B}" name="Column2514"/>
    <tableColumn id="2532" xr3:uid="{D1F09920-EEE0-4388-B615-E85E8E7784B1}" name="Column2515"/>
    <tableColumn id="2533" xr3:uid="{8ABAEC2B-E9CC-498D-9D36-6CC05DA7BC31}" name="Column2516"/>
    <tableColumn id="2534" xr3:uid="{671DB96E-2C1A-4417-973A-288A2717281E}" name="Column2517"/>
    <tableColumn id="2535" xr3:uid="{AF9E4927-5259-42E9-8D83-A4A851E45B42}" name="Column2518"/>
    <tableColumn id="2536" xr3:uid="{4F98F464-114B-433A-93C5-9310D5883AF9}" name="Column2519"/>
    <tableColumn id="2537" xr3:uid="{1D922E0C-4E46-4866-9B05-9E3E813FF439}" name="Column2520"/>
    <tableColumn id="2538" xr3:uid="{88E938D8-08A3-43EE-BBB0-1C4D7C116411}" name="Column2521"/>
    <tableColumn id="2539" xr3:uid="{1DF1F7FE-851E-4825-86A5-3453761921FB}" name="Column2522"/>
    <tableColumn id="2540" xr3:uid="{4030C11D-923F-4E3D-B54F-3238CAD66B68}" name="Column2523"/>
    <tableColumn id="2541" xr3:uid="{E3A29EEC-91DB-42E3-9569-60C32354784F}" name="Column2524"/>
    <tableColumn id="2542" xr3:uid="{17FF97C3-0999-4DDB-906C-3800CCF11F3B}" name="Column2525"/>
    <tableColumn id="2543" xr3:uid="{432184E3-B693-44A8-8A67-F1185A1C7816}" name="Column2526"/>
    <tableColumn id="2544" xr3:uid="{B04ADE32-4716-43D4-B4B5-FE4C1650BFAF}" name="Column2527"/>
    <tableColumn id="2545" xr3:uid="{30C17152-71A8-4C9E-A668-C41C5E88C5E6}" name="Column2528"/>
    <tableColumn id="2546" xr3:uid="{DE68D541-9E91-4327-834A-7876F6E2A380}" name="Column2529"/>
    <tableColumn id="2547" xr3:uid="{60C28C5B-9F84-4107-AD63-6A3624A5009D}" name="Column2530"/>
    <tableColumn id="2548" xr3:uid="{FAE11968-482D-4223-AE9F-0DFEA4050493}" name="Column2531"/>
    <tableColumn id="2549" xr3:uid="{22CA587B-3E01-42B3-918C-671ECEB0E06E}" name="Column2532"/>
    <tableColumn id="2550" xr3:uid="{039F343A-4D6D-4998-80BC-E66BAA82CEF4}" name="Column2533"/>
    <tableColumn id="2551" xr3:uid="{9C961D28-F50F-4632-8F17-7F85CE5E52C6}" name="Column2534"/>
    <tableColumn id="2552" xr3:uid="{4316C37F-E8C8-4D66-A2A6-71819399CBE0}" name="Column2535"/>
    <tableColumn id="2553" xr3:uid="{C59A49B3-68DD-4AF1-AA9D-F9E8C18732A3}" name="Column2536"/>
    <tableColumn id="2554" xr3:uid="{F6681B0E-A48F-4122-9235-5EBE5E0C44B4}" name="Column2537"/>
    <tableColumn id="2555" xr3:uid="{6E4CC17A-00DF-4FCA-8AA1-D16130A253F0}" name="Column2538"/>
    <tableColumn id="2556" xr3:uid="{E4F9368E-3BB2-4773-8D5C-2525EF5E9CA6}" name="Column2539"/>
    <tableColumn id="2557" xr3:uid="{0A75536C-6FFB-4594-956D-5DD1B1D7604C}" name="Column2540"/>
    <tableColumn id="2558" xr3:uid="{FACB4F08-43EB-41D3-B026-04990075F9AE}" name="Column2541"/>
    <tableColumn id="2559" xr3:uid="{AB2E09FA-CA25-4C5C-859E-0AA1C19CDEF7}" name="Column2542"/>
    <tableColumn id="2560" xr3:uid="{565FC08E-3339-4484-93FB-7290875E43FD}" name="Column2543"/>
    <tableColumn id="2561" xr3:uid="{67F0FEFF-2507-4620-AF69-F3C7B502813E}" name="Column2544"/>
    <tableColumn id="2562" xr3:uid="{DF2D41E0-DD3A-418B-8681-6CA3EC2972E1}" name="Column2545"/>
    <tableColumn id="2563" xr3:uid="{77C5802B-08DC-4DF7-9D96-9B7B3F3CE0B6}" name="Column2546"/>
    <tableColumn id="2564" xr3:uid="{51FE426A-76F0-4EE8-86CA-5581CACBB2EA}" name="Column2547"/>
    <tableColumn id="2565" xr3:uid="{E7BE9F01-ECAC-4331-ACC2-EE575DFDDDB4}" name="Column2548"/>
    <tableColumn id="2566" xr3:uid="{0AA08957-CFEB-4FC6-97D6-18C20E9E9DE0}" name="Column2549"/>
    <tableColumn id="2567" xr3:uid="{028B985F-8226-4359-93C4-018932D8D9B9}" name="Column2550"/>
    <tableColumn id="2568" xr3:uid="{4E595AC6-2A2F-4FDA-BA44-7ABC23FB252F}" name="Column2551"/>
    <tableColumn id="2569" xr3:uid="{F1916259-3A9C-4FB2-BC6C-F11A2A53D534}" name="Column2552"/>
    <tableColumn id="2570" xr3:uid="{134323F6-24EF-42F0-A6F2-1D6C7C5F9479}" name="Column2553"/>
    <tableColumn id="2571" xr3:uid="{435575BF-F7A0-413F-9A49-8F06514162E6}" name="Column2554"/>
    <tableColumn id="2572" xr3:uid="{ABBFD6A3-FD3E-4EAE-8705-10E02F080D72}" name="Column2555"/>
    <tableColumn id="2573" xr3:uid="{49FDF4BD-8A81-48E4-802A-C53A176F8451}" name="Column2556"/>
    <tableColumn id="2574" xr3:uid="{10280D1A-EB15-40E3-A45E-F5A16EDDB90D}" name="Column2557"/>
    <tableColumn id="2575" xr3:uid="{92A2B576-7231-4358-A9B5-8C641C1771A8}" name="Column2558"/>
    <tableColumn id="2576" xr3:uid="{5758AE43-4D45-4873-8E90-681BF242B1D0}" name="Column2559"/>
    <tableColumn id="2577" xr3:uid="{6AD252E8-33FE-4E0F-8BDD-E8A8F7B7CAA9}" name="Column2560"/>
    <tableColumn id="2578" xr3:uid="{CAC7E1F8-4106-441C-9922-BD58F341738A}" name="Column2561"/>
    <tableColumn id="2579" xr3:uid="{296821A3-0E43-4C0F-BD99-8D38BBAA0C50}" name="Column2562"/>
    <tableColumn id="2580" xr3:uid="{7D82F499-48CC-45E8-916B-5EBA89558E48}" name="Column2563"/>
    <tableColumn id="2581" xr3:uid="{BF8C8528-F2F4-416D-9A9F-3435D40AFF5D}" name="Column2564"/>
    <tableColumn id="2582" xr3:uid="{C9D11228-F08D-4BEE-968D-DB0A4C859AA9}" name="Column2565"/>
    <tableColumn id="2583" xr3:uid="{110E50D5-EFAE-43DA-852D-EF904395863C}" name="Column2566"/>
    <tableColumn id="2584" xr3:uid="{E54DFD5B-B2DE-4661-95A5-0BD4A2E399B9}" name="Column2567"/>
    <tableColumn id="2585" xr3:uid="{EA092CEE-EA4F-44DE-BBC1-7631A3210C22}" name="Column2568"/>
    <tableColumn id="2586" xr3:uid="{8DAC5E82-4509-42E0-A2B6-D8312D8CCF64}" name="Column2569"/>
    <tableColumn id="2587" xr3:uid="{02FB1F70-07EA-40E8-9943-AF3C0F93F9DB}" name="Column2570"/>
    <tableColumn id="2588" xr3:uid="{642D1015-B089-4E11-A72A-29607AC2723D}" name="Column2571"/>
    <tableColumn id="2589" xr3:uid="{5488D88F-C13F-46F5-AD4B-13DDF8C59EEC}" name="Column2572"/>
    <tableColumn id="2590" xr3:uid="{44F38C7B-A1C3-4BED-8291-A31665EDCF22}" name="Column2573"/>
    <tableColumn id="2591" xr3:uid="{B9159089-91E1-448E-BC94-8C6A9AF4DE48}" name="Column2574"/>
    <tableColumn id="2592" xr3:uid="{BED157DC-4BD5-4A79-BD3A-130ED161C08C}" name="Column2575"/>
    <tableColumn id="2593" xr3:uid="{31CAE50C-5E83-486D-898F-49EB0B0D3C37}" name="Column2576"/>
    <tableColumn id="2594" xr3:uid="{8B1CD0A5-00FB-4219-B79E-A62B67B35F6F}" name="Column2577"/>
    <tableColumn id="2595" xr3:uid="{BC0D1F5F-F8F4-4A43-A8F2-E95C58965A00}" name="Column2578"/>
    <tableColumn id="2596" xr3:uid="{24A0CCA6-F4AD-473C-B3CA-E4646AD7DC63}" name="Column2579"/>
    <tableColumn id="2597" xr3:uid="{D7812BEF-E8FB-4EB3-8A54-427F0A5FA80B}" name="Column2580"/>
    <tableColumn id="2598" xr3:uid="{0493CF0D-2485-4F43-912E-AD94145AA005}" name="Column2581"/>
    <tableColumn id="2599" xr3:uid="{3EECB321-C7F4-49FE-A150-F6D54C1F918E}" name="Column2582"/>
    <tableColumn id="2600" xr3:uid="{5609F00D-E868-49C9-87F2-03A4A10B1A4D}" name="Column2583"/>
    <tableColumn id="2601" xr3:uid="{45DFE0ED-5CCA-4205-9DF8-DFB55953455D}" name="Column2584"/>
    <tableColumn id="2602" xr3:uid="{136F7002-D1E4-4F89-88C3-45772B95FF00}" name="Column2585"/>
    <tableColumn id="2603" xr3:uid="{2B62CC8E-56F5-4509-A274-7112C6F2E2F0}" name="Column2586"/>
    <tableColumn id="2604" xr3:uid="{65EACFE4-EF7F-465D-B08E-F53048D8BB53}" name="Column2587"/>
    <tableColumn id="2605" xr3:uid="{6280114A-DF98-4562-8955-5AC6976D3457}" name="Column2588"/>
    <tableColumn id="2606" xr3:uid="{EF427E49-25D9-4193-8E90-C2C0BAF336B8}" name="Column2589"/>
    <tableColumn id="2607" xr3:uid="{52B36299-1B38-456F-9526-039947E58EAC}" name="Column2590"/>
    <tableColumn id="2608" xr3:uid="{99DB9EF2-5779-4D96-9004-01EC5E049889}" name="Column2591"/>
    <tableColumn id="2609" xr3:uid="{457A2673-3218-44A5-BDA8-0C6E8F109DBD}" name="Column2592"/>
    <tableColumn id="2610" xr3:uid="{8D2D91E8-4D2B-441D-B921-E4CAEEDF6E86}" name="Column2593"/>
    <tableColumn id="2611" xr3:uid="{5B4DD37A-CF0F-465D-AA5C-0FF938853883}" name="Column2594"/>
    <tableColumn id="2612" xr3:uid="{1680EFDD-E4C8-48EF-9DA3-F0DF9D06605C}" name="Column2595"/>
    <tableColumn id="2613" xr3:uid="{74BA0157-CF54-4182-B916-833D275EC8B1}" name="Column2596"/>
    <tableColumn id="2614" xr3:uid="{8FEF9269-CB7D-490F-BC37-66920FE3D972}" name="Column2597"/>
    <tableColumn id="2615" xr3:uid="{BA1834F6-472A-4FE8-83A4-1B85E706033B}" name="Column2598"/>
    <tableColumn id="2616" xr3:uid="{3DAA4A09-F779-4E22-9A52-D02F21F6258E}" name="Column2599"/>
    <tableColumn id="2617" xr3:uid="{6774CEBE-1BE4-4F27-95E6-5B3BA8F257C0}" name="Column2600"/>
    <tableColumn id="2618" xr3:uid="{01271D19-331B-4EB8-8290-7B0A9C6C5A04}" name="Column2601"/>
    <tableColumn id="2619" xr3:uid="{348A6131-5948-48A0-8C05-D4771DCC249F}" name="Column2602"/>
    <tableColumn id="2620" xr3:uid="{E62B770A-4A90-40FC-9194-934B614158BB}" name="Column2603"/>
    <tableColumn id="2621" xr3:uid="{FEDF9083-849B-4EB6-942B-6D6D00672031}" name="Column2604"/>
    <tableColumn id="2622" xr3:uid="{03E96725-E4B7-4D96-8B03-379039F0A2BB}" name="Column2605"/>
    <tableColumn id="2623" xr3:uid="{0FB29AF3-D9AF-4C26-A4AA-8FE7A5B2953D}" name="Column2606"/>
    <tableColumn id="2624" xr3:uid="{2647E9F1-2CD9-49B6-9C1C-B05DCF60147D}" name="Column2607"/>
    <tableColumn id="2625" xr3:uid="{BDF318B5-DB46-40E9-9D22-78B312649E99}" name="Column2608"/>
    <tableColumn id="2626" xr3:uid="{D6A1B8B7-9B11-4DD4-BA78-BCE0651DF7F4}" name="Column2609"/>
    <tableColumn id="2627" xr3:uid="{078A539E-4FA8-49A8-8A92-C6C381FED7E8}" name="Column2610"/>
    <tableColumn id="2628" xr3:uid="{E67A9011-BCA2-4882-8329-92FA3F855F91}" name="Column2611"/>
    <tableColumn id="2629" xr3:uid="{187E425B-CD42-45CE-BB5E-140065BDCAC5}" name="Column2612"/>
    <tableColumn id="2630" xr3:uid="{7A0E3D1F-B9D4-41C3-9240-9B31305E84FF}" name="Column2613"/>
    <tableColumn id="2631" xr3:uid="{96EBF3EF-41B2-4354-98FB-365797868801}" name="Column2614"/>
    <tableColumn id="2632" xr3:uid="{AAAA0A50-9734-4C98-9322-249B008A991F}" name="Column2615"/>
    <tableColumn id="2633" xr3:uid="{CEC142F3-56D8-4671-81F1-1269E179D4C4}" name="Column2616"/>
    <tableColumn id="2634" xr3:uid="{93573780-373F-4BBC-B662-1C76964FA656}" name="Column2617"/>
    <tableColumn id="2635" xr3:uid="{9BF33415-E6B4-452B-B538-C39030CD9BB1}" name="Column2618"/>
    <tableColumn id="2636" xr3:uid="{14F3C8A0-EBFF-426C-BACD-78B75782E507}" name="Column2619"/>
    <tableColumn id="2637" xr3:uid="{60B195BC-FCFE-457F-99AE-2767A93E66EC}" name="Column2620"/>
    <tableColumn id="2638" xr3:uid="{C374B009-BDF3-4BF7-98E5-5ED3D842D075}" name="Column2621"/>
    <tableColumn id="2639" xr3:uid="{36C8BA36-3418-4BBF-9C21-8D22CAD2A3CB}" name="Column2622"/>
    <tableColumn id="2640" xr3:uid="{5FBDB37E-716F-43BA-9E02-D6D50E928FCC}" name="Column2623"/>
    <tableColumn id="2641" xr3:uid="{7F0AFF88-00E7-4573-9765-4F2ED75E5039}" name="Column2624"/>
    <tableColumn id="2642" xr3:uid="{3D33DCD3-021A-4E6C-8849-2D7F55CE37FB}" name="Column2625"/>
    <tableColumn id="2643" xr3:uid="{7A7903CE-F6A2-49CE-A92D-43E07F27DD41}" name="Column2626"/>
    <tableColumn id="2644" xr3:uid="{AC985A88-6536-4081-8011-A4786AAFC9B3}" name="Column2627"/>
    <tableColumn id="2645" xr3:uid="{294F9198-0C3D-43C3-9087-59A77E1E97BD}" name="Column2628"/>
    <tableColumn id="2646" xr3:uid="{B0AD4B36-E81E-451D-B915-AE74FEB4DD16}" name="Column2629"/>
    <tableColumn id="2647" xr3:uid="{28032F3D-198B-4482-9B7F-5AB3C95A4A32}" name="Column2630"/>
    <tableColumn id="2648" xr3:uid="{C3AFD484-E3A4-4897-ADCA-DB3A4EB5D1FE}" name="Column2631"/>
    <tableColumn id="2649" xr3:uid="{58CB54EE-59B7-48CD-BADC-A58AF606CB30}" name="Column2632"/>
    <tableColumn id="2650" xr3:uid="{2FF90E72-38F6-4EDF-8D9F-B9587E77597C}" name="Column2633"/>
    <tableColumn id="2651" xr3:uid="{0ED92511-DACE-4146-A23D-C710B29EE99F}" name="Column2634"/>
    <tableColumn id="2652" xr3:uid="{D85EC9CC-46D6-4601-B33C-D48862924B52}" name="Column2635"/>
    <tableColumn id="2653" xr3:uid="{C5595CA3-CA64-467F-A2C3-D3323D8782C2}" name="Column2636"/>
    <tableColumn id="2654" xr3:uid="{80198687-DDE5-4136-B127-87D9163D8287}" name="Column2637"/>
    <tableColumn id="2655" xr3:uid="{C452C2CB-75BC-4148-87AE-64E23266E945}" name="Column2638"/>
    <tableColumn id="2656" xr3:uid="{6567EA47-00FD-4B01-AD3F-0583DFC8D775}" name="Column2639"/>
    <tableColumn id="2657" xr3:uid="{B33AC1A4-BC91-46CF-A964-298D3CA7D4A4}" name="Column2640"/>
    <tableColumn id="2658" xr3:uid="{DEE5039B-3EB7-459F-AA9A-B50E74A923F9}" name="Column2641"/>
    <tableColumn id="2659" xr3:uid="{97300C4D-FF59-4E35-AF75-94EBC694047E}" name="Column2642"/>
    <tableColumn id="2660" xr3:uid="{EE89FC2A-E7C6-4E0E-AA83-60E983D5ED3F}" name="Column2643"/>
    <tableColumn id="2661" xr3:uid="{1866F9E6-BC27-40A4-B563-D8A37E7B5C9D}" name="Column2644"/>
    <tableColumn id="2662" xr3:uid="{60BA8AB6-F34F-4319-A57A-D05A87B733C1}" name="Column2645"/>
    <tableColumn id="2663" xr3:uid="{8EF005C6-7DBC-42DA-939A-479D9598A7E4}" name="Column2646"/>
    <tableColumn id="2664" xr3:uid="{5C963BF6-8042-4D34-8306-F542161CB45B}" name="Column2647"/>
    <tableColumn id="2665" xr3:uid="{AD9B818C-57B4-4C64-AAD3-3FF7D80ACEF4}" name="Column2648"/>
    <tableColumn id="2666" xr3:uid="{F07A58E0-CBD8-4BB8-8ED9-8632433657DA}" name="Column2649"/>
    <tableColumn id="2667" xr3:uid="{DFEDFEE6-F700-4139-B8BA-CABCA6F8A5D0}" name="Column2650"/>
    <tableColumn id="2668" xr3:uid="{1240167C-6750-4D7D-A98A-4D48476893EE}" name="Column2651"/>
    <tableColumn id="2669" xr3:uid="{92EC6878-4BA1-4A79-AE16-7C64A5D9D6DA}" name="Column2652"/>
    <tableColumn id="2670" xr3:uid="{70AE213E-31DA-498E-B4FC-234F734CE53B}" name="Column2653"/>
    <tableColumn id="2671" xr3:uid="{195144A8-6C62-493E-AB94-B0B4A44F719E}" name="Column2654"/>
    <tableColumn id="2672" xr3:uid="{752AB39E-60BB-4430-9033-645DBEF8E52E}" name="Column2655"/>
    <tableColumn id="2673" xr3:uid="{C6E5B525-3B94-477E-A20C-9C084302EA2D}" name="Column2656"/>
    <tableColumn id="2674" xr3:uid="{50803E01-7041-4643-9ECA-939F49D29ECE}" name="Column2657"/>
    <tableColumn id="2675" xr3:uid="{F21C29CE-EC16-4F27-B1A1-B1D0FBCE1711}" name="Column2658"/>
    <tableColumn id="2676" xr3:uid="{C23AF5C4-A51E-4EE6-9C2B-E5903F8E98B7}" name="Column2659"/>
    <tableColumn id="2677" xr3:uid="{11872B57-8DCD-4706-B2C7-F0ADE81BC2BC}" name="Column2660"/>
    <tableColumn id="2678" xr3:uid="{BEC69F21-2835-4CEC-9E6E-6E6844B9E883}" name="Column2661"/>
    <tableColumn id="2679" xr3:uid="{0AF351DC-7DFA-4768-BB70-B3B95E931485}" name="Column2662"/>
    <tableColumn id="2680" xr3:uid="{17668BEB-1D4F-4FC2-981E-3057483DEE9D}" name="Column2663"/>
    <tableColumn id="2681" xr3:uid="{1A23C628-F675-426D-B67C-BDBF13F3A1E0}" name="Column2664"/>
    <tableColumn id="2682" xr3:uid="{98E103F2-6ABC-442F-9420-C8471CF3A509}" name="Column2665"/>
    <tableColumn id="2683" xr3:uid="{301F7537-D043-4CFE-BB39-99EDF5BF513B}" name="Column2666"/>
    <tableColumn id="2684" xr3:uid="{9725EDA1-FE2E-4F8D-8A96-7BC8FEE0F40B}" name="Column2667"/>
    <tableColumn id="2685" xr3:uid="{C7F4985D-26D7-47DA-89AB-BADCA9817739}" name="Column2668"/>
    <tableColumn id="2686" xr3:uid="{3771DA49-2B64-43B6-AAB1-C7E1F27E567D}" name="Column2669"/>
    <tableColumn id="2687" xr3:uid="{B3D792AB-8CCF-4870-9A3B-A32D8C00316A}" name="Column2670"/>
    <tableColumn id="2688" xr3:uid="{75F9A211-EE0B-4968-B72F-BC1C0B7CCB32}" name="Column2671"/>
    <tableColumn id="2689" xr3:uid="{B2C386B4-E709-42A3-8421-277089E195E4}" name="Column2672"/>
    <tableColumn id="2690" xr3:uid="{962069B9-AA72-450E-9A95-DC74A83BC0EF}" name="Column2673"/>
    <tableColumn id="2691" xr3:uid="{9D7931BC-76AD-4329-8161-67F26CD889CB}" name="Column2674"/>
    <tableColumn id="2692" xr3:uid="{E85EA0FE-7E0D-42F7-9AEC-783AAEDB5C47}" name="Column2675"/>
    <tableColumn id="2693" xr3:uid="{CA6EB00A-0511-47FD-BA78-E32CDF7F6FCA}" name="Column2676"/>
    <tableColumn id="2694" xr3:uid="{930F4F2D-8D48-4D4C-8324-0D16AB8962FF}" name="Column2677"/>
    <tableColumn id="2695" xr3:uid="{93852487-259B-4961-A993-B9426AFB12B1}" name="Column2678"/>
    <tableColumn id="2696" xr3:uid="{92D3836E-256A-4802-844A-3B866E0CB2E3}" name="Column2679"/>
    <tableColumn id="2697" xr3:uid="{56E2B3F5-2D90-4A3C-878F-049B65422799}" name="Column2680"/>
    <tableColumn id="2698" xr3:uid="{EA314802-5F56-4537-BD94-41AC6F0F1BF0}" name="Column2681"/>
    <tableColumn id="2699" xr3:uid="{4E97478E-0AC1-47C9-9A38-B1010A4F0620}" name="Column2682"/>
    <tableColumn id="2700" xr3:uid="{6334BEA5-AF8A-4275-8F85-B8919AF2C1D1}" name="Column2683"/>
    <tableColumn id="2701" xr3:uid="{C0984ED1-E5C2-4405-B238-68D82ACD23FC}" name="Column2684"/>
    <tableColumn id="2702" xr3:uid="{CDE62E1A-D210-49C8-B829-909AE2CC3604}" name="Column2685"/>
    <tableColumn id="2703" xr3:uid="{82C1F967-8E32-4B89-B2BD-DFB7362F2AFD}" name="Column2686"/>
    <tableColumn id="2704" xr3:uid="{809132C9-0F40-4D12-81D6-03C4918C349D}" name="Column2687"/>
    <tableColumn id="2705" xr3:uid="{83C93B59-A91D-439E-9292-92E2BA2FC9B7}" name="Column2688"/>
    <tableColumn id="2706" xr3:uid="{C1EBEE60-91AD-48BF-A0C5-9B75A953F140}" name="Column2689"/>
    <tableColumn id="2707" xr3:uid="{8CAF94A8-917D-4A8D-83B6-FDED3449E844}" name="Column2690"/>
    <tableColumn id="2708" xr3:uid="{A3CC13D2-2398-4F78-8C10-AE7BB723F248}" name="Column2691"/>
    <tableColumn id="2709" xr3:uid="{7197C9FF-AFD9-478E-89D1-85BCBD9FE790}" name="Column2692"/>
    <tableColumn id="2710" xr3:uid="{68C5185A-DCF3-4389-92A1-73750CB8E44C}" name="Column2693"/>
    <tableColumn id="2711" xr3:uid="{153828B7-BC39-405E-836B-E17BCCE4BEA2}" name="Column2694"/>
    <tableColumn id="2712" xr3:uid="{33470D0B-A7E6-4775-93CD-773E57B69D9B}" name="Column2695"/>
    <tableColumn id="2713" xr3:uid="{73E7A8B7-BBE4-471E-BD35-5A8EF0A6F3CD}" name="Column2696"/>
    <tableColumn id="2714" xr3:uid="{BD63236F-6FFF-4DA2-AAEC-607092ACF239}" name="Column2697"/>
    <tableColumn id="2715" xr3:uid="{D2D5694E-5684-42A2-A976-26051959EC64}" name="Column2698"/>
    <tableColumn id="2716" xr3:uid="{FA0CB8E3-26F9-4F13-AC87-75ED6371773C}" name="Column2699"/>
    <tableColumn id="2717" xr3:uid="{0A0DDB4F-4114-40CA-AA36-46BFA81CCF8E}" name="Column2700"/>
    <tableColumn id="2718" xr3:uid="{415285C1-4A63-4DCF-BA40-908592AED622}" name="Column2701"/>
    <tableColumn id="2719" xr3:uid="{306FFB7D-D426-4FC4-B4E5-5ACC64229D7D}" name="Column2702"/>
    <tableColumn id="2720" xr3:uid="{0D076CA3-A169-4560-B06C-48727DFBD81E}" name="Column2703"/>
    <tableColumn id="2721" xr3:uid="{DD0EA222-D832-4336-BE3B-1C21BFAE1182}" name="Column2704"/>
    <tableColumn id="2722" xr3:uid="{7A45C9AB-C54C-4A0D-9F30-429537E1B93A}" name="Column2705"/>
    <tableColumn id="2723" xr3:uid="{4EB4AF39-9051-43F3-83DE-0A8BBCFC611C}" name="Column2706"/>
    <tableColumn id="2724" xr3:uid="{93E9C1B1-5F91-44DC-8420-5C905E83AFCA}" name="Column2707"/>
    <tableColumn id="2725" xr3:uid="{326A0906-0B75-45E7-8C49-15A318CEA3F9}" name="Column2708"/>
    <tableColumn id="2726" xr3:uid="{FC91455D-EB8C-4D68-AF72-EF14C3798FF0}" name="Column2709"/>
    <tableColumn id="2727" xr3:uid="{5D5B4CF0-58C1-471C-894A-CF9C6AD11386}" name="Column2710"/>
    <tableColumn id="2728" xr3:uid="{CC735FBF-9519-400B-A2F4-35F0CC428A92}" name="Column2711"/>
    <tableColumn id="2729" xr3:uid="{E75D2C14-A42A-4735-8BB4-4F17A727065B}" name="Column2712"/>
    <tableColumn id="2730" xr3:uid="{06E26EC5-691D-4D92-A02F-5C81FD59D3C5}" name="Column2713"/>
    <tableColumn id="2731" xr3:uid="{6308023D-D6F8-4AC2-9497-4760859CF59C}" name="Column2714"/>
    <tableColumn id="2732" xr3:uid="{F5BF4F36-212C-4149-84BD-AD311494DB1E}" name="Column2715"/>
    <tableColumn id="2733" xr3:uid="{84D6D16E-EBD3-4063-8C19-3A7A8E654BD3}" name="Column2716"/>
    <tableColumn id="2734" xr3:uid="{1A2962A9-56EF-484F-A1C9-A449BC14E422}" name="Column2717"/>
    <tableColumn id="2735" xr3:uid="{D359AC22-6AB8-42B9-A9BB-4E66EB211486}" name="Column2718"/>
    <tableColumn id="2736" xr3:uid="{B575BA79-347F-4155-B1CC-E1CFF8A0CE4D}" name="Column2719"/>
    <tableColumn id="2737" xr3:uid="{DA5D9A92-4BBC-4648-84BC-2B99096699DD}" name="Column2720"/>
    <tableColumn id="2738" xr3:uid="{3F36B144-5A37-48CD-AAE2-0CE9BD948DA8}" name="Column2721"/>
    <tableColumn id="2739" xr3:uid="{ADFA5297-CDBD-460B-9409-06E815BFB71F}" name="Column2722"/>
    <tableColumn id="2740" xr3:uid="{04E33E7F-BA50-41A8-8C79-4A3C51CF7464}" name="Column2723"/>
    <tableColumn id="2741" xr3:uid="{B9B89B54-37C5-41C0-AF2D-2211F2135039}" name="Column2724"/>
    <tableColumn id="2742" xr3:uid="{D675660A-C8CA-40CD-B09F-96A4A5CAEE34}" name="Column2725"/>
    <tableColumn id="2743" xr3:uid="{C2E9B154-BF70-47EE-925A-8C536BE00F2D}" name="Column2726"/>
    <tableColumn id="2744" xr3:uid="{47B6C26B-BBF0-465C-878E-1A9FB3775DDE}" name="Column2727"/>
    <tableColumn id="2745" xr3:uid="{115F9CDE-CFF7-41CB-81D0-52475204115C}" name="Column2728"/>
    <tableColumn id="2746" xr3:uid="{308620AD-0AC9-4D97-ABB3-842F235701D7}" name="Column2729"/>
    <tableColumn id="2747" xr3:uid="{0BE9F7F5-7840-4C90-9441-5B4D4D5EE494}" name="Column2730"/>
    <tableColumn id="2748" xr3:uid="{43E4C696-93CE-41C8-B5E6-CB1D27C5F2B8}" name="Column2731"/>
    <tableColumn id="2749" xr3:uid="{F8D636F2-FF8B-458C-8066-3FE8053B10BC}" name="Column2732"/>
    <tableColumn id="2750" xr3:uid="{9B11D568-D50C-48DA-B1B5-BE04E6F111F3}" name="Column2733"/>
    <tableColumn id="2751" xr3:uid="{4EA979D3-743D-4FEC-8488-9A659BC71C6F}" name="Column2734"/>
    <tableColumn id="2752" xr3:uid="{5EBBDAAD-9CCB-4E75-A0D6-99ED96ABC54C}" name="Column2735"/>
    <tableColumn id="2753" xr3:uid="{FE583955-59AB-4F0F-9367-4B6C2B6947A4}" name="Column2736"/>
    <tableColumn id="2754" xr3:uid="{1DA0026B-2D92-4D22-A4E9-29A7D8C4A659}" name="Column2737"/>
    <tableColumn id="2755" xr3:uid="{4AC5A798-E3A4-4E04-887F-DE86ABF006C8}" name="Column2738"/>
    <tableColumn id="2756" xr3:uid="{AD1C10B8-ECBA-4DE8-9BB7-0D9B078F1E2F}" name="Column2739"/>
    <tableColumn id="2757" xr3:uid="{1DC22A87-C7C7-4457-93F6-08B53014B1CD}" name="Column2740"/>
    <tableColumn id="2758" xr3:uid="{2EA8BF55-F91C-4069-9EE9-4CC944A42EAC}" name="Column2741"/>
    <tableColumn id="2759" xr3:uid="{C450553A-FED5-4C2D-AB1F-E0510B60F4CC}" name="Column2742"/>
    <tableColumn id="2760" xr3:uid="{AB81266A-62E3-4C6D-A874-80779AC0034A}" name="Column2743"/>
    <tableColumn id="2761" xr3:uid="{7D50EC18-02A1-4239-A9DA-AED143D0DC88}" name="Column2744"/>
    <tableColumn id="2762" xr3:uid="{7A3BB9B7-C952-4E7D-B492-C61C3001C96B}" name="Column2745"/>
    <tableColumn id="2763" xr3:uid="{6920849F-C4F9-43E1-A6B9-FAF18BE8FC74}" name="Column2746"/>
    <tableColumn id="2764" xr3:uid="{D5913278-9675-419E-B939-321C61B661CA}" name="Column2747"/>
    <tableColumn id="2765" xr3:uid="{81B5FE7D-7DB6-456A-BC8B-AD0D8CBF24FB}" name="Column2748"/>
    <tableColumn id="2766" xr3:uid="{559B21D1-C88C-4CB4-AE87-DA92677D37B7}" name="Column2749"/>
    <tableColumn id="2767" xr3:uid="{668C716D-5DE4-49DE-8F1B-27D4F245CB1B}" name="Column2750"/>
    <tableColumn id="2768" xr3:uid="{C71C921F-9B2C-480C-93F6-08AC96AC1AF8}" name="Column2751"/>
    <tableColumn id="2769" xr3:uid="{54808036-21BB-42AF-9A33-8356205637BF}" name="Column2752"/>
    <tableColumn id="2770" xr3:uid="{856525B9-35B6-47E8-9A76-64C8AF04261F}" name="Column2753"/>
    <tableColumn id="2771" xr3:uid="{FEE3A2E7-C2C8-4BD5-9117-F162E46BC2CF}" name="Column2754"/>
    <tableColumn id="2772" xr3:uid="{ED619CE5-9288-4713-8FF4-27D1B2C46EF2}" name="Column2755"/>
    <tableColumn id="2773" xr3:uid="{00AB75F0-0111-4093-BFDD-C77060F46A73}" name="Column2756"/>
    <tableColumn id="2774" xr3:uid="{48A3E4EE-4754-4295-A453-96CCE926E237}" name="Column2757"/>
    <tableColumn id="2775" xr3:uid="{A6B6C5FF-D502-4061-BED9-EFBFD3B1F0D9}" name="Column2758"/>
    <tableColumn id="2776" xr3:uid="{CB93DAE1-2B95-4F3D-A77F-DE999537A146}" name="Column2759"/>
    <tableColumn id="2777" xr3:uid="{2D2F8F78-52D6-4134-A788-D6C279B2E8ED}" name="Column2760"/>
    <tableColumn id="2778" xr3:uid="{71DB6D17-AD12-45F9-A479-816D5CE028D2}" name="Column2761"/>
    <tableColumn id="2779" xr3:uid="{C849ADBA-3786-4189-B099-ABA66CAF683E}" name="Column2762"/>
    <tableColumn id="2780" xr3:uid="{4929608A-6106-40C4-96D5-3F4033B4A826}" name="Column2763"/>
    <tableColumn id="2781" xr3:uid="{23DDE493-CDBD-4B70-982D-D98772BDD607}" name="Column2764"/>
    <tableColumn id="2782" xr3:uid="{2616A665-EA8C-4472-BED8-AE1A1B4BE9FA}" name="Column2765"/>
    <tableColumn id="2783" xr3:uid="{7DBD4615-E453-496C-816A-E67C8997CBC3}" name="Column2766"/>
    <tableColumn id="2784" xr3:uid="{469889F8-F107-44B1-9D52-599B1E48CF0F}" name="Column2767"/>
    <tableColumn id="2785" xr3:uid="{28D426F8-A2F3-4414-B946-BA396E534764}" name="Column2768"/>
    <tableColumn id="2786" xr3:uid="{55B76E5B-7CA2-46C9-8985-6428E24AD982}" name="Column2769"/>
    <tableColumn id="2787" xr3:uid="{80FFCA5F-B39A-40A4-AE20-ADBFB5398DD7}" name="Column2770"/>
    <tableColumn id="2788" xr3:uid="{8266C4B4-A374-442C-8E1D-4ADC8308A512}" name="Column2771"/>
    <tableColumn id="2789" xr3:uid="{100AA648-95FF-485F-B9EA-942FD96E1C81}" name="Column2772"/>
    <tableColumn id="2790" xr3:uid="{53AFE310-6673-4835-965E-EB37ACA617F7}" name="Column2773"/>
    <tableColumn id="2791" xr3:uid="{44956801-15E4-4FE3-AC55-A3DADE6111B3}" name="Column2774"/>
    <tableColumn id="2792" xr3:uid="{1751D54E-66F5-4226-AB4A-EF56F2A2256E}" name="Column2775"/>
    <tableColumn id="2793" xr3:uid="{3DF0B7ED-D677-4413-BF67-5999763497D7}" name="Column2776"/>
    <tableColumn id="2794" xr3:uid="{0E2CC345-3FF3-4755-9168-BDE22592CA89}" name="Column2777"/>
    <tableColumn id="2795" xr3:uid="{785C9870-1307-4FA1-9A22-79730D7A8BCD}" name="Column2778"/>
    <tableColumn id="2796" xr3:uid="{64E38D0A-FFD6-4C55-9180-27C3B13E6205}" name="Column2779"/>
    <tableColumn id="2797" xr3:uid="{8FC016BC-2B2B-43A2-BC6C-3CA551C866B1}" name="Column2780"/>
    <tableColumn id="2798" xr3:uid="{DEC9BE35-1F6D-40A8-B963-74E8E68AD0A7}" name="Column2781"/>
    <tableColumn id="2799" xr3:uid="{BC2FB018-4EB6-4345-85A6-F2268729AC36}" name="Column2782"/>
    <tableColumn id="2800" xr3:uid="{8485031F-6101-46F0-A1AF-9B29317F7E4F}" name="Column2783"/>
    <tableColumn id="2801" xr3:uid="{4F2FED7A-05DE-4041-9A80-0D2F5D4A5036}" name="Column2784"/>
    <tableColumn id="2802" xr3:uid="{6BC95E33-E50B-4A3C-9B4F-7B92B21BAF12}" name="Column2785"/>
    <tableColumn id="2803" xr3:uid="{879D28FD-6A36-4DBD-81B9-63938847EFB0}" name="Column2786"/>
    <tableColumn id="2804" xr3:uid="{8A8AB3A1-F1EF-4794-9ED5-7972A00FCA80}" name="Column2787"/>
    <tableColumn id="2805" xr3:uid="{BD78CEAB-2EE8-43D2-BDDB-FAEE16696ED4}" name="Column2788"/>
    <tableColumn id="2806" xr3:uid="{3AC75C8D-91BE-4012-B044-52F9D3BBB3FA}" name="Column2789"/>
    <tableColumn id="2807" xr3:uid="{BA16BF97-AD2E-4AAA-B71D-CCFAB7C4AD04}" name="Column2790"/>
    <tableColumn id="2808" xr3:uid="{516072FA-37EF-4225-BC65-5518D9C6AC24}" name="Column2791"/>
    <tableColumn id="2809" xr3:uid="{7A000B45-D548-4444-9ED0-1A52A21AC3FE}" name="Column2792"/>
    <tableColumn id="2810" xr3:uid="{A91A0C9F-081E-4213-92C5-6D857FC3B314}" name="Column2793"/>
    <tableColumn id="2811" xr3:uid="{C7EEC912-E24F-461D-9E37-591729CAE5A9}" name="Column2794"/>
    <tableColumn id="2812" xr3:uid="{1E54D708-68D2-4FBE-BCC8-79B257FF2084}" name="Column2795"/>
    <tableColumn id="2813" xr3:uid="{5E508D08-FE23-45FC-802E-C9D4BF841C8C}" name="Column2796"/>
    <tableColumn id="2814" xr3:uid="{73132900-12DE-4D5B-814D-6C93E4E83A1B}" name="Column2797"/>
    <tableColumn id="2815" xr3:uid="{9DCD5301-0790-4CAC-9FAC-AF2EB8367079}" name="Column2798"/>
    <tableColumn id="2816" xr3:uid="{BC535366-BFCE-4EAB-8DFC-919A2C65628E}" name="Column2799"/>
    <tableColumn id="2817" xr3:uid="{04AEA830-DA3C-4008-B280-19895C788F25}" name="Column2800"/>
    <tableColumn id="2818" xr3:uid="{B5135F3A-7AA1-4D4E-9CEF-757A2786EE16}" name="Column2801"/>
    <tableColumn id="2819" xr3:uid="{CE440585-036F-451B-9CC4-6360BCB511EA}" name="Column2802"/>
    <tableColumn id="2820" xr3:uid="{01D97CA8-5621-4F76-86E5-7CD451F5146C}" name="Column2803"/>
    <tableColumn id="2821" xr3:uid="{3F23FA9F-6D9A-4B84-B5C4-C59375F31439}" name="Column2804"/>
    <tableColumn id="2822" xr3:uid="{C9E98FE2-F7B0-4BA6-B96D-8D1BC964E7F9}" name="Column2805"/>
    <tableColumn id="2823" xr3:uid="{039CB523-D3F4-4E04-BFF8-14879354AE54}" name="Column2806"/>
    <tableColumn id="2824" xr3:uid="{E50D2F1E-473C-4037-806B-1A9AEB0733CF}" name="Column2807"/>
    <tableColumn id="2825" xr3:uid="{7F053E90-E6A3-49CA-8D57-F4DF2CDC12A8}" name="Column2808"/>
    <tableColumn id="2826" xr3:uid="{A901DCC2-F6C5-4DB0-9BC7-F131A3A7EFD7}" name="Column2809"/>
    <tableColumn id="2827" xr3:uid="{AC1E6EAA-A564-4F8B-8FED-6BD789AC4E36}" name="Column2810"/>
    <tableColumn id="2828" xr3:uid="{78B14570-5FF9-4AE9-A301-F1FABE67F29B}" name="Column2811"/>
    <tableColumn id="2829" xr3:uid="{50B48914-7B0C-45E9-BDFC-7ECF7E98CE27}" name="Column2812"/>
    <tableColumn id="2830" xr3:uid="{189F5AD0-8E3A-4F76-BFE8-10E6F1B58588}" name="Column2813"/>
    <tableColumn id="2831" xr3:uid="{17C64D09-DA43-4510-A0BB-D385302EF0D6}" name="Column2814"/>
    <tableColumn id="2832" xr3:uid="{AA62D834-A5AF-44F1-8401-D283A7C9FDCC}" name="Column2815"/>
    <tableColumn id="2833" xr3:uid="{0C74AE25-F039-4C1F-94C1-C40A7ABA7C29}" name="Column2816"/>
    <tableColumn id="2834" xr3:uid="{253CAC3B-14DF-4DE0-8643-672B454F1260}" name="Column2817"/>
    <tableColumn id="2835" xr3:uid="{CBDF79F7-6AFC-4587-949F-4AEF503BD2E5}" name="Column2818"/>
    <tableColumn id="2836" xr3:uid="{439DC046-F369-4C45-B3CF-A0FABA05F59B}" name="Column2819"/>
    <tableColumn id="2837" xr3:uid="{0D40F696-4B31-4E6E-905E-B858FA0B9D72}" name="Column2820"/>
    <tableColumn id="2838" xr3:uid="{6CE749B6-424E-4583-8AEB-6EA447BDCAA6}" name="Column2821"/>
    <tableColumn id="2839" xr3:uid="{5C6839A4-1743-4AA0-A284-DB20B1D7DA5A}" name="Column2822"/>
    <tableColumn id="2840" xr3:uid="{20FF6E50-D691-4E21-8CA3-D81EEF9FA4CB}" name="Column2823"/>
    <tableColumn id="2841" xr3:uid="{A2C74F49-6956-427D-854F-6D66722706C6}" name="Column2824"/>
    <tableColumn id="2842" xr3:uid="{66E6746E-5EB0-488D-B34A-62346E4C25A1}" name="Column2825"/>
    <tableColumn id="2843" xr3:uid="{48A6AF2D-11EA-4E06-856C-94EC28646B8A}" name="Column2826"/>
    <tableColumn id="2844" xr3:uid="{39147E40-6BAE-49A2-B0A9-AD9A358E86AE}" name="Column2827"/>
    <tableColumn id="2845" xr3:uid="{78895DC9-5AB9-4AA6-A974-ACCC6AB138CB}" name="Column2828"/>
    <tableColumn id="2846" xr3:uid="{2CC3B702-3921-4CF5-8D6D-39FF7D89D0C3}" name="Column2829"/>
    <tableColumn id="2847" xr3:uid="{82E6380D-5788-40AC-8D84-398E49E0669E}" name="Column2830"/>
    <tableColumn id="2848" xr3:uid="{AC578887-792F-4977-8923-0C2E5A672DB6}" name="Column2831"/>
    <tableColumn id="2849" xr3:uid="{555A50D4-C336-4D7B-BCFE-724FC74D28C8}" name="Column2832"/>
    <tableColumn id="2850" xr3:uid="{8C8B813D-D769-4C6A-ACC8-0671FB38D0C6}" name="Column2833"/>
    <tableColumn id="2851" xr3:uid="{2714CEE7-C24E-496D-B028-1EAEB1C68F51}" name="Column2834"/>
    <tableColumn id="2852" xr3:uid="{4DAF70D6-1B06-436A-BB6F-A675D9D4C9B2}" name="Column2835"/>
    <tableColumn id="2853" xr3:uid="{CB428558-EAEF-44EC-934E-0835C0959A2D}" name="Column2836"/>
    <tableColumn id="2854" xr3:uid="{A24DA5A0-7F75-4BE3-AB3C-1E3870CC8B72}" name="Column2837"/>
    <tableColumn id="2855" xr3:uid="{6EA74E58-55F0-4DF9-B473-BB6177D9EEA1}" name="Column2838"/>
    <tableColumn id="2856" xr3:uid="{B97D8EB7-F3B1-4216-905A-FBEE6A242743}" name="Column2839"/>
    <tableColumn id="2857" xr3:uid="{136D6DFB-E55D-430F-9483-C33B40213DC8}" name="Column2840"/>
    <tableColumn id="2858" xr3:uid="{4C7E77C7-42D7-4524-A7A7-0FA57B8E645D}" name="Column2841"/>
    <tableColumn id="2859" xr3:uid="{8E5302CA-4912-4732-8F0F-F09CAF531723}" name="Column2842"/>
    <tableColumn id="2860" xr3:uid="{C1EB907F-EDF7-47A0-8E8F-BD56D1C45E07}" name="Column2843"/>
    <tableColumn id="2861" xr3:uid="{EB3FFC08-E764-4F81-B8CE-B48F3F60D89F}" name="Column2844"/>
    <tableColumn id="2862" xr3:uid="{03F1692E-B488-4503-BB8B-9FA8C7557235}" name="Column2845"/>
    <tableColumn id="2863" xr3:uid="{526DD0F4-370C-4A36-A026-7D71BD91EF8A}" name="Column2846"/>
    <tableColumn id="2864" xr3:uid="{EF346CD8-5FA9-45DC-A49C-849F23242091}" name="Column2847"/>
    <tableColumn id="2865" xr3:uid="{EA0E98E5-1527-40B5-909F-5D959ED1537D}" name="Column2848"/>
    <tableColumn id="2866" xr3:uid="{DEB5C1CC-4EB8-4E48-A749-34E8A36891F9}" name="Column2849"/>
    <tableColumn id="2867" xr3:uid="{AB9D1FA3-8E25-455D-8718-E6339A1F2376}" name="Column2850"/>
    <tableColumn id="2868" xr3:uid="{599FFFCE-4A9C-40EC-854D-58B6BDFEF194}" name="Column2851"/>
    <tableColumn id="2869" xr3:uid="{3F73EED6-9E7B-4191-A027-D102C6495F6E}" name="Column2852"/>
    <tableColumn id="2870" xr3:uid="{745D7A84-CC2B-42CD-87D1-9B3153A3A517}" name="Column2853"/>
    <tableColumn id="2871" xr3:uid="{EE82E696-270E-4AED-B6CF-A4C41F98EF1E}" name="Column2854"/>
    <tableColumn id="2872" xr3:uid="{6F11673F-EC0B-4E4A-B95D-ED45F2714ABF}" name="Column2855"/>
    <tableColumn id="2873" xr3:uid="{BC7D33C2-7D19-4A04-BBBE-4BA3A16CCC65}" name="Column2856"/>
    <tableColumn id="2874" xr3:uid="{0A3D656C-16F3-4648-9DF8-97BAD9A5A5FF}" name="Column2857"/>
    <tableColumn id="2875" xr3:uid="{A5E1E982-3233-48DB-8603-16962E92AAEE}" name="Column2858"/>
    <tableColumn id="2876" xr3:uid="{E21EAF7D-8A4D-447F-9550-3E3B092FB606}" name="Column2859"/>
    <tableColumn id="2877" xr3:uid="{D63D25EF-6FA4-4DF9-A3A5-C8155E82F713}" name="Column2860"/>
    <tableColumn id="2878" xr3:uid="{46FF6431-BE78-423A-BE7D-1B72F4BDA906}" name="Column2861"/>
    <tableColumn id="2879" xr3:uid="{5082C42D-AA97-4FEB-8D77-428210A7D739}" name="Column2862"/>
    <tableColumn id="2880" xr3:uid="{99D9E0DB-C138-46CD-9912-1BB56AD94558}" name="Column2863"/>
    <tableColumn id="2881" xr3:uid="{AD7E0A1A-ED5D-47DC-9E44-E3E48AC5A497}" name="Column2864"/>
    <tableColumn id="2882" xr3:uid="{24FEE28B-B2A4-4059-AD8D-21AEC975E970}" name="Column2865"/>
    <tableColumn id="2883" xr3:uid="{329812A5-8AF9-48A0-B8CB-6CF2E383A57F}" name="Column2866"/>
    <tableColumn id="2884" xr3:uid="{BD3D9366-A43F-4EED-B3C7-616217CB230B}" name="Column2867"/>
    <tableColumn id="2885" xr3:uid="{E84A7C02-A55A-42B9-82FD-CBAE078B6D9C}" name="Column2868"/>
    <tableColumn id="2886" xr3:uid="{EB56E8C3-3B26-4196-A3B8-B578A92F79EC}" name="Column2869"/>
    <tableColumn id="2887" xr3:uid="{FE59F19A-2689-4E3F-9ADD-4CCCB0682EC4}" name="Column2870"/>
    <tableColumn id="2888" xr3:uid="{86F50425-B29B-4767-A1D7-E38A60AAEEF7}" name="Column2871"/>
    <tableColumn id="2889" xr3:uid="{DA8B62CD-D7B9-479C-BCE4-91E71C17609E}" name="Column2872"/>
    <tableColumn id="2890" xr3:uid="{DC6BEFE6-F4FF-4BAC-A6E5-E697FDAC1CA5}" name="Column2873"/>
    <tableColumn id="2891" xr3:uid="{5DAAC90B-0F73-443B-AFD9-56AF73F76C92}" name="Column2874"/>
    <tableColumn id="2892" xr3:uid="{08233A41-7821-48D4-AE4E-D9CC4404AFFA}" name="Column2875"/>
    <tableColumn id="2893" xr3:uid="{DD9002AC-1044-4C0C-9344-5F9ECE8DA690}" name="Column2876"/>
    <tableColumn id="2894" xr3:uid="{B1F0B110-F403-4A63-BAFC-BDF4BF32CA96}" name="Column2877"/>
    <tableColumn id="2895" xr3:uid="{A956F6E2-4952-477B-8797-6E12DC103F51}" name="Column2878"/>
    <tableColumn id="2896" xr3:uid="{18AAC46C-56DB-426B-9E34-91705E34594C}" name="Column2879"/>
    <tableColumn id="2897" xr3:uid="{F5E3C8F4-FBA2-4B82-8361-BF3267A1ADE2}" name="Column2880"/>
    <tableColumn id="2898" xr3:uid="{0AD33827-FB1B-4291-9C23-AA2CEFAD5D39}" name="Column2881"/>
    <tableColumn id="2899" xr3:uid="{D87AEAD8-DD6D-4942-85F0-17759282BDB1}" name="Column2882"/>
    <tableColumn id="2900" xr3:uid="{E4C631F5-90CD-45AD-B96E-456D82FECC8D}" name="Column2883"/>
    <tableColumn id="2901" xr3:uid="{4488307E-9EED-4786-A165-FA84A22293B8}" name="Column2884"/>
    <tableColumn id="2902" xr3:uid="{4EE816ED-7BC5-479A-B32C-96C8AB326E3A}" name="Column2885"/>
    <tableColumn id="2903" xr3:uid="{C45BAF26-67F2-44C9-80E6-90B14974B34F}" name="Column2886"/>
    <tableColumn id="2904" xr3:uid="{6971DA63-0B7A-45C0-9B0D-F4A16900883A}" name="Column2887"/>
    <tableColumn id="2905" xr3:uid="{E2B4A70D-0B3F-4482-B4DD-4EC2EAFDCD11}" name="Column2888"/>
    <tableColumn id="2906" xr3:uid="{97DDE673-31C1-4D05-A7C5-0476C42257C4}" name="Column2889"/>
    <tableColumn id="2907" xr3:uid="{8FF90F49-86A2-4663-994B-9038513FCACB}" name="Column2890"/>
    <tableColumn id="2908" xr3:uid="{8AD4F1F0-29B1-4E6E-8D52-DEB754DEE60F}" name="Column2891"/>
    <tableColumn id="2909" xr3:uid="{9596E8B1-D0C2-4816-ACB7-6CE2AEDB8D89}" name="Column2892"/>
    <tableColumn id="2910" xr3:uid="{15148C5D-590A-44DE-9A4D-ACE734D4B502}" name="Column2893"/>
    <tableColumn id="2911" xr3:uid="{C0727F19-B8DD-4BE1-83D7-74C28D61C1BD}" name="Column2894"/>
    <tableColumn id="2912" xr3:uid="{0EF5DFEF-4ED7-47B4-A350-B85A5193E53A}" name="Column2895"/>
    <tableColumn id="2913" xr3:uid="{4B3F285C-7040-4F59-841C-B28D17C7D8E9}" name="Column2896"/>
    <tableColumn id="2914" xr3:uid="{29B60DC7-42D4-400F-8DEF-B50BEFA90B65}" name="Column2897"/>
    <tableColumn id="2915" xr3:uid="{EAB465D0-B734-42D9-98DB-EB49EA3E7104}" name="Column2898"/>
    <tableColumn id="2916" xr3:uid="{9CAE430C-1228-412B-AD1D-85D7F21ACE32}" name="Column2899"/>
    <tableColumn id="2917" xr3:uid="{28194290-E409-4D8C-8B38-148A46E2741C}" name="Column2900"/>
    <tableColumn id="2918" xr3:uid="{4BE3FBD7-4A3B-4009-8757-37841694F80C}" name="Column2901"/>
    <tableColumn id="2919" xr3:uid="{8B7E6DE8-F9B8-46E9-9ADC-BFE4EDE7FF83}" name="Column2902"/>
    <tableColumn id="2920" xr3:uid="{6762532A-ECF5-49CA-A2D1-E63308001D4D}" name="Column2903"/>
    <tableColumn id="2921" xr3:uid="{2A107772-EA34-4FE3-9B31-9E6669FBE6C9}" name="Column2904"/>
    <tableColumn id="2922" xr3:uid="{9EF9FE2C-2A77-4713-A560-177DF101D9C7}" name="Column2905"/>
    <tableColumn id="2923" xr3:uid="{95031132-9DA9-42E7-B72B-860450802A72}" name="Column2906"/>
    <tableColumn id="2924" xr3:uid="{514DBC53-D7DD-4C9C-AB6F-8F9EF2F76F0E}" name="Column2907"/>
    <tableColumn id="2925" xr3:uid="{F8233579-C413-4D5F-8CC1-3DF9BC0C2CB3}" name="Column2908"/>
    <tableColumn id="2926" xr3:uid="{FE8AA943-0F21-41AB-91A0-6182A4DCD4AB}" name="Column2909"/>
    <tableColumn id="2927" xr3:uid="{D54368A0-708C-47D4-B486-307AD323CE5F}" name="Column2910"/>
    <tableColumn id="2928" xr3:uid="{C3DB42EA-A3B6-4078-8DA8-6812B67E20B2}" name="Column2911"/>
    <tableColumn id="2929" xr3:uid="{EDAD67B5-F302-448A-9A25-3B4B4F6063FC}" name="Column2912"/>
    <tableColumn id="2930" xr3:uid="{37526F5F-B0B2-46DF-91BA-4D9E5CF7B1A1}" name="Column2913"/>
    <tableColumn id="2931" xr3:uid="{C98CC3B0-F768-4627-8451-2DA815FC78E2}" name="Column2914"/>
    <tableColumn id="2932" xr3:uid="{220B3532-372D-4CDF-8A48-BF856D1EC082}" name="Column2915"/>
    <tableColumn id="2933" xr3:uid="{97A58A05-6C39-401A-96EF-C9020B456EFB}" name="Column2916"/>
    <tableColumn id="2934" xr3:uid="{C7ECC48A-FF35-434E-B8A5-9434CCBEE49B}" name="Column2917"/>
    <tableColumn id="2935" xr3:uid="{CF83F1F9-C720-453D-8EB9-3F6700FC324C}" name="Column2918"/>
    <tableColumn id="2936" xr3:uid="{07D0CDF7-9973-47F7-BA7E-97BE59208D19}" name="Column2919"/>
    <tableColumn id="2937" xr3:uid="{74DA9F21-69FD-43FC-AE25-9E5067DA7370}" name="Column2920"/>
    <tableColumn id="2938" xr3:uid="{8A60C8C6-04DF-49F3-BB87-26BA2A6D26EC}" name="Column2921"/>
    <tableColumn id="2939" xr3:uid="{5A6E66E0-7182-48F6-91E5-3A43000DC8B1}" name="Column2922"/>
    <tableColumn id="2940" xr3:uid="{6AB72789-EB8F-4644-83A1-410122C76B80}" name="Column2923"/>
    <tableColumn id="2941" xr3:uid="{7F60634C-107B-4DD7-A737-D518E0BAF0C6}" name="Column2924"/>
    <tableColumn id="2942" xr3:uid="{0A08337D-8182-4BCF-8057-DC61C8FA40BA}" name="Column2925"/>
    <tableColumn id="2943" xr3:uid="{5D3F6ECF-F3BF-4155-9F53-2AE14139D322}" name="Column2926"/>
    <tableColumn id="2944" xr3:uid="{730CCE18-C9C8-47E1-AB7C-A3240CFA8B63}" name="Column2927"/>
    <tableColumn id="2945" xr3:uid="{DAFB0272-45DB-4BF5-AECB-F6DC75021905}" name="Column2928"/>
    <tableColumn id="2946" xr3:uid="{CF38EE05-3614-40FB-86F1-B1DE8AE4D120}" name="Column2929"/>
    <tableColumn id="2947" xr3:uid="{85EFB955-E731-4100-B06B-D4FE2B2F4279}" name="Column2930"/>
    <tableColumn id="2948" xr3:uid="{9C27C08C-2189-4512-8A3D-0BB2438A71B6}" name="Column2931"/>
    <tableColumn id="2949" xr3:uid="{8038BEDF-6666-44C9-9128-8933DB8325B4}" name="Column2932"/>
    <tableColumn id="2950" xr3:uid="{5A7A6CD8-D76B-4A82-9035-DE0F87FFD5BE}" name="Column2933"/>
    <tableColumn id="2951" xr3:uid="{0491BBA8-5FBB-4395-B02E-93AEECE0E2BC}" name="Column2934"/>
    <tableColumn id="2952" xr3:uid="{A731E3B8-B443-4776-88C6-818539FC86C3}" name="Column2935"/>
    <tableColumn id="2953" xr3:uid="{AFDBFC23-6D20-4BE9-9922-13A969D1613F}" name="Column2936"/>
    <tableColumn id="2954" xr3:uid="{132CA7D2-F9CD-417D-B002-BE7B7F47D7A6}" name="Column2937"/>
    <tableColumn id="2955" xr3:uid="{03F95BFB-8C81-4437-9F58-7CFEEEE654E4}" name="Column2938"/>
    <tableColumn id="2956" xr3:uid="{17C45CC6-7059-41F1-88D2-D253A4FF2C76}" name="Column2939"/>
    <tableColumn id="2957" xr3:uid="{824E371C-3739-4F45-89FA-7FE1DADB5D73}" name="Column2940"/>
    <tableColumn id="2958" xr3:uid="{088A46FD-178F-4E50-86FB-410E924A4A6F}" name="Column2941"/>
    <tableColumn id="2959" xr3:uid="{24874FFB-F4B9-454D-B127-A1F2A91BA50D}" name="Column2942"/>
    <tableColumn id="2960" xr3:uid="{5290BD7D-E8DE-4E39-B9EB-B6227597A8CC}" name="Column2943"/>
    <tableColumn id="2961" xr3:uid="{5140EB04-7138-4FF2-9BBB-08E976068514}" name="Column2944"/>
    <tableColumn id="2962" xr3:uid="{8DE2F257-C989-4F0C-9419-E4B8E1AC104D}" name="Column2945"/>
    <tableColumn id="2963" xr3:uid="{77869E0F-9DD0-492A-8BB5-50772DB98A29}" name="Column2946"/>
    <tableColumn id="2964" xr3:uid="{036A2167-CB88-4B95-B2F7-BB01C4D5B24F}" name="Column2947"/>
    <tableColumn id="2965" xr3:uid="{88F13865-16FE-49C8-BBA1-106A7A549C6B}" name="Column2948"/>
    <tableColumn id="2966" xr3:uid="{FD77AFA6-B6D5-492C-A7F0-4247553EDE33}" name="Column2949"/>
    <tableColumn id="2967" xr3:uid="{D6297DC6-AEF8-47E4-A36A-7F462C6B7CA3}" name="Column2950"/>
    <tableColumn id="2968" xr3:uid="{727C0F03-D9BB-4F2A-A9EB-3120832FEE75}" name="Column2951"/>
    <tableColumn id="2969" xr3:uid="{1DF00D3E-D2DC-46D9-8871-12B10D85EAEA}" name="Column2952"/>
    <tableColumn id="2970" xr3:uid="{90AEC458-F24A-43F9-B937-BC8434C4122D}" name="Column2953"/>
    <tableColumn id="2971" xr3:uid="{F438D81D-D69C-46BD-A728-E4938E1493C2}" name="Column2954"/>
    <tableColumn id="2972" xr3:uid="{4033158F-BF83-4670-B46F-3871F1911AE9}" name="Column2955"/>
    <tableColumn id="2973" xr3:uid="{71B11F51-C7A3-4CDB-B8C1-A924A4B5B7ED}" name="Column2956"/>
    <tableColumn id="2974" xr3:uid="{698DD506-B543-438B-9799-2EC51324B8F3}" name="Column2957"/>
    <tableColumn id="2975" xr3:uid="{C18E3A21-1DC1-4347-9858-257E312DF0A5}" name="Column2958"/>
    <tableColumn id="2976" xr3:uid="{9B74024A-8865-47B4-BB17-58E02C74CE86}" name="Column2959"/>
    <tableColumn id="2977" xr3:uid="{B09F2DD7-E738-4F77-BCF3-FB0A8CD5E6DE}" name="Column2960"/>
    <tableColumn id="2978" xr3:uid="{BB4A44D6-09CC-402B-BE08-B9E702DD896B}" name="Column2961"/>
    <tableColumn id="2979" xr3:uid="{D133938E-90DE-4248-BBFF-B76FDEB8E568}" name="Column2962"/>
    <tableColumn id="2980" xr3:uid="{13B1CC85-2158-4C36-B93B-F5BB0C50BA87}" name="Column2963"/>
    <tableColumn id="2981" xr3:uid="{19DB0842-CBC4-41B5-A2AA-A8802AFADC10}" name="Column2964"/>
    <tableColumn id="2982" xr3:uid="{9E6A26DE-C296-4DC3-A6C0-1431D7D1063E}" name="Column2965"/>
    <tableColumn id="2983" xr3:uid="{B98339E2-B0E8-4D12-9D3F-6AC3A08E73CC}" name="Column2966"/>
    <tableColumn id="2984" xr3:uid="{DAC91FC0-0AF8-48C9-9704-6B8B6BE628FA}" name="Column2967"/>
    <tableColumn id="2985" xr3:uid="{7EC69DFA-6C4F-4A03-B5F0-B0AFC76D02D6}" name="Column2968"/>
    <tableColumn id="2986" xr3:uid="{F71CF8AA-CFA2-44DE-9B38-06358870287A}" name="Column2969"/>
    <tableColumn id="2987" xr3:uid="{9E71DB03-59C5-4CBE-94F8-C7BD66FA3FAD}" name="Column2970"/>
    <tableColumn id="2988" xr3:uid="{A83C76C1-ADC9-419C-B1D3-7A507C2D97FA}" name="Column2971"/>
    <tableColumn id="2989" xr3:uid="{98935128-E7D5-4069-BAE8-2C291BF9A50C}" name="Column2972"/>
    <tableColumn id="2990" xr3:uid="{CEBD2967-B6C9-4916-8FD6-936987CDB3F4}" name="Column2973"/>
    <tableColumn id="2991" xr3:uid="{4A6AFD83-6928-467C-927E-2838DFA32609}" name="Column2974"/>
    <tableColumn id="2992" xr3:uid="{9FADF83B-FA16-4FE9-8B91-3D3693757138}" name="Column2975"/>
    <tableColumn id="2993" xr3:uid="{2DABBCC0-350B-47FA-911E-325A91049EA2}" name="Column2976"/>
    <tableColumn id="2994" xr3:uid="{B2C50243-2413-4651-BBB6-F2795C98B328}" name="Column2977"/>
    <tableColumn id="2995" xr3:uid="{E099806A-5141-433A-BE48-30A40AA50ECD}" name="Column2978"/>
    <tableColumn id="2996" xr3:uid="{B9CE807A-016B-4F6A-A06B-A06FB90EA9A3}" name="Column2979"/>
    <tableColumn id="2997" xr3:uid="{1425DA98-F36E-4368-B78F-876F560E387D}" name="Column2980"/>
    <tableColumn id="2998" xr3:uid="{86723935-B850-4DC2-AB5F-ECBB1E52D13A}" name="Column2981"/>
    <tableColumn id="2999" xr3:uid="{596A6025-E7EF-48C3-9EBD-F87F0B1364D6}" name="Column2982"/>
    <tableColumn id="3000" xr3:uid="{609D971D-340A-439A-83D0-E43498F0DF23}" name="Column2983"/>
    <tableColumn id="3001" xr3:uid="{9C8F362A-811B-4726-B8B1-051C9FDC4C6D}" name="Column2984"/>
    <tableColumn id="3002" xr3:uid="{12DB2175-D0A5-4050-83EA-764B134134FF}" name="Column2985"/>
    <tableColumn id="3003" xr3:uid="{FFB8111B-4D9C-40AE-97AD-E8ED9017F0EA}" name="Column2986"/>
    <tableColumn id="3004" xr3:uid="{F64869D5-903A-4DB9-8416-B31B0DE62935}" name="Column2987"/>
    <tableColumn id="3005" xr3:uid="{ED83EDFC-6948-4FA7-8265-9B3718405EA0}" name="Column2988"/>
    <tableColumn id="3006" xr3:uid="{7A41B957-0837-4A69-ADCB-6054479FF96B}" name="Column2989"/>
    <tableColumn id="3007" xr3:uid="{9892E29B-82FC-48E9-93D4-9AF866C8FB15}" name="Column2990"/>
    <tableColumn id="3008" xr3:uid="{B8048866-E5D4-4F37-9285-275A1D5DC2CB}" name="Column2991"/>
    <tableColumn id="3009" xr3:uid="{194FDECA-40EE-4D9E-8E49-423B608304B0}" name="Column2992"/>
    <tableColumn id="3010" xr3:uid="{78AD5DDD-4184-4754-918D-617BEB28093B}" name="Column2993"/>
    <tableColumn id="3011" xr3:uid="{6EC28CB3-ADED-4677-B0C5-2B0261064034}" name="Column2994"/>
    <tableColumn id="3012" xr3:uid="{83F51D4B-8587-4DE4-A724-34305E694756}" name="Column2995"/>
    <tableColumn id="3013" xr3:uid="{DBC63269-B320-4F53-A0C7-39ECBFB9A394}" name="Column2996"/>
    <tableColumn id="3014" xr3:uid="{92FC9B6A-B46E-48A7-96B1-5646350C625D}" name="Column2997"/>
    <tableColumn id="3015" xr3:uid="{78D4D3F8-37FD-4C45-9098-7A873091E12C}" name="Column2998"/>
    <tableColumn id="3016" xr3:uid="{F7A44CD8-3519-420E-B3BD-7D10C98C560E}" name="Column2999"/>
    <tableColumn id="3017" xr3:uid="{D6FD404F-DC03-427F-928D-EA1E658AA4BC}" name="Column3000"/>
    <tableColumn id="3018" xr3:uid="{C43DAFBB-3B99-453E-B31D-BDBD988F6E47}" name="Column3001"/>
    <tableColumn id="3019" xr3:uid="{A35D57CE-2015-468A-9ACA-236BD48D7F7A}" name="Column3002"/>
    <tableColumn id="3020" xr3:uid="{6B7FF86A-F71F-4E6C-B55A-A2FB6866FFDF}" name="Column3003"/>
    <tableColumn id="3021" xr3:uid="{AE078DEE-FFC3-4B2B-A4C9-D2535EE07A52}" name="Column3004"/>
    <tableColumn id="3022" xr3:uid="{75C17F33-40EF-4957-B4F3-83E79F1BE5FC}" name="Column3005"/>
    <tableColumn id="3023" xr3:uid="{C6D0A349-A9EA-4BE5-B340-1D2E28F8A335}" name="Column3006"/>
    <tableColumn id="3024" xr3:uid="{B8F3BED0-0CBC-4DB8-B093-27108B86C8D1}" name="Column3007"/>
    <tableColumn id="3025" xr3:uid="{1227D1AE-44D3-466A-A0A7-B65E3C83711A}" name="Column3008"/>
    <tableColumn id="3026" xr3:uid="{1459CBB1-35DE-4938-9412-87A4D18BC2AD}" name="Column3009"/>
    <tableColumn id="3027" xr3:uid="{81FD9A96-2166-449E-99A0-EB24EACA97A9}" name="Column3010"/>
    <tableColumn id="3028" xr3:uid="{03DA2AB8-1986-43B3-9872-B594ACAA728E}" name="Column3011"/>
    <tableColumn id="3029" xr3:uid="{A3706D48-15B6-4BA1-BEBF-233B45ECEC56}" name="Column3012"/>
    <tableColumn id="3030" xr3:uid="{656954A0-1DB9-4C55-9F52-77BCEB2905C4}" name="Column3013"/>
    <tableColumn id="3031" xr3:uid="{1C844D18-7B9A-41AE-B867-96F4146A07FC}" name="Column3014"/>
    <tableColumn id="3032" xr3:uid="{227A1417-EEC9-4378-AB73-277B3A8A13A9}" name="Column3015"/>
    <tableColumn id="3033" xr3:uid="{E7F7F18F-AA75-4C4C-95F4-778A7C8BDED6}" name="Column3016"/>
    <tableColumn id="3034" xr3:uid="{9B805846-E657-4C32-B647-612EFBB19758}" name="Column3017"/>
    <tableColumn id="3035" xr3:uid="{544C143D-084D-4606-B76C-D0DCB08CFDA9}" name="Column3018"/>
    <tableColumn id="3036" xr3:uid="{41935BA3-63DB-4D05-8CBC-EF95C037C1D1}" name="Column3019"/>
    <tableColumn id="3037" xr3:uid="{A037D444-EF35-4DF6-BF39-6FE78586D5C2}" name="Column3020"/>
    <tableColumn id="3038" xr3:uid="{4C947611-2AEC-48BE-8514-05ECA250BA97}" name="Column3021"/>
    <tableColumn id="3039" xr3:uid="{C9345BE2-ECA2-4407-A973-A448E0C64061}" name="Column3022"/>
    <tableColumn id="3040" xr3:uid="{2D791DD9-4862-4EC1-B9F3-83D86C15364D}" name="Column3023"/>
    <tableColumn id="3041" xr3:uid="{67EAE6A8-FDC9-41C6-87A5-3D6183EA5696}" name="Column3024"/>
    <tableColumn id="3042" xr3:uid="{F545E73D-937A-4C9B-80B1-7F91A04E148B}" name="Column3025"/>
    <tableColumn id="3043" xr3:uid="{44F3835A-D1C0-4A86-A58E-A408A3BFE60C}" name="Column3026"/>
    <tableColumn id="3044" xr3:uid="{898948BB-D3BF-4B45-B620-13F60665770C}" name="Column3027"/>
    <tableColumn id="3045" xr3:uid="{C494BB57-98D4-454D-B60A-6389C94EFBE4}" name="Column3028"/>
    <tableColumn id="3046" xr3:uid="{B7ED6115-53BA-49B7-A26F-F19E95A42FBA}" name="Column3029"/>
    <tableColumn id="3047" xr3:uid="{2CDBD6C2-9D0B-40DD-BFCF-806E447BE9F4}" name="Column3030"/>
    <tableColumn id="3048" xr3:uid="{1933D52F-EC2E-4F13-897D-AFC07A492DFE}" name="Column3031"/>
    <tableColumn id="3049" xr3:uid="{F76D727E-51B6-495D-8539-6AC60B830E75}" name="Column3032"/>
    <tableColumn id="3050" xr3:uid="{609CFDF7-BEB4-4ABB-8631-C866FA543601}" name="Column3033"/>
    <tableColumn id="3051" xr3:uid="{53C1769C-2128-41FF-8FE3-42D3B2EFB3B9}" name="Column3034"/>
    <tableColumn id="3052" xr3:uid="{4FB551F5-FB66-4D92-BC20-C1A0B8FA9CDC}" name="Column3035"/>
    <tableColumn id="3053" xr3:uid="{480D00F6-8EA7-4A6B-98C4-FBD228E3236F}" name="Column3036"/>
    <tableColumn id="3054" xr3:uid="{DDD53599-1ECE-415E-A914-89F789EFDAA8}" name="Column3037"/>
    <tableColumn id="3055" xr3:uid="{AD762ED7-C09E-49CA-90D9-AA58B285B3CD}" name="Column3038"/>
    <tableColumn id="3056" xr3:uid="{B563EAA1-0331-4461-BE52-2C29138B324E}" name="Column3039"/>
    <tableColumn id="3057" xr3:uid="{1A68001E-DEC7-415B-9218-A856CB7B34A0}" name="Column3040"/>
    <tableColumn id="3058" xr3:uid="{E19F39B1-46F7-45C1-AC5D-2F85B5B2A5E6}" name="Column3041"/>
    <tableColumn id="3059" xr3:uid="{221F2FB7-6716-485C-B4AB-C904E4C78938}" name="Column3042"/>
    <tableColumn id="3060" xr3:uid="{87FB1B19-16A1-4603-A709-2B27609E0B8A}" name="Column3043"/>
    <tableColumn id="3061" xr3:uid="{C3A2F2D2-3033-4363-BCB4-A8209086DBCD}" name="Column3044"/>
    <tableColumn id="3062" xr3:uid="{AC5DC6EC-18BF-49C5-8329-120EED5351CD}" name="Column3045"/>
    <tableColumn id="3063" xr3:uid="{5155DBBE-84F3-45FF-BBF7-352A0FD7AF57}" name="Column3046"/>
    <tableColumn id="3064" xr3:uid="{6D58D9C1-4124-45BE-83E4-4BB1D84A945E}" name="Column3047"/>
    <tableColumn id="3065" xr3:uid="{E0828264-BD3F-4F73-84CC-BF1ACC357238}" name="Column3048"/>
    <tableColumn id="3066" xr3:uid="{DE53F230-B9D6-4665-AF24-2A04E52858ED}" name="Column3049"/>
    <tableColumn id="3067" xr3:uid="{1BFC0ACA-A505-4744-8A0F-E70F55B8135A}" name="Column3050"/>
    <tableColumn id="3068" xr3:uid="{0A0698F6-0FD3-4370-985F-73C1756A0BE5}" name="Column3051"/>
    <tableColumn id="3069" xr3:uid="{8FBF588D-9E66-4393-B971-9F9CE064025A}" name="Column3052"/>
    <tableColumn id="3070" xr3:uid="{8725E123-0716-4FE4-B209-1351ACE21F9D}" name="Column3053"/>
    <tableColumn id="3071" xr3:uid="{11E85232-0E99-40FC-B213-4B2B0C315807}" name="Column3054"/>
    <tableColumn id="3072" xr3:uid="{70B8192C-65F8-47A0-8CB8-7CB1B6A640F7}" name="Column3055"/>
    <tableColumn id="3073" xr3:uid="{EE24A4AF-373B-403C-A3B4-155199F4915D}" name="Column3056"/>
    <tableColumn id="3074" xr3:uid="{54F76C6E-F888-4B8B-AAF3-4294618A12D9}" name="Column3057"/>
    <tableColumn id="3075" xr3:uid="{86CDE09F-CE75-4B16-943E-4816037AB675}" name="Column3058"/>
    <tableColumn id="3076" xr3:uid="{4DC0B32C-4004-4F14-BB38-B83A57405B62}" name="Column3059"/>
    <tableColumn id="3077" xr3:uid="{B9084368-3EE3-499E-BE4C-B43ABD85C6C7}" name="Column3060"/>
    <tableColumn id="3078" xr3:uid="{3F9A6EC7-28E0-4AF3-9245-68CBDF47CF29}" name="Column3061"/>
    <tableColumn id="3079" xr3:uid="{5C1BBF90-4CE8-45CE-BC59-35699A3873C3}" name="Column3062"/>
    <tableColumn id="3080" xr3:uid="{A5F92C39-9ECC-4F2C-B4AE-F9FC639571F6}" name="Column3063"/>
    <tableColumn id="3081" xr3:uid="{ECC81083-E986-4860-B6D9-0CA0EF74DFC2}" name="Column3064"/>
    <tableColumn id="3082" xr3:uid="{5C4B9C85-4C29-4A23-9B0D-4A8BA63F0D03}" name="Column3065"/>
    <tableColumn id="3083" xr3:uid="{CDE0CF7A-E19C-43EB-BEE6-78155332F69F}" name="Column3066"/>
    <tableColumn id="3084" xr3:uid="{88BA58ED-1A43-4B56-B0C6-806D03D24985}" name="Column3067"/>
    <tableColumn id="3085" xr3:uid="{A8E7410D-01E1-46C1-8E22-8E58032CB8BC}" name="Column3068"/>
    <tableColumn id="3086" xr3:uid="{40D901ED-412F-481E-B322-1D7895778507}" name="Column3069"/>
    <tableColumn id="3087" xr3:uid="{2DC9E11C-1DBA-461F-92FF-E787877DB28D}" name="Column3070"/>
    <tableColumn id="3088" xr3:uid="{598FC678-E1CA-4801-8585-3CF9961D7969}" name="Column3071"/>
    <tableColumn id="3089" xr3:uid="{D34D8039-EE55-4D02-907D-D441C071DE62}" name="Column3072"/>
    <tableColumn id="3090" xr3:uid="{ED240911-F4F1-4905-968C-001C371694E4}" name="Column3073"/>
    <tableColumn id="3091" xr3:uid="{2E54AD0D-3E5B-4A0C-B982-B81E0A40E0BC}" name="Column3074"/>
    <tableColumn id="3092" xr3:uid="{30013812-EB9B-4F6B-8F76-34E858F672D4}" name="Column3075"/>
    <tableColumn id="3093" xr3:uid="{63BFB0B8-8F74-488E-B92C-D23554236BD1}" name="Column3076"/>
    <tableColumn id="3094" xr3:uid="{7BD1982D-805C-48BF-8A6F-71E86A470FAB}" name="Column3077"/>
    <tableColumn id="3095" xr3:uid="{4C6A872D-A251-4D47-8647-8BD6EA21F203}" name="Column3078"/>
    <tableColumn id="3096" xr3:uid="{89926EC7-A70F-4529-8910-FC83A1D71699}" name="Column3079"/>
    <tableColumn id="3097" xr3:uid="{3848553D-05A7-4A46-BEC5-472F9A62F644}" name="Column3080"/>
    <tableColumn id="3098" xr3:uid="{A6A7376B-8DA7-4629-BDC9-6F208E200600}" name="Column3081"/>
    <tableColumn id="3099" xr3:uid="{3A7F7F66-B0D8-4D66-AE4C-D89FAFB0B6F9}" name="Column3082"/>
    <tableColumn id="3100" xr3:uid="{1CDB9084-A5AA-4268-962D-90534D75E9E5}" name="Column3083"/>
    <tableColumn id="3101" xr3:uid="{FCD3CD6C-D00D-4922-8F50-825A311E4C9A}" name="Column3084"/>
    <tableColumn id="3102" xr3:uid="{4278EBD7-FB44-43FA-938F-FE42CA7C079E}" name="Column3085"/>
    <tableColumn id="3103" xr3:uid="{7C9E9399-4B83-40F5-94A4-AC810E754BD8}" name="Column3086"/>
    <tableColumn id="3104" xr3:uid="{95E50D30-6F30-4543-B183-4AE2C6806A33}" name="Column3087"/>
    <tableColumn id="3105" xr3:uid="{F49067B6-BED6-4530-83E8-450E9C1CC03B}" name="Column3088"/>
    <tableColumn id="3106" xr3:uid="{C8F49ABE-58D3-49AA-9045-A2FE6FB15A38}" name="Column3089"/>
    <tableColumn id="3107" xr3:uid="{7BE716CD-7B06-42FB-A57D-AE4BE2C743F5}" name="Column3090"/>
    <tableColumn id="3108" xr3:uid="{8988C961-2665-4C7B-995B-6950A0990C8E}" name="Column3091"/>
    <tableColumn id="3109" xr3:uid="{BE7C3A03-8456-4BF4-B4F3-EE3E1D4C37DE}" name="Column3092"/>
    <tableColumn id="3110" xr3:uid="{6B799ECC-F7FB-4143-88E4-90C4608420B8}" name="Column3093"/>
    <tableColumn id="3111" xr3:uid="{A3C093C1-14DB-41E9-B303-20EE0B1CB68B}" name="Column3094"/>
    <tableColumn id="3112" xr3:uid="{30EAA661-D8E4-4247-AB58-C12FDEE8229B}" name="Column3095"/>
    <tableColumn id="3113" xr3:uid="{F6085823-43D5-4CFA-B02E-D8E294C64257}" name="Column3096"/>
    <tableColumn id="3114" xr3:uid="{5C30C124-11A4-4A7A-AD9F-EECE26254DEB}" name="Column3097"/>
    <tableColumn id="3115" xr3:uid="{916107AF-A0C9-44F4-8986-8B791AD0EE97}" name="Column3098"/>
    <tableColumn id="3116" xr3:uid="{DAE59D50-B3BC-4098-B00D-DABBD328E64B}" name="Column3099"/>
    <tableColumn id="3117" xr3:uid="{160C4030-F10A-48BB-9427-1FC2E316B411}" name="Column3100"/>
    <tableColumn id="3118" xr3:uid="{D0632B31-9174-48B1-A323-27CBC993F0B7}" name="Column3101"/>
    <tableColumn id="3119" xr3:uid="{9686D60E-55BC-46B9-B431-2927D7A5D9FD}" name="Column3102"/>
    <tableColumn id="3120" xr3:uid="{C6432810-474E-4310-83CA-064DFC86A50E}" name="Column3103"/>
    <tableColumn id="3121" xr3:uid="{D08035A4-AF87-458B-9429-410232B32D9C}" name="Column3104"/>
    <tableColumn id="3122" xr3:uid="{C349B1BD-53D2-4F43-BE82-657571107F17}" name="Column3105"/>
    <tableColumn id="3123" xr3:uid="{BF782C61-0544-4E55-9523-938C3E858128}" name="Column3106"/>
    <tableColumn id="3124" xr3:uid="{587ECD39-8E0A-4E55-83ED-79939177F078}" name="Column3107"/>
    <tableColumn id="3125" xr3:uid="{0C8DB6B8-C209-4411-9D60-121D68A6915F}" name="Column3108"/>
    <tableColumn id="3126" xr3:uid="{11E66A16-5CAA-4072-AEC5-4FC403E86A4C}" name="Column3109"/>
    <tableColumn id="3127" xr3:uid="{7B446572-39B0-400D-B8E6-A153436A85FB}" name="Column3110"/>
    <tableColumn id="3128" xr3:uid="{28679B15-B754-4A65-B330-6D6420EE5AF7}" name="Column3111"/>
    <tableColumn id="3129" xr3:uid="{89DCC909-5728-46E0-8858-F0DFBD61A591}" name="Column3112"/>
    <tableColumn id="3130" xr3:uid="{E13A54CA-A027-4033-808D-7D46FEED73D4}" name="Column3113"/>
    <tableColumn id="3131" xr3:uid="{9F950D12-509A-4CDA-A4B6-A4A9C2294B6C}" name="Column3114"/>
    <tableColumn id="3132" xr3:uid="{AFD7A421-DC81-456C-BABB-C53D09BD4C0A}" name="Column3115"/>
    <tableColumn id="3133" xr3:uid="{99D142DB-C9FF-40AE-A9E7-ADB114A3B418}" name="Column3116"/>
    <tableColumn id="3134" xr3:uid="{4422511E-72C8-4F27-8AC9-9394030C86C5}" name="Column3117"/>
    <tableColumn id="3135" xr3:uid="{12D3833B-455A-4A18-AF2B-B9F04592A43B}" name="Column3118"/>
    <tableColumn id="3136" xr3:uid="{7D1F3F6A-F138-4FAA-91B9-22B4B96CC7D9}" name="Column3119"/>
    <tableColumn id="3137" xr3:uid="{C622C6C2-047A-4A66-9574-28E6EC358016}" name="Column3120"/>
    <tableColumn id="3138" xr3:uid="{B24F1A9C-6F8C-4157-BB13-108B13033942}" name="Column3121"/>
    <tableColumn id="3139" xr3:uid="{7B59D16D-94EA-4611-9C8A-85E5C62C6978}" name="Column3122"/>
    <tableColumn id="3140" xr3:uid="{667F0BC2-E46A-4FC9-8163-28D3AA6C5FC7}" name="Column3123"/>
    <tableColumn id="3141" xr3:uid="{4A9CF39A-2280-4289-AC0B-6C554323462C}" name="Column3124"/>
    <tableColumn id="3142" xr3:uid="{847724B8-3F1B-48BF-B888-60F382571BF8}" name="Column3125"/>
    <tableColumn id="3143" xr3:uid="{274BAF13-E21E-4462-B17A-348B45552252}" name="Column3126"/>
    <tableColumn id="3144" xr3:uid="{4346DDCA-3EDA-456E-BC83-F40A664CAAC5}" name="Column3127"/>
    <tableColumn id="3145" xr3:uid="{22B00873-66E3-4501-9203-51E6E774790F}" name="Column3128"/>
    <tableColumn id="3146" xr3:uid="{F853CC41-0A99-407E-99E7-1FC0B30B24EF}" name="Column3129"/>
    <tableColumn id="3147" xr3:uid="{C599C569-D250-4C4E-8C6D-0B4B9B0F13B3}" name="Column3130"/>
    <tableColumn id="3148" xr3:uid="{4D147598-A17E-4186-9E41-4AF39E8A5A2E}" name="Column3131"/>
    <tableColumn id="3149" xr3:uid="{BC4B0A86-5420-4AA3-A3CC-9C618F77C4D6}" name="Column3132"/>
    <tableColumn id="3150" xr3:uid="{972055B6-4478-4BBA-BA49-D0CCE6BB061A}" name="Column3133"/>
    <tableColumn id="3151" xr3:uid="{8BEA019B-3A81-4CD5-8074-65E52378EAC3}" name="Column3134"/>
    <tableColumn id="3152" xr3:uid="{931B0C65-AC2A-43D1-97DD-6C1B5A93EBFA}" name="Column3135"/>
    <tableColumn id="3153" xr3:uid="{DC9EEA05-C419-4E64-A20B-09555E232475}" name="Column3136"/>
    <tableColumn id="3154" xr3:uid="{EDEFD638-89AC-455C-90FD-973F3F072956}" name="Column3137"/>
    <tableColumn id="3155" xr3:uid="{A76B6E0E-FC89-48D9-B312-EC4283BFE7CB}" name="Column3138"/>
    <tableColumn id="3156" xr3:uid="{CBC847A4-050C-41EA-80D5-E2CD8BB8679D}" name="Column3139"/>
    <tableColumn id="3157" xr3:uid="{169C1A22-100A-49A6-9C30-764436AA4533}" name="Column3140"/>
    <tableColumn id="3158" xr3:uid="{69D972B9-C790-499E-B708-0A68856C408C}" name="Column3141"/>
    <tableColumn id="3159" xr3:uid="{30F9EB47-5242-48F6-A864-8F8ED803F3EE}" name="Column3142"/>
    <tableColumn id="3160" xr3:uid="{777E5619-DC3E-4DD7-B7B9-8FEF740A2355}" name="Column3143"/>
    <tableColumn id="3161" xr3:uid="{3812AA62-A11F-44F9-BAA3-095AC9D30FC4}" name="Column3144"/>
    <tableColumn id="3162" xr3:uid="{86AC5C37-6E37-45CE-809A-C4820CC396FC}" name="Column3145"/>
    <tableColumn id="3163" xr3:uid="{EB999668-424B-4338-B798-F914E8EE075D}" name="Column3146"/>
    <tableColumn id="3164" xr3:uid="{32E6D8F3-60CE-4CDB-8BC2-D4BFF0B22AC6}" name="Column3147"/>
    <tableColumn id="3165" xr3:uid="{EA00C03A-E201-4260-8F87-90787D92DB5B}" name="Column3148"/>
    <tableColumn id="3166" xr3:uid="{A787924D-2AE2-4E2E-BEC0-ABF9786A103D}" name="Column3149"/>
    <tableColumn id="3167" xr3:uid="{225A26E0-8AFD-4B7B-8CCE-C529E48C0B8B}" name="Column3150"/>
    <tableColumn id="3168" xr3:uid="{00EDDC34-6918-4DE5-9EB8-C559FDAD151F}" name="Column3151"/>
    <tableColumn id="3169" xr3:uid="{AB71ED66-0BFE-4A04-AAE8-C5598C2E4DC2}" name="Column3152"/>
    <tableColumn id="3170" xr3:uid="{ADF626BD-8224-40E9-BAB3-B50B5E901027}" name="Column3153"/>
    <tableColumn id="3171" xr3:uid="{2BEDE4A3-1F0E-4A42-9680-C5F2F1ED1E99}" name="Column3154"/>
    <tableColumn id="3172" xr3:uid="{D15C5C07-2250-481F-B055-8D21BC720550}" name="Column3155"/>
    <tableColumn id="3173" xr3:uid="{0E3F7486-6F37-4B41-A309-1C2D004AB175}" name="Column3156"/>
    <tableColumn id="3174" xr3:uid="{66EFFC73-FEA6-4928-8E0F-554FEE0297FB}" name="Column3157"/>
    <tableColumn id="3175" xr3:uid="{5E351802-C050-493A-9331-679CD7AF709E}" name="Column3158"/>
    <tableColumn id="3176" xr3:uid="{26ADDF5B-6323-45EA-9728-9DC97FCE7CBA}" name="Column3159"/>
    <tableColumn id="3177" xr3:uid="{E31BC726-6810-40DC-BEDC-A948A6B9EF91}" name="Column3160"/>
    <tableColumn id="3178" xr3:uid="{F6E24ABB-5DEF-4BC3-AAB1-6F8A26DBFF4B}" name="Column3161"/>
    <tableColumn id="3179" xr3:uid="{8D902C73-2828-446F-9F7D-F5EEC60F867C}" name="Column3162"/>
    <tableColumn id="3180" xr3:uid="{EB62E506-95E2-4C0D-B459-78B0999035F8}" name="Column3163"/>
    <tableColumn id="3181" xr3:uid="{71636F8E-5F28-489E-BAD9-721970343784}" name="Column3164"/>
    <tableColumn id="3182" xr3:uid="{64CAE017-8A42-4D10-B5B9-B17FB42A4013}" name="Column3165"/>
    <tableColumn id="3183" xr3:uid="{76958F64-B81E-49D1-A85C-D133F5E76B27}" name="Column3166"/>
    <tableColumn id="3184" xr3:uid="{211B445B-5CCF-4874-B1C5-5C694DF12E98}" name="Column3167"/>
    <tableColumn id="3185" xr3:uid="{9A7E738F-E99D-47DD-8DE7-44F9C98C6468}" name="Column3168"/>
    <tableColumn id="3186" xr3:uid="{50DDF523-D2B5-4766-8282-B18E229BA364}" name="Column3169"/>
    <tableColumn id="3187" xr3:uid="{CF49E4EA-4545-4854-838E-4030AAA42AD7}" name="Column3170"/>
    <tableColumn id="3188" xr3:uid="{D2BA9533-6294-49F3-A950-182DAA6B0EE9}" name="Column3171"/>
    <tableColumn id="3189" xr3:uid="{A2FF4B23-85F7-45B6-8B8B-5CFF2541D101}" name="Column3172"/>
    <tableColumn id="3190" xr3:uid="{9AB3710D-6431-4384-B6FB-962CBB47E640}" name="Column3173"/>
    <tableColumn id="3191" xr3:uid="{A15D2064-1DBC-4756-96E5-F1A072F41639}" name="Column3174"/>
    <tableColumn id="3192" xr3:uid="{8952FD16-8B9E-4EFF-BE92-AFE39B9F19BC}" name="Column3175"/>
    <tableColumn id="3193" xr3:uid="{79E1A487-FF69-47B2-94BE-1CE926C7BE75}" name="Column3176"/>
    <tableColumn id="3194" xr3:uid="{247174D1-7125-4186-8E7B-D14D07F1E16E}" name="Column3177"/>
    <tableColumn id="3195" xr3:uid="{656026F1-52DB-4A4A-AD08-128898A0323A}" name="Column3178"/>
    <tableColumn id="3196" xr3:uid="{E3354B5F-DB86-4829-B1B0-E8C9CE99B242}" name="Column3179"/>
    <tableColumn id="3197" xr3:uid="{29D0DB50-E487-4BB7-A236-64391C4D1837}" name="Column3180"/>
    <tableColumn id="3198" xr3:uid="{FFE90A08-E9BA-441A-8174-5F23B202C005}" name="Column3181"/>
    <tableColumn id="3199" xr3:uid="{C8D6A799-59D5-4F6F-B8E2-D0AA55527DC8}" name="Column3182"/>
    <tableColumn id="3200" xr3:uid="{DB907DD4-84E2-4336-9627-5A3104812C00}" name="Column3183"/>
    <tableColumn id="3201" xr3:uid="{68E7A860-73DD-4AA8-B8E7-F2F240B83556}" name="Column3184"/>
    <tableColumn id="3202" xr3:uid="{200F6D92-04A2-4258-A1E9-07F66CDA700D}" name="Column3185"/>
    <tableColumn id="3203" xr3:uid="{D9C5D31B-A216-4CD9-8966-409C26749728}" name="Column3186"/>
    <tableColumn id="3204" xr3:uid="{BC5EEB54-B4ED-4AD9-9DB3-D38013E53C7F}" name="Column3187"/>
    <tableColumn id="3205" xr3:uid="{EA572E12-8FB7-45FF-9289-83DCB0DCBEBA}" name="Column3188"/>
    <tableColumn id="3206" xr3:uid="{1B217586-DF17-48A5-A573-CCE28EF1FB9D}" name="Column3189"/>
    <tableColumn id="3207" xr3:uid="{4D4D0F22-3C8E-401B-9ED7-7B56AA5E50CD}" name="Column3190"/>
    <tableColumn id="3208" xr3:uid="{FC3B42BF-680B-472D-8C85-4FC9CB2D1A12}" name="Column3191"/>
    <tableColumn id="3209" xr3:uid="{9ABD4E23-0190-44D3-96DC-AE93C6297E61}" name="Column3192"/>
    <tableColumn id="3210" xr3:uid="{4262420C-7159-40E7-AF95-F6A5CC4CA878}" name="Column3193"/>
    <tableColumn id="3211" xr3:uid="{F92A7622-64F4-4B1F-9A93-A450E66ACD10}" name="Column3194"/>
    <tableColumn id="3212" xr3:uid="{3D84E0EF-E85F-4DC6-8688-B76F3312126A}" name="Column3195"/>
    <tableColumn id="3213" xr3:uid="{50F6791F-B795-4F6B-AFE1-534A5535CF8A}" name="Column3196"/>
    <tableColumn id="3214" xr3:uid="{1DA8D86C-DC30-46A3-9CD4-6954DCA876F4}" name="Column3197"/>
    <tableColumn id="3215" xr3:uid="{E6524704-4EEA-4405-AB34-F07B44C82EEA}" name="Column3198"/>
    <tableColumn id="3216" xr3:uid="{A6B651E3-61A2-41DA-B9EA-A3858F9960DF}" name="Column3199"/>
    <tableColumn id="3217" xr3:uid="{7B02A3CA-D1A7-4F77-AB24-769CFD99EEE6}" name="Column3200"/>
    <tableColumn id="3218" xr3:uid="{9AAFC370-CED8-426A-8384-564E9035CE61}" name="Column3201"/>
    <tableColumn id="3219" xr3:uid="{E23EAF3A-32D1-4748-B8ED-E4964198F2BB}" name="Column3202"/>
    <tableColumn id="3220" xr3:uid="{41298F32-D589-444E-8F04-7BEEF0FD13BA}" name="Column3203"/>
    <tableColumn id="3221" xr3:uid="{4E552651-7971-4B2A-BC77-E2AEE3DDC4BC}" name="Column3204"/>
    <tableColumn id="3222" xr3:uid="{B9D26421-E87A-4272-B915-6A0C0912E6BB}" name="Column3205"/>
    <tableColumn id="3223" xr3:uid="{469FED20-F5DD-466B-B834-72DA972F8D5B}" name="Column3206"/>
    <tableColumn id="3224" xr3:uid="{4FD51854-00CE-47D8-A913-8AA226D084F2}" name="Column3207"/>
    <tableColumn id="3225" xr3:uid="{A576F3EA-0387-4D26-9A38-53FDACF556D8}" name="Column3208"/>
    <tableColumn id="3226" xr3:uid="{AAE5E994-0405-4477-8EA2-3D1638CE248A}" name="Column3209"/>
    <tableColumn id="3227" xr3:uid="{915D2C11-6689-48F1-9625-E2EE61B374C4}" name="Column3210"/>
    <tableColumn id="3228" xr3:uid="{BF9EB89A-0E64-460C-8C3A-25041A78249B}" name="Column3211"/>
    <tableColumn id="3229" xr3:uid="{444F2302-BC5E-43F4-A760-94847748469C}" name="Column3212"/>
    <tableColumn id="3230" xr3:uid="{6C265089-E0A3-42BF-A24B-676BCE625DD0}" name="Column3213"/>
    <tableColumn id="3231" xr3:uid="{0A50E635-0800-4D94-988A-696EE7B67ADE}" name="Column3214"/>
    <tableColumn id="3232" xr3:uid="{DE5C4936-496E-4CFD-9721-BB00325D8C72}" name="Column3215"/>
    <tableColumn id="3233" xr3:uid="{9B0DF233-D55D-422C-82DC-C66BA91C3A70}" name="Column3216"/>
    <tableColumn id="3234" xr3:uid="{0825244D-CF5A-4501-B972-6434633640F4}" name="Column3217"/>
    <tableColumn id="3235" xr3:uid="{2630EB85-BFD5-4D98-9F8C-D911B8C6196F}" name="Column3218"/>
    <tableColumn id="3236" xr3:uid="{F7B3C9CD-4315-4572-B0A1-541E76F473E8}" name="Column3219"/>
    <tableColumn id="3237" xr3:uid="{CDC42929-B026-4C30-B300-CBB22720BD83}" name="Column3220"/>
    <tableColumn id="3238" xr3:uid="{24D1E5D7-9889-4BA8-AF67-5B867761A254}" name="Column3221"/>
    <tableColumn id="3239" xr3:uid="{0BEC2883-5E4A-460D-BBDC-62EAA9EA011A}" name="Column3222"/>
    <tableColumn id="3240" xr3:uid="{89D597D8-2864-46F8-93E5-D5B784AE4396}" name="Column3223"/>
    <tableColumn id="3241" xr3:uid="{E5F1ACB2-599F-4A67-9F83-5F18818C6614}" name="Column3224"/>
    <tableColumn id="3242" xr3:uid="{C622B1F6-6C16-4AE4-BA9A-44579A7BAAEE}" name="Column3225"/>
    <tableColumn id="3243" xr3:uid="{D3C3313B-A456-46E9-859E-0CDBE8572118}" name="Column3226"/>
    <tableColumn id="3244" xr3:uid="{FA057CC7-BA79-4C95-BC48-C1AEAACB2145}" name="Column3227"/>
    <tableColumn id="3245" xr3:uid="{857E45F4-84A6-484A-BFBB-7ACC730EDBA7}" name="Column3228"/>
    <tableColumn id="3246" xr3:uid="{3C40F595-833F-47A2-A180-DC27C647B4AF}" name="Column3229"/>
    <tableColumn id="3247" xr3:uid="{26E1D4DB-A6D2-436E-82CE-35D7EE1B8CE7}" name="Column3230"/>
    <tableColumn id="3248" xr3:uid="{6073919D-E463-4E0D-85B0-973744CE7CE2}" name="Column3231"/>
    <tableColumn id="3249" xr3:uid="{0B6B830E-885F-475C-B7B8-548C6F501A6C}" name="Column3232"/>
    <tableColumn id="3250" xr3:uid="{53FD516D-C4FF-40D4-8030-8C31F804FF1B}" name="Column3233"/>
    <tableColumn id="3251" xr3:uid="{EEDE8169-50F9-478C-B832-57CE14F9EF7F}" name="Column3234"/>
    <tableColumn id="3252" xr3:uid="{299B0013-0906-4988-9636-A35B1C990750}" name="Column3235"/>
    <tableColumn id="3253" xr3:uid="{26696206-520F-4859-BAB5-20162066B287}" name="Column3236"/>
    <tableColumn id="3254" xr3:uid="{2A35830D-BB24-4796-B175-533301519564}" name="Column3237"/>
    <tableColumn id="3255" xr3:uid="{5DB0EEED-C729-4687-83E2-9018F6B70E94}" name="Column3238"/>
    <tableColumn id="3256" xr3:uid="{07C6A441-64F7-4861-8331-F77F1B0E6B16}" name="Column3239"/>
    <tableColumn id="3257" xr3:uid="{49BA039B-0A13-4046-A15D-F2E8600356CA}" name="Column3240"/>
    <tableColumn id="3258" xr3:uid="{61E8FF10-35E9-40E9-85A6-F485E33F1869}" name="Column3241"/>
    <tableColumn id="3259" xr3:uid="{EBD35E12-63A3-4F14-BB9C-01DC38B7D5B0}" name="Column3242"/>
    <tableColumn id="3260" xr3:uid="{4D8E7BE1-5AAB-4672-B8C7-F33CC106569D}" name="Column3243"/>
    <tableColumn id="3261" xr3:uid="{079547BF-CE88-4ABE-87F5-3C3A67EBB9C1}" name="Column3244"/>
    <tableColumn id="3262" xr3:uid="{A622D4D4-BF83-4EB1-BB45-10CD138645B8}" name="Column3245"/>
    <tableColumn id="3263" xr3:uid="{43F7C2F9-8CE5-4BF1-AFC2-51F60DE42D34}" name="Column3246"/>
    <tableColumn id="3264" xr3:uid="{6D37A3B7-D0E2-463B-B83D-123D9CB5DFEC}" name="Column3247"/>
    <tableColumn id="3265" xr3:uid="{23DF191E-7164-4D49-A712-3FCFCF57CE64}" name="Column3248"/>
    <tableColumn id="3266" xr3:uid="{FF1A0417-3450-4762-96CE-D6C4D8EADED4}" name="Column3249"/>
    <tableColumn id="3267" xr3:uid="{BD7C90FC-F7A2-483A-97C0-1DE3C559E6AA}" name="Column3250"/>
    <tableColumn id="3268" xr3:uid="{BC14C2AC-48A3-4B47-A096-AB85F140281C}" name="Column3251"/>
    <tableColumn id="3269" xr3:uid="{9408188D-D04C-491D-B297-0023D79F1B52}" name="Column3252"/>
    <tableColumn id="3270" xr3:uid="{89D57306-4741-47C3-B7DE-93088CE354C0}" name="Column3253"/>
    <tableColumn id="3271" xr3:uid="{7CF7BD7E-98EA-4C05-BD99-556FAF365A26}" name="Column3254"/>
    <tableColumn id="3272" xr3:uid="{99B20950-DFBE-4337-8B9A-565CC5169183}" name="Column3255"/>
    <tableColumn id="3273" xr3:uid="{1F0943E1-B62F-47AA-9184-59B28CA7FD15}" name="Column3256"/>
    <tableColumn id="3274" xr3:uid="{EBCB9282-FE15-488B-B5B0-498008E5C3BB}" name="Column3257"/>
    <tableColumn id="3275" xr3:uid="{DCD21972-9F9D-4485-A37D-2E13149EDCBD}" name="Column3258"/>
    <tableColumn id="3276" xr3:uid="{BDED201F-B023-48EE-9453-41E0865F07B0}" name="Column3259"/>
    <tableColumn id="3277" xr3:uid="{667CE508-F648-4999-B5A4-5EF56F98F401}" name="Column3260"/>
    <tableColumn id="3278" xr3:uid="{C88E39D0-6601-4C65-8152-EAE0D29A49A6}" name="Column3261"/>
    <tableColumn id="3279" xr3:uid="{626EC076-52B0-4C6C-B9D4-20AD56755D99}" name="Column3262"/>
    <tableColumn id="3280" xr3:uid="{371A8DE2-9B30-480F-95CD-3E281AE76ADB}" name="Column3263"/>
    <tableColumn id="3281" xr3:uid="{397B55CB-E9BA-415A-A27F-F269C4B1802C}" name="Column3264"/>
    <tableColumn id="3282" xr3:uid="{75A4A791-3620-4B86-B050-C7C8F4159EE1}" name="Column3265"/>
    <tableColumn id="3283" xr3:uid="{6612BC64-E24E-4C21-AA48-C8FC61524725}" name="Column3266"/>
    <tableColumn id="3284" xr3:uid="{D0FADDBF-5546-449D-9CF9-6859766DEBC5}" name="Column3267"/>
    <tableColumn id="3285" xr3:uid="{09E5C4C3-4039-4ACD-BE29-87D63121E68E}" name="Column3268"/>
    <tableColumn id="3286" xr3:uid="{CE0B4B09-7BBF-4C51-A68A-74171A560CBD}" name="Column3269"/>
    <tableColumn id="3287" xr3:uid="{B5783BE1-86EE-4A78-AB0B-34DA2A2AD165}" name="Column3270"/>
    <tableColumn id="3288" xr3:uid="{4029B0E6-756A-4CC3-A2AC-62691F975842}" name="Column3271"/>
    <tableColumn id="3289" xr3:uid="{A5F709D4-2E4A-4BD0-BC44-82138880C533}" name="Column3272"/>
    <tableColumn id="3290" xr3:uid="{8079EDBB-A89F-4CC8-AD99-0D2A786DAFAB}" name="Column3273"/>
    <tableColumn id="3291" xr3:uid="{21DB1920-F339-4848-97B8-3391C724BD71}" name="Column3274"/>
    <tableColumn id="3292" xr3:uid="{4B692AA2-9489-48EA-BAD5-35E00E2DD1F8}" name="Column3275"/>
    <tableColumn id="3293" xr3:uid="{865BBE0C-5970-459E-95DF-5E7D11959D64}" name="Column3276"/>
    <tableColumn id="3294" xr3:uid="{B703F10A-557F-457A-81EC-A4A262B4E87F}" name="Column3277"/>
    <tableColumn id="3295" xr3:uid="{545C4303-1F38-4DAC-B556-BDE061D900DB}" name="Column3278"/>
    <tableColumn id="3296" xr3:uid="{BA0F7DE3-F58B-4F65-98D3-B836E92BA242}" name="Column3279"/>
    <tableColumn id="3297" xr3:uid="{B5581C79-AF2B-4256-8A13-0C0E2E4FAAAC}" name="Column3280"/>
    <tableColumn id="3298" xr3:uid="{F4AC8D53-9C7B-42B3-820E-5F8C054066A4}" name="Column3281"/>
    <tableColumn id="3299" xr3:uid="{7F11589B-E875-4841-ACD2-FFF6AAC21DA4}" name="Column3282"/>
    <tableColumn id="3300" xr3:uid="{6940ECC1-60C7-478D-B8F5-A6FD8D0FA387}" name="Column3283"/>
    <tableColumn id="3301" xr3:uid="{18A7FE98-C2C3-464C-8C3E-5229F704C42D}" name="Column3284"/>
    <tableColumn id="3302" xr3:uid="{ED0B032B-B091-419E-BA13-056B89444730}" name="Column3285"/>
    <tableColumn id="3303" xr3:uid="{C046430B-CA80-4386-8C17-F4E7B2DA55FA}" name="Column3286"/>
    <tableColumn id="3304" xr3:uid="{A6EF95E6-2CEC-4341-8BDC-1B103F54772F}" name="Column3287"/>
    <tableColumn id="3305" xr3:uid="{37B64DC4-33E1-4837-B494-59437CC397AA}" name="Column3288"/>
    <tableColumn id="3306" xr3:uid="{8BA22665-70CF-4CB0-9FCD-5F4FA3BA2D22}" name="Column3289"/>
    <tableColumn id="3307" xr3:uid="{A6198121-A698-4926-8C42-B5B51CC07783}" name="Column3290"/>
    <tableColumn id="3308" xr3:uid="{685FF281-5844-4CDD-AA6A-B3ECAA65B05B}" name="Column3291"/>
    <tableColumn id="3309" xr3:uid="{59E1903E-3F63-4A7C-AA38-AE7EC51812A0}" name="Column3292"/>
    <tableColumn id="3310" xr3:uid="{30045622-11A4-4F25-8471-DAD7D6895839}" name="Column3293"/>
    <tableColumn id="3311" xr3:uid="{7D165B89-F0EA-47B4-B57A-2722B7433E9B}" name="Column3294"/>
    <tableColumn id="3312" xr3:uid="{D93A489B-03A2-4D14-8324-65AFCE4EE5C0}" name="Column3295"/>
    <tableColumn id="3313" xr3:uid="{CD7E36CB-C6B7-469E-B30C-9138D8B4A221}" name="Column3296"/>
    <tableColumn id="3314" xr3:uid="{F893E90C-1170-47F7-BA99-836A44BED39E}" name="Column3297"/>
    <tableColumn id="3315" xr3:uid="{3B51BCC8-EAB3-4183-B45F-89DD80EBC4B5}" name="Column3298"/>
    <tableColumn id="3316" xr3:uid="{1CE5D6DA-AA7B-45F2-A750-3F2C2E4442FE}" name="Column3299"/>
    <tableColumn id="3317" xr3:uid="{C062FB9F-44DE-4B02-A6AE-E4663E3F46EC}" name="Column3300"/>
    <tableColumn id="3318" xr3:uid="{DC3F6542-BF7A-4539-97EC-B622B6A28BBF}" name="Column3301"/>
    <tableColumn id="3319" xr3:uid="{60465210-C380-42E9-A900-46D90DB9FCC3}" name="Column3302"/>
    <tableColumn id="3320" xr3:uid="{C7B4AB59-F5A6-4FAD-B8D4-8E45785E1B27}" name="Column3303"/>
    <tableColumn id="3321" xr3:uid="{907D91D4-C744-4687-B4E4-68032D61068B}" name="Column3304"/>
    <tableColumn id="3322" xr3:uid="{F0E1ADE7-0F3A-452A-909D-DBD87C5C1093}" name="Column3305"/>
    <tableColumn id="3323" xr3:uid="{C5621FA9-BD3E-4E34-BF52-A1A2DD0F1DB0}" name="Column3306"/>
    <tableColumn id="3324" xr3:uid="{E2DD9710-CE0A-48B0-9207-8CE25240E436}" name="Column3307"/>
    <tableColumn id="3325" xr3:uid="{D78A91AC-BBF6-4E02-AA7B-1B6C9B1142FA}" name="Column3308"/>
    <tableColumn id="3326" xr3:uid="{783D20E3-FD77-4452-897C-3CED1622CC5D}" name="Column3309"/>
    <tableColumn id="3327" xr3:uid="{024F1D34-B835-4689-A69E-39492D2702B9}" name="Column3310"/>
    <tableColumn id="3328" xr3:uid="{443CFB7F-957D-45AC-9281-5D3E68CA710F}" name="Column3311"/>
    <tableColumn id="3329" xr3:uid="{1FC578DD-AB8A-4C70-92B5-7132AEB7BC91}" name="Column3312"/>
    <tableColumn id="3330" xr3:uid="{71F3D04E-0303-4F32-B033-4B6683E1BE4B}" name="Column3313"/>
    <tableColumn id="3331" xr3:uid="{41D558F7-6FE8-4905-A75B-093C6172F70F}" name="Column3314"/>
    <tableColumn id="3332" xr3:uid="{373D74E2-A363-4C2E-94EA-F3B0B701EB07}" name="Column3315"/>
    <tableColumn id="3333" xr3:uid="{DCA20846-A7AB-43B4-BC02-ACE256DBE5D7}" name="Column3316"/>
    <tableColumn id="3334" xr3:uid="{3A2338F4-90DD-4F60-B9CA-F5BB19D1C8B5}" name="Column3317"/>
    <tableColumn id="3335" xr3:uid="{8A83F807-3BE9-4AC5-A94A-9CFFA5855BE4}" name="Column3318"/>
    <tableColumn id="3336" xr3:uid="{9CB43AC1-C613-4032-A935-DF91CE4B72BF}" name="Column3319"/>
    <tableColumn id="3337" xr3:uid="{6A5EA2D5-3CCD-484A-B44A-81133A3435CB}" name="Column3320"/>
    <tableColumn id="3338" xr3:uid="{08C35554-07A0-4993-97D9-B266A5AE4313}" name="Column3321"/>
    <tableColumn id="3339" xr3:uid="{1BB36D2F-6974-4993-A8F6-0A9953F2CA39}" name="Column3322"/>
    <tableColumn id="3340" xr3:uid="{87BE5E69-24C1-4BA3-B080-A64EFD5F68BC}" name="Column3323"/>
    <tableColumn id="3341" xr3:uid="{F1390BBB-8981-4DA5-9EDE-C77A1B557826}" name="Column3324"/>
    <tableColumn id="3342" xr3:uid="{D4A2BB80-E71F-4945-BFDA-B87B6082B867}" name="Column3325"/>
    <tableColumn id="3343" xr3:uid="{85A71024-467D-49BF-988B-73B3B7ABE750}" name="Column3326"/>
    <tableColumn id="3344" xr3:uid="{3E6D38BF-6C24-4B02-AF4B-553308BB3515}" name="Column3327"/>
    <tableColumn id="3345" xr3:uid="{5F7792E9-96B7-4207-A5DF-276B48EFAE4F}" name="Column3328"/>
    <tableColumn id="3346" xr3:uid="{55DCB90E-AFB2-492C-BAE1-EEFFD2D1CB35}" name="Column3329"/>
    <tableColumn id="3347" xr3:uid="{7EDC2F67-F790-4547-BF9C-C9F55A8D27D4}" name="Column3330"/>
    <tableColumn id="3348" xr3:uid="{FE5A5B6A-42F1-4135-BFCB-C7D3043EF773}" name="Column3331"/>
    <tableColumn id="3349" xr3:uid="{D829F357-5C8E-4574-9234-83D0FAA40CBD}" name="Column3332"/>
    <tableColumn id="3350" xr3:uid="{AD149661-C366-43E2-8261-94B19E4B3953}" name="Column3333"/>
    <tableColumn id="3351" xr3:uid="{C5FC0E7A-9B48-43ED-8AF7-140DC1C5CC5F}" name="Column3334"/>
    <tableColumn id="3352" xr3:uid="{4D5CE08E-D27D-4AAB-BDAF-243BD2B23F42}" name="Column3335"/>
    <tableColumn id="3353" xr3:uid="{44038AE1-4C3D-4AB8-8C79-62D43DA6A67D}" name="Column3336"/>
    <tableColumn id="3354" xr3:uid="{AC20DDBA-EFB2-470E-ACD9-24E1A7BDE4BD}" name="Column3337"/>
    <tableColumn id="3355" xr3:uid="{745C2EF2-0976-4EFC-93D1-451A4D61292D}" name="Column3338"/>
    <tableColumn id="3356" xr3:uid="{FB8CCA1A-DFA2-43E4-9389-9B854283DB54}" name="Column3339"/>
    <tableColumn id="3357" xr3:uid="{90E04B77-4382-45D2-90B8-0F621E50028C}" name="Column3340"/>
    <tableColumn id="3358" xr3:uid="{D55AA709-8FE9-4BED-97EC-4A5916744DDA}" name="Column3341"/>
    <tableColumn id="3359" xr3:uid="{7D186ED5-B087-4A07-AA6A-763992D26EE2}" name="Column3342"/>
    <tableColumn id="3360" xr3:uid="{6C1B1000-0C3A-44CA-B7AE-6B241C844985}" name="Column3343"/>
    <tableColumn id="3361" xr3:uid="{E88B32C0-7ACE-45E8-AA78-9EA89AA5A398}" name="Column3344"/>
    <tableColumn id="3362" xr3:uid="{D07F56D6-435A-4302-A215-2623CC362921}" name="Column3345"/>
    <tableColumn id="3363" xr3:uid="{98234C28-0AA5-4814-9BBE-4B73A63FFC32}" name="Column3346"/>
    <tableColumn id="3364" xr3:uid="{5C54AD98-4304-4AA9-8C4F-038FD2DC7BCD}" name="Column3347"/>
    <tableColumn id="3365" xr3:uid="{D9DAAAF9-FB43-4E28-9ED7-DCCAC5CEA31A}" name="Column3348"/>
    <tableColumn id="3366" xr3:uid="{8E9A0CD0-79C9-4169-923B-3BDA27C9B9A3}" name="Column3349"/>
    <tableColumn id="3367" xr3:uid="{2A2FB4BD-1A73-4A74-A726-3EE66B018357}" name="Column3350"/>
    <tableColumn id="3368" xr3:uid="{2B6C20CF-1A4D-45AB-B924-4637FE9576C7}" name="Column3351"/>
    <tableColumn id="3369" xr3:uid="{23020346-8503-4B9A-94DC-A4E96797CB01}" name="Column3352"/>
    <tableColumn id="3370" xr3:uid="{3A9330CA-8176-4769-A863-AFD6C5DA41A0}" name="Column3353"/>
    <tableColumn id="3371" xr3:uid="{DE9E2A0A-2311-407C-84C8-5D0C2E503573}" name="Column3354"/>
    <tableColumn id="3372" xr3:uid="{1C483051-67C4-47EA-A6E1-C443774480DE}" name="Column3355"/>
    <tableColumn id="3373" xr3:uid="{9153A213-5537-44DB-A89B-55B42A55D861}" name="Column3356"/>
    <tableColumn id="3374" xr3:uid="{8E8BF8DF-35F5-4C3C-B0BC-A17A22DAF970}" name="Column3357"/>
    <tableColumn id="3375" xr3:uid="{2B213748-7DBE-4A07-8792-E107B5E70C4E}" name="Column3358"/>
    <tableColumn id="3376" xr3:uid="{7864E26B-3971-484D-B901-1BBBACB2881A}" name="Column3359"/>
    <tableColumn id="3377" xr3:uid="{65A260A1-ACF8-4371-92EA-41D16728175C}" name="Column3360"/>
    <tableColumn id="3378" xr3:uid="{F5F8395F-AE58-4629-80FA-DB77A4744D0B}" name="Column3361"/>
    <tableColumn id="3379" xr3:uid="{1A4C565E-D93C-4B03-8DA6-41876751B1B3}" name="Column3362"/>
    <tableColumn id="3380" xr3:uid="{711303B1-1181-4793-B402-F1CA09B3D2D7}" name="Column3363"/>
    <tableColumn id="3381" xr3:uid="{C3436E5C-BA84-4589-B198-9F50DA9106C9}" name="Column3364"/>
    <tableColumn id="3382" xr3:uid="{8FE27AEC-BE3E-4C71-B091-97F078F2F988}" name="Column3365"/>
    <tableColumn id="3383" xr3:uid="{D3F08360-F890-4EE3-811C-E9418A77D9F1}" name="Column3366"/>
    <tableColumn id="3384" xr3:uid="{23134192-E48F-4064-AEDD-B8647BFB02D5}" name="Column3367"/>
    <tableColumn id="3385" xr3:uid="{69136B00-FB96-42B1-81F6-880C37B9577F}" name="Column3368"/>
    <tableColumn id="3386" xr3:uid="{F14388D4-C6F2-43B5-97E8-9F4CF67CDE4E}" name="Column3369"/>
    <tableColumn id="3387" xr3:uid="{DD3396BB-BBD1-405A-8230-84910DDF1F30}" name="Column3370"/>
    <tableColumn id="3388" xr3:uid="{F4ABB007-E90D-43B8-AB3F-8C1595063F19}" name="Column3371"/>
    <tableColumn id="3389" xr3:uid="{7C61FC16-4E6D-485E-BB7A-AC049A58DF14}" name="Column3372"/>
    <tableColumn id="3390" xr3:uid="{D3B346B3-5618-4EE0-ABC2-2E5D4B6BB9E8}" name="Column3373"/>
    <tableColumn id="3391" xr3:uid="{91DC8265-09C9-4DBA-9823-9C020F390668}" name="Column3374"/>
    <tableColumn id="3392" xr3:uid="{DADA0185-9933-4BC0-BEC2-551DCF878A5B}" name="Column3375"/>
    <tableColumn id="3393" xr3:uid="{36DD85F7-7C54-4880-AD2B-48ABE14FA596}" name="Column3376"/>
    <tableColumn id="3394" xr3:uid="{E8815739-D16F-4E9C-832D-1612B28A7855}" name="Column3377"/>
    <tableColumn id="3395" xr3:uid="{F090A1BA-4186-4FAE-BF7B-F031753C9613}" name="Column3378"/>
    <tableColumn id="3396" xr3:uid="{2300B8F0-DD56-4D6B-9096-A5C259E1A250}" name="Column3379"/>
    <tableColumn id="3397" xr3:uid="{B59DC5E5-6051-47FC-AAEE-63950E6AF230}" name="Column3380"/>
    <tableColumn id="3398" xr3:uid="{480A0DB0-E14E-423A-A273-72D8DC09D747}" name="Column3381"/>
    <tableColumn id="3399" xr3:uid="{942E0610-F470-4B3A-A9EA-56AAA6E6EFCF}" name="Column3382"/>
    <tableColumn id="3400" xr3:uid="{6D02738A-F7E7-4DA1-BFBA-F3B12E622D1A}" name="Column3383"/>
    <tableColumn id="3401" xr3:uid="{AE814088-CBC5-4D28-AD4A-946C2F092A55}" name="Column3384"/>
    <tableColumn id="3402" xr3:uid="{659ED767-9F28-4C89-AB1F-F7BA22C5B1F3}" name="Column3385"/>
    <tableColumn id="3403" xr3:uid="{3481A391-1D57-406B-B49B-753079F6F139}" name="Column3386"/>
    <tableColumn id="3404" xr3:uid="{18C8B993-915E-4E4F-A3A9-38866C267429}" name="Column3387"/>
    <tableColumn id="3405" xr3:uid="{3C188C82-713C-4B61-8748-6F97373F8636}" name="Column3388"/>
    <tableColumn id="3406" xr3:uid="{8E418115-9B13-4C78-BD54-F17C7836048D}" name="Column3389"/>
    <tableColumn id="3407" xr3:uid="{0008786F-F010-490F-8005-31110696346F}" name="Column3390"/>
    <tableColumn id="3408" xr3:uid="{2B5C0AFF-9051-41A1-964C-7A93CBD171A9}" name="Column3391"/>
    <tableColumn id="3409" xr3:uid="{A9B0CB7F-45A6-48C5-9A76-9BD625199AB7}" name="Column3392"/>
    <tableColumn id="3410" xr3:uid="{B9983130-0A6B-49D7-97B8-3258584386B3}" name="Column3393"/>
    <tableColumn id="3411" xr3:uid="{0F034302-A56C-4342-A677-191B1DC23BDE}" name="Column3394"/>
    <tableColumn id="3412" xr3:uid="{EA980528-34F0-4EE5-A6F0-74D534D4CC6A}" name="Column3395"/>
    <tableColumn id="3413" xr3:uid="{9EE585F8-FE58-468A-93DB-AA4710505BFD}" name="Column3396"/>
    <tableColumn id="3414" xr3:uid="{7A9F352F-D1BB-487B-912A-504A2A420BA0}" name="Column3397"/>
    <tableColumn id="3415" xr3:uid="{6F4B06A9-5662-4244-91BF-ED0531928453}" name="Column3398"/>
    <tableColumn id="3416" xr3:uid="{1FE2597B-7672-48AF-9614-18F9ADE2E08D}" name="Column3399"/>
    <tableColumn id="3417" xr3:uid="{DFD65DC3-9C8C-4C48-B9E3-3C16B8253301}" name="Column3400"/>
    <tableColumn id="3418" xr3:uid="{7089E452-C961-4E5B-8423-EDEA563D118B}" name="Column3401"/>
    <tableColumn id="3419" xr3:uid="{2ADB4080-B47D-4161-AAEA-BB02D3B66472}" name="Column3402"/>
    <tableColumn id="3420" xr3:uid="{BBFBEAE7-F2D7-45D3-A53C-E94319F977D0}" name="Column3403"/>
    <tableColumn id="3421" xr3:uid="{225345E4-66B9-476B-B0F6-1E9A19C241EB}" name="Column3404"/>
    <tableColumn id="3422" xr3:uid="{06B39DFA-4AEA-4400-A37A-195499DBDE37}" name="Column3405"/>
    <tableColumn id="3423" xr3:uid="{CBE06501-7D82-4BD7-BC01-1CB5BA2603B9}" name="Column3406"/>
    <tableColumn id="3424" xr3:uid="{24E37449-328C-45AF-9BEE-E4E5B5FC09BB}" name="Column3407"/>
    <tableColumn id="3425" xr3:uid="{0EE72BAF-6D75-4625-B8DA-4FE25557FDFD}" name="Column3408"/>
    <tableColumn id="3426" xr3:uid="{2A27B735-6F0D-4258-8FDD-25730CDFFF0F}" name="Column3409"/>
    <tableColumn id="3427" xr3:uid="{647A0F8D-D13E-4D53-AEFA-849300006687}" name="Column3410"/>
    <tableColumn id="3428" xr3:uid="{38864D7C-44ED-44B7-B722-98BB2F94DFE2}" name="Column3411"/>
    <tableColumn id="3429" xr3:uid="{1C72CB08-27E8-4A7B-9A37-0A748B403B3E}" name="Column3412"/>
    <tableColumn id="3430" xr3:uid="{455EA510-64BD-4C2E-BE28-65B6806AE2D3}" name="Column3413"/>
    <tableColumn id="3431" xr3:uid="{49183763-7D0A-483F-A283-E377F68E12AC}" name="Column3414"/>
    <tableColumn id="3432" xr3:uid="{355B9586-ED2F-4557-8DDC-17932DBF8E34}" name="Column3415"/>
    <tableColumn id="3433" xr3:uid="{68134F8C-0A3F-4523-A54C-A881C786FE92}" name="Column3416"/>
    <tableColumn id="3434" xr3:uid="{D31C64D9-52D2-47D7-A5C3-954D5A60C4AF}" name="Column3417"/>
    <tableColumn id="3435" xr3:uid="{3628348C-1865-4DF0-B9C3-66F04F864436}" name="Column3418"/>
    <tableColumn id="3436" xr3:uid="{757C08DA-0C21-4289-A447-890E55D6A249}" name="Column3419"/>
    <tableColumn id="3437" xr3:uid="{CB5586C2-48F4-4D1B-807A-C71EAD8B9BF6}" name="Column3420"/>
    <tableColumn id="3438" xr3:uid="{72E0F7C3-57E7-4E82-94A5-F631498F937E}" name="Column3421"/>
    <tableColumn id="3439" xr3:uid="{6841B177-9FC2-48D4-A39C-3A7B63BD59F3}" name="Column3422"/>
    <tableColumn id="3440" xr3:uid="{C74A6F65-0E7C-41DF-87BB-E88E8F0D6B97}" name="Column3423"/>
    <tableColumn id="3441" xr3:uid="{0FC7D07A-6E88-4F5D-83EC-0FAF3D707758}" name="Column3424"/>
    <tableColumn id="3442" xr3:uid="{3715A273-C38D-486D-B52A-AA1675861466}" name="Column3425"/>
    <tableColumn id="3443" xr3:uid="{17DC2F94-1C77-4C23-9924-A8B5394AFBEA}" name="Column3426"/>
    <tableColumn id="3444" xr3:uid="{F61E82D6-4FD6-4F74-9ACD-0682A7CC7851}" name="Column3427"/>
    <tableColumn id="3445" xr3:uid="{91E2558D-8D15-417E-B58E-521D4EE5F2B6}" name="Column3428"/>
    <tableColumn id="3446" xr3:uid="{6D7E189E-16D9-4A47-B11D-1269D50822BE}" name="Column3429"/>
    <tableColumn id="3447" xr3:uid="{AE19082D-EA26-4B1C-BFDB-41E756FCEBA6}" name="Column3430"/>
    <tableColumn id="3448" xr3:uid="{636D6333-73AB-4080-8082-ADE0CA04D489}" name="Column3431"/>
    <tableColumn id="3449" xr3:uid="{AADD6631-F0C0-46DD-A50C-7AF65A6FF08D}" name="Column3432"/>
    <tableColumn id="3450" xr3:uid="{360366F2-16C7-4CE9-A8FF-5BE1F12609CF}" name="Column3433"/>
    <tableColumn id="3451" xr3:uid="{9CBFDA64-9560-40B4-9079-3B69231CCBAE}" name="Column3434"/>
    <tableColumn id="3452" xr3:uid="{6E5D7C96-561C-4659-8506-961422413730}" name="Column3435"/>
    <tableColumn id="3453" xr3:uid="{5C0B7D26-CD75-471A-BDCB-61E77A4354BA}" name="Column3436"/>
    <tableColumn id="3454" xr3:uid="{D1038503-9BCB-49BE-BD62-EAC21C032B9C}" name="Column3437"/>
    <tableColumn id="3455" xr3:uid="{9D36831C-F1F1-456A-ADDD-09D042B4B364}" name="Column3438"/>
    <tableColumn id="3456" xr3:uid="{E224510D-989C-4D56-9F85-03DAE187298D}" name="Column3439"/>
    <tableColumn id="3457" xr3:uid="{68E087F9-19F0-424D-9A41-1C29817450F7}" name="Column3440"/>
    <tableColumn id="3458" xr3:uid="{9E374C6C-7AC5-4221-84FC-7868BE9BC2D3}" name="Column3441"/>
    <tableColumn id="3459" xr3:uid="{A1239A52-D120-4A7E-9192-8306D6F78A80}" name="Column3442"/>
    <tableColumn id="3460" xr3:uid="{ABB4F3A3-0A63-435B-A203-6FB1F817BBC7}" name="Column3443"/>
    <tableColumn id="3461" xr3:uid="{A0B5AE78-1ED2-4DB0-A3A8-955D1214B41B}" name="Column3444"/>
    <tableColumn id="3462" xr3:uid="{AD3B7BDF-86AC-4A98-93EF-D5701FB8D738}" name="Column3445"/>
    <tableColumn id="3463" xr3:uid="{4FA00A2A-3D29-4EBF-8786-348DF337AC4E}" name="Column3446"/>
    <tableColumn id="3464" xr3:uid="{C7F25BAC-3791-4192-8616-56B2AF89CD36}" name="Column3447"/>
    <tableColumn id="3465" xr3:uid="{396391A7-E138-4347-A3AD-E529182162AE}" name="Column3448"/>
    <tableColumn id="3466" xr3:uid="{C69FFDED-250D-418A-BAD2-1147812E2EFB}" name="Column3449"/>
    <tableColumn id="3467" xr3:uid="{DC09FF99-ABA0-40DA-A687-4A3E9AACF644}" name="Column3450"/>
    <tableColumn id="3468" xr3:uid="{50DBEDEE-FDB5-458B-9937-EF357CB70C01}" name="Column3451"/>
    <tableColumn id="3469" xr3:uid="{1A3DD93A-7813-42AF-A9F4-A0F487CBC21E}" name="Column3452"/>
    <tableColumn id="3470" xr3:uid="{AB287A8E-CC8B-4B7A-8A77-92C86C840E0C}" name="Column3453"/>
    <tableColumn id="3471" xr3:uid="{EFE1648A-B3C1-4057-B4CE-B133B82267E4}" name="Column3454"/>
    <tableColumn id="3472" xr3:uid="{4116B227-52DC-4FAD-9D89-6C5604C44423}" name="Column3455"/>
    <tableColumn id="3473" xr3:uid="{E33F484C-04E9-4422-B543-13765805AABE}" name="Column3456"/>
    <tableColumn id="3474" xr3:uid="{6903BFB4-8DEC-445B-8F10-98E6B3DB69F0}" name="Column3457"/>
    <tableColumn id="3475" xr3:uid="{9ED01317-C2B1-4A0E-9049-9C8457BCE96D}" name="Column3458"/>
    <tableColumn id="3476" xr3:uid="{8157EDE3-FCBA-4562-9FE3-4FBADA6C4ABA}" name="Column3459"/>
    <tableColumn id="3477" xr3:uid="{E3BF4D1C-FD9F-4868-A119-DEC87A67002F}" name="Column3460"/>
    <tableColumn id="3478" xr3:uid="{5C4EA4B9-6540-4040-A55B-E1BB4530B7D0}" name="Column3461"/>
    <tableColumn id="3479" xr3:uid="{7B7A1809-678A-4F2F-B151-E7C0F73615BB}" name="Column3462"/>
    <tableColumn id="3480" xr3:uid="{60E7B228-2AFB-4203-8436-7B9C49BACB09}" name="Column3463"/>
    <tableColumn id="3481" xr3:uid="{3408D53D-BD1E-43E1-9BB4-A6A54811DD62}" name="Column3464"/>
    <tableColumn id="3482" xr3:uid="{CB89BD1F-77B1-4970-AC0D-F1F664A23480}" name="Column3465"/>
    <tableColumn id="3483" xr3:uid="{C47B7B92-1768-4D5A-A9AA-08C29812D32A}" name="Column3466"/>
    <tableColumn id="3484" xr3:uid="{0CA017E7-263B-492C-A733-4DDBF8F93280}" name="Column3467"/>
    <tableColumn id="3485" xr3:uid="{513C0E1A-3E41-4BA6-AF23-7663E7763DCA}" name="Column3468"/>
    <tableColumn id="3486" xr3:uid="{46C20B43-1B00-45CD-989C-012DB82C9A8C}" name="Column3469"/>
    <tableColumn id="3487" xr3:uid="{D2CFD576-996E-4ED8-BC6A-C4581A5696EA}" name="Column3470"/>
    <tableColumn id="3488" xr3:uid="{FED242FE-B2A3-4FC1-AED1-E4CE84EA3365}" name="Column3471"/>
    <tableColumn id="3489" xr3:uid="{C1ABBD97-DDC9-4A61-AC01-4CD201D10F15}" name="Column3472"/>
    <tableColumn id="3490" xr3:uid="{A5C4B4A8-331A-4FEE-B5AD-59E53D310570}" name="Column3473"/>
    <tableColumn id="3491" xr3:uid="{9B9EC5D5-7A7A-40CF-8061-312E5D0B35DF}" name="Column3474"/>
    <tableColumn id="3492" xr3:uid="{F7D6D0B4-741B-4A77-8F07-E1C836FCF938}" name="Column3475"/>
    <tableColumn id="3493" xr3:uid="{C1BF63E8-B848-4C6E-9CA8-C54164DA2CFE}" name="Column3476"/>
    <tableColumn id="3494" xr3:uid="{27CFDA9B-AB20-463D-B743-6AF966354324}" name="Column3477"/>
    <tableColumn id="3495" xr3:uid="{25804FFD-2D2F-4961-A983-326B78826219}" name="Column3478"/>
    <tableColumn id="3496" xr3:uid="{C0C65012-53CC-4C17-8933-1917BE357BAE}" name="Column3479"/>
    <tableColumn id="3497" xr3:uid="{00192987-5181-45A2-A482-47364C72C8FF}" name="Column3480"/>
    <tableColumn id="3498" xr3:uid="{9582EFCA-45F5-40FD-8B98-9966149664FF}" name="Column3481"/>
    <tableColumn id="3499" xr3:uid="{4E2464DD-5EBF-40C9-B812-3CD9E1A37FEE}" name="Column3482"/>
    <tableColumn id="3500" xr3:uid="{E92DF9B9-E224-4787-9029-F18717A3BC69}" name="Column3483"/>
    <tableColumn id="3501" xr3:uid="{44C28491-57F4-43FD-84F4-B88A03005CFD}" name="Column3484"/>
    <tableColumn id="3502" xr3:uid="{BB04D3F1-BDBC-48A1-A320-FFA6B8264316}" name="Column3485"/>
    <tableColumn id="3503" xr3:uid="{42A19D9B-0FE4-4E23-B410-CDB3AAB007FA}" name="Column3486"/>
    <tableColumn id="3504" xr3:uid="{D553D2B7-A9B9-4482-AE1B-B920C49F2EB5}" name="Column3487"/>
    <tableColumn id="3505" xr3:uid="{9D236B01-CC24-4BE6-9E02-6C09D0FF8A70}" name="Column3488"/>
    <tableColumn id="3506" xr3:uid="{8056016C-464B-428C-9832-367EA82E98E3}" name="Column3489"/>
    <tableColumn id="3507" xr3:uid="{E0CE5D1F-157F-49CF-B3A2-E85E0C8B7419}" name="Column3490"/>
    <tableColumn id="3508" xr3:uid="{DDAFFF6D-6F0F-4CF8-8BFA-4AA8D2EA02FF}" name="Column3491"/>
    <tableColumn id="3509" xr3:uid="{55E0C094-74D8-4C4E-9BDB-3F34FC080E4B}" name="Column3492"/>
    <tableColumn id="3510" xr3:uid="{70C6E7ED-D5E7-4A0B-9A12-6599F1B30090}" name="Column3493"/>
    <tableColumn id="3511" xr3:uid="{B7C35826-994D-44D4-BA83-C50881B48D8F}" name="Column3494"/>
    <tableColumn id="3512" xr3:uid="{337EEC14-E44B-4C5D-A0D5-6CDB6C1C92E3}" name="Column3495"/>
    <tableColumn id="3513" xr3:uid="{EE87891F-2E83-476D-9A9C-D0245B710C86}" name="Column3496"/>
    <tableColumn id="3514" xr3:uid="{66F07287-7DED-45D2-A284-96941AD69527}" name="Column3497"/>
    <tableColumn id="3515" xr3:uid="{71B2D731-C432-42E2-A4E8-DD0C58CADF38}" name="Column3498"/>
    <tableColumn id="3516" xr3:uid="{6D3F077E-7007-43F5-87D3-DC00F03081F7}" name="Column3499"/>
    <tableColumn id="3517" xr3:uid="{0356B17E-48B2-4FC1-99D2-36FEFB983005}" name="Column3500"/>
    <tableColumn id="3518" xr3:uid="{9799F3BC-6620-4289-98E5-C0C249A20B97}" name="Column3501"/>
    <tableColumn id="3519" xr3:uid="{07E15D71-B8A7-434A-AA17-151D0A743524}" name="Column3502"/>
    <tableColumn id="3520" xr3:uid="{A382BFD7-EE41-43D6-8E6D-A07EB64ECAF1}" name="Column3503"/>
    <tableColumn id="3521" xr3:uid="{C2533468-6894-47AC-9F18-DBB416AF5E11}" name="Column3504"/>
    <tableColumn id="3522" xr3:uid="{A778F7CA-D61B-490B-A53D-91DE3DF696A1}" name="Column3505"/>
    <tableColumn id="3523" xr3:uid="{FA36FEC2-FF43-42CB-B160-7E4D495A988D}" name="Column3506"/>
    <tableColumn id="3524" xr3:uid="{F77B329E-508E-4819-B714-0398D4770CA1}" name="Column3507"/>
    <tableColumn id="3525" xr3:uid="{0AE18EEE-69EE-4178-A384-87978E69522E}" name="Column3508"/>
    <tableColumn id="3526" xr3:uid="{4935F990-8A56-40FD-896C-EB086316118E}" name="Column3509"/>
    <tableColumn id="3527" xr3:uid="{E949B6F1-15EF-4D41-83C7-73C0C4EE7437}" name="Column3510"/>
    <tableColumn id="3528" xr3:uid="{25A9A385-0F99-4840-B22B-BAE2B6384CDA}" name="Column3511"/>
    <tableColumn id="3529" xr3:uid="{08AC16F7-3D78-4543-80D1-D0EE1EDC3F4C}" name="Column3512"/>
    <tableColumn id="3530" xr3:uid="{F5433834-2122-4A4B-8CA1-37796EDCC0D8}" name="Column3513"/>
    <tableColumn id="3531" xr3:uid="{8BD99E69-E863-4461-92DB-9F5CC0E22989}" name="Column3514"/>
    <tableColumn id="3532" xr3:uid="{C2D4FFE0-5101-4A8C-84E5-0D7F271D24BD}" name="Column3515"/>
    <tableColumn id="3533" xr3:uid="{DD37E03B-8754-4126-B387-8D9CA219FBD3}" name="Column3516"/>
    <tableColumn id="3534" xr3:uid="{47616C30-F6AC-4966-BCB5-E4F6FFA35EB7}" name="Column3517"/>
    <tableColumn id="3535" xr3:uid="{844CA8D2-E219-4D18-9CCC-65F573C5C847}" name="Column3518"/>
    <tableColumn id="3536" xr3:uid="{2E8B6A72-9744-453B-8454-98E44D2B90AF}" name="Column3519"/>
    <tableColumn id="3537" xr3:uid="{50BF5751-C496-4228-A60A-E323A7B889EF}" name="Column3520"/>
    <tableColumn id="3538" xr3:uid="{DCC5539D-AA87-4AF9-90E9-DD044BE0FA05}" name="Column3521"/>
    <tableColumn id="3539" xr3:uid="{17C557D2-61E1-4CE7-88AA-7FE2A6D1AA8C}" name="Column3522"/>
    <tableColumn id="3540" xr3:uid="{AE5BE4F9-ABE8-4B70-BBDB-8A7BAC8F660A}" name="Column3523"/>
    <tableColumn id="3541" xr3:uid="{39209DEB-E1F4-438E-B339-49149C43E8BC}" name="Column3524"/>
    <tableColumn id="3542" xr3:uid="{4874B380-0A6B-4061-A55D-41412F1CFE1E}" name="Column3525"/>
    <tableColumn id="3543" xr3:uid="{7F49C9BE-A6B5-4AAE-BF6C-D2773E0E888E}" name="Column3526"/>
    <tableColumn id="3544" xr3:uid="{2CCB643F-0DFF-479D-ABDD-CD17A35C8976}" name="Column3527"/>
    <tableColumn id="3545" xr3:uid="{381AE68D-7E69-42A3-94ED-F238EC8DA94C}" name="Column3528"/>
    <tableColumn id="3546" xr3:uid="{07C96216-E920-4ECE-A01E-AEBDE8458243}" name="Column3529"/>
    <tableColumn id="3547" xr3:uid="{C06C51D1-8799-40E3-9CB3-62E6568A61EF}" name="Column3530"/>
    <tableColumn id="3548" xr3:uid="{50961561-01DB-4E5A-85FA-0306F985A86A}" name="Column3531"/>
    <tableColumn id="3549" xr3:uid="{63071687-F420-4EB5-ABA0-BDF3CAC25782}" name="Column3532"/>
    <tableColumn id="3550" xr3:uid="{104D11E0-8D86-47F3-BAE4-1124A709F204}" name="Column3533"/>
    <tableColumn id="3551" xr3:uid="{68065EBC-E212-49A1-A4F4-EE9452AA5A39}" name="Column3534"/>
    <tableColumn id="3552" xr3:uid="{F198744B-AAED-4793-8F2B-BD766AA8DDD1}" name="Column3535"/>
    <tableColumn id="3553" xr3:uid="{67B1488A-73E4-4C66-A0EF-47B0EC635590}" name="Column3536"/>
    <tableColumn id="3554" xr3:uid="{4F86E8B8-1D32-4561-AA63-515AFEA4CD3C}" name="Column3537"/>
    <tableColumn id="3555" xr3:uid="{9FCC1D5F-2EF6-4F22-9B84-28D4E8355EFE}" name="Column3538"/>
    <tableColumn id="3556" xr3:uid="{2C41FD86-5FC8-4A28-A61A-C1FDC1C60027}" name="Column3539"/>
    <tableColumn id="3557" xr3:uid="{A426446C-2CAC-42DD-8D3F-7132965BA62A}" name="Column3540"/>
    <tableColumn id="3558" xr3:uid="{8E7C5226-71FA-4294-9525-B5A38CB769E2}" name="Column3541"/>
    <tableColumn id="3559" xr3:uid="{EAC59C06-B7B3-41BC-91A0-681D00FC4460}" name="Column3542"/>
    <tableColumn id="3560" xr3:uid="{C70D9CCC-7203-4491-AFE2-9357F80C054F}" name="Column3543"/>
    <tableColumn id="3561" xr3:uid="{605641B8-B6DC-48DC-B8FE-79C5F5E2B3E6}" name="Column3544"/>
    <tableColumn id="3562" xr3:uid="{9CD75D1A-2436-49D9-BE91-F2E56D7DAC18}" name="Column3545"/>
    <tableColumn id="3563" xr3:uid="{DE1A25A2-FDD4-4191-96AB-D524F8D6AE27}" name="Column3546"/>
    <tableColumn id="3564" xr3:uid="{67D19E3E-E92F-4012-9ADD-383AB2505DA8}" name="Column3547"/>
    <tableColumn id="3565" xr3:uid="{A6DB428A-19E2-460F-A4B8-27F791319D4C}" name="Column3548"/>
    <tableColumn id="3566" xr3:uid="{7B3AFB32-3A4F-4738-9F33-CEFE3AE0ACC5}" name="Column3549"/>
    <tableColumn id="3567" xr3:uid="{6504B111-B736-4FFF-B709-3293ADE044FA}" name="Column3550"/>
    <tableColumn id="3568" xr3:uid="{11AF516A-EF61-4884-8EEA-44F138DD9A78}" name="Column3551"/>
    <tableColumn id="3569" xr3:uid="{8BADD35E-0089-4D32-9009-4B61B8B229E9}" name="Column3552"/>
    <tableColumn id="3570" xr3:uid="{901D0D83-1581-4D48-BF7D-3FA58D9FAD91}" name="Column3553"/>
    <tableColumn id="3571" xr3:uid="{16528865-5D7C-4106-BFFD-FE6EC0BA051B}" name="Column3554"/>
    <tableColumn id="3572" xr3:uid="{80CC4A79-1B21-495A-A387-9E7402D27579}" name="Column3555"/>
    <tableColumn id="3573" xr3:uid="{735862CF-C9E8-4368-96CB-3C1977971C09}" name="Column3556"/>
    <tableColumn id="3574" xr3:uid="{40728528-7C0D-4575-81A5-4FD9785CFEE7}" name="Column3557"/>
    <tableColumn id="3575" xr3:uid="{60553D99-A053-419F-9B47-457D4E3E97F2}" name="Column3558"/>
    <tableColumn id="3576" xr3:uid="{03E244D6-4EC7-4F66-BE89-C3174C5A9B4D}" name="Column3559"/>
    <tableColumn id="3577" xr3:uid="{AE75DA58-9EB9-4935-9E01-83A99241C90D}" name="Column3560"/>
    <tableColumn id="3578" xr3:uid="{B332F116-AED1-4396-AE77-4C6BDEC588D0}" name="Column3561"/>
    <tableColumn id="3579" xr3:uid="{6A411C40-8B24-423F-9E42-53571A7E9B82}" name="Column3562"/>
    <tableColumn id="3580" xr3:uid="{09CF75EE-C298-4DF6-97AF-4171A60D7402}" name="Column3563"/>
    <tableColumn id="3581" xr3:uid="{292D5D28-FCC9-4966-BE38-B6734DC9B171}" name="Column3564"/>
    <tableColumn id="3582" xr3:uid="{DE7D8AA6-F858-4277-9431-E0D2F0F3B589}" name="Column3565"/>
    <tableColumn id="3583" xr3:uid="{3F0DA278-14E3-49EA-8FAB-339378E56565}" name="Column3566"/>
    <tableColumn id="3584" xr3:uid="{B49F82AA-A3A0-4932-B3B1-7FC2E7EB24DE}" name="Column3567"/>
    <tableColumn id="3585" xr3:uid="{E1DCA119-2F0E-494D-AC96-BF6B11F17516}" name="Column3568"/>
    <tableColumn id="3586" xr3:uid="{10D81AD8-18FB-424C-AD27-4B43EC20066B}" name="Column3569"/>
    <tableColumn id="3587" xr3:uid="{C760CC01-22D6-46EC-95A5-545CED19A2BB}" name="Column3570"/>
    <tableColumn id="3588" xr3:uid="{BA0481D0-14AE-4199-8A93-2F969F848E17}" name="Column3571"/>
    <tableColumn id="3589" xr3:uid="{B1C5D7ED-D99E-4A90-B970-73C7AC566E76}" name="Column3572"/>
    <tableColumn id="3590" xr3:uid="{CF32F86C-98E3-4398-AC06-7CC5CC4497F1}" name="Column3573"/>
    <tableColumn id="3591" xr3:uid="{F8AAA548-4F89-4396-807E-8684C5E07238}" name="Column3574"/>
    <tableColumn id="3592" xr3:uid="{96A93B0A-A522-43E7-9AA0-F5B304B9ECB0}" name="Column3575"/>
    <tableColumn id="3593" xr3:uid="{E7CBFA2C-7867-4C94-B9D5-DFB60D9E1BBC}" name="Column3576"/>
    <tableColumn id="3594" xr3:uid="{F5C77BA7-F4CA-445F-82FA-05D5095EED25}" name="Column3577"/>
    <tableColumn id="3595" xr3:uid="{65D507F1-62D0-4C5E-8753-4FB74A1A20D9}" name="Column3578"/>
    <tableColumn id="3596" xr3:uid="{0C3C1B72-C99A-47BD-BB29-003901D782E4}" name="Column3579"/>
    <tableColumn id="3597" xr3:uid="{65A93D5F-11A7-4D80-82C0-094A993479C2}" name="Column3580"/>
    <tableColumn id="3598" xr3:uid="{FDEDC4D9-749B-454D-B9C7-2CF388C3A0A1}" name="Column3581"/>
    <tableColumn id="3599" xr3:uid="{BE57ABAE-6EB9-471C-8CD4-589C1C484F80}" name="Column3582"/>
    <tableColumn id="3600" xr3:uid="{ACA2EF98-9852-4B93-857C-AB79ED322BB6}" name="Column3583"/>
    <tableColumn id="3601" xr3:uid="{BE4F79A8-1B2A-4B69-BE5A-30CB9168ABC4}" name="Column3584"/>
    <tableColumn id="3602" xr3:uid="{128433E2-B8DB-4672-AEE9-D3876F56BE90}" name="Column3585"/>
    <tableColumn id="3603" xr3:uid="{A4E41132-F2FA-4566-B34D-90CEE1F623F6}" name="Column3586"/>
    <tableColumn id="3604" xr3:uid="{376EA6D4-9828-4B12-BE69-2CD938D12618}" name="Column3587"/>
    <tableColumn id="3605" xr3:uid="{B0CD27E6-7E1A-4F64-8336-533746D58953}" name="Column3588"/>
    <tableColumn id="3606" xr3:uid="{FF2030A5-4E47-4712-9D6B-3917B0CE3C45}" name="Column3589"/>
    <tableColumn id="3607" xr3:uid="{38142B32-9043-4C23-AA5A-5B44E77A2F8B}" name="Column3590"/>
    <tableColumn id="3608" xr3:uid="{FE9264F8-ABAC-4A9B-A97B-6FE37728FB65}" name="Column3591"/>
    <tableColumn id="3609" xr3:uid="{C2F268FE-3694-4905-8ACD-0D971EF80DE9}" name="Column3592"/>
    <tableColumn id="3610" xr3:uid="{C996693D-850F-4830-8F65-BC155CCBBFF6}" name="Column3593"/>
    <tableColumn id="3611" xr3:uid="{2708F7A4-746A-4143-9706-83292A883E24}" name="Column3594"/>
    <tableColumn id="3612" xr3:uid="{3E9A36E4-626A-43C8-B4BC-0CC0F4DD92A3}" name="Column3595"/>
    <tableColumn id="3613" xr3:uid="{9888309D-0EED-4229-A31B-6A5FF7AB711F}" name="Column3596"/>
    <tableColumn id="3614" xr3:uid="{65AEA3C3-9122-449A-A1FE-5F91FD7FE711}" name="Column3597"/>
    <tableColumn id="3615" xr3:uid="{1C550E43-D366-437E-8694-8E0A668B2C80}" name="Column3598"/>
    <tableColumn id="3616" xr3:uid="{6A8799A8-26AC-4A97-9A4E-688EDCD98186}" name="Column3599"/>
    <tableColumn id="3617" xr3:uid="{389A83F7-4F07-414D-9152-266CFED9F1BF}" name="Column3600"/>
    <tableColumn id="3618" xr3:uid="{1C819057-92BC-4509-8AB6-C087FEA5B8F1}" name="Column3601"/>
    <tableColumn id="3619" xr3:uid="{F3E2F3A2-1FF9-4143-AE34-B25BE598A217}" name="Column3602"/>
    <tableColumn id="3620" xr3:uid="{D8C89F3F-5F75-4579-B3BD-406F2990015A}" name="Column3603"/>
    <tableColumn id="3621" xr3:uid="{F27E1D3D-FA55-4FAF-83C9-44E3A01AD650}" name="Column3604"/>
    <tableColumn id="3622" xr3:uid="{977BBBE0-0905-48EC-9532-22550527B994}" name="Column3605"/>
    <tableColumn id="3623" xr3:uid="{65E2E057-4FA7-4A95-BD9D-EF7AF7E636CE}" name="Column3606"/>
    <tableColumn id="3624" xr3:uid="{267A3806-6276-45F8-8533-F48F3006AAD6}" name="Column3607"/>
    <tableColumn id="3625" xr3:uid="{8217081B-F004-4B25-8309-6147057CA289}" name="Column3608"/>
    <tableColumn id="3626" xr3:uid="{01E2D3AF-BBE8-417B-B27A-850E9166C10E}" name="Column3609"/>
    <tableColumn id="3627" xr3:uid="{14694A02-15F9-4576-9FC6-A4ACED411D02}" name="Column3610"/>
    <tableColumn id="3628" xr3:uid="{7E9709E5-BAD3-42C2-BA68-1B6872D70143}" name="Column3611"/>
    <tableColumn id="3629" xr3:uid="{FD452618-4451-410B-AD58-6BBCD2B66C90}" name="Column3612"/>
    <tableColumn id="3630" xr3:uid="{72A5EB73-27CE-4125-B8F6-1013F1CD7F27}" name="Column3613"/>
    <tableColumn id="3631" xr3:uid="{7B9B199A-63F7-452A-A004-3ED18571B5B4}" name="Column3614"/>
    <tableColumn id="3632" xr3:uid="{A7A81361-26C1-4D1C-AFD3-BD34F0004B3D}" name="Column3615"/>
    <tableColumn id="3633" xr3:uid="{8439DAF2-2E47-41A1-BAE0-1C616F8BF5DC}" name="Column3616"/>
    <tableColumn id="3634" xr3:uid="{932EE0D1-28D6-4D7B-8275-7BBBF0F17CA0}" name="Column3617"/>
    <tableColumn id="3635" xr3:uid="{BA4F6DE7-C28F-4D65-A01C-0B208864A37D}" name="Column3618"/>
    <tableColumn id="3636" xr3:uid="{67A7B241-045E-40F2-97BC-72FA75ED1751}" name="Column3619"/>
    <tableColumn id="3637" xr3:uid="{984066C7-9093-4007-9E8F-87FDD489B268}" name="Column3620"/>
    <tableColumn id="3638" xr3:uid="{0E78BFFF-165A-41CC-926F-B804FF36F95D}" name="Column3621"/>
    <tableColumn id="3639" xr3:uid="{6634FA57-D1ED-4C7D-B8D9-9108466C8C27}" name="Column3622"/>
    <tableColumn id="3640" xr3:uid="{56DC99FE-3E85-4322-9BEE-3EC4C37D1A17}" name="Column3623"/>
    <tableColumn id="3641" xr3:uid="{B0AC7599-04FD-4E44-8D7B-ABE8C589D75F}" name="Column3624"/>
    <tableColumn id="3642" xr3:uid="{A449AE6C-9887-49F3-8CD5-70395738CEE4}" name="Column3625"/>
    <tableColumn id="3643" xr3:uid="{D31175EB-C72E-4CBC-ACC1-C6E40BBD45CD}" name="Column3626"/>
    <tableColumn id="3644" xr3:uid="{BDEDB401-54FE-4BD0-8917-8AE835173126}" name="Column3627"/>
    <tableColumn id="3645" xr3:uid="{889EB379-67BF-44BA-8108-C1DA486EDB65}" name="Column3628"/>
    <tableColumn id="3646" xr3:uid="{E841DD5F-1EC6-4FFB-9CA3-E35714593E31}" name="Column3629"/>
    <tableColumn id="3647" xr3:uid="{6D28F229-EEE0-4BE7-90FE-A15C16A465DD}" name="Column3630"/>
    <tableColumn id="3648" xr3:uid="{2A36BF94-F255-48A3-AB64-541E16E1D6CD}" name="Column3631"/>
    <tableColumn id="3649" xr3:uid="{DC8CB024-39E9-4114-A852-5D3645FB9679}" name="Column3632"/>
    <tableColumn id="3650" xr3:uid="{4AFCC0EA-9C18-42A5-BD4F-0669FAEE21CF}" name="Column3633"/>
    <tableColumn id="3651" xr3:uid="{4E3D1268-559A-4A3C-BEF3-DC10C4832475}" name="Column3634"/>
    <tableColumn id="3652" xr3:uid="{D5358073-C23A-49AE-BFE2-735A0778BD59}" name="Column3635"/>
    <tableColumn id="3653" xr3:uid="{38C46302-04F9-4C8C-AEFB-77902BB506FF}" name="Column3636"/>
    <tableColumn id="3654" xr3:uid="{302A3AEE-8DF2-41E8-A003-CA5BFFFDD6B5}" name="Column3637"/>
    <tableColumn id="3655" xr3:uid="{85CFC20F-AD23-4B4E-BFB8-7056AEE5CD3E}" name="Column3638"/>
    <tableColumn id="3656" xr3:uid="{9D912B01-75D8-4741-A508-C47CA76263F1}" name="Column3639"/>
    <tableColumn id="3657" xr3:uid="{A6821B07-5A35-40A1-AAE5-155C76E5B2C6}" name="Column3640"/>
    <tableColumn id="3658" xr3:uid="{ADCC7441-0C6D-40B7-9368-35FB58112D9C}" name="Column3641"/>
    <tableColumn id="3659" xr3:uid="{6F3F1B69-C524-4C3D-B48E-BC69DE802E0E}" name="Column3642"/>
    <tableColumn id="3660" xr3:uid="{A44C4EA4-21A4-4205-BCEE-3B9AEB5454D4}" name="Column3643"/>
    <tableColumn id="3661" xr3:uid="{232231B2-5D12-45A3-AA7C-1CACA6BB26C9}" name="Column3644"/>
    <tableColumn id="3662" xr3:uid="{83470E0E-56B3-4449-86CE-E1B9DEFDD039}" name="Column3645"/>
    <tableColumn id="3663" xr3:uid="{94AF5183-E830-481E-8D0E-78F1AA014938}" name="Column3646"/>
    <tableColumn id="3664" xr3:uid="{AEF6A765-E38A-458D-8931-D134806D1278}" name="Column3647"/>
    <tableColumn id="3665" xr3:uid="{61C43206-AFA1-48B7-8C4C-458FC675F0BE}" name="Column3648"/>
    <tableColumn id="3666" xr3:uid="{D166C50F-AC7D-4E04-A9C0-72D430F39F52}" name="Column3649"/>
    <tableColumn id="3667" xr3:uid="{75F40B94-7667-4A32-814F-FEDC4FD98E88}" name="Column3650"/>
    <tableColumn id="3668" xr3:uid="{F262151C-60C9-4DF2-9061-3300C9938990}" name="Column3651"/>
    <tableColumn id="3669" xr3:uid="{E6EFF2F1-A12F-4683-82A3-BC56C4C0CAEB}" name="Column3652"/>
    <tableColumn id="3670" xr3:uid="{F1D8A3C3-B7E7-46E0-BE84-A3467F235B82}" name="Column3653"/>
    <tableColumn id="3671" xr3:uid="{9699A062-5B12-4752-A42B-CCCD125F74B6}" name="Column3654"/>
    <tableColumn id="3672" xr3:uid="{690F736F-948C-43A6-942E-CFD5EBA4EB2D}" name="Column3655"/>
    <tableColumn id="3673" xr3:uid="{E2F709C3-A0FF-4DF2-887C-F0272958B4EF}" name="Column3656"/>
    <tableColumn id="3674" xr3:uid="{AE5611EB-0C2B-4F3E-88AC-0584987CF616}" name="Column3657"/>
    <tableColumn id="3675" xr3:uid="{807E44B1-4228-496B-BFBC-2D1CB9370379}" name="Column3658"/>
    <tableColumn id="3676" xr3:uid="{F22551F6-FE78-4200-A7CF-E9CE9C978F7F}" name="Column3659"/>
    <tableColumn id="3677" xr3:uid="{CAB88990-4443-4558-9B86-2F13A64818F4}" name="Column3660"/>
    <tableColumn id="3678" xr3:uid="{1EC050D4-249B-4387-811F-F03288B8AD0F}" name="Column3661"/>
    <tableColumn id="3679" xr3:uid="{4D971E4A-F417-4FB7-AABA-10DFEB035898}" name="Column3662"/>
    <tableColumn id="3680" xr3:uid="{A9DF3CFD-0480-40D8-9765-F1BFBDB3245A}" name="Column3663"/>
    <tableColumn id="3681" xr3:uid="{4CD5331E-8315-49F9-A898-C8658DC4BB63}" name="Column3664"/>
    <tableColumn id="3682" xr3:uid="{4B78C590-6350-4C86-ABB6-0205A7EFAECE}" name="Column3665"/>
    <tableColumn id="3683" xr3:uid="{735A2EEE-9BDD-4ACF-A011-052B5B54D695}" name="Column3666"/>
    <tableColumn id="3684" xr3:uid="{345453D8-1B0F-4AD1-BE8B-0F22A85C8BB9}" name="Column3667"/>
    <tableColumn id="3685" xr3:uid="{652A9FB5-7286-4020-B1D8-2C64B705648F}" name="Column3668"/>
    <tableColumn id="3686" xr3:uid="{44A3F6EC-90A7-4E70-A552-81DA6252BEAB}" name="Column3669"/>
    <tableColumn id="3687" xr3:uid="{DC0E558B-7075-4CAB-A86F-6AE9339D12D9}" name="Column3670"/>
    <tableColumn id="3688" xr3:uid="{66B6F1CF-8A7D-462C-91E2-5B5DAC9F5CBE}" name="Column3671"/>
    <tableColumn id="3689" xr3:uid="{4604605A-D44C-40CF-8F0C-680E7FAF948D}" name="Column3672"/>
    <tableColumn id="3690" xr3:uid="{0A4C1011-5F90-46D5-9B04-96DD1C8FE093}" name="Column3673"/>
    <tableColumn id="3691" xr3:uid="{1ECACB1B-9611-402C-A12D-A4C3ECEC720C}" name="Column3674"/>
    <tableColumn id="3692" xr3:uid="{15B3397D-C5E8-4E56-9442-BC2E9F466F10}" name="Column3675"/>
    <tableColumn id="3693" xr3:uid="{68C4F7EB-FF72-4CE0-B6CE-D14A18A05D8C}" name="Column3676"/>
    <tableColumn id="3694" xr3:uid="{5DF8AF6B-1361-41D2-8EC0-8831CA162EE9}" name="Column3677"/>
    <tableColumn id="3695" xr3:uid="{A7F4404F-D0D6-4208-B66B-3DE16686DDB4}" name="Column3678"/>
    <tableColumn id="3696" xr3:uid="{FC1F92AC-962F-4B29-9F04-E0A24C0396F8}" name="Column3679"/>
    <tableColumn id="3697" xr3:uid="{83A5D87E-36C2-4C1F-B237-1D2C7FD19AC4}" name="Column3680"/>
    <tableColumn id="3698" xr3:uid="{3EA34EAA-522B-49CC-9293-F740EEF8F795}" name="Column3681"/>
    <tableColumn id="3699" xr3:uid="{C6A7BDE1-89CB-4004-976F-4E17154F0616}" name="Column3682"/>
    <tableColumn id="3700" xr3:uid="{7559AA9E-1FD5-4E8D-9A8A-EB02CA799DCB}" name="Column3683"/>
    <tableColumn id="3701" xr3:uid="{5E7B6698-3B58-4B34-A0FC-B0F72F79B4C9}" name="Column3684"/>
    <tableColumn id="3702" xr3:uid="{C7E8CC8A-CD48-477A-89C6-8CDA17B3324F}" name="Column3685"/>
    <tableColumn id="3703" xr3:uid="{F881E21F-7293-483B-9D03-A46D5FCA0658}" name="Column3686"/>
    <tableColumn id="3704" xr3:uid="{8026731D-ADB8-4804-A854-99B88DC87B94}" name="Column3687"/>
    <tableColumn id="3705" xr3:uid="{5E4CBFA1-27E9-4CBC-8969-F17FDF0B3299}" name="Column3688"/>
    <tableColumn id="3706" xr3:uid="{F78F7E0F-3F8F-44C1-99A2-2FF1315CB6DE}" name="Column3689"/>
    <tableColumn id="3707" xr3:uid="{199E9EE3-F1BF-4EFA-AA28-518E2C2FF135}" name="Column3690"/>
    <tableColumn id="3708" xr3:uid="{32A1CCC2-BEBA-49AC-9657-CB5A9E3E77EE}" name="Column3691"/>
    <tableColumn id="3709" xr3:uid="{EC5F9A74-C61C-401C-81C7-AAA5C91314D0}" name="Column3692"/>
    <tableColumn id="3710" xr3:uid="{327BFB36-C5F7-47DD-9E7E-E72FFA672071}" name="Column3693"/>
    <tableColumn id="3711" xr3:uid="{F81E453B-60C3-4F99-9C7B-F153C04852BC}" name="Column3694"/>
    <tableColumn id="3712" xr3:uid="{36B83C38-159E-4518-9128-FEC345AD2B5A}" name="Column3695"/>
    <tableColumn id="3713" xr3:uid="{F732F58E-7CE8-4FC2-A5C9-5F0A28D9D712}" name="Column3696"/>
    <tableColumn id="3714" xr3:uid="{AA157587-4D32-45CA-B7B3-42F455918A82}" name="Column3697"/>
    <tableColumn id="3715" xr3:uid="{F96A9D1F-4583-40A0-94F2-8AAAF85D2C46}" name="Column3698"/>
    <tableColumn id="3716" xr3:uid="{68C2D2AE-AED7-4CC5-8548-FF542124F8E7}" name="Column3699"/>
    <tableColumn id="3717" xr3:uid="{613679C6-A14C-44C1-A567-91E5E58FE194}" name="Column3700"/>
    <tableColumn id="3718" xr3:uid="{3B44CBE0-5D7D-4A73-A86C-78B5162A1B18}" name="Column3701"/>
    <tableColumn id="3719" xr3:uid="{B11AF5CF-9C2E-444A-AE51-552BE12441EA}" name="Column3702"/>
    <tableColumn id="3720" xr3:uid="{1E6B56E2-8CB8-4D1A-B918-2166CD50171E}" name="Column3703"/>
    <tableColumn id="3721" xr3:uid="{FCF85110-9643-45BA-AC03-6AAD536B095D}" name="Column3704"/>
    <tableColumn id="3722" xr3:uid="{E486B12F-5C12-4826-9BC8-7A15766F8675}" name="Column3705"/>
    <tableColumn id="3723" xr3:uid="{51E131C8-1183-4910-B662-365F0D5EA271}" name="Column3706"/>
    <tableColumn id="3724" xr3:uid="{1EF60A1B-6326-44D6-81F7-854CE4C00D67}" name="Column3707"/>
    <tableColumn id="3725" xr3:uid="{0A0E097A-9499-4D69-B955-F0FEF266C61C}" name="Column3708"/>
    <tableColumn id="3726" xr3:uid="{27AF418C-D295-46A3-A770-FF0278FBD2E5}" name="Column3709"/>
    <tableColumn id="3727" xr3:uid="{1FFB609E-0F2B-47B2-A4C6-1E550D200B52}" name="Column3710"/>
    <tableColumn id="3728" xr3:uid="{A809F24E-7CE5-44AA-81CA-05B17B23D2D6}" name="Column3711"/>
    <tableColumn id="3729" xr3:uid="{41402D32-73DB-4023-80F1-51311ADADC34}" name="Column3712"/>
    <tableColumn id="3730" xr3:uid="{61C41472-D859-4470-957F-1AFE283DA70F}" name="Column3713"/>
    <tableColumn id="3731" xr3:uid="{81B2D2A9-6277-4FD7-9AD9-98C6AB5E8F85}" name="Column3714"/>
    <tableColumn id="3732" xr3:uid="{11F7261E-173A-4C2F-A1E6-7080B1E207A4}" name="Column3715"/>
    <tableColumn id="3733" xr3:uid="{7F8457CA-440B-4342-88DE-158AD763A2B8}" name="Column3716"/>
    <tableColumn id="3734" xr3:uid="{CF221437-FD05-4462-8436-28741E300B5B}" name="Column3717"/>
    <tableColumn id="3735" xr3:uid="{7C220A4D-A1FA-409F-8593-2B6B7C13DF19}" name="Column3718"/>
    <tableColumn id="3736" xr3:uid="{30C7F80A-28EE-44C0-8D91-E4B0D9E98524}" name="Column3719"/>
    <tableColumn id="3737" xr3:uid="{5A2AEBC0-A54F-4178-9C11-CA2C8DB0D079}" name="Column3720"/>
    <tableColumn id="3738" xr3:uid="{49411812-0688-4030-85EC-75001C0A283D}" name="Column3721"/>
    <tableColumn id="3739" xr3:uid="{7D9F9FE2-FE4A-4FCE-A68D-784EB0F16B79}" name="Column3722"/>
    <tableColumn id="3740" xr3:uid="{88E41999-3640-4724-8F0C-E7F3F76149B1}" name="Column3723"/>
    <tableColumn id="3741" xr3:uid="{DF9CCFCD-9EB7-4153-AB8D-40175B9879FB}" name="Column3724"/>
    <tableColumn id="3742" xr3:uid="{9A799D5F-51CB-4B41-80C3-AD9A5DBB93BA}" name="Column3725"/>
    <tableColumn id="3743" xr3:uid="{2AA12C0D-FB86-4ACE-A070-BD1107236588}" name="Column3726"/>
    <tableColumn id="3744" xr3:uid="{7B9C12A4-0B29-4017-BADB-74B15AEC8715}" name="Column3727"/>
    <tableColumn id="3745" xr3:uid="{3CCD0B6E-2995-4171-ACC9-76A95FA218C8}" name="Column3728"/>
    <tableColumn id="3746" xr3:uid="{A8E437D9-9B5D-42CA-BFCB-99103C727038}" name="Column3729"/>
    <tableColumn id="3747" xr3:uid="{CDD7EADE-FA4F-4BCB-8A3C-0D371878C688}" name="Column3730"/>
    <tableColumn id="3748" xr3:uid="{4DB110AD-9232-4460-880B-644D6EE9AF18}" name="Column3731"/>
    <tableColumn id="3749" xr3:uid="{E03C4642-33C8-46C7-9965-D0FB8DC6CACC}" name="Column3732"/>
    <tableColumn id="3750" xr3:uid="{588B20B7-8912-41FF-95BB-B2976245310F}" name="Column3733"/>
    <tableColumn id="3751" xr3:uid="{566296F9-459E-4933-B2EB-A79B6CC4B844}" name="Column3734"/>
    <tableColumn id="3752" xr3:uid="{C9EFD0FE-FFD8-48BE-AB2D-709045917671}" name="Column3735"/>
    <tableColumn id="3753" xr3:uid="{49E4F71C-350C-41FF-AF23-976385AD9709}" name="Column3736"/>
    <tableColumn id="3754" xr3:uid="{6EB02939-1BF5-413E-BA7F-DD401B27AC42}" name="Column3737"/>
    <tableColumn id="3755" xr3:uid="{F427B526-3BE6-42C5-820A-9A9EEA29B99C}" name="Column3738"/>
    <tableColumn id="3756" xr3:uid="{F80761C5-61B9-435B-BA20-68D6AFBAA468}" name="Column3739"/>
    <tableColumn id="3757" xr3:uid="{5A20C8ED-32B6-493E-BFAB-EFD2C1B1258A}" name="Column3740"/>
    <tableColumn id="3758" xr3:uid="{4E8049FD-77EB-487C-91C2-24114A458DB0}" name="Column3741"/>
    <tableColumn id="3759" xr3:uid="{D85D9DE8-3A6B-4C04-9938-0E72EBA3A332}" name="Column3742"/>
    <tableColumn id="3760" xr3:uid="{5FD9FC1E-687C-4FBD-B59D-E529588CCE43}" name="Column3743"/>
    <tableColumn id="3761" xr3:uid="{4D21B000-854C-4DFD-9EC6-DCA7536E0A24}" name="Column3744"/>
    <tableColumn id="3762" xr3:uid="{97E357ED-01CE-4859-B757-E9FA420A0650}" name="Column3745"/>
    <tableColumn id="3763" xr3:uid="{26545FDF-3F2F-4921-8639-A315C3E13D62}" name="Column3746"/>
    <tableColumn id="3764" xr3:uid="{A700FEC9-3EDC-4AB6-B1E6-1B4769DE5051}" name="Column3747"/>
    <tableColumn id="3765" xr3:uid="{D8A5A0A8-8126-4CEA-8FDB-DA6F2CEC8C33}" name="Column3748"/>
    <tableColumn id="3766" xr3:uid="{C52C6468-3A05-4C4B-8B65-5E5727339B16}" name="Column3749"/>
    <tableColumn id="3767" xr3:uid="{15CC037D-AA87-4F9E-A4E6-5F0B86FF21EB}" name="Column3750"/>
    <tableColumn id="3768" xr3:uid="{0D5D41E9-496E-4AF3-B237-55976DD85DD0}" name="Column3751"/>
    <tableColumn id="3769" xr3:uid="{42DE3627-99FC-40D5-BA81-97B98516954C}" name="Column3752"/>
    <tableColumn id="3770" xr3:uid="{73CC52F5-9055-4590-907A-32527CD32FE5}" name="Column3753"/>
    <tableColumn id="3771" xr3:uid="{C0CC98EE-3EB9-41B5-9858-AF93FC798D11}" name="Column3754"/>
    <tableColumn id="3772" xr3:uid="{3C13D346-89B2-4759-8768-6999FEA1371C}" name="Column3755"/>
    <tableColumn id="3773" xr3:uid="{03624188-3866-4435-947E-75BE8C75F71B}" name="Column3756"/>
    <tableColumn id="3774" xr3:uid="{25573F55-B7D8-4F67-B8DD-4434C7CCE27D}" name="Column3757"/>
    <tableColumn id="3775" xr3:uid="{A01B4569-6D7A-45A4-8F3E-AB322D14C1D6}" name="Column3758"/>
    <tableColumn id="3776" xr3:uid="{34296490-F360-43F5-8D25-E429293B37D7}" name="Column3759"/>
    <tableColumn id="3777" xr3:uid="{E2D4CBBA-A9A7-4274-B060-3C1212D402C7}" name="Column3760"/>
    <tableColumn id="3778" xr3:uid="{F08EB4D1-F609-4BDC-8564-D88057377314}" name="Column3761"/>
    <tableColumn id="3779" xr3:uid="{4468E637-D390-4D8C-B6F7-7DD5F108DCE8}" name="Column3762"/>
    <tableColumn id="3780" xr3:uid="{29E32AC0-07EA-4A20-A71C-D22AFF74236A}" name="Column3763"/>
    <tableColumn id="3781" xr3:uid="{12FE8163-67AD-4DFB-B64E-D2BD8A92953A}" name="Column3764"/>
    <tableColumn id="3782" xr3:uid="{D23F7161-2C29-4960-A422-B7627506EC74}" name="Column3765"/>
    <tableColumn id="3783" xr3:uid="{D4EAB40D-2174-4A33-9C2B-4424B6466FF2}" name="Column3766"/>
    <tableColumn id="3784" xr3:uid="{7E45CF03-1A53-4922-BEB3-39598D20F76E}" name="Column3767"/>
    <tableColumn id="3785" xr3:uid="{C93B17E3-BEF2-42B5-BF3B-524EA36C370B}" name="Column3768"/>
    <tableColumn id="3786" xr3:uid="{A6FFCB64-03BE-4B28-986D-A361689C55B2}" name="Column3769"/>
    <tableColumn id="3787" xr3:uid="{7183EAD5-7E01-4EDA-ABD1-0F3AE53D0108}" name="Column3770"/>
    <tableColumn id="3788" xr3:uid="{5EA83B2C-A0B0-4366-B50B-723B5A1B50C7}" name="Column3771"/>
    <tableColumn id="3789" xr3:uid="{18D99C79-20F0-478D-BAD9-03596F12F4D7}" name="Column3772"/>
    <tableColumn id="3790" xr3:uid="{8B982049-595B-451C-B132-CCC006B641B7}" name="Column3773"/>
    <tableColumn id="3791" xr3:uid="{E3B7FB8F-BC96-4567-B4D7-C51CE4F2428F}" name="Column3774"/>
    <tableColumn id="3792" xr3:uid="{A544AF59-AB66-49ED-83B9-7BFAD035C7F5}" name="Column3775"/>
    <tableColumn id="3793" xr3:uid="{F26F10FB-F4D7-4FEE-A486-1D6A02CC0581}" name="Column3776"/>
    <tableColumn id="3794" xr3:uid="{EA726642-40C7-4E78-A0B8-96E48E19449B}" name="Column3777"/>
    <tableColumn id="3795" xr3:uid="{5C8FBF86-94D7-4275-9649-ECBCA61C20A7}" name="Column3778"/>
    <tableColumn id="3796" xr3:uid="{94FA0318-213D-41D6-84EA-4AB4F021E41F}" name="Column3779"/>
    <tableColumn id="3797" xr3:uid="{1D73ED14-0717-4D39-A280-A34ECFC98B90}" name="Column3780"/>
    <tableColumn id="3798" xr3:uid="{F4F75B26-0858-4255-8DB6-70A0B9FE197E}" name="Column3781"/>
    <tableColumn id="3799" xr3:uid="{4138DAD1-164D-4C70-88B4-9227BFA83F2D}" name="Column3782"/>
    <tableColumn id="3800" xr3:uid="{3DA2E4F2-B78E-44DB-B2FA-964CC6D55793}" name="Column3783"/>
    <tableColumn id="3801" xr3:uid="{5B87D4EA-DAD7-428D-A392-96CF14825B3F}" name="Column3784"/>
    <tableColumn id="3802" xr3:uid="{6188D013-82EA-45D9-B0C9-F9EEDB6A563E}" name="Column3785"/>
    <tableColumn id="3803" xr3:uid="{1A778CF5-6514-4BBC-A6C8-D8D7EC273279}" name="Column3786"/>
    <tableColumn id="3804" xr3:uid="{4FA2720B-9E80-4201-AEA1-54CB9D26FBBD}" name="Column3787"/>
    <tableColumn id="3805" xr3:uid="{7D47708C-2621-49F5-90D6-0D73232F2E5E}" name="Column3788"/>
    <tableColumn id="3806" xr3:uid="{13D4EF9E-958C-4D4A-8006-1D64E1986284}" name="Column3789"/>
    <tableColumn id="3807" xr3:uid="{1969163A-4AF4-4E08-8313-9D3AF007B6C9}" name="Column3790"/>
    <tableColumn id="3808" xr3:uid="{AEAED0E7-64B4-4527-B490-5F3F11D54037}" name="Column3791"/>
    <tableColumn id="3809" xr3:uid="{D757C41B-E48B-45A3-9855-392FB3FC881B}" name="Column3792"/>
    <tableColumn id="3810" xr3:uid="{15FC7A57-C370-42F9-8C51-C7AE06F454A3}" name="Column3793"/>
    <tableColumn id="3811" xr3:uid="{17EEA4D9-E479-40E7-BCFA-60C8B50D7690}" name="Column3794"/>
    <tableColumn id="3812" xr3:uid="{84C3AF9A-EC23-4799-9AC2-2B67D69A3C61}" name="Column3795"/>
    <tableColumn id="3813" xr3:uid="{6D1A6682-AFB7-43EE-B81F-82B3FE776095}" name="Column3796"/>
    <tableColumn id="3814" xr3:uid="{F6D51FB1-FF40-4913-9DD0-99D1EF5766F4}" name="Column3797"/>
    <tableColumn id="3815" xr3:uid="{05F26EEA-0DF4-445A-B5C8-12DD144D2C7B}" name="Column3798"/>
    <tableColumn id="3816" xr3:uid="{A5590B12-43D4-417B-902D-DF0EEC12AF42}" name="Column3799"/>
    <tableColumn id="3817" xr3:uid="{58C1A960-2763-4007-AE49-5666EDDCA442}" name="Column3800"/>
    <tableColumn id="3818" xr3:uid="{09A4862E-A992-49BF-BFF3-766AB4E0B6D1}" name="Column3801"/>
    <tableColumn id="3819" xr3:uid="{2D78FAFF-432D-4125-B722-8C9B4112D311}" name="Column3802"/>
    <tableColumn id="3820" xr3:uid="{8A085654-2D74-47C3-AB49-7DD050C50621}" name="Column3803"/>
    <tableColumn id="3821" xr3:uid="{39623882-FAAA-4A02-BC57-21070A315489}" name="Column3804"/>
    <tableColumn id="3822" xr3:uid="{E0C19B41-8900-46E3-BBE5-8793A438CE7B}" name="Column3805"/>
    <tableColumn id="3823" xr3:uid="{A48EA505-231B-489E-A8AF-E2DC8846232F}" name="Column3806"/>
    <tableColumn id="3824" xr3:uid="{A2C261CE-BC3C-442B-868D-6B92E9EF2EB3}" name="Column3807"/>
    <tableColumn id="3825" xr3:uid="{119100A8-23F5-48A1-8525-70247473E4EC}" name="Column3808"/>
    <tableColumn id="3826" xr3:uid="{2C781962-8C75-4610-9BAC-30F2277C7D0F}" name="Column3809"/>
    <tableColumn id="3827" xr3:uid="{82FFD1BD-02CA-4913-A5EC-6949215025C4}" name="Column3810"/>
    <tableColumn id="3828" xr3:uid="{5638878E-EE3C-475E-8873-0F2AB3A97125}" name="Column3811"/>
    <tableColumn id="3829" xr3:uid="{B8BFD8BD-313E-4F7E-B2A7-F7C84F1F3A36}" name="Column3812"/>
    <tableColumn id="3830" xr3:uid="{C6D57464-EB10-4E5F-9D58-37E8C8DA4C36}" name="Column3813"/>
    <tableColumn id="3831" xr3:uid="{4BA02246-34CF-474E-8ABD-9C4BBDF1F437}" name="Column3814"/>
    <tableColumn id="3832" xr3:uid="{DEE1288D-77F9-4FF9-90FB-F4D0397A28FD}" name="Column3815"/>
    <tableColumn id="3833" xr3:uid="{91FE5950-487C-4CD2-914C-DB3124CAF84E}" name="Column3816"/>
    <tableColumn id="3834" xr3:uid="{DB3C9E98-4761-49AA-B089-EEAB6E16D75F}" name="Column3817"/>
    <tableColumn id="3835" xr3:uid="{42FBDBA5-BD25-457D-8516-BF0C792C5224}" name="Column3818"/>
    <tableColumn id="3836" xr3:uid="{2B46EF0F-DA6E-46AF-A033-CDCD8483A9C8}" name="Column3819"/>
    <tableColumn id="3837" xr3:uid="{4A0B25A9-5522-4638-8F38-3964771710AE}" name="Column3820"/>
    <tableColumn id="3838" xr3:uid="{642B9CC1-AD51-4375-AC37-BF3015651178}" name="Column3821"/>
    <tableColumn id="3839" xr3:uid="{6999F499-97DC-449F-B191-5EE836572C0C}" name="Column3822"/>
    <tableColumn id="3840" xr3:uid="{0B6C6376-879B-4D21-A55C-10A6109D0615}" name="Column3823"/>
    <tableColumn id="3841" xr3:uid="{42D89E59-CC14-43D1-B977-669901460D02}" name="Column3824"/>
    <tableColumn id="3842" xr3:uid="{A397F36D-A289-4E22-BCF8-E19D3F1DCD1B}" name="Column3825"/>
    <tableColumn id="3843" xr3:uid="{D9C885D9-293A-49F4-BBEA-D719E7723FCD}" name="Column3826"/>
    <tableColumn id="3844" xr3:uid="{F968E689-1162-4B9F-B018-BDCD11768000}" name="Column3827"/>
    <tableColumn id="3845" xr3:uid="{C34A9AB4-8A55-4B94-817B-9B275DFC7FC5}" name="Column3828"/>
    <tableColumn id="3846" xr3:uid="{3C431181-EE6C-403F-8A09-1F7F576FA76D}" name="Column3829"/>
    <tableColumn id="3847" xr3:uid="{83A4FC6A-2493-4A20-8256-2E45E7CD1EA5}" name="Column3830"/>
    <tableColumn id="3848" xr3:uid="{795F2001-78EB-4749-9E6C-E1AB0F550CA2}" name="Column3831"/>
    <tableColumn id="3849" xr3:uid="{43F8909C-4E96-4FBF-BE0A-7754B3CFE4D9}" name="Column3832"/>
    <tableColumn id="3850" xr3:uid="{23E8FE4E-E9A2-4695-A0B4-087C6C2C6D48}" name="Column3833"/>
    <tableColumn id="3851" xr3:uid="{4116EB76-4A1D-4071-9EA1-B81DF02C0268}" name="Column3834"/>
    <tableColumn id="3852" xr3:uid="{82EEE447-14A3-4514-B25E-188C22A4FF2E}" name="Column3835"/>
    <tableColumn id="3853" xr3:uid="{4D2B38D5-29F7-45C8-A944-C6A947529297}" name="Column3836"/>
    <tableColumn id="3854" xr3:uid="{E35C0B50-752D-4B88-AB85-0EBD3880E056}" name="Column3837"/>
    <tableColumn id="3855" xr3:uid="{CCA77D66-4206-4A08-888D-F25DA09B7298}" name="Column3838"/>
    <tableColumn id="3856" xr3:uid="{AD2D3432-B8D8-41BB-970A-C4278507D8D2}" name="Column3839"/>
    <tableColumn id="3857" xr3:uid="{E5DA9C70-6BA1-4AB0-A47A-E0642D5455AB}" name="Column3840"/>
    <tableColumn id="3858" xr3:uid="{DED1EF7B-8DA1-4769-9C26-C3865DB66F97}" name="Column3841"/>
    <tableColumn id="3859" xr3:uid="{BF6A41B1-284C-43F4-82A1-1B629997A7BC}" name="Column3842"/>
    <tableColumn id="3860" xr3:uid="{D5DBFB2B-38A6-49FB-8CEB-933DA6FD14E6}" name="Column3843"/>
    <tableColumn id="3861" xr3:uid="{7551632D-6049-4CF2-AA8A-CBFBDC3B107E}" name="Column3844"/>
    <tableColumn id="3862" xr3:uid="{6A3033BC-CECA-44F3-A4C2-2A4CD9F30FEE}" name="Column3845"/>
    <tableColumn id="3863" xr3:uid="{57251806-8B3B-4CBB-9534-19AF32780B92}" name="Column3846"/>
    <tableColumn id="3864" xr3:uid="{D3F9DE3F-D6CE-4742-9059-13932861C4FC}" name="Column3847"/>
    <tableColumn id="3865" xr3:uid="{A0F03F2F-AD86-4115-B35D-D1B22E05F82A}" name="Column3848"/>
    <tableColumn id="3866" xr3:uid="{5C8A49DE-2736-442F-8B72-C5C2FC95459A}" name="Column3849"/>
    <tableColumn id="3867" xr3:uid="{00AC875F-0CD7-4DF8-8EBD-24E5419D1DC7}" name="Column3850"/>
    <tableColumn id="3868" xr3:uid="{849D897E-51D1-4443-9621-5800FB5EDBC8}" name="Column3851"/>
    <tableColumn id="3869" xr3:uid="{7F11484C-C4FF-4821-B1B3-7AC38DEEED2B}" name="Column3852"/>
    <tableColumn id="3870" xr3:uid="{4B6014CB-4A8C-40D5-8EF4-A789C5998442}" name="Column3853"/>
    <tableColumn id="3871" xr3:uid="{78FEA7DF-5F20-42E4-ADAE-C5E6A4DAC38E}" name="Column3854"/>
    <tableColumn id="3872" xr3:uid="{E7124279-4C41-4AD0-8E50-FE9F6FD73686}" name="Column3855"/>
    <tableColumn id="3873" xr3:uid="{17EAFA7F-2FD9-4CF5-AA18-AFA534E5C8E4}" name="Column3856"/>
    <tableColumn id="3874" xr3:uid="{4EF1B88B-C748-4418-BE0A-80A992E6B715}" name="Column3857"/>
    <tableColumn id="3875" xr3:uid="{663468AC-4B14-49E3-94AE-9016D97CF5C2}" name="Column3858"/>
    <tableColumn id="3876" xr3:uid="{DDD2D94F-7DB7-4A85-92A6-9083AFD01921}" name="Column3859"/>
    <tableColumn id="3877" xr3:uid="{5FF51C87-1CF7-4B73-AA97-C1A05ECE7F1C}" name="Column3860"/>
    <tableColumn id="3878" xr3:uid="{C32D7A22-867A-40CB-9A0F-606772A61950}" name="Column3861"/>
    <tableColumn id="3879" xr3:uid="{1E784D04-9652-4ADA-A075-95E465E30582}" name="Column3862"/>
    <tableColumn id="3880" xr3:uid="{45F18364-E78E-48F0-9BD8-03B57EDFF08E}" name="Column3863"/>
    <tableColumn id="3881" xr3:uid="{A38CEFED-D816-431D-9F8C-395CD62C68EB}" name="Column3864"/>
    <tableColumn id="3882" xr3:uid="{BDB24503-CA09-490C-88D0-F749285E7912}" name="Column3865"/>
    <tableColumn id="3883" xr3:uid="{0E99C8C3-7583-4C73-8A51-FF8DA2C64500}" name="Column3866"/>
    <tableColumn id="3884" xr3:uid="{BF9AFFA9-009B-40DB-BD18-2EC82C21F778}" name="Column3867"/>
    <tableColumn id="3885" xr3:uid="{FF99F289-6554-4668-A6C3-344682AE591B}" name="Column3868"/>
    <tableColumn id="3886" xr3:uid="{4DA626BF-BDB6-4B65-9C4A-E43C8B554EF1}" name="Column3869"/>
    <tableColumn id="3887" xr3:uid="{19E8F933-D858-4EA3-AFFC-C71D30680EB5}" name="Column3870"/>
    <tableColumn id="3888" xr3:uid="{8C73AC9F-11D9-4260-99D0-03368BCE02C6}" name="Column3871"/>
    <tableColumn id="3889" xr3:uid="{610453BC-EC06-4FBA-BF8E-0159F73629D3}" name="Column3872"/>
    <tableColumn id="3890" xr3:uid="{B42292CE-6DA4-414C-90B4-EB77DEA5CA2C}" name="Column3873"/>
    <tableColumn id="3891" xr3:uid="{AFC314E8-2023-48C1-9940-8B509A561894}" name="Column3874"/>
    <tableColumn id="3892" xr3:uid="{DB36E6E5-E076-4B7C-B00C-488FF0891799}" name="Column3875"/>
    <tableColumn id="3893" xr3:uid="{00D48296-04F5-40BA-86CD-8756065F2409}" name="Column3876"/>
    <tableColumn id="3894" xr3:uid="{7F32A906-766C-4BEA-8B0E-86E031C53E5C}" name="Column3877"/>
    <tableColumn id="3895" xr3:uid="{7018B4C1-489F-46A7-8388-11FB410CA3D4}" name="Column3878"/>
    <tableColumn id="3896" xr3:uid="{3A218CDA-AADE-4E54-8607-0DFD53389760}" name="Column3879"/>
    <tableColumn id="3897" xr3:uid="{0771FCAA-EDDD-485A-94A5-B0C72337345C}" name="Column3880"/>
    <tableColumn id="3898" xr3:uid="{6F2843C9-E3BB-4D13-B474-BA56FAC6081F}" name="Column3881"/>
    <tableColumn id="3899" xr3:uid="{8D33AC6C-C316-48B0-9B00-3DCAE4FF1F18}" name="Column3882"/>
    <tableColumn id="3900" xr3:uid="{8FC15E4B-226D-439C-BE07-648A8B3AA775}" name="Column3883"/>
    <tableColumn id="3901" xr3:uid="{7440ECD2-1344-4D7E-9B52-8719014AA1F1}" name="Column3884"/>
    <tableColumn id="3902" xr3:uid="{6771E6AF-385F-4064-921D-DACD00598F7D}" name="Column3885"/>
    <tableColumn id="3903" xr3:uid="{C5A3CA63-DCDD-4F29-89F9-2B9E51DEB966}" name="Column3886"/>
    <tableColumn id="3904" xr3:uid="{5DB8B0F6-325D-4F55-9C3D-96FE9D5C40FA}" name="Column3887"/>
    <tableColumn id="3905" xr3:uid="{AA21D393-AF69-4424-8E66-220E8D84A4F3}" name="Column3888"/>
    <tableColumn id="3906" xr3:uid="{3E1C80F2-3507-4076-9CE0-E99F9D491902}" name="Column3889"/>
    <tableColumn id="3907" xr3:uid="{BD7D09C1-99C2-4960-BBF9-37C24488F287}" name="Column3890"/>
    <tableColumn id="3908" xr3:uid="{989C23FD-7F81-4375-9223-464A0DA26FD3}" name="Column3891"/>
    <tableColumn id="3909" xr3:uid="{C99AA0E9-48D9-4EB9-85E8-961C896C4077}" name="Column3892"/>
    <tableColumn id="3910" xr3:uid="{2ABE74A8-AF62-4781-94D8-97E9119D3F38}" name="Column3893"/>
    <tableColumn id="3911" xr3:uid="{AC13B44F-036C-4FF6-88B3-87338C19FA96}" name="Column3894"/>
    <tableColumn id="3912" xr3:uid="{48457089-B150-4F72-9D57-70DD2CFE98F3}" name="Column3895"/>
    <tableColumn id="3913" xr3:uid="{3B124A4F-6852-4692-9F31-6A7FA4D2FE6A}" name="Column3896"/>
    <tableColumn id="3914" xr3:uid="{1FBB9E59-9AA2-499F-98CF-D9A409E4A4E4}" name="Column3897"/>
    <tableColumn id="3915" xr3:uid="{F76EE213-D25D-4EF3-8200-B7EAEEBD950D}" name="Column3898"/>
    <tableColumn id="3916" xr3:uid="{74F9EF0B-2BC6-462E-8E48-0FEC8E6EC284}" name="Column3899"/>
    <tableColumn id="3917" xr3:uid="{A4B26531-A863-4F6A-A6E4-F67EF4800B68}" name="Column3900"/>
    <tableColumn id="3918" xr3:uid="{B0DC6D75-5A44-4E51-8BFB-4A066E99C721}" name="Column3901"/>
    <tableColumn id="3919" xr3:uid="{BB8B991E-3FE4-43BF-9092-CE00F44C88E4}" name="Column3902"/>
    <tableColumn id="3920" xr3:uid="{F34EF2F6-8FF6-4AF4-BBAC-5C32369732BD}" name="Column3903"/>
    <tableColumn id="3921" xr3:uid="{93694421-CD90-46F7-BEC4-0AC087283826}" name="Column3904"/>
    <tableColumn id="3922" xr3:uid="{8AC6BAF6-D4F9-4EF7-AAF8-4E94616A5EF0}" name="Column3905"/>
    <tableColumn id="3923" xr3:uid="{630CC011-D68C-4195-9E8D-E7646E23F538}" name="Column3906"/>
    <tableColumn id="3924" xr3:uid="{295B54AE-9010-44C7-9E91-39E365508190}" name="Column3907"/>
    <tableColumn id="3925" xr3:uid="{E8F1FDB6-EE99-4568-8C99-1E6F2B3E8F29}" name="Column3908"/>
    <tableColumn id="3926" xr3:uid="{8670729E-CD4B-45F9-A899-AD4D5C7E8FB5}" name="Column3909"/>
    <tableColumn id="3927" xr3:uid="{C093FDA1-A873-482B-9C06-F79C795B136F}" name="Column3910"/>
    <tableColumn id="3928" xr3:uid="{916D2052-A80F-4EA2-8FC5-EB58CEEDCFB6}" name="Column3911"/>
    <tableColumn id="3929" xr3:uid="{EC04BE0D-829B-4BB8-8395-3B7B7144AC2A}" name="Column3912"/>
    <tableColumn id="3930" xr3:uid="{05F86989-3900-411A-AC67-ABE7D722CCD2}" name="Column3913"/>
    <tableColumn id="3931" xr3:uid="{68BDD879-3939-4741-A730-5D4D32EF23F5}" name="Column3914"/>
    <tableColumn id="3932" xr3:uid="{7EF71080-4715-4FDB-BAA1-56433B159C2F}" name="Column3915"/>
    <tableColumn id="3933" xr3:uid="{C8FBE119-BCF6-46B1-92C6-643E300EB9A0}" name="Column3916"/>
    <tableColumn id="3934" xr3:uid="{79DDE173-19DB-451E-9560-5DAD0C5FB5E9}" name="Column3917"/>
    <tableColumn id="3935" xr3:uid="{5619A895-5B11-45E1-BB91-86333A4D603E}" name="Column3918"/>
    <tableColumn id="3936" xr3:uid="{CECE5E73-9591-4A90-85E1-576C63B52917}" name="Column3919"/>
    <tableColumn id="3937" xr3:uid="{E59CD816-0886-472F-B9AE-BDAC7013B7B9}" name="Column3920"/>
    <tableColumn id="3938" xr3:uid="{403C8BB7-69AB-49AC-B24A-3774BCDC0791}" name="Column3921"/>
    <tableColumn id="3939" xr3:uid="{54BE8370-3553-41FC-B0F4-114897DF2F17}" name="Column3922"/>
    <tableColumn id="3940" xr3:uid="{1CD36090-D24E-43CB-A16A-A8C442CA678B}" name="Column3923"/>
    <tableColumn id="3941" xr3:uid="{3C736EB0-DE01-44FF-A5EC-A38EE4DF6120}" name="Column3924"/>
    <tableColumn id="3942" xr3:uid="{2AA2513C-2EE7-42B1-BBA2-8EA2017B05AF}" name="Column3925"/>
    <tableColumn id="3943" xr3:uid="{999FD486-1F2D-4F37-AC06-B16FBDCD8DA0}" name="Column3926"/>
    <tableColumn id="3944" xr3:uid="{D83D4245-2911-4334-8F96-65D30141A990}" name="Column3927"/>
    <tableColumn id="3945" xr3:uid="{E31C769F-27F6-4A9F-8FF4-23A00F72B713}" name="Column3928"/>
    <tableColumn id="3946" xr3:uid="{77E1B348-D9FA-4FE9-9EF4-04DD1A9BC1F4}" name="Column3929"/>
    <tableColumn id="3947" xr3:uid="{7A75EB35-DFD6-4866-8C47-29BFF523AF63}" name="Column3930"/>
    <tableColumn id="3948" xr3:uid="{C4C8A2FE-F866-48A9-A665-9D80E08393F3}" name="Column3931"/>
    <tableColumn id="3949" xr3:uid="{797D0D82-E112-4D25-A43F-567396DCCE0E}" name="Column3932"/>
    <tableColumn id="3950" xr3:uid="{10D723B1-873C-4728-9F7C-8B3C06855A0C}" name="Column3933"/>
    <tableColumn id="3951" xr3:uid="{4206978E-7CA1-47E5-9FC0-B95AE7D3C4E7}" name="Column3934"/>
    <tableColumn id="3952" xr3:uid="{5BDE2B7C-E663-4406-B4F9-2DB299C261E7}" name="Column3935"/>
    <tableColumn id="3953" xr3:uid="{86B030A9-502C-4653-A6AE-C69DEDBBE359}" name="Column3936"/>
    <tableColumn id="3954" xr3:uid="{F8D2773F-2F56-4C55-B309-CF749F0EEF61}" name="Column3937"/>
    <tableColumn id="3955" xr3:uid="{D5D2A6C4-A07B-4A3F-A065-52F233880C65}" name="Column3938"/>
    <tableColumn id="3956" xr3:uid="{C25F7069-132A-4CB0-B5BD-75D382A95127}" name="Column3939"/>
    <tableColumn id="3957" xr3:uid="{64EC6203-7BCE-4C97-9297-BCFA87C0FF8A}" name="Column3940"/>
    <tableColumn id="3958" xr3:uid="{87D5E6EE-E88A-4864-A3BC-9B636181268C}" name="Column3941"/>
    <tableColumn id="3959" xr3:uid="{60654866-1655-422E-BB2A-92F553D3EBB8}" name="Column3942"/>
    <tableColumn id="3960" xr3:uid="{5E608C67-B655-4E63-8975-C9165EB1CAA5}" name="Column3943"/>
    <tableColumn id="3961" xr3:uid="{32BC3FBF-FFCF-493D-932A-F0A3BD7A01AF}" name="Column3944"/>
    <tableColumn id="3962" xr3:uid="{D7ADC29B-895E-4F15-A015-905CA41C4346}" name="Column3945"/>
    <tableColumn id="3963" xr3:uid="{CEDD5B64-BD83-4A9D-8A09-16F117033A9D}" name="Column3946"/>
    <tableColumn id="3964" xr3:uid="{8FA7A72B-7E19-420C-B459-407B97CB4682}" name="Column3947"/>
    <tableColumn id="3965" xr3:uid="{1D3C0C8C-FBC9-4FDE-8508-F73CA267C914}" name="Column3948"/>
    <tableColumn id="3966" xr3:uid="{F343B119-40B7-440F-A830-D2CBD88F8106}" name="Column3949"/>
    <tableColumn id="3967" xr3:uid="{8BA2EDDF-8E42-4C86-814D-62F43C7539DA}" name="Column3950"/>
    <tableColumn id="3968" xr3:uid="{CAD07555-2143-4E0A-A332-E0E66C6D29B7}" name="Column3951"/>
    <tableColumn id="3969" xr3:uid="{AE7555DF-C144-48BD-99CC-2FB7B8440C3F}" name="Column3952"/>
    <tableColumn id="3970" xr3:uid="{2ECFF4DB-E116-470B-BA9B-C5FBA1169309}" name="Column3953"/>
    <tableColumn id="3971" xr3:uid="{D0F5036A-1FF2-4369-951C-AFC835F12113}" name="Column3954"/>
    <tableColumn id="3972" xr3:uid="{EEA28458-B852-4B7C-9E49-F4C30796D9CF}" name="Column3955"/>
    <tableColumn id="3973" xr3:uid="{032BBB6C-DE47-4B23-A941-0FC5EB8D3E0E}" name="Column3956"/>
    <tableColumn id="3974" xr3:uid="{85BE4FE6-5D25-4610-9AE6-9A2A64F2ADC7}" name="Column3957"/>
    <tableColumn id="3975" xr3:uid="{38303263-2D93-4F0D-BE9F-02A81CEE2ACF}" name="Column3958"/>
    <tableColumn id="3976" xr3:uid="{1848C60E-F532-4BA3-99E0-F4F9B99178E1}" name="Column3959"/>
    <tableColumn id="3977" xr3:uid="{C7735884-1BCA-41EE-B761-9CF790298F3F}" name="Column3960"/>
    <tableColumn id="3978" xr3:uid="{D6D02A55-F9CD-4C3B-A23F-B5A69B7842FB}" name="Column3961"/>
    <tableColumn id="3979" xr3:uid="{C0BF59E9-722D-4E4C-9091-C362430DCCFB}" name="Column3962"/>
    <tableColumn id="3980" xr3:uid="{19EC1942-AE71-41B6-B147-2F7FC23FD634}" name="Column3963"/>
    <tableColumn id="3981" xr3:uid="{E85C1291-0EAD-479F-9C35-6A20038E11A1}" name="Column3964"/>
    <tableColumn id="3982" xr3:uid="{F1237CC8-78F4-4AD8-92BE-9B0D5E27AD20}" name="Column3965"/>
    <tableColumn id="3983" xr3:uid="{6C31E8B4-E7C9-46FC-B3A4-B352E95979A3}" name="Column3966"/>
    <tableColumn id="3984" xr3:uid="{F10F6E50-5BA3-4027-B14A-FF5434F1795C}" name="Column3967"/>
    <tableColumn id="3985" xr3:uid="{BA417D38-BACC-4A3C-A802-0F6E161B5999}" name="Column3968"/>
    <tableColumn id="3986" xr3:uid="{379104F7-E753-4D1F-8A2A-E2DA83DF53F2}" name="Column3969"/>
    <tableColumn id="3987" xr3:uid="{491688A2-859A-49F0-873A-0C8AC6F88143}" name="Column3970"/>
    <tableColumn id="3988" xr3:uid="{D86223EE-089D-4B49-9A30-A4E69A74744A}" name="Column3971"/>
    <tableColumn id="3989" xr3:uid="{0B027B17-2784-4336-A09C-12BD85056065}" name="Column3972"/>
    <tableColumn id="3990" xr3:uid="{87A3A456-EDAF-4980-95E0-1559FD5AB751}" name="Column3973"/>
    <tableColumn id="3991" xr3:uid="{B8CFF530-1D3D-41B3-B3A0-C576418DB963}" name="Column3974"/>
    <tableColumn id="3992" xr3:uid="{2EDDAB2C-500E-47E5-B3DA-A7B9E1608752}" name="Column3975"/>
    <tableColumn id="3993" xr3:uid="{74CADA70-36FD-478B-A0BF-DB78F2AF3031}" name="Column3976"/>
    <tableColumn id="3994" xr3:uid="{24BCE20A-37B3-465A-BA33-0FDC350ABF9A}" name="Column3977"/>
    <tableColumn id="3995" xr3:uid="{D8A7A179-012D-49B7-8BCD-1EA40DD50EF1}" name="Column3978"/>
    <tableColumn id="3996" xr3:uid="{756D99B8-1391-4280-B6CF-4D73094DB566}" name="Column3979"/>
    <tableColumn id="3997" xr3:uid="{893C82B0-D6F1-455D-809E-80E761CC7765}" name="Column3980"/>
    <tableColumn id="3998" xr3:uid="{BB9FBFB9-3F1A-4EAC-9DD3-F87907E9BCF8}" name="Column3981"/>
    <tableColumn id="3999" xr3:uid="{F2BDF8BB-8A58-40DF-90FB-A9E8FE458C95}" name="Column3982"/>
    <tableColumn id="4000" xr3:uid="{A511EF8A-1D78-4C81-A2CF-7B91130969CF}" name="Column3983"/>
    <tableColumn id="4001" xr3:uid="{4A0555C6-F765-490B-AB2B-870230742D40}" name="Column3984"/>
    <tableColumn id="4002" xr3:uid="{3296588A-0B94-4C0A-AE88-357A757A9C23}" name="Column3985"/>
    <tableColumn id="4003" xr3:uid="{B0515492-DD9E-4BBC-9BDF-215DCC7A8291}" name="Column3986"/>
    <tableColumn id="4004" xr3:uid="{135A3DBE-8BAE-42E6-92AD-F723219D8376}" name="Column3987"/>
    <tableColumn id="4005" xr3:uid="{B75C05B1-9C74-489A-B80F-9D4D4238AC42}" name="Column3988"/>
    <tableColumn id="4006" xr3:uid="{64ED167A-321E-47C5-99A2-528EA335078A}" name="Column3989"/>
    <tableColumn id="4007" xr3:uid="{99D8B735-0763-469C-A67F-4E4512D2125D}" name="Column3990"/>
    <tableColumn id="4008" xr3:uid="{4E8C7DF8-D176-45F2-853B-9502FDF2FD0D}" name="Column3991"/>
    <tableColumn id="4009" xr3:uid="{717E1FDD-72CC-4464-BC7E-5E006D63EB01}" name="Column3992"/>
    <tableColumn id="4010" xr3:uid="{E4D9788F-AE37-4024-BE6E-80A9A555304D}" name="Column3993"/>
    <tableColumn id="4011" xr3:uid="{D37A3A9F-2807-47FD-87A4-13AC2879D624}" name="Column3994"/>
    <tableColumn id="4012" xr3:uid="{E0E4672B-F9A1-4AD2-8E85-FC50100DAEB1}" name="Column3995"/>
    <tableColumn id="4013" xr3:uid="{D875B548-2DFB-4211-9054-84B9F4B6AFCB}" name="Column3996"/>
    <tableColumn id="4014" xr3:uid="{199DD845-874D-4673-BE00-DC75B7F4BC32}" name="Column3997"/>
    <tableColumn id="4015" xr3:uid="{11E05378-135B-4BF9-820A-7B69B8B5A870}" name="Column3998"/>
    <tableColumn id="4016" xr3:uid="{BFBC6EF3-5732-4595-A9E3-6DD1887E91FC}" name="Column3999"/>
    <tableColumn id="4017" xr3:uid="{29935AE8-6F55-4B00-A844-07196D58ADFB}" name="Column4000"/>
    <tableColumn id="4018" xr3:uid="{6A3793CB-BF37-4A82-9039-9E45A89785F8}" name="Column4001"/>
    <tableColumn id="4019" xr3:uid="{69AEE701-4277-4B91-848A-0522F2AAF212}" name="Column4002"/>
    <tableColumn id="4020" xr3:uid="{125DFFC1-F2DA-420E-9C22-8D0A71774159}" name="Column4003"/>
    <tableColumn id="4021" xr3:uid="{3F3A5211-0BCB-4E28-AE3D-060EEF0AFD18}" name="Column4004"/>
    <tableColumn id="4022" xr3:uid="{E5A1BE8F-FC13-4E56-AA30-7D9A6ADC515B}" name="Column4005"/>
    <tableColumn id="4023" xr3:uid="{0E2EBF7B-DBC1-41FC-ABAB-63B521FB2483}" name="Column4006"/>
    <tableColumn id="4024" xr3:uid="{C83FCFF8-9C0C-404A-9DE0-62CC938538F7}" name="Column4007"/>
    <tableColumn id="4025" xr3:uid="{12D35583-317A-4134-B914-28367DBC59FA}" name="Column4008"/>
    <tableColumn id="4026" xr3:uid="{272F0F87-4CE4-4950-B1E8-386AB7EEDD64}" name="Column4009"/>
    <tableColumn id="4027" xr3:uid="{A622CC64-4275-4D42-8E10-0F67C02E1C9D}" name="Column4010"/>
    <tableColumn id="4028" xr3:uid="{6FC3308B-F2B8-4745-AD6C-1FE4A2B6EE4B}" name="Column4011"/>
    <tableColumn id="4029" xr3:uid="{6374DC20-8351-4AE6-AF58-6401E4EC5103}" name="Column4012"/>
    <tableColumn id="4030" xr3:uid="{8A91791E-F6E9-4123-BF6A-5E8C67C0B367}" name="Column4013"/>
    <tableColumn id="4031" xr3:uid="{7D3B3139-B6FD-425D-9D4B-DB1C9CA7A13C}" name="Column4014"/>
    <tableColumn id="4032" xr3:uid="{B677AD80-9206-4697-B8B9-2FAC84163040}" name="Column4015"/>
    <tableColumn id="4033" xr3:uid="{0B9C30EA-5FA5-437A-9556-DE90B3737537}" name="Column4016"/>
    <tableColumn id="4034" xr3:uid="{1464CAB2-EB71-4D1D-BA94-89FA7A7997F6}" name="Column4017"/>
    <tableColumn id="4035" xr3:uid="{C6846331-77FC-4201-B65F-0B05548A20E1}" name="Column4018"/>
    <tableColumn id="4036" xr3:uid="{E047C26F-97B3-47AC-A0FD-586193E519BC}" name="Column4019"/>
    <tableColumn id="4037" xr3:uid="{8B5C99D3-3958-4289-9642-A2C148B9F14A}" name="Column4020"/>
    <tableColumn id="4038" xr3:uid="{BE7B474E-FE91-491D-B920-442ABECB32E2}" name="Column4021"/>
    <tableColumn id="4039" xr3:uid="{CBCE7030-700F-4A11-AF26-414E300981A1}" name="Column4022"/>
    <tableColumn id="4040" xr3:uid="{03219052-7AB3-47B2-B64C-AA746E034DCA}" name="Column4023"/>
    <tableColumn id="4041" xr3:uid="{00B859D9-A6D5-4789-B7E4-1694137C19CE}" name="Column4024"/>
    <tableColumn id="4042" xr3:uid="{D46C8ABE-74EE-4EBF-99C2-6763C0B47A58}" name="Column4025"/>
    <tableColumn id="4043" xr3:uid="{7EA0436F-AC93-4453-B1ED-864E1460BA69}" name="Column4026"/>
    <tableColumn id="4044" xr3:uid="{1A0EF759-9A0B-4F3D-B056-A71FB83F8D88}" name="Column4027"/>
    <tableColumn id="4045" xr3:uid="{E7BB42FA-6040-4BB5-B3FE-1DF7A9B143BD}" name="Column4028"/>
    <tableColumn id="4046" xr3:uid="{51CCA520-E29E-4459-8838-A2FEC7BEB3A5}" name="Column4029"/>
    <tableColumn id="4047" xr3:uid="{6B617C4F-E871-4719-956D-304F111988F6}" name="Column4030"/>
    <tableColumn id="4048" xr3:uid="{5C790386-1362-46FC-844D-90AF5800145C}" name="Column4031"/>
    <tableColumn id="4049" xr3:uid="{0056C88A-1F79-4D52-8DF1-ACF4EBB4ABAD}" name="Column4032"/>
    <tableColumn id="4050" xr3:uid="{B948F6DD-5619-49D7-BCBB-E21A66A8E706}" name="Column4033"/>
    <tableColumn id="4051" xr3:uid="{73A4D5A2-93EB-497D-8391-D670B1B08154}" name="Column4034"/>
    <tableColumn id="4052" xr3:uid="{425228D0-5861-44DB-BEB4-823CAC4DC9E0}" name="Column4035"/>
    <tableColumn id="4053" xr3:uid="{0F55339C-E149-40F0-A0C0-1D3165426E69}" name="Column4036"/>
    <tableColumn id="4054" xr3:uid="{DA8656D7-C7A1-471F-A622-A16F0DA3D5A9}" name="Column4037"/>
    <tableColumn id="4055" xr3:uid="{86027BC3-29DC-4136-A473-FD3BBAFF2221}" name="Column4038"/>
    <tableColumn id="4056" xr3:uid="{151A7C47-5CC5-4DCD-83E3-88DD7773DDAC}" name="Column4039"/>
    <tableColumn id="4057" xr3:uid="{5C52C022-AEA1-4A31-851B-928643F0DD62}" name="Column4040"/>
    <tableColumn id="4058" xr3:uid="{3C10D1D8-EE1E-475F-B8D1-B2315B2CC230}" name="Column4041"/>
    <tableColumn id="4059" xr3:uid="{1802E6D0-D400-41ED-B7F0-55B301DDAE51}" name="Column4042"/>
    <tableColumn id="4060" xr3:uid="{D8F0422A-B03C-4D33-9BF7-E377B2D2D011}" name="Column4043"/>
    <tableColumn id="4061" xr3:uid="{51CFC992-DE2A-4AD6-A958-866AE826B4BE}" name="Column4044"/>
    <tableColumn id="4062" xr3:uid="{5DB955F5-6729-46D0-9BA1-AD3007BA5368}" name="Column4045"/>
    <tableColumn id="4063" xr3:uid="{2D3EDF93-6A0D-4488-9585-84003B0FDD32}" name="Column4046"/>
    <tableColumn id="4064" xr3:uid="{A6BFBCF9-DDBD-491F-BF2B-2A9CB3E3761D}" name="Column4047"/>
    <tableColumn id="4065" xr3:uid="{C44D9193-FB3A-44CE-BEA7-9FA00A60B82B}" name="Column4048"/>
    <tableColumn id="4066" xr3:uid="{BF2C5734-8762-4270-8321-5D5FB1874464}" name="Column4049"/>
    <tableColumn id="4067" xr3:uid="{FDF7409B-0BCA-4360-80A3-B87804D37B8C}" name="Column4050"/>
    <tableColumn id="4068" xr3:uid="{8389F284-7CF0-4286-BDA9-6B8906D66BEA}" name="Column4051"/>
    <tableColumn id="4069" xr3:uid="{252C3D9A-01FF-469C-A503-5B46AD8C1B26}" name="Column4052"/>
    <tableColumn id="4070" xr3:uid="{C01E264D-C8E1-4216-9491-6F979669BC71}" name="Column4053"/>
    <tableColumn id="4071" xr3:uid="{988B97F9-E9DD-47E6-9DFD-2F133B41EF4C}" name="Column4054"/>
    <tableColumn id="4072" xr3:uid="{F7716F7E-EE54-4B1D-9682-DD48042E23AA}" name="Column4055"/>
    <tableColumn id="4073" xr3:uid="{DF645421-7BAB-49FE-91B6-91E03E6D9B7D}" name="Column4056"/>
    <tableColumn id="4074" xr3:uid="{00318F78-8B81-421B-84A2-1068258AC01E}" name="Column4057"/>
    <tableColumn id="4075" xr3:uid="{D7A03F32-279F-4440-AA19-DB59CC82D785}" name="Column4058"/>
    <tableColumn id="4076" xr3:uid="{E2AF618C-1F6B-44BA-91CC-3B401947BD38}" name="Column4059"/>
    <tableColumn id="4077" xr3:uid="{AF2FE938-A74E-4E64-A27F-8F9FAC07C4E2}" name="Column4060"/>
    <tableColumn id="4078" xr3:uid="{F2DF99D3-356A-47C3-AC8B-E2A8DF0F86FC}" name="Column4061"/>
    <tableColumn id="4079" xr3:uid="{FA02D7B4-6469-480D-9AAF-944B2B9EA955}" name="Column4062"/>
    <tableColumn id="4080" xr3:uid="{CA27CB82-98AB-4D6B-BEBD-D18C4C1EC229}" name="Column4063"/>
    <tableColumn id="4081" xr3:uid="{08214B49-8CF8-405D-AD89-862C5F70ECF5}" name="Column4064"/>
    <tableColumn id="4082" xr3:uid="{6575D943-D57C-420F-97BC-1ECB5F3092E3}" name="Column4065"/>
    <tableColumn id="4083" xr3:uid="{D7C3C995-DA72-45B9-8F45-9DBED15D3575}" name="Column4066"/>
    <tableColumn id="4084" xr3:uid="{7B6CBA80-6A87-49D6-9F09-31B6A6711DCB}" name="Column4067"/>
    <tableColumn id="4085" xr3:uid="{1E1B3A52-86D3-4606-AFBC-1CC3DF7FA4C0}" name="Column4068"/>
    <tableColumn id="4086" xr3:uid="{6906427D-6369-416A-B705-C7E6B2FCBB9A}" name="Column4069"/>
    <tableColumn id="4087" xr3:uid="{02A66228-2195-4676-B1A3-6B5FB2C7BB70}" name="Column4070"/>
    <tableColumn id="4088" xr3:uid="{EFEEC31C-155C-482C-A321-6BA53B742CF9}" name="Column4071"/>
    <tableColumn id="4089" xr3:uid="{0D1DBF54-3E1A-48C7-9090-A33B0D919100}" name="Column4072"/>
    <tableColumn id="4090" xr3:uid="{2A3A46C3-650E-47E0-ABF9-E4FECF75414F}" name="Column4073"/>
    <tableColumn id="4091" xr3:uid="{A806978E-7EFF-491B-BBD6-DEEEB83FDCAD}" name="Column4074"/>
    <tableColumn id="4092" xr3:uid="{0C11EF0B-BBF1-4EC9-A363-6D41EF83BF05}" name="Column4075"/>
    <tableColumn id="4093" xr3:uid="{435ABC3E-A3ED-4419-B323-2565A1024709}" name="Column4076"/>
    <tableColumn id="4094" xr3:uid="{D4FD9C4E-50BB-4666-950A-179061D6CF84}" name="Column4077"/>
    <tableColumn id="4095" xr3:uid="{AB86B8C0-386B-4AC7-82A3-00CA07894FEE}" name="Column4078"/>
    <tableColumn id="4096" xr3:uid="{FF256A19-328F-44B1-BF6C-89E3D764D4CE}" name="Column4079"/>
    <tableColumn id="4097" xr3:uid="{C7FCDD5B-925E-4255-9053-1396A57C221C}" name="Column4080"/>
    <tableColumn id="4098" xr3:uid="{19A1EF59-06B0-4CDF-9FCB-4450E736D6C9}" name="Column4081"/>
    <tableColumn id="4099" xr3:uid="{16DF757A-6FCF-40E9-8A2E-6F34BD0F5020}" name="Column4082"/>
    <tableColumn id="4100" xr3:uid="{9BB27FF1-1A9E-486A-A90B-FF19802A8E1D}" name="Column4083"/>
    <tableColumn id="4101" xr3:uid="{849E4668-FC9E-43ED-84C3-82F2C1BA14ED}" name="Column4084"/>
    <tableColumn id="4102" xr3:uid="{A927601B-DA72-471E-A115-0D2989519364}" name="Column4085"/>
    <tableColumn id="4103" xr3:uid="{417446F2-DC34-4EB6-8F3C-90D879F4103B}" name="Column4086"/>
    <tableColumn id="4104" xr3:uid="{46877152-9F5E-4C8E-8744-6FD7B7027F4B}" name="Column4087"/>
    <tableColumn id="4105" xr3:uid="{6A6B26AC-E4C5-4955-BC16-50D6123DFF6C}" name="Column4088"/>
    <tableColumn id="4106" xr3:uid="{C305996D-2671-4770-B2B1-9C41B91E121B}" name="Column4089"/>
    <tableColumn id="4107" xr3:uid="{CF68F0F5-EB08-4717-8880-72A6C51A2658}" name="Column4090"/>
    <tableColumn id="4108" xr3:uid="{CB483CFB-5ED0-4956-91FE-5279D728ADB7}" name="Column4091"/>
    <tableColumn id="4109" xr3:uid="{24FC0287-FD07-4861-A7DF-D7A604D9A1C5}" name="Column4092"/>
    <tableColumn id="4110" xr3:uid="{5B1EAEDF-44D1-4AF6-810E-70AA03A57979}" name="Column4093"/>
    <tableColumn id="4111" xr3:uid="{6A37B557-A6C9-4294-9CC0-826FA9F5E71D}" name="Column4094"/>
    <tableColumn id="4112" xr3:uid="{4F40B5A0-63B9-4FB0-8591-488607388EF5}" name="Column4095"/>
    <tableColumn id="4113" xr3:uid="{9611752D-C707-471A-8C35-4B6CF3E3EF97}" name="Column4096"/>
    <tableColumn id="4114" xr3:uid="{53759866-F19C-41B7-BD0E-473B0DEA8F94}" name="Column4097"/>
    <tableColumn id="4115" xr3:uid="{0B2F7717-71E2-4AEE-B20B-1C72F6FA0A7F}" name="Column4098"/>
    <tableColumn id="4116" xr3:uid="{7DE7CEA4-8770-4D70-AC1E-7AE17DDAF236}" name="Column4099"/>
    <tableColumn id="4117" xr3:uid="{C5B80D16-D6AF-4AEB-99D1-CEFCE141B7FB}" name="Column4100"/>
    <tableColumn id="4118" xr3:uid="{E5A722BF-0A0A-4312-8590-40D1A5D4B42F}" name="Column4101"/>
    <tableColumn id="4119" xr3:uid="{7CBE5A6D-FF97-4F93-BF38-C3C96C4B4D4B}" name="Column4102"/>
    <tableColumn id="4120" xr3:uid="{FCE009BA-3C2A-4E90-A874-C281BD592B57}" name="Column4103"/>
    <tableColumn id="4121" xr3:uid="{2ADC322B-4A7A-4152-8A26-2A5F820BAB2F}" name="Column4104"/>
    <tableColumn id="4122" xr3:uid="{0EBE3FC0-DD92-4067-A6CE-34A96FFE3B0E}" name="Column4105"/>
    <tableColumn id="4123" xr3:uid="{275C9D99-013D-4AA1-8D3F-DCBC7BC3828C}" name="Column4106"/>
    <tableColumn id="4124" xr3:uid="{62CEFDD2-09B2-45B6-B967-7C715C20C0E8}" name="Column4107"/>
    <tableColumn id="4125" xr3:uid="{AB52F17B-C927-4431-9B00-15C3A3F4DBD5}" name="Column4108"/>
    <tableColumn id="4126" xr3:uid="{E7E54011-22A3-450B-B7B6-5954A65A5D8D}" name="Column4109"/>
    <tableColumn id="4127" xr3:uid="{40426C69-DB12-4EE9-88E9-4A33FB073B23}" name="Column4110"/>
    <tableColumn id="4128" xr3:uid="{00F87C41-33C1-4F8D-97E5-7244131CDFB2}" name="Column4111"/>
    <tableColumn id="4129" xr3:uid="{0F43A392-5FB2-4B56-BEA4-7DFA91229E5B}" name="Column4112"/>
    <tableColumn id="4130" xr3:uid="{F07E5F55-1DC2-4D35-A0BB-CB4BD41D3BC5}" name="Column4113"/>
    <tableColumn id="4131" xr3:uid="{1AE92C9B-25F1-4A77-9271-9D9EB380B651}" name="Column4114"/>
    <tableColumn id="4132" xr3:uid="{5F5942DC-4F20-41E9-B72A-3F66E3AE98A9}" name="Column4115"/>
    <tableColumn id="4133" xr3:uid="{572E7665-56A3-4F8C-8564-CAD785FEE730}" name="Column4116"/>
    <tableColumn id="4134" xr3:uid="{B5A3AB74-4C14-4ECE-9602-32E049F99708}" name="Column4117"/>
    <tableColumn id="4135" xr3:uid="{1E9D34F3-5B3E-4F08-A3ED-13A9677F24E7}" name="Column4118"/>
    <tableColumn id="4136" xr3:uid="{89A88F15-EDA4-4A04-95D0-C6CE7FEC7646}" name="Column4119"/>
    <tableColumn id="4137" xr3:uid="{BE32D6E9-3ED4-4D79-B081-5E278845B39D}" name="Column4120"/>
    <tableColumn id="4138" xr3:uid="{4604E57C-1C71-4EAD-8410-7082EE2E2331}" name="Column4121"/>
    <tableColumn id="4139" xr3:uid="{458C119D-87E3-476F-9EE7-63A3D281E7C5}" name="Column4122"/>
    <tableColumn id="4140" xr3:uid="{3EF002B6-D5F7-4A51-B9B6-264CDFE1FA4E}" name="Column4123"/>
    <tableColumn id="4141" xr3:uid="{16638F3C-D0ED-49E4-BC7B-4F1249E78B43}" name="Column4124"/>
    <tableColumn id="4142" xr3:uid="{730A58DB-E51B-42FF-8124-25B2EB7A78E3}" name="Column4125"/>
    <tableColumn id="4143" xr3:uid="{4A5107BB-282C-4150-B48F-1876B9FA559A}" name="Column4126"/>
    <tableColumn id="4144" xr3:uid="{90D2A63D-8CB9-4365-8A71-9211126B15CA}" name="Column4127"/>
    <tableColumn id="4145" xr3:uid="{25F98FCD-0C24-4378-928F-62998F3445F7}" name="Column4128"/>
    <tableColumn id="4146" xr3:uid="{AE49F69F-6697-4097-BBD6-D010367BA06D}" name="Column4129"/>
    <tableColumn id="4147" xr3:uid="{DEF038A5-463E-4BD7-8CFF-E70090243AC7}" name="Column4130"/>
    <tableColumn id="4148" xr3:uid="{E759A387-3949-43DE-B4D0-E0ADD34AB02B}" name="Column4131"/>
    <tableColumn id="4149" xr3:uid="{A3172385-17E1-488C-8230-8AA3428A0032}" name="Column4132"/>
    <tableColumn id="4150" xr3:uid="{0BF31C5B-0519-4086-9ACD-8DE4A4198BCD}" name="Column4133"/>
    <tableColumn id="4151" xr3:uid="{F091F03A-1030-4CDA-972D-065101C20D35}" name="Column4134"/>
    <tableColumn id="4152" xr3:uid="{4FABCB30-2DCB-492E-865E-E23224142451}" name="Column4135"/>
    <tableColumn id="4153" xr3:uid="{6F67A757-4CC7-42DB-A1CF-585DAE175DB6}" name="Column4136"/>
    <tableColumn id="4154" xr3:uid="{995C2DC0-AD87-436D-B1B9-814F2BB999E2}" name="Column4137"/>
    <tableColumn id="4155" xr3:uid="{B6029D4F-FC1A-42F7-813D-ADD01D8CD562}" name="Column4138"/>
    <tableColumn id="4156" xr3:uid="{94B69075-51AE-4C9B-A6A1-0A9AB54D5612}" name="Column4139"/>
    <tableColumn id="4157" xr3:uid="{D86F4AE5-ACFF-4136-9F8F-0E6E56A6CF98}" name="Column4140"/>
    <tableColumn id="4158" xr3:uid="{A09B7546-30F7-4820-97E0-1C3FD71CE885}" name="Column4141"/>
    <tableColumn id="4159" xr3:uid="{230308DA-B8B0-4874-9411-4893AFF4849F}" name="Column4142"/>
    <tableColumn id="4160" xr3:uid="{001D00DF-8C39-4B06-8699-FDE546B3AE1D}" name="Column4143"/>
    <tableColumn id="4161" xr3:uid="{E44A1EDA-9CE3-447F-8887-4868447B5572}" name="Column4144"/>
    <tableColumn id="4162" xr3:uid="{BF58BF94-D554-4550-BB32-22F234CD056C}" name="Column4145"/>
    <tableColumn id="4163" xr3:uid="{DB0733F3-2591-43A0-8FEA-B394154D6E16}" name="Column4146"/>
    <tableColumn id="4164" xr3:uid="{9EC4B2E2-81A9-4F1F-84D5-600334AB88B0}" name="Column4147"/>
    <tableColumn id="4165" xr3:uid="{6264A194-8734-4921-A9AE-D98F6D2ADA3F}" name="Column4148"/>
    <tableColumn id="4166" xr3:uid="{16B5DB27-1CB9-4C16-8111-A7B16FF01894}" name="Column4149"/>
    <tableColumn id="4167" xr3:uid="{1E14A223-8257-48B4-9CB4-4C136DBDDDED}" name="Column4150"/>
    <tableColumn id="4168" xr3:uid="{2F4CC6CF-5C0A-420F-B53C-A6D7220D337B}" name="Column4151"/>
    <tableColumn id="4169" xr3:uid="{B6151790-C08A-4156-815F-A7E3025F274E}" name="Column4152"/>
    <tableColumn id="4170" xr3:uid="{C07C6FFE-1FAB-47C3-AA90-9467799CAD03}" name="Column4153"/>
    <tableColumn id="4171" xr3:uid="{2DF5E352-F759-4FC1-B1AC-A8F80433EBE1}" name="Column4154"/>
    <tableColumn id="4172" xr3:uid="{0CBB2974-3E61-42CB-BBEB-4D69909D454D}" name="Column4155"/>
    <tableColumn id="4173" xr3:uid="{7CD46476-A925-43B9-A4F1-20BF451A6A58}" name="Column4156"/>
    <tableColumn id="4174" xr3:uid="{C086489C-E8A9-4B1F-BC82-F5391F6ACB93}" name="Column4157"/>
    <tableColumn id="4175" xr3:uid="{4089D656-3BF1-4081-A6E9-DD860AEADF20}" name="Column4158"/>
    <tableColumn id="4176" xr3:uid="{58CC1BE3-E71F-44E6-9C08-0437AE2AD3A4}" name="Column4159"/>
    <tableColumn id="4177" xr3:uid="{25702282-AEB0-4810-BB29-A8A5A34BD36B}" name="Column4160"/>
    <tableColumn id="4178" xr3:uid="{E4BD2A69-0946-40C2-966B-E689C3BE0A86}" name="Column4161"/>
    <tableColumn id="4179" xr3:uid="{F9CC38BF-74AE-4C0B-A928-6C2EDEDDC778}" name="Column4162"/>
    <tableColumn id="4180" xr3:uid="{624DA797-36DA-41B3-A21C-6DD76AC90A5E}" name="Column4163"/>
    <tableColumn id="4181" xr3:uid="{61522614-C795-4D57-A4BB-5CE088895405}" name="Column4164"/>
    <tableColumn id="4182" xr3:uid="{9DAF99E2-F8D5-4404-91D7-FF85A56B12A6}" name="Column4165"/>
    <tableColumn id="4183" xr3:uid="{D5298373-A2A4-44E7-828A-517832B8F089}" name="Column4166"/>
    <tableColumn id="4184" xr3:uid="{99B479C8-C2DC-4D6F-88AC-6938A8AF375D}" name="Column4167"/>
    <tableColumn id="4185" xr3:uid="{94F118B7-C112-49C9-9C71-E68FD4C8E842}" name="Column4168"/>
    <tableColumn id="4186" xr3:uid="{E5BD1FF3-D39D-44DF-948B-BB91628A7484}" name="Column4169"/>
    <tableColumn id="4187" xr3:uid="{4EE67DA4-0D48-4E3C-AA42-5252BF831E45}" name="Column4170"/>
    <tableColumn id="4188" xr3:uid="{094EADF7-1D03-49B9-837E-50E10803555D}" name="Column4171"/>
    <tableColumn id="4189" xr3:uid="{8FD854AC-09C0-4591-A640-C5FA703F0E73}" name="Column4172"/>
    <tableColumn id="4190" xr3:uid="{0C4804C5-1437-45E0-B2F8-B5C63EED3C89}" name="Column4173"/>
    <tableColumn id="4191" xr3:uid="{618828B6-D236-4EE5-8B7E-81B0368AE637}" name="Column4174"/>
    <tableColumn id="4192" xr3:uid="{108C2F9A-8EAB-41CB-871A-8AA7C8301DA1}" name="Column4175"/>
    <tableColumn id="4193" xr3:uid="{C788F0E4-DA72-4CD3-A207-B94F8137F8DB}" name="Column4176"/>
    <tableColumn id="4194" xr3:uid="{5373EF7F-A5CC-41B1-8978-1416BEC71203}" name="Column4177"/>
    <tableColumn id="4195" xr3:uid="{6F87EE55-2040-45EA-81EB-7FE7BE2A723B}" name="Column4178"/>
    <tableColumn id="4196" xr3:uid="{04C3D219-5619-4678-B9C6-B08A56837E87}" name="Column4179"/>
    <tableColumn id="4197" xr3:uid="{D99FF18F-60B8-41E4-97FB-DEA3A52DC825}" name="Column4180"/>
    <tableColumn id="4198" xr3:uid="{7F2F339E-8CD3-4A09-A923-FE0C29CE7623}" name="Column4181"/>
    <tableColumn id="4199" xr3:uid="{A61C23A6-121B-4256-9D41-B0D2C89B7FA2}" name="Column4182"/>
    <tableColumn id="4200" xr3:uid="{3919BF8F-1AE4-423D-9D33-09F9C507E410}" name="Column4183"/>
    <tableColumn id="4201" xr3:uid="{8C35B610-A3DA-40A0-9F2D-1275AEC36B5D}" name="Column4184"/>
    <tableColumn id="4202" xr3:uid="{45FC1BFE-E8EF-4A19-8981-B713ABAD1FB3}" name="Column4185"/>
    <tableColumn id="4203" xr3:uid="{2397EF39-4F31-42BA-BCBB-8C370E251B7F}" name="Column4186"/>
    <tableColumn id="4204" xr3:uid="{9909C6EB-103C-4CD3-9C73-A355FB584D2D}" name="Column4187"/>
    <tableColumn id="4205" xr3:uid="{8A61CBBA-596E-4C90-B40E-90CF47FD99A2}" name="Column4188"/>
    <tableColumn id="4206" xr3:uid="{6AEB8823-38D4-4448-B234-1CE1DBE761B7}" name="Column4189"/>
    <tableColumn id="4207" xr3:uid="{AD030101-3AD2-4C03-BE3F-91F37095E730}" name="Column4190"/>
    <tableColumn id="4208" xr3:uid="{5B04A54E-FE34-479A-93A0-BD741851881D}" name="Column4191"/>
    <tableColumn id="4209" xr3:uid="{D8B46D77-C428-455C-B260-EDE684547347}" name="Column4192"/>
    <tableColumn id="4210" xr3:uid="{7E600905-AE2F-4995-B4C8-905C7902752F}" name="Column4193"/>
    <tableColumn id="4211" xr3:uid="{6C70F035-94C0-4269-AA5F-8CC30E987E22}" name="Column4194"/>
    <tableColumn id="4212" xr3:uid="{36686B98-B831-44D4-8D2C-39CD5A09E190}" name="Column4195"/>
    <tableColumn id="4213" xr3:uid="{CA59DDF7-D79B-4257-8D42-B2A506F832F9}" name="Column4196"/>
    <tableColumn id="4214" xr3:uid="{6D1735DA-145F-4044-838C-3F29984DE0C5}" name="Column4197"/>
    <tableColumn id="4215" xr3:uid="{6D2DB3BC-51F8-4A08-B97D-F9EBE8CD117D}" name="Column4198"/>
    <tableColumn id="4216" xr3:uid="{EABA426C-71B2-4F28-BAF4-DE34522C9321}" name="Column4199"/>
    <tableColumn id="4217" xr3:uid="{81020736-F297-4D91-94B6-DDD9CBB52F0B}" name="Column4200"/>
    <tableColumn id="4218" xr3:uid="{FAAFBB94-CE0A-41AB-9775-9850908AAC5A}" name="Column4201"/>
    <tableColumn id="4219" xr3:uid="{069A9DD5-D39C-4D58-93B1-278B1ECD0B62}" name="Column4202"/>
    <tableColumn id="4220" xr3:uid="{3808F671-B62B-48DA-99CD-28D8B7670663}" name="Column4203"/>
    <tableColumn id="4221" xr3:uid="{AF4681A1-1328-42D3-A492-A8E4F28B5382}" name="Column4204"/>
    <tableColumn id="4222" xr3:uid="{A0E84B3F-74FC-4336-AE18-BD4CE270F5B2}" name="Column4205"/>
    <tableColumn id="4223" xr3:uid="{D7CEE008-0B78-4F35-9935-55371B97742E}" name="Column4206"/>
    <tableColumn id="4224" xr3:uid="{0ECC7FC0-A2BE-4C36-B75F-6D35D495C968}" name="Column4207"/>
    <tableColumn id="4225" xr3:uid="{C9E44A9D-1DCF-44A5-93BE-6E99ACA95541}" name="Column4208"/>
    <tableColumn id="4226" xr3:uid="{3FF0AABE-4713-4626-B118-D5604FBA539D}" name="Column4209"/>
    <tableColumn id="4227" xr3:uid="{EE0A0529-1C89-4C65-B014-5EFD82A3E1F1}" name="Column4210"/>
    <tableColumn id="4228" xr3:uid="{D3FEDE0D-393E-43A2-852D-14B77FDEE399}" name="Column4211"/>
    <tableColumn id="4229" xr3:uid="{E78AC1F3-19FC-4406-9486-6FC7F684075B}" name="Column4212"/>
    <tableColumn id="4230" xr3:uid="{C8C23ECF-F9F7-44B9-B3AF-4A4FFECD6F25}" name="Column4213"/>
    <tableColumn id="4231" xr3:uid="{B7FE675F-0920-4945-B223-6476C1025898}" name="Column4214"/>
    <tableColumn id="4232" xr3:uid="{344085AC-AA16-4292-A2AA-6DE0AAF14B75}" name="Column4215"/>
    <tableColumn id="4233" xr3:uid="{B48AE260-A60F-407D-99DD-D27ACAA860CD}" name="Column4216"/>
    <tableColumn id="4234" xr3:uid="{76012AE0-49D4-4870-9793-B5BDFD17B9F0}" name="Column4217"/>
    <tableColumn id="4235" xr3:uid="{CD812F21-7F43-4332-9929-C5A0953184BB}" name="Column4218"/>
    <tableColumn id="4236" xr3:uid="{9EF86C43-2189-4FED-970B-8F399D3E8553}" name="Column4219"/>
    <tableColumn id="4237" xr3:uid="{D62C5049-2707-451B-BDC9-1AE691FE4FFC}" name="Column4220"/>
    <tableColumn id="4238" xr3:uid="{6DA598E3-68C4-41F1-A9BD-3D75250FF265}" name="Column4221"/>
    <tableColumn id="4239" xr3:uid="{6BDEBEDD-403E-44C9-A159-34F5B6D8F4A7}" name="Column4222"/>
    <tableColumn id="4240" xr3:uid="{12570792-DF8A-4111-BE90-7F5762CC760E}" name="Column4223"/>
    <tableColumn id="4241" xr3:uid="{1D47462D-01CC-4241-B8C9-50EEAB80F51B}" name="Column4224"/>
    <tableColumn id="4242" xr3:uid="{3DBB24EA-F02C-4236-8115-06F2595A9A69}" name="Column4225"/>
    <tableColumn id="4243" xr3:uid="{54ED3671-BAE5-43FC-AA7C-D818E8E56440}" name="Column4226"/>
    <tableColumn id="4244" xr3:uid="{5A9288ED-C4D4-460D-BBB9-88A7816C4956}" name="Column4227"/>
    <tableColumn id="4245" xr3:uid="{CE50C93D-8D89-4E33-9CF1-FD6B51D3FB16}" name="Column4228"/>
    <tableColumn id="4246" xr3:uid="{5D92A279-CDAC-4FAF-B893-D24664995543}" name="Column4229"/>
    <tableColumn id="4247" xr3:uid="{623C947E-E992-44AD-9321-64005CD25F71}" name="Column4230"/>
    <tableColumn id="4248" xr3:uid="{C2090493-4380-4CA1-8066-774585CC7E40}" name="Column4231"/>
    <tableColumn id="4249" xr3:uid="{0D69FB7E-A618-4331-B1D2-AF15407A6FDE}" name="Column4232"/>
    <tableColumn id="4250" xr3:uid="{FE79B65F-776B-4D24-AEF0-5286727BFD48}" name="Column4233"/>
    <tableColumn id="4251" xr3:uid="{286A8AA9-309A-44F4-8E88-8C8A6F240DD5}" name="Column4234"/>
    <tableColumn id="4252" xr3:uid="{6B955A12-03B8-4755-8C64-5DA92D68BDCA}" name="Column4235"/>
    <tableColumn id="4253" xr3:uid="{4F3005FA-DD7F-45C6-9DE1-D5BB06C6561F}" name="Column4236"/>
    <tableColumn id="4254" xr3:uid="{0A2C2E68-979E-430D-85A9-313103C8CDEB}" name="Column4237"/>
    <tableColumn id="4255" xr3:uid="{BB70D037-3CCF-4B05-82C6-A9C0CCA46820}" name="Column4238"/>
    <tableColumn id="4256" xr3:uid="{894219DD-961B-4EF4-A5E6-E8AE58CA6ED1}" name="Column4239"/>
    <tableColumn id="4257" xr3:uid="{BEBC34C9-413A-4B05-ADEA-F0F7DE904178}" name="Column4240"/>
    <tableColumn id="4258" xr3:uid="{6580D125-BDCF-4B49-8D63-1F32FFAFB140}" name="Column4241"/>
    <tableColumn id="4259" xr3:uid="{960220EA-DF6C-4946-A0C2-AA1D91C26BD6}" name="Column4242"/>
    <tableColumn id="4260" xr3:uid="{4F9FD3E8-F6BF-41BA-9E89-E437FBAAEDEC}" name="Column4243"/>
    <tableColumn id="4261" xr3:uid="{8A1C37DD-BBFE-422B-B110-0454FA31DB58}" name="Column4244"/>
    <tableColumn id="4262" xr3:uid="{A9B348E7-F578-4265-AD08-967F82919FC3}" name="Column4245"/>
    <tableColumn id="4263" xr3:uid="{448F4073-AA6C-4B1F-9C8E-EDE3E14782D8}" name="Column4246"/>
    <tableColumn id="4264" xr3:uid="{A14130D6-A61E-4FFE-AD4E-9C2543D797FC}" name="Column4247"/>
    <tableColumn id="4265" xr3:uid="{4069A7BA-13DD-42DD-A264-B276CCE2ECF9}" name="Column4248"/>
    <tableColumn id="4266" xr3:uid="{CC16B9BD-1C31-4E0F-8540-100D1724B643}" name="Column4249"/>
    <tableColumn id="4267" xr3:uid="{56B8F509-0AE1-40C7-9C5E-D544D2D43A0A}" name="Column4250"/>
    <tableColumn id="4268" xr3:uid="{13DD1B98-7AE7-40D4-8352-E705BAD58DB8}" name="Column4251"/>
    <tableColumn id="4269" xr3:uid="{662D541E-6B75-4D79-BE58-0C91C5D26233}" name="Column4252"/>
    <tableColumn id="4270" xr3:uid="{C7527B3A-0C6F-44A6-BDBE-43E9BFCB2696}" name="Column4253"/>
    <tableColumn id="4271" xr3:uid="{432A6B4F-8CD5-4BAC-8C16-0406B8CEA28D}" name="Column4254"/>
    <tableColumn id="4272" xr3:uid="{96DA61E8-387E-489A-8CEB-CBC2186D5B33}" name="Column4255"/>
    <tableColumn id="4273" xr3:uid="{9934B74E-99D8-4967-82FB-3923BD3A9669}" name="Column4256"/>
    <tableColumn id="4274" xr3:uid="{9C3DE3F4-84DF-4CBC-B153-F075C2F090F3}" name="Column4257"/>
    <tableColumn id="4275" xr3:uid="{E81BD5CD-CB24-40DD-A64B-CE37F0DA048F}" name="Column4258"/>
    <tableColumn id="4276" xr3:uid="{398A059B-1AA6-4F68-AFE7-E872ABE64595}" name="Column4259"/>
    <tableColumn id="4277" xr3:uid="{1CEC8F0F-E2A3-4BC4-B481-DF7B35913690}" name="Column4260"/>
    <tableColumn id="4278" xr3:uid="{3560D1E8-94CD-4737-9752-80B217881273}" name="Column4261"/>
    <tableColumn id="4279" xr3:uid="{18741054-0107-4D79-AA2B-8BFEFD680B70}" name="Column4262"/>
    <tableColumn id="4280" xr3:uid="{C132286C-8D00-4DB8-98DD-AB93B8CD4573}" name="Column4263"/>
    <tableColumn id="4281" xr3:uid="{66874BB4-D509-434C-8393-AFC6DB3AF0B6}" name="Column4264"/>
    <tableColumn id="4282" xr3:uid="{F5C26791-3700-45F8-AEBC-BFB9B8E3E951}" name="Column4265"/>
    <tableColumn id="4283" xr3:uid="{0B390080-E562-4AE1-BB32-3C5666734625}" name="Column4266"/>
    <tableColumn id="4284" xr3:uid="{B27BB3DA-473E-423A-8E4D-7FBEFB517791}" name="Column4267"/>
    <tableColumn id="4285" xr3:uid="{C362198D-DD47-49C0-B9EB-BAA08B178EE2}" name="Column4268"/>
    <tableColumn id="4286" xr3:uid="{05DCD4AA-5064-4E0A-8CFA-671F020ADAC2}" name="Column4269"/>
    <tableColumn id="4287" xr3:uid="{9A391F42-A9AF-4F86-953B-23635AB8995C}" name="Column4270"/>
    <tableColumn id="4288" xr3:uid="{0DB1372C-A407-4885-ADB2-A00AAC165457}" name="Column4271"/>
    <tableColumn id="4289" xr3:uid="{CB7B5A85-32D3-420E-A2D2-62FDA99B22D6}" name="Column4272"/>
    <tableColumn id="4290" xr3:uid="{69881F8F-52D5-4055-82C6-571FD37F898E}" name="Column4273"/>
    <tableColumn id="4291" xr3:uid="{89679B9D-22A2-4246-9888-561628CC7FBE}" name="Column4274"/>
    <tableColumn id="4292" xr3:uid="{3188315F-442B-47F3-901C-5BB1B1D86BEC}" name="Column4275"/>
    <tableColumn id="4293" xr3:uid="{B0F49C05-B169-49B5-9F69-33024E178EDB}" name="Column4276"/>
    <tableColumn id="4294" xr3:uid="{3FEBF4D2-7ECF-4DE1-9E68-670EE295C2CF}" name="Column4277"/>
    <tableColumn id="4295" xr3:uid="{A3B9913F-A175-4D80-89D2-1ADFFE2C3474}" name="Column4278"/>
    <tableColumn id="4296" xr3:uid="{90EACDB7-4F8E-46D0-9A3B-B793ED35374C}" name="Column4279"/>
    <tableColumn id="4297" xr3:uid="{2EE9FDEF-4245-4539-A5BB-8C67F47C6935}" name="Column4280"/>
    <tableColumn id="4298" xr3:uid="{8842609D-7AD6-4A95-A97A-21883787DC1E}" name="Column4281"/>
    <tableColumn id="4299" xr3:uid="{75620A7A-0EF5-4328-AD33-5987C8E42ACF}" name="Column4282"/>
    <tableColumn id="4300" xr3:uid="{1CC95845-1ACF-4ADD-BC85-C5786E2D7498}" name="Column4283"/>
    <tableColumn id="4301" xr3:uid="{791FFBFE-B72E-40F2-ABC9-C5CA15F959E7}" name="Column4284"/>
    <tableColumn id="4302" xr3:uid="{3CE60211-A55C-4A57-A8DF-6589DB8A4700}" name="Column4285"/>
    <tableColumn id="4303" xr3:uid="{F9B12B14-E1EB-4512-A0F3-25AC3CF9D752}" name="Column4286"/>
    <tableColumn id="4304" xr3:uid="{5FEB8DB9-5B02-40BD-8918-04E1C7034A24}" name="Column4287"/>
    <tableColumn id="4305" xr3:uid="{10E838B2-1086-4951-97F8-E37750BA721F}" name="Column4288"/>
    <tableColumn id="4306" xr3:uid="{61ECF0D6-9601-4A21-9CF3-65E1FD85134E}" name="Column4289"/>
    <tableColumn id="4307" xr3:uid="{98BD2B7E-55C1-4913-AE48-BB0307FBB20D}" name="Column4290"/>
    <tableColumn id="4308" xr3:uid="{A02E7D3E-F292-442F-88D7-2958512DCF16}" name="Column4291"/>
    <tableColumn id="4309" xr3:uid="{3990F3CA-2AD3-486E-BD1E-FC13B01C60DE}" name="Column4292"/>
    <tableColumn id="4310" xr3:uid="{3CF9C020-2CF6-4E40-8818-943DB84EBEEF}" name="Column4293"/>
    <tableColumn id="4311" xr3:uid="{679963B4-F378-40D6-B365-B53F43CA4168}" name="Column4294"/>
    <tableColumn id="4312" xr3:uid="{3B3E7FB6-A0C7-4F6E-9E2F-016BD2E02048}" name="Column4295"/>
    <tableColumn id="4313" xr3:uid="{FF4984C3-984C-4BAE-A51D-8CDC8879C5A7}" name="Column4296"/>
    <tableColumn id="4314" xr3:uid="{0F438A8A-D709-4C36-9B93-B8441D582913}" name="Column4297"/>
    <tableColumn id="4315" xr3:uid="{97B18DC9-1AB2-406E-BAA6-08DB2CBDCB13}" name="Column4298"/>
    <tableColumn id="4316" xr3:uid="{1E3B83FF-90B0-454E-A353-6C586C3F0583}" name="Column4299"/>
    <tableColumn id="4317" xr3:uid="{FD311FFB-C0FB-4FD3-841D-744A69AC40EB}" name="Column4300"/>
    <tableColumn id="4318" xr3:uid="{9E374670-B05A-4AA7-83DC-E47A2A86BD25}" name="Column4301"/>
    <tableColumn id="4319" xr3:uid="{A5D8FB65-F13A-45D8-B2F2-0EDEF9195310}" name="Column4302"/>
    <tableColumn id="4320" xr3:uid="{B876F984-F036-4FC9-B6CB-721301D5E4FA}" name="Column4303"/>
    <tableColumn id="4321" xr3:uid="{D2694431-BEC7-45CA-8FAC-B00A6FF73F0B}" name="Column4304"/>
    <tableColumn id="4322" xr3:uid="{9EB611DA-CEEF-4272-9ED9-C02CA89B4CCB}" name="Column4305"/>
    <tableColumn id="4323" xr3:uid="{ED35C28C-E655-447F-8BD4-D744C211741D}" name="Column4306"/>
    <tableColumn id="4324" xr3:uid="{929845AD-1E7C-48DF-99B1-5A01F68296EB}" name="Column4307"/>
    <tableColumn id="4325" xr3:uid="{622F3B2E-A14B-4C43-9626-82892DEF23C9}" name="Column4308"/>
    <tableColumn id="4326" xr3:uid="{1F03E6F9-F077-4F54-8E7F-5D34B72F4388}" name="Column4309"/>
    <tableColumn id="4327" xr3:uid="{89270B7D-F7FD-447D-A1B9-9AB9FBB6A664}" name="Column4310"/>
    <tableColumn id="4328" xr3:uid="{4388F3B0-2984-4BB1-AA33-B8B3C2A403AF}" name="Column4311"/>
    <tableColumn id="4329" xr3:uid="{BF4EA483-88FB-4594-9A8B-D148D9CB85CC}" name="Column4312"/>
    <tableColumn id="4330" xr3:uid="{35602CE7-458A-4393-BB51-09CE52D58FC8}" name="Column4313"/>
    <tableColumn id="4331" xr3:uid="{D551739B-D99B-486A-8A37-04496083F4FA}" name="Column4314"/>
    <tableColumn id="4332" xr3:uid="{AD203597-7AB3-4846-A0C7-36D320DCDD90}" name="Column4315"/>
    <tableColumn id="4333" xr3:uid="{D52FC321-A9E9-46A6-93A2-0411859148FB}" name="Column4316"/>
    <tableColumn id="4334" xr3:uid="{C15C520E-D502-497D-BF55-2412B661B43B}" name="Column4317"/>
    <tableColumn id="4335" xr3:uid="{2648612B-7F05-4A80-AB89-9278073E3084}" name="Column4318"/>
    <tableColumn id="4336" xr3:uid="{C2436DDE-5BCB-4541-B9B1-07FC95BB7533}" name="Column4319"/>
    <tableColumn id="4337" xr3:uid="{8DFDCBDD-1DF4-4213-A2C4-18C71B0A5B59}" name="Column4320"/>
    <tableColumn id="4338" xr3:uid="{62D61802-E97A-4466-82DD-8A7A13E6BA26}" name="Column4321"/>
    <tableColumn id="4339" xr3:uid="{238DA7D7-914A-4C9B-92A9-D838D4A6EB22}" name="Column4322"/>
    <tableColumn id="4340" xr3:uid="{7D9361CD-AE3D-432D-B364-09AA80389EEE}" name="Column4323"/>
    <tableColumn id="4341" xr3:uid="{15A40A08-BFF3-4BD8-A965-3C3381E2590B}" name="Column4324"/>
    <tableColumn id="4342" xr3:uid="{F78FDC0A-E889-43E4-9A96-26E1DF48B66A}" name="Column4325"/>
    <tableColumn id="4343" xr3:uid="{E513C237-B8D2-4711-A1F9-A0BF332F9BCF}" name="Column4326"/>
    <tableColumn id="4344" xr3:uid="{9AD7A6F6-B6CE-40B4-9860-DDBF6B0CA445}" name="Column4327"/>
    <tableColumn id="4345" xr3:uid="{607CF704-1104-4672-A28F-A68955146FA5}" name="Column4328"/>
    <tableColumn id="4346" xr3:uid="{785F9BE9-EB73-4C2C-850F-845F8C02E167}" name="Column4329"/>
    <tableColumn id="4347" xr3:uid="{AC682F2A-47EA-45F3-A9CD-20F0C0B598DA}" name="Column4330"/>
    <tableColumn id="4348" xr3:uid="{6A6EDAD1-58B8-4989-9E73-C68D441A5F4D}" name="Column4331"/>
    <tableColumn id="4349" xr3:uid="{AA481E63-7DD6-47A8-9DCE-CFDCDD9D90CB}" name="Column4332"/>
    <tableColumn id="4350" xr3:uid="{21129C87-DFDE-4717-A899-AB325EE16505}" name="Column4333"/>
    <tableColumn id="4351" xr3:uid="{0863B93E-BB76-4557-BDF8-38174A33CC6C}" name="Column4334"/>
    <tableColumn id="4352" xr3:uid="{E5CB9F4C-D5AB-40EB-8202-90D8EA00879C}" name="Column4335"/>
    <tableColumn id="4353" xr3:uid="{F600C5E1-814E-4A51-A0C6-930F07505F5B}" name="Column4336"/>
    <tableColumn id="4354" xr3:uid="{7C43646E-0BF4-4D59-8495-0F1C7932B6AE}" name="Column4337"/>
    <tableColumn id="4355" xr3:uid="{77B57494-3624-4CEE-8ABE-11D405E23067}" name="Column4338"/>
    <tableColumn id="4356" xr3:uid="{97C665AA-A8BD-48C9-9F48-0B1827F12187}" name="Column4339"/>
    <tableColumn id="4357" xr3:uid="{38B7F484-17B0-4249-9481-4593012772B8}" name="Column4340"/>
    <tableColumn id="4358" xr3:uid="{A62E8975-2ADD-49BC-A2D2-7F1071521448}" name="Column4341"/>
    <tableColumn id="4359" xr3:uid="{328BE589-35C1-440D-B358-CEB5FAC10AE8}" name="Column4342"/>
    <tableColumn id="4360" xr3:uid="{B5BAABA5-A9A4-4022-9A72-A3C5E9554590}" name="Column4343"/>
    <tableColumn id="4361" xr3:uid="{8D8010EA-C563-4B1D-A00C-86737E4E0AA1}" name="Column4344"/>
    <tableColumn id="4362" xr3:uid="{73A0C8BB-9A90-434D-8444-EA322E50B76E}" name="Column4345"/>
    <tableColumn id="4363" xr3:uid="{DA6B9FE3-497E-42EE-BC12-DC37EB32E73D}" name="Column4346"/>
    <tableColumn id="4364" xr3:uid="{39F0DFAA-9A54-449D-9AAD-AC86E5D98352}" name="Column4347"/>
    <tableColumn id="4365" xr3:uid="{1454A89A-9B59-460D-A655-9330903570F4}" name="Column4348"/>
    <tableColumn id="4366" xr3:uid="{72ED2E27-06CC-4497-8222-3348A15DF94E}" name="Column4349"/>
    <tableColumn id="4367" xr3:uid="{48D024A3-440F-4833-9254-2155515E2FA4}" name="Column4350"/>
    <tableColumn id="4368" xr3:uid="{06AC5E33-D8F5-4044-BF11-7B49C10F8EB0}" name="Column4351"/>
    <tableColumn id="4369" xr3:uid="{11C2E9FE-ED8F-41DE-9DE8-0ADDE6B86473}" name="Column4352"/>
    <tableColumn id="4370" xr3:uid="{2A43BCD2-E6CE-4CB0-A19E-CB0A4F09ABB4}" name="Column4353"/>
    <tableColumn id="4371" xr3:uid="{B9F3A1C4-CFF2-41A7-B3D1-916FA4669E69}" name="Column4354"/>
    <tableColumn id="4372" xr3:uid="{82713DC3-B513-427A-A1E5-DC98E517CC21}" name="Column4355"/>
    <tableColumn id="4373" xr3:uid="{0A19DC33-6998-4B62-AE11-167298140801}" name="Column4356"/>
    <tableColumn id="4374" xr3:uid="{ECCAAFB2-71E2-41D9-B57F-11E9FF4759FD}" name="Column4357"/>
    <tableColumn id="4375" xr3:uid="{94FE6FB5-81D2-4F86-9B34-EA8B2BE9F077}" name="Column4358"/>
    <tableColumn id="4376" xr3:uid="{16B62D39-CD66-4A9D-A481-2BE66153B5B2}" name="Column4359"/>
    <tableColumn id="4377" xr3:uid="{C4D27C74-DA20-4017-908B-2B43058BB633}" name="Column4360"/>
    <tableColumn id="4378" xr3:uid="{FBB86132-65BE-465C-8AB0-2B47ED57B33E}" name="Column4361"/>
    <tableColumn id="4379" xr3:uid="{8CE9F72C-6651-461A-9305-E00468767DA3}" name="Column4362"/>
    <tableColumn id="4380" xr3:uid="{5B87611E-14D9-45FC-82FD-C9A269FD31F1}" name="Column4363"/>
    <tableColumn id="4381" xr3:uid="{A9C5D9F1-C8A4-4C49-A496-8FC83193B020}" name="Column4364"/>
    <tableColumn id="4382" xr3:uid="{A6DD45B7-D70B-45F1-BCD6-73CE994A4950}" name="Column4365"/>
    <tableColumn id="4383" xr3:uid="{C8CE2541-D351-462F-960A-E42910258BAE}" name="Column4366"/>
    <tableColumn id="4384" xr3:uid="{3008D5B4-3A0B-4261-89D0-828FBC17BFBE}" name="Column4367"/>
    <tableColumn id="4385" xr3:uid="{91E5F333-3C8D-42AE-8BFB-9257271A99F6}" name="Column4368"/>
    <tableColumn id="4386" xr3:uid="{BCC3C88A-C693-48F5-973B-A43644A528A1}" name="Column4369"/>
    <tableColumn id="4387" xr3:uid="{C0E37274-FBA6-4DCA-9D9E-F6160889D198}" name="Column4370"/>
    <tableColumn id="4388" xr3:uid="{6DA8CE21-8AB6-4EB6-8FF1-77F465E9B792}" name="Column4371"/>
    <tableColumn id="4389" xr3:uid="{1B5A83EF-8AD1-412D-B6A5-FE99E4A73EC6}" name="Column4372"/>
    <tableColumn id="4390" xr3:uid="{42079119-035D-4E82-9DF8-9736864E92E8}" name="Column4373"/>
    <tableColumn id="4391" xr3:uid="{40EE2B9C-6E2C-4010-9F7A-F6F7ECA1A5A9}" name="Column4374"/>
    <tableColumn id="4392" xr3:uid="{3E2EC920-BBA1-4702-B879-25C58BAAA3B3}" name="Column4375"/>
    <tableColumn id="4393" xr3:uid="{831D4E13-9C73-4D44-86C9-CDB2B23BFB7C}" name="Column4376"/>
    <tableColumn id="4394" xr3:uid="{D6B66F61-A7AF-418C-AB6C-EB43B78727B2}" name="Column4377"/>
    <tableColumn id="4395" xr3:uid="{AC4C80B8-E0DF-4745-A182-294BBAA7297A}" name="Column4378"/>
    <tableColumn id="4396" xr3:uid="{ECACF94A-589A-46B0-B1C5-D9BA0B3B6C15}" name="Column4379"/>
    <tableColumn id="4397" xr3:uid="{87D39236-65CD-42AD-B2DB-33B0CAD0F712}" name="Column4380"/>
    <tableColumn id="4398" xr3:uid="{4AEC7D7D-0796-486C-A181-E47E6D53FEC2}" name="Column4381"/>
    <tableColumn id="4399" xr3:uid="{5F9EC746-23E3-493F-A528-6040B4FBFA36}" name="Column4382"/>
    <tableColumn id="4400" xr3:uid="{7A45ABB2-33B8-4062-9813-75C2CEB412FD}" name="Column4383"/>
    <tableColumn id="4401" xr3:uid="{A3D01EAA-2E37-4D74-9257-6AD7D0ECC875}" name="Column4384"/>
    <tableColumn id="4402" xr3:uid="{A867B263-F6E8-4B68-84E8-10E22882A164}" name="Column4385"/>
    <tableColumn id="4403" xr3:uid="{05029BCD-F033-4ED0-8C02-88AC7FA3F8D0}" name="Column4386"/>
    <tableColumn id="4404" xr3:uid="{0F8647E8-9CDB-44EF-A2DF-E18E998B7291}" name="Column4387"/>
    <tableColumn id="4405" xr3:uid="{CA223BC5-6625-4517-B88A-F3B19BA0B760}" name="Column4388"/>
    <tableColumn id="4406" xr3:uid="{9FE19075-4C08-44CE-AFA2-B5B66696A100}" name="Column4389"/>
    <tableColumn id="4407" xr3:uid="{9A039458-8861-4692-93AC-E57F485EA4CD}" name="Column4390"/>
    <tableColumn id="4408" xr3:uid="{46E27F04-D130-4CBC-A47D-8847B5A12664}" name="Column4391"/>
    <tableColumn id="4409" xr3:uid="{AE19B2BF-1B96-48F1-A059-E4473ABD678E}" name="Column4392"/>
    <tableColumn id="4410" xr3:uid="{20E883A0-9474-4101-88A5-B8A4920F42FC}" name="Column4393"/>
    <tableColumn id="4411" xr3:uid="{05D5374A-4016-4507-BFE0-00BD66139540}" name="Column4394"/>
    <tableColumn id="4412" xr3:uid="{98A99676-BA2F-4D9B-8BF6-FEB3438B97BC}" name="Column4395"/>
    <tableColumn id="4413" xr3:uid="{CC467AD8-0C99-4AB9-A2D7-42527F9015BA}" name="Column4396"/>
    <tableColumn id="4414" xr3:uid="{37916C95-F0B5-4C26-8233-4DC59945DBDA}" name="Column4397"/>
    <tableColumn id="4415" xr3:uid="{DDB40461-E411-418D-B33D-385378E1EAAD}" name="Column4398"/>
    <tableColumn id="4416" xr3:uid="{37E047D2-08C4-4B18-9ECC-B4E15C005D90}" name="Column4399"/>
    <tableColumn id="4417" xr3:uid="{F47CFFB7-340F-46A2-8FCB-A48259C3E7EA}" name="Column4400"/>
    <tableColumn id="4418" xr3:uid="{95C85E7B-CC9F-4E40-983D-96A88080BAA7}" name="Column4401"/>
    <tableColumn id="4419" xr3:uid="{98EBBBF4-E199-4DB3-B28D-9B7CCDC7D967}" name="Column4402"/>
    <tableColumn id="4420" xr3:uid="{399098B4-7976-460A-83E8-4047CE9EAB16}" name="Column4403"/>
    <tableColumn id="4421" xr3:uid="{AF2C8D5B-DD6E-4BB9-B5E7-3EEF7238F403}" name="Column4404"/>
    <tableColumn id="4422" xr3:uid="{9AC697C5-B434-4366-BF23-CCDDD7431B4F}" name="Column4405"/>
    <tableColumn id="4423" xr3:uid="{3FF651CE-6D4E-4BB2-9DC1-F9AF6DC3815B}" name="Column4406"/>
    <tableColumn id="4424" xr3:uid="{CD3228F5-E75A-41ED-8701-45BABF25AC4D}" name="Column4407"/>
    <tableColumn id="4425" xr3:uid="{9D1A50B8-2454-4CAB-B201-957CB15A5E14}" name="Column4408"/>
    <tableColumn id="4426" xr3:uid="{84673A28-4FCF-4EA2-B8B9-DFF3D89FB0E2}" name="Column4409"/>
    <tableColumn id="4427" xr3:uid="{938C704A-954B-4992-9605-4D5987922EFB}" name="Column4410"/>
    <tableColumn id="4428" xr3:uid="{313A7C2F-1899-4B8C-8B44-0B20ADF90EEF}" name="Column4411"/>
    <tableColumn id="4429" xr3:uid="{54313397-54B3-48E0-B31F-1F588018960D}" name="Column4412"/>
    <tableColumn id="4430" xr3:uid="{2944D3D5-7B04-4E58-B365-24AFEFDB67EA}" name="Column4413"/>
    <tableColumn id="4431" xr3:uid="{29CA58C3-13B9-4346-BC4C-DBC8C3D3676C}" name="Column4414"/>
    <tableColumn id="4432" xr3:uid="{BA24A8BA-F786-482F-9682-495539832588}" name="Column4415"/>
    <tableColumn id="4433" xr3:uid="{8B370578-EA33-410E-86DF-F203878A042E}" name="Column4416"/>
    <tableColumn id="4434" xr3:uid="{E3BF2057-DE9D-41C8-B755-4E5D72CC2793}" name="Column4417"/>
    <tableColumn id="4435" xr3:uid="{2A46FD54-D81A-4CE3-9FD5-AF70B665C195}" name="Column4418"/>
    <tableColumn id="4436" xr3:uid="{544ADB9E-3215-4B6F-BD80-E7C72179C1FF}" name="Column4419"/>
    <tableColumn id="4437" xr3:uid="{D4556D3E-9291-4C4D-B68A-51BAE1CD8008}" name="Column4420"/>
    <tableColumn id="4438" xr3:uid="{59580651-AD59-4FB5-9D30-EBD18284A943}" name="Column4421"/>
    <tableColumn id="4439" xr3:uid="{8AFE5E99-E160-470B-B523-57CCCCB5EFAB}" name="Column4422"/>
    <tableColumn id="4440" xr3:uid="{08C7145F-19E1-4549-B541-27EEFB272DA3}" name="Column4423"/>
    <tableColumn id="4441" xr3:uid="{32FB65D9-74DE-45C0-8FEC-C0AA0D94BFB2}" name="Column4424"/>
    <tableColumn id="4442" xr3:uid="{AC6D1FB6-ABE0-4BB8-A7A1-0B5DDD7362DD}" name="Column4425"/>
    <tableColumn id="4443" xr3:uid="{F4780A31-1283-4A21-B978-96C5059834CB}" name="Column4426"/>
    <tableColumn id="4444" xr3:uid="{9E8024D8-CE01-4730-AD24-F0E8FF442415}" name="Column4427"/>
    <tableColumn id="4445" xr3:uid="{D67D8926-E15A-402E-801E-3D159410EF48}" name="Column4428"/>
    <tableColumn id="4446" xr3:uid="{D6D571E0-E4F0-4679-A416-0F32F2949499}" name="Column4429"/>
    <tableColumn id="4447" xr3:uid="{815B43C5-4E1F-4AD4-B710-B049196DC22A}" name="Column4430"/>
    <tableColumn id="4448" xr3:uid="{601C1CFE-CBDB-48BA-A645-338F10D5A89F}" name="Column4431"/>
    <tableColumn id="4449" xr3:uid="{C0F358DF-024B-4771-8A85-26E03D77696A}" name="Column4432"/>
    <tableColumn id="4450" xr3:uid="{66C03520-1183-4D90-8000-B1CF40FB7EDD}" name="Column4433"/>
    <tableColumn id="4451" xr3:uid="{42AAEBD5-1BB9-4ADD-BA77-5651E9A43D5F}" name="Column4434"/>
    <tableColumn id="4452" xr3:uid="{E89F8BAD-3F77-43AC-BD67-2390F4ED8A60}" name="Column4435"/>
    <tableColumn id="4453" xr3:uid="{59F4B021-5AFC-4B72-A33D-078CF6DAF354}" name="Column4436"/>
    <tableColumn id="4454" xr3:uid="{9DC5317D-35D0-4A56-BDEF-B9C129B81F43}" name="Column4437"/>
    <tableColumn id="4455" xr3:uid="{FBE0E926-8280-4847-8A2E-50F46E103C03}" name="Column4438"/>
    <tableColumn id="4456" xr3:uid="{2D8471F4-F791-49D1-B4D6-7EA51A3774AD}" name="Column4439"/>
    <tableColumn id="4457" xr3:uid="{56F06850-706A-4357-9F89-FA3014DA112B}" name="Column4440"/>
    <tableColumn id="4458" xr3:uid="{5BD19E21-9F96-432D-B599-0833EB259F1E}" name="Column4441"/>
    <tableColumn id="4459" xr3:uid="{70E92389-0BD0-41A6-A127-1792F2154CB3}" name="Column4442"/>
    <tableColumn id="4460" xr3:uid="{EAA9C505-2AAE-4466-9F76-AE5EE11F69CA}" name="Column4443"/>
    <tableColumn id="4461" xr3:uid="{FDA8042E-D5FF-4390-8B38-D7AC73453028}" name="Column4444"/>
    <tableColumn id="4462" xr3:uid="{2FD0821B-6005-414F-92EC-D78DD9C85918}" name="Column4445"/>
    <tableColumn id="4463" xr3:uid="{F54B478D-E121-43E2-B5C3-49444BFBE5EA}" name="Column4446"/>
    <tableColumn id="4464" xr3:uid="{73318167-6821-4120-AC28-6C5F159974CA}" name="Column4447"/>
    <tableColumn id="4465" xr3:uid="{5721D089-F10F-4B88-9EAB-2F17F49691C0}" name="Column4448"/>
    <tableColumn id="4466" xr3:uid="{95920EEF-8157-430F-8559-B4B6E3009532}" name="Column4449"/>
    <tableColumn id="4467" xr3:uid="{0655C37C-96C2-4506-AED6-29DEFF261266}" name="Column4450"/>
    <tableColumn id="4468" xr3:uid="{486D3A93-5154-4B52-88FE-99D600BFFEAD}" name="Column4451"/>
    <tableColumn id="4469" xr3:uid="{A03A1F68-EF95-4DE5-8DC3-E3C64FF6BBB5}" name="Column4452"/>
    <tableColumn id="4470" xr3:uid="{776A8370-B3B0-4539-9A32-C0B0573EE7BC}" name="Column4453"/>
    <tableColumn id="4471" xr3:uid="{D850591D-F75B-44A3-B15A-2DDC788EA088}" name="Column4454"/>
    <tableColumn id="4472" xr3:uid="{AF46E37B-066A-44BB-BD07-61FE5D5F2B93}" name="Column4455"/>
    <tableColumn id="4473" xr3:uid="{4BE7C1F3-8C92-4CBB-B892-71C70784248B}" name="Column4456"/>
    <tableColumn id="4474" xr3:uid="{7F486032-25AA-4608-800B-CE9A193C8C78}" name="Column4457"/>
    <tableColumn id="4475" xr3:uid="{62FD6EA6-0EEB-4D85-B1C9-9791E8069799}" name="Column4458"/>
    <tableColumn id="4476" xr3:uid="{2520F8F0-3F1C-4341-A91D-AFA65E06E332}" name="Column4459"/>
    <tableColumn id="4477" xr3:uid="{18CABAA0-C2E0-400D-82DC-2F6D05E6B7AC}" name="Column4460"/>
    <tableColumn id="4478" xr3:uid="{B825877F-1003-43CB-9EDD-A24431F0B96E}" name="Column4461"/>
    <tableColumn id="4479" xr3:uid="{5D9FDE28-3313-4285-BC36-E27D2AD7122F}" name="Column4462"/>
    <tableColumn id="4480" xr3:uid="{EB58A875-C28C-42BD-B575-ED4941553EAD}" name="Column4463"/>
    <tableColumn id="4481" xr3:uid="{4926F373-F7D3-428F-A240-4D789D9B8CBF}" name="Column4464"/>
    <tableColumn id="4482" xr3:uid="{57195ED3-A8F0-4B75-986E-50E3E7CFC970}" name="Column4465"/>
    <tableColumn id="4483" xr3:uid="{D741938B-5875-4E45-BA94-6BC24A1787C6}" name="Column4466"/>
    <tableColumn id="4484" xr3:uid="{066F089D-7ACA-40A2-8B27-0AAE5D1C0FB9}" name="Column4467"/>
    <tableColumn id="4485" xr3:uid="{C2650AD6-DBDB-41D2-A7AF-6F815F22122B}" name="Column4468"/>
    <tableColumn id="4486" xr3:uid="{90E4DF50-E757-4796-8783-8CF286B96B62}" name="Column4469"/>
    <tableColumn id="4487" xr3:uid="{B66BE438-1D01-4A4D-9E5F-10C277A54776}" name="Column4470"/>
    <tableColumn id="4488" xr3:uid="{DCD43E4A-448F-4288-9F30-1D2E4BA19AF4}" name="Column4471"/>
    <tableColumn id="4489" xr3:uid="{97F858D7-ACD7-4AE5-9DFD-A8BF9AF84D22}" name="Column4472"/>
    <tableColumn id="4490" xr3:uid="{ACA9FFF2-1BCB-4788-8B29-B4181209E5A1}" name="Column4473"/>
    <tableColumn id="4491" xr3:uid="{8888358C-801B-4563-825E-A1F8403D1E7F}" name="Column4474"/>
    <tableColumn id="4492" xr3:uid="{42FA0655-67AA-4137-9B58-C7E22851FD9B}" name="Column4475"/>
    <tableColumn id="4493" xr3:uid="{8FC40803-D1EE-44E6-A9E7-59E6907D7815}" name="Column4476"/>
    <tableColumn id="4494" xr3:uid="{E8FA9846-37B1-4361-85F1-4ACE30A2E896}" name="Column4477"/>
    <tableColumn id="4495" xr3:uid="{60068F97-9198-49C6-BC56-94B1B2C372C1}" name="Column4478"/>
    <tableColumn id="4496" xr3:uid="{69697548-CA84-4378-8022-33FA4199928B}" name="Column4479"/>
    <tableColumn id="4497" xr3:uid="{81016B90-9DED-49AF-AE61-0A7795FAFAB1}" name="Column4480"/>
    <tableColumn id="4498" xr3:uid="{43B72C14-0FFA-4F19-B90C-75EF4E3E72AA}" name="Column4481"/>
    <tableColumn id="4499" xr3:uid="{1BD14742-D909-4D00-88FD-59E39D007409}" name="Column4482"/>
    <tableColumn id="4500" xr3:uid="{6CFE6E79-AD8F-4EA5-B47D-1BD74CD68BDA}" name="Column4483"/>
    <tableColumn id="4501" xr3:uid="{729B6E37-0301-499F-8108-1A4CF6B87BD4}" name="Column4484"/>
    <tableColumn id="4502" xr3:uid="{714725B2-159B-4901-B981-7549F0A48295}" name="Column4485"/>
    <tableColumn id="4503" xr3:uid="{19E424B9-16F4-4246-ADA6-4A021CA4F6D7}" name="Column4486"/>
    <tableColumn id="4504" xr3:uid="{CC07AA2F-0B9B-4C2E-B8BC-5BB65498AC3D}" name="Column4487"/>
    <tableColumn id="4505" xr3:uid="{E77EB0B7-DD1C-4F26-8D20-56B6C5F1913F}" name="Column4488"/>
    <tableColumn id="4506" xr3:uid="{13D9959F-1F3F-4227-88DB-CFD6907E067C}" name="Column4489"/>
    <tableColumn id="4507" xr3:uid="{EABFF790-1E95-4634-A0CC-289FD184F26E}" name="Column4490"/>
    <tableColumn id="4508" xr3:uid="{0AC132FF-FCDC-48DD-B55F-2C0F4E8132A9}" name="Column4491"/>
    <tableColumn id="4509" xr3:uid="{047389EB-A469-420F-9E6E-ACACC740C45F}" name="Column4492"/>
    <tableColumn id="4510" xr3:uid="{FA445045-A74F-4D6C-B907-5090C0E470B0}" name="Column4493"/>
    <tableColumn id="4511" xr3:uid="{F4FC8280-8B41-4F8E-B0BB-14E65AFA992D}" name="Column4494"/>
    <tableColumn id="4512" xr3:uid="{BBE4182A-46AB-4B6B-BA34-D1C6732565E6}" name="Column4495"/>
    <tableColumn id="4513" xr3:uid="{03D22B9C-7585-414F-9CE4-C1F158B5D772}" name="Column4496"/>
    <tableColumn id="4514" xr3:uid="{A5B828BE-2C05-4D11-95BD-C821EAE1B8B5}" name="Column4497"/>
    <tableColumn id="4515" xr3:uid="{A8A8C009-DEF5-454F-B4EF-B79373F7E03A}" name="Column4498"/>
    <tableColumn id="4516" xr3:uid="{13862DF3-0B5D-4E52-9849-C63B10B972A9}" name="Column4499"/>
    <tableColumn id="4517" xr3:uid="{B71A1C0D-6A1E-40C6-92A5-B1D665CE4390}" name="Column4500"/>
    <tableColumn id="4518" xr3:uid="{657ADF82-2F19-47A4-B9CA-A3A6278E7AC1}" name="Column4501"/>
    <tableColumn id="4519" xr3:uid="{F7B0D7C1-74F4-4013-B695-4C48CE0289C2}" name="Column4502"/>
    <tableColumn id="4520" xr3:uid="{F79C3DF1-68CA-408C-960A-2D4BE967C7F5}" name="Column4503"/>
    <tableColumn id="4521" xr3:uid="{E35BB07A-06AB-4720-ACA0-29E46A86BC10}" name="Column4504"/>
    <tableColumn id="4522" xr3:uid="{065E897B-B03E-40B0-B542-94C081028C1B}" name="Column4505"/>
    <tableColumn id="4523" xr3:uid="{4E4AEFEF-96B3-45CD-B0EB-0CB089F1CF23}" name="Column4506"/>
    <tableColumn id="4524" xr3:uid="{F90A13C4-FC56-4F7E-8C6C-B167E30C3537}" name="Column4507"/>
    <tableColumn id="4525" xr3:uid="{A40EC8D4-1B53-405C-80B1-87AD5379834A}" name="Column4508"/>
    <tableColumn id="4526" xr3:uid="{7E3D676A-E73E-4A7C-A1EF-7B26AA43C3D4}" name="Column4509"/>
    <tableColumn id="4527" xr3:uid="{44BFD2AE-A9A1-42A8-B7FD-75694CFD5D86}" name="Column4510"/>
    <tableColumn id="4528" xr3:uid="{4B6EE3D5-E9B1-4FAB-96A9-07C912183B06}" name="Column4511"/>
    <tableColumn id="4529" xr3:uid="{F65513B3-2D36-48E8-B327-749415C39673}" name="Column4512"/>
    <tableColumn id="4530" xr3:uid="{E84D6019-DCAF-43A7-8A30-E3FD1F97A57B}" name="Column4513"/>
    <tableColumn id="4531" xr3:uid="{3848D7A4-DD57-4AF2-838F-038FCE70C49E}" name="Column4514"/>
    <tableColumn id="4532" xr3:uid="{D0728932-8F9E-434A-B988-DD193F7C5729}" name="Column4515"/>
    <tableColumn id="4533" xr3:uid="{AC6F336D-4882-44EB-9F13-C0B7F527629A}" name="Column4516"/>
    <tableColumn id="4534" xr3:uid="{EAE85B8B-F7AC-48D5-8822-35D2AED142DF}" name="Column4517"/>
    <tableColumn id="4535" xr3:uid="{9DBAB85B-70A1-4D74-8C4B-7A1A48AD7148}" name="Column4518"/>
    <tableColumn id="4536" xr3:uid="{06EAE200-3D56-4901-8360-8482D322F8A3}" name="Column4519"/>
    <tableColumn id="4537" xr3:uid="{8E5EC349-7160-4D5E-88C7-A7F0D83C283E}" name="Column4520"/>
    <tableColumn id="4538" xr3:uid="{2EEA42BD-1FE4-435A-9266-4E8D5AE38BB0}" name="Column4521"/>
    <tableColumn id="4539" xr3:uid="{C1F9B26F-7F2F-4802-A66A-1DA29AAFDC48}" name="Column4522"/>
    <tableColumn id="4540" xr3:uid="{B6EB6318-CABD-4419-94E5-D89B474EB6D6}" name="Column4523"/>
    <tableColumn id="4541" xr3:uid="{8526AA76-2663-4810-9AA2-61BCD6DA3394}" name="Column4524"/>
    <tableColumn id="4542" xr3:uid="{8F3FB081-BB88-4FA8-A43D-7EFC9F580BEF}" name="Column4525"/>
    <tableColumn id="4543" xr3:uid="{B7E7D332-90DF-41BF-9008-AF6292D8CF67}" name="Column4526"/>
    <tableColumn id="4544" xr3:uid="{E3124733-68F3-40D3-8077-EE02B69CED1F}" name="Column4527"/>
    <tableColumn id="4545" xr3:uid="{0BAED521-5220-493E-9518-82B70AF50617}" name="Column4528"/>
    <tableColumn id="4546" xr3:uid="{6955388F-12AC-40B4-A1D0-E3EAB0790E1C}" name="Column4529"/>
    <tableColumn id="4547" xr3:uid="{970400E5-43E1-40C0-9423-5168073EA62A}" name="Column4530"/>
    <tableColumn id="4548" xr3:uid="{DB3DC751-EF4D-43D8-9BC2-2819E3E99FF5}" name="Column4531"/>
    <tableColumn id="4549" xr3:uid="{7B7AFC28-AB16-4C74-A562-221CD989E886}" name="Column4532"/>
    <tableColumn id="4550" xr3:uid="{B2308EFD-084A-4982-8030-665BADB61133}" name="Column4533"/>
    <tableColumn id="4551" xr3:uid="{BD6583BE-AAAE-4BFF-995C-4F8A3DE4A249}" name="Column4534"/>
    <tableColumn id="4552" xr3:uid="{D358A3E5-3CD6-4D55-B8DC-3D2C88EA362B}" name="Column4535"/>
    <tableColumn id="4553" xr3:uid="{44BBDB0D-2587-4623-AE4A-936AB8064ADF}" name="Column4536"/>
    <tableColumn id="4554" xr3:uid="{7E757A97-2696-48CD-B327-E8BBC3C8D223}" name="Column4537"/>
    <tableColumn id="4555" xr3:uid="{8F0C5B81-E9D4-430C-BE76-D400FB4ECA5F}" name="Column4538"/>
    <tableColumn id="4556" xr3:uid="{99F3D9CD-37C0-42A1-A113-DAC89499F8CB}" name="Column4539"/>
    <tableColumn id="4557" xr3:uid="{C192294E-4F40-4042-8C95-E856E03A1F85}" name="Column4540"/>
    <tableColumn id="4558" xr3:uid="{9D2AE1CA-5F45-4901-AA48-CEB1D7FEC1B4}" name="Column4541"/>
    <tableColumn id="4559" xr3:uid="{D32E613B-A1C2-4066-A7E5-0491F936F75A}" name="Column4542"/>
    <tableColumn id="4560" xr3:uid="{F09A3C66-88B8-4F76-928A-229BC3816233}" name="Column4543"/>
    <tableColumn id="4561" xr3:uid="{8B05CDD9-2686-455D-9A6F-8BD18CE9B520}" name="Column4544"/>
    <tableColumn id="4562" xr3:uid="{EA87905C-7D24-4969-B4B7-807324DA50DC}" name="Column4545"/>
    <tableColumn id="4563" xr3:uid="{8828A57C-87A3-438F-9860-3FC6CEF82E64}" name="Column4546"/>
    <tableColumn id="4564" xr3:uid="{952BEA22-E244-436E-B4E6-BE899CA8CA9C}" name="Column4547"/>
    <tableColumn id="4565" xr3:uid="{99B4B9B9-0605-405F-B311-E572C886EBB8}" name="Column4548"/>
    <tableColumn id="4566" xr3:uid="{C460036E-E274-417F-B15B-5890D8E91A9E}" name="Column4549"/>
    <tableColumn id="4567" xr3:uid="{D0DA8C91-5E47-4A12-AA05-12D964352F33}" name="Column4550"/>
    <tableColumn id="4568" xr3:uid="{D0AC8C45-AF9D-4EC0-A230-DF577F758794}" name="Column4551"/>
    <tableColumn id="4569" xr3:uid="{0AD5294A-08C0-4B11-9820-3BEE38F8A5B3}" name="Column4552"/>
    <tableColumn id="4570" xr3:uid="{B833789D-E831-45C8-8873-20D25166B831}" name="Column4553"/>
    <tableColumn id="4571" xr3:uid="{F70DA3BD-94A0-4430-ADCC-A990116CD14B}" name="Column4554"/>
    <tableColumn id="4572" xr3:uid="{08201A86-0721-43A7-B14F-0349AA084EE4}" name="Column4555"/>
    <tableColumn id="4573" xr3:uid="{FB0F6022-75D8-41BD-B46E-41FA4099A28D}" name="Column4556"/>
    <tableColumn id="4574" xr3:uid="{3A165C31-A0CE-4E55-84B8-B01EF4F02554}" name="Column4557"/>
    <tableColumn id="4575" xr3:uid="{F85D9F77-FCD3-4F20-A2A8-2C603FC248A3}" name="Column4558"/>
    <tableColumn id="4576" xr3:uid="{42A3CF19-ED93-46E7-8092-A8F1AF18B66E}" name="Column4559"/>
    <tableColumn id="4577" xr3:uid="{09A99E62-BCA2-455D-A22E-69FC2613360A}" name="Column4560"/>
    <tableColumn id="4578" xr3:uid="{A63C5CC6-8151-4FCC-97FC-5748601EEB1C}" name="Column4561"/>
    <tableColumn id="4579" xr3:uid="{169407FF-9D59-45F3-A614-687436268E59}" name="Column4562"/>
    <tableColumn id="4580" xr3:uid="{BC8189FD-9EDE-46FA-BAEE-E1089C671021}" name="Column4563"/>
    <tableColumn id="4581" xr3:uid="{220EBF51-222D-4C3E-9F7C-28D0FC5CA7B0}" name="Column4564"/>
    <tableColumn id="4582" xr3:uid="{142A7227-9E29-4657-9494-E6D4A74B5935}" name="Column4565"/>
    <tableColumn id="4583" xr3:uid="{C3BBE5C6-6948-4B25-84D3-DAFCDD682804}" name="Column4566"/>
    <tableColumn id="4584" xr3:uid="{4DCE9D5D-80F5-4C58-BAE5-FA07774C60C8}" name="Column4567"/>
    <tableColumn id="4585" xr3:uid="{A03CC2C8-0CC9-459A-8C8E-E56BB05E99B7}" name="Column4568"/>
    <tableColumn id="4586" xr3:uid="{2D403DB4-A504-4308-95FA-651C231C5B7F}" name="Column4569"/>
    <tableColumn id="4587" xr3:uid="{0ECEE7EE-7E54-405F-A8F0-204A76E1DC05}" name="Column4570"/>
    <tableColumn id="4588" xr3:uid="{8DB821F6-EA97-435A-B8D7-2187AD9BF39D}" name="Column4571"/>
    <tableColumn id="4589" xr3:uid="{672A8654-B7DA-4FB9-91AD-04D0B8C68FED}" name="Column4572"/>
    <tableColumn id="4590" xr3:uid="{EA15BEB4-31FE-4BD0-A01B-A3ABE5E48529}" name="Column4573"/>
    <tableColumn id="4591" xr3:uid="{90887DDE-748E-446C-8A58-4EB80661EEA1}" name="Column4574"/>
    <tableColumn id="4592" xr3:uid="{4761B903-4FBF-492A-91EB-217DE4CDF699}" name="Column4575"/>
    <tableColumn id="4593" xr3:uid="{93EED8DC-E6CC-47D7-A605-28C3A2873AC8}" name="Column4576"/>
    <tableColumn id="4594" xr3:uid="{2D327759-9D25-4B20-BB1B-9B6F68773F2B}" name="Column4577"/>
    <tableColumn id="4595" xr3:uid="{81AC9184-EE24-4E51-8497-F14FDE95CFBD}" name="Column4578"/>
    <tableColumn id="4596" xr3:uid="{DCDD9D5B-AF9B-471B-A663-C4D57F3A7DE6}" name="Column4579"/>
    <tableColumn id="4597" xr3:uid="{48B2B0B5-8DA0-4F95-AB70-4C4386024632}" name="Column4580"/>
    <tableColumn id="4598" xr3:uid="{CF7085AF-0506-4B64-BB05-9B73C30CA9D4}" name="Column4581"/>
    <tableColumn id="4599" xr3:uid="{2D19F340-94C3-4F26-8EEC-662395FCBBED}" name="Column4582"/>
    <tableColumn id="4600" xr3:uid="{932350D9-D0E7-496C-A848-A1B7A4D48F32}" name="Column4583"/>
    <tableColumn id="4601" xr3:uid="{2943D7C6-2269-44EC-A97E-BA5FA01F08A6}" name="Column4584"/>
    <tableColumn id="4602" xr3:uid="{9D6F6280-BF77-4509-9FCC-0FCA792D70CC}" name="Column4585"/>
    <tableColumn id="4603" xr3:uid="{5571CCD1-40B3-483E-A75D-D9ED523CD15C}" name="Column4586"/>
    <tableColumn id="4604" xr3:uid="{46035CA5-864D-4FBB-829B-61DC714C29EE}" name="Column4587"/>
    <tableColumn id="4605" xr3:uid="{C3B580E9-FE87-4A5A-B535-B39F5924C9DE}" name="Column4588"/>
    <tableColumn id="4606" xr3:uid="{719740D2-868E-422F-8E60-2E68CA09A0BE}" name="Column4589"/>
    <tableColumn id="4607" xr3:uid="{9033D0C4-E318-43F0-802E-533E32F8819E}" name="Column4590"/>
    <tableColumn id="4608" xr3:uid="{DC304E4D-26AF-4B88-BC93-607A9F06B729}" name="Column4591"/>
    <tableColumn id="4609" xr3:uid="{3A7F7051-4557-4E4B-BA4E-43B288A4B5EE}" name="Column4592"/>
    <tableColumn id="4610" xr3:uid="{D01D2FA5-8F9E-43CE-83EE-A8B512959B5C}" name="Column4593"/>
    <tableColumn id="4611" xr3:uid="{C7CAE6AF-5DA2-4251-A550-FDC2DD1D89E3}" name="Column4594"/>
    <tableColumn id="4612" xr3:uid="{DB79BEA7-B542-40C9-B588-4A002418A130}" name="Column4595"/>
    <tableColumn id="4613" xr3:uid="{651C7BF9-1EE6-4878-B4EB-DBE6813E52BD}" name="Column4596"/>
    <tableColumn id="4614" xr3:uid="{5E524B34-B5E6-42BA-8C70-28180EB20209}" name="Column4597"/>
    <tableColumn id="4615" xr3:uid="{7931ADFE-F5A8-4CA0-A647-DF854F4F9C3A}" name="Column4598"/>
    <tableColumn id="4616" xr3:uid="{030E4805-7936-4EC9-BAFF-FAC2D15956D5}" name="Column4599"/>
    <tableColumn id="4617" xr3:uid="{53818BA9-8532-4279-8EC3-18C4E9E6ADDB}" name="Column4600"/>
    <tableColumn id="4618" xr3:uid="{C0099EB3-95D4-402F-87E2-BCA47E335EF1}" name="Column4601"/>
    <tableColumn id="4619" xr3:uid="{53DF5390-F2FC-4D9A-9AAF-8EC8192D1086}" name="Column4602"/>
    <tableColumn id="4620" xr3:uid="{DC1180D3-F2BA-403C-8AC5-B81FE97D5396}" name="Column4603"/>
    <tableColumn id="4621" xr3:uid="{FEB14292-4506-49B5-B661-BD6F531F67D5}" name="Column4604"/>
    <tableColumn id="4622" xr3:uid="{087AD6C7-5C93-4FD8-BFF6-9145B8686BFD}" name="Column4605"/>
    <tableColumn id="4623" xr3:uid="{B3841CF4-A9B9-4324-8861-9214FF0F2211}" name="Column4606"/>
    <tableColumn id="4624" xr3:uid="{EA807C44-E596-4B6B-B0C3-BDB92D80ADCA}" name="Column4607"/>
    <tableColumn id="4625" xr3:uid="{4801D10B-B3CF-4D1D-8EF5-DFC92B8FDBAF}" name="Column4608"/>
    <tableColumn id="4626" xr3:uid="{0769AD56-3729-459A-8394-F68D3AAF8375}" name="Column4609"/>
    <tableColumn id="4627" xr3:uid="{A9ECA98D-97AA-4459-8236-D128F9F225C1}" name="Column4610"/>
    <tableColumn id="4628" xr3:uid="{1ED51882-EFE3-4C60-8A34-88AB97478A3A}" name="Column4611"/>
    <tableColumn id="4629" xr3:uid="{E050D715-05F5-46F9-9D9D-4A11A9780B27}" name="Column4612"/>
    <tableColumn id="4630" xr3:uid="{83A84234-56BE-4F86-8D75-13CB74AEAA07}" name="Column4613"/>
    <tableColumn id="4631" xr3:uid="{2E71E743-5A4D-44E0-86B0-40B66619296A}" name="Column4614"/>
    <tableColumn id="4632" xr3:uid="{D552557C-041A-4193-B73F-351FF5D485C4}" name="Column4615"/>
    <tableColumn id="4633" xr3:uid="{68539EAF-BB8B-4D4D-A25D-EF130821EA54}" name="Column4616"/>
    <tableColumn id="4634" xr3:uid="{1BAA9FC3-06C0-4E18-A581-FBA32038E864}" name="Column4617"/>
    <tableColumn id="4635" xr3:uid="{BAB2A757-4116-4504-87C1-C503F8BCB029}" name="Column4618"/>
    <tableColumn id="4636" xr3:uid="{AFA76432-347F-42E3-A938-FCE1AF0E2309}" name="Column4619"/>
    <tableColumn id="4637" xr3:uid="{F0609B07-2D01-4F46-8070-EF63F14B3CC6}" name="Column4620"/>
    <tableColumn id="4638" xr3:uid="{873AF79C-27A3-49B0-9A33-D74DA60EADAC}" name="Column4621"/>
    <tableColumn id="4639" xr3:uid="{33C23EC4-86AF-485C-B739-348F205BC015}" name="Column4622"/>
    <tableColumn id="4640" xr3:uid="{BA0FD217-195A-403E-953E-62848B54E895}" name="Column4623"/>
    <tableColumn id="4641" xr3:uid="{6C77CC8C-71BE-4AF2-B28D-54F64E9E2EDF}" name="Column4624"/>
    <tableColumn id="4642" xr3:uid="{0A748211-780A-4BA2-89D7-3117F1D1CF0A}" name="Column4625"/>
    <tableColumn id="4643" xr3:uid="{CF74F57E-EA00-47F7-9BFE-EA4F65DB2F80}" name="Column4626"/>
    <tableColumn id="4644" xr3:uid="{996211C6-1D38-4B2F-AC06-D82BCE27FD1D}" name="Column4627"/>
    <tableColumn id="4645" xr3:uid="{EC537770-EF75-40A0-A1B0-AD4D1E7F222A}" name="Column4628"/>
    <tableColumn id="4646" xr3:uid="{FBD035B8-D624-43E4-A1BE-06D33D552A78}" name="Column4629"/>
    <tableColumn id="4647" xr3:uid="{5248700F-4C1E-48DB-AB37-701982BFF7D8}" name="Column4630"/>
    <tableColumn id="4648" xr3:uid="{FCE75AD7-0B60-4479-8069-9C6492415882}" name="Column4631"/>
    <tableColumn id="4649" xr3:uid="{5A47BAC9-6BBF-432F-850D-0087735EF394}" name="Column4632"/>
    <tableColumn id="4650" xr3:uid="{11A740CE-4DEA-4EEE-B3FE-6ADA062CD043}" name="Column4633"/>
    <tableColumn id="4651" xr3:uid="{9CCD5984-CB77-4B48-A8B8-3A1FBA1C9359}" name="Column4634"/>
    <tableColumn id="4652" xr3:uid="{5387BCFB-5E29-401B-AEC7-D574B6A9F07B}" name="Column4635"/>
    <tableColumn id="4653" xr3:uid="{BD2A3F59-CB9E-454B-912D-33D08FB23A11}" name="Column4636"/>
    <tableColumn id="4654" xr3:uid="{BD13BCEE-68D5-42FB-BED7-B22B28719709}" name="Column4637"/>
    <tableColumn id="4655" xr3:uid="{B1410725-4481-42CD-9907-AE297967F9F0}" name="Column4638"/>
    <tableColumn id="4656" xr3:uid="{449F495A-ECE4-4B0F-98B1-A8816D24BC23}" name="Column4639"/>
    <tableColumn id="4657" xr3:uid="{FB6BE252-492E-4D1E-932C-218D91DFF689}" name="Column4640"/>
    <tableColumn id="4658" xr3:uid="{DB617533-F000-41CC-B7A0-A98C8592136C}" name="Column4641"/>
    <tableColumn id="4659" xr3:uid="{04C6349E-3DFE-4DE4-969A-E6E87A0822C2}" name="Column4642"/>
    <tableColumn id="4660" xr3:uid="{A28F1D40-DBE2-4725-8791-2420514C5D55}" name="Column4643"/>
    <tableColumn id="4661" xr3:uid="{355142AF-5FB2-45BC-8147-1E8E6F0A1278}" name="Column4644"/>
    <tableColumn id="4662" xr3:uid="{2ADE71E7-6B47-49FE-9491-A4634AF22420}" name="Column4645"/>
    <tableColumn id="4663" xr3:uid="{62B121F0-7CA9-4238-AFA3-80FB8DC01911}" name="Column4646"/>
    <tableColumn id="4664" xr3:uid="{DEE8305D-2B76-408C-95B3-F9C82C8E9DE5}" name="Column4647"/>
    <tableColumn id="4665" xr3:uid="{B42E223F-EC52-4EA1-BD51-738E3239CAB1}" name="Column4648"/>
    <tableColumn id="4666" xr3:uid="{744EAB54-13D1-4D14-9C70-1C7B8928D7EE}" name="Column4649"/>
    <tableColumn id="4667" xr3:uid="{61698E6A-84EB-4291-AB96-A5B2C538CEDC}" name="Column4650"/>
    <tableColumn id="4668" xr3:uid="{EA403B03-1F90-489E-8DF1-5DEFA7877BF8}" name="Column4651"/>
    <tableColumn id="4669" xr3:uid="{714BE453-7EE4-4861-A011-F27CCED11C36}" name="Column4652"/>
    <tableColumn id="4670" xr3:uid="{1977089C-7303-456E-88D2-722266BA62B6}" name="Column4653"/>
    <tableColumn id="4671" xr3:uid="{E388353B-5100-45E8-9995-C367CA41EA7B}" name="Column4654"/>
    <tableColumn id="4672" xr3:uid="{31D5EE11-DD50-4DBC-8755-5FD4723890E3}" name="Column4655"/>
    <tableColumn id="4673" xr3:uid="{37F17F46-A3D2-4E4C-99B9-437CADC9283C}" name="Column4656"/>
    <tableColumn id="4674" xr3:uid="{B64EED83-AC3A-48FB-B4BF-CB60B0743C98}" name="Column4657"/>
    <tableColumn id="4675" xr3:uid="{886B140D-81FF-438F-9F81-897CE6E35335}" name="Column4658"/>
    <tableColumn id="4676" xr3:uid="{615F332F-30DE-4B1A-BB25-03EF4B027255}" name="Column4659"/>
    <tableColumn id="4677" xr3:uid="{F4DB2237-26A0-4730-8881-1B86519796EA}" name="Column4660"/>
    <tableColumn id="4678" xr3:uid="{C3527B7E-35BB-4712-AC85-53E18135760B}" name="Column4661"/>
    <tableColumn id="4679" xr3:uid="{ABD7F400-1D63-4BEC-9D28-8ADA4005E0EB}" name="Column4662"/>
    <tableColumn id="4680" xr3:uid="{66F5605E-BC55-4684-A156-72C01CD0D386}" name="Column4663"/>
    <tableColumn id="4681" xr3:uid="{E2D30CD5-FEBA-49CE-ABA5-488698F7E70D}" name="Column4664"/>
    <tableColumn id="4682" xr3:uid="{D8E6DA0A-907E-4BEB-910A-83BBAC80590B}" name="Column4665"/>
    <tableColumn id="4683" xr3:uid="{687F742D-B349-4FE5-901E-CC3E80BB183A}" name="Column4666"/>
    <tableColumn id="4684" xr3:uid="{EDFC68AF-0977-4E5E-8EA6-C54859E7596E}" name="Column4667"/>
    <tableColumn id="4685" xr3:uid="{56F6B5C0-44E5-4A62-A200-57D0212059F9}" name="Column4668"/>
    <tableColumn id="4686" xr3:uid="{4CA8D9FB-5F10-4F8D-99DF-62285360A20A}" name="Column4669"/>
    <tableColumn id="4687" xr3:uid="{3D1C8A8E-27E6-4219-9FDB-D19AF0DD0618}" name="Column4670"/>
    <tableColumn id="4688" xr3:uid="{9E7D3621-33E8-49FF-A460-C8A5568AB9E7}" name="Column4671"/>
    <tableColumn id="4689" xr3:uid="{5DDE8835-0A57-4D7C-ADBF-323A84809829}" name="Column4672"/>
    <tableColumn id="4690" xr3:uid="{AB9A6CB7-C5B0-4595-95C0-8FF8741C4EAC}" name="Column4673"/>
    <tableColumn id="4691" xr3:uid="{166AC57C-1E3F-44DC-A90B-9F66520074CD}" name="Column4674"/>
    <tableColumn id="4692" xr3:uid="{3DDBCE8D-CF51-4BC9-B020-0FEB725B157A}" name="Column4675"/>
    <tableColumn id="4693" xr3:uid="{0495D402-260C-4A48-A6BF-A5709FE9C566}" name="Column4676"/>
    <tableColumn id="4694" xr3:uid="{28017702-4CEB-4793-AEE0-EEC4DEBB5530}" name="Column4677"/>
    <tableColumn id="4695" xr3:uid="{3FF32728-E5CE-4FA2-BA57-43B470E502BF}" name="Column4678"/>
    <tableColumn id="4696" xr3:uid="{6A1A3144-76EF-4B06-ACFE-61385BA469D8}" name="Column4679"/>
    <tableColumn id="4697" xr3:uid="{B07E53D2-86C6-432F-9178-C22541EDEBA0}" name="Column4680"/>
    <tableColumn id="4698" xr3:uid="{994A2B03-F20C-4279-93DD-42B2477E8E00}" name="Column4681"/>
    <tableColumn id="4699" xr3:uid="{0E355E0D-91AC-424D-A49E-CEA5A99DD098}" name="Column4682"/>
    <tableColumn id="4700" xr3:uid="{3A50D0F3-1C4C-4CF6-9700-B55B6B146BF2}" name="Column4683"/>
    <tableColumn id="4701" xr3:uid="{3EEA2B29-7C24-4A67-9806-903EBBE20D95}" name="Column4684"/>
    <tableColumn id="4702" xr3:uid="{0042BAA3-906E-4B9F-B1C7-27621362F4F4}" name="Column4685"/>
    <tableColumn id="4703" xr3:uid="{6397FDA7-01B5-49D1-BDAD-CB1879E4F945}" name="Column4686"/>
    <tableColumn id="4704" xr3:uid="{99D64C46-AEAF-444B-B865-BE53DB04F4D0}" name="Column4687"/>
    <tableColumn id="4705" xr3:uid="{DCC93E8B-F1B2-4004-A742-AAE72C0FEF0D}" name="Column4688"/>
    <tableColumn id="4706" xr3:uid="{271A3917-8518-4E71-8127-FB245CAECD2B}" name="Column4689"/>
    <tableColumn id="4707" xr3:uid="{810DA622-96FB-4989-B5F3-7C4FC29BCDAD}" name="Column4690"/>
    <tableColumn id="4708" xr3:uid="{54556D4F-1988-46DF-A4FF-5A8065DF401F}" name="Column4691"/>
    <tableColumn id="4709" xr3:uid="{9D555244-8114-4F65-A0AA-1A43ACC81241}" name="Column4692"/>
    <tableColumn id="4710" xr3:uid="{E618BEB1-9109-4A40-ACAE-D79C2023B60E}" name="Column4693"/>
    <tableColumn id="4711" xr3:uid="{245FE90B-5CED-4CE9-8BC9-13B4C6E73AAB}" name="Column4694"/>
    <tableColumn id="4712" xr3:uid="{B9534387-A40A-48F8-9DB0-0C28D831BD95}" name="Column4695"/>
    <tableColumn id="4713" xr3:uid="{20428062-1385-44C5-B1A0-6BFE3DD91C4E}" name="Column4696"/>
    <tableColumn id="4714" xr3:uid="{2AD92C4F-852A-4237-BB08-27F47D304748}" name="Column4697"/>
    <tableColumn id="4715" xr3:uid="{65F39C8C-BAE2-47B9-B08F-6D0367960634}" name="Column4698"/>
    <tableColumn id="4716" xr3:uid="{C33DB77B-B465-451F-BC2F-F45F3A924156}" name="Column4699"/>
    <tableColumn id="4717" xr3:uid="{10D95102-006A-4A48-AE7E-86F267A58647}" name="Column4700"/>
    <tableColumn id="4718" xr3:uid="{A0DAD5F2-B834-4D9F-969D-EA9428C0AEBD}" name="Column4701"/>
    <tableColumn id="4719" xr3:uid="{9261DF5C-2126-41FC-8A44-6E6DDF9D9F8C}" name="Column4702"/>
    <tableColumn id="4720" xr3:uid="{3742B791-7E5D-4D4F-9D1B-C2CD8C616473}" name="Column4703"/>
    <tableColumn id="4721" xr3:uid="{AD453682-DA51-4407-9B78-9175426EEEEA}" name="Column4704"/>
    <tableColumn id="4722" xr3:uid="{42C52A5A-543A-4306-8101-6F341ED775FD}" name="Column4705"/>
    <tableColumn id="4723" xr3:uid="{A30738A1-E337-411D-864A-191052794B96}" name="Column4706"/>
    <tableColumn id="4724" xr3:uid="{D9AA63C0-3C5D-43F8-8BB0-1845B707AA46}" name="Column4707"/>
    <tableColumn id="4725" xr3:uid="{1EC50D8F-31E0-454F-84CE-983986E00506}" name="Column4708"/>
    <tableColumn id="4726" xr3:uid="{69854669-E1F3-4DD4-A7AD-1D61D8644B88}" name="Column4709"/>
    <tableColumn id="4727" xr3:uid="{586948A2-C43A-48CD-8D26-AE8511773512}" name="Column4710"/>
    <tableColumn id="4728" xr3:uid="{4B72566D-7B74-417E-BF47-83AA8B40337B}" name="Column4711"/>
    <tableColumn id="4729" xr3:uid="{FED69D3B-2DA3-43A5-9A34-36D53A6F35A4}" name="Column4712"/>
    <tableColumn id="4730" xr3:uid="{EC06D765-48FC-4339-8008-29D671DD6DF4}" name="Column4713"/>
    <tableColumn id="4731" xr3:uid="{C4E6C045-2D66-4DE1-9660-9AF080E263DC}" name="Column4714"/>
    <tableColumn id="4732" xr3:uid="{5889AF6F-EC0C-4178-B5C7-4DB74CCD1BC4}" name="Column4715"/>
    <tableColumn id="4733" xr3:uid="{9FD497C7-9AFB-46DD-8023-1314F7A939D3}" name="Column4716"/>
    <tableColumn id="4734" xr3:uid="{AEEC5B20-C6AC-4F31-926E-07CA29B371D5}" name="Column4717"/>
    <tableColumn id="4735" xr3:uid="{A393DF63-F521-4BEC-B379-761BC77AAC7E}" name="Column4718"/>
    <tableColumn id="4736" xr3:uid="{00D59A38-E85A-455C-B69B-F180F7180026}" name="Column4719"/>
    <tableColumn id="4737" xr3:uid="{2CB07467-495D-4167-AC73-87E58F9114CF}" name="Column4720"/>
    <tableColumn id="4738" xr3:uid="{BF6A48B5-2359-4AEA-92EA-870EDF3F56DE}" name="Column4721"/>
    <tableColumn id="4739" xr3:uid="{971AAA61-1988-42D9-BA9C-6E4E50B5C497}" name="Column4722"/>
    <tableColumn id="4740" xr3:uid="{36A9EE29-B4F1-46B4-BFA6-0D6EC35C25DE}" name="Column4723"/>
    <tableColumn id="4741" xr3:uid="{2FAAA58E-86E2-4A4A-9207-54E15395AC8C}" name="Column4724"/>
    <tableColumn id="4742" xr3:uid="{D5FB9B89-3C4D-4DFB-82D5-577B3E6FF96D}" name="Column4725"/>
    <tableColumn id="4743" xr3:uid="{85F167B6-4482-4EBB-A03F-46498891F847}" name="Column4726"/>
    <tableColumn id="4744" xr3:uid="{86EE504D-D9F1-44A8-BAC5-E62746AB7678}" name="Column4727"/>
    <tableColumn id="4745" xr3:uid="{D7841972-F470-46F3-9D53-CFDFA1E5504E}" name="Column4728"/>
    <tableColumn id="4746" xr3:uid="{1F1C9398-EA98-48D2-A71C-FD27A5FFFF16}" name="Column4729"/>
    <tableColumn id="4747" xr3:uid="{1D064F76-5CF2-467B-A9CE-34C29833FD16}" name="Column4730"/>
    <tableColumn id="4748" xr3:uid="{84BBCFEE-2E56-4E2B-814F-D4F48439D29D}" name="Column4731"/>
    <tableColumn id="4749" xr3:uid="{8C580701-DD9D-4B1C-A6F4-F1E78A85D19D}" name="Column4732"/>
    <tableColumn id="4750" xr3:uid="{2EDD7D01-2CA8-469F-A5BE-3D9BDFF9CD7B}" name="Column4733"/>
    <tableColumn id="4751" xr3:uid="{6771C59F-5F39-472F-8B35-CF4DF485A7E0}" name="Column4734"/>
    <tableColumn id="4752" xr3:uid="{20AB7E51-2152-41C1-B7B2-DA75717F5CEB}" name="Column4735"/>
    <tableColumn id="4753" xr3:uid="{2D867742-15D9-4CCF-8C1F-6C9637BCD0DA}" name="Column4736"/>
    <tableColumn id="4754" xr3:uid="{7B2FB57B-C109-4539-A837-8B50E796D02B}" name="Column4737"/>
    <tableColumn id="4755" xr3:uid="{B9CA668B-3670-4981-AC1A-B52EC7167F08}" name="Column4738"/>
    <tableColumn id="4756" xr3:uid="{C7D66A69-0798-44D1-A011-2383C83FF3A4}" name="Column4739"/>
    <tableColumn id="4757" xr3:uid="{3665FA6D-D629-491B-BADE-8299B26A0633}" name="Column4740"/>
    <tableColumn id="4758" xr3:uid="{14597AA7-658A-44E9-B8B3-8D8ECD62B549}" name="Column4741"/>
    <tableColumn id="4759" xr3:uid="{F5CB49A2-3F91-49CF-B790-F112FA12D724}" name="Column4742"/>
    <tableColumn id="4760" xr3:uid="{7C1DA4F1-499D-40DB-96F7-62DB67AB39C6}" name="Column4743"/>
    <tableColumn id="4761" xr3:uid="{EA5DFCEB-9704-40C1-8ECA-26F118821A05}" name="Column4744"/>
    <tableColumn id="4762" xr3:uid="{2E7E0730-5126-4A10-96FD-6F72E3BF4F11}" name="Column4745"/>
    <tableColumn id="4763" xr3:uid="{D37EAFF5-1D54-42DF-B1AB-BC4BF665AF44}" name="Column4746"/>
    <tableColumn id="4764" xr3:uid="{FE323D8D-3F0B-4C3E-BE65-581851A095EA}" name="Column4747"/>
    <tableColumn id="4765" xr3:uid="{C021B206-C743-4803-81E7-7203DD62515B}" name="Column4748"/>
    <tableColumn id="4766" xr3:uid="{280310FE-C76A-4FA9-92C3-74B86A57F2DC}" name="Column4749"/>
    <tableColumn id="4767" xr3:uid="{11C8723C-869D-434D-881C-CC3F2AD3E63D}" name="Column4750"/>
    <tableColumn id="4768" xr3:uid="{0B11C602-B35F-4898-9CBB-66E844F790AA}" name="Column4751"/>
    <tableColumn id="4769" xr3:uid="{54FBE65D-6CE8-41D9-81A6-001E3248618C}" name="Column4752"/>
    <tableColumn id="4770" xr3:uid="{B644F82F-EC99-4124-A3A2-932E0A04F964}" name="Column4753"/>
    <tableColumn id="4771" xr3:uid="{97A56AEF-5F86-48B8-B99F-21B3DB946E5B}" name="Column4754"/>
    <tableColumn id="4772" xr3:uid="{86C37F7F-6F96-4ACF-A692-37B31CCC1B05}" name="Column4755"/>
    <tableColumn id="4773" xr3:uid="{10AA641F-1512-42D1-B4ED-26A860C2EC61}" name="Column4756"/>
    <tableColumn id="4774" xr3:uid="{6A1FA680-DF25-4BDB-A1E1-780F2F8DAA55}" name="Column4757"/>
    <tableColumn id="4775" xr3:uid="{05245B89-643C-4B07-AF8F-81C3950241D4}" name="Column4758"/>
    <tableColumn id="4776" xr3:uid="{46007234-1D99-47ED-A30F-D9E3FBD7C5BC}" name="Column4759"/>
    <tableColumn id="4777" xr3:uid="{6F371C4C-9928-4E7B-B104-4B779F7FE6B8}" name="Column4760"/>
    <tableColumn id="4778" xr3:uid="{2D37ADE9-9C7E-49C3-81ED-9EDD79101AED}" name="Column4761"/>
    <tableColumn id="4779" xr3:uid="{8514F10B-AFB6-4999-BD51-D59E9C1862A0}" name="Column4762"/>
    <tableColumn id="4780" xr3:uid="{C8C4A975-3B8D-47E2-8144-4F43A19FDB60}" name="Column4763"/>
    <tableColumn id="4781" xr3:uid="{9A1F6D04-1C69-4733-8CFB-C96D39F31C6F}" name="Column4764"/>
    <tableColumn id="4782" xr3:uid="{895B3A8C-4341-4BA7-8A5D-BF77807ECEA3}" name="Column4765"/>
    <tableColumn id="4783" xr3:uid="{13EFCAD0-76F6-4055-866A-E23177D5BFA5}" name="Column4766"/>
    <tableColumn id="4784" xr3:uid="{FE8C335C-CD18-48F6-B380-6BE43FE5FFE8}" name="Column4767"/>
    <tableColumn id="4785" xr3:uid="{E2C539A6-7E12-4CFD-B8FE-93F05DFAE76F}" name="Column4768"/>
    <tableColumn id="4786" xr3:uid="{CBB9D6D3-5C0B-4F1A-B09F-0D8DB480C5C2}" name="Column4769"/>
    <tableColumn id="4787" xr3:uid="{66234585-E8CB-4EBB-AF69-9056DA021327}" name="Column4770"/>
    <tableColumn id="4788" xr3:uid="{A6C247BB-1906-48BF-9E0A-FE035114127A}" name="Column4771"/>
    <tableColumn id="4789" xr3:uid="{C1386722-E1EE-40F2-8F31-C740E722B909}" name="Column4772"/>
    <tableColumn id="4790" xr3:uid="{C5CB4614-CF00-4992-A1D0-C6DB82455657}" name="Column4773"/>
    <tableColumn id="4791" xr3:uid="{B2342E0A-EFAC-4568-ABB4-23505BA6407D}" name="Column4774"/>
    <tableColumn id="4792" xr3:uid="{397005F9-CF0D-4517-AB84-B13A2837F663}" name="Column4775"/>
    <tableColumn id="4793" xr3:uid="{AD84C128-915C-4F8B-A39D-9431725D81BD}" name="Column4776"/>
    <tableColumn id="4794" xr3:uid="{2B538F99-EB2E-416A-A3ED-1F0339DB5C7B}" name="Column4777"/>
    <tableColumn id="4795" xr3:uid="{E5B09F17-079D-49F7-88F0-2F60AFAE3300}" name="Column4778"/>
    <tableColumn id="4796" xr3:uid="{74026E73-3927-4E85-A2B8-DAA7CDA8FF1C}" name="Column4779"/>
    <tableColumn id="4797" xr3:uid="{A1322F50-90A7-4D11-A228-A589CEFE7B55}" name="Column4780"/>
    <tableColumn id="4798" xr3:uid="{69A21B72-55CE-455B-BC25-516F9F16CFDC}" name="Column4781"/>
    <tableColumn id="4799" xr3:uid="{B990CF63-B850-44FA-839B-53CB41BE6BD4}" name="Column4782"/>
    <tableColumn id="4800" xr3:uid="{3FF73FD5-060C-4BCD-AEA6-737E8AA3AF39}" name="Column4783"/>
    <tableColumn id="4801" xr3:uid="{153CEF9B-C495-4140-9F08-7E33B6639E06}" name="Column4784"/>
    <tableColumn id="4802" xr3:uid="{9BCF13FD-6223-4DA5-B16B-BEE41B051986}" name="Column4785"/>
    <tableColumn id="4803" xr3:uid="{340B1A2C-9B5F-439D-8B02-86F91B37A41C}" name="Column4786"/>
    <tableColumn id="4804" xr3:uid="{FC8D0532-131A-4FB3-A6A2-EA200E9C6492}" name="Column4787"/>
    <tableColumn id="4805" xr3:uid="{52140AF2-C314-4181-9B51-73D6493F51A8}" name="Column4788"/>
    <tableColumn id="4806" xr3:uid="{77E409D5-5F60-41E0-9666-EF71DF0A3FD6}" name="Column4789"/>
    <tableColumn id="4807" xr3:uid="{4C8BEC79-DFC7-4A11-B7D6-51C773E2ABF8}" name="Column4790"/>
    <tableColumn id="4808" xr3:uid="{ED51067B-418F-43B9-9094-4C05B9CB74E6}" name="Column4791"/>
    <tableColumn id="4809" xr3:uid="{AFDA0BF6-4CE7-4F68-822F-993CA27D5BC5}" name="Column4792"/>
    <tableColumn id="4810" xr3:uid="{DA0A4DB5-BEFB-489E-94F6-8B830569BD97}" name="Column4793"/>
    <tableColumn id="4811" xr3:uid="{02F4BA06-64D2-42B8-9323-653711D85AA0}" name="Column4794"/>
    <tableColumn id="4812" xr3:uid="{9678D913-01E3-45EE-8F3F-472A582C7F2C}" name="Column4795"/>
    <tableColumn id="4813" xr3:uid="{F464A2CF-06C7-435E-A68F-046A215E8B9E}" name="Column4796"/>
    <tableColumn id="4814" xr3:uid="{9A5D0E05-DC29-4FD1-886C-EA59B5112FF3}" name="Column4797"/>
    <tableColumn id="4815" xr3:uid="{CD2B7CB0-5192-47AE-90DA-1312844BDCCD}" name="Column4798"/>
    <tableColumn id="4816" xr3:uid="{00E66FDF-F2EB-448D-9BD6-0789B6FFA865}" name="Column4799"/>
    <tableColumn id="4817" xr3:uid="{17E4C7CE-DEB8-43BA-83D1-1A5281B19724}" name="Column4800"/>
    <tableColumn id="4818" xr3:uid="{B676DD9F-42BD-4455-9D06-5A0D7E47FBEB}" name="Column4801"/>
    <tableColumn id="4819" xr3:uid="{FE424940-E485-424F-8FAC-90D60F630C89}" name="Column4802"/>
    <tableColumn id="4820" xr3:uid="{8ECCA1DE-71F3-4399-8AAF-A2FDF054032D}" name="Column4803"/>
    <tableColumn id="4821" xr3:uid="{7233417E-01F3-43CB-A99B-D31B9A98EE55}" name="Column4804"/>
    <tableColumn id="4822" xr3:uid="{97CE34FC-A6CD-4DEC-9E8C-79B1DC93F2DC}" name="Column4805"/>
    <tableColumn id="4823" xr3:uid="{DC061438-1783-4596-984D-7A1938271E2E}" name="Column4806"/>
    <tableColumn id="4824" xr3:uid="{3706FF97-60BF-4903-9AD0-2EE7B784B2AA}" name="Column4807"/>
    <tableColumn id="4825" xr3:uid="{5D836766-BE33-4192-9207-5EDE186FBC06}" name="Column4808"/>
    <tableColumn id="4826" xr3:uid="{15B21695-A4BE-4622-B02C-BCD88EAF9A6E}" name="Column4809"/>
    <tableColumn id="4827" xr3:uid="{F0168C03-18F6-48C1-83E5-B785182F4F32}" name="Column4810"/>
    <tableColumn id="4828" xr3:uid="{C8923BB1-46B7-4B30-9D87-20FC5A1BD357}" name="Column4811"/>
    <tableColumn id="4829" xr3:uid="{3C9B0C08-9D83-4465-80EE-AD60574CE5BB}" name="Column4812"/>
    <tableColumn id="4830" xr3:uid="{733A6C2D-2A9F-4A4C-8478-778E817B4071}" name="Column4813"/>
    <tableColumn id="4831" xr3:uid="{536ACB7A-0CF4-4AB0-9392-E6F09D9F9279}" name="Column4814"/>
    <tableColumn id="4832" xr3:uid="{113D331E-31EF-4750-8225-DB233720C76A}" name="Column4815"/>
    <tableColumn id="4833" xr3:uid="{821120D4-7C61-41D4-AA9D-3979CA00A16B}" name="Column4816"/>
    <tableColumn id="4834" xr3:uid="{30358635-C677-47B8-B53A-452EBB7A68F6}" name="Column4817"/>
    <tableColumn id="4835" xr3:uid="{141D0D6D-D873-434B-99E8-C54E48BF3C7D}" name="Column4818"/>
    <tableColumn id="4836" xr3:uid="{AFD201E2-14BD-46B7-8AC6-3E811D164837}" name="Column4819"/>
    <tableColumn id="4837" xr3:uid="{A4E60EE6-61D5-41AA-A194-255F5914BBB1}" name="Column4820"/>
    <tableColumn id="4838" xr3:uid="{5EF0D9BB-4436-4BB0-AF1B-9C5B13712CB5}" name="Column4821"/>
    <tableColumn id="4839" xr3:uid="{D80D7EF0-C732-4EF8-A3FD-9E73260C0EA9}" name="Column4822"/>
    <tableColumn id="4840" xr3:uid="{CE8F6F02-AF09-4CBD-94D0-59CC58504A50}" name="Column4823"/>
    <tableColumn id="4841" xr3:uid="{04BBC33B-9E54-4093-8758-5A62876FB4D2}" name="Column4824"/>
    <tableColumn id="4842" xr3:uid="{E08F3264-7ECE-4F48-92D8-B41BDB006426}" name="Column4825"/>
    <tableColumn id="4843" xr3:uid="{CF87600A-458D-49CF-AE43-E96CC31B185D}" name="Column4826"/>
    <tableColumn id="4844" xr3:uid="{38A4115E-AE81-4C10-9399-4BEA20C670FE}" name="Column4827"/>
    <tableColumn id="4845" xr3:uid="{62C3C135-B58B-44AB-B0C1-6AE601B10B7A}" name="Column4828"/>
    <tableColumn id="4846" xr3:uid="{E39178F3-291E-404F-B723-2DE1391BA60C}" name="Column4829"/>
    <tableColumn id="4847" xr3:uid="{A9AE871B-A13A-472E-8344-EB18A5F95D4B}" name="Column4830"/>
    <tableColumn id="4848" xr3:uid="{194BDC46-D16A-477F-A32A-A5F7A85467D9}" name="Column4831"/>
    <tableColumn id="4849" xr3:uid="{03098C22-3E28-4AB3-84A8-875474F0A990}" name="Column4832"/>
    <tableColumn id="4850" xr3:uid="{D3C88A6D-5A80-4CA4-9D70-ED783E449F26}" name="Column4833"/>
    <tableColumn id="4851" xr3:uid="{4F1214BC-E26D-4EED-BA27-EA3FCC5AE345}" name="Column4834"/>
    <tableColumn id="4852" xr3:uid="{D51A8324-D3AA-4F0B-987A-5C76BDFB4570}" name="Column4835"/>
    <tableColumn id="4853" xr3:uid="{0EA3C8CF-8C16-43FE-ACB6-E0492E612DEC}" name="Column4836"/>
    <tableColumn id="4854" xr3:uid="{9991FD0F-0659-46FF-A68E-4B09B3C06ED1}" name="Column4837"/>
    <tableColumn id="4855" xr3:uid="{5CBDE7D7-8325-4C7D-8058-B41F63048713}" name="Column4838"/>
    <tableColumn id="4856" xr3:uid="{E0114EF7-46A2-4A52-A32D-39A7AB6A3292}" name="Column4839"/>
    <tableColumn id="4857" xr3:uid="{AD629C85-0713-4BC0-AF35-A9821D81DD21}" name="Column4840"/>
    <tableColumn id="4858" xr3:uid="{72593019-6939-428A-ABBE-FA4017958772}" name="Column4841"/>
    <tableColumn id="4859" xr3:uid="{5EB8FF85-0483-441B-8EF7-785B83E088E5}" name="Column4842"/>
    <tableColumn id="4860" xr3:uid="{6BD5CD32-B341-4D78-8870-1AD252D8DE1B}" name="Column4843"/>
    <tableColumn id="4861" xr3:uid="{EDAA4CF7-4322-485D-B457-A6FA27A8F71F}" name="Column4844"/>
    <tableColumn id="4862" xr3:uid="{0649562A-6FC0-40A5-83C0-63C270FFC41F}" name="Column4845"/>
    <tableColumn id="4863" xr3:uid="{1E99B623-DD25-48DB-8E2E-7FFF102024EA}" name="Column4846"/>
    <tableColumn id="4864" xr3:uid="{F320DD0E-2BE9-4298-A88D-B48BCE274C8E}" name="Column4847"/>
    <tableColumn id="4865" xr3:uid="{DBA896FB-5C14-4145-9970-9304BF8A95A1}" name="Column4848"/>
    <tableColumn id="4866" xr3:uid="{40CB5C8C-7DFD-453B-BBAB-66D162EDF552}" name="Column4849"/>
    <tableColumn id="4867" xr3:uid="{833A5BFB-C240-4E29-BC42-EEDBE66314CB}" name="Column4850"/>
    <tableColumn id="4868" xr3:uid="{9C533007-AE79-496B-B277-F3E6C2AD023E}" name="Column4851"/>
    <tableColumn id="4869" xr3:uid="{81028259-63C0-4DB1-B374-86E006CA99D8}" name="Column4852"/>
    <tableColumn id="4870" xr3:uid="{6A63F81F-4593-40A0-8DC3-2B6C6FCABCAB}" name="Column4853"/>
    <tableColumn id="4871" xr3:uid="{2D2BB1C1-E8CE-42D3-BB83-17E5852E4144}" name="Column4854"/>
    <tableColumn id="4872" xr3:uid="{40C15B06-2587-4F34-95C8-428052CFC4F3}" name="Column4855"/>
    <tableColumn id="4873" xr3:uid="{0956DC8A-C892-4277-BC49-B58489FF5B1E}" name="Column4856"/>
    <tableColumn id="4874" xr3:uid="{5B957781-6DBA-4DC3-A171-9F73A2DC2819}" name="Column4857"/>
    <tableColumn id="4875" xr3:uid="{FFA306C3-0266-4977-96F3-66F4AFB19452}" name="Column4858"/>
    <tableColumn id="4876" xr3:uid="{95E7681D-6007-4B2A-B72A-3AA92BCBFF64}" name="Column4859"/>
    <tableColumn id="4877" xr3:uid="{DF6E7D77-15EA-4520-9F51-943D9F8CD105}" name="Column4860"/>
    <tableColumn id="4878" xr3:uid="{47233C4F-25E3-4F25-BCE8-747946855F3F}" name="Column4861"/>
    <tableColumn id="4879" xr3:uid="{AE4D7EA6-31A8-4BE6-9E42-99D36C0D1F12}" name="Column4862"/>
    <tableColumn id="4880" xr3:uid="{CFF65ACB-8DB6-479D-911C-DE669031AA45}" name="Column4863"/>
    <tableColumn id="4881" xr3:uid="{CCE5C896-3870-4BCD-8CDB-3BA64E30CED7}" name="Column4864"/>
    <tableColumn id="4882" xr3:uid="{8156BCEE-7904-4DDA-836D-F6F0F7EF548A}" name="Column4865"/>
    <tableColumn id="4883" xr3:uid="{90592239-EBC0-440A-9B74-B0865E5189B8}" name="Column4866"/>
    <tableColumn id="4884" xr3:uid="{8057AA2E-FFE1-4B01-8831-E62AB1460763}" name="Column4867"/>
    <tableColumn id="4885" xr3:uid="{28A9D338-8344-4407-8CE9-036AE305D8CD}" name="Column4868"/>
    <tableColumn id="4886" xr3:uid="{98D84003-8FF7-4369-B097-46960A578DCA}" name="Column4869"/>
    <tableColumn id="4887" xr3:uid="{2537B553-6EB9-4FB7-A736-99FC3E39EC40}" name="Column4870"/>
    <tableColumn id="4888" xr3:uid="{9D0A9EF5-9E8E-4218-8A6E-A7D9769B28CE}" name="Column4871"/>
    <tableColumn id="4889" xr3:uid="{4486DCEB-6A1C-49E5-82A6-933430515B0D}" name="Column4872"/>
    <tableColumn id="4890" xr3:uid="{03553EE4-F015-449A-8E86-B8DB9EB55FB7}" name="Column4873"/>
    <tableColumn id="4891" xr3:uid="{AC31AECA-47AC-41CE-A3D1-1D0A561C9B55}" name="Column4874"/>
    <tableColumn id="4892" xr3:uid="{6D61F061-9E36-4D68-9CC5-40CCFAC91379}" name="Column4875"/>
    <tableColumn id="4893" xr3:uid="{4B53E91B-866D-4A0F-B7D5-408A556C5F98}" name="Column4876"/>
    <tableColumn id="4894" xr3:uid="{43EAC5CF-AA3A-4927-9985-741AE0085893}" name="Column4877"/>
    <tableColumn id="4895" xr3:uid="{2680BEDB-9163-40F6-9033-07A4DDCF58D7}" name="Column4878"/>
    <tableColumn id="4896" xr3:uid="{BC16B37F-CA1B-437E-B74F-C92AD92C0F9E}" name="Column4879"/>
    <tableColumn id="4897" xr3:uid="{53E58494-CC51-4258-9303-8F89D0DD2BFD}" name="Column4880"/>
    <tableColumn id="4898" xr3:uid="{387C321F-3B34-4F1B-87FA-C8AA93E10992}" name="Column4881"/>
    <tableColumn id="4899" xr3:uid="{B5A645BC-2B3C-415C-A7C5-E29478F3A6D4}" name="Column4882"/>
    <tableColumn id="4900" xr3:uid="{89E15378-1DA4-4AFD-8F3C-D82E63F80379}" name="Column4883"/>
    <tableColumn id="4901" xr3:uid="{CB25FA8E-27B6-48F8-B3B4-AA08864D774A}" name="Column4884"/>
    <tableColumn id="4902" xr3:uid="{C4A342A8-2ABC-4E16-B1A1-12C2ECE3D3AC}" name="Column4885"/>
    <tableColumn id="4903" xr3:uid="{3C7BE813-0AE4-41D7-96B7-DB33EC33032D}" name="Column4886"/>
    <tableColumn id="4904" xr3:uid="{94977B31-F9CB-4024-BD19-C18ED9F5F537}" name="Column4887"/>
    <tableColumn id="4905" xr3:uid="{ACFF2A4A-42D8-4C89-8E75-FBB062361DB2}" name="Column4888"/>
    <tableColumn id="4906" xr3:uid="{816F5BFF-5DB1-409A-A603-F1DC468145DD}" name="Column4889"/>
    <tableColumn id="4907" xr3:uid="{E6C72BFA-B5A7-4DBE-83F1-5447D59E395D}" name="Column4890"/>
    <tableColumn id="4908" xr3:uid="{88EE8E45-4D8D-4D99-9DBD-000040AD3856}" name="Column4891"/>
    <tableColumn id="4909" xr3:uid="{5592A4B1-9027-4163-A7C9-5AFE39543127}" name="Column4892"/>
    <tableColumn id="4910" xr3:uid="{5701EDA2-0E85-42CB-B430-1F52738B5AE0}" name="Column4893"/>
    <tableColumn id="4911" xr3:uid="{B0207AA2-379A-4C24-A28D-8545BACAD50F}" name="Column4894"/>
    <tableColumn id="4912" xr3:uid="{D72FBA7E-C231-4FF0-BD64-21A63670B32F}" name="Column4895"/>
    <tableColumn id="4913" xr3:uid="{8AFBFC13-4959-49EA-ACCE-A2321ACFE594}" name="Column4896"/>
    <tableColumn id="4914" xr3:uid="{45E9A507-6DFD-4968-BE1B-4707CE9E2CC3}" name="Column4897"/>
    <tableColumn id="4915" xr3:uid="{8901432B-F7AE-4A99-A066-FA6C2570E281}" name="Column4898"/>
    <tableColumn id="4916" xr3:uid="{9DC4C5B6-2030-4100-9B97-F13A292E6340}" name="Column4899"/>
    <tableColumn id="4917" xr3:uid="{5EBA9C3B-B496-4186-9AAD-3D63545749CF}" name="Column4900"/>
    <tableColumn id="4918" xr3:uid="{6C03D232-7349-4C85-AABF-F477BE05C3C9}" name="Column4901"/>
    <tableColumn id="4919" xr3:uid="{E74DF37C-5C37-493F-8B1F-6B2168A6140E}" name="Column4902"/>
    <tableColumn id="4920" xr3:uid="{C3D6DA2D-37C3-4349-B411-EB03CCE09B10}" name="Column4903"/>
    <tableColumn id="4921" xr3:uid="{C9C14A6C-2E57-4FD5-BBA2-3DBEEC40EB70}" name="Column4904"/>
    <tableColumn id="4922" xr3:uid="{13DDC40B-7598-4798-8CC4-F73659D5B42E}" name="Column4905"/>
    <tableColumn id="4923" xr3:uid="{874DCBB9-1273-4C4C-A985-B920B76E16B2}" name="Column4906"/>
    <tableColumn id="4924" xr3:uid="{E871B10E-F77F-4951-831D-48A5BB3849B0}" name="Column4907"/>
    <tableColumn id="4925" xr3:uid="{CFD60F17-F09C-49C9-B7DE-CC593A4C8401}" name="Column4908"/>
    <tableColumn id="4926" xr3:uid="{23B2E27C-2D57-4DE6-A446-6E5646C3CE32}" name="Column4909"/>
    <tableColumn id="4927" xr3:uid="{769250B8-1F0D-4479-AB08-ADDE01C0A5BD}" name="Column4910"/>
    <tableColumn id="4928" xr3:uid="{86F2DB32-B18B-495A-82A7-33006DC1B579}" name="Column4911"/>
    <tableColumn id="4929" xr3:uid="{1C7431D0-79E9-40EF-8FEE-DB9B568D892A}" name="Column4912"/>
    <tableColumn id="4930" xr3:uid="{CD16AFE0-0BC3-4FED-BBED-05FA2080C0CE}" name="Column4913"/>
    <tableColumn id="4931" xr3:uid="{02F8D8C1-373B-4B80-A181-B08BB7B18D39}" name="Column4914"/>
    <tableColumn id="4932" xr3:uid="{F31890CA-EA15-4AFE-A69B-C89BA2B66DD5}" name="Column4915"/>
    <tableColumn id="4933" xr3:uid="{8F892D7A-1909-4AC4-85FC-4467F5DF93F3}" name="Column4916"/>
    <tableColumn id="4934" xr3:uid="{58D1DEB0-8275-4E96-B78C-73CF1E094772}" name="Column4917"/>
    <tableColumn id="4935" xr3:uid="{6C56843D-099D-4333-A3C6-A9B4FD21A2B1}" name="Column4918"/>
    <tableColumn id="4936" xr3:uid="{E7244789-0354-4C39-ADB5-214EE9386044}" name="Column4919"/>
    <tableColumn id="4937" xr3:uid="{C9B06F5C-09D2-414C-AB14-B5A7F32A3636}" name="Column4920"/>
    <tableColumn id="4938" xr3:uid="{42AFE9C8-D536-4568-AFF9-DCE57E06EE56}" name="Column4921"/>
    <tableColumn id="4939" xr3:uid="{FBB61FE7-9B3E-4B19-8C3B-BA510ABBFA81}" name="Column4922"/>
    <tableColumn id="4940" xr3:uid="{8A7BDF7E-4463-4D77-B7A0-3424AA76505A}" name="Column4923"/>
    <tableColumn id="4941" xr3:uid="{05C2FABF-3347-4287-8088-603F35CC4B35}" name="Column4924"/>
    <tableColumn id="4942" xr3:uid="{2F27A876-786E-4DBF-B2E5-742142A4BCE7}" name="Column4925"/>
    <tableColumn id="4943" xr3:uid="{8B97FA58-0087-4CF6-9386-C5FE463A971E}" name="Column4926"/>
    <tableColumn id="4944" xr3:uid="{C6969D24-A395-4C79-996E-9C506F146249}" name="Column4927"/>
    <tableColumn id="4945" xr3:uid="{E60FA2D7-D46D-46DC-95F3-379DD2555D06}" name="Column4928"/>
    <tableColumn id="4946" xr3:uid="{90ACD233-A2D8-48F6-99F0-5F91A5132393}" name="Column4929"/>
    <tableColumn id="4947" xr3:uid="{C890EDFD-DD99-4CBC-A942-05AD50B7A9B9}" name="Column4930"/>
    <tableColumn id="4948" xr3:uid="{9CBA0931-EF3E-4DEC-9B11-A1A4CE113CFD}" name="Column4931"/>
    <tableColumn id="4949" xr3:uid="{2D9E4EF6-2B28-4889-8ED4-FE9D4F2ABD36}" name="Column4932"/>
    <tableColumn id="4950" xr3:uid="{6BD16DB2-E4D8-4389-82D5-793A234D9D94}" name="Column4933"/>
    <tableColumn id="4951" xr3:uid="{17FF7CD9-CF68-4DAB-836E-9242E8919FDB}" name="Column4934"/>
    <tableColumn id="4952" xr3:uid="{F6D097A4-50D2-402F-B59B-7882D0A23591}" name="Column4935"/>
    <tableColumn id="4953" xr3:uid="{8DD948AD-A4B4-4914-ADA5-5F3422CA1E72}" name="Column4936"/>
    <tableColumn id="4954" xr3:uid="{939D7F06-4EE7-43E4-BBAB-279C4253227A}" name="Column4937"/>
    <tableColumn id="4955" xr3:uid="{77672926-65C3-4143-9FF9-964FBB11C6AE}" name="Column4938"/>
    <tableColumn id="4956" xr3:uid="{851C8D4A-E155-4E7D-B09D-F981616D8AB4}" name="Column4939"/>
    <tableColumn id="4957" xr3:uid="{7FE62D6F-C604-4E47-B6E7-E8324B1E4890}" name="Column4940"/>
    <tableColumn id="4958" xr3:uid="{333D1AC5-A9A5-4BE2-89DE-9C9D5474D9F1}" name="Column4941"/>
    <tableColumn id="4959" xr3:uid="{B1D1AD62-F70E-49F0-ABAC-B5C4E5C2135D}" name="Column4942"/>
    <tableColumn id="4960" xr3:uid="{29000690-FB4C-4309-AAC3-CC0D8BA3E46D}" name="Column4943"/>
    <tableColumn id="4961" xr3:uid="{90E40D53-ECBC-4A99-8ABE-5710EFFB5095}" name="Column4944"/>
    <tableColumn id="4962" xr3:uid="{474E733C-5FC7-42D5-B971-4E501B5EDB99}" name="Column4945"/>
    <tableColumn id="4963" xr3:uid="{9985E8A7-DDD7-4F9D-B59E-C92EF45C103A}" name="Column4946"/>
    <tableColumn id="4964" xr3:uid="{F23FAFE5-AACC-4582-9448-B73B53411B8F}" name="Column4947"/>
    <tableColumn id="4965" xr3:uid="{17EBE265-9BA2-47EF-9F8C-8F3A0F1D87DE}" name="Column4948"/>
    <tableColumn id="4966" xr3:uid="{CC4823A0-1F24-418C-A94F-C019BA5E7CBB}" name="Column4949"/>
    <tableColumn id="4967" xr3:uid="{A48D7542-B47F-4A49-A2BA-03EE6DCECC3D}" name="Column4950"/>
    <tableColumn id="4968" xr3:uid="{F439926B-7ADC-4968-B44D-742CB5FB1523}" name="Column4951"/>
    <tableColumn id="4969" xr3:uid="{9E627996-980D-4538-B82B-449BEDF93AF9}" name="Column4952"/>
    <tableColumn id="4970" xr3:uid="{C3F75BEC-F83C-4251-84BB-0D12812DBD74}" name="Column4953"/>
    <tableColumn id="4971" xr3:uid="{0463F3CF-87E0-48FD-8DA4-5B0BEFA7A6C9}" name="Column4954"/>
    <tableColumn id="4972" xr3:uid="{1CC3E721-8432-4D40-AED3-D664C3B54354}" name="Column4955"/>
    <tableColumn id="4973" xr3:uid="{F11C2B49-6616-48D2-8848-B2AB4C33F052}" name="Column4956"/>
    <tableColumn id="4974" xr3:uid="{A610E82E-7379-49F8-9942-46F5921B46B3}" name="Column4957"/>
    <tableColumn id="4975" xr3:uid="{C293F397-5721-4A9E-AAFC-64BB9B3DBCC6}" name="Column4958"/>
    <tableColumn id="4976" xr3:uid="{E22CA747-ECF3-4721-B91A-CBD87800866A}" name="Column4959"/>
    <tableColumn id="4977" xr3:uid="{88CE8F91-0DAB-4128-A408-7EAF4E7A9907}" name="Column4960"/>
    <tableColumn id="4978" xr3:uid="{D32C0363-7FD4-466C-8F0F-5012A661A6E0}" name="Column4961"/>
    <tableColumn id="4979" xr3:uid="{C62A2CEC-97E5-412A-85B0-55AEDA0685DC}" name="Column4962"/>
    <tableColumn id="4980" xr3:uid="{0CD73D17-6BC8-4D33-A878-8BEF11643455}" name="Column4963"/>
    <tableColumn id="4981" xr3:uid="{87F3D88F-3A25-4911-B5B3-5D453F654DFE}" name="Column4964"/>
    <tableColumn id="4982" xr3:uid="{8EDE674F-E094-4AE6-B9F0-98F122F556EA}" name="Column4965"/>
    <tableColumn id="4983" xr3:uid="{4CBF0F95-3D79-4D2A-BB7E-D9C091D9D124}" name="Column4966"/>
    <tableColumn id="4984" xr3:uid="{EAD7F464-95D2-4CC2-8601-819217D34729}" name="Column4967"/>
    <tableColumn id="4985" xr3:uid="{E8510D4F-E9B1-4B65-AEC7-51F10A35740D}" name="Column4968"/>
    <tableColumn id="4986" xr3:uid="{444B7980-3A23-43A3-A44A-E94BD41CCA4C}" name="Column4969"/>
    <tableColumn id="4987" xr3:uid="{1E30A773-C1A0-4316-BE5E-F6D53A329321}" name="Column4970"/>
    <tableColumn id="4988" xr3:uid="{DB78E449-06C9-4347-AE8F-61C85BDF4388}" name="Column4971"/>
    <tableColumn id="4989" xr3:uid="{767CE357-0A62-44FB-8BA2-9DE78979D308}" name="Column4972"/>
    <tableColumn id="4990" xr3:uid="{D39C9D45-7F24-4BB3-A852-60FEFE3ADDF4}" name="Column4973"/>
    <tableColumn id="4991" xr3:uid="{08820C21-A4A2-4552-AA4C-79528A29D560}" name="Column4974"/>
    <tableColumn id="4992" xr3:uid="{BD465804-CEEF-435E-A994-BEF6C23EE6D3}" name="Column4975"/>
    <tableColumn id="4993" xr3:uid="{E565291D-8445-4796-A920-A0F929B58C0E}" name="Column4976"/>
    <tableColumn id="4994" xr3:uid="{BB789D9D-155E-43C2-8955-555A6203694D}" name="Column4977"/>
    <tableColumn id="4995" xr3:uid="{35E3AC5F-5FBE-4463-807A-F478E05E0647}" name="Column4978"/>
    <tableColumn id="4996" xr3:uid="{0D8E2D48-350A-4A09-B58D-5BF6B80DC6FA}" name="Column4979"/>
    <tableColumn id="4997" xr3:uid="{ED4A7BB3-B949-4CBA-A15C-D3F369A0AFE1}" name="Column4980"/>
    <tableColumn id="4998" xr3:uid="{8BE4D0E7-F7B6-451A-AC7C-0B8564C6102F}" name="Column4981"/>
    <tableColumn id="4999" xr3:uid="{4A6F9699-EBC1-4235-8FA9-142E920A10E0}" name="Column4982"/>
    <tableColumn id="5000" xr3:uid="{4F90F55A-7ABB-41B7-A4B6-718F5CDE3C5D}" name="Column4983"/>
    <tableColumn id="5001" xr3:uid="{77170ECC-2C6D-4C3A-9E61-7FB01B99389B}" name="Column4984"/>
    <tableColumn id="5002" xr3:uid="{412D94F9-AF84-4273-ABBB-867FFC066CAD}" name="Column4985"/>
    <tableColumn id="5003" xr3:uid="{1DA29C24-25B2-4DB2-A890-B2646E832991}" name="Column4986"/>
    <tableColumn id="5004" xr3:uid="{20526079-4E72-4BAA-B0FA-146486D6C2E4}" name="Column4987"/>
    <tableColumn id="5005" xr3:uid="{9A810117-CE4B-4DED-A53A-D79D4977740A}" name="Column4988"/>
    <tableColumn id="5006" xr3:uid="{1CF9CD16-12B7-45CC-A53F-E2A2E2C01174}" name="Column4989"/>
    <tableColumn id="5007" xr3:uid="{D04EF996-4069-4AAE-988B-1F1E767B60D5}" name="Column4990"/>
    <tableColumn id="5008" xr3:uid="{685109F1-7B9F-4DB3-9748-E5B511E5560E}" name="Column4991"/>
    <tableColumn id="5009" xr3:uid="{95F88D43-66C3-4DF3-A93F-39BD7FDCDFB4}" name="Column4992"/>
    <tableColumn id="5010" xr3:uid="{1275AABA-13F5-4EE3-B61F-79FD846AC453}" name="Column4993"/>
    <tableColumn id="5011" xr3:uid="{AD3156DC-F7BB-4378-A852-C14684F1E154}" name="Column4994"/>
    <tableColumn id="5012" xr3:uid="{EFCFEDAF-5D8B-4AE4-978E-0BE305FBCA46}" name="Column4995"/>
    <tableColumn id="5013" xr3:uid="{9E541784-02B6-460A-936C-23635312B342}" name="Column4996"/>
    <tableColumn id="5014" xr3:uid="{F87991B8-4859-46F5-AAC1-96FAACF29918}" name="Column4997"/>
    <tableColumn id="5015" xr3:uid="{96EE099E-CA62-4165-A0F2-287C5E720E54}" name="Column4998"/>
    <tableColumn id="5016" xr3:uid="{DF1F8B08-23B4-4A34-AB4A-17A91C59C225}" name="Column4999"/>
    <tableColumn id="5017" xr3:uid="{3A466EC8-CDC7-40BF-BC82-15DB0BD4E821}" name="Column5000"/>
    <tableColumn id="5018" xr3:uid="{544FCBB0-5E69-40E3-9D0A-48F85FACD4E5}" name="Column5001"/>
    <tableColumn id="5019" xr3:uid="{AF53167A-2281-4708-8C61-8BB3FC827E63}" name="Column5002"/>
    <tableColumn id="5020" xr3:uid="{9D88620F-A317-4880-9CC0-8034A27C00C5}" name="Column5003"/>
    <tableColumn id="5021" xr3:uid="{C54EF556-F983-41DA-B936-264D1C7A7EB7}" name="Column5004"/>
    <tableColumn id="5022" xr3:uid="{F735830F-E3F3-4359-8E1E-0775DB1482BF}" name="Column5005"/>
    <tableColumn id="5023" xr3:uid="{D4DD51D7-FAD7-4B12-BFE8-8DF6836D7519}" name="Column5006"/>
    <tableColumn id="5024" xr3:uid="{9549A0B5-3349-4793-8BD4-352E203AE012}" name="Column5007"/>
    <tableColumn id="5025" xr3:uid="{FA48D3FE-157D-49B8-AD47-0844712C1637}" name="Column5008"/>
    <tableColumn id="5026" xr3:uid="{6DC7860E-03EA-4C0A-BEF7-B553704FA5F9}" name="Column5009"/>
    <tableColumn id="5027" xr3:uid="{A4611F0A-0992-40A4-8229-50747E8D49C4}" name="Column5010"/>
    <tableColumn id="5028" xr3:uid="{0C7058D2-195C-4F79-93DD-5ADA533CC45C}" name="Column5011"/>
    <tableColumn id="5029" xr3:uid="{923793AD-9C44-4C80-8540-9CF212D86E50}" name="Column5012"/>
    <tableColumn id="5030" xr3:uid="{2BA96EDE-4213-4E2D-B7C0-BB85F7556299}" name="Column5013"/>
    <tableColumn id="5031" xr3:uid="{DDC13D53-EE05-4352-BD3A-117AE3CDEE35}" name="Column5014"/>
    <tableColumn id="5032" xr3:uid="{26FBE793-437C-4DB1-AC3B-1DBF342C5300}" name="Column5015"/>
    <tableColumn id="5033" xr3:uid="{21691D65-6D98-4C2F-96F5-DF2C8E8194F2}" name="Column5016"/>
    <tableColumn id="5034" xr3:uid="{E1EABC34-9DA8-4F15-B387-1542D5D4E106}" name="Column5017"/>
    <tableColumn id="5035" xr3:uid="{1D4D6CEE-81C4-483E-8551-ECEF7CD20820}" name="Column5018"/>
    <tableColumn id="5036" xr3:uid="{6C28E9F5-781E-437E-AE4C-84DEB4910F3A}" name="Column5019"/>
    <tableColumn id="5037" xr3:uid="{BB110109-5534-4D4B-8735-45DBD756CB87}" name="Column5020"/>
    <tableColumn id="5038" xr3:uid="{53520641-C13F-4BA2-8BB6-1F035E034AE1}" name="Column5021"/>
    <tableColumn id="5039" xr3:uid="{E9A364D4-51EA-4756-A1F4-799AE5EC05BF}" name="Column5022"/>
    <tableColumn id="5040" xr3:uid="{D0FDA827-6420-4F3A-B3E6-3CB3A8F9CA30}" name="Column5023"/>
    <tableColumn id="5041" xr3:uid="{C1DA3803-87ED-4D37-8C52-391673FB1EA2}" name="Column5024"/>
    <tableColumn id="5042" xr3:uid="{716AE790-802E-405D-A0CB-1E932C649DA9}" name="Column5025"/>
    <tableColumn id="5043" xr3:uid="{988D2979-75B3-4D9B-A9AA-291904B22C84}" name="Column5026"/>
    <tableColumn id="5044" xr3:uid="{21FB3568-A068-4B5C-BA78-FFA8BF8C9D1B}" name="Column5027"/>
    <tableColumn id="5045" xr3:uid="{83C91AD3-9A58-4D67-A9AD-6A0D10DD9258}" name="Column5028"/>
    <tableColumn id="5046" xr3:uid="{6B6289B0-5B2B-4D13-9886-38DEA5459B9D}" name="Column5029"/>
    <tableColumn id="5047" xr3:uid="{DB8D6DB3-3C91-470C-946A-D37D74AABD89}" name="Column5030"/>
    <tableColumn id="5048" xr3:uid="{932CBDB7-0F07-4AE9-9F84-D48DA3E66BA5}" name="Column5031"/>
    <tableColumn id="5049" xr3:uid="{04BFC9CE-2E97-4191-906E-C15CE6622BD1}" name="Column5032"/>
    <tableColumn id="5050" xr3:uid="{90A764AC-8276-436E-8280-9F3FB4D8D096}" name="Column5033"/>
    <tableColumn id="5051" xr3:uid="{F754FDD1-B93A-4B6D-88F8-DE6233AF57E4}" name="Column5034"/>
    <tableColumn id="5052" xr3:uid="{638066C8-1C9A-4914-8DA5-B8A8DCFF3FD7}" name="Column5035"/>
    <tableColumn id="5053" xr3:uid="{FFD93F6D-8F68-47AF-B000-4CF01C68893A}" name="Column5036"/>
    <tableColumn id="5054" xr3:uid="{29175CEC-E0C4-4BDF-A54A-989B549FEA44}" name="Column5037"/>
    <tableColumn id="5055" xr3:uid="{E400F7E3-1FE4-47D5-83E8-D6C0C2DA416E}" name="Column5038"/>
    <tableColumn id="5056" xr3:uid="{99A3E147-12A0-4F97-BD10-8C260B37C8DC}" name="Column5039"/>
    <tableColumn id="5057" xr3:uid="{FE8B9E48-4726-4863-B857-3FA88A6B8804}" name="Column5040"/>
    <tableColumn id="5058" xr3:uid="{7B3E7C75-45B1-4E88-B83F-207CC4650250}" name="Column5041"/>
    <tableColumn id="5059" xr3:uid="{5AD4EAA3-28E5-4AD7-B2EA-0832588F0722}" name="Column5042"/>
    <tableColumn id="5060" xr3:uid="{156335B1-3D18-4BA6-928B-688F8FEB1559}" name="Column5043"/>
    <tableColumn id="5061" xr3:uid="{22719B2A-2E75-4228-AE32-1BA655F00C38}" name="Column5044"/>
    <tableColumn id="5062" xr3:uid="{F828DB32-9CA9-4836-967A-2F8BABA822EA}" name="Column5045"/>
    <tableColumn id="5063" xr3:uid="{7647F024-7478-468D-AA32-0ED06AD0AE64}" name="Column5046"/>
    <tableColumn id="5064" xr3:uid="{970EACB1-5BCE-4A23-8372-CF8EADDF0914}" name="Column5047"/>
    <tableColumn id="5065" xr3:uid="{11741804-7E8B-41A7-858E-3DDFEC263779}" name="Column5048"/>
    <tableColumn id="5066" xr3:uid="{6D3D08FA-D3EE-4275-A31A-048CBDE2748E}" name="Column5049"/>
    <tableColumn id="5067" xr3:uid="{1F6026C5-88A5-47BF-B3A2-1A6381206543}" name="Column5050"/>
    <tableColumn id="5068" xr3:uid="{FEDBCC73-954A-44E2-A985-58C9739DDD8D}" name="Column5051"/>
    <tableColumn id="5069" xr3:uid="{7171D5EC-4565-4DBB-907B-8FBD06F59D1D}" name="Column5052"/>
    <tableColumn id="5070" xr3:uid="{8761E329-3A80-41EA-90C4-03350F2E9C1E}" name="Column5053"/>
    <tableColumn id="5071" xr3:uid="{E8D5FCF4-C2E9-4A21-8242-2F42D0224A29}" name="Column5054"/>
    <tableColumn id="5072" xr3:uid="{20A205C0-5082-4D3C-ACCC-85E750C3AA41}" name="Column5055"/>
    <tableColumn id="5073" xr3:uid="{C25D7189-E6AF-4783-BD78-4C8CEF599920}" name="Column5056"/>
    <tableColumn id="5074" xr3:uid="{E90FBF77-5A3E-4782-A6F2-1F2D591CC1C4}" name="Column5057"/>
    <tableColumn id="5075" xr3:uid="{470D4522-6BA2-4EA7-9CEC-3379D03CA901}" name="Column5058"/>
    <tableColumn id="5076" xr3:uid="{C79F582C-0B80-47B2-8717-82A24B3803C7}" name="Column5059"/>
    <tableColumn id="5077" xr3:uid="{F48E3C6A-D1CC-4865-8852-A7938E2DBF3A}" name="Column5060"/>
    <tableColumn id="5078" xr3:uid="{52C3A46B-74CD-4D35-BB7C-10226AA94CB7}" name="Column5061"/>
    <tableColumn id="5079" xr3:uid="{63465384-24C7-4B50-A084-DD03172E5D5E}" name="Column5062"/>
    <tableColumn id="5080" xr3:uid="{8EF616C1-D5FC-4904-AA04-6B03ED097543}" name="Column5063"/>
    <tableColumn id="5081" xr3:uid="{B6B52DBF-3495-4D1C-8BE0-CAE62AAA0D12}" name="Column5064"/>
    <tableColumn id="5082" xr3:uid="{1362C41A-2C46-4550-BF51-CDF84E1FA76A}" name="Column5065"/>
    <tableColumn id="5083" xr3:uid="{E61681F3-8DFC-4F7D-BE9D-CE627CB10F37}" name="Column5066"/>
    <tableColumn id="5084" xr3:uid="{77A6C31D-D7C0-4C89-ABCB-3FFED2B1C20C}" name="Column5067"/>
    <tableColumn id="5085" xr3:uid="{1E77C449-1617-4664-A545-A624634C01BD}" name="Column5068"/>
    <tableColumn id="5086" xr3:uid="{B429391B-9157-496D-8654-DF831FAE6384}" name="Column5069"/>
    <tableColumn id="5087" xr3:uid="{08EBCBC2-9A63-4732-92F5-B032B61D2C31}" name="Column5070"/>
    <tableColumn id="5088" xr3:uid="{3A8E8800-5847-494B-8FEA-39E096AEE991}" name="Column5071"/>
    <tableColumn id="5089" xr3:uid="{1E324B38-FCBB-4D77-AFC4-64F311A9978D}" name="Column5072"/>
    <tableColumn id="5090" xr3:uid="{FC2C5B2B-2850-4128-8361-C198CC94C8F0}" name="Column5073"/>
    <tableColumn id="5091" xr3:uid="{C3FD9A7C-1FDE-455E-BC9A-0AD39A990754}" name="Column5074"/>
    <tableColumn id="5092" xr3:uid="{8B924CC0-AD33-4682-BF5B-EF5C21028EE8}" name="Column5075"/>
    <tableColumn id="5093" xr3:uid="{9E46FA02-2778-414A-8783-C50BCC455107}" name="Column5076"/>
    <tableColumn id="5094" xr3:uid="{CE6CE096-94D5-48F1-B8D1-625BF65E67C3}" name="Column5077"/>
    <tableColumn id="5095" xr3:uid="{5861AC5D-B03D-41FA-B80C-BD66BDA864E0}" name="Column5078"/>
    <tableColumn id="5096" xr3:uid="{A7C2B9C0-792C-484A-BC68-75621431CA8A}" name="Column5079"/>
    <tableColumn id="5097" xr3:uid="{6D783A66-DCE2-47B8-A117-3F02AB8F67CB}" name="Column5080"/>
    <tableColumn id="5098" xr3:uid="{D884D746-3B7D-45C8-8763-EC568617A012}" name="Column5081"/>
    <tableColumn id="5099" xr3:uid="{94901FF7-2F69-48BB-ACE6-7427F19AB71E}" name="Column5082"/>
    <tableColumn id="5100" xr3:uid="{AE2EC14E-3209-41BF-8FA0-EA7B96885707}" name="Column5083"/>
    <tableColumn id="5101" xr3:uid="{0CE4C369-C8A2-4577-A360-404C4159DE9D}" name="Column5084"/>
    <tableColumn id="5102" xr3:uid="{36EF2188-33E9-434F-BF86-8A2942177849}" name="Column5085"/>
    <tableColumn id="5103" xr3:uid="{7A810520-EC0A-4D21-A037-DECDB2CAFEAF}" name="Column5086"/>
    <tableColumn id="5104" xr3:uid="{BF9AE627-2729-49F1-9FBA-525AF5DB8BF8}" name="Column5087"/>
    <tableColumn id="5105" xr3:uid="{DD6071AA-D16F-48AA-BAD9-D78822D8BBA6}" name="Column5088"/>
    <tableColumn id="5106" xr3:uid="{370533D3-D275-4BFC-9A04-FE393FC0F4BC}" name="Column5089"/>
    <tableColumn id="5107" xr3:uid="{2ADCBB49-A7AC-43AE-9DC3-7B3B16603855}" name="Column5090"/>
    <tableColumn id="5108" xr3:uid="{737DE4BA-A03A-49B5-871D-72F13892E98B}" name="Column5091"/>
    <tableColumn id="5109" xr3:uid="{C660A194-3F5F-480C-BA81-7C574216A34F}" name="Column5092"/>
    <tableColumn id="5110" xr3:uid="{54CAE55C-F073-410C-B015-753FC203DBCF}" name="Column5093"/>
    <tableColumn id="5111" xr3:uid="{26C1D37D-B283-482F-A5DA-371C0B1B1EA8}" name="Column5094"/>
    <tableColumn id="5112" xr3:uid="{8E78F34E-0CAD-4802-B417-1D4B15CA2FCB}" name="Column5095"/>
    <tableColumn id="5113" xr3:uid="{AF5D085D-D0FD-4A03-A1DE-A6C4C0C0EA75}" name="Column5096"/>
    <tableColumn id="5114" xr3:uid="{59033CB1-05B2-40A4-A464-BB3BC6C161EA}" name="Column5097"/>
    <tableColumn id="5115" xr3:uid="{0E399C8E-5E35-4AD0-A8E8-05B0A509445C}" name="Column5098"/>
    <tableColumn id="5116" xr3:uid="{A4BCEE58-DFC9-4085-B4C4-629C3012E3A4}" name="Column5099"/>
    <tableColumn id="5117" xr3:uid="{3BD30953-1D48-430C-98F2-502A7259E421}" name="Column5100"/>
    <tableColumn id="5118" xr3:uid="{7CE71B76-E318-4407-B0C5-0C3E01DD59F4}" name="Column5101"/>
    <tableColumn id="5119" xr3:uid="{B36952DB-FAA3-4E9E-BA21-86B54810FAF6}" name="Column5102"/>
    <tableColumn id="5120" xr3:uid="{085F33C9-0750-4D9C-94D9-55EDD0EECA4E}" name="Column5103"/>
    <tableColumn id="5121" xr3:uid="{9914EA1E-9838-45F5-8EDD-A01006AEA6A4}" name="Column5104"/>
    <tableColumn id="5122" xr3:uid="{BDEFF156-3B3F-465C-8C56-D9B0E777F9F7}" name="Column5105"/>
    <tableColumn id="5123" xr3:uid="{1283333C-83C5-46FC-A862-0CF3FDB60E4B}" name="Column5106"/>
    <tableColumn id="5124" xr3:uid="{37077DEE-7BB1-4EC6-BB74-FB5A7F9421A9}" name="Column5107"/>
    <tableColumn id="5125" xr3:uid="{3D04DAA7-CC40-4C3F-9217-78A4DD768A51}" name="Column5108"/>
    <tableColumn id="5126" xr3:uid="{98B97AEB-2C8B-4CFF-85BE-F2E6BB28C77A}" name="Column5109"/>
    <tableColumn id="5127" xr3:uid="{729AC0FE-9FC8-44EE-AB1B-A605DAFFB69B}" name="Column5110"/>
    <tableColumn id="5128" xr3:uid="{620521F9-5309-4BE4-A5A0-CA353AA5E205}" name="Column5111"/>
    <tableColumn id="5129" xr3:uid="{1E6A8348-24CF-407D-88B5-362E4D470750}" name="Column5112"/>
    <tableColumn id="5130" xr3:uid="{79066A56-9E94-42C8-BE72-F7741368CC6C}" name="Column5113"/>
    <tableColumn id="5131" xr3:uid="{CBBCEDE0-6A2D-4BD0-94D8-B8C08827AEFD}" name="Column5114"/>
    <tableColumn id="5132" xr3:uid="{1C1D60B3-E1DD-44C5-8CAE-B43F7422D404}" name="Column5115"/>
    <tableColumn id="5133" xr3:uid="{B05478A5-680F-4187-AC42-DED324B79C6F}" name="Column5116"/>
    <tableColumn id="5134" xr3:uid="{2202E0E6-5200-4CE6-ABD3-F1E388DC7DC2}" name="Column5117"/>
    <tableColumn id="5135" xr3:uid="{3CF077E6-DF1A-47DF-9E2C-11F0C330A49C}" name="Column5118"/>
    <tableColumn id="5136" xr3:uid="{3DB9DCB7-8EB5-4763-B5DB-45D288F7742A}" name="Column5119"/>
    <tableColumn id="5137" xr3:uid="{864F1B4E-F22E-47E8-9508-FDC5A4E8AA21}" name="Column5120"/>
    <tableColumn id="5138" xr3:uid="{218A0465-67B6-4E98-ACB2-F5E9C6B787AE}" name="Column5121"/>
    <tableColumn id="5139" xr3:uid="{00F67B20-2BBF-44C0-B2E0-86882486A621}" name="Column5122"/>
    <tableColumn id="5140" xr3:uid="{EA528720-C223-42CE-B9FF-8E47262660D7}" name="Column5123"/>
    <tableColumn id="5141" xr3:uid="{27898811-A03F-4B71-B2B2-2221B121B122}" name="Column5124"/>
    <tableColumn id="5142" xr3:uid="{AAC646FC-D743-4E82-B5AC-82DBFFFAD08B}" name="Column5125"/>
    <tableColumn id="5143" xr3:uid="{CFB20E37-E127-4776-8544-7E5F78D144C2}" name="Column5126"/>
    <tableColumn id="5144" xr3:uid="{9C7C04E9-2A8C-4DF9-9554-3B30C5CB0884}" name="Column5127"/>
    <tableColumn id="5145" xr3:uid="{48EE7A95-A486-436A-A0BE-FF6FD3156C6E}" name="Column5128"/>
    <tableColumn id="5146" xr3:uid="{91977CC9-C8B3-422B-B8C1-7950FC84C8C8}" name="Column5129"/>
    <tableColumn id="5147" xr3:uid="{F933A198-2403-4F6E-A1FF-B3919C7C08C0}" name="Column5130"/>
    <tableColumn id="5148" xr3:uid="{F680C580-3421-4CA6-B714-E3A3BCD25910}" name="Column5131"/>
    <tableColumn id="5149" xr3:uid="{4FD5CDCC-5D51-4D0F-86F1-91E172247D8A}" name="Column5132"/>
    <tableColumn id="5150" xr3:uid="{3E0D39D8-5CF2-4BC2-9DA9-6A351A949D81}" name="Column5133"/>
    <tableColumn id="5151" xr3:uid="{39C2C8ED-405A-443C-AC8F-5F60E7CCE756}" name="Column5134"/>
    <tableColumn id="5152" xr3:uid="{89BD729A-3795-4AEF-84DD-E806730450EA}" name="Column5135"/>
    <tableColumn id="5153" xr3:uid="{405D5FA4-CA4B-4DC6-AE0D-779F894B24C7}" name="Column5136"/>
    <tableColumn id="5154" xr3:uid="{92C73637-5DCF-4E90-89BE-FB48E81858CA}" name="Column5137"/>
    <tableColumn id="5155" xr3:uid="{65C06049-532C-4B32-8632-F94B6D29AC3E}" name="Column5138"/>
    <tableColumn id="5156" xr3:uid="{9C65D4C3-30FD-4E55-8060-AD19B3275FAF}" name="Column5139"/>
    <tableColumn id="5157" xr3:uid="{C5415186-A50E-4363-A068-F71EADA2F6EA}" name="Column5140"/>
    <tableColumn id="5158" xr3:uid="{1F1DD4D8-0F0D-4643-ABB1-766C2E4F9227}" name="Column5141"/>
    <tableColumn id="5159" xr3:uid="{7057C223-CFC3-4705-A279-100AB2ECE134}" name="Column5142"/>
    <tableColumn id="5160" xr3:uid="{9D50DA22-27DB-49B0-8F41-B1BF6BCF6151}" name="Column5143"/>
    <tableColumn id="5161" xr3:uid="{DF76EC02-B731-41A1-A9BA-8E2B359F17DF}" name="Column5144"/>
    <tableColumn id="5162" xr3:uid="{CACFE8DB-2EBC-4BB2-B3AB-36F868DD0BCC}" name="Column5145"/>
    <tableColumn id="5163" xr3:uid="{5B735976-3906-4063-BA0D-781CBC70DE05}" name="Column5146"/>
    <tableColumn id="5164" xr3:uid="{3E714715-A74F-4E78-8EB4-B37FFA90C2B7}" name="Column5147"/>
    <tableColumn id="5165" xr3:uid="{288C1645-29D9-4135-AF1F-C9167CE140B1}" name="Column5148"/>
    <tableColumn id="5166" xr3:uid="{E5EC0466-E24D-49A8-AACA-0C21E26396F2}" name="Column5149"/>
    <tableColumn id="5167" xr3:uid="{EA4D6A30-537C-463C-88A2-2A0CD9E009C0}" name="Column5150"/>
    <tableColumn id="5168" xr3:uid="{BA4CECB2-A6DE-49AD-A035-CAEC1FB01181}" name="Column5151"/>
    <tableColumn id="5169" xr3:uid="{FF7E708B-0EC7-41E9-B420-2B21D6E59261}" name="Column5152"/>
    <tableColumn id="5170" xr3:uid="{E9DF09D6-6915-4B0B-9F44-5943543318A3}" name="Column5153"/>
    <tableColumn id="5171" xr3:uid="{277F3A67-DBF7-494A-AC71-BB2BBB98221C}" name="Column5154"/>
    <tableColumn id="5172" xr3:uid="{EEEA326A-2738-4D0D-A3F2-465739480662}" name="Column5155"/>
    <tableColumn id="5173" xr3:uid="{F98BFED3-FF9A-43BE-A171-CAF48044A042}" name="Column5156"/>
    <tableColumn id="5174" xr3:uid="{AB061CCB-9857-4FB5-A597-A282D3B9328F}" name="Column5157"/>
    <tableColumn id="5175" xr3:uid="{BF13CA89-8640-4383-90BA-C3D4956ED4F9}" name="Column5158"/>
    <tableColumn id="5176" xr3:uid="{34BC042B-AE0D-4607-A289-DC0275B1F714}" name="Column5159"/>
    <tableColumn id="5177" xr3:uid="{45173199-5F57-4D4A-A987-E9B828220E31}" name="Column5160"/>
    <tableColumn id="5178" xr3:uid="{747E082F-B6F8-46D3-BD4E-A08A0D4C79F5}" name="Column5161"/>
    <tableColumn id="5179" xr3:uid="{7BDA26C1-963F-4D70-A44E-636869BFD793}" name="Column5162"/>
    <tableColumn id="5180" xr3:uid="{8E230E35-D8F4-4322-8960-0B854AF95E53}" name="Column5163"/>
    <tableColumn id="5181" xr3:uid="{CABD5127-C78E-4D31-BCB8-EEEBD49CE586}" name="Column5164"/>
    <tableColumn id="5182" xr3:uid="{B55C0295-7A5B-472C-9CB2-C25831BF161E}" name="Column5165"/>
    <tableColumn id="5183" xr3:uid="{F629212E-BFCF-4AAA-9E9F-03E269AAEF0D}" name="Column5166"/>
    <tableColumn id="5184" xr3:uid="{595E2B19-A909-41C1-BAAC-EF7031ACF0A7}" name="Column5167"/>
    <tableColumn id="5185" xr3:uid="{D33B8905-BCC3-4FB5-954E-D6060C0BA771}" name="Column5168"/>
    <tableColumn id="5186" xr3:uid="{05B91E4E-55EA-4C0F-8486-B1869FD404D0}" name="Column5169"/>
    <tableColumn id="5187" xr3:uid="{BE0CBBAB-D3EE-431E-A01B-C546FB5697C1}" name="Column5170"/>
    <tableColumn id="5188" xr3:uid="{1E11934D-7DF4-4917-B347-B8DEE8A33975}" name="Column5171"/>
    <tableColumn id="5189" xr3:uid="{5E47AC65-079C-4AF3-88AB-2D6C1A7003A1}" name="Column5172"/>
    <tableColumn id="5190" xr3:uid="{D45A37D5-12DC-4F25-826F-4BD24D32ED1C}" name="Column5173"/>
    <tableColumn id="5191" xr3:uid="{FC0B4A0E-ADB5-407F-A7FD-DCE391C09D45}" name="Column5174"/>
    <tableColumn id="5192" xr3:uid="{F4C97619-21F1-4BCC-85AF-5A4EFCC3D7D6}" name="Column5175"/>
    <tableColumn id="5193" xr3:uid="{CA158AC9-387D-44BA-870C-9B71A50BCC67}" name="Column5176"/>
    <tableColumn id="5194" xr3:uid="{6BCFF610-BB2A-4294-8452-E2686C262E0A}" name="Column5177"/>
    <tableColumn id="5195" xr3:uid="{CED01A2C-E63A-496E-A0C0-6E8FA506D7BD}" name="Column5178"/>
    <tableColumn id="5196" xr3:uid="{8256D250-D985-4FDD-9D64-4AE740EBA40C}" name="Column5179"/>
    <tableColumn id="5197" xr3:uid="{1F026838-206B-4848-8BC0-991E8CE2A0F4}" name="Column5180"/>
    <tableColumn id="5198" xr3:uid="{A545DEA3-23E1-4C29-A0C1-D30AD30743B4}" name="Column5181"/>
    <tableColumn id="5199" xr3:uid="{D1FE155D-988E-4A68-8EAF-47ECB842D298}" name="Column5182"/>
    <tableColumn id="5200" xr3:uid="{81D4855A-A240-4202-966D-98D38B38A4CF}" name="Column5183"/>
    <tableColumn id="5201" xr3:uid="{138EFC44-3C6E-42DD-8852-2BE021C7402A}" name="Column5184"/>
    <tableColumn id="5202" xr3:uid="{319D3231-861C-4931-B217-9F2C9E32F07B}" name="Column5185"/>
    <tableColumn id="5203" xr3:uid="{BF3416BD-5360-463F-AB81-61794D8E13A0}" name="Column5186"/>
    <tableColumn id="5204" xr3:uid="{8FEC3761-BEC9-447D-90F3-62EB4D88F7F6}" name="Column5187"/>
    <tableColumn id="5205" xr3:uid="{A43444C2-E713-4BCB-AB49-4D5640423AA3}" name="Column5188"/>
    <tableColumn id="5206" xr3:uid="{BCEA051B-935A-438C-B490-0A20CA133621}" name="Column5189"/>
    <tableColumn id="5207" xr3:uid="{07565527-45BC-4D58-B132-C2D5D6C3D4DE}" name="Column5190"/>
    <tableColumn id="5208" xr3:uid="{964BD8CF-D6B5-4D57-BAEA-EC95A7F8512D}" name="Column5191"/>
    <tableColumn id="5209" xr3:uid="{9A2C4BF9-4B04-47D2-BE43-2480C9D13D2E}" name="Column5192"/>
    <tableColumn id="5210" xr3:uid="{004841B4-FFC7-4EF7-A2D6-CFC8C3945566}" name="Column5193"/>
    <tableColumn id="5211" xr3:uid="{F0D0BA78-A8D1-449A-922A-678D88B3907C}" name="Column5194"/>
    <tableColumn id="5212" xr3:uid="{12F8B0AA-8C00-4AEF-AC14-A024911A395B}" name="Column5195"/>
    <tableColumn id="5213" xr3:uid="{6EA5BE43-470A-42D9-A6E9-079B8F8F6EAA}" name="Column5196"/>
    <tableColumn id="5214" xr3:uid="{F5DA9740-14DC-4512-9F44-F9F6419E89D6}" name="Column5197"/>
    <tableColumn id="5215" xr3:uid="{71F91505-DD5A-4643-88DC-BB80EA28EC4D}" name="Column5198"/>
    <tableColumn id="5216" xr3:uid="{BD80AB07-B28A-4376-AECC-2C1F13B0ECA4}" name="Column5199"/>
    <tableColumn id="5217" xr3:uid="{5A06DCA2-A332-4652-9C0E-B748E32215D3}" name="Column5200"/>
    <tableColumn id="5218" xr3:uid="{AC70E358-CCE2-49ED-870E-9A5BD53CB304}" name="Column5201"/>
    <tableColumn id="5219" xr3:uid="{18CB41CF-36C5-48BE-A566-96687133B7E8}" name="Column5202"/>
    <tableColumn id="5220" xr3:uid="{517C96BA-EE54-48F8-BD8A-ED18038AB999}" name="Column5203"/>
    <tableColumn id="5221" xr3:uid="{33A129E7-F3EA-4129-9BAD-8A5F37E6C0B9}" name="Column5204"/>
    <tableColumn id="5222" xr3:uid="{EC98F6D0-0C72-480E-B38D-8869FDFC1C07}" name="Column5205"/>
    <tableColumn id="5223" xr3:uid="{ADF9987B-6E8B-4DF2-BFB2-D468B58788C2}" name="Column5206"/>
    <tableColumn id="5224" xr3:uid="{EE6824E3-4D90-4073-8487-8BA33A808911}" name="Column5207"/>
    <tableColumn id="5225" xr3:uid="{C3C6D468-7104-49A4-8EC3-667D35F24170}" name="Column5208"/>
    <tableColumn id="5226" xr3:uid="{19D0CC97-CEC0-44D1-BA30-C838166D1196}" name="Column5209"/>
    <tableColumn id="5227" xr3:uid="{981068BF-D617-4BD4-824D-2462A0656C4E}" name="Column5210"/>
    <tableColumn id="5228" xr3:uid="{7C4739CB-0597-4CDC-BF1E-844D67232F6A}" name="Column5211"/>
    <tableColumn id="5229" xr3:uid="{83157FFD-5DF4-469D-895A-1328986AAA56}" name="Column5212"/>
    <tableColumn id="5230" xr3:uid="{DEFF631E-142A-45AC-82C5-7986D96A0981}" name="Column5213"/>
    <tableColumn id="5231" xr3:uid="{D7F42DE6-6C2C-4332-9DCF-940543DF7ACD}" name="Column5214"/>
    <tableColumn id="5232" xr3:uid="{9E4671B2-85BA-42D4-A9AB-C260414AACA5}" name="Column5215"/>
    <tableColumn id="5233" xr3:uid="{C041710E-9C13-44C7-A09F-8160B62B35C1}" name="Column5216"/>
    <tableColumn id="5234" xr3:uid="{E3DAF4CE-9A0C-4DCD-909B-08F0F7C1F07A}" name="Column5217"/>
    <tableColumn id="5235" xr3:uid="{D42BD84B-E319-4A8A-AC0A-F6214324D635}" name="Column5218"/>
    <tableColumn id="5236" xr3:uid="{9D88C8E8-3C3B-4EDC-81B9-4329A04D99F3}" name="Column5219"/>
    <tableColumn id="5237" xr3:uid="{9C27952B-2D79-45A9-BE34-9E8E08F28D27}" name="Column5220"/>
    <tableColumn id="5238" xr3:uid="{2DD5AC06-CC6B-4C74-8023-6A8036008E18}" name="Column5221"/>
    <tableColumn id="5239" xr3:uid="{6786BDE1-E99D-43F8-81D0-A70BDD7686A3}" name="Column5222"/>
    <tableColumn id="5240" xr3:uid="{156CD725-6F7E-467C-92F8-1A3A411B6028}" name="Column5223"/>
    <tableColumn id="5241" xr3:uid="{D4AE9790-DA05-484B-8042-0F9F1A9A9918}" name="Column5224"/>
    <tableColumn id="5242" xr3:uid="{5A146512-31A8-4861-B4CC-40BD20D65AFE}" name="Column5225"/>
    <tableColumn id="5243" xr3:uid="{35F825F1-B886-48EF-93DF-F4D6B58C2581}" name="Column5226"/>
    <tableColumn id="5244" xr3:uid="{31D517B7-48E2-4F10-81F4-19396C1970B7}" name="Column5227"/>
    <tableColumn id="5245" xr3:uid="{92F6702C-AA7A-4035-B6C5-78FC672DC912}" name="Column5228"/>
    <tableColumn id="5246" xr3:uid="{6C3F9457-D92B-4709-908A-EACFEE998ADC}" name="Column5229"/>
    <tableColumn id="5247" xr3:uid="{9CF09A27-8CDE-48AB-B329-67325EA3E3AE}" name="Column5230"/>
    <tableColumn id="5248" xr3:uid="{D9F5866C-DAF9-4877-83AF-7F0B166E62C3}" name="Column5231"/>
    <tableColumn id="5249" xr3:uid="{0EFA68BB-6FF7-4B92-B869-211287EB81BD}" name="Column5232"/>
    <tableColumn id="5250" xr3:uid="{656D98FD-CDBD-4C45-BE41-2570CD085BCF}" name="Column5233"/>
    <tableColumn id="5251" xr3:uid="{CF6FE057-A2E3-4B9E-84CF-4AB0876A0DC6}" name="Column5234"/>
    <tableColumn id="5252" xr3:uid="{063A218F-9A83-48A0-A4D0-E0895EA0E862}" name="Column5235"/>
    <tableColumn id="5253" xr3:uid="{6B789246-31E2-490F-8D1D-7EFCA3D150ED}" name="Column5236"/>
    <tableColumn id="5254" xr3:uid="{840F97B0-33AE-4DDB-818F-AF3009776F12}" name="Column5237"/>
    <tableColumn id="5255" xr3:uid="{362E019A-643F-4F48-A762-FD87255006E3}" name="Column5238"/>
    <tableColumn id="5256" xr3:uid="{209BDA50-BFEE-487F-BCC7-F840F66B2402}" name="Column5239"/>
    <tableColumn id="5257" xr3:uid="{3991CFF9-FCAA-4206-BA03-1120A97DD53F}" name="Column5240"/>
    <tableColumn id="5258" xr3:uid="{36F019B7-B614-465E-952D-C76B1F351AE0}" name="Column5241"/>
    <tableColumn id="5259" xr3:uid="{3DD42ED1-780D-4E7C-927F-861D826723E3}" name="Column5242"/>
    <tableColumn id="5260" xr3:uid="{F258ADBE-728C-4021-A5E3-11A3F44DF0F9}" name="Column5243"/>
    <tableColumn id="5261" xr3:uid="{732749F8-3D7C-4CF0-BFBA-AB24934AA433}" name="Column5244"/>
    <tableColumn id="5262" xr3:uid="{EE4DE59C-FF62-43F5-A906-53F28B4A32EE}" name="Column5245"/>
    <tableColumn id="5263" xr3:uid="{E3CA36B3-43F2-470B-8FC6-616D1C0A5193}" name="Column5246"/>
    <tableColumn id="5264" xr3:uid="{48EADB2A-D08E-4ED8-BA28-89DB432CB584}" name="Column5247"/>
    <tableColumn id="5265" xr3:uid="{3CA31DDA-1C0A-4EE3-B55B-7766CD0F0446}" name="Column5248"/>
    <tableColumn id="5266" xr3:uid="{0FB791A7-17E5-433F-8502-890CDB13EDD8}" name="Column5249"/>
    <tableColumn id="5267" xr3:uid="{55F85362-91B8-447B-BB23-A0F0702A548F}" name="Column5250"/>
    <tableColumn id="5268" xr3:uid="{75605F58-AB69-415B-9B13-E078666896D0}" name="Column5251"/>
    <tableColumn id="5269" xr3:uid="{164BEA69-7885-4871-9240-4D80A8BF5CAE}" name="Column5252"/>
    <tableColumn id="5270" xr3:uid="{A03B237D-67B6-486B-8F67-B9758789896A}" name="Column5253"/>
    <tableColumn id="5271" xr3:uid="{BB191243-CAE9-477B-AFEB-D805FE6B4041}" name="Column5254"/>
    <tableColumn id="5272" xr3:uid="{9799DC25-71FA-40DD-B22A-0A9A0DB65600}" name="Column5255"/>
    <tableColumn id="5273" xr3:uid="{7BF46DD8-8078-4FC5-BCFD-E8A98463FE87}" name="Column5256"/>
    <tableColumn id="5274" xr3:uid="{E46DD979-B378-4F77-B40A-1EAA211AF21F}" name="Column5257"/>
    <tableColumn id="5275" xr3:uid="{2F819383-136D-4DEC-8CC1-E5BA5F9B7392}" name="Column5258"/>
    <tableColumn id="5276" xr3:uid="{58484836-C1F7-45F1-837E-65557984EFDE}" name="Column5259"/>
    <tableColumn id="5277" xr3:uid="{4AFE94FB-1A72-445E-A6FB-0665E6A92C72}" name="Column5260"/>
    <tableColumn id="5278" xr3:uid="{D7E8F816-E2E4-4605-B3C8-48796F9FA758}" name="Column5261"/>
    <tableColumn id="5279" xr3:uid="{4234A580-44B3-4373-92E1-A24C97175B2F}" name="Column5262"/>
    <tableColumn id="5280" xr3:uid="{93DAAF81-9234-4D28-9F93-9123E3F70F93}" name="Column5263"/>
    <tableColumn id="5281" xr3:uid="{C4CB5BA6-E61B-4D7D-BEEF-4802E0C5747D}" name="Column5264"/>
    <tableColumn id="5282" xr3:uid="{4DBB5E55-74AD-4477-99DD-8913EE8295A1}" name="Column5265"/>
    <tableColumn id="5283" xr3:uid="{25714E0B-7DEF-482B-8AFD-682863487044}" name="Column5266"/>
    <tableColumn id="5284" xr3:uid="{C0CCD04C-2548-40BB-A123-37C198678F3E}" name="Column5267"/>
    <tableColumn id="5285" xr3:uid="{B689DE21-360B-4BCB-A77D-49FE8BD92B74}" name="Column5268"/>
    <tableColumn id="5286" xr3:uid="{DF4F62C8-9D8E-4399-98D6-E1505E03A2C2}" name="Column5269"/>
    <tableColumn id="5287" xr3:uid="{AF5475D8-7743-4F71-BC3F-653D7E7D5827}" name="Column5270"/>
    <tableColumn id="5288" xr3:uid="{DABE18AF-B8D8-495A-81B0-6950B4411C56}" name="Column5271"/>
    <tableColumn id="5289" xr3:uid="{56419780-D993-4A84-ACE8-242CB3186C0D}" name="Column5272"/>
    <tableColumn id="5290" xr3:uid="{42AD999F-B3FE-4A8D-81B3-7AD35BA93A01}" name="Column5273"/>
    <tableColumn id="5291" xr3:uid="{2C0C0189-E204-4CB8-A0AB-0D8FA0A067BC}" name="Column5274"/>
    <tableColumn id="5292" xr3:uid="{221D45EA-BCD4-4C83-8C79-BE1E8F4A38FA}" name="Column5275"/>
    <tableColumn id="5293" xr3:uid="{8DE4ED2C-E737-45A9-BAFA-6EBDEB6A55FB}" name="Column5276"/>
    <tableColumn id="5294" xr3:uid="{4D1AA56B-2167-4CD5-B217-3168D75C5280}" name="Column5277"/>
    <tableColumn id="5295" xr3:uid="{4C806E23-9741-414F-9F1D-D36CA12543D3}" name="Column5278"/>
    <tableColumn id="5296" xr3:uid="{CE8F3EA3-F3DD-42A6-8C4B-458AEF2A6363}" name="Column5279"/>
    <tableColumn id="5297" xr3:uid="{8ECA5C0B-DFAA-43FF-ABB2-F16A04D7B2F7}" name="Column5280"/>
    <tableColumn id="5298" xr3:uid="{19621613-401B-4E3D-A99E-B5CFE257ED00}" name="Column5281"/>
    <tableColumn id="5299" xr3:uid="{F5A590F8-BDFE-4A18-8278-9156ED4B6649}" name="Column5282"/>
    <tableColumn id="5300" xr3:uid="{F8F28046-87D9-42E2-BD97-C70885284F62}" name="Column5283"/>
    <tableColumn id="5301" xr3:uid="{AE98A109-0EF5-4B76-A2BD-F3E846C8126B}" name="Column5284"/>
    <tableColumn id="5302" xr3:uid="{7BA18BC3-B37F-4EFD-BD52-264784C1B6B2}" name="Column5285"/>
    <tableColumn id="5303" xr3:uid="{58CCA30E-5773-47FD-812D-5D00F6A0A537}" name="Column5286"/>
    <tableColumn id="5304" xr3:uid="{422A065B-152C-4ABF-8837-67F146201639}" name="Column5287"/>
    <tableColumn id="5305" xr3:uid="{95489124-2062-4B0E-AD0A-9573391DDC69}" name="Column5288"/>
    <tableColumn id="5306" xr3:uid="{41F61E58-C2DE-4CF8-BB7B-0FEA8BFA19A6}" name="Column5289"/>
    <tableColumn id="5307" xr3:uid="{5EECAAA7-33FE-4D06-AD1B-78053CA56E51}" name="Column5290"/>
    <tableColumn id="5308" xr3:uid="{7BD5FF20-36B9-4504-A447-FFAA80570699}" name="Column5291"/>
    <tableColumn id="5309" xr3:uid="{AC3D1983-CDB8-4E47-A738-1A8DCEAB34F5}" name="Column5292"/>
    <tableColumn id="5310" xr3:uid="{FAF3014F-32E8-4777-BA21-4052EF6C3665}" name="Column5293"/>
    <tableColumn id="5311" xr3:uid="{F23F59F8-8F18-427E-B287-A0CE7CA125E4}" name="Column5294"/>
    <tableColumn id="5312" xr3:uid="{BB7DF7DE-1499-499A-ADFC-0436F45308AD}" name="Column5295"/>
    <tableColumn id="5313" xr3:uid="{972119B5-6B8C-4D11-ABCD-3B8853CB8B17}" name="Column5296"/>
    <tableColumn id="5314" xr3:uid="{AC1D44DB-E95C-4154-A1F3-82DBB18F496F}" name="Column5297"/>
    <tableColumn id="5315" xr3:uid="{F9B2E070-8FFC-4B60-AF7E-B2D83D33C487}" name="Column5298"/>
    <tableColumn id="5316" xr3:uid="{1483C6B7-5A2D-4EC8-B81A-F65A37D12542}" name="Column5299"/>
    <tableColumn id="5317" xr3:uid="{7F366670-8153-45FE-87C9-1E0FD55040E2}" name="Column5300"/>
    <tableColumn id="5318" xr3:uid="{A8BB31B3-B79A-4651-AA01-1E5E97BF3D0B}" name="Column5301"/>
    <tableColumn id="5319" xr3:uid="{D91B855B-5EB0-4A43-AEB6-282BDD2FFA6B}" name="Column5302"/>
    <tableColumn id="5320" xr3:uid="{3A82B6AD-E098-4CA7-AE12-45783C78A0C0}" name="Column5303"/>
    <tableColumn id="5321" xr3:uid="{A9765A06-2F91-491B-8575-98DFB7D2242A}" name="Column5304"/>
    <tableColumn id="5322" xr3:uid="{2E64FFCD-53D3-477F-9D9F-327E7C03B14A}" name="Column5305"/>
    <tableColumn id="5323" xr3:uid="{715E9D3A-748F-4A53-8920-802664E85C1E}" name="Column5306"/>
    <tableColumn id="5324" xr3:uid="{60B92B7C-0FFC-43D8-BCD7-A5851685AD20}" name="Column5307"/>
    <tableColumn id="5325" xr3:uid="{0A6A2362-2C7F-4009-BDE0-95D9B116CE1C}" name="Column5308"/>
    <tableColumn id="5326" xr3:uid="{B6B99FEC-4F3A-4CC6-B077-F8E1EF5199C5}" name="Column5309"/>
    <tableColumn id="5327" xr3:uid="{A8EBCD60-2652-406D-BFFD-BEA2B0DB3613}" name="Column5310"/>
    <tableColumn id="5328" xr3:uid="{7405B910-7818-4965-BC26-306859918F37}" name="Column5311"/>
    <tableColumn id="5329" xr3:uid="{746B17E6-F3DD-44C1-8F13-DEA2FF58EB3C}" name="Column5312"/>
    <tableColumn id="5330" xr3:uid="{247BD007-AECB-4EC6-9E5F-A04CDA478617}" name="Column5313"/>
    <tableColumn id="5331" xr3:uid="{263E10E7-C9D7-45BA-B822-7D51C744D361}" name="Column5314"/>
    <tableColumn id="5332" xr3:uid="{F8FD42D3-10F2-40E2-ACED-F51CD93F9E2F}" name="Column5315"/>
    <tableColumn id="5333" xr3:uid="{DD34F86C-B503-4D92-A3F9-FF03E02BCFE2}" name="Column5316"/>
    <tableColumn id="5334" xr3:uid="{C5AD9EBE-792E-4B79-9DC0-5BFA37990B0E}" name="Column5317"/>
    <tableColumn id="5335" xr3:uid="{28A06740-1450-46FF-81A9-8EE1B21CDF0D}" name="Column5318"/>
    <tableColumn id="5336" xr3:uid="{900C5890-5F33-4797-A505-C7A175F1FDA9}" name="Column5319"/>
    <tableColumn id="5337" xr3:uid="{239483D0-0C58-4F00-AC42-F7C68EC073CE}" name="Column5320"/>
    <tableColumn id="5338" xr3:uid="{86352ADB-40ED-4A73-93B5-637335029031}" name="Column5321"/>
    <tableColumn id="5339" xr3:uid="{DE276206-4C3D-436C-A8E8-3DA974DBD983}" name="Column5322"/>
    <tableColumn id="5340" xr3:uid="{2A0F329B-E91A-4F96-855D-2654BAB67541}" name="Column5323"/>
    <tableColumn id="5341" xr3:uid="{97B3508F-3864-4AFE-A28B-C99F4D496349}" name="Column5324"/>
    <tableColumn id="5342" xr3:uid="{B4A6E4AF-CA74-49F5-9533-90EAFB05A624}" name="Column5325"/>
    <tableColumn id="5343" xr3:uid="{4668719B-552A-4590-BF9E-6761FCC16A13}" name="Column5326"/>
    <tableColumn id="5344" xr3:uid="{7DFC49CC-B400-4516-977D-B36F083190D7}" name="Column5327"/>
    <tableColumn id="5345" xr3:uid="{F0BF3887-9096-49A9-A9D2-453A3FC16FF6}" name="Column5328"/>
    <tableColumn id="5346" xr3:uid="{D92E0120-7649-4E2F-BA45-ECE5BF86B563}" name="Column5329"/>
    <tableColumn id="5347" xr3:uid="{299D92A2-161B-4C23-B5F4-08701E0B5B10}" name="Column5330"/>
    <tableColumn id="5348" xr3:uid="{8A553F87-9B06-4212-BC64-D9FE111E9706}" name="Column5331"/>
    <tableColumn id="5349" xr3:uid="{9647128F-E908-448B-B496-230225FE90FC}" name="Column5332"/>
    <tableColumn id="5350" xr3:uid="{E23CC076-A093-44AD-A3DB-785E96B950F5}" name="Column5333"/>
    <tableColumn id="5351" xr3:uid="{C391F98A-E1BB-470C-8CB3-81EF96868037}" name="Column5334"/>
    <tableColumn id="5352" xr3:uid="{4064B6C0-5F10-4464-9912-4C8DD4BD9F32}" name="Column5335"/>
    <tableColumn id="5353" xr3:uid="{0F5F9F1D-2892-4809-9BD0-7A0DCC755053}" name="Column5336"/>
    <tableColumn id="5354" xr3:uid="{699BAB87-5EB1-4C5F-AB51-863C7EF53F1F}" name="Column5337"/>
    <tableColumn id="5355" xr3:uid="{970FB8AC-8B76-4083-8EB4-46B7E287886F}" name="Column5338"/>
    <tableColumn id="5356" xr3:uid="{7927A398-839C-4155-A297-78DB7E81A400}" name="Column5339"/>
    <tableColumn id="5357" xr3:uid="{0AD8BD22-A77D-4484-9093-7791D651AE95}" name="Column5340"/>
    <tableColumn id="5358" xr3:uid="{6D739507-1FA6-423A-92DF-96FB05841C6F}" name="Column5341"/>
    <tableColumn id="5359" xr3:uid="{CEF6547A-604B-4CC5-9006-311929D801E7}" name="Column5342"/>
    <tableColumn id="5360" xr3:uid="{035C34C8-972D-465A-9EED-DB5968AA6CE3}" name="Column5343"/>
    <tableColumn id="5361" xr3:uid="{BD324932-F382-4B8D-AA01-21F84DAE02E6}" name="Column5344"/>
    <tableColumn id="5362" xr3:uid="{27EC7DCC-0ADD-4EF5-8CF3-95237C61152B}" name="Column5345"/>
    <tableColumn id="5363" xr3:uid="{041C9842-2BDE-4F67-BCDD-CB9F8AC2572F}" name="Column5346"/>
    <tableColumn id="5364" xr3:uid="{C184037E-C9F4-4835-9307-FE1796CDB24D}" name="Column5347"/>
    <tableColumn id="5365" xr3:uid="{875E7E0A-1A80-4AE7-9B8A-3E62E90097EF}" name="Column5348"/>
    <tableColumn id="5366" xr3:uid="{26B53DFB-34FE-4560-888F-B9C70E448178}" name="Column5349"/>
    <tableColumn id="5367" xr3:uid="{59C005DA-6738-4461-8E30-4021B1DE0A80}" name="Column5350"/>
    <tableColumn id="5368" xr3:uid="{6DCD5B76-24EB-46CA-9883-7FD19740ED16}" name="Column5351"/>
    <tableColumn id="5369" xr3:uid="{42669F53-ED6D-4E13-A88D-26ED108C8E78}" name="Column5352"/>
    <tableColumn id="5370" xr3:uid="{5F61B842-BB0A-40C0-921B-57733DC62E89}" name="Column5353"/>
    <tableColumn id="5371" xr3:uid="{622825E5-4FCC-4458-B63E-A1BC8C665181}" name="Column5354"/>
    <tableColumn id="5372" xr3:uid="{614BCF3F-7203-4318-B5BB-A4AD09B782DA}" name="Column5355"/>
    <tableColumn id="5373" xr3:uid="{F0A3A659-5BCF-4AF7-B41C-4A82C3936245}" name="Column5356"/>
    <tableColumn id="5374" xr3:uid="{6A5B4229-D279-4180-81B5-BEA61FACD0EA}" name="Column5357"/>
    <tableColumn id="5375" xr3:uid="{5488ED46-B9EE-4840-AB76-B2E7A6DC5DF5}" name="Column5358"/>
    <tableColumn id="5376" xr3:uid="{CDF3EC57-B0FD-4822-9A81-B1AE36FA9575}" name="Column5359"/>
    <tableColumn id="5377" xr3:uid="{20818249-EE9A-4026-801F-9456EFBCF251}" name="Column5360"/>
    <tableColumn id="5378" xr3:uid="{DA11385C-7EF3-4548-B532-AA88ED0FBA94}" name="Column5361"/>
    <tableColumn id="5379" xr3:uid="{4A4D02CE-4F57-4E42-AD04-C5D521F4ACDB}" name="Column5362"/>
    <tableColumn id="5380" xr3:uid="{52F950E6-1782-460A-81D8-038F7C3CC383}" name="Column5363"/>
    <tableColumn id="5381" xr3:uid="{8DFB44B1-1316-464B-B57F-33375205B149}" name="Column5364"/>
    <tableColumn id="5382" xr3:uid="{AACD3373-5E10-41A8-A718-D82A3B539390}" name="Column5365"/>
    <tableColumn id="5383" xr3:uid="{AEFC1A29-CC2C-49A4-AAC1-757212D2AF46}" name="Column5366"/>
    <tableColumn id="5384" xr3:uid="{5A2E5A2E-BFAD-4F9C-B89F-108FD9EA94F2}" name="Column5367"/>
    <tableColumn id="5385" xr3:uid="{B4136ED1-F3B3-48AD-BBBF-F8932FB3B1C9}" name="Column5368"/>
    <tableColumn id="5386" xr3:uid="{2F904825-A3FC-4ED2-A7FB-C7698C7966B4}" name="Column5369"/>
    <tableColumn id="5387" xr3:uid="{1692853E-378A-4F92-9142-43F14CEF448F}" name="Column5370"/>
    <tableColumn id="5388" xr3:uid="{3F8B7B22-2DC3-46D9-AF9F-4DC658FF32FF}" name="Column5371"/>
    <tableColumn id="5389" xr3:uid="{2439D23F-353C-405D-A9AC-CD075653D7D1}" name="Column5372"/>
    <tableColumn id="5390" xr3:uid="{8AE37105-5707-4FBB-B13B-8A24BF2533DB}" name="Column5373"/>
    <tableColumn id="5391" xr3:uid="{BF46B0AF-ED66-46AA-992B-AE463EC085BE}" name="Column5374"/>
    <tableColumn id="5392" xr3:uid="{32BBE8FC-A0D6-4FC3-A370-CBB223C2FDFE}" name="Column5375"/>
    <tableColumn id="5393" xr3:uid="{87D68F36-95C7-4B72-A062-C0D36008CA2B}" name="Column5376"/>
    <tableColumn id="5394" xr3:uid="{C220328D-E4E2-43CD-BDBC-5B8E1565C18E}" name="Column5377"/>
    <tableColumn id="5395" xr3:uid="{9D7333AC-C828-48EF-BE2D-17F7080B01AD}" name="Column5378"/>
    <tableColumn id="5396" xr3:uid="{4CD5F06C-528F-4093-8070-D97C0E16E2B7}" name="Column5379"/>
    <tableColumn id="5397" xr3:uid="{5EBC80E6-B39B-4F26-8151-95A26384E2DC}" name="Column5380"/>
    <tableColumn id="5398" xr3:uid="{653CEF72-4ED2-4579-A36F-7DC16F53BD9F}" name="Column5381"/>
    <tableColumn id="5399" xr3:uid="{F6BB27C6-881E-42BB-B5CF-DAFA1E8B9E6E}" name="Column5382"/>
    <tableColumn id="5400" xr3:uid="{3EABDE3D-78DA-4821-AEEE-294262954FB0}" name="Column5383"/>
    <tableColumn id="5401" xr3:uid="{5C99BBF3-3CFB-45A3-AFDA-8E299C69F843}" name="Column5384"/>
    <tableColumn id="5402" xr3:uid="{D2675C7B-F0C3-4E20-BC4E-6AFABB1355B5}" name="Column5385"/>
    <tableColumn id="5403" xr3:uid="{66693167-2E7C-4833-B44D-113BAC489564}" name="Column5386"/>
    <tableColumn id="5404" xr3:uid="{F8341C4F-9168-4C98-8D32-246E70CB0162}" name="Column5387"/>
    <tableColumn id="5405" xr3:uid="{63932298-BF2A-4930-8089-5D46350F077E}" name="Column5388"/>
    <tableColumn id="5406" xr3:uid="{C67BDCE6-3426-4810-AEFC-32829065122E}" name="Column5389"/>
    <tableColumn id="5407" xr3:uid="{94544E0B-1DFB-4E98-A559-0834CA188EF9}" name="Column5390"/>
    <tableColumn id="5408" xr3:uid="{47F1E902-9E9C-4188-887A-681B4A2C5331}" name="Column5391"/>
    <tableColumn id="5409" xr3:uid="{CAACF4BF-D53B-40CE-9616-06D6D57203E3}" name="Column5392"/>
    <tableColumn id="5410" xr3:uid="{2CEB1273-9224-490B-9C23-9B84F8BE6B41}" name="Column5393"/>
    <tableColumn id="5411" xr3:uid="{3857DF39-2032-479E-87E1-BCCAC1F3B72F}" name="Column5394"/>
    <tableColumn id="5412" xr3:uid="{42C59307-33FA-42C1-941D-27A0327C38E5}" name="Column5395"/>
    <tableColumn id="5413" xr3:uid="{E9C0F996-620B-4AD6-9832-6F1F1D2BB0A5}" name="Column5396"/>
    <tableColumn id="5414" xr3:uid="{95996098-EF4E-403B-AAD5-00A9857DFC98}" name="Column5397"/>
    <tableColumn id="5415" xr3:uid="{E3F61774-2569-41E7-B980-7BC4EB0874F5}" name="Column5398"/>
    <tableColumn id="5416" xr3:uid="{08B3CD33-5D08-4186-837F-2D72CEEABD64}" name="Column5399"/>
    <tableColumn id="5417" xr3:uid="{0F7E8BC3-4075-4157-88DE-BFE24AC8723F}" name="Column5400"/>
    <tableColumn id="5418" xr3:uid="{FC9B36CC-4344-49F3-BB91-579E7E83D60C}" name="Column5401"/>
    <tableColumn id="5419" xr3:uid="{27481EA0-FA24-478E-90ED-C2B874EDFC5F}" name="Column5402"/>
    <tableColumn id="5420" xr3:uid="{1E1ABB51-08B2-469E-9DB8-043F1C2039F7}" name="Column5403"/>
    <tableColumn id="5421" xr3:uid="{CF8FE363-2C5E-441E-9292-DDBDA9F0647B}" name="Column5404"/>
    <tableColumn id="5422" xr3:uid="{2AABAE96-F987-48DA-BE4A-44EF1965CECC}" name="Column5405"/>
    <tableColumn id="5423" xr3:uid="{1FA82435-2559-4758-93B7-361A920D92CB}" name="Column5406"/>
    <tableColumn id="5424" xr3:uid="{5398308D-161A-4212-9CBD-BEB0E479CA4A}" name="Column5407"/>
    <tableColumn id="5425" xr3:uid="{ACCD6B66-2B37-41B3-B1BB-958D3636FFBC}" name="Column5408"/>
    <tableColumn id="5426" xr3:uid="{5B402D82-DC4E-40FE-9089-D5159BE5A50E}" name="Column5409"/>
    <tableColumn id="5427" xr3:uid="{EA761786-D5C8-46BA-BC6C-D80EA8A680FA}" name="Column5410"/>
    <tableColumn id="5428" xr3:uid="{C32956F1-A254-4033-A842-77AA5F4D5FB0}" name="Column5411"/>
    <tableColumn id="5429" xr3:uid="{42216AD0-9407-4C4E-A6DA-27FF55162687}" name="Column5412"/>
    <tableColumn id="5430" xr3:uid="{9C90D827-F770-45F5-BDA9-6D96A9D0BAB3}" name="Column5413"/>
    <tableColumn id="5431" xr3:uid="{24755F6C-B06C-4FBC-91DC-A1A0C41EA010}" name="Column5414"/>
    <tableColumn id="5432" xr3:uid="{D0C81D04-45C5-477D-8798-0464FF9BC8C0}" name="Column5415"/>
    <tableColumn id="5433" xr3:uid="{D106598B-98B0-43E4-8EE6-D51BC37ED83E}" name="Column5416"/>
    <tableColumn id="5434" xr3:uid="{FEBA30FC-2606-4FD2-AA3E-769DE0F06219}" name="Column5417"/>
    <tableColumn id="5435" xr3:uid="{A836A178-114F-468C-BAC4-89579755FD51}" name="Column5418"/>
    <tableColumn id="5436" xr3:uid="{14A733FC-015E-4B5C-8A8B-2931EEFEBE03}" name="Column5419"/>
    <tableColumn id="5437" xr3:uid="{63D18408-680A-4919-85DD-3B25163D1D7E}" name="Column5420"/>
    <tableColumn id="5438" xr3:uid="{C8FF9390-D35D-436A-9987-013D16738B11}" name="Column5421"/>
    <tableColumn id="5439" xr3:uid="{DE71A590-810C-4F59-994D-68D9ECFB5F3A}" name="Column5422"/>
    <tableColumn id="5440" xr3:uid="{121895E3-5BCE-483F-83B7-11D2E7DD3F33}" name="Column5423"/>
    <tableColumn id="5441" xr3:uid="{6875B0C7-1A7A-46CA-AF8D-A5EFCF4AD1E4}" name="Column5424"/>
    <tableColumn id="5442" xr3:uid="{F99B4372-F5FE-4319-967D-CEB1D8FE65D4}" name="Column5425"/>
    <tableColumn id="5443" xr3:uid="{6FE58056-6122-4EF3-A257-1D4B6CC4BC92}" name="Column5426"/>
    <tableColumn id="5444" xr3:uid="{A9C8D6BA-70C1-4118-A35F-AA90DFAF6014}" name="Column5427"/>
    <tableColumn id="5445" xr3:uid="{58F3334D-A4C1-43B5-816E-D6E487E4E4F7}" name="Column5428"/>
    <tableColumn id="5446" xr3:uid="{373553D8-A5E8-442F-BB0E-CDBD78BEF9BF}" name="Column5429"/>
    <tableColumn id="5447" xr3:uid="{4A427F49-B1FA-40EE-9048-04776279063E}" name="Column5430"/>
    <tableColumn id="5448" xr3:uid="{6652C4A8-8EE2-4411-9D86-35021E1BF550}" name="Column5431"/>
    <tableColumn id="5449" xr3:uid="{E3CCE425-6240-49ED-99C4-97C1CBE1DCB2}" name="Column5432"/>
    <tableColumn id="5450" xr3:uid="{B6B36FAD-836D-4109-930E-33B1355DE6FD}" name="Column5433"/>
    <tableColumn id="5451" xr3:uid="{CFB54351-FBFB-4AA6-B19A-C7CE0639A3DE}" name="Column5434"/>
    <tableColumn id="5452" xr3:uid="{939CB0C7-61FB-4372-8715-F57211EAD013}" name="Column5435"/>
    <tableColumn id="5453" xr3:uid="{29EEEE24-C3FA-4A7C-8B75-2498D7B69A68}" name="Column5436"/>
    <tableColumn id="5454" xr3:uid="{2BD2BBBF-8322-4D6E-B73F-C9C891E9CD41}" name="Column5437"/>
    <tableColumn id="5455" xr3:uid="{6ADE7859-B500-485E-9E33-B8ABC89F6F2D}" name="Column5438"/>
    <tableColumn id="5456" xr3:uid="{7841E098-9335-4D11-B687-B5960669302A}" name="Column5439"/>
    <tableColumn id="5457" xr3:uid="{D156EE61-AFE7-41B9-A4D0-140C9E1075A2}" name="Column5440"/>
    <tableColumn id="5458" xr3:uid="{F5063267-750E-4FE0-9C11-C49E9A937906}" name="Column5441"/>
    <tableColumn id="5459" xr3:uid="{9711F278-0E4A-490B-896C-30DF786BB3B8}" name="Column5442"/>
    <tableColumn id="5460" xr3:uid="{FB1E73D9-5432-4F8D-BCB8-2F9DC73A558D}" name="Column5443"/>
    <tableColumn id="5461" xr3:uid="{9BAA3849-96B8-4312-8361-F4859D335804}" name="Column5444"/>
    <tableColumn id="5462" xr3:uid="{58D15EA7-70CD-4365-9242-850A7F108CD3}" name="Column5445"/>
    <tableColumn id="5463" xr3:uid="{C942FC6F-A4DE-4744-9BF2-C68E9E793997}" name="Column5446"/>
    <tableColumn id="5464" xr3:uid="{F2260619-C41E-46B3-974E-D1F201F1DD65}" name="Column5447"/>
    <tableColumn id="5465" xr3:uid="{045F574D-F74A-489B-A40B-49C6EA8EBE08}" name="Column5448"/>
    <tableColumn id="5466" xr3:uid="{7276A17C-8632-493B-BCA8-1D0EC3D73ECA}" name="Column5449"/>
    <tableColumn id="5467" xr3:uid="{C93738DC-16CD-4C5B-9A53-801F253FD27E}" name="Column5450"/>
    <tableColumn id="5468" xr3:uid="{565CF0AB-EE9D-4AFA-A8A2-75395467F054}" name="Column5451"/>
    <tableColumn id="5469" xr3:uid="{D678372A-C084-4DB6-8D34-CE5119BBA032}" name="Column5452"/>
    <tableColumn id="5470" xr3:uid="{275E207E-2079-49FB-8BC4-0615506E65C0}" name="Column5453"/>
    <tableColumn id="5471" xr3:uid="{8D019610-C655-499C-B90A-7C6468BCD719}" name="Column5454"/>
    <tableColumn id="5472" xr3:uid="{5F83B604-2122-46A3-82C5-3251B43993CA}" name="Column5455"/>
    <tableColumn id="5473" xr3:uid="{BE5BE74A-0918-4839-B5D7-DA74B0602157}" name="Column5456"/>
    <tableColumn id="5474" xr3:uid="{A78A90A3-755B-410D-A093-5FFD9DF6E9CB}" name="Column5457"/>
    <tableColumn id="5475" xr3:uid="{2F757066-146D-4DA5-98AA-4734C91B9F5A}" name="Column5458"/>
    <tableColumn id="5476" xr3:uid="{9BDC129A-719A-4455-B47F-A597BAF92190}" name="Column5459"/>
    <tableColumn id="5477" xr3:uid="{34AE1E67-258C-402C-A54C-7B1F982107AC}" name="Column5460"/>
    <tableColumn id="5478" xr3:uid="{7C6844F7-9095-4C20-A5BA-3E56F4B5E4F5}" name="Column5461"/>
    <tableColumn id="5479" xr3:uid="{C7CFDE27-6AAB-47C5-BA35-3F0F2862C5FB}" name="Column5462"/>
    <tableColumn id="5480" xr3:uid="{7992F867-4E28-4353-AB3D-B36F06ED572D}" name="Column5463"/>
    <tableColumn id="5481" xr3:uid="{38F19E7B-71EE-4C59-9631-13007CA07286}" name="Column5464"/>
    <tableColumn id="5482" xr3:uid="{3D8E3486-5AE0-4E1E-9DAB-0DBACB82AFA6}" name="Column5465"/>
    <tableColumn id="5483" xr3:uid="{8FA6D829-8E74-4CEB-98FC-09D6E47BC809}" name="Column5466"/>
    <tableColumn id="5484" xr3:uid="{7E0BA487-0D40-4673-8D6D-9010F92EE1C3}" name="Column5467"/>
    <tableColumn id="5485" xr3:uid="{C3A4A12B-3697-4FD2-BC2E-D5A55AB4DB53}" name="Column5468"/>
    <tableColumn id="5486" xr3:uid="{81F6E50A-97BE-4B2B-9838-EC49AC367AE0}" name="Column5469"/>
    <tableColumn id="5487" xr3:uid="{39F6398F-7264-4ABA-B1C6-593BC25DDA84}" name="Column5470"/>
    <tableColumn id="5488" xr3:uid="{C6DE7BBD-8137-42FA-AA42-B797D88B22ED}" name="Column5471"/>
    <tableColumn id="5489" xr3:uid="{09943196-7B5A-4173-8D19-1CE9F1842B0D}" name="Column5472"/>
    <tableColumn id="5490" xr3:uid="{947FFF45-07C6-438A-B634-05CD8DCF2588}" name="Column5473"/>
    <tableColumn id="5491" xr3:uid="{97C27FAE-F8BD-417D-A362-40F30C5ED3C0}" name="Column5474"/>
    <tableColumn id="5492" xr3:uid="{0FDB1FF7-9D52-4B8C-926E-33545ECA77D2}" name="Column5475"/>
    <tableColumn id="5493" xr3:uid="{499A7329-6E22-4F2E-AA79-3EACC7A079FD}" name="Column5476"/>
    <tableColumn id="5494" xr3:uid="{C25FDB0D-539F-4F93-88D2-32F70112CD79}" name="Column5477"/>
    <tableColumn id="5495" xr3:uid="{2964A857-1FE3-46BA-A9FA-7350E3E8FAC5}" name="Column5478"/>
    <tableColumn id="5496" xr3:uid="{ACE9B17B-D084-4C17-951C-9CFAFF1B9E10}" name="Column5479"/>
    <tableColumn id="5497" xr3:uid="{5741CD51-E4D7-4AB4-988F-4D95C6331EAA}" name="Column5480"/>
    <tableColumn id="5498" xr3:uid="{DAC7FD7A-EE82-4E0F-A45D-131B181B555E}" name="Column5481"/>
    <tableColumn id="5499" xr3:uid="{48DB4339-C45C-418D-90C8-70228483AF54}" name="Column5482"/>
    <tableColumn id="5500" xr3:uid="{3FF3B637-53B3-4843-AD57-F734BB0C0C47}" name="Column5483"/>
    <tableColumn id="5501" xr3:uid="{89808F7B-56F1-44F3-AA3C-FF18BDB19022}" name="Column5484"/>
    <tableColumn id="5502" xr3:uid="{15E76D6E-8DD6-4D30-889D-5455D57F49B7}" name="Column5485"/>
    <tableColumn id="5503" xr3:uid="{FC6A84D8-BE79-4080-B64A-2B27E346618D}" name="Column5486"/>
    <tableColumn id="5504" xr3:uid="{DDA0DC0F-2191-4254-BCD2-B8BD9B322573}" name="Column5487"/>
    <tableColumn id="5505" xr3:uid="{889F3412-27EC-4BD3-88CE-22537CCF1B7B}" name="Column5488"/>
    <tableColumn id="5506" xr3:uid="{A6DE1D04-A071-4292-A2C1-58F177DF974C}" name="Column5489"/>
    <tableColumn id="5507" xr3:uid="{123CBC52-839C-4096-BD01-8F6B7F97813E}" name="Column5490"/>
    <tableColumn id="5508" xr3:uid="{D940727F-92D3-4832-B59F-426E3101540B}" name="Column5491"/>
    <tableColumn id="5509" xr3:uid="{B80F8327-8FFE-4B9D-A077-A8613A307FE8}" name="Column5492"/>
    <tableColumn id="5510" xr3:uid="{BAAE2D05-E8E5-49BB-BBD3-8153363024EA}" name="Column5493"/>
    <tableColumn id="5511" xr3:uid="{168238AF-BE40-49B6-A0F6-AEA9BBFD8867}" name="Column5494"/>
    <tableColumn id="5512" xr3:uid="{0E3B8B93-260B-4BEE-8378-9C6BFA3B3B04}" name="Column5495"/>
    <tableColumn id="5513" xr3:uid="{5DB52DFC-0AA7-4A48-A0CD-2DCAB467A437}" name="Column5496"/>
    <tableColumn id="5514" xr3:uid="{5155B8EE-D9A6-4ABD-951F-06280A8EF666}" name="Column5497"/>
    <tableColumn id="5515" xr3:uid="{BF47BE0F-F50A-447C-A03D-F793C3DBDD03}" name="Column5498"/>
    <tableColumn id="5516" xr3:uid="{A21821FC-3FC9-447A-BD95-10A6FDB81443}" name="Column5499"/>
    <tableColumn id="5517" xr3:uid="{FB3BDEDA-841F-4E3F-ADEC-02B6A4302347}" name="Column5500"/>
    <tableColumn id="5518" xr3:uid="{41D21C31-52F9-45A5-8185-1F2C972B1F8B}" name="Column5501"/>
    <tableColumn id="5519" xr3:uid="{49674406-121F-44CA-A5E8-D944C4B15B1A}" name="Column5502"/>
    <tableColumn id="5520" xr3:uid="{0FCD659F-B86A-47B6-99F3-A5A953CB44EF}" name="Column5503"/>
    <tableColumn id="5521" xr3:uid="{DF8EF6A7-453C-439A-9DDF-6BD1E2F403D7}" name="Column5504"/>
    <tableColumn id="5522" xr3:uid="{61E6685A-7F86-4612-95B1-A377BBA09082}" name="Column5505"/>
    <tableColumn id="5523" xr3:uid="{A9096CE7-F5E2-4F40-86A7-217D6FD6C0B7}" name="Column5506"/>
    <tableColumn id="5524" xr3:uid="{69FB3DE2-472C-416B-8191-AF7D209BE402}" name="Column5507"/>
    <tableColumn id="5525" xr3:uid="{2D8678C6-0CC8-4B16-B68A-A9A47DBCE87B}" name="Column5508"/>
    <tableColumn id="5526" xr3:uid="{5744F773-C176-4C30-83D2-87C48D79A35B}" name="Column5509"/>
    <tableColumn id="5527" xr3:uid="{06BED786-A154-47A6-A6D8-963C4AB86056}" name="Column5510"/>
    <tableColumn id="5528" xr3:uid="{FA66A60D-67BE-428D-8A92-665003131525}" name="Column5511"/>
    <tableColumn id="5529" xr3:uid="{AF19033A-C0C0-4474-81E7-97562B74C56A}" name="Column5512"/>
    <tableColumn id="5530" xr3:uid="{2F00749F-7618-466B-84FA-9D17F1FC594A}" name="Column5513"/>
    <tableColumn id="5531" xr3:uid="{F4CD62F1-CBA8-4C99-BC91-2419F86BE5B9}" name="Column5514"/>
    <tableColumn id="5532" xr3:uid="{A0E9076C-6601-4B62-81A0-93CD9C23533A}" name="Column5515"/>
    <tableColumn id="5533" xr3:uid="{B57F7A01-9A10-48CF-8BC0-AFEB8FC49882}" name="Column5516"/>
    <tableColumn id="5534" xr3:uid="{9FF62E3A-5899-42E0-A25A-FC92C242A847}" name="Column5517"/>
    <tableColumn id="5535" xr3:uid="{EBF45C7D-393B-4463-A31B-C6BA17C1956D}" name="Column5518"/>
    <tableColumn id="5536" xr3:uid="{3038B006-F691-4667-BF49-CC25A8D3DAAB}" name="Column5519"/>
    <tableColumn id="5537" xr3:uid="{FB6EDA15-BEA5-4F21-83BB-1EB1DC3463A1}" name="Column5520"/>
    <tableColumn id="5538" xr3:uid="{CC704145-31DA-4948-8C0C-01390270E3B3}" name="Column5521"/>
    <tableColumn id="5539" xr3:uid="{4C8CB61E-862E-4648-92A1-B4D2382EC7C8}" name="Column5522"/>
    <tableColumn id="5540" xr3:uid="{3EAF0ED4-9F05-4203-8800-118F5E884D6A}" name="Column5523"/>
    <tableColumn id="5541" xr3:uid="{A9F7AA32-9A56-4EAC-AA57-8A3CA7232AE8}" name="Column5524"/>
    <tableColumn id="5542" xr3:uid="{F9702745-3101-4D8E-9A75-4B919B6CFD0E}" name="Column5525"/>
    <tableColumn id="5543" xr3:uid="{B3373C31-3727-42C6-98CC-2489BBDC402D}" name="Column5526"/>
    <tableColumn id="5544" xr3:uid="{DB2CD14B-97DC-4852-B7DE-DFD435AF72C4}" name="Column5527"/>
    <tableColumn id="5545" xr3:uid="{A00BEFAB-E70B-4F97-BD2E-7492C8E8816F}" name="Column5528"/>
    <tableColumn id="5546" xr3:uid="{FBB639D4-6AAA-4E18-9986-77A5FE89FC1D}" name="Column5529"/>
    <tableColumn id="5547" xr3:uid="{9E86140E-9D5B-4B80-90E1-493B38B6A22E}" name="Column5530"/>
    <tableColumn id="5548" xr3:uid="{1C08D4F4-5F1A-4566-B68E-DD9D2DE46B9C}" name="Column5531"/>
    <tableColumn id="5549" xr3:uid="{0769E194-4537-45EB-BBAC-ECC37A92B8E1}" name="Column5532"/>
    <tableColumn id="5550" xr3:uid="{DCADD2A1-7465-4C95-9574-537189AEA13D}" name="Column5533"/>
    <tableColumn id="5551" xr3:uid="{4F704F5E-E331-431D-BA77-4B4A743FD45C}" name="Column5534"/>
    <tableColumn id="5552" xr3:uid="{5EF65E24-379D-4F58-98A6-5B4627AFC3D0}" name="Column5535"/>
    <tableColumn id="5553" xr3:uid="{69C42378-712C-4659-8A86-E365B90281C0}" name="Column5536"/>
    <tableColumn id="5554" xr3:uid="{D9FD2866-637C-4386-8D55-EAEE5262DCB1}" name="Column5537"/>
    <tableColumn id="5555" xr3:uid="{B72D69A8-37D0-45F7-91FE-A6642C09FF6D}" name="Column5538"/>
    <tableColumn id="5556" xr3:uid="{71363C45-A381-41F6-B81E-A192AD043729}" name="Column5539"/>
    <tableColumn id="5557" xr3:uid="{D516D8D2-A127-4C73-9D60-D4D5B2E6D6F8}" name="Column5540"/>
    <tableColumn id="5558" xr3:uid="{758B9A5F-AD54-4BBA-98D3-74A3BA902E3B}" name="Column5541"/>
    <tableColumn id="5559" xr3:uid="{4423F5F9-1874-4B6B-ACB9-986107CAFE53}" name="Column5542"/>
    <tableColumn id="5560" xr3:uid="{D5859955-0857-4C63-9002-BB771AAEDEF6}" name="Column5543"/>
    <tableColumn id="5561" xr3:uid="{B32B2BA1-CCFC-4527-BD34-D7F40A066BF2}" name="Column5544"/>
    <tableColumn id="5562" xr3:uid="{5A823821-008E-4446-B29B-C696095A5A95}" name="Column5545"/>
    <tableColumn id="5563" xr3:uid="{A65A25CC-F11B-4613-A030-D0BA4EFACE75}" name="Column5546"/>
    <tableColumn id="5564" xr3:uid="{6E838E46-E2DA-497E-8930-374A386C8385}" name="Column5547"/>
    <tableColumn id="5565" xr3:uid="{F54179C0-6FEC-4100-9EB0-0331EA1A5094}" name="Column5548"/>
    <tableColumn id="5566" xr3:uid="{97C403CA-B808-4FF6-A194-4EC2A8A4DE80}" name="Column5549"/>
    <tableColumn id="5567" xr3:uid="{42B88162-4313-4F26-AF6C-E6EA03F25626}" name="Column5550"/>
    <tableColumn id="5568" xr3:uid="{2F8A3DE3-020C-4F38-BCF0-3C6DD8EB3D21}" name="Column5551"/>
    <tableColumn id="5569" xr3:uid="{02D84497-EFFE-4AB2-8852-E05E46C0D47A}" name="Column5552"/>
    <tableColumn id="5570" xr3:uid="{B50DF36B-771A-4732-A114-E445E34FD959}" name="Column5553"/>
    <tableColumn id="5571" xr3:uid="{0BB55884-363D-494C-AD0A-96640AEA093A}" name="Column5554"/>
    <tableColumn id="5572" xr3:uid="{CF70E88E-1B0D-4DA8-ADC0-02FB5F90FF1E}" name="Column5555"/>
    <tableColumn id="5573" xr3:uid="{FC62F799-56EF-434B-8936-6948FD479B2C}" name="Column5556"/>
    <tableColumn id="5574" xr3:uid="{6BDB252E-35EA-4615-9B1E-96B155786534}" name="Column5557"/>
    <tableColumn id="5575" xr3:uid="{A543972C-1530-4E42-B1CA-4F4254BE5C29}" name="Column5558"/>
    <tableColumn id="5576" xr3:uid="{DCCAE3DD-E190-4C39-801C-905B32AC9B14}" name="Column5559"/>
    <tableColumn id="5577" xr3:uid="{D5F74DDC-F35A-4841-8C78-473DC4E4B20E}" name="Column5560"/>
    <tableColumn id="5578" xr3:uid="{BF0732F0-FA88-42EB-BD09-15177BDCB31F}" name="Column5561"/>
    <tableColumn id="5579" xr3:uid="{4B692535-2D26-43DB-BF30-81FE80431ECC}" name="Column5562"/>
    <tableColumn id="5580" xr3:uid="{84062D45-0417-4EFF-A852-CD6985B46181}" name="Column5563"/>
    <tableColumn id="5581" xr3:uid="{D76342DA-9809-4552-A36E-884406FEDE36}" name="Column5564"/>
    <tableColumn id="5582" xr3:uid="{635CEA06-A797-4800-A64C-DAE16C857228}" name="Column5565"/>
    <tableColumn id="5583" xr3:uid="{54C55BC8-69D0-4BB7-98D8-2C4D88AFD316}" name="Column5566"/>
    <tableColumn id="5584" xr3:uid="{C5818BA5-1E0E-4486-8AAA-EAD8ADB1BCE5}" name="Column5567"/>
    <tableColumn id="5585" xr3:uid="{9387F5D7-411E-4978-A161-381FB7DABDCF}" name="Column5568"/>
    <tableColumn id="5586" xr3:uid="{8F87729F-DA1E-45D8-B624-A8A2C7FD2D5A}" name="Column5569"/>
    <tableColumn id="5587" xr3:uid="{D6B0D1FF-B9D4-4671-B2C6-B0C53072AE65}" name="Column5570"/>
    <tableColumn id="5588" xr3:uid="{57AEB114-1D6A-4106-B06E-0EFED549BA6F}" name="Column5571"/>
    <tableColumn id="5589" xr3:uid="{BE2C8544-2501-428C-88C0-AF0027DE769A}" name="Column5572"/>
    <tableColumn id="5590" xr3:uid="{8F8F4A9A-DB9D-48C2-813E-05C15E7884EF}" name="Column5573"/>
    <tableColumn id="5591" xr3:uid="{5E54894F-D24B-4300-BD9D-B14E221646C1}" name="Column5574"/>
    <tableColumn id="5592" xr3:uid="{38C47DE3-A0CE-404A-9256-402E21D66B2C}" name="Column5575"/>
    <tableColumn id="5593" xr3:uid="{5FCD85B1-35D7-4675-B721-3AB64A6D57B2}" name="Column5576"/>
    <tableColumn id="5594" xr3:uid="{AEE8C277-20BF-42C7-8A70-699E7DFF6427}" name="Column5577"/>
    <tableColumn id="5595" xr3:uid="{2C0FF837-15BE-4156-859B-1A8066FAE616}" name="Column5578"/>
    <tableColumn id="5596" xr3:uid="{E2E6EA6F-FF47-4A30-BE39-86BEA4E9EFD1}" name="Column5579"/>
    <tableColumn id="5597" xr3:uid="{2165F666-2DA2-4DE3-8260-15757835B9BA}" name="Column5580"/>
    <tableColumn id="5598" xr3:uid="{7954386E-8B6C-4320-8414-E918F84EA5D6}" name="Column5581"/>
    <tableColumn id="5599" xr3:uid="{9E01DE4E-0213-4CF5-8637-F11C40D6FDB6}" name="Column5582"/>
    <tableColumn id="5600" xr3:uid="{5A9395CF-210D-4719-B792-91FDDA0F1BE9}" name="Column5583"/>
    <tableColumn id="5601" xr3:uid="{55E801F2-D7C7-4637-B26A-E314548897E5}" name="Column5584"/>
    <tableColumn id="5602" xr3:uid="{1F5BC880-55DC-4BFF-BD8C-40DA0AC9C01F}" name="Column5585"/>
    <tableColumn id="5603" xr3:uid="{5E3FC442-1734-416E-B861-678382507475}" name="Column5586"/>
    <tableColumn id="5604" xr3:uid="{95F948BC-13E0-45A7-B921-9AA7489EF6BE}" name="Column5587"/>
    <tableColumn id="5605" xr3:uid="{AEF96224-CBE5-48D5-985E-2C13EF9E95D4}" name="Column5588"/>
    <tableColumn id="5606" xr3:uid="{8AE9ACD3-1015-4BB9-8D7E-94980399A550}" name="Column5589"/>
    <tableColumn id="5607" xr3:uid="{9CD812E7-C4D7-448E-994D-80F8E98E3C34}" name="Column5590"/>
    <tableColumn id="5608" xr3:uid="{430AF2EF-740B-495A-97EB-CF046D5E3E1D}" name="Column5591"/>
    <tableColumn id="5609" xr3:uid="{8F008D0F-E196-43BF-8A8B-C5B27FB5A01E}" name="Column5592"/>
    <tableColumn id="5610" xr3:uid="{8BE0F1E2-CE63-4F8E-B797-35C9B48D7188}" name="Column5593"/>
    <tableColumn id="5611" xr3:uid="{C2699A14-C505-4A86-A7E5-AA40B3E3FC2D}" name="Column5594"/>
    <tableColumn id="5612" xr3:uid="{6E4ED499-E9A4-4DC6-90F8-B728F5CDFAC3}" name="Column5595"/>
    <tableColumn id="5613" xr3:uid="{AF73D2B6-C87C-402F-AFB9-8DB238996C08}" name="Column5596"/>
    <tableColumn id="5614" xr3:uid="{8BC2894A-AD2A-4C30-96EE-AFC1372404D9}" name="Column5597"/>
    <tableColumn id="5615" xr3:uid="{15DE96C1-0B52-4950-8994-88EA5AFD2AA1}" name="Column5598"/>
    <tableColumn id="5616" xr3:uid="{59BD840C-B36F-4453-A2F8-D7C0A43D4BDE}" name="Column5599"/>
    <tableColumn id="5617" xr3:uid="{D27C0290-ED17-4825-B25F-C87556139BFE}" name="Column5600"/>
    <tableColumn id="5618" xr3:uid="{A9E2F6DA-EE18-4C13-8320-EB7AE94DF183}" name="Column5601"/>
    <tableColumn id="5619" xr3:uid="{BA035A5C-3575-4FE4-8D86-0DA5B27A804A}" name="Column5602"/>
    <tableColumn id="5620" xr3:uid="{F31A2BF5-F5AE-4D16-ACC1-F495D4555E24}" name="Column5603"/>
    <tableColumn id="5621" xr3:uid="{24477FC7-4603-40C2-838E-0D401EF13403}" name="Column5604"/>
    <tableColumn id="5622" xr3:uid="{30865C0F-39F5-4793-B1DA-D2F2F798B7A2}" name="Column5605"/>
    <tableColumn id="5623" xr3:uid="{E326125D-D9D4-4BFC-89FD-BCE853A7CAA4}" name="Column5606"/>
    <tableColumn id="5624" xr3:uid="{CA78F98D-4C5A-4D52-AE50-8F62864FDFB8}" name="Column5607"/>
    <tableColumn id="5625" xr3:uid="{0D01404E-FE02-414D-A1A8-745A9EAE0ADD}" name="Column5608"/>
    <tableColumn id="5626" xr3:uid="{51C69E96-7AA8-482D-8F17-F53495F988F6}" name="Column5609"/>
    <tableColumn id="5627" xr3:uid="{3008977F-851F-4C38-B31D-2BCCEB6DBFBF}" name="Column5610"/>
    <tableColumn id="5628" xr3:uid="{45C78647-8342-4907-B1D2-32C27288DA27}" name="Column5611"/>
    <tableColumn id="5629" xr3:uid="{7848C6A4-0539-43B3-84E2-CD28102E0409}" name="Column5612"/>
    <tableColumn id="5630" xr3:uid="{1595562E-01BF-4DBC-8DBB-9A17A39252D5}" name="Column5613"/>
    <tableColumn id="5631" xr3:uid="{A9175551-524E-4877-967D-E94ACE5E08F7}" name="Column5614"/>
    <tableColumn id="5632" xr3:uid="{09D53CE2-4270-48E3-8503-33777C34B32B}" name="Column5615"/>
    <tableColumn id="5633" xr3:uid="{26EDF5EC-B6F1-48B0-947F-1A03A85FF194}" name="Column5616"/>
    <tableColumn id="5634" xr3:uid="{ABC1C0A4-0E86-48AF-9740-697A9F6E46FE}" name="Column5617"/>
    <tableColumn id="5635" xr3:uid="{CAA32F90-3377-469D-A134-1DB7B4D95657}" name="Column5618"/>
    <tableColumn id="5636" xr3:uid="{161F71EE-ACC9-4101-8B0D-35E1318E2EEA}" name="Column5619"/>
    <tableColumn id="5637" xr3:uid="{CB5C056D-1E9C-4C5F-A6E9-5AC396236D39}" name="Column5620"/>
    <tableColumn id="5638" xr3:uid="{96EA1EF4-4862-4889-9F02-12E5296DC417}" name="Column5621"/>
    <tableColumn id="5639" xr3:uid="{6FB4D163-6E54-4E6E-86EC-9A3DDCFBFBBC}" name="Column5622"/>
    <tableColumn id="5640" xr3:uid="{A45B20F9-61E5-48F8-A14F-AE44DC8EF58E}" name="Column5623"/>
    <tableColumn id="5641" xr3:uid="{0EDECA41-7908-4BCE-A62B-6199F74AD724}" name="Column5624"/>
    <tableColumn id="5642" xr3:uid="{AEF231F2-69B0-408F-80FA-0F778A789D40}" name="Column5625"/>
    <tableColumn id="5643" xr3:uid="{F0AE7CD6-7B18-40BA-BAD4-3BBE8F6EBD30}" name="Column5626"/>
    <tableColumn id="5644" xr3:uid="{4AF5EEE6-FF69-41F3-845B-EC18F1A99F70}" name="Column5627"/>
    <tableColumn id="5645" xr3:uid="{7DE4EFE9-E75C-4B12-98B8-43FD11C2DD79}" name="Column5628"/>
    <tableColumn id="5646" xr3:uid="{D44DA2E5-592B-4F2B-AC6F-003AF8A9C46A}" name="Column5629"/>
    <tableColumn id="5647" xr3:uid="{EE22C23A-B140-4576-85ED-2220FB65E53B}" name="Column5630"/>
    <tableColumn id="5648" xr3:uid="{1DE67BF6-96FA-4705-9AF9-B7A63FC3B4C3}" name="Column5631"/>
    <tableColumn id="5649" xr3:uid="{A8218420-D975-41D5-A609-4B2306D3DDD8}" name="Column5632"/>
    <tableColumn id="5650" xr3:uid="{74A3E6BB-13C2-4FED-814E-2222986EC040}" name="Column5633"/>
    <tableColumn id="5651" xr3:uid="{C2E73F6D-6753-46DE-973F-2AF440AC35C8}" name="Column5634"/>
    <tableColumn id="5652" xr3:uid="{F07869B8-F637-4333-B621-BF3ECE529E8E}" name="Column5635"/>
    <tableColumn id="5653" xr3:uid="{984ACFD3-1CB5-4CC5-8849-3E8962634F7A}" name="Column5636"/>
    <tableColumn id="5654" xr3:uid="{5F8B35B7-19E0-4E9C-B901-20525E68AD92}" name="Column5637"/>
    <tableColumn id="5655" xr3:uid="{082433EA-C0C0-41C2-B000-920A4C5122F8}" name="Column5638"/>
    <tableColumn id="5656" xr3:uid="{9057CE35-7173-45F5-A182-BF0660DA68C2}" name="Column5639"/>
    <tableColumn id="5657" xr3:uid="{39A9F981-6FB0-4449-A38F-4A3D31EAAFDE}" name="Column5640"/>
    <tableColumn id="5658" xr3:uid="{AAF9FDD0-CB37-4D67-B175-8D4C9FE6FF27}" name="Column5641"/>
    <tableColumn id="5659" xr3:uid="{D536CEF1-0743-4484-81CA-11A6D104AF9F}" name="Column5642"/>
    <tableColumn id="5660" xr3:uid="{8C15FBAD-FFE1-4338-9561-2DD7C6DDD945}" name="Column5643"/>
    <tableColumn id="5661" xr3:uid="{7E9F9911-1EE3-42C5-A5DB-6785CA4FA0E2}" name="Column5644"/>
    <tableColumn id="5662" xr3:uid="{274D1CA1-5293-402A-96EE-FCAA5424FE34}" name="Column5645"/>
    <tableColumn id="5663" xr3:uid="{55782274-9C8B-4273-9F6E-50728431C88F}" name="Column5646"/>
    <tableColumn id="5664" xr3:uid="{6A32226A-531A-4D5D-A777-6EF8872C77D6}" name="Column5647"/>
    <tableColumn id="5665" xr3:uid="{7BC83BCA-11BD-425C-8E2B-DBBABAE34B38}" name="Column5648"/>
    <tableColumn id="5666" xr3:uid="{10283363-EB72-4A7C-AEC7-A786D6D53209}" name="Column5649"/>
    <tableColumn id="5667" xr3:uid="{EDCE64B8-32C3-4A1C-BED1-6403FA18CCB8}" name="Column5650"/>
    <tableColumn id="5668" xr3:uid="{C95D6932-7544-4940-B821-E295E7ABD767}" name="Column5651"/>
    <tableColumn id="5669" xr3:uid="{D2A041A9-A360-45BA-8955-620DA27438C3}" name="Column5652"/>
    <tableColumn id="5670" xr3:uid="{4F98C080-7A5A-4E08-8557-1FBD5106F904}" name="Column5653"/>
    <tableColumn id="5671" xr3:uid="{4237208A-E334-4739-B6D3-A57F394F9AB5}" name="Column5654"/>
    <tableColumn id="5672" xr3:uid="{28BDC092-B2D9-451C-B69E-285D645F686D}" name="Column5655"/>
    <tableColumn id="5673" xr3:uid="{2487C4B5-C904-4D0F-9A4B-340F44DFF58C}" name="Column5656"/>
    <tableColumn id="5674" xr3:uid="{98C0791C-6109-4095-9FC4-644D6A17087E}" name="Column5657"/>
    <tableColumn id="5675" xr3:uid="{292EC0F3-3137-41C3-9094-A50C857B28DE}" name="Column5658"/>
    <tableColumn id="5676" xr3:uid="{722F28ED-88F2-4533-99DC-AA8AF1950B33}" name="Column5659"/>
    <tableColumn id="5677" xr3:uid="{FD24497B-7702-4C22-9ECF-571222C561B5}" name="Column5660"/>
    <tableColumn id="5678" xr3:uid="{345A760A-1EB9-4CEC-BB94-DA57B7D3CD24}" name="Column5661"/>
    <tableColumn id="5679" xr3:uid="{D9A34161-92C8-47F5-B2A9-20DB6E55B722}" name="Column5662"/>
    <tableColumn id="5680" xr3:uid="{946282ED-B9CC-4CE2-9A29-327C7D4F076A}" name="Column5663"/>
    <tableColumn id="5681" xr3:uid="{CF0EE373-747B-4769-BE79-411C496642D2}" name="Column5664"/>
    <tableColumn id="5682" xr3:uid="{3A473A76-8706-422B-ADB4-3654BE4D32B6}" name="Column5665"/>
    <tableColumn id="5683" xr3:uid="{56AA99FB-57E4-423E-892B-6764241B4E8F}" name="Column5666"/>
    <tableColumn id="5684" xr3:uid="{D04283D5-CC36-4E31-9554-5B30565F98EF}" name="Column5667"/>
    <tableColumn id="5685" xr3:uid="{FD529717-5107-4884-8455-064015C12A92}" name="Column5668"/>
    <tableColumn id="5686" xr3:uid="{F9B9559A-4D58-4EFC-AA99-30AD683C8D04}" name="Column5669"/>
    <tableColumn id="5687" xr3:uid="{D74DC747-9DF0-47FF-9B54-15C9690D85AD}" name="Column5670"/>
    <tableColumn id="5688" xr3:uid="{370D3E57-A47D-4408-90FE-46F0412CFE13}" name="Column5671"/>
    <tableColumn id="5689" xr3:uid="{D987ECDF-4C42-41D7-9613-F27A55EB3F47}" name="Column5672"/>
    <tableColumn id="5690" xr3:uid="{DD0DE23B-DE2D-4F4C-A07F-8BDA679BD1D0}" name="Column5673"/>
    <tableColumn id="5691" xr3:uid="{61DA6773-21DC-4A2F-8CAE-DE2D7D41CE7C}" name="Column5674"/>
    <tableColumn id="5692" xr3:uid="{4E49031D-6F5F-4DBA-8B1E-BD921C5CBF99}" name="Column5675"/>
    <tableColumn id="5693" xr3:uid="{F1166343-98AD-444B-9D47-3084DC980B6A}" name="Column5676"/>
    <tableColumn id="5694" xr3:uid="{C5A7AC10-4484-47E3-8478-9161C502346E}" name="Column5677"/>
    <tableColumn id="5695" xr3:uid="{1FD43E12-A22A-4C02-8F57-C20E6DFD8F00}" name="Column5678"/>
    <tableColumn id="5696" xr3:uid="{E6E5C43B-6F63-449F-BECA-5439B1779586}" name="Column5679"/>
    <tableColumn id="5697" xr3:uid="{6602D826-2D9C-48E7-9ECE-E916C0EC5700}" name="Column5680"/>
    <tableColumn id="5698" xr3:uid="{BFECB41F-3045-4145-8CD3-C6B28981BBDC}" name="Column5681"/>
    <tableColumn id="5699" xr3:uid="{3132715B-A8A9-4FF7-B337-3E55C71044FD}" name="Column5682"/>
    <tableColumn id="5700" xr3:uid="{95D78C5F-AF60-4830-A4F6-BFE3018DA616}" name="Column5683"/>
    <tableColumn id="5701" xr3:uid="{21959BE2-DBD7-43D7-BE43-F52C34F81BBB}" name="Column5684"/>
    <tableColumn id="5702" xr3:uid="{F66D1B62-BE6B-4F9A-BCD9-32DA9C4CF5A8}" name="Column5685"/>
    <tableColumn id="5703" xr3:uid="{A60D617B-E1B9-4D58-8716-C94BC5D4C86F}" name="Column5686"/>
    <tableColumn id="5704" xr3:uid="{0F454911-A7E1-4321-B2BD-139F67F56D96}" name="Column5687"/>
    <tableColumn id="5705" xr3:uid="{D9F645D8-C06C-4362-9A3B-50E41A64D0E2}" name="Column5688"/>
    <tableColumn id="5706" xr3:uid="{9217D6FC-9D3F-471C-8CCE-47EF2C216668}" name="Column5689"/>
    <tableColumn id="5707" xr3:uid="{79AC7B19-91C9-4779-B706-8DE44D204D41}" name="Column5690"/>
    <tableColumn id="5708" xr3:uid="{8A41F510-9609-4886-ACF4-3E2147D37CDF}" name="Column5691"/>
    <tableColumn id="5709" xr3:uid="{9A44E591-DD47-43FC-8B7D-F35188E1DE74}" name="Column5692"/>
    <tableColumn id="5710" xr3:uid="{7D215871-99BD-4569-A56E-72FBD34E2634}" name="Column5693"/>
    <tableColumn id="5711" xr3:uid="{ED7E597F-5778-4F58-A873-8AC011221AFC}" name="Column5694"/>
    <tableColumn id="5712" xr3:uid="{C8D6A577-EF24-41DD-BCA5-BAAD963075AE}" name="Column5695"/>
    <tableColumn id="5713" xr3:uid="{F0429766-C752-48A9-A00A-B94CFF9A689F}" name="Column5696"/>
    <tableColumn id="5714" xr3:uid="{638B603E-349E-4593-829B-BDBC30F24587}" name="Column5697"/>
    <tableColumn id="5715" xr3:uid="{9D9B5CAA-17BE-48C5-8D90-051C6F308427}" name="Column5698"/>
    <tableColumn id="5716" xr3:uid="{BED668F3-F569-4AF5-A068-A75EBB7C9661}" name="Column5699"/>
    <tableColumn id="5717" xr3:uid="{DC51CCF5-9E1A-4A2E-81FC-BB20ECE2D7CD}" name="Column5700"/>
    <tableColumn id="5718" xr3:uid="{CE4202B5-702E-4A52-A133-3A6F602B7C60}" name="Column5701"/>
    <tableColumn id="5719" xr3:uid="{31F2016D-F8DD-4396-83AE-46DEF5DF70AE}" name="Column5702"/>
    <tableColumn id="5720" xr3:uid="{AB7F1C29-0607-4EB5-9693-21BF575D5BA4}" name="Column5703"/>
    <tableColumn id="5721" xr3:uid="{B5869861-480C-410B-A97F-EAB1EC6FA48F}" name="Column5704"/>
    <tableColumn id="5722" xr3:uid="{0601F88B-E13E-4F63-91B1-C18FA19DF6BB}" name="Column5705"/>
    <tableColumn id="5723" xr3:uid="{D459ABF8-F252-430E-B250-B442D2018112}" name="Column5706"/>
    <tableColumn id="5724" xr3:uid="{8FD1AE94-CFA4-4E3D-A0C6-11C64CBBA403}" name="Column5707"/>
    <tableColumn id="5725" xr3:uid="{72018C25-D9A8-4BE7-AAF2-4F1C41926AF4}" name="Column5708"/>
    <tableColumn id="5726" xr3:uid="{061ECB83-ED58-4606-AF21-99BA9BC9E058}" name="Column5709"/>
    <tableColumn id="5727" xr3:uid="{5CC064B8-8391-4A39-AABB-242D4CF66CC5}" name="Column5710"/>
    <tableColumn id="5728" xr3:uid="{71AD068C-121D-4E05-A529-E725A63A51F2}" name="Column5711"/>
    <tableColumn id="5729" xr3:uid="{91614396-8E36-417D-A2ED-D7393C1140BA}" name="Column5712"/>
    <tableColumn id="5730" xr3:uid="{1ACB96B3-8054-4015-BF1D-1B0BAFF3E658}" name="Column5713"/>
    <tableColumn id="5731" xr3:uid="{84729445-173A-4CD6-B645-A20A2D4FCE07}" name="Column5714"/>
    <tableColumn id="5732" xr3:uid="{B4D0CC5C-E57E-487F-82E0-9A3A8B7DDC1D}" name="Column5715"/>
    <tableColumn id="5733" xr3:uid="{C8CD5F33-DBF3-4C35-B803-C0C3C2B368BB}" name="Column5716"/>
    <tableColumn id="5734" xr3:uid="{B90FFC22-C580-4D88-AF0D-7BF45E7DB922}" name="Column5717"/>
    <tableColumn id="5735" xr3:uid="{A1A56006-74AD-4AB7-8ED4-67C134F4B8D8}" name="Column5718"/>
    <tableColumn id="5736" xr3:uid="{3DF77D58-C49C-44BF-8999-1B2A30C0A081}" name="Column5719"/>
    <tableColumn id="5737" xr3:uid="{5A3A9BF6-9F4A-416C-BC46-03AF6EDB5A4D}" name="Column5720"/>
    <tableColumn id="5738" xr3:uid="{B5D1B249-8364-4E1F-BF8F-6CEF17689C1A}" name="Column5721"/>
    <tableColumn id="5739" xr3:uid="{72600FBA-B898-4454-8C61-0A71B4174E34}" name="Column5722"/>
    <tableColumn id="5740" xr3:uid="{5B0335FF-41E9-44C8-9B98-98A309BCAE11}" name="Column5723"/>
    <tableColumn id="5741" xr3:uid="{1A4F8064-68C3-4975-A931-20D6589D0E51}" name="Column5724"/>
    <tableColumn id="5742" xr3:uid="{ED61FB9C-8329-418F-9D11-3C8596ECB370}" name="Column5725"/>
    <tableColumn id="5743" xr3:uid="{5D530E87-F1D6-4222-8D18-D1242900D9CD}" name="Column5726"/>
    <tableColumn id="5744" xr3:uid="{A8C8377C-2614-4E46-8A9F-F2109D7A6CA5}" name="Column5727"/>
    <tableColumn id="5745" xr3:uid="{7F8ABE7F-E621-48E6-9DCF-8C9D239482A2}" name="Column5728"/>
    <tableColumn id="5746" xr3:uid="{403EE957-E0DD-4422-A942-3B389191E7D1}" name="Column5729"/>
    <tableColumn id="5747" xr3:uid="{88AA5B86-C638-4AB2-873F-8FD6FD2D8E50}" name="Column5730"/>
    <tableColumn id="5748" xr3:uid="{A79940E2-6D1C-429F-B64D-275D0E2B080D}" name="Column5731"/>
    <tableColumn id="5749" xr3:uid="{66C849B0-25AB-456B-B999-10DC9B09CFF8}" name="Column5732"/>
    <tableColumn id="5750" xr3:uid="{99D8401F-B472-4FA2-9C32-84A65569D448}" name="Column5733"/>
    <tableColumn id="5751" xr3:uid="{19D1F443-1DB5-482F-97A1-75083D95D1DF}" name="Column5734"/>
    <tableColumn id="5752" xr3:uid="{EE4B2C2E-826A-4FBF-A087-14E25BDBB4DD}" name="Column5735"/>
    <tableColumn id="5753" xr3:uid="{5975F887-0BFE-44FD-9980-D45449E83F9C}" name="Column5736"/>
    <tableColumn id="5754" xr3:uid="{F3389D49-0522-43AB-B310-173712914822}" name="Column5737"/>
    <tableColumn id="5755" xr3:uid="{11E5A583-E72D-40AC-A045-9CD9AA4ECE47}" name="Column5738"/>
    <tableColumn id="5756" xr3:uid="{B3EBB8B3-41A2-4D6D-A7ED-EA7935814F8B}" name="Column5739"/>
    <tableColumn id="5757" xr3:uid="{CEF4196D-6C9F-4714-AC59-4A4023306FA8}" name="Column5740"/>
    <tableColumn id="5758" xr3:uid="{A446B299-3EDE-487B-8924-D1BBE0391188}" name="Column5741"/>
    <tableColumn id="5759" xr3:uid="{0FE35F08-D7E6-4A7D-B117-84CC6625F50D}" name="Column5742"/>
    <tableColumn id="5760" xr3:uid="{9945B36E-E555-46AD-BC03-A0BA88CC691E}" name="Column5743"/>
    <tableColumn id="5761" xr3:uid="{F20887E8-D111-441E-8A08-9341FDF15F55}" name="Column5744"/>
    <tableColumn id="5762" xr3:uid="{F4A7BEEA-0499-4F16-B5F0-6DBDD1BFE48F}" name="Column5745"/>
    <tableColumn id="5763" xr3:uid="{038E7125-3A9F-4609-9FE7-2AC3F72175D4}" name="Column5746"/>
    <tableColumn id="5764" xr3:uid="{D9287544-B1AC-424B-8FA6-DE4AD9044736}" name="Column5747"/>
    <tableColumn id="5765" xr3:uid="{4B65B969-3CE6-462B-BE4E-9D93A6019C47}" name="Column5748"/>
    <tableColumn id="5766" xr3:uid="{88B05A0F-DCD7-499D-B641-6A8E34F7D1EE}" name="Column5749"/>
    <tableColumn id="5767" xr3:uid="{0EDA1135-E59D-4EBF-8A5E-5A63336A19D9}" name="Column5750"/>
    <tableColumn id="5768" xr3:uid="{4F7B5677-C42E-4575-BF9C-590B3C22C478}" name="Column5751"/>
    <tableColumn id="5769" xr3:uid="{6593671B-DFE0-4327-A79C-F0CADA97BFE2}" name="Column5752"/>
    <tableColumn id="5770" xr3:uid="{66A25457-5DAC-4474-83C4-B7607BC7569E}" name="Column5753"/>
    <tableColumn id="5771" xr3:uid="{EA4036F7-BC26-42DE-BCE2-AE765C382884}" name="Column5754"/>
    <tableColumn id="5772" xr3:uid="{C26828D2-B61B-4067-9815-BA2BD8E180DD}" name="Column5755"/>
    <tableColumn id="5773" xr3:uid="{798F9BC5-F377-452B-8783-BAB9FDDE588A}" name="Column5756"/>
    <tableColumn id="5774" xr3:uid="{5880C6F3-689A-4D91-9672-21E0D4F4BD1E}" name="Column5757"/>
    <tableColumn id="5775" xr3:uid="{8008AC1E-5C3B-4F9C-86DE-3A6070919C31}" name="Column5758"/>
    <tableColumn id="5776" xr3:uid="{1471DE91-DF06-4F8B-B25F-283E5BC7EFBC}" name="Column5759"/>
    <tableColumn id="5777" xr3:uid="{5449CAF4-9832-4878-9D49-ACB8DA26EB7A}" name="Column5760"/>
    <tableColumn id="5778" xr3:uid="{D6188258-21AC-4E05-B9C0-D0ECFDD160DA}" name="Column5761"/>
    <tableColumn id="5779" xr3:uid="{29D535F5-0BFC-427A-B990-5BE1F41730CD}" name="Column5762"/>
    <tableColumn id="5780" xr3:uid="{F78C6BD0-2DD3-4F96-A0B5-29B6AF48703B}" name="Column5763"/>
    <tableColumn id="5781" xr3:uid="{8F3796F0-B8A4-4650-A19E-018B1FDC0FC9}" name="Column5764"/>
    <tableColumn id="5782" xr3:uid="{DA828670-A128-4D04-9C70-716851D6D34A}" name="Column5765"/>
    <tableColumn id="5783" xr3:uid="{8A01D156-78CC-401B-9225-5D95F385453E}" name="Column5766"/>
    <tableColumn id="5784" xr3:uid="{A37E6BF5-D793-4085-B5C5-04E6FEF5C9D0}" name="Column5767"/>
    <tableColumn id="5785" xr3:uid="{CAAE2D47-53B6-4A32-9C01-5641102C75E8}" name="Column5768"/>
    <tableColumn id="5786" xr3:uid="{C2050316-B3C4-489F-A9A1-7280B9F75E26}" name="Column5769"/>
    <tableColumn id="5787" xr3:uid="{AB6F8C16-26DA-4295-8C38-309D3DA9684F}" name="Column5770"/>
    <tableColumn id="5788" xr3:uid="{1F3D81DF-7F52-4658-A9B8-16E89E8DDC08}" name="Column5771"/>
    <tableColumn id="5789" xr3:uid="{82D176D4-FE7B-4FFA-B489-11D51DDED49A}" name="Column5772"/>
    <tableColumn id="5790" xr3:uid="{B0D438E0-BB55-40A9-A3ED-9F1011D924E1}" name="Column5773"/>
    <tableColumn id="5791" xr3:uid="{DA56785A-9860-4680-AA58-CBF8DBB8E367}" name="Column5774"/>
    <tableColumn id="5792" xr3:uid="{C44E2230-8F32-479E-A89F-B2825D63725C}" name="Column5775"/>
    <tableColumn id="5793" xr3:uid="{AF54935B-7E33-4A7E-9E77-AFDFE8C3F24E}" name="Column5776"/>
    <tableColumn id="5794" xr3:uid="{F53B3FCC-FBC4-4E55-AAC1-BB1D09C4B516}" name="Column5777"/>
    <tableColumn id="5795" xr3:uid="{F058E515-F215-40C8-99B4-C8BD6D6E8FE6}" name="Column5778"/>
    <tableColumn id="5796" xr3:uid="{374C2E82-3B37-44BC-91C1-DDA825CC6F38}" name="Column5779"/>
    <tableColumn id="5797" xr3:uid="{AAFF34D7-3ED8-4935-B607-055CF1ECA66A}" name="Column5780"/>
    <tableColumn id="5798" xr3:uid="{CC2FCCCD-0C10-4D76-BA8D-3FE773C669F0}" name="Column5781"/>
    <tableColumn id="5799" xr3:uid="{F2FFD786-1CEA-4DD8-9AE5-1EE720C6711A}" name="Column5782"/>
    <tableColumn id="5800" xr3:uid="{EC0AAB14-706D-4FD1-AF1E-909C4DBC2ACD}" name="Column5783"/>
    <tableColumn id="5801" xr3:uid="{3AA2CA6E-1210-452E-91DF-8FC6DCAB2676}" name="Column5784"/>
    <tableColumn id="5802" xr3:uid="{7EDF99D1-1352-44FC-851A-0529968FD790}" name="Column5785"/>
    <tableColumn id="5803" xr3:uid="{BF35A701-AB56-471E-9341-59B76277C7F8}" name="Column5786"/>
    <tableColumn id="5804" xr3:uid="{E563B3E8-3BAC-447E-9DBB-109F58878A59}" name="Column5787"/>
    <tableColumn id="5805" xr3:uid="{18C5B98F-04D6-478A-ADC0-511EC764BC9F}" name="Column5788"/>
    <tableColumn id="5806" xr3:uid="{C47B2627-E1CC-4B12-B7D5-95934D154A65}" name="Column5789"/>
    <tableColumn id="5807" xr3:uid="{3A8F95E8-BD7D-4A9B-BE7C-E5FA02172EC5}" name="Column5790"/>
    <tableColumn id="5808" xr3:uid="{D13D1584-CFEF-4287-807C-89B555F393F5}" name="Column5791"/>
    <tableColumn id="5809" xr3:uid="{3B5B7487-4E46-4E62-A55B-6FD29D584517}" name="Column5792"/>
    <tableColumn id="5810" xr3:uid="{D8F37EB9-1312-4CCF-BF56-EA19D30E44BB}" name="Column5793"/>
    <tableColumn id="5811" xr3:uid="{C3668DCA-4C91-4608-8CFD-F71136F7321F}" name="Column5794"/>
    <tableColumn id="5812" xr3:uid="{D10C73AD-E302-43FA-9344-308DCDC0CBAE}" name="Column5795"/>
    <tableColumn id="5813" xr3:uid="{74629285-1631-4CC9-B423-DD61736AAD10}" name="Column5796"/>
    <tableColumn id="5814" xr3:uid="{C208B016-307B-4894-8514-8ECA3DB5FA64}" name="Column5797"/>
    <tableColumn id="5815" xr3:uid="{C3B2437A-25E0-4C8F-8F28-AD967BD8600C}" name="Column5798"/>
    <tableColumn id="5816" xr3:uid="{B09D8188-FFAB-4022-9ECD-35696FEA17C7}" name="Column5799"/>
    <tableColumn id="5817" xr3:uid="{D4B809FA-610E-4D4F-B140-DE73EA4DAC63}" name="Column5800"/>
    <tableColumn id="5818" xr3:uid="{CEBEDC91-2F40-4A93-9624-1DD1CAE9BBC5}" name="Column5801"/>
    <tableColumn id="5819" xr3:uid="{1B83DEBF-7A05-4190-93E8-4DBAD12ACAB2}" name="Column5802"/>
    <tableColumn id="5820" xr3:uid="{6FB0B732-6A77-4089-87B1-00EC6FC20533}" name="Column5803"/>
    <tableColumn id="5821" xr3:uid="{E1CD4CD9-1A23-4434-B8B1-301334A92F00}" name="Column5804"/>
    <tableColumn id="5822" xr3:uid="{535CB64E-555E-4D2E-9C5F-5ECD5299893A}" name="Column5805"/>
    <tableColumn id="5823" xr3:uid="{BC644575-CD7B-4C05-85E0-EA03E0B08EE0}" name="Column5806"/>
    <tableColumn id="5824" xr3:uid="{6F0A226D-0F41-4F77-ACFB-21E9D73EF603}" name="Column5807"/>
    <tableColumn id="5825" xr3:uid="{BD9BFA63-E5E5-4465-ACCF-8861484117E5}" name="Column5808"/>
    <tableColumn id="5826" xr3:uid="{A50621AB-F4AD-4DD2-992B-D7A2F80562C8}" name="Column5809"/>
    <tableColumn id="5827" xr3:uid="{8B505EB0-7731-4010-A92B-FCA494FEE077}" name="Column5810"/>
    <tableColumn id="5828" xr3:uid="{C113AC8C-8D7C-43E6-8CAF-99A809DF0273}" name="Column5811"/>
    <tableColumn id="5829" xr3:uid="{3D969DBD-A0DA-47FA-B4D8-2B3EBAB3A7B4}" name="Column5812"/>
    <tableColumn id="5830" xr3:uid="{AC968D53-DC14-423B-9314-1DA3C6530D9C}" name="Column5813"/>
    <tableColumn id="5831" xr3:uid="{F3DD3B1C-9714-4030-A536-B799FE8C4C18}" name="Column5814"/>
    <tableColumn id="5832" xr3:uid="{2A19AC2D-3B6A-4D3E-ACEE-E35B52BA8EBB}" name="Column5815"/>
    <tableColumn id="5833" xr3:uid="{E0F3DC02-E93A-4835-80E5-FD827E9AFCF3}" name="Column5816"/>
    <tableColumn id="5834" xr3:uid="{414E6776-EC4C-40A8-AC19-A0554360EF53}" name="Column5817"/>
    <tableColumn id="5835" xr3:uid="{AEF630DB-EE25-4ACD-A1A9-E2C5B02D1FBC}" name="Column5818"/>
    <tableColumn id="5836" xr3:uid="{8315CAED-323C-4BEB-BD3F-DD7D8BC92BF7}" name="Column5819"/>
    <tableColumn id="5837" xr3:uid="{2DA3FA79-CA6B-477B-B45F-968ACA35DBD9}" name="Column5820"/>
    <tableColumn id="5838" xr3:uid="{228BE8E2-5F2F-44A1-97DC-DB0186D9F041}" name="Column5821"/>
    <tableColumn id="5839" xr3:uid="{EFDCEA07-019D-45AE-90FF-1F5A182141C6}" name="Column5822"/>
    <tableColumn id="5840" xr3:uid="{805E0C51-60E9-472C-91B7-D734617B5CA7}" name="Column5823"/>
    <tableColumn id="5841" xr3:uid="{1CCB0265-D6EB-4823-A6EB-9A61BBB26495}" name="Column5824"/>
    <tableColumn id="5842" xr3:uid="{2C17031D-3CE7-41E0-92E2-8E7BCA91C624}" name="Column5825"/>
    <tableColumn id="5843" xr3:uid="{84088B0F-76AA-4F9A-BB8E-B2E404E8BA32}" name="Column5826"/>
    <tableColumn id="5844" xr3:uid="{C54A7964-5AE5-4636-9CC1-6D03F319E44C}" name="Column5827"/>
    <tableColumn id="5845" xr3:uid="{D983448E-CD31-4EBA-9929-2D3E807C65CC}" name="Column5828"/>
    <tableColumn id="5846" xr3:uid="{0BA36AE4-DF83-49DB-9FE5-02DD34D842EF}" name="Column5829"/>
    <tableColumn id="5847" xr3:uid="{9179EA21-C7AD-4462-8B1D-0829790B5085}" name="Column5830"/>
    <tableColumn id="5848" xr3:uid="{6FF181D8-151D-4690-9E68-FDF7AD830E59}" name="Column5831"/>
    <tableColumn id="5849" xr3:uid="{C1E41EFC-9813-4B53-8039-B456C5C1216C}" name="Column5832"/>
    <tableColumn id="5850" xr3:uid="{096E14C9-B2B6-4AB1-B295-8CF8083517D3}" name="Column5833"/>
    <tableColumn id="5851" xr3:uid="{C81F9953-DFF9-46C9-AC39-E9939C1060E8}" name="Column5834"/>
    <tableColumn id="5852" xr3:uid="{6A1DA937-5D9F-4DC3-8A85-91D3040B6872}" name="Column5835"/>
    <tableColumn id="5853" xr3:uid="{14C45AB0-895C-4AB8-BF5C-A9CF2F931206}" name="Column5836"/>
    <tableColumn id="5854" xr3:uid="{DE8A9431-94C4-48DC-800C-9D1060E6D56C}" name="Column5837"/>
    <tableColumn id="5855" xr3:uid="{7CD6121E-B783-407F-929B-74D5B6F9928F}" name="Column5838"/>
    <tableColumn id="5856" xr3:uid="{ECC7CF31-5936-47E1-8523-C5368552FF7F}" name="Column5839"/>
    <tableColumn id="5857" xr3:uid="{82421F0A-9D42-4D26-AA93-C4E659FCD059}" name="Column5840"/>
    <tableColumn id="5858" xr3:uid="{28BFFACA-E9E3-4BF7-99E0-F10CC9659162}" name="Column5841"/>
    <tableColumn id="5859" xr3:uid="{62E98C40-51CF-44DB-A427-54BF1B898CE2}" name="Column5842"/>
    <tableColumn id="5860" xr3:uid="{7892623D-4491-48E8-BC51-DDA4CA1C6DE0}" name="Column5843"/>
    <tableColumn id="5861" xr3:uid="{A5541DEB-69F3-4EC1-8FDB-1795A4FEF18D}" name="Column5844"/>
    <tableColumn id="5862" xr3:uid="{773F70BD-2C6F-4DC1-8CBC-5D3A87F991FF}" name="Column5845"/>
    <tableColumn id="5863" xr3:uid="{CB9858A4-42BE-4B62-8FAF-8DB7A6D68EA1}" name="Column5846"/>
    <tableColumn id="5864" xr3:uid="{57427B74-285B-4E80-A853-136B8E4740FE}" name="Column5847"/>
    <tableColumn id="5865" xr3:uid="{08E2E7B7-66C5-49E6-B250-90BF63717F79}" name="Column5848"/>
    <tableColumn id="5866" xr3:uid="{7038876B-4267-42D1-A288-B499928A0EF1}" name="Column5849"/>
    <tableColumn id="5867" xr3:uid="{029DC1EC-0A6D-4FD4-95C6-2DBBA6E3B072}" name="Column5850"/>
    <tableColumn id="5868" xr3:uid="{6E4E5421-C5CC-40B1-81D3-A06C1D4CAF9E}" name="Column5851"/>
    <tableColumn id="5869" xr3:uid="{69DEBE95-36CE-4362-AEA0-577A7394DFAD}" name="Column5852"/>
    <tableColumn id="5870" xr3:uid="{661F7D58-3A8D-4B48-A1F0-AF3F6A989F50}" name="Column5853"/>
    <tableColumn id="5871" xr3:uid="{40067CE9-FF0F-4952-A6C2-696622EC6442}" name="Column5854"/>
    <tableColumn id="5872" xr3:uid="{5915F188-6E00-4DC6-B2D9-2982DF4DD669}" name="Column5855"/>
    <tableColumn id="5873" xr3:uid="{17D48D30-4E99-48D1-A171-725D8171632D}" name="Column5856"/>
    <tableColumn id="5874" xr3:uid="{6EBE9B5B-2E63-4931-B697-5B7FE1745B27}" name="Column5857"/>
    <tableColumn id="5875" xr3:uid="{9E91FF73-0CCA-4722-AE9E-AC7302E224FC}" name="Column5858"/>
    <tableColumn id="5876" xr3:uid="{200E4746-7569-4ACC-9F4F-D8D31A5A70C3}" name="Column5859"/>
    <tableColumn id="5877" xr3:uid="{4F961070-600C-43B9-9248-BCE0F5D02768}" name="Column5860"/>
    <tableColumn id="5878" xr3:uid="{4C19E7A0-13A0-4A70-AEBE-CF9BE005B8A6}" name="Column5861"/>
    <tableColumn id="5879" xr3:uid="{3BEAEEBC-FD02-4779-AC00-84B68498DA63}" name="Column5862"/>
    <tableColumn id="5880" xr3:uid="{5905EE23-3979-4045-A93B-262746188854}" name="Column5863"/>
    <tableColumn id="5881" xr3:uid="{512ABAA4-3ED4-4048-8E0E-1F899B7B8B15}" name="Column5864"/>
    <tableColumn id="5882" xr3:uid="{7F90F2D1-890B-4521-9111-57EAD232A1BD}" name="Column5865"/>
    <tableColumn id="5883" xr3:uid="{D3AE57A7-F06C-49A8-95CA-A36A77298BF3}" name="Column5866"/>
    <tableColumn id="5884" xr3:uid="{A24631E5-C3AC-4D6A-B7BD-AE5F5FC8B3A3}" name="Column5867"/>
    <tableColumn id="5885" xr3:uid="{EF4F4D48-9A9F-4AB2-ADF0-D81187D3E399}" name="Column5868"/>
    <tableColumn id="5886" xr3:uid="{0396018E-0EE2-409E-AF1E-623A1F41147E}" name="Column5869"/>
    <tableColumn id="5887" xr3:uid="{C9C0A6C7-C445-40AE-963E-592F65280F8F}" name="Column5870"/>
    <tableColumn id="5888" xr3:uid="{5171FC3E-88D4-4D6D-967E-D9AE7D565FBD}" name="Column5871"/>
    <tableColumn id="5889" xr3:uid="{F6B28AD4-FD58-4280-8F9B-7890E3383A5E}" name="Column5872"/>
    <tableColumn id="5890" xr3:uid="{46595BB1-C233-4CDB-945C-4C2B5AB5102D}" name="Column5873"/>
    <tableColumn id="5891" xr3:uid="{5963D202-1BB0-4EA7-BD9B-AD6088CB34E2}" name="Column5874"/>
    <tableColumn id="5892" xr3:uid="{E9952FB6-E076-40DB-B73C-6A291BBC4ABA}" name="Column5875"/>
    <tableColumn id="5893" xr3:uid="{099DDA32-B9C2-4095-BAB1-6D5621696B53}" name="Column5876"/>
    <tableColumn id="5894" xr3:uid="{275035C4-0791-413A-98F4-576939F6EB47}" name="Column5877"/>
    <tableColumn id="5895" xr3:uid="{AFF0B135-AA80-487E-9A9A-5EF655A4C2DA}" name="Column5878"/>
    <tableColumn id="5896" xr3:uid="{4CFC8E5F-A013-4293-9F5C-4FDD8B504E8D}" name="Column5879"/>
    <tableColumn id="5897" xr3:uid="{CF3626AD-C2A7-4F06-AF77-E27ADF8C78B3}" name="Column5880"/>
    <tableColumn id="5898" xr3:uid="{AA566E67-154A-499D-AF60-7E601FECD395}" name="Column5881"/>
    <tableColumn id="5899" xr3:uid="{8D240C3B-AC8C-4427-B9FE-F7B0BA0B7BD7}" name="Column5882"/>
    <tableColumn id="5900" xr3:uid="{1FDDD97B-C010-4F87-ABFD-11F9830F2013}" name="Column5883"/>
    <tableColumn id="5901" xr3:uid="{54FEA676-9177-4BA0-8286-6C1A994B2C4B}" name="Column5884"/>
    <tableColumn id="5902" xr3:uid="{DC4DD5BA-8043-4C62-A6F9-6BF4E97B8266}" name="Column5885"/>
    <tableColumn id="5903" xr3:uid="{5EEE01D7-AF01-4A02-B2EA-F90181C8F219}" name="Column5886"/>
    <tableColumn id="5904" xr3:uid="{AB9F9F64-9520-4CD9-B51E-6D04FF52741E}" name="Column5887"/>
    <tableColumn id="5905" xr3:uid="{C55068F0-28DB-4E85-9A93-AE882CD06B65}" name="Column5888"/>
    <tableColumn id="5906" xr3:uid="{6AD03809-B44F-4120-8BB0-00357E7B76EA}" name="Column5889"/>
    <tableColumn id="5907" xr3:uid="{2C4A9E9B-1445-4931-8D36-2D63B89EA93A}" name="Column5890"/>
    <tableColumn id="5908" xr3:uid="{C638DCC9-F03E-4ED4-8C8F-51C4484DF18A}" name="Column5891"/>
    <tableColumn id="5909" xr3:uid="{3D30EF47-37E9-442C-B534-85A52189FFAD}" name="Column5892"/>
    <tableColumn id="5910" xr3:uid="{B0ECB524-42F9-4DA5-8375-E6C85487A1F0}" name="Column5893"/>
    <tableColumn id="5911" xr3:uid="{68003CA7-F407-4E3A-B8C5-CB5AC3F1E1CD}" name="Column5894"/>
    <tableColumn id="5912" xr3:uid="{E454DDA3-85CE-4C12-A672-C07756B637A9}" name="Column5895"/>
    <tableColumn id="5913" xr3:uid="{B22F0432-A0E6-47B3-8155-707A9E5FB995}" name="Column5896"/>
    <tableColumn id="5914" xr3:uid="{FDE8A191-3CE2-4A6A-BEE2-DCDCC0891243}" name="Column5897"/>
    <tableColumn id="5915" xr3:uid="{23E722C3-9758-47FC-974C-6D8420645935}" name="Column5898"/>
    <tableColumn id="5916" xr3:uid="{16C610B4-34A3-452A-A7CE-E594EA67B104}" name="Column5899"/>
    <tableColumn id="5917" xr3:uid="{913FE24C-71FE-484C-87D0-7031D1BF76DD}" name="Column5900"/>
    <tableColumn id="5918" xr3:uid="{DB251AA9-16A3-44E3-9B9B-3C88789A8C37}" name="Column5901"/>
    <tableColumn id="5919" xr3:uid="{9C1C59A6-69B7-48EA-ABEC-6A2F7B9C0532}" name="Column5902"/>
    <tableColumn id="5920" xr3:uid="{51FAF928-12FE-4A8A-89E7-C84C33D454DF}" name="Column5903"/>
    <tableColumn id="5921" xr3:uid="{52948904-7741-4091-A1D8-12799965F8A7}" name="Column5904"/>
    <tableColumn id="5922" xr3:uid="{95F29A38-10BA-4CDF-AF9C-2D529B272CD7}" name="Column5905"/>
    <tableColumn id="5923" xr3:uid="{6D240963-3179-4B7F-AFAC-FCA5B9ABACAB}" name="Column5906"/>
    <tableColumn id="5924" xr3:uid="{427ECF45-6CCC-4A2F-9488-B50E2C69FFFB}" name="Column5907"/>
    <tableColumn id="5925" xr3:uid="{B8BF348C-5CF7-473F-9CDC-AE6616684DD7}" name="Column5908"/>
    <tableColumn id="5926" xr3:uid="{2D17EFDB-3BCB-4682-93B9-50152874831A}" name="Column5909"/>
    <tableColumn id="5927" xr3:uid="{11B190CF-745B-4D3F-A31D-490EE324B106}" name="Column5910"/>
    <tableColumn id="5928" xr3:uid="{9C59BDAF-6CF3-4378-BB7A-EE73D31E167F}" name="Column5911"/>
    <tableColumn id="5929" xr3:uid="{392DEBD9-94F1-45DB-8374-3AC35174728B}" name="Column5912"/>
    <tableColumn id="5930" xr3:uid="{E6DC3705-38CF-4ADD-9B45-048090A1C9B0}" name="Column5913"/>
    <tableColumn id="5931" xr3:uid="{CC3B4380-9DF1-48F6-BEB4-DCCF580A9511}" name="Column5914"/>
    <tableColumn id="5932" xr3:uid="{D1A24E4A-93C0-47A2-AB36-1E83CB52316D}" name="Column5915"/>
    <tableColumn id="5933" xr3:uid="{9C6D796F-2DE8-46AC-B62D-80FDB46E8B93}" name="Column5916"/>
    <tableColumn id="5934" xr3:uid="{14B5D8EF-5C70-4F7C-A1BC-DB9B1B3D9FC7}" name="Column5917"/>
    <tableColumn id="5935" xr3:uid="{43763374-C57E-4F59-B711-049A0357D0DA}" name="Column5918"/>
    <tableColumn id="5936" xr3:uid="{C290B3A2-49DC-4474-BCF1-28D471137BCE}" name="Column5919"/>
    <tableColumn id="5937" xr3:uid="{D1AA6D09-A7DF-4690-8C27-6E5B04BA5A7F}" name="Column5920"/>
    <tableColumn id="5938" xr3:uid="{5D4E577E-B8B2-490E-92ED-460E48679C2E}" name="Column5921"/>
    <tableColumn id="5939" xr3:uid="{E0CBF2B0-9395-40E2-8BFC-2B1731304B3F}" name="Column5922"/>
    <tableColumn id="5940" xr3:uid="{CF3008B8-D518-4F44-86E4-FEE742EED0ED}" name="Column5923"/>
    <tableColumn id="5941" xr3:uid="{2D5F97EE-D94F-40AF-9600-7F1EB5A8147F}" name="Column5924"/>
    <tableColumn id="5942" xr3:uid="{4A094B6C-2F85-4B20-A366-B98D88772860}" name="Column5925"/>
    <tableColumn id="5943" xr3:uid="{44B9CFAA-21BD-4910-A4CE-73E71F953E25}" name="Column5926"/>
    <tableColumn id="5944" xr3:uid="{EFA90980-605A-49B4-AF1C-8BA86794B285}" name="Column5927"/>
    <tableColumn id="5945" xr3:uid="{6318F19A-31CB-41AE-8C31-727075E91527}" name="Column5928"/>
    <tableColumn id="5946" xr3:uid="{FA8A312F-0D81-4AFF-877C-5948CCA365EB}" name="Column5929"/>
    <tableColumn id="5947" xr3:uid="{76FEB8DB-DCDC-4D1F-A317-4328C2571243}" name="Column5930"/>
    <tableColumn id="5948" xr3:uid="{11D49214-31E1-4492-8E06-33E448903D63}" name="Column5931"/>
    <tableColumn id="5949" xr3:uid="{4303DD7D-AD9C-4867-9680-2752120551E2}" name="Column5932"/>
    <tableColumn id="5950" xr3:uid="{505CD913-C0ED-4FA3-8971-D8FDE26915BD}" name="Column5933"/>
    <tableColumn id="5951" xr3:uid="{F18ADA13-47BF-425B-9075-43F0936FBC06}" name="Column5934"/>
    <tableColumn id="5952" xr3:uid="{94FE8AA9-3C2A-4C6F-B221-416FFF10E9A3}" name="Column5935"/>
    <tableColumn id="5953" xr3:uid="{829BA687-F4A6-4746-B3CA-660050D03211}" name="Column5936"/>
    <tableColumn id="5954" xr3:uid="{1F18AF6A-C4DD-442A-A6BA-BBF3A5F51173}" name="Column5937"/>
    <tableColumn id="5955" xr3:uid="{203A33F9-EBC3-48AA-82E9-1C50C31A0368}" name="Column5938"/>
    <tableColumn id="5956" xr3:uid="{C84AEC0E-193F-4E13-9BED-57637301DB3B}" name="Column5939"/>
    <tableColumn id="5957" xr3:uid="{2E309F5E-F460-4764-A719-9D2C7C914996}" name="Column5940"/>
    <tableColumn id="5958" xr3:uid="{79930631-FD0C-4874-99A3-AA0333D26065}" name="Column5941"/>
    <tableColumn id="5959" xr3:uid="{1AE98A3C-6119-4B4D-AB19-3C77AA9475C7}" name="Column5942"/>
    <tableColumn id="5960" xr3:uid="{93E039D2-A861-4B91-A72D-6953F8FC5444}" name="Column5943"/>
    <tableColumn id="5961" xr3:uid="{5B6883D1-FE65-4BE5-A3C0-544D5F82DB69}" name="Column5944"/>
    <tableColumn id="5962" xr3:uid="{ED050101-BD62-4B56-90C8-F416745F2218}" name="Column5945"/>
    <tableColumn id="5963" xr3:uid="{80045C74-A680-4365-BBC0-F3CEEF81AFB1}" name="Column5946"/>
    <tableColumn id="5964" xr3:uid="{44BB1078-0867-417B-81F2-9DBA427DC63D}" name="Column5947"/>
    <tableColumn id="5965" xr3:uid="{67A557B5-91E1-4975-BCB9-7D689950C403}" name="Column5948"/>
    <tableColumn id="5966" xr3:uid="{3622E782-7B4D-4C5A-8DE9-52C4727D3B94}" name="Column5949"/>
    <tableColumn id="5967" xr3:uid="{DA0E44DE-F167-4B92-B7D8-A1BFBB427210}" name="Column5950"/>
    <tableColumn id="5968" xr3:uid="{399CCAAB-5D53-494A-BA61-029131FDB14B}" name="Column5951"/>
    <tableColumn id="5969" xr3:uid="{6076EA8A-0D6C-4C96-97D6-4B4D8788BD5D}" name="Column5952"/>
    <tableColumn id="5970" xr3:uid="{B3C5C3DE-7DFD-4860-8294-6C10A112BB7D}" name="Column5953"/>
    <tableColumn id="5971" xr3:uid="{7FCC1F9A-9B99-4B67-ABDF-1A2B3A15F2CA}" name="Column5954"/>
    <tableColumn id="5972" xr3:uid="{E13226B7-78B4-4FC4-9E60-43B73355FC9A}" name="Column5955"/>
    <tableColumn id="5973" xr3:uid="{158CAE4D-5B95-4EE1-A070-F336CE340028}" name="Column5956"/>
    <tableColumn id="5974" xr3:uid="{127BC84B-6FE4-4ABA-A727-22BEC5350AED}" name="Column5957"/>
    <tableColumn id="5975" xr3:uid="{5C826162-B4EE-4FC3-8195-E4FDFD40A885}" name="Column5958"/>
    <tableColumn id="5976" xr3:uid="{730CAD62-F8A7-4A3C-A534-30748DBEB552}" name="Column5959"/>
    <tableColumn id="5977" xr3:uid="{87CD35CD-D439-4E4B-872C-7EDDBBD7C8E0}" name="Column5960"/>
    <tableColumn id="5978" xr3:uid="{0DAE63B1-3340-483B-9CC4-A56A61173928}" name="Column5961"/>
    <tableColumn id="5979" xr3:uid="{76E59BF8-05F7-4E24-93CB-84CB87B582E4}" name="Column5962"/>
    <tableColumn id="5980" xr3:uid="{98843904-8E73-4737-A7CE-52C9E935C59E}" name="Column5963"/>
    <tableColumn id="5981" xr3:uid="{D1A3A66E-3D28-412D-AE4E-46CF67AD4D72}" name="Column5964"/>
    <tableColumn id="5982" xr3:uid="{51CFEF30-4287-447A-A7FB-AED4ED1E1CE2}" name="Column5965"/>
    <tableColumn id="5983" xr3:uid="{3AB6FA5F-A3D3-4413-8BFA-4C2312A5A675}" name="Column5966"/>
    <tableColumn id="5984" xr3:uid="{93FBF41C-1E3B-43BC-A13B-332D92B962FF}" name="Column5967"/>
    <tableColumn id="5985" xr3:uid="{38FCF13C-EDFA-4BE5-9C58-492030FA2E41}" name="Column5968"/>
    <tableColumn id="5986" xr3:uid="{F25567E1-97FE-44FA-B51D-FB0B278B509D}" name="Column5969"/>
    <tableColumn id="5987" xr3:uid="{9A534EC8-8440-47D1-9B4B-902E86AC2236}" name="Column5970"/>
    <tableColumn id="5988" xr3:uid="{9D2DA2AC-C631-4C28-9EC3-7F169D8CFA9F}" name="Column5971"/>
    <tableColumn id="5989" xr3:uid="{8F8D95B4-ECBB-48C0-BD9F-174082F61FA7}" name="Column5972"/>
    <tableColumn id="5990" xr3:uid="{744587C0-22DB-4A41-8582-90E8442ACF12}" name="Column5973"/>
    <tableColumn id="5991" xr3:uid="{65E64570-E3F6-4ABA-BF9D-C5CF591A1377}" name="Column5974"/>
    <tableColumn id="5992" xr3:uid="{FB6AF16B-E344-44F5-AC33-79AC653F08EE}" name="Column5975"/>
    <tableColumn id="5993" xr3:uid="{A7A6B523-C9BF-4012-A77C-1A400E45F5AA}" name="Column5976"/>
    <tableColumn id="5994" xr3:uid="{09CF0DA1-8F59-427C-AAF9-AAE8608FBDC2}" name="Column5977"/>
    <tableColumn id="5995" xr3:uid="{FE1D03D6-B5A5-432D-B1CF-C523ECC71D4B}" name="Column5978"/>
    <tableColumn id="5996" xr3:uid="{961C431A-5668-4C25-A49E-CA7BA270FB0A}" name="Column5979"/>
    <tableColumn id="5997" xr3:uid="{BE01E054-92A9-488B-BC88-7F99020789B4}" name="Column5980"/>
    <tableColumn id="5998" xr3:uid="{35EEC283-C03D-4650-9B23-2A3021F67B2E}" name="Column5981"/>
    <tableColumn id="5999" xr3:uid="{BD0A3E16-68AC-44D0-B1FA-36D62C4630DD}" name="Column5982"/>
    <tableColumn id="6000" xr3:uid="{BB3C0ACD-590E-4EFE-B8AF-DCCD0A9335BA}" name="Column5983"/>
    <tableColumn id="6001" xr3:uid="{B78DD11B-E3BD-40EA-B43A-A1051C3D6233}" name="Column5984"/>
    <tableColumn id="6002" xr3:uid="{DCC7481D-8B6E-4CE4-ACBE-20CA8AF80E26}" name="Column5985"/>
    <tableColumn id="6003" xr3:uid="{7E9C3B88-0CEC-4FF8-A364-7E2279850712}" name="Column5986"/>
    <tableColumn id="6004" xr3:uid="{D8A09648-A2BE-4E95-A8B5-1987C5397406}" name="Column5987"/>
    <tableColumn id="6005" xr3:uid="{AFA1008D-E5B1-4150-AEDC-AC6ECEF50C3B}" name="Column5988"/>
    <tableColumn id="6006" xr3:uid="{3CD792AD-6226-42E8-B327-6443CB85D39D}" name="Column5989"/>
    <tableColumn id="6007" xr3:uid="{886CE8FB-3DA5-463A-80C7-A9670EC3C15B}" name="Column5990"/>
    <tableColumn id="6008" xr3:uid="{270F5FEE-55D4-4C50-9CC8-0048CB679BDC}" name="Column5991"/>
    <tableColumn id="6009" xr3:uid="{4C227E6C-EA11-4522-BE5B-459D6BAD259B}" name="Column5992"/>
    <tableColumn id="6010" xr3:uid="{98B73980-BC87-4AC3-A73D-FBF1D3E7FF7E}" name="Column5993"/>
    <tableColumn id="6011" xr3:uid="{1B87E248-01F2-4929-8985-017B3A599CFA}" name="Column5994"/>
    <tableColumn id="6012" xr3:uid="{F9DFEACA-F8DB-465C-9103-9046346517D6}" name="Column5995"/>
    <tableColumn id="6013" xr3:uid="{7A330A66-E9FF-49A1-94FB-4BB49B7EF14F}" name="Column5996"/>
    <tableColumn id="6014" xr3:uid="{49F55DB8-2F5E-440E-96E6-0B2B7D0A5B38}" name="Column5997"/>
    <tableColumn id="6015" xr3:uid="{56438BF3-1B5A-48DD-B405-55DB2B92A16A}" name="Column5998"/>
    <tableColumn id="6016" xr3:uid="{1A4AEDA2-823B-497F-9B38-8788FC496F42}" name="Column5999"/>
    <tableColumn id="6017" xr3:uid="{12270E8E-36CE-4541-8F42-5AA95F96E561}" name="Column6000"/>
    <tableColumn id="6018" xr3:uid="{FD1C69BA-D5B8-4521-8864-ACA223F2B1C0}" name="Column6001"/>
    <tableColumn id="6019" xr3:uid="{C68CBE08-56FA-448B-84F3-D3674E676C72}" name="Column6002"/>
    <tableColumn id="6020" xr3:uid="{214B1324-C75C-4D70-9396-BABA8BA530A4}" name="Column6003"/>
    <tableColumn id="6021" xr3:uid="{938B54AC-A1A4-4AD5-A486-D067A52DE5BC}" name="Column6004"/>
    <tableColumn id="6022" xr3:uid="{938F7AC8-CD78-4450-9536-0EB515ACE006}" name="Column6005"/>
    <tableColumn id="6023" xr3:uid="{68CEF533-E340-4D8B-BC09-7DFC8C2A4636}" name="Column6006"/>
    <tableColumn id="6024" xr3:uid="{47D4B9A7-528C-409C-80D9-391F02D99203}" name="Column6007"/>
    <tableColumn id="6025" xr3:uid="{CEF83E7B-CF13-4F47-9568-59D883CFAE24}" name="Column6008"/>
    <tableColumn id="6026" xr3:uid="{4452F91D-00CA-4CD3-A130-2FAB34001A90}" name="Column6009"/>
    <tableColumn id="6027" xr3:uid="{0205F67A-8F6C-4BEC-948D-95637E1D9C6F}" name="Column6010"/>
    <tableColumn id="6028" xr3:uid="{5D102C25-7F64-4B96-B476-B577BA23B1F2}" name="Column6011"/>
    <tableColumn id="6029" xr3:uid="{CDE7575D-FE43-4F51-80F9-7558CD2F51D8}" name="Column6012"/>
    <tableColumn id="6030" xr3:uid="{DFBAA243-1FF5-47AC-BA84-BA4E6CC24361}" name="Column6013"/>
    <tableColumn id="6031" xr3:uid="{4FBA1B5F-DBD1-4181-B28A-7103A93B9E39}" name="Column6014"/>
    <tableColumn id="6032" xr3:uid="{98DC6B3D-5E54-4660-9EC9-74D360132E7C}" name="Column6015"/>
    <tableColumn id="6033" xr3:uid="{970616EF-A709-4EFA-807E-B0DEFAE28AAC}" name="Column6016"/>
    <tableColumn id="6034" xr3:uid="{DA422861-1B7F-438E-8B48-44ED4596A9C6}" name="Column6017"/>
    <tableColumn id="6035" xr3:uid="{47A26ACF-7A4B-4BCA-A08C-EA93AADDF79F}" name="Column6018"/>
    <tableColumn id="6036" xr3:uid="{1B9D783B-F3FB-44E6-A148-4792B0429CBF}" name="Column6019"/>
    <tableColumn id="6037" xr3:uid="{BA8D1FB5-D189-42E1-A636-4877DB3B1C0B}" name="Column6020"/>
    <tableColumn id="6038" xr3:uid="{4200A8E6-9C0F-454E-B5CF-CC30BE2007F0}" name="Column6021"/>
    <tableColumn id="6039" xr3:uid="{CA30CDEB-8FA5-4E09-A721-0196114A2C99}" name="Column6022"/>
    <tableColumn id="6040" xr3:uid="{1ED94DA2-2CB9-42E5-B092-75446A968C8C}" name="Column6023"/>
    <tableColumn id="6041" xr3:uid="{C0D20628-7EA5-41BD-AE94-52B05B87A879}" name="Column6024"/>
    <tableColumn id="6042" xr3:uid="{C61357E9-4517-40EB-9FF2-16C39F7C7E57}" name="Column6025"/>
    <tableColumn id="6043" xr3:uid="{9EABF274-CE19-4F7F-AC99-77AE4B628A28}" name="Column6026"/>
    <tableColumn id="6044" xr3:uid="{4A164238-6EA5-4CD8-83FB-2026582BB9AF}" name="Column6027"/>
    <tableColumn id="6045" xr3:uid="{6FB4DBE3-F8E2-4FEA-9185-04AE3683455A}" name="Column6028"/>
    <tableColumn id="6046" xr3:uid="{060D5C4A-F560-4933-A2E7-1CF027CB1460}" name="Column6029"/>
    <tableColumn id="6047" xr3:uid="{B565C03F-12EC-49AB-A519-F3339C9A0ECC}" name="Column6030"/>
    <tableColumn id="6048" xr3:uid="{2AEA10DE-B391-48A7-AAD0-F0DA6D73618E}" name="Column6031"/>
    <tableColumn id="6049" xr3:uid="{87AF437B-B4D3-4828-BCFB-4EEF50680B34}" name="Column6032"/>
    <tableColumn id="6050" xr3:uid="{6493A5AB-BAD4-4E37-9774-5FB16BF5FF60}" name="Column6033"/>
    <tableColumn id="6051" xr3:uid="{37F17B31-7B59-460B-9B03-53C81B6677EE}" name="Column6034"/>
    <tableColumn id="6052" xr3:uid="{DEF355D9-D527-419F-B8CC-6FFCB82CC39A}" name="Column6035"/>
    <tableColumn id="6053" xr3:uid="{CFA1D0FC-FE36-4C93-A1D4-B30C3BAF6500}" name="Column6036"/>
    <tableColumn id="6054" xr3:uid="{B9910B63-C155-420E-A8F5-B33A69ADD5F5}" name="Column6037"/>
    <tableColumn id="6055" xr3:uid="{B5949494-9599-4A7A-8B07-5E9297D76B10}" name="Column6038"/>
    <tableColumn id="6056" xr3:uid="{856E2E6F-F90F-4FE5-A77F-37B534394379}" name="Column6039"/>
    <tableColumn id="6057" xr3:uid="{71D834E3-A12F-4AD5-9C55-69489974FBCA}" name="Column6040"/>
    <tableColumn id="6058" xr3:uid="{471A0DB5-E1AB-49B4-A468-49B98B5F36A7}" name="Column6041"/>
    <tableColumn id="6059" xr3:uid="{DD185A99-10D1-4404-8D65-BE37A5DF7426}" name="Column6042"/>
    <tableColumn id="6060" xr3:uid="{9C33C5F9-825F-4C79-B7EF-04874BB4B5CD}" name="Column6043"/>
    <tableColumn id="6061" xr3:uid="{8A12028B-704A-4DAB-BEE2-82D0EF4691A0}" name="Column6044"/>
    <tableColumn id="6062" xr3:uid="{C67AD3D8-247B-4BD5-B688-9B2F8BFAED36}" name="Column6045"/>
    <tableColumn id="6063" xr3:uid="{7997A264-FF80-4FA9-B4C9-439994132403}" name="Column6046"/>
    <tableColumn id="6064" xr3:uid="{AA617992-A506-4C04-AF99-8473EAC9B5AA}" name="Column6047"/>
    <tableColumn id="6065" xr3:uid="{40127AFA-EF81-41BA-9DC7-D51E4860409C}" name="Column6048"/>
    <tableColumn id="6066" xr3:uid="{5344E4AB-C490-4059-A37D-2D6E9739CBE9}" name="Column6049"/>
    <tableColumn id="6067" xr3:uid="{753E81C7-BADF-4223-8575-E6D8F5539E63}" name="Column6050"/>
    <tableColumn id="6068" xr3:uid="{0E8734DB-1757-438F-B860-AE66281E91D0}" name="Column6051"/>
    <tableColumn id="6069" xr3:uid="{100EE065-2940-4C0E-AAA3-10652F769056}" name="Column6052"/>
    <tableColumn id="6070" xr3:uid="{B91B3090-E566-4E58-97F9-A5004A5E4FAE}" name="Column6053"/>
    <tableColumn id="6071" xr3:uid="{701D2BA1-F882-470D-B4F4-8C5CC5292CED}" name="Column6054"/>
    <tableColumn id="6072" xr3:uid="{7A291050-BEDD-4E36-9804-A01C0006D3D3}" name="Column6055"/>
    <tableColumn id="6073" xr3:uid="{33F6AEE2-0884-4EFD-BA9D-3F8DD7E940D3}" name="Column6056"/>
    <tableColumn id="6074" xr3:uid="{4889493D-9E08-4F98-BE7C-3FDB1A4D5265}" name="Column6057"/>
    <tableColumn id="6075" xr3:uid="{12B2E49B-764D-450A-A569-5C652D2111C6}" name="Column6058"/>
    <tableColumn id="6076" xr3:uid="{D9E5F2BC-E2E7-459A-BE30-A1307C6E9F18}" name="Column6059"/>
    <tableColumn id="6077" xr3:uid="{C9428C6F-43BE-4172-917F-DD77AFF991C8}" name="Column6060"/>
    <tableColumn id="6078" xr3:uid="{709E0BB0-4353-4309-8116-F75D2F81D5AD}" name="Column6061"/>
    <tableColumn id="6079" xr3:uid="{6444CAC8-9ED4-4688-A841-AE7B8B844176}" name="Column6062"/>
    <tableColumn id="6080" xr3:uid="{C93802D8-D7C9-42E3-9420-229CB2F0AB7F}" name="Column6063"/>
    <tableColumn id="6081" xr3:uid="{460AC910-5628-40DD-8816-DD8942D17E92}" name="Column6064"/>
    <tableColumn id="6082" xr3:uid="{B96B1AA8-2D11-43E9-8DC3-8274C30CAA75}" name="Column6065"/>
    <tableColumn id="6083" xr3:uid="{224E2378-B819-438F-B893-CC662447DDDF}" name="Column6066"/>
    <tableColumn id="6084" xr3:uid="{A4D3D74E-60F3-4928-919E-5617CB2D31C1}" name="Column6067"/>
    <tableColumn id="6085" xr3:uid="{ED041180-090A-4783-AB24-ABFB1410E53E}" name="Column6068"/>
    <tableColumn id="6086" xr3:uid="{718A41B1-F69B-469F-9FF3-2D3281082F97}" name="Column6069"/>
    <tableColumn id="6087" xr3:uid="{1034AD89-69E4-42A9-8E8D-FAC978D3A802}" name="Column6070"/>
    <tableColumn id="6088" xr3:uid="{803EB70D-E060-48C2-9E04-E41F208E34E3}" name="Column6071"/>
    <tableColumn id="6089" xr3:uid="{80AA357A-2C16-42A1-87B3-C4EE249B9055}" name="Column6072"/>
    <tableColumn id="6090" xr3:uid="{738A7F3E-2402-43F8-A13D-4084551B4960}" name="Column6073"/>
    <tableColumn id="6091" xr3:uid="{F0CFB1B1-E7A9-4694-A5A2-8B26E99770D9}" name="Column6074"/>
    <tableColumn id="6092" xr3:uid="{B8121EC8-7115-4E36-8E4C-5A756B33859D}" name="Column6075"/>
    <tableColumn id="6093" xr3:uid="{A29344BC-5C1D-4A69-BC7E-8A860687EA92}" name="Column6076"/>
    <tableColumn id="6094" xr3:uid="{B7C4ACE1-2C6A-4595-8B76-80F5EEF490C3}" name="Column6077"/>
    <tableColumn id="6095" xr3:uid="{2E1A90A2-7D36-4D36-A3F7-011483AAD077}" name="Column6078"/>
    <tableColumn id="6096" xr3:uid="{70FBCB63-5330-405D-852E-41D135EE9D58}" name="Column6079"/>
    <tableColumn id="6097" xr3:uid="{6DCD941D-CBA1-4CF9-BA67-99F3EFA91759}" name="Column6080"/>
    <tableColumn id="6098" xr3:uid="{CAA3190D-2073-40C7-B932-2CCAD18D607A}" name="Column6081"/>
    <tableColumn id="6099" xr3:uid="{E080733B-AE7C-42A5-9977-938A29E12CD9}" name="Column6082"/>
    <tableColumn id="6100" xr3:uid="{5DA779F8-3030-4002-99CF-488C69756D69}" name="Column6083"/>
    <tableColumn id="6101" xr3:uid="{1D036D1E-4E70-486C-8D8D-48502E6D80DA}" name="Column6084"/>
    <tableColumn id="6102" xr3:uid="{196E4F2F-C429-4A52-BEC0-37D3B967063B}" name="Column6085"/>
    <tableColumn id="6103" xr3:uid="{5D7448E5-1642-4AEB-B4E7-CFE64E684864}" name="Column6086"/>
    <tableColumn id="6104" xr3:uid="{FBBFAC96-932C-4A2D-8B31-A8F9A634F784}" name="Column6087"/>
    <tableColumn id="6105" xr3:uid="{DA11781B-28F3-4159-9F72-ED92FC6A3441}" name="Column6088"/>
    <tableColumn id="6106" xr3:uid="{B109FC57-8408-424F-A9A7-3B9C61E2E624}" name="Column6089"/>
    <tableColumn id="6107" xr3:uid="{1CA05F1E-ADF2-40CD-8478-9D6C4AD053A8}" name="Column6090"/>
    <tableColumn id="6108" xr3:uid="{E5020CD4-5ED4-4DBF-9654-6DF0DC5033DB}" name="Column6091"/>
    <tableColumn id="6109" xr3:uid="{89B16452-9843-4D14-83C5-FBD9F7B907E1}" name="Column6092"/>
    <tableColumn id="6110" xr3:uid="{CA81398B-4161-4BB9-9929-692ED4A1676A}" name="Column6093"/>
    <tableColumn id="6111" xr3:uid="{1807FB8D-F649-4457-9BC4-F72A724819FD}" name="Column6094"/>
    <tableColumn id="6112" xr3:uid="{D0E82A5A-F00F-4012-B3FD-894D4FE25515}" name="Column6095"/>
    <tableColumn id="6113" xr3:uid="{7C6A9952-5D66-43EE-A08C-0F39FF794F83}" name="Column6096"/>
    <tableColumn id="6114" xr3:uid="{8D246C5F-0EC1-4F72-A416-09E2FBB55461}" name="Column6097"/>
    <tableColumn id="6115" xr3:uid="{01F7FDFF-9277-4E3C-976E-50A2FCF76187}" name="Column6098"/>
    <tableColumn id="6116" xr3:uid="{EF05CDE7-43B5-4BCD-A301-0016DD48F4C3}" name="Column6099"/>
    <tableColumn id="6117" xr3:uid="{9D8DC439-4721-41D5-8123-8180CEC69AFE}" name="Column6100"/>
    <tableColumn id="6118" xr3:uid="{EBE2BF66-43B3-4C75-8C5A-642E682ED019}" name="Column6101"/>
    <tableColumn id="6119" xr3:uid="{0690AA29-C98A-41D3-8E8F-B48B05F17DCD}" name="Column6102"/>
    <tableColumn id="6120" xr3:uid="{08C8E09A-1AE1-4782-9070-188C450FF068}" name="Column6103"/>
    <tableColumn id="6121" xr3:uid="{DCA07DFE-444A-47A8-84DC-1A989F8C6722}" name="Column6104"/>
    <tableColumn id="6122" xr3:uid="{F430ACC2-286D-441D-92C0-F4B41328C9DC}" name="Column6105"/>
    <tableColumn id="6123" xr3:uid="{0D41D68B-B733-4EA4-9BE0-58C505EC3B29}" name="Column6106"/>
    <tableColumn id="6124" xr3:uid="{6ED3B7C0-86A1-4F2C-9260-9B82F7733C1D}" name="Column6107"/>
    <tableColumn id="6125" xr3:uid="{100F8B95-C646-4094-B96B-263A7BD27CE2}" name="Column6108"/>
    <tableColumn id="6126" xr3:uid="{24828EE4-E368-4C0C-92A1-62A5D07E7A14}" name="Column6109"/>
    <tableColumn id="6127" xr3:uid="{79B7AA7B-9AD6-49C8-9392-FD465383D1B8}" name="Column6110"/>
    <tableColumn id="6128" xr3:uid="{020AC2FB-D32B-4CC0-A5D8-EA0A4FE77C2D}" name="Column6111"/>
    <tableColumn id="6129" xr3:uid="{174834FA-BEBD-4E5A-8796-90933AE5C203}" name="Column6112"/>
    <tableColumn id="6130" xr3:uid="{4ADBA0EA-7B3C-431A-AD63-6EBEE94D9656}" name="Column6113"/>
    <tableColumn id="6131" xr3:uid="{000EF178-BFCB-4368-B843-AECB1D685835}" name="Column6114"/>
    <tableColumn id="6132" xr3:uid="{86358DED-1A60-419E-8D9D-CF95E634A7C0}" name="Column6115"/>
    <tableColumn id="6133" xr3:uid="{0512A589-84D1-4022-9BB2-F74F5970621B}" name="Column6116"/>
    <tableColumn id="6134" xr3:uid="{5C8C3048-BB5D-452E-BC46-69D788E0C9D3}" name="Column6117"/>
    <tableColumn id="6135" xr3:uid="{F2198220-D43D-4539-8FBF-16B54353E299}" name="Column6118"/>
    <tableColumn id="6136" xr3:uid="{58AC3D06-0ABA-4151-9507-26CA88F329DA}" name="Column6119"/>
    <tableColumn id="6137" xr3:uid="{6DA42823-7DEE-4DF6-ADCF-7A47E164B7A7}" name="Column6120"/>
    <tableColumn id="6138" xr3:uid="{89C5BF1F-E80E-4957-AD51-F32400ADC497}" name="Column6121"/>
    <tableColumn id="6139" xr3:uid="{FFD4D786-023D-4655-9126-583D47F3C428}" name="Column6122"/>
    <tableColumn id="6140" xr3:uid="{3FC77510-A65A-44A9-8F44-6EAE1883C4E2}" name="Column6123"/>
    <tableColumn id="6141" xr3:uid="{621C38AA-69EB-45F5-9547-A7351F9CB981}" name="Column6124"/>
    <tableColumn id="6142" xr3:uid="{10C287DE-8EE3-487F-B866-2D5F95F9E453}" name="Column6125"/>
    <tableColumn id="6143" xr3:uid="{6607E1F9-9995-4907-BAB5-D85A17BD3709}" name="Column6126"/>
    <tableColumn id="6144" xr3:uid="{DF2C608F-69B1-440A-8D69-9320FBDA3CB3}" name="Column6127"/>
    <tableColumn id="6145" xr3:uid="{CF00153A-463B-4F0B-BA63-1E36C523FD0C}" name="Column6128"/>
    <tableColumn id="6146" xr3:uid="{F07991E8-390C-422D-BE00-FC13832B3AAA}" name="Column6129"/>
    <tableColumn id="6147" xr3:uid="{8F52FA9A-FB84-4900-B614-FCE839722891}" name="Column6130"/>
    <tableColumn id="6148" xr3:uid="{F8154748-4A66-43FC-A4A6-216AAF2699CD}" name="Column6131"/>
    <tableColumn id="6149" xr3:uid="{651BB0B7-AF32-4B64-851D-751C462029D0}" name="Column6132"/>
    <tableColumn id="6150" xr3:uid="{01415D46-FB88-4A94-98E2-718D8532B88E}" name="Column6133"/>
    <tableColumn id="6151" xr3:uid="{86393D98-B080-471D-B7D3-BE35CBF62448}" name="Column6134"/>
    <tableColumn id="6152" xr3:uid="{368088E8-0EA3-4FA8-BB83-1A9E1BF16DCA}" name="Column6135"/>
    <tableColumn id="6153" xr3:uid="{C7E936AE-703E-4C24-B805-4F108E750308}" name="Column6136"/>
    <tableColumn id="6154" xr3:uid="{2E8C37C9-4815-4299-8615-194702C8117B}" name="Column6137"/>
    <tableColumn id="6155" xr3:uid="{8840EDD2-E382-45DD-8545-217A9D8AD8D0}" name="Column6138"/>
    <tableColumn id="6156" xr3:uid="{EABB2345-8E89-4B2F-B7F6-228E96FCD510}" name="Column6139"/>
    <tableColumn id="6157" xr3:uid="{B9B08709-A196-43DC-B614-657593C60923}" name="Column6140"/>
    <tableColumn id="6158" xr3:uid="{B57546CC-D45A-4E32-9FCC-225FF52DDB8B}" name="Column6141"/>
    <tableColumn id="6159" xr3:uid="{4EA65C80-2098-47AD-8A3C-86EF33F745DF}" name="Column6142"/>
    <tableColumn id="6160" xr3:uid="{A23C8A09-0752-4060-ADFF-AFF328BE6633}" name="Column6143"/>
    <tableColumn id="6161" xr3:uid="{6E167B4B-2731-453D-A368-9D594DB4CF1C}" name="Column6144"/>
    <tableColumn id="6162" xr3:uid="{CA4B1012-29A1-4CBB-9F63-F98D71748AE7}" name="Column6145"/>
    <tableColumn id="6163" xr3:uid="{C477ECD8-7787-4B56-9FA3-2AF59EB8B44D}" name="Column6146"/>
    <tableColumn id="6164" xr3:uid="{3F45FF2D-5B33-4E8A-BA3B-43504FEA575E}" name="Column6147"/>
    <tableColumn id="6165" xr3:uid="{558EF270-6F9A-400A-B2AF-BB0C0B10F917}" name="Column6148"/>
    <tableColumn id="6166" xr3:uid="{BB38B6FF-8E01-469D-B223-E4A648D2D691}" name="Column6149"/>
    <tableColumn id="6167" xr3:uid="{7D216B8D-480E-4D5D-AA7E-0A8E5E01D8F0}" name="Column6150"/>
    <tableColumn id="6168" xr3:uid="{8B882F5D-012C-4E69-813C-EA7FBA37C078}" name="Column6151"/>
    <tableColumn id="6169" xr3:uid="{068F5E06-9DD6-4600-BCD6-24E70D6075DB}" name="Column6152"/>
    <tableColumn id="6170" xr3:uid="{083F4306-0EAF-4500-8EF4-E9B089890537}" name="Column6153"/>
    <tableColumn id="6171" xr3:uid="{0B6216F4-591A-4F46-8113-686AA4AED513}" name="Column6154"/>
    <tableColumn id="6172" xr3:uid="{AE14EB8D-718B-414B-89C9-92177B20D47A}" name="Column6155"/>
    <tableColumn id="6173" xr3:uid="{DB509823-5C22-46A0-95AF-BF1D5C39F187}" name="Column6156"/>
    <tableColumn id="6174" xr3:uid="{D756F118-6552-4D7E-9E3E-D9EBA62C08A8}" name="Column6157"/>
    <tableColumn id="6175" xr3:uid="{493058BC-C3A5-4E31-912A-614C1E9FD62F}" name="Column6158"/>
    <tableColumn id="6176" xr3:uid="{25361994-C226-4F3A-AAE9-2A69B6C75CD3}" name="Column6159"/>
    <tableColumn id="6177" xr3:uid="{3B718DE3-2F54-4BB0-8A70-542864271E0C}" name="Column6160"/>
    <tableColumn id="6178" xr3:uid="{5B48CE79-D3DA-4569-A49C-C788614AD64F}" name="Column6161"/>
    <tableColumn id="6179" xr3:uid="{8B7749D7-A13E-4EC4-A2AE-149A4BA3B88F}" name="Column6162"/>
    <tableColumn id="6180" xr3:uid="{E7015F17-66F2-4803-AB1A-A743D03180F1}" name="Column6163"/>
    <tableColumn id="6181" xr3:uid="{D1D277CC-AC2E-4646-97DF-7C256BF233C0}" name="Column6164"/>
    <tableColumn id="6182" xr3:uid="{7421CA0A-9474-4185-B4C7-FDE04EABD1A8}" name="Column6165"/>
    <tableColumn id="6183" xr3:uid="{F8697DAC-FB77-4952-AD79-5A6E353EB9AF}" name="Column6166"/>
    <tableColumn id="6184" xr3:uid="{5ADC925F-75A8-4807-BD51-1DD0EAD6CF45}" name="Column6167"/>
    <tableColumn id="6185" xr3:uid="{0B9B0AE6-B573-48AE-A492-3DE616F32DB8}" name="Column6168"/>
    <tableColumn id="6186" xr3:uid="{E010FD36-E66D-4C7B-876B-C27ACA08AB2C}" name="Column6169"/>
    <tableColumn id="6187" xr3:uid="{2CCE3D14-BACB-490D-9D5A-9B6C4CE2B3CA}" name="Column6170"/>
    <tableColumn id="6188" xr3:uid="{4EC3107C-37E6-478A-B5A8-FC81C92EDEF6}" name="Column6171"/>
    <tableColumn id="6189" xr3:uid="{DF978F96-09DC-4DF8-9036-367106250ECD}" name="Column6172"/>
    <tableColumn id="6190" xr3:uid="{A9239FBC-831C-49FC-A705-0D0E53525D4E}" name="Column6173"/>
    <tableColumn id="6191" xr3:uid="{E757F9ED-0851-4B6B-AF2A-F8DBA3B84EF0}" name="Column6174"/>
    <tableColumn id="6192" xr3:uid="{4D0F943A-7F1C-4A0D-8D33-1083ABFB27A6}" name="Column6175"/>
    <tableColumn id="6193" xr3:uid="{69F2B6C7-026F-49B3-9E44-8006BAA8916E}" name="Column6176"/>
    <tableColumn id="6194" xr3:uid="{3B522B95-2BC0-47BA-B7AA-38ABFE17B832}" name="Column6177"/>
    <tableColumn id="6195" xr3:uid="{8EBA93E5-B04F-4A4F-96F6-0F133B050DBA}" name="Column6178"/>
    <tableColumn id="6196" xr3:uid="{545D06DB-7AAC-4B5E-8F44-874E993A8CA6}" name="Column6179"/>
    <tableColumn id="6197" xr3:uid="{C2ADFA46-2119-4BE1-B15F-E124E0228CC0}" name="Column6180"/>
    <tableColumn id="6198" xr3:uid="{3B1C804E-1D18-4D61-B7AB-549F1593E18B}" name="Column6181"/>
    <tableColumn id="6199" xr3:uid="{DE6D56D6-C814-43D3-B205-4A091C5B830B}" name="Column6182"/>
    <tableColumn id="6200" xr3:uid="{920FDC53-86E8-4686-9B03-D97A6EE1883C}" name="Column6183"/>
    <tableColumn id="6201" xr3:uid="{2C77D767-33BF-4C30-80D4-183C88E5EEA2}" name="Column6184"/>
    <tableColumn id="6202" xr3:uid="{EEAF4C6E-7556-4272-8CEE-0D1BB15C4FD6}" name="Column6185"/>
    <tableColumn id="6203" xr3:uid="{694C2995-C81A-4C6F-B1D8-59BA2FA49B15}" name="Column6186"/>
    <tableColumn id="6204" xr3:uid="{A1CB862A-5B87-48FA-981A-F6483508D5B3}" name="Column6187"/>
    <tableColumn id="6205" xr3:uid="{4DA20FBE-86F2-431A-AA12-3FFA4F2EF7CF}" name="Column6188"/>
    <tableColumn id="6206" xr3:uid="{E98C264F-9FCE-45F4-A74D-014113EFFC23}" name="Column6189"/>
    <tableColumn id="6207" xr3:uid="{C229347D-DFA6-44CF-AA6D-B0BA4088FC7F}" name="Column6190"/>
    <tableColumn id="6208" xr3:uid="{C6014FDC-80BB-4A7C-8132-77BEF7EAB39D}" name="Column6191"/>
    <tableColumn id="6209" xr3:uid="{76AE4757-6A94-4206-9AE4-75CA51BD1C90}" name="Column6192"/>
    <tableColumn id="6210" xr3:uid="{8D978D73-878B-4C5A-BE19-2992E849533A}" name="Column6193"/>
    <tableColumn id="6211" xr3:uid="{16BA9AC1-3B3D-45D7-BF78-A68B5D22EF32}" name="Column6194"/>
    <tableColumn id="6212" xr3:uid="{F36B06CC-1451-411B-A859-3BA56569C8D5}" name="Column6195"/>
    <tableColumn id="6213" xr3:uid="{358ACB40-C9B3-4A19-BB0F-1C6C431DFD66}" name="Column6196"/>
    <tableColumn id="6214" xr3:uid="{260777C4-65AE-49D1-A0AD-ED463A263F59}" name="Column6197"/>
    <tableColumn id="6215" xr3:uid="{FB331160-E30E-44FB-B7E4-3B3FDA3C5078}" name="Column6198"/>
    <tableColumn id="6216" xr3:uid="{BE51A958-25E6-4E79-B42D-39F21966F321}" name="Column6199"/>
    <tableColumn id="6217" xr3:uid="{A270580C-0528-4B69-AA1C-EF2DF0F64C75}" name="Column6200"/>
    <tableColumn id="6218" xr3:uid="{1190F0AC-ED3D-4A8B-9A4E-ED249F083391}" name="Column6201"/>
    <tableColumn id="6219" xr3:uid="{BEFF0494-99F9-4DFF-BDCB-FCC281135DCF}" name="Column6202"/>
    <tableColumn id="6220" xr3:uid="{DAFF9EAF-5535-48D9-94EE-DCA6AD62995A}" name="Column6203"/>
    <tableColumn id="6221" xr3:uid="{7471F56B-C4C8-47E8-9B78-A14F97835769}" name="Column6204"/>
    <tableColumn id="6222" xr3:uid="{E65D42FE-5825-43E4-A64B-1A12CF27AC90}" name="Column6205"/>
    <tableColumn id="6223" xr3:uid="{0ED8503B-B8A0-4A7E-BE06-D99D772D2C82}" name="Column6206"/>
    <tableColumn id="6224" xr3:uid="{1B203F4A-1D84-4F46-99AD-7A0EB8D3AE96}" name="Column6207"/>
    <tableColumn id="6225" xr3:uid="{3CB8CCF5-2FDC-4551-9205-1943A5599D74}" name="Column6208"/>
    <tableColumn id="6226" xr3:uid="{AF4DF5DD-7AF9-4E68-92A2-A806EC425C03}" name="Column6209"/>
    <tableColumn id="6227" xr3:uid="{CECDA218-8EEF-4667-BFCC-EE3534A56365}" name="Column6210"/>
    <tableColumn id="6228" xr3:uid="{5E99F9C9-C0FC-4E8D-AF23-7D62D32B8085}" name="Column6211"/>
    <tableColumn id="6229" xr3:uid="{2C5C481A-8497-4646-B470-961FE3E60F30}" name="Column6212"/>
    <tableColumn id="6230" xr3:uid="{650E3D85-05C8-4A33-8406-A78D0B794F75}" name="Column6213"/>
    <tableColumn id="6231" xr3:uid="{C8331B2E-F221-4C03-82D5-2A44116E8486}" name="Column6214"/>
    <tableColumn id="6232" xr3:uid="{FA6A4CA8-E2D4-4740-A07C-23CEFBBFC395}" name="Column6215"/>
    <tableColumn id="6233" xr3:uid="{7F2383F1-AA40-44BF-88AF-4812E33033B0}" name="Column6216"/>
    <tableColumn id="6234" xr3:uid="{80CC4DCA-8E1E-4F48-8600-BFA2FE72DB57}" name="Column6217"/>
    <tableColumn id="6235" xr3:uid="{65823254-6B98-4336-B0AC-CA796147CD3A}" name="Column6218"/>
    <tableColumn id="6236" xr3:uid="{6840D689-96B5-4C58-9902-D6DA06785495}" name="Column6219"/>
    <tableColumn id="6237" xr3:uid="{9D511FF2-2232-434D-AD9D-76FF43DDE2C4}" name="Column6220"/>
    <tableColumn id="6238" xr3:uid="{05C10E7C-103B-4B3A-B00E-A865666FB40F}" name="Column6221"/>
    <tableColumn id="6239" xr3:uid="{63845863-6AD7-48FF-937C-BE08EC841944}" name="Column6222"/>
    <tableColumn id="6240" xr3:uid="{038FBA45-A346-440E-B687-9D57C9C4F036}" name="Column6223"/>
    <tableColumn id="6241" xr3:uid="{0284725C-8E29-4CD2-B44E-0AB96F543BBC}" name="Column6224"/>
    <tableColumn id="6242" xr3:uid="{EA0FCA9B-0727-407E-95F6-FBE5B9A59E84}" name="Column6225"/>
    <tableColumn id="6243" xr3:uid="{686742C0-A734-4541-8477-EB00E43200F2}" name="Column6226"/>
    <tableColumn id="6244" xr3:uid="{283F1A79-E0D0-470C-BEB3-0065C8096ABB}" name="Column6227"/>
    <tableColumn id="6245" xr3:uid="{41EED4D9-CC0C-4193-B345-3F6E21740165}" name="Column6228"/>
    <tableColumn id="6246" xr3:uid="{38BAA51E-95C9-4A2E-B495-97E8042BB22B}" name="Column6229"/>
    <tableColumn id="6247" xr3:uid="{00C7B1E2-EAEF-41A3-8D4F-75C66E82C8C5}" name="Column6230"/>
    <tableColumn id="6248" xr3:uid="{98B1B6E7-5B2B-463D-A503-15C19A18B4A5}" name="Column6231"/>
    <tableColumn id="6249" xr3:uid="{60CABC0B-DC00-44A3-94A2-31B041411BCB}" name="Column6232"/>
    <tableColumn id="6250" xr3:uid="{94774A04-D68D-410D-9C81-936AE9D4F57F}" name="Column6233"/>
    <tableColumn id="6251" xr3:uid="{FF04EBBE-0178-4457-9825-D4EFE7A9B397}" name="Column6234"/>
    <tableColumn id="6252" xr3:uid="{6409871D-612C-48E2-968F-4C121E60E9FC}" name="Column6235"/>
    <tableColumn id="6253" xr3:uid="{1FA2097D-6114-4380-BCE6-4D352A8D1B16}" name="Column6236"/>
    <tableColumn id="6254" xr3:uid="{23477456-4804-499E-82B3-EE3A3DA00D8A}" name="Column6237"/>
    <tableColumn id="6255" xr3:uid="{094FBF5F-53BE-4AF3-B9EC-62716872B2A7}" name="Column6238"/>
    <tableColumn id="6256" xr3:uid="{903EEA10-5F42-42B8-8B39-BB417BE0F9D0}" name="Column6239"/>
    <tableColumn id="6257" xr3:uid="{011F99A0-4D45-4DB9-896C-0165ABAD2667}" name="Column6240"/>
    <tableColumn id="6258" xr3:uid="{4817F2B2-96E1-466D-859D-CFE7829ABB73}" name="Column6241"/>
    <tableColumn id="6259" xr3:uid="{44E79957-BE9C-443C-A7FC-723F79901E57}" name="Column6242"/>
    <tableColumn id="6260" xr3:uid="{EFDEA4B2-58A1-4379-9253-F81101C9DF7D}" name="Column6243"/>
    <tableColumn id="6261" xr3:uid="{772000B0-4F81-4CF5-A927-EC9F24DAB76C}" name="Column6244"/>
    <tableColumn id="6262" xr3:uid="{C9C542D6-5070-459C-9D64-E3F9079ED493}" name="Column6245"/>
    <tableColumn id="6263" xr3:uid="{8EA560F1-7526-4C88-80C6-30E2FEDBF180}" name="Column6246"/>
    <tableColumn id="6264" xr3:uid="{0119D764-5CC1-486C-976F-FE532CF4A40C}" name="Column6247"/>
    <tableColumn id="6265" xr3:uid="{8DAFF59B-59F9-4D99-88D7-B313E333F147}" name="Column6248"/>
    <tableColumn id="6266" xr3:uid="{A4AABCDF-D154-4B4C-9404-61D6CCB95EEC}" name="Column6249"/>
    <tableColumn id="6267" xr3:uid="{E1939DFA-165E-4275-878B-A0A29FCCF91E}" name="Column6250"/>
    <tableColumn id="6268" xr3:uid="{8E427BB8-2027-425A-A012-3F9DF9256554}" name="Column6251"/>
    <tableColumn id="6269" xr3:uid="{6B99E8B9-0FB3-4F00-A982-57DC8DA230C7}" name="Column6252"/>
    <tableColumn id="6270" xr3:uid="{57C78729-386D-4495-9691-00DED3D57CEF}" name="Column6253"/>
    <tableColumn id="6271" xr3:uid="{B041A4DE-D026-401C-96A1-0BD00A8CEB23}" name="Column6254"/>
    <tableColumn id="6272" xr3:uid="{87237D8B-E8C8-4A90-928B-CA77E2D97080}" name="Column6255"/>
    <tableColumn id="6273" xr3:uid="{EC78E489-CBBE-4FC5-A234-19DB98A7A573}" name="Column6256"/>
    <tableColumn id="6274" xr3:uid="{63E6C67A-A909-4A85-AA41-F8F2C39D42AB}" name="Column6257"/>
    <tableColumn id="6275" xr3:uid="{1CD37BE1-AD93-49DF-B113-9707C33B5074}" name="Column6258"/>
    <tableColumn id="6276" xr3:uid="{5C82C835-919A-4485-8200-ECB2835F9343}" name="Column6259"/>
    <tableColumn id="6277" xr3:uid="{77928933-9812-474B-A3ED-19E5DE4E0A67}" name="Column6260"/>
    <tableColumn id="6278" xr3:uid="{424D1579-7333-43AE-A261-EE7E5F798CEB}" name="Column6261"/>
    <tableColumn id="6279" xr3:uid="{9ED1CDEF-227B-4A2E-966E-50BE448A27D3}" name="Column6262"/>
    <tableColumn id="6280" xr3:uid="{4C337D62-DCFB-4486-A93D-96E907835ADB}" name="Column6263"/>
    <tableColumn id="6281" xr3:uid="{004B0090-DDD3-4B78-BFCB-D0C302A020C5}" name="Column6264"/>
    <tableColumn id="6282" xr3:uid="{E26206E2-D56A-4E08-81E4-144059F5E921}" name="Column6265"/>
    <tableColumn id="6283" xr3:uid="{E6BC802F-9B92-4E28-9220-53E0D64BF15E}" name="Column6266"/>
    <tableColumn id="6284" xr3:uid="{0FE68778-4A15-48DE-BDFE-AA8288E68985}" name="Column6267"/>
    <tableColumn id="6285" xr3:uid="{59B97680-CF02-4E2A-9180-DA0E90ABB6BA}" name="Column6268"/>
    <tableColumn id="6286" xr3:uid="{0BFEF7E7-AD29-4ED1-B36E-B85CDA4DDCAB}" name="Column6269"/>
    <tableColumn id="6287" xr3:uid="{898B8AD8-968A-426C-8D40-BFF77670FF58}" name="Column6270"/>
    <tableColumn id="6288" xr3:uid="{5229252C-01F5-4813-AF29-6353F9C35E62}" name="Column6271"/>
    <tableColumn id="6289" xr3:uid="{8675CC05-64CD-4E29-A913-0EF53DAD4006}" name="Column6272"/>
    <tableColumn id="6290" xr3:uid="{DDE4823A-B209-47A8-9DCE-554BDE2642D2}" name="Column6273"/>
    <tableColumn id="6291" xr3:uid="{F4BC2DA7-9F46-4A5E-85F1-70047EFEC525}" name="Column6274"/>
    <tableColumn id="6292" xr3:uid="{1BCED240-4DE0-4F14-AA50-18AC2F44BF99}" name="Column6275"/>
    <tableColumn id="6293" xr3:uid="{9AD5B4F2-A63D-4064-9CFE-7D6CA4E285AF}" name="Column6276"/>
    <tableColumn id="6294" xr3:uid="{E9494C0F-6BE4-4DFA-94BE-79DEC832A557}" name="Column6277"/>
    <tableColumn id="6295" xr3:uid="{290E9DF5-56DB-43CA-9FF4-F93EAE4DE99A}" name="Column6278"/>
    <tableColumn id="6296" xr3:uid="{E85AE201-CCAD-462A-A749-7F270FC84676}" name="Column6279"/>
    <tableColumn id="6297" xr3:uid="{D3B01E2A-4B0C-4B27-99B6-719CE55C1ADA}" name="Column6280"/>
    <tableColumn id="6298" xr3:uid="{B3157F65-7C9F-4AFF-853C-C2848201FA80}" name="Column6281"/>
    <tableColumn id="6299" xr3:uid="{010E2422-8243-40DE-AB13-119717942F83}" name="Column6282"/>
    <tableColumn id="6300" xr3:uid="{01DC3481-B223-4F42-B392-2D6FADD3757D}" name="Column6283"/>
    <tableColumn id="6301" xr3:uid="{7C72B4C0-8EAA-4696-91A2-042549DED812}" name="Column6284"/>
    <tableColumn id="6302" xr3:uid="{D2BF43E0-7421-4183-8A7F-9D9A038CDAE0}" name="Column6285"/>
    <tableColumn id="6303" xr3:uid="{E7BE156B-FF1E-4A41-98A2-5DA6BE7C4141}" name="Column6286"/>
    <tableColumn id="6304" xr3:uid="{FCB9D9AE-C769-4ED6-A4BD-DE673C52B55E}" name="Column6287"/>
    <tableColumn id="6305" xr3:uid="{102BDB8C-52DD-4D49-B76B-4D44464D8539}" name="Column6288"/>
    <tableColumn id="6306" xr3:uid="{D2B60170-7A5A-4EA5-85CC-105729B7EF84}" name="Column6289"/>
    <tableColumn id="6307" xr3:uid="{36D6D84E-A6D5-4C65-A97E-4A68F8E95A10}" name="Column6290"/>
    <tableColumn id="6308" xr3:uid="{34E0E1AD-AA16-45E9-9B0D-1493C2966BE1}" name="Column6291"/>
    <tableColumn id="6309" xr3:uid="{91AE133F-8B82-4765-9169-6905B79A53D1}" name="Column6292"/>
    <tableColumn id="6310" xr3:uid="{3F654249-EF2E-4A29-B6E9-C03F05EE04F1}" name="Column6293"/>
    <tableColumn id="6311" xr3:uid="{25D42361-80A8-4A29-9984-F8D70D705629}" name="Column6294"/>
    <tableColumn id="6312" xr3:uid="{2BFA5435-73D8-4F1B-B0F2-B04B05DCC368}" name="Column6295"/>
    <tableColumn id="6313" xr3:uid="{169B8563-0DAC-4864-A294-60BFF59F5B16}" name="Column6296"/>
    <tableColumn id="6314" xr3:uid="{4932AFC0-9C15-490F-8E55-5138B8D3955C}" name="Column6297"/>
    <tableColumn id="6315" xr3:uid="{05EE8397-5DF5-4623-9B80-D5FDA327AA10}" name="Column6298"/>
    <tableColumn id="6316" xr3:uid="{7377CD24-2057-4D79-ACC3-E134AAB4A441}" name="Column6299"/>
    <tableColumn id="6317" xr3:uid="{9756F922-51D9-4F9E-92F9-FC8A18A3F566}" name="Column6300"/>
    <tableColumn id="6318" xr3:uid="{F2D2CACC-C074-4554-A3EB-5424F2CDF9FA}" name="Column6301"/>
    <tableColumn id="6319" xr3:uid="{E1D648B2-CA79-472D-9FB0-01C673901BC5}" name="Column6302"/>
    <tableColumn id="6320" xr3:uid="{352A7AC0-B627-48EE-B30F-E89FD09F3A37}" name="Column6303"/>
    <tableColumn id="6321" xr3:uid="{7940A3B0-C902-44A4-9A84-CFE68F0DDF00}" name="Column6304"/>
    <tableColumn id="6322" xr3:uid="{41CE3AA5-8BF6-406D-A786-2835B3A1431C}" name="Column6305"/>
    <tableColumn id="6323" xr3:uid="{278530D0-0C9F-4843-8157-A12B41A89B25}" name="Column6306"/>
    <tableColumn id="6324" xr3:uid="{1196193E-5322-4955-BC3D-0900BA234A71}" name="Column6307"/>
    <tableColumn id="6325" xr3:uid="{CC6A155F-B645-4D51-A278-201850E84435}" name="Column6308"/>
    <tableColumn id="6326" xr3:uid="{9F7BF638-37CC-4485-94DD-96C0CDDDAEEE}" name="Column6309"/>
    <tableColumn id="6327" xr3:uid="{3BA445F0-C5C4-47D7-8635-C429F9978CA3}" name="Column6310"/>
    <tableColumn id="6328" xr3:uid="{7451E9A1-674B-4280-A4E5-6DB1544101B2}" name="Column6311"/>
    <tableColumn id="6329" xr3:uid="{FA1A81B4-3BDC-4821-804D-FF5CB2B83140}" name="Column6312"/>
    <tableColumn id="6330" xr3:uid="{DD56453F-0362-4051-80D9-5EC0AE73D035}" name="Column6313"/>
    <tableColumn id="6331" xr3:uid="{7D8490AF-A00A-49F5-9BC1-E5F923EDDFF5}" name="Column6314"/>
    <tableColumn id="6332" xr3:uid="{5EFABA3A-B4DA-46C7-9467-9101F20CD6BB}" name="Column6315"/>
    <tableColumn id="6333" xr3:uid="{A2FEB4DA-B741-4A4A-B5F7-0FCE1E4C168D}" name="Column6316"/>
    <tableColumn id="6334" xr3:uid="{DEE10778-1E69-4295-89F5-65D4FE995F2A}" name="Column6317"/>
    <tableColumn id="6335" xr3:uid="{54CBED5C-4E94-4983-B70F-CAD1888320CF}" name="Column6318"/>
    <tableColumn id="6336" xr3:uid="{4DEF3A78-BF37-4A2D-AB78-747DA9551BDC}" name="Column6319"/>
    <tableColumn id="6337" xr3:uid="{15B980D2-5B54-453A-9627-4EA5525A0DDD}" name="Column6320"/>
    <tableColumn id="6338" xr3:uid="{991FE60F-4787-4AAC-9C8D-F4D5F523B07F}" name="Column6321"/>
    <tableColumn id="6339" xr3:uid="{9B532D30-35CF-4075-B81B-C9E4FB87AD90}" name="Column6322"/>
    <tableColumn id="6340" xr3:uid="{8FE520EF-B6BA-458B-B744-8CF7EF9D897E}" name="Column6323"/>
    <tableColumn id="6341" xr3:uid="{846D6065-0548-4F6C-BECB-D51686BFB66A}" name="Column6324"/>
    <tableColumn id="6342" xr3:uid="{86C08517-99F0-4B79-B463-3268DA175503}" name="Column6325"/>
    <tableColumn id="6343" xr3:uid="{A58C8A4A-F9A7-4E02-BBC4-FC8926B4B287}" name="Column6326"/>
    <tableColumn id="6344" xr3:uid="{A12E15D8-FC68-4BAE-BC31-0E0C22194AF4}" name="Column6327"/>
    <tableColumn id="6345" xr3:uid="{90C9F4E5-74B4-4047-BDF6-A1737599C73A}" name="Column6328"/>
    <tableColumn id="6346" xr3:uid="{7E8AF036-907B-4C8D-B63B-7FDB1CCC25A0}" name="Column6329"/>
    <tableColumn id="6347" xr3:uid="{1E45ABF7-618C-43F9-83E3-558464C79A00}" name="Column6330"/>
    <tableColumn id="6348" xr3:uid="{130ABB42-34C4-49FD-AB29-C1C796A3CA06}" name="Column6331"/>
    <tableColumn id="6349" xr3:uid="{5123869D-C7EA-45D0-BAE5-2AF9928D2132}" name="Column6332"/>
    <tableColumn id="6350" xr3:uid="{60FCED18-C438-43B6-9348-13C88F89BC2B}" name="Column6333"/>
    <tableColumn id="6351" xr3:uid="{5364D303-BE03-49DA-AC59-0E9B7092E9BB}" name="Column6334"/>
    <tableColumn id="6352" xr3:uid="{37DCD7B1-3449-478B-915F-F718DFF3264E}" name="Column6335"/>
    <tableColumn id="6353" xr3:uid="{2F5946CE-E1EB-4C17-961F-B8783A8CD344}" name="Column6336"/>
    <tableColumn id="6354" xr3:uid="{6AD7FDB8-1915-479A-806F-E9EBCA162004}" name="Column6337"/>
    <tableColumn id="6355" xr3:uid="{BEAF4107-84A4-4108-83B1-88D77F01368A}" name="Column6338"/>
    <tableColumn id="6356" xr3:uid="{873202F7-103F-4237-A822-D4237F58E79B}" name="Column6339"/>
    <tableColumn id="6357" xr3:uid="{87919311-CA90-463A-818F-C0452224DD56}" name="Column6340"/>
    <tableColumn id="6358" xr3:uid="{A6E076D0-0C56-448F-AA50-DDC6C19540B1}" name="Column6341"/>
    <tableColumn id="6359" xr3:uid="{D41A9D43-B8D9-49A5-A330-C942D7156C58}" name="Column6342"/>
    <tableColumn id="6360" xr3:uid="{66E7380A-2CA6-4140-853E-3A25C1A7B5DB}" name="Column6343"/>
    <tableColumn id="6361" xr3:uid="{17A19F2F-87E1-412D-B158-A27F8F92220E}" name="Column6344"/>
    <tableColumn id="6362" xr3:uid="{5953C120-EFC8-4C0A-91AE-2606E730C5A7}" name="Column6345"/>
    <tableColumn id="6363" xr3:uid="{6932F045-084A-4B72-92F5-BDE46073C761}" name="Column6346"/>
    <tableColumn id="6364" xr3:uid="{ECC6F4BB-DDE9-4974-A80C-A1AC03C1DE5E}" name="Column6347"/>
    <tableColumn id="6365" xr3:uid="{5B935103-EBBA-4C4D-B329-F7B454766658}" name="Column6348"/>
    <tableColumn id="6366" xr3:uid="{22591A9E-B79D-4DF4-A97C-BD6B42E1C521}" name="Column6349"/>
    <tableColumn id="6367" xr3:uid="{8914ED35-53FA-44AB-9621-ADAFAE5081C5}" name="Column6350"/>
    <tableColumn id="6368" xr3:uid="{7FACFEBE-E037-46C6-89DB-40358B1E9396}" name="Column6351"/>
    <tableColumn id="6369" xr3:uid="{A4656D1D-1F5B-4988-8F75-2C2554214C21}" name="Column6352"/>
    <tableColumn id="6370" xr3:uid="{C5458740-EC44-485D-BA3D-DF3B2283E4A1}" name="Column6353"/>
    <tableColumn id="6371" xr3:uid="{E68CF5DC-0D6C-42B5-AAA3-13CDA5D1FB2A}" name="Column6354"/>
    <tableColumn id="6372" xr3:uid="{5A7D5A7F-43E8-467A-B1BE-266A310077F7}" name="Column6355"/>
    <tableColumn id="6373" xr3:uid="{A8E4A5EF-EDD3-4E42-87EC-1C86BB2314ED}" name="Column6356"/>
    <tableColumn id="6374" xr3:uid="{4EEF5C23-D806-40DD-AD89-69DB7F56B166}" name="Column6357"/>
    <tableColumn id="6375" xr3:uid="{3D5CFC5A-2170-4358-BB8A-33BF31B4F265}" name="Column6358"/>
    <tableColumn id="6376" xr3:uid="{3021CC02-9C27-47A5-9927-A76CAF5C8855}" name="Column6359"/>
    <tableColumn id="6377" xr3:uid="{131346DD-9B6F-4181-A21A-9E605663B682}" name="Column6360"/>
    <tableColumn id="6378" xr3:uid="{BB033516-6437-4F39-8D4D-68215ACE0A22}" name="Column6361"/>
    <tableColumn id="6379" xr3:uid="{FBD30250-BA34-4BB0-B003-ACE4C479BC51}" name="Column6362"/>
    <tableColumn id="6380" xr3:uid="{ED3F6EE8-247F-41A5-83F4-CE8C0549BBEF}" name="Column6363"/>
    <tableColumn id="6381" xr3:uid="{C5DCF675-7F22-4C18-8252-E73DCF4F7A3E}" name="Column6364"/>
    <tableColumn id="6382" xr3:uid="{30856898-EB1E-4824-B620-F1A3D43E7E3E}" name="Column6365"/>
    <tableColumn id="6383" xr3:uid="{54272BF1-A7F4-4701-9BE6-2B9876B0B2EC}" name="Column6366"/>
    <tableColumn id="6384" xr3:uid="{0939160B-F652-4CA1-AD97-6D4F8E389585}" name="Column6367"/>
    <tableColumn id="6385" xr3:uid="{88E84646-35B1-497D-A0E7-A1FC39A5473A}" name="Column6368"/>
    <tableColumn id="6386" xr3:uid="{2252C854-2FC6-43F3-8594-3B8450401991}" name="Column6369"/>
    <tableColumn id="6387" xr3:uid="{7DEFCD6B-A39C-4E9F-A55D-19442B95C427}" name="Column6370"/>
    <tableColumn id="6388" xr3:uid="{FE9913EB-282F-4326-9FAD-6A46BEE49430}" name="Column6371"/>
    <tableColumn id="6389" xr3:uid="{3C9051BD-DCB3-4905-B343-41A06EE9838E}" name="Column6372"/>
    <tableColumn id="6390" xr3:uid="{0FB86031-70C2-42D2-88BE-7B6069D58A15}" name="Column6373"/>
    <tableColumn id="6391" xr3:uid="{501FC97F-6CD0-4B93-A55D-FC3DC84DB82D}" name="Column6374"/>
    <tableColumn id="6392" xr3:uid="{B2A4D3D9-4F14-4EB4-9EFC-267E5D896561}" name="Column6375"/>
    <tableColumn id="6393" xr3:uid="{6B621E33-A522-489E-9371-5ECD46D2018F}" name="Column6376"/>
    <tableColumn id="6394" xr3:uid="{FD860FBB-DD0C-4175-8847-D9AF34939DEA}" name="Column6377"/>
    <tableColumn id="6395" xr3:uid="{F1CDB043-148B-49DD-A7B8-E37DB46B5031}" name="Column6378"/>
    <tableColumn id="6396" xr3:uid="{9B017667-922A-4F1E-8A77-887EE5133639}" name="Column6379"/>
    <tableColumn id="6397" xr3:uid="{CFC02F29-46DB-449B-8C33-981C916DE196}" name="Column6380"/>
    <tableColumn id="6398" xr3:uid="{6ED68EC3-24CE-4BCA-B37E-9B130DAF90F3}" name="Column6381"/>
    <tableColumn id="6399" xr3:uid="{0443EC55-E5F4-4DD1-A6A9-D640BCCE068B}" name="Column6382"/>
    <tableColumn id="6400" xr3:uid="{ACD166DA-FAC7-436D-9DD8-125E5731103D}" name="Column6383"/>
    <tableColumn id="6401" xr3:uid="{BD83B715-A745-444F-8498-33AC5343BE47}" name="Column6384"/>
    <tableColumn id="6402" xr3:uid="{64F13969-581F-44C2-B0C7-E67644125BEE}" name="Column6385"/>
    <tableColumn id="6403" xr3:uid="{A6CE27CE-AAD4-400C-A538-318C3586643B}" name="Column6386"/>
    <tableColumn id="6404" xr3:uid="{24526FFE-D7E8-4F0C-B2C9-C3A35D8FE5A5}" name="Column6387"/>
    <tableColumn id="6405" xr3:uid="{61BF1BF7-46EA-4E0F-A2C7-9D93999E519D}" name="Column6388"/>
    <tableColumn id="6406" xr3:uid="{DEDBBCF0-BCD4-461A-9A9B-EE50EA748B7A}" name="Column6389"/>
    <tableColumn id="6407" xr3:uid="{B216B5E1-17C7-46CB-8334-B13787E4E2EC}" name="Column6390"/>
    <tableColumn id="6408" xr3:uid="{961C2FAD-02AA-4B5B-B7EB-91D21118C5FD}" name="Column6391"/>
    <tableColumn id="6409" xr3:uid="{08506925-AE80-4F86-982C-D2879253365B}" name="Column6392"/>
    <tableColumn id="6410" xr3:uid="{8C6EEB20-18A0-4B1C-9C26-3C8768478C12}" name="Column6393"/>
    <tableColumn id="6411" xr3:uid="{3782931C-39DB-47E1-88C0-15593E05FB32}" name="Column6394"/>
    <tableColumn id="6412" xr3:uid="{0F63258E-A8E8-4293-A830-678F6E555021}" name="Column6395"/>
    <tableColumn id="6413" xr3:uid="{138DC3C9-31AA-47F0-841E-FDFB958D19F9}" name="Column6396"/>
    <tableColumn id="6414" xr3:uid="{4986E636-82DD-4FA2-A71B-384E390A9C17}" name="Column6397"/>
    <tableColumn id="6415" xr3:uid="{75772C86-ED7C-4B9D-A8DB-7000D0200089}" name="Column6398"/>
    <tableColumn id="6416" xr3:uid="{2E2111FF-E968-4EA9-9DE1-48FECF3806B2}" name="Column6399"/>
    <tableColumn id="6417" xr3:uid="{A8901E44-C584-4135-8933-2D5BD5EF7B2C}" name="Column6400"/>
    <tableColumn id="6418" xr3:uid="{B4D7A06C-2027-4B92-8996-B3E1F274DB12}" name="Column6401"/>
    <tableColumn id="6419" xr3:uid="{341D71AA-C951-4251-BEB6-CAE8145F09FB}" name="Column6402"/>
    <tableColumn id="6420" xr3:uid="{A66ECFEF-CFB5-4CA5-A43A-DD65D4BA5359}" name="Column6403"/>
    <tableColumn id="6421" xr3:uid="{390FADF1-550C-416C-AE23-DE151F373084}" name="Column6404"/>
    <tableColumn id="6422" xr3:uid="{4950D699-B924-4EF5-98FB-70C8C1A5E257}" name="Column6405"/>
    <tableColumn id="6423" xr3:uid="{EE7EC1EE-EE25-484F-9240-C40AF8FADF46}" name="Column6406"/>
    <tableColumn id="6424" xr3:uid="{7048CAA2-CCA9-4BAF-91AD-B8A413E6555F}" name="Column6407"/>
    <tableColumn id="6425" xr3:uid="{1E0C51BB-B4B9-4FF2-906E-6716EAA35F60}" name="Column6408"/>
    <tableColumn id="6426" xr3:uid="{7DD1FA06-1DC7-43F7-B915-7A6DA39597E7}" name="Column6409"/>
    <tableColumn id="6427" xr3:uid="{16007BF0-BE9A-4041-9731-F6CA662540DD}" name="Column6410"/>
    <tableColumn id="6428" xr3:uid="{66080699-5DEA-43C8-BF91-5B23899CF61D}" name="Column6411"/>
    <tableColumn id="6429" xr3:uid="{ECB8D427-7E45-41AD-AACD-D33AC5A49FFF}" name="Column6412"/>
    <tableColumn id="6430" xr3:uid="{4BE517A0-4AF6-48E3-88CD-A6F5EE4A4060}" name="Column6413"/>
    <tableColumn id="6431" xr3:uid="{91F9BCEF-2D77-4C6C-ABAC-A22E8C75FB03}" name="Column6414"/>
    <tableColumn id="6432" xr3:uid="{FECD67D8-EDDA-4AB3-9A72-0261144D2C8C}" name="Column6415"/>
    <tableColumn id="6433" xr3:uid="{6C101218-FFD2-4416-BCD1-A357873DAD3D}" name="Column6416"/>
    <tableColumn id="6434" xr3:uid="{84396DED-D47C-4006-B8DD-53E960EFEC5E}" name="Column6417"/>
    <tableColumn id="6435" xr3:uid="{5D06E735-675C-4468-A1D2-0185F5A82F24}" name="Column6418"/>
    <tableColumn id="6436" xr3:uid="{C90CADF0-C122-43B9-9605-8B65428BFC4E}" name="Column6419"/>
    <tableColumn id="6437" xr3:uid="{D4B4D2E4-E779-4303-947D-4EBFDFAD2B8D}" name="Column6420"/>
    <tableColumn id="6438" xr3:uid="{EC630FC0-1488-4918-9558-656255481208}" name="Column6421"/>
    <tableColumn id="6439" xr3:uid="{818ECA96-6B9F-4B18-8BCA-7E06D269B00E}" name="Column6422"/>
    <tableColumn id="6440" xr3:uid="{24C2026C-5C5A-47EC-AE63-CCF58006B098}" name="Column6423"/>
    <tableColumn id="6441" xr3:uid="{70BABD3D-5A5E-4228-9CF3-974DEE322DE4}" name="Column6424"/>
    <tableColumn id="6442" xr3:uid="{31A44C8E-7AA3-4B08-85D5-0440E61979FA}" name="Column6425"/>
    <tableColumn id="6443" xr3:uid="{18EB6835-5667-494E-ACB4-57D26239FF63}" name="Column6426"/>
    <tableColumn id="6444" xr3:uid="{357AE1C3-9E7B-4D21-AE4F-57EE55D516B4}" name="Column6427"/>
    <tableColumn id="6445" xr3:uid="{290E4031-257C-4C55-B33F-CF3B2D307D9F}" name="Column6428"/>
    <tableColumn id="6446" xr3:uid="{1271C53B-D925-45DC-8A14-6E717BBCD459}" name="Column6429"/>
    <tableColumn id="6447" xr3:uid="{649B624D-FD63-4080-916F-27467E27A998}" name="Column6430"/>
    <tableColumn id="6448" xr3:uid="{B8CAF4FE-9E0E-4638-B897-0899E4943884}" name="Column6431"/>
    <tableColumn id="6449" xr3:uid="{4348BC0F-503C-41BD-97AF-7E126AD010E2}" name="Column6432"/>
    <tableColumn id="6450" xr3:uid="{A32BC972-58EE-4C32-9AB1-B9415AFB328C}" name="Column6433"/>
    <tableColumn id="6451" xr3:uid="{5FFB0162-6AA2-4F2F-95E8-458C20B8BE1C}" name="Column6434"/>
    <tableColumn id="6452" xr3:uid="{C9CF3A97-300C-4D7A-9CAB-23F44D334A95}" name="Column6435"/>
    <tableColumn id="6453" xr3:uid="{7F778CE2-B61F-4D4C-B341-1772271A193F}" name="Column6436"/>
    <tableColumn id="6454" xr3:uid="{AB9A6C36-9DBD-4EC4-8205-D120005B8399}" name="Column6437"/>
    <tableColumn id="6455" xr3:uid="{35DBEA16-776D-46EF-984E-7440396D2147}" name="Column6438"/>
    <tableColumn id="6456" xr3:uid="{1FE21277-F0E2-479E-B005-0F181426FCFC}" name="Column6439"/>
    <tableColumn id="6457" xr3:uid="{9C7DE0C8-CD68-43D4-8BCE-84761D173EAD}" name="Column6440"/>
    <tableColumn id="6458" xr3:uid="{EF954C3A-3FEA-48FD-BF90-AED9D64C61A0}" name="Column6441"/>
    <tableColumn id="6459" xr3:uid="{FAD04CD7-E00B-4D63-B11D-0C0A15A70881}" name="Column6442"/>
    <tableColumn id="6460" xr3:uid="{64873076-0E47-4360-A343-364F7AAFCD6A}" name="Column6443"/>
    <tableColumn id="6461" xr3:uid="{203565CB-DC66-4BD4-B1B8-50D2144C6F92}" name="Column6444"/>
    <tableColumn id="6462" xr3:uid="{5AA2EC20-A58D-42C3-8FC2-BE45B60B3BE2}" name="Column6445"/>
    <tableColumn id="6463" xr3:uid="{AB1F6A67-8AD3-4F3D-B6B0-B88A09D4EBB6}" name="Column6446"/>
    <tableColumn id="6464" xr3:uid="{1E4A3B2F-E871-4941-A4EC-F1A4F2009FD3}" name="Column6447"/>
    <tableColumn id="6465" xr3:uid="{B51FFEA2-5B43-4434-893C-6CC27FCFC8F8}" name="Column6448"/>
    <tableColumn id="6466" xr3:uid="{3C0C267A-C17F-4F88-9BA3-226EE9BB5894}" name="Column6449"/>
    <tableColumn id="6467" xr3:uid="{F47192F0-D433-432F-9F72-E911CAF25E88}" name="Column6450"/>
    <tableColumn id="6468" xr3:uid="{8632AEC7-5E1C-4450-9B38-9FF45D667CCE}" name="Column6451"/>
    <tableColumn id="6469" xr3:uid="{59BFC2B1-31EA-4353-AC74-43BDD76B1EA7}" name="Column6452"/>
    <tableColumn id="6470" xr3:uid="{7AFEE85A-9E14-472C-9488-807A0A5F2D86}" name="Column6453"/>
    <tableColumn id="6471" xr3:uid="{7EB74BA0-473D-485C-A24A-4421EC5B2895}" name="Column6454"/>
    <tableColumn id="6472" xr3:uid="{9CD48C8B-78C1-40B8-A2AC-CADEA767A40F}" name="Column6455"/>
    <tableColumn id="6473" xr3:uid="{50667AC1-79A8-40CD-AD3B-FA4F9B98B066}" name="Column6456"/>
    <tableColumn id="6474" xr3:uid="{FE7450D8-CCBF-42EF-B77A-2735F01B6C27}" name="Column6457"/>
    <tableColumn id="6475" xr3:uid="{7ED364B8-6B01-4717-974E-C7CEB730136F}" name="Column6458"/>
    <tableColumn id="6476" xr3:uid="{42C36583-DE47-4476-8095-BFC5C70DDCBD}" name="Column6459"/>
    <tableColumn id="6477" xr3:uid="{255CE16A-198F-4949-83C4-E498FA11DE10}" name="Column6460"/>
    <tableColumn id="6478" xr3:uid="{0900D203-8EF4-488D-9D91-147C34C2B975}" name="Column6461"/>
    <tableColumn id="6479" xr3:uid="{BE21D015-FA6B-4D39-A8EF-37C58AA9F1AC}" name="Column6462"/>
    <tableColumn id="6480" xr3:uid="{52716285-CF77-4256-962C-E2FB0614F138}" name="Column6463"/>
    <tableColumn id="6481" xr3:uid="{D63D9F5D-05B0-453B-ACC2-FB37581D9794}" name="Column6464"/>
    <tableColumn id="6482" xr3:uid="{8417151D-C6FD-4681-93A2-BE1C8077EE45}" name="Column6465"/>
    <tableColumn id="6483" xr3:uid="{4D88ADEE-14C8-4C77-A21D-D73B3F8E3576}" name="Column6466"/>
    <tableColumn id="6484" xr3:uid="{AB6C5793-8DD9-4941-8E27-7F903322D444}" name="Column6467"/>
    <tableColumn id="6485" xr3:uid="{11388BB1-333C-4F51-9846-C946F72D2587}" name="Column6468"/>
    <tableColumn id="6486" xr3:uid="{D336F8FE-77E4-4EB0-9953-EC9C6F680074}" name="Column6469"/>
    <tableColumn id="6487" xr3:uid="{7E099C13-691E-4B85-A8FF-DDDB3FBFE5A5}" name="Column6470"/>
    <tableColumn id="6488" xr3:uid="{352127A5-6A32-4476-8542-6D2C3B6ADCC1}" name="Column6471"/>
    <tableColumn id="6489" xr3:uid="{A384D4CF-AC4E-407A-905C-82B8B5BEF24F}" name="Column6472"/>
    <tableColumn id="6490" xr3:uid="{728749D4-F627-4E3F-A584-281D463C6945}" name="Column6473"/>
    <tableColumn id="6491" xr3:uid="{E79C9D18-9AC0-4343-91AF-0567325102D6}" name="Column6474"/>
    <tableColumn id="6492" xr3:uid="{D7D0CC88-7147-4285-A521-59FF2A83DB55}" name="Column6475"/>
    <tableColumn id="6493" xr3:uid="{47DF110A-5A99-4090-A0B2-A3662FBCCB30}" name="Column6476"/>
    <tableColumn id="6494" xr3:uid="{C058A5EC-EBC0-4D27-BE47-C6F994753732}" name="Column6477"/>
    <tableColumn id="6495" xr3:uid="{8BB97287-8178-49C0-B455-89DD3C144E16}" name="Column6478"/>
    <tableColumn id="6496" xr3:uid="{29917F3F-1AB2-4365-AD46-073B84055393}" name="Column6479"/>
    <tableColumn id="6497" xr3:uid="{722D8CD5-8CB3-441D-A570-47DE6F24CAA9}" name="Column6480"/>
    <tableColumn id="6498" xr3:uid="{CDA0B605-F633-4539-B5CB-915A7EABD2C8}" name="Column6481"/>
    <tableColumn id="6499" xr3:uid="{FF35D9BA-CF9B-47E4-9ED3-EE084DD980E4}" name="Column6482"/>
    <tableColumn id="6500" xr3:uid="{FC021C5D-8501-42E4-B143-66BCB986D5A8}" name="Column6483"/>
    <tableColumn id="6501" xr3:uid="{1AC02AB0-F9C5-46EA-BE87-7B77AD90C059}" name="Column6484"/>
    <tableColumn id="6502" xr3:uid="{9F3ED4FF-659B-4989-BE97-C79B15DB9CF3}" name="Column6485"/>
    <tableColumn id="6503" xr3:uid="{323E6C2E-D940-407A-B766-48C395C738FB}" name="Column6486"/>
    <tableColumn id="6504" xr3:uid="{564BD89F-02ED-4EA3-A904-8033F3D8E1A5}" name="Column6487"/>
    <tableColumn id="6505" xr3:uid="{CA8C4143-CB06-414E-ADB9-30801D3FD612}" name="Column6488"/>
    <tableColumn id="6506" xr3:uid="{0F650B71-9739-4E71-A4A6-625CD27B48AC}" name="Column6489"/>
    <tableColumn id="6507" xr3:uid="{726EB568-0B3A-45E8-B43E-E98FF321640F}" name="Column6490"/>
    <tableColumn id="6508" xr3:uid="{D3C2A781-8107-4EC0-A6A0-24A119BDFD21}" name="Column6491"/>
    <tableColumn id="6509" xr3:uid="{10D0FA9C-1981-4503-8240-CDE05EE7E8E7}" name="Column6492"/>
    <tableColumn id="6510" xr3:uid="{5D19BDC6-40D9-4DC7-B19F-FDFF837D781C}" name="Column6493"/>
    <tableColumn id="6511" xr3:uid="{0FEF3E4B-AD66-47DE-92C3-DA456BCFF875}" name="Column6494"/>
    <tableColumn id="6512" xr3:uid="{6E5E9F7D-F09A-46C2-B9B0-A0222EC02CE6}" name="Column6495"/>
    <tableColumn id="6513" xr3:uid="{470DBA57-AB01-46B9-B150-C3E748CF8067}" name="Column6496"/>
    <tableColumn id="6514" xr3:uid="{25E8C766-3E40-4F5C-A08E-F6A05DAA51A3}" name="Column6497"/>
    <tableColumn id="6515" xr3:uid="{D0CE5E3E-5ACA-44C3-B86C-21D3ACEDF6B5}" name="Column6498"/>
    <tableColumn id="6516" xr3:uid="{068BE97C-ED19-49D3-AE36-358A3902005E}" name="Column6499"/>
    <tableColumn id="6517" xr3:uid="{FF54714C-DA9D-4A85-B4F1-63168B5F07BB}" name="Column6500"/>
    <tableColumn id="6518" xr3:uid="{871F2A71-A7A4-4257-8EB4-A47493F82392}" name="Column6501"/>
    <tableColumn id="6519" xr3:uid="{3E5D6E72-4E8B-445B-80B2-69869EB3702E}" name="Column6502"/>
    <tableColumn id="6520" xr3:uid="{A9293534-4E02-4E6F-9C2B-13EE9877B482}" name="Column6503"/>
    <tableColumn id="6521" xr3:uid="{4E439497-4455-4D18-BBFA-CA10065BE07E}" name="Column6504"/>
    <tableColumn id="6522" xr3:uid="{9A7DE810-57BA-432B-9AF9-8E3A2BCF468C}" name="Column6505"/>
    <tableColumn id="6523" xr3:uid="{6FBD04F9-7ED9-4191-8C76-31961BD7DECF}" name="Column6506"/>
    <tableColumn id="6524" xr3:uid="{7A4ACB12-2278-4482-9476-F51CC6E9E75E}" name="Column6507"/>
    <tableColumn id="6525" xr3:uid="{72D91262-A7C6-4316-9FD3-328539A46139}" name="Column6508"/>
    <tableColumn id="6526" xr3:uid="{B45C40D3-DE14-41DC-8229-EED52FCA290C}" name="Column6509"/>
    <tableColumn id="6527" xr3:uid="{6490F291-B5D7-4ED4-9F9B-04EF85C8D06B}" name="Column6510"/>
    <tableColumn id="6528" xr3:uid="{4C70DD08-6FCB-487B-BE4B-88416CF987D8}" name="Column6511"/>
    <tableColumn id="6529" xr3:uid="{4B7AC3F4-0A8E-4B1C-861A-88D4ABAC2D5E}" name="Column6512"/>
    <tableColumn id="6530" xr3:uid="{4FB00BD5-94B3-4162-969C-66DD0E69266D}" name="Column6513"/>
    <tableColumn id="6531" xr3:uid="{897B93C8-2BC8-48C5-990A-D927C9D485CC}" name="Column6514"/>
    <tableColumn id="6532" xr3:uid="{38BD7B9D-4054-40ED-98EE-0A6DDD6A090B}" name="Column6515"/>
    <tableColumn id="6533" xr3:uid="{BDAA72F2-11DA-4E70-B7D1-3EDF1AECA59B}" name="Column6516"/>
    <tableColumn id="6534" xr3:uid="{F2D430BE-004A-492F-A28B-59C33A0EC550}" name="Column6517"/>
    <tableColumn id="6535" xr3:uid="{FAE7B7FC-C5E7-48D3-8AED-1D4C22D87356}" name="Column6518"/>
    <tableColumn id="6536" xr3:uid="{C5E84EDC-E333-485C-927A-60DB704A725D}" name="Column6519"/>
    <tableColumn id="6537" xr3:uid="{C59B2775-31FE-44C3-BC23-F8D89828F3DB}" name="Column6520"/>
    <tableColumn id="6538" xr3:uid="{C2C8CC87-F073-47EF-9656-78F93CA93819}" name="Column6521"/>
    <tableColumn id="6539" xr3:uid="{01A4125E-E948-420C-96BB-C401A3EF4640}" name="Column6522"/>
    <tableColumn id="6540" xr3:uid="{803FEF27-CCC5-4C3B-B99B-062F91367925}" name="Column6523"/>
    <tableColumn id="6541" xr3:uid="{07F559C4-3F51-4786-9851-B57CA2DE1CBE}" name="Column6524"/>
    <tableColumn id="6542" xr3:uid="{AD50BD99-C5B0-42BC-9F46-705FE78FE78E}" name="Column6525"/>
    <tableColumn id="6543" xr3:uid="{AAD5350C-78DA-4C72-9B49-7368DD920527}" name="Column6526"/>
    <tableColumn id="6544" xr3:uid="{37EFAC16-BDDC-43C5-8552-9215D780DA75}" name="Column6527"/>
    <tableColumn id="6545" xr3:uid="{9A805B0F-7850-43A8-9AA5-C0ADD9975CED}" name="Column6528"/>
    <tableColumn id="6546" xr3:uid="{C61EB166-B4C2-460E-871C-AE1638F410C0}" name="Column6529"/>
    <tableColumn id="6547" xr3:uid="{49851F83-9EFE-4AB4-8488-74BE827839EE}" name="Column6530"/>
    <tableColumn id="6548" xr3:uid="{3CF1BD2C-7B5E-467D-A58A-DB7C98B6A3F3}" name="Column6531"/>
    <tableColumn id="6549" xr3:uid="{BABEA90D-607A-40AF-8F4C-44EEC4F4B194}" name="Column6532"/>
    <tableColumn id="6550" xr3:uid="{78622CC4-F53E-4B72-BB1B-CC3CA884D180}" name="Column6533"/>
    <tableColumn id="6551" xr3:uid="{26837E7B-01A7-4609-A587-4DDC8A432F02}" name="Column6534"/>
    <tableColumn id="6552" xr3:uid="{2C5F53DF-9777-4AB5-BBA6-B25649F16A1D}" name="Column6535"/>
    <tableColumn id="6553" xr3:uid="{1B47AF84-7C53-4416-BDD5-D3166CE1545C}" name="Column6536"/>
    <tableColumn id="6554" xr3:uid="{0402C746-2E20-436A-8C0A-50BDED39B2FE}" name="Column6537"/>
    <tableColumn id="6555" xr3:uid="{5B255778-5B78-4838-9958-D929160755CA}" name="Column6538"/>
    <tableColumn id="6556" xr3:uid="{DEAA82F0-35EA-45A0-8995-66AEE02335FF}" name="Column6539"/>
    <tableColumn id="6557" xr3:uid="{8481BE77-92D0-49E1-85FA-BA9B52078B1A}" name="Column6540"/>
    <tableColumn id="6558" xr3:uid="{02F0CDB4-956B-4DAF-9867-72CC8A271586}" name="Column6541"/>
    <tableColumn id="6559" xr3:uid="{AE30D4AE-CE4A-45D5-AF82-5BE22EDECADD}" name="Column6542"/>
    <tableColumn id="6560" xr3:uid="{AC16D173-00E0-4708-A8F6-34C73FB016CF}" name="Column6543"/>
    <tableColumn id="6561" xr3:uid="{01775476-1CAB-4C61-B587-94A1F563173C}" name="Column6544"/>
    <tableColumn id="6562" xr3:uid="{76259AED-D1F8-41EE-803B-606DA7A64217}" name="Column6545"/>
    <tableColumn id="6563" xr3:uid="{62B14928-B787-4B96-85DD-145AC4D4209F}" name="Column6546"/>
    <tableColumn id="6564" xr3:uid="{BCA8306B-8134-4A20-8615-D414D25BBB2F}" name="Column6547"/>
    <tableColumn id="6565" xr3:uid="{B28D183A-7272-43B4-A274-1031A22B5173}" name="Column6548"/>
    <tableColumn id="6566" xr3:uid="{66C8987E-5FEF-44CE-A24A-C3BF1B72B272}" name="Column6549"/>
    <tableColumn id="6567" xr3:uid="{2149F10D-FDBF-4A7D-B312-BCF7124042D0}" name="Column6550"/>
    <tableColumn id="6568" xr3:uid="{F47F335D-32A1-4E4E-AAC5-70DD6DBA288F}" name="Column6551"/>
    <tableColumn id="6569" xr3:uid="{EF9EEB7F-8EF3-4A39-A678-014348E9BF4F}" name="Column6552"/>
    <tableColumn id="6570" xr3:uid="{0739670A-F947-4BAB-8DF1-9635282B249A}" name="Column6553"/>
    <tableColumn id="6571" xr3:uid="{F2D6E2D9-F35A-4431-B86B-C4251F5EDFE7}" name="Column6554"/>
    <tableColumn id="6572" xr3:uid="{6B8BBD37-0C40-4A4A-BDB9-3E25361EB416}" name="Column6555"/>
    <tableColumn id="6573" xr3:uid="{AC86C877-8BA8-411A-AF4F-5FE015FD90F4}" name="Column6556"/>
    <tableColumn id="6574" xr3:uid="{9C6DE6F6-5C07-42F0-ACE2-EF2CC793DCCC}" name="Column6557"/>
    <tableColumn id="6575" xr3:uid="{A2F18B4C-613E-4577-805A-DC1E2F1D584D}" name="Column6558"/>
    <tableColumn id="6576" xr3:uid="{4484EAFA-B588-4412-BE4F-6B16F2DF827C}" name="Column6559"/>
    <tableColumn id="6577" xr3:uid="{E26A12B3-77A2-4AF0-BC18-517F5751D60C}" name="Column6560"/>
    <tableColumn id="6578" xr3:uid="{58C6482B-3B2E-4D4F-9701-C95BD1B85055}" name="Column6561"/>
    <tableColumn id="6579" xr3:uid="{C6A1B3AA-6D65-4220-91DC-B9B6AF1A886A}" name="Column6562"/>
    <tableColumn id="6580" xr3:uid="{BE28D077-9A56-49CE-9B86-0BE629AFFA3D}" name="Column6563"/>
    <tableColumn id="6581" xr3:uid="{5F8D2581-9CA2-4486-8CFA-D476ACCA64C2}" name="Column6564"/>
    <tableColumn id="6582" xr3:uid="{D362469A-7D9D-488C-BB5C-770E74B775F5}" name="Column6565"/>
    <tableColumn id="6583" xr3:uid="{29247ECE-7EFF-42B3-8745-BAFB2292F12D}" name="Column6566"/>
    <tableColumn id="6584" xr3:uid="{A5EAFB4C-D2E2-4B81-A806-02ADFFB26BF7}" name="Column6567"/>
    <tableColumn id="6585" xr3:uid="{CDD329C9-B2B6-4E43-BAA2-73C50F294878}" name="Column6568"/>
    <tableColumn id="6586" xr3:uid="{BD7859BA-ED9D-4CF2-8A61-4B05D9348335}" name="Column6569"/>
    <tableColumn id="6587" xr3:uid="{F007E2DD-660B-419A-8360-BD7522C21178}" name="Column6570"/>
    <tableColumn id="6588" xr3:uid="{4FC4DEAB-BF40-4287-83F1-AD458EE49DCF}" name="Column6571"/>
    <tableColumn id="6589" xr3:uid="{D73D0DE0-4AAA-4974-BE8B-4EB24849C67B}" name="Column6572"/>
    <tableColumn id="6590" xr3:uid="{2F1E3248-516E-45EB-853B-C88630A8C49D}" name="Column6573"/>
    <tableColumn id="6591" xr3:uid="{131C8EC0-5168-4904-A4DC-38ED7F886968}" name="Column6574"/>
    <tableColumn id="6592" xr3:uid="{547A4712-C3EE-4C95-8AF9-B9651979648D}" name="Column6575"/>
    <tableColumn id="6593" xr3:uid="{BB74439B-5175-438F-A7F4-FF5A1EE475D7}" name="Column6576"/>
    <tableColumn id="6594" xr3:uid="{67E01AB1-E216-4B13-A02E-CAACC3CC75C7}" name="Column6577"/>
    <tableColumn id="6595" xr3:uid="{8FF7987B-20F7-410A-8888-779907CE6490}" name="Column6578"/>
    <tableColumn id="6596" xr3:uid="{7761F24C-22AD-418C-9D44-A94023B39340}" name="Column6579"/>
    <tableColumn id="6597" xr3:uid="{FDD8C062-E005-4C34-9FB3-97C232F8654B}" name="Column6580"/>
    <tableColumn id="6598" xr3:uid="{1A8FF62D-4D03-42BA-932A-F1864F3C247A}" name="Column6581"/>
    <tableColumn id="6599" xr3:uid="{45E67C20-3F9B-4F6D-9E28-EB17AD45B7F5}" name="Column6582"/>
    <tableColumn id="6600" xr3:uid="{BFAB39BC-3064-4F00-8345-B2E2135EFBD6}" name="Column6583"/>
    <tableColumn id="6601" xr3:uid="{90360D1C-83F3-4808-8D48-37EAEED0C808}" name="Column6584"/>
    <tableColumn id="6602" xr3:uid="{50AE02DB-D139-4A3F-806B-3A811E9C34A4}" name="Column6585"/>
    <tableColumn id="6603" xr3:uid="{EB82C800-8F20-4931-9A9D-B45797D481BD}" name="Column6586"/>
    <tableColumn id="6604" xr3:uid="{8D3E8E83-6ACE-46C1-B173-8146B4ED30E4}" name="Column6587"/>
    <tableColumn id="6605" xr3:uid="{A369A1F6-F7BD-4EE0-9F68-9A97810DECAA}" name="Column6588"/>
    <tableColumn id="6606" xr3:uid="{F227B72C-7018-48AF-AF8A-AE8299395389}" name="Column6589"/>
    <tableColumn id="6607" xr3:uid="{47351261-F20C-4124-9D02-C543CD461594}" name="Column6590"/>
    <tableColumn id="6608" xr3:uid="{BAB42510-E8EF-407C-B69B-A3892F5A0E01}" name="Column6591"/>
    <tableColumn id="6609" xr3:uid="{3B20A6EB-06C4-4EF4-967B-99D2A2C93FB3}" name="Column6592"/>
    <tableColumn id="6610" xr3:uid="{1BD14AFC-B73B-4303-9490-CA91F42AFD6E}" name="Column6593"/>
    <tableColumn id="6611" xr3:uid="{1B08AB53-08B2-427D-BAAF-53E1780898B0}" name="Column6594"/>
    <tableColumn id="6612" xr3:uid="{9E957237-12E5-4005-86E8-F82D5BD6517A}" name="Column6595"/>
    <tableColumn id="6613" xr3:uid="{5C0F0B5E-A7B3-400B-9F78-0E80C0BC9A28}" name="Column6596"/>
    <tableColumn id="6614" xr3:uid="{95186015-9F81-45D0-BA51-8B53C733FDC1}" name="Column6597"/>
    <tableColumn id="6615" xr3:uid="{91087472-F471-486A-A50E-E8EA31CEFF35}" name="Column6598"/>
    <tableColumn id="6616" xr3:uid="{F92F8F35-DCDC-485F-81FE-B08FB22E0696}" name="Column6599"/>
    <tableColumn id="6617" xr3:uid="{0891A9B8-EE58-434C-AB93-9A9C15EEFE94}" name="Column6600"/>
    <tableColumn id="6618" xr3:uid="{920256E2-0015-485C-8E73-340254A88480}" name="Column6601"/>
    <tableColumn id="6619" xr3:uid="{DF6F90D3-D55A-4AF0-8B60-FD0F1AAB2A07}" name="Column6602"/>
    <tableColumn id="6620" xr3:uid="{4C5F3390-B4D1-4C91-B0BD-58A3B22D88D1}" name="Column6603"/>
    <tableColumn id="6621" xr3:uid="{54896933-9BC0-457E-874C-2898E7C2BCFE}" name="Column6604"/>
    <tableColumn id="6622" xr3:uid="{F11543F9-649D-42F9-A0C0-FAD95F4B6490}" name="Column6605"/>
    <tableColumn id="6623" xr3:uid="{2DACA57D-D3C6-49C5-89EB-4AAF80838DCF}" name="Column6606"/>
    <tableColumn id="6624" xr3:uid="{82305D10-27E3-4C05-ABBD-79BBA6974394}" name="Column6607"/>
    <tableColumn id="6625" xr3:uid="{642F696A-97D2-4286-872C-8551E32D90C0}" name="Column6608"/>
    <tableColumn id="6626" xr3:uid="{5012FA92-D5CA-423E-B25D-36455B0C5B3C}" name="Column6609"/>
    <tableColumn id="6627" xr3:uid="{1F327A73-6CDA-4433-B5D9-9E9E816CD82A}" name="Column6610"/>
    <tableColumn id="6628" xr3:uid="{3FB2738F-20A6-49BA-A016-DF8400DC8DE7}" name="Column6611"/>
    <tableColumn id="6629" xr3:uid="{DF5FBC42-D8BA-4732-B8C7-3FF1E19021D0}" name="Column6612"/>
    <tableColumn id="6630" xr3:uid="{292C3BFE-78BF-407F-A49D-FFAFE4A60B65}" name="Column6613"/>
    <tableColumn id="6631" xr3:uid="{461176BD-B059-48C6-B38A-D8D054547402}" name="Column6614"/>
    <tableColumn id="6632" xr3:uid="{687A0078-38AE-4305-81DC-281273C58D0F}" name="Column6615"/>
    <tableColumn id="6633" xr3:uid="{C7796F7C-6799-4056-A8C8-4B707A9A339C}" name="Column6616"/>
    <tableColumn id="6634" xr3:uid="{7E1DA569-9083-4D9D-9802-5E07DBD3DAF5}" name="Column6617"/>
    <tableColumn id="6635" xr3:uid="{D0578FE9-1BF4-4384-94B0-D9ACDEF565B1}" name="Column6618"/>
    <tableColumn id="6636" xr3:uid="{146F0C17-174B-4D16-83CB-2EA484B64848}" name="Column6619"/>
    <tableColumn id="6637" xr3:uid="{4099A46D-49C7-409F-9EC3-5D6614675CC4}" name="Column6620"/>
    <tableColumn id="6638" xr3:uid="{1548C70C-8E7E-4FC8-BC71-759711027EDE}" name="Column6621"/>
    <tableColumn id="6639" xr3:uid="{6914689D-F402-4D33-8B3C-BD55154E9997}" name="Column6622"/>
    <tableColumn id="6640" xr3:uid="{A7406957-05F5-408D-B2C3-4B8C621819B8}" name="Column6623"/>
    <tableColumn id="6641" xr3:uid="{B007CCF9-B3C2-4822-8F5E-5E96763848ED}" name="Column6624"/>
    <tableColumn id="6642" xr3:uid="{CAC95803-F9A4-454B-BAB9-9199D0967DF5}" name="Column6625"/>
    <tableColumn id="6643" xr3:uid="{35BFEC37-9C35-4CC6-9A52-CEA192D77C71}" name="Column6626"/>
    <tableColumn id="6644" xr3:uid="{27C7DC25-6A51-4D71-B283-D6C0E0947479}" name="Column6627"/>
    <tableColumn id="6645" xr3:uid="{4ED3CA6F-0B39-441A-9082-A218A2AB325A}" name="Column6628"/>
    <tableColumn id="6646" xr3:uid="{82A765B9-311A-4D8F-BBBA-BB808FCFE635}" name="Column6629"/>
    <tableColumn id="6647" xr3:uid="{4A8EFFF2-B7A0-48DD-B851-D4930CF0310F}" name="Column6630"/>
    <tableColumn id="6648" xr3:uid="{10EF7BB1-7459-409B-A763-B0366B7AF00F}" name="Column6631"/>
    <tableColumn id="6649" xr3:uid="{8B8DA610-21B4-41FB-B08F-1209B3845004}" name="Column6632"/>
    <tableColumn id="6650" xr3:uid="{F13F3759-655D-48E3-BFA0-E22123CD96B3}" name="Column6633"/>
    <tableColumn id="6651" xr3:uid="{D5AD0FB9-4723-4F93-8958-3394F3FCDDF3}" name="Column6634"/>
    <tableColumn id="6652" xr3:uid="{C1BD167D-2B7B-4527-BA8B-2B0910D82D53}" name="Column6635"/>
    <tableColumn id="6653" xr3:uid="{3C926E9E-717D-4DA6-B0B3-FDA497BEDD79}" name="Column6636"/>
    <tableColumn id="6654" xr3:uid="{43F6CFAD-B2D1-4BFB-9D30-E8F910A21658}" name="Column6637"/>
    <tableColumn id="6655" xr3:uid="{F71A78BC-8192-4DC6-BC8A-7D18334111EB}" name="Column6638"/>
    <tableColumn id="6656" xr3:uid="{D2AA1312-23A4-426C-86E8-CEF65D42DBBD}" name="Column6639"/>
    <tableColumn id="6657" xr3:uid="{F63525DC-C46C-446F-B97A-4860177A949F}" name="Column6640"/>
    <tableColumn id="6658" xr3:uid="{725858A5-A0BB-4003-B6E8-D0CC8BD477F3}" name="Column6641"/>
    <tableColumn id="6659" xr3:uid="{C2EAB940-CB43-4E8A-A816-190755E98936}" name="Column6642"/>
    <tableColumn id="6660" xr3:uid="{706ADC81-8914-4031-8565-873DDBE7BCF9}" name="Column6643"/>
    <tableColumn id="6661" xr3:uid="{CBB3EF9B-9040-472E-916C-2CC9310F8C2F}" name="Column6644"/>
    <tableColumn id="6662" xr3:uid="{DC1D3516-7768-433D-9D24-504D61742F47}" name="Column6645"/>
    <tableColumn id="6663" xr3:uid="{C11596DD-A004-451F-B332-AA96C86305C2}" name="Column6646"/>
    <tableColumn id="6664" xr3:uid="{B691F5DA-72C1-43D4-A834-74B559E156A9}" name="Column6647"/>
    <tableColumn id="6665" xr3:uid="{6AB6C292-9323-46F2-B080-FF8445CBBD10}" name="Column6648"/>
    <tableColumn id="6666" xr3:uid="{6312850D-C8DA-4806-98F1-B936C2DF6C43}" name="Column6649"/>
    <tableColumn id="6667" xr3:uid="{3716ED24-C0DD-484D-B1EF-9ABBD292571D}" name="Column6650"/>
    <tableColumn id="6668" xr3:uid="{0C2430D6-AAB8-46F8-9A6C-5844F112C219}" name="Column6651"/>
    <tableColumn id="6669" xr3:uid="{BD53ADA9-A518-40F0-A803-21EEB7ECC6D9}" name="Column6652"/>
    <tableColumn id="6670" xr3:uid="{729BDC63-0D00-4CE8-8308-595CBE398B05}" name="Column6653"/>
    <tableColumn id="6671" xr3:uid="{67EDFB70-AF8B-45AD-8DFC-EF6B62D732E3}" name="Column6654"/>
    <tableColumn id="6672" xr3:uid="{E24D90CB-DB60-4825-9974-A9A03CFAF1C1}" name="Column6655"/>
    <tableColumn id="6673" xr3:uid="{487D701E-1692-46B2-BC32-F8D7D160DD73}" name="Column6656"/>
    <tableColumn id="6674" xr3:uid="{20FE5442-8102-4961-BD80-FF96FC32DED3}" name="Column6657"/>
    <tableColumn id="6675" xr3:uid="{B3B30250-3846-474E-B45A-16369E1CFA2E}" name="Column6658"/>
    <tableColumn id="6676" xr3:uid="{0FE07D40-5D71-4142-85BE-288DFEDE5A4E}" name="Column6659"/>
    <tableColumn id="6677" xr3:uid="{ACF54EB4-1954-4015-9820-2B41F1EAE2B9}" name="Column6660"/>
    <tableColumn id="6678" xr3:uid="{2352BE12-BC9C-4B56-A017-30FF280BA28D}" name="Column6661"/>
    <tableColumn id="6679" xr3:uid="{F62DB8B9-FDEC-4021-A525-0907D1F34692}" name="Column6662"/>
    <tableColumn id="6680" xr3:uid="{CB968AEA-A530-48AE-9CEA-2AD2B51B327B}" name="Column6663"/>
    <tableColumn id="6681" xr3:uid="{DC1181AC-D27D-459C-8019-798BCF28BACF}" name="Column6664"/>
    <tableColumn id="6682" xr3:uid="{723FCD2E-8437-41AA-B976-402ED46ED50E}" name="Column6665"/>
    <tableColumn id="6683" xr3:uid="{DA188DD0-203E-4DAB-AC28-B88E65AB3242}" name="Column6666"/>
    <tableColumn id="6684" xr3:uid="{CB097785-3158-44EE-8609-1C851152620D}" name="Column6667"/>
    <tableColumn id="6685" xr3:uid="{EF0C97BE-ADD8-48C2-89E7-F2A682A265C6}" name="Column6668"/>
    <tableColumn id="6686" xr3:uid="{C2FD2DD1-D0D5-4C2D-9831-1F809E7F7C4E}" name="Column6669"/>
    <tableColumn id="6687" xr3:uid="{0D3A934E-8517-4A09-9A52-D992F6E9EA96}" name="Column6670"/>
    <tableColumn id="6688" xr3:uid="{5EB6DB1E-0E64-4408-9834-3B99BA54039F}" name="Column6671"/>
    <tableColumn id="6689" xr3:uid="{114C69D4-26DF-457D-A410-CAB3FD3BBE8D}" name="Column6672"/>
    <tableColumn id="6690" xr3:uid="{8E14C516-C45C-493B-8EEF-8AE7BD3BAAE7}" name="Column6673"/>
    <tableColumn id="6691" xr3:uid="{E11B1CEB-ECEB-43C2-BF0C-F2CF773A0F7C}" name="Column6674"/>
    <tableColumn id="6692" xr3:uid="{749FF669-A423-48E5-980B-17CBA48BA317}" name="Column6675"/>
    <tableColumn id="6693" xr3:uid="{8C004812-72B3-4344-811A-4C849A3289DF}" name="Column6676"/>
    <tableColumn id="6694" xr3:uid="{6B843A60-9E80-47C5-9422-E0E71042C67D}" name="Column6677"/>
    <tableColumn id="6695" xr3:uid="{5F6A9965-6EB8-4206-9998-7A4BEDC50F0C}" name="Column6678"/>
    <tableColumn id="6696" xr3:uid="{14EB7241-B092-48A5-B644-0F0E06FFD727}" name="Column6679"/>
    <tableColumn id="6697" xr3:uid="{1433C8DA-F317-4A33-865E-6E4FAE8AA7E4}" name="Column6680"/>
    <tableColumn id="6698" xr3:uid="{D1838E46-69F1-4A33-AF1E-19066769ABE8}" name="Column6681"/>
    <tableColumn id="6699" xr3:uid="{F499B61B-273D-41A3-8A7B-AABB07C7177E}" name="Column6682"/>
    <tableColumn id="6700" xr3:uid="{95C1E519-E21E-43AF-B637-E8EF9BDBB6DE}" name="Column6683"/>
    <tableColumn id="6701" xr3:uid="{FA1B9010-3E2B-4EE7-8EAD-041E5971F939}" name="Column6684"/>
    <tableColumn id="6702" xr3:uid="{3CDECE38-1797-40AC-9D15-4D8383A5D4D3}" name="Column6685"/>
    <tableColumn id="6703" xr3:uid="{0D3799EC-CCAB-4CE5-A970-8C7B70904B4E}" name="Column6686"/>
    <tableColumn id="6704" xr3:uid="{059D1193-B9D7-46F6-9D6F-A19278A90514}" name="Column6687"/>
    <tableColumn id="6705" xr3:uid="{1A3481F8-26E0-438B-A769-5B55622B374B}" name="Column6688"/>
    <tableColumn id="6706" xr3:uid="{F55974FA-348A-4047-B5D9-81DD3BB860B0}" name="Column6689"/>
    <tableColumn id="6707" xr3:uid="{FCEEF487-611F-4DF8-84B4-132DB8C2F5A7}" name="Column6690"/>
    <tableColumn id="6708" xr3:uid="{C6F19495-9BA0-420D-8293-F1B2C4DB03B2}" name="Column6691"/>
    <tableColumn id="6709" xr3:uid="{076636DC-9FE1-4D46-AE34-8B5917DB061B}" name="Column6692"/>
    <tableColumn id="6710" xr3:uid="{B05596BE-D5F5-4827-9B77-88A343EE306F}" name="Column6693"/>
    <tableColumn id="6711" xr3:uid="{2195C49E-00FA-421F-909E-98A317102B4C}" name="Column6694"/>
    <tableColumn id="6712" xr3:uid="{F6A249CF-58BB-40D6-9659-36CFE07E38BA}" name="Column6695"/>
    <tableColumn id="6713" xr3:uid="{1F71B551-30F4-4B08-A676-4AFC9A145BE4}" name="Column6696"/>
    <tableColumn id="6714" xr3:uid="{2018EBA3-FDF2-4879-BC46-15B14D2B285D}" name="Column6697"/>
    <tableColumn id="6715" xr3:uid="{569CA388-B26C-48C7-A9CB-B39D0949B5EE}" name="Column6698"/>
    <tableColumn id="6716" xr3:uid="{642DC24E-3F52-46DD-B028-C73328E82AB9}" name="Column6699"/>
    <tableColumn id="6717" xr3:uid="{2B0CB77E-F6EE-48CF-92E7-D6E439E3689D}" name="Column6700"/>
    <tableColumn id="6718" xr3:uid="{00A4C913-A3BA-4551-AB15-08688F0C8A4A}" name="Column6701"/>
    <tableColumn id="6719" xr3:uid="{C41789C0-239F-43BB-B22D-A37F88AC7343}" name="Column6702"/>
    <tableColumn id="6720" xr3:uid="{A5233083-D2D2-412F-9A77-7E7CD723EF98}" name="Column6703"/>
    <tableColumn id="6721" xr3:uid="{D5A7F01E-9F15-45CD-B56A-7F8C288C5741}" name="Column6704"/>
    <tableColumn id="6722" xr3:uid="{751E13A6-B0D6-41F6-A9F2-C853E94CF487}" name="Column6705"/>
    <tableColumn id="6723" xr3:uid="{0B4DE346-1F26-4A65-B066-B0E4B4968D5F}" name="Column6706"/>
    <tableColumn id="6724" xr3:uid="{1A24B011-57EF-416E-B50E-0195C06CA578}" name="Column6707"/>
    <tableColumn id="6725" xr3:uid="{55567D3F-D86D-4B3C-9322-AE3751D94018}" name="Column6708"/>
    <tableColumn id="6726" xr3:uid="{59097EBD-E975-412E-9547-C10DA911EC15}" name="Column6709"/>
    <tableColumn id="6727" xr3:uid="{D9510264-9321-4796-80CC-4716BC7150CF}" name="Column6710"/>
    <tableColumn id="6728" xr3:uid="{F0989C1C-1958-4348-8814-6A9B73423EB8}" name="Column6711"/>
    <tableColumn id="6729" xr3:uid="{2ABC6300-A634-424D-A08A-2C734ED51C77}" name="Column6712"/>
    <tableColumn id="6730" xr3:uid="{9A8CA64A-9314-4160-85F6-05C2A8EB6021}" name="Column6713"/>
    <tableColumn id="6731" xr3:uid="{EAC80D75-96B9-4D58-B33A-765C059A1981}" name="Column6714"/>
    <tableColumn id="6732" xr3:uid="{A85F13E2-1555-46B1-80D3-10B3EBAB0D77}" name="Column6715"/>
    <tableColumn id="6733" xr3:uid="{C6CF65AC-1891-4973-BF00-301AFFF5D258}" name="Column6716"/>
    <tableColumn id="6734" xr3:uid="{D5CE195B-88D4-439E-B398-F446303D10F7}" name="Column6717"/>
    <tableColumn id="6735" xr3:uid="{5E0660C2-6D51-47C2-9081-540AF296B26D}" name="Column6718"/>
    <tableColumn id="6736" xr3:uid="{E0B6FA97-B6D9-49F5-AF24-81DFD1A6ED15}" name="Column6719"/>
    <tableColumn id="6737" xr3:uid="{20E92DD9-FC04-4216-AADF-DA59DCD7C5B4}" name="Column6720"/>
    <tableColumn id="6738" xr3:uid="{8E0E9058-EF2E-47FF-BFA5-6A0BCAE69F3A}" name="Column6721"/>
    <tableColumn id="6739" xr3:uid="{F7E4E8CA-7A31-4E00-A243-AA392BB30410}" name="Column6722"/>
    <tableColumn id="6740" xr3:uid="{4F78A421-31AC-4CB4-969A-C795F4D8ADB1}" name="Column6723"/>
    <tableColumn id="6741" xr3:uid="{A201310F-0FAF-4291-B0D3-09C26D8F1A98}" name="Column6724"/>
    <tableColumn id="6742" xr3:uid="{B9B3AC83-B104-4F85-8C44-6D6B4E6D4FD6}" name="Column6725"/>
    <tableColumn id="6743" xr3:uid="{D33C3DE9-9E38-4B1D-88AD-B35BA5A17009}" name="Column6726"/>
    <tableColumn id="6744" xr3:uid="{94022E5D-4A60-4FB8-AD02-C40256A6383B}" name="Column6727"/>
    <tableColumn id="6745" xr3:uid="{1268D2E5-8817-434D-B35D-E5F9B0FB0CCA}" name="Column6728"/>
    <tableColumn id="6746" xr3:uid="{D95C3F39-738B-4A8E-AF41-D345E19B2669}" name="Column6729"/>
    <tableColumn id="6747" xr3:uid="{4F0FD1E2-FC1D-427B-830E-9F385B027171}" name="Column6730"/>
    <tableColumn id="6748" xr3:uid="{ACA597C6-1992-4547-A2E0-97C24479B6EB}" name="Column6731"/>
    <tableColumn id="6749" xr3:uid="{EC2B3582-6A72-43BC-AA55-7AB6B1C6C1A9}" name="Column6732"/>
    <tableColumn id="6750" xr3:uid="{935FB08B-227C-47EE-987B-7DA8E16A0F45}" name="Column6733"/>
    <tableColumn id="6751" xr3:uid="{5AAC2DB9-5CFD-4441-A639-DA568BE1645D}" name="Column6734"/>
    <tableColumn id="6752" xr3:uid="{D29945CE-C49B-41D1-B42A-DC5B42A89AB4}" name="Column6735"/>
    <tableColumn id="6753" xr3:uid="{BD275B8D-7566-42F6-8CDC-86EC0CB6A803}" name="Column6736"/>
    <tableColumn id="6754" xr3:uid="{A9C2160F-B658-4980-834A-17C3078062A2}" name="Column6737"/>
    <tableColumn id="6755" xr3:uid="{EB79EC15-B00A-4AFD-B1DF-395857B073A7}" name="Column6738"/>
    <tableColumn id="6756" xr3:uid="{7F816778-8B4C-4E1E-8FF0-C7810BE7E566}" name="Column6739"/>
    <tableColumn id="6757" xr3:uid="{18258D4E-8CAA-4DF9-8508-9AEA8EA3D9AB}" name="Column6740"/>
    <tableColumn id="6758" xr3:uid="{46B03D84-0F66-47EB-BAF4-801D4964C5F1}" name="Column6741"/>
    <tableColumn id="6759" xr3:uid="{2C25C17F-40EA-4288-88F3-ADD95AE50F40}" name="Column6742"/>
    <tableColumn id="6760" xr3:uid="{851DAB81-026D-43B0-94DF-9A67802220BC}" name="Column6743"/>
    <tableColumn id="6761" xr3:uid="{47D79162-F348-409B-B6D5-64EFA52A0C1F}" name="Column6744"/>
    <tableColumn id="6762" xr3:uid="{DE07010F-2108-4AD2-8F94-C22C826118F7}" name="Column6745"/>
    <tableColumn id="6763" xr3:uid="{E3F28E29-6EB0-4796-9C0C-548B229BC087}" name="Column6746"/>
    <tableColumn id="6764" xr3:uid="{D1E1D642-8EE4-45DE-B588-C93E1B516CCB}" name="Column6747"/>
    <tableColumn id="6765" xr3:uid="{3EA8A2A3-5BD6-417D-9BD7-B3D1ED653AA1}" name="Column6748"/>
    <tableColumn id="6766" xr3:uid="{8F53475F-FAD5-41BE-ADE4-F6245C857FDC}" name="Column6749"/>
    <tableColumn id="6767" xr3:uid="{6E575588-393F-4E3D-A7FF-2B6768B9C102}" name="Column6750"/>
    <tableColumn id="6768" xr3:uid="{E744C499-5258-4623-91CA-DEC3CFE40EDE}" name="Column6751"/>
    <tableColumn id="6769" xr3:uid="{4D08BEA7-1A33-4124-8522-EFA9D90DBD86}" name="Column6752"/>
    <tableColumn id="6770" xr3:uid="{4B1E0C4A-2276-4744-9F34-BACB624E95B5}" name="Column6753"/>
    <tableColumn id="6771" xr3:uid="{75FA1AAE-F99D-4BAA-94F1-EB201502212A}" name="Column6754"/>
    <tableColumn id="6772" xr3:uid="{8B1A9EF1-010B-469F-9A33-388A02AD5364}" name="Column6755"/>
    <tableColumn id="6773" xr3:uid="{BCC85CBA-F28E-421D-A7E5-FF2C985C2B26}" name="Column6756"/>
    <tableColumn id="6774" xr3:uid="{DB2C1F21-4FEF-4DD0-B3F3-79C6172CE78F}" name="Column6757"/>
    <tableColumn id="6775" xr3:uid="{115704D4-5AF5-475D-B28D-C9D0B2AD38E2}" name="Column6758"/>
    <tableColumn id="6776" xr3:uid="{6EE60198-654E-49E5-97A2-AE67C240E6C0}" name="Column6759"/>
    <tableColumn id="6777" xr3:uid="{395E1828-5585-4541-8B15-256B7C9BF12C}" name="Column6760"/>
    <tableColumn id="6778" xr3:uid="{A10107F0-EB08-4B27-B9BA-464F41AF7800}" name="Column6761"/>
    <tableColumn id="6779" xr3:uid="{F7B824A0-74FD-4DBF-B85B-CEBD7DE3EE5B}" name="Column6762"/>
    <tableColumn id="6780" xr3:uid="{A7C35905-D9E2-4199-A7C6-DEA9F85A1C41}" name="Column6763"/>
    <tableColumn id="6781" xr3:uid="{D02E0CE6-8924-442A-98A3-59D345A74548}" name="Column6764"/>
    <tableColumn id="6782" xr3:uid="{71FCE722-9899-45AE-BB43-4AE90C044361}" name="Column6765"/>
    <tableColumn id="6783" xr3:uid="{9CC5147B-206B-4DF9-B8A5-56A20FE224FE}" name="Column6766"/>
    <tableColumn id="6784" xr3:uid="{92FCDCD6-1C2C-4A9B-AE78-821E375EE593}" name="Column6767"/>
    <tableColumn id="6785" xr3:uid="{80D65F35-72FF-443F-A9B7-579E7D7389A8}" name="Column6768"/>
    <tableColumn id="6786" xr3:uid="{53425EF2-F795-4CF1-A0A5-59E6BB52F53F}" name="Column6769"/>
    <tableColumn id="6787" xr3:uid="{88B1EE63-EBCC-4129-8CDF-F5711573C3C8}" name="Column6770"/>
    <tableColumn id="6788" xr3:uid="{35B816FC-B845-4C6A-88B1-9BFB84E83B9F}" name="Column6771"/>
    <tableColumn id="6789" xr3:uid="{301C4501-EC21-48AC-8DCE-4569E01E3E05}" name="Column6772"/>
    <tableColumn id="6790" xr3:uid="{128CBFE5-3D71-4CB3-876B-506D604BB857}" name="Column6773"/>
    <tableColumn id="6791" xr3:uid="{B96FDB26-867B-425A-8EA3-927B32E108C3}" name="Column6774"/>
    <tableColumn id="6792" xr3:uid="{7C95F046-2017-47E9-B9A2-E1839C09DD05}" name="Column6775"/>
    <tableColumn id="6793" xr3:uid="{59EF487D-D623-4852-AD5F-0A09DC0A2497}" name="Column6776"/>
    <tableColumn id="6794" xr3:uid="{99C763A1-B102-44FF-9B25-35FFF3E59F12}" name="Column6777"/>
    <tableColumn id="6795" xr3:uid="{BF3D6AC5-7892-48C7-888F-075ACB6D964C}" name="Column6778"/>
    <tableColumn id="6796" xr3:uid="{55843C13-445B-4837-909D-0EB741BA3E41}" name="Column6779"/>
    <tableColumn id="6797" xr3:uid="{C236E94A-F2A0-44D0-B068-A17DE6477111}" name="Column6780"/>
    <tableColumn id="6798" xr3:uid="{3BC24329-B07A-4D1F-85D1-E441593A411D}" name="Column6781"/>
    <tableColumn id="6799" xr3:uid="{2A363616-EF0B-480F-9EB3-F3B47C6FD1C1}" name="Column6782"/>
    <tableColumn id="6800" xr3:uid="{278FB1F8-5DED-4CF2-85D2-03A479798A14}" name="Column6783"/>
    <tableColumn id="6801" xr3:uid="{2BD271D1-DECF-4097-A71A-4D1F91AC3ADA}" name="Column6784"/>
    <tableColumn id="6802" xr3:uid="{25A9240D-747B-4E70-8E86-DE01B90BB3BF}" name="Column6785"/>
    <tableColumn id="6803" xr3:uid="{8F43C78A-2B63-415F-B180-8983C12FF3BF}" name="Column6786"/>
    <tableColumn id="6804" xr3:uid="{F7F9A78D-0E14-4987-9389-14C959ED11FD}" name="Column6787"/>
    <tableColumn id="6805" xr3:uid="{A1B66F09-FAC8-4F21-A8B0-393D9179680B}" name="Column6788"/>
    <tableColumn id="6806" xr3:uid="{999BFEBE-703E-4AFA-BF32-9A0002C8C0C0}" name="Column6789"/>
    <tableColumn id="6807" xr3:uid="{273B3220-83EF-4FDF-8FC5-C47FD2071959}" name="Column6790"/>
    <tableColumn id="6808" xr3:uid="{27C4EBC5-6FC0-4DCA-92F4-74F1C0149FB7}" name="Column6791"/>
    <tableColumn id="6809" xr3:uid="{9E595B1C-7D89-40F4-98A6-7BAEEC793919}" name="Column6792"/>
    <tableColumn id="6810" xr3:uid="{22952F72-8F62-49FC-AB82-6A5D91CFC549}" name="Column6793"/>
    <tableColumn id="6811" xr3:uid="{698C2DA9-C56F-49DA-B648-3876205D1181}" name="Column6794"/>
    <tableColumn id="6812" xr3:uid="{DE47E246-7A62-423D-89B8-BF88C1BEF8D5}" name="Column6795"/>
    <tableColumn id="6813" xr3:uid="{38F5091C-F103-4E42-8244-A56E5E3BD042}" name="Column6796"/>
    <tableColumn id="6814" xr3:uid="{97459960-EBA4-42BC-AED7-B7508CAC3E7A}" name="Column6797"/>
    <tableColumn id="6815" xr3:uid="{C87DB950-0945-4734-BCBE-53DAA32398F0}" name="Column6798"/>
    <tableColumn id="6816" xr3:uid="{DF82326C-41ED-4663-B491-4346B9212DD2}" name="Column6799"/>
    <tableColumn id="6817" xr3:uid="{BF71E627-F08F-4680-BEB5-065460F5E4C8}" name="Column6800"/>
    <tableColumn id="6818" xr3:uid="{5AFB55C7-53DC-43B3-86CC-ED50C8141B4C}" name="Column6801"/>
    <tableColumn id="6819" xr3:uid="{EAF1652C-3A09-4600-AE72-BFBE609982D4}" name="Column6802"/>
    <tableColumn id="6820" xr3:uid="{B266F607-A216-4EE9-ADE9-60F2863186EA}" name="Column6803"/>
    <tableColumn id="6821" xr3:uid="{B83CC95C-8122-46FB-A766-5BE8056CDC6A}" name="Column6804"/>
    <tableColumn id="6822" xr3:uid="{82266E50-29C2-4455-9788-8F7C68C2D784}" name="Column6805"/>
    <tableColumn id="6823" xr3:uid="{AAF72A56-73F8-49D7-9BEA-EF9E6BC53132}" name="Column6806"/>
    <tableColumn id="6824" xr3:uid="{46B19E6D-9272-4D3A-B2E6-18357048515D}" name="Column6807"/>
    <tableColumn id="6825" xr3:uid="{41B50FBA-F3EE-48E7-A63A-39FD4625C471}" name="Column6808"/>
    <tableColumn id="6826" xr3:uid="{EE8B5D84-8524-40C0-9ED4-6E7F866AC2F3}" name="Column6809"/>
    <tableColumn id="6827" xr3:uid="{0ADC876F-A504-46E0-8786-655A8F9D016A}" name="Column6810"/>
    <tableColumn id="6828" xr3:uid="{6FD37B6F-1E39-4CA7-8FA0-AB367A8365CE}" name="Column6811"/>
    <tableColumn id="6829" xr3:uid="{352DADDE-7E42-4E66-99E1-DBF50C38BC10}" name="Column6812"/>
    <tableColumn id="6830" xr3:uid="{EB532450-F79E-4DD6-8DA7-4F7F95AB8A8C}" name="Column6813"/>
    <tableColumn id="6831" xr3:uid="{C5B08AEC-3397-452B-9ECD-001FCBE80A4E}" name="Column6814"/>
    <tableColumn id="6832" xr3:uid="{8C1D18AC-1A00-4965-9890-CF0559B96C37}" name="Column6815"/>
    <tableColumn id="6833" xr3:uid="{32CE7F19-2BCB-407A-BE05-DCA0F384C488}" name="Column6816"/>
    <tableColumn id="6834" xr3:uid="{45622301-E251-4D62-8D9E-29F11C4E46AB}" name="Column6817"/>
    <tableColumn id="6835" xr3:uid="{2629DC12-A96D-422E-9353-CA454B0DF394}" name="Column6818"/>
    <tableColumn id="6836" xr3:uid="{3FAB1E05-ED77-4C72-9AAD-96B1876C490E}" name="Column6819"/>
    <tableColumn id="6837" xr3:uid="{BFB9B146-D3B8-46CE-B014-C876B21048C1}" name="Column6820"/>
    <tableColumn id="6838" xr3:uid="{88CDE66C-0993-422E-86E1-966E7022A0F0}" name="Column6821"/>
    <tableColumn id="6839" xr3:uid="{4FDEAF9A-6D3A-4B7C-B6E0-02CACCCF5324}" name="Column6822"/>
    <tableColumn id="6840" xr3:uid="{171158A7-7312-4133-9BE5-FCAA0D91F913}" name="Column6823"/>
    <tableColumn id="6841" xr3:uid="{5A05E504-48B3-4B3E-B913-EF298CF029E4}" name="Column6824"/>
    <tableColumn id="6842" xr3:uid="{233169B6-881C-4EB8-9045-D4EBB616A3A7}" name="Column6825"/>
    <tableColumn id="6843" xr3:uid="{72307ED7-17D2-42A2-841D-5559427AD27E}" name="Column6826"/>
    <tableColumn id="6844" xr3:uid="{EDC3F132-B763-4C0C-91D6-AB03D1E23A3E}" name="Column6827"/>
    <tableColumn id="6845" xr3:uid="{4228557F-02A6-4684-BE56-B601D709BD49}" name="Column6828"/>
    <tableColumn id="6846" xr3:uid="{4631438D-5B58-4AAE-A58A-9A767D7EB452}" name="Column6829"/>
    <tableColumn id="6847" xr3:uid="{DB185EE1-CA7E-4D3B-9FA1-582C165B72C9}" name="Column6830"/>
    <tableColumn id="6848" xr3:uid="{3CCB8567-6F7F-4947-8A14-E5F561BAEC67}" name="Column6831"/>
    <tableColumn id="6849" xr3:uid="{CC45EFC5-A59C-4A17-9C40-7EDF7B27D06A}" name="Column6832"/>
    <tableColumn id="6850" xr3:uid="{D461CF25-1134-442E-B221-6133BBD48B18}" name="Column6833"/>
    <tableColumn id="6851" xr3:uid="{034E315A-6DFB-498D-9FD4-46CED84B251A}" name="Column6834"/>
    <tableColumn id="6852" xr3:uid="{E4A9DBBB-DE32-4205-8040-1D5392695685}" name="Column6835"/>
    <tableColumn id="6853" xr3:uid="{766D5B4F-A5F5-4C44-B8F0-0029DB43A73D}" name="Column6836"/>
    <tableColumn id="6854" xr3:uid="{6B602C00-1BC2-4E5A-8A6F-590BEC62666F}" name="Column6837"/>
    <tableColumn id="6855" xr3:uid="{DBC127FA-BB4A-4DAF-B89F-749BEF16BBCB}" name="Column6838"/>
    <tableColumn id="6856" xr3:uid="{C51E5002-8EC3-404D-B152-321B593B9291}" name="Column6839"/>
    <tableColumn id="6857" xr3:uid="{0B2FDDF7-2295-471E-BD06-2C84F71F35FA}" name="Column6840"/>
    <tableColumn id="6858" xr3:uid="{41224810-7BC1-439F-AA82-C45068C612F7}" name="Column6841"/>
    <tableColumn id="6859" xr3:uid="{02FA65DE-6F0F-428A-B764-B261C1B80921}" name="Column6842"/>
    <tableColumn id="6860" xr3:uid="{F1425324-1125-401F-ADEC-76A3C2A2B539}" name="Column6843"/>
    <tableColumn id="6861" xr3:uid="{1E91F793-701F-4F69-A642-90D3834AE6A9}" name="Column6844"/>
    <tableColumn id="6862" xr3:uid="{955E73B0-128C-4DB5-936A-38B9FDFB5379}" name="Column6845"/>
    <tableColumn id="6863" xr3:uid="{F0C36BF9-C55A-4E84-BB9A-861947ACDEBF}" name="Column6846"/>
    <tableColumn id="6864" xr3:uid="{26B8A2B2-10AB-4627-A7DF-C055D9936CCE}" name="Column6847"/>
    <tableColumn id="6865" xr3:uid="{A0DFFCCD-5190-4F1C-94E2-A2AF2BC7117D}" name="Column6848"/>
    <tableColumn id="6866" xr3:uid="{B4FDAAB1-449E-4E71-A2CD-4EB0BBBE4920}" name="Column6849"/>
    <tableColumn id="6867" xr3:uid="{26B06529-AD82-4753-A679-3AB0B86AD445}" name="Column6850"/>
    <tableColumn id="6868" xr3:uid="{EE03F536-563B-4612-9C2D-2C2CD79F1E32}" name="Column6851"/>
    <tableColumn id="6869" xr3:uid="{62A63E6F-3088-460B-A415-1BCCF4F0464B}" name="Column6852"/>
    <tableColumn id="6870" xr3:uid="{F608FDB0-F198-46DB-8278-5DDB795B32DF}" name="Column6853"/>
    <tableColumn id="6871" xr3:uid="{6D4B8ABC-6630-476E-BCEA-96A45744A94A}" name="Column6854"/>
    <tableColumn id="6872" xr3:uid="{241D92F0-0223-4A45-A9F5-D572CCEBD095}" name="Column6855"/>
    <tableColumn id="6873" xr3:uid="{52C31F24-DCBE-4EBA-B5EF-7744155919C4}" name="Column6856"/>
    <tableColumn id="6874" xr3:uid="{D9B43C84-9359-4396-84FA-0AE638E86B42}" name="Column6857"/>
    <tableColumn id="6875" xr3:uid="{C8F1499E-D099-4731-A191-78F7809C0845}" name="Column6858"/>
    <tableColumn id="6876" xr3:uid="{CAD4C439-218C-490B-BAF4-7226258894DB}" name="Column6859"/>
    <tableColumn id="6877" xr3:uid="{5D01B44B-ED86-4311-AF8C-119F865DD781}" name="Column6860"/>
    <tableColumn id="6878" xr3:uid="{EE38D6E4-0B7D-40BA-BA30-43808B58626B}" name="Column6861"/>
    <tableColumn id="6879" xr3:uid="{9B290129-2FB9-4481-B31F-643B3B76C378}" name="Column6862"/>
    <tableColumn id="6880" xr3:uid="{E1882C38-1ECB-4EFB-BFAE-63D4AA15AFC6}" name="Column6863"/>
    <tableColumn id="6881" xr3:uid="{61AAE208-DADA-418D-9FC4-835F54FE25F3}" name="Column6864"/>
    <tableColumn id="6882" xr3:uid="{014BFE58-9885-409C-A3D3-982D7319A8A2}" name="Column6865"/>
    <tableColumn id="6883" xr3:uid="{5FC98AD1-BE2E-4A61-B3F8-9B9B3B42DF77}" name="Column6866"/>
    <tableColumn id="6884" xr3:uid="{2E9039CF-1971-4632-8B7C-B1CA0EAE1CDD}" name="Column6867"/>
    <tableColumn id="6885" xr3:uid="{318CE6C0-1646-460E-85C2-7CCAED19C92C}" name="Column6868"/>
    <tableColumn id="6886" xr3:uid="{714CE855-E461-47AE-B1DF-E57BF65D0DF4}" name="Column6869"/>
    <tableColumn id="6887" xr3:uid="{FD62D894-9D32-4622-9FA4-BD3B76F25B7B}" name="Column6870"/>
    <tableColumn id="6888" xr3:uid="{B0696362-E4E1-413B-BDC6-E9D339B23726}" name="Column6871"/>
    <tableColumn id="6889" xr3:uid="{CD017F77-B3B2-43A7-B2B0-75B4F651251B}" name="Column6872"/>
    <tableColumn id="6890" xr3:uid="{7DBFE719-46C1-439F-A215-2CC4CAB06527}" name="Column6873"/>
    <tableColumn id="6891" xr3:uid="{53AC5B02-59F3-4576-8F82-C8D21AE68F2E}" name="Column6874"/>
    <tableColumn id="6892" xr3:uid="{8F9CF1A6-B531-417A-A0B2-6A6E66A01FC3}" name="Column6875"/>
    <tableColumn id="6893" xr3:uid="{B6B8E9B4-BFF8-4404-B28D-5F267D0E3BC4}" name="Column6876"/>
    <tableColumn id="6894" xr3:uid="{544E75F0-CD4B-4948-BC16-41DF88E36832}" name="Column6877"/>
    <tableColumn id="6895" xr3:uid="{D0A0C8BD-10E4-46A5-8A1E-2C039DD38038}" name="Column6878"/>
    <tableColumn id="6896" xr3:uid="{02E30317-E435-4AC0-9D14-A4B547D53A0D}" name="Column6879"/>
    <tableColumn id="6897" xr3:uid="{1254305C-4076-49BD-95CE-35EE61ABFDEF}" name="Column6880"/>
    <tableColumn id="6898" xr3:uid="{655B110F-3C76-4B1B-8C1E-F24A6A16FD30}" name="Column6881"/>
    <tableColumn id="6899" xr3:uid="{2DE9A41B-857D-43F3-890A-84D323722D7B}" name="Column6882"/>
    <tableColumn id="6900" xr3:uid="{41D78F5D-A8D1-434B-AA0D-D2880990FAC5}" name="Column6883"/>
    <tableColumn id="6901" xr3:uid="{4DF69755-AEEB-4CE1-9916-0B319DA9D371}" name="Column6884"/>
    <tableColumn id="6902" xr3:uid="{EFFE6E96-A853-4BFA-8005-BD5B9BEB23CA}" name="Column6885"/>
    <tableColumn id="6903" xr3:uid="{375572B7-8250-4879-A547-44E70ED00FE6}" name="Column6886"/>
    <tableColumn id="6904" xr3:uid="{789A4C42-30BB-4A64-BC2F-DF5E9D75862E}" name="Column6887"/>
    <tableColumn id="6905" xr3:uid="{9ECBE154-C59C-47C4-BC59-DDBE95D4F95A}" name="Column6888"/>
    <tableColumn id="6906" xr3:uid="{E8E1A91C-54D8-43D0-BD56-0DA20A994B64}" name="Column6889"/>
    <tableColumn id="6907" xr3:uid="{3E7926E3-B0A2-4F4B-9F07-3D60ADA69FFB}" name="Column6890"/>
    <tableColumn id="6908" xr3:uid="{B4571CA8-D4C1-4493-ACAF-F77A13220522}" name="Column6891"/>
    <tableColumn id="6909" xr3:uid="{C0968115-9D55-49D1-ADFD-6F73E51719AC}" name="Column6892"/>
    <tableColumn id="6910" xr3:uid="{FD337BEB-510A-4682-A41A-BD085434EC96}" name="Column6893"/>
    <tableColumn id="6911" xr3:uid="{2CD104C9-EEED-4DC4-A994-4AC00C2DFD7E}" name="Column6894"/>
    <tableColumn id="6912" xr3:uid="{ECA4E5BC-294A-4A64-B192-68D5B7D74986}" name="Column6895"/>
    <tableColumn id="6913" xr3:uid="{95720C92-9D64-4A00-954E-70D53714C8EE}" name="Column6896"/>
    <tableColumn id="6914" xr3:uid="{A3425CC6-3347-49E9-85F4-58AC2BD9EA8C}" name="Column6897"/>
    <tableColumn id="6915" xr3:uid="{B29FD5CD-B523-41DC-8A8C-FC282A950A76}" name="Column6898"/>
    <tableColumn id="6916" xr3:uid="{41FC2C90-874D-443C-A486-F7C9529A954C}" name="Column6899"/>
    <tableColumn id="6917" xr3:uid="{4939C859-A3CE-4749-84DC-2266611684A8}" name="Column6900"/>
    <tableColumn id="6918" xr3:uid="{AF70D616-966B-407C-AA3E-127FDECDED42}" name="Column6901"/>
    <tableColumn id="6919" xr3:uid="{98167FEC-C6D8-421F-ACF7-9C3F7B964FFD}" name="Column6902"/>
    <tableColumn id="6920" xr3:uid="{3FA5B5CF-B150-4F31-B3EB-EE56D647A91B}" name="Column6903"/>
    <tableColumn id="6921" xr3:uid="{2217ECC7-C8B0-434B-8E9D-3F643E270DDA}" name="Column6904"/>
    <tableColumn id="6922" xr3:uid="{4E8A4105-1080-42A5-BED7-604A7EADE0F3}" name="Column6905"/>
    <tableColumn id="6923" xr3:uid="{94BF8FAC-C96C-40F8-BC82-FB89FAEE7544}" name="Column6906"/>
    <tableColumn id="6924" xr3:uid="{A573FAE6-BCA2-49C7-9C47-5F91354BF81A}" name="Column6907"/>
    <tableColumn id="6925" xr3:uid="{3805EB86-1C89-478A-A5C8-231553D5FFF8}" name="Column6908"/>
    <tableColumn id="6926" xr3:uid="{8DFE4DE5-E306-4FED-9B18-CA145B8FE70B}" name="Column6909"/>
    <tableColumn id="6927" xr3:uid="{FC642BE7-1C31-4A73-950F-98F63BB9CB66}" name="Column6910"/>
    <tableColumn id="6928" xr3:uid="{F612F93D-AE87-4A49-AFB3-8A914E400B06}" name="Column6911"/>
    <tableColumn id="6929" xr3:uid="{83BC0C6E-40CB-4262-A143-91DD7A2B5C10}" name="Column6912"/>
    <tableColumn id="6930" xr3:uid="{05EF0F88-A490-4A8C-820E-BCFAD8A75A4F}" name="Column6913"/>
    <tableColumn id="6931" xr3:uid="{C9E25C97-EAE5-4E67-9339-E6970339319D}" name="Column6914"/>
    <tableColumn id="6932" xr3:uid="{2E6219E8-405F-4EAA-BCE1-DA7119AB9021}" name="Column6915"/>
    <tableColumn id="6933" xr3:uid="{42998E81-EECA-49EC-BB5E-2A9449FEB1E7}" name="Column6916"/>
    <tableColumn id="6934" xr3:uid="{A6971632-F4BE-4944-B4AD-36A124CB48D6}" name="Column6917"/>
    <tableColumn id="6935" xr3:uid="{472DFCB1-26B0-4633-B96F-0EF4C187E738}" name="Column6918"/>
    <tableColumn id="6936" xr3:uid="{F8980D95-0C27-4E58-B8B4-BB27B0F1925E}" name="Column6919"/>
    <tableColumn id="6937" xr3:uid="{0AA0BB94-87B2-42BE-AFC9-B98917A41E9B}" name="Column6920"/>
    <tableColumn id="6938" xr3:uid="{93C45C79-AD87-494D-9349-9B705AC3C5C4}" name="Column6921"/>
    <tableColumn id="6939" xr3:uid="{148B4060-CB70-4D20-AA11-2D822ADB4F15}" name="Column6922"/>
    <tableColumn id="6940" xr3:uid="{E31CB2A6-1329-402E-B4D7-A09237F1113F}" name="Column6923"/>
    <tableColumn id="6941" xr3:uid="{2ACA227C-82C5-454F-8307-DF1AB58DA995}" name="Column6924"/>
    <tableColumn id="6942" xr3:uid="{29615E96-EEFE-4A40-9D82-F21008BA63E0}" name="Column6925"/>
    <tableColumn id="6943" xr3:uid="{55CCBAF6-FCF5-494D-AAB8-496D82C32023}" name="Column6926"/>
    <tableColumn id="6944" xr3:uid="{2AA17C65-5250-4112-8ABF-F6B7E1E71E2D}" name="Column6927"/>
    <tableColumn id="6945" xr3:uid="{99E66315-35B8-4A2D-9E36-4D7A207D3D43}" name="Column6928"/>
    <tableColumn id="6946" xr3:uid="{80225D60-5406-4644-B473-0A7BF7EFF7D9}" name="Column6929"/>
    <tableColumn id="6947" xr3:uid="{413A40EF-21A1-487A-AC21-A9A630A054DB}" name="Column6930"/>
    <tableColumn id="6948" xr3:uid="{A1B072B2-31E9-41F1-82E1-316B7B13DA0F}" name="Column6931"/>
    <tableColumn id="6949" xr3:uid="{1A88F508-CD45-4B82-9EB0-F31BC83D8C49}" name="Column6932"/>
    <tableColumn id="6950" xr3:uid="{3F2A4A6A-6894-4ED3-B3DF-FE23F3BA9AF6}" name="Column6933"/>
    <tableColumn id="6951" xr3:uid="{A2C02B78-89D4-4D1A-8C1A-B71A7D788E18}" name="Column6934"/>
    <tableColumn id="6952" xr3:uid="{16321C63-CC78-41D8-B1A6-81EEB33E726C}" name="Column6935"/>
    <tableColumn id="6953" xr3:uid="{05550526-51E2-4A55-8CC5-827F6DC86236}" name="Column6936"/>
    <tableColumn id="6954" xr3:uid="{188AE01A-5685-4590-AAEB-779B6C9268AE}" name="Column6937"/>
    <tableColumn id="6955" xr3:uid="{28199196-885F-4C23-89D8-6CA142A632C9}" name="Column6938"/>
    <tableColumn id="6956" xr3:uid="{6486C653-EE8F-468A-8931-500B1AB2AE49}" name="Column6939"/>
    <tableColumn id="6957" xr3:uid="{F83D52CD-C3EF-4FFC-BF97-754FD143EDDD}" name="Column6940"/>
    <tableColumn id="6958" xr3:uid="{5ABF96E1-9BB6-425D-8819-98D549272B23}" name="Column6941"/>
    <tableColumn id="6959" xr3:uid="{9E4C8AB4-FD22-438C-996D-27AF30ABD185}" name="Column6942"/>
    <tableColumn id="6960" xr3:uid="{907983E1-B6FD-4D7B-8C19-298FFC2CA75A}" name="Column6943"/>
    <tableColumn id="6961" xr3:uid="{C5CD76C4-B02F-488A-A40E-6C1013A9F614}" name="Column6944"/>
    <tableColumn id="6962" xr3:uid="{8B6D64B6-4F48-453B-90D7-619BD4D9AF38}" name="Column6945"/>
    <tableColumn id="6963" xr3:uid="{B1B9FBD3-79ED-4BB2-A482-F43FC5EAA2B9}" name="Column6946"/>
    <tableColumn id="6964" xr3:uid="{7173F644-4527-49C5-8DC1-6910184C5703}" name="Column6947"/>
    <tableColumn id="6965" xr3:uid="{7AD8FFEE-A07C-4C27-A4B6-7B86A10AB446}" name="Column6948"/>
    <tableColumn id="6966" xr3:uid="{5F0ADC60-3D1E-481D-9681-25FA4A2D9386}" name="Column6949"/>
    <tableColumn id="6967" xr3:uid="{4EEA0246-3964-4262-ACEC-81363EB32BCC}" name="Column6950"/>
    <tableColumn id="6968" xr3:uid="{75429FE8-A94E-4DD9-99E4-9FDEC48BE495}" name="Column6951"/>
    <tableColumn id="6969" xr3:uid="{931777BF-E7C2-4B23-986F-8E0C1C23ED7D}" name="Column6952"/>
    <tableColumn id="6970" xr3:uid="{CA142FB2-121B-4C6E-9029-BFAF16793C62}" name="Column6953"/>
    <tableColumn id="6971" xr3:uid="{AD4693A0-483A-4AFD-9D18-676B42BF9D22}" name="Column6954"/>
    <tableColumn id="6972" xr3:uid="{0717E219-DF56-4467-94FF-FE9D7B485B06}" name="Column6955"/>
    <tableColumn id="6973" xr3:uid="{0CBE64D6-E02D-4070-BE47-F6C169644FAA}" name="Column6956"/>
    <tableColumn id="6974" xr3:uid="{2CB7B49B-2B0B-478E-87AA-1BC6A0FC57E7}" name="Column6957"/>
    <tableColumn id="6975" xr3:uid="{1B9BB35F-A535-403B-89EE-C23A53027127}" name="Column6958"/>
    <tableColumn id="6976" xr3:uid="{89BB3441-196B-46E5-B75E-DFEA5E7C8594}" name="Column6959"/>
    <tableColumn id="6977" xr3:uid="{CE2DCD70-0E5B-4E1E-8457-84FC70EE49CA}" name="Column6960"/>
    <tableColumn id="6978" xr3:uid="{12325E0B-1053-4293-B998-44080F1446FF}" name="Column6961"/>
    <tableColumn id="6979" xr3:uid="{61811055-0587-4270-AC7D-F723037EB0C2}" name="Column6962"/>
    <tableColumn id="6980" xr3:uid="{8B00C7EE-14BC-4CEC-B8DD-1D45186AF140}" name="Column6963"/>
    <tableColumn id="6981" xr3:uid="{180ACF5B-8246-4AED-8344-8B94909223E3}" name="Column6964"/>
    <tableColumn id="6982" xr3:uid="{C3601217-6310-4B73-935D-3292A9868296}" name="Column6965"/>
    <tableColumn id="6983" xr3:uid="{396C8F7B-7B17-4376-A177-1DBD4AF96086}" name="Column6966"/>
    <tableColumn id="6984" xr3:uid="{7E6F7E20-EA33-4A3C-BCB8-9333EFFAEB41}" name="Column6967"/>
    <tableColumn id="6985" xr3:uid="{8BA350F2-D909-49DD-9034-34AD7EA0C08D}" name="Column6968"/>
    <tableColumn id="6986" xr3:uid="{7E329AEB-B823-4EE7-BF07-99B6740F98A4}" name="Column6969"/>
    <tableColumn id="6987" xr3:uid="{CCF66776-1E62-4585-B599-BD210D67029A}" name="Column6970"/>
    <tableColumn id="6988" xr3:uid="{11F7E0DF-50D2-461C-AB77-CEEBF37BB3A4}" name="Column6971"/>
    <tableColumn id="6989" xr3:uid="{C31DAFFA-8A59-47B8-80C0-273910B613B0}" name="Column6972"/>
    <tableColumn id="6990" xr3:uid="{D84B6C0C-F9B3-4076-8361-FC2B614EA430}" name="Column6973"/>
    <tableColumn id="6991" xr3:uid="{000504E2-DE15-4D2A-BCC5-539A6AFAC6F5}" name="Column6974"/>
    <tableColumn id="6992" xr3:uid="{1A215774-FA21-4133-A447-15B7C13C0DD6}" name="Column6975"/>
    <tableColumn id="6993" xr3:uid="{BFCACA31-18EE-4759-8365-16A61ED9CAA2}" name="Column6976"/>
    <tableColumn id="6994" xr3:uid="{A8C9B8DC-0447-4AF3-8F8F-970511620541}" name="Column6977"/>
    <tableColumn id="6995" xr3:uid="{6B15204E-9908-4B08-966A-663B69C483E5}" name="Column6978"/>
    <tableColumn id="6996" xr3:uid="{A8D41F2A-FF13-45D3-9DB1-E2D85BAC3706}" name="Column6979"/>
    <tableColumn id="6997" xr3:uid="{CCD42222-5570-40F2-B180-7276A35B7AE7}" name="Column6980"/>
    <tableColumn id="6998" xr3:uid="{34498380-E1DA-4BBE-9EBE-8724880A31FE}" name="Column6981"/>
    <tableColumn id="6999" xr3:uid="{D9793860-3FC9-47EA-A494-B1F880A08704}" name="Column6982"/>
    <tableColumn id="7000" xr3:uid="{3FAEAE04-CA2C-4CD9-86B7-609F92E2322D}" name="Column6983"/>
    <tableColumn id="7001" xr3:uid="{40042363-3492-4C87-8865-9690D908766C}" name="Column6984"/>
    <tableColumn id="7002" xr3:uid="{586F8EB2-B848-4892-8587-12549D1E43A4}" name="Column6985"/>
    <tableColumn id="7003" xr3:uid="{DD9C59BF-D5A5-41EE-9305-B3F6A03264BB}" name="Column6986"/>
    <tableColumn id="7004" xr3:uid="{BAEC3676-41C4-4374-854C-91536910D6A5}" name="Column6987"/>
    <tableColumn id="7005" xr3:uid="{BB45164A-3DF0-4503-BE8A-2A82ED867201}" name="Column6988"/>
    <tableColumn id="7006" xr3:uid="{4D3DB48C-E7C0-42CE-BB18-7316770A8335}" name="Column6989"/>
    <tableColumn id="7007" xr3:uid="{3C3C1F28-0BA0-483E-8C50-A44A97EFE2C6}" name="Column6990"/>
    <tableColumn id="7008" xr3:uid="{D190B116-2693-419E-BD88-8A089DC8C281}" name="Column6991"/>
    <tableColumn id="7009" xr3:uid="{C31C59CA-AABE-4DFC-A403-F72EF8F8D725}" name="Column6992"/>
    <tableColumn id="7010" xr3:uid="{35DBDB2B-C5DF-44E1-A2B3-4EA848CF15FE}" name="Column6993"/>
    <tableColumn id="7011" xr3:uid="{73D199D5-BF76-43C3-8A42-2CCDB4D0EF7E}" name="Column6994"/>
    <tableColumn id="7012" xr3:uid="{7883C00B-32A0-4205-8E39-3BE16FB1042A}" name="Column6995"/>
    <tableColumn id="7013" xr3:uid="{C87FBE7B-01A2-4988-B90B-2696A06C3A8F}" name="Column6996"/>
    <tableColumn id="7014" xr3:uid="{6FF0192F-A2CB-4AE9-B5BA-55F479EA45BD}" name="Column6997"/>
    <tableColumn id="7015" xr3:uid="{F68C0822-CB88-4C51-8BFC-4A39E6F38AC4}" name="Column6998"/>
    <tableColumn id="7016" xr3:uid="{D126D94D-9AC4-4971-BA8E-B71390480D1E}" name="Column6999"/>
    <tableColumn id="7017" xr3:uid="{BDED6CE1-36ED-4DE5-843C-AACC05B05C0D}" name="Column7000"/>
    <tableColumn id="7018" xr3:uid="{7B793F64-7C17-4898-9CB5-68ED9BD4396F}" name="Column7001"/>
    <tableColumn id="7019" xr3:uid="{62C1A092-3606-4DD4-8E70-B6D92D397EAA}" name="Column7002"/>
    <tableColumn id="7020" xr3:uid="{C5E40CC8-A53F-4B57-85EA-CE273F06D495}" name="Column7003"/>
    <tableColumn id="7021" xr3:uid="{8A9771E7-85D9-4ABF-B818-78354272362F}" name="Column7004"/>
    <tableColumn id="7022" xr3:uid="{B456C60A-D4E4-4376-B4E8-8F5CC9A6D55E}" name="Column7005"/>
    <tableColumn id="7023" xr3:uid="{9C7DE12D-092D-49A5-AF06-CFD447724E8F}" name="Column7006"/>
    <tableColumn id="7024" xr3:uid="{19D40B9C-CCBA-49D6-BCCF-18D916158D38}" name="Column7007"/>
    <tableColumn id="7025" xr3:uid="{E7D5BEB4-C5B1-400D-B5D0-075766C5E048}" name="Column7008"/>
    <tableColumn id="7026" xr3:uid="{B1C4BB19-81C5-486D-AB53-F43820EF6A54}" name="Column7009"/>
    <tableColumn id="7027" xr3:uid="{3330A85D-D022-430B-A80F-54C145756AD1}" name="Column7010"/>
    <tableColumn id="7028" xr3:uid="{75F539F0-7C66-43AE-ADED-30FF61BDEE92}" name="Column7011"/>
    <tableColumn id="7029" xr3:uid="{D14AA598-E947-4A25-9B7D-6F73BA21C604}" name="Column7012"/>
    <tableColumn id="7030" xr3:uid="{D57518EC-3AC3-449F-BABD-33508C1D3110}" name="Column7013"/>
    <tableColumn id="7031" xr3:uid="{4653C239-13D0-4667-905D-080EF27C81E4}" name="Column7014"/>
    <tableColumn id="7032" xr3:uid="{40AE5B82-79CA-4D42-A4CA-BB80EC4B4A63}" name="Column7015"/>
    <tableColumn id="7033" xr3:uid="{086C28A6-568D-43F2-8B15-6494CCAA331A}" name="Column7016"/>
    <tableColumn id="7034" xr3:uid="{61DCE36A-0840-4841-B48C-54249282B93A}" name="Column7017"/>
    <tableColumn id="7035" xr3:uid="{15576A2B-D1EC-4198-8796-63D43315AA0B}" name="Column7018"/>
    <tableColumn id="7036" xr3:uid="{DAC0D4B4-434F-428B-8BA4-78312CE2CEE8}" name="Column7019"/>
    <tableColumn id="7037" xr3:uid="{966559AD-6C88-4C2D-A9DA-96EB4BF4E3CA}" name="Column7020"/>
    <tableColumn id="7038" xr3:uid="{35806C85-B318-431B-B239-303020B4E93D}" name="Column7021"/>
    <tableColumn id="7039" xr3:uid="{DCF7F166-560D-4EF5-B6B5-2A053A91C0F7}" name="Column7022"/>
    <tableColumn id="7040" xr3:uid="{71CD0852-5D12-4332-980D-13A3277F97E6}" name="Column7023"/>
    <tableColumn id="7041" xr3:uid="{3E522158-7A9F-4893-99C6-AB57B362553B}" name="Column7024"/>
    <tableColumn id="7042" xr3:uid="{E19B7BEE-D78B-4384-A7AC-BA7792DDBBA8}" name="Column7025"/>
    <tableColumn id="7043" xr3:uid="{F8615AC3-9A5C-4761-8848-0A56DEF84483}" name="Column7026"/>
    <tableColumn id="7044" xr3:uid="{B3315C4C-F2D0-43AE-8A44-4059BDD39B19}" name="Column7027"/>
    <tableColumn id="7045" xr3:uid="{3B0D2E61-35C6-4FC4-8BBD-6AF8BAA8C83F}" name="Column7028"/>
    <tableColumn id="7046" xr3:uid="{C2919C24-8230-4AE1-B052-78601076DEB4}" name="Column7029"/>
    <tableColumn id="7047" xr3:uid="{0842C945-0F8A-42DA-89B5-B1BA1D7FE652}" name="Column7030"/>
    <tableColumn id="7048" xr3:uid="{B00F8802-C3A3-471F-BFD4-A0056BEF8667}" name="Column7031"/>
    <tableColumn id="7049" xr3:uid="{293A6B12-09E5-4898-85C6-2DE6E6142DD9}" name="Column7032"/>
    <tableColumn id="7050" xr3:uid="{32E493D6-1A98-4B3E-8740-A8706D6F0D79}" name="Column7033"/>
    <tableColumn id="7051" xr3:uid="{D26C38C6-C2BD-4E6B-B2BF-8E14C8506B8D}" name="Column7034"/>
    <tableColumn id="7052" xr3:uid="{8CE36E0B-0C22-4A1E-94DE-6D3D9A48848A}" name="Column7035"/>
    <tableColumn id="7053" xr3:uid="{272E3204-996B-435E-817C-F1B08390805C}" name="Column7036"/>
    <tableColumn id="7054" xr3:uid="{9540D0E6-4880-4CD0-8659-C953B4F78738}" name="Column7037"/>
    <tableColumn id="7055" xr3:uid="{F6C7FBB1-E71E-47E0-9D8A-3CFCEA33BE2E}" name="Column7038"/>
    <tableColumn id="7056" xr3:uid="{15EA1286-AF68-434C-8D4E-8F8515143252}" name="Column7039"/>
    <tableColumn id="7057" xr3:uid="{7FEA5EC2-8E4E-4600-92F2-3942B50D8199}" name="Column7040"/>
    <tableColumn id="7058" xr3:uid="{643F2ABE-0E2F-47AD-A6B2-CFBC77FBAC2C}" name="Column7041"/>
    <tableColumn id="7059" xr3:uid="{F8787942-E410-445E-AC71-EAB85746208C}" name="Column7042"/>
    <tableColumn id="7060" xr3:uid="{D145E326-9662-40E8-B273-983DE6801CF2}" name="Column7043"/>
    <tableColumn id="7061" xr3:uid="{C896BE8D-C79C-4397-9277-88572C4464BF}" name="Column7044"/>
    <tableColumn id="7062" xr3:uid="{05E2A18D-1469-4F30-B940-F7B50B88A0DC}" name="Column7045"/>
    <tableColumn id="7063" xr3:uid="{38D9DA87-6B94-4C13-9D32-083630422769}" name="Column7046"/>
    <tableColumn id="7064" xr3:uid="{C5214BFB-5D14-4777-890D-81B923924524}" name="Column7047"/>
    <tableColumn id="7065" xr3:uid="{F9DAD71E-C8FC-4AB9-81C5-087F82A46A43}" name="Column7048"/>
    <tableColumn id="7066" xr3:uid="{66A66002-A747-41F3-951C-5EA3B32FB66A}" name="Column7049"/>
    <tableColumn id="7067" xr3:uid="{C91528A9-CB8B-4CC7-979F-EADA977B3F81}" name="Column7050"/>
    <tableColumn id="7068" xr3:uid="{38FCAC12-E8F2-4527-B7FB-B9B838EA8EEE}" name="Column7051"/>
    <tableColumn id="7069" xr3:uid="{67D52E86-EEA9-49FB-BDA1-25D9AE08DA25}" name="Column7052"/>
    <tableColumn id="7070" xr3:uid="{A6AF4DB7-8C3F-40EB-8207-2899988535FD}" name="Column7053"/>
    <tableColumn id="7071" xr3:uid="{1386A7E2-2BE1-4551-ABBF-74E837163ED5}" name="Column7054"/>
    <tableColumn id="7072" xr3:uid="{1D4C136A-1C7C-4897-8A0F-D2A49C1EFEAB}" name="Column7055"/>
    <tableColumn id="7073" xr3:uid="{2D1F8F9B-08EC-4155-86C0-F6B210ED0FFB}" name="Column7056"/>
    <tableColumn id="7074" xr3:uid="{8EBC9F91-EF8E-4F31-B323-3DB633FFB83A}" name="Column7057"/>
    <tableColumn id="7075" xr3:uid="{81350937-24F6-4BD9-8CB2-3D5294306CDC}" name="Column7058"/>
    <tableColumn id="7076" xr3:uid="{78AB5400-93F6-46F4-8CE7-EF736C2819A1}" name="Column7059"/>
    <tableColumn id="7077" xr3:uid="{048D9DD4-711B-4B92-A817-FD3BF4552069}" name="Column7060"/>
    <tableColumn id="7078" xr3:uid="{0163E5F6-8002-42D2-ADE0-870925D70B9B}" name="Column7061"/>
    <tableColumn id="7079" xr3:uid="{F424126D-E2E6-4D42-9015-2F754D91DC1F}" name="Column7062"/>
    <tableColumn id="7080" xr3:uid="{473B3AE0-2C5B-4A18-945E-21667AA9CB32}" name="Column7063"/>
    <tableColumn id="7081" xr3:uid="{335385EE-73F6-4819-B7F6-040A337ADAB6}" name="Column7064"/>
    <tableColumn id="7082" xr3:uid="{B9CFF746-A948-40A9-982A-F2B2DD992898}" name="Column7065"/>
    <tableColumn id="7083" xr3:uid="{8E2B2C00-F2EE-473B-83C7-9091CBC083DA}" name="Column7066"/>
    <tableColumn id="7084" xr3:uid="{688C50A1-14A5-4376-8929-F1B851FBAEFD}" name="Column7067"/>
    <tableColumn id="7085" xr3:uid="{7B1DB4F3-65DC-4D9C-8249-95A9A53B19DA}" name="Column7068"/>
    <tableColumn id="7086" xr3:uid="{6D9839A7-14C3-4BD6-B8CB-A77923FD873A}" name="Column7069"/>
    <tableColumn id="7087" xr3:uid="{C4A77D36-EBB5-4FBC-B615-4F0D401068D7}" name="Column7070"/>
    <tableColumn id="7088" xr3:uid="{6A9814CE-F6A9-4E05-B446-F651584CC13F}" name="Column7071"/>
    <tableColumn id="7089" xr3:uid="{9D0A7CDC-2E72-4B74-BC50-6C5827593728}" name="Column7072"/>
    <tableColumn id="7090" xr3:uid="{F775A86C-535E-4545-ADB9-C39C25D4F8E6}" name="Column7073"/>
    <tableColumn id="7091" xr3:uid="{83472E39-9BFD-4017-ADE6-ECED1AB07B16}" name="Column7074"/>
    <tableColumn id="7092" xr3:uid="{0B3F7241-5514-49A0-89EA-CE12D4F8E511}" name="Column7075"/>
    <tableColumn id="7093" xr3:uid="{F7547617-3B66-4543-B2EC-8F6A19FDAFBA}" name="Column7076"/>
    <tableColumn id="7094" xr3:uid="{A9A78941-A1CD-4F4A-AFFA-7B2A156A2A88}" name="Column7077"/>
    <tableColumn id="7095" xr3:uid="{67DE1F74-792F-40F7-A522-2E302B1EBF3F}" name="Column7078"/>
    <tableColumn id="7096" xr3:uid="{E2E13964-37E7-4CE6-A044-9BF913A62237}" name="Column7079"/>
    <tableColumn id="7097" xr3:uid="{6EF3BB19-517E-4AEC-9EE8-03B2ACE04C4A}" name="Column7080"/>
    <tableColumn id="7098" xr3:uid="{8CDC6C8F-5D04-4FE2-818A-EAE6680663D1}" name="Column7081"/>
    <tableColumn id="7099" xr3:uid="{E6F3B175-DCB2-4241-B4C6-52B3F601BC6C}" name="Column7082"/>
    <tableColumn id="7100" xr3:uid="{2D7F35E0-86AC-4106-8B7F-D37A5A943F22}" name="Column7083"/>
    <tableColumn id="7101" xr3:uid="{B8EA782E-83DC-4B8C-BA2C-EB8850BA3570}" name="Column7084"/>
    <tableColumn id="7102" xr3:uid="{FD08D33D-F119-4418-9723-8EDE36F55F98}" name="Column7085"/>
    <tableColumn id="7103" xr3:uid="{EFD8E606-2201-4F19-889A-6E3323E7D306}" name="Column7086"/>
    <tableColumn id="7104" xr3:uid="{7ABDE502-26C4-4E87-A47A-6CD073B8F76E}" name="Column7087"/>
    <tableColumn id="7105" xr3:uid="{FDA158E5-158F-4243-BDD4-E5C8EBB25524}" name="Column7088"/>
    <tableColumn id="7106" xr3:uid="{A9CFEFB2-A57B-4363-A301-25845E365AF3}" name="Column7089"/>
    <tableColumn id="7107" xr3:uid="{54810799-E2FF-4D77-8FFB-84A09DFC90C1}" name="Column7090"/>
    <tableColumn id="7108" xr3:uid="{7E23AFCC-0409-422A-96B5-823F3E56460E}" name="Column7091"/>
    <tableColumn id="7109" xr3:uid="{61643F16-6C26-4F2C-BD6F-2DFE1FFCB9A2}" name="Column7092"/>
    <tableColumn id="7110" xr3:uid="{2EF47A9E-A99E-4E70-BBF3-83DC8DE94E5C}" name="Column7093"/>
    <tableColumn id="7111" xr3:uid="{BA8F8212-102C-4205-B135-EF25E73F6690}" name="Column7094"/>
    <tableColumn id="7112" xr3:uid="{C0D2122D-06CA-4D42-B37C-E70EF3EE60A5}" name="Column7095"/>
    <tableColumn id="7113" xr3:uid="{500A5947-9962-48D7-9EA8-A931B347D9C0}" name="Column7096"/>
    <tableColumn id="7114" xr3:uid="{39F5A234-C15F-414E-9F65-6BE143A4E2D4}" name="Column7097"/>
    <tableColumn id="7115" xr3:uid="{F5B058C8-9172-4B67-B593-8B651BBC95DF}" name="Column7098"/>
    <tableColumn id="7116" xr3:uid="{76917DCE-E3A1-4B1A-8ED5-C11D8AFE60A2}" name="Column7099"/>
    <tableColumn id="7117" xr3:uid="{49B6E683-68AC-4657-BA83-58B999037E32}" name="Column7100"/>
    <tableColumn id="7118" xr3:uid="{F8ABD49C-EAB8-47CB-9AD9-2E53D237C30D}" name="Column7101"/>
    <tableColumn id="7119" xr3:uid="{98558F6A-DC7D-43CB-93A8-86B5188F752F}" name="Column7102"/>
    <tableColumn id="7120" xr3:uid="{C974F0CA-CF5D-443D-9F5E-BF1BA5A094D3}" name="Column7103"/>
    <tableColumn id="7121" xr3:uid="{27C12661-E42C-4261-A697-907B55588D68}" name="Column7104"/>
    <tableColumn id="7122" xr3:uid="{E2304605-F1AF-42A6-94B8-C58C725DA8E9}" name="Column7105"/>
    <tableColumn id="7123" xr3:uid="{A17452D3-64F2-44F6-89B3-27CDE019BBC4}" name="Column7106"/>
    <tableColumn id="7124" xr3:uid="{42B40B10-6794-42CF-83D0-D0D203A093C3}" name="Column7107"/>
    <tableColumn id="7125" xr3:uid="{9D112D11-6AF7-435B-92B7-47C56BF8E39E}" name="Column7108"/>
    <tableColumn id="7126" xr3:uid="{F95ED8CE-1734-4C03-9453-56B3F1EEF485}" name="Column7109"/>
    <tableColumn id="7127" xr3:uid="{011B8ECB-1C37-4E26-9EB9-8506E4EA7D33}" name="Column7110"/>
    <tableColumn id="7128" xr3:uid="{B28218BB-FFAC-41ED-871D-32DE45E855B4}" name="Column7111"/>
    <tableColumn id="7129" xr3:uid="{C5961595-6AB2-472A-9645-7396F93436A6}" name="Column7112"/>
    <tableColumn id="7130" xr3:uid="{0025B808-F84C-4ED0-983A-C6E9C1479EEA}" name="Column7113"/>
    <tableColumn id="7131" xr3:uid="{4BEF9D05-9811-423F-A5FB-816FB8A3F450}" name="Column7114"/>
    <tableColumn id="7132" xr3:uid="{AFF3FD14-BE85-47FE-98F3-08C26B6EBEBC}" name="Column7115"/>
    <tableColumn id="7133" xr3:uid="{9B83E41E-7DB6-47B3-B2EC-59094295202E}" name="Column7116"/>
    <tableColumn id="7134" xr3:uid="{82430373-F8C8-432D-AE0B-A65D0B0DD95A}" name="Column7117"/>
    <tableColumn id="7135" xr3:uid="{38E1771E-C70B-4AC3-842F-3FF4D6473374}" name="Column7118"/>
    <tableColumn id="7136" xr3:uid="{7889392A-271D-4593-9649-026AA7B21773}" name="Column7119"/>
    <tableColumn id="7137" xr3:uid="{93BB6C2E-082B-4A16-A105-D5C067E3B9D6}" name="Column7120"/>
    <tableColumn id="7138" xr3:uid="{C14CF43D-672A-4D8D-8796-77C419C47A33}" name="Column7121"/>
    <tableColumn id="7139" xr3:uid="{48456D26-80AD-4ABB-AB25-8B535D32B12A}" name="Column7122"/>
    <tableColumn id="7140" xr3:uid="{C2F07410-FB03-4D0A-A89F-5BAC64BD3CC3}" name="Column7123"/>
    <tableColumn id="7141" xr3:uid="{E07ACD73-2D80-4151-BE66-A5A1E4666F98}" name="Column7124"/>
    <tableColumn id="7142" xr3:uid="{983EE374-8BEA-4AFC-BBAB-DD57DA871BAB}" name="Column7125"/>
    <tableColumn id="7143" xr3:uid="{824046EB-0D90-4A1A-BA8A-C5A385CDBDF8}" name="Column7126"/>
    <tableColumn id="7144" xr3:uid="{112DB18E-AEDF-4D7D-979D-B57E9ED55F13}" name="Column7127"/>
    <tableColumn id="7145" xr3:uid="{705A49FB-2EBD-4F4B-909E-CCF19B2C16FF}" name="Column7128"/>
    <tableColumn id="7146" xr3:uid="{C98EACD5-AB4A-4596-B1EE-226B3C90BCA7}" name="Column7129"/>
    <tableColumn id="7147" xr3:uid="{FE62EF7A-86DE-45AF-A937-5E5E564DEC1F}" name="Column7130"/>
    <tableColumn id="7148" xr3:uid="{5ACC4543-BB66-447F-9C1F-3B6F9C485AB6}" name="Column7131"/>
    <tableColumn id="7149" xr3:uid="{29F8291A-3B4F-4766-9422-AE536F383BFB}" name="Column7132"/>
    <tableColumn id="7150" xr3:uid="{E0ED73EF-AA6B-4D9D-A5A4-07AE20A10334}" name="Column7133"/>
    <tableColumn id="7151" xr3:uid="{4EFCC728-FC9B-44CC-B8F2-9EB603B8A2AF}" name="Column7134"/>
    <tableColumn id="7152" xr3:uid="{749B05A8-00BD-41D0-9C4C-0219DAA40BA0}" name="Column7135"/>
    <tableColumn id="7153" xr3:uid="{23F175D7-67D8-4920-91FD-1AB23232DA13}" name="Column7136"/>
    <tableColumn id="7154" xr3:uid="{36643812-8E4E-40BB-BE4F-2B7E18129377}" name="Column7137"/>
    <tableColumn id="7155" xr3:uid="{655EDBDD-8B79-464C-9B5B-BC65892A83ED}" name="Column7138"/>
    <tableColumn id="7156" xr3:uid="{841518F9-9009-4358-95C8-F1C298AE883F}" name="Column7139"/>
    <tableColumn id="7157" xr3:uid="{CCE25CFB-42FA-4FFB-A42C-BACC4C574574}" name="Column7140"/>
    <tableColumn id="7158" xr3:uid="{9895AE0B-3951-43B8-BFA6-462CAE0852CE}" name="Column7141"/>
    <tableColumn id="7159" xr3:uid="{038B5CF7-F0C3-4126-952C-6BD2B1C19AB4}" name="Column7142"/>
    <tableColumn id="7160" xr3:uid="{B263C1D1-C057-4950-A7B1-181180061D7E}" name="Column7143"/>
    <tableColumn id="7161" xr3:uid="{5E2C27DF-C889-42B6-A406-8870710EAE8F}" name="Column7144"/>
    <tableColumn id="7162" xr3:uid="{6442D20E-7890-46A5-87E9-39CCA973BA7F}" name="Column7145"/>
    <tableColumn id="7163" xr3:uid="{A2D98CDB-7A2B-467E-9205-57062FC38D4D}" name="Column7146"/>
    <tableColumn id="7164" xr3:uid="{58160DD2-0B3D-4312-9C4B-D0273569BFF4}" name="Column7147"/>
    <tableColumn id="7165" xr3:uid="{920DBE8C-C17D-4427-8C78-2CA4A3A76E0D}" name="Column7148"/>
    <tableColumn id="7166" xr3:uid="{6B40CDD5-F733-47B0-AF63-4A880D516097}" name="Column7149"/>
    <tableColumn id="7167" xr3:uid="{7537E59C-35C6-44DA-82F1-FF77BBCDA9A7}" name="Column7150"/>
    <tableColumn id="7168" xr3:uid="{D67A0045-D321-43C2-A997-10E4B79E305E}" name="Column7151"/>
    <tableColumn id="7169" xr3:uid="{1149ECBB-932D-45B8-A7D6-0C0C7930B378}" name="Column7152"/>
    <tableColumn id="7170" xr3:uid="{C71AE1CF-C7EE-4A05-988E-BCD413507689}" name="Column7153"/>
    <tableColumn id="7171" xr3:uid="{6018B9D6-F5AB-4FA1-99E0-6CF3BB3FF890}" name="Column7154"/>
    <tableColumn id="7172" xr3:uid="{8465745C-21AC-4492-8A8E-9A0FC7951E6C}" name="Column7155"/>
    <tableColumn id="7173" xr3:uid="{D61990D9-9C41-4675-92F5-14693FFA3E03}" name="Column7156"/>
    <tableColumn id="7174" xr3:uid="{E650CF2B-F282-475E-AF54-4183FD545A34}" name="Column7157"/>
    <tableColumn id="7175" xr3:uid="{27779635-5BDF-4AE6-9350-F250AFC88E8A}" name="Column7158"/>
    <tableColumn id="7176" xr3:uid="{C1EFA063-7E93-45D0-89C4-6626B574D493}" name="Column7159"/>
    <tableColumn id="7177" xr3:uid="{E44B0FA5-267D-4807-AB66-CE00E6D9B47F}" name="Column7160"/>
    <tableColumn id="7178" xr3:uid="{AD47002A-69FB-4DEA-92C6-E1CC78E8F1AB}" name="Column7161"/>
    <tableColumn id="7179" xr3:uid="{24A63E99-DA92-415E-8010-AF647006DC0D}" name="Column7162"/>
    <tableColumn id="7180" xr3:uid="{5C486AA1-BECF-4306-9AD1-4F2144D6BA93}" name="Column7163"/>
    <tableColumn id="7181" xr3:uid="{CDB208A0-7C4B-4F48-BBD5-768E25D520FE}" name="Column7164"/>
    <tableColumn id="7182" xr3:uid="{6F5274A5-BF6F-4C8B-AF84-D23533CF9703}" name="Column7165"/>
    <tableColumn id="7183" xr3:uid="{50B8C61E-DC7F-45D1-995C-F35CE92CFA36}" name="Column7166"/>
    <tableColumn id="7184" xr3:uid="{C83C1423-D5FD-48DF-BC60-5630C13A3606}" name="Column7167"/>
    <tableColumn id="7185" xr3:uid="{338C163A-8D96-42F5-BED9-133BFFEA2EA2}" name="Column7168"/>
    <tableColumn id="7186" xr3:uid="{D149C5C1-C23F-49D7-A8CC-4DEE6CAC06E7}" name="Column7169"/>
    <tableColumn id="7187" xr3:uid="{410678C8-5CB6-4C48-8AAF-21FE4BAF69AE}" name="Column7170"/>
    <tableColumn id="7188" xr3:uid="{365330ED-EC43-45C6-B86C-D136C274037B}" name="Column7171"/>
    <tableColumn id="7189" xr3:uid="{1488902F-F822-409F-BB06-BB3AF2E48A50}" name="Column7172"/>
    <tableColumn id="7190" xr3:uid="{9007C123-A3DE-4C0A-80D4-9C7D6BF6C309}" name="Column7173"/>
    <tableColumn id="7191" xr3:uid="{EB2B2A36-DCB4-499F-A9A8-6AF196EA6E2D}" name="Column7174"/>
    <tableColumn id="7192" xr3:uid="{E583A185-70FB-4CD5-8495-DEACDD2C70FF}" name="Column7175"/>
    <tableColumn id="7193" xr3:uid="{1CF0890E-C211-41BD-9CDF-48E1B182DE59}" name="Column7176"/>
    <tableColumn id="7194" xr3:uid="{E4042453-589F-4255-88A9-B9050B0AB470}" name="Column7177"/>
    <tableColumn id="7195" xr3:uid="{AB3286AD-EDEA-4A70-AE04-1D8328C9EC42}" name="Column7178"/>
    <tableColumn id="7196" xr3:uid="{C4D739FC-2B7A-4546-B1C7-84DB610A5B7E}" name="Column7179"/>
    <tableColumn id="7197" xr3:uid="{DC282875-B431-487E-A57B-2A2E29449697}" name="Column7180"/>
    <tableColumn id="7198" xr3:uid="{6AE5C8A7-9BC2-4622-B1FD-0CBD510C59CF}" name="Column7181"/>
    <tableColumn id="7199" xr3:uid="{854C3E22-9A7B-4F0C-A0C3-BB7D6701E954}" name="Column7182"/>
    <tableColumn id="7200" xr3:uid="{5359F53E-1ECE-4C1D-A51B-0100472D4F6E}" name="Column7183"/>
    <tableColumn id="7201" xr3:uid="{4D9022BD-56CB-4FDB-91A3-F40C8DB63708}" name="Column7184"/>
    <tableColumn id="7202" xr3:uid="{34B5CB29-9C94-4ABF-901C-5FFB8C6789B6}" name="Column7185"/>
    <tableColumn id="7203" xr3:uid="{13074EAC-55D2-421A-8341-4E25010A5834}" name="Column7186"/>
    <tableColumn id="7204" xr3:uid="{F00CF11F-6AF6-4B0D-B61F-9E6BED98FA19}" name="Column7187"/>
    <tableColumn id="7205" xr3:uid="{C7D48D4D-499C-456A-B8D5-C6EA0E4F4543}" name="Column7188"/>
    <tableColumn id="7206" xr3:uid="{13DC0EC0-ADE0-4F55-A6AF-432DCCB6C218}" name="Column7189"/>
    <tableColumn id="7207" xr3:uid="{366FE1D6-F18D-4C92-8462-343CCC6412CB}" name="Column7190"/>
    <tableColumn id="7208" xr3:uid="{9B838B2B-5507-43C2-93A4-6C082C1F6007}" name="Column7191"/>
    <tableColumn id="7209" xr3:uid="{BA088CDB-167B-44A4-B970-A2059624CD9D}" name="Column7192"/>
    <tableColumn id="7210" xr3:uid="{083FFB05-43B6-41D0-8F20-08CAB352C34F}" name="Column7193"/>
    <tableColumn id="7211" xr3:uid="{59059AAD-E929-4637-86E0-6F96D844A5F3}" name="Column7194"/>
    <tableColumn id="7212" xr3:uid="{AF74736F-BE40-4910-84D8-3E4A8F4482B5}" name="Column7195"/>
    <tableColumn id="7213" xr3:uid="{B056E90D-51C6-4CD4-86B6-2FA6FF71972B}" name="Column7196"/>
    <tableColumn id="7214" xr3:uid="{3C482C8D-9408-4C03-AC07-D8063381C39C}" name="Column7197"/>
    <tableColumn id="7215" xr3:uid="{6FC48C82-CB60-4A2B-8528-F8B4CFCC0980}" name="Column7198"/>
    <tableColumn id="7216" xr3:uid="{B1A233F1-5714-46B5-8CB9-021AE7F714B1}" name="Column7199"/>
    <tableColumn id="7217" xr3:uid="{70A99ACC-8867-4BCA-A84A-B9765860B29A}" name="Column7200"/>
    <tableColumn id="7218" xr3:uid="{235BF28B-BC4B-4A00-B16D-B50EC549633D}" name="Column7201"/>
    <tableColumn id="7219" xr3:uid="{021116A9-BE96-4BFA-A1DD-3FF3D231C367}" name="Column7202"/>
    <tableColumn id="7220" xr3:uid="{294E216D-4ADD-456E-8B04-4FA37E048C27}" name="Column7203"/>
    <tableColumn id="7221" xr3:uid="{670896F3-E813-4908-A815-F1504D2C5976}" name="Column7204"/>
    <tableColumn id="7222" xr3:uid="{591A40F6-528D-49EB-A4A3-AA33764E1B16}" name="Column7205"/>
    <tableColumn id="7223" xr3:uid="{6B434316-B5C2-4B0C-91D9-9C8BBB6A337A}" name="Column7206"/>
    <tableColumn id="7224" xr3:uid="{ADE9CD93-85D7-43E2-93CB-05C577F93652}" name="Column7207"/>
    <tableColumn id="7225" xr3:uid="{1BD49F9C-FFE4-4E34-94C4-3784D932A97E}" name="Column7208"/>
    <tableColumn id="7226" xr3:uid="{FDC71A44-3F0E-4374-8848-056FC0AA8E36}" name="Column7209"/>
    <tableColumn id="7227" xr3:uid="{286D5D11-D9A1-4362-AF86-9B2BE071EC25}" name="Column7210"/>
    <tableColumn id="7228" xr3:uid="{3B565B77-8BCE-418E-8BF5-74D056053224}" name="Column7211"/>
    <tableColumn id="7229" xr3:uid="{A84922E2-E44B-455F-970B-1197E6DF805F}" name="Column7212"/>
    <tableColumn id="7230" xr3:uid="{2EF7899F-8B29-41A4-B59D-7E6C93F3682E}" name="Column7213"/>
    <tableColumn id="7231" xr3:uid="{D48D97C5-7B47-4B6D-8C4A-50FEE8E698B7}" name="Column7214"/>
    <tableColumn id="7232" xr3:uid="{AB182350-AF74-4537-9E15-623721D12EC0}" name="Column7215"/>
    <tableColumn id="7233" xr3:uid="{3B4F483E-5CC5-4E85-8858-75A67E7AC29D}" name="Column7216"/>
    <tableColumn id="7234" xr3:uid="{4127B7A2-98BA-471B-A3A7-463FBBD13D1A}" name="Column7217"/>
    <tableColumn id="7235" xr3:uid="{7866C513-B2BC-4C3F-9260-6D85A853F008}" name="Column7218"/>
    <tableColumn id="7236" xr3:uid="{D8BCAF86-AE47-4EEA-8A90-846D094CC000}" name="Column7219"/>
    <tableColumn id="7237" xr3:uid="{0776C79E-DAD6-4350-9323-77ACAC7F247D}" name="Column7220"/>
    <tableColumn id="7238" xr3:uid="{C2A73C7B-6899-4C42-A6E5-FDDEEA2D42CE}" name="Column7221"/>
    <tableColumn id="7239" xr3:uid="{832D3D0A-3969-4132-A54F-F8D9F224F764}" name="Column7222"/>
    <tableColumn id="7240" xr3:uid="{1CA46E98-A772-4F90-808F-0F1A453D6104}" name="Column7223"/>
    <tableColumn id="7241" xr3:uid="{8F4FCEFF-0907-4DBE-9F6D-0ABD2AE38CEE}" name="Column7224"/>
    <tableColumn id="7242" xr3:uid="{BE810D64-FA6E-4CA6-8ECC-DB44F0E77E4E}" name="Column7225"/>
    <tableColumn id="7243" xr3:uid="{20FBA8F8-66E5-4A1E-9C45-BADBABA2BCC1}" name="Column7226"/>
    <tableColumn id="7244" xr3:uid="{1E3F378D-E628-4C18-B1FB-F229C524F85D}" name="Column7227"/>
    <tableColumn id="7245" xr3:uid="{B10132C7-F555-4087-989E-B59B2176F4C3}" name="Column7228"/>
    <tableColumn id="7246" xr3:uid="{44A89B84-4F2E-45C6-973A-29B5CFA72574}" name="Column7229"/>
    <tableColumn id="7247" xr3:uid="{CD131DEF-90C6-401D-8E77-DD7F233CAB85}" name="Column7230"/>
    <tableColumn id="7248" xr3:uid="{E70D27C3-8A8F-40AC-8889-43C51117D850}" name="Column7231"/>
    <tableColumn id="7249" xr3:uid="{8AEC6F69-3654-4323-AFE7-B33A101A9D46}" name="Column7232"/>
    <tableColumn id="7250" xr3:uid="{6D2A6C99-421F-4E09-98C3-E00AA8345F2F}" name="Column7233"/>
    <tableColumn id="7251" xr3:uid="{7B876316-441B-4513-8F0B-07DD70D598A0}" name="Column7234"/>
    <tableColumn id="7252" xr3:uid="{DE41810E-4980-4CE8-9C22-589AADC9D464}" name="Column7235"/>
    <tableColumn id="7253" xr3:uid="{9591A7D6-3279-407C-80A8-0A7FB2516953}" name="Column7236"/>
    <tableColumn id="7254" xr3:uid="{B9B9C13D-AC66-43D0-BE22-7ACF748C60AD}" name="Column7237"/>
    <tableColumn id="7255" xr3:uid="{A85E67AA-7EEE-43D2-B5EF-227E5A9AC7A0}" name="Column7238"/>
    <tableColumn id="7256" xr3:uid="{4FE25F88-0098-43CC-9E6F-24BF372A778F}" name="Column7239"/>
    <tableColumn id="7257" xr3:uid="{B5D16F79-2508-4EE9-8336-2DC7B75BAAF2}" name="Column7240"/>
    <tableColumn id="7258" xr3:uid="{A9371F04-D494-47A1-8AC6-5681B6AC3E73}" name="Column7241"/>
    <tableColumn id="7259" xr3:uid="{A057854F-C7DB-4921-BF62-71D17AF24726}" name="Column7242"/>
    <tableColumn id="7260" xr3:uid="{ADCDDE3F-8D66-49D8-835A-EEDE55E2B71A}" name="Column7243"/>
    <tableColumn id="7261" xr3:uid="{4DFB54D1-F6C6-421A-A918-9047CC864262}" name="Column7244"/>
    <tableColumn id="7262" xr3:uid="{8169901E-2DA3-42EC-A62C-36B226C21432}" name="Column7245"/>
    <tableColumn id="7263" xr3:uid="{A615B9A4-69C2-40E4-9C0B-9A09F4D82352}" name="Column7246"/>
    <tableColumn id="7264" xr3:uid="{2C36655A-1244-48FD-8F4E-316D85180A6B}" name="Column7247"/>
    <tableColumn id="7265" xr3:uid="{5932A79F-6DC2-45A5-A4F7-3FE65F33A564}" name="Column7248"/>
    <tableColumn id="7266" xr3:uid="{0B0498DC-C9C2-45F1-ADC4-4AE5DDF2F603}" name="Column7249"/>
    <tableColumn id="7267" xr3:uid="{5CD06FA4-B1F8-4E06-9DE2-8600538C1B41}" name="Column7250"/>
    <tableColumn id="7268" xr3:uid="{EC388230-1302-445C-BA71-A358F880D90D}" name="Column7251"/>
    <tableColumn id="7269" xr3:uid="{F85B8C01-A93C-4665-B5F7-A0C94A8B9418}" name="Column7252"/>
    <tableColumn id="7270" xr3:uid="{9675DFA4-EEE3-4403-96D3-BCA96BFBDECD}" name="Column7253"/>
    <tableColumn id="7271" xr3:uid="{23801DD5-8AF4-44B6-8609-59220494A62A}" name="Column7254"/>
    <tableColumn id="7272" xr3:uid="{2130D96A-8B11-4823-BE0C-7979D1D825E1}" name="Column7255"/>
    <tableColumn id="7273" xr3:uid="{9B44BA61-2BE4-4EB4-9EE8-FD3E03A8E4A6}" name="Column7256"/>
    <tableColumn id="7274" xr3:uid="{0BA07B26-9916-4C13-BFEC-11FFDE431CC0}" name="Column7257"/>
    <tableColumn id="7275" xr3:uid="{3C232429-FE1E-463E-B831-BB44976E14FC}" name="Column7258"/>
    <tableColumn id="7276" xr3:uid="{56C50D5D-B5F9-4361-86A3-B93F667C0E78}" name="Column7259"/>
    <tableColumn id="7277" xr3:uid="{2C50179C-E551-4063-84EB-AC1CF055FF95}" name="Column7260"/>
    <tableColumn id="7278" xr3:uid="{ED6A03E7-83BA-41A9-9E85-E88F93F2DCA7}" name="Column7261"/>
    <tableColumn id="7279" xr3:uid="{E26A87AB-9A5B-497D-884E-2F420C7706C6}" name="Column7262"/>
    <tableColumn id="7280" xr3:uid="{69DA91F1-8624-4A62-80B5-57CB28D669C4}" name="Column7263"/>
    <tableColumn id="7281" xr3:uid="{FBEC2A1F-D855-408A-B9DB-4631FD67DB1D}" name="Column7264"/>
    <tableColumn id="7282" xr3:uid="{48BBDD51-C6BE-44A1-AFF9-48D69C68848A}" name="Column7265"/>
    <tableColumn id="7283" xr3:uid="{92654BEF-C672-47A7-8214-BF9C0125EA70}" name="Column7266"/>
    <tableColumn id="7284" xr3:uid="{4B0A2DE5-A5E8-40B6-A4B6-DE5C8AE304F7}" name="Column7267"/>
    <tableColumn id="7285" xr3:uid="{764CAFE3-CA6E-4C81-8610-43F438DD8DC3}" name="Column7268"/>
    <tableColumn id="7286" xr3:uid="{DD4EDF22-2FE9-4C56-B222-C281BE857CCD}" name="Column7269"/>
    <tableColumn id="7287" xr3:uid="{CE93462B-0AA5-4EB1-8C88-8EF4F16C3D61}" name="Column7270"/>
    <tableColumn id="7288" xr3:uid="{2EC6D39C-47DA-4AD6-BBF0-E6E7E9804BEA}" name="Column7271"/>
    <tableColumn id="7289" xr3:uid="{20E2C8F1-31BA-47C3-B082-AAC23B6DEB3A}" name="Column7272"/>
    <tableColumn id="7290" xr3:uid="{D67F9143-13A2-4267-92AD-94EEEECF80A2}" name="Column7273"/>
    <tableColumn id="7291" xr3:uid="{D3A49319-4389-4B54-87A4-7CC1C86539D1}" name="Column7274"/>
    <tableColumn id="7292" xr3:uid="{898FE2B7-FE38-43DE-B1E0-D3B42C6827B3}" name="Column7275"/>
    <tableColumn id="7293" xr3:uid="{B514D884-8D5C-410E-802A-B30FA7479D6D}" name="Column7276"/>
    <tableColumn id="7294" xr3:uid="{995E94A8-B204-4961-82C8-5B4F59B3C234}" name="Column7277"/>
    <tableColumn id="7295" xr3:uid="{04C15DA2-2F59-4455-B861-E2FEC4E6D005}" name="Column7278"/>
    <tableColumn id="7296" xr3:uid="{E8FED181-0EE8-4AD0-850C-5E32B6BE9AE8}" name="Column7279"/>
    <tableColumn id="7297" xr3:uid="{806DEE77-5CD8-46E5-8A43-574596A457A1}" name="Column7280"/>
    <tableColumn id="7298" xr3:uid="{D4CD4CAA-084A-41DE-A6F7-B2C1A3E9284F}" name="Column7281"/>
    <tableColumn id="7299" xr3:uid="{4D300A72-7F0F-4690-9C33-0EB9A05720D6}" name="Column7282"/>
    <tableColumn id="7300" xr3:uid="{AEFC8669-3E2C-44F7-A9D3-EFC05B369755}" name="Column7283"/>
    <tableColumn id="7301" xr3:uid="{0F3A838F-630A-4BF8-8CAD-FDE205CB8695}" name="Column7284"/>
    <tableColumn id="7302" xr3:uid="{8E4781C8-7A61-497B-B0CE-26ABAF6C37F5}" name="Column7285"/>
    <tableColumn id="7303" xr3:uid="{9832EBB8-C778-4052-9C0A-C4D386C58134}" name="Column7286"/>
    <tableColumn id="7304" xr3:uid="{9876D57F-9275-4870-B559-133D41469520}" name="Column7287"/>
    <tableColumn id="7305" xr3:uid="{B0C3C9A8-DD26-48EC-8D3E-8DEAEFBE7103}" name="Column7288"/>
    <tableColumn id="7306" xr3:uid="{78D2BAD3-D217-4285-AA72-D8EC368807DC}" name="Column7289"/>
    <tableColumn id="7307" xr3:uid="{19648FB1-BC9A-40F5-BF80-D319AE5902CC}" name="Column7290"/>
    <tableColumn id="7308" xr3:uid="{A72D3CC0-27FD-40FB-82CF-AF75467B0029}" name="Column7291"/>
    <tableColumn id="7309" xr3:uid="{0F87B291-817B-4874-9FEA-6811C268C93C}" name="Column7292"/>
    <tableColumn id="7310" xr3:uid="{07EA0FED-26C8-4D4D-8419-ADDBE3960414}" name="Column7293"/>
    <tableColumn id="7311" xr3:uid="{E84ECDB4-B45B-43AB-A1FA-CE04DD1F854C}" name="Column7294"/>
    <tableColumn id="7312" xr3:uid="{10EF3C4E-4B1A-47F3-9F7D-D470D4EB2F17}" name="Column7295"/>
    <tableColumn id="7313" xr3:uid="{78722D21-EEB3-4FBE-900C-7A74F433C0ED}" name="Column7296"/>
    <tableColumn id="7314" xr3:uid="{8A17F5DC-8866-4364-96F6-320E38ABBD4B}" name="Column7297"/>
    <tableColumn id="7315" xr3:uid="{05CC617F-15B7-486D-A88B-2373FA878A2A}" name="Column7298"/>
    <tableColumn id="7316" xr3:uid="{1B74B2EC-F672-4262-A554-702A41960106}" name="Column7299"/>
    <tableColumn id="7317" xr3:uid="{4BB486AF-B139-4C1E-9BB8-A6749DCFFEB5}" name="Column7300"/>
    <tableColumn id="7318" xr3:uid="{30DEB5DE-3044-4713-87A4-7074A43D8BFC}" name="Column7301"/>
    <tableColumn id="7319" xr3:uid="{C534E6F7-1888-4758-A628-D67CF1B0F9B4}" name="Column7302"/>
    <tableColumn id="7320" xr3:uid="{EA770527-C525-46C2-8CE4-7EDE83B9A82F}" name="Column7303"/>
    <tableColumn id="7321" xr3:uid="{06C791EC-0835-4583-B730-6FD4F0E858A0}" name="Column7304"/>
    <tableColumn id="7322" xr3:uid="{63B46466-B1CE-48F1-A776-B6A108013246}" name="Column7305"/>
    <tableColumn id="7323" xr3:uid="{0AC65A75-1273-4A02-927B-EDE9F8019441}" name="Column7306"/>
    <tableColumn id="7324" xr3:uid="{04F80313-9C39-4E62-8294-7882A3E50FAD}" name="Column7307"/>
    <tableColumn id="7325" xr3:uid="{D1FA7FEC-6AE2-4A6C-829B-DF6D2B5BAFFF}" name="Column7308"/>
    <tableColumn id="7326" xr3:uid="{C702490C-7F6F-4253-8149-24EBAD3420FD}" name="Column7309"/>
    <tableColumn id="7327" xr3:uid="{E864414A-7608-414E-9F99-48CB1D113442}" name="Column7310"/>
    <tableColumn id="7328" xr3:uid="{1F869095-15BA-4B3D-8469-8B8F3840833E}" name="Column7311"/>
    <tableColumn id="7329" xr3:uid="{6E4DEE08-170B-41F4-B272-9A27D337D1C8}" name="Column7312"/>
    <tableColumn id="7330" xr3:uid="{F88CADD9-7C01-4AEE-A7BA-FAD03C530963}" name="Column7313"/>
    <tableColumn id="7331" xr3:uid="{7750B13E-FEA4-4AD9-9D4E-97F9B9477101}" name="Column7314"/>
    <tableColumn id="7332" xr3:uid="{2AD4D2E5-4008-4F0F-8D24-C68886110BB3}" name="Column7315"/>
    <tableColumn id="7333" xr3:uid="{145DF38C-A994-43A5-A721-6159FF93A634}" name="Column7316"/>
    <tableColumn id="7334" xr3:uid="{2B0DD97E-67E5-4526-B320-71C912831687}" name="Column7317"/>
    <tableColumn id="7335" xr3:uid="{DE495A4E-BB1D-4155-ADF0-7993B53498FB}" name="Column7318"/>
    <tableColumn id="7336" xr3:uid="{2D083B51-6A44-4213-B31D-249138EEE2C7}" name="Column7319"/>
    <tableColumn id="7337" xr3:uid="{D7C14D54-96CE-4A6B-B8A4-E97F0268EE53}" name="Column7320"/>
    <tableColumn id="7338" xr3:uid="{B5F2A48A-DEEC-4C43-B2FE-DBD3E4694EA3}" name="Column7321"/>
    <tableColumn id="7339" xr3:uid="{29DB9EAD-FC88-4E06-BA16-7AD5DAACB9BA}" name="Column7322"/>
    <tableColumn id="7340" xr3:uid="{2861F688-122E-42A7-A4FB-D5B5ADEB2ECB}" name="Column7323"/>
    <tableColumn id="7341" xr3:uid="{272F2F99-FE34-4733-8B81-CB90D9BE555C}" name="Column7324"/>
    <tableColumn id="7342" xr3:uid="{161BEE36-334F-4497-9182-40A256EB20CD}" name="Column7325"/>
    <tableColumn id="7343" xr3:uid="{880907BD-C8B7-4642-9C46-69F2788D3F3A}" name="Column7326"/>
    <tableColumn id="7344" xr3:uid="{7FA9670D-DFA8-45D3-8A54-C5277A1138D9}" name="Column7327"/>
    <tableColumn id="7345" xr3:uid="{C224942C-DBF9-4F60-8406-EAEDB40C3230}" name="Column7328"/>
    <tableColumn id="7346" xr3:uid="{BF116073-DC80-4853-886F-4E0F6B57EBC0}" name="Column7329"/>
    <tableColumn id="7347" xr3:uid="{6582E8A0-659A-42BD-80B3-240738DB46CC}" name="Column7330"/>
    <tableColumn id="7348" xr3:uid="{5DCF98E4-17EB-415F-8860-C2CDA027D4B2}" name="Column7331"/>
    <tableColumn id="7349" xr3:uid="{6105CBA0-5D4A-4CAC-8C39-45816E749E83}" name="Column7332"/>
    <tableColumn id="7350" xr3:uid="{18F83425-AADD-4ED3-B3FA-CF6682C313CA}" name="Column7333"/>
    <tableColumn id="7351" xr3:uid="{BA0ABB5A-BB25-42DE-8EB0-EAA18B8B9E82}" name="Column7334"/>
    <tableColumn id="7352" xr3:uid="{E47B4966-CC88-468C-976F-653356661289}" name="Column7335"/>
    <tableColumn id="7353" xr3:uid="{DE3910B0-12BE-4B5C-9B6F-9FD4CA1E217B}" name="Column7336"/>
    <tableColumn id="7354" xr3:uid="{DB1CE24B-3EED-41BB-8E89-1790A2BD0726}" name="Column7337"/>
    <tableColumn id="7355" xr3:uid="{E44F16F6-72F1-4B26-B002-85B18DE74C18}" name="Column7338"/>
    <tableColumn id="7356" xr3:uid="{C88E1951-D3EE-421F-A271-F5948B26D40C}" name="Column7339"/>
    <tableColumn id="7357" xr3:uid="{C5E345E7-1E93-45DA-9ED9-1D06902F8513}" name="Column7340"/>
    <tableColumn id="7358" xr3:uid="{BA061AA4-D932-4F2F-93F7-DD22D4E753E2}" name="Column7341"/>
    <tableColumn id="7359" xr3:uid="{5AA52F08-E09B-4451-AD25-990D35DD2AE4}" name="Column7342"/>
    <tableColumn id="7360" xr3:uid="{EE50A62D-583C-4A7A-9FED-4E66F515B7F8}" name="Column7343"/>
    <tableColumn id="7361" xr3:uid="{586F61A6-FF87-4E9E-A55C-93D1D701FAB3}" name="Column7344"/>
    <tableColumn id="7362" xr3:uid="{DB7838E7-2AD9-4FA9-8981-2B427FAD8E1D}" name="Column7345"/>
    <tableColumn id="7363" xr3:uid="{55463983-A626-43B9-801C-CCEF69595316}" name="Column7346"/>
    <tableColumn id="7364" xr3:uid="{47EAEB3E-5B52-4393-BA5F-A7BB5A050F9B}" name="Column7347"/>
    <tableColumn id="7365" xr3:uid="{DEA12BC1-5085-40F3-80EE-0FC8AEF9CDA7}" name="Column7348"/>
    <tableColumn id="7366" xr3:uid="{E75D1B9F-4B35-40CD-B040-A54DC59374FD}" name="Column7349"/>
    <tableColumn id="7367" xr3:uid="{B2CC1FEB-8496-470C-9E79-6296504B9C13}" name="Column7350"/>
    <tableColumn id="7368" xr3:uid="{A143A037-EF11-486D-B49B-6B762D397785}" name="Column7351"/>
    <tableColumn id="7369" xr3:uid="{9E023BBC-735B-4B5C-B360-C8362375BC7F}" name="Column7352"/>
    <tableColumn id="7370" xr3:uid="{A9D00B28-357D-4FC2-A250-EB1A30F9033D}" name="Column7353"/>
    <tableColumn id="7371" xr3:uid="{A328404E-B8F3-440C-9148-0E8BF8661831}" name="Column7354"/>
    <tableColumn id="7372" xr3:uid="{F665F40D-2242-479F-A6C6-B62732F472A6}" name="Column7355"/>
    <tableColumn id="7373" xr3:uid="{DE8E1199-2B00-4EAF-950A-8048A41B2053}" name="Column7356"/>
    <tableColumn id="7374" xr3:uid="{F6E123DD-DF05-4B4F-9809-059C37EE653C}" name="Column7357"/>
    <tableColumn id="7375" xr3:uid="{6B40F0D7-1CE8-48E8-875A-A7EE329DA57B}" name="Column7358"/>
    <tableColumn id="7376" xr3:uid="{C6FB1719-B79A-49C5-BDE5-4E6A4FCCAA7E}" name="Column7359"/>
    <tableColumn id="7377" xr3:uid="{15451A01-2996-4A52-97B6-C76FDA4E2DDD}" name="Column7360"/>
    <tableColumn id="7378" xr3:uid="{70102471-28BB-45C2-95BA-717223E94838}" name="Column7361"/>
    <tableColumn id="7379" xr3:uid="{A9170A03-A67A-45DE-AF82-7FD36FABB192}" name="Column7362"/>
    <tableColumn id="7380" xr3:uid="{86B64B9C-30C8-4F83-BB86-6DECC9D4DAE2}" name="Column7363"/>
    <tableColumn id="7381" xr3:uid="{DE28FFC4-6A76-48EE-B7F1-409C2B35E732}" name="Column7364"/>
    <tableColumn id="7382" xr3:uid="{E2A093A0-5600-4817-8C25-149713C8D209}" name="Column7365"/>
    <tableColumn id="7383" xr3:uid="{AD707968-AFA5-4829-A0D9-D702E633F275}" name="Column7366"/>
    <tableColumn id="7384" xr3:uid="{F926DB06-323C-495A-A440-700F987E67F7}" name="Column7367"/>
    <tableColumn id="7385" xr3:uid="{A252ADB7-039D-4903-BCAE-31FC08511981}" name="Column7368"/>
    <tableColumn id="7386" xr3:uid="{F92F9F4D-B0C7-46F4-A158-E1D654E0904A}" name="Column7369"/>
    <tableColumn id="7387" xr3:uid="{2F03DCB2-259A-4CB2-88DD-442D5718DB11}" name="Column7370"/>
    <tableColumn id="7388" xr3:uid="{A9CDFD0F-B87D-4520-9E69-BB9AD8950E81}" name="Column7371"/>
    <tableColumn id="7389" xr3:uid="{52752D49-A5B5-4997-925F-7387E690F561}" name="Column7372"/>
    <tableColumn id="7390" xr3:uid="{7E036F99-88C3-4FC1-AC17-C063BE48D90A}" name="Column7373"/>
    <tableColumn id="7391" xr3:uid="{1CC3FD1E-E9CC-402A-BF81-7604D7F62E90}" name="Column7374"/>
    <tableColumn id="7392" xr3:uid="{850F0ABF-B17E-4538-89E1-92F9FFB11126}" name="Column7375"/>
    <tableColumn id="7393" xr3:uid="{9E9AF6DF-93CF-4EB0-8166-9E520865BE51}" name="Column7376"/>
    <tableColumn id="7394" xr3:uid="{AE7734D9-2184-4B76-98D9-523288854C0E}" name="Column7377"/>
    <tableColumn id="7395" xr3:uid="{E88B9F52-C531-4954-BF5C-7FC4097158EB}" name="Column7378"/>
    <tableColumn id="7396" xr3:uid="{7297250D-DF85-4497-AC26-04F31B2C2A94}" name="Column7379"/>
    <tableColumn id="7397" xr3:uid="{44260ACA-5E7D-445C-AE06-A0898E918E3F}" name="Column7380"/>
    <tableColumn id="7398" xr3:uid="{D8337F7A-C283-47E9-BD65-17111604431D}" name="Column7381"/>
    <tableColumn id="7399" xr3:uid="{F7F21616-2A10-4C19-86BC-B8CA251C01CC}" name="Column7382"/>
    <tableColumn id="7400" xr3:uid="{89FC6A96-2BB8-4630-BE8D-C4189CD91831}" name="Column7383"/>
    <tableColumn id="7401" xr3:uid="{FDE5302C-A675-45DF-B461-15E510A4E889}" name="Column7384"/>
    <tableColumn id="7402" xr3:uid="{252266DC-CB50-49D8-8704-1DDFB231F496}" name="Column7385"/>
    <tableColumn id="7403" xr3:uid="{4E99E29A-3556-4923-8095-11D0DCC24AF6}" name="Column7386"/>
    <tableColumn id="7404" xr3:uid="{61FE4820-1BC6-4D1D-8729-E9B6E4F5EB6B}" name="Column7387"/>
    <tableColumn id="7405" xr3:uid="{D85FDE23-BFDB-4958-BDE2-3DC6EAE9FEF8}" name="Column7388"/>
    <tableColumn id="7406" xr3:uid="{EBBD6D30-825A-40A7-B715-C3F2D8CEDF78}" name="Column7389"/>
    <tableColumn id="7407" xr3:uid="{A307441D-EDD3-4269-9A16-BBB3BE17F56F}" name="Column7390"/>
    <tableColumn id="7408" xr3:uid="{AB256026-0F64-480E-B9AE-36368005B4E7}" name="Column7391"/>
    <tableColumn id="7409" xr3:uid="{1EB3B68B-DDD0-44EB-8CDE-5AC2B5A0AEC4}" name="Column7392"/>
    <tableColumn id="7410" xr3:uid="{2E81B761-3A42-4AE3-A3A1-8FD2B03CEA9E}" name="Column7393"/>
    <tableColumn id="7411" xr3:uid="{CA54085B-0264-467B-A12A-9AC25FF6CE79}" name="Column7394"/>
    <tableColumn id="7412" xr3:uid="{BE416873-DA24-4BF4-B3A1-2BD0AFABCD49}" name="Column7395"/>
    <tableColumn id="7413" xr3:uid="{3763F229-5595-44E4-A2C6-5617CC50C95A}" name="Column7396"/>
    <tableColumn id="7414" xr3:uid="{264AE80F-F708-412B-B282-AE568186CAB5}" name="Column7397"/>
    <tableColumn id="7415" xr3:uid="{D78A47B7-DA0E-4B8F-BC10-CBA912AB1A3D}" name="Column7398"/>
    <tableColumn id="7416" xr3:uid="{25F9A0EF-1F5E-49FD-A6C3-010E1E21634E}" name="Column7399"/>
    <tableColumn id="7417" xr3:uid="{96548D24-092A-40EE-9D0F-B1A51964BC8E}" name="Column7400"/>
    <tableColumn id="7418" xr3:uid="{1663E735-5B01-4478-8F9D-CA253CF58AE3}" name="Column7401"/>
    <tableColumn id="7419" xr3:uid="{F8EA1001-E7B1-4149-9141-B47B671C3DCD}" name="Column7402"/>
    <tableColumn id="7420" xr3:uid="{BD9D1595-9EE4-4C6F-9841-100422676BEC}" name="Column7403"/>
    <tableColumn id="7421" xr3:uid="{C98BB399-7006-4DE1-8E96-655EB19FD4D1}" name="Column7404"/>
    <tableColumn id="7422" xr3:uid="{89AE5ED1-E97D-4FA1-AA2D-D5A165C5F61F}" name="Column7405"/>
    <tableColumn id="7423" xr3:uid="{24673774-5023-462B-BECD-7B32637E89A2}" name="Column7406"/>
    <tableColumn id="7424" xr3:uid="{67ECE6C3-A104-4214-AFB8-75D92D397ED8}" name="Column7407"/>
    <tableColumn id="7425" xr3:uid="{4C0A9FFD-01B2-46BB-AE27-7D787B3A6333}" name="Column7408"/>
    <tableColumn id="7426" xr3:uid="{307D709C-831C-440F-AD41-6E5046FDF39C}" name="Column7409"/>
    <tableColumn id="7427" xr3:uid="{F4798D06-D5E1-4701-9D14-D26D04854989}" name="Column7410"/>
    <tableColumn id="7428" xr3:uid="{931BE5BB-D7A4-42E0-BC93-5935F76D8E12}" name="Column7411"/>
    <tableColumn id="7429" xr3:uid="{09E9AB00-CD65-4F92-80F1-DED5B190A26A}" name="Column7412"/>
    <tableColumn id="7430" xr3:uid="{9E13288F-A16D-460B-A6BC-57D2D335B93B}" name="Column7413"/>
    <tableColumn id="7431" xr3:uid="{4D2516B8-EA80-4A26-8F56-4DDCE4A8FC5A}" name="Column7414"/>
    <tableColumn id="7432" xr3:uid="{E8583892-3E07-438E-9246-9C3BCED0743F}" name="Column7415"/>
    <tableColumn id="7433" xr3:uid="{E5AD5D7E-B9A4-4945-B645-83EB00C85438}" name="Column7416"/>
    <tableColumn id="7434" xr3:uid="{3D1842E2-AF0D-465E-888E-A05AB88FF205}" name="Column7417"/>
    <tableColumn id="7435" xr3:uid="{C81D1E92-8950-442D-BE94-6FFE30086071}" name="Column7418"/>
    <tableColumn id="7436" xr3:uid="{DCAFECAE-95C3-42AD-BB76-423235528D38}" name="Column7419"/>
    <tableColumn id="7437" xr3:uid="{EF68971A-E910-45D6-8512-8F137DF72DF8}" name="Column7420"/>
    <tableColumn id="7438" xr3:uid="{BDBB462F-E0C3-45D7-BEA5-771C66F69EFE}" name="Column7421"/>
    <tableColumn id="7439" xr3:uid="{14FCEC0A-A450-4EA4-8849-AAE142A54AA6}" name="Column7422"/>
    <tableColumn id="7440" xr3:uid="{EF55AF4F-B500-4ED2-818D-43B92FB45278}" name="Column7423"/>
    <tableColumn id="7441" xr3:uid="{0A942D4E-3E0C-436C-AB84-81599E4B239B}" name="Column7424"/>
    <tableColumn id="7442" xr3:uid="{76EFFF68-144F-480E-A443-70EEA9EB40F4}" name="Column7425"/>
    <tableColumn id="7443" xr3:uid="{02AB7232-F32D-409F-B7BD-74B5657127B1}" name="Column7426"/>
    <tableColumn id="7444" xr3:uid="{FA381867-52A7-4008-847A-39D1D142DF38}" name="Column7427"/>
    <tableColumn id="7445" xr3:uid="{0C37E5FA-236B-47DD-9B6E-611D55DCCF02}" name="Column7428"/>
    <tableColumn id="7446" xr3:uid="{35B5CD06-7274-400D-A13F-D5A5A8F3347E}" name="Column7429"/>
    <tableColumn id="7447" xr3:uid="{0118F09B-70BF-4C6C-A2BA-57FD89AADCA7}" name="Column7430"/>
    <tableColumn id="7448" xr3:uid="{5D3CAA03-5B02-44C3-A5F7-4FE4F47FB346}" name="Column7431"/>
    <tableColumn id="7449" xr3:uid="{7B611A0B-25EF-4D6F-BA65-8149CF8FAB81}" name="Column7432"/>
    <tableColumn id="7450" xr3:uid="{5DF550B6-CA73-4C5C-BE45-58CA6D76696C}" name="Column7433"/>
    <tableColumn id="7451" xr3:uid="{4D75D99E-B05F-4241-A7D6-7DFC6E1B270E}" name="Column7434"/>
    <tableColumn id="7452" xr3:uid="{028BE8E8-7BD5-4D25-ACF8-6C27BBA46856}" name="Column7435"/>
    <tableColumn id="7453" xr3:uid="{01A08FAB-057D-41AA-97C1-CB4347161E06}" name="Column7436"/>
    <tableColumn id="7454" xr3:uid="{9CABF0E2-DF4E-45C3-B214-5980C159B5C5}" name="Column7437"/>
    <tableColumn id="7455" xr3:uid="{43055E4A-266A-4846-AC83-8B2B67BF1169}" name="Column7438"/>
    <tableColumn id="7456" xr3:uid="{D91899F1-F632-4B81-A302-F2417161463F}" name="Column7439"/>
    <tableColumn id="7457" xr3:uid="{2BA77268-F36C-49EA-87B1-A6B28136DAD3}" name="Column7440"/>
    <tableColumn id="7458" xr3:uid="{458B885E-DB3D-4B0D-94DA-06D0C817BB7E}" name="Column7441"/>
    <tableColumn id="7459" xr3:uid="{AC07288C-133D-4912-A369-FD59D5531B79}" name="Column7442"/>
    <tableColumn id="7460" xr3:uid="{596DC0F8-33A2-4697-927D-27A0EAD569D8}" name="Column7443"/>
    <tableColumn id="7461" xr3:uid="{511EF7BF-0496-4210-A206-A34C619F5243}" name="Column7444"/>
    <tableColumn id="7462" xr3:uid="{BFC4D2D0-AAEF-43AF-996C-8D505000FFF3}" name="Column7445"/>
    <tableColumn id="7463" xr3:uid="{8205B07B-582B-4EA4-8FC7-8F3B9E4FD3C4}" name="Column7446"/>
    <tableColumn id="7464" xr3:uid="{9D4D7DF8-F4B6-4623-8680-BC6A2CF554BF}" name="Column7447"/>
    <tableColumn id="7465" xr3:uid="{F19CC7FD-7328-4AC5-894D-D8AC767756AC}" name="Column7448"/>
    <tableColumn id="7466" xr3:uid="{898E3C6C-400C-43B4-9E09-9DCAF0A9583E}" name="Column7449"/>
    <tableColumn id="7467" xr3:uid="{1ADF33F1-71BD-4DE5-BF8B-D0939088212E}" name="Column7450"/>
    <tableColumn id="7468" xr3:uid="{E808420C-CFA9-4340-A972-4C110E434323}" name="Column7451"/>
    <tableColumn id="7469" xr3:uid="{359BC4ED-2692-43EB-BABD-C17981C477EA}" name="Column7452"/>
    <tableColumn id="7470" xr3:uid="{E0569424-8291-4EAA-8EF8-04ED569D7CC1}" name="Column7453"/>
    <tableColumn id="7471" xr3:uid="{0DAF31FC-8C92-4083-96F7-62451E267FA5}" name="Column7454"/>
    <tableColumn id="7472" xr3:uid="{D4C5B7E5-495D-423C-B41A-5F5835320D78}" name="Column7455"/>
    <tableColumn id="7473" xr3:uid="{C801E2BC-D50A-4DA1-A6C8-ED473ACF4E77}" name="Column7456"/>
    <tableColumn id="7474" xr3:uid="{C81A3029-C944-4E82-A184-42C468D0DC54}" name="Column7457"/>
    <tableColumn id="7475" xr3:uid="{F3F6380B-8C65-4E75-B4DB-7DE9221FC393}" name="Column7458"/>
    <tableColumn id="7476" xr3:uid="{08385BE4-5A70-4042-A207-AF6CF214E74C}" name="Column7459"/>
    <tableColumn id="7477" xr3:uid="{EDA15ECC-0D73-4EFA-ACA9-F12BD26C636A}" name="Column7460"/>
    <tableColumn id="7478" xr3:uid="{D33300E1-29C5-44E6-9EF2-7BE42056FBF2}" name="Column7461"/>
    <tableColumn id="7479" xr3:uid="{24807DD7-0423-4D8B-9BD2-BCFC260CE9E7}" name="Column7462"/>
    <tableColumn id="7480" xr3:uid="{B4DF88EE-3E8E-4847-9C91-65211EEDEC7A}" name="Column7463"/>
    <tableColumn id="7481" xr3:uid="{89571820-84E7-4936-9160-0435781A5989}" name="Column7464"/>
    <tableColumn id="7482" xr3:uid="{F3563A23-07E7-42B1-AFCB-B221F87ED09F}" name="Column7465"/>
    <tableColumn id="7483" xr3:uid="{4FD9C398-A31F-419B-9EC5-551AF5D44B60}" name="Column7466"/>
    <tableColumn id="7484" xr3:uid="{F6A4E99A-89F2-4033-AD46-859D6392B47E}" name="Column7467"/>
    <tableColumn id="7485" xr3:uid="{7DBB6B7C-C6DF-4200-A3D3-7EDE9523B3EE}" name="Column7468"/>
    <tableColumn id="7486" xr3:uid="{3DAA6A96-D2D7-43E8-A8F1-164CFC9448D5}" name="Column7469"/>
    <tableColumn id="7487" xr3:uid="{07230C5B-3BAC-4C64-BF54-0E6DFE0FADD2}" name="Column7470"/>
    <tableColumn id="7488" xr3:uid="{12F6E15C-0269-46D0-BB80-90F4E3750089}" name="Column7471"/>
    <tableColumn id="7489" xr3:uid="{24E65E77-6C57-476A-8BD9-41FDB3FFA9CF}" name="Column7472"/>
    <tableColumn id="7490" xr3:uid="{B84FB5A6-F08F-4DF9-BB6E-ABBBD119CB96}" name="Column7473"/>
    <tableColumn id="7491" xr3:uid="{42C2F77F-2D21-480E-80D3-620CA4E895D1}" name="Column7474"/>
    <tableColumn id="7492" xr3:uid="{240D1A3F-C3A0-4B91-89A0-D7A8E221076A}" name="Column7475"/>
    <tableColumn id="7493" xr3:uid="{D3984883-879C-4E05-8BC1-FFE1FE5EDA47}" name="Column7476"/>
    <tableColumn id="7494" xr3:uid="{A804C4C3-8AFB-4D41-AB8D-A55B5967C010}" name="Column7477"/>
    <tableColumn id="7495" xr3:uid="{FBABE39E-9292-44C8-B8B0-813965E2D14E}" name="Column7478"/>
    <tableColumn id="7496" xr3:uid="{ADDEB248-74EC-47DA-B951-99FE5264D82F}" name="Column7479"/>
    <tableColumn id="7497" xr3:uid="{D1BB11A3-4395-4EAA-BF92-EEEE2533E3F6}" name="Column7480"/>
    <tableColumn id="7498" xr3:uid="{4FD18BD9-7F0D-4DF4-A466-D24FC565E4C7}" name="Column7481"/>
    <tableColumn id="7499" xr3:uid="{068D53AB-324A-4B69-A4AD-2F4EDBE1DDEC}" name="Column7482"/>
    <tableColumn id="7500" xr3:uid="{9D626684-1737-4835-9DF7-B732F58EA73C}" name="Column7483"/>
    <tableColumn id="7501" xr3:uid="{79681E09-2268-43DE-B1A1-C7A5618F8810}" name="Column7484"/>
    <tableColumn id="7502" xr3:uid="{6561E236-7197-4D84-A975-4E15681BFD54}" name="Column7485"/>
    <tableColumn id="7503" xr3:uid="{55A7976C-1809-48E7-BFFD-DA905FF650CC}" name="Column7486"/>
    <tableColumn id="7504" xr3:uid="{BC23F954-4034-442E-A3E8-AF5CC867CBB3}" name="Column7487"/>
    <tableColumn id="7505" xr3:uid="{A9FA916D-9F2E-4CB3-A9A8-DCBC8C826227}" name="Column7488"/>
    <tableColumn id="7506" xr3:uid="{A56D1ECE-4EED-445F-A694-D712CACE0CC8}" name="Column7489"/>
    <tableColumn id="7507" xr3:uid="{0C534B0B-A737-400E-ADC2-878F7919F60B}" name="Column7490"/>
    <tableColumn id="7508" xr3:uid="{35804D1E-DA82-437E-A4AD-A2EA3366EF9E}" name="Column7491"/>
    <tableColumn id="7509" xr3:uid="{2222C39A-1BB3-4C3C-80D8-B44E69DB9463}" name="Column7492"/>
    <tableColumn id="7510" xr3:uid="{1631EAA0-3268-4450-8829-CB66BC27FFC0}" name="Column7493"/>
    <tableColumn id="7511" xr3:uid="{6ADC8499-A704-4FBF-9FF8-CC8687365FEF}" name="Column7494"/>
    <tableColumn id="7512" xr3:uid="{8E5A5008-541A-4570-8FFD-F830201084D0}" name="Column7495"/>
    <tableColumn id="7513" xr3:uid="{F2120D91-E192-4DC4-BC18-E87363FE552B}" name="Column7496"/>
    <tableColumn id="7514" xr3:uid="{C79A1EC7-03B2-4132-B0A5-8AB494AABE61}" name="Column7497"/>
    <tableColumn id="7515" xr3:uid="{B840D664-FBCF-4B33-B9DC-C2CF93995508}" name="Column7498"/>
    <tableColumn id="7516" xr3:uid="{F7FD40BC-0946-41B2-9955-FA6D4ADCCE4A}" name="Column7499"/>
    <tableColumn id="7517" xr3:uid="{BDC4A287-4A4A-4FD6-A2EA-FDACEA0DB4B5}" name="Column7500"/>
    <tableColumn id="7518" xr3:uid="{1150E65B-8A6E-4DF8-8F84-3EE760EB7A3F}" name="Column7501"/>
    <tableColumn id="7519" xr3:uid="{C3BA04BF-C701-44A9-AD9A-FCA7749A09EF}" name="Column7502"/>
    <tableColumn id="7520" xr3:uid="{F0B3539F-7E7B-4F32-85AF-83D301F5430A}" name="Column7503"/>
    <tableColumn id="7521" xr3:uid="{C26562A7-F681-4C72-97B6-BAD9A02AB80C}" name="Column7504"/>
    <tableColumn id="7522" xr3:uid="{AD056F1B-69D5-4F1B-B5F3-A0B47781B042}" name="Column7505"/>
    <tableColumn id="7523" xr3:uid="{D274F62B-3FC1-4A07-91DC-1BEDE29DD8E1}" name="Column7506"/>
    <tableColumn id="7524" xr3:uid="{B69AB2E8-828E-4BEA-ACB5-BDCEAAF1853A}" name="Column7507"/>
    <tableColumn id="7525" xr3:uid="{05C93D01-EB46-4E35-A72E-53F15845379C}" name="Column7508"/>
    <tableColumn id="7526" xr3:uid="{282FAA00-99B0-4AAE-8ADE-A553568F145D}" name="Column7509"/>
    <tableColumn id="7527" xr3:uid="{AA224B87-EA2E-449B-AB31-1C4DA7B00E36}" name="Column7510"/>
    <tableColumn id="7528" xr3:uid="{48F5FC49-1C77-4046-93A1-CB83A6BC76B5}" name="Column7511"/>
    <tableColumn id="7529" xr3:uid="{A9C3E7EB-884F-4094-936A-E9AD4AD61383}" name="Column7512"/>
    <tableColumn id="7530" xr3:uid="{D7445D34-E168-462B-A568-2B658C1F7E0C}" name="Column7513"/>
    <tableColumn id="7531" xr3:uid="{023E93FB-9D98-49E2-9F5E-A2A910435F94}" name="Column7514"/>
    <tableColumn id="7532" xr3:uid="{809D44DA-C187-44B7-B470-CC16761FAFF5}" name="Column7515"/>
    <tableColumn id="7533" xr3:uid="{D6E39610-66FC-47F1-B688-3227416F52F8}" name="Column7516"/>
    <tableColumn id="7534" xr3:uid="{E88C37C7-EC48-49C7-9735-A01BAB84A5E6}" name="Column7517"/>
    <tableColumn id="7535" xr3:uid="{104C36E5-EF6D-40F3-B5B4-59DD6AC0759B}" name="Column7518"/>
    <tableColumn id="7536" xr3:uid="{AE013E69-E750-4EB5-A387-2527276C34E9}" name="Column7519"/>
    <tableColumn id="7537" xr3:uid="{E7357936-833C-4409-AEC8-5BF7C153436F}" name="Column7520"/>
    <tableColumn id="7538" xr3:uid="{C9C5FDC8-FBD0-428D-9B87-B802C40B2425}" name="Column7521"/>
    <tableColumn id="7539" xr3:uid="{FC5A08FB-3000-47DA-BC04-5D9CE3D4A471}" name="Column7522"/>
    <tableColumn id="7540" xr3:uid="{41B1F5ED-1048-4686-92F7-FA26A12DCB82}" name="Column7523"/>
    <tableColumn id="7541" xr3:uid="{0F33A708-2668-4239-93E5-A71F086417EF}" name="Column7524"/>
    <tableColumn id="7542" xr3:uid="{2D949E7A-C249-4438-9C1C-09DA108CC75F}" name="Column7525"/>
    <tableColumn id="7543" xr3:uid="{818097AD-03B2-4A73-9C58-D79CC647E23E}" name="Column7526"/>
    <tableColumn id="7544" xr3:uid="{1A831324-B554-4771-A270-CDD0B2C9BC94}" name="Column7527"/>
    <tableColumn id="7545" xr3:uid="{F2350666-5441-40DA-8F9F-9B4C31AA4A38}" name="Column7528"/>
    <tableColumn id="7546" xr3:uid="{BD83F883-E403-4CCB-A6FB-DDD8912D7CCC}" name="Column7529"/>
    <tableColumn id="7547" xr3:uid="{58B67A69-652F-4965-95CE-C208969606B3}" name="Column7530"/>
    <tableColumn id="7548" xr3:uid="{617B4539-9693-4D8C-AA4E-EB1AFF01F901}" name="Column7531"/>
    <tableColumn id="7549" xr3:uid="{453DE377-1A82-48B9-A8DD-AFD99D0BDC1C}" name="Column7532"/>
    <tableColumn id="7550" xr3:uid="{8CF915B6-539D-4FAA-B8BC-BBBEF6CA9584}" name="Column7533"/>
    <tableColumn id="7551" xr3:uid="{864028B7-0547-48C5-A4DA-8F8B0E99F01A}" name="Column7534"/>
    <tableColumn id="7552" xr3:uid="{133BB5CC-FB65-4389-8758-82FBE7B3C282}" name="Column7535"/>
    <tableColumn id="7553" xr3:uid="{8870701A-18F5-4F11-8531-3E21BD010FD2}" name="Column7536"/>
    <tableColumn id="7554" xr3:uid="{E975CA92-96F4-473F-B037-58A6AD203F27}" name="Column7537"/>
    <tableColumn id="7555" xr3:uid="{485BAEDA-6D25-4C95-BEC8-7BECC2B04251}" name="Column7538"/>
    <tableColumn id="7556" xr3:uid="{5F179493-C840-4EB2-96DC-BE13A846CDCE}" name="Column7539"/>
    <tableColumn id="7557" xr3:uid="{5C3A6D01-AA99-4D0E-AE5B-960AE372BF60}" name="Column7540"/>
    <tableColumn id="7558" xr3:uid="{05CE0DA6-B8F2-487A-93EC-3B4897E63C74}" name="Column7541"/>
    <tableColumn id="7559" xr3:uid="{F6FC2026-1F2B-454F-9E31-263D200C20E3}" name="Column7542"/>
    <tableColumn id="7560" xr3:uid="{F5DCFD69-A89E-4DB8-823F-5253C2D85BA6}" name="Column7543"/>
    <tableColumn id="7561" xr3:uid="{2F14EE49-7D05-4CDF-B93A-52C485791561}" name="Column7544"/>
    <tableColumn id="7562" xr3:uid="{8BEFE725-02F1-449C-B8D8-D607A1B9E582}" name="Column7545"/>
    <tableColumn id="7563" xr3:uid="{EA798E0F-188C-4C3C-AB49-B1A9AA8A72A9}" name="Column7546"/>
    <tableColumn id="7564" xr3:uid="{802324E2-9DE2-4295-91E0-175430FF29E3}" name="Column7547"/>
    <tableColumn id="7565" xr3:uid="{9B59FF57-0E48-4371-8934-557F4F8EFAA7}" name="Column7548"/>
    <tableColumn id="7566" xr3:uid="{C99CE04A-A4D4-498C-831F-00ACAB2D7923}" name="Column7549"/>
    <tableColumn id="7567" xr3:uid="{3FCABD00-E8C8-4999-B0AD-6C783710ABDF}" name="Column7550"/>
    <tableColumn id="7568" xr3:uid="{F2BCC4DB-B277-412E-B30C-3781A593756B}" name="Column7551"/>
    <tableColumn id="7569" xr3:uid="{7D9A4FCA-0A38-4FE2-AC8B-4605EAB4060F}" name="Column7552"/>
    <tableColumn id="7570" xr3:uid="{DB83D259-0572-4363-86C5-ED77C5009BEF}" name="Column7553"/>
    <tableColumn id="7571" xr3:uid="{2F1ADB47-8D81-4887-B562-1BFCC3FAF576}" name="Column7554"/>
    <tableColumn id="7572" xr3:uid="{9049D95A-56E4-4A9D-BD89-B044873BC2D9}" name="Column7555"/>
    <tableColumn id="7573" xr3:uid="{8410D5F0-A643-4B76-83E7-917DA163636E}" name="Column7556"/>
    <tableColumn id="7574" xr3:uid="{084AA14A-0CA2-43E9-B6B4-6C4001ABFD22}" name="Column7557"/>
    <tableColumn id="7575" xr3:uid="{0F4FC4D3-D056-4EA7-855B-9069EF6DF234}" name="Column7558"/>
    <tableColumn id="7576" xr3:uid="{5F882DBF-C212-485F-BCB9-48EC7E5B343C}" name="Column7559"/>
    <tableColumn id="7577" xr3:uid="{BF47C3D2-F97B-4AA1-A2E3-5EF7CE2F1226}" name="Column7560"/>
    <tableColumn id="7578" xr3:uid="{D5C24195-DE5B-4BF8-9372-7380A1F90DF5}" name="Column7561"/>
    <tableColumn id="7579" xr3:uid="{FDC0B83D-6F11-4AF3-8AD2-2D113744BDD8}" name="Column7562"/>
    <tableColumn id="7580" xr3:uid="{3F810739-0CEC-4EE9-9302-03C408572FF2}" name="Column7563"/>
    <tableColumn id="7581" xr3:uid="{E38075C4-FCD3-46C0-BAB2-8E6A55E1DD13}" name="Column7564"/>
    <tableColumn id="7582" xr3:uid="{58B0A41C-DFDD-4211-9406-5DDF1BAF4CC5}" name="Column7565"/>
    <tableColumn id="7583" xr3:uid="{BB01E858-6943-4F6E-9693-F344A6917760}" name="Column7566"/>
    <tableColumn id="7584" xr3:uid="{9A3C3462-304A-47C5-826F-DBC3CF9E912B}" name="Column7567"/>
    <tableColumn id="7585" xr3:uid="{B33DA327-DBA6-4030-A170-CB3810F4586E}" name="Column7568"/>
    <tableColumn id="7586" xr3:uid="{6EBC170F-3EC6-49D8-9D59-8D3C0455A780}" name="Column7569"/>
    <tableColumn id="7587" xr3:uid="{9502912A-CE2C-4583-B9C1-5E7F961B17DF}" name="Column7570"/>
    <tableColumn id="7588" xr3:uid="{625F80CC-4926-42D3-8A27-C6C744107B9A}" name="Column7571"/>
    <tableColumn id="7589" xr3:uid="{9FE1556A-828A-4D77-9693-C904C8BE6D53}" name="Column7572"/>
    <tableColumn id="7590" xr3:uid="{8CFC973F-235E-4228-9F6B-480DD42BC447}" name="Column7573"/>
    <tableColumn id="7591" xr3:uid="{D20BC0AC-E083-4A26-8DCE-B4CB8C4AD3DE}" name="Column7574"/>
    <tableColumn id="7592" xr3:uid="{6ADBECFB-ED6B-41AE-930E-6254DAF044B8}" name="Column7575"/>
    <tableColumn id="7593" xr3:uid="{87F42ED6-6149-4CB0-B88B-DE151F796143}" name="Column7576"/>
    <tableColumn id="7594" xr3:uid="{6B6DCC82-4C13-4132-B71C-3ACFD3F8889D}" name="Column7577"/>
    <tableColumn id="7595" xr3:uid="{F439555B-A696-40C5-8448-A1660B56124C}" name="Column7578"/>
    <tableColumn id="7596" xr3:uid="{3053C259-D9BF-4523-93A7-F5607AD8BEB1}" name="Column7579"/>
    <tableColumn id="7597" xr3:uid="{7261F814-E0D3-4AF6-9A7F-757B58F9564A}" name="Column7580"/>
    <tableColumn id="7598" xr3:uid="{9B870020-480E-45BB-A7BB-1673E10F1061}" name="Column7581"/>
    <tableColumn id="7599" xr3:uid="{EE57509B-568F-4524-A061-EC71D9C2B6F7}" name="Column7582"/>
    <tableColumn id="7600" xr3:uid="{846C060E-6E31-41F1-820E-6E31726FF12E}" name="Column7583"/>
    <tableColumn id="7601" xr3:uid="{DCB4C8B1-8780-4E0C-856A-8EBA1CAFC9D5}" name="Column7584"/>
    <tableColumn id="7602" xr3:uid="{D5246CF5-F738-418C-9F1D-B2074455AE90}" name="Column7585"/>
    <tableColumn id="7603" xr3:uid="{0ED258B2-710D-419E-9855-38DA1BD96EB9}" name="Column7586"/>
    <tableColumn id="7604" xr3:uid="{49F5E227-43DA-4A34-BDEB-4521A3329162}" name="Column7587"/>
    <tableColumn id="7605" xr3:uid="{4542EDCA-53A4-4D68-9622-FAF135B59488}" name="Column7588"/>
    <tableColumn id="7606" xr3:uid="{63822AA1-AA6B-4542-8F9E-D0F69909B76A}" name="Column7589"/>
    <tableColumn id="7607" xr3:uid="{D2A4DEAE-B922-4672-B7F8-366193175573}" name="Column7590"/>
    <tableColumn id="7608" xr3:uid="{3EA6409B-AC41-4ABA-BB5D-7CF79833A3A2}" name="Column7591"/>
    <tableColumn id="7609" xr3:uid="{C8D0DA3D-89F1-46C8-A666-3D8EA638054A}" name="Column7592"/>
    <tableColumn id="7610" xr3:uid="{9C2C7DF9-BAC9-49AC-8E2C-1DD8EC48689F}" name="Column7593"/>
    <tableColumn id="7611" xr3:uid="{F1B950D2-1A49-467D-A075-BD552F285716}" name="Column7594"/>
    <tableColumn id="7612" xr3:uid="{F394800D-9FB5-4321-B9DC-CD7B21B8C5D5}" name="Column7595"/>
    <tableColumn id="7613" xr3:uid="{CC7A4BD6-CDEE-42C1-9C24-616C167B2BD1}" name="Column7596"/>
    <tableColumn id="7614" xr3:uid="{05749057-B374-48E6-BF37-47698B6DF78D}" name="Column7597"/>
    <tableColumn id="7615" xr3:uid="{371BAD25-4E45-4A2B-8719-21737D229BF6}" name="Column7598"/>
    <tableColumn id="7616" xr3:uid="{8A10D03C-274B-4779-A38D-0354FD4B1B4A}" name="Column7599"/>
    <tableColumn id="7617" xr3:uid="{78AD7944-EBB0-4EA6-A521-1D67FC2AEF35}" name="Column7600"/>
    <tableColumn id="7618" xr3:uid="{48AE5248-23BD-495B-BC02-6A11C1076DA0}" name="Column7601"/>
    <tableColumn id="7619" xr3:uid="{EEAC5686-B30B-48D1-8530-2F6CD106BE96}" name="Column7602"/>
    <tableColumn id="7620" xr3:uid="{BB84C1EE-6EE2-4156-A523-2E08BE1258C3}" name="Column7603"/>
    <tableColumn id="7621" xr3:uid="{A01F3FBB-4DEF-4E1D-AC7B-261DF01AE15E}" name="Column7604"/>
    <tableColumn id="7622" xr3:uid="{5B3C1240-4550-4684-BE23-B1E15395BB1E}" name="Column7605"/>
    <tableColumn id="7623" xr3:uid="{F34A4431-A7E0-4A80-A164-CBA31CBF30A2}" name="Column7606"/>
    <tableColumn id="7624" xr3:uid="{7AD01B87-599B-46E9-A3AE-90D95D8305DF}" name="Column7607"/>
    <tableColumn id="7625" xr3:uid="{5DD61DC5-0D08-4284-AB80-B50ED8264B3F}" name="Column7608"/>
    <tableColumn id="7626" xr3:uid="{D7CF7D7B-50E9-4620-B092-63C41CE087B2}" name="Column7609"/>
    <tableColumn id="7627" xr3:uid="{FC2F4BC8-EDFD-4763-848D-FC743182B7D2}" name="Column7610"/>
    <tableColumn id="7628" xr3:uid="{8CBF4C9C-EDF5-4C92-B3BB-6ADEBF22DD32}" name="Column7611"/>
    <tableColumn id="7629" xr3:uid="{A3767DC6-18FC-4701-95CD-D6BFE19C3137}" name="Column7612"/>
    <tableColumn id="7630" xr3:uid="{89FBA290-7FA7-4F59-A3E9-DFEFBC564BDA}" name="Column7613"/>
    <tableColumn id="7631" xr3:uid="{50838C48-E510-4861-850C-FC2C8D95A988}" name="Column7614"/>
    <tableColumn id="7632" xr3:uid="{60DD8958-4BED-4ED8-8EEF-402546AC18C4}" name="Column7615"/>
    <tableColumn id="7633" xr3:uid="{68A66BBC-E0D0-42CB-9F7A-26B2817ABB2B}" name="Column7616"/>
    <tableColumn id="7634" xr3:uid="{5F5A9EBB-98F1-43BE-9140-EA6774D9F3EF}" name="Column7617"/>
    <tableColumn id="7635" xr3:uid="{A1D261F1-C098-4F28-A1F7-A1834CA87242}" name="Column7618"/>
    <tableColumn id="7636" xr3:uid="{50D12044-0AF4-472C-9710-08D81C4DE189}" name="Column7619"/>
    <tableColumn id="7637" xr3:uid="{F3D7431D-0D49-4F94-87BB-3E29822A0B8D}" name="Column7620"/>
    <tableColumn id="7638" xr3:uid="{509A4E87-26D9-481C-B234-E208CC5908C8}" name="Column7621"/>
    <tableColumn id="7639" xr3:uid="{E14BED0B-FDD8-4582-8CA2-E532CFC611D9}" name="Column7622"/>
    <tableColumn id="7640" xr3:uid="{584F497D-5659-4BEA-9C0D-B25B9CB74CD3}" name="Column7623"/>
    <tableColumn id="7641" xr3:uid="{F5A36510-DA1C-4FF8-8393-297AB1F7FA2E}" name="Column7624"/>
    <tableColumn id="7642" xr3:uid="{9B7CB473-C696-4C29-BA21-D6F14EDB561A}" name="Column7625"/>
    <tableColumn id="7643" xr3:uid="{2E18C18F-F953-4A05-9D35-D46A741E131A}" name="Column7626"/>
    <tableColumn id="7644" xr3:uid="{5540E1BA-7AA3-4827-8E6E-A24FAA914986}" name="Column7627"/>
    <tableColumn id="7645" xr3:uid="{7AE8407B-0B91-4679-BD13-553CD5DDE857}" name="Column7628"/>
    <tableColumn id="7646" xr3:uid="{BC993D49-2BE2-46A3-B534-7E4FB7DC96FC}" name="Column7629"/>
    <tableColumn id="7647" xr3:uid="{A325A46F-5459-47E8-AAD2-06172CFF51CA}" name="Column7630"/>
    <tableColumn id="7648" xr3:uid="{16BF808A-5238-4821-9A59-D306C610E628}" name="Column7631"/>
    <tableColumn id="7649" xr3:uid="{6634C6AB-C34C-4478-8B7B-BD4C69DBEAFB}" name="Column7632"/>
    <tableColumn id="7650" xr3:uid="{DA3470ED-9BD1-4E3A-8876-C5A47D20EA31}" name="Column7633"/>
    <tableColumn id="7651" xr3:uid="{0D03DD4C-CBD4-4D51-A049-AC6E305FDE97}" name="Column7634"/>
    <tableColumn id="7652" xr3:uid="{95122650-1093-4B46-83C0-5999E6112403}" name="Column7635"/>
    <tableColumn id="7653" xr3:uid="{2F68ACFE-45F6-4A9F-A3B6-9F1F42B63CB6}" name="Column7636"/>
    <tableColumn id="7654" xr3:uid="{272AE24B-D7E2-4E2C-82D3-A5E71B95B757}" name="Column7637"/>
    <tableColumn id="7655" xr3:uid="{539004D8-B0A9-4317-9B14-39FB7D9114A2}" name="Column7638"/>
    <tableColumn id="7656" xr3:uid="{DD500191-BDE8-4381-BAA0-CAD33E89430B}" name="Column7639"/>
    <tableColumn id="7657" xr3:uid="{A9EE8ED4-056E-406C-A65A-D0055A7AF4B6}" name="Column7640"/>
    <tableColumn id="7658" xr3:uid="{8C0ACCC4-ECBA-44A3-8B90-10C4066C0FF1}" name="Column7641"/>
    <tableColumn id="7659" xr3:uid="{DA36C9EA-A1EF-40C8-B00B-0FD31788DA5E}" name="Column7642"/>
    <tableColumn id="7660" xr3:uid="{CA755C4C-AD66-4B12-A8CF-E76D654A7C5A}" name="Column7643"/>
    <tableColumn id="7661" xr3:uid="{F7498BDF-1D49-4CA4-BEEC-21FEB24E46DD}" name="Column7644"/>
    <tableColumn id="7662" xr3:uid="{81DE9623-2586-4625-9C48-59478A0F3858}" name="Column7645"/>
    <tableColumn id="7663" xr3:uid="{4178E1BC-1E34-4F12-81F1-057AC1033AC5}" name="Column7646"/>
    <tableColumn id="7664" xr3:uid="{78217E3F-A9BC-47B4-97F9-73E9FDAD0F7E}" name="Column7647"/>
    <tableColumn id="7665" xr3:uid="{FBFA7CAD-4167-4633-9951-F1052E37DB49}" name="Column7648"/>
    <tableColumn id="7666" xr3:uid="{56CD0961-C940-4E8D-8A20-71328D7FBD11}" name="Column7649"/>
    <tableColumn id="7667" xr3:uid="{386B34D4-E8AA-4085-AAD6-A6C375DC070E}" name="Column7650"/>
    <tableColumn id="7668" xr3:uid="{18FA0D66-0A37-40C7-82A6-F99BB5AA32D3}" name="Column7651"/>
    <tableColumn id="7669" xr3:uid="{CF661BC4-C4B2-4527-A3A8-F41C0CF31E16}" name="Column7652"/>
    <tableColumn id="7670" xr3:uid="{DDE124C9-A86D-468E-BA0B-47ED8A895AF4}" name="Column7653"/>
    <tableColumn id="7671" xr3:uid="{910D7908-B327-41F9-A20E-A51576F495BC}" name="Column7654"/>
    <tableColumn id="7672" xr3:uid="{EB5B23B0-F13D-4F24-A7A5-2BDFA944802A}" name="Column7655"/>
    <tableColumn id="7673" xr3:uid="{A5425CE8-E7A5-4CD6-96A6-145E3BCAA9BF}" name="Column7656"/>
    <tableColumn id="7674" xr3:uid="{F898A662-B26F-4F29-B211-AB661AC851E0}" name="Column7657"/>
    <tableColumn id="7675" xr3:uid="{5013ADD0-38B3-498F-BB82-3C248D5B97A8}" name="Column7658"/>
    <tableColumn id="7676" xr3:uid="{37CF8E43-8712-4791-90D2-25A28C417CD0}" name="Column7659"/>
    <tableColumn id="7677" xr3:uid="{437E0A49-7BA9-4F6A-8E6B-275967D02A97}" name="Column7660"/>
    <tableColumn id="7678" xr3:uid="{115A957D-14ED-4F99-9559-DE7E4E7E55E8}" name="Column7661"/>
    <tableColumn id="7679" xr3:uid="{2A6A25EF-1712-4ECE-A1A4-01DF88CC9770}" name="Column7662"/>
    <tableColumn id="7680" xr3:uid="{0D694083-F7BC-4FCA-B2DD-4B873FD3E9F0}" name="Column7663"/>
    <tableColumn id="7681" xr3:uid="{35CB8CFF-06B8-4F61-B404-72944E1B8C82}" name="Column7664"/>
    <tableColumn id="7682" xr3:uid="{6A897619-0F50-4C56-8B0C-53804DB2D022}" name="Column7665"/>
    <tableColumn id="7683" xr3:uid="{53AD1E24-8454-48E3-A177-2A994AFA1F60}" name="Column7666"/>
    <tableColumn id="7684" xr3:uid="{7233E495-2F8E-452C-A389-16D52A23334B}" name="Column7667"/>
    <tableColumn id="7685" xr3:uid="{3EE2DB64-81EB-48EF-88D0-191B4CCB7896}" name="Column7668"/>
    <tableColumn id="7686" xr3:uid="{57E6A996-037B-4E70-9984-2E82A5F8B01E}" name="Column7669"/>
    <tableColumn id="7687" xr3:uid="{FCC171F0-B3C5-4514-AE2D-F3F9A3CF0A2C}" name="Column7670"/>
    <tableColumn id="7688" xr3:uid="{D38E4740-5C02-406D-A0B0-9530B7EE3FA7}" name="Column7671"/>
    <tableColumn id="7689" xr3:uid="{5F8F1356-0BCB-4F51-B724-A24D90F50232}" name="Column7672"/>
    <tableColumn id="7690" xr3:uid="{44D5DB85-CF88-404C-B873-506F3C351F06}" name="Column7673"/>
    <tableColumn id="7691" xr3:uid="{FDDDA77D-4A6D-4FBC-8A94-DF71427AAE71}" name="Column7674"/>
    <tableColumn id="7692" xr3:uid="{8A6E7BA0-9A64-499E-ABD6-AA20DA524C05}" name="Column7675"/>
    <tableColumn id="7693" xr3:uid="{6C5612B4-D590-45DB-B2F1-1763E0CD7CA2}" name="Column7676"/>
    <tableColumn id="7694" xr3:uid="{529FE344-4D08-4324-A73B-4BB9A4371473}" name="Column7677"/>
    <tableColumn id="7695" xr3:uid="{A2B6B0BD-3C2F-4020-86ED-8FABED0F326F}" name="Column7678"/>
    <tableColumn id="7696" xr3:uid="{B716C656-8C1C-4E23-816D-AD791366794F}" name="Column7679"/>
    <tableColumn id="7697" xr3:uid="{D898C1D1-CA79-497C-8893-32D85484F96B}" name="Column7680"/>
    <tableColumn id="7698" xr3:uid="{74DC9321-3842-465F-A300-EB2C71EC0A8E}" name="Column7681"/>
    <tableColumn id="7699" xr3:uid="{903766A6-1486-4E62-A905-070CECF35E0B}" name="Column7682"/>
    <tableColumn id="7700" xr3:uid="{388FBAD4-3A0E-457A-874D-3F08DA098405}" name="Column7683"/>
    <tableColumn id="7701" xr3:uid="{B62768DD-727E-4056-9894-777529938207}" name="Column7684"/>
    <tableColumn id="7702" xr3:uid="{1CDD17BE-BB53-4098-B391-3A0D16D61D61}" name="Column7685"/>
    <tableColumn id="7703" xr3:uid="{634E1D31-4842-44E4-8C54-517B3A4AD223}" name="Column7686"/>
    <tableColumn id="7704" xr3:uid="{D2A70AF3-B455-48BA-9F00-5F55C15DB20C}" name="Column7687"/>
    <tableColumn id="7705" xr3:uid="{4DE53C07-8FCF-4701-9B3A-B0670A03B72C}" name="Column7688"/>
    <tableColumn id="7706" xr3:uid="{FC00913D-097C-44EB-AB4A-4277822D7801}" name="Column7689"/>
    <tableColumn id="7707" xr3:uid="{2DFBEFEC-C223-4F39-B24B-0142BC2A0A77}" name="Column7690"/>
    <tableColumn id="7708" xr3:uid="{03EC73ED-A8DF-4815-BF5A-46855CE43A57}" name="Column7691"/>
    <tableColumn id="7709" xr3:uid="{135305A7-9F2F-44CF-8EE9-7DBEF36DCE59}" name="Column7692"/>
    <tableColumn id="7710" xr3:uid="{553CFE9E-AF55-4B88-9CF4-9DD7B9059359}" name="Column7693"/>
    <tableColumn id="7711" xr3:uid="{9C7FC23E-FBF6-43AF-955B-78BCBD828571}" name="Column7694"/>
    <tableColumn id="7712" xr3:uid="{10355FB9-10DE-4723-9034-F5E7A11BEECB}" name="Column7695"/>
    <tableColumn id="7713" xr3:uid="{E55C840F-179F-4CF2-A2A7-0084A4704704}" name="Column7696"/>
    <tableColumn id="7714" xr3:uid="{EBFA09C8-E5B8-4FD1-BE5B-7A3269E368C0}" name="Column7697"/>
    <tableColumn id="7715" xr3:uid="{E22DF281-08D5-41AC-B9C5-56A1CC4C5585}" name="Column7698"/>
    <tableColumn id="7716" xr3:uid="{4AA76A76-B89A-4A9D-A476-821F0D307043}" name="Column7699"/>
    <tableColumn id="7717" xr3:uid="{AF8E0DAA-07FD-40BB-80B7-52B12A7E5DF1}" name="Column7700"/>
    <tableColumn id="7718" xr3:uid="{7A08B073-F6FB-4E32-B620-32499DA65246}" name="Column7701"/>
    <tableColumn id="7719" xr3:uid="{97A8E2A7-39EF-46F4-8B2B-5E01B737EE75}" name="Column7702"/>
    <tableColumn id="7720" xr3:uid="{AE4C078C-D0F6-4AB5-94DA-7ECAD278A96F}" name="Column7703"/>
    <tableColumn id="7721" xr3:uid="{2C27C9E8-B8EE-4B6D-A41D-8C862A766AE5}" name="Column7704"/>
    <tableColumn id="7722" xr3:uid="{E3D6241F-4C9B-4B41-B73F-21311C7B6E38}" name="Column7705"/>
    <tableColumn id="7723" xr3:uid="{3A094BAA-4915-486E-B5B5-6BE2BDBEA4BC}" name="Column7706"/>
    <tableColumn id="7724" xr3:uid="{139D304A-0FF4-4CE8-841D-E3ADBBE35EE7}" name="Column7707"/>
    <tableColumn id="7725" xr3:uid="{0A56A6B0-62D1-46D0-876D-1104EFE5945C}" name="Column7708"/>
    <tableColumn id="7726" xr3:uid="{E0372BA0-6991-4979-B37E-B7558D20D325}" name="Column7709"/>
    <tableColumn id="7727" xr3:uid="{3B6E176A-83F5-4E0D-AF2C-F0D543617B97}" name="Column7710"/>
    <tableColumn id="7728" xr3:uid="{BCE3C204-0532-4314-9533-17713702E443}" name="Column7711"/>
    <tableColumn id="7729" xr3:uid="{838AA816-4AB4-4E53-B3D9-AC7E70700DC8}" name="Column7712"/>
    <tableColumn id="7730" xr3:uid="{85E05C88-910D-4298-990A-EC06159D7469}" name="Column7713"/>
    <tableColumn id="7731" xr3:uid="{8FFBC3D1-5C96-4E90-A777-02B8E4EA2911}" name="Column7714"/>
    <tableColumn id="7732" xr3:uid="{B2FD944D-37FE-4459-9B38-948CED93C7DC}" name="Column7715"/>
    <tableColumn id="7733" xr3:uid="{D0122E41-A658-43AF-BFA0-7618853759A9}" name="Column7716"/>
    <tableColumn id="7734" xr3:uid="{56FE3DF8-5492-49DB-9253-38C00AFC1738}" name="Column7717"/>
    <tableColumn id="7735" xr3:uid="{E9B0AF25-EE62-4601-814C-8D05CCE471FA}" name="Column7718"/>
    <tableColumn id="7736" xr3:uid="{8432C26D-8170-467B-A28A-C8D6AA27AE4B}" name="Column7719"/>
    <tableColumn id="7737" xr3:uid="{89622CBC-BDEB-4F07-AAD0-7028DD469414}" name="Column7720"/>
    <tableColumn id="7738" xr3:uid="{43BB0DBA-29F0-447D-8878-723DC4A4190B}" name="Column7721"/>
    <tableColumn id="7739" xr3:uid="{B7E985C8-9945-4D12-807E-444C3C0A9549}" name="Column7722"/>
    <tableColumn id="7740" xr3:uid="{7DDA9198-73EC-4935-AC3E-42CB3B38494C}" name="Column7723"/>
    <tableColumn id="7741" xr3:uid="{FCE8B357-8E1C-48A2-962D-60B6832E239D}" name="Column7724"/>
    <tableColumn id="7742" xr3:uid="{EC55BA5D-6EF0-4412-A0A3-DCEBA84150A7}" name="Column7725"/>
    <tableColumn id="7743" xr3:uid="{CBD037C2-C5D2-45F7-A72F-DBE5BF933A83}" name="Column7726"/>
    <tableColumn id="7744" xr3:uid="{94E78D05-3C0D-4DA0-8C58-1AC7DCD167C6}" name="Column7727"/>
    <tableColumn id="7745" xr3:uid="{4648CB8A-B0BC-4822-92D4-47AAA7620FC3}" name="Column7728"/>
    <tableColumn id="7746" xr3:uid="{A8935338-8D79-485E-9E4B-B50A1FB80139}" name="Column7729"/>
    <tableColumn id="7747" xr3:uid="{732E2325-BE85-4199-AB11-641877B9F069}" name="Column7730"/>
    <tableColumn id="7748" xr3:uid="{2961E2E9-4FD2-4172-846C-50F6B84DD726}" name="Column7731"/>
    <tableColumn id="7749" xr3:uid="{47283F6F-9E08-4CE7-85E8-C5569A7A7865}" name="Column7732"/>
    <tableColumn id="7750" xr3:uid="{2AC5DD4E-1387-453D-873B-1FCA88986635}" name="Column7733"/>
    <tableColumn id="7751" xr3:uid="{809D0EB5-96C5-4222-AAAE-ED0B798F7B89}" name="Column7734"/>
    <tableColumn id="7752" xr3:uid="{8B26AA16-339D-4D26-92AD-6E9325E89257}" name="Column7735"/>
    <tableColumn id="7753" xr3:uid="{1528FE3C-E9FD-4C51-8D6F-5EC5F189CC89}" name="Column7736"/>
    <tableColumn id="7754" xr3:uid="{3A48BA23-1EE8-44DD-B895-C7B48550F9EF}" name="Column7737"/>
    <tableColumn id="7755" xr3:uid="{BDC17B22-6DD3-4496-80BD-09175DE25AAB}" name="Column7738"/>
    <tableColumn id="7756" xr3:uid="{C1438449-F069-433A-9C32-1C7A85C71477}" name="Column7739"/>
    <tableColumn id="7757" xr3:uid="{8CD6D68B-C95D-4534-9196-6B863EEB1100}" name="Column7740"/>
    <tableColumn id="7758" xr3:uid="{2E96CCB8-51E4-417F-9E85-0C19EB0BA3AE}" name="Column7741"/>
    <tableColumn id="7759" xr3:uid="{B9D64388-102E-4E6A-855A-7A3B43CCE949}" name="Column7742"/>
    <tableColumn id="7760" xr3:uid="{66B5B631-3FD5-4F60-8665-B74F317EB176}" name="Column7743"/>
    <tableColumn id="7761" xr3:uid="{FDC0743D-12B0-49E7-8DBC-FC6433DEF9E8}" name="Column7744"/>
    <tableColumn id="7762" xr3:uid="{8F4F6691-8667-4E36-887B-3EE2EC88A338}" name="Column7745"/>
    <tableColumn id="7763" xr3:uid="{3D4C0391-749B-461F-97B8-4B91C3D924E2}" name="Column7746"/>
    <tableColumn id="7764" xr3:uid="{D2F28ADA-24E5-4232-8383-B15FA03A5B1B}" name="Column7747"/>
    <tableColumn id="7765" xr3:uid="{EF5F4407-02B1-4C0A-A679-4D4F6903B640}" name="Column7748"/>
    <tableColumn id="7766" xr3:uid="{23E3EE00-6BB5-4F34-BE5E-D4E6186411F6}" name="Column7749"/>
    <tableColumn id="7767" xr3:uid="{5461F283-F0F7-4438-BE93-148A6785D290}" name="Column7750"/>
    <tableColumn id="7768" xr3:uid="{66D7E231-7107-4736-8732-23CC2EBF568E}" name="Column7751"/>
    <tableColumn id="7769" xr3:uid="{E8899013-C993-46A3-9D82-C6625091E84E}" name="Column7752"/>
    <tableColumn id="7770" xr3:uid="{683A7DE4-69A6-4205-9FA9-7639DCE3F479}" name="Column7753"/>
    <tableColumn id="7771" xr3:uid="{AC77C334-C39B-4B37-918C-B03808BEF303}" name="Column7754"/>
    <tableColumn id="7772" xr3:uid="{DEAB331D-EC73-488F-93B3-F53B1C0B7397}" name="Column7755"/>
    <tableColumn id="7773" xr3:uid="{0C0E6E0D-73E6-421D-94E8-23432F799AEA}" name="Column7756"/>
    <tableColumn id="7774" xr3:uid="{EC24FAC1-7258-47EE-827C-A3B4B308679C}" name="Column7757"/>
    <tableColumn id="7775" xr3:uid="{90570850-694A-4914-802A-8F97D5B1198D}" name="Column7758"/>
    <tableColumn id="7776" xr3:uid="{F7D3DD95-556B-49AE-80CF-4FDC1B0A975F}" name="Column7759"/>
    <tableColumn id="7777" xr3:uid="{7402F5DE-E8D7-4A68-A782-F723A3089ED2}" name="Column7760"/>
    <tableColumn id="7778" xr3:uid="{DF70BFBC-CC5F-43C6-88D4-C3F57E8E6B1C}" name="Column7761"/>
    <tableColumn id="7779" xr3:uid="{3334E114-AD46-4DFB-B5E8-1480B74922A3}" name="Column7762"/>
    <tableColumn id="7780" xr3:uid="{97D45CE2-954B-4ACF-A908-7BEBE3CB19CF}" name="Column7763"/>
    <tableColumn id="7781" xr3:uid="{FFACC929-ACE6-46A9-A745-F0DD54927C01}" name="Column7764"/>
    <tableColumn id="7782" xr3:uid="{1561EC34-3331-460B-98A7-B89D6E953025}" name="Column7765"/>
    <tableColumn id="7783" xr3:uid="{70126274-D1C1-4C53-98B1-7E437223450D}" name="Column7766"/>
    <tableColumn id="7784" xr3:uid="{BBF9F963-9E1E-4627-A4FB-8179396BDC47}" name="Column7767"/>
    <tableColumn id="7785" xr3:uid="{98FE4CF6-2F37-48D8-9E22-A51020DD992C}" name="Column7768"/>
    <tableColumn id="7786" xr3:uid="{309EAA3B-8C01-4C0D-89DA-A4303D5BB11A}" name="Column7769"/>
    <tableColumn id="7787" xr3:uid="{D990BF5E-10DE-4096-8823-023A5022D392}" name="Column7770"/>
    <tableColumn id="7788" xr3:uid="{74D10A32-C959-44A6-BF76-6EE8FA979013}" name="Column7771"/>
    <tableColumn id="7789" xr3:uid="{5A5CC5E6-FCD2-49AD-81C5-BE0872148506}" name="Column7772"/>
    <tableColumn id="7790" xr3:uid="{F9D186BD-AB74-4043-BDAD-687B1F026A98}" name="Column7773"/>
    <tableColumn id="7791" xr3:uid="{5BF0E812-B248-4041-A0EF-68621531C7E3}" name="Column7774"/>
    <tableColumn id="7792" xr3:uid="{3B66D344-309E-4BC6-A4A9-DD4D276B7E16}" name="Column7775"/>
    <tableColumn id="7793" xr3:uid="{F150271E-7510-47E0-B796-F24E85914A78}" name="Column7776"/>
    <tableColumn id="7794" xr3:uid="{AAC7D0DA-F11B-4757-8752-AB4962BEF5F6}" name="Column7777"/>
    <tableColumn id="7795" xr3:uid="{26162B7A-3532-4E35-8357-B9DCDD227AC4}" name="Column7778"/>
    <tableColumn id="7796" xr3:uid="{561C7EDE-0EEC-4C39-B5BF-71C56F83E159}" name="Column7779"/>
    <tableColumn id="7797" xr3:uid="{D5D36E5B-D909-4D95-B402-ED1BC06C660A}" name="Column7780"/>
    <tableColumn id="7798" xr3:uid="{A721F0B3-07DB-424D-A852-775018A36618}" name="Column7781"/>
    <tableColumn id="7799" xr3:uid="{8FE78C7F-BE50-4859-AF92-95098C2ECA1A}" name="Column7782"/>
    <tableColumn id="7800" xr3:uid="{8CB5C7F6-D605-4E38-8B9A-4C931D260769}" name="Column7783"/>
    <tableColumn id="7801" xr3:uid="{69CA04B1-F332-425F-95FF-C1D2C3D1B397}" name="Column7784"/>
    <tableColumn id="7802" xr3:uid="{168E23AA-332E-41CD-ACBA-D7E26020F3E5}" name="Column7785"/>
    <tableColumn id="7803" xr3:uid="{E1A4161D-F270-4E35-A11D-5820F8A03A19}" name="Column7786"/>
    <tableColumn id="7804" xr3:uid="{80A70BC7-7897-421A-A24C-EE857346A740}" name="Column7787"/>
    <tableColumn id="7805" xr3:uid="{F87F6E64-61D1-4410-BC25-541A6E9D4886}" name="Column7788"/>
    <tableColumn id="7806" xr3:uid="{9D98895F-6312-4784-96C5-2610E7277536}" name="Column7789"/>
    <tableColumn id="7807" xr3:uid="{1FBDC14D-8A73-4489-99CF-916FF76DBE16}" name="Column7790"/>
    <tableColumn id="7808" xr3:uid="{1DD03F42-C73E-4033-8DBF-5404EBC2E286}" name="Column7791"/>
    <tableColumn id="7809" xr3:uid="{B00583AB-73FB-4D63-80B6-9CE2A93B8AB8}" name="Column7792"/>
    <tableColumn id="7810" xr3:uid="{48D859A6-3E00-4EA2-9A70-3E7C72769012}" name="Column7793"/>
    <tableColumn id="7811" xr3:uid="{FE087399-A4B5-4FF2-897D-BD8A06184013}" name="Column7794"/>
    <tableColumn id="7812" xr3:uid="{0AE9ABB3-C90F-409E-B3DF-268813885BC6}" name="Column7795"/>
    <tableColumn id="7813" xr3:uid="{DAA43E50-1DF6-473F-A4F1-2A28BD2603DB}" name="Column7796"/>
    <tableColumn id="7814" xr3:uid="{0AA04960-6EAF-4834-80A6-C0214FA8E04B}" name="Column7797"/>
    <tableColumn id="7815" xr3:uid="{8E98F61B-BC75-4528-ADD2-181FF9BD0420}" name="Column7798"/>
    <tableColumn id="7816" xr3:uid="{59BFA385-167A-4EA2-B79A-D1F0D9E78553}" name="Column7799"/>
    <tableColumn id="7817" xr3:uid="{03A900F9-68D4-4AEB-A509-634F70B8D950}" name="Column7800"/>
    <tableColumn id="7818" xr3:uid="{26779D5E-40E6-4048-AE09-F91FD695AE3B}" name="Column7801"/>
    <tableColumn id="7819" xr3:uid="{9F8665C5-5227-407C-8CB5-1A7EDAD76136}" name="Column7802"/>
    <tableColumn id="7820" xr3:uid="{2B8698BD-A2B0-4BE4-AC4A-9EA25EFA0A50}" name="Column7803"/>
    <tableColumn id="7821" xr3:uid="{1A87C92C-E2AB-4491-B525-926A036DCD9D}" name="Column7804"/>
    <tableColumn id="7822" xr3:uid="{1A7EC6FE-435A-40E2-AA0C-9590A17B856A}" name="Column7805"/>
    <tableColumn id="7823" xr3:uid="{E8DF00D1-BBD2-4AC3-8D09-C4E9C1800908}" name="Column7806"/>
    <tableColumn id="7824" xr3:uid="{F168FB88-FC8F-41FF-AC3C-787C4CF002FF}" name="Column7807"/>
    <tableColumn id="7825" xr3:uid="{BA00B196-A4A8-4213-AC64-FAC159D08B6B}" name="Column7808"/>
    <tableColumn id="7826" xr3:uid="{DDC74B6B-4E4C-46C0-9DED-47ADE12AABC6}" name="Column7809"/>
    <tableColumn id="7827" xr3:uid="{4ADA0C79-F0BF-41D4-84FE-FEBCE5D3F6A6}" name="Column7810"/>
    <tableColumn id="7828" xr3:uid="{090902B3-3BC1-4249-B557-37882B07359F}" name="Column7811"/>
    <tableColumn id="7829" xr3:uid="{4ACE8A42-1659-44A7-AD53-FBBC1E78BCE5}" name="Column7812"/>
    <tableColumn id="7830" xr3:uid="{86021755-F78D-499F-9938-8B7AFFF3E247}" name="Column7813"/>
    <tableColumn id="7831" xr3:uid="{34405D48-2454-496C-99A0-CBE11E943BB5}" name="Column7814"/>
    <tableColumn id="7832" xr3:uid="{1CCE7FB8-0CA4-4095-A9C3-6D38ECAB4805}" name="Column7815"/>
    <tableColumn id="7833" xr3:uid="{F05ECB38-162F-4609-990E-853B8B6E8A84}" name="Column7816"/>
    <tableColumn id="7834" xr3:uid="{A8C3680C-B564-4D8C-B5BE-1C2E62939A4D}" name="Column7817"/>
    <tableColumn id="7835" xr3:uid="{67AA5829-D5AF-43C4-B43F-AC5B2761F73E}" name="Column7818"/>
    <tableColumn id="7836" xr3:uid="{35B60E5B-DD72-42CC-AB4F-26052C274F80}" name="Column7819"/>
    <tableColumn id="7837" xr3:uid="{848B02BB-4190-4589-84FD-65F5923DBE62}" name="Column7820"/>
    <tableColumn id="7838" xr3:uid="{343F6584-B2A7-49B0-B294-F39543E2499F}" name="Column7821"/>
    <tableColumn id="7839" xr3:uid="{4A22C9E6-8E92-4A55-8109-76E6589EF523}" name="Column7822"/>
    <tableColumn id="7840" xr3:uid="{53AC224A-10E0-4B17-8A19-15AB8A10BA59}" name="Column7823"/>
    <tableColumn id="7841" xr3:uid="{508BA94E-F196-4046-8022-47E21ABCF436}" name="Column7824"/>
    <tableColumn id="7842" xr3:uid="{4DAFBA21-0114-445C-92E4-B9893D9E8300}" name="Column7825"/>
    <tableColumn id="7843" xr3:uid="{D7B036E3-2340-42C8-A07B-2BD8B32A336C}" name="Column7826"/>
    <tableColumn id="7844" xr3:uid="{710DD65E-39D8-4793-91A9-06E7D4034558}" name="Column7827"/>
    <tableColumn id="7845" xr3:uid="{2DD586E9-9FBE-4CB7-8598-57CEB5591BC1}" name="Column7828"/>
    <tableColumn id="7846" xr3:uid="{E080F001-F3A0-4110-A881-0F4E972F979E}" name="Column7829"/>
    <tableColumn id="7847" xr3:uid="{754A65BE-C6FD-456C-880D-548B02775BB6}" name="Column7830"/>
    <tableColumn id="7848" xr3:uid="{85FAE71E-9852-4FDE-B50B-611EB7991ED3}" name="Column7831"/>
    <tableColumn id="7849" xr3:uid="{C28EF06B-615F-4824-92CA-C339DD274632}" name="Column7832"/>
    <tableColumn id="7850" xr3:uid="{81996114-EBC7-43D3-A198-02C2EC4AF818}" name="Column7833"/>
    <tableColumn id="7851" xr3:uid="{BBC8B715-C87E-4144-83BB-9A4F4EBDC8B8}" name="Column7834"/>
    <tableColumn id="7852" xr3:uid="{F63BED17-5A17-439E-8145-3D9A5C3FD301}" name="Column7835"/>
    <tableColumn id="7853" xr3:uid="{0A38C925-FD2D-4F96-932A-BFCDD6E9D28F}" name="Column7836"/>
    <tableColumn id="7854" xr3:uid="{AF2D5EE6-C713-4FEF-9527-0CB6EB508A6A}" name="Column7837"/>
    <tableColumn id="7855" xr3:uid="{27B2D3EA-8F5F-4122-A1FC-BDD177D1CC86}" name="Column7838"/>
    <tableColumn id="7856" xr3:uid="{EF06EEF4-9A91-40F6-91EA-CF19704008D0}" name="Column7839"/>
    <tableColumn id="7857" xr3:uid="{C28E4C4C-CE6F-4D17-A1D4-F2947A3281BA}" name="Column7840"/>
    <tableColumn id="7858" xr3:uid="{2303788E-2091-4E73-BB22-6B361BDD99E7}" name="Column7841"/>
    <tableColumn id="7859" xr3:uid="{54A5EB77-45C3-4311-9E17-B51EEEBFA9E5}" name="Column7842"/>
    <tableColumn id="7860" xr3:uid="{303C6851-B1EB-48C7-B1D9-9C101C8D92B4}" name="Column7843"/>
    <tableColumn id="7861" xr3:uid="{D5187BFD-94A7-45A2-A8A9-ED543665DF84}" name="Column7844"/>
    <tableColumn id="7862" xr3:uid="{DFB45D9F-507C-46E1-90B0-1E97FE8F8EE4}" name="Column7845"/>
    <tableColumn id="7863" xr3:uid="{E28BC069-8428-4A54-8503-84F98F501CE9}" name="Column7846"/>
    <tableColumn id="7864" xr3:uid="{B57713E0-7DA3-42AA-863B-7654B6BAAF7C}" name="Column7847"/>
    <tableColumn id="7865" xr3:uid="{C3DFD693-B267-4920-85F0-A2804963E903}" name="Column7848"/>
    <tableColumn id="7866" xr3:uid="{752EEB60-5B87-4161-A0A9-E68CD71FF8ED}" name="Column7849"/>
    <tableColumn id="7867" xr3:uid="{66CDAFA5-EF09-415E-AEFC-F9A9682275A5}" name="Column7850"/>
    <tableColumn id="7868" xr3:uid="{389AB9C7-B4F0-4510-B8D2-A448F99501D5}" name="Column7851"/>
    <tableColumn id="7869" xr3:uid="{1D2C3A77-76C7-442C-8677-647191528C6C}" name="Column7852"/>
    <tableColumn id="7870" xr3:uid="{3A4140B6-70EB-41B5-9CDA-1CC7B39F399E}" name="Column7853"/>
    <tableColumn id="7871" xr3:uid="{2450EFD9-C487-4921-BBA9-FA71FAC11B85}" name="Column7854"/>
    <tableColumn id="7872" xr3:uid="{13B01A2A-FB7A-44CB-A902-2B609C45C965}" name="Column7855"/>
    <tableColumn id="7873" xr3:uid="{84934436-71E3-4F11-A1BB-24E21EBD535F}" name="Column7856"/>
    <tableColumn id="7874" xr3:uid="{3BB58ED8-8AF9-4EAF-979F-B376185A6705}" name="Column7857"/>
    <tableColumn id="7875" xr3:uid="{3D80F763-FA1E-4288-AA3A-CBB9D12048A9}" name="Column7858"/>
    <tableColumn id="7876" xr3:uid="{7557F6E3-D1EB-4D68-B977-883D4CCB3FA5}" name="Column7859"/>
    <tableColumn id="7877" xr3:uid="{A91F38FB-01D8-4525-8556-32B3896B4ABC}" name="Column7860"/>
    <tableColumn id="7878" xr3:uid="{D1D63B59-6AE3-4131-993F-E00BC687F95C}" name="Column7861"/>
    <tableColumn id="7879" xr3:uid="{01BCA39F-8CD9-4E78-9CC5-F64C0E263592}" name="Column7862"/>
    <tableColumn id="7880" xr3:uid="{694D2BBA-110A-4068-96BE-082AB0E54B4F}" name="Column7863"/>
    <tableColumn id="7881" xr3:uid="{D922015B-1F95-48DD-B68C-55031D3DC790}" name="Column7864"/>
    <tableColumn id="7882" xr3:uid="{E8676296-725E-4A2C-802A-DAD10EAD3855}" name="Column7865"/>
    <tableColumn id="7883" xr3:uid="{3D5C267F-001F-4A98-9782-2B8E1E5BD1B6}" name="Column7866"/>
    <tableColumn id="7884" xr3:uid="{CF4C2D5E-A955-44EE-8A33-FE30B13EABB2}" name="Column7867"/>
    <tableColumn id="7885" xr3:uid="{8F253BE8-4AAC-4CE2-8E06-D47628DE15BB}" name="Column7868"/>
    <tableColumn id="7886" xr3:uid="{3B8ABE84-9982-44BD-9CA2-561863AFF1A8}" name="Column7869"/>
    <tableColumn id="7887" xr3:uid="{7AA8DBB0-E9C2-47CC-8CD0-5FA7D0835EF3}" name="Column7870"/>
    <tableColumn id="7888" xr3:uid="{FF107388-FE62-4B95-A014-873170C19ABF}" name="Column7871"/>
    <tableColumn id="7889" xr3:uid="{D54985D5-0AD8-446D-A672-686B64BAD033}" name="Column7872"/>
    <tableColumn id="7890" xr3:uid="{CDBF3B5D-2EEB-49C4-A4FD-A7DF59195DF0}" name="Column7873"/>
    <tableColumn id="7891" xr3:uid="{337E40EF-340B-4201-A76F-85FE4EAA2EBA}" name="Column7874"/>
    <tableColumn id="7892" xr3:uid="{C1C66FC0-55A5-4A21-85B4-66B94CAB7E05}" name="Column7875"/>
    <tableColumn id="7893" xr3:uid="{E51A9A23-330A-4C16-92AB-B2AB5CB5BFFA}" name="Column7876"/>
    <tableColumn id="7894" xr3:uid="{5B641EB0-B3BE-42F5-A7A6-339B1EC613D3}" name="Column7877"/>
    <tableColumn id="7895" xr3:uid="{9ABBF1FC-0FDD-4E8E-8420-8F7028E85324}" name="Column7878"/>
    <tableColumn id="7896" xr3:uid="{10E3AA44-F2F4-4130-B8B9-87F8146C69DB}" name="Column7879"/>
    <tableColumn id="7897" xr3:uid="{73EEC087-9C7A-4103-A13F-59DED59C4EBF}" name="Column7880"/>
    <tableColumn id="7898" xr3:uid="{13ECB709-BC67-46DB-8B34-EBFF47D042C4}" name="Column7881"/>
    <tableColumn id="7899" xr3:uid="{42EAE6FF-D2B3-48B4-B8AD-2D0214E2C17E}" name="Column7882"/>
    <tableColumn id="7900" xr3:uid="{73C9C8F1-C241-467A-A985-745BA92B89C5}" name="Column7883"/>
    <tableColumn id="7901" xr3:uid="{491A1733-8F15-4029-B199-38BA2BCFB92D}" name="Column7884"/>
    <tableColumn id="7902" xr3:uid="{4C8A7150-A74A-42F1-BA68-F3A93798D12C}" name="Column7885"/>
    <tableColumn id="7903" xr3:uid="{0CEAB18F-8543-43B5-88D5-F83160AEC53C}" name="Column7886"/>
    <tableColumn id="7904" xr3:uid="{5C1B4C36-56BC-4059-AD8F-B4CEB033299A}" name="Column7887"/>
    <tableColumn id="7905" xr3:uid="{9BB49E6C-8E2E-45B2-916E-DC05DB0B5CB5}" name="Column7888"/>
    <tableColumn id="7906" xr3:uid="{2C6DBF9A-D975-48CD-B1EA-B21A16873BEA}" name="Column7889"/>
    <tableColumn id="7907" xr3:uid="{83E65CDC-4D8B-4EF7-AE06-CE1E70BE30B5}" name="Column7890"/>
    <tableColumn id="7908" xr3:uid="{3EA57EAA-51C3-4EAF-A026-D8B8054D9E18}" name="Column7891"/>
    <tableColumn id="7909" xr3:uid="{57A8D823-92BE-42FE-81B1-309A881E9FA5}" name="Column7892"/>
    <tableColumn id="7910" xr3:uid="{28125DC5-B9BF-4E58-87F7-155AD3D48CF6}" name="Column7893"/>
    <tableColumn id="7911" xr3:uid="{CA116489-2F2B-4BEB-8A6C-42FF3E368722}" name="Column7894"/>
    <tableColumn id="7912" xr3:uid="{2DA85D11-92C0-4622-BD2B-A407C1E9A1AA}" name="Column7895"/>
    <tableColumn id="7913" xr3:uid="{6FD65A3D-2518-4780-AE92-87C58F8068E1}" name="Column7896"/>
    <tableColumn id="7914" xr3:uid="{982D6B07-0789-4DCD-8E6B-C394AAF0D484}" name="Column7897"/>
    <tableColumn id="7915" xr3:uid="{92D5FD6C-7925-45C2-A663-2F1709F128DC}" name="Column7898"/>
    <tableColumn id="7916" xr3:uid="{A4CB5DE4-27EA-4DFE-8017-61B06AE94774}" name="Column7899"/>
    <tableColumn id="7917" xr3:uid="{D80FC677-0505-4C9D-BE4E-02F81D123926}" name="Column7900"/>
    <tableColumn id="7918" xr3:uid="{B833258B-5651-4309-BA2D-83945A19F2C3}" name="Column7901"/>
    <tableColumn id="7919" xr3:uid="{008241AA-EE79-49FB-8D15-DBC0EAA2D2DE}" name="Column7902"/>
    <tableColumn id="7920" xr3:uid="{393B083B-6B28-4184-AC74-3F13E9F93970}" name="Column7903"/>
    <tableColumn id="7921" xr3:uid="{2F92D23D-A6EA-412D-96EF-61D925BC7DF6}" name="Column7904"/>
    <tableColumn id="7922" xr3:uid="{7AFFFAEA-8CE4-4EDD-80A5-B701FAB8C0E5}" name="Column7905"/>
    <tableColumn id="7923" xr3:uid="{AD1E9D09-77D0-460C-A22E-DD73F2EF3513}" name="Column7906"/>
    <tableColumn id="7924" xr3:uid="{65BFB06F-9433-4033-BC50-54C20C2EC534}" name="Column7907"/>
    <tableColumn id="7925" xr3:uid="{D8EC9341-A694-47D1-AE4A-C0C81F203007}" name="Column7908"/>
    <tableColumn id="7926" xr3:uid="{DCFDD466-B04F-4681-80DA-C2B86F004DC7}" name="Column7909"/>
    <tableColumn id="7927" xr3:uid="{53D7B33F-9A05-4EC8-8900-F163BC02ACBE}" name="Column7910"/>
    <tableColumn id="7928" xr3:uid="{3A201940-46F9-4228-A518-8068B6915095}" name="Column7911"/>
    <tableColumn id="7929" xr3:uid="{842582C0-776C-4378-B0FC-DACE4590D677}" name="Column7912"/>
    <tableColumn id="7930" xr3:uid="{4CA55578-F031-4BAF-85A4-A0045AD5F6D6}" name="Column7913"/>
    <tableColumn id="7931" xr3:uid="{42C79877-5912-4858-B05A-3D4ECC17B0FF}" name="Column7914"/>
    <tableColumn id="7932" xr3:uid="{269DD322-A1C6-4A1F-85C6-91EDAC25E608}" name="Column7915"/>
    <tableColumn id="7933" xr3:uid="{4627C21D-97F4-4757-8F34-1D6A4FD2B87A}" name="Column7916"/>
    <tableColumn id="7934" xr3:uid="{FE09BD1C-48B6-445D-9718-2D5CBE84A720}" name="Column7917"/>
    <tableColumn id="7935" xr3:uid="{CB0F22B2-7583-4C02-A9BF-4BB1CF43F6E1}" name="Column7918"/>
    <tableColumn id="7936" xr3:uid="{E881528D-4FF3-4026-B51E-B638E885ED55}" name="Column7919"/>
    <tableColumn id="7937" xr3:uid="{73D17C94-66FD-4A34-B246-913341B506DA}" name="Column7920"/>
    <tableColumn id="7938" xr3:uid="{71712499-FCBD-40BC-9B82-E6536F7477C0}" name="Column7921"/>
    <tableColumn id="7939" xr3:uid="{F7939B25-7E43-49EB-B411-B112AB396C9D}" name="Column7922"/>
    <tableColumn id="7940" xr3:uid="{FEE3370A-611F-4270-AFEF-A20FEBE16C74}" name="Column7923"/>
    <tableColumn id="7941" xr3:uid="{A401F6D0-E791-4E73-B1A4-29409B88F442}" name="Column7924"/>
    <tableColumn id="7942" xr3:uid="{EB30640A-C4F1-43F7-9EA2-A06E65B85702}" name="Column7925"/>
    <tableColumn id="7943" xr3:uid="{C2A9C9EB-7E2C-4643-8943-2A29E96E6EB4}" name="Column7926"/>
    <tableColumn id="7944" xr3:uid="{1504D648-898A-49EC-934F-FFAA3ECFAC97}" name="Column7927"/>
    <tableColumn id="7945" xr3:uid="{F02E844F-52D9-46A0-9354-300FF4AA3544}" name="Column7928"/>
    <tableColumn id="7946" xr3:uid="{1ACFCCDB-ABA7-44E5-8F9F-A1191A8A33C0}" name="Column7929"/>
    <tableColumn id="7947" xr3:uid="{6B1B21B7-36FE-4277-AFA3-F59AE903D006}" name="Column7930"/>
    <tableColumn id="7948" xr3:uid="{E5E47187-8FDC-4924-98D1-575B09D31412}" name="Column7931"/>
    <tableColumn id="7949" xr3:uid="{C988E5ED-778A-43D6-B33C-68D58CA5B39D}" name="Column7932"/>
    <tableColumn id="7950" xr3:uid="{F7FFB715-4CF8-441F-83B6-C2A805F986E6}" name="Column7933"/>
    <tableColumn id="7951" xr3:uid="{A7DAD107-3545-411A-BC5F-D02B87633F16}" name="Column7934"/>
    <tableColumn id="7952" xr3:uid="{3A1A488C-A652-4657-BCE5-9077BEA01CE6}" name="Column7935"/>
    <tableColumn id="7953" xr3:uid="{9065CAEA-DC63-40FD-B57A-F71B54CDF6C0}" name="Column7936"/>
    <tableColumn id="7954" xr3:uid="{77E02EE9-C9A9-42D9-AE0A-591BF5968C15}" name="Column7937"/>
    <tableColumn id="7955" xr3:uid="{A05FA0BA-9D23-4D11-BB9F-4D062EB8A7FD}" name="Column7938"/>
    <tableColumn id="7956" xr3:uid="{5CC7AC33-907A-498E-A4B4-EC9AFFC64D2F}" name="Column7939"/>
    <tableColumn id="7957" xr3:uid="{0F3A6550-A338-438F-91D5-641AA066AC7C}" name="Column7940"/>
    <tableColumn id="7958" xr3:uid="{FC680863-3D3B-4BA2-A5CD-177DFB2DA7A7}" name="Column7941"/>
    <tableColumn id="7959" xr3:uid="{34B49CF9-04EC-4BB9-998E-F0A8336DD4F7}" name="Column7942"/>
    <tableColumn id="7960" xr3:uid="{B7151D75-C32A-4CC2-9A03-E10C262F779F}" name="Column7943"/>
    <tableColumn id="7961" xr3:uid="{0FDE9404-5B92-4109-917A-82C0EEBF6FD5}" name="Column7944"/>
    <tableColumn id="7962" xr3:uid="{B4168447-63DA-423B-9246-F50F0702BC43}" name="Column7945"/>
    <tableColumn id="7963" xr3:uid="{E20B37EC-3463-4CC5-A302-60653310B028}" name="Column7946"/>
    <tableColumn id="7964" xr3:uid="{34416B7B-AF92-40F7-AABF-39E7BB198005}" name="Column7947"/>
    <tableColumn id="7965" xr3:uid="{9F67CA20-74F0-41CE-A904-B58DD9609EC1}" name="Column7948"/>
    <tableColumn id="7966" xr3:uid="{5A01471F-04A1-45FF-B77A-7FDB61E44C02}" name="Column7949"/>
    <tableColumn id="7967" xr3:uid="{2D12E218-AFAF-4425-872B-0FC421D7261F}" name="Column7950"/>
    <tableColumn id="7968" xr3:uid="{1A3AF2BA-846C-4E13-B71A-88B82A7A2FAB}" name="Column7951"/>
    <tableColumn id="7969" xr3:uid="{46FBEDEF-B9A0-40CB-875A-3E30A8EEABBD}" name="Column7952"/>
    <tableColumn id="7970" xr3:uid="{B9DECF8B-8EF8-4DD9-A437-18C1AA68F3D8}" name="Column7953"/>
    <tableColumn id="7971" xr3:uid="{DD34A798-8723-477B-B0DC-50BA56572BA2}" name="Column7954"/>
    <tableColumn id="7972" xr3:uid="{606DBA11-C151-4C89-8778-AE89A935EE7B}" name="Column7955"/>
    <tableColumn id="7973" xr3:uid="{A76F2D88-A60E-4F8A-B6EE-F89713176CA7}" name="Column7956"/>
    <tableColumn id="7974" xr3:uid="{BF8BD93A-081F-4B07-8841-5ACE3E004D27}" name="Column7957"/>
    <tableColumn id="7975" xr3:uid="{D95C7465-0971-4C83-B63F-B8A59DE51D10}" name="Column7958"/>
    <tableColumn id="7976" xr3:uid="{65F69153-49CA-45B4-8BC6-1D7B166C07BD}" name="Column7959"/>
    <tableColumn id="7977" xr3:uid="{AFCB4242-B087-40E7-8497-3C1C30F3646B}" name="Column7960"/>
    <tableColumn id="7978" xr3:uid="{D3CA7306-4790-4193-8AA6-82300FF16496}" name="Column7961"/>
    <tableColumn id="7979" xr3:uid="{B33A2165-C9FF-43B3-8D99-C512D5E5B172}" name="Column7962"/>
    <tableColumn id="7980" xr3:uid="{CC7ED9C2-80EE-4497-AD99-EB6422077DF3}" name="Column7963"/>
    <tableColumn id="7981" xr3:uid="{DBCBED95-A0E0-4874-868A-429F48A96067}" name="Column7964"/>
    <tableColumn id="7982" xr3:uid="{6880976B-289A-4A32-A5B3-A959D040A121}" name="Column7965"/>
    <tableColumn id="7983" xr3:uid="{FE4B3988-C084-440F-90BB-B20518FAD0F2}" name="Column7966"/>
    <tableColumn id="7984" xr3:uid="{C0559A1C-64A9-4F99-8786-9A1B8E46D5AA}" name="Column7967"/>
    <tableColumn id="7985" xr3:uid="{D2C3C302-B342-4B4C-96D7-07B28364E703}" name="Column7968"/>
    <tableColumn id="7986" xr3:uid="{8330341B-9935-4F25-A7A0-E742FCCE570F}" name="Column7969"/>
    <tableColumn id="7987" xr3:uid="{8FEBFCE3-91C0-41F9-A275-7E3554123031}" name="Column7970"/>
    <tableColumn id="7988" xr3:uid="{8B70E3AC-4A97-4292-8D01-1F6970B8F203}" name="Column7971"/>
    <tableColumn id="7989" xr3:uid="{CA87F392-84AD-4898-9CFC-D14A3A900091}" name="Column7972"/>
    <tableColumn id="7990" xr3:uid="{74E6EDE4-5181-46BC-96EE-401900A0F414}" name="Column7973"/>
    <tableColumn id="7991" xr3:uid="{AD62C580-B56C-4FC3-8FD8-2C4CA199F030}" name="Column7974"/>
    <tableColumn id="7992" xr3:uid="{D2510240-D710-4EE5-81FA-571F92509CAD}" name="Column7975"/>
    <tableColumn id="7993" xr3:uid="{43EA08BD-11F3-4C1D-B532-8327F130A638}" name="Column7976"/>
    <tableColumn id="7994" xr3:uid="{B1AB7155-1DCD-4BC3-BEE4-6250C93C2ADB}" name="Column7977"/>
    <tableColumn id="7995" xr3:uid="{1F7FFD54-C3D2-4F23-9DAC-490F051FFFA0}" name="Column7978"/>
    <tableColumn id="7996" xr3:uid="{B830C2B2-4AFF-4761-9F05-D3A68C1C26C2}" name="Column7979"/>
    <tableColumn id="7997" xr3:uid="{52B8CDAE-AA65-47ED-9091-22317F89447B}" name="Column7980"/>
    <tableColumn id="7998" xr3:uid="{386268B9-6698-4CE3-A54F-99F6C97C5B3E}" name="Column7981"/>
    <tableColumn id="7999" xr3:uid="{5BEAAC45-378D-4EFC-9791-0B52A6FED980}" name="Column7982"/>
    <tableColumn id="8000" xr3:uid="{0D8F9F4D-EA1A-4AF2-81BC-74483E6AB5BB}" name="Column7983"/>
    <tableColumn id="8001" xr3:uid="{90103053-2DA1-453B-A830-971B27A9AC72}" name="Column7984"/>
    <tableColumn id="8002" xr3:uid="{4F4B901E-B53C-4673-9E17-817F343A8E01}" name="Column7985"/>
    <tableColumn id="8003" xr3:uid="{46972DEC-C988-4F4D-9A73-1D51E6FA149A}" name="Column7986"/>
    <tableColumn id="8004" xr3:uid="{6D046D04-E7E4-4798-9216-86F52E46242B}" name="Column7987"/>
    <tableColumn id="8005" xr3:uid="{2DE983B0-8D77-48E3-B948-C0843E6EFE15}" name="Column7988"/>
    <tableColumn id="8006" xr3:uid="{683A0CA2-D4DE-49AF-8AAD-D5E21AEF0CA8}" name="Column7989"/>
    <tableColumn id="8007" xr3:uid="{B1885723-6F9A-4B9A-B9F8-B3179649F54D}" name="Column7990"/>
    <tableColumn id="8008" xr3:uid="{DA8EE920-D515-4551-97B6-906FFAD496FB}" name="Column7991"/>
    <tableColumn id="8009" xr3:uid="{7479DC38-CA36-4FB9-88C7-EEC4B8242C7D}" name="Column7992"/>
    <tableColumn id="8010" xr3:uid="{D4FC0C97-C1DC-46CA-876B-3CDBF6F3B8D1}" name="Column7993"/>
    <tableColumn id="8011" xr3:uid="{6706E81B-C685-43C2-950D-708116755CE7}" name="Column7994"/>
    <tableColumn id="8012" xr3:uid="{115A9795-D1E1-4293-9463-3F9EE17AF244}" name="Column7995"/>
    <tableColumn id="8013" xr3:uid="{D7D390CF-C323-4F99-BA1E-3A87AD21E1DB}" name="Column7996"/>
    <tableColumn id="8014" xr3:uid="{036291CC-A4AF-434E-865A-F5C6B70F421F}" name="Column7997"/>
    <tableColumn id="8015" xr3:uid="{E08B49AA-9923-43C4-939C-63D7DB954071}" name="Column7998"/>
    <tableColumn id="8016" xr3:uid="{01C8B904-CF24-4B8C-9F16-F10505EF675B}" name="Column7999"/>
    <tableColumn id="8017" xr3:uid="{78731083-5F8C-4034-90E1-5E65EE557358}" name="Column8000"/>
    <tableColumn id="8018" xr3:uid="{05B7E3DC-79F0-4906-B88D-08AA66BD9A5C}" name="Column8001"/>
    <tableColumn id="8019" xr3:uid="{09E78804-6285-4B36-9BC2-02F1E941B282}" name="Column8002"/>
    <tableColumn id="8020" xr3:uid="{AA413749-4E3C-44F1-BD52-BE1A00772B25}" name="Column8003"/>
    <tableColumn id="8021" xr3:uid="{86ECA472-232E-4C6B-8EE2-7E39B2AC56B0}" name="Column8004"/>
    <tableColumn id="8022" xr3:uid="{593CCBFF-D98B-47C4-8706-E6B152FECEC5}" name="Column8005"/>
    <tableColumn id="8023" xr3:uid="{D900BE83-554D-476F-A743-76894AF55FD3}" name="Column8006"/>
    <tableColumn id="8024" xr3:uid="{51B0669E-31B0-40F9-8E39-08872F86BB7E}" name="Column8007"/>
    <tableColumn id="8025" xr3:uid="{75D54469-3217-4E66-88B0-0280621827F8}" name="Column8008"/>
    <tableColumn id="8026" xr3:uid="{7E0F63B4-2A67-418D-B0DE-1F45B4D81D89}" name="Column8009"/>
    <tableColumn id="8027" xr3:uid="{F98ADDE4-1092-4937-84CE-53910405468B}" name="Column8010"/>
    <tableColumn id="8028" xr3:uid="{178AA467-7F63-4937-A0EE-E99D0A7F6967}" name="Column8011"/>
    <tableColumn id="8029" xr3:uid="{AF6EB137-7B3F-4D15-ABB3-2AA8880E53CD}" name="Column8012"/>
    <tableColumn id="8030" xr3:uid="{11C57FE3-4E91-4680-8B54-76DD54F83D67}" name="Column8013"/>
    <tableColumn id="8031" xr3:uid="{6F52D474-CCDF-49E1-BCCB-E187BB88A24B}" name="Column8014"/>
    <tableColumn id="8032" xr3:uid="{1474FD3F-00AB-47D0-812F-383E5C06FAA3}" name="Column8015"/>
    <tableColumn id="8033" xr3:uid="{E574E5F8-5ECE-403E-8C51-A0A49B97FDA3}" name="Column8016"/>
    <tableColumn id="8034" xr3:uid="{297B6DE3-2E00-4351-83EF-B0408A9C4C68}" name="Column8017"/>
    <tableColumn id="8035" xr3:uid="{5B6C3690-366A-4608-8143-E1064E58A08A}" name="Column8018"/>
    <tableColumn id="8036" xr3:uid="{B8B3715E-16FF-4015-9986-36EDAF766AAA}" name="Column8019"/>
    <tableColumn id="8037" xr3:uid="{20369685-23C0-482B-BA10-63144C00EF43}" name="Column8020"/>
    <tableColumn id="8038" xr3:uid="{DF7468B2-D9DD-467C-B335-CBA91B4AC292}" name="Column8021"/>
    <tableColumn id="8039" xr3:uid="{34856CF1-038C-4FE2-A692-2D433079B33A}" name="Column8022"/>
    <tableColumn id="8040" xr3:uid="{46DCF0EC-DE23-4700-B712-A24EAE8DC5D6}" name="Column8023"/>
    <tableColumn id="8041" xr3:uid="{A5C96670-18A7-4A92-8DA9-FE2EA7848D25}" name="Column8024"/>
    <tableColumn id="8042" xr3:uid="{93F61C2F-8362-4FF0-87D9-3242AD97E8E3}" name="Column8025"/>
    <tableColumn id="8043" xr3:uid="{D3877048-8B5E-48A7-89E0-CC1D5FA34378}" name="Column8026"/>
    <tableColumn id="8044" xr3:uid="{4BF48F44-A684-4653-9EC1-969CBEC5B26B}" name="Column8027"/>
    <tableColumn id="8045" xr3:uid="{5D87487A-8718-4C2A-8EDA-872EF728C833}" name="Column8028"/>
    <tableColumn id="8046" xr3:uid="{C0594692-ABA2-42DA-A388-7137015398EF}" name="Column8029"/>
    <tableColumn id="8047" xr3:uid="{D6FDA0DD-9F8B-4EB9-986E-6FE783446E75}" name="Column8030"/>
    <tableColumn id="8048" xr3:uid="{250C7807-D889-401C-8343-EB212BC5D669}" name="Column8031"/>
    <tableColumn id="8049" xr3:uid="{4E1273F7-CF0E-456B-9346-DE7F67C06427}" name="Column8032"/>
    <tableColumn id="8050" xr3:uid="{FE5591C7-579A-4951-9D3E-D5E7933A0EAC}" name="Column8033"/>
    <tableColumn id="8051" xr3:uid="{AA2F13E1-A9D9-4C6F-8BF3-96B053C082E3}" name="Column8034"/>
    <tableColumn id="8052" xr3:uid="{6E3344BE-BFCE-427C-9222-BF260B952AF7}" name="Column8035"/>
    <tableColumn id="8053" xr3:uid="{5EB0FE05-41CF-4276-A28C-5C33CBAF156C}" name="Column8036"/>
    <tableColumn id="8054" xr3:uid="{3F3710EF-AD45-41C0-8D04-986CF002C7CA}" name="Column8037"/>
    <tableColumn id="8055" xr3:uid="{EF8AD950-9809-46BA-816C-65D405D967A7}" name="Column8038"/>
    <tableColumn id="8056" xr3:uid="{7CCBA59E-C65F-404E-A5D3-DC4D45713A37}" name="Column8039"/>
    <tableColumn id="8057" xr3:uid="{26C5BC76-5523-43A8-9332-76CABC0DA3BA}" name="Column8040"/>
    <tableColumn id="8058" xr3:uid="{733D5953-EC15-4081-BED9-A14F67AD8AA0}" name="Column8041"/>
    <tableColumn id="8059" xr3:uid="{C72DB482-376F-4B78-9F60-DBA2FDE4A803}" name="Column8042"/>
    <tableColumn id="8060" xr3:uid="{6049A08D-B1F8-454A-B611-F498E521CC9D}" name="Column8043"/>
    <tableColumn id="8061" xr3:uid="{E2A5A1BE-DF11-4FFA-AC8C-9A4DD7FA9341}" name="Column8044"/>
    <tableColumn id="8062" xr3:uid="{7D991400-2F95-4D3F-ACE9-64F98B2CCFFC}" name="Column8045"/>
    <tableColumn id="8063" xr3:uid="{235B3F3C-5FD0-44C6-967C-CB0266A9E082}" name="Column8046"/>
    <tableColumn id="8064" xr3:uid="{9E38D312-81A4-4A0B-8A05-9D1763EBC2A2}" name="Column8047"/>
    <tableColumn id="8065" xr3:uid="{3B7608E4-C784-4FF1-AEE9-3209E3951D9D}" name="Column8048"/>
    <tableColumn id="8066" xr3:uid="{19FBF1D3-6DA1-46CE-8714-EBFB708DCAC7}" name="Column8049"/>
    <tableColumn id="8067" xr3:uid="{A5C4E2F0-C206-4CD8-8597-8214DE67F121}" name="Column8050"/>
    <tableColumn id="8068" xr3:uid="{8EDA8E14-BBD4-4B7C-B298-BD956DE9690E}" name="Column8051"/>
    <tableColumn id="8069" xr3:uid="{FE7DDC74-0873-4B5C-9E41-20B0991D65B4}" name="Column8052"/>
    <tableColumn id="8070" xr3:uid="{41B98B95-738F-471A-867D-141211C3C401}" name="Column8053"/>
    <tableColumn id="8071" xr3:uid="{325A7DD2-9968-4674-B530-BB95EF5D4D09}" name="Column8054"/>
    <tableColumn id="8072" xr3:uid="{419BB295-79AC-4A9F-A838-DEFA38418D0A}" name="Column8055"/>
    <tableColumn id="8073" xr3:uid="{FCCEB705-5128-4580-B362-BF904CCB0FF2}" name="Column8056"/>
    <tableColumn id="8074" xr3:uid="{ED1A2458-9D25-47FB-AACD-F11CB47A1B62}" name="Column8057"/>
    <tableColumn id="8075" xr3:uid="{94937B6A-D92B-43BD-861C-7DE1B75917EB}" name="Column8058"/>
    <tableColumn id="8076" xr3:uid="{E600FBBE-BD9F-4830-B8AE-394B4319EB6A}" name="Column8059"/>
    <tableColumn id="8077" xr3:uid="{69B75478-A604-47F8-AD53-51769D9EEEAF}" name="Column8060"/>
    <tableColumn id="8078" xr3:uid="{2CD639B1-87CE-424A-9CCD-F2AD3365114C}" name="Column8061"/>
    <tableColumn id="8079" xr3:uid="{0F5EE1AE-A334-4304-97BF-23E9C22DC979}" name="Column8062"/>
    <tableColumn id="8080" xr3:uid="{BF84506B-6726-43BE-A5F4-6DFA464E7185}" name="Column8063"/>
    <tableColumn id="8081" xr3:uid="{9B1193B6-3A0E-4288-A46A-C6EA1FAD2512}" name="Column8064"/>
    <tableColumn id="8082" xr3:uid="{52A3952C-19AC-4F3A-9B63-88B90040E7F4}" name="Column8065"/>
    <tableColumn id="8083" xr3:uid="{20D15CF6-E412-4C3E-BFC8-41BDF5478ABA}" name="Column8066"/>
    <tableColumn id="8084" xr3:uid="{1CE56A03-B347-4888-9249-659BD2E6102E}" name="Column8067"/>
    <tableColumn id="8085" xr3:uid="{892CBFC8-55AA-43C1-92A6-5D834B81C768}" name="Column8068"/>
    <tableColumn id="8086" xr3:uid="{C19E028E-5F31-4D47-B46E-A1B821BB4E20}" name="Column8069"/>
    <tableColumn id="8087" xr3:uid="{7853C2CD-8E4C-457D-AF6C-42A9277F0FED}" name="Column8070"/>
    <tableColumn id="8088" xr3:uid="{6E9ED2A4-978A-4FE7-B294-30D9D27E870A}" name="Column8071"/>
    <tableColumn id="8089" xr3:uid="{8CE4247D-5BEB-4E85-B7AC-873A4DFCF339}" name="Column8072"/>
    <tableColumn id="8090" xr3:uid="{9860C3DF-9C8F-495D-BEE2-9C2CD971B03E}" name="Column8073"/>
    <tableColumn id="8091" xr3:uid="{B292A153-FEE9-4E7C-83F1-243E437BB9D9}" name="Column8074"/>
    <tableColumn id="8092" xr3:uid="{683F5B27-D20B-4268-A01C-20925A235151}" name="Column8075"/>
    <tableColumn id="8093" xr3:uid="{4BE253C9-DA3D-43E6-A327-01C961F763C3}" name="Column8076"/>
    <tableColumn id="8094" xr3:uid="{0DE03B08-E77D-4FB9-B8AF-DBC9A4FA26B5}" name="Column8077"/>
    <tableColumn id="8095" xr3:uid="{2E2EC92A-0E51-4D7D-AFDB-1017E8F50E71}" name="Column8078"/>
    <tableColumn id="8096" xr3:uid="{D7371B35-5C8C-4FBB-9ED3-1AFF1A5A2535}" name="Column8079"/>
    <tableColumn id="8097" xr3:uid="{95D1E49F-D7B1-423D-88FB-5EA27F7FE4F7}" name="Column8080"/>
    <tableColumn id="8098" xr3:uid="{2EBD6F9C-2BA4-443E-9EA8-0168270DF12E}" name="Column8081"/>
    <tableColumn id="8099" xr3:uid="{6E4FC550-4E1B-485C-B721-52F49A6105CB}" name="Column8082"/>
    <tableColumn id="8100" xr3:uid="{0B8DCEB9-E8AE-4554-BBB7-B7F2859E4679}" name="Column8083"/>
    <tableColumn id="8101" xr3:uid="{A5AB2B53-9182-4F17-8FAD-4390EBE28E87}" name="Column8084"/>
    <tableColumn id="8102" xr3:uid="{E0BC0703-5B62-4025-B7B2-CC97B0507241}" name="Column8085"/>
    <tableColumn id="8103" xr3:uid="{B7AB6D6E-6832-44AE-BABF-67B06335897B}" name="Column8086"/>
    <tableColumn id="8104" xr3:uid="{D6CE8F79-CB5D-40E0-9EC1-F6F1813B8F4A}" name="Column8087"/>
    <tableColumn id="8105" xr3:uid="{BF6AF4EA-6DAE-4213-B4FD-12A84BACEC24}" name="Column8088"/>
    <tableColumn id="8106" xr3:uid="{EB13A703-BFAC-4BD8-BE50-1AC12DF3A9A7}" name="Column8089"/>
    <tableColumn id="8107" xr3:uid="{1F4FE984-DA41-48AF-BFF8-F6E72CF8A0D6}" name="Column8090"/>
    <tableColumn id="8108" xr3:uid="{3A4763FE-32E6-431C-9516-8DAB5F57989C}" name="Column8091"/>
    <tableColumn id="8109" xr3:uid="{39396495-2164-488D-B34D-E9E1384FBAB9}" name="Column8092"/>
    <tableColumn id="8110" xr3:uid="{2EAEAB31-72A5-4FB9-9656-B4EFDB61CD6C}" name="Column8093"/>
    <tableColumn id="8111" xr3:uid="{1BF8767B-01C0-4B37-AF4A-95A933355E42}" name="Column8094"/>
    <tableColumn id="8112" xr3:uid="{761DE458-F451-43FB-AB28-FA9C1521DFC7}" name="Column8095"/>
    <tableColumn id="8113" xr3:uid="{31215DB1-DE2B-46B6-A4EC-23CF266210D4}" name="Column8096"/>
    <tableColumn id="8114" xr3:uid="{CE53314A-6EA9-43D6-8F1A-0A8102ED7E18}" name="Column8097"/>
    <tableColumn id="8115" xr3:uid="{38390002-4573-4006-B347-51C9E5BDBFCD}" name="Column8098"/>
    <tableColumn id="8116" xr3:uid="{902DC38A-EF80-40BD-B335-5C47925A5A7E}" name="Column8099"/>
    <tableColumn id="8117" xr3:uid="{3BF8FDDB-7069-4900-A706-467DD2AE7BB2}" name="Column8100"/>
    <tableColumn id="8118" xr3:uid="{78790F72-F6EB-4927-8204-163D414E3DAF}" name="Column8101"/>
    <tableColumn id="8119" xr3:uid="{14790E66-4277-4113-81DE-71BBF34C4904}" name="Column8102"/>
    <tableColumn id="8120" xr3:uid="{59018662-818C-4E98-9B82-A00C10DDCF95}" name="Column8103"/>
    <tableColumn id="8121" xr3:uid="{48CAC90C-8E8D-4063-AD63-A7ED4474E1C9}" name="Column8104"/>
    <tableColumn id="8122" xr3:uid="{22526F88-EB3D-4E35-A648-2B69C18F017C}" name="Column8105"/>
    <tableColumn id="8123" xr3:uid="{591243AD-A751-42D3-BFC7-3CA08AFA60A7}" name="Column8106"/>
    <tableColumn id="8124" xr3:uid="{E37122B8-E8DE-43D5-9446-C45EC59AD844}" name="Column8107"/>
    <tableColumn id="8125" xr3:uid="{C6910E2A-06D8-49CA-AEBF-EC26A117985D}" name="Column8108"/>
    <tableColumn id="8126" xr3:uid="{706C01D2-2CBB-44B6-81B8-8B160CA8F7C3}" name="Column8109"/>
    <tableColumn id="8127" xr3:uid="{49AA7705-8BC6-4856-8645-49BD35AE7453}" name="Column8110"/>
    <tableColumn id="8128" xr3:uid="{BBC5872F-74DA-4EB4-BFC1-728A22878B68}" name="Column8111"/>
    <tableColumn id="8129" xr3:uid="{AC8C286E-3C8F-46B6-80DF-D44746FDAAD4}" name="Column8112"/>
    <tableColumn id="8130" xr3:uid="{0E78D265-9F09-456C-8A4C-B4FF86A4FB23}" name="Column8113"/>
    <tableColumn id="8131" xr3:uid="{C70BCA68-5FE7-4AB2-8BFB-70692E72065F}" name="Column8114"/>
    <tableColumn id="8132" xr3:uid="{26DCE3FF-D82D-4AE7-A6E9-3BF154A280BB}" name="Column8115"/>
    <tableColumn id="8133" xr3:uid="{D283FA6B-685E-4934-AC7E-82F633BC8DBF}" name="Column8116"/>
    <tableColumn id="8134" xr3:uid="{49F76F72-E817-4F54-BA79-C0278E32E6DC}" name="Column8117"/>
    <tableColumn id="8135" xr3:uid="{CE1F16F0-0140-4C0C-8CEA-863EDE8277F8}" name="Column8118"/>
    <tableColumn id="8136" xr3:uid="{35F803D8-292C-4759-AA83-ECAC3C66BCB0}" name="Column8119"/>
    <tableColumn id="8137" xr3:uid="{E59AD296-E295-436F-82D0-663AAF444141}" name="Column8120"/>
    <tableColumn id="8138" xr3:uid="{26EC690B-34E1-4C10-9504-5CFD0F4AE3CE}" name="Column8121"/>
    <tableColumn id="8139" xr3:uid="{B61C5278-CBA9-464A-B24A-BE26C0B91A79}" name="Column8122"/>
    <tableColumn id="8140" xr3:uid="{1F34B126-46E8-4188-92A7-3749EDD76215}" name="Column8123"/>
    <tableColumn id="8141" xr3:uid="{28BD7868-481B-4481-9CE7-441E17B12D9F}" name="Column8124"/>
    <tableColumn id="8142" xr3:uid="{B98472F1-A45C-4990-8030-B691E0084F6F}" name="Column8125"/>
    <tableColumn id="8143" xr3:uid="{8CF32310-815E-450D-8448-E4B00D18D6CC}" name="Column8126"/>
    <tableColumn id="8144" xr3:uid="{B30810B6-CBC3-4DFE-BE1D-DF2F339ED9A4}" name="Column8127"/>
    <tableColumn id="8145" xr3:uid="{F801B33B-3D68-459D-ADB8-46C5ACF4EC8B}" name="Column8128"/>
    <tableColumn id="8146" xr3:uid="{12BE9252-B455-4C23-9BA0-CE654248B76F}" name="Column8129"/>
    <tableColumn id="8147" xr3:uid="{A385D111-7AB5-4330-8D5E-FEF7FC1B2C23}" name="Column8130"/>
    <tableColumn id="8148" xr3:uid="{33CF6161-0C84-4061-A262-2541DA371C23}" name="Column8131"/>
    <tableColumn id="8149" xr3:uid="{A7235F4B-0B0B-48BB-94C4-DF636F213754}" name="Column8132"/>
    <tableColumn id="8150" xr3:uid="{7A5D2C86-13E2-48FE-9479-FA11D2B7D827}" name="Column8133"/>
    <tableColumn id="8151" xr3:uid="{49F01907-C90B-49D3-A8DE-2A6B2A68E0DA}" name="Column8134"/>
    <tableColumn id="8152" xr3:uid="{872DDB4B-E243-4E1E-BCA1-BC91D879D622}" name="Column8135"/>
    <tableColumn id="8153" xr3:uid="{DB461504-EBA2-4E59-BE53-635456992447}" name="Column8136"/>
    <tableColumn id="8154" xr3:uid="{F5E9ED58-52BD-44DC-929B-FD82B28F46E4}" name="Column8137"/>
    <tableColumn id="8155" xr3:uid="{27511553-EADE-4704-98CE-4A118B8C71B7}" name="Column8138"/>
    <tableColumn id="8156" xr3:uid="{FBFF3C6A-9366-4BB8-AA9F-BFD24E437883}" name="Column8139"/>
    <tableColumn id="8157" xr3:uid="{1629AEC7-7D28-4B18-8561-40E28B292235}" name="Column8140"/>
    <tableColumn id="8158" xr3:uid="{154B6C73-3531-4A9D-8007-F4ED2BBFD884}" name="Column8141"/>
    <tableColumn id="8159" xr3:uid="{5F3965F0-3AB8-4A58-A3D7-041A9C1450C1}" name="Column8142"/>
    <tableColumn id="8160" xr3:uid="{C71154C3-1FA4-4321-B935-E847DB598134}" name="Column8143"/>
    <tableColumn id="8161" xr3:uid="{B90615DD-B161-4C39-8553-AFC8A8527689}" name="Column8144"/>
    <tableColumn id="8162" xr3:uid="{C2E28167-9F6F-4C0B-9AA6-089FCAEE8B4A}" name="Column8145"/>
    <tableColumn id="8163" xr3:uid="{1F104771-2C96-474A-9B98-7EA5203BB0CA}" name="Column8146"/>
    <tableColumn id="8164" xr3:uid="{D30BD83B-DBF0-43AD-8625-2BC8B41EF7DE}" name="Column8147"/>
    <tableColumn id="8165" xr3:uid="{4F3CC43E-11EC-4E0C-BF1B-9A93DB03A4FD}" name="Column8148"/>
    <tableColumn id="8166" xr3:uid="{596E3D35-70DB-4820-9106-809204833DA5}" name="Column8149"/>
    <tableColumn id="8167" xr3:uid="{E30622E0-5024-44A7-855F-DCF207AC9504}" name="Column8150"/>
    <tableColumn id="8168" xr3:uid="{B1AF6FB2-0100-446A-B38D-40CB44F31EC1}" name="Column8151"/>
    <tableColumn id="8169" xr3:uid="{2378675E-3A48-475E-B43F-367D0748B885}" name="Column8152"/>
    <tableColumn id="8170" xr3:uid="{E4139B8A-B789-47C3-A64A-6E27AD7287EE}" name="Column8153"/>
    <tableColumn id="8171" xr3:uid="{80C357B2-6513-4BF9-9401-3F129DDF27F5}" name="Column8154"/>
    <tableColumn id="8172" xr3:uid="{EA9B802E-3A51-47E1-86D7-0D1E747C2EF9}" name="Column8155"/>
    <tableColumn id="8173" xr3:uid="{E60D969F-8FA4-4258-B82F-9F6057EF7ACF}" name="Column8156"/>
    <tableColumn id="8174" xr3:uid="{9F4E00C6-CF9D-4E38-9A51-D58DFFCE0E2C}" name="Column8157"/>
    <tableColumn id="8175" xr3:uid="{BFB2EEFF-CCDA-48A7-BDC0-A958CBFA68BB}" name="Column8158"/>
    <tableColumn id="8176" xr3:uid="{9D086B7A-85F9-4923-9E79-CEAD375E40C1}" name="Column8159"/>
    <tableColumn id="8177" xr3:uid="{165D75E1-9B03-42A3-A020-241FF06FD788}" name="Column8160"/>
    <tableColumn id="8178" xr3:uid="{C7064914-2B28-4C99-A3AE-46D32C32196F}" name="Column8161"/>
    <tableColumn id="8179" xr3:uid="{DFE06063-67F6-4FCB-A556-99CDC41F9670}" name="Column8162"/>
    <tableColumn id="8180" xr3:uid="{70C63EE3-B53D-46CA-9D58-B6DC0E139FE3}" name="Column8163"/>
    <tableColumn id="8181" xr3:uid="{13B667C1-C58C-40A1-BAA5-02E38A6863BF}" name="Column8164"/>
    <tableColumn id="8182" xr3:uid="{07220AA1-A7C4-4670-8B28-EBE73A1FCFCD}" name="Column8165"/>
    <tableColumn id="8183" xr3:uid="{3EB9FA6C-BF0E-4B55-8261-E980D75B84F0}" name="Column8166"/>
    <tableColumn id="8184" xr3:uid="{61776201-9C7B-4290-B8A0-7C38CFC040C8}" name="Column8167"/>
    <tableColumn id="8185" xr3:uid="{5D4E0FFD-4AB7-47D5-A0E2-B82E14D65C3A}" name="Column8168"/>
    <tableColumn id="8186" xr3:uid="{4F9D5CAF-C293-41DD-9E2D-8471CD53D38F}" name="Column8169"/>
    <tableColumn id="8187" xr3:uid="{D2A08A25-B894-49FB-97B4-32459CE19498}" name="Column8170"/>
    <tableColumn id="8188" xr3:uid="{DBDEF99B-D7F4-46CE-A038-0F30DFCD6377}" name="Column8171"/>
    <tableColumn id="8189" xr3:uid="{E03AC254-D44A-4698-B16B-E86C02F7E57B}" name="Column8172"/>
    <tableColumn id="8190" xr3:uid="{21CE6D58-5F8C-4721-BEB3-8B5D45ABB230}" name="Column8173"/>
    <tableColumn id="8191" xr3:uid="{C7C24F2C-B753-46C6-8205-28F2EE0B06BA}" name="Column8174"/>
    <tableColumn id="8192" xr3:uid="{0C9F0E81-09CC-4209-9DB8-C9379BB225F3}" name="Column8175"/>
    <tableColumn id="8193" xr3:uid="{BD794330-78C1-47CA-B250-AE436E689100}" name="Column8176"/>
    <tableColumn id="8194" xr3:uid="{E959477E-53D4-4718-ACAF-D6AD9CF2C195}" name="Column8177"/>
    <tableColumn id="8195" xr3:uid="{DABBA26C-EB40-41FD-AF92-BE00B77AA403}" name="Column8178"/>
    <tableColumn id="8196" xr3:uid="{19F6F497-4711-400A-A73C-8304045F2817}" name="Column8179"/>
    <tableColumn id="8197" xr3:uid="{1CA30F42-9ACD-455C-92E8-E90FE9C77BCF}" name="Column8180"/>
    <tableColumn id="8198" xr3:uid="{BD79DA04-C927-49FF-A1F8-8457F074C573}" name="Column8181"/>
    <tableColumn id="8199" xr3:uid="{682972C2-47E2-4B3F-AF2C-A6950C1B984A}" name="Column8182"/>
    <tableColumn id="8200" xr3:uid="{8A90E3A1-5E20-47B4-8059-972543B536D9}" name="Column8183"/>
    <tableColumn id="8201" xr3:uid="{4042F599-4344-44C4-8F09-33362A802FF4}" name="Column8184"/>
    <tableColumn id="8202" xr3:uid="{8703B1B8-9FA8-4F73-94D6-AF69C88D57C8}" name="Column8185"/>
    <tableColumn id="8203" xr3:uid="{C7D82AC8-8647-408B-9C17-6F57A0F43B0B}" name="Column8186"/>
    <tableColumn id="8204" xr3:uid="{07D86062-0BD7-4A36-B461-4EC0C51D737E}" name="Column8187"/>
    <tableColumn id="8205" xr3:uid="{B70EF048-DA37-4ED1-AA44-C32044545BAE}" name="Column8188"/>
    <tableColumn id="8206" xr3:uid="{082766D3-D05E-4F14-8843-7D7221F77D1B}" name="Column8189"/>
    <tableColumn id="8207" xr3:uid="{357E72F9-E13A-4458-A479-C70CF5B203E7}" name="Column8190"/>
    <tableColumn id="8208" xr3:uid="{7DA9AFB9-4527-4330-9DA2-240AD1312709}" name="Column8191"/>
    <tableColumn id="8209" xr3:uid="{B9F6C8F5-8674-4B1F-B60D-24E0005FDF1E}" name="Column8192"/>
    <tableColumn id="8210" xr3:uid="{FEDDB6A5-13B3-4688-B585-55C2432E8976}" name="Column8193"/>
    <tableColumn id="8211" xr3:uid="{FED8483D-5A57-4E4F-BF51-89F09CFA1198}" name="Column8194"/>
    <tableColumn id="8212" xr3:uid="{595D0635-8799-4E52-8F91-CF004DA81297}" name="Column8195"/>
    <tableColumn id="8213" xr3:uid="{D99D6631-F756-48C5-9D40-977775AE68B2}" name="Column8196"/>
    <tableColumn id="8214" xr3:uid="{B8EF4981-F09D-4A85-829A-5EF8BA3EE21E}" name="Column8197"/>
    <tableColumn id="8215" xr3:uid="{2B088C0C-5555-43C4-A032-B4A34476FF42}" name="Column8198"/>
    <tableColumn id="8216" xr3:uid="{8C59D28C-15C1-4C05-844C-90468E1F6BD9}" name="Column8199"/>
    <tableColumn id="8217" xr3:uid="{761D13AA-058C-4628-AF24-F7874693C218}" name="Column8200"/>
    <tableColumn id="8218" xr3:uid="{DF9B52EF-F752-4EB9-AE5C-D4FFE855180F}" name="Column8201"/>
    <tableColumn id="8219" xr3:uid="{6777705D-4274-4295-B490-759A3628F59A}" name="Column8202"/>
    <tableColumn id="8220" xr3:uid="{95B19F55-FCE8-43AC-A250-1C033B8BFBB9}" name="Column8203"/>
    <tableColumn id="8221" xr3:uid="{01A7732B-EB0A-46DD-95A7-AFAD17A8B160}" name="Column8204"/>
    <tableColumn id="8222" xr3:uid="{E97CB22E-975E-40FB-AFCD-4FDAE997F2A7}" name="Column8205"/>
    <tableColumn id="8223" xr3:uid="{F7862F50-5D34-4A8F-829A-4FCCB24EC621}" name="Column8206"/>
    <tableColumn id="8224" xr3:uid="{03148EE4-7F58-427F-9C48-D6FB52AF2A10}" name="Column8207"/>
    <tableColumn id="8225" xr3:uid="{F11678BA-1A8D-48E1-A7F3-59FD8AD16E09}" name="Column8208"/>
    <tableColumn id="8226" xr3:uid="{C5A5EDB1-0FC2-43F2-808A-FBAAFAB78637}" name="Column8209"/>
    <tableColumn id="8227" xr3:uid="{0AFC5BD2-AF51-4DB5-AEF1-FD257626CA6A}" name="Column8210"/>
    <tableColumn id="8228" xr3:uid="{ED4A932D-4344-4FB8-9ACF-17F6F22258CC}" name="Column8211"/>
    <tableColumn id="8229" xr3:uid="{BC01E3B5-1A11-4B72-ADB9-C23C3EDFC240}" name="Column8212"/>
    <tableColumn id="8230" xr3:uid="{E31C0D56-3609-4A87-A812-F8713D6D4F6F}" name="Column8213"/>
    <tableColumn id="8231" xr3:uid="{E0B56871-25F5-495D-89AA-4B165B128E54}" name="Column8214"/>
    <tableColumn id="8232" xr3:uid="{99095C52-6D8B-4A4C-84D0-0A4492701683}" name="Column8215"/>
    <tableColumn id="8233" xr3:uid="{49ABE202-0144-4E00-8923-4917CA3198A5}" name="Column8216"/>
    <tableColumn id="8234" xr3:uid="{3E71DD90-5485-4415-86A7-B7AE66FC756A}" name="Column8217"/>
    <tableColumn id="8235" xr3:uid="{3D0C1FBB-2A66-470C-AA72-231C3604C8CD}" name="Column8218"/>
    <tableColumn id="8236" xr3:uid="{E099D85D-6EDB-4ADC-9E40-CCDF0E040131}" name="Column8219"/>
    <tableColumn id="8237" xr3:uid="{F6C722DA-39F4-4C09-ABA1-0BF4AF5CBAD3}" name="Column8220"/>
    <tableColumn id="8238" xr3:uid="{840F365A-2533-4981-9CEC-EAAAD20F08BC}" name="Column8221"/>
    <tableColumn id="8239" xr3:uid="{0CF7516E-4524-4EFB-9D9C-19A245989F95}" name="Column8222"/>
    <tableColumn id="8240" xr3:uid="{3931B6B3-FEBE-4470-A498-781BC1E20924}" name="Column8223"/>
    <tableColumn id="8241" xr3:uid="{CCEAA4CD-607F-44F9-A9AC-999CE337B3CA}" name="Column8224"/>
    <tableColumn id="8242" xr3:uid="{713FB78A-518D-4C02-BE32-803207462F1B}" name="Column8225"/>
    <tableColumn id="8243" xr3:uid="{2995F71C-D2D1-4C16-9EC0-DCB40387A711}" name="Column8226"/>
    <tableColumn id="8244" xr3:uid="{785C0946-B8F8-4BAB-85DF-0ECD9E20D70B}" name="Column8227"/>
    <tableColumn id="8245" xr3:uid="{C9622B4F-6BE4-4893-A9B5-A374106C09F6}" name="Column8228"/>
    <tableColumn id="8246" xr3:uid="{A2FDC941-00B9-4D29-AC6A-56F6825D7FF0}" name="Column8229"/>
    <tableColumn id="8247" xr3:uid="{1388CAA2-8D9E-4FBC-8C1C-FD71B8E47F0A}" name="Column8230"/>
    <tableColumn id="8248" xr3:uid="{8552F3CF-4462-4CF0-92B4-8C024C93F052}" name="Column8231"/>
    <tableColumn id="8249" xr3:uid="{05C1EED8-7C9B-4BD2-9FDB-A02F869579C8}" name="Column8232"/>
    <tableColumn id="8250" xr3:uid="{52D93D97-E429-484F-BDF8-22EE2BB33132}" name="Column8233"/>
    <tableColumn id="8251" xr3:uid="{BC22C5F7-4823-4DA2-AA86-27255C546A6E}" name="Column8234"/>
    <tableColumn id="8252" xr3:uid="{5C9359C1-53D7-45D6-8461-060676116FD1}" name="Column8235"/>
    <tableColumn id="8253" xr3:uid="{7B5433CF-A4A4-41FC-A698-1E0FC7578701}" name="Column8236"/>
    <tableColumn id="8254" xr3:uid="{C22B275D-A6A3-43D7-A596-178F7285900F}" name="Column8237"/>
    <tableColumn id="8255" xr3:uid="{B757EF42-94AF-4C76-A383-BCDE58948A7C}" name="Column8238"/>
    <tableColumn id="8256" xr3:uid="{C7559878-D27F-4B7D-A6D8-063E7DC3C944}" name="Column8239"/>
    <tableColumn id="8257" xr3:uid="{BE087B0D-81EB-4A2D-A6F6-E04A6AD02D65}" name="Column8240"/>
    <tableColumn id="8258" xr3:uid="{50CA828B-FC59-47BB-BCAF-406AB16DF4AD}" name="Column8241"/>
    <tableColumn id="8259" xr3:uid="{FAE13271-0603-4EC7-861B-B2C1657B2028}" name="Column8242"/>
    <tableColumn id="8260" xr3:uid="{E0772327-504B-4CD6-926E-6CDCD942E121}" name="Column8243"/>
    <tableColumn id="8261" xr3:uid="{60CC9B2A-F0BF-4C36-B212-229BED498788}" name="Column8244"/>
    <tableColumn id="8262" xr3:uid="{E5965A6E-A29C-4847-8133-E67D8C8BF1B5}" name="Column8245"/>
    <tableColumn id="8263" xr3:uid="{ACC62F3C-AE82-4979-B03C-145BFC0C035D}" name="Column8246"/>
    <tableColumn id="8264" xr3:uid="{8C3EE6A3-A346-4D21-BD9B-C67F29A49A76}" name="Column8247"/>
    <tableColumn id="8265" xr3:uid="{4A983688-4623-425A-B12F-AEC965E80260}" name="Column8248"/>
    <tableColumn id="8266" xr3:uid="{D103087B-A33C-4095-A4D2-623D0752BB07}" name="Column8249"/>
    <tableColumn id="8267" xr3:uid="{452855F2-86C2-4A00-8751-430817002C85}" name="Column8250"/>
    <tableColumn id="8268" xr3:uid="{B47C0640-D557-470E-82F3-97A33D0D5759}" name="Column8251"/>
    <tableColumn id="8269" xr3:uid="{93A26C54-1F3D-4C96-AEB7-3CA5B2BA84E9}" name="Column8252"/>
    <tableColumn id="8270" xr3:uid="{18C93651-6AD5-4052-A491-1B0733BC5890}" name="Column8253"/>
    <tableColumn id="8271" xr3:uid="{B86C4C19-DA99-4C35-9597-96814C7E2921}" name="Column8254"/>
    <tableColumn id="8272" xr3:uid="{618F8898-29CD-460B-9B0D-E8153E860743}" name="Column8255"/>
    <tableColumn id="8273" xr3:uid="{FB4FA111-886A-4A62-A0A3-2F31D207E9B1}" name="Column8256"/>
    <tableColumn id="8274" xr3:uid="{C010ED7C-90E1-4BA9-8087-825BD3298202}" name="Column8257"/>
    <tableColumn id="8275" xr3:uid="{487EEFA5-E854-4478-9A7A-97D913559E6B}" name="Column8258"/>
    <tableColumn id="8276" xr3:uid="{CAFE5541-802B-4791-9C73-A279D2627D95}" name="Column8259"/>
    <tableColumn id="8277" xr3:uid="{4323C1B5-6CD8-4043-99FE-DD580CE16CB9}" name="Column8260"/>
    <tableColumn id="8278" xr3:uid="{D699D697-50C9-4E1A-AF9B-B83E5482D213}" name="Column8261"/>
    <tableColumn id="8279" xr3:uid="{FA3359F7-6249-4640-9D40-666C7F14504D}" name="Column8262"/>
    <tableColumn id="8280" xr3:uid="{BDFA3510-4414-4ADA-BB65-74369EE38FCD}" name="Column8263"/>
    <tableColumn id="8281" xr3:uid="{CED90E73-62AD-4134-902D-85B7CC145783}" name="Column8264"/>
    <tableColumn id="8282" xr3:uid="{8F63A586-F093-4371-94B6-906F59FC74AB}" name="Column8265"/>
    <tableColumn id="8283" xr3:uid="{2364A583-9382-4509-97E2-5775ACC75E2C}" name="Column8266"/>
    <tableColumn id="8284" xr3:uid="{2591239C-8EBA-42B0-AB78-881B6AEDAA46}" name="Column8267"/>
    <tableColumn id="8285" xr3:uid="{7A81613C-672A-4E11-9CE8-0A5C6F5F35B9}" name="Column8268"/>
    <tableColumn id="8286" xr3:uid="{1D7331AC-D63C-4E76-952F-CF78DE7A7563}" name="Column8269"/>
    <tableColumn id="8287" xr3:uid="{6CCD0830-8386-49AC-B606-28F39D0F9D08}" name="Column8270"/>
    <tableColumn id="8288" xr3:uid="{81D9C6BC-B773-49BC-9801-2E4A0F03FC3B}" name="Column8271"/>
    <tableColumn id="8289" xr3:uid="{76FE5278-01DA-46E6-BC6A-AE6CFD5A67CE}" name="Column8272"/>
    <tableColumn id="8290" xr3:uid="{9DD103A9-CAF6-48EA-8681-AAF5FAAE379A}" name="Column8273"/>
    <tableColumn id="8291" xr3:uid="{0B366E52-8AB1-4AD6-A099-511D09CB14F6}" name="Column8274"/>
    <tableColumn id="8292" xr3:uid="{DD36015C-861B-4457-B8A4-8A6E117ACF8C}" name="Column8275"/>
    <tableColumn id="8293" xr3:uid="{EB88937C-E828-4416-AF3D-449F53DCA18D}" name="Column8276"/>
    <tableColumn id="8294" xr3:uid="{B384A6C3-7859-4863-8DA5-2E387E7927C9}" name="Column8277"/>
    <tableColumn id="8295" xr3:uid="{9FB5A6A3-83A2-42F8-B680-EA16FD68CF94}" name="Column8278"/>
    <tableColumn id="8296" xr3:uid="{6699A3C2-D12D-458E-9D73-EFA54D3B0AB4}" name="Column8279"/>
    <tableColumn id="8297" xr3:uid="{280CFE85-96FA-40BE-8848-4A28EC52DABF}" name="Column8280"/>
    <tableColumn id="8298" xr3:uid="{F499F622-8F15-428C-A114-4E7B1AB57E2A}" name="Column8281"/>
    <tableColumn id="8299" xr3:uid="{0B727B42-97BE-406A-9C9B-2243864F4CEF}" name="Column8282"/>
    <tableColumn id="8300" xr3:uid="{F2D78F20-0942-4688-A9E1-E74A2E55F38A}" name="Column8283"/>
    <tableColumn id="8301" xr3:uid="{33F215D8-28DF-4CD0-89B8-0207A05A9A4E}" name="Column8284"/>
    <tableColumn id="8302" xr3:uid="{E8BE9507-747C-496B-9885-7571D46E2784}" name="Column8285"/>
    <tableColumn id="8303" xr3:uid="{B9E03EBD-FC98-423A-A313-C54D19C01D31}" name="Column8286"/>
    <tableColumn id="8304" xr3:uid="{D3F94615-4B71-4ABB-AC19-20431CB08B59}" name="Column8287"/>
    <tableColumn id="8305" xr3:uid="{C06FC58E-E60E-401A-9BDF-C03E32C08E29}" name="Column8288"/>
    <tableColumn id="8306" xr3:uid="{C89D51C4-33CC-4C22-BD7E-D6B94ECE4D7D}" name="Column8289"/>
    <tableColumn id="8307" xr3:uid="{3EF773F3-0992-4699-8FE8-6C2B6B0C9C81}" name="Column8290"/>
    <tableColumn id="8308" xr3:uid="{728E5C61-E023-41F5-B713-E0E5E6333A88}" name="Column8291"/>
    <tableColumn id="8309" xr3:uid="{E66083C1-09F5-47DF-95FB-F493613364F0}" name="Column8292"/>
    <tableColumn id="8310" xr3:uid="{420BE045-F6E2-4AE1-B204-DAD74A1E8A74}" name="Column8293"/>
    <tableColumn id="8311" xr3:uid="{6D1C73EE-23C2-4BDC-8534-733D7820EE67}" name="Column8294"/>
    <tableColumn id="8312" xr3:uid="{215AA79E-8EC4-4231-B415-6E42098E237E}" name="Column8295"/>
    <tableColumn id="8313" xr3:uid="{9AF6B372-EBD5-4D59-B722-FB4217A15771}" name="Column8296"/>
    <tableColumn id="8314" xr3:uid="{4BF0F840-F80F-4D9F-9BE8-067671308810}" name="Column8297"/>
    <tableColumn id="8315" xr3:uid="{6F2C62D4-2FF6-40A4-B2C3-CC67C37D17E0}" name="Column8298"/>
    <tableColumn id="8316" xr3:uid="{4B764A0B-F1C6-4221-81B0-482983AFBDBA}" name="Column8299"/>
    <tableColumn id="8317" xr3:uid="{DC11FDFD-F2D0-4F6F-9F5C-19ABC229FB4B}" name="Column8300"/>
    <tableColumn id="8318" xr3:uid="{D143A2B6-CDA0-4DBF-8E74-4E7B09C3FAEC}" name="Column8301"/>
    <tableColumn id="8319" xr3:uid="{69F36B1C-75DB-43EF-84C6-E9EDB67809DC}" name="Column8302"/>
    <tableColumn id="8320" xr3:uid="{AA28A2B6-4383-419B-A6F1-2C85AC2355F3}" name="Column8303"/>
    <tableColumn id="8321" xr3:uid="{C09D1567-024E-4D57-B932-695A5361D02A}" name="Column8304"/>
    <tableColumn id="8322" xr3:uid="{BF4BBAB9-4727-48A3-A7AA-AE3F6FE06D7A}" name="Column8305"/>
    <tableColumn id="8323" xr3:uid="{84EBDB0E-1823-45F1-B541-1DD46830445F}" name="Column8306"/>
    <tableColumn id="8324" xr3:uid="{F81487D8-B1A8-40C3-A273-F586ADDAFAE3}" name="Column8307"/>
    <tableColumn id="8325" xr3:uid="{560F2BE9-DFF0-4DFD-B39E-1DFBF5A92244}" name="Column8308"/>
    <tableColumn id="8326" xr3:uid="{8A191E37-73ED-46E2-B053-BFCF902B1619}" name="Column8309"/>
    <tableColumn id="8327" xr3:uid="{91DD2252-1407-4511-934A-D96E9AE7E282}" name="Column8310"/>
    <tableColumn id="8328" xr3:uid="{8569BA67-294D-45E4-AC22-BA83C0A2D6C0}" name="Column8311"/>
    <tableColumn id="8329" xr3:uid="{EF4A1C82-ADB7-450A-9B5A-0AF03552EEAF}" name="Column8312"/>
    <tableColumn id="8330" xr3:uid="{1E4E5C55-9938-40EC-9ED0-F9DA3FB7C1B9}" name="Column8313"/>
    <tableColumn id="8331" xr3:uid="{26CC7052-7F86-4D98-BE2F-8DC4CA4D896D}" name="Column8314"/>
    <tableColumn id="8332" xr3:uid="{154EB145-14DB-41C3-B297-745C7DD75474}" name="Column8315"/>
    <tableColumn id="8333" xr3:uid="{063129B3-56B6-4FDA-8243-416DAB7FE635}" name="Column8316"/>
    <tableColumn id="8334" xr3:uid="{40C31F12-AAB9-4426-8E3E-DF930F4AE244}" name="Column8317"/>
    <tableColumn id="8335" xr3:uid="{132CC156-4E16-48E3-A855-537509F78581}" name="Column8318"/>
    <tableColumn id="8336" xr3:uid="{D1D2889C-DFE0-4BCE-91B5-00BE9EE37C5D}" name="Column8319"/>
    <tableColumn id="8337" xr3:uid="{3E54C28C-A1B2-48EA-A418-E75675647440}" name="Column8320"/>
    <tableColumn id="8338" xr3:uid="{D69E0088-B93A-4F06-82C5-F36F06834AAF}" name="Column8321"/>
    <tableColumn id="8339" xr3:uid="{AFFA583C-801F-46B2-BB2B-3F5AA43F2DA6}" name="Column8322"/>
    <tableColumn id="8340" xr3:uid="{F86B2B08-BB65-492D-8F96-9B183CD6E381}" name="Column8323"/>
    <tableColumn id="8341" xr3:uid="{C4ADEAD7-F8CE-4A29-92E8-6880EEE58F2A}" name="Column8324"/>
    <tableColumn id="8342" xr3:uid="{97E98D92-5FCB-4FA4-8BED-62DF3803157D}" name="Column8325"/>
    <tableColumn id="8343" xr3:uid="{82F2569A-2DD3-47D3-8C10-90695D09AEA5}" name="Column8326"/>
    <tableColumn id="8344" xr3:uid="{E7BC81E8-677D-48CB-B919-E74D38D5835C}" name="Column8327"/>
    <tableColumn id="8345" xr3:uid="{1EDFEDC1-F8FF-486B-93A2-FDADCD20A687}" name="Column8328"/>
    <tableColumn id="8346" xr3:uid="{0F2B3304-CFE0-48EA-B511-D08D73BC3D05}" name="Column8329"/>
    <tableColumn id="8347" xr3:uid="{9DDD6A33-7EBD-4A6C-8542-E95C2F6B9BFC}" name="Column8330"/>
    <tableColumn id="8348" xr3:uid="{6430938E-7365-47F6-96BE-A0DCA830B647}" name="Column8331"/>
    <tableColumn id="8349" xr3:uid="{47104BD1-03BB-49C1-987B-6309646177B6}" name="Column8332"/>
    <tableColumn id="8350" xr3:uid="{81A3000E-CC12-48D4-A60A-FD1B5A9A71E7}" name="Column8333"/>
    <tableColumn id="8351" xr3:uid="{D6B4CB26-1A4E-425C-8CA5-E7789EB62DCA}" name="Column8334"/>
    <tableColumn id="8352" xr3:uid="{BE43C9B7-404A-4A0C-B095-29D3287E0003}" name="Column8335"/>
    <tableColumn id="8353" xr3:uid="{132CA464-220E-4E49-B717-28E28399A266}" name="Column8336"/>
    <tableColumn id="8354" xr3:uid="{860ECE7F-C496-4078-8C8C-9E6B33CEE06D}" name="Column8337"/>
    <tableColumn id="8355" xr3:uid="{8443935D-AEBB-44E3-913A-5EB0F32AC596}" name="Column8338"/>
    <tableColumn id="8356" xr3:uid="{94AEF86A-2ED9-4676-89AD-6AB026C0B797}" name="Column8339"/>
    <tableColumn id="8357" xr3:uid="{94215D12-EAC7-4A57-8EE1-E33509D09D72}" name="Column8340"/>
    <tableColumn id="8358" xr3:uid="{04AC1726-C48F-4D0A-9438-D0D076A06897}" name="Column8341"/>
    <tableColumn id="8359" xr3:uid="{48BD755F-577B-479D-9236-B9B90ACF4230}" name="Column8342"/>
    <tableColumn id="8360" xr3:uid="{4BD0E01F-16A6-4875-B315-0A28AF8E1918}" name="Column8343"/>
    <tableColumn id="8361" xr3:uid="{5690029C-552A-47D1-9B42-21F6312EF2C7}" name="Column8344"/>
    <tableColumn id="8362" xr3:uid="{7189F06D-5D9C-43AC-B85C-3717C084FF17}" name="Column8345"/>
    <tableColumn id="8363" xr3:uid="{30C7527E-6E0D-4C55-B7AE-1DD15FE32812}" name="Column8346"/>
    <tableColumn id="8364" xr3:uid="{FB3C04FA-8F58-4BB0-AD56-A36878AE610E}" name="Column8347"/>
    <tableColumn id="8365" xr3:uid="{9AB6D239-0337-4885-8DC6-C14CF039312F}" name="Column8348"/>
    <tableColumn id="8366" xr3:uid="{C046C078-38E4-491E-9CCC-A09337EB93B5}" name="Column8349"/>
    <tableColumn id="8367" xr3:uid="{DF1A33B0-E75A-4318-A6F6-90D06400E456}" name="Column8350"/>
    <tableColumn id="8368" xr3:uid="{D52B3685-D374-4106-A70C-1F99A58E9A1A}" name="Column8351"/>
    <tableColumn id="8369" xr3:uid="{A7389241-C486-45AC-B7B2-918040218C94}" name="Column8352"/>
    <tableColumn id="8370" xr3:uid="{0A3B0B02-3973-4BEA-8E4D-023A403321E6}" name="Column8353"/>
    <tableColumn id="8371" xr3:uid="{4D5A8795-E4D5-4E23-BAB4-EF4B1AC5DA78}" name="Column8354"/>
    <tableColumn id="8372" xr3:uid="{C223CE24-0D6B-4354-A599-563AAC549CF1}" name="Column8355"/>
    <tableColumn id="8373" xr3:uid="{6042E91F-4C9D-4D21-9A5D-43CC0A1DB22E}" name="Column8356"/>
    <tableColumn id="8374" xr3:uid="{2055DDA1-3684-4CA4-9C2A-3A7D3240A00E}" name="Column8357"/>
    <tableColumn id="8375" xr3:uid="{5E42E183-A8C8-41C8-94C7-F47AAA606BF6}" name="Column8358"/>
    <tableColumn id="8376" xr3:uid="{0140F402-D918-43AA-AF1B-83036C0246BA}" name="Column8359"/>
    <tableColumn id="8377" xr3:uid="{A1428899-83CA-462B-858D-C6DB977F4DB1}" name="Column8360"/>
    <tableColumn id="8378" xr3:uid="{2D042F61-76F5-4DF4-B3A4-06CEEE1AF219}" name="Column8361"/>
    <tableColumn id="8379" xr3:uid="{F23861D2-FA52-4B84-9B23-BDE25FC4B4D0}" name="Column8362"/>
    <tableColumn id="8380" xr3:uid="{BE4E4814-F6C4-4A5C-954F-1C60F79588D8}" name="Column8363"/>
    <tableColumn id="8381" xr3:uid="{03588B13-EC48-4CA0-8BF8-292982F9320B}" name="Column8364"/>
    <tableColumn id="8382" xr3:uid="{B7EF70D7-8DFB-4EBB-8242-1F9A1A6A7DDA}" name="Column8365"/>
    <tableColumn id="8383" xr3:uid="{3280156A-3050-4652-AE05-BF833880B6DD}" name="Column8366"/>
    <tableColumn id="8384" xr3:uid="{790496E6-5A27-4CE5-9322-3F1D539704DD}" name="Column8367"/>
    <tableColumn id="8385" xr3:uid="{DE3C6C02-00D6-43AC-823A-47931369FF80}" name="Column8368"/>
    <tableColumn id="8386" xr3:uid="{12F65C57-D4E3-4CA4-A441-F8D38AF036FF}" name="Column8369"/>
    <tableColumn id="8387" xr3:uid="{69EDC899-9512-4A15-ABED-E7030D2637CD}" name="Column8370"/>
    <tableColumn id="8388" xr3:uid="{10409515-A239-413A-B8D8-5CBF60525472}" name="Column8371"/>
    <tableColumn id="8389" xr3:uid="{11F02B83-B497-489E-8EFB-FA831F619105}" name="Column8372"/>
    <tableColumn id="8390" xr3:uid="{4CA38509-C4DD-4B00-A372-F9DB98B7A0B8}" name="Column8373"/>
    <tableColumn id="8391" xr3:uid="{A41C44DB-FEC2-426F-B0B2-51CF93D2E145}" name="Column8374"/>
    <tableColumn id="8392" xr3:uid="{F89194A5-5C00-4DFA-AF70-BEA3D29C01BC}" name="Column8375"/>
    <tableColumn id="8393" xr3:uid="{F6D59E8B-39AB-4E9B-A201-92647CDBD44A}" name="Column8376"/>
    <tableColumn id="8394" xr3:uid="{04A9A547-FD0F-44CD-8BBD-20FF315C0376}" name="Column8377"/>
    <tableColumn id="8395" xr3:uid="{BA0149CE-6450-4A9E-A390-7DD9BBDF4DA3}" name="Column8378"/>
    <tableColumn id="8396" xr3:uid="{3D4B4DD1-9C10-4BA9-BD78-8509EC6E716C}" name="Column8379"/>
    <tableColumn id="8397" xr3:uid="{7A46BD47-8809-4E47-8F6C-B1ECE622362B}" name="Column8380"/>
    <tableColumn id="8398" xr3:uid="{25488A04-7036-49C6-9FF7-CC5F557A07D4}" name="Column8381"/>
    <tableColumn id="8399" xr3:uid="{BEAD6BB6-AA77-4CF8-AB0B-530CEAED0700}" name="Column8382"/>
    <tableColumn id="8400" xr3:uid="{E65EBE65-C395-45C3-8CF3-E6C98EE1D041}" name="Column8383"/>
    <tableColumn id="8401" xr3:uid="{B8EFC015-3778-49B6-8DE8-1D69214B8884}" name="Column8384"/>
    <tableColumn id="8402" xr3:uid="{CDAF8A6D-8186-4C95-90AD-6BA474959F3F}" name="Column8385"/>
    <tableColumn id="8403" xr3:uid="{2E7E1F8C-99E1-42B3-B2B6-CBB7B90BFE06}" name="Column8386"/>
    <tableColumn id="8404" xr3:uid="{59C95A1E-0CE7-4DD9-AD64-4239B8CA22ED}" name="Column8387"/>
    <tableColumn id="8405" xr3:uid="{5B80A6D0-C82E-4325-9FE5-82E64818D0E3}" name="Column8388"/>
    <tableColumn id="8406" xr3:uid="{8B731B45-89EB-4D65-822C-F241ABDC38B0}" name="Column8389"/>
    <tableColumn id="8407" xr3:uid="{13621BE7-477B-43A5-8E3C-64C175D0E4CA}" name="Column8390"/>
    <tableColumn id="8408" xr3:uid="{C67A708C-007F-40EF-86F0-DB82E7C1935B}" name="Column8391"/>
    <tableColumn id="8409" xr3:uid="{A799FB84-15D3-4B4F-8A67-7946D4910981}" name="Column8392"/>
    <tableColumn id="8410" xr3:uid="{A3D4D009-8B46-4386-AFA3-28964B466889}" name="Column8393"/>
    <tableColumn id="8411" xr3:uid="{99883382-E0AE-4E07-94F4-9F19F7F349CC}" name="Column8394"/>
    <tableColumn id="8412" xr3:uid="{DEB2523D-47D5-438C-9DD3-C54BE6A7B165}" name="Column8395"/>
    <tableColumn id="8413" xr3:uid="{591C1743-BBAB-4C63-B201-B03B13EAC32C}" name="Column8396"/>
    <tableColumn id="8414" xr3:uid="{EB59F1F8-D15E-4335-9835-1BFFD7B7B010}" name="Column8397"/>
    <tableColumn id="8415" xr3:uid="{C9319718-04B3-4FAD-A193-A4FC898AEF74}" name="Column8398"/>
    <tableColumn id="8416" xr3:uid="{EC302329-737B-48DC-9985-8D00F1DE97A7}" name="Column8399"/>
    <tableColumn id="8417" xr3:uid="{DB2354BB-DCF1-447F-AD24-BE100B63F522}" name="Column8400"/>
    <tableColumn id="8418" xr3:uid="{59C83C3E-0E74-40A4-BCA9-C5B093297119}" name="Column8401"/>
    <tableColumn id="8419" xr3:uid="{06382DEE-9282-4D97-829E-B1E7A71C57ED}" name="Column8402"/>
    <tableColumn id="8420" xr3:uid="{5CA8367B-E4BB-4BFD-920B-4C2EB2E8297F}" name="Column8403"/>
    <tableColumn id="8421" xr3:uid="{8AD4239C-7E49-4140-B4DB-EECF97B69F87}" name="Column8404"/>
    <tableColumn id="8422" xr3:uid="{EBA845BA-72C0-49DB-B14C-5FC620B2D0D5}" name="Column8405"/>
    <tableColumn id="8423" xr3:uid="{392BAF62-4D6C-4BF3-932B-3A6B9497EF42}" name="Column8406"/>
    <tableColumn id="8424" xr3:uid="{3D4A82E2-891E-4595-A06D-895C531BBBB4}" name="Column8407"/>
    <tableColumn id="8425" xr3:uid="{9C33F12D-4EC7-43A6-9B45-B1768E8A7986}" name="Column8408"/>
    <tableColumn id="8426" xr3:uid="{F26D83A3-F946-4946-90F4-8DCA160B0AB6}" name="Column8409"/>
    <tableColumn id="8427" xr3:uid="{A53E17C7-A6B1-4172-B58D-6FB21C2336F3}" name="Column8410"/>
    <tableColumn id="8428" xr3:uid="{F723B500-00EA-490B-9531-CBB29F3AEE1C}" name="Column8411"/>
    <tableColumn id="8429" xr3:uid="{E3C4FF2F-A7A3-4263-A8FC-DDD55A051AC2}" name="Column8412"/>
    <tableColumn id="8430" xr3:uid="{85B11703-C995-41E2-A8C3-9787C0907360}" name="Column8413"/>
    <tableColumn id="8431" xr3:uid="{9BED54A9-F43B-4A81-8352-991C6347AA13}" name="Column8414"/>
    <tableColumn id="8432" xr3:uid="{F0E53E17-0958-42E5-9A4E-BFA80070E353}" name="Column8415"/>
    <tableColumn id="8433" xr3:uid="{C5005C6D-DFEC-4FF9-BEA2-AFE23428DDCA}" name="Column8416"/>
    <tableColumn id="8434" xr3:uid="{3266B432-6CF9-45EB-9E02-85F0ABF7DCCD}" name="Column8417"/>
    <tableColumn id="8435" xr3:uid="{9046F75E-A552-4F4B-BA7F-89FEE1127668}" name="Column8418"/>
    <tableColumn id="8436" xr3:uid="{D943310A-FD77-439C-98CD-EB135845A6A1}" name="Column8419"/>
    <tableColumn id="8437" xr3:uid="{1E303C24-BC31-418C-92B2-5104326D7CBD}" name="Column8420"/>
    <tableColumn id="8438" xr3:uid="{CCF9850D-15C0-402F-9D3B-D159C03C2A91}" name="Column8421"/>
    <tableColumn id="8439" xr3:uid="{872A58A3-C0E7-4E89-B181-62710549BCC0}" name="Column8422"/>
    <tableColumn id="8440" xr3:uid="{288DBEA5-11A9-42F7-BB7F-F758EF613B22}" name="Column8423"/>
    <tableColumn id="8441" xr3:uid="{A7A9B323-B4D4-4A90-BCF1-440EF34B143C}" name="Column8424"/>
    <tableColumn id="8442" xr3:uid="{4B1BA529-9C18-4340-B39D-94E000957221}" name="Column8425"/>
    <tableColumn id="8443" xr3:uid="{69C3C39F-40A0-4AA1-B6BC-A9C29E338906}" name="Column8426"/>
    <tableColumn id="8444" xr3:uid="{DE10A755-7E7A-4184-8432-52D639E3B6D6}" name="Column8427"/>
    <tableColumn id="8445" xr3:uid="{2EA8B9CB-CE41-4B6C-A906-73399F807F32}" name="Column8428"/>
    <tableColumn id="8446" xr3:uid="{854A4B06-93CF-465C-9337-EF8781C2B79E}" name="Column8429"/>
    <tableColumn id="8447" xr3:uid="{4A74DBA7-11CC-4D5F-AE12-5402829E3610}" name="Column8430"/>
    <tableColumn id="8448" xr3:uid="{20CF3C8C-CE3C-40C0-91AD-B4E5BE1F193F}" name="Column8431"/>
    <tableColumn id="8449" xr3:uid="{C9041437-F804-4712-AAF9-6367D7B61CB0}" name="Column8432"/>
    <tableColumn id="8450" xr3:uid="{C9B72210-463D-4FCB-9000-167481D0FAFE}" name="Column8433"/>
    <tableColumn id="8451" xr3:uid="{60B2F697-575A-46CB-AB5F-A1C991D811C6}" name="Column8434"/>
    <tableColumn id="8452" xr3:uid="{39A08C84-D85F-41D4-AC9E-08810FDB86FF}" name="Column8435"/>
    <tableColumn id="8453" xr3:uid="{52A9C9AA-A5B9-498A-85F9-AE2387EEA059}" name="Column8436"/>
    <tableColumn id="8454" xr3:uid="{F3B95453-6922-4B92-BC84-68A76F4E2ECB}" name="Column8437"/>
    <tableColumn id="8455" xr3:uid="{2B3B7939-89C1-4118-A7BD-A51D71DDCB4F}" name="Column8438"/>
    <tableColumn id="8456" xr3:uid="{F8E867D7-A90C-4B5D-B6AF-45DE905619C9}" name="Column8439"/>
    <tableColumn id="8457" xr3:uid="{4237C39F-7E12-4212-87E0-03314AD611B6}" name="Column8440"/>
    <tableColumn id="8458" xr3:uid="{6D70F786-BEBC-410B-818D-1775A6880EE5}" name="Column8441"/>
    <tableColumn id="8459" xr3:uid="{2B468949-EB84-4792-8391-577BB1E151DC}" name="Column8442"/>
    <tableColumn id="8460" xr3:uid="{D9A0F6F9-D896-4E08-B901-4A844BA1A5E6}" name="Column8443"/>
    <tableColumn id="8461" xr3:uid="{9514D603-71C2-4555-A40C-FE0586810B9D}" name="Column8444"/>
    <tableColumn id="8462" xr3:uid="{26D18225-CD53-48EF-8761-00485C09C730}" name="Column8445"/>
    <tableColumn id="8463" xr3:uid="{D77EEEA6-E585-4CBC-9F74-2C21CCB5A220}" name="Column8446"/>
    <tableColumn id="8464" xr3:uid="{F79A7FD1-5F7B-4E7E-80BB-55BB44C1375C}" name="Column8447"/>
    <tableColumn id="8465" xr3:uid="{C6099AD7-EFAF-4469-A18E-7D8A1D479B9F}" name="Column8448"/>
    <tableColumn id="8466" xr3:uid="{6C203374-B0FE-4DD6-8AA5-F3498EB4E6CB}" name="Column8449"/>
    <tableColumn id="8467" xr3:uid="{AC08C2A1-BE9E-4538-87BD-5D1663C6F400}" name="Column8450"/>
    <tableColumn id="8468" xr3:uid="{AD52D900-5D86-49C0-8ACC-4C4404F9A3BA}" name="Column8451"/>
    <tableColumn id="8469" xr3:uid="{3827F1D6-233F-47D5-8633-9FDAE182C4DB}" name="Column8452"/>
    <tableColumn id="8470" xr3:uid="{6D225AEC-297F-412B-9014-1ACD41982801}" name="Column8453"/>
    <tableColumn id="8471" xr3:uid="{1C0EDAC4-BAB4-4BEF-AFA0-C1BB09CF65F1}" name="Column8454"/>
    <tableColumn id="8472" xr3:uid="{8D7C0819-DA4A-4E5F-9BDE-65FFC6995D11}" name="Column8455"/>
    <tableColumn id="8473" xr3:uid="{4A783DF0-850E-4C61-9E84-AF4A8322A6A9}" name="Column8456"/>
    <tableColumn id="8474" xr3:uid="{01B016B7-BCCC-4557-929A-661E2E4FEA93}" name="Column8457"/>
    <tableColumn id="8475" xr3:uid="{D2D34F6D-1F18-4381-920F-6C61B325A164}" name="Column8458"/>
    <tableColumn id="8476" xr3:uid="{A89CC1DE-3FAA-4C4E-AC2B-3CEF4B4FA635}" name="Column8459"/>
    <tableColumn id="8477" xr3:uid="{EEDD584C-0BC6-41FD-81BD-6E041D9DA563}" name="Column8460"/>
    <tableColumn id="8478" xr3:uid="{16CAAAD9-201B-44A0-AB79-83646D700EBA}" name="Column8461"/>
    <tableColumn id="8479" xr3:uid="{A5B64D94-2176-4721-8D03-B6FF97B42CAF}" name="Column8462"/>
    <tableColumn id="8480" xr3:uid="{7C7FECAB-D40A-419D-8772-EAE7B9CC934F}" name="Column8463"/>
    <tableColumn id="8481" xr3:uid="{15F22B63-6838-4BE8-92A6-BBAC23855E30}" name="Column8464"/>
    <tableColumn id="8482" xr3:uid="{79935FCE-B5D9-4D32-93BD-E7B34413875E}" name="Column8465"/>
    <tableColumn id="8483" xr3:uid="{80A29A8E-4301-4747-AEFD-5336FBA5613C}" name="Column8466"/>
    <tableColumn id="8484" xr3:uid="{57B33685-17D6-486C-BFDC-965EE08081CF}" name="Column8467"/>
    <tableColumn id="8485" xr3:uid="{1AD2C4D8-1DBB-4D66-98A2-270849BD611D}" name="Column8468"/>
    <tableColumn id="8486" xr3:uid="{2A0075B3-B04A-4B4D-BE7C-9BA5ABBA4A95}" name="Column8469"/>
    <tableColumn id="8487" xr3:uid="{E348C951-8E63-4C4A-B5C6-A4B364FD1D12}" name="Column8470"/>
    <tableColumn id="8488" xr3:uid="{164EAB49-07E6-4E5A-A6A9-874BB7D580D7}" name="Column8471"/>
    <tableColumn id="8489" xr3:uid="{574E5D17-124C-4AAD-B771-A0DDADB788AD}" name="Column8472"/>
    <tableColumn id="8490" xr3:uid="{9D603A48-0ED1-4EA0-9E49-BD5F802B5E81}" name="Column8473"/>
    <tableColumn id="8491" xr3:uid="{4C57A347-E39B-499A-B433-40A8888DDAED}" name="Column8474"/>
    <tableColumn id="8492" xr3:uid="{D7E71290-394E-43D8-9D05-4D388729B9E6}" name="Column8475"/>
    <tableColumn id="8493" xr3:uid="{6FC20331-2F62-4E97-9915-89E4EC6DFD9C}" name="Column8476"/>
    <tableColumn id="8494" xr3:uid="{24A887BA-9081-41A0-BCBC-D6C745AD57BF}" name="Column8477"/>
    <tableColumn id="8495" xr3:uid="{DDB1AB4F-B602-4E76-B18B-81755EA3E1AB}" name="Column8478"/>
    <tableColumn id="8496" xr3:uid="{E33F38C2-4419-4587-8765-424805A77E76}" name="Column8479"/>
    <tableColumn id="8497" xr3:uid="{93E25EF6-DBFD-4C1E-A2DA-9EF3E206C32D}" name="Column8480"/>
    <tableColumn id="8498" xr3:uid="{FC414D4F-DC9E-4999-AA15-8E00713AC43D}" name="Column8481"/>
    <tableColumn id="8499" xr3:uid="{DEF83C1E-4114-4A7A-9D4C-12DFB41AB86A}" name="Column8482"/>
    <tableColumn id="8500" xr3:uid="{8B6D5177-1778-4152-92BB-82CEEF934D86}" name="Column8483"/>
    <tableColumn id="8501" xr3:uid="{4C21C147-6078-4C96-9F66-CCB8AB3AF59B}" name="Column8484"/>
    <tableColumn id="8502" xr3:uid="{CB274C40-4C6E-49AE-AAB0-F2F21CAB1767}" name="Column8485"/>
    <tableColumn id="8503" xr3:uid="{59199CB4-D58B-45EA-9A6D-3DE2664DBDBB}" name="Column8486"/>
    <tableColumn id="8504" xr3:uid="{C1746DDA-1E17-4A67-8A6B-DDFCD359DDD9}" name="Column8487"/>
    <tableColumn id="8505" xr3:uid="{9DB34E67-6D88-44B1-B683-A059725DFCFE}" name="Column8488"/>
    <tableColumn id="8506" xr3:uid="{2F1C97F6-A204-4C16-97C1-32E4651A1EE1}" name="Column8489"/>
    <tableColumn id="8507" xr3:uid="{26C45766-75FF-453C-A7ED-76B9A1933A45}" name="Column8490"/>
    <tableColumn id="8508" xr3:uid="{4141AB62-3015-41A1-B3B9-7285D47BF0D4}" name="Column8491"/>
    <tableColumn id="8509" xr3:uid="{8D9708B7-0B9F-496F-881E-A791D0A44FBB}" name="Column8492"/>
    <tableColumn id="8510" xr3:uid="{75429CD3-B76C-470D-8FEA-5F73E0FEA6DD}" name="Column8493"/>
    <tableColumn id="8511" xr3:uid="{46A56963-4A87-415D-8B10-853D4507875D}" name="Column8494"/>
    <tableColumn id="8512" xr3:uid="{E5148CAD-2E5E-47D0-81A0-84B4CB322C76}" name="Column8495"/>
    <tableColumn id="8513" xr3:uid="{9E0CAA6A-A190-4092-ACF5-A4B2000C1B9B}" name="Column8496"/>
    <tableColumn id="8514" xr3:uid="{E7BDA816-76F3-4560-AB3F-461F591E728B}" name="Column8497"/>
    <tableColumn id="8515" xr3:uid="{561B65DF-C429-40A8-815E-28C6A17C5EF7}" name="Column8498"/>
    <tableColumn id="8516" xr3:uid="{F8605615-17D5-4A43-8FDE-BB44305524B2}" name="Column8499"/>
    <tableColumn id="8517" xr3:uid="{ACFD4428-E74F-4DA3-BCFF-B4EDAF8AB08B}" name="Column8500"/>
    <tableColumn id="8518" xr3:uid="{03D893F2-F733-4718-94A3-364858CC4464}" name="Column8501"/>
    <tableColumn id="8519" xr3:uid="{8337E8B5-2500-4AB6-B07F-ED70A57B156B}" name="Column8502"/>
    <tableColumn id="8520" xr3:uid="{BC225BDD-1065-4848-A70A-881D14E24A5C}" name="Column8503"/>
    <tableColumn id="8521" xr3:uid="{7C12F116-AE7B-4FA8-AF63-BD363C0835B1}" name="Column8504"/>
    <tableColumn id="8522" xr3:uid="{663661A3-F53B-4825-9C0B-A60F6DCA07B9}" name="Column8505"/>
    <tableColumn id="8523" xr3:uid="{C4A5E82E-2746-4E76-9C5D-F5D57BCF2C5E}" name="Column8506"/>
    <tableColumn id="8524" xr3:uid="{4D38082B-E172-46C4-A558-4584D6F827D9}" name="Column8507"/>
    <tableColumn id="8525" xr3:uid="{9467B904-3B98-43C9-B92F-A22A476D5562}" name="Column8508"/>
    <tableColumn id="8526" xr3:uid="{505DE5EA-016F-4E0F-AEDD-E72B263C871E}" name="Column8509"/>
    <tableColumn id="8527" xr3:uid="{90DE465C-1FA1-4F18-ADFF-E1777A841214}" name="Column8510"/>
    <tableColumn id="8528" xr3:uid="{F2456773-1DD1-4C27-B368-2617455B8309}" name="Column8511"/>
    <tableColumn id="8529" xr3:uid="{4E57A9CE-AFB3-48BB-B494-11A0C8FC9379}" name="Column8512"/>
    <tableColumn id="8530" xr3:uid="{E10CF620-6909-40B2-B723-1AAAADD04D61}" name="Column8513"/>
    <tableColumn id="8531" xr3:uid="{834C4D9F-2898-48AF-8D0C-F6F08CD15AE6}" name="Column8514"/>
    <tableColumn id="8532" xr3:uid="{FDA0C2D7-1654-40A7-BDCB-8C4F1F1106B1}" name="Column8515"/>
    <tableColumn id="8533" xr3:uid="{3893A627-B0A9-4F77-AF6E-0856653F2D4D}" name="Column8516"/>
    <tableColumn id="8534" xr3:uid="{A400F1D2-34AE-425D-86BB-13047C33F19D}" name="Column8517"/>
    <tableColumn id="8535" xr3:uid="{F80CF1C7-8652-4520-8D93-F9E4B30E984C}" name="Column8518"/>
    <tableColumn id="8536" xr3:uid="{D462876E-7D45-4CE4-88CE-08EA18E5AACF}" name="Column8519"/>
    <tableColumn id="8537" xr3:uid="{5E9FA3BC-EEF7-4ECB-88B3-0EB71311594B}" name="Column8520"/>
    <tableColumn id="8538" xr3:uid="{FF1A3859-07BC-4971-91A2-84449DBA826C}" name="Column8521"/>
    <tableColumn id="8539" xr3:uid="{5A6EDB2D-E51A-4E8A-920F-00A7B3778BC9}" name="Column8522"/>
    <tableColumn id="8540" xr3:uid="{FAFB97E2-A302-4AA1-9060-9BB62C883E6F}" name="Column8523"/>
    <tableColumn id="8541" xr3:uid="{C738B59B-34F4-44C8-B456-760CD8AE7D94}" name="Column8524"/>
    <tableColumn id="8542" xr3:uid="{FF4EE524-6B66-418B-BAC1-B7DBD3F42B05}" name="Column8525"/>
    <tableColumn id="8543" xr3:uid="{CA6D45E0-D688-4CCF-82C8-558927EDB6FA}" name="Column8526"/>
    <tableColumn id="8544" xr3:uid="{739AC412-33AA-4928-9146-69E952AA355D}" name="Column8527"/>
    <tableColumn id="8545" xr3:uid="{D76EC151-5CF7-4B10-9FED-D9CCBBA4CA56}" name="Column8528"/>
    <tableColumn id="8546" xr3:uid="{0ECD7918-FB7F-49F4-87EC-1AB5DAA6053F}" name="Column8529"/>
    <tableColumn id="8547" xr3:uid="{EB37BB95-B663-4B85-B5EF-7E082172CD38}" name="Column8530"/>
    <tableColumn id="8548" xr3:uid="{50D3C72C-CE3A-44A0-9E78-E2CE07CAFB58}" name="Column8531"/>
    <tableColumn id="8549" xr3:uid="{1A6C455D-F0BF-4897-BF43-BEABDF6D4D61}" name="Column8532"/>
    <tableColumn id="8550" xr3:uid="{8F3C7C2E-621A-45CD-8E87-D044EFD5AB1F}" name="Column8533"/>
    <tableColumn id="8551" xr3:uid="{EBD417B2-FC98-4EB4-8A18-032D50A28F2C}" name="Column8534"/>
    <tableColumn id="8552" xr3:uid="{32551D92-524B-4C8C-B44D-D66BC105CA74}" name="Column8535"/>
    <tableColumn id="8553" xr3:uid="{8D98AADD-AA8B-4F98-B546-4201FD7E0418}" name="Column8536"/>
    <tableColumn id="8554" xr3:uid="{8E5D4E7E-A99D-47BF-9D16-61DF30137F53}" name="Column8537"/>
    <tableColumn id="8555" xr3:uid="{148EEBE2-383F-4E6C-9F6F-322616C803B8}" name="Column8538"/>
    <tableColumn id="8556" xr3:uid="{963B8303-4F5A-4CBD-8438-147EA69C801E}" name="Column8539"/>
    <tableColumn id="8557" xr3:uid="{60079E33-786B-4C50-AA56-600806D48C8A}" name="Column8540"/>
    <tableColumn id="8558" xr3:uid="{586FBFB0-7BDD-42B8-ADA0-01CB5A9BA771}" name="Column8541"/>
    <tableColumn id="8559" xr3:uid="{5EAAB740-2A40-401A-9D39-4803426DFBF2}" name="Column8542"/>
    <tableColumn id="8560" xr3:uid="{495287CE-3D35-4487-9813-CA37B9F25858}" name="Column8543"/>
    <tableColumn id="8561" xr3:uid="{FCF86BC8-2CEF-4CAB-80E4-CA8B25299502}" name="Column8544"/>
    <tableColumn id="8562" xr3:uid="{A7CD10EF-51CE-449C-B2F1-3071D9577739}" name="Column8545"/>
    <tableColumn id="8563" xr3:uid="{B86B7F84-60EC-47FB-B8D9-1D363A654591}" name="Column8546"/>
    <tableColumn id="8564" xr3:uid="{21DD2818-B750-4452-AF4D-E8653DD760E3}" name="Column8547"/>
    <tableColumn id="8565" xr3:uid="{F799C1E6-4E7F-4D5C-9600-0EA01680B453}" name="Column8548"/>
    <tableColumn id="8566" xr3:uid="{7B444475-C856-4B00-986C-CCAD9E34783B}" name="Column8549"/>
    <tableColumn id="8567" xr3:uid="{0D633893-2BBD-4674-8669-59BC2AF44D40}" name="Column8550"/>
    <tableColumn id="8568" xr3:uid="{EBE14695-3DCC-448F-A62E-1703F5A65D59}" name="Column8551"/>
    <tableColumn id="8569" xr3:uid="{E58A60A5-655F-4E7A-8762-791D5C44B802}" name="Column8552"/>
    <tableColumn id="8570" xr3:uid="{09DCFB07-F263-473B-9D08-EC158F5D1424}" name="Column8553"/>
    <tableColumn id="8571" xr3:uid="{88792277-499F-4DCF-B56C-21530A58A658}" name="Column8554"/>
    <tableColumn id="8572" xr3:uid="{EAA39BF1-9D2D-43B7-894E-914261148810}" name="Column8555"/>
    <tableColumn id="8573" xr3:uid="{14994A27-608E-4B2A-BEB0-7093DE56481B}" name="Column8556"/>
    <tableColumn id="8574" xr3:uid="{85193FFA-BE61-4229-B60C-3966F30EB25B}" name="Column8557"/>
    <tableColumn id="8575" xr3:uid="{44E2524E-8124-4C34-9904-4DC11196E302}" name="Column8558"/>
    <tableColumn id="8576" xr3:uid="{A4755E38-2873-4B8A-91AE-76968A610B1C}" name="Column8559"/>
    <tableColumn id="8577" xr3:uid="{B9EAD7C6-3459-4DE8-B2D5-F36A74113167}" name="Column8560"/>
    <tableColumn id="8578" xr3:uid="{C1112C58-91C0-4B96-B160-F1BA2BD933C3}" name="Column8561"/>
    <tableColumn id="8579" xr3:uid="{DAACD352-9208-4CD2-9AAE-580A76DC29E8}" name="Column8562"/>
    <tableColumn id="8580" xr3:uid="{DAD2ABB5-5007-4E11-B68C-4D9A05246787}" name="Column8563"/>
    <tableColumn id="8581" xr3:uid="{849E329F-B979-4E24-B1B1-0BF609950D31}" name="Column8564"/>
    <tableColumn id="8582" xr3:uid="{DA9D9323-3ADF-4A77-A5D7-F757A431FA58}" name="Column8565"/>
    <tableColumn id="8583" xr3:uid="{E45BA6B3-DD8D-44EA-9DE3-41364EBC50BD}" name="Column8566"/>
    <tableColumn id="8584" xr3:uid="{A3BE32AA-5989-4F56-8062-513D11FEDE35}" name="Column8567"/>
    <tableColumn id="8585" xr3:uid="{D7CEC585-4FF0-48B9-8A4F-6C509F8E319F}" name="Column8568"/>
    <tableColumn id="8586" xr3:uid="{8FCAC63E-F493-4D9F-A82B-C3641A54EEC7}" name="Column8569"/>
    <tableColumn id="8587" xr3:uid="{FDF9DF87-53EF-42D5-B2D1-7BC63AA53D22}" name="Column8570"/>
    <tableColumn id="8588" xr3:uid="{01A460B8-2CE6-4F30-BDE7-9A9E301B246C}" name="Column8571"/>
    <tableColumn id="8589" xr3:uid="{19BF7EF2-3BF8-4CF8-B678-25B3385CD633}" name="Column8572"/>
    <tableColumn id="8590" xr3:uid="{A8F30932-D679-492C-BA3D-3D0187668638}" name="Column8573"/>
    <tableColumn id="8591" xr3:uid="{86C94C55-519F-4FCA-8848-07173DD0BC1A}" name="Column8574"/>
    <tableColumn id="8592" xr3:uid="{22400184-A7F0-4527-9598-092D5313641D}" name="Column8575"/>
    <tableColumn id="8593" xr3:uid="{B825ECC1-086E-4A21-8AB1-F21708CD7D53}" name="Column8576"/>
    <tableColumn id="8594" xr3:uid="{F14CB764-F17B-4D85-AE40-1D6144FE1757}" name="Column8577"/>
    <tableColumn id="8595" xr3:uid="{DDADBB30-E484-4F05-B8E9-861EFEB33641}" name="Column8578"/>
    <tableColumn id="8596" xr3:uid="{9BDE486E-F3E0-4BE3-8704-F36AF01AD85A}" name="Column8579"/>
    <tableColumn id="8597" xr3:uid="{F62BA3B7-3D57-473C-840D-508A2609E7DD}" name="Column8580"/>
    <tableColumn id="8598" xr3:uid="{BADF1744-3B45-4CB1-8F68-6936698343F5}" name="Column8581"/>
    <tableColumn id="8599" xr3:uid="{EC37920F-7A31-416B-B895-185C4AFF6335}" name="Column8582"/>
    <tableColumn id="8600" xr3:uid="{0DA53510-AE09-4714-BBC7-23EEFA3A61ED}" name="Column8583"/>
    <tableColumn id="8601" xr3:uid="{373E10AF-EAD2-4AB3-B509-8DEEA1B93625}" name="Column8584"/>
    <tableColumn id="8602" xr3:uid="{EE2B45D4-D94F-4ECB-9C6A-CF0C0626D50E}" name="Column8585"/>
    <tableColumn id="8603" xr3:uid="{D9512144-AD28-4953-B8E9-EA8C77EECFE1}" name="Column8586"/>
    <tableColumn id="8604" xr3:uid="{32D2B3E3-0233-4B24-9A85-9DEB820E122D}" name="Column8587"/>
    <tableColumn id="8605" xr3:uid="{64CF1B62-813D-4B71-9BE4-EB592D8A2B11}" name="Column8588"/>
    <tableColumn id="8606" xr3:uid="{60A7FA14-A2FE-47D8-8AEB-8822C996B325}" name="Column8589"/>
    <tableColumn id="8607" xr3:uid="{24500F8B-B3F6-4487-970B-496A0602F903}" name="Column8590"/>
    <tableColumn id="8608" xr3:uid="{4DDA4B9E-8E46-460D-A5BE-71C2642116BF}" name="Column8591"/>
    <tableColumn id="8609" xr3:uid="{696D9AC8-2705-4BC9-802B-503F9016FEAF}" name="Column8592"/>
    <tableColumn id="8610" xr3:uid="{7F3BEB67-7457-4827-8DC9-9052F4AD18C6}" name="Column8593"/>
    <tableColumn id="8611" xr3:uid="{82A05208-5B2C-4EF8-9BFD-EA1499EFCD78}" name="Column8594"/>
    <tableColumn id="8612" xr3:uid="{0DA45852-627D-4A93-8AF8-7F3C3F09BB12}" name="Column8595"/>
    <tableColumn id="8613" xr3:uid="{44195A9B-18A2-4DEB-891F-F69A27321593}" name="Column8596"/>
    <tableColumn id="8614" xr3:uid="{DC583AFA-33C8-4E41-B538-8D3755CE2269}" name="Column8597"/>
    <tableColumn id="8615" xr3:uid="{1C183F7D-C2AD-4567-9FA3-C4AFC6F89B36}" name="Column8598"/>
    <tableColumn id="8616" xr3:uid="{9364C176-9231-4B03-B10F-01D3D22FBFE1}" name="Column8599"/>
    <tableColumn id="8617" xr3:uid="{9EDA4C98-21D4-4694-9B39-D67EB5E48306}" name="Column8600"/>
    <tableColumn id="8618" xr3:uid="{6470D7EC-94A5-43C5-85C4-774A58556124}" name="Column8601"/>
    <tableColumn id="8619" xr3:uid="{910DCEF9-F106-4FAF-8F19-7EB4B25389DF}" name="Column8602"/>
    <tableColumn id="8620" xr3:uid="{B8C8D977-9CFC-4B76-B2E2-BE55DC20F447}" name="Column8603"/>
    <tableColumn id="8621" xr3:uid="{8B58BC8E-FCFF-44A5-8D24-918878528E56}" name="Column8604"/>
    <tableColumn id="8622" xr3:uid="{73E40221-1E07-4D82-BDEC-1013C2E15B65}" name="Column8605"/>
    <tableColumn id="8623" xr3:uid="{741328E7-EA62-4E5E-B70F-D49A027EA2A0}" name="Column8606"/>
    <tableColumn id="8624" xr3:uid="{F943B208-A6F6-43C2-9AED-9D70416E8733}" name="Column8607"/>
    <tableColumn id="8625" xr3:uid="{00B96002-9957-4210-8CF3-FB714F96DE7F}" name="Column8608"/>
    <tableColumn id="8626" xr3:uid="{7C7756D7-BAE2-45C5-93E0-6F1B67F1487A}" name="Column8609"/>
    <tableColumn id="8627" xr3:uid="{B30AAF56-1A30-4B74-9320-AA76939F9F0B}" name="Column8610"/>
    <tableColumn id="8628" xr3:uid="{944766EF-195C-4C3C-A504-D0FCFE993585}" name="Column8611"/>
    <tableColumn id="8629" xr3:uid="{053F0817-3359-4984-A1E5-5A659E689595}" name="Column8612"/>
    <tableColumn id="8630" xr3:uid="{AE8ABFE5-2E63-4A80-AF6C-183C9794CD28}" name="Column8613"/>
    <tableColumn id="8631" xr3:uid="{798B1990-3AF3-484F-B646-59D49D711B06}" name="Column8614"/>
    <tableColumn id="8632" xr3:uid="{F22CE269-44A9-4222-9856-87B173EF3ED7}" name="Column8615"/>
    <tableColumn id="8633" xr3:uid="{7C9C655B-4FA5-451A-86A1-578A2F6AED3F}" name="Column8616"/>
    <tableColumn id="8634" xr3:uid="{C15EA8F0-F4CE-4B51-8BF0-4EA836B7ECCA}" name="Column8617"/>
    <tableColumn id="8635" xr3:uid="{878189CB-D487-40A9-8AC5-E378562D38A1}" name="Column8618"/>
    <tableColumn id="8636" xr3:uid="{8D68FB3F-BB00-400E-9257-D21715B28786}" name="Column8619"/>
    <tableColumn id="8637" xr3:uid="{8C233836-291E-41A9-9D5B-F8DF4E2341AC}" name="Column8620"/>
    <tableColumn id="8638" xr3:uid="{F7BD8E30-542E-4991-B842-0BC180370EDF}" name="Column8621"/>
    <tableColumn id="8639" xr3:uid="{EECB5CF0-7BDB-4CB0-B454-BCA54234210C}" name="Column8622"/>
    <tableColumn id="8640" xr3:uid="{6DA20E78-882C-44F5-9EE2-EB89E6811757}" name="Column8623"/>
    <tableColumn id="8641" xr3:uid="{0E623565-0F84-45E5-8700-B992DFADE356}" name="Column8624"/>
    <tableColumn id="8642" xr3:uid="{B86104FB-CEF0-472B-BB84-B54634728806}" name="Column8625"/>
    <tableColumn id="8643" xr3:uid="{1BC35B08-0B73-473B-B756-91A261C3F322}" name="Column8626"/>
    <tableColumn id="8644" xr3:uid="{39C9C575-7600-40AC-A0E8-8DDFDEE53E88}" name="Column8627"/>
    <tableColumn id="8645" xr3:uid="{D969D0D7-C15F-4D0A-9C25-CB9C5FD25EED}" name="Column8628"/>
    <tableColumn id="8646" xr3:uid="{2FA48AD2-71B0-4148-B45B-A45974749264}" name="Column8629"/>
    <tableColumn id="8647" xr3:uid="{362E94CD-2F20-412F-98EA-318AB7035B66}" name="Column8630"/>
    <tableColumn id="8648" xr3:uid="{EFEBB2EC-9A7E-414B-989F-C184EE4C4587}" name="Column8631"/>
    <tableColumn id="8649" xr3:uid="{E257D0BD-B733-4CC2-B380-E4007DD619C7}" name="Column8632"/>
    <tableColumn id="8650" xr3:uid="{4715099E-526E-4B8A-86F2-0F2D84ED7D2B}" name="Column8633"/>
    <tableColumn id="8651" xr3:uid="{F8A62B07-8848-41BE-9DDD-F741706ACB0D}" name="Column8634"/>
    <tableColumn id="8652" xr3:uid="{BF113302-EC20-4A59-AE08-A1EA5E080B82}" name="Column8635"/>
    <tableColumn id="8653" xr3:uid="{37520E3F-E47F-4E9D-8FF4-2C3CDBD39012}" name="Column8636"/>
    <tableColumn id="8654" xr3:uid="{9FA2947D-D4E6-4D3F-B8D0-D115813BD86E}" name="Column8637"/>
    <tableColumn id="8655" xr3:uid="{55F318CE-3893-447F-828A-D9753E9BEA6D}" name="Column8638"/>
    <tableColumn id="8656" xr3:uid="{CF7ACA09-DE0A-4BE9-99E3-0B6AC7EFEC7A}" name="Column8639"/>
    <tableColumn id="8657" xr3:uid="{C86F1CB8-CE82-4FDB-9393-28601249C072}" name="Column8640"/>
    <tableColumn id="8658" xr3:uid="{72FDA6D2-2EAD-4EF7-BD40-38414350C4FC}" name="Column8641"/>
    <tableColumn id="8659" xr3:uid="{3D4BEE13-E04F-4FAE-9408-A95B17FF2E25}" name="Column8642"/>
    <tableColumn id="8660" xr3:uid="{50D0CD24-DFC1-4E8F-A08C-0D78DC9C2383}" name="Column8643"/>
    <tableColumn id="8661" xr3:uid="{8B2A4FE2-A333-4486-A456-8B8479B9AB9A}" name="Column8644"/>
    <tableColumn id="8662" xr3:uid="{A59BD670-7442-46CA-B011-75B499EEC519}" name="Column8645"/>
    <tableColumn id="8663" xr3:uid="{8EF91B49-ADD3-4286-818E-FE7F2D01BA9D}" name="Column8646"/>
    <tableColumn id="8664" xr3:uid="{798CC330-7040-4F60-8504-7B66C00E90E6}" name="Column8647"/>
    <tableColumn id="8665" xr3:uid="{6BDFF548-1F7F-4968-B0FB-6C3DF54E303C}" name="Column8648"/>
    <tableColumn id="8666" xr3:uid="{9D55CD9A-DBC2-4CD4-8EBA-7DC87BEA8E04}" name="Column8649"/>
    <tableColumn id="8667" xr3:uid="{223D48BB-C8FE-44A7-A5A2-7441F5C41E9F}" name="Column8650"/>
    <tableColumn id="8668" xr3:uid="{8C2E720A-0A04-4B20-A540-A35996ADCD27}" name="Column8651"/>
    <tableColumn id="8669" xr3:uid="{37891303-C2AB-4719-BB61-DD0B4B2B704A}" name="Column8652"/>
    <tableColumn id="8670" xr3:uid="{E389FFF4-AD51-4DF3-8FE4-4AB91E2FE48E}" name="Column8653"/>
    <tableColumn id="8671" xr3:uid="{404B0CA7-0432-422F-BDA1-1294208BF9BB}" name="Column8654"/>
    <tableColumn id="8672" xr3:uid="{D5686131-E9EB-4C21-8415-72466171AE7D}" name="Column8655"/>
    <tableColumn id="8673" xr3:uid="{865BAFCB-D3F2-4967-9D5A-25514BEBA66E}" name="Column8656"/>
    <tableColumn id="8674" xr3:uid="{E2F038C9-E666-43D9-BCD6-8B51971BE636}" name="Column8657"/>
    <tableColumn id="8675" xr3:uid="{FB4A371D-E3F9-459A-A999-7E9EC974D40C}" name="Column8658"/>
    <tableColumn id="8676" xr3:uid="{D8AB81C9-3C3E-4CD5-9859-0CE573F0D3DD}" name="Column8659"/>
    <tableColumn id="8677" xr3:uid="{D902FFD6-1BAB-4475-9C6C-0C53C59F5A47}" name="Column8660"/>
    <tableColumn id="8678" xr3:uid="{EF190BA9-704E-45D6-9034-D0DDC34BC60C}" name="Column8661"/>
    <tableColumn id="8679" xr3:uid="{ED760A55-DB14-412E-BF99-766EEB981BEC}" name="Column8662"/>
    <tableColumn id="8680" xr3:uid="{4FD4D349-E7DF-4D4F-A6FF-7CA58EED7382}" name="Column8663"/>
    <tableColumn id="8681" xr3:uid="{6320A6EB-4C59-4249-B157-7C834D3C141C}" name="Column8664"/>
    <tableColumn id="8682" xr3:uid="{D6668DD2-2D2D-4CAC-96A9-05156B0B9E75}" name="Column8665"/>
    <tableColumn id="8683" xr3:uid="{01DE2951-CF53-4619-9D8A-6DCBE50856C8}" name="Column8666"/>
    <tableColumn id="8684" xr3:uid="{69F13FC3-3008-4C85-89B0-3DECB971E396}" name="Column8667"/>
    <tableColumn id="8685" xr3:uid="{893D62D5-BEE8-4160-9D64-4F88A997320C}" name="Column8668"/>
    <tableColumn id="8686" xr3:uid="{2B0A2825-6FFF-4D8F-8965-A9861E0A9154}" name="Column8669"/>
    <tableColumn id="8687" xr3:uid="{E504F604-BD4A-4E83-948B-16AFD2E5955A}" name="Column8670"/>
    <tableColumn id="8688" xr3:uid="{6542B983-191D-4AE6-A708-3D50B23E9E15}" name="Column8671"/>
    <tableColumn id="8689" xr3:uid="{FB8A677B-1F1E-4361-994C-335FBE88DF3B}" name="Column8672"/>
    <tableColumn id="8690" xr3:uid="{6CEE5EB6-E455-4B36-B4B5-1919DCDC5F37}" name="Column8673"/>
    <tableColumn id="8691" xr3:uid="{DD274B92-88FB-4EC1-B2D3-F84430368DB0}" name="Column8674"/>
    <tableColumn id="8692" xr3:uid="{8E6E50EA-D809-4984-9B7E-B34512017D2D}" name="Column8675"/>
    <tableColumn id="8693" xr3:uid="{BA8138B3-E4C8-4E12-8953-173F521481AA}" name="Column8676"/>
    <tableColumn id="8694" xr3:uid="{6EB2A1B0-C873-4727-9F45-E40DA3FBCF01}" name="Column8677"/>
    <tableColumn id="8695" xr3:uid="{50F63A7E-1E15-4B58-B888-FEA8F693A7C8}" name="Column8678"/>
    <tableColumn id="8696" xr3:uid="{A0DF7A3D-A367-42AF-B807-9A235EAA1345}" name="Column8679"/>
    <tableColumn id="8697" xr3:uid="{13B68855-08BA-48FE-BEA2-99E9914C7090}" name="Column8680"/>
    <tableColumn id="8698" xr3:uid="{AA0EC9A6-BAC3-4CEC-8B4A-CB0C7B307DCB}" name="Column8681"/>
    <tableColumn id="8699" xr3:uid="{4397073E-4ACB-48D4-B17F-AB46DBCC21B3}" name="Column8682"/>
    <tableColumn id="8700" xr3:uid="{5C930BF4-9E9D-436C-9C0E-ED4B443E0490}" name="Column8683"/>
    <tableColumn id="8701" xr3:uid="{70B1EBC1-24D2-48E7-8A6E-7DEC666E1BF5}" name="Column8684"/>
    <tableColumn id="8702" xr3:uid="{6ADF25C1-509C-4BCC-99F0-75FE43DB074F}" name="Column8685"/>
    <tableColumn id="8703" xr3:uid="{B54C9746-2D67-4434-B060-1BD03D0AD4AE}" name="Column8686"/>
    <tableColumn id="8704" xr3:uid="{A9DBEA44-3D43-4471-9B62-1E38CEC0E407}" name="Column8687"/>
    <tableColumn id="8705" xr3:uid="{AAD61616-FC93-4F4F-A325-275FA16E01D6}" name="Column8688"/>
    <tableColumn id="8706" xr3:uid="{268376AF-6DE4-4C8F-A2CF-43CAAE5F18BF}" name="Column8689"/>
    <tableColumn id="8707" xr3:uid="{FEF28B80-634D-419A-B8E7-E87E904B76E3}" name="Column8690"/>
    <tableColumn id="8708" xr3:uid="{DF11B6FE-6862-42F5-833F-67C6C0F0802B}" name="Column8691"/>
    <tableColumn id="8709" xr3:uid="{01AA4ADD-BF11-42F6-9B5A-8AA76EF43040}" name="Column8692"/>
    <tableColumn id="8710" xr3:uid="{1AA9498F-8550-4067-B64E-5AB23D55967A}" name="Column8693"/>
    <tableColumn id="8711" xr3:uid="{69E91D8C-7AD3-44B4-B9B2-8562615C6281}" name="Column8694"/>
    <tableColumn id="8712" xr3:uid="{439F1646-BC1D-4569-87CC-78B44DDF4D89}" name="Column8695"/>
    <tableColumn id="8713" xr3:uid="{DC6B8EB9-F9AA-4B49-A3AE-3DB44B00F793}" name="Column8696"/>
    <tableColumn id="8714" xr3:uid="{3C7BDE36-0FCF-4556-918E-74DEA7DBD996}" name="Column8697"/>
    <tableColumn id="8715" xr3:uid="{429EFDF7-577E-4AE0-83E5-5A495ED6966A}" name="Column8698"/>
    <tableColumn id="8716" xr3:uid="{82EED592-8DE7-4E82-9D75-C389508ED834}" name="Column8699"/>
    <tableColumn id="8717" xr3:uid="{34157849-835C-4E67-87B5-D6EC2AD6B64C}" name="Column8700"/>
    <tableColumn id="8718" xr3:uid="{9E1D43A1-D690-4CE6-A7E9-D0F137449CA6}" name="Column8701"/>
    <tableColumn id="8719" xr3:uid="{3E809CE1-AAAF-4D93-976D-EB17DE2E4629}" name="Column8702"/>
    <tableColumn id="8720" xr3:uid="{90A84AC5-D6DC-43CD-A209-353EB52E77AF}" name="Column8703"/>
    <tableColumn id="8721" xr3:uid="{82F8EA43-2F90-4079-BEBF-C7D057014388}" name="Column8704"/>
    <tableColumn id="8722" xr3:uid="{E39299B5-B404-4B2C-816D-C184765CAA55}" name="Column8705"/>
    <tableColumn id="8723" xr3:uid="{460669E8-6756-43C0-A838-9D55015CCADD}" name="Column8706"/>
    <tableColumn id="8724" xr3:uid="{280220CE-9444-434C-A640-1BA3A359A001}" name="Column8707"/>
    <tableColumn id="8725" xr3:uid="{12D713BA-5164-4331-B50E-5D524254F93E}" name="Column8708"/>
    <tableColumn id="8726" xr3:uid="{E068545F-BB4C-45FB-BC19-14681592F933}" name="Column8709"/>
    <tableColumn id="8727" xr3:uid="{21B4D9FD-CD68-4812-8E70-3B84D0840C76}" name="Column8710"/>
    <tableColumn id="8728" xr3:uid="{177890A0-23AA-4BE3-85D0-C59FCF20AD32}" name="Column8711"/>
    <tableColumn id="8729" xr3:uid="{8C878A40-6649-474C-A919-97FEC40DDEA3}" name="Column8712"/>
    <tableColumn id="8730" xr3:uid="{10DBB3F8-9FA1-48D9-8082-12DD3CFB9772}" name="Column8713"/>
    <tableColumn id="8731" xr3:uid="{888CE89F-2E6E-46F1-BBAB-EB5C11061B04}" name="Column8714"/>
    <tableColumn id="8732" xr3:uid="{8A3D2854-395B-4D7F-9053-C3105ACFE063}" name="Column8715"/>
    <tableColumn id="8733" xr3:uid="{DCCDE1B6-AB51-4E36-A526-5BF017A250D8}" name="Column8716"/>
    <tableColumn id="8734" xr3:uid="{4AFC3C4B-BAE1-4B56-A0A1-63FF17502BF8}" name="Column8717"/>
    <tableColumn id="8735" xr3:uid="{BEBD12AF-B913-4D21-8AF7-55753FAF09EB}" name="Column8718"/>
    <tableColumn id="8736" xr3:uid="{86F9F372-11A4-4D51-B1B4-A483B33CDEB9}" name="Column8719"/>
    <tableColumn id="8737" xr3:uid="{01B4D4D4-C979-42CB-B836-A88170D04A0C}" name="Column8720"/>
    <tableColumn id="8738" xr3:uid="{DD3A19C9-0A36-439A-9372-2D28448EB9C4}" name="Column8721"/>
    <tableColumn id="8739" xr3:uid="{B89AFB0B-66D4-4252-9099-9F862E8B817F}" name="Column8722"/>
    <tableColumn id="8740" xr3:uid="{0D5416B2-58C4-4324-AD29-1EAA2C3AE3E1}" name="Column8723"/>
    <tableColumn id="8741" xr3:uid="{BF8F9010-0F75-4849-A9BC-E40C80004400}" name="Column8724"/>
    <tableColumn id="8742" xr3:uid="{65F0FB33-C539-489C-94FF-ABDF3ED6DAFA}" name="Column8725"/>
    <tableColumn id="8743" xr3:uid="{919B6095-52C4-4783-ACF9-89C8AA3B4A49}" name="Column8726"/>
    <tableColumn id="8744" xr3:uid="{73B51AB9-491B-40D8-A140-B9159597EC1B}" name="Column8727"/>
    <tableColumn id="8745" xr3:uid="{AD3D894D-24B9-423E-B9C5-9ECF92B71016}" name="Column8728"/>
    <tableColumn id="8746" xr3:uid="{3C014EEA-2C08-4BA3-8763-6D4433DA18A7}" name="Column8729"/>
    <tableColumn id="8747" xr3:uid="{D562F4BC-532F-4333-A3EA-1BADCA257471}" name="Column8730"/>
    <tableColumn id="8748" xr3:uid="{DD07565D-F8AA-4BAE-879B-E28402065FF4}" name="Column8731"/>
    <tableColumn id="8749" xr3:uid="{8E942AAC-3D95-4703-BF4C-9BDCDFC6F8BF}" name="Column8732"/>
    <tableColumn id="8750" xr3:uid="{A97D1EC7-48E8-4039-A715-45530C63EE2E}" name="Column8733"/>
    <tableColumn id="8751" xr3:uid="{4CDC5E5F-CE73-445E-8A4A-D3E0366D608A}" name="Column8734"/>
    <tableColumn id="8752" xr3:uid="{1A09C304-B7C8-4A05-96B1-256DCE309F76}" name="Column8735"/>
    <tableColumn id="8753" xr3:uid="{91EB603D-5F90-42CA-AD6F-5B6FC8E0FDEB}" name="Column8736"/>
    <tableColumn id="8754" xr3:uid="{D7EA3D90-63CB-47A9-97D6-AAB4AD0301BD}" name="Column8737"/>
    <tableColumn id="8755" xr3:uid="{87F8EAD8-916A-4D47-B4AB-3CDB6E103AC7}" name="Column8738"/>
    <tableColumn id="8756" xr3:uid="{D3CA59FC-799B-483B-94F9-BC144E3B5619}" name="Column8739"/>
    <tableColumn id="8757" xr3:uid="{D9217FB6-D507-42A2-84D6-A837EEBC2A67}" name="Column8740"/>
    <tableColumn id="8758" xr3:uid="{778EE568-F11B-4A64-8891-132E36318B7D}" name="Column8741"/>
    <tableColumn id="8759" xr3:uid="{FB0862FA-FC63-44D5-9ECA-D70976363DE0}" name="Column8742"/>
    <tableColumn id="8760" xr3:uid="{FA0F6C5B-936A-41C4-B4F4-C55D077D9960}" name="Column8743"/>
    <tableColumn id="8761" xr3:uid="{0916DE5C-8FFF-4777-B623-CA9AF0097263}" name="Column8744"/>
    <tableColumn id="8762" xr3:uid="{154E2CED-511C-42FE-B82D-3D7CF978681A}" name="Column8745"/>
    <tableColumn id="8763" xr3:uid="{DF11FF13-CABA-4C38-9117-A5D71EF2B0F9}" name="Column8746"/>
    <tableColumn id="8764" xr3:uid="{5BF883CE-094A-4408-9C88-0D8FA756BEC6}" name="Column8747"/>
    <tableColumn id="8765" xr3:uid="{E3EA2C4C-2703-4E37-9037-39723AAC39CB}" name="Column8748"/>
    <tableColumn id="8766" xr3:uid="{C3D360FF-C0F2-4C9D-B330-B9BE89EB3D06}" name="Column8749"/>
    <tableColumn id="8767" xr3:uid="{B9AAE72A-563C-492E-97F2-6D6D805A044F}" name="Column8750"/>
    <tableColumn id="8768" xr3:uid="{1E14966F-43EF-454F-AAAE-5FB477C568DD}" name="Column8751"/>
    <tableColumn id="8769" xr3:uid="{4C64A37F-C68F-4D40-9C1F-EC8DBF8F3897}" name="Column8752"/>
    <tableColumn id="8770" xr3:uid="{E2FA15DA-E0CB-4F66-BA7D-ED1402C8EAA1}" name="Column8753"/>
    <tableColumn id="8771" xr3:uid="{F3F26E2F-65FC-41B2-B123-7C8045E1EB62}" name="Column8754"/>
    <tableColumn id="8772" xr3:uid="{94F8251C-A285-4D76-9E49-F875B7DCCC09}" name="Column8755"/>
    <tableColumn id="8773" xr3:uid="{C65D0F4F-3530-48FA-A4A2-E584C6D5AD7A}" name="Column8756"/>
    <tableColumn id="8774" xr3:uid="{1887475A-8541-43F6-B81F-7CD0658518EB}" name="Column8757"/>
    <tableColumn id="8775" xr3:uid="{F4A8C226-3175-4C67-B1A7-F956218D75CA}" name="Column8758"/>
    <tableColumn id="8776" xr3:uid="{A4C4BF39-B5DD-4579-9A37-C884DDCD201E}" name="Column8759"/>
    <tableColumn id="8777" xr3:uid="{BBF0F240-C40A-44A9-A2D1-8446B3EEF18A}" name="Column8760"/>
    <tableColumn id="8778" xr3:uid="{17085056-374F-4306-9655-8653A8D6E90C}" name="Column8761"/>
    <tableColumn id="8779" xr3:uid="{67BB2142-F6BE-4AC1-935D-D2CB9C3C985E}" name="Column8762"/>
    <tableColumn id="8780" xr3:uid="{D4D4A0DC-E25C-49E1-85C4-5DB550CD394F}" name="Column8763"/>
    <tableColumn id="8781" xr3:uid="{69DD33A3-491A-4CF3-98BC-E47F586488CF}" name="Column8764"/>
    <tableColumn id="8782" xr3:uid="{40FD64EB-971A-4BCD-A011-4D84D03DEEAE}" name="Column8765"/>
    <tableColumn id="8783" xr3:uid="{2CE0127C-23F2-4DCF-A428-E058F53AC51B}" name="Column8766"/>
    <tableColumn id="8784" xr3:uid="{EA7A0412-61AC-4665-9EEB-3651FB121BD3}" name="Column8767"/>
    <tableColumn id="8785" xr3:uid="{B80530E8-759D-4635-B570-DBF70A5CE595}" name="Column8768"/>
    <tableColumn id="8786" xr3:uid="{0E330B91-2532-434F-820D-99170944B142}" name="Column8769"/>
    <tableColumn id="8787" xr3:uid="{64A052A7-CDA1-4E40-B419-2A24822AED92}" name="Column8770"/>
    <tableColumn id="8788" xr3:uid="{164F5199-EF2E-4F67-9F2E-09F607959B39}" name="Column8771"/>
    <tableColumn id="8789" xr3:uid="{B711F5EA-A0EB-426D-B6A0-7913BA7C7648}" name="Column8772"/>
    <tableColumn id="8790" xr3:uid="{CB2C9B96-B411-4D90-89CA-A5BB063B22F7}" name="Column8773"/>
    <tableColumn id="8791" xr3:uid="{5B3185F7-83F4-4468-A6D0-4049D1EC8ED7}" name="Column8774"/>
    <tableColumn id="8792" xr3:uid="{F319C403-C408-4AC5-A8AB-FC4C8D64520C}" name="Column8775"/>
    <tableColumn id="8793" xr3:uid="{FE0B4BDA-2779-4338-ACE8-8D2166D13402}" name="Column8776"/>
    <tableColumn id="8794" xr3:uid="{16E477E5-98FD-4773-8660-422A95C96264}" name="Column8777"/>
    <tableColumn id="8795" xr3:uid="{D1B601AB-9AE5-4A42-A357-F9CFDE661A70}" name="Column8778"/>
    <tableColumn id="8796" xr3:uid="{9D4075FA-429E-474E-B1CC-3AD949262A81}" name="Column8779"/>
    <tableColumn id="8797" xr3:uid="{D0056DD0-C232-419E-89FA-A918466F805B}" name="Column8780"/>
    <tableColumn id="8798" xr3:uid="{EEB04212-1038-4E4D-947E-755708E4AAAC}" name="Column8781"/>
    <tableColumn id="8799" xr3:uid="{1AC163CF-1645-4C4C-9FD9-8530D2E55FB8}" name="Column8782"/>
    <tableColumn id="8800" xr3:uid="{9A30C208-A53B-487E-A252-7329F691641D}" name="Column8783"/>
    <tableColumn id="8801" xr3:uid="{B9C6B459-DAAA-45B7-9F80-995714CF01C3}" name="Column8784"/>
    <tableColumn id="8802" xr3:uid="{6BE24E5F-4BEA-4BA2-BD31-CCED8F7B5444}" name="Column8785"/>
    <tableColumn id="8803" xr3:uid="{FFAD8092-9F19-4908-A92B-DBA9675992D6}" name="Column8786"/>
    <tableColumn id="8804" xr3:uid="{6DD26CAB-0999-424C-A443-4C2B7711DC7A}" name="Column8787"/>
    <tableColumn id="8805" xr3:uid="{76EA2237-D815-47F8-A462-1FB598712A5E}" name="Column8788"/>
    <tableColumn id="8806" xr3:uid="{B8678EF4-F542-4A21-8002-1E6653A2B5F9}" name="Column8789"/>
    <tableColumn id="8807" xr3:uid="{3AE30D76-CF3A-4198-991C-4D3439068471}" name="Column8790"/>
    <tableColumn id="8808" xr3:uid="{ED48F2AB-7A12-4679-86BE-0F25A69B80C3}" name="Column8791"/>
    <tableColumn id="8809" xr3:uid="{E70E6496-413C-48A9-ADCD-77321C499BD7}" name="Column8792"/>
    <tableColumn id="8810" xr3:uid="{A376C4AB-16BE-4033-9A78-97024B02D14B}" name="Column8793"/>
    <tableColumn id="8811" xr3:uid="{9D8D3F74-4E16-429F-9AC9-883D4068086E}" name="Column8794"/>
    <tableColumn id="8812" xr3:uid="{CA475603-AE91-4E99-9B5A-38DE641FFBDF}" name="Column8795"/>
    <tableColumn id="8813" xr3:uid="{BD02EAD3-2032-4806-9998-DB17F72F5C23}" name="Column8796"/>
    <tableColumn id="8814" xr3:uid="{EAD4E3DB-9963-48BF-AEAE-C8503AE9A4A2}" name="Column8797"/>
    <tableColumn id="8815" xr3:uid="{9A3AD871-36DF-4C93-9B01-A3CFA189C6DE}" name="Column8798"/>
    <tableColumn id="8816" xr3:uid="{7292116A-AE50-4900-BEC6-0325E58656E8}" name="Column8799"/>
    <tableColumn id="8817" xr3:uid="{12D9C5E2-5298-4ED0-84AE-C16A00EE3E98}" name="Column8800"/>
    <tableColumn id="8818" xr3:uid="{4764777A-7F75-4616-B89C-428469FAA5FB}" name="Column8801"/>
    <tableColumn id="8819" xr3:uid="{6BFE13CA-438B-4DB6-B02D-DED9BF1BF613}" name="Column8802"/>
    <tableColumn id="8820" xr3:uid="{00354FDC-F074-4E12-BDA2-9216FC700C22}" name="Column8803"/>
    <tableColumn id="8821" xr3:uid="{5439DF89-470A-4B9E-AE0E-28920E4CCAC9}" name="Column8804"/>
    <tableColumn id="8822" xr3:uid="{F885A69C-019B-4402-8436-2E95BD69AD57}" name="Column8805"/>
    <tableColumn id="8823" xr3:uid="{A4EADCF8-F826-450F-B4D6-DF2831C65ABC}" name="Column8806"/>
    <tableColumn id="8824" xr3:uid="{E122E928-A4B0-4363-A7D9-6589937F3632}" name="Column8807"/>
    <tableColumn id="8825" xr3:uid="{29892060-2E7F-454B-BBA9-635FB604EB74}" name="Column8808"/>
    <tableColumn id="8826" xr3:uid="{40513AB0-AE11-43B2-9B90-F1A29A56D049}" name="Column8809"/>
    <tableColumn id="8827" xr3:uid="{58D0FAA3-9DB6-444E-A03A-CC09E17A3A9E}" name="Column8810"/>
    <tableColumn id="8828" xr3:uid="{600926F9-8DC2-46D2-A45A-CC32C2C3F22E}" name="Column8811"/>
    <tableColumn id="8829" xr3:uid="{D0C8214B-677D-4E18-BB88-BB679210C5FE}" name="Column8812"/>
    <tableColumn id="8830" xr3:uid="{9CD59D7E-58C9-4F28-93BA-43D7BF3486D3}" name="Column8813"/>
    <tableColumn id="8831" xr3:uid="{D17C37FD-42E6-4980-B3CA-03C1C141178A}" name="Column8814"/>
    <tableColumn id="8832" xr3:uid="{34A516E9-F0DF-4F55-9149-827C62F26C0C}" name="Column8815"/>
    <tableColumn id="8833" xr3:uid="{51B24C50-404C-40F6-B53E-3191DF195A73}" name="Column8816"/>
    <tableColumn id="8834" xr3:uid="{5A9E4EA9-CE6E-4AD7-BCF8-EC8143CC5E35}" name="Column8817"/>
    <tableColumn id="8835" xr3:uid="{C82CEC1D-B16B-4176-9FC9-C3B25CAD9C39}" name="Column8818"/>
    <tableColumn id="8836" xr3:uid="{A1219741-1247-45B4-A80E-ADA713303E47}" name="Column8819"/>
    <tableColumn id="8837" xr3:uid="{9CA3E1F2-D1F6-46B8-ABD8-8B2242EAA3DD}" name="Column8820"/>
    <tableColumn id="8838" xr3:uid="{E1F65379-7E7C-48B2-BEFF-065982A06C17}" name="Column8821"/>
    <tableColumn id="8839" xr3:uid="{15E8852B-77B2-4960-8962-C32B72D869DD}" name="Column8822"/>
    <tableColumn id="8840" xr3:uid="{B25F6688-1D39-4D8A-B940-4FB5716688A6}" name="Column8823"/>
    <tableColumn id="8841" xr3:uid="{D3ECE9ED-E0D3-4E49-A071-A623758F98BC}" name="Column8824"/>
    <tableColumn id="8842" xr3:uid="{A12DFF65-8BC3-43D1-B600-DEB0B83390F3}" name="Column8825"/>
    <tableColumn id="8843" xr3:uid="{BD510DFA-9320-4FAB-9277-6D1C97B0300F}" name="Column8826"/>
    <tableColumn id="8844" xr3:uid="{7AE97494-0F07-4577-A216-5A2E93EB5532}" name="Column8827"/>
    <tableColumn id="8845" xr3:uid="{CD94CEDD-EFB7-48FB-8A88-00CD3CF4E5F1}" name="Column8828"/>
    <tableColumn id="8846" xr3:uid="{9482577B-B61D-46DD-92A7-FA96E1B638D3}" name="Column8829"/>
    <tableColumn id="8847" xr3:uid="{5C4774CE-C85D-4DC2-8788-2C5545C47AC3}" name="Column8830"/>
    <tableColumn id="8848" xr3:uid="{80F35B3C-D04C-4E20-B6F5-B0C84E821FDB}" name="Column8831"/>
    <tableColumn id="8849" xr3:uid="{3D8663DB-AC8F-4FFF-BC7C-866EACEDEA00}" name="Column8832"/>
    <tableColumn id="8850" xr3:uid="{36FFA44F-85EB-4F0E-B525-AF2B58A67E63}" name="Column8833"/>
    <tableColumn id="8851" xr3:uid="{3097BDDF-893D-4B1E-B23D-1D730DD07D10}" name="Column8834"/>
    <tableColumn id="8852" xr3:uid="{46440B34-B232-450F-BC7D-BBD766C97A92}" name="Column8835"/>
    <tableColumn id="8853" xr3:uid="{39DD6403-129B-45EE-A47A-5E98A214034C}" name="Column8836"/>
    <tableColumn id="8854" xr3:uid="{B08705B5-4DFD-4060-8996-B45A27F385BC}" name="Column8837"/>
    <tableColumn id="8855" xr3:uid="{605FDE7E-DD05-43B6-A645-CE6C7C0FBF36}" name="Column8838"/>
    <tableColumn id="8856" xr3:uid="{CBA5D611-341D-410B-ACA2-67C4DBE7ADD2}" name="Column8839"/>
    <tableColumn id="8857" xr3:uid="{A0EBAE5D-0DAB-4FCC-AA7A-118CC8AC9461}" name="Column8840"/>
    <tableColumn id="8858" xr3:uid="{D890D0C1-3767-4B8B-B3E2-1CB4DCA604DC}" name="Column8841"/>
    <tableColumn id="8859" xr3:uid="{CA6C8FDA-0C33-4849-A12A-3638A6457D0C}" name="Column8842"/>
    <tableColumn id="8860" xr3:uid="{CA342297-9030-4EB2-B206-3CBE0E7766CF}" name="Column8843"/>
    <tableColumn id="8861" xr3:uid="{1AAD6381-FF6A-4BBD-AD2E-D52FBF5BCF17}" name="Column8844"/>
    <tableColumn id="8862" xr3:uid="{F81DBE1D-93A0-414E-927C-FDCEC1ED0A49}" name="Column8845"/>
    <tableColumn id="8863" xr3:uid="{CE7C57CB-2867-403E-90A4-842FE6C73198}" name="Column8846"/>
    <tableColumn id="8864" xr3:uid="{97051741-384E-4406-935E-9D2B812E853E}" name="Column8847"/>
    <tableColumn id="8865" xr3:uid="{4B0C97A7-413A-4FC6-B28B-17311D24A992}" name="Column8848"/>
    <tableColumn id="8866" xr3:uid="{5791D694-7318-4CEA-8FFD-02C39F488704}" name="Column8849"/>
    <tableColumn id="8867" xr3:uid="{580E6AEE-1E88-4CBB-AFC1-EF43ED512A68}" name="Column8850"/>
    <tableColumn id="8868" xr3:uid="{2414C1E5-054E-4EA2-8C7B-66972F87DBFD}" name="Column8851"/>
    <tableColumn id="8869" xr3:uid="{4B4542C7-9BD3-4F3C-954C-03DF64779025}" name="Column8852"/>
    <tableColumn id="8870" xr3:uid="{C4821DDC-539F-4109-8476-071B662F5BA7}" name="Column8853"/>
    <tableColumn id="8871" xr3:uid="{68B82DD7-25EB-47C1-A284-8783C663CBF3}" name="Column8854"/>
    <tableColumn id="8872" xr3:uid="{4977033C-12DE-4FF7-8852-02E4CB3F81FD}" name="Column8855"/>
    <tableColumn id="8873" xr3:uid="{6C33182E-79E0-465B-B067-1F26A2A965FA}" name="Column8856"/>
    <tableColumn id="8874" xr3:uid="{212C6BF3-AD9C-4711-8669-8DCD456B298D}" name="Column8857"/>
    <tableColumn id="8875" xr3:uid="{01865BE3-A7EF-434B-8D4B-2493B9B88DA5}" name="Column8858"/>
    <tableColumn id="8876" xr3:uid="{1B542CE0-D0F7-41B3-BDBD-9F18F33AB553}" name="Column8859"/>
    <tableColumn id="8877" xr3:uid="{B22FE629-84C3-4634-8DD6-0E68202FDE46}" name="Column8860"/>
    <tableColumn id="8878" xr3:uid="{10B33B1A-5CA0-4EE0-9E83-E4D66919521A}" name="Column8861"/>
    <tableColumn id="8879" xr3:uid="{2D1E9DAA-729F-42C1-B47F-DD7A7F004EA8}" name="Column8862"/>
    <tableColumn id="8880" xr3:uid="{D68F9CA4-7F06-490A-BEB0-B88D8024B195}" name="Column8863"/>
    <tableColumn id="8881" xr3:uid="{EE25002C-D255-40B2-9F19-B48A9D059232}" name="Column8864"/>
    <tableColumn id="8882" xr3:uid="{3BB35528-CB25-405B-A572-920F0F8A059D}" name="Column8865"/>
    <tableColumn id="8883" xr3:uid="{B3D5B47F-CE8C-430E-A7C7-1F5B3561EC7C}" name="Column8866"/>
    <tableColumn id="8884" xr3:uid="{E982D331-0B7D-4EEF-B751-E89DCB20E323}" name="Column8867"/>
    <tableColumn id="8885" xr3:uid="{C4D0CC3D-463F-41C8-B170-4FD38F65BB8F}" name="Column8868"/>
    <tableColumn id="8886" xr3:uid="{E1E16F3B-EC05-4222-A199-6675221F9A35}" name="Column8869"/>
    <tableColumn id="8887" xr3:uid="{18CC7D3D-AB6B-4B19-8FD8-25B311EAE935}" name="Column8870"/>
    <tableColumn id="8888" xr3:uid="{CDA35914-E466-4A61-8F8F-BF73AA574765}" name="Column8871"/>
    <tableColumn id="8889" xr3:uid="{68FE975E-4C9C-4F29-85E2-4D1451965D2F}" name="Column8872"/>
    <tableColumn id="8890" xr3:uid="{75024D5A-1DFD-4867-94AA-4868F7F225EA}" name="Column8873"/>
    <tableColumn id="8891" xr3:uid="{81591D24-052A-49B4-AA05-62D4DA9BE016}" name="Column8874"/>
    <tableColumn id="8892" xr3:uid="{9D5AACFF-1402-4392-B5D6-7B7AD1E4E88F}" name="Column8875"/>
    <tableColumn id="8893" xr3:uid="{567E5383-EF0A-4341-90B4-85FE06F09B90}" name="Column8876"/>
    <tableColumn id="8894" xr3:uid="{081F1453-BAC3-4AB5-99C2-C6CAF2E83920}" name="Column8877"/>
    <tableColumn id="8895" xr3:uid="{E3569B47-88C2-4A01-9D54-00B9B263F0EA}" name="Column8878"/>
    <tableColumn id="8896" xr3:uid="{E29D2AE8-8003-4B22-AD5E-9DCFA2243163}" name="Column8879"/>
    <tableColumn id="8897" xr3:uid="{814EF18F-5545-4D73-9ED3-3251369C4CAA}" name="Column8880"/>
    <tableColumn id="8898" xr3:uid="{CD7993B5-56D1-4D51-87D1-FAD6D1E4D166}" name="Column8881"/>
    <tableColumn id="8899" xr3:uid="{C526B367-F2B0-4576-9A8D-2EE7C747671A}" name="Column8882"/>
    <tableColumn id="8900" xr3:uid="{4BF40F6C-3A0B-48B2-A97E-C250CD40CF76}" name="Column8883"/>
    <tableColumn id="8901" xr3:uid="{6E9D5509-B6D5-4D51-827F-25C250F9ABE8}" name="Column8884"/>
    <tableColumn id="8902" xr3:uid="{56E3A6D7-38E5-4C60-910E-1235624F315E}" name="Column8885"/>
    <tableColumn id="8903" xr3:uid="{1C673538-A074-4E69-A10F-10296C236C7B}" name="Column8886"/>
    <tableColumn id="8904" xr3:uid="{3822978E-2D49-40EE-A9E2-4889EFB6B83C}" name="Column8887"/>
    <tableColumn id="8905" xr3:uid="{872A5F84-54E8-4ED4-8F1B-B36C7F2BC05A}" name="Column8888"/>
    <tableColumn id="8906" xr3:uid="{6B42DE81-6AC9-40B3-B05A-50A5FEB65AE8}" name="Column8889"/>
    <tableColumn id="8907" xr3:uid="{90EDB8BD-CB05-4E33-876C-A0D17D1809B3}" name="Column8890"/>
    <tableColumn id="8908" xr3:uid="{2FC54FE0-EA9E-4EBA-B170-2F9239759DFF}" name="Column8891"/>
    <tableColumn id="8909" xr3:uid="{83FDED61-52DC-4A18-8C2C-3A46439235A5}" name="Column8892"/>
    <tableColumn id="8910" xr3:uid="{5C10C0F3-1EC5-499D-9C47-98E8E98AAD33}" name="Column8893"/>
    <tableColumn id="8911" xr3:uid="{5ABE1723-D789-4348-AEED-703839FD9735}" name="Column8894"/>
    <tableColumn id="8912" xr3:uid="{4DF4C651-9C39-408E-9E5F-245D85F8D0A6}" name="Column8895"/>
    <tableColumn id="8913" xr3:uid="{B33F223A-E77C-4E87-99D3-3255D2687EEE}" name="Column8896"/>
    <tableColumn id="8914" xr3:uid="{FFEDB7BE-7437-48EB-BF05-FE413648CF17}" name="Column8897"/>
    <tableColumn id="8915" xr3:uid="{7C9A65BE-6F26-45EB-8A1C-CBAE9CDFCE46}" name="Column8898"/>
    <tableColumn id="8916" xr3:uid="{5F1DE9A8-4D88-47D8-854B-7195B9C0E1CF}" name="Column8899"/>
    <tableColumn id="8917" xr3:uid="{70E641BB-76CA-4A5E-A30B-BD486ECE4405}" name="Column8900"/>
    <tableColumn id="8918" xr3:uid="{BD1AF7BA-8343-4DC2-8060-0D40E14B4BF0}" name="Column8901"/>
    <tableColumn id="8919" xr3:uid="{6CFBA99D-3A3C-4103-9E5B-378850F61244}" name="Column8902"/>
    <tableColumn id="8920" xr3:uid="{21FB7D5C-B051-4A63-8BBB-63C3D5BF01FC}" name="Column8903"/>
    <tableColumn id="8921" xr3:uid="{BB8444DE-7585-4FB9-942B-FC8DDA45570E}" name="Column8904"/>
    <tableColumn id="8922" xr3:uid="{FE5E33B8-08BA-436F-B6F3-ABA7931606B3}" name="Column8905"/>
    <tableColumn id="8923" xr3:uid="{B4363044-37C3-4670-89F9-29F7A6B835C8}" name="Column8906"/>
    <tableColumn id="8924" xr3:uid="{1EA0DBFD-A0ED-46C2-809A-CD7E45588FE8}" name="Column8907"/>
    <tableColumn id="8925" xr3:uid="{A64B4078-322D-47BC-BAF1-40B39FBA471F}" name="Column8908"/>
    <tableColumn id="8926" xr3:uid="{B0E43638-FA76-4B4D-ACE9-B780D6F90635}" name="Column8909"/>
    <tableColumn id="8927" xr3:uid="{76177958-2787-472E-982F-5760E6613557}" name="Column8910"/>
    <tableColumn id="8928" xr3:uid="{4A8BDF09-2C25-476E-BA8B-7F3310F55984}" name="Column8911"/>
    <tableColumn id="8929" xr3:uid="{056EA245-EE58-43A7-909D-CC9B2D3A78CB}" name="Column8912"/>
    <tableColumn id="8930" xr3:uid="{7404B658-B5A9-4ADC-BC8A-6B28222C3416}" name="Column8913"/>
    <tableColumn id="8931" xr3:uid="{B1BFB9BD-AE06-463B-A1DF-E45569138703}" name="Column8914"/>
    <tableColumn id="8932" xr3:uid="{C0D62E62-E93B-44E8-AAAD-559F26858E4C}" name="Column8915"/>
    <tableColumn id="8933" xr3:uid="{78A032E0-3725-412F-A310-5BD976DEF000}" name="Column8916"/>
    <tableColumn id="8934" xr3:uid="{20714E37-2EEF-4B3D-B6AA-517ABDCEE6B1}" name="Column8917"/>
    <tableColumn id="8935" xr3:uid="{3249D8A6-D123-4A8C-B5FC-37D7867AAE90}" name="Column8918"/>
    <tableColumn id="8936" xr3:uid="{B79F1EDE-7197-4FA7-860B-E776013B017C}" name="Column8919"/>
    <tableColumn id="8937" xr3:uid="{DC378EAB-5F10-4841-8684-BFB5171A7306}" name="Column8920"/>
    <tableColumn id="8938" xr3:uid="{3E1AADF4-30B4-4ECA-904B-A3B458D784AC}" name="Column8921"/>
    <tableColumn id="8939" xr3:uid="{805A2E00-B406-4B63-964C-80ED5EBF7FA1}" name="Column8922"/>
    <tableColumn id="8940" xr3:uid="{B740D371-B08C-4EF7-8851-F611900405D2}" name="Column8923"/>
    <tableColumn id="8941" xr3:uid="{26B7A165-4B1F-4476-99FF-948D4DEF585D}" name="Column8924"/>
    <tableColumn id="8942" xr3:uid="{22506BA4-E578-46C5-9AFA-77D972A1DB4B}" name="Column8925"/>
    <tableColumn id="8943" xr3:uid="{4F383763-9153-4386-9282-6356140BA26B}" name="Column8926"/>
    <tableColumn id="8944" xr3:uid="{50269909-D2F1-4A0D-A2BF-E16047B01898}" name="Column8927"/>
    <tableColumn id="8945" xr3:uid="{2FC35434-E42D-4F89-8F23-2AABED3E1D33}" name="Column8928"/>
    <tableColumn id="8946" xr3:uid="{FC385811-872A-430B-87EA-8D4F210D3D5A}" name="Column8929"/>
    <tableColumn id="8947" xr3:uid="{8DE5612F-D1E8-4632-8663-1DC7F17DCF7F}" name="Column8930"/>
    <tableColumn id="8948" xr3:uid="{48E7C6B7-C3D4-472E-99F1-AB2C2FABA7C5}" name="Column8931"/>
    <tableColumn id="8949" xr3:uid="{F8B15B44-7114-4BAA-885F-1C7BE66340FB}" name="Column8932"/>
    <tableColumn id="8950" xr3:uid="{CEF48A64-7365-4197-AA56-FE4135484C5F}" name="Column8933"/>
    <tableColumn id="8951" xr3:uid="{39B9D975-0D75-4E09-B32F-21D9BA05400A}" name="Column8934"/>
    <tableColumn id="8952" xr3:uid="{70898669-B22B-484A-A48B-68F07A9AA5D1}" name="Column8935"/>
    <tableColumn id="8953" xr3:uid="{925A30D7-ADEE-4568-AC9A-A1E3D6D10188}" name="Column8936"/>
    <tableColumn id="8954" xr3:uid="{78183EF2-6435-434A-BF8D-A513FFF284EB}" name="Column8937"/>
    <tableColumn id="8955" xr3:uid="{BED8614D-D02E-4780-9442-98ABC54CB595}" name="Column8938"/>
    <tableColumn id="8956" xr3:uid="{B57D2EAB-A003-48FF-B170-2C10B79B9541}" name="Column8939"/>
    <tableColumn id="8957" xr3:uid="{1EEFA06D-E3D2-4A9C-B578-8B75E565EBCA}" name="Column8940"/>
    <tableColumn id="8958" xr3:uid="{B0E13809-C2D0-4BE0-8A5B-2A0977C4B6FA}" name="Column8941"/>
    <tableColumn id="8959" xr3:uid="{D77D2B30-76BE-4311-8804-E3A7EDFF1390}" name="Column8942"/>
    <tableColumn id="8960" xr3:uid="{2FC5A2CA-A3B3-4437-A460-975058FEF04E}" name="Column8943"/>
    <tableColumn id="8961" xr3:uid="{5FF7F543-9E31-4DF5-A31C-C3EEA9175551}" name="Column8944"/>
    <tableColumn id="8962" xr3:uid="{512F2668-67C2-48E5-8BBD-CCAB5CEFC331}" name="Column8945"/>
    <tableColumn id="8963" xr3:uid="{3384F949-0522-4E0C-9941-363FE6016639}" name="Column8946"/>
    <tableColumn id="8964" xr3:uid="{9B597DF4-49F4-468E-855B-E9A60626A6B8}" name="Column8947"/>
    <tableColumn id="8965" xr3:uid="{D44BA206-ECDB-41E4-B2AB-2FED68D3DD86}" name="Column8948"/>
    <tableColumn id="8966" xr3:uid="{D746608B-B4F7-4A3E-B99E-E05112A447D1}" name="Column8949"/>
    <tableColumn id="8967" xr3:uid="{351BCFC6-4F5D-4304-99CC-88938E8EAFA5}" name="Column8950"/>
    <tableColumn id="8968" xr3:uid="{66DA9EF4-3A0E-48BC-B253-4D7EE3BD2CF8}" name="Column8951"/>
    <tableColumn id="8969" xr3:uid="{8A8DC423-68BA-43B4-8CFB-A364EB3821F2}" name="Column8952"/>
    <tableColumn id="8970" xr3:uid="{4FD8F667-6445-488E-8FE8-58A8FD851C88}" name="Column8953"/>
    <tableColumn id="8971" xr3:uid="{2A9C8920-B29D-4747-897E-B3A4B74C5539}" name="Column8954"/>
    <tableColumn id="8972" xr3:uid="{84A28106-2374-4EDA-8A7E-22CFE2F666DE}" name="Column8955"/>
    <tableColumn id="8973" xr3:uid="{73681EE4-1663-48CB-AA8C-06FA629714ED}" name="Column8956"/>
    <tableColumn id="8974" xr3:uid="{311C338F-86A2-4BD8-B02A-51011C31FFF6}" name="Column8957"/>
    <tableColumn id="8975" xr3:uid="{9170566F-6D16-48F7-9E21-AADBBC063D18}" name="Column8958"/>
    <tableColumn id="8976" xr3:uid="{264704B8-5512-457A-813F-EAD1B6C7B989}" name="Column8959"/>
    <tableColumn id="8977" xr3:uid="{C3A52768-3199-46A4-86E5-240F75F9C6C2}" name="Column8960"/>
    <tableColumn id="8978" xr3:uid="{E76A4024-2FFA-41F4-ADC0-3B5D6A6CB9F2}" name="Column8961"/>
    <tableColumn id="8979" xr3:uid="{A23B5690-416C-4870-9E6B-2E38A0C9DE8D}" name="Column8962"/>
    <tableColumn id="8980" xr3:uid="{76F07710-0F74-40B3-B853-4E60D889519F}" name="Column8963"/>
    <tableColumn id="8981" xr3:uid="{A34FFE93-A90B-458F-864C-443019487C4B}" name="Column8964"/>
    <tableColumn id="8982" xr3:uid="{02BCD5CB-4ED4-4315-A193-6E78CC257C5B}" name="Column8965"/>
    <tableColumn id="8983" xr3:uid="{FEF90678-0378-4C93-B76F-11C41C399F75}" name="Column8966"/>
    <tableColumn id="8984" xr3:uid="{80B487FD-862E-4B74-AEA4-571E51115EDC}" name="Column8967"/>
    <tableColumn id="8985" xr3:uid="{766F1118-1045-440B-8853-D9CAC994B34A}" name="Column8968"/>
    <tableColumn id="8986" xr3:uid="{ECC91DEF-218E-4ACA-BBC3-C27B2C6BE3DE}" name="Column8969"/>
    <tableColumn id="8987" xr3:uid="{34E6B890-CAB1-460E-8264-C32408C68462}" name="Column8970"/>
    <tableColumn id="8988" xr3:uid="{CC4E1066-E33D-4306-B373-0493D699ECC3}" name="Column8971"/>
    <tableColumn id="8989" xr3:uid="{8E56F9E5-F042-4494-9271-664232184A5D}" name="Column8972"/>
    <tableColumn id="8990" xr3:uid="{C57E879C-3968-4348-82CD-FBA6F32CA629}" name="Column8973"/>
    <tableColumn id="8991" xr3:uid="{047B4717-851E-496E-BC5B-241F66015561}" name="Column8974"/>
    <tableColumn id="8992" xr3:uid="{3B0F2F5D-2A66-4375-AB01-B6E117D6DC93}" name="Column8975"/>
    <tableColumn id="8993" xr3:uid="{1A1A0766-4746-454B-99B9-D15F8819530C}" name="Column8976"/>
    <tableColumn id="8994" xr3:uid="{9547EACD-E002-4BD1-9D67-A878F05FE8E1}" name="Column8977"/>
    <tableColumn id="8995" xr3:uid="{8B147610-11E2-495D-ACB5-DC923EDEDEBD}" name="Column8978"/>
    <tableColumn id="8996" xr3:uid="{73526997-F6B9-4601-88EB-91D65F74C9F1}" name="Column8979"/>
    <tableColumn id="8997" xr3:uid="{7A382715-7E01-4BAA-BD1D-811E93CD8D57}" name="Column8980"/>
    <tableColumn id="8998" xr3:uid="{F863337A-4B50-4BA6-B559-4573273F3999}" name="Column8981"/>
    <tableColumn id="8999" xr3:uid="{2F228A32-0EDC-4EF8-8E42-BF746E4E02A4}" name="Column8982"/>
    <tableColumn id="9000" xr3:uid="{C6EB8B09-8127-4FC0-B60C-5CE051E85F0E}" name="Column8983"/>
    <tableColumn id="9001" xr3:uid="{A7B1FF30-9B3D-4686-8D42-42AA787063E6}" name="Column8984"/>
    <tableColumn id="9002" xr3:uid="{9BD5F50C-67D0-4B63-A1EE-F5D1D51CAEA3}" name="Column8985"/>
    <tableColumn id="9003" xr3:uid="{1E9D229E-EDB4-401E-9AE8-59C01BE203CA}" name="Column8986"/>
    <tableColumn id="9004" xr3:uid="{277B45E5-56C6-4344-86EF-43CBA4212340}" name="Column8987"/>
    <tableColumn id="9005" xr3:uid="{A23EF003-B82B-4983-9F11-5DD6FD5B9880}" name="Column8988"/>
    <tableColumn id="9006" xr3:uid="{C5A5E8C5-B503-4F10-9F62-2CEF75324CEE}" name="Column8989"/>
    <tableColumn id="9007" xr3:uid="{50B3A611-0395-4686-B580-8CE2032453CF}" name="Column8990"/>
    <tableColumn id="9008" xr3:uid="{6E8AA958-FC64-42A4-BBD3-40E8F50251B3}" name="Column8991"/>
    <tableColumn id="9009" xr3:uid="{B42B8CC4-C225-48A6-9C77-C31D52DA2918}" name="Column8992"/>
    <tableColumn id="9010" xr3:uid="{04324314-304A-4AEA-BC14-825F2BF919CA}" name="Column8993"/>
    <tableColumn id="9011" xr3:uid="{0EAA6F56-FB7B-4E66-88A6-DB45ABDD93E7}" name="Column8994"/>
    <tableColumn id="9012" xr3:uid="{BD1895DB-FB0B-442E-9726-4B01FA568878}" name="Column8995"/>
    <tableColumn id="9013" xr3:uid="{1C56D1C7-962B-48BC-ABE7-1BC5A5143637}" name="Column8996"/>
    <tableColumn id="9014" xr3:uid="{D61C6481-D2C6-44E1-B4DF-76EA96F341FD}" name="Column8997"/>
    <tableColumn id="9015" xr3:uid="{D025ADED-31B1-48FD-B613-2276B3A5C1B4}" name="Column8998"/>
    <tableColumn id="9016" xr3:uid="{A425B100-7CD3-45C2-826D-FFE55C938F4E}" name="Column8999"/>
    <tableColumn id="9017" xr3:uid="{C43EF52A-2217-41CD-A6DC-FCD5F6758DC4}" name="Column9000"/>
    <tableColumn id="9018" xr3:uid="{10D995A5-1234-49CF-83F6-F3E7BC6AF0C8}" name="Column9001"/>
    <tableColumn id="9019" xr3:uid="{B7D90EB1-8C7C-4D1B-B307-29C4FBF21328}" name="Column9002"/>
    <tableColumn id="9020" xr3:uid="{8DD4CB0F-1BD6-4B5E-BCFC-D0ADC09AF870}" name="Column9003"/>
    <tableColumn id="9021" xr3:uid="{4A1DB417-CBE0-41FE-9845-20C1FB712BB6}" name="Column9004"/>
    <tableColumn id="9022" xr3:uid="{4923B972-E3D2-4264-BC6D-CB898F369B71}" name="Column9005"/>
    <tableColumn id="9023" xr3:uid="{AD2F9426-DDE1-475C-9FCE-6C76872F814E}" name="Column9006"/>
    <tableColumn id="9024" xr3:uid="{E7F1C5FE-EDA8-4FE9-B992-FD6579C4B2F3}" name="Column9007"/>
    <tableColumn id="9025" xr3:uid="{F4E3335D-71AC-42AC-9AB4-29EFCF9F89BF}" name="Column9008"/>
    <tableColumn id="9026" xr3:uid="{11002E3D-1D9B-4961-8C02-D4CA601771D8}" name="Column9009"/>
    <tableColumn id="9027" xr3:uid="{C439CC9D-D2BE-4943-9AB3-A282452CE7FA}" name="Column9010"/>
    <tableColumn id="9028" xr3:uid="{5A367239-25E3-4B1C-A86C-366DA287DAE6}" name="Column9011"/>
    <tableColumn id="9029" xr3:uid="{1C76FF7D-FE91-4CF7-A878-94A75C83F144}" name="Column9012"/>
    <tableColumn id="9030" xr3:uid="{270A23FE-BD9B-4352-885B-19AD25B54D20}" name="Column9013"/>
    <tableColumn id="9031" xr3:uid="{72769159-4C7F-4ABB-8A66-8AEFF8674EDD}" name="Column9014"/>
    <tableColumn id="9032" xr3:uid="{DB1E45C6-D28D-4628-9038-734BC2F0A6A9}" name="Column9015"/>
    <tableColumn id="9033" xr3:uid="{DF882751-90F0-45F9-9487-B81BC83BF457}" name="Column9016"/>
    <tableColumn id="9034" xr3:uid="{55C3A477-CD96-40A8-92D8-3A2CD20539DC}" name="Column9017"/>
    <tableColumn id="9035" xr3:uid="{FD64CE26-4CBC-47D6-A867-8A5B8A643C55}" name="Column9018"/>
    <tableColumn id="9036" xr3:uid="{751F59DF-F4B4-464A-8719-EAEE2EB85D10}" name="Column9019"/>
    <tableColumn id="9037" xr3:uid="{F025903D-2B10-451B-9421-0475FCC53BEB}" name="Column9020"/>
    <tableColumn id="9038" xr3:uid="{E1C48758-CD29-4AA7-8FCB-ECE61E804F37}" name="Column9021"/>
    <tableColumn id="9039" xr3:uid="{A58F777A-52D3-4804-B932-9A173529D6F4}" name="Column9022"/>
    <tableColumn id="9040" xr3:uid="{19FFB5BD-95AA-4CF8-B4B7-20008243D762}" name="Column9023"/>
    <tableColumn id="9041" xr3:uid="{16622FA8-584D-45E1-8775-0045DE7BEA60}" name="Column9024"/>
    <tableColumn id="9042" xr3:uid="{CAEFC744-2192-4902-8B1A-C4E2D2D779C7}" name="Column9025"/>
    <tableColumn id="9043" xr3:uid="{6248C5E6-8009-4020-84D6-CEE4F9A5B5BB}" name="Column9026"/>
    <tableColumn id="9044" xr3:uid="{F7F4843D-6C51-4D0E-B79B-16AFB01A1999}" name="Column9027"/>
    <tableColumn id="9045" xr3:uid="{1A5CB658-97E9-4A89-9DC2-3333795F8CF6}" name="Column9028"/>
    <tableColumn id="9046" xr3:uid="{9DF1BDBF-222B-440E-B4F9-E93C20D31126}" name="Column9029"/>
    <tableColumn id="9047" xr3:uid="{50C401FC-00E4-4CE4-A2AB-BD4161557284}" name="Column9030"/>
    <tableColumn id="9048" xr3:uid="{984EB2E0-E9A7-4D19-A1CA-AA53126272DF}" name="Column9031"/>
    <tableColumn id="9049" xr3:uid="{9D473482-AD90-4277-9289-1191A11C24F8}" name="Column9032"/>
    <tableColumn id="9050" xr3:uid="{A35662E5-B303-44BC-9136-53AAF48CFBF9}" name="Column9033"/>
    <tableColumn id="9051" xr3:uid="{CF0B59D7-43CC-49E4-8AC3-E9833855C027}" name="Column9034"/>
    <tableColumn id="9052" xr3:uid="{64D28F2E-1D79-4268-B399-F0E2B9E923FC}" name="Column9035"/>
    <tableColumn id="9053" xr3:uid="{9CDEA54D-A104-4FC6-B81A-0A9C0ED836A1}" name="Column9036"/>
    <tableColumn id="9054" xr3:uid="{B1012A2B-EEB1-4A6E-AD11-869D34C17A14}" name="Column9037"/>
    <tableColumn id="9055" xr3:uid="{6FAFE284-55DA-4751-ABC6-E299FECDF624}" name="Column9038"/>
    <tableColumn id="9056" xr3:uid="{459D8337-2A9A-40AA-AAAE-CF8E1AE682FE}" name="Column9039"/>
    <tableColumn id="9057" xr3:uid="{E2D2E33F-A015-4C47-9FE2-4ED0CC9A81C9}" name="Column9040"/>
    <tableColumn id="9058" xr3:uid="{278167A6-BA37-43A6-B593-720F86DA9651}" name="Column9041"/>
    <tableColumn id="9059" xr3:uid="{A1A5BD3A-9A95-4B46-A734-3ABA5F327249}" name="Column9042"/>
    <tableColumn id="9060" xr3:uid="{82D9A8DD-6436-4601-AED3-C93C5A5D055A}" name="Column9043"/>
    <tableColumn id="9061" xr3:uid="{929EEBA0-30FC-46B4-817C-AFB18EA29E49}" name="Column9044"/>
    <tableColumn id="9062" xr3:uid="{B98ED6E7-553F-4B40-8025-4AD5148F1498}" name="Column9045"/>
    <tableColumn id="9063" xr3:uid="{0FFF7B33-4B69-4F2D-BEBC-1352376C4FC1}" name="Column9046"/>
    <tableColumn id="9064" xr3:uid="{5740772F-EA37-4C66-B480-B7CCD5B615E3}" name="Column9047"/>
    <tableColumn id="9065" xr3:uid="{DDB5FAB2-A5C8-4BBE-A9F4-0FC41A6C757F}" name="Column9048"/>
    <tableColumn id="9066" xr3:uid="{CF4DC228-628C-4034-97C3-5A8F5F4F595D}" name="Column9049"/>
    <tableColumn id="9067" xr3:uid="{15B0B0B3-A30E-44C8-9224-525CC076CE39}" name="Column9050"/>
    <tableColumn id="9068" xr3:uid="{F4735C70-60D2-4232-99D4-82D62F5D01BD}" name="Column9051"/>
    <tableColumn id="9069" xr3:uid="{70F9536D-1CB2-4F1D-A1C3-3E200692DE1C}" name="Column9052"/>
    <tableColumn id="9070" xr3:uid="{7BA27CB4-0EBB-4EBF-A8EC-E29D5AB36210}" name="Column9053"/>
    <tableColumn id="9071" xr3:uid="{21078927-CA8F-4C2A-A234-9875B68FD67A}" name="Column9054"/>
    <tableColumn id="9072" xr3:uid="{5E5448CF-29E4-4E1E-BBDD-36FD700C5E60}" name="Column9055"/>
    <tableColumn id="9073" xr3:uid="{FC681E9D-71CF-42B6-8B0B-F25864F0D0F4}" name="Column9056"/>
    <tableColumn id="9074" xr3:uid="{905573A4-F485-41E1-9680-805F1B199C61}" name="Column9057"/>
    <tableColumn id="9075" xr3:uid="{C7410060-FB62-4A3A-BA7A-8DF1CB55B210}" name="Column9058"/>
    <tableColumn id="9076" xr3:uid="{FE7ADAED-18FC-4642-9CF0-76CE0A70A7A8}" name="Column9059"/>
    <tableColumn id="9077" xr3:uid="{F52DBD9B-759D-448B-9AAE-6A58C2FEB83C}" name="Column9060"/>
    <tableColumn id="9078" xr3:uid="{54BE0F18-11CE-4063-88A1-1049263FDFE3}" name="Column9061"/>
    <tableColumn id="9079" xr3:uid="{C58DE45C-2F0E-46AB-BC57-62BF0DE5B234}" name="Column9062"/>
    <tableColumn id="9080" xr3:uid="{B0F69F82-2E29-4FEA-83C5-F7A1BB0A8A4C}" name="Column9063"/>
    <tableColumn id="9081" xr3:uid="{D4CB6827-3BA2-485F-8FCA-3E828A8716FD}" name="Column9064"/>
    <tableColumn id="9082" xr3:uid="{451DE84A-6E29-4775-A71D-530E5339CA5F}" name="Column9065"/>
    <tableColumn id="9083" xr3:uid="{83C258AB-3D23-482E-975C-562C9E2EB925}" name="Column9066"/>
    <tableColumn id="9084" xr3:uid="{851A7152-7A0E-49FF-9C5B-4240B778E250}" name="Column9067"/>
    <tableColumn id="9085" xr3:uid="{0CEA21D7-25A7-44DB-BFE9-3578504B1E8A}" name="Column9068"/>
    <tableColumn id="9086" xr3:uid="{ECBB377A-37D3-4F2C-8048-0E8B94BABD78}" name="Column9069"/>
    <tableColumn id="9087" xr3:uid="{72987BC9-ABB7-407A-9002-9C41EBB987A8}" name="Column9070"/>
    <tableColumn id="9088" xr3:uid="{0F3DE07A-55CF-49EF-9E87-C182C503C952}" name="Column9071"/>
    <tableColumn id="9089" xr3:uid="{0F541167-376B-4691-9A05-0D5AB3BB84B0}" name="Column9072"/>
    <tableColumn id="9090" xr3:uid="{4FC2251B-5B63-4400-B15C-4B59538A3DC6}" name="Column9073"/>
    <tableColumn id="9091" xr3:uid="{4A085CC8-C078-426A-B259-AD93DD3952A4}" name="Column9074"/>
    <tableColumn id="9092" xr3:uid="{6A516823-2E9C-47F6-9799-D32DF0FB6F13}" name="Column9075"/>
    <tableColumn id="9093" xr3:uid="{903EA766-7874-49A5-843A-886BD996C554}" name="Column9076"/>
    <tableColumn id="9094" xr3:uid="{E431A107-C6E0-4597-8CD0-B8A4EAAF808F}" name="Column9077"/>
    <tableColumn id="9095" xr3:uid="{30E42F29-00FA-4C1B-BE2F-2BA07DEFFF36}" name="Column9078"/>
    <tableColumn id="9096" xr3:uid="{75460A32-7DC9-4672-900A-A48D77F786E1}" name="Column9079"/>
    <tableColumn id="9097" xr3:uid="{22F8F1D7-E9FA-44CA-ADE9-08893BDCB43A}" name="Column9080"/>
    <tableColumn id="9098" xr3:uid="{75758EEA-0A25-45C7-9777-046013CAF98D}" name="Column9081"/>
    <tableColumn id="9099" xr3:uid="{565A0FC3-471D-4945-A2F5-0955D86B0348}" name="Column9082"/>
    <tableColumn id="9100" xr3:uid="{194555F5-9048-498F-88B9-6E73BDAB655F}" name="Column9083"/>
    <tableColumn id="9101" xr3:uid="{B79B96FF-3DFE-4F86-B28A-1D25FBE8AA2A}" name="Column9084"/>
    <tableColumn id="9102" xr3:uid="{AD39CCE4-C3F8-4C14-BC36-B3002D0091F0}" name="Column9085"/>
    <tableColumn id="9103" xr3:uid="{C9D25F97-FB57-401B-897B-909CD9B88AEF}" name="Column9086"/>
    <tableColumn id="9104" xr3:uid="{A31A6F5A-2C15-4CA7-BD99-A320DD942FBD}" name="Column9087"/>
    <tableColumn id="9105" xr3:uid="{967F82EE-5967-4B9A-B58B-F5773F272E2D}" name="Column9088"/>
    <tableColumn id="9106" xr3:uid="{F9F40683-23AF-4A22-96E1-D6BBA2CCEA53}" name="Column9089"/>
    <tableColumn id="9107" xr3:uid="{0371CD87-69E5-47F7-9A2D-496C14A4D166}" name="Column9090"/>
    <tableColumn id="9108" xr3:uid="{6A0CF97B-37F2-4395-829E-C9F33CB7A9A2}" name="Column9091"/>
    <tableColumn id="9109" xr3:uid="{45D9F250-18D6-42F2-BDBF-A0FB142FAC6A}" name="Column9092"/>
    <tableColumn id="9110" xr3:uid="{14C4A65E-FF6E-4C6B-AB4F-3392C45697A3}" name="Column9093"/>
    <tableColumn id="9111" xr3:uid="{4889F81B-58FA-44AE-AEFA-C15103544336}" name="Column9094"/>
    <tableColumn id="9112" xr3:uid="{4B05B25A-F33D-4093-90D5-3D567F04A3C3}" name="Column9095"/>
    <tableColumn id="9113" xr3:uid="{045BE2BE-A919-4667-8F5F-199DB4669B57}" name="Column9096"/>
    <tableColumn id="9114" xr3:uid="{D884F10D-2BA0-440A-B285-A9A6D25F658A}" name="Column9097"/>
    <tableColumn id="9115" xr3:uid="{DAC97AA9-9A36-497D-B3C3-81F594F54FD0}" name="Column9098"/>
    <tableColumn id="9116" xr3:uid="{F6C87AEE-484D-4AED-A62E-E47824E503B8}" name="Column9099"/>
    <tableColumn id="9117" xr3:uid="{CFB90E49-A41A-4019-A2E8-83B2373E5C2C}" name="Column9100"/>
    <tableColumn id="9118" xr3:uid="{A5C2F8F5-DEF5-49A1-9E08-072A35A48617}" name="Column9101"/>
    <tableColumn id="9119" xr3:uid="{16E799FA-040B-40EA-87E5-FC1683136874}" name="Column9102"/>
    <tableColumn id="9120" xr3:uid="{0A43EA00-D098-44F1-BEDF-F73B6650829D}" name="Column9103"/>
    <tableColumn id="9121" xr3:uid="{1CF98377-6759-473F-BBFC-03DC9EE0435D}" name="Column9104"/>
    <tableColumn id="9122" xr3:uid="{C4E488B8-8F1F-4694-B9F8-8E5119E85329}" name="Column9105"/>
    <tableColumn id="9123" xr3:uid="{76E653AE-B80F-4B9D-B075-38070EB46CAD}" name="Column9106"/>
    <tableColumn id="9124" xr3:uid="{B321BE27-CAB6-469B-A9E1-9C3BCF24C3C1}" name="Column9107"/>
    <tableColumn id="9125" xr3:uid="{CBC314F8-4263-4178-B115-6295658F0F56}" name="Column9108"/>
    <tableColumn id="9126" xr3:uid="{6B5DC693-3359-4910-802A-AAE947E467E8}" name="Column9109"/>
    <tableColumn id="9127" xr3:uid="{E9AC839E-5848-498E-B95C-5ABEEE43C5DB}" name="Column9110"/>
    <tableColumn id="9128" xr3:uid="{97E6F025-99BC-4944-9FD9-04A693579F36}" name="Column9111"/>
    <tableColumn id="9129" xr3:uid="{A4AE2ECA-F23C-43C7-A727-5AAC0B9D1405}" name="Column9112"/>
    <tableColumn id="9130" xr3:uid="{7E78CEF7-6047-4501-AB0D-7E23F8174703}" name="Column9113"/>
    <tableColumn id="9131" xr3:uid="{391D2C65-C139-47DE-9F34-032BC81DC8DF}" name="Column9114"/>
    <tableColumn id="9132" xr3:uid="{B3707639-06E7-4BC0-9BCF-DEAE0020257F}" name="Column9115"/>
    <tableColumn id="9133" xr3:uid="{EACA18CD-87F3-4E8A-8B4B-389384C9534D}" name="Column9116"/>
    <tableColumn id="9134" xr3:uid="{3AC7E67F-8C9C-48BC-B335-DE2363ABDF05}" name="Column9117"/>
    <tableColumn id="9135" xr3:uid="{956D9EEE-0007-4DF5-A809-0E7FF0309B3B}" name="Column9118"/>
    <tableColumn id="9136" xr3:uid="{05A529DF-A2D7-4BFC-9859-E07E1FCCEF00}" name="Column9119"/>
    <tableColumn id="9137" xr3:uid="{622C785E-A2AE-4F91-BFAE-A95A6F6342A3}" name="Column9120"/>
    <tableColumn id="9138" xr3:uid="{5F2B7796-116B-4451-9F40-EAB5AD85888D}" name="Column9121"/>
    <tableColumn id="9139" xr3:uid="{61D581D4-00A3-4BEB-8C35-5E06D2A4BA44}" name="Column9122"/>
    <tableColumn id="9140" xr3:uid="{528FD64D-5EFD-4626-B8C9-8BA5CC43C7C9}" name="Column9123"/>
    <tableColumn id="9141" xr3:uid="{9620BAA3-4B8F-4FFE-B908-D151E509FD48}" name="Column9124"/>
    <tableColumn id="9142" xr3:uid="{015E5EAF-68F5-48F7-B34C-05E0EB6ECF86}" name="Column9125"/>
    <tableColumn id="9143" xr3:uid="{D0E4CE5F-7FE8-4AD1-8A95-144BFE990EA3}" name="Column9126"/>
    <tableColumn id="9144" xr3:uid="{EE460887-3998-4782-9722-4D4FA558D798}" name="Column9127"/>
    <tableColumn id="9145" xr3:uid="{73ED67BE-2267-4C6A-A1DF-FAC2596D9ADA}" name="Column9128"/>
    <tableColumn id="9146" xr3:uid="{599D804C-6DEA-49C6-BB4E-1B6E647A3674}" name="Column9129"/>
    <tableColumn id="9147" xr3:uid="{A54796F5-90C3-469D-80DF-C5068A587890}" name="Column9130"/>
    <tableColumn id="9148" xr3:uid="{896D073F-5C3F-4094-990B-49B4CE865D85}" name="Column9131"/>
    <tableColumn id="9149" xr3:uid="{859C43DE-7005-4C60-9AEE-289ACCA604D2}" name="Column9132"/>
    <tableColumn id="9150" xr3:uid="{F3C3734D-902B-4D7B-A0D2-197BD89E7CCF}" name="Column9133"/>
    <tableColumn id="9151" xr3:uid="{BF2CB6A0-36CC-472D-81AE-BC424449DBC1}" name="Column9134"/>
    <tableColumn id="9152" xr3:uid="{9AF3F1F8-141D-4077-AAF1-C7CF3C693AB4}" name="Column9135"/>
    <tableColumn id="9153" xr3:uid="{67BE61FF-CA5D-4B3E-A24C-EB03E9ECA081}" name="Column9136"/>
    <tableColumn id="9154" xr3:uid="{9E77F702-0701-42B9-A008-826EC7FCCF57}" name="Column9137"/>
    <tableColumn id="9155" xr3:uid="{FB381BB5-9F64-477A-85E4-F978D9D643F5}" name="Column9138"/>
    <tableColumn id="9156" xr3:uid="{75A0810C-4CE7-4799-BE63-A67630112C3F}" name="Column9139"/>
    <tableColumn id="9157" xr3:uid="{65F583D2-06A6-41A7-BE87-C7E1CECA4687}" name="Column9140"/>
    <tableColumn id="9158" xr3:uid="{A272F007-38A8-4B42-A6C1-F8F13363D5C4}" name="Column9141"/>
    <tableColumn id="9159" xr3:uid="{FB581576-E840-465C-B5EA-2CFFAEE6831F}" name="Column9142"/>
    <tableColumn id="9160" xr3:uid="{D5A4F6B6-B978-4C96-953B-E493D45E48F7}" name="Column9143"/>
    <tableColumn id="9161" xr3:uid="{267B5FDE-F962-4F6C-9731-CD94E62EBAB5}" name="Column9144"/>
    <tableColumn id="9162" xr3:uid="{FEA242ED-10AD-4F90-893B-E98B97C744FA}" name="Column9145"/>
    <tableColumn id="9163" xr3:uid="{746B68CB-8B0B-4F47-86BC-0DAFEFEFB574}" name="Column9146"/>
    <tableColumn id="9164" xr3:uid="{19695D55-E1BD-431C-9642-7C7046DD1855}" name="Column9147"/>
    <tableColumn id="9165" xr3:uid="{4970D6DB-E254-4E36-9E6D-1D65BC046F37}" name="Column9148"/>
    <tableColumn id="9166" xr3:uid="{FFD69570-30E2-4E06-8FFA-BC22161B76E8}" name="Column9149"/>
    <tableColumn id="9167" xr3:uid="{F287BD37-842F-4BF9-A216-5B86B92414B8}" name="Column9150"/>
    <tableColumn id="9168" xr3:uid="{35141B19-113D-40A7-BE5C-C20797DEB816}" name="Column9151"/>
    <tableColumn id="9169" xr3:uid="{E86D6C56-BAFE-4C3C-A34C-EC6AD5DA222E}" name="Column9152"/>
    <tableColumn id="9170" xr3:uid="{B9427683-F8CC-4A15-B887-67A3B96EA7D0}" name="Column9153"/>
    <tableColumn id="9171" xr3:uid="{6F4CA830-66FC-4B96-AE81-49FF7A729D46}" name="Column9154"/>
    <tableColumn id="9172" xr3:uid="{938B80E8-6B5D-4A9A-9AA1-8CB9BF4A2054}" name="Column9155"/>
    <tableColumn id="9173" xr3:uid="{1B488559-266C-49A7-9736-209588129579}" name="Column9156"/>
    <tableColumn id="9174" xr3:uid="{A3EF09C7-7E3D-4836-9183-91A548B22FED}" name="Column9157"/>
    <tableColumn id="9175" xr3:uid="{3A7F973A-851B-48D6-85C4-C815F4CEBEA5}" name="Column9158"/>
    <tableColumn id="9176" xr3:uid="{0138B8D5-D9E3-42E2-A1A4-99FE016F876A}" name="Column9159"/>
    <tableColumn id="9177" xr3:uid="{112924D7-A80E-4A72-B4A9-9DD011622B90}" name="Column9160"/>
    <tableColumn id="9178" xr3:uid="{49CA1A1B-A76E-4BAE-9C40-74A72B50907D}" name="Column9161"/>
    <tableColumn id="9179" xr3:uid="{F0B2458E-963C-4C79-AAF4-49397B178660}" name="Column9162"/>
    <tableColumn id="9180" xr3:uid="{6BF1E98E-276E-4BBD-A39B-0CAC74A6D365}" name="Column9163"/>
    <tableColumn id="9181" xr3:uid="{EB352A7D-1A11-47FE-8919-08FAAB18A794}" name="Column9164"/>
    <tableColumn id="9182" xr3:uid="{6AC67C66-1B50-46B6-8301-64DBC0626001}" name="Column9165"/>
    <tableColumn id="9183" xr3:uid="{09754D76-E495-4C63-B34C-DF3956951300}" name="Column9166"/>
    <tableColumn id="9184" xr3:uid="{881F4B11-E289-44F4-8855-FA811EF3830F}" name="Column9167"/>
    <tableColumn id="9185" xr3:uid="{BA045DB8-56FD-4936-9007-ABDDAB35133E}" name="Column9168"/>
    <tableColumn id="9186" xr3:uid="{A147C854-F62C-4B63-B341-F8C4D303C5FC}" name="Column9169"/>
    <tableColumn id="9187" xr3:uid="{05B3539A-EF1E-4056-BAAC-9CB8B250AA73}" name="Column9170"/>
    <tableColumn id="9188" xr3:uid="{6E65129E-4321-45FA-9786-769151E821EC}" name="Column9171"/>
    <tableColumn id="9189" xr3:uid="{DE5A0FBD-9646-4230-809C-8B5ADD56F49D}" name="Column9172"/>
    <tableColumn id="9190" xr3:uid="{DE090D82-002A-4BC3-954A-6D6D3E71699B}" name="Column9173"/>
    <tableColumn id="9191" xr3:uid="{BD798E60-E7C0-49AB-B49C-A7152B365ED9}" name="Column9174"/>
    <tableColumn id="9192" xr3:uid="{A87D61BC-1E8B-42AE-9FA1-F5046DD79122}" name="Column9175"/>
    <tableColumn id="9193" xr3:uid="{ADE1C913-A77C-411C-A559-CF603C384304}" name="Column9176"/>
    <tableColumn id="9194" xr3:uid="{1B1F2F76-E543-4F9D-AFBA-D7916257582A}" name="Column9177"/>
    <tableColumn id="9195" xr3:uid="{ED726E60-5EF0-44AC-8866-136B37954080}" name="Column9178"/>
    <tableColumn id="9196" xr3:uid="{0A4C0FF8-5C4E-42E1-B05A-63C3839780EC}" name="Column9179"/>
    <tableColumn id="9197" xr3:uid="{91452F0A-7B9C-486C-91B5-C92A86614C34}" name="Column9180"/>
    <tableColumn id="9198" xr3:uid="{4E023228-4DDC-4CE4-9064-4A7DDB608D20}" name="Column9181"/>
    <tableColumn id="9199" xr3:uid="{66C15F88-A246-408C-9EB3-D636328C889D}" name="Column9182"/>
    <tableColumn id="9200" xr3:uid="{4CC1D62E-2BE1-4355-A7A7-A5934AEBC04F}" name="Column9183"/>
    <tableColumn id="9201" xr3:uid="{A1600091-B7F5-4D6A-9AED-1B5E0B9536B4}" name="Column9184"/>
    <tableColumn id="9202" xr3:uid="{FF27C6B1-0651-4D00-AD7C-DA647B80A0FB}" name="Column9185"/>
    <tableColumn id="9203" xr3:uid="{9B40CDF1-0EFE-423C-91A6-1C8F631B2467}" name="Column9186"/>
    <tableColumn id="9204" xr3:uid="{1C661FD3-435A-4EF2-8DB5-2AA2D945ED93}" name="Column9187"/>
    <tableColumn id="9205" xr3:uid="{B92217B2-3FD2-4F20-8AF5-0E697729E2CB}" name="Column9188"/>
    <tableColumn id="9206" xr3:uid="{E11F6A4D-DB3F-45DB-8EBB-7F7906C71B97}" name="Column9189"/>
    <tableColumn id="9207" xr3:uid="{9B88422E-963D-4DE2-B20A-58E523882EDD}" name="Column9190"/>
    <tableColumn id="9208" xr3:uid="{754AA335-23A1-4BCB-A342-87643F4621B4}" name="Column9191"/>
    <tableColumn id="9209" xr3:uid="{79AC8671-F499-4016-9556-5FEF3864AE4F}" name="Column9192"/>
    <tableColumn id="9210" xr3:uid="{2617A519-8E70-4256-8D36-150A55CD3B6A}" name="Column9193"/>
    <tableColumn id="9211" xr3:uid="{F630C968-F9CA-4E4F-80A1-CD03B2A91F5B}" name="Column9194"/>
    <tableColumn id="9212" xr3:uid="{15C1B923-416C-41E6-9197-914850AAB448}" name="Column9195"/>
    <tableColumn id="9213" xr3:uid="{E6221DC5-4D36-4B74-AFB1-38C72B31139A}" name="Column9196"/>
    <tableColumn id="9214" xr3:uid="{D6C6B96A-772A-4CE0-BB43-CA3A1D6C91EC}" name="Column9197"/>
    <tableColumn id="9215" xr3:uid="{48469190-521E-4087-B4D1-B76BF5894A1D}" name="Column9198"/>
    <tableColumn id="9216" xr3:uid="{977F3BDB-8884-466A-B459-22E8A6009874}" name="Column9199"/>
    <tableColumn id="9217" xr3:uid="{31EC7366-CDB7-4D2A-8B7E-37FD17F61C9E}" name="Column9200"/>
    <tableColumn id="9218" xr3:uid="{B466D5E9-FBEC-4354-BEAF-8E2B3238AD8B}" name="Column9201"/>
    <tableColumn id="9219" xr3:uid="{F9EBFCB2-24A9-4928-B45F-0B97A9913A44}" name="Column9202"/>
    <tableColumn id="9220" xr3:uid="{C5C4B1BD-6F94-43E1-BE19-B21C839EDE93}" name="Column9203"/>
    <tableColumn id="9221" xr3:uid="{AC0ED74C-C2F0-4E5E-A1D4-B46A77B67965}" name="Column9204"/>
    <tableColumn id="9222" xr3:uid="{21B62114-C3EB-47C3-9D97-84F57C1E7577}" name="Column9205"/>
    <tableColumn id="9223" xr3:uid="{5D5E6A8D-1CB6-4262-B893-AB277E6ED7DA}" name="Column9206"/>
    <tableColumn id="9224" xr3:uid="{323566A9-A0B6-4517-92FE-82BB505A193A}" name="Column9207"/>
    <tableColumn id="9225" xr3:uid="{8137AFA2-43E7-426B-A5C6-BD41C0A291D2}" name="Column9208"/>
    <tableColumn id="9226" xr3:uid="{0F50669F-7B18-4A32-B489-FC01B4008277}" name="Column9209"/>
    <tableColumn id="9227" xr3:uid="{06833632-1727-4DDC-B72E-40C05BCD1305}" name="Column9210"/>
    <tableColumn id="9228" xr3:uid="{74D0AAC7-CF12-4A97-ABC9-B78AA25A27BE}" name="Column9211"/>
    <tableColumn id="9229" xr3:uid="{DA76E3CA-6B77-4739-940B-59509C74F0FD}" name="Column9212"/>
    <tableColumn id="9230" xr3:uid="{30B6A295-D50F-4FB4-8530-4842D3871F45}" name="Column9213"/>
    <tableColumn id="9231" xr3:uid="{847B1D1F-725F-4BB8-B9E8-310A752DAFF9}" name="Column9214"/>
    <tableColumn id="9232" xr3:uid="{F10BF239-9A6F-439D-AC46-84550E57D260}" name="Column9215"/>
    <tableColumn id="9233" xr3:uid="{FB4950F6-B810-4B97-85F0-09AFC1CADB80}" name="Column9216"/>
    <tableColumn id="9234" xr3:uid="{3F05C913-C576-412C-837C-5390A87AC652}" name="Column9217"/>
    <tableColumn id="9235" xr3:uid="{64648B63-4B48-4CBD-9192-B902CF7B91D4}" name="Column9218"/>
    <tableColumn id="9236" xr3:uid="{9D8E355F-5D07-4319-93BB-614BC3CB5143}" name="Column9219"/>
    <tableColumn id="9237" xr3:uid="{91DFBA91-3EFE-4D7A-B266-3728D59B930C}" name="Column9220"/>
    <tableColumn id="9238" xr3:uid="{DBC7EA1D-DE0F-4B70-8F9E-011D3E1023C7}" name="Column9221"/>
    <tableColumn id="9239" xr3:uid="{79799BF7-E476-40D5-B0B9-C18532CCFFF2}" name="Column9222"/>
    <tableColumn id="9240" xr3:uid="{CDB06FEE-892E-4388-93B5-A6AD961ACAC5}" name="Column9223"/>
    <tableColumn id="9241" xr3:uid="{F8ED0B6F-023E-4332-8D7F-7962896D4E89}" name="Column9224"/>
    <tableColumn id="9242" xr3:uid="{00210AB8-1D6C-432E-9777-1E0D636527A2}" name="Column9225"/>
    <tableColumn id="9243" xr3:uid="{D7B404E8-88CE-442F-99A1-66A72F3C063F}" name="Column9226"/>
    <tableColumn id="9244" xr3:uid="{4B26875B-2D7E-4B20-911C-9A451643A70D}" name="Column9227"/>
    <tableColumn id="9245" xr3:uid="{232C316A-0FD4-4243-A429-DA06D1213A8A}" name="Column9228"/>
    <tableColumn id="9246" xr3:uid="{1ACFBED6-C8A6-44D6-A387-35FB06B1F56E}" name="Column9229"/>
    <tableColumn id="9247" xr3:uid="{820F90DE-D933-40D0-A5F0-7AAFF26E40A8}" name="Column9230"/>
    <tableColumn id="9248" xr3:uid="{601BD39E-3B17-4C21-A372-DBA7BD2F60DD}" name="Column9231"/>
    <tableColumn id="9249" xr3:uid="{D866F73E-9EDA-4E5F-AB1E-6D318CBE92AC}" name="Column9232"/>
    <tableColumn id="9250" xr3:uid="{DC3DEE52-8633-48ED-A5C6-700A42BBC9EE}" name="Column9233"/>
    <tableColumn id="9251" xr3:uid="{73159311-86EA-41D5-95F4-8CA6D37CB8C7}" name="Column9234"/>
    <tableColumn id="9252" xr3:uid="{2E163DC0-8F8F-460A-9040-57FBC2F84EC7}" name="Column9235"/>
    <tableColumn id="9253" xr3:uid="{5C71FC2D-724A-4D88-BCF3-81D0B550116C}" name="Column9236"/>
    <tableColumn id="9254" xr3:uid="{542989FB-4CEE-48B2-A383-334BE9102652}" name="Column9237"/>
    <tableColumn id="9255" xr3:uid="{71E9CD21-821F-42BE-83D5-CC6708FEB2C5}" name="Column9238"/>
    <tableColumn id="9256" xr3:uid="{E53BAAF5-B96F-4B04-9899-1CE17E1C9DE8}" name="Column9239"/>
    <tableColumn id="9257" xr3:uid="{B846F192-5109-46E9-A320-3A5C627A284A}" name="Column9240"/>
    <tableColumn id="9258" xr3:uid="{E593E6DD-5287-4344-908E-BDF48F518739}" name="Column9241"/>
    <tableColumn id="9259" xr3:uid="{119E773B-5B12-447B-8559-4A8D63C1F12D}" name="Column9242"/>
    <tableColumn id="9260" xr3:uid="{F66F9DDB-038F-421F-BEDD-0BACFFA92085}" name="Column9243"/>
    <tableColumn id="9261" xr3:uid="{A70F7429-EAD3-42D9-B123-24A485E74DA7}" name="Column9244"/>
    <tableColumn id="9262" xr3:uid="{DE03EFB5-8B6B-4317-9DCE-C2B6AC58F0EC}" name="Column9245"/>
    <tableColumn id="9263" xr3:uid="{21E65EA8-0268-43DF-9F22-BAEF360952FF}" name="Column9246"/>
    <tableColumn id="9264" xr3:uid="{F2E64BC9-1168-4904-9A24-3E3C4D4DE76F}" name="Column9247"/>
    <tableColumn id="9265" xr3:uid="{92CA01DD-3D25-4B5C-ACEA-665D14AE3AB4}" name="Column9248"/>
    <tableColumn id="9266" xr3:uid="{BA97ED9E-5D68-4343-A7C4-837BAECBB02F}" name="Column9249"/>
    <tableColumn id="9267" xr3:uid="{4E27D9D9-AF77-4015-8C71-45088016A93C}" name="Column9250"/>
    <tableColumn id="9268" xr3:uid="{1206667C-2E0D-47A5-9FC3-C2DAB02C1C3F}" name="Column9251"/>
    <tableColumn id="9269" xr3:uid="{422EF780-26DE-4555-86C7-8A19DF953B8C}" name="Column9252"/>
    <tableColumn id="9270" xr3:uid="{457C0E30-2FED-412A-8145-2EC6D9E254C6}" name="Column9253"/>
    <tableColumn id="9271" xr3:uid="{2CA74FB5-93EE-4FCC-958D-C788654B3EDE}" name="Column9254"/>
    <tableColumn id="9272" xr3:uid="{D059673D-9D90-447D-B78D-0F7DA47BF13D}" name="Column9255"/>
    <tableColumn id="9273" xr3:uid="{4B39311D-AEEA-46A4-9F56-0A82FCF4E95A}" name="Column9256"/>
    <tableColumn id="9274" xr3:uid="{72D6C750-5384-4A9C-B2BB-3C83017D0032}" name="Column9257"/>
    <tableColumn id="9275" xr3:uid="{8B23E4D8-EFF3-4C09-A6B3-4A0BA0DF2771}" name="Column9258"/>
    <tableColumn id="9276" xr3:uid="{E9BDEF58-C4B6-4F23-B098-79DE5458EABE}" name="Column9259"/>
    <tableColumn id="9277" xr3:uid="{CB34A3F1-FFE0-44A5-B0DD-BDEEBC63543F}" name="Column9260"/>
    <tableColumn id="9278" xr3:uid="{240745D7-264A-4CDC-9CA6-C70F945E7F7D}" name="Column9261"/>
    <tableColumn id="9279" xr3:uid="{DE71B03F-753E-42CA-895B-31D3D2609452}" name="Column9262"/>
    <tableColumn id="9280" xr3:uid="{3D2D596C-447A-4030-92D3-6F4B6029671E}" name="Column9263"/>
    <tableColumn id="9281" xr3:uid="{4ACB5719-D0A4-4FB8-83F0-A9F98D93890D}" name="Column9264"/>
    <tableColumn id="9282" xr3:uid="{9ED3D7F4-AFCE-42B4-8250-D86D4F5C22D6}" name="Column9265"/>
    <tableColumn id="9283" xr3:uid="{CA7C7A72-806C-4F2C-8377-6D1B1699152C}" name="Column9266"/>
    <tableColumn id="9284" xr3:uid="{1D71FAB2-F0FB-409A-9ABB-0CFD11547A0D}" name="Column9267"/>
    <tableColumn id="9285" xr3:uid="{1C790453-FE9A-48A1-9085-E9E43E1482B9}" name="Column9268"/>
    <tableColumn id="9286" xr3:uid="{DDA7BAF5-D6BF-481F-B618-029016D3F018}" name="Column9269"/>
    <tableColumn id="9287" xr3:uid="{8174F9B8-0867-49C5-B9C2-AD9EFA709178}" name="Column9270"/>
    <tableColumn id="9288" xr3:uid="{340F08C9-FDFA-4102-BE3C-45B5AFC0820F}" name="Column9271"/>
    <tableColumn id="9289" xr3:uid="{BDEC4DCA-6E41-403F-B052-255DFF142431}" name="Column9272"/>
    <tableColumn id="9290" xr3:uid="{12A79A9C-59E5-4F90-91F4-27AF9EE01809}" name="Column9273"/>
    <tableColumn id="9291" xr3:uid="{7A19F3EA-171D-4547-A585-81F95B94CBA7}" name="Column9274"/>
    <tableColumn id="9292" xr3:uid="{6B8B19E9-0CDD-429F-91BF-E85CB8637059}" name="Column9275"/>
    <tableColumn id="9293" xr3:uid="{60446E9A-8901-41D3-BEFE-F91B367420E6}" name="Column9276"/>
    <tableColumn id="9294" xr3:uid="{4B002D3A-F4D9-47F6-BEBD-A7A32FFF9077}" name="Column9277"/>
    <tableColumn id="9295" xr3:uid="{3B300630-4C17-4099-9E53-1CB3CEFF3899}" name="Column9278"/>
    <tableColumn id="9296" xr3:uid="{2B9C305A-9592-4285-A50A-C9542615920A}" name="Column9279"/>
    <tableColumn id="9297" xr3:uid="{EF706D18-4B83-4362-8508-E5D0D2CF71F7}" name="Column9280"/>
    <tableColumn id="9298" xr3:uid="{536F1C69-2470-4D5B-A23F-3FC4CDFB68CA}" name="Column9281"/>
    <tableColumn id="9299" xr3:uid="{AEF4C464-396F-4C6F-81D3-8E0577990B0F}" name="Column9282"/>
    <tableColumn id="9300" xr3:uid="{F940C4D3-3044-491B-83AB-A327C6B68F77}" name="Column9283"/>
    <tableColumn id="9301" xr3:uid="{9B642B46-C4B0-4643-A86F-33A204F3EA30}" name="Column9284"/>
    <tableColumn id="9302" xr3:uid="{C72CFF47-8FAE-4704-8EC4-A6714D9ECE7C}" name="Column9285"/>
    <tableColumn id="9303" xr3:uid="{5060CE9D-1807-4885-B9BA-F416F43897DD}" name="Column9286"/>
    <tableColumn id="9304" xr3:uid="{678DCFA5-EC3E-418A-BF9A-E0E4C286E603}" name="Column9287"/>
    <tableColumn id="9305" xr3:uid="{76083186-321F-4458-AC7C-68EEC2B99165}" name="Column9288"/>
    <tableColumn id="9306" xr3:uid="{6B228E18-3851-4F21-AB1E-BAFAE7CA0AAF}" name="Column9289"/>
    <tableColumn id="9307" xr3:uid="{28F5BB74-7E4B-40CE-B2E9-AE1AD0C8FE9A}" name="Column9290"/>
    <tableColumn id="9308" xr3:uid="{62A0CC02-EC7C-4CB7-B34D-45085EA0F243}" name="Column9291"/>
    <tableColumn id="9309" xr3:uid="{A469DB7F-CF4A-4A62-A835-43CCC6B9F1DC}" name="Column9292"/>
    <tableColumn id="9310" xr3:uid="{B45C5256-572D-4FC8-BC3B-652AFA5FCF3D}" name="Column9293"/>
    <tableColumn id="9311" xr3:uid="{D8F0B88C-1908-420B-B330-FE12DD93B0AC}" name="Column9294"/>
    <tableColumn id="9312" xr3:uid="{94DE600A-0250-4EA8-9F7B-423744EF2591}" name="Column9295"/>
    <tableColumn id="9313" xr3:uid="{C4851D4A-DD09-43B1-9432-CF38DF8146B9}" name="Column9296"/>
    <tableColumn id="9314" xr3:uid="{000A7142-3270-4822-BFDB-D49B079B5575}" name="Column9297"/>
    <tableColumn id="9315" xr3:uid="{824439B6-7388-4351-831B-42EECCF0AB7D}" name="Column9298"/>
    <tableColumn id="9316" xr3:uid="{449222C6-E005-446B-B45C-99A0D808C5E3}" name="Column9299"/>
    <tableColumn id="9317" xr3:uid="{A049DEEF-57BE-4D29-AE97-EF2F1796A3A9}" name="Column9300"/>
    <tableColumn id="9318" xr3:uid="{C71D5877-B3FC-4F14-A7D7-A1798B834536}" name="Column9301"/>
    <tableColumn id="9319" xr3:uid="{B4FE6435-9687-496E-94AE-6073AEA342C3}" name="Column9302"/>
    <tableColumn id="9320" xr3:uid="{656A2D22-B2B1-421F-915A-9E634DEE274C}" name="Column9303"/>
    <tableColumn id="9321" xr3:uid="{FD937589-2D21-4F33-B398-58CDA23BF148}" name="Column9304"/>
    <tableColumn id="9322" xr3:uid="{2A9C287B-EEB7-41A1-80D9-0B475EDAA7BB}" name="Column9305"/>
    <tableColumn id="9323" xr3:uid="{D229F472-4F82-45C5-BA39-F2E15F02E361}" name="Column9306"/>
    <tableColumn id="9324" xr3:uid="{7E05BCBD-B024-4FE2-911B-0603393F837D}" name="Column9307"/>
    <tableColumn id="9325" xr3:uid="{00AD56D2-1A18-433D-9D43-BC4E3C92960A}" name="Column9308"/>
    <tableColumn id="9326" xr3:uid="{E9AE926C-D897-4A65-B14B-0232E6F4DE40}" name="Column9309"/>
    <tableColumn id="9327" xr3:uid="{AB12D809-9603-49DC-8B88-7D5D71EA957D}" name="Column9310"/>
    <tableColumn id="9328" xr3:uid="{E3953CC9-3CC9-4116-9B04-B6197307F8ED}" name="Column9311"/>
    <tableColumn id="9329" xr3:uid="{6E447030-32BB-4B5E-960A-3F8A531589E6}" name="Column9312"/>
    <tableColumn id="9330" xr3:uid="{E7AB8484-68B0-4F4B-8787-01BF78A61FAA}" name="Column9313"/>
    <tableColumn id="9331" xr3:uid="{3ACB398D-9EA9-407A-A78F-8107F87259BA}" name="Column9314"/>
    <tableColumn id="9332" xr3:uid="{DDE81CE6-150F-4D1B-B78F-8886F2E75011}" name="Column9315"/>
    <tableColumn id="9333" xr3:uid="{DA30E435-4971-46D7-831E-64A976AF909D}" name="Column9316"/>
    <tableColumn id="9334" xr3:uid="{0FA4AA40-EB61-449E-9B97-B82305C1A51D}" name="Column9317"/>
    <tableColumn id="9335" xr3:uid="{1ADBADEC-CEA9-4789-8C42-9D8834BAE66B}" name="Column9318"/>
    <tableColumn id="9336" xr3:uid="{F4D4E4CE-CE09-4E5F-92E8-B3562B8FAED1}" name="Column9319"/>
    <tableColumn id="9337" xr3:uid="{D4B5AB94-6FC6-4A5C-9FDB-F1504DC9B246}" name="Column9320"/>
    <tableColumn id="9338" xr3:uid="{ABCA8536-DA57-46DB-9400-8A233B320E0D}" name="Column9321"/>
    <tableColumn id="9339" xr3:uid="{336A343D-4E11-4383-8D76-30E3B41FE4D7}" name="Column9322"/>
    <tableColumn id="9340" xr3:uid="{2B7DE653-38C8-4CDD-A9A2-BB7626F7A382}" name="Column9323"/>
    <tableColumn id="9341" xr3:uid="{723C58A9-9A63-4E24-A72A-462510348DA7}" name="Column9324"/>
    <tableColumn id="9342" xr3:uid="{55D8009E-25A8-41AB-B83C-61F2D08DE67A}" name="Column9325"/>
    <tableColumn id="9343" xr3:uid="{88456141-5E84-4414-B8A1-963370262291}" name="Column9326"/>
    <tableColumn id="9344" xr3:uid="{3B83B7B3-BA0B-47E1-B0CF-80F67F47FB90}" name="Column9327"/>
    <tableColumn id="9345" xr3:uid="{3B213915-6D67-444B-A1E5-CE2A478073A3}" name="Column9328"/>
    <tableColumn id="9346" xr3:uid="{2A71D52E-6E95-4B8A-9BB3-C9354A60D514}" name="Column9329"/>
    <tableColumn id="9347" xr3:uid="{DA9FC738-5352-47A2-AA2E-197B8E00ED58}" name="Column9330"/>
    <tableColumn id="9348" xr3:uid="{78C5596A-6B04-48D9-ACC5-00E5B8556643}" name="Column9331"/>
    <tableColumn id="9349" xr3:uid="{97A63BC3-95CB-4C8D-9E7C-CEEDECF22868}" name="Column9332"/>
    <tableColumn id="9350" xr3:uid="{E2D37AD1-B6B2-4DEB-B781-395871EE8431}" name="Column9333"/>
    <tableColumn id="9351" xr3:uid="{58F9B417-DD60-4E38-953B-D92E02C522AE}" name="Column9334"/>
    <tableColumn id="9352" xr3:uid="{E85E6405-1004-4C17-AE5D-15471C39A15F}" name="Column9335"/>
    <tableColumn id="9353" xr3:uid="{A7D7495E-D220-452C-9938-D15669EFAA2E}" name="Column9336"/>
    <tableColumn id="9354" xr3:uid="{8755E108-0C86-4CB8-BD93-0E508B5285D7}" name="Column9337"/>
    <tableColumn id="9355" xr3:uid="{FF0FAB9B-A5D9-4BD7-9531-7BA4A78F0AA6}" name="Column9338"/>
    <tableColumn id="9356" xr3:uid="{B5A1B019-CC5A-4CC2-9D09-F6C90670D0F1}" name="Column9339"/>
    <tableColumn id="9357" xr3:uid="{2F008C16-34AA-46DD-804C-90FDDE0BAB03}" name="Column9340"/>
    <tableColumn id="9358" xr3:uid="{DB9FE726-E266-45A5-8F10-7D82DF290B72}" name="Column9341"/>
    <tableColumn id="9359" xr3:uid="{829DD4AA-DA21-4917-99BE-9E85B2B307CA}" name="Column9342"/>
    <tableColumn id="9360" xr3:uid="{0046C94D-C491-4A31-A8A0-F2298E8C1C99}" name="Column9343"/>
    <tableColumn id="9361" xr3:uid="{EDF8C31C-A65D-4587-A65E-A705D4BC1A43}" name="Column9344"/>
    <tableColumn id="9362" xr3:uid="{0284C6E3-7159-4A6C-85C0-E94839FA6A1B}" name="Column9345"/>
    <tableColumn id="9363" xr3:uid="{811EE080-6B5B-4E88-8B94-BE7626B55AC6}" name="Column9346"/>
    <tableColumn id="9364" xr3:uid="{40A3ACE5-3A5C-4B58-91D0-F066ABF4EA83}" name="Column9347"/>
    <tableColumn id="9365" xr3:uid="{823A373A-A90B-404E-8779-1007E56F35F2}" name="Column9348"/>
    <tableColumn id="9366" xr3:uid="{4933D7F0-B1D1-4DF7-99B9-D48BC0A1218C}" name="Column9349"/>
    <tableColumn id="9367" xr3:uid="{CD20B0B9-79D7-4DA3-9037-7622FDE30606}" name="Column9350"/>
    <tableColumn id="9368" xr3:uid="{D5A0D90A-C78C-4825-AE40-DB5DBE234890}" name="Column9351"/>
    <tableColumn id="9369" xr3:uid="{357F9C36-99CF-4C9F-8697-4A5D71C6BE81}" name="Column9352"/>
    <tableColumn id="9370" xr3:uid="{5390E52E-DC23-4BD6-8640-B64E15C8BEE6}" name="Column9353"/>
    <tableColumn id="9371" xr3:uid="{F8BC0277-6E0A-474C-83E6-41007DDBB73A}" name="Column9354"/>
    <tableColumn id="9372" xr3:uid="{BABFEFA8-5A19-4BA2-B1D2-198C4E2CFD8B}" name="Column9355"/>
    <tableColumn id="9373" xr3:uid="{02BE34C6-E136-407B-BB7F-846A73229CFD}" name="Column9356"/>
    <tableColumn id="9374" xr3:uid="{C3262B56-BF0C-4994-899C-153AB1A30438}" name="Column9357"/>
    <tableColumn id="9375" xr3:uid="{A71D61B4-3E5B-42AC-B745-0A524D2BDE4C}" name="Column9358"/>
    <tableColumn id="9376" xr3:uid="{DC30CC6F-DF0F-4594-AAF2-4F253800E21A}" name="Column9359"/>
    <tableColumn id="9377" xr3:uid="{190150E5-287B-406C-8083-65A373379B07}" name="Column9360"/>
    <tableColumn id="9378" xr3:uid="{91FC82F9-198D-41EB-8086-AD77915AC09C}" name="Column9361"/>
    <tableColumn id="9379" xr3:uid="{95349968-854F-4866-90C8-467FCD2DB072}" name="Column9362"/>
    <tableColumn id="9380" xr3:uid="{EA5966CE-7C4D-4D1F-94B5-02FE3C47AEF0}" name="Column9363"/>
    <tableColumn id="9381" xr3:uid="{7812B156-3165-41A7-9DC5-83C41B91051E}" name="Column9364"/>
    <tableColumn id="9382" xr3:uid="{49060783-218F-4E2D-B92F-C82BAAA36DDD}" name="Column9365"/>
    <tableColumn id="9383" xr3:uid="{BBA20B89-EAD5-49E7-9C63-7BD203FAF10A}" name="Column9366"/>
    <tableColumn id="9384" xr3:uid="{BB18205F-458C-4D71-A258-366AB4EF103E}" name="Column9367"/>
    <tableColumn id="9385" xr3:uid="{54B3626E-794C-4C98-9902-FAC4A55508E2}" name="Column9368"/>
    <tableColumn id="9386" xr3:uid="{CC9BF64E-0868-4147-B736-B6BCC9C80177}" name="Column9369"/>
    <tableColumn id="9387" xr3:uid="{3C857DC9-0220-4878-9550-49735DEC4200}" name="Column9370"/>
    <tableColumn id="9388" xr3:uid="{18CEEF16-A7F0-47AE-A0A0-DB5122B8E0A5}" name="Column9371"/>
    <tableColumn id="9389" xr3:uid="{D1235872-8E65-439F-80F7-1D34381DDD3F}" name="Column9372"/>
    <tableColumn id="9390" xr3:uid="{59B48C63-9931-4A0F-B1E6-0D056650844F}" name="Column9373"/>
    <tableColumn id="9391" xr3:uid="{24A765DA-1682-4BD9-AD84-55EBA26A2214}" name="Column9374"/>
    <tableColumn id="9392" xr3:uid="{21931D59-270A-43E1-951B-F63F8611B00D}" name="Column9375"/>
    <tableColumn id="9393" xr3:uid="{F7174EE0-E124-4435-8838-FF468C620FBB}" name="Column9376"/>
    <tableColumn id="9394" xr3:uid="{ECFF8DB6-7517-4B19-9D58-E15E41A9F6EC}" name="Column9377"/>
    <tableColumn id="9395" xr3:uid="{D9878335-3C8A-42BD-BA01-8BD4E07E2784}" name="Column9378"/>
    <tableColumn id="9396" xr3:uid="{B5EA7386-10EA-4D82-AD98-218FC3969507}" name="Column9379"/>
    <tableColumn id="9397" xr3:uid="{288DBF0C-FB36-40A1-A131-EA6082E7DFB8}" name="Column9380"/>
    <tableColumn id="9398" xr3:uid="{3CB95D2D-DB3A-4D48-BF8D-A059365EE767}" name="Column9381"/>
    <tableColumn id="9399" xr3:uid="{47A80DF5-3569-46C9-9621-1CC5F0FA9514}" name="Column9382"/>
    <tableColumn id="9400" xr3:uid="{92B67871-F5BB-4065-92B9-4FACE7E0A54C}" name="Column9383"/>
    <tableColumn id="9401" xr3:uid="{B25400B5-6F93-40FB-8C0A-165F80D9138A}" name="Column9384"/>
    <tableColumn id="9402" xr3:uid="{3DF21F55-CE60-4DD0-A8CE-F94849D0AAB1}" name="Column9385"/>
    <tableColumn id="9403" xr3:uid="{4E7A0CF2-36D6-4788-8D31-90899BA7F0F7}" name="Column9386"/>
    <tableColumn id="9404" xr3:uid="{04D60D59-C4BE-4473-8F89-99D2BB4066EA}" name="Column9387"/>
    <tableColumn id="9405" xr3:uid="{BD3B0470-851A-4A1F-8FE1-F61A622EC5C0}" name="Column9388"/>
    <tableColumn id="9406" xr3:uid="{938052D7-A5DA-4876-AB9A-6F1892E7A525}" name="Column9389"/>
    <tableColumn id="9407" xr3:uid="{B0D2B80D-6D64-4690-B16D-ED8B4EBDDB8D}" name="Column9390"/>
    <tableColumn id="9408" xr3:uid="{5BE326D9-8C3E-414C-A148-3D05886A10AE}" name="Column9391"/>
    <tableColumn id="9409" xr3:uid="{D3D31382-8FC0-4CD4-A297-09317CEADA68}" name="Column9392"/>
    <tableColumn id="9410" xr3:uid="{A5BC1EFB-690B-46A4-91CC-465BD4547462}" name="Column9393"/>
    <tableColumn id="9411" xr3:uid="{6B0736D1-BB49-4416-AC66-48596C2A5FB0}" name="Column9394"/>
    <tableColumn id="9412" xr3:uid="{E2477A1E-F4CF-4A65-9901-A706A103E80D}" name="Column9395"/>
    <tableColumn id="9413" xr3:uid="{94253A3B-E306-4F1D-8BF6-8B88E69C2735}" name="Column9396"/>
    <tableColumn id="9414" xr3:uid="{4E292AD4-2066-42AA-AF05-88B824F53BBC}" name="Column9397"/>
    <tableColumn id="9415" xr3:uid="{39F3FE9D-0AE3-40E4-88B8-D78397CF71D4}" name="Column9398"/>
    <tableColumn id="9416" xr3:uid="{2DD2E1DD-2AA3-47F3-B394-5F0AED209770}" name="Column9399"/>
    <tableColumn id="9417" xr3:uid="{AE49AE88-949D-4416-B409-B5CF2F6293D6}" name="Column9400"/>
    <tableColumn id="9418" xr3:uid="{91D363D9-E70E-496A-B487-4FD6E182D039}" name="Column9401"/>
    <tableColumn id="9419" xr3:uid="{5E97E231-E818-4AC4-986D-175DF35CC6CA}" name="Column9402"/>
    <tableColumn id="9420" xr3:uid="{8A699A85-3E38-46AD-B985-53C4494546B1}" name="Column9403"/>
    <tableColumn id="9421" xr3:uid="{554E2346-F19B-4324-8D63-D844741CE834}" name="Column9404"/>
    <tableColumn id="9422" xr3:uid="{58EB933F-63FC-4C0B-8A4A-D9EF66A0C5BA}" name="Column9405"/>
    <tableColumn id="9423" xr3:uid="{671702E7-5DC2-4D19-9AA6-D74A60D53D1E}" name="Column9406"/>
    <tableColumn id="9424" xr3:uid="{46854BE6-5B34-4879-B42F-1A0B33EF19C7}" name="Column9407"/>
    <tableColumn id="9425" xr3:uid="{6B5C82E7-1E0E-4D03-BBC7-4ABA455F5249}" name="Column9408"/>
    <tableColumn id="9426" xr3:uid="{88FAA154-42B5-4DE1-A492-DAF107E6E584}" name="Column9409"/>
    <tableColumn id="9427" xr3:uid="{F5E9D618-D4DA-4A7B-AE95-367471E2ADEC}" name="Column9410"/>
    <tableColumn id="9428" xr3:uid="{4925DE4C-1CDB-46C6-9C24-32959FE4D8F8}" name="Column9411"/>
    <tableColumn id="9429" xr3:uid="{E6EF3137-DD68-40CB-A634-9EF561BDF06B}" name="Column9412"/>
    <tableColumn id="9430" xr3:uid="{EA06F35F-9EFF-4E32-AFCB-3DC5A626E450}" name="Column9413"/>
    <tableColumn id="9431" xr3:uid="{6070F814-DE7B-44A9-BDC6-9B20D2531A68}" name="Column9414"/>
    <tableColumn id="9432" xr3:uid="{87128524-BB66-49FC-901A-7AF8D04F8AB4}" name="Column9415"/>
    <tableColumn id="9433" xr3:uid="{C3C8CF42-B66F-45C9-B757-4B87BAE04ACA}" name="Column9416"/>
    <tableColumn id="9434" xr3:uid="{10ACE2C0-5B14-455F-9B41-525C2694C416}" name="Column9417"/>
    <tableColumn id="9435" xr3:uid="{96351EE2-3520-451F-B876-541312AF8726}" name="Column9418"/>
    <tableColumn id="9436" xr3:uid="{B5AD1D7E-A953-4BB4-948E-B54A54B1D613}" name="Column9419"/>
    <tableColumn id="9437" xr3:uid="{3751F60A-920C-4FF7-9674-92EA86B7D97D}" name="Column9420"/>
    <tableColumn id="9438" xr3:uid="{A2253768-B5C8-496F-8BAB-514E144E0B50}" name="Column9421"/>
    <tableColumn id="9439" xr3:uid="{AFBAE701-7007-4859-A4EE-6FB563DB9045}" name="Column9422"/>
    <tableColumn id="9440" xr3:uid="{A3CFD4F8-F19E-49F4-9085-E40DB430A68D}" name="Column9423"/>
    <tableColumn id="9441" xr3:uid="{BC78BF22-02AF-4570-B421-DC972AF39E7D}" name="Column9424"/>
    <tableColumn id="9442" xr3:uid="{81ABF3FB-9B1E-4CCB-A505-ED097B2D0CB2}" name="Column9425"/>
    <tableColumn id="9443" xr3:uid="{AA3C6C49-5506-4ACB-ACB5-17DABBF9FE80}" name="Column9426"/>
    <tableColumn id="9444" xr3:uid="{897CD464-2B5C-44A8-98D0-C41C633BA0AB}" name="Column9427"/>
    <tableColumn id="9445" xr3:uid="{BCF9E8DE-CBE0-47F1-BEF7-B90825DD2E8E}" name="Column9428"/>
    <tableColumn id="9446" xr3:uid="{D853CC99-F5AA-491A-8A0C-5176B99AA0EE}" name="Column9429"/>
    <tableColumn id="9447" xr3:uid="{352A8307-0CCF-4EAF-B204-66B16468AD6B}" name="Column9430"/>
    <tableColumn id="9448" xr3:uid="{B170087C-7587-43E6-BAAC-50FF01EB7FFA}" name="Column9431"/>
    <tableColumn id="9449" xr3:uid="{7CD42B91-B6BB-42D4-B81A-86808623349B}" name="Column9432"/>
    <tableColumn id="9450" xr3:uid="{E79A99AF-AD73-4239-88FE-9200FBCACEE1}" name="Column9433"/>
    <tableColumn id="9451" xr3:uid="{1022B222-8262-4EEC-A4ED-851239EDDCC8}" name="Column9434"/>
    <tableColumn id="9452" xr3:uid="{1BC3A654-A92A-488F-AA9F-348795BF6AC0}" name="Column9435"/>
    <tableColumn id="9453" xr3:uid="{FBC09979-C79C-4A61-AAF4-6D9BEFE0F093}" name="Column9436"/>
    <tableColumn id="9454" xr3:uid="{67CD8ED1-C9C4-4791-9E6B-955C12F61FFB}" name="Column9437"/>
    <tableColumn id="9455" xr3:uid="{A9D43F93-C45F-4E99-884A-65EBC594BA7E}" name="Column9438"/>
    <tableColumn id="9456" xr3:uid="{869D02A6-8F5B-4E43-AE34-E4B591BA6407}" name="Column9439"/>
    <tableColumn id="9457" xr3:uid="{D645906C-4670-4827-890E-47FB7559922C}" name="Column9440"/>
    <tableColumn id="9458" xr3:uid="{6573470A-00B1-4EEF-B024-6723EB092AC4}" name="Column9441"/>
    <tableColumn id="9459" xr3:uid="{8BA4040E-50F0-48A6-B280-AB909631AB25}" name="Column9442"/>
    <tableColumn id="9460" xr3:uid="{33106ED3-57D8-48E1-92D7-5581F3C9D285}" name="Column9443"/>
    <tableColumn id="9461" xr3:uid="{85A7C1B9-37BB-4E55-A314-D74E16A7121F}" name="Column9444"/>
    <tableColumn id="9462" xr3:uid="{387FA412-5D42-45AD-8F51-B99CE3CD6F21}" name="Column9445"/>
    <tableColumn id="9463" xr3:uid="{1E34B074-BB6B-4F85-8A1B-F062A896992D}" name="Column9446"/>
    <tableColumn id="9464" xr3:uid="{833E5529-9E2A-4DE3-97A9-E4DE93538496}" name="Column9447"/>
    <tableColumn id="9465" xr3:uid="{6DA74926-B39B-4B7B-8086-AF91021B6133}" name="Column9448"/>
    <tableColumn id="9466" xr3:uid="{5CBFEE69-1214-4F21-A75A-15E6B4A00139}" name="Column9449"/>
    <tableColumn id="9467" xr3:uid="{FC41B5A9-D4C3-48C9-A23D-280F30AFEB12}" name="Column9450"/>
    <tableColumn id="9468" xr3:uid="{B8F04D1C-9FB3-46A6-BBB1-23FA89B026CA}" name="Column9451"/>
    <tableColumn id="9469" xr3:uid="{DD15BF0A-A228-4528-8589-F4EA373EE296}" name="Column9452"/>
    <tableColumn id="9470" xr3:uid="{AF82820E-AABA-431D-BCC9-F0438ED9498B}" name="Column9453"/>
    <tableColumn id="9471" xr3:uid="{FC10D924-26F3-4DAD-BD22-26FD84DE42F5}" name="Column9454"/>
    <tableColumn id="9472" xr3:uid="{0D878015-7652-41F1-8BE8-AE7FB5602190}" name="Column9455"/>
    <tableColumn id="9473" xr3:uid="{B7C59D05-FF2E-42A3-9E58-00836AB9A057}" name="Column9456"/>
    <tableColumn id="9474" xr3:uid="{0C2BBC3F-8D0C-49B4-9F89-3F9A3556BDE3}" name="Column9457"/>
    <tableColumn id="9475" xr3:uid="{55F5669D-EC0D-4654-BE40-FAEED7E1139C}" name="Column9458"/>
    <tableColumn id="9476" xr3:uid="{A65C3FF1-0CB9-4623-A91D-A853DB59C922}" name="Column9459"/>
    <tableColumn id="9477" xr3:uid="{F331BEBA-BA2A-4C5B-BD7E-2CE4AB3670C6}" name="Column9460"/>
    <tableColumn id="9478" xr3:uid="{D1368B21-7722-42FA-8CB9-195226F420F4}" name="Column9461"/>
    <tableColumn id="9479" xr3:uid="{B23A58BB-889A-4C84-8878-7A242B9E3451}" name="Column9462"/>
    <tableColumn id="9480" xr3:uid="{EAF1A123-1998-4CA8-A3BC-D4D1E3104A34}" name="Column9463"/>
    <tableColumn id="9481" xr3:uid="{25F0F853-52C4-4049-9726-398087DFD033}" name="Column9464"/>
    <tableColumn id="9482" xr3:uid="{CB2ADD09-9167-4D45-9D62-40A26C50358B}" name="Column9465"/>
    <tableColumn id="9483" xr3:uid="{C12E6E52-2D13-4497-8789-0093B209B970}" name="Column9466"/>
    <tableColumn id="9484" xr3:uid="{94E16992-1C1E-45A7-9DC5-950A52EB402C}" name="Column9467"/>
    <tableColumn id="9485" xr3:uid="{45E33443-E86D-4501-B78E-0433485C6BF7}" name="Column9468"/>
    <tableColumn id="9486" xr3:uid="{D185B1C8-1EA6-4B1A-8664-51191386FF9E}" name="Column9469"/>
    <tableColumn id="9487" xr3:uid="{ED18EBF4-FF54-4D30-BE07-A30ED1FCB938}" name="Column9470"/>
    <tableColumn id="9488" xr3:uid="{1A135E16-03ED-4DC4-87F5-C6DD098EB382}" name="Column9471"/>
    <tableColumn id="9489" xr3:uid="{FEBFD9AE-4334-47A5-B9C9-87ED10DA1CE5}" name="Column9472"/>
    <tableColumn id="9490" xr3:uid="{17AA1358-4527-4D75-A3DF-1E5D32917A42}" name="Column9473"/>
    <tableColumn id="9491" xr3:uid="{7F7C7E7E-4743-443C-AB20-ADFD2195AD17}" name="Column9474"/>
    <tableColumn id="9492" xr3:uid="{F67F2227-6F47-4614-A2AA-92B4AC8D2177}" name="Column9475"/>
    <tableColumn id="9493" xr3:uid="{51B324D8-4182-4B11-94E0-F9B99DC7C341}" name="Column9476"/>
    <tableColumn id="9494" xr3:uid="{B7FD0B31-81BD-441B-93B7-620FC764853D}" name="Column9477"/>
    <tableColumn id="9495" xr3:uid="{E49FA10C-BFA5-4BFC-8832-F5D70E5936A7}" name="Column9478"/>
    <tableColumn id="9496" xr3:uid="{AD25F4C9-4C1E-4646-856C-7AEC8512832E}" name="Column9479"/>
    <tableColumn id="9497" xr3:uid="{EE96B15F-C75A-4861-847C-90CFFC32D475}" name="Column9480"/>
    <tableColumn id="9498" xr3:uid="{DE6D408A-4D8F-47DE-8FFB-D47F77F8CCC6}" name="Column9481"/>
    <tableColumn id="9499" xr3:uid="{BD015019-C80F-4D16-A283-A710AA1EA26E}" name="Column9482"/>
    <tableColumn id="9500" xr3:uid="{DE25C166-9ADA-4154-BABB-F500A4EC33F6}" name="Column9483"/>
    <tableColumn id="9501" xr3:uid="{6F94A0E2-181F-4C12-B717-C07D9C8954D2}" name="Column9484"/>
    <tableColumn id="9502" xr3:uid="{B19596C5-A712-42A1-8196-E4391C5D1C04}" name="Column9485"/>
    <tableColumn id="9503" xr3:uid="{F3434193-F1C3-4E50-A639-5F325EC840D2}" name="Column9486"/>
    <tableColumn id="9504" xr3:uid="{E15584F1-E4B5-4189-9ED1-3B0E9483D613}" name="Column9487"/>
    <tableColumn id="9505" xr3:uid="{F5C9BF33-4F33-471B-A513-B019043013E2}" name="Column9488"/>
    <tableColumn id="9506" xr3:uid="{6192F060-0835-49C5-951D-BE344B74E194}" name="Column9489"/>
    <tableColumn id="9507" xr3:uid="{5473ED03-B899-4618-8E1B-0C43FD697D1E}" name="Column9490"/>
    <tableColumn id="9508" xr3:uid="{D4098CB4-4F24-4724-A424-4BB5D4BF3C99}" name="Column9491"/>
    <tableColumn id="9509" xr3:uid="{5D49354A-A650-441B-B4CE-F30D03EDF2CF}" name="Column9492"/>
    <tableColumn id="9510" xr3:uid="{4E728AD2-8CBA-4570-A435-227C4CEE9F6A}" name="Column9493"/>
    <tableColumn id="9511" xr3:uid="{13D60ADC-9328-4988-9B01-BDFE119E0E24}" name="Column9494"/>
    <tableColumn id="9512" xr3:uid="{CEBD7535-2D19-4458-9F27-1A5E938F6B73}" name="Column9495"/>
    <tableColumn id="9513" xr3:uid="{96069761-A682-436D-A108-05FE5D4B314E}" name="Column9496"/>
    <tableColumn id="9514" xr3:uid="{64A16F79-CBB9-4EAE-8960-E73FBAFC682C}" name="Column9497"/>
    <tableColumn id="9515" xr3:uid="{A0C5BB6F-712F-41E8-8204-52B5553E7FC4}" name="Column9498"/>
    <tableColumn id="9516" xr3:uid="{5D218718-E063-48F4-A23B-E9580A573089}" name="Column9499"/>
    <tableColumn id="9517" xr3:uid="{ECAD60DC-8F0C-4CD9-952A-455ACD5DAB8B}" name="Column9500"/>
    <tableColumn id="9518" xr3:uid="{FC20BA00-1B4E-4CFD-89FD-D758F34BCB12}" name="Column9501"/>
    <tableColumn id="9519" xr3:uid="{5AA1ECA3-29C2-4856-BAD8-EFB752237CB4}" name="Column9502"/>
    <tableColumn id="9520" xr3:uid="{AAD3B3C9-EA63-4A9E-8F77-266C711B2195}" name="Column9503"/>
    <tableColumn id="9521" xr3:uid="{1F022C0E-B337-4DCC-B965-3EBB91A56947}" name="Column9504"/>
    <tableColumn id="9522" xr3:uid="{827DAE68-F302-4DE4-B29C-B44844E1A1E1}" name="Column9505"/>
    <tableColumn id="9523" xr3:uid="{1FDF1D09-7050-4DE0-8221-EFD4D95F5748}" name="Column9506"/>
    <tableColumn id="9524" xr3:uid="{8C20D82D-9532-4E47-A7E5-5BF96DA1A97E}" name="Column9507"/>
    <tableColumn id="9525" xr3:uid="{F063809E-1CB1-4A0C-A1F5-38036C52D255}" name="Column9508"/>
    <tableColumn id="9526" xr3:uid="{84588FF1-9F71-4840-8DFF-4D09D35FE83E}" name="Column9509"/>
    <tableColumn id="9527" xr3:uid="{E0350DDA-22AC-4399-B4D5-92D0DF4F3363}" name="Column9510"/>
    <tableColumn id="9528" xr3:uid="{B44C9F4E-C47F-411D-8FBB-1682C87663DD}" name="Column9511"/>
    <tableColumn id="9529" xr3:uid="{3E347E34-C7EA-4602-9E4E-F8716C40D413}" name="Column9512"/>
    <tableColumn id="9530" xr3:uid="{5BE49478-DFEC-47B3-AEB9-1431988D0DAC}" name="Column9513"/>
    <tableColumn id="9531" xr3:uid="{5B286A86-2CE8-4F82-9717-D7DDC20B5221}" name="Column9514"/>
    <tableColumn id="9532" xr3:uid="{E9B2CCC2-8CFA-4111-B3D1-9D265AC514D4}" name="Column9515"/>
    <tableColumn id="9533" xr3:uid="{B57F4B6B-782D-478C-9C8F-CCA3ECA364B3}" name="Column9516"/>
    <tableColumn id="9534" xr3:uid="{4B48D41E-CB41-43D8-AAFC-E7C8F59BEF5B}" name="Column9517"/>
    <tableColumn id="9535" xr3:uid="{DEC67A20-6868-4996-83C3-82829400FD92}" name="Column9518"/>
    <tableColumn id="9536" xr3:uid="{DA53A71C-2736-46BD-B774-1B2FA0BECBC7}" name="Column9519"/>
    <tableColumn id="9537" xr3:uid="{E60AA65E-353A-4A57-9B4F-C0A5105A8549}" name="Column9520"/>
    <tableColumn id="9538" xr3:uid="{25287EC1-9D0E-41DF-8779-8B7E8F2EC2FA}" name="Column9521"/>
    <tableColumn id="9539" xr3:uid="{A8BB13BF-F4DA-4A6F-8B9A-F4986BCD476B}" name="Column9522"/>
    <tableColumn id="9540" xr3:uid="{01705CAD-4DA0-4ADE-A1A4-792EC8E34233}" name="Column9523"/>
    <tableColumn id="9541" xr3:uid="{EAF56BC8-F311-4C70-ACD3-5CFD85F22C68}" name="Column9524"/>
    <tableColumn id="9542" xr3:uid="{577BD33B-7EB1-435D-A2C6-367DDADF6E3E}" name="Column9525"/>
    <tableColumn id="9543" xr3:uid="{85CA50D2-556B-4F92-8885-3C314ED94F7D}" name="Column9526"/>
    <tableColumn id="9544" xr3:uid="{8E88071A-C898-4928-87EA-C8B836892C49}" name="Column9527"/>
    <tableColumn id="9545" xr3:uid="{A504619F-C4F2-4E3E-9BA6-5A8A738C79FD}" name="Column9528"/>
    <tableColumn id="9546" xr3:uid="{6F783ED1-7B3D-44A4-B36B-FA3DF2F03209}" name="Column9529"/>
    <tableColumn id="9547" xr3:uid="{1A3E3A73-8B49-4CD7-A683-F18EFEF49C53}" name="Column9530"/>
    <tableColumn id="9548" xr3:uid="{56D53A3B-0984-4F16-A020-B18236F12084}" name="Column9531"/>
    <tableColumn id="9549" xr3:uid="{D000A9FE-7946-4910-96D9-2C713C307815}" name="Column9532"/>
    <tableColumn id="9550" xr3:uid="{14027428-4933-44CA-8232-1F210DCDF856}" name="Column9533"/>
    <tableColumn id="9551" xr3:uid="{E4E9D517-787B-4526-B9DE-CBCDAC2FF577}" name="Column9534"/>
    <tableColumn id="9552" xr3:uid="{A4DA6C99-C685-4312-B804-585488C62CF9}" name="Column9535"/>
    <tableColumn id="9553" xr3:uid="{69D289D4-B15B-4BBB-92AF-DBBFA1CC821A}" name="Column9536"/>
    <tableColumn id="9554" xr3:uid="{3FC830AD-ECF7-4811-918A-68C08B9E6126}" name="Column9537"/>
    <tableColumn id="9555" xr3:uid="{3B2D317C-0FE7-4671-A0C7-5D5FB5787F3C}" name="Column9538"/>
    <tableColumn id="9556" xr3:uid="{C745C8DA-C41A-4BCC-8C46-37CB58EFCCA9}" name="Column9539"/>
    <tableColumn id="9557" xr3:uid="{69A1677A-6730-4EB6-B0AD-C5F671F45348}" name="Column9540"/>
    <tableColumn id="9558" xr3:uid="{4FF66600-DAE9-46F4-836F-247A2386E73B}" name="Column9541"/>
    <tableColumn id="9559" xr3:uid="{E0CF6D17-2B2E-4D80-9E13-80C223D7E9E7}" name="Column9542"/>
    <tableColumn id="9560" xr3:uid="{868729D3-0BFE-4757-8760-6A919A0728B5}" name="Column9543"/>
    <tableColumn id="9561" xr3:uid="{BA7D5B67-1069-48AC-AEBF-27473AF62124}" name="Column9544"/>
    <tableColumn id="9562" xr3:uid="{252C8D97-A126-485F-B35E-BE007A3741FE}" name="Column9545"/>
    <tableColumn id="9563" xr3:uid="{2C5ACF08-0516-486F-A2B1-B9356CFB714F}" name="Column9546"/>
    <tableColumn id="9564" xr3:uid="{6A22707F-1B10-4C8F-94FB-C3E38ED38598}" name="Column9547"/>
    <tableColumn id="9565" xr3:uid="{52659B1B-BD75-46AA-A44B-D073032FF053}" name="Column9548"/>
    <tableColumn id="9566" xr3:uid="{6E69DF2F-1C18-4582-8A87-94079E68DC8D}" name="Column9549"/>
    <tableColumn id="9567" xr3:uid="{28D761E1-B771-402E-87C4-5ED79E8DDD56}" name="Column9550"/>
    <tableColumn id="9568" xr3:uid="{52749B8A-5016-49CA-BA32-3FD96A3D6181}" name="Column9551"/>
    <tableColumn id="9569" xr3:uid="{615B14B2-1645-4686-9EED-94A282AAD978}" name="Column9552"/>
    <tableColumn id="9570" xr3:uid="{87743BAA-730C-49AF-A3C5-7C900DC8DF75}" name="Column9553"/>
    <tableColumn id="9571" xr3:uid="{3CE4CDA0-276A-44D5-AC94-1AE13EE10EE0}" name="Column9554"/>
    <tableColumn id="9572" xr3:uid="{C3FED8C2-0B1C-47BA-9B93-734424F0CFDC}" name="Column9555"/>
    <tableColumn id="9573" xr3:uid="{599E3087-8C5C-46C8-8E5B-0FB7B31CB639}" name="Column9556"/>
    <tableColumn id="9574" xr3:uid="{324DF85D-414A-4FCB-BD28-B1B09187A7EE}" name="Column9557"/>
    <tableColumn id="9575" xr3:uid="{F824ACCB-B5CD-4FFA-B443-92573C4EBF79}" name="Column9558"/>
    <tableColumn id="9576" xr3:uid="{6E1509E6-660E-4F47-A13C-F6B3443AA174}" name="Column9559"/>
    <tableColumn id="9577" xr3:uid="{F2901957-53BF-41AC-8357-B6B662D5D283}" name="Column9560"/>
    <tableColumn id="9578" xr3:uid="{6EC7237A-95B3-48DF-AC5F-DA0A847C6A9E}" name="Column9561"/>
    <tableColumn id="9579" xr3:uid="{478539A5-3575-436B-8B9F-3375DD665BA7}" name="Column9562"/>
    <tableColumn id="9580" xr3:uid="{8CAF22AE-11C0-42A4-ABAC-7770342E01CE}" name="Column9563"/>
    <tableColumn id="9581" xr3:uid="{66404ECD-E1E7-45C0-B915-D66106EAAC27}" name="Column9564"/>
    <tableColumn id="9582" xr3:uid="{C1B80577-5F15-42CB-B329-CE57C721834C}" name="Column9565"/>
    <tableColumn id="9583" xr3:uid="{19827FD8-804F-4759-AD1E-62560B1C2B1A}" name="Column9566"/>
    <tableColumn id="9584" xr3:uid="{7A2F7070-9ED9-403F-96B3-FFCFD276BD73}" name="Column9567"/>
    <tableColumn id="9585" xr3:uid="{6D047B09-C026-48F0-9100-A99E568B3E7F}" name="Column9568"/>
    <tableColumn id="9586" xr3:uid="{BF59524C-A174-4800-BB53-EE7F63FE6018}" name="Column9569"/>
    <tableColumn id="9587" xr3:uid="{C16DDCD8-F11F-49BD-9CA3-93F24B8364EB}" name="Column9570"/>
    <tableColumn id="9588" xr3:uid="{024F79F3-2176-4E79-B74B-32638A4D3C37}" name="Column9571"/>
    <tableColumn id="9589" xr3:uid="{D9124471-AB70-4A4A-934C-4D4B5F178DFD}" name="Column9572"/>
    <tableColumn id="9590" xr3:uid="{36CE3BEA-5BD6-4676-814B-6961110F8EBE}" name="Column9573"/>
    <tableColumn id="9591" xr3:uid="{151AA211-ED2B-458B-B3B5-06D42E727B80}" name="Column9574"/>
    <tableColumn id="9592" xr3:uid="{B04A5C53-EA22-4F31-87E3-1310A8162CD2}" name="Column9575"/>
    <tableColumn id="9593" xr3:uid="{90465D9D-F30C-4027-84C7-8D4E14EF128F}" name="Column9576"/>
    <tableColumn id="9594" xr3:uid="{3DE85622-A573-4D79-A0ED-567F991B027C}" name="Column9577"/>
    <tableColumn id="9595" xr3:uid="{F6CC7EC5-C70C-4105-9874-1E3A607A96C9}" name="Column9578"/>
    <tableColumn id="9596" xr3:uid="{B689F2BB-5D13-4CF3-B826-AE4F7A42C6D5}" name="Column9579"/>
    <tableColumn id="9597" xr3:uid="{F1FC083D-6DB9-4A10-A7E9-CA195429A472}" name="Column9580"/>
    <tableColumn id="9598" xr3:uid="{EFE071D9-3FC8-4B05-BC74-3939EB5763BA}" name="Column9581"/>
    <tableColumn id="9599" xr3:uid="{146613A9-F18F-4A04-969F-667DC3888129}" name="Column9582"/>
    <tableColumn id="9600" xr3:uid="{35402FED-05FD-4EDD-839B-4915A870FC8C}" name="Column9583"/>
    <tableColumn id="9601" xr3:uid="{AB051D40-F1D2-4F9F-87A2-8D57DBE174AE}" name="Column9584"/>
    <tableColumn id="9602" xr3:uid="{E806BFC0-1027-444A-A55F-5BD0C49054A5}" name="Column9585"/>
    <tableColumn id="9603" xr3:uid="{61666001-82BB-447F-8B3B-78DE104AD119}" name="Column9586"/>
    <tableColumn id="9604" xr3:uid="{23665B55-CF72-4A45-AFA2-8C42BCA583D7}" name="Column9587"/>
    <tableColumn id="9605" xr3:uid="{CA92F2CF-2D04-4C28-9AF9-A57132D78374}" name="Column9588"/>
    <tableColumn id="9606" xr3:uid="{5F1E3793-C2CC-4ECC-B575-E782800DFDB3}" name="Column9589"/>
    <tableColumn id="9607" xr3:uid="{0696AA06-8FD9-422F-A03F-816F38CFA719}" name="Column9590"/>
    <tableColumn id="9608" xr3:uid="{445F04F8-C832-4C6B-BA77-4EEE2DADCCB4}" name="Column9591"/>
    <tableColumn id="9609" xr3:uid="{E34CB85B-35EB-43DB-92A0-0B91A0B8FBF6}" name="Column9592"/>
    <tableColumn id="9610" xr3:uid="{03C558F0-1605-4417-A610-859579E2D201}" name="Column9593"/>
    <tableColumn id="9611" xr3:uid="{72BBCAB2-B0D7-40C8-ADD5-059BA2961F92}" name="Column9594"/>
    <tableColumn id="9612" xr3:uid="{D931194D-D35A-49CF-BD8F-338CB23ACCA4}" name="Column9595"/>
    <tableColumn id="9613" xr3:uid="{EF31E38A-2F33-4168-A9AD-24E8DE4AB6A1}" name="Column9596"/>
    <tableColumn id="9614" xr3:uid="{854CC089-C96F-473F-A71F-B46C580586A4}" name="Column9597"/>
    <tableColumn id="9615" xr3:uid="{B6637563-220C-44FE-A2B8-6FCEBBE0359E}" name="Column9598"/>
    <tableColumn id="9616" xr3:uid="{49FF993E-09D1-485A-802A-2BA1965597DD}" name="Column9599"/>
    <tableColumn id="9617" xr3:uid="{F51BF405-05D1-4CC7-97DA-BBBA259C337C}" name="Column9600"/>
    <tableColumn id="9618" xr3:uid="{26AFF221-6E9C-473D-8084-53CCFC95377A}" name="Column9601"/>
    <tableColumn id="9619" xr3:uid="{03E09390-9F00-4C50-9BF1-9F24B4F49C71}" name="Column9602"/>
    <tableColumn id="9620" xr3:uid="{BBA46378-9687-4468-862E-3D8F38EF6DF7}" name="Column9603"/>
    <tableColumn id="9621" xr3:uid="{C9DEE199-789A-4787-8DEF-73AB47057657}" name="Column9604"/>
    <tableColumn id="9622" xr3:uid="{03B3EFDE-74F6-4446-BF96-49F351437B32}" name="Column9605"/>
    <tableColumn id="9623" xr3:uid="{3FE8B0A1-F68C-4BF1-A079-D3FFAB8C501E}" name="Column9606"/>
    <tableColumn id="9624" xr3:uid="{A8C29E89-C746-4667-B2AF-49EC8514327A}" name="Column9607"/>
    <tableColumn id="9625" xr3:uid="{26996F77-A5F6-4E97-ABC1-1C0E91309AC6}" name="Column9608"/>
    <tableColumn id="9626" xr3:uid="{E9791B1B-EC38-4D13-B60C-6FFF243AD493}" name="Column9609"/>
    <tableColumn id="9627" xr3:uid="{8915E8C7-BB04-43CB-8A4E-A1A7FFDC519A}" name="Column9610"/>
    <tableColumn id="9628" xr3:uid="{D760ECC7-A8AA-470D-A8D1-8842DD44A453}" name="Column9611"/>
    <tableColumn id="9629" xr3:uid="{44575E06-E591-499B-BD22-B55846C2DE0A}" name="Column9612"/>
    <tableColumn id="9630" xr3:uid="{907C724F-ADF5-4D55-87C6-009869DF878C}" name="Column9613"/>
    <tableColumn id="9631" xr3:uid="{6EAFAD81-36CF-4CE6-A291-55A1DD04AF1B}" name="Column9614"/>
    <tableColumn id="9632" xr3:uid="{FC06F495-C4AE-4300-8339-B92036D490BD}" name="Column9615"/>
    <tableColumn id="9633" xr3:uid="{6B452718-2B7E-485D-A83C-90491053413E}" name="Column9616"/>
    <tableColumn id="9634" xr3:uid="{2EBCCAC4-1259-4D9C-83D1-183EAE2E4030}" name="Column9617"/>
    <tableColumn id="9635" xr3:uid="{DFF24EA7-9BA2-43FE-A1A8-F0070C6478D9}" name="Column9618"/>
    <tableColumn id="9636" xr3:uid="{DC52522A-3BAC-4B1B-B899-16B50C44B444}" name="Column9619"/>
    <tableColumn id="9637" xr3:uid="{D3B54978-F68A-4188-822C-9EA046C26861}" name="Column9620"/>
    <tableColumn id="9638" xr3:uid="{39808058-9D0F-4A75-9051-52BAEE2EE1C5}" name="Column9621"/>
    <tableColumn id="9639" xr3:uid="{87D83AA8-C2C9-480C-B77D-3BE18E907816}" name="Column9622"/>
    <tableColumn id="9640" xr3:uid="{426210FC-539F-4C8F-B3E7-122685DD370D}" name="Column9623"/>
    <tableColumn id="9641" xr3:uid="{963BCF45-2349-4EFE-AC47-9516A94BF089}" name="Column9624"/>
    <tableColumn id="9642" xr3:uid="{F2DD8205-A573-4B21-BFB8-1E3517831746}" name="Column9625"/>
    <tableColumn id="9643" xr3:uid="{9E29EDA4-EFDC-4573-A820-878E7BF4D386}" name="Column9626"/>
    <tableColumn id="9644" xr3:uid="{563FCB50-80EF-4ED5-BF33-4EFA80897E60}" name="Column9627"/>
    <tableColumn id="9645" xr3:uid="{0E5C4A71-0B58-4096-8916-3598DA8195D2}" name="Column9628"/>
    <tableColumn id="9646" xr3:uid="{0AE5DD8B-8591-4226-BD1B-6B515879F7A3}" name="Column9629"/>
    <tableColumn id="9647" xr3:uid="{E5259A84-11C9-40D0-A879-9F024454ADC2}" name="Column9630"/>
    <tableColumn id="9648" xr3:uid="{09E8969D-F0D9-4161-A358-E947592335D1}" name="Column9631"/>
    <tableColumn id="9649" xr3:uid="{EEED4B41-A7BE-4407-8A65-B8B262D39A4F}" name="Column9632"/>
    <tableColumn id="9650" xr3:uid="{FFAA94EB-261E-4FF8-A78C-CE102608268B}" name="Column9633"/>
    <tableColumn id="9651" xr3:uid="{429EB6E9-07E3-41D7-8844-DC45FD554112}" name="Column9634"/>
    <tableColumn id="9652" xr3:uid="{5EB32D7B-FC44-4FD7-BC00-8AAB85412665}" name="Column9635"/>
    <tableColumn id="9653" xr3:uid="{6A6C6D30-2A40-4DF7-A13D-D861BB7E16E5}" name="Column9636"/>
    <tableColumn id="9654" xr3:uid="{B65FB009-3CF9-4A8D-8779-C9DEB052C75D}" name="Column9637"/>
    <tableColumn id="9655" xr3:uid="{65B91C26-3A2B-488A-AAA2-335ACA220599}" name="Column9638"/>
    <tableColumn id="9656" xr3:uid="{F80BE3E7-BFBF-4BBB-839E-835C7153D827}" name="Column9639"/>
    <tableColumn id="9657" xr3:uid="{CEFC934D-4FE3-433C-A176-D3FC922B01BE}" name="Column9640"/>
    <tableColumn id="9658" xr3:uid="{F17D17F8-B7E8-4995-BA33-7093D66EB89E}" name="Column9641"/>
    <tableColumn id="9659" xr3:uid="{765B90FC-4BD3-4599-881E-12C240C4FDBF}" name="Column9642"/>
    <tableColumn id="9660" xr3:uid="{C753E1F2-6D06-49DC-83A1-E238A96119FA}" name="Column9643"/>
    <tableColumn id="9661" xr3:uid="{83B79CA6-1DC6-46F1-A838-ED4793340204}" name="Column9644"/>
    <tableColumn id="9662" xr3:uid="{CB11CE05-CA4C-41EE-8B98-A11DD5C7E1D2}" name="Column9645"/>
    <tableColumn id="9663" xr3:uid="{7A1A2E5A-B021-47F2-B66A-A2596402F842}" name="Column9646"/>
    <tableColumn id="9664" xr3:uid="{E8504937-593F-41E4-963E-D2F48839E552}" name="Column9647"/>
    <tableColumn id="9665" xr3:uid="{7AD2861A-7407-4332-B873-BCF7133E7F85}" name="Column9648"/>
    <tableColumn id="9666" xr3:uid="{F444A8DF-EACE-483C-A8FC-0DCA217AFC2F}" name="Column9649"/>
    <tableColumn id="9667" xr3:uid="{70C9A434-DEE8-4904-87B6-F46B7974AAD7}" name="Column9650"/>
    <tableColumn id="9668" xr3:uid="{677074D7-BB08-4FCA-A468-7B83B465B2EA}" name="Column9651"/>
    <tableColumn id="9669" xr3:uid="{06613678-278E-4405-B29C-35B209FC02F6}" name="Column9652"/>
    <tableColumn id="9670" xr3:uid="{66672D65-F8A4-4749-ACF2-0D04B2C9A7B2}" name="Column9653"/>
    <tableColumn id="9671" xr3:uid="{D6155036-43FA-4B8C-B7BD-2A5A629CCD3C}" name="Column9654"/>
    <tableColumn id="9672" xr3:uid="{AB632652-AA18-4877-BFE9-BF6CD92F629C}" name="Column9655"/>
    <tableColumn id="9673" xr3:uid="{998EF665-CF48-4FCA-9DC3-B50951439D2E}" name="Column9656"/>
    <tableColumn id="9674" xr3:uid="{FFF2E17C-BA47-4D89-916C-EE67A1947A60}" name="Column9657"/>
    <tableColumn id="9675" xr3:uid="{FBC1DE59-14A3-47DC-8DE4-F79151FE0E47}" name="Column9658"/>
    <tableColumn id="9676" xr3:uid="{917A51CA-6172-45CC-ABC5-175E1422E89D}" name="Column9659"/>
    <tableColumn id="9677" xr3:uid="{9AD08FB0-98CC-46C9-BC23-AD31CF4F2869}" name="Column9660"/>
    <tableColumn id="9678" xr3:uid="{11B19048-9E97-46E5-B473-2B24B2370CBB}" name="Column9661"/>
    <tableColumn id="9679" xr3:uid="{DE307517-5EDF-4BD1-A8E2-650C7DD7EBEE}" name="Column9662"/>
    <tableColumn id="9680" xr3:uid="{554AC3DD-7A5A-44AE-A75D-40B6D30E49CC}" name="Column9663"/>
    <tableColumn id="9681" xr3:uid="{FDBD5BD9-4412-4924-8141-ECC2729443D7}" name="Column9664"/>
    <tableColumn id="9682" xr3:uid="{540448D5-36DE-47E6-B0DC-C8CBC66A1549}" name="Column9665"/>
    <tableColumn id="9683" xr3:uid="{884B7212-C278-4B66-9986-BA40209F3A27}" name="Column9666"/>
    <tableColumn id="9684" xr3:uid="{87BB47F3-5CA3-44ED-BDC5-3F0E17AA99EC}" name="Column9667"/>
    <tableColumn id="9685" xr3:uid="{40313687-955A-4F3D-BAFD-37C3F99A5CAF}" name="Column9668"/>
    <tableColumn id="9686" xr3:uid="{F3BD52C4-AE28-4A49-B281-0419A2C5B65F}" name="Column9669"/>
    <tableColumn id="9687" xr3:uid="{6309FE7C-F98E-4804-9F2C-2276A51B8E54}" name="Column9670"/>
    <tableColumn id="9688" xr3:uid="{9C6043B3-59F9-4F72-9814-420974C7FD37}" name="Column9671"/>
    <tableColumn id="9689" xr3:uid="{DBB577E6-BAAC-4748-A5BC-C664FFC7F14B}" name="Column9672"/>
    <tableColumn id="9690" xr3:uid="{CF063F06-EB14-4612-9B78-51FD0811B277}" name="Column9673"/>
    <tableColumn id="9691" xr3:uid="{7B0D6BAE-9347-4470-894D-8BCC934E05A3}" name="Column9674"/>
    <tableColumn id="9692" xr3:uid="{5069B34D-2A26-44C7-8787-3B1E4E7CF344}" name="Column9675"/>
    <tableColumn id="9693" xr3:uid="{B2C9D458-CCCE-4E3C-B940-E3E45AF524CF}" name="Column9676"/>
    <tableColumn id="9694" xr3:uid="{0600F114-0D1B-4B17-995C-ADADC94112F7}" name="Column9677"/>
    <tableColumn id="9695" xr3:uid="{4552BF3F-F4E0-41E1-95C2-B14EB67C4372}" name="Column9678"/>
    <tableColumn id="9696" xr3:uid="{E489D446-3925-4015-9E76-84C79B8310D9}" name="Column9679"/>
    <tableColumn id="9697" xr3:uid="{9F8804AD-DAA6-4941-BD85-4F7E69A5E96F}" name="Column9680"/>
    <tableColumn id="9698" xr3:uid="{C8784DFD-DCD3-4731-81CD-9E5EDEB46E44}" name="Column9681"/>
    <tableColumn id="9699" xr3:uid="{ACC8ED05-37DC-4AD2-8306-D4CD0B8DE36A}" name="Column9682"/>
    <tableColumn id="9700" xr3:uid="{69CF16F7-734B-4F09-8773-EFD19F1F62F7}" name="Column9683"/>
    <tableColumn id="9701" xr3:uid="{10BFBC1A-4C64-44ED-ACB9-E3C53E1CF792}" name="Column9684"/>
    <tableColumn id="9702" xr3:uid="{9EEA1512-1D89-4834-A4BD-04D4454DAE19}" name="Column9685"/>
    <tableColumn id="9703" xr3:uid="{6A80998F-44C1-4308-972A-77F251E919D3}" name="Column9686"/>
    <tableColumn id="9704" xr3:uid="{52B64CBB-CE24-4736-B5A9-43E3CD31C7D6}" name="Column9687"/>
    <tableColumn id="9705" xr3:uid="{1F8FC0F2-835D-4B77-843A-964B32A4E353}" name="Column9688"/>
    <tableColumn id="9706" xr3:uid="{839F1028-7A4F-4B52-82DA-95E71B3FB2CA}" name="Column9689"/>
    <tableColumn id="9707" xr3:uid="{3C2B6201-BB79-4369-8927-FDC923FA077A}" name="Column9690"/>
    <tableColumn id="9708" xr3:uid="{18224450-2624-453D-9477-B1AFB05D1F6B}" name="Column9691"/>
    <tableColumn id="9709" xr3:uid="{9F96AC6C-3FAA-4712-A117-4F19448CA1EC}" name="Column9692"/>
    <tableColumn id="9710" xr3:uid="{5272A7B6-A700-47CB-AC38-9ECA86752493}" name="Column9693"/>
    <tableColumn id="9711" xr3:uid="{3649C777-C023-45D2-9781-6658C7F16352}" name="Column9694"/>
    <tableColumn id="9712" xr3:uid="{999BC9E2-64C6-4446-BD92-A81CE70B3C6A}" name="Column9695"/>
    <tableColumn id="9713" xr3:uid="{6EB52D1D-BEE8-45CF-8EFC-E3D049F323EE}" name="Column9696"/>
    <tableColumn id="9714" xr3:uid="{9FCA25E7-FC14-40AC-BF86-B7E7D2D9F780}" name="Column9697"/>
    <tableColumn id="9715" xr3:uid="{286D7BA4-A622-42D4-8283-570812F21A06}" name="Column9698"/>
    <tableColumn id="9716" xr3:uid="{9B5D6B5F-D78E-4ED2-84E0-76580303099F}" name="Column9699"/>
    <tableColumn id="9717" xr3:uid="{07C81CF1-E208-46FD-925D-EA4B2DFA6DBF}" name="Column9700"/>
    <tableColumn id="9718" xr3:uid="{4BB17D65-8FA3-44F4-8D6C-50366F1A94DC}" name="Column9701"/>
    <tableColumn id="9719" xr3:uid="{06E15B0B-B506-432D-A9AA-3D2176C4935A}" name="Column9702"/>
    <tableColumn id="9720" xr3:uid="{38E020CD-AD66-4470-99CE-CDB65F2A40E8}" name="Column9703"/>
    <tableColumn id="9721" xr3:uid="{4C92FB4B-CB16-4564-98A4-EB636EA04598}" name="Column9704"/>
    <tableColumn id="9722" xr3:uid="{BA1E87CD-5DB1-410B-A9CC-E943C6A2BF91}" name="Column9705"/>
    <tableColumn id="9723" xr3:uid="{8851B60D-9FCC-4F1D-B4F6-3B988D7E81EC}" name="Column9706"/>
    <tableColumn id="9724" xr3:uid="{36E1925A-0A96-477F-904A-F2F6D316D69A}" name="Column9707"/>
    <tableColumn id="9725" xr3:uid="{4E2BE346-1153-4B1E-9D97-47BF713536C7}" name="Column9708"/>
    <tableColumn id="9726" xr3:uid="{DFB3A3D6-8CA4-4EC7-8CC8-B2661DD6F13E}" name="Column9709"/>
    <tableColumn id="9727" xr3:uid="{5B1F6542-2CD4-4638-92C6-84ED5B1AAB47}" name="Column9710"/>
    <tableColumn id="9728" xr3:uid="{28E1336C-4709-43C9-A355-8A119637BABF}" name="Column9711"/>
    <tableColumn id="9729" xr3:uid="{3856625F-AB29-428E-BF95-E44A6D7A8C97}" name="Column9712"/>
    <tableColumn id="9730" xr3:uid="{381A27B0-569C-4C05-A611-D3338C4044D4}" name="Column9713"/>
    <tableColumn id="9731" xr3:uid="{3D26E491-53A5-4860-97D4-A42501C7E09B}" name="Column9714"/>
    <tableColumn id="9732" xr3:uid="{AE9C772F-5EA1-40B9-BDFC-5493B414DA6F}" name="Column9715"/>
    <tableColumn id="9733" xr3:uid="{4E45DD19-3E41-45A0-9B55-FC6C89BAE2B1}" name="Column9716"/>
    <tableColumn id="9734" xr3:uid="{B49CB4A9-DAF2-4E41-9B27-312075DB1296}" name="Column9717"/>
    <tableColumn id="9735" xr3:uid="{9D0DCE8B-ADA4-4970-8397-48BA9776B158}" name="Column9718"/>
    <tableColumn id="9736" xr3:uid="{071305BE-2BF8-47FF-B916-AE5C667AF1C1}" name="Column9719"/>
    <tableColumn id="9737" xr3:uid="{4DEF1A8F-5123-4713-A296-8491ABBDCB97}" name="Column9720"/>
    <tableColumn id="9738" xr3:uid="{C44B9756-6BB9-4153-9574-B0D33E503945}" name="Column9721"/>
    <tableColumn id="9739" xr3:uid="{14DC39D2-29F2-43E2-9FD2-A6118708B4D4}" name="Column9722"/>
    <tableColumn id="9740" xr3:uid="{27FF0CF5-926E-4D3E-B6D8-AD42F617F5B5}" name="Column9723"/>
    <tableColumn id="9741" xr3:uid="{46E3B6C9-EE4B-41F1-BA5B-C6D21A689F5D}" name="Column9724"/>
    <tableColumn id="9742" xr3:uid="{8101B12A-6A0A-460F-AC7E-88CE38A25841}" name="Column9725"/>
    <tableColumn id="9743" xr3:uid="{1DB9A134-4AE3-4F59-86CA-69E3D91018CA}" name="Column9726"/>
    <tableColumn id="9744" xr3:uid="{AF070876-EBE4-4785-A76F-B4EED9A64888}" name="Column9727"/>
    <tableColumn id="9745" xr3:uid="{0126A296-0CCC-4F50-8217-BF65A6A804AD}" name="Column9728"/>
    <tableColumn id="9746" xr3:uid="{D27F13D0-6B27-4A06-AC02-C2448001DD00}" name="Column9729"/>
    <tableColumn id="9747" xr3:uid="{33A0DCE6-0D99-42A0-B120-47F863E6C3FB}" name="Column9730"/>
    <tableColumn id="9748" xr3:uid="{F2435879-1F02-4FCD-BA45-FF63141B214C}" name="Column9731"/>
    <tableColumn id="9749" xr3:uid="{F06DE2EF-B149-4616-8861-B85BAE946F75}" name="Column9732"/>
    <tableColumn id="9750" xr3:uid="{45B82A52-7A2F-4F66-A9B5-B59A24E684AF}" name="Column9733"/>
    <tableColumn id="9751" xr3:uid="{1D2D5077-407B-4606-9A11-99F39246E7A2}" name="Column9734"/>
    <tableColumn id="9752" xr3:uid="{FD4F0B88-C1A2-4921-B0AD-6A28320F30B7}" name="Column9735"/>
    <tableColumn id="9753" xr3:uid="{782767A5-CDA4-4FBE-93AA-E712C82834CA}" name="Column9736"/>
    <tableColumn id="9754" xr3:uid="{1861D32A-8160-4AA9-8324-33A3FA6BAF6E}" name="Column9737"/>
    <tableColumn id="9755" xr3:uid="{C01B18B0-2444-4AA6-A2EF-4CC8935EA5CB}" name="Column9738"/>
    <tableColumn id="9756" xr3:uid="{36B245CB-D7C4-4F9A-ADAB-905F4D13D267}" name="Column9739"/>
    <tableColumn id="9757" xr3:uid="{A90A9DA3-B13F-43DC-909D-6E2A60736E7A}" name="Column9740"/>
    <tableColumn id="9758" xr3:uid="{4989CCE8-2E72-4699-9AD1-68E485080B00}" name="Column9741"/>
    <tableColumn id="9759" xr3:uid="{1D5F8725-F998-4B84-ADA9-4F282840FFBC}" name="Column9742"/>
    <tableColumn id="9760" xr3:uid="{AC99478C-D5E5-4604-A9CB-0F4DBB038E82}" name="Column9743"/>
    <tableColumn id="9761" xr3:uid="{F4903D8B-E282-45B6-A40A-91B9B706FBB1}" name="Column9744"/>
    <tableColumn id="9762" xr3:uid="{8A33F416-89D7-44BD-B236-FC69EBD5D59A}" name="Column9745"/>
    <tableColumn id="9763" xr3:uid="{6797DF36-F4EC-4A32-B9D3-AA6E924D4766}" name="Column9746"/>
    <tableColumn id="9764" xr3:uid="{CD2FC8FF-DC12-47A7-8573-62FF33A295A1}" name="Column9747"/>
    <tableColumn id="9765" xr3:uid="{54C67555-0FC6-46C2-8AFB-30B703EDA09D}" name="Column9748"/>
    <tableColumn id="9766" xr3:uid="{812D485A-67FC-4E1F-8A3F-1925C7F2824D}" name="Column9749"/>
    <tableColumn id="9767" xr3:uid="{F73870D3-1005-4242-920B-AE66084F5C1C}" name="Column9750"/>
    <tableColumn id="9768" xr3:uid="{04B4E9C1-4BE7-441D-88E0-3F3E223E3D0C}" name="Column9751"/>
    <tableColumn id="9769" xr3:uid="{E63AAC7A-CB46-4B71-9BFC-65AEEA1A3B61}" name="Column9752"/>
    <tableColumn id="9770" xr3:uid="{44482834-684B-4997-86FF-8B77A32CCE4B}" name="Column9753"/>
    <tableColumn id="9771" xr3:uid="{F64BE27B-29B4-4CAE-94AB-F3657E185EE6}" name="Column9754"/>
    <tableColumn id="9772" xr3:uid="{DC93430E-C50B-4117-B55E-0FD8124C4C1C}" name="Column9755"/>
    <tableColumn id="9773" xr3:uid="{31BBDFC1-C2F2-42AA-9847-E2D23504F22A}" name="Column9756"/>
    <tableColumn id="9774" xr3:uid="{D28AF9AB-5BC2-4233-9925-8F23165206EC}" name="Column9757"/>
    <tableColumn id="9775" xr3:uid="{0DDD3360-5DD9-4C91-8712-441F5F966E15}" name="Column9758"/>
    <tableColumn id="9776" xr3:uid="{E6E345ED-6A6A-44C4-B7A9-EF42654291CD}" name="Column9759"/>
    <tableColumn id="9777" xr3:uid="{7C9EE5A1-B344-443D-B933-C6194CE16805}" name="Column9760"/>
    <tableColumn id="9778" xr3:uid="{0D4DAFC2-0C70-43C9-AD80-5C50AF2F039D}" name="Column9761"/>
    <tableColumn id="9779" xr3:uid="{55F93910-3629-46E4-A427-C7BBF88F4318}" name="Column9762"/>
    <tableColumn id="9780" xr3:uid="{80EC133E-0F43-4E46-9D91-303D8B1CCD37}" name="Column9763"/>
    <tableColumn id="9781" xr3:uid="{A4AB7825-CB36-4C71-9364-C41574B0DDE5}" name="Column9764"/>
    <tableColumn id="9782" xr3:uid="{926A5F87-664D-46EC-A6CF-7846629CD536}" name="Column9765"/>
    <tableColumn id="9783" xr3:uid="{01A47619-2E5B-49DC-8523-CDDA349FAF96}" name="Column9766"/>
    <tableColumn id="9784" xr3:uid="{DB4CB867-51C8-4D92-8D34-ECFB0240E424}" name="Column9767"/>
    <tableColumn id="9785" xr3:uid="{79A1FCFA-9C8D-4D5F-99A3-91C90572F9D1}" name="Column9768"/>
    <tableColumn id="9786" xr3:uid="{81D5E0D4-5F69-423A-9265-1DEAF0836700}" name="Column9769"/>
    <tableColumn id="9787" xr3:uid="{CA832861-A45C-437D-A2D5-27DDFFD753F6}" name="Column9770"/>
    <tableColumn id="9788" xr3:uid="{4BA45DA4-1EA7-4EE5-8D10-F9EC14EC0E76}" name="Column9771"/>
    <tableColumn id="9789" xr3:uid="{35C33C7B-FBB2-4299-9416-C60732DECCC4}" name="Column9772"/>
    <tableColumn id="9790" xr3:uid="{3AA51CB8-3EB1-4175-8F88-D1FD35B5203F}" name="Column9773"/>
    <tableColumn id="9791" xr3:uid="{5CC1AB4F-0706-4C24-8553-936EA02B2A52}" name="Column9774"/>
    <tableColumn id="9792" xr3:uid="{E0FCCDC3-E803-4909-A5F7-18D6900226DD}" name="Column9775"/>
    <tableColumn id="9793" xr3:uid="{8AF44475-8E64-4266-B0FE-EFA66F5B1E27}" name="Column9776"/>
    <tableColumn id="9794" xr3:uid="{80A33DC6-ACB7-4E29-901A-8BBAB16FF489}" name="Column9777"/>
    <tableColumn id="9795" xr3:uid="{3FA4786D-5ED3-40CC-855F-28158AF5422A}" name="Column9778"/>
    <tableColumn id="9796" xr3:uid="{789C4E0B-7E5D-44FA-A0FE-903DF8D3BB60}" name="Column9779"/>
    <tableColumn id="9797" xr3:uid="{DC3592AF-6C25-4144-B08F-7D5EC0F72B4F}" name="Column9780"/>
    <tableColumn id="9798" xr3:uid="{9BCE7215-2CB9-4B11-A2E1-54D4AD0E9B8D}" name="Column9781"/>
    <tableColumn id="9799" xr3:uid="{57B7E371-4A73-43BD-8C5F-6D6A602697C6}" name="Column9782"/>
    <tableColumn id="9800" xr3:uid="{6837A8D9-465E-42E5-9F39-149FA789AAAC}" name="Column9783"/>
    <tableColumn id="9801" xr3:uid="{FC9F7D2C-211A-4A51-A39A-0D2783DDB7D6}" name="Column9784"/>
    <tableColumn id="9802" xr3:uid="{9649DD2B-03F5-4800-9874-681853669496}" name="Column9785"/>
    <tableColumn id="9803" xr3:uid="{8893E0A2-391E-4B85-8A31-C08EF1EA3843}" name="Column9786"/>
    <tableColumn id="9804" xr3:uid="{302C641A-0770-4272-8CAA-83816D7D928E}" name="Column9787"/>
    <tableColumn id="9805" xr3:uid="{441B0AB3-39BB-464C-9CC4-1FB11F3E9B8C}" name="Column9788"/>
    <tableColumn id="9806" xr3:uid="{D00B18FA-744A-406D-A616-1A22C62EB7B4}" name="Column9789"/>
    <tableColumn id="9807" xr3:uid="{B73EEF3F-9780-4E08-B746-BC552E314D89}" name="Column9790"/>
    <tableColumn id="9808" xr3:uid="{CA60577E-CB7B-4E57-B137-16298FCDFD21}" name="Column9791"/>
    <tableColumn id="9809" xr3:uid="{BB88C918-114E-4E05-969A-AD24AA7DA17B}" name="Column9792"/>
    <tableColumn id="9810" xr3:uid="{646D12AC-AD6C-4ABC-BFD3-59C88A6EEA1B}" name="Column9793"/>
    <tableColumn id="9811" xr3:uid="{AE2C0B1B-19AA-4017-9ACD-8F507D5503AB}" name="Column9794"/>
    <tableColumn id="9812" xr3:uid="{D99C3E50-C2F5-4D91-9FF6-FDF89E7D4737}" name="Column9795"/>
    <tableColumn id="9813" xr3:uid="{07873C2B-A7E4-4FB8-82D0-235A2DAE498F}" name="Column9796"/>
    <tableColumn id="9814" xr3:uid="{1647B5A0-84D8-48F1-AD05-666825BD7C6F}" name="Column9797"/>
    <tableColumn id="9815" xr3:uid="{3A05004F-673A-43B7-88C2-D2292B7BCB38}" name="Column9798"/>
    <tableColumn id="9816" xr3:uid="{742C6C16-8BF7-4135-862E-D4B51444926D}" name="Column9799"/>
    <tableColumn id="9817" xr3:uid="{525895EA-280C-49BA-8F41-ED8B6EE9CFC6}" name="Column9800"/>
    <tableColumn id="9818" xr3:uid="{DA33939F-FB1E-4D69-B61F-4BA4C967B702}" name="Column9801"/>
    <tableColumn id="9819" xr3:uid="{F172299B-E6F4-4B93-9436-C9886F270016}" name="Column9802"/>
    <tableColumn id="9820" xr3:uid="{D42AB03D-99E7-485D-A5D5-DC59BADE5AF4}" name="Column9803"/>
    <tableColumn id="9821" xr3:uid="{4D76CE56-34FE-4A55-953B-62330E7D75C2}" name="Column9804"/>
    <tableColumn id="9822" xr3:uid="{26713975-C822-4467-903F-274625A4C341}" name="Column9805"/>
    <tableColumn id="9823" xr3:uid="{2F1F056C-625C-49CC-9600-4B6BDFF773A6}" name="Column9806"/>
    <tableColumn id="9824" xr3:uid="{F036DEB1-25CC-4195-AF27-28798879222C}" name="Column9807"/>
    <tableColumn id="9825" xr3:uid="{77EB9563-171F-48F0-AFD1-8B45137E6341}" name="Column9808"/>
    <tableColumn id="9826" xr3:uid="{83727D3D-F4AD-4655-B89C-C27F9971CF76}" name="Column9809"/>
    <tableColumn id="9827" xr3:uid="{E81D0FEE-EA55-4656-B7D6-E63B2E8379A6}" name="Column9810"/>
    <tableColumn id="9828" xr3:uid="{C7B0CE69-5656-40DE-AAD2-1DCAFB8A8332}" name="Column9811"/>
    <tableColumn id="9829" xr3:uid="{16DCD174-7A7C-4F68-AB49-A0E3ACAE8C5B}" name="Column9812"/>
    <tableColumn id="9830" xr3:uid="{74327FDA-267E-4B4E-980F-420BE4DCC0F7}" name="Column9813"/>
    <tableColumn id="9831" xr3:uid="{CE552E21-3D08-4FCE-B796-7776ACA3E092}" name="Column9814"/>
    <tableColumn id="9832" xr3:uid="{55FD47A7-009C-4B1F-8EF8-596318852611}" name="Column9815"/>
    <tableColumn id="9833" xr3:uid="{1B3DBA3E-0ACD-4381-AD9D-85C53D1A28DD}" name="Column9816"/>
    <tableColumn id="9834" xr3:uid="{4FA0C606-609B-4CB4-9719-945762DB554E}" name="Column9817"/>
    <tableColumn id="9835" xr3:uid="{83CAAB9B-69FD-4D11-A84C-BCDA132863D8}" name="Column9818"/>
    <tableColumn id="9836" xr3:uid="{4A5B2C63-2BF2-4623-BBF1-EF90396199DF}" name="Column9819"/>
    <tableColumn id="9837" xr3:uid="{A29C53A8-4447-4A6C-AD84-440D1ECADAC3}" name="Column9820"/>
    <tableColumn id="9838" xr3:uid="{8B8275FE-E83C-4262-8264-16BBC0B4EBA2}" name="Column9821"/>
    <tableColumn id="9839" xr3:uid="{5DB560E2-F1BB-4E59-B981-580A0BCBD206}" name="Column9822"/>
    <tableColumn id="9840" xr3:uid="{4067F88B-A7FD-4C5A-A42C-A7601BA0F566}" name="Column9823"/>
    <tableColumn id="9841" xr3:uid="{A1A2377D-7F6B-45B7-8DC2-60F316CBFDF2}" name="Column9824"/>
    <tableColumn id="9842" xr3:uid="{291C00F6-5450-4808-A5FC-FA0FDD315A1F}" name="Column9825"/>
    <tableColumn id="9843" xr3:uid="{6BA163B6-04A3-419D-A1A8-14CB04E2FE5B}" name="Column9826"/>
    <tableColumn id="9844" xr3:uid="{90E2C41B-1C3D-45BC-8F45-738DADF09350}" name="Column9827"/>
    <tableColumn id="9845" xr3:uid="{38497C08-6427-4925-BB9B-9C36E9BA459B}" name="Column9828"/>
    <tableColumn id="9846" xr3:uid="{BCC37924-7B6D-4BFE-ADFB-6A8241A1AAE8}" name="Column9829"/>
    <tableColumn id="9847" xr3:uid="{5DBFB8C4-89F2-4DB0-82AB-C612657023FE}" name="Column9830"/>
    <tableColumn id="9848" xr3:uid="{EAE2A1D1-B040-48C6-862D-910B04D23FC2}" name="Column9831"/>
    <tableColumn id="9849" xr3:uid="{660C8182-3415-4D7C-85B8-CE84292FEA93}" name="Column9832"/>
    <tableColumn id="9850" xr3:uid="{025917DF-B0BC-4868-8E62-05F1351F662C}" name="Column9833"/>
    <tableColumn id="9851" xr3:uid="{6C58439D-879B-43EA-A2BA-1F5498030B95}" name="Column9834"/>
    <tableColumn id="9852" xr3:uid="{B8B39FC7-1485-4186-86E1-22DC782A597E}" name="Column9835"/>
    <tableColumn id="9853" xr3:uid="{2CC472B4-2667-4566-B8BA-D96C2A788CC0}" name="Column9836"/>
    <tableColumn id="9854" xr3:uid="{72936914-44B2-489F-8848-536F547626A8}" name="Column9837"/>
    <tableColumn id="9855" xr3:uid="{ABCD9827-469C-421A-A244-4E783AFDFE3C}" name="Column9838"/>
    <tableColumn id="9856" xr3:uid="{4FDB609D-89DC-4A5B-8698-779F1E7EAC8D}" name="Column9839"/>
    <tableColumn id="9857" xr3:uid="{9917D225-268B-4681-9A68-D7362CC8FA95}" name="Column9840"/>
    <tableColumn id="9858" xr3:uid="{C42C3639-C4CF-4B98-AAA0-3097FF21086E}" name="Column9841"/>
    <tableColumn id="9859" xr3:uid="{AC9C1732-2DB8-4C05-8626-A2679D93ACDD}" name="Column9842"/>
    <tableColumn id="9860" xr3:uid="{53E6BC6C-2B42-48CF-84F0-42326F85BA26}" name="Column9843"/>
    <tableColumn id="9861" xr3:uid="{423DCE37-D2A4-492D-AAEF-E0363A94C5A5}" name="Column9844"/>
    <tableColumn id="9862" xr3:uid="{0BD768D2-1DB7-4852-A41F-69841A982515}" name="Column9845"/>
    <tableColumn id="9863" xr3:uid="{AE2A628D-D133-48DB-B1D9-235831FB86AF}" name="Column9846"/>
    <tableColumn id="9864" xr3:uid="{D727BAB1-E288-49B2-AB88-3411AE34E0E0}" name="Column9847"/>
    <tableColumn id="9865" xr3:uid="{5B85748A-2816-477E-8E5B-C15120023981}" name="Column9848"/>
    <tableColumn id="9866" xr3:uid="{C1900215-57E3-4817-AD5C-5E7C443FD4F7}" name="Column9849"/>
    <tableColumn id="9867" xr3:uid="{38E43C76-6D7E-4366-9D78-8816F893EF83}" name="Column9850"/>
    <tableColumn id="9868" xr3:uid="{B7B2247C-9BA2-431A-A6B2-A50D30F8E58C}" name="Column9851"/>
    <tableColumn id="9869" xr3:uid="{2069C6EB-3A1C-4F54-A011-B8CCBEBF96E7}" name="Column9852"/>
    <tableColumn id="9870" xr3:uid="{63AA1B1D-954D-442E-81F3-FBECFC19C0BB}" name="Column9853"/>
    <tableColumn id="9871" xr3:uid="{3E6FF6D5-D78C-491F-886C-66A8B5E30592}" name="Column9854"/>
    <tableColumn id="9872" xr3:uid="{27D28516-470C-43A6-A1C8-0E049437CC5E}" name="Column9855"/>
    <tableColumn id="9873" xr3:uid="{4F18E75A-0443-49A9-B49C-8C0C9CD9A527}" name="Column9856"/>
    <tableColumn id="9874" xr3:uid="{F9C73617-892B-4EC3-8A86-D325A6F8D0EB}" name="Column9857"/>
    <tableColumn id="9875" xr3:uid="{378453FD-E6D1-4A6B-99DA-F9FFBBC814C6}" name="Column9858"/>
    <tableColumn id="9876" xr3:uid="{5A4CFD0B-E6CC-4A1B-AF06-3A41EE38D894}" name="Column9859"/>
    <tableColumn id="9877" xr3:uid="{F76EF76E-6F63-4F9F-B94C-EEE237E933E5}" name="Column9860"/>
    <tableColumn id="9878" xr3:uid="{65B9316E-829C-4D6F-A8E1-D88FB6E692C6}" name="Column9861"/>
    <tableColumn id="9879" xr3:uid="{D70BB088-4FEA-4BFA-AE5D-BD75DEF9306E}" name="Column9862"/>
    <tableColumn id="9880" xr3:uid="{38CD8546-DBCB-447D-8CC0-EFBD4BC7746E}" name="Column9863"/>
    <tableColumn id="9881" xr3:uid="{27D74BDC-887B-4B45-815F-8F99692E186C}" name="Column9864"/>
    <tableColumn id="9882" xr3:uid="{E630D082-04CA-41CB-9C67-B298785C1576}" name="Column9865"/>
    <tableColumn id="9883" xr3:uid="{6342DCAC-443A-4994-B00B-191920889F04}" name="Column9866"/>
    <tableColumn id="9884" xr3:uid="{80574389-5DBB-4E4D-81A2-37B6B04A7D24}" name="Column9867"/>
    <tableColumn id="9885" xr3:uid="{50A01514-287F-4FD3-A2A0-11E92275AF19}" name="Column9868"/>
    <tableColumn id="9886" xr3:uid="{70CACF06-9390-4618-A6D4-587DACE674DE}" name="Column9869"/>
    <tableColumn id="9887" xr3:uid="{2455108D-05C6-4700-B8C5-F57967C9477F}" name="Column9870"/>
    <tableColumn id="9888" xr3:uid="{81E7598E-13A3-456A-A0AD-FD56C2CFFA65}" name="Column9871"/>
    <tableColumn id="9889" xr3:uid="{954D71B2-5DAB-4EA1-B8DA-B21144F19DE5}" name="Column9872"/>
    <tableColumn id="9890" xr3:uid="{D3AF3A59-DD47-4B33-A8D7-C9F544C18649}" name="Column9873"/>
    <tableColumn id="9891" xr3:uid="{FFA60D51-401F-4997-80EB-D5D1D125635A}" name="Column9874"/>
    <tableColumn id="9892" xr3:uid="{C1A70BD6-C5D3-46D9-80F1-3C2E4282F330}" name="Column9875"/>
    <tableColumn id="9893" xr3:uid="{38211B65-03CF-4CAD-B903-E01C9C475489}" name="Column9876"/>
    <tableColumn id="9894" xr3:uid="{FD16EBE5-C9C3-479D-AE54-196DAA3CB694}" name="Column9877"/>
    <tableColumn id="9895" xr3:uid="{E8FC0A9D-0066-43DE-AD8E-A24EFA510AFB}" name="Column9878"/>
    <tableColumn id="9896" xr3:uid="{C397B237-9EBA-437C-BAAD-5EE37C700FCC}" name="Column9879"/>
    <tableColumn id="9897" xr3:uid="{423897DE-3EE0-4919-B5D6-17BD20E11A11}" name="Column9880"/>
    <tableColumn id="9898" xr3:uid="{0E5326CF-B08B-4455-8C9B-2227EE27578F}" name="Column9881"/>
    <tableColumn id="9899" xr3:uid="{2B40A52A-D8A2-4A87-904B-A43702F4D04E}" name="Column9882"/>
    <tableColumn id="9900" xr3:uid="{020A2E8D-9CDD-4819-B83A-A047CBFFFDAF}" name="Column9883"/>
    <tableColumn id="9901" xr3:uid="{29FE9047-D797-498A-A348-F0874ED23230}" name="Column9884"/>
    <tableColumn id="9902" xr3:uid="{F486FC76-538C-4038-8F44-258F527ED05B}" name="Column9885"/>
    <tableColumn id="9903" xr3:uid="{AB31E353-FF67-4485-9ABD-7E76EB1AAB50}" name="Column9886"/>
    <tableColumn id="9904" xr3:uid="{A5198506-6305-4670-B5EB-F687AC6BFA48}" name="Column9887"/>
    <tableColumn id="9905" xr3:uid="{CCF38B9A-630D-47A1-AB29-8637FEDA7D25}" name="Column9888"/>
    <tableColumn id="9906" xr3:uid="{E9740BB3-260D-4603-BD9A-2D2FC22989AA}" name="Column9889"/>
    <tableColumn id="9907" xr3:uid="{CBE30473-178A-4D9E-918F-51F748FA8537}" name="Column9890"/>
    <tableColumn id="9908" xr3:uid="{42A5B81A-E8FB-4AB2-9D1F-1A20C3DB7BC1}" name="Column9891"/>
    <tableColumn id="9909" xr3:uid="{C0B0A714-1D91-4562-B321-D2E5F8EDA50F}" name="Column9892"/>
    <tableColumn id="9910" xr3:uid="{E23F5B36-172F-4453-B6E1-54DF0149E964}" name="Column9893"/>
    <tableColumn id="9911" xr3:uid="{2C3AAF4F-8F1A-4638-A561-E8AD235B7426}" name="Column9894"/>
    <tableColumn id="9912" xr3:uid="{ABC7E984-806C-479B-BD1C-3DC4AC71F824}" name="Column9895"/>
    <tableColumn id="9913" xr3:uid="{70269B10-1A92-4F2C-B74B-59D9C90A7F45}" name="Column9896"/>
    <tableColumn id="9914" xr3:uid="{5C56167C-57FC-4C2C-8B73-FF24661676CD}" name="Column9897"/>
    <tableColumn id="9915" xr3:uid="{B27CF52C-DDA6-4469-9387-D10CE50E3167}" name="Column9898"/>
    <tableColumn id="9916" xr3:uid="{E7392BE9-69F0-4272-8820-2F85F03F9369}" name="Column9899"/>
    <tableColumn id="9917" xr3:uid="{25A984A5-D5C7-4E3D-8115-D8C05BA17772}" name="Column9900"/>
    <tableColumn id="9918" xr3:uid="{7F28193E-6C6B-4478-AC16-BB0B7E8C3D33}" name="Column9901"/>
    <tableColumn id="9919" xr3:uid="{6CDD11CC-A890-4902-B50E-7A82EEAE9769}" name="Column9902"/>
    <tableColumn id="9920" xr3:uid="{0E7AE90D-80E5-437A-A1AB-86E07C15E89E}" name="Column9903"/>
    <tableColumn id="9921" xr3:uid="{5D3C3D48-0CAA-4B48-9001-201C38AC947B}" name="Column9904"/>
    <tableColumn id="9922" xr3:uid="{8AB44211-523D-4FF3-A614-A589D293E7CF}" name="Column9905"/>
    <tableColumn id="9923" xr3:uid="{D5E5ABCE-9D96-4636-B56C-1E5691FA94B2}" name="Column9906"/>
    <tableColumn id="9924" xr3:uid="{A1A6EB67-6D81-44D0-9F24-F8F951760CC9}" name="Column9907"/>
    <tableColumn id="9925" xr3:uid="{96A68185-3D27-4C33-8561-E09D1D14058C}" name="Column9908"/>
    <tableColumn id="9926" xr3:uid="{8D340DC3-BCA3-4229-B169-9E7DCF7E5118}" name="Column9909"/>
    <tableColumn id="9927" xr3:uid="{21E6C8B3-1256-4B4B-B263-2BFED8AB22AF}" name="Column9910"/>
    <tableColumn id="9928" xr3:uid="{28778D42-3A1C-4B66-9650-448B1364B53C}" name="Column9911"/>
    <tableColumn id="9929" xr3:uid="{D28B2B1B-D1E4-414C-853F-2D2A68F6C24E}" name="Column9912"/>
    <tableColumn id="9930" xr3:uid="{D6B5B24A-CF70-4CF3-95BB-8AC28249A359}" name="Column9913"/>
    <tableColumn id="9931" xr3:uid="{3DC16E45-4ED9-4810-9C99-C198B7424CB5}" name="Column9914"/>
    <tableColumn id="9932" xr3:uid="{DCE9F84B-EF73-44B9-9FC4-DFD170400769}" name="Column9915"/>
    <tableColumn id="9933" xr3:uid="{0D41F6F9-F057-45D2-9AD5-C151A224480C}" name="Column9916"/>
    <tableColumn id="9934" xr3:uid="{5735215D-AC0B-45F5-8280-0218B47A6DD7}" name="Column9917"/>
    <tableColumn id="9935" xr3:uid="{67A43F87-C68A-4812-9A94-A2806B165FB5}" name="Column9918"/>
    <tableColumn id="9936" xr3:uid="{E1A1BB2B-F6D7-4556-9967-6BEA63A77C46}" name="Column9919"/>
    <tableColumn id="9937" xr3:uid="{1719F443-72FA-48CB-8422-315670F0C39C}" name="Column9920"/>
    <tableColumn id="9938" xr3:uid="{3EC02889-AD19-4CDE-AFCF-D157A2071390}" name="Column9921"/>
    <tableColumn id="9939" xr3:uid="{2C2B82A3-8B95-479F-AA9B-9557C08A84F7}" name="Column9922"/>
    <tableColumn id="9940" xr3:uid="{53FAAFC8-1952-4F97-A480-39D89F6EF2EA}" name="Column9923"/>
    <tableColumn id="9941" xr3:uid="{A5604188-9BD7-4DEF-BC28-B3AA08F642D9}" name="Column9924"/>
    <tableColumn id="9942" xr3:uid="{1A4260BC-4B09-4B99-9483-30573C5CC4A5}" name="Column9925"/>
    <tableColumn id="9943" xr3:uid="{22FE4DB2-C86C-4C19-9F33-920E44A8E524}" name="Column9926"/>
    <tableColumn id="9944" xr3:uid="{511FCF69-9912-40E1-9720-AF8453D1D209}" name="Column9927"/>
    <tableColumn id="9945" xr3:uid="{5AD4F712-9DE8-4FA1-846E-B022A971F663}" name="Column9928"/>
    <tableColumn id="9946" xr3:uid="{5D81D1AE-C79C-4158-8FCE-30933EB13210}" name="Column9929"/>
    <tableColumn id="9947" xr3:uid="{5977415A-E175-4467-A137-663B94E4A6B9}" name="Column9930"/>
    <tableColumn id="9948" xr3:uid="{2B52B2BF-1D9F-4996-9B42-90048B088B48}" name="Column9931"/>
    <tableColumn id="9949" xr3:uid="{DDCD8A0A-671A-4EDF-AB1F-5B1FEC87581E}" name="Column9932"/>
    <tableColumn id="9950" xr3:uid="{480AB2AF-223F-4456-9633-CEC0648BC92D}" name="Column9933"/>
    <tableColumn id="9951" xr3:uid="{AA1959E2-85DD-4FF5-BAAC-EFBA8B0FDAD0}" name="Column9934"/>
    <tableColumn id="9952" xr3:uid="{CC8CE493-C524-49B8-AC2B-BEFBD9AE902B}" name="Column9935"/>
    <tableColumn id="9953" xr3:uid="{0169E30B-77B4-4FCB-96F6-A35582DFF800}" name="Column9936"/>
    <tableColumn id="9954" xr3:uid="{F793AD96-300F-45C7-A135-E09A20B5481D}" name="Column9937"/>
    <tableColumn id="9955" xr3:uid="{F2044310-6B32-4C2B-B7C2-5D340D52D972}" name="Column9938"/>
    <tableColumn id="9956" xr3:uid="{7C547D1C-5F55-4E86-95AD-437AED80EF03}" name="Column9939"/>
    <tableColumn id="9957" xr3:uid="{3A6B5CE8-75E8-4CA3-817F-598BB6E829E1}" name="Column9940"/>
    <tableColumn id="9958" xr3:uid="{91A30325-A8DF-4174-B076-C9973D7C6684}" name="Column9941"/>
    <tableColumn id="9959" xr3:uid="{FFF285E5-EBE4-4AE0-B3EF-66E812BDAFC9}" name="Column9942"/>
    <tableColumn id="9960" xr3:uid="{D9864672-69C4-4DC7-A4EC-B3989C793BAC}" name="Column9943"/>
    <tableColumn id="9961" xr3:uid="{E7EF279A-33BE-42D0-8EA2-8B255DF83366}" name="Column9944"/>
    <tableColumn id="9962" xr3:uid="{990CF8ED-49C2-4A35-B6FE-2B8FDD1793DE}" name="Column9945"/>
    <tableColumn id="9963" xr3:uid="{B9CC6766-FE98-434D-889F-4B23F48CC71B}" name="Column9946"/>
    <tableColumn id="9964" xr3:uid="{52B41C5D-A46C-431D-9ECA-52FCA5D9DD98}" name="Column9947"/>
    <tableColumn id="9965" xr3:uid="{17B72637-8B5A-4734-A510-5DA3ECAFE794}" name="Column9948"/>
    <tableColumn id="9966" xr3:uid="{DE56C814-D6E6-4FAC-8852-AF17223CF0EB}" name="Column9949"/>
    <tableColumn id="9967" xr3:uid="{008324DE-7EDE-4F16-8BEF-BC2CAC813E2A}" name="Column9950"/>
    <tableColumn id="9968" xr3:uid="{A8C1A130-BEB2-4D31-B1A2-1440F92B1F78}" name="Column9951"/>
    <tableColumn id="9969" xr3:uid="{1252BA6B-6CC4-4028-B32D-1CAE8044F945}" name="Column9952"/>
    <tableColumn id="9970" xr3:uid="{85CC82FD-C10F-4B37-AADB-46F11A454B01}" name="Column9953"/>
    <tableColumn id="9971" xr3:uid="{B3E0D72F-D4D1-40CF-85D4-EACBA9700CF5}" name="Column9954"/>
    <tableColumn id="9972" xr3:uid="{8F9D0EA5-0113-4D2F-939B-FB63C2FF18C2}" name="Column9955"/>
    <tableColumn id="9973" xr3:uid="{131E1EAD-22D6-4E3F-B3A8-3CA0BF3A65EE}" name="Column9956"/>
    <tableColumn id="9974" xr3:uid="{100DF8A6-F4A6-4CBC-B2D3-46DCCC2BDF36}" name="Column9957"/>
    <tableColumn id="9975" xr3:uid="{BD475400-70C8-4B64-B338-74B24E3CE1E9}" name="Column9958"/>
    <tableColumn id="9976" xr3:uid="{942B23D3-047B-450F-9C72-46CE25118E55}" name="Column9959"/>
    <tableColumn id="9977" xr3:uid="{C5634821-9491-4D11-BFC6-84D8FC4BF548}" name="Column9960"/>
    <tableColumn id="9978" xr3:uid="{5A4004BD-4E35-4C4B-80D3-577780FAACD7}" name="Column9961"/>
    <tableColumn id="9979" xr3:uid="{73202119-DA21-4FA5-8930-7F610838E944}" name="Column9962"/>
    <tableColumn id="9980" xr3:uid="{27FD4622-57B1-49E4-8D34-BCDBE2C368E9}" name="Column9963"/>
    <tableColumn id="9981" xr3:uid="{BEA0701D-DB50-4560-9D8B-92561B7458FF}" name="Column9964"/>
    <tableColumn id="9982" xr3:uid="{8FEBA25F-9914-48D8-B967-5761D58FCA66}" name="Column9965"/>
    <tableColumn id="9983" xr3:uid="{37425834-2C22-498C-B105-EFBC4D900C28}" name="Column9966"/>
    <tableColumn id="9984" xr3:uid="{8CC62B33-5665-486F-919A-E409469BA2C7}" name="Column9967"/>
    <tableColumn id="9985" xr3:uid="{64305A08-0B6B-4D8C-9347-343B3BD24C13}" name="Column9968"/>
    <tableColumn id="9986" xr3:uid="{81E8610F-0E5F-4F3D-ACC6-F81CB9F79C0D}" name="Column9969"/>
    <tableColumn id="9987" xr3:uid="{85BE38F8-FE23-4351-9D23-3A24E0A0215C}" name="Column9970"/>
    <tableColumn id="9988" xr3:uid="{1455EDBF-3397-4E46-97B5-73EB74CA7DAB}" name="Column9971"/>
    <tableColumn id="9989" xr3:uid="{36DE5F44-9583-454F-8AC3-E07ADFAE193B}" name="Column9972"/>
    <tableColumn id="9990" xr3:uid="{052AC3DB-207D-47C7-93AA-3CD2D53108E1}" name="Column9973"/>
    <tableColumn id="9991" xr3:uid="{14010EBD-CBE4-4E89-BDD4-0AA9024D5D8A}" name="Column9974"/>
    <tableColumn id="9992" xr3:uid="{79137CE8-C463-4D2F-B1AE-5059EE7F31D5}" name="Column9975"/>
    <tableColumn id="9993" xr3:uid="{76AC8D9A-0059-45BE-A9A7-B6458CB46DFC}" name="Column9976"/>
    <tableColumn id="9994" xr3:uid="{08525D7C-46CC-4495-A71A-E7CDB77A181B}" name="Column9977"/>
    <tableColumn id="9995" xr3:uid="{13BE6D1E-E4B2-4F84-8DED-7578A587DF96}" name="Column9978"/>
    <tableColumn id="9996" xr3:uid="{DCED4D4A-06C2-4D8B-9D06-C14469AB6331}" name="Column9979"/>
    <tableColumn id="9997" xr3:uid="{5DD7EF8C-4064-46A7-9DB7-AFC4BE9A3DD2}" name="Column9980"/>
    <tableColumn id="9998" xr3:uid="{260727D7-DFA0-4086-B63C-E3741B86CAF1}" name="Column9981"/>
    <tableColumn id="9999" xr3:uid="{E0ADDF02-355A-4952-8680-C8509AA07A48}" name="Column9982"/>
    <tableColumn id="10000" xr3:uid="{BB2D87B4-20CD-43EF-89E2-7D369D60FB7A}" name="Column9983"/>
    <tableColumn id="10001" xr3:uid="{B09A7854-C623-420B-A9F7-E2D2A0A2089A}" name="Column9984"/>
    <tableColumn id="10002" xr3:uid="{C6281226-3E19-46AE-9193-BB2EA730D70E}" name="Column9985"/>
    <tableColumn id="10003" xr3:uid="{77D940EF-8A4C-4995-88D9-A5CD5D2FEFCF}" name="Column9986"/>
    <tableColumn id="10004" xr3:uid="{8E2173D6-718E-42D3-8366-17CBE0EBACC8}" name="Column9987"/>
    <tableColumn id="10005" xr3:uid="{905BD10E-EF5D-4F6D-97D9-830666F1D353}" name="Column9988"/>
    <tableColumn id="10006" xr3:uid="{365082D7-43CE-4CD4-BD72-21888B8AC3EE}" name="Column9989"/>
    <tableColumn id="10007" xr3:uid="{DE7849A7-102E-440F-A860-398DA0215C9B}" name="Column9990"/>
    <tableColumn id="10008" xr3:uid="{9B4FC726-6BC9-43D4-AAB8-E12A1E4B4970}" name="Column9991"/>
    <tableColumn id="10009" xr3:uid="{EC40B112-C939-4173-9EBB-FCC49A6CC441}" name="Column9992"/>
    <tableColumn id="10010" xr3:uid="{A44064BE-C4F8-478B-A1FC-4A0D6540DB3E}" name="Column9993"/>
    <tableColumn id="10011" xr3:uid="{900DBB26-5A83-4EB6-AC5B-4BECACEA69FA}" name="Column9994"/>
    <tableColumn id="10012" xr3:uid="{EDB0FAFC-FD23-49B6-BEBB-0DE5C5A39204}" name="Column9995"/>
    <tableColumn id="10013" xr3:uid="{11AB8D38-94FC-471C-9200-4228ABC59C3E}" name="Column9996"/>
    <tableColumn id="10014" xr3:uid="{554A58CA-90CB-4D5F-BF5B-3E9CA358A148}" name="Column9997"/>
    <tableColumn id="10015" xr3:uid="{8814FAFB-0DD5-45FE-B998-D1CAA4ACD870}" name="Column9998"/>
    <tableColumn id="10016" xr3:uid="{37A78DBD-55C1-4268-AF15-6DC6C8BD7737}" name="Column9999"/>
    <tableColumn id="10017" xr3:uid="{D1DAEE32-36E7-4426-A714-9C2A0EB4BF5F}" name="Column10000"/>
    <tableColumn id="10018" xr3:uid="{7450E497-914E-48D4-98FF-D49320653C04}" name="Column10001"/>
    <tableColumn id="10019" xr3:uid="{D63161F4-DD51-4239-AE3F-CF1AD0282049}" name="Column10002"/>
    <tableColumn id="10020" xr3:uid="{264F358E-0C21-48C6-A119-8069CDE21EE4}" name="Column10003"/>
    <tableColumn id="10021" xr3:uid="{80A98E8A-D257-4C00-9583-3230BCA6CCE5}" name="Column10004"/>
    <tableColumn id="10022" xr3:uid="{2B2CFA51-9B15-4DD2-AC9E-658C3D623F80}" name="Column10005"/>
    <tableColumn id="10023" xr3:uid="{B6E770B5-46BB-4D5D-8371-C927ADC566F7}" name="Column10006"/>
    <tableColumn id="10024" xr3:uid="{F9D62F96-19A8-4063-830B-7A505F482A1B}" name="Column10007"/>
    <tableColumn id="10025" xr3:uid="{14DB7AC0-67FD-4BC8-8546-077A603F6DD0}" name="Column10008"/>
    <tableColumn id="10026" xr3:uid="{FAB96C28-68D8-46C8-8DD3-17E6E969E8CA}" name="Column10009"/>
    <tableColumn id="10027" xr3:uid="{0C8D7ECC-A789-4B7E-AFD9-112B3454F068}" name="Column10010"/>
    <tableColumn id="10028" xr3:uid="{CFB83F5D-9027-4833-A14E-94FA2AF472FD}" name="Column10011"/>
    <tableColumn id="10029" xr3:uid="{24B671D5-99C2-4411-9249-C0B408CCCB78}" name="Column10012"/>
    <tableColumn id="10030" xr3:uid="{C30B4A03-A2B2-4C0D-8165-7E1D7C1C4CFA}" name="Column10013"/>
    <tableColumn id="10031" xr3:uid="{466BE82B-C9EC-4352-9F6B-79A4C0776AFF}" name="Column10014"/>
    <tableColumn id="10032" xr3:uid="{F608C18A-899E-417E-B3E2-6DEDAD5DBFBF}" name="Column10015"/>
    <tableColumn id="10033" xr3:uid="{35A69E95-82E2-4DC5-BD5B-F772F2A7E83F}" name="Column10016"/>
    <tableColumn id="10034" xr3:uid="{45216D8E-42C5-4C7F-A8A2-84E8AD36323A}" name="Column10017"/>
    <tableColumn id="10035" xr3:uid="{A884B6FB-1121-4C7C-9BA5-8348098EEE27}" name="Column10018"/>
    <tableColumn id="10036" xr3:uid="{9648D7CD-03DB-4AF7-9153-A5A2C981CDFB}" name="Column10019"/>
    <tableColumn id="10037" xr3:uid="{FF617DEB-EE8E-43CC-8A60-37AFFFCE4ECC}" name="Column10020"/>
    <tableColumn id="10038" xr3:uid="{10E17902-FC0F-4947-8CFB-0146AE96D0F4}" name="Column10021"/>
    <tableColumn id="10039" xr3:uid="{1963C761-E6DF-49F1-9C03-FFE2F9F3B5B3}" name="Column10022"/>
    <tableColumn id="10040" xr3:uid="{BF9E18D4-5942-4789-9F61-9FDCD9087842}" name="Column10023"/>
    <tableColumn id="10041" xr3:uid="{DB003A20-AE1F-4637-A8A6-06F541755B64}" name="Column10024"/>
    <tableColumn id="10042" xr3:uid="{CA4A2C99-F861-46F3-870D-A4A4115EB2A5}" name="Column10025"/>
    <tableColumn id="10043" xr3:uid="{925E74DF-71A4-48D1-8BC0-0266298B6C20}" name="Column10026"/>
    <tableColumn id="10044" xr3:uid="{24387BB1-9A32-4AA8-A399-935AE4B7CB91}" name="Column10027"/>
    <tableColumn id="10045" xr3:uid="{9477ED8D-1879-403B-A91E-D0E2ADBFDB69}" name="Column10028"/>
    <tableColumn id="10046" xr3:uid="{3E39212B-F2A6-41D3-B066-7D62BC85EA4F}" name="Column10029"/>
    <tableColumn id="10047" xr3:uid="{10492F1C-0BBA-40F0-98C5-CA8129A03EFB}" name="Column10030"/>
    <tableColumn id="10048" xr3:uid="{47C474E8-FC64-4AA8-8281-CFAFD0E68325}" name="Column10031"/>
    <tableColumn id="10049" xr3:uid="{B4B2C165-0D4F-40DE-93D6-E95B8DE483AF}" name="Column10032"/>
    <tableColumn id="10050" xr3:uid="{5891C5D9-B2F8-48B3-95A7-536A6A1DE773}" name="Column10033"/>
    <tableColumn id="10051" xr3:uid="{62C30D09-729E-4D41-B9F8-D4125F890F88}" name="Column10034"/>
    <tableColumn id="10052" xr3:uid="{B496DA2D-6C8F-4B3C-9C44-56F1C12F37B2}" name="Column10035"/>
    <tableColumn id="10053" xr3:uid="{2377057C-4FDF-411A-95CD-F7D41D0DCF01}" name="Column10036"/>
    <tableColumn id="10054" xr3:uid="{B412972B-9C39-4D46-B620-90B2C8B5D8AB}" name="Column10037"/>
    <tableColumn id="10055" xr3:uid="{BE7DB325-4419-4320-A7FB-8B57F877B347}" name="Column10038"/>
    <tableColumn id="10056" xr3:uid="{A2B71005-717D-450D-9802-B792A81EC833}" name="Column10039"/>
    <tableColumn id="10057" xr3:uid="{96E8DB3E-694D-4485-A6B9-527ED0B452E0}" name="Column10040"/>
    <tableColumn id="10058" xr3:uid="{60395D35-E7E0-4D97-9232-7135C2726344}" name="Column10041"/>
    <tableColumn id="10059" xr3:uid="{CD8F0D78-DDCF-48D2-B99D-8AD179CDCE72}" name="Column10042"/>
    <tableColumn id="10060" xr3:uid="{71B6FEFD-8357-4394-8557-DD1F64D8C0F4}" name="Column10043"/>
    <tableColumn id="10061" xr3:uid="{58F657AC-51B3-4BB7-9331-F039A595518C}" name="Column10044"/>
    <tableColumn id="10062" xr3:uid="{DC120808-B350-453D-BA27-2A602D11AE0B}" name="Column10045"/>
    <tableColumn id="10063" xr3:uid="{51726FCD-41D2-4730-87A3-C201771F1B43}" name="Column10046"/>
    <tableColumn id="10064" xr3:uid="{BBFE60AE-A9B1-4293-87B5-C0C036F888B2}" name="Column10047"/>
    <tableColumn id="10065" xr3:uid="{6FB8FAD1-4C08-4243-A962-DA9D6C825DFD}" name="Column10048"/>
    <tableColumn id="10066" xr3:uid="{2A28C755-3DDE-4F31-BA43-91CFF930ED2C}" name="Column10049"/>
    <tableColumn id="10067" xr3:uid="{2CB922C8-6368-4D37-A72C-B5E20723C60B}" name="Column10050"/>
    <tableColumn id="10068" xr3:uid="{B92C2385-F647-4F96-8A32-54E6B48FF25B}" name="Column10051"/>
    <tableColumn id="10069" xr3:uid="{F5979E0A-DFA1-496C-97EB-012D4EE5D4A8}" name="Column10052"/>
    <tableColumn id="10070" xr3:uid="{FA76BFEB-5815-43EB-BED3-0E4E34FEFF36}" name="Column10053"/>
    <tableColumn id="10071" xr3:uid="{CB686A18-2660-44DE-904E-26AC0BA785C2}" name="Column10054"/>
    <tableColumn id="10072" xr3:uid="{7B52F8A4-EE1A-49C5-A747-60716282B5FA}" name="Column10055"/>
    <tableColumn id="10073" xr3:uid="{AB00B14F-5FCE-4550-B583-2313230D9DA8}" name="Column10056"/>
    <tableColumn id="10074" xr3:uid="{9230F683-EDAB-4669-9400-B865299793A2}" name="Column10057"/>
    <tableColumn id="10075" xr3:uid="{CC3C6B2B-79BF-473A-9452-381D5720508E}" name="Column10058"/>
    <tableColumn id="10076" xr3:uid="{378ACE11-6DB5-4A82-81AF-78986138725C}" name="Column10059"/>
    <tableColumn id="10077" xr3:uid="{18BC484B-49CB-4BAD-A6C1-091F7027B08F}" name="Column10060"/>
    <tableColumn id="10078" xr3:uid="{EF94A9F1-649F-4CE1-A697-1487FF0BEF55}" name="Column10061"/>
    <tableColumn id="10079" xr3:uid="{B06C1B1C-8E28-4680-BD27-980123999F04}" name="Column10062"/>
    <tableColumn id="10080" xr3:uid="{41698593-1C13-488E-8965-BA7D38715D31}" name="Column10063"/>
    <tableColumn id="10081" xr3:uid="{0A7BCB08-D1EF-4255-AE5A-D9E16C1C2E36}" name="Column10064"/>
    <tableColumn id="10082" xr3:uid="{38A5F251-64D4-4B6C-B55E-85600EF6066B}" name="Column10065"/>
    <tableColumn id="10083" xr3:uid="{D2317AC7-2B19-4EF8-8368-E3A7AC13E5D0}" name="Column10066"/>
    <tableColumn id="10084" xr3:uid="{2183CDBA-1957-455D-B75D-0AC9272B55B2}" name="Column10067"/>
    <tableColumn id="10085" xr3:uid="{F547A0F9-B41D-433B-B583-BBFB39250BEA}" name="Column10068"/>
    <tableColumn id="10086" xr3:uid="{B8BC25B1-FB6B-4ACB-8648-E27A4B2ABEA6}" name="Column10069"/>
    <tableColumn id="10087" xr3:uid="{7E4AA9D9-2D99-4A8F-8458-7CC098A77BBD}" name="Column10070"/>
    <tableColumn id="10088" xr3:uid="{32AA5320-B400-45D6-827F-3DCD615773F7}" name="Column10071"/>
    <tableColumn id="10089" xr3:uid="{90636B85-C832-4F9E-81AF-9AD3D887D812}" name="Column10072"/>
    <tableColumn id="10090" xr3:uid="{256567AC-328D-4621-BF05-0E9B1BDBE6DA}" name="Column10073"/>
    <tableColumn id="10091" xr3:uid="{9DAAF8A7-8815-49E1-938C-E7966976D039}" name="Column10074"/>
    <tableColumn id="10092" xr3:uid="{783A594C-A4AC-4375-9911-5FC401825AAF}" name="Column10075"/>
    <tableColumn id="10093" xr3:uid="{05F38478-AF64-4237-AD81-AD085FCE2353}" name="Column10076"/>
    <tableColumn id="10094" xr3:uid="{301AE941-9F77-48A0-A4B8-0CE709BD1AF0}" name="Column10077"/>
    <tableColumn id="10095" xr3:uid="{16B538D1-C0A4-4813-B53E-28ECDEA7EAE0}" name="Column10078"/>
    <tableColumn id="10096" xr3:uid="{22680540-D794-4480-A502-527BCFF9F12B}" name="Column10079"/>
    <tableColumn id="10097" xr3:uid="{0C1C797B-B46E-4F68-BA49-DE8835C4B6EE}" name="Column10080"/>
    <tableColumn id="10098" xr3:uid="{C27F1604-2F42-41E2-B18F-3543EDDC5889}" name="Column10081"/>
    <tableColumn id="10099" xr3:uid="{9407FF17-2192-4320-B903-13AE1059E545}" name="Column10082"/>
    <tableColumn id="10100" xr3:uid="{FFCCCBAF-5EC9-4D5D-BCF7-3392DAFA652D}" name="Column10083"/>
    <tableColumn id="10101" xr3:uid="{86A7AE7B-2349-47E8-8ED8-49A15449BA43}" name="Column10084"/>
    <tableColumn id="10102" xr3:uid="{E9B60466-3542-435F-A93D-93C12ADBF538}" name="Column10085"/>
    <tableColumn id="10103" xr3:uid="{612B6858-637C-4F82-A70A-A21A0A4C1453}" name="Column10086"/>
    <tableColumn id="10104" xr3:uid="{C490B6B1-97F1-4DA4-8BF1-2938D340F08F}" name="Column10087"/>
    <tableColumn id="10105" xr3:uid="{C39D5738-4C2B-4B69-96A1-BB9F3E9C8CC7}" name="Column10088"/>
    <tableColumn id="10106" xr3:uid="{3863A52A-4376-4A30-BC45-4243176B6C42}" name="Column10089"/>
    <tableColumn id="10107" xr3:uid="{F7CC1DF3-E634-46FC-BE2E-91875B26AB07}" name="Column10090"/>
    <tableColumn id="10108" xr3:uid="{F08AC5D0-3488-48F3-9714-A8CE5D1D2992}" name="Column10091"/>
    <tableColumn id="10109" xr3:uid="{2707E10B-2908-4969-B6B1-B77EDAAFF231}" name="Column10092"/>
    <tableColumn id="10110" xr3:uid="{6A312A0E-8E74-431D-8431-3ED019E4FF75}" name="Column10093"/>
    <tableColumn id="10111" xr3:uid="{1275DB07-1DC3-46AC-80EF-CD6CE0E266BD}" name="Column10094"/>
    <tableColumn id="10112" xr3:uid="{0B6D5C41-F93A-44C5-BCAC-B7D092D47C81}" name="Column10095"/>
    <tableColumn id="10113" xr3:uid="{285A5DDD-72AE-4C4A-A079-E230EAFE7C5D}" name="Column10096"/>
    <tableColumn id="10114" xr3:uid="{0978FCC0-BBA9-49ED-AF00-E089A779A34B}" name="Column10097"/>
    <tableColumn id="10115" xr3:uid="{BAC8A651-C7E0-40B4-B281-1531A5667546}" name="Column10098"/>
    <tableColumn id="10116" xr3:uid="{C8F58EF8-E814-4AED-AD87-4A4BCDA1281E}" name="Column10099"/>
    <tableColumn id="10117" xr3:uid="{B83F64A6-9FD7-45E9-A1E5-A57E933E2BCB}" name="Column10100"/>
    <tableColumn id="10118" xr3:uid="{7BE160D9-DFE3-4A6B-A906-8C550F3FCAA9}" name="Column10101"/>
    <tableColumn id="10119" xr3:uid="{C867DF68-3BD0-4873-8A2C-4882DC3790FB}" name="Column10102"/>
    <tableColumn id="10120" xr3:uid="{57CE2034-0E87-4214-A9C6-E39162B9A458}" name="Column10103"/>
    <tableColumn id="10121" xr3:uid="{C5002AF2-2BBF-4EDA-B6F9-92627D1E3AA8}" name="Column10104"/>
    <tableColumn id="10122" xr3:uid="{BE48B2CD-B258-4F33-B5AF-C17B9318EBBC}" name="Column10105"/>
    <tableColumn id="10123" xr3:uid="{B54C7EF8-1DB7-4704-85C0-F7271429EF67}" name="Column10106"/>
    <tableColumn id="10124" xr3:uid="{437E7DCC-FB2B-445D-AC6D-ACDD7B95080D}" name="Column10107"/>
    <tableColumn id="10125" xr3:uid="{FD7DB9DD-81BF-44B6-B714-7796D10E7EBC}" name="Column10108"/>
    <tableColumn id="10126" xr3:uid="{2A72288F-B5B3-40FD-A28F-853A082FD291}" name="Column10109"/>
    <tableColumn id="10127" xr3:uid="{7DB98E0F-FB28-4C63-AD05-75B87EECD866}" name="Column10110"/>
    <tableColumn id="10128" xr3:uid="{64D300B2-2CDD-4031-B795-B1BEF6B192DC}" name="Column10111"/>
    <tableColumn id="10129" xr3:uid="{1A2AC826-9710-4F1E-9D24-4489F862E7F5}" name="Column10112"/>
    <tableColumn id="10130" xr3:uid="{145ACDDE-9B51-4CA2-A58B-1395E5E72CC9}" name="Column10113"/>
    <tableColumn id="10131" xr3:uid="{662CAC41-5EE3-4107-BBCC-FAF736787261}" name="Column10114"/>
    <tableColumn id="10132" xr3:uid="{41A20754-4BCA-46DB-BB8F-513937485F5F}" name="Column10115"/>
    <tableColumn id="10133" xr3:uid="{7EF94399-6FC9-4B96-B1AE-9903F9E7E6F6}" name="Column10116"/>
    <tableColumn id="10134" xr3:uid="{F09EFB8C-30E8-4C82-A185-DC9565E3EF83}" name="Column10117"/>
    <tableColumn id="10135" xr3:uid="{36F1542E-B439-4251-B94F-00F344E07448}" name="Column10118"/>
    <tableColumn id="10136" xr3:uid="{7CA54D58-28DA-48DA-AF14-E4BCCCFBBD13}" name="Column10119"/>
    <tableColumn id="10137" xr3:uid="{F4117201-FCA4-428C-B066-CEABDECF55D8}" name="Column10120"/>
    <tableColumn id="10138" xr3:uid="{FDBA4067-F721-4A42-9EB9-5D5F187C9B08}" name="Column10121"/>
    <tableColumn id="10139" xr3:uid="{49EF2637-3CF9-4996-9EED-7B56629795EF}" name="Column10122"/>
    <tableColumn id="10140" xr3:uid="{D34E1166-A99E-48A1-AF02-9022E1EED910}" name="Column10123"/>
    <tableColumn id="10141" xr3:uid="{615908E0-A458-4604-A283-D2F901EE65C8}" name="Column10124"/>
    <tableColumn id="10142" xr3:uid="{9389A806-1905-4963-84AD-344A2BF0C208}" name="Column10125"/>
    <tableColumn id="10143" xr3:uid="{90E11871-DCE8-46C5-94C8-BCDE7B8732F8}" name="Column10126"/>
    <tableColumn id="10144" xr3:uid="{1A2C3D1F-1A1B-47D6-ACE1-67B594ECB585}" name="Column10127"/>
    <tableColumn id="10145" xr3:uid="{F71DBD53-CEB0-48AE-B5C2-B20D0DC2CB8F}" name="Column10128"/>
    <tableColumn id="10146" xr3:uid="{72200B5E-E81B-42AC-A7E7-DE11591334FB}" name="Column10129"/>
    <tableColumn id="10147" xr3:uid="{BAB438C9-83A2-4DDB-805E-FAABF964557D}" name="Column10130"/>
    <tableColumn id="10148" xr3:uid="{9D0346CA-3647-47C8-86C4-BCA3491C8880}" name="Column10131"/>
    <tableColumn id="10149" xr3:uid="{B74187BB-5ADD-4786-A382-832B6842AACB}" name="Column10132"/>
    <tableColumn id="10150" xr3:uid="{20BAE42B-C102-46E9-B7AA-A9804F0C372C}" name="Column10133"/>
    <tableColumn id="10151" xr3:uid="{A85AF39B-B849-4BB5-9ABA-ACEC80BC1895}" name="Column10134"/>
    <tableColumn id="10152" xr3:uid="{6793FA78-43DB-42F7-A55E-D55643F28F26}" name="Column10135"/>
    <tableColumn id="10153" xr3:uid="{A088DBCE-C49B-41EB-B961-9D75B98D72D3}" name="Column10136"/>
    <tableColumn id="10154" xr3:uid="{AC82A79A-8610-4283-9A9F-DED9DA2FFED7}" name="Column10137"/>
    <tableColumn id="10155" xr3:uid="{6EEF10FD-8A98-442B-B608-1A066926BF5A}" name="Column10138"/>
    <tableColumn id="10156" xr3:uid="{4F0CE1EA-95EF-4B7B-9DF6-001FF9F6652E}" name="Column10139"/>
    <tableColumn id="10157" xr3:uid="{78FBF743-63FA-42DB-B9F9-96F2DBA22AE1}" name="Column10140"/>
    <tableColumn id="10158" xr3:uid="{F19FFF93-3AA4-4385-828B-A805EF083BF6}" name="Column10141"/>
    <tableColumn id="10159" xr3:uid="{49F631DF-7F94-4E09-AE23-3F0A518AD8F0}" name="Column10142"/>
    <tableColumn id="10160" xr3:uid="{8702D920-F10A-40B0-9DCA-FF440F9986E7}" name="Column10143"/>
    <tableColumn id="10161" xr3:uid="{1B4DC4D9-AF18-4B00-9F36-AA8002810EA8}" name="Column10144"/>
    <tableColumn id="10162" xr3:uid="{9E2B5E1B-FC40-4AE5-B174-C28A61D436B3}" name="Column10145"/>
    <tableColumn id="10163" xr3:uid="{DC4D591C-212F-4F5C-8C73-3B28029B6F2B}" name="Column10146"/>
    <tableColumn id="10164" xr3:uid="{5A467EE6-800D-4D61-B2A1-FD1172540E72}" name="Column10147"/>
    <tableColumn id="10165" xr3:uid="{72C714FC-07FA-44E5-91A0-8C5F6FECB74C}" name="Column10148"/>
    <tableColumn id="10166" xr3:uid="{7F585F21-A446-4DF1-B576-BC3ABF5AFA4E}" name="Column10149"/>
    <tableColumn id="10167" xr3:uid="{CCBEA546-CDE5-4278-B997-E4887D6D357E}" name="Column10150"/>
    <tableColumn id="10168" xr3:uid="{83624CB4-9855-4A1A-B6B8-07C344C11A9F}" name="Column10151"/>
    <tableColumn id="10169" xr3:uid="{5E3C1B7E-537E-47BF-81F1-96938B9C1BA5}" name="Column10152"/>
    <tableColumn id="10170" xr3:uid="{43271B36-B78A-420D-995F-5746E37DEA36}" name="Column10153"/>
    <tableColumn id="10171" xr3:uid="{AF54F3B3-5B21-4588-8A97-498B508EA83C}" name="Column10154"/>
    <tableColumn id="10172" xr3:uid="{09986261-661B-427C-94D6-EE9ADCE2E05F}" name="Column10155"/>
    <tableColumn id="10173" xr3:uid="{EC68A918-C0A6-43E7-A94E-F986CE0F1AE3}" name="Column10156"/>
    <tableColumn id="10174" xr3:uid="{F405BD9D-6FB2-4EE5-9D79-5E0E7D229599}" name="Column10157"/>
    <tableColumn id="10175" xr3:uid="{B13DAA0C-680E-46E4-8725-42BDFC8AA97E}" name="Column10158"/>
    <tableColumn id="10176" xr3:uid="{85FABCD5-7EA1-4BDB-B8A2-5747FF52E35F}" name="Column10159"/>
    <tableColumn id="10177" xr3:uid="{71E34EA2-3B58-421F-99FF-BB434ADA5A0E}" name="Column10160"/>
    <tableColumn id="10178" xr3:uid="{ACE1676E-9AC0-43F4-B2CC-2D72FD3B61AB}" name="Column10161"/>
    <tableColumn id="10179" xr3:uid="{D339B935-7220-45B8-B8E2-DA2487D300DF}" name="Column10162"/>
    <tableColumn id="10180" xr3:uid="{D9ADFEF6-80F3-45E4-98BA-A330E5957D73}" name="Column10163"/>
    <tableColumn id="10181" xr3:uid="{D9757945-663E-4EC0-A7A5-8021885BE085}" name="Column10164"/>
    <tableColumn id="10182" xr3:uid="{DE92AFF6-B0E9-49A2-A3A6-4EB110F674AD}" name="Column10165"/>
    <tableColumn id="10183" xr3:uid="{EC60D729-8E3D-42FB-B26E-6D8ECC61E187}" name="Column10166"/>
    <tableColumn id="10184" xr3:uid="{DF0A152F-B1EC-4E79-AE15-FBB04707E886}" name="Column10167"/>
    <tableColumn id="10185" xr3:uid="{0955B7F6-A2AA-43EC-AEDA-641A676ECEA9}" name="Column10168"/>
    <tableColumn id="10186" xr3:uid="{6E723316-3AFC-47D0-9E3E-D0A4EA0C5C16}" name="Column10169"/>
    <tableColumn id="10187" xr3:uid="{D0CC966C-206A-4BE2-B941-6BA3198FB881}" name="Column10170"/>
    <tableColumn id="10188" xr3:uid="{C270269B-10F3-4523-9A24-BF3F9FDEDE48}" name="Column10171"/>
    <tableColumn id="10189" xr3:uid="{3C27554C-AFDC-4C6F-A821-CEE71E483D3F}" name="Column10172"/>
    <tableColumn id="10190" xr3:uid="{281A9B0F-912B-42F6-A93E-24E6851E2DCF}" name="Column10173"/>
    <tableColumn id="10191" xr3:uid="{5AFD1E7C-699C-4BDF-8198-680FC9ACA756}" name="Column10174"/>
    <tableColumn id="10192" xr3:uid="{693E6FA1-7F7A-40ED-8F40-204299DFE5CB}" name="Column10175"/>
    <tableColumn id="10193" xr3:uid="{AA22C5C8-BD5A-4480-8654-2FC6697B9AF3}" name="Column10176"/>
    <tableColumn id="10194" xr3:uid="{7958BC40-4636-46F4-9695-47845E5E40A6}" name="Column10177"/>
    <tableColumn id="10195" xr3:uid="{AF0151A7-141F-4F63-B100-5C760AEC3E5E}" name="Column10178"/>
    <tableColumn id="10196" xr3:uid="{4C3A0D5F-643C-4356-AF2E-105A12DF85A4}" name="Column10179"/>
    <tableColumn id="10197" xr3:uid="{69B99251-A6A3-4014-A141-B6080A61CA72}" name="Column10180"/>
    <tableColumn id="10198" xr3:uid="{6FDBFDDB-6C02-4206-A1E8-3EDC924FE8A9}" name="Column10181"/>
    <tableColumn id="10199" xr3:uid="{E0C12BE8-E0D6-40BF-BE68-F93219868F11}" name="Column10182"/>
    <tableColumn id="10200" xr3:uid="{ACF91188-39AF-4CA2-B425-F8BE85E3DACB}" name="Column10183"/>
    <tableColumn id="10201" xr3:uid="{70373CB4-1E3A-4AB5-BC08-7A1C03328870}" name="Column10184"/>
    <tableColumn id="10202" xr3:uid="{30B04450-79BE-4CE7-8477-EA4A5CCB1344}" name="Column10185"/>
    <tableColumn id="10203" xr3:uid="{52116D7B-BCBF-4A77-8791-53393938B931}" name="Column10186"/>
    <tableColumn id="10204" xr3:uid="{C25970B5-1B32-484C-B030-8613CEFB1847}" name="Column10187"/>
    <tableColumn id="10205" xr3:uid="{0954CA85-E663-4202-8C22-2CDB4FB73A84}" name="Column10188"/>
    <tableColumn id="10206" xr3:uid="{A8FF5386-2DC1-4B25-9A61-AD486D763F39}" name="Column10189"/>
    <tableColumn id="10207" xr3:uid="{C85EF8E6-E332-446C-8AB4-8FECAC6E4AE8}" name="Column10190"/>
    <tableColumn id="10208" xr3:uid="{E2E71E3B-619D-4570-A7C1-83836BBDBAA3}" name="Column10191"/>
    <tableColumn id="10209" xr3:uid="{0EEFB56D-7D1C-4D1B-9B1E-8AC8F73568D9}" name="Column10192"/>
    <tableColumn id="10210" xr3:uid="{935A49AC-9EDE-46FB-8145-D50EFA3FB552}" name="Column10193"/>
    <tableColumn id="10211" xr3:uid="{68E212A8-DCDA-4E53-94B3-00E9FE94FC19}" name="Column10194"/>
    <tableColumn id="10212" xr3:uid="{91CF96D9-6681-46C0-9471-7815690E9D24}" name="Column10195"/>
    <tableColumn id="10213" xr3:uid="{AC67F463-1D0C-4808-BB3E-3668C17CD50C}" name="Column10196"/>
    <tableColumn id="10214" xr3:uid="{20B721FD-1547-4A04-BACB-CE1262F0098D}" name="Column10197"/>
    <tableColumn id="10215" xr3:uid="{716EE033-99DC-46F1-B63C-AD1C9B1EEC01}" name="Column10198"/>
    <tableColumn id="10216" xr3:uid="{3D477378-AA3F-44AC-85D2-89DF150D11AA}" name="Column10199"/>
    <tableColumn id="10217" xr3:uid="{61C615FE-16D1-4D0A-A994-A2FF08BFE9EB}" name="Column10200"/>
    <tableColumn id="10218" xr3:uid="{1E18EA38-2903-4082-9E64-F3FA9EFAA7FE}" name="Column10201"/>
    <tableColumn id="10219" xr3:uid="{4398D951-8A3B-4635-A2A0-86DF4534E26A}" name="Column10202"/>
    <tableColumn id="10220" xr3:uid="{6384BCCA-75F2-4CA3-A2D0-915C2F660CBE}" name="Column10203"/>
    <tableColumn id="10221" xr3:uid="{68A4F214-1B87-4A39-9D27-8E862EFC616E}" name="Column10204"/>
    <tableColumn id="10222" xr3:uid="{2B2628EB-4F30-46F7-8997-34932B42A43D}" name="Column10205"/>
    <tableColumn id="10223" xr3:uid="{D5A44686-2D10-46A6-B05A-35309AB642C6}" name="Column10206"/>
    <tableColumn id="10224" xr3:uid="{1B4EB171-20CB-48B7-AB90-6343AB0BBE8A}" name="Column10207"/>
    <tableColumn id="10225" xr3:uid="{77FB3D10-CE53-491A-B03D-EF097266A903}" name="Column10208"/>
    <tableColumn id="10226" xr3:uid="{DC631B9F-DF41-4FEF-9872-198A508790E1}" name="Column10209"/>
    <tableColumn id="10227" xr3:uid="{52CC9BA1-D4F7-4DFB-B752-4F75B168DA0A}" name="Column10210"/>
    <tableColumn id="10228" xr3:uid="{1AD3948E-DF74-4A56-80A7-2ABE38D8489A}" name="Column10211"/>
    <tableColumn id="10229" xr3:uid="{2663FCB9-AAF2-4945-A139-7F9A87003069}" name="Column10212"/>
    <tableColumn id="10230" xr3:uid="{A0A19B69-0326-4755-BB3E-2FEFB44A7126}" name="Column10213"/>
    <tableColumn id="10231" xr3:uid="{BB287FCC-5896-4C83-BC51-AB675079C5F1}" name="Column10214"/>
    <tableColumn id="10232" xr3:uid="{46395F98-FD40-4E24-94FF-EC017F25312E}" name="Column10215"/>
    <tableColumn id="10233" xr3:uid="{1D8B74FE-F9A5-4F45-9B91-D8916D53B88A}" name="Column10216"/>
    <tableColumn id="10234" xr3:uid="{D4AE8DBF-3481-4574-8724-0953B2D04AD6}" name="Column10217"/>
    <tableColumn id="10235" xr3:uid="{95052B28-1433-4D26-8B69-8A484CD20763}" name="Column10218"/>
    <tableColumn id="10236" xr3:uid="{A745F36A-D2BE-4072-801F-FF40AB1CDDCD}" name="Column10219"/>
    <tableColumn id="10237" xr3:uid="{D43B0D8D-CD8C-4FA0-ADA6-DBA106393D56}" name="Column10220"/>
    <tableColumn id="10238" xr3:uid="{E1BE7F95-1DF7-4431-A4B3-7E8D424A51D9}" name="Column10221"/>
    <tableColumn id="10239" xr3:uid="{D8554B5F-F61C-4B63-8DEB-38FB0064AE2D}" name="Column10222"/>
    <tableColumn id="10240" xr3:uid="{05C6AACB-BE2B-443A-9F1E-5229AE983E0C}" name="Column10223"/>
    <tableColumn id="10241" xr3:uid="{25466574-0AB8-4A69-B667-314F284F1A9B}" name="Column10224"/>
    <tableColumn id="10242" xr3:uid="{4374ABEE-C185-4368-BA21-A84A843034CC}" name="Column10225"/>
    <tableColumn id="10243" xr3:uid="{2F61964B-8BB2-4568-B652-97C67C012A6B}" name="Column10226"/>
    <tableColumn id="10244" xr3:uid="{B20F38A0-5B09-415F-A8DE-A3BC1FCE87A4}" name="Column10227"/>
    <tableColumn id="10245" xr3:uid="{29F8D8AD-2E0F-4140-92C4-0B33CD53CB43}" name="Column10228"/>
    <tableColumn id="10246" xr3:uid="{1B19E5C0-6208-405B-A75A-35354766ECBC}" name="Column10229"/>
    <tableColumn id="10247" xr3:uid="{C94B7A09-2D3F-46B9-8480-1FC5F82A0EBA}" name="Column10230"/>
    <tableColumn id="10248" xr3:uid="{FF8DDC69-A91E-45D8-9F26-296767AC2CCF}" name="Column10231"/>
    <tableColumn id="10249" xr3:uid="{738B91C8-CBAB-4C40-97F8-71A879D0162B}" name="Column10232"/>
    <tableColumn id="10250" xr3:uid="{7B5D6440-8FB8-4C61-A207-3CA20099A748}" name="Column10233"/>
    <tableColumn id="10251" xr3:uid="{837E20D2-955F-4BC2-8CD3-407F36804027}" name="Column10234"/>
    <tableColumn id="10252" xr3:uid="{AB088CBD-3CC4-4941-A830-58C62D2645C0}" name="Column10235"/>
    <tableColumn id="10253" xr3:uid="{6436FD61-DDDE-4A3A-B4C6-3AEF69CAD62E}" name="Column10236"/>
    <tableColumn id="10254" xr3:uid="{8D5D5D1B-BDDE-454D-BBAB-6E9CA4FCA752}" name="Column10237"/>
    <tableColumn id="10255" xr3:uid="{210E2872-190E-4592-B815-2610CCFB60A9}" name="Column10238"/>
    <tableColumn id="10256" xr3:uid="{1FD24C1E-A1D1-423E-9DC8-0EEE9E60439C}" name="Column10239"/>
    <tableColumn id="10257" xr3:uid="{356577A5-296A-4A63-BB92-FA5A6C55DB4B}" name="Column10240"/>
    <tableColumn id="10258" xr3:uid="{227BC8BB-C95F-40AB-818A-24D8CCB97756}" name="Column10241"/>
    <tableColumn id="10259" xr3:uid="{001938FE-F8D6-40F3-8CBA-3D3C418B6776}" name="Column10242"/>
    <tableColumn id="10260" xr3:uid="{D5DB73F1-24B8-491F-AB6F-AF7F2DFA02F7}" name="Column10243"/>
    <tableColumn id="10261" xr3:uid="{93854690-2384-4FDD-84D0-D7ADB9DA3D2D}" name="Column10244"/>
    <tableColumn id="10262" xr3:uid="{19FA5544-C2E7-4566-A389-B31EA49CA71D}" name="Column10245"/>
    <tableColumn id="10263" xr3:uid="{E6DB78C2-D14D-44F0-ADCC-763AC015A10D}" name="Column10246"/>
    <tableColumn id="10264" xr3:uid="{E7FCF6F8-BB0C-47DE-86E0-8E752764D987}" name="Column10247"/>
    <tableColumn id="10265" xr3:uid="{9E54C576-6C5E-4DB0-BB43-D0DD680CEF17}" name="Column10248"/>
    <tableColumn id="10266" xr3:uid="{33045D93-F6DC-47A9-8053-A8DC81E907B6}" name="Column10249"/>
    <tableColumn id="10267" xr3:uid="{BEFC1F3E-E20D-41CC-B530-29510BE32B5F}" name="Column10250"/>
    <tableColumn id="10268" xr3:uid="{86DF7090-0122-47A2-B04F-B492D42654C4}" name="Column10251"/>
    <tableColumn id="10269" xr3:uid="{08812CD7-DB30-4151-8FF2-01332C04144C}" name="Column10252"/>
    <tableColumn id="10270" xr3:uid="{413AD5BD-1AE4-470B-BE92-6CAE94AB9837}" name="Column10253"/>
    <tableColumn id="10271" xr3:uid="{FF5B2520-C95A-4F87-821B-CF20CA060FF7}" name="Column10254"/>
    <tableColumn id="10272" xr3:uid="{7633D4D6-2CD3-479D-B659-D106128D21F7}" name="Column10255"/>
    <tableColumn id="10273" xr3:uid="{3608E479-479D-49F0-85B9-761D6DF816FB}" name="Column10256"/>
    <tableColumn id="10274" xr3:uid="{F9396521-AE99-49D9-8AC3-1C07A9829C43}" name="Column10257"/>
    <tableColumn id="10275" xr3:uid="{EFD2554E-E44C-4C25-B56D-5100AA655178}" name="Column10258"/>
    <tableColumn id="10276" xr3:uid="{A053271A-B175-4076-8BD7-64C75F734A65}" name="Column10259"/>
    <tableColumn id="10277" xr3:uid="{AC9D185E-20E6-4C61-A006-6017E423CC84}" name="Column10260"/>
    <tableColumn id="10278" xr3:uid="{BA19E5A1-8FA0-4335-92D9-4A67AC02E1AE}" name="Column10261"/>
    <tableColumn id="10279" xr3:uid="{BC999BA6-C46D-4EF9-9D36-6691E61EF8A3}" name="Column10262"/>
    <tableColumn id="10280" xr3:uid="{36C96C57-C42F-48B4-953B-DCB73799799D}" name="Column10263"/>
    <tableColumn id="10281" xr3:uid="{4E2B3DCA-A906-4326-8273-A846C62BBDCB}" name="Column10264"/>
    <tableColumn id="10282" xr3:uid="{1E21EDBD-8679-4744-8AD6-82EE423F82F4}" name="Column10265"/>
    <tableColumn id="10283" xr3:uid="{DB79022C-E5A1-41C7-9B8A-C430820CAD61}" name="Column10266"/>
    <tableColumn id="10284" xr3:uid="{66F662CE-9197-4580-90E2-771F8EEBE2B3}" name="Column10267"/>
    <tableColumn id="10285" xr3:uid="{20620904-9399-4097-B42F-A0AF48FF92F7}" name="Column10268"/>
    <tableColumn id="10286" xr3:uid="{EBF54F83-08EC-4702-8A61-1A5CDB69AA73}" name="Column10269"/>
    <tableColumn id="10287" xr3:uid="{6EBCF1A1-3BCA-48EC-B2F2-767437138D19}" name="Column10270"/>
    <tableColumn id="10288" xr3:uid="{983860C6-ECCC-4601-9C10-C8FF6007BEF7}" name="Column10271"/>
    <tableColumn id="10289" xr3:uid="{C1BCABA5-089E-4E2B-9A01-9FCDB3FC988C}" name="Column10272"/>
    <tableColumn id="10290" xr3:uid="{820C545F-AA10-4225-BF8F-97FB9C51D4F6}" name="Column10273"/>
    <tableColumn id="10291" xr3:uid="{64E08716-CFFD-4883-964C-1F80F104EAE3}" name="Column10274"/>
    <tableColumn id="10292" xr3:uid="{B7FD847D-2930-497A-9CA2-92619CE7E466}" name="Column10275"/>
    <tableColumn id="10293" xr3:uid="{0C6B177B-A2E0-4B35-9FA8-B79908783BEF}" name="Column10276"/>
    <tableColumn id="10294" xr3:uid="{29F38063-DE34-428A-BB94-FAEDB8754BD7}" name="Column10277"/>
    <tableColumn id="10295" xr3:uid="{FD8FA370-BDAE-415E-BC14-56781DEBC7CC}" name="Column10278"/>
    <tableColumn id="10296" xr3:uid="{14CDC832-1E7A-4C64-9A37-F8E513C262C3}" name="Column10279"/>
    <tableColumn id="10297" xr3:uid="{4715A296-EA4F-49D9-9248-A9908F710181}" name="Column10280"/>
    <tableColumn id="10298" xr3:uid="{ABEB40F5-9B38-4B58-B03F-70348AB79874}" name="Column10281"/>
    <tableColumn id="10299" xr3:uid="{9B5FEA60-01EC-444F-81A8-A01AB13619D3}" name="Column10282"/>
    <tableColumn id="10300" xr3:uid="{8044196C-33B2-4063-9E95-ABAFDB3F7C60}" name="Column10283"/>
    <tableColumn id="10301" xr3:uid="{602B9F26-F04B-40DD-99C6-FB3602765B68}" name="Column10284"/>
    <tableColumn id="10302" xr3:uid="{62A7D71A-50A0-45F0-A85E-04F786457DD3}" name="Column10285"/>
    <tableColumn id="10303" xr3:uid="{0EE3BE2D-9CC6-417C-8C49-9689DC28688D}" name="Column10286"/>
    <tableColumn id="10304" xr3:uid="{41D6D1FA-5203-4816-96BC-690E919CCF52}" name="Column10287"/>
    <tableColumn id="10305" xr3:uid="{94CE1031-371A-472E-8E27-3A9FD90D5C02}" name="Column10288"/>
    <tableColumn id="10306" xr3:uid="{1AB25641-79B1-4D41-B352-1168FA13BDCF}" name="Column10289"/>
    <tableColumn id="10307" xr3:uid="{09EAA8A7-6CA8-4C43-A311-A07A5A85DF26}" name="Column10290"/>
    <tableColumn id="10308" xr3:uid="{18A153CF-A7DE-4228-B13C-DC819EFBA375}" name="Column10291"/>
    <tableColumn id="10309" xr3:uid="{12D68282-4A5D-444B-9EEE-3F0945CDC473}" name="Column10292"/>
    <tableColumn id="10310" xr3:uid="{379EB6C2-3352-4FD3-8B54-E622C035CAC0}" name="Column10293"/>
    <tableColumn id="10311" xr3:uid="{8DB9DDEA-E00B-43A5-96B5-C475BF05F0CA}" name="Column10294"/>
    <tableColumn id="10312" xr3:uid="{D7AB669F-22FE-4514-A277-65B3AA5E0D27}" name="Column10295"/>
    <tableColumn id="10313" xr3:uid="{3DF5E8BC-D7D8-42B1-9B4F-94E67B9BD52E}" name="Column10296"/>
    <tableColumn id="10314" xr3:uid="{660656BB-2FA7-479E-8A1E-4556BD2BA4BD}" name="Column10297"/>
    <tableColumn id="10315" xr3:uid="{59E757D8-F775-4C5F-A41B-307E10E11901}" name="Column10298"/>
    <tableColumn id="10316" xr3:uid="{4E7C0E82-644B-4B6B-808A-EE9A5D4D00DB}" name="Column10299"/>
    <tableColumn id="10317" xr3:uid="{CF6D234B-B255-41DC-85F9-413A51BC4CD8}" name="Column10300"/>
    <tableColumn id="10318" xr3:uid="{B9F81C6B-9694-4035-9C11-B38181FF5E2A}" name="Column10301"/>
    <tableColumn id="10319" xr3:uid="{25E3203B-C156-419A-8C0A-E57EF602A6FF}" name="Column10302"/>
    <tableColumn id="10320" xr3:uid="{8CCEA2DC-151C-4F32-995F-376002356665}" name="Column10303"/>
    <tableColumn id="10321" xr3:uid="{4CAC484E-6713-4CBF-9078-E2E0C1B6C4E8}" name="Column10304"/>
    <tableColumn id="10322" xr3:uid="{3947FA80-617E-491B-AE19-82013356F75F}" name="Column10305"/>
    <tableColumn id="10323" xr3:uid="{E7B72702-A106-4BC1-9B85-FED1E16C02EC}" name="Column10306"/>
    <tableColumn id="10324" xr3:uid="{029611E8-6BE7-4451-86F5-778867B511A2}" name="Column10307"/>
    <tableColumn id="10325" xr3:uid="{126F0924-4E87-4EFF-8F4E-94B85AD84BA3}" name="Column10308"/>
    <tableColumn id="10326" xr3:uid="{6BFE6DEE-6CCA-49BE-BA27-966A00CEF9CB}" name="Column10309"/>
    <tableColumn id="10327" xr3:uid="{A16FCC5E-90C6-4389-8948-DEBAEBADE13D}" name="Column10310"/>
    <tableColumn id="10328" xr3:uid="{05C58023-E4D3-4A01-88C6-46A75AF03B6C}" name="Column10311"/>
    <tableColumn id="10329" xr3:uid="{00679CE1-CB8E-4FF8-9D55-921CC2A07BB9}" name="Column10312"/>
    <tableColumn id="10330" xr3:uid="{874514E2-D43A-4383-AEFE-D99FE6826CED}" name="Column10313"/>
    <tableColumn id="10331" xr3:uid="{663A51B9-FA84-40B3-8059-CEDD98E991F3}" name="Column10314"/>
    <tableColumn id="10332" xr3:uid="{C9AF35FC-B03D-44A7-A49D-92B9EB97F653}" name="Column10315"/>
    <tableColumn id="10333" xr3:uid="{977508D3-C4B9-4C6D-8EC4-617C3FD4E6C0}" name="Column10316"/>
    <tableColumn id="10334" xr3:uid="{2F80D8F4-15E5-4DCE-9BD0-58A0DDB9FA5F}" name="Column10317"/>
    <tableColumn id="10335" xr3:uid="{76A7DF43-0513-46E2-A008-FB75617CAD29}" name="Column10318"/>
    <tableColumn id="10336" xr3:uid="{107A0CD6-C7A2-402B-8511-B43B999B7A2A}" name="Column10319"/>
    <tableColumn id="10337" xr3:uid="{D11C830F-6723-4FDA-8742-EAEE676A40C3}" name="Column10320"/>
    <tableColumn id="10338" xr3:uid="{50C954E6-F304-459F-8638-9ED945C21065}" name="Column10321"/>
    <tableColumn id="10339" xr3:uid="{7CC63ED8-8C30-4883-AD24-7E07018C1CBC}" name="Column10322"/>
    <tableColumn id="10340" xr3:uid="{AA275BA0-CB69-4E8C-9C63-33308BB49959}" name="Column10323"/>
    <tableColumn id="10341" xr3:uid="{3B351C1F-5DD7-442C-A8D1-5E0854B1CEF8}" name="Column10324"/>
    <tableColumn id="10342" xr3:uid="{FCCEBF25-939B-4D30-97EB-61540E8AC8E9}" name="Column10325"/>
    <tableColumn id="10343" xr3:uid="{D53C4DE7-9BEB-4D71-9793-221EABBAD217}" name="Column10326"/>
    <tableColumn id="10344" xr3:uid="{85A2D26F-C7B3-4818-96D5-D6F1D57D4790}" name="Column10327"/>
    <tableColumn id="10345" xr3:uid="{CC333707-5D9D-43F8-A636-7FB081EA97C5}" name="Column10328"/>
    <tableColumn id="10346" xr3:uid="{22CD8D62-8343-496C-AE9D-B519AA73DECD}" name="Column10329"/>
    <tableColumn id="10347" xr3:uid="{90D42754-0C41-4635-9EDB-D66A20466C79}" name="Column10330"/>
    <tableColumn id="10348" xr3:uid="{41EF6D8E-6DAE-4AA9-942F-17AB293606CD}" name="Column10331"/>
    <tableColumn id="10349" xr3:uid="{94874736-5ABF-429F-9F8A-31AE3D88D6C4}" name="Column10332"/>
    <tableColumn id="10350" xr3:uid="{4B031E7A-C624-4C53-955C-6A4D9E9C4F9B}" name="Column10333"/>
    <tableColumn id="10351" xr3:uid="{13546C54-867E-4286-B412-27AFD6BBF80E}" name="Column10334"/>
    <tableColumn id="10352" xr3:uid="{91D49CED-6117-406E-985B-F01B1D376E8A}" name="Column10335"/>
    <tableColumn id="10353" xr3:uid="{B0267A6A-FA6A-4D5B-B44D-B9D2CCEE672C}" name="Column10336"/>
    <tableColumn id="10354" xr3:uid="{A8567EF7-E18D-4F9E-B4F5-02E39827FAF6}" name="Column10337"/>
    <tableColumn id="10355" xr3:uid="{A9BC92FE-4DEF-4B31-9547-B285243F7831}" name="Column10338"/>
    <tableColumn id="10356" xr3:uid="{FC563C12-E0D8-4028-BDD2-ACAC5A8CB68F}" name="Column10339"/>
    <tableColumn id="10357" xr3:uid="{D81EB80F-DB24-4C68-ABD4-1542C4DE79C7}" name="Column10340"/>
    <tableColumn id="10358" xr3:uid="{8241AB39-C88D-43CB-88C7-6F3686F0E29B}" name="Column10341"/>
    <tableColumn id="10359" xr3:uid="{9BEDF76C-EFF8-4496-BDE4-102230A8C1D7}" name="Column10342"/>
    <tableColumn id="10360" xr3:uid="{142AA884-075B-4A83-91A6-CA29A10695FB}" name="Column10343"/>
    <tableColumn id="10361" xr3:uid="{B768DFEA-40A6-4714-9D76-96841FAAE3F3}" name="Column10344"/>
    <tableColumn id="10362" xr3:uid="{B5112144-0607-4525-B091-76251AFB964C}" name="Column10345"/>
    <tableColumn id="10363" xr3:uid="{71B68028-B2BD-4848-8FA3-989167C13759}" name="Column10346"/>
    <tableColumn id="10364" xr3:uid="{32B5E39B-7D39-4EFE-98B6-9A1578E31D76}" name="Column10347"/>
    <tableColumn id="10365" xr3:uid="{207E30C4-C62D-4F9A-B990-FA9EA3F9C7F7}" name="Column10348"/>
    <tableColumn id="10366" xr3:uid="{3E6CDC1F-AE5C-42C9-B37E-B78527AE22BA}" name="Column10349"/>
    <tableColumn id="10367" xr3:uid="{082F05BB-1FD4-4874-9C1D-E622A3D3BF68}" name="Column10350"/>
    <tableColumn id="10368" xr3:uid="{EF20E29D-670E-49DD-B51A-91B209229104}" name="Column10351"/>
    <tableColumn id="10369" xr3:uid="{1A715E12-87E4-4FE5-AEF4-BCB045A11954}" name="Column10352"/>
    <tableColumn id="10370" xr3:uid="{F843C253-8D10-4C71-9F90-3A9E03BA4F3A}" name="Column10353"/>
    <tableColumn id="10371" xr3:uid="{083F4DC5-B81C-4993-8B58-3F0D8A9D0266}" name="Column10354"/>
    <tableColumn id="10372" xr3:uid="{6E73944B-A526-48D3-A16D-4EC258F3988E}" name="Column10355"/>
    <tableColumn id="10373" xr3:uid="{CDDF065C-ADB2-4CF1-83B5-2A0B0CE83C35}" name="Column10356"/>
    <tableColumn id="10374" xr3:uid="{77EBF080-195B-4BF1-9AE9-1D4D28915211}" name="Column10357"/>
    <tableColumn id="10375" xr3:uid="{3FAB9E53-99A9-4000-ACEF-85869C39FAAE}" name="Column10358"/>
    <tableColumn id="10376" xr3:uid="{8468E642-657C-49EA-955D-3FE27CA3AD12}" name="Column10359"/>
    <tableColumn id="10377" xr3:uid="{FC0EA9E5-3619-4EC5-B619-79822E15F4FA}" name="Column10360"/>
    <tableColumn id="10378" xr3:uid="{70A446E7-96E7-4F5E-B81D-CB56AAE8FAAD}" name="Column10361"/>
    <tableColumn id="10379" xr3:uid="{4A44C3DC-B44B-4F55-B080-01CAE3A831C3}" name="Column10362"/>
    <tableColumn id="10380" xr3:uid="{93661AAF-E91E-4D47-AAEC-B3EB9816E578}" name="Column10363"/>
    <tableColumn id="10381" xr3:uid="{58912DE4-65A2-45B3-9E3C-9F9A82E2E94A}" name="Column10364"/>
    <tableColumn id="10382" xr3:uid="{D881F144-92E6-4D95-B388-4C7422CAA60E}" name="Column10365"/>
    <tableColumn id="10383" xr3:uid="{C37026C2-99E5-4787-9298-8F429108DFE1}" name="Column10366"/>
    <tableColumn id="10384" xr3:uid="{2870C7D5-C4C1-4D79-8A81-F47D4A699463}" name="Column10367"/>
    <tableColumn id="10385" xr3:uid="{8CDB66D1-264E-4FD3-9620-DDAF2C665012}" name="Column10368"/>
    <tableColumn id="10386" xr3:uid="{8F524444-F61E-4E22-962E-ADF0BD20A717}" name="Column10369"/>
    <tableColumn id="10387" xr3:uid="{1794F14E-62FD-47CA-AFFE-934DC96797B6}" name="Column10370"/>
    <tableColumn id="10388" xr3:uid="{3C65FE24-35EC-4A82-8D3C-FB6B9B4E2CD8}" name="Column10371"/>
    <tableColumn id="10389" xr3:uid="{E728EA2C-985A-4138-B0C4-EB502587E8CC}" name="Column10372"/>
    <tableColumn id="10390" xr3:uid="{7D223627-B874-4CEE-8B20-7739E6E443FB}" name="Column10373"/>
    <tableColumn id="10391" xr3:uid="{20571352-9C5B-45A3-A4C0-D6C1D889249A}" name="Column10374"/>
    <tableColumn id="10392" xr3:uid="{982CBCA1-6398-44D4-B363-9A8395BF4FB6}" name="Column10375"/>
    <tableColumn id="10393" xr3:uid="{AD02A1AF-0474-4EB0-9DFE-9B055BC5B229}" name="Column10376"/>
    <tableColumn id="10394" xr3:uid="{A89B23AC-4EE3-4056-BB27-9F5BEAA9E801}" name="Column10377"/>
    <tableColumn id="10395" xr3:uid="{40CDCE87-F927-44C1-A45D-2B95D2BCA67C}" name="Column10378"/>
    <tableColumn id="10396" xr3:uid="{B5A5C4B1-62D5-40F2-BE1B-5EF97704E201}" name="Column10379"/>
    <tableColumn id="10397" xr3:uid="{DCB847CE-6033-4DAB-A218-C255A43C1308}" name="Column10380"/>
    <tableColumn id="10398" xr3:uid="{B6B3E569-181E-4E54-B7CD-968338DBDDA9}" name="Column10381"/>
    <tableColumn id="10399" xr3:uid="{44F97AA4-6B0A-4724-AB1B-98B6CB18CDA5}" name="Column10382"/>
    <tableColumn id="10400" xr3:uid="{DC9B794C-A36F-456A-AD81-D53110AED62A}" name="Column10383"/>
    <tableColumn id="10401" xr3:uid="{A0F235CE-6B64-4175-9EC1-D8500EDE4DA0}" name="Column10384"/>
    <tableColumn id="10402" xr3:uid="{CEE05AE4-935E-470D-9245-5129A85A51AF}" name="Column10385"/>
    <tableColumn id="10403" xr3:uid="{53291F8B-1BF5-42B3-A53D-7EE101FD2ABA}" name="Column10386"/>
    <tableColumn id="10404" xr3:uid="{3F5B26C9-50D1-408F-9E6F-812736999817}" name="Column10387"/>
    <tableColumn id="10405" xr3:uid="{8EAFBB84-E329-477B-AAF9-96B55DA09D72}" name="Column10388"/>
    <tableColumn id="10406" xr3:uid="{0B73F9F0-D560-43C2-B8D9-E901569BE7F1}" name="Column10389"/>
    <tableColumn id="10407" xr3:uid="{E6346478-9C32-4B38-A8CF-46C8C6218F29}" name="Column10390"/>
    <tableColumn id="10408" xr3:uid="{0DD7C79F-CACA-4868-9CE7-6570C05FB6A4}" name="Column10391"/>
    <tableColumn id="10409" xr3:uid="{CF24FD0E-2AE1-4811-B8A5-E5BBB3CA2DE3}" name="Column10392"/>
    <tableColumn id="10410" xr3:uid="{B4A20B47-5152-4DF1-9990-93633DD0A07F}" name="Column10393"/>
    <tableColumn id="10411" xr3:uid="{6B5F2E12-8DDF-47BA-AAF9-5019708F51A2}" name="Column10394"/>
    <tableColumn id="10412" xr3:uid="{1371E054-4126-4274-AE32-EAC406DE5930}" name="Column10395"/>
    <tableColumn id="10413" xr3:uid="{E0F5436F-5601-48E6-94B1-00F657D27B8E}" name="Column10396"/>
    <tableColumn id="10414" xr3:uid="{557D4191-EA9E-4625-BA47-F8A176667060}" name="Column10397"/>
    <tableColumn id="10415" xr3:uid="{E88F1434-D4CA-47E6-AF8C-2A4B24EA4393}" name="Column10398"/>
    <tableColumn id="10416" xr3:uid="{01A1BD15-04D3-4BA3-8A52-3C8AD45E129B}" name="Column10399"/>
    <tableColumn id="10417" xr3:uid="{8608160A-19C7-48F1-92EA-5F294213A637}" name="Column10400"/>
    <tableColumn id="10418" xr3:uid="{E36AFAED-8842-4C03-92ED-E7D2B5EDA321}" name="Column10401"/>
    <tableColumn id="10419" xr3:uid="{E0E5633C-FE19-4D97-92AE-76A4AF42C9B9}" name="Column10402"/>
    <tableColumn id="10420" xr3:uid="{7424D32E-AF89-412F-961D-F595F7E9AF24}" name="Column10403"/>
    <tableColumn id="10421" xr3:uid="{050021DC-8070-405F-BF20-62AC08CD404C}" name="Column10404"/>
    <tableColumn id="10422" xr3:uid="{E8205B61-ADD8-4AE3-ADC5-500B9AD621A7}" name="Column10405"/>
    <tableColumn id="10423" xr3:uid="{104D3E6A-8BE0-418C-8D5B-D46C420F9E2A}" name="Column10406"/>
    <tableColumn id="10424" xr3:uid="{83E6696F-5200-41FB-B067-6C7D967C3A09}" name="Column10407"/>
    <tableColumn id="10425" xr3:uid="{9C920793-D512-4D27-809C-BB8F41EF2E1B}" name="Column10408"/>
    <tableColumn id="10426" xr3:uid="{51862E4A-E586-45B5-B856-8481D57A48FF}" name="Column10409"/>
    <tableColumn id="10427" xr3:uid="{A8386091-21E4-4A3C-A517-96E093E160B6}" name="Column10410"/>
    <tableColumn id="10428" xr3:uid="{E1051C70-6FBE-49E6-B46F-78229C777549}" name="Column10411"/>
    <tableColumn id="10429" xr3:uid="{E32499F8-3F4A-4D0F-86EA-A04B20120E7A}" name="Column10412"/>
    <tableColumn id="10430" xr3:uid="{CD3030F5-0B32-4FAF-834E-4AB7B27D7924}" name="Column10413"/>
    <tableColumn id="10431" xr3:uid="{545ACF4A-5E76-4E95-95F8-FF3E6BB9869D}" name="Column10414"/>
    <tableColumn id="10432" xr3:uid="{CCF74162-6B08-40A3-BA1E-EAF2866141CE}" name="Column10415"/>
    <tableColumn id="10433" xr3:uid="{BCC7B06E-54D7-4834-8D42-A7821505619E}" name="Column10416"/>
    <tableColumn id="10434" xr3:uid="{6DF9D52F-8812-405D-933D-62B6642FF031}" name="Column10417"/>
    <tableColumn id="10435" xr3:uid="{45C7551C-F235-40EE-98B3-892A61D7073E}" name="Column10418"/>
    <tableColumn id="10436" xr3:uid="{579D6858-D16B-4A1F-86A2-CDBD2C35530B}" name="Column10419"/>
    <tableColumn id="10437" xr3:uid="{860CA87D-CF78-4280-95A8-3388C308E89E}" name="Column10420"/>
    <tableColumn id="10438" xr3:uid="{79A71F06-4938-40FE-8934-439D0D7C62C9}" name="Column10421"/>
    <tableColumn id="10439" xr3:uid="{5D92291D-AE30-4D29-80B9-7219E2D7A0B7}" name="Column10422"/>
    <tableColumn id="10440" xr3:uid="{8FA3CBFB-2A9B-4924-A64D-AB5F215299A0}" name="Column10423"/>
    <tableColumn id="10441" xr3:uid="{3F43E379-C85E-4E47-9898-D08B305A60D1}" name="Column10424"/>
    <tableColumn id="10442" xr3:uid="{BF886B3B-6246-424F-B1DA-B1D8DB27E649}" name="Column10425"/>
    <tableColumn id="10443" xr3:uid="{B9A7CF2D-9AEC-451D-B1D9-5F3D90D29B74}" name="Column10426"/>
    <tableColumn id="10444" xr3:uid="{32A0BA39-0BDE-42DD-A50A-EEEA120AE230}" name="Column10427"/>
    <tableColumn id="10445" xr3:uid="{20F80A6B-8CB0-41A0-BCF1-86CBE7C30F50}" name="Column10428"/>
    <tableColumn id="10446" xr3:uid="{2CB38785-921D-4BED-8800-7F364EA4B435}" name="Column10429"/>
    <tableColumn id="10447" xr3:uid="{F61BD958-156C-4D13-A8EB-8FCA3AF432FE}" name="Column10430"/>
    <tableColumn id="10448" xr3:uid="{97B73A3C-8C8E-473A-98BC-CE3AF2476CA1}" name="Column10431"/>
    <tableColumn id="10449" xr3:uid="{E876869F-C12F-45D7-AC06-2FAAC59F34F2}" name="Column10432"/>
    <tableColumn id="10450" xr3:uid="{2D6422EC-3260-4947-9E11-9CFED09C1E32}" name="Column10433"/>
    <tableColumn id="10451" xr3:uid="{5986B09E-D00F-4A4B-B351-0394AC5DE7B3}" name="Column10434"/>
    <tableColumn id="10452" xr3:uid="{B39B2CD8-768D-4228-9FD7-246986927EDC}" name="Column10435"/>
    <tableColumn id="10453" xr3:uid="{944620CB-7C69-4208-989E-27CDDAFB978E}" name="Column10436"/>
    <tableColumn id="10454" xr3:uid="{BD0CFFA3-C352-40BC-AA08-A45926DEF83D}" name="Column10437"/>
    <tableColumn id="10455" xr3:uid="{67FADBD7-6A7C-405D-8C8A-86D6AC4C1BD2}" name="Column10438"/>
    <tableColumn id="10456" xr3:uid="{745F0719-5387-42B7-84E2-F85EF70A671A}" name="Column10439"/>
    <tableColumn id="10457" xr3:uid="{DFC7B7B2-B2C1-4C84-84ED-27FBD96B4F54}" name="Column10440"/>
    <tableColumn id="10458" xr3:uid="{93CB22E8-478C-40B4-AB03-A43BA6F7CF70}" name="Column10441"/>
    <tableColumn id="10459" xr3:uid="{8D716A12-14CE-4A35-929F-72DE74FD684B}" name="Column10442"/>
    <tableColumn id="10460" xr3:uid="{D987B535-E833-4E78-A9E8-A234AB9264C6}" name="Column10443"/>
    <tableColumn id="10461" xr3:uid="{1218EBAC-6717-47A7-89F5-843E0600E53A}" name="Column10444"/>
    <tableColumn id="10462" xr3:uid="{A9DEFAE5-ECE3-4882-93FA-6CEE450BCBB6}" name="Column10445"/>
    <tableColumn id="10463" xr3:uid="{74F682EC-3635-4B4D-BD49-33C0E3A27E2D}" name="Column10446"/>
    <tableColumn id="10464" xr3:uid="{D1C943F1-08EC-474B-9F3F-692E13479AB1}" name="Column10447"/>
    <tableColumn id="10465" xr3:uid="{688984AD-ED93-40DF-A63E-ADD16778EA37}" name="Column10448"/>
    <tableColumn id="10466" xr3:uid="{4C02ADAD-DC7D-4F50-ADEC-D120372F0243}" name="Column10449"/>
    <tableColumn id="10467" xr3:uid="{5A1C609F-528F-4749-B8DB-1F5828846FCC}" name="Column10450"/>
    <tableColumn id="10468" xr3:uid="{F1611FB4-F881-4D27-8E7D-13648094437C}" name="Column10451"/>
    <tableColumn id="10469" xr3:uid="{CFF11202-CA47-46B0-9468-65CEB5C7ACFA}" name="Column10452"/>
    <tableColumn id="10470" xr3:uid="{8CB9D0A2-7FC2-452B-9E84-3F9B338D0A87}" name="Column10453"/>
    <tableColumn id="10471" xr3:uid="{104E7D9F-3595-46F2-865A-FCC0875CB5BB}" name="Column10454"/>
    <tableColumn id="10472" xr3:uid="{6B48DA5F-52A9-4508-980B-9E7601729A9E}" name="Column10455"/>
    <tableColumn id="10473" xr3:uid="{D0D61891-BE57-47E0-80A4-B530E9B14B7A}" name="Column10456"/>
    <tableColumn id="10474" xr3:uid="{D2473002-EEE8-4B3D-BE20-D960678D89DC}" name="Column10457"/>
    <tableColumn id="10475" xr3:uid="{7AC8D297-9D26-419C-AC79-A1D5A9D15E47}" name="Column10458"/>
    <tableColumn id="10476" xr3:uid="{FB1A6DC3-0A44-4398-B57B-FD6442959196}" name="Column10459"/>
    <tableColumn id="10477" xr3:uid="{5AF61B8A-78EA-453A-9510-08D92D3E5223}" name="Column10460"/>
    <tableColumn id="10478" xr3:uid="{4C4DC51D-AE18-4579-9249-E8AC972D29B6}" name="Column10461"/>
    <tableColumn id="10479" xr3:uid="{E765D0F7-D9B9-4487-B749-1FEAE86F17ED}" name="Column10462"/>
    <tableColumn id="10480" xr3:uid="{00912206-493E-4C77-9C9A-B6447FDB1EB1}" name="Column10463"/>
    <tableColumn id="10481" xr3:uid="{49A1BCA6-273C-41E0-8B1D-192275DA8E8E}" name="Column10464"/>
    <tableColumn id="10482" xr3:uid="{DB757914-8922-49EF-9DCE-B23A7F2A7F93}" name="Column10465"/>
    <tableColumn id="10483" xr3:uid="{6B39ED2B-B7A7-44ED-8BAF-9ACB84F53287}" name="Column10466"/>
    <tableColumn id="10484" xr3:uid="{EFA15DAE-691E-492B-95A2-456D3CAA2B8B}" name="Column10467"/>
    <tableColumn id="10485" xr3:uid="{66B9C417-9DCE-4BAE-BF7D-75D986A06B0B}" name="Column10468"/>
    <tableColumn id="10486" xr3:uid="{302FE199-6D41-4DB1-A488-F438B870BC5C}" name="Column10469"/>
    <tableColumn id="10487" xr3:uid="{A6D7C016-F075-4466-9FE8-9467E9989472}" name="Column10470"/>
    <tableColumn id="10488" xr3:uid="{22DC5437-1F9F-44FA-959A-303ADCC4DC15}" name="Column10471"/>
    <tableColumn id="10489" xr3:uid="{05BD7E5B-DCE7-4B09-ADD5-B0A582CC3FDB}" name="Column10472"/>
    <tableColumn id="10490" xr3:uid="{15308A60-655A-4372-81F4-08C65ABB744B}" name="Column10473"/>
    <tableColumn id="10491" xr3:uid="{4D925630-603B-428C-89AA-CB1BA5613586}" name="Column10474"/>
    <tableColumn id="10492" xr3:uid="{013A3288-779D-4C85-842E-35AE27DA21F5}" name="Column10475"/>
    <tableColumn id="10493" xr3:uid="{2046359D-C6C0-476C-83FE-1956ED60EC09}" name="Column10476"/>
    <tableColumn id="10494" xr3:uid="{1E5A6277-7CD0-41A6-9B9D-7FF4A292B5BE}" name="Column10477"/>
    <tableColumn id="10495" xr3:uid="{ABBF76DB-5C5C-4A1F-85E1-582D5E73976D}" name="Column10478"/>
    <tableColumn id="10496" xr3:uid="{2598887A-B45B-447D-80B6-B1E751D3D68F}" name="Column10479"/>
    <tableColumn id="10497" xr3:uid="{A888244B-8419-4D06-B204-BC3DF771D04E}" name="Column10480"/>
    <tableColumn id="10498" xr3:uid="{D304BEB4-2205-4B64-B96F-81A632C9AE12}" name="Column10481"/>
    <tableColumn id="10499" xr3:uid="{DD29B0FF-09FD-4A5F-AB43-246D31AC06C9}" name="Column10482"/>
    <tableColumn id="10500" xr3:uid="{DBF0A69D-36B9-4AC1-A542-4950FF42AC57}" name="Column10483"/>
    <tableColumn id="10501" xr3:uid="{899EE8BC-7DB6-4C4D-BA83-D2002C1B928D}" name="Column10484"/>
    <tableColumn id="10502" xr3:uid="{F51196F8-F42E-47B0-AF9D-9F6159427043}" name="Column10485"/>
    <tableColumn id="10503" xr3:uid="{50D924EE-CC82-47AD-8E7E-0A67D819F362}" name="Column10486"/>
    <tableColumn id="10504" xr3:uid="{27ED2DFE-49F5-4D30-AF52-63AB57590159}" name="Column10487"/>
    <tableColumn id="10505" xr3:uid="{9835BACE-5F22-45B9-8EF7-D2C39FFC2B10}" name="Column10488"/>
    <tableColumn id="10506" xr3:uid="{F953F5BD-37C9-4D05-8D9B-4BFF46128DD1}" name="Column10489"/>
    <tableColumn id="10507" xr3:uid="{40E2A3C7-7E10-490A-B00A-37F7276E2DE1}" name="Column10490"/>
    <tableColumn id="10508" xr3:uid="{1BAFE2CF-2D06-4F06-B4DB-2D4CF7BDE3C0}" name="Column10491"/>
    <tableColumn id="10509" xr3:uid="{815E8467-1059-4076-B020-6E70596114A2}" name="Column10492"/>
    <tableColumn id="10510" xr3:uid="{7AC6FC90-4233-4F03-B112-BD575A9BC3D0}" name="Column10493"/>
    <tableColumn id="10511" xr3:uid="{F028F8D3-5530-414A-9BC5-BC31196C60C6}" name="Column10494"/>
    <tableColumn id="10512" xr3:uid="{A34E31B9-48D4-4E60-B630-EBABC87B0345}" name="Column10495"/>
    <tableColumn id="10513" xr3:uid="{03E7D0E3-DE3C-4A6F-AD53-C9DC5AABD71D}" name="Column10496"/>
    <tableColumn id="10514" xr3:uid="{524558EE-0446-4A64-9A74-76B5D25D022F}" name="Column10497"/>
    <tableColumn id="10515" xr3:uid="{22268E31-8FAB-4D4E-884E-E0D676CC914D}" name="Column10498"/>
    <tableColumn id="10516" xr3:uid="{AA2D428F-46AB-44F4-9D48-F047855B1D45}" name="Column10499"/>
    <tableColumn id="10517" xr3:uid="{595F3284-D8DC-40B0-8759-0B1EC92E8946}" name="Column10500"/>
    <tableColumn id="10518" xr3:uid="{8CEA46F0-F83E-4F95-B0DF-6F7A9805D663}" name="Column10501"/>
    <tableColumn id="10519" xr3:uid="{A5FA3273-7FD2-4982-9DAE-86978C100CD0}" name="Column10502"/>
    <tableColumn id="10520" xr3:uid="{48C58A53-559B-4BC8-A082-B25EB3E1D70B}" name="Column10503"/>
    <tableColumn id="10521" xr3:uid="{D7709B1A-40DD-4016-A882-F9E912BE4FD6}" name="Column10504"/>
    <tableColumn id="10522" xr3:uid="{308CFE78-05FF-4C4E-865D-F6F4D79CD949}" name="Column10505"/>
    <tableColumn id="10523" xr3:uid="{83E5C7E4-4310-4E18-A828-2E53AB13E1E0}" name="Column10506"/>
    <tableColumn id="10524" xr3:uid="{9AAD5A07-CD07-423C-BF8C-5E38741DC66C}" name="Column10507"/>
    <tableColumn id="10525" xr3:uid="{CB0CB2AC-7877-4A91-B589-EFDFE3FD398D}" name="Column10508"/>
    <tableColumn id="10526" xr3:uid="{46252F23-EFE3-4384-8759-187D43667BF9}" name="Column10509"/>
    <tableColumn id="10527" xr3:uid="{A0AC56D9-D43C-4E92-8DDB-732BA62C71B4}" name="Column10510"/>
    <tableColumn id="10528" xr3:uid="{4A418A7D-18BC-46F5-89DD-9ED7D4956BB5}" name="Column10511"/>
    <tableColumn id="10529" xr3:uid="{24A6DF7F-656A-4E30-9556-6F33040667CC}" name="Column10512"/>
    <tableColumn id="10530" xr3:uid="{26C2E298-18CD-4022-BA07-844A7BA891C6}" name="Column10513"/>
    <tableColumn id="10531" xr3:uid="{2CD4EC85-639E-40EE-895A-7451EA6FCE5B}" name="Column10514"/>
    <tableColumn id="10532" xr3:uid="{E7F8D8EC-4F19-49BB-910F-E6C17C59775E}" name="Column10515"/>
    <tableColumn id="10533" xr3:uid="{FD5B5B41-9227-4FB5-BC88-1C9F164CDB5B}" name="Column10516"/>
    <tableColumn id="10534" xr3:uid="{374AAEBE-99F3-4C32-BADB-2DF3E5084175}" name="Column10517"/>
    <tableColumn id="10535" xr3:uid="{9B8037F1-B564-4DF3-9792-772DEFF5FAC9}" name="Column10518"/>
    <tableColumn id="10536" xr3:uid="{9FD01EE6-B262-44DC-83CD-F4CD16AD56E9}" name="Column10519"/>
    <tableColumn id="10537" xr3:uid="{C7F8FF9A-8E1D-4CC5-B8E8-F695210A1345}" name="Column10520"/>
    <tableColumn id="10538" xr3:uid="{A389E005-281F-41C7-9E7A-140F8A862C0C}" name="Column10521"/>
    <tableColumn id="10539" xr3:uid="{A8120575-F200-4B81-8059-3B5239D3B4A0}" name="Column10522"/>
    <tableColumn id="10540" xr3:uid="{750A0ABE-B456-4423-A021-243A45887AB4}" name="Column10523"/>
    <tableColumn id="10541" xr3:uid="{D13A94A9-7EA0-4ADD-B3B9-7F655C93A708}" name="Column10524"/>
    <tableColumn id="10542" xr3:uid="{DE545394-6D0E-45E2-BADD-C3EA5A33907A}" name="Column10525"/>
    <tableColumn id="10543" xr3:uid="{07E740C7-1DAC-4173-B57F-9B1A884FD1CD}" name="Column10526"/>
    <tableColumn id="10544" xr3:uid="{4FE4E7FC-C323-42FC-AC82-D4D535A6D2DC}" name="Column10527"/>
    <tableColumn id="10545" xr3:uid="{7A7BB692-D033-43D5-A54A-58F2FAC52FC1}" name="Column10528"/>
    <tableColumn id="10546" xr3:uid="{41D3156F-2A23-41C8-AB4E-F2E9EE8DFFB7}" name="Column10529"/>
    <tableColumn id="10547" xr3:uid="{E1E52112-C9D5-431F-B778-11F8763207EA}" name="Column10530"/>
    <tableColumn id="10548" xr3:uid="{7197F07B-06FF-4135-8633-834E703ED77C}" name="Column10531"/>
    <tableColumn id="10549" xr3:uid="{5E5615B2-3428-4E01-B5E6-FAD16F708653}" name="Column10532"/>
    <tableColumn id="10550" xr3:uid="{6F7C368F-E9FF-4614-B225-950AE4AC31AE}" name="Column10533"/>
    <tableColumn id="10551" xr3:uid="{6BC75759-55CF-4E9F-9DB0-D7B18C48688F}" name="Column10534"/>
    <tableColumn id="10552" xr3:uid="{E8AEE678-D76F-4080-B600-D9DAAA656047}" name="Column10535"/>
    <tableColumn id="10553" xr3:uid="{45046F7B-A910-4CB0-AA68-C880B6840C24}" name="Column10536"/>
    <tableColumn id="10554" xr3:uid="{5383AB61-1FA6-4FBB-9692-5B96020B00A9}" name="Column10537"/>
    <tableColumn id="10555" xr3:uid="{D69E034F-A03B-4482-890C-076752AFB2DF}" name="Column10538"/>
    <tableColumn id="10556" xr3:uid="{151FC3EA-E500-4680-8C68-788C6CBE2E20}" name="Column10539"/>
    <tableColumn id="10557" xr3:uid="{9329B78A-B0C9-4DA6-990B-F9603CA5D565}" name="Column10540"/>
    <tableColumn id="10558" xr3:uid="{01977F86-C76D-4588-B536-DCE181D62C90}" name="Column10541"/>
    <tableColumn id="10559" xr3:uid="{3F4F8C9F-B3CC-4671-8315-C4856ABE3E51}" name="Column10542"/>
    <tableColumn id="10560" xr3:uid="{C21F8EF9-0D75-4842-A2BC-2029CE6922D7}" name="Column10543"/>
    <tableColumn id="10561" xr3:uid="{D97B2ACE-F885-48DA-A241-E83DF4C7518D}" name="Column10544"/>
    <tableColumn id="10562" xr3:uid="{EF7476CA-09B7-47F4-845B-6626B26493E1}" name="Column10545"/>
    <tableColumn id="10563" xr3:uid="{0A2C3DD4-C937-43F2-B2EC-D1F12C899ED7}" name="Column10546"/>
    <tableColumn id="10564" xr3:uid="{3A3769F9-DBFA-4276-926C-98FA2016B36C}" name="Column10547"/>
    <tableColumn id="10565" xr3:uid="{27B02C01-02A0-497E-8B68-E8118C08DEBA}" name="Column10548"/>
    <tableColumn id="10566" xr3:uid="{E3B87E56-44F0-4B2D-858D-7B3554D9C026}" name="Column10549"/>
    <tableColumn id="10567" xr3:uid="{B8955AEE-932E-4976-9DEC-2CB3D609CB0F}" name="Column10550"/>
    <tableColumn id="10568" xr3:uid="{7D027433-DD0F-4B21-903B-0376D56C55B0}" name="Column10551"/>
    <tableColumn id="10569" xr3:uid="{7D625667-AB0A-481D-8229-A0374B9BF48F}" name="Column10552"/>
    <tableColumn id="10570" xr3:uid="{9DCD110C-D1B2-4A3C-BE80-A88A1B5C00C3}" name="Column10553"/>
    <tableColumn id="10571" xr3:uid="{E1D17452-5031-4820-90E5-DF7714EEC495}" name="Column10554"/>
    <tableColumn id="10572" xr3:uid="{DF770D27-F047-4D72-B168-8C4929A10D86}" name="Column10555"/>
    <tableColumn id="10573" xr3:uid="{38AEF9C6-A136-4A90-B2F8-30EF9AF94883}" name="Column10556"/>
    <tableColumn id="10574" xr3:uid="{C264DB4A-5F75-4ACE-90CB-FE3152854467}" name="Column10557"/>
    <tableColumn id="10575" xr3:uid="{7E4FE5FE-715A-4B2E-BC2B-36E14923E02E}" name="Column10558"/>
    <tableColumn id="10576" xr3:uid="{166273E6-57C4-4C15-97E1-1969B5DDB8D1}" name="Column10559"/>
    <tableColumn id="10577" xr3:uid="{6454F11C-6B93-4004-BB2F-5967227C6672}" name="Column10560"/>
    <tableColumn id="10578" xr3:uid="{36D0515C-333D-4C94-83D0-5481936646C3}" name="Column10561"/>
    <tableColumn id="10579" xr3:uid="{5699F40D-B224-4030-84F0-1FCB44032C71}" name="Column10562"/>
    <tableColumn id="10580" xr3:uid="{BB548A2D-9B98-4983-ACA0-6F969AC70C78}" name="Column10563"/>
    <tableColumn id="10581" xr3:uid="{3FE0685B-1B21-40E7-AC89-9C566AA36AEC}" name="Column10564"/>
    <tableColumn id="10582" xr3:uid="{CC068C8A-1AB1-48ED-9217-2D820A6B3745}" name="Column10565"/>
    <tableColumn id="10583" xr3:uid="{45F93752-2C09-455C-990E-5139CA28EA73}" name="Column10566"/>
    <tableColumn id="10584" xr3:uid="{2F1A81CB-A0DD-40A9-82C3-587B341658F8}" name="Column10567"/>
    <tableColumn id="10585" xr3:uid="{DB0014FE-CE0D-4352-BDD5-8455AD6FD020}" name="Column10568"/>
    <tableColumn id="10586" xr3:uid="{5E85C7CC-9C03-453B-B84E-2B531C4112BB}" name="Column10569"/>
    <tableColumn id="10587" xr3:uid="{2CF1A94B-B1E0-4412-8CAA-00A9B83A9E42}" name="Column10570"/>
    <tableColumn id="10588" xr3:uid="{1C3DAA41-83FE-4E16-B9BB-C3FF216B0139}" name="Column10571"/>
    <tableColumn id="10589" xr3:uid="{503B9452-9D55-4A7C-A954-FECDE0025FDD}" name="Column10572"/>
    <tableColumn id="10590" xr3:uid="{F2FE73C5-7F2C-4C86-9789-95CF1A12FFEC}" name="Column10573"/>
    <tableColumn id="10591" xr3:uid="{E3538D92-4644-49EF-9C18-986C1E63AE5A}" name="Column10574"/>
    <tableColumn id="10592" xr3:uid="{F93B4115-EBC1-456A-B63C-D0FEE9B42198}" name="Column10575"/>
    <tableColumn id="10593" xr3:uid="{19AA39F3-A99E-4D2F-B42F-1D707D1401B3}" name="Column10576"/>
    <tableColumn id="10594" xr3:uid="{70885E95-E34D-4A4C-B3C9-1CB79968E365}" name="Column10577"/>
    <tableColumn id="10595" xr3:uid="{059F682C-3EA0-4463-B1A3-B1447274BE5D}" name="Column10578"/>
    <tableColumn id="10596" xr3:uid="{91C1E372-25CD-4DED-B14A-853EF48C880C}" name="Column10579"/>
    <tableColumn id="10597" xr3:uid="{FA327D1C-7F2E-423F-B323-CC27849F820A}" name="Column10580"/>
    <tableColumn id="10598" xr3:uid="{29723BCB-256D-4D5B-BDFD-2D12FCF2C22D}" name="Column10581"/>
    <tableColumn id="10599" xr3:uid="{74B5E8AC-F424-43E4-8846-18C84F4EE87E}" name="Column10582"/>
    <tableColumn id="10600" xr3:uid="{DE4C514E-AB57-4704-8496-C7CB53FB701A}" name="Column10583"/>
    <tableColumn id="10601" xr3:uid="{2B5221BC-CE81-4618-968D-FF278F3087A3}" name="Column10584"/>
    <tableColumn id="10602" xr3:uid="{1FD6447D-DD0A-4D77-9B87-D944F6866DA4}" name="Column10585"/>
    <tableColumn id="10603" xr3:uid="{A7844B4D-E8DA-40AA-BC96-7212BEC43C90}" name="Column10586"/>
    <tableColumn id="10604" xr3:uid="{0B9F45BC-81D4-42B2-904A-F18244C43932}" name="Column10587"/>
    <tableColumn id="10605" xr3:uid="{447CA308-A8C0-4CD9-A9D8-ED40AFC87A55}" name="Column10588"/>
    <tableColumn id="10606" xr3:uid="{DE449076-FCBA-4E4B-B85E-A7BE49E8A94D}" name="Column10589"/>
    <tableColumn id="10607" xr3:uid="{8A1C8B97-5210-42FC-B196-8A22F547AB21}" name="Column10590"/>
    <tableColumn id="10608" xr3:uid="{E23BA15D-9F8A-43A5-99F4-31FE7B9E5E9B}" name="Column10591"/>
    <tableColumn id="10609" xr3:uid="{EC64F8F8-9BA0-4942-9779-49C0AD0199D7}" name="Column10592"/>
    <tableColumn id="10610" xr3:uid="{335AE33D-7888-496D-BC73-36CAC7BBEDF3}" name="Column10593"/>
    <tableColumn id="10611" xr3:uid="{755E86B2-0EC2-4212-A978-E366F28103B5}" name="Column10594"/>
    <tableColumn id="10612" xr3:uid="{88BDD92D-3EF4-404D-87C0-5996E503D026}" name="Column10595"/>
    <tableColumn id="10613" xr3:uid="{A925CEB6-CC8F-49F5-8E60-5F8602E93713}" name="Column10596"/>
    <tableColumn id="10614" xr3:uid="{1698C249-8264-4531-B9F5-C5E0558C7230}" name="Column10597"/>
    <tableColumn id="10615" xr3:uid="{53283C14-1A52-46BA-8BEE-9C721FB9643F}" name="Column10598"/>
    <tableColumn id="10616" xr3:uid="{F690EF93-C69B-4532-A68B-EB27F5C4B3D7}" name="Column10599"/>
    <tableColumn id="10617" xr3:uid="{D01B99FB-09FA-4991-A182-2B32F44C30F0}" name="Column10600"/>
    <tableColumn id="10618" xr3:uid="{A037D1CE-51C8-4C97-9338-2D77A7290179}" name="Column10601"/>
    <tableColumn id="10619" xr3:uid="{4FC6B9AB-913C-4ECB-980C-0FB41E70F414}" name="Column10602"/>
    <tableColumn id="10620" xr3:uid="{2E119121-138E-441C-B083-7AA47CC02DDC}" name="Column10603"/>
    <tableColumn id="10621" xr3:uid="{B220D8FF-CCE1-4FEE-86CB-F877494DC0BB}" name="Column10604"/>
    <tableColumn id="10622" xr3:uid="{5C12B8CC-F881-4327-BDAA-6AD66BE64AA0}" name="Column10605"/>
    <tableColumn id="10623" xr3:uid="{7BAFBAAF-67EE-4EF0-BA5B-E4D35B0733DC}" name="Column10606"/>
    <tableColumn id="10624" xr3:uid="{B4FD17BE-444E-4C91-8593-ACEF2D1FD100}" name="Column10607"/>
    <tableColumn id="10625" xr3:uid="{12504A2D-4C26-4BD5-A3CC-227525F9F4B7}" name="Column10608"/>
    <tableColumn id="10626" xr3:uid="{A8183B01-0E7C-494E-8CF8-569AAB78C249}" name="Column10609"/>
    <tableColumn id="10627" xr3:uid="{AB039011-A27B-412B-8233-F841CF681943}" name="Column10610"/>
    <tableColumn id="10628" xr3:uid="{D589578C-08A5-4C39-8C21-9A27C2CB1E45}" name="Column10611"/>
    <tableColumn id="10629" xr3:uid="{CBAB496C-E40A-4C50-B0A5-3C395C8B9956}" name="Column10612"/>
    <tableColumn id="10630" xr3:uid="{E13C48C2-7716-4F96-B256-BDAB2DE20435}" name="Column10613"/>
    <tableColumn id="10631" xr3:uid="{F62E1A43-12A3-4D47-9279-58B65EC7F99E}" name="Column10614"/>
    <tableColumn id="10632" xr3:uid="{3F111BCE-148D-4127-AD12-378E59BA650C}" name="Column10615"/>
    <tableColumn id="10633" xr3:uid="{91B42F44-0C89-4A38-9177-808FA29EB52A}" name="Column10616"/>
    <tableColumn id="10634" xr3:uid="{A897EBAD-6BF0-403A-8FD4-4F99EDB16A17}" name="Column10617"/>
    <tableColumn id="10635" xr3:uid="{8C56AC86-4617-41FD-8F0C-0EB5BFBA16B1}" name="Column10618"/>
    <tableColumn id="10636" xr3:uid="{EE3F2129-CD21-472B-BD34-882059EF7BCD}" name="Column10619"/>
    <tableColumn id="10637" xr3:uid="{B4238BDC-6F08-4C4A-B918-D95FA2173DF8}" name="Column10620"/>
    <tableColumn id="10638" xr3:uid="{60A8A353-A096-4860-9EE5-3EF3CA426C2B}" name="Column10621"/>
    <tableColumn id="10639" xr3:uid="{8929EEE1-1800-4454-8365-F37A4AA20567}" name="Column10622"/>
    <tableColumn id="10640" xr3:uid="{27498157-4451-4FD3-8054-5A550D4D7E1A}" name="Column10623"/>
    <tableColumn id="10641" xr3:uid="{3414DBF7-4138-4155-B2C9-2DAC8F8FAEE4}" name="Column10624"/>
    <tableColumn id="10642" xr3:uid="{ECC79088-D8C1-4C41-B367-9C10A4FF2AE3}" name="Column10625"/>
    <tableColumn id="10643" xr3:uid="{815D7BFD-E916-4DC6-9662-5A18AB8F4B70}" name="Column10626"/>
    <tableColumn id="10644" xr3:uid="{5FD62866-1DDF-4B4E-BCF5-AB183781D3EF}" name="Column10627"/>
    <tableColumn id="10645" xr3:uid="{86190600-0914-488F-9DAF-1B2A161784B2}" name="Column10628"/>
    <tableColumn id="10646" xr3:uid="{76EE6BEC-8829-4A99-B8B8-86BDF4F958F7}" name="Column10629"/>
    <tableColumn id="10647" xr3:uid="{AF14516B-16AC-4CC0-BD04-8013DF0850DF}" name="Column10630"/>
    <tableColumn id="10648" xr3:uid="{F5467BDE-73E4-4F18-86C2-A0E926A871ED}" name="Column10631"/>
    <tableColumn id="10649" xr3:uid="{0ED00088-02A1-4854-B9A3-F09A712C7F0F}" name="Column10632"/>
    <tableColumn id="10650" xr3:uid="{B8FCDCE1-D5B3-4263-95A1-5E216A8975E5}" name="Column10633"/>
    <tableColumn id="10651" xr3:uid="{763656C5-F6E2-4C86-AE2F-E9BEBA0F01AD}" name="Column10634"/>
    <tableColumn id="10652" xr3:uid="{12509AAF-58C2-459F-ADCF-9B034D79B8E6}" name="Column10635"/>
    <tableColumn id="10653" xr3:uid="{EDA93850-D5ED-45AC-A133-DC2E5939FBDC}" name="Column10636"/>
    <tableColumn id="10654" xr3:uid="{46398FAE-BF1F-4F17-8E25-A1FF81D4781C}" name="Column10637"/>
    <tableColumn id="10655" xr3:uid="{C3332F47-1029-4013-911F-00103DC50673}" name="Column10638"/>
    <tableColumn id="10656" xr3:uid="{7D67D631-00E6-43FF-AD06-B7EEABE727E4}" name="Column10639"/>
    <tableColumn id="10657" xr3:uid="{C143F550-95D3-4D4E-8E0F-BF190E08F769}" name="Column10640"/>
    <tableColumn id="10658" xr3:uid="{E26CB909-02BB-47BF-AD94-269DBFC2539C}" name="Column10641"/>
    <tableColumn id="10659" xr3:uid="{81A1BA74-021B-4671-844A-1B0FEEA7065E}" name="Column10642"/>
    <tableColumn id="10660" xr3:uid="{D0507E96-2EA5-47D8-9393-E17136E2F44A}" name="Column10643"/>
    <tableColumn id="10661" xr3:uid="{4D4E54E1-6C1C-4455-9E57-01CAC32EA0FC}" name="Column10644"/>
    <tableColumn id="10662" xr3:uid="{CFFD7655-8C46-473E-9129-1DC92F479B7D}" name="Column10645"/>
    <tableColumn id="10663" xr3:uid="{30354DE3-DE25-44D4-988B-3CD19824BAB9}" name="Column10646"/>
    <tableColumn id="10664" xr3:uid="{7E108B3C-BF22-4B8A-A83D-D7313CE263DF}" name="Column10647"/>
    <tableColumn id="10665" xr3:uid="{3882551F-5F88-4B99-B99B-6C992025B697}" name="Column10648"/>
    <tableColumn id="10666" xr3:uid="{3505E822-959E-44DA-998D-1742E59EE3C4}" name="Column10649"/>
    <tableColumn id="10667" xr3:uid="{3C15A471-C3CF-4623-8DA8-5F0AF2E08544}" name="Column10650"/>
    <tableColumn id="10668" xr3:uid="{C1BE3ABC-E551-488E-A6BD-4C8C0C6C09DA}" name="Column10651"/>
    <tableColumn id="10669" xr3:uid="{20C78BBE-578B-4A82-9F6D-614B1968C1CE}" name="Column10652"/>
    <tableColumn id="10670" xr3:uid="{38464D74-3A4C-4482-82E5-B990B06B3EBB}" name="Column10653"/>
    <tableColumn id="10671" xr3:uid="{DC3377D2-DCDB-4FC3-A953-C1720F6A2A32}" name="Column10654"/>
    <tableColumn id="10672" xr3:uid="{9B225EC8-F999-4464-8485-58A5D71C89B0}" name="Column10655"/>
    <tableColumn id="10673" xr3:uid="{B8CE46D8-7107-455A-9C8C-F01D47F0AD7B}" name="Column10656"/>
    <tableColumn id="10674" xr3:uid="{9076B05C-9CCE-4ABB-B074-FE93E7A11B83}" name="Column10657"/>
    <tableColumn id="10675" xr3:uid="{CE1DF51A-7440-4E4F-97D2-863574C2F22B}" name="Column10658"/>
    <tableColumn id="10676" xr3:uid="{92939B5C-46DD-4915-8A32-1086F29694D1}" name="Column10659"/>
    <tableColumn id="10677" xr3:uid="{CF841406-6668-454A-8A3C-046FE2D23748}" name="Column10660"/>
    <tableColumn id="10678" xr3:uid="{88FEE0F4-A9B8-4567-BAAA-1E9AE9195FE8}" name="Column10661"/>
    <tableColumn id="10679" xr3:uid="{2E56973B-F746-4771-9917-B93CB9AD8D37}" name="Column10662"/>
    <tableColumn id="10680" xr3:uid="{9912B2C1-D56E-4E09-898A-A507097BBDA4}" name="Column10663"/>
    <tableColumn id="10681" xr3:uid="{386310C2-00A7-4104-ACD0-C98DEE2DB890}" name="Column10664"/>
    <tableColumn id="10682" xr3:uid="{1DB3B0CF-AF65-4551-BE8F-2264518E9B8E}" name="Column10665"/>
    <tableColumn id="10683" xr3:uid="{86F77389-423F-47AC-8442-921ED3CBA564}" name="Column10666"/>
    <tableColumn id="10684" xr3:uid="{EA0B1D55-AB51-4B94-BF9E-7DD690954702}" name="Column10667"/>
    <tableColumn id="10685" xr3:uid="{1F98E3A6-DBE9-427A-9BA7-C5D3A8E7B479}" name="Column10668"/>
    <tableColumn id="10686" xr3:uid="{269A68D6-A8CC-49CE-8273-C9B258A5B3A2}" name="Column10669"/>
    <tableColumn id="10687" xr3:uid="{CB02A018-E148-4E83-95BF-94EC15137FAE}" name="Column10670"/>
    <tableColumn id="10688" xr3:uid="{A9DB1901-A721-4BC2-9D2A-A491552F6ABE}" name="Column10671"/>
    <tableColumn id="10689" xr3:uid="{CE5DB12B-9CA0-4DE1-9705-68D914D84FFC}" name="Column10672"/>
    <tableColumn id="10690" xr3:uid="{26DF776A-2A6E-4B90-9C5E-0D098D9EE533}" name="Column10673"/>
    <tableColumn id="10691" xr3:uid="{3C2C0E59-5471-4B28-8557-EFB0BA4F23BF}" name="Column10674"/>
    <tableColumn id="10692" xr3:uid="{43D03A15-768C-4C52-B0DC-ECAAF64F8709}" name="Column10675"/>
    <tableColumn id="10693" xr3:uid="{4744ECEA-F0D8-4E61-9AAC-3C980E98FF51}" name="Column10676"/>
    <tableColumn id="10694" xr3:uid="{0E75E240-2546-4CE4-A4BD-DF883A2058D1}" name="Column10677"/>
    <tableColumn id="10695" xr3:uid="{EDB9EE81-C152-4075-865E-E8E655D0FEE7}" name="Column10678"/>
    <tableColumn id="10696" xr3:uid="{4F0072FE-66D9-455B-BE8D-CC0ABA3ED9E5}" name="Column10679"/>
    <tableColumn id="10697" xr3:uid="{9300A1DB-7B5F-4278-8DD5-9C51F8093ECB}" name="Column10680"/>
    <tableColumn id="10698" xr3:uid="{C0C343B2-8510-4AA3-AD49-17C913718FA2}" name="Column10681"/>
    <tableColumn id="10699" xr3:uid="{28EDC93E-9593-4327-A7EC-4641CFAB9920}" name="Column10682"/>
    <tableColumn id="10700" xr3:uid="{FAF107B5-47A8-46C7-9370-C2963A00E9E0}" name="Column10683"/>
    <tableColumn id="10701" xr3:uid="{52241B2E-F163-41F8-97AE-88A2B0D06F19}" name="Column10684"/>
    <tableColumn id="10702" xr3:uid="{BC8C958A-B723-437A-8990-0C7BEB7B90B6}" name="Column10685"/>
    <tableColumn id="10703" xr3:uid="{902EB666-CC08-4EC0-8BD2-BC33B3953144}" name="Column10686"/>
    <tableColumn id="10704" xr3:uid="{AC513D36-503A-43F3-85AD-1909B68A71FE}" name="Column10687"/>
    <tableColumn id="10705" xr3:uid="{8C149E7C-F43F-47B0-A35B-5A3574E52BE1}" name="Column10688"/>
    <tableColumn id="10706" xr3:uid="{827FB241-53A0-4E11-9AAA-43C18A00A0A9}" name="Column10689"/>
    <tableColumn id="10707" xr3:uid="{FFEFB93E-F976-421C-A11C-BD87498AF556}" name="Column10690"/>
    <tableColumn id="10708" xr3:uid="{9D7CE5B9-2F8C-4D5E-86C9-5855346A39E7}" name="Column10691"/>
    <tableColumn id="10709" xr3:uid="{80E27CF4-6CAE-448E-AE62-929D73DE5755}" name="Column10692"/>
    <tableColumn id="10710" xr3:uid="{5E800BB4-620D-4020-BC67-24107BB57F71}" name="Column10693"/>
    <tableColumn id="10711" xr3:uid="{AA1B92E4-B042-46BF-86F9-A2E4CF05DA5E}" name="Column10694"/>
    <tableColumn id="10712" xr3:uid="{46DF1046-D23F-4F58-AB07-94796642E960}" name="Column10695"/>
    <tableColumn id="10713" xr3:uid="{CB34D23E-B0CF-4045-9F66-63C22A6F1F15}" name="Column10696"/>
    <tableColumn id="10714" xr3:uid="{09DC0666-3C40-42C2-B5F7-819BCDE2132E}" name="Column10697"/>
    <tableColumn id="10715" xr3:uid="{ABA6F863-272F-45F4-BDAC-D5711C697A92}" name="Column10698"/>
    <tableColumn id="10716" xr3:uid="{28678CBE-7C40-4FB2-9B4C-C1FAD9F6376A}" name="Column10699"/>
    <tableColumn id="10717" xr3:uid="{588A581B-CFA0-4728-A997-28615D68B5FD}" name="Column10700"/>
    <tableColumn id="10718" xr3:uid="{27ADBA3C-A767-48BD-818A-7582A8BE734A}" name="Column10701"/>
    <tableColumn id="10719" xr3:uid="{4BAAEA5A-8441-4953-8DF9-EDFC2CA6631C}" name="Column10702"/>
    <tableColumn id="10720" xr3:uid="{1395F477-AE9A-407E-9978-07A0B1358291}" name="Column10703"/>
    <tableColumn id="10721" xr3:uid="{93B93288-E3A5-44D5-A673-D108F9D8600F}" name="Column10704"/>
    <tableColumn id="10722" xr3:uid="{29FDF49E-46B5-4C59-8807-FCD8745454BB}" name="Column10705"/>
    <tableColumn id="10723" xr3:uid="{2448DE34-74F5-4D07-A0B7-9B60717B9048}" name="Column10706"/>
    <tableColumn id="10724" xr3:uid="{4A90DE80-658B-4B94-B0DD-D2D36926D7D6}" name="Column10707"/>
    <tableColumn id="10725" xr3:uid="{5B4FD237-8D0A-4622-8E17-723D4BA11559}" name="Column10708"/>
    <tableColumn id="10726" xr3:uid="{24C8C0A2-EE72-4F87-BC3F-3907C6E2669E}" name="Column10709"/>
    <tableColumn id="10727" xr3:uid="{C65BE01E-6C82-44B4-89EE-0B274D88BDAE}" name="Column10710"/>
    <tableColumn id="10728" xr3:uid="{0DFB4532-AA8F-4699-B808-E55A9A7BA274}" name="Column10711"/>
    <tableColumn id="10729" xr3:uid="{47535EED-5ECB-4D91-A8F7-3A8917D889D2}" name="Column10712"/>
    <tableColumn id="10730" xr3:uid="{D241CB04-8692-440B-90B3-B50B05AE3E6A}" name="Column10713"/>
    <tableColumn id="10731" xr3:uid="{C1E64811-EECC-41A2-89AC-0D5B15D0AB6D}" name="Column10714"/>
    <tableColumn id="10732" xr3:uid="{918FFD5A-B5CC-4FA2-80B9-7EA8286938FA}" name="Column10715"/>
    <tableColumn id="10733" xr3:uid="{D9D6A8CD-674E-4065-B679-C7707ADEBBB1}" name="Column10716"/>
    <tableColumn id="10734" xr3:uid="{4AAAA36A-50E7-404C-B8FD-B9C687674A76}" name="Column10717"/>
    <tableColumn id="10735" xr3:uid="{2A7BBE01-8F66-4B74-8D77-4BD4A8A02AEF}" name="Column10718"/>
    <tableColumn id="10736" xr3:uid="{F68FD8DF-CD28-4B61-91EB-17AD4F0CA881}" name="Column10719"/>
    <tableColumn id="10737" xr3:uid="{E9EE7DF5-72BC-4D5E-9EC6-AD5F60E9C2D3}" name="Column10720"/>
    <tableColumn id="10738" xr3:uid="{52F1DA39-8908-43F2-9452-FEC4D370A073}" name="Column10721"/>
    <tableColumn id="10739" xr3:uid="{08E8C4BF-F12C-4EAD-BFDA-7A794AB6207E}" name="Column10722"/>
    <tableColumn id="10740" xr3:uid="{CEF89F0E-3CA9-424D-B77A-7EB253CAB649}" name="Column10723"/>
    <tableColumn id="10741" xr3:uid="{7F59A8B9-716F-400B-8935-FEF991923EE2}" name="Column10724"/>
    <tableColumn id="10742" xr3:uid="{43AC2872-19A8-438D-9D03-8BDDC852C77A}" name="Column10725"/>
    <tableColumn id="10743" xr3:uid="{27765E72-2133-46C5-A7DA-32100F06E067}" name="Column10726"/>
    <tableColumn id="10744" xr3:uid="{3B5EC206-68A8-400C-94BA-E9CCE6E65C74}" name="Column10727"/>
    <tableColumn id="10745" xr3:uid="{D3D3C3AE-C3DB-4020-8EAD-6EDA03C2AE33}" name="Column10728"/>
    <tableColumn id="10746" xr3:uid="{CC5D561E-8919-4037-83A6-DC5A967E29D1}" name="Column10729"/>
    <tableColumn id="10747" xr3:uid="{64D5E41C-677B-4DD0-B12F-60C7F02D57A6}" name="Column10730"/>
    <tableColumn id="10748" xr3:uid="{180EDB56-8A4E-4391-BC3E-A827367382C9}" name="Column10731"/>
    <tableColumn id="10749" xr3:uid="{2A9600AA-D406-4EF7-B731-438010D53C3F}" name="Column10732"/>
    <tableColumn id="10750" xr3:uid="{4F0FC3DA-6113-49FE-8299-9DBB8685981A}" name="Column10733"/>
    <tableColumn id="10751" xr3:uid="{7565C4E7-FE9D-4E2F-9BA2-82EA24FB366B}" name="Column10734"/>
    <tableColumn id="10752" xr3:uid="{1119869F-2BFD-49A7-BD5F-FB3B35E6C382}" name="Column10735"/>
    <tableColumn id="10753" xr3:uid="{18025219-3033-4BDD-8666-4DA99F49D37C}" name="Column10736"/>
    <tableColumn id="10754" xr3:uid="{50EB7894-2EFB-4596-AA35-C8A631C3BAE6}" name="Column10737"/>
    <tableColumn id="10755" xr3:uid="{EF329CF0-238A-4EFB-A785-F3CD96F65863}" name="Column10738"/>
    <tableColumn id="10756" xr3:uid="{51B1DEAD-3E45-4136-B995-F5920EE1670E}" name="Column10739"/>
    <tableColumn id="10757" xr3:uid="{29B40E95-D6EE-4B5A-8199-E5C8C894CE0C}" name="Column10740"/>
    <tableColumn id="10758" xr3:uid="{8FDFDCBF-8FAD-4DEF-A038-CFB0B57E010F}" name="Column10741"/>
    <tableColumn id="10759" xr3:uid="{D2127EAE-3839-4B27-B341-7E2B2C5C7199}" name="Column10742"/>
    <tableColumn id="10760" xr3:uid="{4CEF8694-3037-48CC-AB25-DEF2345E0115}" name="Column10743"/>
    <tableColumn id="10761" xr3:uid="{7C1E9D13-758A-45D4-99BC-CA3F4B08DE22}" name="Column10744"/>
    <tableColumn id="10762" xr3:uid="{56D4FDCA-053E-48B2-B4E0-F190B1CD2B52}" name="Column10745"/>
    <tableColumn id="10763" xr3:uid="{4E449F14-D5A4-485D-85D3-BFBCBCAEA649}" name="Column10746"/>
    <tableColumn id="10764" xr3:uid="{B0ED17C8-775A-4A17-8BE4-801597DA30A4}" name="Column10747"/>
    <tableColumn id="10765" xr3:uid="{2B289393-3933-4936-8A11-80D863A0B948}" name="Column10748"/>
    <tableColumn id="10766" xr3:uid="{21A7DC75-37A8-4DA4-ABF3-2BF694D7B796}" name="Column10749"/>
    <tableColumn id="10767" xr3:uid="{8217C79D-21D4-4569-9174-208F5C93120E}" name="Column10750"/>
    <tableColumn id="10768" xr3:uid="{E2575073-9350-407A-A63C-B7F94029C99B}" name="Column10751"/>
    <tableColumn id="10769" xr3:uid="{303DA23B-E0B4-46A1-B89F-C553EE1EF87E}" name="Column10752"/>
    <tableColumn id="10770" xr3:uid="{BD705D34-7F54-4AFC-9D64-D168CF41B1E5}" name="Column10753"/>
    <tableColumn id="10771" xr3:uid="{B1C23EC2-4CC4-4592-986C-B70E2A254EE4}" name="Column10754"/>
    <tableColumn id="10772" xr3:uid="{B3B1126F-690A-4441-B119-EAF453C10478}" name="Column10755"/>
    <tableColumn id="10773" xr3:uid="{244F8161-9384-485A-B0E8-3B9B3E4B3712}" name="Column10756"/>
    <tableColumn id="10774" xr3:uid="{7CBCA184-3845-41B4-B3A3-BDB2228D4B72}" name="Column10757"/>
    <tableColumn id="10775" xr3:uid="{361BBEAA-5E49-42FB-9C1F-0AE16080E1F4}" name="Column10758"/>
    <tableColumn id="10776" xr3:uid="{F5FC2636-47B4-42BA-983C-158D5493B13A}" name="Column10759"/>
    <tableColumn id="10777" xr3:uid="{94AD1420-D7AD-4F92-AA88-0E30967EF263}" name="Column10760"/>
    <tableColumn id="10778" xr3:uid="{6573874C-B7F2-430A-A4F1-4E42C6E9A0FA}" name="Column10761"/>
    <tableColumn id="10779" xr3:uid="{7F117942-EC9F-446B-8FA0-44BD764A8B2D}" name="Column10762"/>
    <tableColumn id="10780" xr3:uid="{C57CD74C-0D0F-4451-84D7-D7BB5022719E}" name="Column10763"/>
    <tableColumn id="10781" xr3:uid="{8A4052D6-1208-4B2A-89CA-497DE85B3329}" name="Column10764"/>
    <tableColumn id="10782" xr3:uid="{F4C51A74-1401-4AC0-9352-4A0ABFDDDBCD}" name="Column10765"/>
    <tableColumn id="10783" xr3:uid="{81FF8B78-9EA5-4A21-957B-10789ECAD194}" name="Column10766"/>
    <tableColumn id="10784" xr3:uid="{D59BC467-1142-4582-B3D0-6A4ED93A2AB9}" name="Column10767"/>
    <tableColumn id="10785" xr3:uid="{DBFA906D-0473-46A7-BB2C-2600E3D20F56}" name="Column10768"/>
    <tableColumn id="10786" xr3:uid="{F4A76F12-4CBA-48E0-95C8-DF34541393E6}" name="Column10769"/>
    <tableColumn id="10787" xr3:uid="{2FF382CB-2E55-4F6C-9482-4D548FCAACBC}" name="Column10770"/>
    <tableColumn id="10788" xr3:uid="{EF8EF93F-5359-4B28-A445-032817296FA7}" name="Column10771"/>
    <tableColumn id="10789" xr3:uid="{F9CBC56B-A47E-49E1-85B7-73CFAA2349D8}" name="Column10772"/>
    <tableColumn id="10790" xr3:uid="{DA08E0BD-8B5C-4A0D-884D-CBB62A9B006E}" name="Column10773"/>
    <tableColumn id="10791" xr3:uid="{A5C1DF43-B721-449F-97D4-E7A505CAC00A}" name="Column10774"/>
    <tableColumn id="10792" xr3:uid="{C85C18FB-E2A7-4EFE-9B29-EEA386E5FE46}" name="Column10775"/>
    <tableColumn id="10793" xr3:uid="{B44CFA71-457E-4E1E-94A7-5B9329F300BC}" name="Column10776"/>
    <tableColumn id="10794" xr3:uid="{0C4C86D7-5533-438D-A74F-7EEA86919B3B}" name="Column10777"/>
    <tableColumn id="10795" xr3:uid="{1AA58136-1024-4146-8506-19FD28D7FA16}" name="Column10778"/>
    <tableColumn id="10796" xr3:uid="{F026BDBA-BBAE-4AC1-9278-05865F41B0DB}" name="Column10779"/>
    <tableColumn id="10797" xr3:uid="{2294B554-1587-4212-993D-577314D420BE}" name="Column10780"/>
    <tableColumn id="10798" xr3:uid="{5CACF5AB-DF95-4A97-92CE-7C4D4F0EECF8}" name="Column10781"/>
    <tableColumn id="10799" xr3:uid="{EB389776-758D-4DFE-92C3-D8C6275B1C4B}" name="Column10782"/>
    <tableColumn id="10800" xr3:uid="{1AC6C734-4A21-43E3-BD00-E0F8DB7A18D1}" name="Column10783"/>
    <tableColumn id="10801" xr3:uid="{E24EE6B3-B478-405E-AA1A-C420E202C359}" name="Column10784"/>
    <tableColumn id="10802" xr3:uid="{E971F64F-A99B-4DD1-BA0B-85E66DFA2A41}" name="Column10785"/>
    <tableColumn id="10803" xr3:uid="{F4BAD246-A92D-4915-8985-7750B6C9BEA7}" name="Column10786"/>
    <tableColumn id="10804" xr3:uid="{5B663CA7-82EB-4BFC-B3FE-BBCF045B8493}" name="Column10787"/>
    <tableColumn id="10805" xr3:uid="{9FAE868C-1B99-48F3-89A5-742B3CED58BC}" name="Column10788"/>
    <tableColumn id="10806" xr3:uid="{25E04D50-1DE5-404B-936C-EB8C329F374A}" name="Column10789"/>
    <tableColumn id="10807" xr3:uid="{25A26692-CE36-4A2D-BC77-84C5EA7B535C}" name="Column10790"/>
    <tableColumn id="10808" xr3:uid="{A376C09E-983E-496C-8F21-C612B1872347}" name="Column10791"/>
    <tableColumn id="10809" xr3:uid="{83EE74AA-8BA8-4658-938A-85A9768A3A8D}" name="Column10792"/>
    <tableColumn id="10810" xr3:uid="{2E7F5D93-DD8F-4853-8D6F-12C1B3189629}" name="Column10793"/>
    <tableColumn id="10811" xr3:uid="{619C20BB-552E-463B-BC47-B23A25F20572}" name="Column10794"/>
    <tableColumn id="10812" xr3:uid="{497F6808-56C7-483B-A492-A981823BF29F}" name="Column10795"/>
    <tableColumn id="10813" xr3:uid="{E8360EEC-6933-4E1F-960E-9C6576FEBB6C}" name="Column10796"/>
    <tableColumn id="10814" xr3:uid="{468DD625-8667-4535-89EB-2C5837C997D5}" name="Column10797"/>
    <tableColumn id="10815" xr3:uid="{537748A8-C6C0-4C3C-85B1-F298000C2B66}" name="Column10798"/>
    <tableColumn id="10816" xr3:uid="{D9534DF9-D94C-4BFE-AA23-E7209EF19844}" name="Column10799"/>
    <tableColumn id="10817" xr3:uid="{EB196516-BA53-4125-ADD3-AC78468EB3F3}" name="Column10800"/>
    <tableColumn id="10818" xr3:uid="{A5F87C9E-A523-4AC0-8783-9DC764F065D4}" name="Column10801"/>
    <tableColumn id="10819" xr3:uid="{2D5A6ED2-90E4-4F1E-AC2C-CB09A93E380B}" name="Column10802"/>
    <tableColumn id="10820" xr3:uid="{57095792-3070-4383-BB49-C0F405A2821C}" name="Column10803"/>
    <tableColumn id="10821" xr3:uid="{4B72788D-AD00-4824-A35A-A069BF307BEE}" name="Column10804"/>
    <tableColumn id="10822" xr3:uid="{D5E5022D-70A6-43CA-90E6-0272BF3E3B4F}" name="Column10805"/>
    <tableColumn id="10823" xr3:uid="{2976B4CB-F765-4DA8-ACA2-B1B141B404EE}" name="Column10806"/>
    <tableColumn id="10824" xr3:uid="{44D3D279-AB04-48FE-9155-C16DD44CBAF0}" name="Column10807"/>
    <tableColumn id="10825" xr3:uid="{F4B37B8D-4E72-437F-871D-6858727A8C79}" name="Column10808"/>
    <tableColumn id="10826" xr3:uid="{45197566-438D-4C39-A037-956D6604D46B}" name="Column10809"/>
    <tableColumn id="10827" xr3:uid="{F88C85A3-DA3E-41C7-8A2B-44DBDF52CE79}" name="Column10810"/>
    <tableColumn id="10828" xr3:uid="{60CFD1A6-549E-44E0-AF85-917187384B9E}" name="Column10811"/>
    <tableColumn id="10829" xr3:uid="{611C4E77-43DD-4370-9979-05F39676DABB}" name="Column10812"/>
    <tableColumn id="10830" xr3:uid="{875FEEE6-D01A-49C1-B7AF-E3BD2D5FA7AB}" name="Column10813"/>
    <tableColumn id="10831" xr3:uid="{E9376870-905A-4730-A1AA-4F08D7E772EA}" name="Column10814"/>
    <tableColumn id="10832" xr3:uid="{247F9A5E-F7F1-4647-A954-B01084874926}" name="Column10815"/>
    <tableColumn id="10833" xr3:uid="{8E5CBFE5-D794-4F43-AD2A-37B71BB0F0B2}" name="Column10816"/>
    <tableColumn id="10834" xr3:uid="{98D8FA77-FD68-4B6D-919C-1BDCEA1EBF24}" name="Column10817"/>
    <tableColumn id="10835" xr3:uid="{73155E0B-4C31-4124-9EFB-BD9369446F99}" name="Column10818"/>
    <tableColumn id="10836" xr3:uid="{1011CE9A-B57C-4555-B63E-B535E87B235B}" name="Column10819"/>
    <tableColumn id="10837" xr3:uid="{F95FC282-3155-4782-9B19-3AA0512D18DA}" name="Column10820"/>
    <tableColumn id="10838" xr3:uid="{D4B9300C-7CA2-4F9D-99EC-598B6C3E05C1}" name="Column10821"/>
    <tableColumn id="10839" xr3:uid="{59BA1441-82D4-4793-9BE9-C5734DE19ED0}" name="Column10822"/>
    <tableColumn id="10840" xr3:uid="{EB6D9C18-3C49-44A4-97A2-BC11B81D5668}" name="Column10823"/>
    <tableColumn id="10841" xr3:uid="{E0BB0F99-1EFF-4761-8A0B-E99419CE9CC7}" name="Column10824"/>
    <tableColumn id="10842" xr3:uid="{B4ADF8A9-C150-482E-AC43-14957F13DB8A}" name="Column10825"/>
    <tableColumn id="10843" xr3:uid="{E741F6BA-C43F-45D7-B071-4E9B7419459F}" name="Column10826"/>
    <tableColumn id="10844" xr3:uid="{79248FD8-DB4B-49B9-BF07-77AC211FBFCF}" name="Column10827"/>
    <tableColumn id="10845" xr3:uid="{821341E1-E9BA-4D54-8B10-7F2F48CEB00F}" name="Column10828"/>
    <tableColumn id="10846" xr3:uid="{8AE9578D-E690-4C10-BCF0-1E3A65E966D6}" name="Column10829"/>
    <tableColumn id="10847" xr3:uid="{EDA2A217-A4DF-4880-8FA6-93BF13C4E4CF}" name="Column10830"/>
    <tableColumn id="10848" xr3:uid="{297B791C-ED2B-431B-9B49-EB14882A98D9}" name="Column10831"/>
    <tableColumn id="10849" xr3:uid="{A971C5DF-CEE5-428A-9B2C-B80476B243AB}" name="Column10832"/>
    <tableColumn id="10850" xr3:uid="{9FEFF87E-184C-4B35-AE1A-AF38EA82554E}" name="Column10833"/>
    <tableColumn id="10851" xr3:uid="{FA7C29BB-3843-43BB-AD98-E362A32665DF}" name="Column10834"/>
    <tableColumn id="10852" xr3:uid="{165903D6-D326-433E-BB56-260EB1BB7773}" name="Column10835"/>
    <tableColumn id="10853" xr3:uid="{18057FB1-6C02-49B8-8048-100E7FC529E9}" name="Column10836"/>
    <tableColumn id="10854" xr3:uid="{AC77768C-F40D-45FC-B8B0-637D8F988D71}" name="Column10837"/>
    <tableColumn id="10855" xr3:uid="{DD3F62D3-F0E4-4DDA-9E60-9A71D22F16F2}" name="Column10838"/>
    <tableColumn id="10856" xr3:uid="{940D32CA-1BDB-434E-BF73-D4D6C369FD01}" name="Column10839"/>
    <tableColumn id="10857" xr3:uid="{AFE22D83-59E7-4100-B57B-C26C2DF28876}" name="Column10840"/>
    <tableColumn id="10858" xr3:uid="{DBDF5930-209A-4D1E-9E45-283E86FC3806}" name="Column10841"/>
    <tableColumn id="10859" xr3:uid="{9C764F21-1DD8-4628-9BA8-B0071FB08C2C}" name="Column10842"/>
    <tableColumn id="10860" xr3:uid="{C412345F-B224-43DA-AA8F-61A6EFFD644E}" name="Column10843"/>
    <tableColumn id="10861" xr3:uid="{632597D3-E791-490A-AE21-E86B0E636437}" name="Column10844"/>
    <tableColumn id="10862" xr3:uid="{80435A8B-961D-422C-8E91-DD84B17DDE86}" name="Column10845"/>
    <tableColumn id="10863" xr3:uid="{1D755854-E95F-4382-86F7-27C430BF7815}" name="Column10846"/>
    <tableColumn id="10864" xr3:uid="{CB8136DC-E0DC-4221-AE52-E762DD9984D1}" name="Column10847"/>
    <tableColumn id="10865" xr3:uid="{56697FC4-86AB-4AF4-8C6E-CF888923993B}" name="Column10848"/>
    <tableColumn id="10866" xr3:uid="{83C38D31-8C8E-4D3F-BA59-B39BB9338C40}" name="Column10849"/>
    <tableColumn id="10867" xr3:uid="{E8DD1B82-98FE-4494-A7AB-2C6F911715D1}" name="Column10850"/>
    <tableColumn id="10868" xr3:uid="{CE9A6B52-699B-4749-9C3B-A6BA562B6869}" name="Column10851"/>
    <tableColumn id="10869" xr3:uid="{C94EB5C2-8544-4504-B034-C92813727484}" name="Column10852"/>
    <tableColumn id="10870" xr3:uid="{E77747B4-854A-4E15-8E27-446B2DA4635A}" name="Column10853"/>
    <tableColumn id="10871" xr3:uid="{AB0F0417-EDB9-416A-B7D7-70BB1A7FA72E}" name="Column10854"/>
    <tableColumn id="10872" xr3:uid="{DA257579-3FDF-4C8C-891F-1379CC6B52CA}" name="Column10855"/>
    <tableColumn id="10873" xr3:uid="{A99EEB57-C3DA-4787-9B09-94D67F7D9C96}" name="Column10856"/>
    <tableColumn id="10874" xr3:uid="{0E450832-4839-4900-9BB4-C479FDB03526}" name="Column10857"/>
    <tableColumn id="10875" xr3:uid="{0EF118C4-0FD1-4C65-B637-AB89552CCE16}" name="Column10858"/>
    <tableColumn id="10876" xr3:uid="{820F239D-54FC-4D02-B1C0-C9E1E8198823}" name="Column10859"/>
    <tableColumn id="10877" xr3:uid="{E6B66F4C-ACFA-4B3D-811E-02574507A9BB}" name="Column10860"/>
    <tableColumn id="10878" xr3:uid="{B535D3F7-6EF7-4993-8447-289BD8074C06}" name="Column10861"/>
    <tableColumn id="10879" xr3:uid="{9ADD63C8-1BAE-40F3-81B4-FE969EA4C8D4}" name="Column10862"/>
    <tableColumn id="10880" xr3:uid="{6CA4C3DA-9BBC-492A-A3FD-C61139038190}" name="Column10863"/>
    <tableColumn id="10881" xr3:uid="{8C84720A-F0F9-476D-BAFA-9B4AE6A4750B}" name="Column10864"/>
    <tableColumn id="10882" xr3:uid="{B66566F3-BCB3-4B95-BD7D-48655A51EE3A}" name="Column10865"/>
    <tableColumn id="10883" xr3:uid="{8C78ABCF-C12A-431C-852C-3B7380649751}" name="Column10866"/>
    <tableColumn id="10884" xr3:uid="{F4819AFE-E903-4433-A611-208D8DB220D3}" name="Column10867"/>
    <tableColumn id="10885" xr3:uid="{EE51F43B-0B90-4DBA-8634-767388F44349}" name="Column10868"/>
    <tableColumn id="10886" xr3:uid="{C0E74F8A-E7A4-4DC8-8D3A-50EEE5E451BB}" name="Column10869"/>
    <tableColumn id="10887" xr3:uid="{556AE2A3-1CEF-44B4-9759-C2EEB13B205F}" name="Column10870"/>
    <tableColumn id="10888" xr3:uid="{91793B75-8B62-48E1-A5FC-CBEBF5794CF4}" name="Column10871"/>
    <tableColumn id="10889" xr3:uid="{E99C810E-A245-45DC-AE94-BE29DDF70C04}" name="Column10872"/>
    <tableColumn id="10890" xr3:uid="{1ED35ABF-C060-4C13-A64B-42B83BDC2F95}" name="Column10873"/>
    <tableColumn id="10891" xr3:uid="{6A7ADBE3-5F5C-428B-91C5-F7DFCA4ECBB4}" name="Column10874"/>
    <tableColumn id="10892" xr3:uid="{3614860A-D502-4EEF-B7FD-7963954A3FB6}" name="Column10875"/>
    <tableColumn id="10893" xr3:uid="{22DA5358-4184-42C0-AA08-CF68D149F925}" name="Column10876"/>
    <tableColumn id="10894" xr3:uid="{1D742F99-DCAD-4048-A6BA-BE64152E04DE}" name="Column10877"/>
    <tableColumn id="10895" xr3:uid="{5BAD7399-BCB8-4120-99C1-68F935F9995F}" name="Column10878"/>
    <tableColumn id="10896" xr3:uid="{2E9F00C7-A40C-4052-BA2F-8D3C9B02055C}" name="Column10879"/>
    <tableColumn id="10897" xr3:uid="{EA376E65-1BFF-49E7-87E4-17A2D60D62BE}" name="Column10880"/>
    <tableColumn id="10898" xr3:uid="{82645F42-4DE7-4B7A-AE88-BF2495739445}" name="Column10881"/>
    <tableColumn id="10899" xr3:uid="{5EC7113A-F197-4038-B52F-C7183CD7A31A}" name="Column10882"/>
    <tableColumn id="10900" xr3:uid="{69D898ED-81EE-4E49-86F1-943FB1EE6C55}" name="Column10883"/>
    <tableColumn id="10901" xr3:uid="{1EB1F8EA-8617-4A69-A4D5-6B3D45F13CF8}" name="Column10884"/>
    <tableColumn id="10902" xr3:uid="{3B7B8925-409F-423C-B162-FBF3E41D39E2}" name="Column10885"/>
    <tableColumn id="10903" xr3:uid="{BAA52FE6-BC22-480C-ABA6-FA7E716A024E}" name="Column10886"/>
    <tableColumn id="10904" xr3:uid="{F1BACB4C-A73A-402A-A25C-FDBE6A786127}" name="Column10887"/>
    <tableColumn id="10905" xr3:uid="{301E7653-8013-4933-9D74-C3ACF553AB15}" name="Column10888"/>
    <tableColumn id="10906" xr3:uid="{3F31557B-4F91-4C0B-85E7-48B26AE63162}" name="Column10889"/>
    <tableColumn id="10907" xr3:uid="{6D0642CF-6372-439D-8D27-17C767923591}" name="Column10890"/>
    <tableColumn id="10908" xr3:uid="{264003C4-9493-49E7-BB0A-C60E57E7AE63}" name="Column10891"/>
    <tableColumn id="10909" xr3:uid="{707D0764-C303-4083-8A70-9EF275DBC7CA}" name="Column10892"/>
    <tableColumn id="10910" xr3:uid="{13F2FADB-1BC5-469C-A9B4-E404E1430134}" name="Column10893"/>
    <tableColumn id="10911" xr3:uid="{993FEEBF-A1E8-4998-A15E-98EE0199C40B}" name="Column10894"/>
    <tableColumn id="10912" xr3:uid="{BA85E856-29F7-4F5A-AA76-7EED9B63EC61}" name="Column10895"/>
    <tableColumn id="10913" xr3:uid="{4FF5A5AA-8A2B-4A0F-AB4B-55110DEEB8C0}" name="Column10896"/>
    <tableColumn id="10914" xr3:uid="{738A175A-6E02-401E-9E6C-9D11B923D787}" name="Column10897"/>
    <tableColumn id="10915" xr3:uid="{84821218-7CDE-4BBC-B86E-06145EC039FE}" name="Column10898"/>
    <tableColumn id="10916" xr3:uid="{0C26EC37-FA61-4ED1-962B-14F832D52B9D}" name="Column10899"/>
    <tableColumn id="10917" xr3:uid="{4C40728B-AB88-4406-A16B-28275C9CBF88}" name="Column10900"/>
    <tableColumn id="10918" xr3:uid="{3EE5AAB7-1D9A-4E1C-9117-7A9D3256AED5}" name="Column10901"/>
    <tableColumn id="10919" xr3:uid="{D8D01675-B04A-465B-AC3C-5402912EE429}" name="Column10902"/>
    <tableColumn id="10920" xr3:uid="{F74614A8-275D-4D31-9236-18AD6A914DBF}" name="Column10903"/>
    <tableColumn id="10921" xr3:uid="{32201357-E692-4792-87DB-239834BE259A}" name="Column10904"/>
    <tableColumn id="10922" xr3:uid="{44FD195C-7043-461D-A655-973D342F6F63}" name="Column10905"/>
    <tableColumn id="10923" xr3:uid="{70DE2696-BC14-4A8B-BA9A-6D154D0CECB6}" name="Column10906"/>
    <tableColumn id="10924" xr3:uid="{03E17019-E123-490D-9EB5-6911866C3705}" name="Column10907"/>
    <tableColumn id="10925" xr3:uid="{F0969581-CE62-46CF-A724-8BCDCED009E3}" name="Column10908"/>
    <tableColumn id="10926" xr3:uid="{52434A23-6BBC-4003-8637-B8CF60C89ECC}" name="Column10909"/>
    <tableColumn id="10927" xr3:uid="{7682597E-7655-4109-A88C-2613336875A7}" name="Column10910"/>
    <tableColumn id="10928" xr3:uid="{6A7D1829-CFCC-4DA0-94FC-E40F8782DD0E}" name="Column10911"/>
    <tableColumn id="10929" xr3:uid="{F4159E98-AD83-4D2C-9485-51FF4F8C7939}" name="Column10912"/>
    <tableColumn id="10930" xr3:uid="{6EF953F2-C85A-40A9-930D-AF36D4543AE8}" name="Column10913"/>
    <tableColumn id="10931" xr3:uid="{F211944B-100B-4A61-80B9-9C2DA741C8E8}" name="Column10914"/>
    <tableColumn id="10932" xr3:uid="{913B5E22-0BC3-4426-819F-7478130F2F81}" name="Column10915"/>
    <tableColumn id="10933" xr3:uid="{17F45C9B-FC78-4D00-A2B5-642134F85F81}" name="Column10916"/>
    <tableColumn id="10934" xr3:uid="{A6D39656-B82C-40E3-9B1A-3EC654F0C7B0}" name="Column10917"/>
    <tableColumn id="10935" xr3:uid="{74ED27B0-6006-4B94-AA72-E88427CB22B0}" name="Column10918"/>
    <tableColumn id="10936" xr3:uid="{539998C1-16F2-42FB-A076-EF18070584F7}" name="Column10919"/>
    <tableColumn id="10937" xr3:uid="{3CA51BCD-96EA-4127-B831-C051A1341775}" name="Column10920"/>
    <tableColumn id="10938" xr3:uid="{3A0A9663-049B-48E8-8208-8FC2FE82E5DC}" name="Column10921"/>
    <tableColumn id="10939" xr3:uid="{A7FAA12B-9C3B-468C-AE50-FA4400CBB14F}" name="Column10922"/>
    <tableColumn id="10940" xr3:uid="{42B86D78-C5FD-4BE8-BA2A-F6B6F12BE254}" name="Column10923"/>
    <tableColumn id="10941" xr3:uid="{8920B87D-3230-409B-B76A-E29083A30244}" name="Column10924"/>
    <tableColumn id="10942" xr3:uid="{14AD526A-E97F-4745-B4E2-8BC645E20446}" name="Column10925"/>
    <tableColumn id="10943" xr3:uid="{DD55D3D0-0471-49DC-9550-D050DA3EC367}" name="Column10926"/>
    <tableColumn id="10944" xr3:uid="{B6648699-16D7-4AE1-8D7F-537C871C9604}" name="Column10927"/>
    <tableColumn id="10945" xr3:uid="{8E54CC2E-383A-4749-A36D-B1CA29B79FAB}" name="Column10928"/>
    <tableColumn id="10946" xr3:uid="{9A018417-06EE-4E7B-A695-6A4E1EBD8F8A}" name="Column10929"/>
    <tableColumn id="10947" xr3:uid="{E54B59F0-EE39-4578-A5A8-16F150219D43}" name="Column10930"/>
    <tableColumn id="10948" xr3:uid="{1D0D9E1B-B9EB-4542-96B6-3CCE6BBC493D}" name="Column10931"/>
    <tableColumn id="10949" xr3:uid="{D0E96B3B-B92D-4A95-BBFA-D088DCD2EFB0}" name="Column10932"/>
    <tableColumn id="10950" xr3:uid="{1BACB4FF-165A-4B1C-BB9E-0BD7BC04D165}" name="Column10933"/>
    <tableColumn id="10951" xr3:uid="{3096CE82-4BB9-4452-AF75-4F85A462584A}" name="Column10934"/>
    <tableColumn id="10952" xr3:uid="{92252FB9-3AE4-409E-88C1-A01EF3FBC9A4}" name="Column10935"/>
    <tableColumn id="10953" xr3:uid="{301428C8-D2AF-402E-87A4-67777E6CFC85}" name="Column10936"/>
    <tableColumn id="10954" xr3:uid="{509EE811-235D-4951-9FF9-ACFE1FC93D9A}" name="Column10937"/>
    <tableColumn id="10955" xr3:uid="{490670F0-E3A3-4036-8CB4-682866BE1293}" name="Column10938"/>
    <tableColumn id="10956" xr3:uid="{F60AD870-414E-4330-AF29-275203C31768}" name="Column10939"/>
    <tableColumn id="10957" xr3:uid="{9B8421E9-EEEE-43C5-B203-0E291A513976}" name="Column10940"/>
    <tableColumn id="10958" xr3:uid="{53EDA2F6-83EC-4030-82AE-B76DEFCA418B}" name="Column10941"/>
    <tableColumn id="10959" xr3:uid="{A0DFE1FC-A528-408F-9603-7F007106D8AF}" name="Column10942"/>
    <tableColumn id="10960" xr3:uid="{7A097379-AAF2-4F42-9BA8-1E8F0E9EF4F6}" name="Column10943"/>
    <tableColumn id="10961" xr3:uid="{61773535-58B3-4305-A4FC-3B7CA4F2AD27}" name="Column10944"/>
    <tableColumn id="10962" xr3:uid="{3E79EF65-36C1-4F44-BA30-9D004F21BE49}" name="Column10945"/>
    <tableColumn id="10963" xr3:uid="{282D91AA-0223-4F15-8BD1-D72DF214F696}" name="Column10946"/>
    <tableColumn id="10964" xr3:uid="{A91D59B1-5DBA-4AED-AE8C-0E71833A846B}" name="Column10947"/>
    <tableColumn id="10965" xr3:uid="{BBD108D7-1BE7-473B-8E9C-1A24438FE8D3}" name="Column10948"/>
    <tableColumn id="10966" xr3:uid="{3328A8A2-A2EC-43C8-96C7-60303FDB215C}" name="Column10949"/>
    <tableColumn id="10967" xr3:uid="{965C7A62-15A0-4F86-A761-8DCE1474E469}" name="Column10950"/>
    <tableColumn id="10968" xr3:uid="{DC8E6C8D-70D2-4226-A594-016AC25A27C8}" name="Column10951"/>
    <tableColumn id="10969" xr3:uid="{B6B2E626-9B1E-419E-A728-1BB956E18870}" name="Column10952"/>
    <tableColumn id="10970" xr3:uid="{D82B4F3C-DBF3-4598-B72D-796904F1C58C}" name="Column10953"/>
    <tableColumn id="10971" xr3:uid="{3A36A1D9-C0BA-40B3-AF8E-D64C7B819F88}" name="Column10954"/>
    <tableColumn id="10972" xr3:uid="{B1797A2F-360F-44E7-8A93-4FA67775B894}" name="Column10955"/>
    <tableColumn id="10973" xr3:uid="{DA5E1C66-6644-4E78-9E97-7FB742CAFA1B}" name="Column10956"/>
    <tableColumn id="10974" xr3:uid="{424E20C8-2A25-4F3D-A26A-81FD9ACE0D46}" name="Column10957"/>
    <tableColumn id="10975" xr3:uid="{C3BCFFA1-8AFC-4647-A9E6-14436E76CBA5}" name="Column10958"/>
    <tableColumn id="10976" xr3:uid="{F609EE91-5376-40CC-BE39-3E88DFEE71D2}" name="Column10959"/>
    <tableColumn id="10977" xr3:uid="{DEE4AFEE-F8D7-412E-8CFD-C39BF9CA2060}" name="Column10960"/>
    <tableColumn id="10978" xr3:uid="{52DCA8EA-00B1-480F-87DB-D0946652F715}" name="Column10961"/>
    <tableColumn id="10979" xr3:uid="{5DE8DE1D-DE69-46C1-AA3F-C33012FE3EB7}" name="Column10962"/>
    <tableColumn id="10980" xr3:uid="{007F8BB5-5618-4913-860C-10A43AD061C0}" name="Column10963"/>
    <tableColumn id="10981" xr3:uid="{7F888BEE-887D-4B2E-A9B0-9BB8D60944FC}" name="Column10964"/>
    <tableColumn id="10982" xr3:uid="{8CB08A15-7A83-44A7-8451-8A50CDA9DF47}" name="Column10965"/>
    <tableColumn id="10983" xr3:uid="{D009EF93-1983-4254-A19B-701B129D1E06}" name="Column10966"/>
    <tableColumn id="10984" xr3:uid="{FD10E57E-1374-4F3B-9181-E06038C95B76}" name="Column10967"/>
    <tableColumn id="10985" xr3:uid="{C680461C-E512-4160-A866-3DC7453E04A4}" name="Column10968"/>
    <tableColumn id="10986" xr3:uid="{A29AFCED-A020-4ADA-A730-06C3DE5AD244}" name="Column10969"/>
    <tableColumn id="10987" xr3:uid="{9AE380C7-0CCE-49DF-B904-57C99A3F7CE1}" name="Column10970"/>
    <tableColumn id="10988" xr3:uid="{DE8004B5-E3E5-4F3B-9A04-D6500A813B82}" name="Column10971"/>
    <tableColumn id="10989" xr3:uid="{80B008CE-3C65-4A25-8B3C-0DABE1D51D03}" name="Column10972"/>
    <tableColumn id="10990" xr3:uid="{C409CCCB-EDB7-4039-A26A-66A30E187A6A}" name="Column10973"/>
    <tableColumn id="10991" xr3:uid="{AABBF0B7-3DAE-46AB-9CD4-53AF76FB0F58}" name="Column10974"/>
    <tableColumn id="10992" xr3:uid="{758936B9-097F-4F8D-AA77-6411610A6D22}" name="Column10975"/>
    <tableColumn id="10993" xr3:uid="{0E0C2DBA-7402-4535-8B63-D260E2C6B587}" name="Column10976"/>
    <tableColumn id="10994" xr3:uid="{3CD9EAA8-1D25-45D3-ADEC-877274226C15}" name="Column10977"/>
    <tableColumn id="10995" xr3:uid="{A69E5A82-2581-458E-B78B-284F535F8F9D}" name="Column10978"/>
    <tableColumn id="10996" xr3:uid="{0AF54C26-30D3-42D6-9031-DE25B49345FB}" name="Column10979"/>
    <tableColumn id="10997" xr3:uid="{AA2A1193-5F84-4F27-ADF1-21ED1206F82F}" name="Column10980"/>
    <tableColumn id="10998" xr3:uid="{AF2E8F1D-2B9A-4E98-BAFD-2E6881D5D9AC}" name="Column10981"/>
    <tableColumn id="10999" xr3:uid="{01008921-0A48-414E-B046-463258973FAE}" name="Column10982"/>
    <tableColumn id="11000" xr3:uid="{19387AFA-35AB-4C7E-B0FD-A3BEB847FB0F}" name="Column10983"/>
    <tableColumn id="11001" xr3:uid="{4C1637D6-F22E-47CF-917D-555A2EDD7158}" name="Column10984"/>
    <tableColumn id="11002" xr3:uid="{122AB3EE-DBF9-4913-8687-F58D16ADF684}" name="Column10985"/>
    <tableColumn id="11003" xr3:uid="{3549839E-B25E-44BC-9318-09BE1B2C36B6}" name="Column10986"/>
    <tableColumn id="11004" xr3:uid="{E254C3B2-7621-4CEF-8A2E-A0280C6F602A}" name="Column10987"/>
    <tableColumn id="11005" xr3:uid="{05F86472-7186-42AE-94ED-92FD1755A319}" name="Column10988"/>
    <tableColumn id="11006" xr3:uid="{AA5280A8-19BF-48DD-8586-B98934F059D4}" name="Column10989"/>
    <tableColumn id="11007" xr3:uid="{7D019D91-1D35-42D0-8402-7E9378F0F72C}" name="Column10990"/>
    <tableColumn id="11008" xr3:uid="{22B66062-8917-4BE5-BF16-5F6F986F41EE}" name="Column10991"/>
    <tableColumn id="11009" xr3:uid="{311779A0-E3C6-4649-B955-604B2922F888}" name="Column10992"/>
    <tableColumn id="11010" xr3:uid="{5B20776F-4C01-4EE5-B35F-E52E2171FAEF}" name="Column10993"/>
    <tableColumn id="11011" xr3:uid="{4431187A-F6FF-40E5-91AA-D2255CB291DB}" name="Column10994"/>
    <tableColumn id="11012" xr3:uid="{080EB5AE-00E7-45D9-8005-70EBD59EBF3D}" name="Column10995"/>
    <tableColumn id="11013" xr3:uid="{13A52D96-C664-4788-934B-01282F49BB85}" name="Column10996"/>
    <tableColumn id="11014" xr3:uid="{3F5DF88E-B45F-4106-A852-2DEEC9531E87}" name="Column10997"/>
    <tableColumn id="11015" xr3:uid="{03F7EFA7-4F15-48D9-A6CF-DF7BDE56A319}" name="Column10998"/>
    <tableColumn id="11016" xr3:uid="{E1032509-C976-47D4-B887-447369B5322D}" name="Column10999"/>
    <tableColumn id="11017" xr3:uid="{7173479F-C6CC-4D79-8BED-231154F82ADB}" name="Column11000"/>
    <tableColumn id="11018" xr3:uid="{5041206C-5048-49C7-ABE1-87ADBBF8552A}" name="Column11001"/>
    <tableColumn id="11019" xr3:uid="{AC2DBBCF-85DF-4F95-9396-B144BB3FB1D2}" name="Column11002"/>
    <tableColumn id="11020" xr3:uid="{CA6D19E1-B60B-4A9A-A28A-F8D9310322CF}" name="Column11003"/>
    <tableColumn id="11021" xr3:uid="{AF79B7BC-C8C7-45C2-9727-1EBDC3C128C3}" name="Column11004"/>
    <tableColumn id="11022" xr3:uid="{4C94487D-0A5C-4C4E-9842-E4983BC12DCB}" name="Column11005"/>
    <tableColumn id="11023" xr3:uid="{26A6BA97-D24A-4947-8C9E-F6F21478CD6E}" name="Column11006"/>
    <tableColumn id="11024" xr3:uid="{5DF9D16A-4641-4FF4-9643-92BC0C36D685}" name="Column11007"/>
    <tableColumn id="11025" xr3:uid="{143039EF-2255-4BB1-B497-9D0779709A1B}" name="Column11008"/>
    <tableColumn id="11026" xr3:uid="{3F21E889-A911-4AD5-91B7-062A7D2314E6}" name="Column11009"/>
    <tableColumn id="11027" xr3:uid="{0CA25984-D5E5-4C2F-88E5-2AA60FAA2F8D}" name="Column11010"/>
    <tableColumn id="11028" xr3:uid="{170DEE71-E11D-4DF1-A665-6D9FC1D7992F}" name="Column11011"/>
    <tableColumn id="11029" xr3:uid="{2D554B7F-B533-4586-9E20-DE83D1C23292}" name="Column11012"/>
    <tableColumn id="11030" xr3:uid="{3F4182A4-D3B5-4326-B39F-758D00023F65}" name="Column11013"/>
    <tableColumn id="11031" xr3:uid="{28D628FB-8CBD-4BD5-AF7E-253FFED8C15A}" name="Column11014"/>
    <tableColumn id="11032" xr3:uid="{5320643D-52E1-4C90-A345-33DE97783805}" name="Column11015"/>
    <tableColumn id="11033" xr3:uid="{EE82F093-AE26-4DBB-8716-3BE57ADDC109}" name="Column11016"/>
    <tableColumn id="11034" xr3:uid="{63327940-2B2C-4E8D-85A1-B3DF371394EC}" name="Column11017"/>
    <tableColumn id="11035" xr3:uid="{3A89697D-C6DE-4A08-87BE-A31B68A228D3}" name="Column11018"/>
    <tableColumn id="11036" xr3:uid="{74D0515A-1C49-426C-8235-5BCDC611B654}" name="Column11019"/>
    <tableColumn id="11037" xr3:uid="{0CB42847-8FA4-429A-B157-5A8A03BAE286}" name="Column11020"/>
    <tableColumn id="11038" xr3:uid="{59E25F5D-22EB-48B5-84BD-40E7CCE22AB8}" name="Column11021"/>
    <tableColumn id="11039" xr3:uid="{365243A5-1863-4323-98DF-D6F5E419DA81}" name="Column11022"/>
    <tableColumn id="11040" xr3:uid="{AEC66C39-893F-427F-8689-A1491518DD27}" name="Column11023"/>
    <tableColumn id="11041" xr3:uid="{93A3F3DA-8E2E-4544-B3E7-6123236447A4}" name="Column11024"/>
    <tableColumn id="11042" xr3:uid="{6218171C-0F00-41D8-897A-A1EE42FC0CED}" name="Column11025"/>
    <tableColumn id="11043" xr3:uid="{5870EB89-45A1-4269-909D-60E9EBA6C5AB}" name="Column11026"/>
    <tableColumn id="11044" xr3:uid="{9E0577AA-5D22-4335-B7A7-485C63341D46}" name="Column11027"/>
    <tableColumn id="11045" xr3:uid="{74EDF61A-CBCE-4710-957E-496F4B6C48EE}" name="Column11028"/>
    <tableColumn id="11046" xr3:uid="{35724B9E-C9BE-424E-95AF-14E43CE99AD2}" name="Column11029"/>
    <tableColumn id="11047" xr3:uid="{83B00DFB-C02C-436A-B35A-90B0BC0B1C94}" name="Column11030"/>
    <tableColumn id="11048" xr3:uid="{C9E23F6C-0493-41F2-9835-B5FFF4EADAFA}" name="Column11031"/>
    <tableColumn id="11049" xr3:uid="{6C1D3128-FCFD-4372-88EB-13E9DCC9A91F}" name="Column11032"/>
    <tableColumn id="11050" xr3:uid="{0BAE2B94-06B3-42CB-B8FD-B2084AC3C5B3}" name="Column11033"/>
    <tableColumn id="11051" xr3:uid="{F56413A1-4A8C-44CA-B251-E0FB28940D4B}" name="Column11034"/>
    <tableColumn id="11052" xr3:uid="{2928571C-D0F7-41A8-995E-AC0176582794}" name="Column11035"/>
    <tableColumn id="11053" xr3:uid="{E614CD6B-9D0A-4957-B5D7-D72275220635}" name="Column11036"/>
    <tableColumn id="11054" xr3:uid="{8BAD313A-106D-41CE-A139-227819F98E68}" name="Column11037"/>
    <tableColumn id="11055" xr3:uid="{FC301CD1-0ECC-4264-B64A-8DC713E4227B}" name="Column11038"/>
    <tableColumn id="11056" xr3:uid="{E7433EBA-FA00-4C4B-8732-E125220DFE85}" name="Column11039"/>
    <tableColumn id="11057" xr3:uid="{58E210F0-4E83-42C3-94A4-EE667C612052}" name="Column11040"/>
    <tableColumn id="11058" xr3:uid="{00EDCCD8-1920-4C74-B036-A121242EBDBF}" name="Column11041"/>
    <tableColumn id="11059" xr3:uid="{351BC34B-0E28-46A2-BE89-57483C5AED6C}" name="Column11042"/>
    <tableColumn id="11060" xr3:uid="{062A20EE-92DD-4121-861D-075E7CF645B8}" name="Column11043"/>
    <tableColumn id="11061" xr3:uid="{CBFB1837-C7C6-4F4C-83AC-2BE47335F693}" name="Column11044"/>
    <tableColumn id="11062" xr3:uid="{50FD6A4D-CF3D-4481-8170-1384E3FD22C5}" name="Column11045"/>
    <tableColumn id="11063" xr3:uid="{677937E6-1ED0-4EFF-A616-7600E822F3F8}" name="Column11046"/>
    <tableColumn id="11064" xr3:uid="{167A655E-6BC4-432C-9EC0-971CD16DC39C}" name="Column11047"/>
    <tableColumn id="11065" xr3:uid="{6D050F00-EED6-4BB6-A68D-0936C0195B1A}" name="Column11048"/>
    <tableColumn id="11066" xr3:uid="{D1740B62-EA73-44E1-94DB-6A4C0BED63ED}" name="Column11049"/>
    <tableColumn id="11067" xr3:uid="{2D9A9F12-FF0C-407F-9C29-E971A4110F6F}" name="Column11050"/>
    <tableColumn id="11068" xr3:uid="{D0D4FD0A-E1F3-4471-A6D3-EFFF2E4ABA82}" name="Column11051"/>
    <tableColumn id="11069" xr3:uid="{B7E4C1EE-8892-4C4A-B7BB-410265B69D3A}" name="Column11052"/>
    <tableColumn id="11070" xr3:uid="{49206664-D697-4918-8EC8-846CFE48CA66}" name="Column11053"/>
    <tableColumn id="11071" xr3:uid="{3C24F05D-A691-4996-8DA2-772915CE4576}" name="Column11054"/>
    <tableColumn id="11072" xr3:uid="{926E0457-4DF1-49A3-86CA-E1244E8E22F6}" name="Column11055"/>
    <tableColumn id="11073" xr3:uid="{B0C902EC-185F-42A1-AADA-0021A8C9FE44}" name="Column11056"/>
    <tableColumn id="11074" xr3:uid="{F79316F1-24CE-4CF4-A6C6-D06BAE08C13A}" name="Column11057"/>
    <tableColumn id="11075" xr3:uid="{9A83E343-23ED-4250-B99A-4139428BB866}" name="Column11058"/>
    <tableColumn id="11076" xr3:uid="{726B1E23-B4AC-47CE-A1F9-A3072ECA8A84}" name="Column11059"/>
    <tableColumn id="11077" xr3:uid="{D9E712B3-BD93-4D3A-BE82-8B0EBDA5A874}" name="Column11060"/>
    <tableColumn id="11078" xr3:uid="{A52C64A3-F551-4E2C-9B87-F7911A7BCA7E}" name="Column11061"/>
    <tableColumn id="11079" xr3:uid="{785443CC-B3C3-4867-975A-CCBE0AAA1BEB}" name="Column11062"/>
    <tableColumn id="11080" xr3:uid="{23622119-5FA3-4804-B87E-80ABEE7E0A01}" name="Column11063"/>
    <tableColumn id="11081" xr3:uid="{F1FDBCBB-495E-4578-A395-67E7AB7EBA39}" name="Column11064"/>
    <tableColumn id="11082" xr3:uid="{BAACB137-A7FF-4FA5-8F24-8428B11EA7E0}" name="Column11065"/>
    <tableColumn id="11083" xr3:uid="{B9D74685-6CC4-4283-95D0-794F62A5BBB9}" name="Column11066"/>
    <tableColumn id="11084" xr3:uid="{C4E8F8C5-9EE1-4A5B-9C15-F3A3AFB21EC6}" name="Column11067"/>
    <tableColumn id="11085" xr3:uid="{A2BD2559-9A4D-447A-8C24-D9E5DBE29061}" name="Column11068"/>
    <tableColumn id="11086" xr3:uid="{B464F996-47D2-44A2-94A8-A3C20BD71BAA}" name="Column11069"/>
    <tableColumn id="11087" xr3:uid="{0BBC31D4-35DC-41AA-8E95-571FD717FF45}" name="Column11070"/>
    <tableColumn id="11088" xr3:uid="{7E17C107-3E41-4E82-A656-1651224D3192}" name="Column11071"/>
    <tableColumn id="11089" xr3:uid="{313EF879-453D-410A-A8BC-FBB25D44712F}" name="Column11072"/>
    <tableColumn id="11090" xr3:uid="{C270EC26-3432-439B-B162-5C9D653F8F55}" name="Column11073"/>
    <tableColumn id="11091" xr3:uid="{0CF5DC9A-ED0D-4E1E-964C-4EC91867B2B7}" name="Column11074"/>
    <tableColumn id="11092" xr3:uid="{A6B13840-1B31-49F3-A50B-A65AF08F34AE}" name="Column11075"/>
    <tableColumn id="11093" xr3:uid="{8E57D332-C671-4BF7-BA8C-2479115C4C3D}" name="Column11076"/>
    <tableColumn id="11094" xr3:uid="{7FD847AF-863D-4C35-8CC9-055F7FB18C1F}" name="Column11077"/>
    <tableColumn id="11095" xr3:uid="{ACA3B5D1-743C-4B51-BEB8-45F81756EE55}" name="Column11078"/>
    <tableColumn id="11096" xr3:uid="{920C76AC-54AA-4467-BB89-D5C1CA583500}" name="Column11079"/>
    <tableColumn id="11097" xr3:uid="{BEFB9BA8-1FBC-41E2-B4B6-6647E540436A}" name="Column11080"/>
    <tableColumn id="11098" xr3:uid="{C58FD578-DE08-4EFE-B52A-9CD573BAF90D}" name="Column11081"/>
    <tableColumn id="11099" xr3:uid="{854A0E29-88AA-407E-8034-243D50D2D8EE}" name="Column11082"/>
    <tableColumn id="11100" xr3:uid="{5A26A900-D191-4960-9EDC-ECD04EFDB85D}" name="Column11083"/>
    <tableColumn id="11101" xr3:uid="{CCE517DC-DE19-46E7-B770-E90434468139}" name="Column11084"/>
    <tableColumn id="11102" xr3:uid="{B19062E6-1C02-4A2C-ADCA-795DBA09901F}" name="Column11085"/>
    <tableColumn id="11103" xr3:uid="{2A36554B-7AD2-4DEB-8BD7-3A74BF995B88}" name="Column11086"/>
    <tableColumn id="11104" xr3:uid="{62793D69-0E52-496B-91CC-C557C7BF23DB}" name="Column11087"/>
    <tableColumn id="11105" xr3:uid="{0C2184C2-EF96-455C-980C-8A04B5A0265E}" name="Column11088"/>
    <tableColumn id="11106" xr3:uid="{08CB7E5E-7B2E-4542-8316-0ACDB98A3099}" name="Column11089"/>
    <tableColumn id="11107" xr3:uid="{9EC5BA8A-5FF1-478C-99F5-E7A345ADDA50}" name="Column11090"/>
    <tableColumn id="11108" xr3:uid="{5C1D81B7-CFEA-4421-A95B-CCA690D1BF4C}" name="Column11091"/>
    <tableColumn id="11109" xr3:uid="{D97A5310-0E87-421B-87C4-E067C9BCA70E}" name="Column11092"/>
    <tableColumn id="11110" xr3:uid="{924F0AC7-BAF1-4FB4-B9CB-ACFFA927B862}" name="Column11093"/>
    <tableColumn id="11111" xr3:uid="{965DA02C-5957-4EEC-8E15-55EE19D052A8}" name="Column11094"/>
    <tableColumn id="11112" xr3:uid="{37B5B4E7-313A-4A4F-8E86-52D2187F829A}" name="Column11095"/>
    <tableColumn id="11113" xr3:uid="{C107D785-00A8-462E-9F3C-5BB79F637F91}" name="Column11096"/>
    <tableColumn id="11114" xr3:uid="{526E80F4-E439-499B-9998-44BEF0D1277D}" name="Column11097"/>
    <tableColumn id="11115" xr3:uid="{FB3DE14B-1500-4A2A-8E22-D6C0E258D59A}" name="Column11098"/>
    <tableColumn id="11116" xr3:uid="{CB743489-5C57-4E17-AA1F-FA9A11FD8DFB}" name="Column11099"/>
    <tableColumn id="11117" xr3:uid="{12EED787-FDF7-43C3-A291-8FB7D224907D}" name="Column11100"/>
    <tableColumn id="11118" xr3:uid="{3CFF2747-9F3E-4AD7-B8B1-4BCB060D3D89}" name="Column11101"/>
    <tableColumn id="11119" xr3:uid="{D4FD7632-0EB1-4AEA-A0C5-F4D193029E3A}" name="Column11102"/>
    <tableColumn id="11120" xr3:uid="{37015503-E418-442A-84A9-06636BA2B509}" name="Column11103"/>
    <tableColumn id="11121" xr3:uid="{6D85CCDC-B91A-42A4-BBFD-15FD035393FD}" name="Column11104"/>
    <tableColumn id="11122" xr3:uid="{DDED72A0-925D-404B-A588-0FB5AEED2A7D}" name="Column11105"/>
    <tableColumn id="11123" xr3:uid="{20755107-A715-470B-B869-BA732374B0EE}" name="Column11106"/>
    <tableColumn id="11124" xr3:uid="{FB47929B-E3B8-49E5-A784-CED07B092297}" name="Column11107"/>
    <tableColumn id="11125" xr3:uid="{592A9B14-16F7-49A3-8098-E32C3BD12EDE}" name="Column11108"/>
    <tableColumn id="11126" xr3:uid="{5E2E4F9B-90D9-4114-8173-63E6CA82F4AD}" name="Column11109"/>
    <tableColumn id="11127" xr3:uid="{BA5FA53A-D8E9-474E-AD76-660EFF84B96C}" name="Column11110"/>
    <tableColumn id="11128" xr3:uid="{53E7CF8A-9257-4519-A2CA-85D0D213818A}" name="Column11111"/>
    <tableColumn id="11129" xr3:uid="{370D6821-632E-4D15-A4B8-D3A465993960}" name="Column11112"/>
    <tableColumn id="11130" xr3:uid="{64C29103-F380-4270-8883-FE5A76136FF3}" name="Column11113"/>
    <tableColumn id="11131" xr3:uid="{30CF9AAE-A057-4ECA-881A-D07C3CB18A7A}" name="Column11114"/>
    <tableColumn id="11132" xr3:uid="{647FA34D-ED2D-4237-8542-86026668AED3}" name="Column11115"/>
    <tableColumn id="11133" xr3:uid="{84334974-4354-4970-90CB-AC04E9B9AF6E}" name="Column11116"/>
    <tableColumn id="11134" xr3:uid="{EA8F0CAE-DD28-4151-8980-2F2D9B63ADBA}" name="Column11117"/>
    <tableColumn id="11135" xr3:uid="{C3C28EE9-1B10-4937-8405-568390D6F985}" name="Column11118"/>
    <tableColumn id="11136" xr3:uid="{287C058F-D026-4CB7-A202-1D9386EC0130}" name="Column11119"/>
    <tableColumn id="11137" xr3:uid="{4196FFC5-1B41-4382-A98B-33C18E0B4021}" name="Column11120"/>
    <tableColumn id="11138" xr3:uid="{493820C1-0B4B-4CAF-A0D8-ABAA613A9AD7}" name="Column11121"/>
    <tableColumn id="11139" xr3:uid="{59FAD751-3E0B-4F86-86BC-42CAD0E3A224}" name="Column11122"/>
    <tableColumn id="11140" xr3:uid="{2CE5A7F1-2167-409B-917E-910942B2BFAB}" name="Column11123"/>
    <tableColumn id="11141" xr3:uid="{4BCB4E0C-5E7D-491B-A77D-73022EED4FAB}" name="Column11124"/>
    <tableColumn id="11142" xr3:uid="{0908EA40-B3DC-439A-8F63-2DEA15C5FB60}" name="Column11125"/>
    <tableColumn id="11143" xr3:uid="{7F9B3274-E23B-4637-86F5-78E14C0A32A0}" name="Column11126"/>
    <tableColumn id="11144" xr3:uid="{B50E3A50-93AF-4E2C-8854-292AE8B181B2}" name="Column11127"/>
    <tableColumn id="11145" xr3:uid="{BF6B8948-957D-4364-AED6-3A19EB81500B}" name="Column11128"/>
    <tableColumn id="11146" xr3:uid="{AF5556DF-79EE-4626-ADF8-0161A02742EC}" name="Column11129"/>
    <tableColumn id="11147" xr3:uid="{84EFE49C-7785-4AAE-9D31-05F4727CD174}" name="Column11130"/>
    <tableColumn id="11148" xr3:uid="{2CDB4486-7BB3-4EEE-97FA-582C5F84C563}" name="Column11131"/>
    <tableColumn id="11149" xr3:uid="{D582B22E-42ED-475F-BE0B-68B0A7ECA40B}" name="Column11132"/>
    <tableColumn id="11150" xr3:uid="{E3F7B8EE-D811-417C-9A2D-5A4032C1546F}" name="Column11133"/>
    <tableColumn id="11151" xr3:uid="{BA7524BE-0CE6-443C-8B9D-625939B20858}" name="Column11134"/>
    <tableColumn id="11152" xr3:uid="{651352DB-D010-4F2A-88C2-DF27C3D298FF}" name="Column11135"/>
    <tableColumn id="11153" xr3:uid="{0F647017-9F09-4A39-8BD4-03711F960A5B}" name="Column11136"/>
    <tableColumn id="11154" xr3:uid="{B9610B6E-AF80-4D09-AF34-9CD290D3F508}" name="Column11137"/>
    <tableColumn id="11155" xr3:uid="{151196FE-D39E-4B27-AE27-EBF9BFA5416D}" name="Column11138"/>
    <tableColumn id="11156" xr3:uid="{A7B63A3E-3D04-42A6-8796-A2628D664349}" name="Column11139"/>
    <tableColumn id="11157" xr3:uid="{204819A2-4400-408A-AF14-BAC173E7148C}" name="Column11140"/>
    <tableColumn id="11158" xr3:uid="{4A2007B6-E229-445E-8D21-D30A293A8E99}" name="Column11141"/>
    <tableColumn id="11159" xr3:uid="{3F568F5F-E344-476D-A36F-8F07F6CBCF11}" name="Column11142"/>
    <tableColumn id="11160" xr3:uid="{562262C7-762C-4B20-9CEE-9F7C2815DFF0}" name="Column11143"/>
    <tableColumn id="11161" xr3:uid="{C815E5A8-5ABA-4B36-8F8C-AABCABE43F37}" name="Column11144"/>
    <tableColumn id="11162" xr3:uid="{2C8189C2-264E-4703-B777-E2B94F626218}" name="Column11145"/>
    <tableColumn id="11163" xr3:uid="{AAEECF9B-06F7-451D-BA18-150B54D7FDC6}" name="Column11146"/>
    <tableColumn id="11164" xr3:uid="{11EFDDF0-28A6-4F3B-8DE0-12FC16A1C578}" name="Column11147"/>
    <tableColumn id="11165" xr3:uid="{F4A269B3-218D-455A-B6A5-90725435877E}" name="Column11148"/>
    <tableColumn id="11166" xr3:uid="{5912EB95-4BE3-4901-8508-863146D191F9}" name="Column11149"/>
    <tableColumn id="11167" xr3:uid="{D746102A-CC6D-4AF9-9757-46B144BB4DF1}" name="Column11150"/>
    <tableColumn id="11168" xr3:uid="{36B83D86-301F-43CA-87CB-5460B5999913}" name="Column11151"/>
    <tableColumn id="11169" xr3:uid="{5AA54D6A-9CD4-403D-A0C9-891272077ADC}" name="Column11152"/>
    <tableColumn id="11170" xr3:uid="{70679C7A-87E2-4869-B074-23674775A497}" name="Column11153"/>
    <tableColumn id="11171" xr3:uid="{ED8CF492-38AB-44D6-9080-B8635868FC7C}" name="Column11154"/>
    <tableColumn id="11172" xr3:uid="{DED20C60-E5C6-49C8-9E53-F3DF90B047D0}" name="Column11155"/>
    <tableColumn id="11173" xr3:uid="{D4DB049B-F37F-428B-B4E1-E3C6DB2DCDB1}" name="Column11156"/>
    <tableColumn id="11174" xr3:uid="{99BABCDA-962B-403D-856D-CDA5261D82FF}" name="Column11157"/>
    <tableColumn id="11175" xr3:uid="{B393B3E5-2E74-4280-AB2C-C7BD8FF7445D}" name="Column11158"/>
    <tableColumn id="11176" xr3:uid="{B3BCF400-3E9B-4C35-B987-F062D7DF5A51}" name="Column11159"/>
    <tableColumn id="11177" xr3:uid="{FDF3C184-1BC6-4F3B-BB4F-A58CEBED1E41}" name="Column11160"/>
    <tableColumn id="11178" xr3:uid="{C072855C-C18C-461C-8E75-19F775F4939F}" name="Column11161"/>
    <tableColumn id="11179" xr3:uid="{5A6BAD60-0B7D-47ED-8D1F-39B9CD55F165}" name="Column11162"/>
    <tableColumn id="11180" xr3:uid="{9F771196-2C40-43CE-AC68-CDFD0FC9422B}" name="Column11163"/>
    <tableColumn id="11181" xr3:uid="{5885E9F2-2C79-43FC-8D1A-8734E67E6780}" name="Column11164"/>
    <tableColumn id="11182" xr3:uid="{395EB6F4-0A00-4A92-A962-69A075254BED}" name="Column11165"/>
    <tableColumn id="11183" xr3:uid="{D0A8C093-4925-4C25-A288-9F24F926A17A}" name="Column11166"/>
    <tableColumn id="11184" xr3:uid="{992891CF-E843-482C-AC0D-991027EF15E5}" name="Column11167"/>
    <tableColumn id="11185" xr3:uid="{3D237018-8533-4639-A67B-9132BE74B312}" name="Column11168"/>
    <tableColumn id="11186" xr3:uid="{92EFC746-F08E-49FF-8F99-AEB97156D6F9}" name="Column11169"/>
    <tableColumn id="11187" xr3:uid="{13EBB548-B3E7-4AE2-AE69-F18A9B06D9CA}" name="Column11170"/>
    <tableColumn id="11188" xr3:uid="{C67C8A99-C5E3-4EB7-8D18-E1B0D5281FB7}" name="Column11171"/>
    <tableColumn id="11189" xr3:uid="{FA61C832-E91C-4A33-ADB3-D9EF286CEB1A}" name="Column11172"/>
    <tableColumn id="11190" xr3:uid="{DA7C5B23-D59E-4B31-B280-36E740621B5B}" name="Column11173"/>
    <tableColumn id="11191" xr3:uid="{C36656E9-5E86-4411-A43A-14E253557894}" name="Column11174"/>
    <tableColumn id="11192" xr3:uid="{BC5249F4-EEA5-4B5B-B7F2-EE429732A03B}" name="Column11175"/>
    <tableColumn id="11193" xr3:uid="{F3D99EA6-9E74-41E0-80BE-4CFC84A57015}" name="Column11176"/>
    <tableColumn id="11194" xr3:uid="{9C5A2CC1-A15D-42CC-96E9-10C16CE82A47}" name="Column11177"/>
    <tableColumn id="11195" xr3:uid="{B352B069-68E2-44B7-9E82-B74BC21BD184}" name="Column11178"/>
    <tableColumn id="11196" xr3:uid="{CE82F943-EFA4-4572-AC15-85F42DCAC732}" name="Column11179"/>
    <tableColumn id="11197" xr3:uid="{7CDE9076-378C-430A-86F2-1FEA7076D86F}" name="Column11180"/>
    <tableColumn id="11198" xr3:uid="{2CCA4708-CC74-476D-867B-1902808F0470}" name="Column11181"/>
    <tableColumn id="11199" xr3:uid="{4D4DFBCB-B81E-482E-9F6C-704F584965C0}" name="Column11182"/>
    <tableColumn id="11200" xr3:uid="{AA99209E-56A7-4BC8-93E9-451FA4912C5F}" name="Column11183"/>
    <tableColumn id="11201" xr3:uid="{AE15C50C-4EAE-4712-A20F-4CC8973F6AC3}" name="Column11184"/>
    <tableColumn id="11202" xr3:uid="{A800CC7C-32B8-4665-B9D9-CD5ACC449C2C}" name="Column11185"/>
    <tableColumn id="11203" xr3:uid="{1B7AAD09-0041-4B2F-958A-F4B85E550E50}" name="Column11186"/>
    <tableColumn id="11204" xr3:uid="{B7007076-E74F-4B50-BD07-3B1329719E16}" name="Column11187"/>
    <tableColumn id="11205" xr3:uid="{CDCBD5E9-E2A1-4CE0-B14B-7E29FDD12B04}" name="Column11188"/>
    <tableColumn id="11206" xr3:uid="{72F74633-0992-479D-92DB-9F32D8303091}" name="Column11189"/>
    <tableColumn id="11207" xr3:uid="{20FEE93F-5FCF-4F9B-9424-9A68F22EAFF2}" name="Column11190"/>
    <tableColumn id="11208" xr3:uid="{B715954E-3864-4B46-B2DA-0A3CD5C0EE34}" name="Column11191"/>
    <tableColumn id="11209" xr3:uid="{FF93404F-837B-4BE1-96F9-93CD9BADC6B9}" name="Column11192"/>
    <tableColumn id="11210" xr3:uid="{E7CE41AE-CC34-4E68-8FAD-8E6B92DA1BEA}" name="Column11193"/>
    <tableColumn id="11211" xr3:uid="{08EE4EA0-97D3-4071-9AF0-12E16F752444}" name="Column11194"/>
    <tableColumn id="11212" xr3:uid="{09C54FFA-D5F9-433D-A65D-FA63AB205480}" name="Column11195"/>
    <tableColumn id="11213" xr3:uid="{B95A1F78-E4C7-44E6-8D87-F60545E161F1}" name="Column11196"/>
    <tableColumn id="11214" xr3:uid="{6DF8A7F2-51E6-4742-A768-89BFF804C979}" name="Column11197"/>
    <tableColumn id="11215" xr3:uid="{820063ED-FE5B-449C-AAFA-F7097EB24EEF}" name="Column11198"/>
    <tableColumn id="11216" xr3:uid="{107A606F-BA1B-4FDA-9C7B-D39D0EB91B46}" name="Column11199"/>
    <tableColumn id="11217" xr3:uid="{585ECAE3-5F90-4B8F-BF40-B4643262DC86}" name="Column11200"/>
    <tableColumn id="11218" xr3:uid="{73B902B3-53AB-4C15-923C-409AD3E02ED4}" name="Column11201"/>
    <tableColumn id="11219" xr3:uid="{7F3B5565-C5A0-466A-9E75-85D0F19314D4}" name="Column11202"/>
    <tableColumn id="11220" xr3:uid="{6AB937E9-6D63-4CC1-A136-2870ED4B3D08}" name="Column11203"/>
    <tableColumn id="11221" xr3:uid="{8DCDE9FC-E9F0-4AC0-BD9F-3AC3D24EB427}" name="Column11204"/>
    <tableColumn id="11222" xr3:uid="{156E3F46-C39F-4F0E-A244-57D9F36C40E8}" name="Column11205"/>
    <tableColumn id="11223" xr3:uid="{738261BB-977B-41C6-B6C8-08A5BD9066E2}" name="Column11206"/>
    <tableColumn id="11224" xr3:uid="{24E492C3-47F8-4D47-87E6-2F88DF6E2287}" name="Column11207"/>
    <tableColumn id="11225" xr3:uid="{C49037C0-5E59-4C9E-91B8-4DDB25B71A18}" name="Column11208"/>
    <tableColumn id="11226" xr3:uid="{37A7764A-725F-4968-82C9-A901EDFC973F}" name="Column11209"/>
    <tableColumn id="11227" xr3:uid="{A647122B-928F-438E-B5E7-BF512AB41862}" name="Column11210"/>
    <tableColumn id="11228" xr3:uid="{7DE10697-F5E5-4031-A2F6-0519256329C0}" name="Column11211"/>
    <tableColumn id="11229" xr3:uid="{55C700C4-252A-4749-8BA7-A9DF41CAB3E2}" name="Column11212"/>
    <tableColumn id="11230" xr3:uid="{431A3CEF-F8AD-4E97-901C-06750153ED90}" name="Column11213"/>
    <tableColumn id="11231" xr3:uid="{7E8F0805-5089-4B4B-9925-278C541892CA}" name="Column11214"/>
    <tableColumn id="11232" xr3:uid="{3218F073-FCD6-4722-9758-2E9A5B4CC8F5}" name="Column11215"/>
    <tableColumn id="11233" xr3:uid="{34BD0A6D-BBC9-4A37-938D-B1BB80F6832A}" name="Column11216"/>
    <tableColumn id="11234" xr3:uid="{2E30C678-E54E-4EC4-A5A6-F343EF1D76F0}" name="Column11217"/>
    <tableColumn id="11235" xr3:uid="{51CF25C4-2092-4D5E-9774-A35076A83424}" name="Column11218"/>
    <tableColumn id="11236" xr3:uid="{C6757CA4-C4D5-43FD-95C4-1184689CBFDF}" name="Column11219"/>
    <tableColumn id="11237" xr3:uid="{0E695868-65EC-448D-B556-F0ABF00EF6E0}" name="Column11220"/>
    <tableColumn id="11238" xr3:uid="{CB34AB00-A4F4-4734-9FF0-642D1FE9264B}" name="Column11221"/>
    <tableColumn id="11239" xr3:uid="{9527831A-A2DB-477D-87D1-7993EF4765B3}" name="Column11222"/>
    <tableColumn id="11240" xr3:uid="{F97B8584-6163-48E1-B2BD-05E9597B6300}" name="Column11223"/>
    <tableColumn id="11241" xr3:uid="{56D4523C-799A-4249-B32F-EFB78908F363}" name="Column11224"/>
    <tableColumn id="11242" xr3:uid="{8033DBD9-4828-4BFD-836E-287E2C68785B}" name="Column11225"/>
    <tableColumn id="11243" xr3:uid="{7A4EFF76-3DC5-4AF5-97AB-4500BBB2B065}" name="Column11226"/>
    <tableColumn id="11244" xr3:uid="{123C5EB9-A650-4C23-9CB9-8B85A96437FA}" name="Column11227"/>
    <tableColumn id="11245" xr3:uid="{CA809C63-828B-41DE-B6C4-F7F14B7CA3EE}" name="Column11228"/>
    <tableColumn id="11246" xr3:uid="{3ADC9D4C-26EE-4420-BF25-ACDF5B1F315C}" name="Column11229"/>
    <tableColumn id="11247" xr3:uid="{BD76B6C8-FCD4-4F4F-BD8C-5368C9421FAF}" name="Column11230"/>
    <tableColumn id="11248" xr3:uid="{140B0C64-70F5-4B12-8936-6ED2A1EEFAA8}" name="Column11231"/>
    <tableColumn id="11249" xr3:uid="{F0DE528D-7A95-45E3-92FC-A5551A9AEA46}" name="Column11232"/>
    <tableColumn id="11250" xr3:uid="{0194EF97-6BEA-45F0-B0BA-D06D071A0999}" name="Column11233"/>
    <tableColumn id="11251" xr3:uid="{23577F59-F770-4CCD-8DDD-30DA123D3605}" name="Column11234"/>
    <tableColumn id="11252" xr3:uid="{96D9839F-000A-4E79-9B3F-B4B6DFEEC9E0}" name="Column11235"/>
    <tableColumn id="11253" xr3:uid="{353CDC83-E086-4D09-BB44-3F3ED05DE5B5}" name="Column11236"/>
    <tableColumn id="11254" xr3:uid="{5F72F2AE-9A8F-4BB3-A1AC-CE056954437F}" name="Column11237"/>
    <tableColumn id="11255" xr3:uid="{6D6E0DAD-8984-41B7-81C7-6464F38B2B08}" name="Column11238"/>
    <tableColumn id="11256" xr3:uid="{65CB6D28-7A04-4383-AAAA-52B90A8B4A16}" name="Column11239"/>
    <tableColumn id="11257" xr3:uid="{E8137CF0-67FD-49AA-A627-1901E4F28C65}" name="Column11240"/>
    <tableColumn id="11258" xr3:uid="{2E447ECF-7ACF-468A-AE13-8330FD2ADBFE}" name="Column11241"/>
    <tableColumn id="11259" xr3:uid="{51DC0B6D-E58F-4CFC-9A54-9F3C6B5B0E09}" name="Column11242"/>
    <tableColumn id="11260" xr3:uid="{D837023E-05A6-42BB-BE6C-D6F267BE514D}" name="Column11243"/>
    <tableColumn id="11261" xr3:uid="{0CA2FB83-7A98-4666-88CF-06C5C1AEDA3D}" name="Column11244"/>
    <tableColumn id="11262" xr3:uid="{5DC1AF88-CE99-48B9-81E6-101F97E2AA22}" name="Column11245"/>
    <tableColumn id="11263" xr3:uid="{2FF6E40B-8C93-47FE-8B54-F2727A97DBCC}" name="Column11246"/>
    <tableColumn id="11264" xr3:uid="{84FDD781-7758-495F-A150-5ED4518C245D}" name="Column11247"/>
    <tableColumn id="11265" xr3:uid="{4CC00664-2DC4-4DE5-9B1F-336BE006E44C}" name="Column11248"/>
    <tableColumn id="11266" xr3:uid="{B7EC4589-117B-49D3-91CA-D26E4935DD43}" name="Column11249"/>
    <tableColumn id="11267" xr3:uid="{E850321B-797A-428E-B38E-B020FC537686}" name="Column11250"/>
    <tableColumn id="11268" xr3:uid="{3C9097DB-6A2C-4AFC-9198-A926F46C455E}" name="Column11251"/>
    <tableColumn id="11269" xr3:uid="{2139BA6B-7A75-4407-85C1-FA73B274056F}" name="Column11252"/>
    <tableColumn id="11270" xr3:uid="{412DFC60-EEBB-4692-88FB-04BAF80A2040}" name="Column11253"/>
    <tableColumn id="11271" xr3:uid="{0C806810-AA32-4C6F-AE25-0F74100192C1}" name="Column11254"/>
    <tableColumn id="11272" xr3:uid="{97325B60-DA39-45C5-BDF3-65F1825A7C48}" name="Column11255"/>
    <tableColumn id="11273" xr3:uid="{0235B730-4D07-4898-9F89-C5798716CEA2}" name="Column11256"/>
    <tableColumn id="11274" xr3:uid="{6FD4E743-D4AF-4B78-A883-134C3D0D4E76}" name="Column11257"/>
    <tableColumn id="11275" xr3:uid="{2CDF3743-2EA4-4C0B-A010-6E77580A36EA}" name="Column11258"/>
    <tableColumn id="11276" xr3:uid="{627DDA93-E53A-4966-919E-503F407C49B0}" name="Column11259"/>
    <tableColumn id="11277" xr3:uid="{08B622B5-56A4-4899-9D66-7333603AC7CA}" name="Column11260"/>
    <tableColumn id="11278" xr3:uid="{4386E2CE-11AE-450E-BDF2-EDC38BA23E42}" name="Column11261"/>
    <tableColumn id="11279" xr3:uid="{F6338376-9393-4A8E-8D8F-D87D283BDC52}" name="Column11262"/>
    <tableColumn id="11280" xr3:uid="{609716CE-90A2-4F0E-8979-EAFE136E041B}" name="Column11263"/>
    <tableColumn id="11281" xr3:uid="{C7FB9D5C-CB83-43FF-801B-D992C58F139E}" name="Column11264"/>
    <tableColumn id="11282" xr3:uid="{CB2D40C2-8092-4BD2-953B-5F912CC698F7}" name="Column11265"/>
    <tableColumn id="11283" xr3:uid="{BC2E87D4-C781-4774-8F85-26C20C909707}" name="Column11266"/>
    <tableColumn id="11284" xr3:uid="{4BA16E5C-C6AF-480C-ADAE-AD983C073BEC}" name="Column11267"/>
    <tableColumn id="11285" xr3:uid="{CF6DEFF9-D5BB-4C14-B7B3-4263B7F623B7}" name="Column11268"/>
    <tableColumn id="11286" xr3:uid="{9BDE94D9-2A3E-4B75-861E-2A8DEF542CBE}" name="Column11269"/>
    <tableColumn id="11287" xr3:uid="{B136B642-CFF1-4545-BCEE-CBD8AF056A4F}" name="Column11270"/>
    <tableColumn id="11288" xr3:uid="{A91552B0-8EA9-4C73-92E2-1B9EB6E5967E}" name="Column11271"/>
    <tableColumn id="11289" xr3:uid="{F42B64ED-3C7A-4D53-A0EE-713F3A8EE670}" name="Column11272"/>
    <tableColumn id="11290" xr3:uid="{585C97C1-1356-4E24-8DA2-CE5C0DCF2B4D}" name="Column11273"/>
    <tableColumn id="11291" xr3:uid="{3D785C24-8C78-4749-8286-30FE527386C3}" name="Column11274"/>
    <tableColumn id="11292" xr3:uid="{984D71EF-068E-4A2B-8DAF-2EDEF83414AA}" name="Column11275"/>
    <tableColumn id="11293" xr3:uid="{1663379E-EA28-4061-952E-7E84A7350207}" name="Column11276"/>
    <tableColumn id="11294" xr3:uid="{0B910085-0695-4080-8BB1-1727C0831E9F}" name="Column11277"/>
    <tableColumn id="11295" xr3:uid="{4E5805E8-1E3F-4784-833A-F05B4AFB73DC}" name="Column11278"/>
    <tableColumn id="11296" xr3:uid="{5D4FEA27-6F85-4BCB-A44D-24F49FDFB6EF}" name="Column11279"/>
    <tableColumn id="11297" xr3:uid="{5A7930D4-C5AA-44A3-B7CD-5A8ACF4A5F35}" name="Column11280"/>
    <tableColumn id="11298" xr3:uid="{4CEC0F75-CD94-4961-94BF-4AD4ECA8AF7F}" name="Column11281"/>
    <tableColumn id="11299" xr3:uid="{99D7CBF9-2CA0-40D6-91EE-BA273F50B826}" name="Column11282"/>
    <tableColumn id="11300" xr3:uid="{386F4E07-8F05-40AF-B4F7-A0DB2B6E45DE}" name="Column11283"/>
    <tableColumn id="11301" xr3:uid="{1672621C-C1D5-4270-8A6B-257435A31632}" name="Column11284"/>
    <tableColumn id="11302" xr3:uid="{30B7CDE8-5B30-4F50-BCC3-A4B6014A9A03}" name="Column11285"/>
    <tableColumn id="11303" xr3:uid="{BD430800-1C69-406E-A06B-DFD35AB376CB}" name="Column11286"/>
    <tableColumn id="11304" xr3:uid="{5D3C15B4-4D13-4341-AE20-54E4B098747B}" name="Column11287"/>
    <tableColumn id="11305" xr3:uid="{286303A4-8BA5-43F5-BDD2-4E858B4E9F6B}" name="Column11288"/>
    <tableColumn id="11306" xr3:uid="{11D1A905-AFF2-4950-A3B0-25651BCC503C}" name="Column11289"/>
    <tableColumn id="11307" xr3:uid="{F4B4B3E4-52ED-4B05-AE2E-9A835572DF82}" name="Column11290"/>
    <tableColumn id="11308" xr3:uid="{2DAE71C5-2B88-4B59-BDCA-1C5C537542E5}" name="Column11291"/>
    <tableColumn id="11309" xr3:uid="{15115100-1600-47B3-9F91-C00807B23DD3}" name="Column11292"/>
    <tableColumn id="11310" xr3:uid="{6FDD1876-F714-4EF0-8122-1916487E09AF}" name="Column11293"/>
    <tableColumn id="11311" xr3:uid="{2094848E-7DD0-41C7-BBE7-DEA0970DC66E}" name="Column11294"/>
    <tableColumn id="11312" xr3:uid="{C07DB9B4-77BF-4C53-B786-FE1CD42FE3F8}" name="Column11295"/>
    <tableColumn id="11313" xr3:uid="{A5E5B35E-CE88-4097-9785-D3C5B2A4065E}" name="Column11296"/>
    <tableColumn id="11314" xr3:uid="{0B9B66C7-2A94-4D58-8887-2B75A56A2E34}" name="Column11297"/>
    <tableColumn id="11315" xr3:uid="{FE166245-C0AF-4FB8-9D17-13458DE5865F}" name="Column11298"/>
    <tableColumn id="11316" xr3:uid="{AE5ED1A0-9CB2-4C92-BB0D-E3F857802EF6}" name="Column11299"/>
    <tableColumn id="11317" xr3:uid="{6CC67A6B-C2E7-463A-8C83-1C3F15DBB443}" name="Column11300"/>
    <tableColumn id="11318" xr3:uid="{E98C8282-32E9-485F-A43D-E576A24F1136}" name="Column11301"/>
    <tableColumn id="11319" xr3:uid="{1D09F6E9-4763-427A-A8D0-7935E65D1F04}" name="Column11302"/>
    <tableColumn id="11320" xr3:uid="{51297013-6E18-4E63-AB85-B79A0DAFBF73}" name="Column11303"/>
    <tableColumn id="11321" xr3:uid="{13AE2404-A38E-4377-BF24-28F406D7BE25}" name="Column11304"/>
    <tableColumn id="11322" xr3:uid="{41A21B60-36EA-423E-A148-2FD329606C64}" name="Column11305"/>
    <tableColumn id="11323" xr3:uid="{5F7E6F98-D68E-4FF6-B0DF-2F2C03690063}" name="Column11306"/>
    <tableColumn id="11324" xr3:uid="{A58DEEA8-46DA-4942-8B9C-1DB070E9A436}" name="Column11307"/>
    <tableColumn id="11325" xr3:uid="{746B6C84-8BBE-4A6E-B371-467A32580D49}" name="Column11308"/>
    <tableColumn id="11326" xr3:uid="{89F28033-3673-4CAC-8895-5DDA1219A552}" name="Column11309"/>
    <tableColumn id="11327" xr3:uid="{F3BEE1DE-A283-4E88-B201-BA7B43BE7B80}" name="Column11310"/>
    <tableColumn id="11328" xr3:uid="{E185FC8E-67DF-4687-9080-2DC9ACA99BAB}" name="Column11311"/>
    <tableColumn id="11329" xr3:uid="{4D6D76BB-B9DF-4CB2-91A8-86A2EE4BAD12}" name="Column11312"/>
    <tableColumn id="11330" xr3:uid="{9E2B10C0-308A-406D-B969-EA298A083CB5}" name="Column11313"/>
    <tableColumn id="11331" xr3:uid="{5E2B6C26-5673-4126-AEA2-09D13C6EC199}" name="Column11314"/>
    <tableColumn id="11332" xr3:uid="{54103BB5-F2F2-4A42-BD19-C2EF99342550}" name="Column11315"/>
    <tableColumn id="11333" xr3:uid="{90FEF5ED-FFCA-4AAC-93EB-D353DB99206D}" name="Column11316"/>
    <tableColumn id="11334" xr3:uid="{8CBABE35-2662-4B69-B144-AE662F244EA6}" name="Column11317"/>
    <tableColumn id="11335" xr3:uid="{9DDC057B-6A10-4277-90DB-412E9732E5F1}" name="Column11318"/>
    <tableColumn id="11336" xr3:uid="{9FE94A43-754E-446F-9DAB-9F8970FC7536}" name="Column11319"/>
    <tableColumn id="11337" xr3:uid="{8890001B-0676-4EC8-A2F3-6BF76C579E0F}" name="Column11320"/>
    <tableColumn id="11338" xr3:uid="{16F4373B-325E-4251-9F77-A950CCE7C8EF}" name="Column11321"/>
    <tableColumn id="11339" xr3:uid="{859D53F8-7A19-4FCC-9F93-62E85A7F0517}" name="Column11322"/>
    <tableColumn id="11340" xr3:uid="{8B3A027F-003E-4371-8ACD-31C67113A7C7}" name="Column11323"/>
    <tableColumn id="11341" xr3:uid="{4ECDC11C-82BF-4C37-A90A-60E58C38F7D2}" name="Column11324"/>
    <tableColumn id="11342" xr3:uid="{BFCF105F-FCBA-45D9-80BC-CEA8DBAD4136}" name="Column11325"/>
    <tableColumn id="11343" xr3:uid="{0C8B625E-200B-4788-9D58-0DE4E7DBE29B}" name="Column11326"/>
    <tableColumn id="11344" xr3:uid="{CA461557-77CF-4CFC-9812-4350580F989E}" name="Column11327"/>
    <tableColumn id="11345" xr3:uid="{A205CA73-833B-44CE-AB65-3D6631E55878}" name="Column11328"/>
    <tableColumn id="11346" xr3:uid="{74022887-FE7A-4E52-B950-4A024114B9DC}" name="Column11329"/>
    <tableColumn id="11347" xr3:uid="{346E385E-CE7C-43A3-BB52-87A249546FA4}" name="Column11330"/>
    <tableColumn id="11348" xr3:uid="{97522128-30EB-455A-8DA1-3FC628390B7D}" name="Column11331"/>
    <tableColumn id="11349" xr3:uid="{1C81F5F0-117E-49D1-84BA-B5DA0B53EAD1}" name="Column11332"/>
    <tableColumn id="11350" xr3:uid="{FBF2F565-1951-403E-9CE0-DBDA7B4B436D}" name="Column11333"/>
    <tableColumn id="11351" xr3:uid="{BEABA242-C5BE-4DA9-B98E-F430DA3A4DDF}" name="Column11334"/>
    <tableColumn id="11352" xr3:uid="{85605C1C-AE74-4C81-9B81-6C7CE2F6F3F4}" name="Column11335"/>
    <tableColumn id="11353" xr3:uid="{8F24CD9F-84C6-4349-AD84-75F56BF80E52}" name="Column11336"/>
    <tableColumn id="11354" xr3:uid="{E2046DC0-D092-4952-832F-3FD1936507E9}" name="Column11337"/>
    <tableColumn id="11355" xr3:uid="{D96E4BE3-9F3F-4144-ABA6-7B854EA05AF8}" name="Column11338"/>
    <tableColumn id="11356" xr3:uid="{93D0D915-C0B2-4D47-8825-DDAA4B8C11DC}" name="Column11339"/>
    <tableColumn id="11357" xr3:uid="{1AF4DEE5-C483-45EA-AB35-DB5BD9A22C1D}" name="Column11340"/>
    <tableColumn id="11358" xr3:uid="{59B02A37-6C67-461C-A0DC-D0B01085A89B}" name="Column11341"/>
    <tableColumn id="11359" xr3:uid="{5A02239E-1022-49CD-AC6E-BA0666AC8A0E}" name="Column11342"/>
    <tableColumn id="11360" xr3:uid="{E9EE574D-D621-419C-96DA-205757D4A289}" name="Column11343"/>
    <tableColumn id="11361" xr3:uid="{45400237-4AEE-410B-982B-38BC17D4D415}" name="Column11344"/>
    <tableColumn id="11362" xr3:uid="{081A9A6D-594F-4AC0-82A2-3B1DC52AD78A}" name="Column11345"/>
    <tableColumn id="11363" xr3:uid="{68249447-5268-4E0D-90D1-118F9A88B2C0}" name="Column11346"/>
    <tableColumn id="11364" xr3:uid="{4CEBD78A-EA5C-4AA4-8987-97ED5C416688}" name="Column11347"/>
    <tableColumn id="11365" xr3:uid="{8DD5D139-C2A9-4883-922E-D349B2CFFEE5}" name="Column11348"/>
    <tableColumn id="11366" xr3:uid="{EE071568-AE84-41C3-B1A1-737C76988F13}" name="Column11349"/>
    <tableColumn id="11367" xr3:uid="{02CCAB20-B999-44F7-B253-BBFFB1AC5D88}" name="Column11350"/>
    <tableColumn id="11368" xr3:uid="{F43B2011-33BE-453A-B5E5-319DD9142F8A}" name="Column11351"/>
    <tableColumn id="11369" xr3:uid="{AC8A5E98-A2C5-45B9-88C6-05703C0B4CC2}" name="Column11352"/>
    <tableColumn id="11370" xr3:uid="{664C2C21-CAE7-4204-9413-E1718DDD0F0D}" name="Column11353"/>
    <tableColumn id="11371" xr3:uid="{59FDB7BB-42F3-495D-910C-C2588EB6B60E}" name="Column11354"/>
    <tableColumn id="11372" xr3:uid="{A05980A9-27D3-4822-BB6E-9892059C9895}" name="Column11355"/>
    <tableColumn id="11373" xr3:uid="{6EEF7E02-2404-4D8F-A804-FC8A5FD0DD5E}" name="Column11356"/>
    <tableColumn id="11374" xr3:uid="{656E342A-3D07-41F9-BA6A-1FCFD6A0F59C}" name="Column11357"/>
    <tableColumn id="11375" xr3:uid="{42F67F83-EA2E-4821-8A83-1EF7B6C47C3D}" name="Column11358"/>
    <tableColumn id="11376" xr3:uid="{136C5286-0363-4C24-A618-284B3446874A}" name="Column11359"/>
    <tableColumn id="11377" xr3:uid="{E3F4E5AE-8BB6-4CA9-89D6-D6569EDB948E}" name="Column11360"/>
    <tableColumn id="11378" xr3:uid="{D8554097-5778-4FC7-BA1D-30A2B9AEC633}" name="Column11361"/>
    <tableColumn id="11379" xr3:uid="{B30FB119-9E9A-4CB0-A90B-ABDDD5D43737}" name="Column11362"/>
    <tableColumn id="11380" xr3:uid="{A79C0ED9-5BA8-453F-A294-7ECB020103AE}" name="Column11363"/>
    <tableColumn id="11381" xr3:uid="{122061CE-80A5-4B96-A9E4-3E9037061C93}" name="Column11364"/>
    <tableColumn id="11382" xr3:uid="{DA8658A8-2DBA-4C2C-A07D-E798F8F1DF77}" name="Column11365"/>
    <tableColumn id="11383" xr3:uid="{96A4BCEA-28F6-44D5-B9DD-C6C53B544AA0}" name="Column11366"/>
    <tableColumn id="11384" xr3:uid="{2FFBC196-44F0-4916-95CD-5A43A2D81FDA}" name="Column11367"/>
    <tableColumn id="11385" xr3:uid="{02408C9C-48D6-470D-AF0F-9BFFD06E51DA}" name="Column11368"/>
    <tableColumn id="11386" xr3:uid="{F755F81F-C55B-46FA-9A83-14F3523A46A3}" name="Column11369"/>
    <tableColumn id="11387" xr3:uid="{4731FC80-3364-40E7-867D-D3A164E12B76}" name="Column11370"/>
    <tableColumn id="11388" xr3:uid="{AAFF6838-5B6B-4241-B5B4-AFA4DA70C549}" name="Column11371"/>
    <tableColumn id="11389" xr3:uid="{7D02944E-3202-41B0-A3C2-4F348FEB8247}" name="Column11372"/>
    <tableColumn id="11390" xr3:uid="{24646292-D4CD-4F25-A31B-A99A02009553}" name="Column11373"/>
    <tableColumn id="11391" xr3:uid="{D63C2067-73C8-48EE-B0EA-CEFD75955F59}" name="Column11374"/>
    <tableColumn id="11392" xr3:uid="{657B614F-7B4C-472D-AF1F-6341AE6F2904}" name="Column11375"/>
    <tableColumn id="11393" xr3:uid="{A3CA996C-481E-44F2-B138-48AE88C4A239}" name="Column11376"/>
    <tableColumn id="11394" xr3:uid="{AFAF9200-627A-4928-B361-B2E729D37068}" name="Column11377"/>
    <tableColumn id="11395" xr3:uid="{3BFF80E3-3066-4B98-B4AA-41A60E59FE47}" name="Column11378"/>
    <tableColumn id="11396" xr3:uid="{F705B9A8-E984-478D-8A4C-CEF4611C417A}" name="Column11379"/>
    <tableColumn id="11397" xr3:uid="{1607A878-75C7-470D-81E1-3B62A3BBBDE6}" name="Column11380"/>
    <tableColumn id="11398" xr3:uid="{BCE3A115-7AF6-4A61-BE3D-E13D99749C78}" name="Column11381"/>
    <tableColumn id="11399" xr3:uid="{E3FEB79F-4516-47F7-8A70-6BDB0C0A617D}" name="Column11382"/>
    <tableColumn id="11400" xr3:uid="{5759D779-94F5-4E6B-BCF5-9594E7F8A3B7}" name="Column11383"/>
    <tableColumn id="11401" xr3:uid="{0D3DC36D-EBCE-471E-8B8B-C6CB33B70762}" name="Column11384"/>
    <tableColumn id="11402" xr3:uid="{C972C37E-811C-4AC0-A4F7-D224A7417306}" name="Column11385"/>
    <tableColumn id="11403" xr3:uid="{3FC33947-9FCC-4468-ACD0-8A5AE5FCF33E}" name="Column11386"/>
    <tableColumn id="11404" xr3:uid="{8C807BC6-5A97-4DD4-97BB-54770437CBF1}" name="Column11387"/>
    <tableColumn id="11405" xr3:uid="{0C0ED490-87AC-4F85-8C65-E35044ECF36E}" name="Column11388"/>
    <tableColumn id="11406" xr3:uid="{969E2853-D54C-4E32-B2B2-71A33A992099}" name="Column11389"/>
    <tableColumn id="11407" xr3:uid="{190DEADB-516C-4AC8-A47B-22375F4C3D23}" name="Column11390"/>
    <tableColumn id="11408" xr3:uid="{7A764B74-0972-42F0-8E52-9072511ABDFC}" name="Column11391"/>
    <tableColumn id="11409" xr3:uid="{767B2773-532D-4ADD-AF0B-5308A43718EB}" name="Column11392"/>
    <tableColumn id="11410" xr3:uid="{D4E5815A-C579-406B-9ABD-2F312B329143}" name="Column11393"/>
    <tableColumn id="11411" xr3:uid="{69612F3A-7D28-4726-BF81-91D25CCCBA5C}" name="Column11394"/>
    <tableColumn id="11412" xr3:uid="{01BB9229-1E8F-4912-B081-9ACABC8847C5}" name="Column11395"/>
    <tableColumn id="11413" xr3:uid="{D86A5AE2-107B-4A52-814A-60FDC759E842}" name="Column11396"/>
    <tableColumn id="11414" xr3:uid="{3A06D0C8-31A2-49F4-A23E-9033B68D17B2}" name="Column11397"/>
    <tableColumn id="11415" xr3:uid="{10255ADE-E426-482D-8C92-A77230E5DD23}" name="Column11398"/>
    <tableColumn id="11416" xr3:uid="{EE9D4179-E7F0-43DA-AD50-DEE1285AB481}" name="Column11399"/>
    <tableColumn id="11417" xr3:uid="{91A08703-FD41-47EA-8B9A-6647C19643B1}" name="Column11400"/>
    <tableColumn id="11418" xr3:uid="{E51F6026-2E45-4382-81E2-1E0B6DF45CA1}" name="Column11401"/>
    <tableColumn id="11419" xr3:uid="{B2DFD645-5A91-4646-A3E9-5E2D5059B49E}" name="Column11402"/>
    <tableColumn id="11420" xr3:uid="{8E1B9EB8-6A90-4BDA-A328-E2A9B35EB5BC}" name="Column11403"/>
    <tableColumn id="11421" xr3:uid="{BE062636-C50C-4B2E-8C28-50D049E05184}" name="Column11404"/>
    <tableColumn id="11422" xr3:uid="{9F7B0EA0-A14B-444C-A932-8E35048B015D}" name="Column11405"/>
    <tableColumn id="11423" xr3:uid="{B01150E8-B308-4A75-81E5-0797E560489D}" name="Column11406"/>
    <tableColumn id="11424" xr3:uid="{58AB7D3B-3422-47A8-AE36-0DFB31A16A3B}" name="Column11407"/>
    <tableColumn id="11425" xr3:uid="{5683016D-E30E-410D-A957-FF7051DC3948}" name="Column11408"/>
    <tableColumn id="11426" xr3:uid="{C1866DD5-9125-4638-92EE-2F8595692732}" name="Column11409"/>
    <tableColumn id="11427" xr3:uid="{BA235146-E239-4EC8-B4AA-9849CDEDDC3F}" name="Column11410"/>
    <tableColumn id="11428" xr3:uid="{A6B9C582-CF31-4E7F-9E4B-079F7D537254}" name="Column11411"/>
    <tableColumn id="11429" xr3:uid="{E81B539D-A72C-4A91-B7B5-0D4287B3BD3D}" name="Column11412"/>
    <tableColumn id="11430" xr3:uid="{60EF56B2-EB8E-4ADA-AFA0-538C1CF37BAC}" name="Column11413"/>
    <tableColumn id="11431" xr3:uid="{93CDEB67-6725-4FD0-8E90-935BB15A06C5}" name="Column11414"/>
    <tableColumn id="11432" xr3:uid="{39D08F44-23EC-4D8C-B68D-EF559E97F70C}" name="Column11415"/>
    <tableColumn id="11433" xr3:uid="{944A2872-6D74-4182-AE2B-2DC9EDE15D9A}" name="Column11416"/>
    <tableColumn id="11434" xr3:uid="{BC4E50D6-EB4F-41A2-8703-13214003D705}" name="Column11417"/>
    <tableColumn id="11435" xr3:uid="{01BBC78A-77CD-4E8E-9898-BD4DA25F20CF}" name="Column11418"/>
    <tableColumn id="11436" xr3:uid="{14313911-B12F-4CDF-A902-EB1D820E5437}" name="Column11419"/>
    <tableColumn id="11437" xr3:uid="{63488ABE-AE71-40A7-A7FE-A7511ED56324}" name="Column11420"/>
    <tableColumn id="11438" xr3:uid="{0F122531-F5F7-458A-B7B5-5FD3FE5DA384}" name="Column11421"/>
    <tableColumn id="11439" xr3:uid="{52D0C358-FEDD-4913-B462-8CE40B2F30BD}" name="Column11422"/>
    <tableColumn id="11440" xr3:uid="{186074FE-0309-436C-ABDC-5239B59BFE7E}" name="Column11423"/>
    <tableColumn id="11441" xr3:uid="{FB18151F-4E92-4677-93B3-2BE50A8B77BD}" name="Column11424"/>
    <tableColumn id="11442" xr3:uid="{8C0EB710-16C0-4F14-B2EF-FB8895CA1A17}" name="Column11425"/>
    <tableColumn id="11443" xr3:uid="{84BC64C5-AF91-450C-AA82-E0356270CBF9}" name="Column11426"/>
    <tableColumn id="11444" xr3:uid="{F6ADDF6D-F907-4458-9CCA-25F3D32608DE}" name="Column11427"/>
    <tableColumn id="11445" xr3:uid="{1115A4CF-7724-426D-92C2-70918469C324}" name="Column11428"/>
    <tableColumn id="11446" xr3:uid="{7672ECE8-EDA8-473B-9DE1-D10FA09DE4D7}" name="Column11429"/>
    <tableColumn id="11447" xr3:uid="{DA7B6B56-EB08-40A3-AC21-01AF3856F450}" name="Column11430"/>
    <tableColumn id="11448" xr3:uid="{2F38F3F7-CD58-4417-ACF1-FF1257D56C8A}" name="Column11431"/>
    <tableColumn id="11449" xr3:uid="{B4D3BE77-1FC0-4256-9E34-F3DCE6A8BE36}" name="Column11432"/>
    <tableColumn id="11450" xr3:uid="{BBD5DEE5-0A84-4F72-A276-3E60502F5F2F}" name="Column11433"/>
    <tableColumn id="11451" xr3:uid="{696B17EB-838B-4930-AE7D-C684BFF89B05}" name="Column11434"/>
    <tableColumn id="11452" xr3:uid="{57653636-E3C0-4658-A2C4-5F68B53E473A}" name="Column11435"/>
    <tableColumn id="11453" xr3:uid="{858BA715-4ECC-43E1-84F5-12B82F5EA7F7}" name="Column11436"/>
    <tableColumn id="11454" xr3:uid="{F0919CE4-A534-482B-87DA-6FD366BA4E18}" name="Column11437"/>
    <tableColumn id="11455" xr3:uid="{7B082BF7-7E3F-4E25-BB7B-8F95C278D3C6}" name="Column11438"/>
    <tableColumn id="11456" xr3:uid="{8BCA70E0-C722-4DD5-B8FB-9CEE2FEC9E13}" name="Column11439"/>
    <tableColumn id="11457" xr3:uid="{1893D048-2640-4641-8711-11E494DE3E3D}" name="Column11440"/>
    <tableColumn id="11458" xr3:uid="{659EB7C9-4714-49B3-B532-3855F0BD4BE8}" name="Column11441"/>
    <tableColumn id="11459" xr3:uid="{F5437C65-66A5-4385-B925-A60A066B4C18}" name="Column11442"/>
    <tableColumn id="11460" xr3:uid="{86970547-E2B6-492B-A0B4-52BDCF819117}" name="Column11443"/>
    <tableColumn id="11461" xr3:uid="{203944E9-B5A0-43ED-9410-5A686CF85DC8}" name="Column11444"/>
    <tableColumn id="11462" xr3:uid="{31070397-EEE3-474D-AD42-B21E4ED759C3}" name="Column11445"/>
    <tableColumn id="11463" xr3:uid="{3B8CC0DA-041E-4664-92A3-65E13F9676EC}" name="Column11446"/>
    <tableColumn id="11464" xr3:uid="{DD0B6F18-0E42-4883-8E2A-34B73DFD0692}" name="Column11447"/>
    <tableColumn id="11465" xr3:uid="{51436BB7-A93B-4C30-86B4-21D2CD380696}" name="Column11448"/>
    <tableColumn id="11466" xr3:uid="{82A85003-0D61-4E68-85C4-8E82DB71E349}" name="Column11449"/>
    <tableColumn id="11467" xr3:uid="{FAF7BFBB-EA65-4E2A-A4FF-C92093B2B2DA}" name="Column11450"/>
    <tableColumn id="11468" xr3:uid="{6F1EA252-C665-4AFA-8FE8-6E6C81A95917}" name="Column11451"/>
    <tableColumn id="11469" xr3:uid="{984F0DA6-01C1-4859-B40A-0F89E2733C0E}" name="Column11452"/>
    <tableColumn id="11470" xr3:uid="{4E8FBD2F-052A-47BE-9301-F42346EF2195}" name="Column11453"/>
    <tableColumn id="11471" xr3:uid="{B529EB5B-B077-4806-B975-ECC2F3FFBFEE}" name="Column11454"/>
    <tableColumn id="11472" xr3:uid="{EA0D0B74-3BA1-4F95-BE77-522F4B7B1FAE}" name="Column11455"/>
    <tableColumn id="11473" xr3:uid="{20E4E1C2-E520-4D73-B79E-C58A43A63648}" name="Column11456"/>
    <tableColumn id="11474" xr3:uid="{56764B10-C7CD-44CF-81EA-7C8CCBDBBDFD}" name="Column11457"/>
    <tableColumn id="11475" xr3:uid="{FD0B3449-3816-4069-BB78-A6E9CBAEE88F}" name="Column11458"/>
    <tableColumn id="11476" xr3:uid="{15CE6100-77DE-4B2B-A7F1-503DCC286B82}" name="Column11459"/>
    <tableColumn id="11477" xr3:uid="{765F044F-B85D-4629-AEC6-05EE266C2AFD}" name="Column11460"/>
    <tableColumn id="11478" xr3:uid="{EE00B1C1-CA6A-4D6B-ACF9-A8E89FDECCDA}" name="Column11461"/>
    <tableColumn id="11479" xr3:uid="{30EE1575-7EE5-4564-B1BC-A331FA571F58}" name="Column11462"/>
    <tableColumn id="11480" xr3:uid="{A9DE44EC-C476-4D79-9FA6-88106BFC50E0}" name="Column11463"/>
    <tableColumn id="11481" xr3:uid="{FD6D1297-4118-4967-B3F3-8FA7FB192128}" name="Column11464"/>
    <tableColumn id="11482" xr3:uid="{8C119732-F7B5-4EB5-9B83-34C46A8B6B74}" name="Column11465"/>
    <tableColumn id="11483" xr3:uid="{8D40B15A-773F-4E20-BF24-3B4D30D12547}" name="Column11466"/>
    <tableColumn id="11484" xr3:uid="{333C8BB1-256D-4D10-BC38-1BBC1EEDAC3E}" name="Column11467"/>
    <tableColumn id="11485" xr3:uid="{41A7FC55-54F9-43A9-A4DC-DE9322CED744}" name="Column11468"/>
    <tableColumn id="11486" xr3:uid="{12901367-E866-44A3-BE39-CE221DF4C33C}" name="Column11469"/>
    <tableColumn id="11487" xr3:uid="{A9AB48A6-0050-4012-90C5-CD1C5F7BA444}" name="Column11470"/>
    <tableColumn id="11488" xr3:uid="{7D8024C1-27B4-42B0-BF55-6E7521813FB3}" name="Column11471"/>
    <tableColumn id="11489" xr3:uid="{E66AFD7B-D2E7-413C-8F85-216DA0300FA1}" name="Column11472"/>
    <tableColumn id="11490" xr3:uid="{158A296F-3D20-439D-ABEE-E7A86DC298B1}" name="Column11473"/>
    <tableColumn id="11491" xr3:uid="{26CC0547-A65A-465B-B9A7-DEEFA11E95A1}" name="Column11474"/>
    <tableColumn id="11492" xr3:uid="{0D934983-8A94-4524-9798-25319149076A}" name="Column11475"/>
    <tableColumn id="11493" xr3:uid="{088BA496-F63B-44DE-B866-B8BA5AB0AC02}" name="Column11476"/>
    <tableColumn id="11494" xr3:uid="{C92B9DD4-14FE-4189-BEA4-FF83CC3C162D}" name="Column11477"/>
    <tableColumn id="11495" xr3:uid="{6A8A21E3-FF93-499A-BECD-414D69D5BE62}" name="Column11478"/>
    <tableColumn id="11496" xr3:uid="{9D5C0C84-7688-4079-8D56-B0D42D970254}" name="Column11479"/>
    <tableColumn id="11497" xr3:uid="{5E37C2B3-F31A-493A-9E8E-A58088A6025C}" name="Column11480"/>
    <tableColumn id="11498" xr3:uid="{94EE3D70-6BBD-4C45-B9CD-7CBF8BAFAD1D}" name="Column11481"/>
    <tableColumn id="11499" xr3:uid="{488FC39A-AE2C-428C-8979-EC8624E4E7D4}" name="Column11482"/>
    <tableColumn id="11500" xr3:uid="{CF073111-0B90-44D0-B1BF-4F9FFC0A44E7}" name="Column11483"/>
    <tableColumn id="11501" xr3:uid="{FB2966A7-26E1-46BE-A2B9-4228CD78ACDF}" name="Column11484"/>
    <tableColumn id="11502" xr3:uid="{5FF1F20D-3EF1-44E3-834D-07E79AC0EB35}" name="Column11485"/>
    <tableColumn id="11503" xr3:uid="{2E81649F-A45C-4696-A0ED-F3B5EAA2C5CF}" name="Column11486"/>
    <tableColumn id="11504" xr3:uid="{1711FDDE-6D53-437B-A076-103A8F8375D2}" name="Column11487"/>
    <tableColumn id="11505" xr3:uid="{9BC374FE-A612-4BB3-9A80-93FB8DB1D141}" name="Column11488"/>
    <tableColumn id="11506" xr3:uid="{F288BAF5-91AE-4811-8178-956ABA59969E}" name="Column11489"/>
    <tableColumn id="11507" xr3:uid="{960C85A6-5387-4256-9019-0EEDDE1CDE09}" name="Column11490"/>
    <tableColumn id="11508" xr3:uid="{6F016E63-56E3-4D6D-9004-745D5C944DD5}" name="Column11491"/>
    <tableColumn id="11509" xr3:uid="{89CD94D7-92B4-4686-BEB9-FD9A2A8609BE}" name="Column11492"/>
    <tableColumn id="11510" xr3:uid="{775CC7E8-6417-4199-AFC7-6C360FA134BA}" name="Column11493"/>
    <tableColumn id="11511" xr3:uid="{8651EE5A-4B88-47D3-AECA-9464B78E5410}" name="Column11494"/>
    <tableColumn id="11512" xr3:uid="{75F6D627-0F66-480A-A055-3BF4BF2CA5A0}" name="Column11495"/>
    <tableColumn id="11513" xr3:uid="{1B71C306-5B8E-4369-9394-E69A29BD7F77}" name="Column11496"/>
    <tableColumn id="11514" xr3:uid="{00D26348-C3BA-461C-BA3A-233033D1163B}" name="Column11497"/>
    <tableColumn id="11515" xr3:uid="{EAC9747F-76F6-41F5-9BA6-E66CA0DC5F46}" name="Column11498"/>
    <tableColumn id="11516" xr3:uid="{1E8B16D6-1C1C-494A-B5BB-1500521D98DE}" name="Column11499"/>
    <tableColumn id="11517" xr3:uid="{B8199ABB-37E6-41D2-8BDD-06EC0DF3D137}" name="Column11500"/>
    <tableColumn id="11518" xr3:uid="{256B1036-4258-44A3-A91C-0F2923651571}" name="Column11501"/>
    <tableColumn id="11519" xr3:uid="{788DDFBA-DFFE-464C-8D1E-18AA86DCA49A}" name="Column11502"/>
    <tableColumn id="11520" xr3:uid="{E3C1968F-95E9-432C-849B-3E949DE6862A}" name="Column11503"/>
    <tableColumn id="11521" xr3:uid="{914A44C6-7B4A-41B7-AB99-79215BDC27C6}" name="Column11504"/>
    <tableColumn id="11522" xr3:uid="{32E95031-F412-46B0-A81B-1F70C5E5F7C3}" name="Column11505"/>
    <tableColumn id="11523" xr3:uid="{84F2DE28-9D3C-4CFF-98CC-0ED228245681}" name="Column11506"/>
    <tableColumn id="11524" xr3:uid="{6CDC8782-AA1D-4087-A1EB-557F564DE890}" name="Column11507"/>
    <tableColumn id="11525" xr3:uid="{1D8197B8-A4EA-4550-BFFD-BF24468AD746}" name="Column11508"/>
    <tableColumn id="11526" xr3:uid="{EDB0AE8C-07BE-40E5-91A7-5E928BC9F7B0}" name="Column11509"/>
    <tableColumn id="11527" xr3:uid="{1991DFAB-FB7F-4F64-8327-AB7881B0DA38}" name="Column11510"/>
    <tableColumn id="11528" xr3:uid="{CD37F2BC-6F53-4D74-B1A2-E1A6DBB3966D}" name="Column11511"/>
    <tableColumn id="11529" xr3:uid="{573BA057-B57B-4075-8F56-38EF21CFE6A0}" name="Column11512"/>
    <tableColumn id="11530" xr3:uid="{A7A3EAAA-079E-43FE-90AB-7C47E3F48D35}" name="Column11513"/>
    <tableColumn id="11531" xr3:uid="{FA868210-60D8-48D9-B888-7139090164E6}" name="Column11514"/>
    <tableColumn id="11532" xr3:uid="{7ECDE2CA-FB91-4846-AF28-4305D02D086A}" name="Column11515"/>
    <tableColumn id="11533" xr3:uid="{840F57C3-4F3F-45FD-8279-4723AAEBC391}" name="Column11516"/>
    <tableColumn id="11534" xr3:uid="{494E37E3-7083-46A9-812D-7DFFEE24748C}" name="Column11517"/>
    <tableColumn id="11535" xr3:uid="{79E134BE-3F79-4ADA-AF0E-975592DFB438}" name="Column11518"/>
    <tableColumn id="11536" xr3:uid="{431F48E8-4157-4513-B453-2F504581E697}" name="Column11519"/>
    <tableColumn id="11537" xr3:uid="{870E1D71-D3D5-4B69-A29F-8E2108144355}" name="Column11520"/>
    <tableColumn id="11538" xr3:uid="{BADA89A5-2862-4563-8BA8-B36F34F82BEC}" name="Column11521"/>
    <tableColumn id="11539" xr3:uid="{294E1144-FAD2-43FD-B32D-FFA308029CF0}" name="Column11522"/>
    <tableColumn id="11540" xr3:uid="{5755067B-FBF0-4F8F-8996-1032C3106652}" name="Column11523"/>
    <tableColumn id="11541" xr3:uid="{E68F4E0F-6A1A-435C-9248-4C722BDD141B}" name="Column11524"/>
    <tableColumn id="11542" xr3:uid="{18C1657D-8DF5-4F90-89FF-0DE1BF02973A}" name="Column11525"/>
    <tableColumn id="11543" xr3:uid="{20EF8089-0385-4B39-8C63-0AB6C90F091E}" name="Column11526"/>
    <tableColumn id="11544" xr3:uid="{DA997241-6F78-4154-A1A2-BC78E6756E06}" name="Column11527"/>
    <tableColumn id="11545" xr3:uid="{218284E0-72C7-400E-A0F5-0D3DFE77ADE8}" name="Column11528"/>
    <tableColumn id="11546" xr3:uid="{04850113-24A8-4BFA-B088-DCE18A6D6103}" name="Column11529"/>
    <tableColumn id="11547" xr3:uid="{9DD1E402-36FA-47FE-A896-0B0AEB5542D7}" name="Column11530"/>
    <tableColumn id="11548" xr3:uid="{1C9FC032-F3AA-4BDA-B9ED-A1241C17E695}" name="Column11531"/>
    <tableColumn id="11549" xr3:uid="{6BAAFEA6-2186-49CE-B8E1-14A46570B433}" name="Column11532"/>
    <tableColumn id="11550" xr3:uid="{CDBDE591-7BF6-4245-8CC6-FA471ECF31CC}" name="Column11533"/>
    <tableColumn id="11551" xr3:uid="{E34A0FFE-86FF-4611-8602-1A69FBDE5BEB}" name="Column11534"/>
    <tableColumn id="11552" xr3:uid="{79D9B98C-6A65-4525-8B1E-B632C547ECD4}" name="Column11535"/>
    <tableColumn id="11553" xr3:uid="{3394FEEF-08C0-46F1-804A-BAE350CE2B14}" name="Column11536"/>
    <tableColumn id="11554" xr3:uid="{FA5796CE-D0F0-444D-B0F4-1B1A5AEBCE7F}" name="Column11537"/>
    <tableColumn id="11555" xr3:uid="{CD73FFD3-818D-41AC-804C-2FA36A4B84F7}" name="Column11538"/>
    <tableColumn id="11556" xr3:uid="{35E6BC85-6D19-438A-BD91-20ED4D1FE837}" name="Column11539"/>
    <tableColumn id="11557" xr3:uid="{E257DA41-FFE8-49A5-85E0-E7D8BAB5582D}" name="Column11540"/>
    <tableColumn id="11558" xr3:uid="{F593E365-7D29-4E3F-B140-138DDF69C459}" name="Column11541"/>
    <tableColumn id="11559" xr3:uid="{02295D4C-3488-4FD5-B518-B03BE7309AAE}" name="Column11542"/>
    <tableColumn id="11560" xr3:uid="{769DCA4B-BCCA-4536-A832-F3418304EFD2}" name="Column11543"/>
    <tableColumn id="11561" xr3:uid="{F940E55A-51E6-4272-BB77-53397813199D}" name="Column11544"/>
    <tableColumn id="11562" xr3:uid="{50BFD2AC-5315-40D1-AD10-1669A23D75CD}" name="Column11545"/>
    <tableColumn id="11563" xr3:uid="{BA9F9962-7F1D-48C2-9AE1-0C723A013D92}" name="Column11546"/>
    <tableColumn id="11564" xr3:uid="{7A17188F-5145-4860-9551-EC7E8D90430C}" name="Column11547"/>
    <tableColumn id="11565" xr3:uid="{2E45B29D-B899-40DF-A31B-F26C8CE0CE1A}" name="Column11548"/>
    <tableColumn id="11566" xr3:uid="{88B698A6-88A8-40DF-B30D-F5C86440B068}" name="Column11549"/>
    <tableColumn id="11567" xr3:uid="{F29AF3F2-14A4-4BA0-9A55-A7F57850CCED}" name="Column11550"/>
    <tableColumn id="11568" xr3:uid="{E6E30516-38BF-48C2-BD95-60C837E1F79D}" name="Column11551"/>
    <tableColumn id="11569" xr3:uid="{E0DA2170-DAA2-4E1F-8C93-63530B7E7293}" name="Column11552"/>
    <tableColumn id="11570" xr3:uid="{22AF18A7-CCC8-4DCA-8852-0D0BF70053AC}" name="Column11553"/>
    <tableColumn id="11571" xr3:uid="{6468DCA8-6AFF-4A80-AC7D-5C03622C4735}" name="Column11554"/>
    <tableColumn id="11572" xr3:uid="{963837F8-99EB-496E-A90D-553A80C51C04}" name="Column11555"/>
    <tableColumn id="11573" xr3:uid="{A41BC6DD-2DEC-4279-A9C8-BDE8984A1F47}" name="Column11556"/>
    <tableColumn id="11574" xr3:uid="{6C25392F-F6BE-42AA-8CAF-33C89E293A6A}" name="Column11557"/>
    <tableColumn id="11575" xr3:uid="{3D96BDC2-83F4-4341-A911-63695BC7B407}" name="Column11558"/>
    <tableColumn id="11576" xr3:uid="{60F26EB4-DB62-43E9-B572-CC09DBA792A7}" name="Column11559"/>
    <tableColumn id="11577" xr3:uid="{A2F718EB-1104-49AE-B9D7-8068C0429C57}" name="Column11560"/>
    <tableColumn id="11578" xr3:uid="{4ABB9165-0311-4220-9A03-6B520DF05A9B}" name="Column11561"/>
    <tableColumn id="11579" xr3:uid="{4691F6BB-0DDD-4F30-995D-371F714C1B6C}" name="Column11562"/>
    <tableColumn id="11580" xr3:uid="{1E74A5E8-1260-447E-AD83-C8816489719A}" name="Column11563"/>
    <tableColumn id="11581" xr3:uid="{C4339716-A24A-49F9-A15F-EEA490C9476B}" name="Column11564"/>
    <tableColumn id="11582" xr3:uid="{28A23891-73DE-41DD-85EA-C3EEE8C4095C}" name="Column11565"/>
    <tableColumn id="11583" xr3:uid="{9140C0ED-1857-4F26-ACF1-769040864334}" name="Column11566"/>
    <tableColumn id="11584" xr3:uid="{35B63209-DBFB-41E8-A7CA-049D2EC9856B}" name="Column11567"/>
    <tableColumn id="11585" xr3:uid="{6E7B4AC5-DC9E-4825-ABE7-70734D41354A}" name="Column11568"/>
    <tableColumn id="11586" xr3:uid="{58C6A4D8-54DD-4136-9366-4F553F2702B4}" name="Column11569"/>
    <tableColumn id="11587" xr3:uid="{810A92F6-FA1B-4FAB-8339-E34A716AA582}" name="Column11570"/>
    <tableColumn id="11588" xr3:uid="{83A76822-F70C-4D19-A796-457C9F8FBF73}" name="Column11571"/>
    <tableColumn id="11589" xr3:uid="{007EBADA-1226-4089-BBD5-BA844B1CC5FE}" name="Column11572"/>
    <tableColumn id="11590" xr3:uid="{B22FCCF5-397B-40F4-BF69-7E98076ED3E3}" name="Column11573"/>
    <tableColumn id="11591" xr3:uid="{39B0A20F-AB70-4A96-B90D-B8DCC11CA6D2}" name="Column11574"/>
    <tableColumn id="11592" xr3:uid="{82FD2113-39E6-4601-93E9-D4BBEC8EB3B3}" name="Column11575"/>
    <tableColumn id="11593" xr3:uid="{8CACD906-58F1-4A22-B68F-73AB59FAC7DD}" name="Column11576"/>
    <tableColumn id="11594" xr3:uid="{730B0225-DFB1-4AA9-B3ED-EFCAF7E4093B}" name="Column11577"/>
    <tableColumn id="11595" xr3:uid="{9EFB88E8-431A-4AC4-8460-FDA27B9A87FB}" name="Column11578"/>
    <tableColumn id="11596" xr3:uid="{723A5C7F-C242-46BC-A822-E2AEDDB96F46}" name="Column11579"/>
    <tableColumn id="11597" xr3:uid="{561F375A-8DE4-4C35-9D45-3239ACDC1145}" name="Column11580"/>
    <tableColumn id="11598" xr3:uid="{043F8CF8-6D91-434B-8BC0-948AB9DC226D}" name="Column11581"/>
    <tableColumn id="11599" xr3:uid="{6B3622CC-1CDC-40CB-A60A-09B355EC28A8}" name="Column11582"/>
    <tableColumn id="11600" xr3:uid="{FD05BA51-4E20-446B-BAE8-DFF7BC60CDB7}" name="Column11583"/>
    <tableColumn id="11601" xr3:uid="{7FAA2881-BBBE-452B-8EEE-D50735EB91C6}" name="Column11584"/>
    <tableColumn id="11602" xr3:uid="{7E7FCB9C-7726-49FD-A548-DEA3CAFEE81F}" name="Column11585"/>
    <tableColumn id="11603" xr3:uid="{135F4481-FF86-4F30-B98F-620742C679EE}" name="Column11586"/>
    <tableColumn id="11604" xr3:uid="{A1E74456-7D65-4D01-A8DB-8A47DED804D3}" name="Column11587"/>
    <tableColumn id="11605" xr3:uid="{87D799A5-BB9C-44D2-A5B7-31176FC06A6F}" name="Column11588"/>
    <tableColumn id="11606" xr3:uid="{39DCCF99-0F4A-4888-8300-CB4D8D266D4B}" name="Column11589"/>
    <tableColumn id="11607" xr3:uid="{C71BFCB3-DC0F-4E46-9413-A49BA3377C93}" name="Column11590"/>
    <tableColumn id="11608" xr3:uid="{98BFF917-4FD8-4FB3-AE25-2CC929A16A50}" name="Column11591"/>
    <tableColumn id="11609" xr3:uid="{2165171C-18E2-4AD7-BF0F-45268291E7A9}" name="Column11592"/>
    <tableColumn id="11610" xr3:uid="{5787997E-26EA-4893-B4F3-17994E050292}" name="Column11593"/>
    <tableColumn id="11611" xr3:uid="{9FEB298F-5B12-42B0-AB1F-94624DDA860A}" name="Column11594"/>
    <tableColumn id="11612" xr3:uid="{1FFC74DF-8304-4CCA-944F-BBB550F6D4AE}" name="Column11595"/>
    <tableColumn id="11613" xr3:uid="{C5302C96-70C9-42CD-8495-8454AEA538C7}" name="Column11596"/>
    <tableColumn id="11614" xr3:uid="{7E8BEEDD-B56A-45B8-A88E-86659FD29882}" name="Column11597"/>
    <tableColumn id="11615" xr3:uid="{CA6CE7B6-95BA-482D-8514-7B1E24EE873A}" name="Column11598"/>
    <tableColumn id="11616" xr3:uid="{B0F659CA-6D05-40B7-B29D-B14E37053E35}" name="Column11599"/>
    <tableColumn id="11617" xr3:uid="{00682997-DB1E-4378-BF58-C9390B460242}" name="Column11600"/>
    <tableColumn id="11618" xr3:uid="{1F06179D-8ED2-4FFA-94DD-FDB27D08AE39}" name="Column11601"/>
    <tableColumn id="11619" xr3:uid="{0A936176-1D78-4C94-9460-335BEDFC828D}" name="Column11602"/>
    <tableColumn id="11620" xr3:uid="{189A52BC-112F-4429-B03E-5C03D0A44E8F}" name="Column11603"/>
    <tableColumn id="11621" xr3:uid="{EAD1A779-6294-4B6C-AF07-BCF14F4F7B1E}" name="Column11604"/>
    <tableColumn id="11622" xr3:uid="{1E0CE19D-703D-4944-B210-BDB0E91C2382}" name="Column11605"/>
    <tableColumn id="11623" xr3:uid="{856C8C45-40C4-4783-A9B6-61C157EDB989}" name="Column11606"/>
    <tableColumn id="11624" xr3:uid="{5B68B736-9A15-4569-BEFB-ED96D4E3EF48}" name="Column11607"/>
    <tableColumn id="11625" xr3:uid="{CD058025-2F55-44B4-A7B6-1D363BE71142}" name="Column11608"/>
    <tableColumn id="11626" xr3:uid="{9F7D7AD0-9DB0-486D-867A-58DB774759A3}" name="Column11609"/>
    <tableColumn id="11627" xr3:uid="{BCAD0A83-B213-4ACF-AABD-E60A30839AF4}" name="Column11610"/>
    <tableColumn id="11628" xr3:uid="{37BF87F3-921A-447C-BE38-13EC07458FB6}" name="Column11611"/>
    <tableColumn id="11629" xr3:uid="{4970D957-677F-4B5C-8F2A-17DB3CA43794}" name="Column11612"/>
    <tableColumn id="11630" xr3:uid="{A87EC0CF-CE05-4EAE-80A4-9C97F5DF6EEB}" name="Column11613"/>
    <tableColumn id="11631" xr3:uid="{0E690A87-5E24-4CD1-9E98-B9601BF8B47E}" name="Column11614"/>
    <tableColumn id="11632" xr3:uid="{323874C1-E421-41F0-B25F-662AD7EE9DBD}" name="Column11615"/>
    <tableColumn id="11633" xr3:uid="{94F4AEBB-EF54-483C-9DDC-A8844B388C0C}" name="Column11616"/>
    <tableColumn id="11634" xr3:uid="{D263EAAD-3823-4226-982F-24913F4C63D2}" name="Column11617"/>
    <tableColumn id="11635" xr3:uid="{CA13D25A-5BC8-4582-AAE2-873E91DBCECB}" name="Column11618"/>
    <tableColumn id="11636" xr3:uid="{C0E2E63E-9DC7-4F46-AFBB-C852C55B0E16}" name="Column11619"/>
    <tableColumn id="11637" xr3:uid="{A03C60C0-35D9-45CD-9B81-17D41D9C7B1C}" name="Column11620"/>
    <tableColumn id="11638" xr3:uid="{C8622E83-0B2B-4E72-A5D0-FD74C6AE6DA9}" name="Column11621"/>
    <tableColumn id="11639" xr3:uid="{926F8492-6848-485C-A7DA-56845F6CF0E0}" name="Column11622"/>
    <tableColumn id="11640" xr3:uid="{F963CFF0-3369-4532-B0AB-1488F494163A}" name="Column11623"/>
    <tableColumn id="11641" xr3:uid="{F20FA9C6-3743-4FCC-B182-BA8532C1B57E}" name="Column11624"/>
    <tableColumn id="11642" xr3:uid="{9118A47E-D4ED-437D-AFE5-9C8A0757C95E}" name="Column11625"/>
    <tableColumn id="11643" xr3:uid="{016A5E31-43D2-468E-8FB9-FD96164038A8}" name="Column11626"/>
    <tableColumn id="11644" xr3:uid="{3710D0B3-5E7B-41DC-8E69-3D0BEAE87877}" name="Column11627"/>
    <tableColumn id="11645" xr3:uid="{0B1A02F9-1857-4D7D-A00F-AB505D7060CA}" name="Column11628"/>
    <tableColumn id="11646" xr3:uid="{6192AD46-18B0-48B0-AC1F-FF6F21463773}" name="Column11629"/>
    <tableColumn id="11647" xr3:uid="{40B50C15-2F4E-4109-9622-1DB474841825}" name="Column11630"/>
    <tableColumn id="11648" xr3:uid="{EF962198-6905-4C01-861A-0964994ED4C0}" name="Column11631"/>
    <tableColumn id="11649" xr3:uid="{D1AD931E-0B70-4986-B52B-BEB65B6974C9}" name="Column11632"/>
    <tableColumn id="11650" xr3:uid="{A1D620E9-3EA7-4EFA-912C-2BF6BC548680}" name="Column11633"/>
    <tableColumn id="11651" xr3:uid="{38AEC78C-5070-4A09-9DC1-0CF705DA5225}" name="Column11634"/>
    <tableColumn id="11652" xr3:uid="{9F0638B9-E2BA-4E68-911C-B9631CAB1F0E}" name="Column11635"/>
    <tableColumn id="11653" xr3:uid="{B2E73A7B-4811-4DF1-A949-2FE61B1F306E}" name="Column11636"/>
    <tableColumn id="11654" xr3:uid="{7EA4B118-5CED-4EFB-9C43-CDFD9FAC3258}" name="Column11637"/>
    <tableColumn id="11655" xr3:uid="{C872C2FC-D431-4755-9F97-3ACD4365C896}" name="Column11638"/>
    <tableColumn id="11656" xr3:uid="{F01D1129-DCC5-48C1-B325-B18065601D33}" name="Column11639"/>
    <tableColumn id="11657" xr3:uid="{E81D8C10-23B8-4019-9EE0-FC76A118316A}" name="Column11640"/>
    <tableColumn id="11658" xr3:uid="{2837912A-B914-4B9D-98B4-C71C44DD547A}" name="Column11641"/>
    <tableColumn id="11659" xr3:uid="{1AF90B87-C6CB-4274-93C4-E1EF6CEE0F57}" name="Column11642"/>
    <tableColumn id="11660" xr3:uid="{8FC598F6-E4A1-4E42-82D8-A6F3FAE59EDC}" name="Column11643"/>
    <tableColumn id="11661" xr3:uid="{D06E0094-6CD3-424F-96A8-B0F751EF6692}" name="Column11644"/>
    <tableColumn id="11662" xr3:uid="{2172CD1B-B208-43F7-A3F5-1B8855A7A477}" name="Column11645"/>
    <tableColumn id="11663" xr3:uid="{61319874-4798-46D9-9363-956CB784E012}" name="Column11646"/>
    <tableColumn id="11664" xr3:uid="{2B0C6CBB-59FC-45E1-9F8F-DEBF86E5E85E}" name="Column11647"/>
    <tableColumn id="11665" xr3:uid="{7A68D5D2-F39E-4A48-910E-9C2118720363}" name="Column11648"/>
    <tableColumn id="11666" xr3:uid="{9C464A3D-DF04-418B-BAF3-6852173E84D0}" name="Column11649"/>
    <tableColumn id="11667" xr3:uid="{29C50104-E96F-44B3-8BDC-CC915273B149}" name="Column11650"/>
    <tableColumn id="11668" xr3:uid="{F5D937E9-4A58-4CF8-9874-6703F6CDDE57}" name="Column11651"/>
    <tableColumn id="11669" xr3:uid="{280FA5E5-6846-4CBB-BB9F-4D5DFB8C4258}" name="Column11652"/>
    <tableColumn id="11670" xr3:uid="{9CCA7729-F810-4F79-874E-F59C1028E0D0}" name="Column11653"/>
    <tableColumn id="11671" xr3:uid="{3A8A09F1-63ED-4476-9796-D99E705636F4}" name="Column11654"/>
    <tableColumn id="11672" xr3:uid="{4EDD3093-C721-4823-BC28-607226FBAA54}" name="Column11655"/>
    <tableColumn id="11673" xr3:uid="{0E6566DD-6A0C-4C65-B8BD-876601A6F063}" name="Column11656"/>
    <tableColumn id="11674" xr3:uid="{BFF3922C-B5A0-454D-A821-33020A52FE2B}" name="Column11657"/>
    <tableColumn id="11675" xr3:uid="{044D7CB3-EBA8-42ED-AEC2-B925E0F8DCA9}" name="Column11658"/>
    <tableColumn id="11676" xr3:uid="{61312B25-F568-4267-BFCA-A57B31ED45C3}" name="Column11659"/>
    <tableColumn id="11677" xr3:uid="{E8FD542D-DDED-4E8F-A7AC-339EE5E28C75}" name="Column11660"/>
    <tableColumn id="11678" xr3:uid="{0AFCE729-1757-4891-950C-8AB2DEEF6068}" name="Column11661"/>
    <tableColumn id="11679" xr3:uid="{1A18510E-0C27-4045-B4A5-74B93E50BA23}" name="Column11662"/>
    <tableColumn id="11680" xr3:uid="{B44D67E8-EBD6-45BA-B600-E786EABCC915}" name="Column11663"/>
    <tableColumn id="11681" xr3:uid="{ADA2144E-0C49-40DC-AF7E-74F9986B360F}" name="Column11664"/>
    <tableColumn id="11682" xr3:uid="{9B403C85-6FDC-4266-B2C6-99216BD40037}" name="Column11665"/>
    <tableColumn id="11683" xr3:uid="{86F3A7F6-E15A-4005-AF0E-29DF99FE77EA}" name="Column11666"/>
    <tableColumn id="11684" xr3:uid="{5CCC76E1-2F18-474B-A365-5F77237292FC}" name="Column11667"/>
    <tableColumn id="11685" xr3:uid="{49F59593-D93B-4F6D-8F57-A81D5773E698}" name="Column11668"/>
    <tableColumn id="11686" xr3:uid="{9BBB1561-027C-4E43-89DA-9DBC96A96712}" name="Column11669"/>
    <tableColumn id="11687" xr3:uid="{6BAC1520-896A-44E8-BF67-89852F8DC0CF}" name="Column11670"/>
    <tableColumn id="11688" xr3:uid="{A7D14A27-2BDD-4905-9EC7-59206B8479E2}" name="Column11671"/>
    <tableColumn id="11689" xr3:uid="{6CA2B0D1-3F36-4064-B388-8DDE2268D623}" name="Column11672"/>
    <tableColumn id="11690" xr3:uid="{55BE1815-157C-4C33-A66A-436924C10E07}" name="Column11673"/>
    <tableColumn id="11691" xr3:uid="{E9DF1EBD-09DC-4DF0-AFB7-637CDB466983}" name="Column11674"/>
    <tableColumn id="11692" xr3:uid="{A164C286-E662-41E7-B331-9F4E5BCEAF4D}" name="Column11675"/>
    <tableColumn id="11693" xr3:uid="{91178CC0-11FB-442E-98FD-77CC6C9481F6}" name="Column11676"/>
    <tableColumn id="11694" xr3:uid="{67445048-3BDE-497E-92A4-798EAAB6CA51}" name="Column11677"/>
    <tableColumn id="11695" xr3:uid="{2AD1E2BF-2ABC-468E-8363-D6BBD88D5B59}" name="Column11678"/>
    <tableColumn id="11696" xr3:uid="{B4C02686-9474-4727-99A6-940C1AD2B674}" name="Column11679"/>
    <tableColumn id="11697" xr3:uid="{92B5CC8D-703D-40E8-8983-50DB6069D7C2}" name="Column11680"/>
    <tableColumn id="11698" xr3:uid="{7EEFAD7D-5D27-4FF2-AE07-9C8870011E0A}" name="Column11681"/>
    <tableColumn id="11699" xr3:uid="{2D532361-6EC2-4293-BD60-F892B4120076}" name="Column11682"/>
    <tableColumn id="11700" xr3:uid="{29AAC503-E246-4A08-AF24-003FBB01C698}" name="Column11683"/>
    <tableColumn id="11701" xr3:uid="{158CD3FA-59B6-41DB-836E-1CE68F1CDB92}" name="Column11684"/>
    <tableColumn id="11702" xr3:uid="{B1B34ECB-B468-4B47-B09D-D6F698EBF0C9}" name="Column11685"/>
    <tableColumn id="11703" xr3:uid="{7C4ABFFF-EB9F-45C7-815E-C953F69E23A9}" name="Column11686"/>
    <tableColumn id="11704" xr3:uid="{1FCE3E6F-4C84-4EC0-A516-39E04BAF6A91}" name="Column11687"/>
    <tableColumn id="11705" xr3:uid="{5C250481-6642-4F00-8933-2CA07CEE0FB0}" name="Column11688"/>
    <tableColumn id="11706" xr3:uid="{211A87C9-8768-4D26-8BD2-6C63744BE6F4}" name="Column11689"/>
    <tableColumn id="11707" xr3:uid="{8EDF33A8-9FDB-4BC6-86DC-30F0650F8FFC}" name="Column11690"/>
    <tableColumn id="11708" xr3:uid="{C0D02A59-BC83-4F17-870C-8E6FCA101BD4}" name="Column11691"/>
    <tableColumn id="11709" xr3:uid="{C947A331-435A-4E57-9B30-3B47EB6F61E6}" name="Column11692"/>
    <tableColumn id="11710" xr3:uid="{BB7EF2C1-4446-4E8D-AB7B-EC25C7CBE013}" name="Column11693"/>
    <tableColumn id="11711" xr3:uid="{38F4A12D-8CA2-4CF6-A437-0D56F95B6017}" name="Column11694"/>
    <tableColumn id="11712" xr3:uid="{3806774A-5C0A-4CD0-8663-4E3C64722105}" name="Column11695"/>
    <tableColumn id="11713" xr3:uid="{EB832977-A8C5-40CE-86CE-844D4A4E86B8}" name="Column11696"/>
    <tableColumn id="11714" xr3:uid="{A763A232-1525-4F49-9CF9-ADCCB283E5E4}" name="Column11697"/>
    <tableColumn id="11715" xr3:uid="{9E5B9A2D-59D5-449B-9674-0D284DEEBE57}" name="Column11698"/>
    <tableColumn id="11716" xr3:uid="{C94E888D-6DB7-4BF2-9D1A-9F77F0CB986D}" name="Column11699"/>
    <tableColumn id="11717" xr3:uid="{8B73B8CC-DFDF-481B-B022-FC00DF9300E7}" name="Column11700"/>
    <tableColumn id="11718" xr3:uid="{1A42AB0F-26C0-4B79-9C0B-D6EC5676F1E8}" name="Column11701"/>
    <tableColumn id="11719" xr3:uid="{BF83EE55-C978-4E7B-9395-315384484C8E}" name="Column11702"/>
    <tableColumn id="11720" xr3:uid="{81655750-FCF9-4858-9621-52B649FF2F72}" name="Column11703"/>
    <tableColumn id="11721" xr3:uid="{878DFD55-D29C-4311-9015-0CFF586C84B6}" name="Column11704"/>
    <tableColumn id="11722" xr3:uid="{035BB779-0B8D-4E18-A09F-E0002128A400}" name="Column11705"/>
    <tableColumn id="11723" xr3:uid="{C2589B59-2778-4A28-81E6-D94AA22B43AC}" name="Column11706"/>
    <tableColumn id="11724" xr3:uid="{9563B121-E147-42ED-8BC8-8F0ABD61203A}" name="Column11707"/>
    <tableColumn id="11725" xr3:uid="{1AF13CD5-8701-496C-9810-14591BB9ED89}" name="Column11708"/>
    <tableColumn id="11726" xr3:uid="{EFBEFF7B-7936-4834-9640-9B14CBE8E16C}" name="Column11709"/>
    <tableColumn id="11727" xr3:uid="{2EA70847-075F-4A3C-988D-39D2CC379AE5}" name="Column11710"/>
    <tableColumn id="11728" xr3:uid="{85A79F66-E346-40C7-A335-66C1F8CA9A7E}" name="Column11711"/>
    <tableColumn id="11729" xr3:uid="{970DAB0D-EE6C-47FE-8902-D96B28C84979}" name="Column11712"/>
    <tableColumn id="11730" xr3:uid="{937B40A2-8965-4FEC-9C74-1E817DCA0922}" name="Column11713"/>
    <tableColumn id="11731" xr3:uid="{768661B4-5B47-489A-A963-984B218F55A8}" name="Column11714"/>
    <tableColumn id="11732" xr3:uid="{D27C5ADE-3B8D-4C1B-A1A7-E04F352D310F}" name="Column11715"/>
    <tableColumn id="11733" xr3:uid="{BC891CB0-D56B-42F4-95E7-1B8A5E0FD519}" name="Column11716"/>
    <tableColumn id="11734" xr3:uid="{8F82E9A8-9662-41EC-B372-1DE4303BB7EA}" name="Column11717"/>
    <tableColumn id="11735" xr3:uid="{F30AD7E4-5512-40AA-A255-5243DA98CCF0}" name="Column11718"/>
    <tableColumn id="11736" xr3:uid="{922D0D59-789E-4084-AB83-4D993E3AAB17}" name="Column11719"/>
    <tableColumn id="11737" xr3:uid="{444A5DD8-1C08-4353-BC85-22C3A5D3213B}" name="Column11720"/>
    <tableColumn id="11738" xr3:uid="{6761268F-E9A3-49F3-8503-B942520446AB}" name="Column11721"/>
    <tableColumn id="11739" xr3:uid="{1CF1EF1D-B3B1-43D3-A385-DA8065ADCD56}" name="Column11722"/>
    <tableColumn id="11740" xr3:uid="{C62E2C8C-394B-4740-8E6E-420791A11A5A}" name="Column11723"/>
    <tableColumn id="11741" xr3:uid="{19427152-20A7-4993-AE61-F68129DEF448}" name="Column11724"/>
    <tableColumn id="11742" xr3:uid="{6FBC22F2-D5BA-4609-81E1-A21F7F833B7C}" name="Column11725"/>
    <tableColumn id="11743" xr3:uid="{E40A89A4-CEA6-4C84-9A6E-A9C99E782F9A}" name="Column11726"/>
    <tableColumn id="11744" xr3:uid="{EC157151-865C-459F-9ED7-787D39B0F9B5}" name="Column11727"/>
    <tableColumn id="11745" xr3:uid="{AB1E9B3E-361C-42B1-8145-E1462FF0D973}" name="Column11728"/>
    <tableColumn id="11746" xr3:uid="{F7F81F8B-F050-4DF5-AB3C-21F7DE1F4409}" name="Column11729"/>
    <tableColumn id="11747" xr3:uid="{5989E8A3-6BFC-4AE0-B4B0-9EAB1052BB26}" name="Column11730"/>
    <tableColumn id="11748" xr3:uid="{EA3F86C7-EF93-4555-B602-F0C181313C1C}" name="Column11731"/>
    <tableColumn id="11749" xr3:uid="{72564931-D21B-4102-9FBF-C8B1D920D8C2}" name="Column11732"/>
    <tableColumn id="11750" xr3:uid="{1F4CC667-B232-4A03-9A27-FAE6FBB0AFF6}" name="Column11733"/>
    <tableColumn id="11751" xr3:uid="{2E58D6E7-A136-4989-BA5A-7204C5942266}" name="Column11734"/>
    <tableColumn id="11752" xr3:uid="{219BD219-FD4D-484E-B0F4-99676F8D4A7E}" name="Column11735"/>
    <tableColumn id="11753" xr3:uid="{09DA756A-9B4E-4DD3-A1D8-86504422FD4B}" name="Column11736"/>
    <tableColumn id="11754" xr3:uid="{884FAA11-A025-468C-81DB-828753C8157C}" name="Column11737"/>
    <tableColumn id="11755" xr3:uid="{76CFACFE-A826-4BED-B46D-87F82A6AA834}" name="Column11738"/>
    <tableColumn id="11756" xr3:uid="{B3F68075-B9D6-412F-82C0-89AB8C4E37A7}" name="Column11739"/>
    <tableColumn id="11757" xr3:uid="{7EB98141-A631-431A-96B9-78BE5FD23CFC}" name="Column11740"/>
    <tableColumn id="11758" xr3:uid="{D9A2B031-657B-42C4-9764-3E532A62611C}" name="Column11741"/>
    <tableColumn id="11759" xr3:uid="{771BA101-CF6F-4411-8B7C-CF86B432DB02}" name="Column11742"/>
    <tableColumn id="11760" xr3:uid="{6D04D62E-1206-4723-A90D-38B616E7CA72}" name="Column11743"/>
    <tableColumn id="11761" xr3:uid="{267E9E6E-7054-4A58-96E2-83D11D9AEE8A}" name="Column11744"/>
    <tableColumn id="11762" xr3:uid="{886FF042-BF88-4D99-8DAE-E0B2D4DD3486}" name="Column11745"/>
    <tableColumn id="11763" xr3:uid="{61D53A09-4348-4FC8-8660-0EAD180F2666}" name="Column11746"/>
    <tableColumn id="11764" xr3:uid="{B9C16BE5-A0D8-4A2C-B04A-E0BB62E43A39}" name="Column11747"/>
    <tableColumn id="11765" xr3:uid="{3DC7C06E-1098-49D0-8B5F-AC8A2034E622}" name="Column11748"/>
    <tableColumn id="11766" xr3:uid="{C33C283D-ADC3-45EA-9980-53F51EE135F3}" name="Column11749"/>
    <tableColumn id="11767" xr3:uid="{BF4130B2-45AC-4452-925E-A8DDD3373B2B}" name="Column11750"/>
    <tableColumn id="11768" xr3:uid="{83458A61-F73C-4F97-BAC1-E5CEB120764A}" name="Column11751"/>
    <tableColumn id="11769" xr3:uid="{68F97EAF-9F31-4E46-AA41-F1DA1101FF6B}" name="Column11752"/>
    <tableColumn id="11770" xr3:uid="{ABBB53F0-CD62-4A0A-BEF4-DE4BB096E2C4}" name="Column11753"/>
    <tableColumn id="11771" xr3:uid="{C6C7BF82-DE80-440A-9D5D-B4E4E8D494FB}" name="Column11754"/>
    <tableColumn id="11772" xr3:uid="{2E9982E0-9368-4A76-AD6B-E3994EA5F65E}" name="Column11755"/>
    <tableColumn id="11773" xr3:uid="{37A5896F-134D-456A-81A4-C60E2F703B6C}" name="Column11756"/>
    <tableColumn id="11774" xr3:uid="{4C760F42-0DB3-4767-BB8C-FC5E26ECDF81}" name="Column11757"/>
    <tableColumn id="11775" xr3:uid="{5648B38D-9E84-44AA-8302-CE17909CCEF3}" name="Column11758"/>
    <tableColumn id="11776" xr3:uid="{06E3DC8C-755D-4800-AAC6-818D8A2EE5EA}" name="Column11759"/>
    <tableColumn id="11777" xr3:uid="{9B8A65B6-514D-4F23-BAC2-5C12962E1F45}" name="Column11760"/>
    <tableColumn id="11778" xr3:uid="{A5FFEDC7-5FD7-4C43-9906-4BB4A75C23C2}" name="Column11761"/>
    <tableColumn id="11779" xr3:uid="{85CD124B-E347-4BC9-BEB4-6E2F6EF8FE1E}" name="Column11762"/>
    <tableColumn id="11780" xr3:uid="{3440428C-DB6C-4ADD-ACD7-6E09554C9FEC}" name="Column11763"/>
    <tableColumn id="11781" xr3:uid="{0326082D-4CFD-43DC-88F7-D07ADB9FB5AD}" name="Column11764"/>
    <tableColumn id="11782" xr3:uid="{CCD28FF4-F15A-4FEC-A980-2B811BF79EC2}" name="Column11765"/>
    <tableColumn id="11783" xr3:uid="{010427A6-B596-463A-B0A9-B118565D9985}" name="Column11766"/>
    <tableColumn id="11784" xr3:uid="{2815D069-3B3B-4272-95EA-CE4408C3B0D9}" name="Column11767"/>
    <tableColumn id="11785" xr3:uid="{0DDF5875-78D5-4202-8451-62B26E9C1A7D}" name="Column11768"/>
    <tableColumn id="11786" xr3:uid="{D8888D5C-B8A8-4FCF-BB5A-C01218CD8E1B}" name="Column11769"/>
    <tableColumn id="11787" xr3:uid="{7AAC4A6A-CEAA-47AA-ABDB-7EF31DC7E859}" name="Column11770"/>
    <tableColumn id="11788" xr3:uid="{2746943E-572A-45B6-A2B8-53B0ADEF485B}" name="Column11771"/>
    <tableColumn id="11789" xr3:uid="{C03E5E0F-2543-4A21-A8F7-37CC0C698C57}" name="Column11772"/>
    <tableColumn id="11790" xr3:uid="{0154B082-88EE-45BA-BCA6-49FFA6DEDA7D}" name="Column11773"/>
    <tableColumn id="11791" xr3:uid="{72F2A70F-AA77-49D2-9B7B-1AFDF0E446CC}" name="Column11774"/>
    <tableColumn id="11792" xr3:uid="{001E6E5B-46E5-4BBE-B7CB-911E461C4B96}" name="Column11775"/>
    <tableColumn id="11793" xr3:uid="{04DB7429-7CCD-42D4-8C22-5A03ED8339E1}" name="Column11776"/>
    <tableColumn id="11794" xr3:uid="{28B3F0B4-ED30-4F7C-AC94-9CBB426B1224}" name="Column11777"/>
    <tableColumn id="11795" xr3:uid="{E1BE59E4-C0F8-4FD8-8364-F4689DF34144}" name="Column11778"/>
    <tableColumn id="11796" xr3:uid="{53E7F39F-BA6E-4A77-A943-7E7C5DDE4CD8}" name="Column11779"/>
    <tableColumn id="11797" xr3:uid="{3C18A65A-B3BC-4021-9A9F-AFC882EB8DC5}" name="Column11780"/>
    <tableColumn id="11798" xr3:uid="{0A9AC87D-AB2D-49BC-B455-13C15103CFE6}" name="Column11781"/>
    <tableColumn id="11799" xr3:uid="{643CDF9B-4517-404D-BDF9-A6C3404DC52B}" name="Column11782"/>
    <tableColumn id="11800" xr3:uid="{6A1A4EDA-E0ED-412E-8BE7-485D076B61E6}" name="Column11783"/>
    <tableColumn id="11801" xr3:uid="{9890686E-92E0-4AFA-82B6-A23EFB9795B2}" name="Column11784"/>
    <tableColumn id="11802" xr3:uid="{5E4B224F-98BD-4135-9E42-D59247CEC0CA}" name="Column11785"/>
    <tableColumn id="11803" xr3:uid="{05D65F09-B4A2-4567-A831-C455BCDD471D}" name="Column11786"/>
    <tableColumn id="11804" xr3:uid="{EECBAD07-A3D5-4B36-954B-6EC5A78A5A23}" name="Column11787"/>
    <tableColumn id="11805" xr3:uid="{6BADC089-8B89-4AE8-BD15-34200E348C5F}" name="Column11788"/>
    <tableColumn id="11806" xr3:uid="{818FE5E7-1810-4D2D-94BE-C33E95448CCD}" name="Column11789"/>
    <tableColumn id="11807" xr3:uid="{C77C7226-61EB-4A73-BC23-3BF252B53116}" name="Column11790"/>
    <tableColumn id="11808" xr3:uid="{B6F174D6-2327-4906-8426-53842BE78E9C}" name="Column11791"/>
    <tableColumn id="11809" xr3:uid="{44D8429E-3BCD-41E5-91EE-D8F3A92A05FB}" name="Column11792"/>
    <tableColumn id="11810" xr3:uid="{154C8FEC-3163-48F5-AB32-F77F87BEE9B3}" name="Column11793"/>
    <tableColumn id="11811" xr3:uid="{7BDBD5C7-2590-4491-812F-132B32516560}" name="Column11794"/>
    <tableColumn id="11812" xr3:uid="{50D0C760-003E-40B5-984A-DF619F153FDA}" name="Column11795"/>
    <tableColumn id="11813" xr3:uid="{B10B1BE3-CCC6-4A28-BD62-36D166A63E21}" name="Column11796"/>
    <tableColumn id="11814" xr3:uid="{C83154C9-6E27-4787-887F-AB1560F89F84}" name="Column11797"/>
    <tableColumn id="11815" xr3:uid="{3C8A710D-5848-4F53-8AFB-13A46467CAB0}" name="Column11798"/>
    <tableColumn id="11816" xr3:uid="{97E52EB1-17E9-4519-8946-2983E02853C9}" name="Column11799"/>
    <tableColumn id="11817" xr3:uid="{A2738FBF-CBE4-4ED1-BC0A-416D5E6B5D37}" name="Column11800"/>
    <tableColumn id="11818" xr3:uid="{55B173B2-C08F-4D29-B39A-1E9B5D1A4D6F}" name="Column11801"/>
    <tableColumn id="11819" xr3:uid="{6454FF16-3E4C-412E-BC37-340DC15879C3}" name="Column11802"/>
    <tableColumn id="11820" xr3:uid="{42BAACAB-A61E-43CC-A9C4-20CF81C57C8B}" name="Column11803"/>
    <tableColumn id="11821" xr3:uid="{15D8B50C-F49E-4832-B8D0-96CB5EDBEE3E}" name="Column11804"/>
    <tableColumn id="11822" xr3:uid="{FEDC3AA9-BBCB-41EC-ACB4-69E41217851A}" name="Column11805"/>
    <tableColumn id="11823" xr3:uid="{D03B687F-7EDB-45D4-8C5B-8B2CB58C8AAC}" name="Column11806"/>
    <tableColumn id="11824" xr3:uid="{DD987BA1-936F-42C1-BC07-889E6DB3CF84}" name="Column11807"/>
    <tableColumn id="11825" xr3:uid="{9A33EBBD-424C-463B-B398-B3A1C0F91E58}" name="Column11808"/>
    <tableColumn id="11826" xr3:uid="{439BDEAC-D2F6-4986-8386-C91CA32DFD29}" name="Column11809"/>
    <tableColumn id="11827" xr3:uid="{878EC193-1C1E-4C6F-864C-2324E6E14ED0}" name="Column11810"/>
    <tableColumn id="11828" xr3:uid="{A878AB92-8CA0-4E57-8DE3-DDABE406FE46}" name="Column11811"/>
    <tableColumn id="11829" xr3:uid="{515C2571-40CC-4432-9F86-0E671F0EE2EE}" name="Column11812"/>
    <tableColumn id="11830" xr3:uid="{DB3584D3-C6C7-4849-915A-2F9D8655611C}" name="Column11813"/>
    <tableColumn id="11831" xr3:uid="{2A8B632F-DEBC-4439-A8FB-57B44D896E5A}" name="Column11814"/>
    <tableColumn id="11832" xr3:uid="{FC12AD21-6AB0-4F2B-94A1-6D3DB2812AE7}" name="Column11815"/>
    <tableColumn id="11833" xr3:uid="{D9FBE5BD-D10C-42A0-8B11-89D188C19BC9}" name="Column11816"/>
    <tableColumn id="11834" xr3:uid="{BC0CA8DB-E58E-4F06-95BE-094EAE447C42}" name="Column11817"/>
    <tableColumn id="11835" xr3:uid="{8DCC1226-B7B0-4DB0-91B7-298C24E3085D}" name="Column11818"/>
    <tableColumn id="11836" xr3:uid="{A3A736B2-7B45-4CE5-BB41-EB5C5586983F}" name="Column11819"/>
    <tableColumn id="11837" xr3:uid="{81DE2BE8-55EB-42BA-B146-765670FF3BEA}" name="Column11820"/>
    <tableColumn id="11838" xr3:uid="{66D94D03-30B7-46A1-9DFD-E6D5A6B7601E}" name="Column11821"/>
    <tableColumn id="11839" xr3:uid="{1564721E-FED6-4D7F-9F96-E22A6F517E0E}" name="Column11822"/>
    <tableColumn id="11840" xr3:uid="{01E25EF8-4C69-47A2-A1B7-812FA8B8F947}" name="Column11823"/>
    <tableColumn id="11841" xr3:uid="{B32FFFCE-DABD-4F8A-B120-C7FD0908FCA4}" name="Column11824"/>
    <tableColumn id="11842" xr3:uid="{610101AB-5920-47F0-B547-41D50065DF9B}" name="Column11825"/>
    <tableColumn id="11843" xr3:uid="{B9B70FD3-0FC0-4A0E-A389-CBD0E5822881}" name="Column11826"/>
    <tableColumn id="11844" xr3:uid="{7AC3FD52-85B1-4E0B-A378-C8DA4A59510A}" name="Column11827"/>
    <tableColumn id="11845" xr3:uid="{037EE3ED-E1EA-4C8A-BEBF-1FC9706AD647}" name="Column11828"/>
    <tableColumn id="11846" xr3:uid="{19AF5864-958A-4CB4-B832-C66C4761A7B8}" name="Column11829"/>
    <tableColumn id="11847" xr3:uid="{AA25CD70-FF87-450F-A108-6962368BCBDC}" name="Column11830"/>
    <tableColumn id="11848" xr3:uid="{2F04CC67-4686-42D7-8581-1D621B8EEC13}" name="Column11831"/>
    <tableColumn id="11849" xr3:uid="{AE36EEC1-36EC-4F58-96DF-8961537A16C3}" name="Column11832"/>
    <tableColumn id="11850" xr3:uid="{3847FABF-C8AB-432C-B387-BD825C27418D}" name="Column11833"/>
    <tableColumn id="11851" xr3:uid="{4CF0C408-9168-4CA1-B5C4-6E559CF96BB7}" name="Column11834"/>
    <tableColumn id="11852" xr3:uid="{CE917FA4-F647-4716-A4D2-1ABFD2284547}" name="Column11835"/>
    <tableColumn id="11853" xr3:uid="{F7E1CE2F-9167-4466-913C-F470C261978C}" name="Column11836"/>
    <tableColumn id="11854" xr3:uid="{E2AF470D-B855-4993-A76F-F73E57D73F80}" name="Column11837"/>
    <tableColumn id="11855" xr3:uid="{093A72B4-CC23-407C-B9A7-CD4004CF2BB7}" name="Column11838"/>
    <tableColumn id="11856" xr3:uid="{84FF8D78-7D77-487C-A678-192AF145075B}" name="Column11839"/>
    <tableColumn id="11857" xr3:uid="{C52C3FEC-1921-4C4A-84A1-7F5B2693ABAA}" name="Column11840"/>
    <tableColumn id="11858" xr3:uid="{5134A182-2D7C-4D8F-90C0-5782E03EF0D1}" name="Column11841"/>
    <tableColumn id="11859" xr3:uid="{866EAAB2-0D1E-4DAC-8737-27168CCE82A4}" name="Column11842"/>
    <tableColumn id="11860" xr3:uid="{6E751390-FDB7-4D9E-9459-53059591E2A8}" name="Column11843"/>
    <tableColumn id="11861" xr3:uid="{0B13B2BB-AA28-4521-8ECA-679D17DC6063}" name="Column11844"/>
    <tableColumn id="11862" xr3:uid="{357E6EFD-2B4C-4D61-BCF8-9E2E03543082}" name="Column11845"/>
    <tableColumn id="11863" xr3:uid="{FD5113CF-A8CF-489B-9BA2-F07B1D575753}" name="Column11846"/>
    <tableColumn id="11864" xr3:uid="{5992D6EC-77DD-47E0-B4F2-2CDAC6047286}" name="Column11847"/>
    <tableColumn id="11865" xr3:uid="{6DAF8F03-D5EB-437B-A8E7-576AFC283D84}" name="Column11848"/>
    <tableColumn id="11866" xr3:uid="{F348604C-B29D-4805-8F5B-2FB2CE17F204}" name="Column11849"/>
    <tableColumn id="11867" xr3:uid="{D971749D-1575-4B70-A354-25D232ABA384}" name="Column11850"/>
    <tableColumn id="11868" xr3:uid="{866C1596-431E-4FC6-B929-0152D81ADF4D}" name="Column11851"/>
    <tableColumn id="11869" xr3:uid="{159960EB-7075-420D-AA91-2F24183499E9}" name="Column11852"/>
    <tableColumn id="11870" xr3:uid="{03EBEC83-C314-40E9-88C3-7418554ABFEB}" name="Column11853"/>
    <tableColumn id="11871" xr3:uid="{63EDC003-C618-4948-B02E-B17CC6FEF34E}" name="Column11854"/>
    <tableColumn id="11872" xr3:uid="{76750D38-1760-484B-82D8-DFF529F6921D}" name="Column11855"/>
    <tableColumn id="11873" xr3:uid="{8C0CDBB8-05A2-4EC6-BF30-50F41BCF8048}" name="Column11856"/>
    <tableColumn id="11874" xr3:uid="{F7AEA3EC-38AF-4DCF-BF0B-51E8D1E07CDF}" name="Column11857"/>
    <tableColumn id="11875" xr3:uid="{AE882B65-0CF2-444E-BEB0-28F86330DB86}" name="Column11858"/>
    <tableColumn id="11876" xr3:uid="{6A71C3A0-6EDB-4E19-915F-159C8018C0B8}" name="Column11859"/>
    <tableColumn id="11877" xr3:uid="{4EB99619-6038-4217-942B-3EC04E3445BD}" name="Column11860"/>
    <tableColumn id="11878" xr3:uid="{F12EE88B-106D-4B62-853C-3242B6DB4379}" name="Column11861"/>
    <tableColumn id="11879" xr3:uid="{D9456FC0-F45F-4A77-B1C4-D8B2037DBC8F}" name="Column11862"/>
    <tableColumn id="11880" xr3:uid="{5BE79643-EBE6-43DD-AAA4-639ABB479C56}" name="Column11863"/>
    <tableColumn id="11881" xr3:uid="{07D4506C-BB31-4487-B966-023D10167789}" name="Column11864"/>
    <tableColumn id="11882" xr3:uid="{0D0EEB0A-2B6F-4647-8665-F3A7E47372FF}" name="Column11865"/>
    <tableColumn id="11883" xr3:uid="{962405F2-B7E5-41AB-B023-FF05808B291A}" name="Column11866"/>
    <tableColumn id="11884" xr3:uid="{0EEB8448-DDD3-4E69-99EB-C7FD38203F7A}" name="Column11867"/>
    <tableColumn id="11885" xr3:uid="{D75B5C35-A95F-495A-AFBD-73480BB4CFC7}" name="Column11868"/>
    <tableColumn id="11886" xr3:uid="{E377E5A8-609C-4A41-9276-DBBB7785B3D8}" name="Column11869"/>
    <tableColumn id="11887" xr3:uid="{D07281D7-58C0-4F1A-85A4-7EB118709A59}" name="Column11870"/>
    <tableColumn id="11888" xr3:uid="{D72DEC8E-FCDE-4F39-84C6-839524FB5F6F}" name="Column11871"/>
    <tableColumn id="11889" xr3:uid="{B4E26F43-F8A9-49EA-9881-1A9C18F53042}" name="Column11872"/>
    <tableColumn id="11890" xr3:uid="{D57B4CF7-BE37-4A96-ACAB-E221B58C2E99}" name="Column11873"/>
    <tableColumn id="11891" xr3:uid="{D2EDDCB2-F73D-40F8-A60D-8AE521BC21F6}" name="Column11874"/>
    <tableColumn id="11892" xr3:uid="{1FCA86E3-D497-4095-8093-16011444DB02}" name="Column11875"/>
    <tableColumn id="11893" xr3:uid="{E2F8AD85-23BE-4ADD-9613-385308BA48E1}" name="Column11876"/>
    <tableColumn id="11894" xr3:uid="{74197B94-6550-4527-B63D-D6EA95DBAF5E}" name="Column11877"/>
    <tableColumn id="11895" xr3:uid="{F45BFD0B-67F1-468B-98F0-297AC37ED18F}" name="Column11878"/>
    <tableColumn id="11896" xr3:uid="{8F34CA15-CA89-4824-B322-F797C1037BA9}" name="Column11879"/>
    <tableColumn id="11897" xr3:uid="{5DFE8601-CBC0-4E08-B511-CC3F4DFBD79C}" name="Column11880"/>
    <tableColumn id="11898" xr3:uid="{4988C099-2950-4D6D-8B49-C950867D3E83}" name="Column11881"/>
    <tableColumn id="11899" xr3:uid="{A0035EFE-CDF6-4C60-8E22-0F98A58448CC}" name="Column11882"/>
    <tableColumn id="11900" xr3:uid="{F1CA66C6-9B71-49C1-9A4C-BA823DC10780}" name="Column11883"/>
    <tableColumn id="11901" xr3:uid="{33DA0140-D9FD-41D6-9663-C85CF6101AFA}" name="Column11884"/>
    <tableColumn id="11902" xr3:uid="{760AF7F0-D057-4740-98FA-A1F386A65E59}" name="Column11885"/>
    <tableColumn id="11903" xr3:uid="{3CAE4843-8A59-4C27-B14A-AC966D1FF6A4}" name="Column11886"/>
    <tableColumn id="11904" xr3:uid="{280B2091-193E-4343-B30E-5277420E8EB0}" name="Column11887"/>
    <tableColumn id="11905" xr3:uid="{82CE6ABE-27F7-4C3F-86CA-0C30660184C9}" name="Column11888"/>
    <tableColumn id="11906" xr3:uid="{30CFB8F9-8CEC-40D9-BA66-E152982D1601}" name="Column11889"/>
    <tableColumn id="11907" xr3:uid="{6FA26F68-94D8-49FC-B48F-196EB7A68F28}" name="Column11890"/>
    <tableColumn id="11908" xr3:uid="{D71B6511-DB15-4E77-BB30-E01B9CBE76EF}" name="Column11891"/>
    <tableColumn id="11909" xr3:uid="{E37416C9-AB48-4F3F-B8CB-04FB04AC63F9}" name="Column11892"/>
    <tableColumn id="11910" xr3:uid="{58C8B4F6-A50B-43F8-BA8D-D3CF4841A2BA}" name="Column11893"/>
    <tableColumn id="11911" xr3:uid="{FE868331-3AFC-4E9D-AF1F-494F29B7C457}" name="Column11894"/>
    <tableColumn id="11912" xr3:uid="{638FFD8F-4DB5-4A24-929E-67AB5051B590}" name="Column11895"/>
    <tableColumn id="11913" xr3:uid="{E108E4C8-1F44-4432-9120-625575F8EA87}" name="Column11896"/>
    <tableColumn id="11914" xr3:uid="{4C1A0F54-80CB-45EF-BF5A-46E9AD8DD14A}" name="Column11897"/>
    <tableColumn id="11915" xr3:uid="{F20E976A-5EFF-46EC-8F72-342C5D9B1E08}" name="Column11898"/>
    <tableColumn id="11916" xr3:uid="{81E31860-685A-4C8D-B107-5A139CC65E02}" name="Column11899"/>
    <tableColumn id="11917" xr3:uid="{0455BA8A-3AE7-4408-AFA2-1593D07796F4}" name="Column11900"/>
    <tableColumn id="11918" xr3:uid="{70C54ACE-575A-4501-925C-97ED99055E88}" name="Column11901"/>
    <tableColumn id="11919" xr3:uid="{58B9D0D1-8EA4-4FDC-AB06-C72F974BAB70}" name="Column11902"/>
    <tableColumn id="11920" xr3:uid="{0CE95ADA-04CE-4940-9E66-23FD8806A585}" name="Column11903"/>
    <tableColumn id="11921" xr3:uid="{38B7A73E-07B9-4B4E-806F-37F6C41512BE}" name="Column11904"/>
    <tableColumn id="11922" xr3:uid="{00810F46-25CD-4D06-A4F3-44DF307785EE}" name="Column11905"/>
    <tableColumn id="11923" xr3:uid="{5B9676A8-E3D9-41EC-B3D6-4AC91261E2A0}" name="Column11906"/>
    <tableColumn id="11924" xr3:uid="{BDBF1141-3A04-4E5D-9A8E-54EE28F4F050}" name="Column11907"/>
    <tableColumn id="11925" xr3:uid="{BEAC5852-7ACF-47BD-A38A-D399244C112B}" name="Column11908"/>
    <tableColumn id="11926" xr3:uid="{1D85EA78-DDF6-4C13-8CEE-A7AE90682EFF}" name="Column11909"/>
    <tableColumn id="11927" xr3:uid="{6F3E1C1C-F04D-47FC-85EE-B1101008EC0A}" name="Column11910"/>
    <tableColumn id="11928" xr3:uid="{95FBB28B-7EF1-4D3F-B75A-8051E54B006B}" name="Column11911"/>
    <tableColumn id="11929" xr3:uid="{F4648374-A53A-4B8E-9517-833622953D72}" name="Column11912"/>
    <tableColumn id="11930" xr3:uid="{6F082C1F-D1C6-4F67-92F8-71B8152260F5}" name="Column11913"/>
    <tableColumn id="11931" xr3:uid="{9F149FD1-C4BA-45A8-A65C-668656E14F82}" name="Column11914"/>
    <tableColumn id="11932" xr3:uid="{C47DB137-C405-4E1D-96AF-6A1D99ED1ECE}" name="Column11915"/>
    <tableColumn id="11933" xr3:uid="{AC6D0184-C8A9-43FE-A46D-633D619E7279}" name="Column11916"/>
    <tableColumn id="11934" xr3:uid="{E44300E7-574E-4612-B073-D77F9B4721D5}" name="Column11917"/>
    <tableColumn id="11935" xr3:uid="{3026CA39-07DB-4302-BC91-30646D12A588}" name="Column11918"/>
    <tableColumn id="11936" xr3:uid="{9F6F6FF1-B3EC-4231-9B9E-47181A6B1078}" name="Column11919"/>
    <tableColumn id="11937" xr3:uid="{4E3AADA5-8C53-471C-8C82-2BB1C979AF61}" name="Column11920"/>
    <tableColumn id="11938" xr3:uid="{813312FA-EB8E-4C4A-AECE-C9E8C55EE931}" name="Column11921"/>
    <tableColumn id="11939" xr3:uid="{40C30B79-4D2A-4889-9981-49B7ED6EC9FC}" name="Column11922"/>
    <tableColumn id="11940" xr3:uid="{EA54AC34-E70F-4A4A-B93B-044E881C06A7}" name="Column11923"/>
    <tableColumn id="11941" xr3:uid="{F29BE3E2-50D8-4EB5-8BF9-DCC183C8CBB2}" name="Column11924"/>
    <tableColumn id="11942" xr3:uid="{D3F0C3B6-CD20-49CA-98EC-8C5C85CB5D96}" name="Column11925"/>
    <tableColumn id="11943" xr3:uid="{B333948B-2F6B-426C-B71A-B49ADB244421}" name="Column11926"/>
    <tableColumn id="11944" xr3:uid="{6FA12DD9-B8B6-41D5-B2A8-FE5A6F69A549}" name="Column11927"/>
    <tableColumn id="11945" xr3:uid="{870D116D-F83E-4B8E-A712-829734448E14}" name="Column11928"/>
    <tableColumn id="11946" xr3:uid="{498E9E18-C905-4F08-9C58-1C537D26EFE6}" name="Column11929"/>
    <tableColumn id="11947" xr3:uid="{C9F7B776-0518-4021-A280-930CDA966BEB}" name="Column11930"/>
    <tableColumn id="11948" xr3:uid="{8556DC76-4260-425A-991E-A6045443F9F0}" name="Column11931"/>
    <tableColumn id="11949" xr3:uid="{5077434D-5CAB-4872-A9AD-0630F913F58C}" name="Column11932"/>
    <tableColumn id="11950" xr3:uid="{D583AD1C-296D-49C7-A0D5-A948FD8BD18E}" name="Column11933"/>
    <tableColumn id="11951" xr3:uid="{21C89D20-523E-42D6-9045-A771E691B628}" name="Column11934"/>
    <tableColumn id="11952" xr3:uid="{B0C1AFEF-A5AF-429A-BC6E-193C99C974CB}" name="Column11935"/>
    <tableColumn id="11953" xr3:uid="{CE5F6B2A-0436-432E-8AE1-96D95B712469}" name="Column11936"/>
    <tableColumn id="11954" xr3:uid="{B71238DC-EC31-4F2E-BA2D-7DEBF9010ACF}" name="Column11937"/>
    <tableColumn id="11955" xr3:uid="{676C7866-5F91-490B-B92E-059124EBA95E}" name="Column11938"/>
    <tableColumn id="11956" xr3:uid="{F1CA5ADC-3E6C-49E5-A0AF-6B07E3434954}" name="Column11939"/>
    <tableColumn id="11957" xr3:uid="{00F18992-E3C8-4817-8A87-D3D8218A8A7E}" name="Column11940"/>
    <tableColumn id="11958" xr3:uid="{469C99D4-E432-4FD1-B804-3CE8D19F39FE}" name="Column11941"/>
    <tableColumn id="11959" xr3:uid="{8CB69836-55DF-4690-B872-6D59916EDEE8}" name="Column11942"/>
    <tableColumn id="11960" xr3:uid="{D27F6093-63C4-45F5-8189-ABA56215684B}" name="Column11943"/>
    <tableColumn id="11961" xr3:uid="{6FC0C118-2DB5-4507-8B72-61888EA49D61}" name="Column11944"/>
    <tableColumn id="11962" xr3:uid="{521F8693-051F-46C3-8564-D8776A3ED23E}" name="Column11945"/>
    <tableColumn id="11963" xr3:uid="{98C296AD-CE14-40DD-B553-0F3F022EEC69}" name="Column11946"/>
    <tableColumn id="11964" xr3:uid="{3FB3654D-AA1B-4723-A619-6FF6185158B6}" name="Column11947"/>
    <tableColumn id="11965" xr3:uid="{5CE1BE2A-6FAF-49D2-B405-E9A72137320F}" name="Column11948"/>
    <tableColumn id="11966" xr3:uid="{70F84F54-9739-4409-9B78-58CDE77F1C50}" name="Column11949"/>
    <tableColumn id="11967" xr3:uid="{20995228-9FD4-4AF7-B383-C28975D95CA6}" name="Column11950"/>
    <tableColumn id="11968" xr3:uid="{F7054CA6-DA22-48DA-8E70-9F4F25FA79EE}" name="Column11951"/>
    <tableColumn id="11969" xr3:uid="{4416D8A8-0C93-450F-A1ED-9736CA587D61}" name="Column11952"/>
    <tableColumn id="11970" xr3:uid="{5D437844-5552-4ABF-85AC-711C50AD8C47}" name="Column11953"/>
    <tableColumn id="11971" xr3:uid="{887F49E9-1F67-4F7B-AD8A-B11CB6231416}" name="Column11954"/>
    <tableColumn id="11972" xr3:uid="{400AC8C1-F750-48FC-A66A-FB970A5273F5}" name="Column11955"/>
    <tableColumn id="11973" xr3:uid="{007970DE-FC2E-4E7F-A5F2-40C89410C3C2}" name="Column11956"/>
    <tableColumn id="11974" xr3:uid="{66FEF8E4-3CA3-416A-80A0-15325A558C9B}" name="Column11957"/>
    <tableColumn id="11975" xr3:uid="{F17C8F5E-817D-44EA-9378-EB1D7103B50A}" name="Column11958"/>
    <tableColumn id="11976" xr3:uid="{8D39939B-726E-402D-BEE7-445944C362E2}" name="Column11959"/>
    <tableColumn id="11977" xr3:uid="{4236E023-649C-4660-A3F0-1DC6EDDD7AB8}" name="Column11960"/>
    <tableColumn id="11978" xr3:uid="{78CA0558-D92C-402E-8B6D-5D79B07CE2E7}" name="Column11961"/>
    <tableColumn id="11979" xr3:uid="{CE0545D9-0E8D-4033-8669-6F6EEE5C3E39}" name="Column11962"/>
    <tableColumn id="11980" xr3:uid="{6A8BA582-AF87-45AB-9B95-A2971AF1D880}" name="Column11963"/>
    <tableColumn id="11981" xr3:uid="{8E6E739E-403E-4958-8D5F-D338ED989F11}" name="Column11964"/>
    <tableColumn id="11982" xr3:uid="{6A6B19FD-B895-4B59-8D24-BD39A9942379}" name="Column11965"/>
    <tableColumn id="11983" xr3:uid="{6C3F7F33-A233-4853-A8C7-69D2A50CB657}" name="Column11966"/>
    <tableColumn id="11984" xr3:uid="{BE42F131-BBF4-434C-9E14-530CE1B80B14}" name="Column11967"/>
    <tableColumn id="11985" xr3:uid="{9B9433DF-B52E-43C3-856F-345CCA6371F2}" name="Column11968"/>
    <tableColumn id="11986" xr3:uid="{0F747A86-8A30-4C1D-99C6-8DA7CDA92FCF}" name="Column11969"/>
    <tableColumn id="11987" xr3:uid="{4537D91C-57B1-4AB2-B56E-DB8EE9F4B074}" name="Column11970"/>
    <tableColumn id="11988" xr3:uid="{5ED202D0-1C1C-4656-AD9C-E2778EAC4D59}" name="Column11971"/>
    <tableColumn id="11989" xr3:uid="{EC4DA439-0628-4C5E-9C3A-721AD38D4386}" name="Column11972"/>
    <tableColumn id="11990" xr3:uid="{BF9A265C-BA12-4535-AF23-27A0F2CF2CD6}" name="Column11973"/>
    <tableColumn id="11991" xr3:uid="{705BAD88-C234-4893-B14C-755365AB42EC}" name="Column11974"/>
    <tableColumn id="11992" xr3:uid="{91C71F2A-4A52-464B-8865-B35C2A3792E8}" name="Column11975"/>
    <tableColumn id="11993" xr3:uid="{457B2117-3205-420C-9355-9C4DF69C51FD}" name="Column11976"/>
    <tableColumn id="11994" xr3:uid="{4B0DD550-A39E-4914-9A40-2A309A486E86}" name="Column11977"/>
    <tableColumn id="11995" xr3:uid="{2B825B49-4858-40B5-9353-294FD56DEF25}" name="Column11978"/>
    <tableColumn id="11996" xr3:uid="{4230E1E3-472B-47A0-BB9D-9AA320E53460}" name="Column11979"/>
    <tableColumn id="11997" xr3:uid="{B93908D4-48FC-491C-8CBB-CF38679EBB41}" name="Column11980"/>
    <tableColumn id="11998" xr3:uid="{43C02C1A-32C3-4804-A2E1-31948AE66D5B}" name="Column11981"/>
    <tableColumn id="11999" xr3:uid="{E899F0B0-4BB4-490B-A790-AE09616D98E4}" name="Column11982"/>
    <tableColumn id="12000" xr3:uid="{A6CC5254-F7FD-4103-AA40-2EFDABE66AB6}" name="Column11983"/>
    <tableColumn id="12001" xr3:uid="{A65B2209-AEEB-45B0-8E88-F1C0AA60E113}" name="Column11984"/>
    <tableColumn id="12002" xr3:uid="{4921B632-C284-4F1F-827F-05C6658851A9}" name="Column11985"/>
    <tableColumn id="12003" xr3:uid="{45702CEC-14CE-4FE8-8C41-6136EF2586FD}" name="Column11986"/>
    <tableColumn id="12004" xr3:uid="{47100D2B-24A4-4D58-8A4F-23D21B2E6D09}" name="Column11987"/>
    <tableColumn id="12005" xr3:uid="{ED29F745-891A-4296-9FED-1D6E71F9A02F}" name="Column11988"/>
    <tableColumn id="12006" xr3:uid="{1B0F781F-4729-4F3A-A343-E4F9551534DB}" name="Column11989"/>
    <tableColumn id="12007" xr3:uid="{7816E7E0-F11A-4E1C-B77A-21632E8AA332}" name="Column11990"/>
    <tableColumn id="12008" xr3:uid="{FEA239FA-8261-42DA-8EA6-A907240440E9}" name="Column11991"/>
    <tableColumn id="12009" xr3:uid="{0CBD7601-2E5B-4FC8-8F17-742E18BA029F}" name="Column11992"/>
    <tableColumn id="12010" xr3:uid="{9F131A77-0AC3-4FE0-8972-E8C24DA65694}" name="Column11993"/>
    <tableColumn id="12011" xr3:uid="{AAB980E3-3F77-4F49-ACE6-4BD01EC76929}" name="Column11994"/>
    <tableColumn id="12012" xr3:uid="{3009F90A-294D-49E9-AE20-19E110D6D0E3}" name="Column11995"/>
    <tableColumn id="12013" xr3:uid="{979F022F-ACE9-4684-8CD5-331DABCD3AC5}" name="Column11996"/>
    <tableColumn id="12014" xr3:uid="{065E95D3-807E-4062-A7EC-C6DD9C47550F}" name="Column11997"/>
    <tableColumn id="12015" xr3:uid="{0C230520-9E51-4491-A837-A1A1FC453592}" name="Column11998"/>
    <tableColumn id="12016" xr3:uid="{937D8DD2-E15C-4568-B58F-7E0DB58B753C}" name="Column11999"/>
    <tableColumn id="12017" xr3:uid="{174BDFD5-C3DC-4FDA-8EE8-9491858B8C8F}" name="Column12000"/>
    <tableColumn id="12018" xr3:uid="{FABF4180-58F0-4446-9146-856654F8B838}" name="Column12001"/>
    <tableColumn id="12019" xr3:uid="{ADA11CBA-ED7F-4322-B1B1-6E766067EA7E}" name="Column12002"/>
    <tableColumn id="12020" xr3:uid="{263687D4-B74C-42B6-8BF9-30875FA6A327}" name="Column12003"/>
    <tableColumn id="12021" xr3:uid="{9D123AD3-A8CF-427D-8AA0-B11D59F895F4}" name="Column12004"/>
    <tableColumn id="12022" xr3:uid="{B3EDC1B2-4E01-48C4-A67D-EA4424AF1C6E}" name="Column12005"/>
    <tableColumn id="12023" xr3:uid="{CE0A1E4A-01F1-4D74-A512-27C9EBFC97EE}" name="Column12006"/>
    <tableColumn id="12024" xr3:uid="{4EC12FAB-D5BF-48B2-9B04-A106459CB13A}" name="Column12007"/>
    <tableColumn id="12025" xr3:uid="{8427FB23-ABAF-4B2A-A842-6C59466B6CE2}" name="Column12008"/>
    <tableColumn id="12026" xr3:uid="{A8F0FBC2-E06F-4121-90D3-66982096E5A8}" name="Column12009"/>
    <tableColumn id="12027" xr3:uid="{7329A303-59FA-4CE4-A32C-FE44C8655B30}" name="Column12010"/>
    <tableColumn id="12028" xr3:uid="{617DC9FA-D2D9-42BC-AEE9-E175956FF522}" name="Column12011"/>
    <tableColumn id="12029" xr3:uid="{6E3FF4C2-EE45-4506-9565-1A847404D20D}" name="Column12012"/>
    <tableColumn id="12030" xr3:uid="{4088330A-F4C3-49E8-9833-CF2158C473DA}" name="Column12013"/>
    <tableColumn id="12031" xr3:uid="{102215EC-69FE-4D4D-8AE0-5F9570F731E7}" name="Column12014"/>
    <tableColumn id="12032" xr3:uid="{FD13497B-A182-4F42-8CBD-18113723A01C}" name="Column12015"/>
    <tableColumn id="12033" xr3:uid="{4E29E7E2-4210-437A-8D5A-87ADE1616055}" name="Column12016"/>
    <tableColumn id="12034" xr3:uid="{5696500A-DF28-478A-B9AD-51034B2A877D}" name="Column12017"/>
    <tableColumn id="12035" xr3:uid="{67E0A422-C448-4AF1-9C2C-50F9765C04E0}" name="Column12018"/>
    <tableColumn id="12036" xr3:uid="{52D507E6-6035-4973-95C1-E39D3C41F462}" name="Column12019"/>
    <tableColumn id="12037" xr3:uid="{07EB173B-18E7-415B-84C2-3CB028622768}" name="Column12020"/>
    <tableColumn id="12038" xr3:uid="{74A6562F-03BC-4E0C-AB3E-29A8647CF622}" name="Column12021"/>
    <tableColumn id="12039" xr3:uid="{EAA4837F-C9A1-498E-A27D-EF006E39565C}" name="Column12022"/>
    <tableColumn id="12040" xr3:uid="{A9066F56-E32F-4E1A-8F54-B26EFDCFA972}" name="Column12023"/>
    <tableColumn id="12041" xr3:uid="{9B809616-BD7E-4621-845D-ADCFE466429E}" name="Column12024"/>
    <tableColumn id="12042" xr3:uid="{0DAEB728-F774-4DA2-B0A2-E8302386B3E7}" name="Column12025"/>
    <tableColumn id="12043" xr3:uid="{D26BE87B-23CE-4A9B-B6CF-5E71AD0DF7C1}" name="Column12026"/>
    <tableColumn id="12044" xr3:uid="{077D59E6-60AB-488C-95BB-F350F3A2AB0E}" name="Column12027"/>
    <tableColumn id="12045" xr3:uid="{CAF24DF2-5545-4F74-B88C-FA4180CE815D}" name="Column12028"/>
    <tableColumn id="12046" xr3:uid="{7FB031FB-5A23-4B54-8114-682358A3540C}" name="Column12029"/>
    <tableColumn id="12047" xr3:uid="{111BD39F-7216-46E4-B5EB-8A624AD9E465}" name="Column12030"/>
    <tableColumn id="12048" xr3:uid="{7E717AA3-916F-4908-9D38-5381DB6A4836}" name="Column12031"/>
    <tableColumn id="12049" xr3:uid="{FCF8A43F-8399-4AF9-ACBF-83654D37B322}" name="Column12032"/>
    <tableColumn id="12050" xr3:uid="{13AA0BC8-51A9-4A47-B60A-69E8A0219527}" name="Column12033"/>
    <tableColumn id="12051" xr3:uid="{2E7440D1-FF1F-4524-97D8-E62C0F5001CB}" name="Column12034"/>
    <tableColumn id="12052" xr3:uid="{A4F17D5C-C163-47F4-AE68-598FBE7521D9}" name="Column12035"/>
    <tableColumn id="12053" xr3:uid="{C9143ACC-38EB-491C-A874-52D162F6E42F}" name="Column12036"/>
    <tableColumn id="12054" xr3:uid="{3DBDFB34-436B-4DBF-B953-5D8CB8C218D9}" name="Column12037"/>
    <tableColumn id="12055" xr3:uid="{D61150C6-BFA4-4155-8DC1-1A561F312932}" name="Column12038"/>
    <tableColumn id="12056" xr3:uid="{00D93DCC-268B-4CAD-B691-9516F6E197B9}" name="Column12039"/>
    <tableColumn id="12057" xr3:uid="{DB3AE5DC-EE2C-479E-8A83-D5FC1043A717}" name="Column12040"/>
    <tableColumn id="12058" xr3:uid="{E0933370-FC45-4CFA-9F33-1DD88062D762}" name="Column12041"/>
    <tableColumn id="12059" xr3:uid="{304C5080-12B3-44D2-8465-5EE810268339}" name="Column12042"/>
    <tableColumn id="12060" xr3:uid="{D7401536-0432-46E7-8FAB-F0B6175921FC}" name="Column12043"/>
    <tableColumn id="12061" xr3:uid="{AF869013-E50D-4148-B692-858A78502356}" name="Column12044"/>
    <tableColumn id="12062" xr3:uid="{5D1DF283-5351-4615-B1B2-376F8530E40B}" name="Column12045"/>
    <tableColumn id="12063" xr3:uid="{674B816E-F784-4CB6-B71A-2E88D244FCA9}" name="Column12046"/>
    <tableColumn id="12064" xr3:uid="{CCED0B32-C670-42CF-B199-62874FAE69BF}" name="Column12047"/>
    <tableColumn id="12065" xr3:uid="{BAF6C8CD-CA0F-480F-AF87-46FB78A1DBAD}" name="Column12048"/>
    <tableColumn id="12066" xr3:uid="{00F26CCD-4338-4034-9E10-5E4975758756}" name="Column12049"/>
    <tableColumn id="12067" xr3:uid="{8F2983E8-0C62-4A18-B8A0-6C6B454EF68B}" name="Column12050"/>
    <tableColumn id="12068" xr3:uid="{85DFE857-2F05-4279-BE8B-275D5D91BC75}" name="Column12051"/>
    <tableColumn id="12069" xr3:uid="{F4A7E81E-DCEE-44D4-8D37-30BEFD7EDA63}" name="Column12052"/>
    <tableColumn id="12070" xr3:uid="{E9715FAD-9C8B-495A-A551-7276B1338064}" name="Column12053"/>
    <tableColumn id="12071" xr3:uid="{985CE71D-3808-4ECE-B970-FA8B0415FFDB}" name="Column12054"/>
    <tableColumn id="12072" xr3:uid="{D3E2D402-6BC8-4EB4-8C36-5174140E2858}" name="Column12055"/>
    <tableColumn id="12073" xr3:uid="{E6E7007C-6794-418A-8A0E-4EE42243BD11}" name="Column12056"/>
    <tableColumn id="12074" xr3:uid="{4F39AEFF-1C71-4E42-B146-957C5FC829C4}" name="Column12057"/>
    <tableColumn id="12075" xr3:uid="{98C5FD18-FF91-4F71-B0E4-0FDEC9862658}" name="Column12058"/>
    <tableColumn id="12076" xr3:uid="{BC71C5D7-99A9-464B-BF48-DFE3D7257EFA}" name="Column12059"/>
    <tableColumn id="12077" xr3:uid="{4DA1E429-B510-43F9-887F-D2FD3B395B78}" name="Column12060"/>
    <tableColumn id="12078" xr3:uid="{2FE9175D-EA06-486F-98FF-69F940431E76}" name="Column12061"/>
    <tableColumn id="12079" xr3:uid="{930F723E-C865-4F8C-8F92-DDFC57E83AC3}" name="Column12062"/>
    <tableColumn id="12080" xr3:uid="{939B17BC-7C7B-4D42-A95B-E104E42CE89D}" name="Column12063"/>
    <tableColumn id="12081" xr3:uid="{4754FC11-B7C7-42E9-8CDC-238D408AD43A}" name="Column12064"/>
    <tableColumn id="12082" xr3:uid="{72026D03-FF31-455D-85B1-AEEF95A6CF04}" name="Column12065"/>
    <tableColumn id="12083" xr3:uid="{BDE2F2C6-6546-4626-A270-802743A7CA21}" name="Column12066"/>
    <tableColumn id="12084" xr3:uid="{EF0DFA55-DAAA-4940-B029-823A3852CD49}" name="Column12067"/>
    <tableColumn id="12085" xr3:uid="{244466AA-36ED-445A-8913-39985F5CEA1F}" name="Column12068"/>
    <tableColumn id="12086" xr3:uid="{1FA8C540-7901-4D71-9C11-E029889A18FB}" name="Column12069"/>
    <tableColumn id="12087" xr3:uid="{8C47BD0F-4209-462A-B25B-CD2CDFF75DCD}" name="Column12070"/>
    <tableColumn id="12088" xr3:uid="{1983F623-0635-4DE2-B7A1-8F57317AEA83}" name="Column12071"/>
    <tableColumn id="12089" xr3:uid="{76840481-6B96-4E76-8913-0A388F19F4CF}" name="Column12072"/>
    <tableColumn id="12090" xr3:uid="{7D27C2F1-A692-4CFC-83D6-58D7DE50D381}" name="Column12073"/>
    <tableColumn id="12091" xr3:uid="{2C905371-D956-4C01-A458-0C144AD0D606}" name="Column12074"/>
    <tableColumn id="12092" xr3:uid="{A5FCC6DC-9254-48FD-8FD3-E71754F1C539}" name="Column12075"/>
    <tableColumn id="12093" xr3:uid="{F90B9986-A726-42E8-8D94-A9174251EB10}" name="Column12076"/>
    <tableColumn id="12094" xr3:uid="{A51FE4AD-3F27-41D8-ADA7-112D908742BE}" name="Column12077"/>
    <tableColumn id="12095" xr3:uid="{D019FF57-14BE-4380-82F8-FA774861BBF0}" name="Column12078"/>
    <tableColumn id="12096" xr3:uid="{CCB75BD0-C6B5-4CCC-AC30-D278B3D3D93A}" name="Column12079"/>
    <tableColumn id="12097" xr3:uid="{3A8E7E33-5357-4F32-AB66-1029855D2AC4}" name="Column12080"/>
    <tableColumn id="12098" xr3:uid="{08A62CE8-8636-496D-9495-91B2AFC23656}" name="Column12081"/>
    <tableColumn id="12099" xr3:uid="{A0C8B978-120D-487C-8CD1-9F07C177825C}" name="Column12082"/>
    <tableColumn id="12100" xr3:uid="{9A2F0982-A620-4518-8797-0E1EDFB305F2}" name="Column12083"/>
    <tableColumn id="12101" xr3:uid="{F86B5566-3CA0-4FD5-BC9E-AFBFEF404C8B}" name="Column12084"/>
    <tableColumn id="12102" xr3:uid="{33E3BB1B-0768-413F-BEE2-07EA406C62D2}" name="Column12085"/>
    <tableColumn id="12103" xr3:uid="{EFDD5FEC-7ECE-4481-9F33-2A93ADA110BD}" name="Column12086"/>
    <tableColumn id="12104" xr3:uid="{648159D8-E6AC-455C-953B-69AB91E59317}" name="Column12087"/>
    <tableColumn id="12105" xr3:uid="{A4A68EC8-4870-4DFF-8FBD-87EED4F31D2F}" name="Column12088"/>
    <tableColumn id="12106" xr3:uid="{5BB5C80B-C482-424B-B890-4C4BD69F8617}" name="Column12089"/>
    <tableColumn id="12107" xr3:uid="{2859FC44-FE11-4ED6-9C4F-A65BC906CA2C}" name="Column12090"/>
    <tableColumn id="12108" xr3:uid="{83426EBC-C163-4BA2-BF6B-52E518F632C2}" name="Column12091"/>
    <tableColumn id="12109" xr3:uid="{97EBB6EF-7BA6-4329-BFCB-B8AF0DFFEDC7}" name="Column12092"/>
    <tableColumn id="12110" xr3:uid="{5FC8F886-AA19-4CB5-9D43-A6EFB129F6D6}" name="Column12093"/>
    <tableColumn id="12111" xr3:uid="{2361D660-3D0E-47AB-ACA1-86B6A80BDC51}" name="Column12094"/>
    <tableColumn id="12112" xr3:uid="{D698F82E-B0BE-45A1-A97B-365798AAFB52}" name="Column12095"/>
    <tableColumn id="12113" xr3:uid="{96981553-4828-4E6B-A343-C0D26305C6FB}" name="Column12096"/>
    <tableColumn id="12114" xr3:uid="{5DB6BA30-8748-406F-A203-6C7DDFDCA6CF}" name="Column12097"/>
    <tableColumn id="12115" xr3:uid="{02549E07-CA2C-420C-8952-C3520CAB0136}" name="Column12098"/>
    <tableColumn id="12116" xr3:uid="{D2C6BD7D-5A21-45F6-97A1-E5F33CB5CF0B}" name="Column12099"/>
    <tableColumn id="12117" xr3:uid="{65268D87-D239-4F75-9646-A69BCEA51EFD}" name="Column12100"/>
    <tableColumn id="12118" xr3:uid="{E724083F-D897-42D1-B07A-07753B451B67}" name="Column12101"/>
    <tableColumn id="12119" xr3:uid="{BC822F61-233B-4337-8D1B-94A596F7A5FC}" name="Column12102"/>
    <tableColumn id="12120" xr3:uid="{F3684632-F611-4808-AAE8-C61D3E6D33E8}" name="Column12103"/>
    <tableColumn id="12121" xr3:uid="{C44F09E4-C095-4751-9015-7916ECF17C50}" name="Column12104"/>
    <tableColumn id="12122" xr3:uid="{D663C689-3232-49BD-9679-8FFF39C61AAA}" name="Column12105"/>
    <tableColumn id="12123" xr3:uid="{C93849B1-CC15-4E1D-A5AF-36B5419EB950}" name="Column12106"/>
    <tableColumn id="12124" xr3:uid="{6B329372-42B0-4308-A4C6-9780EFFAD0AD}" name="Column12107"/>
    <tableColumn id="12125" xr3:uid="{843D8F8B-8170-426B-AE9C-56A4ED1F0B5F}" name="Column12108"/>
    <tableColumn id="12126" xr3:uid="{B07F237E-9A45-4C81-9857-94008FD5F5C4}" name="Column12109"/>
    <tableColumn id="12127" xr3:uid="{4B2F2A56-7506-406F-AE85-A0752575DC4C}" name="Column12110"/>
    <tableColumn id="12128" xr3:uid="{D4993552-9F3A-4E34-9D86-A38B5E45DA98}" name="Column12111"/>
    <tableColumn id="12129" xr3:uid="{5B226DE4-D093-4C17-B209-AD18B129DE98}" name="Column12112"/>
    <tableColumn id="12130" xr3:uid="{4799D91D-85F6-4467-AFD4-ECF05997742F}" name="Column12113"/>
    <tableColumn id="12131" xr3:uid="{5EE56103-47A5-4121-BB83-0D7B7B441D77}" name="Column12114"/>
    <tableColumn id="12132" xr3:uid="{5ADA64CC-A57B-4902-B4E8-F21163CBBC94}" name="Column12115"/>
    <tableColumn id="12133" xr3:uid="{98CD7462-E024-424D-9141-517177008D77}" name="Column12116"/>
    <tableColumn id="12134" xr3:uid="{0232BDC3-6EC6-4740-9445-4D11E0DA7CC7}" name="Column12117"/>
    <tableColumn id="12135" xr3:uid="{EAD37F72-7E2E-4D6B-B246-1A1C435977B1}" name="Column12118"/>
    <tableColumn id="12136" xr3:uid="{8407368B-C9DC-4EBC-8A72-6B59FF25A57A}" name="Column12119"/>
    <tableColumn id="12137" xr3:uid="{6B1AEB2E-AE62-4431-9FD3-E9D983C2FE8C}" name="Column12120"/>
    <tableColumn id="12138" xr3:uid="{3CA0FDA2-37DD-42CB-A067-89FA47128900}" name="Column12121"/>
    <tableColumn id="12139" xr3:uid="{660B70A9-1B9E-4FAD-97AB-8B7096A40DC1}" name="Column12122"/>
    <tableColumn id="12140" xr3:uid="{EDB64129-0D95-499F-8A9F-313BE98E5BD1}" name="Column12123"/>
    <tableColumn id="12141" xr3:uid="{6D2A1176-E8DF-4C2E-8B90-FCB00F760949}" name="Column12124"/>
    <tableColumn id="12142" xr3:uid="{AAE98CF8-E254-4C21-AC35-D485882C6115}" name="Column12125"/>
    <tableColumn id="12143" xr3:uid="{009580D7-B606-4BA3-ABE7-D6E858B91785}" name="Column12126"/>
    <tableColumn id="12144" xr3:uid="{4AF8DD57-91EC-4825-BA23-280493FC2436}" name="Column12127"/>
    <tableColumn id="12145" xr3:uid="{F53097D0-8FB9-4B5E-A4E5-179B344A4F35}" name="Column12128"/>
    <tableColumn id="12146" xr3:uid="{9355AAF4-DFDA-4D04-9A76-8527B4E16985}" name="Column12129"/>
    <tableColumn id="12147" xr3:uid="{DD0F6CE8-6C7D-45DC-921F-668F52EBD013}" name="Column12130"/>
    <tableColumn id="12148" xr3:uid="{0354E901-496F-4887-B821-3313518BB7EF}" name="Column12131"/>
    <tableColumn id="12149" xr3:uid="{4780F11C-10AC-46D2-B389-DD06A968A8FA}" name="Column12132"/>
    <tableColumn id="12150" xr3:uid="{62E47675-17DF-4182-A170-230710659060}" name="Column12133"/>
    <tableColumn id="12151" xr3:uid="{E3AFB2C3-EF9F-442A-8959-4BFECE17C951}" name="Column12134"/>
    <tableColumn id="12152" xr3:uid="{ABE6AC21-8616-4933-9333-476297B4518C}" name="Column12135"/>
    <tableColumn id="12153" xr3:uid="{BCF3E184-6DBD-4503-91AA-CEB4C1945B08}" name="Column12136"/>
    <tableColumn id="12154" xr3:uid="{EC8D77B7-8D19-43C1-95CD-C900873656E8}" name="Column12137"/>
    <tableColumn id="12155" xr3:uid="{A8E83EFB-8004-481B-B145-D3C71C8E45BE}" name="Column12138"/>
    <tableColumn id="12156" xr3:uid="{2360D12E-0497-4E5A-84BE-E45F65C7C0A3}" name="Column12139"/>
    <tableColumn id="12157" xr3:uid="{1DD0B4B9-44CA-4BDE-BE83-E13479812D3D}" name="Column12140"/>
    <tableColumn id="12158" xr3:uid="{37DDCCC1-EB86-4BDB-9CEA-ED8B185C43C5}" name="Column12141"/>
    <tableColumn id="12159" xr3:uid="{E68BF585-FBB0-408B-908E-D7B83F854BE1}" name="Column12142"/>
    <tableColumn id="12160" xr3:uid="{7582A7B6-40AD-4124-8F0C-93B3E0E9E23B}" name="Column12143"/>
    <tableColumn id="12161" xr3:uid="{E9573127-E0EF-4A81-AD8A-F169869FFF28}" name="Column12144"/>
    <tableColumn id="12162" xr3:uid="{04920B57-D05E-48EE-A04C-405CB5BCA24A}" name="Column12145"/>
    <tableColumn id="12163" xr3:uid="{C07631F7-E242-4F9F-93CF-492DE39B3415}" name="Column12146"/>
    <tableColumn id="12164" xr3:uid="{BED90040-9685-4EED-B8F8-1F27835F8461}" name="Column12147"/>
    <tableColumn id="12165" xr3:uid="{4D3F21AD-8EBE-45E3-A10C-E1B9985ACF19}" name="Column12148"/>
    <tableColumn id="12166" xr3:uid="{F78F3C00-0D0A-4719-A536-4FD13AEEDC20}" name="Column12149"/>
    <tableColumn id="12167" xr3:uid="{27DBBFB5-16B1-46CA-BF6B-D733B269463D}" name="Column12150"/>
    <tableColumn id="12168" xr3:uid="{7284F514-97DA-4C8C-9691-C00E09D5D8AB}" name="Column12151"/>
    <tableColumn id="12169" xr3:uid="{D16278B1-D5BA-4FC8-8B37-BE8BD4406F1C}" name="Column12152"/>
    <tableColumn id="12170" xr3:uid="{201EFA06-BD35-47C1-920F-0C77675F0689}" name="Column12153"/>
    <tableColumn id="12171" xr3:uid="{703F1B5E-4380-41B2-821E-A71D1D71AC24}" name="Column12154"/>
    <tableColumn id="12172" xr3:uid="{D551F197-E309-4355-A17B-D13EC6D91346}" name="Column12155"/>
    <tableColumn id="12173" xr3:uid="{2F6B60A6-6E72-4032-945F-9FCB7F81F7C2}" name="Column12156"/>
    <tableColumn id="12174" xr3:uid="{A61B985D-5483-4878-A2F6-8C6FE51FD61E}" name="Column12157"/>
    <tableColumn id="12175" xr3:uid="{E5561EDF-BBA9-4718-B13D-8D08AB353792}" name="Column12158"/>
    <tableColumn id="12176" xr3:uid="{46003671-8D02-4C0F-A67D-475C628A65AA}" name="Column12159"/>
    <tableColumn id="12177" xr3:uid="{E0E5D14A-E702-49A8-94CC-5140DA958ADE}" name="Column12160"/>
    <tableColumn id="12178" xr3:uid="{C24B97C1-875C-4A6D-BDC3-AAC3073A05B7}" name="Column12161"/>
    <tableColumn id="12179" xr3:uid="{EDA399CC-1173-4BD0-BCB3-517F34888C9E}" name="Column12162"/>
    <tableColumn id="12180" xr3:uid="{1FCC76E6-6CBC-4D93-9B8C-6FE9D9623109}" name="Column12163"/>
    <tableColumn id="12181" xr3:uid="{B64DC7B8-E2EF-47E9-ACFD-BB84A21573B0}" name="Column12164"/>
    <tableColumn id="12182" xr3:uid="{F992B373-6198-4A74-BD20-4B8279416604}" name="Column12165"/>
    <tableColumn id="12183" xr3:uid="{879A0268-7460-4F06-8042-81ACD55B51E2}" name="Column12166"/>
    <tableColumn id="12184" xr3:uid="{812E4C4C-AEBE-4A00-AD91-ED86D397EE04}" name="Column12167"/>
    <tableColumn id="12185" xr3:uid="{46ECF2EB-81D9-4612-8D78-DB526B03B6B4}" name="Column12168"/>
    <tableColumn id="12186" xr3:uid="{EF193265-9BE3-477D-B39A-24E53F1C6091}" name="Column12169"/>
    <tableColumn id="12187" xr3:uid="{953C0C27-E81B-4424-83E2-232DDC5C5C60}" name="Column12170"/>
    <tableColumn id="12188" xr3:uid="{25CF6B97-A76C-4B7D-A6DF-9DD574CA258B}" name="Column12171"/>
    <tableColumn id="12189" xr3:uid="{7F5E6CAE-0B02-4DA9-8C62-7CAB7B4144E5}" name="Column12172"/>
    <tableColumn id="12190" xr3:uid="{C563EB12-3D0C-4527-AD4A-CFFB4B5F9A7F}" name="Column12173"/>
    <tableColumn id="12191" xr3:uid="{BFDFA5B3-D478-42FB-9E2E-9F91BE10D023}" name="Column12174"/>
    <tableColumn id="12192" xr3:uid="{21EF40B5-F335-425D-BA62-8E443B8899B1}" name="Column12175"/>
    <tableColumn id="12193" xr3:uid="{CE6961A8-9F6A-4563-9D82-760B13100293}" name="Column12176"/>
    <tableColumn id="12194" xr3:uid="{22224DB5-3D96-4FFD-8A4F-BFEF9819C050}" name="Column12177"/>
    <tableColumn id="12195" xr3:uid="{60CE335B-8B12-4589-9D05-3B84BCC7119A}" name="Column12178"/>
    <tableColumn id="12196" xr3:uid="{569CBD8A-0334-4B58-87A8-CB8523586002}" name="Column12179"/>
    <tableColumn id="12197" xr3:uid="{2516B35D-AC5F-4DCA-BE8A-263B9DAB695A}" name="Column12180"/>
    <tableColumn id="12198" xr3:uid="{9FEA6670-9C65-40B5-99D9-9C19A130D41A}" name="Column12181"/>
    <tableColumn id="12199" xr3:uid="{2B9FC9F7-3D89-451B-B542-9F4770B17BED}" name="Column12182"/>
    <tableColumn id="12200" xr3:uid="{9D9D5D05-9995-4A21-B746-31EF8EC0FD2E}" name="Column12183"/>
    <tableColumn id="12201" xr3:uid="{9183A6F0-2F3A-49A5-9B22-55DB1DBD20CE}" name="Column12184"/>
    <tableColumn id="12202" xr3:uid="{2C257B13-2201-408F-A0D0-422019289080}" name="Column12185"/>
    <tableColumn id="12203" xr3:uid="{EEEB34F6-2B9B-484E-A1D2-C212E92604AB}" name="Column12186"/>
    <tableColumn id="12204" xr3:uid="{EEBCFCDF-3BE1-41D4-B7E4-DE9D3FEDF8DE}" name="Column12187"/>
    <tableColumn id="12205" xr3:uid="{B68DCCBD-246A-42DB-832B-E9D07C86D70F}" name="Column12188"/>
    <tableColumn id="12206" xr3:uid="{FE9F59D0-E6BE-4805-ABC7-0F3F98654C26}" name="Column12189"/>
    <tableColumn id="12207" xr3:uid="{5FC1ADAE-8A6E-4977-AAA2-D52358C910F6}" name="Column12190"/>
    <tableColumn id="12208" xr3:uid="{0788D476-BC8B-4C13-8D2D-32785BAA7F98}" name="Column12191"/>
    <tableColumn id="12209" xr3:uid="{38995E2C-6F19-4C05-B11C-7A41E134CF20}" name="Column12192"/>
    <tableColumn id="12210" xr3:uid="{B2AB4C17-765C-454B-9643-2CC17254E955}" name="Column12193"/>
    <tableColumn id="12211" xr3:uid="{45977AFE-1FD9-4EFC-87EE-04E0C19D2A1A}" name="Column12194"/>
    <tableColumn id="12212" xr3:uid="{76CEB361-F4AA-4142-A2BF-21F2B06BD37D}" name="Column12195"/>
    <tableColumn id="12213" xr3:uid="{958B35D5-37DE-4001-8A96-431EBD76D7BB}" name="Column12196"/>
    <tableColumn id="12214" xr3:uid="{B4FD3382-D362-4307-8F6E-9F79B632BBD4}" name="Column12197"/>
    <tableColumn id="12215" xr3:uid="{06651236-5E36-425B-B67A-48A13F38D86F}" name="Column12198"/>
    <tableColumn id="12216" xr3:uid="{3AEBA04A-26EA-451C-A420-DAD01C5377B6}" name="Column12199"/>
    <tableColumn id="12217" xr3:uid="{4748A808-3813-4699-8AAB-AC99F9250320}" name="Column12200"/>
    <tableColumn id="12218" xr3:uid="{8467C2FA-C07E-4964-AA5F-BA783CE9322C}" name="Column12201"/>
    <tableColumn id="12219" xr3:uid="{C6BAB12C-4D9A-4429-B230-EB65C5A3F60A}" name="Column12202"/>
    <tableColumn id="12220" xr3:uid="{72B6354E-1BEA-457F-B400-1975607261D5}" name="Column12203"/>
    <tableColumn id="12221" xr3:uid="{29870A23-8C04-47F9-A929-3B1A5036FCA3}" name="Column12204"/>
    <tableColumn id="12222" xr3:uid="{A7AF11A0-62FD-4152-906D-53BFD6705E45}" name="Column12205"/>
    <tableColumn id="12223" xr3:uid="{06094FF9-95C7-4493-8904-3BEAB4125C3A}" name="Column12206"/>
    <tableColumn id="12224" xr3:uid="{C0231D34-6D7F-4058-B981-5CC7538635AA}" name="Column12207"/>
    <tableColumn id="12225" xr3:uid="{336539F6-4766-4522-89BA-D428173092CC}" name="Column12208"/>
    <tableColumn id="12226" xr3:uid="{09D8B861-72DC-418A-91CB-08182EF13E36}" name="Column12209"/>
    <tableColumn id="12227" xr3:uid="{8C512A89-3260-428B-8911-C3F56112B16A}" name="Column12210"/>
    <tableColumn id="12228" xr3:uid="{557CD184-5E5D-40CB-9D1D-65D82E20B6CB}" name="Column12211"/>
    <tableColumn id="12229" xr3:uid="{8F8FA0F9-C604-4007-BD09-64FED3329991}" name="Column12212"/>
    <tableColumn id="12230" xr3:uid="{0A7C63E2-A31E-426C-B096-54B068112E47}" name="Column12213"/>
    <tableColumn id="12231" xr3:uid="{38D8AC82-4F3A-4529-83EA-6E8066652990}" name="Column12214"/>
    <tableColumn id="12232" xr3:uid="{911339CE-B330-42D7-8BAC-2D536BA48479}" name="Column12215"/>
    <tableColumn id="12233" xr3:uid="{F57A0E14-2DE9-47A1-A9BE-8558F2E980F7}" name="Column12216"/>
    <tableColumn id="12234" xr3:uid="{00B70650-1689-4328-8D59-D5DA38A328CF}" name="Column12217"/>
    <tableColumn id="12235" xr3:uid="{ABBF700C-3E89-4F4A-A6B3-09A344E55406}" name="Column12218"/>
    <tableColumn id="12236" xr3:uid="{E294A332-1828-40EF-BBA7-1E69E1CE3A83}" name="Column12219"/>
    <tableColumn id="12237" xr3:uid="{91D66F16-4E77-4F64-BCCB-E512DA2C2241}" name="Column12220"/>
    <tableColumn id="12238" xr3:uid="{2FAE726C-6F06-4968-A9DF-9A7DE1D1A686}" name="Column12221"/>
    <tableColumn id="12239" xr3:uid="{ACEBB4D9-75DE-42D8-996F-339117F0219F}" name="Column12222"/>
    <tableColumn id="12240" xr3:uid="{1D11E376-AC82-43B0-ABB1-C594753679D4}" name="Column12223"/>
    <tableColumn id="12241" xr3:uid="{4187784D-1A28-4E28-BFBC-5CCC97D10348}" name="Column12224"/>
    <tableColumn id="12242" xr3:uid="{F559BEB3-2568-41B3-A3AA-CD5120E6B3AF}" name="Column12225"/>
    <tableColumn id="12243" xr3:uid="{844096E9-0064-4AF6-A486-1C47C69D2CE5}" name="Column12226"/>
    <tableColumn id="12244" xr3:uid="{AA9E5EC6-3716-497A-8A71-AC068782A1E5}" name="Column12227"/>
    <tableColumn id="12245" xr3:uid="{83D4B5AC-B942-4149-92C7-116A666762A4}" name="Column12228"/>
    <tableColumn id="12246" xr3:uid="{7D8162B6-B5F9-4761-AA4D-25975ABCC9A4}" name="Column12229"/>
    <tableColumn id="12247" xr3:uid="{8C5B03C2-D9B7-485E-9338-8E1E9A585B9D}" name="Column12230"/>
    <tableColumn id="12248" xr3:uid="{B97BC4CD-5701-4A77-AC57-239E90D67D87}" name="Column12231"/>
    <tableColumn id="12249" xr3:uid="{6FD2162B-5F76-4744-AE85-733D36FD3AE2}" name="Column12232"/>
    <tableColumn id="12250" xr3:uid="{A9404B24-02C6-439A-ADFE-626E8312FDE7}" name="Column12233"/>
    <tableColumn id="12251" xr3:uid="{70BEA7AB-071F-40C0-98EA-9C9AB4D74E36}" name="Column12234"/>
    <tableColumn id="12252" xr3:uid="{FF591082-2068-4793-AD8F-F4BE695B3C8A}" name="Column12235"/>
    <tableColumn id="12253" xr3:uid="{7F4D847A-5F97-4CEC-A8F5-A3FD9C1D73A4}" name="Column12236"/>
    <tableColumn id="12254" xr3:uid="{9534935B-ADCC-42AD-823E-B2E1BFA31423}" name="Column12237"/>
    <tableColumn id="12255" xr3:uid="{F461D782-73C5-4CA7-9BFC-CA89C9E61632}" name="Column12238"/>
    <tableColumn id="12256" xr3:uid="{645AEE98-7CA7-489D-938F-49B70ADA143B}" name="Column12239"/>
    <tableColumn id="12257" xr3:uid="{29EDD20F-0EAE-4184-B0FF-A351D65CD6C6}" name="Column12240"/>
    <tableColumn id="12258" xr3:uid="{404F289A-5290-496C-9769-49F7F2A0762E}" name="Column12241"/>
    <tableColumn id="12259" xr3:uid="{A150B5DD-9D89-49C9-B1D3-FA2F4DFEED5F}" name="Column12242"/>
    <tableColumn id="12260" xr3:uid="{9541309B-5D67-4FDC-B575-84B54807E0AD}" name="Column12243"/>
    <tableColumn id="12261" xr3:uid="{5D80D3DD-ECCD-4B81-8792-639FCD4C3B07}" name="Column12244"/>
    <tableColumn id="12262" xr3:uid="{AD791954-425E-4464-A30E-7DD7E9C48443}" name="Column12245"/>
    <tableColumn id="12263" xr3:uid="{5EB4AAC3-8FFD-4530-94EC-D89ED45FF11D}" name="Column12246"/>
    <tableColumn id="12264" xr3:uid="{01F603C9-BAF9-4BA3-B6D1-9F1006B8F6D9}" name="Column12247"/>
    <tableColumn id="12265" xr3:uid="{0B8FF64F-0B5C-4351-B328-48A7995AA094}" name="Column12248"/>
    <tableColumn id="12266" xr3:uid="{0A0F9D33-6214-4038-BACB-E18437C481D7}" name="Column12249"/>
    <tableColumn id="12267" xr3:uid="{AC474E52-6DF6-451B-AA4E-2079CC8D2271}" name="Column12250"/>
    <tableColumn id="12268" xr3:uid="{039A81EC-74B1-43E1-A8AB-BA033DC82685}" name="Column12251"/>
    <tableColumn id="12269" xr3:uid="{AD88E7E5-39DD-4123-8663-AA929BFF377C}" name="Column12252"/>
    <tableColumn id="12270" xr3:uid="{030A2C92-A870-4965-926B-F23CD63EE8A9}" name="Column12253"/>
    <tableColumn id="12271" xr3:uid="{AEAD35D2-50B9-4EA5-B24A-D4067DD91A83}" name="Column12254"/>
    <tableColumn id="12272" xr3:uid="{AE73B0AB-0714-44AE-96CB-8294DB996B7F}" name="Column12255"/>
    <tableColumn id="12273" xr3:uid="{9473F77E-E9D9-48F8-BBB5-15CBFF0D0510}" name="Column12256"/>
    <tableColumn id="12274" xr3:uid="{CF0BCCF3-63A0-4F14-A951-CC731961C7A2}" name="Column12257"/>
    <tableColumn id="12275" xr3:uid="{ABD5A2FB-B2E6-4CAF-BC21-4A5EB0541BA8}" name="Column12258"/>
    <tableColumn id="12276" xr3:uid="{E87A9F23-A1DD-43C3-B516-C2562F15EE96}" name="Column12259"/>
    <tableColumn id="12277" xr3:uid="{B76E7255-21C6-46CC-B49D-A5B6E53455B3}" name="Column12260"/>
    <tableColumn id="12278" xr3:uid="{70DAFB9B-3D11-432B-B66A-813976460A15}" name="Column12261"/>
    <tableColumn id="12279" xr3:uid="{C9932E3E-5A54-4CE0-9CDC-CDA80264C7A5}" name="Column12262"/>
    <tableColumn id="12280" xr3:uid="{7D8AB754-681B-46B6-BB94-140652578D85}" name="Column12263"/>
    <tableColumn id="12281" xr3:uid="{E8444D99-9B8E-4272-85BF-42B9AC633442}" name="Column12264"/>
    <tableColumn id="12282" xr3:uid="{76675257-8774-43CF-8616-721B04F36085}" name="Column12265"/>
    <tableColumn id="12283" xr3:uid="{5A51C373-F1AE-428F-853E-3CD458DCFF4A}" name="Column12266"/>
    <tableColumn id="12284" xr3:uid="{F72443CD-9EBA-419B-92CD-B515CA6D1DC8}" name="Column12267"/>
    <tableColumn id="12285" xr3:uid="{2FB5FD67-DCA3-4EC0-9E45-6AA4B6F6E9F4}" name="Column12268"/>
    <tableColumn id="12286" xr3:uid="{5397DBB3-11B5-49BC-B944-FA9F7411D8C9}" name="Column12269"/>
    <tableColumn id="12287" xr3:uid="{89E1F01B-903B-4C56-A31E-B4C2725B537D}" name="Column12270"/>
    <tableColumn id="12288" xr3:uid="{2ECE9C37-2785-4F72-A18A-57EE8B06186C}" name="Column12271"/>
    <tableColumn id="12289" xr3:uid="{7F74CB28-6718-40A6-A814-49B55BF6558E}" name="Column12272"/>
    <tableColumn id="12290" xr3:uid="{019D6AC7-B344-4336-BD45-9884BE184C79}" name="Column12273"/>
    <tableColumn id="12291" xr3:uid="{A3868F19-184A-49C9-9DC2-2687AEAD782B}" name="Column12274"/>
    <tableColumn id="12292" xr3:uid="{D39D7856-D50C-4CC9-ABC7-AA976F0CCCDF}" name="Column12275"/>
    <tableColumn id="12293" xr3:uid="{DA492CDA-1597-4D72-BC63-B0B08DB18409}" name="Column12276"/>
    <tableColumn id="12294" xr3:uid="{87EAF01F-FFA3-44D0-8629-0E3B8096426A}" name="Column12277"/>
    <tableColumn id="12295" xr3:uid="{DDDDF64D-BC26-4DA6-B1C7-54083846E4B6}" name="Column12278"/>
    <tableColumn id="12296" xr3:uid="{30488BCB-4B67-4103-8C2E-6A50CF201D99}" name="Column12279"/>
    <tableColumn id="12297" xr3:uid="{1F8EC02A-49EC-4CA3-9D4F-04649F6D7159}" name="Column12280"/>
    <tableColumn id="12298" xr3:uid="{E71BB0CC-4661-40ED-9130-B16DD552126B}" name="Column12281"/>
    <tableColumn id="12299" xr3:uid="{637D5182-44F8-4281-AE0E-D48A78EC829F}" name="Column12282"/>
    <tableColumn id="12300" xr3:uid="{EEF480EA-E0D5-489C-AB01-F35C52C15F8F}" name="Column12283"/>
    <tableColumn id="12301" xr3:uid="{1C74C318-67D1-4A89-A17E-57A581D72D15}" name="Column12284"/>
    <tableColumn id="12302" xr3:uid="{6A099CB6-040A-4D79-AFA5-F8BC6AC5A851}" name="Column12285"/>
    <tableColumn id="12303" xr3:uid="{1FB13CEC-EF6A-463D-80AE-B299311FF486}" name="Column12286"/>
    <tableColumn id="12304" xr3:uid="{FD4129C6-ECCF-4182-B146-A95A1ABB908F}" name="Column12287"/>
    <tableColumn id="12305" xr3:uid="{1CD20E9B-D83D-45E8-A46C-E278692ADFE3}" name="Column12288"/>
    <tableColumn id="12306" xr3:uid="{0667D0EE-37C2-479E-9EB9-30A24077CC86}" name="Column12289"/>
    <tableColumn id="12307" xr3:uid="{8C02388A-C1EB-4814-B8F4-493E220087F2}" name="Column12290"/>
    <tableColumn id="12308" xr3:uid="{1632A259-DCF1-4CD9-8B09-E955AF051644}" name="Column12291"/>
    <tableColumn id="12309" xr3:uid="{B57C22B2-41EA-4412-B55E-CC5EFA9FCF4B}" name="Column12292"/>
    <tableColumn id="12310" xr3:uid="{23B22E46-C385-4BD2-B39A-9B2114DAF0E0}" name="Column12293"/>
    <tableColumn id="12311" xr3:uid="{A75D2237-F90B-4CD4-B553-142FAF2D3BF7}" name="Column12294"/>
    <tableColumn id="12312" xr3:uid="{C5D1D529-AC6A-4AA5-8643-A1AFB8724976}" name="Column12295"/>
    <tableColumn id="12313" xr3:uid="{C0CE3189-4969-4307-9903-D1636E16E76B}" name="Column12296"/>
    <tableColumn id="12314" xr3:uid="{2DD10B8E-CE54-4873-8A8B-38AEECB30091}" name="Column12297"/>
    <tableColumn id="12315" xr3:uid="{EA53067D-2188-48E9-AD60-245FDE4BE6DD}" name="Column12298"/>
    <tableColumn id="12316" xr3:uid="{0D42FEA8-5CBF-47FF-B7F1-9D1EF76E6C83}" name="Column12299"/>
    <tableColumn id="12317" xr3:uid="{DFDE215F-790B-4BB2-881A-B1F11C72E1D8}" name="Column12300"/>
    <tableColumn id="12318" xr3:uid="{6936F863-3054-4315-9886-70BAD53955E6}" name="Column12301"/>
    <tableColumn id="12319" xr3:uid="{D932A8FC-4475-4122-9B80-8CD96D816D39}" name="Column12302"/>
    <tableColumn id="12320" xr3:uid="{9B49E7B1-B231-44A1-941F-5884B2D7BD93}" name="Column12303"/>
    <tableColumn id="12321" xr3:uid="{283ADDB0-2891-40EA-A6D6-B635763E1B72}" name="Column12304"/>
    <tableColumn id="12322" xr3:uid="{147D7168-ACFF-46C7-A457-442C93CF0024}" name="Column12305"/>
    <tableColumn id="12323" xr3:uid="{FF2B58C4-FF7F-43D0-99F2-2381AA122175}" name="Column12306"/>
    <tableColumn id="12324" xr3:uid="{C68AD788-C35B-42C5-A5D2-F196754F2CB7}" name="Column12307"/>
    <tableColumn id="12325" xr3:uid="{3DE2436C-1722-4488-A39F-9BA0A5A1BBD2}" name="Column12308"/>
    <tableColumn id="12326" xr3:uid="{F28AF2D7-DE66-4AC8-A3C1-A76DB5B9B057}" name="Column12309"/>
    <tableColumn id="12327" xr3:uid="{091B6B09-2068-49B8-AB7C-99DE35CC833E}" name="Column12310"/>
    <tableColumn id="12328" xr3:uid="{73E86D6C-B17E-4CD7-8211-BBC4ADD99669}" name="Column12311"/>
    <tableColumn id="12329" xr3:uid="{01797ADD-E6CE-4775-905E-1FC20BA62A80}" name="Column12312"/>
    <tableColumn id="12330" xr3:uid="{06CAFE7E-BE86-42E8-8994-8131DBB95EEC}" name="Column12313"/>
    <tableColumn id="12331" xr3:uid="{90DFAD15-881F-4F9A-91D8-6C8B15274A76}" name="Column12314"/>
    <tableColumn id="12332" xr3:uid="{5E0ED975-381D-4517-AF9F-4EE3CC43AEDA}" name="Column12315"/>
    <tableColumn id="12333" xr3:uid="{EFC92DA9-8B51-4BE6-AE0C-CDFDF4FA3D02}" name="Column12316"/>
    <tableColumn id="12334" xr3:uid="{E88291E9-7697-4D69-BF47-7AE03BDBB95D}" name="Column12317"/>
    <tableColumn id="12335" xr3:uid="{122FC32F-1368-413D-BC68-3CDD3DAE02E2}" name="Column12318"/>
    <tableColumn id="12336" xr3:uid="{35D9F80A-EE8B-4F9D-81DC-4F9128CE0650}" name="Column12319"/>
    <tableColumn id="12337" xr3:uid="{3CBC79DD-8972-4614-B220-3CC5B70047F8}" name="Column12320"/>
    <tableColumn id="12338" xr3:uid="{007165FF-9688-4150-B4C0-3459FEC63986}" name="Column12321"/>
    <tableColumn id="12339" xr3:uid="{4767FDB3-4105-45B7-94AB-8DDF12ECAD48}" name="Column12322"/>
    <tableColumn id="12340" xr3:uid="{595E0A42-098C-4436-B91F-765966516311}" name="Column12323"/>
    <tableColumn id="12341" xr3:uid="{CE84574F-B3A1-4D9E-AE43-751956F8414F}" name="Column12324"/>
    <tableColumn id="12342" xr3:uid="{66038B92-677F-4704-AFF9-E7CAC9B363E2}" name="Column12325"/>
    <tableColumn id="12343" xr3:uid="{EC27E249-786A-49ED-968F-38690EE56654}" name="Column12326"/>
    <tableColumn id="12344" xr3:uid="{C0C2CBF3-D785-4E32-B797-9635AF0BB521}" name="Column12327"/>
    <tableColumn id="12345" xr3:uid="{D75BCC4F-FF74-4D31-9418-D457DDD2F6F0}" name="Column12328"/>
    <tableColumn id="12346" xr3:uid="{F75A6A08-B2F2-4F7A-85A2-6692FA273639}" name="Column12329"/>
    <tableColumn id="12347" xr3:uid="{1A91208B-B32C-4B62-A5FB-4B15C530FA91}" name="Column12330"/>
    <tableColumn id="12348" xr3:uid="{8F360C03-034B-4052-BBB9-74764ED4228F}" name="Column12331"/>
    <tableColumn id="12349" xr3:uid="{15E71917-4C14-410A-A2C1-0587341A6538}" name="Column12332"/>
    <tableColumn id="12350" xr3:uid="{ADD35D58-99AA-4500-878C-FAEF43F75E18}" name="Column12333"/>
    <tableColumn id="12351" xr3:uid="{A04F0351-0584-4E04-9772-B8F8C6087828}" name="Column12334"/>
    <tableColumn id="12352" xr3:uid="{50FA2BA5-B022-4111-B4F7-5D82ACB2D718}" name="Column12335"/>
    <tableColumn id="12353" xr3:uid="{48306F17-A30D-4D4B-9BA7-DE90F544AB0F}" name="Column12336"/>
    <tableColumn id="12354" xr3:uid="{E3D93CF9-826B-4C7C-889D-84D6628417F1}" name="Column12337"/>
    <tableColumn id="12355" xr3:uid="{B9BE2775-C44A-4D2E-B0C4-A2E9939E982A}" name="Column12338"/>
    <tableColumn id="12356" xr3:uid="{E8B71BEA-CD3D-4441-9561-671BB48D3CED}" name="Column12339"/>
    <tableColumn id="12357" xr3:uid="{500593B0-1A48-4A85-8839-E652E95DFD2B}" name="Column12340"/>
    <tableColumn id="12358" xr3:uid="{D177918C-BA90-46FF-AF2A-EB0E033BCDC0}" name="Column12341"/>
    <tableColumn id="12359" xr3:uid="{19DAA6CE-7E0C-436E-852B-AEC5AD908D7B}" name="Column12342"/>
    <tableColumn id="12360" xr3:uid="{2A9B783B-DEA8-4020-8BCD-873E9ADCD3D8}" name="Column12343"/>
    <tableColumn id="12361" xr3:uid="{87B1D5DD-3842-419A-BE75-A507232BAC82}" name="Column12344"/>
    <tableColumn id="12362" xr3:uid="{5C7CA262-3CF9-4BC2-9754-0C7C4C8B3189}" name="Column12345"/>
    <tableColumn id="12363" xr3:uid="{BE81F015-E8BE-4B9E-A5E1-1473F170CEBC}" name="Column12346"/>
    <tableColumn id="12364" xr3:uid="{A86581DB-CE28-4650-8B02-2A62BB515EB3}" name="Column12347"/>
    <tableColumn id="12365" xr3:uid="{6E593786-C921-4165-ACB3-5C87419A440F}" name="Column12348"/>
    <tableColumn id="12366" xr3:uid="{F54E5440-3401-40DE-BBCC-425F8DB4609E}" name="Column12349"/>
    <tableColumn id="12367" xr3:uid="{A08EB217-DE96-49BC-85E7-78EC3AECFF16}" name="Column12350"/>
    <tableColumn id="12368" xr3:uid="{321C13C7-2BAC-43E1-B138-42B059A789A5}" name="Column12351"/>
    <tableColumn id="12369" xr3:uid="{C0D2CC9B-CD5E-4256-8EF1-26CC21424D1F}" name="Column12352"/>
    <tableColumn id="12370" xr3:uid="{3A84125C-CE17-430A-AC43-684174A79859}" name="Column12353"/>
    <tableColumn id="12371" xr3:uid="{C91FF94A-1AA8-4AAF-946D-C252EA9C7230}" name="Column12354"/>
    <tableColumn id="12372" xr3:uid="{71BA2DAE-0AAF-41CF-8585-432A3F8300D3}" name="Column12355"/>
    <tableColumn id="12373" xr3:uid="{3F261975-CCEE-4BD2-9D14-F75741D1C615}" name="Column12356"/>
    <tableColumn id="12374" xr3:uid="{47C806EC-36DF-497C-96F0-869EE0E72A39}" name="Column12357"/>
    <tableColumn id="12375" xr3:uid="{9C7A3A40-F0D9-43C5-86CB-C77F3301FA2B}" name="Column12358"/>
    <tableColumn id="12376" xr3:uid="{1DBCC096-4964-4F74-90FC-4C0421AE5BAA}" name="Column12359"/>
    <tableColumn id="12377" xr3:uid="{A5276BC5-1A8B-413C-A361-F2BDB4E87760}" name="Column12360"/>
    <tableColumn id="12378" xr3:uid="{26A40D1B-44DF-4A72-90B4-3E1012AB165A}" name="Column12361"/>
    <tableColumn id="12379" xr3:uid="{2D1221CD-0DE5-4859-ACB0-64106EDCD156}" name="Column12362"/>
    <tableColumn id="12380" xr3:uid="{5CEFF20D-13D7-4829-B029-ECF59898A033}" name="Column12363"/>
    <tableColumn id="12381" xr3:uid="{4C2A75EB-069F-4C56-B736-071EA282F472}" name="Column12364"/>
    <tableColumn id="12382" xr3:uid="{D6B85354-7DD6-4019-A6EE-CFB19DA09DC6}" name="Column12365"/>
    <tableColumn id="12383" xr3:uid="{17F3249E-E59F-4023-B8F3-8C49F6A0EB1B}" name="Column12366"/>
    <tableColumn id="12384" xr3:uid="{13D97296-B35A-4884-93D1-0C5C311DC8CE}" name="Column12367"/>
    <tableColumn id="12385" xr3:uid="{23088C33-D1E3-44F6-8BF3-9F1AD18320F1}" name="Column12368"/>
    <tableColumn id="12386" xr3:uid="{8B638E4A-5D6E-4C5F-96FE-63F53C6835C8}" name="Column12369"/>
    <tableColumn id="12387" xr3:uid="{3477FBA7-3BD4-48F3-BB55-589748BF593E}" name="Column12370"/>
    <tableColumn id="12388" xr3:uid="{C8B27738-B03C-4AC5-BF8B-0865168AE194}" name="Column12371"/>
    <tableColumn id="12389" xr3:uid="{9A3242B0-0952-476C-ACF4-D2194E4355AC}" name="Column12372"/>
    <tableColumn id="12390" xr3:uid="{D03FB07D-B1E3-4D20-B306-C207764AEAD7}" name="Column12373"/>
    <tableColumn id="12391" xr3:uid="{B28ACBDB-2F32-48C1-920A-884D7B1081CE}" name="Column12374"/>
    <tableColumn id="12392" xr3:uid="{7F6D6D8C-8C9E-4DA5-8092-76CCF92B93CD}" name="Column12375"/>
    <tableColumn id="12393" xr3:uid="{3E27A834-B318-4290-9D1B-61203B759AFF}" name="Column12376"/>
    <tableColumn id="12394" xr3:uid="{268908D4-99F3-4B22-A473-0958C8E024E3}" name="Column12377"/>
    <tableColumn id="12395" xr3:uid="{5ABD5B60-70ED-4B8E-9BA7-0F85644AE437}" name="Column12378"/>
    <tableColumn id="12396" xr3:uid="{2A147140-F1F0-4A63-950E-2663A4337A6F}" name="Column12379"/>
    <tableColumn id="12397" xr3:uid="{0EAE2A34-DE02-4C18-95A2-7AECF6DD9F4C}" name="Column12380"/>
    <tableColumn id="12398" xr3:uid="{BC6A2AAA-691B-4D07-A73B-4B710DB54347}" name="Column12381"/>
    <tableColumn id="12399" xr3:uid="{4B5156AA-B2B7-4C2C-A1B0-D9722F78A687}" name="Column12382"/>
    <tableColumn id="12400" xr3:uid="{BD0B3327-8FCC-4236-9112-B8CCADE8E801}" name="Column12383"/>
    <tableColumn id="12401" xr3:uid="{8A0A938E-3440-4778-9972-FF55C705AAD1}" name="Column12384"/>
    <tableColumn id="12402" xr3:uid="{29C2BDCB-F8CB-4D80-B5A7-668FF20A969E}" name="Column12385"/>
    <tableColumn id="12403" xr3:uid="{9EE60013-02AD-449E-B9CD-AA3A411EF13D}" name="Column12386"/>
    <tableColumn id="12404" xr3:uid="{D9F96ECC-DE02-47E6-B0F5-F88A0D4E26FA}" name="Column12387"/>
    <tableColumn id="12405" xr3:uid="{E512462D-1175-4D33-B110-F6606B0F07D6}" name="Column12388"/>
    <tableColumn id="12406" xr3:uid="{50507282-97B9-49AF-8A4D-5A68A62C74F6}" name="Column12389"/>
    <tableColumn id="12407" xr3:uid="{C2F33C8C-DDCA-4DA0-BF84-A2F605EB2EDC}" name="Column12390"/>
    <tableColumn id="12408" xr3:uid="{1F2EAE59-4213-49D6-AF04-267E0A43C3A9}" name="Column12391"/>
    <tableColumn id="12409" xr3:uid="{67D7B94B-7251-41A8-9E86-5078361CBD13}" name="Column12392"/>
    <tableColumn id="12410" xr3:uid="{9B8E838B-AEF2-433C-B66A-3390241C3C94}" name="Column12393"/>
    <tableColumn id="12411" xr3:uid="{2411C338-3697-46A6-BFC1-A0C1D4C5F401}" name="Column12394"/>
    <tableColumn id="12412" xr3:uid="{311E0C7F-1FA3-4C70-A079-9605CDC49BD9}" name="Column12395"/>
    <tableColumn id="12413" xr3:uid="{A8D773C5-3A3A-4879-A5B2-02EC277A1A95}" name="Column12396"/>
    <tableColumn id="12414" xr3:uid="{B8A32F07-7759-49D9-A543-1E97BD04B59B}" name="Column12397"/>
    <tableColumn id="12415" xr3:uid="{13946D8F-B216-4FBD-BCBD-6C5BFCB668E2}" name="Column12398"/>
    <tableColumn id="12416" xr3:uid="{C61F2A3C-A972-448A-AD55-D5D91A67EA89}" name="Column12399"/>
    <tableColumn id="12417" xr3:uid="{49BD86CD-5F0C-4239-9A36-159ACE98A4C1}" name="Column12400"/>
    <tableColumn id="12418" xr3:uid="{5265B2B1-85EC-437D-98FF-E75409B5A816}" name="Column12401"/>
    <tableColumn id="12419" xr3:uid="{D0F7B642-41FD-4E03-9201-0749978FCE39}" name="Column12402"/>
    <tableColumn id="12420" xr3:uid="{0A57266C-5219-4185-AA67-34CE58694515}" name="Column12403"/>
    <tableColumn id="12421" xr3:uid="{6EAF2624-EDE3-4596-AFA9-05A5EBB039B6}" name="Column12404"/>
    <tableColumn id="12422" xr3:uid="{97010E9B-C691-44D4-97C8-55BECC5D577C}" name="Column12405"/>
    <tableColumn id="12423" xr3:uid="{4481439A-6C5B-470A-9E46-8244B9E49577}" name="Column12406"/>
    <tableColumn id="12424" xr3:uid="{117D4CE2-EB1A-408E-8D5B-048811EBBF86}" name="Column12407"/>
    <tableColumn id="12425" xr3:uid="{CBA71FA0-4108-49F3-BE71-FDDE00EAC805}" name="Column12408"/>
    <tableColumn id="12426" xr3:uid="{7099F3BD-3C76-435D-99C1-D79BF8605A66}" name="Column12409"/>
    <tableColumn id="12427" xr3:uid="{942F3021-8152-4F24-BD50-DD667D21935A}" name="Column12410"/>
    <tableColumn id="12428" xr3:uid="{4F6855B5-8DF1-4401-B575-AEE4C8C9B11D}" name="Column12411"/>
    <tableColumn id="12429" xr3:uid="{5BECD3DF-65E3-453A-BE20-E003279E5422}" name="Column12412"/>
    <tableColumn id="12430" xr3:uid="{718A2A60-9D8B-4D9A-A37D-218587F48160}" name="Column12413"/>
    <tableColumn id="12431" xr3:uid="{FEC9B6D1-4431-4B05-B770-5B5EAF8078F7}" name="Column12414"/>
    <tableColumn id="12432" xr3:uid="{D0B9CDE5-1E55-4B52-A70B-D03BE270AF6D}" name="Column12415"/>
    <tableColumn id="12433" xr3:uid="{5F23E534-A1EF-47A9-BBA2-155D82326E3F}" name="Column12416"/>
    <tableColumn id="12434" xr3:uid="{EBA16985-209B-454D-AA2C-07B3C0A431A0}" name="Column12417"/>
    <tableColumn id="12435" xr3:uid="{17308358-6A79-4ACC-B27F-2204837DD127}" name="Column12418"/>
    <tableColumn id="12436" xr3:uid="{88C6221D-8139-4624-9C0D-2A0C9821733C}" name="Column12419"/>
    <tableColumn id="12437" xr3:uid="{8F2BCBFE-C0E4-4024-AF53-6B77E8D97551}" name="Column12420"/>
    <tableColumn id="12438" xr3:uid="{992D7018-8650-4D26-B32D-F8F52EC5D19F}" name="Column12421"/>
    <tableColumn id="12439" xr3:uid="{F19D84F3-A27B-48E1-81FC-EAF3203DF4B5}" name="Column12422"/>
    <tableColumn id="12440" xr3:uid="{F941FE52-DB98-42A9-A403-0677EE525579}" name="Column12423"/>
    <tableColumn id="12441" xr3:uid="{D8843150-29BE-427D-9338-DA1388E61985}" name="Column12424"/>
    <tableColumn id="12442" xr3:uid="{6EF20F6C-996A-46B7-8D7F-658A8AA6E88C}" name="Column12425"/>
    <tableColumn id="12443" xr3:uid="{587917AC-9BE1-4A84-8F4E-9755B975DC2D}" name="Column12426"/>
    <tableColumn id="12444" xr3:uid="{A086A157-E76F-47D5-A612-5E7B49DBEF2A}" name="Column12427"/>
    <tableColumn id="12445" xr3:uid="{F1CEF241-2E4D-43BF-9827-5A095B410EB5}" name="Column12428"/>
    <tableColumn id="12446" xr3:uid="{88268EE8-0B06-4D02-BA07-A4C719C8E256}" name="Column12429"/>
    <tableColumn id="12447" xr3:uid="{4D47FE6D-2C0B-4230-AC09-E6082BC9F6FB}" name="Column12430"/>
    <tableColumn id="12448" xr3:uid="{71B3B6D8-8E9A-49BA-B833-3041AB2E603D}" name="Column12431"/>
    <tableColumn id="12449" xr3:uid="{9CB09A20-F19E-4B6B-8BA5-AABBBEB62B7C}" name="Column12432"/>
    <tableColumn id="12450" xr3:uid="{33256290-60D2-4412-85F9-6927EB2AE24E}" name="Column12433"/>
    <tableColumn id="12451" xr3:uid="{CFAC122B-FC15-465C-9B1C-F178F518DE16}" name="Column12434"/>
    <tableColumn id="12452" xr3:uid="{DBB64D04-696F-4291-BB39-94CE30B53574}" name="Column12435"/>
    <tableColumn id="12453" xr3:uid="{506FA6A1-180B-4656-B80B-4E2B563D91E0}" name="Column12436"/>
    <tableColumn id="12454" xr3:uid="{E1DB2CA3-110D-4FF1-BE70-09866A4DAEDC}" name="Column12437"/>
    <tableColumn id="12455" xr3:uid="{E454C37C-9B2A-4F47-88A7-5D3E20C9054A}" name="Column12438"/>
    <tableColumn id="12456" xr3:uid="{257C9B74-5B5B-455D-B80A-4E4E4DED8063}" name="Column12439"/>
    <tableColumn id="12457" xr3:uid="{5C6EADAF-6CAA-44F3-873E-E9949BF1091B}" name="Column12440"/>
    <tableColumn id="12458" xr3:uid="{F15379A0-0256-4B11-99B2-247DA55FC3A7}" name="Column12441"/>
    <tableColumn id="12459" xr3:uid="{5EAD234A-7DA3-4C71-90FF-A13A7FD7D5EC}" name="Column12442"/>
    <tableColumn id="12460" xr3:uid="{E2EF3D1D-6086-4C22-9766-8E9B0D339F10}" name="Column12443"/>
    <tableColumn id="12461" xr3:uid="{70B11120-EF16-459D-AAD1-29E4393973AF}" name="Column12444"/>
    <tableColumn id="12462" xr3:uid="{CD93FFC2-8BDE-4517-89F8-52DD2D2D2475}" name="Column12445"/>
    <tableColumn id="12463" xr3:uid="{56018346-0893-42BD-9835-B465ECB638DF}" name="Column12446"/>
    <tableColumn id="12464" xr3:uid="{22A6504F-B038-43EC-921B-B6339DBFFD64}" name="Column12447"/>
    <tableColumn id="12465" xr3:uid="{72FE7C58-69EA-4520-A02E-8E93027F7579}" name="Column12448"/>
    <tableColumn id="12466" xr3:uid="{F1061A7E-DF33-47A0-874C-6D6A626793A2}" name="Column12449"/>
    <tableColumn id="12467" xr3:uid="{402B008F-6415-46EB-A6AD-CA0CB654D8D1}" name="Column12450"/>
    <tableColumn id="12468" xr3:uid="{A23840CB-C0F1-46F8-84E0-00945C9DEBD5}" name="Column12451"/>
    <tableColumn id="12469" xr3:uid="{01F1BA9B-1A0E-4AE2-99DE-D08579E97AD7}" name="Column12452"/>
    <tableColumn id="12470" xr3:uid="{FF2F344B-3298-4923-804C-CB3F07104C99}" name="Column12453"/>
    <tableColumn id="12471" xr3:uid="{71163C44-A347-4EBB-9A5F-DD3636AA126B}" name="Column12454"/>
    <tableColumn id="12472" xr3:uid="{EFDCE2C5-C0CC-441A-8E0C-AE0F0AD71B09}" name="Column12455"/>
    <tableColumn id="12473" xr3:uid="{CB311769-B0CD-4D1A-B456-79D7732399C4}" name="Column12456"/>
    <tableColumn id="12474" xr3:uid="{D0A9F184-748F-41D7-8B5A-1B9B5FB99608}" name="Column12457"/>
    <tableColumn id="12475" xr3:uid="{F76520FE-3EC5-405B-A2CB-249D2187441A}" name="Column12458"/>
    <tableColumn id="12476" xr3:uid="{D2AA2C26-4FB4-4F03-A4E9-FBCAC1372BA4}" name="Column12459"/>
    <tableColumn id="12477" xr3:uid="{07C83B2A-CED1-4060-8840-A30365A4428B}" name="Column12460"/>
    <tableColumn id="12478" xr3:uid="{724589EE-9570-4038-8B14-90955F972D2A}" name="Column12461"/>
    <tableColumn id="12479" xr3:uid="{098504BB-E669-45B0-8E79-012FC6B540C5}" name="Column12462"/>
    <tableColumn id="12480" xr3:uid="{59C004E3-C959-4346-9EAC-5CDF710354D6}" name="Column12463"/>
    <tableColumn id="12481" xr3:uid="{542DDA1A-F0FE-4A3B-8364-67BD52E52B98}" name="Column12464"/>
    <tableColumn id="12482" xr3:uid="{65CC0509-3F38-4CA7-BA37-3BD74F9FA5CF}" name="Column12465"/>
    <tableColumn id="12483" xr3:uid="{88234084-21A2-45B9-90E4-B59F0FBF8DBB}" name="Column12466"/>
    <tableColumn id="12484" xr3:uid="{78CDCF99-26C4-4E2F-939B-67448D186780}" name="Column12467"/>
    <tableColumn id="12485" xr3:uid="{F9305B63-2C44-434F-A721-7987EA3FB25C}" name="Column12468"/>
    <tableColumn id="12486" xr3:uid="{6881CC1F-2DD9-4C0F-9B81-FA01819CC7AE}" name="Column12469"/>
    <tableColumn id="12487" xr3:uid="{1C99BBB6-8BFF-438C-9A79-D3C8C46B2221}" name="Column12470"/>
    <tableColumn id="12488" xr3:uid="{7C4E9BC5-D6AC-4BAD-9E57-9CB9F0E9501A}" name="Column12471"/>
    <tableColumn id="12489" xr3:uid="{6A7B6616-7F88-4147-9E91-77C5E32EC905}" name="Column12472"/>
    <tableColumn id="12490" xr3:uid="{87B65B68-3AB8-4008-B21C-9755210FDBE9}" name="Column12473"/>
    <tableColumn id="12491" xr3:uid="{7F4BDA30-8D14-4B1E-B2B3-107C23A044F6}" name="Column12474"/>
    <tableColumn id="12492" xr3:uid="{BD640DF0-383A-49DC-9ED1-F7D87A79E0F2}" name="Column12475"/>
    <tableColumn id="12493" xr3:uid="{68798F1F-2A03-47D5-AE00-59B42D261351}" name="Column12476"/>
    <tableColumn id="12494" xr3:uid="{03E1C2B7-3A95-4491-ACC9-6DD7CD04F854}" name="Column12477"/>
    <tableColumn id="12495" xr3:uid="{B6C96C1A-51A5-42FD-BEC8-75546FD06499}" name="Column12478"/>
    <tableColumn id="12496" xr3:uid="{4DCA8F3E-F4D4-4765-9B0F-AB061FF6342F}" name="Column12479"/>
    <tableColumn id="12497" xr3:uid="{D3F3AEB7-7ACA-426C-95D9-7E2624B7DA0D}" name="Column12480"/>
    <tableColumn id="12498" xr3:uid="{289ADEC2-1CD2-4F89-875C-F2A701EF8B73}" name="Column12481"/>
    <tableColumn id="12499" xr3:uid="{5D806B6D-6899-4141-9EB4-AEE2EBA900FA}" name="Column12482"/>
    <tableColumn id="12500" xr3:uid="{639B2BCF-4EFC-40AB-8FEF-54788FE32BA4}" name="Column12483"/>
    <tableColumn id="12501" xr3:uid="{04B467B7-BD65-4239-83D9-E11D4EBA8B5E}" name="Column12484"/>
    <tableColumn id="12502" xr3:uid="{2B7DDC0E-1D20-40A9-A7AE-F5D9D4D97139}" name="Column12485"/>
    <tableColumn id="12503" xr3:uid="{8A0F88A4-4DF9-47EE-8166-DFE441EB4DBD}" name="Column12486"/>
    <tableColumn id="12504" xr3:uid="{22CC5726-1A32-4DF3-A20B-291F9C39CD0E}" name="Column12487"/>
    <tableColumn id="12505" xr3:uid="{2B866A46-424A-4443-B2CD-AB6F503E4CD3}" name="Column12488"/>
    <tableColumn id="12506" xr3:uid="{7C05DB53-2188-4F38-A07D-9F273030D685}" name="Column12489"/>
    <tableColumn id="12507" xr3:uid="{03739FAF-58D2-4EE4-BF5C-CA17E624934B}" name="Column12490"/>
    <tableColumn id="12508" xr3:uid="{B0F3E8B9-B74A-4DF5-8D96-37124D3C439B}" name="Column12491"/>
    <tableColumn id="12509" xr3:uid="{4E67D443-4C4A-4761-871E-90AB8547B211}" name="Column12492"/>
    <tableColumn id="12510" xr3:uid="{2DFA422F-CE7E-4CD0-9F79-F560F246F720}" name="Column12493"/>
    <tableColumn id="12511" xr3:uid="{E52379CE-7460-40F9-8F5C-850574EA3349}" name="Column12494"/>
    <tableColumn id="12512" xr3:uid="{EB939C5A-AE49-4D76-97C9-65DEB7F131B0}" name="Column12495"/>
    <tableColumn id="12513" xr3:uid="{8D9CA1B0-081D-4AC7-BEB2-F7A615B7F710}" name="Column12496"/>
    <tableColumn id="12514" xr3:uid="{C263ACFB-3FA3-4DED-92D8-F09193436008}" name="Column12497"/>
    <tableColumn id="12515" xr3:uid="{1151FC97-D2A1-4514-868B-A0FA50B422BC}" name="Column12498"/>
    <tableColumn id="12516" xr3:uid="{B47F83E8-ABA7-4BD6-9648-52D235F501B6}" name="Column12499"/>
    <tableColumn id="12517" xr3:uid="{38A03430-FBEF-4248-8F53-781FED7A3857}" name="Column12500"/>
    <tableColumn id="12518" xr3:uid="{C8D1D93E-DA75-4220-9C3B-DF7B7533B72E}" name="Column12501"/>
    <tableColumn id="12519" xr3:uid="{7DCEA5BD-F7A6-4B38-9D55-8587C5868A55}" name="Column12502"/>
    <tableColumn id="12520" xr3:uid="{B2156F93-12BB-44A3-AABC-40AAB735591D}" name="Column12503"/>
    <tableColumn id="12521" xr3:uid="{76213D4F-03D3-462F-89F6-80C6AE1E8B64}" name="Column12504"/>
    <tableColumn id="12522" xr3:uid="{3BA59BE5-0A78-4DA8-8E23-A82F1896173D}" name="Column12505"/>
    <tableColumn id="12523" xr3:uid="{4591516E-0ECE-4DF5-B7D7-D5B6BB6D59B1}" name="Column12506"/>
    <tableColumn id="12524" xr3:uid="{7238564A-EB4E-4664-9D76-B579BC83094A}" name="Column12507"/>
    <tableColumn id="12525" xr3:uid="{429937B9-20EB-454A-80DC-E71509C6C79C}" name="Column12508"/>
    <tableColumn id="12526" xr3:uid="{98E12D7E-F242-4766-A1AE-0E4FA9087716}" name="Column12509"/>
    <tableColumn id="12527" xr3:uid="{46D6C8CC-C945-4CB1-9F81-44F661401DB8}" name="Column12510"/>
    <tableColumn id="12528" xr3:uid="{274D9910-0EDF-49BC-9CF9-1D549F478AEA}" name="Column12511"/>
    <tableColumn id="12529" xr3:uid="{D99A0985-53A8-4B11-A0B0-6E079033A8AB}" name="Column12512"/>
    <tableColumn id="12530" xr3:uid="{1D3659A6-FF02-4365-BC82-AE21087B78CD}" name="Column12513"/>
    <tableColumn id="12531" xr3:uid="{8C5B64E7-DA63-442E-BBAB-5B3ECFFBFEA8}" name="Column12514"/>
    <tableColumn id="12532" xr3:uid="{6F36F392-EC92-4B6A-92BB-427B18FBF3B2}" name="Column12515"/>
    <tableColumn id="12533" xr3:uid="{2A8AAA02-B4A7-414B-A7F0-10D261DD6564}" name="Column12516"/>
    <tableColumn id="12534" xr3:uid="{3079D89A-1985-4FE0-B1FD-1E7847122AE8}" name="Column12517"/>
    <tableColumn id="12535" xr3:uid="{C5234170-ED8E-4B89-8511-625CAE0FF1D0}" name="Column12518"/>
    <tableColumn id="12536" xr3:uid="{F6E8C70D-AB01-474C-A518-6E4B6FF9875C}" name="Column12519"/>
    <tableColumn id="12537" xr3:uid="{1B4CD765-9172-41D2-AC32-F6C3163A8DF5}" name="Column12520"/>
    <tableColumn id="12538" xr3:uid="{5CA30F02-B8B2-43AE-90AA-E916696DCE0A}" name="Column12521"/>
    <tableColumn id="12539" xr3:uid="{F527E1CB-A5AD-469E-8B63-2A36D68B2D0B}" name="Column12522"/>
    <tableColumn id="12540" xr3:uid="{23B169CE-E01C-442B-B514-11B8385AB127}" name="Column12523"/>
    <tableColumn id="12541" xr3:uid="{B20305C4-646B-4090-93EC-6AF99F21D9C5}" name="Column12524"/>
    <tableColumn id="12542" xr3:uid="{A0A716B1-C24B-4F19-96A8-5AA7F2D3BE57}" name="Column12525"/>
    <tableColumn id="12543" xr3:uid="{A9420980-8703-4FA2-881D-1206BE0B9300}" name="Column12526"/>
    <tableColumn id="12544" xr3:uid="{D04B366D-34C7-4155-9813-3B16D5EFA129}" name="Column12527"/>
    <tableColumn id="12545" xr3:uid="{23859669-AAB2-4590-A4F7-37F869BDEBA6}" name="Column12528"/>
    <tableColumn id="12546" xr3:uid="{34BE32AA-03C2-4EDE-B790-466607417FAC}" name="Column12529"/>
    <tableColumn id="12547" xr3:uid="{028C34E8-4C34-4922-A289-70E40868018B}" name="Column12530"/>
    <tableColumn id="12548" xr3:uid="{B1F2B397-6B54-4E23-BB2E-0B27B736607F}" name="Column12531"/>
    <tableColumn id="12549" xr3:uid="{322F7BDB-0F13-4C10-8279-CFE10B0C6562}" name="Column12532"/>
    <tableColumn id="12550" xr3:uid="{10E6998F-8652-439A-9C01-298B0728C609}" name="Column12533"/>
    <tableColumn id="12551" xr3:uid="{AACEB375-37B5-41D1-963B-B5B799BDFF7B}" name="Column12534"/>
    <tableColumn id="12552" xr3:uid="{889FC899-786F-4CD4-9298-C2571526A216}" name="Column12535"/>
    <tableColumn id="12553" xr3:uid="{3B8B899E-5423-412C-B546-E994F093CBC8}" name="Column12536"/>
    <tableColumn id="12554" xr3:uid="{1AB51B6B-D713-4A59-9AF6-CB098AFB69E5}" name="Column12537"/>
    <tableColumn id="12555" xr3:uid="{80A29D6F-FE6D-4A5E-B1D9-39D0303313FC}" name="Column12538"/>
    <tableColumn id="12556" xr3:uid="{BC6059BD-8C3C-495E-9E20-D3200AA188FF}" name="Column12539"/>
    <tableColumn id="12557" xr3:uid="{A4913A3A-4F64-45BB-BB7C-4499A4CA3A41}" name="Column12540"/>
    <tableColumn id="12558" xr3:uid="{43AB5740-C081-47B6-905A-C0F3EBEBAEA1}" name="Column12541"/>
    <tableColumn id="12559" xr3:uid="{19A8F739-E6D7-45A1-BB69-A0C4E420045A}" name="Column12542"/>
    <tableColumn id="12560" xr3:uid="{D5AD1BA9-2C31-42A2-B668-D5D90F7A1605}" name="Column12543"/>
    <tableColumn id="12561" xr3:uid="{D23478F2-9DE8-4F8E-84EE-F2730DC8E7B1}" name="Column12544"/>
    <tableColumn id="12562" xr3:uid="{190BE6BD-BB65-43D0-AE2F-DEE98D3ABF75}" name="Column12545"/>
    <tableColumn id="12563" xr3:uid="{DF276B88-6DBE-4264-B383-9B6698B3F6A0}" name="Column12546"/>
    <tableColumn id="12564" xr3:uid="{197BB26F-07E9-4A51-9D9F-198C4F3FF4BC}" name="Column12547"/>
    <tableColumn id="12565" xr3:uid="{9FA9CFF7-D9D0-4FC3-B57D-305891A47FE7}" name="Column12548"/>
    <tableColumn id="12566" xr3:uid="{9F5D5894-1C4B-436E-972F-98FD86D7268E}" name="Column12549"/>
    <tableColumn id="12567" xr3:uid="{1BB5CA8D-1E1A-4160-84C9-284E58A1D600}" name="Column12550"/>
    <tableColumn id="12568" xr3:uid="{417D0581-7310-41C0-8E1F-701948862A17}" name="Column12551"/>
    <tableColumn id="12569" xr3:uid="{C6A62B1C-471F-422D-B840-DB24A769C262}" name="Column12552"/>
    <tableColumn id="12570" xr3:uid="{74F468D7-6637-4224-91E7-76F3806FE161}" name="Column12553"/>
    <tableColumn id="12571" xr3:uid="{73E7131F-F898-4440-BECE-C5D3B32E689A}" name="Column12554"/>
    <tableColumn id="12572" xr3:uid="{B90F7DA7-8516-4D92-BC4D-9BD1B69B812A}" name="Column12555"/>
    <tableColumn id="12573" xr3:uid="{2D66B07D-2285-4447-827F-A63F27A60DC8}" name="Column12556"/>
    <tableColumn id="12574" xr3:uid="{A662CADE-D78C-4100-A8BF-1DF178CFE804}" name="Column12557"/>
    <tableColumn id="12575" xr3:uid="{8617BFBB-0011-413B-87A5-0CF603C1B3BD}" name="Column12558"/>
    <tableColumn id="12576" xr3:uid="{D8197D06-B5E1-41B5-B5D1-CEE2E5BF8B87}" name="Column12559"/>
    <tableColumn id="12577" xr3:uid="{CCE88893-3541-455B-803B-D634F1E8D388}" name="Column12560"/>
    <tableColumn id="12578" xr3:uid="{659EEB0C-2EF3-4DCD-BB34-EEAA2A4413A4}" name="Column12561"/>
    <tableColumn id="12579" xr3:uid="{CD6A7E19-4455-426E-B013-6FC1903C5006}" name="Column12562"/>
    <tableColumn id="12580" xr3:uid="{85BF3ADB-5D16-4C69-BF5A-75AD1125600B}" name="Column12563"/>
    <tableColumn id="12581" xr3:uid="{5EC9619C-FC4D-49A9-A024-8CA2FC935465}" name="Column12564"/>
    <tableColumn id="12582" xr3:uid="{51CB3593-F81C-4F5B-8104-D576A72F94CC}" name="Column12565"/>
    <tableColumn id="12583" xr3:uid="{FBEFAE96-50DD-4D65-88DD-19525B55661B}" name="Column12566"/>
    <tableColumn id="12584" xr3:uid="{85756AED-40A3-4A40-A033-61FA0833C29C}" name="Column12567"/>
    <tableColumn id="12585" xr3:uid="{BBDBDF39-0688-462B-B6A5-46CA4E9D20B6}" name="Column12568"/>
    <tableColumn id="12586" xr3:uid="{3CD9CD63-BEFD-4D5A-81E4-ED33B1966D8E}" name="Column12569"/>
    <tableColumn id="12587" xr3:uid="{B4518996-5A32-476D-93E9-6BE5148F5FD3}" name="Column12570"/>
    <tableColumn id="12588" xr3:uid="{C7F4A1C9-A72F-4027-A2E8-818074D14782}" name="Column12571"/>
    <tableColumn id="12589" xr3:uid="{04820DDF-56AD-4C74-9758-5B7513B7EA8E}" name="Column12572"/>
    <tableColumn id="12590" xr3:uid="{8DFBF38E-1082-4560-9D86-9E55B032A66B}" name="Column12573"/>
    <tableColumn id="12591" xr3:uid="{60DD416D-FC4C-4242-BAF7-AD65271BAAA6}" name="Column12574"/>
    <tableColumn id="12592" xr3:uid="{F4AFF70F-60FB-4F29-8CB6-F26CA36E0BAC}" name="Column12575"/>
    <tableColumn id="12593" xr3:uid="{972E3FC8-9D22-457B-85F6-6368EF7AD405}" name="Column12576"/>
    <tableColumn id="12594" xr3:uid="{9551E97D-D230-4C74-ACA7-CF1D0AA6ED6F}" name="Column12577"/>
    <tableColumn id="12595" xr3:uid="{51066056-4337-4D25-BA9C-14F3B27FDFA4}" name="Column12578"/>
    <tableColumn id="12596" xr3:uid="{9D916B15-80B4-43BB-9A36-8FBCB46AC548}" name="Column12579"/>
    <tableColumn id="12597" xr3:uid="{510D8B5E-AEB8-4D7F-B1B2-E8BE3E013839}" name="Column12580"/>
    <tableColumn id="12598" xr3:uid="{88C10431-3CF8-46A2-80BF-4FF253B21538}" name="Column12581"/>
    <tableColumn id="12599" xr3:uid="{2D278772-1D47-4912-87A2-2931D1081F52}" name="Column12582"/>
    <tableColumn id="12600" xr3:uid="{7C310387-F965-4F49-9AF9-423739346750}" name="Column12583"/>
    <tableColumn id="12601" xr3:uid="{5490160A-F977-478B-B342-92A426830E11}" name="Column12584"/>
    <tableColumn id="12602" xr3:uid="{99E15982-5671-438E-A19A-8126630776B5}" name="Column12585"/>
    <tableColumn id="12603" xr3:uid="{5D42E5FF-B001-4477-9BD2-B62111AD6AC6}" name="Column12586"/>
    <tableColumn id="12604" xr3:uid="{70100067-257B-4954-B1B3-0CEB055173F3}" name="Column12587"/>
    <tableColumn id="12605" xr3:uid="{1E41747F-0757-48BC-BDDD-3DC0EDF97FD4}" name="Column12588"/>
    <tableColumn id="12606" xr3:uid="{FD1E8602-8B0D-4908-A33E-03EB884457B8}" name="Column12589"/>
    <tableColumn id="12607" xr3:uid="{4CAC7E7C-DDD5-4F51-A6C4-AD5AE2865B37}" name="Column12590"/>
    <tableColumn id="12608" xr3:uid="{832B6385-BECA-4222-8C7F-433E465BEC5A}" name="Column12591"/>
    <tableColumn id="12609" xr3:uid="{FF9B7599-0047-4C6F-A9D9-6D2FCE1CABEE}" name="Column12592"/>
    <tableColumn id="12610" xr3:uid="{D396FBC5-0446-4D4A-8834-6E3AE0A0C658}" name="Column12593"/>
    <tableColumn id="12611" xr3:uid="{C3DBF1B6-D865-4561-A60A-F935B538AF29}" name="Column12594"/>
    <tableColumn id="12612" xr3:uid="{3016EBFC-E1F3-4D78-A8E0-58AEBCDA828B}" name="Column12595"/>
    <tableColumn id="12613" xr3:uid="{37DDAE7E-FCE3-4EC1-AD82-E34E519926B4}" name="Column12596"/>
    <tableColumn id="12614" xr3:uid="{A6A9DD14-440C-4C87-9191-1BC135FC012B}" name="Column12597"/>
    <tableColumn id="12615" xr3:uid="{B04FE9B3-DBA3-4A34-99E4-AB8F60C698BF}" name="Column12598"/>
    <tableColumn id="12616" xr3:uid="{0924A550-A4DD-486C-937F-84CD739878AC}" name="Column12599"/>
    <tableColumn id="12617" xr3:uid="{A78A0358-C1B5-485F-8BFB-A22DD4C332AC}" name="Column12600"/>
    <tableColumn id="12618" xr3:uid="{1D9BB392-94D6-43EE-9737-43FC45EE7491}" name="Column12601"/>
    <tableColumn id="12619" xr3:uid="{63D4F629-6D95-4676-BDAC-EF3558F38254}" name="Column12602"/>
    <tableColumn id="12620" xr3:uid="{2548E006-0DF4-478A-8AD7-F4CEFF719FD7}" name="Column12603"/>
    <tableColumn id="12621" xr3:uid="{A84A3F24-BFD1-4517-9B72-2019313BB67C}" name="Column12604"/>
    <tableColumn id="12622" xr3:uid="{CE884AE4-6496-45A8-9A1F-E24A176AA5FA}" name="Column12605"/>
    <tableColumn id="12623" xr3:uid="{270B2A2E-A02A-4A61-83F7-426A4B7BE2E7}" name="Column12606"/>
    <tableColumn id="12624" xr3:uid="{01968B46-6B29-4A92-BAD2-6B011788B892}" name="Column12607"/>
    <tableColumn id="12625" xr3:uid="{875B2342-2E1F-44F7-89BF-DA2A1B2F9643}" name="Column12608"/>
    <tableColumn id="12626" xr3:uid="{DE0DADDD-E008-4A2D-8AD4-9BB8E43C5C26}" name="Column12609"/>
    <tableColumn id="12627" xr3:uid="{ECCF1878-40D2-49AC-9E32-BA8C819D5FE8}" name="Column12610"/>
    <tableColumn id="12628" xr3:uid="{F16E37EE-F96F-4F15-99A7-112A5C4BB9CD}" name="Column12611"/>
    <tableColumn id="12629" xr3:uid="{4A53CDAC-E75F-4B50-AC58-B27B99159487}" name="Column12612"/>
    <tableColumn id="12630" xr3:uid="{C3E19B61-EC9C-4882-87EB-DD2F493B7B52}" name="Column12613"/>
    <tableColumn id="12631" xr3:uid="{B28E2BEA-C620-45BC-8ECA-4EF80B1111B5}" name="Column12614"/>
    <tableColumn id="12632" xr3:uid="{A2E3B14C-3C68-496D-B9F2-658CD8F3E84B}" name="Column12615"/>
    <tableColumn id="12633" xr3:uid="{FCF35B5B-4F83-4484-A853-7CC6B7D1BF97}" name="Column12616"/>
    <tableColumn id="12634" xr3:uid="{FE3DB767-3FF0-4F16-994D-62CB0EA9D49A}" name="Column12617"/>
    <tableColumn id="12635" xr3:uid="{9E988AAB-5472-40DF-9AF0-D931526760A5}" name="Column12618"/>
    <tableColumn id="12636" xr3:uid="{C30CA594-2DA6-471D-BECE-36F65321FE7C}" name="Column12619"/>
    <tableColumn id="12637" xr3:uid="{EAD1BF38-D801-4E2A-A309-67D370CB58EE}" name="Column12620"/>
    <tableColumn id="12638" xr3:uid="{C4C91A3A-ED71-40B1-822F-D0127698710E}" name="Column12621"/>
    <tableColumn id="12639" xr3:uid="{8B124965-685F-4D8D-85E2-7F57C9F2AC23}" name="Column12622"/>
    <tableColumn id="12640" xr3:uid="{7C95C997-4087-4304-8681-BD2CA22E95B8}" name="Column12623"/>
    <tableColumn id="12641" xr3:uid="{D3522719-6180-4468-9727-CE9BADC5B888}" name="Column12624"/>
    <tableColumn id="12642" xr3:uid="{16B300D1-AAD3-4754-977F-18FF8EE29AF6}" name="Column12625"/>
    <tableColumn id="12643" xr3:uid="{36FF60A4-6681-453A-8406-8676C4212906}" name="Column12626"/>
    <tableColumn id="12644" xr3:uid="{26535FD9-558B-4E91-B8CC-71C21CB76B07}" name="Column12627"/>
    <tableColumn id="12645" xr3:uid="{9D7CA7B6-1D10-4AA5-BF2D-388E1B72DACE}" name="Column12628"/>
    <tableColumn id="12646" xr3:uid="{1E8DB6DD-9983-4365-95D6-A5F426CAB6FA}" name="Column12629"/>
    <tableColumn id="12647" xr3:uid="{BF802035-4E65-482F-ACEF-49F354A0589D}" name="Column12630"/>
    <tableColumn id="12648" xr3:uid="{56420253-9111-412A-A6A6-81EA562AC1C2}" name="Column12631"/>
    <tableColumn id="12649" xr3:uid="{484850C0-FC5E-4883-B651-82A1D5485D87}" name="Column12632"/>
    <tableColumn id="12650" xr3:uid="{BCB9C436-668B-4AF3-B342-F8492914F68A}" name="Column12633"/>
    <tableColumn id="12651" xr3:uid="{15959283-7900-4D70-A066-C2D50AAA9C16}" name="Column12634"/>
    <tableColumn id="12652" xr3:uid="{8966E9E1-3859-4766-A148-707753B2CFA0}" name="Column12635"/>
    <tableColumn id="12653" xr3:uid="{559F5FF3-84C7-465C-ADD8-64280087B73E}" name="Column12636"/>
    <tableColumn id="12654" xr3:uid="{ACF8D0E4-A479-4FD1-8D23-CCCD15BB42F3}" name="Column12637"/>
    <tableColumn id="12655" xr3:uid="{1A5D12F6-D8AF-499C-8CE7-00534041FEAE}" name="Column12638"/>
    <tableColumn id="12656" xr3:uid="{3781B11D-A652-4951-A188-B26F16949FB7}" name="Column12639"/>
    <tableColumn id="12657" xr3:uid="{E7ED6C2B-AF1D-4C6F-B756-05EFB55D8176}" name="Column12640"/>
    <tableColumn id="12658" xr3:uid="{2FA968CB-D7BD-4C2D-B633-5ED1E536E985}" name="Column12641"/>
    <tableColumn id="12659" xr3:uid="{EF6047CC-E98C-4E74-85D5-5E35AFAA8E6B}" name="Column12642"/>
    <tableColumn id="12660" xr3:uid="{37AED4F8-CD87-41F4-A3F5-6DC5927D385E}" name="Column12643"/>
    <tableColumn id="12661" xr3:uid="{C606191C-4815-4F13-A8E9-46DE78C06FEC}" name="Column12644"/>
    <tableColumn id="12662" xr3:uid="{D77A0EB8-9D11-416D-9FF9-CDA9E1AA874F}" name="Column12645"/>
    <tableColumn id="12663" xr3:uid="{EFB9CFB5-BFDE-4A7C-A117-ED84421E32E0}" name="Column12646"/>
    <tableColumn id="12664" xr3:uid="{DE054B9B-BF8D-4789-B82D-F98B38BD2527}" name="Column12647"/>
    <tableColumn id="12665" xr3:uid="{C0E20D5F-13AC-4C83-BFAA-AA80C1BBE467}" name="Column12648"/>
    <tableColumn id="12666" xr3:uid="{D32B6034-C784-4682-9AB9-7F07FC69FB3D}" name="Column12649"/>
    <tableColumn id="12667" xr3:uid="{C97B81A4-B07E-4C63-ABFD-2D242596FEA5}" name="Column12650"/>
    <tableColumn id="12668" xr3:uid="{5559BEA7-D139-4B77-8072-A019AD6E28EC}" name="Column12651"/>
    <tableColumn id="12669" xr3:uid="{6735A217-0D56-4C75-9665-F2C6686825B3}" name="Column12652"/>
    <tableColumn id="12670" xr3:uid="{BB918E69-92AE-402C-A8B5-DB0C3B1276E7}" name="Column12653"/>
    <tableColumn id="12671" xr3:uid="{83F7575D-9157-413C-8FA0-9EDA8A5B8A3B}" name="Column12654"/>
    <tableColumn id="12672" xr3:uid="{92F96A70-9A3F-42E3-ACF1-C456980BB467}" name="Column12655"/>
    <tableColumn id="12673" xr3:uid="{0DCE771C-E469-4F02-859D-6949EF7416E8}" name="Column12656"/>
    <tableColumn id="12674" xr3:uid="{F5CD8ABC-B436-4993-BBC4-9559D9D8400B}" name="Column12657"/>
    <tableColumn id="12675" xr3:uid="{5021A67F-5497-48B9-8173-DAB7AA29D590}" name="Column12658"/>
    <tableColumn id="12676" xr3:uid="{447939F5-0C38-42A0-97FF-B69834F58396}" name="Column12659"/>
    <tableColumn id="12677" xr3:uid="{E230E46F-C462-4B8F-9D81-AD766437AE00}" name="Column12660"/>
    <tableColumn id="12678" xr3:uid="{FA75DF7A-A3CD-439E-A00C-0C6742A07842}" name="Column12661"/>
    <tableColumn id="12679" xr3:uid="{87DFDE2F-655A-4BEA-A95D-D67EBF78FA00}" name="Column12662"/>
    <tableColumn id="12680" xr3:uid="{4BF075ED-1852-465E-9429-CA85871BC6B4}" name="Column12663"/>
    <tableColumn id="12681" xr3:uid="{1A9F93CC-04DA-4DE4-A678-11709BD3B3DE}" name="Column12664"/>
    <tableColumn id="12682" xr3:uid="{CF71B027-2FBB-4E52-8CF0-4AA94C3F6929}" name="Column12665"/>
    <tableColumn id="12683" xr3:uid="{31D8FFE6-A43E-4736-9957-434145E249E9}" name="Column12666"/>
    <tableColumn id="12684" xr3:uid="{20296318-EC6A-4C7D-AEA1-CD39954C3518}" name="Column12667"/>
    <tableColumn id="12685" xr3:uid="{B8F0BB52-FB99-427F-98DD-D3288BE1D014}" name="Column12668"/>
    <tableColumn id="12686" xr3:uid="{BB2224B3-7959-44C4-A278-4DDC80220DFA}" name="Column12669"/>
    <tableColumn id="12687" xr3:uid="{D6F744F1-9DD2-457E-8889-5BAD9D11214F}" name="Column12670"/>
    <tableColumn id="12688" xr3:uid="{53F76D60-458D-438F-A2CA-B506AFC2B531}" name="Column12671"/>
    <tableColumn id="12689" xr3:uid="{3D5B4BA3-E55C-4817-95A8-EC7F6FF5E215}" name="Column12672"/>
    <tableColumn id="12690" xr3:uid="{EC75D4A4-86E7-46EB-BE61-814FF7C8FE38}" name="Column12673"/>
    <tableColumn id="12691" xr3:uid="{E2D75F23-3EC5-4EE8-996B-7E834F10FD9F}" name="Column12674"/>
    <tableColumn id="12692" xr3:uid="{7F93A3B8-3113-4A9A-9BA8-A08A0B487598}" name="Column12675"/>
    <tableColumn id="12693" xr3:uid="{031F772F-1683-437B-860A-69B2E1525513}" name="Column12676"/>
    <tableColumn id="12694" xr3:uid="{D62370A8-57A9-41F2-A0CA-0BD7D7D116F2}" name="Column12677"/>
    <tableColumn id="12695" xr3:uid="{C17413B3-CF38-47AF-B2E5-12C47F88F2D6}" name="Column12678"/>
    <tableColumn id="12696" xr3:uid="{D2D2FBA2-F2B3-401A-8EEC-8B6B9412ABEE}" name="Column12679"/>
    <tableColumn id="12697" xr3:uid="{5EF7A537-E34E-4211-87AD-BE885291345E}" name="Column12680"/>
    <tableColumn id="12698" xr3:uid="{55874E62-E553-4993-9B1E-63E2ACED7368}" name="Column12681"/>
    <tableColumn id="12699" xr3:uid="{17E5D5CB-2756-4E8C-BDB2-70D4027FDCEF}" name="Column12682"/>
    <tableColumn id="12700" xr3:uid="{8C01CD67-B291-4EAB-A32A-76EF286F37E7}" name="Column12683"/>
    <tableColumn id="12701" xr3:uid="{516AB87A-6CC0-4DBC-BA75-FC7355DFF1C4}" name="Column12684"/>
    <tableColumn id="12702" xr3:uid="{45F8EB7C-B68D-40B0-AFCC-5999FE10C3F6}" name="Column12685"/>
    <tableColumn id="12703" xr3:uid="{37DDD092-BEC7-4EDD-AF5B-30EDD9A9EEA0}" name="Column12686"/>
    <tableColumn id="12704" xr3:uid="{DD6F3638-DB54-428F-A063-C4E8DE5BCF70}" name="Column12687"/>
    <tableColumn id="12705" xr3:uid="{F51277B8-D3A6-4C56-8C7D-FDDECD32A8FF}" name="Column12688"/>
    <tableColumn id="12706" xr3:uid="{B2A9A386-09F4-4741-A2F4-E1A445817F14}" name="Column12689"/>
    <tableColumn id="12707" xr3:uid="{CD615FC2-01AD-4A7A-AC7A-AD14A97A8E2A}" name="Column12690"/>
    <tableColumn id="12708" xr3:uid="{8B939212-D700-4609-B670-ABA493BEDECC}" name="Column12691"/>
    <tableColumn id="12709" xr3:uid="{7C381736-2DBB-4B5D-935A-2C6C124056FB}" name="Column12692"/>
    <tableColumn id="12710" xr3:uid="{FF3515CD-7372-49DE-AC5A-6ADA73C2D85A}" name="Column12693"/>
    <tableColumn id="12711" xr3:uid="{4C534D00-B912-408F-8BFD-31B68C145BBE}" name="Column12694"/>
    <tableColumn id="12712" xr3:uid="{A73324CE-ECA1-4490-ABC6-F2BE72FDC63C}" name="Column12695"/>
    <tableColumn id="12713" xr3:uid="{60732ED2-1A36-4F2B-8AA9-79BA5EFC9D10}" name="Column12696"/>
    <tableColumn id="12714" xr3:uid="{0E48B4D4-CB87-469F-ABCA-8E2EEADE9059}" name="Column12697"/>
    <tableColumn id="12715" xr3:uid="{7B928D67-CF58-4732-B916-DD8953997603}" name="Column12698"/>
    <tableColumn id="12716" xr3:uid="{4862EB45-16E8-4945-B895-7E5C74AFB40D}" name="Column12699"/>
    <tableColumn id="12717" xr3:uid="{E3B46429-622F-47B3-9332-CE0E7A128B0D}" name="Column12700"/>
    <tableColumn id="12718" xr3:uid="{D1197B8D-E5C0-4996-8C1F-B9B0285C44BD}" name="Column12701"/>
    <tableColumn id="12719" xr3:uid="{311C1F20-0945-4B15-A20D-96F3CB2FC7D6}" name="Column12702"/>
    <tableColumn id="12720" xr3:uid="{E5743C65-04D1-432F-BED4-C7AEAB74E15E}" name="Column12703"/>
    <tableColumn id="12721" xr3:uid="{F4616C7C-D570-4333-8650-1F51A0C41A09}" name="Column12704"/>
    <tableColumn id="12722" xr3:uid="{96A5005F-B684-4EA8-A18B-D127502AC2C8}" name="Column12705"/>
    <tableColumn id="12723" xr3:uid="{5C0B2D68-05DE-42CB-A418-488C01DEEF50}" name="Column12706"/>
    <tableColumn id="12724" xr3:uid="{F2D638DD-90CD-462E-B5AF-1F972F4D84C3}" name="Column12707"/>
    <tableColumn id="12725" xr3:uid="{94E0A5C3-C554-48E1-A32B-A00986E1CE91}" name="Column12708"/>
    <tableColumn id="12726" xr3:uid="{66F832C3-7255-4996-9459-F2B21566A33C}" name="Column12709"/>
    <tableColumn id="12727" xr3:uid="{287009D7-4640-4B31-A6B4-DB71DBC251C8}" name="Column12710"/>
    <tableColumn id="12728" xr3:uid="{7897E1F6-0DD6-4B3C-A18C-BFBA69F3B92B}" name="Column12711"/>
    <tableColumn id="12729" xr3:uid="{CA36FFC0-ED0E-47AA-853B-CDEF237DF0D9}" name="Column12712"/>
    <tableColumn id="12730" xr3:uid="{00ACA362-28FC-40B7-B6EB-041C5914CC1B}" name="Column12713"/>
    <tableColumn id="12731" xr3:uid="{CB8B2139-FDAC-4FC7-AA7E-75D1189D0A95}" name="Column12714"/>
    <tableColumn id="12732" xr3:uid="{2FE44315-AD6F-4570-8328-1991D91A75FD}" name="Column12715"/>
    <tableColumn id="12733" xr3:uid="{281D7C28-93F2-454C-9279-6A1A46CFA3E0}" name="Column12716"/>
    <tableColumn id="12734" xr3:uid="{740A728D-098F-4E0C-8231-4E4B14843AF3}" name="Column12717"/>
    <tableColumn id="12735" xr3:uid="{35A5A89B-36C1-4966-9BCC-A509D8BD7ED0}" name="Column12718"/>
    <tableColumn id="12736" xr3:uid="{4D533816-4A69-418C-AC85-7C882DB832B8}" name="Column12719"/>
    <tableColumn id="12737" xr3:uid="{939CDA90-E758-4714-A623-EAC7EE608DD9}" name="Column12720"/>
    <tableColumn id="12738" xr3:uid="{3D14A459-800A-408B-BB43-F0FAC1605230}" name="Column12721"/>
    <tableColumn id="12739" xr3:uid="{94A6CAFD-8875-4C05-BF95-3F3677F5EE64}" name="Column12722"/>
    <tableColumn id="12740" xr3:uid="{BEAA2F2A-47A7-4E17-9981-9675C9A31F9B}" name="Column12723"/>
    <tableColumn id="12741" xr3:uid="{47F3DEF0-0869-4718-81E9-72C7A3A3FE1C}" name="Column12724"/>
    <tableColumn id="12742" xr3:uid="{202F305B-F6F7-4A06-B20D-C10D88FD12E1}" name="Column12725"/>
    <tableColumn id="12743" xr3:uid="{E350641E-ABAF-4901-81B6-A16986853C96}" name="Column12726"/>
    <tableColumn id="12744" xr3:uid="{31F1F459-85B2-4C0C-9DEE-4AD7AC70B33A}" name="Column12727"/>
    <tableColumn id="12745" xr3:uid="{2C599C03-EA18-42CA-B9C4-EAE172A0285A}" name="Column12728"/>
    <tableColumn id="12746" xr3:uid="{9355E174-BF4C-4F1F-91E1-18ACFE509BEF}" name="Column12729"/>
    <tableColumn id="12747" xr3:uid="{416F38CD-621C-4725-B418-3DBA52D02D3D}" name="Column12730"/>
    <tableColumn id="12748" xr3:uid="{46464548-E628-413C-9973-367FD912E7E9}" name="Column12731"/>
    <tableColumn id="12749" xr3:uid="{03DA6E58-1A3E-4C5A-960C-7B9776085D23}" name="Column12732"/>
    <tableColumn id="12750" xr3:uid="{4766BE0A-9E76-4B37-8423-825AF5D8068C}" name="Column12733"/>
    <tableColumn id="12751" xr3:uid="{81993C1E-1273-4018-846D-A0A5E0516DB1}" name="Column12734"/>
    <tableColumn id="12752" xr3:uid="{49B00706-9F83-4CB9-8A2D-3C8336989F7C}" name="Column12735"/>
    <tableColumn id="12753" xr3:uid="{A3A886D3-9D6C-467C-9670-EEAE2FA01F7C}" name="Column12736"/>
    <tableColumn id="12754" xr3:uid="{9375598D-E671-4AEC-965E-12863FF7618F}" name="Column12737"/>
    <tableColumn id="12755" xr3:uid="{752D7942-F1B3-4BAF-BDE0-384C52D92FA5}" name="Column12738"/>
    <tableColumn id="12756" xr3:uid="{EA288652-2FC1-4F8E-B2EB-C52F98736014}" name="Column12739"/>
    <tableColumn id="12757" xr3:uid="{92347D42-DA7F-46BF-A6A0-B62E81522666}" name="Column12740"/>
    <tableColumn id="12758" xr3:uid="{2E8B0FC8-ADBC-4981-A9CC-F8D96893FBB8}" name="Column12741"/>
    <tableColumn id="12759" xr3:uid="{A936FC45-2E05-48A2-8C1F-74D4118FB1FD}" name="Column12742"/>
    <tableColumn id="12760" xr3:uid="{77CB6755-F209-4B2B-ADBF-55CC0F56D83D}" name="Column12743"/>
    <tableColumn id="12761" xr3:uid="{96E75DDE-CBD4-4233-AEB7-8EF8C64C24AD}" name="Column12744"/>
    <tableColumn id="12762" xr3:uid="{AAF2C955-3C0D-4E35-A117-4825B722D4EB}" name="Column12745"/>
    <tableColumn id="12763" xr3:uid="{DA7120D3-EF01-434E-A03A-8502D6E2FE22}" name="Column12746"/>
    <tableColumn id="12764" xr3:uid="{102000FF-100E-4039-90A8-29C0D9040AFF}" name="Column12747"/>
    <tableColumn id="12765" xr3:uid="{C1D60D5B-7D24-40FE-A503-08D81BFD89F5}" name="Column12748"/>
    <tableColumn id="12766" xr3:uid="{B44C3E5F-A77C-4B66-B7C0-5CD6CE5A4FA1}" name="Column12749"/>
    <tableColumn id="12767" xr3:uid="{02AA6E2C-768D-4C94-A076-A1CD115A40DE}" name="Column12750"/>
    <tableColumn id="12768" xr3:uid="{F1CCCA49-36E8-421A-9321-AE749FE663C2}" name="Column12751"/>
    <tableColumn id="12769" xr3:uid="{1DB18D4C-06AA-4E6F-A8AA-B91DC1676F30}" name="Column12752"/>
    <tableColumn id="12770" xr3:uid="{B895EABD-645B-4BE3-82CD-D51715A56205}" name="Column12753"/>
    <tableColumn id="12771" xr3:uid="{241EFF7A-636E-4935-9155-0A0083D92575}" name="Column12754"/>
    <tableColumn id="12772" xr3:uid="{410E9B75-7CFA-4109-B392-A43621B186BB}" name="Column12755"/>
    <tableColumn id="12773" xr3:uid="{3F15AD57-4510-40E5-83AC-9ED9FAC1150B}" name="Column12756"/>
    <tableColumn id="12774" xr3:uid="{05A48A2E-2581-489A-BB3A-5867BDC9EBA9}" name="Column12757"/>
    <tableColumn id="12775" xr3:uid="{BD6FC992-A80B-484F-9D96-8D1E91DDB634}" name="Column12758"/>
    <tableColumn id="12776" xr3:uid="{2AD91718-5030-4AB9-8378-992F0083529A}" name="Column12759"/>
    <tableColumn id="12777" xr3:uid="{007A867B-4490-466E-85A4-B65A6A900AD4}" name="Column12760"/>
    <tableColumn id="12778" xr3:uid="{6830EAD3-255A-4ADB-BE65-DA415F8C146F}" name="Column12761"/>
    <tableColumn id="12779" xr3:uid="{28C80C93-7E01-4C38-8A94-59940A311186}" name="Column12762"/>
    <tableColumn id="12780" xr3:uid="{547E8411-EED1-496B-AF0C-5A86EFE17F1A}" name="Column12763"/>
    <tableColumn id="12781" xr3:uid="{84B0C19E-FE4E-4EDB-9F0A-0A23ABB51583}" name="Column12764"/>
    <tableColumn id="12782" xr3:uid="{CFC5FB9D-7169-46E9-AC94-2E20EBE9762D}" name="Column12765"/>
    <tableColumn id="12783" xr3:uid="{D25BA24F-0521-41DE-9CF2-C856C95C991A}" name="Column12766"/>
    <tableColumn id="12784" xr3:uid="{ED61422C-1725-445F-B7B6-3BAAA48699E6}" name="Column12767"/>
    <tableColumn id="12785" xr3:uid="{FF578A52-110A-46F8-87D5-D354D03A0C85}" name="Column12768"/>
    <tableColumn id="12786" xr3:uid="{01AFCBCC-10D6-441C-9233-6B5115BD29AC}" name="Column12769"/>
    <tableColumn id="12787" xr3:uid="{E6E15DD1-1AE5-4D7E-994E-39558C5C326B}" name="Column12770"/>
    <tableColumn id="12788" xr3:uid="{E8DF91D1-8E49-46D3-9070-06F368501CCF}" name="Column12771"/>
    <tableColumn id="12789" xr3:uid="{52A14F37-EFC7-4307-A727-B76730176A7D}" name="Column12772"/>
    <tableColumn id="12790" xr3:uid="{8005ED1C-0671-426F-AD42-C6D767CE1433}" name="Column12773"/>
    <tableColumn id="12791" xr3:uid="{9295335D-8C30-44A3-B48E-E76751D1BDB2}" name="Column12774"/>
    <tableColumn id="12792" xr3:uid="{FD1E27EA-1110-476B-B825-790C0BF89A87}" name="Column12775"/>
    <tableColumn id="12793" xr3:uid="{C33A7E57-8957-41E8-A9E0-23F5E39BD7CE}" name="Column12776"/>
    <tableColumn id="12794" xr3:uid="{6DBC39E1-A510-4BDF-A6C8-F8B6568BB9BA}" name="Column12777"/>
    <tableColumn id="12795" xr3:uid="{3A2894EA-D4B3-4336-B1A0-40816C2A54B3}" name="Column12778"/>
    <tableColumn id="12796" xr3:uid="{B9CDEE0C-C55C-499B-9E55-315CB84DA508}" name="Column12779"/>
    <tableColumn id="12797" xr3:uid="{2D50D404-AD97-456E-B98D-F76A2A291821}" name="Column12780"/>
    <tableColumn id="12798" xr3:uid="{C9F2D835-6B6D-4C33-8689-C465D6C75324}" name="Column12781"/>
    <tableColumn id="12799" xr3:uid="{6F5976EF-82EB-42AB-B41B-847BFAB8C469}" name="Column12782"/>
    <tableColumn id="12800" xr3:uid="{5798881B-7B4A-42AC-8DDE-E94F3C329D0E}" name="Column12783"/>
    <tableColumn id="12801" xr3:uid="{0CFF2A54-1951-48D2-9E1A-D9069B12A369}" name="Column12784"/>
    <tableColumn id="12802" xr3:uid="{29AE1BF8-CB03-4BB7-A05A-FCDFAAF9630C}" name="Column12785"/>
    <tableColumn id="12803" xr3:uid="{D0F826EC-D230-4CC5-B53B-48C90012F0C8}" name="Column12786"/>
    <tableColumn id="12804" xr3:uid="{A624D4C6-F684-4AD0-920C-6F49EF543DE2}" name="Column12787"/>
    <tableColumn id="12805" xr3:uid="{C63D46D3-E9F2-4AF9-AB61-A8CA5F9CCFD7}" name="Column12788"/>
    <tableColumn id="12806" xr3:uid="{63501AD7-4F5B-4586-90D6-4B9682B98066}" name="Column12789"/>
    <tableColumn id="12807" xr3:uid="{04D02E11-5E3E-4686-855A-9BB0AD6700C1}" name="Column12790"/>
    <tableColumn id="12808" xr3:uid="{122D9F65-1A57-4822-B97C-F60626411116}" name="Column12791"/>
    <tableColumn id="12809" xr3:uid="{0E28C91C-E8C7-445D-BDB4-6939BED14F54}" name="Column12792"/>
    <tableColumn id="12810" xr3:uid="{4F048758-519C-4B1D-8BAB-662AE43F6A26}" name="Column12793"/>
    <tableColumn id="12811" xr3:uid="{A1239AE6-9354-4279-9E67-C716B82913FF}" name="Column12794"/>
    <tableColumn id="12812" xr3:uid="{5F199064-270C-4B6B-9816-5F9A746EA85D}" name="Column12795"/>
    <tableColumn id="12813" xr3:uid="{0566B77F-9EB4-4110-AFEB-E1E0FBF8C7BC}" name="Column12796"/>
    <tableColumn id="12814" xr3:uid="{B756347F-C2B4-41BC-9064-F4A21D05B492}" name="Column12797"/>
    <tableColumn id="12815" xr3:uid="{0400E4AF-3075-40D7-9F25-ED11A5C02347}" name="Column12798"/>
    <tableColumn id="12816" xr3:uid="{E2FC194D-EDBA-4CF5-B735-CAC8932F30E3}" name="Column12799"/>
    <tableColumn id="12817" xr3:uid="{AD0AA4FB-0D0E-4751-929F-4FEFF4D73DBE}" name="Column12800"/>
    <tableColumn id="12818" xr3:uid="{692CECFC-24E5-4D4B-991F-09D235206A7A}" name="Column12801"/>
    <tableColumn id="12819" xr3:uid="{76D20774-D894-4CEC-ACEC-46DFAF1DFD18}" name="Column12802"/>
    <tableColumn id="12820" xr3:uid="{5F1CC007-8A82-4927-8450-A50C1B342988}" name="Column12803"/>
    <tableColumn id="12821" xr3:uid="{2967EC0C-45F5-4DE8-B6DC-42CE5625A3DE}" name="Column12804"/>
    <tableColumn id="12822" xr3:uid="{39EB0DC1-C2A8-4B0C-8904-8969C2DEB8D9}" name="Column12805"/>
    <tableColumn id="12823" xr3:uid="{A2F80C03-9CE5-4301-BDC2-3E414E98FCB6}" name="Column12806"/>
    <tableColumn id="12824" xr3:uid="{9D631D70-0881-4241-A816-08C0013B21D1}" name="Column12807"/>
    <tableColumn id="12825" xr3:uid="{CAD7798B-CA1F-4BA7-B4EA-C33FC34891EE}" name="Column12808"/>
    <tableColumn id="12826" xr3:uid="{0F660364-20F8-41F9-9814-11E57D4AF3FA}" name="Column12809"/>
    <tableColumn id="12827" xr3:uid="{104669E8-951F-4C20-9DC5-A7FE1E6C6EB3}" name="Column12810"/>
    <tableColumn id="12828" xr3:uid="{86D77E69-17F4-4F35-8495-FFD1048F305E}" name="Column12811"/>
    <tableColumn id="12829" xr3:uid="{60DE7AC4-6DC1-4063-B8E9-1EDD44E11B4B}" name="Column12812"/>
    <tableColumn id="12830" xr3:uid="{6F50AA05-DA93-4870-9BCF-FD3CD7E581D2}" name="Column12813"/>
    <tableColumn id="12831" xr3:uid="{E7ACEA70-0A09-48EC-A9A7-5817DDAE2515}" name="Column12814"/>
    <tableColumn id="12832" xr3:uid="{164A7C74-8E0D-4A4C-B9DB-37C7ECB83376}" name="Column12815"/>
    <tableColumn id="12833" xr3:uid="{19C3D242-A7E5-4C26-ADEF-51CDCD0DF420}" name="Column12816"/>
    <tableColumn id="12834" xr3:uid="{EB7A64C5-B957-4EA3-BA0D-652A3F3C67BD}" name="Column12817"/>
    <tableColumn id="12835" xr3:uid="{0CC86CE7-11CF-4408-A84D-4044E16868DC}" name="Column12818"/>
    <tableColumn id="12836" xr3:uid="{ADC8F868-E9DB-489E-8D33-7D3E648D3811}" name="Column12819"/>
    <tableColumn id="12837" xr3:uid="{85F845FB-1B5A-4F12-B241-B2119AA5FA38}" name="Column12820"/>
    <tableColumn id="12838" xr3:uid="{B476E8D1-A308-4890-AE2F-2D98AB2211C3}" name="Column12821"/>
    <tableColumn id="12839" xr3:uid="{036B3C75-FA22-4947-8C20-59D29FD86976}" name="Column12822"/>
    <tableColumn id="12840" xr3:uid="{57F63A29-756D-4817-A589-A04A37C9D2DB}" name="Column12823"/>
    <tableColumn id="12841" xr3:uid="{D0B7757E-BB0F-4531-A6D8-2C8EBA76B6EA}" name="Column12824"/>
    <tableColumn id="12842" xr3:uid="{2D2B6E19-F90A-4F90-9DC6-81CC446418E2}" name="Column12825"/>
    <tableColumn id="12843" xr3:uid="{E6A2BCB2-80BB-4589-B9C5-7FE76E0C44B8}" name="Column12826"/>
    <tableColumn id="12844" xr3:uid="{88A08CB1-A7F3-4F59-BBBB-F7C7CD81B301}" name="Column12827"/>
    <tableColumn id="12845" xr3:uid="{6EA37093-2192-42DE-B4DF-8BAFB80AC72E}" name="Column12828"/>
    <tableColumn id="12846" xr3:uid="{0704FCB3-6FDB-473E-8362-1A51621E94F3}" name="Column12829"/>
    <tableColumn id="12847" xr3:uid="{344C1A68-442D-4E10-A990-3A1B04087A71}" name="Column12830"/>
    <tableColumn id="12848" xr3:uid="{45C76107-2A8E-4576-B4B8-9562835A9190}" name="Column12831"/>
    <tableColumn id="12849" xr3:uid="{FDC64D67-7AC4-401C-BD4D-52F0A461726D}" name="Column12832"/>
    <tableColumn id="12850" xr3:uid="{CB6795E6-AD9E-4ADA-94E6-D6682A0A0965}" name="Column12833"/>
    <tableColumn id="12851" xr3:uid="{AA12FFAF-0B3B-4E5F-B5C6-F46D61941B4A}" name="Column12834"/>
    <tableColumn id="12852" xr3:uid="{0D1AE267-35C3-4326-90FF-CBCB7D93D6A7}" name="Column12835"/>
    <tableColumn id="12853" xr3:uid="{7D20D216-EDD3-4394-B29D-7D9779487530}" name="Column12836"/>
    <tableColumn id="12854" xr3:uid="{0FDFF45E-7D6C-4488-A3E3-8C135BDA8DE5}" name="Column12837"/>
    <tableColumn id="12855" xr3:uid="{CAADBA3F-4380-48CB-A8E7-91E958826B2A}" name="Column12838"/>
    <tableColumn id="12856" xr3:uid="{AEC1B59F-30C9-45FD-810C-F5FEE1FD04F8}" name="Column12839"/>
    <tableColumn id="12857" xr3:uid="{FCF67CF0-2DE5-4C8C-9710-04A86CD2F048}" name="Column12840"/>
    <tableColumn id="12858" xr3:uid="{CA1DAE12-28FD-492E-A10D-1B3A27C72063}" name="Column12841"/>
    <tableColumn id="12859" xr3:uid="{1F5E3328-723B-4048-93DE-D8B408E20DDB}" name="Column12842"/>
    <tableColumn id="12860" xr3:uid="{F8934E3A-0793-497F-A5B9-6536AEE0DB6F}" name="Column12843"/>
    <tableColumn id="12861" xr3:uid="{C12E51E8-ECC6-4FA2-BA51-9F33E30C3986}" name="Column12844"/>
    <tableColumn id="12862" xr3:uid="{E3FCA2BC-B83C-42DA-BF33-33D7C04F9EA7}" name="Column12845"/>
    <tableColumn id="12863" xr3:uid="{52BB5D27-6DC1-4214-9E15-A4E93EAF42D6}" name="Column12846"/>
    <tableColumn id="12864" xr3:uid="{3B7D5F1D-2517-4DC9-8B51-0615A8D6F7CE}" name="Column12847"/>
    <tableColumn id="12865" xr3:uid="{7E152ABE-0F81-4338-AC8A-9E96E221D936}" name="Column12848"/>
    <tableColumn id="12866" xr3:uid="{6BB093E0-024E-49C7-8616-DEFE7C829F8C}" name="Column12849"/>
    <tableColumn id="12867" xr3:uid="{3C097922-F9D1-48B1-8D2A-022011C3714D}" name="Column12850"/>
    <tableColumn id="12868" xr3:uid="{A964D673-96B9-4EA2-8CC8-E6DF54C6ED15}" name="Column12851"/>
    <tableColumn id="12869" xr3:uid="{B129D17D-E18A-4CC9-8100-33243F61C232}" name="Column12852"/>
    <tableColumn id="12870" xr3:uid="{34DC8E00-09CB-4FAE-B104-B565E0F4E452}" name="Column12853"/>
    <tableColumn id="12871" xr3:uid="{FF613FE5-6C1A-4D1F-8C8F-330CDB01C683}" name="Column12854"/>
    <tableColumn id="12872" xr3:uid="{BB07BCEC-4A28-4BD6-A5E2-B95EC6827A6E}" name="Column12855"/>
    <tableColumn id="12873" xr3:uid="{C35CFBCA-DDF2-45B0-8C28-C903BE088470}" name="Column12856"/>
    <tableColumn id="12874" xr3:uid="{7A00D21E-E785-4F2A-8509-755A793C56E5}" name="Column12857"/>
    <tableColumn id="12875" xr3:uid="{2F0D37E3-31C5-4615-B76F-9C4B4D11FB47}" name="Column12858"/>
    <tableColumn id="12876" xr3:uid="{264B053E-E82C-4525-A75A-87E88DCB023F}" name="Column12859"/>
    <tableColumn id="12877" xr3:uid="{5986B88D-D7B7-411C-8397-1553531C80B2}" name="Column12860"/>
    <tableColumn id="12878" xr3:uid="{D0B01763-21A7-459E-BEC7-B9E2BA97B622}" name="Column12861"/>
    <tableColumn id="12879" xr3:uid="{6D0DD35B-F01B-43A9-B592-BE5EB3924CAD}" name="Column12862"/>
    <tableColumn id="12880" xr3:uid="{779E92D0-4622-4066-8CB8-7A78165981BC}" name="Column12863"/>
    <tableColumn id="12881" xr3:uid="{C8DEE935-5DEB-4D85-A66C-6928F6EB94C6}" name="Column12864"/>
    <tableColumn id="12882" xr3:uid="{E3E26292-19D7-4CF3-9A87-AD6B544A38EB}" name="Column12865"/>
    <tableColumn id="12883" xr3:uid="{081DF7D8-A5D6-49F7-A985-132C2A3A9A8E}" name="Column12866"/>
    <tableColumn id="12884" xr3:uid="{23C42F23-ADE1-4F2F-9FC1-02355D49CAD3}" name="Column12867"/>
    <tableColumn id="12885" xr3:uid="{1862F7EC-9202-49FC-B0E8-53469C24F720}" name="Column12868"/>
    <tableColumn id="12886" xr3:uid="{8B147E67-8680-49B8-AF33-C85A67189BE7}" name="Column12869"/>
    <tableColumn id="12887" xr3:uid="{9D62F36C-09E1-4CA6-929D-0372FE301C19}" name="Column12870"/>
    <tableColumn id="12888" xr3:uid="{6C810A7F-B730-40CB-BC83-EB97FE51B280}" name="Column12871"/>
    <tableColumn id="12889" xr3:uid="{7B12A3EC-901A-4AD8-939E-FD4A9513AD71}" name="Column12872"/>
    <tableColumn id="12890" xr3:uid="{798FF19B-F699-46D4-94B3-4F3E1F69B01C}" name="Column12873"/>
    <tableColumn id="12891" xr3:uid="{812806CC-35B0-4778-B62B-489EF8156104}" name="Column12874"/>
    <tableColumn id="12892" xr3:uid="{5F973AD7-D46F-4700-8930-53F84F2E7FD4}" name="Column12875"/>
    <tableColumn id="12893" xr3:uid="{F64234B7-0FE6-4963-8249-BD59D5E0C2A1}" name="Column12876"/>
    <tableColumn id="12894" xr3:uid="{E7E4EFC8-C81D-4B21-96A9-292541B5C3A0}" name="Column12877"/>
    <tableColumn id="12895" xr3:uid="{6771E038-C873-415D-80F7-15E9375770FF}" name="Column12878"/>
    <tableColumn id="12896" xr3:uid="{31865E06-A38A-415E-96C3-0EFA49430B18}" name="Column12879"/>
    <tableColumn id="12897" xr3:uid="{5A08DB12-328D-4A91-9C5A-A065BB71F057}" name="Column12880"/>
    <tableColumn id="12898" xr3:uid="{5FD2F0D3-1203-4D94-B497-36F06B835AFB}" name="Column12881"/>
    <tableColumn id="12899" xr3:uid="{F6797405-F166-4107-B230-9BBC532F60BC}" name="Column12882"/>
    <tableColumn id="12900" xr3:uid="{0E7FA5B9-B224-4484-A072-EEE1628357D2}" name="Column12883"/>
    <tableColumn id="12901" xr3:uid="{D1ABB92F-92FD-416C-934E-20875B95FF0C}" name="Column12884"/>
    <tableColumn id="12902" xr3:uid="{A6568581-9B2C-4328-B47F-BB54AB1F2346}" name="Column12885"/>
    <tableColumn id="12903" xr3:uid="{8105EA81-3C27-46B1-A292-098132D5D91D}" name="Column12886"/>
    <tableColumn id="12904" xr3:uid="{B6EBA019-9A13-42A1-B915-EE9C26BB97A0}" name="Column12887"/>
    <tableColumn id="12905" xr3:uid="{F25788ED-CFE6-4132-8FC4-1DA0C2B57197}" name="Column12888"/>
    <tableColumn id="12906" xr3:uid="{9F93CB11-5483-410C-B355-65AFBE6E4058}" name="Column12889"/>
    <tableColumn id="12907" xr3:uid="{77AF5C72-D47A-4CD5-8B10-8F7C79FA9D21}" name="Column12890"/>
    <tableColumn id="12908" xr3:uid="{7EB64715-F8DE-42FA-9D44-625334914BDB}" name="Column12891"/>
    <tableColumn id="12909" xr3:uid="{2E06697F-7BD8-4AFE-8CA8-2A2918663F92}" name="Column12892"/>
    <tableColumn id="12910" xr3:uid="{A9649A93-5E5E-40F9-890C-76E78FF3E5C7}" name="Column12893"/>
    <tableColumn id="12911" xr3:uid="{0025024D-E46F-4C8B-9159-CA913F624697}" name="Column12894"/>
    <tableColumn id="12912" xr3:uid="{A193AEA0-C543-4AD7-A3E3-88893A56FD3E}" name="Column12895"/>
    <tableColumn id="12913" xr3:uid="{4041B38E-9711-4601-A0E9-25A8FC177C81}" name="Column12896"/>
    <tableColumn id="12914" xr3:uid="{AEA73ADA-614A-4DA4-9DF6-03D7B1F357B0}" name="Column12897"/>
    <tableColumn id="12915" xr3:uid="{7E92FF14-8A59-40A5-AD85-81E9EB81B60F}" name="Column12898"/>
    <tableColumn id="12916" xr3:uid="{63F2961F-7682-4D4B-BA42-57349AAFF2B9}" name="Column12899"/>
    <tableColumn id="12917" xr3:uid="{03EE65C6-BFBB-4D58-8530-6D7C8AC42FE6}" name="Column12900"/>
    <tableColumn id="12918" xr3:uid="{C2AB743E-73FA-43A1-BEEC-579E625F38C5}" name="Column12901"/>
    <tableColumn id="12919" xr3:uid="{5E396A5C-1281-4EDE-B07A-C2F06445316D}" name="Column12902"/>
    <tableColumn id="12920" xr3:uid="{2A4AFF4F-7A5B-4567-8186-B482EF440A60}" name="Column12903"/>
    <tableColumn id="12921" xr3:uid="{01681814-3814-4EB6-9B37-3193CEE62FD7}" name="Column12904"/>
    <tableColumn id="12922" xr3:uid="{1EF4F478-BE1A-498F-8B38-EA2D9883705B}" name="Column12905"/>
    <tableColumn id="12923" xr3:uid="{6F3BD20C-6D78-4048-84B0-11F3E53A84DC}" name="Column12906"/>
    <tableColumn id="12924" xr3:uid="{299195E1-BA1F-464D-898C-06021B996C8D}" name="Column12907"/>
    <tableColumn id="12925" xr3:uid="{A570759C-6F53-479F-9A43-101D04EDEB5D}" name="Column12908"/>
    <tableColumn id="12926" xr3:uid="{A8C2DFCD-E3AD-4119-B5AC-587E96E0D75F}" name="Column12909"/>
    <tableColumn id="12927" xr3:uid="{A37E9F16-0602-4222-AF3C-D7E06D1DEA60}" name="Column12910"/>
    <tableColumn id="12928" xr3:uid="{F876C805-79A5-4323-8673-85B8032EA5D1}" name="Column12911"/>
    <tableColumn id="12929" xr3:uid="{9B3BDDC4-EC17-4502-88C2-79F1616564C7}" name="Column12912"/>
    <tableColumn id="12930" xr3:uid="{F00406FB-66B4-48BF-AEC9-B6B7E31AB226}" name="Column12913"/>
    <tableColumn id="12931" xr3:uid="{D061E065-6F98-44D5-B376-961B509D87EC}" name="Column12914"/>
    <tableColumn id="12932" xr3:uid="{A1FA1C46-2219-4E05-B38E-73EE268507BD}" name="Column12915"/>
    <tableColumn id="12933" xr3:uid="{5D2707C8-39CE-456B-9AA9-E15972D2ECD6}" name="Column12916"/>
    <tableColumn id="12934" xr3:uid="{CB0305C3-876F-4E8E-BFAD-305A3A3D8DF8}" name="Column12917"/>
    <tableColumn id="12935" xr3:uid="{B89AB34E-7861-47D7-9CE2-F3AD0003CCFC}" name="Column12918"/>
    <tableColumn id="12936" xr3:uid="{137675F6-84E5-4EAC-A9FB-137349993ACE}" name="Column12919"/>
    <tableColumn id="12937" xr3:uid="{19B2C994-12AC-4C85-9533-1EC2AFC25970}" name="Column12920"/>
    <tableColumn id="12938" xr3:uid="{63982BF5-91B5-4D7E-A54C-7C40826AFD0D}" name="Column12921"/>
    <tableColumn id="12939" xr3:uid="{5B352E06-7D0B-4345-B530-A8A1A6DA923A}" name="Column12922"/>
    <tableColumn id="12940" xr3:uid="{DBC2DFCB-EC5B-47C4-8600-4135C2E29FEE}" name="Column12923"/>
    <tableColumn id="12941" xr3:uid="{5010DD6B-04B9-4044-998E-DC9D12785C43}" name="Column12924"/>
    <tableColumn id="12942" xr3:uid="{0D134181-5E8C-413D-A33C-B8F452262770}" name="Column12925"/>
    <tableColumn id="12943" xr3:uid="{7371DD95-4AF5-49D4-8693-9366EAA4994B}" name="Column12926"/>
    <tableColumn id="12944" xr3:uid="{0683C041-0AF6-4682-BF51-DE01405EDF64}" name="Column12927"/>
    <tableColumn id="12945" xr3:uid="{98669D9A-289D-402E-A583-1D796531329F}" name="Column12928"/>
    <tableColumn id="12946" xr3:uid="{A3F7944A-FACC-48F7-BFFD-3BB6F71A7E9F}" name="Column12929"/>
    <tableColumn id="12947" xr3:uid="{0034B0F8-25DF-418F-9D84-81B7B50487A0}" name="Column12930"/>
    <tableColumn id="12948" xr3:uid="{AD1CD8CE-8F06-4880-ADC9-91A441320A01}" name="Column12931"/>
    <tableColumn id="12949" xr3:uid="{37711285-385C-45DB-81EF-1D6E809D5A1D}" name="Column12932"/>
    <tableColumn id="12950" xr3:uid="{56922481-77A2-40E6-B268-CE3CA198ED63}" name="Column12933"/>
    <tableColumn id="12951" xr3:uid="{842695B8-FFBD-4553-84B3-C700446D760B}" name="Column12934"/>
    <tableColumn id="12952" xr3:uid="{753813FF-7BF0-4BF5-BA2A-2E09B962089B}" name="Column12935"/>
    <tableColumn id="12953" xr3:uid="{69576FD1-B5AA-47BC-9979-7D985B264B91}" name="Column12936"/>
    <tableColumn id="12954" xr3:uid="{46E75144-5FBC-4766-B662-92767C82D61C}" name="Column12937"/>
    <tableColumn id="12955" xr3:uid="{38059E6E-D32A-402B-AC1A-DA79FA26C961}" name="Column12938"/>
    <tableColumn id="12956" xr3:uid="{3DDC6349-F2D7-4775-9C83-AF2495649C1C}" name="Column12939"/>
    <tableColumn id="12957" xr3:uid="{6D701139-F343-4741-BA04-78580E3545C4}" name="Column12940"/>
    <tableColumn id="12958" xr3:uid="{7CE0649B-6858-4793-A177-9A4276CA2355}" name="Column12941"/>
    <tableColumn id="12959" xr3:uid="{7564A751-6F1C-4B7B-9CE0-CAD29A63BACE}" name="Column12942"/>
    <tableColumn id="12960" xr3:uid="{08B4F711-6CB7-43D0-A4E3-E7D5648258A2}" name="Column12943"/>
    <tableColumn id="12961" xr3:uid="{579261B4-D654-4E4F-B141-A452BC0B9E44}" name="Column12944"/>
    <tableColumn id="12962" xr3:uid="{2099F07F-0374-4BB2-BC85-DF5117A8622A}" name="Column12945"/>
    <tableColumn id="12963" xr3:uid="{B96A5911-A36B-42EC-9282-2DAA17CC50EA}" name="Column12946"/>
    <tableColumn id="12964" xr3:uid="{15D59688-9245-435B-B6C6-F900777BEE7E}" name="Column12947"/>
    <tableColumn id="12965" xr3:uid="{767EDE45-5789-4654-83BE-17095705184A}" name="Column12948"/>
    <tableColumn id="12966" xr3:uid="{2435A766-4B9E-425C-8AC0-989B3D51DA97}" name="Column12949"/>
    <tableColumn id="12967" xr3:uid="{E5BF72BE-5087-4363-9B88-1D476A82C637}" name="Column12950"/>
    <tableColumn id="12968" xr3:uid="{FE40CA6D-36C8-42D4-9006-CBF9F6B0E7E1}" name="Column12951"/>
    <tableColumn id="12969" xr3:uid="{2117392A-204C-43D5-8AAF-F2CD44ACB85C}" name="Column12952"/>
    <tableColumn id="12970" xr3:uid="{E270A638-094A-4F0D-A2BD-D9924F0B7F46}" name="Column12953"/>
    <tableColumn id="12971" xr3:uid="{930ACE17-621F-4692-B45A-6140078FA5F8}" name="Column12954"/>
    <tableColumn id="12972" xr3:uid="{CD38261E-D44D-4BC7-895E-5F7DAFD81908}" name="Column12955"/>
    <tableColumn id="12973" xr3:uid="{D6F25810-28BE-499D-8F61-EFD1656EBE41}" name="Column12956"/>
    <tableColumn id="12974" xr3:uid="{BCDB0B8A-208D-44EF-ACA1-1EA4379B7641}" name="Column12957"/>
    <tableColumn id="12975" xr3:uid="{9DD48C8C-1D35-458C-A9B5-ED8C3EC963DD}" name="Column12958"/>
    <tableColumn id="12976" xr3:uid="{26F7697D-3E05-4A77-AA0D-BA3EB5250F88}" name="Column12959"/>
    <tableColumn id="12977" xr3:uid="{2F8B58D0-5A4E-4B1D-A41F-853C5A6F97FD}" name="Column12960"/>
    <tableColumn id="12978" xr3:uid="{3F490395-47F1-4A9E-9D97-2F4D1635BDD0}" name="Column12961"/>
    <tableColumn id="12979" xr3:uid="{30805B61-D266-43F0-9AB7-40031C2539E0}" name="Column12962"/>
    <tableColumn id="12980" xr3:uid="{06805B07-72A7-4F52-A684-939A834B9DC2}" name="Column12963"/>
    <tableColumn id="12981" xr3:uid="{66EF74BD-4CA0-4DAA-9A6A-D08D178AB581}" name="Column12964"/>
    <tableColumn id="12982" xr3:uid="{D7DDDA4F-42A0-4039-9C75-A37A047E8B92}" name="Column12965"/>
    <tableColumn id="12983" xr3:uid="{B87966D4-72A6-4BE4-9AC7-FDDA5BCEE880}" name="Column12966"/>
    <tableColumn id="12984" xr3:uid="{4325AC12-5EC1-4675-B4CF-567F88EC93FC}" name="Column12967"/>
    <tableColumn id="12985" xr3:uid="{17AB4E8C-CDB0-4212-B40B-5F9AD94BEC2F}" name="Column12968"/>
    <tableColumn id="12986" xr3:uid="{7138064E-4C16-4F98-94DE-38DE05C21121}" name="Column12969"/>
    <tableColumn id="12987" xr3:uid="{B3E88E04-D90C-48DD-9EB9-97488FDF7AF2}" name="Column12970"/>
    <tableColumn id="12988" xr3:uid="{707D50B8-FE3B-4E86-BF5B-4D561CDD682D}" name="Column12971"/>
    <tableColumn id="12989" xr3:uid="{662AE8AF-737E-473A-ADC6-01B78D0CEC3B}" name="Column12972"/>
    <tableColumn id="12990" xr3:uid="{AC041912-6D14-4C63-BC24-5D6CDE71C50A}" name="Column12973"/>
    <tableColumn id="12991" xr3:uid="{6E9107AE-FA21-4FB8-89D4-E6A5CC7CFC36}" name="Column12974"/>
    <tableColumn id="12992" xr3:uid="{D4CC3B59-F4EB-40BD-BD7D-C5535693358E}" name="Column12975"/>
    <tableColumn id="12993" xr3:uid="{BA9828D2-63B7-4B75-8649-76A3D3F4E2DF}" name="Column12976"/>
    <tableColumn id="12994" xr3:uid="{CE023793-E95C-4C93-A21C-A28F26ED7891}" name="Column12977"/>
    <tableColumn id="12995" xr3:uid="{B26B3474-7248-4568-9157-7475A1088CBA}" name="Column12978"/>
    <tableColumn id="12996" xr3:uid="{F02193B3-333C-4A0C-BA12-3A95E09645E4}" name="Column12979"/>
    <tableColumn id="12997" xr3:uid="{9EF1CBD0-0037-4275-BBFC-309D60BA828B}" name="Column12980"/>
    <tableColumn id="12998" xr3:uid="{DA9BFDCA-53F9-4335-ABDF-B07CDF49FB8A}" name="Column12981"/>
    <tableColumn id="12999" xr3:uid="{3DEF44B2-EC46-488E-B0E0-E83BC4AFB096}" name="Column12982"/>
    <tableColumn id="13000" xr3:uid="{590EBEF6-FA57-43B2-B019-88B081B3A7FA}" name="Column12983"/>
    <tableColumn id="13001" xr3:uid="{121B6B8B-0EE1-4334-9D54-0A54FC2F438B}" name="Column12984"/>
    <tableColumn id="13002" xr3:uid="{013F147C-C219-4E33-8328-6911CA6E4F96}" name="Column12985"/>
    <tableColumn id="13003" xr3:uid="{B26EF933-93DE-4747-9176-63E8C530B0DA}" name="Column12986"/>
    <tableColumn id="13004" xr3:uid="{F39C7DE1-C44A-41CA-B7DF-726D989C310D}" name="Column12987"/>
    <tableColumn id="13005" xr3:uid="{26D385E2-5578-4274-9DC4-D78904906DDB}" name="Column12988"/>
    <tableColumn id="13006" xr3:uid="{B7D65930-03B9-489E-8F0F-21882A43AF6F}" name="Column12989"/>
    <tableColumn id="13007" xr3:uid="{D0FACD2A-1CE3-4100-AF53-23DA39DBD285}" name="Column12990"/>
    <tableColumn id="13008" xr3:uid="{2F123A88-60EE-4743-94FD-BC3DD866BF92}" name="Column12991"/>
    <tableColumn id="13009" xr3:uid="{288FD11A-E37D-4B6C-B1D9-3BF0422B224A}" name="Column12992"/>
    <tableColumn id="13010" xr3:uid="{0501FD4B-CEC2-4F99-A0E1-2D2A8590B0E0}" name="Column12993"/>
    <tableColumn id="13011" xr3:uid="{162719D8-52AD-410F-A55C-67BA98394310}" name="Column12994"/>
    <tableColumn id="13012" xr3:uid="{ED76DB07-D448-4A00-8818-0F72B371D73C}" name="Column12995"/>
    <tableColumn id="13013" xr3:uid="{41DE9213-39A1-451A-8BD1-7F1D7EEB47FA}" name="Column12996"/>
    <tableColumn id="13014" xr3:uid="{52D6E519-7BC1-43B4-8321-5FCC809A9CFB}" name="Column12997"/>
    <tableColumn id="13015" xr3:uid="{582D6C75-27A6-4790-8A13-D8A0B1C75E1F}" name="Column12998"/>
    <tableColumn id="13016" xr3:uid="{0355E8AF-001C-48C4-B6CC-1099A7B2650C}" name="Column12999"/>
    <tableColumn id="13017" xr3:uid="{DF720980-F240-44F7-845A-1BDDA1CA1B5B}" name="Column13000"/>
    <tableColumn id="13018" xr3:uid="{A561AD00-4211-46FE-9810-B467A3BC8199}" name="Column13001"/>
    <tableColumn id="13019" xr3:uid="{4BF1373A-D4C8-4FE9-B9B6-91D585E4706D}" name="Column13002"/>
    <tableColumn id="13020" xr3:uid="{CE218B27-0E68-4031-B739-D19B9D5D7395}" name="Column13003"/>
    <tableColumn id="13021" xr3:uid="{FE010F57-3708-47D8-943B-DE6E2DD33237}" name="Column13004"/>
    <tableColumn id="13022" xr3:uid="{FC714573-34EE-4863-ACBC-3F4393B7F496}" name="Column13005"/>
    <tableColumn id="13023" xr3:uid="{ACB6B811-35DF-4B30-AD63-43324C35D3EB}" name="Column13006"/>
    <tableColumn id="13024" xr3:uid="{27D80BD9-CC08-418E-8498-33D20D4B6371}" name="Column13007"/>
    <tableColumn id="13025" xr3:uid="{3E2E9E51-C2F5-4823-B7A0-B46DF05726B5}" name="Column13008"/>
    <tableColumn id="13026" xr3:uid="{9C49A5F9-BC83-4CFE-8031-32BA33672089}" name="Column13009"/>
    <tableColumn id="13027" xr3:uid="{5999F345-42F0-4705-B597-B5A204BEC49E}" name="Column13010"/>
    <tableColumn id="13028" xr3:uid="{E097A97F-00A2-40B1-B34B-B7E06CA82F51}" name="Column13011"/>
    <tableColumn id="13029" xr3:uid="{1F855F98-861B-4182-8491-B7E9F35A1607}" name="Column13012"/>
    <tableColumn id="13030" xr3:uid="{6562EBE2-0E83-4FC6-A67F-0079317D1EF2}" name="Column13013"/>
    <tableColumn id="13031" xr3:uid="{D91CA314-E1FC-4014-87D6-6C038050F5BD}" name="Column13014"/>
    <tableColumn id="13032" xr3:uid="{98DC0C8D-BD48-49B0-99F4-67E9694992AE}" name="Column13015"/>
    <tableColumn id="13033" xr3:uid="{180EBAC5-AE11-435A-AAD0-460258EBE724}" name="Column13016"/>
    <tableColumn id="13034" xr3:uid="{3127E4AB-88CA-4D72-A62E-6A03B351CBEB}" name="Column13017"/>
    <tableColumn id="13035" xr3:uid="{3925E3B5-DBCE-48E5-B92E-737FCE5A735C}" name="Column13018"/>
    <tableColumn id="13036" xr3:uid="{00E9BEED-071E-4FC2-98B3-79A4B61FB801}" name="Column13019"/>
    <tableColumn id="13037" xr3:uid="{80907077-76B5-4FFB-9C93-85D412A2EF42}" name="Column13020"/>
    <tableColumn id="13038" xr3:uid="{44AB99E9-32FB-472A-97B3-29D8DD8A140B}" name="Column13021"/>
    <tableColumn id="13039" xr3:uid="{828949DE-C15B-4A15-A538-D804A9E2A5F0}" name="Column13022"/>
    <tableColumn id="13040" xr3:uid="{ADA1A843-EAD0-4AAB-9E27-DF995FB57C68}" name="Column13023"/>
    <tableColumn id="13041" xr3:uid="{1778C6AE-8D37-425E-BC61-D7B7A34FAB22}" name="Column13024"/>
    <tableColumn id="13042" xr3:uid="{F08FC72D-E77F-4DD0-BB4C-DF11B57BA591}" name="Column13025"/>
    <tableColumn id="13043" xr3:uid="{5F6950F5-22EC-4FBD-818F-E913390DF32F}" name="Column13026"/>
    <tableColumn id="13044" xr3:uid="{6854BF07-F338-47B4-B5DF-F4838C7F0B0E}" name="Column13027"/>
    <tableColumn id="13045" xr3:uid="{AA65BCF9-2111-4D60-94EE-AB9FB20A8589}" name="Column13028"/>
    <tableColumn id="13046" xr3:uid="{88FEFAF6-FAFB-486C-BDF4-558EB85F746D}" name="Column13029"/>
    <tableColumn id="13047" xr3:uid="{78364EDC-8057-419F-A3F9-C646EB392BF7}" name="Column13030"/>
    <tableColumn id="13048" xr3:uid="{1BD00F02-D494-4FFB-92C1-E2B4292DADB3}" name="Column13031"/>
    <tableColumn id="13049" xr3:uid="{BF3B1F78-C96E-42DD-9562-62766203FEC2}" name="Column13032"/>
    <tableColumn id="13050" xr3:uid="{3E8B4A40-EBF8-43ED-A356-CECC593F9969}" name="Column13033"/>
    <tableColumn id="13051" xr3:uid="{77C9749B-4A87-4FFD-97A2-CA885083FBFA}" name="Column13034"/>
    <tableColumn id="13052" xr3:uid="{15BE4186-15C0-452D-908D-5F59D97F4496}" name="Column13035"/>
    <tableColumn id="13053" xr3:uid="{6B65A3FE-2CD2-42BC-B778-E030E279629E}" name="Column13036"/>
    <tableColumn id="13054" xr3:uid="{5131C2E2-3E09-4225-B6E7-DE0B389CB576}" name="Column13037"/>
    <tableColumn id="13055" xr3:uid="{EDCAB583-5103-43A0-BDF3-F167A1183A4F}" name="Column13038"/>
    <tableColumn id="13056" xr3:uid="{E23EA792-9532-4914-BF53-5CE5AC95224C}" name="Column13039"/>
    <tableColumn id="13057" xr3:uid="{204ED269-B1D6-407B-A87D-D95D92CFC7CE}" name="Column13040"/>
    <tableColumn id="13058" xr3:uid="{13F86733-941C-4C19-965D-1340ACA5EEE0}" name="Column13041"/>
    <tableColumn id="13059" xr3:uid="{BCFA774F-9306-46F8-9B95-DB36D0159A12}" name="Column13042"/>
    <tableColumn id="13060" xr3:uid="{1078997E-637D-4568-8850-311F231C06DE}" name="Column13043"/>
    <tableColumn id="13061" xr3:uid="{B641D65D-92CB-4981-96E6-AC8EF6D23965}" name="Column13044"/>
    <tableColumn id="13062" xr3:uid="{786F78F8-7CEA-491A-B941-DC1212494592}" name="Column13045"/>
    <tableColumn id="13063" xr3:uid="{E5F5A8F4-31B4-42A9-82A2-74C0BCB4061E}" name="Column13046"/>
    <tableColumn id="13064" xr3:uid="{9F3422C8-33B2-479D-9286-2E1433C96AA4}" name="Column13047"/>
    <tableColumn id="13065" xr3:uid="{172697DB-B861-4C18-B6D4-A804F633DAEE}" name="Column13048"/>
    <tableColumn id="13066" xr3:uid="{5B959371-FC9D-4FDD-8BDD-F60CA7D49627}" name="Column13049"/>
    <tableColumn id="13067" xr3:uid="{755E08D3-E347-4E87-AAC2-DD7F26BDE6B6}" name="Column13050"/>
    <tableColumn id="13068" xr3:uid="{52A2469E-2562-4FED-8BAA-EB2336951135}" name="Column13051"/>
    <tableColumn id="13069" xr3:uid="{0D471256-B4C4-48DB-8308-F63DFA275034}" name="Column13052"/>
    <tableColumn id="13070" xr3:uid="{340F16E1-4D03-46BE-AF6A-C393054A23EC}" name="Column13053"/>
    <tableColumn id="13071" xr3:uid="{3A8AE0C6-D22E-4B04-B090-42D1F27A9E2B}" name="Column13054"/>
    <tableColumn id="13072" xr3:uid="{333C8980-139E-49FC-AAB8-730C57455F62}" name="Column13055"/>
    <tableColumn id="13073" xr3:uid="{242BA49A-A993-4D42-89FD-1E6615D8C5E4}" name="Column13056"/>
    <tableColumn id="13074" xr3:uid="{0F728038-2D5B-4788-8FCA-B6A1A89B1FA1}" name="Column13057"/>
    <tableColumn id="13075" xr3:uid="{1EB738E3-D181-44A7-85E6-4D2934044C95}" name="Column13058"/>
    <tableColumn id="13076" xr3:uid="{FD174BDA-C3B8-4B4F-A57C-D9DF8D313C9A}" name="Column13059"/>
    <tableColumn id="13077" xr3:uid="{648BBE3E-51F9-478A-BEBD-C713F3504CE6}" name="Column13060"/>
    <tableColumn id="13078" xr3:uid="{2DF9D7BB-1B67-414C-B0EB-3BC501BFF06E}" name="Column13061"/>
    <tableColumn id="13079" xr3:uid="{A5CA50D2-7F27-4BB8-B7AF-290AEE500C90}" name="Column13062"/>
    <tableColumn id="13080" xr3:uid="{19D43BA0-07CA-4DCC-B726-FFBB46841156}" name="Column13063"/>
    <tableColumn id="13081" xr3:uid="{AD1412D5-5282-4BB4-A082-346BBCC8992D}" name="Column13064"/>
    <tableColumn id="13082" xr3:uid="{E2FE719B-1BFB-494E-93F8-6C7C57323C47}" name="Column13065"/>
    <tableColumn id="13083" xr3:uid="{761529F5-E688-4264-AFC0-C0D9F013D743}" name="Column13066"/>
    <tableColumn id="13084" xr3:uid="{BAF1130F-0722-4970-92BE-A42BA388BA71}" name="Column13067"/>
    <tableColumn id="13085" xr3:uid="{DDA9F876-9831-4A3B-ADE6-4331FFE31387}" name="Column13068"/>
    <tableColumn id="13086" xr3:uid="{68786CCA-5C30-4E22-9F9C-D2AC51F7BDE4}" name="Column13069"/>
    <tableColumn id="13087" xr3:uid="{73C23B49-6127-4A31-A203-5F3C5810D53A}" name="Column13070"/>
    <tableColumn id="13088" xr3:uid="{20188AD2-4513-48BC-9858-3A2D65F5E5AD}" name="Column13071"/>
    <tableColumn id="13089" xr3:uid="{FFBBB155-BC5C-453A-A260-C8073DA2CBD3}" name="Column13072"/>
    <tableColumn id="13090" xr3:uid="{77F45275-19AA-4E43-BDF0-B9E9942A5537}" name="Column13073"/>
    <tableColumn id="13091" xr3:uid="{5AEF495C-2BAE-42E2-A2E2-243C12FB49D1}" name="Column13074"/>
    <tableColumn id="13092" xr3:uid="{B73378C9-4D91-4900-968D-7CAF6E4DD7E6}" name="Column13075"/>
    <tableColumn id="13093" xr3:uid="{3018C335-054E-46DE-9F05-D8C49509A1CB}" name="Column13076"/>
    <tableColumn id="13094" xr3:uid="{F87787DC-541E-4A3C-83D8-F5207CCDE2B9}" name="Column13077"/>
    <tableColumn id="13095" xr3:uid="{A5F1623D-06F9-441B-AF73-76B287AC0007}" name="Column13078"/>
    <tableColumn id="13096" xr3:uid="{43EAE6E8-BA80-49EB-B0C1-16EC700C891D}" name="Column13079"/>
    <tableColumn id="13097" xr3:uid="{E41F52D5-B9B0-45CC-B3C8-3858FB93B88A}" name="Column13080"/>
    <tableColumn id="13098" xr3:uid="{514D10A4-2F83-4A7C-89C3-DFA0A2CE60D2}" name="Column13081"/>
    <tableColumn id="13099" xr3:uid="{C72C1830-58A7-4EEB-A985-825888E185ED}" name="Column13082"/>
    <tableColumn id="13100" xr3:uid="{9B48BD93-A7EF-4E04-9C39-3BA4589EC44D}" name="Column13083"/>
    <tableColumn id="13101" xr3:uid="{23AF5E97-8483-4F5C-9FB9-CBC15812E9BD}" name="Column13084"/>
    <tableColumn id="13102" xr3:uid="{63ECD859-2164-485D-8B86-3DABA4BCF056}" name="Column13085"/>
    <tableColumn id="13103" xr3:uid="{193C4A68-82C7-4983-90FE-31826353B5C4}" name="Column13086"/>
    <tableColumn id="13104" xr3:uid="{2F3DDC03-C4D8-47EB-BC1F-B703415D6DFD}" name="Column13087"/>
    <tableColumn id="13105" xr3:uid="{F97CE829-4EC4-433A-96A0-2B3D20E58CAD}" name="Column13088"/>
    <tableColumn id="13106" xr3:uid="{758BC540-D672-40CE-8019-110DEE81DEF8}" name="Column13089"/>
    <tableColumn id="13107" xr3:uid="{05BA3FC2-08FD-4972-BD6B-170D7E01D090}" name="Column13090"/>
    <tableColumn id="13108" xr3:uid="{60264BC7-86D2-437A-83BF-CF8F3A91824D}" name="Column13091"/>
    <tableColumn id="13109" xr3:uid="{858A003B-6DD5-491F-AE93-1D17254329F5}" name="Column13092"/>
    <tableColumn id="13110" xr3:uid="{585A01A6-A430-4886-B343-BC28E04AA925}" name="Column13093"/>
    <tableColumn id="13111" xr3:uid="{1455A448-BD71-4194-B654-EF1197CFD87D}" name="Column13094"/>
    <tableColumn id="13112" xr3:uid="{C8C88E67-5540-40A8-8485-6F8A4381C95B}" name="Column13095"/>
    <tableColumn id="13113" xr3:uid="{B5C75EFA-C70E-4C31-A277-C5876A8A799F}" name="Column13096"/>
    <tableColumn id="13114" xr3:uid="{6F8C29E8-3F61-4CCC-9818-EE27E3D1C8DB}" name="Column13097"/>
    <tableColumn id="13115" xr3:uid="{EA9EDC58-B897-4B52-80E2-84D649052D76}" name="Column13098"/>
    <tableColumn id="13116" xr3:uid="{5F4E000F-7545-4A38-8245-389A57EB2B42}" name="Column13099"/>
    <tableColumn id="13117" xr3:uid="{23434316-3DE1-4D0B-9C65-9BD8B639A804}" name="Column13100"/>
    <tableColumn id="13118" xr3:uid="{9C7FAD04-5DC0-48E8-8C26-575389958813}" name="Column13101"/>
    <tableColumn id="13119" xr3:uid="{361CC8C9-15FE-4066-9A3F-11482A09CAEB}" name="Column13102"/>
    <tableColumn id="13120" xr3:uid="{CAEDB5F2-8DB2-4904-82DC-140FE7D71D96}" name="Column13103"/>
    <tableColumn id="13121" xr3:uid="{45F72186-E84D-4CCE-9BC5-DDE4F9703A4C}" name="Column13104"/>
    <tableColumn id="13122" xr3:uid="{5960F0D1-3647-4923-9825-1D3D9CF53F3A}" name="Column13105"/>
    <tableColumn id="13123" xr3:uid="{BD351ED0-806C-4AAE-97B7-CF4B5DF2431D}" name="Column13106"/>
    <tableColumn id="13124" xr3:uid="{5BC67938-8A58-419A-8FB6-19FA4B8886BE}" name="Column13107"/>
    <tableColumn id="13125" xr3:uid="{4B440BAA-76F9-4190-A593-32338B3896CC}" name="Column13108"/>
    <tableColumn id="13126" xr3:uid="{248D7904-121A-46F6-BC54-E6D79CC221EF}" name="Column13109"/>
    <tableColumn id="13127" xr3:uid="{6F101A71-34C4-45C0-8A9A-5B6BD23957C3}" name="Column13110"/>
    <tableColumn id="13128" xr3:uid="{D380BBD6-D1FE-4184-9B58-22C864C2B22F}" name="Column13111"/>
    <tableColumn id="13129" xr3:uid="{685137AA-A771-4551-9D63-2CCE69B1221F}" name="Column13112"/>
    <tableColumn id="13130" xr3:uid="{E8ED715E-D21D-4F77-AEF6-6E510CFC1A38}" name="Column13113"/>
    <tableColumn id="13131" xr3:uid="{750C1852-4142-4C76-AC3C-4F8CFFCFC5FF}" name="Column13114"/>
    <tableColumn id="13132" xr3:uid="{3DA89CC5-7ED8-4B02-8B48-542C9D958DA7}" name="Column13115"/>
    <tableColumn id="13133" xr3:uid="{9430579C-CDE6-4F88-981F-EE97D5554925}" name="Column13116"/>
    <tableColumn id="13134" xr3:uid="{2C25D159-023E-4A65-92FF-274EF6024C9C}" name="Column13117"/>
    <tableColumn id="13135" xr3:uid="{E8B4CF37-0D78-4C08-9514-4940539AD65A}" name="Column13118"/>
    <tableColumn id="13136" xr3:uid="{C8DD43EF-3F61-40BC-98F1-CAEB10292F59}" name="Column13119"/>
    <tableColumn id="13137" xr3:uid="{A9CC4C4E-14DF-48F9-A447-76629AA81383}" name="Column13120"/>
    <tableColumn id="13138" xr3:uid="{1C3A149F-0C59-462F-B549-8DA6CACC1ACB}" name="Column13121"/>
    <tableColumn id="13139" xr3:uid="{9625AB3D-8222-46F0-9DA3-04251FFBB067}" name="Column13122"/>
    <tableColumn id="13140" xr3:uid="{A6298A43-C067-4621-9E04-62B00EECF67D}" name="Column13123"/>
    <tableColumn id="13141" xr3:uid="{40D1DE50-E9C5-48FB-B2B5-BB9EF8653DA7}" name="Column13124"/>
    <tableColumn id="13142" xr3:uid="{B0577DA9-0AD9-47BC-8091-FBD99C58A87E}" name="Column13125"/>
    <tableColumn id="13143" xr3:uid="{279F7250-287E-4FE2-8144-EC121B2069EC}" name="Column13126"/>
    <tableColumn id="13144" xr3:uid="{5D4425EF-93E5-400A-9BB0-02001475F617}" name="Column13127"/>
    <tableColumn id="13145" xr3:uid="{A1700A41-0337-43FA-A16D-27FD226FA4F5}" name="Column13128"/>
    <tableColumn id="13146" xr3:uid="{D450FFB5-6BCD-42E9-A3F6-8460A3FA00FB}" name="Column13129"/>
    <tableColumn id="13147" xr3:uid="{BCFC09B2-DA3B-4EC4-B12D-5DD59F4D51AA}" name="Column13130"/>
    <tableColumn id="13148" xr3:uid="{714673D6-DC61-4449-9AB7-9BCFA2B78AFC}" name="Column13131"/>
    <tableColumn id="13149" xr3:uid="{FDC57192-70A8-46B7-92B5-AB4E6F5E8255}" name="Column13132"/>
    <tableColumn id="13150" xr3:uid="{5B06C93C-4EB0-4755-8D60-E2EA50A2B109}" name="Column13133"/>
    <tableColumn id="13151" xr3:uid="{8106D95D-A1A3-4B52-9C7B-01C66131DA2F}" name="Column13134"/>
    <tableColumn id="13152" xr3:uid="{23B3C6A9-FD52-4425-8AFC-06B7BABF0526}" name="Column13135"/>
    <tableColumn id="13153" xr3:uid="{4264F6E6-573F-4ADD-BEEF-83D6F7FE9789}" name="Column13136"/>
    <tableColumn id="13154" xr3:uid="{090CE83E-848B-4436-9848-01F9FF305EC2}" name="Column13137"/>
    <tableColumn id="13155" xr3:uid="{BBDA0E5E-2B24-4999-AE7C-D4D585E6A280}" name="Column13138"/>
    <tableColumn id="13156" xr3:uid="{9E33A34F-5367-44CF-A94D-290D5A2CBBE9}" name="Column13139"/>
    <tableColumn id="13157" xr3:uid="{E3FE1CC9-C8F3-4F6A-B6B4-B30AC4BD0494}" name="Column13140"/>
    <tableColumn id="13158" xr3:uid="{3FF62002-63D0-4AEB-A148-1F8731C3D2DF}" name="Column13141"/>
    <tableColumn id="13159" xr3:uid="{FEBC5555-3D4D-4993-AB36-19F220874BA9}" name="Column13142"/>
    <tableColumn id="13160" xr3:uid="{083AC420-B79F-40AF-94CC-36EE579B0B80}" name="Column13143"/>
    <tableColumn id="13161" xr3:uid="{BA3C3499-1220-4701-BE3D-4CBE3B327035}" name="Column13144"/>
    <tableColumn id="13162" xr3:uid="{057A68F9-957D-4AD3-9714-A83D35F6BB6D}" name="Column13145"/>
    <tableColumn id="13163" xr3:uid="{96988CE8-326C-4577-8265-42F4591586A3}" name="Column13146"/>
    <tableColumn id="13164" xr3:uid="{4C26C5AA-1DB3-4F57-B557-41CD0B261EB9}" name="Column13147"/>
    <tableColumn id="13165" xr3:uid="{057ECD57-8A92-4726-8E30-01FCD2934896}" name="Column13148"/>
    <tableColumn id="13166" xr3:uid="{FAF4056C-886C-4A9B-BECE-65627F8AED7E}" name="Column13149"/>
    <tableColumn id="13167" xr3:uid="{9B87784A-F140-4A87-9879-5A51CEE53348}" name="Column13150"/>
    <tableColumn id="13168" xr3:uid="{230B75EA-875A-4B78-9AD1-690A4D92B5C1}" name="Column13151"/>
    <tableColumn id="13169" xr3:uid="{B023ABB9-C574-46A2-9AD6-76B3FD14F26C}" name="Column13152"/>
    <tableColumn id="13170" xr3:uid="{AD09BF50-EB9E-4DA4-AE54-A45C73D8AB51}" name="Column13153"/>
    <tableColumn id="13171" xr3:uid="{BC7B8E67-9597-4A3D-87AF-1D35D0FFCE1B}" name="Column13154"/>
    <tableColumn id="13172" xr3:uid="{B9E8B4B1-FA65-4776-8A39-1206F79F9620}" name="Column13155"/>
    <tableColumn id="13173" xr3:uid="{4E74D4F5-6C61-4905-B0EB-9861A011F014}" name="Column13156"/>
    <tableColumn id="13174" xr3:uid="{F506CAF0-EBFB-4031-9EFB-23A3B70210F6}" name="Column13157"/>
    <tableColumn id="13175" xr3:uid="{DE0EE2D4-2D24-4AE4-98FB-2934538DE4A5}" name="Column13158"/>
    <tableColumn id="13176" xr3:uid="{58740519-45E2-4DC1-B2AA-05AB7559E525}" name="Column13159"/>
    <tableColumn id="13177" xr3:uid="{E30A24A9-0B1A-4107-9F82-E81BE220535B}" name="Column13160"/>
    <tableColumn id="13178" xr3:uid="{1C6DC5D0-3F8F-4213-B45E-DE294838A231}" name="Column13161"/>
    <tableColumn id="13179" xr3:uid="{2FA97E5C-C9F4-4CDD-89FA-E064D78E56BE}" name="Column13162"/>
    <tableColumn id="13180" xr3:uid="{AB64825F-0D56-4E0D-9E0E-B8F2EFAA5A3A}" name="Column13163"/>
    <tableColumn id="13181" xr3:uid="{5E075F7F-488A-44A5-9A08-14723EE97A8F}" name="Column13164"/>
    <tableColumn id="13182" xr3:uid="{938409D8-23C9-4758-86F8-65872219C0B4}" name="Column13165"/>
    <tableColumn id="13183" xr3:uid="{F1E20C01-B82A-4661-9F0E-71695EBF05BF}" name="Column13166"/>
    <tableColumn id="13184" xr3:uid="{C084654B-C767-44A5-B03F-A921D5CE8830}" name="Column13167"/>
    <tableColumn id="13185" xr3:uid="{0DCF5A01-F9B5-4F8F-93DF-4788D26EF8B0}" name="Column13168"/>
    <tableColumn id="13186" xr3:uid="{86F1E8FF-EB9C-4AB7-A48D-1BF95D0FA93D}" name="Column13169"/>
    <tableColumn id="13187" xr3:uid="{56770425-1825-4DAE-8B7E-4CF96446C9D8}" name="Column13170"/>
    <tableColumn id="13188" xr3:uid="{5BD35EDD-007E-4983-8B32-BC19B1315397}" name="Column13171"/>
    <tableColumn id="13189" xr3:uid="{64D458E9-F5D6-4C2A-8151-1E1B53812E20}" name="Column13172"/>
    <tableColumn id="13190" xr3:uid="{B53EA13A-454E-4AE5-9CB0-8B0824CB4343}" name="Column13173"/>
    <tableColumn id="13191" xr3:uid="{E9010D64-1446-4E7B-BFBA-E737C210E941}" name="Column13174"/>
    <tableColumn id="13192" xr3:uid="{587889E1-790F-45C3-80BB-57D102AFEC38}" name="Column13175"/>
    <tableColumn id="13193" xr3:uid="{3CCDAD98-CDE7-421F-B3DC-A32D03114A40}" name="Column13176"/>
    <tableColumn id="13194" xr3:uid="{988E3A61-CAFA-429D-9B6A-FEFBF4A08A7A}" name="Column13177"/>
    <tableColumn id="13195" xr3:uid="{645A7521-ADE5-4D46-91B1-8F6C2013D5BD}" name="Column13178"/>
    <tableColumn id="13196" xr3:uid="{84E05408-4779-404F-BDF7-815B27F087DB}" name="Column13179"/>
    <tableColumn id="13197" xr3:uid="{845305A0-5225-4521-95BB-65A509729826}" name="Column13180"/>
    <tableColumn id="13198" xr3:uid="{4666BAD9-4E07-427A-8A7B-7E45427415AD}" name="Column13181"/>
    <tableColumn id="13199" xr3:uid="{DE70B2A6-B6DA-43EB-84FA-2B233A652EBE}" name="Column13182"/>
    <tableColumn id="13200" xr3:uid="{731777B9-2100-4B36-AB4A-75708CD4E7B5}" name="Column13183"/>
    <tableColumn id="13201" xr3:uid="{ABDECA77-DC89-40C8-A7F0-1975FF9BA2F9}" name="Column13184"/>
    <tableColumn id="13202" xr3:uid="{D6BF0043-51A0-4744-AE1B-7802C30577DF}" name="Column13185"/>
    <tableColumn id="13203" xr3:uid="{8DB92460-FA20-4064-8B14-EA7FB301E846}" name="Column13186"/>
    <tableColumn id="13204" xr3:uid="{8839DE23-6B56-4AC3-92C7-8ABB3AA32888}" name="Column13187"/>
    <tableColumn id="13205" xr3:uid="{C5DE45C0-C66C-4658-AE6A-038637711AFD}" name="Column13188"/>
    <tableColumn id="13206" xr3:uid="{D084B765-FA28-47D9-A139-28CA2A1020DC}" name="Column13189"/>
    <tableColumn id="13207" xr3:uid="{D7CADCF6-9E9F-49A5-8FA6-F7B23BA46438}" name="Column13190"/>
    <tableColumn id="13208" xr3:uid="{59DEFBEC-6A29-4502-B075-98E1CC32A47E}" name="Column13191"/>
    <tableColumn id="13209" xr3:uid="{009E93CA-3C00-4364-A561-19CA4BD390FA}" name="Column13192"/>
    <tableColumn id="13210" xr3:uid="{74A857C0-E8BB-4353-B088-B004C92E1E32}" name="Column13193"/>
    <tableColumn id="13211" xr3:uid="{FAE10D4D-C143-40CB-B403-3410E71CDC5E}" name="Column13194"/>
    <tableColumn id="13212" xr3:uid="{6E32537D-CCB7-4CAC-BA2F-04F0031EAE4D}" name="Column13195"/>
    <tableColumn id="13213" xr3:uid="{37C0D938-DBCB-49EE-B742-BE0EB0643946}" name="Column13196"/>
    <tableColumn id="13214" xr3:uid="{E968F738-49CC-42D6-B557-5C99025DF5BE}" name="Column13197"/>
    <tableColumn id="13215" xr3:uid="{DFB1D5FE-2EC8-44BB-B4DA-465BBF689970}" name="Column13198"/>
    <tableColumn id="13216" xr3:uid="{A43D6587-88C0-489D-BFDD-5CCA4257F648}" name="Column13199"/>
    <tableColumn id="13217" xr3:uid="{AE8B694B-D72B-4283-8466-6A8ABBFF37AD}" name="Column13200"/>
    <tableColumn id="13218" xr3:uid="{C6A42EF0-25DE-4256-A060-690E4B14C284}" name="Column13201"/>
    <tableColumn id="13219" xr3:uid="{9B7D4080-3473-410F-BE4A-457666BA0906}" name="Column13202"/>
    <tableColumn id="13220" xr3:uid="{68EE0DA0-577E-449E-B2B4-3EEB601143D7}" name="Column13203"/>
    <tableColumn id="13221" xr3:uid="{B87DE641-541F-4950-8875-0A7A80C6CACA}" name="Column13204"/>
    <tableColumn id="13222" xr3:uid="{E6B07E2B-6D2D-4E8C-A6E7-7EFB4B9070DF}" name="Column13205"/>
    <tableColumn id="13223" xr3:uid="{298CAD68-8F53-48CA-9757-3BCFBCAC6243}" name="Column13206"/>
    <tableColumn id="13224" xr3:uid="{95029311-C13D-4A93-A514-275B470E41D4}" name="Column13207"/>
    <tableColumn id="13225" xr3:uid="{43701533-6B4A-4CDA-8BFA-E6F19ED80DF9}" name="Column13208"/>
    <tableColumn id="13226" xr3:uid="{FCB6C5D0-1444-42F4-939C-0A9077A23546}" name="Column13209"/>
    <tableColumn id="13227" xr3:uid="{1508B9AD-DB26-4B00-AB4C-D13562C94F78}" name="Column13210"/>
    <tableColumn id="13228" xr3:uid="{7A0AB6D7-0818-4CEC-AA84-0F84F6C0E3EC}" name="Column13211"/>
    <tableColumn id="13229" xr3:uid="{DFC40389-905A-4984-8181-38666FB3CC17}" name="Column13212"/>
    <tableColumn id="13230" xr3:uid="{E2BF8169-4727-4BC4-9CCA-E3841D2F73A7}" name="Column13213"/>
    <tableColumn id="13231" xr3:uid="{EF30291F-4CF1-41D4-8D50-A641D0FD1E72}" name="Column13214"/>
    <tableColumn id="13232" xr3:uid="{7EDEE36E-84BD-40D9-8085-032158FDD0B0}" name="Column13215"/>
    <tableColumn id="13233" xr3:uid="{C0F20964-D7EF-450B-A2A5-15A81B8BED36}" name="Column13216"/>
    <tableColumn id="13234" xr3:uid="{3F4F2D50-61D6-47BA-88C7-A880938D8790}" name="Column13217"/>
    <tableColumn id="13235" xr3:uid="{D7DC43B4-2D61-41C7-88A4-E41CD27694ED}" name="Column13218"/>
    <tableColumn id="13236" xr3:uid="{9218C140-11C1-4FB1-B86A-158421795E23}" name="Column13219"/>
    <tableColumn id="13237" xr3:uid="{09E7AFED-9246-4563-965C-119E408A635C}" name="Column13220"/>
    <tableColumn id="13238" xr3:uid="{5D7E7A83-CDDB-4733-9535-36B505A9FBD2}" name="Column13221"/>
    <tableColumn id="13239" xr3:uid="{B6109C0A-2C02-4CAC-8A67-AC99155346B2}" name="Column13222"/>
    <tableColumn id="13240" xr3:uid="{2F2D8A57-3627-485B-8248-B32F1F7812C9}" name="Column13223"/>
    <tableColumn id="13241" xr3:uid="{06399A33-969A-4373-938F-2802403EE948}" name="Column13224"/>
    <tableColumn id="13242" xr3:uid="{F4968833-18D8-4CC3-9D91-6F9607448A00}" name="Column13225"/>
    <tableColumn id="13243" xr3:uid="{CDB8C1EB-985C-4369-A858-22A54968A876}" name="Column13226"/>
    <tableColumn id="13244" xr3:uid="{C45BC0E1-F298-499A-9A6E-6C067B4447A9}" name="Column13227"/>
    <tableColumn id="13245" xr3:uid="{0C6B6DDE-2EF6-40B9-B905-B5FFB7760B45}" name="Column13228"/>
    <tableColumn id="13246" xr3:uid="{FB4C0C07-2EA8-42A6-9B35-027D229597A7}" name="Column13229"/>
    <tableColumn id="13247" xr3:uid="{0EAAFE6D-8949-40A5-914A-B667E7F3523C}" name="Column13230"/>
    <tableColumn id="13248" xr3:uid="{81DC4E91-9EDE-4A24-BD54-F696945DAC60}" name="Column13231"/>
    <tableColumn id="13249" xr3:uid="{C49D16E5-EA06-4E15-83EA-BFB064985E25}" name="Column13232"/>
    <tableColumn id="13250" xr3:uid="{46119A47-2026-4B1A-81CE-90DF5EC821F6}" name="Column13233"/>
    <tableColumn id="13251" xr3:uid="{9D02C0E8-52F1-45CE-B7B2-15F0EE45B917}" name="Column13234"/>
    <tableColumn id="13252" xr3:uid="{BB6DAB72-2AC7-4290-B45D-1477859673AB}" name="Column13235"/>
    <tableColumn id="13253" xr3:uid="{1C296836-C16B-49D1-B323-B2CF02BCA9F9}" name="Column13236"/>
    <tableColumn id="13254" xr3:uid="{CFA0DC40-30A1-411B-80FB-F9880272971D}" name="Column13237"/>
    <tableColumn id="13255" xr3:uid="{AC7FF577-AACB-4939-A53F-CD07FE1662AE}" name="Column13238"/>
    <tableColumn id="13256" xr3:uid="{242276A6-4735-4074-97FD-77B86D2E22CE}" name="Column13239"/>
    <tableColumn id="13257" xr3:uid="{A4544FF0-713E-4AA7-BCC2-946D9B29DA98}" name="Column13240"/>
    <tableColumn id="13258" xr3:uid="{FD9BE30A-DA27-48E8-8AD8-3D51648EC8F6}" name="Column13241"/>
    <tableColumn id="13259" xr3:uid="{D0B17CD4-AB7C-4C9B-AE23-04911B00A0D2}" name="Column13242"/>
    <tableColumn id="13260" xr3:uid="{8CC56DB5-1053-46EB-A884-D40BC1F6FC84}" name="Column13243"/>
    <tableColumn id="13261" xr3:uid="{96F02FCC-526B-4E02-8CAF-3B68BCCB8FD1}" name="Column13244"/>
    <tableColumn id="13262" xr3:uid="{325FDCCA-0261-4C43-85B1-C5FB3906D1BB}" name="Column13245"/>
    <tableColumn id="13263" xr3:uid="{4DE9002A-B7B1-4B4B-A0AD-35B286D2EF1C}" name="Column13246"/>
    <tableColumn id="13264" xr3:uid="{5879D1A6-1EE0-469C-A0A2-D9D204C2D564}" name="Column13247"/>
    <tableColumn id="13265" xr3:uid="{268265E9-A103-4DE0-B91C-36DDD0025668}" name="Column13248"/>
    <tableColumn id="13266" xr3:uid="{76087D9E-643E-4DFA-A285-017F51C9FBD2}" name="Column13249"/>
    <tableColumn id="13267" xr3:uid="{C1FD70EF-C4E7-4C63-A2C1-5263689A3675}" name="Column13250"/>
    <tableColumn id="13268" xr3:uid="{CD23F8D7-268B-4DA1-A1F2-779689D865ED}" name="Column13251"/>
    <tableColumn id="13269" xr3:uid="{E18A157C-E434-4CA7-9A50-D603989374ED}" name="Column13252"/>
    <tableColumn id="13270" xr3:uid="{E53ECC45-3955-404B-8DBC-30B78772E4A0}" name="Column13253"/>
    <tableColumn id="13271" xr3:uid="{B800F697-3D34-4725-A27A-75E8EB2B1044}" name="Column13254"/>
    <tableColumn id="13272" xr3:uid="{770E23AD-F9F7-47AE-9D0B-F7817BCF9C9D}" name="Column13255"/>
    <tableColumn id="13273" xr3:uid="{079D1BAD-4F10-43A7-A1DA-E5970DD9750B}" name="Column13256"/>
    <tableColumn id="13274" xr3:uid="{BBC486FE-6E79-4005-B2F7-A9C20C58B873}" name="Column13257"/>
    <tableColumn id="13275" xr3:uid="{4E13E03B-DA6C-4F55-A9D2-139E7DBE141C}" name="Column13258"/>
    <tableColumn id="13276" xr3:uid="{EAA013B0-7112-4DCC-AC67-E5C28F1DE877}" name="Column13259"/>
    <tableColumn id="13277" xr3:uid="{E5E2EDF3-0468-44CC-AECD-46D3F206734C}" name="Column13260"/>
    <tableColumn id="13278" xr3:uid="{A281F059-1BB8-4456-A78F-91215875E0AD}" name="Column13261"/>
    <tableColumn id="13279" xr3:uid="{E95AB3AF-5333-4650-84B5-BEF077CDF7F4}" name="Column13262"/>
    <tableColumn id="13280" xr3:uid="{33E6BAB6-B66E-43C5-9912-4A1745962BDE}" name="Column13263"/>
    <tableColumn id="13281" xr3:uid="{4D30A7C4-F5F2-45E9-BEE9-FEB7E7625E70}" name="Column13264"/>
    <tableColumn id="13282" xr3:uid="{3231125A-7569-4250-A69B-367A2317B207}" name="Column13265"/>
    <tableColumn id="13283" xr3:uid="{0FBEE9CB-CD7D-4DB3-8228-2EC9AD04329E}" name="Column13266"/>
    <tableColumn id="13284" xr3:uid="{EBDBC917-A4A5-49C2-B4AC-F458D485F91A}" name="Column13267"/>
    <tableColumn id="13285" xr3:uid="{4D7F73FA-8537-4B0B-956A-8D81D2CECE69}" name="Column13268"/>
    <tableColumn id="13286" xr3:uid="{FE4C3409-4228-4A45-B555-372AD9DE88D9}" name="Column13269"/>
    <tableColumn id="13287" xr3:uid="{60B1403F-82AD-4117-99FB-F003BDE36882}" name="Column13270"/>
    <tableColumn id="13288" xr3:uid="{0223C55A-B613-4B50-B3FB-3F1BA9BC7FBB}" name="Column13271"/>
    <tableColumn id="13289" xr3:uid="{5D0E1241-A948-47E1-B984-EC6FE133E0A4}" name="Column13272"/>
    <tableColumn id="13290" xr3:uid="{E6E2C270-E659-4607-9524-A9B97E464C24}" name="Column13273"/>
    <tableColumn id="13291" xr3:uid="{621FEFA5-5EDA-4ADD-83AF-1FB07E846C65}" name="Column13274"/>
    <tableColumn id="13292" xr3:uid="{49875469-E6F3-4CA0-AF88-777F5169E4BC}" name="Column13275"/>
    <tableColumn id="13293" xr3:uid="{0E24DE98-854E-4FED-835D-1D9B5ECE4FE1}" name="Column13276"/>
    <tableColumn id="13294" xr3:uid="{CA222136-371C-4E9F-B1EA-60A302BD1843}" name="Column13277"/>
    <tableColumn id="13295" xr3:uid="{9ADA81EA-FE75-4884-BF8B-B34BADD644D1}" name="Column13278"/>
    <tableColumn id="13296" xr3:uid="{0BBE7832-4897-4D67-AD82-6226171EA510}" name="Column13279"/>
    <tableColumn id="13297" xr3:uid="{E98182EE-3396-4E93-BF93-B56DA12102C5}" name="Column13280"/>
    <tableColumn id="13298" xr3:uid="{3B9B663E-1690-41FC-AB91-AB7A12F3FA27}" name="Column13281"/>
    <tableColumn id="13299" xr3:uid="{C23CBBFB-F6E7-49A2-96F9-B48893195AE0}" name="Column13282"/>
    <tableColumn id="13300" xr3:uid="{D0AC1AC6-49A4-4094-A7D6-1EE7F2D16090}" name="Column13283"/>
    <tableColumn id="13301" xr3:uid="{1AD52227-EF7F-4189-861A-20840F8DE02E}" name="Column13284"/>
    <tableColumn id="13302" xr3:uid="{77F087F1-CF6D-45B0-9BDB-86B976CF49E9}" name="Column13285"/>
    <tableColumn id="13303" xr3:uid="{B7A2FDA5-E13B-4042-AAA4-5C4E12F7D3A1}" name="Column13286"/>
    <tableColumn id="13304" xr3:uid="{21DD015F-E6AD-4192-8E8B-B6B9E4AEFA6E}" name="Column13287"/>
    <tableColumn id="13305" xr3:uid="{B96951D0-13E2-421E-9667-BA97B56145BB}" name="Column13288"/>
    <tableColumn id="13306" xr3:uid="{5445A302-E8B4-4A4C-9137-2E0DC81B6B71}" name="Column13289"/>
    <tableColumn id="13307" xr3:uid="{91FDACB8-2B29-4F11-A199-19E967CD6179}" name="Column13290"/>
    <tableColumn id="13308" xr3:uid="{3D7CF780-23F5-40F0-913E-B6127D99A065}" name="Column13291"/>
    <tableColumn id="13309" xr3:uid="{9BBAE558-532F-4C38-9A88-97A6B270DC85}" name="Column13292"/>
    <tableColumn id="13310" xr3:uid="{5BBD78BD-681A-4F41-94DA-072685E31E43}" name="Column13293"/>
    <tableColumn id="13311" xr3:uid="{480A0D2F-7B3A-408E-9DE8-897FDF795782}" name="Column13294"/>
    <tableColumn id="13312" xr3:uid="{042D1E02-EA54-4DD2-9D64-4E7B7AEED8C5}" name="Column13295"/>
    <tableColumn id="13313" xr3:uid="{019F3BAA-E0B1-40A0-9EC4-C89B801ADA36}" name="Column13296"/>
    <tableColumn id="13314" xr3:uid="{CD86F6ED-35AD-43AE-BA92-F626EFEF00EC}" name="Column13297"/>
    <tableColumn id="13315" xr3:uid="{32A12965-762F-4F8C-B7EC-406F71080D1B}" name="Column13298"/>
    <tableColumn id="13316" xr3:uid="{12BF98E5-D9FA-4C15-94C7-76047EB0285B}" name="Column13299"/>
    <tableColumn id="13317" xr3:uid="{2A62B1C3-3686-43E0-9958-941F21BF7AE3}" name="Column13300"/>
    <tableColumn id="13318" xr3:uid="{9DE6DB3E-C2EA-4A1E-A1AC-46FEC99CB8BB}" name="Column13301"/>
    <tableColumn id="13319" xr3:uid="{DED99323-78BB-4710-86B8-154C2EE3B6EE}" name="Column13302"/>
    <tableColumn id="13320" xr3:uid="{B497BF9B-CB1E-4E54-B382-830DB05C2169}" name="Column13303"/>
    <tableColumn id="13321" xr3:uid="{471CEBD7-3ECA-42E8-A3B4-D8F76427CC37}" name="Column13304"/>
    <tableColumn id="13322" xr3:uid="{4B013435-2076-43D8-B76F-9CB89C1C6405}" name="Column13305"/>
    <tableColumn id="13323" xr3:uid="{40BF4336-3934-414F-9A0F-8062A7D9E1BD}" name="Column13306"/>
    <tableColumn id="13324" xr3:uid="{EC186477-3B95-4244-B27B-836F3649ACF3}" name="Column13307"/>
    <tableColumn id="13325" xr3:uid="{86BB56D6-B9DA-4726-BA05-DAB2F85A18FD}" name="Column13308"/>
    <tableColumn id="13326" xr3:uid="{2C8A8152-E68C-4352-88FA-5E0168563F27}" name="Column13309"/>
    <tableColumn id="13327" xr3:uid="{D442D30E-8D23-4D91-951A-753771FEE130}" name="Column13310"/>
    <tableColumn id="13328" xr3:uid="{822AD8EB-FC5B-4C92-BDE2-08E091208E92}" name="Column13311"/>
    <tableColumn id="13329" xr3:uid="{516B7D99-0609-44CB-9674-9DE247097E94}" name="Column13312"/>
    <tableColumn id="13330" xr3:uid="{6A5DC4E1-590B-4895-BB22-E5CB3551EAD1}" name="Column13313"/>
    <tableColumn id="13331" xr3:uid="{0A8B5144-34C1-4B4C-86E8-275E412D7D38}" name="Column13314"/>
    <tableColumn id="13332" xr3:uid="{C51AE6CC-7F2A-446E-83E9-387EC5BB0055}" name="Column13315"/>
    <tableColumn id="13333" xr3:uid="{30DAB1C2-660C-4F11-8D0A-ABBFE5327A15}" name="Column13316"/>
    <tableColumn id="13334" xr3:uid="{03D9915E-57AC-4573-8BD9-FB5EC47D84A2}" name="Column13317"/>
    <tableColumn id="13335" xr3:uid="{46C14318-41EF-4B10-8C24-46C116203817}" name="Column13318"/>
    <tableColumn id="13336" xr3:uid="{66A5F834-8CA8-4B35-9EF2-C3C6D8F18447}" name="Column13319"/>
    <tableColumn id="13337" xr3:uid="{0B1EB13A-44C9-4328-A2CA-AA00BC9C9AD8}" name="Column13320"/>
    <tableColumn id="13338" xr3:uid="{C75FA3DD-21AA-4157-8EFF-06EF63C1D77A}" name="Column13321"/>
    <tableColumn id="13339" xr3:uid="{A4EB8A5C-42AA-4E8A-89D5-1CC4602CD531}" name="Column13322"/>
    <tableColumn id="13340" xr3:uid="{05077BC1-194D-48CE-BF37-75CE7F5F01A1}" name="Column13323"/>
    <tableColumn id="13341" xr3:uid="{8C3769F5-489B-4D93-937E-05CE7D3F3495}" name="Column13324"/>
    <tableColumn id="13342" xr3:uid="{F5F86EAF-30D0-4688-A291-E931793F9D05}" name="Column13325"/>
    <tableColumn id="13343" xr3:uid="{F6AB0123-E15E-4F37-918F-84A11AB5E95F}" name="Column13326"/>
    <tableColumn id="13344" xr3:uid="{7C34A93E-C6B1-4E7B-B30C-CADE6A79398F}" name="Column13327"/>
    <tableColumn id="13345" xr3:uid="{783A617C-B758-4EE5-BD78-F6F2EF278BC2}" name="Column13328"/>
    <tableColumn id="13346" xr3:uid="{410E9CB0-6EB2-4FF9-A61C-09A1FE98F557}" name="Column13329"/>
    <tableColumn id="13347" xr3:uid="{52EFF93A-65FD-432A-B406-ECCE2844AF2A}" name="Column13330"/>
    <tableColumn id="13348" xr3:uid="{26E2AD1E-4E52-41B6-829E-1C6266918876}" name="Column13331"/>
    <tableColumn id="13349" xr3:uid="{81820BEC-04C9-417C-B9B0-0DBE151ADCE4}" name="Column13332"/>
    <tableColumn id="13350" xr3:uid="{8F13306C-1A69-4F1C-8EAA-0704208A8FF9}" name="Column13333"/>
    <tableColumn id="13351" xr3:uid="{2BE52FEB-1350-4D9B-8CCB-FFCC31CE50CE}" name="Column13334"/>
    <tableColumn id="13352" xr3:uid="{C1078408-20E5-4DFA-B3D7-D04E8E4737BC}" name="Column13335"/>
    <tableColumn id="13353" xr3:uid="{8E12FBF3-9429-4836-A64E-9AD789149299}" name="Column13336"/>
    <tableColumn id="13354" xr3:uid="{E7C7C682-E06A-4663-AC20-8CAC927B621D}" name="Column13337"/>
    <tableColumn id="13355" xr3:uid="{B7ED3A1F-F7D9-4007-8891-02FDAD31C4EA}" name="Column13338"/>
    <tableColumn id="13356" xr3:uid="{9D617B1C-07A6-4873-81C4-CF85D2046CAE}" name="Column13339"/>
    <tableColumn id="13357" xr3:uid="{628B1A50-AD3D-439A-8189-5F845E363729}" name="Column13340"/>
    <tableColumn id="13358" xr3:uid="{6D715590-4B56-47BA-84E1-0505C4618E65}" name="Column13341"/>
    <tableColumn id="13359" xr3:uid="{231FB12C-81BE-4383-9DA7-AE5F05EA2070}" name="Column13342"/>
    <tableColumn id="13360" xr3:uid="{BFCEB343-986E-4592-BE94-845EE0B8D585}" name="Column13343"/>
    <tableColumn id="13361" xr3:uid="{12C21988-EA58-4F43-B701-6AB7D0192F75}" name="Column13344"/>
    <tableColumn id="13362" xr3:uid="{3AB36F82-03F3-4750-814D-5BAA5E071009}" name="Column13345"/>
    <tableColumn id="13363" xr3:uid="{D744EFCA-E743-47C9-ADB0-630A94839FC6}" name="Column13346"/>
    <tableColumn id="13364" xr3:uid="{63969738-3002-458C-8BB1-1DEB19D48E72}" name="Column13347"/>
    <tableColumn id="13365" xr3:uid="{74989CB6-220B-428C-979C-04736E0BE913}" name="Column13348"/>
    <tableColumn id="13366" xr3:uid="{A631973C-90EB-43E7-B96E-C7DE822032A5}" name="Column13349"/>
    <tableColumn id="13367" xr3:uid="{8E7D05D5-05CE-4724-9FC0-4C4252FD8997}" name="Column13350"/>
    <tableColumn id="13368" xr3:uid="{BF920AD0-F10B-434D-9AB4-1C5A427F52A5}" name="Column13351"/>
    <tableColumn id="13369" xr3:uid="{60E9A501-E1E4-431E-BE28-520A7076870D}" name="Column13352"/>
    <tableColumn id="13370" xr3:uid="{010A582E-E4BD-4ABB-B6B4-70F4198E1C07}" name="Column13353"/>
    <tableColumn id="13371" xr3:uid="{CE4D5567-01B9-4A8A-BF20-7F5292FECC41}" name="Column13354"/>
    <tableColumn id="13372" xr3:uid="{5D03E628-491F-47CC-B165-1CAA7172527F}" name="Column13355"/>
    <tableColumn id="13373" xr3:uid="{592916F7-EB23-4255-9789-3E9ACE27E8AC}" name="Column13356"/>
    <tableColumn id="13374" xr3:uid="{1DFD03D4-F66A-408B-9CA2-F093320778CA}" name="Column13357"/>
    <tableColumn id="13375" xr3:uid="{FA83C05A-8F8A-418C-B2EE-4C7D711D3BE6}" name="Column13358"/>
    <tableColumn id="13376" xr3:uid="{E8D57820-C566-4265-B766-88890688EB50}" name="Column13359"/>
    <tableColumn id="13377" xr3:uid="{6257A41C-CA8A-460B-BE10-061EF922F117}" name="Column13360"/>
    <tableColumn id="13378" xr3:uid="{4EAD5902-02BE-4929-AB37-87BCF49C6169}" name="Column13361"/>
    <tableColumn id="13379" xr3:uid="{782AF7EE-D3A5-4843-97FB-08222206C99B}" name="Column13362"/>
    <tableColumn id="13380" xr3:uid="{19254106-253B-45FF-918F-CE26FD351FBB}" name="Column13363"/>
    <tableColumn id="13381" xr3:uid="{2574CCA8-6A13-48BB-BB41-86AF1C3C8AD4}" name="Column13364"/>
    <tableColumn id="13382" xr3:uid="{3FF63826-4B97-4A52-BCDB-DD2FBBE63490}" name="Column13365"/>
    <tableColumn id="13383" xr3:uid="{3EEB18C1-02EC-4EB5-AA0A-AC0AA5814FB3}" name="Column13366"/>
    <tableColumn id="13384" xr3:uid="{00F9B9DB-5881-4973-97F0-F2793F33B922}" name="Column13367"/>
    <tableColumn id="13385" xr3:uid="{BD3200D6-1EE5-481A-8376-56D3A566FEC3}" name="Column13368"/>
    <tableColumn id="13386" xr3:uid="{8A3ECE9B-9391-497E-9D8B-CF46B1C4A7A1}" name="Column13369"/>
    <tableColumn id="13387" xr3:uid="{F5B50BCE-28C2-4FED-8B68-E6D1876E51B7}" name="Column13370"/>
    <tableColumn id="13388" xr3:uid="{23DEA553-625C-4490-B682-CC8F70104A87}" name="Column13371"/>
    <tableColumn id="13389" xr3:uid="{9F3B946C-B31A-4A9E-AE53-3AC0838C1D36}" name="Column13372"/>
    <tableColumn id="13390" xr3:uid="{2CAE29C3-7750-4476-8B5A-D1EEC083885C}" name="Column13373"/>
    <tableColumn id="13391" xr3:uid="{A18BEF4A-4D61-4CB0-A15D-9C832B7C434F}" name="Column13374"/>
    <tableColumn id="13392" xr3:uid="{C3E51622-860E-4C6C-A092-33BC232CE42B}" name="Column13375"/>
    <tableColumn id="13393" xr3:uid="{0E2C0CA4-99D5-4F94-B8D4-8FEAB61CF2D6}" name="Column13376"/>
    <tableColumn id="13394" xr3:uid="{8BAD028C-022C-4CAD-A510-51782771405C}" name="Column13377"/>
    <tableColumn id="13395" xr3:uid="{995F9897-4BD1-405A-9EBD-44EC696B3CA0}" name="Column13378"/>
    <tableColumn id="13396" xr3:uid="{B8AE6D56-628A-485B-BC53-02D7657AA688}" name="Column13379"/>
    <tableColumn id="13397" xr3:uid="{6A8E139B-BA5C-4C29-B6A1-967C0AF54206}" name="Column13380"/>
    <tableColumn id="13398" xr3:uid="{8C2CD0E9-3AB8-42E8-9401-AA4D79ACBFFC}" name="Column13381"/>
    <tableColumn id="13399" xr3:uid="{5B1DE0EB-B4AF-4AD8-8962-861198B61267}" name="Column13382"/>
    <tableColumn id="13400" xr3:uid="{03D38348-AC92-4196-AA65-01FC62EFC728}" name="Column13383"/>
    <tableColumn id="13401" xr3:uid="{AC202FA2-3382-4C0F-8E66-1DDF74E7EFF3}" name="Column13384"/>
    <tableColumn id="13402" xr3:uid="{CD787364-6C8A-4840-A20F-511146D5B332}" name="Column13385"/>
    <tableColumn id="13403" xr3:uid="{3BE53015-E4B6-4ADD-9261-77535D19DA38}" name="Column13386"/>
    <tableColumn id="13404" xr3:uid="{1F0C50C6-22FA-4620-A8F9-22EF4CE582A1}" name="Column13387"/>
    <tableColumn id="13405" xr3:uid="{A839FCC2-9356-48B8-B01C-1ADDE279BF15}" name="Column13388"/>
    <tableColumn id="13406" xr3:uid="{4DBDF79D-DE6E-4338-B7CA-45B14286E2AA}" name="Column13389"/>
    <tableColumn id="13407" xr3:uid="{8893F099-EA63-49C9-AD6B-6336B3FD563C}" name="Column13390"/>
    <tableColumn id="13408" xr3:uid="{22CCECBF-77BE-4C9A-AD07-CB325F6C1ECF}" name="Column13391"/>
    <tableColumn id="13409" xr3:uid="{BA8C4437-6B7A-4A1C-B8A0-673F79BDA9C3}" name="Column13392"/>
    <tableColumn id="13410" xr3:uid="{52543BEB-1E22-423F-9783-639DFD146903}" name="Column13393"/>
    <tableColumn id="13411" xr3:uid="{993E9DF3-2934-4C29-8875-06BA1AC604DA}" name="Column13394"/>
    <tableColumn id="13412" xr3:uid="{384ADFBE-E16A-4F22-8431-3D7793892ECA}" name="Column13395"/>
    <tableColumn id="13413" xr3:uid="{B265A0CC-E849-49F3-8920-4FA49153BA6E}" name="Column13396"/>
    <tableColumn id="13414" xr3:uid="{D10E7000-C44F-406C-904B-76146363902E}" name="Column13397"/>
    <tableColumn id="13415" xr3:uid="{B38EAF8D-494C-4DDE-80C0-CE734FB17F5A}" name="Column13398"/>
    <tableColumn id="13416" xr3:uid="{E89FEF7B-C5E3-4434-BF46-5DD10BC57B6D}" name="Column13399"/>
    <tableColumn id="13417" xr3:uid="{374011EE-55CA-4F57-908E-463DC58B0760}" name="Column13400"/>
    <tableColumn id="13418" xr3:uid="{2AE77ADF-229A-4ACD-AE02-82CB91219DF3}" name="Column13401"/>
    <tableColumn id="13419" xr3:uid="{9C9E1677-A9F4-4D61-8856-996ADDFBE1DF}" name="Column13402"/>
    <tableColumn id="13420" xr3:uid="{34601120-5BE0-43DE-97A3-0B2981E08909}" name="Column13403"/>
    <tableColumn id="13421" xr3:uid="{303E5174-9D51-4A27-97C3-189EF668E13B}" name="Column13404"/>
    <tableColumn id="13422" xr3:uid="{F39A0449-7BB4-4B25-B924-BCAE86488972}" name="Column13405"/>
    <tableColumn id="13423" xr3:uid="{750A229E-024B-4711-8A67-48DB6E411BF9}" name="Column13406"/>
    <tableColumn id="13424" xr3:uid="{AB4BD1AE-93A4-41C0-87FA-5A71176AFAAA}" name="Column13407"/>
    <tableColumn id="13425" xr3:uid="{BE81E209-1B2F-4B62-AF97-39B4B077327C}" name="Column13408"/>
    <tableColumn id="13426" xr3:uid="{6275C4EC-C073-47EB-8A28-355E9E95E433}" name="Column13409"/>
    <tableColumn id="13427" xr3:uid="{0DF2B0A2-39EB-44AC-9842-FB70D8A45238}" name="Column13410"/>
    <tableColumn id="13428" xr3:uid="{C4F628A8-4F0F-4BC7-A01D-B739249EED6F}" name="Column13411"/>
    <tableColumn id="13429" xr3:uid="{FCB4B69E-8434-4FB3-9686-DB34760EB566}" name="Column13412"/>
    <tableColumn id="13430" xr3:uid="{85B769D8-D9C7-4E37-B924-9BA372D9EA94}" name="Column13413"/>
    <tableColumn id="13431" xr3:uid="{1FF8E745-F857-457D-BF6C-70DCC3FCA5EE}" name="Column13414"/>
    <tableColumn id="13432" xr3:uid="{EDEB253A-1DEE-4536-B43D-388506A95FED}" name="Column13415"/>
    <tableColumn id="13433" xr3:uid="{52CC8F2D-6C88-4F46-9A73-DF58456F9085}" name="Column13416"/>
    <tableColumn id="13434" xr3:uid="{00BB7E88-4A05-4A28-84AD-DE4AE428D95C}" name="Column13417"/>
    <tableColumn id="13435" xr3:uid="{F8A55858-7A2F-4934-ADF2-D90293BE07D7}" name="Column13418"/>
    <tableColumn id="13436" xr3:uid="{0A514C9C-E5F5-4A99-957D-DEC59B15D459}" name="Column13419"/>
    <tableColumn id="13437" xr3:uid="{7B1F9456-0CE1-4FD1-82BD-014E3B5F85BD}" name="Column13420"/>
    <tableColumn id="13438" xr3:uid="{1B1BEDAF-A7BC-4E8E-BC23-44C13EDB34DE}" name="Column13421"/>
    <tableColumn id="13439" xr3:uid="{E216CF3C-7A59-4891-825B-ADC747573195}" name="Column13422"/>
    <tableColumn id="13440" xr3:uid="{050C932B-28A3-4E2F-8D78-35421DD5B065}" name="Column13423"/>
    <tableColumn id="13441" xr3:uid="{3D0FAF42-52AB-40CE-92E5-6F28C5B0FE08}" name="Column13424"/>
    <tableColumn id="13442" xr3:uid="{677C1C98-ADCD-421C-81FA-870B7D075468}" name="Column13425"/>
    <tableColumn id="13443" xr3:uid="{32551AC2-7A12-4A8D-8A7D-C6401AB722FB}" name="Column13426"/>
    <tableColumn id="13444" xr3:uid="{5704000A-4553-4858-AFA9-297BF8CCEBB4}" name="Column13427"/>
    <tableColumn id="13445" xr3:uid="{7FC79705-26D0-4D5B-BB9D-A1D066FE6BFC}" name="Column13428"/>
    <tableColumn id="13446" xr3:uid="{8866F8B1-7DED-49EE-8186-AA1278FDF636}" name="Column13429"/>
    <tableColumn id="13447" xr3:uid="{4C8EC8FF-C0CF-4AE0-A592-8AC1510C47A1}" name="Column13430"/>
    <tableColumn id="13448" xr3:uid="{989A7C9F-938F-4EF0-8180-29EF3D982EB1}" name="Column13431"/>
    <tableColumn id="13449" xr3:uid="{3E86C486-3979-4986-8EFE-6FDFE3D94F3B}" name="Column13432"/>
    <tableColumn id="13450" xr3:uid="{7090CEA5-EAE9-48C1-BCF0-099F76FD71FE}" name="Column13433"/>
    <tableColumn id="13451" xr3:uid="{BBC39792-CE89-4C8F-BC07-0604AF17AB25}" name="Column13434"/>
    <tableColumn id="13452" xr3:uid="{966ADED5-4D7D-48DE-BABA-D8A15FF92CD4}" name="Column13435"/>
    <tableColumn id="13453" xr3:uid="{7A0CB07F-F9C8-44B8-9CDB-659B1326193F}" name="Column13436"/>
    <tableColumn id="13454" xr3:uid="{6B7FB9F0-7F2C-4881-B7A7-8B27E8857060}" name="Column13437"/>
    <tableColumn id="13455" xr3:uid="{5BC89DF0-4FA9-4E09-BDB4-5F13E1D1FD2B}" name="Column13438"/>
    <tableColumn id="13456" xr3:uid="{EE64A23A-A0CA-4A64-83C6-591D5FF9AF5C}" name="Column13439"/>
    <tableColumn id="13457" xr3:uid="{C61D6C04-D953-4BCC-AD99-C8F06B1012AC}" name="Column13440"/>
    <tableColumn id="13458" xr3:uid="{7EEA04CE-6EE9-4906-A19B-C70DEAA44461}" name="Column13441"/>
    <tableColumn id="13459" xr3:uid="{C615ED48-890B-42A2-8E9A-00DE2EC877B0}" name="Column13442"/>
    <tableColumn id="13460" xr3:uid="{8CE5DE81-AA1E-43A9-9815-BF2F29891229}" name="Column13443"/>
    <tableColumn id="13461" xr3:uid="{205CB284-CC44-4C65-9A29-C04E536B67D8}" name="Column13444"/>
    <tableColumn id="13462" xr3:uid="{84BB9ADF-B420-4599-B902-A7DDC895C9E6}" name="Column13445"/>
    <tableColumn id="13463" xr3:uid="{D063BC59-3EE1-499E-9CFD-8E7DDFB50DA2}" name="Column13446"/>
    <tableColumn id="13464" xr3:uid="{4626351E-193A-41EB-8F59-7CEE07577EC9}" name="Column13447"/>
    <tableColumn id="13465" xr3:uid="{940E9207-7307-4D10-AC89-7042F1FD72EB}" name="Column13448"/>
    <tableColumn id="13466" xr3:uid="{9102D17A-28B4-4C22-ADC5-011899A4AFA3}" name="Column13449"/>
    <tableColumn id="13467" xr3:uid="{9F62926E-CCBE-45DF-A627-CC07505D0A13}" name="Column13450"/>
    <tableColumn id="13468" xr3:uid="{236F7D81-CC78-47C4-A3AE-8CEF2F66E8F2}" name="Column13451"/>
    <tableColumn id="13469" xr3:uid="{28D273A3-071D-4CEB-947F-ABD6526BBF35}" name="Column13452"/>
    <tableColumn id="13470" xr3:uid="{8EABA91C-C3EA-4BA7-AE72-1F5608CE0E8F}" name="Column13453"/>
    <tableColumn id="13471" xr3:uid="{FC630A22-A4BE-473D-A113-FD37F835003F}" name="Column13454"/>
    <tableColumn id="13472" xr3:uid="{14BCCFF9-7061-48F8-AFEB-82DF7D779C2C}" name="Column13455"/>
    <tableColumn id="13473" xr3:uid="{0FF5F0AB-1FFC-4722-B334-AEE62C4B7A15}" name="Column13456"/>
    <tableColumn id="13474" xr3:uid="{E66039B8-AF0A-43B8-8CB6-0B46A6AD9246}" name="Column13457"/>
    <tableColumn id="13475" xr3:uid="{2043CA1C-FCF1-49C9-883C-3975297B8B34}" name="Column13458"/>
    <tableColumn id="13476" xr3:uid="{F969B0FF-0494-4E5C-B737-E7BBC7A76AA9}" name="Column13459"/>
    <tableColumn id="13477" xr3:uid="{C2C2C67A-2F99-4F50-9B5B-6C81EF0F4D2A}" name="Column13460"/>
    <tableColumn id="13478" xr3:uid="{64C09C7E-673C-4BBF-9BB8-19CD436B1E64}" name="Column13461"/>
    <tableColumn id="13479" xr3:uid="{5E4E10A2-2034-4890-9318-1DFAF24EB2A9}" name="Column13462"/>
    <tableColumn id="13480" xr3:uid="{A926D6A4-94B0-4D61-BB83-265A5A03C518}" name="Column13463"/>
    <tableColumn id="13481" xr3:uid="{013834C2-8345-4D21-8A23-25D12A6EA526}" name="Column13464"/>
    <tableColumn id="13482" xr3:uid="{2AA3CFD9-C1BE-472C-8195-5CDD715340C9}" name="Column13465"/>
    <tableColumn id="13483" xr3:uid="{22CC7FF4-9E7D-40E6-9D06-B69A88D5E06A}" name="Column13466"/>
    <tableColumn id="13484" xr3:uid="{5CA8A42E-FB50-4C1F-B6EB-1CBFB7365AD1}" name="Column13467"/>
    <tableColumn id="13485" xr3:uid="{1208E987-5D2E-400B-ADF3-BB98AACEDA62}" name="Column13468"/>
    <tableColumn id="13486" xr3:uid="{306E2F4F-F087-4878-88EC-5D4CCF191670}" name="Column13469"/>
    <tableColumn id="13487" xr3:uid="{CF8BC86B-95D6-4912-8FB5-3EE2848E1DB8}" name="Column13470"/>
    <tableColumn id="13488" xr3:uid="{54B74985-54BB-4433-BD26-9EF596EDC97A}" name="Column13471"/>
    <tableColumn id="13489" xr3:uid="{EF6F0297-35CD-4603-B73C-88938C3AE54A}" name="Column13472"/>
    <tableColumn id="13490" xr3:uid="{A0E8CB00-39F5-4766-8CFD-9C643412B49A}" name="Column13473"/>
    <tableColumn id="13491" xr3:uid="{1F1CEC09-4306-4C48-8A78-9D6E130B57F0}" name="Column13474"/>
    <tableColumn id="13492" xr3:uid="{DD423F85-B081-40B8-B8D1-69A27F09CEE8}" name="Column13475"/>
    <tableColumn id="13493" xr3:uid="{6D937F9E-3C2D-41F9-913C-E34D2D499AAD}" name="Column13476"/>
    <tableColumn id="13494" xr3:uid="{E079A6D6-7737-474D-8BF0-050EE68BBEC1}" name="Column13477"/>
    <tableColumn id="13495" xr3:uid="{BD67FD75-39CD-425D-B680-BB13967B56A5}" name="Column13478"/>
    <tableColumn id="13496" xr3:uid="{2A2CD289-AF65-44BA-AA5D-BE0DBD76D2A5}" name="Column13479"/>
    <tableColumn id="13497" xr3:uid="{9065153B-ABA4-47B3-BF49-CFCF40568E8F}" name="Column13480"/>
    <tableColumn id="13498" xr3:uid="{3F5863BE-432C-4C94-ACD9-42538C9C379F}" name="Column13481"/>
    <tableColumn id="13499" xr3:uid="{9667D61B-6A15-4B5E-83F0-53C246AAA43A}" name="Column13482"/>
    <tableColumn id="13500" xr3:uid="{63B796ED-8C5D-483E-87BD-8500866D28CC}" name="Column13483"/>
    <tableColumn id="13501" xr3:uid="{8F929F2D-3207-4F9A-B7A5-182718DF330B}" name="Column13484"/>
    <tableColumn id="13502" xr3:uid="{9CEA40E9-23AB-4497-A644-AA69A4B04834}" name="Column13485"/>
    <tableColumn id="13503" xr3:uid="{BA2BEB67-37A7-44DA-9BD1-EF27A0311016}" name="Column13486"/>
    <tableColumn id="13504" xr3:uid="{213A6060-DD0D-4E90-831E-B900FB5E5754}" name="Column13487"/>
    <tableColumn id="13505" xr3:uid="{A2E0ECA7-3182-4F73-9DD8-E99F20838FFC}" name="Column13488"/>
    <tableColumn id="13506" xr3:uid="{7D22C4CC-5DFE-4F47-A222-0B170F83C770}" name="Column13489"/>
    <tableColumn id="13507" xr3:uid="{9B501AF1-24EE-461F-A4ED-E6F5536F1C86}" name="Column13490"/>
    <tableColumn id="13508" xr3:uid="{421E0FC3-58C4-46C9-A183-93542056EA3E}" name="Column13491"/>
    <tableColumn id="13509" xr3:uid="{7BEA05E4-7E42-41C5-91C8-0A196FE406CD}" name="Column13492"/>
    <tableColumn id="13510" xr3:uid="{02582694-9645-421E-9F5C-8400363911C8}" name="Column13493"/>
    <tableColumn id="13511" xr3:uid="{3B54248F-41C5-43BB-A269-7FBE8D217AD2}" name="Column13494"/>
    <tableColumn id="13512" xr3:uid="{2408EF22-7338-4271-9372-DAC1BE535DF8}" name="Column13495"/>
    <tableColumn id="13513" xr3:uid="{2472CDB6-2874-4D4C-9B2A-9AB708C10D4C}" name="Column13496"/>
    <tableColumn id="13514" xr3:uid="{9B749A84-1A64-4BF7-856E-7335ACB78140}" name="Column13497"/>
    <tableColumn id="13515" xr3:uid="{8257D25B-CDB8-4AD2-9200-0DDB89F20720}" name="Column13498"/>
    <tableColumn id="13516" xr3:uid="{74666D85-6143-4A3D-8692-B92190A5F2B7}" name="Column13499"/>
    <tableColumn id="13517" xr3:uid="{553AF51D-79A4-4BD7-8F29-A55FE532EE4B}" name="Column13500"/>
    <tableColumn id="13518" xr3:uid="{4AC56F83-BB1D-4C01-B512-101BE8A8C478}" name="Column13501"/>
    <tableColumn id="13519" xr3:uid="{F12B1EB6-4DBD-4B0C-AF79-4867C794CCBB}" name="Column13502"/>
    <tableColumn id="13520" xr3:uid="{D9E03B91-68FF-4D71-979F-D9B8E7EBF29F}" name="Column13503"/>
    <tableColumn id="13521" xr3:uid="{95F882C0-9567-4A2A-BB99-3D825B1478C1}" name="Column13504"/>
    <tableColumn id="13522" xr3:uid="{F71A2001-36D2-4DEE-849F-A36175262E21}" name="Column13505"/>
    <tableColumn id="13523" xr3:uid="{859F9226-8464-4DD8-A546-2159540FCCE0}" name="Column13506"/>
    <tableColumn id="13524" xr3:uid="{79CFE27B-6DA6-4264-A9E4-0BF531D905FD}" name="Column13507"/>
    <tableColumn id="13525" xr3:uid="{8B51FD7E-3F9C-4632-AF84-15F2BFA2B821}" name="Column13508"/>
    <tableColumn id="13526" xr3:uid="{BBEB3445-3F92-42B5-8B2F-A006795C7575}" name="Column13509"/>
    <tableColumn id="13527" xr3:uid="{4BC86FE4-1528-46B6-90E4-6DC1A3EFAE32}" name="Column13510"/>
    <tableColumn id="13528" xr3:uid="{9C30ADE9-FD03-4C9B-94E9-E12396A8C863}" name="Column13511"/>
    <tableColumn id="13529" xr3:uid="{A2898B6A-3769-424A-8A53-1D4E3CEE8068}" name="Column13512"/>
    <tableColumn id="13530" xr3:uid="{65AB1138-6420-4057-8373-DF2C23798D7D}" name="Column13513"/>
    <tableColumn id="13531" xr3:uid="{6A04D160-48B8-469C-88CA-BCA52C18D28D}" name="Column13514"/>
    <tableColumn id="13532" xr3:uid="{7D1C2DA5-29B8-4A73-9AF1-EDA23BCC8F8E}" name="Column13515"/>
    <tableColumn id="13533" xr3:uid="{07A1EFA8-E768-4660-9C94-1BFFF75E9A29}" name="Column13516"/>
    <tableColumn id="13534" xr3:uid="{8CF6DCC8-1214-4EF2-97D8-F32DD39C8511}" name="Column13517"/>
    <tableColumn id="13535" xr3:uid="{6D492777-5211-4FB0-88F1-77A575E78CB3}" name="Column13518"/>
    <tableColumn id="13536" xr3:uid="{76C27671-4694-4808-A419-D937FC086FFE}" name="Column13519"/>
    <tableColumn id="13537" xr3:uid="{F1768D81-D3C6-4229-8CC2-F4B4646CB8A2}" name="Column13520"/>
    <tableColumn id="13538" xr3:uid="{D6934704-0E19-4EE7-AF8A-EC84FE3DC939}" name="Column13521"/>
    <tableColumn id="13539" xr3:uid="{D5A28159-A45F-409D-B3BE-CF12855FD8B9}" name="Column13522"/>
    <tableColumn id="13540" xr3:uid="{6454CA2B-10E2-4A2F-AA68-B6153C58EAE3}" name="Column13523"/>
    <tableColumn id="13541" xr3:uid="{08CE1A2C-4869-4F96-A3CE-7257FC10788D}" name="Column13524"/>
    <tableColumn id="13542" xr3:uid="{780B6511-903C-4299-824F-11517B52FB7B}" name="Column13525"/>
    <tableColumn id="13543" xr3:uid="{4B261DA1-2E4A-4D21-8963-91E7C000824E}" name="Column13526"/>
    <tableColumn id="13544" xr3:uid="{1EB288BA-F26B-4121-B043-BDF23A903B1F}" name="Column13527"/>
    <tableColumn id="13545" xr3:uid="{4049A023-4834-4D1E-B18B-18D74C3784DC}" name="Column13528"/>
    <tableColumn id="13546" xr3:uid="{83819B2B-7A2D-4B3E-B642-2B2F93E2D3B3}" name="Column13529"/>
    <tableColumn id="13547" xr3:uid="{0ABD6904-B907-4506-904D-CBF6930B60E2}" name="Column13530"/>
    <tableColumn id="13548" xr3:uid="{646F6C2D-903B-4A43-9FB1-8C9E15C31D8C}" name="Column13531"/>
    <tableColumn id="13549" xr3:uid="{71D5EFC7-DEF6-4CB2-B376-DFC46269648E}" name="Column13532"/>
    <tableColumn id="13550" xr3:uid="{74C7CE84-879D-4D59-81FA-AA741ADF4DE8}" name="Column13533"/>
    <tableColumn id="13551" xr3:uid="{CBAE2C42-B4AF-4167-A2AB-D2E1763D85B5}" name="Column13534"/>
    <tableColumn id="13552" xr3:uid="{49B24FB8-45AB-4D36-A8FC-B31076A89C64}" name="Column13535"/>
    <tableColumn id="13553" xr3:uid="{F27C1EAA-6543-4749-B3A0-1AD5D0E70D19}" name="Column13536"/>
    <tableColumn id="13554" xr3:uid="{A1270DCA-A8F8-4096-9A8D-330BF553E5E4}" name="Column13537"/>
    <tableColumn id="13555" xr3:uid="{5D697C7B-E62C-4B7E-B179-7ADD9A79A740}" name="Column13538"/>
    <tableColumn id="13556" xr3:uid="{019156B2-35C9-4599-88AD-0D284334BFF9}" name="Column13539"/>
    <tableColumn id="13557" xr3:uid="{35223AD6-2B25-4B8B-A162-5ED6D05E05AA}" name="Column13540"/>
    <tableColumn id="13558" xr3:uid="{FE72D708-27D4-4D93-813E-B7946E45BA36}" name="Column13541"/>
    <tableColumn id="13559" xr3:uid="{AA5FBA28-3EA9-4259-ACA6-4168F0937A81}" name="Column13542"/>
    <tableColumn id="13560" xr3:uid="{96D8D81B-C317-4E4A-9704-3D242A4FB7C3}" name="Column13543"/>
    <tableColumn id="13561" xr3:uid="{C3A2BD20-86EE-40E7-BA2A-973E9C5CDE65}" name="Column13544"/>
    <tableColumn id="13562" xr3:uid="{D7C4B125-FD9F-411E-9B9A-953105F270DC}" name="Column13545"/>
    <tableColumn id="13563" xr3:uid="{4967940E-5BB7-4500-9650-8DABEBFF70D9}" name="Column13546"/>
    <tableColumn id="13564" xr3:uid="{177258CC-1B7E-42D3-9D35-B1F74A4384DA}" name="Column13547"/>
    <tableColumn id="13565" xr3:uid="{548B3698-9D83-49E4-8833-E67399D9CD0B}" name="Column13548"/>
    <tableColumn id="13566" xr3:uid="{95BF5596-789A-4EA6-9A78-1BE4D8190941}" name="Column13549"/>
    <tableColumn id="13567" xr3:uid="{A623BED0-5903-445E-80A4-B4B2556C25B8}" name="Column13550"/>
    <tableColumn id="13568" xr3:uid="{A7B81607-2435-4300-827B-B79F3C648F79}" name="Column13551"/>
    <tableColumn id="13569" xr3:uid="{6DEC63BE-3F20-4988-91BA-F4F6572695CB}" name="Column13552"/>
    <tableColumn id="13570" xr3:uid="{5488738E-5871-4716-9B59-FE12B9711DF3}" name="Column13553"/>
    <tableColumn id="13571" xr3:uid="{DF7AEBEC-9BC1-4884-A095-5B8FBC359247}" name="Column13554"/>
    <tableColumn id="13572" xr3:uid="{7368041C-972C-41A8-9694-7091B567A855}" name="Column13555"/>
    <tableColumn id="13573" xr3:uid="{06480AF6-52B1-4048-9262-39D2070B0CD1}" name="Column13556"/>
    <tableColumn id="13574" xr3:uid="{2C4C7163-0690-4411-A366-B2201E4DD891}" name="Column13557"/>
    <tableColumn id="13575" xr3:uid="{22BCBDB1-4611-4448-BF8B-504AE657FA4D}" name="Column13558"/>
    <tableColumn id="13576" xr3:uid="{C8065C63-C94C-4E02-8EF6-5BED63D8B884}" name="Column13559"/>
    <tableColumn id="13577" xr3:uid="{F5A6CE85-BF76-46BD-99B8-61161CC4823D}" name="Column13560"/>
    <tableColumn id="13578" xr3:uid="{CD053B2C-FB62-4365-9EE4-A6AE6EDB151C}" name="Column13561"/>
    <tableColumn id="13579" xr3:uid="{07818AF8-DC67-4599-A38A-2CBBE446CFF4}" name="Column13562"/>
    <tableColumn id="13580" xr3:uid="{D440A5EC-AEB1-46F0-BEDE-3D3A33D9456F}" name="Column13563"/>
    <tableColumn id="13581" xr3:uid="{2FA3DB52-4347-4963-8658-34DC7E62FBE8}" name="Column13564"/>
    <tableColumn id="13582" xr3:uid="{18A460AF-2C52-46AE-ACDE-3F968C8115FD}" name="Column13565"/>
    <tableColumn id="13583" xr3:uid="{3E152AE2-B456-4050-9C18-DE9536E411BA}" name="Column13566"/>
    <tableColumn id="13584" xr3:uid="{A6D1BCBC-C0D0-4FCA-A495-B9417249E694}" name="Column13567"/>
    <tableColumn id="13585" xr3:uid="{B9DF20D7-F7E8-4607-9680-F1316ED9B37F}" name="Column13568"/>
    <tableColumn id="13586" xr3:uid="{717A8BFF-157C-490C-9140-3C04FE3A5AAE}" name="Column13569"/>
    <tableColumn id="13587" xr3:uid="{469D3776-D9B8-4A5F-A5BA-44990BA2DBEB}" name="Column13570"/>
    <tableColumn id="13588" xr3:uid="{A2C38CA0-722B-49C7-A0C4-DB089B425C07}" name="Column13571"/>
    <tableColumn id="13589" xr3:uid="{8305DBCF-9B54-48AE-98B0-1708987327A3}" name="Column13572"/>
    <tableColumn id="13590" xr3:uid="{19F15079-1E49-432A-82DC-FE2ADD18087B}" name="Column13573"/>
    <tableColumn id="13591" xr3:uid="{E058EA6F-AE66-4DE9-8E49-01C99B27EC7E}" name="Column13574"/>
    <tableColumn id="13592" xr3:uid="{AEC4038F-D0F8-480F-9E1D-D6F5587D18D3}" name="Column13575"/>
    <tableColumn id="13593" xr3:uid="{2574EE46-4167-4D26-B657-21870A4472AB}" name="Column13576"/>
    <tableColumn id="13594" xr3:uid="{716BAEB5-FD63-4D3C-8C34-AB4E3D896EE3}" name="Column13577"/>
    <tableColumn id="13595" xr3:uid="{04E5CC97-3AA7-4B3B-8422-AA4B5E0A89E9}" name="Column13578"/>
    <tableColumn id="13596" xr3:uid="{DFA99EBA-ABF7-49A8-9EDF-EB4B75B9D407}" name="Column13579"/>
    <tableColumn id="13597" xr3:uid="{08196411-15C1-4E99-BA38-C33BC9228635}" name="Column13580"/>
    <tableColumn id="13598" xr3:uid="{22D4C58A-F19D-4212-8A73-CE86DE9B72F5}" name="Column13581"/>
    <tableColumn id="13599" xr3:uid="{D9C33B81-70DB-49DA-BACB-0359E36C6DDD}" name="Column13582"/>
    <tableColumn id="13600" xr3:uid="{19539FEF-271C-4C9F-B830-75917C82F99E}" name="Column13583"/>
    <tableColumn id="13601" xr3:uid="{DBDF4B3E-31DC-4F99-A24C-E1448FDDDBDB}" name="Column13584"/>
    <tableColumn id="13602" xr3:uid="{478A088F-6CEF-4F47-93BD-0CB5B6DBF8F1}" name="Column13585"/>
    <tableColumn id="13603" xr3:uid="{F3A73BDE-DB24-45AE-B0FE-08FF9DE9568D}" name="Column13586"/>
    <tableColumn id="13604" xr3:uid="{D9A2AD0A-4ACB-444C-8A15-BE07C9942602}" name="Column13587"/>
    <tableColumn id="13605" xr3:uid="{24F18095-2DB5-41F3-A10F-A5603751802C}" name="Column13588"/>
    <tableColumn id="13606" xr3:uid="{C2E95835-EFA2-4E64-A021-C78F3D06C35A}" name="Column13589"/>
    <tableColumn id="13607" xr3:uid="{6F23221B-CBA4-43BA-8DAD-B3F09414745D}" name="Column13590"/>
    <tableColumn id="13608" xr3:uid="{C92CE774-5F06-423C-B6C3-CDBD50CDB568}" name="Column13591"/>
    <tableColumn id="13609" xr3:uid="{C5C157B3-80C7-49C3-81C9-8A35ED5878F7}" name="Column13592"/>
    <tableColumn id="13610" xr3:uid="{2B506293-87E2-4484-A93B-A212090B5941}" name="Column13593"/>
    <tableColumn id="13611" xr3:uid="{73CAAB0F-94B4-4BA3-AF93-BFF0F605E639}" name="Column13594"/>
    <tableColumn id="13612" xr3:uid="{1F64C94E-F7FE-4832-A8CF-CB2EA87E9B83}" name="Column13595"/>
    <tableColumn id="13613" xr3:uid="{AFB428A4-062F-4C2F-ACF3-DF8BE7682AC1}" name="Column13596"/>
    <tableColumn id="13614" xr3:uid="{94EA39B4-9ACF-4B1F-9BB2-0E9B4B459EDD}" name="Column13597"/>
    <tableColumn id="13615" xr3:uid="{6AEEC2C6-3396-49CB-BB74-DA114DEA2F2F}" name="Column13598"/>
    <tableColumn id="13616" xr3:uid="{5D15A68B-50BF-4E72-9AD5-99F17EE20EEE}" name="Column13599"/>
    <tableColumn id="13617" xr3:uid="{4612C128-E85C-41AF-B775-E3E0DA78CAE7}" name="Column13600"/>
    <tableColumn id="13618" xr3:uid="{AA48053B-F4B1-4773-9602-61B967B96E61}" name="Column13601"/>
    <tableColumn id="13619" xr3:uid="{972B70F3-101B-4B19-901B-05AECE966EEF}" name="Column13602"/>
    <tableColumn id="13620" xr3:uid="{294D2134-D2E3-47BA-8281-A5960614827E}" name="Column13603"/>
    <tableColumn id="13621" xr3:uid="{7A9C9F38-D3D2-419F-9686-DB791831F6C8}" name="Column13604"/>
    <tableColumn id="13622" xr3:uid="{FB16A91D-4F66-4017-A118-72E1BA2296AD}" name="Column13605"/>
    <tableColumn id="13623" xr3:uid="{8E490FAE-9F60-459A-8230-B3130918341F}" name="Column13606"/>
    <tableColumn id="13624" xr3:uid="{4A80128D-075B-463B-951E-284596856670}" name="Column13607"/>
    <tableColumn id="13625" xr3:uid="{44425E07-6223-432D-B9E7-EBCE5234F897}" name="Column13608"/>
    <tableColumn id="13626" xr3:uid="{64DEECC6-D616-4640-A0AF-4A9680BD7C76}" name="Column13609"/>
    <tableColumn id="13627" xr3:uid="{09FD26BE-6106-4B1B-AACF-2C624129C3CD}" name="Column13610"/>
    <tableColumn id="13628" xr3:uid="{FBE6EDC5-A7AB-4100-BA58-0F27109EC37B}" name="Column13611"/>
    <tableColumn id="13629" xr3:uid="{17712397-3D66-4819-AE89-864D72074CB4}" name="Column13612"/>
    <tableColumn id="13630" xr3:uid="{B758D2ED-9986-42CE-A659-75827CC38134}" name="Column13613"/>
    <tableColumn id="13631" xr3:uid="{F2DD24C9-1AA5-4513-A627-E1A533762654}" name="Column13614"/>
    <tableColumn id="13632" xr3:uid="{96CC00A2-1E9A-48F7-991E-ED44005B886B}" name="Column13615"/>
    <tableColumn id="13633" xr3:uid="{92F3EDCE-FE8B-4282-9CF9-EC7894567AEA}" name="Column13616"/>
    <tableColumn id="13634" xr3:uid="{E281A997-1332-40CA-8E9B-CC550BA4A5BA}" name="Column13617"/>
    <tableColumn id="13635" xr3:uid="{1CD30753-1C6F-4CF3-B741-001357DCFFEF}" name="Column13618"/>
    <tableColumn id="13636" xr3:uid="{6EC78C23-3FA1-4252-9E89-BA36FFA03CFB}" name="Column13619"/>
    <tableColumn id="13637" xr3:uid="{80BAF4D2-C32A-46B6-8DD2-322BC3A88B04}" name="Column13620"/>
    <tableColumn id="13638" xr3:uid="{405B043F-6B44-446D-B4A9-297164C31854}" name="Column13621"/>
    <tableColumn id="13639" xr3:uid="{6C94A53F-D568-4E56-ACB5-4957A9A1A921}" name="Column13622"/>
    <tableColumn id="13640" xr3:uid="{5C5F1E2E-B885-41EF-8FC3-F6C9E5F7E4CC}" name="Column13623"/>
    <tableColumn id="13641" xr3:uid="{486A9330-89EB-4090-83D0-F850D570EAEF}" name="Column13624"/>
    <tableColumn id="13642" xr3:uid="{848321A9-57D1-4E71-86BD-A43CDA8585C0}" name="Column13625"/>
    <tableColumn id="13643" xr3:uid="{5943B195-8C9A-4AC9-ADA2-FE54F8843DAE}" name="Column13626"/>
    <tableColumn id="13644" xr3:uid="{42F1D740-F0EC-4F36-ACF5-F799DD03D50D}" name="Column13627"/>
    <tableColumn id="13645" xr3:uid="{A2A84B4F-D753-4F14-B22D-8DF7038BB82A}" name="Column13628"/>
    <tableColumn id="13646" xr3:uid="{437F5C65-C66A-4D1E-BE18-D50589ACC3EA}" name="Column13629"/>
    <tableColumn id="13647" xr3:uid="{DB4B026C-0E01-4BF9-8B95-84B7678893C9}" name="Column13630"/>
    <tableColumn id="13648" xr3:uid="{23DD3690-CF44-44B4-A70E-6A9921CE6CD6}" name="Column13631"/>
    <tableColumn id="13649" xr3:uid="{E45591D5-D048-4E1B-A998-2BDB1C32C238}" name="Column13632"/>
    <tableColumn id="13650" xr3:uid="{598AFF63-B9B5-44A0-A844-B976F7B4B5A1}" name="Column13633"/>
    <tableColumn id="13651" xr3:uid="{63362FCE-462C-4584-B251-E9E244F380D7}" name="Column13634"/>
    <tableColumn id="13652" xr3:uid="{0314FBF0-D0E6-4AD7-9D5B-A68F2886F110}" name="Column13635"/>
    <tableColumn id="13653" xr3:uid="{DFFB3291-851E-4373-9D06-64B29D6DE00A}" name="Column13636"/>
    <tableColumn id="13654" xr3:uid="{8E491F2D-A037-4E9B-B244-68529C3D4501}" name="Column13637"/>
    <tableColumn id="13655" xr3:uid="{D1220979-2B58-4484-B689-393A7F917991}" name="Column13638"/>
    <tableColumn id="13656" xr3:uid="{6DDFBBEE-2C6D-4CD2-B631-127E0FF572E7}" name="Column13639"/>
    <tableColumn id="13657" xr3:uid="{9A4E45E4-EE24-4352-8297-62B8ABA7CCDD}" name="Column13640"/>
    <tableColumn id="13658" xr3:uid="{71736E9E-5C84-4191-94F4-ABEC22B247FD}" name="Column13641"/>
    <tableColumn id="13659" xr3:uid="{05FA770D-04F8-4D17-9955-8E086A65462A}" name="Column13642"/>
    <tableColumn id="13660" xr3:uid="{C4E5EE63-6FE4-4F87-BC2D-C8D3C4E7FCE4}" name="Column13643"/>
    <tableColumn id="13661" xr3:uid="{921BE830-61C7-4975-AF87-33EA0720CF65}" name="Column13644"/>
    <tableColumn id="13662" xr3:uid="{69DBCD38-EB5C-4AC6-B08A-5D166029C6B1}" name="Column13645"/>
    <tableColumn id="13663" xr3:uid="{257626DF-20EE-49A6-BBC9-B445D1ABCE41}" name="Column13646"/>
    <tableColumn id="13664" xr3:uid="{D6ADBE31-ABED-4A8C-85AF-AB74C97AF083}" name="Column13647"/>
    <tableColumn id="13665" xr3:uid="{305015CC-195A-4A26-99EC-3D06052D4B08}" name="Column13648"/>
    <tableColumn id="13666" xr3:uid="{EDC9256E-39EC-41AE-8983-4072AD67B144}" name="Column13649"/>
    <tableColumn id="13667" xr3:uid="{1458097A-7E4F-489C-909B-A08D50D678F1}" name="Column13650"/>
    <tableColumn id="13668" xr3:uid="{634AA853-A97F-444D-AD5C-1A384B2DDD35}" name="Column13651"/>
    <tableColumn id="13669" xr3:uid="{C2F0BFA7-9A01-4013-A87C-864601B246F2}" name="Column13652"/>
    <tableColumn id="13670" xr3:uid="{4A8CA2F0-B100-46E6-B9D2-0522FD0016E6}" name="Column13653"/>
    <tableColumn id="13671" xr3:uid="{544C5A8B-8F68-4E34-9B21-3AC04CFB45BF}" name="Column13654"/>
    <tableColumn id="13672" xr3:uid="{94FF63B5-8F0B-449C-A0C0-812970EB395E}" name="Column13655"/>
    <tableColumn id="13673" xr3:uid="{F5B300BB-363F-4731-A53F-F10DA5EA3805}" name="Column13656"/>
    <tableColumn id="13674" xr3:uid="{949CE47E-AD0A-4787-B487-F0B13DCCB7CE}" name="Column13657"/>
    <tableColumn id="13675" xr3:uid="{F08BFEE7-1F97-4779-8EA5-A28EAB0371FA}" name="Column13658"/>
    <tableColumn id="13676" xr3:uid="{61EF28E0-65BE-4BD9-91BC-34878FFB41F1}" name="Column13659"/>
    <tableColumn id="13677" xr3:uid="{6B042BC3-5597-44AA-B80F-50E003ABC550}" name="Column13660"/>
    <tableColumn id="13678" xr3:uid="{09DA6F12-DED5-42DF-9CC6-B0FF65999C21}" name="Column13661"/>
    <tableColumn id="13679" xr3:uid="{679C3949-777F-4456-8A1D-310749565E8A}" name="Column13662"/>
    <tableColumn id="13680" xr3:uid="{338696B1-7A21-4792-AEBA-E022649FF157}" name="Column13663"/>
    <tableColumn id="13681" xr3:uid="{BE489705-7EE2-4E8B-A66F-9D66B34EEB6D}" name="Column13664"/>
    <tableColumn id="13682" xr3:uid="{1846CA32-1BC8-4E0C-9D37-D2A87941193F}" name="Column13665"/>
    <tableColumn id="13683" xr3:uid="{1D705F3A-6D81-4F95-A104-5F61000711E0}" name="Column13666"/>
    <tableColumn id="13684" xr3:uid="{089D740A-0B3F-4120-A88F-3A9AE235F124}" name="Column13667"/>
    <tableColumn id="13685" xr3:uid="{E20041A4-E4C3-4032-A600-25B8FB6952A9}" name="Column13668"/>
    <tableColumn id="13686" xr3:uid="{C8B77425-A75A-4D64-9CF5-25D1C537A046}" name="Column13669"/>
    <tableColumn id="13687" xr3:uid="{C996D78C-5F20-47EE-B40D-41D75F585A80}" name="Column13670"/>
    <tableColumn id="13688" xr3:uid="{10C08653-A9E1-4751-87E9-42CF92AD764A}" name="Column13671"/>
    <tableColumn id="13689" xr3:uid="{67BA1E8D-3C4F-4FBA-BC60-C7485C00B579}" name="Column13672"/>
    <tableColumn id="13690" xr3:uid="{75E35FFE-A40B-4289-9EF3-1E633367ECE4}" name="Column13673"/>
    <tableColumn id="13691" xr3:uid="{7EC0B2D3-BEFB-45A6-9C1A-C50B855F153B}" name="Column13674"/>
    <tableColumn id="13692" xr3:uid="{4DE65BBF-CB42-4438-AE25-EFD3EBF6A12A}" name="Column13675"/>
    <tableColumn id="13693" xr3:uid="{FC11D662-BDB4-40F9-956A-094E8D219A0D}" name="Column13676"/>
    <tableColumn id="13694" xr3:uid="{C815EA67-C817-41C1-8203-220D244C84C9}" name="Column13677"/>
    <tableColumn id="13695" xr3:uid="{D70632D8-5B83-452E-BB50-35120F1B1603}" name="Column13678"/>
    <tableColumn id="13696" xr3:uid="{B307217E-431C-4E2F-8DD3-1E0983AA12B3}" name="Column13679"/>
    <tableColumn id="13697" xr3:uid="{119F0B07-5C80-40FE-844C-81F14CD0F08E}" name="Column13680"/>
    <tableColumn id="13698" xr3:uid="{552BA534-72FC-4ABF-B196-5A8EC0F0EAED}" name="Column13681"/>
    <tableColumn id="13699" xr3:uid="{18F05053-8C6D-4AC7-ADE3-605C96A050A2}" name="Column13682"/>
    <tableColumn id="13700" xr3:uid="{5368D343-AD61-4151-8611-98244B15F330}" name="Column13683"/>
    <tableColumn id="13701" xr3:uid="{CF6950A3-D171-4934-9A40-9F382204ADDC}" name="Column13684"/>
    <tableColumn id="13702" xr3:uid="{510E9501-74B4-47D1-94CB-006A829277E0}" name="Column13685"/>
    <tableColumn id="13703" xr3:uid="{3F726302-8A72-45FF-B352-BCF4AB5348CD}" name="Column13686"/>
    <tableColumn id="13704" xr3:uid="{EE1CFE88-5DE8-443F-B7C4-0321563B5BAF}" name="Column13687"/>
    <tableColumn id="13705" xr3:uid="{2B36E8AC-93BD-4BB0-A9C5-6146817143A2}" name="Column13688"/>
    <tableColumn id="13706" xr3:uid="{E62CC1AF-4ECC-4BB8-B685-232B7FA906B3}" name="Column13689"/>
    <tableColumn id="13707" xr3:uid="{E73D5CBC-75CF-4159-8D8B-5984E5B7A501}" name="Column13690"/>
    <tableColumn id="13708" xr3:uid="{DF5833D1-FE47-4DE1-B15A-A101995D3841}" name="Column13691"/>
    <tableColumn id="13709" xr3:uid="{62B6D2BA-BAB6-4DF7-A1A9-840B63542B17}" name="Column13692"/>
    <tableColumn id="13710" xr3:uid="{F8D27B5A-A09E-4507-AC88-9DCF1AD6CFD8}" name="Column13693"/>
    <tableColumn id="13711" xr3:uid="{223F0E2D-70E5-4EE1-A266-ED9B85EB2578}" name="Column13694"/>
    <tableColumn id="13712" xr3:uid="{B82E57AC-2BAB-4FCB-A44B-0817A8DB5FA3}" name="Column13695"/>
    <tableColumn id="13713" xr3:uid="{94430067-1AAB-4D7E-B467-7049CBF7FDBC}" name="Column13696"/>
    <tableColumn id="13714" xr3:uid="{1E26899C-6246-4A86-AE81-BAB52F3C2BA8}" name="Column13697"/>
    <tableColumn id="13715" xr3:uid="{93744179-0D0F-4D60-8D91-EEFDA8FE210F}" name="Column13698"/>
    <tableColumn id="13716" xr3:uid="{97AFA764-112B-4BDC-8B67-9D2FF7CB60F3}" name="Column13699"/>
    <tableColumn id="13717" xr3:uid="{D2A2426D-AB56-4BA6-91A2-C6898BB3BE8B}" name="Column13700"/>
    <tableColumn id="13718" xr3:uid="{09F66EF6-F313-47F4-A421-16DAF039C5A1}" name="Column13701"/>
    <tableColumn id="13719" xr3:uid="{CAFE3CB0-C43F-462F-8B96-468061EEC94A}" name="Column13702"/>
    <tableColumn id="13720" xr3:uid="{123833DD-FBAE-4683-B5AF-BB06D4EDCB37}" name="Column13703"/>
    <tableColumn id="13721" xr3:uid="{FDB8A59A-20A1-40F1-8BDA-2CC4238945F3}" name="Column13704"/>
    <tableColumn id="13722" xr3:uid="{9F8676BA-77E2-4290-B2C3-BDD91B1E7BC0}" name="Column13705"/>
    <tableColumn id="13723" xr3:uid="{83F0FFF5-7112-4CEE-8EA4-75F7499F6F7E}" name="Column13706"/>
    <tableColumn id="13724" xr3:uid="{A16422E3-FE14-48EB-8DCC-12965896F30D}" name="Column13707"/>
    <tableColumn id="13725" xr3:uid="{F75A6B7C-6906-4511-8DA5-C2FAEF391530}" name="Column13708"/>
    <tableColumn id="13726" xr3:uid="{880ED47C-FA5C-4783-B33A-3F0E35AE754C}" name="Column13709"/>
    <tableColumn id="13727" xr3:uid="{93B71208-6AA7-402A-A7BE-3CA76360FBCD}" name="Column13710"/>
    <tableColumn id="13728" xr3:uid="{A2C669A4-FB86-4795-BAAE-57255936618A}" name="Column13711"/>
    <tableColumn id="13729" xr3:uid="{1ACC6A62-6792-45F7-BB71-40DE60F04DEC}" name="Column13712"/>
    <tableColumn id="13730" xr3:uid="{FA3A6C69-E326-4B9C-AAED-B30B9615493B}" name="Column13713"/>
    <tableColumn id="13731" xr3:uid="{C523B5A1-B8CF-42BC-B13A-C04E95C258F5}" name="Column13714"/>
    <tableColumn id="13732" xr3:uid="{CE555972-94D0-4225-B7A1-665C7FA632B5}" name="Column13715"/>
    <tableColumn id="13733" xr3:uid="{7DAD3DD1-0F7C-4E7C-B3AE-A5F844B6AB43}" name="Column13716"/>
    <tableColumn id="13734" xr3:uid="{8A435EB7-B6D8-4456-8BB9-193DD50B9531}" name="Column13717"/>
    <tableColumn id="13735" xr3:uid="{139BC8E1-C6D5-4C44-826C-6BE931E64B99}" name="Column13718"/>
    <tableColumn id="13736" xr3:uid="{17E36671-A1AB-4610-A02A-6240012314EA}" name="Column13719"/>
    <tableColumn id="13737" xr3:uid="{A8DADD39-B983-4503-827A-F698B8BDA429}" name="Column13720"/>
    <tableColumn id="13738" xr3:uid="{F5EB51B6-1B78-457A-9847-B5046A57EF96}" name="Column13721"/>
    <tableColumn id="13739" xr3:uid="{B391729A-2025-4A8A-AD32-F12B6A7AAAC6}" name="Column13722"/>
    <tableColumn id="13740" xr3:uid="{B1AD586D-2E38-4A56-BBF6-8C4B7EBA535E}" name="Column13723"/>
    <tableColumn id="13741" xr3:uid="{F2768307-0DA6-48C9-9A97-D95C749806A9}" name="Column13724"/>
    <tableColumn id="13742" xr3:uid="{10A9ADD0-942E-48D1-8562-11B0BF6060D4}" name="Column13725"/>
    <tableColumn id="13743" xr3:uid="{9B6D2E10-3891-4E1A-9A77-4726DFCA5C8E}" name="Column13726"/>
    <tableColumn id="13744" xr3:uid="{D2F494E4-E7EA-4C8C-9C0C-BB463309B791}" name="Column13727"/>
    <tableColumn id="13745" xr3:uid="{395B2398-01FA-4831-A257-41930193AF71}" name="Column13728"/>
    <tableColumn id="13746" xr3:uid="{B1B16644-AC15-498D-BF5C-66794D8E9998}" name="Column13729"/>
    <tableColumn id="13747" xr3:uid="{7ECB5807-E7CA-46D7-98E6-D27160F058E9}" name="Column13730"/>
    <tableColumn id="13748" xr3:uid="{4D59935A-4761-4583-BC27-14391742EE9B}" name="Column13731"/>
    <tableColumn id="13749" xr3:uid="{EBBD4399-986E-4F73-9596-64425C1BB237}" name="Column13732"/>
    <tableColumn id="13750" xr3:uid="{156A3BD5-AAE7-4554-B5D3-7C1B16528247}" name="Column13733"/>
    <tableColumn id="13751" xr3:uid="{A03D9BFB-5F25-40FB-97A4-6909FFCE2DC3}" name="Column13734"/>
    <tableColumn id="13752" xr3:uid="{C80CE088-9F02-44D7-A087-77A365F75CA9}" name="Column13735"/>
    <tableColumn id="13753" xr3:uid="{0782466D-26BE-4958-BFD3-6735824F4926}" name="Column13736"/>
    <tableColumn id="13754" xr3:uid="{BC4EAC0A-E2D8-4D97-92A9-1DBE87F14755}" name="Column13737"/>
    <tableColumn id="13755" xr3:uid="{08AD17B0-8702-4AA6-A330-8401FFF4BEA2}" name="Column13738"/>
    <tableColumn id="13756" xr3:uid="{62199E53-4180-434B-A13F-E5D07AE3E5E4}" name="Column13739"/>
    <tableColumn id="13757" xr3:uid="{88ECEBE9-DBC3-44AC-BACA-A62E625CD51B}" name="Column13740"/>
    <tableColumn id="13758" xr3:uid="{55D3E7D3-8B08-4027-957B-FB383ABC464D}" name="Column13741"/>
    <tableColumn id="13759" xr3:uid="{5CBC7FDB-3717-49EC-BA19-F2444E0AE99E}" name="Column13742"/>
    <tableColumn id="13760" xr3:uid="{D6B03DD6-1957-4F64-8615-ECF24574B2B1}" name="Column13743"/>
    <tableColumn id="13761" xr3:uid="{6CDA3F7F-9E8E-453A-BD07-CC306B490D5F}" name="Column13744"/>
    <tableColumn id="13762" xr3:uid="{1130C84A-F0F8-4849-B7E3-DE4674488C92}" name="Column13745"/>
    <tableColumn id="13763" xr3:uid="{CB947AF9-74B0-4425-BDD9-86FF0BDA7366}" name="Column13746"/>
    <tableColumn id="13764" xr3:uid="{7B516F06-1167-42CA-A9E7-856FF6D9D684}" name="Column13747"/>
    <tableColumn id="13765" xr3:uid="{BDCA4103-6D92-4EC5-8891-0618C1E4F62A}" name="Column13748"/>
    <tableColumn id="13766" xr3:uid="{0F821794-BEFF-4375-9256-0D64C99B5C55}" name="Column13749"/>
    <tableColumn id="13767" xr3:uid="{0AC452BC-26D8-4F81-BE7D-54A684E2681B}" name="Column13750"/>
    <tableColumn id="13768" xr3:uid="{717F29DD-8D39-4129-BBDA-0A360EEE3163}" name="Column13751"/>
    <tableColumn id="13769" xr3:uid="{DC162221-3B6B-46AA-93BA-70AC1AA0CBC0}" name="Column13752"/>
    <tableColumn id="13770" xr3:uid="{D5B22930-0D2A-484F-A1F0-D44B9B1BB7C1}" name="Column13753"/>
    <tableColumn id="13771" xr3:uid="{4E1FE3D7-4CFE-48BB-9E5C-AA57659B8AA4}" name="Column13754"/>
    <tableColumn id="13772" xr3:uid="{D076463E-43A2-4003-B5DF-19445556E419}" name="Column13755"/>
    <tableColumn id="13773" xr3:uid="{E07F37B3-AD02-4F31-A2B3-611E882D502B}" name="Column13756"/>
    <tableColumn id="13774" xr3:uid="{3255970E-1ED5-443A-8A5D-4997B7B21A54}" name="Column13757"/>
    <tableColumn id="13775" xr3:uid="{6970989E-D875-4FD8-81E1-88C44D72609E}" name="Column13758"/>
    <tableColumn id="13776" xr3:uid="{9225D9D0-DF23-483E-93E8-4B5AD656509C}" name="Column13759"/>
    <tableColumn id="13777" xr3:uid="{FFF256BE-A8F5-4BAA-8693-55F33A34A204}" name="Column13760"/>
    <tableColumn id="13778" xr3:uid="{EB7E6502-043F-4C19-A217-E1EFF9D243DD}" name="Column13761"/>
    <tableColumn id="13779" xr3:uid="{CD304450-5881-4C08-8B3A-D43FFFC52A52}" name="Column13762"/>
    <tableColumn id="13780" xr3:uid="{AF389566-F290-47B5-9B70-FA3602661F5D}" name="Column13763"/>
    <tableColumn id="13781" xr3:uid="{20C5EBA3-7897-4F0D-8C72-11D28C28B020}" name="Column13764"/>
    <tableColumn id="13782" xr3:uid="{8033A1BD-3B61-4F40-AD2B-D5818991AF99}" name="Column13765"/>
    <tableColumn id="13783" xr3:uid="{32B09AE5-DEF5-469D-A54C-9A7EF6455F70}" name="Column13766"/>
    <tableColumn id="13784" xr3:uid="{F4E0BDE0-5232-4409-811E-0E199316D114}" name="Column13767"/>
    <tableColumn id="13785" xr3:uid="{642CF362-55BF-45E0-9228-FB4C9411AC49}" name="Column13768"/>
    <tableColumn id="13786" xr3:uid="{A0EE256C-5C72-4392-9687-5752504918F0}" name="Column13769"/>
    <tableColumn id="13787" xr3:uid="{E29782CA-35D8-4E19-8E9D-E6EC3C426C1C}" name="Column13770"/>
    <tableColumn id="13788" xr3:uid="{B81437A8-307F-44CA-9FDD-39607D48D8E6}" name="Column13771"/>
    <tableColumn id="13789" xr3:uid="{E78A62C3-7DA2-4E37-990B-EA3EAF794F95}" name="Column13772"/>
    <tableColumn id="13790" xr3:uid="{D0385D3F-3480-49CC-AA9C-FF2C31FC4C70}" name="Column13773"/>
    <tableColumn id="13791" xr3:uid="{3F8B3EB3-B173-4D5E-B397-7544C0C22FBF}" name="Column13774"/>
    <tableColumn id="13792" xr3:uid="{6D50E0BF-E386-43AF-BED8-3A944DE91E8A}" name="Column13775"/>
    <tableColumn id="13793" xr3:uid="{0D53D998-DE87-4F68-BC15-35919A191AD1}" name="Column13776"/>
    <tableColumn id="13794" xr3:uid="{C003E0E9-DB8E-4201-85FF-7DABA8FBB781}" name="Column13777"/>
    <tableColumn id="13795" xr3:uid="{EBF52063-4B72-4E96-9E24-5647AAA87089}" name="Column13778"/>
    <tableColumn id="13796" xr3:uid="{80BA0462-4F22-474C-A00B-01C84147F8CA}" name="Column13779"/>
    <tableColumn id="13797" xr3:uid="{F8A1256A-D14D-401D-8269-4D7991E28EA8}" name="Column13780"/>
    <tableColumn id="13798" xr3:uid="{4A71F0E3-15E2-4B40-B3E8-B3E83F438554}" name="Column13781"/>
    <tableColumn id="13799" xr3:uid="{C1684D00-A767-49E6-BD77-0871BD70C89F}" name="Column13782"/>
    <tableColumn id="13800" xr3:uid="{170C035D-EAB1-4DAB-B072-77D5A02DC3DA}" name="Column13783"/>
    <tableColumn id="13801" xr3:uid="{362A2940-8EDD-4708-974A-310A57C7BB1E}" name="Column13784"/>
    <tableColumn id="13802" xr3:uid="{EDA90139-D7E2-4CAC-91CC-267BF9CD06CF}" name="Column13785"/>
    <tableColumn id="13803" xr3:uid="{AEA3F955-4805-495A-9E28-CD6A050DFCA2}" name="Column13786"/>
    <tableColumn id="13804" xr3:uid="{CF75A61B-089E-4FA7-89CB-135084B9E52C}" name="Column13787"/>
    <tableColumn id="13805" xr3:uid="{4F70CBB3-9384-418C-B1B5-40252B65ABC2}" name="Column13788"/>
    <tableColumn id="13806" xr3:uid="{77821B4D-854C-4890-BC3F-8BCACE139062}" name="Column13789"/>
    <tableColumn id="13807" xr3:uid="{7FDA92BB-FA0D-43D3-8C32-4102BF071179}" name="Column13790"/>
    <tableColumn id="13808" xr3:uid="{07DA8BEE-91E9-49BE-BD07-F6EDBF1CF6EB}" name="Column13791"/>
    <tableColumn id="13809" xr3:uid="{8E4D476B-D513-4BF8-BE87-0689ADF96F77}" name="Column13792"/>
    <tableColumn id="13810" xr3:uid="{8ABD7144-D381-4317-97CF-D0DA43C6A469}" name="Column13793"/>
    <tableColumn id="13811" xr3:uid="{1A9B78CE-618B-4381-B8D2-ACB5895948B4}" name="Column13794"/>
    <tableColumn id="13812" xr3:uid="{E2EEFDE9-87CA-4CF5-90EB-9B27A32AE0F3}" name="Column13795"/>
    <tableColumn id="13813" xr3:uid="{B1385140-8900-475F-B116-90445CB205A9}" name="Column13796"/>
    <tableColumn id="13814" xr3:uid="{FBA1DFB3-BBB9-4F32-BBD6-12CB165FDEAF}" name="Column13797"/>
    <tableColumn id="13815" xr3:uid="{F5D85E65-7DDC-4CEF-83B3-499529DD2CA5}" name="Column13798"/>
    <tableColumn id="13816" xr3:uid="{4D396DF1-9290-4A48-B11C-CAFD5A7152C7}" name="Column13799"/>
    <tableColumn id="13817" xr3:uid="{BCBC898A-2F5E-4DC0-A52E-EF4F57831880}" name="Column13800"/>
    <tableColumn id="13818" xr3:uid="{53DDC7E7-55B5-461D-AA5F-94CAC86CB60F}" name="Column13801"/>
    <tableColumn id="13819" xr3:uid="{6EB7CA3C-ABB4-4EC6-8F3E-8A9EBBA63085}" name="Column13802"/>
    <tableColumn id="13820" xr3:uid="{C591870A-CC6B-419D-9C33-B7EE6AF5AAC7}" name="Column13803"/>
    <tableColumn id="13821" xr3:uid="{0A3571FB-48AB-4699-89BF-5CFA7169A99E}" name="Column13804"/>
    <tableColumn id="13822" xr3:uid="{CC63B72D-9425-4573-A0AD-3BDE42325139}" name="Column13805"/>
    <tableColumn id="13823" xr3:uid="{5EAB2EB6-C9B9-4AE0-99DA-5DAF98573602}" name="Column13806"/>
    <tableColumn id="13824" xr3:uid="{D5739CD0-34EE-49A6-8A62-37047CAB7B74}" name="Column13807"/>
    <tableColumn id="13825" xr3:uid="{DB52A612-F03B-4899-9C3A-E5A1AF470FB1}" name="Column13808"/>
    <tableColumn id="13826" xr3:uid="{A67AFC9D-DA4F-4B37-A00E-E8C8ACE5B9B6}" name="Column13809"/>
    <tableColumn id="13827" xr3:uid="{3114033A-119F-46FA-A9E1-715D106EC959}" name="Column13810"/>
    <tableColumn id="13828" xr3:uid="{E10FBF69-FC3A-447B-AACD-212F6684E1D2}" name="Column13811"/>
    <tableColumn id="13829" xr3:uid="{9D3EA340-3727-459B-9D1A-2968551FF5D3}" name="Column13812"/>
    <tableColumn id="13830" xr3:uid="{C4B293A7-4EF1-4837-9B19-E27DFD69ECD1}" name="Column13813"/>
    <tableColumn id="13831" xr3:uid="{95EEBA76-847E-4815-9C00-155BDE5C621A}" name="Column13814"/>
    <tableColumn id="13832" xr3:uid="{A4065253-0C94-4170-93CC-ECBA62390595}" name="Column13815"/>
    <tableColumn id="13833" xr3:uid="{45224378-C85F-4F31-9CFC-CB5A6472C184}" name="Column13816"/>
    <tableColumn id="13834" xr3:uid="{5B744D97-B009-4B26-A1E3-AC82A5FEF73F}" name="Column13817"/>
    <tableColumn id="13835" xr3:uid="{6F6FEE4A-3F2F-4140-B6A6-59696854B700}" name="Column13818"/>
    <tableColumn id="13836" xr3:uid="{9762581C-6CD4-46FC-855E-DF5185ED21AC}" name="Column13819"/>
    <tableColumn id="13837" xr3:uid="{78235F50-89AB-446E-A1B5-86B4C3F62557}" name="Column13820"/>
    <tableColumn id="13838" xr3:uid="{C2FA53CC-F336-4438-A900-22758B6E2E70}" name="Column13821"/>
    <tableColumn id="13839" xr3:uid="{E64B4F60-F1A6-4A2A-B5E3-C103674C2BAC}" name="Column13822"/>
    <tableColumn id="13840" xr3:uid="{3E13914A-A6EB-46E5-A0AD-79D67EBC5120}" name="Column13823"/>
    <tableColumn id="13841" xr3:uid="{D1ECBB89-046C-4B2D-825B-A8FCCAC68531}" name="Column13824"/>
    <tableColumn id="13842" xr3:uid="{658B9C54-88A5-47FC-BEE1-1458E30AE61D}" name="Column13825"/>
    <tableColumn id="13843" xr3:uid="{6422C8B1-62A6-4B20-AD32-AE817848D107}" name="Column13826"/>
    <tableColumn id="13844" xr3:uid="{F8F0DCB6-678F-43A8-BDC6-64617A717311}" name="Column13827"/>
    <tableColumn id="13845" xr3:uid="{33255C20-7C0E-43A7-97B6-FC2E3C64630D}" name="Column13828"/>
    <tableColumn id="13846" xr3:uid="{9B4FCDB9-AE0B-4862-8778-AEBBA87F67EC}" name="Column13829"/>
    <tableColumn id="13847" xr3:uid="{DF1BCFD3-50A5-4EE9-852B-110641F0C948}" name="Column13830"/>
    <tableColumn id="13848" xr3:uid="{A12E8FF7-0945-48EF-BA87-55C2F0E5E5B3}" name="Column13831"/>
    <tableColumn id="13849" xr3:uid="{C3B62608-B9AB-4BC8-B806-7B018ABBCDC6}" name="Column13832"/>
    <tableColumn id="13850" xr3:uid="{E1AC5C9F-0448-499A-9B6C-279F383B5097}" name="Column13833"/>
    <tableColumn id="13851" xr3:uid="{0AA4FB30-3CA7-4375-955B-86170B30B4F5}" name="Column13834"/>
    <tableColumn id="13852" xr3:uid="{53241F2F-4E5D-439F-9507-1061D39029B7}" name="Column13835"/>
    <tableColumn id="13853" xr3:uid="{543A1FB5-1D5F-4DBA-ABBB-0CD9BE16977D}" name="Column13836"/>
    <tableColumn id="13854" xr3:uid="{A216EC26-AF7E-49B6-9399-50318BFE285B}" name="Column13837"/>
    <tableColumn id="13855" xr3:uid="{B9E13F42-8BFB-4654-88B2-64E991732837}" name="Column13838"/>
    <tableColumn id="13856" xr3:uid="{2DAFF04A-8CCC-4B1E-84E0-1EDB3874DE70}" name="Column13839"/>
    <tableColumn id="13857" xr3:uid="{0B85E3AB-5B09-48B4-AA3A-E238023BFD6B}" name="Column13840"/>
    <tableColumn id="13858" xr3:uid="{1F207FD5-7EDE-4E6A-900E-DAE9B0E63A9B}" name="Column13841"/>
    <tableColumn id="13859" xr3:uid="{E1C67512-7571-4F2A-9CD6-1B3E73835944}" name="Column13842"/>
    <tableColumn id="13860" xr3:uid="{3AD5C1E3-26E3-4632-B150-C82A075B1085}" name="Column13843"/>
    <tableColumn id="13861" xr3:uid="{775FEBA0-CB01-44AF-BF76-745149391F8A}" name="Column13844"/>
    <tableColumn id="13862" xr3:uid="{94520C40-A051-4773-BF09-631F95D8E781}" name="Column13845"/>
    <tableColumn id="13863" xr3:uid="{5C746929-A759-474E-AED2-94DFECF394B6}" name="Column13846"/>
    <tableColumn id="13864" xr3:uid="{507484F6-D812-4A55-AC3A-45D01E058320}" name="Column13847"/>
    <tableColumn id="13865" xr3:uid="{EA19A11F-EC1E-4625-A138-2509CE7CCC27}" name="Column13848"/>
    <tableColumn id="13866" xr3:uid="{50D0FF20-7BAE-4F05-BB85-E0672BEAB11B}" name="Column13849"/>
    <tableColumn id="13867" xr3:uid="{2DADD157-2A44-4D7A-8475-5DA6E61AE820}" name="Column13850"/>
    <tableColumn id="13868" xr3:uid="{3118BD9A-3A1C-4FCE-A4A4-5CEBBF614B2C}" name="Column13851"/>
    <tableColumn id="13869" xr3:uid="{0418CFFE-DA9E-4F7D-99A8-3505009135DD}" name="Column13852"/>
    <tableColumn id="13870" xr3:uid="{3C9E2A81-4242-44C2-AE25-121F0030774A}" name="Column13853"/>
    <tableColumn id="13871" xr3:uid="{3FBB3D63-C421-4FA1-8039-3B4CF4A36DE8}" name="Column13854"/>
    <tableColumn id="13872" xr3:uid="{ADFD657D-2CDF-4AEF-A9C3-7D629F41483E}" name="Column13855"/>
    <tableColumn id="13873" xr3:uid="{9B04EAF6-2A58-49A7-B692-8CFC75FB37C7}" name="Column13856"/>
    <tableColumn id="13874" xr3:uid="{7383D92A-0E57-4A16-B294-436834FD36E7}" name="Column13857"/>
    <tableColumn id="13875" xr3:uid="{075E2052-62EC-44F7-BC73-DA81F8BB1376}" name="Column13858"/>
    <tableColumn id="13876" xr3:uid="{C924E731-21DD-433D-A431-EB083BB2EA58}" name="Column13859"/>
    <tableColumn id="13877" xr3:uid="{FCDBE7FB-955C-41F4-8051-0F31656C10F8}" name="Column13860"/>
    <tableColumn id="13878" xr3:uid="{8833A1F3-A9A0-4C30-8C2B-04DD86AE976B}" name="Column13861"/>
    <tableColumn id="13879" xr3:uid="{4436844A-FA33-4159-B128-9905601B80B8}" name="Column13862"/>
    <tableColumn id="13880" xr3:uid="{F9DEBEC0-5494-4825-9384-222A04FC7EC7}" name="Column13863"/>
    <tableColumn id="13881" xr3:uid="{0EE31209-2193-40FA-8523-4F4F0A4055C6}" name="Column13864"/>
    <tableColumn id="13882" xr3:uid="{4F688ADD-7AE0-4D14-8953-54D0B669D167}" name="Column13865"/>
    <tableColumn id="13883" xr3:uid="{BFEDDEFB-363B-46FD-923F-0F403F30EAE5}" name="Column13866"/>
    <tableColumn id="13884" xr3:uid="{27DD081E-241A-48B3-BA09-061D7BEA8A7E}" name="Column13867"/>
    <tableColumn id="13885" xr3:uid="{8CD1CEA3-A62E-46B8-A075-9BF4278E3A1D}" name="Column13868"/>
    <tableColumn id="13886" xr3:uid="{9CA8317B-F6A7-4961-8E1F-A16177FA8EF9}" name="Column13869"/>
    <tableColumn id="13887" xr3:uid="{FBFC2E6E-8640-462F-92E6-D23E9FE62F84}" name="Column13870"/>
    <tableColumn id="13888" xr3:uid="{CF941C3C-8161-4B52-8454-A4E43D2B9F91}" name="Column13871"/>
    <tableColumn id="13889" xr3:uid="{78EA27A7-5B6E-4637-BFB1-4D6261F4DFA4}" name="Column13872"/>
    <tableColumn id="13890" xr3:uid="{A76C552B-969B-44C3-8699-D3D41ABD67B9}" name="Column13873"/>
    <tableColumn id="13891" xr3:uid="{5FCFFAA2-10D0-4937-AE47-258FD95A7549}" name="Column13874"/>
    <tableColumn id="13892" xr3:uid="{51FBD73E-6198-499F-B62E-070DEABB376E}" name="Column13875"/>
    <tableColumn id="13893" xr3:uid="{EA43340E-D22F-49CB-BB98-B79FCA129F7E}" name="Column13876"/>
    <tableColumn id="13894" xr3:uid="{7002F765-EE0D-4632-9C08-0576DCFAD8FD}" name="Column13877"/>
    <tableColumn id="13895" xr3:uid="{32BBB40F-CDCD-4DF6-A79F-8634F5705B7E}" name="Column13878"/>
    <tableColumn id="13896" xr3:uid="{0F59B2D9-5C7D-4048-9356-FA9F29FE4A19}" name="Column13879"/>
    <tableColumn id="13897" xr3:uid="{6DACDDD1-3B20-4FF3-9D48-7B5319B686C0}" name="Column13880"/>
    <tableColumn id="13898" xr3:uid="{9B4B57B0-8425-4C14-BAE7-F8CD6092628E}" name="Column13881"/>
    <tableColumn id="13899" xr3:uid="{D203A4DC-BEB1-4626-9D16-892E7D1EA550}" name="Column13882"/>
    <tableColumn id="13900" xr3:uid="{C43B87E7-B85B-4435-86CE-958383624FA6}" name="Column13883"/>
    <tableColumn id="13901" xr3:uid="{444FC29D-386A-4DD8-BCFF-DBD8866F0733}" name="Column13884"/>
    <tableColumn id="13902" xr3:uid="{4A21C686-FA54-4C81-80EA-0D532A27B99F}" name="Column13885"/>
    <tableColumn id="13903" xr3:uid="{84EEE9AE-8C82-4969-BD64-D131B91EE9F8}" name="Column13886"/>
    <tableColumn id="13904" xr3:uid="{957AEDFA-1425-49BD-9ED3-72B65A5806F2}" name="Column13887"/>
    <tableColumn id="13905" xr3:uid="{9A385D5D-A1A5-4D48-BC3B-42B9CEC46517}" name="Column13888"/>
    <tableColumn id="13906" xr3:uid="{058C018C-6284-46E8-9766-FB464DE52DF0}" name="Column13889"/>
    <tableColumn id="13907" xr3:uid="{C1DEBE03-5AAD-424E-AC53-5433A48E2087}" name="Column13890"/>
    <tableColumn id="13908" xr3:uid="{E4D8F519-85DD-4A59-9A42-E817B081FF20}" name="Column13891"/>
    <tableColumn id="13909" xr3:uid="{8C027C25-35C7-4C16-B46A-924FEFB79B41}" name="Column13892"/>
    <tableColumn id="13910" xr3:uid="{9A3BAA71-8FAF-4892-B1FA-D19BE9205912}" name="Column13893"/>
    <tableColumn id="13911" xr3:uid="{5B947B94-FB0E-4C49-A299-17EA680161C5}" name="Column13894"/>
    <tableColumn id="13912" xr3:uid="{B95793B3-D8D1-46FE-86C2-FC4C029524C9}" name="Column13895"/>
    <tableColumn id="13913" xr3:uid="{0DC416C2-3C01-491F-AB3E-768F537FC3FC}" name="Column13896"/>
    <tableColumn id="13914" xr3:uid="{820A77C1-0468-4383-B347-123D2E137796}" name="Column13897"/>
    <tableColumn id="13915" xr3:uid="{B5BF1175-8013-4A73-93F6-39449EA9BDD8}" name="Column13898"/>
    <tableColumn id="13916" xr3:uid="{6E565651-62D9-4383-BEF5-70AD4CFEF4FC}" name="Column13899"/>
    <tableColumn id="13917" xr3:uid="{4FA5CB6B-E1E1-4F00-ACB4-1C523913ED6B}" name="Column13900"/>
    <tableColumn id="13918" xr3:uid="{62E80933-89DA-4FB2-A8CA-E1A9CC1C2F33}" name="Column13901"/>
    <tableColumn id="13919" xr3:uid="{994E8005-70A0-4F53-82D5-C878525C7CF8}" name="Column13902"/>
    <tableColumn id="13920" xr3:uid="{F00C3649-4B31-4475-B42B-14E938F93275}" name="Column13903"/>
    <tableColumn id="13921" xr3:uid="{BEFA938F-CE3B-4D0F-96DF-14BBA19C34D6}" name="Column13904"/>
    <tableColumn id="13922" xr3:uid="{954C7F1B-EE96-4DE2-ADB7-F02AA12E0560}" name="Column13905"/>
    <tableColumn id="13923" xr3:uid="{CA63294D-6C7E-4447-B767-05167D4AE183}" name="Column13906"/>
    <tableColumn id="13924" xr3:uid="{7105E791-7BE3-4DEE-9375-E63BE1AA78CC}" name="Column13907"/>
    <tableColumn id="13925" xr3:uid="{34B51ABA-98A0-4002-ABED-BF689F2AF1CF}" name="Column13908"/>
    <tableColumn id="13926" xr3:uid="{4D7C0960-48D2-43A2-A190-04A45F41BF21}" name="Column13909"/>
    <tableColumn id="13927" xr3:uid="{4B6B6C0D-95D8-49CE-BC1B-2F5A3A6C4187}" name="Column13910"/>
    <tableColumn id="13928" xr3:uid="{5A2E3FD3-9851-4928-A6D3-5A79E594A269}" name="Column13911"/>
    <tableColumn id="13929" xr3:uid="{7C8BF56B-17C9-444F-86BC-A9DBC78E0947}" name="Column13912"/>
    <tableColumn id="13930" xr3:uid="{69C8EEC7-6690-423B-8465-42D1AAF20C32}" name="Column13913"/>
    <tableColumn id="13931" xr3:uid="{F9B46458-12AE-4EAD-B997-11143950A04C}" name="Column13914"/>
    <tableColumn id="13932" xr3:uid="{DC30AA06-9034-4F13-A96B-9681A5BDB04A}" name="Column13915"/>
    <tableColumn id="13933" xr3:uid="{D4071A80-54CA-4275-95F5-A02C62209479}" name="Column13916"/>
    <tableColumn id="13934" xr3:uid="{48DEA803-CE67-4A57-BF86-F49BC25CD0F4}" name="Column13917"/>
    <tableColumn id="13935" xr3:uid="{67B8AECE-B6FE-4C7F-9BBE-813807D96850}" name="Column13918"/>
    <tableColumn id="13936" xr3:uid="{5E1E1118-A802-46CA-A177-10AAEE354E44}" name="Column13919"/>
    <tableColumn id="13937" xr3:uid="{3D3F99EC-939C-4AAA-A179-C0094E88B06D}" name="Column13920"/>
    <tableColumn id="13938" xr3:uid="{AB5D4BDB-CB05-41DD-B2F2-90C1077C95E3}" name="Column13921"/>
    <tableColumn id="13939" xr3:uid="{4F046A82-0F94-481E-9E0D-BFD8D4D78DD7}" name="Column13922"/>
    <tableColumn id="13940" xr3:uid="{250BD3BF-D7BB-40D2-AEA5-983523DFA07F}" name="Column13923"/>
    <tableColumn id="13941" xr3:uid="{0F4E3ED3-BC7E-48D7-BCE7-0F33D61E15F7}" name="Column13924"/>
    <tableColumn id="13942" xr3:uid="{7CE83185-E76E-462A-B3EA-3040FBB49B93}" name="Column13925"/>
    <tableColumn id="13943" xr3:uid="{A5FDB663-2D20-4CE7-9B2C-BB2E87887F79}" name="Column13926"/>
    <tableColumn id="13944" xr3:uid="{126E0287-9CCD-4D62-BE4C-8B6D46891F91}" name="Column13927"/>
    <tableColumn id="13945" xr3:uid="{F1C91DD7-4C5B-4BF6-A0D7-BE5192AD23CF}" name="Column13928"/>
    <tableColumn id="13946" xr3:uid="{703AFA7B-C4E0-42F8-9E0C-A0F4FB481859}" name="Column13929"/>
    <tableColumn id="13947" xr3:uid="{4A562E21-3350-4548-8963-5888E949A669}" name="Column13930"/>
    <tableColumn id="13948" xr3:uid="{624EB8D7-8C7E-42F3-AFA5-DD93A10432A6}" name="Column13931"/>
    <tableColumn id="13949" xr3:uid="{877080AB-0229-4E5C-B747-834925C98CEB}" name="Column13932"/>
    <tableColumn id="13950" xr3:uid="{CC58DC5E-D390-4FC2-AA57-5A69DE54D752}" name="Column13933"/>
    <tableColumn id="13951" xr3:uid="{F42625AB-33B5-4A7C-8BA0-886D512D73A7}" name="Column13934"/>
    <tableColumn id="13952" xr3:uid="{1C975CC0-3CB8-4DC0-9DCB-C7055DDCD014}" name="Column13935"/>
    <tableColumn id="13953" xr3:uid="{007CEA95-9089-4203-8A45-44D9283FF157}" name="Column13936"/>
    <tableColumn id="13954" xr3:uid="{4FAD6BCF-B109-4BD2-9B4B-2C7434AB7A69}" name="Column13937"/>
    <tableColumn id="13955" xr3:uid="{D71D7477-66ED-46F6-B32C-5235A7B801FF}" name="Column13938"/>
    <tableColumn id="13956" xr3:uid="{8BA3A297-7C29-4F31-BBC3-A73C6330D054}" name="Column13939"/>
    <tableColumn id="13957" xr3:uid="{369B7109-B188-4527-874F-655D24400D9A}" name="Column13940"/>
    <tableColumn id="13958" xr3:uid="{4188FDE7-4782-49FE-9B19-22F62086F89C}" name="Column13941"/>
    <tableColumn id="13959" xr3:uid="{067C765C-572C-4727-ADB6-7D33031461E3}" name="Column13942"/>
    <tableColumn id="13960" xr3:uid="{47B09359-6230-4CB5-A8F8-17154A1AB94B}" name="Column13943"/>
    <tableColumn id="13961" xr3:uid="{A9C85025-F3ED-47C3-AA06-1B09203B1120}" name="Column13944"/>
    <tableColumn id="13962" xr3:uid="{C3AA5F93-4AD8-4F67-9B74-AA4471F8C5A6}" name="Column13945"/>
    <tableColumn id="13963" xr3:uid="{138C2CDF-FC0C-40BA-A142-F155FE5AE1F7}" name="Column13946"/>
    <tableColumn id="13964" xr3:uid="{5B732C78-FCE1-478F-8EF6-AE2ED3F03653}" name="Column13947"/>
    <tableColumn id="13965" xr3:uid="{8AE7760C-184B-40DC-B3DC-1558E048CF97}" name="Column13948"/>
    <tableColumn id="13966" xr3:uid="{A13D040C-1036-4426-AD20-2512E44EA4DD}" name="Column13949"/>
    <tableColumn id="13967" xr3:uid="{9B55B623-C723-4EF3-869B-003BD648504F}" name="Column13950"/>
    <tableColumn id="13968" xr3:uid="{DADE865E-4030-486E-8653-76CFD650F710}" name="Column13951"/>
    <tableColumn id="13969" xr3:uid="{9F3A88E7-0518-41D2-9A70-8351F56B88BD}" name="Column13952"/>
    <tableColumn id="13970" xr3:uid="{B5FF57F8-FE5D-473A-B64F-8D9461C3D444}" name="Column13953"/>
    <tableColumn id="13971" xr3:uid="{0879B1FA-EBD3-4AC0-BBFD-F43547C836D0}" name="Column13954"/>
    <tableColumn id="13972" xr3:uid="{0FA67100-8521-4538-A112-B32088EFD4BB}" name="Column13955"/>
    <tableColumn id="13973" xr3:uid="{5905B237-BBD1-4F72-B3BE-2A53A12A1F51}" name="Column13956"/>
    <tableColumn id="13974" xr3:uid="{7EDA308E-7F14-4812-832D-80DF5B5DCCD8}" name="Column13957"/>
    <tableColumn id="13975" xr3:uid="{2B39D2F5-4E81-42B0-99DC-C1B422C6BC5E}" name="Column13958"/>
    <tableColumn id="13976" xr3:uid="{4E7DD6FC-89E5-4E7D-AE90-995BF8FD1AD9}" name="Column13959"/>
    <tableColumn id="13977" xr3:uid="{B9460222-FAB0-41DB-AED5-F952D8687857}" name="Column13960"/>
    <tableColumn id="13978" xr3:uid="{6E214664-E434-4C1C-A6CE-B5DB661954CF}" name="Column13961"/>
    <tableColumn id="13979" xr3:uid="{1D3F655F-F9FD-4880-93EC-5D431103541B}" name="Column13962"/>
    <tableColumn id="13980" xr3:uid="{8A464AC8-B26D-4FDA-B794-C095E7F43BAF}" name="Column13963"/>
    <tableColumn id="13981" xr3:uid="{7CECB256-4573-4E65-8F47-266439F6107E}" name="Column13964"/>
    <tableColumn id="13982" xr3:uid="{84DD2190-6B9A-4237-ABEA-369EF6E5DC7E}" name="Column13965"/>
    <tableColumn id="13983" xr3:uid="{6E272FDE-2D2A-4298-85C8-48F3EE112FD8}" name="Column13966"/>
    <tableColumn id="13984" xr3:uid="{41E896A0-ABE6-4DAA-998F-48415BCB736F}" name="Column13967"/>
    <tableColumn id="13985" xr3:uid="{06343621-69D9-4A0C-82F6-733B094248EA}" name="Column13968"/>
    <tableColumn id="13986" xr3:uid="{E588BBB0-8004-4AAF-8FC2-4A41783AC167}" name="Column13969"/>
    <tableColumn id="13987" xr3:uid="{936589ED-4242-4C2F-B181-AAC066AD7417}" name="Column13970"/>
    <tableColumn id="13988" xr3:uid="{B67C8ACF-9F6F-4DA3-804B-67EA467D704E}" name="Column13971"/>
    <tableColumn id="13989" xr3:uid="{2F1FA785-87EE-427D-9477-B8273B19A67E}" name="Column13972"/>
    <tableColumn id="13990" xr3:uid="{9CA8E256-F63B-468F-9A2B-61F457655299}" name="Column13973"/>
    <tableColumn id="13991" xr3:uid="{DF2F6580-A50B-4D5B-A98D-B4E1374A7C59}" name="Column13974"/>
    <tableColumn id="13992" xr3:uid="{8ABDDCD7-FD95-4DA2-9293-C76FBE291BAE}" name="Column13975"/>
    <tableColumn id="13993" xr3:uid="{FC23A8B8-5834-474C-B0C5-0E792D86428F}" name="Column13976"/>
    <tableColumn id="13994" xr3:uid="{D82B25B3-3F0B-491C-9F75-7D72889B3272}" name="Column13977"/>
    <tableColumn id="13995" xr3:uid="{9CEBCB58-1B8C-4399-952A-A5592EC48FCF}" name="Column13978"/>
    <tableColumn id="13996" xr3:uid="{48866868-3D40-4AA9-B997-1E4E6C1EAE15}" name="Column13979"/>
    <tableColumn id="13997" xr3:uid="{83EDB529-E8F3-43D0-9E69-F0387FA84857}" name="Column13980"/>
    <tableColumn id="13998" xr3:uid="{BF14C592-49C1-4595-BA54-23F40CE26A30}" name="Column13981"/>
    <tableColumn id="13999" xr3:uid="{91AE0539-02AA-4839-BFDB-CF80F581CDB7}" name="Column13982"/>
    <tableColumn id="14000" xr3:uid="{95264C07-4113-4F7F-8441-97C9E76F863A}" name="Column13983"/>
    <tableColumn id="14001" xr3:uid="{B1DC0D2E-42A4-4F74-BDED-2ACEDF16F6D4}" name="Column13984"/>
    <tableColumn id="14002" xr3:uid="{6C086642-6F7D-4C5C-91B6-9A55F3517972}" name="Column13985"/>
    <tableColumn id="14003" xr3:uid="{09F465AC-20BC-46EB-835B-CAFAB06EB87F}" name="Column13986"/>
    <tableColumn id="14004" xr3:uid="{62C6226A-AB5E-4FE6-8288-70F8E2922A30}" name="Column13987"/>
    <tableColumn id="14005" xr3:uid="{524D16D6-88B7-4DC5-8AE0-6097FFFAD9A0}" name="Column13988"/>
    <tableColumn id="14006" xr3:uid="{6DCC9C36-7E86-4FA0-89D1-68910F48B0FE}" name="Column13989"/>
    <tableColumn id="14007" xr3:uid="{7A7922B3-F198-4D26-A5DD-684521CE3905}" name="Column13990"/>
    <tableColumn id="14008" xr3:uid="{7DCB9B02-A592-4AF6-B2F7-E57535789CF0}" name="Column13991"/>
    <tableColumn id="14009" xr3:uid="{F97EB920-252C-4F70-9AA4-D28175B7EF35}" name="Column13992"/>
    <tableColumn id="14010" xr3:uid="{CAADDE6A-375C-4067-A02E-86CA15C68C52}" name="Column13993"/>
    <tableColumn id="14011" xr3:uid="{AA81A88C-DD2F-44D0-B612-E7F9DCE31115}" name="Column13994"/>
    <tableColumn id="14012" xr3:uid="{AB46E17F-C452-4E83-82EB-98DDA64C61B0}" name="Column13995"/>
    <tableColumn id="14013" xr3:uid="{081EFFFB-EF23-4BB3-B08D-960ED97E4827}" name="Column13996"/>
    <tableColumn id="14014" xr3:uid="{C98D6387-19F4-4605-91B7-D53D101E3BA0}" name="Column13997"/>
    <tableColumn id="14015" xr3:uid="{1C8DE969-0E56-42E8-9839-DE4F8AEACF49}" name="Column13998"/>
    <tableColumn id="14016" xr3:uid="{BA347B8B-82C9-49ED-BB6E-32E00E5003FA}" name="Column13999"/>
    <tableColumn id="14017" xr3:uid="{DF73D3B3-A0CC-4DC6-A067-4BCC1F35A20A}" name="Column14000"/>
    <tableColumn id="14018" xr3:uid="{5736E2DB-4D2D-445E-82B2-C5B9D6B3042D}" name="Column14001"/>
    <tableColumn id="14019" xr3:uid="{EF2C9138-6E1B-4EFD-8E96-6C59A8BE8DB6}" name="Column14002"/>
    <tableColumn id="14020" xr3:uid="{610640F7-993D-4AD7-8635-AB4133F41FC5}" name="Column14003"/>
    <tableColumn id="14021" xr3:uid="{95985F8D-35FF-4CD4-A43F-F05AD7A6FFAC}" name="Column14004"/>
    <tableColumn id="14022" xr3:uid="{F47CBFC9-BD44-462C-99A6-0A528198CA9C}" name="Column14005"/>
    <tableColumn id="14023" xr3:uid="{2A3CFAB1-C490-45F5-ABC6-48DFC203C6C8}" name="Column14006"/>
    <tableColumn id="14024" xr3:uid="{28A766CE-D84E-41F8-9AF8-054FAE86A86B}" name="Column14007"/>
    <tableColumn id="14025" xr3:uid="{8B556D4A-5756-4459-A4BF-B900B45A5995}" name="Column14008"/>
    <tableColumn id="14026" xr3:uid="{0C689FBA-717D-4F5D-BC8F-A46075380616}" name="Column14009"/>
    <tableColumn id="14027" xr3:uid="{0959CFE9-FE5A-4D42-9C9C-8E784F4E2367}" name="Column14010"/>
    <tableColumn id="14028" xr3:uid="{74C6ED93-F581-461D-AB85-A45386A2E879}" name="Column14011"/>
    <tableColumn id="14029" xr3:uid="{DB7FD173-C14F-4989-86F6-C03B2F4116F0}" name="Column14012"/>
    <tableColumn id="14030" xr3:uid="{A4C5FD86-0B2D-4EBC-9D5E-22CFFADCC76C}" name="Column14013"/>
    <tableColumn id="14031" xr3:uid="{8D10638F-232C-40AB-A136-851DBF2D9D27}" name="Column14014"/>
    <tableColumn id="14032" xr3:uid="{71ADCB24-7654-46B3-901B-521A08078522}" name="Column14015"/>
    <tableColumn id="14033" xr3:uid="{8E029ECC-03E3-4FE8-AED4-714A221FE7BD}" name="Column14016"/>
    <tableColumn id="14034" xr3:uid="{D8B7CAEC-0774-4F11-A724-833F90DD4763}" name="Column14017"/>
    <tableColumn id="14035" xr3:uid="{52E868B7-FEA7-4FA9-84F7-0208FB2E5CB3}" name="Column14018"/>
    <tableColumn id="14036" xr3:uid="{C10A5F0D-8FDB-43F0-A3EC-1A8E903F48AC}" name="Column14019"/>
    <tableColumn id="14037" xr3:uid="{6DCAC431-FC15-4CB7-89D1-2D617A43B267}" name="Column14020"/>
    <tableColumn id="14038" xr3:uid="{92C87E44-BE24-4251-AFC5-4070CCE815CA}" name="Column14021"/>
    <tableColumn id="14039" xr3:uid="{106D828B-B696-4A5F-89F2-3021BC106424}" name="Column14022"/>
    <tableColumn id="14040" xr3:uid="{A11BDFB6-6CB3-418C-8BEC-CC376E8D72BE}" name="Column14023"/>
    <tableColumn id="14041" xr3:uid="{4D7612B4-6B46-4538-85E6-8CB4692056AC}" name="Column14024"/>
    <tableColumn id="14042" xr3:uid="{64790F10-2A4C-407E-9CDA-D75DB93BD5A1}" name="Column14025"/>
    <tableColumn id="14043" xr3:uid="{A8D13C01-089A-4A52-B37F-3BD7FF7C05F9}" name="Column14026"/>
    <tableColumn id="14044" xr3:uid="{C4154625-C787-46F9-9F5E-35039765632C}" name="Column14027"/>
    <tableColumn id="14045" xr3:uid="{6FFE2502-4F6B-4E19-AE66-367DC1376AE3}" name="Column14028"/>
    <tableColumn id="14046" xr3:uid="{C93A1D7E-01BF-4483-ACB3-DDDDA17306BA}" name="Column14029"/>
    <tableColumn id="14047" xr3:uid="{37540BAC-EB38-4D69-8F23-D932C9DF4352}" name="Column14030"/>
    <tableColumn id="14048" xr3:uid="{A4C2284E-8B73-4279-BCC3-7242109A4666}" name="Column14031"/>
    <tableColumn id="14049" xr3:uid="{3F5FB2B1-A505-466A-BA86-67A6305B726D}" name="Column14032"/>
    <tableColumn id="14050" xr3:uid="{75562D8C-0EFC-4588-BCE9-3B748F9F554E}" name="Column14033"/>
    <tableColumn id="14051" xr3:uid="{486AEE1B-57CD-4F7C-8B24-549A9B70F3A6}" name="Column14034"/>
    <tableColumn id="14052" xr3:uid="{80CDE52A-377A-4D45-AD04-6079F9CAA5EE}" name="Column14035"/>
    <tableColumn id="14053" xr3:uid="{2FD16614-C120-4B08-A418-D7A68F254E90}" name="Column14036"/>
    <tableColumn id="14054" xr3:uid="{9F799F63-F86B-4C7E-9C20-9FAEDB04149A}" name="Column14037"/>
    <tableColumn id="14055" xr3:uid="{AD792476-1D2D-4CD2-93DD-84749811CE62}" name="Column14038"/>
    <tableColumn id="14056" xr3:uid="{DA985AC0-6D0F-424E-A63F-BA0E8B0C815E}" name="Column14039"/>
    <tableColumn id="14057" xr3:uid="{5082CA15-38DA-4956-912B-DBA997471760}" name="Column14040"/>
    <tableColumn id="14058" xr3:uid="{A70DE042-4647-496C-8A30-166D0D20A69C}" name="Column14041"/>
    <tableColumn id="14059" xr3:uid="{9FA3025B-35E1-4DBD-8641-CBD512F83720}" name="Column14042"/>
    <tableColumn id="14060" xr3:uid="{17854ABE-0349-4F5B-8C08-E180E1828CF3}" name="Column14043"/>
    <tableColumn id="14061" xr3:uid="{6D41ADC1-3216-4712-AF0F-78369ED5CA5A}" name="Column14044"/>
    <tableColumn id="14062" xr3:uid="{84BAA8CE-5DAC-4B0A-A531-6BC65EBCCBB8}" name="Column14045"/>
    <tableColumn id="14063" xr3:uid="{BC23749E-9157-4279-8611-AED090FCA7B6}" name="Column14046"/>
    <tableColumn id="14064" xr3:uid="{68B64425-FC7F-4583-85C9-2CCE19CC53FC}" name="Column14047"/>
    <tableColumn id="14065" xr3:uid="{AA60C85A-6883-419A-AE70-A019D9D2BC1B}" name="Column14048"/>
    <tableColumn id="14066" xr3:uid="{1311B0DB-B4C6-49DB-A14D-680A572B97FB}" name="Column14049"/>
    <tableColumn id="14067" xr3:uid="{F12B1E9E-20E5-4184-8324-BFC7BA13A15E}" name="Column14050"/>
    <tableColumn id="14068" xr3:uid="{797DFA63-A719-427F-B820-212F81A7D6C4}" name="Column14051"/>
    <tableColumn id="14069" xr3:uid="{8DCB06F3-67FA-45AF-ABE1-294328CCCE78}" name="Column14052"/>
    <tableColumn id="14070" xr3:uid="{3EB2D69C-1F68-4CCE-A5B8-E630C50BEF9A}" name="Column14053"/>
    <tableColumn id="14071" xr3:uid="{F2663A66-1528-4C9E-A3F3-4043EBC3AF42}" name="Column14054"/>
    <tableColumn id="14072" xr3:uid="{B624BE8E-8FB9-4F83-95E7-8D64DFBBD54C}" name="Column14055"/>
    <tableColumn id="14073" xr3:uid="{8769C757-A44C-467D-83E0-D04A7230A0B7}" name="Column14056"/>
    <tableColumn id="14074" xr3:uid="{1337AB02-E91D-4EB9-894E-9DBDBAF427F7}" name="Column14057"/>
    <tableColumn id="14075" xr3:uid="{AFEDCA23-F92C-4995-93ED-06D823AABABD}" name="Column14058"/>
    <tableColumn id="14076" xr3:uid="{72AE41D2-EF93-450D-92EF-6D65D62A7DCD}" name="Column14059"/>
    <tableColumn id="14077" xr3:uid="{9ECA6D09-0349-433A-BB46-62909AF8F517}" name="Column14060"/>
    <tableColumn id="14078" xr3:uid="{E48A20E3-199E-4C7E-8BF2-EABD85520AB6}" name="Column14061"/>
    <tableColumn id="14079" xr3:uid="{98C606E0-D6EE-459B-ABAD-A67414CF26D6}" name="Column14062"/>
    <tableColumn id="14080" xr3:uid="{9CDAA8A5-F14B-4FD5-BBEE-B5B563ABCEE3}" name="Column14063"/>
    <tableColumn id="14081" xr3:uid="{39A7A76C-335C-4CB0-AF2D-41F001C368CD}" name="Column14064"/>
    <tableColumn id="14082" xr3:uid="{A2ADF96B-ED65-4C14-A350-0AE368640B9F}" name="Column14065"/>
    <tableColumn id="14083" xr3:uid="{C62769E4-4AF6-46FF-8FC3-BE9A36ECD515}" name="Column14066"/>
    <tableColumn id="14084" xr3:uid="{841253D3-D3DB-441D-8517-33C67CF6E1EE}" name="Column14067"/>
    <tableColumn id="14085" xr3:uid="{95A148C3-7025-4DD5-B59E-6DDF6F54BC21}" name="Column14068"/>
    <tableColumn id="14086" xr3:uid="{D2572685-2E08-4187-83ED-2FB4D846E69D}" name="Column14069"/>
    <tableColumn id="14087" xr3:uid="{6409A9D2-F036-44CE-AA3E-6D33BDAB2609}" name="Column14070"/>
    <tableColumn id="14088" xr3:uid="{1FAA1CAD-FAF1-43DE-B132-15221F429C5C}" name="Column14071"/>
    <tableColumn id="14089" xr3:uid="{3895F7D4-6ACC-48AA-AB45-859EFF5867B4}" name="Column14072"/>
    <tableColumn id="14090" xr3:uid="{25682985-9209-4279-B908-F27B29C32C35}" name="Column14073"/>
    <tableColumn id="14091" xr3:uid="{CDE22957-AF34-4E8A-8B36-ABD836EF4412}" name="Column14074"/>
    <tableColumn id="14092" xr3:uid="{3154B93D-399D-4D44-8719-A6847794F97A}" name="Column14075"/>
    <tableColumn id="14093" xr3:uid="{2040EE59-EE14-454A-949D-99464E16544C}" name="Column14076"/>
    <tableColumn id="14094" xr3:uid="{F7CAA6ED-9F5A-4355-B61E-C219FEC09DDD}" name="Column14077"/>
    <tableColumn id="14095" xr3:uid="{7EC6CC54-D7B5-408C-A444-731CE5C3C44E}" name="Column14078"/>
    <tableColumn id="14096" xr3:uid="{97214383-D524-4073-B343-2410ADB942BC}" name="Column14079"/>
    <tableColumn id="14097" xr3:uid="{A3C850E0-9A56-4C31-A4C4-6E7D9C32DECA}" name="Column14080"/>
    <tableColumn id="14098" xr3:uid="{B567D7B3-F64D-409D-859D-0DD0D3AE13AD}" name="Column14081"/>
    <tableColumn id="14099" xr3:uid="{CA4675A2-BCD2-460E-A008-010108A558B7}" name="Column14082"/>
    <tableColumn id="14100" xr3:uid="{07F2262B-E585-44B6-AD39-E4A55E2DCAF1}" name="Column14083"/>
    <tableColumn id="14101" xr3:uid="{8C159172-E0BA-4DF4-9F0A-FF8A9841E7BB}" name="Column14084"/>
    <tableColumn id="14102" xr3:uid="{42502959-B95C-4D7E-B978-F0F6B5CC2DDC}" name="Column14085"/>
    <tableColumn id="14103" xr3:uid="{AB394084-DA2F-43AD-B6DC-990D9C311C23}" name="Column14086"/>
    <tableColumn id="14104" xr3:uid="{007EB29D-C65C-42C6-AD3A-E14BD93EE807}" name="Column14087"/>
    <tableColumn id="14105" xr3:uid="{E382161A-0099-4920-A9B2-AB04E96DA742}" name="Column14088"/>
    <tableColumn id="14106" xr3:uid="{F79BDC40-0790-408F-B335-FEE8733B490E}" name="Column14089"/>
    <tableColumn id="14107" xr3:uid="{47B63891-0AFF-49B0-9C3F-560D4C4FB3BD}" name="Column14090"/>
    <tableColumn id="14108" xr3:uid="{687E5A7A-BF02-4408-9C5E-6A6ED4B7552C}" name="Column14091"/>
    <tableColumn id="14109" xr3:uid="{B3090306-1F67-4326-9019-01356EF3F1D3}" name="Column14092"/>
    <tableColumn id="14110" xr3:uid="{6881AB5B-1156-4CCE-9AB3-F5E60847C467}" name="Column14093"/>
    <tableColumn id="14111" xr3:uid="{E8D43BB7-AD80-4448-91FC-2E9B3F684522}" name="Column14094"/>
    <tableColumn id="14112" xr3:uid="{56F8B9FD-DA25-4480-9DAF-EEEB6ACCFA99}" name="Column14095"/>
    <tableColumn id="14113" xr3:uid="{9CA92DE4-9774-4A8C-87F2-13A2605C7199}" name="Column14096"/>
    <tableColumn id="14114" xr3:uid="{F54C682A-3B42-4F56-ACD0-A23D510F656A}" name="Column14097"/>
    <tableColumn id="14115" xr3:uid="{E5DE061A-2578-43DD-B227-93BC15DE04EC}" name="Column14098"/>
    <tableColumn id="14116" xr3:uid="{867CBD03-55BC-4624-A1B7-D6C18BA2737D}" name="Column14099"/>
    <tableColumn id="14117" xr3:uid="{7DB7FBF2-41E0-4204-92B7-22FA4DD35247}" name="Column14100"/>
    <tableColumn id="14118" xr3:uid="{D972594F-770D-4C8F-BE9C-BBCE963D033C}" name="Column14101"/>
    <tableColumn id="14119" xr3:uid="{503613AA-48A5-4E23-9046-4B77DED26A9E}" name="Column14102"/>
    <tableColumn id="14120" xr3:uid="{32823970-CCEE-42C7-A45C-F1DB4D09CE03}" name="Column14103"/>
    <tableColumn id="14121" xr3:uid="{EFF6FAE3-3129-4F54-BBED-1658BA20DC5D}" name="Column14104"/>
    <tableColumn id="14122" xr3:uid="{3EDB86BE-7CEB-4B3B-B516-4BA21F006D93}" name="Column14105"/>
    <tableColumn id="14123" xr3:uid="{E7244BFF-4048-4C75-814D-EFCA090CBD21}" name="Column14106"/>
    <tableColumn id="14124" xr3:uid="{57B6286C-C8E0-4242-992B-1A877CF46311}" name="Column14107"/>
    <tableColumn id="14125" xr3:uid="{6509ED3B-F0B3-4A39-B67B-D0696248C8C0}" name="Column14108"/>
    <tableColumn id="14126" xr3:uid="{22E6F23A-A5C1-4571-A9CE-2F29D64F8FFD}" name="Column14109"/>
    <tableColumn id="14127" xr3:uid="{7174D25A-F26A-44FB-A335-42B39AAD6270}" name="Column14110"/>
    <tableColumn id="14128" xr3:uid="{60988812-D883-4A6E-8E62-4A8A442EE32F}" name="Column14111"/>
    <tableColumn id="14129" xr3:uid="{02EB4B5B-72CD-427F-8016-67DB2BFA2DFE}" name="Column14112"/>
    <tableColumn id="14130" xr3:uid="{42484C86-F038-455C-8D1E-B107164CAB11}" name="Column14113"/>
    <tableColumn id="14131" xr3:uid="{8E9BD3D6-BB2B-427E-8A3C-AD64D544923E}" name="Column14114"/>
    <tableColumn id="14132" xr3:uid="{28EB026E-F6CE-47FC-BD4A-8F2C7508DEC3}" name="Column14115"/>
    <tableColumn id="14133" xr3:uid="{FAB62DF4-1552-4F27-8AB3-FEF01E05AC99}" name="Column14116"/>
    <tableColumn id="14134" xr3:uid="{7C241234-22FC-44BA-85C4-A875EF672AFA}" name="Column14117"/>
    <tableColumn id="14135" xr3:uid="{DDFA2CFC-A3A1-49E4-983C-937CC0427BAD}" name="Column14118"/>
    <tableColumn id="14136" xr3:uid="{9C6EFB43-89EC-4C70-8CCD-083D1EACF602}" name="Column14119"/>
    <tableColumn id="14137" xr3:uid="{8029C0BB-B149-43E9-BEC6-EACF286A128A}" name="Column14120"/>
    <tableColumn id="14138" xr3:uid="{9945A707-0079-4DA9-A3A6-9A0E027C2FE1}" name="Column14121"/>
    <tableColumn id="14139" xr3:uid="{5E538A2A-DD99-4B9F-94F5-321281110E57}" name="Column14122"/>
    <tableColumn id="14140" xr3:uid="{B848D2C0-BA7C-436A-87CD-98811929DBFC}" name="Column14123"/>
    <tableColumn id="14141" xr3:uid="{283CF13F-5047-4E2D-83B3-04CCE4050DC1}" name="Column14124"/>
    <tableColumn id="14142" xr3:uid="{1C675A11-94A0-49F1-B90E-20A984953D90}" name="Column14125"/>
    <tableColumn id="14143" xr3:uid="{F76C0653-F119-4DB7-8830-20846B1F383D}" name="Column14126"/>
    <tableColumn id="14144" xr3:uid="{C482A755-76B3-43D0-AC2E-704CA5AEBB47}" name="Column14127"/>
    <tableColumn id="14145" xr3:uid="{7FBED91B-DB49-4B97-8E37-F60CBCDE15FA}" name="Column14128"/>
    <tableColumn id="14146" xr3:uid="{F1C927AF-B6F9-4BE5-BD8A-0C366DD932AE}" name="Column14129"/>
    <tableColumn id="14147" xr3:uid="{045B0D85-8459-42E8-9A89-D29EB4E5AD04}" name="Column14130"/>
    <tableColumn id="14148" xr3:uid="{A95976CA-356F-4B9B-9215-E2DF86600497}" name="Column14131"/>
    <tableColumn id="14149" xr3:uid="{E87FB082-4711-459B-AD2A-06C15C3518A6}" name="Column14132"/>
    <tableColumn id="14150" xr3:uid="{869C2460-7EC7-4160-BE33-BD34587FD452}" name="Column14133"/>
    <tableColumn id="14151" xr3:uid="{FAB91420-B0FD-4FEE-83EF-77454F8D95ED}" name="Column14134"/>
    <tableColumn id="14152" xr3:uid="{86F908FA-470E-44D7-8516-19514F35450A}" name="Column14135"/>
    <tableColumn id="14153" xr3:uid="{6C92487E-CB2A-44F1-8885-2974D9AAA236}" name="Column14136"/>
    <tableColumn id="14154" xr3:uid="{10AA202B-1BFC-4372-9D69-CDA9D2AA85B6}" name="Column14137"/>
    <tableColumn id="14155" xr3:uid="{6191A5D9-C220-4243-BE75-0100B1FF309F}" name="Column14138"/>
    <tableColumn id="14156" xr3:uid="{C4DDC2A4-00BD-4684-AD2F-40602E0995A3}" name="Column14139"/>
    <tableColumn id="14157" xr3:uid="{A3AB8C02-4331-463D-B241-4765E71F4877}" name="Column14140"/>
    <tableColumn id="14158" xr3:uid="{158F48DD-3123-4C52-A570-FB4E8740DF05}" name="Column14141"/>
    <tableColumn id="14159" xr3:uid="{C57EB980-3E85-4C65-89A9-E79106DE19E3}" name="Column14142"/>
    <tableColumn id="14160" xr3:uid="{7325B41E-78AF-4CA6-B66D-A793F41064EF}" name="Column14143"/>
    <tableColumn id="14161" xr3:uid="{B162BB4E-7F86-4522-955E-F17C0CC66D17}" name="Column14144"/>
    <tableColumn id="14162" xr3:uid="{86D796EB-DCB6-4DB7-86BA-DEEEFC5A2BFB}" name="Column14145"/>
    <tableColumn id="14163" xr3:uid="{12774361-5519-4841-B62B-78BDD3096175}" name="Column14146"/>
    <tableColumn id="14164" xr3:uid="{F5C1ECB8-9A0E-4BBD-9C14-B35B4B99A930}" name="Column14147"/>
    <tableColumn id="14165" xr3:uid="{BB223F7E-48AC-459A-934A-F09B264E0924}" name="Column14148"/>
    <tableColumn id="14166" xr3:uid="{A7E7EE74-58F9-499C-A58A-9FDD201B8316}" name="Column14149"/>
    <tableColumn id="14167" xr3:uid="{3B9FAE68-E78D-43EC-B91A-E31965C2336D}" name="Column14150"/>
    <tableColumn id="14168" xr3:uid="{CBF91FFF-4521-4329-B0D8-C13DF2D399F5}" name="Column14151"/>
    <tableColumn id="14169" xr3:uid="{5CACCAB4-4A40-4436-8E7B-8BB65954E645}" name="Column14152"/>
    <tableColumn id="14170" xr3:uid="{094C4104-6801-4E62-96F3-DFB754B23438}" name="Column14153"/>
    <tableColumn id="14171" xr3:uid="{1EB78B06-7519-4BCA-8A0F-6D51A1D76596}" name="Column14154"/>
    <tableColumn id="14172" xr3:uid="{0AC889B8-C20C-462D-8786-8895DF74FBD4}" name="Column14155"/>
    <tableColumn id="14173" xr3:uid="{1CF798E1-0FDD-492D-9CEB-C329BAA2C0B5}" name="Column14156"/>
    <tableColumn id="14174" xr3:uid="{CEF27C42-4B29-43C0-890A-A10AC839E2EB}" name="Column14157"/>
    <tableColumn id="14175" xr3:uid="{290AA67C-F41E-463A-A3E3-1AF79C8F3CE8}" name="Column14158"/>
    <tableColumn id="14176" xr3:uid="{B6A54F7D-1C82-4B0A-B35D-4D0F8A5A21B8}" name="Column14159"/>
    <tableColumn id="14177" xr3:uid="{8C9C56B8-8695-4AAE-BDF8-C02F9BC470F6}" name="Column14160"/>
    <tableColumn id="14178" xr3:uid="{0B807049-723E-447D-8BFD-89E3EDF4913A}" name="Column14161"/>
    <tableColumn id="14179" xr3:uid="{7E127BED-E7A9-45BA-A4EC-E868789EE652}" name="Column14162"/>
    <tableColumn id="14180" xr3:uid="{5AE7BA82-8AD3-4090-B1BB-64DE978187CF}" name="Column14163"/>
    <tableColumn id="14181" xr3:uid="{B72EE3D8-A6B5-4202-9ACB-300D954E6209}" name="Column14164"/>
    <tableColumn id="14182" xr3:uid="{7F406572-E728-4683-BAF6-D74718FACB24}" name="Column14165"/>
    <tableColumn id="14183" xr3:uid="{66CC58A1-1D1A-478F-BA0D-9B900204834C}" name="Column14166"/>
    <tableColumn id="14184" xr3:uid="{C4AA8619-2468-4A9C-8D73-8F846EA06388}" name="Column14167"/>
    <tableColumn id="14185" xr3:uid="{D90F0AC0-F1A4-4EEB-B6B6-015BA591C4AE}" name="Column14168"/>
    <tableColumn id="14186" xr3:uid="{30413F51-7CE1-4563-83C8-253B1C9AC756}" name="Column14169"/>
    <tableColumn id="14187" xr3:uid="{F3C33A5D-D5EF-4978-AC67-F7C5EFF870C6}" name="Column14170"/>
    <tableColumn id="14188" xr3:uid="{42BDD5C5-E522-4969-966B-24E9F0DBAEDF}" name="Column14171"/>
    <tableColumn id="14189" xr3:uid="{3EDBF9B1-C0B2-4C17-BFA6-43AF47FBD2C9}" name="Column14172"/>
    <tableColumn id="14190" xr3:uid="{3E1994F7-0B45-4DB8-8A58-BF9194781A9B}" name="Column14173"/>
    <tableColumn id="14191" xr3:uid="{A4108A32-4375-404F-8593-825E02866050}" name="Column14174"/>
    <tableColumn id="14192" xr3:uid="{DC3D3E2A-4635-44BB-B83F-CAE1B3ED6843}" name="Column14175"/>
    <tableColumn id="14193" xr3:uid="{B3629977-597A-4606-A10F-22EEDBA5F067}" name="Column14176"/>
    <tableColumn id="14194" xr3:uid="{CF5AED93-6997-4D07-94FF-2EBFFEF8BCD2}" name="Column14177"/>
    <tableColumn id="14195" xr3:uid="{F6DC5709-3B5C-4977-B75A-4E9D7D48473D}" name="Column14178"/>
    <tableColumn id="14196" xr3:uid="{045B48BD-A1D4-440B-8F32-75C51A86B28B}" name="Column14179"/>
    <tableColumn id="14197" xr3:uid="{D39FC925-F10F-46D3-B959-D1DBAA78DF84}" name="Column14180"/>
    <tableColumn id="14198" xr3:uid="{C1266F9B-E704-4E71-BB30-70A7382452CF}" name="Column14181"/>
    <tableColumn id="14199" xr3:uid="{0D8E7DFD-C78A-4122-9B78-C0F133691188}" name="Column14182"/>
    <tableColumn id="14200" xr3:uid="{71C3AE38-5A42-4E0C-8330-B431E2834674}" name="Column14183"/>
    <tableColumn id="14201" xr3:uid="{AEFCB956-6BAB-4573-9264-1146415753B3}" name="Column14184"/>
    <tableColumn id="14202" xr3:uid="{CE88989D-299A-4521-853E-DA59FAD62BC7}" name="Column14185"/>
    <tableColumn id="14203" xr3:uid="{7749D0D6-1218-44D4-B255-8909944613FB}" name="Column14186"/>
    <tableColumn id="14204" xr3:uid="{AF266627-A67C-4053-827C-A45573130362}" name="Column14187"/>
    <tableColumn id="14205" xr3:uid="{36A679BC-F31F-482B-A3CD-A4ABF7F4F9BD}" name="Column14188"/>
    <tableColumn id="14206" xr3:uid="{AA32F456-544E-4297-84EE-29CD5909DF6E}" name="Column14189"/>
    <tableColumn id="14207" xr3:uid="{2010805F-F81D-481A-B43F-46B20EAEBF06}" name="Column14190"/>
    <tableColumn id="14208" xr3:uid="{7CAF4A1C-2EA5-42A8-B6BD-2DF30EFBCD09}" name="Column14191"/>
    <tableColumn id="14209" xr3:uid="{93C164B8-7A68-4CC2-AECA-DA0C5780DF5D}" name="Column14192"/>
    <tableColumn id="14210" xr3:uid="{14B9F015-15CC-4EC2-B84F-3056E59726B7}" name="Column14193"/>
    <tableColumn id="14211" xr3:uid="{40A7E769-A6F5-4905-8BA2-B65F14B70F12}" name="Column14194"/>
    <tableColumn id="14212" xr3:uid="{8B349989-0395-4DD0-9D3E-B3F7DAA8C41F}" name="Column14195"/>
    <tableColumn id="14213" xr3:uid="{BE0A58F6-3081-418B-B77D-0551DD00B417}" name="Column14196"/>
    <tableColumn id="14214" xr3:uid="{B2AB30FE-D830-49FC-85C0-FA26EEAF4E6E}" name="Column14197"/>
    <tableColumn id="14215" xr3:uid="{F154955D-1839-4887-9ABF-7FDAACD23020}" name="Column14198"/>
    <tableColumn id="14216" xr3:uid="{BB6C9DF9-6A62-4C85-B9DF-E19E401B5D5D}" name="Column14199"/>
    <tableColumn id="14217" xr3:uid="{87601DD4-337D-418B-BB77-008DC581525D}" name="Column14200"/>
    <tableColumn id="14218" xr3:uid="{3B2E283E-AFC6-4884-A1FA-8E9AF48E1E3F}" name="Column14201"/>
    <tableColumn id="14219" xr3:uid="{272F9F07-A9DA-411F-8022-AECE4C7C76D5}" name="Column14202"/>
    <tableColumn id="14220" xr3:uid="{2FA73A22-1FFF-4AC6-90E4-1BC2F7983CDE}" name="Column14203"/>
    <tableColumn id="14221" xr3:uid="{A2F232D0-7D46-43C4-B711-63ADB46545AC}" name="Column14204"/>
    <tableColumn id="14222" xr3:uid="{C3A4CAE8-AC2D-4FF2-946C-DBF26F4404CA}" name="Column14205"/>
    <tableColumn id="14223" xr3:uid="{C2310B7A-BA23-4164-BC7E-AFC1D1E6E666}" name="Column14206"/>
    <tableColumn id="14224" xr3:uid="{0846CB1A-9A2D-43CC-8118-85E62A0D1E3F}" name="Column14207"/>
    <tableColumn id="14225" xr3:uid="{A6E9FA1A-E860-4DA1-808A-7DD2A9FFC417}" name="Column14208"/>
    <tableColumn id="14226" xr3:uid="{B6D3B033-0C66-46EB-AF79-BCE9A5B1FC8E}" name="Column14209"/>
    <tableColumn id="14227" xr3:uid="{1B4C81D5-23AF-4992-8793-50C33DF6453C}" name="Column14210"/>
    <tableColumn id="14228" xr3:uid="{C47AD97A-FD63-4A4B-BAD6-B483DF02A980}" name="Column14211"/>
    <tableColumn id="14229" xr3:uid="{A755657C-E35E-42A3-AB91-73F288D23B5E}" name="Column14212"/>
    <tableColumn id="14230" xr3:uid="{63DDEB16-27EB-4485-B807-62A7178F58CE}" name="Column14213"/>
    <tableColumn id="14231" xr3:uid="{B1AF59FF-2FD5-4C6A-9E21-11C4E4349491}" name="Column14214"/>
    <tableColumn id="14232" xr3:uid="{4132F3C4-D6FF-4BC3-8258-A876DA5E0414}" name="Column14215"/>
    <tableColumn id="14233" xr3:uid="{64301A82-EEE2-4602-945A-33F532B6CDF6}" name="Column14216"/>
    <tableColumn id="14234" xr3:uid="{7DCDF806-5CF0-4B7C-86FB-BB486165149B}" name="Column14217"/>
    <tableColumn id="14235" xr3:uid="{63707A01-3E11-4A72-8F2F-55E991736CDD}" name="Column14218"/>
    <tableColumn id="14236" xr3:uid="{1DCDCC31-B204-4EE2-9FC5-DD9D854F8B2A}" name="Column14219"/>
    <tableColumn id="14237" xr3:uid="{25AEA7FF-4BEB-461A-AC68-A490F92A3DE0}" name="Column14220"/>
    <tableColumn id="14238" xr3:uid="{D6C3CB82-B64A-483B-8B5C-058CFA0DA5CE}" name="Column14221"/>
    <tableColumn id="14239" xr3:uid="{F63D7290-087E-4BB3-BEE1-86E3C39C11AE}" name="Column14222"/>
    <tableColumn id="14240" xr3:uid="{D3F2D516-BD4F-4247-A744-699AC94625F5}" name="Column14223"/>
    <tableColumn id="14241" xr3:uid="{F7FBD53B-8A01-4B8D-A4F6-123FCB45C090}" name="Column14224"/>
    <tableColumn id="14242" xr3:uid="{01849D46-7BF4-4F31-AEEE-5B9F50DAFD3F}" name="Column14225"/>
    <tableColumn id="14243" xr3:uid="{61F5F575-6A70-4BC1-871D-4828F4BB5EB7}" name="Column14226"/>
    <tableColumn id="14244" xr3:uid="{607618F8-3BDD-4604-A50B-14E72F250C85}" name="Column14227"/>
    <tableColumn id="14245" xr3:uid="{7EE88F27-64A3-4120-8DC4-B22C40E4D7F4}" name="Column14228"/>
    <tableColumn id="14246" xr3:uid="{0A90BBB6-5DD4-44F0-B85E-B67906553330}" name="Column14229"/>
    <tableColumn id="14247" xr3:uid="{CD370D3A-2D9C-4C1E-BD14-8262C3198A5E}" name="Column14230"/>
    <tableColumn id="14248" xr3:uid="{4CE3C6CB-C22F-48E1-A947-E330705E454E}" name="Column14231"/>
    <tableColumn id="14249" xr3:uid="{BCFFBD96-DCA6-4000-9FCC-F2C93C0002A7}" name="Column14232"/>
    <tableColumn id="14250" xr3:uid="{7EB7B39F-3345-4CF1-80E9-3B1F618EC7C7}" name="Column14233"/>
    <tableColumn id="14251" xr3:uid="{293F50F0-EA14-42CA-A959-C52F7FB7CB34}" name="Column14234"/>
    <tableColumn id="14252" xr3:uid="{489D5A22-0EA9-4443-B63D-1A339EC14A04}" name="Column14235"/>
    <tableColumn id="14253" xr3:uid="{EAC2F6C1-4500-43DC-B34C-5F9054D15653}" name="Column14236"/>
    <tableColumn id="14254" xr3:uid="{EF7556B9-B1FB-4295-B6DB-2C2A8B3BE546}" name="Column14237"/>
    <tableColumn id="14255" xr3:uid="{69D3E37F-433D-4BD6-858A-2DE1A769B915}" name="Column14238"/>
    <tableColumn id="14256" xr3:uid="{6C1594CB-6587-47ED-9E56-8054D59E351B}" name="Column14239"/>
    <tableColumn id="14257" xr3:uid="{9F666F3B-E73A-45AE-BADB-D3708B946036}" name="Column14240"/>
    <tableColumn id="14258" xr3:uid="{8D861D9E-1558-4BDC-917A-5FD2554F8171}" name="Column14241"/>
    <tableColumn id="14259" xr3:uid="{861E710A-F263-4BAB-9272-CC2DDF52225B}" name="Column14242"/>
    <tableColumn id="14260" xr3:uid="{25E1C3C5-47E0-4E9B-80C4-2E06BB7142DC}" name="Column14243"/>
    <tableColumn id="14261" xr3:uid="{142CC271-6CE3-473F-BF41-FE3CF036AB67}" name="Column14244"/>
    <tableColumn id="14262" xr3:uid="{4A661EB4-504F-482E-BE98-1A573C3D07A0}" name="Column14245"/>
    <tableColumn id="14263" xr3:uid="{06C08A0C-5A5E-4A6D-B8DE-8F2D6B71B842}" name="Column14246"/>
    <tableColumn id="14264" xr3:uid="{F2E26F86-69F0-409E-A6EA-46AC12F68F79}" name="Column14247"/>
    <tableColumn id="14265" xr3:uid="{B8AD0A44-651C-49EE-81F9-D4BE1F7D11FA}" name="Column14248"/>
    <tableColumn id="14266" xr3:uid="{9762764E-35FB-4F1E-B027-820703E7FEBE}" name="Column14249"/>
    <tableColumn id="14267" xr3:uid="{0E31EB9B-CC16-4EDE-A65B-28870CF2D24B}" name="Column14250"/>
    <tableColumn id="14268" xr3:uid="{FD2D1CAE-15D1-43F0-B883-951F135AE776}" name="Column14251"/>
    <tableColumn id="14269" xr3:uid="{AFAA9826-2D4C-456A-BE04-EAE8031A3A9B}" name="Column14252"/>
    <tableColumn id="14270" xr3:uid="{59FCA17B-06D7-467A-9225-D214529CA3EA}" name="Column14253"/>
    <tableColumn id="14271" xr3:uid="{D3A42EAF-3311-453E-8AC8-1258DD5A12DB}" name="Column14254"/>
    <tableColumn id="14272" xr3:uid="{7A07BCDA-FA9F-4A52-887F-227D78E03E36}" name="Column14255"/>
    <tableColumn id="14273" xr3:uid="{DFCB5D50-6634-4224-B362-2E6E244EC03C}" name="Column14256"/>
    <tableColumn id="14274" xr3:uid="{86BD9E95-2288-4E66-84E9-0B9816418BA4}" name="Column14257"/>
    <tableColumn id="14275" xr3:uid="{83307923-D29D-406F-A96D-ED310BEE03BB}" name="Column14258"/>
    <tableColumn id="14276" xr3:uid="{A0A161D3-9329-4AAB-A9A3-AA2C5D495B2E}" name="Column14259"/>
    <tableColumn id="14277" xr3:uid="{8EA8E16A-EDF0-40A9-86F2-C8932B001B57}" name="Column14260"/>
    <tableColumn id="14278" xr3:uid="{4FA641B7-8792-4E71-8AC0-5EC8EECC8602}" name="Column14261"/>
    <tableColumn id="14279" xr3:uid="{7A46CBEF-0956-43B6-A9BF-9235C89D0F86}" name="Column14262"/>
    <tableColumn id="14280" xr3:uid="{7C6941AF-1EED-491D-839E-D192D8FF3B92}" name="Column14263"/>
    <tableColumn id="14281" xr3:uid="{DB345288-2B58-4C56-9382-8B66F94B765E}" name="Column14264"/>
    <tableColumn id="14282" xr3:uid="{65D3928A-84DC-47DD-BD42-0CF70533EFE7}" name="Column14265"/>
    <tableColumn id="14283" xr3:uid="{BB8C3636-DE10-4390-8351-3052E1090F36}" name="Column14266"/>
    <tableColumn id="14284" xr3:uid="{70B5B1CF-8571-4C84-8784-2EEF96BFC3C0}" name="Column14267"/>
    <tableColumn id="14285" xr3:uid="{5DC67F68-0FC8-4BA3-A7DA-B5FE09857070}" name="Column14268"/>
    <tableColumn id="14286" xr3:uid="{A701C086-5CDA-4C40-BBDC-D4728BEB9D5F}" name="Column14269"/>
    <tableColumn id="14287" xr3:uid="{C22C221D-5F81-4527-9331-73886FC9E897}" name="Column14270"/>
    <tableColumn id="14288" xr3:uid="{633BA38F-DDC9-4340-97BE-4429A7802263}" name="Column14271"/>
    <tableColumn id="14289" xr3:uid="{7B7E519F-C6A8-40D0-96FE-982F2CCE2CE7}" name="Column14272"/>
    <tableColumn id="14290" xr3:uid="{DCC171B3-5EE2-44F1-A211-5EE0CA17B073}" name="Column14273"/>
    <tableColumn id="14291" xr3:uid="{AAA7A53C-0779-4C2B-8B7B-3D48F56C0BBF}" name="Column14274"/>
    <tableColumn id="14292" xr3:uid="{3E6D6BE9-90EE-45F8-A4BC-13BCBD417A9A}" name="Column14275"/>
    <tableColumn id="14293" xr3:uid="{4E0FA319-61DE-4BBB-AC6C-E9B5B7F74B1F}" name="Column14276"/>
    <tableColumn id="14294" xr3:uid="{D89B107C-D859-4294-BBAD-E2FAB7689A28}" name="Column14277"/>
    <tableColumn id="14295" xr3:uid="{CF29C24D-0C6F-45D6-A081-49F063730D86}" name="Column14278"/>
    <tableColumn id="14296" xr3:uid="{B81944C2-D05C-4C3E-B5D0-6B21D8C6D1AD}" name="Column14279"/>
    <tableColumn id="14297" xr3:uid="{DE161ACB-AF2B-4E79-8586-6584E123EA5A}" name="Column14280"/>
    <tableColumn id="14298" xr3:uid="{6DF446A1-8422-4FA3-A1C7-0519B2101BF3}" name="Column14281"/>
    <tableColumn id="14299" xr3:uid="{43CB5F82-D3E3-4F95-9910-97EE87BFB3AA}" name="Column14282"/>
    <tableColumn id="14300" xr3:uid="{29BCE8EB-4ACA-4F8C-8B57-42133E883F76}" name="Column14283"/>
    <tableColumn id="14301" xr3:uid="{A4EE1ABA-9352-42C7-A92E-109EB526B7E6}" name="Column14284"/>
    <tableColumn id="14302" xr3:uid="{27741944-1F5F-46F1-A5C2-D24739AD064C}" name="Column14285"/>
    <tableColumn id="14303" xr3:uid="{41D0A6AE-248D-421D-AB0E-F57829EDC8AE}" name="Column14286"/>
    <tableColumn id="14304" xr3:uid="{5370024B-351A-427F-B3B6-3455313164B2}" name="Column14287"/>
    <tableColumn id="14305" xr3:uid="{550873F4-46AF-43F1-9E56-A66F7E82DE88}" name="Column14288"/>
    <tableColumn id="14306" xr3:uid="{466DEB0D-AC6C-487B-9C5E-56B355FB0F8B}" name="Column14289"/>
    <tableColumn id="14307" xr3:uid="{7CC6731C-76B4-4B83-8733-90C085EC6FD7}" name="Column14290"/>
    <tableColumn id="14308" xr3:uid="{D88845AE-2180-4470-9FAA-F423D09EBD25}" name="Column14291"/>
    <tableColumn id="14309" xr3:uid="{89F977FE-5604-4F9D-BF0B-A861379BE2DE}" name="Column14292"/>
    <tableColumn id="14310" xr3:uid="{D0A4430D-679D-4852-85C3-85E7CC7726E7}" name="Column14293"/>
    <tableColumn id="14311" xr3:uid="{1D0DFB94-8D03-4417-A817-50B723827DD9}" name="Column14294"/>
    <tableColumn id="14312" xr3:uid="{8F01F784-CE39-41E2-A8CD-1A59E6AACBAD}" name="Column14295"/>
    <tableColumn id="14313" xr3:uid="{C422CBBB-C0ED-4246-9451-45512E07F8A3}" name="Column14296"/>
    <tableColumn id="14314" xr3:uid="{ED51ADB7-4CD5-4DAA-9B74-953E873E7C5B}" name="Column14297"/>
    <tableColumn id="14315" xr3:uid="{8E7DDFF0-6921-443F-BAC7-8D977DC26D47}" name="Column14298"/>
    <tableColumn id="14316" xr3:uid="{787BDA1B-8D6E-43C8-B2FC-80D724B2E71E}" name="Column14299"/>
    <tableColumn id="14317" xr3:uid="{7FA46813-8B90-4EBA-93F8-CF6CC527E75F}" name="Column14300"/>
    <tableColumn id="14318" xr3:uid="{702B25CD-ED9C-48CA-92DC-559BE8C94F9E}" name="Column14301"/>
    <tableColumn id="14319" xr3:uid="{F80B77FA-DDC8-4737-AD28-7B11B5C40C02}" name="Column14302"/>
    <tableColumn id="14320" xr3:uid="{48B54453-389E-4B53-8181-733CF070D3DC}" name="Column14303"/>
    <tableColumn id="14321" xr3:uid="{C46F2998-3CB0-438C-B84C-29EBB813591F}" name="Column14304"/>
    <tableColumn id="14322" xr3:uid="{6D854406-01C4-4196-AF3E-E06B59E1F219}" name="Column14305"/>
    <tableColumn id="14323" xr3:uid="{056C1AA8-BF3F-471D-A29E-41D9D7C86B1B}" name="Column14306"/>
    <tableColumn id="14324" xr3:uid="{3FE097CA-1CAE-40DD-ACCE-B77BA57A92BE}" name="Column14307"/>
    <tableColumn id="14325" xr3:uid="{5F54BE6D-62DA-4D55-8C33-1FCC13282C36}" name="Column14308"/>
    <tableColumn id="14326" xr3:uid="{9FBEFD14-0F7B-40B8-B9E4-8E9A4EF15B9A}" name="Column14309"/>
    <tableColumn id="14327" xr3:uid="{503A08F2-97F3-4ECF-B579-B1CD2A69F796}" name="Column14310"/>
    <tableColumn id="14328" xr3:uid="{94E2C9E0-8FF5-4B23-9BC2-B3C2C6EEB79C}" name="Column14311"/>
    <tableColumn id="14329" xr3:uid="{8309919F-393D-40B2-9434-C9A789AB1501}" name="Column14312"/>
    <tableColumn id="14330" xr3:uid="{23AEE1C1-CE17-4D90-8FCF-D17976403E02}" name="Column14313"/>
    <tableColumn id="14331" xr3:uid="{FDAA7ECB-D40E-4E8B-880D-DF9AEC48D9D5}" name="Column14314"/>
    <tableColumn id="14332" xr3:uid="{8834525D-C06B-4439-B8B8-A58D0A3A213F}" name="Column14315"/>
    <tableColumn id="14333" xr3:uid="{0362E692-531B-4C20-B14C-7872BFF56211}" name="Column14316"/>
    <tableColumn id="14334" xr3:uid="{75DC682D-DF85-4363-A2A3-F378B418A2EB}" name="Column14317"/>
    <tableColumn id="14335" xr3:uid="{049BE564-323A-41CE-A57A-CD6F5D074AF9}" name="Column14318"/>
    <tableColumn id="14336" xr3:uid="{5465801F-654A-43CE-98A9-9292E82A3158}" name="Column14319"/>
    <tableColumn id="14337" xr3:uid="{54693434-7AB1-4332-A24B-AA376D4EAEF5}" name="Column14320"/>
    <tableColumn id="14338" xr3:uid="{B334A18F-2054-4948-A9FA-9093A99A710B}" name="Column14321"/>
    <tableColumn id="14339" xr3:uid="{50C661D1-9DBF-4DF0-A6A2-D35CB3D3C634}" name="Column14322"/>
    <tableColumn id="14340" xr3:uid="{85EC12B1-2D8B-450D-936C-54B7BD452657}" name="Column14323"/>
    <tableColumn id="14341" xr3:uid="{34B64632-1E18-4740-8A74-6C7B11AC4A79}" name="Column14324"/>
    <tableColumn id="14342" xr3:uid="{0672DF55-2F33-4DFD-A256-AE3FD8CDE817}" name="Column14325"/>
    <tableColumn id="14343" xr3:uid="{2E8A09A6-1934-496C-92C8-AF3822258579}" name="Column14326"/>
    <tableColumn id="14344" xr3:uid="{9ABB381A-6EC3-4758-9E54-63B4D96872E9}" name="Column14327"/>
    <tableColumn id="14345" xr3:uid="{0DDC1D8F-218E-446B-AE8F-A8FC9C2268E2}" name="Column14328"/>
    <tableColumn id="14346" xr3:uid="{47118A99-43D0-466F-B3C5-D0B00E3D13E2}" name="Column14329"/>
    <tableColumn id="14347" xr3:uid="{E6532E91-0E91-4F5E-B956-3231930578A6}" name="Column14330"/>
    <tableColumn id="14348" xr3:uid="{09FB60B0-9AE9-4163-BFA9-A5383CB287C2}" name="Column14331"/>
    <tableColumn id="14349" xr3:uid="{30F929A7-41FB-416B-956F-AF0B65F30DFA}" name="Column14332"/>
    <tableColumn id="14350" xr3:uid="{F75614A9-C7DE-4E04-9376-426AFC33CA88}" name="Column14333"/>
    <tableColumn id="14351" xr3:uid="{A89DADD3-D505-4F12-8795-1A34C80430E0}" name="Column14334"/>
    <tableColumn id="14352" xr3:uid="{65827EA3-054F-402D-A432-41F86A0FAC6A}" name="Column14335"/>
    <tableColumn id="14353" xr3:uid="{09B9B6D1-D71D-4E0B-A27A-395191B1A316}" name="Column14336"/>
    <tableColumn id="14354" xr3:uid="{5883A7DB-80C9-4246-B349-518321C0DA05}" name="Column14337"/>
    <tableColumn id="14355" xr3:uid="{A5D37428-04BA-4143-82A2-981493AC2EF7}" name="Column14338"/>
    <tableColumn id="14356" xr3:uid="{56DED195-8DA8-4567-AA02-B4A763CF85A8}" name="Column14339"/>
    <tableColumn id="14357" xr3:uid="{2A7CA8B0-1796-4E1D-A25A-0A44E2A288DD}" name="Column14340"/>
    <tableColumn id="14358" xr3:uid="{733F4BE9-3E08-4EA8-8F8A-FFFC29D07712}" name="Column14341"/>
    <tableColumn id="14359" xr3:uid="{0A79B607-5BB6-44F7-B151-46F75A808BE1}" name="Column14342"/>
    <tableColumn id="14360" xr3:uid="{3BC47061-1A20-4DD1-ABFA-370FAAA8BEC1}" name="Column14343"/>
    <tableColumn id="14361" xr3:uid="{F5624853-0565-4365-B976-0A6280F1B6EB}" name="Column14344"/>
    <tableColumn id="14362" xr3:uid="{CDB79BED-5EB4-4C89-A5CD-62A99EC5CBF7}" name="Column14345"/>
    <tableColumn id="14363" xr3:uid="{830F20A0-72C7-4E95-8D5E-8A282F66CC1F}" name="Column14346"/>
    <tableColumn id="14364" xr3:uid="{3E2C93B8-1E99-4422-8DC5-6DB4706B6A89}" name="Column14347"/>
    <tableColumn id="14365" xr3:uid="{24F4C37C-2118-47ED-8008-2364FD70974B}" name="Column14348"/>
    <tableColumn id="14366" xr3:uid="{5654EE40-6D01-4038-A1F5-A75DCBC0BF63}" name="Column14349"/>
    <tableColumn id="14367" xr3:uid="{31138FEA-78E1-4B23-97CE-413B8430544F}" name="Column14350"/>
    <tableColumn id="14368" xr3:uid="{B7A183ED-64B8-4893-BC8B-2587793702DC}" name="Column14351"/>
    <tableColumn id="14369" xr3:uid="{BE1EC599-E6D2-420F-8768-0082B0693D18}" name="Column14352"/>
    <tableColumn id="14370" xr3:uid="{1013F745-D9B9-4E73-8CE5-52B65FD2F018}" name="Column14353"/>
    <tableColumn id="14371" xr3:uid="{4307234C-286E-4128-AF4E-33B4C286A310}" name="Column14354"/>
    <tableColumn id="14372" xr3:uid="{3ACA650D-FC93-4149-BEDB-D7340A50E5F2}" name="Column14355"/>
    <tableColumn id="14373" xr3:uid="{72C58D40-32D9-48BF-8413-16C45E418021}" name="Column14356"/>
    <tableColumn id="14374" xr3:uid="{73434FF9-C63D-4DBC-B607-693047BE2016}" name="Column14357"/>
    <tableColumn id="14375" xr3:uid="{EB8F2558-8B4F-44CF-BDAC-EA5AFC4BF3B2}" name="Column14358"/>
    <tableColumn id="14376" xr3:uid="{0F2048A4-2CED-455D-8090-711F3080F49E}" name="Column14359"/>
    <tableColumn id="14377" xr3:uid="{B6735CCF-2DFE-420A-99F4-00678EBE9980}" name="Column14360"/>
    <tableColumn id="14378" xr3:uid="{7705B306-234E-4675-A0DC-A992F8309C53}" name="Column14361"/>
    <tableColumn id="14379" xr3:uid="{1821C0D7-B6C8-49BC-88A3-A220568126A8}" name="Column14362"/>
    <tableColumn id="14380" xr3:uid="{7FAF40D6-8DD2-4E72-B9C8-BA39C8F27503}" name="Column14363"/>
    <tableColumn id="14381" xr3:uid="{A4ABA56E-E65B-4F05-8FB9-8B2EE4351B68}" name="Column14364"/>
    <tableColumn id="14382" xr3:uid="{6C16B38A-3C51-49A6-AF55-7F15ECE48416}" name="Column14365"/>
    <tableColumn id="14383" xr3:uid="{6A233883-2FC6-40FA-9D67-949A973F4A17}" name="Column14366"/>
    <tableColumn id="14384" xr3:uid="{C41839E0-5729-4BF7-BB5B-2061C970D982}" name="Column14367"/>
    <tableColumn id="14385" xr3:uid="{29141489-EE4F-42A8-B6F1-BD0C83C65C35}" name="Column14368"/>
    <tableColumn id="14386" xr3:uid="{FBF90B5E-FF77-4C35-99D9-AF7DE325D0C6}" name="Column14369"/>
    <tableColumn id="14387" xr3:uid="{D6E2F223-68D7-4DC9-8E6E-C04AC09BA80E}" name="Column14370"/>
    <tableColumn id="14388" xr3:uid="{7CDA5FE9-9529-4754-8E3E-A8A3AF682A8D}" name="Column14371"/>
    <tableColumn id="14389" xr3:uid="{0DBFE1FF-D43A-4834-BD4F-85E07D86225D}" name="Column14372"/>
    <tableColumn id="14390" xr3:uid="{11B1C24A-4B71-49DC-B40D-2F9C1DBB8DE0}" name="Column14373"/>
    <tableColumn id="14391" xr3:uid="{0A65C460-BAE7-478B-957E-C8542B725059}" name="Column14374"/>
    <tableColumn id="14392" xr3:uid="{1975EFA2-7415-4D15-B50C-860C6FB1173C}" name="Column14375"/>
    <tableColumn id="14393" xr3:uid="{37D0E0DE-EDF6-4AA6-B32F-A8DDE8AC48A0}" name="Column14376"/>
    <tableColumn id="14394" xr3:uid="{89F5E999-26C5-4F91-9CDD-6275DBC202BE}" name="Column14377"/>
    <tableColumn id="14395" xr3:uid="{1C5D6B5B-E50E-404E-9A3B-B511F899DF9F}" name="Column14378"/>
    <tableColumn id="14396" xr3:uid="{64F7B912-0DC6-4BE4-85CE-DC942B39909E}" name="Column14379"/>
    <tableColumn id="14397" xr3:uid="{109C84B3-14AC-4A5C-A95D-518FC9FCDB19}" name="Column14380"/>
    <tableColumn id="14398" xr3:uid="{2C65FB57-CF15-42D8-A36E-4EC5899B8DFE}" name="Column14381"/>
    <tableColumn id="14399" xr3:uid="{DEB68CCB-EEF8-48E1-B59C-E8016C907012}" name="Column14382"/>
    <tableColumn id="14400" xr3:uid="{47200922-6BF9-4170-8447-1658E6634D31}" name="Column14383"/>
    <tableColumn id="14401" xr3:uid="{3CF2DBFE-B000-43F2-AFBB-0E96F44296D3}" name="Column14384"/>
    <tableColumn id="14402" xr3:uid="{AC994C0A-0B2C-400A-93B9-9CDD76CE4F74}" name="Column14385"/>
    <tableColumn id="14403" xr3:uid="{7891AA85-2632-4AD5-B284-8AB5E055C000}" name="Column14386"/>
    <tableColumn id="14404" xr3:uid="{652207AE-A79D-4385-85F0-CC8B118F5505}" name="Column14387"/>
    <tableColumn id="14405" xr3:uid="{2B2D6574-2786-48FC-BA58-288299C0A4EA}" name="Column14388"/>
    <tableColumn id="14406" xr3:uid="{C5396F41-98E4-4B93-A400-C821418525CC}" name="Column14389"/>
    <tableColumn id="14407" xr3:uid="{2E5051D7-509B-4814-876D-0EAD0EED8189}" name="Column14390"/>
    <tableColumn id="14408" xr3:uid="{A07473E5-3C36-4416-A023-D4A4583F553D}" name="Column14391"/>
    <tableColumn id="14409" xr3:uid="{FF481582-608F-4AD8-9E31-A6833CFE8BE3}" name="Column14392"/>
    <tableColumn id="14410" xr3:uid="{604EE4E0-2978-4AB2-80B6-F473938ED61B}" name="Column14393"/>
    <tableColumn id="14411" xr3:uid="{32D45A3C-E9B5-4482-BE7B-077C0BF8944D}" name="Column14394"/>
    <tableColumn id="14412" xr3:uid="{B65B9524-C966-4215-9450-6757B8BF0B38}" name="Column14395"/>
    <tableColumn id="14413" xr3:uid="{244B9847-1C7F-42B2-ADE4-33A38A3B7862}" name="Column14396"/>
    <tableColumn id="14414" xr3:uid="{1989EAD6-7915-4536-8201-9EA64FB74E9C}" name="Column14397"/>
    <tableColumn id="14415" xr3:uid="{D5D1315E-1B8B-4336-9BA4-20DEBB55E748}" name="Column14398"/>
    <tableColumn id="14416" xr3:uid="{E834346A-DBC6-4966-AB91-AB7C740BF22F}" name="Column14399"/>
    <tableColumn id="14417" xr3:uid="{3348E664-7450-4B54-857B-53EB4481230C}" name="Column14400"/>
    <tableColumn id="14418" xr3:uid="{51363587-8721-4E68-A49D-4F939FBC3016}" name="Column14401"/>
    <tableColumn id="14419" xr3:uid="{B80A8F39-5807-4925-81A5-4B2D2D0EF861}" name="Column14402"/>
    <tableColumn id="14420" xr3:uid="{774BEFB4-872B-418F-B627-9EB8B354866D}" name="Column14403"/>
    <tableColumn id="14421" xr3:uid="{850DAF92-6371-464E-BD32-DAC9A6C9C143}" name="Column14404"/>
    <tableColumn id="14422" xr3:uid="{2DF0E4EF-E352-4F21-B297-AF4C586EE462}" name="Column14405"/>
    <tableColumn id="14423" xr3:uid="{CD0BE69B-930C-48B8-8BD3-5601C12D643E}" name="Column14406"/>
    <tableColumn id="14424" xr3:uid="{08002964-1A9F-41A7-A26B-C993A2D14776}" name="Column14407"/>
    <tableColumn id="14425" xr3:uid="{14F940EC-AB0A-4C38-A3C9-40DE7699F9D9}" name="Column14408"/>
    <tableColumn id="14426" xr3:uid="{8D64BED3-563C-4EE2-BE97-06C4FD5A9F1D}" name="Column14409"/>
    <tableColumn id="14427" xr3:uid="{56FC2839-400A-429A-960F-82B0F27F6A80}" name="Column14410"/>
    <tableColumn id="14428" xr3:uid="{F3CE0E96-726B-47D9-8549-0A99B2241181}" name="Column14411"/>
    <tableColumn id="14429" xr3:uid="{08E6D18A-F2F8-471B-AD8F-6CA5589A50B2}" name="Column14412"/>
    <tableColumn id="14430" xr3:uid="{32FF2CB3-BFEB-42D2-B35E-D1434D98A3F6}" name="Column14413"/>
    <tableColumn id="14431" xr3:uid="{3230C237-41AB-4450-ADE7-100F162329B9}" name="Column14414"/>
    <tableColumn id="14432" xr3:uid="{8CD1581D-FE69-4DB3-B0BB-61FE72446FAB}" name="Column14415"/>
    <tableColumn id="14433" xr3:uid="{37FF1CCD-912C-46A4-9CA2-2419E04C7BC6}" name="Column14416"/>
    <tableColumn id="14434" xr3:uid="{0C5EE019-2D48-4566-8AD3-D58B31A2B968}" name="Column14417"/>
    <tableColumn id="14435" xr3:uid="{21235FD7-4C98-4AAB-B4B1-39C9CC51B3BF}" name="Column14418"/>
    <tableColumn id="14436" xr3:uid="{1D67D257-3065-4CC4-993C-3F0FEA3BF75A}" name="Column14419"/>
    <tableColumn id="14437" xr3:uid="{4972EF43-F4B8-417D-B5F3-419BA9EE6AA3}" name="Column14420"/>
    <tableColumn id="14438" xr3:uid="{A4260829-A6DA-4F5B-B718-E0145D67982F}" name="Column14421"/>
    <tableColumn id="14439" xr3:uid="{6A6EE7AB-6FBF-4E47-9F12-4D38E7D3439A}" name="Column14422"/>
    <tableColumn id="14440" xr3:uid="{45ECAF66-EAE1-48A9-9BA8-63EEC1FB152C}" name="Column14423"/>
    <tableColumn id="14441" xr3:uid="{3985E153-D042-4037-8B13-3949DFB9A342}" name="Column14424"/>
    <tableColumn id="14442" xr3:uid="{F0628EA0-D797-48ED-88E9-580D334CAE08}" name="Column14425"/>
    <tableColumn id="14443" xr3:uid="{D6715974-0691-4CDF-825B-C9A3F310C523}" name="Column14426"/>
    <tableColumn id="14444" xr3:uid="{24530C2B-0FB9-4E38-950A-458EB3D15E81}" name="Column14427"/>
    <tableColumn id="14445" xr3:uid="{71B9DF8D-40F5-408E-A99B-76B2D3969044}" name="Column14428"/>
    <tableColumn id="14446" xr3:uid="{9582CA4D-D0CA-4FFA-855B-1F0B58A5E5FA}" name="Column14429"/>
    <tableColumn id="14447" xr3:uid="{C4EF3D0F-8E4E-4238-97EE-A2A3CD49E0DB}" name="Column14430"/>
    <tableColumn id="14448" xr3:uid="{EE41ED4F-C8BE-465A-9D3E-1666428403D0}" name="Column14431"/>
    <tableColumn id="14449" xr3:uid="{1ADE068F-14FE-4B7F-A39C-2F2D330EB2F6}" name="Column14432"/>
    <tableColumn id="14450" xr3:uid="{E65AC06A-74A8-40AF-A54A-857AC4A85F99}" name="Column14433"/>
    <tableColumn id="14451" xr3:uid="{85D7586D-940A-47EA-B58B-C7BEE1CFECF0}" name="Column14434"/>
    <tableColumn id="14452" xr3:uid="{8FC3BBA4-DA42-4C24-AD8D-6A57F73AACE9}" name="Column14435"/>
    <tableColumn id="14453" xr3:uid="{DDBBC98F-97BF-4111-8D30-AAB37BAA66F1}" name="Column14436"/>
    <tableColumn id="14454" xr3:uid="{B2731052-7938-44C3-883B-CBF4AEC971BE}" name="Column14437"/>
    <tableColumn id="14455" xr3:uid="{3E641A38-EA8B-456B-AAE6-FB39E081B4BD}" name="Column14438"/>
    <tableColumn id="14456" xr3:uid="{68701A84-DA10-4727-A591-44879517451D}" name="Column14439"/>
    <tableColumn id="14457" xr3:uid="{2CB9198A-E70D-4F96-B69A-D98EF5BD5723}" name="Column14440"/>
    <tableColumn id="14458" xr3:uid="{BD78B3DF-F240-4FD0-9B93-D8EE27BB2818}" name="Column14441"/>
    <tableColumn id="14459" xr3:uid="{79209189-7ED7-4089-B366-C73EEA1042CD}" name="Column14442"/>
    <tableColumn id="14460" xr3:uid="{549B9763-963C-419F-B82A-371FB702A801}" name="Column14443"/>
    <tableColumn id="14461" xr3:uid="{3A3A56D5-0913-454B-99FA-D3C4222FEA71}" name="Column14444"/>
    <tableColumn id="14462" xr3:uid="{F09E9708-D739-4A07-BB37-BAF66F0F1B37}" name="Column14445"/>
    <tableColumn id="14463" xr3:uid="{80CC85C5-CAE2-4E2C-A3F8-CC3765E125EF}" name="Column14446"/>
    <tableColumn id="14464" xr3:uid="{29306E96-A53F-4E4D-AF79-D6F78C904829}" name="Column14447"/>
    <tableColumn id="14465" xr3:uid="{559391E6-D0FF-4768-AB05-EEB168DC3CF9}" name="Column14448"/>
    <tableColumn id="14466" xr3:uid="{2EE15BDE-4E82-4B80-B9B7-1423E6DBC3C1}" name="Column14449"/>
    <tableColumn id="14467" xr3:uid="{9F57456B-353D-4394-BE38-A3C7ACC75175}" name="Column14450"/>
    <tableColumn id="14468" xr3:uid="{CF369526-0EC4-4F22-A1CF-AD31C34945D0}" name="Column14451"/>
    <tableColumn id="14469" xr3:uid="{D47E7CE4-1F13-46D3-AE07-3382F188A04E}" name="Column14452"/>
    <tableColumn id="14470" xr3:uid="{809A164F-463C-4973-BDBE-84E2D48CBC8A}" name="Column14453"/>
    <tableColumn id="14471" xr3:uid="{3A9C0928-B901-405F-84E0-C8AA1CF0BB84}" name="Column14454"/>
    <tableColumn id="14472" xr3:uid="{8E327EEC-A9DA-40DD-BAC3-A2D106DC7F7B}" name="Column14455"/>
    <tableColumn id="14473" xr3:uid="{CF33EE1F-D37C-4975-BA3F-50B65F07E754}" name="Column14456"/>
    <tableColumn id="14474" xr3:uid="{ABA2CC42-85D8-4B8A-A39B-A3EA8867FE89}" name="Column14457"/>
    <tableColumn id="14475" xr3:uid="{F18F3E87-DCF5-4543-AF7A-A16876B647DA}" name="Column14458"/>
    <tableColumn id="14476" xr3:uid="{9D13B37F-C3A6-4037-8C7F-8AF0178FBBF3}" name="Column14459"/>
    <tableColumn id="14477" xr3:uid="{3043D6D7-4403-44A1-B217-199BFBF1D839}" name="Column14460"/>
    <tableColumn id="14478" xr3:uid="{AD5F8084-DC6C-44F0-A6E9-52BBC4BE8F57}" name="Column14461"/>
    <tableColumn id="14479" xr3:uid="{1A4CC03D-488D-4F86-9DA8-7C3FCCDE4E35}" name="Column14462"/>
    <tableColumn id="14480" xr3:uid="{73781D52-BCCF-4E01-8E92-C900BF388442}" name="Column14463"/>
    <tableColumn id="14481" xr3:uid="{252075A9-D3AC-4410-BC35-5FF485D80F87}" name="Column14464"/>
    <tableColumn id="14482" xr3:uid="{60FC4FF2-E5A8-4402-9447-4A67222E2C73}" name="Column14465"/>
    <tableColumn id="14483" xr3:uid="{20A474BD-00F6-4048-A337-888F867D22C0}" name="Column14466"/>
    <tableColumn id="14484" xr3:uid="{C4C275A6-8339-467F-BC13-B3C0DEE85FF3}" name="Column14467"/>
    <tableColumn id="14485" xr3:uid="{D888D657-2157-4D90-A0AB-8C1266C0A6ED}" name="Column14468"/>
    <tableColumn id="14486" xr3:uid="{A17652D6-48B2-446E-8B77-6CC61F8CB768}" name="Column14469"/>
    <tableColumn id="14487" xr3:uid="{EF88074C-2100-47A6-9878-C491D041CF19}" name="Column14470"/>
    <tableColumn id="14488" xr3:uid="{79C74F11-33CF-45FF-903C-21FCD2587BAC}" name="Column14471"/>
    <tableColumn id="14489" xr3:uid="{F8047CE1-BDB1-40CF-B463-CF7CB42266D0}" name="Column14472"/>
    <tableColumn id="14490" xr3:uid="{F671572D-6C7A-4CA6-9241-932C712B291C}" name="Column14473"/>
    <tableColumn id="14491" xr3:uid="{BEC4DB41-332C-453B-9197-95BB7A4EB4BE}" name="Column14474"/>
    <tableColumn id="14492" xr3:uid="{94C705B1-4E7A-47B3-B476-2FF6030C0A06}" name="Column14475"/>
    <tableColumn id="14493" xr3:uid="{1DC0BE42-7B42-490E-930D-C29D1FB9BB88}" name="Column14476"/>
    <tableColumn id="14494" xr3:uid="{040A224F-81AA-4E3E-8382-C6A4FF099B9C}" name="Column14477"/>
    <tableColumn id="14495" xr3:uid="{4E3BA046-F005-464A-AD73-1439DD61DBC3}" name="Column14478"/>
    <tableColumn id="14496" xr3:uid="{E612A14A-B218-494D-B98A-7DDF41B161B4}" name="Column14479"/>
    <tableColumn id="14497" xr3:uid="{B689BA3A-08E7-4DBA-92D3-6D541679CA13}" name="Column14480"/>
    <tableColumn id="14498" xr3:uid="{46CFD87C-33D2-433F-83C7-E75EEBF88627}" name="Column14481"/>
    <tableColumn id="14499" xr3:uid="{D8324643-4909-463D-8FC8-B613633652E5}" name="Column14482"/>
    <tableColumn id="14500" xr3:uid="{7F625B7A-BA2B-4C27-9BD4-761750916138}" name="Column14483"/>
    <tableColumn id="14501" xr3:uid="{5D82401B-A1EC-4EF0-B3F0-1F9F311C0282}" name="Column14484"/>
    <tableColumn id="14502" xr3:uid="{458F0594-955A-4C76-A48C-09AFB25EBD60}" name="Column14485"/>
    <tableColumn id="14503" xr3:uid="{6E9D5A5B-89F6-4B5E-B9F7-5094D7246D0B}" name="Column14486"/>
    <tableColumn id="14504" xr3:uid="{E5D88123-7E9E-4722-A255-1F0032086626}" name="Column14487"/>
    <tableColumn id="14505" xr3:uid="{4013C0D7-E2FF-4661-98CD-2AF5D64A23C9}" name="Column14488"/>
    <tableColumn id="14506" xr3:uid="{BB4CB348-970C-483B-A411-59B3F6AE3308}" name="Column14489"/>
    <tableColumn id="14507" xr3:uid="{6A1822D2-4915-46B2-9F1D-5ADEF3C0089A}" name="Column14490"/>
    <tableColumn id="14508" xr3:uid="{12D367FB-C07F-4970-A403-C0156C1DECE2}" name="Column14491"/>
    <tableColumn id="14509" xr3:uid="{3830DC89-1D21-466D-B490-D48B32F27C6A}" name="Column14492"/>
    <tableColumn id="14510" xr3:uid="{7FCC9DC7-4645-4BDC-9BC8-3D9E52D7A34C}" name="Column14493"/>
    <tableColumn id="14511" xr3:uid="{F6CCE16A-5C57-433F-9A30-17226E04C8CA}" name="Column14494"/>
    <tableColumn id="14512" xr3:uid="{B8244C49-4F1D-4AAC-BF47-4D07762FCE61}" name="Column14495"/>
    <tableColumn id="14513" xr3:uid="{E91A627D-D710-4AE5-84B5-E3665A1C6588}" name="Column14496"/>
    <tableColumn id="14514" xr3:uid="{58F34AD0-805E-428D-8CCB-063CE37E4A18}" name="Column14497"/>
    <tableColumn id="14515" xr3:uid="{0FA110CA-4FEA-4974-8927-8117F126513A}" name="Column14498"/>
    <tableColumn id="14516" xr3:uid="{08D12F41-E973-4A0E-A24B-E854BC0C4B24}" name="Column14499"/>
    <tableColumn id="14517" xr3:uid="{CACDC6B2-D156-4BF8-808C-F38D92B2DD77}" name="Column14500"/>
    <tableColumn id="14518" xr3:uid="{A02C76A4-FC9C-4324-9F8B-7D65CA95D1D5}" name="Column14501"/>
    <tableColumn id="14519" xr3:uid="{92A79293-2C06-4F89-AC18-5D807A1DAA5F}" name="Column14502"/>
    <tableColumn id="14520" xr3:uid="{27E42DE7-DE5B-4F6B-88B7-FE3F57150D6A}" name="Column14503"/>
    <tableColumn id="14521" xr3:uid="{6EC28105-A4AB-4F12-910E-8854EA5A5630}" name="Column14504"/>
    <tableColumn id="14522" xr3:uid="{3AFE0C25-0BCF-4656-96F7-E34929C80BF4}" name="Column14505"/>
    <tableColumn id="14523" xr3:uid="{693655E0-FE65-4814-94A4-F8058D176114}" name="Column14506"/>
    <tableColumn id="14524" xr3:uid="{BABA7E98-FD29-4BAD-815A-978AEE80AA00}" name="Column14507"/>
    <tableColumn id="14525" xr3:uid="{916B1BF9-DE6E-427C-858C-39A6BD7F6215}" name="Column14508"/>
    <tableColumn id="14526" xr3:uid="{CFAC2885-3993-4EA2-8622-5FC0423D8085}" name="Column14509"/>
    <tableColumn id="14527" xr3:uid="{006FCBB7-2656-456E-A95B-4D30D0519674}" name="Column14510"/>
    <tableColumn id="14528" xr3:uid="{98DE5CB1-9F32-4C9A-AEB8-8E7D21D39A19}" name="Column14511"/>
    <tableColumn id="14529" xr3:uid="{5CC45A7E-03C7-4404-B9C2-A043B6350B12}" name="Column14512"/>
    <tableColumn id="14530" xr3:uid="{007025F4-8506-4716-88B0-73819AEB47D9}" name="Column14513"/>
    <tableColumn id="14531" xr3:uid="{209A03DF-4E84-4FCF-873D-FC72D3F59ECF}" name="Column14514"/>
    <tableColumn id="14532" xr3:uid="{B725093F-9F2F-48F2-8482-692B565A5973}" name="Column14515"/>
    <tableColumn id="14533" xr3:uid="{B955C09C-A265-4744-B39F-E496C9DA9FA3}" name="Column14516"/>
    <tableColumn id="14534" xr3:uid="{FBC148DB-1EB5-4B1A-A1DD-00A1BF7E8E27}" name="Column14517"/>
    <tableColumn id="14535" xr3:uid="{892DA768-7EBC-4FFC-A734-93FD244A1011}" name="Column14518"/>
    <tableColumn id="14536" xr3:uid="{D0BC8B1F-E551-4950-A1D3-3A2AFB7A8E77}" name="Column14519"/>
    <tableColumn id="14537" xr3:uid="{0BCAAD4C-EC41-408D-BBA1-860EC3FDDF48}" name="Column14520"/>
    <tableColumn id="14538" xr3:uid="{C650BCC7-8095-4F4D-A221-72E767DBF4B2}" name="Column14521"/>
    <tableColumn id="14539" xr3:uid="{E39979A0-609B-44EA-83E6-8433DBCB2EEE}" name="Column14522"/>
    <tableColumn id="14540" xr3:uid="{2089A946-DC12-47B9-B902-A3C2A3854F26}" name="Column14523"/>
    <tableColumn id="14541" xr3:uid="{B6CE2BBA-40C2-4C0B-99BF-8F9AED52460D}" name="Column14524"/>
    <tableColumn id="14542" xr3:uid="{5E8277E4-C907-460F-AE71-2D6C0A629002}" name="Column14525"/>
    <tableColumn id="14543" xr3:uid="{138A99F7-13F0-4B2D-BCAA-6F97EBA3FF53}" name="Column14526"/>
    <tableColumn id="14544" xr3:uid="{179D966E-7E86-4DCB-9654-08CA82B7E831}" name="Column14527"/>
    <tableColumn id="14545" xr3:uid="{8A92AAA6-3D3B-49E2-BAE1-5614955CA9BA}" name="Column14528"/>
    <tableColumn id="14546" xr3:uid="{7D01F1B8-9FD9-4BA5-A8F7-C49B5A26E61C}" name="Column14529"/>
    <tableColumn id="14547" xr3:uid="{13AFACD6-A659-4CC5-B900-CE00C75AD30D}" name="Column14530"/>
    <tableColumn id="14548" xr3:uid="{FA1E7C51-8666-4C91-BBAA-531312540954}" name="Column14531"/>
    <tableColumn id="14549" xr3:uid="{A796F8DB-B31E-448F-BD30-1A026852DDB5}" name="Column14532"/>
    <tableColumn id="14550" xr3:uid="{981B8013-DAB8-435B-B0F3-35C48F8B8366}" name="Column14533"/>
    <tableColumn id="14551" xr3:uid="{E4DD4B1E-D52C-4084-A2EE-4422C53F6D64}" name="Column14534"/>
    <tableColumn id="14552" xr3:uid="{25AA43EE-6A0D-4044-946F-0C07B5C05AC0}" name="Column14535"/>
    <tableColumn id="14553" xr3:uid="{A327152C-FEB7-49C0-9D1B-273072105AF5}" name="Column14536"/>
    <tableColumn id="14554" xr3:uid="{89F574A2-DF0F-4F0B-A252-1BD1DC60707B}" name="Column14537"/>
    <tableColumn id="14555" xr3:uid="{A7C75D76-275A-414E-B427-CC2F95A56607}" name="Column14538"/>
    <tableColumn id="14556" xr3:uid="{56EDC764-CE4B-4A0F-A3F1-9C79FFFC1773}" name="Column14539"/>
    <tableColumn id="14557" xr3:uid="{C0009FA1-BBDC-462A-BA78-7676F2D046A2}" name="Column14540"/>
    <tableColumn id="14558" xr3:uid="{17B1FE10-B58D-4DBE-996D-CD43F3D61170}" name="Column14541"/>
    <tableColumn id="14559" xr3:uid="{CB08AEC9-7A2B-4E20-826B-D170C5DCBDD0}" name="Column14542"/>
    <tableColumn id="14560" xr3:uid="{6F0FC8E5-ECB8-4DBC-A1C9-41FDB259DE0B}" name="Column14543"/>
    <tableColumn id="14561" xr3:uid="{72543273-8804-4700-9EF7-2AAA639144AB}" name="Column14544"/>
    <tableColumn id="14562" xr3:uid="{7730360A-6DF8-447F-82EF-05B8024B75FE}" name="Column14545"/>
    <tableColumn id="14563" xr3:uid="{F2918B75-DBB7-4BC9-ADDE-C1C914E7FB7A}" name="Column14546"/>
    <tableColumn id="14564" xr3:uid="{DA8C4D6F-A621-44B6-985B-B97494F90AEE}" name="Column14547"/>
    <tableColumn id="14565" xr3:uid="{C59D02B4-D98E-48BE-B7CE-81B31A6235C0}" name="Column14548"/>
    <tableColumn id="14566" xr3:uid="{157FD1A7-CB2F-4DD5-AEA8-CA23BEF47142}" name="Column14549"/>
    <tableColumn id="14567" xr3:uid="{93FDDB7C-C4F0-4C52-BB0C-38FF25AE18DB}" name="Column14550"/>
    <tableColumn id="14568" xr3:uid="{B0757AD1-8FD9-4F5E-A9CA-E490EC068095}" name="Column14551"/>
    <tableColumn id="14569" xr3:uid="{38084A98-F328-4822-A88E-6701E984EF79}" name="Column14552"/>
    <tableColumn id="14570" xr3:uid="{5A30A8F8-0FDF-46A6-BA6E-DBD0B0DA9FFB}" name="Column14553"/>
    <tableColumn id="14571" xr3:uid="{1677526C-85BA-4E4B-B481-82D04CFC515A}" name="Column14554"/>
    <tableColumn id="14572" xr3:uid="{C1BFA386-FFF9-4209-A7ED-1578350694BA}" name="Column14555"/>
    <tableColumn id="14573" xr3:uid="{A1C7AF67-4B32-4FAC-AC7F-97D41AC8B027}" name="Column14556"/>
    <tableColumn id="14574" xr3:uid="{1179AAF9-5A6D-4EBB-BEEC-8D7E37C9BAD1}" name="Column14557"/>
    <tableColumn id="14575" xr3:uid="{6B33FF78-6516-4D13-BCC2-8A63CFB6DF09}" name="Column14558"/>
    <tableColumn id="14576" xr3:uid="{78F7A7FF-A2FA-4EAF-93DD-C6F7D6D36234}" name="Column14559"/>
    <tableColumn id="14577" xr3:uid="{A022027B-B6A9-4929-92E8-168FEA6ED1AD}" name="Column14560"/>
    <tableColumn id="14578" xr3:uid="{C10FF581-AEB3-49C0-8030-CB44D9BB5C67}" name="Column14561"/>
    <tableColumn id="14579" xr3:uid="{A57E4B4D-9D95-45A9-A28C-A35685E4B9E2}" name="Column14562"/>
    <tableColumn id="14580" xr3:uid="{3EDD62C9-27A0-4D7C-8104-69463A188D71}" name="Column14563"/>
    <tableColumn id="14581" xr3:uid="{70674CF2-9710-4976-9E0D-74D288ABBE93}" name="Column14564"/>
    <tableColumn id="14582" xr3:uid="{3D40AD46-1675-47AA-B727-DEAEDF7FEF58}" name="Column14565"/>
    <tableColumn id="14583" xr3:uid="{288AB936-882B-4388-B275-AFF5397A7625}" name="Column14566"/>
    <tableColumn id="14584" xr3:uid="{B93D32BF-97C2-4A4E-B7D7-8BB100A723BE}" name="Column14567"/>
    <tableColumn id="14585" xr3:uid="{4491E575-7A65-482A-A638-D8614F6285F0}" name="Column14568"/>
    <tableColumn id="14586" xr3:uid="{A91E3EF0-849E-465F-AFC6-DEFA68ACE65E}" name="Column14569"/>
    <tableColumn id="14587" xr3:uid="{D31C73EF-56B9-489F-ABB7-43A3F74F95A7}" name="Column14570"/>
    <tableColumn id="14588" xr3:uid="{3F16FD6F-6741-4579-B211-7CF154EB0C26}" name="Column14571"/>
    <tableColumn id="14589" xr3:uid="{B872FC07-F28F-4B6D-8C74-9BF93E1EE7D1}" name="Column14572"/>
    <tableColumn id="14590" xr3:uid="{5D780332-AF84-4F18-B212-390017DFE2C3}" name="Column14573"/>
    <tableColumn id="14591" xr3:uid="{2A93CEC0-35AC-481B-858B-ADA6E817CF2D}" name="Column14574"/>
    <tableColumn id="14592" xr3:uid="{F4B3561A-A8ED-4AC1-B975-24F0A6FD9E5C}" name="Column14575"/>
    <tableColumn id="14593" xr3:uid="{C0452CCF-9E45-48C6-8E9E-5D7271A93EFC}" name="Column14576"/>
    <tableColumn id="14594" xr3:uid="{23236A4F-28F6-4936-A61E-1701D755DD96}" name="Column14577"/>
    <tableColumn id="14595" xr3:uid="{9C6334C2-D98F-4F43-81AC-1DD565AB84EA}" name="Column14578"/>
    <tableColumn id="14596" xr3:uid="{F81FC683-7D08-498E-AABF-1D9114A817C6}" name="Column14579"/>
    <tableColumn id="14597" xr3:uid="{40CE9F3E-CC64-4DBC-BC1D-8AEAFFFCE041}" name="Column14580"/>
    <tableColumn id="14598" xr3:uid="{AB92B21F-0711-406D-AC75-E6F5262A7DAF}" name="Column14581"/>
    <tableColumn id="14599" xr3:uid="{8573393D-56BC-411D-9DD8-4F74F0837DC9}" name="Column14582"/>
    <tableColumn id="14600" xr3:uid="{CB1A7575-B4EE-467A-94ED-1CB57A91BD81}" name="Column14583"/>
    <tableColumn id="14601" xr3:uid="{44ACD2D4-41DD-4F82-8C69-6FC6E5A8DCD4}" name="Column14584"/>
    <tableColumn id="14602" xr3:uid="{1F3284EF-616B-41E4-A849-88B614B2A77A}" name="Column14585"/>
    <tableColumn id="14603" xr3:uid="{35338519-1329-4C9F-A21F-B40324DC4FF0}" name="Column14586"/>
    <tableColumn id="14604" xr3:uid="{8DC11CDE-0D0B-405C-8F48-6515EAD02201}" name="Column14587"/>
    <tableColumn id="14605" xr3:uid="{7F123FCE-C3D5-4EFF-A940-EE2A56823029}" name="Column14588"/>
    <tableColumn id="14606" xr3:uid="{7D8F1D95-2CE2-4B62-8547-7191002F0493}" name="Column14589"/>
    <tableColumn id="14607" xr3:uid="{B8CD90B7-F16A-476E-9708-CCB37DCC879C}" name="Column14590"/>
    <tableColumn id="14608" xr3:uid="{CBED48DF-003F-4CEB-A02A-F064D91A95F7}" name="Column14591"/>
    <tableColumn id="14609" xr3:uid="{99002E26-5827-486C-93B5-F1B103AE6B09}" name="Column14592"/>
    <tableColumn id="14610" xr3:uid="{98038E3A-69C9-431B-BECC-EDEEB33670F2}" name="Column14593"/>
    <tableColumn id="14611" xr3:uid="{7AD23E4A-59A3-420E-B0E3-F34B0E1FBA40}" name="Column14594"/>
    <tableColumn id="14612" xr3:uid="{8413F4D6-7F45-4296-A48B-8EA03B0FEDFF}" name="Column14595"/>
    <tableColumn id="14613" xr3:uid="{12A44F36-7A86-43A9-BAD6-88B70E52A0E5}" name="Column14596"/>
    <tableColumn id="14614" xr3:uid="{4C281AE1-E8ED-495E-9C5D-D2C97C90FF44}" name="Column14597"/>
    <tableColumn id="14615" xr3:uid="{70F09801-BF7E-4192-89E4-0661AF507DC4}" name="Column14598"/>
    <tableColumn id="14616" xr3:uid="{79B040E0-6356-4A9A-B4B0-5E92D548C65B}" name="Column14599"/>
    <tableColumn id="14617" xr3:uid="{1B39D6D2-50B5-4767-A532-D5798F63BE40}" name="Column14600"/>
    <tableColumn id="14618" xr3:uid="{4EEC3D0E-9751-47DF-B501-0BE1CA341585}" name="Column14601"/>
    <tableColumn id="14619" xr3:uid="{33DA1336-D9FE-4CE8-B8F8-DF887089ADDD}" name="Column14602"/>
    <tableColumn id="14620" xr3:uid="{B1CCB166-D088-455F-9C2F-B05C9FA66BA3}" name="Column14603"/>
    <tableColumn id="14621" xr3:uid="{D03380D8-A39E-4028-82F8-27323AF73C06}" name="Column14604"/>
    <tableColumn id="14622" xr3:uid="{212E9717-E67A-4621-9953-1BD0297BC2B7}" name="Column14605"/>
    <tableColumn id="14623" xr3:uid="{276EBAF5-5423-492F-8975-52F084913915}" name="Column14606"/>
    <tableColumn id="14624" xr3:uid="{4D5FBEDA-986C-42CD-B583-42CD3205251C}" name="Column14607"/>
    <tableColumn id="14625" xr3:uid="{F0844554-4D98-4FD9-8B45-EBA6C97DCAC5}" name="Column14608"/>
    <tableColumn id="14626" xr3:uid="{5223748B-1D25-463B-9B18-41E6BD634751}" name="Column14609"/>
    <tableColumn id="14627" xr3:uid="{6D08EB13-8717-4CAE-8F2F-D612246289F6}" name="Column14610"/>
    <tableColumn id="14628" xr3:uid="{2ECB91A7-6ED2-4B48-9132-A71FB7C97B3E}" name="Column14611"/>
    <tableColumn id="14629" xr3:uid="{483276E7-7C72-47AD-AED6-AA4EA05489CE}" name="Column14612"/>
    <tableColumn id="14630" xr3:uid="{BA1E2F61-09DC-4746-9A1C-9DAE455D7544}" name="Column14613"/>
    <tableColumn id="14631" xr3:uid="{CD56DC4D-4260-4D51-8107-AA7C883EE160}" name="Column14614"/>
    <tableColumn id="14632" xr3:uid="{1CF31F17-CAD5-4C5D-9B18-5717A1A7FEE3}" name="Column14615"/>
    <tableColumn id="14633" xr3:uid="{89EE9CFB-6D21-428B-A712-86C4AEACC88D}" name="Column14616"/>
    <tableColumn id="14634" xr3:uid="{A47082BA-56C8-42D6-B1AD-747849B9F2BB}" name="Column14617"/>
    <tableColumn id="14635" xr3:uid="{75FD941D-FF53-4104-A63A-01B2E64B931A}" name="Column14618"/>
    <tableColumn id="14636" xr3:uid="{60B1DD5B-F873-4DFA-819F-378D4860E2EF}" name="Column14619"/>
    <tableColumn id="14637" xr3:uid="{13CD4F4A-DD9A-433C-AD9A-6879E3093FAF}" name="Column14620"/>
    <tableColumn id="14638" xr3:uid="{53BE81BE-FC47-4132-A5AF-CC28B334B43A}" name="Column14621"/>
    <tableColumn id="14639" xr3:uid="{631BF873-9820-429A-ADC7-A0E35FCDAF89}" name="Column14622"/>
    <tableColumn id="14640" xr3:uid="{C6BC127B-7AE7-4DF6-9D3C-5B8F413CEC20}" name="Column14623"/>
    <tableColumn id="14641" xr3:uid="{9E680F09-1FC1-4F7D-9E18-D838DC2CB360}" name="Column14624"/>
    <tableColumn id="14642" xr3:uid="{4E51CD82-6CB0-4F1B-93E2-2C14B2A229C8}" name="Column14625"/>
    <tableColumn id="14643" xr3:uid="{345FDD3B-FFE6-40AA-8DD3-9C2BA0A54F66}" name="Column14626"/>
    <tableColumn id="14644" xr3:uid="{2C07EA86-B296-4465-A21E-08377924B790}" name="Column14627"/>
    <tableColumn id="14645" xr3:uid="{31E47CA6-6EAC-488D-9EFF-4DB125D586E1}" name="Column14628"/>
    <tableColumn id="14646" xr3:uid="{36733110-A1F6-436F-A60E-D6644E1B9462}" name="Column14629"/>
    <tableColumn id="14647" xr3:uid="{176C8603-E745-42E9-8B0F-487CEA913B9A}" name="Column14630"/>
    <tableColumn id="14648" xr3:uid="{40E1B5AE-8E8D-424B-A8C9-7CE89851B575}" name="Column14631"/>
    <tableColumn id="14649" xr3:uid="{B791B478-8E58-4C74-9CD8-E94602335F41}" name="Column14632"/>
    <tableColumn id="14650" xr3:uid="{AAB67A4A-839D-4228-A17E-0B1D5FE8D6F6}" name="Column14633"/>
    <tableColumn id="14651" xr3:uid="{8781F279-D34A-46EC-8F4A-263D06B971C7}" name="Column14634"/>
    <tableColumn id="14652" xr3:uid="{11ADAAC3-390F-4DDA-8803-5EAA2305DAB8}" name="Column14635"/>
    <tableColumn id="14653" xr3:uid="{A1C1C195-B0D4-4AD3-87FB-402AD9404098}" name="Column14636"/>
    <tableColumn id="14654" xr3:uid="{80CE537B-7E14-4604-BBF6-313582AD354B}" name="Column14637"/>
    <tableColumn id="14655" xr3:uid="{F236B1C2-2B09-4C0D-A652-15175C7D5B6F}" name="Column14638"/>
    <tableColumn id="14656" xr3:uid="{B0D59AC1-5F60-4F2C-AB24-71A93FCA6A9F}" name="Column14639"/>
    <tableColumn id="14657" xr3:uid="{5C859CAB-7BC3-40B5-9C27-48273D486990}" name="Column14640"/>
    <tableColumn id="14658" xr3:uid="{E38DC19A-E229-49B4-ADFD-7A0A79363B79}" name="Column14641"/>
    <tableColumn id="14659" xr3:uid="{ECE06238-5202-4BBF-ABF8-8523DFEBF7C9}" name="Column14642"/>
    <tableColumn id="14660" xr3:uid="{08271EC5-2E4C-448C-B6E1-43CE3EB307C8}" name="Column14643"/>
    <tableColumn id="14661" xr3:uid="{DC55396A-5A5E-42D4-9A26-AD6405E9CC10}" name="Column14644"/>
    <tableColumn id="14662" xr3:uid="{54D1F61F-7A6E-4BFA-A4E6-D78F533DE257}" name="Column14645"/>
    <tableColumn id="14663" xr3:uid="{A6D4DC3B-0DA6-443E-AFB1-C8D7F03A3735}" name="Column14646"/>
    <tableColumn id="14664" xr3:uid="{BFBDB825-C2B8-4299-B18B-73CB7E4D9812}" name="Column14647"/>
    <tableColumn id="14665" xr3:uid="{018CB526-A873-44DC-B474-0F9450D0F5E7}" name="Column14648"/>
    <tableColumn id="14666" xr3:uid="{1811AFEC-7D54-418B-BA4E-4A9D98B076D8}" name="Column14649"/>
    <tableColumn id="14667" xr3:uid="{7F80F27D-F479-4FE9-B84D-A028175B800D}" name="Column14650"/>
    <tableColumn id="14668" xr3:uid="{36D97D54-2509-4F31-B06F-D485798C9972}" name="Column14651"/>
    <tableColumn id="14669" xr3:uid="{374B832D-AAC3-4E31-9B30-504005337426}" name="Column14652"/>
    <tableColumn id="14670" xr3:uid="{499B3CE2-D918-4911-89E3-57B515A1C9AC}" name="Column14653"/>
    <tableColumn id="14671" xr3:uid="{9271EF09-767E-4372-929C-4E794293D09B}" name="Column14654"/>
    <tableColumn id="14672" xr3:uid="{8D485C8D-0454-431A-BE52-923E6D4056B8}" name="Column14655"/>
    <tableColumn id="14673" xr3:uid="{562C71DE-9221-4F68-8746-59FB2F24469C}" name="Column14656"/>
    <tableColumn id="14674" xr3:uid="{DD82993E-0F6B-4BFF-B066-EB6A60ABBAF3}" name="Column14657"/>
    <tableColumn id="14675" xr3:uid="{F9C18FB5-9AED-4FDC-961C-3ED31C543F3C}" name="Column14658"/>
    <tableColumn id="14676" xr3:uid="{DB161EC3-8AC1-4517-AFAD-CBA7470F9B35}" name="Column14659"/>
    <tableColumn id="14677" xr3:uid="{54F53936-CA3B-4BA2-A4DA-70C71C87DA3E}" name="Column14660"/>
    <tableColumn id="14678" xr3:uid="{B54E8932-C5B4-4E7D-88AD-F8FB705DD8CC}" name="Column14661"/>
    <tableColumn id="14679" xr3:uid="{5916391A-B290-4B15-B073-1E0A7FA903BB}" name="Column14662"/>
    <tableColumn id="14680" xr3:uid="{447EE1FB-C564-4DBB-A0BB-D319E1EA3F53}" name="Column14663"/>
    <tableColumn id="14681" xr3:uid="{8F27870E-BBF5-4C8D-8E4E-7DF1BA3268D7}" name="Column14664"/>
    <tableColumn id="14682" xr3:uid="{ACCD82EB-035D-42ED-9AAB-1B893BADA3B2}" name="Column14665"/>
    <tableColumn id="14683" xr3:uid="{9E30F5CA-834B-42E3-86C4-AE8FDB1BACBE}" name="Column14666"/>
    <tableColumn id="14684" xr3:uid="{EFB7AE54-9522-4661-AE56-E11A13371B68}" name="Column14667"/>
    <tableColumn id="14685" xr3:uid="{36B905AE-377A-42A1-89E6-3F80B22E01C2}" name="Column14668"/>
    <tableColumn id="14686" xr3:uid="{63ABC360-8073-4BC5-8477-D4D54CA924A6}" name="Column14669"/>
    <tableColumn id="14687" xr3:uid="{06D41518-FD37-4AC7-965E-CE4509E7ECFF}" name="Column14670"/>
    <tableColumn id="14688" xr3:uid="{ABE25C99-A227-4EA6-A362-3B73B4AD84DD}" name="Column14671"/>
    <tableColumn id="14689" xr3:uid="{61C9D51D-C24C-4988-B534-E0AC4993B220}" name="Column14672"/>
    <tableColumn id="14690" xr3:uid="{964B8430-2D42-4491-A1DE-B7D4E7441B91}" name="Column14673"/>
    <tableColumn id="14691" xr3:uid="{FF1C08F9-7A64-4DD5-B870-9DD63CF183CB}" name="Column14674"/>
    <tableColumn id="14692" xr3:uid="{642D0C64-9C77-401C-946D-F69CCAD84828}" name="Column14675"/>
    <tableColumn id="14693" xr3:uid="{0F9E4E8F-F520-48B7-9ED6-0FB73E8C29C6}" name="Column14676"/>
    <tableColumn id="14694" xr3:uid="{C82C21BC-35E6-4067-A5FD-000CF95EA2FE}" name="Column14677"/>
    <tableColumn id="14695" xr3:uid="{F94D5A00-B9D7-427D-A1F8-EDFC3AEB1923}" name="Column14678"/>
    <tableColumn id="14696" xr3:uid="{64019034-0B5D-44EB-981E-CA63DE798B9E}" name="Column14679"/>
    <tableColumn id="14697" xr3:uid="{96B2E48A-5B2A-4FC3-B587-86951C5C9441}" name="Column14680"/>
    <tableColumn id="14698" xr3:uid="{3D778BCB-4A48-49BE-B350-BBBFC5F1324E}" name="Column14681"/>
    <tableColumn id="14699" xr3:uid="{41D7F1DA-1DC4-413B-9686-636F45372645}" name="Column14682"/>
    <tableColumn id="14700" xr3:uid="{F03AA99C-0655-4D91-85CC-1C7162B4A01D}" name="Column14683"/>
    <tableColumn id="14701" xr3:uid="{C73DFDFA-0309-4EE1-87D2-DE1675BBF259}" name="Column14684"/>
    <tableColumn id="14702" xr3:uid="{1EF98B86-E369-41DD-8FF8-F8F708BFE150}" name="Column14685"/>
    <tableColumn id="14703" xr3:uid="{93DE1882-1EE1-4523-8F66-8BA789AED5B2}" name="Column14686"/>
    <tableColumn id="14704" xr3:uid="{FED41A11-D704-4A08-80F7-CB68C7BD18E6}" name="Column14687"/>
    <tableColumn id="14705" xr3:uid="{29A8A886-F80C-4FFA-A844-A166A317216C}" name="Column14688"/>
    <tableColumn id="14706" xr3:uid="{A5889AD6-E691-4CF9-BF93-E4D8C9CAC303}" name="Column14689"/>
    <tableColumn id="14707" xr3:uid="{318F7E4D-ABA7-42B4-B386-87EA5EBE6989}" name="Column14690"/>
    <tableColumn id="14708" xr3:uid="{2ABBEDB0-1D14-4010-AC44-EFC1B3409987}" name="Column14691"/>
    <tableColumn id="14709" xr3:uid="{18778D40-28EF-45DE-BEC2-6C6E3E19E1B5}" name="Column14692"/>
    <tableColumn id="14710" xr3:uid="{22DA6095-A7A9-4921-8448-35D479F9A14E}" name="Column14693"/>
    <tableColumn id="14711" xr3:uid="{7117DE68-6B56-4A1F-B68E-BD32E6E15960}" name="Column14694"/>
    <tableColumn id="14712" xr3:uid="{9782FCD4-2050-425E-8F03-A7FB15B6559D}" name="Column14695"/>
    <tableColumn id="14713" xr3:uid="{F7EBC006-4033-4BA7-AB49-D22130FEF427}" name="Column14696"/>
    <tableColumn id="14714" xr3:uid="{92203F0D-78D2-43AA-AFF4-47C762AD40A6}" name="Column14697"/>
    <tableColumn id="14715" xr3:uid="{84D45736-21C3-4D56-BF55-4334E9BEBE6E}" name="Column14698"/>
    <tableColumn id="14716" xr3:uid="{2E1A64ED-BBFC-4F47-A787-A56F9A4686ED}" name="Column14699"/>
    <tableColumn id="14717" xr3:uid="{8D040FD3-87B4-4878-997B-70FCE033D5EB}" name="Column14700"/>
    <tableColumn id="14718" xr3:uid="{345AD612-5539-4495-AC84-481A79F4B755}" name="Column14701"/>
    <tableColumn id="14719" xr3:uid="{E42E0003-5CF5-42E1-BDBF-55A8D99A5E55}" name="Column14702"/>
    <tableColumn id="14720" xr3:uid="{C7F30782-615D-44C4-92DD-64A9BD56125D}" name="Column14703"/>
    <tableColumn id="14721" xr3:uid="{2BA17600-A386-4A94-9D8E-8A511644171B}" name="Column14704"/>
    <tableColumn id="14722" xr3:uid="{83B1A242-EDD9-4F55-A38D-9E4010645A3C}" name="Column14705"/>
    <tableColumn id="14723" xr3:uid="{1D5580C6-E1D7-4A8F-9E7C-6423F8886858}" name="Column14706"/>
    <tableColumn id="14724" xr3:uid="{24BB1CC4-CB08-4300-9BE3-D4149FE21A0E}" name="Column14707"/>
    <tableColumn id="14725" xr3:uid="{3023C057-044B-4B60-B56F-9DBC4EFD5D0E}" name="Column14708"/>
    <tableColumn id="14726" xr3:uid="{33B49089-106E-4834-81FE-F8F3F2AF0141}" name="Column14709"/>
    <tableColumn id="14727" xr3:uid="{784F70A1-CDB7-4249-8251-DB13947574EA}" name="Column14710"/>
    <tableColumn id="14728" xr3:uid="{802150F5-23F4-4B9C-97CC-48ACBF814921}" name="Column14711"/>
    <tableColumn id="14729" xr3:uid="{876F37D0-7FCC-4BB8-8CD1-F7B15DE2CF6C}" name="Column14712"/>
    <tableColumn id="14730" xr3:uid="{E8BBE3CF-473C-4619-BA86-AD52BC71D7CC}" name="Column14713"/>
    <tableColumn id="14731" xr3:uid="{DBD83E78-418F-43D6-B1DB-9214A15BB716}" name="Column14714"/>
    <tableColumn id="14732" xr3:uid="{54035AC5-EBE1-42DF-A18B-539FCC0F8EEA}" name="Column14715"/>
    <tableColumn id="14733" xr3:uid="{CD65B35B-A785-4535-8FEE-DFDAE99CA390}" name="Column14716"/>
    <tableColumn id="14734" xr3:uid="{61F0DEBB-3B73-47A7-85C7-3C4C94A6F3CC}" name="Column14717"/>
    <tableColumn id="14735" xr3:uid="{65FA68FB-3558-42A9-8DFC-9BA63F10D09F}" name="Column14718"/>
    <tableColumn id="14736" xr3:uid="{61896007-F13F-4A81-BA0C-D43788EC6C3B}" name="Column14719"/>
    <tableColumn id="14737" xr3:uid="{941EB448-B713-4F18-8CB4-7990D3742BE0}" name="Column14720"/>
    <tableColumn id="14738" xr3:uid="{DBA30CD3-B363-489B-9F5D-398C093AA536}" name="Column14721"/>
    <tableColumn id="14739" xr3:uid="{1917F612-40EF-4378-B1C4-FB0876A0A7ED}" name="Column14722"/>
    <tableColumn id="14740" xr3:uid="{F3F83B24-56D5-471A-895B-371BA0463FDD}" name="Column14723"/>
    <tableColumn id="14741" xr3:uid="{5C6210EE-994F-40A4-BA67-8970134BD2C4}" name="Column14724"/>
    <tableColumn id="14742" xr3:uid="{C05AD1C2-6FE0-4D62-BC74-468E1E35AB6D}" name="Column14725"/>
    <tableColumn id="14743" xr3:uid="{E21E643D-1F38-46FD-9C45-C6998560EF64}" name="Column14726"/>
    <tableColumn id="14744" xr3:uid="{2A1FC007-20E7-4C10-80DF-0CD84C361198}" name="Column14727"/>
    <tableColumn id="14745" xr3:uid="{31AB6A06-BDBC-43DC-B05E-DC563709BFB4}" name="Column14728"/>
    <tableColumn id="14746" xr3:uid="{5BC09D40-C375-403D-82E1-F1235B9106D8}" name="Column14729"/>
    <tableColumn id="14747" xr3:uid="{E828C4E4-530E-44C1-BF21-CB400D9447CF}" name="Column14730"/>
    <tableColumn id="14748" xr3:uid="{D450FAB2-42FE-43B8-869B-418E2DF5DCDD}" name="Column14731"/>
    <tableColumn id="14749" xr3:uid="{76CF9A08-04BB-49CD-BCF3-75DDC83A43F1}" name="Column14732"/>
    <tableColumn id="14750" xr3:uid="{97EB9F10-55E6-49F0-8629-B3E83777E84D}" name="Column14733"/>
    <tableColumn id="14751" xr3:uid="{DB675CD2-2617-4849-8E8D-02C820097520}" name="Column14734"/>
    <tableColumn id="14752" xr3:uid="{8429B592-45E2-4F4B-836C-513F66B15D3A}" name="Column14735"/>
    <tableColumn id="14753" xr3:uid="{9CEE40EA-AAB5-4D47-9955-0EF675338CA8}" name="Column14736"/>
    <tableColumn id="14754" xr3:uid="{3AEB2EFF-579E-4B8A-8D1F-42BEFD1E2C5E}" name="Column14737"/>
    <tableColumn id="14755" xr3:uid="{45D32CB1-51B5-4563-A83D-29CE91FA2599}" name="Column14738"/>
    <tableColumn id="14756" xr3:uid="{BA853C76-5BC7-4F98-86E1-BE8165864513}" name="Column14739"/>
    <tableColumn id="14757" xr3:uid="{5AFBD350-6A53-420A-AA16-168A25DDC917}" name="Column14740"/>
    <tableColumn id="14758" xr3:uid="{0EA2D1C6-4A88-4836-A28D-FE9F5513844B}" name="Column14741"/>
    <tableColumn id="14759" xr3:uid="{08273F93-1804-4BAA-A29C-0EC89ED30854}" name="Column14742"/>
    <tableColumn id="14760" xr3:uid="{473F6192-B5B6-4C4C-8FC3-FE90FDDDDAC9}" name="Column14743"/>
    <tableColumn id="14761" xr3:uid="{F1048E74-BEFD-438F-9D5C-5C052BF5BB26}" name="Column14744"/>
    <tableColumn id="14762" xr3:uid="{D6F7E602-94CD-46F3-AB97-8587F8CDF735}" name="Column14745"/>
    <tableColumn id="14763" xr3:uid="{803AF9A7-9A56-4E15-AB37-2DE1BD469CB2}" name="Column14746"/>
    <tableColumn id="14764" xr3:uid="{F21CA5FE-AA6E-4C93-9A1F-EB0F1785F2D6}" name="Column14747"/>
    <tableColumn id="14765" xr3:uid="{3DC3CF43-D055-4B3D-9527-E9E166A77434}" name="Column14748"/>
    <tableColumn id="14766" xr3:uid="{727D8C6A-55A3-4274-A54D-8D05E3EE58B5}" name="Column14749"/>
    <tableColumn id="14767" xr3:uid="{31DADF20-0C05-43C8-BAA9-FF3DA6772B73}" name="Column14750"/>
    <tableColumn id="14768" xr3:uid="{9EB9043C-71EF-4DF1-A7BB-F7BAF57B2A66}" name="Column14751"/>
    <tableColumn id="14769" xr3:uid="{3E79D5EA-FA50-48EC-B472-DA233468E806}" name="Column14752"/>
    <tableColumn id="14770" xr3:uid="{F36552FB-E132-488D-A255-759A1415F242}" name="Column14753"/>
    <tableColumn id="14771" xr3:uid="{FB8DEC35-9C94-4B98-A289-5BAD3A214D87}" name="Column14754"/>
    <tableColumn id="14772" xr3:uid="{F8F372EF-24D6-46A7-ACB5-951D7FC90826}" name="Column14755"/>
    <tableColumn id="14773" xr3:uid="{B57A4FDE-E852-4B01-8F1B-7FDA427F3FAD}" name="Column14756"/>
    <tableColumn id="14774" xr3:uid="{BD62A712-EE4F-442B-B94E-9A34D9CEA9A5}" name="Column14757"/>
    <tableColumn id="14775" xr3:uid="{6B97E3EC-49C1-437C-9D91-00751F0BD06E}" name="Column14758"/>
    <tableColumn id="14776" xr3:uid="{4945CC5E-08B6-4747-95DC-FD4A6C879121}" name="Column14759"/>
    <tableColumn id="14777" xr3:uid="{5D946E91-F0E2-4149-B204-FCB14744E858}" name="Column14760"/>
    <tableColumn id="14778" xr3:uid="{A2DB1A29-5299-4852-9A52-173A235ACC47}" name="Column14761"/>
    <tableColumn id="14779" xr3:uid="{1F15F58E-26FD-456B-A56C-23F4319C7ED1}" name="Column14762"/>
    <tableColumn id="14780" xr3:uid="{FAE5F283-21FD-425C-AFF9-FA5E4091333D}" name="Column14763"/>
    <tableColumn id="14781" xr3:uid="{880B9DAA-47B3-4526-BC6A-A03172AB5E83}" name="Column14764"/>
    <tableColumn id="14782" xr3:uid="{075C24E6-A492-4B4E-B771-26C3F37C0693}" name="Column14765"/>
    <tableColumn id="14783" xr3:uid="{211A0DA8-D10F-4A4F-8427-4289E68A8A44}" name="Column14766"/>
    <tableColumn id="14784" xr3:uid="{8C55656F-1347-4873-A1E0-25A894487EA3}" name="Column14767"/>
    <tableColumn id="14785" xr3:uid="{27AEF371-A566-4CDB-BBE9-438ADF2855E8}" name="Column14768"/>
    <tableColumn id="14786" xr3:uid="{BA0B34FB-F53C-46ED-8FE6-3BF11718CCD0}" name="Column14769"/>
    <tableColumn id="14787" xr3:uid="{D000A195-AF4A-4829-95B0-8ACBD6142025}" name="Column14770"/>
    <tableColumn id="14788" xr3:uid="{C75D5CCC-FE12-4B4F-AD7F-7412C8325377}" name="Column14771"/>
    <tableColumn id="14789" xr3:uid="{921D3651-343F-4356-8E89-152C5ED770D4}" name="Column14772"/>
    <tableColumn id="14790" xr3:uid="{31B6E059-EB7E-4113-95A0-5734AB2BEE4B}" name="Column14773"/>
    <tableColumn id="14791" xr3:uid="{D4927561-4DC7-4992-A631-93448AFCEB82}" name="Column14774"/>
    <tableColumn id="14792" xr3:uid="{F0D1923D-449A-4256-A72C-EB26A91ADE01}" name="Column14775"/>
    <tableColumn id="14793" xr3:uid="{5F8ADD06-245E-4D26-8ED6-E7633196B492}" name="Column14776"/>
    <tableColumn id="14794" xr3:uid="{F76F8D60-B2DD-42A1-A32C-F84619184984}" name="Column14777"/>
    <tableColumn id="14795" xr3:uid="{CF6F7DB3-39FA-428D-BFBD-6B1216655813}" name="Column14778"/>
    <tableColumn id="14796" xr3:uid="{66213F5F-C753-4F30-BD31-AB737601D1C5}" name="Column14779"/>
    <tableColumn id="14797" xr3:uid="{7B07C832-F461-4676-B8BE-BD6477EBDFF8}" name="Column14780"/>
    <tableColumn id="14798" xr3:uid="{50C70EAD-489C-4E8C-8C37-F26040EC228D}" name="Column14781"/>
    <tableColumn id="14799" xr3:uid="{27B311AA-C8A3-4FC1-B204-F878B9F7B998}" name="Column14782"/>
    <tableColumn id="14800" xr3:uid="{6A59A36D-5352-41B0-999B-334B8D20BC99}" name="Column14783"/>
    <tableColumn id="14801" xr3:uid="{89BB4AF0-511B-452A-9B9B-28011C17DD32}" name="Column14784"/>
    <tableColumn id="14802" xr3:uid="{F3CB3B0A-4E68-4088-95F3-7749F41E7047}" name="Column14785"/>
    <tableColumn id="14803" xr3:uid="{FF89A1F1-59D6-4EC6-87A5-0BFE35C06C75}" name="Column14786"/>
    <tableColumn id="14804" xr3:uid="{EC55886C-3ECE-4C5D-9262-E15D5F67C918}" name="Column14787"/>
    <tableColumn id="14805" xr3:uid="{1AC2C381-B06E-4AF7-B948-3DC105341F92}" name="Column14788"/>
    <tableColumn id="14806" xr3:uid="{7E16F518-F077-43C7-A201-B798EE1B4676}" name="Column14789"/>
    <tableColumn id="14807" xr3:uid="{06201D4F-7FC8-4764-9CA4-987FBEC1928E}" name="Column14790"/>
    <tableColumn id="14808" xr3:uid="{39F5115C-A73E-4DE6-A3CE-84F4E620493A}" name="Column14791"/>
    <tableColumn id="14809" xr3:uid="{35C0EEBE-B9F0-4059-8E26-A551580266FF}" name="Column14792"/>
    <tableColumn id="14810" xr3:uid="{F39C0614-DB85-4423-9514-B726842E7293}" name="Column14793"/>
    <tableColumn id="14811" xr3:uid="{21988DD9-635B-43F8-BD81-2D3FF826BE9E}" name="Column14794"/>
    <tableColumn id="14812" xr3:uid="{BC54C1B2-3CEC-4D28-A3CF-9F63D8CFE3A1}" name="Column14795"/>
    <tableColumn id="14813" xr3:uid="{1AF1C32A-4990-4310-93DE-2CC9A43C9F5C}" name="Column14796"/>
    <tableColumn id="14814" xr3:uid="{93918422-297C-4190-9134-1B524111DCFA}" name="Column14797"/>
    <tableColumn id="14815" xr3:uid="{88CC4AB2-8175-4278-A4A6-81D1FAD997F0}" name="Column14798"/>
    <tableColumn id="14816" xr3:uid="{C5C8B565-9ABF-4DDC-ABC3-B2005DC05695}" name="Column14799"/>
    <tableColumn id="14817" xr3:uid="{A952AC3A-1E69-43C8-9E28-9F76317011D3}" name="Column14800"/>
    <tableColumn id="14818" xr3:uid="{B31467A2-1BCB-4718-B511-84BC5CF601A7}" name="Column14801"/>
    <tableColumn id="14819" xr3:uid="{34DD4AE3-B5C3-4F5E-9FAF-1B6448801B33}" name="Column14802"/>
    <tableColumn id="14820" xr3:uid="{D3945CCB-0BA1-4D49-B69B-E557921E1AB3}" name="Column14803"/>
    <tableColumn id="14821" xr3:uid="{04E7C8FF-7817-494E-A96F-B86E878D4591}" name="Column14804"/>
    <tableColumn id="14822" xr3:uid="{DC589270-4B58-4BB5-AB90-0EF12DC0493D}" name="Column14805"/>
    <tableColumn id="14823" xr3:uid="{2FEFE3D9-326D-4D88-AE19-AB75336E9DD2}" name="Column14806"/>
    <tableColumn id="14824" xr3:uid="{46CA427B-0DD4-41E5-BA40-459EE12F6821}" name="Column14807"/>
    <tableColumn id="14825" xr3:uid="{AB21CA7E-2414-4362-AB66-0F04E669E91D}" name="Column14808"/>
    <tableColumn id="14826" xr3:uid="{0345F08C-71D7-4E67-A506-02F5991BC3DF}" name="Column14809"/>
    <tableColumn id="14827" xr3:uid="{BE230E32-93E0-426F-BBD5-D68CAA4B1B65}" name="Column14810"/>
    <tableColumn id="14828" xr3:uid="{4F787678-17C7-4609-953C-5D685418ACA7}" name="Column14811"/>
    <tableColumn id="14829" xr3:uid="{15933A74-BD49-4C86-94C9-FA21CDC4DA09}" name="Column14812"/>
    <tableColumn id="14830" xr3:uid="{169D16C4-D812-4432-ACCB-F9ABF8240435}" name="Column14813"/>
    <tableColumn id="14831" xr3:uid="{63B331AD-3CA2-4A8A-B597-CA1589F01DD8}" name="Column14814"/>
    <tableColumn id="14832" xr3:uid="{E77CE162-6446-48EC-9EED-E931AD8145F4}" name="Column14815"/>
    <tableColumn id="14833" xr3:uid="{B9407DD8-077F-4AE7-918C-841B764787A0}" name="Column14816"/>
    <tableColumn id="14834" xr3:uid="{BD578301-470E-47F0-925A-9AA4A9FEBE3D}" name="Column14817"/>
    <tableColumn id="14835" xr3:uid="{827AD18A-B600-49CE-B882-511DA05FF09D}" name="Column14818"/>
    <tableColumn id="14836" xr3:uid="{75473AF7-709A-4E86-877D-CA50376F108E}" name="Column14819"/>
    <tableColumn id="14837" xr3:uid="{CD0E6D1C-9332-4AEA-908E-F5252B01FA1F}" name="Column14820"/>
    <tableColumn id="14838" xr3:uid="{AA13086A-92FF-4E79-A5F4-E54EA4402481}" name="Column14821"/>
    <tableColumn id="14839" xr3:uid="{02855E93-DA9A-454D-BE1E-84726C0A7652}" name="Column14822"/>
    <tableColumn id="14840" xr3:uid="{F68F0F8A-8C06-443C-8A58-5E7B9F1EA1DC}" name="Column14823"/>
    <tableColumn id="14841" xr3:uid="{C96FD488-ED5D-4BB5-9715-4F4AD691CC69}" name="Column14824"/>
    <tableColumn id="14842" xr3:uid="{F53F2168-9B56-499E-80EB-8EA3EDCEFB9E}" name="Column14825"/>
    <tableColumn id="14843" xr3:uid="{52DFC3B4-9436-42AB-B460-8D74BBE7CCA7}" name="Column14826"/>
    <tableColumn id="14844" xr3:uid="{84B4116F-2DCD-4CAC-99AC-A7E2B7112FE0}" name="Column14827"/>
    <tableColumn id="14845" xr3:uid="{83825EC1-5872-4C6F-A899-F7EBAD415E3E}" name="Column14828"/>
    <tableColumn id="14846" xr3:uid="{B842750C-3DD2-401E-B1C9-AA239850730A}" name="Column14829"/>
    <tableColumn id="14847" xr3:uid="{D48650BC-9C72-4C58-9950-0A4E26E37C9F}" name="Column14830"/>
    <tableColumn id="14848" xr3:uid="{3E1AF987-8AE6-4557-9C59-3227D6E0EF79}" name="Column14831"/>
    <tableColumn id="14849" xr3:uid="{41D07E48-F9BE-44AE-90BA-B6E11684645D}" name="Column14832"/>
    <tableColumn id="14850" xr3:uid="{D9EE2011-D86C-41BC-8257-5F85A0F9B8C1}" name="Column14833"/>
    <tableColumn id="14851" xr3:uid="{5F296A24-16B9-4CB2-A48E-AD8E30F4498E}" name="Column14834"/>
    <tableColumn id="14852" xr3:uid="{9719B035-9600-4E60-BE52-4A63F16BCD03}" name="Column14835"/>
    <tableColumn id="14853" xr3:uid="{A5C9D256-1EEE-4669-81C6-0D72111867DC}" name="Column14836"/>
    <tableColumn id="14854" xr3:uid="{EA3C3DA1-57CD-4678-B612-FAF6A2EFD866}" name="Column14837"/>
    <tableColumn id="14855" xr3:uid="{279B4725-2E24-488A-84C8-42477F3D5610}" name="Column14838"/>
    <tableColumn id="14856" xr3:uid="{1370043A-CC08-4378-A233-C36EA665B369}" name="Column14839"/>
    <tableColumn id="14857" xr3:uid="{A8B68CB5-7268-450C-93FB-4FED187DCE62}" name="Column14840"/>
    <tableColumn id="14858" xr3:uid="{580361DB-CFA9-4915-80F9-ECC0E97BC22B}" name="Column14841"/>
    <tableColumn id="14859" xr3:uid="{BA07F569-1331-47EE-A9E5-A1747AF8B921}" name="Column14842"/>
    <tableColumn id="14860" xr3:uid="{66AAE794-78A1-4B8B-87EB-6F14DBFFF34D}" name="Column14843"/>
    <tableColumn id="14861" xr3:uid="{D4484F66-FBBA-4C70-85AF-3A0F7248FC80}" name="Column14844"/>
    <tableColumn id="14862" xr3:uid="{DDBB02C2-1656-4071-8CDD-8C9EF4A47781}" name="Column14845"/>
    <tableColumn id="14863" xr3:uid="{157D369F-73C0-4B4D-9D7F-1D891DD57257}" name="Column14846"/>
    <tableColumn id="14864" xr3:uid="{CCAA4201-7A4F-4DAC-8A0E-FB786B25A287}" name="Column14847"/>
    <tableColumn id="14865" xr3:uid="{6B8D7FB8-E4A6-412E-A8F7-A7E8F3AD8F57}" name="Column14848"/>
    <tableColumn id="14866" xr3:uid="{03C87E5C-D27B-48EB-BB06-A5BC85241174}" name="Column14849"/>
    <tableColumn id="14867" xr3:uid="{451E3B46-267B-4602-873C-FE931234C1BA}" name="Column14850"/>
    <tableColumn id="14868" xr3:uid="{6D7A59DF-1950-416D-AC4B-CB48E0684E08}" name="Column14851"/>
    <tableColumn id="14869" xr3:uid="{E4B08693-5623-4F50-B0AE-14A1A356280A}" name="Column14852"/>
    <tableColumn id="14870" xr3:uid="{384FAFAD-DB35-4BA1-8AC5-7225AEB653EE}" name="Column14853"/>
    <tableColumn id="14871" xr3:uid="{DF91EA0F-D1F4-410E-B99D-1CC2D5BF40C2}" name="Column14854"/>
    <tableColumn id="14872" xr3:uid="{3B572B6B-A857-43B8-BF79-1D8404AF8329}" name="Column14855"/>
    <tableColumn id="14873" xr3:uid="{14658EA6-BB9D-4F8B-A2C6-B10E8CE6A35A}" name="Column14856"/>
    <tableColumn id="14874" xr3:uid="{A65B76A5-56BE-4832-9C1D-D755B43D2B31}" name="Column14857"/>
    <tableColumn id="14875" xr3:uid="{C8C0963D-47B0-4A9B-B985-4187418F43D5}" name="Column14858"/>
    <tableColumn id="14876" xr3:uid="{C063C723-0412-42DE-B8DE-E6F98888C66B}" name="Column14859"/>
    <tableColumn id="14877" xr3:uid="{8323A5AE-FBA5-4920-903B-AAF518ABEAE7}" name="Column14860"/>
    <tableColumn id="14878" xr3:uid="{484589F3-42F7-4F22-AA18-2F4C1D4E8947}" name="Column14861"/>
    <tableColumn id="14879" xr3:uid="{7D05D3C0-C8D3-470F-91E3-C9CD8574392A}" name="Column14862"/>
    <tableColumn id="14880" xr3:uid="{E6CEA1B7-A785-4FEB-8919-DF8373C5E3A4}" name="Column14863"/>
    <tableColumn id="14881" xr3:uid="{81B68570-E205-470A-A3AD-8E3EDDDC468B}" name="Column14864"/>
    <tableColumn id="14882" xr3:uid="{B8C9A95A-2BCD-48D0-99A3-97B0101553D4}" name="Column14865"/>
    <tableColumn id="14883" xr3:uid="{51E0C67D-4072-40F3-9AE6-CF7F1B795F8C}" name="Column14866"/>
    <tableColumn id="14884" xr3:uid="{0435DC6B-5BF4-40E8-A8EB-DE2D53AEB1DE}" name="Column14867"/>
    <tableColumn id="14885" xr3:uid="{0FC23E81-FC30-4CA8-B328-7AE68188B395}" name="Column14868"/>
    <tableColumn id="14886" xr3:uid="{3B6BD186-9C36-40A6-8B40-675C8B9343E7}" name="Column14869"/>
    <tableColumn id="14887" xr3:uid="{A70B26DF-0594-4F58-89D6-50D2B1098970}" name="Column14870"/>
    <tableColumn id="14888" xr3:uid="{FC3321CE-EEEB-4F50-9FDE-CCC93F367277}" name="Column14871"/>
    <tableColumn id="14889" xr3:uid="{B9385F5E-EFAA-4911-A447-8A6D961A74AF}" name="Column14872"/>
    <tableColumn id="14890" xr3:uid="{F39BE047-9853-478A-8D17-26F5BD37BE54}" name="Column14873"/>
    <tableColumn id="14891" xr3:uid="{B61BBAD5-76C2-4871-B67A-6FCCB6636674}" name="Column14874"/>
    <tableColumn id="14892" xr3:uid="{AB1DD189-B752-4F77-8C27-45BEF0AE62D8}" name="Column14875"/>
    <tableColumn id="14893" xr3:uid="{8961B35B-818E-4E14-B193-6C72C5348DBF}" name="Column14876"/>
    <tableColumn id="14894" xr3:uid="{F9124CAD-33AE-4701-AE26-C07FFB789975}" name="Column14877"/>
    <tableColumn id="14895" xr3:uid="{E8325CAA-AF3B-43C3-A2C2-D2D7E7666581}" name="Column14878"/>
    <tableColumn id="14896" xr3:uid="{1AF33148-D152-4E04-B909-369EF4D0050A}" name="Column14879"/>
    <tableColumn id="14897" xr3:uid="{90D7B440-B6B2-42E6-8AD8-D263BE883BFF}" name="Column14880"/>
    <tableColumn id="14898" xr3:uid="{C87B7420-0BD0-4ADC-854D-847B6C498460}" name="Column14881"/>
    <tableColumn id="14899" xr3:uid="{A7F1100A-1CB1-41A4-978A-90B14807D604}" name="Column14882"/>
    <tableColumn id="14900" xr3:uid="{4E9461D7-2CD7-4667-96F6-B5C8476C88E8}" name="Column14883"/>
    <tableColumn id="14901" xr3:uid="{DF22E01B-31EB-4B6E-81DC-5C1395C7128A}" name="Column14884"/>
    <tableColumn id="14902" xr3:uid="{E98A7AD5-F64B-4D11-8E05-10B1D1E824AD}" name="Column14885"/>
    <tableColumn id="14903" xr3:uid="{6105D5B9-740F-42B2-9ABE-B8B4DF47D9AC}" name="Column14886"/>
    <tableColumn id="14904" xr3:uid="{CFE4430B-B3ED-4011-96EC-CF69FBC3994E}" name="Column14887"/>
    <tableColumn id="14905" xr3:uid="{C0D3ECAE-1205-4161-B777-340E5E3D5166}" name="Column14888"/>
    <tableColumn id="14906" xr3:uid="{5C0933A4-217A-42D4-AAFC-C21AC86AA2D9}" name="Column14889"/>
    <tableColumn id="14907" xr3:uid="{2E521DE0-7131-40DA-8CBF-FD9E59CBD679}" name="Column14890"/>
    <tableColumn id="14908" xr3:uid="{2AB334EF-F2A7-4C9F-A51A-55290757239D}" name="Column14891"/>
    <tableColumn id="14909" xr3:uid="{3EB7D649-16B4-4234-AF86-156A9C9130C7}" name="Column14892"/>
    <tableColumn id="14910" xr3:uid="{0D123F0D-EE3D-4A9F-A822-3E091192BBBB}" name="Column14893"/>
    <tableColumn id="14911" xr3:uid="{6DF8C223-2C36-48DB-900C-4D2580AED04E}" name="Column14894"/>
    <tableColumn id="14912" xr3:uid="{265EBFF6-0E49-42EE-BB9F-E0423EBE6A28}" name="Column14895"/>
    <tableColumn id="14913" xr3:uid="{6C23F622-107D-4F6D-8AD2-E88FD7880BCF}" name="Column14896"/>
    <tableColumn id="14914" xr3:uid="{FCB9BA00-E40C-44AF-8D3A-016075013216}" name="Column14897"/>
    <tableColumn id="14915" xr3:uid="{272F5D08-F9F0-4338-A13C-1FDEDE8A164D}" name="Column14898"/>
    <tableColumn id="14916" xr3:uid="{F7258B27-4A37-4B55-83BA-5DE7170BC2A5}" name="Column14899"/>
    <tableColumn id="14917" xr3:uid="{7704A107-26BD-4301-BB2C-6CC257F33973}" name="Column14900"/>
    <tableColumn id="14918" xr3:uid="{C02D0947-D4E6-4F6C-841B-F988BEDDD6D8}" name="Column14901"/>
    <tableColumn id="14919" xr3:uid="{61152F95-A56F-4497-AC68-D086D609E075}" name="Column14902"/>
    <tableColumn id="14920" xr3:uid="{B2362D70-7983-467A-8D2A-4E0E3092E294}" name="Column14903"/>
    <tableColumn id="14921" xr3:uid="{360EBE71-4C75-4081-99BE-E908675E2D95}" name="Column14904"/>
    <tableColumn id="14922" xr3:uid="{9C88A7CD-9C0B-4B20-AFB2-39A3FED9917E}" name="Column14905"/>
    <tableColumn id="14923" xr3:uid="{4A9259B0-8B28-4120-AEEE-54E62FC8DFBF}" name="Column14906"/>
    <tableColumn id="14924" xr3:uid="{F466D80A-384F-4441-B5BF-78AFC7559F73}" name="Column14907"/>
    <tableColumn id="14925" xr3:uid="{097B1EA1-959E-49E9-AFAB-0AFE2883890A}" name="Column14908"/>
    <tableColumn id="14926" xr3:uid="{4A98A184-DF82-456C-BD99-CB80AC92A7A0}" name="Column14909"/>
    <tableColumn id="14927" xr3:uid="{4653FB3C-889F-4E62-8016-5382CF7B92E5}" name="Column14910"/>
    <tableColumn id="14928" xr3:uid="{A32B2263-F77B-46AB-B950-48E6614A85A3}" name="Column14911"/>
    <tableColumn id="14929" xr3:uid="{117B0E7B-E63C-43AC-94B0-4C4936CF0264}" name="Column14912"/>
    <tableColumn id="14930" xr3:uid="{A90EF0AE-D42D-4181-A982-4F1335100147}" name="Column14913"/>
    <tableColumn id="14931" xr3:uid="{8E15EB60-C660-4420-8BF5-61739104B26E}" name="Column14914"/>
    <tableColumn id="14932" xr3:uid="{75311784-0E83-4154-8ADA-ABEB46244C2E}" name="Column14915"/>
    <tableColumn id="14933" xr3:uid="{2B1A3FA7-011D-4EC8-9C0B-9005D7C6D228}" name="Column14916"/>
    <tableColumn id="14934" xr3:uid="{320438D4-EE74-4C04-8037-23C085170397}" name="Column14917"/>
    <tableColumn id="14935" xr3:uid="{DBFE9E8A-D66C-4FEB-BF1A-31E5CB12A2F3}" name="Column14918"/>
    <tableColumn id="14936" xr3:uid="{12722644-0BC3-4EEE-B959-DF04384BADCD}" name="Column14919"/>
    <tableColumn id="14937" xr3:uid="{6DB46C2C-CDAB-46F9-B6DF-2D60991FFD09}" name="Column14920"/>
    <tableColumn id="14938" xr3:uid="{C4A3A171-6650-413F-94CF-414B581299FE}" name="Column14921"/>
    <tableColumn id="14939" xr3:uid="{9ADC0680-0A62-4771-A5D3-1B7079D337C2}" name="Column14922"/>
    <tableColumn id="14940" xr3:uid="{694BF112-8B7C-4C8A-A1EF-C85ACD67083A}" name="Column14923"/>
    <tableColumn id="14941" xr3:uid="{1D6D980C-261A-4C22-B23E-DF5FF5E3AA90}" name="Column14924"/>
    <tableColumn id="14942" xr3:uid="{26A3FE63-05BE-4E43-BCFD-820387EFB810}" name="Column14925"/>
    <tableColumn id="14943" xr3:uid="{1008E985-9F8C-47A3-890C-080D92B24D6A}" name="Column14926"/>
    <tableColumn id="14944" xr3:uid="{28A278C0-E0AA-44BE-8BF5-C4EF18A39EDE}" name="Column14927"/>
    <tableColumn id="14945" xr3:uid="{8C728AC8-19A6-4A4C-8D15-9928C1F090CD}" name="Column14928"/>
    <tableColumn id="14946" xr3:uid="{9C81BBC6-C7DD-418C-9F58-21BAF561D271}" name="Column14929"/>
    <tableColumn id="14947" xr3:uid="{44046DEB-825B-4DCA-9E6E-3C5E1539D8D3}" name="Column14930"/>
    <tableColumn id="14948" xr3:uid="{6282CC4D-99D4-4A7B-B7FF-4620D09F2D32}" name="Column14931"/>
    <tableColumn id="14949" xr3:uid="{2B3E7A8A-FDDD-40E2-AC73-1CB65C605BD6}" name="Column14932"/>
    <tableColumn id="14950" xr3:uid="{0986DEC0-F7D6-42D5-B19C-2C935B58C001}" name="Column14933"/>
    <tableColumn id="14951" xr3:uid="{9B1DBE70-5A98-4782-90F6-8C74A3B8D451}" name="Column14934"/>
    <tableColumn id="14952" xr3:uid="{85495842-0752-4EE1-AD46-CBD27A9C70DA}" name="Column14935"/>
    <tableColumn id="14953" xr3:uid="{294145EF-DDC6-4D02-98FF-32CC881AFBBB}" name="Column14936"/>
    <tableColumn id="14954" xr3:uid="{3AB6DC77-A939-4AE1-8413-CCD08A211FA0}" name="Column14937"/>
    <tableColumn id="14955" xr3:uid="{CEF4CA33-4106-4979-8E3C-2F0B542FB99D}" name="Column14938"/>
    <tableColumn id="14956" xr3:uid="{87C9224A-789E-4A81-95B0-679884B6875D}" name="Column14939"/>
    <tableColumn id="14957" xr3:uid="{2F07C664-F26E-4D3A-A047-BCF48EAF0EBA}" name="Column14940"/>
    <tableColumn id="14958" xr3:uid="{C1B56B2D-6021-47CF-983E-2AFB755E514E}" name="Column14941"/>
    <tableColumn id="14959" xr3:uid="{608C8D34-02FF-42E1-A727-E0068F82CEE7}" name="Column14942"/>
    <tableColumn id="14960" xr3:uid="{102D2A5C-B6C5-4CA2-BA07-1F7E30FA4A89}" name="Column14943"/>
    <tableColumn id="14961" xr3:uid="{FEB6EEF3-F4CE-49DF-A597-3FE444C00F48}" name="Column14944"/>
    <tableColumn id="14962" xr3:uid="{0C258726-DDB6-4F27-8090-54AA8AD78A43}" name="Column14945"/>
    <tableColumn id="14963" xr3:uid="{894FDC2F-F199-4564-B14A-9F63DCD00540}" name="Column14946"/>
    <tableColumn id="14964" xr3:uid="{413FAFA8-E067-415B-B38D-6C4E5DEF0D19}" name="Column14947"/>
    <tableColumn id="14965" xr3:uid="{3F107232-B276-4859-8008-D5D35E8631F9}" name="Column14948"/>
    <tableColumn id="14966" xr3:uid="{3E058F76-9F8F-4DB0-8EE5-7C16DB950741}" name="Column14949"/>
    <tableColumn id="14967" xr3:uid="{F6A18F66-9825-4A15-84D0-BB34B0835A6D}" name="Column14950"/>
    <tableColumn id="14968" xr3:uid="{13B6E0BF-1E34-4A5F-BD1C-8A5751046849}" name="Column14951"/>
    <tableColumn id="14969" xr3:uid="{F784C3B0-220A-4C31-8B4C-7BD4467798C6}" name="Column14952"/>
    <tableColumn id="14970" xr3:uid="{B8EB79FF-B0FD-4686-B8E0-0AB5F98F33A3}" name="Column14953"/>
    <tableColumn id="14971" xr3:uid="{AEDB23E1-79BE-4D08-ADDD-D6AC8FCDD236}" name="Column14954"/>
    <tableColumn id="14972" xr3:uid="{ACF2777B-FFFA-4571-B229-75D8BF1CF0DA}" name="Column14955"/>
    <tableColumn id="14973" xr3:uid="{5D046289-5BD2-4D33-BB94-463D2B4B64A4}" name="Column14956"/>
    <tableColumn id="14974" xr3:uid="{5BADF66A-2604-4C2E-B787-A4F8F1E75804}" name="Column14957"/>
    <tableColumn id="14975" xr3:uid="{DA60126E-5726-4ADD-A6B5-029C8FDC68B1}" name="Column14958"/>
    <tableColumn id="14976" xr3:uid="{F57DC44D-615C-4CA9-B7B5-3CE323674A11}" name="Column14959"/>
    <tableColumn id="14977" xr3:uid="{2B84A4B7-4D7F-465D-8E6C-C715DD152014}" name="Column14960"/>
    <tableColumn id="14978" xr3:uid="{C494DB22-5A4C-4C37-BA91-E95C166804A7}" name="Column14961"/>
    <tableColumn id="14979" xr3:uid="{616D9676-4C67-4E8F-A5BC-D4DCC5A3F0FB}" name="Column14962"/>
    <tableColumn id="14980" xr3:uid="{FF71B1F7-B98C-4D9C-AD4A-0BC188FF6A56}" name="Column14963"/>
    <tableColumn id="14981" xr3:uid="{E387DE0E-611E-452F-9A8B-CB3EB9017545}" name="Column14964"/>
    <tableColumn id="14982" xr3:uid="{35757593-057B-4B8E-9DEA-74F73F14666C}" name="Column14965"/>
    <tableColumn id="14983" xr3:uid="{D29A2680-AA89-4871-A1AD-18E54E1FE922}" name="Column14966"/>
    <tableColumn id="14984" xr3:uid="{72D01230-21E9-4451-B48F-A0BF20E9E698}" name="Column14967"/>
    <tableColumn id="14985" xr3:uid="{2E2BEB55-7ADE-40DC-91D1-C3AD2B37C0D3}" name="Column14968"/>
    <tableColumn id="14986" xr3:uid="{B33A6C4C-4BCA-4A03-86B8-4907F6B90439}" name="Column14969"/>
    <tableColumn id="14987" xr3:uid="{21608CA8-E673-4E14-9824-B7449734829E}" name="Column14970"/>
    <tableColumn id="14988" xr3:uid="{1A50D7BB-CABF-4230-83E9-9D03337019D0}" name="Column14971"/>
    <tableColumn id="14989" xr3:uid="{F4180150-7642-4A10-BC19-5F727D04FF4B}" name="Column14972"/>
    <tableColumn id="14990" xr3:uid="{FE31FD31-6569-4276-AB0F-6160E25B91A0}" name="Column14973"/>
    <tableColumn id="14991" xr3:uid="{86F3FBEA-284F-4D1C-B481-6D2DE5F3DFEC}" name="Column14974"/>
    <tableColumn id="14992" xr3:uid="{85FF0175-7392-4C2E-84A2-7C681F4442C1}" name="Column14975"/>
    <tableColumn id="14993" xr3:uid="{CA66DAE3-E416-4C7E-9D9F-604373A88E83}" name="Column14976"/>
    <tableColumn id="14994" xr3:uid="{FD0048B6-4659-4716-AC3F-C4B8F8580454}" name="Column14977"/>
    <tableColumn id="14995" xr3:uid="{35D4AE6E-E7C7-43F0-AF6D-5ACCB4E2DAE6}" name="Column14978"/>
    <tableColumn id="14996" xr3:uid="{AA73D9A1-B9D2-4BA5-BE81-CF406A918CE2}" name="Column14979"/>
    <tableColumn id="14997" xr3:uid="{60A2E415-5CBE-49AE-BC54-731A1F56E8C8}" name="Column14980"/>
    <tableColumn id="14998" xr3:uid="{A384F5A1-3AF8-4E37-96E4-C2CC134A1878}" name="Column14981"/>
    <tableColumn id="14999" xr3:uid="{C56B6222-73B4-4F17-9CB3-BCCCF7160E8A}" name="Column14982"/>
    <tableColumn id="15000" xr3:uid="{90013045-1767-476E-907E-95BC79D4B744}" name="Column14983"/>
    <tableColumn id="15001" xr3:uid="{5B2D5C41-8A44-4EBB-A974-D0C8D027BA0D}" name="Column14984"/>
    <tableColumn id="15002" xr3:uid="{E2D879E0-357B-4D82-AE42-DB6EA1E0BC4E}" name="Column14985"/>
    <tableColumn id="15003" xr3:uid="{48E19A7C-D00A-4706-A4AF-FEDB01BD34D9}" name="Column14986"/>
    <tableColumn id="15004" xr3:uid="{721E30F7-13BB-4787-ABE7-DFCE6D67E09B}" name="Column14987"/>
    <tableColumn id="15005" xr3:uid="{D86059C9-5F9F-4F52-9551-E65AE3E656DB}" name="Column14988"/>
    <tableColumn id="15006" xr3:uid="{22DCAE7D-27DB-495F-9757-0CE0B65AC4A1}" name="Column14989"/>
    <tableColumn id="15007" xr3:uid="{F6C86BCC-8E1E-4A27-8FD4-25AD7042A4AD}" name="Column14990"/>
    <tableColumn id="15008" xr3:uid="{8CCA2D3E-0129-479A-9A57-CC38AEB60A54}" name="Column14991"/>
    <tableColumn id="15009" xr3:uid="{8846AD04-6EA7-4040-8227-1EC09ABE2A7E}" name="Column14992"/>
    <tableColumn id="15010" xr3:uid="{5B272961-2F35-4333-95EF-6CDE0EE82A54}" name="Column14993"/>
    <tableColumn id="15011" xr3:uid="{461DCE56-2333-47CD-BAA6-5F027C95708C}" name="Column14994"/>
    <tableColumn id="15012" xr3:uid="{6F002F55-E3AF-437B-A077-4EEC8C4AB90C}" name="Column14995"/>
    <tableColumn id="15013" xr3:uid="{1053578A-EEBE-4624-8E43-6E7E97A670F9}" name="Column14996"/>
    <tableColumn id="15014" xr3:uid="{D9373590-C2B9-4B9D-A51E-C73B856D388F}" name="Column14997"/>
    <tableColumn id="15015" xr3:uid="{2AE33262-79AB-4C41-B138-319FF6FA87AB}" name="Column14998"/>
    <tableColumn id="15016" xr3:uid="{77724787-AC5C-4324-B6FB-C22E4A7F7588}" name="Column14999"/>
    <tableColumn id="15017" xr3:uid="{6EF13B81-A746-45ED-803D-92F7674DE035}" name="Column15000"/>
    <tableColumn id="15018" xr3:uid="{E79EDA05-0B40-48EE-9B97-009C1A09A802}" name="Column15001"/>
    <tableColumn id="15019" xr3:uid="{EB69F271-70A0-41F3-8139-CFD0C8EA5A52}" name="Column15002"/>
    <tableColumn id="15020" xr3:uid="{2462F5B7-9D4D-467D-A57C-F83ECA4152C3}" name="Column15003"/>
    <tableColumn id="15021" xr3:uid="{1CE44590-D903-4731-8796-AD56FCABA539}" name="Column15004"/>
    <tableColumn id="15022" xr3:uid="{B06CA489-F919-40E2-8828-198C641C7D90}" name="Column15005"/>
    <tableColumn id="15023" xr3:uid="{2E31D673-8800-4F83-9BB7-8E87B42D160E}" name="Column15006"/>
    <tableColumn id="15024" xr3:uid="{CBF7B91D-EDEB-470D-8389-2BFD64F7479A}" name="Column15007"/>
    <tableColumn id="15025" xr3:uid="{ECD9E5F4-D855-47D7-B8D0-CB7F01E0E0BB}" name="Column15008"/>
    <tableColumn id="15026" xr3:uid="{EE285777-FA38-492C-9952-24BF4E5793BD}" name="Column15009"/>
    <tableColumn id="15027" xr3:uid="{3F369B69-EF3E-45DD-9DE2-8B0BD47AEA35}" name="Column15010"/>
    <tableColumn id="15028" xr3:uid="{9AAF0D64-C426-4C4B-987E-2031DDAA46AB}" name="Column15011"/>
    <tableColumn id="15029" xr3:uid="{F3CED70E-8B8B-415C-BB5B-72149A7D0F98}" name="Column15012"/>
    <tableColumn id="15030" xr3:uid="{454E231C-09C3-4DAB-A565-87EEE54DE2BE}" name="Column15013"/>
    <tableColumn id="15031" xr3:uid="{154EB2D3-F242-4CC6-90C8-DDE5A34323C8}" name="Column15014"/>
    <tableColumn id="15032" xr3:uid="{D403643E-83C7-491C-BD1B-5E5905D2952D}" name="Column15015"/>
    <tableColumn id="15033" xr3:uid="{1048E080-42FD-48A3-B642-0071E4593A7C}" name="Column15016"/>
    <tableColumn id="15034" xr3:uid="{EB7B9B05-1FEC-4DF3-A44E-F161F8F38C0A}" name="Column15017"/>
    <tableColumn id="15035" xr3:uid="{DE9D86A0-7B60-40AE-AA66-DA69EC707D55}" name="Column15018"/>
    <tableColumn id="15036" xr3:uid="{DB9B9E84-BEF6-4E8D-9660-390FD055CC9B}" name="Column15019"/>
    <tableColumn id="15037" xr3:uid="{900CB2AB-7610-4958-9AAC-C459622026A0}" name="Column15020"/>
    <tableColumn id="15038" xr3:uid="{318E507D-BFFC-41B3-AB49-7482AF64A13C}" name="Column15021"/>
    <tableColumn id="15039" xr3:uid="{9A67801E-644D-40DC-9C0E-9B2921FF3DB5}" name="Column15022"/>
    <tableColumn id="15040" xr3:uid="{008FB7CA-0036-4FE5-8039-B1B013D63EE9}" name="Column15023"/>
    <tableColumn id="15041" xr3:uid="{D25BF103-6DFC-42E0-AADA-8D1FF1C4F4EB}" name="Column15024"/>
    <tableColumn id="15042" xr3:uid="{650B7320-5EA2-466F-8BEE-85A5BE169351}" name="Column15025"/>
    <tableColumn id="15043" xr3:uid="{C4342CDA-9F06-4AEF-80C0-E55D48C0EF86}" name="Column15026"/>
    <tableColumn id="15044" xr3:uid="{A1E7AC9B-48CD-4743-8F52-ABB7EFACADE4}" name="Column15027"/>
    <tableColumn id="15045" xr3:uid="{FFF16958-B28F-4862-99DD-710601E9263C}" name="Column15028"/>
    <tableColumn id="15046" xr3:uid="{7A8A93F3-61E6-4BDD-85D8-A9B8097E87BC}" name="Column15029"/>
    <tableColumn id="15047" xr3:uid="{BE7168D2-3128-4931-B36F-6504052BBFBF}" name="Column15030"/>
    <tableColumn id="15048" xr3:uid="{5D2BCE7A-50DC-492A-A628-D8EFA1DAA497}" name="Column15031"/>
    <tableColumn id="15049" xr3:uid="{19E2A2EE-024C-439F-9E80-C2878D05A988}" name="Column15032"/>
    <tableColumn id="15050" xr3:uid="{45BEB002-36AD-45F9-8C42-15A57EF1C39E}" name="Column15033"/>
    <tableColumn id="15051" xr3:uid="{272A7D43-A837-44B3-BCCE-0ABE673A042D}" name="Column15034"/>
    <tableColumn id="15052" xr3:uid="{1F17B984-8D8A-484F-9B0F-4E55FBEDC493}" name="Column15035"/>
    <tableColumn id="15053" xr3:uid="{E8C721FB-C349-44FD-B476-8EBC8ED4992D}" name="Column15036"/>
    <tableColumn id="15054" xr3:uid="{37CF8E67-F9C5-47DD-B1B3-DFC1C69F2D01}" name="Column15037"/>
    <tableColumn id="15055" xr3:uid="{59DE374D-E5F7-4CAB-A74B-55F5D9B6421C}" name="Column15038"/>
    <tableColumn id="15056" xr3:uid="{5334BD95-5447-486C-A037-AD6646AAEB12}" name="Column15039"/>
    <tableColumn id="15057" xr3:uid="{93D4E92D-90AA-4889-BE43-056214E26E44}" name="Column15040"/>
    <tableColumn id="15058" xr3:uid="{C9570A49-0FC1-4E31-9C8F-9774629FB52F}" name="Column15041"/>
    <tableColumn id="15059" xr3:uid="{E0F1D72E-B81D-4921-B0C3-5FBF5BB5311E}" name="Column15042"/>
    <tableColumn id="15060" xr3:uid="{84DEC549-AFF5-46B1-B792-991FAFDBBBE0}" name="Column15043"/>
    <tableColumn id="15061" xr3:uid="{1802C498-97DA-478B-87E6-6C9AC88FAC88}" name="Column15044"/>
    <tableColumn id="15062" xr3:uid="{1D958757-B9E4-4436-BCBE-688B8F8130CA}" name="Column15045"/>
    <tableColumn id="15063" xr3:uid="{F2554177-2E82-4043-B57C-4C23B1A19611}" name="Column15046"/>
    <tableColumn id="15064" xr3:uid="{50DC8AF9-DCFB-4073-92F7-9DA592FF5BED}" name="Column15047"/>
    <tableColumn id="15065" xr3:uid="{D872C2A0-9367-4B0D-B1DB-07ABC8AA0CB4}" name="Column15048"/>
    <tableColumn id="15066" xr3:uid="{33DB51C0-08B4-4AAB-966A-2D715F463B0C}" name="Column15049"/>
    <tableColumn id="15067" xr3:uid="{EE53D32B-C422-447A-B198-776E50FCD0D2}" name="Column15050"/>
    <tableColumn id="15068" xr3:uid="{82CA750E-CED4-4A2F-96CF-E2294245DF7D}" name="Column15051"/>
    <tableColumn id="15069" xr3:uid="{6CBDFF43-39B7-4F6F-8C7A-EFDB35F4BB41}" name="Column15052"/>
    <tableColumn id="15070" xr3:uid="{F1A82A1C-1D57-4C28-9C8B-345588CE5900}" name="Column15053"/>
    <tableColumn id="15071" xr3:uid="{03888881-EEF7-4586-BAE7-668A540E5617}" name="Column15054"/>
    <tableColumn id="15072" xr3:uid="{F928EDD3-1B5B-4C09-9270-50370CE62576}" name="Column15055"/>
    <tableColumn id="15073" xr3:uid="{3A6523F6-F84E-4E2F-BC3C-A9917DD86D46}" name="Column15056"/>
    <tableColumn id="15074" xr3:uid="{5C046784-A00B-4B04-A0FA-4FAE9F2D6A5C}" name="Column15057"/>
    <tableColumn id="15075" xr3:uid="{D6E27227-FEDC-4C39-BE25-D1FF101D44BD}" name="Column15058"/>
    <tableColumn id="15076" xr3:uid="{B81AC1E6-E16D-4BB7-9B28-01506A8FFB20}" name="Column15059"/>
    <tableColumn id="15077" xr3:uid="{5871A8E2-9BD6-480A-AAC8-3BE685FFE714}" name="Column15060"/>
    <tableColumn id="15078" xr3:uid="{E2ACA5FB-69A4-44ED-B957-8B67403B2829}" name="Column15061"/>
    <tableColumn id="15079" xr3:uid="{1EA6FC8C-172D-446C-AAF6-6D556ABE8A95}" name="Column15062"/>
    <tableColumn id="15080" xr3:uid="{8E51B05F-C467-4F06-BC60-26A8AAF2D048}" name="Column15063"/>
    <tableColumn id="15081" xr3:uid="{A6299B11-D5EA-42D9-AEB5-8CBE2B8ED2CE}" name="Column15064"/>
    <tableColumn id="15082" xr3:uid="{BA9595FA-6E82-4578-8C76-E8C9CDFC477E}" name="Column15065"/>
    <tableColumn id="15083" xr3:uid="{9F18B518-1467-42BC-B80A-3166419FEA32}" name="Column15066"/>
    <tableColumn id="15084" xr3:uid="{480722AF-FEC9-4D80-AEFC-FC4F54B0CF7A}" name="Column15067"/>
    <tableColumn id="15085" xr3:uid="{0C840143-3C67-49BA-B3E3-50D47FE77E49}" name="Column15068"/>
    <tableColumn id="15086" xr3:uid="{37958BBA-840E-4705-B7F6-B3749C564B71}" name="Column15069"/>
    <tableColumn id="15087" xr3:uid="{9738DBC7-51A7-42B9-BA02-8717DD91E56C}" name="Column15070"/>
    <tableColumn id="15088" xr3:uid="{4FF5320C-2BCD-4C36-89E6-E84D7389AA1D}" name="Column15071"/>
    <tableColumn id="15089" xr3:uid="{9197B726-2217-402A-9FBB-A4E8708E76DC}" name="Column15072"/>
    <tableColumn id="15090" xr3:uid="{74337D26-D4EF-4CC9-BE3F-4F1A8A8A9814}" name="Column15073"/>
    <tableColumn id="15091" xr3:uid="{C46A5AB9-1733-4850-AC09-7651739A7727}" name="Column15074"/>
    <tableColumn id="15092" xr3:uid="{D3C0AA22-92AC-498B-A4BF-82F59B8D5265}" name="Column15075"/>
    <tableColumn id="15093" xr3:uid="{215F6D52-5F6F-4640-A0B5-671D73962B4C}" name="Column15076"/>
    <tableColumn id="15094" xr3:uid="{FF92FAEC-9F2F-4110-B1DA-9613FAF5C13E}" name="Column15077"/>
    <tableColumn id="15095" xr3:uid="{F59BA17C-B32A-424A-ABCF-AC387AFF4161}" name="Column15078"/>
    <tableColumn id="15096" xr3:uid="{B466590C-5D49-4C03-983A-1588391002CB}" name="Column15079"/>
    <tableColumn id="15097" xr3:uid="{CD40A7E7-2DD0-4323-9AE8-DB83920F4EF6}" name="Column15080"/>
    <tableColumn id="15098" xr3:uid="{59A989F8-EBF0-4497-97D9-D4E9F025A717}" name="Column15081"/>
    <tableColumn id="15099" xr3:uid="{486B36AA-C402-4BA9-8BCE-7D0F85D8BDD2}" name="Column15082"/>
    <tableColumn id="15100" xr3:uid="{76793DA3-F14E-4425-9582-A2C177C8326A}" name="Column15083"/>
    <tableColumn id="15101" xr3:uid="{D6244680-8347-4D22-A7A7-9468C3BE8509}" name="Column15084"/>
    <tableColumn id="15102" xr3:uid="{71B675D1-86AA-4C81-A973-9EFAB55AAE35}" name="Column15085"/>
    <tableColumn id="15103" xr3:uid="{43E50AC0-19E9-47E4-8E81-3A913E10A05C}" name="Column15086"/>
    <tableColumn id="15104" xr3:uid="{001E0EF1-EC80-48E0-8213-45BDBD1DACC6}" name="Column15087"/>
    <tableColumn id="15105" xr3:uid="{58DEEC63-AEFD-4C97-A53E-829E323B287F}" name="Column15088"/>
    <tableColumn id="15106" xr3:uid="{65A4E1AF-C1E0-4B83-A808-293E548775F8}" name="Column15089"/>
    <tableColumn id="15107" xr3:uid="{62EABF29-CA81-4AD8-AF21-71B63E4C3C6D}" name="Column15090"/>
    <tableColumn id="15108" xr3:uid="{F771B692-A4D2-4C5F-B698-DADEF788F849}" name="Column15091"/>
    <tableColumn id="15109" xr3:uid="{58A5D27F-9163-4B12-BB4F-0866F194CC0E}" name="Column15092"/>
    <tableColumn id="15110" xr3:uid="{367BC9BC-1157-4535-B3CC-850552B67541}" name="Column15093"/>
    <tableColumn id="15111" xr3:uid="{D4F1D2FA-BB16-45DA-90A0-B5EF890B026C}" name="Column15094"/>
    <tableColumn id="15112" xr3:uid="{61D17D75-A23B-4B02-B359-C15655D2B6F1}" name="Column15095"/>
    <tableColumn id="15113" xr3:uid="{795A8E48-18B1-42A7-9499-5DFD65EA689A}" name="Column15096"/>
    <tableColumn id="15114" xr3:uid="{4607DCD2-9E6F-488A-8507-D28544EB1433}" name="Column15097"/>
    <tableColumn id="15115" xr3:uid="{5DA57A8C-C449-4D59-9BAE-14953D2C4BCA}" name="Column15098"/>
    <tableColumn id="15116" xr3:uid="{6576D827-1560-43FC-A97C-1845D4C27D7D}" name="Column15099"/>
    <tableColumn id="15117" xr3:uid="{0E8DAD8A-185B-42F0-8F9C-2025258F96C3}" name="Column15100"/>
    <tableColumn id="15118" xr3:uid="{C7DA4595-714C-428B-A2AB-858589DEA6A9}" name="Column15101"/>
    <tableColumn id="15119" xr3:uid="{EBBD0D7C-FA61-4EE6-BB75-EE89A573514C}" name="Column15102"/>
    <tableColumn id="15120" xr3:uid="{5C07B586-149E-47B9-8C77-A50C18A8809B}" name="Column15103"/>
    <tableColumn id="15121" xr3:uid="{00AB1351-C6F0-4F57-8CCA-56C4930F59DF}" name="Column15104"/>
    <tableColumn id="15122" xr3:uid="{83D58832-4E43-45CB-94C8-41FF247952B3}" name="Column15105"/>
    <tableColumn id="15123" xr3:uid="{AD7C698A-BDE6-4CC0-83BB-0283C7E9AD42}" name="Column15106"/>
    <tableColumn id="15124" xr3:uid="{F9663402-35BE-4901-A2AE-34B8379BA6EF}" name="Column15107"/>
    <tableColumn id="15125" xr3:uid="{4ED740D4-2A4C-4530-801A-C6D2AD3CEC6C}" name="Column15108"/>
    <tableColumn id="15126" xr3:uid="{429B18DB-6204-4028-A407-2DEE85AAB32F}" name="Column15109"/>
    <tableColumn id="15127" xr3:uid="{06EC0912-0676-4A4B-9CF5-487E17E6BD87}" name="Column15110"/>
    <tableColumn id="15128" xr3:uid="{33327F65-D5B2-4977-8661-D7F13DC07A26}" name="Column15111"/>
    <tableColumn id="15129" xr3:uid="{AB52FA51-BA12-4AEE-AC04-6134BCDD10D0}" name="Column15112"/>
    <tableColumn id="15130" xr3:uid="{B1362B8E-3D05-4B71-B893-F09B70C80403}" name="Column15113"/>
    <tableColumn id="15131" xr3:uid="{D11361D5-281D-4E3E-A993-4804F2639630}" name="Column15114"/>
    <tableColumn id="15132" xr3:uid="{2CBAEFF2-63BC-4DA2-93E5-8F1711173653}" name="Column15115"/>
    <tableColumn id="15133" xr3:uid="{90638EA1-F73A-4718-8BDB-9C2CB41B905D}" name="Column15116"/>
    <tableColumn id="15134" xr3:uid="{B79CA57C-FFD7-4981-9765-2FA1A7DC8132}" name="Column15117"/>
    <tableColumn id="15135" xr3:uid="{2F92BD9D-D0B7-41E0-B5B4-68BF336CB6D6}" name="Column15118"/>
    <tableColumn id="15136" xr3:uid="{4080BD38-686F-490D-B6F5-2B27D1D3DCDF}" name="Column15119"/>
    <tableColumn id="15137" xr3:uid="{6FBB675B-2454-42F8-AABE-F4026A3A9D91}" name="Column15120"/>
    <tableColumn id="15138" xr3:uid="{83B343A0-58C1-4D48-8E03-F243F7A6D144}" name="Column15121"/>
    <tableColumn id="15139" xr3:uid="{DE6A14CC-27C1-434A-9FBA-883AE96DA9FB}" name="Column15122"/>
    <tableColumn id="15140" xr3:uid="{C351D498-640B-4BA9-A657-E76FF491FFE2}" name="Column15123"/>
    <tableColumn id="15141" xr3:uid="{4889E62A-D68C-4AC3-8232-91B2F5FE22BA}" name="Column15124"/>
    <tableColumn id="15142" xr3:uid="{59CCEE2E-84A7-4DB7-883A-38346BFE9BC6}" name="Column15125"/>
    <tableColumn id="15143" xr3:uid="{35277917-88A6-4381-AE53-62B6DC03071B}" name="Column15126"/>
    <tableColumn id="15144" xr3:uid="{7061B3FB-8E9D-45E7-B67A-B7351C129ED5}" name="Column15127"/>
    <tableColumn id="15145" xr3:uid="{F8A8CD6C-0E14-4E15-A68F-6F523F10E328}" name="Column15128"/>
    <tableColumn id="15146" xr3:uid="{F6A64E5F-65C3-490A-9C67-8CBA153AE24F}" name="Column15129"/>
    <tableColumn id="15147" xr3:uid="{AD4C0A1C-E52A-44B4-8192-659B501C3C5D}" name="Column15130"/>
    <tableColumn id="15148" xr3:uid="{F2CA2648-3754-4DDB-AC13-D0DDBE271DF0}" name="Column15131"/>
    <tableColumn id="15149" xr3:uid="{1D3D62D6-2273-418A-A3EF-ED7FE998A330}" name="Column15132"/>
    <tableColumn id="15150" xr3:uid="{341E71D7-5AE9-437E-A638-BA1D95318EC5}" name="Column15133"/>
    <tableColumn id="15151" xr3:uid="{1552D0C1-2435-47A2-8BE3-303A01214C41}" name="Column15134"/>
    <tableColumn id="15152" xr3:uid="{863E01F3-A4D4-44D2-99E8-CD03AF47B88B}" name="Column15135"/>
    <tableColumn id="15153" xr3:uid="{EDF0CCF0-92DA-41D5-9796-3AC52B890C12}" name="Column15136"/>
    <tableColumn id="15154" xr3:uid="{D491F169-5BBD-491A-A203-44BF9C3B6AC8}" name="Column15137"/>
    <tableColumn id="15155" xr3:uid="{A4336147-61B7-4349-A714-605BDD05539E}" name="Column15138"/>
    <tableColumn id="15156" xr3:uid="{50A34366-E37A-48B8-8433-0DCDD5003AE9}" name="Column15139"/>
    <tableColumn id="15157" xr3:uid="{6D389E9D-0B3A-4F17-A4EC-5D98C8967441}" name="Column15140"/>
    <tableColumn id="15158" xr3:uid="{3EE29CAA-5FD4-4628-A2A2-695921E1633A}" name="Column15141"/>
    <tableColumn id="15159" xr3:uid="{933D8D09-3F6F-4D7A-9A70-4296290C99CD}" name="Column15142"/>
    <tableColumn id="15160" xr3:uid="{33C36865-D184-4BD3-BF9C-C974F3C78496}" name="Column15143"/>
    <tableColumn id="15161" xr3:uid="{0E81A02A-BF8B-46BA-9312-4C5544A3139D}" name="Column15144"/>
    <tableColumn id="15162" xr3:uid="{C002CC67-195E-4875-BFC4-4C365286CC97}" name="Column15145"/>
    <tableColumn id="15163" xr3:uid="{EDEA600B-56CB-4887-87AF-672E5D2B9A45}" name="Column15146"/>
    <tableColumn id="15164" xr3:uid="{A8CB0CA8-94AC-4EB2-A222-00B3CDFCAEC6}" name="Column15147"/>
    <tableColumn id="15165" xr3:uid="{4CA626D4-7190-49C1-9E95-7698D1E2373A}" name="Column15148"/>
    <tableColumn id="15166" xr3:uid="{6BF8679C-D354-47A4-AE82-6A0DFAEDFBA7}" name="Column15149"/>
    <tableColumn id="15167" xr3:uid="{90947534-C3AF-484E-B04A-5409E36E4478}" name="Column15150"/>
    <tableColumn id="15168" xr3:uid="{7A025BFB-0908-4798-B031-14D14C1D33B4}" name="Column15151"/>
    <tableColumn id="15169" xr3:uid="{E6CC2D47-1EDA-4FCA-814B-386AE78BB719}" name="Column15152"/>
    <tableColumn id="15170" xr3:uid="{9593400F-F8FB-451D-8A3F-1047DFAB71F6}" name="Column15153"/>
    <tableColumn id="15171" xr3:uid="{211A6774-1EBF-4976-8825-CED2769810CB}" name="Column15154"/>
    <tableColumn id="15172" xr3:uid="{AD78B76C-0054-4605-9C46-24704A1BE619}" name="Column15155"/>
    <tableColumn id="15173" xr3:uid="{5F72BAA5-EDC2-4F80-93C0-79E91B186EB2}" name="Column15156"/>
    <tableColumn id="15174" xr3:uid="{E67B9C28-116D-46EA-BA60-54E7D3446332}" name="Column15157"/>
    <tableColumn id="15175" xr3:uid="{188BAD1C-55A8-4722-BD39-BF5318E851E9}" name="Column15158"/>
    <tableColumn id="15176" xr3:uid="{62EDBB12-7722-4C52-BBF8-B267CF8E9679}" name="Column15159"/>
    <tableColumn id="15177" xr3:uid="{3D6B67D6-8604-40E0-9C37-794A35A96F0E}" name="Column15160"/>
    <tableColumn id="15178" xr3:uid="{BA7498AD-2C51-402B-8FFF-E4F422D9E51A}" name="Column15161"/>
    <tableColumn id="15179" xr3:uid="{3AF5AC35-3FFD-446A-BC9F-B2A1D6D7EF76}" name="Column15162"/>
    <tableColumn id="15180" xr3:uid="{9F22A728-AB9F-4C01-9F92-E4C77DA0D9E6}" name="Column15163"/>
    <tableColumn id="15181" xr3:uid="{2A8A35B7-2FDE-406C-ABE3-4FD00CD6CE42}" name="Column15164"/>
    <tableColumn id="15182" xr3:uid="{77F05F1F-5663-42C3-80F8-D7AE2BDA1DF3}" name="Column15165"/>
    <tableColumn id="15183" xr3:uid="{973AF966-37CB-43BD-9AD6-9D6D4A34ABB9}" name="Column15166"/>
    <tableColumn id="15184" xr3:uid="{3A03AB71-7020-4178-B9C0-6D442D499BA8}" name="Column15167"/>
    <tableColumn id="15185" xr3:uid="{4FD93267-A23A-418C-98FA-47B86EC13C5C}" name="Column15168"/>
    <tableColumn id="15186" xr3:uid="{8A0A66F8-D342-4411-A984-7093DA20767B}" name="Column15169"/>
    <tableColumn id="15187" xr3:uid="{05828002-0936-4D01-AF78-D62E5B973A0A}" name="Column15170"/>
    <tableColumn id="15188" xr3:uid="{0098049D-59DC-4DCC-B197-0236B9995694}" name="Column15171"/>
    <tableColumn id="15189" xr3:uid="{1599AA4B-65AB-487E-B161-B3BC0F2518F2}" name="Column15172"/>
    <tableColumn id="15190" xr3:uid="{1220B042-EAE8-4782-957C-EE91318DF816}" name="Column15173"/>
    <tableColumn id="15191" xr3:uid="{D09FF369-C7FC-4851-957E-64FE40AEB9F5}" name="Column15174"/>
    <tableColumn id="15192" xr3:uid="{1B59EE0D-F668-4737-B28B-81DA3A3E4EA0}" name="Column15175"/>
    <tableColumn id="15193" xr3:uid="{96AC6DFD-7CD7-4CED-95D4-029E19E1B274}" name="Column15176"/>
    <tableColumn id="15194" xr3:uid="{0C8E96B6-5F79-461D-9635-9EF38F2563D4}" name="Column15177"/>
    <tableColumn id="15195" xr3:uid="{50B367E0-3E6C-474B-9EF1-F203ED1185E6}" name="Column15178"/>
    <tableColumn id="15196" xr3:uid="{3658E762-FB63-47E5-A3CD-ED6B6DB7726D}" name="Column15179"/>
    <tableColumn id="15197" xr3:uid="{6A43E4BC-6A8A-4F04-9A42-9AAACC7C7872}" name="Column15180"/>
    <tableColumn id="15198" xr3:uid="{88350E29-1297-49F5-89E9-547684AC2D03}" name="Column15181"/>
    <tableColumn id="15199" xr3:uid="{2A00D4BA-8445-4640-A03F-2303E9F14A92}" name="Column15182"/>
    <tableColumn id="15200" xr3:uid="{4A836FEB-22BA-4666-BE1D-DA53A5188338}" name="Column15183"/>
    <tableColumn id="15201" xr3:uid="{EE370001-B6D2-472C-8F5C-4B58E7046009}" name="Column15184"/>
    <tableColumn id="15202" xr3:uid="{E7200B37-5AD6-45E9-A00D-9B10714E33B2}" name="Column15185"/>
    <tableColumn id="15203" xr3:uid="{3F748BA6-D8E0-4780-909D-BBF854FCA602}" name="Column15186"/>
    <tableColumn id="15204" xr3:uid="{D15F7FAB-2F6D-4FCB-84B5-97654D045181}" name="Column15187"/>
    <tableColumn id="15205" xr3:uid="{E8489D29-547D-443B-8A0D-A9A3B67BB3BD}" name="Column15188"/>
    <tableColumn id="15206" xr3:uid="{97262614-E75B-4027-ACB8-6F80A168E62E}" name="Column15189"/>
    <tableColumn id="15207" xr3:uid="{0F523F3E-1C7F-4E23-9086-6CB9E3FB6C21}" name="Column15190"/>
    <tableColumn id="15208" xr3:uid="{2D827536-B907-46F5-9868-C09C8470C2CB}" name="Column15191"/>
    <tableColumn id="15209" xr3:uid="{D783746A-2A22-41A5-AB62-A55E34A60395}" name="Column15192"/>
    <tableColumn id="15210" xr3:uid="{4A908012-85CD-4C09-B1CB-2D37B488A5F5}" name="Column15193"/>
    <tableColumn id="15211" xr3:uid="{5C9CEE1B-6DB6-462A-964C-C51BFDA1E94A}" name="Column15194"/>
    <tableColumn id="15212" xr3:uid="{1643ADB6-8C0A-4C8B-91F0-E6F34C16AF2F}" name="Column15195"/>
    <tableColumn id="15213" xr3:uid="{B04E9A41-C81A-4900-8980-953FB35083C2}" name="Column15196"/>
    <tableColumn id="15214" xr3:uid="{465D9931-DA94-4CB5-8B60-672C9077814E}" name="Column15197"/>
    <tableColumn id="15215" xr3:uid="{EAB59463-6A9B-4550-96EA-1914F10641C1}" name="Column15198"/>
    <tableColumn id="15216" xr3:uid="{D74DB094-1B14-47FC-89B9-D0A3D6E10ABA}" name="Column15199"/>
    <tableColumn id="15217" xr3:uid="{B67A51D9-80CF-49BB-A2B2-DCF87094F681}" name="Column15200"/>
    <tableColumn id="15218" xr3:uid="{A7FFD42C-2351-4952-90DC-CE9EC71270FA}" name="Column15201"/>
    <tableColumn id="15219" xr3:uid="{C31B51AB-5A37-4FDC-A0A8-70004682691E}" name="Column15202"/>
    <tableColumn id="15220" xr3:uid="{F71CE974-8BB4-4628-BDD1-CF428F3A18F1}" name="Column15203"/>
    <tableColumn id="15221" xr3:uid="{0E188F02-CB9E-41B0-B04E-9E3D7494308A}" name="Column15204"/>
    <tableColumn id="15222" xr3:uid="{BB648A95-463C-4179-8EE1-91AB82096AC1}" name="Column15205"/>
    <tableColumn id="15223" xr3:uid="{218633EB-AB94-49C9-84A2-CFEE50AA0A04}" name="Column15206"/>
    <tableColumn id="15224" xr3:uid="{69A88063-C031-4389-A459-59489BD87A32}" name="Column15207"/>
    <tableColumn id="15225" xr3:uid="{0E057E2A-DEF4-4334-B40D-56EB3174C8C1}" name="Column15208"/>
    <tableColumn id="15226" xr3:uid="{7E3546E7-9063-4865-9D3E-A5B924BC4CE1}" name="Column15209"/>
    <tableColumn id="15227" xr3:uid="{4A419349-EA39-42E2-8521-9B8137C7C3BF}" name="Column15210"/>
    <tableColumn id="15228" xr3:uid="{E8A73B70-9DD6-474A-B00E-96CBB1C0D56A}" name="Column15211"/>
    <tableColumn id="15229" xr3:uid="{4464043E-E4C2-41ED-BA59-DC3B384EB8CD}" name="Column15212"/>
    <tableColumn id="15230" xr3:uid="{FEDCA2E0-060F-4DEB-B3B4-417250361021}" name="Column15213"/>
    <tableColumn id="15231" xr3:uid="{477CADFF-D0AF-45C7-8181-AB9F1BC57F71}" name="Column15214"/>
    <tableColumn id="15232" xr3:uid="{828C917F-4F03-4CE5-B5B9-03F852C99AA2}" name="Column15215"/>
    <tableColumn id="15233" xr3:uid="{01F18238-7F81-4E7C-8C19-0CF57B682D75}" name="Column15216"/>
    <tableColumn id="15234" xr3:uid="{DCC6A1CC-D092-43F3-AC29-6DF3BBEB5673}" name="Column15217"/>
    <tableColumn id="15235" xr3:uid="{D1BD0093-CCE4-48F7-BB25-1E9E3132AA8D}" name="Column15218"/>
    <tableColumn id="15236" xr3:uid="{1FDDB81D-5023-4030-AB5C-4B1552B6AF9A}" name="Column15219"/>
    <tableColumn id="15237" xr3:uid="{0393974E-5CED-46A8-B14B-99F9BBD300E7}" name="Column15220"/>
    <tableColumn id="15238" xr3:uid="{DC9ED4B1-6717-40A1-BE55-9331D4A66418}" name="Column15221"/>
    <tableColumn id="15239" xr3:uid="{AF292B71-E6BA-46D1-B5C1-9AC06D74E60F}" name="Column15222"/>
    <tableColumn id="15240" xr3:uid="{F8D9BA2D-F22E-422B-8504-39C6493CB83E}" name="Column15223"/>
    <tableColumn id="15241" xr3:uid="{CC893F74-F29E-4C8B-B704-D658151D41DC}" name="Column15224"/>
    <tableColumn id="15242" xr3:uid="{C635FC3B-D642-4CF7-B014-0CAA19B8FD9C}" name="Column15225"/>
    <tableColumn id="15243" xr3:uid="{ED0451D2-0409-42DF-A8C2-FC19B4644FC1}" name="Column15226"/>
    <tableColumn id="15244" xr3:uid="{8C8EEEB7-A5FE-4925-8C7B-48AA1772C4C1}" name="Column15227"/>
    <tableColumn id="15245" xr3:uid="{F8BAA7E0-02AD-4B06-80C3-27D5EFCF38FE}" name="Column15228"/>
    <tableColumn id="15246" xr3:uid="{B3A7BFCF-060B-49BD-9608-860737D3E693}" name="Column15229"/>
    <tableColumn id="15247" xr3:uid="{6ED52EF7-F353-4642-9B47-D4D6C3E94B95}" name="Column15230"/>
    <tableColumn id="15248" xr3:uid="{631475FD-AE51-46C5-9DC0-4A63DDEC9AEA}" name="Column15231"/>
    <tableColumn id="15249" xr3:uid="{05BD75F5-EB81-46F7-9782-A195FA02FD8B}" name="Column15232"/>
    <tableColumn id="15250" xr3:uid="{19788E73-C51E-4536-8AB5-7371AC488A1D}" name="Column15233"/>
    <tableColumn id="15251" xr3:uid="{212B41AA-A08B-4B7C-AA4F-4BB03DEFE1B9}" name="Column15234"/>
    <tableColumn id="15252" xr3:uid="{1F2FA1D1-4AA9-4780-BBBA-7CC8051FC816}" name="Column15235"/>
    <tableColumn id="15253" xr3:uid="{60569B62-E5F4-4B97-886F-0F33385506C0}" name="Column15236"/>
    <tableColumn id="15254" xr3:uid="{784A2854-D4F2-40BF-AE34-5DFC0C9C4AB0}" name="Column15237"/>
    <tableColumn id="15255" xr3:uid="{F47BB290-5941-4680-848C-9D8054284D81}" name="Column15238"/>
    <tableColumn id="15256" xr3:uid="{DDE87D92-82A7-446F-B5FB-6FBB8213C284}" name="Column15239"/>
    <tableColumn id="15257" xr3:uid="{EE718CFE-5E9A-4E1B-A628-C085F45FFC77}" name="Column15240"/>
    <tableColumn id="15258" xr3:uid="{DDC08FD5-3DAA-4B00-BDB7-317EC373E4DD}" name="Column15241"/>
    <tableColumn id="15259" xr3:uid="{FE376994-34AA-49A2-9FA1-B2074A79C112}" name="Column15242"/>
    <tableColumn id="15260" xr3:uid="{8BB1DF6D-F2F7-4094-A839-E7C5CD05E1E9}" name="Column15243"/>
    <tableColumn id="15261" xr3:uid="{72963213-0826-47A5-B9B1-5040488A89F4}" name="Column15244"/>
    <tableColumn id="15262" xr3:uid="{3AAD0CE9-A043-4716-94F9-5183CB5E133E}" name="Column15245"/>
    <tableColumn id="15263" xr3:uid="{E91FE2BC-52DC-4508-A763-858FAA10BD42}" name="Column15246"/>
    <tableColumn id="15264" xr3:uid="{A0DEAB4E-A0CF-4864-8549-64B85D42F141}" name="Column15247"/>
    <tableColumn id="15265" xr3:uid="{C159DE4A-4909-4F1B-BA26-98214FB5983D}" name="Column15248"/>
    <tableColumn id="15266" xr3:uid="{AF203961-8C05-40C4-82BF-E6D84BE16764}" name="Column15249"/>
    <tableColumn id="15267" xr3:uid="{5322DB6C-8765-4B69-B137-6A030491DCC1}" name="Column15250"/>
    <tableColumn id="15268" xr3:uid="{FC94CE9B-913D-41C4-98F1-26F1D9E51689}" name="Column15251"/>
    <tableColumn id="15269" xr3:uid="{FE665D45-FFE7-4F20-820A-46975A29254B}" name="Column15252"/>
    <tableColumn id="15270" xr3:uid="{66C707CA-B280-4027-8799-E3E5D74B3582}" name="Column15253"/>
    <tableColumn id="15271" xr3:uid="{E2790839-5C9A-47A7-8A6D-5C88F87D94C6}" name="Column15254"/>
    <tableColumn id="15272" xr3:uid="{A45059E6-5219-4058-B863-C719E7A0ACE1}" name="Column15255"/>
    <tableColumn id="15273" xr3:uid="{3A53459B-7E97-46E0-B1F3-C5AE8BC02B36}" name="Column15256"/>
    <tableColumn id="15274" xr3:uid="{26B979C4-3283-4A12-B7B5-CA110811DD0B}" name="Column15257"/>
    <tableColumn id="15275" xr3:uid="{7810C7B3-230C-4F48-9FF8-025C428A1C44}" name="Column15258"/>
    <tableColumn id="15276" xr3:uid="{C1BA0458-723C-4E65-81D7-385FE4F3B3E5}" name="Column15259"/>
    <tableColumn id="15277" xr3:uid="{188DB304-0F88-477F-8564-7AF5DA2CE385}" name="Column15260"/>
    <tableColumn id="15278" xr3:uid="{3899776B-5F5D-4D67-9C07-EB51BC1BBE21}" name="Column15261"/>
    <tableColumn id="15279" xr3:uid="{9BD5D865-CAA8-462A-8554-0684E40A24BD}" name="Column15262"/>
    <tableColumn id="15280" xr3:uid="{CBAAC538-5C01-488A-B07B-D8E8C83DFF22}" name="Column15263"/>
    <tableColumn id="15281" xr3:uid="{E99F56DF-B98A-429E-B681-81E6B409F5A2}" name="Column15264"/>
    <tableColumn id="15282" xr3:uid="{717EFCF6-6AF0-4702-BA5E-01B9480C9C62}" name="Column15265"/>
    <tableColumn id="15283" xr3:uid="{2CC276B8-9C7A-4E71-8539-379BE1182157}" name="Column15266"/>
    <tableColumn id="15284" xr3:uid="{D292938B-7DF6-4D48-8594-2CA2949EB9BA}" name="Column15267"/>
    <tableColumn id="15285" xr3:uid="{383AB8E4-4FBE-4ADF-99DE-2994A7BB6D76}" name="Column15268"/>
    <tableColumn id="15286" xr3:uid="{BAFBEC93-79EC-4247-9596-9FB682E47C1A}" name="Column15269"/>
    <tableColumn id="15287" xr3:uid="{6676DD91-62A7-41EE-846A-E7F1D752AC15}" name="Column15270"/>
    <tableColumn id="15288" xr3:uid="{E0756E4E-9282-4C92-863E-A7FC6BFDFD55}" name="Column15271"/>
    <tableColumn id="15289" xr3:uid="{33DFD640-27C9-4E7F-A983-A8FBCC88BEB3}" name="Column15272"/>
    <tableColumn id="15290" xr3:uid="{A14F15D9-AB3B-4098-9B0E-D6FA0BC33B75}" name="Column15273"/>
    <tableColumn id="15291" xr3:uid="{3432F2F9-4597-46E0-BED6-CC385AD6F206}" name="Column15274"/>
    <tableColumn id="15292" xr3:uid="{BADBE494-8CCA-4314-8E23-7C676BED5DC9}" name="Column15275"/>
    <tableColumn id="15293" xr3:uid="{0D9C8893-97D0-4023-AF2E-73D2DF87F868}" name="Column15276"/>
    <tableColumn id="15294" xr3:uid="{C40412E1-5137-4229-A4C4-0AB15F8C2188}" name="Column15277"/>
    <tableColumn id="15295" xr3:uid="{E8E19375-6616-45B6-8F31-816C01F85E67}" name="Column15278"/>
    <tableColumn id="15296" xr3:uid="{9FB34DD7-F879-484D-A7AF-2ADC95A37CB1}" name="Column15279"/>
    <tableColumn id="15297" xr3:uid="{4082A2B6-1D43-4C45-9C01-BFCE65917265}" name="Column15280"/>
    <tableColumn id="15298" xr3:uid="{E4F4145A-C542-48D1-B5F1-D667AE2FF750}" name="Column15281"/>
    <tableColumn id="15299" xr3:uid="{B3C374AB-7786-45F1-A000-F1BE828D4CBB}" name="Column15282"/>
    <tableColumn id="15300" xr3:uid="{0D60EC75-19FE-4BB0-ACA6-0AD36F5A9F92}" name="Column15283"/>
    <tableColumn id="15301" xr3:uid="{5360C723-FDE5-4F90-884F-5212DB72121F}" name="Column15284"/>
    <tableColumn id="15302" xr3:uid="{C9B17AC3-2DCC-4E9C-B8EE-0E24D9BC1128}" name="Column15285"/>
    <tableColumn id="15303" xr3:uid="{CE23B5F8-6199-403B-9DF9-7D9B83A72FC7}" name="Column15286"/>
    <tableColumn id="15304" xr3:uid="{6D5FEB42-0464-420B-8BCA-3BCB3B1733F5}" name="Column15287"/>
    <tableColumn id="15305" xr3:uid="{D938C716-A567-494E-83E3-0293E0BF582D}" name="Column15288"/>
    <tableColumn id="15306" xr3:uid="{1ACF93E1-08FA-4D99-8E5F-4223DA3D1080}" name="Column15289"/>
    <tableColumn id="15307" xr3:uid="{0E2FD033-D589-466E-9E42-23A38403B920}" name="Column15290"/>
    <tableColumn id="15308" xr3:uid="{C3E3429C-8EE8-4D28-BCA5-6559660D4171}" name="Column15291"/>
    <tableColumn id="15309" xr3:uid="{7AADCDE3-EE6B-471D-8F70-104FE422095E}" name="Column15292"/>
    <tableColumn id="15310" xr3:uid="{B8B38E7B-9760-4D4F-B5C2-B5B0169C67B9}" name="Column15293"/>
    <tableColumn id="15311" xr3:uid="{01093B18-82B1-4A77-96E0-E029994289F7}" name="Column15294"/>
    <tableColumn id="15312" xr3:uid="{C47FA341-9B83-45C3-A936-531D199862A3}" name="Column15295"/>
    <tableColumn id="15313" xr3:uid="{F1CC72A9-17C9-4541-90D3-63A981CF1DA1}" name="Column15296"/>
    <tableColumn id="15314" xr3:uid="{7EA2D4E1-364F-4ACD-8872-2495176B1CDD}" name="Column15297"/>
    <tableColumn id="15315" xr3:uid="{4CF465C3-672D-4696-A785-97F810FB82FC}" name="Column15298"/>
    <tableColumn id="15316" xr3:uid="{AA857AEB-C659-4862-8553-41CA1695E440}" name="Column15299"/>
    <tableColumn id="15317" xr3:uid="{FE4DB353-5F99-45FE-B0B3-EA2512B527EC}" name="Column15300"/>
    <tableColumn id="15318" xr3:uid="{25465663-01D3-4E0E-821A-3B0FEBA6922B}" name="Column15301"/>
    <tableColumn id="15319" xr3:uid="{CBF1645C-49F0-4A22-9BE6-A021E9D4F2C9}" name="Column15302"/>
    <tableColumn id="15320" xr3:uid="{1275679E-F279-4077-8562-45193C0F3CFA}" name="Column15303"/>
    <tableColumn id="15321" xr3:uid="{17FC5D4F-D23F-4BFF-B3E5-F753CAB6A543}" name="Column15304"/>
    <tableColumn id="15322" xr3:uid="{B181603B-76E1-4817-B9FD-38EA9654A3C4}" name="Column15305"/>
    <tableColumn id="15323" xr3:uid="{57267D5B-17D5-4DF9-A773-33D9F7A53429}" name="Column15306"/>
    <tableColumn id="15324" xr3:uid="{6F599C5A-8BEF-4573-B42F-7880FEA3C220}" name="Column15307"/>
    <tableColumn id="15325" xr3:uid="{F9ED918D-0740-4D2B-8865-DB3865DEE981}" name="Column15308"/>
    <tableColumn id="15326" xr3:uid="{FC307D4B-7BB8-4ADE-A670-DEBF0991BA66}" name="Column15309"/>
    <tableColumn id="15327" xr3:uid="{7E647954-B854-4380-A7DB-404D5BFC56B5}" name="Column15310"/>
    <tableColumn id="15328" xr3:uid="{7D6D8763-C9F5-4E22-9A45-39C49484537B}" name="Column15311"/>
    <tableColumn id="15329" xr3:uid="{8EA886C8-E4F3-4076-853C-9096D6090AC6}" name="Column15312"/>
    <tableColumn id="15330" xr3:uid="{94E601D6-8783-4A4E-BE6C-3D10FDA6A109}" name="Column15313"/>
    <tableColumn id="15331" xr3:uid="{1D99EC35-D238-4E20-A73D-466FC05A0B31}" name="Column15314"/>
    <tableColumn id="15332" xr3:uid="{5AC53C99-A600-4AA9-9D6A-562BFC226D1A}" name="Column15315"/>
    <tableColumn id="15333" xr3:uid="{0BC3C85F-36D1-4895-AF91-550DC77EA999}" name="Column15316"/>
    <tableColumn id="15334" xr3:uid="{0882B266-4CE6-41AC-A516-E5A529058741}" name="Column15317"/>
    <tableColumn id="15335" xr3:uid="{D57BB1E3-7494-4F7A-8D3D-44A65DF6B8CB}" name="Column15318"/>
    <tableColumn id="15336" xr3:uid="{0873BDEF-B86B-417B-BB7F-C2CDB2178632}" name="Column15319"/>
    <tableColumn id="15337" xr3:uid="{F7437499-E875-4156-AC64-1C60FA722100}" name="Column15320"/>
    <tableColumn id="15338" xr3:uid="{2ED28F06-E037-4649-8361-BACC4569399A}" name="Column15321"/>
    <tableColumn id="15339" xr3:uid="{26BE0F30-504A-43B5-B8BE-69F2ED6879C4}" name="Column15322"/>
    <tableColumn id="15340" xr3:uid="{17D184BA-8230-4D50-BE01-EE69FB2B2381}" name="Column15323"/>
    <tableColumn id="15341" xr3:uid="{B4F50053-F640-4EA4-A036-2C410A45BD93}" name="Column15324"/>
    <tableColumn id="15342" xr3:uid="{414015F5-B38B-4453-9A52-166EB8197633}" name="Column15325"/>
    <tableColumn id="15343" xr3:uid="{D183BF49-AEB2-46D3-B36E-F7110082FB99}" name="Column15326"/>
    <tableColumn id="15344" xr3:uid="{D177E12E-E9D3-4BC6-9B85-83125D351EE4}" name="Column15327"/>
    <tableColumn id="15345" xr3:uid="{38F78F74-EBD8-4DB6-9C45-7EC852F7D665}" name="Column15328"/>
    <tableColumn id="15346" xr3:uid="{E16ACCFE-1406-4B19-8938-6C6CFFE05BE9}" name="Column15329"/>
    <tableColumn id="15347" xr3:uid="{ADF12AEA-201F-44E4-BBA8-CDFA46356980}" name="Column15330"/>
    <tableColumn id="15348" xr3:uid="{60AD3B7B-527B-4830-A243-E76FEE29E361}" name="Column15331"/>
    <tableColumn id="15349" xr3:uid="{81E1F706-47D5-4012-8F90-EE9C8D387413}" name="Column15332"/>
    <tableColumn id="15350" xr3:uid="{C5CEA1DD-D1F7-4FCA-BA24-E691E80D97C2}" name="Column15333"/>
    <tableColumn id="15351" xr3:uid="{D996E53D-CA62-4FF4-8804-D28B4C4B86F9}" name="Column15334"/>
    <tableColumn id="15352" xr3:uid="{BEA52F25-62A6-4B23-B25A-3A8E6AD85E0A}" name="Column15335"/>
    <tableColumn id="15353" xr3:uid="{8F881EE8-1B78-4152-935A-59152A06BD7E}" name="Column15336"/>
    <tableColumn id="15354" xr3:uid="{9F58479F-7AD4-4FE3-9151-506C359A897C}" name="Column15337"/>
    <tableColumn id="15355" xr3:uid="{FF5BEC43-EEB0-4D58-9531-6B4E75533131}" name="Column15338"/>
    <tableColumn id="15356" xr3:uid="{BE5A5046-CD1F-40A4-9FCC-5A49986C1BD8}" name="Column15339"/>
    <tableColumn id="15357" xr3:uid="{87F22F87-F177-45EC-9105-4E06511BDFF1}" name="Column15340"/>
    <tableColumn id="15358" xr3:uid="{A2121362-613F-47C4-9260-BCB6C85FBFB3}" name="Column15341"/>
    <tableColumn id="15359" xr3:uid="{EEA86F6E-C800-4233-998B-E690AD8084ED}" name="Column15342"/>
    <tableColumn id="15360" xr3:uid="{32751042-2769-4B2A-82A0-A072C3667AD1}" name="Column15343"/>
    <tableColumn id="15361" xr3:uid="{30E58908-CA2A-4BEA-A036-78D4955C8991}" name="Column15344"/>
    <tableColumn id="15362" xr3:uid="{2A8095AF-239C-425B-884A-254229DE32F9}" name="Column15345"/>
    <tableColumn id="15363" xr3:uid="{451B5E48-0E37-47E7-AC2C-D45C0E9EB854}" name="Column15346"/>
    <tableColumn id="15364" xr3:uid="{7DEA7965-22A5-48AE-B5EF-30C90715856F}" name="Column15347"/>
    <tableColumn id="15365" xr3:uid="{D2253BE4-A9AF-477D-B9FD-F504063F6599}" name="Column15348"/>
    <tableColumn id="15366" xr3:uid="{58F2CEC7-8BBA-4231-BB56-16FCC140DACE}" name="Column15349"/>
    <tableColumn id="15367" xr3:uid="{BA59427F-C49C-43DC-98A4-F8777295F721}" name="Column15350"/>
    <tableColumn id="15368" xr3:uid="{21E9CDB2-9249-4CFB-BD7F-91C2750FF17C}" name="Column15351"/>
    <tableColumn id="15369" xr3:uid="{59E5D1F6-0A17-4A06-ACD8-AEE770BB584A}" name="Column15352"/>
    <tableColumn id="15370" xr3:uid="{9223EB37-D03C-4AFD-AA27-2F634EEC0A95}" name="Column15353"/>
    <tableColumn id="15371" xr3:uid="{57EF02B6-B3E5-4164-A0A5-F24107AD31B6}" name="Column15354"/>
    <tableColumn id="15372" xr3:uid="{BC6D03EB-C232-45FE-91CE-E50B3A8BBEBA}" name="Column15355"/>
    <tableColumn id="15373" xr3:uid="{32BB0BA5-615C-42E1-B6A0-CB1FFEF5B105}" name="Column15356"/>
    <tableColumn id="15374" xr3:uid="{BB31A01B-5D88-475B-817B-F583D6A4EF2B}" name="Column15357"/>
    <tableColumn id="15375" xr3:uid="{DB6DDA8C-4F81-462A-A1EF-4ECBD74D8CA7}" name="Column15358"/>
    <tableColumn id="15376" xr3:uid="{291D1BD5-D7C4-41B8-9E30-71C6CAA00E18}" name="Column15359"/>
    <tableColumn id="15377" xr3:uid="{A2DF1B98-13BB-436A-96B5-2D45461283C0}" name="Column15360"/>
    <tableColumn id="15378" xr3:uid="{D0967041-4D32-41CF-9C7B-754C7680EBCC}" name="Column15361"/>
    <tableColumn id="15379" xr3:uid="{CEB62B8C-57FE-40C9-9CC3-B070555C0F35}" name="Column15362"/>
    <tableColumn id="15380" xr3:uid="{83677C60-5A1D-4492-A9E4-67B9C1851BCE}" name="Column15363"/>
    <tableColumn id="15381" xr3:uid="{FD7D55D9-3F75-4B61-8EA8-F6CFE3C7A417}" name="Column15364"/>
    <tableColumn id="15382" xr3:uid="{ED766F8F-DC75-42A4-B386-DACC4F42A5D8}" name="Column15365"/>
    <tableColumn id="15383" xr3:uid="{16314949-BB3F-4F0E-B360-BD73A8B3A357}" name="Column15366"/>
    <tableColumn id="15384" xr3:uid="{A97DF8AC-ABC2-4CF7-BF29-F73E251DE504}" name="Column15367"/>
    <tableColumn id="15385" xr3:uid="{45347E0F-BECF-444E-BCF3-FF528BA60370}" name="Column15368"/>
    <tableColumn id="15386" xr3:uid="{0514F6EF-C226-4944-91E3-A2005184F6E6}" name="Column15369"/>
    <tableColumn id="15387" xr3:uid="{89FBD4C7-94C5-41EF-8784-C7DAA2930D33}" name="Column15370"/>
    <tableColumn id="15388" xr3:uid="{A3C1CB0E-A865-43EF-BF3E-6F3540078DD3}" name="Column15371"/>
    <tableColumn id="15389" xr3:uid="{15D699C6-EC97-40DB-A860-243A709C5AD7}" name="Column15372"/>
    <tableColumn id="15390" xr3:uid="{BC1A4BA4-DE68-49E5-BB63-B746D857AA0A}" name="Column15373"/>
    <tableColumn id="15391" xr3:uid="{DF46EFDF-7A7C-4D04-A548-E8208570660B}" name="Column15374"/>
    <tableColumn id="15392" xr3:uid="{9D0D279F-307A-4D7A-8425-8438F73FDA05}" name="Column15375"/>
    <tableColumn id="15393" xr3:uid="{9FCD583A-B3BE-45EE-B4E0-B6155A018192}" name="Column15376"/>
    <tableColumn id="15394" xr3:uid="{8F3CF7CF-1C0D-441A-8FBD-15FBDE485AE3}" name="Column15377"/>
    <tableColumn id="15395" xr3:uid="{CD97A3FB-8217-400B-A0BB-3AB7004195BA}" name="Column15378"/>
    <tableColumn id="15396" xr3:uid="{B7FC4C7F-42B1-449E-AAB4-A8470C4A2BBC}" name="Column15379"/>
    <tableColumn id="15397" xr3:uid="{B857BA52-CB71-43CE-9E9E-9FCBD753484E}" name="Column15380"/>
    <tableColumn id="15398" xr3:uid="{82A55B59-25A7-4733-B3CE-66AEB2AA8B8D}" name="Column15381"/>
    <tableColumn id="15399" xr3:uid="{3DBAEA14-B150-4389-AE42-9CC1B62BBE03}" name="Column15382"/>
    <tableColumn id="15400" xr3:uid="{40DFCF20-E6EB-4697-B9DD-B30614E53D64}" name="Column15383"/>
    <tableColumn id="15401" xr3:uid="{A26F895D-C786-436A-A6DD-D6BA0D659865}" name="Column15384"/>
    <tableColumn id="15402" xr3:uid="{979394EE-5B08-41F5-88C4-02204C86D2AE}" name="Column15385"/>
    <tableColumn id="15403" xr3:uid="{56F8BE2A-C3F4-4D9F-9703-2708D1F10E85}" name="Column15386"/>
    <tableColumn id="15404" xr3:uid="{E2D340D8-B438-414B-BC45-7CA3A447F632}" name="Column15387"/>
    <tableColumn id="15405" xr3:uid="{252FF454-11F1-4A41-B2B8-99C25A9133A8}" name="Column15388"/>
    <tableColumn id="15406" xr3:uid="{55A5DF38-2957-4BAC-91FD-7A568C9707A1}" name="Column15389"/>
    <tableColumn id="15407" xr3:uid="{4B91A084-BAFB-4F1B-BAE6-B7BFFF33E608}" name="Column15390"/>
    <tableColumn id="15408" xr3:uid="{764749C3-7014-4B1B-9E3E-A5102AF900D8}" name="Column15391"/>
    <tableColumn id="15409" xr3:uid="{2CE0E80A-E5F9-4C87-956E-C6D8BCCAE609}" name="Column15392"/>
    <tableColumn id="15410" xr3:uid="{2D2AFD53-E1E0-478D-9136-8D295D987324}" name="Column15393"/>
    <tableColumn id="15411" xr3:uid="{1824FDE3-A8CA-4C3F-9F7E-469C354CF01C}" name="Column15394"/>
    <tableColumn id="15412" xr3:uid="{4359B88E-AC95-41A8-AC5E-06FCAC54946D}" name="Column15395"/>
    <tableColumn id="15413" xr3:uid="{BBCE0F08-767E-4F47-A016-47D09522DB3B}" name="Column15396"/>
    <tableColumn id="15414" xr3:uid="{3275CDC5-CB9E-47AB-B7E2-0AFEF904A0FA}" name="Column15397"/>
    <tableColumn id="15415" xr3:uid="{E8B21A30-6A2A-4F85-82E0-4E2677A214B7}" name="Column15398"/>
    <tableColumn id="15416" xr3:uid="{4B603B0F-D0B9-4B63-93A3-E1D5E17530CF}" name="Column15399"/>
    <tableColumn id="15417" xr3:uid="{F50723E2-67C9-4C6E-B11D-F1DD0D9A8C37}" name="Column15400"/>
    <tableColumn id="15418" xr3:uid="{1EF46AA6-11AE-452F-A473-17EB32DA6299}" name="Column15401"/>
    <tableColumn id="15419" xr3:uid="{50E9CFBD-6B98-4E5C-95F7-22C8B75904EB}" name="Column15402"/>
    <tableColumn id="15420" xr3:uid="{76F7BBD2-7E32-4ED8-96DC-079BCB522689}" name="Column15403"/>
    <tableColumn id="15421" xr3:uid="{B46CD720-EBA4-4719-89D4-48A6325F1B88}" name="Column15404"/>
    <tableColumn id="15422" xr3:uid="{A525EC09-149A-4504-9C63-6291730CF3D1}" name="Column15405"/>
    <tableColumn id="15423" xr3:uid="{A46B78F3-C305-464C-83D2-7AF95D3EBF8C}" name="Column15406"/>
    <tableColumn id="15424" xr3:uid="{42E79E0D-6624-40ED-8E0E-6BB61B1090B4}" name="Column15407"/>
    <tableColumn id="15425" xr3:uid="{48948FA2-E65F-41FA-A42E-6D377D232018}" name="Column15408"/>
    <tableColumn id="15426" xr3:uid="{6E54AB89-852A-4633-B8EF-FE847BE28D71}" name="Column15409"/>
    <tableColumn id="15427" xr3:uid="{76020896-22D7-42DA-AC55-94C6382857B3}" name="Column15410"/>
    <tableColumn id="15428" xr3:uid="{96A394BF-11FA-4217-AA43-CD04D898B8A2}" name="Column15411"/>
    <tableColumn id="15429" xr3:uid="{89E60D19-8745-4381-BF28-695D22263DA6}" name="Column15412"/>
    <tableColumn id="15430" xr3:uid="{2C4E4329-FDCB-4887-9E50-F7FB7A15B365}" name="Column15413"/>
    <tableColumn id="15431" xr3:uid="{A370A4E4-918A-4D51-BD37-987FF5A25E00}" name="Column15414"/>
    <tableColumn id="15432" xr3:uid="{576B5BFA-CA1E-4EDA-BDAC-C85A4355528A}" name="Column15415"/>
    <tableColumn id="15433" xr3:uid="{AA4ECA03-03B5-4D07-9F6E-2134D28E0200}" name="Column15416"/>
    <tableColumn id="15434" xr3:uid="{9466077D-9E8E-414B-85C2-68943F501D29}" name="Column15417"/>
    <tableColumn id="15435" xr3:uid="{7E756D6B-D57C-452A-9D8A-CAEF2F685005}" name="Column15418"/>
    <tableColumn id="15436" xr3:uid="{3B82C353-DA7C-4723-942A-D5884C3EA9E6}" name="Column15419"/>
    <tableColumn id="15437" xr3:uid="{469BE261-958B-488A-B0A1-C65DE8BEC85C}" name="Column15420"/>
    <tableColumn id="15438" xr3:uid="{58AB71B2-5769-40B7-8BB8-8AE7C7714E88}" name="Column15421"/>
    <tableColumn id="15439" xr3:uid="{E9034243-17C2-4601-B507-6883BF80E612}" name="Column15422"/>
    <tableColumn id="15440" xr3:uid="{115AF410-845B-417E-A00B-7A87F8C95007}" name="Column15423"/>
    <tableColumn id="15441" xr3:uid="{F0C011AF-D7CB-4D41-AB26-46F666ABAD6C}" name="Column15424"/>
    <tableColumn id="15442" xr3:uid="{9645554B-7B92-46F3-83A0-46141EC44DDB}" name="Column15425"/>
    <tableColumn id="15443" xr3:uid="{39E9BAF8-E386-41C2-BCD9-B0B81BB2DE36}" name="Column15426"/>
    <tableColumn id="15444" xr3:uid="{F8F7CE8C-C099-4020-BFD5-52EA1B75C2EB}" name="Column15427"/>
    <tableColumn id="15445" xr3:uid="{F510EB86-6A6A-4760-A9E9-382B39EEAD71}" name="Column15428"/>
    <tableColumn id="15446" xr3:uid="{0B55A098-4A03-4463-B373-F898A93D57A2}" name="Column15429"/>
    <tableColumn id="15447" xr3:uid="{F0C12D5B-5BAE-40DD-A144-EE64EFD37020}" name="Column15430"/>
    <tableColumn id="15448" xr3:uid="{8888F649-7FCF-463B-A9E4-26B1F6AAAB89}" name="Column15431"/>
    <tableColumn id="15449" xr3:uid="{5B9EA750-B005-4BC7-B810-A70A5455894E}" name="Column15432"/>
    <tableColumn id="15450" xr3:uid="{F1BFA6A3-1F00-4D70-B7C6-32819C8BC707}" name="Column15433"/>
    <tableColumn id="15451" xr3:uid="{3526E664-6628-4D94-85AF-0EB64D872A29}" name="Column15434"/>
    <tableColumn id="15452" xr3:uid="{76627470-57E5-4543-AD8C-115B7ADF3BAB}" name="Column15435"/>
    <tableColumn id="15453" xr3:uid="{CE6B879C-DB99-4E4B-BE34-38247D9FBE61}" name="Column15436"/>
    <tableColumn id="15454" xr3:uid="{D5B7EC5D-259E-41E7-A83B-48EA801A645A}" name="Column15437"/>
    <tableColumn id="15455" xr3:uid="{21FB348E-954E-460A-B9BB-74F45CB55986}" name="Column15438"/>
    <tableColumn id="15456" xr3:uid="{D9A3F0B0-D9E8-4260-A37D-063AAA876983}" name="Column15439"/>
    <tableColumn id="15457" xr3:uid="{FC6E779F-C728-4B35-B1A1-37AF5B420656}" name="Column15440"/>
    <tableColumn id="15458" xr3:uid="{14F11F1B-04EA-4089-A078-DAC65483C52B}" name="Column15441"/>
    <tableColumn id="15459" xr3:uid="{8CD9A4FF-EE7B-4821-9E6F-805CAFF61A6B}" name="Column15442"/>
    <tableColumn id="15460" xr3:uid="{F47B7CD9-7AB7-4577-AD6E-E0B8BDE1CFBE}" name="Column15443"/>
    <tableColumn id="15461" xr3:uid="{3389BBFF-BC16-426A-B7DD-EBA329724FBB}" name="Column15444"/>
    <tableColumn id="15462" xr3:uid="{58566C59-D818-4C86-B0AB-F0D92473F54A}" name="Column15445"/>
    <tableColumn id="15463" xr3:uid="{0AD25193-0189-4DFD-87CC-B099C3083B41}" name="Column15446"/>
    <tableColumn id="15464" xr3:uid="{B8EF03B7-6B2D-4B7C-ABB4-F417C4E67009}" name="Column15447"/>
    <tableColumn id="15465" xr3:uid="{8C1A9CD3-0968-4FFA-A69B-41DCDD8341FB}" name="Column15448"/>
    <tableColumn id="15466" xr3:uid="{876FAF2B-1AF0-4A1A-AFAA-FEA4D3564F7B}" name="Column15449"/>
    <tableColumn id="15467" xr3:uid="{CB0CB187-97B3-42B0-8ED4-48A8FB9C43B8}" name="Column15450"/>
    <tableColumn id="15468" xr3:uid="{42D2B4B8-E1DE-4734-B4CC-1C9058687823}" name="Column15451"/>
    <tableColumn id="15469" xr3:uid="{3DC05E42-8CB9-44D6-ACBF-5DDA831D6DA5}" name="Column15452"/>
    <tableColumn id="15470" xr3:uid="{3CEC4905-F73A-45FA-A2EE-4BD49EAAC42D}" name="Column15453"/>
    <tableColumn id="15471" xr3:uid="{12E646C3-C1F1-48C6-9135-9826EB72A4E5}" name="Column15454"/>
    <tableColumn id="15472" xr3:uid="{06B97526-F005-4A32-9D85-D7A30D0C5CE2}" name="Column15455"/>
    <tableColumn id="15473" xr3:uid="{8610CA90-C44E-4F38-B154-7C6FF2586ACF}" name="Column15456"/>
    <tableColumn id="15474" xr3:uid="{A4A58D96-6A4A-4E0E-9668-76F966411A60}" name="Column15457"/>
    <tableColumn id="15475" xr3:uid="{4E171D5A-4374-4A75-872A-884102989C93}" name="Column15458"/>
    <tableColumn id="15476" xr3:uid="{FF80D79D-07C5-4F64-AEF3-ADEA3A58D826}" name="Column15459"/>
    <tableColumn id="15477" xr3:uid="{06D4ACCB-4D65-40BE-A08D-E28D465B71EC}" name="Column15460"/>
    <tableColumn id="15478" xr3:uid="{C2420A56-469E-4C9C-B72E-F525F27F5279}" name="Column15461"/>
    <tableColumn id="15479" xr3:uid="{1775544A-D815-4A9B-A543-6CD39C116DC8}" name="Column15462"/>
    <tableColumn id="15480" xr3:uid="{5F1A87E8-007E-47E3-B934-1D9600A1C29E}" name="Column15463"/>
    <tableColumn id="15481" xr3:uid="{AF03CA02-AD3B-42AB-A8B0-EAC8207C78D6}" name="Column15464"/>
    <tableColumn id="15482" xr3:uid="{713744E3-B8D2-4EF8-9386-FE945A20E69B}" name="Column15465"/>
    <tableColumn id="15483" xr3:uid="{2EBD475A-2F66-4BBC-B3DE-7B21F64507E7}" name="Column15466"/>
    <tableColumn id="15484" xr3:uid="{D881069C-A976-4E18-B44C-AA0F6EF0CDAB}" name="Column15467"/>
    <tableColumn id="15485" xr3:uid="{6F872278-1958-4E20-AF6C-13AFEFA63C06}" name="Column15468"/>
    <tableColumn id="15486" xr3:uid="{F7DBAF3C-5D87-4D4A-86A3-7AF98FCC9DFE}" name="Column15469"/>
    <tableColumn id="15487" xr3:uid="{8E7EAE49-423A-4733-B21E-5860AC315FFE}" name="Column15470"/>
    <tableColumn id="15488" xr3:uid="{17B3C3EE-2BBC-4FBA-B5E7-152D14603C63}" name="Column15471"/>
    <tableColumn id="15489" xr3:uid="{89050715-C865-489B-8A0A-8BC5EF083A06}" name="Column15472"/>
    <tableColumn id="15490" xr3:uid="{7009A021-55CD-4B8B-8950-D7274EAE01FE}" name="Column15473"/>
    <tableColumn id="15491" xr3:uid="{B8DCCA61-51C4-4EF1-9229-7D04971D1A75}" name="Column15474"/>
    <tableColumn id="15492" xr3:uid="{C76595AF-BA74-45EA-BFCD-0D723AC27226}" name="Column15475"/>
    <tableColumn id="15493" xr3:uid="{932A6F50-5D92-4EA6-93BA-CB89E4BEB9F4}" name="Column15476"/>
    <tableColumn id="15494" xr3:uid="{B06EAFD4-EF14-4630-88B7-4D4205276545}" name="Column15477"/>
    <tableColumn id="15495" xr3:uid="{47E877E8-8735-4452-924E-1170AB55E93A}" name="Column15478"/>
    <tableColumn id="15496" xr3:uid="{6BEA4B38-4308-4ECE-955A-731E4F3F6082}" name="Column15479"/>
    <tableColumn id="15497" xr3:uid="{50F5082E-A438-490D-82A4-05CDE77D81D3}" name="Column15480"/>
    <tableColumn id="15498" xr3:uid="{3833D117-0E5E-4936-AD3B-0AA0CBC1A10A}" name="Column15481"/>
    <tableColumn id="15499" xr3:uid="{2890126C-AC99-4C10-B1C2-321C9C25597C}" name="Column15482"/>
    <tableColumn id="15500" xr3:uid="{EE149A1D-3A60-4CF4-98FD-61C0E9F13E8F}" name="Column15483"/>
    <tableColumn id="15501" xr3:uid="{00DAB014-5313-40EF-9205-5564273085D4}" name="Column15484"/>
    <tableColumn id="15502" xr3:uid="{84959D26-2FB6-4E02-820E-778467AF5997}" name="Column15485"/>
    <tableColumn id="15503" xr3:uid="{F2F4C8AD-1C1C-4E1F-98FF-F5DF49F23972}" name="Column15486"/>
    <tableColumn id="15504" xr3:uid="{1B1E9AC6-8B45-4069-83D1-F656623AFC44}" name="Column15487"/>
    <tableColumn id="15505" xr3:uid="{34371F5C-1860-49FC-B1E0-F08070BA4BA4}" name="Column15488"/>
    <tableColumn id="15506" xr3:uid="{D0E8EB70-7531-415F-9CB6-F81064E77530}" name="Column15489"/>
    <tableColumn id="15507" xr3:uid="{E4F2F843-FC1C-4A29-B80F-6CFC3648A1C3}" name="Column15490"/>
    <tableColumn id="15508" xr3:uid="{DF27E8BE-E8E6-4401-BF67-55B4B8021821}" name="Column15491"/>
    <tableColumn id="15509" xr3:uid="{DBF44E6A-19EC-4053-9361-BFBBF1549B6B}" name="Column15492"/>
    <tableColumn id="15510" xr3:uid="{B27D7DE7-7257-4394-8B07-33555FCD42EB}" name="Column15493"/>
    <tableColumn id="15511" xr3:uid="{A44F3845-2BAB-41A6-AB66-F24E2FB62AA8}" name="Column15494"/>
    <tableColumn id="15512" xr3:uid="{4A69D834-4F16-4CEF-B5D3-FFB13A6BAAB5}" name="Column15495"/>
    <tableColumn id="15513" xr3:uid="{55F60E92-7A44-49E6-9A18-4F49BA118282}" name="Column15496"/>
    <tableColumn id="15514" xr3:uid="{FA704C2D-8A9D-4094-82D5-84E4616DAF4C}" name="Column15497"/>
    <tableColumn id="15515" xr3:uid="{AD5B1E42-4B27-4C10-9BC4-B7ABEBE3A654}" name="Column15498"/>
    <tableColumn id="15516" xr3:uid="{5D2AFE97-A12A-4F14-BF7B-4D7C2E355C1A}" name="Column15499"/>
    <tableColumn id="15517" xr3:uid="{3A891BF6-BE25-4EC8-B3A3-F1EE13459F75}" name="Column15500"/>
    <tableColumn id="15518" xr3:uid="{E39FF84D-C7AF-4667-8E46-7D6DD493303D}" name="Column15501"/>
    <tableColumn id="15519" xr3:uid="{62037D88-0B22-4195-8EA9-39942C5FB4FD}" name="Column15502"/>
    <tableColumn id="15520" xr3:uid="{75EAB3CD-07C6-4055-9B50-F520DAE0AF97}" name="Column15503"/>
    <tableColumn id="15521" xr3:uid="{D23184E3-1B8E-4807-81FE-6D0E07EE0476}" name="Column15504"/>
    <tableColumn id="15522" xr3:uid="{7079A88E-5D5B-4360-BE89-181DF117EC2F}" name="Column15505"/>
    <tableColumn id="15523" xr3:uid="{71B9C1D8-B340-40AD-9F96-1F391C2FBA93}" name="Column15506"/>
    <tableColumn id="15524" xr3:uid="{E4A93C30-9FC8-43E0-BBAE-6A2BE266CE37}" name="Column15507"/>
    <tableColumn id="15525" xr3:uid="{15CEF126-D3F1-4F6B-815B-EA281EF4D4B8}" name="Column15508"/>
    <tableColumn id="15526" xr3:uid="{43722A6B-A9CA-48C2-BA60-D98F3AB8FC2B}" name="Column15509"/>
    <tableColumn id="15527" xr3:uid="{CC8CD5A7-0318-4A95-8954-1539493EDC6B}" name="Column15510"/>
    <tableColumn id="15528" xr3:uid="{91574752-A4AD-4780-943A-D52CFAF8D99B}" name="Column15511"/>
    <tableColumn id="15529" xr3:uid="{CC0C780A-2A44-4B3A-A1BE-6FC3799201B2}" name="Column15512"/>
    <tableColumn id="15530" xr3:uid="{2384E13D-645F-4C45-B178-09041759A845}" name="Column15513"/>
    <tableColumn id="15531" xr3:uid="{CF873774-792C-4335-8F9A-EC986E94CC4A}" name="Column15514"/>
    <tableColumn id="15532" xr3:uid="{8B35BDAE-40BD-488E-8F02-4B482739E802}" name="Column15515"/>
    <tableColumn id="15533" xr3:uid="{1B854E4A-1C3F-4437-BACE-A8D18187DD0B}" name="Column15516"/>
    <tableColumn id="15534" xr3:uid="{4369BE6C-DC0A-4FD6-8234-CE0F601BFCDD}" name="Column15517"/>
    <tableColumn id="15535" xr3:uid="{209F4606-DC15-4807-890F-52FBA80FEA85}" name="Column15518"/>
    <tableColumn id="15536" xr3:uid="{2A09535A-6DE9-45C6-9337-1C2E1A8B0C05}" name="Column15519"/>
    <tableColumn id="15537" xr3:uid="{8372CA16-BDB0-4090-88BE-CB8ACC55ABE0}" name="Column15520"/>
    <tableColumn id="15538" xr3:uid="{2E20824A-F405-4528-B750-F6F9B1A6D0A9}" name="Column15521"/>
    <tableColumn id="15539" xr3:uid="{015263AD-D193-44E8-9855-A2869357E552}" name="Column15522"/>
    <tableColumn id="15540" xr3:uid="{A83680C5-C06A-4BA5-A955-E1563F8173A3}" name="Column15523"/>
    <tableColumn id="15541" xr3:uid="{D8CDD604-54CB-48A6-BF2B-5C4029FDF215}" name="Column15524"/>
    <tableColumn id="15542" xr3:uid="{FB0B93B5-0606-476C-85FB-BAC60C7BA253}" name="Column15525"/>
    <tableColumn id="15543" xr3:uid="{1D27F031-7305-4D96-AC3A-135A1F2C35C9}" name="Column15526"/>
    <tableColumn id="15544" xr3:uid="{67501F8A-6EE6-4C2D-A105-D06142C85FC8}" name="Column15527"/>
    <tableColumn id="15545" xr3:uid="{6C2D4161-46BB-4FA3-BF17-A8889D349DDD}" name="Column15528"/>
    <tableColumn id="15546" xr3:uid="{0350A283-5E7A-4374-833A-AAA610E03168}" name="Column15529"/>
    <tableColumn id="15547" xr3:uid="{62E271B7-4D0A-4895-9BDF-B29933117ADD}" name="Column15530"/>
    <tableColumn id="15548" xr3:uid="{20D9EEFE-3650-4EDA-8261-896DDADFA73E}" name="Column15531"/>
    <tableColumn id="15549" xr3:uid="{F28F4BBA-69B9-4540-91C1-A7E1985E3C38}" name="Column15532"/>
    <tableColumn id="15550" xr3:uid="{F0AA297B-FE36-4D67-A0DC-93F6C9AE8463}" name="Column15533"/>
    <tableColumn id="15551" xr3:uid="{5C165793-F463-4E3C-935D-E0788745B2B1}" name="Column15534"/>
    <tableColumn id="15552" xr3:uid="{C7D16B38-B656-4A7E-AC0A-A2FF8FDCE59C}" name="Column15535"/>
    <tableColumn id="15553" xr3:uid="{3686D1E2-2FF4-4454-ABB9-697AF05B81FD}" name="Column15536"/>
    <tableColumn id="15554" xr3:uid="{1AFCDDDB-FD3A-4586-AE61-856973B8C550}" name="Column15537"/>
    <tableColumn id="15555" xr3:uid="{3D288D71-309B-4E3A-BEA5-265CA3A2F747}" name="Column15538"/>
    <tableColumn id="15556" xr3:uid="{0817B6DD-C5AA-4BBC-A5DD-102BBAE9A155}" name="Column15539"/>
    <tableColumn id="15557" xr3:uid="{7FE28BB1-B3E7-40E9-A10C-7AE120728610}" name="Column15540"/>
    <tableColumn id="15558" xr3:uid="{6989C44A-AFE9-417B-8A75-8AE56F4A8C64}" name="Column15541"/>
    <tableColumn id="15559" xr3:uid="{E74DABB3-6FE8-4A67-9E52-C880079F5674}" name="Column15542"/>
    <tableColumn id="15560" xr3:uid="{8E073572-A1E7-4943-B031-7201A746FE82}" name="Column15543"/>
    <tableColumn id="15561" xr3:uid="{658AD435-A847-4670-95CA-C77CA8CB9A08}" name="Column15544"/>
    <tableColumn id="15562" xr3:uid="{81419F06-55D7-44AF-A831-E89C4C721409}" name="Column15545"/>
    <tableColumn id="15563" xr3:uid="{80B9BD3B-4073-4DF7-A141-D3D5A6C63EFC}" name="Column15546"/>
    <tableColumn id="15564" xr3:uid="{C9389579-4295-4AFF-B81B-E9EEE3D5ABFF}" name="Column15547"/>
    <tableColumn id="15565" xr3:uid="{82DCCF8F-8EF9-41F1-9BC7-EFF16AC62EF3}" name="Column15548"/>
    <tableColumn id="15566" xr3:uid="{4E356789-750F-489E-AEE8-2F8F8704A261}" name="Column15549"/>
    <tableColumn id="15567" xr3:uid="{CBB51FD4-5E4D-4640-8B31-1637D0683A38}" name="Column15550"/>
    <tableColumn id="15568" xr3:uid="{9323B835-3443-40C5-9104-D033C8FF9B17}" name="Column15551"/>
    <tableColumn id="15569" xr3:uid="{D099176C-D15C-4720-94DA-DBFE5F4EC570}" name="Column15552"/>
    <tableColumn id="15570" xr3:uid="{150B55D1-A78F-4D13-B77D-FA6E771E83C4}" name="Column15553"/>
    <tableColumn id="15571" xr3:uid="{049FC39D-65EB-44C6-B0D3-E6DD85139118}" name="Column15554"/>
    <tableColumn id="15572" xr3:uid="{9FFC7745-0841-4801-B7D1-868FF87DCE2F}" name="Column15555"/>
    <tableColumn id="15573" xr3:uid="{D9EE8E3B-08D3-4C6A-9EA3-11F6431DCD76}" name="Column15556"/>
    <tableColumn id="15574" xr3:uid="{41ED11AE-9661-4FAB-B194-8BA7B983DE2F}" name="Column15557"/>
    <tableColumn id="15575" xr3:uid="{4CA7B90B-9F80-48B9-894A-9953DC37550A}" name="Column15558"/>
    <tableColumn id="15576" xr3:uid="{CFD69033-F841-4E29-BECA-D553903FE927}" name="Column15559"/>
    <tableColumn id="15577" xr3:uid="{BFC71947-843C-47FC-A036-42C63638E7FE}" name="Column15560"/>
    <tableColumn id="15578" xr3:uid="{A99EF496-D8BA-415E-994A-D5DFBDFD39F9}" name="Column15561"/>
    <tableColumn id="15579" xr3:uid="{454945A5-778C-4CE9-B583-3F91CE42834A}" name="Column15562"/>
    <tableColumn id="15580" xr3:uid="{AA604DE2-7EBF-4EE3-98DB-EF9BA9C48D22}" name="Column15563"/>
    <tableColumn id="15581" xr3:uid="{2CCF6E34-9011-479C-A476-A16CE69D3729}" name="Column15564"/>
    <tableColumn id="15582" xr3:uid="{63E0AA4C-1F54-4F31-8C65-546A47B41BAF}" name="Column15565"/>
    <tableColumn id="15583" xr3:uid="{23480AB6-D33B-4E25-B1F7-71681C4C29F6}" name="Column15566"/>
    <tableColumn id="15584" xr3:uid="{3A917B70-409C-4191-80EF-8B7715BD553B}" name="Column15567"/>
    <tableColumn id="15585" xr3:uid="{5B9481A3-CA1A-45ED-8911-967A89949E44}" name="Column15568"/>
    <tableColumn id="15586" xr3:uid="{B515D3DC-A635-437B-B1ED-C5BBD2A23611}" name="Column15569"/>
    <tableColumn id="15587" xr3:uid="{73D7D7A3-A3F0-4D6E-BE37-C11C415F76DA}" name="Column15570"/>
    <tableColumn id="15588" xr3:uid="{FB50B3AE-1BCA-4B05-BA5F-6088B514723B}" name="Column15571"/>
    <tableColumn id="15589" xr3:uid="{51E8077B-0E6D-4EC2-BA91-5C4AA190EDF5}" name="Column15572"/>
    <tableColumn id="15590" xr3:uid="{77CED86F-7E1E-4DCE-B0CE-F377AD47BFB3}" name="Column15573"/>
    <tableColumn id="15591" xr3:uid="{B0D6A6A7-C7C9-441E-A653-9928549C75AA}" name="Column15574"/>
    <tableColumn id="15592" xr3:uid="{E5D6E755-7FBD-4FFD-9029-F494059213B4}" name="Column15575"/>
    <tableColumn id="15593" xr3:uid="{03256516-8FEF-496D-AC06-64132661A76A}" name="Column15576"/>
    <tableColumn id="15594" xr3:uid="{1CA5B051-C5E0-4427-8D69-830167CDD466}" name="Column15577"/>
    <tableColumn id="15595" xr3:uid="{2EC15BDD-D4DC-4B3F-9271-FDE50B92E880}" name="Column15578"/>
    <tableColumn id="15596" xr3:uid="{BD670F3C-FB23-441D-A041-0F39A99AB82C}" name="Column15579"/>
    <tableColumn id="15597" xr3:uid="{65890E76-53E7-48E4-B334-98CCEB99626C}" name="Column15580"/>
    <tableColumn id="15598" xr3:uid="{53AC0231-6B8D-46F3-9B92-EB7294201F55}" name="Column15581"/>
    <tableColumn id="15599" xr3:uid="{F40A7624-7EB4-489F-AFE3-6F1467A5F983}" name="Column15582"/>
    <tableColumn id="15600" xr3:uid="{DE6DC6A8-DB58-446A-8AF7-3858B68D8B78}" name="Column15583"/>
    <tableColumn id="15601" xr3:uid="{851C3347-7306-4068-B93A-220720E44D63}" name="Column15584"/>
    <tableColumn id="15602" xr3:uid="{A713A94F-5149-4365-8CF7-B6F3192CC1B8}" name="Column15585"/>
    <tableColumn id="15603" xr3:uid="{51D5F681-CAF4-44BA-A430-0B34A497293C}" name="Column15586"/>
    <tableColumn id="15604" xr3:uid="{B88AC788-70CB-4E42-A48F-45B27910A07D}" name="Column15587"/>
    <tableColumn id="15605" xr3:uid="{44986174-23BB-47C9-A9A8-928BAC503567}" name="Column15588"/>
    <tableColumn id="15606" xr3:uid="{E36F5C1A-6BB3-404B-AFBE-FA153B5ED83C}" name="Column15589"/>
    <tableColumn id="15607" xr3:uid="{57AA5007-00A0-4FD4-B096-1F034FB31B7A}" name="Column15590"/>
    <tableColumn id="15608" xr3:uid="{81C728F8-E5B8-42AD-80CF-59C428E815ED}" name="Column15591"/>
    <tableColumn id="15609" xr3:uid="{57EC4AF7-77E4-4B83-8E78-8FB9A174B60C}" name="Column15592"/>
    <tableColumn id="15610" xr3:uid="{1B6CE132-79AE-4CC4-A343-9C16813B1D4C}" name="Column15593"/>
    <tableColumn id="15611" xr3:uid="{5F30CCEC-13A7-442B-95EF-DCAA4AEA313E}" name="Column15594"/>
    <tableColumn id="15612" xr3:uid="{FCB4088D-8477-4D34-9AE2-C24EB56DA817}" name="Column15595"/>
    <tableColumn id="15613" xr3:uid="{89D5B11E-6C53-4D61-9B8A-AB43AAD6E6CD}" name="Column15596"/>
    <tableColumn id="15614" xr3:uid="{7787218D-7A5F-48A2-8FC1-0FC0B332C119}" name="Column15597"/>
    <tableColumn id="15615" xr3:uid="{FDBC9F3D-2BD1-49B3-9905-ACA94C1BEFAA}" name="Column15598"/>
    <tableColumn id="15616" xr3:uid="{1075016B-3FD5-4A88-9981-F05EBD34678D}" name="Column15599"/>
    <tableColumn id="15617" xr3:uid="{DE6B2FCC-17A2-45DD-B5C5-7C5AA1E0B554}" name="Column15600"/>
    <tableColumn id="15618" xr3:uid="{0B701A43-4675-4405-AA9A-29F0928435D4}" name="Column15601"/>
    <tableColumn id="15619" xr3:uid="{17A7159D-2BAF-4C33-B388-530EB453CFBA}" name="Column15602"/>
    <tableColumn id="15620" xr3:uid="{7D9FB60A-858D-4307-85A3-ECC8B082BC87}" name="Column15603"/>
    <tableColumn id="15621" xr3:uid="{3EA1145D-62B4-45EC-8B3F-A1D3C899B89D}" name="Column15604"/>
    <tableColumn id="15622" xr3:uid="{AB1EDA87-DF98-4DD5-BAAA-DB2BAA9FF907}" name="Column15605"/>
    <tableColumn id="15623" xr3:uid="{240CF975-38B0-421A-81D4-6D02511259B7}" name="Column15606"/>
    <tableColumn id="15624" xr3:uid="{5358DA52-040D-4A12-AFCC-73C5EBC74EA2}" name="Column15607"/>
    <tableColumn id="15625" xr3:uid="{A89750D0-6C06-4C43-AD49-E25F52DCC760}" name="Column15608"/>
    <tableColumn id="15626" xr3:uid="{653EF2D5-999B-41F3-BDDC-3ADF2A5422EF}" name="Column15609"/>
    <tableColumn id="15627" xr3:uid="{8C897744-3568-4EDB-947A-6BD0307213BD}" name="Column15610"/>
    <tableColumn id="15628" xr3:uid="{F0FC59A5-0A02-4425-ACF3-2BFA28656748}" name="Column15611"/>
    <tableColumn id="15629" xr3:uid="{FEF538B5-9526-4D68-B568-48D9116BD0BC}" name="Column15612"/>
    <tableColumn id="15630" xr3:uid="{C62D541F-F3BF-48E9-B5BE-9F08DB8B449C}" name="Column15613"/>
    <tableColumn id="15631" xr3:uid="{52BC2C6D-9371-489F-879F-52E85E99DF5E}" name="Column15614"/>
    <tableColumn id="15632" xr3:uid="{DEDCF00E-D8EB-4ABA-BEB1-A19A8EDEEC9A}" name="Column15615"/>
    <tableColumn id="15633" xr3:uid="{235D34E0-3248-4088-B9FF-9C519F3A1DC7}" name="Column15616"/>
    <tableColumn id="15634" xr3:uid="{CB8A1D00-1C35-4A0E-8865-67242F393ACA}" name="Column15617"/>
    <tableColumn id="15635" xr3:uid="{37F05F0E-0798-45BD-8B5C-19587C701229}" name="Column15618"/>
    <tableColumn id="15636" xr3:uid="{C43DBC56-8E9B-46EE-A864-6395ABB2ABD1}" name="Column15619"/>
    <tableColumn id="15637" xr3:uid="{85D69E9B-4AA4-42A7-AA44-B03AA11229F0}" name="Column15620"/>
    <tableColumn id="15638" xr3:uid="{3A5CF9D8-800C-40A6-9463-B8D5E0A8E629}" name="Column15621"/>
    <tableColumn id="15639" xr3:uid="{D790997B-1905-4A8F-93E7-11C96598506D}" name="Column15622"/>
    <tableColumn id="15640" xr3:uid="{2FC195A6-D30D-48E6-A746-4D94913DF74C}" name="Column15623"/>
    <tableColumn id="15641" xr3:uid="{B9218BBF-DA31-4227-BC9F-0FBB39357D94}" name="Column15624"/>
    <tableColumn id="15642" xr3:uid="{E9D4F08B-2FC3-47E7-9BAB-88A0DEADBEC2}" name="Column15625"/>
    <tableColumn id="15643" xr3:uid="{214073B1-B2C1-438A-97B1-67EA7D76F87E}" name="Column15626"/>
    <tableColumn id="15644" xr3:uid="{B3F19EE9-B208-4F16-A3F0-A7054A0CBF37}" name="Column15627"/>
    <tableColumn id="15645" xr3:uid="{5C8DEE13-C71E-4487-82C1-28B614EDB792}" name="Column15628"/>
    <tableColumn id="15646" xr3:uid="{EB351624-F7DD-43FF-9E43-13B4974DAC44}" name="Column15629"/>
    <tableColumn id="15647" xr3:uid="{68D1C5D6-A27A-4413-AD22-1D47A087A38A}" name="Column15630"/>
    <tableColumn id="15648" xr3:uid="{34877BD9-3B38-4718-A2F6-94AB6BC34C32}" name="Column15631"/>
    <tableColumn id="15649" xr3:uid="{8E2DF859-1D32-41F4-B97A-E2FAEE65E87E}" name="Column15632"/>
    <tableColumn id="15650" xr3:uid="{ED0A3846-A8BE-4F55-9A3F-D426F6D75299}" name="Column15633"/>
    <tableColumn id="15651" xr3:uid="{54F6DEDD-49C9-47A3-A516-03CB871E5DEF}" name="Column15634"/>
    <tableColumn id="15652" xr3:uid="{E7CAA0E7-D344-43FE-94CB-BB1CC3C96FEA}" name="Column15635"/>
    <tableColumn id="15653" xr3:uid="{ACBFE95C-954F-45E9-8505-DC602F63E18A}" name="Column15636"/>
    <tableColumn id="15654" xr3:uid="{C35537B9-375C-4930-89E5-F534F244DC79}" name="Column15637"/>
    <tableColumn id="15655" xr3:uid="{269BDE71-7C9E-4201-93F1-74E5A8D81571}" name="Column15638"/>
    <tableColumn id="15656" xr3:uid="{725D99D1-A3FC-4736-BD0F-3D76C43922E4}" name="Column15639"/>
    <tableColumn id="15657" xr3:uid="{82CAB79C-BC87-4166-AACB-BB4788E69E98}" name="Column15640"/>
    <tableColumn id="15658" xr3:uid="{777F81BD-224A-4619-B057-CB55A9EB9751}" name="Column15641"/>
    <tableColumn id="15659" xr3:uid="{FC203340-781A-4568-9133-63E2FD775557}" name="Column15642"/>
    <tableColumn id="15660" xr3:uid="{40B8C25A-8790-462A-91EA-F934A4D0D7D4}" name="Column15643"/>
    <tableColumn id="15661" xr3:uid="{BFBABB41-3982-4809-BE69-473907DCCD95}" name="Column15644"/>
    <tableColumn id="15662" xr3:uid="{0F1B7864-5241-408A-96FC-4C11A1B97B56}" name="Column15645"/>
    <tableColumn id="15663" xr3:uid="{157FBA5D-D39B-42F3-8D0F-EA091D36F67A}" name="Column15646"/>
    <tableColumn id="15664" xr3:uid="{36B5727D-E15B-4924-9936-2292EA07A5EB}" name="Column15647"/>
    <tableColumn id="15665" xr3:uid="{9D698BB2-D44A-4EE5-91FE-26705468459A}" name="Column15648"/>
    <tableColumn id="15666" xr3:uid="{6299AE52-C71F-4683-BBD0-77C862815A09}" name="Column15649"/>
    <tableColumn id="15667" xr3:uid="{22B0136B-07F6-482A-8C9B-32B692F6C79F}" name="Column15650"/>
    <tableColumn id="15668" xr3:uid="{9BCDD076-D697-4D5E-A361-C9E71E2DB67C}" name="Column15651"/>
    <tableColumn id="15669" xr3:uid="{4FB6E8C6-364B-4876-9030-E6627D20CAD0}" name="Column15652"/>
    <tableColumn id="15670" xr3:uid="{50187286-FC3C-49B0-B243-1F6EEAC83560}" name="Column15653"/>
    <tableColumn id="15671" xr3:uid="{D6FF3C72-56DF-4303-B47B-C13F985DA8C7}" name="Column15654"/>
    <tableColumn id="15672" xr3:uid="{16F3BDD4-170D-4F06-9709-F200D791995E}" name="Column15655"/>
    <tableColumn id="15673" xr3:uid="{EEED8C27-C5D5-4CE1-9A0A-5FF6C5EEADE5}" name="Column15656"/>
    <tableColumn id="15674" xr3:uid="{A34C4147-F512-46CE-9B3B-B6AB48EA6B90}" name="Column15657"/>
    <tableColumn id="15675" xr3:uid="{04A64CBC-2227-45BF-85D3-A8A911AB4816}" name="Column15658"/>
    <tableColumn id="15676" xr3:uid="{3F3C8B99-E748-4702-AE2B-21F77C7F5AFD}" name="Column15659"/>
    <tableColumn id="15677" xr3:uid="{F372436A-C9DA-4CCD-90C5-88D207A83AB5}" name="Column15660"/>
    <tableColumn id="15678" xr3:uid="{2D2F3296-02CA-45A9-83E3-BE88559F1651}" name="Column15661"/>
    <tableColumn id="15679" xr3:uid="{4320F977-DB7A-46F1-90FF-423A1C857DFC}" name="Column15662"/>
    <tableColumn id="15680" xr3:uid="{BCBB004B-4982-4D79-9E01-BB2EB0DD964C}" name="Column15663"/>
    <tableColumn id="15681" xr3:uid="{B3730686-EF70-4AFA-A2CB-6035C8A59B41}" name="Column15664"/>
    <tableColumn id="15682" xr3:uid="{ABAFC157-89F5-4402-8D55-FC04FBC1AE5E}" name="Column15665"/>
    <tableColumn id="15683" xr3:uid="{A82BDF86-BD77-4A59-9693-3A952F1D106F}" name="Column15666"/>
    <tableColumn id="15684" xr3:uid="{D5A3C487-611F-4824-A173-1B33AE1B655C}" name="Column15667"/>
    <tableColumn id="15685" xr3:uid="{F5AF5BD3-AE41-438D-A58C-B78DB17D48FB}" name="Column15668"/>
    <tableColumn id="15686" xr3:uid="{B83CF130-7400-451E-AD21-48D732114539}" name="Column15669"/>
    <tableColumn id="15687" xr3:uid="{407435D8-DBBA-4E24-9790-A2D5963F73E5}" name="Column15670"/>
    <tableColumn id="15688" xr3:uid="{DB838312-C730-4D0B-B16A-15F4DD73DD8E}" name="Column15671"/>
    <tableColumn id="15689" xr3:uid="{35F043A7-7C09-4E14-B2B3-7E5A161299B7}" name="Column15672"/>
    <tableColumn id="15690" xr3:uid="{0E942B68-2F12-4CFF-B529-7AB2A7B61C2B}" name="Column15673"/>
    <tableColumn id="15691" xr3:uid="{F0CDD21A-D3C1-4C85-938F-85A1D1EA80FE}" name="Column15674"/>
    <tableColumn id="15692" xr3:uid="{E1D9B99F-F3EE-47B8-8A4B-3D6342B8FE02}" name="Column15675"/>
    <tableColumn id="15693" xr3:uid="{F915FED6-4380-40F5-81EC-531BFCDE1D88}" name="Column15676"/>
    <tableColumn id="15694" xr3:uid="{7DE6E8F1-B4C7-4A22-BA3B-D379B83380DE}" name="Column15677"/>
    <tableColumn id="15695" xr3:uid="{B1E08DD4-7B58-4A76-ABBF-8D027A9A06F8}" name="Column15678"/>
    <tableColumn id="15696" xr3:uid="{3A62B6CC-B93A-4630-ABAD-0D811D6C3585}" name="Column15679"/>
    <tableColumn id="15697" xr3:uid="{9BABC705-987E-40B5-9D63-A94343062731}" name="Column15680"/>
    <tableColumn id="15698" xr3:uid="{E3E6B0E9-A88D-4F6B-B437-1D0A425BD33F}" name="Column15681"/>
    <tableColumn id="15699" xr3:uid="{915E95BC-C534-44A4-9355-8AFD4D346F15}" name="Column15682"/>
    <tableColumn id="15700" xr3:uid="{347DAD18-B63E-43B0-AECE-4F0E20BD75C2}" name="Column15683"/>
    <tableColumn id="15701" xr3:uid="{2CBDB1D7-6020-46B8-9200-DCA8AD434628}" name="Column15684"/>
    <tableColumn id="15702" xr3:uid="{E741DE0E-CEB8-46C4-852A-F69F30F086D3}" name="Column15685"/>
    <tableColumn id="15703" xr3:uid="{DB40F719-31FA-4765-AC9D-4EE97FBC2226}" name="Column15686"/>
    <tableColumn id="15704" xr3:uid="{9C2BFB7E-F34F-4C7E-B5E3-77B002F73284}" name="Column15687"/>
    <tableColumn id="15705" xr3:uid="{63EAA4CE-A67E-4474-AF5B-305B192CA09D}" name="Column15688"/>
    <tableColumn id="15706" xr3:uid="{07EFC5E1-0F54-4F69-81D4-C3DB6967B130}" name="Column15689"/>
    <tableColumn id="15707" xr3:uid="{29C62CA0-019E-4442-B840-B6F3C7CDB99E}" name="Column15690"/>
    <tableColumn id="15708" xr3:uid="{32DD8A36-E0E5-43E3-8496-22D43C3C9001}" name="Column15691"/>
    <tableColumn id="15709" xr3:uid="{9E3F0131-33D9-4F00-A5C0-4A546D9B704F}" name="Column15692"/>
    <tableColumn id="15710" xr3:uid="{FEFF4A37-B455-4284-842D-0347B854A00C}" name="Column15693"/>
    <tableColumn id="15711" xr3:uid="{613766A8-1C74-4A1E-8E6E-0B21A13042E7}" name="Column15694"/>
    <tableColumn id="15712" xr3:uid="{A2524D7E-CBBC-4113-8A12-057A31F3C409}" name="Column15695"/>
    <tableColumn id="15713" xr3:uid="{E6870F9A-8367-4B6B-BD7D-C2EC1F45913F}" name="Column15696"/>
    <tableColumn id="15714" xr3:uid="{67B27DB2-7C20-4847-8357-9EC2AA15BCE2}" name="Column15697"/>
    <tableColumn id="15715" xr3:uid="{C3A6B56B-C931-4840-8DFB-9CC4ABBBC504}" name="Column15698"/>
    <tableColumn id="15716" xr3:uid="{94110D39-FA53-4EF9-B426-781BBD4AA735}" name="Column15699"/>
    <tableColumn id="15717" xr3:uid="{0C951F2F-75C5-4EB2-963F-9FFCFB71C77F}" name="Column15700"/>
    <tableColumn id="15718" xr3:uid="{EC6E2536-5972-48EB-9128-2F65F33F76BB}" name="Column15701"/>
    <tableColumn id="15719" xr3:uid="{D08E6B22-DD94-4C24-8112-510290358FAE}" name="Column15702"/>
    <tableColumn id="15720" xr3:uid="{4D7EEE49-9A6A-459B-A9D7-6FCAF3E03D03}" name="Column15703"/>
    <tableColumn id="15721" xr3:uid="{7689432C-22FC-456E-9568-9DB9644F716A}" name="Column15704"/>
    <tableColumn id="15722" xr3:uid="{0388EB66-EB53-404B-96AC-DFC27FEE1570}" name="Column15705"/>
    <tableColumn id="15723" xr3:uid="{07FB429E-659D-4A74-B721-F975257DA8BE}" name="Column15706"/>
    <tableColumn id="15724" xr3:uid="{BEB0DAA2-8624-49CD-A918-0A03DD33FABB}" name="Column15707"/>
    <tableColumn id="15725" xr3:uid="{683FD34A-35B2-4667-B602-F76CC836DAE9}" name="Column15708"/>
    <tableColumn id="15726" xr3:uid="{F4C9AE47-6ADF-431A-8D6C-4039EE05239C}" name="Column15709"/>
    <tableColumn id="15727" xr3:uid="{B25949BC-B898-43C4-9A15-10234C006FDE}" name="Column15710"/>
    <tableColumn id="15728" xr3:uid="{609227D1-10BC-425F-AEFF-6B643C328A8E}" name="Column15711"/>
    <tableColumn id="15729" xr3:uid="{C92F2D34-F571-415C-8C2A-7D104C8B057A}" name="Column15712"/>
    <tableColumn id="15730" xr3:uid="{A3B226F3-4A1C-4971-8656-1AF9B8CAB235}" name="Column15713"/>
    <tableColumn id="15731" xr3:uid="{A95BDCDB-6A62-48B5-A3ED-C59925C7D901}" name="Column15714"/>
    <tableColumn id="15732" xr3:uid="{F09CB346-7EDC-46F1-BD0F-E71F4BCD540F}" name="Column15715"/>
    <tableColumn id="15733" xr3:uid="{2056AB02-758A-4ECE-BBFD-B4FF6C735BA7}" name="Column15716"/>
    <tableColumn id="15734" xr3:uid="{466167FB-00B1-417C-A415-5400F5E25391}" name="Column15717"/>
    <tableColumn id="15735" xr3:uid="{5BC8F85A-25F9-41B5-BC91-DBF73BA3E494}" name="Column15718"/>
    <tableColumn id="15736" xr3:uid="{645D50FE-1024-4283-9690-4320C88FFA3C}" name="Column15719"/>
    <tableColumn id="15737" xr3:uid="{311FEB32-2C63-4B5D-A269-FE9E0BA075D2}" name="Column15720"/>
    <tableColumn id="15738" xr3:uid="{DC8FE134-DB94-40F1-89F7-40C07537CFD2}" name="Column15721"/>
    <tableColumn id="15739" xr3:uid="{B47E94C8-2649-4619-89F3-67EC066AEACC}" name="Column15722"/>
    <tableColumn id="15740" xr3:uid="{697A4CAF-1209-4759-9988-BEF68F39BE4F}" name="Column15723"/>
    <tableColumn id="15741" xr3:uid="{2F8C814F-2087-4CD1-9750-D9A1AD792FED}" name="Column15724"/>
    <tableColumn id="15742" xr3:uid="{BAD18025-87FB-4A36-A07F-F50B67EF3814}" name="Column15725"/>
    <tableColumn id="15743" xr3:uid="{DB557DB7-DAFB-40AE-9F04-1C6FA633538E}" name="Column15726"/>
    <tableColumn id="15744" xr3:uid="{A3088216-99C5-4368-B768-FC22A395FAC4}" name="Column15727"/>
    <tableColumn id="15745" xr3:uid="{03C74F7C-F911-4B2E-9F46-4C2A15E61B88}" name="Column15728"/>
    <tableColumn id="15746" xr3:uid="{1BBA3327-0757-4EEE-BD8F-9E3E84514B52}" name="Column15729"/>
    <tableColumn id="15747" xr3:uid="{3886B5E2-0762-4880-9753-945E73DC0930}" name="Column15730"/>
    <tableColumn id="15748" xr3:uid="{7FDFF83C-F749-47CB-A3DC-C8ED30BD8A94}" name="Column15731"/>
    <tableColumn id="15749" xr3:uid="{0B324BEE-5678-40AD-91A6-1D9DF1E83CF1}" name="Column15732"/>
    <tableColumn id="15750" xr3:uid="{E52A13A7-69CF-41EC-854A-DF7EF6DBD966}" name="Column15733"/>
    <tableColumn id="15751" xr3:uid="{C5C9411A-FA75-4797-BE31-474D869DD1AB}" name="Column15734"/>
    <tableColumn id="15752" xr3:uid="{7B2EDE3C-4668-4E9C-87A0-3B682560C5D5}" name="Column15735"/>
    <tableColumn id="15753" xr3:uid="{49C5FBD1-103A-42E8-AD7E-7D7E3EE03B64}" name="Column15736"/>
    <tableColumn id="15754" xr3:uid="{4F3159B4-F0C0-4070-90D3-49261D61B031}" name="Column15737"/>
    <tableColumn id="15755" xr3:uid="{5E79047C-56F6-4C2E-A248-AC9F46F8A3C6}" name="Column15738"/>
    <tableColumn id="15756" xr3:uid="{DDC60C2A-A856-471D-A4F1-EC69CC0026AF}" name="Column15739"/>
    <tableColumn id="15757" xr3:uid="{1D8D6480-194D-4E85-8A65-3E8758314544}" name="Column15740"/>
    <tableColumn id="15758" xr3:uid="{588A040A-ADA8-485F-9515-19E3CFE5C396}" name="Column15741"/>
    <tableColumn id="15759" xr3:uid="{8DA5939B-5466-4534-BA3E-D95083295F6C}" name="Column15742"/>
    <tableColumn id="15760" xr3:uid="{8C96A13E-F2E7-4E17-B75B-2A7BABE01AFF}" name="Column15743"/>
    <tableColumn id="15761" xr3:uid="{EBF8CCB5-3C28-4089-96C0-7A324F4BD433}" name="Column15744"/>
    <tableColumn id="15762" xr3:uid="{7309CDE0-EB01-4CFD-A33F-44EBD2BAAFCD}" name="Column15745"/>
    <tableColumn id="15763" xr3:uid="{3D39D5F7-E197-42F0-941D-560B7F09DA70}" name="Column15746"/>
    <tableColumn id="15764" xr3:uid="{E7D84497-610E-418A-8D12-EBC82762AD41}" name="Column15747"/>
    <tableColumn id="15765" xr3:uid="{B82EEE80-86FD-4D2B-9CFF-DF8CD42FAD55}" name="Column15748"/>
    <tableColumn id="15766" xr3:uid="{FDBCA074-DBBC-41B4-AB0F-5F369EE9A60B}" name="Column15749"/>
    <tableColumn id="15767" xr3:uid="{BBE54B78-41B4-45D8-8C2D-2551047AD682}" name="Column15750"/>
    <tableColumn id="15768" xr3:uid="{A99B7112-7B99-48A6-A004-C739D5D890EF}" name="Column15751"/>
    <tableColumn id="15769" xr3:uid="{50444C7B-F8D4-4E2C-A9BA-C3559C02B211}" name="Column15752"/>
    <tableColumn id="15770" xr3:uid="{F3D1EB28-D330-4C69-9A19-A54A10D28B86}" name="Column15753"/>
    <tableColumn id="15771" xr3:uid="{36421BDC-5C71-4026-AD4D-F9211BC0DE21}" name="Column15754"/>
    <tableColumn id="15772" xr3:uid="{B098AEC5-BF0A-4C7D-9D8F-FFE8E9F96E7A}" name="Column15755"/>
    <tableColumn id="15773" xr3:uid="{0F693A30-324B-433D-A3CF-0CC1E8445AA7}" name="Column15756"/>
    <tableColumn id="15774" xr3:uid="{1874C3AA-C8D0-4371-9765-1FB7D7C60D20}" name="Column15757"/>
    <tableColumn id="15775" xr3:uid="{17CEC995-46C1-4255-9C4C-FE4D851F9249}" name="Column15758"/>
    <tableColumn id="15776" xr3:uid="{8256FACA-DF67-45E1-A76C-8F4C43D90C25}" name="Column15759"/>
    <tableColumn id="15777" xr3:uid="{D657FC22-E35C-46A9-8319-1BAE12514655}" name="Column15760"/>
    <tableColumn id="15778" xr3:uid="{917BC4B7-745C-4BF0-909C-F4575BCB447E}" name="Column15761"/>
    <tableColumn id="15779" xr3:uid="{0A65BF7F-3DE6-4C78-84A1-4F169FACC201}" name="Column15762"/>
    <tableColumn id="15780" xr3:uid="{6053C177-3E74-438A-8B04-3A2ED896A1C1}" name="Column15763"/>
    <tableColumn id="15781" xr3:uid="{6B692826-16F1-46E2-AA53-BA5F100309BF}" name="Column15764"/>
    <tableColumn id="15782" xr3:uid="{2DC212BA-3765-48A0-9186-F57B6FC0223A}" name="Column15765"/>
    <tableColumn id="15783" xr3:uid="{EA5C2940-6FC1-4A75-8C12-1B7572F98FAF}" name="Column15766"/>
    <tableColumn id="15784" xr3:uid="{4A5CF478-F8BC-48B2-928B-11EBB00A43EF}" name="Column15767"/>
    <tableColumn id="15785" xr3:uid="{33EC48CE-DF06-413C-810C-6CCC741ED695}" name="Column15768"/>
    <tableColumn id="15786" xr3:uid="{E2D511CB-A3EA-43A3-98B5-C990D83C5740}" name="Column15769"/>
    <tableColumn id="15787" xr3:uid="{A472CE9E-E831-4780-8F85-D6F588594AC3}" name="Column15770"/>
    <tableColumn id="15788" xr3:uid="{68F78154-29DE-48C9-94F8-46223BAE77E6}" name="Column15771"/>
    <tableColumn id="15789" xr3:uid="{A32566F7-7198-4725-ADEC-48F21AB00A2D}" name="Column15772"/>
    <tableColumn id="15790" xr3:uid="{D48F7798-71C4-42EE-9A9C-7EEAC16E0E56}" name="Column15773"/>
    <tableColumn id="15791" xr3:uid="{070FAD82-398A-47F5-BD9C-00C61E71B636}" name="Column15774"/>
    <tableColumn id="15792" xr3:uid="{FB53B47A-CFCE-40FA-A21F-7439D58CCFF7}" name="Column15775"/>
    <tableColumn id="15793" xr3:uid="{C21AE27A-2965-4218-8975-90E7F8B6728F}" name="Column15776"/>
    <tableColumn id="15794" xr3:uid="{5326DE9E-B725-4F16-9E7B-7FB28B86C86C}" name="Column15777"/>
    <tableColumn id="15795" xr3:uid="{C7B54936-3120-4176-9509-1BFCD3B6FC83}" name="Column15778"/>
    <tableColumn id="15796" xr3:uid="{05A91B67-E8B5-4102-8C72-89B43055DE59}" name="Column15779"/>
    <tableColumn id="15797" xr3:uid="{092F299F-88D8-4E4C-8F48-AEEEFC9707FF}" name="Column15780"/>
    <tableColumn id="15798" xr3:uid="{A8C96BEC-CF8D-43E8-B556-F303C2BE5854}" name="Column15781"/>
    <tableColumn id="15799" xr3:uid="{20E2B95F-681A-499E-91A2-D6B107532534}" name="Column15782"/>
    <tableColumn id="15800" xr3:uid="{D1B4CA57-7F8B-4865-8D80-25FE620B1FB5}" name="Column15783"/>
    <tableColumn id="15801" xr3:uid="{9354D8AD-A2E9-4D25-B215-22FE9A712808}" name="Column15784"/>
    <tableColumn id="15802" xr3:uid="{8F5AC940-83AA-44F1-B1B1-82DC5194677D}" name="Column15785"/>
    <tableColumn id="15803" xr3:uid="{20238465-F3FF-49CB-ADA6-DDB943D8BB43}" name="Column15786"/>
    <tableColumn id="15804" xr3:uid="{C7536FA9-8CD6-42EC-9A4C-1B180DB76212}" name="Column15787"/>
    <tableColumn id="15805" xr3:uid="{FCCDCF12-761E-4E0A-9E42-BBA4D508803D}" name="Column15788"/>
    <tableColumn id="15806" xr3:uid="{F562D5FE-6BDC-4806-A816-18033DBB9113}" name="Column15789"/>
    <tableColumn id="15807" xr3:uid="{45F1707F-7B3E-4385-A968-4A64998327C6}" name="Column15790"/>
    <tableColumn id="15808" xr3:uid="{005D8290-C9BC-4B99-B5C4-68CBB767AD8A}" name="Column15791"/>
    <tableColumn id="15809" xr3:uid="{AAA06B0C-78B5-44AC-B12D-FB5CE763417C}" name="Column15792"/>
    <tableColumn id="15810" xr3:uid="{CD95E109-DCEB-49E8-8C6B-677177512006}" name="Column15793"/>
    <tableColumn id="15811" xr3:uid="{C96B10EF-6585-4022-AA74-259F47AFBF59}" name="Column15794"/>
    <tableColumn id="15812" xr3:uid="{A51868B1-511A-4101-B510-D72F48AD0241}" name="Column15795"/>
    <tableColumn id="15813" xr3:uid="{165DBCF8-931B-4AF8-A016-FC70CCF1E92E}" name="Column15796"/>
    <tableColumn id="15814" xr3:uid="{7F8D0CE1-D48E-4797-AFE8-73BFD5DA1B0F}" name="Column15797"/>
    <tableColumn id="15815" xr3:uid="{1B8C44A7-3795-4B75-985A-1354A31FA5A6}" name="Column15798"/>
    <tableColumn id="15816" xr3:uid="{4F50BC1E-E100-4439-BFFD-D2655EFC6DC4}" name="Column15799"/>
    <tableColumn id="15817" xr3:uid="{7144E2C1-5AE2-43B1-BDD3-99BC8F4B2107}" name="Column15800"/>
    <tableColumn id="15818" xr3:uid="{D0E67437-F099-44D7-8AC2-18793941943B}" name="Column15801"/>
    <tableColumn id="15819" xr3:uid="{13583CFE-4845-48C1-A27D-0C10C67806D3}" name="Column15802"/>
    <tableColumn id="15820" xr3:uid="{B721E84B-1B3C-4C73-8E28-4236ED993BA6}" name="Column15803"/>
    <tableColumn id="15821" xr3:uid="{96E401D6-07A1-4F8C-AD43-1B7EE1652A3F}" name="Column15804"/>
    <tableColumn id="15822" xr3:uid="{8D4C552D-2DC0-4FE1-92F2-7A0964136BA9}" name="Column15805"/>
    <tableColumn id="15823" xr3:uid="{7E428ADA-C1AC-46CD-98FB-D8C0367DBED7}" name="Column15806"/>
    <tableColumn id="15824" xr3:uid="{994694E7-F8DB-4C31-9014-22FB4D7C97E4}" name="Column15807"/>
    <tableColumn id="15825" xr3:uid="{A3491C0A-61E0-4D21-9A04-4C8734B8A833}" name="Column15808"/>
    <tableColumn id="15826" xr3:uid="{73B21DD7-3B62-4D89-AED6-580EABA510A2}" name="Column15809"/>
    <tableColumn id="15827" xr3:uid="{EC90613D-D233-452D-A70C-967766BBD178}" name="Column15810"/>
    <tableColumn id="15828" xr3:uid="{DB920A1C-8E3E-4B0C-A0C8-14302AE7E9BB}" name="Column15811"/>
    <tableColumn id="15829" xr3:uid="{9BF6382E-491D-4558-88CB-5E2DC54E3D28}" name="Column15812"/>
    <tableColumn id="15830" xr3:uid="{4BA4B488-891A-45AD-8CA4-7C2523890F01}" name="Column15813"/>
    <tableColumn id="15831" xr3:uid="{6E802E6E-A157-4022-A024-A40C06BA7862}" name="Column15814"/>
    <tableColumn id="15832" xr3:uid="{4A3C3D92-6A7E-4FB6-BEC1-00D09DB02E43}" name="Column15815"/>
    <tableColumn id="15833" xr3:uid="{1EFACBB0-78AF-4423-A1C8-754C91E6B87C}" name="Column15816"/>
    <tableColumn id="15834" xr3:uid="{6D8A64AC-8C19-4E4D-9E77-ADF91CB50801}" name="Column15817"/>
    <tableColumn id="15835" xr3:uid="{A281414F-B535-4973-81DD-F472B094ADAE}" name="Column15818"/>
    <tableColumn id="15836" xr3:uid="{5E6BA77C-32DB-4AB9-951B-2BEE45C450C3}" name="Column15819"/>
    <tableColumn id="15837" xr3:uid="{1F2271FB-6DED-4BF8-AA05-6C1E2FBA420B}" name="Column15820"/>
    <tableColumn id="15838" xr3:uid="{A0264145-F63A-4997-AA67-BD1A78D697E7}" name="Column15821"/>
    <tableColumn id="15839" xr3:uid="{E5653B95-3074-4B14-9249-81A5F680B866}" name="Column15822"/>
    <tableColumn id="15840" xr3:uid="{80E9E3B4-C46B-45F1-8833-4B0C4645F491}" name="Column15823"/>
    <tableColumn id="15841" xr3:uid="{85AD36DA-367E-4167-A487-B6FA2DD4D062}" name="Column15824"/>
    <tableColumn id="15842" xr3:uid="{916568A7-1299-43A3-9468-FC4662943F2C}" name="Column15825"/>
    <tableColumn id="15843" xr3:uid="{4E518018-611F-4A9D-A5CD-D8D9B16E2AEF}" name="Column15826"/>
    <tableColumn id="15844" xr3:uid="{54B50320-878E-475B-A51F-19F5C3A6B83A}" name="Column15827"/>
    <tableColumn id="15845" xr3:uid="{D23CD55A-557F-4016-9302-E332CC7CC75F}" name="Column15828"/>
    <tableColumn id="15846" xr3:uid="{8A82A301-7E16-47A1-8896-6402CA0FA088}" name="Column15829"/>
    <tableColumn id="15847" xr3:uid="{E57BDD44-4B4B-4888-983E-E9CC04C650D2}" name="Column15830"/>
    <tableColumn id="15848" xr3:uid="{33EB51FD-FE12-4E85-8C27-FA292DDFDA99}" name="Column15831"/>
    <tableColumn id="15849" xr3:uid="{7D9EF1D1-8AB4-4F25-987D-BB8B2199D9A1}" name="Column15832"/>
    <tableColumn id="15850" xr3:uid="{F0F9A5C9-CCB1-41E2-B5A9-E797BA188DC7}" name="Column15833"/>
    <tableColumn id="15851" xr3:uid="{CD096524-84E9-4E18-9658-D5DA75A9A2CA}" name="Column15834"/>
    <tableColumn id="15852" xr3:uid="{2D25182F-C906-4422-8BD7-C3F8BDECFF0E}" name="Column15835"/>
    <tableColumn id="15853" xr3:uid="{39C4D520-F04A-4366-97E3-EF8FA850D35E}" name="Column15836"/>
    <tableColumn id="15854" xr3:uid="{E6C828D4-A941-4CCB-8675-5EC9E45231D8}" name="Column15837"/>
    <tableColumn id="15855" xr3:uid="{4EB76FA8-9EFD-4692-B25D-DBDF698F33C5}" name="Column15838"/>
    <tableColumn id="15856" xr3:uid="{81ED15FA-329E-44D4-84ED-8A0498D0F780}" name="Column15839"/>
    <tableColumn id="15857" xr3:uid="{8C4A046B-FB68-4CEA-A9D9-44E99DF50A8D}" name="Column15840"/>
    <tableColumn id="15858" xr3:uid="{E1815AE6-007D-4CAC-98FB-7D89C698192D}" name="Column15841"/>
    <tableColumn id="15859" xr3:uid="{692D2BDB-940C-4C81-A29F-22F377DC84A2}" name="Column15842"/>
    <tableColumn id="15860" xr3:uid="{464F7B6A-B2B6-4E35-A304-21D7F22FABE3}" name="Column15843"/>
    <tableColumn id="15861" xr3:uid="{BB2EB39B-D37A-4505-AD4C-3B148BF0BC1B}" name="Column15844"/>
    <tableColumn id="15862" xr3:uid="{54C8B05D-0A06-499B-9AFF-C090AD283DC3}" name="Column15845"/>
    <tableColumn id="15863" xr3:uid="{F06C3062-9AA6-42AB-90A9-65F6E6EF0AFF}" name="Column15846"/>
    <tableColumn id="15864" xr3:uid="{D74F2795-F280-4911-9285-DA01B3573E8F}" name="Column15847"/>
    <tableColumn id="15865" xr3:uid="{2254B6F1-A297-4453-9CAA-1A0248ECB088}" name="Column15848"/>
    <tableColumn id="15866" xr3:uid="{DCC189A5-0283-48D3-8AD7-2E1EB3620879}" name="Column15849"/>
    <tableColumn id="15867" xr3:uid="{B5E364BC-49FB-49D9-9675-E790BFF7C68D}" name="Column15850"/>
    <tableColumn id="15868" xr3:uid="{13490E6C-0D61-4174-ADB0-3E37A9A3B645}" name="Column15851"/>
    <tableColumn id="15869" xr3:uid="{3A536B05-C65C-436B-873C-142A388EF1E1}" name="Column15852"/>
    <tableColumn id="15870" xr3:uid="{513BCD76-4990-4095-B8BF-93D9CF81859F}" name="Column15853"/>
    <tableColumn id="15871" xr3:uid="{31F5D082-8052-4A05-949A-6FF6780C22AB}" name="Column15854"/>
    <tableColumn id="15872" xr3:uid="{F1F83429-AFF4-494E-B746-6C6AAE680B61}" name="Column15855"/>
    <tableColumn id="15873" xr3:uid="{5889B924-CDF9-4147-BB4D-FB496747452A}" name="Column15856"/>
    <tableColumn id="15874" xr3:uid="{3EC32734-2CEC-446D-B7E3-A77D0F5AEDC7}" name="Column15857"/>
    <tableColumn id="15875" xr3:uid="{9B2D3796-8766-4AF7-AC70-C8F33C3C33DA}" name="Column15858"/>
    <tableColumn id="15876" xr3:uid="{73C015E8-D4F4-4DDA-8733-E7B973535505}" name="Column15859"/>
    <tableColumn id="15877" xr3:uid="{15428B59-C12E-4806-9853-C2B0B64A8AD3}" name="Column15860"/>
    <tableColumn id="15878" xr3:uid="{CFB75235-24CD-4568-8805-0ADD5C4AB796}" name="Column15861"/>
    <tableColumn id="15879" xr3:uid="{4CBD1610-AD4A-4038-B887-C3A488146CA8}" name="Column15862"/>
    <tableColumn id="15880" xr3:uid="{98499E27-FFC6-4251-AEFF-303BED9746DA}" name="Column15863"/>
    <tableColumn id="15881" xr3:uid="{CFA01733-B6E0-422B-A908-DBAD7F5CC37D}" name="Column15864"/>
    <tableColumn id="15882" xr3:uid="{6B679590-7749-4488-BC39-61C5BC4FCE8F}" name="Column15865"/>
    <tableColumn id="15883" xr3:uid="{48203D36-F701-4DB7-BC6E-DC4DE7D081C5}" name="Column15866"/>
    <tableColumn id="15884" xr3:uid="{D16BE327-6833-4568-99FB-8F5B6AA97406}" name="Column15867"/>
    <tableColumn id="15885" xr3:uid="{1EA16DB9-7FBA-46E9-9213-FD02937B7FF3}" name="Column15868"/>
    <tableColumn id="15886" xr3:uid="{60E3276B-8C96-4EE7-B9D0-383A0DA146D9}" name="Column15869"/>
    <tableColumn id="15887" xr3:uid="{4DFC3BD6-0549-4367-9E47-EC4002B8B26E}" name="Column15870"/>
    <tableColumn id="15888" xr3:uid="{1CAE19DB-2454-44A1-922A-164578A9CCD8}" name="Column15871"/>
    <tableColumn id="15889" xr3:uid="{C4BC9EBA-A427-4AB9-AC68-78BA57265231}" name="Column15872"/>
    <tableColumn id="15890" xr3:uid="{E9C97D6F-0294-4AC3-9751-0C66CAD57E40}" name="Column15873"/>
    <tableColumn id="15891" xr3:uid="{A2EF28DB-FC73-4528-BB66-E7A1D78751D0}" name="Column15874"/>
    <tableColumn id="15892" xr3:uid="{1DB081D8-22E3-45F2-887B-783E9FE04EB6}" name="Column15875"/>
    <tableColumn id="15893" xr3:uid="{FE8FF976-2CA5-47CA-9025-97A259C7AC09}" name="Column15876"/>
    <tableColumn id="15894" xr3:uid="{49A99DA1-F03E-4456-9A4B-8A21770DECD6}" name="Column15877"/>
    <tableColumn id="15895" xr3:uid="{5CE35CF7-692F-4D31-9B6E-1942772F0844}" name="Column15878"/>
    <tableColumn id="15896" xr3:uid="{E514EFD5-941E-4D75-88F9-6CD47CF2CC03}" name="Column15879"/>
    <tableColumn id="15897" xr3:uid="{1EF31476-A223-47BF-8D4E-46794FF7DC5D}" name="Column15880"/>
    <tableColumn id="15898" xr3:uid="{BF75799B-3C80-420B-950D-26EADE8C0363}" name="Column15881"/>
    <tableColumn id="15899" xr3:uid="{5459723C-B069-4BEB-86C9-CB2F9775B228}" name="Column15882"/>
    <tableColumn id="15900" xr3:uid="{02CB4387-21DE-494B-B9E2-C0442DC75953}" name="Column15883"/>
    <tableColumn id="15901" xr3:uid="{4C81B1C1-1392-4A6B-9FDF-FD051D75C0EC}" name="Column15884"/>
    <tableColumn id="15902" xr3:uid="{E5C6506D-7523-40F8-B2AD-1D776AD9435C}" name="Column15885"/>
    <tableColumn id="15903" xr3:uid="{1CD1CDFD-7828-4D62-AE0B-03D2D8D2C639}" name="Column15886"/>
    <tableColumn id="15904" xr3:uid="{2559C00F-218D-4623-9883-9206320E0D5C}" name="Column15887"/>
    <tableColumn id="15905" xr3:uid="{89EBDA77-79D3-443B-BB07-A6F0731CF224}" name="Column15888"/>
    <tableColumn id="15906" xr3:uid="{1FE7D94B-C9D4-4F41-9EEC-3515BC8701B8}" name="Column15889"/>
    <tableColumn id="15907" xr3:uid="{D7EDF8E4-1A39-42FE-8772-BC2FC81B8E89}" name="Column15890"/>
    <tableColumn id="15908" xr3:uid="{F0EE6764-36F8-46F3-A668-8D27B8FA042C}" name="Column15891"/>
    <tableColumn id="15909" xr3:uid="{4E5CBA2E-9DC8-4C07-8221-DED509019B26}" name="Column15892"/>
    <tableColumn id="15910" xr3:uid="{F6FC183D-7AF9-4719-ACF1-AE5F93D6115B}" name="Column15893"/>
    <tableColumn id="15911" xr3:uid="{8018D410-37CA-4DB2-AB50-1DA2C0F7BE61}" name="Column15894"/>
    <tableColumn id="15912" xr3:uid="{1D8106ED-16D0-4A6E-8B5C-E6CD0FF465C9}" name="Column15895"/>
    <tableColumn id="15913" xr3:uid="{682ADA38-D570-4153-B770-A0F3A61F12AA}" name="Column15896"/>
    <tableColumn id="15914" xr3:uid="{223FFC55-B932-44C4-AD99-CB36AE059D7E}" name="Column15897"/>
    <tableColumn id="15915" xr3:uid="{FD98528D-5173-4093-9357-21EDE990AB67}" name="Column15898"/>
    <tableColumn id="15916" xr3:uid="{1C509067-77F3-488A-AF31-52133B67E8DD}" name="Column15899"/>
    <tableColumn id="15917" xr3:uid="{13F80B97-3EB1-4CE0-B227-F299F3D52C45}" name="Column15900"/>
    <tableColumn id="15918" xr3:uid="{77CC8BA9-4979-4697-A046-D6733FC38E50}" name="Column15901"/>
    <tableColumn id="15919" xr3:uid="{236901EF-B06C-4E39-A111-0A802993F74A}" name="Column15902"/>
    <tableColumn id="15920" xr3:uid="{2442594D-DF18-4E49-AEF9-6CD0160E52EE}" name="Column15903"/>
    <tableColumn id="15921" xr3:uid="{99FB95AB-2E82-41A9-A760-4051296F8CDC}" name="Column15904"/>
    <tableColumn id="15922" xr3:uid="{E7AE02C7-29B1-491C-82F8-15C4B37CB6B6}" name="Column15905"/>
    <tableColumn id="15923" xr3:uid="{9EB2015F-018F-409E-BD82-96267730B5EA}" name="Column15906"/>
    <tableColumn id="15924" xr3:uid="{E1421FB0-AFE9-4467-BC48-55ABA0723E6B}" name="Column15907"/>
    <tableColumn id="15925" xr3:uid="{A207DABB-DC15-4121-AF39-43D083C65ADA}" name="Column15908"/>
    <tableColumn id="15926" xr3:uid="{9489C0D7-C2C5-4DEC-BCDE-1C752F0AFEB5}" name="Column15909"/>
    <tableColumn id="15927" xr3:uid="{347383FF-DCCB-4731-8261-2B2E3B8B0744}" name="Column15910"/>
    <tableColumn id="15928" xr3:uid="{899EA04B-F7A9-4E6E-9C7A-6711F223BAD4}" name="Column15911"/>
    <tableColumn id="15929" xr3:uid="{393C0C92-3E04-4C39-87B2-9F25BC2006B7}" name="Column15912"/>
    <tableColumn id="15930" xr3:uid="{F3D9219E-93C7-4BCA-ACE8-09C5D50EDDD4}" name="Column15913"/>
    <tableColumn id="15931" xr3:uid="{0D1420C7-3376-49F7-BD8F-71E06A06F052}" name="Column15914"/>
    <tableColumn id="15932" xr3:uid="{F1B61EF0-A4B2-4DDC-AD2C-057CD01D8F6E}" name="Column15915"/>
    <tableColumn id="15933" xr3:uid="{1BAA1447-A2CC-478B-9DC5-51AF2EA253C7}" name="Column15916"/>
    <tableColumn id="15934" xr3:uid="{555CB3D6-D2C8-4871-97D4-3B93017A0CEF}" name="Column15917"/>
    <tableColumn id="15935" xr3:uid="{685A4EEB-7EC4-4598-8AAC-652510E70063}" name="Column15918"/>
    <tableColumn id="15936" xr3:uid="{EF0DFEDF-5CE5-4804-8947-90FD90902B93}" name="Column15919"/>
    <tableColumn id="15937" xr3:uid="{FB053444-6619-4386-A4BE-6F49CED80564}" name="Column15920"/>
    <tableColumn id="15938" xr3:uid="{E95CF82D-8B28-444F-AFDC-FF92CD3C6EA3}" name="Column15921"/>
    <tableColumn id="15939" xr3:uid="{04AAC1B4-0B02-4E49-B207-B7F9BEF316C4}" name="Column15922"/>
    <tableColumn id="15940" xr3:uid="{19DCC82A-667E-4AF2-8250-58C20207EE91}" name="Column15923"/>
    <tableColumn id="15941" xr3:uid="{DDB9C95F-7246-425C-A5ED-3F7DBBCDD18D}" name="Column15924"/>
    <tableColumn id="15942" xr3:uid="{005365BD-31B2-4EF0-B270-7FDE74E8D29D}" name="Column15925"/>
    <tableColumn id="15943" xr3:uid="{5DAD76EF-55CD-4256-943F-E3716AC07807}" name="Column15926"/>
    <tableColumn id="15944" xr3:uid="{9C51EE9D-1DA6-40F1-85E7-F7C699E71D9A}" name="Column15927"/>
    <tableColumn id="15945" xr3:uid="{AB36CA38-3DB5-479E-9FB4-50BE5A74F76F}" name="Column15928"/>
    <tableColumn id="15946" xr3:uid="{C888193E-45B2-4947-8066-D314F3624C75}" name="Column15929"/>
    <tableColumn id="15947" xr3:uid="{1FDE3661-016F-4915-A767-5451D742B64D}" name="Column15930"/>
    <tableColumn id="15948" xr3:uid="{5FAFF9E2-B236-45BA-A835-4A9D415C3EF0}" name="Column15931"/>
    <tableColumn id="15949" xr3:uid="{5F67E006-308D-44DF-B078-DC421CE6B2AE}" name="Column15932"/>
    <tableColumn id="15950" xr3:uid="{470C94AA-A01C-4AA1-8401-84CF1505D5AF}" name="Column15933"/>
    <tableColumn id="15951" xr3:uid="{D85619DE-A1BE-43A1-99DB-9081A137041E}" name="Column15934"/>
    <tableColumn id="15952" xr3:uid="{3913597C-24A7-474F-88E4-69230A085DE0}" name="Column15935"/>
    <tableColumn id="15953" xr3:uid="{7DAF24CD-7630-42BC-97DE-D1823955B79D}" name="Column15936"/>
    <tableColumn id="15954" xr3:uid="{027540F1-2FC2-4C9E-BD80-0FF517B324BD}" name="Column15937"/>
    <tableColumn id="15955" xr3:uid="{E8E1A4BA-1CCF-462F-8FC2-F8E77F79BDA8}" name="Column15938"/>
    <tableColumn id="15956" xr3:uid="{7DA9741A-F600-4C85-8004-98ECEF266184}" name="Column15939"/>
    <tableColumn id="15957" xr3:uid="{2104AB67-2F64-4B5F-AB66-2659E064DE8A}" name="Column15940"/>
    <tableColumn id="15958" xr3:uid="{2D2869EE-C148-4580-99DC-7276A6B28446}" name="Column15941"/>
    <tableColumn id="15959" xr3:uid="{614F2734-2FAF-464E-ABDA-99021A34B86B}" name="Column15942"/>
    <tableColumn id="15960" xr3:uid="{ED8BE350-1A3C-4498-8624-60E6DD455DA9}" name="Column15943"/>
    <tableColumn id="15961" xr3:uid="{14FF6EE9-EDB3-468C-88E1-EC1398A24CCD}" name="Column15944"/>
    <tableColumn id="15962" xr3:uid="{EBD61EC4-2DC8-4DA7-955B-D8E74CAC0DF7}" name="Column15945"/>
    <tableColumn id="15963" xr3:uid="{F9B61E0E-E63D-4827-ABF7-E31E822B7D63}" name="Column15946"/>
    <tableColumn id="15964" xr3:uid="{F69F6E0D-DD4C-4754-951B-57E20A325DBB}" name="Column15947"/>
    <tableColumn id="15965" xr3:uid="{1ED0179D-4E17-441A-9475-C2134F0DDA83}" name="Column15948"/>
    <tableColumn id="15966" xr3:uid="{51428EC2-ACF3-4797-83A4-CBBE0016BBD6}" name="Column15949"/>
    <tableColumn id="15967" xr3:uid="{2B25930E-69A6-42BA-A611-D1DEED83D370}" name="Column15950"/>
    <tableColumn id="15968" xr3:uid="{C4A6D62E-1B19-4202-B74C-DA21F7A34EB9}" name="Column15951"/>
    <tableColumn id="15969" xr3:uid="{57CE7DF2-C63B-4544-A57C-550DFECF45CC}" name="Column15952"/>
    <tableColumn id="15970" xr3:uid="{3F4BD63E-FFA3-4326-BFC3-A85381EFC79D}" name="Column15953"/>
    <tableColumn id="15971" xr3:uid="{FC71D96F-9701-4D8D-95A1-79068659F92C}" name="Column15954"/>
    <tableColumn id="15972" xr3:uid="{3590FC79-9A13-4AE7-8E02-FF2991CD85FC}" name="Column15955"/>
    <tableColumn id="15973" xr3:uid="{2708AB29-CFF9-489C-96EF-5B583AEBF4AA}" name="Column15956"/>
    <tableColumn id="15974" xr3:uid="{18AA9875-8203-438A-9EDF-B4DF2D988A1A}" name="Column15957"/>
    <tableColumn id="15975" xr3:uid="{124CC16D-5795-44FD-87B2-10D9FBFA4F5D}" name="Column15958"/>
    <tableColumn id="15976" xr3:uid="{66EAAC99-0EE9-4357-BE36-B18405413AD7}" name="Column15959"/>
    <tableColumn id="15977" xr3:uid="{9902D0B1-EB6E-4673-9DAD-791C9E6E081F}" name="Column15960"/>
    <tableColumn id="15978" xr3:uid="{A5858942-5606-4FCD-B7A2-F9B80F4069FD}" name="Column15961"/>
    <tableColumn id="15979" xr3:uid="{DF5038A0-6C18-431A-8035-62E3F2A76416}" name="Column15962"/>
    <tableColumn id="15980" xr3:uid="{27992FAF-6354-47E2-A5B7-4F7A9C9D96F0}" name="Column15963"/>
    <tableColumn id="15981" xr3:uid="{95A53E16-1B25-49F8-8D40-A00249A1F582}" name="Column15964"/>
    <tableColumn id="15982" xr3:uid="{19D6AE0D-E487-4990-A70A-C49D50467F31}" name="Column15965"/>
    <tableColumn id="15983" xr3:uid="{F62F4EBD-FDBA-400B-8ADA-9A489AA20903}" name="Column15966"/>
    <tableColumn id="15984" xr3:uid="{8E6B645C-25A3-4AB6-B879-9121ED4659A4}" name="Column15967"/>
    <tableColumn id="15985" xr3:uid="{234818C9-1C53-48A9-8FCD-FE0DD3695BDE}" name="Column15968"/>
    <tableColumn id="15986" xr3:uid="{35CA24CA-0F6D-4085-8B7C-E853A1490FA0}" name="Column15969"/>
    <tableColumn id="15987" xr3:uid="{4DB4C543-E137-40A7-8B35-5A541F8115CE}" name="Column15970"/>
    <tableColumn id="15988" xr3:uid="{587E589F-8A0A-41B8-924B-18647A9AF5E6}" name="Column15971"/>
    <tableColumn id="15989" xr3:uid="{55EED37C-89D0-40D3-B608-A2B2FA1E2C29}" name="Column15972"/>
    <tableColumn id="15990" xr3:uid="{7CEA61EB-2E56-4FE1-A5F1-F07FADCD2250}" name="Column15973"/>
    <tableColumn id="15991" xr3:uid="{A50C27F3-D994-4DC8-B4C0-7D83BC82417E}" name="Column15974"/>
    <tableColumn id="15992" xr3:uid="{6E06294B-6155-489E-9F94-5C0E53092FD9}" name="Column15975"/>
    <tableColumn id="15993" xr3:uid="{77C2E535-B315-4820-B807-22C92C7C0B7A}" name="Column15976"/>
    <tableColumn id="15994" xr3:uid="{51158FE4-1FA0-4662-B3F0-BCE74CB5A8BC}" name="Column15977"/>
    <tableColumn id="15995" xr3:uid="{846CCD82-DBD1-416E-9D66-7FF30A4DC236}" name="Column15978"/>
    <tableColumn id="15996" xr3:uid="{7A488F0A-C8F3-4C66-B50D-734BAC80101F}" name="Column15979"/>
    <tableColumn id="15997" xr3:uid="{B417852C-CDCB-4799-B444-8353E0EE12AF}" name="Column15980"/>
    <tableColumn id="15998" xr3:uid="{85243527-D218-46F1-B959-6C9F17AE5606}" name="Column15981"/>
    <tableColumn id="15999" xr3:uid="{37B1F139-C8C3-4550-B7E3-AF35CDA67EA8}" name="Column15982"/>
    <tableColumn id="16000" xr3:uid="{0F06A899-841A-49AB-9327-D42179E18B80}" name="Column15983"/>
    <tableColumn id="16001" xr3:uid="{4281E227-E462-472B-933A-380BC0DEB4C5}" name="Column15984"/>
    <tableColumn id="16002" xr3:uid="{0FCB96DF-EEF0-4665-8037-B04BA9F19AC5}" name="Column15985"/>
    <tableColumn id="16003" xr3:uid="{42B9478F-07A9-47E0-98B6-D055B56160B9}" name="Column15986"/>
    <tableColumn id="16004" xr3:uid="{99630339-2938-406D-9146-53A0BF8CF421}" name="Column15987"/>
    <tableColumn id="16005" xr3:uid="{5CEC427A-C39A-42E4-92F0-0818D47E7202}" name="Column15988"/>
    <tableColumn id="16006" xr3:uid="{C92E3A80-4033-4E16-9D9D-27637D23BE2B}" name="Column15989"/>
    <tableColumn id="16007" xr3:uid="{362887BD-52EF-476D-867E-22E5BFDFDC34}" name="Column15990"/>
    <tableColumn id="16008" xr3:uid="{CAE84531-71E8-43A6-A141-FA09DA47EA4A}" name="Column15991"/>
    <tableColumn id="16009" xr3:uid="{2D4D912B-DFC3-44A2-AC4B-CECBF9AA3202}" name="Column15992"/>
    <tableColumn id="16010" xr3:uid="{61C5CCA0-C0DC-4E02-9462-BF0AA978C604}" name="Column15993"/>
    <tableColumn id="16011" xr3:uid="{33064C0F-93E5-4851-B68D-F4178CB8034F}" name="Column15994"/>
    <tableColumn id="16012" xr3:uid="{920EE380-A5E5-4DC7-837D-95B35D415974}" name="Column15995"/>
    <tableColumn id="16013" xr3:uid="{907D9E13-FFE2-4A8A-8F20-D032EBAA2082}" name="Column15996"/>
    <tableColumn id="16014" xr3:uid="{52662FC3-3E41-4209-BFF3-22799DC0EE2E}" name="Column15997"/>
    <tableColumn id="16015" xr3:uid="{73A57B38-6590-4C3A-8AAD-B7CEA8F75944}" name="Column15998"/>
    <tableColumn id="16016" xr3:uid="{F36B1844-C1F2-4CA8-9F9C-A7F5E4D140CF}" name="Column15999"/>
    <tableColumn id="16017" xr3:uid="{BF75DFB9-DA08-4DFF-ABA6-CF7385C08634}" name="Column16000"/>
    <tableColumn id="16018" xr3:uid="{3B7253DD-34EC-4244-AB04-E1400F58EC6B}" name="Column16001"/>
    <tableColumn id="16019" xr3:uid="{0F398393-CD5A-4B6F-B735-C2A4354BD3E4}" name="Column16002"/>
    <tableColumn id="16020" xr3:uid="{F2A2179B-3DB7-44A2-926E-94DBCEA2467F}" name="Column16003"/>
    <tableColumn id="16021" xr3:uid="{75C67E14-61D0-4F93-9790-A49E66373963}" name="Column16004"/>
    <tableColumn id="16022" xr3:uid="{B7FE6946-66D8-4BFB-B67A-53D2FE881433}" name="Column16005"/>
    <tableColumn id="16023" xr3:uid="{B2BE23BC-6B94-4A1B-AFFC-DBC830CC2AE6}" name="Column16006"/>
    <tableColumn id="16024" xr3:uid="{AB0156CE-16A8-41E6-9820-0F364064906C}" name="Column16007"/>
    <tableColumn id="16025" xr3:uid="{8805D7C9-3C79-4EE5-BB67-6885DFA7ECB0}" name="Column16008"/>
    <tableColumn id="16026" xr3:uid="{B3471813-DB36-4602-B81E-1790C463FBF2}" name="Column16009"/>
    <tableColumn id="16027" xr3:uid="{4D57A4A3-CE91-41F9-8DA2-C5423851ADB5}" name="Column16010"/>
    <tableColumn id="16028" xr3:uid="{9B01CC5D-B31A-40C7-9417-4CF592240A38}" name="Column16011"/>
    <tableColumn id="16029" xr3:uid="{636A9A8B-B028-4CF4-B6FF-B86C328362E9}" name="Column16012"/>
    <tableColumn id="16030" xr3:uid="{9096836F-EC48-4B13-A4AE-8F5E62E9908A}" name="Column16013"/>
    <tableColumn id="16031" xr3:uid="{5A2B821C-7FBC-4BCA-82EE-76BB1CAB4409}" name="Column16014"/>
    <tableColumn id="16032" xr3:uid="{B687FCE6-3B49-4E82-A9BF-053B08CA620A}" name="Column16015"/>
    <tableColumn id="16033" xr3:uid="{B5A9F30B-E16C-4A4D-9E11-0D99D7388F4F}" name="Column16016"/>
    <tableColumn id="16034" xr3:uid="{361FC8DE-22A6-4587-839E-65473F9DDDA7}" name="Column16017"/>
    <tableColumn id="16035" xr3:uid="{0BA60F06-8879-4044-8EF6-93EA55E8437A}" name="Column16018"/>
    <tableColumn id="16036" xr3:uid="{9E7FDF09-F80B-46B5-8EB8-F6F3C419C90A}" name="Column16019"/>
    <tableColumn id="16037" xr3:uid="{D7DD7F24-F274-4E86-95CE-1498190CF1AE}" name="Column16020"/>
    <tableColumn id="16038" xr3:uid="{CAB97DE1-86CA-4D03-A107-EA21225ECC22}" name="Column16021"/>
    <tableColumn id="16039" xr3:uid="{355B9A01-9C67-402E-B9F5-BDEB070D6981}" name="Column16022"/>
    <tableColumn id="16040" xr3:uid="{CE127370-C428-49AB-BF71-5388469BD8E0}" name="Column16023"/>
    <tableColumn id="16041" xr3:uid="{15CDF630-7E4F-4389-9DC0-98D2C7A70C35}" name="Column16024"/>
    <tableColumn id="16042" xr3:uid="{88E16A34-1508-4C3A-A244-FA7FF3262DE4}" name="Column16025"/>
    <tableColumn id="16043" xr3:uid="{900E2A0D-FDB3-4D44-8972-CAB49280D336}" name="Column16026"/>
    <tableColumn id="16044" xr3:uid="{4E030F8B-F3AA-4D3D-8E2C-B2FAFC0EE728}" name="Column16027"/>
    <tableColumn id="16045" xr3:uid="{22248AD3-F491-44B4-A13F-282C7951093B}" name="Column16028"/>
    <tableColumn id="16046" xr3:uid="{1B9C976E-28FE-4CE0-A3A0-D8153F65CABE}" name="Column16029"/>
    <tableColumn id="16047" xr3:uid="{C3AD7E18-B1CC-4A60-AF57-12B5CDE9426E}" name="Column16030"/>
    <tableColumn id="16048" xr3:uid="{45BD6767-8D74-4774-8130-37ECE4DFD475}" name="Column16031"/>
    <tableColumn id="16049" xr3:uid="{03D5DA67-88E8-455F-BA4B-AFBE379F3390}" name="Column16032"/>
    <tableColumn id="16050" xr3:uid="{5E91D306-BE18-4EE8-AAD3-43E84AE2515C}" name="Column16033"/>
    <tableColumn id="16051" xr3:uid="{8ADE5613-C074-4BD2-ADEE-F1010E9EACAE}" name="Column16034"/>
    <tableColumn id="16052" xr3:uid="{980DEA84-A023-454B-8466-107985990F6C}" name="Column16035"/>
    <tableColumn id="16053" xr3:uid="{B98CD00D-4BA6-44A8-A92A-9920A2D0A448}" name="Column16036"/>
    <tableColumn id="16054" xr3:uid="{811F799D-446A-48F0-959B-B6270F953203}" name="Column16037"/>
    <tableColumn id="16055" xr3:uid="{2A90AE91-26C8-4E70-8975-96872B06E8CA}" name="Column16038"/>
    <tableColumn id="16056" xr3:uid="{E145ACA6-1CBE-4DE4-9318-32CC6F92B8C2}" name="Column16039"/>
    <tableColumn id="16057" xr3:uid="{4E9B4028-C7C3-47A0-B0A1-3BBD1A9C0696}" name="Column16040"/>
    <tableColumn id="16058" xr3:uid="{06724252-9B51-450D-8A06-8C04DF342DD5}" name="Column16041"/>
    <tableColumn id="16059" xr3:uid="{75858244-6F3D-403F-9BD9-5206A7055966}" name="Column16042"/>
    <tableColumn id="16060" xr3:uid="{91214AC1-9C94-4150-AAEE-DC0522503147}" name="Column16043"/>
    <tableColumn id="16061" xr3:uid="{380E7C8F-1BCE-47F8-B653-88027900DC4B}" name="Column16044"/>
    <tableColumn id="16062" xr3:uid="{3B8EE0E2-DC4A-4903-A021-420AD550D218}" name="Column16045"/>
    <tableColumn id="16063" xr3:uid="{0F0EA3D2-0DDE-48D7-9702-6BA9376814B9}" name="Column16046"/>
    <tableColumn id="16064" xr3:uid="{660CFC24-1FEC-4DFD-AF87-D89EB3EF9933}" name="Column16047"/>
    <tableColumn id="16065" xr3:uid="{2D05722F-58E4-4DBC-A97F-7DE290B0B1D3}" name="Column16048"/>
    <tableColumn id="16066" xr3:uid="{AB83CFBD-5505-4097-87A7-86C8BBA1023C}" name="Column16049"/>
    <tableColumn id="16067" xr3:uid="{A808C2DC-ACBC-4DC4-9BF7-A3318AE34248}" name="Column16050"/>
    <tableColumn id="16068" xr3:uid="{18585274-1820-4711-9F7A-992FAAC7561D}" name="Column16051"/>
    <tableColumn id="16069" xr3:uid="{725F6A62-C143-46BA-9506-F001C005406C}" name="Column16052"/>
    <tableColumn id="16070" xr3:uid="{B0CD71F4-9A89-4D02-B371-AD2258792904}" name="Column16053"/>
    <tableColumn id="16071" xr3:uid="{14927EC3-9B03-4458-8CE2-79E52F24F94B}" name="Column16054"/>
    <tableColumn id="16072" xr3:uid="{3719AAE1-DAF2-4A16-854A-67B53EA0AB71}" name="Column16055"/>
    <tableColumn id="16073" xr3:uid="{156A966E-3EE8-41BD-8CBA-5AF3466941D0}" name="Column16056"/>
    <tableColumn id="16074" xr3:uid="{7B5D9BD4-1C21-4FAD-859C-5916B5B85042}" name="Column16057"/>
    <tableColumn id="16075" xr3:uid="{623D4168-9937-45C5-851F-4B47F7521790}" name="Column16058"/>
    <tableColumn id="16076" xr3:uid="{3CFA8D8F-CD58-4EDC-B014-75791F25450C}" name="Column16059"/>
    <tableColumn id="16077" xr3:uid="{D79EBA9F-7633-4350-BCE8-91DD11B374A4}" name="Column16060"/>
    <tableColumn id="16078" xr3:uid="{25C071AC-EBD8-49AE-BA6A-66CAC7AA19A6}" name="Column16061"/>
    <tableColumn id="16079" xr3:uid="{8E782E5A-B302-49B3-BA6E-92413FE7FF48}" name="Column16062"/>
    <tableColumn id="16080" xr3:uid="{F668C3CE-0727-46B2-8C87-23818EC403C5}" name="Column16063"/>
    <tableColumn id="16081" xr3:uid="{F088E24B-D8F7-4BA1-B31B-55A172C4BD80}" name="Column16064"/>
    <tableColumn id="16082" xr3:uid="{FD04FB07-77D2-418F-8103-0ACDB3255F4B}" name="Column16065"/>
    <tableColumn id="16083" xr3:uid="{87F4062D-EC51-43A2-BECF-697736D67FBD}" name="Column16066"/>
    <tableColumn id="16084" xr3:uid="{30ABFCCE-57D9-4882-B27B-4C94E305ADF7}" name="Column16067"/>
    <tableColumn id="16085" xr3:uid="{AEC6C54E-3C58-4593-9C2A-8F91C774467C}" name="Column16068"/>
    <tableColumn id="16086" xr3:uid="{61A21490-0A4B-4A78-85CB-563617262E56}" name="Column16069"/>
    <tableColumn id="16087" xr3:uid="{F2C4A6FB-2E1B-4FCC-805E-F866924C3BEC}" name="Column16070"/>
    <tableColumn id="16088" xr3:uid="{4D56B0C9-E687-467B-939C-3C1263479705}" name="Column16071"/>
    <tableColumn id="16089" xr3:uid="{8BFFAA54-99EA-4A74-A36C-B219C8E7C708}" name="Column16072"/>
    <tableColumn id="16090" xr3:uid="{05BFF5C1-527A-4EFD-8F2B-7885FF2FC8BB}" name="Column16073"/>
    <tableColumn id="16091" xr3:uid="{D1D70F13-E13F-477C-8F1B-95263F6018B6}" name="Column16074"/>
    <tableColumn id="16092" xr3:uid="{B480215A-86D4-4AD7-B2A6-BA41626C3C8C}" name="Column16075"/>
    <tableColumn id="16093" xr3:uid="{78B3EA48-CCE7-44CF-AEEA-E13A68ADBF4B}" name="Column16076"/>
    <tableColumn id="16094" xr3:uid="{99099781-6C4C-4A3D-994E-F7761037F570}" name="Column16077"/>
    <tableColumn id="16095" xr3:uid="{70AC3FD5-654A-4C81-BD94-981AE4DF660E}" name="Column16078"/>
    <tableColumn id="16096" xr3:uid="{ABFDED27-AD7A-4AB4-A91C-EF2186BB1BC7}" name="Column16079"/>
    <tableColumn id="16097" xr3:uid="{AD47E611-1B78-49C7-AE14-7350089D1984}" name="Column16080"/>
    <tableColumn id="16098" xr3:uid="{55C05F4A-B94E-43C9-99D6-E8AD6BD7372C}" name="Column16081"/>
    <tableColumn id="16099" xr3:uid="{5DF58EE1-4936-4D01-87E8-239A2C03ED5C}" name="Column16082"/>
    <tableColumn id="16100" xr3:uid="{166B9A0C-8B8F-496E-A456-D40498A1BFE8}" name="Column16083"/>
    <tableColumn id="16101" xr3:uid="{3243A82E-C0F9-4622-BC46-30FBD5DB9F97}" name="Column16084"/>
    <tableColumn id="16102" xr3:uid="{1575C948-340F-4686-880B-841E67464EED}" name="Column16085"/>
    <tableColumn id="16103" xr3:uid="{D9C036A0-D1A1-4966-8533-5AC9821EB1C3}" name="Column16086"/>
    <tableColumn id="16104" xr3:uid="{E02C544E-8516-4C4D-8A41-D1DD1DA3864B}" name="Column16087"/>
    <tableColumn id="16105" xr3:uid="{02021F1A-8C0C-482F-B4DB-7A564F8121D9}" name="Column16088"/>
    <tableColumn id="16106" xr3:uid="{C0E79E19-1C86-4613-BE54-D3E6A9E3AC60}" name="Column16089"/>
    <tableColumn id="16107" xr3:uid="{227B6C44-F283-4F0B-A549-8DBED966CB99}" name="Column16090"/>
    <tableColumn id="16108" xr3:uid="{118F2C29-3A2E-4537-95DE-AAD24A2BF87C}" name="Column16091"/>
    <tableColumn id="16109" xr3:uid="{6B459C2E-9242-42F4-9F56-73E187940600}" name="Column16092"/>
    <tableColumn id="16110" xr3:uid="{B68BCA70-4BBC-418B-BF34-A8E7472C8D8B}" name="Column16093"/>
    <tableColumn id="16111" xr3:uid="{A530D949-BDC5-46C8-8E27-36B5F1A704BC}" name="Column16094"/>
    <tableColumn id="16112" xr3:uid="{E55D9BBA-1D9E-472A-8299-1520F735B1E3}" name="Column16095"/>
    <tableColumn id="16113" xr3:uid="{8A155BBB-D505-458F-A3B1-2DDA6BE9284C}" name="Column16096"/>
    <tableColumn id="16114" xr3:uid="{89A550FD-F1C0-4962-8A3F-101A8DA72F15}" name="Column16097"/>
    <tableColumn id="16115" xr3:uid="{CE897047-3FF2-4B28-B573-0171D1354163}" name="Column16098"/>
    <tableColumn id="16116" xr3:uid="{3C1264C4-5716-470A-9F71-770659017C61}" name="Column16099"/>
    <tableColumn id="16117" xr3:uid="{0CA43B06-80B3-4153-AE02-7A18C92B9DD3}" name="Column16100"/>
    <tableColumn id="16118" xr3:uid="{08FF73FF-3AE0-434C-B453-8550F07DF352}" name="Column16101"/>
    <tableColumn id="16119" xr3:uid="{AB03D17F-5A87-4688-BC1C-92BE93DBA8DA}" name="Column16102"/>
    <tableColumn id="16120" xr3:uid="{E31113A1-C7B4-470C-8558-3D3EE2D3034E}" name="Column16103"/>
    <tableColumn id="16121" xr3:uid="{E779D64B-6B0B-42E0-A285-FA9B72A0BE85}" name="Column16104"/>
    <tableColumn id="16122" xr3:uid="{D58FBC27-70C9-4102-BDF7-99ED639894C8}" name="Column16105"/>
    <tableColumn id="16123" xr3:uid="{232811BA-CDCA-42E1-8C4A-A6FDA7E72458}" name="Column16106"/>
    <tableColumn id="16124" xr3:uid="{6DBA7772-D5FE-40ED-88FA-040242AC453C}" name="Column16107"/>
    <tableColumn id="16125" xr3:uid="{0B01D14C-12A2-4B90-91B2-6606C287EAD4}" name="Column16108"/>
    <tableColumn id="16126" xr3:uid="{AD35E286-096E-4E43-9BCF-F8EA32F1C34F}" name="Column16109"/>
    <tableColumn id="16127" xr3:uid="{BF930A2C-C508-42BA-AEE8-ACBA80B7EC8A}" name="Column16110"/>
    <tableColumn id="16128" xr3:uid="{52CD12EB-E751-422C-885B-6F7DC3A22EB3}" name="Column16111"/>
    <tableColumn id="16129" xr3:uid="{005ADF40-34CA-4DF6-A6C5-4906A611833A}" name="Column16112"/>
    <tableColumn id="16130" xr3:uid="{C22601BB-F1D9-46FF-8255-3F030E54C933}" name="Column16113"/>
    <tableColumn id="16131" xr3:uid="{49DC357F-A7CF-44C7-9920-4FF373388070}" name="Column16114"/>
    <tableColumn id="16132" xr3:uid="{85604F47-3434-47B7-A14B-3172DC43987A}" name="Column16115"/>
    <tableColumn id="16133" xr3:uid="{F4B9DB7C-2AC5-464A-A087-798BC1F4A2CC}" name="Column16116"/>
    <tableColumn id="16134" xr3:uid="{60589F68-C1D6-42BF-9847-9B6C3EB37EC7}" name="Column16117"/>
    <tableColumn id="16135" xr3:uid="{7E4AB2FB-9CFA-4C51-B8DB-CA5768A9888B}" name="Column16118"/>
    <tableColumn id="16136" xr3:uid="{60A7D9DD-4D4C-408E-844E-F34B13E8068D}" name="Column16119"/>
    <tableColumn id="16137" xr3:uid="{38168FFD-EF4E-4F18-A79C-2F7F53EBB433}" name="Column16120"/>
    <tableColumn id="16138" xr3:uid="{08247E55-07CC-4FED-8A67-3F501965A608}" name="Column16121"/>
    <tableColumn id="16139" xr3:uid="{09173132-40B2-427F-88AF-E84E8C550388}" name="Column16122"/>
    <tableColumn id="16140" xr3:uid="{3AB926F8-82F9-4B2D-8CA2-E25251204889}" name="Column16123"/>
    <tableColumn id="16141" xr3:uid="{41A19BFB-BA78-4A01-8EF9-5E575E518FE4}" name="Column16124"/>
    <tableColumn id="16142" xr3:uid="{20391BCF-0C48-46C6-9C93-9ECB75E333B8}" name="Column16125"/>
    <tableColumn id="16143" xr3:uid="{6C69BEE6-6249-44F9-BBB0-F45F1266DA11}" name="Column16126"/>
    <tableColumn id="16144" xr3:uid="{1E414559-62BD-46AD-B88E-6E7D59E900F6}" name="Column16127"/>
    <tableColumn id="16145" xr3:uid="{C2F04315-D5F8-456D-A33A-E6989C4992B8}" name="Column16128"/>
    <tableColumn id="16146" xr3:uid="{4C84786B-62AB-4081-9705-8837A69C7BE1}" name="Column16129"/>
    <tableColumn id="16147" xr3:uid="{08135480-C895-47AC-B605-CA6BF6D832BD}" name="Column16130"/>
    <tableColumn id="16148" xr3:uid="{39A45982-6CEB-4F39-A9AA-4E3E165417F9}" name="Column16131"/>
    <tableColumn id="16149" xr3:uid="{696DBAF6-3704-435A-980A-D8B74B010B22}" name="Column16132"/>
    <tableColumn id="16150" xr3:uid="{4CBBB581-190B-42AC-A3B2-58EE4C07F4E0}" name="Column16133"/>
    <tableColumn id="16151" xr3:uid="{07ED555E-9D0E-44DF-91D0-9B89699C4DF1}" name="Column16134"/>
    <tableColumn id="16152" xr3:uid="{567CB6FC-219D-4F55-8594-0C847282A0EB}" name="Column16135"/>
    <tableColumn id="16153" xr3:uid="{3365F8DA-3343-4278-9B76-46A6E81EF039}" name="Column16136"/>
    <tableColumn id="16154" xr3:uid="{97AE33FE-EECC-478E-BF3D-AA6B8B486834}" name="Column16137"/>
    <tableColumn id="16155" xr3:uid="{D5069F8E-E03C-48BD-A278-9BBA2FD44928}" name="Column16138"/>
    <tableColumn id="16156" xr3:uid="{EE5AAE35-46A0-4183-87ED-D1D2E08F4E5A}" name="Column16139"/>
    <tableColumn id="16157" xr3:uid="{F9DB2E19-90E0-4080-968F-8F4370021F57}" name="Column16140"/>
    <tableColumn id="16158" xr3:uid="{C5EEFC5E-7B74-423F-9716-DA97DD547498}" name="Column16141"/>
    <tableColumn id="16159" xr3:uid="{4416AE98-98BE-4FBC-9A6B-F7A38A5D101D}" name="Column16142"/>
    <tableColumn id="16160" xr3:uid="{DCC684A0-EF36-4D0C-A98E-1D4EF2FE059E}" name="Column16143"/>
    <tableColumn id="16161" xr3:uid="{F13F12F4-4D59-4D3A-8A7B-9D8566DF572A}" name="Column16144"/>
    <tableColumn id="16162" xr3:uid="{CE6791F8-56D2-4CF8-AF0A-F66BF711ED4F}" name="Column16145"/>
    <tableColumn id="16163" xr3:uid="{4F08728B-756A-4E4C-97FD-4C9270E9E3A7}" name="Column16146"/>
    <tableColumn id="16164" xr3:uid="{8C8E0278-640A-4190-8DB3-5340D7432EE0}" name="Column16147"/>
    <tableColumn id="16165" xr3:uid="{07730E1F-0587-42B3-8D15-8FA83C403A73}" name="Column16148"/>
    <tableColumn id="16166" xr3:uid="{5152B3D8-309B-425B-9C8C-1A5F314F54FA}" name="Column16149"/>
    <tableColumn id="16167" xr3:uid="{3887CA19-1919-4150-90F1-CD41826691DD}" name="Column16150"/>
    <tableColumn id="16168" xr3:uid="{9FA0F680-248D-42E2-BDB9-D1BB4D1C71AE}" name="Column16151"/>
    <tableColumn id="16169" xr3:uid="{E29BFB25-57D7-4C34-80D1-AA0B1ACEA599}" name="Column16152"/>
    <tableColumn id="16170" xr3:uid="{B5572FF3-070C-4A0A-BF51-6EBB2A49102A}" name="Column16153"/>
    <tableColumn id="16171" xr3:uid="{C3A30836-087B-4161-9076-BBF476FD21FF}" name="Column16154"/>
    <tableColumn id="16172" xr3:uid="{4C7D520E-61D4-4A5D-9F8D-4911E8C79699}" name="Column16155"/>
    <tableColumn id="16173" xr3:uid="{7814D573-47E2-4730-8284-2AEEE7796A72}" name="Column16156"/>
    <tableColumn id="16174" xr3:uid="{357E82F3-595F-40FF-8FAB-6A19B2502A52}" name="Column16157"/>
    <tableColumn id="16175" xr3:uid="{0370D5DB-88FB-4519-8791-D81B6F1120DA}" name="Column16158"/>
    <tableColumn id="16176" xr3:uid="{2551D3CF-A9C5-40DE-8F10-64EFB881D641}" name="Column16159"/>
    <tableColumn id="16177" xr3:uid="{92B8570A-3040-4E70-B139-9765F4951836}" name="Column16160"/>
    <tableColumn id="16178" xr3:uid="{9FC1A529-ADD8-4A02-96D3-2394967D853B}" name="Column16161"/>
    <tableColumn id="16179" xr3:uid="{ECE2765B-D615-4CB8-902E-4D4DF2A22773}" name="Column16162"/>
    <tableColumn id="16180" xr3:uid="{1A7ED66A-0A3A-4A47-A428-E593C4CD2F70}" name="Column16163"/>
    <tableColumn id="16181" xr3:uid="{E5FBC691-774C-4639-91F9-77AC1CD7BBC0}" name="Column16164"/>
    <tableColumn id="16182" xr3:uid="{A300212E-9AE5-4D5C-819D-142F6C976C89}" name="Column16165"/>
    <tableColumn id="16183" xr3:uid="{55412EA5-F7E8-4489-8CBD-D7567B60697E}" name="Column16166"/>
    <tableColumn id="16184" xr3:uid="{CB185007-3DC1-4C16-BECC-E0962A84AAB3}" name="Column16167"/>
    <tableColumn id="16185" xr3:uid="{746DC8B4-29BA-407E-A6EF-827949E1A666}" name="Column16168"/>
    <tableColumn id="16186" xr3:uid="{AA9750FA-0DAF-4F9F-BEA3-47868089D31E}" name="Column16169"/>
    <tableColumn id="16187" xr3:uid="{E486FDD8-0020-4B89-909C-66D0F4ED4ECA}" name="Column16170"/>
    <tableColumn id="16188" xr3:uid="{DE5A2AB7-1AD5-44A6-AC07-3E1478515B4B}" name="Column16171"/>
    <tableColumn id="16189" xr3:uid="{F5476C4E-DB26-4206-AAF4-469C1A0CF6FF}" name="Column16172"/>
    <tableColumn id="16190" xr3:uid="{9A8479C6-FF35-4EE1-BFF7-1A561B8E897F}" name="Column16173"/>
    <tableColumn id="16191" xr3:uid="{84428DF3-0BE8-48FA-A561-9A7F1BE5E9F0}" name="Column16174"/>
    <tableColumn id="16192" xr3:uid="{0E07A129-23C5-4C65-9A9D-B4ADC471540E}" name="Column16175"/>
    <tableColumn id="16193" xr3:uid="{F5A7BE53-4F09-48C0-8CB3-284119BF23F9}" name="Column16176"/>
    <tableColumn id="16194" xr3:uid="{8B554DD0-DE7F-43CD-9D9D-EB6E8F377D23}" name="Column16177"/>
    <tableColumn id="16195" xr3:uid="{1D3EA81E-D189-4781-9273-D895982638E4}" name="Column16178"/>
    <tableColumn id="16196" xr3:uid="{E6543A1E-4CD4-46C1-AA1D-81DD2F8C2B12}" name="Column16179"/>
    <tableColumn id="16197" xr3:uid="{82200E5A-C2DB-415D-B724-5829EF7F6417}" name="Column16180"/>
    <tableColumn id="16198" xr3:uid="{E2608B94-5406-4898-A8A9-BED649C7C0F0}" name="Column16181"/>
    <tableColumn id="16199" xr3:uid="{C625A63B-723A-4ACB-B035-A9044D0B5670}" name="Column16182"/>
    <tableColumn id="16200" xr3:uid="{24FCFE6F-9FFF-45C5-A3D0-B4E19DCFD9E7}" name="Column16183"/>
    <tableColumn id="16201" xr3:uid="{6F2D616D-12D7-4066-96AC-35794739B1BD}" name="Column16184"/>
    <tableColumn id="16202" xr3:uid="{8D14BBFF-072F-444B-AC0A-4922D2935375}" name="Column16185"/>
    <tableColumn id="16203" xr3:uid="{ED30A113-82B1-448B-BED7-FB5E6B52DEE2}" name="Column16186"/>
    <tableColumn id="16204" xr3:uid="{ED4A28F8-C60A-4967-BB1F-894E63F60041}" name="Column16187"/>
    <tableColumn id="16205" xr3:uid="{E432A373-F384-4C69-8E0C-7ECCF380FE9C}" name="Column16188"/>
    <tableColumn id="16206" xr3:uid="{8D3A9EC5-5039-49A8-BAAA-68E347436AD0}" name="Column16189"/>
    <tableColumn id="16207" xr3:uid="{C2269F5A-69F5-423C-A017-3F82A285A594}" name="Column16190"/>
    <tableColumn id="16208" xr3:uid="{D685758A-7F32-4696-A424-30FB361F6911}" name="Column16191"/>
    <tableColumn id="16209" xr3:uid="{37BAC703-4F4E-401A-9495-9EA534DD822B}" name="Column16192"/>
    <tableColumn id="16210" xr3:uid="{08F26DEC-9898-4718-9E20-970838762C1C}" name="Column16193"/>
    <tableColumn id="16211" xr3:uid="{FC2C6D57-1B3B-461E-8EBD-C071C3E82E09}" name="Column16194"/>
    <tableColumn id="16212" xr3:uid="{AB80DA4E-2DD0-4D90-87E5-92EC7E133D7A}" name="Column16195"/>
    <tableColumn id="16213" xr3:uid="{ED076A36-C7E5-40EC-96E9-ED5415401E22}" name="Column16196"/>
    <tableColumn id="16214" xr3:uid="{6415BED6-8032-469F-8471-598D71EE4B5C}" name="Column16197"/>
    <tableColumn id="16215" xr3:uid="{5748D0E5-5492-459A-9B57-81F44DC9DB78}" name="Column16198"/>
    <tableColumn id="16216" xr3:uid="{27022940-288A-488A-AD78-D208EF4A1B1D}" name="Column16199"/>
    <tableColumn id="16217" xr3:uid="{1DAAB733-6343-4F7B-8933-BBA1AF7DF705}" name="Column16200"/>
    <tableColumn id="16218" xr3:uid="{02486D24-6A42-40AF-8249-30767948A010}" name="Column16201"/>
    <tableColumn id="16219" xr3:uid="{EE30A3C5-8250-44A3-BBCC-214566380F33}" name="Column16202"/>
    <tableColumn id="16220" xr3:uid="{E224275E-FAB1-4B84-B1E3-3C5B37992D65}" name="Column16203"/>
    <tableColumn id="16221" xr3:uid="{30BB8FD1-2B7F-4397-A81A-ADA8B57D2D90}" name="Column16204"/>
    <tableColumn id="16222" xr3:uid="{F401ED43-E561-4F35-A4D9-F7CEC07365D7}" name="Column16205"/>
    <tableColumn id="16223" xr3:uid="{13F27DC5-6304-4450-AC29-AA131A0EF950}" name="Column16206"/>
    <tableColumn id="16224" xr3:uid="{895E570E-ACD7-4FC1-9BB6-2CFA90DEB0C1}" name="Column16207"/>
    <tableColumn id="16225" xr3:uid="{40CFE639-6A8E-4630-A41C-11804C143E6A}" name="Column16208"/>
    <tableColumn id="16226" xr3:uid="{6E591175-BD78-43DA-9722-57CEC4F7742D}" name="Column16209"/>
    <tableColumn id="16227" xr3:uid="{5DD55C34-78CB-4658-85C7-9DDD91AB3C45}" name="Column16210"/>
    <tableColumn id="16228" xr3:uid="{1675D733-F542-4B4B-84A3-ED9E62D661B6}" name="Column16211"/>
    <tableColumn id="16229" xr3:uid="{86129A95-BE32-4225-BDE1-F36C30E4F6FE}" name="Column16212"/>
    <tableColumn id="16230" xr3:uid="{C544579B-89E7-4AF8-B313-CC9D938A2131}" name="Column16213"/>
    <tableColumn id="16231" xr3:uid="{5BBD3245-797A-42B9-8407-FF827FDA0EB6}" name="Column16214"/>
    <tableColumn id="16232" xr3:uid="{D2A42443-2CD2-4917-946A-1EC6E4314531}" name="Column16215"/>
    <tableColumn id="16233" xr3:uid="{255CC055-ED97-49CF-95C1-C251C5DACF72}" name="Column16216"/>
    <tableColumn id="16234" xr3:uid="{B0A48739-6492-4A80-8351-1C50541C3D20}" name="Column16217"/>
    <tableColumn id="16235" xr3:uid="{FA76BD60-65D2-4CA0-95F5-9E1CD32207A1}" name="Column16218"/>
    <tableColumn id="16236" xr3:uid="{CF899A4B-5E21-4BA8-8C83-97AD41E43421}" name="Column16219"/>
    <tableColumn id="16237" xr3:uid="{040BA140-5CC8-48F0-A0C9-F82217B177D0}" name="Column16220"/>
    <tableColumn id="16238" xr3:uid="{53EA2BA4-ABD6-4EE6-A815-3C6BA252D427}" name="Column16221"/>
    <tableColumn id="16239" xr3:uid="{62243D0A-92E8-4DEE-8CA5-B6AE8ED1D427}" name="Column16222"/>
    <tableColumn id="16240" xr3:uid="{D06434C5-50CD-41BF-A817-0A905475D5B0}" name="Column16223"/>
    <tableColumn id="16241" xr3:uid="{921A56F9-9DD1-4654-AC9D-9A3B9DA4D812}" name="Column16224"/>
    <tableColumn id="16242" xr3:uid="{51232D53-245C-4511-8DDB-8AE3DA1DDA0E}" name="Column16225"/>
    <tableColumn id="16243" xr3:uid="{7E966D9C-C921-403E-B86B-9C8583C1BF5A}" name="Column16226"/>
    <tableColumn id="16244" xr3:uid="{383DCE64-81FF-4398-8F0B-BE234FBA36B1}" name="Column16227"/>
    <tableColumn id="16245" xr3:uid="{C850DD47-2667-4A0E-983E-63A85CA5ABBA}" name="Column16228"/>
    <tableColumn id="16246" xr3:uid="{7CC2EFB8-6723-451E-B9DB-9A9004E1745A}" name="Column16229"/>
    <tableColumn id="16247" xr3:uid="{D33150BD-8846-4F3D-977A-D524D916E581}" name="Column16230"/>
    <tableColumn id="16248" xr3:uid="{63BA44A9-AB34-4B69-8426-7A82BD8B88FC}" name="Column16231"/>
    <tableColumn id="16249" xr3:uid="{48634E36-2F82-4E58-89A1-E239F011A404}" name="Column16232"/>
    <tableColumn id="16250" xr3:uid="{D09FC8A9-27B7-4537-AB7B-E4A5A27B3DED}" name="Column16233"/>
    <tableColumn id="16251" xr3:uid="{9254B1D9-3EF2-4578-B225-B491C612678A}" name="Column16234"/>
    <tableColumn id="16252" xr3:uid="{D9F2444D-17F4-4480-AB1A-9CA1006B6DE2}" name="Column16235"/>
    <tableColumn id="16253" xr3:uid="{064BFEF0-DBF0-44C6-9C98-1F02CF2345EF}" name="Column16236"/>
    <tableColumn id="16254" xr3:uid="{845DE6E5-37E5-44F1-811B-57654AB3782E}" name="Column16237"/>
    <tableColumn id="16255" xr3:uid="{4417AC4F-5810-489C-8E52-D3D7B900C0CA}" name="Column16238"/>
    <tableColumn id="16256" xr3:uid="{4ED9566D-95F4-443E-AB5B-DCBE397B8CA3}" name="Column16239"/>
    <tableColumn id="16257" xr3:uid="{B888BABA-DADC-4AEE-8469-AF838750ECAC}" name="Column16240"/>
    <tableColumn id="16258" xr3:uid="{132DF18C-36E8-4D6A-BE23-8E9DB268066D}" name="Column16241"/>
    <tableColumn id="16259" xr3:uid="{46232287-3DC1-4FB5-AB19-0F43DD06269B}" name="Column16242"/>
    <tableColumn id="16260" xr3:uid="{B5C26165-6B0F-4811-A8BE-481AF6050BAD}" name="Column16243"/>
    <tableColumn id="16261" xr3:uid="{2F73059F-D181-4AB7-B187-76826543DE9B}" name="Column16244"/>
    <tableColumn id="16262" xr3:uid="{1A1AF5B5-7BF7-4654-A35B-669737541792}" name="Column16245"/>
    <tableColumn id="16263" xr3:uid="{E1A11235-C391-4735-8D85-ECC8D88A059A}" name="Column16246"/>
    <tableColumn id="16264" xr3:uid="{A7E983D1-81A4-4A14-9B47-8310268B9D42}" name="Column16247"/>
    <tableColumn id="16265" xr3:uid="{A386F9FD-83D1-4929-AA68-4F61C36E02A5}" name="Column16248"/>
    <tableColumn id="16266" xr3:uid="{32834062-0170-4907-9A30-9F736A6B0D52}" name="Column16249"/>
    <tableColumn id="16267" xr3:uid="{D02FE24F-3303-4601-95FA-EE8B1687F05A}" name="Column16250"/>
    <tableColumn id="16268" xr3:uid="{9E328A65-44A7-44AC-B751-521B6BACE87F}" name="Column16251"/>
    <tableColumn id="16269" xr3:uid="{9D56711A-C0A0-4CEF-8720-08ABDD68B1E3}" name="Column16252"/>
    <tableColumn id="16270" xr3:uid="{6EC3462F-CFF8-46BB-A09B-D50474BE7E6D}" name="Column16253"/>
    <tableColumn id="16271" xr3:uid="{DB97DF87-D4B2-44BB-9CDF-9E31CAFE91AF}" name="Column16254"/>
    <tableColumn id="16272" xr3:uid="{CF9C79C9-7F1A-4193-9DF2-E0729666863C}" name="Column16255"/>
    <tableColumn id="16273" xr3:uid="{B652E872-11A9-43AB-8D12-2CA8A76EBADB}" name="Column16256"/>
    <tableColumn id="16274" xr3:uid="{15341265-7B83-45A5-B319-2A24DA503F9F}" name="Column16257"/>
    <tableColumn id="16275" xr3:uid="{AF051EAA-E368-4741-A059-21151DC85399}" name="Column16258"/>
    <tableColumn id="16276" xr3:uid="{6C76701C-30BC-4F0E-B67E-D8E18CC3290D}" name="Column16259"/>
    <tableColumn id="16277" xr3:uid="{97888297-2C08-4F44-BC8D-B754BDB29D8B}" name="Column16260"/>
    <tableColumn id="16278" xr3:uid="{5A04D3EF-E19B-4202-B883-6E404A5A27B9}" name="Column16261"/>
    <tableColumn id="16279" xr3:uid="{E59E485C-4806-43A7-BDA2-CDE85C9B90C1}" name="Column16262"/>
    <tableColumn id="16280" xr3:uid="{5EBBE898-495E-4330-9E26-6248BEF57487}" name="Column16263"/>
    <tableColumn id="16281" xr3:uid="{C117443F-F8A0-43C7-92EA-3E2995523C85}" name="Column16264"/>
    <tableColumn id="16282" xr3:uid="{B29E0158-A998-4B2F-B13D-F3314586DCD9}" name="Column16265"/>
    <tableColumn id="16283" xr3:uid="{BA600F95-19AC-477F-8B62-5830F7D5677A}" name="Column16266"/>
    <tableColumn id="16284" xr3:uid="{1A100819-AA42-4BC4-9803-9B8CE9B24A39}" name="Column16267"/>
    <tableColumn id="16285" xr3:uid="{51C99D42-65E5-439D-9021-2960A61718A2}" name="Column16268"/>
    <tableColumn id="16286" xr3:uid="{BE841DCD-65CF-42C3-9C31-907B4B3E8088}" name="Column16269"/>
    <tableColumn id="16287" xr3:uid="{B887B4C9-2B69-479D-9015-38EF6C1FB80A}" name="Column16270"/>
    <tableColumn id="16288" xr3:uid="{2077D89B-08D0-4228-B8A5-1CC3FDCA87A2}" name="Column16271"/>
    <tableColumn id="16289" xr3:uid="{66CABB96-4211-4492-A9B2-4205A8769703}" name="Column16272"/>
    <tableColumn id="16290" xr3:uid="{721CF72E-54FC-4649-ADB9-9CFD320C3757}" name="Column16273"/>
    <tableColumn id="16291" xr3:uid="{97D449D0-E882-45C2-B2E4-16FE90FF03AF}" name="Column16274"/>
    <tableColumn id="16292" xr3:uid="{366DB7A7-8309-4C1C-9C0D-EE120771C31A}" name="Column16275"/>
    <tableColumn id="16293" xr3:uid="{E667AB9F-9D5C-4618-B403-94E8DBFD3341}" name="Column16276"/>
    <tableColumn id="16294" xr3:uid="{0DA55B22-2A77-43C5-A6D8-8EDF75D576B8}" name="Column16277"/>
    <tableColumn id="16295" xr3:uid="{90163BF8-95BC-429B-84F0-58713506B75F}" name="Column16278"/>
    <tableColumn id="16296" xr3:uid="{D30E012D-B221-4A43-996F-094CE931ED6A}" name="Column16279"/>
    <tableColumn id="16297" xr3:uid="{7F166AD3-606D-4ABC-9C22-B02F9ACAA53B}" name="Column16280"/>
    <tableColumn id="16298" xr3:uid="{B9A2274A-91F3-45CE-8E25-28C750AC1292}" name="Column16281"/>
    <tableColumn id="16299" xr3:uid="{DBA6895F-4C0F-4916-939F-EDC0FBB92113}" name="Column16282"/>
    <tableColumn id="16300" xr3:uid="{8D9CE956-9103-4B0C-A4E1-AA0B8F751D6D}" name="Column16283"/>
    <tableColumn id="16301" xr3:uid="{0EE34179-154C-4E8C-8AAD-087865E7C702}" name="Column16284"/>
    <tableColumn id="16302" xr3:uid="{B64F1696-F820-4F43-8877-C059EB332F60}" name="Column16285"/>
    <tableColumn id="16303" xr3:uid="{04F1E413-9EAE-43D5-AAE7-DFCEF5AC0AA7}" name="Column16286"/>
    <tableColumn id="16304" xr3:uid="{8D3AFF85-A9F1-480A-A37E-8EDB8187D71B}" name="Column16287"/>
    <tableColumn id="16305" xr3:uid="{9C478F3A-1D55-40B2-AA72-CB84D6FB5CF3}" name="Column16288"/>
    <tableColumn id="16306" xr3:uid="{E382BE03-33EB-4DD3-94B0-C12A97B29717}" name="Column16289"/>
    <tableColumn id="16307" xr3:uid="{6664A384-C935-4232-A6CC-3CEDFDB6DA25}" name="Column16290"/>
    <tableColumn id="16308" xr3:uid="{AF63BD97-8C37-4BC3-865A-5129D9BF60C8}" name="Column16291"/>
    <tableColumn id="16309" xr3:uid="{A56992C7-03B9-4890-88A2-243A795ECE63}" name="Column16292"/>
    <tableColumn id="16310" xr3:uid="{DC735E0D-FD4C-4532-9046-E269BF623246}" name="Column16293"/>
    <tableColumn id="16311" xr3:uid="{3D60E9AA-774A-43D4-9517-BCE6BC99A591}" name="Column16294"/>
    <tableColumn id="16312" xr3:uid="{320704E0-0B19-4225-B998-51E92301CCBF}" name="Column16295"/>
    <tableColumn id="16313" xr3:uid="{0557A3CF-77C1-4078-8E7C-3456FC49CB75}" name="Column16296"/>
    <tableColumn id="16314" xr3:uid="{750AD5EF-5EE3-42A4-BC8B-24B2D6A99A31}" name="Column16297"/>
    <tableColumn id="16315" xr3:uid="{BE77A857-D7C1-428E-BA0E-22DAD368A6AC}" name="Column16298"/>
    <tableColumn id="16316" xr3:uid="{06E7DAFB-1E39-4E27-B424-F24C3D3C46E9}" name="Column16299"/>
    <tableColumn id="16317" xr3:uid="{9178BE37-6699-4A3A-B2DD-0B73E09FCC34}" name="Column16300"/>
    <tableColumn id="16318" xr3:uid="{5DE67F5F-E6EF-4C44-90B5-E9D54669C9B0}" name="Column16301"/>
    <tableColumn id="16319" xr3:uid="{B3EB0C74-CA43-4FAB-B333-9560AABF8568}" name="Column16302"/>
    <tableColumn id="16320" xr3:uid="{6E3544BF-0C22-4EEC-90E6-1B270CF3E58B}" name="Column16303"/>
    <tableColumn id="16321" xr3:uid="{AD046759-60C0-4ECB-9117-8C9AA85035EC}" name="Column16304"/>
    <tableColumn id="16322" xr3:uid="{9BDAFB39-32FA-484E-B03D-12F0652E0595}" name="Column16305"/>
    <tableColumn id="16323" xr3:uid="{6178C91F-5C82-40D5-8D8E-8C11340B6DED}" name="Column16306"/>
    <tableColumn id="16324" xr3:uid="{AA8F8F85-4C4E-47E1-BFD4-88520A7B79D1}" name="Column16307"/>
    <tableColumn id="16325" xr3:uid="{D8650179-4E84-433A-AAFC-BF00CFE19EC9}" name="Column16308"/>
    <tableColumn id="16326" xr3:uid="{98C5EAEE-85B8-490F-B0EC-81D66825B207}" name="Column16309"/>
    <tableColumn id="16327" xr3:uid="{77DE01B6-D162-496B-979F-0444DBA3A9F4}" name="Column16310"/>
    <tableColumn id="16328" xr3:uid="{D25C6A16-6D9B-405F-82CD-FFBC94CD61B1}" name="Column16311"/>
    <tableColumn id="16329" xr3:uid="{23C9AEBA-6E00-479E-A1F2-A549A158EC84}" name="Column16312"/>
    <tableColumn id="16330" xr3:uid="{081E1D09-95DA-488A-B68C-8EA35EE677DD}" name="Column16313"/>
    <tableColumn id="16331" xr3:uid="{0DB8F5EB-66EA-4AF1-983A-814EF1D0C15F}" name="Column16314"/>
    <tableColumn id="16332" xr3:uid="{CC8A24A8-0E4D-4902-B52F-DDC1A4AE356E}" name="Column16315"/>
    <tableColumn id="16333" xr3:uid="{43896D71-2D61-42E1-A80B-45F78521314D}" name="Column16316"/>
    <tableColumn id="16334" xr3:uid="{D15730B1-97B3-4BDF-BB2D-164E14D32DC9}" name="Column16317"/>
    <tableColumn id="16335" xr3:uid="{EAD744D8-61F5-428B-B920-6E2D367112CC}" name="Column16318"/>
    <tableColumn id="16336" xr3:uid="{CCA803EA-D2EA-48CF-AAFB-8C0E7F5E53F0}" name="Column16319"/>
    <tableColumn id="16337" xr3:uid="{0BAAA46F-7F7D-4D84-983B-338C4280AA73}" name="Column16320"/>
    <tableColumn id="16338" xr3:uid="{8080E50A-C4AF-4044-9DE6-FA059A491F5C}" name="Column16321"/>
    <tableColumn id="16339" xr3:uid="{A2E836DB-32EC-4A40-B17E-79E3CA7DE1DA}" name="Column16322"/>
    <tableColumn id="16340" xr3:uid="{17D5C13C-9597-4E27-815C-70FF047D31E6}" name="Column16323"/>
    <tableColumn id="16341" xr3:uid="{4B3F45A1-9172-4A68-A11E-F3AC1B4D0FC5}" name="Column16324"/>
    <tableColumn id="16342" xr3:uid="{8A66F4A8-F8A1-4479-83E6-5C22A2E7A444}" name="Column16325"/>
    <tableColumn id="16343" xr3:uid="{1738E7D3-5878-4416-B101-20A9EDEBB82E}" name="Column16326"/>
    <tableColumn id="16344" xr3:uid="{25999F41-179F-48F8-8F86-6F070161ED63}" name="Column16327"/>
    <tableColumn id="16345" xr3:uid="{ABCE3B89-A0A3-49BD-9895-9B95CE022CE7}" name="Column16328"/>
    <tableColumn id="16346" xr3:uid="{5F93EE9F-EE34-4177-9B18-D9AE042889D4}" name="Column16329"/>
    <tableColumn id="16347" xr3:uid="{93544B98-77BA-4138-90CA-90BC1492CE35}" name="Column16330"/>
    <tableColumn id="16348" xr3:uid="{5E1DF29D-2434-4029-921A-2C100EB92401}" name="Column16331"/>
    <tableColumn id="16349" xr3:uid="{E5FC37B6-3C3C-4EC8-9E7F-9C9334F2457A}" name="Column16332"/>
    <tableColumn id="16350" xr3:uid="{6E2259BF-BB2A-4C99-9FCD-051DFA351E0B}" name="Column16333"/>
    <tableColumn id="16351" xr3:uid="{FCE01594-3B84-4D03-A6BF-E9C5013F2921}" name="Column16334"/>
    <tableColumn id="16352" xr3:uid="{B20873BD-54CE-420F-AA12-C2C1FA59525A}" name="Column16335"/>
    <tableColumn id="16353" xr3:uid="{FADB608E-9ED4-4A2A-8D46-E5D31C401E15}" name="Column16336"/>
    <tableColumn id="16354" xr3:uid="{A95DA3A2-6AA7-4BF3-A0A9-A978C8D0BD5B}" name="Column16337"/>
    <tableColumn id="16355" xr3:uid="{62E3ADD9-1ACD-436E-972F-7064824F6586}" name="Column16338"/>
    <tableColumn id="16356" xr3:uid="{B62F8124-7124-41E4-81DE-E2692B517A45}" name="Column16339"/>
    <tableColumn id="16357" xr3:uid="{8B302690-8209-4139-A6A1-96CD1624D715}" name="Column16340"/>
    <tableColumn id="16358" xr3:uid="{A63E7073-831B-49F5-A70A-2C5395DE6121}" name="Column16341"/>
    <tableColumn id="16359" xr3:uid="{8755171A-2C68-49AA-BED0-62391E329679}" name="Column16342"/>
    <tableColumn id="16360" xr3:uid="{090E0ABD-064C-4137-96E4-ED421D727FA2}" name="Column16343"/>
    <tableColumn id="16361" xr3:uid="{2DDB5394-E166-402F-ADBA-3D663BBAB5B2}" name="Column16344"/>
    <tableColumn id="16362" xr3:uid="{5FDF4D7D-C18D-4064-A714-4BC2451080C3}" name="Column16345"/>
    <tableColumn id="16363" xr3:uid="{4E638CCF-85F7-457B-BB38-84762AD33897}" name="Column16346"/>
    <tableColumn id="16364" xr3:uid="{35568BBA-C679-4581-B138-4C5771603045}" name="Column16347"/>
    <tableColumn id="16365" xr3:uid="{EE5FBD8C-903B-4EE7-868D-137B773A2246}" name="Column16348"/>
    <tableColumn id="16366" xr3:uid="{89FBCB2A-1D4E-4708-A147-BC502342639F}" name="Column16349"/>
    <tableColumn id="16367" xr3:uid="{E11BDE26-BBF4-4C17-95A9-43F328254444}" name="Column16350"/>
    <tableColumn id="16368" xr3:uid="{D8292D2A-5BE1-492D-B63E-0BB1BC72A978}" name="Column16351"/>
    <tableColumn id="16369" xr3:uid="{BD2ED1E6-0E47-4F88-A820-A9181D670F1E}" name="Column16352"/>
    <tableColumn id="16370" xr3:uid="{8CC428F0-BB38-46E2-AB0A-372FBD91F77C}" name="Column16353"/>
    <tableColumn id="16371" xr3:uid="{978F811D-8114-4D02-899C-BB60CE460B44}" name="Column16354"/>
    <tableColumn id="16372" xr3:uid="{22945069-A22B-48B6-98FA-1D633096BA3B}" name="Column16355"/>
    <tableColumn id="16373" xr3:uid="{6FE44798-ED6D-41F4-9E31-0296B1B73518}" name="Column16356"/>
    <tableColumn id="16374" xr3:uid="{23FD753B-62DD-4214-B4D3-7BD4C2912089}" name="Column16357"/>
    <tableColumn id="16375" xr3:uid="{A6C2F547-1A66-44E8-B164-4A155E329C3E}" name="Column16358"/>
    <tableColumn id="16376" xr3:uid="{0373333A-563B-48E0-955F-3099B80EA903}" name="Column16359"/>
    <tableColumn id="16377" xr3:uid="{DDDB9EAD-8C5B-4350-814E-A8BA22EC4497}" name="Column16360"/>
    <tableColumn id="16378" xr3:uid="{4DF99A5C-9785-45CC-9566-1FD7B77BB2BF}" name="Column16361"/>
    <tableColumn id="16379" xr3:uid="{D50DEE5D-AB8B-40A8-BFC5-86B0FE61E023}" name="Column16362"/>
    <tableColumn id="16380" xr3:uid="{E3D80828-DB79-433D-9629-F1F2F1E5F4D3}" name="Column16363"/>
    <tableColumn id="16381" xr3:uid="{B903A9C1-BF75-44EC-B8BE-AFDCE2AA1164}" name="Column16364"/>
    <tableColumn id="16382" xr3:uid="{40EF9385-35C9-4E78-BCFB-F0966721AD60}" name="Column16365"/>
    <tableColumn id="16383" xr3:uid="{39F7D904-83B7-4061-B27A-3025250D2518}" name="Column16366"/>
    <tableColumn id="16384" xr3:uid="{5B17F1E6-CEAE-40FA-BA7F-B54D366D6EDC}" name="Column16367"/>
  </tableColumns>
  <tableStyleInfo name="TableStyleLight9"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4.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1D8C67-4478-0D4F-84A4-0D94C9770350}">
  <dimension ref="A1:H153"/>
  <sheetViews>
    <sheetView workbookViewId="0">
      <selection activeCell="B111" sqref="B111"/>
    </sheetView>
  </sheetViews>
  <sheetFormatPr defaultColWidth="11" defaultRowHeight="15.6" x14ac:dyDescent="0.3"/>
  <sheetData>
    <row r="1" spans="1:8" ht="16.2" thickBot="1" x14ac:dyDescent="0.35">
      <c r="A1" s="13" t="s">
        <v>0</v>
      </c>
    </row>
    <row r="2" spans="1:8" ht="16.2" thickBot="1" x14ac:dyDescent="0.35">
      <c r="A2" s="13" t="s">
        <v>1</v>
      </c>
    </row>
    <row r="3" spans="1:8" x14ac:dyDescent="0.3">
      <c r="A3" s="1" t="s">
        <v>2</v>
      </c>
      <c r="B3" s="1" t="s">
        <v>3</v>
      </c>
      <c r="C3" s="1" t="s">
        <v>4</v>
      </c>
      <c r="D3" s="1" t="s">
        <v>5</v>
      </c>
      <c r="E3" s="1" t="s">
        <v>6</v>
      </c>
      <c r="F3" s="1" t="s">
        <v>7</v>
      </c>
      <c r="G3" s="1" t="s">
        <v>8</v>
      </c>
      <c r="H3" s="1" t="s">
        <v>9</v>
      </c>
    </row>
    <row r="4" spans="1:8" s="3" customFormat="1" x14ac:dyDescent="0.3">
      <c r="A4" s="2" t="s">
        <v>10</v>
      </c>
      <c r="B4" s="2" t="s">
        <v>11</v>
      </c>
      <c r="C4" s="2" t="s">
        <v>12</v>
      </c>
      <c r="D4" s="2" t="s">
        <v>13</v>
      </c>
      <c r="E4" s="2" t="s">
        <v>14</v>
      </c>
      <c r="F4" s="2" t="s">
        <v>15</v>
      </c>
      <c r="G4" s="2">
        <v>2001</v>
      </c>
      <c r="H4" s="2" t="s">
        <v>16</v>
      </c>
    </row>
    <row r="5" spans="1:8" s="3" customFormat="1" x14ac:dyDescent="0.3">
      <c r="A5" s="2" t="s">
        <v>17</v>
      </c>
      <c r="B5" s="2" t="s">
        <v>18</v>
      </c>
      <c r="C5" s="2" t="s">
        <v>19</v>
      </c>
      <c r="D5" s="2" t="s">
        <v>20</v>
      </c>
      <c r="E5" s="2" t="s">
        <v>21</v>
      </c>
      <c r="F5" s="2" t="s">
        <v>15</v>
      </c>
      <c r="G5" s="2">
        <v>2011</v>
      </c>
      <c r="H5" s="2" t="s">
        <v>22</v>
      </c>
    </row>
    <row r="6" spans="1:8" s="3" customFormat="1" x14ac:dyDescent="0.3">
      <c r="A6" s="2" t="s">
        <v>23</v>
      </c>
      <c r="B6" s="2" t="s">
        <v>24</v>
      </c>
      <c r="C6" s="2" t="s">
        <v>25</v>
      </c>
      <c r="D6" s="2" t="s">
        <v>13</v>
      </c>
      <c r="E6" s="2" t="s">
        <v>21</v>
      </c>
      <c r="F6" s="2" t="s">
        <v>15</v>
      </c>
      <c r="G6" s="2">
        <v>2010</v>
      </c>
      <c r="H6" s="2" t="s">
        <v>26</v>
      </c>
    </row>
    <row r="7" spans="1:8" s="3" customFormat="1" x14ac:dyDescent="0.3">
      <c r="A7" s="2" t="s">
        <v>27</v>
      </c>
      <c r="B7" s="2" t="s">
        <v>28</v>
      </c>
      <c r="C7" s="2" t="s">
        <v>19</v>
      </c>
      <c r="D7" s="2" t="s">
        <v>20</v>
      </c>
      <c r="E7" s="2" t="s">
        <v>21</v>
      </c>
      <c r="F7" s="2" t="s">
        <v>15</v>
      </c>
      <c r="G7" s="2">
        <v>2005</v>
      </c>
      <c r="H7" s="2" t="s">
        <v>29</v>
      </c>
    </row>
    <row r="8" spans="1:8" s="3" customFormat="1" x14ac:dyDescent="0.3">
      <c r="A8" s="2" t="s">
        <v>30</v>
      </c>
      <c r="B8" s="2" t="s">
        <v>31</v>
      </c>
      <c r="C8" s="2" t="s">
        <v>32</v>
      </c>
      <c r="D8" s="2" t="s">
        <v>13</v>
      </c>
      <c r="E8" s="2" t="s">
        <v>33</v>
      </c>
      <c r="F8" s="2" t="s">
        <v>15</v>
      </c>
      <c r="G8" s="2">
        <v>2011</v>
      </c>
      <c r="H8" s="2" t="s">
        <v>34</v>
      </c>
    </row>
    <row r="9" spans="1:8" s="3" customFormat="1" x14ac:dyDescent="0.3">
      <c r="A9" s="2" t="s">
        <v>35</v>
      </c>
      <c r="B9" s="2" t="s">
        <v>36</v>
      </c>
      <c r="C9" s="2" t="s">
        <v>37</v>
      </c>
      <c r="D9" s="2" t="s">
        <v>38</v>
      </c>
      <c r="E9" s="2" t="s">
        <v>39</v>
      </c>
      <c r="F9" s="2" t="s">
        <v>15</v>
      </c>
      <c r="G9" s="2">
        <v>2021</v>
      </c>
      <c r="H9" s="2" t="s">
        <v>40</v>
      </c>
    </row>
    <row r="10" spans="1:8" s="3" customFormat="1" x14ac:dyDescent="0.3">
      <c r="A10" s="2" t="s">
        <v>41</v>
      </c>
      <c r="B10" s="2" t="s">
        <v>42</v>
      </c>
      <c r="C10" s="2" t="s">
        <v>19</v>
      </c>
      <c r="D10" s="2" t="s">
        <v>20</v>
      </c>
      <c r="E10" s="2" t="s">
        <v>43</v>
      </c>
      <c r="F10" s="2" t="s">
        <v>15</v>
      </c>
      <c r="G10" s="2">
        <v>2003</v>
      </c>
      <c r="H10" s="2" t="s">
        <v>44</v>
      </c>
    </row>
    <row r="11" spans="1:8" s="3" customFormat="1" x14ac:dyDescent="0.3">
      <c r="A11" s="2" t="s">
        <v>45</v>
      </c>
      <c r="B11" s="2" t="s">
        <v>46</v>
      </c>
      <c r="C11" s="2" t="s">
        <v>47</v>
      </c>
      <c r="D11" s="2" t="s">
        <v>38</v>
      </c>
      <c r="E11" s="2" t="s">
        <v>48</v>
      </c>
      <c r="F11" s="2" t="s">
        <v>15</v>
      </c>
      <c r="G11" s="2">
        <v>2022</v>
      </c>
      <c r="H11" s="2" t="s">
        <v>49</v>
      </c>
    </row>
    <row r="12" spans="1:8" s="3" customFormat="1" x14ac:dyDescent="0.3">
      <c r="A12" s="2" t="s">
        <v>50</v>
      </c>
      <c r="B12" s="2" t="s">
        <v>51</v>
      </c>
      <c r="C12" s="2" t="s">
        <v>19</v>
      </c>
      <c r="D12" s="2" t="s">
        <v>20</v>
      </c>
      <c r="E12" s="2" t="s">
        <v>48</v>
      </c>
      <c r="F12" s="2" t="s">
        <v>15</v>
      </c>
      <c r="G12" s="2">
        <v>2021</v>
      </c>
      <c r="H12" s="2" t="s">
        <v>52</v>
      </c>
    </row>
    <row r="13" spans="1:8" s="3" customFormat="1" x14ac:dyDescent="0.3">
      <c r="A13" s="2" t="s">
        <v>53</v>
      </c>
      <c r="B13" s="2" t="s">
        <v>54</v>
      </c>
      <c r="C13" s="2" t="s">
        <v>55</v>
      </c>
      <c r="D13" s="2" t="s">
        <v>13</v>
      </c>
      <c r="E13" s="2" t="s">
        <v>48</v>
      </c>
      <c r="F13" s="2" t="s">
        <v>15</v>
      </c>
      <c r="G13" s="2">
        <v>2020</v>
      </c>
      <c r="H13" s="2" t="s">
        <v>56</v>
      </c>
    </row>
    <row r="14" spans="1:8" s="3" customFormat="1" x14ac:dyDescent="0.3">
      <c r="A14" s="2" t="s">
        <v>57</v>
      </c>
      <c r="B14" s="2" t="s">
        <v>58</v>
      </c>
      <c r="C14" s="2" t="s">
        <v>19</v>
      </c>
      <c r="D14" s="2" t="s">
        <v>20</v>
      </c>
      <c r="E14" s="2" t="s">
        <v>48</v>
      </c>
      <c r="F14" s="2" t="s">
        <v>15</v>
      </c>
      <c r="G14" s="2">
        <v>2013</v>
      </c>
      <c r="H14" s="2" t="s">
        <v>59</v>
      </c>
    </row>
    <row r="15" spans="1:8" s="3" customFormat="1" x14ac:dyDescent="0.3">
      <c r="A15" s="2" t="s">
        <v>60</v>
      </c>
      <c r="B15" s="2" t="s">
        <v>61</v>
      </c>
      <c r="C15" s="2" t="s">
        <v>19</v>
      </c>
      <c r="D15" s="2" t="s">
        <v>20</v>
      </c>
      <c r="E15" s="2" t="s">
        <v>48</v>
      </c>
      <c r="F15" s="2" t="s">
        <v>15</v>
      </c>
      <c r="G15" s="2">
        <v>2013</v>
      </c>
      <c r="H15" s="2" t="s">
        <v>62</v>
      </c>
    </row>
    <row r="16" spans="1:8" s="3" customFormat="1" x14ac:dyDescent="0.3">
      <c r="A16" s="2" t="s">
        <v>63</v>
      </c>
      <c r="B16" s="2" t="s">
        <v>64</v>
      </c>
      <c r="C16" s="2" t="s">
        <v>19</v>
      </c>
      <c r="D16" s="2" t="s">
        <v>20</v>
      </c>
      <c r="E16" s="2" t="s">
        <v>48</v>
      </c>
      <c r="F16" s="2" t="s">
        <v>15</v>
      </c>
      <c r="G16" s="2">
        <v>2012</v>
      </c>
      <c r="H16" s="2" t="s">
        <v>65</v>
      </c>
    </row>
    <row r="17" spans="1:8" s="3" customFormat="1" x14ac:dyDescent="0.3">
      <c r="A17" s="2" t="s">
        <v>66</v>
      </c>
      <c r="B17" s="2" t="s">
        <v>67</v>
      </c>
      <c r="C17" s="2" t="s">
        <v>19</v>
      </c>
      <c r="D17" s="2" t="s">
        <v>20</v>
      </c>
      <c r="E17" s="2" t="s">
        <v>48</v>
      </c>
      <c r="F17" s="2" t="s">
        <v>15</v>
      </c>
      <c r="G17" s="2">
        <v>2010</v>
      </c>
      <c r="H17" s="4" t="s">
        <v>68</v>
      </c>
    </row>
    <row r="18" spans="1:8" s="3" customFormat="1" x14ac:dyDescent="0.3">
      <c r="A18" s="2" t="s">
        <v>69</v>
      </c>
      <c r="B18" s="2" t="s">
        <v>70</v>
      </c>
      <c r="C18" s="2" t="s">
        <v>25</v>
      </c>
      <c r="D18" s="2" t="s">
        <v>13</v>
      </c>
      <c r="E18" s="2" t="s">
        <v>48</v>
      </c>
      <c r="F18" s="2" t="s">
        <v>15</v>
      </c>
      <c r="G18" s="2">
        <v>2008</v>
      </c>
      <c r="H18" s="2" t="s">
        <v>71</v>
      </c>
    </row>
    <row r="19" spans="1:8" s="3" customFormat="1" x14ac:dyDescent="0.3">
      <c r="A19" s="2" t="s">
        <v>72</v>
      </c>
      <c r="B19" s="2" t="s">
        <v>73</v>
      </c>
      <c r="C19" s="2" t="s">
        <v>74</v>
      </c>
      <c r="D19" s="2" t="s">
        <v>75</v>
      </c>
      <c r="E19" s="2" t="s">
        <v>48</v>
      </c>
      <c r="F19" s="2" t="s">
        <v>15</v>
      </c>
      <c r="G19" s="2">
        <v>2004</v>
      </c>
      <c r="H19" s="2" t="s">
        <v>76</v>
      </c>
    </row>
    <row r="20" spans="1:8" s="3" customFormat="1" x14ac:dyDescent="0.3">
      <c r="A20" s="2" t="s">
        <v>77</v>
      </c>
      <c r="B20" s="2" t="s">
        <v>78</v>
      </c>
      <c r="C20" s="2" t="s">
        <v>19</v>
      </c>
      <c r="D20" s="2" t="s">
        <v>20</v>
      </c>
      <c r="E20" s="2" t="s">
        <v>48</v>
      </c>
      <c r="F20" s="2" t="s">
        <v>15</v>
      </c>
      <c r="G20" s="2">
        <v>2004</v>
      </c>
      <c r="H20" s="2" t="s">
        <v>79</v>
      </c>
    </row>
    <row r="21" spans="1:8" s="3" customFormat="1" x14ac:dyDescent="0.3">
      <c r="A21" s="2" t="s">
        <v>80</v>
      </c>
      <c r="B21" s="2" t="s">
        <v>81</v>
      </c>
      <c r="C21" s="2" t="s">
        <v>82</v>
      </c>
      <c r="D21" s="2" t="s">
        <v>83</v>
      </c>
      <c r="E21" s="2" t="s">
        <v>48</v>
      </c>
      <c r="F21" s="2" t="s">
        <v>15</v>
      </c>
      <c r="G21" s="2">
        <v>2004</v>
      </c>
      <c r="H21" s="2" t="s">
        <v>84</v>
      </c>
    </row>
    <row r="22" spans="1:8" s="3" customFormat="1" x14ac:dyDescent="0.3">
      <c r="A22" s="2" t="s">
        <v>85</v>
      </c>
      <c r="B22" s="2" t="s">
        <v>86</v>
      </c>
      <c r="C22" s="2" t="s">
        <v>19</v>
      </c>
      <c r="D22" s="2" t="s">
        <v>20</v>
      </c>
      <c r="E22" s="2" t="s">
        <v>48</v>
      </c>
      <c r="F22" s="2" t="s">
        <v>15</v>
      </c>
      <c r="G22" s="2">
        <v>2004</v>
      </c>
      <c r="H22" s="2" t="s">
        <v>87</v>
      </c>
    </row>
    <row r="23" spans="1:8" s="3" customFormat="1" x14ac:dyDescent="0.3">
      <c r="A23" s="2" t="s">
        <v>88</v>
      </c>
      <c r="B23" s="2" t="s">
        <v>89</v>
      </c>
      <c r="C23" s="2" t="s">
        <v>90</v>
      </c>
      <c r="D23" s="2" t="s">
        <v>83</v>
      </c>
      <c r="E23" s="2" t="s">
        <v>48</v>
      </c>
      <c r="F23" s="2" t="s">
        <v>15</v>
      </c>
      <c r="G23" s="2">
        <v>2003</v>
      </c>
      <c r="H23" s="2" t="s">
        <v>91</v>
      </c>
    </row>
    <row r="24" spans="1:8" s="3" customFormat="1" x14ac:dyDescent="0.3">
      <c r="A24" s="2" t="s">
        <v>92</v>
      </c>
      <c r="B24" s="2" t="s">
        <v>93</v>
      </c>
      <c r="C24" s="2" t="s">
        <v>94</v>
      </c>
      <c r="D24" s="2" t="s">
        <v>95</v>
      </c>
      <c r="E24" s="2" t="s">
        <v>48</v>
      </c>
      <c r="F24" s="2" t="s">
        <v>15</v>
      </c>
      <c r="G24" s="2">
        <v>2003</v>
      </c>
      <c r="H24" s="2" t="s">
        <v>96</v>
      </c>
    </row>
    <row r="25" spans="1:8" s="3" customFormat="1" x14ac:dyDescent="0.3">
      <c r="A25" s="2" t="s">
        <v>97</v>
      </c>
      <c r="B25" s="2" t="s">
        <v>98</v>
      </c>
      <c r="C25" s="2" t="s">
        <v>55</v>
      </c>
      <c r="D25" s="2" t="s">
        <v>13</v>
      </c>
      <c r="E25" s="2" t="s">
        <v>48</v>
      </c>
      <c r="F25" s="2" t="s">
        <v>15</v>
      </c>
      <c r="G25" s="2">
        <v>2003</v>
      </c>
      <c r="H25" s="2" t="s">
        <v>99</v>
      </c>
    </row>
    <row r="26" spans="1:8" s="3" customFormat="1" x14ac:dyDescent="0.3">
      <c r="A26" s="2" t="s">
        <v>100</v>
      </c>
      <c r="B26" s="2" t="s">
        <v>101</v>
      </c>
      <c r="C26" s="2" t="s">
        <v>12</v>
      </c>
      <c r="D26" s="2" t="s">
        <v>13</v>
      </c>
      <c r="E26" s="2" t="s">
        <v>48</v>
      </c>
      <c r="F26" s="2" t="s">
        <v>15</v>
      </c>
      <c r="G26" s="2">
        <v>1997</v>
      </c>
      <c r="H26" s="2" t="s">
        <v>102</v>
      </c>
    </row>
    <row r="27" spans="1:8" s="3" customFormat="1" x14ac:dyDescent="0.3">
      <c r="A27" s="2" t="s">
        <v>103</v>
      </c>
      <c r="B27" s="2" t="s">
        <v>104</v>
      </c>
      <c r="C27" s="2" t="s">
        <v>105</v>
      </c>
      <c r="D27" s="2" t="s">
        <v>13</v>
      </c>
      <c r="E27" s="2" t="s">
        <v>48</v>
      </c>
      <c r="F27" s="2" t="s">
        <v>15</v>
      </c>
      <c r="G27" s="2">
        <v>1991</v>
      </c>
      <c r="H27" s="2" t="s">
        <v>106</v>
      </c>
    </row>
    <row r="28" spans="1:8" ht="16.2" thickBot="1" x14ac:dyDescent="0.35">
      <c r="A28" s="11"/>
      <c r="B28" s="11"/>
      <c r="C28" s="11"/>
      <c r="D28" s="11"/>
      <c r="E28" s="11"/>
      <c r="F28" s="11"/>
      <c r="G28" s="11"/>
      <c r="H28" s="11"/>
    </row>
    <row r="29" spans="1:8" ht="16.2" thickBot="1" x14ac:dyDescent="0.35">
      <c r="A29" s="12" t="s">
        <v>107</v>
      </c>
    </row>
    <row r="30" spans="1:8" s="6" customFormat="1" ht="13.2" x14ac:dyDescent="0.25">
      <c r="A30" s="5" t="s">
        <v>108</v>
      </c>
      <c r="B30" s="5" t="s">
        <v>109</v>
      </c>
      <c r="C30" s="5" t="s">
        <v>110</v>
      </c>
      <c r="D30" s="5" t="s">
        <v>38</v>
      </c>
      <c r="E30" s="5" t="s">
        <v>14</v>
      </c>
      <c r="F30" s="5" t="s">
        <v>15</v>
      </c>
      <c r="G30" s="5">
        <v>2003</v>
      </c>
      <c r="H30" s="5" t="s">
        <v>111</v>
      </c>
    </row>
    <row r="31" spans="1:8" s="3" customFormat="1" x14ac:dyDescent="0.3">
      <c r="A31" s="2" t="s">
        <v>112</v>
      </c>
      <c r="B31" s="2" t="s">
        <v>113</v>
      </c>
      <c r="C31" s="2" t="s">
        <v>114</v>
      </c>
      <c r="D31" s="2" t="s">
        <v>13</v>
      </c>
      <c r="E31" s="2" t="s">
        <v>14</v>
      </c>
      <c r="F31" s="2" t="s">
        <v>15</v>
      </c>
      <c r="G31" s="2">
        <v>2001</v>
      </c>
      <c r="H31" s="2" t="s">
        <v>115</v>
      </c>
    </row>
    <row r="32" spans="1:8" s="6" customFormat="1" ht="13.2" x14ac:dyDescent="0.25">
      <c r="A32" s="5" t="s">
        <v>116</v>
      </c>
      <c r="B32" s="5" t="s">
        <v>117</v>
      </c>
      <c r="C32" s="5" t="s">
        <v>118</v>
      </c>
      <c r="D32" s="5" t="s">
        <v>38</v>
      </c>
      <c r="E32" s="5" t="s">
        <v>14</v>
      </c>
      <c r="F32" s="5" t="s">
        <v>15</v>
      </c>
      <c r="G32" s="5">
        <v>1996</v>
      </c>
      <c r="H32" s="5" t="s">
        <v>119</v>
      </c>
    </row>
    <row r="33" spans="1:8" s="6" customFormat="1" ht="13.2" x14ac:dyDescent="0.25">
      <c r="A33" s="5" t="s">
        <v>120</v>
      </c>
      <c r="B33" s="5" t="s">
        <v>121</v>
      </c>
      <c r="C33" s="5" t="s">
        <v>122</v>
      </c>
      <c r="D33" s="5" t="s">
        <v>20</v>
      </c>
      <c r="E33" s="5" t="s">
        <v>123</v>
      </c>
      <c r="F33" s="5" t="s">
        <v>15</v>
      </c>
      <c r="G33" s="5">
        <v>2004</v>
      </c>
      <c r="H33" s="5" t="s">
        <v>124</v>
      </c>
    </row>
    <row r="34" spans="1:8" s="3" customFormat="1" x14ac:dyDescent="0.3">
      <c r="A34" s="2" t="s">
        <v>125</v>
      </c>
      <c r="B34" s="2" t="s">
        <v>126</v>
      </c>
      <c r="C34" s="2" t="s">
        <v>122</v>
      </c>
      <c r="D34" s="2" t="s">
        <v>20</v>
      </c>
      <c r="E34" s="2" t="s">
        <v>123</v>
      </c>
      <c r="F34" s="2" t="s">
        <v>15</v>
      </c>
      <c r="G34" s="2">
        <v>1995</v>
      </c>
      <c r="H34" s="2" t="s">
        <v>127</v>
      </c>
    </row>
    <row r="35" spans="1:8" s="6" customFormat="1" ht="13.2" x14ac:dyDescent="0.25">
      <c r="A35" s="5" t="s">
        <v>128</v>
      </c>
      <c r="B35" s="5" t="s">
        <v>129</v>
      </c>
      <c r="C35" s="5" t="s">
        <v>130</v>
      </c>
      <c r="D35" s="5" t="s">
        <v>131</v>
      </c>
      <c r="E35" s="5" t="s">
        <v>132</v>
      </c>
      <c r="F35" s="5" t="s">
        <v>15</v>
      </c>
      <c r="G35" s="5">
        <v>2019</v>
      </c>
      <c r="H35" s="5" t="s">
        <v>133</v>
      </c>
    </row>
    <row r="36" spans="1:8" s="3" customFormat="1" x14ac:dyDescent="0.3">
      <c r="A36" s="2" t="s">
        <v>17</v>
      </c>
      <c r="B36" s="2" t="s">
        <v>18</v>
      </c>
      <c r="C36" s="2" t="s">
        <v>19</v>
      </c>
      <c r="D36" s="2" t="s">
        <v>20</v>
      </c>
      <c r="E36" s="2" t="s">
        <v>21</v>
      </c>
      <c r="F36" s="2" t="s">
        <v>15</v>
      </c>
      <c r="G36" s="2">
        <v>2011</v>
      </c>
      <c r="H36" s="2" t="s">
        <v>22</v>
      </c>
    </row>
    <row r="37" spans="1:8" s="3" customFormat="1" x14ac:dyDescent="0.3">
      <c r="A37" s="2" t="s">
        <v>23</v>
      </c>
      <c r="B37" s="2" t="s">
        <v>24</v>
      </c>
      <c r="C37" s="2" t="s">
        <v>25</v>
      </c>
      <c r="D37" s="2" t="s">
        <v>13</v>
      </c>
      <c r="E37" s="2" t="s">
        <v>21</v>
      </c>
      <c r="F37" s="2" t="s">
        <v>15</v>
      </c>
      <c r="G37" s="2">
        <v>2010</v>
      </c>
      <c r="H37" s="2" t="s">
        <v>26</v>
      </c>
    </row>
    <row r="38" spans="1:8" s="6" customFormat="1" ht="13.2" x14ac:dyDescent="0.25">
      <c r="A38" s="5" t="s">
        <v>134</v>
      </c>
      <c r="B38" s="5" t="s">
        <v>135</v>
      </c>
      <c r="C38" s="5" t="s">
        <v>136</v>
      </c>
      <c r="D38" s="5" t="s">
        <v>137</v>
      </c>
      <c r="E38" s="5" t="s">
        <v>21</v>
      </c>
      <c r="F38" s="5" t="s">
        <v>15</v>
      </c>
      <c r="G38" s="5">
        <v>2007</v>
      </c>
      <c r="H38" s="5" t="s">
        <v>138</v>
      </c>
    </row>
    <row r="39" spans="1:8" s="3" customFormat="1" x14ac:dyDescent="0.3">
      <c r="A39" s="2" t="s">
        <v>27</v>
      </c>
      <c r="B39" s="2" t="s">
        <v>28</v>
      </c>
      <c r="C39" s="2" t="s">
        <v>19</v>
      </c>
      <c r="D39" s="2" t="s">
        <v>20</v>
      </c>
      <c r="E39" s="2" t="s">
        <v>21</v>
      </c>
      <c r="F39" s="2" t="s">
        <v>15</v>
      </c>
      <c r="G39" s="2">
        <v>2005</v>
      </c>
      <c r="H39" s="2" t="s">
        <v>29</v>
      </c>
    </row>
    <row r="40" spans="1:8" s="3" customFormat="1" x14ac:dyDescent="0.3">
      <c r="A40" s="2" t="s">
        <v>139</v>
      </c>
      <c r="B40" s="2" t="s">
        <v>140</v>
      </c>
      <c r="C40" s="2" t="s">
        <v>19</v>
      </c>
      <c r="D40" s="2" t="s">
        <v>20</v>
      </c>
      <c r="E40" s="2" t="s">
        <v>33</v>
      </c>
      <c r="F40" s="2" t="s">
        <v>15</v>
      </c>
      <c r="G40" s="2">
        <v>2017</v>
      </c>
      <c r="H40" s="2" t="s">
        <v>141</v>
      </c>
    </row>
    <row r="41" spans="1:8" s="3" customFormat="1" x14ac:dyDescent="0.3">
      <c r="A41" s="2" t="s">
        <v>30</v>
      </c>
      <c r="B41" s="2" t="s">
        <v>31</v>
      </c>
      <c r="C41" s="2" t="s">
        <v>32</v>
      </c>
      <c r="D41" s="2" t="s">
        <v>13</v>
      </c>
      <c r="E41" s="2" t="s">
        <v>33</v>
      </c>
      <c r="F41" s="2" t="s">
        <v>15</v>
      </c>
      <c r="G41" s="2">
        <v>2011</v>
      </c>
      <c r="H41" s="2" t="s">
        <v>34</v>
      </c>
    </row>
    <row r="42" spans="1:8" s="6" customFormat="1" ht="13.2" x14ac:dyDescent="0.25">
      <c r="A42" s="5" t="s">
        <v>142</v>
      </c>
      <c r="B42" s="5" t="s">
        <v>143</v>
      </c>
      <c r="C42" s="5" t="s">
        <v>122</v>
      </c>
      <c r="D42" s="5" t="s">
        <v>20</v>
      </c>
      <c r="E42" s="5" t="s">
        <v>33</v>
      </c>
      <c r="F42" s="5" t="s">
        <v>15</v>
      </c>
      <c r="G42" s="5">
        <v>2006</v>
      </c>
      <c r="H42" s="5" t="s">
        <v>144</v>
      </c>
    </row>
    <row r="43" spans="1:8" s="3" customFormat="1" x14ac:dyDescent="0.3">
      <c r="A43" s="2" t="s">
        <v>35</v>
      </c>
      <c r="B43" s="2" t="s">
        <v>36</v>
      </c>
      <c r="C43" s="2" t="s">
        <v>37</v>
      </c>
      <c r="D43" s="2" t="s">
        <v>38</v>
      </c>
      <c r="E43" s="2" t="s">
        <v>39</v>
      </c>
      <c r="F43" s="2" t="s">
        <v>15</v>
      </c>
      <c r="G43" s="2">
        <v>2021</v>
      </c>
      <c r="H43" s="2" t="s">
        <v>40</v>
      </c>
    </row>
    <row r="44" spans="1:8" s="8" customFormat="1" x14ac:dyDescent="0.3">
      <c r="A44" s="7" t="s">
        <v>145</v>
      </c>
      <c r="B44" s="7" t="s">
        <v>146</v>
      </c>
      <c r="C44" s="7" t="s">
        <v>147</v>
      </c>
      <c r="D44" s="7" t="s">
        <v>13</v>
      </c>
      <c r="E44" s="7" t="s">
        <v>148</v>
      </c>
      <c r="F44" s="7" t="s">
        <v>15</v>
      </c>
      <c r="G44" s="7">
        <v>2003</v>
      </c>
      <c r="H44" s="7" t="s">
        <v>149</v>
      </c>
    </row>
    <row r="45" spans="1:8" s="3" customFormat="1" x14ac:dyDescent="0.3">
      <c r="A45" s="2" t="s">
        <v>150</v>
      </c>
      <c r="B45" s="2" t="s">
        <v>151</v>
      </c>
      <c r="C45" s="2" t="s">
        <v>152</v>
      </c>
      <c r="D45" s="2" t="s">
        <v>153</v>
      </c>
      <c r="E45" s="2" t="s">
        <v>148</v>
      </c>
      <c r="F45" s="2" t="s">
        <v>15</v>
      </c>
      <c r="G45" s="2">
        <v>2001</v>
      </c>
      <c r="H45" s="2" t="s">
        <v>154</v>
      </c>
    </row>
    <row r="46" spans="1:8" s="3" customFormat="1" x14ac:dyDescent="0.3">
      <c r="A46" s="2" t="s">
        <v>155</v>
      </c>
      <c r="B46" s="2" t="s">
        <v>156</v>
      </c>
      <c r="C46" s="2" t="s">
        <v>55</v>
      </c>
      <c r="D46" s="2" t="s">
        <v>13</v>
      </c>
      <c r="E46" s="2" t="s">
        <v>43</v>
      </c>
      <c r="F46" s="2" t="s">
        <v>15</v>
      </c>
      <c r="G46" s="2">
        <v>2010</v>
      </c>
      <c r="H46" s="2" t="s">
        <v>157</v>
      </c>
    </row>
    <row r="47" spans="1:8" s="3" customFormat="1" x14ac:dyDescent="0.3">
      <c r="A47" s="2" t="s">
        <v>41</v>
      </c>
      <c r="B47" s="2" t="s">
        <v>42</v>
      </c>
      <c r="C47" s="2" t="s">
        <v>19</v>
      </c>
      <c r="D47" s="2" t="s">
        <v>20</v>
      </c>
      <c r="E47" s="2" t="s">
        <v>43</v>
      </c>
      <c r="F47" s="2" t="s">
        <v>15</v>
      </c>
      <c r="G47" s="2">
        <v>2003</v>
      </c>
      <c r="H47" s="2" t="s">
        <v>44</v>
      </c>
    </row>
    <row r="48" spans="1:8" s="3" customFormat="1" x14ac:dyDescent="0.3">
      <c r="A48" s="2" t="s">
        <v>158</v>
      </c>
      <c r="B48" s="2" t="s">
        <v>159</v>
      </c>
      <c r="C48" s="2" t="s">
        <v>160</v>
      </c>
      <c r="D48" s="2" t="s">
        <v>95</v>
      </c>
      <c r="E48" s="2" t="s">
        <v>48</v>
      </c>
      <c r="F48" s="2" t="s">
        <v>15</v>
      </c>
      <c r="G48" s="2">
        <v>2020</v>
      </c>
      <c r="H48" s="2" t="s">
        <v>161</v>
      </c>
    </row>
    <row r="49" spans="1:8" s="3" customFormat="1" x14ac:dyDescent="0.3">
      <c r="A49" s="2" t="s">
        <v>45</v>
      </c>
      <c r="B49" s="2" t="s">
        <v>46</v>
      </c>
      <c r="C49" s="2" t="s">
        <v>47</v>
      </c>
      <c r="D49" s="2" t="s">
        <v>38</v>
      </c>
      <c r="E49" s="2" t="s">
        <v>48</v>
      </c>
      <c r="F49" s="2" t="s">
        <v>15</v>
      </c>
      <c r="G49" s="2">
        <v>2022</v>
      </c>
      <c r="H49" s="2" t="s">
        <v>49</v>
      </c>
    </row>
    <row r="50" spans="1:8" s="8" customFormat="1" x14ac:dyDescent="0.3">
      <c r="A50" s="7" t="s">
        <v>162</v>
      </c>
      <c r="B50" s="7" t="s">
        <v>163</v>
      </c>
      <c r="C50" s="7" t="s">
        <v>164</v>
      </c>
      <c r="D50" s="7" t="s">
        <v>165</v>
      </c>
      <c r="E50" s="7" t="s">
        <v>48</v>
      </c>
      <c r="F50" s="7" t="s">
        <v>15</v>
      </c>
      <c r="G50" s="7">
        <v>2021</v>
      </c>
      <c r="H50" s="7" t="s">
        <v>166</v>
      </c>
    </row>
    <row r="51" spans="1:8" s="8" customFormat="1" x14ac:dyDescent="0.3">
      <c r="A51" s="7" t="s">
        <v>50</v>
      </c>
      <c r="B51" s="7" t="s">
        <v>51</v>
      </c>
      <c r="C51" s="7" t="s">
        <v>19</v>
      </c>
      <c r="D51" s="7" t="s">
        <v>20</v>
      </c>
      <c r="E51" s="7" t="s">
        <v>48</v>
      </c>
      <c r="F51" s="7" t="s">
        <v>15</v>
      </c>
      <c r="G51" s="7">
        <v>2021</v>
      </c>
      <c r="H51" s="7" t="s">
        <v>52</v>
      </c>
    </row>
    <row r="52" spans="1:8" s="3" customFormat="1" x14ac:dyDescent="0.3">
      <c r="A52" s="2" t="s">
        <v>53</v>
      </c>
      <c r="B52" s="2" t="s">
        <v>54</v>
      </c>
      <c r="C52" s="2" t="s">
        <v>55</v>
      </c>
      <c r="D52" s="2" t="s">
        <v>13</v>
      </c>
      <c r="E52" s="2" t="s">
        <v>48</v>
      </c>
      <c r="F52" s="2" t="s">
        <v>15</v>
      </c>
      <c r="G52" s="2">
        <v>2020</v>
      </c>
      <c r="H52" s="2" t="s">
        <v>56</v>
      </c>
    </row>
    <row r="53" spans="1:8" s="10" customFormat="1" ht="13.2" x14ac:dyDescent="0.25">
      <c r="A53" s="9" t="s">
        <v>167</v>
      </c>
      <c r="B53" s="9" t="s">
        <v>168</v>
      </c>
      <c r="C53" s="9" t="s">
        <v>169</v>
      </c>
      <c r="D53" s="9" t="s">
        <v>38</v>
      </c>
      <c r="E53" s="9" t="s">
        <v>48</v>
      </c>
      <c r="F53" s="9" t="s">
        <v>15</v>
      </c>
      <c r="G53" s="9">
        <v>2020</v>
      </c>
      <c r="H53" s="9" t="s">
        <v>170</v>
      </c>
    </row>
    <row r="54" spans="1:8" s="10" customFormat="1" ht="13.2" x14ac:dyDescent="0.25">
      <c r="A54" s="9" t="s">
        <v>171</v>
      </c>
      <c r="B54" s="9" t="s">
        <v>168</v>
      </c>
      <c r="C54" s="9" t="s">
        <v>169</v>
      </c>
      <c r="D54" s="9" t="s">
        <v>38</v>
      </c>
      <c r="E54" s="9" t="s">
        <v>48</v>
      </c>
      <c r="F54" s="9" t="s">
        <v>15</v>
      </c>
      <c r="G54" s="9">
        <v>2020</v>
      </c>
      <c r="H54" s="9" t="s">
        <v>172</v>
      </c>
    </row>
    <row r="55" spans="1:8" s="6" customFormat="1" ht="13.2" x14ac:dyDescent="0.25">
      <c r="A55" s="5" t="s">
        <v>173</v>
      </c>
      <c r="B55" s="5" t="s">
        <v>174</v>
      </c>
      <c r="C55" s="5" t="s">
        <v>175</v>
      </c>
      <c r="D55" s="5" t="s">
        <v>13</v>
      </c>
      <c r="E55" s="5" t="s">
        <v>48</v>
      </c>
      <c r="F55" s="5" t="s">
        <v>15</v>
      </c>
      <c r="G55" s="5">
        <v>2014</v>
      </c>
      <c r="H55" s="5" t="s">
        <v>176</v>
      </c>
    </row>
    <row r="56" spans="1:8" s="3" customFormat="1" x14ac:dyDescent="0.3">
      <c r="A56" s="2" t="s">
        <v>57</v>
      </c>
      <c r="B56" s="2" t="s">
        <v>58</v>
      </c>
      <c r="C56" s="2" t="s">
        <v>19</v>
      </c>
      <c r="D56" s="2" t="s">
        <v>20</v>
      </c>
      <c r="E56" s="2" t="s">
        <v>48</v>
      </c>
      <c r="F56" s="2" t="s">
        <v>15</v>
      </c>
      <c r="G56" s="2">
        <v>2013</v>
      </c>
      <c r="H56" s="2" t="s">
        <v>59</v>
      </c>
    </row>
    <row r="57" spans="1:8" s="3" customFormat="1" x14ac:dyDescent="0.3">
      <c r="A57" s="2" t="s">
        <v>60</v>
      </c>
      <c r="B57" s="2" t="s">
        <v>61</v>
      </c>
      <c r="C57" s="2" t="s">
        <v>19</v>
      </c>
      <c r="D57" s="2" t="s">
        <v>20</v>
      </c>
      <c r="E57" s="2" t="s">
        <v>48</v>
      </c>
      <c r="F57" s="2" t="s">
        <v>15</v>
      </c>
      <c r="G57" s="2">
        <v>2013</v>
      </c>
      <c r="H57" s="2" t="s">
        <v>62</v>
      </c>
    </row>
    <row r="58" spans="1:8" s="3" customFormat="1" x14ac:dyDescent="0.3">
      <c r="A58" s="2" t="s">
        <v>63</v>
      </c>
      <c r="B58" s="2" t="s">
        <v>64</v>
      </c>
      <c r="C58" s="2" t="s">
        <v>19</v>
      </c>
      <c r="D58" s="2" t="s">
        <v>20</v>
      </c>
      <c r="E58" s="2" t="s">
        <v>48</v>
      </c>
      <c r="F58" s="2" t="s">
        <v>15</v>
      </c>
      <c r="G58" s="2">
        <v>2012</v>
      </c>
      <c r="H58" s="2" t="s">
        <v>65</v>
      </c>
    </row>
    <row r="59" spans="1:8" s="3" customFormat="1" x14ac:dyDescent="0.3">
      <c r="A59" s="2" t="s">
        <v>66</v>
      </c>
      <c r="B59" s="2" t="s">
        <v>67</v>
      </c>
      <c r="C59" s="2" t="s">
        <v>19</v>
      </c>
      <c r="D59" s="2" t="s">
        <v>20</v>
      </c>
      <c r="E59" s="2" t="s">
        <v>48</v>
      </c>
      <c r="F59" s="2" t="s">
        <v>15</v>
      </c>
      <c r="G59" s="2">
        <v>2010</v>
      </c>
      <c r="H59" s="2" t="s">
        <v>68</v>
      </c>
    </row>
    <row r="60" spans="1:8" s="3" customFormat="1" x14ac:dyDescent="0.3">
      <c r="A60" s="2" t="s">
        <v>69</v>
      </c>
      <c r="B60" s="2" t="s">
        <v>70</v>
      </c>
      <c r="C60" s="2" t="s">
        <v>25</v>
      </c>
      <c r="D60" s="2" t="s">
        <v>13</v>
      </c>
      <c r="E60" s="2" t="s">
        <v>48</v>
      </c>
      <c r="F60" s="2" t="s">
        <v>15</v>
      </c>
      <c r="G60" s="2">
        <v>2008</v>
      </c>
      <c r="H60" s="2" t="s">
        <v>71</v>
      </c>
    </row>
    <row r="61" spans="1:8" s="3" customFormat="1" x14ac:dyDescent="0.3">
      <c r="A61" s="2" t="s">
        <v>77</v>
      </c>
      <c r="B61" s="2" t="s">
        <v>78</v>
      </c>
      <c r="C61" s="2" t="s">
        <v>19</v>
      </c>
      <c r="D61" s="2" t="s">
        <v>20</v>
      </c>
      <c r="E61" s="2" t="s">
        <v>48</v>
      </c>
      <c r="F61" s="2" t="s">
        <v>15</v>
      </c>
      <c r="G61" s="2">
        <v>2004</v>
      </c>
      <c r="H61" s="2" t="s">
        <v>79</v>
      </c>
    </row>
    <row r="62" spans="1:8" s="3" customFormat="1" x14ac:dyDescent="0.3">
      <c r="A62" s="2" t="s">
        <v>85</v>
      </c>
      <c r="B62" s="2" t="s">
        <v>86</v>
      </c>
      <c r="C62" s="2" t="s">
        <v>19</v>
      </c>
      <c r="D62" s="2" t="s">
        <v>20</v>
      </c>
      <c r="E62" s="2" t="s">
        <v>48</v>
      </c>
      <c r="F62" s="2" t="s">
        <v>15</v>
      </c>
      <c r="G62" s="2">
        <v>2004</v>
      </c>
      <c r="H62" s="2" t="s">
        <v>87</v>
      </c>
    </row>
    <row r="63" spans="1:8" s="3" customFormat="1" x14ac:dyDescent="0.3">
      <c r="A63" s="2" t="s">
        <v>88</v>
      </c>
      <c r="B63" s="2" t="s">
        <v>89</v>
      </c>
      <c r="C63" s="2" t="s">
        <v>90</v>
      </c>
      <c r="D63" s="2" t="s">
        <v>83</v>
      </c>
      <c r="E63" s="2" t="s">
        <v>48</v>
      </c>
      <c r="F63" s="2" t="s">
        <v>15</v>
      </c>
      <c r="G63" s="2">
        <v>2003</v>
      </c>
      <c r="H63" s="2" t="s">
        <v>91</v>
      </c>
    </row>
    <row r="64" spans="1:8" s="3" customFormat="1" x14ac:dyDescent="0.3">
      <c r="A64" s="2" t="s">
        <v>177</v>
      </c>
      <c r="B64" s="2" t="s">
        <v>178</v>
      </c>
      <c r="C64" s="2" t="s">
        <v>179</v>
      </c>
      <c r="D64" s="2" t="s">
        <v>38</v>
      </c>
      <c r="E64" s="2" t="s">
        <v>48</v>
      </c>
      <c r="F64" s="2" t="s">
        <v>15</v>
      </c>
      <c r="G64" s="2">
        <v>2003</v>
      </c>
      <c r="H64" s="2" t="s">
        <v>180</v>
      </c>
    </row>
    <row r="65" spans="1:8" s="3" customFormat="1" x14ac:dyDescent="0.3">
      <c r="A65" s="2" t="s">
        <v>92</v>
      </c>
      <c r="B65" s="2" t="s">
        <v>93</v>
      </c>
      <c r="C65" s="2" t="s">
        <v>94</v>
      </c>
      <c r="D65" s="2" t="s">
        <v>95</v>
      </c>
      <c r="E65" s="2" t="s">
        <v>48</v>
      </c>
      <c r="F65" s="2" t="s">
        <v>15</v>
      </c>
      <c r="G65" s="2">
        <v>2003</v>
      </c>
      <c r="H65" s="2" t="s">
        <v>96</v>
      </c>
    </row>
    <row r="66" spans="1:8" s="3" customFormat="1" x14ac:dyDescent="0.3">
      <c r="A66" s="2" t="s">
        <v>181</v>
      </c>
      <c r="B66" s="2" t="s">
        <v>182</v>
      </c>
      <c r="C66" s="2" t="s">
        <v>183</v>
      </c>
      <c r="D66" s="2" t="s">
        <v>184</v>
      </c>
      <c r="E66" s="2" t="s">
        <v>48</v>
      </c>
      <c r="F66" s="2" t="s">
        <v>15</v>
      </c>
      <c r="G66" s="2">
        <v>2000</v>
      </c>
      <c r="H66" s="2" t="s">
        <v>185</v>
      </c>
    </row>
    <row r="67" spans="1:8" s="3" customFormat="1" x14ac:dyDescent="0.3">
      <c r="A67" s="2" t="s">
        <v>100</v>
      </c>
      <c r="B67" s="2" t="s">
        <v>101</v>
      </c>
      <c r="C67" s="2" t="s">
        <v>12</v>
      </c>
      <c r="D67" s="2" t="s">
        <v>13</v>
      </c>
      <c r="E67" s="2" t="s">
        <v>48</v>
      </c>
      <c r="F67" s="2" t="s">
        <v>15</v>
      </c>
      <c r="G67" s="2">
        <v>1997</v>
      </c>
      <c r="H67" s="2" t="s">
        <v>102</v>
      </c>
    </row>
    <row r="68" spans="1:8" s="10" customFormat="1" ht="13.2" x14ac:dyDescent="0.25">
      <c r="A68" s="9" t="s">
        <v>186</v>
      </c>
      <c r="B68" s="9" t="s">
        <v>187</v>
      </c>
      <c r="C68" s="9" t="s">
        <v>152</v>
      </c>
      <c r="D68" s="9" t="s">
        <v>153</v>
      </c>
      <c r="E68" s="9" t="s">
        <v>48</v>
      </c>
      <c r="F68" s="9" t="s">
        <v>15</v>
      </c>
      <c r="G68" s="9">
        <v>1995</v>
      </c>
    </row>
    <row r="69" spans="1:8" s="10" customFormat="1" ht="13.2" x14ac:dyDescent="0.25">
      <c r="A69" s="9" t="s">
        <v>103</v>
      </c>
      <c r="B69" s="9" t="s">
        <v>104</v>
      </c>
      <c r="C69" s="9" t="s">
        <v>105</v>
      </c>
      <c r="D69" s="9" t="s">
        <v>13</v>
      </c>
      <c r="E69" s="9" t="s">
        <v>48</v>
      </c>
      <c r="F69" s="9" t="s">
        <v>15</v>
      </c>
      <c r="G69" s="9">
        <v>1991</v>
      </c>
      <c r="H69" s="9" t="s">
        <v>106</v>
      </c>
    </row>
    <row r="70" spans="1:8" s="10" customFormat="1" ht="13.2" x14ac:dyDescent="0.25">
      <c r="A70" s="9" t="s">
        <v>188</v>
      </c>
      <c r="B70" s="9" t="s">
        <v>189</v>
      </c>
      <c r="C70" s="9" t="s">
        <v>190</v>
      </c>
      <c r="D70" s="9" t="s">
        <v>13</v>
      </c>
      <c r="E70" s="9" t="s">
        <v>48</v>
      </c>
      <c r="F70" s="9" t="s">
        <v>15</v>
      </c>
      <c r="G70" s="9">
        <v>1968</v>
      </c>
    </row>
    <row r="71" spans="1:8" s="3" customFormat="1" x14ac:dyDescent="0.3">
      <c r="A71" s="2" t="s">
        <v>191</v>
      </c>
      <c r="B71" s="2" t="s">
        <v>192</v>
      </c>
      <c r="C71" s="2" t="s">
        <v>193</v>
      </c>
      <c r="D71" s="2" t="s">
        <v>38</v>
      </c>
      <c r="E71" s="2" t="s">
        <v>194</v>
      </c>
      <c r="F71" s="2" t="s">
        <v>15</v>
      </c>
      <c r="G71" s="2">
        <v>2013</v>
      </c>
    </row>
    <row r="72" spans="1:8" s="3" customFormat="1" x14ac:dyDescent="0.3">
      <c r="A72" s="2" t="s">
        <v>195</v>
      </c>
      <c r="B72" s="2" t="s">
        <v>196</v>
      </c>
      <c r="C72" s="2" t="s">
        <v>197</v>
      </c>
      <c r="D72" s="2" t="s">
        <v>13</v>
      </c>
      <c r="E72" s="2" t="s">
        <v>198</v>
      </c>
      <c r="F72" s="2" t="s">
        <v>15</v>
      </c>
      <c r="G72" s="2">
        <v>2007</v>
      </c>
      <c r="H72" s="2" t="s">
        <v>199</v>
      </c>
    </row>
    <row r="73" spans="1:8" s="10" customFormat="1" ht="13.2" x14ac:dyDescent="0.25">
      <c r="A73" s="9" t="s">
        <v>200</v>
      </c>
      <c r="B73" s="9" t="s">
        <v>201</v>
      </c>
      <c r="C73" s="9" t="s">
        <v>202</v>
      </c>
      <c r="D73" s="9" t="s">
        <v>13</v>
      </c>
      <c r="E73" s="9" t="s">
        <v>203</v>
      </c>
      <c r="F73" s="9" t="s">
        <v>15</v>
      </c>
      <c r="G73" s="9">
        <v>2018</v>
      </c>
      <c r="H73" s="9" t="s">
        <v>204</v>
      </c>
    </row>
    <row r="74" spans="1:8" s="3" customFormat="1" x14ac:dyDescent="0.3">
      <c r="A74" s="2" t="s">
        <v>205</v>
      </c>
      <c r="B74" s="2" t="s">
        <v>206</v>
      </c>
      <c r="C74" s="2" t="s">
        <v>193</v>
      </c>
      <c r="D74" s="2" t="s">
        <v>38</v>
      </c>
      <c r="E74" s="2" t="s">
        <v>203</v>
      </c>
      <c r="F74" s="2" t="s">
        <v>15</v>
      </c>
      <c r="G74" s="2">
        <v>2015</v>
      </c>
      <c r="H74" s="2" t="s">
        <v>207</v>
      </c>
    </row>
    <row r="76" spans="1:8" ht="16.2" thickBot="1" x14ac:dyDescent="0.35"/>
    <row r="77" spans="1:8" ht="16.2" thickBot="1" x14ac:dyDescent="0.35">
      <c r="A77" s="13" t="s">
        <v>208</v>
      </c>
    </row>
    <row r="78" spans="1:8" ht="16.2" thickBot="1" x14ac:dyDescent="0.35">
      <c r="A78" s="13" t="s">
        <v>1</v>
      </c>
    </row>
    <row r="79" spans="1:8" x14ac:dyDescent="0.3">
      <c r="A79" s="1" t="s">
        <v>2</v>
      </c>
      <c r="B79" s="1" t="s">
        <v>3</v>
      </c>
      <c r="C79" s="1" t="s">
        <v>5</v>
      </c>
      <c r="D79" s="1" t="s">
        <v>9</v>
      </c>
      <c r="E79" s="1" t="s">
        <v>7</v>
      </c>
      <c r="F79" s="1" t="s">
        <v>6</v>
      </c>
      <c r="G79" s="1" t="s">
        <v>8</v>
      </c>
    </row>
    <row r="80" spans="1:8" s="3" customFormat="1" x14ac:dyDescent="0.3">
      <c r="A80" s="2" t="s">
        <v>45</v>
      </c>
      <c r="B80" s="2" t="s">
        <v>209</v>
      </c>
      <c r="C80" s="2" t="s">
        <v>38</v>
      </c>
      <c r="D80" s="2" t="s">
        <v>210</v>
      </c>
      <c r="E80" s="2" t="s">
        <v>15</v>
      </c>
      <c r="F80" s="2" t="s">
        <v>211</v>
      </c>
      <c r="G80" s="2">
        <v>2022</v>
      </c>
    </row>
    <row r="81" spans="1:7" s="3" customFormat="1" x14ac:dyDescent="0.3">
      <c r="A81" s="2" t="s">
        <v>212</v>
      </c>
      <c r="B81" s="2" t="s">
        <v>213</v>
      </c>
      <c r="C81" s="2" t="s">
        <v>83</v>
      </c>
      <c r="D81" s="2" t="s">
        <v>214</v>
      </c>
      <c r="E81" s="2" t="s">
        <v>15</v>
      </c>
      <c r="F81" s="2" t="s">
        <v>211</v>
      </c>
      <c r="G81" s="2">
        <v>2021</v>
      </c>
    </row>
    <row r="82" spans="1:7" s="3" customFormat="1" x14ac:dyDescent="0.3">
      <c r="A82" s="2" t="s">
        <v>50</v>
      </c>
      <c r="B82" s="2" t="s">
        <v>215</v>
      </c>
      <c r="C82" s="2" t="s">
        <v>83</v>
      </c>
      <c r="D82" s="2" t="s">
        <v>216</v>
      </c>
      <c r="E82" s="2" t="s">
        <v>15</v>
      </c>
      <c r="F82" s="2" t="s">
        <v>211</v>
      </c>
      <c r="G82" s="2">
        <v>2021</v>
      </c>
    </row>
    <row r="83" spans="1:7" s="3" customFormat="1" x14ac:dyDescent="0.3">
      <c r="A83" s="2" t="s">
        <v>162</v>
      </c>
      <c r="B83" s="2" t="s">
        <v>217</v>
      </c>
      <c r="C83" s="2" t="s">
        <v>218</v>
      </c>
      <c r="D83" s="2" t="s">
        <v>219</v>
      </c>
      <c r="E83" s="2" t="s">
        <v>15</v>
      </c>
      <c r="F83" s="2" t="s">
        <v>211</v>
      </c>
      <c r="G83" s="2">
        <v>2021</v>
      </c>
    </row>
    <row r="84" spans="1:7" s="3" customFormat="1" x14ac:dyDescent="0.3">
      <c r="A84" s="2" t="s">
        <v>220</v>
      </c>
      <c r="B84" s="2" t="s">
        <v>221</v>
      </c>
      <c r="C84" s="2" t="s">
        <v>95</v>
      </c>
      <c r="D84" s="2" t="s">
        <v>222</v>
      </c>
      <c r="E84" s="2" t="s">
        <v>15</v>
      </c>
      <c r="F84" s="2" t="s">
        <v>211</v>
      </c>
      <c r="G84" s="2">
        <v>2021</v>
      </c>
    </row>
    <row r="85" spans="1:7" s="3" customFormat="1" x14ac:dyDescent="0.3">
      <c r="A85" s="2" t="s">
        <v>35</v>
      </c>
      <c r="B85" s="2" t="s">
        <v>223</v>
      </c>
      <c r="C85" s="2" t="s">
        <v>38</v>
      </c>
      <c r="D85" s="2" t="s">
        <v>224</v>
      </c>
      <c r="E85" s="2" t="s">
        <v>15</v>
      </c>
      <c r="F85" s="2" t="s">
        <v>211</v>
      </c>
      <c r="G85" s="2">
        <v>2021</v>
      </c>
    </row>
    <row r="86" spans="1:7" s="3" customFormat="1" x14ac:dyDescent="0.3">
      <c r="A86" s="2" t="s">
        <v>53</v>
      </c>
      <c r="B86" s="2" t="s">
        <v>225</v>
      </c>
      <c r="C86" s="2" t="s">
        <v>226</v>
      </c>
      <c r="D86" s="2" t="s">
        <v>227</v>
      </c>
      <c r="E86" s="2" t="s">
        <v>15</v>
      </c>
      <c r="F86" s="2" t="s">
        <v>211</v>
      </c>
      <c r="G86" s="2">
        <v>2020</v>
      </c>
    </row>
    <row r="87" spans="1:7" s="3" customFormat="1" x14ac:dyDescent="0.3">
      <c r="A87" s="2" t="s">
        <v>228</v>
      </c>
      <c r="B87" s="2" t="s">
        <v>229</v>
      </c>
      <c r="C87" s="2" t="s">
        <v>38</v>
      </c>
      <c r="D87" s="2" t="s">
        <v>230</v>
      </c>
      <c r="E87" s="2" t="s">
        <v>15</v>
      </c>
      <c r="F87" s="2" t="s">
        <v>211</v>
      </c>
      <c r="G87" s="2">
        <v>2020</v>
      </c>
    </row>
    <row r="88" spans="1:7" s="15" customFormat="1" x14ac:dyDescent="0.3">
      <c r="A88" s="14" t="s">
        <v>200</v>
      </c>
      <c r="B88" s="14" t="s">
        <v>231</v>
      </c>
      <c r="C88" s="14" t="s">
        <v>232</v>
      </c>
      <c r="D88" s="14" t="s">
        <v>233</v>
      </c>
      <c r="E88" s="14" t="s">
        <v>15</v>
      </c>
      <c r="F88" s="14" t="s">
        <v>211</v>
      </c>
      <c r="G88" s="14">
        <v>2018</v>
      </c>
    </row>
    <row r="89" spans="1:7" s="3" customFormat="1" x14ac:dyDescent="0.3">
      <c r="A89" s="2" t="s">
        <v>234</v>
      </c>
      <c r="B89" s="2" t="s">
        <v>235</v>
      </c>
      <c r="C89" s="2" t="s">
        <v>20</v>
      </c>
      <c r="D89" s="2" t="s">
        <v>236</v>
      </c>
      <c r="E89" s="2" t="s">
        <v>15</v>
      </c>
      <c r="F89" s="2" t="s">
        <v>211</v>
      </c>
      <c r="G89" s="2">
        <v>2016</v>
      </c>
    </row>
    <row r="90" spans="1:7" s="3" customFormat="1" x14ac:dyDescent="0.3">
      <c r="A90" s="2" t="s">
        <v>237</v>
      </c>
      <c r="B90" s="2" t="s">
        <v>238</v>
      </c>
      <c r="C90" s="2" t="s">
        <v>95</v>
      </c>
      <c r="D90" s="2" t="s">
        <v>239</v>
      </c>
      <c r="E90" s="2" t="s">
        <v>15</v>
      </c>
      <c r="F90" s="2" t="s">
        <v>211</v>
      </c>
      <c r="G90" s="2">
        <v>2015</v>
      </c>
    </row>
    <row r="91" spans="1:7" s="3" customFormat="1" x14ac:dyDescent="0.3">
      <c r="A91" s="2" t="s">
        <v>240</v>
      </c>
      <c r="B91" s="2" t="s">
        <v>241</v>
      </c>
      <c r="C91" s="2" t="s">
        <v>242</v>
      </c>
      <c r="D91" s="2" t="s">
        <v>243</v>
      </c>
      <c r="E91" s="2" t="s">
        <v>15</v>
      </c>
      <c r="F91" s="2" t="s">
        <v>211</v>
      </c>
      <c r="G91" s="2">
        <v>2014</v>
      </c>
    </row>
    <row r="92" spans="1:7" s="3" customFormat="1" x14ac:dyDescent="0.3">
      <c r="A92" s="2" t="s">
        <v>60</v>
      </c>
      <c r="B92" s="2" t="s">
        <v>244</v>
      </c>
      <c r="C92" s="2" t="s">
        <v>20</v>
      </c>
      <c r="D92" s="2" t="s">
        <v>245</v>
      </c>
      <c r="E92" s="2" t="s">
        <v>15</v>
      </c>
      <c r="F92" s="2" t="s">
        <v>211</v>
      </c>
      <c r="G92" s="2">
        <v>2013</v>
      </c>
    </row>
    <row r="93" spans="1:7" s="3" customFormat="1" x14ac:dyDescent="0.3">
      <c r="A93" s="2" t="s">
        <v>246</v>
      </c>
      <c r="B93" s="2" t="s">
        <v>247</v>
      </c>
      <c r="C93" s="2" t="s">
        <v>20</v>
      </c>
      <c r="D93" s="2" t="s">
        <v>248</v>
      </c>
      <c r="E93" s="2" t="s">
        <v>15</v>
      </c>
      <c r="F93" s="2" t="s">
        <v>211</v>
      </c>
      <c r="G93" s="2">
        <v>2013</v>
      </c>
    </row>
    <row r="94" spans="1:7" s="3" customFormat="1" x14ac:dyDescent="0.3">
      <c r="A94" s="2" t="s">
        <v>249</v>
      </c>
      <c r="B94" s="2" t="s">
        <v>250</v>
      </c>
      <c r="C94" s="2" t="s">
        <v>251</v>
      </c>
      <c r="D94" s="2" t="s">
        <v>252</v>
      </c>
      <c r="E94" s="2" t="s">
        <v>15</v>
      </c>
      <c r="F94" s="2" t="s">
        <v>211</v>
      </c>
      <c r="G94" s="2">
        <v>2012</v>
      </c>
    </row>
    <row r="95" spans="1:7" s="3" customFormat="1" x14ac:dyDescent="0.3">
      <c r="A95" s="2" t="s">
        <v>253</v>
      </c>
      <c r="B95" s="2" t="s">
        <v>254</v>
      </c>
      <c r="C95" s="2" t="s">
        <v>20</v>
      </c>
      <c r="D95" s="2" t="s">
        <v>255</v>
      </c>
      <c r="E95" s="2" t="s">
        <v>15</v>
      </c>
      <c r="F95" s="2" t="s">
        <v>211</v>
      </c>
      <c r="G95" s="2">
        <v>2012</v>
      </c>
    </row>
    <row r="96" spans="1:7" s="3" customFormat="1" x14ac:dyDescent="0.3">
      <c r="A96" s="2" t="s">
        <v>17</v>
      </c>
      <c r="B96" s="2" t="s">
        <v>256</v>
      </c>
      <c r="C96" s="2" t="s">
        <v>20</v>
      </c>
      <c r="D96" s="2" t="s">
        <v>257</v>
      </c>
      <c r="E96" s="2" t="s">
        <v>15</v>
      </c>
      <c r="F96" s="2" t="s">
        <v>211</v>
      </c>
      <c r="G96" s="2">
        <v>2011</v>
      </c>
    </row>
    <row r="97" spans="1:7" s="3" customFormat="1" x14ac:dyDescent="0.3">
      <c r="A97" s="2" t="s">
        <v>155</v>
      </c>
      <c r="B97" s="2" t="s">
        <v>258</v>
      </c>
      <c r="C97" s="2" t="s">
        <v>226</v>
      </c>
      <c r="D97" s="2" t="s">
        <v>259</v>
      </c>
      <c r="E97" s="2" t="s">
        <v>15</v>
      </c>
      <c r="F97" s="2" t="s">
        <v>211</v>
      </c>
      <c r="G97" s="2">
        <v>2010</v>
      </c>
    </row>
    <row r="98" spans="1:7" s="3" customFormat="1" x14ac:dyDescent="0.3">
      <c r="A98" s="2" t="s">
        <v>23</v>
      </c>
      <c r="B98" s="2" t="s">
        <v>260</v>
      </c>
      <c r="C98" s="2" t="s">
        <v>261</v>
      </c>
      <c r="D98" s="2" t="s">
        <v>262</v>
      </c>
      <c r="E98" s="2" t="s">
        <v>15</v>
      </c>
      <c r="F98" s="2" t="s">
        <v>211</v>
      </c>
      <c r="G98" s="2">
        <v>2010</v>
      </c>
    </row>
    <row r="99" spans="1:7" s="3" customFormat="1" x14ac:dyDescent="0.3">
      <c r="A99" s="2" t="s">
        <v>66</v>
      </c>
      <c r="B99" s="2" t="s">
        <v>263</v>
      </c>
      <c r="C99" s="2" t="s">
        <v>20</v>
      </c>
      <c r="D99" s="2" t="s">
        <v>264</v>
      </c>
      <c r="E99" s="2" t="s">
        <v>15</v>
      </c>
      <c r="F99" s="2" t="s">
        <v>211</v>
      </c>
      <c r="G99" s="2">
        <v>2010</v>
      </c>
    </row>
    <row r="100" spans="1:7" s="3" customFormat="1" x14ac:dyDescent="0.3">
      <c r="A100" s="2" t="s">
        <v>88</v>
      </c>
      <c r="B100" s="2" t="s">
        <v>265</v>
      </c>
      <c r="C100" s="2" t="s">
        <v>83</v>
      </c>
      <c r="D100" s="2" t="s">
        <v>266</v>
      </c>
      <c r="E100" s="2" t="s">
        <v>15</v>
      </c>
      <c r="F100" s="2" t="s">
        <v>211</v>
      </c>
      <c r="G100" s="2">
        <v>2003</v>
      </c>
    </row>
    <row r="101" spans="1:7" s="3" customFormat="1" x14ac:dyDescent="0.3">
      <c r="A101" s="2" t="s">
        <v>77</v>
      </c>
      <c r="B101" s="2" t="s">
        <v>267</v>
      </c>
      <c r="C101" s="2" t="s">
        <v>20</v>
      </c>
      <c r="D101" s="2" t="s">
        <v>268</v>
      </c>
      <c r="E101" s="2" t="s">
        <v>15</v>
      </c>
      <c r="F101" s="2" t="s">
        <v>211</v>
      </c>
      <c r="G101" s="2">
        <v>2004</v>
      </c>
    </row>
    <row r="102" spans="1:7" s="3" customFormat="1" x14ac:dyDescent="0.3">
      <c r="A102" s="2" t="s">
        <v>72</v>
      </c>
      <c r="B102" s="2" t="s">
        <v>269</v>
      </c>
      <c r="C102" s="2" t="s">
        <v>226</v>
      </c>
      <c r="D102" s="2" t="s">
        <v>270</v>
      </c>
      <c r="E102" s="2" t="s">
        <v>15</v>
      </c>
      <c r="F102" s="2" t="s">
        <v>211</v>
      </c>
      <c r="G102" s="2">
        <v>2004</v>
      </c>
    </row>
    <row r="103" spans="1:7" s="3" customFormat="1" x14ac:dyDescent="0.3">
      <c r="A103" s="2" t="s">
        <v>85</v>
      </c>
      <c r="B103" s="2" t="s">
        <v>271</v>
      </c>
      <c r="C103" s="2" t="s">
        <v>20</v>
      </c>
      <c r="D103" s="2" t="s">
        <v>272</v>
      </c>
      <c r="E103" s="2" t="s">
        <v>15</v>
      </c>
      <c r="F103" s="2" t="s">
        <v>211</v>
      </c>
      <c r="G103" s="2">
        <v>2004</v>
      </c>
    </row>
    <row r="104" spans="1:7" s="3" customFormat="1" x14ac:dyDescent="0.3">
      <c r="A104" s="2" t="s">
        <v>273</v>
      </c>
      <c r="B104" s="2" t="s">
        <v>274</v>
      </c>
      <c r="C104" s="2" t="s">
        <v>95</v>
      </c>
      <c r="D104" s="2" t="s">
        <v>275</v>
      </c>
      <c r="E104" s="2" t="s">
        <v>15</v>
      </c>
      <c r="F104" s="2" t="s">
        <v>211</v>
      </c>
      <c r="G104" s="2">
        <v>2003</v>
      </c>
    </row>
    <row r="105" spans="1:7" s="3" customFormat="1" x14ac:dyDescent="0.3">
      <c r="A105" s="2" t="s">
        <v>276</v>
      </c>
      <c r="B105" s="2" t="s">
        <v>277</v>
      </c>
      <c r="C105" s="2" t="s">
        <v>20</v>
      </c>
      <c r="D105" s="2" t="s">
        <v>278</v>
      </c>
      <c r="E105" s="2" t="s">
        <v>15</v>
      </c>
      <c r="F105" s="2" t="s">
        <v>211</v>
      </c>
      <c r="G105" s="2">
        <v>2003</v>
      </c>
    </row>
    <row r="106" spans="1:7" s="3" customFormat="1" x14ac:dyDescent="0.3">
      <c r="A106" s="2" t="s">
        <v>279</v>
      </c>
      <c r="B106" s="2" t="s">
        <v>280</v>
      </c>
      <c r="C106" s="2" t="s">
        <v>226</v>
      </c>
      <c r="D106" s="2" t="s">
        <v>281</v>
      </c>
      <c r="E106" s="2" t="s">
        <v>15</v>
      </c>
      <c r="F106" s="2" t="s">
        <v>211</v>
      </c>
      <c r="G106" s="2">
        <v>2000</v>
      </c>
    </row>
    <row r="107" spans="1:7" s="3" customFormat="1" x14ac:dyDescent="0.3">
      <c r="A107" s="2" t="s">
        <v>282</v>
      </c>
      <c r="B107" s="2" t="s">
        <v>283</v>
      </c>
      <c r="C107" s="2" t="s">
        <v>226</v>
      </c>
      <c r="D107" s="2" t="s">
        <v>284</v>
      </c>
      <c r="E107" s="2" t="s">
        <v>15</v>
      </c>
      <c r="F107" s="2" t="s">
        <v>211</v>
      </c>
      <c r="G107" s="2">
        <v>1999</v>
      </c>
    </row>
    <row r="108" spans="1:7" s="3" customFormat="1" x14ac:dyDescent="0.3">
      <c r="A108" s="2" t="s">
        <v>285</v>
      </c>
      <c r="B108" s="2" t="s">
        <v>286</v>
      </c>
      <c r="C108" s="2" t="s">
        <v>226</v>
      </c>
      <c r="D108" s="2" t="s">
        <v>287</v>
      </c>
      <c r="E108" s="2" t="s">
        <v>15</v>
      </c>
      <c r="F108" s="2" t="s">
        <v>211</v>
      </c>
      <c r="G108" s="2">
        <v>1998</v>
      </c>
    </row>
    <row r="109" spans="1:7" s="3" customFormat="1" x14ac:dyDescent="0.3">
      <c r="A109" s="2" t="s">
        <v>288</v>
      </c>
      <c r="B109" s="2" t="s">
        <v>289</v>
      </c>
      <c r="C109" s="2" t="s">
        <v>83</v>
      </c>
      <c r="D109" s="2" t="s">
        <v>290</v>
      </c>
      <c r="E109" s="2" t="s">
        <v>15</v>
      </c>
      <c r="F109" s="2" t="s">
        <v>211</v>
      </c>
      <c r="G109" s="2">
        <v>1988</v>
      </c>
    </row>
    <row r="110" spans="1:7" s="3" customFormat="1" x14ac:dyDescent="0.3">
      <c r="A110" s="2" t="s">
        <v>291</v>
      </c>
      <c r="B110" s="2" t="s">
        <v>292</v>
      </c>
      <c r="D110" s="2" t="s">
        <v>293</v>
      </c>
      <c r="E110" s="2" t="s">
        <v>15</v>
      </c>
      <c r="F110" s="2" t="s">
        <v>211</v>
      </c>
      <c r="G110" s="2">
        <v>1976</v>
      </c>
    </row>
    <row r="111" spans="1:7" s="15" customFormat="1" x14ac:dyDescent="0.3">
      <c r="A111" s="14" t="s">
        <v>294</v>
      </c>
      <c r="B111" s="14" t="s">
        <v>295</v>
      </c>
      <c r="D111" s="14" t="s">
        <v>296</v>
      </c>
      <c r="E111" s="14" t="s">
        <v>15</v>
      </c>
      <c r="F111" s="14" t="s">
        <v>211</v>
      </c>
      <c r="G111" s="14">
        <v>1974</v>
      </c>
    </row>
    <row r="112" spans="1:7" s="3" customFormat="1" x14ac:dyDescent="0.3">
      <c r="A112" s="2" t="s">
        <v>297</v>
      </c>
      <c r="B112" s="2" t="s">
        <v>298</v>
      </c>
      <c r="D112" s="2" t="s">
        <v>299</v>
      </c>
      <c r="E112" s="2" t="s">
        <v>15</v>
      </c>
      <c r="F112" s="2" t="s">
        <v>211</v>
      </c>
      <c r="G112" s="2">
        <v>1972</v>
      </c>
    </row>
    <row r="113" spans="1:7" ht="16.2" thickBot="1" x14ac:dyDescent="0.35"/>
    <row r="114" spans="1:7" ht="16.2" thickBot="1" x14ac:dyDescent="0.35">
      <c r="A114" s="12" t="s">
        <v>107</v>
      </c>
    </row>
    <row r="115" spans="1:7" s="3" customFormat="1" x14ac:dyDescent="0.3">
      <c r="A115" s="2" t="s">
        <v>45</v>
      </c>
      <c r="B115" s="2" t="s">
        <v>209</v>
      </c>
      <c r="C115" s="2" t="s">
        <v>38</v>
      </c>
      <c r="D115" s="2" t="s">
        <v>210</v>
      </c>
      <c r="E115" s="2" t="s">
        <v>15</v>
      </c>
      <c r="F115" s="2" t="s">
        <v>211</v>
      </c>
      <c r="G115" s="2">
        <v>2022</v>
      </c>
    </row>
    <row r="116" spans="1:7" s="8" customFormat="1" x14ac:dyDescent="0.3">
      <c r="A116" s="7" t="s">
        <v>212</v>
      </c>
      <c r="B116" s="7" t="s">
        <v>213</v>
      </c>
      <c r="C116" s="7" t="s">
        <v>83</v>
      </c>
      <c r="D116" s="7" t="s">
        <v>214</v>
      </c>
      <c r="E116" s="7" t="s">
        <v>15</v>
      </c>
      <c r="F116" s="7" t="s">
        <v>211</v>
      </c>
      <c r="G116" s="7">
        <v>2021</v>
      </c>
    </row>
    <row r="117" spans="1:7" s="8" customFormat="1" x14ac:dyDescent="0.3">
      <c r="A117" s="7" t="s">
        <v>50</v>
      </c>
      <c r="B117" s="7" t="s">
        <v>215</v>
      </c>
      <c r="C117" s="7" t="s">
        <v>83</v>
      </c>
      <c r="D117" s="7" t="s">
        <v>216</v>
      </c>
      <c r="E117" s="7" t="s">
        <v>15</v>
      </c>
      <c r="F117" s="7" t="s">
        <v>211</v>
      </c>
      <c r="G117" s="7">
        <v>2021</v>
      </c>
    </row>
    <row r="118" spans="1:7" s="8" customFormat="1" x14ac:dyDescent="0.3">
      <c r="A118" s="7" t="s">
        <v>162</v>
      </c>
      <c r="B118" s="7" t="s">
        <v>217</v>
      </c>
      <c r="C118" s="7" t="s">
        <v>218</v>
      </c>
      <c r="D118" s="7" t="s">
        <v>219</v>
      </c>
      <c r="E118" s="7" t="s">
        <v>15</v>
      </c>
      <c r="F118" s="7" t="s">
        <v>211</v>
      </c>
      <c r="G118" s="7">
        <v>2021</v>
      </c>
    </row>
    <row r="119" spans="1:7" s="3" customFormat="1" x14ac:dyDescent="0.3">
      <c r="A119" s="2" t="s">
        <v>35</v>
      </c>
      <c r="B119" s="2" t="s">
        <v>223</v>
      </c>
      <c r="C119" s="2" t="s">
        <v>38</v>
      </c>
      <c r="D119" s="2" t="s">
        <v>224</v>
      </c>
      <c r="E119" s="2" t="s">
        <v>15</v>
      </c>
      <c r="F119" s="2" t="s">
        <v>211</v>
      </c>
      <c r="G119" s="2">
        <v>2021</v>
      </c>
    </row>
    <row r="120" spans="1:7" s="3" customFormat="1" x14ac:dyDescent="0.3">
      <c r="A120" s="2" t="s">
        <v>53</v>
      </c>
      <c r="B120" s="2" t="s">
        <v>225</v>
      </c>
      <c r="C120" s="2" t="s">
        <v>226</v>
      </c>
      <c r="D120" s="2" t="s">
        <v>227</v>
      </c>
      <c r="E120" s="2" t="s">
        <v>15</v>
      </c>
      <c r="F120" s="2" t="s">
        <v>211</v>
      </c>
      <c r="G120" s="2">
        <v>2020</v>
      </c>
    </row>
    <row r="121" spans="1:7" s="10" customFormat="1" ht="13.2" x14ac:dyDescent="0.25">
      <c r="A121" s="9" t="s">
        <v>158</v>
      </c>
      <c r="B121" s="9" t="s">
        <v>300</v>
      </c>
      <c r="C121" s="9" t="s">
        <v>95</v>
      </c>
      <c r="D121" s="9" t="s">
        <v>301</v>
      </c>
      <c r="E121" s="9" t="s">
        <v>15</v>
      </c>
      <c r="F121" s="9" t="s">
        <v>211</v>
      </c>
      <c r="G121" s="9">
        <v>2020</v>
      </c>
    </row>
    <row r="122" spans="1:7" s="10" customFormat="1" ht="13.2" x14ac:dyDescent="0.25">
      <c r="A122" s="9" t="s">
        <v>139</v>
      </c>
      <c r="B122" s="9" t="s">
        <v>302</v>
      </c>
      <c r="C122" s="9" t="s">
        <v>20</v>
      </c>
      <c r="D122" s="9" t="s">
        <v>303</v>
      </c>
      <c r="E122" s="9" t="s">
        <v>15</v>
      </c>
      <c r="F122" s="9" t="s">
        <v>211</v>
      </c>
      <c r="G122" s="9">
        <v>2017</v>
      </c>
    </row>
    <row r="123" spans="1:7" s="10" customFormat="1" ht="13.2" x14ac:dyDescent="0.25">
      <c r="A123" s="9" t="s">
        <v>237</v>
      </c>
      <c r="B123" s="9" t="s">
        <v>238</v>
      </c>
      <c r="C123" s="9" t="s">
        <v>95</v>
      </c>
      <c r="D123" s="9" t="s">
        <v>239</v>
      </c>
      <c r="E123" s="9" t="s">
        <v>15</v>
      </c>
      <c r="F123" s="9" t="s">
        <v>211</v>
      </c>
      <c r="G123" s="9">
        <v>2015</v>
      </c>
    </row>
    <row r="124" spans="1:7" s="8" customFormat="1" x14ac:dyDescent="0.3">
      <c r="A124" s="7" t="s">
        <v>60</v>
      </c>
      <c r="B124" s="7" t="s">
        <v>244</v>
      </c>
      <c r="C124" s="7" t="s">
        <v>20</v>
      </c>
      <c r="D124" s="7" t="s">
        <v>245</v>
      </c>
      <c r="E124" s="7" t="s">
        <v>15</v>
      </c>
      <c r="F124" s="7" t="s">
        <v>211</v>
      </c>
      <c r="G124" s="7">
        <v>2013</v>
      </c>
    </row>
    <row r="125" spans="1:7" s="3" customFormat="1" x14ac:dyDescent="0.3">
      <c r="A125" s="2" t="s">
        <v>246</v>
      </c>
      <c r="B125" s="2" t="s">
        <v>247</v>
      </c>
      <c r="C125" s="2" t="s">
        <v>20</v>
      </c>
      <c r="D125" s="2" t="s">
        <v>248</v>
      </c>
      <c r="E125" s="2" t="s">
        <v>15</v>
      </c>
      <c r="F125" s="2" t="s">
        <v>211</v>
      </c>
      <c r="G125" s="2">
        <v>2013</v>
      </c>
    </row>
    <row r="126" spans="1:7" s="17" customFormat="1" x14ac:dyDescent="0.3">
      <c r="A126" s="16" t="s">
        <v>304</v>
      </c>
      <c r="B126" s="16" t="s">
        <v>305</v>
      </c>
      <c r="C126" s="16" t="s">
        <v>226</v>
      </c>
      <c r="E126" s="16" t="s">
        <v>15</v>
      </c>
      <c r="F126" s="16" t="s">
        <v>211</v>
      </c>
      <c r="G126" s="16">
        <v>2012</v>
      </c>
    </row>
    <row r="127" spans="1:7" s="3" customFormat="1" x14ac:dyDescent="0.3">
      <c r="A127" s="2" t="s">
        <v>253</v>
      </c>
      <c r="B127" s="2" t="s">
        <v>254</v>
      </c>
      <c r="C127" s="2" t="s">
        <v>20</v>
      </c>
      <c r="D127" s="2" t="s">
        <v>255</v>
      </c>
      <c r="E127" s="2" t="s">
        <v>15</v>
      </c>
      <c r="F127" s="2" t="s">
        <v>211</v>
      </c>
      <c r="G127" s="2">
        <v>2012</v>
      </c>
    </row>
    <row r="128" spans="1:7" s="3" customFormat="1" x14ac:dyDescent="0.3">
      <c r="A128" s="2" t="s">
        <v>30</v>
      </c>
      <c r="B128" s="2" t="s">
        <v>306</v>
      </c>
      <c r="C128" s="2" t="s">
        <v>226</v>
      </c>
      <c r="D128" s="2" t="s">
        <v>307</v>
      </c>
      <c r="E128" s="2" t="s">
        <v>15</v>
      </c>
      <c r="F128" s="2" t="s">
        <v>211</v>
      </c>
      <c r="G128" s="2">
        <v>2011</v>
      </c>
    </row>
    <row r="129" spans="1:7" s="3" customFormat="1" x14ac:dyDescent="0.3">
      <c r="A129" s="2" t="s">
        <v>23</v>
      </c>
      <c r="B129" s="2" t="s">
        <v>260</v>
      </c>
      <c r="C129" s="2" t="s">
        <v>261</v>
      </c>
      <c r="D129" s="2" t="s">
        <v>262</v>
      </c>
      <c r="E129" s="2" t="s">
        <v>15</v>
      </c>
      <c r="F129" s="2" t="s">
        <v>211</v>
      </c>
      <c r="G129" s="2">
        <v>2010</v>
      </c>
    </row>
    <row r="130" spans="1:7" s="3" customFormat="1" x14ac:dyDescent="0.3">
      <c r="A130" s="2" t="s">
        <v>308</v>
      </c>
      <c r="B130" s="2" t="s">
        <v>309</v>
      </c>
      <c r="C130" s="2" t="s">
        <v>261</v>
      </c>
      <c r="D130" s="2" t="s">
        <v>310</v>
      </c>
      <c r="E130" s="2" t="s">
        <v>15</v>
      </c>
      <c r="F130" s="2" t="s">
        <v>211</v>
      </c>
      <c r="G130" s="2">
        <v>2008</v>
      </c>
    </row>
    <row r="131" spans="1:7" s="8" customFormat="1" x14ac:dyDescent="0.3">
      <c r="A131" s="7" t="s">
        <v>311</v>
      </c>
      <c r="B131" s="7" t="s">
        <v>312</v>
      </c>
      <c r="C131" s="7" t="s">
        <v>38</v>
      </c>
      <c r="D131" s="7" t="s">
        <v>313</v>
      </c>
      <c r="E131" s="7" t="s">
        <v>15</v>
      </c>
      <c r="F131" s="7" t="s">
        <v>211</v>
      </c>
      <c r="G131" s="7">
        <v>2008</v>
      </c>
    </row>
    <row r="132" spans="1:7" s="10" customFormat="1" ht="13.2" x14ac:dyDescent="0.25">
      <c r="A132" s="9" t="s">
        <v>134</v>
      </c>
      <c r="B132" s="9" t="s">
        <v>314</v>
      </c>
      <c r="C132" s="9" t="s">
        <v>137</v>
      </c>
      <c r="D132" s="9" t="s">
        <v>315</v>
      </c>
      <c r="E132" s="9" t="s">
        <v>15</v>
      </c>
      <c r="F132" s="9" t="s">
        <v>211</v>
      </c>
      <c r="G132" s="9">
        <v>2007</v>
      </c>
    </row>
    <row r="133" spans="1:7" s="10" customFormat="1" ht="13.2" x14ac:dyDescent="0.25">
      <c r="A133" s="9" t="s">
        <v>316</v>
      </c>
      <c r="B133" s="9" t="s">
        <v>317</v>
      </c>
      <c r="C133" s="9" t="s">
        <v>38</v>
      </c>
      <c r="D133" s="9" t="s">
        <v>318</v>
      </c>
      <c r="E133" s="9" t="s">
        <v>15</v>
      </c>
      <c r="F133" s="9" t="s">
        <v>211</v>
      </c>
      <c r="G133" s="9">
        <v>2006</v>
      </c>
    </row>
    <row r="134" spans="1:7" s="3" customFormat="1" x14ac:dyDescent="0.3">
      <c r="A134" s="2" t="s">
        <v>319</v>
      </c>
      <c r="B134" s="2" t="s">
        <v>320</v>
      </c>
      <c r="C134" s="2" t="s">
        <v>83</v>
      </c>
      <c r="D134" s="2" t="s">
        <v>321</v>
      </c>
      <c r="E134" s="2" t="s">
        <v>15</v>
      </c>
      <c r="F134" s="2" t="s">
        <v>211</v>
      </c>
      <c r="G134" s="2">
        <v>2006</v>
      </c>
    </row>
    <row r="135" spans="1:7" s="8" customFormat="1" x14ac:dyDescent="0.3">
      <c r="A135" s="7" t="s">
        <v>88</v>
      </c>
      <c r="B135" s="7" t="s">
        <v>265</v>
      </c>
      <c r="C135" s="7" t="s">
        <v>83</v>
      </c>
      <c r="D135" s="7" t="s">
        <v>266</v>
      </c>
      <c r="E135" s="7" t="s">
        <v>15</v>
      </c>
      <c r="F135" s="7" t="s">
        <v>211</v>
      </c>
      <c r="G135" s="7">
        <v>2003</v>
      </c>
    </row>
    <row r="136" spans="1:7" s="10" customFormat="1" ht="13.2" x14ac:dyDescent="0.25">
      <c r="A136" s="9" t="s">
        <v>322</v>
      </c>
      <c r="B136" s="9" t="s">
        <v>305</v>
      </c>
      <c r="C136" s="9" t="s">
        <v>38</v>
      </c>
      <c r="E136" s="9" t="s">
        <v>15</v>
      </c>
      <c r="F136" s="9" t="s">
        <v>211</v>
      </c>
      <c r="G136" s="9">
        <v>2003</v>
      </c>
    </row>
    <row r="137" spans="1:7" s="10" customFormat="1" ht="13.2" x14ac:dyDescent="0.25">
      <c r="A137" s="9" t="s">
        <v>323</v>
      </c>
      <c r="B137" s="9" t="s">
        <v>305</v>
      </c>
      <c r="C137" s="9" t="s">
        <v>38</v>
      </c>
      <c r="E137" s="9" t="s">
        <v>15</v>
      </c>
      <c r="F137" s="9" t="s">
        <v>211</v>
      </c>
      <c r="G137" s="9">
        <v>2004</v>
      </c>
    </row>
    <row r="138" spans="1:7" s="3" customFormat="1" x14ac:dyDescent="0.3">
      <c r="A138" s="2" t="s">
        <v>77</v>
      </c>
      <c r="B138" s="2" t="s">
        <v>267</v>
      </c>
      <c r="C138" s="2" t="s">
        <v>20</v>
      </c>
      <c r="D138" s="2" t="s">
        <v>268</v>
      </c>
      <c r="E138" s="2" t="s">
        <v>15</v>
      </c>
      <c r="F138" s="2" t="s">
        <v>211</v>
      </c>
      <c r="G138" s="2">
        <v>2004</v>
      </c>
    </row>
    <row r="139" spans="1:7" s="8" customFormat="1" x14ac:dyDescent="0.3">
      <c r="A139" s="7" t="s">
        <v>72</v>
      </c>
      <c r="B139" s="7" t="s">
        <v>269</v>
      </c>
      <c r="C139" s="7" t="s">
        <v>226</v>
      </c>
      <c r="D139" s="7" t="s">
        <v>270</v>
      </c>
      <c r="E139" s="7" t="s">
        <v>15</v>
      </c>
      <c r="F139" s="7" t="s">
        <v>211</v>
      </c>
      <c r="G139" s="7">
        <v>2004</v>
      </c>
    </row>
    <row r="140" spans="1:7" s="3" customFormat="1" x14ac:dyDescent="0.3">
      <c r="A140" s="2" t="s">
        <v>85</v>
      </c>
      <c r="B140" s="2" t="s">
        <v>271</v>
      </c>
      <c r="C140" s="2" t="s">
        <v>20</v>
      </c>
      <c r="D140" s="2" t="s">
        <v>272</v>
      </c>
      <c r="E140" s="2" t="s">
        <v>15</v>
      </c>
      <c r="F140" s="2" t="s">
        <v>211</v>
      </c>
      <c r="G140" s="2">
        <v>2004</v>
      </c>
    </row>
    <row r="141" spans="1:7" s="3" customFormat="1" x14ac:dyDescent="0.3">
      <c r="A141" s="2" t="s">
        <v>273</v>
      </c>
      <c r="B141" s="2" t="s">
        <v>274</v>
      </c>
      <c r="C141" s="2" t="s">
        <v>95</v>
      </c>
      <c r="D141" s="2" t="s">
        <v>275</v>
      </c>
      <c r="E141" s="2" t="s">
        <v>15</v>
      </c>
      <c r="F141" s="2" t="s">
        <v>211</v>
      </c>
      <c r="G141" s="2">
        <v>2003</v>
      </c>
    </row>
    <row r="142" spans="1:7" s="3" customFormat="1" x14ac:dyDescent="0.3">
      <c r="A142" s="2" t="s">
        <v>276</v>
      </c>
      <c r="B142" s="2" t="s">
        <v>277</v>
      </c>
      <c r="C142" s="2" t="s">
        <v>20</v>
      </c>
      <c r="D142" s="2" t="s">
        <v>278</v>
      </c>
      <c r="E142" s="2" t="s">
        <v>15</v>
      </c>
      <c r="F142" s="2" t="s">
        <v>211</v>
      </c>
      <c r="G142" s="2">
        <v>2003</v>
      </c>
    </row>
    <row r="143" spans="1:7" s="3" customFormat="1" x14ac:dyDescent="0.3">
      <c r="A143" s="2" t="s">
        <v>279</v>
      </c>
      <c r="B143" s="2" t="s">
        <v>280</v>
      </c>
      <c r="C143" s="2" t="s">
        <v>226</v>
      </c>
      <c r="D143" s="2" t="s">
        <v>281</v>
      </c>
      <c r="E143" s="2" t="s">
        <v>15</v>
      </c>
      <c r="F143" s="2" t="s">
        <v>211</v>
      </c>
      <c r="G143" s="2">
        <v>2000</v>
      </c>
    </row>
    <row r="144" spans="1:7" s="8" customFormat="1" x14ac:dyDescent="0.3">
      <c r="A144" s="7" t="s">
        <v>282</v>
      </c>
      <c r="B144" s="7" t="s">
        <v>283</v>
      </c>
      <c r="C144" s="7" t="s">
        <v>226</v>
      </c>
      <c r="D144" s="7" t="s">
        <v>284</v>
      </c>
      <c r="E144" s="7" t="s">
        <v>15</v>
      </c>
      <c r="F144" s="7" t="s">
        <v>211</v>
      </c>
      <c r="G144" s="7">
        <v>1999</v>
      </c>
    </row>
    <row r="145" spans="1:8" s="8" customFormat="1" x14ac:dyDescent="0.3">
      <c r="A145" s="7" t="s">
        <v>285</v>
      </c>
      <c r="B145" s="7" t="s">
        <v>286</v>
      </c>
      <c r="C145" s="7" t="s">
        <v>226</v>
      </c>
      <c r="D145" s="7" t="s">
        <v>287</v>
      </c>
      <c r="E145" s="7" t="s">
        <v>15</v>
      </c>
      <c r="F145" s="7" t="s">
        <v>211</v>
      </c>
      <c r="G145" s="7">
        <v>1998</v>
      </c>
      <c r="H145" s="8" t="s">
        <v>324</v>
      </c>
    </row>
    <row r="146" spans="1:8" s="8" customFormat="1" x14ac:dyDescent="0.3">
      <c r="A146" s="7" t="s">
        <v>100</v>
      </c>
      <c r="B146" s="7" t="s">
        <v>325</v>
      </c>
      <c r="C146" s="7" t="s">
        <v>226</v>
      </c>
      <c r="D146" s="7" t="s">
        <v>326</v>
      </c>
      <c r="E146" s="7" t="s">
        <v>15</v>
      </c>
      <c r="F146" s="7" t="s">
        <v>211</v>
      </c>
      <c r="G146" s="7">
        <v>1997</v>
      </c>
    </row>
    <row r="147" spans="1:8" s="10" customFormat="1" ht="13.2" x14ac:dyDescent="0.25">
      <c r="A147" s="9" t="s">
        <v>327</v>
      </c>
      <c r="B147" s="9" t="s">
        <v>328</v>
      </c>
      <c r="C147" s="9" t="s">
        <v>38</v>
      </c>
      <c r="D147" s="9" t="s">
        <v>329</v>
      </c>
      <c r="E147" s="9" t="s">
        <v>15</v>
      </c>
      <c r="F147" s="9" t="s">
        <v>211</v>
      </c>
      <c r="G147" s="9">
        <v>1996</v>
      </c>
    </row>
    <row r="148" spans="1:8" s="10" customFormat="1" ht="13.2" x14ac:dyDescent="0.25">
      <c r="A148" s="9" t="s">
        <v>125</v>
      </c>
      <c r="B148" s="9" t="s">
        <v>330</v>
      </c>
      <c r="C148" s="9" t="s">
        <v>20</v>
      </c>
      <c r="D148" s="9" t="s">
        <v>127</v>
      </c>
      <c r="E148" s="9" t="s">
        <v>15</v>
      </c>
      <c r="F148" s="9" t="s">
        <v>211</v>
      </c>
      <c r="G148" s="9">
        <v>1995</v>
      </c>
    </row>
    <row r="149" spans="1:8" s="10" customFormat="1" ht="13.2" x14ac:dyDescent="0.25">
      <c r="A149" s="9" t="s">
        <v>331</v>
      </c>
      <c r="B149" s="9" t="s">
        <v>332</v>
      </c>
      <c r="C149" s="9" t="s">
        <v>226</v>
      </c>
      <c r="E149" s="9" t="s">
        <v>15</v>
      </c>
      <c r="F149" s="9" t="s">
        <v>211</v>
      </c>
      <c r="G149" s="9">
        <v>1989</v>
      </c>
      <c r="H149" s="10" t="s">
        <v>333</v>
      </c>
    </row>
    <row r="150" spans="1:8" s="10" customFormat="1" ht="13.2" x14ac:dyDescent="0.25">
      <c r="A150" s="9" t="s">
        <v>334</v>
      </c>
      <c r="B150" s="9" t="s">
        <v>335</v>
      </c>
      <c r="C150" s="9" t="s">
        <v>336</v>
      </c>
      <c r="D150" s="9" t="s">
        <v>337</v>
      </c>
      <c r="E150" s="9" t="s">
        <v>15</v>
      </c>
      <c r="F150" s="9" t="s">
        <v>211</v>
      </c>
      <c r="G150" s="9">
        <v>1976</v>
      </c>
    </row>
    <row r="151" spans="1:8" s="10" customFormat="1" ht="13.2" x14ac:dyDescent="0.25">
      <c r="A151" s="9" t="s">
        <v>188</v>
      </c>
      <c r="B151" s="9" t="s">
        <v>338</v>
      </c>
      <c r="C151" s="9" t="s">
        <v>226</v>
      </c>
      <c r="E151" s="9" t="s">
        <v>15</v>
      </c>
      <c r="F151" s="9" t="s">
        <v>211</v>
      </c>
      <c r="G151" s="9">
        <v>1968</v>
      </c>
    </row>
    <row r="152" spans="1:8" s="10" customFormat="1" ht="13.2" x14ac:dyDescent="0.25">
      <c r="A152" s="9" t="s">
        <v>297</v>
      </c>
      <c r="B152" s="9" t="s">
        <v>298</v>
      </c>
      <c r="D152" s="9" t="s">
        <v>299</v>
      </c>
      <c r="E152" s="9" t="s">
        <v>15</v>
      </c>
      <c r="F152" s="9" t="s">
        <v>211</v>
      </c>
      <c r="G152" s="9">
        <v>1972</v>
      </c>
    </row>
    <row r="153" spans="1:8" s="10" customFormat="1" ht="13.2" x14ac:dyDescent="0.25">
      <c r="A153" s="9" t="s">
        <v>339</v>
      </c>
      <c r="B153" s="9" t="s">
        <v>340</v>
      </c>
      <c r="D153" s="9" t="s">
        <v>341</v>
      </c>
      <c r="E153" s="9" t="s">
        <v>15</v>
      </c>
      <c r="F153" s="9" t="s">
        <v>211</v>
      </c>
      <c r="G153" s="9">
        <v>196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768841-A095-A745-A9E1-1EB049F1D09E}">
  <dimension ref="A1:I153"/>
  <sheetViews>
    <sheetView workbookViewId="0">
      <selection activeCell="B112" sqref="B112"/>
    </sheetView>
  </sheetViews>
  <sheetFormatPr defaultColWidth="11" defaultRowHeight="15.6" x14ac:dyDescent="0.3"/>
  <cols>
    <col min="1" max="1" width="28.5" bestFit="1" customWidth="1"/>
  </cols>
  <sheetData>
    <row r="1" spans="1:9" ht="16.2" thickBot="1" x14ac:dyDescent="0.35">
      <c r="B1" s="13" t="s">
        <v>0</v>
      </c>
    </row>
    <row r="2" spans="1:9" ht="16.2" thickBot="1" x14ac:dyDescent="0.35">
      <c r="B2" s="13" t="s">
        <v>1</v>
      </c>
    </row>
    <row r="3" spans="1:9" x14ac:dyDescent="0.3">
      <c r="B3" s="1" t="s">
        <v>2</v>
      </c>
      <c r="C3" s="1" t="s">
        <v>3</v>
      </c>
      <c r="D3" s="1" t="s">
        <v>4</v>
      </c>
      <c r="E3" s="1" t="s">
        <v>5</v>
      </c>
      <c r="F3" s="1" t="s">
        <v>6</v>
      </c>
      <c r="G3" s="1" t="s">
        <v>7</v>
      </c>
      <c r="H3" s="1" t="s">
        <v>8</v>
      </c>
      <c r="I3" s="1" t="s">
        <v>9</v>
      </c>
    </row>
    <row r="4" spans="1:9" s="3" customFormat="1" x14ac:dyDescent="0.3">
      <c r="A4"/>
      <c r="B4" s="2" t="s">
        <v>10</v>
      </c>
      <c r="C4" s="2" t="s">
        <v>11</v>
      </c>
      <c r="D4" s="2" t="s">
        <v>12</v>
      </c>
      <c r="E4" s="2" t="s">
        <v>13</v>
      </c>
      <c r="F4" s="2" t="s">
        <v>14</v>
      </c>
      <c r="G4" s="2" t="s">
        <v>15</v>
      </c>
      <c r="H4" s="2">
        <v>2001</v>
      </c>
      <c r="I4" s="2" t="s">
        <v>16</v>
      </c>
    </row>
    <row r="5" spans="1:9" s="3" customFormat="1" x14ac:dyDescent="0.3">
      <c r="A5"/>
      <c r="B5" s="2" t="s">
        <v>17</v>
      </c>
      <c r="C5" s="2" t="s">
        <v>18</v>
      </c>
      <c r="D5" s="2" t="s">
        <v>19</v>
      </c>
      <c r="E5" s="2" t="s">
        <v>20</v>
      </c>
      <c r="F5" s="2" t="s">
        <v>21</v>
      </c>
      <c r="G5" s="2" t="s">
        <v>15</v>
      </c>
      <c r="H5" s="2">
        <v>2011</v>
      </c>
      <c r="I5" s="2" t="s">
        <v>22</v>
      </c>
    </row>
    <row r="6" spans="1:9" s="3" customFormat="1" x14ac:dyDescent="0.3">
      <c r="A6"/>
      <c r="B6" s="2" t="s">
        <v>23</v>
      </c>
      <c r="C6" s="2" t="s">
        <v>24</v>
      </c>
      <c r="D6" s="2" t="s">
        <v>25</v>
      </c>
      <c r="E6" s="2" t="s">
        <v>13</v>
      </c>
      <c r="F6" s="2" t="s">
        <v>21</v>
      </c>
      <c r="G6" s="2" t="s">
        <v>15</v>
      </c>
      <c r="H6" s="2">
        <v>2010</v>
      </c>
      <c r="I6" s="2" t="s">
        <v>26</v>
      </c>
    </row>
    <row r="7" spans="1:9" s="3" customFormat="1" x14ac:dyDescent="0.3">
      <c r="A7"/>
      <c r="B7" s="2" t="s">
        <v>27</v>
      </c>
      <c r="C7" s="2" t="s">
        <v>28</v>
      </c>
      <c r="D7" s="2" t="s">
        <v>19</v>
      </c>
      <c r="E7" s="2" t="s">
        <v>20</v>
      </c>
      <c r="F7" s="2" t="s">
        <v>21</v>
      </c>
      <c r="G7" s="2" t="s">
        <v>15</v>
      </c>
      <c r="H7" s="2">
        <v>2005</v>
      </c>
      <c r="I7" s="2" t="s">
        <v>29</v>
      </c>
    </row>
    <row r="8" spans="1:9" s="3" customFormat="1" x14ac:dyDescent="0.3">
      <c r="A8"/>
      <c r="B8" s="2" t="s">
        <v>30</v>
      </c>
      <c r="C8" s="2" t="s">
        <v>31</v>
      </c>
      <c r="D8" s="2" t="s">
        <v>32</v>
      </c>
      <c r="E8" s="2" t="s">
        <v>13</v>
      </c>
      <c r="F8" s="2" t="s">
        <v>33</v>
      </c>
      <c r="G8" s="2" t="s">
        <v>15</v>
      </c>
      <c r="H8" s="2">
        <v>2011</v>
      </c>
      <c r="I8" s="2" t="s">
        <v>34</v>
      </c>
    </row>
    <row r="9" spans="1:9" s="3" customFormat="1" x14ac:dyDescent="0.3">
      <c r="A9"/>
      <c r="B9" s="2" t="s">
        <v>35</v>
      </c>
      <c r="C9" s="2" t="s">
        <v>36</v>
      </c>
      <c r="D9" s="2" t="s">
        <v>37</v>
      </c>
      <c r="E9" s="2" t="s">
        <v>38</v>
      </c>
      <c r="F9" s="2" t="s">
        <v>39</v>
      </c>
      <c r="G9" s="2" t="s">
        <v>15</v>
      </c>
      <c r="H9" s="2">
        <v>2021</v>
      </c>
      <c r="I9" s="2" t="s">
        <v>40</v>
      </c>
    </row>
    <row r="10" spans="1:9" s="3" customFormat="1" x14ac:dyDescent="0.3">
      <c r="A10"/>
      <c r="B10" s="2" t="s">
        <v>41</v>
      </c>
      <c r="C10" s="2" t="s">
        <v>42</v>
      </c>
      <c r="D10" s="2" t="s">
        <v>19</v>
      </c>
      <c r="E10" s="2" t="s">
        <v>20</v>
      </c>
      <c r="F10" s="2" t="s">
        <v>43</v>
      </c>
      <c r="G10" s="2" t="s">
        <v>15</v>
      </c>
      <c r="H10" s="2">
        <v>2003</v>
      </c>
      <c r="I10" s="2" t="s">
        <v>44</v>
      </c>
    </row>
    <row r="11" spans="1:9" s="3" customFormat="1" x14ac:dyDescent="0.3">
      <c r="A11"/>
      <c r="B11" s="2" t="s">
        <v>45</v>
      </c>
      <c r="C11" s="2" t="s">
        <v>46</v>
      </c>
      <c r="D11" s="2" t="s">
        <v>47</v>
      </c>
      <c r="E11" s="2" t="s">
        <v>38</v>
      </c>
      <c r="F11" s="2" t="s">
        <v>48</v>
      </c>
      <c r="G11" s="2" t="s">
        <v>15</v>
      </c>
      <c r="H11" s="2">
        <v>2022</v>
      </c>
      <c r="I11" s="2" t="s">
        <v>49</v>
      </c>
    </row>
    <row r="12" spans="1:9" s="3" customFormat="1" x14ac:dyDescent="0.3">
      <c r="A12"/>
      <c r="B12" s="2" t="s">
        <v>50</v>
      </c>
      <c r="C12" s="2" t="s">
        <v>51</v>
      </c>
      <c r="D12" s="2" t="s">
        <v>19</v>
      </c>
      <c r="E12" s="2" t="s">
        <v>20</v>
      </c>
      <c r="F12" s="2" t="s">
        <v>48</v>
      </c>
      <c r="G12" s="2" t="s">
        <v>15</v>
      </c>
      <c r="H12" s="2">
        <v>2021</v>
      </c>
      <c r="I12" s="2" t="s">
        <v>52</v>
      </c>
    </row>
    <row r="13" spans="1:9" s="3" customFormat="1" x14ac:dyDescent="0.3">
      <c r="A13"/>
      <c r="B13" s="2" t="s">
        <v>53</v>
      </c>
      <c r="C13" s="2" t="s">
        <v>54</v>
      </c>
      <c r="D13" s="2" t="s">
        <v>55</v>
      </c>
      <c r="E13" s="2" t="s">
        <v>13</v>
      </c>
      <c r="F13" s="2" t="s">
        <v>48</v>
      </c>
      <c r="G13" s="2" t="s">
        <v>15</v>
      </c>
      <c r="H13" s="2">
        <v>2020</v>
      </c>
      <c r="I13" s="2" t="s">
        <v>56</v>
      </c>
    </row>
    <row r="14" spans="1:9" s="3" customFormat="1" x14ac:dyDescent="0.3">
      <c r="A14"/>
      <c r="B14" s="2" t="s">
        <v>57</v>
      </c>
      <c r="C14" s="2" t="s">
        <v>58</v>
      </c>
      <c r="D14" s="2" t="s">
        <v>19</v>
      </c>
      <c r="E14" s="2" t="s">
        <v>20</v>
      </c>
      <c r="F14" s="2" t="s">
        <v>48</v>
      </c>
      <c r="G14" s="2" t="s">
        <v>15</v>
      </c>
      <c r="H14" s="2">
        <v>2013</v>
      </c>
      <c r="I14" s="2" t="s">
        <v>59</v>
      </c>
    </row>
    <row r="15" spans="1:9" s="3" customFormat="1" x14ac:dyDescent="0.3">
      <c r="A15"/>
      <c r="B15" s="2" t="s">
        <v>60</v>
      </c>
      <c r="C15" s="2" t="s">
        <v>61</v>
      </c>
      <c r="D15" s="2" t="s">
        <v>19</v>
      </c>
      <c r="E15" s="2" t="s">
        <v>20</v>
      </c>
      <c r="F15" s="2" t="s">
        <v>48</v>
      </c>
      <c r="G15" s="2" t="s">
        <v>15</v>
      </c>
      <c r="H15" s="2">
        <v>2013</v>
      </c>
      <c r="I15" s="2" t="s">
        <v>62</v>
      </c>
    </row>
    <row r="16" spans="1:9" s="3" customFormat="1" x14ac:dyDescent="0.3">
      <c r="A16"/>
      <c r="B16" s="2" t="s">
        <v>63</v>
      </c>
      <c r="C16" s="2" t="s">
        <v>64</v>
      </c>
      <c r="D16" s="2" t="s">
        <v>19</v>
      </c>
      <c r="E16" s="2" t="s">
        <v>20</v>
      </c>
      <c r="F16" s="2" t="s">
        <v>48</v>
      </c>
      <c r="G16" s="2" t="s">
        <v>15</v>
      </c>
      <c r="H16" s="2">
        <v>2012</v>
      </c>
      <c r="I16" s="2" t="s">
        <v>65</v>
      </c>
    </row>
    <row r="17" spans="1:9" s="3" customFormat="1" x14ac:dyDescent="0.3">
      <c r="A17"/>
      <c r="B17" s="2" t="s">
        <v>66</v>
      </c>
      <c r="C17" s="2" t="s">
        <v>67</v>
      </c>
      <c r="D17" s="2" t="s">
        <v>19</v>
      </c>
      <c r="E17" s="2" t="s">
        <v>20</v>
      </c>
      <c r="F17" s="2" t="s">
        <v>48</v>
      </c>
      <c r="G17" s="2" t="s">
        <v>15</v>
      </c>
      <c r="H17" s="2">
        <v>2010</v>
      </c>
      <c r="I17" s="4" t="s">
        <v>68</v>
      </c>
    </row>
    <row r="18" spans="1:9" s="3" customFormat="1" x14ac:dyDescent="0.3">
      <c r="A18"/>
      <c r="B18" s="2" t="s">
        <v>69</v>
      </c>
      <c r="C18" s="2" t="s">
        <v>70</v>
      </c>
      <c r="D18" s="2" t="s">
        <v>25</v>
      </c>
      <c r="E18" s="2" t="s">
        <v>13</v>
      </c>
      <c r="F18" s="2" t="s">
        <v>48</v>
      </c>
      <c r="G18" s="2" t="s">
        <v>15</v>
      </c>
      <c r="H18" s="2">
        <v>2008</v>
      </c>
      <c r="I18" s="2" t="s">
        <v>71</v>
      </c>
    </row>
    <row r="19" spans="1:9" s="3" customFormat="1" x14ac:dyDescent="0.3">
      <c r="A19"/>
      <c r="B19" s="2" t="s">
        <v>72</v>
      </c>
      <c r="C19" s="2" t="s">
        <v>73</v>
      </c>
      <c r="D19" s="2" t="s">
        <v>74</v>
      </c>
      <c r="E19" s="2" t="s">
        <v>75</v>
      </c>
      <c r="F19" s="2" t="s">
        <v>48</v>
      </c>
      <c r="G19" s="2" t="s">
        <v>15</v>
      </c>
      <c r="H19" s="2">
        <v>2004</v>
      </c>
      <c r="I19" s="2" t="s">
        <v>76</v>
      </c>
    </row>
    <row r="20" spans="1:9" s="3" customFormat="1" x14ac:dyDescent="0.3">
      <c r="A20"/>
      <c r="B20" s="2" t="s">
        <v>77</v>
      </c>
      <c r="C20" s="2" t="s">
        <v>78</v>
      </c>
      <c r="D20" s="2" t="s">
        <v>19</v>
      </c>
      <c r="E20" s="2" t="s">
        <v>20</v>
      </c>
      <c r="F20" s="2" t="s">
        <v>48</v>
      </c>
      <c r="G20" s="2" t="s">
        <v>15</v>
      </c>
      <c r="H20" s="2">
        <v>2004</v>
      </c>
      <c r="I20" s="2" t="s">
        <v>79</v>
      </c>
    </row>
    <row r="21" spans="1:9" s="3" customFormat="1" x14ac:dyDescent="0.3">
      <c r="A21"/>
      <c r="B21" s="2" t="s">
        <v>80</v>
      </c>
      <c r="C21" s="2" t="s">
        <v>81</v>
      </c>
      <c r="D21" s="2" t="s">
        <v>82</v>
      </c>
      <c r="E21" s="2" t="s">
        <v>83</v>
      </c>
      <c r="F21" s="2" t="s">
        <v>48</v>
      </c>
      <c r="G21" s="2" t="s">
        <v>15</v>
      </c>
      <c r="H21" s="2">
        <v>2004</v>
      </c>
      <c r="I21" s="2" t="s">
        <v>84</v>
      </c>
    </row>
    <row r="22" spans="1:9" s="3" customFormat="1" x14ac:dyDescent="0.3">
      <c r="A22"/>
      <c r="B22" s="2" t="s">
        <v>85</v>
      </c>
      <c r="C22" s="2" t="s">
        <v>86</v>
      </c>
      <c r="D22" s="2" t="s">
        <v>19</v>
      </c>
      <c r="E22" s="2" t="s">
        <v>20</v>
      </c>
      <c r="F22" s="2" t="s">
        <v>48</v>
      </c>
      <c r="G22" s="2" t="s">
        <v>15</v>
      </c>
      <c r="H22" s="2">
        <v>2004</v>
      </c>
      <c r="I22" s="2" t="s">
        <v>87</v>
      </c>
    </row>
    <row r="23" spans="1:9" s="3" customFormat="1" x14ac:dyDescent="0.3">
      <c r="A23"/>
      <c r="B23" s="2" t="s">
        <v>88</v>
      </c>
      <c r="C23" s="2" t="s">
        <v>89</v>
      </c>
      <c r="D23" s="2" t="s">
        <v>90</v>
      </c>
      <c r="E23" s="2" t="s">
        <v>83</v>
      </c>
      <c r="F23" s="2" t="s">
        <v>48</v>
      </c>
      <c r="G23" s="2" t="s">
        <v>15</v>
      </c>
      <c r="H23" s="2">
        <v>2003</v>
      </c>
      <c r="I23" s="2" t="s">
        <v>91</v>
      </c>
    </row>
    <row r="24" spans="1:9" s="3" customFormat="1" x14ac:dyDescent="0.3">
      <c r="A24"/>
      <c r="B24" s="2" t="s">
        <v>92</v>
      </c>
      <c r="C24" s="2" t="s">
        <v>93</v>
      </c>
      <c r="D24" s="2" t="s">
        <v>94</v>
      </c>
      <c r="E24" s="2" t="s">
        <v>95</v>
      </c>
      <c r="F24" s="2" t="s">
        <v>48</v>
      </c>
      <c r="G24" s="2" t="s">
        <v>15</v>
      </c>
      <c r="H24" s="2">
        <v>2003</v>
      </c>
      <c r="I24" s="2" t="s">
        <v>96</v>
      </c>
    </row>
    <row r="25" spans="1:9" s="3" customFormat="1" x14ac:dyDescent="0.3">
      <c r="A25"/>
      <c r="B25" s="2" t="s">
        <v>97</v>
      </c>
      <c r="C25" s="2" t="s">
        <v>98</v>
      </c>
      <c r="D25" s="2" t="s">
        <v>55</v>
      </c>
      <c r="E25" s="2" t="s">
        <v>13</v>
      </c>
      <c r="F25" s="2" t="s">
        <v>48</v>
      </c>
      <c r="G25" s="2" t="s">
        <v>15</v>
      </c>
      <c r="H25" s="2">
        <v>2003</v>
      </c>
      <c r="I25" s="2" t="s">
        <v>99</v>
      </c>
    </row>
    <row r="26" spans="1:9" s="3" customFormat="1" x14ac:dyDescent="0.3">
      <c r="A26"/>
      <c r="B26" s="2" t="s">
        <v>100</v>
      </c>
      <c r="C26" s="2" t="s">
        <v>101</v>
      </c>
      <c r="D26" s="2" t="s">
        <v>12</v>
      </c>
      <c r="E26" s="2" t="s">
        <v>13</v>
      </c>
      <c r="F26" s="2" t="s">
        <v>48</v>
      </c>
      <c r="G26" s="2" t="s">
        <v>15</v>
      </c>
      <c r="H26" s="2">
        <v>1997</v>
      </c>
      <c r="I26" s="2" t="s">
        <v>102</v>
      </c>
    </row>
    <row r="27" spans="1:9" s="3" customFormat="1" x14ac:dyDescent="0.3">
      <c r="A27"/>
      <c r="B27" s="2" t="s">
        <v>103</v>
      </c>
      <c r="C27" s="2" t="s">
        <v>104</v>
      </c>
      <c r="D27" s="2" t="s">
        <v>105</v>
      </c>
      <c r="E27" s="2" t="s">
        <v>13</v>
      </c>
      <c r="F27" s="2" t="s">
        <v>48</v>
      </c>
      <c r="G27" s="2" t="s">
        <v>15</v>
      </c>
      <c r="H27" s="2">
        <v>1991</v>
      </c>
      <c r="I27" s="2" t="s">
        <v>106</v>
      </c>
    </row>
    <row r="28" spans="1:9" ht="16.2" thickBot="1" x14ac:dyDescent="0.35">
      <c r="B28" s="11"/>
      <c r="C28" s="11"/>
      <c r="D28" s="11"/>
      <c r="E28" s="11"/>
      <c r="F28" s="11"/>
      <c r="G28" s="11"/>
      <c r="H28" s="11"/>
      <c r="I28" s="11"/>
    </row>
    <row r="29" spans="1:9" ht="16.2" thickBot="1" x14ac:dyDescent="0.35">
      <c r="B29" s="12" t="s">
        <v>107</v>
      </c>
    </row>
    <row r="30" spans="1:9" s="6" customFormat="1" ht="13.2" x14ac:dyDescent="0.25">
      <c r="A30" s="18" t="s">
        <v>342</v>
      </c>
      <c r="B30" s="5" t="s">
        <v>108</v>
      </c>
      <c r="C30" s="5" t="s">
        <v>109</v>
      </c>
      <c r="D30" s="5" t="s">
        <v>110</v>
      </c>
      <c r="E30" s="5" t="s">
        <v>38</v>
      </c>
      <c r="F30" s="5" t="s">
        <v>14</v>
      </c>
      <c r="G30" s="5" t="s">
        <v>15</v>
      </c>
      <c r="H30" s="5">
        <v>2003</v>
      </c>
      <c r="I30" s="5" t="s">
        <v>111</v>
      </c>
    </row>
    <row r="31" spans="1:9" s="3" customFormat="1" x14ac:dyDescent="0.3">
      <c r="A31" t="s">
        <v>343</v>
      </c>
      <c r="B31" s="2" t="s">
        <v>112</v>
      </c>
      <c r="C31" s="2" t="s">
        <v>113</v>
      </c>
      <c r="D31" s="2" t="s">
        <v>114</v>
      </c>
      <c r="E31" s="2" t="s">
        <v>13</v>
      </c>
      <c r="F31" s="2" t="s">
        <v>14</v>
      </c>
      <c r="G31" s="2" t="s">
        <v>15</v>
      </c>
      <c r="H31" s="2">
        <v>2001</v>
      </c>
      <c r="I31" s="2" t="s">
        <v>115</v>
      </c>
    </row>
    <row r="32" spans="1:9" s="6" customFormat="1" ht="13.2" x14ac:dyDescent="0.25">
      <c r="A32" s="18" t="s">
        <v>342</v>
      </c>
      <c r="B32" s="5" t="s">
        <v>116</v>
      </c>
      <c r="C32" s="5" t="s">
        <v>117</v>
      </c>
      <c r="D32" s="5" t="s">
        <v>118</v>
      </c>
      <c r="E32" s="5" t="s">
        <v>38</v>
      </c>
      <c r="F32" s="5" t="s">
        <v>14</v>
      </c>
      <c r="G32" s="5" t="s">
        <v>15</v>
      </c>
      <c r="H32" s="5">
        <v>1996</v>
      </c>
      <c r="I32" s="5" t="s">
        <v>119</v>
      </c>
    </row>
    <row r="33" spans="1:9" s="6" customFormat="1" ht="13.2" x14ac:dyDescent="0.25">
      <c r="A33" s="18" t="s">
        <v>342</v>
      </c>
      <c r="B33" s="5" t="s">
        <v>120</v>
      </c>
      <c r="C33" s="5" t="s">
        <v>121</v>
      </c>
      <c r="D33" s="5" t="s">
        <v>122</v>
      </c>
      <c r="E33" s="5" t="s">
        <v>20</v>
      </c>
      <c r="F33" s="5" t="s">
        <v>123</v>
      </c>
      <c r="G33" s="5" t="s">
        <v>15</v>
      </c>
      <c r="H33" s="5">
        <v>2004</v>
      </c>
      <c r="I33" s="5" t="s">
        <v>124</v>
      </c>
    </row>
    <row r="34" spans="1:9" s="3" customFormat="1" x14ac:dyDescent="0.3">
      <c r="A34" s="18" t="s">
        <v>342</v>
      </c>
      <c r="B34" s="2" t="s">
        <v>125</v>
      </c>
      <c r="C34" s="2" t="s">
        <v>126</v>
      </c>
      <c r="D34" s="2" t="s">
        <v>122</v>
      </c>
      <c r="E34" s="2" t="s">
        <v>20</v>
      </c>
      <c r="F34" s="2" t="s">
        <v>123</v>
      </c>
      <c r="G34" s="2" t="s">
        <v>15</v>
      </c>
      <c r="H34" s="2">
        <v>1995</v>
      </c>
      <c r="I34" s="2" t="s">
        <v>127</v>
      </c>
    </row>
    <row r="35" spans="1:9" s="6" customFormat="1" ht="13.2" x14ac:dyDescent="0.25">
      <c r="A35" s="18" t="s">
        <v>342</v>
      </c>
      <c r="B35" s="5" t="s">
        <v>128</v>
      </c>
      <c r="C35" s="5" t="s">
        <v>129</v>
      </c>
      <c r="D35" s="5" t="s">
        <v>130</v>
      </c>
      <c r="E35" s="5" t="s">
        <v>131</v>
      </c>
      <c r="F35" s="5" t="s">
        <v>132</v>
      </c>
      <c r="G35" s="5" t="s">
        <v>15</v>
      </c>
      <c r="H35" s="5">
        <v>2019</v>
      </c>
      <c r="I35" s="5" t="s">
        <v>133</v>
      </c>
    </row>
    <row r="36" spans="1:9" s="3" customFormat="1" x14ac:dyDescent="0.3">
      <c r="A36"/>
      <c r="B36" s="2" t="s">
        <v>17</v>
      </c>
      <c r="C36" s="2" t="s">
        <v>18</v>
      </c>
      <c r="D36" s="2" t="s">
        <v>19</v>
      </c>
      <c r="E36" s="2" t="s">
        <v>20</v>
      </c>
      <c r="F36" s="2" t="s">
        <v>21</v>
      </c>
      <c r="G36" s="2" t="s">
        <v>15</v>
      </c>
      <c r="H36" s="2">
        <v>2011</v>
      </c>
      <c r="I36" s="2" t="s">
        <v>22</v>
      </c>
    </row>
    <row r="37" spans="1:9" s="3" customFormat="1" x14ac:dyDescent="0.3">
      <c r="A37"/>
      <c r="B37" s="2" t="s">
        <v>23</v>
      </c>
      <c r="C37" s="2" t="s">
        <v>24</v>
      </c>
      <c r="D37" s="2" t="s">
        <v>25</v>
      </c>
      <c r="E37" s="2" t="s">
        <v>13</v>
      </c>
      <c r="F37" s="2" t="s">
        <v>21</v>
      </c>
      <c r="G37" s="2" t="s">
        <v>15</v>
      </c>
      <c r="H37" s="2">
        <v>2010</v>
      </c>
      <c r="I37" s="2" t="s">
        <v>26</v>
      </c>
    </row>
    <row r="38" spans="1:9" s="6" customFormat="1" ht="13.2" x14ac:dyDescent="0.25">
      <c r="A38" s="18" t="s">
        <v>342</v>
      </c>
      <c r="B38" s="5" t="s">
        <v>134</v>
      </c>
      <c r="C38" s="5" t="s">
        <v>135</v>
      </c>
      <c r="D38" s="5" t="s">
        <v>136</v>
      </c>
      <c r="E38" s="5" t="s">
        <v>137</v>
      </c>
      <c r="F38" s="5" t="s">
        <v>21</v>
      </c>
      <c r="G38" s="5" t="s">
        <v>15</v>
      </c>
      <c r="H38" s="5">
        <v>2007</v>
      </c>
      <c r="I38" s="5" t="s">
        <v>138</v>
      </c>
    </row>
    <row r="39" spans="1:9" s="3" customFormat="1" x14ac:dyDescent="0.3">
      <c r="A39"/>
      <c r="B39" s="2" t="s">
        <v>27</v>
      </c>
      <c r="C39" s="2" t="s">
        <v>28</v>
      </c>
      <c r="D39" s="2" t="s">
        <v>19</v>
      </c>
      <c r="E39" s="2" t="s">
        <v>20</v>
      </c>
      <c r="F39" s="2" t="s">
        <v>21</v>
      </c>
      <c r="G39" s="2" t="s">
        <v>15</v>
      </c>
      <c r="H39" s="2">
        <v>2005</v>
      </c>
      <c r="I39" s="2" t="s">
        <v>29</v>
      </c>
    </row>
    <row r="40" spans="1:9" s="3" customFormat="1" x14ac:dyDescent="0.3">
      <c r="A40" t="s">
        <v>344</v>
      </c>
      <c r="B40" s="2" t="s">
        <v>139</v>
      </c>
      <c r="C40" s="2" t="s">
        <v>140</v>
      </c>
      <c r="D40" s="2" t="s">
        <v>19</v>
      </c>
      <c r="E40" s="2" t="s">
        <v>20</v>
      </c>
      <c r="F40" s="2" t="s">
        <v>33</v>
      </c>
      <c r="G40" s="2" t="s">
        <v>15</v>
      </c>
      <c r="H40" s="2">
        <v>2017</v>
      </c>
      <c r="I40" s="2" t="s">
        <v>141</v>
      </c>
    </row>
    <row r="41" spans="1:9" s="3" customFormat="1" x14ac:dyDescent="0.3">
      <c r="A41"/>
      <c r="B41" s="2" t="s">
        <v>30</v>
      </c>
      <c r="C41" s="2" t="s">
        <v>31</v>
      </c>
      <c r="D41" s="2" t="s">
        <v>32</v>
      </c>
      <c r="E41" s="2" t="s">
        <v>13</v>
      </c>
      <c r="F41" s="2" t="s">
        <v>33</v>
      </c>
      <c r="G41" s="2" t="s">
        <v>15</v>
      </c>
      <c r="H41" s="2">
        <v>2011</v>
      </c>
      <c r="I41" s="2" t="s">
        <v>34</v>
      </c>
    </row>
    <row r="42" spans="1:9" s="6" customFormat="1" x14ac:dyDescent="0.3">
      <c r="A42" t="s">
        <v>344</v>
      </c>
      <c r="B42" s="5" t="s">
        <v>142</v>
      </c>
      <c r="C42" s="5" t="s">
        <v>143</v>
      </c>
      <c r="D42" s="5" t="s">
        <v>122</v>
      </c>
      <c r="E42" s="5" t="s">
        <v>20</v>
      </c>
      <c r="F42" s="5" t="s">
        <v>33</v>
      </c>
      <c r="G42" s="5" t="s">
        <v>15</v>
      </c>
      <c r="H42" s="5">
        <v>2006</v>
      </c>
      <c r="I42" s="5" t="s">
        <v>144</v>
      </c>
    </row>
    <row r="43" spans="1:9" s="3" customFormat="1" x14ac:dyDescent="0.3">
      <c r="A43"/>
      <c r="B43" s="2" t="s">
        <v>35</v>
      </c>
      <c r="C43" s="2" t="s">
        <v>36</v>
      </c>
      <c r="D43" s="2" t="s">
        <v>37</v>
      </c>
      <c r="E43" s="2" t="s">
        <v>38</v>
      </c>
      <c r="F43" s="2" t="s">
        <v>39</v>
      </c>
      <c r="G43" s="2" t="s">
        <v>15</v>
      </c>
      <c r="H43" s="2">
        <v>2021</v>
      </c>
      <c r="I43" s="2" t="s">
        <v>40</v>
      </c>
    </row>
    <row r="44" spans="1:9" s="8" customFormat="1" x14ac:dyDescent="0.3">
      <c r="A44" t="s">
        <v>345</v>
      </c>
      <c r="B44" s="7" t="s">
        <v>145</v>
      </c>
      <c r="C44" s="7" t="s">
        <v>146</v>
      </c>
      <c r="D44" s="7" t="s">
        <v>147</v>
      </c>
      <c r="E44" s="7" t="s">
        <v>13</v>
      </c>
      <c r="F44" s="7" t="s">
        <v>148</v>
      </c>
      <c r="G44" s="7" t="s">
        <v>15</v>
      </c>
      <c r="H44" s="7">
        <v>2003</v>
      </c>
      <c r="I44" s="7" t="s">
        <v>149</v>
      </c>
    </row>
    <row r="45" spans="1:9" s="3" customFormat="1" x14ac:dyDescent="0.3">
      <c r="A45" t="s">
        <v>345</v>
      </c>
      <c r="B45" s="2" t="s">
        <v>150</v>
      </c>
      <c r="C45" s="2" t="s">
        <v>151</v>
      </c>
      <c r="D45" s="2" t="s">
        <v>152</v>
      </c>
      <c r="E45" s="2" t="s">
        <v>153</v>
      </c>
      <c r="F45" s="2" t="s">
        <v>148</v>
      </c>
      <c r="G45" s="2" t="s">
        <v>15</v>
      </c>
      <c r="H45" s="2">
        <v>2001</v>
      </c>
      <c r="I45" s="2" t="s">
        <v>154</v>
      </c>
    </row>
    <row r="46" spans="1:9" s="3" customFormat="1" x14ac:dyDescent="0.3">
      <c r="A46"/>
      <c r="B46" s="2" t="s">
        <v>155</v>
      </c>
      <c r="C46" s="2" t="s">
        <v>156</v>
      </c>
      <c r="D46" s="2" t="s">
        <v>55</v>
      </c>
      <c r="E46" s="2" t="s">
        <v>13</v>
      </c>
      <c r="F46" s="2" t="s">
        <v>43</v>
      </c>
      <c r="G46" s="2" t="s">
        <v>15</v>
      </c>
      <c r="H46" s="2">
        <v>2010</v>
      </c>
      <c r="I46" s="2" t="s">
        <v>157</v>
      </c>
    </row>
    <row r="47" spans="1:9" s="3" customFormat="1" x14ac:dyDescent="0.3">
      <c r="A47"/>
      <c r="B47" s="2" t="s">
        <v>41</v>
      </c>
      <c r="C47" s="2" t="s">
        <v>42</v>
      </c>
      <c r="D47" s="2" t="s">
        <v>19</v>
      </c>
      <c r="E47" s="2" t="s">
        <v>20</v>
      </c>
      <c r="F47" s="2" t="s">
        <v>43</v>
      </c>
      <c r="G47" s="2" t="s">
        <v>15</v>
      </c>
      <c r="H47" s="2">
        <v>2003</v>
      </c>
      <c r="I47" s="2" t="s">
        <v>44</v>
      </c>
    </row>
    <row r="48" spans="1:9" s="3" customFormat="1" x14ac:dyDescent="0.3">
      <c r="A48" t="s">
        <v>344</v>
      </c>
      <c r="B48" s="2" t="s">
        <v>158</v>
      </c>
      <c r="C48" s="2" t="s">
        <v>159</v>
      </c>
      <c r="D48" s="2" t="s">
        <v>160</v>
      </c>
      <c r="E48" s="2" t="s">
        <v>95</v>
      </c>
      <c r="F48" s="2" t="s">
        <v>48</v>
      </c>
      <c r="G48" s="2" t="s">
        <v>15</v>
      </c>
      <c r="H48" s="2">
        <v>2020</v>
      </c>
      <c r="I48" s="2" t="s">
        <v>161</v>
      </c>
    </row>
    <row r="49" spans="1:9" s="3" customFormat="1" x14ac:dyDescent="0.3">
      <c r="A49"/>
      <c r="B49" s="2" t="s">
        <v>45</v>
      </c>
      <c r="C49" s="2" t="s">
        <v>46</v>
      </c>
      <c r="D49" s="2" t="s">
        <v>47</v>
      </c>
      <c r="E49" s="2" t="s">
        <v>38</v>
      </c>
      <c r="F49" s="2" t="s">
        <v>48</v>
      </c>
      <c r="G49" s="2" t="s">
        <v>15</v>
      </c>
      <c r="H49" s="2">
        <v>2022</v>
      </c>
      <c r="I49" s="2" t="s">
        <v>49</v>
      </c>
    </row>
    <row r="50" spans="1:9" s="8" customFormat="1" x14ac:dyDescent="0.3">
      <c r="A50"/>
      <c r="B50" s="7" t="s">
        <v>162</v>
      </c>
      <c r="C50" s="7" t="s">
        <v>163</v>
      </c>
      <c r="D50" s="7" t="s">
        <v>164</v>
      </c>
      <c r="E50" s="7" t="s">
        <v>165</v>
      </c>
      <c r="F50" s="7" t="s">
        <v>48</v>
      </c>
      <c r="G50" s="7" t="s">
        <v>15</v>
      </c>
      <c r="H50" s="7">
        <v>2021</v>
      </c>
      <c r="I50" s="7" t="s">
        <v>166</v>
      </c>
    </row>
    <row r="51" spans="1:9" s="8" customFormat="1" x14ac:dyDescent="0.3">
      <c r="A51"/>
      <c r="B51" s="7" t="s">
        <v>50</v>
      </c>
      <c r="C51" s="7" t="s">
        <v>51</v>
      </c>
      <c r="D51" s="7" t="s">
        <v>19</v>
      </c>
      <c r="E51" s="7" t="s">
        <v>20</v>
      </c>
      <c r="F51" s="7" t="s">
        <v>48</v>
      </c>
      <c r="G51" s="7" t="s">
        <v>15</v>
      </c>
      <c r="H51" s="7">
        <v>2021</v>
      </c>
      <c r="I51" s="7" t="s">
        <v>52</v>
      </c>
    </row>
    <row r="52" spans="1:9" s="3" customFormat="1" x14ac:dyDescent="0.3">
      <c r="A52"/>
      <c r="B52" s="2" t="s">
        <v>53</v>
      </c>
      <c r="C52" s="2" t="s">
        <v>54</v>
      </c>
      <c r="D52" s="2" t="s">
        <v>55</v>
      </c>
      <c r="E52" s="2" t="s">
        <v>13</v>
      </c>
      <c r="F52" s="2" t="s">
        <v>48</v>
      </c>
      <c r="G52" s="2" t="s">
        <v>15</v>
      </c>
      <c r="H52" s="2">
        <v>2020</v>
      </c>
      <c r="I52" s="2" t="s">
        <v>56</v>
      </c>
    </row>
    <row r="53" spans="1:9" s="10" customFormat="1" ht="13.2" x14ac:dyDescent="0.25">
      <c r="A53" s="18" t="s">
        <v>346</v>
      </c>
      <c r="B53" s="9" t="s">
        <v>167</v>
      </c>
      <c r="C53" s="9" t="s">
        <v>168</v>
      </c>
      <c r="D53" s="9" t="s">
        <v>169</v>
      </c>
      <c r="E53" s="9" t="s">
        <v>38</v>
      </c>
      <c r="F53" s="9" t="s">
        <v>48</v>
      </c>
      <c r="G53" s="9" t="s">
        <v>15</v>
      </c>
      <c r="H53" s="9">
        <v>2020</v>
      </c>
      <c r="I53" s="9" t="s">
        <v>170</v>
      </c>
    </row>
    <row r="54" spans="1:9" s="10" customFormat="1" ht="13.2" x14ac:dyDescent="0.25">
      <c r="A54" s="18" t="s">
        <v>346</v>
      </c>
      <c r="B54" s="9" t="s">
        <v>171</v>
      </c>
      <c r="C54" s="9" t="s">
        <v>168</v>
      </c>
      <c r="D54" s="9" t="s">
        <v>169</v>
      </c>
      <c r="E54" s="9" t="s">
        <v>38</v>
      </c>
      <c r="F54" s="9" t="s">
        <v>48</v>
      </c>
      <c r="G54" s="9" t="s">
        <v>15</v>
      </c>
      <c r="H54" s="9">
        <v>2020</v>
      </c>
      <c r="I54" s="9" t="s">
        <v>172</v>
      </c>
    </row>
    <row r="55" spans="1:9" s="6" customFormat="1" ht="13.2" x14ac:dyDescent="0.25">
      <c r="A55" s="18" t="s">
        <v>342</v>
      </c>
      <c r="B55" s="5" t="s">
        <v>173</v>
      </c>
      <c r="C55" s="5" t="s">
        <v>174</v>
      </c>
      <c r="D55" s="5" t="s">
        <v>175</v>
      </c>
      <c r="E55" s="5" t="s">
        <v>13</v>
      </c>
      <c r="F55" s="5" t="s">
        <v>48</v>
      </c>
      <c r="G55" s="5" t="s">
        <v>15</v>
      </c>
      <c r="H55" s="5">
        <v>2014</v>
      </c>
      <c r="I55" s="5" t="s">
        <v>176</v>
      </c>
    </row>
    <row r="56" spans="1:9" s="3" customFormat="1" x14ac:dyDescent="0.3">
      <c r="A56"/>
      <c r="B56" s="2" t="s">
        <v>57</v>
      </c>
      <c r="C56" s="2" t="s">
        <v>58</v>
      </c>
      <c r="D56" s="2" t="s">
        <v>19</v>
      </c>
      <c r="E56" s="2" t="s">
        <v>20</v>
      </c>
      <c r="F56" s="2" t="s">
        <v>48</v>
      </c>
      <c r="G56" s="2" t="s">
        <v>15</v>
      </c>
      <c r="H56" s="2">
        <v>2013</v>
      </c>
      <c r="I56" s="2" t="s">
        <v>59</v>
      </c>
    </row>
    <row r="57" spans="1:9" s="3" customFormat="1" x14ac:dyDescent="0.3">
      <c r="A57"/>
      <c r="B57" s="2" t="s">
        <v>60</v>
      </c>
      <c r="C57" s="2" t="s">
        <v>61</v>
      </c>
      <c r="D57" s="2" t="s">
        <v>19</v>
      </c>
      <c r="E57" s="2" t="s">
        <v>20</v>
      </c>
      <c r="F57" s="2" t="s">
        <v>48</v>
      </c>
      <c r="G57" s="2" t="s">
        <v>15</v>
      </c>
      <c r="H57" s="2">
        <v>2013</v>
      </c>
      <c r="I57" s="2" t="s">
        <v>62</v>
      </c>
    </row>
    <row r="58" spans="1:9" s="3" customFormat="1" x14ac:dyDescent="0.3">
      <c r="A58"/>
      <c r="B58" s="2" t="s">
        <v>63</v>
      </c>
      <c r="C58" s="2" t="s">
        <v>64</v>
      </c>
      <c r="D58" s="2" t="s">
        <v>19</v>
      </c>
      <c r="E58" s="2" t="s">
        <v>20</v>
      </c>
      <c r="F58" s="2" t="s">
        <v>48</v>
      </c>
      <c r="G58" s="2" t="s">
        <v>15</v>
      </c>
      <c r="H58" s="2">
        <v>2012</v>
      </c>
      <c r="I58" s="2" t="s">
        <v>65</v>
      </c>
    </row>
    <row r="59" spans="1:9" s="3" customFormat="1" x14ac:dyDescent="0.3">
      <c r="A59"/>
      <c r="B59" s="2" t="s">
        <v>66</v>
      </c>
      <c r="C59" s="2" t="s">
        <v>67</v>
      </c>
      <c r="D59" s="2" t="s">
        <v>19</v>
      </c>
      <c r="E59" s="2" t="s">
        <v>20</v>
      </c>
      <c r="F59" s="2" t="s">
        <v>48</v>
      </c>
      <c r="G59" s="2" t="s">
        <v>15</v>
      </c>
      <c r="H59" s="2">
        <v>2010</v>
      </c>
      <c r="I59" s="2" t="s">
        <v>68</v>
      </c>
    </row>
    <row r="60" spans="1:9" s="3" customFormat="1" x14ac:dyDescent="0.3">
      <c r="A60"/>
      <c r="B60" s="2" t="s">
        <v>69</v>
      </c>
      <c r="C60" s="2" t="s">
        <v>70</v>
      </c>
      <c r="D60" s="2" t="s">
        <v>25</v>
      </c>
      <c r="E60" s="2" t="s">
        <v>13</v>
      </c>
      <c r="F60" s="2" t="s">
        <v>48</v>
      </c>
      <c r="G60" s="2" t="s">
        <v>15</v>
      </c>
      <c r="H60" s="2">
        <v>2008</v>
      </c>
      <c r="I60" s="2" t="s">
        <v>71</v>
      </c>
    </row>
    <row r="61" spans="1:9" s="3" customFormat="1" x14ac:dyDescent="0.3">
      <c r="A61"/>
      <c r="B61" s="2" t="s">
        <v>77</v>
      </c>
      <c r="C61" s="2" t="s">
        <v>78</v>
      </c>
      <c r="D61" s="2" t="s">
        <v>19</v>
      </c>
      <c r="E61" s="2" t="s">
        <v>20</v>
      </c>
      <c r="F61" s="2" t="s">
        <v>48</v>
      </c>
      <c r="G61" s="2" t="s">
        <v>15</v>
      </c>
      <c r="H61" s="2">
        <v>2004</v>
      </c>
      <c r="I61" s="2" t="s">
        <v>79</v>
      </c>
    </row>
    <row r="62" spans="1:9" s="3" customFormat="1" x14ac:dyDescent="0.3">
      <c r="A62"/>
      <c r="B62" s="2" t="s">
        <v>85</v>
      </c>
      <c r="C62" s="2" t="s">
        <v>86</v>
      </c>
      <c r="D62" s="2" t="s">
        <v>19</v>
      </c>
      <c r="E62" s="2" t="s">
        <v>20</v>
      </c>
      <c r="F62" s="2" t="s">
        <v>48</v>
      </c>
      <c r="G62" s="2" t="s">
        <v>15</v>
      </c>
      <c r="H62" s="2">
        <v>2004</v>
      </c>
      <c r="I62" s="2" t="s">
        <v>87</v>
      </c>
    </row>
    <row r="63" spans="1:9" s="3" customFormat="1" x14ac:dyDescent="0.3">
      <c r="A63"/>
      <c r="B63" s="2" t="s">
        <v>88</v>
      </c>
      <c r="C63" s="2" t="s">
        <v>89</v>
      </c>
      <c r="D63" s="2" t="s">
        <v>90</v>
      </c>
      <c r="E63" s="2" t="s">
        <v>83</v>
      </c>
      <c r="F63" s="2" t="s">
        <v>48</v>
      </c>
      <c r="G63" s="2" t="s">
        <v>15</v>
      </c>
      <c r="H63" s="2">
        <v>2003</v>
      </c>
      <c r="I63" s="2" t="s">
        <v>91</v>
      </c>
    </row>
    <row r="64" spans="1:9" s="3" customFormat="1" x14ac:dyDescent="0.3">
      <c r="A64" t="s">
        <v>347</v>
      </c>
      <c r="B64" s="2" t="s">
        <v>177</v>
      </c>
      <c r="C64" s="2" t="s">
        <v>178</v>
      </c>
      <c r="D64" s="2" t="s">
        <v>179</v>
      </c>
      <c r="E64" s="2" t="s">
        <v>38</v>
      </c>
      <c r="F64" s="2" t="s">
        <v>48</v>
      </c>
      <c r="G64" s="2" t="s">
        <v>15</v>
      </c>
      <c r="H64" s="2">
        <v>2003</v>
      </c>
      <c r="I64" s="2" t="s">
        <v>180</v>
      </c>
    </row>
    <row r="65" spans="1:9" s="3" customFormat="1" x14ac:dyDescent="0.3">
      <c r="A65"/>
      <c r="B65" s="2" t="s">
        <v>92</v>
      </c>
      <c r="C65" s="2" t="s">
        <v>93</v>
      </c>
      <c r="D65" s="2" t="s">
        <v>94</v>
      </c>
      <c r="E65" s="2" t="s">
        <v>95</v>
      </c>
      <c r="F65" s="2" t="s">
        <v>48</v>
      </c>
      <c r="G65" s="2" t="s">
        <v>15</v>
      </c>
      <c r="H65" s="2">
        <v>2003</v>
      </c>
      <c r="I65" s="2" t="s">
        <v>96</v>
      </c>
    </row>
    <row r="66" spans="1:9" s="3" customFormat="1" x14ac:dyDescent="0.3">
      <c r="A66" t="s">
        <v>343</v>
      </c>
      <c r="B66" s="2" t="s">
        <v>181</v>
      </c>
      <c r="C66" s="2" t="s">
        <v>182</v>
      </c>
      <c r="D66" s="2" t="s">
        <v>183</v>
      </c>
      <c r="E66" s="2" t="s">
        <v>184</v>
      </c>
      <c r="F66" s="2" t="s">
        <v>48</v>
      </c>
      <c r="G66" s="2" t="s">
        <v>15</v>
      </c>
      <c r="H66" s="2">
        <v>2000</v>
      </c>
      <c r="I66" s="2" t="s">
        <v>185</v>
      </c>
    </row>
    <row r="67" spans="1:9" s="3" customFormat="1" x14ac:dyDescent="0.3">
      <c r="A67"/>
      <c r="B67" s="2" t="s">
        <v>100</v>
      </c>
      <c r="C67" s="2" t="s">
        <v>101</v>
      </c>
      <c r="D67" s="2" t="s">
        <v>12</v>
      </c>
      <c r="E67" s="2" t="s">
        <v>13</v>
      </c>
      <c r="F67" s="2" t="s">
        <v>48</v>
      </c>
      <c r="G67" s="2" t="s">
        <v>15</v>
      </c>
      <c r="H67" s="2">
        <v>1997</v>
      </c>
      <c r="I67" s="2" t="s">
        <v>102</v>
      </c>
    </row>
    <row r="68" spans="1:9" s="10" customFormat="1" ht="13.2" x14ac:dyDescent="0.25">
      <c r="A68" s="18" t="s">
        <v>348</v>
      </c>
      <c r="B68" s="9" t="s">
        <v>186</v>
      </c>
      <c r="C68" s="9" t="s">
        <v>187</v>
      </c>
      <c r="D68" s="9" t="s">
        <v>152</v>
      </c>
      <c r="E68" s="9" t="s">
        <v>153</v>
      </c>
      <c r="F68" s="9" t="s">
        <v>48</v>
      </c>
      <c r="G68" s="9" t="s">
        <v>15</v>
      </c>
      <c r="H68" s="9">
        <v>1995</v>
      </c>
    </row>
    <row r="69" spans="1:9" s="10" customFormat="1" ht="13.2" x14ac:dyDescent="0.25">
      <c r="A69" s="18"/>
      <c r="B69" s="9" t="s">
        <v>103</v>
      </c>
      <c r="C69" s="9" t="s">
        <v>104</v>
      </c>
      <c r="D69" s="9" t="s">
        <v>105</v>
      </c>
      <c r="E69" s="9" t="s">
        <v>13</v>
      </c>
      <c r="F69" s="9" t="s">
        <v>48</v>
      </c>
      <c r="G69" s="9" t="s">
        <v>15</v>
      </c>
      <c r="H69" s="9">
        <v>1991</v>
      </c>
      <c r="I69" s="9" t="s">
        <v>106</v>
      </c>
    </row>
    <row r="70" spans="1:9" s="10" customFormat="1" ht="13.2" x14ac:dyDescent="0.25">
      <c r="A70" s="18" t="s">
        <v>349</v>
      </c>
      <c r="B70" s="9" t="s">
        <v>188</v>
      </c>
      <c r="C70" s="9" t="s">
        <v>189</v>
      </c>
      <c r="D70" s="9" t="s">
        <v>190</v>
      </c>
      <c r="E70" s="9" t="s">
        <v>13</v>
      </c>
      <c r="F70" s="9" t="s">
        <v>48</v>
      </c>
      <c r="G70" s="9" t="s">
        <v>15</v>
      </c>
      <c r="H70" s="9">
        <v>1968</v>
      </c>
    </row>
    <row r="71" spans="1:9" s="3" customFormat="1" x14ac:dyDescent="0.3">
      <c r="A71" t="s">
        <v>344</v>
      </c>
      <c r="B71" s="2" t="s">
        <v>191</v>
      </c>
      <c r="C71" s="2" t="s">
        <v>192</v>
      </c>
      <c r="D71" s="2" t="s">
        <v>193</v>
      </c>
      <c r="E71" s="2" t="s">
        <v>38</v>
      </c>
      <c r="F71" s="2" t="s">
        <v>194</v>
      </c>
      <c r="G71" s="2" t="s">
        <v>15</v>
      </c>
      <c r="H71" s="2">
        <v>2013</v>
      </c>
    </row>
    <row r="72" spans="1:9" s="3" customFormat="1" x14ac:dyDescent="0.3">
      <c r="A72" t="s">
        <v>343</v>
      </c>
      <c r="B72" s="2" t="s">
        <v>195</v>
      </c>
      <c r="C72" s="2" t="s">
        <v>196</v>
      </c>
      <c r="D72" s="2" t="s">
        <v>197</v>
      </c>
      <c r="E72" s="2" t="s">
        <v>13</v>
      </c>
      <c r="F72" s="2" t="s">
        <v>198</v>
      </c>
      <c r="G72" s="2" t="s">
        <v>15</v>
      </c>
      <c r="H72" s="2">
        <v>2007</v>
      </c>
      <c r="I72" s="2" t="s">
        <v>199</v>
      </c>
    </row>
    <row r="73" spans="1:9" s="10" customFormat="1" ht="13.2" x14ac:dyDescent="0.25">
      <c r="A73" s="18" t="s">
        <v>350</v>
      </c>
      <c r="B73" s="9" t="s">
        <v>200</v>
      </c>
      <c r="C73" s="9" t="s">
        <v>201</v>
      </c>
      <c r="D73" s="9" t="s">
        <v>202</v>
      </c>
      <c r="E73" s="9" t="s">
        <v>13</v>
      </c>
      <c r="F73" s="9" t="s">
        <v>203</v>
      </c>
      <c r="G73" s="9" t="s">
        <v>15</v>
      </c>
      <c r="H73" s="9">
        <v>2018</v>
      </c>
      <c r="I73" s="9" t="s">
        <v>204</v>
      </c>
    </row>
    <row r="74" spans="1:9" s="3" customFormat="1" x14ac:dyDescent="0.3">
      <c r="A74" s="18" t="s">
        <v>351</v>
      </c>
      <c r="B74" s="2" t="s">
        <v>205</v>
      </c>
      <c r="C74" s="2" t="s">
        <v>206</v>
      </c>
      <c r="D74" s="2" t="s">
        <v>193</v>
      </c>
      <c r="E74" s="2" t="s">
        <v>38</v>
      </c>
      <c r="F74" s="2" t="s">
        <v>203</v>
      </c>
      <c r="G74" s="2" t="s">
        <v>15</v>
      </c>
      <c r="H74" s="2">
        <v>2015</v>
      </c>
      <c r="I74" s="2" t="s">
        <v>207</v>
      </c>
    </row>
    <row r="76" spans="1:9" ht="16.2" thickBot="1" x14ac:dyDescent="0.35"/>
    <row r="77" spans="1:9" ht="16.2" thickBot="1" x14ac:dyDescent="0.35">
      <c r="B77" s="13" t="s">
        <v>208</v>
      </c>
    </row>
    <row r="78" spans="1:9" ht="16.2" thickBot="1" x14ac:dyDescent="0.35">
      <c r="B78" s="13" t="s">
        <v>1</v>
      </c>
    </row>
    <row r="79" spans="1:9" x14ac:dyDescent="0.3">
      <c r="B79" s="1" t="s">
        <v>2</v>
      </c>
      <c r="C79" s="1" t="s">
        <v>3</v>
      </c>
      <c r="D79" s="1" t="s">
        <v>5</v>
      </c>
      <c r="E79" s="1" t="s">
        <v>9</v>
      </c>
      <c r="F79" s="1" t="s">
        <v>7</v>
      </c>
      <c r="G79" s="1" t="s">
        <v>6</v>
      </c>
      <c r="H79" s="1" t="s">
        <v>8</v>
      </c>
    </row>
    <row r="80" spans="1:9" s="3" customFormat="1" x14ac:dyDescent="0.3">
      <c r="A80"/>
      <c r="B80" s="2" t="s">
        <v>45</v>
      </c>
      <c r="C80" s="2" t="s">
        <v>209</v>
      </c>
      <c r="D80" s="2" t="s">
        <v>38</v>
      </c>
      <c r="E80" s="2" t="s">
        <v>210</v>
      </c>
      <c r="F80" s="2" t="s">
        <v>15</v>
      </c>
      <c r="G80" s="2" t="s">
        <v>211</v>
      </c>
      <c r="H80" s="2">
        <v>2022</v>
      </c>
    </row>
    <row r="81" spans="1:8" s="3" customFormat="1" x14ac:dyDescent="0.3">
      <c r="A81"/>
      <c r="B81" s="2" t="s">
        <v>212</v>
      </c>
      <c r="C81" s="2" t="s">
        <v>213</v>
      </c>
      <c r="D81" s="2" t="s">
        <v>83</v>
      </c>
      <c r="E81" s="2" t="s">
        <v>214</v>
      </c>
      <c r="F81" s="2" t="s">
        <v>15</v>
      </c>
      <c r="G81" s="2" t="s">
        <v>211</v>
      </c>
      <c r="H81" s="2">
        <v>2021</v>
      </c>
    </row>
    <row r="82" spans="1:8" s="3" customFormat="1" x14ac:dyDescent="0.3">
      <c r="A82"/>
      <c r="B82" s="2" t="s">
        <v>50</v>
      </c>
      <c r="C82" s="2" t="s">
        <v>215</v>
      </c>
      <c r="D82" s="2" t="s">
        <v>83</v>
      </c>
      <c r="E82" s="2" t="s">
        <v>216</v>
      </c>
      <c r="F82" s="2" t="s">
        <v>15</v>
      </c>
      <c r="G82" s="2" t="s">
        <v>211</v>
      </c>
      <c r="H82" s="2">
        <v>2021</v>
      </c>
    </row>
    <row r="83" spans="1:8" s="3" customFormat="1" x14ac:dyDescent="0.3">
      <c r="A83"/>
      <c r="B83" s="2" t="s">
        <v>162</v>
      </c>
      <c r="C83" s="2" t="s">
        <v>217</v>
      </c>
      <c r="D83" s="2" t="s">
        <v>218</v>
      </c>
      <c r="E83" s="2" t="s">
        <v>219</v>
      </c>
      <c r="F83" s="2" t="s">
        <v>15</v>
      </c>
      <c r="G83" s="2" t="s">
        <v>211</v>
      </c>
      <c r="H83" s="2">
        <v>2021</v>
      </c>
    </row>
    <row r="84" spans="1:8" s="3" customFormat="1" x14ac:dyDescent="0.3">
      <c r="A84"/>
      <c r="B84" s="2" t="s">
        <v>220</v>
      </c>
      <c r="C84" s="2" t="s">
        <v>221</v>
      </c>
      <c r="D84" s="2" t="s">
        <v>95</v>
      </c>
      <c r="E84" s="2" t="s">
        <v>222</v>
      </c>
      <c r="F84" s="2" t="s">
        <v>15</v>
      </c>
      <c r="G84" s="2" t="s">
        <v>211</v>
      </c>
      <c r="H84" s="2">
        <v>2021</v>
      </c>
    </row>
    <row r="85" spans="1:8" s="3" customFormat="1" x14ac:dyDescent="0.3">
      <c r="A85"/>
      <c r="B85" s="2" t="s">
        <v>35</v>
      </c>
      <c r="C85" s="2" t="s">
        <v>223</v>
      </c>
      <c r="D85" s="2" t="s">
        <v>38</v>
      </c>
      <c r="E85" s="2" t="s">
        <v>224</v>
      </c>
      <c r="F85" s="2" t="s">
        <v>15</v>
      </c>
      <c r="G85" s="2" t="s">
        <v>211</v>
      </c>
      <c r="H85" s="2">
        <v>2021</v>
      </c>
    </row>
    <row r="86" spans="1:8" s="3" customFormat="1" x14ac:dyDescent="0.3">
      <c r="A86"/>
      <c r="B86" s="2" t="s">
        <v>53</v>
      </c>
      <c r="C86" s="2" t="s">
        <v>225</v>
      </c>
      <c r="D86" s="2" t="s">
        <v>226</v>
      </c>
      <c r="E86" s="2" t="s">
        <v>227</v>
      </c>
      <c r="F86" s="2" t="s">
        <v>15</v>
      </c>
      <c r="G86" s="2" t="s">
        <v>211</v>
      </c>
      <c r="H86" s="2">
        <v>2020</v>
      </c>
    </row>
    <row r="87" spans="1:8" s="3" customFormat="1" x14ac:dyDescent="0.3">
      <c r="A87" t="s">
        <v>343</v>
      </c>
      <c r="B87" s="2" t="s">
        <v>228</v>
      </c>
      <c r="C87" s="2" t="s">
        <v>229</v>
      </c>
      <c r="D87" s="2" t="s">
        <v>38</v>
      </c>
      <c r="E87" s="2" t="s">
        <v>230</v>
      </c>
      <c r="F87" s="2" t="s">
        <v>15</v>
      </c>
      <c r="G87" s="2" t="s">
        <v>211</v>
      </c>
      <c r="H87" s="2">
        <v>2020</v>
      </c>
    </row>
    <row r="88" spans="1:8" s="15" customFormat="1" x14ac:dyDescent="0.3">
      <c r="A88"/>
      <c r="B88" s="14" t="s">
        <v>200</v>
      </c>
      <c r="C88" s="14" t="s">
        <v>231</v>
      </c>
      <c r="D88" s="14" t="s">
        <v>232</v>
      </c>
      <c r="E88" s="14" t="s">
        <v>233</v>
      </c>
      <c r="F88" s="14" t="s">
        <v>15</v>
      </c>
      <c r="G88" s="14" t="s">
        <v>211</v>
      </c>
      <c r="H88" s="14">
        <v>2018</v>
      </c>
    </row>
    <row r="89" spans="1:8" s="3" customFormat="1" x14ac:dyDescent="0.3">
      <c r="A89"/>
      <c r="B89" s="2" t="s">
        <v>234</v>
      </c>
      <c r="C89" s="2" t="s">
        <v>235</v>
      </c>
      <c r="D89" s="2" t="s">
        <v>20</v>
      </c>
      <c r="E89" s="2" t="s">
        <v>236</v>
      </c>
      <c r="F89" s="2" t="s">
        <v>15</v>
      </c>
      <c r="G89" s="2" t="s">
        <v>211</v>
      </c>
      <c r="H89" s="2">
        <v>2016</v>
      </c>
    </row>
    <row r="90" spans="1:8" s="3" customFormat="1" x14ac:dyDescent="0.3">
      <c r="A90"/>
      <c r="B90" s="2" t="s">
        <v>237</v>
      </c>
      <c r="C90" s="2" t="s">
        <v>238</v>
      </c>
      <c r="D90" s="2" t="s">
        <v>95</v>
      </c>
      <c r="E90" s="2" t="s">
        <v>239</v>
      </c>
      <c r="F90" s="2" t="s">
        <v>15</v>
      </c>
      <c r="G90" s="2" t="s">
        <v>211</v>
      </c>
      <c r="H90" s="2">
        <v>2015</v>
      </c>
    </row>
    <row r="91" spans="1:8" s="3" customFormat="1" x14ac:dyDescent="0.3">
      <c r="A91"/>
      <c r="B91" s="2" t="s">
        <v>240</v>
      </c>
      <c r="C91" s="2" t="s">
        <v>241</v>
      </c>
      <c r="D91" s="2" t="s">
        <v>242</v>
      </c>
      <c r="E91" s="2" t="s">
        <v>243</v>
      </c>
      <c r="F91" s="2" t="s">
        <v>15</v>
      </c>
      <c r="G91" s="2" t="s">
        <v>211</v>
      </c>
      <c r="H91" s="2">
        <v>2014</v>
      </c>
    </row>
    <row r="92" spans="1:8" s="3" customFormat="1" x14ac:dyDescent="0.3">
      <c r="A92"/>
      <c r="B92" s="2" t="s">
        <v>60</v>
      </c>
      <c r="C92" s="2" t="s">
        <v>244</v>
      </c>
      <c r="D92" s="2" t="s">
        <v>20</v>
      </c>
      <c r="E92" s="2" t="s">
        <v>245</v>
      </c>
      <c r="F92" s="2" t="s">
        <v>15</v>
      </c>
      <c r="G92" s="2" t="s">
        <v>211</v>
      </c>
      <c r="H92" s="2">
        <v>2013</v>
      </c>
    </row>
    <row r="93" spans="1:8" s="3" customFormat="1" x14ac:dyDescent="0.3">
      <c r="A93"/>
      <c r="B93" s="2" t="s">
        <v>246</v>
      </c>
      <c r="C93" s="2" t="s">
        <v>247</v>
      </c>
      <c r="D93" s="2" t="s">
        <v>20</v>
      </c>
      <c r="E93" s="2" t="s">
        <v>248</v>
      </c>
      <c r="F93" s="2" t="s">
        <v>15</v>
      </c>
      <c r="G93" s="2" t="s">
        <v>211</v>
      </c>
      <c r="H93" s="2">
        <v>2013</v>
      </c>
    </row>
    <row r="94" spans="1:8" s="3" customFormat="1" x14ac:dyDescent="0.3">
      <c r="A94"/>
      <c r="B94" s="2" t="s">
        <v>249</v>
      </c>
      <c r="C94" s="2" t="s">
        <v>250</v>
      </c>
      <c r="D94" s="2" t="s">
        <v>251</v>
      </c>
      <c r="E94" s="2" t="s">
        <v>252</v>
      </c>
      <c r="F94" s="2" t="s">
        <v>15</v>
      </c>
      <c r="G94" s="2" t="s">
        <v>211</v>
      </c>
      <c r="H94" s="2">
        <v>2012</v>
      </c>
    </row>
    <row r="95" spans="1:8" s="3" customFormat="1" x14ac:dyDescent="0.3">
      <c r="A95"/>
      <c r="B95" s="2" t="s">
        <v>253</v>
      </c>
      <c r="C95" s="2" t="s">
        <v>254</v>
      </c>
      <c r="D95" s="2" t="s">
        <v>20</v>
      </c>
      <c r="E95" s="2" t="s">
        <v>255</v>
      </c>
      <c r="F95" s="2" t="s">
        <v>15</v>
      </c>
      <c r="G95" s="2" t="s">
        <v>211</v>
      </c>
      <c r="H95" s="2">
        <v>2012</v>
      </c>
    </row>
    <row r="96" spans="1:8" s="3" customFormat="1" x14ac:dyDescent="0.3">
      <c r="A96"/>
      <c r="B96" s="2" t="s">
        <v>17</v>
      </c>
      <c r="C96" s="2" t="s">
        <v>256</v>
      </c>
      <c r="D96" s="2" t="s">
        <v>20</v>
      </c>
      <c r="E96" s="2" t="s">
        <v>257</v>
      </c>
      <c r="F96" s="2" t="s">
        <v>15</v>
      </c>
      <c r="G96" s="2" t="s">
        <v>211</v>
      </c>
      <c r="H96" s="2">
        <v>2011</v>
      </c>
    </row>
    <row r="97" spans="1:8" s="3" customFormat="1" x14ac:dyDescent="0.3">
      <c r="A97"/>
      <c r="B97" s="2" t="s">
        <v>155</v>
      </c>
      <c r="C97" s="2" t="s">
        <v>258</v>
      </c>
      <c r="D97" s="2" t="s">
        <v>226</v>
      </c>
      <c r="E97" s="2" t="s">
        <v>259</v>
      </c>
      <c r="F97" s="2" t="s">
        <v>15</v>
      </c>
      <c r="G97" s="2" t="s">
        <v>211</v>
      </c>
      <c r="H97" s="2">
        <v>2010</v>
      </c>
    </row>
    <row r="98" spans="1:8" s="3" customFormat="1" x14ac:dyDescent="0.3">
      <c r="A98"/>
      <c r="B98" s="2" t="s">
        <v>23</v>
      </c>
      <c r="C98" s="2" t="s">
        <v>260</v>
      </c>
      <c r="D98" s="2" t="s">
        <v>261</v>
      </c>
      <c r="E98" s="2" t="s">
        <v>262</v>
      </c>
      <c r="F98" s="2" t="s">
        <v>15</v>
      </c>
      <c r="G98" s="2" t="s">
        <v>211</v>
      </c>
      <c r="H98" s="2">
        <v>2010</v>
      </c>
    </row>
    <row r="99" spans="1:8" s="3" customFormat="1" x14ac:dyDescent="0.3">
      <c r="A99"/>
      <c r="B99" s="2" t="s">
        <v>66</v>
      </c>
      <c r="C99" s="2" t="s">
        <v>263</v>
      </c>
      <c r="D99" s="2" t="s">
        <v>20</v>
      </c>
      <c r="E99" s="2" t="s">
        <v>264</v>
      </c>
      <c r="F99" s="2" t="s">
        <v>15</v>
      </c>
      <c r="G99" s="2" t="s">
        <v>211</v>
      </c>
      <c r="H99" s="2">
        <v>2010</v>
      </c>
    </row>
    <row r="100" spans="1:8" s="3" customFormat="1" x14ac:dyDescent="0.3">
      <c r="A100"/>
      <c r="B100" s="2" t="s">
        <v>88</v>
      </c>
      <c r="C100" s="2" t="s">
        <v>265</v>
      </c>
      <c r="D100" s="2" t="s">
        <v>83</v>
      </c>
      <c r="E100" s="2" t="s">
        <v>266</v>
      </c>
      <c r="F100" s="2" t="s">
        <v>15</v>
      </c>
      <c r="G100" s="2" t="s">
        <v>211</v>
      </c>
      <c r="H100" s="2">
        <v>2003</v>
      </c>
    </row>
    <row r="101" spans="1:8" s="3" customFormat="1" x14ac:dyDescent="0.3">
      <c r="A101"/>
      <c r="B101" s="2" t="s">
        <v>77</v>
      </c>
      <c r="C101" s="2" t="s">
        <v>267</v>
      </c>
      <c r="D101" s="2" t="s">
        <v>20</v>
      </c>
      <c r="E101" s="2" t="s">
        <v>268</v>
      </c>
      <c r="F101" s="2" t="s">
        <v>15</v>
      </c>
      <c r="G101" s="2" t="s">
        <v>211</v>
      </c>
      <c r="H101" s="2">
        <v>2004</v>
      </c>
    </row>
    <row r="102" spans="1:8" s="3" customFormat="1" x14ac:dyDescent="0.3">
      <c r="A102"/>
      <c r="B102" s="2" t="s">
        <v>72</v>
      </c>
      <c r="C102" s="2" t="s">
        <v>269</v>
      </c>
      <c r="D102" s="2" t="s">
        <v>226</v>
      </c>
      <c r="E102" s="2" t="s">
        <v>270</v>
      </c>
      <c r="F102" s="2" t="s">
        <v>15</v>
      </c>
      <c r="G102" s="2" t="s">
        <v>211</v>
      </c>
      <c r="H102" s="2">
        <v>2004</v>
      </c>
    </row>
    <row r="103" spans="1:8" s="3" customFormat="1" x14ac:dyDescent="0.3">
      <c r="A103"/>
      <c r="B103" s="2" t="s">
        <v>85</v>
      </c>
      <c r="C103" s="2" t="s">
        <v>271</v>
      </c>
      <c r="D103" s="2" t="s">
        <v>20</v>
      </c>
      <c r="E103" s="2" t="s">
        <v>272</v>
      </c>
      <c r="F103" s="2" t="s">
        <v>15</v>
      </c>
      <c r="G103" s="2" t="s">
        <v>211</v>
      </c>
      <c r="H103" s="2">
        <v>2004</v>
      </c>
    </row>
    <row r="104" spans="1:8" s="3" customFormat="1" x14ac:dyDescent="0.3">
      <c r="A104"/>
      <c r="B104" s="2" t="s">
        <v>273</v>
      </c>
      <c r="C104" s="2" t="s">
        <v>274</v>
      </c>
      <c r="D104" s="2" t="s">
        <v>95</v>
      </c>
      <c r="E104" s="2" t="s">
        <v>275</v>
      </c>
      <c r="F104" s="2" t="s">
        <v>15</v>
      </c>
      <c r="G104" s="2" t="s">
        <v>211</v>
      </c>
      <c r="H104" s="2">
        <v>2003</v>
      </c>
    </row>
    <row r="105" spans="1:8" s="3" customFormat="1" x14ac:dyDescent="0.3">
      <c r="A105"/>
      <c r="B105" s="2" t="s">
        <v>276</v>
      </c>
      <c r="C105" s="2" t="s">
        <v>277</v>
      </c>
      <c r="D105" s="2" t="s">
        <v>20</v>
      </c>
      <c r="E105" s="2" t="s">
        <v>278</v>
      </c>
      <c r="F105" s="2" t="s">
        <v>15</v>
      </c>
      <c r="G105" s="2" t="s">
        <v>211</v>
      </c>
      <c r="H105" s="2">
        <v>2003</v>
      </c>
    </row>
    <row r="106" spans="1:8" s="3" customFormat="1" x14ac:dyDescent="0.3">
      <c r="A106"/>
      <c r="B106" s="2" t="s">
        <v>279</v>
      </c>
      <c r="C106" s="2" t="s">
        <v>280</v>
      </c>
      <c r="D106" s="2" t="s">
        <v>226</v>
      </c>
      <c r="E106" s="2" t="s">
        <v>281</v>
      </c>
      <c r="F106" s="2" t="s">
        <v>15</v>
      </c>
      <c r="G106" s="2" t="s">
        <v>211</v>
      </c>
      <c r="H106" s="2">
        <v>2000</v>
      </c>
    </row>
    <row r="107" spans="1:8" s="3" customFormat="1" x14ac:dyDescent="0.3">
      <c r="A107"/>
      <c r="B107" s="2" t="s">
        <v>282</v>
      </c>
      <c r="C107" s="2" t="s">
        <v>283</v>
      </c>
      <c r="D107" s="2" t="s">
        <v>226</v>
      </c>
      <c r="E107" s="2" t="s">
        <v>284</v>
      </c>
      <c r="F107" s="2" t="s">
        <v>15</v>
      </c>
      <c r="G107" s="2" t="s">
        <v>211</v>
      </c>
      <c r="H107" s="2">
        <v>1999</v>
      </c>
    </row>
    <row r="108" spans="1:8" s="3" customFormat="1" x14ac:dyDescent="0.3">
      <c r="A108"/>
      <c r="B108" s="2" t="s">
        <v>285</v>
      </c>
      <c r="C108" s="2" t="s">
        <v>286</v>
      </c>
      <c r="D108" s="2" t="s">
        <v>226</v>
      </c>
      <c r="E108" s="2" t="s">
        <v>287</v>
      </c>
      <c r="F108" s="2" t="s">
        <v>15</v>
      </c>
      <c r="G108" s="2" t="s">
        <v>211</v>
      </c>
      <c r="H108" s="2">
        <v>1998</v>
      </c>
    </row>
    <row r="109" spans="1:8" s="3" customFormat="1" x14ac:dyDescent="0.3">
      <c r="A109"/>
      <c r="B109" s="2" t="s">
        <v>288</v>
      </c>
      <c r="C109" s="2" t="s">
        <v>289</v>
      </c>
      <c r="D109" s="2" t="s">
        <v>83</v>
      </c>
      <c r="E109" s="2" t="s">
        <v>290</v>
      </c>
      <c r="F109" s="2" t="s">
        <v>15</v>
      </c>
      <c r="G109" s="2" t="s">
        <v>211</v>
      </c>
      <c r="H109" s="2">
        <v>1988</v>
      </c>
    </row>
    <row r="110" spans="1:8" s="3" customFormat="1" x14ac:dyDescent="0.3">
      <c r="A110"/>
      <c r="B110" s="2" t="s">
        <v>291</v>
      </c>
      <c r="C110" s="2" t="s">
        <v>292</v>
      </c>
      <c r="E110" s="2" t="s">
        <v>293</v>
      </c>
      <c r="F110" s="2" t="s">
        <v>15</v>
      </c>
      <c r="G110" s="2" t="s">
        <v>211</v>
      </c>
      <c r="H110" s="2">
        <v>1976</v>
      </c>
    </row>
    <row r="111" spans="1:8" s="15" customFormat="1" x14ac:dyDescent="0.3">
      <c r="A111"/>
      <c r="B111" s="14" t="s">
        <v>294</v>
      </c>
      <c r="C111" s="14" t="s">
        <v>295</v>
      </c>
      <c r="E111" s="14" t="s">
        <v>296</v>
      </c>
      <c r="F111" s="14" t="s">
        <v>15</v>
      </c>
      <c r="G111" s="14" t="s">
        <v>211</v>
      </c>
      <c r="H111" s="14">
        <v>1974</v>
      </c>
    </row>
    <row r="112" spans="1:8" s="3" customFormat="1" x14ac:dyDescent="0.3">
      <c r="A112"/>
      <c r="B112" s="2" t="s">
        <v>297</v>
      </c>
      <c r="C112" s="2" t="s">
        <v>298</v>
      </c>
      <c r="E112" s="2" t="s">
        <v>299</v>
      </c>
      <c r="F112" s="2" t="s">
        <v>15</v>
      </c>
      <c r="G112" s="2" t="s">
        <v>211</v>
      </c>
      <c r="H112" s="2">
        <v>1972</v>
      </c>
    </row>
    <row r="113" spans="1:8" ht="16.2" thickBot="1" x14ac:dyDescent="0.35"/>
    <row r="114" spans="1:8" ht="16.2" thickBot="1" x14ac:dyDescent="0.35">
      <c r="B114" s="12" t="s">
        <v>107</v>
      </c>
    </row>
    <row r="115" spans="1:8" s="3" customFormat="1" x14ac:dyDescent="0.3">
      <c r="A115"/>
      <c r="B115" s="2" t="s">
        <v>45</v>
      </c>
      <c r="C115" s="2" t="s">
        <v>209</v>
      </c>
      <c r="D115" s="2" t="s">
        <v>38</v>
      </c>
      <c r="E115" s="2" t="s">
        <v>210</v>
      </c>
      <c r="F115" s="2" t="s">
        <v>15</v>
      </c>
      <c r="G115" s="2" t="s">
        <v>211</v>
      </c>
      <c r="H115" s="2">
        <v>2022</v>
      </c>
    </row>
    <row r="116" spans="1:8" s="8" customFormat="1" x14ac:dyDescent="0.3">
      <c r="A116"/>
      <c r="B116" s="7" t="s">
        <v>212</v>
      </c>
      <c r="C116" s="7" t="s">
        <v>213</v>
      </c>
      <c r="D116" s="7" t="s">
        <v>83</v>
      </c>
      <c r="E116" s="7" t="s">
        <v>214</v>
      </c>
      <c r="F116" s="7" t="s">
        <v>15</v>
      </c>
      <c r="G116" s="7" t="s">
        <v>211</v>
      </c>
      <c r="H116" s="7">
        <v>2021</v>
      </c>
    </row>
    <row r="117" spans="1:8" s="8" customFormat="1" x14ac:dyDescent="0.3">
      <c r="A117"/>
      <c r="B117" s="7" t="s">
        <v>50</v>
      </c>
      <c r="C117" s="7" t="s">
        <v>215</v>
      </c>
      <c r="D117" s="7" t="s">
        <v>83</v>
      </c>
      <c r="E117" s="7" t="s">
        <v>216</v>
      </c>
      <c r="F117" s="7" t="s">
        <v>15</v>
      </c>
      <c r="G117" s="7" t="s">
        <v>211</v>
      </c>
      <c r="H117" s="7">
        <v>2021</v>
      </c>
    </row>
    <row r="118" spans="1:8" s="8" customFormat="1" x14ac:dyDescent="0.3">
      <c r="A118"/>
      <c r="B118" s="7" t="s">
        <v>162</v>
      </c>
      <c r="C118" s="7" t="s">
        <v>217</v>
      </c>
      <c r="D118" s="7" t="s">
        <v>218</v>
      </c>
      <c r="E118" s="7" t="s">
        <v>219</v>
      </c>
      <c r="F118" s="7" t="s">
        <v>15</v>
      </c>
      <c r="G118" s="7" t="s">
        <v>211</v>
      </c>
      <c r="H118" s="7">
        <v>2021</v>
      </c>
    </row>
    <row r="119" spans="1:8" s="3" customFormat="1" x14ac:dyDescent="0.3">
      <c r="A119"/>
      <c r="B119" s="2" t="s">
        <v>35</v>
      </c>
      <c r="C119" s="2" t="s">
        <v>223</v>
      </c>
      <c r="D119" s="2" t="s">
        <v>38</v>
      </c>
      <c r="E119" s="2" t="s">
        <v>224</v>
      </c>
      <c r="F119" s="2" t="s">
        <v>15</v>
      </c>
      <c r="G119" s="2" t="s">
        <v>211</v>
      </c>
      <c r="H119" s="2">
        <v>2021</v>
      </c>
    </row>
    <row r="120" spans="1:8" s="3" customFormat="1" x14ac:dyDescent="0.3">
      <c r="A120"/>
      <c r="B120" s="2" t="s">
        <v>53</v>
      </c>
      <c r="C120" s="2" t="s">
        <v>225</v>
      </c>
      <c r="D120" s="2" t="s">
        <v>226</v>
      </c>
      <c r="E120" s="2" t="s">
        <v>227</v>
      </c>
      <c r="F120" s="2" t="s">
        <v>15</v>
      </c>
      <c r="G120" s="2" t="s">
        <v>211</v>
      </c>
      <c r="H120" s="2">
        <v>2020</v>
      </c>
    </row>
    <row r="121" spans="1:8" s="10" customFormat="1" ht="13.2" x14ac:dyDescent="0.25">
      <c r="A121" s="18" t="s">
        <v>351</v>
      </c>
      <c r="B121" s="9" t="s">
        <v>158</v>
      </c>
      <c r="C121" s="9" t="s">
        <v>300</v>
      </c>
      <c r="D121" s="9" t="s">
        <v>95</v>
      </c>
      <c r="E121" s="9" t="s">
        <v>301</v>
      </c>
      <c r="F121" s="9" t="s">
        <v>15</v>
      </c>
      <c r="G121" s="9" t="s">
        <v>211</v>
      </c>
      <c r="H121" s="9">
        <v>2020</v>
      </c>
    </row>
    <row r="122" spans="1:8" s="10" customFormat="1" ht="13.2" x14ac:dyDescent="0.25">
      <c r="A122" s="18" t="s">
        <v>352</v>
      </c>
      <c r="B122" s="9" t="s">
        <v>139</v>
      </c>
      <c r="C122" s="9" t="s">
        <v>302</v>
      </c>
      <c r="D122" s="9" t="s">
        <v>20</v>
      </c>
      <c r="E122" s="9" t="s">
        <v>303</v>
      </c>
      <c r="F122" s="9" t="s">
        <v>15</v>
      </c>
      <c r="G122" s="9" t="s">
        <v>211</v>
      </c>
      <c r="H122" s="9">
        <v>2017</v>
      </c>
    </row>
    <row r="123" spans="1:8" s="10" customFormat="1" ht="13.2" x14ac:dyDescent="0.25">
      <c r="A123" s="18" t="s">
        <v>353</v>
      </c>
      <c r="B123" s="9" t="s">
        <v>237</v>
      </c>
      <c r="C123" s="9" t="s">
        <v>238</v>
      </c>
      <c r="D123" s="9" t="s">
        <v>95</v>
      </c>
      <c r="E123" s="9" t="s">
        <v>239</v>
      </c>
      <c r="F123" s="9" t="s">
        <v>15</v>
      </c>
      <c r="G123" s="9" t="s">
        <v>211</v>
      </c>
      <c r="H123" s="9">
        <v>2015</v>
      </c>
    </row>
    <row r="124" spans="1:8" s="8" customFormat="1" x14ac:dyDescent="0.3">
      <c r="A124"/>
      <c r="B124" s="7" t="s">
        <v>60</v>
      </c>
      <c r="C124" s="7" t="s">
        <v>244</v>
      </c>
      <c r="D124" s="7" t="s">
        <v>20</v>
      </c>
      <c r="E124" s="7" t="s">
        <v>245</v>
      </c>
      <c r="F124" s="7" t="s">
        <v>15</v>
      </c>
      <c r="G124" s="7" t="s">
        <v>211</v>
      </c>
      <c r="H124" s="7">
        <v>2013</v>
      </c>
    </row>
    <row r="125" spans="1:8" s="3" customFormat="1" x14ac:dyDescent="0.3">
      <c r="A125"/>
      <c r="B125" s="2" t="s">
        <v>246</v>
      </c>
      <c r="C125" s="2" t="s">
        <v>247</v>
      </c>
      <c r="D125" s="2" t="s">
        <v>20</v>
      </c>
      <c r="E125" s="2" t="s">
        <v>248</v>
      </c>
      <c r="F125" s="2" t="s">
        <v>15</v>
      </c>
      <c r="G125" s="2" t="s">
        <v>211</v>
      </c>
      <c r="H125" s="2">
        <v>2013</v>
      </c>
    </row>
    <row r="126" spans="1:8" s="17" customFormat="1" x14ac:dyDescent="0.3">
      <c r="A126" s="18" t="s">
        <v>354</v>
      </c>
      <c r="B126" s="16" t="s">
        <v>304</v>
      </c>
      <c r="C126" s="16" t="s">
        <v>305</v>
      </c>
      <c r="D126" s="16" t="s">
        <v>226</v>
      </c>
      <c r="F126" s="16" t="s">
        <v>15</v>
      </c>
      <c r="G126" s="16" t="s">
        <v>211</v>
      </c>
      <c r="H126" s="16">
        <v>2012</v>
      </c>
    </row>
    <row r="127" spans="1:8" s="3" customFormat="1" x14ac:dyDescent="0.3">
      <c r="A127"/>
      <c r="B127" s="2" t="s">
        <v>253</v>
      </c>
      <c r="C127" s="2" t="s">
        <v>254</v>
      </c>
      <c r="D127" s="2" t="s">
        <v>20</v>
      </c>
      <c r="E127" s="2" t="s">
        <v>255</v>
      </c>
      <c r="F127" s="2" t="s">
        <v>15</v>
      </c>
      <c r="G127" s="2" t="s">
        <v>211</v>
      </c>
      <c r="H127" s="2">
        <v>2012</v>
      </c>
    </row>
    <row r="128" spans="1:8" s="3" customFormat="1" x14ac:dyDescent="0.3">
      <c r="A128" t="s">
        <v>355</v>
      </c>
      <c r="B128" s="2" t="s">
        <v>30</v>
      </c>
      <c r="C128" s="2" t="s">
        <v>306</v>
      </c>
      <c r="D128" s="2" t="s">
        <v>226</v>
      </c>
      <c r="E128" s="2" t="s">
        <v>307</v>
      </c>
      <c r="F128" s="2" t="s">
        <v>15</v>
      </c>
      <c r="G128" s="2" t="s">
        <v>211</v>
      </c>
      <c r="H128" s="2">
        <v>2011</v>
      </c>
    </row>
    <row r="129" spans="1:8" s="3" customFormat="1" x14ac:dyDescent="0.3">
      <c r="A129"/>
      <c r="B129" s="2" t="s">
        <v>23</v>
      </c>
      <c r="C129" s="2" t="s">
        <v>260</v>
      </c>
      <c r="D129" s="2" t="s">
        <v>261</v>
      </c>
      <c r="E129" s="2" t="s">
        <v>262</v>
      </c>
      <c r="F129" s="2" t="s">
        <v>15</v>
      </c>
      <c r="G129" s="2" t="s">
        <v>211</v>
      </c>
      <c r="H129" s="2">
        <v>2010</v>
      </c>
    </row>
    <row r="130" spans="1:8" s="3" customFormat="1" x14ac:dyDescent="0.3">
      <c r="A130"/>
      <c r="B130" s="2" t="s">
        <v>308</v>
      </c>
      <c r="C130" s="2" t="s">
        <v>309</v>
      </c>
      <c r="D130" s="2" t="s">
        <v>261</v>
      </c>
      <c r="E130" s="2" t="s">
        <v>310</v>
      </c>
      <c r="F130" s="2" t="s">
        <v>15</v>
      </c>
      <c r="G130" s="2" t="s">
        <v>211</v>
      </c>
      <c r="H130" s="2">
        <v>2008</v>
      </c>
    </row>
    <row r="131" spans="1:8" s="8" customFormat="1" x14ac:dyDescent="0.3">
      <c r="A131"/>
      <c r="B131" s="7" t="s">
        <v>311</v>
      </c>
      <c r="C131" s="7" t="s">
        <v>312</v>
      </c>
      <c r="D131" s="7" t="s">
        <v>38</v>
      </c>
      <c r="E131" s="7" t="s">
        <v>313</v>
      </c>
      <c r="F131" s="7" t="s">
        <v>15</v>
      </c>
      <c r="G131" s="7" t="s">
        <v>211</v>
      </c>
      <c r="H131" s="7">
        <v>2008</v>
      </c>
    </row>
    <row r="132" spans="1:8" s="10" customFormat="1" ht="13.2" x14ac:dyDescent="0.25">
      <c r="A132" s="18"/>
      <c r="B132" s="9" t="s">
        <v>134</v>
      </c>
      <c r="C132" s="9" t="s">
        <v>314</v>
      </c>
      <c r="D132" s="9" t="s">
        <v>137</v>
      </c>
      <c r="E132" s="9" t="s">
        <v>315</v>
      </c>
      <c r="F132" s="9" t="s">
        <v>15</v>
      </c>
      <c r="G132" s="9" t="s">
        <v>211</v>
      </c>
      <c r="H132" s="9">
        <v>2007</v>
      </c>
    </row>
    <row r="133" spans="1:8" s="10" customFormat="1" ht="13.2" x14ac:dyDescent="0.25">
      <c r="A133" s="18" t="s">
        <v>352</v>
      </c>
      <c r="B133" s="9" t="s">
        <v>316</v>
      </c>
      <c r="C133" s="9" t="s">
        <v>317</v>
      </c>
      <c r="D133" s="9" t="s">
        <v>38</v>
      </c>
      <c r="E133" s="9" t="s">
        <v>318</v>
      </c>
      <c r="F133" s="9" t="s">
        <v>15</v>
      </c>
      <c r="G133" s="9" t="s">
        <v>211</v>
      </c>
      <c r="H133" s="9">
        <v>2006</v>
      </c>
    </row>
    <row r="134" spans="1:8" s="3" customFormat="1" x14ac:dyDescent="0.3">
      <c r="A134" t="s">
        <v>356</v>
      </c>
      <c r="B134" s="2" t="s">
        <v>319</v>
      </c>
      <c r="C134" s="2" t="s">
        <v>320</v>
      </c>
      <c r="D134" s="2" t="s">
        <v>83</v>
      </c>
      <c r="E134" s="2" t="s">
        <v>321</v>
      </c>
      <c r="F134" s="2" t="s">
        <v>15</v>
      </c>
      <c r="G134" s="2" t="s">
        <v>211</v>
      </c>
      <c r="H134" s="2">
        <v>2006</v>
      </c>
    </row>
    <row r="135" spans="1:8" s="8" customFormat="1" x14ac:dyDescent="0.3">
      <c r="A135"/>
      <c r="B135" s="7" t="s">
        <v>88</v>
      </c>
      <c r="C135" s="7" t="s">
        <v>265</v>
      </c>
      <c r="D135" s="7" t="s">
        <v>83</v>
      </c>
      <c r="E135" s="7" t="s">
        <v>266</v>
      </c>
      <c r="F135" s="7" t="s">
        <v>15</v>
      </c>
      <c r="G135" s="7" t="s">
        <v>211</v>
      </c>
      <c r="H135" s="7">
        <v>2003</v>
      </c>
    </row>
    <row r="136" spans="1:8" s="10" customFormat="1" ht="13.2" x14ac:dyDescent="0.25">
      <c r="A136" s="18" t="s">
        <v>357</v>
      </c>
      <c r="B136" s="9" t="s">
        <v>322</v>
      </c>
      <c r="C136" s="9" t="s">
        <v>305</v>
      </c>
      <c r="D136" s="9" t="s">
        <v>38</v>
      </c>
      <c r="F136" s="9" t="s">
        <v>15</v>
      </c>
      <c r="G136" s="9" t="s">
        <v>211</v>
      </c>
      <c r="H136" s="9">
        <v>2003</v>
      </c>
    </row>
    <row r="137" spans="1:8" s="10" customFormat="1" ht="13.2" x14ac:dyDescent="0.25">
      <c r="A137" s="18" t="s">
        <v>357</v>
      </c>
      <c r="B137" s="9" t="s">
        <v>323</v>
      </c>
      <c r="C137" s="9" t="s">
        <v>305</v>
      </c>
      <c r="D137" s="9" t="s">
        <v>38</v>
      </c>
      <c r="F137" s="9" t="s">
        <v>15</v>
      </c>
      <c r="G137" s="9" t="s">
        <v>211</v>
      </c>
      <c r="H137" s="9">
        <v>2004</v>
      </c>
    </row>
    <row r="138" spans="1:8" s="3" customFormat="1" x14ac:dyDescent="0.3">
      <c r="A138"/>
      <c r="B138" s="2" t="s">
        <v>77</v>
      </c>
      <c r="C138" s="2" t="s">
        <v>267</v>
      </c>
      <c r="D138" s="2" t="s">
        <v>20</v>
      </c>
      <c r="E138" s="2" t="s">
        <v>268</v>
      </c>
      <c r="F138" s="2" t="s">
        <v>15</v>
      </c>
      <c r="G138" s="2" t="s">
        <v>211</v>
      </c>
      <c r="H138" s="2">
        <v>2004</v>
      </c>
    </row>
    <row r="139" spans="1:8" s="8" customFormat="1" x14ac:dyDescent="0.3">
      <c r="A139"/>
      <c r="B139" s="7" t="s">
        <v>72</v>
      </c>
      <c r="C139" s="7" t="s">
        <v>269</v>
      </c>
      <c r="D139" s="7" t="s">
        <v>226</v>
      </c>
      <c r="E139" s="7" t="s">
        <v>270</v>
      </c>
      <c r="F139" s="7" t="s">
        <v>15</v>
      </c>
      <c r="G139" s="7" t="s">
        <v>211</v>
      </c>
      <c r="H139" s="7">
        <v>2004</v>
      </c>
    </row>
    <row r="140" spans="1:8" s="3" customFormat="1" x14ac:dyDescent="0.3">
      <c r="A140"/>
      <c r="B140" s="2" t="s">
        <v>85</v>
      </c>
      <c r="C140" s="2" t="s">
        <v>271</v>
      </c>
      <c r="D140" s="2" t="s">
        <v>20</v>
      </c>
      <c r="E140" s="2" t="s">
        <v>272</v>
      </c>
      <c r="F140" s="2" t="s">
        <v>15</v>
      </c>
      <c r="G140" s="2" t="s">
        <v>211</v>
      </c>
      <c r="H140" s="2">
        <v>2004</v>
      </c>
    </row>
    <row r="141" spans="1:8" s="3" customFormat="1" x14ac:dyDescent="0.3">
      <c r="A141"/>
      <c r="B141" s="2" t="s">
        <v>273</v>
      </c>
      <c r="C141" s="2" t="s">
        <v>274</v>
      </c>
      <c r="D141" s="2" t="s">
        <v>95</v>
      </c>
      <c r="E141" s="2" t="s">
        <v>275</v>
      </c>
      <c r="F141" s="2" t="s">
        <v>15</v>
      </c>
      <c r="G141" s="2" t="s">
        <v>211</v>
      </c>
      <c r="H141" s="2">
        <v>2003</v>
      </c>
    </row>
    <row r="142" spans="1:8" s="3" customFormat="1" x14ac:dyDescent="0.3">
      <c r="A142"/>
      <c r="B142" s="2" t="s">
        <v>276</v>
      </c>
      <c r="C142" s="2" t="s">
        <v>277</v>
      </c>
      <c r="D142" s="2" t="s">
        <v>20</v>
      </c>
      <c r="E142" s="2" t="s">
        <v>278</v>
      </c>
      <c r="F142" s="2" t="s">
        <v>15</v>
      </c>
      <c r="G142" s="2" t="s">
        <v>211</v>
      </c>
      <c r="H142" s="2">
        <v>2003</v>
      </c>
    </row>
    <row r="143" spans="1:8" s="3" customFormat="1" x14ac:dyDescent="0.3">
      <c r="A143"/>
      <c r="B143" s="2" t="s">
        <v>279</v>
      </c>
      <c r="C143" s="2" t="s">
        <v>280</v>
      </c>
      <c r="D143" s="2" t="s">
        <v>226</v>
      </c>
      <c r="E143" s="2" t="s">
        <v>281</v>
      </c>
      <c r="F143" s="2" t="s">
        <v>15</v>
      </c>
      <c r="G143" s="2" t="s">
        <v>211</v>
      </c>
      <c r="H143" s="2">
        <v>2000</v>
      </c>
    </row>
    <row r="144" spans="1:8" s="8" customFormat="1" x14ac:dyDescent="0.3">
      <c r="A144"/>
      <c r="B144" s="7" t="s">
        <v>282</v>
      </c>
      <c r="C144" s="7" t="s">
        <v>283</v>
      </c>
      <c r="D144" s="7" t="s">
        <v>226</v>
      </c>
      <c r="E144" s="7" t="s">
        <v>284</v>
      </c>
      <c r="F144" s="7" t="s">
        <v>15</v>
      </c>
      <c r="G144" s="7" t="s">
        <v>211</v>
      </c>
      <c r="H144" s="7">
        <v>1999</v>
      </c>
    </row>
    <row r="145" spans="1:9" s="8" customFormat="1" x14ac:dyDescent="0.3">
      <c r="A145"/>
      <c r="B145" s="7" t="s">
        <v>285</v>
      </c>
      <c r="C145" s="7" t="s">
        <v>286</v>
      </c>
      <c r="D145" s="7" t="s">
        <v>226</v>
      </c>
      <c r="E145" s="7" t="s">
        <v>287</v>
      </c>
      <c r="F145" s="7" t="s">
        <v>15</v>
      </c>
      <c r="G145" s="7" t="s">
        <v>211</v>
      </c>
      <c r="H145" s="7">
        <v>1998</v>
      </c>
      <c r="I145" s="8" t="s">
        <v>324</v>
      </c>
    </row>
    <row r="146" spans="1:9" s="8" customFormat="1" x14ac:dyDescent="0.3">
      <c r="A146"/>
      <c r="B146" s="7" t="s">
        <v>100</v>
      </c>
      <c r="C146" s="7" t="s">
        <v>325</v>
      </c>
      <c r="D146" s="7" t="s">
        <v>226</v>
      </c>
      <c r="E146" s="7" t="s">
        <v>326</v>
      </c>
      <c r="F146" s="7" t="s">
        <v>15</v>
      </c>
      <c r="G146" s="7" t="s">
        <v>211</v>
      </c>
      <c r="H146" s="7">
        <v>1997</v>
      </c>
    </row>
    <row r="147" spans="1:9" s="10" customFormat="1" ht="13.2" x14ac:dyDescent="0.25">
      <c r="A147" s="18" t="s">
        <v>342</v>
      </c>
      <c r="B147" s="9" t="s">
        <v>327</v>
      </c>
      <c r="C147" s="9" t="s">
        <v>328</v>
      </c>
      <c r="D147" s="9" t="s">
        <v>38</v>
      </c>
      <c r="E147" s="9" t="s">
        <v>329</v>
      </c>
      <c r="F147" s="9" t="s">
        <v>15</v>
      </c>
      <c r="G147" s="9" t="s">
        <v>211</v>
      </c>
      <c r="H147" s="9">
        <v>1996</v>
      </c>
    </row>
    <row r="148" spans="1:9" s="10" customFormat="1" ht="13.2" x14ac:dyDescent="0.25">
      <c r="A148" s="18" t="s">
        <v>342</v>
      </c>
      <c r="B148" s="9" t="s">
        <v>125</v>
      </c>
      <c r="C148" s="9" t="s">
        <v>330</v>
      </c>
      <c r="D148" s="9" t="s">
        <v>20</v>
      </c>
      <c r="E148" s="9" t="s">
        <v>127</v>
      </c>
      <c r="F148" s="9" t="s">
        <v>15</v>
      </c>
      <c r="G148" s="9" t="s">
        <v>211</v>
      </c>
      <c r="H148" s="9">
        <v>1995</v>
      </c>
    </row>
    <row r="149" spans="1:9" s="10" customFormat="1" ht="13.2" x14ac:dyDescent="0.25">
      <c r="A149" s="18" t="s">
        <v>358</v>
      </c>
      <c r="B149" s="9" t="s">
        <v>331</v>
      </c>
      <c r="C149" s="9" t="s">
        <v>332</v>
      </c>
      <c r="D149" s="9" t="s">
        <v>226</v>
      </c>
      <c r="F149" s="9" t="s">
        <v>15</v>
      </c>
      <c r="G149" s="9" t="s">
        <v>211</v>
      </c>
      <c r="H149" s="9">
        <v>1989</v>
      </c>
      <c r="I149" s="10" t="s">
        <v>333</v>
      </c>
    </row>
    <row r="150" spans="1:9" s="10" customFormat="1" ht="13.2" x14ac:dyDescent="0.25">
      <c r="A150" s="18" t="s">
        <v>359</v>
      </c>
      <c r="B150" s="9" t="s">
        <v>334</v>
      </c>
      <c r="C150" s="9" t="s">
        <v>335</v>
      </c>
      <c r="D150" s="9" t="s">
        <v>336</v>
      </c>
      <c r="E150" s="9" t="s">
        <v>337</v>
      </c>
      <c r="F150" s="9" t="s">
        <v>15</v>
      </c>
      <c r="G150" s="9" t="s">
        <v>211</v>
      </c>
      <c r="H150" s="9">
        <v>1976</v>
      </c>
    </row>
    <row r="151" spans="1:9" s="10" customFormat="1" ht="13.2" x14ac:dyDescent="0.25">
      <c r="A151" s="18"/>
      <c r="B151" s="9" t="s">
        <v>188</v>
      </c>
      <c r="C151" s="9" t="s">
        <v>338</v>
      </c>
      <c r="D151" s="9" t="s">
        <v>226</v>
      </c>
      <c r="F151" s="9" t="s">
        <v>15</v>
      </c>
      <c r="G151" s="9" t="s">
        <v>211</v>
      </c>
      <c r="H151" s="9">
        <v>1968</v>
      </c>
    </row>
    <row r="152" spans="1:9" s="10" customFormat="1" ht="13.2" x14ac:dyDescent="0.25">
      <c r="A152" s="18" t="s">
        <v>343</v>
      </c>
      <c r="B152" s="9" t="s">
        <v>297</v>
      </c>
      <c r="C152" s="9" t="s">
        <v>298</v>
      </c>
      <c r="E152" s="9" t="s">
        <v>299</v>
      </c>
      <c r="F152" s="9" t="s">
        <v>15</v>
      </c>
      <c r="G152" s="9" t="s">
        <v>211</v>
      </c>
      <c r="H152" s="9">
        <v>1972</v>
      </c>
    </row>
    <row r="153" spans="1:9" s="10" customFormat="1" ht="13.2" x14ac:dyDescent="0.25">
      <c r="A153" s="18" t="s">
        <v>360</v>
      </c>
      <c r="B153" s="9" t="s">
        <v>339</v>
      </c>
      <c r="C153" s="9" t="s">
        <v>340</v>
      </c>
      <c r="E153" s="9" t="s">
        <v>341</v>
      </c>
      <c r="F153" s="9" t="s">
        <v>15</v>
      </c>
      <c r="G153" s="9" t="s">
        <v>211</v>
      </c>
      <c r="H153" s="9">
        <v>196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D2E1D7-95D3-214A-BDA2-C7CC4DAACD55}">
  <dimension ref="A1:I38"/>
  <sheetViews>
    <sheetView topLeftCell="A36" workbookViewId="0">
      <selection activeCell="A10" sqref="A10"/>
    </sheetView>
  </sheetViews>
  <sheetFormatPr defaultColWidth="11" defaultRowHeight="15.6" x14ac:dyDescent="0.3"/>
  <cols>
    <col min="1" max="1" width="16" bestFit="1" customWidth="1"/>
    <col min="2" max="2" width="82.19921875" customWidth="1"/>
    <col min="5" max="5" width="11.5" customWidth="1"/>
  </cols>
  <sheetData>
    <row r="1" spans="1:9" x14ac:dyDescent="0.3">
      <c r="B1" s="11" t="s">
        <v>97</v>
      </c>
      <c r="C1" s="11" t="s">
        <v>98</v>
      </c>
      <c r="D1" s="11" t="s">
        <v>55</v>
      </c>
      <c r="E1" s="11" t="s">
        <v>13</v>
      </c>
      <c r="F1" s="11" t="s">
        <v>48</v>
      </c>
      <c r="G1" s="11" t="s">
        <v>15</v>
      </c>
      <c r="H1" s="11">
        <v>2003</v>
      </c>
      <c r="I1" s="11" t="s">
        <v>99</v>
      </c>
    </row>
    <row r="2" spans="1:9" x14ac:dyDescent="0.3">
      <c r="B2" s="11" t="s">
        <v>66</v>
      </c>
      <c r="C2" s="11" t="s">
        <v>67</v>
      </c>
      <c r="D2" s="11" t="s">
        <v>19</v>
      </c>
      <c r="E2" s="11" t="s">
        <v>20</v>
      </c>
      <c r="F2" s="11" t="s">
        <v>48</v>
      </c>
      <c r="G2" s="11" t="s">
        <v>15</v>
      </c>
      <c r="H2" s="11">
        <v>2010</v>
      </c>
      <c r="I2" s="19" t="s">
        <v>68</v>
      </c>
    </row>
    <row r="3" spans="1:9" x14ac:dyDescent="0.3">
      <c r="B3" s="11" t="s">
        <v>282</v>
      </c>
      <c r="C3" s="11" t="s">
        <v>283</v>
      </c>
      <c r="D3" s="11" t="s">
        <v>226</v>
      </c>
      <c r="E3" s="11" t="s">
        <v>284</v>
      </c>
      <c r="F3" s="11" t="s">
        <v>15</v>
      </c>
      <c r="G3" s="11" t="s">
        <v>211</v>
      </c>
      <c r="H3" s="11">
        <v>1999</v>
      </c>
    </row>
    <row r="4" spans="1:9" x14ac:dyDescent="0.3">
      <c r="B4" s="11" t="s">
        <v>279</v>
      </c>
      <c r="C4" s="11" t="s">
        <v>280</v>
      </c>
      <c r="D4" s="11" t="s">
        <v>226</v>
      </c>
      <c r="E4" s="11" t="s">
        <v>281</v>
      </c>
      <c r="F4" s="11" t="s">
        <v>15</v>
      </c>
      <c r="G4" s="11" t="s">
        <v>211</v>
      </c>
      <c r="H4" s="11">
        <v>2000</v>
      </c>
    </row>
    <row r="5" spans="1:9" x14ac:dyDescent="0.3">
      <c r="B5" s="11" t="s">
        <v>77</v>
      </c>
      <c r="C5" s="11" t="s">
        <v>78</v>
      </c>
      <c r="D5" s="11" t="s">
        <v>19</v>
      </c>
      <c r="E5" s="11" t="s">
        <v>20</v>
      </c>
      <c r="F5" s="11" t="s">
        <v>48</v>
      </c>
      <c r="G5" s="11" t="s">
        <v>15</v>
      </c>
      <c r="H5" s="11">
        <v>2004</v>
      </c>
      <c r="I5" s="11" t="s">
        <v>79</v>
      </c>
    </row>
    <row r="6" spans="1:9" x14ac:dyDescent="0.3">
      <c r="B6" s="11" t="s">
        <v>17</v>
      </c>
      <c r="C6" s="11" t="s">
        <v>18</v>
      </c>
      <c r="D6" s="11" t="s">
        <v>19</v>
      </c>
      <c r="E6" s="11" t="s">
        <v>20</v>
      </c>
      <c r="F6" s="11" t="s">
        <v>21</v>
      </c>
      <c r="G6" s="11" t="s">
        <v>15</v>
      </c>
      <c r="H6" s="11">
        <v>2011</v>
      </c>
      <c r="I6" s="11" t="s">
        <v>22</v>
      </c>
    </row>
    <row r="7" spans="1:9" x14ac:dyDescent="0.3">
      <c r="B7" s="11" t="s">
        <v>285</v>
      </c>
      <c r="C7" s="11" t="s">
        <v>286</v>
      </c>
      <c r="D7" s="11" t="s">
        <v>226</v>
      </c>
      <c r="E7" s="11" t="s">
        <v>287</v>
      </c>
      <c r="F7" s="11" t="s">
        <v>15</v>
      </c>
      <c r="G7" s="11" t="s">
        <v>211</v>
      </c>
      <c r="H7" s="11">
        <v>1998</v>
      </c>
    </row>
    <row r="8" spans="1:9" x14ac:dyDescent="0.3">
      <c r="B8" s="11" t="s">
        <v>308</v>
      </c>
      <c r="C8" s="11" t="s">
        <v>309</v>
      </c>
      <c r="D8" s="11" t="s">
        <v>261</v>
      </c>
      <c r="E8" s="11" t="s">
        <v>310</v>
      </c>
      <c r="F8" s="11" t="s">
        <v>15</v>
      </c>
      <c r="G8" s="11" t="s">
        <v>211</v>
      </c>
      <c r="H8" s="11">
        <v>2008</v>
      </c>
    </row>
    <row r="9" spans="1:9" x14ac:dyDescent="0.3">
      <c r="B9" s="11" t="s">
        <v>45</v>
      </c>
      <c r="C9" s="11" t="s">
        <v>46</v>
      </c>
      <c r="D9" s="11" t="s">
        <v>47</v>
      </c>
      <c r="E9" s="11" t="s">
        <v>38</v>
      </c>
      <c r="F9" s="11" t="s">
        <v>48</v>
      </c>
      <c r="G9" s="11" t="s">
        <v>15</v>
      </c>
      <c r="H9" s="11">
        <v>2022</v>
      </c>
      <c r="I9" s="11" t="s">
        <v>49</v>
      </c>
    </row>
    <row r="10" spans="1:9" s="22" customFormat="1" x14ac:dyDescent="0.3">
      <c r="A10" s="22" t="s">
        <v>361</v>
      </c>
      <c r="B10" s="21" t="s">
        <v>294</v>
      </c>
      <c r="C10" s="21" t="s">
        <v>295</v>
      </c>
      <c r="E10" s="21" t="s">
        <v>296</v>
      </c>
      <c r="F10" s="21" t="s">
        <v>15</v>
      </c>
      <c r="G10" s="21" t="s">
        <v>211</v>
      </c>
      <c r="H10" s="21">
        <v>1974</v>
      </c>
    </row>
    <row r="11" spans="1:9" x14ac:dyDescent="0.3">
      <c r="B11" s="11" t="s">
        <v>100</v>
      </c>
      <c r="C11" s="11" t="s">
        <v>325</v>
      </c>
      <c r="D11" s="11" t="s">
        <v>226</v>
      </c>
      <c r="E11" s="11" t="s">
        <v>326</v>
      </c>
      <c r="F11" s="11" t="s">
        <v>15</v>
      </c>
      <c r="G11" s="11" t="s">
        <v>211</v>
      </c>
      <c r="H11" s="11">
        <v>1997</v>
      </c>
    </row>
    <row r="12" spans="1:9" x14ac:dyDescent="0.3">
      <c r="B12" s="11" t="s">
        <v>297</v>
      </c>
      <c r="C12" s="11" t="s">
        <v>298</v>
      </c>
      <c r="E12" s="11" t="s">
        <v>299</v>
      </c>
      <c r="F12" s="11" t="s">
        <v>15</v>
      </c>
      <c r="G12" s="11" t="s">
        <v>211</v>
      </c>
      <c r="H12" s="11">
        <v>1972</v>
      </c>
    </row>
    <row r="13" spans="1:9" x14ac:dyDescent="0.3">
      <c r="B13" s="11" t="s">
        <v>240</v>
      </c>
      <c r="C13" s="11" t="s">
        <v>241</v>
      </c>
      <c r="D13" s="11" t="s">
        <v>242</v>
      </c>
      <c r="E13" s="11" t="s">
        <v>243</v>
      </c>
      <c r="F13" s="11" t="s">
        <v>15</v>
      </c>
      <c r="G13" s="11" t="s">
        <v>211</v>
      </c>
      <c r="H13" s="11">
        <v>2014</v>
      </c>
    </row>
    <row r="14" spans="1:9" x14ac:dyDescent="0.3">
      <c r="B14" s="11" t="s">
        <v>53</v>
      </c>
      <c r="C14" s="11" t="s">
        <v>54</v>
      </c>
      <c r="D14" s="11" t="s">
        <v>55</v>
      </c>
      <c r="E14" s="11" t="s">
        <v>13</v>
      </c>
      <c r="F14" s="11" t="s">
        <v>48</v>
      </c>
      <c r="G14" s="11" t="s">
        <v>15</v>
      </c>
      <c r="H14" s="11">
        <v>2020</v>
      </c>
      <c r="I14" s="11" t="s">
        <v>56</v>
      </c>
    </row>
    <row r="15" spans="1:9" s="10" customFormat="1" x14ac:dyDescent="0.3">
      <c r="B15" s="11" t="s">
        <v>246</v>
      </c>
      <c r="C15" s="11" t="s">
        <v>247</v>
      </c>
      <c r="D15" s="11" t="s">
        <v>20</v>
      </c>
      <c r="E15" s="11" t="s">
        <v>248</v>
      </c>
      <c r="F15" s="11" t="s">
        <v>15</v>
      </c>
      <c r="G15" s="11" t="s">
        <v>211</v>
      </c>
      <c r="H15" s="11">
        <v>2013</v>
      </c>
      <c r="I15"/>
    </row>
    <row r="16" spans="1:9" s="10" customFormat="1" x14ac:dyDescent="0.25">
      <c r="B16" s="11" t="s">
        <v>35</v>
      </c>
      <c r="C16" s="11" t="s">
        <v>36</v>
      </c>
      <c r="D16" s="11" t="s">
        <v>37</v>
      </c>
      <c r="E16" s="11" t="s">
        <v>38</v>
      </c>
      <c r="F16" s="11" t="s">
        <v>39</v>
      </c>
      <c r="G16" s="11" t="s">
        <v>15</v>
      </c>
      <c r="H16" s="11">
        <v>2021</v>
      </c>
      <c r="I16" s="11" t="s">
        <v>40</v>
      </c>
    </row>
    <row r="17" spans="1:9" s="10" customFormat="1" x14ac:dyDescent="0.3">
      <c r="B17" s="11" t="s">
        <v>212</v>
      </c>
      <c r="C17" s="11" t="s">
        <v>213</v>
      </c>
      <c r="D17" s="11" t="s">
        <v>83</v>
      </c>
      <c r="E17" s="11" t="s">
        <v>214</v>
      </c>
      <c r="F17" s="11" t="s">
        <v>15</v>
      </c>
      <c r="G17" s="11" t="s">
        <v>211</v>
      </c>
      <c r="H17" s="11">
        <v>2021</v>
      </c>
      <c r="I17"/>
    </row>
    <row r="18" spans="1:9" x14ac:dyDescent="0.3">
      <c r="B18" s="11" t="s">
        <v>311</v>
      </c>
      <c r="C18" s="11" t="s">
        <v>312</v>
      </c>
      <c r="D18" s="11" t="s">
        <v>38</v>
      </c>
      <c r="E18" s="11" t="s">
        <v>313</v>
      </c>
      <c r="F18" s="11" t="s">
        <v>15</v>
      </c>
      <c r="G18" s="11" t="s">
        <v>211</v>
      </c>
      <c r="H18" s="11">
        <v>2008</v>
      </c>
    </row>
    <row r="19" spans="1:9" x14ac:dyDescent="0.3">
      <c r="B19" s="11" t="s">
        <v>72</v>
      </c>
      <c r="C19" s="11" t="s">
        <v>269</v>
      </c>
      <c r="D19" s="11" t="s">
        <v>226</v>
      </c>
      <c r="E19" s="11" t="s">
        <v>270</v>
      </c>
      <c r="F19" s="11" t="s">
        <v>15</v>
      </c>
      <c r="G19" s="11" t="s">
        <v>211</v>
      </c>
      <c r="H19" s="11">
        <v>2004</v>
      </c>
    </row>
    <row r="20" spans="1:9" x14ac:dyDescent="0.3">
      <c r="B20" s="11" t="s">
        <v>220</v>
      </c>
      <c r="C20" s="11" t="s">
        <v>221</v>
      </c>
      <c r="D20" s="11" t="s">
        <v>95</v>
      </c>
      <c r="E20" s="11" t="s">
        <v>222</v>
      </c>
      <c r="F20" s="11" t="s">
        <v>15</v>
      </c>
      <c r="G20" s="11" t="s">
        <v>211</v>
      </c>
      <c r="H20" s="11">
        <v>2021</v>
      </c>
    </row>
    <row r="21" spans="1:9" x14ac:dyDescent="0.3">
      <c r="B21" s="11" t="s">
        <v>23</v>
      </c>
      <c r="C21" s="11" t="s">
        <v>24</v>
      </c>
      <c r="D21" s="11" t="s">
        <v>25</v>
      </c>
      <c r="E21" s="11" t="s">
        <v>13</v>
      </c>
      <c r="F21" s="11" t="s">
        <v>21</v>
      </c>
      <c r="G21" s="11" t="s">
        <v>15</v>
      </c>
      <c r="H21" s="11">
        <v>2010</v>
      </c>
      <c r="I21" s="11" t="s">
        <v>26</v>
      </c>
    </row>
    <row r="22" spans="1:9" x14ac:dyDescent="0.3">
      <c r="B22" s="11" t="s">
        <v>249</v>
      </c>
      <c r="C22" s="11" t="s">
        <v>250</v>
      </c>
      <c r="D22" s="11" t="s">
        <v>251</v>
      </c>
      <c r="E22" s="11" t="s">
        <v>252</v>
      </c>
      <c r="F22" s="11" t="s">
        <v>15</v>
      </c>
      <c r="G22" s="11" t="s">
        <v>211</v>
      </c>
      <c r="H22" s="11">
        <v>2012</v>
      </c>
    </row>
    <row r="23" spans="1:9" x14ac:dyDescent="0.3">
      <c r="B23" s="11" t="s">
        <v>288</v>
      </c>
      <c r="C23" s="11" t="s">
        <v>289</v>
      </c>
      <c r="D23" s="11" t="s">
        <v>83</v>
      </c>
      <c r="E23" s="11" t="s">
        <v>290</v>
      </c>
      <c r="F23" s="11" t="s">
        <v>15</v>
      </c>
      <c r="G23" s="11" t="s">
        <v>211</v>
      </c>
      <c r="H23" s="11">
        <v>1988</v>
      </c>
    </row>
    <row r="24" spans="1:9" x14ac:dyDescent="0.3">
      <c r="B24" s="11" t="s">
        <v>155</v>
      </c>
      <c r="C24" s="11" t="s">
        <v>258</v>
      </c>
      <c r="D24" s="11" t="s">
        <v>226</v>
      </c>
      <c r="E24" s="11" t="s">
        <v>259</v>
      </c>
      <c r="F24" s="11" t="s">
        <v>15</v>
      </c>
      <c r="G24" s="11" t="s">
        <v>211</v>
      </c>
      <c r="H24" s="11">
        <v>2010</v>
      </c>
    </row>
    <row r="25" spans="1:9" x14ac:dyDescent="0.3">
      <c r="B25" s="11" t="s">
        <v>88</v>
      </c>
      <c r="C25" s="11" t="s">
        <v>265</v>
      </c>
      <c r="D25" s="11" t="s">
        <v>83</v>
      </c>
      <c r="E25" s="11" t="s">
        <v>266</v>
      </c>
      <c r="F25" s="11" t="s">
        <v>15</v>
      </c>
      <c r="G25" s="11" t="s">
        <v>211</v>
      </c>
      <c r="H25" s="11">
        <v>2003</v>
      </c>
    </row>
    <row r="26" spans="1:9" x14ac:dyDescent="0.3">
      <c r="B26" s="11" t="s">
        <v>41</v>
      </c>
      <c r="C26" s="11" t="s">
        <v>42</v>
      </c>
      <c r="D26" s="11" t="s">
        <v>19</v>
      </c>
      <c r="E26" s="11" t="s">
        <v>20</v>
      </c>
      <c r="F26" s="11" t="s">
        <v>43</v>
      </c>
      <c r="G26" s="11" t="s">
        <v>15</v>
      </c>
      <c r="H26" s="11">
        <v>2003</v>
      </c>
      <c r="I26" s="11" t="s">
        <v>44</v>
      </c>
    </row>
    <row r="27" spans="1:9" x14ac:dyDescent="0.3">
      <c r="B27" s="11" t="s">
        <v>63</v>
      </c>
      <c r="C27" s="11" t="s">
        <v>64</v>
      </c>
      <c r="D27" s="11" t="s">
        <v>19</v>
      </c>
      <c r="E27" s="11" t="s">
        <v>20</v>
      </c>
      <c r="F27" s="11" t="s">
        <v>48</v>
      </c>
      <c r="G27" s="11" t="s">
        <v>15</v>
      </c>
      <c r="H27" s="11">
        <v>2012</v>
      </c>
      <c r="I27" s="11" t="s">
        <v>65</v>
      </c>
    </row>
    <row r="28" spans="1:9" x14ac:dyDescent="0.3">
      <c r="B28" s="11" t="s">
        <v>10</v>
      </c>
      <c r="C28" s="11" t="s">
        <v>11</v>
      </c>
      <c r="D28" s="11" t="s">
        <v>12</v>
      </c>
      <c r="E28" s="11" t="s">
        <v>13</v>
      </c>
      <c r="F28" s="11" t="s">
        <v>14</v>
      </c>
      <c r="G28" s="11" t="s">
        <v>15</v>
      </c>
      <c r="H28" s="11">
        <v>2001</v>
      </c>
      <c r="I28" s="11" t="s">
        <v>16</v>
      </c>
    </row>
    <row r="29" spans="1:9" x14ac:dyDescent="0.3">
      <c r="B29" s="11" t="s">
        <v>162</v>
      </c>
      <c r="C29" s="11" t="s">
        <v>163</v>
      </c>
      <c r="D29" s="11" t="s">
        <v>164</v>
      </c>
      <c r="E29" s="11" t="s">
        <v>165</v>
      </c>
      <c r="F29" s="11" t="s">
        <v>48</v>
      </c>
      <c r="G29" s="11" t="s">
        <v>15</v>
      </c>
      <c r="H29" s="11">
        <v>2021</v>
      </c>
      <c r="I29" s="11" t="s">
        <v>166</v>
      </c>
    </row>
    <row r="30" spans="1:9" x14ac:dyDescent="0.3">
      <c r="B30" s="11" t="s">
        <v>291</v>
      </c>
      <c r="C30" s="11" t="s">
        <v>292</v>
      </c>
      <c r="E30" s="11" t="s">
        <v>293</v>
      </c>
      <c r="F30" s="11" t="s">
        <v>15</v>
      </c>
      <c r="G30" s="11" t="s">
        <v>211</v>
      </c>
      <c r="H30" s="11">
        <v>1976</v>
      </c>
    </row>
    <row r="31" spans="1:9" s="22" customFormat="1" x14ac:dyDescent="0.3">
      <c r="A31" s="22" t="s">
        <v>361</v>
      </c>
      <c r="B31" s="21" t="s">
        <v>103</v>
      </c>
      <c r="C31" s="21" t="s">
        <v>104</v>
      </c>
      <c r="D31" s="21" t="s">
        <v>105</v>
      </c>
      <c r="E31" s="21" t="s">
        <v>13</v>
      </c>
      <c r="F31" s="21" t="s">
        <v>48</v>
      </c>
      <c r="G31" s="21" t="s">
        <v>15</v>
      </c>
      <c r="H31" s="21">
        <v>1991</v>
      </c>
      <c r="I31" s="21" t="s">
        <v>106</v>
      </c>
    </row>
    <row r="32" spans="1:9" x14ac:dyDescent="0.3">
      <c r="B32" s="11" t="s">
        <v>60</v>
      </c>
      <c r="C32" s="11" t="s">
        <v>61</v>
      </c>
      <c r="D32" s="11" t="s">
        <v>19</v>
      </c>
      <c r="E32" s="11" t="s">
        <v>20</v>
      </c>
      <c r="F32" s="11" t="s">
        <v>48</v>
      </c>
      <c r="G32" s="11" t="s">
        <v>15</v>
      </c>
      <c r="H32" s="11">
        <v>2013</v>
      </c>
      <c r="I32" s="11" t="s">
        <v>62</v>
      </c>
    </row>
    <row r="33" spans="2:9" x14ac:dyDescent="0.3">
      <c r="B33" s="11" t="s">
        <v>27</v>
      </c>
      <c r="C33" s="11" t="s">
        <v>28</v>
      </c>
      <c r="D33" s="11" t="s">
        <v>19</v>
      </c>
      <c r="E33" s="11" t="s">
        <v>20</v>
      </c>
      <c r="F33" s="11" t="s">
        <v>21</v>
      </c>
      <c r="G33" s="11" t="s">
        <v>15</v>
      </c>
      <c r="H33" s="11">
        <v>2005</v>
      </c>
      <c r="I33" s="11" t="s">
        <v>29</v>
      </c>
    </row>
    <row r="34" spans="2:9" x14ac:dyDescent="0.3">
      <c r="B34" s="11" t="s">
        <v>85</v>
      </c>
      <c r="C34" s="11" t="s">
        <v>86</v>
      </c>
      <c r="D34" s="11" t="s">
        <v>19</v>
      </c>
      <c r="E34" s="11" t="s">
        <v>20</v>
      </c>
      <c r="F34" s="11" t="s">
        <v>48</v>
      </c>
      <c r="G34" s="11" t="s">
        <v>15</v>
      </c>
      <c r="H34" s="11">
        <v>2004</v>
      </c>
      <c r="I34" s="11" t="s">
        <v>87</v>
      </c>
    </row>
    <row r="35" spans="2:9" x14ac:dyDescent="0.3">
      <c r="B35" s="11" t="s">
        <v>50</v>
      </c>
      <c r="C35" s="11" t="s">
        <v>51</v>
      </c>
      <c r="D35" s="11" t="s">
        <v>19</v>
      </c>
      <c r="E35" s="11" t="s">
        <v>20</v>
      </c>
      <c r="F35" s="11" t="s">
        <v>48</v>
      </c>
      <c r="G35" s="11" t="s">
        <v>15</v>
      </c>
      <c r="H35" s="11">
        <v>2021</v>
      </c>
      <c r="I35" s="11" t="s">
        <v>52</v>
      </c>
    </row>
    <row r="36" spans="2:9" x14ac:dyDescent="0.3">
      <c r="B36" s="11" t="s">
        <v>234</v>
      </c>
      <c r="C36" s="11" t="s">
        <v>235</v>
      </c>
      <c r="D36" s="11" t="s">
        <v>20</v>
      </c>
      <c r="E36" s="11" t="s">
        <v>236</v>
      </c>
      <c r="F36" s="11" t="s">
        <v>15</v>
      </c>
      <c r="G36" s="11" t="s">
        <v>211</v>
      </c>
      <c r="H36" s="11">
        <v>2016</v>
      </c>
    </row>
    <row r="37" spans="2:9" x14ac:dyDescent="0.3">
      <c r="B37" s="11" t="s">
        <v>80</v>
      </c>
      <c r="C37" s="11" t="s">
        <v>81</v>
      </c>
      <c r="D37" s="11" t="s">
        <v>82</v>
      </c>
      <c r="E37" s="11" t="s">
        <v>83</v>
      </c>
      <c r="F37" s="11" t="s">
        <v>48</v>
      </c>
      <c r="G37" s="11" t="s">
        <v>15</v>
      </c>
      <c r="H37" s="11">
        <v>2004</v>
      </c>
      <c r="I37" s="11" t="s">
        <v>84</v>
      </c>
    </row>
    <row r="38" spans="2:9" x14ac:dyDescent="0.3">
      <c r="B38" s="11" t="s">
        <v>92</v>
      </c>
      <c r="C38" s="11" t="s">
        <v>93</v>
      </c>
      <c r="D38" s="11" t="s">
        <v>94</v>
      </c>
      <c r="E38" s="11" t="s">
        <v>95</v>
      </c>
      <c r="F38" s="11" t="s">
        <v>48</v>
      </c>
      <c r="G38" s="11" t="s">
        <v>15</v>
      </c>
      <c r="H38" s="11">
        <v>2003</v>
      </c>
      <c r="I38" s="11" t="s">
        <v>96</v>
      </c>
    </row>
  </sheetData>
  <sortState xmlns:xlrd2="http://schemas.microsoft.com/office/spreadsheetml/2017/richdata2" ref="B1:I38">
    <sortCondition ref="B1:B38"/>
  </sortState>
  <conditionalFormatting sqref="B1:B1048576">
    <cfRule type="duplicateValues" dxfId="3"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7C50ED-7015-A54C-BBC7-DF95F072E542}">
  <dimension ref="A1:XFD40"/>
  <sheetViews>
    <sheetView tabSelected="1" topLeftCell="B5" workbookViewId="0">
      <selection activeCell="B15" sqref="B15"/>
    </sheetView>
  </sheetViews>
  <sheetFormatPr defaultColWidth="11" defaultRowHeight="15.6" x14ac:dyDescent="0.3"/>
  <cols>
    <col min="2" max="2" width="82.19921875" customWidth="1"/>
    <col min="5" max="5" width="11.5" customWidth="1"/>
    <col min="6" max="6" width="8.19921875" customWidth="1"/>
    <col min="7" max="7" width="85.3984375" bestFit="1" customWidth="1"/>
    <col min="8" max="8" width="25.8984375" customWidth="1"/>
    <col min="9" max="9" width="58.296875" bestFit="1" customWidth="1"/>
    <col min="10" max="10" width="13.69921875" customWidth="1"/>
    <col min="11" max="11" width="35.19921875" bestFit="1" customWidth="1"/>
    <col min="12" max="12" width="120.796875" bestFit="1" customWidth="1"/>
    <col min="13" max="13" width="140.8984375" bestFit="1" customWidth="1"/>
    <col min="14" max="14" width="64.69921875" bestFit="1" customWidth="1"/>
    <col min="15" max="15" width="69.296875" customWidth="1"/>
    <col min="16" max="16" width="108.3984375" bestFit="1" customWidth="1"/>
    <col min="17" max="17" width="40.796875" customWidth="1"/>
    <col min="27" max="116" width="11.09765625" customWidth="1"/>
    <col min="117" max="1016" width="12.09765625" customWidth="1"/>
    <col min="1017" max="10016" width="13.09765625" customWidth="1"/>
    <col min="10017" max="16384" width="14.09765625" customWidth="1"/>
  </cols>
  <sheetData>
    <row r="1" spans="1:16384" s="23" customFormat="1" x14ac:dyDescent="0.3">
      <c r="A1" s="23" t="s">
        <v>362</v>
      </c>
      <c r="B1" s="23" t="s">
        <v>2</v>
      </c>
      <c r="C1" s="23" t="s">
        <v>3</v>
      </c>
      <c r="D1" s="23" t="s">
        <v>4</v>
      </c>
      <c r="E1" s="23" t="s">
        <v>5</v>
      </c>
      <c r="F1" s="23" t="s">
        <v>8</v>
      </c>
      <c r="G1" s="24" t="s">
        <v>363</v>
      </c>
      <c r="H1" s="25" t="s">
        <v>364</v>
      </c>
      <c r="I1" s="25" t="s">
        <v>365</v>
      </c>
      <c r="J1" s="25" t="s">
        <v>366</v>
      </c>
      <c r="K1" s="25" t="s">
        <v>367</v>
      </c>
      <c r="L1" s="25" t="s">
        <v>368</v>
      </c>
      <c r="M1" s="25" t="s">
        <v>369</v>
      </c>
      <c r="N1" s="25" t="s">
        <v>370</v>
      </c>
      <c r="O1" s="25" t="s">
        <v>371</v>
      </c>
      <c r="P1" s="25" t="s">
        <v>372</v>
      </c>
      <c r="Q1" s="23" t="s">
        <v>373</v>
      </c>
      <c r="R1" s="23" t="s">
        <v>541</v>
      </c>
      <c r="S1" s="23" t="s">
        <v>542</v>
      </c>
      <c r="T1" s="23" t="s">
        <v>543</v>
      </c>
      <c r="U1" s="23" t="s">
        <v>544</v>
      </c>
      <c r="V1" s="23" t="s">
        <v>545</v>
      </c>
      <c r="W1" s="23" t="s">
        <v>546</v>
      </c>
      <c r="X1" s="23" t="s">
        <v>547</v>
      </c>
      <c r="Y1" s="23" t="s">
        <v>548</v>
      </c>
      <c r="Z1" s="23" t="s">
        <v>549</v>
      </c>
      <c r="AA1" s="23" t="s">
        <v>550</v>
      </c>
      <c r="AB1" s="23" t="s">
        <v>551</v>
      </c>
      <c r="AC1" s="23" t="s">
        <v>552</v>
      </c>
      <c r="AD1" s="23" t="s">
        <v>553</v>
      </c>
      <c r="AE1" s="23" t="s">
        <v>554</v>
      </c>
      <c r="AF1" s="23" t="s">
        <v>555</v>
      </c>
      <c r="AG1" s="23" t="s">
        <v>556</v>
      </c>
      <c r="AH1" s="23" t="s">
        <v>557</v>
      </c>
      <c r="AI1" s="23" t="s">
        <v>558</v>
      </c>
      <c r="AJ1" s="23" t="s">
        <v>559</v>
      </c>
      <c r="AK1" s="23" t="s">
        <v>560</v>
      </c>
      <c r="AL1" s="23" t="s">
        <v>561</v>
      </c>
      <c r="AM1" s="23" t="s">
        <v>562</v>
      </c>
      <c r="AN1" s="23" t="s">
        <v>563</v>
      </c>
      <c r="AO1" s="23" t="s">
        <v>564</v>
      </c>
      <c r="AP1" s="23" t="s">
        <v>565</v>
      </c>
      <c r="AQ1" s="23" t="s">
        <v>566</v>
      </c>
      <c r="AR1" s="23" t="s">
        <v>567</v>
      </c>
      <c r="AS1" s="23" t="s">
        <v>568</v>
      </c>
      <c r="AT1" s="23" t="s">
        <v>569</v>
      </c>
      <c r="AU1" s="23" t="s">
        <v>570</v>
      </c>
      <c r="AV1" s="23" t="s">
        <v>571</v>
      </c>
      <c r="AW1" s="23" t="s">
        <v>572</v>
      </c>
      <c r="AX1" s="23" t="s">
        <v>573</v>
      </c>
      <c r="AY1" s="23" t="s">
        <v>574</v>
      </c>
      <c r="AZ1" s="23" t="s">
        <v>575</v>
      </c>
      <c r="BA1" s="23" t="s">
        <v>576</v>
      </c>
      <c r="BB1" s="23" t="s">
        <v>577</v>
      </c>
      <c r="BC1" s="23" t="s">
        <v>578</v>
      </c>
      <c r="BD1" s="23" t="s">
        <v>579</v>
      </c>
      <c r="BE1" s="23" t="s">
        <v>580</v>
      </c>
      <c r="BF1" s="23" t="s">
        <v>581</v>
      </c>
      <c r="BG1" s="23" t="s">
        <v>582</v>
      </c>
      <c r="BH1" s="23" t="s">
        <v>583</v>
      </c>
      <c r="BI1" s="23" t="s">
        <v>584</v>
      </c>
      <c r="BJ1" s="23" t="s">
        <v>585</v>
      </c>
      <c r="BK1" s="23" t="s">
        <v>586</v>
      </c>
      <c r="BL1" s="23" t="s">
        <v>587</v>
      </c>
      <c r="BM1" s="23" t="s">
        <v>588</v>
      </c>
      <c r="BN1" s="23" t="s">
        <v>589</v>
      </c>
      <c r="BO1" s="23" t="s">
        <v>590</v>
      </c>
      <c r="BP1" s="23" t="s">
        <v>591</v>
      </c>
      <c r="BQ1" s="23" t="s">
        <v>592</v>
      </c>
      <c r="BR1" s="23" t="s">
        <v>593</v>
      </c>
      <c r="BS1" s="23" t="s">
        <v>594</v>
      </c>
      <c r="BT1" s="23" t="s">
        <v>595</v>
      </c>
      <c r="BU1" s="23" t="s">
        <v>596</v>
      </c>
      <c r="BV1" s="23" t="s">
        <v>597</v>
      </c>
      <c r="BW1" s="23" t="s">
        <v>598</v>
      </c>
      <c r="BX1" s="23" t="s">
        <v>599</v>
      </c>
      <c r="BY1" s="23" t="s">
        <v>600</v>
      </c>
      <c r="BZ1" s="23" t="s">
        <v>601</v>
      </c>
      <c r="CA1" s="23" t="s">
        <v>602</v>
      </c>
      <c r="CB1" s="23" t="s">
        <v>603</v>
      </c>
      <c r="CC1" s="23" t="s">
        <v>604</v>
      </c>
      <c r="CD1" s="23" t="s">
        <v>605</v>
      </c>
      <c r="CE1" s="23" t="s">
        <v>606</v>
      </c>
      <c r="CF1" s="23" t="s">
        <v>607</v>
      </c>
      <c r="CG1" s="23" t="s">
        <v>608</v>
      </c>
      <c r="CH1" s="23" t="s">
        <v>609</v>
      </c>
      <c r="CI1" s="23" t="s">
        <v>610</v>
      </c>
      <c r="CJ1" s="23" t="s">
        <v>611</v>
      </c>
      <c r="CK1" s="23" t="s">
        <v>612</v>
      </c>
      <c r="CL1" s="23" t="s">
        <v>613</v>
      </c>
      <c r="CM1" s="23" t="s">
        <v>614</v>
      </c>
      <c r="CN1" s="23" t="s">
        <v>615</v>
      </c>
      <c r="CO1" s="23" t="s">
        <v>616</v>
      </c>
      <c r="CP1" s="23" t="s">
        <v>617</v>
      </c>
      <c r="CQ1" s="23" t="s">
        <v>618</v>
      </c>
      <c r="CR1" s="23" t="s">
        <v>619</v>
      </c>
      <c r="CS1" s="23" t="s">
        <v>620</v>
      </c>
      <c r="CT1" s="23" t="s">
        <v>621</v>
      </c>
      <c r="CU1" s="23" t="s">
        <v>622</v>
      </c>
      <c r="CV1" s="23" t="s">
        <v>623</v>
      </c>
      <c r="CW1" s="23" t="s">
        <v>624</v>
      </c>
      <c r="CX1" s="23" t="s">
        <v>625</v>
      </c>
      <c r="CY1" s="23" t="s">
        <v>626</v>
      </c>
      <c r="CZ1" s="23" t="s">
        <v>627</v>
      </c>
      <c r="DA1" s="23" t="s">
        <v>628</v>
      </c>
      <c r="DB1" s="23" t="s">
        <v>629</v>
      </c>
      <c r="DC1" s="23" t="s">
        <v>630</v>
      </c>
      <c r="DD1" s="23" t="s">
        <v>631</v>
      </c>
      <c r="DE1" s="23" t="s">
        <v>632</v>
      </c>
      <c r="DF1" s="23" t="s">
        <v>633</v>
      </c>
      <c r="DG1" s="23" t="s">
        <v>634</v>
      </c>
      <c r="DH1" s="23" t="s">
        <v>635</v>
      </c>
      <c r="DI1" s="23" t="s">
        <v>636</v>
      </c>
      <c r="DJ1" s="23" t="s">
        <v>637</v>
      </c>
      <c r="DK1" s="23" t="s">
        <v>638</v>
      </c>
      <c r="DL1" s="23" t="s">
        <v>639</v>
      </c>
      <c r="DM1" s="23" t="s">
        <v>640</v>
      </c>
      <c r="DN1" s="23" t="s">
        <v>641</v>
      </c>
      <c r="DO1" s="23" t="s">
        <v>642</v>
      </c>
      <c r="DP1" s="23" t="s">
        <v>643</v>
      </c>
      <c r="DQ1" s="23" t="s">
        <v>644</v>
      </c>
      <c r="DR1" s="23" t="s">
        <v>645</v>
      </c>
      <c r="DS1" s="23" t="s">
        <v>646</v>
      </c>
      <c r="DT1" s="23" t="s">
        <v>647</v>
      </c>
      <c r="DU1" s="23" t="s">
        <v>648</v>
      </c>
      <c r="DV1" s="23" t="s">
        <v>649</v>
      </c>
      <c r="DW1" s="23" t="s">
        <v>650</v>
      </c>
      <c r="DX1" s="23" t="s">
        <v>651</v>
      </c>
      <c r="DY1" s="23" t="s">
        <v>652</v>
      </c>
      <c r="DZ1" s="23" t="s">
        <v>653</v>
      </c>
      <c r="EA1" s="23" t="s">
        <v>654</v>
      </c>
      <c r="EB1" s="23" t="s">
        <v>655</v>
      </c>
      <c r="EC1" s="23" t="s">
        <v>656</v>
      </c>
      <c r="ED1" s="23" t="s">
        <v>657</v>
      </c>
      <c r="EE1" s="23" t="s">
        <v>658</v>
      </c>
      <c r="EF1" s="23" t="s">
        <v>659</v>
      </c>
      <c r="EG1" s="23" t="s">
        <v>660</v>
      </c>
      <c r="EH1" s="23" t="s">
        <v>661</v>
      </c>
      <c r="EI1" s="23" t="s">
        <v>662</v>
      </c>
      <c r="EJ1" s="23" t="s">
        <v>663</v>
      </c>
      <c r="EK1" s="23" t="s">
        <v>664</v>
      </c>
      <c r="EL1" s="23" t="s">
        <v>665</v>
      </c>
      <c r="EM1" s="23" t="s">
        <v>666</v>
      </c>
      <c r="EN1" s="23" t="s">
        <v>667</v>
      </c>
      <c r="EO1" s="23" t="s">
        <v>668</v>
      </c>
      <c r="EP1" s="23" t="s">
        <v>669</v>
      </c>
      <c r="EQ1" s="23" t="s">
        <v>670</v>
      </c>
      <c r="ER1" s="23" t="s">
        <v>671</v>
      </c>
      <c r="ES1" s="23" t="s">
        <v>672</v>
      </c>
      <c r="ET1" s="23" t="s">
        <v>673</v>
      </c>
      <c r="EU1" s="23" t="s">
        <v>674</v>
      </c>
      <c r="EV1" s="23" t="s">
        <v>675</v>
      </c>
      <c r="EW1" s="23" t="s">
        <v>676</v>
      </c>
      <c r="EX1" s="23" t="s">
        <v>677</v>
      </c>
      <c r="EY1" s="23" t="s">
        <v>678</v>
      </c>
      <c r="EZ1" s="23" t="s">
        <v>679</v>
      </c>
      <c r="FA1" s="23" t="s">
        <v>680</v>
      </c>
      <c r="FB1" s="23" t="s">
        <v>681</v>
      </c>
      <c r="FC1" s="23" t="s">
        <v>682</v>
      </c>
      <c r="FD1" s="23" t="s">
        <v>683</v>
      </c>
      <c r="FE1" s="23" t="s">
        <v>684</v>
      </c>
      <c r="FF1" s="23" t="s">
        <v>685</v>
      </c>
      <c r="FG1" s="23" t="s">
        <v>686</v>
      </c>
      <c r="FH1" s="23" t="s">
        <v>687</v>
      </c>
      <c r="FI1" s="23" t="s">
        <v>688</v>
      </c>
      <c r="FJ1" s="23" t="s">
        <v>689</v>
      </c>
      <c r="FK1" s="23" t="s">
        <v>690</v>
      </c>
      <c r="FL1" s="23" t="s">
        <v>691</v>
      </c>
      <c r="FM1" s="23" t="s">
        <v>692</v>
      </c>
      <c r="FN1" s="23" t="s">
        <v>693</v>
      </c>
      <c r="FO1" s="23" t="s">
        <v>694</v>
      </c>
      <c r="FP1" s="23" t="s">
        <v>695</v>
      </c>
      <c r="FQ1" s="23" t="s">
        <v>696</v>
      </c>
      <c r="FR1" s="23" t="s">
        <v>697</v>
      </c>
      <c r="FS1" s="23" t="s">
        <v>698</v>
      </c>
      <c r="FT1" s="23" t="s">
        <v>699</v>
      </c>
      <c r="FU1" s="23" t="s">
        <v>700</v>
      </c>
      <c r="FV1" s="23" t="s">
        <v>701</v>
      </c>
      <c r="FW1" s="23" t="s">
        <v>702</v>
      </c>
      <c r="FX1" s="23" t="s">
        <v>703</v>
      </c>
      <c r="FY1" s="23" t="s">
        <v>704</v>
      </c>
      <c r="FZ1" s="23" t="s">
        <v>705</v>
      </c>
      <c r="GA1" s="23" t="s">
        <v>706</v>
      </c>
      <c r="GB1" s="23" t="s">
        <v>707</v>
      </c>
      <c r="GC1" s="23" t="s">
        <v>708</v>
      </c>
      <c r="GD1" s="23" t="s">
        <v>709</v>
      </c>
      <c r="GE1" s="23" t="s">
        <v>710</v>
      </c>
      <c r="GF1" s="23" t="s">
        <v>711</v>
      </c>
      <c r="GG1" s="23" t="s">
        <v>712</v>
      </c>
      <c r="GH1" s="23" t="s">
        <v>713</v>
      </c>
      <c r="GI1" s="23" t="s">
        <v>714</v>
      </c>
      <c r="GJ1" s="23" t="s">
        <v>715</v>
      </c>
      <c r="GK1" s="23" t="s">
        <v>716</v>
      </c>
      <c r="GL1" s="23" t="s">
        <v>717</v>
      </c>
      <c r="GM1" s="23" t="s">
        <v>718</v>
      </c>
      <c r="GN1" s="23" t="s">
        <v>719</v>
      </c>
      <c r="GO1" s="23" t="s">
        <v>720</v>
      </c>
      <c r="GP1" s="23" t="s">
        <v>721</v>
      </c>
      <c r="GQ1" s="23" t="s">
        <v>722</v>
      </c>
      <c r="GR1" s="23" t="s">
        <v>723</v>
      </c>
      <c r="GS1" s="23" t="s">
        <v>724</v>
      </c>
      <c r="GT1" s="23" t="s">
        <v>725</v>
      </c>
      <c r="GU1" s="23" t="s">
        <v>726</v>
      </c>
      <c r="GV1" s="23" t="s">
        <v>727</v>
      </c>
      <c r="GW1" s="23" t="s">
        <v>728</v>
      </c>
      <c r="GX1" s="23" t="s">
        <v>729</v>
      </c>
      <c r="GY1" s="23" t="s">
        <v>730</v>
      </c>
      <c r="GZ1" s="23" t="s">
        <v>731</v>
      </c>
      <c r="HA1" s="23" t="s">
        <v>732</v>
      </c>
      <c r="HB1" s="23" t="s">
        <v>733</v>
      </c>
      <c r="HC1" s="23" t="s">
        <v>734</v>
      </c>
      <c r="HD1" s="23" t="s">
        <v>735</v>
      </c>
      <c r="HE1" s="23" t="s">
        <v>736</v>
      </c>
      <c r="HF1" s="23" t="s">
        <v>737</v>
      </c>
      <c r="HG1" s="23" t="s">
        <v>738</v>
      </c>
      <c r="HH1" s="23" t="s">
        <v>739</v>
      </c>
      <c r="HI1" s="23" t="s">
        <v>740</v>
      </c>
      <c r="HJ1" s="23" t="s">
        <v>741</v>
      </c>
      <c r="HK1" s="23" t="s">
        <v>742</v>
      </c>
      <c r="HL1" s="23" t="s">
        <v>743</v>
      </c>
      <c r="HM1" s="23" t="s">
        <v>744</v>
      </c>
      <c r="HN1" s="23" t="s">
        <v>745</v>
      </c>
      <c r="HO1" s="23" t="s">
        <v>746</v>
      </c>
      <c r="HP1" s="23" t="s">
        <v>747</v>
      </c>
      <c r="HQ1" s="23" t="s">
        <v>748</v>
      </c>
      <c r="HR1" s="23" t="s">
        <v>749</v>
      </c>
      <c r="HS1" s="23" t="s">
        <v>750</v>
      </c>
      <c r="HT1" s="23" t="s">
        <v>751</v>
      </c>
      <c r="HU1" s="23" t="s">
        <v>752</v>
      </c>
      <c r="HV1" s="23" t="s">
        <v>753</v>
      </c>
      <c r="HW1" s="23" t="s">
        <v>754</v>
      </c>
      <c r="HX1" s="23" t="s">
        <v>755</v>
      </c>
      <c r="HY1" s="23" t="s">
        <v>756</v>
      </c>
      <c r="HZ1" s="23" t="s">
        <v>757</v>
      </c>
      <c r="IA1" s="23" t="s">
        <v>758</v>
      </c>
      <c r="IB1" s="23" t="s">
        <v>759</v>
      </c>
      <c r="IC1" s="23" t="s">
        <v>760</v>
      </c>
      <c r="ID1" s="23" t="s">
        <v>761</v>
      </c>
      <c r="IE1" s="23" t="s">
        <v>762</v>
      </c>
      <c r="IF1" s="23" t="s">
        <v>763</v>
      </c>
      <c r="IG1" s="23" t="s">
        <v>764</v>
      </c>
      <c r="IH1" s="23" t="s">
        <v>765</v>
      </c>
      <c r="II1" s="23" t="s">
        <v>766</v>
      </c>
      <c r="IJ1" s="23" t="s">
        <v>767</v>
      </c>
      <c r="IK1" s="23" t="s">
        <v>768</v>
      </c>
      <c r="IL1" s="23" t="s">
        <v>769</v>
      </c>
      <c r="IM1" s="23" t="s">
        <v>770</v>
      </c>
      <c r="IN1" s="23" t="s">
        <v>771</v>
      </c>
      <c r="IO1" s="23" t="s">
        <v>772</v>
      </c>
      <c r="IP1" s="23" t="s">
        <v>773</v>
      </c>
      <c r="IQ1" s="23" t="s">
        <v>774</v>
      </c>
      <c r="IR1" s="23" t="s">
        <v>775</v>
      </c>
      <c r="IS1" s="23" t="s">
        <v>776</v>
      </c>
      <c r="IT1" s="23" t="s">
        <v>777</v>
      </c>
      <c r="IU1" s="23" t="s">
        <v>778</v>
      </c>
      <c r="IV1" s="23" t="s">
        <v>779</v>
      </c>
      <c r="IW1" s="23" t="s">
        <v>780</v>
      </c>
      <c r="IX1" s="23" t="s">
        <v>781</v>
      </c>
      <c r="IY1" s="23" t="s">
        <v>782</v>
      </c>
      <c r="IZ1" s="23" t="s">
        <v>783</v>
      </c>
      <c r="JA1" s="23" t="s">
        <v>784</v>
      </c>
      <c r="JB1" s="23" t="s">
        <v>785</v>
      </c>
      <c r="JC1" s="23" t="s">
        <v>786</v>
      </c>
      <c r="JD1" s="23" t="s">
        <v>787</v>
      </c>
      <c r="JE1" s="23" t="s">
        <v>788</v>
      </c>
      <c r="JF1" s="23" t="s">
        <v>789</v>
      </c>
      <c r="JG1" s="23" t="s">
        <v>790</v>
      </c>
      <c r="JH1" s="23" t="s">
        <v>791</v>
      </c>
      <c r="JI1" s="23" t="s">
        <v>792</v>
      </c>
      <c r="JJ1" s="23" t="s">
        <v>793</v>
      </c>
      <c r="JK1" s="23" t="s">
        <v>794</v>
      </c>
      <c r="JL1" s="23" t="s">
        <v>795</v>
      </c>
      <c r="JM1" s="23" t="s">
        <v>796</v>
      </c>
      <c r="JN1" s="23" t="s">
        <v>797</v>
      </c>
      <c r="JO1" s="23" t="s">
        <v>798</v>
      </c>
      <c r="JP1" s="23" t="s">
        <v>799</v>
      </c>
      <c r="JQ1" s="23" t="s">
        <v>800</v>
      </c>
      <c r="JR1" s="23" t="s">
        <v>801</v>
      </c>
      <c r="JS1" s="23" t="s">
        <v>802</v>
      </c>
      <c r="JT1" s="23" t="s">
        <v>803</v>
      </c>
      <c r="JU1" s="23" t="s">
        <v>804</v>
      </c>
      <c r="JV1" s="23" t="s">
        <v>805</v>
      </c>
      <c r="JW1" s="23" t="s">
        <v>806</v>
      </c>
      <c r="JX1" s="23" t="s">
        <v>807</v>
      </c>
      <c r="JY1" s="23" t="s">
        <v>808</v>
      </c>
      <c r="JZ1" s="23" t="s">
        <v>809</v>
      </c>
      <c r="KA1" s="23" t="s">
        <v>810</v>
      </c>
      <c r="KB1" s="23" t="s">
        <v>811</v>
      </c>
      <c r="KC1" s="23" t="s">
        <v>812</v>
      </c>
      <c r="KD1" s="23" t="s">
        <v>813</v>
      </c>
      <c r="KE1" s="23" t="s">
        <v>814</v>
      </c>
      <c r="KF1" s="23" t="s">
        <v>815</v>
      </c>
      <c r="KG1" s="23" t="s">
        <v>816</v>
      </c>
      <c r="KH1" s="23" t="s">
        <v>817</v>
      </c>
      <c r="KI1" s="23" t="s">
        <v>818</v>
      </c>
      <c r="KJ1" s="23" t="s">
        <v>819</v>
      </c>
      <c r="KK1" s="23" t="s">
        <v>820</v>
      </c>
      <c r="KL1" s="23" t="s">
        <v>821</v>
      </c>
      <c r="KM1" s="23" t="s">
        <v>822</v>
      </c>
      <c r="KN1" s="23" t="s">
        <v>823</v>
      </c>
      <c r="KO1" s="23" t="s">
        <v>824</v>
      </c>
      <c r="KP1" s="23" t="s">
        <v>825</v>
      </c>
      <c r="KQ1" s="23" t="s">
        <v>826</v>
      </c>
      <c r="KR1" s="23" t="s">
        <v>827</v>
      </c>
      <c r="KS1" s="23" t="s">
        <v>828</v>
      </c>
      <c r="KT1" s="23" t="s">
        <v>829</v>
      </c>
      <c r="KU1" s="23" t="s">
        <v>830</v>
      </c>
      <c r="KV1" s="23" t="s">
        <v>831</v>
      </c>
      <c r="KW1" s="23" t="s">
        <v>832</v>
      </c>
      <c r="KX1" s="23" t="s">
        <v>833</v>
      </c>
      <c r="KY1" s="23" t="s">
        <v>834</v>
      </c>
      <c r="KZ1" s="23" t="s">
        <v>835</v>
      </c>
      <c r="LA1" s="23" t="s">
        <v>836</v>
      </c>
      <c r="LB1" s="23" t="s">
        <v>837</v>
      </c>
      <c r="LC1" s="23" t="s">
        <v>838</v>
      </c>
      <c r="LD1" s="23" t="s">
        <v>839</v>
      </c>
      <c r="LE1" s="23" t="s">
        <v>840</v>
      </c>
      <c r="LF1" s="23" t="s">
        <v>841</v>
      </c>
      <c r="LG1" s="23" t="s">
        <v>842</v>
      </c>
      <c r="LH1" s="23" t="s">
        <v>843</v>
      </c>
      <c r="LI1" s="23" t="s">
        <v>844</v>
      </c>
      <c r="LJ1" s="23" t="s">
        <v>845</v>
      </c>
      <c r="LK1" s="23" t="s">
        <v>846</v>
      </c>
      <c r="LL1" s="23" t="s">
        <v>847</v>
      </c>
      <c r="LM1" s="23" t="s">
        <v>848</v>
      </c>
      <c r="LN1" s="23" t="s">
        <v>849</v>
      </c>
      <c r="LO1" s="23" t="s">
        <v>850</v>
      </c>
      <c r="LP1" s="23" t="s">
        <v>851</v>
      </c>
      <c r="LQ1" s="23" t="s">
        <v>852</v>
      </c>
      <c r="LR1" s="23" t="s">
        <v>853</v>
      </c>
      <c r="LS1" s="23" t="s">
        <v>854</v>
      </c>
      <c r="LT1" s="23" t="s">
        <v>855</v>
      </c>
      <c r="LU1" s="23" t="s">
        <v>856</v>
      </c>
      <c r="LV1" s="23" t="s">
        <v>857</v>
      </c>
      <c r="LW1" s="23" t="s">
        <v>858</v>
      </c>
      <c r="LX1" s="23" t="s">
        <v>859</v>
      </c>
      <c r="LY1" s="23" t="s">
        <v>860</v>
      </c>
      <c r="LZ1" s="23" t="s">
        <v>861</v>
      </c>
      <c r="MA1" s="23" t="s">
        <v>862</v>
      </c>
      <c r="MB1" s="23" t="s">
        <v>863</v>
      </c>
      <c r="MC1" s="23" t="s">
        <v>864</v>
      </c>
      <c r="MD1" s="23" t="s">
        <v>865</v>
      </c>
      <c r="ME1" s="23" t="s">
        <v>866</v>
      </c>
      <c r="MF1" s="23" t="s">
        <v>867</v>
      </c>
      <c r="MG1" s="23" t="s">
        <v>868</v>
      </c>
      <c r="MH1" s="23" t="s">
        <v>869</v>
      </c>
      <c r="MI1" s="23" t="s">
        <v>870</v>
      </c>
      <c r="MJ1" s="23" t="s">
        <v>871</v>
      </c>
      <c r="MK1" s="23" t="s">
        <v>872</v>
      </c>
      <c r="ML1" s="23" t="s">
        <v>873</v>
      </c>
      <c r="MM1" s="23" t="s">
        <v>874</v>
      </c>
      <c r="MN1" s="23" t="s">
        <v>875</v>
      </c>
      <c r="MO1" s="23" t="s">
        <v>876</v>
      </c>
      <c r="MP1" s="23" t="s">
        <v>877</v>
      </c>
      <c r="MQ1" s="23" t="s">
        <v>878</v>
      </c>
      <c r="MR1" s="23" t="s">
        <v>879</v>
      </c>
      <c r="MS1" s="23" t="s">
        <v>880</v>
      </c>
      <c r="MT1" s="23" t="s">
        <v>881</v>
      </c>
      <c r="MU1" s="23" t="s">
        <v>882</v>
      </c>
      <c r="MV1" s="23" t="s">
        <v>883</v>
      </c>
      <c r="MW1" s="23" t="s">
        <v>884</v>
      </c>
      <c r="MX1" s="23" t="s">
        <v>885</v>
      </c>
      <c r="MY1" s="23" t="s">
        <v>886</v>
      </c>
      <c r="MZ1" s="23" t="s">
        <v>887</v>
      </c>
      <c r="NA1" s="23" t="s">
        <v>888</v>
      </c>
      <c r="NB1" s="23" t="s">
        <v>889</v>
      </c>
      <c r="NC1" s="23" t="s">
        <v>890</v>
      </c>
      <c r="ND1" s="23" t="s">
        <v>891</v>
      </c>
      <c r="NE1" s="23" t="s">
        <v>892</v>
      </c>
      <c r="NF1" s="23" t="s">
        <v>893</v>
      </c>
      <c r="NG1" s="23" t="s">
        <v>894</v>
      </c>
      <c r="NH1" s="23" t="s">
        <v>895</v>
      </c>
      <c r="NI1" s="23" t="s">
        <v>896</v>
      </c>
      <c r="NJ1" s="23" t="s">
        <v>897</v>
      </c>
      <c r="NK1" s="23" t="s">
        <v>898</v>
      </c>
      <c r="NL1" s="23" t="s">
        <v>899</v>
      </c>
      <c r="NM1" s="23" t="s">
        <v>900</v>
      </c>
      <c r="NN1" s="23" t="s">
        <v>901</v>
      </c>
      <c r="NO1" s="23" t="s">
        <v>902</v>
      </c>
      <c r="NP1" s="23" t="s">
        <v>903</v>
      </c>
      <c r="NQ1" s="23" t="s">
        <v>904</v>
      </c>
      <c r="NR1" s="23" t="s">
        <v>905</v>
      </c>
      <c r="NS1" s="23" t="s">
        <v>906</v>
      </c>
      <c r="NT1" s="23" t="s">
        <v>907</v>
      </c>
      <c r="NU1" s="23" t="s">
        <v>908</v>
      </c>
      <c r="NV1" s="23" t="s">
        <v>909</v>
      </c>
      <c r="NW1" s="23" t="s">
        <v>910</v>
      </c>
      <c r="NX1" s="23" t="s">
        <v>911</v>
      </c>
      <c r="NY1" s="23" t="s">
        <v>912</v>
      </c>
      <c r="NZ1" s="23" t="s">
        <v>913</v>
      </c>
      <c r="OA1" s="23" t="s">
        <v>914</v>
      </c>
      <c r="OB1" s="23" t="s">
        <v>915</v>
      </c>
      <c r="OC1" s="23" t="s">
        <v>916</v>
      </c>
      <c r="OD1" s="23" t="s">
        <v>917</v>
      </c>
      <c r="OE1" s="23" t="s">
        <v>918</v>
      </c>
      <c r="OF1" s="23" t="s">
        <v>919</v>
      </c>
      <c r="OG1" s="23" t="s">
        <v>920</v>
      </c>
      <c r="OH1" s="23" t="s">
        <v>921</v>
      </c>
      <c r="OI1" s="23" t="s">
        <v>922</v>
      </c>
      <c r="OJ1" s="23" t="s">
        <v>923</v>
      </c>
      <c r="OK1" s="23" t="s">
        <v>924</v>
      </c>
      <c r="OL1" s="23" t="s">
        <v>925</v>
      </c>
      <c r="OM1" s="23" t="s">
        <v>926</v>
      </c>
      <c r="ON1" s="23" t="s">
        <v>927</v>
      </c>
      <c r="OO1" s="23" t="s">
        <v>928</v>
      </c>
      <c r="OP1" s="23" t="s">
        <v>929</v>
      </c>
      <c r="OQ1" s="23" t="s">
        <v>930</v>
      </c>
      <c r="OR1" s="23" t="s">
        <v>931</v>
      </c>
      <c r="OS1" s="23" t="s">
        <v>932</v>
      </c>
      <c r="OT1" s="23" t="s">
        <v>933</v>
      </c>
      <c r="OU1" s="23" t="s">
        <v>934</v>
      </c>
      <c r="OV1" s="23" t="s">
        <v>935</v>
      </c>
      <c r="OW1" s="23" t="s">
        <v>936</v>
      </c>
      <c r="OX1" s="23" t="s">
        <v>937</v>
      </c>
      <c r="OY1" s="23" t="s">
        <v>938</v>
      </c>
      <c r="OZ1" s="23" t="s">
        <v>939</v>
      </c>
      <c r="PA1" s="23" t="s">
        <v>940</v>
      </c>
      <c r="PB1" s="23" t="s">
        <v>941</v>
      </c>
      <c r="PC1" s="23" t="s">
        <v>942</v>
      </c>
      <c r="PD1" s="23" t="s">
        <v>943</v>
      </c>
      <c r="PE1" s="23" t="s">
        <v>944</v>
      </c>
      <c r="PF1" s="23" t="s">
        <v>945</v>
      </c>
      <c r="PG1" s="23" t="s">
        <v>946</v>
      </c>
      <c r="PH1" s="23" t="s">
        <v>947</v>
      </c>
      <c r="PI1" s="23" t="s">
        <v>948</v>
      </c>
      <c r="PJ1" s="23" t="s">
        <v>949</v>
      </c>
      <c r="PK1" s="23" t="s">
        <v>950</v>
      </c>
      <c r="PL1" s="23" t="s">
        <v>951</v>
      </c>
      <c r="PM1" s="23" t="s">
        <v>952</v>
      </c>
      <c r="PN1" s="23" t="s">
        <v>953</v>
      </c>
      <c r="PO1" s="23" t="s">
        <v>954</v>
      </c>
      <c r="PP1" s="23" t="s">
        <v>955</v>
      </c>
      <c r="PQ1" s="23" t="s">
        <v>956</v>
      </c>
      <c r="PR1" s="23" t="s">
        <v>957</v>
      </c>
      <c r="PS1" s="23" t="s">
        <v>958</v>
      </c>
      <c r="PT1" s="23" t="s">
        <v>959</v>
      </c>
      <c r="PU1" s="23" t="s">
        <v>960</v>
      </c>
      <c r="PV1" s="23" t="s">
        <v>961</v>
      </c>
      <c r="PW1" s="23" t="s">
        <v>962</v>
      </c>
      <c r="PX1" s="23" t="s">
        <v>963</v>
      </c>
      <c r="PY1" s="23" t="s">
        <v>964</v>
      </c>
      <c r="PZ1" s="23" t="s">
        <v>965</v>
      </c>
      <c r="QA1" s="23" t="s">
        <v>966</v>
      </c>
      <c r="QB1" s="23" t="s">
        <v>967</v>
      </c>
      <c r="QC1" s="23" t="s">
        <v>968</v>
      </c>
      <c r="QD1" s="23" t="s">
        <v>969</v>
      </c>
      <c r="QE1" s="23" t="s">
        <v>970</v>
      </c>
      <c r="QF1" s="23" t="s">
        <v>971</v>
      </c>
      <c r="QG1" s="23" t="s">
        <v>972</v>
      </c>
      <c r="QH1" s="23" t="s">
        <v>973</v>
      </c>
      <c r="QI1" s="23" t="s">
        <v>974</v>
      </c>
      <c r="QJ1" s="23" t="s">
        <v>975</v>
      </c>
      <c r="QK1" s="23" t="s">
        <v>976</v>
      </c>
      <c r="QL1" s="23" t="s">
        <v>977</v>
      </c>
      <c r="QM1" s="23" t="s">
        <v>978</v>
      </c>
      <c r="QN1" s="23" t="s">
        <v>979</v>
      </c>
      <c r="QO1" s="23" t="s">
        <v>980</v>
      </c>
      <c r="QP1" s="23" t="s">
        <v>981</v>
      </c>
      <c r="QQ1" s="23" t="s">
        <v>982</v>
      </c>
      <c r="QR1" s="23" t="s">
        <v>983</v>
      </c>
      <c r="QS1" s="23" t="s">
        <v>984</v>
      </c>
      <c r="QT1" s="23" t="s">
        <v>985</v>
      </c>
      <c r="QU1" s="23" t="s">
        <v>986</v>
      </c>
      <c r="QV1" s="23" t="s">
        <v>987</v>
      </c>
      <c r="QW1" s="23" t="s">
        <v>988</v>
      </c>
      <c r="QX1" s="23" t="s">
        <v>989</v>
      </c>
      <c r="QY1" s="23" t="s">
        <v>990</v>
      </c>
      <c r="QZ1" s="23" t="s">
        <v>991</v>
      </c>
      <c r="RA1" s="23" t="s">
        <v>992</v>
      </c>
      <c r="RB1" s="23" t="s">
        <v>993</v>
      </c>
      <c r="RC1" s="23" t="s">
        <v>994</v>
      </c>
      <c r="RD1" s="23" t="s">
        <v>995</v>
      </c>
      <c r="RE1" s="23" t="s">
        <v>996</v>
      </c>
      <c r="RF1" s="23" t="s">
        <v>997</v>
      </c>
      <c r="RG1" s="23" t="s">
        <v>998</v>
      </c>
      <c r="RH1" s="23" t="s">
        <v>999</v>
      </c>
      <c r="RI1" s="23" t="s">
        <v>1000</v>
      </c>
      <c r="RJ1" s="23" t="s">
        <v>1001</v>
      </c>
      <c r="RK1" s="23" t="s">
        <v>1002</v>
      </c>
      <c r="RL1" s="23" t="s">
        <v>1003</v>
      </c>
      <c r="RM1" s="23" t="s">
        <v>1004</v>
      </c>
      <c r="RN1" s="23" t="s">
        <v>1005</v>
      </c>
      <c r="RO1" s="23" t="s">
        <v>1006</v>
      </c>
      <c r="RP1" s="23" t="s">
        <v>1007</v>
      </c>
      <c r="RQ1" s="23" t="s">
        <v>1008</v>
      </c>
      <c r="RR1" s="23" t="s">
        <v>1009</v>
      </c>
      <c r="RS1" s="23" t="s">
        <v>1010</v>
      </c>
      <c r="RT1" s="23" t="s">
        <v>1011</v>
      </c>
      <c r="RU1" s="23" t="s">
        <v>1012</v>
      </c>
      <c r="RV1" s="23" t="s">
        <v>1013</v>
      </c>
      <c r="RW1" s="23" t="s">
        <v>1014</v>
      </c>
      <c r="RX1" s="23" t="s">
        <v>1015</v>
      </c>
      <c r="RY1" s="23" t="s">
        <v>1016</v>
      </c>
      <c r="RZ1" s="23" t="s">
        <v>1017</v>
      </c>
      <c r="SA1" s="23" t="s">
        <v>1018</v>
      </c>
      <c r="SB1" s="23" t="s">
        <v>1019</v>
      </c>
      <c r="SC1" s="23" t="s">
        <v>1020</v>
      </c>
      <c r="SD1" s="23" t="s">
        <v>1021</v>
      </c>
      <c r="SE1" s="23" t="s">
        <v>1022</v>
      </c>
      <c r="SF1" s="23" t="s">
        <v>1023</v>
      </c>
      <c r="SG1" s="23" t="s">
        <v>1024</v>
      </c>
      <c r="SH1" s="23" t="s">
        <v>1025</v>
      </c>
      <c r="SI1" s="23" t="s">
        <v>1026</v>
      </c>
      <c r="SJ1" s="23" t="s">
        <v>1027</v>
      </c>
      <c r="SK1" s="23" t="s">
        <v>1028</v>
      </c>
      <c r="SL1" s="23" t="s">
        <v>1029</v>
      </c>
      <c r="SM1" s="23" t="s">
        <v>1030</v>
      </c>
      <c r="SN1" s="23" t="s">
        <v>1031</v>
      </c>
      <c r="SO1" s="23" t="s">
        <v>1032</v>
      </c>
      <c r="SP1" s="23" t="s">
        <v>1033</v>
      </c>
      <c r="SQ1" s="23" t="s">
        <v>1034</v>
      </c>
      <c r="SR1" s="23" t="s">
        <v>1035</v>
      </c>
      <c r="SS1" s="23" t="s">
        <v>1036</v>
      </c>
      <c r="ST1" s="23" t="s">
        <v>1037</v>
      </c>
      <c r="SU1" s="23" t="s">
        <v>1038</v>
      </c>
      <c r="SV1" s="23" t="s">
        <v>1039</v>
      </c>
      <c r="SW1" s="23" t="s">
        <v>1040</v>
      </c>
      <c r="SX1" s="23" t="s">
        <v>1041</v>
      </c>
      <c r="SY1" s="23" t="s">
        <v>1042</v>
      </c>
      <c r="SZ1" s="23" t="s">
        <v>1043</v>
      </c>
      <c r="TA1" s="23" t="s">
        <v>1044</v>
      </c>
      <c r="TB1" s="23" t="s">
        <v>1045</v>
      </c>
      <c r="TC1" s="23" t="s">
        <v>1046</v>
      </c>
      <c r="TD1" s="23" t="s">
        <v>1047</v>
      </c>
      <c r="TE1" s="23" t="s">
        <v>1048</v>
      </c>
      <c r="TF1" s="23" t="s">
        <v>1049</v>
      </c>
      <c r="TG1" s="23" t="s">
        <v>1050</v>
      </c>
      <c r="TH1" s="23" t="s">
        <v>1051</v>
      </c>
      <c r="TI1" s="23" t="s">
        <v>1052</v>
      </c>
      <c r="TJ1" s="23" t="s">
        <v>1053</v>
      </c>
      <c r="TK1" s="23" t="s">
        <v>1054</v>
      </c>
      <c r="TL1" s="23" t="s">
        <v>1055</v>
      </c>
      <c r="TM1" s="23" t="s">
        <v>1056</v>
      </c>
      <c r="TN1" s="23" t="s">
        <v>1057</v>
      </c>
      <c r="TO1" s="23" t="s">
        <v>1058</v>
      </c>
      <c r="TP1" s="23" t="s">
        <v>1059</v>
      </c>
      <c r="TQ1" s="23" t="s">
        <v>1060</v>
      </c>
      <c r="TR1" s="23" t="s">
        <v>1061</v>
      </c>
      <c r="TS1" s="23" t="s">
        <v>1062</v>
      </c>
      <c r="TT1" s="23" t="s">
        <v>1063</v>
      </c>
      <c r="TU1" s="23" t="s">
        <v>1064</v>
      </c>
      <c r="TV1" s="23" t="s">
        <v>1065</v>
      </c>
      <c r="TW1" s="23" t="s">
        <v>1066</v>
      </c>
      <c r="TX1" s="23" t="s">
        <v>1067</v>
      </c>
      <c r="TY1" s="23" t="s">
        <v>1068</v>
      </c>
      <c r="TZ1" s="23" t="s">
        <v>1069</v>
      </c>
      <c r="UA1" s="23" t="s">
        <v>1070</v>
      </c>
      <c r="UB1" s="23" t="s">
        <v>1071</v>
      </c>
      <c r="UC1" s="23" t="s">
        <v>1072</v>
      </c>
      <c r="UD1" s="23" t="s">
        <v>1073</v>
      </c>
      <c r="UE1" s="23" t="s">
        <v>1074</v>
      </c>
      <c r="UF1" s="23" t="s">
        <v>1075</v>
      </c>
      <c r="UG1" s="23" t="s">
        <v>1076</v>
      </c>
      <c r="UH1" s="23" t="s">
        <v>1077</v>
      </c>
      <c r="UI1" s="23" t="s">
        <v>1078</v>
      </c>
      <c r="UJ1" s="23" t="s">
        <v>1079</v>
      </c>
      <c r="UK1" s="23" t="s">
        <v>1080</v>
      </c>
      <c r="UL1" s="23" t="s">
        <v>1081</v>
      </c>
      <c r="UM1" s="23" t="s">
        <v>1082</v>
      </c>
      <c r="UN1" s="23" t="s">
        <v>1083</v>
      </c>
      <c r="UO1" s="23" t="s">
        <v>1084</v>
      </c>
      <c r="UP1" s="23" t="s">
        <v>1085</v>
      </c>
      <c r="UQ1" s="23" t="s">
        <v>1086</v>
      </c>
      <c r="UR1" s="23" t="s">
        <v>1087</v>
      </c>
      <c r="US1" s="23" t="s">
        <v>1088</v>
      </c>
      <c r="UT1" s="23" t="s">
        <v>1089</v>
      </c>
      <c r="UU1" s="23" t="s">
        <v>1090</v>
      </c>
      <c r="UV1" s="23" t="s">
        <v>1091</v>
      </c>
      <c r="UW1" s="23" t="s">
        <v>1092</v>
      </c>
      <c r="UX1" s="23" t="s">
        <v>1093</v>
      </c>
      <c r="UY1" s="23" t="s">
        <v>1094</v>
      </c>
      <c r="UZ1" s="23" t="s">
        <v>1095</v>
      </c>
      <c r="VA1" s="23" t="s">
        <v>1096</v>
      </c>
      <c r="VB1" s="23" t="s">
        <v>1097</v>
      </c>
      <c r="VC1" s="23" t="s">
        <v>1098</v>
      </c>
      <c r="VD1" s="23" t="s">
        <v>1099</v>
      </c>
      <c r="VE1" s="23" t="s">
        <v>1100</v>
      </c>
      <c r="VF1" s="23" t="s">
        <v>1101</v>
      </c>
      <c r="VG1" s="23" t="s">
        <v>1102</v>
      </c>
      <c r="VH1" s="23" t="s">
        <v>1103</v>
      </c>
      <c r="VI1" s="23" t="s">
        <v>1104</v>
      </c>
      <c r="VJ1" s="23" t="s">
        <v>1105</v>
      </c>
      <c r="VK1" s="23" t="s">
        <v>1106</v>
      </c>
      <c r="VL1" s="23" t="s">
        <v>1107</v>
      </c>
      <c r="VM1" s="23" t="s">
        <v>1108</v>
      </c>
      <c r="VN1" s="23" t="s">
        <v>1109</v>
      </c>
      <c r="VO1" s="23" t="s">
        <v>1110</v>
      </c>
      <c r="VP1" s="23" t="s">
        <v>1111</v>
      </c>
      <c r="VQ1" s="23" t="s">
        <v>1112</v>
      </c>
      <c r="VR1" s="23" t="s">
        <v>1113</v>
      </c>
      <c r="VS1" s="23" t="s">
        <v>1114</v>
      </c>
      <c r="VT1" s="23" t="s">
        <v>1115</v>
      </c>
      <c r="VU1" s="23" t="s">
        <v>1116</v>
      </c>
      <c r="VV1" s="23" t="s">
        <v>1117</v>
      </c>
      <c r="VW1" s="23" t="s">
        <v>1118</v>
      </c>
      <c r="VX1" s="23" t="s">
        <v>1119</v>
      </c>
      <c r="VY1" s="23" t="s">
        <v>1120</v>
      </c>
      <c r="VZ1" s="23" t="s">
        <v>1121</v>
      </c>
      <c r="WA1" s="23" t="s">
        <v>1122</v>
      </c>
      <c r="WB1" s="23" t="s">
        <v>1123</v>
      </c>
      <c r="WC1" s="23" t="s">
        <v>1124</v>
      </c>
      <c r="WD1" s="23" t="s">
        <v>1125</v>
      </c>
      <c r="WE1" s="23" t="s">
        <v>1126</v>
      </c>
      <c r="WF1" s="23" t="s">
        <v>1127</v>
      </c>
      <c r="WG1" s="23" t="s">
        <v>1128</v>
      </c>
      <c r="WH1" s="23" t="s">
        <v>1129</v>
      </c>
      <c r="WI1" s="23" t="s">
        <v>1130</v>
      </c>
      <c r="WJ1" s="23" t="s">
        <v>1131</v>
      </c>
      <c r="WK1" s="23" t="s">
        <v>1132</v>
      </c>
      <c r="WL1" s="23" t="s">
        <v>1133</v>
      </c>
      <c r="WM1" s="23" t="s">
        <v>1134</v>
      </c>
      <c r="WN1" s="23" t="s">
        <v>1135</v>
      </c>
      <c r="WO1" s="23" t="s">
        <v>1136</v>
      </c>
      <c r="WP1" s="23" t="s">
        <v>1137</v>
      </c>
      <c r="WQ1" s="23" t="s">
        <v>1138</v>
      </c>
      <c r="WR1" s="23" t="s">
        <v>1139</v>
      </c>
      <c r="WS1" s="23" t="s">
        <v>1140</v>
      </c>
      <c r="WT1" s="23" t="s">
        <v>1141</v>
      </c>
      <c r="WU1" s="23" t="s">
        <v>1142</v>
      </c>
      <c r="WV1" s="23" t="s">
        <v>1143</v>
      </c>
      <c r="WW1" s="23" t="s">
        <v>1144</v>
      </c>
      <c r="WX1" s="23" t="s">
        <v>1145</v>
      </c>
      <c r="WY1" s="23" t="s">
        <v>1146</v>
      </c>
      <c r="WZ1" s="23" t="s">
        <v>1147</v>
      </c>
      <c r="XA1" s="23" t="s">
        <v>1148</v>
      </c>
      <c r="XB1" s="23" t="s">
        <v>1149</v>
      </c>
      <c r="XC1" s="23" t="s">
        <v>1150</v>
      </c>
      <c r="XD1" s="23" t="s">
        <v>1151</v>
      </c>
      <c r="XE1" s="23" t="s">
        <v>1152</v>
      </c>
      <c r="XF1" s="23" t="s">
        <v>1153</v>
      </c>
      <c r="XG1" s="23" t="s">
        <v>1154</v>
      </c>
      <c r="XH1" s="23" t="s">
        <v>1155</v>
      </c>
      <c r="XI1" s="23" t="s">
        <v>1156</v>
      </c>
      <c r="XJ1" s="23" t="s">
        <v>1157</v>
      </c>
      <c r="XK1" s="23" t="s">
        <v>1158</v>
      </c>
      <c r="XL1" s="23" t="s">
        <v>1159</v>
      </c>
      <c r="XM1" s="23" t="s">
        <v>1160</v>
      </c>
      <c r="XN1" s="23" t="s">
        <v>1161</v>
      </c>
      <c r="XO1" s="23" t="s">
        <v>1162</v>
      </c>
      <c r="XP1" s="23" t="s">
        <v>1163</v>
      </c>
      <c r="XQ1" s="23" t="s">
        <v>1164</v>
      </c>
      <c r="XR1" s="23" t="s">
        <v>1165</v>
      </c>
      <c r="XS1" s="23" t="s">
        <v>1166</v>
      </c>
      <c r="XT1" s="23" t="s">
        <v>1167</v>
      </c>
      <c r="XU1" s="23" t="s">
        <v>1168</v>
      </c>
      <c r="XV1" s="23" t="s">
        <v>1169</v>
      </c>
      <c r="XW1" s="23" t="s">
        <v>1170</v>
      </c>
      <c r="XX1" s="23" t="s">
        <v>1171</v>
      </c>
      <c r="XY1" s="23" t="s">
        <v>1172</v>
      </c>
      <c r="XZ1" s="23" t="s">
        <v>1173</v>
      </c>
      <c r="YA1" s="23" t="s">
        <v>1174</v>
      </c>
      <c r="YB1" s="23" t="s">
        <v>1175</v>
      </c>
      <c r="YC1" s="23" t="s">
        <v>1176</v>
      </c>
      <c r="YD1" s="23" t="s">
        <v>1177</v>
      </c>
      <c r="YE1" s="23" t="s">
        <v>1178</v>
      </c>
      <c r="YF1" s="23" t="s">
        <v>1179</v>
      </c>
      <c r="YG1" s="23" t="s">
        <v>1180</v>
      </c>
      <c r="YH1" s="23" t="s">
        <v>1181</v>
      </c>
      <c r="YI1" s="23" t="s">
        <v>1182</v>
      </c>
      <c r="YJ1" s="23" t="s">
        <v>1183</v>
      </c>
      <c r="YK1" s="23" t="s">
        <v>1184</v>
      </c>
      <c r="YL1" s="23" t="s">
        <v>1185</v>
      </c>
      <c r="YM1" s="23" t="s">
        <v>1186</v>
      </c>
      <c r="YN1" s="23" t="s">
        <v>1187</v>
      </c>
      <c r="YO1" s="23" t="s">
        <v>1188</v>
      </c>
      <c r="YP1" s="23" t="s">
        <v>1189</v>
      </c>
      <c r="YQ1" s="23" t="s">
        <v>1190</v>
      </c>
      <c r="YR1" s="23" t="s">
        <v>1191</v>
      </c>
      <c r="YS1" s="23" t="s">
        <v>1192</v>
      </c>
      <c r="YT1" s="23" t="s">
        <v>1193</v>
      </c>
      <c r="YU1" s="23" t="s">
        <v>1194</v>
      </c>
      <c r="YV1" s="23" t="s">
        <v>1195</v>
      </c>
      <c r="YW1" s="23" t="s">
        <v>1196</v>
      </c>
      <c r="YX1" s="23" t="s">
        <v>1197</v>
      </c>
      <c r="YY1" s="23" t="s">
        <v>1198</v>
      </c>
      <c r="YZ1" s="23" t="s">
        <v>1199</v>
      </c>
      <c r="ZA1" s="23" t="s">
        <v>1200</v>
      </c>
      <c r="ZB1" s="23" t="s">
        <v>1201</v>
      </c>
      <c r="ZC1" s="23" t="s">
        <v>1202</v>
      </c>
      <c r="ZD1" s="23" t="s">
        <v>1203</v>
      </c>
      <c r="ZE1" s="23" t="s">
        <v>1204</v>
      </c>
      <c r="ZF1" s="23" t="s">
        <v>1205</v>
      </c>
      <c r="ZG1" s="23" t="s">
        <v>1206</v>
      </c>
      <c r="ZH1" s="23" t="s">
        <v>1207</v>
      </c>
      <c r="ZI1" s="23" t="s">
        <v>1208</v>
      </c>
      <c r="ZJ1" s="23" t="s">
        <v>1209</v>
      </c>
      <c r="ZK1" s="23" t="s">
        <v>1210</v>
      </c>
      <c r="ZL1" s="23" t="s">
        <v>1211</v>
      </c>
      <c r="ZM1" s="23" t="s">
        <v>1212</v>
      </c>
      <c r="ZN1" s="23" t="s">
        <v>1213</v>
      </c>
      <c r="ZO1" s="23" t="s">
        <v>1214</v>
      </c>
      <c r="ZP1" s="23" t="s">
        <v>1215</v>
      </c>
      <c r="ZQ1" s="23" t="s">
        <v>1216</v>
      </c>
      <c r="ZR1" s="23" t="s">
        <v>1217</v>
      </c>
      <c r="ZS1" s="23" t="s">
        <v>1218</v>
      </c>
      <c r="ZT1" s="23" t="s">
        <v>1219</v>
      </c>
      <c r="ZU1" s="23" t="s">
        <v>1220</v>
      </c>
      <c r="ZV1" s="23" t="s">
        <v>1221</v>
      </c>
      <c r="ZW1" s="23" t="s">
        <v>1222</v>
      </c>
      <c r="ZX1" s="23" t="s">
        <v>1223</v>
      </c>
      <c r="ZY1" s="23" t="s">
        <v>1224</v>
      </c>
      <c r="ZZ1" s="23" t="s">
        <v>1225</v>
      </c>
      <c r="AAA1" s="23" t="s">
        <v>1226</v>
      </c>
      <c r="AAB1" s="23" t="s">
        <v>1227</v>
      </c>
      <c r="AAC1" s="23" t="s">
        <v>1228</v>
      </c>
      <c r="AAD1" s="23" t="s">
        <v>1229</v>
      </c>
      <c r="AAE1" s="23" t="s">
        <v>1230</v>
      </c>
      <c r="AAF1" s="23" t="s">
        <v>1231</v>
      </c>
      <c r="AAG1" s="23" t="s">
        <v>1232</v>
      </c>
      <c r="AAH1" s="23" t="s">
        <v>1233</v>
      </c>
      <c r="AAI1" s="23" t="s">
        <v>1234</v>
      </c>
      <c r="AAJ1" s="23" t="s">
        <v>1235</v>
      </c>
      <c r="AAK1" s="23" t="s">
        <v>1236</v>
      </c>
      <c r="AAL1" s="23" t="s">
        <v>1237</v>
      </c>
      <c r="AAM1" s="23" t="s">
        <v>1238</v>
      </c>
      <c r="AAN1" s="23" t="s">
        <v>1239</v>
      </c>
      <c r="AAO1" s="23" t="s">
        <v>1240</v>
      </c>
      <c r="AAP1" s="23" t="s">
        <v>1241</v>
      </c>
      <c r="AAQ1" s="23" t="s">
        <v>1242</v>
      </c>
      <c r="AAR1" s="23" t="s">
        <v>1243</v>
      </c>
      <c r="AAS1" s="23" t="s">
        <v>1244</v>
      </c>
      <c r="AAT1" s="23" t="s">
        <v>1245</v>
      </c>
      <c r="AAU1" s="23" t="s">
        <v>1246</v>
      </c>
      <c r="AAV1" s="23" t="s">
        <v>1247</v>
      </c>
      <c r="AAW1" s="23" t="s">
        <v>1248</v>
      </c>
      <c r="AAX1" s="23" t="s">
        <v>1249</v>
      </c>
      <c r="AAY1" s="23" t="s">
        <v>1250</v>
      </c>
      <c r="AAZ1" s="23" t="s">
        <v>1251</v>
      </c>
      <c r="ABA1" s="23" t="s">
        <v>1252</v>
      </c>
      <c r="ABB1" s="23" t="s">
        <v>1253</v>
      </c>
      <c r="ABC1" s="23" t="s">
        <v>1254</v>
      </c>
      <c r="ABD1" s="23" t="s">
        <v>1255</v>
      </c>
      <c r="ABE1" s="23" t="s">
        <v>1256</v>
      </c>
      <c r="ABF1" s="23" t="s">
        <v>1257</v>
      </c>
      <c r="ABG1" s="23" t="s">
        <v>1258</v>
      </c>
      <c r="ABH1" s="23" t="s">
        <v>1259</v>
      </c>
      <c r="ABI1" s="23" t="s">
        <v>1260</v>
      </c>
      <c r="ABJ1" s="23" t="s">
        <v>1261</v>
      </c>
      <c r="ABK1" s="23" t="s">
        <v>1262</v>
      </c>
      <c r="ABL1" s="23" t="s">
        <v>1263</v>
      </c>
      <c r="ABM1" s="23" t="s">
        <v>1264</v>
      </c>
      <c r="ABN1" s="23" t="s">
        <v>1265</v>
      </c>
      <c r="ABO1" s="23" t="s">
        <v>1266</v>
      </c>
      <c r="ABP1" s="23" t="s">
        <v>1267</v>
      </c>
      <c r="ABQ1" s="23" t="s">
        <v>1268</v>
      </c>
      <c r="ABR1" s="23" t="s">
        <v>1269</v>
      </c>
      <c r="ABS1" s="23" t="s">
        <v>1270</v>
      </c>
      <c r="ABT1" s="23" t="s">
        <v>1271</v>
      </c>
      <c r="ABU1" s="23" t="s">
        <v>1272</v>
      </c>
      <c r="ABV1" s="23" t="s">
        <v>1273</v>
      </c>
      <c r="ABW1" s="23" t="s">
        <v>1274</v>
      </c>
      <c r="ABX1" s="23" t="s">
        <v>1275</v>
      </c>
      <c r="ABY1" s="23" t="s">
        <v>1276</v>
      </c>
      <c r="ABZ1" s="23" t="s">
        <v>1277</v>
      </c>
      <c r="ACA1" s="23" t="s">
        <v>1278</v>
      </c>
      <c r="ACB1" s="23" t="s">
        <v>1279</v>
      </c>
      <c r="ACC1" s="23" t="s">
        <v>1280</v>
      </c>
      <c r="ACD1" s="23" t="s">
        <v>1281</v>
      </c>
      <c r="ACE1" s="23" t="s">
        <v>1282</v>
      </c>
      <c r="ACF1" s="23" t="s">
        <v>1283</v>
      </c>
      <c r="ACG1" s="23" t="s">
        <v>1284</v>
      </c>
      <c r="ACH1" s="23" t="s">
        <v>1285</v>
      </c>
      <c r="ACI1" s="23" t="s">
        <v>1286</v>
      </c>
      <c r="ACJ1" s="23" t="s">
        <v>1287</v>
      </c>
      <c r="ACK1" s="23" t="s">
        <v>1288</v>
      </c>
      <c r="ACL1" s="23" t="s">
        <v>1289</v>
      </c>
      <c r="ACM1" s="23" t="s">
        <v>1290</v>
      </c>
      <c r="ACN1" s="23" t="s">
        <v>1291</v>
      </c>
      <c r="ACO1" s="23" t="s">
        <v>1292</v>
      </c>
      <c r="ACP1" s="23" t="s">
        <v>1293</v>
      </c>
      <c r="ACQ1" s="23" t="s">
        <v>1294</v>
      </c>
      <c r="ACR1" s="23" t="s">
        <v>1295</v>
      </c>
      <c r="ACS1" s="23" t="s">
        <v>1296</v>
      </c>
      <c r="ACT1" s="23" t="s">
        <v>1297</v>
      </c>
      <c r="ACU1" s="23" t="s">
        <v>1298</v>
      </c>
      <c r="ACV1" s="23" t="s">
        <v>1299</v>
      </c>
      <c r="ACW1" s="23" t="s">
        <v>1300</v>
      </c>
      <c r="ACX1" s="23" t="s">
        <v>1301</v>
      </c>
      <c r="ACY1" s="23" t="s">
        <v>1302</v>
      </c>
      <c r="ACZ1" s="23" t="s">
        <v>1303</v>
      </c>
      <c r="ADA1" s="23" t="s">
        <v>1304</v>
      </c>
      <c r="ADB1" s="23" t="s">
        <v>1305</v>
      </c>
      <c r="ADC1" s="23" t="s">
        <v>1306</v>
      </c>
      <c r="ADD1" s="23" t="s">
        <v>1307</v>
      </c>
      <c r="ADE1" s="23" t="s">
        <v>1308</v>
      </c>
      <c r="ADF1" s="23" t="s">
        <v>1309</v>
      </c>
      <c r="ADG1" s="23" t="s">
        <v>1310</v>
      </c>
      <c r="ADH1" s="23" t="s">
        <v>1311</v>
      </c>
      <c r="ADI1" s="23" t="s">
        <v>1312</v>
      </c>
      <c r="ADJ1" s="23" t="s">
        <v>1313</v>
      </c>
      <c r="ADK1" s="23" t="s">
        <v>1314</v>
      </c>
      <c r="ADL1" s="23" t="s">
        <v>1315</v>
      </c>
      <c r="ADM1" s="23" t="s">
        <v>1316</v>
      </c>
      <c r="ADN1" s="23" t="s">
        <v>1317</v>
      </c>
      <c r="ADO1" s="23" t="s">
        <v>1318</v>
      </c>
      <c r="ADP1" s="23" t="s">
        <v>1319</v>
      </c>
      <c r="ADQ1" s="23" t="s">
        <v>1320</v>
      </c>
      <c r="ADR1" s="23" t="s">
        <v>1321</v>
      </c>
      <c r="ADS1" s="23" t="s">
        <v>1322</v>
      </c>
      <c r="ADT1" s="23" t="s">
        <v>1323</v>
      </c>
      <c r="ADU1" s="23" t="s">
        <v>1324</v>
      </c>
      <c r="ADV1" s="23" t="s">
        <v>1325</v>
      </c>
      <c r="ADW1" s="23" t="s">
        <v>1326</v>
      </c>
      <c r="ADX1" s="23" t="s">
        <v>1327</v>
      </c>
      <c r="ADY1" s="23" t="s">
        <v>1328</v>
      </c>
      <c r="ADZ1" s="23" t="s">
        <v>1329</v>
      </c>
      <c r="AEA1" s="23" t="s">
        <v>1330</v>
      </c>
      <c r="AEB1" s="23" t="s">
        <v>1331</v>
      </c>
      <c r="AEC1" s="23" t="s">
        <v>1332</v>
      </c>
      <c r="AED1" s="23" t="s">
        <v>1333</v>
      </c>
      <c r="AEE1" s="23" t="s">
        <v>1334</v>
      </c>
      <c r="AEF1" s="23" t="s">
        <v>1335</v>
      </c>
      <c r="AEG1" s="23" t="s">
        <v>1336</v>
      </c>
      <c r="AEH1" s="23" t="s">
        <v>1337</v>
      </c>
      <c r="AEI1" s="23" t="s">
        <v>1338</v>
      </c>
      <c r="AEJ1" s="23" t="s">
        <v>1339</v>
      </c>
      <c r="AEK1" s="23" t="s">
        <v>1340</v>
      </c>
      <c r="AEL1" s="23" t="s">
        <v>1341</v>
      </c>
      <c r="AEM1" s="23" t="s">
        <v>1342</v>
      </c>
      <c r="AEN1" s="23" t="s">
        <v>1343</v>
      </c>
      <c r="AEO1" s="23" t="s">
        <v>1344</v>
      </c>
      <c r="AEP1" s="23" t="s">
        <v>1345</v>
      </c>
      <c r="AEQ1" s="23" t="s">
        <v>1346</v>
      </c>
      <c r="AER1" s="23" t="s">
        <v>1347</v>
      </c>
      <c r="AES1" s="23" t="s">
        <v>1348</v>
      </c>
      <c r="AET1" s="23" t="s">
        <v>1349</v>
      </c>
      <c r="AEU1" s="23" t="s">
        <v>1350</v>
      </c>
      <c r="AEV1" s="23" t="s">
        <v>1351</v>
      </c>
      <c r="AEW1" s="23" t="s">
        <v>1352</v>
      </c>
      <c r="AEX1" s="23" t="s">
        <v>1353</v>
      </c>
      <c r="AEY1" s="23" t="s">
        <v>1354</v>
      </c>
      <c r="AEZ1" s="23" t="s">
        <v>1355</v>
      </c>
      <c r="AFA1" s="23" t="s">
        <v>1356</v>
      </c>
      <c r="AFB1" s="23" t="s">
        <v>1357</v>
      </c>
      <c r="AFC1" s="23" t="s">
        <v>1358</v>
      </c>
      <c r="AFD1" s="23" t="s">
        <v>1359</v>
      </c>
      <c r="AFE1" s="23" t="s">
        <v>1360</v>
      </c>
      <c r="AFF1" s="23" t="s">
        <v>1361</v>
      </c>
      <c r="AFG1" s="23" t="s">
        <v>1362</v>
      </c>
      <c r="AFH1" s="23" t="s">
        <v>1363</v>
      </c>
      <c r="AFI1" s="23" t="s">
        <v>1364</v>
      </c>
      <c r="AFJ1" s="23" t="s">
        <v>1365</v>
      </c>
      <c r="AFK1" s="23" t="s">
        <v>1366</v>
      </c>
      <c r="AFL1" s="23" t="s">
        <v>1367</v>
      </c>
      <c r="AFM1" s="23" t="s">
        <v>1368</v>
      </c>
      <c r="AFN1" s="23" t="s">
        <v>1369</v>
      </c>
      <c r="AFO1" s="23" t="s">
        <v>1370</v>
      </c>
      <c r="AFP1" s="23" t="s">
        <v>1371</v>
      </c>
      <c r="AFQ1" s="23" t="s">
        <v>1372</v>
      </c>
      <c r="AFR1" s="23" t="s">
        <v>1373</v>
      </c>
      <c r="AFS1" s="23" t="s">
        <v>1374</v>
      </c>
      <c r="AFT1" s="23" t="s">
        <v>1375</v>
      </c>
      <c r="AFU1" s="23" t="s">
        <v>1376</v>
      </c>
      <c r="AFV1" s="23" t="s">
        <v>1377</v>
      </c>
      <c r="AFW1" s="23" t="s">
        <v>1378</v>
      </c>
      <c r="AFX1" s="23" t="s">
        <v>1379</v>
      </c>
      <c r="AFY1" s="23" t="s">
        <v>1380</v>
      </c>
      <c r="AFZ1" s="23" t="s">
        <v>1381</v>
      </c>
      <c r="AGA1" s="23" t="s">
        <v>1382</v>
      </c>
      <c r="AGB1" s="23" t="s">
        <v>1383</v>
      </c>
      <c r="AGC1" s="23" t="s">
        <v>1384</v>
      </c>
      <c r="AGD1" s="23" t="s">
        <v>1385</v>
      </c>
      <c r="AGE1" s="23" t="s">
        <v>1386</v>
      </c>
      <c r="AGF1" s="23" t="s">
        <v>1387</v>
      </c>
      <c r="AGG1" s="23" t="s">
        <v>1388</v>
      </c>
      <c r="AGH1" s="23" t="s">
        <v>1389</v>
      </c>
      <c r="AGI1" s="23" t="s">
        <v>1390</v>
      </c>
      <c r="AGJ1" s="23" t="s">
        <v>1391</v>
      </c>
      <c r="AGK1" s="23" t="s">
        <v>1392</v>
      </c>
      <c r="AGL1" s="23" t="s">
        <v>1393</v>
      </c>
      <c r="AGM1" s="23" t="s">
        <v>1394</v>
      </c>
      <c r="AGN1" s="23" t="s">
        <v>1395</v>
      </c>
      <c r="AGO1" s="23" t="s">
        <v>1396</v>
      </c>
      <c r="AGP1" s="23" t="s">
        <v>1397</v>
      </c>
      <c r="AGQ1" s="23" t="s">
        <v>1398</v>
      </c>
      <c r="AGR1" s="23" t="s">
        <v>1399</v>
      </c>
      <c r="AGS1" s="23" t="s">
        <v>1400</v>
      </c>
      <c r="AGT1" s="23" t="s">
        <v>1401</v>
      </c>
      <c r="AGU1" s="23" t="s">
        <v>1402</v>
      </c>
      <c r="AGV1" s="23" t="s">
        <v>1403</v>
      </c>
      <c r="AGW1" s="23" t="s">
        <v>1404</v>
      </c>
      <c r="AGX1" s="23" t="s">
        <v>1405</v>
      </c>
      <c r="AGY1" s="23" t="s">
        <v>1406</v>
      </c>
      <c r="AGZ1" s="23" t="s">
        <v>1407</v>
      </c>
      <c r="AHA1" s="23" t="s">
        <v>1408</v>
      </c>
      <c r="AHB1" s="23" t="s">
        <v>1409</v>
      </c>
      <c r="AHC1" s="23" t="s">
        <v>1410</v>
      </c>
      <c r="AHD1" s="23" t="s">
        <v>1411</v>
      </c>
      <c r="AHE1" s="23" t="s">
        <v>1412</v>
      </c>
      <c r="AHF1" s="23" t="s">
        <v>1413</v>
      </c>
      <c r="AHG1" s="23" t="s">
        <v>1414</v>
      </c>
      <c r="AHH1" s="23" t="s">
        <v>1415</v>
      </c>
      <c r="AHI1" s="23" t="s">
        <v>1416</v>
      </c>
      <c r="AHJ1" s="23" t="s">
        <v>1417</v>
      </c>
      <c r="AHK1" s="23" t="s">
        <v>1418</v>
      </c>
      <c r="AHL1" s="23" t="s">
        <v>1419</v>
      </c>
      <c r="AHM1" s="23" t="s">
        <v>1420</v>
      </c>
      <c r="AHN1" s="23" t="s">
        <v>1421</v>
      </c>
      <c r="AHO1" s="23" t="s">
        <v>1422</v>
      </c>
      <c r="AHP1" s="23" t="s">
        <v>1423</v>
      </c>
      <c r="AHQ1" s="23" t="s">
        <v>1424</v>
      </c>
      <c r="AHR1" s="23" t="s">
        <v>1425</v>
      </c>
      <c r="AHS1" s="23" t="s">
        <v>1426</v>
      </c>
      <c r="AHT1" s="23" t="s">
        <v>1427</v>
      </c>
      <c r="AHU1" s="23" t="s">
        <v>1428</v>
      </c>
      <c r="AHV1" s="23" t="s">
        <v>1429</v>
      </c>
      <c r="AHW1" s="23" t="s">
        <v>1430</v>
      </c>
      <c r="AHX1" s="23" t="s">
        <v>1431</v>
      </c>
      <c r="AHY1" s="23" t="s">
        <v>1432</v>
      </c>
      <c r="AHZ1" s="23" t="s">
        <v>1433</v>
      </c>
      <c r="AIA1" s="23" t="s">
        <v>1434</v>
      </c>
      <c r="AIB1" s="23" t="s">
        <v>1435</v>
      </c>
      <c r="AIC1" s="23" t="s">
        <v>1436</v>
      </c>
      <c r="AID1" s="23" t="s">
        <v>1437</v>
      </c>
      <c r="AIE1" s="23" t="s">
        <v>1438</v>
      </c>
      <c r="AIF1" s="23" t="s">
        <v>1439</v>
      </c>
      <c r="AIG1" s="23" t="s">
        <v>1440</v>
      </c>
      <c r="AIH1" s="23" t="s">
        <v>1441</v>
      </c>
      <c r="AII1" s="23" t="s">
        <v>1442</v>
      </c>
      <c r="AIJ1" s="23" t="s">
        <v>1443</v>
      </c>
      <c r="AIK1" s="23" t="s">
        <v>1444</v>
      </c>
      <c r="AIL1" s="23" t="s">
        <v>1445</v>
      </c>
      <c r="AIM1" s="23" t="s">
        <v>1446</v>
      </c>
      <c r="AIN1" s="23" t="s">
        <v>1447</v>
      </c>
      <c r="AIO1" s="23" t="s">
        <v>1448</v>
      </c>
      <c r="AIP1" s="23" t="s">
        <v>1449</v>
      </c>
      <c r="AIQ1" s="23" t="s">
        <v>1450</v>
      </c>
      <c r="AIR1" s="23" t="s">
        <v>1451</v>
      </c>
      <c r="AIS1" s="23" t="s">
        <v>1452</v>
      </c>
      <c r="AIT1" s="23" t="s">
        <v>1453</v>
      </c>
      <c r="AIU1" s="23" t="s">
        <v>1454</v>
      </c>
      <c r="AIV1" s="23" t="s">
        <v>1455</v>
      </c>
      <c r="AIW1" s="23" t="s">
        <v>1456</v>
      </c>
      <c r="AIX1" s="23" t="s">
        <v>1457</v>
      </c>
      <c r="AIY1" s="23" t="s">
        <v>1458</v>
      </c>
      <c r="AIZ1" s="23" t="s">
        <v>1459</v>
      </c>
      <c r="AJA1" s="23" t="s">
        <v>1460</v>
      </c>
      <c r="AJB1" s="23" t="s">
        <v>1461</v>
      </c>
      <c r="AJC1" s="23" t="s">
        <v>1462</v>
      </c>
      <c r="AJD1" s="23" t="s">
        <v>1463</v>
      </c>
      <c r="AJE1" s="23" t="s">
        <v>1464</v>
      </c>
      <c r="AJF1" s="23" t="s">
        <v>1465</v>
      </c>
      <c r="AJG1" s="23" t="s">
        <v>1466</v>
      </c>
      <c r="AJH1" s="23" t="s">
        <v>1467</v>
      </c>
      <c r="AJI1" s="23" t="s">
        <v>1468</v>
      </c>
      <c r="AJJ1" s="23" t="s">
        <v>1469</v>
      </c>
      <c r="AJK1" s="23" t="s">
        <v>1470</v>
      </c>
      <c r="AJL1" s="23" t="s">
        <v>1471</v>
      </c>
      <c r="AJM1" s="23" t="s">
        <v>1472</v>
      </c>
      <c r="AJN1" s="23" t="s">
        <v>1473</v>
      </c>
      <c r="AJO1" s="23" t="s">
        <v>1474</v>
      </c>
      <c r="AJP1" s="23" t="s">
        <v>1475</v>
      </c>
      <c r="AJQ1" s="23" t="s">
        <v>1476</v>
      </c>
      <c r="AJR1" s="23" t="s">
        <v>1477</v>
      </c>
      <c r="AJS1" s="23" t="s">
        <v>1478</v>
      </c>
      <c r="AJT1" s="23" t="s">
        <v>1479</v>
      </c>
      <c r="AJU1" s="23" t="s">
        <v>1480</v>
      </c>
      <c r="AJV1" s="23" t="s">
        <v>1481</v>
      </c>
      <c r="AJW1" s="23" t="s">
        <v>1482</v>
      </c>
      <c r="AJX1" s="23" t="s">
        <v>1483</v>
      </c>
      <c r="AJY1" s="23" t="s">
        <v>1484</v>
      </c>
      <c r="AJZ1" s="23" t="s">
        <v>1485</v>
      </c>
      <c r="AKA1" s="23" t="s">
        <v>1486</v>
      </c>
      <c r="AKB1" s="23" t="s">
        <v>1487</v>
      </c>
      <c r="AKC1" s="23" t="s">
        <v>1488</v>
      </c>
      <c r="AKD1" s="23" t="s">
        <v>1489</v>
      </c>
      <c r="AKE1" s="23" t="s">
        <v>1490</v>
      </c>
      <c r="AKF1" s="23" t="s">
        <v>1491</v>
      </c>
      <c r="AKG1" s="23" t="s">
        <v>1492</v>
      </c>
      <c r="AKH1" s="23" t="s">
        <v>1493</v>
      </c>
      <c r="AKI1" s="23" t="s">
        <v>1494</v>
      </c>
      <c r="AKJ1" s="23" t="s">
        <v>1495</v>
      </c>
      <c r="AKK1" s="23" t="s">
        <v>1496</v>
      </c>
      <c r="AKL1" s="23" t="s">
        <v>1497</v>
      </c>
      <c r="AKM1" s="23" t="s">
        <v>1498</v>
      </c>
      <c r="AKN1" s="23" t="s">
        <v>1499</v>
      </c>
      <c r="AKO1" s="23" t="s">
        <v>1500</v>
      </c>
      <c r="AKP1" s="23" t="s">
        <v>1501</v>
      </c>
      <c r="AKQ1" s="23" t="s">
        <v>1502</v>
      </c>
      <c r="AKR1" s="23" t="s">
        <v>1503</v>
      </c>
      <c r="AKS1" s="23" t="s">
        <v>1504</v>
      </c>
      <c r="AKT1" s="23" t="s">
        <v>1505</v>
      </c>
      <c r="AKU1" s="23" t="s">
        <v>1506</v>
      </c>
      <c r="AKV1" s="23" t="s">
        <v>1507</v>
      </c>
      <c r="AKW1" s="23" t="s">
        <v>1508</v>
      </c>
      <c r="AKX1" s="23" t="s">
        <v>1509</v>
      </c>
      <c r="AKY1" s="23" t="s">
        <v>1510</v>
      </c>
      <c r="AKZ1" s="23" t="s">
        <v>1511</v>
      </c>
      <c r="ALA1" s="23" t="s">
        <v>1512</v>
      </c>
      <c r="ALB1" s="23" t="s">
        <v>1513</v>
      </c>
      <c r="ALC1" s="23" t="s">
        <v>1514</v>
      </c>
      <c r="ALD1" s="23" t="s">
        <v>1515</v>
      </c>
      <c r="ALE1" s="23" t="s">
        <v>1516</v>
      </c>
      <c r="ALF1" s="23" t="s">
        <v>1517</v>
      </c>
      <c r="ALG1" s="23" t="s">
        <v>1518</v>
      </c>
      <c r="ALH1" s="23" t="s">
        <v>1519</v>
      </c>
      <c r="ALI1" s="23" t="s">
        <v>1520</v>
      </c>
      <c r="ALJ1" s="23" t="s">
        <v>1521</v>
      </c>
      <c r="ALK1" s="23" t="s">
        <v>1522</v>
      </c>
      <c r="ALL1" s="23" t="s">
        <v>1523</v>
      </c>
      <c r="ALM1" s="23" t="s">
        <v>1524</v>
      </c>
      <c r="ALN1" s="23" t="s">
        <v>1525</v>
      </c>
      <c r="ALO1" s="23" t="s">
        <v>1526</v>
      </c>
      <c r="ALP1" s="23" t="s">
        <v>1527</v>
      </c>
      <c r="ALQ1" s="23" t="s">
        <v>1528</v>
      </c>
      <c r="ALR1" s="23" t="s">
        <v>1529</v>
      </c>
      <c r="ALS1" s="23" t="s">
        <v>1530</v>
      </c>
      <c r="ALT1" s="23" t="s">
        <v>1531</v>
      </c>
      <c r="ALU1" s="23" t="s">
        <v>1532</v>
      </c>
      <c r="ALV1" s="23" t="s">
        <v>1533</v>
      </c>
      <c r="ALW1" s="23" t="s">
        <v>1534</v>
      </c>
      <c r="ALX1" s="23" t="s">
        <v>1535</v>
      </c>
      <c r="ALY1" s="23" t="s">
        <v>1536</v>
      </c>
      <c r="ALZ1" s="23" t="s">
        <v>1537</v>
      </c>
      <c r="AMA1" s="23" t="s">
        <v>1538</v>
      </c>
      <c r="AMB1" s="23" t="s">
        <v>1539</v>
      </c>
      <c r="AMC1" s="23" t="s">
        <v>1540</v>
      </c>
      <c r="AMD1" s="23" t="s">
        <v>1541</v>
      </c>
      <c r="AME1" s="23" t="s">
        <v>1542</v>
      </c>
      <c r="AMF1" s="23" t="s">
        <v>1543</v>
      </c>
      <c r="AMG1" s="23" t="s">
        <v>1544</v>
      </c>
      <c r="AMH1" s="23" t="s">
        <v>1545</v>
      </c>
      <c r="AMI1" s="23" t="s">
        <v>1546</v>
      </c>
      <c r="AMJ1" s="23" t="s">
        <v>1547</v>
      </c>
      <c r="AMK1" s="23" t="s">
        <v>1548</v>
      </c>
      <c r="AML1" s="23" t="s">
        <v>1549</v>
      </c>
      <c r="AMM1" s="23" t="s">
        <v>1550</v>
      </c>
      <c r="AMN1" s="23" t="s">
        <v>1551</v>
      </c>
      <c r="AMO1" s="23" t="s">
        <v>1552</v>
      </c>
      <c r="AMP1" s="23" t="s">
        <v>1553</v>
      </c>
      <c r="AMQ1" s="23" t="s">
        <v>1554</v>
      </c>
      <c r="AMR1" s="23" t="s">
        <v>1555</v>
      </c>
      <c r="AMS1" s="23" t="s">
        <v>1556</v>
      </c>
      <c r="AMT1" s="23" t="s">
        <v>1557</v>
      </c>
      <c r="AMU1" s="23" t="s">
        <v>1558</v>
      </c>
      <c r="AMV1" s="23" t="s">
        <v>1559</v>
      </c>
      <c r="AMW1" s="23" t="s">
        <v>1560</v>
      </c>
      <c r="AMX1" s="23" t="s">
        <v>1561</v>
      </c>
      <c r="AMY1" s="23" t="s">
        <v>1562</v>
      </c>
      <c r="AMZ1" s="23" t="s">
        <v>1563</v>
      </c>
      <c r="ANA1" s="23" t="s">
        <v>1564</v>
      </c>
      <c r="ANB1" s="23" t="s">
        <v>1565</v>
      </c>
      <c r="ANC1" s="23" t="s">
        <v>1566</v>
      </c>
      <c r="AND1" s="23" t="s">
        <v>1567</v>
      </c>
      <c r="ANE1" s="23" t="s">
        <v>1568</v>
      </c>
      <c r="ANF1" s="23" t="s">
        <v>1569</v>
      </c>
      <c r="ANG1" s="23" t="s">
        <v>1570</v>
      </c>
      <c r="ANH1" s="23" t="s">
        <v>1571</v>
      </c>
      <c r="ANI1" s="23" t="s">
        <v>1572</v>
      </c>
      <c r="ANJ1" s="23" t="s">
        <v>1573</v>
      </c>
      <c r="ANK1" s="23" t="s">
        <v>1574</v>
      </c>
      <c r="ANL1" s="23" t="s">
        <v>1575</v>
      </c>
      <c r="ANM1" s="23" t="s">
        <v>1576</v>
      </c>
      <c r="ANN1" s="23" t="s">
        <v>1577</v>
      </c>
      <c r="ANO1" s="23" t="s">
        <v>1578</v>
      </c>
      <c r="ANP1" s="23" t="s">
        <v>1579</v>
      </c>
      <c r="ANQ1" s="23" t="s">
        <v>1580</v>
      </c>
      <c r="ANR1" s="23" t="s">
        <v>1581</v>
      </c>
      <c r="ANS1" s="23" t="s">
        <v>1582</v>
      </c>
      <c r="ANT1" s="23" t="s">
        <v>1583</v>
      </c>
      <c r="ANU1" s="23" t="s">
        <v>1584</v>
      </c>
      <c r="ANV1" s="23" t="s">
        <v>1585</v>
      </c>
      <c r="ANW1" s="23" t="s">
        <v>1586</v>
      </c>
      <c r="ANX1" s="23" t="s">
        <v>1587</v>
      </c>
      <c r="ANY1" s="23" t="s">
        <v>1588</v>
      </c>
      <c r="ANZ1" s="23" t="s">
        <v>1589</v>
      </c>
      <c r="AOA1" s="23" t="s">
        <v>1590</v>
      </c>
      <c r="AOB1" s="23" t="s">
        <v>1591</v>
      </c>
      <c r="AOC1" s="23" t="s">
        <v>1592</v>
      </c>
      <c r="AOD1" s="23" t="s">
        <v>1593</v>
      </c>
      <c r="AOE1" s="23" t="s">
        <v>1594</v>
      </c>
      <c r="AOF1" s="23" t="s">
        <v>1595</v>
      </c>
      <c r="AOG1" s="23" t="s">
        <v>1596</v>
      </c>
      <c r="AOH1" s="23" t="s">
        <v>1597</v>
      </c>
      <c r="AOI1" s="23" t="s">
        <v>1598</v>
      </c>
      <c r="AOJ1" s="23" t="s">
        <v>1599</v>
      </c>
      <c r="AOK1" s="23" t="s">
        <v>1600</v>
      </c>
      <c r="AOL1" s="23" t="s">
        <v>1601</v>
      </c>
      <c r="AOM1" s="23" t="s">
        <v>1602</v>
      </c>
      <c r="AON1" s="23" t="s">
        <v>1603</v>
      </c>
      <c r="AOO1" s="23" t="s">
        <v>1604</v>
      </c>
      <c r="AOP1" s="23" t="s">
        <v>1605</v>
      </c>
      <c r="AOQ1" s="23" t="s">
        <v>1606</v>
      </c>
      <c r="AOR1" s="23" t="s">
        <v>1607</v>
      </c>
      <c r="AOS1" s="23" t="s">
        <v>1608</v>
      </c>
      <c r="AOT1" s="23" t="s">
        <v>1609</v>
      </c>
      <c r="AOU1" s="23" t="s">
        <v>1610</v>
      </c>
      <c r="AOV1" s="23" t="s">
        <v>1611</v>
      </c>
      <c r="AOW1" s="23" t="s">
        <v>1612</v>
      </c>
      <c r="AOX1" s="23" t="s">
        <v>1613</v>
      </c>
      <c r="AOY1" s="23" t="s">
        <v>1614</v>
      </c>
      <c r="AOZ1" s="23" t="s">
        <v>1615</v>
      </c>
      <c r="APA1" s="23" t="s">
        <v>1616</v>
      </c>
      <c r="APB1" s="23" t="s">
        <v>1617</v>
      </c>
      <c r="APC1" s="23" t="s">
        <v>1618</v>
      </c>
      <c r="APD1" s="23" t="s">
        <v>1619</v>
      </c>
      <c r="APE1" s="23" t="s">
        <v>1620</v>
      </c>
      <c r="APF1" s="23" t="s">
        <v>1621</v>
      </c>
      <c r="APG1" s="23" t="s">
        <v>1622</v>
      </c>
      <c r="APH1" s="23" t="s">
        <v>1623</v>
      </c>
      <c r="API1" s="23" t="s">
        <v>1624</v>
      </c>
      <c r="APJ1" s="23" t="s">
        <v>1625</v>
      </c>
      <c r="APK1" s="23" t="s">
        <v>1626</v>
      </c>
      <c r="APL1" s="23" t="s">
        <v>1627</v>
      </c>
      <c r="APM1" s="23" t="s">
        <v>1628</v>
      </c>
      <c r="APN1" s="23" t="s">
        <v>1629</v>
      </c>
      <c r="APO1" s="23" t="s">
        <v>1630</v>
      </c>
      <c r="APP1" s="23" t="s">
        <v>1631</v>
      </c>
      <c r="APQ1" s="23" t="s">
        <v>1632</v>
      </c>
      <c r="APR1" s="23" t="s">
        <v>1633</v>
      </c>
      <c r="APS1" s="23" t="s">
        <v>1634</v>
      </c>
      <c r="APT1" s="23" t="s">
        <v>1635</v>
      </c>
      <c r="APU1" s="23" t="s">
        <v>1636</v>
      </c>
      <c r="APV1" s="23" t="s">
        <v>1637</v>
      </c>
      <c r="APW1" s="23" t="s">
        <v>1638</v>
      </c>
      <c r="APX1" s="23" t="s">
        <v>1639</v>
      </c>
      <c r="APY1" s="23" t="s">
        <v>1640</v>
      </c>
      <c r="APZ1" s="23" t="s">
        <v>1641</v>
      </c>
      <c r="AQA1" s="23" t="s">
        <v>1642</v>
      </c>
      <c r="AQB1" s="23" t="s">
        <v>1643</v>
      </c>
      <c r="AQC1" s="23" t="s">
        <v>1644</v>
      </c>
      <c r="AQD1" s="23" t="s">
        <v>1645</v>
      </c>
      <c r="AQE1" s="23" t="s">
        <v>1646</v>
      </c>
      <c r="AQF1" s="23" t="s">
        <v>1647</v>
      </c>
      <c r="AQG1" s="23" t="s">
        <v>1648</v>
      </c>
      <c r="AQH1" s="23" t="s">
        <v>1649</v>
      </c>
      <c r="AQI1" s="23" t="s">
        <v>1650</v>
      </c>
      <c r="AQJ1" s="23" t="s">
        <v>1651</v>
      </c>
      <c r="AQK1" s="23" t="s">
        <v>1652</v>
      </c>
      <c r="AQL1" s="23" t="s">
        <v>1653</v>
      </c>
      <c r="AQM1" s="23" t="s">
        <v>1654</v>
      </c>
      <c r="AQN1" s="23" t="s">
        <v>1655</v>
      </c>
      <c r="AQO1" s="23" t="s">
        <v>1656</v>
      </c>
      <c r="AQP1" s="23" t="s">
        <v>1657</v>
      </c>
      <c r="AQQ1" s="23" t="s">
        <v>1658</v>
      </c>
      <c r="AQR1" s="23" t="s">
        <v>1659</v>
      </c>
      <c r="AQS1" s="23" t="s">
        <v>1660</v>
      </c>
      <c r="AQT1" s="23" t="s">
        <v>1661</v>
      </c>
      <c r="AQU1" s="23" t="s">
        <v>1662</v>
      </c>
      <c r="AQV1" s="23" t="s">
        <v>1663</v>
      </c>
      <c r="AQW1" s="23" t="s">
        <v>1664</v>
      </c>
      <c r="AQX1" s="23" t="s">
        <v>1665</v>
      </c>
      <c r="AQY1" s="23" t="s">
        <v>1666</v>
      </c>
      <c r="AQZ1" s="23" t="s">
        <v>1667</v>
      </c>
      <c r="ARA1" s="23" t="s">
        <v>1668</v>
      </c>
      <c r="ARB1" s="23" t="s">
        <v>1669</v>
      </c>
      <c r="ARC1" s="23" t="s">
        <v>1670</v>
      </c>
      <c r="ARD1" s="23" t="s">
        <v>1671</v>
      </c>
      <c r="ARE1" s="23" t="s">
        <v>1672</v>
      </c>
      <c r="ARF1" s="23" t="s">
        <v>1673</v>
      </c>
      <c r="ARG1" s="23" t="s">
        <v>1674</v>
      </c>
      <c r="ARH1" s="23" t="s">
        <v>1675</v>
      </c>
      <c r="ARI1" s="23" t="s">
        <v>1676</v>
      </c>
      <c r="ARJ1" s="23" t="s">
        <v>1677</v>
      </c>
      <c r="ARK1" s="23" t="s">
        <v>1678</v>
      </c>
      <c r="ARL1" s="23" t="s">
        <v>1679</v>
      </c>
      <c r="ARM1" s="23" t="s">
        <v>1680</v>
      </c>
      <c r="ARN1" s="23" t="s">
        <v>1681</v>
      </c>
      <c r="ARO1" s="23" t="s">
        <v>1682</v>
      </c>
      <c r="ARP1" s="23" t="s">
        <v>1683</v>
      </c>
      <c r="ARQ1" s="23" t="s">
        <v>1684</v>
      </c>
      <c r="ARR1" s="23" t="s">
        <v>1685</v>
      </c>
      <c r="ARS1" s="23" t="s">
        <v>1686</v>
      </c>
      <c r="ART1" s="23" t="s">
        <v>1687</v>
      </c>
      <c r="ARU1" s="23" t="s">
        <v>1688</v>
      </c>
      <c r="ARV1" s="23" t="s">
        <v>1689</v>
      </c>
      <c r="ARW1" s="23" t="s">
        <v>1690</v>
      </c>
      <c r="ARX1" s="23" t="s">
        <v>1691</v>
      </c>
      <c r="ARY1" s="23" t="s">
        <v>1692</v>
      </c>
      <c r="ARZ1" s="23" t="s">
        <v>1693</v>
      </c>
      <c r="ASA1" s="23" t="s">
        <v>1694</v>
      </c>
      <c r="ASB1" s="23" t="s">
        <v>1695</v>
      </c>
      <c r="ASC1" s="23" t="s">
        <v>1696</v>
      </c>
      <c r="ASD1" s="23" t="s">
        <v>1697</v>
      </c>
      <c r="ASE1" s="23" t="s">
        <v>1698</v>
      </c>
      <c r="ASF1" s="23" t="s">
        <v>1699</v>
      </c>
      <c r="ASG1" s="23" t="s">
        <v>1700</v>
      </c>
      <c r="ASH1" s="23" t="s">
        <v>1701</v>
      </c>
      <c r="ASI1" s="23" t="s">
        <v>1702</v>
      </c>
      <c r="ASJ1" s="23" t="s">
        <v>1703</v>
      </c>
      <c r="ASK1" s="23" t="s">
        <v>1704</v>
      </c>
      <c r="ASL1" s="23" t="s">
        <v>1705</v>
      </c>
      <c r="ASM1" s="23" t="s">
        <v>1706</v>
      </c>
      <c r="ASN1" s="23" t="s">
        <v>1707</v>
      </c>
      <c r="ASO1" s="23" t="s">
        <v>1708</v>
      </c>
      <c r="ASP1" s="23" t="s">
        <v>1709</v>
      </c>
      <c r="ASQ1" s="23" t="s">
        <v>1710</v>
      </c>
      <c r="ASR1" s="23" t="s">
        <v>1711</v>
      </c>
      <c r="ASS1" s="23" t="s">
        <v>1712</v>
      </c>
      <c r="AST1" s="23" t="s">
        <v>1713</v>
      </c>
      <c r="ASU1" s="23" t="s">
        <v>1714</v>
      </c>
      <c r="ASV1" s="23" t="s">
        <v>1715</v>
      </c>
      <c r="ASW1" s="23" t="s">
        <v>1716</v>
      </c>
      <c r="ASX1" s="23" t="s">
        <v>1717</v>
      </c>
      <c r="ASY1" s="23" t="s">
        <v>1718</v>
      </c>
      <c r="ASZ1" s="23" t="s">
        <v>1719</v>
      </c>
      <c r="ATA1" s="23" t="s">
        <v>1720</v>
      </c>
      <c r="ATB1" s="23" t="s">
        <v>1721</v>
      </c>
      <c r="ATC1" s="23" t="s">
        <v>1722</v>
      </c>
      <c r="ATD1" s="23" t="s">
        <v>1723</v>
      </c>
      <c r="ATE1" s="23" t="s">
        <v>1724</v>
      </c>
      <c r="ATF1" s="23" t="s">
        <v>1725</v>
      </c>
      <c r="ATG1" s="23" t="s">
        <v>1726</v>
      </c>
      <c r="ATH1" s="23" t="s">
        <v>1727</v>
      </c>
      <c r="ATI1" s="23" t="s">
        <v>1728</v>
      </c>
      <c r="ATJ1" s="23" t="s">
        <v>1729</v>
      </c>
      <c r="ATK1" s="23" t="s">
        <v>1730</v>
      </c>
      <c r="ATL1" s="23" t="s">
        <v>1731</v>
      </c>
      <c r="ATM1" s="23" t="s">
        <v>1732</v>
      </c>
      <c r="ATN1" s="23" t="s">
        <v>1733</v>
      </c>
      <c r="ATO1" s="23" t="s">
        <v>1734</v>
      </c>
      <c r="ATP1" s="23" t="s">
        <v>1735</v>
      </c>
      <c r="ATQ1" s="23" t="s">
        <v>1736</v>
      </c>
      <c r="ATR1" s="23" t="s">
        <v>1737</v>
      </c>
      <c r="ATS1" s="23" t="s">
        <v>1738</v>
      </c>
      <c r="ATT1" s="23" t="s">
        <v>1739</v>
      </c>
      <c r="ATU1" s="23" t="s">
        <v>1740</v>
      </c>
      <c r="ATV1" s="23" t="s">
        <v>1741</v>
      </c>
      <c r="ATW1" s="23" t="s">
        <v>1742</v>
      </c>
      <c r="ATX1" s="23" t="s">
        <v>1743</v>
      </c>
      <c r="ATY1" s="23" t="s">
        <v>1744</v>
      </c>
      <c r="ATZ1" s="23" t="s">
        <v>1745</v>
      </c>
      <c r="AUA1" s="23" t="s">
        <v>1746</v>
      </c>
      <c r="AUB1" s="23" t="s">
        <v>1747</v>
      </c>
      <c r="AUC1" s="23" t="s">
        <v>1748</v>
      </c>
      <c r="AUD1" s="23" t="s">
        <v>1749</v>
      </c>
      <c r="AUE1" s="23" t="s">
        <v>1750</v>
      </c>
      <c r="AUF1" s="23" t="s">
        <v>1751</v>
      </c>
      <c r="AUG1" s="23" t="s">
        <v>1752</v>
      </c>
      <c r="AUH1" s="23" t="s">
        <v>1753</v>
      </c>
      <c r="AUI1" s="23" t="s">
        <v>1754</v>
      </c>
      <c r="AUJ1" s="23" t="s">
        <v>1755</v>
      </c>
      <c r="AUK1" s="23" t="s">
        <v>1756</v>
      </c>
      <c r="AUL1" s="23" t="s">
        <v>1757</v>
      </c>
      <c r="AUM1" s="23" t="s">
        <v>1758</v>
      </c>
      <c r="AUN1" s="23" t="s">
        <v>1759</v>
      </c>
      <c r="AUO1" s="23" t="s">
        <v>1760</v>
      </c>
      <c r="AUP1" s="23" t="s">
        <v>1761</v>
      </c>
      <c r="AUQ1" s="23" t="s">
        <v>1762</v>
      </c>
      <c r="AUR1" s="23" t="s">
        <v>1763</v>
      </c>
      <c r="AUS1" s="23" t="s">
        <v>1764</v>
      </c>
      <c r="AUT1" s="23" t="s">
        <v>1765</v>
      </c>
      <c r="AUU1" s="23" t="s">
        <v>1766</v>
      </c>
      <c r="AUV1" s="23" t="s">
        <v>1767</v>
      </c>
      <c r="AUW1" s="23" t="s">
        <v>1768</v>
      </c>
      <c r="AUX1" s="23" t="s">
        <v>1769</v>
      </c>
      <c r="AUY1" s="23" t="s">
        <v>1770</v>
      </c>
      <c r="AUZ1" s="23" t="s">
        <v>1771</v>
      </c>
      <c r="AVA1" s="23" t="s">
        <v>1772</v>
      </c>
      <c r="AVB1" s="23" t="s">
        <v>1773</v>
      </c>
      <c r="AVC1" s="23" t="s">
        <v>1774</v>
      </c>
      <c r="AVD1" s="23" t="s">
        <v>1775</v>
      </c>
      <c r="AVE1" s="23" t="s">
        <v>1776</v>
      </c>
      <c r="AVF1" s="23" t="s">
        <v>1777</v>
      </c>
      <c r="AVG1" s="23" t="s">
        <v>1778</v>
      </c>
      <c r="AVH1" s="23" t="s">
        <v>1779</v>
      </c>
      <c r="AVI1" s="23" t="s">
        <v>1780</v>
      </c>
      <c r="AVJ1" s="23" t="s">
        <v>1781</v>
      </c>
      <c r="AVK1" s="23" t="s">
        <v>1782</v>
      </c>
      <c r="AVL1" s="23" t="s">
        <v>1783</v>
      </c>
      <c r="AVM1" s="23" t="s">
        <v>1784</v>
      </c>
      <c r="AVN1" s="23" t="s">
        <v>1785</v>
      </c>
      <c r="AVO1" s="23" t="s">
        <v>1786</v>
      </c>
      <c r="AVP1" s="23" t="s">
        <v>1787</v>
      </c>
      <c r="AVQ1" s="23" t="s">
        <v>1788</v>
      </c>
      <c r="AVR1" s="23" t="s">
        <v>1789</v>
      </c>
      <c r="AVS1" s="23" t="s">
        <v>1790</v>
      </c>
      <c r="AVT1" s="23" t="s">
        <v>1791</v>
      </c>
      <c r="AVU1" s="23" t="s">
        <v>1792</v>
      </c>
      <c r="AVV1" s="23" t="s">
        <v>1793</v>
      </c>
      <c r="AVW1" s="23" t="s">
        <v>1794</v>
      </c>
      <c r="AVX1" s="23" t="s">
        <v>1795</v>
      </c>
      <c r="AVY1" s="23" t="s">
        <v>1796</v>
      </c>
      <c r="AVZ1" s="23" t="s">
        <v>1797</v>
      </c>
      <c r="AWA1" s="23" t="s">
        <v>1798</v>
      </c>
      <c r="AWB1" s="23" t="s">
        <v>1799</v>
      </c>
      <c r="AWC1" s="23" t="s">
        <v>1800</v>
      </c>
      <c r="AWD1" s="23" t="s">
        <v>1801</v>
      </c>
      <c r="AWE1" s="23" t="s">
        <v>1802</v>
      </c>
      <c r="AWF1" s="23" t="s">
        <v>1803</v>
      </c>
      <c r="AWG1" s="23" t="s">
        <v>1804</v>
      </c>
      <c r="AWH1" s="23" t="s">
        <v>1805</v>
      </c>
      <c r="AWI1" s="23" t="s">
        <v>1806</v>
      </c>
      <c r="AWJ1" s="23" t="s">
        <v>1807</v>
      </c>
      <c r="AWK1" s="23" t="s">
        <v>1808</v>
      </c>
      <c r="AWL1" s="23" t="s">
        <v>1809</v>
      </c>
      <c r="AWM1" s="23" t="s">
        <v>1810</v>
      </c>
      <c r="AWN1" s="23" t="s">
        <v>1811</v>
      </c>
      <c r="AWO1" s="23" t="s">
        <v>1812</v>
      </c>
      <c r="AWP1" s="23" t="s">
        <v>1813</v>
      </c>
      <c r="AWQ1" s="23" t="s">
        <v>1814</v>
      </c>
      <c r="AWR1" s="23" t="s">
        <v>1815</v>
      </c>
      <c r="AWS1" s="23" t="s">
        <v>1816</v>
      </c>
      <c r="AWT1" s="23" t="s">
        <v>1817</v>
      </c>
      <c r="AWU1" s="23" t="s">
        <v>1818</v>
      </c>
      <c r="AWV1" s="23" t="s">
        <v>1819</v>
      </c>
      <c r="AWW1" s="23" t="s">
        <v>1820</v>
      </c>
      <c r="AWX1" s="23" t="s">
        <v>1821</v>
      </c>
      <c r="AWY1" s="23" t="s">
        <v>1822</v>
      </c>
      <c r="AWZ1" s="23" t="s">
        <v>1823</v>
      </c>
      <c r="AXA1" s="23" t="s">
        <v>1824</v>
      </c>
      <c r="AXB1" s="23" t="s">
        <v>1825</v>
      </c>
      <c r="AXC1" s="23" t="s">
        <v>1826</v>
      </c>
      <c r="AXD1" s="23" t="s">
        <v>1827</v>
      </c>
      <c r="AXE1" s="23" t="s">
        <v>1828</v>
      </c>
      <c r="AXF1" s="23" t="s">
        <v>1829</v>
      </c>
      <c r="AXG1" s="23" t="s">
        <v>1830</v>
      </c>
      <c r="AXH1" s="23" t="s">
        <v>1831</v>
      </c>
      <c r="AXI1" s="23" t="s">
        <v>1832</v>
      </c>
      <c r="AXJ1" s="23" t="s">
        <v>1833</v>
      </c>
      <c r="AXK1" s="23" t="s">
        <v>1834</v>
      </c>
      <c r="AXL1" s="23" t="s">
        <v>1835</v>
      </c>
      <c r="AXM1" s="23" t="s">
        <v>1836</v>
      </c>
      <c r="AXN1" s="23" t="s">
        <v>1837</v>
      </c>
      <c r="AXO1" s="23" t="s">
        <v>1838</v>
      </c>
      <c r="AXP1" s="23" t="s">
        <v>1839</v>
      </c>
      <c r="AXQ1" s="23" t="s">
        <v>1840</v>
      </c>
      <c r="AXR1" s="23" t="s">
        <v>1841</v>
      </c>
      <c r="AXS1" s="23" t="s">
        <v>1842</v>
      </c>
      <c r="AXT1" s="23" t="s">
        <v>1843</v>
      </c>
      <c r="AXU1" s="23" t="s">
        <v>1844</v>
      </c>
      <c r="AXV1" s="23" t="s">
        <v>1845</v>
      </c>
      <c r="AXW1" s="23" t="s">
        <v>1846</v>
      </c>
      <c r="AXX1" s="23" t="s">
        <v>1847</v>
      </c>
      <c r="AXY1" s="23" t="s">
        <v>1848</v>
      </c>
      <c r="AXZ1" s="23" t="s">
        <v>1849</v>
      </c>
      <c r="AYA1" s="23" t="s">
        <v>1850</v>
      </c>
      <c r="AYB1" s="23" t="s">
        <v>1851</v>
      </c>
      <c r="AYC1" s="23" t="s">
        <v>1852</v>
      </c>
      <c r="AYD1" s="23" t="s">
        <v>1853</v>
      </c>
      <c r="AYE1" s="23" t="s">
        <v>1854</v>
      </c>
      <c r="AYF1" s="23" t="s">
        <v>1855</v>
      </c>
      <c r="AYG1" s="23" t="s">
        <v>1856</v>
      </c>
      <c r="AYH1" s="23" t="s">
        <v>1857</v>
      </c>
      <c r="AYI1" s="23" t="s">
        <v>1858</v>
      </c>
      <c r="AYJ1" s="23" t="s">
        <v>1859</v>
      </c>
      <c r="AYK1" s="23" t="s">
        <v>1860</v>
      </c>
      <c r="AYL1" s="23" t="s">
        <v>1861</v>
      </c>
      <c r="AYM1" s="23" t="s">
        <v>1862</v>
      </c>
      <c r="AYN1" s="23" t="s">
        <v>1863</v>
      </c>
      <c r="AYO1" s="23" t="s">
        <v>1864</v>
      </c>
      <c r="AYP1" s="23" t="s">
        <v>1865</v>
      </c>
      <c r="AYQ1" s="23" t="s">
        <v>1866</v>
      </c>
      <c r="AYR1" s="23" t="s">
        <v>1867</v>
      </c>
      <c r="AYS1" s="23" t="s">
        <v>1868</v>
      </c>
      <c r="AYT1" s="23" t="s">
        <v>1869</v>
      </c>
      <c r="AYU1" s="23" t="s">
        <v>1870</v>
      </c>
      <c r="AYV1" s="23" t="s">
        <v>1871</v>
      </c>
      <c r="AYW1" s="23" t="s">
        <v>1872</v>
      </c>
      <c r="AYX1" s="23" t="s">
        <v>1873</v>
      </c>
      <c r="AYY1" s="23" t="s">
        <v>1874</v>
      </c>
      <c r="AYZ1" s="23" t="s">
        <v>1875</v>
      </c>
      <c r="AZA1" s="23" t="s">
        <v>1876</v>
      </c>
      <c r="AZB1" s="23" t="s">
        <v>1877</v>
      </c>
      <c r="AZC1" s="23" t="s">
        <v>1878</v>
      </c>
      <c r="AZD1" s="23" t="s">
        <v>1879</v>
      </c>
      <c r="AZE1" s="23" t="s">
        <v>1880</v>
      </c>
      <c r="AZF1" s="23" t="s">
        <v>1881</v>
      </c>
      <c r="AZG1" s="23" t="s">
        <v>1882</v>
      </c>
      <c r="AZH1" s="23" t="s">
        <v>1883</v>
      </c>
      <c r="AZI1" s="23" t="s">
        <v>1884</v>
      </c>
      <c r="AZJ1" s="23" t="s">
        <v>1885</v>
      </c>
      <c r="AZK1" s="23" t="s">
        <v>1886</v>
      </c>
      <c r="AZL1" s="23" t="s">
        <v>1887</v>
      </c>
      <c r="AZM1" s="23" t="s">
        <v>1888</v>
      </c>
      <c r="AZN1" s="23" t="s">
        <v>1889</v>
      </c>
      <c r="AZO1" s="23" t="s">
        <v>1890</v>
      </c>
      <c r="AZP1" s="23" t="s">
        <v>1891</v>
      </c>
      <c r="AZQ1" s="23" t="s">
        <v>1892</v>
      </c>
      <c r="AZR1" s="23" t="s">
        <v>1893</v>
      </c>
      <c r="AZS1" s="23" t="s">
        <v>1894</v>
      </c>
      <c r="AZT1" s="23" t="s">
        <v>1895</v>
      </c>
      <c r="AZU1" s="23" t="s">
        <v>1896</v>
      </c>
      <c r="AZV1" s="23" t="s">
        <v>1897</v>
      </c>
      <c r="AZW1" s="23" t="s">
        <v>1898</v>
      </c>
      <c r="AZX1" s="23" t="s">
        <v>1899</v>
      </c>
      <c r="AZY1" s="23" t="s">
        <v>1900</v>
      </c>
      <c r="AZZ1" s="23" t="s">
        <v>1901</v>
      </c>
      <c r="BAA1" s="23" t="s">
        <v>1902</v>
      </c>
      <c r="BAB1" s="23" t="s">
        <v>1903</v>
      </c>
      <c r="BAC1" s="23" t="s">
        <v>1904</v>
      </c>
      <c r="BAD1" s="23" t="s">
        <v>1905</v>
      </c>
      <c r="BAE1" s="23" t="s">
        <v>1906</v>
      </c>
      <c r="BAF1" s="23" t="s">
        <v>1907</v>
      </c>
      <c r="BAG1" s="23" t="s">
        <v>1908</v>
      </c>
      <c r="BAH1" s="23" t="s">
        <v>1909</v>
      </c>
      <c r="BAI1" s="23" t="s">
        <v>1910</v>
      </c>
      <c r="BAJ1" s="23" t="s">
        <v>1911</v>
      </c>
      <c r="BAK1" s="23" t="s">
        <v>1912</v>
      </c>
      <c r="BAL1" s="23" t="s">
        <v>1913</v>
      </c>
      <c r="BAM1" s="23" t="s">
        <v>1914</v>
      </c>
      <c r="BAN1" s="23" t="s">
        <v>1915</v>
      </c>
      <c r="BAO1" s="23" t="s">
        <v>1916</v>
      </c>
      <c r="BAP1" s="23" t="s">
        <v>1917</v>
      </c>
      <c r="BAQ1" s="23" t="s">
        <v>1918</v>
      </c>
      <c r="BAR1" s="23" t="s">
        <v>1919</v>
      </c>
      <c r="BAS1" s="23" t="s">
        <v>1920</v>
      </c>
      <c r="BAT1" s="23" t="s">
        <v>1921</v>
      </c>
      <c r="BAU1" s="23" t="s">
        <v>1922</v>
      </c>
      <c r="BAV1" s="23" t="s">
        <v>1923</v>
      </c>
      <c r="BAW1" s="23" t="s">
        <v>1924</v>
      </c>
      <c r="BAX1" s="23" t="s">
        <v>1925</v>
      </c>
      <c r="BAY1" s="23" t="s">
        <v>1926</v>
      </c>
      <c r="BAZ1" s="23" t="s">
        <v>1927</v>
      </c>
      <c r="BBA1" s="23" t="s">
        <v>1928</v>
      </c>
      <c r="BBB1" s="23" t="s">
        <v>1929</v>
      </c>
      <c r="BBC1" s="23" t="s">
        <v>1930</v>
      </c>
      <c r="BBD1" s="23" t="s">
        <v>1931</v>
      </c>
      <c r="BBE1" s="23" t="s">
        <v>1932</v>
      </c>
      <c r="BBF1" s="23" t="s">
        <v>1933</v>
      </c>
      <c r="BBG1" s="23" t="s">
        <v>1934</v>
      </c>
      <c r="BBH1" s="23" t="s">
        <v>1935</v>
      </c>
      <c r="BBI1" s="23" t="s">
        <v>1936</v>
      </c>
      <c r="BBJ1" s="23" t="s">
        <v>1937</v>
      </c>
      <c r="BBK1" s="23" t="s">
        <v>1938</v>
      </c>
      <c r="BBL1" s="23" t="s">
        <v>1939</v>
      </c>
      <c r="BBM1" s="23" t="s">
        <v>1940</v>
      </c>
      <c r="BBN1" s="23" t="s">
        <v>1941</v>
      </c>
      <c r="BBO1" s="23" t="s">
        <v>1942</v>
      </c>
      <c r="BBP1" s="23" t="s">
        <v>1943</v>
      </c>
      <c r="BBQ1" s="23" t="s">
        <v>1944</v>
      </c>
      <c r="BBR1" s="23" t="s">
        <v>1945</v>
      </c>
      <c r="BBS1" s="23" t="s">
        <v>1946</v>
      </c>
      <c r="BBT1" s="23" t="s">
        <v>1947</v>
      </c>
      <c r="BBU1" s="23" t="s">
        <v>1948</v>
      </c>
      <c r="BBV1" s="23" t="s">
        <v>1949</v>
      </c>
      <c r="BBW1" s="23" t="s">
        <v>1950</v>
      </c>
      <c r="BBX1" s="23" t="s">
        <v>1951</v>
      </c>
      <c r="BBY1" s="23" t="s">
        <v>1952</v>
      </c>
      <c r="BBZ1" s="23" t="s">
        <v>1953</v>
      </c>
      <c r="BCA1" s="23" t="s">
        <v>1954</v>
      </c>
      <c r="BCB1" s="23" t="s">
        <v>1955</v>
      </c>
      <c r="BCC1" s="23" t="s">
        <v>1956</v>
      </c>
      <c r="BCD1" s="23" t="s">
        <v>1957</v>
      </c>
      <c r="BCE1" s="23" t="s">
        <v>1958</v>
      </c>
      <c r="BCF1" s="23" t="s">
        <v>1959</v>
      </c>
      <c r="BCG1" s="23" t="s">
        <v>1960</v>
      </c>
      <c r="BCH1" s="23" t="s">
        <v>1961</v>
      </c>
      <c r="BCI1" s="23" t="s">
        <v>1962</v>
      </c>
      <c r="BCJ1" s="23" t="s">
        <v>1963</v>
      </c>
      <c r="BCK1" s="23" t="s">
        <v>1964</v>
      </c>
      <c r="BCL1" s="23" t="s">
        <v>1965</v>
      </c>
      <c r="BCM1" s="23" t="s">
        <v>1966</v>
      </c>
      <c r="BCN1" s="23" t="s">
        <v>1967</v>
      </c>
      <c r="BCO1" s="23" t="s">
        <v>1968</v>
      </c>
      <c r="BCP1" s="23" t="s">
        <v>1969</v>
      </c>
      <c r="BCQ1" s="23" t="s">
        <v>1970</v>
      </c>
      <c r="BCR1" s="23" t="s">
        <v>1971</v>
      </c>
      <c r="BCS1" s="23" t="s">
        <v>1972</v>
      </c>
      <c r="BCT1" s="23" t="s">
        <v>1973</v>
      </c>
      <c r="BCU1" s="23" t="s">
        <v>1974</v>
      </c>
      <c r="BCV1" s="23" t="s">
        <v>1975</v>
      </c>
      <c r="BCW1" s="23" t="s">
        <v>1976</v>
      </c>
      <c r="BCX1" s="23" t="s">
        <v>1977</v>
      </c>
      <c r="BCY1" s="23" t="s">
        <v>1978</v>
      </c>
      <c r="BCZ1" s="23" t="s">
        <v>1979</v>
      </c>
      <c r="BDA1" s="23" t="s">
        <v>1980</v>
      </c>
      <c r="BDB1" s="23" t="s">
        <v>1981</v>
      </c>
      <c r="BDC1" s="23" t="s">
        <v>1982</v>
      </c>
      <c r="BDD1" s="23" t="s">
        <v>1983</v>
      </c>
      <c r="BDE1" s="23" t="s">
        <v>1984</v>
      </c>
      <c r="BDF1" s="23" t="s">
        <v>1985</v>
      </c>
      <c r="BDG1" s="23" t="s">
        <v>1986</v>
      </c>
      <c r="BDH1" s="23" t="s">
        <v>1987</v>
      </c>
      <c r="BDI1" s="23" t="s">
        <v>1988</v>
      </c>
      <c r="BDJ1" s="23" t="s">
        <v>1989</v>
      </c>
      <c r="BDK1" s="23" t="s">
        <v>1990</v>
      </c>
      <c r="BDL1" s="23" t="s">
        <v>1991</v>
      </c>
      <c r="BDM1" s="23" t="s">
        <v>1992</v>
      </c>
      <c r="BDN1" s="23" t="s">
        <v>1993</v>
      </c>
      <c r="BDO1" s="23" t="s">
        <v>1994</v>
      </c>
      <c r="BDP1" s="23" t="s">
        <v>1995</v>
      </c>
      <c r="BDQ1" s="23" t="s">
        <v>1996</v>
      </c>
      <c r="BDR1" s="23" t="s">
        <v>1997</v>
      </c>
      <c r="BDS1" s="23" t="s">
        <v>1998</v>
      </c>
      <c r="BDT1" s="23" t="s">
        <v>1999</v>
      </c>
      <c r="BDU1" s="23" t="s">
        <v>2000</v>
      </c>
      <c r="BDV1" s="23" t="s">
        <v>2001</v>
      </c>
      <c r="BDW1" s="23" t="s">
        <v>2002</v>
      </c>
      <c r="BDX1" s="23" t="s">
        <v>2003</v>
      </c>
      <c r="BDY1" s="23" t="s">
        <v>2004</v>
      </c>
      <c r="BDZ1" s="23" t="s">
        <v>2005</v>
      </c>
      <c r="BEA1" s="23" t="s">
        <v>2006</v>
      </c>
      <c r="BEB1" s="23" t="s">
        <v>2007</v>
      </c>
      <c r="BEC1" s="23" t="s">
        <v>2008</v>
      </c>
      <c r="BED1" s="23" t="s">
        <v>2009</v>
      </c>
      <c r="BEE1" s="23" t="s">
        <v>2010</v>
      </c>
      <c r="BEF1" s="23" t="s">
        <v>2011</v>
      </c>
      <c r="BEG1" s="23" t="s">
        <v>2012</v>
      </c>
      <c r="BEH1" s="23" t="s">
        <v>2013</v>
      </c>
      <c r="BEI1" s="23" t="s">
        <v>2014</v>
      </c>
      <c r="BEJ1" s="23" t="s">
        <v>2015</v>
      </c>
      <c r="BEK1" s="23" t="s">
        <v>2016</v>
      </c>
      <c r="BEL1" s="23" t="s">
        <v>2017</v>
      </c>
      <c r="BEM1" s="23" t="s">
        <v>2018</v>
      </c>
      <c r="BEN1" s="23" t="s">
        <v>2019</v>
      </c>
      <c r="BEO1" s="23" t="s">
        <v>2020</v>
      </c>
      <c r="BEP1" s="23" t="s">
        <v>2021</v>
      </c>
      <c r="BEQ1" s="23" t="s">
        <v>2022</v>
      </c>
      <c r="BER1" s="23" t="s">
        <v>2023</v>
      </c>
      <c r="BES1" s="23" t="s">
        <v>2024</v>
      </c>
      <c r="BET1" s="23" t="s">
        <v>2025</v>
      </c>
      <c r="BEU1" s="23" t="s">
        <v>2026</v>
      </c>
      <c r="BEV1" s="23" t="s">
        <v>2027</v>
      </c>
      <c r="BEW1" s="23" t="s">
        <v>2028</v>
      </c>
      <c r="BEX1" s="23" t="s">
        <v>2029</v>
      </c>
      <c r="BEY1" s="23" t="s">
        <v>2030</v>
      </c>
      <c r="BEZ1" s="23" t="s">
        <v>2031</v>
      </c>
      <c r="BFA1" s="23" t="s">
        <v>2032</v>
      </c>
      <c r="BFB1" s="23" t="s">
        <v>2033</v>
      </c>
      <c r="BFC1" s="23" t="s">
        <v>2034</v>
      </c>
      <c r="BFD1" s="23" t="s">
        <v>2035</v>
      </c>
      <c r="BFE1" s="23" t="s">
        <v>2036</v>
      </c>
      <c r="BFF1" s="23" t="s">
        <v>2037</v>
      </c>
      <c r="BFG1" s="23" t="s">
        <v>2038</v>
      </c>
      <c r="BFH1" s="23" t="s">
        <v>2039</v>
      </c>
      <c r="BFI1" s="23" t="s">
        <v>2040</v>
      </c>
      <c r="BFJ1" s="23" t="s">
        <v>2041</v>
      </c>
      <c r="BFK1" s="23" t="s">
        <v>2042</v>
      </c>
      <c r="BFL1" s="23" t="s">
        <v>2043</v>
      </c>
      <c r="BFM1" s="23" t="s">
        <v>2044</v>
      </c>
      <c r="BFN1" s="23" t="s">
        <v>2045</v>
      </c>
      <c r="BFO1" s="23" t="s">
        <v>2046</v>
      </c>
      <c r="BFP1" s="23" t="s">
        <v>2047</v>
      </c>
      <c r="BFQ1" s="23" t="s">
        <v>2048</v>
      </c>
      <c r="BFR1" s="23" t="s">
        <v>2049</v>
      </c>
      <c r="BFS1" s="23" t="s">
        <v>2050</v>
      </c>
      <c r="BFT1" s="23" t="s">
        <v>2051</v>
      </c>
      <c r="BFU1" s="23" t="s">
        <v>2052</v>
      </c>
      <c r="BFV1" s="23" t="s">
        <v>2053</v>
      </c>
      <c r="BFW1" s="23" t="s">
        <v>2054</v>
      </c>
      <c r="BFX1" s="23" t="s">
        <v>2055</v>
      </c>
      <c r="BFY1" s="23" t="s">
        <v>2056</v>
      </c>
      <c r="BFZ1" s="23" t="s">
        <v>2057</v>
      </c>
      <c r="BGA1" s="23" t="s">
        <v>2058</v>
      </c>
      <c r="BGB1" s="23" t="s">
        <v>2059</v>
      </c>
      <c r="BGC1" s="23" t="s">
        <v>2060</v>
      </c>
      <c r="BGD1" s="23" t="s">
        <v>2061</v>
      </c>
      <c r="BGE1" s="23" t="s">
        <v>2062</v>
      </c>
      <c r="BGF1" s="23" t="s">
        <v>2063</v>
      </c>
      <c r="BGG1" s="23" t="s">
        <v>2064</v>
      </c>
      <c r="BGH1" s="23" t="s">
        <v>2065</v>
      </c>
      <c r="BGI1" s="23" t="s">
        <v>2066</v>
      </c>
      <c r="BGJ1" s="23" t="s">
        <v>2067</v>
      </c>
      <c r="BGK1" s="23" t="s">
        <v>2068</v>
      </c>
      <c r="BGL1" s="23" t="s">
        <v>2069</v>
      </c>
      <c r="BGM1" s="23" t="s">
        <v>2070</v>
      </c>
      <c r="BGN1" s="23" t="s">
        <v>2071</v>
      </c>
      <c r="BGO1" s="23" t="s">
        <v>2072</v>
      </c>
      <c r="BGP1" s="23" t="s">
        <v>2073</v>
      </c>
      <c r="BGQ1" s="23" t="s">
        <v>2074</v>
      </c>
      <c r="BGR1" s="23" t="s">
        <v>2075</v>
      </c>
      <c r="BGS1" s="23" t="s">
        <v>2076</v>
      </c>
      <c r="BGT1" s="23" t="s">
        <v>2077</v>
      </c>
      <c r="BGU1" s="23" t="s">
        <v>2078</v>
      </c>
      <c r="BGV1" s="23" t="s">
        <v>2079</v>
      </c>
      <c r="BGW1" s="23" t="s">
        <v>2080</v>
      </c>
      <c r="BGX1" s="23" t="s">
        <v>2081</v>
      </c>
      <c r="BGY1" s="23" t="s">
        <v>2082</v>
      </c>
      <c r="BGZ1" s="23" t="s">
        <v>2083</v>
      </c>
      <c r="BHA1" s="23" t="s">
        <v>2084</v>
      </c>
      <c r="BHB1" s="23" t="s">
        <v>2085</v>
      </c>
      <c r="BHC1" s="23" t="s">
        <v>2086</v>
      </c>
      <c r="BHD1" s="23" t="s">
        <v>2087</v>
      </c>
      <c r="BHE1" s="23" t="s">
        <v>2088</v>
      </c>
      <c r="BHF1" s="23" t="s">
        <v>2089</v>
      </c>
      <c r="BHG1" s="23" t="s">
        <v>2090</v>
      </c>
      <c r="BHH1" s="23" t="s">
        <v>2091</v>
      </c>
      <c r="BHI1" s="23" t="s">
        <v>2092</v>
      </c>
      <c r="BHJ1" s="23" t="s">
        <v>2093</v>
      </c>
      <c r="BHK1" s="23" t="s">
        <v>2094</v>
      </c>
      <c r="BHL1" s="23" t="s">
        <v>2095</v>
      </c>
      <c r="BHM1" s="23" t="s">
        <v>2096</v>
      </c>
      <c r="BHN1" s="23" t="s">
        <v>2097</v>
      </c>
      <c r="BHO1" s="23" t="s">
        <v>2098</v>
      </c>
      <c r="BHP1" s="23" t="s">
        <v>2099</v>
      </c>
      <c r="BHQ1" s="23" t="s">
        <v>2100</v>
      </c>
      <c r="BHR1" s="23" t="s">
        <v>2101</v>
      </c>
      <c r="BHS1" s="23" t="s">
        <v>2102</v>
      </c>
      <c r="BHT1" s="23" t="s">
        <v>2103</v>
      </c>
      <c r="BHU1" s="23" t="s">
        <v>2104</v>
      </c>
      <c r="BHV1" s="23" t="s">
        <v>2105</v>
      </c>
      <c r="BHW1" s="23" t="s">
        <v>2106</v>
      </c>
      <c r="BHX1" s="23" t="s">
        <v>2107</v>
      </c>
      <c r="BHY1" s="23" t="s">
        <v>2108</v>
      </c>
      <c r="BHZ1" s="23" t="s">
        <v>2109</v>
      </c>
      <c r="BIA1" s="23" t="s">
        <v>2110</v>
      </c>
      <c r="BIB1" s="23" t="s">
        <v>2111</v>
      </c>
      <c r="BIC1" s="23" t="s">
        <v>2112</v>
      </c>
      <c r="BID1" s="23" t="s">
        <v>2113</v>
      </c>
      <c r="BIE1" s="23" t="s">
        <v>2114</v>
      </c>
      <c r="BIF1" s="23" t="s">
        <v>2115</v>
      </c>
      <c r="BIG1" s="23" t="s">
        <v>2116</v>
      </c>
      <c r="BIH1" s="23" t="s">
        <v>2117</v>
      </c>
      <c r="BII1" s="23" t="s">
        <v>2118</v>
      </c>
      <c r="BIJ1" s="23" t="s">
        <v>2119</v>
      </c>
      <c r="BIK1" s="23" t="s">
        <v>2120</v>
      </c>
      <c r="BIL1" s="23" t="s">
        <v>2121</v>
      </c>
      <c r="BIM1" s="23" t="s">
        <v>2122</v>
      </c>
      <c r="BIN1" s="23" t="s">
        <v>2123</v>
      </c>
      <c r="BIO1" s="23" t="s">
        <v>2124</v>
      </c>
      <c r="BIP1" s="23" t="s">
        <v>2125</v>
      </c>
      <c r="BIQ1" s="23" t="s">
        <v>2126</v>
      </c>
      <c r="BIR1" s="23" t="s">
        <v>2127</v>
      </c>
      <c r="BIS1" s="23" t="s">
        <v>2128</v>
      </c>
      <c r="BIT1" s="23" t="s">
        <v>2129</v>
      </c>
      <c r="BIU1" s="23" t="s">
        <v>2130</v>
      </c>
      <c r="BIV1" s="23" t="s">
        <v>2131</v>
      </c>
      <c r="BIW1" s="23" t="s">
        <v>2132</v>
      </c>
      <c r="BIX1" s="23" t="s">
        <v>2133</v>
      </c>
      <c r="BIY1" s="23" t="s">
        <v>2134</v>
      </c>
      <c r="BIZ1" s="23" t="s">
        <v>2135</v>
      </c>
      <c r="BJA1" s="23" t="s">
        <v>2136</v>
      </c>
      <c r="BJB1" s="23" t="s">
        <v>2137</v>
      </c>
      <c r="BJC1" s="23" t="s">
        <v>2138</v>
      </c>
      <c r="BJD1" s="23" t="s">
        <v>2139</v>
      </c>
      <c r="BJE1" s="23" t="s">
        <v>2140</v>
      </c>
      <c r="BJF1" s="23" t="s">
        <v>2141</v>
      </c>
      <c r="BJG1" s="23" t="s">
        <v>2142</v>
      </c>
      <c r="BJH1" s="23" t="s">
        <v>2143</v>
      </c>
      <c r="BJI1" s="23" t="s">
        <v>2144</v>
      </c>
      <c r="BJJ1" s="23" t="s">
        <v>2145</v>
      </c>
      <c r="BJK1" s="23" t="s">
        <v>2146</v>
      </c>
      <c r="BJL1" s="23" t="s">
        <v>2147</v>
      </c>
      <c r="BJM1" s="23" t="s">
        <v>2148</v>
      </c>
      <c r="BJN1" s="23" t="s">
        <v>2149</v>
      </c>
      <c r="BJO1" s="23" t="s">
        <v>2150</v>
      </c>
      <c r="BJP1" s="23" t="s">
        <v>2151</v>
      </c>
      <c r="BJQ1" s="23" t="s">
        <v>2152</v>
      </c>
      <c r="BJR1" s="23" t="s">
        <v>2153</v>
      </c>
      <c r="BJS1" s="23" t="s">
        <v>2154</v>
      </c>
      <c r="BJT1" s="23" t="s">
        <v>2155</v>
      </c>
      <c r="BJU1" s="23" t="s">
        <v>2156</v>
      </c>
      <c r="BJV1" s="23" t="s">
        <v>2157</v>
      </c>
      <c r="BJW1" s="23" t="s">
        <v>2158</v>
      </c>
      <c r="BJX1" s="23" t="s">
        <v>2159</v>
      </c>
      <c r="BJY1" s="23" t="s">
        <v>2160</v>
      </c>
      <c r="BJZ1" s="23" t="s">
        <v>2161</v>
      </c>
      <c r="BKA1" s="23" t="s">
        <v>2162</v>
      </c>
      <c r="BKB1" s="23" t="s">
        <v>2163</v>
      </c>
      <c r="BKC1" s="23" t="s">
        <v>2164</v>
      </c>
      <c r="BKD1" s="23" t="s">
        <v>2165</v>
      </c>
      <c r="BKE1" s="23" t="s">
        <v>2166</v>
      </c>
      <c r="BKF1" s="23" t="s">
        <v>2167</v>
      </c>
      <c r="BKG1" s="23" t="s">
        <v>2168</v>
      </c>
      <c r="BKH1" s="23" t="s">
        <v>2169</v>
      </c>
      <c r="BKI1" s="23" t="s">
        <v>2170</v>
      </c>
      <c r="BKJ1" s="23" t="s">
        <v>2171</v>
      </c>
      <c r="BKK1" s="23" t="s">
        <v>2172</v>
      </c>
      <c r="BKL1" s="23" t="s">
        <v>2173</v>
      </c>
      <c r="BKM1" s="23" t="s">
        <v>2174</v>
      </c>
      <c r="BKN1" s="23" t="s">
        <v>2175</v>
      </c>
      <c r="BKO1" s="23" t="s">
        <v>2176</v>
      </c>
      <c r="BKP1" s="23" t="s">
        <v>2177</v>
      </c>
      <c r="BKQ1" s="23" t="s">
        <v>2178</v>
      </c>
      <c r="BKR1" s="23" t="s">
        <v>2179</v>
      </c>
      <c r="BKS1" s="23" t="s">
        <v>2180</v>
      </c>
      <c r="BKT1" s="23" t="s">
        <v>2181</v>
      </c>
      <c r="BKU1" s="23" t="s">
        <v>2182</v>
      </c>
      <c r="BKV1" s="23" t="s">
        <v>2183</v>
      </c>
      <c r="BKW1" s="23" t="s">
        <v>2184</v>
      </c>
      <c r="BKX1" s="23" t="s">
        <v>2185</v>
      </c>
      <c r="BKY1" s="23" t="s">
        <v>2186</v>
      </c>
      <c r="BKZ1" s="23" t="s">
        <v>2187</v>
      </c>
      <c r="BLA1" s="23" t="s">
        <v>2188</v>
      </c>
      <c r="BLB1" s="23" t="s">
        <v>2189</v>
      </c>
      <c r="BLC1" s="23" t="s">
        <v>2190</v>
      </c>
      <c r="BLD1" s="23" t="s">
        <v>2191</v>
      </c>
      <c r="BLE1" s="23" t="s">
        <v>2192</v>
      </c>
      <c r="BLF1" s="23" t="s">
        <v>2193</v>
      </c>
      <c r="BLG1" s="23" t="s">
        <v>2194</v>
      </c>
      <c r="BLH1" s="23" t="s">
        <v>2195</v>
      </c>
      <c r="BLI1" s="23" t="s">
        <v>2196</v>
      </c>
      <c r="BLJ1" s="23" t="s">
        <v>2197</v>
      </c>
      <c r="BLK1" s="23" t="s">
        <v>2198</v>
      </c>
      <c r="BLL1" s="23" t="s">
        <v>2199</v>
      </c>
      <c r="BLM1" s="23" t="s">
        <v>2200</v>
      </c>
      <c r="BLN1" s="23" t="s">
        <v>2201</v>
      </c>
      <c r="BLO1" s="23" t="s">
        <v>2202</v>
      </c>
      <c r="BLP1" s="23" t="s">
        <v>2203</v>
      </c>
      <c r="BLQ1" s="23" t="s">
        <v>2204</v>
      </c>
      <c r="BLR1" s="23" t="s">
        <v>2205</v>
      </c>
      <c r="BLS1" s="23" t="s">
        <v>2206</v>
      </c>
      <c r="BLT1" s="23" t="s">
        <v>2207</v>
      </c>
      <c r="BLU1" s="23" t="s">
        <v>2208</v>
      </c>
      <c r="BLV1" s="23" t="s">
        <v>2209</v>
      </c>
      <c r="BLW1" s="23" t="s">
        <v>2210</v>
      </c>
      <c r="BLX1" s="23" t="s">
        <v>2211</v>
      </c>
      <c r="BLY1" s="23" t="s">
        <v>2212</v>
      </c>
      <c r="BLZ1" s="23" t="s">
        <v>2213</v>
      </c>
      <c r="BMA1" s="23" t="s">
        <v>2214</v>
      </c>
      <c r="BMB1" s="23" t="s">
        <v>2215</v>
      </c>
      <c r="BMC1" s="23" t="s">
        <v>2216</v>
      </c>
      <c r="BMD1" s="23" t="s">
        <v>2217</v>
      </c>
      <c r="BME1" s="23" t="s">
        <v>2218</v>
      </c>
      <c r="BMF1" s="23" t="s">
        <v>2219</v>
      </c>
      <c r="BMG1" s="23" t="s">
        <v>2220</v>
      </c>
      <c r="BMH1" s="23" t="s">
        <v>2221</v>
      </c>
      <c r="BMI1" s="23" t="s">
        <v>2222</v>
      </c>
      <c r="BMJ1" s="23" t="s">
        <v>2223</v>
      </c>
      <c r="BMK1" s="23" t="s">
        <v>2224</v>
      </c>
      <c r="BML1" s="23" t="s">
        <v>2225</v>
      </c>
      <c r="BMM1" s="23" t="s">
        <v>2226</v>
      </c>
      <c r="BMN1" s="23" t="s">
        <v>2227</v>
      </c>
      <c r="BMO1" s="23" t="s">
        <v>2228</v>
      </c>
      <c r="BMP1" s="23" t="s">
        <v>2229</v>
      </c>
      <c r="BMQ1" s="23" t="s">
        <v>2230</v>
      </c>
      <c r="BMR1" s="23" t="s">
        <v>2231</v>
      </c>
      <c r="BMS1" s="23" t="s">
        <v>2232</v>
      </c>
      <c r="BMT1" s="23" t="s">
        <v>2233</v>
      </c>
      <c r="BMU1" s="23" t="s">
        <v>2234</v>
      </c>
      <c r="BMV1" s="23" t="s">
        <v>2235</v>
      </c>
      <c r="BMW1" s="23" t="s">
        <v>2236</v>
      </c>
      <c r="BMX1" s="23" t="s">
        <v>2237</v>
      </c>
      <c r="BMY1" s="23" t="s">
        <v>2238</v>
      </c>
      <c r="BMZ1" s="23" t="s">
        <v>2239</v>
      </c>
      <c r="BNA1" s="23" t="s">
        <v>2240</v>
      </c>
      <c r="BNB1" s="23" t="s">
        <v>2241</v>
      </c>
      <c r="BNC1" s="23" t="s">
        <v>2242</v>
      </c>
      <c r="BND1" s="23" t="s">
        <v>2243</v>
      </c>
      <c r="BNE1" s="23" t="s">
        <v>2244</v>
      </c>
      <c r="BNF1" s="23" t="s">
        <v>2245</v>
      </c>
      <c r="BNG1" s="23" t="s">
        <v>2246</v>
      </c>
      <c r="BNH1" s="23" t="s">
        <v>2247</v>
      </c>
      <c r="BNI1" s="23" t="s">
        <v>2248</v>
      </c>
      <c r="BNJ1" s="23" t="s">
        <v>2249</v>
      </c>
      <c r="BNK1" s="23" t="s">
        <v>2250</v>
      </c>
      <c r="BNL1" s="23" t="s">
        <v>2251</v>
      </c>
      <c r="BNM1" s="23" t="s">
        <v>2252</v>
      </c>
      <c r="BNN1" s="23" t="s">
        <v>2253</v>
      </c>
      <c r="BNO1" s="23" t="s">
        <v>2254</v>
      </c>
      <c r="BNP1" s="23" t="s">
        <v>2255</v>
      </c>
      <c r="BNQ1" s="23" t="s">
        <v>2256</v>
      </c>
      <c r="BNR1" s="23" t="s">
        <v>2257</v>
      </c>
      <c r="BNS1" s="23" t="s">
        <v>2258</v>
      </c>
      <c r="BNT1" s="23" t="s">
        <v>2259</v>
      </c>
      <c r="BNU1" s="23" t="s">
        <v>2260</v>
      </c>
      <c r="BNV1" s="23" t="s">
        <v>2261</v>
      </c>
      <c r="BNW1" s="23" t="s">
        <v>2262</v>
      </c>
      <c r="BNX1" s="23" t="s">
        <v>2263</v>
      </c>
      <c r="BNY1" s="23" t="s">
        <v>2264</v>
      </c>
      <c r="BNZ1" s="23" t="s">
        <v>2265</v>
      </c>
      <c r="BOA1" s="23" t="s">
        <v>2266</v>
      </c>
      <c r="BOB1" s="23" t="s">
        <v>2267</v>
      </c>
      <c r="BOC1" s="23" t="s">
        <v>2268</v>
      </c>
      <c r="BOD1" s="23" t="s">
        <v>2269</v>
      </c>
      <c r="BOE1" s="23" t="s">
        <v>2270</v>
      </c>
      <c r="BOF1" s="23" t="s">
        <v>2271</v>
      </c>
      <c r="BOG1" s="23" t="s">
        <v>2272</v>
      </c>
      <c r="BOH1" s="23" t="s">
        <v>2273</v>
      </c>
      <c r="BOI1" s="23" t="s">
        <v>2274</v>
      </c>
      <c r="BOJ1" s="23" t="s">
        <v>2275</v>
      </c>
      <c r="BOK1" s="23" t="s">
        <v>2276</v>
      </c>
      <c r="BOL1" s="23" t="s">
        <v>2277</v>
      </c>
      <c r="BOM1" s="23" t="s">
        <v>2278</v>
      </c>
      <c r="BON1" s="23" t="s">
        <v>2279</v>
      </c>
      <c r="BOO1" s="23" t="s">
        <v>2280</v>
      </c>
      <c r="BOP1" s="23" t="s">
        <v>2281</v>
      </c>
      <c r="BOQ1" s="23" t="s">
        <v>2282</v>
      </c>
      <c r="BOR1" s="23" t="s">
        <v>2283</v>
      </c>
      <c r="BOS1" s="23" t="s">
        <v>2284</v>
      </c>
      <c r="BOT1" s="23" t="s">
        <v>2285</v>
      </c>
      <c r="BOU1" s="23" t="s">
        <v>2286</v>
      </c>
      <c r="BOV1" s="23" t="s">
        <v>2287</v>
      </c>
      <c r="BOW1" s="23" t="s">
        <v>2288</v>
      </c>
      <c r="BOX1" s="23" t="s">
        <v>2289</v>
      </c>
      <c r="BOY1" s="23" t="s">
        <v>2290</v>
      </c>
      <c r="BOZ1" s="23" t="s">
        <v>2291</v>
      </c>
      <c r="BPA1" s="23" t="s">
        <v>2292</v>
      </c>
      <c r="BPB1" s="23" t="s">
        <v>2293</v>
      </c>
      <c r="BPC1" s="23" t="s">
        <v>2294</v>
      </c>
      <c r="BPD1" s="23" t="s">
        <v>2295</v>
      </c>
      <c r="BPE1" s="23" t="s">
        <v>2296</v>
      </c>
      <c r="BPF1" s="23" t="s">
        <v>2297</v>
      </c>
      <c r="BPG1" s="23" t="s">
        <v>2298</v>
      </c>
      <c r="BPH1" s="23" t="s">
        <v>2299</v>
      </c>
      <c r="BPI1" s="23" t="s">
        <v>2300</v>
      </c>
      <c r="BPJ1" s="23" t="s">
        <v>2301</v>
      </c>
      <c r="BPK1" s="23" t="s">
        <v>2302</v>
      </c>
      <c r="BPL1" s="23" t="s">
        <v>2303</v>
      </c>
      <c r="BPM1" s="23" t="s">
        <v>2304</v>
      </c>
      <c r="BPN1" s="23" t="s">
        <v>2305</v>
      </c>
      <c r="BPO1" s="23" t="s">
        <v>2306</v>
      </c>
      <c r="BPP1" s="23" t="s">
        <v>2307</v>
      </c>
      <c r="BPQ1" s="23" t="s">
        <v>2308</v>
      </c>
      <c r="BPR1" s="23" t="s">
        <v>2309</v>
      </c>
      <c r="BPS1" s="23" t="s">
        <v>2310</v>
      </c>
      <c r="BPT1" s="23" t="s">
        <v>2311</v>
      </c>
      <c r="BPU1" s="23" t="s">
        <v>2312</v>
      </c>
      <c r="BPV1" s="23" t="s">
        <v>2313</v>
      </c>
      <c r="BPW1" s="23" t="s">
        <v>2314</v>
      </c>
      <c r="BPX1" s="23" t="s">
        <v>2315</v>
      </c>
      <c r="BPY1" s="23" t="s">
        <v>2316</v>
      </c>
      <c r="BPZ1" s="23" t="s">
        <v>2317</v>
      </c>
      <c r="BQA1" s="23" t="s">
        <v>2318</v>
      </c>
      <c r="BQB1" s="23" t="s">
        <v>2319</v>
      </c>
      <c r="BQC1" s="23" t="s">
        <v>2320</v>
      </c>
      <c r="BQD1" s="23" t="s">
        <v>2321</v>
      </c>
      <c r="BQE1" s="23" t="s">
        <v>2322</v>
      </c>
      <c r="BQF1" s="23" t="s">
        <v>2323</v>
      </c>
      <c r="BQG1" s="23" t="s">
        <v>2324</v>
      </c>
      <c r="BQH1" s="23" t="s">
        <v>2325</v>
      </c>
      <c r="BQI1" s="23" t="s">
        <v>2326</v>
      </c>
      <c r="BQJ1" s="23" t="s">
        <v>2327</v>
      </c>
      <c r="BQK1" s="23" t="s">
        <v>2328</v>
      </c>
      <c r="BQL1" s="23" t="s">
        <v>2329</v>
      </c>
      <c r="BQM1" s="23" t="s">
        <v>2330</v>
      </c>
      <c r="BQN1" s="23" t="s">
        <v>2331</v>
      </c>
      <c r="BQO1" s="23" t="s">
        <v>2332</v>
      </c>
      <c r="BQP1" s="23" t="s">
        <v>2333</v>
      </c>
      <c r="BQQ1" s="23" t="s">
        <v>2334</v>
      </c>
      <c r="BQR1" s="23" t="s">
        <v>2335</v>
      </c>
      <c r="BQS1" s="23" t="s">
        <v>2336</v>
      </c>
      <c r="BQT1" s="23" t="s">
        <v>2337</v>
      </c>
      <c r="BQU1" s="23" t="s">
        <v>2338</v>
      </c>
      <c r="BQV1" s="23" t="s">
        <v>2339</v>
      </c>
      <c r="BQW1" s="23" t="s">
        <v>2340</v>
      </c>
      <c r="BQX1" s="23" t="s">
        <v>2341</v>
      </c>
      <c r="BQY1" s="23" t="s">
        <v>2342</v>
      </c>
      <c r="BQZ1" s="23" t="s">
        <v>2343</v>
      </c>
      <c r="BRA1" s="23" t="s">
        <v>2344</v>
      </c>
      <c r="BRB1" s="23" t="s">
        <v>2345</v>
      </c>
      <c r="BRC1" s="23" t="s">
        <v>2346</v>
      </c>
      <c r="BRD1" s="23" t="s">
        <v>2347</v>
      </c>
      <c r="BRE1" s="23" t="s">
        <v>2348</v>
      </c>
      <c r="BRF1" s="23" t="s">
        <v>2349</v>
      </c>
      <c r="BRG1" s="23" t="s">
        <v>2350</v>
      </c>
      <c r="BRH1" s="23" t="s">
        <v>2351</v>
      </c>
      <c r="BRI1" s="23" t="s">
        <v>2352</v>
      </c>
      <c r="BRJ1" s="23" t="s">
        <v>2353</v>
      </c>
      <c r="BRK1" s="23" t="s">
        <v>2354</v>
      </c>
      <c r="BRL1" s="23" t="s">
        <v>2355</v>
      </c>
      <c r="BRM1" s="23" t="s">
        <v>2356</v>
      </c>
      <c r="BRN1" s="23" t="s">
        <v>2357</v>
      </c>
      <c r="BRO1" s="23" t="s">
        <v>2358</v>
      </c>
      <c r="BRP1" s="23" t="s">
        <v>2359</v>
      </c>
      <c r="BRQ1" s="23" t="s">
        <v>2360</v>
      </c>
      <c r="BRR1" s="23" t="s">
        <v>2361</v>
      </c>
      <c r="BRS1" s="23" t="s">
        <v>2362</v>
      </c>
      <c r="BRT1" s="23" t="s">
        <v>2363</v>
      </c>
      <c r="BRU1" s="23" t="s">
        <v>2364</v>
      </c>
      <c r="BRV1" s="23" t="s">
        <v>2365</v>
      </c>
      <c r="BRW1" s="23" t="s">
        <v>2366</v>
      </c>
      <c r="BRX1" s="23" t="s">
        <v>2367</v>
      </c>
      <c r="BRY1" s="23" t="s">
        <v>2368</v>
      </c>
      <c r="BRZ1" s="23" t="s">
        <v>2369</v>
      </c>
      <c r="BSA1" s="23" t="s">
        <v>2370</v>
      </c>
      <c r="BSB1" s="23" t="s">
        <v>2371</v>
      </c>
      <c r="BSC1" s="23" t="s">
        <v>2372</v>
      </c>
      <c r="BSD1" s="23" t="s">
        <v>2373</v>
      </c>
      <c r="BSE1" s="23" t="s">
        <v>2374</v>
      </c>
      <c r="BSF1" s="23" t="s">
        <v>2375</v>
      </c>
      <c r="BSG1" s="23" t="s">
        <v>2376</v>
      </c>
      <c r="BSH1" s="23" t="s">
        <v>2377</v>
      </c>
      <c r="BSI1" s="23" t="s">
        <v>2378</v>
      </c>
      <c r="BSJ1" s="23" t="s">
        <v>2379</v>
      </c>
      <c r="BSK1" s="23" t="s">
        <v>2380</v>
      </c>
      <c r="BSL1" s="23" t="s">
        <v>2381</v>
      </c>
      <c r="BSM1" s="23" t="s">
        <v>2382</v>
      </c>
      <c r="BSN1" s="23" t="s">
        <v>2383</v>
      </c>
      <c r="BSO1" s="23" t="s">
        <v>2384</v>
      </c>
      <c r="BSP1" s="23" t="s">
        <v>2385</v>
      </c>
      <c r="BSQ1" s="23" t="s">
        <v>2386</v>
      </c>
      <c r="BSR1" s="23" t="s">
        <v>2387</v>
      </c>
      <c r="BSS1" s="23" t="s">
        <v>2388</v>
      </c>
      <c r="BST1" s="23" t="s">
        <v>2389</v>
      </c>
      <c r="BSU1" s="23" t="s">
        <v>2390</v>
      </c>
      <c r="BSV1" s="23" t="s">
        <v>2391</v>
      </c>
      <c r="BSW1" s="23" t="s">
        <v>2392</v>
      </c>
      <c r="BSX1" s="23" t="s">
        <v>2393</v>
      </c>
      <c r="BSY1" s="23" t="s">
        <v>2394</v>
      </c>
      <c r="BSZ1" s="23" t="s">
        <v>2395</v>
      </c>
      <c r="BTA1" s="23" t="s">
        <v>2396</v>
      </c>
      <c r="BTB1" s="23" t="s">
        <v>2397</v>
      </c>
      <c r="BTC1" s="23" t="s">
        <v>2398</v>
      </c>
      <c r="BTD1" s="23" t="s">
        <v>2399</v>
      </c>
      <c r="BTE1" s="23" t="s">
        <v>2400</v>
      </c>
      <c r="BTF1" s="23" t="s">
        <v>2401</v>
      </c>
      <c r="BTG1" s="23" t="s">
        <v>2402</v>
      </c>
      <c r="BTH1" s="23" t="s">
        <v>2403</v>
      </c>
      <c r="BTI1" s="23" t="s">
        <v>2404</v>
      </c>
      <c r="BTJ1" s="23" t="s">
        <v>2405</v>
      </c>
      <c r="BTK1" s="23" t="s">
        <v>2406</v>
      </c>
      <c r="BTL1" s="23" t="s">
        <v>2407</v>
      </c>
      <c r="BTM1" s="23" t="s">
        <v>2408</v>
      </c>
      <c r="BTN1" s="23" t="s">
        <v>2409</v>
      </c>
      <c r="BTO1" s="23" t="s">
        <v>2410</v>
      </c>
      <c r="BTP1" s="23" t="s">
        <v>2411</v>
      </c>
      <c r="BTQ1" s="23" t="s">
        <v>2412</v>
      </c>
      <c r="BTR1" s="23" t="s">
        <v>2413</v>
      </c>
      <c r="BTS1" s="23" t="s">
        <v>2414</v>
      </c>
      <c r="BTT1" s="23" t="s">
        <v>2415</v>
      </c>
      <c r="BTU1" s="23" t="s">
        <v>2416</v>
      </c>
      <c r="BTV1" s="23" t="s">
        <v>2417</v>
      </c>
      <c r="BTW1" s="23" t="s">
        <v>2418</v>
      </c>
      <c r="BTX1" s="23" t="s">
        <v>2419</v>
      </c>
      <c r="BTY1" s="23" t="s">
        <v>2420</v>
      </c>
      <c r="BTZ1" s="23" t="s">
        <v>2421</v>
      </c>
      <c r="BUA1" s="23" t="s">
        <v>2422</v>
      </c>
      <c r="BUB1" s="23" t="s">
        <v>2423</v>
      </c>
      <c r="BUC1" s="23" t="s">
        <v>2424</v>
      </c>
      <c r="BUD1" s="23" t="s">
        <v>2425</v>
      </c>
      <c r="BUE1" s="23" t="s">
        <v>2426</v>
      </c>
      <c r="BUF1" s="23" t="s">
        <v>2427</v>
      </c>
      <c r="BUG1" s="23" t="s">
        <v>2428</v>
      </c>
      <c r="BUH1" s="23" t="s">
        <v>2429</v>
      </c>
      <c r="BUI1" s="23" t="s">
        <v>2430</v>
      </c>
      <c r="BUJ1" s="23" t="s">
        <v>2431</v>
      </c>
      <c r="BUK1" s="23" t="s">
        <v>2432</v>
      </c>
      <c r="BUL1" s="23" t="s">
        <v>2433</v>
      </c>
      <c r="BUM1" s="23" t="s">
        <v>2434</v>
      </c>
      <c r="BUN1" s="23" t="s">
        <v>2435</v>
      </c>
      <c r="BUO1" s="23" t="s">
        <v>2436</v>
      </c>
      <c r="BUP1" s="23" t="s">
        <v>2437</v>
      </c>
      <c r="BUQ1" s="23" t="s">
        <v>2438</v>
      </c>
      <c r="BUR1" s="23" t="s">
        <v>2439</v>
      </c>
      <c r="BUS1" s="23" t="s">
        <v>2440</v>
      </c>
      <c r="BUT1" s="23" t="s">
        <v>2441</v>
      </c>
      <c r="BUU1" s="23" t="s">
        <v>2442</v>
      </c>
      <c r="BUV1" s="23" t="s">
        <v>2443</v>
      </c>
      <c r="BUW1" s="23" t="s">
        <v>2444</v>
      </c>
      <c r="BUX1" s="23" t="s">
        <v>2445</v>
      </c>
      <c r="BUY1" s="23" t="s">
        <v>2446</v>
      </c>
      <c r="BUZ1" s="23" t="s">
        <v>2447</v>
      </c>
      <c r="BVA1" s="23" t="s">
        <v>2448</v>
      </c>
      <c r="BVB1" s="23" t="s">
        <v>2449</v>
      </c>
      <c r="BVC1" s="23" t="s">
        <v>2450</v>
      </c>
      <c r="BVD1" s="23" t="s">
        <v>2451</v>
      </c>
      <c r="BVE1" s="23" t="s">
        <v>2452</v>
      </c>
      <c r="BVF1" s="23" t="s">
        <v>2453</v>
      </c>
      <c r="BVG1" s="23" t="s">
        <v>2454</v>
      </c>
      <c r="BVH1" s="23" t="s">
        <v>2455</v>
      </c>
      <c r="BVI1" s="23" t="s">
        <v>2456</v>
      </c>
      <c r="BVJ1" s="23" t="s">
        <v>2457</v>
      </c>
      <c r="BVK1" s="23" t="s">
        <v>2458</v>
      </c>
      <c r="BVL1" s="23" t="s">
        <v>2459</v>
      </c>
      <c r="BVM1" s="23" t="s">
        <v>2460</v>
      </c>
      <c r="BVN1" s="23" t="s">
        <v>2461</v>
      </c>
      <c r="BVO1" s="23" t="s">
        <v>2462</v>
      </c>
      <c r="BVP1" s="23" t="s">
        <v>2463</v>
      </c>
      <c r="BVQ1" s="23" t="s">
        <v>2464</v>
      </c>
      <c r="BVR1" s="23" t="s">
        <v>2465</v>
      </c>
      <c r="BVS1" s="23" t="s">
        <v>2466</v>
      </c>
      <c r="BVT1" s="23" t="s">
        <v>2467</v>
      </c>
      <c r="BVU1" s="23" t="s">
        <v>2468</v>
      </c>
      <c r="BVV1" s="23" t="s">
        <v>2469</v>
      </c>
      <c r="BVW1" s="23" t="s">
        <v>2470</v>
      </c>
      <c r="BVX1" s="23" t="s">
        <v>2471</v>
      </c>
      <c r="BVY1" s="23" t="s">
        <v>2472</v>
      </c>
      <c r="BVZ1" s="23" t="s">
        <v>2473</v>
      </c>
      <c r="BWA1" s="23" t="s">
        <v>2474</v>
      </c>
      <c r="BWB1" s="23" t="s">
        <v>2475</v>
      </c>
      <c r="BWC1" s="23" t="s">
        <v>2476</v>
      </c>
      <c r="BWD1" s="23" t="s">
        <v>2477</v>
      </c>
      <c r="BWE1" s="23" t="s">
        <v>2478</v>
      </c>
      <c r="BWF1" s="23" t="s">
        <v>2479</v>
      </c>
      <c r="BWG1" s="23" t="s">
        <v>2480</v>
      </c>
      <c r="BWH1" s="23" t="s">
        <v>2481</v>
      </c>
      <c r="BWI1" s="23" t="s">
        <v>2482</v>
      </c>
      <c r="BWJ1" s="23" t="s">
        <v>2483</v>
      </c>
      <c r="BWK1" s="23" t="s">
        <v>2484</v>
      </c>
      <c r="BWL1" s="23" t="s">
        <v>2485</v>
      </c>
      <c r="BWM1" s="23" t="s">
        <v>2486</v>
      </c>
      <c r="BWN1" s="23" t="s">
        <v>2487</v>
      </c>
      <c r="BWO1" s="23" t="s">
        <v>2488</v>
      </c>
      <c r="BWP1" s="23" t="s">
        <v>2489</v>
      </c>
      <c r="BWQ1" s="23" t="s">
        <v>2490</v>
      </c>
      <c r="BWR1" s="23" t="s">
        <v>2491</v>
      </c>
      <c r="BWS1" s="23" t="s">
        <v>2492</v>
      </c>
      <c r="BWT1" s="23" t="s">
        <v>2493</v>
      </c>
      <c r="BWU1" s="23" t="s">
        <v>2494</v>
      </c>
      <c r="BWV1" s="23" t="s">
        <v>2495</v>
      </c>
      <c r="BWW1" s="23" t="s">
        <v>2496</v>
      </c>
      <c r="BWX1" s="23" t="s">
        <v>2497</v>
      </c>
      <c r="BWY1" s="23" t="s">
        <v>2498</v>
      </c>
      <c r="BWZ1" s="23" t="s">
        <v>2499</v>
      </c>
      <c r="BXA1" s="23" t="s">
        <v>2500</v>
      </c>
      <c r="BXB1" s="23" t="s">
        <v>2501</v>
      </c>
      <c r="BXC1" s="23" t="s">
        <v>2502</v>
      </c>
      <c r="BXD1" s="23" t="s">
        <v>2503</v>
      </c>
      <c r="BXE1" s="23" t="s">
        <v>2504</v>
      </c>
      <c r="BXF1" s="23" t="s">
        <v>2505</v>
      </c>
      <c r="BXG1" s="23" t="s">
        <v>2506</v>
      </c>
      <c r="BXH1" s="23" t="s">
        <v>2507</v>
      </c>
      <c r="BXI1" s="23" t="s">
        <v>2508</v>
      </c>
      <c r="BXJ1" s="23" t="s">
        <v>2509</v>
      </c>
      <c r="BXK1" s="23" t="s">
        <v>2510</v>
      </c>
      <c r="BXL1" s="23" t="s">
        <v>2511</v>
      </c>
      <c r="BXM1" s="23" t="s">
        <v>2512</v>
      </c>
      <c r="BXN1" s="23" t="s">
        <v>2513</v>
      </c>
      <c r="BXO1" s="23" t="s">
        <v>2514</v>
      </c>
      <c r="BXP1" s="23" t="s">
        <v>2515</v>
      </c>
      <c r="BXQ1" s="23" t="s">
        <v>2516</v>
      </c>
      <c r="BXR1" s="23" t="s">
        <v>2517</v>
      </c>
      <c r="BXS1" s="23" t="s">
        <v>2518</v>
      </c>
      <c r="BXT1" s="23" t="s">
        <v>2519</v>
      </c>
      <c r="BXU1" s="23" t="s">
        <v>2520</v>
      </c>
      <c r="BXV1" s="23" t="s">
        <v>2521</v>
      </c>
      <c r="BXW1" s="23" t="s">
        <v>2522</v>
      </c>
      <c r="BXX1" s="23" t="s">
        <v>2523</v>
      </c>
      <c r="BXY1" s="23" t="s">
        <v>2524</v>
      </c>
      <c r="BXZ1" s="23" t="s">
        <v>2525</v>
      </c>
      <c r="BYA1" s="23" t="s">
        <v>2526</v>
      </c>
      <c r="BYB1" s="23" t="s">
        <v>2527</v>
      </c>
      <c r="BYC1" s="23" t="s">
        <v>2528</v>
      </c>
      <c r="BYD1" s="23" t="s">
        <v>2529</v>
      </c>
      <c r="BYE1" s="23" t="s">
        <v>2530</v>
      </c>
      <c r="BYF1" s="23" t="s">
        <v>2531</v>
      </c>
      <c r="BYG1" s="23" t="s">
        <v>2532</v>
      </c>
      <c r="BYH1" s="23" t="s">
        <v>2533</v>
      </c>
      <c r="BYI1" s="23" t="s">
        <v>2534</v>
      </c>
      <c r="BYJ1" s="23" t="s">
        <v>2535</v>
      </c>
      <c r="BYK1" s="23" t="s">
        <v>2536</v>
      </c>
      <c r="BYL1" s="23" t="s">
        <v>2537</v>
      </c>
      <c r="BYM1" s="23" t="s">
        <v>2538</v>
      </c>
      <c r="BYN1" s="23" t="s">
        <v>2539</v>
      </c>
      <c r="BYO1" s="23" t="s">
        <v>2540</v>
      </c>
      <c r="BYP1" s="23" t="s">
        <v>2541</v>
      </c>
      <c r="BYQ1" s="23" t="s">
        <v>2542</v>
      </c>
      <c r="BYR1" s="23" t="s">
        <v>2543</v>
      </c>
      <c r="BYS1" s="23" t="s">
        <v>2544</v>
      </c>
      <c r="BYT1" s="23" t="s">
        <v>2545</v>
      </c>
      <c r="BYU1" s="23" t="s">
        <v>2546</v>
      </c>
      <c r="BYV1" s="23" t="s">
        <v>2547</v>
      </c>
      <c r="BYW1" s="23" t="s">
        <v>2548</v>
      </c>
      <c r="BYX1" s="23" t="s">
        <v>2549</v>
      </c>
      <c r="BYY1" s="23" t="s">
        <v>2550</v>
      </c>
      <c r="BYZ1" s="23" t="s">
        <v>2551</v>
      </c>
      <c r="BZA1" s="23" t="s">
        <v>2552</v>
      </c>
      <c r="BZB1" s="23" t="s">
        <v>2553</v>
      </c>
      <c r="BZC1" s="23" t="s">
        <v>2554</v>
      </c>
      <c r="BZD1" s="23" t="s">
        <v>2555</v>
      </c>
      <c r="BZE1" s="23" t="s">
        <v>2556</v>
      </c>
      <c r="BZF1" s="23" t="s">
        <v>2557</v>
      </c>
      <c r="BZG1" s="23" t="s">
        <v>2558</v>
      </c>
      <c r="BZH1" s="23" t="s">
        <v>2559</v>
      </c>
      <c r="BZI1" s="23" t="s">
        <v>2560</v>
      </c>
      <c r="BZJ1" s="23" t="s">
        <v>2561</v>
      </c>
      <c r="BZK1" s="23" t="s">
        <v>2562</v>
      </c>
      <c r="BZL1" s="23" t="s">
        <v>2563</v>
      </c>
      <c r="BZM1" s="23" t="s">
        <v>2564</v>
      </c>
      <c r="BZN1" s="23" t="s">
        <v>2565</v>
      </c>
      <c r="BZO1" s="23" t="s">
        <v>2566</v>
      </c>
      <c r="BZP1" s="23" t="s">
        <v>2567</v>
      </c>
      <c r="BZQ1" s="23" t="s">
        <v>2568</v>
      </c>
      <c r="BZR1" s="23" t="s">
        <v>2569</v>
      </c>
      <c r="BZS1" s="23" t="s">
        <v>2570</v>
      </c>
      <c r="BZT1" s="23" t="s">
        <v>2571</v>
      </c>
      <c r="BZU1" s="23" t="s">
        <v>2572</v>
      </c>
      <c r="BZV1" s="23" t="s">
        <v>2573</v>
      </c>
      <c r="BZW1" s="23" t="s">
        <v>2574</v>
      </c>
      <c r="BZX1" s="23" t="s">
        <v>2575</v>
      </c>
      <c r="BZY1" s="23" t="s">
        <v>2576</v>
      </c>
      <c r="BZZ1" s="23" t="s">
        <v>2577</v>
      </c>
      <c r="CAA1" s="23" t="s">
        <v>2578</v>
      </c>
      <c r="CAB1" s="23" t="s">
        <v>2579</v>
      </c>
      <c r="CAC1" s="23" t="s">
        <v>2580</v>
      </c>
      <c r="CAD1" s="23" t="s">
        <v>2581</v>
      </c>
      <c r="CAE1" s="23" t="s">
        <v>2582</v>
      </c>
      <c r="CAF1" s="23" t="s">
        <v>2583</v>
      </c>
      <c r="CAG1" s="23" t="s">
        <v>2584</v>
      </c>
      <c r="CAH1" s="23" t="s">
        <v>2585</v>
      </c>
      <c r="CAI1" s="23" t="s">
        <v>2586</v>
      </c>
      <c r="CAJ1" s="23" t="s">
        <v>2587</v>
      </c>
      <c r="CAK1" s="23" t="s">
        <v>2588</v>
      </c>
      <c r="CAL1" s="23" t="s">
        <v>2589</v>
      </c>
      <c r="CAM1" s="23" t="s">
        <v>2590</v>
      </c>
      <c r="CAN1" s="23" t="s">
        <v>2591</v>
      </c>
      <c r="CAO1" s="23" t="s">
        <v>2592</v>
      </c>
      <c r="CAP1" s="23" t="s">
        <v>2593</v>
      </c>
      <c r="CAQ1" s="23" t="s">
        <v>2594</v>
      </c>
      <c r="CAR1" s="23" t="s">
        <v>2595</v>
      </c>
      <c r="CAS1" s="23" t="s">
        <v>2596</v>
      </c>
      <c r="CAT1" s="23" t="s">
        <v>2597</v>
      </c>
      <c r="CAU1" s="23" t="s">
        <v>2598</v>
      </c>
      <c r="CAV1" s="23" t="s">
        <v>2599</v>
      </c>
      <c r="CAW1" s="23" t="s">
        <v>2600</v>
      </c>
      <c r="CAX1" s="23" t="s">
        <v>2601</v>
      </c>
      <c r="CAY1" s="23" t="s">
        <v>2602</v>
      </c>
      <c r="CAZ1" s="23" t="s">
        <v>2603</v>
      </c>
      <c r="CBA1" s="23" t="s">
        <v>2604</v>
      </c>
      <c r="CBB1" s="23" t="s">
        <v>2605</v>
      </c>
      <c r="CBC1" s="23" t="s">
        <v>2606</v>
      </c>
      <c r="CBD1" s="23" t="s">
        <v>2607</v>
      </c>
      <c r="CBE1" s="23" t="s">
        <v>2608</v>
      </c>
      <c r="CBF1" s="23" t="s">
        <v>2609</v>
      </c>
      <c r="CBG1" s="23" t="s">
        <v>2610</v>
      </c>
      <c r="CBH1" s="23" t="s">
        <v>2611</v>
      </c>
      <c r="CBI1" s="23" t="s">
        <v>2612</v>
      </c>
      <c r="CBJ1" s="23" t="s">
        <v>2613</v>
      </c>
      <c r="CBK1" s="23" t="s">
        <v>2614</v>
      </c>
      <c r="CBL1" s="23" t="s">
        <v>2615</v>
      </c>
      <c r="CBM1" s="23" t="s">
        <v>2616</v>
      </c>
      <c r="CBN1" s="23" t="s">
        <v>2617</v>
      </c>
      <c r="CBO1" s="23" t="s">
        <v>2618</v>
      </c>
      <c r="CBP1" s="23" t="s">
        <v>2619</v>
      </c>
      <c r="CBQ1" s="23" t="s">
        <v>2620</v>
      </c>
      <c r="CBR1" s="23" t="s">
        <v>2621</v>
      </c>
      <c r="CBS1" s="23" t="s">
        <v>2622</v>
      </c>
      <c r="CBT1" s="23" t="s">
        <v>2623</v>
      </c>
      <c r="CBU1" s="23" t="s">
        <v>2624</v>
      </c>
      <c r="CBV1" s="23" t="s">
        <v>2625</v>
      </c>
      <c r="CBW1" s="23" t="s">
        <v>2626</v>
      </c>
      <c r="CBX1" s="23" t="s">
        <v>2627</v>
      </c>
      <c r="CBY1" s="23" t="s">
        <v>2628</v>
      </c>
      <c r="CBZ1" s="23" t="s">
        <v>2629</v>
      </c>
      <c r="CCA1" s="23" t="s">
        <v>2630</v>
      </c>
      <c r="CCB1" s="23" t="s">
        <v>2631</v>
      </c>
      <c r="CCC1" s="23" t="s">
        <v>2632</v>
      </c>
      <c r="CCD1" s="23" t="s">
        <v>2633</v>
      </c>
      <c r="CCE1" s="23" t="s">
        <v>2634</v>
      </c>
      <c r="CCF1" s="23" t="s">
        <v>2635</v>
      </c>
      <c r="CCG1" s="23" t="s">
        <v>2636</v>
      </c>
      <c r="CCH1" s="23" t="s">
        <v>2637</v>
      </c>
      <c r="CCI1" s="23" t="s">
        <v>2638</v>
      </c>
      <c r="CCJ1" s="23" t="s">
        <v>2639</v>
      </c>
      <c r="CCK1" s="23" t="s">
        <v>2640</v>
      </c>
      <c r="CCL1" s="23" t="s">
        <v>2641</v>
      </c>
      <c r="CCM1" s="23" t="s">
        <v>2642</v>
      </c>
      <c r="CCN1" s="23" t="s">
        <v>2643</v>
      </c>
      <c r="CCO1" s="23" t="s">
        <v>2644</v>
      </c>
      <c r="CCP1" s="23" t="s">
        <v>2645</v>
      </c>
      <c r="CCQ1" s="23" t="s">
        <v>2646</v>
      </c>
      <c r="CCR1" s="23" t="s">
        <v>2647</v>
      </c>
      <c r="CCS1" s="23" t="s">
        <v>2648</v>
      </c>
      <c r="CCT1" s="23" t="s">
        <v>2649</v>
      </c>
      <c r="CCU1" s="23" t="s">
        <v>2650</v>
      </c>
      <c r="CCV1" s="23" t="s">
        <v>2651</v>
      </c>
      <c r="CCW1" s="23" t="s">
        <v>2652</v>
      </c>
      <c r="CCX1" s="23" t="s">
        <v>2653</v>
      </c>
      <c r="CCY1" s="23" t="s">
        <v>2654</v>
      </c>
      <c r="CCZ1" s="23" t="s">
        <v>2655</v>
      </c>
      <c r="CDA1" s="23" t="s">
        <v>2656</v>
      </c>
      <c r="CDB1" s="23" t="s">
        <v>2657</v>
      </c>
      <c r="CDC1" s="23" t="s">
        <v>2658</v>
      </c>
      <c r="CDD1" s="23" t="s">
        <v>2659</v>
      </c>
      <c r="CDE1" s="23" t="s">
        <v>2660</v>
      </c>
      <c r="CDF1" s="23" t="s">
        <v>2661</v>
      </c>
      <c r="CDG1" s="23" t="s">
        <v>2662</v>
      </c>
      <c r="CDH1" s="23" t="s">
        <v>2663</v>
      </c>
      <c r="CDI1" s="23" t="s">
        <v>2664</v>
      </c>
      <c r="CDJ1" s="23" t="s">
        <v>2665</v>
      </c>
      <c r="CDK1" s="23" t="s">
        <v>2666</v>
      </c>
      <c r="CDL1" s="23" t="s">
        <v>2667</v>
      </c>
      <c r="CDM1" s="23" t="s">
        <v>2668</v>
      </c>
      <c r="CDN1" s="23" t="s">
        <v>2669</v>
      </c>
      <c r="CDO1" s="23" t="s">
        <v>2670</v>
      </c>
      <c r="CDP1" s="23" t="s">
        <v>2671</v>
      </c>
      <c r="CDQ1" s="23" t="s">
        <v>2672</v>
      </c>
      <c r="CDR1" s="23" t="s">
        <v>2673</v>
      </c>
      <c r="CDS1" s="23" t="s">
        <v>2674</v>
      </c>
      <c r="CDT1" s="23" t="s">
        <v>2675</v>
      </c>
      <c r="CDU1" s="23" t="s">
        <v>2676</v>
      </c>
      <c r="CDV1" s="23" t="s">
        <v>2677</v>
      </c>
      <c r="CDW1" s="23" t="s">
        <v>2678</v>
      </c>
      <c r="CDX1" s="23" t="s">
        <v>2679</v>
      </c>
      <c r="CDY1" s="23" t="s">
        <v>2680</v>
      </c>
      <c r="CDZ1" s="23" t="s">
        <v>2681</v>
      </c>
      <c r="CEA1" s="23" t="s">
        <v>2682</v>
      </c>
      <c r="CEB1" s="23" t="s">
        <v>2683</v>
      </c>
      <c r="CEC1" s="23" t="s">
        <v>2684</v>
      </c>
      <c r="CED1" s="23" t="s">
        <v>2685</v>
      </c>
      <c r="CEE1" s="23" t="s">
        <v>2686</v>
      </c>
      <c r="CEF1" s="23" t="s">
        <v>2687</v>
      </c>
      <c r="CEG1" s="23" t="s">
        <v>2688</v>
      </c>
      <c r="CEH1" s="23" t="s">
        <v>2689</v>
      </c>
      <c r="CEI1" s="23" t="s">
        <v>2690</v>
      </c>
      <c r="CEJ1" s="23" t="s">
        <v>2691</v>
      </c>
      <c r="CEK1" s="23" t="s">
        <v>2692</v>
      </c>
      <c r="CEL1" s="23" t="s">
        <v>2693</v>
      </c>
      <c r="CEM1" s="23" t="s">
        <v>2694</v>
      </c>
      <c r="CEN1" s="23" t="s">
        <v>2695</v>
      </c>
      <c r="CEO1" s="23" t="s">
        <v>2696</v>
      </c>
      <c r="CEP1" s="23" t="s">
        <v>2697</v>
      </c>
      <c r="CEQ1" s="23" t="s">
        <v>2698</v>
      </c>
      <c r="CER1" s="23" t="s">
        <v>2699</v>
      </c>
      <c r="CES1" s="23" t="s">
        <v>2700</v>
      </c>
      <c r="CET1" s="23" t="s">
        <v>2701</v>
      </c>
      <c r="CEU1" s="23" t="s">
        <v>2702</v>
      </c>
      <c r="CEV1" s="23" t="s">
        <v>2703</v>
      </c>
      <c r="CEW1" s="23" t="s">
        <v>2704</v>
      </c>
      <c r="CEX1" s="23" t="s">
        <v>2705</v>
      </c>
      <c r="CEY1" s="23" t="s">
        <v>2706</v>
      </c>
      <c r="CEZ1" s="23" t="s">
        <v>2707</v>
      </c>
      <c r="CFA1" s="23" t="s">
        <v>2708</v>
      </c>
      <c r="CFB1" s="23" t="s">
        <v>2709</v>
      </c>
      <c r="CFC1" s="23" t="s">
        <v>2710</v>
      </c>
      <c r="CFD1" s="23" t="s">
        <v>2711</v>
      </c>
      <c r="CFE1" s="23" t="s">
        <v>2712</v>
      </c>
      <c r="CFF1" s="23" t="s">
        <v>2713</v>
      </c>
      <c r="CFG1" s="23" t="s">
        <v>2714</v>
      </c>
      <c r="CFH1" s="23" t="s">
        <v>2715</v>
      </c>
      <c r="CFI1" s="23" t="s">
        <v>2716</v>
      </c>
      <c r="CFJ1" s="23" t="s">
        <v>2717</v>
      </c>
      <c r="CFK1" s="23" t="s">
        <v>2718</v>
      </c>
      <c r="CFL1" s="23" t="s">
        <v>2719</v>
      </c>
      <c r="CFM1" s="23" t="s">
        <v>2720</v>
      </c>
      <c r="CFN1" s="23" t="s">
        <v>2721</v>
      </c>
      <c r="CFO1" s="23" t="s">
        <v>2722</v>
      </c>
      <c r="CFP1" s="23" t="s">
        <v>2723</v>
      </c>
      <c r="CFQ1" s="23" t="s">
        <v>2724</v>
      </c>
      <c r="CFR1" s="23" t="s">
        <v>2725</v>
      </c>
      <c r="CFS1" s="23" t="s">
        <v>2726</v>
      </c>
      <c r="CFT1" s="23" t="s">
        <v>2727</v>
      </c>
      <c r="CFU1" s="23" t="s">
        <v>2728</v>
      </c>
      <c r="CFV1" s="23" t="s">
        <v>2729</v>
      </c>
      <c r="CFW1" s="23" t="s">
        <v>2730</v>
      </c>
      <c r="CFX1" s="23" t="s">
        <v>2731</v>
      </c>
      <c r="CFY1" s="23" t="s">
        <v>2732</v>
      </c>
      <c r="CFZ1" s="23" t="s">
        <v>2733</v>
      </c>
      <c r="CGA1" s="23" t="s">
        <v>2734</v>
      </c>
      <c r="CGB1" s="23" t="s">
        <v>2735</v>
      </c>
      <c r="CGC1" s="23" t="s">
        <v>2736</v>
      </c>
      <c r="CGD1" s="23" t="s">
        <v>2737</v>
      </c>
      <c r="CGE1" s="23" t="s">
        <v>2738</v>
      </c>
      <c r="CGF1" s="23" t="s">
        <v>2739</v>
      </c>
      <c r="CGG1" s="23" t="s">
        <v>2740</v>
      </c>
      <c r="CGH1" s="23" t="s">
        <v>2741</v>
      </c>
      <c r="CGI1" s="23" t="s">
        <v>2742</v>
      </c>
      <c r="CGJ1" s="23" t="s">
        <v>2743</v>
      </c>
      <c r="CGK1" s="23" t="s">
        <v>2744</v>
      </c>
      <c r="CGL1" s="23" t="s">
        <v>2745</v>
      </c>
      <c r="CGM1" s="23" t="s">
        <v>2746</v>
      </c>
      <c r="CGN1" s="23" t="s">
        <v>2747</v>
      </c>
      <c r="CGO1" s="23" t="s">
        <v>2748</v>
      </c>
      <c r="CGP1" s="23" t="s">
        <v>2749</v>
      </c>
      <c r="CGQ1" s="23" t="s">
        <v>2750</v>
      </c>
      <c r="CGR1" s="23" t="s">
        <v>2751</v>
      </c>
      <c r="CGS1" s="23" t="s">
        <v>2752</v>
      </c>
      <c r="CGT1" s="23" t="s">
        <v>2753</v>
      </c>
      <c r="CGU1" s="23" t="s">
        <v>2754</v>
      </c>
      <c r="CGV1" s="23" t="s">
        <v>2755</v>
      </c>
      <c r="CGW1" s="23" t="s">
        <v>2756</v>
      </c>
      <c r="CGX1" s="23" t="s">
        <v>2757</v>
      </c>
      <c r="CGY1" s="23" t="s">
        <v>2758</v>
      </c>
      <c r="CGZ1" s="23" t="s">
        <v>2759</v>
      </c>
      <c r="CHA1" s="23" t="s">
        <v>2760</v>
      </c>
      <c r="CHB1" s="23" t="s">
        <v>2761</v>
      </c>
      <c r="CHC1" s="23" t="s">
        <v>2762</v>
      </c>
      <c r="CHD1" s="23" t="s">
        <v>2763</v>
      </c>
      <c r="CHE1" s="23" t="s">
        <v>2764</v>
      </c>
      <c r="CHF1" s="23" t="s">
        <v>2765</v>
      </c>
      <c r="CHG1" s="23" t="s">
        <v>2766</v>
      </c>
      <c r="CHH1" s="23" t="s">
        <v>2767</v>
      </c>
      <c r="CHI1" s="23" t="s">
        <v>2768</v>
      </c>
      <c r="CHJ1" s="23" t="s">
        <v>2769</v>
      </c>
      <c r="CHK1" s="23" t="s">
        <v>2770</v>
      </c>
      <c r="CHL1" s="23" t="s">
        <v>2771</v>
      </c>
      <c r="CHM1" s="23" t="s">
        <v>2772</v>
      </c>
      <c r="CHN1" s="23" t="s">
        <v>2773</v>
      </c>
      <c r="CHO1" s="23" t="s">
        <v>2774</v>
      </c>
      <c r="CHP1" s="23" t="s">
        <v>2775</v>
      </c>
      <c r="CHQ1" s="23" t="s">
        <v>2776</v>
      </c>
      <c r="CHR1" s="23" t="s">
        <v>2777</v>
      </c>
      <c r="CHS1" s="23" t="s">
        <v>2778</v>
      </c>
      <c r="CHT1" s="23" t="s">
        <v>2779</v>
      </c>
      <c r="CHU1" s="23" t="s">
        <v>2780</v>
      </c>
      <c r="CHV1" s="23" t="s">
        <v>2781</v>
      </c>
      <c r="CHW1" s="23" t="s">
        <v>2782</v>
      </c>
      <c r="CHX1" s="23" t="s">
        <v>2783</v>
      </c>
      <c r="CHY1" s="23" t="s">
        <v>2784</v>
      </c>
      <c r="CHZ1" s="23" t="s">
        <v>2785</v>
      </c>
      <c r="CIA1" s="23" t="s">
        <v>2786</v>
      </c>
      <c r="CIB1" s="23" t="s">
        <v>2787</v>
      </c>
      <c r="CIC1" s="23" t="s">
        <v>2788</v>
      </c>
      <c r="CID1" s="23" t="s">
        <v>2789</v>
      </c>
      <c r="CIE1" s="23" t="s">
        <v>2790</v>
      </c>
      <c r="CIF1" s="23" t="s">
        <v>2791</v>
      </c>
      <c r="CIG1" s="23" t="s">
        <v>2792</v>
      </c>
      <c r="CIH1" s="23" t="s">
        <v>2793</v>
      </c>
      <c r="CII1" s="23" t="s">
        <v>2794</v>
      </c>
      <c r="CIJ1" s="23" t="s">
        <v>2795</v>
      </c>
      <c r="CIK1" s="23" t="s">
        <v>2796</v>
      </c>
      <c r="CIL1" s="23" t="s">
        <v>2797</v>
      </c>
      <c r="CIM1" s="23" t="s">
        <v>2798</v>
      </c>
      <c r="CIN1" s="23" t="s">
        <v>2799</v>
      </c>
      <c r="CIO1" s="23" t="s">
        <v>2800</v>
      </c>
      <c r="CIP1" s="23" t="s">
        <v>2801</v>
      </c>
      <c r="CIQ1" s="23" t="s">
        <v>2802</v>
      </c>
      <c r="CIR1" s="23" t="s">
        <v>2803</v>
      </c>
      <c r="CIS1" s="23" t="s">
        <v>2804</v>
      </c>
      <c r="CIT1" s="23" t="s">
        <v>2805</v>
      </c>
      <c r="CIU1" s="23" t="s">
        <v>2806</v>
      </c>
      <c r="CIV1" s="23" t="s">
        <v>2807</v>
      </c>
      <c r="CIW1" s="23" t="s">
        <v>2808</v>
      </c>
      <c r="CIX1" s="23" t="s">
        <v>2809</v>
      </c>
      <c r="CIY1" s="23" t="s">
        <v>2810</v>
      </c>
      <c r="CIZ1" s="23" t="s">
        <v>2811</v>
      </c>
      <c r="CJA1" s="23" t="s">
        <v>2812</v>
      </c>
      <c r="CJB1" s="23" t="s">
        <v>2813</v>
      </c>
      <c r="CJC1" s="23" t="s">
        <v>2814</v>
      </c>
      <c r="CJD1" s="23" t="s">
        <v>2815</v>
      </c>
      <c r="CJE1" s="23" t="s">
        <v>2816</v>
      </c>
      <c r="CJF1" s="23" t="s">
        <v>2817</v>
      </c>
      <c r="CJG1" s="23" t="s">
        <v>2818</v>
      </c>
      <c r="CJH1" s="23" t="s">
        <v>2819</v>
      </c>
      <c r="CJI1" s="23" t="s">
        <v>2820</v>
      </c>
      <c r="CJJ1" s="23" t="s">
        <v>2821</v>
      </c>
      <c r="CJK1" s="23" t="s">
        <v>2822</v>
      </c>
      <c r="CJL1" s="23" t="s">
        <v>2823</v>
      </c>
      <c r="CJM1" s="23" t="s">
        <v>2824</v>
      </c>
      <c r="CJN1" s="23" t="s">
        <v>2825</v>
      </c>
      <c r="CJO1" s="23" t="s">
        <v>2826</v>
      </c>
      <c r="CJP1" s="23" t="s">
        <v>2827</v>
      </c>
      <c r="CJQ1" s="23" t="s">
        <v>2828</v>
      </c>
      <c r="CJR1" s="23" t="s">
        <v>2829</v>
      </c>
      <c r="CJS1" s="23" t="s">
        <v>2830</v>
      </c>
      <c r="CJT1" s="23" t="s">
        <v>2831</v>
      </c>
      <c r="CJU1" s="23" t="s">
        <v>2832</v>
      </c>
      <c r="CJV1" s="23" t="s">
        <v>2833</v>
      </c>
      <c r="CJW1" s="23" t="s">
        <v>2834</v>
      </c>
      <c r="CJX1" s="23" t="s">
        <v>2835</v>
      </c>
      <c r="CJY1" s="23" t="s">
        <v>2836</v>
      </c>
      <c r="CJZ1" s="23" t="s">
        <v>2837</v>
      </c>
      <c r="CKA1" s="23" t="s">
        <v>2838</v>
      </c>
      <c r="CKB1" s="23" t="s">
        <v>2839</v>
      </c>
      <c r="CKC1" s="23" t="s">
        <v>2840</v>
      </c>
      <c r="CKD1" s="23" t="s">
        <v>2841</v>
      </c>
      <c r="CKE1" s="23" t="s">
        <v>2842</v>
      </c>
      <c r="CKF1" s="23" t="s">
        <v>2843</v>
      </c>
      <c r="CKG1" s="23" t="s">
        <v>2844</v>
      </c>
      <c r="CKH1" s="23" t="s">
        <v>2845</v>
      </c>
      <c r="CKI1" s="23" t="s">
        <v>2846</v>
      </c>
      <c r="CKJ1" s="23" t="s">
        <v>2847</v>
      </c>
      <c r="CKK1" s="23" t="s">
        <v>2848</v>
      </c>
      <c r="CKL1" s="23" t="s">
        <v>2849</v>
      </c>
      <c r="CKM1" s="23" t="s">
        <v>2850</v>
      </c>
      <c r="CKN1" s="23" t="s">
        <v>2851</v>
      </c>
      <c r="CKO1" s="23" t="s">
        <v>2852</v>
      </c>
      <c r="CKP1" s="23" t="s">
        <v>2853</v>
      </c>
      <c r="CKQ1" s="23" t="s">
        <v>2854</v>
      </c>
      <c r="CKR1" s="23" t="s">
        <v>2855</v>
      </c>
      <c r="CKS1" s="23" t="s">
        <v>2856</v>
      </c>
      <c r="CKT1" s="23" t="s">
        <v>2857</v>
      </c>
      <c r="CKU1" s="23" t="s">
        <v>2858</v>
      </c>
      <c r="CKV1" s="23" t="s">
        <v>2859</v>
      </c>
      <c r="CKW1" s="23" t="s">
        <v>2860</v>
      </c>
      <c r="CKX1" s="23" t="s">
        <v>2861</v>
      </c>
      <c r="CKY1" s="23" t="s">
        <v>2862</v>
      </c>
      <c r="CKZ1" s="23" t="s">
        <v>2863</v>
      </c>
      <c r="CLA1" s="23" t="s">
        <v>2864</v>
      </c>
      <c r="CLB1" s="23" t="s">
        <v>2865</v>
      </c>
      <c r="CLC1" s="23" t="s">
        <v>2866</v>
      </c>
      <c r="CLD1" s="23" t="s">
        <v>2867</v>
      </c>
      <c r="CLE1" s="23" t="s">
        <v>2868</v>
      </c>
      <c r="CLF1" s="23" t="s">
        <v>2869</v>
      </c>
      <c r="CLG1" s="23" t="s">
        <v>2870</v>
      </c>
      <c r="CLH1" s="23" t="s">
        <v>2871</v>
      </c>
      <c r="CLI1" s="23" t="s">
        <v>2872</v>
      </c>
      <c r="CLJ1" s="23" t="s">
        <v>2873</v>
      </c>
      <c r="CLK1" s="23" t="s">
        <v>2874</v>
      </c>
      <c r="CLL1" s="23" t="s">
        <v>2875</v>
      </c>
      <c r="CLM1" s="23" t="s">
        <v>2876</v>
      </c>
      <c r="CLN1" s="23" t="s">
        <v>2877</v>
      </c>
      <c r="CLO1" s="23" t="s">
        <v>2878</v>
      </c>
      <c r="CLP1" s="23" t="s">
        <v>2879</v>
      </c>
      <c r="CLQ1" s="23" t="s">
        <v>2880</v>
      </c>
      <c r="CLR1" s="23" t="s">
        <v>2881</v>
      </c>
      <c r="CLS1" s="23" t="s">
        <v>2882</v>
      </c>
      <c r="CLT1" s="23" t="s">
        <v>2883</v>
      </c>
      <c r="CLU1" s="23" t="s">
        <v>2884</v>
      </c>
      <c r="CLV1" s="23" t="s">
        <v>2885</v>
      </c>
      <c r="CLW1" s="23" t="s">
        <v>2886</v>
      </c>
      <c r="CLX1" s="23" t="s">
        <v>2887</v>
      </c>
      <c r="CLY1" s="23" t="s">
        <v>2888</v>
      </c>
      <c r="CLZ1" s="23" t="s">
        <v>2889</v>
      </c>
      <c r="CMA1" s="23" t="s">
        <v>2890</v>
      </c>
      <c r="CMB1" s="23" t="s">
        <v>2891</v>
      </c>
      <c r="CMC1" s="23" t="s">
        <v>2892</v>
      </c>
      <c r="CMD1" s="23" t="s">
        <v>2893</v>
      </c>
      <c r="CME1" s="23" t="s">
        <v>2894</v>
      </c>
      <c r="CMF1" s="23" t="s">
        <v>2895</v>
      </c>
      <c r="CMG1" s="23" t="s">
        <v>2896</v>
      </c>
      <c r="CMH1" s="23" t="s">
        <v>2897</v>
      </c>
      <c r="CMI1" s="23" t="s">
        <v>2898</v>
      </c>
      <c r="CMJ1" s="23" t="s">
        <v>2899</v>
      </c>
      <c r="CMK1" s="23" t="s">
        <v>2900</v>
      </c>
      <c r="CML1" s="23" t="s">
        <v>2901</v>
      </c>
      <c r="CMM1" s="23" t="s">
        <v>2902</v>
      </c>
      <c r="CMN1" s="23" t="s">
        <v>2903</v>
      </c>
      <c r="CMO1" s="23" t="s">
        <v>2904</v>
      </c>
      <c r="CMP1" s="23" t="s">
        <v>2905</v>
      </c>
      <c r="CMQ1" s="23" t="s">
        <v>2906</v>
      </c>
      <c r="CMR1" s="23" t="s">
        <v>2907</v>
      </c>
      <c r="CMS1" s="23" t="s">
        <v>2908</v>
      </c>
      <c r="CMT1" s="23" t="s">
        <v>2909</v>
      </c>
      <c r="CMU1" s="23" t="s">
        <v>2910</v>
      </c>
      <c r="CMV1" s="23" t="s">
        <v>2911</v>
      </c>
      <c r="CMW1" s="23" t="s">
        <v>2912</v>
      </c>
      <c r="CMX1" s="23" t="s">
        <v>2913</v>
      </c>
      <c r="CMY1" s="23" t="s">
        <v>2914</v>
      </c>
      <c r="CMZ1" s="23" t="s">
        <v>2915</v>
      </c>
      <c r="CNA1" s="23" t="s">
        <v>2916</v>
      </c>
      <c r="CNB1" s="23" t="s">
        <v>2917</v>
      </c>
      <c r="CNC1" s="23" t="s">
        <v>2918</v>
      </c>
      <c r="CND1" s="23" t="s">
        <v>2919</v>
      </c>
      <c r="CNE1" s="23" t="s">
        <v>2920</v>
      </c>
      <c r="CNF1" s="23" t="s">
        <v>2921</v>
      </c>
      <c r="CNG1" s="23" t="s">
        <v>2922</v>
      </c>
      <c r="CNH1" s="23" t="s">
        <v>2923</v>
      </c>
      <c r="CNI1" s="23" t="s">
        <v>2924</v>
      </c>
      <c r="CNJ1" s="23" t="s">
        <v>2925</v>
      </c>
      <c r="CNK1" s="23" t="s">
        <v>2926</v>
      </c>
      <c r="CNL1" s="23" t="s">
        <v>2927</v>
      </c>
      <c r="CNM1" s="23" t="s">
        <v>2928</v>
      </c>
      <c r="CNN1" s="23" t="s">
        <v>2929</v>
      </c>
      <c r="CNO1" s="23" t="s">
        <v>2930</v>
      </c>
      <c r="CNP1" s="23" t="s">
        <v>2931</v>
      </c>
      <c r="CNQ1" s="23" t="s">
        <v>2932</v>
      </c>
      <c r="CNR1" s="23" t="s">
        <v>2933</v>
      </c>
      <c r="CNS1" s="23" t="s">
        <v>2934</v>
      </c>
      <c r="CNT1" s="23" t="s">
        <v>2935</v>
      </c>
      <c r="CNU1" s="23" t="s">
        <v>2936</v>
      </c>
      <c r="CNV1" s="23" t="s">
        <v>2937</v>
      </c>
      <c r="CNW1" s="23" t="s">
        <v>2938</v>
      </c>
      <c r="CNX1" s="23" t="s">
        <v>2939</v>
      </c>
      <c r="CNY1" s="23" t="s">
        <v>2940</v>
      </c>
      <c r="CNZ1" s="23" t="s">
        <v>2941</v>
      </c>
      <c r="COA1" s="23" t="s">
        <v>2942</v>
      </c>
      <c r="COB1" s="23" t="s">
        <v>2943</v>
      </c>
      <c r="COC1" s="23" t="s">
        <v>2944</v>
      </c>
      <c r="COD1" s="23" t="s">
        <v>2945</v>
      </c>
      <c r="COE1" s="23" t="s">
        <v>2946</v>
      </c>
      <c r="COF1" s="23" t="s">
        <v>2947</v>
      </c>
      <c r="COG1" s="23" t="s">
        <v>2948</v>
      </c>
      <c r="COH1" s="23" t="s">
        <v>2949</v>
      </c>
      <c r="COI1" s="23" t="s">
        <v>2950</v>
      </c>
      <c r="COJ1" s="23" t="s">
        <v>2951</v>
      </c>
      <c r="COK1" s="23" t="s">
        <v>2952</v>
      </c>
      <c r="COL1" s="23" t="s">
        <v>2953</v>
      </c>
      <c r="COM1" s="23" t="s">
        <v>2954</v>
      </c>
      <c r="CON1" s="23" t="s">
        <v>2955</v>
      </c>
      <c r="COO1" s="23" t="s">
        <v>2956</v>
      </c>
      <c r="COP1" s="23" t="s">
        <v>2957</v>
      </c>
      <c r="COQ1" s="23" t="s">
        <v>2958</v>
      </c>
      <c r="COR1" s="23" t="s">
        <v>2959</v>
      </c>
      <c r="COS1" s="23" t="s">
        <v>2960</v>
      </c>
      <c r="COT1" s="23" t="s">
        <v>2961</v>
      </c>
      <c r="COU1" s="23" t="s">
        <v>2962</v>
      </c>
      <c r="COV1" s="23" t="s">
        <v>2963</v>
      </c>
      <c r="COW1" s="23" t="s">
        <v>2964</v>
      </c>
      <c r="COX1" s="23" t="s">
        <v>2965</v>
      </c>
      <c r="COY1" s="23" t="s">
        <v>2966</v>
      </c>
      <c r="COZ1" s="23" t="s">
        <v>2967</v>
      </c>
      <c r="CPA1" s="23" t="s">
        <v>2968</v>
      </c>
      <c r="CPB1" s="23" t="s">
        <v>2969</v>
      </c>
      <c r="CPC1" s="23" t="s">
        <v>2970</v>
      </c>
      <c r="CPD1" s="23" t="s">
        <v>2971</v>
      </c>
      <c r="CPE1" s="23" t="s">
        <v>2972</v>
      </c>
      <c r="CPF1" s="23" t="s">
        <v>2973</v>
      </c>
      <c r="CPG1" s="23" t="s">
        <v>2974</v>
      </c>
      <c r="CPH1" s="23" t="s">
        <v>2975</v>
      </c>
      <c r="CPI1" s="23" t="s">
        <v>2976</v>
      </c>
      <c r="CPJ1" s="23" t="s">
        <v>2977</v>
      </c>
      <c r="CPK1" s="23" t="s">
        <v>2978</v>
      </c>
      <c r="CPL1" s="23" t="s">
        <v>2979</v>
      </c>
      <c r="CPM1" s="23" t="s">
        <v>2980</v>
      </c>
      <c r="CPN1" s="23" t="s">
        <v>2981</v>
      </c>
      <c r="CPO1" s="23" t="s">
        <v>2982</v>
      </c>
      <c r="CPP1" s="23" t="s">
        <v>2983</v>
      </c>
      <c r="CPQ1" s="23" t="s">
        <v>2984</v>
      </c>
      <c r="CPR1" s="23" t="s">
        <v>2985</v>
      </c>
      <c r="CPS1" s="23" t="s">
        <v>2986</v>
      </c>
      <c r="CPT1" s="23" t="s">
        <v>2987</v>
      </c>
      <c r="CPU1" s="23" t="s">
        <v>2988</v>
      </c>
      <c r="CPV1" s="23" t="s">
        <v>2989</v>
      </c>
      <c r="CPW1" s="23" t="s">
        <v>2990</v>
      </c>
      <c r="CPX1" s="23" t="s">
        <v>2991</v>
      </c>
      <c r="CPY1" s="23" t="s">
        <v>2992</v>
      </c>
      <c r="CPZ1" s="23" t="s">
        <v>2993</v>
      </c>
      <c r="CQA1" s="23" t="s">
        <v>2994</v>
      </c>
      <c r="CQB1" s="23" t="s">
        <v>2995</v>
      </c>
      <c r="CQC1" s="23" t="s">
        <v>2996</v>
      </c>
      <c r="CQD1" s="23" t="s">
        <v>2997</v>
      </c>
      <c r="CQE1" s="23" t="s">
        <v>2998</v>
      </c>
      <c r="CQF1" s="23" t="s">
        <v>2999</v>
      </c>
      <c r="CQG1" s="23" t="s">
        <v>3000</v>
      </c>
      <c r="CQH1" s="23" t="s">
        <v>3001</v>
      </c>
      <c r="CQI1" s="23" t="s">
        <v>3002</v>
      </c>
      <c r="CQJ1" s="23" t="s">
        <v>3003</v>
      </c>
      <c r="CQK1" s="23" t="s">
        <v>3004</v>
      </c>
      <c r="CQL1" s="23" t="s">
        <v>3005</v>
      </c>
      <c r="CQM1" s="23" t="s">
        <v>3006</v>
      </c>
      <c r="CQN1" s="23" t="s">
        <v>3007</v>
      </c>
      <c r="CQO1" s="23" t="s">
        <v>3008</v>
      </c>
      <c r="CQP1" s="23" t="s">
        <v>3009</v>
      </c>
      <c r="CQQ1" s="23" t="s">
        <v>3010</v>
      </c>
      <c r="CQR1" s="23" t="s">
        <v>3011</v>
      </c>
      <c r="CQS1" s="23" t="s">
        <v>3012</v>
      </c>
      <c r="CQT1" s="23" t="s">
        <v>3013</v>
      </c>
      <c r="CQU1" s="23" t="s">
        <v>3014</v>
      </c>
      <c r="CQV1" s="23" t="s">
        <v>3015</v>
      </c>
      <c r="CQW1" s="23" t="s">
        <v>3016</v>
      </c>
      <c r="CQX1" s="23" t="s">
        <v>3017</v>
      </c>
      <c r="CQY1" s="23" t="s">
        <v>3018</v>
      </c>
      <c r="CQZ1" s="23" t="s">
        <v>3019</v>
      </c>
      <c r="CRA1" s="23" t="s">
        <v>3020</v>
      </c>
      <c r="CRB1" s="23" t="s">
        <v>3021</v>
      </c>
      <c r="CRC1" s="23" t="s">
        <v>3022</v>
      </c>
      <c r="CRD1" s="23" t="s">
        <v>3023</v>
      </c>
      <c r="CRE1" s="23" t="s">
        <v>3024</v>
      </c>
      <c r="CRF1" s="23" t="s">
        <v>3025</v>
      </c>
      <c r="CRG1" s="23" t="s">
        <v>3026</v>
      </c>
      <c r="CRH1" s="23" t="s">
        <v>3027</v>
      </c>
      <c r="CRI1" s="23" t="s">
        <v>3028</v>
      </c>
      <c r="CRJ1" s="23" t="s">
        <v>3029</v>
      </c>
      <c r="CRK1" s="23" t="s">
        <v>3030</v>
      </c>
      <c r="CRL1" s="23" t="s">
        <v>3031</v>
      </c>
      <c r="CRM1" s="23" t="s">
        <v>3032</v>
      </c>
      <c r="CRN1" s="23" t="s">
        <v>3033</v>
      </c>
      <c r="CRO1" s="23" t="s">
        <v>3034</v>
      </c>
      <c r="CRP1" s="23" t="s">
        <v>3035</v>
      </c>
      <c r="CRQ1" s="23" t="s">
        <v>3036</v>
      </c>
      <c r="CRR1" s="23" t="s">
        <v>3037</v>
      </c>
      <c r="CRS1" s="23" t="s">
        <v>3038</v>
      </c>
      <c r="CRT1" s="23" t="s">
        <v>3039</v>
      </c>
      <c r="CRU1" s="23" t="s">
        <v>3040</v>
      </c>
      <c r="CRV1" s="23" t="s">
        <v>3041</v>
      </c>
      <c r="CRW1" s="23" t="s">
        <v>3042</v>
      </c>
      <c r="CRX1" s="23" t="s">
        <v>3043</v>
      </c>
      <c r="CRY1" s="23" t="s">
        <v>3044</v>
      </c>
      <c r="CRZ1" s="23" t="s">
        <v>3045</v>
      </c>
      <c r="CSA1" s="23" t="s">
        <v>3046</v>
      </c>
      <c r="CSB1" s="23" t="s">
        <v>3047</v>
      </c>
      <c r="CSC1" s="23" t="s">
        <v>3048</v>
      </c>
      <c r="CSD1" s="23" t="s">
        <v>3049</v>
      </c>
      <c r="CSE1" s="23" t="s">
        <v>3050</v>
      </c>
      <c r="CSF1" s="23" t="s">
        <v>3051</v>
      </c>
      <c r="CSG1" s="23" t="s">
        <v>3052</v>
      </c>
      <c r="CSH1" s="23" t="s">
        <v>3053</v>
      </c>
      <c r="CSI1" s="23" t="s">
        <v>3054</v>
      </c>
      <c r="CSJ1" s="23" t="s">
        <v>3055</v>
      </c>
      <c r="CSK1" s="23" t="s">
        <v>3056</v>
      </c>
      <c r="CSL1" s="23" t="s">
        <v>3057</v>
      </c>
      <c r="CSM1" s="23" t="s">
        <v>3058</v>
      </c>
      <c r="CSN1" s="23" t="s">
        <v>3059</v>
      </c>
      <c r="CSO1" s="23" t="s">
        <v>3060</v>
      </c>
      <c r="CSP1" s="23" t="s">
        <v>3061</v>
      </c>
      <c r="CSQ1" s="23" t="s">
        <v>3062</v>
      </c>
      <c r="CSR1" s="23" t="s">
        <v>3063</v>
      </c>
      <c r="CSS1" s="23" t="s">
        <v>3064</v>
      </c>
      <c r="CST1" s="23" t="s">
        <v>3065</v>
      </c>
      <c r="CSU1" s="23" t="s">
        <v>3066</v>
      </c>
      <c r="CSV1" s="23" t="s">
        <v>3067</v>
      </c>
      <c r="CSW1" s="23" t="s">
        <v>3068</v>
      </c>
      <c r="CSX1" s="23" t="s">
        <v>3069</v>
      </c>
      <c r="CSY1" s="23" t="s">
        <v>3070</v>
      </c>
      <c r="CSZ1" s="23" t="s">
        <v>3071</v>
      </c>
      <c r="CTA1" s="23" t="s">
        <v>3072</v>
      </c>
      <c r="CTB1" s="23" t="s">
        <v>3073</v>
      </c>
      <c r="CTC1" s="23" t="s">
        <v>3074</v>
      </c>
      <c r="CTD1" s="23" t="s">
        <v>3075</v>
      </c>
      <c r="CTE1" s="23" t="s">
        <v>3076</v>
      </c>
      <c r="CTF1" s="23" t="s">
        <v>3077</v>
      </c>
      <c r="CTG1" s="23" t="s">
        <v>3078</v>
      </c>
      <c r="CTH1" s="23" t="s">
        <v>3079</v>
      </c>
      <c r="CTI1" s="23" t="s">
        <v>3080</v>
      </c>
      <c r="CTJ1" s="23" t="s">
        <v>3081</v>
      </c>
      <c r="CTK1" s="23" t="s">
        <v>3082</v>
      </c>
      <c r="CTL1" s="23" t="s">
        <v>3083</v>
      </c>
      <c r="CTM1" s="23" t="s">
        <v>3084</v>
      </c>
      <c r="CTN1" s="23" t="s">
        <v>3085</v>
      </c>
      <c r="CTO1" s="23" t="s">
        <v>3086</v>
      </c>
      <c r="CTP1" s="23" t="s">
        <v>3087</v>
      </c>
      <c r="CTQ1" s="23" t="s">
        <v>3088</v>
      </c>
      <c r="CTR1" s="23" t="s">
        <v>3089</v>
      </c>
      <c r="CTS1" s="23" t="s">
        <v>3090</v>
      </c>
      <c r="CTT1" s="23" t="s">
        <v>3091</v>
      </c>
      <c r="CTU1" s="23" t="s">
        <v>3092</v>
      </c>
      <c r="CTV1" s="23" t="s">
        <v>3093</v>
      </c>
      <c r="CTW1" s="23" t="s">
        <v>3094</v>
      </c>
      <c r="CTX1" s="23" t="s">
        <v>3095</v>
      </c>
      <c r="CTY1" s="23" t="s">
        <v>3096</v>
      </c>
      <c r="CTZ1" s="23" t="s">
        <v>3097</v>
      </c>
      <c r="CUA1" s="23" t="s">
        <v>3098</v>
      </c>
      <c r="CUB1" s="23" t="s">
        <v>3099</v>
      </c>
      <c r="CUC1" s="23" t="s">
        <v>3100</v>
      </c>
      <c r="CUD1" s="23" t="s">
        <v>3101</v>
      </c>
      <c r="CUE1" s="23" t="s">
        <v>3102</v>
      </c>
      <c r="CUF1" s="23" t="s">
        <v>3103</v>
      </c>
      <c r="CUG1" s="23" t="s">
        <v>3104</v>
      </c>
      <c r="CUH1" s="23" t="s">
        <v>3105</v>
      </c>
      <c r="CUI1" s="23" t="s">
        <v>3106</v>
      </c>
      <c r="CUJ1" s="23" t="s">
        <v>3107</v>
      </c>
      <c r="CUK1" s="23" t="s">
        <v>3108</v>
      </c>
      <c r="CUL1" s="23" t="s">
        <v>3109</v>
      </c>
      <c r="CUM1" s="23" t="s">
        <v>3110</v>
      </c>
      <c r="CUN1" s="23" t="s">
        <v>3111</v>
      </c>
      <c r="CUO1" s="23" t="s">
        <v>3112</v>
      </c>
      <c r="CUP1" s="23" t="s">
        <v>3113</v>
      </c>
      <c r="CUQ1" s="23" t="s">
        <v>3114</v>
      </c>
      <c r="CUR1" s="23" t="s">
        <v>3115</v>
      </c>
      <c r="CUS1" s="23" t="s">
        <v>3116</v>
      </c>
      <c r="CUT1" s="23" t="s">
        <v>3117</v>
      </c>
      <c r="CUU1" s="23" t="s">
        <v>3118</v>
      </c>
      <c r="CUV1" s="23" t="s">
        <v>3119</v>
      </c>
      <c r="CUW1" s="23" t="s">
        <v>3120</v>
      </c>
      <c r="CUX1" s="23" t="s">
        <v>3121</v>
      </c>
      <c r="CUY1" s="23" t="s">
        <v>3122</v>
      </c>
      <c r="CUZ1" s="23" t="s">
        <v>3123</v>
      </c>
      <c r="CVA1" s="23" t="s">
        <v>3124</v>
      </c>
      <c r="CVB1" s="23" t="s">
        <v>3125</v>
      </c>
      <c r="CVC1" s="23" t="s">
        <v>3126</v>
      </c>
      <c r="CVD1" s="23" t="s">
        <v>3127</v>
      </c>
      <c r="CVE1" s="23" t="s">
        <v>3128</v>
      </c>
      <c r="CVF1" s="23" t="s">
        <v>3129</v>
      </c>
      <c r="CVG1" s="23" t="s">
        <v>3130</v>
      </c>
      <c r="CVH1" s="23" t="s">
        <v>3131</v>
      </c>
      <c r="CVI1" s="23" t="s">
        <v>3132</v>
      </c>
      <c r="CVJ1" s="23" t="s">
        <v>3133</v>
      </c>
      <c r="CVK1" s="23" t="s">
        <v>3134</v>
      </c>
      <c r="CVL1" s="23" t="s">
        <v>3135</v>
      </c>
      <c r="CVM1" s="23" t="s">
        <v>3136</v>
      </c>
      <c r="CVN1" s="23" t="s">
        <v>3137</v>
      </c>
      <c r="CVO1" s="23" t="s">
        <v>3138</v>
      </c>
      <c r="CVP1" s="23" t="s">
        <v>3139</v>
      </c>
      <c r="CVQ1" s="23" t="s">
        <v>3140</v>
      </c>
      <c r="CVR1" s="23" t="s">
        <v>3141</v>
      </c>
      <c r="CVS1" s="23" t="s">
        <v>3142</v>
      </c>
      <c r="CVT1" s="23" t="s">
        <v>3143</v>
      </c>
      <c r="CVU1" s="23" t="s">
        <v>3144</v>
      </c>
      <c r="CVV1" s="23" t="s">
        <v>3145</v>
      </c>
      <c r="CVW1" s="23" t="s">
        <v>3146</v>
      </c>
      <c r="CVX1" s="23" t="s">
        <v>3147</v>
      </c>
      <c r="CVY1" s="23" t="s">
        <v>3148</v>
      </c>
      <c r="CVZ1" s="23" t="s">
        <v>3149</v>
      </c>
      <c r="CWA1" s="23" t="s">
        <v>3150</v>
      </c>
      <c r="CWB1" s="23" t="s">
        <v>3151</v>
      </c>
      <c r="CWC1" s="23" t="s">
        <v>3152</v>
      </c>
      <c r="CWD1" s="23" t="s">
        <v>3153</v>
      </c>
      <c r="CWE1" s="23" t="s">
        <v>3154</v>
      </c>
      <c r="CWF1" s="23" t="s">
        <v>3155</v>
      </c>
      <c r="CWG1" s="23" t="s">
        <v>3156</v>
      </c>
      <c r="CWH1" s="23" t="s">
        <v>3157</v>
      </c>
      <c r="CWI1" s="23" t="s">
        <v>3158</v>
      </c>
      <c r="CWJ1" s="23" t="s">
        <v>3159</v>
      </c>
      <c r="CWK1" s="23" t="s">
        <v>3160</v>
      </c>
      <c r="CWL1" s="23" t="s">
        <v>3161</v>
      </c>
      <c r="CWM1" s="23" t="s">
        <v>3162</v>
      </c>
      <c r="CWN1" s="23" t="s">
        <v>3163</v>
      </c>
      <c r="CWO1" s="23" t="s">
        <v>3164</v>
      </c>
      <c r="CWP1" s="23" t="s">
        <v>3165</v>
      </c>
      <c r="CWQ1" s="23" t="s">
        <v>3166</v>
      </c>
      <c r="CWR1" s="23" t="s">
        <v>3167</v>
      </c>
      <c r="CWS1" s="23" t="s">
        <v>3168</v>
      </c>
      <c r="CWT1" s="23" t="s">
        <v>3169</v>
      </c>
      <c r="CWU1" s="23" t="s">
        <v>3170</v>
      </c>
      <c r="CWV1" s="23" t="s">
        <v>3171</v>
      </c>
      <c r="CWW1" s="23" t="s">
        <v>3172</v>
      </c>
      <c r="CWX1" s="23" t="s">
        <v>3173</v>
      </c>
      <c r="CWY1" s="23" t="s">
        <v>3174</v>
      </c>
      <c r="CWZ1" s="23" t="s">
        <v>3175</v>
      </c>
      <c r="CXA1" s="23" t="s">
        <v>3176</v>
      </c>
      <c r="CXB1" s="23" t="s">
        <v>3177</v>
      </c>
      <c r="CXC1" s="23" t="s">
        <v>3178</v>
      </c>
      <c r="CXD1" s="23" t="s">
        <v>3179</v>
      </c>
      <c r="CXE1" s="23" t="s">
        <v>3180</v>
      </c>
      <c r="CXF1" s="23" t="s">
        <v>3181</v>
      </c>
      <c r="CXG1" s="23" t="s">
        <v>3182</v>
      </c>
      <c r="CXH1" s="23" t="s">
        <v>3183</v>
      </c>
      <c r="CXI1" s="23" t="s">
        <v>3184</v>
      </c>
      <c r="CXJ1" s="23" t="s">
        <v>3185</v>
      </c>
      <c r="CXK1" s="23" t="s">
        <v>3186</v>
      </c>
      <c r="CXL1" s="23" t="s">
        <v>3187</v>
      </c>
      <c r="CXM1" s="23" t="s">
        <v>3188</v>
      </c>
      <c r="CXN1" s="23" t="s">
        <v>3189</v>
      </c>
      <c r="CXO1" s="23" t="s">
        <v>3190</v>
      </c>
      <c r="CXP1" s="23" t="s">
        <v>3191</v>
      </c>
      <c r="CXQ1" s="23" t="s">
        <v>3192</v>
      </c>
      <c r="CXR1" s="23" t="s">
        <v>3193</v>
      </c>
      <c r="CXS1" s="23" t="s">
        <v>3194</v>
      </c>
      <c r="CXT1" s="23" t="s">
        <v>3195</v>
      </c>
      <c r="CXU1" s="23" t="s">
        <v>3196</v>
      </c>
      <c r="CXV1" s="23" t="s">
        <v>3197</v>
      </c>
      <c r="CXW1" s="23" t="s">
        <v>3198</v>
      </c>
      <c r="CXX1" s="23" t="s">
        <v>3199</v>
      </c>
      <c r="CXY1" s="23" t="s">
        <v>3200</v>
      </c>
      <c r="CXZ1" s="23" t="s">
        <v>3201</v>
      </c>
      <c r="CYA1" s="23" t="s">
        <v>3202</v>
      </c>
      <c r="CYB1" s="23" t="s">
        <v>3203</v>
      </c>
      <c r="CYC1" s="23" t="s">
        <v>3204</v>
      </c>
      <c r="CYD1" s="23" t="s">
        <v>3205</v>
      </c>
      <c r="CYE1" s="23" t="s">
        <v>3206</v>
      </c>
      <c r="CYF1" s="23" t="s">
        <v>3207</v>
      </c>
      <c r="CYG1" s="23" t="s">
        <v>3208</v>
      </c>
      <c r="CYH1" s="23" t="s">
        <v>3209</v>
      </c>
      <c r="CYI1" s="23" t="s">
        <v>3210</v>
      </c>
      <c r="CYJ1" s="23" t="s">
        <v>3211</v>
      </c>
      <c r="CYK1" s="23" t="s">
        <v>3212</v>
      </c>
      <c r="CYL1" s="23" t="s">
        <v>3213</v>
      </c>
      <c r="CYM1" s="23" t="s">
        <v>3214</v>
      </c>
      <c r="CYN1" s="23" t="s">
        <v>3215</v>
      </c>
      <c r="CYO1" s="23" t="s">
        <v>3216</v>
      </c>
      <c r="CYP1" s="23" t="s">
        <v>3217</v>
      </c>
      <c r="CYQ1" s="23" t="s">
        <v>3218</v>
      </c>
      <c r="CYR1" s="23" t="s">
        <v>3219</v>
      </c>
      <c r="CYS1" s="23" t="s">
        <v>3220</v>
      </c>
      <c r="CYT1" s="23" t="s">
        <v>3221</v>
      </c>
      <c r="CYU1" s="23" t="s">
        <v>3222</v>
      </c>
      <c r="CYV1" s="23" t="s">
        <v>3223</v>
      </c>
      <c r="CYW1" s="23" t="s">
        <v>3224</v>
      </c>
      <c r="CYX1" s="23" t="s">
        <v>3225</v>
      </c>
      <c r="CYY1" s="23" t="s">
        <v>3226</v>
      </c>
      <c r="CYZ1" s="23" t="s">
        <v>3227</v>
      </c>
      <c r="CZA1" s="23" t="s">
        <v>3228</v>
      </c>
      <c r="CZB1" s="23" t="s">
        <v>3229</v>
      </c>
      <c r="CZC1" s="23" t="s">
        <v>3230</v>
      </c>
      <c r="CZD1" s="23" t="s">
        <v>3231</v>
      </c>
      <c r="CZE1" s="23" t="s">
        <v>3232</v>
      </c>
      <c r="CZF1" s="23" t="s">
        <v>3233</v>
      </c>
      <c r="CZG1" s="23" t="s">
        <v>3234</v>
      </c>
      <c r="CZH1" s="23" t="s">
        <v>3235</v>
      </c>
      <c r="CZI1" s="23" t="s">
        <v>3236</v>
      </c>
      <c r="CZJ1" s="23" t="s">
        <v>3237</v>
      </c>
      <c r="CZK1" s="23" t="s">
        <v>3238</v>
      </c>
      <c r="CZL1" s="23" t="s">
        <v>3239</v>
      </c>
      <c r="CZM1" s="23" t="s">
        <v>3240</v>
      </c>
      <c r="CZN1" s="23" t="s">
        <v>3241</v>
      </c>
      <c r="CZO1" s="23" t="s">
        <v>3242</v>
      </c>
      <c r="CZP1" s="23" t="s">
        <v>3243</v>
      </c>
      <c r="CZQ1" s="23" t="s">
        <v>3244</v>
      </c>
      <c r="CZR1" s="23" t="s">
        <v>3245</v>
      </c>
      <c r="CZS1" s="23" t="s">
        <v>3246</v>
      </c>
      <c r="CZT1" s="23" t="s">
        <v>3247</v>
      </c>
      <c r="CZU1" s="23" t="s">
        <v>3248</v>
      </c>
      <c r="CZV1" s="23" t="s">
        <v>3249</v>
      </c>
      <c r="CZW1" s="23" t="s">
        <v>3250</v>
      </c>
      <c r="CZX1" s="23" t="s">
        <v>3251</v>
      </c>
      <c r="CZY1" s="23" t="s">
        <v>3252</v>
      </c>
      <c r="CZZ1" s="23" t="s">
        <v>3253</v>
      </c>
      <c r="DAA1" s="23" t="s">
        <v>3254</v>
      </c>
      <c r="DAB1" s="23" t="s">
        <v>3255</v>
      </c>
      <c r="DAC1" s="23" t="s">
        <v>3256</v>
      </c>
      <c r="DAD1" s="23" t="s">
        <v>3257</v>
      </c>
      <c r="DAE1" s="23" t="s">
        <v>3258</v>
      </c>
      <c r="DAF1" s="23" t="s">
        <v>3259</v>
      </c>
      <c r="DAG1" s="23" t="s">
        <v>3260</v>
      </c>
      <c r="DAH1" s="23" t="s">
        <v>3261</v>
      </c>
      <c r="DAI1" s="23" t="s">
        <v>3262</v>
      </c>
      <c r="DAJ1" s="23" t="s">
        <v>3263</v>
      </c>
      <c r="DAK1" s="23" t="s">
        <v>3264</v>
      </c>
      <c r="DAL1" s="23" t="s">
        <v>3265</v>
      </c>
      <c r="DAM1" s="23" t="s">
        <v>3266</v>
      </c>
      <c r="DAN1" s="23" t="s">
        <v>3267</v>
      </c>
      <c r="DAO1" s="23" t="s">
        <v>3268</v>
      </c>
      <c r="DAP1" s="23" t="s">
        <v>3269</v>
      </c>
      <c r="DAQ1" s="23" t="s">
        <v>3270</v>
      </c>
      <c r="DAR1" s="23" t="s">
        <v>3271</v>
      </c>
      <c r="DAS1" s="23" t="s">
        <v>3272</v>
      </c>
      <c r="DAT1" s="23" t="s">
        <v>3273</v>
      </c>
      <c r="DAU1" s="23" t="s">
        <v>3274</v>
      </c>
      <c r="DAV1" s="23" t="s">
        <v>3275</v>
      </c>
      <c r="DAW1" s="23" t="s">
        <v>3276</v>
      </c>
      <c r="DAX1" s="23" t="s">
        <v>3277</v>
      </c>
      <c r="DAY1" s="23" t="s">
        <v>3278</v>
      </c>
      <c r="DAZ1" s="23" t="s">
        <v>3279</v>
      </c>
      <c r="DBA1" s="23" t="s">
        <v>3280</v>
      </c>
      <c r="DBB1" s="23" t="s">
        <v>3281</v>
      </c>
      <c r="DBC1" s="23" t="s">
        <v>3282</v>
      </c>
      <c r="DBD1" s="23" t="s">
        <v>3283</v>
      </c>
      <c r="DBE1" s="23" t="s">
        <v>3284</v>
      </c>
      <c r="DBF1" s="23" t="s">
        <v>3285</v>
      </c>
      <c r="DBG1" s="23" t="s">
        <v>3286</v>
      </c>
      <c r="DBH1" s="23" t="s">
        <v>3287</v>
      </c>
      <c r="DBI1" s="23" t="s">
        <v>3288</v>
      </c>
      <c r="DBJ1" s="23" t="s">
        <v>3289</v>
      </c>
      <c r="DBK1" s="23" t="s">
        <v>3290</v>
      </c>
      <c r="DBL1" s="23" t="s">
        <v>3291</v>
      </c>
      <c r="DBM1" s="23" t="s">
        <v>3292</v>
      </c>
      <c r="DBN1" s="23" t="s">
        <v>3293</v>
      </c>
      <c r="DBO1" s="23" t="s">
        <v>3294</v>
      </c>
      <c r="DBP1" s="23" t="s">
        <v>3295</v>
      </c>
      <c r="DBQ1" s="23" t="s">
        <v>3296</v>
      </c>
      <c r="DBR1" s="23" t="s">
        <v>3297</v>
      </c>
      <c r="DBS1" s="23" t="s">
        <v>3298</v>
      </c>
      <c r="DBT1" s="23" t="s">
        <v>3299</v>
      </c>
      <c r="DBU1" s="23" t="s">
        <v>3300</v>
      </c>
      <c r="DBV1" s="23" t="s">
        <v>3301</v>
      </c>
      <c r="DBW1" s="23" t="s">
        <v>3302</v>
      </c>
      <c r="DBX1" s="23" t="s">
        <v>3303</v>
      </c>
      <c r="DBY1" s="23" t="s">
        <v>3304</v>
      </c>
      <c r="DBZ1" s="23" t="s">
        <v>3305</v>
      </c>
      <c r="DCA1" s="23" t="s">
        <v>3306</v>
      </c>
      <c r="DCB1" s="23" t="s">
        <v>3307</v>
      </c>
      <c r="DCC1" s="23" t="s">
        <v>3308</v>
      </c>
      <c r="DCD1" s="23" t="s">
        <v>3309</v>
      </c>
      <c r="DCE1" s="23" t="s">
        <v>3310</v>
      </c>
      <c r="DCF1" s="23" t="s">
        <v>3311</v>
      </c>
      <c r="DCG1" s="23" t="s">
        <v>3312</v>
      </c>
      <c r="DCH1" s="23" t="s">
        <v>3313</v>
      </c>
      <c r="DCI1" s="23" t="s">
        <v>3314</v>
      </c>
      <c r="DCJ1" s="23" t="s">
        <v>3315</v>
      </c>
      <c r="DCK1" s="23" t="s">
        <v>3316</v>
      </c>
      <c r="DCL1" s="23" t="s">
        <v>3317</v>
      </c>
      <c r="DCM1" s="23" t="s">
        <v>3318</v>
      </c>
      <c r="DCN1" s="23" t="s">
        <v>3319</v>
      </c>
      <c r="DCO1" s="23" t="s">
        <v>3320</v>
      </c>
      <c r="DCP1" s="23" t="s">
        <v>3321</v>
      </c>
      <c r="DCQ1" s="23" t="s">
        <v>3322</v>
      </c>
      <c r="DCR1" s="23" t="s">
        <v>3323</v>
      </c>
      <c r="DCS1" s="23" t="s">
        <v>3324</v>
      </c>
      <c r="DCT1" s="23" t="s">
        <v>3325</v>
      </c>
      <c r="DCU1" s="23" t="s">
        <v>3326</v>
      </c>
      <c r="DCV1" s="23" t="s">
        <v>3327</v>
      </c>
      <c r="DCW1" s="23" t="s">
        <v>3328</v>
      </c>
      <c r="DCX1" s="23" t="s">
        <v>3329</v>
      </c>
      <c r="DCY1" s="23" t="s">
        <v>3330</v>
      </c>
      <c r="DCZ1" s="23" t="s">
        <v>3331</v>
      </c>
      <c r="DDA1" s="23" t="s">
        <v>3332</v>
      </c>
      <c r="DDB1" s="23" t="s">
        <v>3333</v>
      </c>
      <c r="DDC1" s="23" t="s">
        <v>3334</v>
      </c>
      <c r="DDD1" s="23" t="s">
        <v>3335</v>
      </c>
      <c r="DDE1" s="23" t="s">
        <v>3336</v>
      </c>
      <c r="DDF1" s="23" t="s">
        <v>3337</v>
      </c>
      <c r="DDG1" s="23" t="s">
        <v>3338</v>
      </c>
      <c r="DDH1" s="23" t="s">
        <v>3339</v>
      </c>
      <c r="DDI1" s="23" t="s">
        <v>3340</v>
      </c>
      <c r="DDJ1" s="23" t="s">
        <v>3341</v>
      </c>
      <c r="DDK1" s="23" t="s">
        <v>3342</v>
      </c>
      <c r="DDL1" s="23" t="s">
        <v>3343</v>
      </c>
      <c r="DDM1" s="23" t="s">
        <v>3344</v>
      </c>
      <c r="DDN1" s="23" t="s">
        <v>3345</v>
      </c>
      <c r="DDO1" s="23" t="s">
        <v>3346</v>
      </c>
      <c r="DDP1" s="23" t="s">
        <v>3347</v>
      </c>
      <c r="DDQ1" s="23" t="s">
        <v>3348</v>
      </c>
      <c r="DDR1" s="23" t="s">
        <v>3349</v>
      </c>
      <c r="DDS1" s="23" t="s">
        <v>3350</v>
      </c>
      <c r="DDT1" s="23" t="s">
        <v>3351</v>
      </c>
      <c r="DDU1" s="23" t="s">
        <v>3352</v>
      </c>
      <c r="DDV1" s="23" t="s">
        <v>3353</v>
      </c>
      <c r="DDW1" s="23" t="s">
        <v>3354</v>
      </c>
      <c r="DDX1" s="23" t="s">
        <v>3355</v>
      </c>
      <c r="DDY1" s="23" t="s">
        <v>3356</v>
      </c>
      <c r="DDZ1" s="23" t="s">
        <v>3357</v>
      </c>
      <c r="DEA1" s="23" t="s">
        <v>3358</v>
      </c>
      <c r="DEB1" s="23" t="s">
        <v>3359</v>
      </c>
      <c r="DEC1" s="23" t="s">
        <v>3360</v>
      </c>
      <c r="DED1" s="23" t="s">
        <v>3361</v>
      </c>
      <c r="DEE1" s="23" t="s">
        <v>3362</v>
      </c>
      <c r="DEF1" s="23" t="s">
        <v>3363</v>
      </c>
      <c r="DEG1" s="23" t="s">
        <v>3364</v>
      </c>
      <c r="DEH1" s="23" t="s">
        <v>3365</v>
      </c>
      <c r="DEI1" s="23" t="s">
        <v>3366</v>
      </c>
      <c r="DEJ1" s="23" t="s">
        <v>3367</v>
      </c>
      <c r="DEK1" s="23" t="s">
        <v>3368</v>
      </c>
      <c r="DEL1" s="23" t="s">
        <v>3369</v>
      </c>
      <c r="DEM1" s="23" t="s">
        <v>3370</v>
      </c>
      <c r="DEN1" s="23" t="s">
        <v>3371</v>
      </c>
      <c r="DEO1" s="23" t="s">
        <v>3372</v>
      </c>
      <c r="DEP1" s="23" t="s">
        <v>3373</v>
      </c>
      <c r="DEQ1" s="23" t="s">
        <v>3374</v>
      </c>
      <c r="DER1" s="23" t="s">
        <v>3375</v>
      </c>
      <c r="DES1" s="23" t="s">
        <v>3376</v>
      </c>
      <c r="DET1" s="23" t="s">
        <v>3377</v>
      </c>
      <c r="DEU1" s="23" t="s">
        <v>3378</v>
      </c>
      <c r="DEV1" s="23" t="s">
        <v>3379</v>
      </c>
      <c r="DEW1" s="23" t="s">
        <v>3380</v>
      </c>
      <c r="DEX1" s="23" t="s">
        <v>3381</v>
      </c>
      <c r="DEY1" s="23" t="s">
        <v>3382</v>
      </c>
      <c r="DEZ1" s="23" t="s">
        <v>3383</v>
      </c>
      <c r="DFA1" s="23" t="s">
        <v>3384</v>
      </c>
      <c r="DFB1" s="23" t="s">
        <v>3385</v>
      </c>
      <c r="DFC1" s="23" t="s">
        <v>3386</v>
      </c>
      <c r="DFD1" s="23" t="s">
        <v>3387</v>
      </c>
      <c r="DFE1" s="23" t="s">
        <v>3388</v>
      </c>
      <c r="DFF1" s="23" t="s">
        <v>3389</v>
      </c>
      <c r="DFG1" s="23" t="s">
        <v>3390</v>
      </c>
      <c r="DFH1" s="23" t="s">
        <v>3391</v>
      </c>
      <c r="DFI1" s="23" t="s">
        <v>3392</v>
      </c>
      <c r="DFJ1" s="23" t="s">
        <v>3393</v>
      </c>
      <c r="DFK1" s="23" t="s">
        <v>3394</v>
      </c>
      <c r="DFL1" s="23" t="s">
        <v>3395</v>
      </c>
      <c r="DFM1" s="23" t="s">
        <v>3396</v>
      </c>
      <c r="DFN1" s="23" t="s">
        <v>3397</v>
      </c>
      <c r="DFO1" s="23" t="s">
        <v>3398</v>
      </c>
      <c r="DFP1" s="23" t="s">
        <v>3399</v>
      </c>
      <c r="DFQ1" s="23" t="s">
        <v>3400</v>
      </c>
      <c r="DFR1" s="23" t="s">
        <v>3401</v>
      </c>
      <c r="DFS1" s="23" t="s">
        <v>3402</v>
      </c>
      <c r="DFT1" s="23" t="s">
        <v>3403</v>
      </c>
      <c r="DFU1" s="23" t="s">
        <v>3404</v>
      </c>
      <c r="DFV1" s="23" t="s">
        <v>3405</v>
      </c>
      <c r="DFW1" s="23" t="s">
        <v>3406</v>
      </c>
      <c r="DFX1" s="23" t="s">
        <v>3407</v>
      </c>
      <c r="DFY1" s="23" t="s">
        <v>3408</v>
      </c>
      <c r="DFZ1" s="23" t="s">
        <v>3409</v>
      </c>
      <c r="DGA1" s="23" t="s">
        <v>3410</v>
      </c>
      <c r="DGB1" s="23" t="s">
        <v>3411</v>
      </c>
      <c r="DGC1" s="23" t="s">
        <v>3412</v>
      </c>
      <c r="DGD1" s="23" t="s">
        <v>3413</v>
      </c>
      <c r="DGE1" s="23" t="s">
        <v>3414</v>
      </c>
      <c r="DGF1" s="23" t="s">
        <v>3415</v>
      </c>
      <c r="DGG1" s="23" t="s">
        <v>3416</v>
      </c>
      <c r="DGH1" s="23" t="s">
        <v>3417</v>
      </c>
      <c r="DGI1" s="23" t="s">
        <v>3418</v>
      </c>
      <c r="DGJ1" s="23" t="s">
        <v>3419</v>
      </c>
      <c r="DGK1" s="23" t="s">
        <v>3420</v>
      </c>
      <c r="DGL1" s="23" t="s">
        <v>3421</v>
      </c>
      <c r="DGM1" s="23" t="s">
        <v>3422</v>
      </c>
      <c r="DGN1" s="23" t="s">
        <v>3423</v>
      </c>
      <c r="DGO1" s="23" t="s">
        <v>3424</v>
      </c>
      <c r="DGP1" s="23" t="s">
        <v>3425</v>
      </c>
      <c r="DGQ1" s="23" t="s">
        <v>3426</v>
      </c>
      <c r="DGR1" s="23" t="s">
        <v>3427</v>
      </c>
      <c r="DGS1" s="23" t="s">
        <v>3428</v>
      </c>
      <c r="DGT1" s="23" t="s">
        <v>3429</v>
      </c>
      <c r="DGU1" s="23" t="s">
        <v>3430</v>
      </c>
      <c r="DGV1" s="23" t="s">
        <v>3431</v>
      </c>
      <c r="DGW1" s="23" t="s">
        <v>3432</v>
      </c>
      <c r="DGX1" s="23" t="s">
        <v>3433</v>
      </c>
      <c r="DGY1" s="23" t="s">
        <v>3434</v>
      </c>
      <c r="DGZ1" s="23" t="s">
        <v>3435</v>
      </c>
      <c r="DHA1" s="23" t="s">
        <v>3436</v>
      </c>
      <c r="DHB1" s="23" t="s">
        <v>3437</v>
      </c>
      <c r="DHC1" s="23" t="s">
        <v>3438</v>
      </c>
      <c r="DHD1" s="23" t="s">
        <v>3439</v>
      </c>
      <c r="DHE1" s="23" t="s">
        <v>3440</v>
      </c>
      <c r="DHF1" s="23" t="s">
        <v>3441</v>
      </c>
      <c r="DHG1" s="23" t="s">
        <v>3442</v>
      </c>
      <c r="DHH1" s="23" t="s">
        <v>3443</v>
      </c>
      <c r="DHI1" s="23" t="s">
        <v>3444</v>
      </c>
      <c r="DHJ1" s="23" t="s">
        <v>3445</v>
      </c>
      <c r="DHK1" s="23" t="s">
        <v>3446</v>
      </c>
      <c r="DHL1" s="23" t="s">
        <v>3447</v>
      </c>
      <c r="DHM1" s="23" t="s">
        <v>3448</v>
      </c>
      <c r="DHN1" s="23" t="s">
        <v>3449</v>
      </c>
      <c r="DHO1" s="23" t="s">
        <v>3450</v>
      </c>
      <c r="DHP1" s="23" t="s">
        <v>3451</v>
      </c>
      <c r="DHQ1" s="23" t="s">
        <v>3452</v>
      </c>
      <c r="DHR1" s="23" t="s">
        <v>3453</v>
      </c>
      <c r="DHS1" s="23" t="s">
        <v>3454</v>
      </c>
      <c r="DHT1" s="23" t="s">
        <v>3455</v>
      </c>
      <c r="DHU1" s="23" t="s">
        <v>3456</v>
      </c>
      <c r="DHV1" s="23" t="s">
        <v>3457</v>
      </c>
      <c r="DHW1" s="23" t="s">
        <v>3458</v>
      </c>
      <c r="DHX1" s="23" t="s">
        <v>3459</v>
      </c>
      <c r="DHY1" s="23" t="s">
        <v>3460</v>
      </c>
      <c r="DHZ1" s="23" t="s">
        <v>3461</v>
      </c>
      <c r="DIA1" s="23" t="s">
        <v>3462</v>
      </c>
      <c r="DIB1" s="23" t="s">
        <v>3463</v>
      </c>
      <c r="DIC1" s="23" t="s">
        <v>3464</v>
      </c>
      <c r="DID1" s="23" t="s">
        <v>3465</v>
      </c>
      <c r="DIE1" s="23" t="s">
        <v>3466</v>
      </c>
      <c r="DIF1" s="23" t="s">
        <v>3467</v>
      </c>
      <c r="DIG1" s="23" t="s">
        <v>3468</v>
      </c>
      <c r="DIH1" s="23" t="s">
        <v>3469</v>
      </c>
      <c r="DII1" s="23" t="s">
        <v>3470</v>
      </c>
      <c r="DIJ1" s="23" t="s">
        <v>3471</v>
      </c>
      <c r="DIK1" s="23" t="s">
        <v>3472</v>
      </c>
      <c r="DIL1" s="23" t="s">
        <v>3473</v>
      </c>
      <c r="DIM1" s="23" t="s">
        <v>3474</v>
      </c>
      <c r="DIN1" s="23" t="s">
        <v>3475</v>
      </c>
      <c r="DIO1" s="23" t="s">
        <v>3476</v>
      </c>
      <c r="DIP1" s="23" t="s">
        <v>3477</v>
      </c>
      <c r="DIQ1" s="23" t="s">
        <v>3478</v>
      </c>
      <c r="DIR1" s="23" t="s">
        <v>3479</v>
      </c>
      <c r="DIS1" s="23" t="s">
        <v>3480</v>
      </c>
      <c r="DIT1" s="23" t="s">
        <v>3481</v>
      </c>
      <c r="DIU1" s="23" t="s">
        <v>3482</v>
      </c>
      <c r="DIV1" s="23" t="s">
        <v>3483</v>
      </c>
      <c r="DIW1" s="23" t="s">
        <v>3484</v>
      </c>
      <c r="DIX1" s="23" t="s">
        <v>3485</v>
      </c>
      <c r="DIY1" s="23" t="s">
        <v>3486</v>
      </c>
      <c r="DIZ1" s="23" t="s">
        <v>3487</v>
      </c>
      <c r="DJA1" s="23" t="s">
        <v>3488</v>
      </c>
      <c r="DJB1" s="23" t="s">
        <v>3489</v>
      </c>
      <c r="DJC1" s="23" t="s">
        <v>3490</v>
      </c>
      <c r="DJD1" s="23" t="s">
        <v>3491</v>
      </c>
      <c r="DJE1" s="23" t="s">
        <v>3492</v>
      </c>
      <c r="DJF1" s="23" t="s">
        <v>3493</v>
      </c>
      <c r="DJG1" s="23" t="s">
        <v>3494</v>
      </c>
      <c r="DJH1" s="23" t="s">
        <v>3495</v>
      </c>
      <c r="DJI1" s="23" t="s">
        <v>3496</v>
      </c>
      <c r="DJJ1" s="23" t="s">
        <v>3497</v>
      </c>
      <c r="DJK1" s="23" t="s">
        <v>3498</v>
      </c>
      <c r="DJL1" s="23" t="s">
        <v>3499</v>
      </c>
      <c r="DJM1" s="23" t="s">
        <v>3500</v>
      </c>
      <c r="DJN1" s="23" t="s">
        <v>3501</v>
      </c>
      <c r="DJO1" s="23" t="s">
        <v>3502</v>
      </c>
      <c r="DJP1" s="23" t="s">
        <v>3503</v>
      </c>
      <c r="DJQ1" s="23" t="s">
        <v>3504</v>
      </c>
      <c r="DJR1" s="23" t="s">
        <v>3505</v>
      </c>
      <c r="DJS1" s="23" t="s">
        <v>3506</v>
      </c>
      <c r="DJT1" s="23" t="s">
        <v>3507</v>
      </c>
      <c r="DJU1" s="23" t="s">
        <v>3508</v>
      </c>
      <c r="DJV1" s="23" t="s">
        <v>3509</v>
      </c>
      <c r="DJW1" s="23" t="s">
        <v>3510</v>
      </c>
      <c r="DJX1" s="23" t="s">
        <v>3511</v>
      </c>
      <c r="DJY1" s="23" t="s">
        <v>3512</v>
      </c>
      <c r="DJZ1" s="23" t="s">
        <v>3513</v>
      </c>
      <c r="DKA1" s="23" t="s">
        <v>3514</v>
      </c>
      <c r="DKB1" s="23" t="s">
        <v>3515</v>
      </c>
      <c r="DKC1" s="23" t="s">
        <v>3516</v>
      </c>
      <c r="DKD1" s="23" t="s">
        <v>3517</v>
      </c>
      <c r="DKE1" s="23" t="s">
        <v>3518</v>
      </c>
      <c r="DKF1" s="23" t="s">
        <v>3519</v>
      </c>
      <c r="DKG1" s="23" t="s">
        <v>3520</v>
      </c>
      <c r="DKH1" s="23" t="s">
        <v>3521</v>
      </c>
      <c r="DKI1" s="23" t="s">
        <v>3522</v>
      </c>
      <c r="DKJ1" s="23" t="s">
        <v>3523</v>
      </c>
      <c r="DKK1" s="23" t="s">
        <v>3524</v>
      </c>
      <c r="DKL1" s="23" t="s">
        <v>3525</v>
      </c>
      <c r="DKM1" s="23" t="s">
        <v>3526</v>
      </c>
      <c r="DKN1" s="23" t="s">
        <v>3527</v>
      </c>
      <c r="DKO1" s="23" t="s">
        <v>3528</v>
      </c>
      <c r="DKP1" s="23" t="s">
        <v>3529</v>
      </c>
      <c r="DKQ1" s="23" t="s">
        <v>3530</v>
      </c>
      <c r="DKR1" s="23" t="s">
        <v>3531</v>
      </c>
      <c r="DKS1" s="23" t="s">
        <v>3532</v>
      </c>
      <c r="DKT1" s="23" t="s">
        <v>3533</v>
      </c>
      <c r="DKU1" s="23" t="s">
        <v>3534</v>
      </c>
      <c r="DKV1" s="23" t="s">
        <v>3535</v>
      </c>
      <c r="DKW1" s="23" t="s">
        <v>3536</v>
      </c>
      <c r="DKX1" s="23" t="s">
        <v>3537</v>
      </c>
      <c r="DKY1" s="23" t="s">
        <v>3538</v>
      </c>
      <c r="DKZ1" s="23" t="s">
        <v>3539</v>
      </c>
      <c r="DLA1" s="23" t="s">
        <v>3540</v>
      </c>
      <c r="DLB1" s="23" t="s">
        <v>3541</v>
      </c>
      <c r="DLC1" s="23" t="s">
        <v>3542</v>
      </c>
      <c r="DLD1" s="23" t="s">
        <v>3543</v>
      </c>
      <c r="DLE1" s="23" t="s">
        <v>3544</v>
      </c>
      <c r="DLF1" s="23" t="s">
        <v>3545</v>
      </c>
      <c r="DLG1" s="23" t="s">
        <v>3546</v>
      </c>
      <c r="DLH1" s="23" t="s">
        <v>3547</v>
      </c>
      <c r="DLI1" s="23" t="s">
        <v>3548</v>
      </c>
      <c r="DLJ1" s="23" t="s">
        <v>3549</v>
      </c>
      <c r="DLK1" s="23" t="s">
        <v>3550</v>
      </c>
      <c r="DLL1" s="23" t="s">
        <v>3551</v>
      </c>
      <c r="DLM1" s="23" t="s">
        <v>3552</v>
      </c>
      <c r="DLN1" s="23" t="s">
        <v>3553</v>
      </c>
      <c r="DLO1" s="23" t="s">
        <v>3554</v>
      </c>
      <c r="DLP1" s="23" t="s">
        <v>3555</v>
      </c>
      <c r="DLQ1" s="23" t="s">
        <v>3556</v>
      </c>
      <c r="DLR1" s="23" t="s">
        <v>3557</v>
      </c>
      <c r="DLS1" s="23" t="s">
        <v>3558</v>
      </c>
      <c r="DLT1" s="23" t="s">
        <v>3559</v>
      </c>
      <c r="DLU1" s="23" t="s">
        <v>3560</v>
      </c>
      <c r="DLV1" s="23" t="s">
        <v>3561</v>
      </c>
      <c r="DLW1" s="23" t="s">
        <v>3562</v>
      </c>
      <c r="DLX1" s="23" t="s">
        <v>3563</v>
      </c>
      <c r="DLY1" s="23" t="s">
        <v>3564</v>
      </c>
      <c r="DLZ1" s="23" t="s">
        <v>3565</v>
      </c>
      <c r="DMA1" s="23" t="s">
        <v>3566</v>
      </c>
      <c r="DMB1" s="23" t="s">
        <v>3567</v>
      </c>
      <c r="DMC1" s="23" t="s">
        <v>3568</v>
      </c>
      <c r="DMD1" s="23" t="s">
        <v>3569</v>
      </c>
      <c r="DME1" s="23" t="s">
        <v>3570</v>
      </c>
      <c r="DMF1" s="23" t="s">
        <v>3571</v>
      </c>
      <c r="DMG1" s="23" t="s">
        <v>3572</v>
      </c>
      <c r="DMH1" s="23" t="s">
        <v>3573</v>
      </c>
      <c r="DMI1" s="23" t="s">
        <v>3574</v>
      </c>
      <c r="DMJ1" s="23" t="s">
        <v>3575</v>
      </c>
      <c r="DMK1" s="23" t="s">
        <v>3576</v>
      </c>
      <c r="DML1" s="23" t="s">
        <v>3577</v>
      </c>
      <c r="DMM1" s="23" t="s">
        <v>3578</v>
      </c>
      <c r="DMN1" s="23" t="s">
        <v>3579</v>
      </c>
      <c r="DMO1" s="23" t="s">
        <v>3580</v>
      </c>
      <c r="DMP1" s="23" t="s">
        <v>3581</v>
      </c>
      <c r="DMQ1" s="23" t="s">
        <v>3582</v>
      </c>
      <c r="DMR1" s="23" t="s">
        <v>3583</v>
      </c>
      <c r="DMS1" s="23" t="s">
        <v>3584</v>
      </c>
      <c r="DMT1" s="23" t="s">
        <v>3585</v>
      </c>
      <c r="DMU1" s="23" t="s">
        <v>3586</v>
      </c>
      <c r="DMV1" s="23" t="s">
        <v>3587</v>
      </c>
      <c r="DMW1" s="23" t="s">
        <v>3588</v>
      </c>
      <c r="DMX1" s="23" t="s">
        <v>3589</v>
      </c>
      <c r="DMY1" s="23" t="s">
        <v>3590</v>
      </c>
      <c r="DMZ1" s="23" t="s">
        <v>3591</v>
      </c>
      <c r="DNA1" s="23" t="s">
        <v>3592</v>
      </c>
      <c r="DNB1" s="23" t="s">
        <v>3593</v>
      </c>
      <c r="DNC1" s="23" t="s">
        <v>3594</v>
      </c>
      <c r="DND1" s="23" t="s">
        <v>3595</v>
      </c>
      <c r="DNE1" s="23" t="s">
        <v>3596</v>
      </c>
      <c r="DNF1" s="23" t="s">
        <v>3597</v>
      </c>
      <c r="DNG1" s="23" t="s">
        <v>3598</v>
      </c>
      <c r="DNH1" s="23" t="s">
        <v>3599</v>
      </c>
      <c r="DNI1" s="23" t="s">
        <v>3600</v>
      </c>
      <c r="DNJ1" s="23" t="s">
        <v>3601</v>
      </c>
      <c r="DNK1" s="23" t="s">
        <v>3602</v>
      </c>
      <c r="DNL1" s="23" t="s">
        <v>3603</v>
      </c>
      <c r="DNM1" s="23" t="s">
        <v>3604</v>
      </c>
      <c r="DNN1" s="23" t="s">
        <v>3605</v>
      </c>
      <c r="DNO1" s="23" t="s">
        <v>3606</v>
      </c>
      <c r="DNP1" s="23" t="s">
        <v>3607</v>
      </c>
      <c r="DNQ1" s="23" t="s">
        <v>3608</v>
      </c>
      <c r="DNR1" s="23" t="s">
        <v>3609</v>
      </c>
      <c r="DNS1" s="23" t="s">
        <v>3610</v>
      </c>
      <c r="DNT1" s="23" t="s">
        <v>3611</v>
      </c>
      <c r="DNU1" s="23" t="s">
        <v>3612</v>
      </c>
      <c r="DNV1" s="23" t="s">
        <v>3613</v>
      </c>
      <c r="DNW1" s="23" t="s">
        <v>3614</v>
      </c>
      <c r="DNX1" s="23" t="s">
        <v>3615</v>
      </c>
      <c r="DNY1" s="23" t="s">
        <v>3616</v>
      </c>
      <c r="DNZ1" s="23" t="s">
        <v>3617</v>
      </c>
      <c r="DOA1" s="23" t="s">
        <v>3618</v>
      </c>
      <c r="DOB1" s="23" t="s">
        <v>3619</v>
      </c>
      <c r="DOC1" s="23" t="s">
        <v>3620</v>
      </c>
      <c r="DOD1" s="23" t="s">
        <v>3621</v>
      </c>
      <c r="DOE1" s="23" t="s">
        <v>3622</v>
      </c>
      <c r="DOF1" s="23" t="s">
        <v>3623</v>
      </c>
      <c r="DOG1" s="23" t="s">
        <v>3624</v>
      </c>
      <c r="DOH1" s="23" t="s">
        <v>3625</v>
      </c>
      <c r="DOI1" s="23" t="s">
        <v>3626</v>
      </c>
      <c r="DOJ1" s="23" t="s">
        <v>3627</v>
      </c>
      <c r="DOK1" s="23" t="s">
        <v>3628</v>
      </c>
      <c r="DOL1" s="23" t="s">
        <v>3629</v>
      </c>
      <c r="DOM1" s="23" t="s">
        <v>3630</v>
      </c>
      <c r="DON1" s="23" t="s">
        <v>3631</v>
      </c>
      <c r="DOO1" s="23" t="s">
        <v>3632</v>
      </c>
      <c r="DOP1" s="23" t="s">
        <v>3633</v>
      </c>
      <c r="DOQ1" s="23" t="s">
        <v>3634</v>
      </c>
      <c r="DOR1" s="23" t="s">
        <v>3635</v>
      </c>
      <c r="DOS1" s="23" t="s">
        <v>3636</v>
      </c>
      <c r="DOT1" s="23" t="s">
        <v>3637</v>
      </c>
      <c r="DOU1" s="23" t="s">
        <v>3638</v>
      </c>
      <c r="DOV1" s="23" t="s">
        <v>3639</v>
      </c>
      <c r="DOW1" s="23" t="s">
        <v>3640</v>
      </c>
      <c r="DOX1" s="23" t="s">
        <v>3641</v>
      </c>
      <c r="DOY1" s="23" t="s">
        <v>3642</v>
      </c>
      <c r="DOZ1" s="23" t="s">
        <v>3643</v>
      </c>
      <c r="DPA1" s="23" t="s">
        <v>3644</v>
      </c>
      <c r="DPB1" s="23" t="s">
        <v>3645</v>
      </c>
      <c r="DPC1" s="23" t="s">
        <v>3646</v>
      </c>
      <c r="DPD1" s="23" t="s">
        <v>3647</v>
      </c>
      <c r="DPE1" s="23" t="s">
        <v>3648</v>
      </c>
      <c r="DPF1" s="23" t="s">
        <v>3649</v>
      </c>
      <c r="DPG1" s="23" t="s">
        <v>3650</v>
      </c>
      <c r="DPH1" s="23" t="s">
        <v>3651</v>
      </c>
      <c r="DPI1" s="23" t="s">
        <v>3652</v>
      </c>
      <c r="DPJ1" s="23" t="s">
        <v>3653</v>
      </c>
      <c r="DPK1" s="23" t="s">
        <v>3654</v>
      </c>
      <c r="DPL1" s="23" t="s">
        <v>3655</v>
      </c>
      <c r="DPM1" s="23" t="s">
        <v>3656</v>
      </c>
      <c r="DPN1" s="23" t="s">
        <v>3657</v>
      </c>
      <c r="DPO1" s="23" t="s">
        <v>3658</v>
      </c>
      <c r="DPP1" s="23" t="s">
        <v>3659</v>
      </c>
      <c r="DPQ1" s="23" t="s">
        <v>3660</v>
      </c>
      <c r="DPR1" s="23" t="s">
        <v>3661</v>
      </c>
      <c r="DPS1" s="23" t="s">
        <v>3662</v>
      </c>
      <c r="DPT1" s="23" t="s">
        <v>3663</v>
      </c>
      <c r="DPU1" s="23" t="s">
        <v>3664</v>
      </c>
      <c r="DPV1" s="23" t="s">
        <v>3665</v>
      </c>
      <c r="DPW1" s="23" t="s">
        <v>3666</v>
      </c>
      <c r="DPX1" s="23" t="s">
        <v>3667</v>
      </c>
      <c r="DPY1" s="23" t="s">
        <v>3668</v>
      </c>
      <c r="DPZ1" s="23" t="s">
        <v>3669</v>
      </c>
      <c r="DQA1" s="23" t="s">
        <v>3670</v>
      </c>
      <c r="DQB1" s="23" t="s">
        <v>3671</v>
      </c>
      <c r="DQC1" s="23" t="s">
        <v>3672</v>
      </c>
      <c r="DQD1" s="23" t="s">
        <v>3673</v>
      </c>
      <c r="DQE1" s="23" t="s">
        <v>3674</v>
      </c>
      <c r="DQF1" s="23" t="s">
        <v>3675</v>
      </c>
      <c r="DQG1" s="23" t="s">
        <v>3676</v>
      </c>
      <c r="DQH1" s="23" t="s">
        <v>3677</v>
      </c>
      <c r="DQI1" s="23" t="s">
        <v>3678</v>
      </c>
      <c r="DQJ1" s="23" t="s">
        <v>3679</v>
      </c>
      <c r="DQK1" s="23" t="s">
        <v>3680</v>
      </c>
      <c r="DQL1" s="23" t="s">
        <v>3681</v>
      </c>
      <c r="DQM1" s="23" t="s">
        <v>3682</v>
      </c>
      <c r="DQN1" s="23" t="s">
        <v>3683</v>
      </c>
      <c r="DQO1" s="23" t="s">
        <v>3684</v>
      </c>
      <c r="DQP1" s="23" t="s">
        <v>3685</v>
      </c>
      <c r="DQQ1" s="23" t="s">
        <v>3686</v>
      </c>
      <c r="DQR1" s="23" t="s">
        <v>3687</v>
      </c>
      <c r="DQS1" s="23" t="s">
        <v>3688</v>
      </c>
      <c r="DQT1" s="23" t="s">
        <v>3689</v>
      </c>
      <c r="DQU1" s="23" t="s">
        <v>3690</v>
      </c>
      <c r="DQV1" s="23" t="s">
        <v>3691</v>
      </c>
      <c r="DQW1" s="23" t="s">
        <v>3692</v>
      </c>
      <c r="DQX1" s="23" t="s">
        <v>3693</v>
      </c>
      <c r="DQY1" s="23" t="s">
        <v>3694</v>
      </c>
      <c r="DQZ1" s="23" t="s">
        <v>3695</v>
      </c>
      <c r="DRA1" s="23" t="s">
        <v>3696</v>
      </c>
      <c r="DRB1" s="23" t="s">
        <v>3697</v>
      </c>
      <c r="DRC1" s="23" t="s">
        <v>3698</v>
      </c>
      <c r="DRD1" s="23" t="s">
        <v>3699</v>
      </c>
      <c r="DRE1" s="23" t="s">
        <v>3700</v>
      </c>
      <c r="DRF1" s="23" t="s">
        <v>3701</v>
      </c>
      <c r="DRG1" s="23" t="s">
        <v>3702</v>
      </c>
      <c r="DRH1" s="23" t="s">
        <v>3703</v>
      </c>
      <c r="DRI1" s="23" t="s">
        <v>3704</v>
      </c>
      <c r="DRJ1" s="23" t="s">
        <v>3705</v>
      </c>
      <c r="DRK1" s="23" t="s">
        <v>3706</v>
      </c>
      <c r="DRL1" s="23" t="s">
        <v>3707</v>
      </c>
      <c r="DRM1" s="23" t="s">
        <v>3708</v>
      </c>
      <c r="DRN1" s="23" t="s">
        <v>3709</v>
      </c>
      <c r="DRO1" s="23" t="s">
        <v>3710</v>
      </c>
      <c r="DRP1" s="23" t="s">
        <v>3711</v>
      </c>
      <c r="DRQ1" s="23" t="s">
        <v>3712</v>
      </c>
      <c r="DRR1" s="23" t="s">
        <v>3713</v>
      </c>
      <c r="DRS1" s="23" t="s">
        <v>3714</v>
      </c>
      <c r="DRT1" s="23" t="s">
        <v>3715</v>
      </c>
      <c r="DRU1" s="23" t="s">
        <v>3716</v>
      </c>
      <c r="DRV1" s="23" t="s">
        <v>3717</v>
      </c>
      <c r="DRW1" s="23" t="s">
        <v>3718</v>
      </c>
      <c r="DRX1" s="23" t="s">
        <v>3719</v>
      </c>
      <c r="DRY1" s="23" t="s">
        <v>3720</v>
      </c>
      <c r="DRZ1" s="23" t="s">
        <v>3721</v>
      </c>
      <c r="DSA1" s="23" t="s">
        <v>3722</v>
      </c>
      <c r="DSB1" s="23" t="s">
        <v>3723</v>
      </c>
      <c r="DSC1" s="23" t="s">
        <v>3724</v>
      </c>
      <c r="DSD1" s="23" t="s">
        <v>3725</v>
      </c>
      <c r="DSE1" s="23" t="s">
        <v>3726</v>
      </c>
      <c r="DSF1" s="23" t="s">
        <v>3727</v>
      </c>
      <c r="DSG1" s="23" t="s">
        <v>3728</v>
      </c>
      <c r="DSH1" s="23" t="s">
        <v>3729</v>
      </c>
      <c r="DSI1" s="23" t="s">
        <v>3730</v>
      </c>
      <c r="DSJ1" s="23" t="s">
        <v>3731</v>
      </c>
      <c r="DSK1" s="23" t="s">
        <v>3732</v>
      </c>
      <c r="DSL1" s="23" t="s">
        <v>3733</v>
      </c>
      <c r="DSM1" s="23" t="s">
        <v>3734</v>
      </c>
      <c r="DSN1" s="23" t="s">
        <v>3735</v>
      </c>
      <c r="DSO1" s="23" t="s">
        <v>3736</v>
      </c>
      <c r="DSP1" s="23" t="s">
        <v>3737</v>
      </c>
      <c r="DSQ1" s="23" t="s">
        <v>3738</v>
      </c>
      <c r="DSR1" s="23" t="s">
        <v>3739</v>
      </c>
      <c r="DSS1" s="23" t="s">
        <v>3740</v>
      </c>
      <c r="DST1" s="23" t="s">
        <v>3741</v>
      </c>
      <c r="DSU1" s="23" t="s">
        <v>3742</v>
      </c>
      <c r="DSV1" s="23" t="s">
        <v>3743</v>
      </c>
      <c r="DSW1" s="23" t="s">
        <v>3744</v>
      </c>
      <c r="DSX1" s="23" t="s">
        <v>3745</v>
      </c>
      <c r="DSY1" s="23" t="s">
        <v>3746</v>
      </c>
      <c r="DSZ1" s="23" t="s">
        <v>3747</v>
      </c>
      <c r="DTA1" s="23" t="s">
        <v>3748</v>
      </c>
      <c r="DTB1" s="23" t="s">
        <v>3749</v>
      </c>
      <c r="DTC1" s="23" t="s">
        <v>3750</v>
      </c>
      <c r="DTD1" s="23" t="s">
        <v>3751</v>
      </c>
      <c r="DTE1" s="23" t="s">
        <v>3752</v>
      </c>
      <c r="DTF1" s="23" t="s">
        <v>3753</v>
      </c>
      <c r="DTG1" s="23" t="s">
        <v>3754</v>
      </c>
      <c r="DTH1" s="23" t="s">
        <v>3755</v>
      </c>
      <c r="DTI1" s="23" t="s">
        <v>3756</v>
      </c>
      <c r="DTJ1" s="23" t="s">
        <v>3757</v>
      </c>
      <c r="DTK1" s="23" t="s">
        <v>3758</v>
      </c>
      <c r="DTL1" s="23" t="s">
        <v>3759</v>
      </c>
      <c r="DTM1" s="23" t="s">
        <v>3760</v>
      </c>
      <c r="DTN1" s="23" t="s">
        <v>3761</v>
      </c>
      <c r="DTO1" s="23" t="s">
        <v>3762</v>
      </c>
      <c r="DTP1" s="23" t="s">
        <v>3763</v>
      </c>
      <c r="DTQ1" s="23" t="s">
        <v>3764</v>
      </c>
      <c r="DTR1" s="23" t="s">
        <v>3765</v>
      </c>
      <c r="DTS1" s="23" t="s">
        <v>3766</v>
      </c>
      <c r="DTT1" s="23" t="s">
        <v>3767</v>
      </c>
      <c r="DTU1" s="23" t="s">
        <v>3768</v>
      </c>
      <c r="DTV1" s="23" t="s">
        <v>3769</v>
      </c>
      <c r="DTW1" s="23" t="s">
        <v>3770</v>
      </c>
      <c r="DTX1" s="23" t="s">
        <v>3771</v>
      </c>
      <c r="DTY1" s="23" t="s">
        <v>3772</v>
      </c>
      <c r="DTZ1" s="23" t="s">
        <v>3773</v>
      </c>
      <c r="DUA1" s="23" t="s">
        <v>3774</v>
      </c>
      <c r="DUB1" s="23" t="s">
        <v>3775</v>
      </c>
      <c r="DUC1" s="23" t="s">
        <v>3776</v>
      </c>
      <c r="DUD1" s="23" t="s">
        <v>3777</v>
      </c>
      <c r="DUE1" s="23" t="s">
        <v>3778</v>
      </c>
      <c r="DUF1" s="23" t="s">
        <v>3779</v>
      </c>
      <c r="DUG1" s="23" t="s">
        <v>3780</v>
      </c>
      <c r="DUH1" s="23" t="s">
        <v>3781</v>
      </c>
      <c r="DUI1" s="23" t="s">
        <v>3782</v>
      </c>
      <c r="DUJ1" s="23" t="s">
        <v>3783</v>
      </c>
      <c r="DUK1" s="23" t="s">
        <v>3784</v>
      </c>
      <c r="DUL1" s="23" t="s">
        <v>3785</v>
      </c>
      <c r="DUM1" s="23" t="s">
        <v>3786</v>
      </c>
      <c r="DUN1" s="23" t="s">
        <v>3787</v>
      </c>
      <c r="DUO1" s="23" t="s">
        <v>3788</v>
      </c>
      <c r="DUP1" s="23" t="s">
        <v>3789</v>
      </c>
      <c r="DUQ1" s="23" t="s">
        <v>3790</v>
      </c>
      <c r="DUR1" s="23" t="s">
        <v>3791</v>
      </c>
      <c r="DUS1" s="23" t="s">
        <v>3792</v>
      </c>
      <c r="DUT1" s="23" t="s">
        <v>3793</v>
      </c>
      <c r="DUU1" s="23" t="s">
        <v>3794</v>
      </c>
      <c r="DUV1" s="23" t="s">
        <v>3795</v>
      </c>
      <c r="DUW1" s="23" t="s">
        <v>3796</v>
      </c>
      <c r="DUX1" s="23" t="s">
        <v>3797</v>
      </c>
      <c r="DUY1" s="23" t="s">
        <v>3798</v>
      </c>
      <c r="DUZ1" s="23" t="s">
        <v>3799</v>
      </c>
      <c r="DVA1" s="23" t="s">
        <v>3800</v>
      </c>
      <c r="DVB1" s="23" t="s">
        <v>3801</v>
      </c>
      <c r="DVC1" s="23" t="s">
        <v>3802</v>
      </c>
      <c r="DVD1" s="23" t="s">
        <v>3803</v>
      </c>
      <c r="DVE1" s="23" t="s">
        <v>3804</v>
      </c>
      <c r="DVF1" s="23" t="s">
        <v>3805</v>
      </c>
      <c r="DVG1" s="23" t="s">
        <v>3806</v>
      </c>
      <c r="DVH1" s="23" t="s">
        <v>3807</v>
      </c>
      <c r="DVI1" s="23" t="s">
        <v>3808</v>
      </c>
      <c r="DVJ1" s="23" t="s">
        <v>3809</v>
      </c>
      <c r="DVK1" s="23" t="s">
        <v>3810</v>
      </c>
      <c r="DVL1" s="23" t="s">
        <v>3811</v>
      </c>
      <c r="DVM1" s="23" t="s">
        <v>3812</v>
      </c>
      <c r="DVN1" s="23" t="s">
        <v>3813</v>
      </c>
      <c r="DVO1" s="23" t="s">
        <v>3814</v>
      </c>
      <c r="DVP1" s="23" t="s">
        <v>3815</v>
      </c>
      <c r="DVQ1" s="23" t="s">
        <v>3816</v>
      </c>
      <c r="DVR1" s="23" t="s">
        <v>3817</v>
      </c>
      <c r="DVS1" s="23" t="s">
        <v>3818</v>
      </c>
      <c r="DVT1" s="23" t="s">
        <v>3819</v>
      </c>
      <c r="DVU1" s="23" t="s">
        <v>3820</v>
      </c>
      <c r="DVV1" s="23" t="s">
        <v>3821</v>
      </c>
      <c r="DVW1" s="23" t="s">
        <v>3822</v>
      </c>
      <c r="DVX1" s="23" t="s">
        <v>3823</v>
      </c>
      <c r="DVY1" s="23" t="s">
        <v>3824</v>
      </c>
      <c r="DVZ1" s="23" t="s">
        <v>3825</v>
      </c>
      <c r="DWA1" s="23" t="s">
        <v>3826</v>
      </c>
      <c r="DWB1" s="23" t="s">
        <v>3827</v>
      </c>
      <c r="DWC1" s="23" t="s">
        <v>3828</v>
      </c>
      <c r="DWD1" s="23" t="s">
        <v>3829</v>
      </c>
      <c r="DWE1" s="23" t="s">
        <v>3830</v>
      </c>
      <c r="DWF1" s="23" t="s">
        <v>3831</v>
      </c>
      <c r="DWG1" s="23" t="s">
        <v>3832</v>
      </c>
      <c r="DWH1" s="23" t="s">
        <v>3833</v>
      </c>
      <c r="DWI1" s="23" t="s">
        <v>3834</v>
      </c>
      <c r="DWJ1" s="23" t="s">
        <v>3835</v>
      </c>
      <c r="DWK1" s="23" t="s">
        <v>3836</v>
      </c>
      <c r="DWL1" s="23" t="s">
        <v>3837</v>
      </c>
      <c r="DWM1" s="23" t="s">
        <v>3838</v>
      </c>
      <c r="DWN1" s="23" t="s">
        <v>3839</v>
      </c>
      <c r="DWO1" s="23" t="s">
        <v>3840</v>
      </c>
      <c r="DWP1" s="23" t="s">
        <v>3841</v>
      </c>
      <c r="DWQ1" s="23" t="s">
        <v>3842</v>
      </c>
      <c r="DWR1" s="23" t="s">
        <v>3843</v>
      </c>
      <c r="DWS1" s="23" t="s">
        <v>3844</v>
      </c>
      <c r="DWT1" s="23" t="s">
        <v>3845</v>
      </c>
      <c r="DWU1" s="23" t="s">
        <v>3846</v>
      </c>
      <c r="DWV1" s="23" t="s">
        <v>3847</v>
      </c>
      <c r="DWW1" s="23" t="s">
        <v>3848</v>
      </c>
      <c r="DWX1" s="23" t="s">
        <v>3849</v>
      </c>
      <c r="DWY1" s="23" t="s">
        <v>3850</v>
      </c>
      <c r="DWZ1" s="23" t="s">
        <v>3851</v>
      </c>
      <c r="DXA1" s="23" t="s">
        <v>3852</v>
      </c>
      <c r="DXB1" s="23" t="s">
        <v>3853</v>
      </c>
      <c r="DXC1" s="23" t="s">
        <v>3854</v>
      </c>
      <c r="DXD1" s="23" t="s">
        <v>3855</v>
      </c>
      <c r="DXE1" s="23" t="s">
        <v>3856</v>
      </c>
      <c r="DXF1" s="23" t="s">
        <v>3857</v>
      </c>
      <c r="DXG1" s="23" t="s">
        <v>3858</v>
      </c>
      <c r="DXH1" s="23" t="s">
        <v>3859</v>
      </c>
      <c r="DXI1" s="23" t="s">
        <v>3860</v>
      </c>
      <c r="DXJ1" s="23" t="s">
        <v>3861</v>
      </c>
      <c r="DXK1" s="23" t="s">
        <v>3862</v>
      </c>
      <c r="DXL1" s="23" t="s">
        <v>3863</v>
      </c>
      <c r="DXM1" s="23" t="s">
        <v>3864</v>
      </c>
      <c r="DXN1" s="23" t="s">
        <v>3865</v>
      </c>
      <c r="DXO1" s="23" t="s">
        <v>3866</v>
      </c>
      <c r="DXP1" s="23" t="s">
        <v>3867</v>
      </c>
      <c r="DXQ1" s="23" t="s">
        <v>3868</v>
      </c>
      <c r="DXR1" s="23" t="s">
        <v>3869</v>
      </c>
      <c r="DXS1" s="23" t="s">
        <v>3870</v>
      </c>
      <c r="DXT1" s="23" t="s">
        <v>3871</v>
      </c>
      <c r="DXU1" s="23" t="s">
        <v>3872</v>
      </c>
      <c r="DXV1" s="23" t="s">
        <v>3873</v>
      </c>
      <c r="DXW1" s="23" t="s">
        <v>3874</v>
      </c>
      <c r="DXX1" s="23" t="s">
        <v>3875</v>
      </c>
      <c r="DXY1" s="23" t="s">
        <v>3876</v>
      </c>
      <c r="DXZ1" s="23" t="s">
        <v>3877</v>
      </c>
      <c r="DYA1" s="23" t="s">
        <v>3878</v>
      </c>
      <c r="DYB1" s="23" t="s">
        <v>3879</v>
      </c>
      <c r="DYC1" s="23" t="s">
        <v>3880</v>
      </c>
      <c r="DYD1" s="23" t="s">
        <v>3881</v>
      </c>
      <c r="DYE1" s="23" t="s">
        <v>3882</v>
      </c>
      <c r="DYF1" s="23" t="s">
        <v>3883</v>
      </c>
      <c r="DYG1" s="23" t="s">
        <v>3884</v>
      </c>
      <c r="DYH1" s="23" t="s">
        <v>3885</v>
      </c>
      <c r="DYI1" s="23" t="s">
        <v>3886</v>
      </c>
      <c r="DYJ1" s="23" t="s">
        <v>3887</v>
      </c>
      <c r="DYK1" s="23" t="s">
        <v>3888</v>
      </c>
      <c r="DYL1" s="23" t="s">
        <v>3889</v>
      </c>
      <c r="DYM1" s="23" t="s">
        <v>3890</v>
      </c>
      <c r="DYN1" s="23" t="s">
        <v>3891</v>
      </c>
      <c r="DYO1" s="23" t="s">
        <v>3892</v>
      </c>
      <c r="DYP1" s="23" t="s">
        <v>3893</v>
      </c>
      <c r="DYQ1" s="23" t="s">
        <v>3894</v>
      </c>
      <c r="DYR1" s="23" t="s">
        <v>3895</v>
      </c>
      <c r="DYS1" s="23" t="s">
        <v>3896</v>
      </c>
      <c r="DYT1" s="23" t="s">
        <v>3897</v>
      </c>
      <c r="DYU1" s="23" t="s">
        <v>3898</v>
      </c>
      <c r="DYV1" s="23" t="s">
        <v>3899</v>
      </c>
      <c r="DYW1" s="23" t="s">
        <v>3900</v>
      </c>
      <c r="DYX1" s="23" t="s">
        <v>3901</v>
      </c>
      <c r="DYY1" s="23" t="s">
        <v>3902</v>
      </c>
      <c r="DYZ1" s="23" t="s">
        <v>3903</v>
      </c>
      <c r="DZA1" s="23" t="s">
        <v>3904</v>
      </c>
      <c r="DZB1" s="23" t="s">
        <v>3905</v>
      </c>
      <c r="DZC1" s="23" t="s">
        <v>3906</v>
      </c>
      <c r="DZD1" s="23" t="s">
        <v>3907</v>
      </c>
      <c r="DZE1" s="23" t="s">
        <v>3908</v>
      </c>
      <c r="DZF1" s="23" t="s">
        <v>3909</v>
      </c>
      <c r="DZG1" s="23" t="s">
        <v>3910</v>
      </c>
      <c r="DZH1" s="23" t="s">
        <v>3911</v>
      </c>
      <c r="DZI1" s="23" t="s">
        <v>3912</v>
      </c>
      <c r="DZJ1" s="23" t="s">
        <v>3913</v>
      </c>
      <c r="DZK1" s="23" t="s">
        <v>3914</v>
      </c>
      <c r="DZL1" s="23" t="s">
        <v>3915</v>
      </c>
      <c r="DZM1" s="23" t="s">
        <v>3916</v>
      </c>
      <c r="DZN1" s="23" t="s">
        <v>3917</v>
      </c>
      <c r="DZO1" s="23" t="s">
        <v>3918</v>
      </c>
      <c r="DZP1" s="23" t="s">
        <v>3919</v>
      </c>
      <c r="DZQ1" s="23" t="s">
        <v>3920</v>
      </c>
      <c r="DZR1" s="23" t="s">
        <v>3921</v>
      </c>
      <c r="DZS1" s="23" t="s">
        <v>3922</v>
      </c>
      <c r="DZT1" s="23" t="s">
        <v>3923</v>
      </c>
      <c r="DZU1" s="23" t="s">
        <v>3924</v>
      </c>
      <c r="DZV1" s="23" t="s">
        <v>3925</v>
      </c>
      <c r="DZW1" s="23" t="s">
        <v>3926</v>
      </c>
      <c r="DZX1" s="23" t="s">
        <v>3927</v>
      </c>
      <c r="DZY1" s="23" t="s">
        <v>3928</v>
      </c>
      <c r="DZZ1" s="23" t="s">
        <v>3929</v>
      </c>
      <c r="EAA1" s="23" t="s">
        <v>3930</v>
      </c>
      <c r="EAB1" s="23" t="s">
        <v>3931</v>
      </c>
      <c r="EAC1" s="23" t="s">
        <v>3932</v>
      </c>
      <c r="EAD1" s="23" t="s">
        <v>3933</v>
      </c>
      <c r="EAE1" s="23" t="s">
        <v>3934</v>
      </c>
      <c r="EAF1" s="23" t="s">
        <v>3935</v>
      </c>
      <c r="EAG1" s="23" t="s">
        <v>3936</v>
      </c>
      <c r="EAH1" s="23" t="s">
        <v>3937</v>
      </c>
      <c r="EAI1" s="23" t="s">
        <v>3938</v>
      </c>
      <c r="EAJ1" s="23" t="s">
        <v>3939</v>
      </c>
      <c r="EAK1" s="23" t="s">
        <v>3940</v>
      </c>
      <c r="EAL1" s="23" t="s">
        <v>3941</v>
      </c>
      <c r="EAM1" s="23" t="s">
        <v>3942</v>
      </c>
      <c r="EAN1" s="23" t="s">
        <v>3943</v>
      </c>
      <c r="EAO1" s="23" t="s">
        <v>3944</v>
      </c>
      <c r="EAP1" s="23" t="s">
        <v>3945</v>
      </c>
      <c r="EAQ1" s="23" t="s">
        <v>3946</v>
      </c>
      <c r="EAR1" s="23" t="s">
        <v>3947</v>
      </c>
      <c r="EAS1" s="23" t="s">
        <v>3948</v>
      </c>
      <c r="EAT1" s="23" t="s">
        <v>3949</v>
      </c>
      <c r="EAU1" s="23" t="s">
        <v>3950</v>
      </c>
      <c r="EAV1" s="23" t="s">
        <v>3951</v>
      </c>
      <c r="EAW1" s="23" t="s">
        <v>3952</v>
      </c>
      <c r="EAX1" s="23" t="s">
        <v>3953</v>
      </c>
      <c r="EAY1" s="23" t="s">
        <v>3954</v>
      </c>
      <c r="EAZ1" s="23" t="s">
        <v>3955</v>
      </c>
      <c r="EBA1" s="23" t="s">
        <v>3956</v>
      </c>
      <c r="EBB1" s="23" t="s">
        <v>3957</v>
      </c>
      <c r="EBC1" s="23" t="s">
        <v>3958</v>
      </c>
      <c r="EBD1" s="23" t="s">
        <v>3959</v>
      </c>
      <c r="EBE1" s="23" t="s">
        <v>3960</v>
      </c>
      <c r="EBF1" s="23" t="s">
        <v>3961</v>
      </c>
      <c r="EBG1" s="23" t="s">
        <v>3962</v>
      </c>
      <c r="EBH1" s="23" t="s">
        <v>3963</v>
      </c>
      <c r="EBI1" s="23" t="s">
        <v>3964</v>
      </c>
      <c r="EBJ1" s="23" t="s">
        <v>3965</v>
      </c>
      <c r="EBK1" s="23" t="s">
        <v>3966</v>
      </c>
      <c r="EBL1" s="23" t="s">
        <v>3967</v>
      </c>
      <c r="EBM1" s="23" t="s">
        <v>3968</v>
      </c>
      <c r="EBN1" s="23" t="s">
        <v>3969</v>
      </c>
      <c r="EBO1" s="23" t="s">
        <v>3970</v>
      </c>
      <c r="EBP1" s="23" t="s">
        <v>3971</v>
      </c>
      <c r="EBQ1" s="23" t="s">
        <v>3972</v>
      </c>
      <c r="EBR1" s="23" t="s">
        <v>3973</v>
      </c>
      <c r="EBS1" s="23" t="s">
        <v>3974</v>
      </c>
      <c r="EBT1" s="23" t="s">
        <v>3975</v>
      </c>
      <c r="EBU1" s="23" t="s">
        <v>3976</v>
      </c>
      <c r="EBV1" s="23" t="s">
        <v>3977</v>
      </c>
      <c r="EBW1" s="23" t="s">
        <v>3978</v>
      </c>
      <c r="EBX1" s="23" t="s">
        <v>3979</v>
      </c>
      <c r="EBY1" s="23" t="s">
        <v>3980</v>
      </c>
      <c r="EBZ1" s="23" t="s">
        <v>3981</v>
      </c>
      <c r="ECA1" s="23" t="s">
        <v>3982</v>
      </c>
      <c r="ECB1" s="23" t="s">
        <v>3983</v>
      </c>
      <c r="ECC1" s="23" t="s">
        <v>3984</v>
      </c>
      <c r="ECD1" s="23" t="s">
        <v>3985</v>
      </c>
      <c r="ECE1" s="23" t="s">
        <v>3986</v>
      </c>
      <c r="ECF1" s="23" t="s">
        <v>3987</v>
      </c>
      <c r="ECG1" s="23" t="s">
        <v>3988</v>
      </c>
      <c r="ECH1" s="23" t="s">
        <v>3989</v>
      </c>
      <c r="ECI1" s="23" t="s">
        <v>3990</v>
      </c>
      <c r="ECJ1" s="23" t="s">
        <v>3991</v>
      </c>
      <c r="ECK1" s="23" t="s">
        <v>3992</v>
      </c>
      <c r="ECL1" s="23" t="s">
        <v>3993</v>
      </c>
      <c r="ECM1" s="23" t="s">
        <v>3994</v>
      </c>
      <c r="ECN1" s="23" t="s">
        <v>3995</v>
      </c>
      <c r="ECO1" s="23" t="s">
        <v>3996</v>
      </c>
      <c r="ECP1" s="23" t="s">
        <v>3997</v>
      </c>
      <c r="ECQ1" s="23" t="s">
        <v>3998</v>
      </c>
      <c r="ECR1" s="23" t="s">
        <v>3999</v>
      </c>
      <c r="ECS1" s="23" t="s">
        <v>4000</v>
      </c>
      <c r="ECT1" s="23" t="s">
        <v>4001</v>
      </c>
      <c r="ECU1" s="23" t="s">
        <v>4002</v>
      </c>
      <c r="ECV1" s="23" t="s">
        <v>4003</v>
      </c>
      <c r="ECW1" s="23" t="s">
        <v>4004</v>
      </c>
      <c r="ECX1" s="23" t="s">
        <v>4005</v>
      </c>
      <c r="ECY1" s="23" t="s">
        <v>4006</v>
      </c>
      <c r="ECZ1" s="23" t="s">
        <v>4007</v>
      </c>
      <c r="EDA1" s="23" t="s">
        <v>4008</v>
      </c>
      <c r="EDB1" s="23" t="s">
        <v>4009</v>
      </c>
      <c r="EDC1" s="23" t="s">
        <v>4010</v>
      </c>
      <c r="EDD1" s="23" t="s">
        <v>4011</v>
      </c>
      <c r="EDE1" s="23" t="s">
        <v>4012</v>
      </c>
      <c r="EDF1" s="23" t="s">
        <v>4013</v>
      </c>
      <c r="EDG1" s="23" t="s">
        <v>4014</v>
      </c>
      <c r="EDH1" s="23" t="s">
        <v>4015</v>
      </c>
      <c r="EDI1" s="23" t="s">
        <v>4016</v>
      </c>
      <c r="EDJ1" s="23" t="s">
        <v>4017</v>
      </c>
      <c r="EDK1" s="23" t="s">
        <v>4018</v>
      </c>
      <c r="EDL1" s="23" t="s">
        <v>4019</v>
      </c>
      <c r="EDM1" s="23" t="s">
        <v>4020</v>
      </c>
      <c r="EDN1" s="23" t="s">
        <v>4021</v>
      </c>
      <c r="EDO1" s="23" t="s">
        <v>4022</v>
      </c>
      <c r="EDP1" s="23" t="s">
        <v>4023</v>
      </c>
      <c r="EDQ1" s="23" t="s">
        <v>4024</v>
      </c>
      <c r="EDR1" s="23" t="s">
        <v>4025</v>
      </c>
      <c r="EDS1" s="23" t="s">
        <v>4026</v>
      </c>
      <c r="EDT1" s="23" t="s">
        <v>4027</v>
      </c>
      <c r="EDU1" s="23" t="s">
        <v>4028</v>
      </c>
      <c r="EDV1" s="23" t="s">
        <v>4029</v>
      </c>
      <c r="EDW1" s="23" t="s">
        <v>4030</v>
      </c>
      <c r="EDX1" s="23" t="s">
        <v>4031</v>
      </c>
      <c r="EDY1" s="23" t="s">
        <v>4032</v>
      </c>
      <c r="EDZ1" s="23" t="s">
        <v>4033</v>
      </c>
      <c r="EEA1" s="23" t="s">
        <v>4034</v>
      </c>
      <c r="EEB1" s="23" t="s">
        <v>4035</v>
      </c>
      <c r="EEC1" s="23" t="s">
        <v>4036</v>
      </c>
      <c r="EED1" s="23" t="s">
        <v>4037</v>
      </c>
      <c r="EEE1" s="23" t="s">
        <v>4038</v>
      </c>
      <c r="EEF1" s="23" t="s">
        <v>4039</v>
      </c>
      <c r="EEG1" s="23" t="s">
        <v>4040</v>
      </c>
      <c r="EEH1" s="23" t="s">
        <v>4041</v>
      </c>
      <c r="EEI1" s="23" t="s">
        <v>4042</v>
      </c>
      <c r="EEJ1" s="23" t="s">
        <v>4043</v>
      </c>
      <c r="EEK1" s="23" t="s">
        <v>4044</v>
      </c>
      <c r="EEL1" s="23" t="s">
        <v>4045</v>
      </c>
      <c r="EEM1" s="23" t="s">
        <v>4046</v>
      </c>
      <c r="EEN1" s="23" t="s">
        <v>4047</v>
      </c>
      <c r="EEO1" s="23" t="s">
        <v>4048</v>
      </c>
      <c r="EEP1" s="23" t="s">
        <v>4049</v>
      </c>
      <c r="EEQ1" s="23" t="s">
        <v>4050</v>
      </c>
      <c r="EER1" s="23" t="s">
        <v>4051</v>
      </c>
      <c r="EES1" s="23" t="s">
        <v>4052</v>
      </c>
      <c r="EET1" s="23" t="s">
        <v>4053</v>
      </c>
      <c r="EEU1" s="23" t="s">
        <v>4054</v>
      </c>
      <c r="EEV1" s="23" t="s">
        <v>4055</v>
      </c>
      <c r="EEW1" s="23" t="s">
        <v>4056</v>
      </c>
      <c r="EEX1" s="23" t="s">
        <v>4057</v>
      </c>
      <c r="EEY1" s="23" t="s">
        <v>4058</v>
      </c>
      <c r="EEZ1" s="23" t="s">
        <v>4059</v>
      </c>
      <c r="EFA1" s="23" t="s">
        <v>4060</v>
      </c>
      <c r="EFB1" s="23" t="s">
        <v>4061</v>
      </c>
      <c r="EFC1" s="23" t="s">
        <v>4062</v>
      </c>
      <c r="EFD1" s="23" t="s">
        <v>4063</v>
      </c>
      <c r="EFE1" s="23" t="s">
        <v>4064</v>
      </c>
      <c r="EFF1" s="23" t="s">
        <v>4065</v>
      </c>
      <c r="EFG1" s="23" t="s">
        <v>4066</v>
      </c>
      <c r="EFH1" s="23" t="s">
        <v>4067</v>
      </c>
      <c r="EFI1" s="23" t="s">
        <v>4068</v>
      </c>
      <c r="EFJ1" s="23" t="s">
        <v>4069</v>
      </c>
      <c r="EFK1" s="23" t="s">
        <v>4070</v>
      </c>
      <c r="EFL1" s="23" t="s">
        <v>4071</v>
      </c>
      <c r="EFM1" s="23" t="s">
        <v>4072</v>
      </c>
      <c r="EFN1" s="23" t="s">
        <v>4073</v>
      </c>
      <c r="EFO1" s="23" t="s">
        <v>4074</v>
      </c>
      <c r="EFP1" s="23" t="s">
        <v>4075</v>
      </c>
      <c r="EFQ1" s="23" t="s">
        <v>4076</v>
      </c>
      <c r="EFR1" s="23" t="s">
        <v>4077</v>
      </c>
      <c r="EFS1" s="23" t="s">
        <v>4078</v>
      </c>
      <c r="EFT1" s="23" t="s">
        <v>4079</v>
      </c>
      <c r="EFU1" s="23" t="s">
        <v>4080</v>
      </c>
      <c r="EFV1" s="23" t="s">
        <v>4081</v>
      </c>
      <c r="EFW1" s="23" t="s">
        <v>4082</v>
      </c>
      <c r="EFX1" s="23" t="s">
        <v>4083</v>
      </c>
      <c r="EFY1" s="23" t="s">
        <v>4084</v>
      </c>
      <c r="EFZ1" s="23" t="s">
        <v>4085</v>
      </c>
      <c r="EGA1" s="23" t="s">
        <v>4086</v>
      </c>
      <c r="EGB1" s="23" t="s">
        <v>4087</v>
      </c>
      <c r="EGC1" s="23" t="s">
        <v>4088</v>
      </c>
      <c r="EGD1" s="23" t="s">
        <v>4089</v>
      </c>
      <c r="EGE1" s="23" t="s">
        <v>4090</v>
      </c>
      <c r="EGF1" s="23" t="s">
        <v>4091</v>
      </c>
      <c r="EGG1" s="23" t="s">
        <v>4092</v>
      </c>
      <c r="EGH1" s="23" t="s">
        <v>4093</v>
      </c>
      <c r="EGI1" s="23" t="s">
        <v>4094</v>
      </c>
      <c r="EGJ1" s="23" t="s">
        <v>4095</v>
      </c>
      <c r="EGK1" s="23" t="s">
        <v>4096</v>
      </c>
      <c r="EGL1" s="23" t="s">
        <v>4097</v>
      </c>
      <c r="EGM1" s="23" t="s">
        <v>4098</v>
      </c>
      <c r="EGN1" s="23" t="s">
        <v>4099</v>
      </c>
      <c r="EGO1" s="23" t="s">
        <v>4100</v>
      </c>
      <c r="EGP1" s="23" t="s">
        <v>4101</v>
      </c>
      <c r="EGQ1" s="23" t="s">
        <v>4102</v>
      </c>
      <c r="EGR1" s="23" t="s">
        <v>4103</v>
      </c>
      <c r="EGS1" s="23" t="s">
        <v>4104</v>
      </c>
      <c r="EGT1" s="23" t="s">
        <v>4105</v>
      </c>
      <c r="EGU1" s="23" t="s">
        <v>4106</v>
      </c>
      <c r="EGV1" s="23" t="s">
        <v>4107</v>
      </c>
      <c r="EGW1" s="23" t="s">
        <v>4108</v>
      </c>
      <c r="EGX1" s="23" t="s">
        <v>4109</v>
      </c>
      <c r="EGY1" s="23" t="s">
        <v>4110</v>
      </c>
      <c r="EGZ1" s="23" t="s">
        <v>4111</v>
      </c>
      <c r="EHA1" s="23" t="s">
        <v>4112</v>
      </c>
      <c r="EHB1" s="23" t="s">
        <v>4113</v>
      </c>
      <c r="EHC1" s="23" t="s">
        <v>4114</v>
      </c>
      <c r="EHD1" s="23" t="s">
        <v>4115</v>
      </c>
      <c r="EHE1" s="23" t="s">
        <v>4116</v>
      </c>
      <c r="EHF1" s="23" t="s">
        <v>4117</v>
      </c>
      <c r="EHG1" s="23" t="s">
        <v>4118</v>
      </c>
      <c r="EHH1" s="23" t="s">
        <v>4119</v>
      </c>
      <c r="EHI1" s="23" t="s">
        <v>4120</v>
      </c>
      <c r="EHJ1" s="23" t="s">
        <v>4121</v>
      </c>
      <c r="EHK1" s="23" t="s">
        <v>4122</v>
      </c>
      <c r="EHL1" s="23" t="s">
        <v>4123</v>
      </c>
      <c r="EHM1" s="23" t="s">
        <v>4124</v>
      </c>
      <c r="EHN1" s="23" t="s">
        <v>4125</v>
      </c>
      <c r="EHO1" s="23" t="s">
        <v>4126</v>
      </c>
      <c r="EHP1" s="23" t="s">
        <v>4127</v>
      </c>
      <c r="EHQ1" s="23" t="s">
        <v>4128</v>
      </c>
      <c r="EHR1" s="23" t="s">
        <v>4129</v>
      </c>
      <c r="EHS1" s="23" t="s">
        <v>4130</v>
      </c>
      <c r="EHT1" s="23" t="s">
        <v>4131</v>
      </c>
      <c r="EHU1" s="23" t="s">
        <v>4132</v>
      </c>
      <c r="EHV1" s="23" t="s">
        <v>4133</v>
      </c>
      <c r="EHW1" s="23" t="s">
        <v>4134</v>
      </c>
      <c r="EHX1" s="23" t="s">
        <v>4135</v>
      </c>
      <c r="EHY1" s="23" t="s">
        <v>4136</v>
      </c>
      <c r="EHZ1" s="23" t="s">
        <v>4137</v>
      </c>
      <c r="EIA1" s="23" t="s">
        <v>4138</v>
      </c>
      <c r="EIB1" s="23" t="s">
        <v>4139</v>
      </c>
      <c r="EIC1" s="23" t="s">
        <v>4140</v>
      </c>
      <c r="EID1" s="23" t="s">
        <v>4141</v>
      </c>
      <c r="EIE1" s="23" t="s">
        <v>4142</v>
      </c>
      <c r="EIF1" s="23" t="s">
        <v>4143</v>
      </c>
      <c r="EIG1" s="23" t="s">
        <v>4144</v>
      </c>
      <c r="EIH1" s="23" t="s">
        <v>4145</v>
      </c>
      <c r="EII1" s="23" t="s">
        <v>4146</v>
      </c>
      <c r="EIJ1" s="23" t="s">
        <v>4147</v>
      </c>
      <c r="EIK1" s="23" t="s">
        <v>4148</v>
      </c>
      <c r="EIL1" s="23" t="s">
        <v>4149</v>
      </c>
      <c r="EIM1" s="23" t="s">
        <v>4150</v>
      </c>
      <c r="EIN1" s="23" t="s">
        <v>4151</v>
      </c>
      <c r="EIO1" s="23" t="s">
        <v>4152</v>
      </c>
      <c r="EIP1" s="23" t="s">
        <v>4153</v>
      </c>
      <c r="EIQ1" s="23" t="s">
        <v>4154</v>
      </c>
      <c r="EIR1" s="23" t="s">
        <v>4155</v>
      </c>
      <c r="EIS1" s="23" t="s">
        <v>4156</v>
      </c>
      <c r="EIT1" s="23" t="s">
        <v>4157</v>
      </c>
      <c r="EIU1" s="23" t="s">
        <v>4158</v>
      </c>
      <c r="EIV1" s="23" t="s">
        <v>4159</v>
      </c>
      <c r="EIW1" s="23" t="s">
        <v>4160</v>
      </c>
      <c r="EIX1" s="23" t="s">
        <v>4161</v>
      </c>
      <c r="EIY1" s="23" t="s">
        <v>4162</v>
      </c>
      <c r="EIZ1" s="23" t="s">
        <v>4163</v>
      </c>
      <c r="EJA1" s="23" t="s">
        <v>4164</v>
      </c>
      <c r="EJB1" s="23" t="s">
        <v>4165</v>
      </c>
      <c r="EJC1" s="23" t="s">
        <v>4166</v>
      </c>
      <c r="EJD1" s="23" t="s">
        <v>4167</v>
      </c>
      <c r="EJE1" s="23" t="s">
        <v>4168</v>
      </c>
      <c r="EJF1" s="23" t="s">
        <v>4169</v>
      </c>
      <c r="EJG1" s="23" t="s">
        <v>4170</v>
      </c>
      <c r="EJH1" s="23" t="s">
        <v>4171</v>
      </c>
      <c r="EJI1" s="23" t="s">
        <v>4172</v>
      </c>
      <c r="EJJ1" s="23" t="s">
        <v>4173</v>
      </c>
      <c r="EJK1" s="23" t="s">
        <v>4174</v>
      </c>
      <c r="EJL1" s="23" t="s">
        <v>4175</v>
      </c>
      <c r="EJM1" s="23" t="s">
        <v>4176</v>
      </c>
      <c r="EJN1" s="23" t="s">
        <v>4177</v>
      </c>
      <c r="EJO1" s="23" t="s">
        <v>4178</v>
      </c>
      <c r="EJP1" s="23" t="s">
        <v>4179</v>
      </c>
      <c r="EJQ1" s="23" t="s">
        <v>4180</v>
      </c>
      <c r="EJR1" s="23" t="s">
        <v>4181</v>
      </c>
      <c r="EJS1" s="23" t="s">
        <v>4182</v>
      </c>
      <c r="EJT1" s="23" t="s">
        <v>4183</v>
      </c>
      <c r="EJU1" s="23" t="s">
        <v>4184</v>
      </c>
      <c r="EJV1" s="23" t="s">
        <v>4185</v>
      </c>
      <c r="EJW1" s="23" t="s">
        <v>4186</v>
      </c>
      <c r="EJX1" s="23" t="s">
        <v>4187</v>
      </c>
      <c r="EJY1" s="23" t="s">
        <v>4188</v>
      </c>
      <c r="EJZ1" s="23" t="s">
        <v>4189</v>
      </c>
      <c r="EKA1" s="23" t="s">
        <v>4190</v>
      </c>
      <c r="EKB1" s="23" t="s">
        <v>4191</v>
      </c>
      <c r="EKC1" s="23" t="s">
        <v>4192</v>
      </c>
      <c r="EKD1" s="23" t="s">
        <v>4193</v>
      </c>
      <c r="EKE1" s="23" t="s">
        <v>4194</v>
      </c>
      <c r="EKF1" s="23" t="s">
        <v>4195</v>
      </c>
      <c r="EKG1" s="23" t="s">
        <v>4196</v>
      </c>
      <c r="EKH1" s="23" t="s">
        <v>4197</v>
      </c>
      <c r="EKI1" s="23" t="s">
        <v>4198</v>
      </c>
      <c r="EKJ1" s="23" t="s">
        <v>4199</v>
      </c>
      <c r="EKK1" s="23" t="s">
        <v>4200</v>
      </c>
      <c r="EKL1" s="23" t="s">
        <v>4201</v>
      </c>
      <c r="EKM1" s="23" t="s">
        <v>4202</v>
      </c>
      <c r="EKN1" s="23" t="s">
        <v>4203</v>
      </c>
      <c r="EKO1" s="23" t="s">
        <v>4204</v>
      </c>
      <c r="EKP1" s="23" t="s">
        <v>4205</v>
      </c>
      <c r="EKQ1" s="23" t="s">
        <v>4206</v>
      </c>
      <c r="EKR1" s="23" t="s">
        <v>4207</v>
      </c>
      <c r="EKS1" s="23" t="s">
        <v>4208</v>
      </c>
      <c r="EKT1" s="23" t="s">
        <v>4209</v>
      </c>
      <c r="EKU1" s="23" t="s">
        <v>4210</v>
      </c>
      <c r="EKV1" s="23" t="s">
        <v>4211</v>
      </c>
      <c r="EKW1" s="23" t="s">
        <v>4212</v>
      </c>
      <c r="EKX1" s="23" t="s">
        <v>4213</v>
      </c>
      <c r="EKY1" s="23" t="s">
        <v>4214</v>
      </c>
      <c r="EKZ1" s="23" t="s">
        <v>4215</v>
      </c>
      <c r="ELA1" s="23" t="s">
        <v>4216</v>
      </c>
      <c r="ELB1" s="23" t="s">
        <v>4217</v>
      </c>
      <c r="ELC1" s="23" t="s">
        <v>4218</v>
      </c>
      <c r="ELD1" s="23" t="s">
        <v>4219</v>
      </c>
      <c r="ELE1" s="23" t="s">
        <v>4220</v>
      </c>
      <c r="ELF1" s="23" t="s">
        <v>4221</v>
      </c>
      <c r="ELG1" s="23" t="s">
        <v>4222</v>
      </c>
      <c r="ELH1" s="23" t="s">
        <v>4223</v>
      </c>
      <c r="ELI1" s="23" t="s">
        <v>4224</v>
      </c>
      <c r="ELJ1" s="23" t="s">
        <v>4225</v>
      </c>
      <c r="ELK1" s="23" t="s">
        <v>4226</v>
      </c>
      <c r="ELL1" s="23" t="s">
        <v>4227</v>
      </c>
      <c r="ELM1" s="23" t="s">
        <v>4228</v>
      </c>
      <c r="ELN1" s="23" t="s">
        <v>4229</v>
      </c>
      <c r="ELO1" s="23" t="s">
        <v>4230</v>
      </c>
      <c r="ELP1" s="23" t="s">
        <v>4231</v>
      </c>
      <c r="ELQ1" s="23" t="s">
        <v>4232</v>
      </c>
      <c r="ELR1" s="23" t="s">
        <v>4233</v>
      </c>
      <c r="ELS1" s="23" t="s">
        <v>4234</v>
      </c>
      <c r="ELT1" s="23" t="s">
        <v>4235</v>
      </c>
      <c r="ELU1" s="23" t="s">
        <v>4236</v>
      </c>
      <c r="ELV1" s="23" t="s">
        <v>4237</v>
      </c>
      <c r="ELW1" s="23" t="s">
        <v>4238</v>
      </c>
      <c r="ELX1" s="23" t="s">
        <v>4239</v>
      </c>
      <c r="ELY1" s="23" t="s">
        <v>4240</v>
      </c>
      <c r="ELZ1" s="23" t="s">
        <v>4241</v>
      </c>
      <c r="EMA1" s="23" t="s">
        <v>4242</v>
      </c>
      <c r="EMB1" s="23" t="s">
        <v>4243</v>
      </c>
      <c r="EMC1" s="23" t="s">
        <v>4244</v>
      </c>
      <c r="EMD1" s="23" t="s">
        <v>4245</v>
      </c>
      <c r="EME1" s="23" t="s">
        <v>4246</v>
      </c>
      <c r="EMF1" s="23" t="s">
        <v>4247</v>
      </c>
      <c r="EMG1" s="23" t="s">
        <v>4248</v>
      </c>
      <c r="EMH1" s="23" t="s">
        <v>4249</v>
      </c>
      <c r="EMI1" s="23" t="s">
        <v>4250</v>
      </c>
      <c r="EMJ1" s="23" t="s">
        <v>4251</v>
      </c>
      <c r="EMK1" s="23" t="s">
        <v>4252</v>
      </c>
      <c r="EML1" s="23" t="s">
        <v>4253</v>
      </c>
      <c r="EMM1" s="23" t="s">
        <v>4254</v>
      </c>
      <c r="EMN1" s="23" t="s">
        <v>4255</v>
      </c>
      <c r="EMO1" s="23" t="s">
        <v>4256</v>
      </c>
      <c r="EMP1" s="23" t="s">
        <v>4257</v>
      </c>
      <c r="EMQ1" s="23" t="s">
        <v>4258</v>
      </c>
      <c r="EMR1" s="23" t="s">
        <v>4259</v>
      </c>
      <c r="EMS1" s="23" t="s">
        <v>4260</v>
      </c>
      <c r="EMT1" s="23" t="s">
        <v>4261</v>
      </c>
      <c r="EMU1" s="23" t="s">
        <v>4262</v>
      </c>
      <c r="EMV1" s="23" t="s">
        <v>4263</v>
      </c>
      <c r="EMW1" s="23" t="s">
        <v>4264</v>
      </c>
      <c r="EMX1" s="23" t="s">
        <v>4265</v>
      </c>
      <c r="EMY1" s="23" t="s">
        <v>4266</v>
      </c>
      <c r="EMZ1" s="23" t="s">
        <v>4267</v>
      </c>
      <c r="ENA1" s="23" t="s">
        <v>4268</v>
      </c>
      <c r="ENB1" s="23" t="s">
        <v>4269</v>
      </c>
      <c r="ENC1" s="23" t="s">
        <v>4270</v>
      </c>
      <c r="END1" s="23" t="s">
        <v>4271</v>
      </c>
      <c r="ENE1" s="23" t="s">
        <v>4272</v>
      </c>
      <c r="ENF1" s="23" t="s">
        <v>4273</v>
      </c>
      <c r="ENG1" s="23" t="s">
        <v>4274</v>
      </c>
      <c r="ENH1" s="23" t="s">
        <v>4275</v>
      </c>
      <c r="ENI1" s="23" t="s">
        <v>4276</v>
      </c>
      <c r="ENJ1" s="23" t="s">
        <v>4277</v>
      </c>
      <c r="ENK1" s="23" t="s">
        <v>4278</v>
      </c>
      <c r="ENL1" s="23" t="s">
        <v>4279</v>
      </c>
      <c r="ENM1" s="23" t="s">
        <v>4280</v>
      </c>
      <c r="ENN1" s="23" t="s">
        <v>4281</v>
      </c>
      <c r="ENO1" s="23" t="s">
        <v>4282</v>
      </c>
      <c r="ENP1" s="23" t="s">
        <v>4283</v>
      </c>
      <c r="ENQ1" s="23" t="s">
        <v>4284</v>
      </c>
      <c r="ENR1" s="23" t="s">
        <v>4285</v>
      </c>
      <c r="ENS1" s="23" t="s">
        <v>4286</v>
      </c>
      <c r="ENT1" s="23" t="s">
        <v>4287</v>
      </c>
      <c r="ENU1" s="23" t="s">
        <v>4288</v>
      </c>
      <c r="ENV1" s="23" t="s">
        <v>4289</v>
      </c>
      <c r="ENW1" s="23" t="s">
        <v>4290</v>
      </c>
      <c r="ENX1" s="23" t="s">
        <v>4291</v>
      </c>
      <c r="ENY1" s="23" t="s">
        <v>4292</v>
      </c>
      <c r="ENZ1" s="23" t="s">
        <v>4293</v>
      </c>
      <c r="EOA1" s="23" t="s">
        <v>4294</v>
      </c>
      <c r="EOB1" s="23" t="s">
        <v>4295</v>
      </c>
      <c r="EOC1" s="23" t="s">
        <v>4296</v>
      </c>
      <c r="EOD1" s="23" t="s">
        <v>4297</v>
      </c>
      <c r="EOE1" s="23" t="s">
        <v>4298</v>
      </c>
      <c r="EOF1" s="23" t="s">
        <v>4299</v>
      </c>
      <c r="EOG1" s="23" t="s">
        <v>4300</v>
      </c>
      <c r="EOH1" s="23" t="s">
        <v>4301</v>
      </c>
      <c r="EOI1" s="23" t="s">
        <v>4302</v>
      </c>
      <c r="EOJ1" s="23" t="s">
        <v>4303</v>
      </c>
      <c r="EOK1" s="23" t="s">
        <v>4304</v>
      </c>
      <c r="EOL1" s="23" t="s">
        <v>4305</v>
      </c>
      <c r="EOM1" s="23" t="s">
        <v>4306</v>
      </c>
      <c r="EON1" s="23" t="s">
        <v>4307</v>
      </c>
      <c r="EOO1" s="23" t="s">
        <v>4308</v>
      </c>
      <c r="EOP1" s="23" t="s">
        <v>4309</v>
      </c>
      <c r="EOQ1" s="23" t="s">
        <v>4310</v>
      </c>
      <c r="EOR1" s="23" t="s">
        <v>4311</v>
      </c>
      <c r="EOS1" s="23" t="s">
        <v>4312</v>
      </c>
      <c r="EOT1" s="23" t="s">
        <v>4313</v>
      </c>
      <c r="EOU1" s="23" t="s">
        <v>4314</v>
      </c>
      <c r="EOV1" s="23" t="s">
        <v>4315</v>
      </c>
      <c r="EOW1" s="23" t="s">
        <v>4316</v>
      </c>
      <c r="EOX1" s="23" t="s">
        <v>4317</v>
      </c>
      <c r="EOY1" s="23" t="s">
        <v>4318</v>
      </c>
      <c r="EOZ1" s="23" t="s">
        <v>4319</v>
      </c>
      <c r="EPA1" s="23" t="s">
        <v>4320</v>
      </c>
      <c r="EPB1" s="23" t="s">
        <v>4321</v>
      </c>
      <c r="EPC1" s="23" t="s">
        <v>4322</v>
      </c>
      <c r="EPD1" s="23" t="s">
        <v>4323</v>
      </c>
      <c r="EPE1" s="23" t="s">
        <v>4324</v>
      </c>
      <c r="EPF1" s="23" t="s">
        <v>4325</v>
      </c>
      <c r="EPG1" s="23" t="s">
        <v>4326</v>
      </c>
      <c r="EPH1" s="23" t="s">
        <v>4327</v>
      </c>
      <c r="EPI1" s="23" t="s">
        <v>4328</v>
      </c>
      <c r="EPJ1" s="23" t="s">
        <v>4329</v>
      </c>
      <c r="EPK1" s="23" t="s">
        <v>4330</v>
      </c>
      <c r="EPL1" s="23" t="s">
        <v>4331</v>
      </c>
      <c r="EPM1" s="23" t="s">
        <v>4332</v>
      </c>
      <c r="EPN1" s="23" t="s">
        <v>4333</v>
      </c>
      <c r="EPO1" s="23" t="s">
        <v>4334</v>
      </c>
      <c r="EPP1" s="23" t="s">
        <v>4335</v>
      </c>
      <c r="EPQ1" s="23" t="s">
        <v>4336</v>
      </c>
      <c r="EPR1" s="23" t="s">
        <v>4337</v>
      </c>
      <c r="EPS1" s="23" t="s">
        <v>4338</v>
      </c>
      <c r="EPT1" s="23" t="s">
        <v>4339</v>
      </c>
      <c r="EPU1" s="23" t="s">
        <v>4340</v>
      </c>
      <c r="EPV1" s="23" t="s">
        <v>4341</v>
      </c>
      <c r="EPW1" s="23" t="s">
        <v>4342</v>
      </c>
      <c r="EPX1" s="23" t="s">
        <v>4343</v>
      </c>
      <c r="EPY1" s="23" t="s">
        <v>4344</v>
      </c>
      <c r="EPZ1" s="23" t="s">
        <v>4345</v>
      </c>
      <c r="EQA1" s="23" t="s">
        <v>4346</v>
      </c>
      <c r="EQB1" s="23" t="s">
        <v>4347</v>
      </c>
      <c r="EQC1" s="23" t="s">
        <v>4348</v>
      </c>
      <c r="EQD1" s="23" t="s">
        <v>4349</v>
      </c>
      <c r="EQE1" s="23" t="s">
        <v>4350</v>
      </c>
      <c r="EQF1" s="23" t="s">
        <v>4351</v>
      </c>
      <c r="EQG1" s="23" t="s">
        <v>4352</v>
      </c>
      <c r="EQH1" s="23" t="s">
        <v>4353</v>
      </c>
      <c r="EQI1" s="23" t="s">
        <v>4354</v>
      </c>
      <c r="EQJ1" s="23" t="s">
        <v>4355</v>
      </c>
      <c r="EQK1" s="23" t="s">
        <v>4356</v>
      </c>
      <c r="EQL1" s="23" t="s">
        <v>4357</v>
      </c>
      <c r="EQM1" s="23" t="s">
        <v>4358</v>
      </c>
      <c r="EQN1" s="23" t="s">
        <v>4359</v>
      </c>
      <c r="EQO1" s="23" t="s">
        <v>4360</v>
      </c>
      <c r="EQP1" s="23" t="s">
        <v>4361</v>
      </c>
      <c r="EQQ1" s="23" t="s">
        <v>4362</v>
      </c>
      <c r="EQR1" s="23" t="s">
        <v>4363</v>
      </c>
      <c r="EQS1" s="23" t="s">
        <v>4364</v>
      </c>
      <c r="EQT1" s="23" t="s">
        <v>4365</v>
      </c>
      <c r="EQU1" s="23" t="s">
        <v>4366</v>
      </c>
      <c r="EQV1" s="23" t="s">
        <v>4367</v>
      </c>
      <c r="EQW1" s="23" t="s">
        <v>4368</v>
      </c>
      <c r="EQX1" s="23" t="s">
        <v>4369</v>
      </c>
      <c r="EQY1" s="23" t="s">
        <v>4370</v>
      </c>
      <c r="EQZ1" s="23" t="s">
        <v>4371</v>
      </c>
      <c r="ERA1" s="23" t="s">
        <v>4372</v>
      </c>
      <c r="ERB1" s="23" t="s">
        <v>4373</v>
      </c>
      <c r="ERC1" s="23" t="s">
        <v>4374</v>
      </c>
      <c r="ERD1" s="23" t="s">
        <v>4375</v>
      </c>
      <c r="ERE1" s="23" t="s">
        <v>4376</v>
      </c>
      <c r="ERF1" s="23" t="s">
        <v>4377</v>
      </c>
      <c r="ERG1" s="23" t="s">
        <v>4378</v>
      </c>
      <c r="ERH1" s="23" t="s">
        <v>4379</v>
      </c>
      <c r="ERI1" s="23" t="s">
        <v>4380</v>
      </c>
      <c r="ERJ1" s="23" t="s">
        <v>4381</v>
      </c>
      <c r="ERK1" s="23" t="s">
        <v>4382</v>
      </c>
      <c r="ERL1" s="23" t="s">
        <v>4383</v>
      </c>
      <c r="ERM1" s="23" t="s">
        <v>4384</v>
      </c>
      <c r="ERN1" s="23" t="s">
        <v>4385</v>
      </c>
      <c r="ERO1" s="23" t="s">
        <v>4386</v>
      </c>
      <c r="ERP1" s="23" t="s">
        <v>4387</v>
      </c>
      <c r="ERQ1" s="23" t="s">
        <v>4388</v>
      </c>
      <c r="ERR1" s="23" t="s">
        <v>4389</v>
      </c>
      <c r="ERS1" s="23" t="s">
        <v>4390</v>
      </c>
      <c r="ERT1" s="23" t="s">
        <v>4391</v>
      </c>
      <c r="ERU1" s="23" t="s">
        <v>4392</v>
      </c>
      <c r="ERV1" s="23" t="s">
        <v>4393</v>
      </c>
      <c r="ERW1" s="23" t="s">
        <v>4394</v>
      </c>
      <c r="ERX1" s="23" t="s">
        <v>4395</v>
      </c>
      <c r="ERY1" s="23" t="s">
        <v>4396</v>
      </c>
      <c r="ERZ1" s="23" t="s">
        <v>4397</v>
      </c>
      <c r="ESA1" s="23" t="s">
        <v>4398</v>
      </c>
      <c r="ESB1" s="23" t="s">
        <v>4399</v>
      </c>
      <c r="ESC1" s="23" t="s">
        <v>4400</v>
      </c>
      <c r="ESD1" s="23" t="s">
        <v>4401</v>
      </c>
      <c r="ESE1" s="23" t="s">
        <v>4402</v>
      </c>
      <c r="ESF1" s="23" t="s">
        <v>4403</v>
      </c>
      <c r="ESG1" s="23" t="s">
        <v>4404</v>
      </c>
      <c r="ESH1" s="23" t="s">
        <v>4405</v>
      </c>
      <c r="ESI1" s="23" t="s">
        <v>4406</v>
      </c>
      <c r="ESJ1" s="23" t="s">
        <v>4407</v>
      </c>
      <c r="ESK1" s="23" t="s">
        <v>4408</v>
      </c>
      <c r="ESL1" s="23" t="s">
        <v>4409</v>
      </c>
      <c r="ESM1" s="23" t="s">
        <v>4410</v>
      </c>
      <c r="ESN1" s="23" t="s">
        <v>4411</v>
      </c>
      <c r="ESO1" s="23" t="s">
        <v>4412</v>
      </c>
      <c r="ESP1" s="23" t="s">
        <v>4413</v>
      </c>
      <c r="ESQ1" s="23" t="s">
        <v>4414</v>
      </c>
      <c r="ESR1" s="23" t="s">
        <v>4415</v>
      </c>
      <c r="ESS1" s="23" t="s">
        <v>4416</v>
      </c>
      <c r="EST1" s="23" t="s">
        <v>4417</v>
      </c>
      <c r="ESU1" s="23" t="s">
        <v>4418</v>
      </c>
      <c r="ESV1" s="23" t="s">
        <v>4419</v>
      </c>
      <c r="ESW1" s="23" t="s">
        <v>4420</v>
      </c>
      <c r="ESX1" s="23" t="s">
        <v>4421</v>
      </c>
      <c r="ESY1" s="23" t="s">
        <v>4422</v>
      </c>
      <c r="ESZ1" s="23" t="s">
        <v>4423</v>
      </c>
      <c r="ETA1" s="23" t="s">
        <v>4424</v>
      </c>
      <c r="ETB1" s="23" t="s">
        <v>4425</v>
      </c>
      <c r="ETC1" s="23" t="s">
        <v>4426</v>
      </c>
      <c r="ETD1" s="23" t="s">
        <v>4427</v>
      </c>
      <c r="ETE1" s="23" t="s">
        <v>4428</v>
      </c>
      <c r="ETF1" s="23" t="s">
        <v>4429</v>
      </c>
      <c r="ETG1" s="23" t="s">
        <v>4430</v>
      </c>
      <c r="ETH1" s="23" t="s">
        <v>4431</v>
      </c>
      <c r="ETI1" s="23" t="s">
        <v>4432</v>
      </c>
      <c r="ETJ1" s="23" t="s">
        <v>4433</v>
      </c>
      <c r="ETK1" s="23" t="s">
        <v>4434</v>
      </c>
      <c r="ETL1" s="23" t="s">
        <v>4435</v>
      </c>
      <c r="ETM1" s="23" t="s">
        <v>4436</v>
      </c>
      <c r="ETN1" s="23" t="s">
        <v>4437</v>
      </c>
      <c r="ETO1" s="23" t="s">
        <v>4438</v>
      </c>
      <c r="ETP1" s="23" t="s">
        <v>4439</v>
      </c>
      <c r="ETQ1" s="23" t="s">
        <v>4440</v>
      </c>
      <c r="ETR1" s="23" t="s">
        <v>4441</v>
      </c>
      <c r="ETS1" s="23" t="s">
        <v>4442</v>
      </c>
      <c r="ETT1" s="23" t="s">
        <v>4443</v>
      </c>
      <c r="ETU1" s="23" t="s">
        <v>4444</v>
      </c>
      <c r="ETV1" s="23" t="s">
        <v>4445</v>
      </c>
      <c r="ETW1" s="23" t="s">
        <v>4446</v>
      </c>
      <c r="ETX1" s="23" t="s">
        <v>4447</v>
      </c>
      <c r="ETY1" s="23" t="s">
        <v>4448</v>
      </c>
      <c r="ETZ1" s="23" t="s">
        <v>4449</v>
      </c>
      <c r="EUA1" s="23" t="s">
        <v>4450</v>
      </c>
      <c r="EUB1" s="23" t="s">
        <v>4451</v>
      </c>
      <c r="EUC1" s="23" t="s">
        <v>4452</v>
      </c>
      <c r="EUD1" s="23" t="s">
        <v>4453</v>
      </c>
      <c r="EUE1" s="23" t="s">
        <v>4454</v>
      </c>
      <c r="EUF1" s="23" t="s">
        <v>4455</v>
      </c>
      <c r="EUG1" s="23" t="s">
        <v>4456</v>
      </c>
      <c r="EUH1" s="23" t="s">
        <v>4457</v>
      </c>
      <c r="EUI1" s="23" t="s">
        <v>4458</v>
      </c>
      <c r="EUJ1" s="23" t="s">
        <v>4459</v>
      </c>
      <c r="EUK1" s="23" t="s">
        <v>4460</v>
      </c>
      <c r="EUL1" s="23" t="s">
        <v>4461</v>
      </c>
      <c r="EUM1" s="23" t="s">
        <v>4462</v>
      </c>
      <c r="EUN1" s="23" t="s">
        <v>4463</v>
      </c>
      <c r="EUO1" s="23" t="s">
        <v>4464</v>
      </c>
      <c r="EUP1" s="23" t="s">
        <v>4465</v>
      </c>
      <c r="EUQ1" s="23" t="s">
        <v>4466</v>
      </c>
      <c r="EUR1" s="23" t="s">
        <v>4467</v>
      </c>
      <c r="EUS1" s="23" t="s">
        <v>4468</v>
      </c>
      <c r="EUT1" s="23" t="s">
        <v>4469</v>
      </c>
      <c r="EUU1" s="23" t="s">
        <v>4470</v>
      </c>
      <c r="EUV1" s="23" t="s">
        <v>4471</v>
      </c>
      <c r="EUW1" s="23" t="s">
        <v>4472</v>
      </c>
      <c r="EUX1" s="23" t="s">
        <v>4473</v>
      </c>
      <c r="EUY1" s="23" t="s">
        <v>4474</v>
      </c>
      <c r="EUZ1" s="23" t="s">
        <v>4475</v>
      </c>
      <c r="EVA1" s="23" t="s">
        <v>4476</v>
      </c>
      <c r="EVB1" s="23" t="s">
        <v>4477</v>
      </c>
      <c r="EVC1" s="23" t="s">
        <v>4478</v>
      </c>
      <c r="EVD1" s="23" t="s">
        <v>4479</v>
      </c>
      <c r="EVE1" s="23" t="s">
        <v>4480</v>
      </c>
      <c r="EVF1" s="23" t="s">
        <v>4481</v>
      </c>
      <c r="EVG1" s="23" t="s">
        <v>4482</v>
      </c>
      <c r="EVH1" s="23" t="s">
        <v>4483</v>
      </c>
      <c r="EVI1" s="23" t="s">
        <v>4484</v>
      </c>
      <c r="EVJ1" s="23" t="s">
        <v>4485</v>
      </c>
      <c r="EVK1" s="23" t="s">
        <v>4486</v>
      </c>
      <c r="EVL1" s="23" t="s">
        <v>4487</v>
      </c>
      <c r="EVM1" s="23" t="s">
        <v>4488</v>
      </c>
      <c r="EVN1" s="23" t="s">
        <v>4489</v>
      </c>
      <c r="EVO1" s="23" t="s">
        <v>4490</v>
      </c>
      <c r="EVP1" s="23" t="s">
        <v>4491</v>
      </c>
      <c r="EVQ1" s="23" t="s">
        <v>4492</v>
      </c>
      <c r="EVR1" s="23" t="s">
        <v>4493</v>
      </c>
      <c r="EVS1" s="23" t="s">
        <v>4494</v>
      </c>
      <c r="EVT1" s="23" t="s">
        <v>4495</v>
      </c>
      <c r="EVU1" s="23" t="s">
        <v>4496</v>
      </c>
      <c r="EVV1" s="23" t="s">
        <v>4497</v>
      </c>
      <c r="EVW1" s="23" t="s">
        <v>4498</v>
      </c>
      <c r="EVX1" s="23" t="s">
        <v>4499</v>
      </c>
      <c r="EVY1" s="23" t="s">
        <v>4500</v>
      </c>
      <c r="EVZ1" s="23" t="s">
        <v>4501</v>
      </c>
      <c r="EWA1" s="23" t="s">
        <v>4502</v>
      </c>
      <c r="EWB1" s="23" t="s">
        <v>4503</v>
      </c>
      <c r="EWC1" s="23" t="s">
        <v>4504</v>
      </c>
      <c r="EWD1" s="23" t="s">
        <v>4505</v>
      </c>
      <c r="EWE1" s="23" t="s">
        <v>4506</v>
      </c>
      <c r="EWF1" s="23" t="s">
        <v>4507</v>
      </c>
      <c r="EWG1" s="23" t="s">
        <v>4508</v>
      </c>
      <c r="EWH1" s="23" t="s">
        <v>4509</v>
      </c>
      <c r="EWI1" s="23" t="s">
        <v>4510</v>
      </c>
      <c r="EWJ1" s="23" t="s">
        <v>4511</v>
      </c>
      <c r="EWK1" s="23" t="s">
        <v>4512</v>
      </c>
      <c r="EWL1" s="23" t="s">
        <v>4513</v>
      </c>
      <c r="EWM1" s="23" t="s">
        <v>4514</v>
      </c>
      <c r="EWN1" s="23" t="s">
        <v>4515</v>
      </c>
      <c r="EWO1" s="23" t="s">
        <v>4516</v>
      </c>
      <c r="EWP1" s="23" t="s">
        <v>4517</v>
      </c>
      <c r="EWQ1" s="23" t="s">
        <v>4518</v>
      </c>
      <c r="EWR1" s="23" t="s">
        <v>4519</v>
      </c>
      <c r="EWS1" s="23" t="s">
        <v>4520</v>
      </c>
      <c r="EWT1" s="23" t="s">
        <v>4521</v>
      </c>
      <c r="EWU1" s="23" t="s">
        <v>4522</v>
      </c>
      <c r="EWV1" s="23" t="s">
        <v>4523</v>
      </c>
      <c r="EWW1" s="23" t="s">
        <v>4524</v>
      </c>
      <c r="EWX1" s="23" t="s">
        <v>4525</v>
      </c>
      <c r="EWY1" s="23" t="s">
        <v>4526</v>
      </c>
      <c r="EWZ1" s="23" t="s">
        <v>4527</v>
      </c>
      <c r="EXA1" s="23" t="s">
        <v>4528</v>
      </c>
      <c r="EXB1" s="23" t="s">
        <v>4529</v>
      </c>
      <c r="EXC1" s="23" t="s">
        <v>4530</v>
      </c>
      <c r="EXD1" s="23" t="s">
        <v>4531</v>
      </c>
      <c r="EXE1" s="23" t="s">
        <v>4532</v>
      </c>
      <c r="EXF1" s="23" t="s">
        <v>4533</v>
      </c>
      <c r="EXG1" s="23" t="s">
        <v>4534</v>
      </c>
      <c r="EXH1" s="23" t="s">
        <v>4535</v>
      </c>
      <c r="EXI1" s="23" t="s">
        <v>4536</v>
      </c>
      <c r="EXJ1" s="23" t="s">
        <v>4537</v>
      </c>
      <c r="EXK1" s="23" t="s">
        <v>4538</v>
      </c>
      <c r="EXL1" s="23" t="s">
        <v>4539</v>
      </c>
      <c r="EXM1" s="23" t="s">
        <v>4540</v>
      </c>
      <c r="EXN1" s="23" t="s">
        <v>4541</v>
      </c>
      <c r="EXO1" s="23" t="s">
        <v>4542</v>
      </c>
      <c r="EXP1" s="23" t="s">
        <v>4543</v>
      </c>
      <c r="EXQ1" s="23" t="s">
        <v>4544</v>
      </c>
      <c r="EXR1" s="23" t="s">
        <v>4545</v>
      </c>
      <c r="EXS1" s="23" t="s">
        <v>4546</v>
      </c>
      <c r="EXT1" s="23" t="s">
        <v>4547</v>
      </c>
      <c r="EXU1" s="23" t="s">
        <v>4548</v>
      </c>
      <c r="EXV1" s="23" t="s">
        <v>4549</v>
      </c>
      <c r="EXW1" s="23" t="s">
        <v>4550</v>
      </c>
      <c r="EXX1" s="23" t="s">
        <v>4551</v>
      </c>
      <c r="EXY1" s="23" t="s">
        <v>4552</v>
      </c>
      <c r="EXZ1" s="23" t="s">
        <v>4553</v>
      </c>
      <c r="EYA1" s="23" t="s">
        <v>4554</v>
      </c>
      <c r="EYB1" s="23" t="s">
        <v>4555</v>
      </c>
      <c r="EYC1" s="23" t="s">
        <v>4556</v>
      </c>
      <c r="EYD1" s="23" t="s">
        <v>4557</v>
      </c>
      <c r="EYE1" s="23" t="s">
        <v>4558</v>
      </c>
      <c r="EYF1" s="23" t="s">
        <v>4559</v>
      </c>
      <c r="EYG1" s="23" t="s">
        <v>4560</v>
      </c>
      <c r="EYH1" s="23" t="s">
        <v>4561</v>
      </c>
      <c r="EYI1" s="23" t="s">
        <v>4562</v>
      </c>
      <c r="EYJ1" s="23" t="s">
        <v>4563</v>
      </c>
      <c r="EYK1" s="23" t="s">
        <v>4564</v>
      </c>
      <c r="EYL1" s="23" t="s">
        <v>4565</v>
      </c>
      <c r="EYM1" s="23" t="s">
        <v>4566</v>
      </c>
      <c r="EYN1" s="23" t="s">
        <v>4567</v>
      </c>
      <c r="EYO1" s="23" t="s">
        <v>4568</v>
      </c>
      <c r="EYP1" s="23" t="s">
        <v>4569</v>
      </c>
      <c r="EYQ1" s="23" t="s">
        <v>4570</v>
      </c>
      <c r="EYR1" s="23" t="s">
        <v>4571</v>
      </c>
      <c r="EYS1" s="23" t="s">
        <v>4572</v>
      </c>
      <c r="EYT1" s="23" t="s">
        <v>4573</v>
      </c>
      <c r="EYU1" s="23" t="s">
        <v>4574</v>
      </c>
      <c r="EYV1" s="23" t="s">
        <v>4575</v>
      </c>
      <c r="EYW1" s="23" t="s">
        <v>4576</v>
      </c>
      <c r="EYX1" s="23" t="s">
        <v>4577</v>
      </c>
      <c r="EYY1" s="23" t="s">
        <v>4578</v>
      </c>
      <c r="EYZ1" s="23" t="s">
        <v>4579</v>
      </c>
      <c r="EZA1" s="23" t="s">
        <v>4580</v>
      </c>
      <c r="EZB1" s="23" t="s">
        <v>4581</v>
      </c>
      <c r="EZC1" s="23" t="s">
        <v>4582</v>
      </c>
      <c r="EZD1" s="23" t="s">
        <v>4583</v>
      </c>
      <c r="EZE1" s="23" t="s">
        <v>4584</v>
      </c>
      <c r="EZF1" s="23" t="s">
        <v>4585</v>
      </c>
      <c r="EZG1" s="23" t="s">
        <v>4586</v>
      </c>
      <c r="EZH1" s="23" t="s">
        <v>4587</v>
      </c>
      <c r="EZI1" s="23" t="s">
        <v>4588</v>
      </c>
      <c r="EZJ1" s="23" t="s">
        <v>4589</v>
      </c>
      <c r="EZK1" s="23" t="s">
        <v>4590</v>
      </c>
      <c r="EZL1" s="23" t="s">
        <v>4591</v>
      </c>
      <c r="EZM1" s="23" t="s">
        <v>4592</v>
      </c>
      <c r="EZN1" s="23" t="s">
        <v>4593</v>
      </c>
      <c r="EZO1" s="23" t="s">
        <v>4594</v>
      </c>
      <c r="EZP1" s="23" t="s">
        <v>4595</v>
      </c>
      <c r="EZQ1" s="23" t="s">
        <v>4596</v>
      </c>
      <c r="EZR1" s="23" t="s">
        <v>4597</v>
      </c>
      <c r="EZS1" s="23" t="s">
        <v>4598</v>
      </c>
      <c r="EZT1" s="23" t="s">
        <v>4599</v>
      </c>
      <c r="EZU1" s="23" t="s">
        <v>4600</v>
      </c>
      <c r="EZV1" s="23" t="s">
        <v>4601</v>
      </c>
      <c r="EZW1" s="23" t="s">
        <v>4602</v>
      </c>
      <c r="EZX1" s="23" t="s">
        <v>4603</v>
      </c>
      <c r="EZY1" s="23" t="s">
        <v>4604</v>
      </c>
      <c r="EZZ1" s="23" t="s">
        <v>4605</v>
      </c>
      <c r="FAA1" s="23" t="s">
        <v>4606</v>
      </c>
      <c r="FAB1" s="23" t="s">
        <v>4607</v>
      </c>
      <c r="FAC1" s="23" t="s">
        <v>4608</v>
      </c>
      <c r="FAD1" s="23" t="s">
        <v>4609</v>
      </c>
      <c r="FAE1" s="23" t="s">
        <v>4610</v>
      </c>
      <c r="FAF1" s="23" t="s">
        <v>4611</v>
      </c>
      <c r="FAG1" s="23" t="s">
        <v>4612</v>
      </c>
      <c r="FAH1" s="23" t="s">
        <v>4613</v>
      </c>
      <c r="FAI1" s="23" t="s">
        <v>4614</v>
      </c>
      <c r="FAJ1" s="23" t="s">
        <v>4615</v>
      </c>
      <c r="FAK1" s="23" t="s">
        <v>4616</v>
      </c>
      <c r="FAL1" s="23" t="s">
        <v>4617</v>
      </c>
      <c r="FAM1" s="23" t="s">
        <v>4618</v>
      </c>
      <c r="FAN1" s="23" t="s">
        <v>4619</v>
      </c>
      <c r="FAO1" s="23" t="s">
        <v>4620</v>
      </c>
      <c r="FAP1" s="23" t="s">
        <v>4621</v>
      </c>
      <c r="FAQ1" s="23" t="s">
        <v>4622</v>
      </c>
      <c r="FAR1" s="23" t="s">
        <v>4623</v>
      </c>
      <c r="FAS1" s="23" t="s">
        <v>4624</v>
      </c>
      <c r="FAT1" s="23" t="s">
        <v>4625</v>
      </c>
      <c r="FAU1" s="23" t="s">
        <v>4626</v>
      </c>
      <c r="FAV1" s="23" t="s">
        <v>4627</v>
      </c>
      <c r="FAW1" s="23" t="s">
        <v>4628</v>
      </c>
      <c r="FAX1" s="23" t="s">
        <v>4629</v>
      </c>
      <c r="FAY1" s="23" t="s">
        <v>4630</v>
      </c>
      <c r="FAZ1" s="23" t="s">
        <v>4631</v>
      </c>
      <c r="FBA1" s="23" t="s">
        <v>4632</v>
      </c>
      <c r="FBB1" s="23" t="s">
        <v>4633</v>
      </c>
      <c r="FBC1" s="23" t="s">
        <v>4634</v>
      </c>
      <c r="FBD1" s="23" t="s">
        <v>4635</v>
      </c>
      <c r="FBE1" s="23" t="s">
        <v>4636</v>
      </c>
      <c r="FBF1" s="23" t="s">
        <v>4637</v>
      </c>
      <c r="FBG1" s="23" t="s">
        <v>4638</v>
      </c>
      <c r="FBH1" s="23" t="s">
        <v>4639</v>
      </c>
      <c r="FBI1" s="23" t="s">
        <v>4640</v>
      </c>
      <c r="FBJ1" s="23" t="s">
        <v>4641</v>
      </c>
      <c r="FBK1" s="23" t="s">
        <v>4642</v>
      </c>
      <c r="FBL1" s="23" t="s">
        <v>4643</v>
      </c>
      <c r="FBM1" s="23" t="s">
        <v>4644</v>
      </c>
      <c r="FBN1" s="23" t="s">
        <v>4645</v>
      </c>
      <c r="FBO1" s="23" t="s">
        <v>4646</v>
      </c>
      <c r="FBP1" s="23" t="s">
        <v>4647</v>
      </c>
      <c r="FBQ1" s="23" t="s">
        <v>4648</v>
      </c>
      <c r="FBR1" s="23" t="s">
        <v>4649</v>
      </c>
      <c r="FBS1" s="23" t="s">
        <v>4650</v>
      </c>
      <c r="FBT1" s="23" t="s">
        <v>4651</v>
      </c>
      <c r="FBU1" s="23" t="s">
        <v>4652</v>
      </c>
      <c r="FBV1" s="23" t="s">
        <v>4653</v>
      </c>
      <c r="FBW1" s="23" t="s">
        <v>4654</v>
      </c>
      <c r="FBX1" s="23" t="s">
        <v>4655</v>
      </c>
      <c r="FBY1" s="23" t="s">
        <v>4656</v>
      </c>
      <c r="FBZ1" s="23" t="s">
        <v>4657</v>
      </c>
      <c r="FCA1" s="23" t="s">
        <v>4658</v>
      </c>
      <c r="FCB1" s="23" t="s">
        <v>4659</v>
      </c>
      <c r="FCC1" s="23" t="s">
        <v>4660</v>
      </c>
      <c r="FCD1" s="23" t="s">
        <v>4661</v>
      </c>
      <c r="FCE1" s="23" t="s">
        <v>4662</v>
      </c>
      <c r="FCF1" s="23" t="s">
        <v>4663</v>
      </c>
      <c r="FCG1" s="23" t="s">
        <v>4664</v>
      </c>
      <c r="FCH1" s="23" t="s">
        <v>4665</v>
      </c>
      <c r="FCI1" s="23" t="s">
        <v>4666</v>
      </c>
      <c r="FCJ1" s="23" t="s">
        <v>4667</v>
      </c>
      <c r="FCK1" s="23" t="s">
        <v>4668</v>
      </c>
      <c r="FCL1" s="23" t="s">
        <v>4669</v>
      </c>
      <c r="FCM1" s="23" t="s">
        <v>4670</v>
      </c>
      <c r="FCN1" s="23" t="s">
        <v>4671</v>
      </c>
      <c r="FCO1" s="23" t="s">
        <v>4672</v>
      </c>
      <c r="FCP1" s="23" t="s">
        <v>4673</v>
      </c>
      <c r="FCQ1" s="23" t="s">
        <v>4674</v>
      </c>
      <c r="FCR1" s="23" t="s">
        <v>4675</v>
      </c>
      <c r="FCS1" s="23" t="s">
        <v>4676</v>
      </c>
      <c r="FCT1" s="23" t="s">
        <v>4677</v>
      </c>
      <c r="FCU1" s="23" t="s">
        <v>4678</v>
      </c>
      <c r="FCV1" s="23" t="s">
        <v>4679</v>
      </c>
      <c r="FCW1" s="23" t="s">
        <v>4680</v>
      </c>
      <c r="FCX1" s="23" t="s">
        <v>4681</v>
      </c>
      <c r="FCY1" s="23" t="s">
        <v>4682</v>
      </c>
      <c r="FCZ1" s="23" t="s">
        <v>4683</v>
      </c>
      <c r="FDA1" s="23" t="s">
        <v>4684</v>
      </c>
      <c r="FDB1" s="23" t="s">
        <v>4685</v>
      </c>
      <c r="FDC1" s="23" t="s">
        <v>4686</v>
      </c>
      <c r="FDD1" s="23" t="s">
        <v>4687</v>
      </c>
      <c r="FDE1" s="23" t="s">
        <v>4688</v>
      </c>
      <c r="FDF1" s="23" t="s">
        <v>4689</v>
      </c>
      <c r="FDG1" s="23" t="s">
        <v>4690</v>
      </c>
      <c r="FDH1" s="23" t="s">
        <v>4691</v>
      </c>
      <c r="FDI1" s="23" t="s">
        <v>4692</v>
      </c>
      <c r="FDJ1" s="23" t="s">
        <v>4693</v>
      </c>
      <c r="FDK1" s="23" t="s">
        <v>4694</v>
      </c>
      <c r="FDL1" s="23" t="s">
        <v>4695</v>
      </c>
      <c r="FDM1" s="23" t="s">
        <v>4696</v>
      </c>
      <c r="FDN1" s="23" t="s">
        <v>4697</v>
      </c>
      <c r="FDO1" s="23" t="s">
        <v>4698</v>
      </c>
      <c r="FDP1" s="23" t="s">
        <v>4699</v>
      </c>
      <c r="FDQ1" s="23" t="s">
        <v>4700</v>
      </c>
      <c r="FDR1" s="23" t="s">
        <v>4701</v>
      </c>
      <c r="FDS1" s="23" t="s">
        <v>4702</v>
      </c>
      <c r="FDT1" s="23" t="s">
        <v>4703</v>
      </c>
      <c r="FDU1" s="23" t="s">
        <v>4704</v>
      </c>
      <c r="FDV1" s="23" t="s">
        <v>4705</v>
      </c>
      <c r="FDW1" s="23" t="s">
        <v>4706</v>
      </c>
      <c r="FDX1" s="23" t="s">
        <v>4707</v>
      </c>
      <c r="FDY1" s="23" t="s">
        <v>4708</v>
      </c>
      <c r="FDZ1" s="23" t="s">
        <v>4709</v>
      </c>
      <c r="FEA1" s="23" t="s">
        <v>4710</v>
      </c>
      <c r="FEB1" s="23" t="s">
        <v>4711</v>
      </c>
      <c r="FEC1" s="23" t="s">
        <v>4712</v>
      </c>
      <c r="FED1" s="23" t="s">
        <v>4713</v>
      </c>
      <c r="FEE1" s="23" t="s">
        <v>4714</v>
      </c>
      <c r="FEF1" s="23" t="s">
        <v>4715</v>
      </c>
      <c r="FEG1" s="23" t="s">
        <v>4716</v>
      </c>
      <c r="FEH1" s="23" t="s">
        <v>4717</v>
      </c>
      <c r="FEI1" s="23" t="s">
        <v>4718</v>
      </c>
      <c r="FEJ1" s="23" t="s">
        <v>4719</v>
      </c>
      <c r="FEK1" s="23" t="s">
        <v>4720</v>
      </c>
      <c r="FEL1" s="23" t="s">
        <v>4721</v>
      </c>
      <c r="FEM1" s="23" t="s">
        <v>4722</v>
      </c>
      <c r="FEN1" s="23" t="s">
        <v>4723</v>
      </c>
      <c r="FEO1" s="23" t="s">
        <v>4724</v>
      </c>
      <c r="FEP1" s="23" t="s">
        <v>4725</v>
      </c>
      <c r="FEQ1" s="23" t="s">
        <v>4726</v>
      </c>
      <c r="FER1" s="23" t="s">
        <v>4727</v>
      </c>
      <c r="FES1" s="23" t="s">
        <v>4728</v>
      </c>
      <c r="FET1" s="23" t="s">
        <v>4729</v>
      </c>
      <c r="FEU1" s="23" t="s">
        <v>4730</v>
      </c>
      <c r="FEV1" s="23" t="s">
        <v>4731</v>
      </c>
      <c r="FEW1" s="23" t="s">
        <v>4732</v>
      </c>
      <c r="FEX1" s="23" t="s">
        <v>4733</v>
      </c>
      <c r="FEY1" s="23" t="s">
        <v>4734</v>
      </c>
      <c r="FEZ1" s="23" t="s">
        <v>4735</v>
      </c>
      <c r="FFA1" s="23" t="s">
        <v>4736</v>
      </c>
      <c r="FFB1" s="23" t="s">
        <v>4737</v>
      </c>
      <c r="FFC1" s="23" t="s">
        <v>4738</v>
      </c>
      <c r="FFD1" s="23" t="s">
        <v>4739</v>
      </c>
      <c r="FFE1" s="23" t="s">
        <v>4740</v>
      </c>
      <c r="FFF1" s="23" t="s">
        <v>4741</v>
      </c>
      <c r="FFG1" s="23" t="s">
        <v>4742</v>
      </c>
      <c r="FFH1" s="23" t="s">
        <v>4743</v>
      </c>
      <c r="FFI1" s="23" t="s">
        <v>4744</v>
      </c>
      <c r="FFJ1" s="23" t="s">
        <v>4745</v>
      </c>
      <c r="FFK1" s="23" t="s">
        <v>4746</v>
      </c>
      <c r="FFL1" s="23" t="s">
        <v>4747</v>
      </c>
      <c r="FFM1" s="23" t="s">
        <v>4748</v>
      </c>
      <c r="FFN1" s="23" t="s">
        <v>4749</v>
      </c>
      <c r="FFO1" s="23" t="s">
        <v>4750</v>
      </c>
      <c r="FFP1" s="23" t="s">
        <v>4751</v>
      </c>
      <c r="FFQ1" s="23" t="s">
        <v>4752</v>
      </c>
      <c r="FFR1" s="23" t="s">
        <v>4753</v>
      </c>
      <c r="FFS1" s="23" t="s">
        <v>4754</v>
      </c>
      <c r="FFT1" s="23" t="s">
        <v>4755</v>
      </c>
      <c r="FFU1" s="23" t="s">
        <v>4756</v>
      </c>
      <c r="FFV1" s="23" t="s">
        <v>4757</v>
      </c>
      <c r="FFW1" s="23" t="s">
        <v>4758</v>
      </c>
      <c r="FFX1" s="23" t="s">
        <v>4759</v>
      </c>
      <c r="FFY1" s="23" t="s">
        <v>4760</v>
      </c>
      <c r="FFZ1" s="23" t="s">
        <v>4761</v>
      </c>
      <c r="FGA1" s="23" t="s">
        <v>4762</v>
      </c>
      <c r="FGB1" s="23" t="s">
        <v>4763</v>
      </c>
      <c r="FGC1" s="23" t="s">
        <v>4764</v>
      </c>
      <c r="FGD1" s="23" t="s">
        <v>4765</v>
      </c>
      <c r="FGE1" s="23" t="s">
        <v>4766</v>
      </c>
      <c r="FGF1" s="23" t="s">
        <v>4767</v>
      </c>
      <c r="FGG1" s="23" t="s">
        <v>4768</v>
      </c>
      <c r="FGH1" s="23" t="s">
        <v>4769</v>
      </c>
      <c r="FGI1" s="23" t="s">
        <v>4770</v>
      </c>
      <c r="FGJ1" s="23" t="s">
        <v>4771</v>
      </c>
      <c r="FGK1" s="23" t="s">
        <v>4772</v>
      </c>
      <c r="FGL1" s="23" t="s">
        <v>4773</v>
      </c>
      <c r="FGM1" s="23" t="s">
        <v>4774</v>
      </c>
      <c r="FGN1" s="23" t="s">
        <v>4775</v>
      </c>
      <c r="FGO1" s="23" t="s">
        <v>4776</v>
      </c>
      <c r="FGP1" s="23" t="s">
        <v>4777</v>
      </c>
      <c r="FGQ1" s="23" t="s">
        <v>4778</v>
      </c>
      <c r="FGR1" s="23" t="s">
        <v>4779</v>
      </c>
      <c r="FGS1" s="23" t="s">
        <v>4780</v>
      </c>
      <c r="FGT1" s="23" t="s">
        <v>4781</v>
      </c>
      <c r="FGU1" s="23" t="s">
        <v>4782</v>
      </c>
      <c r="FGV1" s="23" t="s">
        <v>4783</v>
      </c>
      <c r="FGW1" s="23" t="s">
        <v>4784</v>
      </c>
      <c r="FGX1" s="23" t="s">
        <v>4785</v>
      </c>
      <c r="FGY1" s="23" t="s">
        <v>4786</v>
      </c>
      <c r="FGZ1" s="23" t="s">
        <v>4787</v>
      </c>
      <c r="FHA1" s="23" t="s">
        <v>4788</v>
      </c>
      <c r="FHB1" s="23" t="s">
        <v>4789</v>
      </c>
      <c r="FHC1" s="23" t="s">
        <v>4790</v>
      </c>
      <c r="FHD1" s="23" t="s">
        <v>4791</v>
      </c>
      <c r="FHE1" s="23" t="s">
        <v>4792</v>
      </c>
      <c r="FHF1" s="23" t="s">
        <v>4793</v>
      </c>
      <c r="FHG1" s="23" t="s">
        <v>4794</v>
      </c>
      <c r="FHH1" s="23" t="s">
        <v>4795</v>
      </c>
      <c r="FHI1" s="23" t="s">
        <v>4796</v>
      </c>
      <c r="FHJ1" s="23" t="s">
        <v>4797</v>
      </c>
      <c r="FHK1" s="23" t="s">
        <v>4798</v>
      </c>
      <c r="FHL1" s="23" t="s">
        <v>4799</v>
      </c>
      <c r="FHM1" s="23" t="s">
        <v>4800</v>
      </c>
      <c r="FHN1" s="23" t="s">
        <v>4801</v>
      </c>
      <c r="FHO1" s="23" t="s">
        <v>4802</v>
      </c>
      <c r="FHP1" s="23" t="s">
        <v>4803</v>
      </c>
      <c r="FHQ1" s="23" t="s">
        <v>4804</v>
      </c>
      <c r="FHR1" s="23" t="s">
        <v>4805</v>
      </c>
      <c r="FHS1" s="23" t="s">
        <v>4806</v>
      </c>
      <c r="FHT1" s="23" t="s">
        <v>4807</v>
      </c>
      <c r="FHU1" s="23" t="s">
        <v>4808</v>
      </c>
      <c r="FHV1" s="23" t="s">
        <v>4809</v>
      </c>
      <c r="FHW1" s="23" t="s">
        <v>4810</v>
      </c>
      <c r="FHX1" s="23" t="s">
        <v>4811</v>
      </c>
      <c r="FHY1" s="23" t="s">
        <v>4812</v>
      </c>
      <c r="FHZ1" s="23" t="s">
        <v>4813</v>
      </c>
      <c r="FIA1" s="23" t="s">
        <v>4814</v>
      </c>
      <c r="FIB1" s="23" t="s">
        <v>4815</v>
      </c>
      <c r="FIC1" s="23" t="s">
        <v>4816</v>
      </c>
      <c r="FID1" s="23" t="s">
        <v>4817</v>
      </c>
      <c r="FIE1" s="23" t="s">
        <v>4818</v>
      </c>
      <c r="FIF1" s="23" t="s">
        <v>4819</v>
      </c>
      <c r="FIG1" s="23" t="s">
        <v>4820</v>
      </c>
      <c r="FIH1" s="23" t="s">
        <v>4821</v>
      </c>
      <c r="FII1" s="23" t="s">
        <v>4822</v>
      </c>
      <c r="FIJ1" s="23" t="s">
        <v>4823</v>
      </c>
      <c r="FIK1" s="23" t="s">
        <v>4824</v>
      </c>
      <c r="FIL1" s="23" t="s">
        <v>4825</v>
      </c>
      <c r="FIM1" s="23" t="s">
        <v>4826</v>
      </c>
      <c r="FIN1" s="23" t="s">
        <v>4827</v>
      </c>
      <c r="FIO1" s="23" t="s">
        <v>4828</v>
      </c>
      <c r="FIP1" s="23" t="s">
        <v>4829</v>
      </c>
      <c r="FIQ1" s="23" t="s">
        <v>4830</v>
      </c>
      <c r="FIR1" s="23" t="s">
        <v>4831</v>
      </c>
      <c r="FIS1" s="23" t="s">
        <v>4832</v>
      </c>
      <c r="FIT1" s="23" t="s">
        <v>4833</v>
      </c>
      <c r="FIU1" s="23" t="s">
        <v>4834</v>
      </c>
      <c r="FIV1" s="23" t="s">
        <v>4835</v>
      </c>
      <c r="FIW1" s="23" t="s">
        <v>4836</v>
      </c>
      <c r="FIX1" s="23" t="s">
        <v>4837</v>
      </c>
      <c r="FIY1" s="23" t="s">
        <v>4838</v>
      </c>
      <c r="FIZ1" s="23" t="s">
        <v>4839</v>
      </c>
      <c r="FJA1" s="23" t="s">
        <v>4840</v>
      </c>
      <c r="FJB1" s="23" t="s">
        <v>4841</v>
      </c>
      <c r="FJC1" s="23" t="s">
        <v>4842</v>
      </c>
      <c r="FJD1" s="23" t="s">
        <v>4843</v>
      </c>
      <c r="FJE1" s="23" t="s">
        <v>4844</v>
      </c>
      <c r="FJF1" s="23" t="s">
        <v>4845</v>
      </c>
      <c r="FJG1" s="23" t="s">
        <v>4846</v>
      </c>
      <c r="FJH1" s="23" t="s">
        <v>4847</v>
      </c>
      <c r="FJI1" s="23" t="s">
        <v>4848</v>
      </c>
      <c r="FJJ1" s="23" t="s">
        <v>4849</v>
      </c>
      <c r="FJK1" s="23" t="s">
        <v>4850</v>
      </c>
      <c r="FJL1" s="23" t="s">
        <v>4851</v>
      </c>
      <c r="FJM1" s="23" t="s">
        <v>4852</v>
      </c>
      <c r="FJN1" s="23" t="s">
        <v>4853</v>
      </c>
      <c r="FJO1" s="23" t="s">
        <v>4854</v>
      </c>
      <c r="FJP1" s="23" t="s">
        <v>4855</v>
      </c>
      <c r="FJQ1" s="23" t="s">
        <v>4856</v>
      </c>
      <c r="FJR1" s="23" t="s">
        <v>4857</v>
      </c>
      <c r="FJS1" s="23" t="s">
        <v>4858</v>
      </c>
      <c r="FJT1" s="23" t="s">
        <v>4859</v>
      </c>
      <c r="FJU1" s="23" t="s">
        <v>4860</v>
      </c>
      <c r="FJV1" s="23" t="s">
        <v>4861</v>
      </c>
      <c r="FJW1" s="23" t="s">
        <v>4862</v>
      </c>
      <c r="FJX1" s="23" t="s">
        <v>4863</v>
      </c>
      <c r="FJY1" s="23" t="s">
        <v>4864</v>
      </c>
      <c r="FJZ1" s="23" t="s">
        <v>4865</v>
      </c>
      <c r="FKA1" s="23" t="s">
        <v>4866</v>
      </c>
      <c r="FKB1" s="23" t="s">
        <v>4867</v>
      </c>
      <c r="FKC1" s="23" t="s">
        <v>4868</v>
      </c>
      <c r="FKD1" s="23" t="s">
        <v>4869</v>
      </c>
      <c r="FKE1" s="23" t="s">
        <v>4870</v>
      </c>
      <c r="FKF1" s="23" t="s">
        <v>4871</v>
      </c>
      <c r="FKG1" s="23" t="s">
        <v>4872</v>
      </c>
      <c r="FKH1" s="23" t="s">
        <v>4873</v>
      </c>
      <c r="FKI1" s="23" t="s">
        <v>4874</v>
      </c>
      <c r="FKJ1" s="23" t="s">
        <v>4875</v>
      </c>
      <c r="FKK1" s="23" t="s">
        <v>4876</v>
      </c>
      <c r="FKL1" s="23" t="s">
        <v>4877</v>
      </c>
      <c r="FKM1" s="23" t="s">
        <v>4878</v>
      </c>
      <c r="FKN1" s="23" t="s">
        <v>4879</v>
      </c>
      <c r="FKO1" s="23" t="s">
        <v>4880</v>
      </c>
      <c r="FKP1" s="23" t="s">
        <v>4881</v>
      </c>
      <c r="FKQ1" s="23" t="s">
        <v>4882</v>
      </c>
      <c r="FKR1" s="23" t="s">
        <v>4883</v>
      </c>
      <c r="FKS1" s="23" t="s">
        <v>4884</v>
      </c>
      <c r="FKT1" s="23" t="s">
        <v>4885</v>
      </c>
      <c r="FKU1" s="23" t="s">
        <v>4886</v>
      </c>
      <c r="FKV1" s="23" t="s">
        <v>4887</v>
      </c>
      <c r="FKW1" s="23" t="s">
        <v>4888</v>
      </c>
      <c r="FKX1" s="23" t="s">
        <v>4889</v>
      </c>
      <c r="FKY1" s="23" t="s">
        <v>4890</v>
      </c>
      <c r="FKZ1" s="23" t="s">
        <v>4891</v>
      </c>
      <c r="FLA1" s="23" t="s">
        <v>4892</v>
      </c>
      <c r="FLB1" s="23" t="s">
        <v>4893</v>
      </c>
      <c r="FLC1" s="23" t="s">
        <v>4894</v>
      </c>
      <c r="FLD1" s="23" t="s">
        <v>4895</v>
      </c>
      <c r="FLE1" s="23" t="s">
        <v>4896</v>
      </c>
      <c r="FLF1" s="23" t="s">
        <v>4897</v>
      </c>
      <c r="FLG1" s="23" t="s">
        <v>4898</v>
      </c>
      <c r="FLH1" s="23" t="s">
        <v>4899</v>
      </c>
      <c r="FLI1" s="23" t="s">
        <v>4900</v>
      </c>
      <c r="FLJ1" s="23" t="s">
        <v>4901</v>
      </c>
      <c r="FLK1" s="23" t="s">
        <v>4902</v>
      </c>
      <c r="FLL1" s="23" t="s">
        <v>4903</v>
      </c>
      <c r="FLM1" s="23" t="s">
        <v>4904</v>
      </c>
      <c r="FLN1" s="23" t="s">
        <v>4905</v>
      </c>
      <c r="FLO1" s="23" t="s">
        <v>4906</v>
      </c>
      <c r="FLP1" s="23" t="s">
        <v>4907</v>
      </c>
      <c r="FLQ1" s="23" t="s">
        <v>4908</v>
      </c>
      <c r="FLR1" s="23" t="s">
        <v>4909</v>
      </c>
      <c r="FLS1" s="23" t="s">
        <v>4910</v>
      </c>
      <c r="FLT1" s="23" t="s">
        <v>4911</v>
      </c>
      <c r="FLU1" s="23" t="s">
        <v>4912</v>
      </c>
      <c r="FLV1" s="23" t="s">
        <v>4913</v>
      </c>
      <c r="FLW1" s="23" t="s">
        <v>4914</v>
      </c>
      <c r="FLX1" s="23" t="s">
        <v>4915</v>
      </c>
      <c r="FLY1" s="23" t="s">
        <v>4916</v>
      </c>
      <c r="FLZ1" s="23" t="s">
        <v>4917</v>
      </c>
      <c r="FMA1" s="23" t="s">
        <v>4918</v>
      </c>
      <c r="FMB1" s="23" t="s">
        <v>4919</v>
      </c>
      <c r="FMC1" s="23" t="s">
        <v>4920</v>
      </c>
      <c r="FMD1" s="23" t="s">
        <v>4921</v>
      </c>
      <c r="FME1" s="23" t="s">
        <v>4922</v>
      </c>
      <c r="FMF1" s="23" t="s">
        <v>4923</v>
      </c>
      <c r="FMG1" s="23" t="s">
        <v>4924</v>
      </c>
      <c r="FMH1" s="23" t="s">
        <v>4925</v>
      </c>
      <c r="FMI1" s="23" t="s">
        <v>4926</v>
      </c>
      <c r="FMJ1" s="23" t="s">
        <v>4927</v>
      </c>
      <c r="FMK1" s="23" t="s">
        <v>4928</v>
      </c>
      <c r="FML1" s="23" t="s">
        <v>4929</v>
      </c>
      <c r="FMM1" s="23" t="s">
        <v>4930</v>
      </c>
      <c r="FMN1" s="23" t="s">
        <v>4931</v>
      </c>
      <c r="FMO1" s="23" t="s">
        <v>4932</v>
      </c>
      <c r="FMP1" s="23" t="s">
        <v>4933</v>
      </c>
      <c r="FMQ1" s="23" t="s">
        <v>4934</v>
      </c>
      <c r="FMR1" s="23" t="s">
        <v>4935</v>
      </c>
      <c r="FMS1" s="23" t="s">
        <v>4936</v>
      </c>
      <c r="FMT1" s="23" t="s">
        <v>4937</v>
      </c>
      <c r="FMU1" s="23" t="s">
        <v>4938</v>
      </c>
      <c r="FMV1" s="23" t="s">
        <v>4939</v>
      </c>
      <c r="FMW1" s="23" t="s">
        <v>4940</v>
      </c>
      <c r="FMX1" s="23" t="s">
        <v>4941</v>
      </c>
      <c r="FMY1" s="23" t="s">
        <v>4942</v>
      </c>
      <c r="FMZ1" s="23" t="s">
        <v>4943</v>
      </c>
      <c r="FNA1" s="23" t="s">
        <v>4944</v>
      </c>
      <c r="FNB1" s="23" t="s">
        <v>4945</v>
      </c>
      <c r="FNC1" s="23" t="s">
        <v>4946</v>
      </c>
      <c r="FND1" s="23" t="s">
        <v>4947</v>
      </c>
      <c r="FNE1" s="23" t="s">
        <v>4948</v>
      </c>
      <c r="FNF1" s="23" t="s">
        <v>4949</v>
      </c>
      <c r="FNG1" s="23" t="s">
        <v>4950</v>
      </c>
      <c r="FNH1" s="23" t="s">
        <v>4951</v>
      </c>
      <c r="FNI1" s="23" t="s">
        <v>4952</v>
      </c>
      <c r="FNJ1" s="23" t="s">
        <v>4953</v>
      </c>
      <c r="FNK1" s="23" t="s">
        <v>4954</v>
      </c>
      <c r="FNL1" s="23" t="s">
        <v>4955</v>
      </c>
      <c r="FNM1" s="23" t="s">
        <v>4956</v>
      </c>
      <c r="FNN1" s="23" t="s">
        <v>4957</v>
      </c>
      <c r="FNO1" s="23" t="s">
        <v>4958</v>
      </c>
      <c r="FNP1" s="23" t="s">
        <v>4959</v>
      </c>
      <c r="FNQ1" s="23" t="s">
        <v>4960</v>
      </c>
      <c r="FNR1" s="23" t="s">
        <v>4961</v>
      </c>
      <c r="FNS1" s="23" t="s">
        <v>4962</v>
      </c>
      <c r="FNT1" s="23" t="s">
        <v>4963</v>
      </c>
      <c r="FNU1" s="23" t="s">
        <v>4964</v>
      </c>
      <c r="FNV1" s="23" t="s">
        <v>4965</v>
      </c>
      <c r="FNW1" s="23" t="s">
        <v>4966</v>
      </c>
      <c r="FNX1" s="23" t="s">
        <v>4967</v>
      </c>
      <c r="FNY1" s="23" t="s">
        <v>4968</v>
      </c>
      <c r="FNZ1" s="23" t="s">
        <v>4969</v>
      </c>
      <c r="FOA1" s="23" t="s">
        <v>4970</v>
      </c>
      <c r="FOB1" s="23" t="s">
        <v>4971</v>
      </c>
      <c r="FOC1" s="23" t="s">
        <v>4972</v>
      </c>
      <c r="FOD1" s="23" t="s">
        <v>4973</v>
      </c>
      <c r="FOE1" s="23" t="s">
        <v>4974</v>
      </c>
      <c r="FOF1" s="23" t="s">
        <v>4975</v>
      </c>
      <c r="FOG1" s="23" t="s">
        <v>4976</v>
      </c>
      <c r="FOH1" s="23" t="s">
        <v>4977</v>
      </c>
      <c r="FOI1" s="23" t="s">
        <v>4978</v>
      </c>
      <c r="FOJ1" s="23" t="s">
        <v>4979</v>
      </c>
      <c r="FOK1" s="23" t="s">
        <v>4980</v>
      </c>
      <c r="FOL1" s="23" t="s">
        <v>4981</v>
      </c>
      <c r="FOM1" s="23" t="s">
        <v>4982</v>
      </c>
      <c r="FON1" s="23" t="s">
        <v>4983</v>
      </c>
      <c r="FOO1" s="23" t="s">
        <v>4984</v>
      </c>
      <c r="FOP1" s="23" t="s">
        <v>4985</v>
      </c>
      <c r="FOQ1" s="23" t="s">
        <v>4986</v>
      </c>
      <c r="FOR1" s="23" t="s">
        <v>4987</v>
      </c>
      <c r="FOS1" s="23" t="s">
        <v>4988</v>
      </c>
      <c r="FOT1" s="23" t="s">
        <v>4989</v>
      </c>
      <c r="FOU1" s="23" t="s">
        <v>4990</v>
      </c>
      <c r="FOV1" s="23" t="s">
        <v>4991</v>
      </c>
      <c r="FOW1" s="23" t="s">
        <v>4992</v>
      </c>
      <c r="FOX1" s="23" t="s">
        <v>4993</v>
      </c>
      <c r="FOY1" s="23" t="s">
        <v>4994</v>
      </c>
      <c r="FOZ1" s="23" t="s">
        <v>4995</v>
      </c>
      <c r="FPA1" s="23" t="s">
        <v>4996</v>
      </c>
      <c r="FPB1" s="23" t="s">
        <v>4997</v>
      </c>
      <c r="FPC1" s="23" t="s">
        <v>4998</v>
      </c>
      <c r="FPD1" s="23" t="s">
        <v>4999</v>
      </c>
      <c r="FPE1" s="23" t="s">
        <v>5000</v>
      </c>
      <c r="FPF1" s="23" t="s">
        <v>5001</v>
      </c>
      <c r="FPG1" s="23" t="s">
        <v>5002</v>
      </c>
      <c r="FPH1" s="23" t="s">
        <v>5003</v>
      </c>
      <c r="FPI1" s="23" t="s">
        <v>5004</v>
      </c>
      <c r="FPJ1" s="23" t="s">
        <v>5005</v>
      </c>
      <c r="FPK1" s="23" t="s">
        <v>5006</v>
      </c>
      <c r="FPL1" s="23" t="s">
        <v>5007</v>
      </c>
      <c r="FPM1" s="23" t="s">
        <v>5008</v>
      </c>
      <c r="FPN1" s="23" t="s">
        <v>5009</v>
      </c>
      <c r="FPO1" s="23" t="s">
        <v>5010</v>
      </c>
      <c r="FPP1" s="23" t="s">
        <v>5011</v>
      </c>
      <c r="FPQ1" s="23" t="s">
        <v>5012</v>
      </c>
      <c r="FPR1" s="23" t="s">
        <v>5013</v>
      </c>
      <c r="FPS1" s="23" t="s">
        <v>5014</v>
      </c>
      <c r="FPT1" s="23" t="s">
        <v>5015</v>
      </c>
      <c r="FPU1" s="23" t="s">
        <v>5016</v>
      </c>
      <c r="FPV1" s="23" t="s">
        <v>5017</v>
      </c>
      <c r="FPW1" s="23" t="s">
        <v>5018</v>
      </c>
      <c r="FPX1" s="23" t="s">
        <v>5019</v>
      </c>
      <c r="FPY1" s="23" t="s">
        <v>5020</v>
      </c>
      <c r="FPZ1" s="23" t="s">
        <v>5021</v>
      </c>
      <c r="FQA1" s="23" t="s">
        <v>5022</v>
      </c>
      <c r="FQB1" s="23" t="s">
        <v>5023</v>
      </c>
      <c r="FQC1" s="23" t="s">
        <v>5024</v>
      </c>
      <c r="FQD1" s="23" t="s">
        <v>5025</v>
      </c>
      <c r="FQE1" s="23" t="s">
        <v>5026</v>
      </c>
      <c r="FQF1" s="23" t="s">
        <v>5027</v>
      </c>
      <c r="FQG1" s="23" t="s">
        <v>5028</v>
      </c>
      <c r="FQH1" s="23" t="s">
        <v>5029</v>
      </c>
      <c r="FQI1" s="23" t="s">
        <v>5030</v>
      </c>
      <c r="FQJ1" s="23" t="s">
        <v>5031</v>
      </c>
      <c r="FQK1" s="23" t="s">
        <v>5032</v>
      </c>
      <c r="FQL1" s="23" t="s">
        <v>5033</v>
      </c>
      <c r="FQM1" s="23" t="s">
        <v>5034</v>
      </c>
      <c r="FQN1" s="23" t="s">
        <v>5035</v>
      </c>
      <c r="FQO1" s="23" t="s">
        <v>5036</v>
      </c>
      <c r="FQP1" s="23" t="s">
        <v>5037</v>
      </c>
      <c r="FQQ1" s="23" t="s">
        <v>5038</v>
      </c>
      <c r="FQR1" s="23" t="s">
        <v>5039</v>
      </c>
      <c r="FQS1" s="23" t="s">
        <v>5040</v>
      </c>
      <c r="FQT1" s="23" t="s">
        <v>5041</v>
      </c>
      <c r="FQU1" s="23" t="s">
        <v>5042</v>
      </c>
      <c r="FQV1" s="23" t="s">
        <v>5043</v>
      </c>
      <c r="FQW1" s="23" t="s">
        <v>5044</v>
      </c>
      <c r="FQX1" s="23" t="s">
        <v>5045</v>
      </c>
      <c r="FQY1" s="23" t="s">
        <v>5046</v>
      </c>
      <c r="FQZ1" s="23" t="s">
        <v>5047</v>
      </c>
      <c r="FRA1" s="23" t="s">
        <v>5048</v>
      </c>
      <c r="FRB1" s="23" t="s">
        <v>5049</v>
      </c>
      <c r="FRC1" s="23" t="s">
        <v>5050</v>
      </c>
      <c r="FRD1" s="23" t="s">
        <v>5051</v>
      </c>
      <c r="FRE1" s="23" t="s">
        <v>5052</v>
      </c>
      <c r="FRF1" s="23" t="s">
        <v>5053</v>
      </c>
      <c r="FRG1" s="23" t="s">
        <v>5054</v>
      </c>
      <c r="FRH1" s="23" t="s">
        <v>5055</v>
      </c>
      <c r="FRI1" s="23" t="s">
        <v>5056</v>
      </c>
      <c r="FRJ1" s="23" t="s">
        <v>5057</v>
      </c>
      <c r="FRK1" s="23" t="s">
        <v>5058</v>
      </c>
      <c r="FRL1" s="23" t="s">
        <v>5059</v>
      </c>
      <c r="FRM1" s="23" t="s">
        <v>5060</v>
      </c>
      <c r="FRN1" s="23" t="s">
        <v>5061</v>
      </c>
      <c r="FRO1" s="23" t="s">
        <v>5062</v>
      </c>
      <c r="FRP1" s="23" t="s">
        <v>5063</v>
      </c>
      <c r="FRQ1" s="23" t="s">
        <v>5064</v>
      </c>
      <c r="FRR1" s="23" t="s">
        <v>5065</v>
      </c>
      <c r="FRS1" s="23" t="s">
        <v>5066</v>
      </c>
      <c r="FRT1" s="23" t="s">
        <v>5067</v>
      </c>
      <c r="FRU1" s="23" t="s">
        <v>5068</v>
      </c>
      <c r="FRV1" s="23" t="s">
        <v>5069</v>
      </c>
      <c r="FRW1" s="23" t="s">
        <v>5070</v>
      </c>
      <c r="FRX1" s="23" t="s">
        <v>5071</v>
      </c>
      <c r="FRY1" s="23" t="s">
        <v>5072</v>
      </c>
      <c r="FRZ1" s="23" t="s">
        <v>5073</v>
      </c>
      <c r="FSA1" s="23" t="s">
        <v>5074</v>
      </c>
      <c r="FSB1" s="23" t="s">
        <v>5075</v>
      </c>
      <c r="FSC1" s="23" t="s">
        <v>5076</v>
      </c>
      <c r="FSD1" s="23" t="s">
        <v>5077</v>
      </c>
      <c r="FSE1" s="23" t="s">
        <v>5078</v>
      </c>
      <c r="FSF1" s="23" t="s">
        <v>5079</v>
      </c>
      <c r="FSG1" s="23" t="s">
        <v>5080</v>
      </c>
      <c r="FSH1" s="23" t="s">
        <v>5081</v>
      </c>
      <c r="FSI1" s="23" t="s">
        <v>5082</v>
      </c>
      <c r="FSJ1" s="23" t="s">
        <v>5083</v>
      </c>
      <c r="FSK1" s="23" t="s">
        <v>5084</v>
      </c>
      <c r="FSL1" s="23" t="s">
        <v>5085</v>
      </c>
      <c r="FSM1" s="23" t="s">
        <v>5086</v>
      </c>
      <c r="FSN1" s="23" t="s">
        <v>5087</v>
      </c>
      <c r="FSO1" s="23" t="s">
        <v>5088</v>
      </c>
      <c r="FSP1" s="23" t="s">
        <v>5089</v>
      </c>
      <c r="FSQ1" s="23" t="s">
        <v>5090</v>
      </c>
      <c r="FSR1" s="23" t="s">
        <v>5091</v>
      </c>
      <c r="FSS1" s="23" t="s">
        <v>5092</v>
      </c>
      <c r="FST1" s="23" t="s">
        <v>5093</v>
      </c>
      <c r="FSU1" s="23" t="s">
        <v>5094</v>
      </c>
      <c r="FSV1" s="23" t="s">
        <v>5095</v>
      </c>
      <c r="FSW1" s="23" t="s">
        <v>5096</v>
      </c>
      <c r="FSX1" s="23" t="s">
        <v>5097</v>
      </c>
      <c r="FSY1" s="23" t="s">
        <v>5098</v>
      </c>
      <c r="FSZ1" s="23" t="s">
        <v>5099</v>
      </c>
      <c r="FTA1" s="23" t="s">
        <v>5100</v>
      </c>
      <c r="FTB1" s="23" t="s">
        <v>5101</v>
      </c>
      <c r="FTC1" s="23" t="s">
        <v>5102</v>
      </c>
      <c r="FTD1" s="23" t="s">
        <v>5103</v>
      </c>
      <c r="FTE1" s="23" t="s">
        <v>5104</v>
      </c>
      <c r="FTF1" s="23" t="s">
        <v>5105</v>
      </c>
      <c r="FTG1" s="23" t="s">
        <v>5106</v>
      </c>
      <c r="FTH1" s="23" t="s">
        <v>5107</v>
      </c>
      <c r="FTI1" s="23" t="s">
        <v>5108</v>
      </c>
      <c r="FTJ1" s="23" t="s">
        <v>5109</v>
      </c>
      <c r="FTK1" s="23" t="s">
        <v>5110</v>
      </c>
      <c r="FTL1" s="23" t="s">
        <v>5111</v>
      </c>
      <c r="FTM1" s="23" t="s">
        <v>5112</v>
      </c>
      <c r="FTN1" s="23" t="s">
        <v>5113</v>
      </c>
      <c r="FTO1" s="23" t="s">
        <v>5114</v>
      </c>
      <c r="FTP1" s="23" t="s">
        <v>5115</v>
      </c>
      <c r="FTQ1" s="23" t="s">
        <v>5116</v>
      </c>
      <c r="FTR1" s="23" t="s">
        <v>5117</v>
      </c>
      <c r="FTS1" s="23" t="s">
        <v>5118</v>
      </c>
      <c r="FTT1" s="23" t="s">
        <v>5119</v>
      </c>
      <c r="FTU1" s="23" t="s">
        <v>5120</v>
      </c>
      <c r="FTV1" s="23" t="s">
        <v>5121</v>
      </c>
      <c r="FTW1" s="23" t="s">
        <v>5122</v>
      </c>
      <c r="FTX1" s="23" t="s">
        <v>5123</v>
      </c>
      <c r="FTY1" s="23" t="s">
        <v>5124</v>
      </c>
      <c r="FTZ1" s="23" t="s">
        <v>5125</v>
      </c>
      <c r="FUA1" s="23" t="s">
        <v>5126</v>
      </c>
      <c r="FUB1" s="23" t="s">
        <v>5127</v>
      </c>
      <c r="FUC1" s="23" t="s">
        <v>5128</v>
      </c>
      <c r="FUD1" s="23" t="s">
        <v>5129</v>
      </c>
      <c r="FUE1" s="23" t="s">
        <v>5130</v>
      </c>
      <c r="FUF1" s="23" t="s">
        <v>5131</v>
      </c>
      <c r="FUG1" s="23" t="s">
        <v>5132</v>
      </c>
      <c r="FUH1" s="23" t="s">
        <v>5133</v>
      </c>
      <c r="FUI1" s="23" t="s">
        <v>5134</v>
      </c>
      <c r="FUJ1" s="23" t="s">
        <v>5135</v>
      </c>
      <c r="FUK1" s="23" t="s">
        <v>5136</v>
      </c>
      <c r="FUL1" s="23" t="s">
        <v>5137</v>
      </c>
      <c r="FUM1" s="23" t="s">
        <v>5138</v>
      </c>
      <c r="FUN1" s="23" t="s">
        <v>5139</v>
      </c>
      <c r="FUO1" s="23" t="s">
        <v>5140</v>
      </c>
      <c r="FUP1" s="23" t="s">
        <v>5141</v>
      </c>
      <c r="FUQ1" s="23" t="s">
        <v>5142</v>
      </c>
      <c r="FUR1" s="23" t="s">
        <v>5143</v>
      </c>
      <c r="FUS1" s="23" t="s">
        <v>5144</v>
      </c>
      <c r="FUT1" s="23" t="s">
        <v>5145</v>
      </c>
      <c r="FUU1" s="23" t="s">
        <v>5146</v>
      </c>
      <c r="FUV1" s="23" t="s">
        <v>5147</v>
      </c>
      <c r="FUW1" s="23" t="s">
        <v>5148</v>
      </c>
      <c r="FUX1" s="23" t="s">
        <v>5149</v>
      </c>
      <c r="FUY1" s="23" t="s">
        <v>5150</v>
      </c>
      <c r="FUZ1" s="23" t="s">
        <v>5151</v>
      </c>
      <c r="FVA1" s="23" t="s">
        <v>5152</v>
      </c>
      <c r="FVB1" s="23" t="s">
        <v>5153</v>
      </c>
      <c r="FVC1" s="23" t="s">
        <v>5154</v>
      </c>
      <c r="FVD1" s="23" t="s">
        <v>5155</v>
      </c>
      <c r="FVE1" s="23" t="s">
        <v>5156</v>
      </c>
      <c r="FVF1" s="23" t="s">
        <v>5157</v>
      </c>
      <c r="FVG1" s="23" t="s">
        <v>5158</v>
      </c>
      <c r="FVH1" s="23" t="s">
        <v>5159</v>
      </c>
      <c r="FVI1" s="23" t="s">
        <v>5160</v>
      </c>
      <c r="FVJ1" s="23" t="s">
        <v>5161</v>
      </c>
      <c r="FVK1" s="23" t="s">
        <v>5162</v>
      </c>
      <c r="FVL1" s="23" t="s">
        <v>5163</v>
      </c>
      <c r="FVM1" s="23" t="s">
        <v>5164</v>
      </c>
      <c r="FVN1" s="23" t="s">
        <v>5165</v>
      </c>
      <c r="FVO1" s="23" t="s">
        <v>5166</v>
      </c>
      <c r="FVP1" s="23" t="s">
        <v>5167</v>
      </c>
      <c r="FVQ1" s="23" t="s">
        <v>5168</v>
      </c>
      <c r="FVR1" s="23" t="s">
        <v>5169</v>
      </c>
      <c r="FVS1" s="23" t="s">
        <v>5170</v>
      </c>
      <c r="FVT1" s="23" t="s">
        <v>5171</v>
      </c>
      <c r="FVU1" s="23" t="s">
        <v>5172</v>
      </c>
      <c r="FVV1" s="23" t="s">
        <v>5173</v>
      </c>
      <c r="FVW1" s="23" t="s">
        <v>5174</v>
      </c>
      <c r="FVX1" s="23" t="s">
        <v>5175</v>
      </c>
      <c r="FVY1" s="23" t="s">
        <v>5176</v>
      </c>
      <c r="FVZ1" s="23" t="s">
        <v>5177</v>
      </c>
      <c r="FWA1" s="23" t="s">
        <v>5178</v>
      </c>
      <c r="FWB1" s="23" t="s">
        <v>5179</v>
      </c>
      <c r="FWC1" s="23" t="s">
        <v>5180</v>
      </c>
      <c r="FWD1" s="23" t="s">
        <v>5181</v>
      </c>
      <c r="FWE1" s="23" t="s">
        <v>5182</v>
      </c>
      <c r="FWF1" s="23" t="s">
        <v>5183</v>
      </c>
      <c r="FWG1" s="23" t="s">
        <v>5184</v>
      </c>
      <c r="FWH1" s="23" t="s">
        <v>5185</v>
      </c>
      <c r="FWI1" s="23" t="s">
        <v>5186</v>
      </c>
      <c r="FWJ1" s="23" t="s">
        <v>5187</v>
      </c>
      <c r="FWK1" s="23" t="s">
        <v>5188</v>
      </c>
      <c r="FWL1" s="23" t="s">
        <v>5189</v>
      </c>
      <c r="FWM1" s="23" t="s">
        <v>5190</v>
      </c>
      <c r="FWN1" s="23" t="s">
        <v>5191</v>
      </c>
      <c r="FWO1" s="23" t="s">
        <v>5192</v>
      </c>
      <c r="FWP1" s="23" t="s">
        <v>5193</v>
      </c>
      <c r="FWQ1" s="23" t="s">
        <v>5194</v>
      </c>
      <c r="FWR1" s="23" t="s">
        <v>5195</v>
      </c>
      <c r="FWS1" s="23" t="s">
        <v>5196</v>
      </c>
      <c r="FWT1" s="23" t="s">
        <v>5197</v>
      </c>
      <c r="FWU1" s="23" t="s">
        <v>5198</v>
      </c>
      <c r="FWV1" s="23" t="s">
        <v>5199</v>
      </c>
      <c r="FWW1" s="23" t="s">
        <v>5200</v>
      </c>
      <c r="FWX1" s="23" t="s">
        <v>5201</v>
      </c>
      <c r="FWY1" s="23" t="s">
        <v>5202</v>
      </c>
      <c r="FWZ1" s="23" t="s">
        <v>5203</v>
      </c>
      <c r="FXA1" s="23" t="s">
        <v>5204</v>
      </c>
      <c r="FXB1" s="23" t="s">
        <v>5205</v>
      </c>
      <c r="FXC1" s="23" t="s">
        <v>5206</v>
      </c>
      <c r="FXD1" s="23" t="s">
        <v>5207</v>
      </c>
      <c r="FXE1" s="23" t="s">
        <v>5208</v>
      </c>
      <c r="FXF1" s="23" t="s">
        <v>5209</v>
      </c>
      <c r="FXG1" s="23" t="s">
        <v>5210</v>
      </c>
      <c r="FXH1" s="23" t="s">
        <v>5211</v>
      </c>
      <c r="FXI1" s="23" t="s">
        <v>5212</v>
      </c>
      <c r="FXJ1" s="23" t="s">
        <v>5213</v>
      </c>
      <c r="FXK1" s="23" t="s">
        <v>5214</v>
      </c>
      <c r="FXL1" s="23" t="s">
        <v>5215</v>
      </c>
      <c r="FXM1" s="23" t="s">
        <v>5216</v>
      </c>
      <c r="FXN1" s="23" t="s">
        <v>5217</v>
      </c>
      <c r="FXO1" s="23" t="s">
        <v>5218</v>
      </c>
      <c r="FXP1" s="23" t="s">
        <v>5219</v>
      </c>
      <c r="FXQ1" s="23" t="s">
        <v>5220</v>
      </c>
      <c r="FXR1" s="23" t="s">
        <v>5221</v>
      </c>
      <c r="FXS1" s="23" t="s">
        <v>5222</v>
      </c>
      <c r="FXT1" s="23" t="s">
        <v>5223</v>
      </c>
      <c r="FXU1" s="23" t="s">
        <v>5224</v>
      </c>
      <c r="FXV1" s="23" t="s">
        <v>5225</v>
      </c>
      <c r="FXW1" s="23" t="s">
        <v>5226</v>
      </c>
      <c r="FXX1" s="23" t="s">
        <v>5227</v>
      </c>
      <c r="FXY1" s="23" t="s">
        <v>5228</v>
      </c>
      <c r="FXZ1" s="23" t="s">
        <v>5229</v>
      </c>
      <c r="FYA1" s="23" t="s">
        <v>5230</v>
      </c>
      <c r="FYB1" s="23" t="s">
        <v>5231</v>
      </c>
      <c r="FYC1" s="23" t="s">
        <v>5232</v>
      </c>
      <c r="FYD1" s="23" t="s">
        <v>5233</v>
      </c>
      <c r="FYE1" s="23" t="s">
        <v>5234</v>
      </c>
      <c r="FYF1" s="23" t="s">
        <v>5235</v>
      </c>
      <c r="FYG1" s="23" t="s">
        <v>5236</v>
      </c>
      <c r="FYH1" s="23" t="s">
        <v>5237</v>
      </c>
      <c r="FYI1" s="23" t="s">
        <v>5238</v>
      </c>
      <c r="FYJ1" s="23" t="s">
        <v>5239</v>
      </c>
      <c r="FYK1" s="23" t="s">
        <v>5240</v>
      </c>
      <c r="FYL1" s="23" t="s">
        <v>5241</v>
      </c>
      <c r="FYM1" s="23" t="s">
        <v>5242</v>
      </c>
      <c r="FYN1" s="23" t="s">
        <v>5243</v>
      </c>
      <c r="FYO1" s="23" t="s">
        <v>5244</v>
      </c>
      <c r="FYP1" s="23" t="s">
        <v>5245</v>
      </c>
      <c r="FYQ1" s="23" t="s">
        <v>5246</v>
      </c>
      <c r="FYR1" s="23" t="s">
        <v>5247</v>
      </c>
      <c r="FYS1" s="23" t="s">
        <v>5248</v>
      </c>
      <c r="FYT1" s="23" t="s">
        <v>5249</v>
      </c>
      <c r="FYU1" s="23" t="s">
        <v>5250</v>
      </c>
      <c r="FYV1" s="23" t="s">
        <v>5251</v>
      </c>
      <c r="FYW1" s="23" t="s">
        <v>5252</v>
      </c>
      <c r="FYX1" s="23" t="s">
        <v>5253</v>
      </c>
      <c r="FYY1" s="23" t="s">
        <v>5254</v>
      </c>
      <c r="FYZ1" s="23" t="s">
        <v>5255</v>
      </c>
      <c r="FZA1" s="23" t="s">
        <v>5256</v>
      </c>
      <c r="FZB1" s="23" t="s">
        <v>5257</v>
      </c>
      <c r="FZC1" s="23" t="s">
        <v>5258</v>
      </c>
      <c r="FZD1" s="23" t="s">
        <v>5259</v>
      </c>
      <c r="FZE1" s="23" t="s">
        <v>5260</v>
      </c>
      <c r="FZF1" s="23" t="s">
        <v>5261</v>
      </c>
      <c r="FZG1" s="23" t="s">
        <v>5262</v>
      </c>
      <c r="FZH1" s="23" t="s">
        <v>5263</v>
      </c>
      <c r="FZI1" s="23" t="s">
        <v>5264</v>
      </c>
      <c r="FZJ1" s="23" t="s">
        <v>5265</v>
      </c>
      <c r="FZK1" s="23" t="s">
        <v>5266</v>
      </c>
      <c r="FZL1" s="23" t="s">
        <v>5267</v>
      </c>
      <c r="FZM1" s="23" t="s">
        <v>5268</v>
      </c>
      <c r="FZN1" s="23" t="s">
        <v>5269</v>
      </c>
      <c r="FZO1" s="23" t="s">
        <v>5270</v>
      </c>
      <c r="FZP1" s="23" t="s">
        <v>5271</v>
      </c>
      <c r="FZQ1" s="23" t="s">
        <v>5272</v>
      </c>
      <c r="FZR1" s="23" t="s">
        <v>5273</v>
      </c>
      <c r="FZS1" s="23" t="s">
        <v>5274</v>
      </c>
      <c r="FZT1" s="23" t="s">
        <v>5275</v>
      </c>
      <c r="FZU1" s="23" t="s">
        <v>5276</v>
      </c>
      <c r="FZV1" s="23" t="s">
        <v>5277</v>
      </c>
      <c r="FZW1" s="23" t="s">
        <v>5278</v>
      </c>
      <c r="FZX1" s="23" t="s">
        <v>5279</v>
      </c>
      <c r="FZY1" s="23" t="s">
        <v>5280</v>
      </c>
      <c r="FZZ1" s="23" t="s">
        <v>5281</v>
      </c>
      <c r="GAA1" s="23" t="s">
        <v>5282</v>
      </c>
      <c r="GAB1" s="23" t="s">
        <v>5283</v>
      </c>
      <c r="GAC1" s="23" t="s">
        <v>5284</v>
      </c>
      <c r="GAD1" s="23" t="s">
        <v>5285</v>
      </c>
      <c r="GAE1" s="23" t="s">
        <v>5286</v>
      </c>
      <c r="GAF1" s="23" t="s">
        <v>5287</v>
      </c>
      <c r="GAG1" s="23" t="s">
        <v>5288</v>
      </c>
      <c r="GAH1" s="23" t="s">
        <v>5289</v>
      </c>
      <c r="GAI1" s="23" t="s">
        <v>5290</v>
      </c>
      <c r="GAJ1" s="23" t="s">
        <v>5291</v>
      </c>
      <c r="GAK1" s="23" t="s">
        <v>5292</v>
      </c>
      <c r="GAL1" s="23" t="s">
        <v>5293</v>
      </c>
      <c r="GAM1" s="23" t="s">
        <v>5294</v>
      </c>
      <c r="GAN1" s="23" t="s">
        <v>5295</v>
      </c>
      <c r="GAO1" s="23" t="s">
        <v>5296</v>
      </c>
      <c r="GAP1" s="23" t="s">
        <v>5297</v>
      </c>
      <c r="GAQ1" s="23" t="s">
        <v>5298</v>
      </c>
      <c r="GAR1" s="23" t="s">
        <v>5299</v>
      </c>
      <c r="GAS1" s="23" t="s">
        <v>5300</v>
      </c>
      <c r="GAT1" s="23" t="s">
        <v>5301</v>
      </c>
      <c r="GAU1" s="23" t="s">
        <v>5302</v>
      </c>
      <c r="GAV1" s="23" t="s">
        <v>5303</v>
      </c>
      <c r="GAW1" s="23" t="s">
        <v>5304</v>
      </c>
      <c r="GAX1" s="23" t="s">
        <v>5305</v>
      </c>
      <c r="GAY1" s="23" t="s">
        <v>5306</v>
      </c>
      <c r="GAZ1" s="23" t="s">
        <v>5307</v>
      </c>
      <c r="GBA1" s="23" t="s">
        <v>5308</v>
      </c>
      <c r="GBB1" s="23" t="s">
        <v>5309</v>
      </c>
      <c r="GBC1" s="23" t="s">
        <v>5310</v>
      </c>
      <c r="GBD1" s="23" t="s">
        <v>5311</v>
      </c>
      <c r="GBE1" s="23" t="s">
        <v>5312</v>
      </c>
      <c r="GBF1" s="23" t="s">
        <v>5313</v>
      </c>
      <c r="GBG1" s="23" t="s">
        <v>5314</v>
      </c>
      <c r="GBH1" s="23" t="s">
        <v>5315</v>
      </c>
      <c r="GBI1" s="23" t="s">
        <v>5316</v>
      </c>
      <c r="GBJ1" s="23" t="s">
        <v>5317</v>
      </c>
      <c r="GBK1" s="23" t="s">
        <v>5318</v>
      </c>
      <c r="GBL1" s="23" t="s">
        <v>5319</v>
      </c>
      <c r="GBM1" s="23" t="s">
        <v>5320</v>
      </c>
      <c r="GBN1" s="23" t="s">
        <v>5321</v>
      </c>
      <c r="GBO1" s="23" t="s">
        <v>5322</v>
      </c>
      <c r="GBP1" s="23" t="s">
        <v>5323</v>
      </c>
      <c r="GBQ1" s="23" t="s">
        <v>5324</v>
      </c>
      <c r="GBR1" s="23" t="s">
        <v>5325</v>
      </c>
      <c r="GBS1" s="23" t="s">
        <v>5326</v>
      </c>
      <c r="GBT1" s="23" t="s">
        <v>5327</v>
      </c>
      <c r="GBU1" s="23" t="s">
        <v>5328</v>
      </c>
      <c r="GBV1" s="23" t="s">
        <v>5329</v>
      </c>
      <c r="GBW1" s="23" t="s">
        <v>5330</v>
      </c>
      <c r="GBX1" s="23" t="s">
        <v>5331</v>
      </c>
      <c r="GBY1" s="23" t="s">
        <v>5332</v>
      </c>
      <c r="GBZ1" s="23" t="s">
        <v>5333</v>
      </c>
      <c r="GCA1" s="23" t="s">
        <v>5334</v>
      </c>
      <c r="GCB1" s="23" t="s">
        <v>5335</v>
      </c>
      <c r="GCC1" s="23" t="s">
        <v>5336</v>
      </c>
      <c r="GCD1" s="23" t="s">
        <v>5337</v>
      </c>
      <c r="GCE1" s="23" t="s">
        <v>5338</v>
      </c>
      <c r="GCF1" s="23" t="s">
        <v>5339</v>
      </c>
      <c r="GCG1" s="23" t="s">
        <v>5340</v>
      </c>
      <c r="GCH1" s="23" t="s">
        <v>5341</v>
      </c>
      <c r="GCI1" s="23" t="s">
        <v>5342</v>
      </c>
      <c r="GCJ1" s="23" t="s">
        <v>5343</v>
      </c>
      <c r="GCK1" s="23" t="s">
        <v>5344</v>
      </c>
      <c r="GCL1" s="23" t="s">
        <v>5345</v>
      </c>
      <c r="GCM1" s="23" t="s">
        <v>5346</v>
      </c>
      <c r="GCN1" s="23" t="s">
        <v>5347</v>
      </c>
      <c r="GCO1" s="23" t="s">
        <v>5348</v>
      </c>
      <c r="GCP1" s="23" t="s">
        <v>5349</v>
      </c>
      <c r="GCQ1" s="23" t="s">
        <v>5350</v>
      </c>
      <c r="GCR1" s="23" t="s">
        <v>5351</v>
      </c>
      <c r="GCS1" s="23" t="s">
        <v>5352</v>
      </c>
      <c r="GCT1" s="23" t="s">
        <v>5353</v>
      </c>
      <c r="GCU1" s="23" t="s">
        <v>5354</v>
      </c>
      <c r="GCV1" s="23" t="s">
        <v>5355</v>
      </c>
      <c r="GCW1" s="23" t="s">
        <v>5356</v>
      </c>
      <c r="GCX1" s="23" t="s">
        <v>5357</v>
      </c>
      <c r="GCY1" s="23" t="s">
        <v>5358</v>
      </c>
      <c r="GCZ1" s="23" t="s">
        <v>5359</v>
      </c>
      <c r="GDA1" s="23" t="s">
        <v>5360</v>
      </c>
      <c r="GDB1" s="23" t="s">
        <v>5361</v>
      </c>
      <c r="GDC1" s="23" t="s">
        <v>5362</v>
      </c>
      <c r="GDD1" s="23" t="s">
        <v>5363</v>
      </c>
      <c r="GDE1" s="23" t="s">
        <v>5364</v>
      </c>
      <c r="GDF1" s="23" t="s">
        <v>5365</v>
      </c>
      <c r="GDG1" s="23" t="s">
        <v>5366</v>
      </c>
      <c r="GDH1" s="23" t="s">
        <v>5367</v>
      </c>
      <c r="GDI1" s="23" t="s">
        <v>5368</v>
      </c>
      <c r="GDJ1" s="23" t="s">
        <v>5369</v>
      </c>
      <c r="GDK1" s="23" t="s">
        <v>5370</v>
      </c>
      <c r="GDL1" s="23" t="s">
        <v>5371</v>
      </c>
      <c r="GDM1" s="23" t="s">
        <v>5372</v>
      </c>
      <c r="GDN1" s="23" t="s">
        <v>5373</v>
      </c>
      <c r="GDO1" s="23" t="s">
        <v>5374</v>
      </c>
      <c r="GDP1" s="23" t="s">
        <v>5375</v>
      </c>
      <c r="GDQ1" s="23" t="s">
        <v>5376</v>
      </c>
      <c r="GDR1" s="23" t="s">
        <v>5377</v>
      </c>
      <c r="GDS1" s="23" t="s">
        <v>5378</v>
      </c>
      <c r="GDT1" s="23" t="s">
        <v>5379</v>
      </c>
      <c r="GDU1" s="23" t="s">
        <v>5380</v>
      </c>
      <c r="GDV1" s="23" t="s">
        <v>5381</v>
      </c>
      <c r="GDW1" s="23" t="s">
        <v>5382</v>
      </c>
      <c r="GDX1" s="23" t="s">
        <v>5383</v>
      </c>
      <c r="GDY1" s="23" t="s">
        <v>5384</v>
      </c>
      <c r="GDZ1" s="23" t="s">
        <v>5385</v>
      </c>
      <c r="GEA1" s="23" t="s">
        <v>5386</v>
      </c>
      <c r="GEB1" s="23" t="s">
        <v>5387</v>
      </c>
      <c r="GEC1" s="23" t="s">
        <v>5388</v>
      </c>
      <c r="GED1" s="23" t="s">
        <v>5389</v>
      </c>
      <c r="GEE1" s="23" t="s">
        <v>5390</v>
      </c>
      <c r="GEF1" s="23" t="s">
        <v>5391</v>
      </c>
      <c r="GEG1" s="23" t="s">
        <v>5392</v>
      </c>
      <c r="GEH1" s="23" t="s">
        <v>5393</v>
      </c>
      <c r="GEI1" s="23" t="s">
        <v>5394</v>
      </c>
      <c r="GEJ1" s="23" t="s">
        <v>5395</v>
      </c>
      <c r="GEK1" s="23" t="s">
        <v>5396</v>
      </c>
      <c r="GEL1" s="23" t="s">
        <v>5397</v>
      </c>
      <c r="GEM1" s="23" t="s">
        <v>5398</v>
      </c>
      <c r="GEN1" s="23" t="s">
        <v>5399</v>
      </c>
      <c r="GEO1" s="23" t="s">
        <v>5400</v>
      </c>
      <c r="GEP1" s="23" t="s">
        <v>5401</v>
      </c>
      <c r="GEQ1" s="23" t="s">
        <v>5402</v>
      </c>
      <c r="GER1" s="23" t="s">
        <v>5403</v>
      </c>
      <c r="GES1" s="23" t="s">
        <v>5404</v>
      </c>
      <c r="GET1" s="23" t="s">
        <v>5405</v>
      </c>
      <c r="GEU1" s="23" t="s">
        <v>5406</v>
      </c>
      <c r="GEV1" s="23" t="s">
        <v>5407</v>
      </c>
      <c r="GEW1" s="23" t="s">
        <v>5408</v>
      </c>
      <c r="GEX1" s="23" t="s">
        <v>5409</v>
      </c>
      <c r="GEY1" s="23" t="s">
        <v>5410</v>
      </c>
      <c r="GEZ1" s="23" t="s">
        <v>5411</v>
      </c>
      <c r="GFA1" s="23" t="s">
        <v>5412</v>
      </c>
      <c r="GFB1" s="23" t="s">
        <v>5413</v>
      </c>
      <c r="GFC1" s="23" t="s">
        <v>5414</v>
      </c>
      <c r="GFD1" s="23" t="s">
        <v>5415</v>
      </c>
      <c r="GFE1" s="23" t="s">
        <v>5416</v>
      </c>
      <c r="GFF1" s="23" t="s">
        <v>5417</v>
      </c>
      <c r="GFG1" s="23" t="s">
        <v>5418</v>
      </c>
      <c r="GFH1" s="23" t="s">
        <v>5419</v>
      </c>
      <c r="GFI1" s="23" t="s">
        <v>5420</v>
      </c>
      <c r="GFJ1" s="23" t="s">
        <v>5421</v>
      </c>
      <c r="GFK1" s="23" t="s">
        <v>5422</v>
      </c>
      <c r="GFL1" s="23" t="s">
        <v>5423</v>
      </c>
      <c r="GFM1" s="23" t="s">
        <v>5424</v>
      </c>
      <c r="GFN1" s="23" t="s">
        <v>5425</v>
      </c>
      <c r="GFO1" s="23" t="s">
        <v>5426</v>
      </c>
      <c r="GFP1" s="23" t="s">
        <v>5427</v>
      </c>
      <c r="GFQ1" s="23" t="s">
        <v>5428</v>
      </c>
      <c r="GFR1" s="23" t="s">
        <v>5429</v>
      </c>
      <c r="GFS1" s="23" t="s">
        <v>5430</v>
      </c>
      <c r="GFT1" s="23" t="s">
        <v>5431</v>
      </c>
      <c r="GFU1" s="23" t="s">
        <v>5432</v>
      </c>
      <c r="GFV1" s="23" t="s">
        <v>5433</v>
      </c>
      <c r="GFW1" s="23" t="s">
        <v>5434</v>
      </c>
      <c r="GFX1" s="23" t="s">
        <v>5435</v>
      </c>
      <c r="GFY1" s="23" t="s">
        <v>5436</v>
      </c>
      <c r="GFZ1" s="23" t="s">
        <v>5437</v>
      </c>
      <c r="GGA1" s="23" t="s">
        <v>5438</v>
      </c>
      <c r="GGB1" s="23" t="s">
        <v>5439</v>
      </c>
      <c r="GGC1" s="23" t="s">
        <v>5440</v>
      </c>
      <c r="GGD1" s="23" t="s">
        <v>5441</v>
      </c>
      <c r="GGE1" s="23" t="s">
        <v>5442</v>
      </c>
      <c r="GGF1" s="23" t="s">
        <v>5443</v>
      </c>
      <c r="GGG1" s="23" t="s">
        <v>5444</v>
      </c>
      <c r="GGH1" s="23" t="s">
        <v>5445</v>
      </c>
      <c r="GGI1" s="23" t="s">
        <v>5446</v>
      </c>
      <c r="GGJ1" s="23" t="s">
        <v>5447</v>
      </c>
      <c r="GGK1" s="23" t="s">
        <v>5448</v>
      </c>
      <c r="GGL1" s="23" t="s">
        <v>5449</v>
      </c>
      <c r="GGM1" s="23" t="s">
        <v>5450</v>
      </c>
      <c r="GGN1" s="23" t="s">
        <v>5451</v>
      </c>
      <c r="GGO1" s="23" t="s">
        <v>5452</v>
      </c>
      <c r="GGP1" s="23" t="s">
        <v>5453</v>
      </c>
      <c r="GGQ1" s="23" t="s">
        <v>5454</v>
      </c>
      <c r="GGR1" s="23" t="s">
        <v>5455</v>
      </c>
      <c r="GGS1" s="23" t="s">
        <v>5456</v>
      </c>
      <c r="GGT1" s="23" t="s">
        <v>5457</v>
      </c>
      <c r="GGU1" s="23" t="s">
        <v>5458</v>
      </c>
      <c r="GGV1" s="23" t="s">
        <v>5459</v>
      </c>
      <c r="GGW1" s="23" t="s">
        <v>5460</v>
      </c>
      <c r="GGX1" s="23" t="s">
        <v>5461</v>
      </c>
      <c r="GGY1" s="23" t="s">
        <v>5462</v>
      </c>
      <c r="GGZ1" s="23" t="s">
        <v>5463</v>
      </c>
      <c r="GHA1" s="23" t="s">
        <v>5464</v>
      </c>
      <c r="GHB1" s="23" t="s">
        <v>5465</v>
      </c>
      <c r="GHC1" s="23" t="s">
        <v>5466</v>
      </c>
      <c r="GHD1" s="23" t="s">
        <v>5467</v>
      </c>
      <c r="GHE1" s="23" t="s">
        <v>5468</v>
      </c>
      <c r="GHF1" s="23" t="s">
        <v>5469</v>
      </c>
      <c r="GHG1" s="23" t="s">
        <v>5470</v>
      </c>
      <c r="GHH1" s="23" t="s">
        <v>5471</v>
      </c>
      <c r="GHI1" s="23" t="s">
        <v>5472</v>
      </c>
      <c r="GHJ1" s="23" t="s">
        <v>5473</v>
      </c>
      <c r="GHK1" s="23" t="s">
        <v>5474</v>
      </c>
      <c r="GHL1" s="23" t="s">
        <v>5475</v>
      </c>
      <c r="GHM1" s="23" t="s">
        <v>5476</v>
      </c>
      <c r="GHN1" s="23" t="s">
        <v>5477</v>
      </c>
      <c r="GHO1" s="23" t="s">
        <v>5478</v>
      </c>
      <c r="GHP1" s="23" t="s">
        <v>5479</v>
      </c>
      <c r="GHQ1" s="23" t="s">
        <v>5480</v>
      </c>
      <c r="GHR1" s="23" t="s">
        <v>5481</v>
      </c>
      <c r="GHS1" s="23" t="s">
        <v>5482</v>
      </c>
      <c r="GHT1" s="23" t="s">
        <v>5483</v>
      </c>
      <c r="GHU1" s="23" t="s">
        <v>5484</v>
      </c>
      <c r="GHV1" s="23" t="s">
        <v>5485</v>
      </c>
      <c r="GHW1" s="23" t="s">
        <v>5486</v>
      </c>
      <c r="GHX1" s="23" t="s">
        <v>5487</v>
      </c>
      <c r="GHY1" s="23" t="s">
        <v>5488</v>
      </c>
      <c r="GHZ1" s="23" t="s">
        <v>5489</v>
      </c>
      <c r="GIA1" s="23" t="s">
        <v>5490</v>
      </c>
      <c r="GIB1" s="23" t="s">
        <v>5491</v>
      </c>
      <c r="GIC1" s="23" t="s">
        <v>5492</v>
      </c>
      <c r="GID1" s="23" t="s">
        <v>5493</v>
      </c>
      <c r="GIE1" s="23" t="s">
        <v>5494</v>
      </c>
      <c r="GIF1" s="23" t="s">
        <v>5495</v>
      </c>
      <c r="GIG1" s="23" t="s">
        <v>5496</v>
      </c>
      <c r="GIH1" s="23" t="s">
        <v>5497</v>
      </c>
      <c r="GII1" s="23" t="s">
        <v>5498</v>
      </c>
      <c r="GIJ1" s="23" t="s">
        <v>5499</v>
      </c>
      <c r="GIK1" s="23" t="s">
        <v>5500</v>
      </c>
      <c r="GIL1" s="23" t="s">
        <v>5501</v>
      </c>
      <c r="GIM1" s="23" t="s">
        <v>5502</v>
      </c>
      <c r="GIN1" s="23" t="s">
        <v>5503</v>
      </c>
      <c r="GIO1" s="23" t="s">
        <v>5504</v>
      </c>
      <c r="GIP1" s="23" t="s">
        <v>5505</v>
      </c>
      <c r="GIQ1" s="23" t="s">
        <v>5506</v>
      </c>
      <c r="GIR1" s="23" t="s">
        <v>5507</v>
      </c>
      <c r="GIS1" s="23" t="s">
        <v>5508</v>
      </c>
      <c r="GIT1" s="23" t="s">
        <v>5509</v>
      </c>
      <c r="GIU1" s="23" t="s">
        <v>5510</v>
      </c>
      <c r="GIV1" s="23" t="s">
        <v>5511</v>
      </c>
      <c r="GIW1" s="23" t="s">
        <v>5512</v>
      </c>
      <c r="GIX1" s="23" t="s">
        <v>5513</v>
      </c>
      <c r="GIY1" s="23" t="s">
        <v>5514</v>
      </c>
      <c r="GIZ1" s="23" t="s">
        <v>5515</v>
      </c>
      <c r="GJA1" s="23" t="s">
        <v>5516</v>
      </c>
      <c r="GJB1" s="23" t="s">
        <v>5517</v>
      </c>
      <c r="GJC1" s="23" t="s">
        <v>5518</v>
      </c>
      <c r="GJD1" s="23" t="s">
        <v>5519</v>
      </c>
      <c r="GJE1" s="23" t="s">
        <v>5520</v>
      </c>
      <c r="GJF1" s="23" t="s">
        <v>5521</v>
      </c>
      <c r="GJG1" s="23" t="s">
        <v>5522</v>
      </c>
      <c r="GJH1" s="23" t="s">
        <v>5523</v>
      </c>
      <c r="GJI1" s="23" t="s">
        <v>5524</v>
      </c>
      <c r="GJJ1" s="23" t="s">
        <v>5525</v>
      </c>
      <c r="GJK1" s="23" t="s">
        <v>5526</v>
      </c>
      <c r="GJL1" s="23" t="s">
        <v>5527</v>
      </c>
      <c r="GJM1" s="23" t="s">
        <v>5528</v>
      </c>
      <c r="GJN1" s="23" t="s">
        <v>5529</v>
      </c>
      <c r="GJO1" s="23" t="s">
        <v>5530</v>
      </c>
      <c r="GJP1" s="23" t="s">
        <v>5531</v>
      </c>
      <c r="GJQ1" s="23" t="s">
        <v>5532</v>
      </c>
      <c r="GJR1" s="23" t="s">
        <v>5533</v>
      </c>
      <c r="GJS1" s="23" t="s">
        <v>5534</v>
      </c>
      <c r="GJT1" s="23" t="s">
        <v>5535</v>
      </c>
      <c r="GJU1" s="23" t="s">
        <v>5536</v>
      </c>
      <c r="GJV1" s="23" t="s">
        <v>5537</v>
      </c>
      <c r="GJW1" s="23" t="s">
        <v>5538</v>
      </c>
      <c r="GJX1" s="23" t="s">
        <v>5539</v>
      </c>
      <c r="GJY1" s="23" t="s">
        <v>5540</v>
      </c>
      <c r="GJZ1" s="23" t="s">
        <v>5541</v>
      </c>
      <c r="GKA1" s="23" t="s">
        <v>5542</v>
      </c>
      <c r="GKB1" s="23" t="s">
        <v>5543</v>
      </c>
      <c r="GKC1" s="23" t="s">
        <v>5544</v>
      </c>
      <c r="GKD1" s="23" t="s">
        <v>5545</v>
      </c>
      <c r="GKE1" s="23" t="s">
        <v>5546</v>
      </c>
      <c r="GKF1" s="23" t="s">
        <v>5547</v>
      </c>
      <c r="GKG1" s="23" t="s">
        <v>5548</v>
      </c>
      <c r="GKH1" s="23" t="s">
        <v>5549</v>
      </c>
      <c r="GKI1" s="23" t="s">
        <v>5550</v>
      </c>
      <c r="GKJ1" s="23" t="s">
        <v>5551</v>
      </c>
      <c r="GKK1" s="23" t="s">
        <v>5552</v>
      </c>
      <c r="GKL1" s="23" t="s">
        <v>5553</v>
      </c>
      <c r="GKM1" s="23" t="s">
        <v>5554</v>
      </c>
      <c r="GKN1" s="23" t="s">
        <v>5555</v>
      </c>
      <c r="GKO1" s="23" t="s">
        <v>5556</v>
      </c>
      <c r="GKP1" s="23" t="s">
        <v>5557</v>
      </c>
      <c r="GKQ1" s="23" t="s">
        <v>5558</v>
      </c>
      <c r="GKR1" s="23" t="s">
        <v>5559</v>
      </c>
      <c r="GKS1" s="23" t="s">
        <v>5560</v>
      </c>
      <c r="GKT1" s="23" t="s">
        <v>5561</v>
      </c>
      <c r="GKU1" s="23" t="s">
        <v>5562</v>
      </c>
      <c r="GKV1" s="23" t="s">
        <v>5563</v>
      </c>
      <c r="GKW1" s="23" t="s">
        <v>5564</v>
      </c>
      <c r="GKX1" s="23" t="s">
        <v>5565</v>
      </c>
      <c r="GKY1" s="23" t="s">
        <v>5566</v>
      </c>
      <c r="GKZ1" s="23" t="s">
        <v>5567</v>
      </c>
      <c r="GLA1" s="23" t="s">
        <v>5568</v>
      </c>
      <c r="GLB1" s="23" t="s">
        <v>5569</v>
      </c>
      <c r="GLC1" s="23" t="s">
        <v>5570</v>
      </c>
      <c r="GLD1" s="23" t="s">
        <v>5571</v>
      </c>
      <c r="GLE1" s="23" t="s">
        <v>5572</v>
      </c>
      <c r="GLF1" s="23" t="s">
        <v>5573</v>
      </c>
      <c r="GLG1" s="23" t="s">
        <v>5574</v>
      </c>
      <c r="GLH1" s="23" t="s">
        <v>5575</v>
      </c>
      <c r="GLI1" s="23" t="s">
        <v>5576</v>
      </c>
      <c r="GLJ1" s="23" t="s">
        <v>5577</v>
      </c>
      <c r="GLK1" s="23" t="s">
        <v>5578</v>
      </c>
      <c r="GLL1" s="23" t="s">
        <v>5579</v>
      </c>
      <c r="GLM1" s="23" t="s">
        <v>5580</v>
      </c>
      <c r="GLN1" s="23" t="s">
        <v>5581</v>
      </c>
      <c r="GLO1" s="23" t="s">
        <v>5582</v>
      </c>
      <c r="GLP1" s="23" t="s">
        <v>5583</v>
      </c>
      <c r="GLQ1" s="23" t="s">
        <v>5584</v>
      </c>
      <c r="GLR1" s="23" t="s">
        <v>5585</v>
      </c>
      <c r="GLS1" s="23" t="s">
        <v>5586</v>
      </c>
      <c r="GLT1" s="23" t="s">
        <v>5587</v>
      </c>
      <c r="GLU1" s="23" t="s">
        <v>5588</v>
      </c>
      <c r="GLV1" s="23" t="s">
        <v>5589</v>
      </c>
      <c r="GLW1" s="23" t="s">
        <v>5590</v>
      </c>
      <c r="GLX1" s="23" t="s">
        <v>5591</v>
      </c>
      <c r="GLY1" s="23" t="s">
        <v>5592</v>
      </c>
      <c r="GLZ1" s="23" t="s">
        <v>5593</v>
      </c>
      <c r="GMA1" s="23" t="s">
        <v>5594</v>
      </c>
      <c r="GMB1" s="23" t="s">
        <v>5595</v>
      </c>
      <c r="GMC1" s="23" t="s">
        <v>5596</v>
      </c>
      <c r="GMD1" s="23" t="s">
        <v>5597</v>
      </c>
      <c r="GME1" s="23" t="s">
        <v>5598</v>
      </c>
      <c r="GMF1" s="23" t="s">
        <v>5599</v>
      </c>
      <c r="GMG1" s="23" t="s">
        <v>5600</v>
      </c>
      <c r="GMH1" s="23" t="s">
        <v>5601</v>
      </c>
      <c r="GMI1" s="23" t="s">
        <v>5602</v>
      </c>
      <c r="GMJ1" s="23" t="s">
        <v>5603</v>
      </c>
      <c r="GMK1" s="23" t="s">
        <v>5604</v>
      </c>
      <c r="GML1" s="23" t="s">
        <v>5605</v>
      </c>
      <c r="GMM1" s="23" t="s">
        <v>5606</v>
      </c>
      <c r="GMN1" s="23" t="s">
        <v>5607</v>
      </c>
      <c r="GMO1" s="23" t="s">
        <v>5608</v>
      </c>
      <c r="GMP1" s="23" t="s">
        <v>5609</v>
      </c>
      <c r="GMQ1" s="23" t="s">
        <v>5610</v>
      </c>
      <c r="GMR1" s="23" t="s">
        <v>5611</v>
      </c>
      <c r="GMS1" s="23" t="s">
        <v>5612</v>
      </c>
      <c r="GMT1" s="23" t="s">
        <v>5613</v>
      </c>
      <c r="GMU1" s="23" t="s">
        <v>5614</v>
      </c>
      <c r="GMV1" s="23" t="s">
        <v>5615</v>
      </c>
      <c r="GMW1" s="23" t="s">
        <v>5616</v>
      </c>
      <c r="GMX1" s="23" t="s">
        <v>5617</v>
      </c>
      <c r="GMY1" s="23" t="s">
        <v>5618</v>
      </c>
      <c r="GMZ1" s="23" t="s">
        <v>5619</v>
      </c>
      <c r="GNA1" s="23" t="s">
        <v>5620</v>
      </c>
      <c r="GNB1" s="23" t="s">
        <v>5621</v>
      </c>
      <c r="GNC1" s="23" t="s">
        <v>5622</v>
      </c>
      <c r="GND1" s="23" t="s">
        <v>5623</v>
      </c>
      <c r="GNE1" s="23" t="s">
        <v>5624</v>
      </c>
      <c r="GNF1" s="23" t="s">
        <v>5625</v>
      </c>
      <c r="GNG1" s="23" t="s">
        <v>5626</v>
      </c>
      <c r="GNH1" s="23" t="s">
        <v>5627</v>
      </c>
      <c r="GNI1" s="23" t="s">
        <v>5628</v>
      </c>
      <c r="GNJ1" s="23" t="s">
        <v>5629</v>
      </c>
      <c r="GNK1" s="23" t="s">
        <v>5630</v>
      </c>
      <c r="GNL1" s="23" t="s">
        <v>5631</v>
      </c>
      <c r="GNM1" s="23" t="s">
        <v>5632</v>
      </c>
      <c r="GNN1" s="23" t="s">
        <v>5633</v>
      </c>
      <c r="GNO1" s="23" t="s">
        <v>5634</v>
      </c>
      <c r="GNP1" s="23" t="s">
        <v>5635</v>
      </c>
      <c r="GNQ1" s="23" t="s">
        <v>5636</v>
      </c>
      <c r="GNR1" s="23" t="s">
        <v>5637</v>
      </c>
      <c r="GNS1" s="23" t="s">
        <v>5638</v>
      </c>
      <c r="GNT1" s="23" t="s">
        <v>5639</v>
      </c>
      <c r="GNU1" s="23" t="s">
        <v>5640</v>
      </c>
      <c r="GNV1" s="23" t="s">
        <v>5641</v>
      </c>
      <c r="GNW1" s="23" t="s">
        <v>5642</v>
      </c>
      <c r="GNX1" s="23" t="s">
        <v>5643</v>
      </c>
      <c r="GNY1" s="23" t="s">
        <v>5644</v>
      </c>
      <c r="GNZ1" s="23" t="s">
        <v>5645</v>
      </c>
      <c r="GOA1" s="23" t="s">
        <v>5646</v>
      </c>
      <c r="GOB1" s="23" t="s">
        <v>5647</v>
      </c>
      <c r="GOC1" s="23" t="s">
        <v>5648</v>
      </c>
      <c r="GOD1" s="23" t="s">
        <v>5649</v>
      </c>
      <c r="GOE1" s="23" t="s">
        <v>5650</v>
      </c>
      <c r="GOF1" s="23" t="s">
        <v>5651</v>
      </c>
      <c r="GOG1" s="23" t="s">
        <v>5652</v>
      </c>
      <c r="GOH1" s="23" t="s">
        <v>5653</v>
      </c>
      <c r="GOI1" s="23" t="s">
        <v>5654</v>
      </c>
      <c r="GOJ1" s="23" t="s">
        <v>5655</v>
      </c>
      <c r="GOK1" s="23" t="s">
        <v>5656</v>
      </c>
      <c r="GOL1" s="23" t="s">
        <v>5657</v>
      </c>
      <c r="GOM1" s="23" t="s">
        <v>5658</v>
      </c>
      <c r="GON1" s="23" t="s">
        <v>5659</v>
      </c>
      <c r="GOO1" s="23" t="s">
        <v>5660</v>
      </c>
      <c r="GOP1" s="23" t="s">
        <v>5661</v>
      </c>
      <c r="GOQ1" s="23" t="s">
        <v>5662</v>
      </c>
      <c r="GOR1" s="23" t="s">
        <v>5663</v>
      </c>
      <c r="GOS1" s="23" t="s">
        <v>5664</v>
      </c>
      <c r="GOT1" s="23" t="s">
        <v>5665</v>
      </c>
      <c r="GOU1" s="23" t="s">
        <v>5666</v>
      </c>
      <c r="GOV1" s="23" t="s">
        <v>5667</v>
      </c>
      <c r="GOW1" s="23" t="s">
        <v>5668</v>
      </c>
      <c r="GOX1" s="23" t="s">
        <v>5669</v>
      </c>
      <c r="GOY1" s="23" t="s">
        <v>5670</v>
      </c>
      <c r="GOZ1" s="23" t="s">
        <v>5671</v>
      </c>
      <c r="GPA1" s="23" t="s">
        <v>5672</v>
      </c>
      <c r="GPB1" s="23" t="s">
        <v>5673</v>
      </c>
      <c r="GPC1" s="23" t="s">
        <v>5674</v>
      </c>
      <c r="GPD1" s="23" t="s">
        <v>5675</v>
      </c>
      <c r="GPE1" s="23" t="s">
        <v>5676</v>
      </c>
      <c r="GPF1" s="23" t="s">
        <v>5677</v>
      </c>
      <c r="GPG1" s="23" t="s">
        <v>5678</v>
      </c>
      <c r="GPH1" s="23" t="s">
        <v>5679</v>
      </c>
      <c r="GPI1" s="23" t="s">
        <v>5680</v>
      </c>
      <c r="GPJ1" s="23" t="s">
        <v>5681</v>
      </c>
      <c r="GPK1" s="23" t="s">
        <v>5682</v>
      </c>
      <c r="GPL1" s="23" t="s">
        <v>5683</v>
      </c>
      <c r="GPM1" s="23" t="s">
        <v>5684</v>
      </c>
      <c r="GPN1" s="23" t="s">
        <v>5685</v>
      </c>
      <c r="GPO1" s="23" t="s">
        <v>5686</v>
      </c>
      <c r="GPP1" s="23" t="s">
        <v>5687</v>
      </c>
      <c r="GPQ1" s="23" t="s">
        <v>5688</v>
      </c>
      <c r="GPR1" s="23" t="s">
        <v>5689</v>
      </c>
      <c r="GPS1" s="23" t="s">
        <v>5690</v>
      </c>
      <c r="GPT1" s="23" t="s">
        <v>5691</v>
      </c>
      <c r="GPU1" s="23" t="s">
        <v>5692</v>
      </c>
      <c r="GPV1" s="23" t="s">
        <v>5693</v>
      </c>
      <c r="GPW1" s="23" t="s">
        <v>5694</v>
      </c>
      <c r="GPX1" s="23" t="s">
        <v>5695</v>
      </c>
      <c r="GPY1" s="23" t="s">
        <v>5696</v>
      </c>
      <c r="GPZ1" s="23" t="s">
        <v>5697</v>
      </c>
      <c r="GQA1" s="23" t="s">
        <v>5698</v>
      </c>
      <c r="GQB1" s="23" t="s">
        <v>5699</v>
      </c>
      <c r="GQC1" s="23" t="s">
        <v>5700</v>
      </c>
      <c r="GQD1" s="23" t="s">
        <v>5701</v>
      </c>
      <c r="GQE1" s="23" t="s">
        <v>5702</v>
      </c>
      <c r="GQF1" s="23" t="s">
        <v>5703</v>
      </c>
      <c r="GQG1" s="23" t="s">
        <v>5704</v>
      </c>
      <c r="GQH1" s="23" t="s">
        <v>5705</v>
      </c>
      <c r="GQI1" s="23" t="s">
        <v>5706</v>
      </c>
      <c r="GQJ1" s="23" t="s">
        <v>5707</v>
      </c>
      <c r="GQK1" s="23" t="s">
        <v>5708</v>
      </c>
      <c r="GQL1" s="23" t="s">
        <v>5709</v>
      </c>
      <c r="GQM1" s="23" t="s">
        <v>5710</v>
      </c>
      <c r="GQN1" s="23" t="s">
        <v>5711</v>
      </c>
      <c r="GQO1" s="23" t="s">
        <v>5712</v>
      </c>
      <c r="GQP1" s="23" t="s">
        <v>5713</v>
      </c>
      <c r="GQQ1" s="23" t="s">
        <v>5714</v>
      </c>
      <c r="GQR1" s="23" t="s">
        <v>5715</v>
      </c>
      <c r="GQS1" s="23" t="s">
        <v>5716</v>
      </c>
      <c r="GQT1" s="23" t="s">
        <v>5717</v>
      </c>
      <c r="GQU1" s="23" t="s">
        <v>5718</v>
      </c>
      <c r="GQV1" s="23" t="s">
        <v>5719</v>
      </c>
      <c r="GQW1" s="23" t="s">
        <v>5720</v>
      </c>
      <c r="GQX1" s="23" t="s">
        <v>5721</v>
      </c>
      <c r="GQY1" s="23" t="s">
        <v>5722</v>
      </c>
      <c r="GQZ1" s="23" t="s">
        <v>5723</v>
      </c>
      <c r="GRA1" s="23" t="s">
        <v>5724</v>
      </c>
      <c r="GRB1" s="23" t="s">
        <v>5725</v>
      </c>
      <c r="GRC1" s="23" t="s">
        <v>5726</v>
      </c>
      <c r="GRD1" s="23" t="s">
        <v>5727</v>
      </c>
      <c r="GRE1" s="23" t="s">
        <v>5728</v>
      </c>
      <c r="GRF1" s="23" t="s">
        <v>5729</v>
      </c>
      <c r="GRG1" s="23" t="s">
        <v>5730</v>
      </c>
      <c r="GRH1" s="23" t="s">
        <v>5731</v>
      </c>
      <c r="GRI1" s="23" t="s">
        <v>5732</v>
      </c>
      <c r="GRJ1" s="23" t="s">
        <v>5733</v>
      </c>
      <c r="GRK1" s="23" t="s">
        <v>5734</v>
      </c>
      <c r="GRL1" s="23" t="s">
        <v>5735</v>
      </c>
      <c r="GRM1" s="23" t="s">
        <v>5736</v>
      </c>
      <c r="GRN1" s="23" t="s">
        <v>5737</v>
      </c>
      <c r="GRO1" s="23" t="s">
        <v>5738</v>
      </c>
      <c r="GRP1" s="23" t="s">
        <v>5739</v>
      </c>
      <c r="GRQ1" s="23" t="s">
        <v>5740</v>
      </c>
      <c r="GRR1" s="23" t="s">
        <v>5741</v>
      </c>
      <c r="GRS1" s="23" t="s">
        <v>5742</v>
      </c>
      <c r="GRT1" s="23" t="s">
        <v>5743</v>
      </c>
      <c r="GRU1" s="23" t="s">
        <v>5744</v>
      </c>
      <c r="GRV1" s="23" t="s">
        <v>5745</v>
      </c>
      <c r="GRW1" s="23" t="s">
        <v>5746</v>
      </c>
      <c r="GRX1" s="23" t="s">
        <v>5747</v>
      </c>
      <c r="GRY1" s="23" t="s">
        <v>5748</v>
      </c>
      <c r="GRZ1" s="23" t="s">
        <v>5749</v>
      </c>
      <c r="GSA1" s="23" t="s">
        <v>5750</v>
      </c>
      <c r="GSB1" s="23" t="s">
        <v>5751</v>
      </c>
      <c r="GSC1" s="23" t="s">
        <v>5752</v>
      </c>
      <c r="GSD1" s="23" t="s">
        <v>5753</v>
      </c>
      <c r="GSE1" s="23" t="s">
        <v>5754</v>
      </c>
      <c r="GSF1" s="23" t="s">
        <v>5755</v>
      </c>
      <c r="GSG1" s="23" t="s">
        <v>5756</v>
      </c>
      <c r="GSH1" s="23" t="s">
        <v>5757</v>
      </c>
      <c r="GSI1" s="23" t="s">
        <v>5758</v>
      </c>
      <c r="GSJ1" s="23" t="s">
        <v>5759</v>
      </c>
      <c r="GSK1" s="23" t="s">
        <v>5760</v>
      </c>
      <c r="GSL1" s="23" t="s">
        <v>5761</v>
      </c>
      <c r="GSM1" s="23" t="s">
        <v>5762</v>
      </c>
      <c r="GSN1" s="23" t="s">
        <v>5763</v>
      </c>
      <c r="GSO1" s="23" t="s">
        <v>5764</v>
      </c>
      <c r="GSP1" s="23" t="s">
        <v>5765</v>
      </c>
      <c r="GSQ1" s="23" t="s">
        <v>5766</v>
      </c>
      <c r="GSR1" s="23" t="s">
        <v>5767</v>
      </c>
      <c r="GSS1" s="23" t="s">
        <v>5768</v>
      </c>
      <c r="GST1" s="23" t="s">
        <v>5769</v>
      </c>
      <c r="GSU1" s="23" t="s">
        <v>5770</v>
      </c>
      <c r="GSV1" s="23" t="s">
        <v>5771</v>
      </c>
      <c r="GSW1" s="23" t="s">
        <v>5772</v>
      </c>
      <c r="GSX1" s="23" t="s">
        <v>5773</v>
      </c>
      <c r="GSY1" s="23" t="s">
        <v>5774</v>
      </c>
      <c r="GSZ1" s="23" t="s">
        <v>5775</v>
      </c>
      <c r="GTA1" s="23" t="s">
        <v>5776</v>
      </c>
      <c r="GTB1" s="23" t="s">
        <v>5777</v>
      </c>
      <c r="GTC1" s="23" t="s">
        <v>5778</v>
      </c>
      <c r="GTD1" s="23" t="s">
        <v>5779</v>
      </c>
      <c r="GTE1" s="23" t="s">
        <v>5780</v>
      </c>
      <c r="GTF1" s="23" t="s">
        <v>5781</v>
      </c>
      <c r="GTG1" s="23" t="s">
        <v>5782</v>
      </c>
      <c r="GTH1" s="23" t="s">
        <v>5783</v>
      </c>
      <c r="GTI1" s="23" t="s">
        <v>5784</v>
      </c>
      <c r="GTJ1" s="23" t="s">
        <v>5785</v>
      </c>
      <c r="GTK1" s="23" t="s">
        <v>5786</v>
      </c>
      <c r="GTL1" s="23" t="s">
        <v>5787</v>
      </c>
      <c r="GTM1" s="23" t="s">
        <v>5788</v>
      </c>
      <c r="GTN1" s="23" t="s">
        <v>5789</v>
      </c>
      <c r="GTO1" s="23" t="s">
        <v>5790</v>
      </c>
      <c r="GTP1" s="23" t="s">
        <v>5791</v>
      </c>
      <c r="GTQ1" s="23" t="s">
        <v>5792</v>
      </c>
      <c r="GTR1" s="23" t="s">
        <v>5793</v>
      </c>
      <c r="GTS1" s="23" t="s">
        <v>5794</v>
      </c>
      <c r="GTT1" s="23" t="s">
        <v>5795</v>
      </c>
      <c r="GTU1" s="23" t="s">
        <v>5796</v>
      </c>
      <c r="GTV1" s="23" t="s">
        <v>5797</v>
      </c>
      <c r="GTW1" s="23" t="s">
        <v>5798</v>
      </c>
      <c r="GTX1" s="23" t="s">
        <v>5799</v>
      </c>
      <c r="GTY1" s="23" t="s">
        <v>5800</v>
      </c>
      <c r="GTZ1" s="23" t="s">
        <v>5801</v>
      </c>
      <c r="GUA1" s="23" t="s">
        <v>5802</v>
      </c>
      <c r="GUB1" s="23" t="s">
        <v>5803</v>
      </c>
      <c r="GUC1" s="23" t="s">
        <v>5804</v>
      </c>
      <c r="GUD1" s="23" t="s">
        <v>5805</v>
      </c>
      <c r="GUE1" s="23" t="s">
        <v>5806</v>
      </c>
      <c r="GUF1" s="23" t="s">
        <v>5807</v>
      </c>
      <c r="GUG1" s="23" t="s">
        <v>5808</v>
      </c>
      <c r="GUH1" s="23" t="s">
        <v>5809</v>
      </c>
      <c r="GUI1" s="23" t="s">
        <v>5810</v>
      </c>
      <c r="GUJ1" s="23" t="s">
        <v>5811</v>
      </c>
      <c r="GUK1" s="23" t="s">
        <v>5812</v>
      </c>
      <c r="GUL1" s="23" t="s">
        <v>5813</v>
      </c>
      <c r="GUM1" s="23" t="s">
        <v>5814</v>
      </c>
      <c r="GUN1" s="23" t="s">
        <v>5815</v>
      </c>
      <c r="GUO1" s="23" t="s">
        <v>5816</v>
      </c>
      <c r="GUP1" s="23" t="s">
        <v>5817</v>
      </c>
      <c r="GUQ1" s="23" t="s">
        <v>5818</v>
      </c>
      <c r="GUR1" s="23" t="s">
        <v>5819</v>
      </c>
      <c r="GUS1" s="23" t="s">
        <v>5820</v>
      </c>
      <c r="GUT1" s="23" t="s">
        <v>5821</v>
      </c>
      <c r="GUU1" s="23" t="s">
        <v>5822</v>
      </c>
      <c r="GUV1" s="23" t="s">
        <v>5823</v>
      </c>
      <c r="GUW1" s="23" t="s">
        <v>5824</v>
      </c>
      <c r="GUX1" s="23" t="s">
        <v>5825</v>
      </c>
      <c r="GUY1" s="23" t="s">
        <v>5826</v>
      </c>
      <c r="GUZ1" s="23" t="s">
        <v>5827</v>
      </c>
      <c r="GVA1" s="23" t="s">
        <v>5828</v>
      </c>
      <c r="GVB1" s="23" t="s">
        <v>5829</v>
      </c>
      <c r="GVC1" s="23" t="s">
        <v>5830</v>
      </c>
      <c r="GVD1" s="23" t="s">
        <v>5831</v>
      </c>
      <c r="GVE1" s="23" t="s">
        <v>5832</v>
      </c>
      <c r="GVF1" s="23" t="s">
        <v>5833</v>
      </c>
      <c r="GVG1" s="23" t="s">
        <v>5834</v>
      </c>
      <c r="GVH1" s="23" t="s">
        <v>5835</v>
      </c>
      <c r="GVI1" s="23" t="s">
        <v>5836</v>
      </c>
      <c r="GVJ1" s="23" t="s">
        <v>5837</v>
      </c>
      <c r="GVK1" s="23" t="s">
        <v>5838</v>
      </c>
      <c r="GVL1" s="23" t="s">
        <v>5839</v>
      </c>
      <c r="GVM1" s="23" t="s">
        <v>5840</v>
      </c>
      <c r="GVN1" s="23" t="s">
        <v>5841</v>
      </c>
      <c r="GVO1" s="23" t="s">
        <v>5842</v>
      </c>
      <c r="GVP1" s="23" t="s">
        <v>5843</v>
      </c>
      <c r="GVQ1" s="23" t="s">
        <v>5844</v>
      </c>
      <c r="GVR1" s="23" t="s">
        <v>5845</v>
      </c>
      <c r="GVS1" s="23" t="s">
        <v>5846</v>
      </c>
      <c r="GVT1" s="23" t="s">
        <v>5847</v>
      </c>
      <c r="GVU1" s="23" t="s">
        <v>5848</v>
      </c>
      <c r="GVV1" s="23" t="s">
        <v>5849</v>
      </c>
      <c r="GVW1" s="23" t="s">
        <v>5850</v>
      </c>
      <c r="GVX1" s="23" t="s">
        <v>5851</v>
      </c>
      <c r="GVY1" s="23" t="s">
        <v>5852</v>
      </c>
      <c r="GVZ1" s="23" t="s">
        <v>5853</v>
      </c>
      <c r="GWA1" s="23" t="s">
        <v>5854</v>
      </c>
      <c r="GWB1" s="23" t="s">
        <v>5855</v>
      </c>
      <c r="GWC1" s="23" t="s">
        <v>5856</v>
      </c>
      <c r="GWD1" s="23" t="s">
        <v>5857</v>
      </c>
      <c r="GWE1" s="23" t="s">
        <v>5858</v>
      </c>
      <c r="GWF1" s="23" t="s">
        <v>5859</v>
      </c>
      <c r="GWG1" s="23" t="s">
        <v>5860</v>
      </c>
      <c r="GWH1" s="23" t="s">
        <v>5861</v>
      </c>
      <c r="GWI1" s="23" t="s">
        <v>5862</v>
      </c>
      <c r="GWJ1" s="23" t="s">
        <v>5863</v>
      </c>
      <c r="GWK1" s="23" t="s">
        <v>5864</v>
      </c>
      <c r="GWL1" s="23" t="s">
        <v>5865</v>
      </c>
      <c r="GWM1" s="23" t="s">
        <v>5866</v>
      </c>
      <c r="GWN1" s="23" t="s">
        <v>5867</v>
      </c>
      <c r="GWO1" s="23" t="s">
        <v>5868</v>
      </c>
      <c r="GWP1" s="23" t="s">
        <v>5869</v>
      </c>
      <c r="GWQ1" s="23" t="s">
        <v>5870</v>
      </c>
      <c r="GWR1" s="23" t="s">
        <v>5871</v>
      </c>
      <c r="GWS1" s="23" t="s">
        <v>5872</v>
      </c>
      <c r="GWT1" s="23" t="s">
        <v>5873</v>
      </c>
      <c r="GWU1" s="23" t="s">
        <v>5874</v>
      </c>
      <c r="GWV1" s="23" t="s">
        <v>5875</v>
      </c>
      <c r="GWW1" s="23" t="s">
        <v>5876</v>
      </c>
      <c r="GWX1" s="23" t="s">
        <v>5877</v>
      </c>
      <c r="GWY1" s="23" t="s">
        <v>5878</v>
      </c>
      <c r="GWZ1" s="23" t="s">
        <v>5879</v>
      </c>
      <c r="GXA1" s="23" t="s">
        <v>5880</v>
      </c>
      <c r="GXB1" s="23" t="s">
        <v>5881</v>
      </c>
      <c r="GXC1" s="23" t="s">
        <v>5882</v>
      </c>
      <c r="GXD1" s="23" t="s">
        <v>5883</v>
      </c>
      <c r="GXE1" s="23" t="s">
        <v>5884</v>
      </c>
      <c r="GXF1" s="23" t="s">
        <v>5885</v>
      </c>
      <c r="GXG1" s="23" t="s">
        <v>5886</v>
      </c>
      <c r="GXH1" s="23" t="s">
        <v>5887</v>
      </c>
      <c r="GXI1" s="23" t="s">
        <v>5888</v>
      </c>
      <c r="GXJ1" s="23" t="s">
        <v>5889</v>
      </c>
      <c r="GXK1" s="23" t="s">
        <v>5890</v>
      </c>
      <c r="GXL1" s="23" t="s">
        <v>5891</v>
      </c>
      <c r="GXM1" s="23" t="s">
        <v>5892</v>
      </c>
      <c r="GXN1" s="23" t="s">
        <v>5893</v>
      </c>
      <c r="GXO1" s="23" t="s">
        <v>5894</v>
      </c>
      <c r="GXP1" s="23" t="s">
        <v>5895</v>
      </c>
      <c r="GXQ1" s="23" t="s">
        <v>5896</v>
      </c>
      <c r="GXR1" s="23" t="s">
        <v>5897</v>
      </c>
      <c r="GXS1" s="23" t="s">
        <v>5898</v>
      </c>
      <c r="GXT1" s="23" t="s">
        <v>5899</v>
      </c>
      <c r="GXU1" s="23" t="s">
        <v>5900</v>
      </c>
      <c r="GXV1" s="23" t="s">
        <v>5901</v>
      </c>
      <c r="GXW1" s="23" t="s">
        <v>5902</v>
      </c>
      <c r="GXX1" s="23" t="s">
        <v>5903</v>
      </c>
      <c r="GXY1" s="23" t="s">
        <v>5904</v>
      </c>
      <c r="GXZ1" s="23" t="s">
        <v>5905</v>
      </c>
      <c r="GYA1" s="23" t="s">
        <v>5906</v>
      </c>
      <c r="GYB1" s="23" t="s">
        <v>5907</v>
      </c>
      <c r="GYC1" s="23" t="s">
        <v>5908</v>
      </c>
      <c r="GYD1" s="23" t="s">
        <v>5909</v>
      </c>
      <c r="GYE1" s="23" t="s">
        <v>5910</v>
      </c>
      <c r="GYF1" s="23" t="s">
        <v>5911</v>
      </c>
      <c r="GYG1" s="23" t="s">
        <v>5912</v>
      </c>
      <c r="GYH1" s="23" t="s">
        <v>5913</v>
      </c>
      <c r="GYI1" s="23" t="s">
        <v>5914</v>
      </c>
      <c r="GYJ1" s="23" t="s">
        <v>5915</v>
      </c>
      <c r="GYK1" s="23" t="s">
        <v>5916</v>
      </c>
      <c r="GYL1" s="23" t="s">
        <v>5917</v>
      </c>
      <c r="GYM1" s="23" t="s">
        <v>5918</v>
      </c>
      <c r="GYN1" s="23" t="s">
        <v>5919</v>
      </c>
      <c r="GYO1" s="23" t="s">
        <v>5920</v>
      </c>
      <c r="GYP1" s="23" t="s">
        <v>5921</v>
      </c>
      <c r="GYQ1" s="23" t="s">
        <v>5922</v>
      </c>
      <c r="GYR1" s="23" t="s">
        <v>5923</v>
      </c>
      <c r="GYS1" s="23" t="s">
        <v>5924</v>
      </c>
      <c r="GYT1" s="23" t="s">
        <v>5925</v>
      </c>
      <c r="GYU1" s="23" t="s">
        <v>5926</v>
      </c>
      <c r="GYV1" s="23" t="s">
        <v>5927</v>
      </c>
      <c r="GYW1" s="23" t="s">
        <v>5928</v>
      </c>
      <c r="GYX1" s="23" t="s">
        <v>5929</v>
      </c>
      <c r="GYY1" s="23" t="s">
        <v>5930</v>
      </c>
      <c r="GYZ1" s="23" t="s">
        <v>5931</v>
      </c>
      <c r="GZA1" s="23" t="s">
        <v>5932</v>
      </c>
      <c r="GZB1" s="23" t="s">
        <v>5933</v>
      </c>
      <c r="GZC1" s="23" t="s">
        <v>5934</v>
      </c>
      <c r="GZD1" s="23" t="s">
        <v>5935</v>
      </c>
      <c r="GZE1" s="23" t="s">
        <v>5936</v>
      </c>
      <c r="GZF1" s="23" t="s">
        <v>5937</v>
      </c>
      <c r="GZG1" s="23" t="s">
        <v>5938</v>
      </c>
      <c r="GZH1" s="23" t="s">
        <v>5939</v>
      </c>
      <c r="GZI1" s="23" t="s">
        <v>5940</v>
      </c>
      <c r="GZJ1" s="23" t="s">
        <v>5941</v>
      </c>
      <c r="GZK1" s="23" t="s">
        <v>5942</v>
      </c>
      <c r="GZL1" s="23" t="s">
        <v>5943</v>
      </c>
      <c r="GZM1" s="23" t="s">
        <v>5944</v>
      </c>
      <c r="GZN1" s="23" t="s">
        <v>5945</v>
      </c>
      <c r="GZO1" s="23" t="s">
        <v>5946</v>
      </c>
      <c r="GZP1" s="23" t="s">
        <v>5947</v>
      </c>
      <c r="GZQ1" s="23" t="s">
        <v>5948</v>
      </c>
      <c r="GZR1" s="23" t="s">
        <v>5949</v>
      </c>
      <c r="GZS1" s="23" t="s">
        <v>5950</v>
      </c>
      <c r="GZT1" s="23" t="s">
        <v>5951</v>
      </c>
      <c r="GZU1" s="23" t="s">
        <v>5952</v>
      </c>
      <c r="GZV1" s="23" t="s">
        <v>5953</v>
      </c>
      <c r="GZW1" s="23" t="s">
        <v>5954</v>
      </c>
      <c r="GZX1" s="23" t="s">
        <v>5955</v>
      </c>
      <c r="GZY1" s="23" t="s">
        <v>5956</v>
      </c>
      <c r="GZZ1" s="23" t="s">
        <v>5957</v>
      </c>
      <c r="HAA1" s="23" t="s">
        <v>5958</v>
      </c>
      <c r="HAB1" s="23" t="s">
        <v>5959</v>
      </c>
      <c r="HAC1" s="23" t="s">
        <v>5960</v>
      </c>
      <c r="HAD1" s="23" t="s">
        <v>5961</v>
      </c>
      <c r="HAE1" s="23" t="s">
        <v>5962</v>
      </c>
      <c r="HAF1" s="23" t="s">
        <v>5963</v>
      </c>
      <c r="HAG1" s="23" t="s">
        <v>5964</v>
      </c>
      <c r="HAH1" s="23" t="s">
        <v>5965</v>
      </c>
      <c r="HAI1" s="23" t="s">
        <v>5966</v>
      </c>
      <c r="HAJ1" s="23" t="s">
        <v>5967</v>
      </c>
      <c r="HAK1" s="23" t="s">
        <v>5968</v>
      </c>
      <c r="HAL1" s="23" t="s">
        <v>5969</v>
      </c>
      <c r="HAM1" s="23" t="s">
        <v>5970</v>
      </c>
      <c r="HAN1" s="23" t="s">
        <v>5971</v>
      </c>
      <c r="HAO1" s="23" t="s">
        <v>5972</v>
      </c>
      <c r="HAP1" s="23" t="s">
        <v>5973</v>
      </c>
      <c r="HAQ1" s="23" t="s">
        <v>5974</v>
      </c>
      <c r="HAR1" s="23" t="s">
        <v>5975</v>
      </c>
      <c r="HAS1" s="23" t="s">
        <v>5976</v>
      </c>
      <c r="HAT1" s="23" t="s">
        <v>5977</v>
      </c>
      <c r="HAU1" s="23" t="s">
        <v>5978</v>
      </c>
      <c r="HAV1" s="23" t="s">
        <v>5979</v>
      </c>
      <c r="HAW1" s="23" t="s">
        <v>5980</v>
      </c>
      <c r="HAX1" s="23" t="s">
        <v>5981</v>
      </c>
      <c r="HAY1" s="23" t="s">
        <v>5982</v>
      </c>
      <c r="HAZ1" s="23" t="s">
        <v>5983</v>
      </c>
      <c r="HBA1" s="23" t="s">
        <v>5984</v>
      </c>
      <c r="HBB1" s="23" t="s">
        <v>5985</v>
      </c>
      <c r="HBC1" s="23" t="s">
        <v>5986</v>
      </c>
      <c r="HBD1" s="23" t="s">
        <v>5987</v>
      </c>
      <c r="HBE1" s="23" t="s">
        <v>5988</v>
      </c>
      <c r="HBF1" s="23" t="s">
        <v>5989</v>
      </c>
      <c r="HBG1" s="23" t="s">
        <v>5990</v>
      </c>
      <c r="HBH1" s="23" t="s">
        <v>5991</v>
      </c>
      <c r="HBI1" s="23" t="s">
        <v>5992</v>
      </c>
      <c r="HBJ1" s="23" t="s">
        <v>5993</v>
      </c>
      <c r="HBK1" s="23" t="s">
        <v>5994</v>
      </c>
      <c r="HBL1" s="23" t="s">
        <v>5995</v>
      </c>
      <c r="HBM1" s="23" t="s">
        <v>5996</v>
      </c>
      <c r="HBN1" s="23" t="s">
        <v>5997</v>
      </c>
      <c r="HBO1" s="23" t="s">
        <v>5998</v>
      </c>
      <c r="HBP1" s="23" t="s">
        <v>5999</v>
      </c>
      <c r="HBQ1" s="23" t="s">
        <v>6000</v>
      </c>
      <c r="HBR1" s="23" t="s">
        <v>6001</v>
      </c>
      <c r="HBS1" s="23" t="s">
        <v>6002</v>
      </c>
      <c r="HBT1" s="23" t="s">
        <v>6003</v>
      </c>
      <c r="HBU1" s="23" t="s">
        <v>6004</v>
      </c>
      <c r="HBV1" s="23" t="s">
        <v>6005</v>
      </c>
      <c r="HBW1" s="23" t="s">
        <v>6006</v>
      </c>
      <c r="HBX1" s="23" t="s">
        <v>6007</v>
      </c>
      <c r="HBY1" s="23" t="s">
        <v>6008</v>
      </c>
      <c r="HBZ1" s="23" t="s">
        <v>6009</v>
      </c>
      <c r="HCA1" s="23" t="s">
        <v>6010</v>
      </c>
      <c r="HCB1" s="23" t="s">
        <v>6011</v>
      </c>
      <c r="HCC1" s="23" t="s">
        <v>6012</v>
      </c>
      <c r="HCD1" s="23" t="s">
        <v>6013</v>
      </c>
      <c r="HCE1" s="23" t="s">
        <v>6014</v>
      </c>
      <c r="HCF1" s="23" t="s">
        <v>6015</v>
      </c>
      <c r="HCG1" s="23" t="s">
        <v>6016</v>
      </c>
      <c r="HCH1" s="23" t="s">
        <v>6017</v>
      </c>
      <c r="HCI1" s="23" t="s">
        <v>6018</v>
      </c>
      <c r="HCJ1" s="23" t="s">
        <v>6019</v>
      </c>
      <c r="HCK1" s="23" t="s">
        <v>6020</v>
      </c>
      <c r="HCL1" s="23" t="s">
        <v>6021</v>
      </c>
      <c r="HCM1" s="23" t="s">
        <v>6022</v>
      </c>
      <c r="HCN1" s="23" t="s">
        <v>6023</v>
      </c>
      <c r="HCO1" s="23" t="s">
        <v>6024</v>
      </c>
      <c r="HCP1" s="23" t="s">
        <v>6025</v>
      </c>
      <c r="HCQ1" s="23" t="s">
        <v>6026</v>
      </c>
      <c r="HCR1" s="23" t="s">
        <v>6027</v>
      </c>
      <c r="HCS1" s="23" t="s">
        <v>6028</v>
      </c>
      <c r="HCT1" s="23" t="s">
        <v>6029</v>
      </c>
      <c r="HCU1" s="23" t="s">
        <v>6030</v>
      </c>
      <c r="HCV1" s="23" t="s">
        <v>6031</v>
      </c>
      <c r="HCW1" s="23" t="s">
        <v>6032</v>
      </c>
      <c r="HCX1" s="23" t="s">
        <v>6033</v>
      </c>
      <c r="HCY1" s="23" t="s">
        <v>6034</v>
      </c>
      <c r="HCZ1" s="23" t="s">
        <v>6035</v>
      </c>
      <c r="HDA1" s="23" t="s">
        <v>6036</v>
      </c>
      <c r="HDB1" s="23" t="s">
        <v>6037</v>
      </c>
      <c r="HDC1" s="23" t="s">
        <v>6038</v>
      </c>
      <c r="HDD1" s="23" t="s">
        <v>6039</v>
      </c>
      <c r="HDE1" s="23" t="s">
        <v>6040</v>
      </c>
      <c r="HDF1" s="23" t="s">
        <v>6041</v>
      </c>
      <c r="HDG1" s="23" t="s">
        <v>6042</v>
      </c>
      <c r="HDH1" s="23" t="s">
        <v>6043</v>
      </c>
      <c r="HDI1" s="23" t="s">
        <v>6044</v>
      </c>
      <c r="HDJ1" s="23" t="s">
        <v>6045</v>
      </c>
      <c r="HDK1" s="23" t="s">
        <v>6046</v>
      </c>
      <c r="HDL1" s="23" t="s">
        <v>6047</v>
      </c>
      <c r="HDM1" s="23" t="s">
        <v>6048</v>
      </c>
      <c r="HDN1" s="23" t="s">
        <v>6049</v>
      </c>
      <c r="HDO1" s="23" t="s">
        <v>6050</v>
      </c>
      <c r="HDP1" s="23" t="s">
        <v>6051</v>
      </c>
      <c r="HDQ1" s="23" t="s">
        <v>6052</v>
      </c>
      <c r="HDR1" s="23" t="s">
        <v>6053</v>
      </c>
      <c r="HDS1" s="23" t="s">
        <v>6054</v>
      </c>
      <c r="HDT1" s="23" t="s">
        <v>6055</v>
      </c>
      <c r="HDU1" s="23" t="s">
        <v>6056</v>
      </c>
      <c r="HDV1" s="23" t="s">
        <v>6057</v>
      </c>
      <c r="HDW1" s="23" t="s">
        <v>6058</v>
      </c>
      <c r="HDX1" s="23" t="s">
        <v>6059</v>
      </c>
      <c r="HDY1" s="23" t="s">
        <v>6060</v>
      </c>
      <c r="HDZ1" s="23" t="s">
        <v>6061</v>
      </c>
      <c r="HEA1" s="23" t="s">
        <v>6062</v>
      </c>
      <c r="HEB1" s="23" t="s">
        <v>6063</v>
      </c>
      <c r="HEC1" s="23" t="s">
        <v>6064</v>
      </c>
      <c r="HED1" s="23" t="s">
        <v>6065</v>
      </c>
      <c r="HEE1" s="23" t="s">
        <v>6066</v>
      </c>
      <c r="HEF1" s="23" t="s">
        <v>6067</v>
      </c>
      <c r="HEG1" s="23" t="s">
        <v>6068</v>
      </c>
      <c r="HEH1" s="23" t="s">
        <v>6069</v>
      </c>
      <c r="HEI1" s="23" t="s">
        <v>6070</v>
      </c>
      <c r="HEJ1" s="23" t="s">
        <v>6071</v>
      </c>
      <c r="HEK1" s="23" t="s">
        <v>6072</v>
      </c>
      <c r="HEL1" s="23" t="s">
        <v>6073</v>
      </c>
      <c r="HEM1" s="23" t="s">
        <v>6074</v>
      </c>
      <c r="HEN1" s="23" t="s">
        <v>6075</v>
      </c>
      <c r="HEO1" s="23" t="s">
        <v>6076</v>
      </c>
      <c r="HEP1" s="23" t="s">
        <v>6077</v>
      </c>
      <c r="HEQ1" s="23" t="s">
        <v>6078</v>
      </c>
      <c r="HER1" s="23" t="s">
        <v>6079</v>
      </c>
      <c r="HES1" s="23" t="s">
        <v>6080</v>
      </c>
      <c r="HET1" s="23" t="s">
        <v>6081</v>
      </c>
      <c r="HEU1" s="23" t="s">
        <v>6082</v>
      </c>
      <c r="HEV1" s="23" t="s">
        <v>6083</v>
      </c>
      <c r="HEW1" s="23" t="s">
        <v>6084</v>
      </c>
      <c r="HEX1" s="23" t="s">
        <v>6085</v>
      </c>
      <c r="HEY1" s="23" t="s">
        <v>6086</v>
      </c>
      <c r="HEZ1" s="23" t="s">
        <v>6087</v>
      </c>
      <c r="HFA1" s="23" t="s">
        <v>6088</v>
      </c>
      <c r="HFB1" s="23" t="s">
        <v>6089</v>
      </c>
      <c r="HFC1" s="23" t="s">
        <v>6090</v>
      </c>
      <c r="HFD1" s="23" t="s">
        <v>6091</v>
      </c>
      <c r="HFE1" s="23" t="s">
        <v>6092</v>
      </c>
      <c r="HFF1" s="23" t="s">
        <v>6093</v>
      </c>
      <c r="HFG1" s="23" t="s">
        <v>6094</v>
      </c>
      <c r="HFH1" s="23" t="s">
        <v>6095</v>
      </c>
      <c r="HFI1" s="23" t="s">
        <v>6096</v>
      </c>
      <c r="HFJ1" s="23" t="s">
        <v>6097</v>
      </c>
      <c r="HFK1" s="23" t="s">
        <v>6098</v>
      </c>
      <c r="HFL1" s="23" t="s">
        <v>6099</v>
      </c>
      <c r="HFM1" s="23" t="s">
        <v>6100</v>
      </c>
      <c r="HFN1" s="23" t="s">
        <v>6101</v>
      </c>
      <c r="HFO1" s="23" t="s">
        <v>6102</v>
      </c>
      <c r="HFP1" s="23" t="s">
        <v>6103</v>
      </c>
      <c r="HFQ1" s="23" t="s">
        <v>6104</v>
      </c>
      <c r="HFR1" s="23" t="s">
        <v>6105</v>
      </c>
      <c r="HFS1" s="23" t="s">
        <v>6106</v>
      </c>
      <c r="HFT1" s="23" t="s">
        <v>6107</v>
      </c>
      <c r="HFU1" s="23" t="s">
        <v>6108</v>
      </c>
      <c r="HFV1" s="23" t="s">
        <v>6109</v>
      </c>
      <c r="HFW1" s="23" t="s">
        <v>6110</v>
      </c>
      <c r="HFX1" s="23" t="s">
        <v>6111</v>
      </c>
      <c r="HFY1" s="23" t="s">
        <v>6112</v>
      </c>
      <c r="HFZ1" s="23" t="s">
        <v>6113</v>
      </c>
      <c r="HGA1" s="23" t="s">
        <v>6114</v>
      </c>
      <c r="HGB1" s="23" t="s">
        <v>6115</v>
      </c>
      <c r="HGC1" s="23" t="s">
        <v>6116</v>
      </c>
      <c r="HGD1" s="23" t="s">
        <v>6117</v>
      </c>
      <c r="HGE1" s="23" t="s">
        <v>6118</v>
      </c>
      <c r="HGF1" s="23" t="s">
        <v>6119</v>
      </c>
      <c r="HGG1" s="23" t="s">
        <v>6120</v>
      </c>
      <c r="HGH1" s="23" t="s">
        <v>6121</v>
      </c>
      <c r="HGI1" s="23" t="s">
        <v>6122</v>
      </c>
      <c r="HGJ1" s="23" t="s">
        <v>6123</v>
      </c>
      <c r="HGK1" s="23" t="s">
        <v>6124</v>
      </c>
      <c r="HGL1" s="23" t="s">
        <v>6125</v>
      </c>
      <c r="HGM1" s="23" t="s">
        <v>6126</v>
      </c>
      <c r="HGN1" s="23" t="s">
        <v>6127</v>
      </c>
      <c r="HGO1" s="23" t="s">
        <v>6128</v>
      </c>
      <c r="HGP1" s="23" t="s">
        <v>6129</v>
      </c>
      <c r="HGQ1" s="23" t="s">
        <v>6130</v>
      </c>
      <c r="HGR1" s="23" t="s">
        <v>6131</v>
      </c>
      <c r="HGS1" s="23" t="s">
        <v>6132</v>
      </c>
      <c r="HGT1" s="23" t="s">
        <v>6133</v>
      </c>
      <c r="HGU1" s="23" t="s">
        <v>6134</v>
      </c>
      <c r="HGV1" s="23" t="s">
        <v>6135</v>
      </c>
      <c r="HGW1" s="23" t="s">
        <v>6136</v>
      </c>
      <c r="HGX1" s="23" t="s">
        <v>6137</v>
      </c>
      <c r="HGY1" s="23" t="s">
        <v>6138</v>
      </c>
      <c r="HGZ1" s="23" t="s">
        <v>6139</v>
      </c>
      <c r="HHA1" s="23" t="s">
        <v>6140</v>
      </c>
      <c r="HHB1" s="23" t="s">
        <v>6141</v>
      </c>
      <c r="HHC1" s="23" t="s">
        <v>6142</v>
      </c>
      <c r="HHD1" s="23" t="s">
        <v>6143</v>
      </c>
      <c r="HHE1" s="23" t="s">
        <v>6144</v>
      </c>
      <c r="HHF1" s="23" t="s">
        <v>6145</v>
      </c>
      <c r="HHG1" s="23" t="s">
        <v>6146</v>
      </c>
      <c r="HHH1" s="23" t="s">
        <v>6147</v>
      </c>
      <c r="HHI1" s="23" t="s">
        <v>6148</v>
      </c>
      <c r="HHJ1" s="23" t="s">
        <v>6149</v>
      </c>
      <c r="HHK1" s="23" t="s">
        <v>6150</v>
      </c>
      <c r="HHL1" s="23" t="s">
        <v>6151</v>
      </c>
      <c r="HHM1" s="23" t="s">
        <v>6152</v>
      </c>
      <c r="HHN1" s="23" t="s">
        <v>6153</v>
      </c>
      <c r="HHO1" s="23" t="s">
        <v>6154</v>
      </c>
      <c r="HHP1" s="23" t="s">
        <v>6155</v>
      </c>
      <c r="HHQ1" s="23" t="s">
        <v>6156</v>
      </c>
      <c r="HHR1" s="23" t="s">
        <v>6157</v>
      </c>
      <c r="HHS1" s="23" t="s">
        <v>6158</v>
      </c>
      <c r="HHT1" s="23" t="s">
        <v>6159</v>
      </c>
      <c r="HHU1" s="23" t="s">
        <v>6160</v>
      </c>
      <c r="HHV1" s="23" t="s">
        <v>6161</v>
      </c>
      <c r="HHW1" s="23" t="s">
        <v>6162</v>
      </c>
      <c r="HHX1" s="23" t="s">
        <v>6163</v>
      </c>
      <c r="HHY1" s="23" t="s">
        <v>6164</v>
      </c>
      <c r="HHZ1" s="23" t="s">
        <v>6165</v>
      </c>
      <c r="HIA1" s="23" t="s">
        <v>6166</v>
      </c>
      <c r="HIB1" s="23" t="s">
        <v>6167</v>
      </c>
      <c r="HIC1" s="23" t="s">
        <v>6168</v>
      </c>
      <c r="HID1" s="23" t="s">
        <v>6169</v>
      </c>
      <c r="HIE1" s="23" t="s">
        <v>6170</v>
      </c>
      <c r="HIF1" s="23" t="s">
        <v>6171</v>
      </c>
      <c r="HIG1" s="23" t="s">
        <v>6172</v>
      </c>
      <c r="HIH1" s="23" t="s">
        <v>6173</v>
      </c>
      <c r="HII1" s="23" t="s">
        <v>6174</v>
      </c>
      <c r="HIJ1" s="23" t="s">
        <v>6175</v>
      </c>
      <c r="HIK1" s="23" t="s">
        <v>6176</v>
      </c>
      <c r="HIL1" s="23" t="s">
        <v>6177</v>
      </c>
      <c r="HIM1" s="23" t="s">
        <v>6178</v>
      </c>
      <c r="HIN1" s="23" t="s">
        <v>6179</v>
      </c>
      <c r="HIO1" s="23" t="s">
        <v>6180</v>
      </c>
      <c r="HIP1" s="23" t="s">
        <v>6181</v>
      </c>
      <c r="HIQ1" s="23" t="s">
        <v>6182</v>
      </c>
      <c r="HIR1" s="23" t="s">
        <v>6183</v>
      </c>
      <c r="HIS1" s="23" t="s">
        <v>6184</v>
      </c>
      <c r="HIT1" s="23" t="s">
        <v>6185</v>
      </c>
      <c r="HIU1" s="23" t="s">
        <v>6186</v>
      </c>
      <c r="HIV1" s="23" t="s">
        <v>6187</v>
      </c>
      <c r="HIW1" s="23" t="s">
        <v>6188</v>
      </c>
      <c r="HIX1" s="23" t="s">
        <v>6189</v>
      </c>
      <c r="HIY1" s="23" t="s">
        <v>6190</v>
      </c>
      <c r="HIZ1" s="23" t="s">
        <v>6191</v>
      </c>
      <c r="HJA1" s="23" t="s">
        <v>6192</v>
      </c>
      <c r="HJB1" s="23" t="s">
        <v>6193</v>
      </c>
      <c r="HJC1" s="23" t="s">
        <v>6194</v>
      </c>
      <c r="HJD1" s="23" t="s">
        <v>6195</v>
      </c>
      <c r="HJE1" s="23" t="s">
        <v>6196</v>
      </c>
      <c r="HJF1" s="23" t="s">
        <v>6197</v>
      </c>
      <c r="HJG1" s="23" t="s">
        <v>6198</v>
      </c>
      <c r="HJH1" s="23" t="s">
        <v>6199</v>
      </c>
      <c r="HJI1" s="23" t="s">
        <v>6200</v>
      </c>
      <c r="HJJ1" s="23" t="s">
        <v>6201</v>
      </c>
      <c r="HJK1" s="23" t="s">
        <v>6202</v>
      </c>
      <c r="HJL1" s="23" t="s">
        <v>6203</v>
      </c>
      <c r="HJM1" s="23" t="s">
        <v>6204</v>
      </c>
      <c r="HJN1" s="23" t="s">
        <v>6205</v>
      </c>
      <c r="HJO1" s="23" t="s">
        <v>6206</v>
      </c>
      <c r="HJP1" s="23" t="s">
        <v>6207</v>
      </c>
      <c r="HJQ1" s="23" t="s">
        <v>6208</v>
      </c>
      <c r="HJR1" s="23" t="s">
        <v>6209</v>
      </c>
      <c r="HJS1" s="23" t="s">
        <v>6210</v>
      </c>
      <c r="HJT1" s="23" t="s">
        <v>6211</v>
      </c>
      <c r="HJU1" s="23" t="s">
        <v>6212</v>
      </c>
      <c r="HJV1" s="23" t="s">
        <v>6213</v>
      </c>
      <c r="HJW1" s="23" t="s">
        <v>6214</v>
      </c>
      <c r="HJX1" s="23" t="s">
        <v>6215</v>
      </c>
      <c r="HJY1" s="23" t="s">
        <v>6216</v>
      </c>
      <c r="HJZ1" s="23" t="s">
        <v>6217</v>
      </c>
      <c r="HKA1" s="23" t="s">
        <v>6218</v>
      </c>
      <c r="HKB1" s="23" t="s">
        <v>6219</v>
      </c>
      <c r="HKC1" s="23" t="s">
        <v>6220</v>
      </c>
      <c r="HKD1" s="23" t="s">
        <v>6221</v>
      </c>
      <c r="HKE1" s="23" t="s">
        <v>6222</v>
      </c>
      <c r="HKF1" s="23" t="s">
        <v>6223</v>
      </c>
      <c r="HKG1" s="23" t="s">
        <v>6224</v>
      </c>
      <c r="HKH1" s="23" t="s">
        <v>6225</v>
      </c>
      <c r="HKI1" s="23" t="s">
        <v>6226</v>
      </c>
      <c r="HKJ1" s="23" t="s">
        <v>6227</v>
      </c>
      <c r="HKK1" s="23" t="s">
        <v>6228</v>
      </c>
      <c r="HKL1" s="23" t="s">
        <v>6229</v>
      </c>
      <c r="HKM1" s="23" t="s">
        <v>6230</v>
      </c>
      <c r="HKN1" s="23" t="s">
        <v>6231</v>
      </c>
      <c r="HKO1" s="23" t="s">
        <v>6232</v>
      </c>
      <c r="HKP1" s="23" t="s">
        <v>6233</v>
      </c>
      <c r="HKQ1" s="23" t="s">
        <v>6234</v>
      </c>
      <c r="HKR1" s="23" t="s">
        <v>6235</v>
      </c>
      <c r="HKS1" s="23" t="s">
        <v>6236</v>
      </c>
      <c r="HKT1" s="23" t="s">
        <v>6237</v>
      </c>
      <c r="HKU1" s="23" t="s">
        <v>6238</v>
      </c>
      <c r="HKV1" s="23" t="s">
        <v>6239</v>
      </c>
      <c r="HKW1" s="23" t="s">
        <v>6240</v>
      </c>
      <c r="HKX1" s="23" t="s">
        <v>6241</v>
      </c>
      <c r="HKY1" s="23" t="s">
        <v>6242</v>
      </c>
      <c r="HKZ1" s="23" t="s">
        <v>6243</v>
      </c>
      <c r="HLA1" s="23" t="s">
        <v>6244</v>
      </c>
      <c r="HLB1" s="23" t="s">
        <v>6245</v>
      </c>
      <c r="HLC1" s="23" t="s">
        <v>6246</v>
      </c>
      <c r="HLD1" s="23" t="s">
        <v>6247</v>
      </c>
      <c r="HLE1" s="23" t="s">
        <v>6248</v>
      </c>
      <c r="HLF1" s="23" t="s">
        <v>6249</v>
      </c>
      <c r="HLG1" s="23" t="s">
        <v>6250</v>
      </c>
      <c r="HLH1" s="23" t="s">
        <v>6251</v>
      </c>
      <c r="HLI1" s="23" t="s">
        <v>6252</v>
      </c>
      <c r="HLJ1" s="23" t="s">
        <v>6253</v>
      </c>
      <c r="HLK1" s="23" t="s">
        <v>6254</v>
      </c>
      <c r="HLL1" s="23" t="s">
        <v>6255</v>
      </c>
      <c r="HLM1" s="23" t="s">
        <v>6256</v>
      </c>
      <c r="HLN1" s="23" t="s">
        <v>6257</v>
      </c>
      <c r="HLO1" s="23" t="s">
        <v>6258</v>
      </c>
      <c r="HLP1" s="23" t="s">
        <v>6259</v>
      </c>
      <c r="HLQ1" s="23" t="s">
        <v>6260</v>
      </c>
      <c r="HLR1" s="23" t="s">
        <v>6261</v>
      </c>
      <c r="HLS1" s="23" t="s">
        <v>6262</v>
      </c>
      <c r="HLT1" s="23" t="s">
        <v>6263</v>
      </c>
      <c r="HLU1" s="23" t="s">
        <v>6264</v>
      </c>
      <c r="HLV1" s="23" t="s">
        <v>6265</v>
      </c>
      <c r="HLW1" s="23" t="s">
        <v>6266</v>
      </c>
      <c r="HLX1" s="23" t="s">
        <v>6267</v>
      </c>
      <c r="HLY1" s="23" t="s">
        <v>6268</v>
      </c>
      <c r="HLZ1" s="23" t="s">
        <v>6269</v>
      </c>
      <c r="HMA1" s="23" t="s">
        <v>6270</v>
      </c>
      <c r="HMB1" s="23" t="s">
        <v>6271</v>
      </c>
      <c r="HMC1" s="23" t="s">
        <v>6272</v>
      </c>
      <c r="HMD1" s="23" t="s">
        <v>6273</v>
      </c>
      <c r="HME1" s="23" t="s">
        <v>6274</v>
      </c>
      <c r="HMF1" s="23" t="s">
        <v>6275</v>
      </c>
      <c r="HMG1" s="23" t="s">
        <v>6276</v>
      </c>
      <c r="HMH1" s="23" t="s">
        <v>6277</v>
      </c>
      <c r="HMI1" s="23" t="s">
        <v>6278</v>
      </c>
      <c r="HMJ1" s="23" t="s">
        <v>6279</v>
      </c>
      <c r="HMK1" s="23" t="s">
        <v>6280</v>
      </c>
      <c r="HML1" s="23" t="s">
        <v>6281</v>
      </c>
      <c r="HMM1" s="23" t="s">
        <v>6282</v>
      </c>
      <c r="HMN1" s="23" t="s">
        <v>6283</v>
      </c>
      <c r="HMO1" s="23" t="s">
        <v>6284</v>
      </c>
      <c r="HMP1" s="23" t="s">
        <v>6285</v>
      </c>
      <c r="HMQ1" s="23" t="s">
        <v>6286</v>
      </c>
      <c r="HMR1" s="23" t="s">
        <v>6287</v>
      </c>
      <c r="HMS1" s="23" t="s">
        <v>6288</v>
      </c>
      <c r="HMT1" s="23" t="s">
        <v>6289</v>
      </c>
      <c r="HMU1" s="23" t="s">
        <v>6290</v>
      </c>
      <c r="HMV1" s="23" t="s">
        <v>6291</v>
      </c>
      <c r="HMW1" s="23" t="s">
        <v>6292</v>
      </c>
      <c r="HMX1" s="23" t="s">
        <v>6293</v>
      </c>
      <c r="HMY1" s="23" t="s">
        <v>6294</v>
      </c>
      <c r="HMZ1" s="23" t="s">
        <v>6295</v>
      </c>
      <c r="HNA1" s="23" t="s">
        <v>6296</v>
      </c>
      <c r="HNB1" s="23" t="s">
        <v>6297</v>
      </c>
      <c r="HNC1" s="23" t="s">
        <v>6298</v>
      </c>
      <c r="HND1" s="23" t="s">
        <v>6299</v>
      </c>
      <c r="HNE1" s="23" t="s">
        <v>6300</v>
      </c>
      <c r="HNF1" s="23" t="s">
        <v>6301</v>
      </c>
      <c r="HNG1" s="23" t="s">
        <v>6302</v>
      </c>
      <c r="HNH1" s="23" t="s">
        <v>6303</v>
      </c>
      <c r="HNI1" s="23" t="s">
        <v>6304</v>
      </c>
      <c r="HNJ1" s="23" t="s">
        <v>6305</v>
      </c>
      <c r="HNK1" s="23" t="s">
        <v>6306</v>
      </c>
      <c r="HNL1" s="23" t="s">
        <v>6307</v>
      </c>
      <c r="HNM1" s="23" t="s">
        <v>6308</v>
      </c>
      <c r="HNN1" s="23" t="s">
        <v>6309</v>
      </c>
      <c r="HNO1" s="23" t="s">
        <v>6310</v>
      </c>
      <c r="HNP1" s="23" t="s">
        <v>6311</v>
      </c>
      <c r="HNQ1" s="23" t="s">
        <v>6312</v>
      </c>
      <c r="HNR1" s="23" t="s">
        <v>6313</v>
      </c>
      <c r="HNS1" s="23" t="s">
        <v>6314</v>
      </c>
      <c r="HNT1" s="23" t="s">
        <v>6315</v>
      </c>
      <c r="HNU1" s="23" t="s">
        <v>6316</v>
      </c>
      <c r="HNV1" s="23" t="s">
        <v>6317</v>
      </c>
      <c r="HNW1" s="23" t="s">
        <v>6318</v>
      </c>
      <c r="HNX1" s="23" t="s">
        <v>6319</v>
      </c>
      <c r="HNY1" s="23" t="s">
        <v>6320</v>
      </c>
      <c r="HNZ1" s="23" t="s">
        <v>6321</v>
      </c>
      <c r="HOA1" s="23" t="s">
        <v>6322</v>
      </c>
      <c r="HOB1" s="23" t="s">
        <v>6323</v>
      </c>
      <c r="HOC1" s="23" t="s">
        <v>6324</v>
      </c>
      <c r="HOD1" s="23" t="s">
        <v>6325</v>
      </c>
      <c r="HOE1" s="23" t="s">
        <v>6326</v>
      </c>
      <c r="HOF1" s="23" t="s">
        <v>6327</v>
      </c>
      <c r="HOG1" s="23" t="s">
        <v>6328</v>
      </c>
      <c r="HOH1" s="23" t="s">
        <v>6329</v>
      </c>
      <c r="HOI1" s="23" t="s">
        <v>6330</v>
      </c>
      <c r="HOJ1" s="23" t="s">
        <v>6331</v>
      </c>
      <c r="HOK1" s="23" t="s">
        <v>6332</v>
      </c>
      <c r="HOL1" s="23" t="s">
        <v>6333</v>
      </c>
      <c r="HOM1" s="23" t="s">
        <v>6334</v>
      </c>
      <c r="HON1" s="23" t="s">
        <v>6335</v>
      </c>
      <c r="HOO1" s="23" t="s">
        <v>6336</v>
      </c>
      <c r="HOP1" s="23" t="s">
        <v>6337</v>
      </c>
      <c r="HOQ1" s="23" t="s">
        <v>6338</v>
      </c>
      <c r="HOR1" s="23" t="s">
        <v>6339</v>
      </c>
      <c r="HOS1" s="23" t="s">
        <v>6340</v>
      </c>
      <c r="HOT1" s="23" t="s">
        <v>6341</v>
      </c>
      <c r="HOU1" s="23" t="s">
        <v>6342</v>
      </c>
      <c r="HOV1" s="23" t="s">
        <v>6343</v>
      </c>
      <c r="HOW1" s="23" t="s">
        <v>6344</v>
      </c>
      <c r="HOX1" s="23" t="s">
        <v>6345</v>
      </c>
      <c r="HOY1" s="23" t="s">
        <v>6346</v>
      </c>
      <c r="HOZ1" s="23" t="s">
        <v>6347</v>
      </c>
      <c r="HPA1" s="23" t="s">
        <v>6348</v>
      </c>
      <c r="HPB1" s="23" t="s">
        <v>6349</v>
      </c>
      <c r="HPC1" s="23" t="s">
        <v>6350</v>
      </c>
      <c r="HPD1" s="23" t="s">
        <v>6351</v>
      </c>
      <c r="HPE1" s="23" t="s">
        <v>6352</v>
      </c>
      <c r="HPF1" s="23" t="s">
        <v>6353</v>
      </c>
      <c r="HPG1" s="23" t="s">
        <v>6354</v>
      </c>
      <c r="HPH1" s="23" t="s">
        <v>6355</v>
      </c>
      <c r="HPI1" s="23" t="s">
        <v>6356</v>
      </c>
      <c r="HPJ1" s="23" t="s">
        <v>6357</v>
      </c>
      <c r="HPK1" s="23" t="s">
        <v>6358</v>
      </c>
      <c r="HPL1" s="23" t="s">
        <v>6359</v>
      </c>
      <c r="HPM1" s="23" t="s">
        <v>6360</v>
      </c>
      <c r="HPN1" s="23" t="s">
        <v>6361</v>
      </c>
      <c r="HPO1" s="23" t="s">
        <v>6362</v>
      </c>
      <c r="HPP1" s="23" t="s">
        <v>6363</v>
      </c>
      <c r="HPQ1" s="23" t="s">
        <v>6364</v>
      </c>
      <c r="HPR1" s="23" t="s">
        <v>6365</v>
      </c>
      <c r="HPS1" s="23" t="s">
        <v>6366</v>
      </c>
      <c r="HPT1" s="23" t="s">
        <v>6367</v>
      </c>
      <c r="HPU1" s="23" t="s">
        <v>6368</v>
      </c>
      <c r="HPV1" s="23" t="s">
        <v>6369</v>
      </c>
      <c r="HPW1" s="23" t="s">
        <v>6370</v>
      </c>
      <c r="HPX1" s="23" t="s">
        <v>6371</v>
      </c>
      <c r="HPY1" s="23" t="s">
        <v>6372</v>
      </c>
      <c r="HPZ1" s="23" t="s">
        <v>6373</v>
      </c>
      <c r="HQA1" s="23" t="s">
        <v>6374</v>
      </c>
      <c r="HQB1" s="23" t="s">
        <v>6375</v>
      </c>
      <c r="HQC1" s="23" t="s">
        <v>6376</v>
      </c>
      <c r="HQD1" s="23" t="s">
        <v>6377</v>
      </c>
      <c r="HQE1" s="23" t="s">
        <v>6378</v>
      </c>
      <c r="HQF1" s="23" t="s">
        <v>6379</v>
      </c>
      <c r="HQG1" s="23" t="s">
        <v>6380</v>
      </c>
      <c r="HQH1" s="23" t="s">
        <v>6381</v>
      </c>
      <c r="HQI1" s="23" t="s">
        <v>6382</v>
      </c>
      <c r="HQJ1" s="23" t="s">
        <v>6383</v>
      </c>
      <c r="HQK1" s="23" t="s">
        <v>6384</v>
      </c>
      <c r="HQL1" s="23" t="s">
        <v>6385</v>
      </c>
      <c r="HQM1" s="23" t="s">
        <v>6386</v>
      </c>
      <c r="HQN1" s="23" t="s">
        <v>6387</v>
      </c>
      <c r="HQO1" s="23" t="s">
        <v>6388</v>
      </c>
      <c r="HQP1" s="23" t="s">
        <v>6389</v>
      </c>
      <c r="HQQ1" s="23" t="s">
        <v>6390</v>
      </c>
      <c r="HQR1" s="23" t="s">
        <v>6391</v>
      </c>
      <c r="HQS1" s="23" t="s">
        <v>6392</v>
      </c>
      <c r="HQT1" s="23" t="s">
        <v>6393</v>
      </c>
      <c r="HQU1" s="23" t="s">
        <v>6394</v>
      </c>
      <c r="HQV1" s="23" t="s">
        <v>6395</v>
      </c>
      <c r="HQW1" s="23" t="s">
        <v>6396</v>
      </c>
      <c r="HQX1" s="23" t="s">
        <v>6397</v>
      </c>
      <c r="HQY1" s="23" t="s">
        <v>6398</v>
      </c>
      <c r="HQZ1" s="23" t="s">
        <v>6399</v>
      </c>
      <c r="HRA1" s="23" t="s">
        <v>6400</v>
      </c>
      <c r="HRB1" s="23" t="s">
        <v>6401</v>
      </c>
      <c r="HRC1" s="23" t="s">
        <v>6402</v>
      </c>
      <c r="HRD1" s="23" t="s">
        <v>6403</v>
      </c>
      <c r="HRE1" s="23" t="s">
        <v>6404</v>
      </c>
      <c r="HRF1" s="23" t="s">
        <v>6405</v>
      </c>
      <c r="HRG1" s="23" t="s">
        <v>6406</v>
      </c>
      <c r="HRH1" s="23" t="s">
        <v>6407</v>
      </c>
      <c r="HRI1" s="23" t="s">
        <v>6408</v>
      </c>
      <c r="HRJ1" s="23" t="s">
        <v>6409</v>
      </c>
      <c r="HRK1" s="23" t="s">
        <v>6410</v>
      </c>
      <c r="HRL1" s="23" t="s">
        <v>6411</v>
      </c>
      <c r="HRM1" s="23" t="s">
        <v>6412</v>
      </c>
      <c r="HRN1" s="23" t="s">
        <v>6413</v>
      </c>
      <c r="HRO1" s="23" t="s">
        <v>6414</v>
      </c>
      <c r="HRP1" s="23" t="s">
        <v>6415</v>
      </c>
      <c r="HRQ1" s="23" t="s">
        <v>6416</v>
      </c>
      <c r="HRR1" s="23" t="s">
        <v>6417</v>
      </c>
      <c r="HRS1" s="23" t="s">
        <v>6418</v>
      </c>
      <c r="HRT1" s="23" t="s">
        <v>6419</v>
      </c>
      <c r="HRU1" s="23" t="s">
        <v>6420</v>
      </c>
      <c r="HRV1" s="23" t="s">
        <v>6421</v>
      </c>
      <c r="HRW1" s="23" t="s">
        <v>6422</v>
      </c>
      <c r="HRX1" s="23" t="s">
        <v>6423</v>
      </c>
      <c r="HRY1" s="23" t="s">
        <v>6424</v>
      </c>
      <c r="HRZ1" s="23" t="s">
        <v>6425</v>
      </c>
      <c r="HSA1" s="23" t="s">
        <v>6426</v>
      </c>
      <c r="HSB1" s="23" t="s">
        <v>6427</v>
      </c>
      <c r="HSC1" s="23" t="s">
        <v>6428</v>
      </c>
      <c r="HSD1" s="23" t="s">
        <v>6429</v>
      </c>
      <c r="HSE1" s="23" t="s">
        <v>6430</v>
      </c>
      <c r="HSF1" s="23" t="s">
        <v>6431</v>
      </c>
      <c r="HSG1" s="23" t="s">
        <v>6432</v>
      </c>
      <c r="HSH1" s="23" t="s">
        <v>6433</v>
      </c>
      <c r="HSI1" s="23" t="s">
        <v>6434</v>
      </c>
      <c r="HSJ1" s="23" t="s">
        <v>6435</v>
      </c>
      <c r="HSK1" s="23" t="s">
        <v>6436</v>
      </c>
      <c r="HSL1" s="23" t="s">
        <v>6437</v>
      </c>
      <c r="HSM1" s="23" t="s">
        <v>6438</v>
      </c>
      <c r="HSN1" s="23" t="s">
        <v>6439</v>
      </c>
      <c r="HSO1" s="23" t="s">
        <v>6440</v>
      </c>
      <c r="HSP1" s="23" t="s">
        <v>6441</v>
      </c>
      <c r="HSQ1" s="23" t="s">
        <v>6442</v>
      </c>
      <c r="HSR1" s="23" t="s">
        <v>6443</v>
      </c>
      <c r="HSS1" s="23" t="s">
        <v>6444</v>
      </c>
      <c r="HST1" s="23" t="s">
        <v>6445</v>
      </c>
      <c r="HSU1" s="23" t="s">
        <v>6446</v>
      </c>
      <c r="HSV1" s="23" t="s">
        <v>6447</v>
      </c>
      <c r="HSW1" s="23" t="s">
        <v>6448</v>
      </c>
      <c r="HSX1" s="23" t="s">
        <v>6449</v>
      </c>
      <c r="HSY1" s="23" t="s">
        <v>6450</v>
      </c>
      <c r="HSZ1" s="23" t="s">
        <v>6451</v>
      </c>
      <c r="HTA1" s="23" t="s">
        <v>6452</v>
      </c>
      <c r="HTB1" s="23" t="s">
        <v>6453</v>
      </c>
      <c r="HTC1" s="23" t="s">
        <v>6454</v>
      </c>
      <c r="HTD1" s="23" t="s">
        <v>6455</v>
      </c>
      <c r="HTE1" s="23" t="s">
        <v>6456</v>
      </c>
      <c r="HTF1" s="23" t="s">
        <v>6457</v>
      </c>
      <c r="HTG1" s="23" t="s">
        <v>6458</v>
      </c>
      <c r="HTH1" s="23" t="s">
        <v>6459</v>
      </c>
      <c r="HTI1" s="23" t="s">
        <v>6460</v>
      </c>
      <c r="HTJ1" s="23" t="s">
        <v>6461</v>
      </c>
      <c r="HTK1" s="23" t="s">
        <v>6462</v>
      </c>
      <c r="HTL1" s="23" t="s">
        <v>6463</v>
      </c>
      <c r="HTM1" s="23" t="s">
        <v>6464</v>
      </c>
      <c r="HTN1" s="23" t="s">
        <v>6465</v>
      </c>
      <c r="HTO1" s="23" t="s">
        <v>6466</v>
      </c>
      <c r="HTP1" s="23" t="s">
        <v>6467</v>
      </c>
      <c r="HTQ1" s="23" t="s">
        <v>6468</v>
      </c>
      <c r="HTR1" s="23" t="s">
        <v>6469</v>
      </c>
      <c r="HTS1" s="23" t="s">
        <v>6470</v>
      </c>
      <c r="HTT1" s="23" t="s">
        <v>6471</v>
      </c>
      <c r="HTU1" s="23" t="s">
        <v>6472</v>
      </c>
      <c r="HTV1" s="23" t="s">
        <v>6473</v>
      </c>
      <c r="HTW1" s="23" t="s">
        <v>6474</v>
      </c>
      <c r="HTX1" s="23" t="s">
        <v>6475</v>
      </c>
      <c r="HTY1" s="23" t="s">
        <v>6476</v>
      </c>
      <c r="HTZ1" s="23" t="s">
        <v>6477</v>
      </c>
      <c r="HUA1" s="23" t="s">
        <v>6478</v>
      </c>
      <c r="HUB1" s="23" t="s">
        <v>6479</v>
      </c>
      <c r="HUC1" s="23" t="s">
        <v>6480</v>
      </c>
      <c r="HUD1" s="23" t="s">
        <v>6481</v>
      </c>
      <c r="HUE1" s="23" t="s">
        <v>6482</v>
      </c>
      <c r="HUF1" s="23" t="s">
        <v>6483</v>
      </c>
      <c r="HUG1" s="23" t="s">
        <v>6484</v>
      </c>
      <c r="HUH1" s="23" t="s">
        <v>6485</v>
      </c>
      <c r="HUI1" s="23" t="s">
        <v>6486</v>
      </c>
      <c r="HUJ1" s="23" t="s">
        <v>6487</v>
      </c>
      <c r="HUK1" s="23" t="s">
        <v>6488</v>
      </c>
      <c r="HUL1" s="23" t="s">
        <v>6489</v>
      </c>
      <c r="HUM1" s="23" t="s">
        <v>6490</v>
      </c>
      <c r="HUN1" s="23" t="s">
        <v>6491</v>
      </c>
      <c r="HUO1" s="23" t="s">
        <v>6492</v>
      </c>
      <c r="HUP1" s="23" t="s">
        <v>6493</v>
      </c>
      <c r="HUQ1" s="23" t="s">
        <v>6494</v>
      </c>
      <c r="HUR1" s="23" t="s">
        <v>6495</v>
      </c>
      <c r="HUS1" s="23" t="s">
        <v>6496</v>
      </c>
      <c r="HUT1" s="23" t="s">
        <v>6497</v>
      </c>
      <c r="HUU1" s="23" t="s">
        <v>6498</v>
      </c>
      <c r="HUV1" s="23" t="s">
        <v>6499</v>
      </c>
      <c r="HUW1" s="23" t="s">
        <v>6500</v>
      </c>
      <c r="HUX1" s="23" t="s">
        <v>6501</v>
      </c>
      <c r="HUY1" s="23" t="s">
        <v>6502</v>
      </c>
      <c r="HUZ1" s="23" t="s">
        <v>6503</v>
      </c>
      <c r="HVA1" s="23" t="s">
        <v>6504</v>
      </c>
      <c r="HVB1" s="23" t="s">
        <v>6505</v>
      </c>
      <c r="HVC1" s="23" t="s">
        <v>6506</v>
      </c>
      <c r="HVD1" s="23" t="s">
        <v>6507</v>
      </c>
      <c r="HVE1" s="23" t="s">
        <v>6508</v>
      </c>
      <c r="HVF1" s="23" t="s">
        <v>6509</v>
      </c>
      <c r="HVG1" s="23" t="s">
        <v>6510</v>
      </c>
      <c r="HVH1" s="23" t="s">
        <v>6511</v>
      </c>
      <c r="HVI1" s="23" t="s">
        <v>6512</v>
      </c>
      <c r="HVJ1" s="23" t="s">
        <v>6513</v>
      </c>
      <c r="HVK1" s="23" t="s">
        <v>6514</v>
      </c>
      <c r="HVL1" s="23" t="s">
        <v>6515</v>
      </c>
      <c r="HVM1" s="23" t="s">
        <v>6516</v>
      </c>
      <c r="HVN1" s="23" t="s">
        <v>6517</v>
      </c>
      <c r="HVO1" s="23" t="s">
        <v>6518</v>
      </c>
      <c r="HVP1" s="23" t="s">
        <v>6519</v>
      </c>
      <c r="HVQ1" s="23" t="s">
        <v>6520</v>
      </c>
      <c r="HVR1" s="23" t="s">
        <v>6521</v>
      </c>
      <c r="HVS1" s="23" t="s">
        <v>6522</v>
      </c>
      <c r="HVT1" s="23" t="s">
        <v>6523</v>
      </c>
      <c r="HVU1" s="23" t="s">
        <v>6524</v>
      </c>
      <c r="HVV1" s="23" t="s">
        <v>6525</v>
      </c>
      <c r="HVW1" s="23" t="s">
        <v>6526</v>
      </c>
      <c r="HVX1" s="23" t="s">
        <v>6527</v>
      </c>
      <c r="HVY1" s="23" t="s">
        <v>6528</v>
      </c>
      <c r="HVZ1" s="23" t="s">
        <v>6529</v>
      </c>
      <c r="HWA1" s="23" t="s">
        <v>6530</v>
      </c>
      <c r="HWB1" s="23" t="s">
        <v>6531</v>
      </c>
      <c r="HWC1" s="23" t="s">
        <v>6532</v>
      </c>
      <c r="HWD1" s="23" t="s">
        <v>6533</v>
      </c>
      <c r="HWE1" s="23" t="s">
        <v>6534</v>
      </c>
      <c r="HWF1" s="23" t="s">
        <v>6535</v>
      </c>
      <c r="HWG1" s="23" t="s">
        <v>6536</v>
      </c>
      <c r="HWH1" s="23" t="s">
        <v>6537</v>
      </c>
      <c r="HWI1" s="23" t="s">
        <v>6538</v>
      </c>
      <c r="HWJ1" s="23" t="s">
        <v>6539</v>
      </c>
      <c r="HWK1" s="23" t="s">
        <v>6540</v>
      </c>
      <c r="HWL1" s="23" t="s">
        <v>6541</v>
      </c>
      <c r="HWM1" s="23" t="s">
        <v>6542</v>
      </c>
      <c r="HWN1" s="23" t="s">
        <v>6543</v>
      </c>
      <c r="HWO1" s="23" t="s">
        <v>6544</v>
      </c>
      <c r="HWP1" s="23" t="s">
        <v>6545</v>
      </c>
      <c r="HWQ1" s="23" t="s">
        <v>6546</v>
      </c>
      <c r="HWR1" s="23" t="s">
        <v>6547</v>
      </c>
      <c r="HWS1" s="23" t="s">
        <v>6548</v>
      </c>
      <c r="HWT1" s="23" t="s">
        <v>6549</v>
      </c>
      <c r="HWU1" s="23" t="s">
        <v>6550</v>
      </c>
      <c r="HWV1" s="23" t="s">
        <v>6551</v>
      </c>
      <c r="HWW1" s="23" t="s">
        <v>6552</v>
      </c>
      <c r="HWX1" s="23" t="s">
        <v>6553</v>
      </c>
      <c r="HWY1" s="23" t="s">
        <v>6554</v>
      </c>
      <c r="HWZ1" s="23" t="s">
        <v>6555</v>
      </c>
      <c r="HXA1" s="23" t="s">
        <v>6556</v>
      </c>
      <c r="HXB1" s="23" t="s">
        <v>6557</v>
      </c>
      <c r="HXC1" s="23" t="s">
        <v>6558</v>
      </c>
      <c r="HXD1" s="23" t="s">
        <v>6559</v>
      </c>
      <c r="HXE1" s="23" t="s">
        <v>6560</v>
      </c>
      <c r="HXF1" s="23" t="s">
        <v>6561</v>
      </c>
      <c r="HXG1" s="23" t="s">
        <v>6562</v>
      </c>
      <c r="HXH1" s="23" t="s">
        <v>6563</v>
      </c>
      <c r="HXI1" s="23" t="s">
        <v>6564</v>
      </c>
      <c r="HXJ1" s="23" t="s">
        <v>6565</v>
      </c>
      <c r="HXK1" s="23" t="s">
        <v>6566</v>
      </c>
      <c r="HXL1" s="23" t="s">
        <v>6567</v>
      </c>
      <c r="HXM1" s="23" t="s">
        <v>6568</v>
      </c>
      <c r="HXN1" s="23" t="s">
        <v>6569</v>
      </c>
      <c r="HXO1" s="23" t="s">
        <v>6570</v>
      </c>
      <c r="HXP1" s="23" t="s">
        <v>6571</v>
      </c>
      <c r="HXQ1" s="23" t="s">
        <v>6572</v>
      </c>
      <c r="HXR1" s="23" t="s">
        <v>6573</v>
      </c>
      <c r="HXS1" s="23" t="s">
        <v>6574</v>
      </c>
      <c r="HXT1" s="23" t="s">
        <v>6575</v>
      </c>
      <c r="HXU1" s="23" t="s">
        <v>6576</v>
      </c>
      <c r="HXV1" s="23" t="s">
        <v>6577</v>
      </c>
      <c r="HXW1" s="23" t="s">
        <v>6578</v>
      </c>
      <c r="HXX1" s="23" t="s">
        <v>6579</v>
      </c>
      <c r="HXY1" s="23" t="s">
        <v>6580</v>
      </c>
      <c r="HXZ1" s="23" t="s">
        <v>6581</v>
      </c>
      <c r="HYA1" s="23" t="s">
        <v>6582</v>
      </c>
      <c r="HYB1" s="23" t="s">
        <v>6583</v>
      </c>
      <c r="HYC1" s="23" t="s">
        <v>6584</v>
      </c>
      <c r="HYD1" s="23" t="s">
        <v>6585</v>
      </c>
      <c r="HYE1" s="23" t="s">
        <v>6586</v>
      </c>
      <c r="HYF1" s="23" t="s">
        <v>6587</v>
      </c>
      <c r="HYG1" s="23" t="s">
        <v>6588</v>
      </c>
      <c r="HYH1" s="23" t="s">
        <v>6589</v>
      </c>
      <c r="HYI1" s="23" t="s">
        <v>6590</v>
      </c>
      <c r="HYJ1" s="23" t="s">
        <v>6591</v>
      </c>
      <c r="HYK1" s="23" t="s">
        <v>6592</v>
      </c>
      <c r="HYL1" s="23" t="s">
        <v>6593</v>
      </c>
      <c r="HYM1" s="23" t="s">
        <v>6594</v>
      </c>
      <c r="HYN1" s="23" t="s">
        <v>6595</v>
      </c>
      <c r="HYO1" s="23" t="s">
        <v>6596</v>
      </c>
      <c r="HYP1" s="23" t="s">
        <v>6597</v>
      </c>
      <c r="HYQ1" s="23" t="s">
        <v>6598</v>
      </c>
      <c r="HYR1" s="23" t="s">
        <v>6599</v>
      </c>
      <c r="HYS1" s="23" t="s">
        <v>6600</v>
      </c>
      <c r="HYT1" s="23" t="s">
        <v>6601</v>
      </c>
      <c r="HYU1" s="23" t="s">
        <v>6602</v>
      </c>
      <c r="HYV1" s="23" t="s">
        <v>6603</v>
      </c>
      <c r="HYW1" s="23" t="s">
        <v>6604</v>
      </c>
      <c r="HYX1" s="23" t="s">
        <v>6605</v>
      </c>
      <c r="HYY1" s="23" t="s">
        <v>6606</v>
      </c>
      <c r="HYZ1" s="23" t="s">
        <v>6607</v>
      </c>
      <c r="HZA1" s="23" t="s">
        <v>6608</v>
      </c>
      <c r="HZB1" s="23" t="s">
        <v>6609</v>
      </c>
      <c r="HZC1" s="23" t="s">
        <v>6610</v>
      </c>
      <c r="HZD1" s="23" t="s">
        <v>6611</v>
      </c>
      <c r="HZE1" s="23" t="s">
        <v>6612</v>
      </c>
      <c r="HZF1" s="23" t="s">
        <v>6613</v>
      </c>
      <c r="HZG1" s="23" t="s">
        <v>6614</v>
      </c>
      <c r="HZH1" s="23" t="s">
        <v>6615</v>
      </c>
      <c r="HZI1" s="23" t="s">
        <v>6616</v>
      </c>
      <c r="HZJ1" s="23" t="s">
        <v>6617</v>
      </c>
      <c r="HZK1" s="23" t="s">
        <v>6618</v>
      </c>
      <c r="HZL1" s="23" t="s">
        <v>6619</v>
      </c>
      <c r="HZM1" s="23" t="s">
        <v>6620</v>
      </c>
      <c r="HZN1" s="23" t="s">
        <v>6621</v>
      </c>
      <c r="HZO1" s="23" t="s">
        <v>6622</v>
      </c>
      <c r="HZP1" s="23" t="s">
        <v>6623</v>
      </c>
      <c r="HZQ1" s="23" t="s">
        <v>6624</v>
      </c>
      <c r="HZR1" s="23" t="s">
        <v>6625</v>
      </c>
      <c r="HZS1" s="23" t="s">
        <v>6626</v>
      </c>
      <c r="HZT1" s="23" t="s">
        <v>6627</v>
      </c>
      <c r="HZU1" s="23" t="s">
        <v>6628</v>
      </c>
      <c r="HZV1" s="23" t="s">
        <v>6629</v>
      </c>
      <c r="HZW1" s="23" t="s">
        <v>6630</v>
      </c>
      <c r="HZX1" s="23" t="s">
        <v>6631</v>
      </c>
      <c r="HZY1" s="23" t="s">
        <v>6632</v>
      </c>
      <c r="HZZ1" s="23" t="s">
        <v>6633</v>
      </c>
      <c r="IAA1" s="23" t="s">
        <v>6634</v>
      </c>
      <c r="IAB1" s="23" t="s">
        <v>6635</v>
      </c>
      <c r="IAC1" s="23" t="s">
        <v>6636</v>
      </c>
      <c r="IAD1" s="23" t="s">
        <v>6637</v>
      </c>
      <c r="IAE1" s="23" t="s">
        <v>6638</v>
      </c>
      <c r="IAF1" s="23" t="s">
        <v>6639</v>
      </c>
      <c r="IAG1" s="23" t="s">
        <v>6640</v>
      </c>
      <c r="IAH1" s="23" t="s">
        <v>6641</v>
      </c>
      <c r="IAI1" s="23" t="s">
        <v>6642</v>
      </c>
      <c r="IAJ1" s="23" t="s">
        <v>6643</v>
      </c>
      <c r="IAK1" s="23" t="s">
        <v>6644</v>
      </c>
      <c r="IAL1" s="23" t="s">
        <v>6645</v>
      </c>
      <c r="IAM1" s="23" t="s">
        <v>6646</v>
      </c>
      <c r="IAN1" s="23" t="s">
        <v>6647</v>
      </c>
      <c r="IAO1" s="23" t="s">
        <v>6648</v>
      </c>
      <c r="IAP1" s="23" t="s">
        <v>6649</v>
      </c>
      <c r="IAQ1" s="23" t="s">
        <v>6650</v>
      </c>
      <c r="IAR1" s="23" t="s">
        <v>6651</v>
      </c>
      <c r="IAS1" s="23" t="s">
        <v>6652</v>
      </c>
      <c r="IAT1" s="23" t="s">
        <v>6653</v>
      </c>
      <c r="IAU1" s="23" t="s">
        <v>6654</v>
      </c>
      <c r="IAV1" s="23" t="s">
        <v>6655</v>
      </c>
      <c r="IAW1" s="23" t="s">
        <v>6656</v>
      </c>
      <c r="IAX1" s="23" t="s">
        <v>6657</v>
      </c>
      <c r="IAY1" s="23" t="s">
        <v>6658</v>
      </c>
      <c r="IAZ1" s="23" t="s">
        <v>6659</v>
      </c>
      <c r="IBA1" s="23" t="s">
        <v>6660</v>
      </c>
      <c r="IBB1" s="23" t="s">
        <v>6661</v>
      </c>
      <c r="IBC1" s="23" t="s">
        <v>6662</v>
      </c>
      <c r="IBD1" s="23" t="s">
        <v>6663</v>
      </c>
      <c r="IBE1" s="23" t="s">
        <v>6664</v>
      </c>
      <c r="IBF1" s="23" t="s">
        <v>6665</v>
      </c>
      <c r="IBG1" s="23" t="s">
        <v>6666</v>
      </c>
      <c r="IBH1" s="23" t="s">
        <v>6667</v>
      </c>
      <c r="IBI1" s="23" t="s">
        <v>6668</v>
      </c>
      <c r="IBJ1" s="23" t="s">
        <v>6669</v>
      </c>
      <c r="IBK1" s="23" t="s">
        <v>6670</v>
      </c>
      <c r="IBL1" s="23" t="s">
        <v>6671</v>
      </c>
      <c r="IBM1" s="23" t="s">
        <v>6672</v>
      </c>
      <c r="IBN1" s="23" t="s">
        <v>6673</v>
      </c>
      <c r="IBO1" s="23" t="s">
        <v>6674</v>
      </c>
      <c r="IBP1" s="23" t="s">
        <v>6675</v>
      </c>
      <c r="IBQ1" s="23" t="s">
        <v>6676</v>
      </c>
      <c r="IBR1" s="23" t="s">
        <v>6677</v>
      </c>
      <c r="IBS1" s="23" t="s">
        <v>6678</v>
      </c>
      <c r="IBT1" s="23" t="s">
        <v>6679</v>
      </c>
      <c r="IBU1" s="23" t="s">
        <v>6680</v>
      </c>
      <c r="IBV1" s="23" t="s">
        <v>6681</v>
      </c>
      <c r="IBW1" s="23" t="s">
        <v>6682</v>
      </c>
      <c r="IBX1" s="23" t="s">
        <v>6683</v>
      </c>
      <c r="IBY1" s="23" t="s">
        <v>6684</v>
      </c>
      <c r="IBZ1" s="23" t="s">
        <v>6685</v>
      </c>
      <c r="ICA1" s="23" t="s">
        <v>6686</v>
      </c>
      <c r="ICB1" s="23" t="s">
        <v>6687</v>
      </c>
      <c r="ICC1" s="23" t="s">
        <v>6688</v>
      </c>
      <c r="ICD1" s="23" t="s">
        <v>6689</v>
      </c>
      <c r="ICE1" s="23" t="s">
        <v>6690</v>
      </c>
      <c r="ICF1" s="23" t="s">
        <v>6691</v>
      </c>
      <c r="ICG1" s="23" t="s">
        <v>6692</v>
      </c>
      <c r="ICH1" s="23" t="s">
        <v>6693</v>
      </c>
      <c r="ICI1" s="23" t="s">
        <v>6694</v>
      </c>
      <c r="ICJ1" s="23" t="s">
        <v>6695</v>
      </c>
      <c r="ICK1" s="23" t="s">
        <v>6696</v>
      </c>
      <c r="ICL1" s="23" t="s">
        <v>6697</v>
      </c>
      <c r="ICM1" s="23" t="s">
        <v>6698</v>
      </c>
      <c r="ICN1" s="23" t="s">
        <v>6699</v>
      </c>
      <c r="ICO1" s="23" t="s">
        <v>6700</v>
      </c>
      <c r="ICP1" s="23" t="s">
        <v>6701</v>
      </c>
      <c r="ICQ1" s="23" t="s">
        <v>6702</v>
      </c>
      <c r="ICR1" s="23" t="s">
        <v>6703</v>
      </c>
      <c r="ICS1" s="23" t="s">
        <v>6704</v>
      </c>
      <c r="ICT1" s="23" t="s">
        <v>6705</v>
      </c>
      <c r="ICU1" s="23" t="s">
        <v>6706</v>
      </c>
      <c r="ICV1" s="23" t="s">
        <v>6707</v>
      </c>
      <c r="ICW1" s="23" t="s">
        <v>6708</v>
      </c>
      <c r="ICX1" s="23" t="s">
        <v>6709</v>
      </c>
      <c r="ICY1" s="23" t="s">
        <v>6710</v>
      </c>
      <c r="ICZ1" s="23" t="s">
        <v>6711</v>
      </c>
      <c r="IDA1" s="23" t="s">
        <v>6712</v>
      </c>
      <c r="IDB1" s="23" t="s">
        <v>6713</v>
      </c>
      <c r="IDC1" s="23" t="s">
        <v>6714</v>
      </c>
      <c r="IDD1" s="23" t="s">
        <v>6715</v>
      </c>
      <c r="IDE1" s="23" t="s">
        <v>6716</v>
      </c>
      <c r="IDF1" s="23" t="s">
        <v>6717</v>
      </c>
      <c r="IDG1" s="23" t="s">
        <v>6718</v>
      </c>
      <c r="IDH1" s="23" t="s">
        <v>6719</v>
      </c>
      <c r="IDI1" s="23" t="s">
        <v>6720</v>
      </c>
      <c r="IDJ1" s="23" t="s">
        <v>6721</v>
      </c>
      <c r="IDK1" s="23" t="s">
        <v>6722</v>
      </c>
      <c r="IDL1" s="23" t="s">
        <v>6723</v>
      </c>
      <c r="IDM1" s="23" t="s">
        <v>6724</v>
      </c>
      <c r="IDN1" s="23" t="s">
        <v>6725</v>
      </c>
      <c r="IDO1" s="23" t="s">
        <v>6726</v>
      </c>
      <c r="IDP1" s="23" t="s">
        <v>6727</v>
      </c>
      <c r="IDQ1" s="23" t="s">
        <v>6728</v>
      </c>
      <c r="IDR1" s="23" t="s">
        <v>6729</v>
      </c>
      <c r="IDS1" s="23" t="s">
        <v>6730</v>
      </c>
      <c r="IDT1" s="23" t="s">
        <v>6731</v>
      </c>
      <c r="IDU1" s="23" t="s">
        <v>6732</v>
      </c>
      <c r="IDV1" s="23" t="s">
        <v>6733</v>
      </c>
      <c r="IDW1" s="23" t="s">
        <v>6734</v>
      </c>
      <c r="IDX1" s="23" t="s">
        <v>6735</v>
      </c>
      <c r="IDY1" s="23" t="s">
        <v>6736</v>
      </c>
      <c r="IDZ1" s="23" t="s">
        <v>6737</v>
      </c>
      <c r="IEA1" s="23" t="s">
        <v>6738</v>
      </c>
      <c r="IEB1" s="23" t="s">
        <v>6739</v>
      </c>
      <c r="IEC1" s="23" t="s">
        <v>6740</v>
      </c>
      <c r="IED1" s="23" t="s">
        <v>6741</v>
      </c>
      <c r="IEE1" s="23" t="s">
        <v>6742</v>
      </c>
      <c r="IEF1" s="23" t="s">
        <v>6743</v>
      </c>
      <c r="IEG1" s="23" t="s">
        <v>6744</v>
      </c>
      <c r="IEH1" s="23" t="s">
        <v>6745</v>
      </c>
      <c r="IEI1" s="23" t="s">
        <v>6746</v>
      </c>
      <c r="IEJ1" s="23" t="s">
        <v>6747</v>
      </c>
      <c r="IEK1" s="23" t="s">
        <v>6748</v>
      </c>
      <c r="IEL1" s="23" t="s">
        <v>6749</v>
      </c>
      <c r="IEM1" s="23" t="s">
        <v>6750</v>
      </c>
      <c r="IEN1" s="23" t="s">
        <v>6751</v>
      </c>
      <c r="IEO1" s="23" t="s">
        <v>6752</v>
      </c>
      <c r="IEP1" s="23" t="s">
        <v>6753</v>
      </c>
      <c r="IEQ1" s="23" t="s">
        <v>6754</v>
      </c>
      <c r="IER1" s="23" t="s">
        <v>6755</v>
      </c>
      <c r="IES1" s="23" t="s">
        <v>6756</v>
      </c>
      <c r="IET1" s="23" t="s">
        <v>6757</v>
      </c>
      <c r="IEU1" s="23" t="s">
        <v>6758</v>
      </c>
      <c r="IEV1" s="23" t="s">
        <v>6759</v>
      </c>
      <c r="IEW1" s="23" t="s">
        <v>6760</v>
      </c>
      <c r="IEX1" s="23" t="s">
        <v>6761</v>
      </c>
      <c r="IEY1" s="23" t="s">
        <v>6762</v>
      </c>
      <c r="IEZ1" s="23" t="s">
        <v>6763</v>
      </c>
      <c r="IFA1" s="23" t="s">
        <v>6764</v>
      </c>
      <c r="IFB1" s="23" t="s">
        <v>6765</v>
      </c>
      <c r="IFC1" s="23" t="s">
        <v>6766</v>
      </c>
      <c r="IFD1" s="23" t="s">
        <v>6767</v>
      </c>
      <c r="IFE1" s="23" t="s">
        <v>6768</v>
      </c>
      <c r="IFF1" s="23" t="s">
        <v>6769</v>
      </c>
      <c r="IFG1" s="23" t="s">
        <v>6770</v>
      </c>
      <c r="IFH1" s="23" t="s">
        <v>6771</v>
      </c>
      <c r="IFI1" s="23" t="s">
        <v>6772</v>
      </c>
      <c r="IFJ1" s="23" t="s">
        <v>6773</v>
      </c>
      <c r="IFK1" s="23" t="s">
        <v>6774</v>
      </c>
      <c r="IFL1" s="23" t="s">
        <v>6775</v>
      </c>
      <c r="IFM1" s="23" t="s">
        <v>6776</v>
      </c>
      <c r="IFN1" s="23" t="s">
        <v>6777</v>
      </c>
      <c r="IFO1" s="23" t="s">
        <v>6778</v>
      </c>
      <c r="IFP1" s="23" t="s">
        <v>6779</v>
      </c>
      <c r="IFQ1" s="23" t="s">
        <v>6780</v>
      </c>
      <c r="IFR1" s="23" t="s">
        <v>6781</v>
      </c>
      <c r="IFS1" s="23" t="s">
        <v>6782</v>
      </c>
      <c r="IFT1" s="23" t="s">
        <v>6783</v>
      </c>
      <c r="IFU1" s="23" t="s">
        <v>6784</v>
      </c>
      <c r="IFV1" s="23" t="s">
        <v>6785</v>
      </c>
      <c r="IFW1" s="23" t="s">
        <v>6786</v>
      </c>
      <c r="IFX1" s="23" t="s">
        <v>6787</v>
      </c>
      <c r="IFY1" s="23" t="s">
        <v>6788</v>
      </c>
      <c r="IFZ1" s="23" t="s">
        <v>6789</v>
      </c>
      <c r="IGA1" s="23" t="s">
        <v>6790</v>
      </c>
      <c r="IGB1" s="23" t="s">
        <v>6791</v>
      </c>
      <c r="IGC1" s="23" t="s">
        <v>6792</v>
      </c>
      <c r="IGD1" s="23" t="s">
        <v>6793</v>
      </c>
      <c r="IGE1" s="23" t="s">
        <v>6794</v>
      </c>
      <c r="IGF1" s="23" t="s">
        <v>6795</v>
      </c>
      <c r="IGG1" s="23" t="s">
        <v>6796</v>
      </c>
      <c r="IGH1" s="23" t="s">
        <v>6797</v>
      </c>
      <c r="IGI1" s="23" t="s">
        <v>6798</v>
      </c>
      <c r="IGJ1" s="23" t="s">
        <v>6799</v>
      </c>
      <c r="IGK1" s="23" t="s">
        <v>6800</v>
      </c>
      <c r="IGL1" s="23" t="s">
        <v>6801</v>
      </c>
      <c r="IGM1" s="23" t="s">
        <v>6802</v>
      </c>
      <c r="IGN1" s="23" t="s">
        <v>6803</v>
      </c>
      <c r="IGO1" s="23" t="s">
        <v>6804</v>
      </c>
      <c r="IGP1" s="23" t="s">
        <v>6805</v>
      </c>
      <c r="IGQ1" s="23" t="s">
        <v>6806</v>
      </c>
      <c r="IGR1" s="23" t="s">
        <v>6807</v>
      </c>
      <c r="IGS1" s="23" t="s">
        <v>6808</v>
      </c>
      <c r="IGT1" s="23" t="s">
        <v>6809</v>
      </c>
      <c r="IGU1" s="23" t="s">
        <v>6810</v>
      </c>
      <c r="IGV1" s="23" t="s">
        <v>6811</v>
      </c>
      <c r="IGW1" s="23" t="s">
        <v>6812</v>
      </c>
      <c r="IGX1" s="23" t="s">
        <v>6813</v>
      </c>
      <c r="IGY1" s="23" t="s">
        <v>6814</v>
      </c>
      <c r="IGZ1" s="23" t="s">
        <v>6815</v>
      </c>
      <c r="IHA1" s="23" t="s">
        <v>6816</v>
      </c>
      <c r="IHB1" s="23" t="s">
        <v>6817</v>
      </c>
      <c r="IHC1" s="23" t="s">
        <v>6818</v>
      </c>
      <c r="IHD1" s="23" t="s">
        <v>6819</v>
      </c>
      <c r="IHE1" s="23" t="s">
        <v>6820</v>
      </c>
      <c r="IHF1" s="23" t="s">
        <v>6821</v>
      </c>
      <c r="IHG1" s="23" t="s">
        <v>6822</v>
      </c>
      <c r="IHH1" s="23" t="s">
        <v>6823</v>
      </c>
      <c r="IHI1" s="23" t="s">
        <v>6824</v>
      </c>
      <c r="IHJ1" s="23" t="s">
        <v>6825</v>
      </c>
      <c r="IHK1" s="23" t="s">
        <v>6826</v>
      </c>
      <c r="IHL1" s="23" t="s">
        <v>6827</v>
      </c>
      <c r="IHM1" s="23" t="s">
        <v>6828</v>
      </c>
      <c r="IHN1" s="23" t="s">
        <v>6829</v>
      </c>
      <c r="IHO1" s="23" t="s">
        <v>6830</v>
      </c>
      <c r="IHP1" s="23" t="s">
        <v>6831</v>
      </c>
      <c r="IHQ1" s="23" t="s">
        <v>6832</v>
      </c>
      <c r="IHR1" s="23" t="s">
        <v>6833</v>
      </c>
      <c r="IHS1" s="23" t="s">
        <v>6834</v>
      </c>
      <c r="IHT1" s="23" t="s">
        <v>6835</v>
      </c>
      <c r="IHU1" s="23" t="s">
        <v>6836</v>
      </c>
      <c r="IHV1" s="23" t="s">
        <v>6837</v>
      </c>
      <c r="IHW1" s="23" t="s">
        <v>6838</v>
      </c>
      <c r="IHX1" s="23" t="s">
        <v>6839</v>
      </c>
      <c r="IHY1" s="23" t="s">
        <v>6840</v>
      </c>
      <c r="IHZ1" s="23" t="s">
        <v>6841</v>
      </c>
      <c r="IIA1" s="23" t="s">
        <v>6842</v>
      </c>
      <c r="IIB1" s="23" t="s">
        <v>6843</v>
      </c>
      <c r="IIC1" s="23" t="s">
        <v>6844</v>
      </c>
      <c r="IID1" s="23" t="s">
        <v>6845</v>
      </c>
      <c r="IIE1" s="23" t="s">
        <v>6846</v>
      </c>
      <c r="IIF1" s="23" t="s">
        <v>6847</v>
      </c>
      <c r="IIG1" s="23" t="s">
        <v>6848</v>
      </c>
      <c r="IIH1" s="23" t="s">
        <v>6849</v>
      </c>
      <c r="III1" s="23" t="s">
        <v>6850</v>
      </c>
      <c r="IIJ1" s="23" t="s">
        <v>6851</v>
      </c>
      <c r="IIK1" s="23" t="s">
        <v>6852</v>
      </c>
      <c r="IIL1" s="23" t="s">
        <v>6853</v>
      </c>
      <c r="IIM1" s="23" t="s">
        <v>6854</v>
      </c>
      <c r="IIN1" s="23" t="s">
        <v>6855</v>
      </c>
      <c r="IIO1" s="23" t="s">
        <v>6856</v>
      </c>
      <c r="IIP1" s="23" t="s">
        <v>6857</v>
      </c>
      <c r="IIQ1" s="23" t="s">
        <v>6858</v>
      </c>
      <c r="IIR1" s="23" t="s">
        <v>6859</v>
      </c>
      <c r="IIS1" s="23" t="s">
        <v>6860</v>
      </c>
      <c r="IIT1" s="23" t="s">
        <v>6861</v>
      </c>
      <c r="IIU1" s="23" t="s">
        <v>6862</v>
      </c>
      <c r="IIV1" s="23" t="s">
        <v>6863</v>
      </c>
      <c r="IIW1" s="23" t="s">
        <v>6864</v>
      </c>
      <c r="IIX1" s="23" t="s">
        <v>6865</v>
      </c>
      <c r="IIY1" s="23" t="s">
        <v>6866</v>
      </c>
      <c r="IIZ1" s="23" t="s">
        <v>6867</v>
      </c>
      <c r="IJA1" s="23" t="s">
        <v>6868</v>
      </c>
      <c r="IJB1" s="23" t="s">
        <v>6869</v>
      </c>
      <c r="IJC1" s="23" t="s">
        <v>6870</v>
      </c>
      <c r="IJD1" s="23" t="s">
        <v>6871</v>
      </c>
      <c r="IJE1" s="23" t="s">
        <v>6872</v>
      </c>
      <c r="IJF1" s="23" t="s">
        <v>6873</v>
      </c>
      <c r="IJG1" s="23" t="s">
        <v>6874</v>
      </c>
      <c r="IJH1" s="23" t="s">
        <v>6875</v>
      </c>
      <c r="IJI1" s="23" t="s">
        <v>6876</v>
      </c>
      <c r="IJJ1" s="23" t="s">
        <v>6877</v>
      </c>
      <c r="IJK1" s="23" t="s">
        <v>6878</v>
      </c>
      <c r="IJL1" s="23" t="s">
        <v>6879</v>
      </c>
      <c r="IJM1" s="23" t="s">
        <v>6880</v>
      </c>
      <c r="IJN1" s="23" t="s">
        <v>6881</v>
      </c>
      <c r="IJO1" s="23" t="s">
        <v>6882</v>
      </c>
      <c r="IJP1" s="23" t="s">
        <v>6883</v>
      </c>
      <c r="IJQ1" s="23" t="s">
        <v>6884</v>
      </c>
      <c r="IJR1" s="23" t="s">
        <v>6885</v>
      </c>
      <c r="IJS1" s="23" t="s">
        <v>6886</v>
      </c>
      <c r="IJT1" s="23" t="s">
        <v>6887</v>
      </c>
      <c r="IJU1" s="23" t="s">
        <v>6888</v>
      </c>
      <c r="IJV1" s="23" t="s">
        <v>6889</v>
      </c>
      <c r="IJW1" s="23" t="s">
        <v>6890</v>
      </c>
      <c r="IJX1" s="23" t="s">
        <v>6891</v>
      </c>
      <c r="IJY1" s="23" t="s">
        <v>6892</v>
      </c>
      <c r="IJZ1" s="23" t="s">
        <v>6893</v>
      </c>
      <c r="IKA1" s="23" t="s">
        <v>6894</v>
      </c>
      <c r="IKB1" s="23" t="s">
        <v>6895</v>
      </c>
      <c r="IKC1" s="23" t="s">
        <v>6896</v>
      </c>
      <c r="IKD1" s="23" t="s">
        <v>6897</v>
      </c>
      <c r="IKE1" s="23" t="s">
        <v>6898</v>
      </c>
      <c r="IKF1" s="23" t="s">
        <v>6899</v>
      </c>
      <c r="IKG1" s="23" t="s">
        <v>6900</v>
      </c>
      <c r="IKH1" s="23" t="s">
        <v>6901</v>
      </c>
      <c r="IKI1" s="23" t="s">
        <v>6902</v>
      </c>
      <c r="IKJ1" s="23" t="s">
        <v>6903</v>
      </c>
      <c r="IKK1" s="23" t="s">
        <v>6904</v>
      </c>
      <c r="IKL1" s="23" t="s">
        <v>6905</v>
      </c>
      <c r="IKM1" s="23" t="s">
        <v>6906</v>
      </c>
      <c r="IKN1" s="23" t="s">
        <v>6907</v>
      </c>
      <c r="IKO1" s="23" t="s">
        <v>6908</v>
      </c>
      <c r="IKP1" s="23" t="s">
        <v>6909</v>
      </c>
      <c r="IKQ1" s="23" t="s">
        <v>6910</v>
      </c>
      <c r="IKR1" s="23" t="s">
        <v>6911</v>
      </c>
      <c r="IKS1" s="23" t="s">
        <v>6912</v>
      </c>
      <c r="IKT1" s="23" t="s">
        <v>6913</v>
      </c>
      <c r="IKU1" s="23" t="s">
        <v>6914</v>
      </c>
      <c r="IKV1" s="23" t="s">
        <v>6915</v>
      </c>
      <c r="IKW1" s="23" t="s">
        <v>6916</v>
      </c>
      <c r="IKX1" s="23" t="s">
        <v>6917</v>
      </c>
      <c r="IKY1" s="23" t="s">
        <v>6918</v>
      </c>
      <c r="IKZ1" s="23" t="s">
        <v>6919</v>
      </c>
      <c r="ILA1" s="23" t="s">
        <v>6920</v>
      </c>
      <c r="ILB1" s="23" t="s">
        <v>6921</v>
      </c>
      <c r="ILC1" s="23" t="s">
        <v>6922</v>
      </c>
      <c r="ILD1" s="23" t="s">
        <v>6923</v>
      </c>
      <c r="ILE1" s="23" t="s">
        <v>6924</v>
      </c>
      <c r="ILF1" s="23" t="s">
        <v>6925</v>
      </c>
      <c r="ILG1" s="23" t="s">
        <v>6926</v>
      </c>
      <c r="ILH1" s="23" t="s">
        <v>6927</v>
      </c>
      <c r="ILI1" s="23" t="s">
        <v>6928</v>
      </c>
      <c r="ILJ1" s="23" t="s">
        <v>6929</v>
      </c>
      <c r="ILK1" s="23" t="s">
        <v>6930</v>
      </c>
      <c r="ILL1" s="23" t="s">
        <v>6931</v>
      </c>
      <c r="ILM1" s="23" t="s">
        <v>6932</v>
      </c>
      <c r="ILN1" s="23" t="s">
        <v>6933</v>
      </c>
      <c r="ILO1" s="23" t="s">
        <v>6934</v>
      </c>
      <c r="ILP1" s="23" t="s">
        <v>6935</v>
      </c>
      <c r="ILQ1" s="23" t="s">
        <v>6936</v>
      </c>
      <c r="ILR1" s="23" t="s">
        <v>6937</v>
      </c>
      <c r="ILS1" s="23" t="s">
        <v>6938</v>
      </c>
      <c r="ILT1" s="23" t="s">
        <v>6939</v>
      </c>
      <c r="ILU1" s="23" t="s">
        <v>6940</v>
      </c>
      <c r="ILV1" s="23" t="s">
        <v>6941</v>
      </c>
      <c r="ILW1" s="23" t="s">
        <v>6942</v>
      </c>
      <c r="ILX1" s="23" t="s">
        <v>6943</v>
      </c>
      <c r="ILY1" s="23" t="s">
        <v>6944</v>
      </c>
      <c r="ILZ1" s="23" t="s">
        <v>6945</v>
      </c>
      <c r="IMA1" s="23" t="s">
        <v>6946</v>
      </c>
      <c r="IMB1" s="23" t="s">
        <v>6947</v>
      </c>
      <c r="IMC1" s="23" t="s">
        <v>6948</v>
      </c>
      <c r="IMD1" s="23" t="s">
        <v>6949</v>
      </c>
      <c r="IME1" s="23" t="s">
        <v>6950</v>
      </c>
      <c r="IMF1" s="23" t="s">
        <v>6951</v>
      </c>
      <c r="IMG1" s="23" t="s">
        <v>6952</v>
      </c>
      <c r="IMH1" s="23" t="s">
        <v>6953</v>
      </c>
      <c r="IMI1" s="23" t="s">
        <v>6954</v>
      </c>
      <c r="IMJ1" s="23" t="s">
        <v>6955</v>
      </c>
      <c r="IMK1" s="23" t="s">
        <v>6956</v>
      </c>
      <c r="IML1" s="23" t="s">
        <v>6957</v>
      </c>
      <c r="IMM1" s="23" t="s">
        <v>6958</v>
      </c>
      <c r="IMN1" s="23" t="s">
        <v>6959</v>
      </c>
      <c r="IMO1" s="23" t="s">
        <v>6960</v>
      </c>
      <c r="IMP1" s="23" t="s">
        <v>6961</v>
      </c>
      <c r="IMQ1" s="23" t="s">
        <v>6962</v>
      </c>
      <c r="IMR1" s="23" t="s">
        <v>6963</v>
      </c>
      <c r="IMS1" s="23" t="s">
        <v>6964</v>
      </c>
      <c r="IMT1" s="23" t="s">
        <v>6965</v>
      </c>
      <c r="IMU1" s="23" t="s">
        <v>6966</v>
      </c>
      <c r="IMV1" s="23" t="s">
        <v>6967</v>
      </c>
      <c r="IMW1" s="23" t="s">
        <v>6968</v>
      </c>
      <c r="IMX1" s="23" t="s">
        <v>6969</v>
      </c>
      <c r="IMY1" s="23" t="s">
        <v>6970</v>
      </c>
      <c r="IMZ1" s="23" t="s">
        <v>6971</v>
      </c>
      <c r="INA1" s="23" t="s">
        <v>6972</v>
      </c>
      <c r="INB1" s="23" t="s">
        <v>6973</v>
      </c>
      <c r="INC1" s="23" t="s">
        <v>6974</v>
      </c>
      <c r="IND1" s="23" t="s">
        <v>6975</v>
      </c>
      <c r="INE1" s="23" t="s">
        <v>6976</v>
      </c>
      <c r="INF1" s="23" t="s">
        <v>6977</v>
      </c>
      <c r="ING1" s="23" t="s">
        <v>6978</v>
      </c>
      <c r="INH1" s="23" t="s">
        <v>6979</v>
      </c>
      <c r="INI1" s="23" t="s">
        <v>6980</v>
      </c>
      <c r="INJ1" s="23" t="s">
        <v>6981</v>
      </c>
      <c r="INK1" s="23" t="s">
        <v>6982</v>
      </c>
      <c r="INL1" s="23" t="s">
        <v>6983</v>
      </c>
      <c r="INM1" s="23" t="s">
        <v>6984</v>
      </c>
      <c r="INN1" s="23" t="s">
        <v>6985</v>
      </c>
      <c r="INO1" s="23" t="s">
        <v>6986</v>
      </c>
      <c r="INP1" s="23" t="s">
        <v>6987</v>
      </c>
      <c r="INQ1" s="23" t="s">
        <v>6988</v>
      </c>
      <c r="INR1" s="23" t="s">
        <v>6989</v>
      </c>
      <c r="INS1" s="23" t="s">
        <v>6990</v>
      </c>
      <c r="INT1" s="23" t="s">
        <v>6991</v>
      </c>
      <c r="INU1" s="23" t="s">
        <v>6992</v>
      </c>
      <c r="INV1" s="23" t="s">
        <v>6993</v>
      </c>
      <c r="INW1" s="23" t="s">
        <v>6994</v>
      </c>
      <c r="INX1" s="23" t="s">
        <v>6995</v>
      </c>
      <c r="INY1" s="23" t="s">
        <v>6996</v>
      </c>
      <c r="INZ1" s="23" t="s">
        <v>6997</v>
      </c>
      <c r="IOA1" s="23" t="s">
        <v>6998</v>
      </c>
      <c r="IOB1" s="23" t="s">
        <v>6999</v>
      </c>
      <c r="IOC1" s="23" t="s">
        <v>7000</v>
      </c>
      <c r="IOD1" s="23" t="s">
        <v>7001</v>
      </c>
      <c r="IOE1" s="23" t="s">
        <v>7002</v>
      </c>
      <c r="IOF1" s="23" t="s">
        <v>7003</v>
      </c>
      <c r="IOG1" s="23" t="s">
        <v>7004</v>
      </c>
      <c r="IOH1" s="23" t="s">
        <v>7005</v>
      </c>
      <c r="IOI1" s="23" t="s">
        <v>7006</v>
      </c>
      <c r="IOJ1" s="23" t="s">
        <v>7007</v>
      </c>
      <c r="IOK1" s="23" t="s">
        <v>7008</v>
      </c>
      <c r="IOL1" s="23" t="s">
        <v>7009</v>
      </c>
      <c r="IOM1" s="23" t="s">
        <v>7010</v>
      </c>
      <c r="ION1" s="23" t="s">
        <v>7011</v>
      </c>
      <c r="IOO1" s="23" t="s">
        <v>7012</v>
      </c>
      <c r="IOP1" s="23" t="s">
        <v>7013</v>
      </c>
      <c r="IOQ1" s="23" t="s">
        <v>7014</v>
      </c>
      <c r="IOR1" s="23" t="s">
        <v>7015</v>
      </c>
      <c r="IOS1" s="23" t="s">
        <v>7016</v>
      </c>
      <c r="IOT1" s="23" t="s">
        <v>7017</v>
      </c>
      <c r="IOU1" s="23" t="s">
        <v>7018</v>
      </c>
      <c r="IOV1" s="23" t="s">
        <v>7019</v>
      </c>
      <c r="IOW1" s="23" t="s">
        <v>7020</v>
      </c>
      <c r="IOX1" s="23" t="s">
        <v>7021</v>
      </c>
      <c r="IOY1" s="23" t="s">
        <v>7022</v>
      </c>
      <c r="IOZ1" s="23" t="s">
        <v>7023</v>
      </c>
      <c r="IPA1" s="23" t="s">
        <v>7024</v>
      </c>
      <c r="IPB1" s="23" t="s">
        <v>7025</v>
      </c>
      <c r="IPC1" s="23" t="s">
        <v>7026</v>
      </c>
      <c r="IPD1" s="23" t="s">
        <v>7027</v>
      </c>
      <c r="IPE1" s="23" t="s">
        <v>7028</v>
      </c>
      <c r="IPF1" s="23" t="s">
        <v>7029</v>
      </c>
      <c r="IPG1" s="23" t="s">
        <v>7030</v>
      </c>
      <c r="IPH1" s="23" t="s">
        <v>7031</v>
      </c>
      <c r="IPI1" s="23" t="s">
        <v>7032</v>
      </c>
      <c r="IPJ1" s="23" t="s">
        <v>7033</v>
      </c>
      <c r="IPK1" s="23" t="s">
        <v>7034</v>
      </c>
      <c r="IPL1" s="23" t="s">
        <v>7035</v>
      </c>
      <c r="IPM1" s="23" t="s">
        <v>7036</v>
      </c>
      <c r="IPN1" s="23" t="s">
        <v>7037</v>
      </c>
      <c r="IPO1" s="23" t="s">
        <v>7038</v>
      </c>
      <c r="IPP1" s="23" t="s">
        <v>7039</v>
      </c>
      <c r="IPQ1" s="23" t="s">
        <v>7040</v>
      </c>
      <c r="IPR1" s="23" t="s">
        <v>7041</v>
      </c>
      <c r="IPS1" s="23" t="s">
        <v>7042</v>
      </c>
      <c r="IPT1" s="23" t="s">
        <v>7043</v>
      </c>
      <c r="IPU1" s="23" t="s">
        <v>7044</v>
      </c>
      <c r="IPV1" s="23" t="s">
        <v>7045</v>
      </c>
      <c r="IPW1" s="23" t="s">
        <v>7046</v>
      </c>
      <c r="IPX1" s="23" t="s">
        <v>7047</v>
      </c>
      <c r="IPY1" s="23" t="s">
        <v>7048</v>
      </c>
      <c r="IPZ1" s="23" t="s">
        <v>7049</v>
      </c>
      <c r="IQA1" s="23" t="s">
        <v>7050</v>
      </c>
      <c r="IQB1" s="23" t="s">
        <v>7051</v>
      </c>
      <c r="IQC1" s="23" t="s">
        <v>7052</v>
      </c>
      <c r="IQD1" s="23" t="s">
        <v>7053</v>
      </c>
      <c r="IQE1" s="23" t="s">
        <v>7054</v>
      </c>
      <c r="IQF1" s="23" t="s">
        <v>7055</v>
      </c>
      <c r="IQG1" s="23" t="s">
        <v>7056</v>
      </c>
      <c r="IQH1" s="23" t="s">
        <v>7057</v>
      </c>
      <c r="IQI1" s="23" t="s">
        <v>7058</v>
      </c>
      <c r="IQJ1" s="23" t="s">
        <v>7059</v>
      </c>
      <c r="IQK1" s="23" t="s">
        <v>7060</v>
      </c>
      <c r="IQL1" s="23" t="s">
        <v>7061</v>
      </c>
      <c r="IQM1" s="23" t="s">
        <v>7062</v>
      </c>
      <c r="IQN1" s="23" t="s">
        <v>7063</v>
      </c>
      <c r="IQO1" s="23" t="s">
        <v>7064</v>
      </c>
      <c r="IQP1" s="23" t="s">
        <v>7065</v>
      </c>
      <c r="IQQ1" s="23" t="s">
        <v>7066</v>
      </c>
      <c r="IQR1" s="23" t="s">
        <v>7067</v>
      </c>
      <c r="IQS1" s="23" t="s">
        <v>7068</v>
      </c>
      <c r="IQT1" s="23" t="s">
        <v>7069</v>
      </c>
      <c r="IQU1" s="23" t="s">
        <v>7070</v>
      </c>
      <c r="IQV1" s="23" t="s">
        <v>7071</v>
      </c>
      <c r="IQW1" s="23" t="s">
        <v>7072</v>
      </c>
      <c r="IQX1" s="23" t="s">
        <v>7073</v>
      </c>
      <c r="IQY1" s="23" t="s">
        <v>7074</v>
      </c>
      <c r="IQZ1" s="23" t="s">
        <v>7075</v>
      </c>
      <c r="IRA1" s="23" t="s">
        <v>7076</v>
      </c>
      <c r="IRB1" s="23" t="s">
        <v>7077</v>
      </c>
      <c r="IRC1" s="23" t="s">
        <v>7078</v>
      </c>
      <c r="IRD1" s="23" t="s">
        <v>7079</v>
      </c>
      <c r="IRE1" s="23" t="s">
        <v>7080</v>
      </c>
      <c r="IRF1" s="23" t="s">
        <v>7081</v>
      </c>
      <c r="IRG1" s="23" t="s">
        <v>7082</v>
      </c>
      <c r="IRH1" s="23" t="s">
        <v>7083</v>
      </c>
      <c r="IRI1" s="23" t="s">
        <v>7084</v>
      </c>
      <c r="IRJ1" s="23" t="s">
        <v>7085</v>
      </c>
      <c r="IRK1" s="23" t="s">
        <v>7086</v>
      </c>
      <c r="IRL1" s="23" t="s">
        <v>7087</v>
      </c>
      <c r="IRM1" s="23" t="s">
        <v>7088</v>
      </c>
      <c r="IRN1" s="23" t="s">
        <v>7089</v>
      </c>
      <c r="IRO1" s="23" t="s">
        <v>7090</v>
      </c>
      <c r="IRP1" s="23" t="s">
        <v>7091</v>
      </c>
      <c r="IRQ1" s="23" t="s">
        <v>7092</v>
      </c>
      <c r="IRR1" s="23" t="s">
        <v>7093</v>
      </c>
      <c r="IRS1" s="23" t="s">
        <v>7094</v>
      </c>
      <c r="IRT1" s="23" t="s">
        <v>7095</v>
      </c>
      <c r="IRU1" s="23" t="s">
        <v>7096</v>
      </c>
      <c r="IRV1" s="23" t="s">
        <v>7097</v>
      </c>
      <c r="IRW1" s="23" t="s">
        <v>7098</v>
      </c>
      <c r="IRX1" s="23" t="s">
        <v>7099</v>
      </c>
      <c r="IRY1" s="23" t="s">
        <v>7100</v>
      </c>
      <c r="IRZ1" s="23" t="s">
        <v>7101</v>
      </c>
      <c r="ISA1" s="23" t="s">
        <v>7102</v>
      </c>
      <c r="ISB1" s="23" t="s">
        <v>7103</v>
      </c>
      <c r="ISC1" s="23" t="s">
        <v>7104</v>
      </c>
      <c r="ISD1" s="23" t="s">
        <v>7105</v>
      </c>
      <c r="ISE1" s="23" t="s">
        <v>7106</v>
      </c>
      <c r="ISF1" s="23" t="s">
        <v>7107</v>
      </c>
      <c r="ISG1" s="23" t="s">
        <v>7108</v>
      </c>
      <c r="ISH1" s="23" t="s">
        <v>7109</v>
      </c>
      <c r="ISI1" s="23" t="s">
        <v>7110</v>
      </c>
      <c r="ISJ1" s="23" t="s">
        <v>7111</v>
      </c>
      <c r="ISK1" s="23" t="s">
        <v>7112</v>
      </c>
      <c r="ISL1" s="23" t="s">
        <v>7113</v>
      </c>
      <c r="ISM1" s="23" t="s">
        <v>7114</v>
      </c>
      <c r="ISN1" s="23" t="s">
        <v>7115</v>
      </c>
      <c r="ISO1" s="23" t="s">
        <v>7116</v>
      </c>
      <c r="ISP1" s="23" t="s">
        <v>7117</v>
      </c>
      <c r="ISQ1" s="23" t="s">
        <v>7118</v>
      </c>
      <c r="ISR1" s="23" t="s">
        <v>7119</v>
      </c>
      <c r="ISS1" s="23" t="s">
        <v>7120</v>
      </c>
      <c r="IST1" s="23" t="s">
        <v>7121</v>
      </c>
      <c r="ISU1" s="23" t="s">
        <v>7122</v>
      </c>
      <c r="ISV1" s="23" t="s">
        <v>7123</v>
      </c>
      <c r="ISW1" s="23" t="s">
        <v>7124</v>
      </c>
      <c r="ISX1" s="23" t="s">
        <v>7125</v>
      </c>
      <c r="ISY1" s="23" t="s">
        <v>7126</v>
      </c>
      <c r="ISZ1" s="23" t="s">
        <v>7127</v>
      </c>
      <c r="ITA1" s="23" t="s">
        <v>7128</v>
      </c>
      <c r="ITB1" s="23" t="s">
        <v>7129</v>
      </c>
      <c r="ITC1" s="23" t="s">
        <v>7130</v>
      </c>
      <c r="ITD1" s="23" t="s">
        <v>7131</v>
      </c>
      <c r="ITE1" s="23" t="s">
        <v>7132</v>
      </c>
      <c r="ITF1" s="23" t="s">
        <v>7133</v>
      </c>
      <c r="ITG1" s="23" t="s">
        <v>7134</v>
      </c>
      <c r="ITH1" s="23" t="s">
        <v>7135</v>
      </c>
      <c r="ITI1" s="23" t="s">
        <v>7136</v>
      </c>
      <c r="ITJ1" s="23" t="s">
        <v>7137</v>
      </c>
      <c r="ITK1" s="23" t="s">
        <v>7138</v>
      </c>
      <c r="ITL1" s="23" t="s">
        <v>7139</v>
      </c>
      <c r="ITM1" s="23" t="s">
        <v>7140</v>
      </c>
      <c r="ITN1" s="23" t="s">
        <v>7141</v>
      </c>
      <c r="ITO1" s="23" t="s">
        <v>7142</v>
      </c>
      <c r="ITP1" s="23" t="s">
        <v>7143</v>
      </c>
      <c r="ITQ1" s="23" t="s">
        <v>7144</v>
      </c>
      <c r="ITR1" s="23" t="s">
        <v>7145</v>
      </c>
      <c r="ITS1" s="23" t="s">
        <v>7146</v>
      </c>
      <c r="ITT1" s="23" t="s">
        <v>7147</v>
      </c>
      <c r="ITU1" s="23" t="s">
        <v>7148</v>
      </c>
      <c r="ITV1" s="23" t="s">
        <v>7149</v>
      </c>
      <c r="ITW1" s="23" t="s">
        <v>7150</v>
      </c>
      <c r="ITX1" s="23" t="s">
        <v>7151</v>
      </c>
      <c r="ITY1" s="23" t="s">
        <v>7152</v>
      </c>
      <c r="ITZ1" s="23" t="s">
        <v>7153</v>
      </c>
      <c r="IUA1" s="23" t="s">
        <v>7154</v>
      </c>
      <c r="IUB1" s="23" t="s">
        <v>7155</v>
      </c>
      <c r="IUC1" s="23" t="s">
        <v>7156</v>
      </c>
      <c r="IUD1" s="23" t="s">
        <v>7157</v>
      </c>
      <c r="IUE1" s="23" t="s">
        <v>7158</v>
      </c>
      <c r="IUF1" s="23" t="s">
        <v>7159</v>
      </c>
      <c r="IUG1" s="23" t="s">
        <v>7160</v>
      </c>
      <c r="IUH1" s="23" t="s">
        <v>7161</v>
      </c>
      <c r="IUI1" s="23" t="s">
        <v>7162</v>
      </c>
      <c r="IUJ1" s="23" t="s">
        <v>7163</v>
      </c>
      <c r="IUK1" s="23" t="s">
        <v>7164</v>
      </c>
      <c r="IUL1" s="23" t="s">
        <v>7165</v>
      </c>
      <c r="IUM1" s="23" t="s">
        <v>7166</v>
      </c>
      <c r="IUN1" s="23" t="s">
        <v>7167</v>
      </c>
      <c r="IUO1" s="23" t="s">
        <v>7168</v>
      </c>
      <c r="IUP1" s="23" t="s">
        <v>7169</v>
      </c>
      <c r="IUQ1" s="23" t="s">
        <v>7170</v>
      </c>
      <c r="IUR1" s="23" t="s">
        <v>7171</v>
      </c>
      <c r="IUS1" s="23" t="s">
        <v>7172</v>
      </c>
      <c r="IUT1" s="23" t="s">
        <v>7173</v>
      </c>
      <c r="IUU1" s="23" t="s">
        <v>7174</v>
      </c>
      <c r="IUV1" s="23" t="s">
        <v>7175</v>
      </c>
      <c r="IUW1" s="23" t="s">
        <v>7176</v>
      </c>
      <c r="IUX1" s="23" t="s">
        <v>7177</v>
      </c>
      <c r="IUY1" s="23" t="s">
        <v>7178</v>
      </c>
      <c r="IUZ1" s="23" t="s">
        <v>7179</v>
      </c>
      <c r="IVA1" s="23" t="s">
        <v>7180</v>
      </c>
      <c r="IVB1" s="23" t="s">
        <v>7181</v>
      </c>
      <c r="IVC1" s="23" t="s">
        <v>7182</v>
      </c>
      <c r="IVD1" s="23" t="s">
        <v>7183</v>
      </c>
      <c r="IVE1" s="23" t="s">
        <v>7184</v>
      </c>
      <c r="IVF1" s="23" t="s">
        <v>7185</v>
      </c>
      <c r="IVG1" s="23" t="s">
        <v>7186</v>
      </c>
      <c r="IVH1" s="23" t="s">
        <v>7187</v>
      </c>
      <c r="IVI1" s="23" t="s">
        <v>7188</v>
      </c>
      <c r="IVJ1" s="23" t="s">
        <v>7189</v>
      </c>
      <c r="IVK1" s="23" t="s">
        <v>7190</v>
      </c>
      <c r="IVL1" s="23" t="s">
        <v>7191</v>
      </c>
      <c r="IVM1" s="23" t="s">
        <v>7192</v>
      </c>
      <c r="IVN1" s="23" t="s">
        <v>7193</v>
      </c>
      <c r="IVO1" s="23" t="s">
        <v>7194</v>
      </c>
      <c r="IVP1" s="23" t="s">
        <v>7195</v>
      </c>
      <c r="IVQ1" s="23" t="s">
        <v>7196</v>
      </c>
      <c r="IVR1" s="23" t="s">
        <v>7197</v>
      </c>
      <c r="IVS1" s="23" t="s">
        <v>7198</v>
      </c>
      <c r="IVT1" s="23" t="s">
        <v>7199</v>
      </c>
      <c r="IVU1" s="23" t="s">
        <v>7200</v>
      </c>
      <c r="IVV1" s="23" t="s">
        <v>7201</v>
      </c>
      <c r="IVW1" s="23" t="s">
        <v>7202</v>
      </c>
      <c r="IVX1" s="23" t="s">
        <v>7203</v>
      </c>
      <c r="IVY1" s="23" t="s">
        <v>7204</v>
      </c>
      <c r="IVZ1" s="23" t="s">
        <v>7205</v>
      </c>
      <c r="IWA1" s="23" t="s">
        <v>7206</v>
      </c>
      <c r="IWB1" s="23" t="s">
        <v>7207</v>
      </c>
      <c r="IWC1" s="23" t="s">
        <v>7208</v>
      </c>
      <c r="IWD1" s="23" t="s">
        <v>7209</v>
      </c>
      <c r="IWE1" s="23" t="s">
        <v>7210</v>
      </c>
      <c r="IWF1" s="23" t="s">
        <v>7211</v>
      </c>
      <c r="IWG1" s="23" t="s">
        <v>7212</v>
      </c>
      <c r="IWH1" s="23" t="s">
        <v>7213</v>
      </c>
      <c r="IWI1" s="23" t="s">
        <v>7214</v>
      </c>
      <c r="IWJ1" s="23" t="s">
        <v>7215</v>
      </c>
      <c r="IWK1" s="23" t="s">
        <v>7216</v>
      </c>
      <c r="IWL1" s="23" t="s">
        <v>7217</v>
      </c>
      <c r="IWM1" s="23" t="s">
        <v>7218</v>
      </c>
      <c r="IWN1" s="23" t="s">
        <v>7219</v>
      </c>
      <c r="IWO1" s="23" t="s">
        <v>7220</v>
      </c>
      <c r="IWP1" s="23" t="s">
        <v>7221</v>
      </c>
      <c r="IWQ1" s="23" t="s">
        <v>7222</v>
      </c>
      <c r="IWR1" s="23" t="s">
        <v>7223</v>
      </c>
      <c r="IWS1" s="23" t="s">
        <v>7224</v>
      </c>
      <c r="IWT1" s="23" t="s">
        <v>7225</v>
      </c>
      <c r="IWU1" s="23" t="s">
        <v>7226</v>
      </c>
      <c r="IWV1" s="23" t="s">
        <v>7227</v>
      </c>
      <c r="IWW1" s="23" t="s">
        <v>7228</v>
      </c>
      <c r="IWX1" s="23" t="s">
        <v>7229</v>
      </c>
      <c r="IWY1" s="23" t="s">
        <v>7230</v>
      </c>
      <c r="IWZ1" s="23" t="s">
        <v>7231</v>
      </c>
      <c r="IXA1" s="23" t="s">
        <v>7232</v>
      </c>
      <c r="IXB1" s="23" t="s">
        <v>7233</v>
      </c>
      <c r="IXC1" s="23" t="s">
        <v>7234</v>
      </c>
      <c r="IXD1" s="23" t="s">
        <v>7235</v>
      </c>
      <c r="IXE1" s="23" t="s">
        <v>7236</v>
      </c>
      <c r="IXF1" s="23" t="s">
        <v>7237</v>
      </c>
      <c r="IXG1" s="23" t="s">
        <v>7238</v>
      </c>
      <c r="IXH1" s="23" t="s">
        <v>7239</v>
      </c>
      <c r="IXI1" s="23" t="s">
        <v>7240</v>
      </c>
      <c r="IXJ1" s="23" t="s">
        <v>7241</v>
      </c>
      <c r="IXK1" s="23" t="s">
        <v>7242</v>
      </c>
      <c r="IXL1" s="23" t="s">
        <v>7243</v>
      </c>
      <c r="IXM1" s="23" t="s">
        <v>7244</v>
      </c>
      <c r="IXN1" s="23" t="s">
        <v>7245</v>
      </c>
      <c r="IXO1" s="23" t="s">
        <v>7246</v>
      </c>
      <c r="IXP1" s="23" t="s">
        <v>7247</v>
      </c>
      <c r="IXQ1" s="23" t="s">
        <v>7248</v>
      </c>
      <c r="IXR1" s="23" t="s">
        <v>7249</v>
      </c>
      <c r="IXS1" s="23" t="s">
        <v>7250</v>
      </c>
      <c r="IXT1" s="23" t="s">
        <v>7251</v>
      </c>
      <c r="IXU1" s="23" t="s">
        <v>7252</v>
      </c>
      <c r="IXV1" s="23" t="s">
        <v>7253</v>
      </c>
      <c r="IXW1" s="23" t="s">
        <v>7254</v>
      </c>
      <c r="IXX1" s="23" t="s">
        <v>7255</v>
      </c>
      <c r="IXY1" s="23" t="s">
        <v>7256</v>
      </c>
      <c r="IXZ1" s="23" t="s">
        <v>7257</v>
      </c>
      <c r="IYA1" s="23" t="s">
        <v>7258</v>
      </c>
      <c r="IYB1" s="23" t="s">
        <v>7259</v>
      </c>
      <c r="IYC1" s="23" t="s">
        <v>7260</v>
      </c>
      <c r="IYD1" s="23" t="s">
        <v>7261</v>
      </c>
      <c r="IYE1" s="23" t="s">
        <v>7262</v>
      </c>
      <c r="IYF1" s="23" t="s">
        <v>7263</v>
      </c>
      <c r="IYG1" s="23" t="s">
        <v>7264</v>
      </c>
      <c r="IYH1" s="23" t="s">
        <v>7265</v>
      </c>
      <c r="IYI1" s="23" t="s">
        <v>7266</v>
      </c>
      <c r="IYJ1" s="23" t="s">
        <v>7267</v>
      </c>
      <c r="IYK1" s="23" t="s">
        <v>7268</v>
      </c>
      <c r="IYL1" s="23" t="s">
        <v>7269</v>
      </c>
      <c r="IYM1" s="23" t="s">
        <v>7270</v>
      </c>
      <c r="IYN1" s="23" t="s">
        <v>7271</v>
      </c>
      <c r="IYO1" s="23" t="s">
        <v>7272</v>
      </c>
      <c r="IYP1" s="23" t="s">
        <v>7273</v>
      </c>
      <c r="IYQ1" s="23" t="s">
        <v>7274</v>
      </c>
      <c r="IYR1" s="23" t="s">
        <v>7275</v>
      </c>
      <c r="IYS1" s="23" t="s">
        <v>7276</v>
      </c>
      <c r="IYT1" s="23" t="s">
        <v>7277</v>
      </c>
      <c r="IYU1" s="23" t="s">
        <v>7278</v>
      </c>
      <c r="IYV1" s="23" t="s">
        <v>7279</v>
      </c>
      <c r="IYW1" s="23" t="s">
        <v>7280</v>
      </c>
      <c r="IYX1" s="23" t="s">
        <v>7281</v>
      </c>
      <c r="IYY1" s="23" t="s">
        <v>7282</v>
      </c>
      <c r="IYZ1" s="23" t="s">
        <v>7283</v>
      </c>
      <c r="IZA1" s="23" t="s">
        <v>7284</v>
      </c>
      <c r="IZB1" s="23" t="s">
        <v>7285</v>
      </c>
      <c r="IZC1" s="23" t="s">
        <v>7286</v>
      </c>
      <c r="IZD1" s="23" t="s">
        <v>7287</v>
      </c>
      <c r="IZE1" s="23" t="s">
        <v>7288</v>
      </c>
      <c r="IZF1" s="23" t="s">
        <v>7289</v>
      </c>
      <c r="IZG1" s="23" t="s">
        <v>7290</v>
      </c>
      <c r="IZH1" s="23" t="s">
        <v>7291</v>
      </c>
      <c r="IZI1" s="23" t="s">
        <v>7292</v>
      </c>
      <c r="IZJ1" s="23" t="s">
        <v>7293</v>
      </c>
      <c r="IZK1" s="23" t="s">
        <v>7294</v>
      </c>
      <c r="IZL1" s="23" t="s">
        <v>7295</v>
      </c>
      <c r="IZM1" s="23" t="s">
        <v>7296</v>
      </c>
      <c r="IZN1" s="23" t="s">
        <v>7297</v>
      </c>
      <c r="IZO1" s="23" t="s">
        <v>7298</v>
      </c>
      <c r="IZP1" s="23" t="s">
        <v>7299</v>
      </c>
      <c r="IZQ1" s="23" t="s">
        <v>7300</v>
      </c>
      <c r="IZR1" s="23" t="s">
        <v>7301</v>
      </c>
      <c r="IZS1" s="23" t="s">
        <v>7302</v>
      </c>
      <c r="IZT1" s="23" t="s">
        <v>7303</v>
      </c>
      <c r="IZU1" s="23" t="s">
        <v>7304</v>
      </c>
      <c r="IZV1" s="23" t="s">
        <v>7305</v>
      </c>
      <c r="IZW1" s="23" t="s">
        <v>7306</v>
      </c>
      <c r="IZX1" s="23" t="s">
        <v>7307</v>
      </c>
      <c r="IZY1" s="23" t="s">
        <v>7308</v>
      </c>
      <c r="IZZ1" s="23" t="s">
        <v>7309</v>
      </c>
      <c r="JAA1" s="23" t="s">
        <v>7310</v>
      </c>
      <c r="JAB1" s="23" t="s">
        <v>7311</v>
      </c>
      <c r="JAC1" s="23" t="s">
        <v>7312</v>
      </c>
      <c r="JAD1" s="23" t="s">
        <v>7313</v>
      </c>
      <c r="JAE1" s="23" t="s">
        <v>7314</v>
      </c>
      <c r="JAF1" s="23" t="s">
        <v>7315</v>
      </c>
      <c r="JAG1" s="23" t="s">
        <v>7316</v>
      </c>
      <c r="JAH1" s="23" t="s">
        <v>7317</v>
      </c>
      <c r="JAI1" s="23" t="s">
        <v>7318</v>
      </c>
      <c r="JAJ1" s="23" t="s">
        <v>7319</v>
      </c>
      <c r="JAK1" s="23" t="s">
        <v>7320</v>
      </c>
      <c r="JAL1" s="23" t="s">
        <v>7321</v>
      </c>
      <c r="JAM1" s="23" t="s">
        <v>7322</v>
      </c>
      <c r="JAN1" s="23" t="s">
        <v>7323</v>
      </c>
      <c r="JAO1" s="23" t="s">
        <v>7324</v>
      </c>
      <c r="JAP1" s="23" t="s">
        <v>7325</v>
      </c>
      <c r="JAQ1" s="23" t="s">
        <v>7326</v>
      </c>
      <c r="JAR1" s="23" t="s">
        <v>7327</v>
      </c>
      <c r="JAS1" s="23" t="s">
        <v>7328</v>
      </c>
      <c r="JAT1" s="23" t="s">
        <v>7329</v>
      </c>
      <c r="JAU1" s="23" t="s">
        <v>7330</v>
      </c>
      <c r="JAV1" s="23" t="s">
        <v>7331</v>
      </c>
      <c r="JAW1" s="23" t="s">
        <v>7332</v>
      </c>
      <c r="JAX1" s="23" t="s">
        <v>7333</v>
      </c>
      <c r="JAY1" s="23" t="s">
        <v>7334</v>
      </c>
      <c r="JAZ1" s="23" t="s">
        <v>7335</v>
      </c>
      <c r="JBA1" s="23" t="s">
        <v>7336</v>
      </c>
      <c r="JBB1" s="23" t="s">
        <v>7337</v>
      </c>
      <c r="JBC1" s="23" t="s">
        <v>7338</v>
      </c>
      <c r="JBD1" s="23" t="s">
        <v>7339</v>
      </c>
      <c r="JBE1" s="23" t="s">
        <v>7340</v>
      </c>
      <c r="JBF1" s="23" t="s">
        <v>7341</v>
      </c>
      <c r="JBG1" s="23" t="s">
        <v>7342</v>
      </c>
      <c r="JBH1" s="23" t="s">
        <v>7343</v>
      </c>
      <c r="JBI1" s="23" t="s">
        <v>7344</v>
      </c>
      <c r="JBJ1" s="23" t="s">
        <v>7345</v>
      </c>
      <c r="JBK1" s="23" t="s">
        <v>7346</v>
      </c>
      <c r="JBL1" s="23" t="s">
        <v>7347</v>
      </c>
      <c r="JBM1" s="23" t="s">
        <v>7348</v>
      </c>
      <c r="JBN1" s="23" t="s">
        <v>7349</v>
      </c>
      <c r="JBO1" s="23" t="s">
        <v>7350</v>
      </c>
      <c r="JBP1" s="23" t="s">
        <v>7351</v>
      </c>
      <c r="JBQ1" s="23" t="s">
        <v>7352</v>
      </c>
      <c r="JBR1" s="23" t="s">
        <v>7353</v>
      </c>
      <c r="JBS1" s="23" t="s">
        <v>7354</v>
      </c>
      <c r="JBT1" s="23" t="s">
        <v>7355</v>
      </c>
      <c r="JBU1" s="23" t="s">
        <v>7356</v>
      </c>
      <c r="JBV1" s="23" t="s">
        <v>7357</v>
      </c>
      <c r="JBW1" s="23" t="s">
        <v>7358</v>
      </c>
      <c r="JBX1" s="23" t="s">
        <v>7359</v>
      </c>
      <c r="JBY1" s="23" t="s">
        <v>7360</v>
      </c>
      <c r="JBZ1" s="23" t="s">
        <v>7361</v>
      </c>
      <c r="JCA1" s="23" t="s">
        <v>7362</v>
      </c>
      <c r="JCB1" s="23" t="s">
        <v>7363</v>
      </c>
      <c r="JCC1" s="23" t="s">
        <v>7364</v>
      </c>
      <c r="JCD1" s="23" t="s">
        <v>7365</v>
      </c>
      <c r="JCE1" s="23" t="s">
        <v>7366</v>
      </c>
      <c r="JCF1" s="23" t="s">
        <v>7367</v>
      </c>
      <c r="JCG1" s="23" t="s">
        <v>7368</v>
      </c>
      <c r="JCH1" s="23" t="s">
        <v>7369</v>
      </c>
      <c r="JCI1" s="23" t="s">
        <v>7370</v>
      </c>
      <c r="JCJ1" s="23" t="s">
        <v>7371</v>
      </c>
      <c r="JCK1" s="23" t="s">
        <v>7372</v>
      </c>
      <c r="JCL1" s="23" t="s">
        <v>7373</v>
      </c>
      <c r="JCM1" s="23" t="s">
        <v>7374</v>
      </c>
      <c r="JCN1" s="23" t="s">
        <v>7375</v>
      </c>
      <c r="JCO1" s="23" t="s">
        <v>7376</v>
      </c>
      <c r="JCP1" s="23" t="s">
        <v>7377</v>
      </c>
      <c r="JCQ1" s="23" t="s">
        <v>7378</v>
      </c>
      <c r="JCR1" s="23" t="s">
        <v>7379</v>
      </c>
      <c r="JCS1" s="23" t="s">
        <v>7380</v>
      </c>
      <c r="JCT1" s="23" t="s">
        <v>7381</v>
      </c>
      <c r="JCU1" s="23" t="s">
        <v>7382</v>
      </c>
      <c r="JCV1" s="23" t="s">
        <v>7383</v>
      </c>
      <c r="JCW1" s="23" t="s">
        <v>7384</v>
      </c>
      <c r="JCX1" s="23" t="s">
        <v>7385</v>
      </c>
      <c r="JCY1" s="23" t="s">
        <v>7386</v>
      </c>
      <c r="JCZ1" s="23" t="s">
        <v>7387</v>
      </c>
      <c r="JDA1" s="23" t="s">
        <v>7388</v>
      </c>
      <c r="JDB1" s="23" t="s">
        <v>7389</v>
      </c>
      <c r="JDC1" s="23" t="s">
        <v>7390</v>
      </c>
      <c r="JDD1" s="23" t="s">
        <v>7391</v>
      </c>
      <c r="JDE1" s="23" t="s">
        <v>7392</v>
      </c>
      <c r="JDF1" s="23" t="s">
        <v>7393</v>
      </c>
      <c r="JDG1" s="23" t="s">
        <v>7394</v>
      </c>
      <c r="JDH1" s="23" t="s">
        <v>7395</v>
      </c>
      <c r="JDI1" s="23" t="s">
        <v>7396</v>
      </c>
      <c r="JDJ1" s="23" t="s">
        <v>7397</v>
      </c>
      <c r="JDK1" s="23" t="s">
        <v>7398</v>
      </c>
      <c r="JDL1" s="23" t="s">
        <v>7399</v>
      </c>
      <c r="JDM1" s="23" t="s">
        <v>7400</v>
      </c>
      <c r="JDN1" s="23" t="s">
        <v>7401</v>
      </c>
      <c r="JDO1" s="23" t="s">
        <v>7402</v>
      </c>
      <c r="JDP1" s="23" t="s">
        <v>7403</v>
      </c>
      <c r="JDQ1" s="23" t="s">
        <v>7404</v>
      </c>
      <c r="JDR1" s="23" t="s">
        <v>7405</v>
      </c>
      <c r="JDS1" s="23" t="s">
        <v>7406</v>
      </c>
      <c r="JDT1" s="23" t="s">
        <v>7407</v>
      </c>
      <c r="JDU1" s="23" t="s">
        <v>7408</v>
      </c>
      <c r="JDV1" s="23" t="s">
        <v>7409</v>
      </c>
      <c r="JDW1" s="23" t="s">
        <v>7410</v>
      </c>
      <c r="JDX1" s="23" t="s">
        <v>7411</v>
      </c>
      <c r="JDY1" s="23" t="s">
        <v>7412</v>
      </c>
      <c r="JDZ1" s="23" t="s">
        <v>7413</v>
      </c>
      <c r="JEA1" s="23" t="s">
        <v>7414</v>
      </c>
      <c r="JEB1" s="23" t="s">
        <v>7415</v>
      </c>
      <c r="JEC1" s="23" t="s">
        <v>7416</v>
      </c>
      <c r="JED1" s="23" t="s">
        <v>7417</v>
      </c>
      <c r="JEE1" s="23" t="s">
        <v>7418</v>
      </c>
      <c r="JEF1" s="23" t="s">
        <v>7419</v>
      </c>
      <c r="JEG1" s="23" t="s">
        <v>7420</v>
      </c>
      <c r="JEH1" s="23" t="s">
        <v>7421</v>
      </c>
      <c r="JEI1" s="23" t="s">
        <v>7422</v>
      </c>
      <c r="JEJ1" s="23" t="s">
        <v>7423</v>
      </c>
      <c r="JEK1" s="23" t="s">
        <v>7424</v>
      </c>
      <c r="JEL1" s="23" t="s">
        <v>7425</v>
      </c>
      <c r="JEM1" s="23" t="s">
        <v>7426</v>
      </c>
      <c r="JEN1" s="23" t="s">
        <v>7427</v>
      </c>
      <c r="JEO1" s="23" t="s">
        <v>7428</v>
      </c>
      <c r="JEP1" s="23" t="s">
        <v>7429</v>
      </c>
      <c r="JEQ1" s="23" t="s">
        <v>7430</v>
      </c>
      <c r="JER1" s="23" t="s">
        <v>7431</v>
      </c>
      <c r="JES1" s="23" t="s">
        <v>7432</v>
      </c>
      <c r="JET1" s="23" t="s">
        <v>7433</v>
      </c>
      <c r="JEU1" s="23" t="s">
        <v>7434</v>
      </c>
      <c r="JEV1" s="23" t="s">
        <v>7435</v>
      </c>
      <c r="JEW1" s="23" t="s">
        <v>7436</v>
      </c>
      <c r="JEX1" s="23" t="s">
        <v>7437</v>
      </c>
      <c r="JEY1" s="23" t="s">
        <v>7438</v>
      </c>
      <c r="JEZ1" s="23" t="s">
        <v>7439</v>
      </c>
      <c r="JFA1" s="23" t="s">
        <v>7440</v>
      </c>
      <c r="JFB1" s="23" t="s">
        <v>7441</v>
      </c>
      <c r="JFC1" s="23" t="s">
        <v>7442</v>
      </c>
      <c r="JFD1" s="23" t="s">
        <v>7443</v>
      </c>
      <c r="JFE1" s="23" t="s">
        <v>7444</v>
      </c>
      <c r="JFF1" s="23" t="s">
        <v>7445</v>
      </c>
      <c r="JFG1" s="23" t="s">
        <v>7446</v>
      </c>
      <c r="JFH1" s="23" t="s">
        <v>7447</v>
      </c>
      <c r="JFI1" s="23" t="s">
        <v>7448</v>
      </c>
      <c r="JFJ1" s="23" t="s">
        <v>7449</v>
      </c>
      <c r="JFK1" s="23" t="s">
        <v>7450</v>
      </c>
      <c r="JFL1" s="23" t="s">
        <v>7451</v>
      </c>
      <c r="JFM1" s="23" t="s">
        <v>7452</v>
      </c>
      <c r="JFN1" s="23" t="s">
        <v>7453</v>
      </c>
      <c r="JFO1" s="23" t="s">
        <v>7454</v>
      </c>
      <c r="JFP1" s="23" t="s">
        <v>7455</v>
      </c>
      <c r="JFQ1" s="23" t="s">
        <v>7456</v>
      </c>
      <c r="JFR1" s="23" t="s">
        <v>7457</v>
      </c>
      <c r="JFS1" s="23" t="s">
        <v>7458</v>
      </c>
      <c r="JFT1" s="23" t="s">
        <v>7459</v>
      </c>
      <c r="JFU1" s="23" t="s">
        <v>7460</v>
      </c>
      <c r="JFV1" s="23" t="s">
        <v>7461</v>
      </c>
      <c r="JFW1" s="23" t="s">
        <v>7462</v>
      </c>
      <c r="JFX1" s="23" t="s">
        <v>7463</v>
      </c>
      <c r="JFY1" s="23" t="s">
        <v>7464</v>
      </c>
      <c r="JFZ1" s="23" t="s">
        <v>7465</v>
      </c>
      <c r="JGA1" s="23" t="s">
        <v>7466</v>
      </c>
      <c r="JGB1" s="23" t="s">
        <v>7467</v>
      </c>
      <c r="JGC1" s="23" t="s">
        <v>7468</v>
      </c>
      <c r="JGD1" s="23" t="s">
        <v>7469</v>
      </c>
      <c r="JGE1" s="23" t="s">
        <v>7470</v>
      </c>
      <c r="JGF1" s="23" t="s">
        <v>7471</v>
      </c>
      <c r="JGG1" s="23" t="s">
        <v>7472</v>
      </c>
      <c r="JGH1" s="23" t="s">
        <v>7473</v>
      </c>
      <c r="JGI1" s="23" t="s">
        <v>7474</v>
      </c>
      <c r="JGJ1" s="23" t="s">
        <v>7475</v>
      </c>
      <c r="JGK1" s="23" t="s">
        <v>7476</v>
      </c>
      <c r="JGL1" s="23" t="s">
        <v>7477</v>
      </c>
      <c r="JGM1" s="23" t="s">
        <v>7478</v>
      </c>
      <c r="JGN1" s="23" t="s">
        <v>7479</v>
      </c>
      <c r="JGO1" s="23" t="s">
        <v>7480</v>
      </c>
      <c r="JGP1" s="23" t="s">
        <v>7481</v>
      </c>
      <c r="JGQ1" s="23" t="s">
        <v>7482</v>
      </c>
      <c r="JGR1" s="23" t="s">
        <v>7483</v>
      </c>
      <c r="JGS1" s="23" t="s">
        <v>7484</v>
      </c>
      <c r="JGT1" s="23" t="s">
        <v>7485</v>
      </c>
      <c r="JGU1" s="23" t="s">
        <v>7486</v>
      </c>
      <c r="JGV1" s="23" t="s">
        <v>7487</v>
      </c>
      <c r="JGW1" s="23" t="s">
        <v>7488</v>
      </c>
      <c r="JGX1" s="23" t="s">
        <v>7489</v>
      </c>
      <c r="JGY1" s="23" t="s">
        <v>7490</v>
      </c>
      <c r="JGZ1" s="23" t="s">
        <v>7491</v>
      </c>
      <c r="JHA1" s="23" t="s">
        <v>7492</v>
      </c>
      <c r="JHB1" s="23" t="s">
        <v>7493</v>
      </c>
      <c r="JHC1" s="23" t="s">
        <v>7494</v>
      </c>
      <c r="JHD1" s="23" t="s">
        <v>7495</v>
      </c>
      <c r="JHE1" s="23" t="s">
        <v>7496</v>
      </c>
      <c r="JHF1" s="23" t="s">
        <v>7497</v>
      </c>
      <c r="JHG1" s="23" t="s">
        <v>7498</v>
      </c>
      <c r="JHH1" s="23" t="s">
        <v>7499</v>
      </c>
      <c r="JHI1" s="23" t="s">
        <v>7500</v>
      </c>
      <c r="JHJ1" s="23" t="s">
        <v>7501</v>
      </c>
      <c r="JHK1" s="23" t="s">
        <v>7502</v>
      </c>
      <c r="JHL1" s="23" t="s">
        <v>7503</v>
      </c>
      <c r="JHM1" s="23" t="s">
        <v>7504</v>
      </c>
      <c r="JHN1" s="23" t="s">
        <v>7505</v>
      </c>
      <c r="JHO1" s="23" t="s">
        <v>7506</v>
      </c>
      <c r="JHP1" s="23" t="s">
        <v>7507</v>
      </c>
      <c r="JHQ1" s="23" t="s">
        <v>7508</v>
      </c>
      <c r="JHR1" s="23" t="s">
        <v>7509</v>
      </c>
      <c r="JHS1" s="23" t="s">
        <v>7510</v>
      </c>
      <c r="JHT1" s="23" t="s">
        <v>7511</v>
      </c>
      <c r="JHU1" s="23" t="s">
        <v>7512</v>
      </c>
      <c r="JHV1" s="23" t="s">
        <v>7513</v>
      </c>
      <c r="JHW1" s="23" t="s">
        <v>7514</v>
      </c>
      <c r="JHX1" s="23" t="s">
        <v>7515</v>
      </c>
      <c r="JHY1" s="23" t="s">
        <v>7516</v>
      </c>
      <c r="JHZ1" s="23" t="s">
        <v>7517</v>
      </c>
      <c r="JIA1" s="23" t="s">
        <v>7518</v>
      </c>
      <c r="JIB1" s="23" t="s">
        <v>7519</v>
      </c>
      <c r="JIC1" s="23" t="s">
        <v>7520</v>
      </c>
      <c r="JID1" s="23" t="s">
        <v>7521</v>
      </c>
      <c r="JIE1" s="23" t="s">
        <v>7522</v>
      </c>
      <c r="JIF1" s="23" t="s">
        <v>7523</v>
      </c>
      <c r="JIG1" s="23" t="s">
        <v>7524</v>
      </c>
      <c r="JIH1" s="23" t="s">
        <v>7525</v>
      </c>
      <c r="JII1" s="23" t="s">
        <v>7526</v>
      </c>
      <c r="JIJ1" s="23" t="s">
        <v>7527</v>
      </c>
      <c r="JIK1" s="23" t="s">
        <v>7528</v>
      </c>
      <c r="JIL1" s="23" t="s">
        <v>7529</v>
      </c>
      <c r="JIM1" s="23" t="s">
        <v>7530</v>
      </c>
      <c r="JIN1" s="23" t="s">
        <v>7531</v>
      </c>
      <c r="JIO1" s="23" t="s">
        <v>7532</v>
      </c>
      <c r="JIP1" s="23" t="s">
        <v>7533</v>
      </c>
      <c r="JIQ1" s="23" t="s">
        <v>7534</v>
      </c>
      <c r="JIR1" s="23" t="s">
        <v>7535</v>
      </c>
      <c r="JIS1" s="23" t="s">
        <v>7536</v>
      </c>
      <c r="JIT1" s="23" t="s">
        <v>7537</v>
      </c>
      <c r="JIU1" s="23" t="s">
        <v>7538</v>
      </c>
      <c r="JIV1" s="23" t="s">
        <v>7539</v>
      </c>
      <c r="JIW1" s="23" t="s">
        <v>7540</v>
      </c>
      <c r="JIX1" s="23" t="s">
        <v>7541</v>
      </c>
      <c r="JIY1" s="23" t="s">
        <v>7542</v>
      </c>
      <c r="JIZ1" s="23" t="s">
        <v>7543</v>
      </c>
      <c r="JJA1" s="23" t="s">
        <v>7544</v>
      </c>
      <c r="JJB1" s="23" t="s">
        <v>7545</v>
      </c>
      <c r="JJC1" s="23" t="s">
        <v>7546</v>
      </c>
      <c r="JJD1" s="23" t="s">
        <v>7547</v>
      </c>
      <c r="JJE1" s="23" t="s">
        <v>7548</v>
      </c>
      <c r="JJF1" s="23" t="s">
        <v>7549</v>
      </c>
      <c r="JJG1" s="23" t="s">
        <v>7550</v>
      </c>
      <c r="JJH1" s="23" t="s">
        <v>7551</v>
      </c>
      <c r="JJI1" s="23" t="s">
        <v>7552</v>
      </c>
      <c r="JJJ1" s="23" t="s">
        <v>7553</v>
      </c>
      <c r="JJK1" s="23" t="s">
        <v>7554</v>
      </c>
      <c r="JJL1" s="23" t="s">
        <v>7555</v>
      </c>
      <c r="JJM1" s="23" t="s">
        <v>7556</v>
      </c>
      <c r="JJN1" s="23" t="s">
        <v>7557</v>
      </c>
      <c r="JJO1" s="23" t="s">
        <v>7558</v>
      </c>
      <c r="JJP1" s="23" t="s">
        <v>7559</v>
      </c>
      <c r="JJQ1" s="23" t="s">
        <v>7560</v>
      </c>
      <c r="JJR1" s="23" t="s">
        <v>7561</v>
      </c>
      <c r="JJS1" s="23" t="s">
        <v>7562</v>
      </c>
      <c r="JJT1" s="23" t="s">
        <v>7563</v>
      </c>
      <c r="JJU1" s="23" t="s">
        <v>7564</v>
      </c>
      <c r="JJV1" s="23" t="s">
        <v>7565</v>
      </c>
      <c r="JJW1" s="23" t="s">
        <v>7566</v>
      </c>
      <c r="JJX1" s="23" t="s">
        <v>7567</v>
      </c>
      <c r="JJY1" s="23" t="s">
        <v>7568</v>
      </c>
      <c r="JJZ1" s="23" t="s">
        <v>7569</v>
      </c>
      <c r="JKA1" s="23" t="s">
        <v>7570</v>
      </c>
      <c r="JKB1" s="23" t="s">
        <v>7571</v>
      </c>
      <c r="JKC1" s="23" t="s">
        <v>7572</v>
      </c>
      <c r="JKD1" s="23" t="s">
        <v>7573</v>
      </c>
      <c r="JKE1" s="23" t="s">
        <v>7574</v>
      </c>
      <c r="JKF1" s="23" t="s">
        <v>7575</v>
      </c>
      <c r="JKG1" s="23" t="s">
        <v>7576</v>
      </c>
      <c r="JKH1" s="23" t="s">
        <v>7577</v>
      </c>
      <c r="JKI1" s="23" t="s">
        <v>7578</v>
      </c>
      <c r="JKJ1" s="23" t="s">
        <v>7579</v>
      </c>
      <c r="JKK1" s="23" t="s">
        <v>7580</v>
      </c>
      <c r="JKL1" s="23" t="s">
        <v>7581</v>
      </c>
      <c r="JKM1" s="23" t="s">
        <v>7582</v>
      </c>
      <c r="JKN1" s="23" t="s">
        <v>7583</v>
      </c>
      <c r="JKO1" s="23" t="s">
        <v>7584</v>
      </c>
      <c r="JKP1" s="23" t="s">
        <v>7585</v>
      </c>
      <c r="JKQ1" s="23" t="s">
        <v>7586</v>
      </c>
      <c r="JKR1" s="23" t="s">
        <v>7587</v>
      </c>
      <c r="JKS1" s="23" t="s">
        <v>7588</v>
      </c>
      <c r="JKT1" s="23" t="s">
        <v>7589</v>
      </c>
      <c r="JKU1" s="23" t="s">
        <v>7590</v>
      </c>
      <c r="JKV1" s="23" t="s">
        <v>7591</v>
      </c>
      <c r="JKW1" s="23" t="s">
        <v>7592</v>
      </c>
      <c r="JKX1" s="23" t="s">
        <v>7593</v>
      </c>
      <c r="JKY1" s="23" t="s">
        <v>7594</v>
      </c>
      <c r="JKZ1" s="23" t="s">
        <v>7595</v>
      </c>
      <c r="JLA1" s="23" t="s">
        <v>7596</v>
      </c>
      <c r="JLB1" s="23" t="s">
        <v>7597</v>
      </c>
      <c r="JLC1" s="23" t="s">
        <v>7598</v>
      </c>
      <c r="JLD1" s="23" t="s">
        <v>7599</v>
      </c>
      <c r="JLE1" s="23" t="s">
        <v>7600</v>
      </c>
      <c r="JLF1" s="23" t="s">
        <v>7601</v>
      </c>
      <c r="JLG1" s="23" t="s">
        <v>7602</v>
      </c>
      <c r="JLH1" s="23" t="s">
        <v>7603</v>
      </c>
      <c r="JLI1" s="23" t="s">
        <v>7604</v>
      </c>
      <c r="JLJ1" s="23" t="s">
        <v>7605</v>
      </c>
      <c r="JLK1" s="23" t="s">
        <v>7606</v>
      </c>
      <c r="JLL1" s="23" t="s">
        <v>7607</v>
      </c>
      <c r="JLM1" s="23" t="s">
        <v>7608</v>
      </c>
      <c r="JLN1" s="23" t="s">
        <v>7609</v>
      </c>
      <c r="JLO1" s="23" t="s">
        <v>7610</v>
      </c>
      <c r="JLP1" s="23" t="s">
        <v>7611</v>
      </c>
      <c r="JLQ1" s="23" t="s">
        <v>7612</v>
      </c>
      <c r="JLR1" s="23" t="s">
        <v>7613</v>
      </c>
      <c r="JLS1" s="23" t="s">
        <v>7614</v>
      </c>
      <c r="JLT1" s="23" t="s">
        <v>7615</v>
      </c>
      <c r="JLU1" s="23" t="s">
        <v>7616</v>
      </c>
      <c r="JLV1" s="23" t="s">
        <v>7617</v>
      </c>
      <c r="JLW1" s="23" t="s">
        <v>7618</v>
      </c>
      <c r="JLX1" s="23" t="s">
        <v>7619</v>
      </c>
      <c r="JLY1" s="23" t="s">
        <v>7620</v>
      </c>
      <c r="JLZ1" s="23" t="s">
        <v>7621</v>
      </c>
      <c r="JMA1" s="23" t="s">
        <v>7622</v>
      </c>
      <c r="JMB1" s="23" t="s">
        <v>7623</v>
      </c>
      <c r="JMC1" s="23" t="s">
        <v>7624</v>
      </c>
      <c r="JMD1" s="23" t="s">
        <v>7625</v>
      </c>
      <c r="JME1" s="23" t="s">
        <v>7626</v>
      </c>
      <c r="JMF1" s="23" t="s">
        <v>7627</v>
      </c>
      <c r="JMG1" s="23" t="s">
        <v>7628</v>
      </c>
      <c r="JMH1" s="23" t="s">
        <v>7629</v>
      </c>
      <c r="JMI1" s="23" t="s">
        <v>7630</v>
      </c>
      <c r="JMJ1" s="23" t="s">
        <v>7631</v>
      </c>
      <c r="JMK1" s="23" t="s">
        <v>7632</v>
      </c>
      <c r="JML1" s="23" t="s">
        <v>7633</v>
      </c>
      <c r="JMM1" s="23" t="s">
        <v>7634</v>
      </c>
      <c r="JMN1" s="23" t="s">
        <v>7635</v>
      </c>
      <c r="JMO1" s="23" t="s">
        <v>7636</v>
      </c>
      <c r="JMP1" s="23" t="s">
        <v>7637</v>
      </c>
      <c r="JMQ1" s="23" t="s">
        <v>7638</v>
      </c>
      <c r="JMR1" s="23" t="s">
        <v>7639</v>
      </c>
      <c r="JMS1" s="23" t="s">
        <v>7640</v>
      </c>
      <c r="JMT1" s="23" t="s">
        <v>7641</v>
      </c>
      <c r="JMU1" s="23" t="s">
        <v>7642</v>
      </c>
      <c r="JMV1" s="23" t="s">
        <v>7643</v>
      </c>
      <c r="JMW1" s="23" t="s">
        <v>7644</v>
      </c>
      <c r="JMX1" s="23" t="s">
        <v>7645</v>
      </c>
      <c r="JMY1" s="23" t="s">
        <v>7646</v>
      </c>
      <c r="JMZ1" s="23" t="s">
        <v>7647</v>
      </c>
      <c r="JNA1" s="23" t="s">
        <v>7648</v>
      </c>
      <c r="JNB1" s="23" t="s">
        <v>7649</v>
      </c>
      <c r="JNC1" s="23" t="s">
        <v>7650</v>
      </c>
      <c r="JND1" s="23" t="s">
        <v>7651</v>
      </c>
      <c r="JNE1" s="23" t="s">
        <v>7652</v>
      </c>
      <c r="JNF1" s="23" t="s">
        <v>7653</v>
      </c>
      <c r="JNG1" s="23" t="s">
        <v>7654</v>
      </c>
      <c r="JNH1" s="23" t="s">
        <v>7655</v>
      </c>
      <c r="JNI1" s="23" t="s">
        <v>7656</v>
      </c>
      <c r="JNJ1" s="23" t="s">
        <v>7657</v>
      </c>
      <c r="JNK1" s="23" t="s">
        <v>7658</v>
      </c>
      <c r="JNL1" s="23" t="s">
        <v>7659</v>
      </c>
      <c r="JNM1" s="23" t="s">
        <v>7660</v>
      </c>
      <c r="JNN1" s="23" t="s">
        <v>7661</v>
      </c>
      <c r="JNO1" s="23" t="s">
        <v>7662</v>
      </c>
      <c r="JNP1" s="23" t="s">
        <v>7663</v>
      </c>
      <c r="JNQ1" s="23" t="s">
        <v>7664</v>
      </c>
      <c r="JNR1" s="23" t="s">
        <v>7665</v>
      </c>
      <c r="JNS1" s="23" t="s">
        <v>7666</v>
      </c>
      <c r="JNT1" s="23" t="s">
        <v>7667</v>
      </c>
      <c r="JNU1" s="23" t="s">
        <v>7668</v>
      </c>
      <c r="JNV1" s="23" t="s">
        <v>7669</v>
      </c>
      <c r="JNW1" s="23" t="s">
        <v>7670</v>
      </c>
      <c r="JNX1" s="23" t="s">
        <v>7671</v>
      </c>
      <c r="JNY1" s="23" t="s">
        <v>7672</v>
      </c>
      <c r="JNZ1" s="23" t="s">
        <v>7673</v>
      </c>
      <c r="JOA1" s="23" t="s">
        <v>7674</v>
      </c>
      <c r="JOB1" s="23" t="s">
        <v>7675</v>
      </c>
      <c r="JOC1" s="23" t="s">
        <v>7676</v>
      </c>
      <c r="JOD1" s="23" t="s">
        <v>7677</v>
      </c>
      <c r="JOE1" s="23" t="s">
        <v>7678</v>
      </c>
      <c r="JOF1" s="23" t="s">
        <v>7679</v>
      </c>
      <c r="JOG1" s="23" t="s">
        <v>7680</v>
      </c>
      <c r="JOH1" s="23" t="s">
        <v>7681</v>
      </c>
      <c r="JOI1" s="23" t="s">
        <v>7682</v>
      </c>
      <c r="JOJ1" s="23" t="s">
        <v>7683</v>
      </c>
      <c r="JOK1" s="23" t="s">
        <v>7684</v>
      </c>
      <c r="JOL1" s="23" t="s">
        <v>7685</v>
      </c>
      <c r="JOM1" s="23" t="s">
        <v>7686</v>
      </c>
      <c r="JON1" s="23" t="s">
        <v>7687</v>
      </c>
      <c r="JOO1" s="23" t="s">
        <v>7688</v>
      </c>
      <c r="JOP1" s="23" t="s">
        <v>7689</v>
      </c>
      <c r="JOQ1" s="23" t="s">
        <v>7690</v>
      </c>
      <c r="JOR1" s="23" t="s">
        <v>7691</v>
      </c>
      <c r="JOS1" s="23" t="s">
        <v>7692</v>
      </c>
      <c r="JOT1" s="23" t="s">
        <v>7693</v>
      </c>
      <c r="JOU1" s="23" t="s">
        <v>7694</v>
      </c>
      <c r="JOV1" s="23" t="s">
        <v>7695</v>
      </c>
      <c r="JOW1" s="23" t="s">
        <v>7696</v>
      </c>
      <c r="JOX1" s="23" t="s">
        <v>7697</v>
      </c>
      <c r="JOY1" s="23" t="s">
        <v>7698</v>
      </c>
      <c r="JOZ1" s="23" t="s">
        <v>7699</v>
      </c>
      <c r="JPA1" s="23" t="s">
        <v>7700</v>
      </c>
      <c r="JPB1" s="23" t="s">
        <v>7701</v>
      </c>
      <c r="JPC1" s="23" t="s">
        <v>7702</v>
      </c>
      <c r="JPD1" s="23" t="s">
        <v>7703</v>
      </c>
      <c r="JPE1" s="23" t="s">
        <v>7704</v>
      </c>
      <c r="JPF1" s="23" t="s">
        <v>7705</v>
      </c>
      <c r="JPG1" s="23" t="s">
        <v>7706</v>
      </c>
      <c r="JPH1" s="23" t="s">
        <v>7707</v>
      </c>
      <c r="JPI1" s="23" t="s">
        <v>7708</v>
      </c>
      <c r="JPJ1" s="23" t="s">
        <v>7709</v>
      </c>
      <c r="JPK1" s="23" t="s">
        <v>7710</v>
      </c>
      <c r="JPL1" s="23" t="s">
        <v>7711</v>
      </c>
      <c r="JPM1" s="23" t="s">
        <v>7712</v>
      </c>
      <c r="JPN1" s="23" t="s">
        <v>7713</v>
      </c>
      <c r="JPO1" s="23" t="s">
        <v>7714</v>
      </c>
      <c r="JPP1" s="23" t="s">
        <v>7715</v>
      </c>
      <c r="JPQ1" s="23" t="s">
        <v>7716</v>
      </c>
      <c r="JPR1" s="23" t="s">
        <v>7717</v>
      </c>
      <c r="JPS1" s="23" t="s">
        <v>7718</v>
      </c>
      <c r="JPT1" s="23" t="s">
        <v>7719</v>
      </c>
      <c r="JPU1" s="23" t="s">
        <v>7720</v>
      </c>
      <c r="JPV1" s="23" t="s">
        <v>7721</v>
      </c>
      <c r="JPW1" s="23" t="s">
        <v>7722</v>
      </c>
      <c r="JPX1" s="23" t="s">
        <v>7723</v>
      </c>
      <c r="JPY1" s="23" t="s">
        <v>7724</v>
      </c>
      <c r="JPZ1" s="23" t="s">
        <v>7725</v>
      </c>
      <c r="JQA1" s="23" t="s">
        <v>7726</v>
      </c>
      <c r="JQB1" s="23" t="s">
        <v>7727</v>
      </c>
      <c r="JQC1" s="23" t="s">
        <v>7728</v>
      </c>
      <c r="JQD1" s="23" t="s">
        <v>7729</v>
      </c>
      <c r="JQE1" s="23" t="s">
        <v>7730</v>
      </c>
      <c r="JQF1" s="23" t="s">
        <v>7731</v>
      </c>
      <c r="JQG1" s="23" t="s">
        <v>7732</v>
      </c>
      <c r="JQH1" s="23" t="s">
        <v>7733</v>
      </c>
      <c r="JQI1" s="23" t="s">
        <v>7734</v>
      </c>
      <c r="JQJ1" s="23" t="s">
        <v>7735</v>
      </c>
      <c r="JQK1" s="23" t="s">
        <v>7736</v>
      </c>
      <c r="JQL1" s="23" t="s">
        <v>7737</v>
      </c>
      <c r="JQM1" s="23" t="s">
        <v>7738</v>
      </c>
      <c r="JQN1" s="23" t="s">
        <v>7739</v>
      </c>
      <c r="JQO1" s="23" t="s">
        <v>7740</v>
      </c>
      <c r="JQP1" s="23" t="s">
        <v>7741</v>
      </c>
      <c r="JQQ1" s="23" t="s">
        <v>7742</v>
      </c>
      <c r="JQR1" s="23" t="s">
        <v>7743</v>
      </c>
      <c r="JQS1" s="23" t="s">
        <v>7744</v>
      </c>
      <c r="JQT1" s="23" t="s">
        <v>7745</v>
      </c>
      <c r="JQU1" s="23" t="s">
        <v>7746</v>
      </c>
      <c r="JQV1" s="23" t="s">
        <v>7747</v>
      </c>
      <c r="JQW1" s="23" t="s">
        <v>7748</v>
      </c>
      <c r="JQX1" s="23" t="s">
        <v>7749</v>
      </c>
      <c r="JQY1" s="23" t="s">
        <v>7750</v>
      </c>
      <c r="JQZ1" s="23" t="s">
        <v>7751</v>
      </c>
      <c r="JRA1" s="23" t="s">
        <v>7752</v>
      </c>
      <c r="JRB1" s="23" t="s">
        <v>7753</v>
      </c>
      <c r="JRC1" s="23" t="s">
        <v>7754</v>
      </c>
      <c r="JRD1" s="23" t="s">
        <v>7755</v>
      </c>
      <c r="JRE1" s="23" t="s">
        <v>7756</v>
      </c>
      <c r="JRF1" s="23" t="s">
        <v>7757</v>
      </c>
      <c r="JRG1" s="23" t="s">
        <v>7758</v>
      </c>
      <c r="JRH1" s="23" t="s">
        <v>7759</v>
      </c>
      <c r="JRI1" s="23" t="s">
        <v>7760</v>
      </c>
      <c r="JRJ1" s="23" t="s">
        <v>7761</v>
      </c>
      <c r="JRK1" s="23" t="s">
        <v>7762</v>
      </c>
      <c r="JRL1" s="23" t="s">
        <v>7763</v>
      </c>
      <c r="JRM1" s="23" t="s">
        <v>7764</v>
      </c>
      <c r="JRN1" s="23" t="s">
        <v>7765</v>
      </c>
      <c r="JRO1" s="23" t="s">
        <v>7766</v>
      </c>
      <c r="JRP1" s="23" t="s">
        <v>7767</v>
      </c>
      <c r="JRQ1" s="23" t="s">
        <v>7768</v>
      </c>
      <c r="JRR1" s="23" t="s">
        <v>7769</v>
      </c>
      <c r="JRS1" s="23" t="s">
        <v>7770</v>
      </c>
      <c r="JRT1" s="23" t="s">
        <v>7771</v>
      </c>
      <c r="JRU1" s="23" t="s">
        <v>7772</v>
      </c>
      <c r="JRV1" s="23" t="s">
        <v>7773</v>
      </c>
      <c r="JRW1" s="23" t="s">
        <v>7774</v>
      </c>
      <c r="JRX1" s="23" t="s">
        <v>7775</v>
      </c>
      <c r="JRY1" s="23" t="s">
        <v>7776</v>
      </c>
      <c r="JRZ1" s="23" t="s">
        <v>7777</v>
      </c>
      <c r="JSA1" s="23" t="s">
        <v>7778</v>
      </c>
      <c r="JSB1" s="23" t="s">
        <v>7779</v>
      </c>
      <c r="JSC1" s="23" t="s">
        <v>7780</v>
      </c>
      <c r="JSD1" s="23" t="s">
        <v>7781</v>
      </c>
      <c r="JSE1" s="23" t="s">
        <v>7782</v>
      </c>
      <c r="JSF1" s="23" t="s">
        <v>7783</v>
      </c>
      <c r="JSG1" s="23" t="s">
        <v>7784</v>
      </c>
      <c r="JSH1" s="23" t="s">
        <v>7785</v>
      </c>
      <c r="JSI1" s="23" t="s">
        <v>7786</v>
      </c>
      <c r="JSJ1" s="23" t="s">
        <v>7787</v>
      </c>
      <c r="JSK1" s="23" t="s">
        <v>7788</v>
      </c>
      <c r="JSL1" s="23" t="s">
        <v>7789</v>
      </c>
      <c r="JSM1" s="23" t="s">
        <v>7790</v>
      </c>
      <c r="JSN1" s="23" t="s">
        <v>7791</v>
      </c>
      <c r="JSO1" s="23" t="s">
        <v>7792</v>
      </c>
      <c r="JSP1" s="23" t="s">
        <v>7793</v>
      </c>
      <c r="JSQ1" s="23" t="s">
        <v>7794</v>
      </c>
      <c r="JSR1" s="23" t="s">
        <v>7795</v>
      </c>
      <c r="JSS1" s="23" t="s">
        <v>7796</v>
      </c>
      <c r="JST1" s="23" t="s">
        <v>7797</v>
      </c>
      <c r="JSU1" s="23" t="s">
        <v>7798</v>
      </c>
      <c r="JSV1" s="23" t="s">
        <v>7799</v>
      </c>
      <c r="JSW1" s="23" t="s">
        <v>7800</v>
      </c>
      <c r="JSX1" s="23" t="s">
        <v>7801</v>
      </c>
      <c r="JSY1" s="23" t="s">
        <v>7802</v>
      </c>
      <c r="JSZ1" s="23" t="s">
        <v>7803</v>
      </c>
      <c r="JTA1" s="23" t="s">
        <v>7804</v>
      </c>
      <c r="JTB1" s="23" t="s">
        <v>7805</v>
      </c>
      <c r="JTC1" s="23" t="s">
        <v>7806</v>
      </c>
      <c r="JTD1" s="23" t="s">
        <v>7807</v>
      </c>
      <c r="JTE1" s="23" t="s">
        <v>7808</v>
      </c>
      <c r="JTF1" s="23" t="s">
        <v>7809</v>
      </c>
      <c r="JTG1" s="23" t="s">
        <v>7810</v>
      </c>
      <c r="JTH1" s="23" t="s">
        <v>7811</v>
      </c>
      <c r="JTI1" s="23" t="s">
        <v>7812</v>
      </c>
      <c r="JTJ1" s="23" t="s">
        <v>7813</v>
      </c>
      <c r="JTK1" s="23" t="s">
        <v>7814</v>
      </c>
      <c r="JTL1" s="23" t="s">
        <v>7815</v>
      </c>
      <c r="JTM1" s="23" t="s">
        <v>7816</v>
      </c>
      <c r="JTN1" s="23" t="s">
        <v>7817</v>
      </c>
      <c r="JTO1" s="23" t="s">
        <v>7818</v>
      </c>
      <c r="JTP1" s="23" t="s">
        <v>7819</v>
      </c>
      <c r="JTQ1" s="23" t="s">
        <v>7820</v>
      </c>
      <c r="JTR1" s="23" t="s">
        <v>7821</v>
      </c>
      <c r="JTS1" s="23" t="s">
        <v>7822</v>
      </c>
      <c r="JTT1" s="23" t="s">
        <v>7823</v>
      </c>
      <c r="JTU1" s="23" t="s">
        <v>7824</v>
      </c>
      <c r="JTV1" s="23" t="s">
        <v>7825</v>
      </c>
      <c r="JTW1" s="23" t="s">
        <v>7826</v>
      </c>
      <c r="JTX1" s="23" t="s">
        <v>7827</v>
      </c>
      <c r="JTY1" s="23" t="s">
        <v>7828</v>
      </c>
      <c r="JTZ1" s="23" t="s">
        <v>7829</v>
      </c>
      <c r="JUA1" s="23" t="s">
        <v>7830</v>
      </c>
      <c r="JUB1" s="23" t="s">
        <v>7831</v>
      </c>
      <c r="JUC1" s="23" t="s">
        <v>7832</v>
      </c>
      <c r="JUD1" s="23" t="s">
        <v>7833</v>
      </c>
      <c r="JUE1" s="23" t="s">
        <v>7834</v>
      </c>
      <c r="JUF1" s="23" t="s">
        <v>7835</v>
      </c>
      <c r="JUG1" s="23" t="s">
        <v>7836</v>
      </c>
      <c r="JUH1" s="23" t="s">
        <v>7837</v>
      </c>
      <c r="JUI1" s="23" t="s">
        <v>7838</v>
      </c>
      <c r="JUJ1" s="23" t="s">
        <v>7839</v>
      </c>
      <c r="JUK1" s="23" t="s">
        <v>7840</v>
      </c>
      <c r="JUL1" s="23" t="s">
        <v>7841</v>
      </c>
      <c r="JUM1" s="23" t="s">
        <v>7842</v>
      </c>
      <c r="JUN1" s="23" t="s">
        <v>7843</v>
      </c>
      <c r="JUO1" s="23" t="s">
        <v>7844</v>
      </c>
      <c r="JUP1" s="23" t="s">
        <v>7845</v>
      </c>
      <c r="JUQ1" s="23" t="s">
        <v>7846</v>
      </c>
      <c r="JUR1" s="23" t="s">
        <v>7847</v>
      </c>
      <c r="JUS1" s="23" t="s">
        <v>7848</v>
      </c>
      <c r="JUT1" s="23" t="s">
        <v>7849</v>
      </c>
      <c r="JUU1" s="23" t="s">
        <v>7850</v>
      </c>
      <c r="JUV1" s="23" t="s">
        <v>7851</v>
      </c>
      <c r="JUW1" s="23" t="s">
        <v>7852</v>
      </c>
      <c r="JUX1" s="23" t="s">
        <v>7853</v>
      </c>
      <c r="JUY1" s="23" t="s">
        <v>7854</v>
      </c>
      <c r="JUZ1" s="23" t="s">
        <v>7855</v>
      </c>
      <c r="JVA1" s="23" t="s">
        <v>7856</v>
      </c>
      <c r="JVB1" s="23" t="s">
        <v>7857</v>
      </c>
      <c r="JVC1" s="23" t="s">
        <v>7858</v>
      </c>
      <c r="JVD1" s="23" t="s">
        <v>7859</v>
      </c>
      <c r="JVE1" s="23" t="s">
        <v>7860</v>
      </c>
      <c r="JVF1" s="23" t="s">
        <v>7861</v>
      </c>
      <c r="JVG1" s="23" t="s">
        <v>7862</v>
      </c>
      <c r="JVH1" s="23" t="s">
        <v>7863</v>
      </c>
      <c r="JVI1" s="23" t="s">
        <v>7864</v>
      </c>
      <c r="JVJ1" s="23" t="s">
        <v>7865</v>
      </c>
      <c r="JVK1" s="23" t="s">
        <v>7866</v>
      </c>
      <c r="JVL1" s="23" t="s">
        <v>7867</v>
      </c>
      <c r="JVM1" s="23" t="s">
        <v>7868</v>
      </c>
      <c r="JVN1" s="23" t="s">
        <v>7869</v>
      </c>
      <c r="JVO1" s="23" t="s">
        <v>7870</v>
      </c>
      <c r="JVP1" s="23" t="s">
        <v>7871</v>
      </c>
      <c r="JVQ1" s="23" t="s">
        <v>7872</v>
      </c>
      <c r="JVR1" s="23" t="s">
        <v>7873</v>
      </c>
      <c r="JVS1" s="23" t="s">
        <v>7874</v>
      </c>
      <c r="JVT1" s="23" t="s">
        <v>7875</v>
      </c>
      <c r="JVU1" s="23" t="s">
        <v>7876</v>
      </c>
      <c r="JVV1" s="23" t="s">
        <v>7877</v>
      </c>
      <c r="JVW1" s="23" t="s">
        <v>7878</v>
      </c>
      <c r="JVX1" s="23" t="s">
        <v>7879</v>
      </c>
      <c r="JVY1" s="23" t="s">
        <v>7880</v>
      </c>
      <c r="JVZ1" s="23" t="s">
        <v>7881</v>
      </c>
      <c r="JWA1" s="23" t="s">
        <v>7882</v>
      </c>
      <c r="JWB1" s="23" t="s">
        <v>7883</v>
      </c>
      <c r="JWC1" s="23" t="s">
        <v>7884</v>
      </c>
      <c r="JWD1" s="23" t="s">
        <v>7885</v>
      </c>
      <c r="JWE1" s="23" t="s">
        <v>7886</v>
      </c>
      <c r="JWF1" s="23" t="s">
        <v>7887</v>
      </c>
      <c r="JWG1" s="23" t="s">
        <v>7888</v>
      </c>
      <c r="JWH1" s="23" t="s">
        <v>7889</v>
      </c>
      <c r="JWI1" s="23" t="s">
        <v>7890</v>
      </c>
      <c r="JWJ1" s="23" t="s">
        <v>7891</v>
      </c>
      <c r="JWK1" s="23" t="s">
        <v>7892</v>
      </c>
      <c r="JWL1" s="23" t="s">
        <v>7893</v>
      </c>
      <c r="JWM1" s="23" t="s">
        <v>7894</v>
      </c>
      <c r="JWN1" s="23" t="s">
        <v>7895</v>
      </c>
      <c r="JWO1" s="23" t="s">
        <v>7896</v>
      </c>
      <c r="JWP1" s="23" t="s">
        <v>7897</v>
      </c>
      <c r="JWQ1" s="23" t="s">
        <v>7898</v>
      </c>
      <c r="JWR1" s="23" t="s">
        <v>7899</v>
      </c>
      <c r="JWS1" s="23" t="s">
        <v>7900</v>
      </c>
      <c r="JWT1" s="23" t="s">
        <v>7901</v>
      </c>
      <c r="JWU1" s="23" t="s">
        <v>7902</v>
      </c>
      <c r="JWV1" s="23" t="s">
        <v>7903</v>
      </c>
      <c r="JWW1" s="23" t="s">
        <v>7904</v>
      </c>
      <c r="JWX1" s="23" t="s">
        <v>7905</v>
      </c>
      <c r="JWY1" s="23" t="s">
        <v>7906</v>
      </c>
      <c r="JWZ1" s="23" t="s">
        <v>7907</v>
      </c>
      <c r="JXA1" s="23" t="s">
        <v>7908</v>
      </c>
      <c r="JXB1" s="23" t="s">
        <v>7909</v>
      </c>
      <c r="JXC1" s="23" t="s">
        <v>7910</v>
      </c>
      <c r="JXD1" s="23" t="s">
        <v>7911</v>
      </c>
      <c r="JXE1" s="23" t="s">
        <v>7912</v>
      </c>
      <c r="JXF1" s="23" t="s">
        <v>7913</v>
      </c>
      <c r="JXG1" s="23" t="s">
        <v>7914</v>
      </c>
      <c r="JXH1" s="23" t="s">
        <v>7915</v>
      </c>
      <c r="JXI1" s="23" t="s">
        <v>7916</v>
      </c>
      <c r="JXJ1" s="23" t="s">
        <v>7917</v>
      </c>
      <c r="JXK1" s="23" t="s">
        <v>7918</v>
      </c>
      <c r="JXL1" s="23" t="s">
        <v>7919</v>
      </c>
      <c r="JXM1" s="23" t="s">
        <v>7920</v>
      </c>
      <c r="JXN1" s="23" t="s">
        <v>7921</v>
      </c>
      <c r="JXO1" s="23" t="s">
        <v>7922</v>
      </c>
      <c r="JXP1" s="23" t="s">
        <v>7923</v>
      </c>
      <c r="JXQ1" s="23" t="s">
        <v>7924</v>
      </c>
      <c r="JXR1" s="23" t="s">
        <v>7925</v>
      </c>
      <c r="JXS1" s="23" t="s">
        <v>7926</v>
      </c>
      <c r="JXT1" s="23" t="s">
        <v>7927</v>
      </c>
      <c r="JXU1" s="23" t="s">
        <v>7928</v>
      </c>
      <c r="JXV1" s="23" t="s">
        <v>7929</v>
      </c>
      <c r="JXW1" s="23" t="s">
        <v>7930</v>
      </c>
      <c r="JXX1" s="23" t="s">
        <v>7931</v>
      </c>
      <c r="JXY1" s="23" t="s">
        <v>7932</v>
      </c>
      <c r="JXZ1" s="23" t="s">
        <v>7933</v>
      </c>
      <c r="JYA1" s="23" t="s">
        <v>7934</v>
      </c>
      <c r="JYB1" s="23" t="s">
        <v>7935</v>
      </c>
      <c r="JYC1" s="23" t="s">
        <v>7936</v>
      </c>
      <c r="JYD1" s="23" t="s">
        <v>7937</v>
      </c>
      <c r="JYE1" s="23" t="s">
        <v>7938</v>
      </c>
      <c r="JYF1" s="23" t="s">
        <v>7939</v>
      </c>
      <c r="JYG1" s="23" t="s">
        <v>7940</v>
      </c>
      <c r="JYH1" s="23" t="s">
        <v>7941</v>
      </c>
      <c r="JYI1" s="23" t="s">
        <v>7942</v>
      </c>
      <c r="JYJ1" s="23" t="s">
        <v>7943</v>
      </c>
      <c r="JYK1" s="23" t="s">
        <v>7944</v>
      </c>
      <c r="JYL1" s="23" t="s">
        <v>7945</v>
      </c>
      <c r="JYM1" s="23" t="s">
        <v>7946</v>
      </c>
      <c r="JYN1" s="23" t="s">
        <v>7947</v>
      </c>
      <c r="JYO1" s="23" t="s">
        <v>7948</v>
      </c>
      <c r="JYP1" s="23" t="s">
        <v>7949</v>
      </c>
      <c r="JYQ1" s="23" t="s">
        <v>7950</v>
      </c>
      <c r="JYR1" s="23" t="s">
        <v>7951</v>
      </c>
      <c r="JYS1" s="23" t="s">
        <v>7952</v>
      </c>
      <c r="JYT1" s="23" t="s">
        <v>7953</v>
      </c>
      <c r="JYU1" s="23" t="s">
        <v>7954</v>
      </c>
      <c r="JYV1" s="23" t="s">
        <v>7955</v>
      </c>
      <c r="JYW1" s="23" t="s">
        <v>7956</v>
      </c>
      <c r="JYX1" s="23" t="s">
        <v>7957</v>
      </c>
      <c r="JYY1" s="23" t="s">
        <v>7958</v>
      </c>
      <c r="JYZ1" s="23" t="s">
        <v>7959</v>
      </c>
      <c r="JZA1" s="23" t="s">
        <v>7960</v>
      </c>
      <c r="JZB1" s="23" t="s">
        <v>7961</v>
      </c>
      <c r="JZC1" s="23" t="s">
        <v>7962</v>
      </c>
      <c r="JZD1" s="23" t="s">
        <v>7963</v>
      </c>
      <c r="JZE1" s="23" t="s">
        <v>7964</v>
      </c>
      <c r="JZF1" s="23" t="s">
        <v>7965</v>
      </c>
      <c r="JZG1" s="23" t="s">
        <v>7966</v>
      </c>
      <c r="JZH1" s="23" t="s">
        <v>7967</v>
      </c>
      <c r="JZI1" s="23" t="s">
        <v>7968</v>
      </c>
      <c r="JZJ1" s="23" t="s">
        <v>7969</v>
      </c>
      <c r="JZK1" s="23" t="s">
        <v>7970</v>
      </c>
      <c r="JZL1" s="23" t="s">
        <v>7971</v>
      </c>
      <c r="JZM1" s="23" t="s">
        <v>7972</v>
      </c>
      <c r="JZN1" s="23" t="s">
        <v>7973</v>
      </c>
      <c r="JZO1" s="23" t="s">
        <v>7974</v>
      </c>
      <c r="JZP1" s="23" t="s">
        <v>7975</v>
      </c>
      <c r="JZQ1" s="23" t="s">
        <v>7976</v>
      </c>
      <c r="JZR1" s="23" t="s">
        <v>7977</v>
      </c>
      <c r="JZS1" s="23" t="s">
        <v>7978</v>
      </c>
      <c r="JZT1" s="23" t="s">
        <v>7979</v>
      </c>
      <c r="JZU1" s="23" t="s">
        <v>7980</v>
      </c>
      <c r="JZV1" s="23" t="s">
        <v>7981</v>
      </c>
      <c r="JZW1" s="23" t="s">
        <v>7982</v>
      </c>
      <c r="JZX1" s="23" t="s">
        <v>7983</v>
      </c>
      <c r="JZY1" s="23" t="s">
        <v>7984</v>
      </c>
      <c r="JZZ1" s="23" t="s">
        <v>7985</v>
      </c>
      <c r="KAA1" s="23" t="s">
        <v>7986</v>
      </c>
      <c r="KAB1" s="23" t="s">
        <v>7987</v>
      </c>
      <c r="KAC1" s="23" t="s">
        <v>7988</v>
      </c>
      <c r="KAD1" s="23" t="s">
        <v>7989</v>
      </c>
      <c r="KAE1" s="23" t="s">
        <v>7990</v>
      </c>
      <c r="KAF1" s="23" t="s">
        <v>7991</v>
      </c>
      <c r="KAG1" s="23" t="s">
        <v>7992</v>
      </c>
      <c r="KAH1" s="23" t="s">
        <v>7993</v>
      </c>
      <c r="KAI1" s="23" t="s">
        <v>7994</v>
      </c>
      <c r="KAJ1" s="23" t="s">
        <v>7995</v>
      </c>
      <c r="KAK1" s="23" t="s">
        <v>7996</v>
      </c>
      <c r="KAL1" s="23" t="s">
        <v>7997</v>
      </c>
      <c r="KAM1" s="23" t="s">
        <v>7998</v>
      </c>
      <c r="KAN1" s="23" t="s">
        <v>7999</v>
      </c>
      <c r="KAO1" s="23" t="s">
        <v>8000</v>
      </c>
      <c r="KAP1" s="23" t="s">
        <v>8001</v>
      </c>
      <c r="KAQ1" s="23" t="s">
        <v>8002</v>
      </c>
      <c r="KAR1" s="23" t="s">
        <v>8003</v>
      </c>
      <c r="KAS1" s="23" t="s">
        <v>8004</v>
      </c>
      <c r="KAT1" s="23" t="s">
        <v>8005</v>
      </c>
      <c r="KAU1" s="23" t="s">
        <v>8006</v>
      </c>
      <c r="KAV1" s="23" t="s">
        <v>8007</v>
      </c>
      <c r="KAW1" s="23" t="s">
        <v>8008</v>
      </c>
      <c r="KAX1" s="23" t="s">
        <v>8009</v>
      </c>
      <c r="KAY1" s="23" t="s">
        <v>8010</v>
      </c>
      <c r="KAZ1" s="23" t="s">
        <v>8011</v>
      </c>
      <c r="KBA1" s="23" t="s">
        <v>8012</v>
      </c>
      <c r="KBB1" s="23" t="s">
        <v>8013</v>
      </c>
      <c r="KBC1" s="23" t="s">
        <v>8014</v>
      </c>
      <c r="KBD1" s="23" t="s">
        <v>8015</v>
      </c>
      <c r="KBE1" s="23" t="s">
        <v>8016</v>
      </c>
      <c r="KBF1" s="23" t="s">
        <v>8017</v>
      </c>
      <c r="KBG1" s="23" t="s">
        <v>8018</v>
      </c>
      <c r="KBH1" s="23" t="s">
        <v>8019</v>
      </c>
      <c r="KBI1" s="23" t="s">
        <v>8020</v>
      </c>
      <c r="KBJ1" s="23" t="s">
        <v>8021</v>
      </c>
      <c r="KBK1" s="23" t="s">
        <v>8022</v>
      </c>
      <c r="KBL1" s="23" t="s">
        <v>8023</v>
      </c>
      <c r="KBM1" s="23" t="s">
        <v>8024</v>
      </c>
      <c r="KBN1" s="23" t="s">
        <v>8025</v>
      </c>
      <c r="KBO1" s="23" t="s">
        <v>8026</v>
      </c>
      <c r="KBP1" s="23" t="s">
        <v>8027</v>
      </c>
      <c r="KBQ1" s="23" t="s">
        <v>8028</v>
      </c>
      <c r="KBR1" s="23" t="s">
        <v>8029</v>
      </c>
      <c r="KBS1" s="23" t="s">
        <v>8030</v>
      </c>
      <c r="KBT1" s="23" t="s">
        <v>8031</v>
      </c>
      <c r="KBU1" s="23" t="s">
        <v>8032</v>
      </c>
      <c r="KBV1" s="23" t="s">
        <v>8033</v>
      </c>
      <c r="KBW1" s="23" t="s">
        <v>8034</v>
      </c>
      <c r="KBX1" s="23" t="s">
        <v>8035</v>
      </c>
      <c r="KBY1" s="23" t="s">
        <v>8036</v>
      </c>
      <c r="KBZ1" s="23" t="s">
        <v>8037</v>
      </c>
      <c r="KCA1" s="23" t="s">
        <v>8038</v>
      </c>
      <c r="KCB1" s="23" t="s">
        <v>8039</v>
      </c>
      <c r="KCC1" s="23" t="s">
        <v>8040</v>
      </c>
      <c r="KCD1" s="23" t="s">
        <v>8041</v>
      </c>
      <c r="KCE1" s="23" t="s">
        <v>8042</v>
      </c>
      <c r="KCF1" s="23" t="s">
        <v>8043</v>
      </c>
      <c r="KCG1" s="23" t="s">
        <v>8044</v>
      </c>
      <c r="KCH1" s="23" t="s">
        <v>8045</v>
      </c>
      <c r="KCI1" s="23" t="s">
        <v>8046</v>
      </c>
      <c r="KCJ1" s="23" t="s">
        <v>8047</v>
      </c>
      <c r="KCK1" s="23" t="s">
        <v>8048</v>
      </c>
      <c r="KCL1" s="23" t="s">
        <v>8049</v>
      </c>
      <c r="KCM1" s="23" t="s">
        <v>8050</v>
      </c>
      <c r="KCN1" s="23" t="s">
        <v>8051</v>
      </c>
      <c r="KCO1" s="23" t="s">
        <v>8052</v>
      </c>
      <c r="KCP1" s="23" t="s">
        <v>8053</v>
      </c>
      <c r="KCQ1" s="23" t="s">
        <v>8054</v>
      </c>
      <c r="KCR1" s="23" t="s">
        <v>8055</v>
      </c>
      <c r="KCS1" s="23" t="s">
        <v>8056</v>
      </c>
      <c r="KCT1" s="23" t="s">
        <v>8057</v>
      </c>
      <c r="KCU1" s="23" t="s">
        <v>8058</v>
      </c>
      <c r="KCV1" s="23" t="s">
        <v>8059</v>
      </c>
      <c r="KCW1" s="23" t="s">
        <v>8060</v>
      </c>
      <c r="KCX1" s="23" t="s">
        <v>8061</v>
      </c>
      <c r="KCY1" s="23" t="s">
        <v>8062</v>
      </c>
      <c r="KCZ1" s="23" t="s">
        <v>8063</v>
      </c>
      <c r="KDA1" s="23" t="s">
        <v>8064</v>
      </c>
      <c r="KDB1" s="23" t="s">
        <v>8065</v>
      </c>
      <c r="KDC1" s="23" t="s">
        <v>8066</v>
      </c>
      <c r="KDD1" s="23" t="s">
        <v>8067</v>
      </c>
      <c r="KDE1" s="23" t="s">
        <v>8068</v>
      </c>
      <c r="KDF1" s="23" t="s">
        <v>8069</v>
      </c>
      <c r="KDG1" s="23" t="s">
        <v>8070</v>
      </c>
      <c r="KDH1" s="23" t="s">
        <v>8071</v>
      </c>
      <c r="KDI1" s="23" t="s">
        <v>8072</v>
      </c>
      <c r="KDJ1" s="23" t="s">
        <v>8073</v>
      </c>
      <c r="KDK1" s="23" t="s">
        <v>8074</v>
      </c>
      <c r="KDL1" s="23" t="s">
        <v>8075</v>
      </c>
      <c r="KDM1" s="23" t="s">
        <v>8076</v>
      </c>
      <c r="KDN1" s="23" t="s">
        <v>8077</v>
      </c>
      <c r="KDO1" s="23" t="s">
        <v>8078</v>
      </c>
      <c r="KDP1" s="23" t="s">
        <v>8079</v>
      </c>
      <c r="KDQ1" s="23" t="s">
        <v>8080</v>
      </c>
      <c r="KDR1" s="23" t="s">
        <v>8081</v>
      </c>
      <c r="KDS1" s="23" t="s">
        <v>8082</v>
      </c>
      <c r="KDT1" s="23" t="s">
        <v>8083</v>
      </c>
      <c r="KDU1" s="23" t="s">
        <v>8084</v>
      </c>
      <c r="KDV1" s="23" t="s">
        <v>8085</v>
      </c>
      <c r="KDW1" s="23" t="s">
        <v>8086</v>
      </c>
      <c r="KDX1" s="23" t="s">
        <v>8087</v>
      </c>
      <c r="KDY1" s="23" t="s">
        <v>8088</v>
      </c>
      <c r="KDZ1" s="23" t="s">
        <v>8089</v>
      </c>
      <c r="KEA1" s="23" t="s">
        <v>8090</v>
      </c>
      <c r="KEB1" s="23" t="s">
        <v>8091</v>
      </c>
      <c r="KEC1" s="23" t="s">
        <v>8092</v>
      </c>
      <c r="KED1" s="23" t="s">
        <v>8093</v>
      </c>
      <c r="KEE1" s="23" t="s">
        <v>8094</v>
      </c>
      <c r="KEF1" s="23" t="s">
        <v>8095</v>
      </c>
      <c r="KEG1" s="23" t="s">
        <v>8096</v>
      </c>
      <c r="KEH1" s="23" t="s">
        <v>8097</v>
      </c>
      <c r="KEI1" s="23" t="s">
        <v>8098</v>
      </c>
      <c r="KEJ1" s="23" t="s">
        <v>8099</v>
      </c>
      <c r="KEK1" s="23" t="s">
        <v>8100</v>
      </c>
      <c r="KEL1" s="23" t="s">
        <v>8101</v>
      </c>
      <c r="KEM1" s="23" t="s">
        <v>8102</v>
      </c>
      <c r="KEN1" s="23" t="s">
        <v>8103</v>
      </c>
      <c r="KEO1" s="23" t="s">
        <v>8104</v>
      </c>
      <c r="KEP1" s="23" t="s">
        <v>8105</v>
      </c>
      <c r="KEQ1" s="23" t="s">
        <v>8106</v>
      </c>
      <c r="KER1" s="23" t="s">
        <v>8107</v>
      </c>
      <c r="KES1" s="23" t="s">
        <v>8108</v>
      </c>
      <c r="KET1" s="23" t="s">
        <v>8109</v>
      </c>
      <c r="KEU1" s="23" t="s">
        <v>8110</v>
      </c>
      <c r="KEV1" s="23" t="s">
        <v>8111</v>
      </c>
      <c r="KEW1" s="23" t="s">
        <v>8112</v>
      </c>
      <c r="KEX1" s="23" t="s">
        <v>8113</v>
      </c>
      <c r="KEY1" s="23" t="s">
        <v>8114</v>
      </c>
      <c r="KEZ1" s="23" t="s">
        <v>8115</v>
      </c>
      <c r="KFA1" s="23" t="s">
        <v>8116</v>
      </c>
      <c r="KFB1" s="23" t="s">
        <v>8117</v>
      </c>
      <c r="KFC1" s="23" t="s">
        <v>8118</v>
      </c>
      <c r="KFD1" s="23" t="s">
        <v>8119</v>
      </c>
      <c r="KFE1" s="23" t="s">
        <v>8120</v>
      </c>
      <c r="KFF1" s="23" t="s">
        <v>8121</v>
      </c>
      <c r="KFG1" s="23" t="s">
        <v>8122</v>
      </c>
      <c r="KFH1" s="23" t="s">
        <v>8123</v>
      </c>
      <c r="KFI1" s="23" t="s">
        <v>8124</v>
      </c>
      <c r="KFJ1" s="23" t="s">
        <v>8125</v>
      </c>
      <c r="KFK1" s="23" t="s">
        <v>8126</v>
      </c>
      <c r="KFL1" s="23" t="s">
        <v>8127</v>
      </c>
      <c r="KFM1" s="23" t="s">
        <v>8128</v>
      </c>
      <c r="KFN1" s="23" t="s">
        <v>8129</v>
      </c>
      <c r="KFO1" s="23" t="s">
        <v>8130</v>
      </c>
      <c r="KFP1" s="23" t="s">
        <v>8131</v>
      </c>
      <c r="KFQ1" s="23" t="s">
        <v>8132</v>
      </c>
      <c r="KFR1" s="23" t="s">
        <v>8133</v>
      </c>
      <c r="KFS1" s="23" t="s">
        <v>8134</v>
      </c>
      <c r="KFT1" s="23" t="s">
        <v>8135</v>
      </c>
      <c r="KFU1" s="23" t="s">
        <v>8136</v>
      </c>
      <c r="KFV1" s="23" t="s">
        <v>8137</v>
      </c>
      <c r="KFW1" s="23" t="s">
        <v>8138</v>
      </c>
      <c r="KFX1" s="23" t="s">
        <v>8139</v>
      </c>
      <c r="KFY1" s="23" t="s">
        <v>8140</v>
      </c>
      <c r="KFZ1" s="23" t="s">
        <v>8141</v>
      </c>
      <c r="KGA1" s="23" t="s">
        <v>8142</v>
      </c>
      <c r="KGB1" s="23" t="s">
        <v>8143</v>
      </c>
      <c r="KGC1" s="23" t="s">
        <v>8144</v>
      </c>
      <c r="KGD1" s="23" t="s">
        <v>8145</v>
      </c>
      <c r="KGE1" s="23" t="s">
        <v>8146</v>
      </c>
      <c r="KGF1" s="23" t="s">
        <v>8147</v>
      </c>
      <c r="KGG1" s="23" t="s">
        <v>8148</v>
      </c>
      <c r="KGH1" s="23" t="s">
        <v>8149</v>
      </c>
      <c r="KGI1" s="23" t="s">
        <v>8150</v>
      </c>
      <c r="KGJ1" s="23" t="s">
        <v>8151</v>
      </c>
      <c r="KGK1" s="23" t="s">
        <v>8152</v>
      </c>
      <c r="KGL1" s="23" t="s">
        <v>8153</v>
      </c>
      <c r="KGM1" s="23" t="s">
        <v>8154</v>
      </c>
      <c r="KGN1" s="23" t="s">
        <v>8155</v>
      </c>
      <c r="KGO1" s="23" t="s">
        <v>8156</v>
      </c>
      <c r="KGP1" s="23" t="s">
        <v>8157</v>
      </c>
      <c r="KGQ1" s="23" t="s">
        <v>8158</v>
      </c>
      <c r="KGR1" s="23" t="s">
        <v>8159</v>
      </c>
      <c r="KGS1" s="23" t="s">
        <v>8160</v>
      </c>
      <c r="KGT1" s="23" t="s">
        <v>8161</v>
      </c>
      <c r="KGU1" s="23" t="s">
        <v>8162</v>
      </c>
      <c r="KGV1" s="23" t="s">
        <v>8163</v>
      </c>
      <c r="KGW1" s="23" t="s">
        <v>8164</v>
      </c>
      <c r="KGX1" s="23" t="s">
        <v>8165</v>
      </c>
      <c r="KGY1" s="23" t="s">
        <v>8166</v>
      </c>
      <c r="KGZ1" s="23" t="s">
        <v>8167</v>
      </c>
      <c r="KHA1" s="23" t="s">
        <v>8168</v>
      </c>
      <c r="KHB1" s="23" t="s">
        <v>8169</v>
      </c>
      <c r="KHC1" s="23" t="s">
        <v>8170</v>
      </c>
      <c r="KHD1" s="23" t="s">
        <v>8171</v>
      </c>
      <c r="KHE1" s="23" t="s">
        <v>8172</v>
      </c>
      <c r="KHF1" s="23" t="s">
        <v>8173</v>
      </c>
      <c r="KHG1" s="23" t="s">
        <v>8174</v>
      </c>
      <c r="KHH1" s="23" t="s">
        <v>8175</v>
      </c>
      <c r="KHI1" s="23" t="s">
        <v>8176</v>
      </c>
      <c r="KHJ1" s="23" t="s">
        <v>8177</v>
      </c>
      <c r="KHK1" s="23" t="s">
        <v>8178</v>
      </c>
      <c r="KHL1" s="23" t="s">
        <v>8179</v>
      </c>
      <c r="KHM1" s="23" t="s">
        <v>8180</v>
      </c>
      <c r="KHN1" s="23" t="s">
        <v>8181</v>
      </c>
      <c r="KHO1" s="23" t="s">
        <v>8182</v>
      </c>
      <c r="KHP1" s="23" t="s">
        <v>8183</v>
      </c>
      <c r="KHQ1" s="23" t="s">
        <v>8184</v>
      </c>
      <c r="KHR1" s="23" t="s">
        <v>8185</v>
      </c>
      <c r="KHS1" s="23" t="s">
        <v>8186</v>
      </c>
      <c r="KHT1" s="23" t="s">
        <v>8187</v>
      </c>
      <c r="KHU1" s="23" t="s">
        <v>8188</v>
      </c>
      <c r="KHV1" s="23" t="s">
        <v>8189</v>
      </c>
      <c r="KHW1" s="23" t="s">
        <v>8190</v>
      </c>
      <c r="KHX1" s="23" t="s">
        <v>8191</v>
      </c>
      <c r="KHY1" s="23" t="s">
        <v>8192</v>
      </c>
      <c r="KHZ1" s="23" t="s">
        <v>8193</v>
      </c>
      <c r="KIA1" s="23" t="s">
        <v>8194</v>
      </c>
      <c r="KIB1" s="23" t="s">
        <v>8195</v>
      </c>
      <c r="KIC1" s="23" t="s">
        <v>8196</v>
      </c>
      <c r="KID1" s="23" t="s">
        <v>8197</v>
      </c>
      <c r="KIE1" s="23" t="s">
        <v>8198</v>
      </c>
      <c r="KIF1" s="23" t="s">
        <v>8199</v>
      </c>
      <c r="KIG1" s="23" t="s">
        <v>8200</v>
      </c>
      <c r="KIH1" s="23" t="s">
        <v>8201</v>
      </c>
      <c r="KII1" s="23" t="s">
        <v>8202</v>
      </c>
      <c r="KIJ1" s="23" t="s">
        <v>8203</v>
      </c>
      <c r="KIK1" s="23" t="s">
        <v>8204</v>
      </c>
      <c r="KIL1" s="23" t="s">
        <v>8205</v>
      </c>
      <c r="KIM1" s="23" t="s">
        <v>8206</v>
      </c>
      <c r="KIN1" s="23" t="s">
        <v>8207</v>
      </c>
      <c r="KIO1" s="23" t="s">
        <v>8208</v>
      </c>
      <c r="KIP1" s="23" t="s">
        <v>8209</v>
      </c>
      <c r="KIQ1" s="23" t="s">
        <v>8210</v>
      </c>
      <c r="KIR1" s="23" t="s">
        <v>8211</v>
      </c>
      <c r="KIS1" s="23" t="s">
        <v>8212</v>
      </c>
      <c r="KIT1" s="23" t="s">
        <v>8213</v>
      </c>
      <c r="KIU1" s="23" t="s">
        <v>8214</v>
      </c>
      <c r="KIV1" s="23" t="s">
        <v>8215</v>
      </c>
      <c r="KIW1" s="23" t="s">
        <v>8216</v>
      </c>
      <c r="KIX1" s="23" t="s">
        <v>8217</v>
      </c>
      <c r="KIY1" s="23" t="s">
        <v>8218</v>
      </c>
      <c r="KIZ1" s="23" t="s">
        <v>8219</v>
      </c>
      <c r="KJA1" s="23" t="s">
        <v>8220</v>
      </c>
      <c r="KJB1" s="23" t="s">
        <v>8221</v>
      </c>
      <c r="KJC1" s="23" t="s">
        <v>8222</v>
      </c>
      <c r="KJD1" s="23" t="s">
        <v>8223</v>
      </c>
      <c r="KJE1" s="23" t="s">
        <v>8224</v>
      </c>
      <c r="KJF1" s="23" t="s">
        <v>8225</v>
      </c>
      <c r="KJG1" s="23" t="s">
        <v>8226</v>
      </c>
      <c r="KJH1" s="23" t="s">
        <v>8227</v>
      </c>
      <c r="KJI1" s="23" t="s">
        <v>8228</v>
      </c>
      <c r="KJJ1" s="23" t="s">
        <v>8229</v>
      </c>
      <c r="KJK1" s="23" t="s">
        <v>8230</v>
      </c>
      <c r="KJL1" s="23" t="s">
        <v>8231</v>
      </c>
      <c r="KJM1" s="23" t="s">
        <v>8232</v>
      </c>
      <c r="KJN1" s="23" t="s">
        <v>8233</v>
      </c>
      <c r="KJO1" s="23" t="s">
        <v>8234</v>
      </c>
      <c r="KJP1" s="23" t="s">
        <v>8235</v>
      </c>
      <c r="KJQ1" s="23" t="s">
        <v>8236</v>
      </c>
      <c r="KJR1" s="23" t="s">
        <v>8237</v>
      </c>
      <c r="KJS1" s="23" t="s">
        <v>8238</v>
      </c>
      <c r="KJT1" s="23" t="s">
        <v>8239</v>
      </c>
      <c r="KJU1" s="23" t="s">
        <v>8240</v>
      </c>
      <c r="KJV1" s="23" t="s">
        <v>8241</v>
      </c>
      <c r="KJW1" s="23" t="s">
        <v>8242</v>
      </c>
      <c r="KJX1" s="23" t="s">
        <v>8243</v>
      </c>
      <c r="KJY1" s="23" t="s">
        <v>8244</v>
      </c>
      <c r="KJZ1" s="23" t="s">
        <v>8245</v>
      </c>
      <c r="KKA1" s="23" t="s">
        <v>8246</v>
      </c>
      <c r="KKB1" s="23" t="s">
        <v>8247</v>
      </c>
      <c r="KKC1" s="23" t="s">
        <v>8248</v>
      </c>
      <c r="KKD1" s="23" t="s">
        <v>8249</v>
      </c>
      <c r="KKE1" s="23" t="s">
        <v>8250</v>
      </c>
      <c r="KKF1" s="23" t="s">
        <v>8251</v>
      </c>
      <c r="KKG1" s="23" t="s">
        <v>8252</v>
      </c>
      <c r="KKH1" s="23" t="s">
        <v>8253</v>
      </c>
      <c r="KKI1" s="23" t="s">
        <v>8254</v>
      </c>
      <c r="KKJ1" s="23" t="s">
        <v>8255</v>
      </c>
      <c r="KKK1" s="23" t="s">
        <v>8256</v>
      </c>
      <c r="KKL1" s="23" t="s">
        <v>8257</v>
      </c>
      <c r="KKM1" s="23" t="s">
        <v>8258</v>
      </c>
      <c r="KKN1" s="23" t="s">
        <v>8259</v>
      </c>
      <c r="KKO1" s="23" t="s">
        <v>8260</v>
      </c>
      <c r="KKP1" s="23" t="s">
        <v>8261</v>
      </c>
      <c r="KKQ1" s="23" t="s">
        <v>8262</v>
      </c>
      <c r="KKR1" s="23" t="s">
        <v>8263</v>
      </c>
      <c r="KKS1" s="23" t="s">
        <v>8264</v>
      </c>
      <c r="KKT1" s="23" t="s">
        <v>8265</v>
      </c>
      <c r="KKU1" s="23" t="s">
        <v>8266</v>
      </c>
      <c r="KKV1" s="23" t="s">
        <v>8267</v>
      </c>
      <c r="KKW1" s="23" t="s">
        <v>8268</v>
      </c>
      <c r="KKX1" s="23" t="s">
        <v>8269</v>
      </c>
      <c r="KKY1" s="23" t="s">
        <v>8270</v>
      </c>
      <c r="KKZ1" s="23" t="s">
        <v>8271</v>
      </c>
      <c r="KLA1" s="23" t="s">
        <v>8272</v>
      </c>
      <c r="KLB1" s="23" t="s">
        <v>8273</v>
      </c>
      <c r="KLC1" s="23" t="s">
        <v>8274</v>
      </c>
      <c r="KLD1" s="23" t="s">
        <v>8275</v>
      </c>
      <c r="KLE1" s="23" t="s">
        <v>8276</v>
      </c>
      <c r="KLF1" s="23" t="s">
        <v>8277</v>
      </c>
      <c r="KLG1" s="23" t="s">
        <v>8278</v>
      </c>
      <c r="KLH1" s="23" t="s">
        <v>8279</v>
      </c>
      <c r="KLI1" s="23" t="s">
        <v>8280</v>
      </c>
      <c r="KLJ1" s="23" t="s">
        <v>8281</v>
      </c>
      <c r="KLK1" s="23" t="s">
        <v>8282</v>
      </c>
      <c r="KLL1" s="23" t="s">
        <v>8283</v>
      </c>
      <c r="KLM1" s="23" t="s">
        <v>8284</v>
      </c>
      <c r="KLN1" s="23" t="s">
        <v>8285</v>
      </c>
      <c r="KLO1" s="23" t="s">
        <v>8286</v>
      </c>
      <c r="KLP1" s="23" t="s">
        <v>8287</v>
      </c>
      <c r="KLQ1" s="23" t="s">
        <v>8288</v>
      </c>
      <c r="KLR1" s="23" t="s">
        <v>8289</v>
      </c>
      <c r="KLS1" s="23" t="s">
        <v>8290</v>
      </c>
      <c r="KLT1" s="23" t="s">
        <v>8291</v>
      </c>
      <c r="KLU1" s="23" t="s">
        <v>8292</v>
      </c>
      <c r="KLV1" s="23" t="s">
        <v>8293</v>
      </c>
      <c r="KLW1" s="23" t="s">
        <v>8294</v>
      </c>
      <c r="KLX1" s="23" t="s">
        <v>8295</v>
      </c>
      <c r="KLY1" s="23" t="s">
        <v>8296</v>
      </c>
      <c r="KLZ1" s="23" t="s">
        <v>8297</v>
      </c>
      <c r="KMA1" s="23" t="s">
        <v>8298</v>
      </c>
      <c r="KMB1" s="23" t="s">
        <v>8299</v>
      </c>
      <c r="KMC1" s="23" t="s">
        <v>8300</v>
      </c>
      <c r="KMD1" s="23" t="s">
        <v>8301</v>
      </c>
      <c r="KME1" s="23" t="s">
        <v>8302</v>
      </c>
      <c r="KMF1" s="23" t="s">
        <v>8303</v>
      </c>
      <c r="KMG1" s="23" t="s">
        <v>8304</v>
      </c>
      <c r="KMH1" s="23" t="s">
        <v>8305</v>
      </c>
      <c r="KMI1" s="23" t="s">
        <v>8306</v>
      </c>
      <c r="KMJ1" s="23" t="s">
        <v>8307</v>
      </c>
      <c r="KMK1" s="23" t="s">
        <v>8308</v>
      </c>
      <c r="KML1" s="23" t="s">
        <v>8309</v>
      </c>
      <c r="KMM1" s="23" t="s">
        <v>8310</v>
      </c>
      <c r="KMN1" s="23" t="s">
        <v>8311</v>
      </c>
      <c r="KMO1" s="23" t="s">
        <v>8312</v>
      </c>
      <c r="KMP1" s="23" t="s">
        <v>8313</v>
      </c>
      <c r="KMQ1" s="23" t="s">
        <v>8314</v>
      </c>
      <c r="KMR1" s="23" t="s">
        <v>8315</v>
      </c>
      <c r="KMS1" s="23" t="s">
        <v>8316</v>
      </c>
      <c r="KMT1" s="23" t="s">
        <v>8317</v>
      </c>
      <c r="KMU1" s="23" t="s">
        <v>8318</v>
      </c>
      <c r="KMV1" s="23" t="s">
        <v>8319</v>
      </c>
      <c r="KMW1" s="23" t="s">
        <v>8320</v>
      </c>
      <c r="KMX1" s="23" t="s">
        <v>8321</v>
      </c>
      <c r="KMY1" s="23" t="s">
        <v>8322</v>
      </c>
      <c r="KMZ1" s="23" t="s">
        <v>8323</v>
      </c>
      <c r="KNA1" s="23" t="s">
        <v>8324</v>
      </c>
      <c r="KNB1" s="23" t="s">
        <v>8325</v>
      </c>
      <c r="KNC1" s="23" t="s">
        <v>8326</v>
      </c>
      <c r="KND1" s="23" t="s">
        <v>8327</v>
      </c>
      <c r="KNE1" s="23" t="s">
        <v>8328</v>
      </c>
      <c r="KNF1" s="23" t="s">
        <v>8329</v>
      </c>
      <c r="KNG1" s="23" t="s">
        <v>8330</v>
      </c>
      <c r="KNH1" s="23" t="s">
        <v>8331</v>
      </c>
      <c r="KNI1" s="23" t="s">
        <v>8332</v>
      </c>
      <c r="KNJ1" s="23" t="s">
        <v>8333</v>
      </c>
      <c r="KNK1" s="23" t="s">
        <v>8334</v>
      </c>
      <c r="KNL1" s="23" t="s">
        <v>8335</v>
      </c>
      <c r="KNM1" s="23" t="s">
        <v>8336</v>
      </c>
      <c r="KNN1" s="23" t="s">
        <v>8337</v>
      </c>
      <c r="KNO1" s="23" t="s">
        <v>8338</v>
      </c>
      <c r="KNP1" s="23" t="s">
        <v>8339</v>
      </c>
      <c r="KNQ1" s="23" t="s">
        <v>8340</v>
      </c>
      <c r="KNR1" s="23" t="s">
        <v>8341</v>
      </c>
      <c r="KNS1" s="23" t="s">
        <v>8342</v>
      </c>
      <c r="KNT1" s="23" t="s">
        <v>8343</v>
      </c>
      <c r="KNU1" s="23" t="s">
        <v>8344</v>
      </c>
      <c r="KNV1" s="23" t="s">
        <v>8345</v>
      </c>
      <c r="KNW1" s="23" t="s">
        <v>8346</v>
      </c>
      <c r="KNX1" s="23" t="s">
        <v>8347</v>
      </c>
      <c r="KNY1" s="23" t="s">
        <v>8348</v>
      </c>
      <c r="KNZ1" s="23" t="s">
        <v>8349</v>
      </c>
      <c r="KOA1" s="23" t="s">
        <v>8350</v>
      </c>
      <c r="KOB1" s="23" t="s">
        <v>8351</v>
      </c>
      <c r="KOC1" s="23" t="s">
        <v>8352</v>
      </c>
      <c r="KOD1" s="23" t="s">
        <v>8353</v>
      </c>
      <c r="KOE1" s="23" t="s">
        <v>8354</v>
      </c>
      <c r="KOF1" s="23" t="s">
        <v>8355</v>
      </c>
      <c r="KOG1" s="23" t="s">
        <v>8356</v>
      </c>
      <c r="KOH1" s="23" t="s">
        <v>8357</v>
      </c>
      <c r="KOI1" s="23" t="s">
        <v>8358</v>
      </c>
      <c r="KOJ1" s="23" t="s">
        <v>8359</v>
      </c>
      <c r="KOK1" s="23" t="s">
        <v>8360</v>
      </c>
      <c r="KOL1" s="23" t="s">
        <v>8361</v>
      </c>
      <c r="KOM1" s="23" t="s">
        <v>8362</v>
      </c>
      <c r="KON1" s="23" t="s">
        <v>8363</v>
      </c>
      <c r="KOO1" s="23" t="s">
        <v>8364</v>
      </c>
      <c r="KOP1" s="23" t="s">
        <v>8365</v>
      </c>
      <c r="KOQ1" s="23" t="s">
        <v>8366</v>
      </c>
      <c r="KOR1" s="23" t="s">
        <v>8367</v>
      </c>
      <c r="KOS1" s="23" t="s">
        <v>8368</v>
      </c>
      <c r="KOT1" s="23" t="s">
        <v>8369</v>
      </c>
      <c r="KOU1" s="23" t="s">
        <v>8370</v>
      </c>
      <c r="KOV1" s="23" t="s">
        <v>8371</v>
      </c>
      <c r="KOW1" s="23" t="s">
        <v>8372</v>
      </c>
      <c r="KOX1" s="23" t="s">
        <v>8373</v>
      </c>
      <c r="KOY1" s="23" t="s">
        <v>8374</v>
      </c>
      <c r="KOZ1" s="23" t="s">
        <v>8375</v>
      </c>
      <c r="KPA1" s="23" t="s">
        <v>8376</v>
      </c>
      <c r="KPB1" s="23" t="s">
        <v>8377</v>
      </c>
      <c r="KPC1" s="23" t="s">
        <v>8378</v>
      </c>
      <c r="KPD1" s="23" t="s">
        <v>8379</v>
      </c>
      <c r="KPE1" s="23" t="s">
        <v>8380</v>
      </c>
      <c r="KPF1" s="23" t="s">
        <v>8381</v>
      </c>
      <c r="KPG1" s="23" t="s">
        <v>8382</v>
      </c>
      <c r="KPH1" s="23" t="s">
        <v>8383</v>
      </c>
      <c r="KPI1" s="23" t="s">
        <v>8384</v>
      </c>
      <c r="KPJ1" s="23" t="s">
        <v>8385</v>
      </c>
      <c r="KPK1" s="23" t="s">
        <v>8386</v>
      </c>
      <c r="KPL1" s="23" t="s">
        <v>8387</v>
      </c>
      <c r="KPM1" s="23" t="s">
        <v>8388</v>
      </c>
      <c r="KPN1" s="23" t="s">
        <v>8389</v>
      </c>
      <c r="KPO1" s="23" t="s">
        <v>8390</v>
      </c>
      <c r="KPP1" s="23" t="s">
        <v>8391</v>
      </c>
      <c r="KPQ1" s="23" t="s">
        <v>8392</v>
      </c>
      <c r="KPR1" s="23" t="s">
        <v>8393</v>
      </c>
      <c r="KPS1" s="23" t="s">
        <v>8394</v>
      </c>
      <c r="KPT1" s="23" t="s">
        <v>8395</v>
      </c>
      <c r="KPU1" s="23" t="s">
        <v>8396</v>
      </c>
      <c r="KPV1" s="23" t="s">
        <v>8397</v>
      </c>
      <c r="KPW1" s="23" t="s">
        <v>8398</v>
      </c>
      <c r="KPX1" s="23" t="s">
        <v>8399</v>
      </c>
      <c r="KPY1" s="23" t="s">
        <v>8400</v>
      </c>
      <c r="KPZ1" s="23" t="s">
        <v>8401</v>
      </c>
      <c r="KQA1" s="23" t="s">
        <v>8402</v>
      </c>
      <c r="KQB1" s="23" t="s">
        <v>8403</v>
      </c>
      <c r="KQC1" s="23" t="s">
        <v>8404</v>
      </c>
      <c r="KQD1" s="23" t="s">
        <v>8405</v>
      </c>
      <c r="KQE1" s="23" t="s">
        <v>8406</v>
      </c>
      <c r="KQF1" s="23" t="s">
        <v>8407</v>
      </c>
      <c r="KQG1" s="23" t="s">
        <v>8408</v>
      </c>
      <c r="KQH1" s="23" t="s">
        <v>8409</v>
      </c>
      <c r="KQI1" s="23" t="s">
        <v>8410</v>
      </c>
      <c r="KQJ1" s="23" t="s">
        <v>8411</v>
      </c>
      <c r="KQK1" s="23" t="s">
        <v>8412</v>
      </c>
      <c r="KQL1" s="23" t="s">
        <v>8413</v>
      </c>
      <c r="KQM1" s="23" t="s">
        <v>8414</v>
      </c>
      <c r="KQN1" s="23" t="s">
        <v>8415</v>
      </c>
      <c r="KQO1" s="23" t="s">
        <v>8416</v>
      </c>
      <c r="KQP1" s="23" t="s">
        <v>8417</v>
      </c>
      <c r="KQQ1" s="23" t="s">
        <v>8418</v>
      </c>
      <c r="KQR1" s="23" t="s">
        <v>8419</v>
      </c>
      <c r="KQS1" s="23" t="s">
        <v>8420</v>
      </c>
      <c r="KQT1" s="23" t="s">
        <v>8421</v>
      </c>
      <c r="KQU1" s="23" t="s">
        <v>8422</v>
      </c>
      <c r="KQV1" s="23" t="s">
        <v>8423</v>
      </c>
      <c r="KQW1" s="23" t="s">
        <v>8424</v>
      </c>
      <c r="KQX1" s="23" t="s">
        <v>8425</v>
      </c>
      <c r="KQY1" s="23" t="s">
        <v>8426</v>
      </c>
      <c r="KQZ1" s="23" t="s">
        <v>8427</v>
      </c>
      <c r="KRA1" s="23" t="s">
        <v>8428</v>
      </c>
      <c r="KRB1" s="23" t="s">
        <v>8429</v>
      </c>
      <c r="KRC1" s="23" t="s">
        <v>8430</v>
      </c>
      <c r="KRD1" s="23" t="s">
        <v>8431</v>
      </c>
      <c r="KRE1" s="23" t="s">
        <v>8432</v>
      </c>
      <c r="KRF1" s="23" t="s">
        <v>8433</v>
      </c>
      <c r="KRG1" s="23" t="s">
        <v>8434</v>
      </c>
      <c r="KRH1" s="23" t="s">
        <v>8435</v>
      </c>
      <c r="KRI1" s="23" t="s">
        <v>8436</v>
      </c>
      <c r="KRJ1" s="23" t="s">
        <v>8437</v>
      </c>
      <c r="KRK1" s="23" t="s">
        <v>8438</v>
      </c>
      <c r="KRL1" s="23" t="s">
        <v>8439</v>
      </c>
      <c r="KRM1" s="23" t="s">
        <v>8440</v>
      </c>
      <c r="KRN1" s="23" t="s">
        <v>8441</v>
      </c>
      <c r="KRO1" s="23" t="s">
        <v>8442</v>
      </c>
      <c r="KRP1" s="23" t="s">
        <v>8443</v>
      </c>
      <c r="KRQ1" s="23" t="s">
        <v>8444</v>
      </c>
      <c r="KRR1" s="23" t="s">
        <v>8445</v>
      </c>
      <c r="KRS1" s="23" t="s">
        <v>8446</v>
      </c>
      <c r="KRT1" s="23" t="s">
        <v>8447</v>
      </c>
      <c r="KRU1" s="23" t="s">
        <v>8448</v>
      </c>
      <c r="KRV1" s="23" t="s">
        <v>8449</v>
      </c>
      <c r="KRW1" s="23" t="s">
        <v>8450</v>
      </c>
      <c r="KRX1" s="23" t="s">
        <v>8451</v>
      </c>
      <c r="KRY1" s="23" t="s">
        <v>8452</v>
      </c>
      <c r="KRZ1" s="23" t="s">
        <v>8453</v>
      </c>
      <c r="KSA1" s="23" t="s">
        <v>8454</v>
      </c>
      <c r="KSB1" s="23" t="s">
        <v>8455</v>
      </c>
      <c r="KSC1" s="23" t="s">
        <v>8456</v>
      </c>
      <c r="KSD1" s="23" t="s">
        <v>8457</v>
      </c>
      <c r="KSE1" s="23" t="s">
        <v>8458</v>
      </c>
      <c r="KSF1" s="23" t="s">
        <v>8459</v>
      </c>
      <c r="KSG1" s="23" t="s">
        <v>8460</v>
      </c>
      <c r="KSH1" s="23" t="s">
        <v>8461</v>
      </c>
      <c r="KSI1" s="23" t="s">
        <v>8462</v>
      </c>
      <c r="KSJ1" s="23" t="s">
        <v>8463</v>
      </c>
      <c r="KSK1" s="23" t="s">
        <v>8464</v>
      </c>
      <c r="KSL1" s="23" t="s">
        <v>8465</v>
      </c>
      <c r="KSM1" s="23" t="s">
        <v>8466</v>
      </c>
      <c r="KSN1" s="23" t="s">
        <v>8467</v>
      </c>
      <c r="KSO1" s="23" t="s">
        <v>8468</v>
      </c>
      <c r="KSP1" s="23" t="s">
        <v>8469</v>
      </c>
      <c r="KSQ1" s="23" t="s">
        <v>8470</v>
      </c>
      <c r="KSR1" s="23" t="s">
        <v>8471</v>
      </c>
      <c r="KSS1" s="23" t="s">
        <v>8472</v>
      </c>
      <c r="KST1" s="23" t="s">
        <v>8473</v>
      </c>
      <c r="KSU1" s="23" t="s">
        <v>8474</v>
      </c>
      <c r="KSV1" s="23" t="s">
        <v>8475</v>
      </c>
      <c r="KSW1" s="23" t="s">
        <v>8476</v>
      </c>
      <c r="KSX1" s="23" t="s">
        <v>8477</v>
      </c>
      <c r="KSY1" s="23" t="s">
        <v>8478</v>
      </c>
      <c r="KSZ1" s="23" t="s">
        <v>8479</v>
      </c>
      <c r="KTA1" s="23" t="s">
        <v>8480</v>
      </c>
      <c r="KTB1" s="23" t="s">
        <v>8481</v>
      </c>
      <c r="KTC1" s="23" t="s">
        <v>8482</v>
      </c>
      <c r="KTD1" s="23" t="s">
        <v>8483</v>
      </c>
      <c r="KTE1" s="23" t="s">
        <v>8484</v>
      </c>
      <c r="KTF1" s="23" t="s">
        <v>8485</v>
      </c>
      <c r="KTG1" s="23" t="s">
        <v>8486</v>
      </c>
      <c r="KTH1" s="23" t="s">
        <v>8487</v>
      </c>
      <c r="KTI1" s="23" t="s">
        <v>8488</v>
      </c>
      <c r="KTJ1" s="23" t="s">
        <v>8489</v>
      </c>
      <c r="KTK1" s="23" t="s">
        <v>8490</v>
      </c>
      <c r="KTL1" s="23" t="s">
        <v>8491</v>
      </c>
      <c r="KTM1" s="23" t="s">
        <v>8492</v>
      </c>
      <c r="KTN1" s="23" t="s">
        <v>8493</v>
      </c>
      <c r="KTO1" s="23" t="s">
        <v>8494</v>
      </c>
      <c r="KTP1" s="23" t="s">
        <v>8495</v>
      </c>
      <c r="KTQ1" s="23" t="s">
        <v>8496</v>
      </c>
      <c r="KTR1" s="23" t="s">
        <v>8497</v>
      </c>
      <c r="KTS1" s="23" t="s">
        <v>8498</v>
      </c>
      <c r="KTT1" s="23" t="s">
        <v>8499</v>
      </c>
      <c r="KTU1" s="23" t="s">
        <v>8500</v>
      </c>
      <c r="KTV1" s="23" t="s">
        <v>8501</v>
      </c>
      <c r="KTW1" s="23" t="s">
        <v>8502</v>
      </c>
      <c r="KTX1" s="23" t="s">
        <v>8503</v>
      </c>
      <c r="KTY1" s="23" t="s">
        <v>8504</v>
      </c>
      <c r="KTZ1" s="23" t="s">
        <v>8505</v>
      </c>
      <c r="KUA1" s="23" t="s">
        <v>8506</v>
      </c>
      <c r="KUB1" s="23" t="s">
        <v>8507</v>
      </c>
      <c r="KUC1" s="23" t="s">
        <v>8508</v>
      </c>
      <c r="KUD1" s="23" t="s">
        <v>8509</v>
      </c>
      <c r="KUE1" s="23" t="s">
        <v>8510</v>
      </c>
      <c r="KUF1" s="23" t="s">
        <v>8511</v>
      </c>
      <c r="KUG1" s="23" t="s">
        <v>8512</v>
      </c>
      <c r="KUH1" s="23" t="s">
        <v>8513</v>
      </c>
      <c r="KUI1" s="23" t="s">
        <v>8514</v>
      </c>
      <c r="KUJ1" s="23" t="s">
        <v>8515</v>
      </c>
      <c r="KUK1" s="23" t="s">
        <v>8516</v>
      </c>
      <c r="KUL1" s="23" t="s">
        <v>8517</v>
      </c>
      <c r="KUM1" s="23" t="s">
        <v>8518</v>
      </c>
      <c r="KUN1" s="23" t="s">
        <v>8519</v>
      </c>
      <c r="KUO1" s="23" t="s">
        <v>8520</v>
      </c>
      <c r="KUP1" s="23" t="s">
        <v>8521</v>
      </c>
      <c r="KUQ1" s="23" t="s">
        <v>8522</v>
      </c>
      <c r="KUR1" s="23" t="s">
        <v>8523</v>
      </c>
      <c r="KUS1" s="23" t="s">
        <v>8524</v>
      </c>
      <c r="KUT1" s="23" t="s">
        <v>8525</v>
      </c>
      <c r="KUU1" s="23" t="s">
        <v>8526</v>
      </c>
      <c r="KUV1" s="23" t="s">
        <v>8527</v>
      </c>
      <c r="KUW1" s="23" t="s">
        <v>8528</v>
      </c>
      <c r="KUX1" s="23" t="s">
        <v>8529</v>
      </c>
      <c r="KUY1" s="23" t="s">
        <v>8530</v>
      </c>
      <c r="KUZ1" s="23" t="s">
        <v>8531</v>
      </c>
      <c r="KVA1" s="23" t="s">
        <v>8532</v>
      </c>
      <c r="KVB1" s="23" t="s">
        <v>8533</v>
      </c>
      <c r="KVC1" s="23" t="s">
        <v>8534</v>
      </c>
      <c r="KVD1" s="23" t="s">
        <v>8535</v>
      </c>
      <c r="KVE1" s="23" t="s">
        <v>8536</v>
      </c>
      <c r="KVF1" s="23" t="s">
        <v>8537</v>
      </c>
      <c r="KVG1" s="23" t="s">
        <v>8538</v>
      </c>
      <c r="KVH1" s="23" t="s">
        <v>8539</v>
      </c>
      <c r="KVI1" s="23" t="s">
        <v>8540</v>
      </c>
      <c r="KVJ1" s="23" t="s">
        <v>8541</v>
      </c>
      <c r="KVK1" s="23" t="s">
        <v>8542</v>
      </c>
      <c r="KVL1" s="23" t="s">
        <v>8543</v>
      </c>
      <c r="KVM1" s="23" t="s">
        <v>8544</v>
      </c>
      <c r="KVN1" s="23" t="s">
        <v>8545</v>
      </c>
      <c r="KVO1" s="23" t="s">
        <v>8546</v>
      </c>
      <c r="KVP1" s="23" t="s">
        <v>8547</v>
      </c>
      <c r="KVQ1" s="23" t="s">
        <v>8548</v>
      </c>
      <c r="KVR1" s="23" t="s">
        <v>8549</v>
      </c>
      <c r="KVS1" s="23" t="s">
        <v>8550</v>
      </c>
      <c r="KVT1" s="23" t="s">
        <v>8551</v>
      </c>
      <c r="KVU1" s="23" t="s">
        <v>8552</v>
      </c>
      <c r="KVV1" s="23" t="s">
        <v>8553</v>
      </c>
      <c r="KVW1" s="23" t="s">
        <v>8554</v>
      </c>
      <c r="KVX1" s="23" t="s">
        <v>8555</v>
      </c>
      <c r="KVY1" s="23" t="s">
        <v>8556</v>
      </c>
      <c r="KVZ1" s="23" t="s">
        <v>8557</v>
      </c>
      <c r="KWA1" s="23" t="s">
        <v>8558</v>
      </c>
      <c r="KWB1" s="23" t="s">
        <v>8559</v>
      </c>
      <c r="KWC1" s="23" t="s">
        <v>8560</v>
      </c>
      <c r="KWD1" s="23" t="s">
        <v>8561</v>
      </c>
      <c r="KWE1" s="23" t="s">
        <v>8562</v>
      </c>
      <c r="KWF1" s="23" t="s">
        <v>8563</v>
      </c>
      <c r="KWG1" s="23" t="s">
        <v>8564</v>
      </c>
      <c r="KWH1" s="23" t="s">
        <v>8565</v>
      </c>
      <c r="KWI1" s="23" t="s">
        <v>8566</v>
      </c>
      <c r="KWJ1" s="23" t="s">
        <v>8567</v>
      </c>
      <c r="KWK1" s="23" t="s">
        <v>8568</v>
      </c>
      <c r="KWL1" s="23" t="s">
        <v>8569</v>
      </c>
      <c r="KWM1" s="23" t="s">
        <v>8570</v>
      </c>
      <c r="KWN1" s="23" t="s">
        <v>8571</v>
      </c>
      <c r="KWO1" s="23" t="s">
        <v>8572</v>
      </c>
      <c r="KWP1" s="23" t="s">
        <v>8573</v>
      </c>
      <c r="KWQ1" s="23" t="s">
        <v>8574</v>
      </c>
      <c r="KWR1" s="23" t="s">
        <v>8575</v>
      </c>
      <c r="KWS1" s="23" t="s">
        <v>8576</v>
      </c>
      <c r="KWT1" s="23" t="s">
        <v>8577</v>
      </c>
      <c r="KWU1" s="23" t="s">
        <v>8578</v>
      </c>
      <c r="KWV1" s="23" t="s">
        <v>8579</v>
      </c>
      <c r="KWW1" s="23" t="s">
        <v>8580</v>
      </c>
      <c r="KWX1" s="23" t="s">
        <v>8581</v>
      </c>
      <c r="KWY1" s="23" t="s">
        <v>8582</v>
      </c>
      <c r="KWZ1" s="23" t="s">
        <v>8583</v>
      </c>
      <c r="KXA1" s="23" t="s">
        <v>8584</v>
      </c>
      <c r="KXB1" s="23" t="s">
        <v>8585</v>
      </c>
      <c r="KXC1" s="23" t="s">
        <v>8586</v>
      </c>
      <c r="KXD1" s="23" t="s">
        <v>8587</v>
      </c>
      <c r="KXE1" s="23" t="s">
        <v>8588</v>
      </c>
      <c r="KXF1" s="23" t="s">
        <v>8589</v>
      </c>
      <c r="KXG1" s="23" t="s">
        <v>8590</v>
      </c>
      <c r="KXH1" s="23" t="s">
        <v>8591</v>
      </c>
      <c r="KXI1" s="23" t="s">
        <v>8592</v>
      </c>
      <c r="KXJ1" s="23" t="s">
        <v>8593</v>
      </c>
      <c r="KXK1" s="23" t="s">
        <v>8594</v>
      </c>
      <c r="KXL1" s="23" t="s">
        <v>8595</v>
      </c>
      <c r="KXM1" s="23" t="s">
        <v>8596</v>
      </c>
      <c r="KXN1" s="23" t="s">
        <v>8597</v>
      </c>
      <c r="KXO1" s="23" t="s">
        <v>8598</v>
      </c>
      <c r="KXP1" s="23" t="s">
        <v>8599</v>
      </c>
      <c r="KXQ1" s="23" t="s">
        <v>8600</v>
      </c>
      <c r="KXR1" s="23" t="s">
        <v>8601</v>
      </c>
      <c r="KXS1" s="23" t="s">
        <v>8602</v>
      </c>
      <c r="KXT1" s="23" t="s">
        <v>8603</v>
      </c>
      <c r="KXU1" s="23" t="s">
        <v>8604</v>
      </c>
      <c r="KXV1" s="23" t="s">
        <v>8605</v>
      </c>
      <c r="KXW1" s="23" t="s">
        <v>8606</v>
      </c>
      <c r="KXX1" s="23" t="s">
        <v>8607</v>
      </c>
      <c r="KXY1" s="23" t="s">
        <v>8608</v>
      </c>
      <c r="KXZ1" s="23" t="s">
        <v>8609</v>
      </c>
      <c r="KYA1" s="23" t="s">
        <v>8610</v>
      </c>
      <c r="KYB1" s="23" t="s">
        <v>8611</v>
      </c>
      <c r="KYC1" s="23" t="s">
        <v>8612</v>
      </c>
      <c r="KYD1" s="23" t="s">
        <v>8613</v>
      </c>
      <c r="KYE1" s="23" t="s">
        <v>8614</v>
      </c>
      <c r="KYF1" s="23" t="s">
        <v>8615</v>
      </c>
      <c r="KYG1" s="23" t="s">
        <v>8616</v>
      </c>
      <c r="KYH1" s="23" t="s">
        <v>8617</v>
      </c>
      <c r="KYI1" s="23" t="s">
        <v>8618</v>
      </c>
      <c r="KYJ1" s="23" t="s">
        <v>8619</v>
      </c>
      <c r="KYK1" s="23" t="s">
        <v>8620</v>
      </c>
      <c r="KYL1" s="23" t="s">
        <v>8621</v>
      </c>
      <c r="KYM1" s="23" t="s">
        <v>8622</v>
      </c>
      <c r="KYN1" s="23" t="s">
        <v>8623</v>
      </c>
      <c r="KYO1" s="23" t="s">
        <v>8624</v>
      </c>
      <c r="KYP1" s="23" t="s">
        <v>8625</v>
      </c>
      <c r="KYQ1" s="23" t="s">
        <v>8626</v>
      </c>
      <c r="KYR1" s="23" t="s">
        <v>8627</v>
      </c>
      <c r="KYS1" s="23" t="s">
        <v>8628</v>
      </c>
      <c r="KYT1" s="23" t="s">
        <v>8629</v>
      </c>
      <c r="KYU1" s="23" t="s">
        <v>8630</v>
      </c>
      <c r="KYV1" s="23" t="s">
        <v>8631</v>
      </c>
      <c r="KYW1" s="23" t="s">
        <v>8632</v>
      </c>
      <c r="KYX1" s="23" t="s">
        <v>8633</v>
      </c>
      <c r="KYY1" s="23" t="s">
        <v>8634</v>
      </c>
      <c r="KYZ1" s="23" t="s">
        <v>8635</v>
      </c>
      <c r="KZA1" s="23" t="s">
        <v>8636</v>
      </c>
      <c r="KZB1" s="23" t="s">
        <v>8637</v>
      </c>
      <c r="KZC1" s="23" t="s">
        <v>8638</v>
      </c>
      <c r="KZD1" s="23" t="s">
        <v>8639</v>
      </c>
      <c r="KZE1" s="23" t="s">
        <v>8640</v>
      </c>
      <c r="KZF1" s="23" t="s">
        <v>8641</v>
      </c>
      <c r="KZG1" s="23" t="s">
        <v>8642</v>
      </c>
      <c r="KZH1" s="23" t="s">
        <v>8643</v>
      </c>
      <c r="KZI1" s="23" t="s">
        <v>8644</v>
      </c>
      <c r="KZJ1" s="23" t="s">
        <v>8645</v>
      </c>
      <c r="KZK1" s="23" t="s">
        <v>8646</v>
      </c>
      <c r="KZL1" s="23" t="s">
        <v>8647</v>
      </c>
      <c r="KZM1" s="23" t="s">
        <v>8648</v>
      </c>
      <c r="KZN1" s="23" t="s">
        <v>8649</v>
      </c>
      <c r="KZO1" s="23" t="s">
        <v>8650</v>
      </c>
      <c r="KZP1" s="23" t="s">
        <v>8651</v>
      </c>
      <c r="KZQ1" s="23" t="s">
        <v>8652</v>
      </c>
      <c r="KZR1" s="23" t="s">
        <v>8653</v>
      </c>
      <c r="KZS1" s="23" t="s">
        <v>8654</v>
      </c>
      <c r="KZT1" s="23" t="s">
        <v>8655</v>
      </c>
      <c r="KZU1" s="23" t="s">
        <v>8656</v>
      </c>
      <c r="KZV1" s="23" t="s">
        <v>8657</v>
      </c>
      <c r="KZW1" s="23" t="s">
        <v>8658</v>
      </c>
      <c r="KZX1" s="23" t="s">
        <v>8659</v>
      </c>
      <c r="KZY1" s="23" t="s">
        <v>8660</v>
      </c>
      <c r="KZZ1" s="23" t="s">
        <v>8661</v>
      </c>
      <c r="LAA1" s="23" t="s">
        <v>8662</v>
      </c>
      <c r="LAB1" s="23" t="s">
        <v>8663</v>
      </c>
      <c r="LAC1" s="23" t="s">
        <v>8664</v>
      </c>
      <c r="LAD1" s="23" t="s">
        <v>8665</v>
      </c>
      <c r="LAE1" s="23" t="s">
        <v>8666</v>
      </c>
      <c r="LAF1" s="23" t="s">
        <v>8667</v>
      </c>
      <c r="LAG1" s="23" t="s">
        <v>8668</v>
      </c>
      <c r="LAH1" s="23" t="s">
        <v>8669</v>
      </c>
      <c r="LAI1" s="23" t="s">
        <v>8670</v>
      </c>
      <c r="LAJ1" s="23" t="s">
        <v>8671</v>
      </c>
      <c r="LAK1" s="23" t="s">
        <v>8672</v>
      </c>
      <c r="LAL1" s="23" t="s">
        <v>8673</v>
      </c>
      <c r="LAM1" s="23" t="s">
        <v>8674</v>
      </c>
      <c r="LAN1" s="23" t="s">
        <v>8675</v>
      </c>
      <c r="LAO1" s="23" t="s">
        <v>8676</v>
      </c>
      <c r="LAP1" s="23" t="s">
        <v>8677</v>
      </c>
      <c r="LAQ1" s="23" t="s">
        <v>8678</v>
      </c>
      <c r="LAR1" s="23" t="s">
        <v>8679</v>
      </c>
      <c r="LAS1" s="23" t="s">
        <v>8680</v>
      </c>
      <c r="LAT1" s="23" t="s">
        <v>8681</v>
      </c>
      <c r="LAU1" s="23" t="s">
        <v>8682</v>
      </c>
      <c r="LAV1" s="23" t="s">
        <v>8683</v>
      </c>
      <c r="LAW1" s="23" t="s">
        <v>8684</v>
      </c>
      <c r="LAX1" s="23" t="s">
        <v>8685</v>
      </c>
      <c r="LAY1" s="23" t="s">
        <v>8686</v>
      </c>
      <c r="LAZ1" s="23" t="s">
        <v>8687</v>
      </c>
      <c r="LBA1" s="23" t="s">
        <v>8688</v>
      </c>
      <c r="LBB1" s="23" t="s">
        <v>8689</v>
      </c>
      <c r="LBC1" s="23" t="s">
        <v>8690</v>
      </c>
      <c r="LBD1" s="23" t="s">
        <v>8691</v>
      </c>
      <c r="LBE1" s="23" t="s">
        <v>8692</v>
      </c>
      <c r="LBF1" s="23" t="s">
        <v>8693</v>
      </c>
      <c r="LBG1" s="23" t="s">
        <v>8694</v>
      </c>
      <c r="LBH1" s="23" t="s">
        <v>8695</v>
      </c>
      <c r="LBI1" s="23" t="s">
        <v>8696</v>
      </c>
      <c r="LBJ1" s="23" t="s">
        <v>8697</v>
      </c>
      <c r="LBK1" s="23" t="s">
        <v>8698</v>
      </c>
      <c r="LBL1" s="23" t="s">
        <v>8699</v>
      </c>
      <c r="LBM1" s="23" t="s">
        <v>8700</v>
      </c>
      <c r="LBN1" s="23" t="s">
        <v>8701</v>
      </c>
      <c r="LBO1" s="23" t="s">
        <v>8702</v>
      </c>
      <c r="LBP1" s="23" t="s">
        <v>8703</v>
      </c>
      <c r="LBQ1" s="23" t="s">
        <v>8704</v>
      </c>
      <c r="LBR1" s="23" t="s">
        <v>8705</v>
      </c>
      <c r="LBS1" s="23" t="s">
        <v>8706</v>
      </c>
      <c r="LBT1" s="23" t="s">
        <v>8707</v>
      </c>
      <c r="LBU1" s="23" t="s">
        <v>8708</v>
      </c>
      <c r="LBV1" s="23" t="s">
        <v>8709</v>
      </c>
      <c r="LBW1" s="23" t="s">
        <v>8710</v>
      </c>
      <c r="LBX1" s="23" t="s">
        <v>8711</v>
      </c>
      <c r="LBY1" s="23" t="s">
        <v>8712</v>
      </c>
      <c r="LBZ1" s="23" t="s">
        <v>8713</v>
      </c>
      <c r="LCA1" s="23" t="s">
        <v>8714</v>
      </c>
      <c r="LCB1" s="23" t="s">
        <v>8715</v>
      </c>
      <c r="LCC1" s="23" t="s">
        <v>8716</v>
      </c>
      <c r="LCD1" s="23" t="s">
        <v>8717</v>
      </c>
      <c r="LCE1" s="23" t="s">
        <v>8718</v>
      </c>
      <c r="LCF1" s="23" t="s">
        <v>8719</v>
      </c>
      <c r="LCG1" s="23" t="s">
        <v>8720</v>
      </c>
      <c r="LCH1" s="23" t="s">
        <v>8721</v>
      </c>
      <c r="LCI1" s="23" t="s">
        <v>8722</v>
      </c>
      <c r="LCJ1" s="23" t="s">
        <v>8723</v>
      </c>
      <c r="LCK1" s="23" t="s">
        <v>8724</v>
      </c>
      <c r="LCL1" s="23" t="s">
        <v>8725</v>
      </c>
      <c r="LCM1" s="23" t="s">
        <v>8726</v>
      </c>
      <c r="LCN1" s="23" t="s">
        <v>8727</v>
      </c>
      <c r="LCO1" s="23" t="s">
        <v>8728</v>
      </c>
      <c r="LCP1" s="23" t="s">
        <v>8729</v>
      </c>
      <c r="LCQ1" s="23" t="s">
        <v>8730</v>
      </c>
      <c r="LCR1" s="23" t="s">
        <v>8731</v>
      </c>
      <c r="LCS1" s="23" t="s">
        <v>8732</v>
      </c>
      <c r="LCT1" s="23" t="s">
        <v>8733</v>
      </c>
      <c r="LCU1" s="23" t="s">
        <v>8734</v>
      </c>
      <c r="LCV1" s="23" t="s">
        <v>8735</v>
      </c>
      <c r="LCW1" s="23" t="s">
        <v>8736</v>
      </c>
      <c r="LCX1" s="23" t="s">
        <v>8737</v>
      </c>
      <c r="LCY1" s="23" t="s">
        <v>8738</v>
      </c>
      <c r="LCZ1" s="23" t="s">
        <v>8739</v>
      </c>
      <c r="LDA1" s="23" t="s">
        <v>8740</v>
      </c>
      <c r="LDB1" s="23" t="s">
        <v>8741</v>
      </c>
      <c r="LDC1" s="23" t="s">
        <v>8742</v>
      </c>
      <c r="LDD1" s="23" t="s">
        <v>8743</v>
      </c>
      <c r="LDE1" s="23" t="s">
        <v>8744</v>
      </c>
      <c r="LDF1" s="23" t="s">
        <v>8745</v>
      </c>
      <c r="LDG1" s="23" t="s">
        <v>8746</v>
      </c>
      <c r="LDH1" s="23" t="s">
        <v>8747</v>
      </c>
      <c r="LDI1" s="23" t="s">
        <v>8748</v>
      </c>
      <c r="LDJ1" s="23" t="s">
        <v>8749</v>
      </c>
      <c r="LDK1" s="23" t="s">
        <v>8750</v>
      </c>
      <c r="LDL1" s="23" t="s">
        <v>8751</v>
      </c>
      <c r="LDM1" s="23" t="s">
        <v>8752</v>
      </c>
      <c r="LDN1" s="23" t="s">
        <v>8753</v>
      </c>
      <c r="LDO1" s="23" t="s">
        <v>8754</v>
      </c>
      <c r="LDP1" s="23" t="s">
        <v>8755</v>
      </c>
      <c r="LDQ1" s="23" t="s">
        <v>8756</v>
      </c>
      <c r="LDR1" s="23" t="s">
        <v>8757</v>
      </c>
      <c r="LDS1" s="23" t="s">
        <v>8758</v>
      </c>
      <c r="LDT1" s="23" t="s">
        <v>8759</v>
      </c>
      <c r="LDU1" s="23" t="s">
        <v>8760</v>
      </c>
      <c r="LDV1" s="23" t="s">
        <v>8761</v>
      </c>
      <c r="LDW1" s="23" t="s">
        <v>8762</v>
      </c>
      <c r="LDX1" s="23" t="s">
        <v>8763</v>
      </c>
      <c r="LDY1" s="23" t="s">
        <v>8764</v>
      </c>
      <c r="LDZ1" s="23" t="s">
        <v>8765</v>
      </c>
      <c r="LEA1" s="23" t="s">
        <v>8766</v>
      </c>
      <c r="LEB1" s="23" t="s">
        <v>8767</v>
      </c>
      <c r="LEC1" s="23" t="s">
        <v>8768</v>
      </c>
      <c r="LED1" s="23" t="s">
        <v>8769</v>
      </c>
      <c r="LEE1" s="23" t="s">
        <v>8770</v>
      </c>
      <c r="LEF1" s="23" t="s">
        <v>8771</v>
      </c>
      <c r="LEG1" s="23" t="s">
        <v>8772</v>
      </c>
      <c r="LEH1" s="23" t="s">
        <v>8773</v>
      </c>
      <c r="LEI1" s="23" t="s">
        <v>8774</v>
      </c>
      <c r="LEJ1" s="23" t="s">
        <v>8775</v>
      </c>
      <c r="LEK1" s="23" t="s">
        <v>8776</v>
      </c>
      <c r="LEL1" s="23" t="s">
        <v>8777</v>
      </c>
      <c r="LEM1" s="23" t="s">
        <v>8778</v>
      </c>
      <c r="LEN1" s="23" t="s">
        <v>8779</v>
      </c>
      <c r="LEO1" s="23" t="s">
        <v>8780</v>
      </c>
      <c r="LEP1" s="23" t="s">
        <v>8781</v>
      </c>
      <c r="LEQ1" s="23" t="s">
        <v>8782</v>
      </c>
      <c r="LER1" s="23" t="s">
        <v>8783</v>
      </c>
      <c r="LES1" s="23" t="s">
        <v>8784</v>
      </c>
      <c r="LET1" s="23" t="s">
        <v>8785</v>
      </c>
      <c r="LEU1" s="23" t="s">
        <v>8786</v>
      </c>
      <c r="LEV1" s="23" t="s">
        <v>8787</v>
      </c>
      <c r="LEW1" s="23" t="s">
        <v>8788</v>
      </c>
      <c r="LEX1" s="23" t="s">
        <v>8789</v>
      </c>
      <c r="LEY1" s="23" t="s">
        <v>8790</v>
      </c>
      <c r="LEZ1" s="23" t="s">
        <v>8791</v>
      </c>
      <c r="LFA1" s="23" t="s">
        <v>8792</v>
      </c>
      <c r="LFB1" s="23" t="s">
        <v>8793</v>
      </c>
      <c r="LFC1" s="23" t="s">
        <v>8794</v>
      </c>
      <c r="LFD1" s="23" t="s">
        <v>8795</v>
      </c>
      <c r="LFE1" s="23" t="s">
        <v>8796</v>
      </c>
      <c r="LFF1" s="23" t="s">
        <v>8797</v>
      </c>
      <c r="LFG1" s="23" t="s">
        <v>8798</v>
      </c>
      <c r="LFH1" s="23" t="s">
        <v>8799</v>
      </c>
      <c r="LFI1" s="23" t="s">
        <v>8800</v>
      </c>
      <c r="LFJ1" s="23" t="s">
        <v>8801</v>
      </c>
      <c r="LFK1" s="23" t="s">
        <v>8802</v>
      </c>
      <c r="LFL1" s="23" t="s">
        <v>8803</v>
      </c>
      <c r="LFM1" s="23" t="s">
        <v>8804</v>
      </c>
      <c r="LFN1" s="23" t="s">
        <v>8805</v>
      </c>
      <c r="LFO1" s="23" t="s">
        <v>8806</v>
      </c>
      <c r="LFP1" s="23" t="s">
        <v>8807</v>
      </c>
      <c r="LFQ1" s="23" t="s">
        <v>8808</v>
      </c>
      <c r="LFR1" s="23" t="s">
        <v>8809</v>
      </c>
      <c r="LFS1" s="23" t="s">
        <v>8810</v>
      </c>
      <c r="LFT1" s="23" t="s">
        <v>8811</v>
      </c>
      <c r="LFU1" s="23" t="s">
        <v>8812</v>
      </c>
      <c r="LFV1" s="23" t="s">
        <v>8813</v>
      </c>
      <c r="LFW1" s="23" t="s">
        <v>8814</v>
      </c>
      <c r="LFX1" s="23" t="s">
        <v>8815</v>
      </c>
      <c r="LFY1" s="23" t="s">
        <v>8816</v>
      </c>
      <c r="LFZ1" s="23" t="s">
        <v>8817</v>
      </c>
      <c r="LGA1" s="23" t="s">
        <v>8818</v>
      </c>
      <c r="LGB1" s="23" t="s">
        <v>8819</v>
      </c>
      <c r="LGC1" s="23" t="s">
        <v>8820</v>
      </c>
      <c r="LGD1" s="23" t="s">
        <v>8821</v>
      </c>
      <c r="LGE1" s="23" t="s">
        <v>8822</v>
      </c>
      <c r="LGF1" s="23" t="s">
        <v>8823</v>
      </c>
      <c r="LGG1" s="23" t="s">
        <v>8824</v>
      </c>
      <c r="LGH1" s="23" t="s">
        <v>8825</v>
      </c>
      <c r="LGI1" s="23" t="s">
        <v>8826</v>
      </c>
      <c r="LGJ1" s="23" t="s">
        <v>8827</v>
      </c>
      <c r="LGK1" s="23" t="s">
        <v>8828</v>
      </c>
      <c r="LGL1" s="23" t="s">
        <v>8829</v>
      </c>
      <c r="LGM1" s="23" t="s">
        <v>8830</v>
      </c>
      <c r="LGN1" s="23" t="s">
        <v>8831</v>
      </c>
      <c r="LGO1" s="23" t="s">
        <v>8832</v>
      </c>
      <c r="LGP1" s="23" t="s">
        <v>8833</v>
      </c>
      <c r="LGQ1" s="23" t="s">
        <v>8834</v>
      </c>
      <c r="LGR1" s="23" t="s">
        <v>8835</v>
      </c>
      <c r="LGS1" s="23" t="s">
        <v>8836</v>
      </c>
      <c r="LGT1" s="23" t="s">
        <v>8837</v>
      </c>
      <c r="LGU1" s="23" t="s">
        <v>8838</v>
      </c>
      <c r="LGV1" s="23" t="s">
        <v>8839</v>
      </c>
      <c r="LGW1" s="23" t="s">
        <v>8840</v>
      </c>
      <c r="LGX1" s="23" t="s">
        <v>8841</v>
      </c>
      <c r="LGY1" s="23" t="s">
        <v>8842</v>
      </c>
      <c r="LGZ1" s="23" t="s">
        <v>8843</v>
      </c>
      <c r="LHA1" s="23" t="s">
        <v>8844</v>
      </c>
      <c r="LHB1" s="23" t="s">
        <v>8845</v>
      </c>
      <c r="LHC1" s="23" t="s">
        <v>8846</v>
      </c>
      <c r="LHD1" s="23" t="s">
        <v>8847</v>
      </c>
      <c r="LHE1" s="23" t="s">
        <v>8848</v>
      </c>
      <c r="LHF1" s="23" t="s">
        <v>8849</v>
      </c>
      <c r="LHG1" s="23" t="s">
        <v>8850</v>
      </c>
      <c r="LHH1" s="23" t="s">
        <v>8851</v>
      </c>
      <c r="LHI1" s="23" t="s">
        <v>8852</v>
      </c>
      <c r="LHJ1" s="23" t="s">
        <v>8853</v>
      </c>
      <c r="LHK1" s="23" t="s">
        <v>8854</v>
      </c>
      <c r="LHL1" s="23" t="s">
        <v>8855</v>
      </c>
      <c r="LHM1" s="23" t="s">
        <v>8856</v>
      </c>
      <c r="LHN1" s="23" t="s">
        <v>8857</v>
      </c>
      <c r="LHO1" s="23" t="s">
        <v>8858</v>
      </c>
      <c r="LHP1" s="23" t="s">
        <v>8859</v>
      </c>
      <c r="LHQ1" s="23" t="s">
        <v>8860</v>
      </c>
      <c r="LHR1" s="23" t="s">
        <v>8861</v>
      </c>
      <c r="LHS1" s="23" t="s">
        <v>8862</v>
      </c>
      <c r="LHT1" s="23" t="s">
        <v>8863</v>
      </c>
      <c r="LHU1" s="23" t="s">
        <v>8864</v>
      </c>
      <c r="LHV1" s="23" t="s">
        <v>8865</v>
      </c>
      <c r="LHW1" s="23" t="s">
        <v>8866</v>
      </c>
      <c r="LHX1" s="23" t="s">
        <v>8867</v>
      </c>
      <c r="LHY1" s="23" t="s">
        <v>8868</v>
      </c>
      <c r="LHZ1" s="23" t="s">
        <v>8869</v>
      </c>
      <c r="LIA1" s="23" t="s">
        <v>8870</v>
      </c>
      <c r="LIB1" s="23" t="s">
        <v>8871</v>
      </c>
      <c r="LIC1" s="23" t="s">
        <v>8872</v>
      </c>
      <c r="LID1" s="23" t="s">
        <v>8873</v>
      </c>
      <c r="LIE1" s="23" t="s">
        <v>8874</v>
      </c>
      <c r="LIF1" s="23" t="s">
        <v>8875</v>
      </c>
      <c r="LIG1" s="23" t="s">
        <v>8876</v>
      </c>
      <c r="LIH1" s="23" t="s">
        <v>8877</v>
      </c>
      <c r="LII1" s="23" t="s">
        <v>8878</v>
      </c>
      <c r="LIJ1" s="23" t="s">
        <v>8879</v>
      </c>
      <c r="LIK1" s="23" t="s">
        <v>8880</v>
      </c>
      <c r="LIL1" s="23" t="s">
        <v>8881</v>
      </c>
      <c r="LIM1" s="23" t="s">
        <v>8882</v>
      </c>
      <c r="LIN1" s="23" t="s">
        <v>8883</v>
      </c>
      <c r="LIO1" s="23" t="s">
        <v>8884</v>
      </c>
      <c r="LIP1" s="23" t="s">
        <v>8885</v>
      </c>
      <c r="LIQ1" s="23" t="s">
        <v>8886</v>
      </c>
      <c r="LIR1" s="23" t="s">
        <v>8887</v>
      </c>
      <c r="LIS1" s="23" t="s">
        <v>8888</v>
      </c>
      <c r="LIT1" s="23" t="s">
        <v>8889</v>
      </c>
      <c r="LIU1" s="23" t="s">
        <v>8890</v>
      </c>
      <c r="LIV1" s="23" t="s">
        <v>8891</v>
      </c>
      <c r="LIW1" s="23" t="s">
        <v>8892</v>
      </c>
      <c r="LIX1" s="23" t="s">
        <v>8893</v>
      </c>
      <c r="LIY1" s="23" t="s">
        <v>8894</v>
      </c>
      <c r="LIZ1" s="23" t="s">
        <v>8895</v>
      </c>
      <c r="LJA1" s="23" t="s">
        <v>8896</v>
      </c>
      <c r="LJB1" s="23" t="s">
        <v>8897</v>
      </c>
      <c r="LJC1" s="23" t="s">
        <v>8898</v>
      </c>
      <c r="LJD1" s="23" t="s">
        <v>8899</v>
      </c>
      <c r="LJE1" s="23" t="s">
        <v>8900</v>
      </c>
      <c r="LJF1" s="23" t="s">
        <v>8901</v>
      </c>
      <c r="LJG1" s="23" t="s">
        <v>8902</v>
      </c>
      <c r="LJH1" s="23" t="s">
        <v>8903</v>
      </c>
      <c r="LJI1" s="23" t="s">
        <v>8904</v>
      </c>
      <c r="LJJ1" s="23" t="s">
        <v>8905</v>
      </c>
      <c r="LJK1" s="23" t="s">
        <v>8906</v>
      </c>
      <c r="LJL1" s="23" t="s">
        <v>8907</v>
      </c>
      <c r="LJM1" s="23" t="s">
        <v>8908</v>
      </c>
      <c r="LJN1" s="23" t="s">
        <v>8909</v>
      </c>
      <c r="LJO1" s="23" t="s">
        <v>8910</v>
      </c>
      <c r="LJP1" s="23" t="s">
        <v>8911</v>
      </c>
      <c r="LJQ1" s="23" t="s">
        <v>8912</v>
      </c>
      <c r="LJR1" s="23" t="s">
        <v>8913</v>
      </c>
      <c r="LJS1" s="23" t="s">
        <v>8914</v>
      </c>
      <c r="LJT1" s="23" t="s">
        <v>8915</v>
      </c>
      <c r="LJU1" s="23" t="s">
        <v>8916</v>
      </c>
      <c r="LJV1" s="23" t="s">
        <v>8917</v>
      </c>
      <c r="LJW1" s="23" t="s">
        <v>8918</v>
      </c>
      <c r="LJX1" s="23" t="s">
        <v>8919</v>
      </c>
      <c r="LJY1" s="23" t="s">
        <v>8920</v>
      </c>
      <c r="LJZ1" s="23" t="s">
        <v>8921</v>
      </c>
      <c r="LKA1" s="23" t="s">
        <v>8922</v>
      </c>
      <c r="LKB1" s="23" t="s">
        <v>8923</v>
      </c>
      <c r="LKC1" s="23" t="s">
        <v>8924</v>
      </c>
      <c r="LKD1" s="23" t="s">
        <v>8925</v>
      </c>
      <c r="LKE1" s="23" t="s">
        <v>8926</v>
      </c>
      <c r="LKF1" s="23" t="s">
        <v>8927</v>
      </c>
      <c r="LKG1" s="23" t="s">
        <v>8928</v>
      </c>
      <c r="LKH1" s="23" t="s">
        <v>8929</v>
      </c>
      <c r="LKI1" s="23" t="s">
        <v>8930</v>
      </c>
      <c r="LKJ1" s="23" t="s">
        <v>8931</v>
      </c>
      <c r="LKK1" s="23" t="s">
        <v>8932</v>
      </c>
      <c r="LKL1" s="23" t="s">
        <v>8933</v>
      </c>
      <c r="LKM1" s="23" t="s">
        <v>8934</v>
      </c>
      <c r="LKN1" s="23" t="s">
        <v>8935</v>
      </c>
      <c r="LKO1" s="23" t="s">
        <v>8936</v>
      </c>
      <c r="LKP1" s="23" t="s">
        <v>8937</v>
      </c>
      <c r="LKQ1" s="23" t="s">
        <v>8938</v>
      </c>
      <c r="LKR1" s="23" t="s">
        <v>8939</v>
      </c>
      <c r="LKS1" s="23" t="s">
        <v>8940</v>
      </c>
      <c r="LKT1" s="23" t="s">
        <v>8941</v>
      </c>
      <c r="LKU1" s="23" t="s">
        <v>8942</v>
      </c>
      <c r="LKV1" s="23" t="s">
        <v>8943</v>
      </c>
      <c r="LKW1" s="23" t="s">
        <v>8944</v>
      </c>
      <c r="LKX1" s="23" t="s">
        <v>8945</v>
      </c>
      <c r="LKY1" s="23" t="s">
        <v>8946</v>
      </c>
      <c r="LKZ1" s="23" t="s">
        <v>8947</v>
      </c>
      <c r="LLA1" s="23" t="s">
        <v>8948</v>
      </c>
      <c r="LLB1" s="23" t="s">
        <v>8949</v>
      </c>
      <c r="LLC1" s="23" t="s">
        <v>8950</v>
      </c>
      <c r="LLD1" s="23" t="s">
        <v>8951</v>
      </c>
      <c r="LLE1" s="23" t="s">
        <v>8952</v>
      </c>
      <c r="LLF1" s="23" t="s">
        <v>8953</v>
      </c>
      <c r="LLG1" s="23" t="s">
        <v>8954</v>
      </c>
      <c r="LLH1" s="23" t="s">
        <v>8955</v>
      </c>
      <c r="LLI1" s="23" t="s">
        <v>8956</v>
      </c>
      <c r="LLJ1" s="23" t="s">
        <v>8957</v>
      </c>
      <c r="LLK1" s="23" t="s">
        <v>8958</v>
      </c>
      <c r="LLL1" s="23" t="s">
        <v>8959</v>
      </c>
      <c r="LLM1" s="23" t="s">
        <v>8960</v>
      </c>
      <c r="LLN1" s="23" t="s">
        <v>8961</v>
      </c>
      <c r="LLO1" s="23" t="s">
        <v>8962</v>
      </c>
      <c r="LLP1" s="23" t="s">
        <v>8963</v>
      </c>
      <c r="LLQ1" s="23" t="s">
        <v>8964</v>
      </c>
      <c r="LLR1" s="23" t="s">
        <v>8965</v>
      </c>
      <c r="LLS1" s="23" t="s">
        <v>8966</v>
      </c>
      <c r="LLT1" s="23" t="s">
        <v>8967</v>
      </c>
      <c r="LLU1" s="23" t="s">
        <v>8968</v>
      </c>
      <c r="LLV1" s="23" t="s">
        <v>8969</v>
      </c>
      <c r="LLW1" s="23" t="s">
        <v>8970</v>
      </c>
      <c r="LLX1" s="23" t="s">
        <v>8971</v>
      </c>
      <c r="LLY1" s="23" t="s">
        <v>8972</v>
      </c>
      <c r="LLZ1" s="23" t="s">
        <v>8973</v>
      </c>
      <c r="LMA1" s="23" t="s">
        <v>8974</v>
      </c>
      <c r="LMB1" s="23" t="s">
        <v>8975</v>
      </c>
      <c r="LMC1" s="23" t="s">
        <v>8976</v>
      </c>
      <c r="LMD1" s="23" t="s">
        <v>8977</v>
      </c>
      <c r="LME1" s="23" t="s">
        <v>8978</v>
      </c>
      <c r="LMF1" s="23" t="s">
        <v>8979</v>
      </c>
      <c r="LMG1" s="23" t="s">
        <v>8980</v>
      </c>
      <c r="LMH1" s="23" t="s">
        <v>8981</v>
      </c>
      <c r="LMI1" s="23" t="s">
        <v>8982</v>
      </c>
      <c r="LMJ1" s="23" t="s">
        <v>8983</v>
      </c>
      <c r="LMK1" s="23" t="s">
        <v>8984</v>
      </c>
      <c r="LML1" s="23" t="s">
        <v>8985</v>
      </c>
      <c r="LMM1" s="23" t="s">
        <v>8986</v>
      </c>
      <c r="LMN1" s="23" t="s">
        <v>8987</v>
      </c>
      <c r="LMO1" s="23" t="s">
        <v>8988</v>
      </c>
      <c r="LMP1" s="23" t="s">
        <v>8989</v>
      </c>
      <c r="LMQ1" s="23" t="s">
        <v>8990</v>
      </c>
      <c r="LMR1" s="23" t="s">
        <v>8991</v>
      </c>
      <c r="LMS1" s="23" t="s">
        <v>8992</v>
      </c>
      <c r="LMT1" s="23" t="s">
        <v>8993</v>
      </c>
      <c r="LMU1" s="23" t="s">
        <v>8994</v>
      </c>
      <c r="LMV1" s="23" t="s">
        <v>8995</v>
      </c>
      <c r="LMW1" s="23" t="s">
        <v>8996</v>
      </c>
      <c r="LMX1" s="23" t="s">
        <v>8997</v>
      </c>
      <c r="LMY1" s="23" t="s">
        <v>8998</v>
      </c>
      <c r="LMZ1" s="23" t="s">
        <v>8999</v>
      </c>
      <c r="LNA1" s="23" t="s">
        <v>9000</v>
      </c>
      <c r="LNB1" s="23" t="s">
        <v>9001</v>
      </c>
      <c r="LNC1" s="23" t="s">
        <v>9002</v>
      </c>
      <c r="LND1" s="23" t="s">
        <v>9003</v>
      </c>
      <c r="LNE1" s="23" t="s">
        <v>9004</v>
      </c>
      <c r="LNF1" s="23" t="s">
        <v>9005</v>
      </c>
      <c r="LNG1" s="23" t="s">
        <v>9006</v>
      </c>
      <c r="LNH1" s="23" t="s">
        <v>9007</v>
      </c>
      <c r="LNI1" s="23" t="s">
        <v>9008</v>
      </c>
      <c r="LNJ1" s="23" t="s">
        <v>9009</v>
      </c>
      <c r="LNK1" s="23" t="s">
        <v>9010</v>
      </c>
      <c r="LNL1" s="23" t="s">
        <v>9011</v>
      </c>
      <c r="LNM1" s="23" t="s">
        <v>9012</v>
      </c>
      <c r="LNN1" s="23" t="s">
        <v>9013</v>
      </c>
      <c r="LNO1" s="23" t="s">
        <v>9014</v>
      </c>
      <c r="LNP1" s="23" t="s">
        <v>9015</v>
      </c>
      <c r="LNQ1" s="23" t="s">
        <v>9016</v>
      </c>
      <c r="LNR1" s="23" t="s">
        <v>9017</v>
      </c>
      <c r="LNS1" s="23" t="s">
        <v>9018</v>
      </c>
      <c r="LNT1" s="23" t="s">
        <v>9019</v>
      </c>
      <c r="LNU1" s="23" t="s">
        <v>9020</v>
      </c>
      <c r="LNV1" s="23" t="s">
        <v>9021</v>
      </c>
      <c r="LNW1" s="23" t="s">
        <v>9022</v>
      </c>
      <c r="LNX1" s="23" t="s">
        <v>9023</v>
      </c>
      <c r="LNY1" s="23" t="s">
        <v>9024</v>
      </c>
      <c r="LNZ1" s="23" t="s">
        <v>9025</v>
      </c>
      <c r="LOA1" s="23" t="s">
        <v>9026</v>
      </c>
      <c r="LOB1" s="23" t="s">
        <v>9027</v>
      </c>
      <c r="LOC1" s="23" t="s">
        <v>9028</v>
      </c>
      <c r="LOD1" s="23" t="s">
        <v>9029</v>
      </c>
      <c r="LOE1" s="23" t="s">
        <v>9030</v>
      </c>
      <c r="LOF1" s="23" t="s">
        <v>9031</v>
      </c>
      <c r="LOG1" s="23" t="s">
        <v>9032</v>
      </c>
      <c r="LOH1" s="23" t="s">
        <v>9033</v>
      </c>
      <c r="LOI1" s="23" t="s">
        <v>9034</v>
      </c>
      <c r="LOJ1" s="23" t="s">
        <v>9035</v>
      </c>
      <c r="LOK1" s="23" t="s">
        <v>9036</v>
      </c>
      <c r="LOL1" s="23" t="s">
        <v>9037</v>
      </c>
      <c r="LOM1" s="23" t="s">
        <v>9038</v>
      </c>
      <c r="LON1" s="23" t="s">
        <v>9039</v>
      </c>
      <c r="LOO1" s="23" t="s">
        <v>9040</v>
      </c>
      <c r="LOP1" s="23" t="s">
        <v>9041</v>
      </c>
      <c r="LOQ1" s="23" t="s">
        <v>9042</v>
      </c>
      <c r="LOR1" s="23" t="s">
        <v>9043</v>
      </c>
      <c r="LOS1" s="23" t="s">
        <v>9044</v>
      </c>
      <c r="LOT1" s="23" t="s">
        <v>9045</v>
      </c>
      <c r="LOU1" s="23" t="s">
        <v>9046</v>
      </c>
      <c r="LOV1" s="23" t="s">
        <v>9047</v>
      </c>
      <c r="LOW1" s="23" t="s">
        <v>9048</v>
      </c>
      <c r="LOX1" s="23" t="s">
        <v>9049</v>
      </c>
      <c r="LOY1" s="23" t="s">
        <v>9050</v>
      </c>
      <c r="LOZ1" s="23" t="s">
        <v>9051</v>
      </c>
      <c r="LPA1" s="23" t="s">
        <v>9052</v>
      </c>
      <c r="LPB1" s="23" t="s">
        <v>9053</v>
      </c>
      <c r="LPC1" s="23" t="s">
        <v>9054</v>
      </c>
      <c r="LPD1" s="23" t="s">
        <v>9055</v>
      </c>
      <c r="LPE1" s="23" t="s">
        <v>9056</v>
      </c>
      <c r="LPF1" s="23" t="s">
        <v>9057</v>
      </c>
      <c r="LPG1" s="23" t="s">
        <v>9058</v>
      </c>
      <c r="LPH1" s="23" t="s">
        <v>9059</v>
      </c>
      <c r="LPI1" s="23" t="s">
        <v>9060</v>
      </c>
      <c r="LPJ1" s="23" t="s">
        <v>9061</v>
      </c>
      <c r="LPK1" s="23" t="s">
        <v>9062</v>
      </c>
      <c r="LPL1" s="23" t="s">
        <v>9063</v>
      </c>
      <c r="LPM1" s="23" t="s">
        <v>9064</v>
      </c>
      <c r="LPN1" s="23" t="s">
        <v>9065</v>
      </c>
      <c r="LPO1" s="23" t="s">
        <v>9066</v>
      </c>
      <c r="LPP1" s="23" t="s">
        <v>9067</v>
      </c>
      <c r="LPQ1" s="23" t="s">
        <v>9068</v>
      </c>
      <c r="LPR1" s="23" t="s">
        <v>9069</v>
      </c>
      <c r="LPS1" s="23" t="s">
        <v>9070</v>
      </c>
      <c r="LPT1" s="23" t="s">
        <v>9071</v>
      </c>
      <c r="LPU1" s="23" t="s">
        <v>9072</v>
      </c>
      <c r="LPV1" s="23" t="s">
        <v>9073</v>
      </c>
      <c r="LPW1" s="23" t="s">
        <v>9074</v>
      </c>
      <c r="LPX1" s="23" t="s">
        <v>9075</v>
      </c>
      <c r="LPY1" s="23" t="s">
        <v>9076</v>
      </c>
      <c r="LPZ1" s="23" t="s">
        <v>9077</v>
      </c>
      <c r="LQA1" s="23" t="s">
        <v>9078</v>
      </c>
      <c r="LQB1" s="23" t="s">
        <v>9079</v>
      </c>
      <c r="LQC1" s="23" t="s">
        <v>9080</v>
      </c>
      <c r="LQD1" s="23" t="s">
        <v>9081</v>
      </c>
      <c r="LQE1" s="23" t="s">
        <v>9082</v>
      </c>
      <c r="LQF1" s="23" t="s">
        <v>9083</v>
      </c>
      <c r="LQG1" s="23" t="s">
        <v>9084</v>
      </c>
      <c r="LQH1" s="23" t="s">
        <v>9085</v>
      </c>
      <c r="LQI1" s="23" t="s">
        <v>9086</v>
      </c>
      <c r="LQJ1" s="23" t="s">
        <v>9087</v>
      </c>
      <c r="LQK1" s="23" t="s">
        <v>9088</v>
      </c>
      <c r="LQL1" s="23" t="s">
        <v>9089</v>
      </c>
      <c r="LQM1" s="23" t="s">
        <v>9090</v>
      </c>
      <c r="LQN1" s="23" t="s">
        <v>9091</v>
      </c>
      <c r="LQO1" s="23" t="s">
        <v>9092</v>
      </c>
      <c r="LQP1" s="23" t="s">
        <v>9093</v>
      </c>
      <c r="LQQ1" s="23" t="s">
        <v>9094</v>
      </c>
      <c r="LQR1" s="23" t="s">
        <v>9095</v>
      </c>
      <c r="LQS1" s="23" t="s">
        <v>9096</v>
      </c>
      <c r="LQT1" s="23" t="s">
        <v>9097</v>
      </c>
      <c r="LQU1" s="23" t="s">
        <v>9098</v>
      </c>
      <c r="LQV1" s="23" t="s">
        <v>9099</v>
      </c>
      <c r="LQW1" s="23" t="s">
        <v>9100</v>
      </c>
      <c r="LQX1" s="23" t="s">
        <v>9101</v>
      </c>
      <c r="LQY1" s="23" t="s">
        <v>9102</v>
      </c>
      <c r="LQZ1" s="23" t="s">
        <v>9103</v>
      </c>
      <c r="LRA1" s="23" t="s">
        <v>9104</v>
      </c>
      <c r="LRB1" s="23" t="s">
        <v>9105</v>
      </c>
      <c r="LRC1" s="23" t="s">
        <v>9106</v>
      </c>
      <c r="LRD1" s="23" t="s">
        <v>9107</v>
      </c>
      <c r="LRE1" s="23" t="s">
        <v>9108</v>
      </c>
      <c r="LRF1" s="23" t="s">
        <v>9109</v>
      </c>
      <c r="LRG1" s="23" t="s">
        <v>9110</v>
      </c>
      <c r="LRH1" s="23" t="s">
        <v>9111</v>
      </c>
      <c r="LRI1" s="23" t="s">
        <v>9112</v>
      </c>
      <c r="LRJ1" s="23" t="s">
        <v>9113</v>
      </c>
      <c r="LRK1" s="23" t="s">
        <v>9114</v>
      </c>
      <c r="LRL1" s="23" t="s">
        <v>9115</v>
      </c>
      <c r="LRM1" s="23" t="s">
        <v>9116</v>
      </c>
      <c r="LRN1" s="23" t="s">
        <v>9117</v>
      </c>
      <c r="LRO1" s="23" t="s">
        <v>9118</v>
      </c>
      <c r="LRP1" s="23" t="s">
        <v>9119</v>
      </c>
      <c r="LRQ1" s="23" t="s">
        <v>9120</v>
      </c>
      <c r="LRR1" s="23" t="s">
        <v>9121</v>
      </c>
      <c r="LRS1" s="23" t="s">
        <v>9122</v>
      </c>
      <c r="LRT1" s="23" t="s">
        <v>9123</v>
      </c>
      <c r="LRU1" s="23" t="s">
        <v>9124</v>
      </c>
      <c r="LRV1" s="23" t="s">
        <v>9125</v>
      </c>
      <c r="LRW1" s="23" t="s">
        <v>9126</v>
      </c>
      <c r="LRX1" s="23" t="s">
        <v>9127</v>
      </c>
      <c r="LRY1" s="23" t="s">
        <v>9128</v>
      </c>
      <c r="LRZ1" s="23" t="s">
        <v>9129</v>
      </c>
      <c r="LSA1" s="23" t="s">
        <v>9130</v>
      </c>
      <c r="LSB1" s="23" t="s">
        <v>9131</v>
      </c>
      <c r="LSC1" s="23" t="s">
        <v>9132</v>
      </c>
      <c r="LSD1" s="23" t="s">
        <v>9133</v>
      </c>
      <c r="LSE1" s="23" t="s">
        <v>9134</v>
      </c>
      <c r="LSF1" s="23" t="s">
        <v>9135</v>
      </c>
      <c r="LSG1" s="23" t="s">
        <v>9136</v>
      </c>
      <c r="LSH1" s="23" t="s">
        <v>9137</v>
      </c>
      <c r="LSI1" s="23" t="s">
        <v>9138</v>
      </c>
      <c r="LSJ1" s="23" t="s">
        <v>9139</v>
      </c>
      <c r="LSK1" s="23" t="s">
        <v>9140</v>
      </c>
      <c r="LSL1" s="23" t="s">
        <v>9141</v>
      </c>
      <c r="LSM1" s="23" t="s">
        <v>9142</v>
      </c>
      <c r="LSN1" s="23" t="s">
        <v>9143</v>
      </c>
      <c r="LSO1" s="23" t="s">
        <v>9144</v>
      </c>
      <c r="LSP1" s="23" t="s">
        <v>9145</v>
      </c>
      <c r="LSQ1" s="23" t="s">
        <v>9146</v>
      </c>
      <c r="LSR1" s="23" t="s">
        <v>9147</v>
      </c>
      <c r="LSS1" s="23" t="s">
        <v>9148</v>
      </c>
      <c r="LST1" s="23" t="s">
        <v>9149</v>
      </c>
      <c r="LSU1" s="23" t="s">
        <v>9150</v>
      </c>
      <c r="LSV1" s="23" t="s">
        <v>9151</v>
      </c>
      <c r="LSW1" s="23" t="s">
        <v>9152</v>
      </c>
      <c r="LSX1" s="23" t="s">
        <v>9153</v>
      </c>
      <c r="LSY1" s="23" t="s">
        <v>9154</v>
      </c>
      <c r="LSZ1" s="23" t="s">
        <v>9155</v>
      </c>
      <c r="LTA1" s="23" t="s">
        <v>9156</v>
      </c>
      <c r="LTB1" s="23" t="s">
        <v>9157</v>
      </c>
      <c r="LTC1" s="23" t="s">
        <v>9158</v>
      </c>
      <c r="LTD1" s="23" t="s">
        <v>9159</v>
      </c>
      <c r="LTE1" s="23" t="s">
        <v>9160</v>
      </c>
      <c r="LTF1" s="23" t="s">
        <v>9161</v>
      </c>
      <c r="LTG1" s="23" t="s">
        <v>9162</v>
      </c>
      <c r="LTH1" s="23" t="s">
        <v>9163</v>
      </c>
      <c r="LTI1" s="23" t="s">
        <v>9164</v>
      </c>
      <c r="LTJ1" s="23" t="s">
        <v>9165</v>
      </c>
      <c r="LTK1" s="23" t="s">
        <v>9166</v>
      </c>
      <c r="LTL1" s="23" t="s">
        <v>9167</v>
      </c>
      <c r="LTM1" s="23" t="s">
        <v>9168</v>
      </c>
      <c r="LTN1" s="23" t="s">
        <v>9169</v>
      </c>
      <c r="LTO1" s="23" t="s">
        <v>9170</v>
      </c>
      <c r="LTP1" s="23" t="s">
        <v>9171</v>
      </c>
      <c r="LTQ1" s="23" t="s">
        <v>9172</v>
      </c>
      <c r="LTR1" s="23" t="s">
        <v>9173</v>
      </c>
      <c r="LTS1" s="23" t="s">
        <v>9174</v>
      </c>
      <c r="LTT1" s="23" t="s">
        <v>9175</v>
      </c>
      <c r="LTU1" s="23" t="s">
        <v>9176</v>
      </c>
      <c r="LTV1" s="23" t="s">
        <v>9177</v>
      </c>
      <c r="LTW1" s="23" t="s">
        <v>9178</v>
      </c>
      <c r="LTX1" s="23" t="s">
        <v>9179</v>
      </c>
      <c r="LTY1" s="23" t="s">
        <v>9180</v>
      </c>
      <c r="LTZ1" s="23" t="s">
        <v>9181</v>
      </c>
      <c r="LUA1" s="23" t="s">
        <v>9182</v>
      </c>
      <c r="LUB1" s="23" t="s">
        <v>9183</v>
      </c>
      <c r="LUC1" s="23" t="s">
        <v>9184</v>
      </c>
      <c r="LUD1" s="23" t="s">
        <v>9185</v>
      </c>
      <c r="LUE1" s="23" t="s">
        <v>9186</v>
      </c>
      <c r="LUF1" s="23" t="s">
        <v>9187</v>
      </c>
      <c r="LUG1" s="23" t="s">
        <v>9188</v>
      </c>
      <c r="LUH1" s="23" t="s">
        <v>9189</v>
      </c>
      <c r="LUI1" s="23" t="s">
        <v>9190</v>
      </c>
      <c r="LUJ1" s="23" t="s">
        <v>9191</v>
      </c>
      <c r="LUK1" s="23" t="s">
        <v>9192</v>
      </c>
      <c r="LUL1" s="23" t="s">
        <v>9193</v>
      </c>
      <c r="LUM1" s="23" t="s">
        <v>9194</v>
      </c>
      <c r="LUN1" s="23" t="s">
        <v>9195</v>
      </c>
      <c r="LUO1" s="23" t="s">
        <v>9196</v>
      </c>
      <c r="LUP1" s="23" t="s">
        <v>9197</v>
      </c>
      <c r="LUQ1" s="23" t="s">
        <v>9198</v>
      </c>
      <c r="LUR1" s="23" t="s">
        <v>9199</v>
      </c>
      <c r="LUS1" s="23" t="s">
        <v>9200</v>
      </c>
      <c r="LUT1" s="23" t="s">
        <v>9201</v>
      </c>
      <c r="LUU1" s="23" t="s">
        <v>9202</v>
      </c>
      <c r="LUV1" s="23" t="s">
        <v>9203</v>
      </c>
      <c r="LUW1" s="23" t="s">
        <v>9204</v>
      </c>
      <c r="LUX1" s="23" t="s">
        <v>9205</v>
      </c>
      <c r="LUY1" s="23" t="s">
        <v>9206</v>
      </c>
      <c r="LUZ1" s="23" t="s">
        <v>9207</v>
      </c>
      <c r="LVA1" s="23" t="s">
        <v>9208</v>
      </c>
      <c r="LVB1" s="23" t="s">
        <v>9209</v>
      </c>
      <c r="LVC1" s="23" t="s">
        <v>9210</v>
      </c>
      <c r="LVD1" s="23" t="s">
        <v>9211</v>
      </c>
      <c r="LVE1" s="23" t="s">
        <v>9212</v>
      </c>
      <c r="LVF1" s="23" t="s">
        <v>9213</v>
      </c>
      <c r="LVG1" s="23" t="s">
        <v>9214</v>
      </c>
      <c r="LVH1" s="23" t="s">
        <v>9215</v>
      </c>
      <c r="LVI1" s="23" t="s">
        <v>9216</v>
      </c>
      <c r="LVJ1" s="23" t="s">
        <v>9217</v>
      </c>
      <c r="LVK1" s="23" t="s">
        <v>9218</v>
      </c>
      <c r="LVL1" s="23" t="s">
        <v>9219</v>
      </c>
      <c r="LVM1" s="23" t="s">
        <v>9220</v>
      </c>
      <c r="LVN1" s="23" t="s">
        <v>9221</v>
      </c>
      <c r="LVO1" s="23" t="s">
        <v>9222</v>
      </c>
      <c r="LVP1" s="23" t="s">
        <v>9223</v>
      </c>
      <c r="LVQ1" s="23" t="s">
        <v>9224</v>
      </c>
      <c r="LVR1" s="23" t="s">
        <v>9225</v>
      </c>
      <c r="LVS1" s="23" t="s">
        <v>9226</v>
      </c>
      <c r="LVT1" s="23" t="s">
        <v>9227</v>
      </c>
      <c r="LVU1" s="23" t="s">
        <v>9228</v>
      </c>
      <c r="LVV1" s="23" t="s">
        <v>9229</v>
      </c>
      <c r="LVW1" s="23" t="s">
        <v>9230</v>
      </c>
      <c r="LVX1" s="23" t="s">
        <v>9231</v>
      </c>
      <c r="LVY1" s="23" t="s">
        <v>9232</v>
      </c>
      <c r="LVZ1" s="23" t="s">
        <v>9233</v>
      </c>
      <c r="LWA1" s="23" t="s">
        <v>9234</v>
      </c>
      <c r="LWB1" s="23" t="s">
        <v>9235</v>
      </c>
      <c r="LWC1" s="23" t="s">
        <v>9236</v>
      </c>
      <c r="LWD1" s="23" t="s">
        <v>9237</v>
      </c>
      <c r="LWE1" s="23" t="s">
        <v>9238</v>
      </c>
      <c r="LWF1" s="23" t="s">
        <v>9239</v>
      </c>
      <c r="LWG1" s="23" t="s">
        <v>9240</v>
      </c>
      <c r="LWH1" s="23" t="s">
        <v>9241</v>
      </c>
      <c r="LWI1" s="23" t="s">
        <v>9242</v>
      </c>
      <c r="LWJ1" s="23" t="s">
        <v>9243</v>
      </c>
      <c r="LWK1" s="23" t="s">
        <v>9244</v>
      </c>
      <c r="LWL1" s="23" t="s">
        <v>9245</v>
      </c>
      <c r="LWM1" s="23" t="s">
        <v>9246</v>
      </c>
      <c r="LWN1" s="23" t="s">
        <v>9247</v>
      </c>
      <c r="LWO1" s="23" t="s">
        <v>9248</v>
      </c>
      <c r="LWP1" s="23" t="s">
        <v>9249</v>
      </c>
      <c r="LWQ1" s="23" t="s">
        <v>9250</v>
      </c>
      <c r="LWR1" s="23" t="s">
        <v>9251</v>
      </c>
      <c r="LWS1" s="23" t="s">
        <v>9252</v>
      </c>
      <c r="LWT1" s="23" t="s">
        <v>9253</v>
      </c>
      <c r="LWU1" s="23" t="s">
        <v>9254</v>
      </c>
      <c r="LWV1" s="23" t="s">
        <v>9255</v>
      </c>
      <c r="LWW1" s="23" t="s">
        <v>9256</v>
      </c>
      <c r="LWX1" s="23" t="s">
        <v>9257</v>
      </c>
      <c r="LWY1" s="23" t="s">
        <v>9258</v>
      </c>
      <c r="LWZ1" s="23" t="s">
        <v>9259</v>
      </c>
      <c r="LXA1" s="23" t="s">
        <v>9260</v>
      </c>
      <c r="LXB1" s="23" t="s">
        <v>9261</v>
      </c>
      <c r="LXC1" s="23" t="s">
        <v>9262</v>
      </c>
      <c r="LXD1" s="23" t="s">
        <v>9263</v>
      </c>
      <c r="LXE1" s="23" t="s">
        <v>9264</v>
      </c>
      <c r="LXF1" s="23" t="s">
        <v>9265</v>
      </c>
      <c r="LXG1" s="23" t="s">
        <v>9266</v>
      </c>
      <c r="LXH1" s="23" t="s">
        <v>9267</v>
      </c>
      <c r="LXI1" s="23" t="s">
        <v>9268</v>
      </c>
      <c r="LXJ1" s="23" t="s">
        <v>9269</v>
      </c>
      <c r="LXK1" s="23" t="s">
        <v>9270</v>
      </c>
      <c r="LXL1" s="23" t="s">
        <v>9271</v>
      </c>
      <c r="LXM1" s="23" t="s">
        <v>9272</v>
      </c>
      <c r="LXN1" s="23" t="s">
        <v>9273</v>
      </c>
      <c r="LXO1" s="23" t="s">
        <v>9274</v>
      </c>
      <c r="LXP1" s="23" t="s">
        <v>9275</v>
      </c>
      <c r="LXQ1" s="23" t="s">
        <v>9276</v>
      </c>
      <c r="LXR1" s="23" t="s">
        <v>9277</v>
      </c>
      <c r="LXS1" s="23" t="s">
        <v>9278</v>
      </c>
      <c r="LXT1" s="23" t="s">
        <v>9279</v>
      </c>
      <c r="LXU1" s="23" t="s">
        <v>9280</v>
      </c>
      <c r="LXV1" s="23" t="s">
        <v>9281</v>
      </c>
      <c r="LXW1" s="23" t="s">
        <v>9282</v>
      </c>
      <c r="LXX1" s="23" t="s">
        <v>9283</v>
      </c>
      <c r="LXY1" s="23" t="s">
        <v>9284</v>
      </c>
      <c r="LXZ1" s="23" t="s">
        <v>9285</v>
      </c>
      <c r="LYA1" s="23" t="s">
        <v>9286</v>
      </c>
      <c r="LYB1" s="23" t="s">
        <v>9287</v>
      </c>
      <c r="LYC1" s="23" t="s">
        <v>9288</v>
      </c>
      <c r="LYD1" s="23" t="s">
        <v>9289</v>
      </c>
      <c r="LYE1" s="23" t="s">
        <v>9290</v>
      </c>
      <c r="LYF1" s="23" t="s">
        <v>9291</v>
      </c>
      <c r="LYG1" s="23" t="s">
        <v>9292</v>
      </c>
      <c r="LYH1" s="23" t="s">
        <v>9293</v>
      </c>
      <c r="LYI1" s="23" t="s">
        <v>9294</v>
      </c>
      <c r="LYJ1" s="23" t="s">
        <v>9295</v>
      </c>
      <c r="LYK1" s="23" t="s">
        <v>9296</v>
      </c>
      <c r="LYL1" s="23" t="s">
        <v>9297</v>
      </c>
      <c r="LYM1" s="23" t="s">
        <v>9298</v>
      </c>
      <c r="LYN1" s="23" t="s">
        <v>9299</v>
      </c>
      <c r="LYO1" s="23" t="s">
        <v>9300</v>
      </c>
      <c r="LYP1" s="23" t="s">
        <v>9301</v>
      </c>
      <c r="LYQ1" s="23" t="s">
        <v>9302</v>
      </c>
      <c r="LYR1" s="23" t="s">
        <v>9303</v>
      </c>
      <c r="LYS1" s="23" t="s">
        <v>9304</v>
      </c>
      <c r="LYT1" s="23" t="s">
        <v>9305</v>
      </c>
      <c r="LYU1" s="23" t="s">
        <v>9306</v>
      </c>
      <c r="LYV1" s="23" t="s">
        <v>9307</v>
      </c>
      <c r="LYW1" s="23" t="s">
        <v>9308</v>
      </c>
      <c r="LYX1" s="23" t="s">
        <v>9309</v>
      </c>
      <c r="LYY1" s="23" t="s">
        <v>9310</v>
      </c>
      <c r="LYZ1" s="23" t="s">
        <v>9311</v>
      </c>
      <c r="LZA1" s="23" t="s">
        <v>9312</v>
      </c>
      <c r="LZB1" s="23" t="s">
        <v>9313</v>
      </c>
      <c r="LZC1" s="23" t="s">
        <v>9314</v>
      </c>
      <c r="LZD1" s="23" t="s">
        <v>9315</v>
      </c>
      <c r="LZE1" s="23" t="s">
        <v>9316</v>
      </c>
      <c r="LZF1" s="23" t="s">
        <v>9317</v>
      </c>
      <c r="LZG1" s="23" t="s">
        <v>9318</v>
      </c>
      <c r="LZH1" s="23" t="s">
        <v>9319</v>
      </c>
      <c r="LZI1" s="23" t="s">
        <v>9320</v>
      </c>
      <c r="LZJ1" s="23" t="s">
        <v>9321</v>
      </c>
      <c r="LZK1" s="23" t="s">
        <v>9322</v>
      </c>
      <c r="LZL1" s="23" t="s">
        <v>9323</v>
      </c>
      <c r="LZM1" s="23" t="s">
        <v>9324</v>
      </c>
      <c r="LZN1" s="23" t="s">
        <v>9325</v>
      </c>
      <c r="LZO1" s="23" t="s">
        <v>9326</v>
      </c>
      <c r="LZP1" s="23" t="s">
        <v>9327</v>
      </c>
      <c r="LZQ1" s="23" t="s">
        <v>9328</v>
      </c>
      <c r="LZR1" s="23" t="s">
        <v>9329</v>
      </c>
      <c r="LZS1" s="23" t="s">
        <v>9330</v>
      </c>
      <c r="LZT1" s="23" t="s">
        <v>9331</v>
      </c>
      <c r="LZU1" s="23" t="s">
        <v>9332</v>
      </c>
      <c r="LZV1" s="23" t="s">
        <v>9333</v>
      </c>
      <c r="LZW1" s="23" t="s">
        <v>9334</v>
      </c>
      <c r="LZX1" s="23" t="s">
        <v>9335</v>
      </c>
      <c r="LZY1" s="23" t="s">
        <v>9336</v>
      </c>
      <c r="LZZ1" s="23" t="s">
        <v>9337</v>
      </c>
      <c r="MAA1" s="23" t="s">
        <v>9338</v>
      </c>
      <c r="MAB1" s="23" t="s">
        <v>9339</v>
      </c>
      <c r="MAC1" s="23" t="s">
        <v>9340</v>
      </c>
      <c r="MAD1" s="23" t="s">
        <v>9341</v>
      </c>
      <c r="MAE1" s="23" t="s">
        <v>9342</v>
      </c>
      <c r="MAF1" s="23" t="s">
        <v>9343</v>
      </c>
      <c r="MAG1" s="23" t="s">
        <v>9344</v>
      </c>
      <c r="MAH1" s="23" t="s">
        <v>9345</v>
      </c>
      <c r="MAI1" s="23" t="s">
        <v>9346</v>
      </c>
      <c r="MAJ1" s="23" t="s">
        <v>9347</v>
      </c>
      <c r="MAK1" s="23" t="s">
        <v>9348</v>
      </c>
      <c r="MAL1" s="23" t="s">
        <v>9349</v>
      </c>
      <c r="MAM1" s="23" t="s">
        <v>9350</v>
      </c>
      <c r="MAN1" s="23" t="s">
        <v>9351</v>
      </c>
      <c r="MAO1" s="23" t="s">
        <v>9352</v>
      </c>
      <c r="MAP1" s="23" t="s">
        <v>9353</v>
      </c>
      <c r="MAQ1" s="23" t="s">
        <v>9354</v>
      </c>
      <c r="MAR1" s="23" t="s">
        <v>9355</v>
      </c>
      <c r="MAS1" s="23" t="s">
        <v>9356</v>
      </c>
      <c r="MAT1" s="23" t="s">
        <v>9357</v>
      </c>
      <c r="MAU1" s="23" t="s">
        <v>9358</v>
      </c>
      <c r="MAV1" s="23" t="s">
        <v>9359</v>
      </c>
      <c r="MAW1" s="23" t="s">
        <v>9360</v>
      </c>
      <c r="MAX1" s="23" t="s">
        <v>9361</v>
      </c>
      <c r="MAY1" s="23" t="s">
        <v>9362</v>
      </c>
      <c r="MAZ1" s="23" t="s">
        <v>9363</v>
      </c>
      <c r="MBA1" s="23" t="s">
        <v>9364</v>
      </c>
      <c r="MBB1" s="23" t="s">
        <v>9365</v>
      </c>
      <c r="MBC1" s="23" t="s">
        <v>9366</v>
      </c>
      <c r="MBD1" s="23" t="s">
        <v>9367</v>
      </c>
      <c r="MBE1" s="23" t="s">
        <v>9368</v>
      </c>
      <c r="MBF1" s="23" t="s">
        <v>9369</v>
      </c>
      <c r="MBG1" s="23" t="s">
        <v>9370</v>
      </c>
      <c r="MBH1" s="23" t="s">
        <v>9371</v>
      </c>
      <c r="MBI1" s="23" t="s">
        <v>9372</v>
      </c>
      <c r="MBJ1" s="23" t="s">
        <v>9373</v>
      </c>
      <c r="MBK1" s="23" t="s">
        <v>9374</v>
      </c>
      <c r="MBL1" s="23" t="s">
        <v>9375</v>
      </c>
      <c r="MBM1" s="23" t="s">
        <v>9376</v>
      </c>
      <c r="MBN1" s="23" t="s">
        <v>9377</v>
      </c>
      <c r="MBO1" s="23" t="s">
        <v>9378</v>
      </c>
      <c r="MBP1" s="23" t="s">
        <v>9379</v>
      </c>
      <c r="MBQ1" s="23" t="s">
        <v>9380</v>
      </c>
      <c r="MBR1" s="23" t="s">
        <v>9381</v>
      </c>
      <c r="MBS1" s="23" t="s">
        <v>9382</v>
      </c>
      <c r="MBT1" s="23" t="s">
        <v>9383</v>
      </c>
      <c r="MBU1" s="23" t="s">
        <v>9384</v>
      </c>
      <c r="MBV1" s="23" t="s">
        <v>9385</v>
      </c>
      <c r="MBW1" s="23" t="s">
        <v>9386</v>
      </c>
      <c r="MBX1" s="23" t="s">
        <v>9387</v>
      </c>
      <c r="MBY1" s="23" t="s">
        <v>9388</v>
      </c>
      <c r="MBZ1" s="23" t="s">
        <v>9389</v>
      </c>
      <c r="MCA1" s="23" t="s">
        <v>9390</v>
      </c>
      <c r="MCB1" s="23" t="s">
        <v>9391</v>
      </c>
      <c r="MCC1" s="23" t="s">
        <v>9392</v>
      </c>
      <c r="MCD1" s="23" t="s">
        <v>9393</v>
      </c>
      <c r="MCE1" s="23" t="s">
        <v>9394</v>
      </c>
      <c r="MCF1" s="23" t="s">
        <v>9395</v>
      </c>
      <c r="MCG1" s="23" t="s">
        <v>9396</v>
      </c>
      <c r="MCH1" s="23" t="s">
        <v>9397</v>
      </c>
      <c r="MCI1" s="23" t="s">
        <v>9398</v>
      </c>
      <c r="MCJ1" s="23" t="s">
        <v>9399</v>
      </c>
      <c r="MCK1" s="23" t="s">
        <v>9400</v>
      </c>
      <c r="MCL1" s="23" t="s">
        <v>9401</v>
      </c>
      <c r="MCM1" s="23" t="s">
        <v>9402</v>
      </c>
      <c r="MCN1" s="23" t="s">
        <v>9403</v>
      </c>
      <c r="MCO1" s="23" t="s">
        <v>9404</v>
      </c>
      <c r="MCP1" s="23" t="s">
        <v>9405</v>
      </c>
      <c r="MCQ1" s="23" t="s">
        <v>9406</v>
      </c>
      <c r="MCR1" s="23" t="s">
        <v>9407</v>
      </c>
      <c r="MCS1" s="23" t="s">
        <v>9408</v>
      </c>
      <c r="MCT1" s="23" t="s">
        <v>9409</v>
      </c>
      <c r="MCU1" s="23" t="s">
        <v>9410</v>
      </c>
      <c r="MCV1" s="23" t="s">
        <v>9411</v>
      </c>
      <c r="MCW1" s="23" t="s">
        <v>9412</v>
      </c>
      <c r="MCX1" s="23" t="s">
        <v>9413</v>
      </c>
      <c r="MCY1" s="23" t="s">
        <v>9414</v>
      </c>
      <c r="MCZ1" s="23" t="s">
        <v>9415</v>
      </c>
      <c r="MDA1" s="23" t="s">
        <v>9416</v>
      </c>
      <c r="MDB1" s="23" t="s">
        <v>9417</v>
      </c>
      <c r="MDC1" s="23" t="s">
        <v>9418</v>
      </c>
      <c r="MDD1" s="23" t="s">
        <v>9419</v>
      </c>
      <c r="MDE1" s="23" t="s">
        <v>9420</v>
      </c>
      <c r="MDF1" s="23" t="s">
        <v>9421</v>
      </c>
      <c r="MDG1" s="23" t="s">
        <v>9422</v>
      </c>
      <c r="MDH1" s="23" t="s">
        <v>9423</v>
      </c>
      <c r="MDI1" s="23" t="s">
        <v>9424</v>
      </c>
      <c r="MDJ1" s="23" t="s">
        <v>9425</v>
      </c>
      <c r="MDK1" s="23" t="s">
        <v>9426</v>
      </c>
      <c r="MDL1" s="23" t="s">
        <v>9427</v>
      </c>
      <c r="MDM1" s="23" t="s">
        <v>9428</v>
      </c>
      <c r="MDN1" s="23" t="s">
        <v>9429</v>
      </c>
      <c r="MDO1" s="23" t="s">
        <v>9430</v>
      </c>
      <c r="MDP1" s="23" t="s">
        <v>9431</v>
      </c>
      <c r="MDQ1" s="23" t="s">
        <v>9432</v>
      </c>
      <c r="MDR1" s="23" t="s">
        <v>9433</v>
      </c>
      <c r="MDS1" s="23" t="s">
        <v>9434</v>
      </c>
      <c r="MDT1" s="23" t="s">
        <v>9435</v>
      </c>
      <c r="MDU1" s="23" t="s">
        <v>9436</v>
      </c>
      <c r="MDV1" s="23" t="s">
        <v>9437</v>
      </c>
      <c r="MDW1" s="23" t="s">
        <v>9438</v>
      </c>
      <c r="MDX1" s="23" t="s">
        <v>9439</v>
      </c>
      <c r="MDY1" s="23" t="s">
        <v>9440</v>
      </c>
      <c r="MDZ1" s="23" t="s">
        <v>9441</v>
      </c>
      <c r="MEA1" s="23" t="s">
        <v>9442</v>
      </c>
      <c r="MEB1" s="23" t="s">
        <v>9443</v>
      </c>
      <c r="MEC1" s="23" t="s">
        <v>9444</v>
      </c>
      <c r="MED1" s="23" t="s">
        <v>9445</v>
      </c>
      <c r="MEE1" s="23" t="s">
        <v>9446</v>
      </c>
      <c r="MEF1" s="23" t="s">
        <v>9447</v>
      </c>
      <c r="MEG1" s="23" t="s">
        <v>9448</v>
      </c>
      <c r="MEH1" s="23" t="s">
        <v>9449</v>
      </c>
      <c r="MEI1" s="23" t="s">
        <v>9450</v>
      </c>
      <c r="MEJ1" s="23" t="s">
        <v>9451</v>
      </c>
      <c r="MEK1" s="23" t="s">
        <v>9452</v>
      </c>
      <c r="MEL1" s="23" t="s">
        <v>9453</v>
      </c>
      <c r="MEM1" s="23" t="s">
        <v>9454</v>
      </c>
      <c r="MEN1" s="23" t="s">
        <v>9455</v>
      </c>
      <c r="MEO1" s="23" t="s">
        <v>9456</v>
      </c>
      <c r="MEP1" s="23" t="s">
        <v>9457</v>
      </c>
      <c r="MEQ1" s="23" t="s">
        <v>9458</v>
      </c>
      <c r="MER1" s="23" t="s">
        <v>9459</v>
      </c>
      <c r="MES1" s="23" t="s">
        <v>9460</v>
      </c>
      <c r="MET1" s="23" t="s">
        <v>9461</v>
      </c>
      <c r="MEU1" s="23" t="s">
        <v>9462</v>
      </c>
      <c r="MEV1" s="23" t="s">
        <v>9463</v>
      </c>
      <c r="MEW1" s="23" t="s">
        <v>9464</v>
      </c>
      <c r="MEX1" s="23" t="s">
        <v>9465</v>
      </c>
      <c r="MEY1" s="23" t="s">
        <v>9466</v>
      </c>
      <c r="MEZ1" s="23" t="s">
        <v>9467</v>
      </c>
      <c r="MFA1" s="23" t="s">
        <v>9468</v>
      </c>
      <c r="MFB1" s="23" t="s">
        <v>9469</v>
      </c>
      <c r="MFC1" s="23" t="s">
        <v>9470</v>
      </c>
      <c r="MFD1" s="23" t="s">
        <v>9471</v>
      </c>
      <c r="MFE1" s="23" t="s">
        <v>9472</v>
      </c>
      <c r="MFF1" s="23" t="s">
        <v>9473</v>
      </c>
      <c r="MFG1" s="23" t="s">
        <v>9474</v>
      </c>
      <c r="MFH1" s="23" t="s">
        <v>9475</v>
      </c>
      <c r="MFI1" s="23" t="s">
        <v>9476</v>
      </c>
      <c r="MFJ1" s="23" t="s">
        <v>9477</v>
      </c>
      <c r="MFK1" s="23" t="s">
        <v>9478</v>
      </c>
      <c r="MFL1" s="23" t="s">
        <v>9479</v>
      </c>
      <c r="MFM1" s="23" t="s">
        <v>9480</v>
      </c>
      <c r="MFN1" s="23" t="s">
        <v>9481</v>
      </c>
      <c r="MFO1" s="23" t="s">
        <v>9482</v>
      </c>
      <c r="MFP1" s="23" t="s">
        <v>9483</v>
      </c>
      <c r="MFQ1" s="23" t="s">
        <v>9484</v>
      </c>
      <c r="MFR1" s="23" t="s">
        <v>9485</v>
      </c>
      <c r="MFS1" s="23" t="s">
        <v>9486</v>
      </c>
      <c r="MFT1" s="23" t="s">
        <v>9487</v>
      </c>
      <c r="MFU1" s="23" t="s">
        <v>9488</v>
      </c>
      <c r="MFV1" s="23" t="s">
        <v>9489</v>
      </c>
      <c r="MFW1" s="23" t="s">
        <v>9490</v>
      </c>
      <c r="MFX1" s="23" t="s">
        <v>9491</v>
      </c>
      <c r="MFY1" s="23" t="s">
        <v>9492</v>
      </c>
      <c r="MFZ1" s="23" t="s">
        <v>9493</v>
      </c>
      <c r="MGA1" s="23" t="s">
        <v>9494</v>
      </c>
      <c r="MGB1" s="23" t="s">
        <v>9495</v>
      </c>
      <c r="MGC1" s="23" t="s">
        <v>9496</v>
      </c>
      <c r="MGD1" s="23" t="s">
        <v>9497</v>
      </c>
      <c r="MGE1" s="23" t="s">
        <v>9498</v>
      </c>
      <c r="MGF1" s="23" t="s">
        <v>9499</v>
      </c>
      <c r="MGG1" s="23" t="s">
        <v>9500</v>
      </c>
      <c r="MGH1" s="23" t="s">
        <v>9501</v>
      </c>
      <c r="MGI1" s="23" t="s">
        <v>9502</v>
      </c>
      <c r="MGJ1" s="23" t="s">
        <v>9503</v>
      </c>
      <c r="MGK1" s="23" t="s">
        <v>9504</v>
      </c>
      <c r="MGL1" s="23" t="s">
        <v>9505</v>
      </c>
      <c r="MGM1" s="23" t="s">
        <v>9506</v>
      </c>
      <c r="MGN1" s="23" t="s">
        <v>9507</v>
      </c>
      <c r="MGO1" s="23" t="s">
        <v>9508</v>
      </c>
      <c r="MGP1" s="23" t="s">
        <v>9509</v>
      </c>
      <c r="MGQ1" s="23" t="s">
        <v>9510</v>
      </c>
      <c r="MGR1" s="23" t="s">
        <v>9511</v>
      </c>
      <c r="MGS1" s="23" t="s">
        <v>9512</v>
      </c>
      <c r="MGT1" s="23" t="s">
        <v>9513</v>
      </c>
      <c r="MGU1" s="23" t="s">
        <v>9514</v>
      </c>
      <c r="MGV1" s="23" t="s">
        <v>9515</v>
      </c>
      <c r="MGW1" s="23" t="s">
        <v>9516</v>
      </c>
      <c r="MGX1" s="23" t="s">
        <v>9517</v>
      </c>
      <c r="MGY1" s="23" t="s">
        <v>9518</v>
      </c>
      <c r="MGZ1" s="23" t="s">
        <v>9519</v>
      </c>
      <c r="MHA1" s="23" t="s">
        <v>9520</v>
      </c>
      <c r="MHB1" s="23" t="s">
        <v>9521</v>
      </c>
      <c r="MHC1" s="23" t="s">
        <v>9522</v>
      </c>
      <c r="MHD1" s="23" t="s">
        <v>9523</v>
      </c>
      <c r="MHE1" s="23" t="s">
        <v>9524</v>
      </c>
      <c r="MHF1" s="23" t="s">
        <v>9525</v>
      </c>
      <c r="MHG1" s="23" t="s">
        <v>9526</v>
      </c>
      <c r="MHH1" s="23" t="s">
        <v>9527</v>
      </c>
      <c r="MHI1" s="23" t="s">
        <v>9528</v>
      </c>
      <c r="MHJ1" s="23" t="s">
        <v>9529</v>
      </c>
      <c r="MHK1" s="23" t="s">
        <v>9530</v>
      </c>
      <c r="MHL1" s="23" t="s">
        <v>9531</v>
      </c>
      <c r="MHM1" s="23" t="s">
        <v>9532</v>
      </c>
      <c r="MHN1" s="23" t="s">
        <v>9533</v>
      </c>
      <c r="MHO1" s="23" t="s">
        <v>9534</v>
      </c>
      <c r="MHP1" s="23" t="s">
        <v>9535</v>
      </c>
      <c r="MHQ1" s="23" t="s">
        <v>9536</v>
      </c>
      <c r="MHR1" s="23" t="s">
        <v>9537</v>
      </c>
      <c r="MHS1" s="23" t="s">
        <v>9538</v>
      </c>
      <c r="MHT1" s="23" t="s">
        <v>9539</v>
      </c>
      <c r="MHU1" s="23" t="s">
        <v>9540</v>
      </c>
      <c r="MHV1" s="23" t="s">
        <v>9541</v>
      </c>
      <c r="MHW1" s="23" t="s">
        <v>9542</v>
      </c>
      <c r="MHX1" s="23" t="s">
        <v>9543</v>
      </c>
      <c r="MHY1" s="23" t="s">
        <v>9544</v>
      </c>
      <c r="MHZ1" s="23" t="s">
        <v>9545</v>
      </c>
      <c r="MIA1" s="23" t="s">
        <v>9546</v>
      </c>
      <c r="MIB1" s="23" t="s">
        <v>9547</v>
      </c>
      <c r="MIC1" s="23" t="s">
        <v>9548</v>
      </c>
      <c r="MID1" s="23" t="s">
        <v>9549</v>
      </c>
      <c r="MIE1" s="23" t="s">
        <v>9550</v>
      </c>
      <c r="MIF1" s="23" t="s">
        <v>9551</v>
      </c>
      <c r="MIG1" s="23" t="s">
        <v>9552</v>
      </c>
      <c r="MIH1" s="23" t="s">
        <v>9553</v>
      </c>
      <c r="MII1" s="23" t="s">
        <v>9554</v>
      </c>
      <c r="MIJ1" s="23" t="s">
        <v>9555</v>
      </c>
      <c r="MIK1" s="23" t="s">
        <v>9556</v>
      </c>
      <c r="MIL1" s="23" t="s">
        <v>9557</v>
      </c>
      <c r="MIM1" s="23" t="s">
        <v>9558</v>
      </c>
      <c r="MIN1" s="23" t="s">
        <v>9559</v>
      </c>
      <c r="MIO1" s="23" t="s">
        <v>9560</v>
      </c>
      <c r="MIP1" s="23" t="s">
        <v>9561</v>
      </c>
      <c r="MIQ1" s="23" t="s">
        <v>9562</v>
      </c>
      <c r="MIR1" s="23" t="s">
        <v>9563</v>
      </c>
      <c r="MIS1" s="23" t="s">
        <v>9564</v>
      </c>
      <c r="MIT1" s="23" t="s">
        <v>9565</v>
      </c>
      <c r="MIU1" s="23" t="s">
        <v>9566</v>
      </c>
      <c r="MIV1" s="23" t="s">
        <v>9567</v>
      </c>
      <c r="MIW1" s="23" t="s">
        <v>9568</v>
      </c>
      <c r="MIX1" s="23" t="s">
        <v>9569</v>
      </c>
      <c r="MIY1" s="23" t="s">
        <v>9570</v>
      </c>
      <c r="MIZ1" s="23" t="s">
        <v>9571</v>
      </c>
      <c r="MJA1" s="23" t="s">
        <v>9572</v>
      </c>
      <c r="MJB1" s="23" t="s">
        <v>9573</v>
      </c>
      <c r="MJC1" s="23" t="s">
        <v>9574</v>
      </c>
      <c r="MJD1" s="23" t="s">
        <v>9575</v>
      </c>
      <c r="MJE1" s="23" t="s">
        <v>9576</v>
      </c>
      <c r="MJF1" s="23" t="s">
        <v>9577</v>
      </c>
      <c r="MJG1" s="23" t="s">
        <v>9578</v>
      </c>
      <c r="MJH1" s="23" t="s">
        <v>9579</v>
      </c>
      <c r="MJI1" s="23" t="s">
        <v>9580</v>
      </c>
      <c r="MJJ1" s="23" t="s">
        <v>9581</v>
      </c>
      <c r="MJK1" s="23" t="s">
        <v>9582</v>
      </c>
      <c r="MJL1" s="23" t="s">
        <v>9583</v>
      </c>
      <c r="MJM1" s="23" t="s">
        <v>9584</v>
      </c>
      <c r="MJN1" s="23" t="s">
        <v>9585</v>
      </c>
      <c r="MJO1" s="23" t="s">
        <v>9586</v>
      </c>
      <c r="MJP1" s="23" t="s">
        <v>9587</v>
      </c>
      <c r="MJQ1" s="23" t="s">
        <v>9588</v>
      </c>
      <c r="MJR1" s="23" t="s">
        <v>9589</v>
      </c>
      <c r="MJS1" s="23" t="s">
        <v>9590</v>
      </c>
      <c r="MJT1" s="23" t="s">
        <v>9591</v>
      </c>
      <c r="MJU1" s="23" t="s">
        <v>9592</v>
      </c>
      <c r="MJV1" s="23" t="s">
        <v>9593</v>
      </c>
      <c r="MJW1" s="23" t="s">
        <v>9594</v>
      </c>
      <c r="MJX1" s="23" t="s">
        <v>9595</v>
      </c>
      <c r="MJY1" s="23" t="s">
        <v>9596</v>
      </c>
      <c r="MJZ1" s="23" t="s">
        <v>9597</v>
      </c>
      <c r="MKA1" s="23" t="s">
        <v>9598</v>
      </c>
      <c r="MKB1" s="23" t="s">
        <v>9599</v>
      </c>
      <c r="MKC1" s="23" t="s">
        <v>9600</v>
      </c>
      <c r="MKD1" s="23" t="s">
        <v>9601</v>
      </c>
      <c r="MKE1" s="23" t="s">
        <v>9602</v>
      </c>
      <c r="MKF1" s="23" t="s">
        <v>9603</v>
      </c>
      <c r="MKG1" s="23" t="s">
        <v>9604</v>
      </c>
      <c r="MKH1" s="23" t="s">
        <v>9605</v>
      </c>
      <c r="MKI1" s="23" t="s">
        <v>9606</v>
      </c>
      <c r="MKJ1" s="23" t="s">
        <v>9607</v>
      </c>
      <c r="MKK1" s="23" t="s">
        <v>9608</v>
      </c>
      <c r="MKL1" s="23" t="s">
        <v>9609</v>
      </c>
      <c r="MKM1" s="23" t="s">
        <v>9610</v>
      </c>
      <c r="MKN1" s="23" t="s">
        <v>9611</v>
      </c>
      <c r="MKO1" s="23" t="s">
        <v>9612</v>
      </c>
      <c r="MKP1" s="23" t="s">
        <v>9613</v>
      </c>
      <c r="MKQ1" s="23" t="s">
        <v>9614</v>
      </c>
      <c r="MKR1" s="23" t="s">
        <v>9615</v>
      </c>
      <c r="MKS1" s="23" t="s">
        <v>9616</v>
      </c>
      <c r="MKT1" s="23" t="s">
        <v>9617</v>
      </c>
      <c r="MKU1" s="23" t="s">
        <v>9618</v>
      </c>
      <c r="MKV1" s="23" t="s">
        <v>9619</v>
      </c>
      <c r="MKW1" s="23" t="s">
        <v>9620</v>
      </c>
      <c r="MKX1" s="23" t="s">
        <v>9621</v>
      </c>
      <c r="MKY1" s="23" t="s">
        <v>9622</v>
      </c>
      <c r="MKZ1" s="23" t="s">
        <v>9623</v>
      </c>
      <c r="MLA1" s="23" t="s">
        <v>9624</v>
      </c>
      <c r="MLB1" s="23" t="s">
        <v>9625</v>
      </c>
      <c r="MLC1" s="23" t="s">
        <v>9626</v>
      </c>
      <c r="MLD1" s="23" t="s">
        <v>9627</v>
      </c>
      <c r="MLE1" s="23" t="s">
        <v>9628</v>
      </c>
      <c r="MLF1" s="23" t="s">
        <v>9629</v>
      </c>
      <c r="MLG1" s="23" t="s">
        <v>9630</v>
      </c>
      <c r="MLH1" s="23" t="s">
        <v>9631</v>
      </c>
      <c r="MLI1" s="23" t="s">
        <v>9632</v>
      </c>
      <c r="MLJ1" s="23" t="s">
        <v>9633</v>
      </c>
      <c r="MLK1" s="23" t="s">
        <v>9634</v>
      </c>
      <c r="MLL1" s="23" t="s">
        <v>9635</v>
      </c>
      <c r="MLM1" s="23" t="s">
        <v>9636</v>
      </c>
      <c r="MLN1" s="23" t="s">
        <v>9637</v>
      </c>
      <c r="MLO1" s="23" t="s">
        <v>9638</v>
      </c>
      <c r="MLP1" s="23" t="s">
        <v>9639</v>
      </c>
      <c r="MLQ1" s="23" t="s">
        <v>9640</v>
      </c>
      <c r="MLR1" s="23" t="s">
        <v>9641</v>
      </c>
      <c r="MLS1" s="23" t="s">
        <v>9642</v>
      </c>
      <c r="MLT1" s="23" t="s">
        <v>9643</v>
      </c>
      <c r="MLU1" s="23" t="s">
        <v>9644</v>
      </c>
      <c r="MLV1" s="23" t="s">
        <v>9645</v>
      </c>
      <c r="MLW1" s="23" t="s">
        <v>9646</v>
      </c>
      <c r="MLX1" s="23" t="s">
        <v>9647</v>
      </c>
      <c r="MLY1" s="23" t="s">
        <v>9648</v>
      </c>
      <c r="MLZ1" s="23" t="s">
        <v>9649</v>
      </c>
      <c r="MMA1" s="23" t="s">
        <v>9650</v>
      </c>
      <c r="MMB1" s="23" t="s">
        <v>9651</v>
      </c>
      <c r="MMC1" s="23" t="s">
        <v>9652</v>
      </c>
      <c r="MMD1" s="23" t="s">
        <v>9653</v>
      </c>
      <c r="MME1" s="23" t="s">
        <v>9654</v>
      </c>
      <c r="MMF1" s="23" t="s">
        <v>9655</v>
      </c>
      <c r="MMG1" s="23" t="s">
        <v>9656</v>
      </c>
      <c r="MMH1" s="23" t="s">
        <v>9657</v>
      </c>
      <c r="MMI1" s="23" t="s">
        <v>9658</v>
      </c>
      <c r="MMJ1" s="23" t="s">
        <v>9659</v>
      </c>
      <c r="MMK1" s="23" t="s">
        <v>9660</v>
      </c>
      <c r="MML1" s="23" t="s">
        <v>9661</v>
      </c>
      <c r="MMM1" s="23" t="s">
        <v>9662</v>
      </c>
      <c r="MMN1" s="23" t="s">
        <v>9663</v>
      </c>
      <c r="MMO1" s="23" t="s">
        <v>9664</v>
      </c>
      <c r="MMP1" s="23" t="s">
        <v>9665</v>
      </c>
      <c r="MMQ1" s="23" t="s">
        <v>9666</v>
      </c>
      <c r="MMR1" s="23" t="s">
        <v>9667</v>
      </c>
      <c r="MMS1" s="23" t="s">
        <v>9668</v>
      </c>
      <c r="MMT1" s="23" t="s">
        <v>9669</v>
      </c>
      <c r="MMU1" s="23" t="s">
        <v>9670</v>
      </c>
      <c r="MMV1" s="23" t="s">
        <v>9671</v>
      </c>
      <c r="MMW1" s="23" t="s">
        <v>9672</v>
      </c>
      <c r="MMX1" s="23" t="s">
        <v>9673</v>
      </c>
      <c r="MMY1" s="23" t="s">
        <v>9674</v>
      </c>
      <c r="MMZ1" s="23" t="s">
        <v>9675</v>
      </c>
      <c r="MNA1" s="23" t="s">
        <v>9676</v>
      </c>
      <c r="MNB1" s="23" t="s">
        <v>9677</v>
      </c>
      <c r="MNC1" s="23" t="s">
        <v>9678</v>
      </c>
      <c r="MND1" s="23" t="s">
        <v>9679</v>
      </c>
      <c r="MNE1" s="23" t="s">
        <v>9680</v>
      </c>
      <c r="MNF1" s="23" t="s">
        <v>9681</v>
      </c>
      <c r="MNG1" s="23" t="s">
        <v>9682</v>
      </c>
      <c r="MNH1" s="23" t="s">
        <v>9683</v>
      </c>
      <c r="MNI1" s="23" t="s">
        <v>9684</v>
      </c>
      <c r="MNJ1" s="23" t="s">
        <v>9685</v>
      </c>
      <c r="MNK1" s="23" t="s">
        <v>9686</v>
      </c>
      <c r="MNL1" s="23" t="s">
        <v>9687</v>
      </c>
      <c r="MNM1" s="23" t="s">
        <v>9688</v>
      </c>
      <c r="MNN1" s="23" t="s">
        <v>9689</v>
      </c>
      <c r="MNO1" s="23" t="s">
        <v>9690</v>
      </c>
      <c r="MNP1" s="23" t="s">
        <v>9691</v>
      </c>
      <c r="MNQ1" s="23" t="s">
        <v>9692</v>
      </c>
      <c r="MNR1" s="23" t="s">
        <v>9693</v>
      </c>
      <c r="MNS1" s="23" t="s">
        <v>9694</v>
      </c>
      <c r="MNT1" s="23" t="s">
        <v>9695</v>
      </c>
      <c r="MNU1" s="23" t="s">
        <v>9696</v>
      </c>
      <c r="MNV1" s="23" t="s">
        <v>9697</v>
      </c>
      <c r="MNW1" s="23" t="s">
        <v>9698</v>
      </c>
      <c r="MNX1" s="23" t="s">
        <v>9699</v>
      </c>
      <c r="MNY1" s="23" t="s">
        <v>9700</v>
      </c>
      <c r="MNZ1" s="23" t="s">
        <v>9701</v>
      </c>
      <c r="MOA1" s="23" t="s">
        <v>9702</v>
      </c>
      <c r="MOB1" s="23" t="s">
        <v>9703</v>
      </c>
      <c r="MOC1" s="23" t="s">
        <v>9704</v>
      </c>
      <c r="MOD1" s="23" t="s">
        <v>9705</v>
      </c>
      <c r="MOE1" s="23" t="s">
        <v>9706</v>
      </c>
      <c r="MOF1" s="23" t="s">
        <v>9707</v>
      </c>
      <c r="MOG1" s="23" t="s">
        <v>9708</v>
      </c>
      <c r="MOH1" s="23" t="s">
        <v>9709</v>
      </c>
      <c r="MOI1" s="23" t="s">
        <v>9710</v>
      </c>
      <c r="MOJ1" s="23" t="s">
        <v>9711</v>
      </c>
      <c r="MOK1" s="23" t="s">
        <v>9712</v>
      </c>
      <c r="MOL1" s="23" t="s">
        <v>9713</v>
      </c>
      <c r="MOM1" s="23" t="s">
        <v>9714</v>
      </c>
      <c r="MON1" s="23" t="s">
        <v>9715</v>
      </c>
      <c r="MOO1" s="23" t="s">
        <v>9716</v>
      </c>
      <c r="MOP1" s="23" t="s">
        <v>9717</v>
      </c>
      <c r="MOQ1" s="23" t="s">
        <v>9718</v>
      </c>
      <c r="MOR1" s="23" t="s">
        <v>9719</v>
      </c>
      <c r="MOS1" s="23" t="s">
        <v>9720</v>
      </c>
      <c r="MOT1" s="23" t="s">
        <v>9721</v>
      </c>
      <c r="MOU1" s="23" t="s">
        <v>9722</v>
      </c>
      <c r="MOV1" s="23" t="s">
        <v>9723</v>
      </c>
      <c r="MOW1" s="23" t="s">
        <v>9724</v>
      </c>
      <c r="MOX1" s="23" t="s">
        <v>9725</v>
      </c>
      <c r="MOY1" s="23" t="s">
        <v>9726</v>
      </c>
      <c r="MOZ1" s="23" t="s">
        <v>9727</v>
      </c>
      <c r="MPA1" s="23" t="s">
        <v>9728</v>
      </c>
      <c r="MPB1" s="23" t="s">
        <v>9729</v>
      </c>
      <c r="MPC1" s="23" t="s">
        <v>9730</v>
      </c>
      <c r="MPD1" s="23" t="s">
        <v>9731</v>
      </c>
      <c r="MPE1" s="23" t="s">
        <v>9732</v>
      </c>
      <c r="MPF1" s="23" t="s">
        <v>9733</v>
      </c>
      <c r="MPG1" s="23" t="s">
        <v>9734</v>
      </c>
      <c r="MPH1" s="23" t="s">
        <v>9735</v>
      </c>
      <c r="MPI1" s="23" t="s">
        <v>9736</v>
      </c>
      <c r="MPJ1" s="23" t="s">
        <v>9737</v>
      </c>
      <c r="MPK1" s="23" t="s">
        <v>9738</v>
      </c>
      <c r="MPL1" s="23" t="s">
        <v>9739</v>
      </c>
      <c r="MPM1" s="23" t="s">
        <v>9740</v>
      </c>
      <c r="MPN1" s="23" t="s">
        <v>9741</v>
      </c>
      <c r="MPO1" s="23" t="s">
        <v>9742</v>
      </c>
      <c r="MPP1" s="23" t="s">
        <v>9743</v>
      </c>
      <c r="MPQ1" s="23" t="s">
        <v>9744</v>
      </c>
      <c r="MPR1" s="23" t="s">
        <v>9745</v>
      </c>
      <c r="MPS1" s="23" t="s">
        <v>9746</v>
      </c>
      <c r="MPT1" s="23" t="s">
        <v>9747</v>
      </c>
      <c r="MPU1" s="23" t="s">
        <v>9748</v>
      </c>
      <c r="MPV1" s="23" t="s">
        <v>9749</v>
      </c>
      <c r="MPW1" s="23" t="s">
        <v>9750</v>
      </c>
      <c r="MPX1" s="23" t="s">
        <v>9751</v>
      </c>
      <c r="MPY1" s="23" t="s">
        <v>9752</v>
      </c>
      <c r="MPZ1" s="23" t="s">
        <v>9753</v>
      </c>
      <c r="MQA1" s="23" t="s">
        <v>9754</v>
      </c>
      <c r="MQB1" s="23" t="s">
        <v>9755</v>
      </c>
      <c r="MQC1" s="23" t="s">
        <v>9756</v>
      </c>
      <c r="MQD1" s="23" t="s">
        <v>9757</v>
      </c>
      <c r="MQE1" s="23" t="s">
        <v>9758</v>
      </c>
      <c r="MQF1" s="23" t="s">
        <v>9759</v>
      </c>
      <c r="MQG1" s="23" t="s">
        <v>9760</v>
      </c>
      <c r="MQH1" s="23" t="s">
        <v>9761</v>
      </c>
      <c r="MQI1" s="23" t="s">
        <v>9762</v>
      </c>
      <c r="MQJ1" s="23" t="s">
        <v>9763</v>
      </c>
      <c r="MQK1" s="23" t="s">
        <v>9764</v>
      </c>
      <c r="MQL1" s="23" t="s">
        <v>9765</v>
      </c>
      <c r="MQM1" s="23" t="s">
        <v>9766</v>
      </c>
      <c r="MQN1" s="23" t="s">
        <v>9767</v>
      </c>
      <c r="MQO1" s="23" t="s">
        <v>9768</v>
      </c>
      <c r="MQP1" s="23" t="s">
        <v>9769</v>
      </c>
      <c r="MQQ1" s="23" t="s">
        <v>9770</v>
      </c>
      <c r="MQR1" s="23" t="s">
        <v>9771</v>
      </c>
      <c r="MQS1" s="23" t="s">
        <v>9772</v>
      </c>
      <c r="MQT1" s="23" t="s">
        <v>9773</v>
      </c>
      <c r="MQU1" s="23" t="s">
        <v>9774</v>
      </c>
      <c r="MQV1" s="23" t="s">
        <v>9775</v>
      </c>
      <c r="MQW1" s="23" t="s">
        <v>9776</v>
      </c>
      <c r="MQX1" s="23" t="s">
        <v>9777</v>
      </c>
      <c r="MQY1" s="23" t="s">
        <v>9778</v>
      </c>
      <c r="MQZ1" s="23" t="s">
        <v>9779</v>
      </c>
      <c r="MRA1" s="23" t="s">
        <v>9780</v>
      </c>
      <c r="MRB1" s="23" t="s">
        <v>9781</v>
      </c>
      <c r="MRC1" s="23" t="s">
        <v>9782</v>
      </c>
      <c r="MRD1" s="23" t="s">
        <v>9783</v>
      </c>
      <c r="MRE1" s="23" t="s">
        <v>9784</v>
      </c>
      <c r="MRF1" s="23" t="s">
        <v>9785</v>
      </c>
      <c r="MRG1" s="23" t="s">
        <v>9786</v>
      </c>
      <c r="MRH1" s="23" t="s">
        <v>9787</v>
      </c>
      <c r="MRI1" s="23" t="s">
        <v>9788</v>
      </c>
      <c r="MRJ1" s="23" t="s">
        <v>9789</v>
      </c>
      <c r="MRK1" s="23" t="s">
        <v>9790</v>
      </c>
      <c r="MRL1" s="23" t="s">
        <v>9791</v>
      </c>
      <c r="MRM1" s="23" t="s">
        <v>9792</v>
      </c>
      <c r="MRN1" s="23" t="s">
        <v>9793</v>
      </c>
      <c r="MRO1" s="23" t="s">
        <v>9794</v>
      </c>
      <c r="MRP1" s="23" t="s">
        <v>9795</v>
      </c>
      <c r="MRQ1" s="23" t="s">
        <v>9796</v>
      </c>
      <c r="MRR1" s="23" t="s">
        <v>9797</v>
      </c>
      <c r="MRS1" s="23" t="s">
        <v>9798</v>
      </c>
      <c r="MRT1" s="23" t="s">
        <v>9799</v>
      </c>
      <c r="MRU1" s="23" t="s">
        <v>9800</v>
      </c>
      <c r="MRV1" s="23" t="s">
        <v>9801</v>
      </c>
      <c r="MRW1" s="23" t="s">
        <v>9802</v>
      </c>
      <c r="MRX1" s="23" t="s">
        <v>9803</v>
      </c>
      <c r="MRY1" s="23" t="s">
        <v>9804</v>
      </c>
      <c r="MRZ1" s="23" t="s">
        <v>9805</v>
      </c>
      <c r="MSA1" s="23" t="s">
        <v>9806</v>
      </c>
      <c r="MSB1" s="23" t="s">
        <v>9807</v>
      </c>
      <c r="MSC1" s="23" t="s">
        <v>9808</v>
      </c>
      <c r="MSD1" s="23" t="s">
        <v>9809</v>
      </c>
      <c r="MSE1" s="23" t="s">
        <v>9810</v>
      </c>
      <c r="MSF1" s="23" t="s">
        <v>9811</v>
      </c>
      <c r="MSG1" s="23" t="s">
        <v>9812</v>
      </c>
      <c r="MSH1" s="23" t="s">
        <v>9813</v>
      </c>
      <c r="MSI1" s="23" t="s">
        <v>9814</v>
      </c>
      <c r="MSJ1" s="23" t="s">
        <v>9815</v>
      </c>
      <c r="MSK1" s="23" t="s">
        <v>9816</v>
      </c>
      <c r="MSL1" s="23" t="s">
        <v>9817</v>
      </c>
      <c r="MSM1" s="23" t="s">
        <v>9818</v>
      </c>
      <c r="MSN1" s="23" t="s">
        <v>9819</v>
      </c>
      <c r="MSO1" s="23" t="s">
        <v>9820</v>
      </c>
      <c r="MSP1" s="23" t="s">
        <v>9821</v>
      </c>
      <c r="MSQ1" s="23" t="s">
        <v>9822</v>
      </c>
      <c r="MSR1" s="23" t="s">
        <v>9823</v>
      </c>
      <c r="MSS1" s="23" t="s">
        <v>9824</v>
      </c>
      <c r="MST1" s="23" t="s">
        <v>9825</v>
      </c>
      <c r="MSU1" s="23" t="s">
        <v>9826</v>
      </c>
      <c r="MSV1" s="23" t="s">
        <v>9827</v>
      </c>
      <c r="MSW1" s="23" t="s">
        <v>9828</v>
      </c>
      <c r="MSX1" s="23" t="s">
        <v>9829</v>
      </c>
      <c r="MSY1" s="23" t="s">
        <v>9830</v>
      </c>
      <c r="MSZ1" s="23" t="s">
        <v>9831</v>
      </c>
      <c r="MTA1" s="23" t="s">
        <v>9832</v>
      </c>
      <c r="MTB1" s="23" t="s">
        <v>9833</v>
      </c>
      <c r="MTC1" s="23" t="s">
        <v>9834</v>
      </c>
      <c r="MTD1" s="23" t="s">
        <v>9835</v>
      </c>
      <c r="MTE1" s="23" t="s">
        <v>9836</v>
      </c>
      <c r="MTF1" s="23" t="s">
        <v>9837</v>
      </c>
      <c r="MTG1" s="23" t="s">
        <v>9838</v>
      </c>
      <c r="MTH1" s="23" t="s">
        <v>9839</v>
      </c>
      <c r="MTI1" s="23" t="s">
        <v>9840</v>
      </c>
      <c r="MTJ1" s="23" t="s">
        <v>9841</v>
      </c>
      <c r="MTK1" s="23" t="s">
        <v>9842</v>
      </c>
      <c r="MTL1" s="23" t="s">
        <v>9843</v>
      </c>
      <c r="MTM1" s="23" t="s">
        <v>9844</v>
      </c>
      <c r="MTN1" s="23" t="s">
        <v>9845</v>
      </c>
      <c r="MTO1" s="23" t="s">
        <v>9846</v>
      </c>
      <c r="MTP1" s="23" t="s">
        <v>9847</v>
      </c>
      <c r="MTQ1" s="23" t="s">
        <v>9848</v>
      </c>
      <c r="MTR1" s="23" t="s">
        <v>9849</v>
      </c>
      <c r="MTS1" s="23" t="s">
        <v>9850</v>
      </c>
      <c r="MTT1" s="23" t="s">
        <v>9851</v>
      </c>
      <c r="MTU1" s="23" t="s">
        <v>9852</v>
      </c>
      <c r="MTV1" s="23" t="s">
        <v>9853</v>
      </c>
      <c r="MTW1" s="23" t="s">
        <v>9854</v>
      </c>
      <c r="MTX1" s="23" t="s">
        <v>9855</v>
      </c>
      <c r="MTY1" s="23" t="s">
        <v>9856</v>
      </c>
      <c r="MTZ1" s="23" t="s">
        <v>9857</v>
      </c>
      <c r="MUA1" s="23" t="s">
        <v>9858</v>
      </c>
      <c r="MUB1" s="23" t="s">
        <v>9859</v>
      </c>
      <c r="MUC1" s="23" t="s">
        <v>9860</v>
      </c>
      <c r="MUD1" s="23" t="s">
        <v>9861</v>
      </c>
      <c r="MUE1" s="23" t="s">
        <v>9862</v>
      </c>
      <c r="MUF1" s="23" t="s">
        <v>9863</v>
      </c>
      <c r="MUG1" s="23" t="s">
        <v>9864</v>
      </c>
      <c r="MUH1" s="23" t="s">
        <v>9865</v>
      </c>
      <c r="MUI1" s="23" t="s">
        <v>9866</v>
      </c>
      <c r="MUJ1" s="23" t="s">
        <v>9867</v>
      </c>
      <c r="MUK1" s="23" t="s">
        <v>9868</v>
      </c>
      <c r="MUL1" s="23" t="s">
        <v>9869</v>
      </c>
      <c r="MUM1" s="23" t="s">
        <v>9870</v>
      </c>
      <c r="MUN1" s="23" t="s">
        <v>9871</v>
      </c>
      <c r="MUO1" s="23" t="s">
        <v>9872</v>
      </c>
      <c r="MUP1" s="23" t="s">
        <v>9873</v>
      </c>
      <c r="MUQ1" s="23" t="s">
        <v>9874</v>
      </c>
      <c r="MUR1" s="23" t="s">
        <v>9875</v>
      </c>
      <c r="MUS1" s="23" t="s">
        <v>9876</v>
      </c>
      <c r="MUT1" s="23" t="s">
        <v>9877</v>
      </c>
      <c r="MUU1" s="23" t="s">
        <v>9878</v>
      </c>
      <c r="MUV1" s="23" t="s">
        <v>9879</v>
      </c>
      <c r="MUW1" s="23" t="s">
        <v>9880</v>
      </c>
      <c r="MUX1" s="23" t="s">
        <v>9881</v>
      </c>
      <c r="MUY1" s="23" t="s">
        <v>9882</v>
      </c>
      <c r="MUZ1" s="23" t="s">
        <v>9883</v>
      </c>
      <c r="MVA1" s="23" t="s">
        <v>9884</v>
      </c>
      <c r="MVB1" s="23" t="s">
        <v>9885</v>
      </c>
      <c r="MVC1" s="23" t="s">
        <v>9886</v>
      </c>
      <c r="MVD1" s="23" t="s">
        <v>9887</v>
      </c>
      <c r="MVE1" s="23" t="s">
        <v>9888</v>
      </c>
      <c r="MVF1" s="23" t="s">
        <v>9889</v>
      </c>
      <c r="MVG1" s="23" t="s">
        <v>9890</v>
      </c>
      <c r="MVH1" s="23" t="s">
        <v>9891</v>
      </c>
      <c r="MVI1" s="23" t="s">
        <v>9892</v>
      </c>
      <c r="MVJ1" s="23" t="s">
        <v>9893</v>
      </c>
      <c r="MVK1" s="23" t="s">
        <v>9894</v>
      </c>
      <c r="MVL1" s="23" t="s">
        <v>9895</v>
      </c>
      <c r="MVM1" s="23" t="s">
        <v>9896</v>
      </c>
      <c r="MVN1" s="23" t="s">
        <v>9897</v>
      </c>
      <c r="MVO1" s="23" t="s">
        <v>9898</v>
      </c>
      <c r="MVP1" s="23" t="s">
        <v>9899</v>
      </c>
      <c r="MVQ1" s="23" t="s">
        <v>9900</v>
      </c>
      <c r="MVR1" s="23" t="s">
        <v>9901</v>
      </c>
      <c r="MVS1" s="23" t="s">
        <v>9902</v>
      </c>
      <c r="MVT1" s="23" t="s">
        <v>9903</v>
      </c>
      <c r="MVU1" s="23" t="s">
        <v>9904</v>
      </c>
      <c r="MVV1" s="23" t="s">
        <v>9905</v>
      </c>
      <c r="MVW1" s="23" t="s">
        <v>9906</v>
      </c>
      <c r="MVX1" s="23" t="s">
        <v>9907</v>
      </c>
      <c r="MVY1" s="23" t="s">
        <v>9908</v>
      </c>
      <c r="MVZ1" s="23" t="s">
        <v>9909</v>
      </c>
      <c r="MWA1" s="23" t="s">
        <v>9910</v>
      </c>
      <c r="MWB1" s="23" t="s">
        <v>9911</v>
      </c>
      <c r="MWC1" s="23" t="s">
        <v>9912</v>
      </c>
      <c r="MWD1" s="23" t="s">
        <v>9913</v>
      </c>
      <c r="MWE1" s="23" t="s">
        <v>9914</v>
      </c>
      <c r="MWF1" s="23" t="s">
        <v>9915</v>
      </c>
      <c r="MWG1" s="23" t="s">
        <v>9916</v>
      </c>
      <c r="MWH1" s="23" t="s">
        <v>9917</v>
      </c>
      <c r="MWI1" s="23" t="s">
        <v>9918</v>
      </c>
      <c r="MWJ1" s="23" t="s">
        <v>9919</v>
      </c>
      <c r="MWK1" s="23" t="s">
        <v>9920</v>
      </c>
      <c r="MWL1" s="23" t="s">
        <v>9921</v>
      </c>
      <c r="MWM1" s="23" t="s">
        <v>9922</v>
      </c>
      <c r="MWN1" s="23" t="s">
        <v>9923</v>
      </c>
      <c r="MWO1" s="23" t="s">
        <v>9924</v>
      </c>
      <c r="MWP1" s="23" t="s">
        <v>9925</v>
      </c>
      <c r="MWQ1" s="23" t="s">
        <v>9926</v>
      </c>
      <c r="MWR1" s="23" t="s">
        <v>9927</v>
      </c>
      <c r="MWS1" s="23" t="s">
        <v>9928</v>
      </c>
      <c r="MWT1" s="23" t="s">
        <v>9929</v>
      </c>
      <c r="MWU1" s="23" t="s">
        <v>9930</v>
      </c>
      <c r="MWV1" s="23" t="s">
        <v>9931</v>
      </c>
      <c r="MWW1" s="23" t="s">
        <v>9932</v>
      </c>
      <c r="MWX1" s="23" t="s">
        <v>9933</v>
      </c>
      <c r="MWY1" s="23" t="s">
        <v>9934</v>
      </c>
      <c r="MWZ1" s="23" t="s">
        <v>9935</v>
      </c>
      <c r="MXA1" s="23" t="s">
        <v>9936</v>
      </c>
      <c r="MXB1" s="23" t="s">
        <v>9937</v>
      </c>
      <c r="MXC1" s="23" t="s">
        <v>9938</v>
      </c>
      <c r="MXD1" s="23" t="s">
        <v>9939</v>
      </c>
      <c r="MXE1" s="23" t="s">
        <v>9940</v>
      </c>
      <c r="MXF1" s="23" t="s">
        <v>9941</v>
      </c>
      <c r="MXG1" s="23" t="s">
        <v>9942</v>
      </c>
      <c r="MXH1" s="23" t="s">
        <v>9943</v>
      </c>
      <c r="MXI1" s="23" t="s">
        <v>9944</v>
      </c>
      <c r="MXJ1" s="23" t="s">
        <v>9945</v>
      </c>
      <c r="MXK1" s="23" t="s">
        <v>9946</v>
      </c>
      <c r="MXL1" s="23" t="s">
        <v>9947</v>
      </c>
      <c r="MXM1" s="23" t="s">
        <v>9948</v>
      </c>
      <c r="MXN1" s="23" t="s">
        <v>9949</v>
      </c>
      <c r="MXO1" s="23" t="s">
        <v>9950</v>
      </c>
      <c r="MXP1" s="23" t="s">
        <v>9951</v>
      </c>
      <c r="MXQ1" s="23" t="s">
        <v>9952</v>
      </c>
      <c r="MXR1" s="23" t="s">
        <v>9953</v>
      </c>
      <c r="MXS1" s="23" t="s">
        <v>9954</v>
      </c>
      <c r="MXT1" s="23" t="s">
        <v>9955</v>
      </c>
      <c r="MXU1" s="23" t="s">
        <v>9956</v>
      </c>
      <c r="MXV1" s="23" t="s">
        <v>9957</v>
      </c>
      <c r="MXW1" s="23" t="s">
        <v>9958</v>
      </c>
      <c r="MXX1" s="23" t="s">
        <v>9959</v>
      </c>
      <c r="MXY1" s="23" t="s">
        <v>9960</v>
      </c>
      <c r="MXZ1" s="23" t="s">
        <v>9961</v>
      </c>
      <c r="MYA1" s="23" t="s">
        <v>9962</v>
      </c>
      <c r="MYB1" s="23" t="s">
        <v>9963</v>
      </c>
      <c r="MYC1" s="23" t="s">
        <v>9964</v>
      </c>
      <c r="MYD1" s="23" t="s">
        <v>9965</v>
      </c>
      <c r="MYE1" s="23" t="s">
        <v>9966</v>
      </c>
      <c r="MYF1" s="23" t="s">
        <v>9967</v>
      </c>
      <c r="MYG1" s="23" t="s">
        <v>9968</v>
      </c>
      <c r="MYH1" s="23" t="s">
        <v>9969</v>
      </c>
      <c r="MYI1" s="23" t="s">
        <v>9970</v>
      </c>
      <c r="MYJ1" s="23" t="s">
        <v>9971</v>
      </c>
      <c r="MYK1" s="23" t="s">
        <v>9972</v>
      </c>
      <c r="MYL1" s="23" t="s">
        <v>9973</v>
      </c>
      <c r="MYM1" s="23" t="s">
        <v>9974</v>
      </c>
      <c r="MYN1" s="23" t="s">
        <v>9975</v>
      </c>
      <c r="MYO1" s="23" t="s">
        <v>9976</v>
      </c>
      <c r="MYP1" s="23" t="s">
        <v>9977</v>
      </c>
      <c r="MYQ1" s="23" t="s">
        <v>9978</v>
      </c>
      <c r="MYR1" s="23" t="s">
        <v>9979</v>
      </c>
      <c r="MYS1" s="23" t="s">
        <v>9980</v>
      </c>
      <c r="MYT1" s="23" t="s">
        <v>9981</v>
      </c>
      <c r="MYU1" s="23" t="s">
        <v>9982</v>
      </c>
      <c r="MYV1" s="23" t="s">
        <v>9983</v>
      </c>
      <c r="MYW1" s="23" t="s">
        <v>9984</v>
      </c>
      <c r="MYX1" s="23" t="s">
        <v>9985</v>
      </c>
      <c r="MYY1" s="23" t="s">
        <v>9986</v>
      </c>
      <c r="MYZ1" s="23" t="s">
        <v>9987</v>
      </c>
      <c r="MZA1" s="23" t="s">
        <v>9988</v>
      </c>
      <c r="MZB1" s="23" t="s">
        <v>9989</v>
      </c>
      <c r="MZC1" s="23" t="s">
        <v>9990</v>
      </c>
      <c r="MZD1" s="23" t="s">
        <v>9991</v>
      </c>
      <c r="MZE1" s="23" t="s">
        <v>9992</v>
      </c>
      <c r="MZF1" s="23" t="s">
        <v>9993</v>
      </c>
      <c r="MZG1" s="23" t="s">
        <v>9994</v>
      </c>
      <c r="MZH1" s="23" t="s">
        <v>9995</v>
      </c>
      <c r="MZI1" s="23" t="s">
        <v>9996</v>
      </c>
      <c r="MZJ1" s="23" t="s">
        <v>9997</v>
      </c>
      <c r="MZK1" s="23" t="s">
        <v>9998</v>
      </c>
      <c r="MZL1" s="23" t="s">
        <v>9999</v>
      </c>
      <c r="MZM1" s="23" t="s">
        <v>10000</v>
      </c>
      <c r="MZN1" s="23" t="s">
        <v>10001</v>
      </c>
      <c r="MZO1" s="23" t="s">
        <v>10002</v>
      </c>
      <c r="MZP1" s="23" t="s">
        <v>10003</v>
      </c>
      <c r="MZQ1" s="23" t="s">
        <v>10004</v>
      </c>
      <c r="MZR1" s="23" t="s">
        <v>10005</v>
      </c>
      <c r="MZS1" s="23" t="s">
        <v>10006</v>
      </c>
      <c r="MZT1" s="23" t="s">
        <v>10007</v>
      </c>
      <c r="MZU1" s="23" t="s">
        <v>10008</v>
      </c>
      <c r="MZV1" s="23" t="s">
        <v>10009</v>
      </c>
      <c r="MZW1" s="23" t="s">
        <v>10010</v>
      </c>
      <c r="MZX1" s="23" t="s">
        <v>10011</v>
      </c>
      <c r="MZY1" s="23" t="s">
        <v>10012</v>
      </c>
      <c r="MZZ1" s="23" t="s">
        <v>10013</v>
      </c>
      <c r="NAA1" s="23" t="s">
        <v>10014</v>
      </c>
      <c r="NAB1" s="23" t="s">
        <v>10015</v>
      </c>
      <c r="NAC1" s="23" t="s">
        <v>10016</v>
      </c>
      <c r="NAD1" s="23" t="s">
        <v>10017</v>
      </c>
      <c r="NAE1" s="23" t="s">
        <v>10018</v>
      </c>
      <c r="NAF1" s="23" t="s">
        <v>10019</v>
      </c>
      <c r="NAG1" s="23" t="s">
        <v>10020</v>
      </c>
      <c r="NAH1" s="23" t="s">
        <v>10021</v>
      </c>
      <c r="NAI1" s="23" t="s">
        <v>10022</v>
      </c>
      <c r="NAJ1" s="23" t="s">
        <v>10023</v>
      </c>
      <c r="NAK1" s="23" t="s">
        <v>10024</v>
      </c>
      <c r="NAL1" s="23" t="s">
        <v>10025</v>
      </c>
      <c r="NAM1" s="23" t="s">
        <v>10026</v>
      </c>
      <c r="NAN1" s="23" t="s">
        <v>10027</v>
      </c>
      <c r="NAO1" s="23" t="s">
        <v>10028</v>
      </c>
      <c r="NAP1" s="23" t="s">
        <v>10029</v>
      </c>
      <c r="NAQ1" s="23" t="s">
        <v>10030</v>
      </c>
      <c r="NAR1" s="23" t="s">
        <v>10031</v>
      </c>
      <c r="NAS1" s="23" t="s">
        <v>10032</v>
      </c>
      <c r="NAT1" s="23" t="s">
        <v>10033</v>
      </c>
      <c r="NAU1" s="23" t="s">
        <v>10034</v>
      </c>
      <c r="NAV1" s="23" t="s">
        <v>10035</v>
      </c>
      <c r="NAW1" s="23" t="s">
        <v>10036</v>
      </c>
      <c r="NAX1" s="23" t="s">
        <v>10037</v>
      </c>
      <c r="NAY1" s="23" t="s">
        <v>10038</v>
      </c>
      <c r="NAZ1" s="23" t="s">
        <v>10039</v>
      </c>
      <c r="NBA1" s="23" t="s">
        <v>10040</v>
      </c>
      <c r="NBB1" s="23" t="s">
        <v>10041</v>
      </c>
      <c r="NBC1" s="23" t="s">
        <v>10042</v>
      </c>
      <c r="NBD1" s="23" t="s">
        <v>10043</v>
      </c>
      <c r="NBE1" s="23" t="s">
        <v>10044</v>
      </c>
      <c r="NBF1" s="23" t="s">
        <v>10045</v>
      </c>
      <c r="NBG1" s="23" t="s">
        <v>10046</v>
      </c>
      <c r="NBH1" s="23" t="s">
        <v>10047</v>
      </c>
      <c r="NBI1" s="23" t="s">
        <v>10048</v>
      </c>
      <c r="NBJ1" s="23" t="s">
        <v>10049</v>
      </c>
      <c r="NBK1" s="23" t="s">
        <v>10050</v>
      </c>
      <c r="NBL1" s="23" t="s">
        <v>10051</v>
      </c>
      <c r="NBM1" s="23" t="s">
        <v>10052</v>
      </c>
      <c r="NBN1" s="23" t="s">
        <v>10053</v>
      </c>
      <c r="NBO1" s="23" t="s">
        <v>10054</v>
      </c>
      <c r="NBP1" s="23" t="s">
        <v>10055</v>
      </c>
      <c r="NBQ1" s="23" t="s">
        <v>10056</v>
      </c>
      <c r="NBR1" s="23" t="s">
        <v>10057</v>
      </c>
      <c r="NBS1" s="23" t="s">
        <v>10058</v>
      </c>
      <c r="NBT1" s="23" t="s">
        <v>10059</v>
      </c>
      <c r="NBU1" s="23" t="s">
        <v>10060</v>
      </c>
      <c r="NBV1" s="23" t="s">
        <v>10061</v>
      </c>
      <c r="NBW1" s="23" t="s">
        <v>10062</v>
      </c>
      <c r="NBX1" s="23" t="s">
        <v>10063</v>
      </c>
      <c r="NBY1" s="23" t="s">
        <v>10064</v>
      </c>
      <c r="NBZ1" s="23" t="s">
        <v>10065</v>
      </c>
      <c r="NCA1" s="23" t="s">
        <v>10066</v>
      </c>
      <c r="NCB1" s="23" t="s">
        <v>10067</v>
      </c>
      <c r="NCC1" s="23" t="s">
        <v>10068</v>
      </c>
      <c r="NCD1" s="23" t="s">
        <v>10069</v>
      </c>
      <c r="NCE1" s="23" t="s">
        <v>10070</v>
      </c>
      <c r="NCF1" s="23" t="s">
        <v>10071</v>
      </c>
      <c r="NCG1" s="23" t="s">
        <v>10072</v>
      </c>
      <c r="NCH1" s="23" t="s">
        <v>10073</v>
      </c>
      <c r="NCI1" s="23" t="s">
        <v>10074</v>
      </c>
      <c r="NCJ1" s="23" t="s">
        <v>10075</v>
      </c>
      <c r="NCK1" s="23" t="s">
        <v>10076</v>
      </c>
      <c r="NCL1" s="23" t="s">
        <v>10077</v>
      </c>
      <c r="NCM1" s="23" t="s">
        <v>10078</v>
      </c>
      <c r="NCN1" s="23" t="s">
        <v>10079</v>
      </c>
      <c r="NCO1" s="23" t="s">
        <v>10080</v>
      </c>
      <c r="NCP1" s="23" t="s">
        <v>10081</v>
      </c>
      <c r="NCQ1" s="23" t="s">
        <v>10082</v>
      </c>
      <c r="NCR1" s="23" t="s">
        <v>10083</v>
      </c>
      <c r="NCS1" s="23" t="s">
        <v>10084</v>
      </c>
      <c r="NCT1" s="23" t="s">
        <v>10085</v>
      </c>
      <c r="NCU1" s="23" t="s">
        <v>10086</v>
      </c>
      <c r="NCV1" s="23" t="s">
        <v>10087</v>
      </c>
      <c r="NCW1" s="23" t="s">
        <v>10088</v>
      </c>
      <c r="NCX1" s="23" t="s">
        <v>10089</v>
      </c>
      <c r="NCY1" s="23" t="s">
        <v>10090</v>
      </c>
      <c r="NCZ1" s="23" t="s">
        <v>10091</v>
      </c>
      <c r="NDA1" s="23" t="s">
        <v>10092</v>
      </c>
      <c r="NDB1" s="23" t="s">
        <v>10093</v>
      </c>
      <c r="NDC1" s="23" t="s">
        <v>10094</v>
      </c>
      <c r="NDD1" s="23" t="s">
        <v>10095</v>
      </c>
      <c r="NDE1" s="23" t="s">
        <v>10096</v>
      </c>
      <c r="NDF1" s="23" t="s">
        <v>10097</v>
      </c>
      <c r="NDG1" s="23" t="s">
        <v>10098</v>
      </c>
      <c r="NDH1" s="23" t="s">
        <v>10099</v>
      </c>
      <c r="NDI1" s="23" t="s">
        <v>10100</v>
      </c>
      <c r="NDJ1" s="23" t="s">
        <v>10101</v>
      </c>
      <c r="NDK1" s="23" t="s">
        <v>10102</v>
      </c>
      <c r="NDL1" s="23" t="s">
        <v>10103</v>
      </c>
      <c r="NDM1" s="23" t="s">
        <v>10104</v>
      </c>
      <c r="NDN1" s="23" t="s">
        <v>10105</v>
      </c>
      <c r="NDO1" s="23" t="s">
        <v>10106</v>
      </c>
      <c r="NDP1" s="23" t="s">
        <v>10107</v>
      </c>
      <c r="NDQ1" s="23" t="s">
        <v>10108</v>
      </c>
      <c r="NDR1" s="23" t="s">
        <v>10109</v>
      </c>
      <c r="NDS1" s="23" t="s">
        <v>10110</v>
      </c>
      <c r="NDT1" s="23" t="s">
        <v>10111</v>
      </c>
      <c r="NDU1" s="23" t="s">
        <v>10112</v>
      </c>
      <c r="NDV1" s="23" t="s">
        <v>10113</v>
      </c>
      <c r="NDW1" s="23" t="s">
        <v>10114</v>
      </c>
      <c r="NDX1" s="23" t="s">
        <v>10115</v>
      </c>
      <c r="NDY1" s="23" t="s">
        <v>10116</v>
      </c>
      <c r="NDZ1" s="23" t="s">
        <v>10117</v>
      </c>
      <c r="NEA1" s="23" t="s">
        <v>10118</v>
      </c>
      <c r="NEB1" s="23" t="s">
        <v>10119</v>
      </c>
      <c r="NEC1" s="23" t="s">
        <v>10120</v>
      </c>
      <c r="NED1" s="23" t="s">
        <v>10121</v>
      </c>
      <c r="NEE1" s="23" t="s">
        <v>10122</v>
      </c>
      <c r="NEF1" s="23" t="s">
        <v>10123</v>
      </c>
      <c r="NEG1" s="23" t="s">
        <v>10124</v>
      </c>
      <c r="NEH1" s="23" t="s">
        <v>10125</v>
      </c>
      <c r="NEI1" s="23" t="s">
        <v>10126</v>
      </c>
      <c r="NEJ1" s="23" t="s">
        <v>10127</v>
      </c>
      <c r="NEK1" s="23" t="s">
        <v>10128</v>
      </c>
      <c r="NEL1" s="23" t="s">
        <v>10129</v>
      </c>
      <c r="NEM1" s="23" t="s">
        <v>10130</v>
      </c>
      <c r="NEN1" s="23" t="s">
        <v>10131</v>
      </c>
      <c r="NEO1" s="23" t="s">
        <v>10132</v>
      </c>
      <c r="NEP1" s="23" t="s">
        <v>10133</v>
      </c>
      <c r="NEQ1" s="23" t="s">
        <v>10134</v>
      </c>
      <c r="NER1" s="23" t="s">
        <v>10135</v>
      </c>
      <c r="NES1" s="23" t="s">
        <v>10136</v>
      </c>
      <c r="NET1" s="23" t="s">
        <v>10137</v>
      </c>
      <c r="NEU1" s="23" t="s">
        <v>10138</v>
      </c>
      <c r="NEV1" s="23" t="s">
        <v>10139</v>
      </c>
      <c r="NEW1" s="23" t="s">
        <v>10140</v>
      </c>
      <c r="NEX1" s="23" t="s">
        <v>10141</v>
      </c>
      <c r="NEY1" s="23" t="s">
        <v>10142</v>
      </c>
      <c r="NEZ1" s="23" t="s">
        <v>10143</v>
      </c>
      <c r="NFA1" s="23" t="s">
        <v>10144</v>
      </c>
      <c r="NFB1" s="23" t="s">
        <v>10145</v>
      </c>
      <c r="NFC1" s="23" t="s">
        <v>10146</v>
      </c>
      <c r="NFD1" s="23" t="s">
        <v>10147</v>
      </c>
      <c r="NFE1" s="23" t="s">
        <v>10148</v>
      </c>
      <c r="NFF1" s="23" t="s">
        <v>10149</v>
      </c>
      <c r="NFG1" s="23" t="s">
        <v>10150</v>
      </c>
      <c r="NFH1" s="23" t="s">
        <v>10151</v>
      </c>
      <c r="NFI1" s="23" t="s">
        <v>10152</v>
      </c>
      <c r="NFJ1" s="23" t="s">
        <v>10153</v>
      </c>
      <c r="NFK1" s="23" t="s">
        <v>10154</v>
      </c>
      <c r="NFL1" s="23" t="s">
        <v>10155</v>
      </c>
      <c r="NFM1" s="23" t="s">
        <v>10156</v>
      </c>
      <c r="NFN1" s="23" t="s">
        <v>10157</v>
      </c>
      <c r="NFO1" s="23" t="s">
        <v>10158</v>
      </c>
      <c r="NFP1" s="23" t="s">
        <v>10159</v>
      </c>
      <c r="NFQ1" s="23" t="s">
        <v>10160</v>
      </c>
      <c r="NFR1" s="23" t="s">
        <v>10161</v>
      </c>
      <c r="NFS1" s="23" t="s">
        <v>10162</v>
      </c>
      <c r="NFT1" s="23" t="s">
        <v>10163</v>
      </c>
      <c r="NFU1" s="23" t="s">
        <v>10164</v>
      </c>
      <c r="NFV1" s="23" t="s">
        <v>10165</v>
      </c>
      <c r="NFW1" s="23" t="s">
        <v>10166</v>
      </c>
      <c r="NFX1" s="23" t="s">
        <v>10167</v>
      </c>
      <c r="NFY1" s="23" t="s">
        <v>10168</v>
      </c>
      <c r="NFZ1" s="23" t="s">
        <v>10169</v>
      </c>
      <c r="NGA1" s="23" t="s">
        <v>10170</v>
      </c>
      <c r="NGB1" s="23" t="s">
        <v>10171</v>
      </c>
      <c r="NGC1" s="23" t="s">
        <v>10172</v>
      </c>
      <c r="NGD1" s="23" t="s">
        <v>10173</v>
      </c>
      <c r="NGE1" s="23" t="s">
        <v>10174</v>
      </c>
      <c r="NGF1" s="23" t="s">
        <v>10175</v>
      </c>
      <c r="NGG1" s="23" t="s">
        <v>10176</v>
      </c>
      <c r="NGH1" s="23" t="s">
        <v>10177</v>
      </c>
      <c r="NGI1" s="23" t="s">
        <v>10178</v>
      </c>
      <c r="NGJ1" s="23" t="s">
        <v>10179</v>
      </c>
      <c r="NGK1" s="23" t="s">
        <v>10180</v>
      </c>
      <c r="NGL1" s="23" t="s">
        <v>10181</v>
      </c>
      <c r="NGM1" s="23" t="s">
        <v>10182</v>
      </c>
      <c r="NGN1" s="23" t="s">
        <v>10183</v>
      </c>
      <c r="NGO1" s="23" t="s">
        <v>10184</v>
      </c>
      <c r="NGP1" s="23" t="s">
        <v>10185</v>
      </c>
      <c r="NGQ1" s="23" t="s">
        <v>10186</v>
      </c>
      <c r="NGR1" s="23" t="s">
        <v>10187</v>
      </c>
      <c r="NGS1" s="23" t="s">
        <v>10188</v>
      </c>
      <c r="NGT1" s="23" t="s">
        <v>10189</v>
      </c>
      <c r="NGU1" s="23" t="s">
        <v>10190</v>
      </c>
      <c r="NGV1" s="23" t="s">
        <v>10191</v>
      </c>
      <c r="NGW1" s="23" t="s">
        <v>10192</v>
      </c>
      <c r="NGX1" s="23" t="s">
        <v>10193</v>
      </c>
      <c r="NGY1" s="23" t="s">
        <v>10194</v>
      </c>
      <c r="NGZ1" s="23" t="s">
        <v>10195</v>
      </c>
      <c r="NHA1" s="23" t="s">
        <v>10196</v>
      </c>
      <c r="NHB1" s="23" t="s">
        <v>10197</v>
      </c>
      <c r="NHC1" s="23" t="s">
        <v>10198</v>
      </c>
      <c r="NHD1" s="23" t="s">
        <v>10199</v>
      </c>
      <c r="NHE1" s="23" t="s">
        <v>10200</v>
      </c>
      <c r="NHF1" s="23" t="s">
        <v>10201</v>
      </c>
      <c r="NHG1" s="23" t="s">
        <v>10202</v>
      </c>
      <c r="NHH1" s="23" t="s">
        <v>10203</v>
      </c>
      <c r="NHI1" s="23" t="s">
        <v>10204</v>
      </c>
      <c r="NHJ1" s="23" t="s">
        <v>10205</v>
      </c>
      <c r="NHK1" s="23" t="s">
        <v>10206</v>
      </c>
      <c r="NHL1" s="23" t="s">
        <v>10207</v>
      </c>
      <c r="NHM1" s="23" t="s">
        <v>10208</v>
      </c>
      <c r="NHN1" s="23" t="s">
        <v>10209</v>
      </c>
      <c r="NHO1" s="23" t="s">
        <v>10210</v>
      </c>
      <c r="NHP1" s="23" t="s">
        <v>10211</v>
      </c>
      <c r="NHQ1" s="23" t="s">
        <v>10212</v>
      </c>
      <c r="NHR1" s="23" t="s">
        <v>10213</v>
      </c>
      <c r="NHS1" s="23" t="s">
        <v>10214</v>
      </c>
      <c r="NHT1" s="23" t="s">
        <v>10215</v>
      </c>
      <c r="NHU1" s="23" t="s">
        <v>10216</v>
      </c>
      <c r="NHV1" s="23" t="s">
        <v>10217</v>
      </c>
      <c r="NHW1" s="23" t="s">
        <v>10218</v>
      </c>
      <c r="NHX1" s="23" t="s">
        <v>10219</v>
      </c>
      <c r="NHY1" s="23" t="s">
        <v>10220</v>
      </c>
      <c r="NHZ1" s="23" t="s">
        <v>10221</v>
      </c>
      <c r="NIA1" s="23" t="s">
        <v>10222</v>
      </c>
      <c r="NIB1" s="23" t="s">
        <v>10223</v>
      </c>
      <c r="NIC1" s="23" t="s">
        <v>10224</v>
      </c>
      <c r="NID1" s="23" t="s">
        <v>10225</v>
      </c>
      <c r="NIE1" s="23" t="s">
        <v>10226</v>
      </c>
      <c r="NIF1" s="23" t="s">
        <v>10227</v>
      </c>
      <c r="NIG1" s="23" t="s">
        <v>10228</v>
      </c>
      <c r="NIH1" s="23" t="s">
        <v>10229</v>
      </c>
      <c r="NII1" s="23" t="s">
        <v>10230</v>
      </c>
      <c r="NIJ1" s="23" t="s">
        <v>10231</v>
      </c>
      <c r="NIK1" s="23" t="s">
        <v>10232</v>
      </c>
      <c r="NIL1" s="23" t="s">
        <v>10233</v>
      </c>
      <c r="NIM1" s="23" t="s">
        <v>10234</v>
      </c>
      <c r="NIN1" s="23" t="s">
        <v>10235</v>
      </c>
      <c r="NIO1" s="23" t="s">
        <v>10236</v>
      </c>
      <c r="NIP1" s="23" t="s">
        <v>10237</v>
      </c>
      <c r="NIQ1" s="23" t="s">
        <v>10238</v>
      </c>
      <c r="NIR1" s="23" t="s">
        <v>10239</v>
      </c>
      <c r="NIS1" s="23" t="s">
        <v>10240</v>
      </c>
      <c r="NIT1" s="23" t="s">
        <v>10241</v>
      </c>
      <c r="NIU1" s="23" t="s">
        <v>10242</v>
      </c>
      <c r="NIV1" s="23" t="s">
        <v>10243</v>
      </c>
      <c r="NIW1" s="23" t="s">
        <v>10244</v>
      </c>
      <c r="NIX1" s="23" t="s">
        <v>10245</v>
      </c>
      <c r="NIY1" s="23" t="s">
        <v>10246</v>
      </c>
      <c r="NIZ1" s="23" t="s">
        <v>10247</v>
      </c>
      <c r="NJA1" s="23" t="s">
        <v>10248</v>
      </c>
      <c r="NJB1" s="23" t="s">
        <v>10249</v>
      </c>
      <c r="NJC1" s="23" t="s">
        <v>10250</v>
      </c>
      <c r="NJD1" s="23" t="s">
        <v>10251</v>
      </c>
      <c r="NJE1" s="23" t="s">
        <v>10252</v>
      </c>
      <c r="NJF1" s="23" t="s">
        <v>10253</v>
      </c>
      <c r="NJG1" s="23" t="s">
        <v>10254</v>
      </c>
      <c r="NJH1" s="23" t="s">
        <v>10255</v>
      </c>
      <c r="NJI1" s="23" t="s">
        <v>10256</v>
      </c>
      <c r="NJJ1" s="23" t="s">
        <v>10257</v>
      </c>
      <c r="NJK1" s="23" t="s">
        <v>10258</v>
      </c>
      <c r="NJL1" s="23" t="s">
        <v>10259</v>
      </c>
      <c r="NJM1" s="23" t="s">
        <v>10260</v>
      </c>
      <c r="NJN1" s="23" t="s">
        <v>10261</v>
      </c>
      <c r="NJO1" s="23" t="s">
        <v>10262</v>
      </c>
      <c r="NJP1" s="23" t="s">
        <v>10263</v>
      </c>
      <c r="NJQ1" s="23" t="s">
        <v>10264</v>
      </c>
      <c r="NJR1" s="23" t="s">
        <v>10265</v>
      </c>
      <c r="NJS1" s="23" t="s">
        <v>10266</v>
      </c>
      <c r="NJT1" s="23" t="s">
        <v>10267</v>
      </c>
      <c r="NJU1" s="23" t="s">
        <v>10268</v>
      </c>
      <c r="NJV1" s="23" t="s">
        <v>10269</v>
      </c>
      <c r="NJW1" s="23" t="s">
        <v>10270</v>
      </c>
      <c r="NJX1" s="23" t="s">
        <v>10271</v>
      </c>
      <c r="NJY1" s="23" t="s">
        <v>10272</v>
      </c>
      <c r="NJZ1" s="23" t="s">
        <v>10273</v>
      </c>
      <c r="NKA1" s="23" t="s">
        <v>10274</v>
      </c>
      <c r="NKB1" s="23" t="s">
        <v>10275</v>
      </c>
      <c r="NKC1" s="23" t="s">
        <v>10276</v>
      </c>
      <c r="NKD1" s="23" t="s">
        <v>10277</v>
      </c>
      <c r="NKE1" s="23" t="s">
        <v>10278</v>
      </c>
      <c r="NKF1" s="23" t="s">
        <v>10279</v>
      </c>
      <c r="NKG1" s="23" t="s">
        <v>10280</v>
      </c>
      <c r="NKH1" s="23" t="s">
        <v>10281</v>
      </c>
      <c r="NKI1" s="23" t="s">
        <v>10282</v>
      </c>
      <c r="NKJ1" s="23" t="s">
        <v>10283</v>
      </c>
      <c r="NKK1" s="23" t="s">
        <v>10284</v>
      </c>
      <c r="NKL1" s="23" t="s">
        <v>10285</v>
      </c>
      <c r="NKM1" s="23" t="s">
        <v>10286</v>
      </c>
      <c r="NKN1" s="23" t="s">
        <v>10287</v>
      </c>
      <c r="NKO1" s="23" t="s">
        <v>10288</v>
      </c>
      <c r="NKP1" s="23" t="s">
        <v>10289</v>
      </c>
      <c r="NKQ1" s="23" t="s">
        <v>10290</v>
      </c>
      <c r="NKR1" s="23" t="s">
        <v>10291</v>
      </c>
      <c r="NKS1" s="23" t="s">
        <v>10292</v>
      </c>
      <c r="NKT1" s="23" t="s">
        <v>10293</v>
      </c>
      <c r="NKU1" s="23" t="s">
        <v>10294</v>
      </c>
      <c r="NKV1" s="23" t="s">
        <v>10295</v>
      </c>
      <c r="NKW1" s="23" t="s">
        <v>10296</v>
      </c>
      <c r="NKX1" s="23" t="s">
        <v>10297</v>
      </c>
      <c r="NKY1" s="23" t="s">
        <v>10298</v>
      </c>
      <c r="NKZ1" s="23" t="s">
        <v>10299</v>
      </c>
      <c r="NLA1" s="23" t="s">
        <v>10300</v>
      </c>
      <c r="NLB1" s="23" t="s">
        <v>10301</v>
      </c>
      <c r="NLC1" s="23" t="s">
        <v>10302</v>
      </c>
      <c r="NLD1" s="23" t="s">
        <v>10303</v>
      </c>
      <c r="NLE1" s="23" t="s">
        <v>10304</v>
      </c>
      <c r="NLF1" s="23" t="s">
        <v>10305</v>
      </c>
      <c r="NLG1" s="23" t="s">
        <v>10306</v>
      </c>
      <c r="NLH1" s="23" t="s">
        <v>10307</v>
      </c>
      <c r="NLI1" s="23" t="s">
        <v>10308</v>
      </c>
      <c r="NLJ1" s="23" t="s">
        <v>10309</v>
      </c>
      <c r="NLK1" s="23" t="s">
        <v>10310</v>
      </c>
      <c r="NLL1" s="23" t="s">
        <v>10311</v>
      </c>
      <c r="NLM1" s="23" t="s">
        <v>10312</v>
      </c>
      <c r="NLN1" s="23" t="s">
        <v>10313</v>
      </c>
      <c r="NLO1" s="23" t="s">
        <v>10314</v>
      </c>
      <c r="NLP1" s="23" t="s">
        <v>10315</v>
      </c>
      <c r="NLQ1" s="23" t="s">
        <v>10316</v>
      </c>
      <c r="NLR1" s="23" t="s">
        <v>10317</v>
      </c>
      <c r="NLS1" s="23" t="s">
        <v>10318</v>
      </c>
      <c r="NLT1" s="23" t="s">
        <v>10319</v>
      </c>
      <c r="NLU1" s="23" t="s">
        <v>10320</v>
      </c>
      <c r="NLV1" s="23" t="s">
        <v>10321</v>
      </c>
      <c r="NLW1" s="23" t="s">
        <v>10322</v>
      </c>
      <c r="NLX1" s="23" t="s">
        <v>10323</v>
      </c>
      <c r="NLY1" s="23" t="s">
        <v>10324</v>
      </c>
      <c r="NLZ1" s="23" t="s">
        <v>10325</v>
      </c>
      <c r="NMA1" s="23" t="s">
        <v>10326</v>
      </c>
      <c r="NMB1" s="23" t="s">
        <v>10327</v>
      </c>
      <c r="NMC1" s="23" t="s">
        <v>10328</v>
      </c>
      <c r="NMD1" s="23" t="s">
        <v>10329</v>
      </c>
      <c r="NME1" s="23" t="s">
        <v>10330</v>
      </c>
      <c r="NMF1" s="23" t="s">
        <v>10331</v>
      </c>
      <c r="NMG1" s="23" t="s">
        <v>10332</v>
      </c>
      <c r="NMH1" s="23" t="s">
        <v>10333</v>
      </c>
      <c r="NMI1" s="23" t="s">
        <v>10334</v>
      </c>
      <c r="NMJ1" s="23" t="s">
        <v>10335</v>
      </c>
      <c r="NMK1" s="23" t="s">
        <v>10336</v>
      </c>
      <c r="NML1" s="23" t="s">
        <v>10337</v>
      </c>
      <c r="NMM1" s="23" t="s">
        <v>10338</v>
      </c>
      <c r="NMN1" s="23" t="s">
        <v>10339</v>
      </c>
      <c r="NMO1" s="23" t="s">
        <v>10340</v>
      </c>
      <c r="NMP1" s="23" t="s">
        <v>10341</v>
      </c>
      <c r="NMQ1" s="23" t="s">
        <v>10342</v>
      </c>
      <c r="NMR1" s="23" t="s">
        <v>10343</v>
      </c>
      <c r="NMS1" s="23" t="s">
        <v>10344</v>
      </c>
      <c r="NMT1" s="23" t="s">
        <v>10345</v>
      </c>
      <c r="NMU1" s="23" t="s">
        <v>10346</v>
      </c>
      <c r="NMV1" s="23" t="s">
        <v>10347</v>
      </c>
      <c r="NMW1" s="23" t="s">
        <v>10348</v>
      </c>
      <c r="NMX1" s="23" t="s">
        <v>10349</v>
      </c>
      <c r="NMY1" s="23" t="s">
        <v>10350</v>
      </c>
      <c r="NMZ1" s="23" t="s">
        <v>10351</v>
      </c>
      <c r="NNA1" s="23" t="s">
        <v>10352</v>
      </c>
      <c r="NNB1" s="23" t="s">
        <v>10353</v>
      </c>
      <c r="NNC1" s="23" t="s">
        <v>10354</v>
      </c>
      <c r="NND1" s="23" t="s">
        <v>10355</v>
      </c>
      <c r="NNE1" s="23" t="s">
        <v>10356</v>
      </c>
      <c r="NNF1" s="23" t="s">
        <v>10357</v>
      </c>
      <c r="NNG1" s="23" t="s">
        <v>10358</v>
      </c>
      <c r="NNH1" s="23" t="s">
        <v>10359</v>
      </c>
      <c r="NNI1" s="23" t="s">
        <v>10360</v>
      </c>
      <c r="NNJ1" s="23" t="s">
        <v>10361</v>
      </c>
      <c r="NNK1" s="23" t="s">
        <v>10362</v>
      </c>
      <c r="NNL1" s="23" t="s">
        <v>10363</v>
      </c>
      <c r="NNM1" s="23" t="s">
        <v>10364</v>
      </c>
      <c r="NNN1" s="23" t="s">
        <v>10365</v>
      </c>
      <c r="NNO1" s="23" t="s">
        <v>10366</v>
      </c>
      <c r="NNP1" s="23" t="s">
        <v>10367</v>
      </c>
      <c r="NNQ1" s="23" t="s">
        <v>10368</v>
      </c>
      <c r="NNR1" s="23" t="s">
        <v>10369</v>
      </c>
      <c r="NNS1" s="23" t="s">
        <v>10370</v>
      </c>
      <c r="NNT1" s="23" t="s">
        <v>10371</v>
      </c>
      <c r="NNU1" s="23" t="s">
        <v>10372</v>
      </c>
      <c r="NNV1" s="23" t="s">
        <v>10373</v>
      </c>
      <c r="NNW1" s="23" t="s">
        <v>10374</v>
      </c>
      <c r="NNX1" s="23" t="s">
        <v>10375</v>
      </c>
      <c r="NNY1" s="23" t="s">
        <v>10376</v>
      </c>
      <c r="NNZ1" s="23" t="s">
        <v>10377</v>
      </c>
      <c r="NOA1" s="23" t="s">
        <v>10378</v>
      </c>
      <c r="NOB1" s="23" t="s">
        <v>10379</v>
      </c>
      <c r="NOC1" s="23" t="s">
        <v>10380</v>
      </c>
      <c r="NOD1" s="23" t="s">
        <v>10381</v>
      </c>
      <c r="NOE1" s="23" t="s">
        <v>10382</v>
      </c>
      <c r="NOF1" s="23" t="s">
        <v>10383</v>
      </c>
      <c r="NOG1" s="23" t="s">
        <v>10384</v>
      </c>
      <c r="NOH1" s="23" t="s">
        <v>10385</v>
      </c>
      <c r="NOI1" s="23" t="s">
        <v>10386</v>
      </c>
      <c r="NOJ1" s="23" t="s">
        <v>10387</v>
      </c>
      <c r="NOK1" s="23" t="s">
        <v>10388</v>
      </c>
      <c r="NOL1" s="23" t="s">
        <v>10389</v>
      </c>
      <c r="NOM1" s="23" t="s">
        <v>10390</v>
      </c>
      <c r="NON1" s="23" t="s">
        <v>10391</v>
      </c>
      <c r="NOO1" s="23" t="s">
        <v>10392</v>
      </c>
      <c r="NOP1" s="23" t="s">
        <v>10393</v>
      </c>
      <c r="NOQ1" s="23" t="s">
        <v>10394</v>
      </c>
      <c r="NOR1" s="23" t="s">
        <v>10395</v>
      </c>
      <c r="NOS1" s="23" t="s">
        <v>10396</v>
      </c>
      <c r="NOT1" s="23" t="s">
        <v>10397</v>
      </c>
      <c r="NOU1" s="23" t="s">
        <v>10398</v>
      </c>
      <c r="NOV1" s="23" t="s">
        <v>10399</v>
      </c>
      <c r="NOW1" s="23" t="s">
        <v>10400</v>
      </c>
      <c r="NOX1" s="23" t="s">
        <v>10401</v>
      </c>
      <c r="NOY1" s="23" t="s">
        <v>10402</v>
      </c>
      <c r="NOZ1" s="23" t="s">
        <v>10403</v>
      </c>
      <c r="NPA1" s="23" t="s">
        <v>10404</v>
      </c>
      <c r="NPB1" s="23" t="s">
        <v>10405</v>
      </c>
      <c r="NPC1" s="23" t="s">
        <v>10406</v>
      </c>
      <c r="NPD1" s="23" t="s">
        <v>10407</v>
      </c>
      <c r="NPE1" s="23" t="s">
        <v>10408</v>
      </c>
      <c r="NPF1" s="23" t="s">
        <v>10409</v>
      </c>
      <c r="NPG1" s="23" t="s">
        <v>10410</v>
      </c>
      <c r="NPH1" s="23" t="s">
        <v>10411</v>
      </c>
      <c r="NPI1" s="23" t="s">
        <v>10412</v>
      </c>
      <c r="NPJ1" s="23" t="s">
        <v>10413</v>
      </c>
      <c r="NPK1" s="23" t="s">
        <v>10414</v>
      </c>
      <c r="NPL1" s="23" t="s">
        <v>10415</v>
      </c>
      <c r="NPM1" s="23" t="s">
        <v>10416</v>
      </c>
      <c r="NPN1" s="23" t="s">
        <v>10417</v>
      </c>
      <c r="NPO1" s="23" t="s">
        <v>10418</v>
      </c>
      <c r="NPP1" s="23" t="s">
        <v>10419</v>
      </c>
      <c r="NPQ1" s="23" t="s">
        <v>10420</v>
      </c>
      <c r="NPR1" s="23" t="s">
        <v>10421</v>
      </c>
      <c r="NPS1" s="23" t="s">
        <v>10422</v>
      </c>
      <c r="NPT1" s="23" t="s">
        <v>10423</v>
      </c>
      <c r="NPU1" s="23" t="s">
        <v>10424</v>
      </c>
      <c r="NPV1" s="23" t="s">
        <v>10425</v>
      </c>
      <c r="NPW1" s="23" t="s">
        <v>10426</v>
      </c>
      <c r="NPX1" s="23" t="s">
        <v>10427</v>
      </c>
      <c r="NPY1" s="23" t="s">
        <v>10428</v>
      </c>
      <c r="NPZ1" s="23" t="s">
        <v>10429</v>
      </c>
      <c r="NQA1" s="23" t="s">
        <v>10430</v>
      </c>
      <c r="NQB1" s="23" t="s">
        <v>10431</v>
      </c>
      <c r="NQC1" s="23" t="s">
        <v>10432</v>
      </c>
      <c r="NQD1" s="23" t="s">
        <v>10433</v>
      </c>
      <c r="NQE1" s="23" t="s">
        <v>10434</v>
      </c>
      <c r="NQF1" s="23" t="s">
        <v>10435</v>
      </c>
      <c r="NQG1" s="23" t="s">
        <v>10436</v>
      </c>
      <c r="NQH1" s="23" t="s">
        <v>10437</v>
      </c>
      <c r="NQI1" s="23" t="s">
        <v>10438</v>
      </c>
      <c r="NQJ1" s="23" t="s">
        <v>10439</v>
      </c>
      <c r="NQK1" s="23" t="s">
        <v>10440</v>
      </c>
      <c r="NQL1" s="23" t="s">
        <v>10441</v>
      </c>
      <c r="NQM1" s="23" t="s">
        <v>10442</v>
      </c>
      <c r="NQN1" s="23" t="s">
        <v>10443</v>
      </c>
      <c r="NQO1" s="23" t="s">
        <v>10444</v>
      </c>
      <c r="NQP1" s="23" t="s">
        <v>10445</v>
      </c>
      <c r="NQQ1" s="23" t="s">
        <v>10446</v>
      </c>
      <c r="NQR1" s="23" t="s">
        <v>10447</v>
      </c>
      <c r="NQS1" s="23" t="s">
        <v>10448</v>
      </c>
      <c r="NQT1" s="23" t="s">
        <v>10449</v>
      </c>
      <c r="NQU1" s="23" t="s">
        <v>10450</v>
      </c>
      <c r="NQV1" s="23" t="s">
        <v>10451</v>
      </c>
      <c r="NQW1" s="23" t="s">
        <v>10452</v>
      </c>
      <c r="NQX1" s="23" t="s">
        <v>10453</v>
      </c>
      <c r="NQY1" s="23" t="s">
        <v>10454</v>
      </c>
      <c r="NQZ1" s="23" t="s">
        <v>10455</v>
      </c>
      <c r="NRA1" s="23" t="s">
        <v>10456</v>
      </c>
      <c r="NRB1" s="23" t="s">
        <v>10457</v>
      </c>
      <c r="NRC1" s="23" t="s">
        <v>10458</v>
      </c>
      <c r="NRD1" s="23" t="s">
        <v>10459</v>
      </c>
      <c r="NRE1" s="23" t="s">
        <v>10460</v>
      </c>
      <c r="NRF1" s="23" t="s">
        <v>10461</v>
      </c>
      <c r="NRG1" s="23" t="s">
        <v>10462</v>
      </c>
      <c r="NRH1" s="23" t="s">
        <v>10463</v>
      </c>
      <c r="NRI1" s="23" t="s">
        <v>10464</v>
      </c>
      <c r="NRJ1" s="23" t="s">
        <v>10465</v>
      </c>
      <c r="NRK1" s="23" t="s">
        <v>10466</v>
      </c>
      <c r="NRL1" s="23" t="s">
        <v>10467</v>
      </c>
      <c r="NRM1" s="23" t="s">
        <v>10468</v>
      </c>
      <c r="NRN1" s="23" t="s">
        <v>10469</v>
      </c>
      <c r="NRO1" s="23" t="s">
        <v>10470</v>
      </c>
      <c r="NRP1" s="23" t="s">
        <v>10471</v>
      </c>
      <c r="NRQ1" s="23" t="s">
        <v>10472</v>
      </c>
      <c r="NRR1" s="23" t="s">
        <v>10473</v>
      </c>
      <c r="NRS1" s="23" t="s">
        <v>10474</v>
      </c>
      <c r="NRT1" s="23" t="s">
        <v>10475</v>
      </c>
      <c r="NRU1" s="23" t="s">
        <v>10476</v>
      </c>
      <c r="NRV1" s="23" t="s">
        <v>10477</v>
      </c>
      <c r="NRW1" s="23" t="s">
        <v>10478</v>
      </c>
      <c r="NRX1" s="23" t="s">
        <v>10479</v>
      </c>
      <c r="NRY1" s="23" t="s">
        <v>10480</v>
      </c>
      <c r="NRZ1" s="23" t="s">
        <v>10481</v>
      </c>
      <c r="NSA1" s="23" t="s">
        <v>10482</v>
      </c>
      <c r="NSB1" s="23" t="s">
        <v>10483</v>
      </c>
      <c r="NSC1" s="23" t="s">
        <v>10484</v>
      </c>
      <c r="NSD1" s="23" t="s">
        <v>10485</v>
      </c>
      <c r="NSE1" s="23" t="s">
        <v>10486</v>
      </c>
      <c r="NSF1" s="23" t="s">
        <v>10487</v>
      </c>
      <c r="NSG1" s="23" t="s">
        <v>10488</v>
      </c>
      <c r="NSH1" s="23" t="s">
        <v>10489</v>
      </c>
      <c r="NSI1" s="23" t="s">
        <v>10490</v>
      </c>
      <c r="NSJ1" s="23" t="s">
        <v>10491</v>
      </c>
      <c r="NSK1" s="23" t="s">
        <v>10492</v>
      </c>
      <c r="NSL1" s="23" t="s">
        <v>10493</v>
      </c>
      <c r="NSM1" s="23" t="s">
        <v>10494</v>
      </c>
      <c r="NSN1" s="23" t="s">
        <v>10495</v>
      </c>
      <c r="NSO1" s="23" t="s">
        <v>10496</v>
      </c>
      <c r="NSP1" s="23" t="s">
        <v>10497</v>
      </c>
      <c r="NSQ1" s="23" t="s">
        <v>10498</v>
      </c>
      <c r="NSR1" s="23" t="s">
        <v>10499</v>
      </c>
      <c r="NSS1" s="23" t="s">
        <v>10500</v>
      </c>
      <c r="NST1" s="23" t="s">
        <v>10501</v>
      </c>
      <c r="NSU1" s="23" t="s">
        <v>10502</v>
      </c>
      <c r="NSV1" s="23" t="s">
        <v>10503</v>
      </c>
      <c r="NSW1" s="23" t="s">
        <v>10504</v>
      </c>
      <c r="NSX1" s="23" t="s">
        <v>10505</v>
      </c>
      <c r="NSY1" s="23" t="s">
        <v>10506</v>
      </c>
      <c r="NSZ1" s="23" t="s">
        <v>10507</v>
      </c>
      <c r="NTA1" s="23" t="s">
        <v>10508</v>
      </c>
      <c r="NTB1" s="23" t="s">
        <v>10509</v>
      </c>
      <c r="NTC1" s="23" t="s">
        <v>10510</v>
      </c>
      <c r="NTD1" s="23" t="s">
        <v>10511</v>
      </c>
      <c r="NTE1" s="23" t="s">
        <v>10512</v>
      </c>
      <c r="NTF1" s="23" t="s">
        <v>10513</v>
      </c>
      <c r="NTG1" s="23" t="s">
        <v>10514</v>
      </c>
      <c r="NTH1" s="23" t="s">
        <v>10515</v>
      </c>
      <c r="NTI1" s="23" t="s">
        <v>10516</v>
      </c>
      <c r="NTJ1" s="23" t="s">
        <v>10517</v>
      </c>
      <c r="NTK1" s="23" t="s">
        <v>10518</v>
      </c>
      <c r="NTL1" s="23" t="s">
        <v>10519</v>
      </c>
      <c r="NTM1" s="23" t="s">
        <v>10520</v>
      </c>
      <c r="NTN1" s="23" t="s">
        <v>10521</v>
      </c>
      <c r="NTO1" s="23" t="s">
        <v>10522</v>
      </c>
      <c r="NTP1" s="23" t="s">
        <v>10523</v>
      </c>
      <c r="NTQ1" s="23" t="s">
        <v>10524</v>
      </c>
      <c r="NTR1" s="23" t="s">
        <v>10525</v>
      </c>
      <c r="NTS1" s="23" t="s">
        <v>10526</v>
      </c>
      <c r="NTT1" s="23" t="s">
        <v>10527</v>
      </c>
      <c r="NTU1" s="23" t="s">
        <v>10528</v>
      </c>
      <c r="NTV1" s="23" t="s">
        <v>10529</v>
      </c>
      <c r="NTW1" s="23" t="s">
        <v>10530</v>
      </c>
      <c r="NTX1" s="23" t="s">
        <v>10531</v>
      </c>
      <c r="NTY1" s="23" t="s">
        <v>10532</v>
      </c>
      <c r="NTZ1" s="23" t="s">
        <v>10533</v>
      </c>
      <c r="NUA1" s="23" t="s">
        <v>10534</v>
      </c>
      <c r="NUB1" s="23" t="s">
        <v>10535</v>
      </c>
      <c r="NUC1" s="23" t="s">
        <v>10536</v>
      </c>
      <c r="NUD1" s="23" t="s">
        <v>10537</v>
      </c>
      <c r="NUE1" s="23" t="s">
        <v>10538</v>
      </c>
      <c r="NUF1" s="23" t="s">
        <v>10539</v>
      </c>
      <c r="NUG1" s="23" t="s">
        <v>10540</v>
      </c>
      <c r="NUH1" s="23" t="s">
        <v>10541</v>
      </c>
      <c r="NUI1" s="23" t="s">
        <v>10542</v>
      </c>
      <c r="NUJ1" s="23" t="s">
        <v>10543</v>
      </c>
      <c r="NUK1" s="23" t="s">
        <v>10544</v>
      </c>
      <c r="NUL1" s="23" t="s">
        <v>10545</v>
      </c>
      <c r="NUM1" s="23" t="s">
        <v>10546</v>
      </c>
      <c r="NUN1" s="23" t="s">
        <v>10547</v>
      </c>
      <c r="NUO1" s="23" t="s">
        <v>10548</v>
      </c>
      <c r="NUP1" s="23" t="s">
        <v>10549</v>
      </c>
      <c r="NUQ1" s="23" t="s">
        <v>10550</v>
      </c>
      <c r="NUR1" s="23" t="s">
        <v>10551</v>
      </c>
      <c r="NUS1" s="23" t="s">
        <v>10552</v>
      </c>
      <c r="NUT1" s="23" t="s">
        <v>10553</v>
      </c>
      <c r="NUU1" s="23" t="s">
        <v>10554</v>
      </c>
      <c r="NUV1" s="23" t="s">
        <v>10555</v>
      </c>
      <c r="NUW1" s="23" t="s">
        <v>10556</v>
      </c>
      <c r="NUX1" s="23" t="s">
        <v>10557</v>
      </c>
      <c r="NUY1" s="23" t="s">
        <v>10558</v>
      </c>
      <c r="NUZ1" s="23" t="s">
        <v>10559</v>
      </c>
      <c r="NVA1" s="23" t="s">
        <v>10560</v>
      </c>
      <c r="NVB1" s="23" t="s">
        <v>10561</v>
      </c>
      <c r="NVC1" s="23" t="s">
        <v>10562</v>
      </c>
      <c r="NVD1" s="23" t="s">
        <v>10563</v>
      </c>
      <c r="NVE1" s="23" t="s">
        <v>10564</v>
      </c>
      <c r="NVF1" s="23" t="s">
        <v>10565</v>
      </c>
      <c r="NVG1" s="23" t="s">
        <v>10566</v>
      </c>
      <c r="NVH1" s="23" t="s">
        <v>10567</v>
      </c>
      <c r="NVI1" s="23" t="s">
        <v>10568</v>
      </c>
      <c r="NVJ1" s="23" t="s">
        <v>10569</v>
      </c>
      <c r="NVK1" s="23" t="s">
        <v>10570</v>
      </c>
      <c r="NVL1" s="23" t="s">
        <v>10571</v>
      </c>
      <c r="NVM1" s="23" t="s">
        <v>10572</v>
      </c>
      <c r="NVN1" s="23" t="s">
        <v>10573</v>
      </c>
      <c r="NVO1" s="23" t="s">
        <v>10574</v>
      </c>
      <c r="NVP1" s="23" t="s">
        <v>10575</v>
      </c>
      <c r="NVQ1" s="23" t="s">
        <v>10576</v>
      </c>
      <c r="NVR1" s="23" t="s">
        <v>10577</v>
      </c>
      <c r="NVS1" s="23" t="s">
        <v>10578</v>
      </c>
      <c r="NVT1" s="23" t="s">
        <v>10579</v>
      </c>
      <c r="NVU1" s="23" t="s">
        <v>10580</v>
      </c>
      <c r="NVV1" s="23" t="s">
        <v>10581</v>
      </c>
      <c r="NVW1" s="23" t="s">
        <v>10582</v>
      </c>
      <c r="NVX1" s="23" t="s">
        <v>10583</v>
      </c>
      <c r="NVY1" s="23" t="s">
        <v>10584</v>
      </c>
      <c r="NVZ1" s="23" t="s">
        <v>10585</v>
      </c>
      <c r="NWA1" s="23" t="s">
        <v>10586</v>
      </c>
      <c r="NWB1" s="23" t="s">
        <v>10587</v>
      </c>
      <c r="NWC1" s="23" t="s">
        <v>10588</v>
      </c>
      <c r="NWD1" s="23" t="s">
        <v>10589</v>
      </c>
      <c r="NWE1" s="23" t="s">
        <v>10590</v>
      </c>
      <c r="NWF1" s="23" t="s">
        <v>10591</v>
      </c>
      <c r="NWG1" s="23" t="s">
        <v>10592</v>
      </c>
      <c r="NWH1" s="23" t="s">
        <v>10593</v>
      </c>
      <c r="NWI1" s="23" t="s">
        <v>10594</v>
      </c>
      <c r="NWJ1" s="23" t="s">
        <v>10595</v>
      </c>
      <c r="NWK1" s="23" t="s">
        <v>10596</v>
      </c>
      <c r="NWL1" s="23" t="s">
        <v>10597</v>
      </c>
      <c r="NWM1" s="23" t="s">
        <v>10598</v>
      </c>
      <c r="NWN1" s="23" t="s">
        <v>10599</v>
      </c>
      <c r="NWO1" s="23" t="s">
        <v>10600</v>
      </c>
      <c r="NWP1" s="23" t="s">
        <v>10601</v>
      </c>
      <c r="NWQ1" s="23" t="s">
        <v>10602</v>
      </c>
      <c r="NWR1" s="23" t="s">
        <v>10603</v>
      </c>
      <c r="NWS1" s="23" t="s">
        <v>10604</v>
      </c>
      <c r="NWT1" s="23" t="s">
        <v>10605</v>
      </c>
      <c r="NWU1" s="23" t="s">
        <v>10606</v>
      </c>
      <c r="NWV1" s="23" t="s">
        <v>10607</v>
      </c>
      <c r="NWW1" s="23" t="s">
        <v>10608</v>
      </c>
      <c r="NWX1" s="23" t="s">
        <v>10609</v>
      </c>
      <c r="NWY1" s="23" t="s">
        <v>10610</v>
      </c>
      <c r="NWZ1" s="23" t="s">
        <v>10611</v>
      </c>
      <c r="NXA1" s="23" t="s">
        <v>10612</v>
      </c>
      <c r="NXB1" s="23" t="s">
        <v>10613</v>
      </c>
      <c r="NXC1" s="23" t="s">
        <v>10614</v>
      </c>
      <c r="NXD1" s="23" t="s">
        <v>10615</v>
      </c>
      <c r="NXE1" s="23" t="s">
        <v>10616</v>
      </c>
      <c r="NXF1" s="23" t="s">
        <v>10617</v>
      </c>
      <c r="NXG1" s="23" t="s">
        <v>10618</v>
      </c>
      <c r="NXH1" s="23" t="s">
        <v>10619</v>
      </c>
      <c r="NXI1" s="23" t="s">
        <v>10620</v>
      </c>
      <c r="NXJ1" s="23" t="s">
        <v>10621</v>
      </c>
      <c r="NXK1" s="23" t="s">
        <v>10622</v>
      </c>
      <c r="NXL1" s="23" t="s">
        <v>10623</v>
      </c>
      <c r="NXM1" s="23" t="s">
        <v>10624</v>
      </c>
      <c r="NXN1" s="23" t="s">
        <v>10625</v>
      </c>
      <c r="NXO1" s="23" t="s">
        <v>10626</v>
      </c>
      <c r="NXP1" s="23" t="s">
        <v>10627</v>
      </c>
      <c r="NXQ1" s="23" t="s">
        <v>10628</v>
      </c>
      <c r="NXR1" s="23" t="s">
        <v>10629</v>
      </c>
      <c r="NXS1" s="23" t="s">
        <v>10630</v>
      </c>
      <c r="NXT1" s="23" t="s">
        <v>10631</v>
      </c>
      <c r="NXU1" s="23" t="s">
        <v>10632</v>
      </c>
      <c r="NXV1" s="23" t="s">
        <v>10633</v>
      </c>
      <c r="NXW1" s="23" t="s">
        <v>10634</v>
      </c>
      <c r="NXX1" s="23" t="s">
        <v>10635</v>
      </c>
      <c r="NXY1" s="23" t="s">
        <v>10636</v>
      </c>
      <c r="NXZ1" s="23" t="s">
        <v>10637</v>
      </c>
      <c r="NYA1" s="23" t="s">
        <v>10638</v>
      </c>
      <c r="NYB1" s="23" t="s">
        <v>10639</v>
      </c>
      <c r="NYC1" s="23" t="s">
        <v>10640</v>
      </c>
      <c r="NYD1" s="23" t="s">
        <v>10641</v>
      </c>
      <c r="NYE1" s="23" t="s">
        <v>10642</v>
      </c>
      <c r="NYF1" s="23" t="s">
        <v>10643</v>
      </c>
      <c r="NYG1" s="23" t="s">
        <v>10644</v>
      </c>
      <c r="NYH1" s="23" t="s">
        <v>10645</v>
      </c>
      <c r="NYI1" s="23" t="s">
        <v>10646</v>
      </c>
      <c r="NYJ1" s="23" t="s">
        <v>10647</v>
      </c>
      <c r="NYK1" s="23" t="s">
        <v>10648</v>
      </c>
      <c r="NYL1" s="23" t="s">
        <v>10649</v>
      </c>
      <c r="NYM1" s="23" t="s">
        <v>10650</v>
      </c>
      <c r="NYN1" s="23" t="s">
        <v>10651</v>
      </c>
      <c r="NYO1" s="23" t="s">
        <v>10652</v>
      </c>
      <c r="NYP1" s="23" t="s">
        <v>10653</v>
      </c>
      <c r="NYQ1" s="23" t="s">
        <v>10654</v>
      </c>
      <c r="NYR1" s="23" t="s">
        <v>10655</v>
      </c>
      <c r="NYS1" s="23" t="s">
        <v>10656</v>
      </c>
      <c r="NYT1" s="23" t="s">
        <v>10657</v>
      </c>
      <c r="NYU1" s="23" t="s">
        <v>10658</v>
      </c>
      <c r="NYV1" s="23" t="s">
        <v>10659</v>
      </c>
      <c r="NYW1" s="23" t="s">
        <v>10660</v>
      </c>
      <c r="NYX1" s="23" t="s">
        <v>10661</v>
      </c>
      <c r="NYY1" s="23" t="s">
        <v>10662</v>
      </c>
      <c r="NYZ1" s="23" t="s">
        <v>10663</v>
      </c>
      <c r="NZA1" s="23" t="s">
        <v>10664</v>
      </c>
      <c r="NZB1" s="23" t="s">
        <v>10665</v>
      </c>
      <c r="NZC1" s="23" t="s">
        <v>10666</v>
      </c>
      <c r="NZD1" s="23" t="s">
        <v>10667</v>
      </c>
      <c r="NZE1" s="23" t="s">
        <v>10668</v>
      </c>
      <c r="NZF1" s="23" t="s">
        <v>10669</v>
      </c>
      <c r="NZG1" s="23" t="s">
        <v>10670</v>
      </c>
      <c r="NZH1" s="23" t="s">
        <v>10671</v>
      </c>
      <c r="NZI1" s="23" t="s">
        <v>10672</v>
      </c>
      <c r="NZJ1" s="23" t="s">
        <v>10673</v>
      </c>
      <c r="NZK1" s="23" t="s">
        <v>10674</v>
      </c>
      <c r="NZL1" s="23" t="s">
        <v>10675</v>
      </c>
      <c r="NZM1" s="23" t="s">
        <v>10676</v>
      </c>
      <c r="NZN1" s="23" t="s">
        <v>10677</v>
      </c>
      <c r="NZO1" s="23" t="s">
        <v>10678</v>
      </c>
      <c r="NZP1" s="23" t="s">
        <v>10679</v>
      </c>
      <c r="NZQ1" s="23" t="s">
        <v>10680</v>
      </c>
      <c r="NZR1" s="23" t="s">
        <v>10681</v>
      </c>
      <c r="NZS1" s="23" t="s">
        <v>10682</v>
      </c>
      <c r="NZT1" s="23" t="s">
        <v>10683</v>
      </c>
      <c r="NZU1" s="23" t="s">
        <v>10684</v>
      </c>
      <c r="NZV1" s="23" t="s">
        <v>10685</v>
      </c>
      <c r="NZW1" s="23" t="s">
        <v>10686</v>
      </c>
      <c r="NZX1" s="23" t="s">
        <v>10687</v>
      </c>
      <c r="NZY1" s="23" t="s">
        <v>10688</v>
      </c>
      <c r="NZZ1" s="23" t="s">
        <v>10689</v>
      </c>
      <c r="OAA1" s="23" t="s">
        <v>10690</v>
      </c>
      <c r="OAB1" s="23" t="s">
        <v>10691</v>
      </c>
      <c r="OAC1" s="23" t="s">
        <v>10692</v>
      </c>
      <c r="OAD1" s="23" t="s">
        <v>10693</v>
      </c>
      <c r="OAE1" s="23" t="s">
        <v>10694</v>
      </c>
      <c r="OAF1" s="23" t="s">
        <v>10695</v>
      </c>
      <c r="OAG1" s="23" t="s">
        <v>10696</v>
      </c>
      <c r="OAH1" s="23" t="s">
        <v>10697</v>
      </c>
      <c r="OAI1" s="23" t="s">
        <v>10698</v>
      </c>
      <c r="OAJ1" s="23" t="s">
        <v>10699</v>
      </c>
      <c r="OAK1" s="23" t="s">
        <v>10700</v>
      </c>
      <c r="OAL1" s="23" t="s">
        <v>10701</v>
      </c>
      <c r="OAM1" s="23" t="s">
        <v>10702</v>
      </c>
      <c r="OAN1" s="23" t="s">
        <v>10703</v>
      </c>
      <c r="OAO1" s="23" t="s">
        <v>10704</v>
      </c>
      <c r="OAP1" s="23" t="s">
        <v>10705</v>
      </c>
      <c r="OAQ1" s="23" t="s">
        <v>10706</v>
      </c>
      <c r="OAR1" s="23" t="s">
        <v>10707</v>
      </c>
      <c r="OAS1" s="23" t="s">
        <v>10708</v>
      </c>
      <c r="OAT1" s="23" t="s">
        <v>10709</v>
      </c>
      <c r="OAU1" s="23" t="s">
        <v>10710</v>
      </c>
      <c r="OAV1" s="23" t="s">
        <v>10711</v>
      </c>
      <c r="OAW1" s="23" t="s">
        <v>10712</v>
      </c>
      <c r="OAX1" s="23" t="s">
        <v>10713</v>
      </c>
      <c r="OAY1" s="23" t="s">
        <v>10714</v>
      </c>
      <c r="OAZ1" s="23" t="s">
        <v>10715</v>
      </c>
      <c r="OBA1" s="23" t="s">
        <v>10716</v>
      </c>
      <c r="OBB1" s="23" t="s">
        <v>10717</v>
      </c>
      <c r="OBC1" s="23" t="s">
        <v>10718</v>
      </c>
      <c r="OBD1" s="23" t="s">
        <v>10719</v>
      </c>
      <c r="OBE1" s="23" t="s">
        <v>10720</v>
      </c>
      <c r="OBF1" s="23" t="s">
        <v>10721</v>
      </c>
      <c r="OBG1" s="23" t="s">
        <v>10722</v>
      </c>
      <c r="OBH1" s="23" t="s">
        <v>10723</v>
      </c>
      <c r="OBI1" s="23" t="s">
        <v>10724</v>
      </c>
      <c r="OBJ1" s="23" t="s">
        <v>10725</v>
      </c>
      <c r="OBK1" s="23" t="s">
        <v>10726</v>
      </c>
      <c r="OBL1" s="23" t="s">
        <v>10727</v>
      </c>
      <c r="OBM1" s="23" t="s">
        <v>10728</v>
      </c>
      <c r="OBN1" s="23" t="s">
        <v>10729</v>
      </c>
      <c r="OBO1" s="23" t="s">
        <v>10730</v>
      </c>
      <c r="OBP1" s="23" t="s">
        <v>10731</v>
      </c>
      <c r="OBQ1" s="23" t="s">
        <v>10732</v>
      </c>
      <c r="OBR1" s="23" t="s">
        <v>10733</v>
      </c>
      <c r="OBS1" s="23" t="s">
        <v>10734</v>
      </c>
      <c r="OBT1" s="23" t="s">
        <v>10735</v>
      </c>
      <c r="OBU1" s="23" t="s">
        <v>10736</v>
      </c>
      <c r="OBV1" s="23" t="s">
        <v>10737</v>
      </c>
      <c r="OBW1" s="23" t="s">
        <v>10738</v>
      </c>
      <c r="OBX1" s="23" t="s">
        <v>10739</v>
      </c>
      <c r="OBY1" s="23" t="s">
        <v>10740</v>
      </c>
      <c r="OBZ1" s="23" t="s">
        <v>10741</v>
      </c>
      <c r="OCA1" s="23" t="s">
        <v>10742</v>
      </c>
      <c r="OCB1" s="23" t="s">
        <v>10743</v>
      </c>
      <c r="OCC1" s="23" t="s">
        <v>10744</v>
      </c>
      <c r="OCD1" s="23" t="s">
        <v>10745</v>
      </c>
      <c r="OCE1" s="23" t="s">
        <v>10746</v>
      </c>
      <c r="OCF1" s="23" t="s">
        <v>10747</v>
      </c>
      <c r="OCG1" s="23" t="s">
        <v>10748</v>
      </c>
      <c r="OCH1" s="23" t="s">
        <v>10749</v>
      </c>
      <c r="OCI1" s="23" t="s">
        <v>10750</v>
      </c>
      <c r="OCJ1" s="23" t="s">
        <v>10751</v>
      </c>
      <c r="OCK1" s="23" t="s">
        <v>10752</v>
      </c>
      <c r="OCL1" s="23" t="s">
        <v>10753</v>
      </c>
      <c r="OCM1" s="23" t="s">
        <v>10754</v>
      </c>
      <c r="OCN1" s="23" t="s">
        <v>10755</v>
      </c>
      <c r="OCO1" s="23" t="s">
        <v>10756</v>
      </c>
      <c r="OCP1" s="23" t="s">
        <v>10757</v>
      </c>
      <c r="OCQ1" s="23" t="s">
        <v>10758</v>
      </c>
      <c r="OCR1" s="23" t="s">
        <v>10759</v>
      </c>
      <c r="OCS1" s="23" t="s">
        <v>10760</v>
      </c>
      <c r="OCT1" s="23" t="s">
        <v>10761</v>
      </c>
      <c r="OCU1" s="23" t="s">
        <v>10762</v>
      </c>
      <c r="OCV1" s="23" t="s">
        <v>10763</v>
      </c>
      <c r="OCW1" s="23" t="s">
        <v>10764</v>
      </c>
      <c r="OCX1" s="23" t="s">
        <v>10765</v>
      </c>
      <c r="OCY1" s="23" t="s">
        <v>10766</v>
      </c>
      <c r="OCZ1" s="23" t="s">
        <v>10767</v>
      </c>
      <c r="ODA1" s="23" t="s">
        <v>10768</v>
      </c>
      <c r="ODB1" s="23" t="s">
        <v>10769</v>
      </c>
      <c r="ODC1" s="23" t="s">
        <v>10770</v>
      </c>
      <c r="ODD1" s="23" t="s">
        <v>10771</v>
      </c>
      <c r="ODE1" s="23" t="s">
        <v>10772</v>
      </c>
      <c r="ODF1" s="23" t="s">
        <v>10773</v>
      </c>
      <c r="ODG1" s="23" t="s">
        <v>10774</v>
      </c>
      <c r="ODH1" s="23" t="s">
        <v>10775</v>
      </c>
      <c r="ODI1" s="23" t="s">
        <v>10776</v>
      </c>
      <c r="ODJ1" s="23" t="s">
        <v>10777</v>
      </c>
      <c r="ODK1" s="23" t="s">
        <v>10778</v>
      </c>
      <c r="ODL1" s="23" t="s">
        <v>10779</v>
      </c>
      <c r="ODM1" s="23" t="s">
        <v>10780</v>
      </c>
      <c r="ODN1" s="23" t="s">
        <v>10781</v>
      </c>
      <c r="ODO1" s="23" t="s">
        <v>10782</v>
      </c>
      <c r="ODP1" s="23" t="s">
        <v>10783</v>
      </c>
      <c r="ODQ1" s="23" t="s">
        <v>10784</v>
      </c>
      <c r="ODR1" s="23" t="s">
        <v>10785</v>
      </c>
      <c r="ODS1" s="23" t="s">
        <v>10786</v>
      </c>
      <c r="ODT1" s="23" t="s">
        <v>10787</v>
      </c>
      <c r="ODU1" s="23" t="s">
        <v>10788</v>
      </c>
      <c r="ODV1" s="23" t="s">
        <v>10789</v>
      </c>
      <c r="ODW1" s="23" t="s">
        <v>10790</v>
      </c>
      <c r="ODX1" s="23" t="s">
        <v>10791</v>
      </c>
      <c r="ODY1" s="23" t="s">
        <v>10792</v>
      </c>
      <c r="ODZ1" s="23" t="s">
        <v>10793</v>
      </c>
      <c r="OEA1" s="23" t="s">
        <v>10794</v>
      </c>
      <c r="OEB1" s="23" t="s">
        <v>10795</v>
      </c>
      <c r="OEC1" s="23" t="s">
        <v>10796</v>
      </c>
      <c r="OED1" s="23" t="s">
        <v>10797</v>
      </c>
      <c r="OEE1" s="23" t="s">
        <v>10798</v>
      </c>
      <c r="OEF1" s="23" t="s">
        <v>10799</v>
      </c>
      <c r="OEG1" s="23" t="s">
        <v>10800</v>
      </c>
      <c r="OEH1" s="23" t="s">
        <v>10801</v>
      </c>
      <c r="OEI1" s="23" t="s">
        <v>10802</v>
      </c>
      <c r="OEJ1" s="23" t="s">
        <v>10803</v>
      </c>
      <c r="OEK1" s="23" t="s">
        <v>10804</v>
      </c>
      <c r="OEL1" s="23" t="s">
        <v>10805</v>
      </c>
      <c r="OEM1" s="23" t="s">
        <v>10806</v>
      </c>
      <c r="OEN1" s="23" t="s">
        <v>10807</v>
      </c>
      <c r="OEO1" s="23" t="s">
        <v>10808</v>
      </c>
      <c r="OEP1" s="23" t="s">
        <v>10809</v>
      </c>
      <c r="OEQ1" s="23" t="s">
        <v>10810</v>
      </c>
      <c r="OER1" s="23" t="s">
        <v>10811</v>
      </c>
      <c r="OES1" s="23" t="s">
        <v>10812</v>
      </c>
      <c r="OET1" s="23" t="s">
        <v>10813</v>
      </c>
      <c r="OEU1" s="23" t="s">
        <v>10814</v>
      </c>
      <c r="OEV1" s="23" t="s">
        <v>10815</v>
      </c>
      <c r="OEW1" s="23" t="s">
        <v>10816</v>
      </c>
      <c r="OEX1" s="23" t="s">
        <v>10817</v>
      </c>
      <c r="OEY1" s="23" t="s">
        <v>10818</v>
      </c>
      <c r="OEZ1" s="23" t="s">
        <v>10819</v>
      </c>
      <c r="OFA1" s="23" t="s">
        <v>10820</v>
      </c>
      <c r="OFB1" s="23" t="s">
        <v>10821</v>
      </c>
      <c r="OFC1" s="23" t="s">
        <v>10822</v>
      </c>
      <c r="OFD1" s="23" t="s">
        <v>10823</v>
      </c>
      <c r="OFE1" s="23" t="s">
        <v>10824</v>
      </c>
      <c r="OFF1" s="23" t="s">
        <v>10825</v>
      </c>
      <c r="OFG1" s="23" t="s">
        <v>10826</v>
      </c>
      <c r="OFH1" s="23" t="s">
        <v>10827</v>
      </c>
      <c r="OFI1" s="23" t="s">
        <v>10828</v>
      </c>
      <c r="OFJ1" s="23" t="s">
        <v>10829</v>
      </c>
      <c r="OFK1" s="23" t="s">
        <v>10830</v>
      </c>
      <c r="OFL1" s="23" t="s">
        <v>10831</v>
      </c>
      <c r="OFM1" s="23" t="s">
        <v>10832</v>
      </c>
      <c r="OFN1" s="23" t="s">
        <v>10833</v>
      </c>
      <c r="OFO1" s="23" t="s">
        <v>10834</v>
      </c>
      <c r="OFP1" s="23" t="s">
        <v>10835</v>
      </c>
      <c r="OFQ1" s="23" t="s">
        <v>10836</v>
      </c>
      <c r="OFR1" s="23" t="s">
        <v>10837</v>
      </c>
      <c r="OFS1" s="23" t="s">
        <v>10838</v>
      </c>
      <c r="OFT1" s="23" t="s">
        <v>10839</v>
      </c>
      <c r="OFU1" s="23" t="s">
        <v>10840</v>
      </c>
      <c r="OFV1" s="23" t="s">
        <v>10841</v>
      </c>
      <c r="OFW1" s="23" t="s">
        <v>10842</v>
      </c>
      <c r="OFX1" s="23" t="s">
        <v>10843</v>
      </c>
      <c r="OFY1" s="23" t="s">
        <v>10844</v>
      </c>
      <c r="OFZ1" s="23" t="s">
        <v>10845</v>
      </c>
      <c r="OGA1" s="23" t="s">
        <v>10846</v>
      </c>
      <c r="OGB1" s="23" t="s">
        <v>10847</v>
      </c>
      <c r="OGC1" s="23" t="s">
        <v>10848</v>
      </c>
      <c r="OGD1" s="23" t="s">
        <v>10849</v>
      </c>
      <c r="OGE1" s="23" t="s">
        <v>10850</v>
      </c>
      <c r="OGF1" s="23" t="s">
        <v>10851</v>
      </c>
      <c r="OGG1" s="23" t="s">
        <v>10852</v>
      </c>
      <c r="OGH1" s="23" t="s">
        <v>10853</v>
      </c>
      <c r="OGI1" s="23" t="s">
        <v>10854</v>
      </c>
      <c r="OGJ1" s="23" t="s">
        <v>10855</v>
      </c>
      <c r="OGK1" s="23" t="s">
        <v>10856</v>
      </c>
      <c r="OGL1" s="23" t="s">
        <v>10857</v>
      </c>
      <c r="OGM1" s="23" t="s">
        <v>10858</v>
      </c>
      <c r="OGN1" s="23" t="s">
        <v>10859</v>
      </c>
      <c r="OGO1" s="23" t="s">
        <v>10860</v>
      </c>
      <c r="OGP1" s="23" t="s">
        <v>10861</v>
      </c>
      <c r="OGQ1" s="23" t="s">
        <v>10862</v>
      </c>
      <c r="OGR1" s="23" t="s">
        <v>10863</v>
      </c>
      <c r="OGS1" s="23" t="s">
        <v>10864</v>
      </c>
      <c r="OGT1" s="23" t="s">
        <v>10865</v>
      </c>
      <c r="OGU1" s="23" t="s">
        <v>10866</v>
      </c>
      <c r="OGV1" s="23" t="s">
        <v>10867</v>
      </c>
      <c r="OGW1" s="23" t="s">
        <v>10868</v>
      </c>
      <c r="OGX1" s="23" t="s">
        <v>10869</v>
      </c>
      <c r="OGY1" s="23" t="s">
        <v>10870</v>
      </c>
      <c r="OGZ1" s="23" t="s">
        <v>10871</v>
      </c>
      <c r="OHA1" s="23" t="s">
        <v>10872</v>
      </c>
      <c r="OHB1" s="23" t="s">
        <v>10873</v>
      </c>
      <c r="OHC1" s="23" t="s">
        <v>10874</v>
      </c>
      <c r="OHD1" s="23" t="s">
        <v>10875</v>
      </c>
      <c r="OHE1" s="23" t="s">
        <v>10876</v>
      </c>
      <c r="OHF1" s="23" t="s">
        <v>10877</v>
      </c>
      <c r="OHG1" s="23" t="s">
        <v>10878</v>
      </c>
      <c r="OHH1" s="23" t="s">
        <v>10879</v>
      </c>
      <c r="OHI1" s="23" t="s">
        <v>10880</v>
      </c>
      <c r="OHJ1" s="23" t="s">
        <v>10881</v>
      </c>
      <c r="OHK1" s="23" t="s">
        <v>10882</v>
      </c>
      <c r="OHL1" s="23" t="s">
        <v>10883</v>
      </c>
      <c r="OHM1" s="23" t="s">
        <v>10884</v>
      </c>
      <c r="OHN1" s="23" t="s">
        <v>10885</v>
      </c>
      <c r="OHO1" s="23" t="s">
        <v>10886</v>
      </c>
      <c r="OHP1" s="23" t="s">
        <v>10887</v>
      </c>
      <c r="OHQ1" s="23" t="s">
        <v>10888</v>
      </c>
      <c r="OHR1" s="23" t="s">
        <v>10889</v>
      </c>
      <c r="OHS1" s="23" t="s">
        <v>10890</v>
      </c>
      <c r="OHT1" s="23" t="s">
        <v>10891</v>
      </c>
      <c r="OHU1" s="23" t="s">
        <v>10892</v>
      </c>
      <c r="OHV1" s="23" t="s">
        <v>10893</v>
      </c>
      <c r="OHW1" s="23" t="s">
        <v>10894</v>
      </c>
      <c r="OHX1" s="23" t="s">
        <v>10895</v>
      </c>
      <c r="OHY1" s="23" t="s">
        <v>10896</v>
      </c>
      <c r="OHZ1" s="23" t="s">
        <v>10897</v>
      </c>
      <c r="OIA1" s="23" t="s">
        <v>10898</v>
      </c>
      <c r="OIB1" s="23" t="s">
        <v>10899</v>
      </c>
      <c r="OIC1" s="23" t="s">
        <v>10900</v>
      </c>
      <c r="OID1" s="23" t="s">
        <v>10901</v>
      </c>
      <c r="OIE1" s="23" t="s">
        <v>10902</v>
      </c>
      <c r="OIF1" s="23" t="s">
        <v>10903</v>
      </c>
      <c r="OIG1" s="23" t="s">
        <v>10904</v>
      </c>
      <c r="OIH1" s="23" t="s">
        <v>10905</v>
      </c>
      <c r="OII1" s="23" t="s">
        <v>10906</v>
      </c>
      <c r="OIJ1" s="23" t="s">
        <v>10907</v>
      </c>
      <c r="OIK1" s="23" t="s">
        <v>10908</v>
      </c>
      <c r="OIL1" s="23" t="s">
        <v>10909</v>
      </c>
      <c r="OIM1" s="23" t="s">
        <v>10910</v>
      </c>
      <c r="OIN1" s="23" t="s">
        <v>10911</v>
      </c>
      <c r="OIO1" s="23" t="s">
        <v>10912</v>
      </c>
      <c r="OIP1" s="23" t="s">
        <v>10913</v>
      </c>
      <c r="OIQ1" s="23" t="s">
        <v>10914</v>
      </c>
      <c r="OIR1" s="23" t="s">
        <v>10915</v>
      </c>
      <c r="OIS1" s="23" t="s">
        <v>10916</v>
      </c>
      <c r="OIT1" s="23" t="s">
        <v>10917</v>
      </c>
      <c r="OIU1" s="23" t="s">
        <v>10918</v>
      </c>
      <c r="OIV1" s="23" t="s">
        <v>10919</v>
      </c>
      <c r="OIW1" s="23" t="s">
        <v>10920</v>
      </c>
      <c r="OIX1" s="23" t="s">
        <v>10921</v>
      </c>
      <c r="OIY1" s="23" t="s">
        <v>10922</v>
      </c>
      <c r="OIZ1" s="23" t="s">
        <v>10923</v>
      </c>
      <c r="OJA1" s="23" t="s">
        <v>10924</v>
      </c>
      <c r="OJB1" s="23" t="s">
        <v>10925</v>
      </c>
      <c r="OJC1" s="23" t="s">
        <v>10926</v>
      </c>
      <c r="OJD1" s="23" t="s">
        <v>10927</v>
      </c>
      <c r="OJE1" s="23" t="s">
        <v>10928</v>
      </c>
      <c r="OJF1" s="23" t="s">
        <v>10929</v>
      </c>
      <c r="OJG1" s="23" t="s">
        <v>10930</v>
      </c>
      <c r="OJH1" s="23" t="s">
        <v>10931</v>
      </c>
      <c r="OJI1" s="23" t="s">
        <v>10932</v>
      </c>
      <c r="OJJ1" s="23" t="s">
        <v>10933</v>
      </c>
      <c r="OJK1" s="23" t="s">
        <v>10934</v>
      </c>
      <c r="OJL1" s="23" t="s">
        <v>10935</v>
      </c>
      <c r="OJM1" s="23" t="s">
        <v>10936</v>
      </c>
      <c r="OJN1" s="23" t="s">
        <v>10937</v>
      </c>
      <c r="OJO1" s="23" t="s">
        <v>10938</v>
      </c>
      <c r="OJP1" s="23" t="s">
        <v>10939</v>
      </c>
      <c r="OJQ1" s="23" t="s">
        <v>10940</v>
      </c>
      <c r="OJR1" s="23" t="s">
        <v>10941</v>
      </c>
      <c r="OJS1" s="23" t="s">
        <v>10942</v>
      </c>
      <c r="OJT1" s="23" t="s">
        <v>10943</v>
      </c>
      <c r="OJU1" s="23" t="s">
        <v>10944</v>
      </c>
      <c r="OJV1" s="23" t="s">
        <v>10945</v>
      </c>
      <c r="OJW1" s="23" t="s">
        <v>10946</v>
      </c>
      <c r="OJX1" s="23" t="s">
        <v>10947</v>
      </c>
      <c r="OJY1" s="23" t="s">
        <v>10948</v>
      </c>
      <c r="OJZ1" s="23" t="s">
        <v>10949</v>
      </c>
      <c r="OKA1" s="23" t="s">
        <v>10950</v>
      </c>
      <c r="OKB1" s="23" t="s">
        <v>10951</v>
      </c>
      <c r="OKC1" s="23" t="s">
        <v>10952</v>
      </c>
      <c r="OKD1" s="23" t="s">
        <v>10953</v>
      </c>
      <c r="OKE1" s="23" t="s">
        <v>10954</v>
      </c>
      <c r="OKF1" s="23" t="s">
        <v>10955</v>
      </c>
      <c r="OKG1" s="23" t="s">
        <v>10956</v>
      </c>
      <c r="OKH1" s="23" t="s">
        <v>10957</v>
      </c>
      <c r="OKI1" s="23" t="s">
        <v>10958</v>
      </c>
      <c r="OKJ1" s="23" t="s">
        <v>10959</v>
      </c>
      <c r="OKK1" s="23" t="s">
        <v>10960</v>
      </c>
      <c r="OKL1" s="23" t="s">
        <v>10961</v>
      </c>
      <c r="OKM1" s="23" t="s">
        <v>10962</v>
      </c>
      <c r="OKN1" s="23" t="s">
        <v>10963</v>
      </c>
      <c r="OKO1" s="23" t="s">
        <v>10964</v>
      </c>
      <c r="OKP1" s="23" t="s">
        <v>10965</v>
      </c>
      <c r="OKQ1" s="23" t="s">
        <v>10966</v>
      </c>
      <c r="OKR1" s="23" t="s">
        <v>10967</v>
      </c>
      <c r="OKS1" s="23" t="s">
        <v>10968</v>
      </c>
      <c r="OKT1" s="23" t="s">
        <v>10969</v>
      </c>
      <c r="OKU1" s="23" t="s">
        <v>10970</v>
      </c>
      <c r="OKV1" s="23" t="s">
        <v>10971</v>
      </c>
      <c r="OKW1" s="23" t="s">
        <v>10972</v>
      </c>
      <c r="OKX1" s="23" t="s">
        <v>10973</v>
      </c>
      <c r="OKY1" s="23" t="s">
        <v>10974</v>
      </c>
      <c r="OKZ1" s="23" t="s">
        <v>10975</v>
      </c>
      <c r="OLA1" s="23" t="s">
        <v>10976</v>
      </c>
      <c r="OLB1" s="23" t="s">
        <v>10977</v>
      </c>
      <c r="OLC1" s="23" t="s">
        <v>10978</v>
      </c>
      <c r="OLD1" s="23" t="s">
        <v>10979</v>
      </c>
      <c r="OLE1" s="23" t="s">
        <v>10980</v>
      </c>
      <c r="OLF1" s="23" t="s">
        <v>10981</v>
      </c>
      <c r="OLG1" s="23" t="s">
        <v>10982</v>
      </c>
      <c r="OLH1" s="23" t="s">
        <v>10983</v>
      </c>
      <c r="OLI1" s="23" t="s">
        <v>10984</v>
      </c>
      <c r="OLJ1" s="23" t="s">
        <v>10985</v>
      </c>
      <c r="OLK1" s="23" t="s">
        <v>10986</v>
      </c>
      <c r="OLL1" s="23" t="s">
        <v>10987</v>
      </c>
      <c r="OLM1" s="23" t="s">
        <v>10988</v>
      </c>
      <c r="OLN1" s="23" t="s">
        <v>10989</v>
      </c>
      <c r="OLO1" s="23" t="s">
        <v>10990</v>
      </c>
      <c r="OLP1" s="23" t="s">
        <v>10991</v>
      </c>
      <c r="OLQ1" s="23" t="s">
        <v>10992</v>
      </c>
      <c r="OLR1" s="23" t="s">
        <v>10993</v>
      </c>
      <c r="OLS1" s="23" t="s">
        <v>10994</v>
      </c>
      <c r="OLT1" s="23" t="s">
        <v>10995</v>
      </c>
      <c r="OLU1" s="23" t="s">
        <v>10996</v>
      </c>
      <c r="OLV1" s="23" t="s">
        <v>10997</v>
      </c>
      <c r="OLW1" s="23" t="s">
        <v>10998</v>
      </c>
      <c r="OLX1" s="23" t="s">
        <v>10999</v>
      </c>
      <c r="OLY1" s="23" t="s">
        <v>11000</v>
      </c>
      <c r="OLZ1" s="23" t="s">
        <v>11001</v>
      </c>
      <c r="OMA1" s="23" t="s">
        <v>11002</v>
      </c>
      <c r="OMB1" s="23" t="s">
        <v>11003</v>
      </c>
      <c r="OMC1" s="23" t="s">
        <v>11004</v>
      </c>
      <c r="OMD1" s="23" t="s">
        <v>11005</v>
      </c>
      <c r="OME1" s="23" t="s">
        <v>11006</v>
      </c>
      <c r="OMF1" s="23" t="s">
        <v>11007</v>
      </c>
      <c r="OMG1" s="23" t="s">
        <v>11008</v>
      </c>
      <c r="OMH1" s="23" t="s">
        <v>11009</v>
      </c>
      <c r="OMI1" s="23" t="s">
        <v>11010</v>
      </c>
      <c r="OMJ1" s="23" t="s">
        <v>11011</v>
      </c>
      <c r="OMK1" s="23" t="s">
        <v>11012</v>
      </c>
      <c r="OML1" s="23" t="s">
        <v>11013</v>
      </c>
      <c r="OMM1" s="23" t="s">
        <v>11014</v>
      </c>
      <c r="OMN1" s="23" t="s">
        <v>11015</v>
      </c>
      <c r="OMO1" s="23" t="s">
        <v>11016</v>
      </c>
      <c r="OMP1" s="23" t="s">
        <v>11017</v>
      </c>
      <c r="OMQ1" s="23" t="s">
        <v>11018</v>
      </c>
      <c r="OMR1" s="23" t="s">
        <v>11019</v>
      </c>
      <c r="OMS1" s="23" t="s">
        <v>11020</v>
      </c>
      <c r="OMT1" s="23" t="s">
        <v>11021</v>
      </c>
      <c r="OMU1" s="23" t="s">
        <v>11022</v>
      </c>
      <c r="OMV1" s="23" t="s">
        <v>11023</v>
      </c>
      <c r="OMW1" s="23" t="s">
        <v>11024</v>
      </c>
      <c r="OMX1" s="23" t="s">
        <v>11025</v>
      </c>
      <c r="OMY1" s="23" t="s">
        <v>11026</v>
      </c>
      <c r="OMZ1" s="23" t="s">
        <v>11027</v>
      </c>
      <c r="ONA1" s="23" t="s">
        <v>11028</v>
      </c>
      <c r="ONB1" s="23" t="s">
        <v>11029</v>
      </c>
      <c r="ONC1" s="23" t="s">
        <v>11030</v>
      </c>
      <c r="OND1" s="23" t="s">
        <v>11031</v>
      </c>
      <c r="ONE1" s="23" t="s">
        <v>11032</v>
      </c>
      <c r="ONF1" s="23" t="s">
        <v>11033</v>
      </c>
      <c r="ONG1" s="23" t="s">
        <v>11034</v>
      </c>
      <c r="ONH1" s="23" t="s">
        <v>11035</v>
      </c>
      <c r="ONI1" s="23" t="s">
        <v>11036</v>
      </c>
      <c r="ONJ1" s="23" t="s">
        <v>11037</v>
      </c>
      <c r="ONK1" s="23" t="s">
        <v>11038</v>
      </c>
      <c r="ONL1" s="23" t="s">
        <v>11039</v>
      </c>
      <c r="ONM1" s="23" t="s">
        <v>11040</v>
      </c>
      <c r="ONN1" s="23" t="s">
        <v>11041</v>
      </c>
      <c r="ONO1" s="23" t="s">
        <v>11042</v>
      </c>
      <c r="ONP1" s="23" t="s">
        <v>11043</v>
      </c>
      <c r="ONQ1" s="23" t="s">
        <v>11044</v>
      </c>
      <c r="ONR1" s="23" t="s">
        <v>11045</v>
      </c>
      <c r="ONS1" s="23" t="s">
        <v>11046</v>
      </c>
      <c r="ONT1" s="23" t="s">
        <v>11047</v>
      </c>
      <c r="ONU1" s="23" t="s">
        <v>11048</v>
      </c>
      <c r="ONV1" s="23" t="s">
        <v>11049</v>
      </c>
      <c r="ONW1" s="23" t="s">
        <v>11050</v>
      </c>
      <c r="ONX1" s="23" t="s">
        <v>11051</v>
      </c>
      <c r="ONY1" s="23" t="s">
        <v>11052</v>
      </c>
      <c r="ONZ1" s="23" t="s">
        <v>11053</v>
      </c>
      <c r="OOA1" s="23" t="s">
        <v>11054</v>
      </c>
      <c r="OOB1" s="23" t="s">
        <v>11055</v>
      </c>
      <c r="OOC1" s="23" t="s">
        <v>11056</v>
      </c>
      <c r="OOD1" s="23" t="s">
        <v>11057</v>
      </c>
      <c r="OOE1" s="23" t="s">
        <v>11058</v>
      </c>
      <c r="OOF1" s="23" t="s">
        <v>11059</v>
      </c>
      <c r="OOG1" s="23" t="s">
        <v>11060</v>
      </c>
      <c r="OOH1" s="23" t="s">
        <v>11061</v>
      </c>
      <c r="OOI1" s="23" t="s">
        <v>11062</v>
      </c>
      <c r="OOJ1" s="23" t="s">
        <v>11063</v>
      </c>
      <c r="OOK1" s="23" t="s">
        <v>11064</v>
      </c>
      <c r="OOL1" s="23" t="s">
        <v>11065</v>
      </c>
      <c r="OOM1" s="23" t="s">
        <v>11066</v>
      </c>
      <c r="OON1" s="23" t="s">
        <v>11067</v>
      </c>
      <c r="OOO1" s="23" t="s">
        <v>11068</v>
      </c>
      <c r="OOP1" s="23" t="s">
        <v>11069</v>
      </c>
      <c r="OOQ1" s="23" t="s">
        <v>11070</v>
      </c>
      <c r="OOR1" s="23" t="s">
        <v>11071</v>
      </c>
      <c r="OOS1" s="23" t="s">
        <v>11072</v>
      </c>
      <c r="OOT1" s="23" t="s">
        <v>11073</v>
      </c>
      <c r="OOU1" s="23" t="s">
        <v>11074</v>
      </c>
      <c r="OOV1" s="23" t="s">
        <v>11075</v>
      </c>
      <c r="OOW1" s="23" t="s">
        <v>11076</v>
      </c>
      <c r="OOX1" s="23" t="s">
        <v>11077</v>
      </c>
      <c r="OOY1" s="23" t="s">
        <v>11078</v>
      </c>
      <c r="OOZ1" s="23" t="s">
        <v>11079</v>
      </c>
      <c r="OPA1" s="23" t="s">
        <v>11080</v>
      </c>
      <c r="OPB1" s="23" t="s">
        <v>11081</v>
      </c>
      <c r="OPC1" s="23" t="s">
        <v>11082</v>
      </c>
      <c r="OPD1" s="23" t="s">
        <v>11083</v>
      </c>
      <c r="OPE1" s="23" t="s">
        <v>11084</v>
      </c>
      <c r="OPF1" s="23" t="s">
        <v>11085</v>
      </c>
      <c r="OPG1" s="23" t="s">
        <v>11086</v>
      </c>
      <c r="OPH1" s="23" t="s">
        <v>11087</v>
      </c>
      <c r="OPI1" s="23" t="s">
        <v>11088</v>
      </c>
      <c r="OPJ1" s="23" t="s">
        <v>11089</v>
      </c>
      <c r="OPK1" s="23" t="s">
        <v>11090</v>
      </c>
      <c r="OPL1" s="23" t="s">
        <v>11091</v>
      </c>
      <c r="OPM1" s="23" t="s">
        <v>11092</v>
      </c>
      <c r="OPN1" s="23" t="s">
        <v>11093</v>
      </c>
      <c r="OPO1" s="23" t="s">
        <v>11094</v>
      </c>
      <c r="OPP1" s="23" t="s">
        <v>11095</v>
      </c>
      <c r="OPQ1" s="23" t="s">
        <v>11096</v>
      </c>
      <c r="OPR1" s="23" t="s">
        <v>11097</v>
      </c>
      <c r="OPS1" s="23" t="s">
        <v>11098</v>
      </c>
      <c r="OPT1" s="23" t="s">
        <v>11099</v>
      </c>
      <c r="OPU1" s="23" t="s">
        <v>11100</v>
      </c>
      <c r="OPV1" s="23" t="s">
        <v>11101</v>
      </c>
      <c r="OPW1" s="23" t="s">
        <v>11102</v>
      </c>
      <c r="OPX1" s="23" t="s">
        <v>11103</v>
      </c>
      <c r="OPY1" s="23" t="s">
        <v>11104</v>
      </c>
      <c r="OPZ1" s="23" t="s">
        <v>11105</v>
      </c>
      <c r="OQA1" s="23" t="s">
        <v>11106</v>
      </c>
      <c r="OQB1" s="23" t="s">
        <v>11107</v>
      </c>
      <c r="OQC1" s="23" t="s">
        <v>11108</v>
      </c>
      <c r="OQD1" s="23" t="s">
        <v>11109</v>
      </c>
      <c r="OQE1" s="23" t="s">
        <v>11110</v>
      </c>
      <c r="OQF1" s="23" t="s">
        <v>11111</v>
      </c>
      <c r="OQG1" s="23" t="s">
        <v>11112</v>
      </c>
      <c r="OQH1" s="23" t="s">
        <v>11113</v>
      </c>
      <c r="OQI1" s="23" t="s">
        <v>11114</v>
      </c>
      <c r="OQJ1" s="23" t="s">
        <v>11115</v>
      </c>
      <c r="OQK1" s="23" t="s">
        <v>11116</v>
      </c>
      <c r="OQL1" s="23" t="s">
        <v>11117</v>
      </c>
      <c r="OQM1" s="23" t="s">
        <v>11118</v>
      </c>
      <c r="OQN1" s="23" t="s">
        <v>11119</v>
      </c>
      <c r="OQO1" s="23" t="s">
        <v>11120</v>
      </c>
      <c r="OQP1" s="23" t="s">
        <v>11121</v>
      </c>
      <c r="OQQ1" s="23" t="s">
        <v>11122</v>
      </c>
      <c r="OQR1" s="23" t="s">
        <v>11123</v>
      </c>
      <c r="OQS1" s="23" t="s">
        <v>11124</v>
      </c>
      <c r="OQT1" s="23" t="s">
        <v>11125</v>
      </c>
      <c r="OQU1" s="23" t="s">
        <v>11126</v>
      </c>
      <c r="OQV1" s="23" t="s">
        <v>11127</v>
      </c>
      <c r="OQW1" s="23" t="s">
        <v>11128</v>
      </c>
      <c r="OQX1" s="23" t="s">
        <v>11129</v>
      </c>
      <c r="OQY1" s="23" t="s">
        <v>11130</v>
      </c>
      <c r="OQZ1" s="23" t="s">
        <v>11131</v>
      </c>
      <c r="ORA1" s="23" t="s">
        <v>11132</v>
      </c>
      <c r="ORB1" s="23" t="s">
        <v>11133</v>
      </c>
      <c r="ORC1" s="23" t="s">
        <v>11134</v>
      </c>
      <c r="ORD1" s="23" t="s">
        <v>11135</v>
      </c>
      <c r="ORE1" s="23" t="s">
        <v>11136</v>
      </c>
      <c r="ORF1" s="23" t="s">
        <v>11137</v>
      </c>
      <c r="ORG1" s="23" t="s">
        <v>11138</v>
      </c>
      <c r="ORH1" s="23" t="s">
        <v>11139</v>
      </c>
      <c r="ORI1" s="23" t="s">
        <v>11140</v>
      </c>
      <c r="ORJ1" s="23" t="s">
        <v>11141</v>
      </c>
      <c r="ORK1" s="23" t="s">
        <v>11142</v>
      </c>
      <c r="ORL1" s="23" t="s">
        <v>11143</v>
      </c>
      <c r="ORM1" s="23" t="s">
        <v>11144</v>
      </c>
      <c r="ORN1" s="23" t="s">
        <v>11145</v>
      </c>
      <c r="ORO1" s="23" t="s">
        <v>11146</v>
      </c>
      <c r="ORP1" s="23" t="s">
        <v>11147</v>
      </c>
      <c r="ORQ1" s="23" t="s">
        <v>11148</v>
      </c>
      <c r="ORR1" s="23" t="s">
        <v>11149</v>
      </c>
      <c r="ORS1" s="23" t="s">
        <v>11150</v>
      </c>
      <c r="ORT1" s="23" t="s">
        <v>11151</v>
      </c>
      <c r="ORU1" s="23" t="s">
        <v>11152</v>
      </c>
      <c r="ORV1" s="23" t="s">
        <v>11153</v>
      </c>
      <c r="ORW1" s="23" t="s">
        <v>11154</v>
      </c>
      <c r="ORX1" s="23" t="s">
        <v>11155</v>
      </c>
      <c r="ORY1" s="23" t="s">
        <v>11156</v>
      </c>
      <c r="ORZ1" s="23" t="s">
        <v>11157</v>
      </c>
      <c r="OSA1" s="23" t="s">
        <v>11158</v>
      </c>
      <c r="OSB1" s="23" t="s">
        <v>11159</v>
      </c>
      <c r="OSC1" s="23" t="s">
        <v>11160</v>
      </c>
      <c r="OSD1" s="23" t="s">
        <v>11161</v>
      </c>
      <c r="OSE1" s="23" t="s">
        <v>11162</v>
      </c>
      <c r="OSF1" s="23" t="s">
        <v>11163</v>
      </c>
      <c r="OSG1" s="23" t="s">
        <v>11164</v>
      </c>
      <c r="OSH1" s="23" t="s">
        <v>11165</v>
      </c>
      <c r="OSI1" s="23" t="s">
        <v>11166</v>
      </c>
      <c r="OSJ1" s="23" t="s">
        <v>11167</v>
      </c>
      <c r="OSK1" s="23" t="s">
        <v>11168</v>
      </c>
      <c r="OSL1" s="23" t="s">
        <v>11169</v>
      </c>
      <c r="OSM1" s="23" t="s">
        <v>11170</v>
      </c>
      <c r="OSN1" s="23" t="s">
        <v>11171</v>
      </c>
      <c r="OSO1" s="23" t="s">
        <v>11172</v>
      </c>
      <c r="OSP1" s="23" t="s">
        <v>11173</v>
      </c>
      <c r="OSQ1" s="23" t="s">
        <v>11174</v>
      </c>
      <c r="OSR1" s="23" t="s">
        <v>11175</v>
      </c>
      <c r="OSS1" s="23" t="s">
        <v>11176</v>
      </c>
      <c r="OST1" s="23" t="s">
        <v>11177</v>
      </c>
      <c r="OSU1" s="23" t="s">
        <v>11178</v>
      </c>
      <c r="OSV1" s="23" t="s">
        <v>11179</v>
      </c>
      <c r="OSW1" s="23" t="s">
        <v>11180</v>
      </c>
      <c r="OSX1" s="23" t="s">
        <v>11181</v>
      </c>
      <c r="OSY1" s="23" t="s">
        <v>11182</v>
      </c>
      <c r="OSZ1" s="23" t="s">
        <v>11183</v>
      </c>
      <c r="OTA1" s="23" t="s">
        <v>11184</v>
      </c>
      <c r="OTB1" s="23" t="s">
        <v>11185</v>
      </c>
      <c r="OTC1" s="23" t="s">
        <v>11186</v>
      </c>
      <c r="OTD1" s="23" t="s">
        <v>11187</v>
      </c>
      <c r="OTE1" s="23" t="s">
        <v>11188</v>
      </c>
      <c r="OTF1" s="23" t="s">
        <v>11189</v>
      </c>
      <c r="OTG1" s="23" t="s">
        <v>11190</v>
      </c>
      <c r="OTH1" s="23" t="s">
        <v>11191</v>
      </c>
      <c r="OTI1" s="23" t="s">
        <v>11192</v>
      </c>
      <c r="OTJ1" s="23" t="s">
        <v>11193</v>
      </c>
      <c r="OTK1" s="23" t="s">
        <v>11194</v>
      </c>
      <c r="OTL1" s="23" t="s">
        <v>11195</v>
      </c>
      <c r="OTM1" s="23" t="s">
        <v>11196</v>
      </c>
      <c r="OTN1" s="23" t="s">
        <v>11197</v>
      </c>
      <c r="OTO1" s="23" t="s">
        <v>11198</v>
      </c>
      <c r="OTP1" s="23" t="s">
        <v>11199</v>
      </c>
      <c r="OTQ1" s="23" t="s">
        <v>11200</v>
      </c>
      <c r="OTR1" s="23" t="s">
        <v>11201</v>
      </c>
      <c r="OTS1" s="23" t="s">
        <v>11202</v>
      </c>
      <c r="OTT1" s="23" t="s">
        <v>11203</v>
      </c>
      <c r="OTU1" s="23" t="s">
        <v>11204</v>
      </c>
      <c r="OTV1" s="23" t="s">
        <v>11205</v>
      </c>
      <c r="OTW1" s="23" t="s">
        <v>11206</v>
      </c>
      <c r="OTX1" s="23" t="s">
        <v>11207</v>
      </c>
      <c r="OTY1" s="23" t="s">
        <v>11208</v>
      </c>
      <c r="OTZ1" s="23" t="s">
        <v>11209</v>
      </c>
      <c r="OUA1" s="23" t="s">
        <v>11210</v>
      </c>
      <c r="OUB1" s="23" t="s">
        <v>11211</v>
      </c>
      <c r="OUC1" s="23" t="s">
        <v>11212</v>
      </c>
      <c r="OUD1" s="23" t="s">
        <v>11213</v>
      </c>
      <c r="OUE1" s="23" t="s">
        <v>11214</v>
      </c>
      <c r="OUF1" s="23" t="s">
        <v>11215</v>
      </c>
      <c r="OUG1" s="23" t="s">
        <v>11216</v>
      </c>
      <c r="OUH1" s="23" t="s">
        <v>11217</v>
      </c>
      <c r="OUI1" s="23" t="s">
        <v>11218</v>
      </c>
      <c r="OUJ1" s="23" t="s">
        <v>11219</v>
      </c>
      <c r="OUK1" s="23" t="s">
        <v>11220</v>
      </c>
      <c r="OUL1" s="23" t="s">
        <v>11221</v>
      </c>
      <c r="OUM1" s="23" t="s">
        <v>11222</v>
      </c>
      <c r="OUN1" s="23" t="s">
        <v>11223</v>
      </c>
      <c r="OUO1" s="23" t="s">
        <v>11224</v>
      </c>
      <c r="OUP1" s="23" t="s">
        <v>11225</v>
      </c>
      <c r="OUQ1" s="23" t="s">
        <v>11226</v>
      </c>
      <c r="OUR1" s="23" t="s">
        <v>11227</v>
      </c>
      <c r="OUS1" s="23" t="s">
        <v>11228</v>
      </c>
      <c r="OUT1" s="23" t="s">
        <v>11229</v>
      </c>
      <c r="OUU1" s="23" t="s">
        <v>11230</v>
      </c>
      <c r="OUV1" s="23" t="s">
        <v>11231</v>
      </c>
      <c r="OUW1" s="23" t="s">
        <v>11232</v>
      </c>
      <c r="OUX1" s="23" t="s">
        <v>11233</v>
      </c>
      <c r="OUY1" s="23" t="s">
        <v>11234</v>
      </c>
      <c r="OUZ1" s="23" t="s">
        <v>11235</v>
      </c>
      <c r="OVA1" s="23" t="s">
        <v>11236</v>
      </c>
      <c r="OVB1" s="23" t="s">
        <v>11237</v>
      </c>
      <c r="OVC1" s="23" t="s">
        <v>11238</v>
      </c>
      <c r="OVD1" s="23" t="s">
        <v>11239</v>
      </c>
      <c r="OVE1" s="23" t="s">
        <v>11240</v>
      </c>
      <c r="OVF1" s="23" t="s">
        <v>11241</v>
      </c>
      <c r="OVG1" s="23" t="s">
        <v>11242</v>
      </c>
      <c r="OVH1" s="23" t="s">
        <v>11243</v>
      </c>
      <c r="OVI1" s="23" t="s">
        <v>11244</v>
      </c>
      <c r="OVJ1" s="23" t="s">
        <v>11245</v>
      </c>
      <c r="OVK1" s="23" t="s">
        <v>11246</v>
      </c>
      <c r="OVL1" s="23" t="s">
        <v>11247</v>
      </c>
      <c r="OVM1" s="23" t="s">
        <v>11248</v>
      </c>
      <c r="OVN1" s="23" t="s">
        <v>11249</v>
      </c>
      <c r="OVO1" s="23" t="s">
        <v>11250</v>
      </c>
      <c r="OVP1" s="23" t="s">
        <v>11251</v>
      </c>
      <c r="OVQ1" s="23" t="s">
        <v>11252</v>
      </c>
      <c r="OVR1" s="23" t="s">
        <v>11253</v>
      </c>
      <c r="OVS1" s="23" t="s">
        <v>11254</v>
      </c>
      <c r="OVT1" s="23" t="s">
        <v>11255</v>
      </c>
      <c r="OVU1" s="23" t="s">
        <v>11256</v>
      </c>
      <c r="OVV1" s="23" t="s">
        <v>11257</v>
      </c>
      <c r="OVW1" s="23" t="s">
        <v>11258</v>
      </c>
      <c r="OVX1" s="23" t="s">
        <v>11259</v>
      </c>
      <c r="OVY1" s="23" t="s">
        <v>11260</v>
      </c>
      <c r="OVZ1" s="23" t="s">
        <v>11261</v>
      </c>
      <c r="OWA1" s="23" t="s">
        <v>11262</v>
      </c>
      <c r="OWB1" s="23" t="s">
        <v>11263</v>
      </c>
      <c r="OWC1" s="23" t="s">
        <v>11264</v>
      </c>
      <c r="OWD1" s="23" t="s">
        <v>11265</v>
      </c>
      <c r="OWE1" s="23" t="s">
        <v>11266</v>
      </c>
      <c r="OWF1" s="23" t="s">
        <v>11267</v>
      </c>
      <c r="OWG1" s="23" t="s">
        <v>11268</v>
      </c>
      <c r="OWH1" s="23" t="s">
        <v>11269</v>
      </c>
      <c r="OWI1" s="23" t="s">
        <v>11270</v>
      </c>
      <c r="OWJ1" s="23" t="s">
        <v>11271</v>
      </c>
      <c r="OWK1" s="23" t="s">
        <v>11272</v>
      </c>
      <c r="OWL1" s="23" t="s">
        <v>11273</v>
      </c>
      <c r="OWM1" s="23" t="s">
        <v>11274</v>
      </c>
      <c r="OWN1" s="23" t="s">
        <v>11275</v>
      </c>
      <c r="OWO1" s="23" t="s">
        <v>11276</v>
      </c>
      <c r="OWP1" s="23" t="s">
        <v>11277</v>
      </c>
      <c r="OWQ1" s="23" t="s">
        <v>11278</v>
      </c>
      <c r="OWR1" s="23" t="s">
        <v>11279</v>
      </c>
      <c r="OWS1" s="23" t="s">
        <v>11280</v>
      </c>
      <c r="OWT1" s="23" t="s">
        <v>11281</v>
      </c>
      <c r="OWU1" s="23" t="s">
        <v>11282</v>
      </c>
      <c r="OWV1" s="23" t="s">
        <v>11283</v>
      </c>
      <c r="OWW1" s="23" t="s">
        <v>11284</v>
      </c>
      <c r="OWX1" s="23" t="s">
        <v>11285</v>
      </c>
      <c r="OWY1" s="23" t="s">
        <v>11286</v>
      </c>
      <c r="OWZ1" s="23" t="s">
        <v>11287</v>
      </c>
      <c r="OXA1" s="23" t="s">
        <v>11288</v>
      </c>
      <c r="OXB1" s="23" t="s">
        <v>11289</v>
      </c>
      <c r="OXC1" s="23" t="s">
        <v>11290</v>
      </c>
      <c r="OXD1" s="23" t="s">
        <v>11291</v>
      </c>
      <c r="OXE1" s="23" t="s">
        <v>11292</v>
      </c>
      <c r="OXF1" s="23" t="s">
        <v>11293</v>
      </c>
      <c r="OXG1" s="23" t="s">
        <v>11294</v>
      </c>
      <c r="OXH1" s="23" t="s">
        <v>11295</v>
      </c>
      <c r="OXI1" s="23" t="s">
        <v>11296</v>
      </c>
      <c r="OXJ1" s="23" t="s">
        <v>11297</v>
      </c>
      <c r="OXK1" s="23" t="s">
        <v>11298</v>
      </c>
      <c r="OXL1" s="23" t="s">
        <v>11299</v>
      </c>
      <c r="OXM1" s="23" t="s">
        <v>11300</v>
      </c>
      <c r="OXN1" s="23" t="s">
        <v>11301</v>
      </c>
      <c r="OXO1" s="23" t="s">
        <v>11302</v>
      </c>
      <c r="OXP1" s="23" t="s">
        <v>11303</v>
      </c>
      <c r="OXQ1" s="23" t="s">
        <v>11304</v>
      </c>
      <c r="OXR1" s="23" t="s">
        <v>11305</v>
      </c>
      <c r="OXS1" s="23" t="s">
        <v>11306</v>
      </c>
      <c r="OXT1" s="23" t="s">
        <v>11307</v>
      </c>
      <c r="OXU1" s="23" t="s">
        <v>11308</v>
      </c>
      <c r="OXV1" s="23" t="s">
        <v>11309</v>
      </c>
      <c r="OXW1" s="23" t="s">
        <v>11310</v>
      </c>
      <c r="OXX1" s="23" t="s">
        <v>11311</v>
      </c>
      <c r="OXY1" s="23" t="s">
        <v>11312</v>
      </c>
      <c r="OXZ1" s="23" t="s">
        <v>11313</v>
      </c>
      <c r="OYA1" s="23" t="s">
        <v>11314</v>
      </c>
      <c r="OYB1" s="23" t="s">
        <v>11315</v>
      </c>
      <c r="OYC1" s="23" t="s">
        <v>11316</v>
      </c>
      <c r="OYD1" s="23" t="s">
        <v>11317</v>
      </c>
      <c r="OYE1" s="23" t="s">
        <v>11318</v>
      </c>
      <c r="OYF1" s="23" t="s">
        <v>11319</v>
      </c>
      <c r="OYG1" s="23" t="s">
        <v>11320</v>
      </c>
      <c r="OYH1" s="23" t="s">
        <v>11321</v>
      </c>
      <c r="OYI1" s="23" t="s">
        <v>11322</v>
      </c>
      <c r="OYJ1" s="23" t="s">
        <v>11323</v>
      </c>
      <c r="OYK1" s="23" t="s">
        <v>11324</v>
      </c>
      <c r="OYL1" s="23" t="s">
        <v>11325</v>
      </c>
      <c r="OYM1" s="23" t="s">
        <v>11326</v>
      </c>
      <c r="OYN1" s="23" t="s">
        <v>11327</v>
      </c>
      <c r="OYO1" s="23" t="s">
        <v>11328</v>
      </c>
      <c r="OYP1" s="23" t="s">
        <v>11329</v>
      </c>
      <c r="OYQ1" s="23" t="s">
        <v>11330</v>
      </c>
      <c r="OYR1" s="23" t="s">
        <v>11331</v>
      </c>
      <c r="OYS1" s="23" t="s">
        <v>11332</v>
      </c>
      <c r="OYT1" s="23" t="s">
        <v>11333</v>
      </c>
      <c r="OYU1" s="23" t="s">
        <v>11334</v>
      </c>
      <c r="OYV1" s="23" t="s">
        <v>11335</v>
      </c>
      <c r="OYW1" s="23" t="s">
        <v>11336</v>
      </c>
      <c r="OYX1" s="23" t="s">
        <v>11337</v>
      </c>
      <c r="OYY1" s="23" t="s">
        <v>11338</v>
      </c>
      <c r="OYZ1" s="23" t="s">
        <v>11339</v>
      </c>
      <c r="OZA1" s="23" t="s">
        <v>11340</v>
      </c>
      <c r="OZB1" s="23" t="s">
        <v>11341</v>
      </c>
      <c r="OZC1" s="23" t="s">
        <v>11342</v>
      </c>
      <c r="OZD1" s="23" t="s">
        <v>11343</v>
      </c>
      <c r="OZE1" s="23" t="s">
        <v>11344</v>
      </c>
      <c r="OZF1" s="23" t="s">
        <v>11345</v>
      </c>
      <c r="OZG1" s="23" t="s">
        <v>11346</v>
      </c>
      <c r="OZH1" s="23" t="s">
        <v>11347</v>
      </c>
      <c r="OZI1" s="23" t="s">
        <v>11348</v>
      </c>
      <c r="OZJ1" s="23" t="s">
        <v>11349</v>
      </c>
      <c r="OZK1" s="23" t="s">
        <v>11350</v>
      </c>
      <c r="OZL1" s="23" t="s">
        <v>11351</v>
      </c>
      <c r="OZM1" s="23" t="s">
        <v>11352</v>
      </c>
      <c r="OZN1" s="23" t="s">
        <v>11353</v>
      </c>
      <c r="OZO1" s="23" t="s">
        <v>11354</v>
      </c>
      <c r="OZP1" s="23" t="s">
        <v>11355</v>
      </c>
      <c r="OZQ1" s="23" t="s">
        <v>11356</v>
      </c>
      <c r="OZR1" s="23" t="s">
        <v>11357</v>
      </c>
      <c r="OZS1" s="23" t="s">
        <v>11358</v>
      </c>
      <c r="OZT1" s="23" t="s">
        <v>11359</v>
      </c>
      <c r="OZU1" s="23" t="s">
        <v>11360</v>
      </c>
      <c r="OZV1" s="23" t="s">
        <v>11361</v>
      </c>
      <c r="OZW1" s="23" t="s">
        <v>11362</v>
      </c>
      <c r="OZX1" s="23" t="s">
        <v>11363</v>
      </c>
      <c r="OZY1" s="23" t="s">
        <v>11364</v>
      </c>
      <c r="OZZ1" s="23" t="s">
        <v>11365</v>
      </c>
      <c r="PAA1" s="23" t="s">
        <v>11366</v>
      </c>
      <c r="PAB1" s="23" t="s">
        <v>11367</v>
      </c>
      <c r="PAC1" s="23" t="s">
        <v>11368</v>
      </c>
      <c r="PAD1" s="23" t="s">
        <v>11369</v>
      </c>
      <c r="PAE1" s="23" t="s">
        <v>11370</v>
      </c>
      <c r="PAF1" s="23" t="s">
        <v>11371</v>
      </c>
      <c r="PAG1" s="23" t="s">
        <v>11372</v>
      </c>
      <c r="PAH1" s="23" t="s">
        <v>11373</v>
      </c>
      <c r="PAI1" s="23" t="s">
        <v>11374</v>
      </c>
      <c r="PAJ1" s="23" t="s">
        <v>11375</v>
      </c>
      <c r="PAK1" s="23" t="s">
        <v>11376</v>
      </c>
      <c r="PAL1" s="23" t="s">
        <v>11377</v>
      </c>
      <c r="PAM1" s="23" t="s">
        <v>11378</v>
      </c>
      <c r="PAN1" s="23" t="s">
        <v>11379</v>
      </c>
      <c r="PAO1" s="23" t="s">
        <v>11380</v>
      </c>
      <c r="PAP1" s="23" t="s">
        <v>11381</v>
      </c>
      <c r="PAQ1" s="23" t="s">
        <v>11382</v>
      </c>
      <c r="PAR1" s="23" t="s">
        <v>11383</v>
      </c>
      <c r="PAS1" s="23" t="s">
        <v>11384</v>
      </c>
      <c r="PAT1" s="23" t="s">
        <v>11385</v>
      </c>
      <c r="PAU1" s="23" t="s">
        <v>11386</v>
      </c>
      <c r="PAV1" s="23" t="s">
        <v>11387</v>
      </c>
      <c r="PAW1" s="23" t="s">
        <v>11388</v>
      </c>
      <c r="PAX1" s="23" t="s">
        <v>11389</v>
      </c>
      <c r="PAY1" s="23" t="s">
        <v>11390</v>
      </c>
      <c r="PAZ1" s="23" t="s">
        <v>11391</v>
      </c>
      <c r="PBA1" s="23" t="s">
        <v>11392</v>
      </c>
      <c r="PBB1" s="23" t="s">
        <v>11393</v>
      </c>
      <c r="PBC1" s="23" t="s">
        <v>11394</v>
      </c>
      <c r="PBD1" s="23" t="s">
        <v>11395</v>
      </c>
      <c r="PBE1" s="23" t="s">
        <v>11396</v>
      </c>
      <c r="PBF1" s="23" t="s">
        <v>11397</v>
      </c>
      <c r="PBG1" s="23" t="s">
        <v>11398</v>
      </c>
      <c r="PBH1" s="23" t="s">
        <v>11399</v>
      </c>
      <c r="PBI1" s="23" t="s">
        <v>11400</v>
      </c>
      <c r="PBJ1" s="23" t="s">
        <v>11401</v>
      </c>
      <c r="PBK1" s="23" t="s">
        <v>11402</v>
      </c>
      <c r="PBL1" s="23" t="s">
        <v>11403</v>
      </c>
      <c r="PBM1" s="23" t="s">
        <v>11404</v>
      </c>
      <c r="PBN1" s="23" t="s">
        <v>11405</v>
      </c>
      <c r="PBO1" s="23" t="s">
        <v>11406</v>
      </c>
      <c r="PBP1" s="23" t="s">
        <v>11407</v>
      </c>
      <c r="PBQ1" s="23" t="s">
        <v>11408</v>
      </c>
      <c r="PBR1" s="23" t="s">
        <v>11409</v>
      </c>
      <c r="PBS1" s="23" t="s">
        <v>11410</v>
      </c>
      <c r="PBT1" s="23" t="s">
        <v>11411</v>
      </c>
      <c r="PBU1" s="23" t="s">
        <v>11412</v>
      </c>
      <c r="PBV1" s="23" t="s">
        <v>11413</v>
      </c>
      <c r="PBW1" s="23" t="s">
        <v>11414</v>
      </c>
      <c r="PBX1" s="23" t="s">
        <v>11415</v>
      </c>
      <c r="PBY1" s="23" t="s">
        <v>11416</v>
      </c>
      <c r="PBZ1" s="23" t="s">
        <v>11417</v>
      </c>
      <c r="PCA1" s="23" t="s">
        <v>11418</v>
      </c>
      <c r="PCB1" s="23" t="s">
        <v>11419</v>
      </c>
      <c r="PCC1" s="23" t="s">
        <v>11420</v>
      </c>
      <c r="PCD1" s="23" t="s">
        <v>11421</v>
      </c>
      <c r="PCE1" s="23" t="s">
        <v>11422</v>
      </c>
      <c r="PCF1" s="23" t="s">
        <v>11423</v>
      </c>
      <c r="PCG1" s="23" t="s">
        <v>11424</v>
      </c>
      <c r="PCH1" s="23" t="s">
        <v>11425</v>
      </c>
      <c r="PCI1" s="23" t="s">
        <v>11426</v>
      </c>
      <c r="PCJ1" s="23" t="s">
        <v>11427</v>
      </c>
      <c r="PCK1" s="23" t="s">
        <v>11428</v>
      </c>
      <c r="PCL1" s="23" t="s">
        <v>11429</v>
      </c>
      <c r="PCM1" s="23" t="s">
        <v>11430</v>
      </c>
      <c r="PCN1" s="23" t="s">
        <v>11431</v>
      </c>
      <c r="PCO1" s="23" t="s">
        <v>11432</v>
      </c>
      <c r="PCP1" s="23" t="s">
        <v>11433</v>
      </c>
      <c r="PCQ1" s="23" t="s">
        <v>11434</v>
      </c>
      <c r="PCR1" s="23" t="s">
        <v>11435</v>
      </c>
      <c r="PCS1" s="23" t="s">
        <v>11436</v>
      </c>
      <c r="PCT1" s="23" t="s">
        <v>11437</v>
      </c>
      <c r="PCU1" s="23" t="s">
        <v>11438</v>
      </c>
      <c r="PCV1" s="23" t="s">
        <v>11439</v>
      </c>
      <c r="PCW1" s="23" t="s">
        <v>11440</v>
      </c>
      <c r="PCX1" s="23" t="s">
        <v>11441</v>
      </c>
      <c r="PCY1" s="23" t="s">
        <v>11442</v>
      </c>
      <c r="PCZ1" s="23" t="s">
        <v>11443</v>
      </c>
      <c r="PDA1" s="23" t="s">
        <v>11444</v>
      </c>
      <c r="PDB1" s="23" t="s">
        <v>11445</v>
      </c>
      <c r="PDC1" s="23" t="s">
        <v>11446</v>
      </c>
      <c r="PDD1" s="23" t="s">
        <v>11447</v>
      </c>
      <c r="PDE1" s="23" t="s">
        <v>11448</v>
      </c>
      <c r="PDF1" s="23" t="s">
        <v>11449</v>
      </c>
      <c r="PDG1" s="23" t="s">
        <v>11450</v>
      </c>
      <c r="PDH1" s="23" t="s">
        <v>11451</v>
      </c>
      <c r="PDI1" s="23" t="s">
        <v>11452</v>
      </c>
      <c r="PDJ1" s="23" t="s">
        <v>11453</v>
      </c>
      <c r="PDK1" s="23" t="s">
        <v>11454</v>
      </c>
      <c r="PDL1" s="23" t="s">
        <v>11455</v>
      </c>
      <c r="PDM1" s="23" t="s">
        <v>11456</v>
      </c>
      <c r="PDN1" s="23" t="s">
        <v>11457</v>
      </c>
      <c r="PDO1" s="23" t="s">
        <v>11458</v>
      </c>
      <c r="PDP1" s="23" t="s">
        <v>11459</v>
      </c>
      <c r="PDQ1" s="23" t="s">
        <v>11460</v>
      </c>
      <c r="PDR1" s="23" t="s">
        <v>11461</v>
      </c>
      <c r="PDS1" s="23" t="s">
        <v>11462</v>
      </c>
      <c r="PDT1" s="23" t="s">
        <v>11463</v>
      </c>
      <c r="PDU1" s="23" t="s">
        <v>11464</v>
      </c>
      <c r="PDV1" s="23" t="s">
        <v>11465</v>
      </c>
      <c r="PDW1" s="23" t="s">
        <v>11466</v>
      </c>
      <c r="PDX1" s="23" t="s">
        <v>11467</v>
      </c>
      <c r="PDY1" s="23" t="s">
        <v>11468</v>
      </c>
      <c r="PDZ1" s="23" t="s">
        <v>11469</v>
      </c>
      <c r="PEA1" s="23" t="s">
        <v>11470</v>
      </c>
      <c r="PEB1" s="23" t="s">
        <v>11471</v>
      </c>
      <c r="PEC1" s="23" t="s">
        <v>11472</v>
      </c>
      <c r="PED1" s="23" t="s">
        <v>11473</v>
      </c>
      <c r="PEE1" s="23" t="s">
        <v>11474</v>
      </c>
      <c r="PEF1" s="23" t="s">
        <v>11475</v>
      </c>
      <c r="PEG1" s="23" t="s">
        <v>11476</v>
      </c>
      <c r="PEH1" s="23" t="s">
        <v>11477</v>
      </c>
      <c r="PEI1" s="23" t="s">
        <v>11478</v>
      </c>
      <c r="PEJ1" s="23" t="s">
        <v>11479</v>
      </c>
      <c r="PEK1" s="23" t="s">
        <v>11480</v>
      </c>
      <c r="PEL1" s="23" t="s">
        <v>11481</v>
      </c>
      <c r="PEM1" s="23" t="s">
        <v>11482</v>
      </c>
      <c r="PEN1" s="23" t="s">
        <v>11483</v>
      </c>
      <c r="PEO1" s="23" t="s">
        <v>11484</v>
      </c>
      <c r="PEP1" s="23" t="s">
        <v>11485</v>
      </c>
      <c r="PEQ1" s="23" t="s">
        <v>11486</v>
      </c>
      <c r="PER1" s="23" t="s">
        <v>11487</v>
      </c>
      <c r="PES1" s="23" t="s">
        <v>11488</v>
      </c>
      <c r="PET1" s="23" t="s">
        <v>11489</v>
      </c>
      <c r="PEU1" s="23" t="s">
        <v>11490</v>
      </c>
      <c r="PEV1" s="23" t="s">
        <v>11491</v>
      </c>
      <c r="PEW1" s="23" t="s">
        <v>11492</v>
      </c>
      <c r="PEX1" s="23" t="s">
        <v>11493</v>
      </c>
      <c r="PEY1" s="23" t="s">
        <v>11494</v>
      </c>
      <c r="PEZ1" s="23" t="s">
        <v>11495</v>
      </c>
      <c r="PFA1" s="23" t="s">
        <v>11496</v>
      </c>
      <c r="PFB1" s="23" t="s">
        <v>11497</v>
      </c>
      <c r="PFC1" s="23" t="s">
        <v>11498</v>
      </c>
      <c r="PFD1" s="23" t="s">
        <v>11499</v>
      </c>
      <c r="PFE1" s="23" t="s">
        <v>11500</v>
      </c>
      <c r="PFF1" s="23" t="s">
        <v>11501</v>
      </c>
      <c r="PFG1" s="23" t="s">
        <v>11502</v>
      </c>
      <c r="PFH1" s="23" t="s">
        <v>11503</v>
      </c>
      <c r="PFI1" s="23" t="s">
        <v>11504</v>
      </c>
      <c r="PFJ1" s="23" t="s">
        <v>11505</v>
      </c>
      <c r="PFK1" s="23" t="s">
        <v>11506</v>
      </c>
      <c r="PFL1" s="23" t="s">
        <v>11507</v>
      </c>
      <c r="PFM1" s="23" t="s">
        <v>11508</v>
      </c>
      <c r="PFN1" s="23" t="s">
        <v>11509</v>
      </c>
      <c r="PFO1" s="23" t="s">
        <v>11510</v>
      </c>
      <c r="PFP1" s="23" t="s">
        <v>11511</v>
      </c>
      <c r="PFQ1" s="23" t="s">
        <v>11512</v>
      </c>
      <c r="PFR1" s="23" t="s">
        <v>11513</v>
      </c>
      <c r="PFS1" s="23" t="s">
        <v>11514</v>
      </c>
      <c r="PFT1" s="23" t="s">
        <v>11515</v>
      </c>
      <c r="PFU1" s="23" t="s">
        <v>11516</v>
      </c>
      <c r="PFV1" s="23" t="s">
        <v>11517</v>
      </c>
      <c r="PFW1" s="23" t="s">
        <v>11518</v>
      </c>
      <c r="PFX1" s="23" t="s">
        <v>11519</v>
      </c>
      <c r="PFY1" s="23" t="s">
        <v>11520</v>
      </c>
      <c r="PFZ1" s="23" t="s">
        <v>11521</v>
      </c>
      <c r="PGA1" s="23" t="s">
        <v>11522</v>
      </c>
      <c r="PGB1" s="23" t="s">
        <v>11523</v>
      </c>
      <c r="PGC1" s="23" t="s">
        <v>11524</v>
      </c>
      <c r="PGD1" s="23" t="s">
        <v>11525</v>
      </c>
      <c r="PGE1" s="23" t="s">
        <v>11526</v>
      </c>
      <c r="PGF1" s="23" t="s">
        <v>11527</v>
      </c>
      <c r="PGG1" s="23" t="s">
        <v>11528</v>
      </c>
      <c r="PGH1" s="23" t="s">
        <v>11529</v>
      </c>
      <c r="PGI1" s="23" t="s">
        <v>11530</v>
      </c>
      <c r="PGJ1" s="23" t="s">
        <v>11531</v>
      </c>
      <c r="PGK1" s="23" t="s">
        <v>11532</v>
      </c>
      <c r="PGL1" s="23" t="s">
        <v>11533</v>
      </c>
      <c r="PGM1" s="23" t="s">
        <v>11534</v>
      </c>
      <c r="PGN1" s="23" t="s">
        <v>11535</v>
      </c>
      <c r="PGO1" s="23" t="s">
        <v>11536</v>
      </c>
      <c r="PGP1" s="23" t="s">
        <v>11537</v>
      </c>
      <c r="PGQ1" s="23" t="s">
        <v>11538</v>
      </c>
      <c r="PGR1" s="23" t="s">
        <v>11539</v>
      </c>
      <c r="PGS1" s="23" t="s">
        <v>11540</v>
      </c>
      <c r="PGT1" s="23" t="s">
        <v>11541</v>
      </c>
      <c r="PGU1" s="23" t="s">
        <v>11542</v>
      </c>
      <c r="PGV1" s="23" t="s">
        <v>11543</v>
      </c>
      <c r="PGW1" s="23" t="s">
        <v>11544</v>
      </c>
      <c r="PGX1" s="23" t="s">
        <v>11545</v>
      </c>
      <c r="PGY1" s="23" t="s">
        <v>11546</v>
      </c>
      <c r="PGZ1" s="23" t="s">
        <v>11547</v>
      </c>
      <c r="PHA1" s="23" t="s">
        <v>11548</v>
      </c>
      <c r="PHB1" s="23" t="s">
        <v>11549</v>
      </c>
      <c r="PHC1" s="23" t="s">
        <v>11550</v>
      </c>
      <c r="PHD1" s="23" t="s">
        <v>11551</v>
      </c>
      <c r="PHE1" s="23" t="s">
        <v>11552</v>
      </c>
      <c r="PHF1" s="23" t="s">
        <v>11553</v>
      </c>
      <c r="PHG1" s="23" t="s">
        <v>11554</v>
      </c>
      <c r="PHH1" s="23" t="s">
        <v>11555</v>
      </c>
      <c r="PHI1" s="23" t="s">
        <v>11556</v>
      </c>
      <c r="PHJ1" s="23" t="s">
        <v>11557</v>
      </c>
      <c r="PHK1" s="23" t="s">
        <v>11558</v>
      </c>
      <c r="PHL1" s="23" t="s">
        <v>11559</v>
      </c>
      <c r="PHM1" s="23" t="s">
        <v>11560</v>
      </c>
      <c r="PHN1" s="23" t="s">
        <v>11561</v>
      </c>
      <c r="PHO1" s="23" t="s">
        <v>11562</v>
      </c>
      <c r="PHP1" s="23" t="s">
        <v>11563</v>
      </c>
      <c r="PHQ1" s="23" t="s">
        <v>11564</v>
      </c>
      <c r="PHR1" s="23" t="s">
        <v>11565</v>
      </c>
      <c r="PHS1" s="23" t="s">
        <v>11566</v>
      </c>
      <c r="PHT1" s="23" t="s">
        <v>11567</v>
      </c>
      <c r="PHU1" s="23" t="s">
        <v>11568</v>
      </c>
      <c r="PHV1" s="23" t="s">
        <v>11569</v>
      </c>
      <c r="PHW1" s="23" t="s">
        <v>11570</v>
      </c>
      <c r="PHX1" s="23" t="s">
        <v>11571</v>
      </c>
      <c r="PHY1" s="23" t="s">
        <v>11572</v>
      </c>
      <c r="PHZ1" s="23" t="s">
        <v>11573</v>
      </c>
      <c r="PIA1" s="23" t="s">
        <v>11574</v>
      </c>
      <c r="PIB1" s="23" t="s">
        <v>11575</v>
      </c>
      <c r="PIC1" s="23" t="s">
        <v>11576</v>
      </c>
      <c r="PID1" s="23" t="s">
        <v>11577</v>
      </c>
      <c r="PIE1" s="23" t="s">
        <v>11578</v>
      </c>
      <c r="PIF1" s="23" t="s">
        <v>11579</v>
      </c>
      <c r="PIG1" s="23" t="s">
        <v>11580</v>
      </c>
      <c r="PIH1" s="23" t="s">
        <v>11581</v>
      </c>
      <c r="PII1" s="23" t="s">
        <v>11582</v>
      </c>
      <c r="PIJ1" s="23" t="s">
        <v>11583</v>
      </c>
      <c r="PIK1" s="23" t="s">
        <v>11584</v>
      </c>
      <c r="PIL1" s="23" t="s">
        <v>11585</v>
      </c>
      <c r="PIM1" s="23" t="s">
        <v>11586</v>
      </c>
      <c r="PIN1" s="23" t="s">
        <v>11587</v>
      </c>
      <c r="PIO1" s="23" t="s">
        <v>11588</v>
      </c>
      <c r="PIP1" s="23" t="s">
        <v>11589</v>
      </c>
      <c r="PIQ1" s="23" t="s">
        <v>11590</v>
      </c>
      <c r="PIR1" s="23" t="s">
        <v>11591</v>
      </c>
      <c r="PIS1" s="23" t="s">
        <v>11592</v>
      </c>
      <c r="PIT1" s="23" t="s">
        <v>11593</v>
      </c>
      <c r="PIU1" s="23" t="s">
        <v>11594</v>
      </c>
      <c r="PIV1" s="23" t="s">
        <v>11595</v>
      </c>
      <c r="PIW1" s="23" t="s">
        <v>11596</v>
      </c>
      <c r="PIX1" s="23" t="s">
        <v>11597</v>
      </c>
      <c r="PIY1" s="23" t="s">
        <v>11598</v>
      </c>
      <c r="PIZ1" s="23" t="s">
        <v>11599</v>
      </c>
      <c r="PJA1" s="23" t="s">
        <v>11600</v>
      </c>
      <c r="PJB1" s="23" t="s">
        <v>11601</v>
      </c>
      <c r="PJC1" s="23" t="s">
        <v>11602</v>
      </c>
      <c r="PJD1" s="23" t="s">
        <v>11603</v>
      </c>
      <c r="PJE1" s="23" t="s">
        <v>11604</v>
      </c>
      <c r="PJF1" s="23" t="s">
        <v>11605</v>
      </c>
      <c r="PJG1" s="23" t="s">
        <v>11606</v>
      </c>
      <c r="PJH1" s="23" t="s">
        <v>11607</v>
      </c>
      <c r="PJI1" s="23" t="s">
        <v>11608</v>
      </c>
      <c r="PJJ1" s="23" t="s">
        <v>11609</v>
      </c>
      <c r="PJK1" s="23" t="s">
        <v>11610</v>
      </c>
      <c r="PJL1" s="23" t="s">
        <v>11611</v>
      </c>
      <c r="PJM1" s="23" t="s">
        <v>11612</v>
      </c>
      <c r="PJN1" s="23" t="s">
        <v>11613</v>
      </c>
      <c r="PJO1" s="23" t="s">
        <v>11614</v>
      </c>
      <c r="PJP1" s="23" t="s">
        <v>11615</v>
      </c>
      <c r="PJQ1" s="23" t="s">
        <v>11616</v>
      </c>
      <c r="PJR1" s="23" t="s">
        <v>11617</v>
      </c>
      <c r="PJS1" s="23" t="s">
        <v>11618</v>
      </c>
      <c r="PJT1" s="23" t="s">
        <v>11619</v>
      </c>
      <c r="PJU1" s="23" t="s">
        <v>11620</v>
      </c>
      <c r="PJV1" s="23" t="s">
        <v>11621</v>
      </c>
      <c r="PJW1" s="23" t="s">
        <v>11622</v>
      </c>
      <c r="PJX1" s="23" t="s">
        <v>11623</v>
      </c>
      <c r="PJY1" s="23" t="s">
        <v>11624</v>
      </c>
      <c r="PJZ1" s="23" t="s">
        <v>11625</v>
      </c>
      <c r="PKA1" s="23" t="s">
        <v>11626</v>
      </c>
      <c r="PKB1" s="23" t="s">
        <v>11627</v>
      </c>
      <c r="PKC1" s="23" t="s">
        <v>11628</v>
      </c>
      <c r="PKD1" s="23" t="s">
        <v>11629</v>
      </c>
      <c r="PKE1" s="23" t="s">
        <v>11630</v>
      </c>
      <c r="PKF1" s="23" t="s">
        <v>11631</v>
      </c>
      <c r="PKG1" s="23" t="s">
        <v>11632</v>
      </c>
      <c r="PKH1" s="23" t="s">
        <v>11633</v>
      </c>
      <c r="PKI1" s="23" t="s">
        <v>11634</v>
      </c>
      <c r="PKJ1" s="23" t="s">
        <v>11635</v>
      </c>
      <c r="PKK1" s="23" t="s">
        <v>11636</v>
      </c>
      <c r="PKL1" s="23" t="s">
        <v>11637</v>
      </c>
      <c r="PKM1" s="23" t="s">
        <v>11638</v>
      </c>
      <c r="PKN1" s="23" t="s">
        <v>11639</v>
      </c>
      <c r="PKO1" s="23" t="s">
        <v>11640</v>
      </c>
      <c r="PKP1" s="23" t="s">
        <v>11641</v>
      </c>
      <c r="PKQ1" s="23" t="s">
        <v>11642</v>
      </c>
      <c r="PKR1" s="23" t="s">
        <v>11643</v>
      </c>
      <c r="PKS1" s="23" t="s">
        <v>11644</v>
      </c>
      <c r="PKT1" s="23" t="s">
        <v>11645</v>
      </c>
      <c r="PKU1" s="23" t="s">
        <v>11646</v>
      </c>
      <c r="PKV1" s="23" t="s">
        <v>11647</v>
      </c>
      <c r="PKW1" s="23" t="s">
        <v>11648</v>
      </c>
      <c r="PKX1" s="23" t="s">
        <v>11649</v>
      </c>
      <c r="PKY1" s="23" t="s">
        <v>11650</v>
      </c>
      <c r="PKZ1" s="23" t="s">
        <v>11651</v>
      </c>
      <c r="PLA1" s="23" t="s">
        <v>11652</v>
      </c>
      <c r="PLB1" s="23" t="s">
        <v>11653</v>
      </c>
      <c r="PLC1" s="23" t="s">
        <v>11654</v>
      </c>
      <c r="PLD1" s="23" t="s">
        <v>11655</v>
      </c>
      <c r="PLE1" s="23" t="s">
        <v>11656</v>
      </c>
      <c r="PLF1" s="23" t="s">
        <v>11657</v>
      </c>
      <c r="PLG1" s="23" t="s">
        <v>11658</v>
      </c>
      <c r="PLH1" s="23" t="s">
        <v>11659</v>
      </c>
      <c r="PLI1" s="23" t="s">
        <v>11660</v>
      </c>
      <c r="PLJ1" s="23" t="s">
        <v>11661</v>
      </c>
      <c r="PLK1" s="23" t="s">
        <v>11662</v>
      </c>
      <c r="PLL1" s="23" t="s">
        <v>11663</v>
      </c>
      <c r="PLM1" s="23" t="s">
        <v>11664</v>
      </c>
      <c r="PLN1" s="23" t="s">
        <v>11665</v>
      </c>
      <c r="PLO1" s="23" t="s">
        <v>11666</v>
      </c>
      <c r="PLP1" s="23" t="s">
        <v>11667</v>
      </c>
      <c r="PLQ1" s="23" t="s">
        <v>11668</v>
      </c>
      <c r="PLR1" s="23" t="s">
        <v>11669</v>
      </c>
      <c r="PLS1" s="23" t="s">
        <v>11670</v>
      </c>
      <c r="PLT1" s="23" t="s">
        <v>11671</v>
      </c>
      <c r="PLU1" s="23" t="s">
        <v>11672</v>
      </c>
      <c r="PLV1" s="23" t="s">
        <v>11673</v>
      </c>
      <c r="PLW1" s="23" t="s">
        <v>11674</v>
      </c>
      <c r="PLX1" s="23" t="s">
        <v>11675</v>
      </c>
      <c r="PLY1" s="23" t="s">
        <v>11676</v>
      </c>
      <c r="PLZ1" s="23" t="s">
        <v>11677</v>
      </c>
      <c r="PMA1" s="23" t="s">
        <v>11678</v>
      </c>
      <c r="PMB1" s="23" t="s">
        <v>11679</v>
      </c>
      <c r="PMC1" s="23" t="s">
        <v>11680</v>
      </c>
      <c r="PMD1" s="23" t="s">
        <v>11681</v>
      </c>
      <c r="PME1" s="23" t="s">
        <v>11682</v>
      </c>
      <c r="PMF1" s="23" t="s">
        <v>11683</v>
      </c>
      <c r="PMG1" s="23" t="s">
        <v>11684</v>
      </c>
      <c r="PMH1" s="23" t="s">
        <v>11685</v>
      </c>
      <c r="PMI1" s="23" t="s">
        <v>11686</v>
      </c>
      <c r="PMJ1" s="23" t="s">
        <v>11687</v>
      </c>
      <c r="PMK1" s="23" t="s">
        <v>11688</v>
      </c>
      <c r="PML1" s="23" t="s">
        <v>11689</v>
      </c>
      <c r="PMM1" s="23" t="s">
        <v>11690</v>
      </c>
      <c r="PMN1" s="23" t="s">
        <v>11691</v>
      </c>
      <c r="PMO1" s="23" t="s">
        <v>11692</v>
      </c>
      <c r="PMP1" s="23" t="s">
        <v>11693</v>
      </c>
      <c r="PMQ1" s="23" t="s">
        <v>11694</v>
      </c>
      <c r="PMR1" s="23" t="s">
        <v>11695</v>
      </c>
      <c r="PMS1" s="23" t="s">
        <v>11696</v>
      </c>
      <c r="PMT1" s="23" t="s">
        <v>11697</v>
      </c>
      <c r="PMU1" s="23" t="s">
        <v>11698</v>
      </c>
      <c r="PMV1" s="23" t="s">
        <v>11699</v>
      </c>
      <c r="PMW1" s="23" t="s">
        <v>11700</v>
      </c>
      <c r="PMX1" s="23" t="s">
        <v>11701</v>
      </c>
      <c r="PMY1" s="23" t="s">
        <v>11702</v>
      </c>
      <c r="PMZ1" s="23" t="s">
        <v>11703</v>
      </c>
      <c r="PNA1" s="23" t="s">
        <v>11704</v>
      </c>
      <c r="PNB1" s="23" t="s">
        <v>11705</v>
      </c>
      <c r="PNC1" s="23" t="s">
        <v>11706</v>
      </c>
      <c r="PND1" s="23" t="s">
        <v>11707</v>
      </c>
      <c r="PNE1" s="23" t="s">
        <v>11708</v>
      </c>
      <c r="PNF1" s="23" t="s">
        <v>11709</v>
      </c>
      <c r="PNG1" s="23" t="s">
        <v>11710</v>
      </c>
      <c r="PNH1" s="23" t="s">
        <v>11711</v>
      </c>
      <c r="PNI1" s="23" t="s">
        <v>11712</v>
      </c>
      <c r="PNJ1" s="23" t="s">
        <v>11713</v>
      </c>
      <c r="PNK1" s="23" t="s">
        <v>11714</v>
      </c>
      <c r="PNL1" s="23" t="s">
        <v>11715</v>
      </c>
      <c r="PNM1" s="23" t="s">
        <v>11716</v>
      </c>
      <c r="PNN1" s="23" t="s">
        <v>11717</v>
      </c>
      <c r="PNO1" s="23" t="s">
        <v>11718</v>
      </c>
      <c r="PNP1" s="23" t="s">
        <v>11719</v>
      </c>
      <c r="PNQ1" s="23" t="s">
        <v>11720</v>
      </c>
      <c r="PNR1" s="23" t="s">
        <v>11721</v>
      </c>
      <c r="PNS1" s="23" t="s">
        <v>11722</v>
      </c>
      <c r="PNT1" s="23" t="s">
        <v>11723</v>
      </c>
      <c r="PNU1" s="23" t="s">
        <v>11724</v>
      </c>
      <c r="PNV1" s="23" t="s">
        <v>11725</v>
      </c>
      <c r="PNW1" s="23" t="s">
        <v>11726</v>
      </c>
      <c r="PNX1" s="23" t="s">
        <v>11727</v>
      </c>
      <c r="PNY1" s="23" t="s">
        <v>11728</v>
      </c>
      <c r="PNZ1" s="23" t="s">
        <v>11729</v>
      </c>
      <c r="POA1" s="23" t="s">
        <v>11730</v>
      </c>
      <c r="POB1" s="23" t="s">
        <v>11731</v>
      </c>
      <c r="POC1" s="23" t="s">
        <v>11732</v>
      </c>
      <c r="POD1" s="23" t="s">
        <v>11733</v>
      </c>
      <c r="POE1" s="23" t="s">
        <v>11734</v>
      </c>
      <c r="POF1" s="23" t="s">
        <v>11735</v>
      </c>
      <c r="POG1" s="23" t="s">
        <v>11736</v>
      </c>
      <c r="POH1" s="23" t="s">
        <v>11737</v>
      </c>
      <c r="POI1" s="23" t="s">
        <v>11738</v>
      </c>
      <c r="POJ1" s="23" t="s">
        <v>11739</v>
      </c>
      <c r="POK1" s="23" t="s">
        <v>11740</v>
      </c>
      <c r="POL1" s="23" t="s">
        <v>11741</v>
      </c>
      <c r="POM1" s="23" t="s">
        <v>11742</v>
      </c>
      <c r="PON1" s="23" t="s">
        <v>11743</v>
      </c>
      <c r="POO1" s="23" t="s">
        <v>11744</v>
      </c>
      <c r="POP1" s="23" t="s">
        <v>11745</v>
      </c>
      <c r="POQ1" s="23" t="s">
        <v>11746</v>
      </c>
      <c r="POR1" s="23" t="s">
        <v>11747</v>
      </c>
      <c r="POS1" s="23" t="s">
        <v>11748</v>
      </c>
      <c r="POT1" s="23" t="s">
        <v>11749</v>
      </c>
      <c r="POU1" s="23" t="s">
        <v>11750</v>
      </c>
      <c r="POV1" s="23" t="s">
        <v>11751</v>
      </c>
      <c r="POW1" s="23" t="s">
        <v>11752</v>
      </c>
      <c r="POX1" s="23" t="s">
        <v>11753</v>
      </c>
      <c r="POY1" s="23" t="s">
        <v>11754</v>
      </c>
      <c r="POZ1" s="23" t="s">
        <v>11755</v>
      </c>
      <c r="PPA1" s="23" t="s">
        <v>11756</v>
      </c>
      <c r="PPB1" s="23" t="s">
        <v>11757</v>
      </c>
      <c r="PPC1" s="23" t="s">
        <v>11758</v>
      </c>
      <c r="PPD1" s="23" t="s">
        <v>11759</v>
      </c>
      <c r="PPE1" s="23" t="s">
        <v>11760</v>
      </c>
      <c r="PPF1" s="23" t="s">
        <v>11761</v>
      </c>
      <c r="PPG1" s="23" t="s">
        <v>11762</v>
      </c>
      <c r="PPH1" s="23" t="s">
        <v>11763</v>
      </c>
      <c r="PPI1" s="23" t="s">
        <v>11764</v>
      </c>
      <c r="PPJ1" s="23" t="s">
        <v>11765</v>
      </c>
      <c r="PPK1" s="23" t="s">
        <v>11766</v>
      </c>
      <c r="PPL1" s="23" t="s">
        <v>11767</v>
      </c>
      <c r="PPM1" s="23" t="s">
        <v>11768</v>
      </c>
      <c r="PPN1" s="23" t="s">
        <v>11769</v>
      </c>
      <c r="PPO1" s="23" t="s">
        <v>11770</v>
      </c>
      <c r="PPP1" s="23" t="s">
        <v>11771</v>
      </c>
      <c r="PPQ1" s="23" t="s">
        <v>11772</v>
      </c>
      <c r="PPR1" s="23" t="s">
        <v>11773</v>
      </c>
      <c r="PPS1" s="23" t="s">
        <v>11774</v>
      </c>
      <c r="PPT1" s="23" t="s">
        <v>11775</v>
      </c>
      <c r="PPU1" s="23" t="s">
        <v>11776</v>
      </c>
      <c r="PPV1" s="23" t="s">
        <v>11777</v>
      </c>
      <c r="PPW1" s="23" t="s">
        <v>11778</v>
      </c>
      <c r="PPX1" s="23" t="s">
        <v>11779</v>
      </c>
      <c r="PPY1" s="23" t="s">
        <v>11780</v>
      </c>
      <c r="PPZ1" s="23" t="s">
        <v>11781</v>
      </c>
      <c r="PQA1" s="23" t="s">
        <v>11782</v>
      </c>
      <c r="PQB1" s="23" t="s">
        <v>11783</v>
      </c>
      <c r="PQC1" s="23" t="s">
        <v>11784</v>
      </c>
      <c r="PQD1" s="23" t="s">
        <v>11785</v>
      </c>
      <c r="PQE1" s="23" t="s">
        <v>11786</v>
      </c>
      <c r="PQF1" s="23" t="s">
        <v>11787</v>
      </c>
      <c r="PQG1" s="23" t="s">
        <v>11788</v>
      </c>
      <c r="PQH1" s="23" t="s">
        <v>11789</v>
      </c>
      <c r="PQI1" s="23" t="s">
        <v>11790</v>
      </c>
      <c r="PQJ1" s="23" t="s">
        <v>11791</v>
      </c>
      <c r="PQK1" s="23" t="s">
        <v>11792</v>
      </c>
      <c r="PQL1" s="23" t="s">
        <v>11793</v>
      </c>
      <c r="PQM1" s="23" t="s">
        <v>11794</v>
      </c>
      <c r="PQN1" s="23" t="s">
        <v>11795</v>
      </c>
      <c r="PQO1" s="23" t="s">
        <v>11796</v>
      </c>
      <c r="PQP1" s="23" t="s">
        <v>11797</v>
      </c>
      <c r="PQQ1" s="23" t="s">
        <v>11798</v>
      </c>
      <c r="PQR1" s="23" t="s">
        <v>11799</v>
      </c>
      <c r="PQS1" s="23" t="s">
        <v>11800</v>
      </c>
      <c r="PQT1" s="23" t="s">
        <v>11801</v>
      </c>
      <c r="PQU1" s="23" t="s">
        <v>11802</v>
      </c>
      <c r="PQV1" s="23" t="s">
        <v>11803</v>
      </c>
      <c r="PQW1" s="23" t="s">
        <v>11804</v>
      </c>
      <c r="PQX1" s="23" t="s">
        <v>11805</v>
      </c>
      <c r="PQY1" s="23" t="s">
        <v>11806</v>
      </c>
      <c r="PQZ1" s="23" t="s">
        <v>11807</v>
      </c>
      <c r="PRA1" s="23" t="s">
        <v>11808</v>
      </c>
      <c r="PRB1" s="23" t="s">
        <v>11809</v>
      </c>
      <c r="PRC1" s="23" t="s">
        <v>11810</v>
      </c>
      <c r="PRD1" s="23" t="s">
        <v>11811</v>
      </c>
      <c r="PRE1" s="23" t="s">
        <v>11812</v>
      </c>
      <c r="PRF1" s="23" t="s">
        <v>11813</v>
      </c>
      <c r="PRG1" s="23" t="s">
        <v>11814</v>
      </c>
      <c r="PRH1" s="23" t="s">
        <v>11815</v>
      </c>
      <c r="PRI1" s="23" t="s">
        <v>11816</v>
      </c>
      <c r="PRJ1" s="23" t="s">
        <v>11817</v>
      </c>
      <c r="PRK1" s="23" t="s">
        <v>11818</v>
      </c>
      <c r="PRL1" s="23" t="s">
        <v>11819</v>
      </c>
      <c r="PRM1" s="23" t="s">
        <v>11820</v>
      </c>
      <c r="PRN1" s="23" t="s">
        <v>11821</v>
      </c>
      <c r="PRO1" s="23" t="s">
        <v>11822</v>
      </c>
      <c r="PRP1" s="23" t="s">
        <v>11823</v>
      </c>
      <c r="PRQ1" s="23" t="s">
        <v>11824</v>
      </c>
      <c r="PRR1" s="23" t="s">
        <v>11825</v>
      </c>
      <c r="PRS1" s="23" t="s">
        <v>11826</v>
      </c>
      <c r="PRT1" s="23" t="s">
        <v>11827</v>
      </c>
      <c r="PRU1" s="23" t="s">
        <v>11828</v>
      </c>
      <c r="PRV1" s="23" t="s">
        <v>11829</v>
      </c>
      <c r="PRW1" s="23" t="s">
        <v>11830</v>
      </c>
      <c r="PRX1" s="23" t="s">
        <v>11831</v>
      </c>
      <c r="PRY1" s="23" t="s">
        <v>11832</v>
      </c>
      <c r="PRZ1" s="23" t="s">
        <v>11833</v>
      </c>
      <c r="PSA1" s="23" t="s">
        <v>11834</v>
      </c>
      <c r="PSB1" s="23" t="s">
        <v>11835</v>
      </c>
      <c r="PSC1" s="23" t="s">
        <v>11836</v>
      </c>
      <c r="PSD1" s="23" t="s">
        <v>11837</v>
      </c>
      <c r="PSE1" s="23" t="s">
        <v>11838</v>
      </c>
      <c r="PSF1" s="23" t="s">
        <v>11839</v>
      </c>
      <c r="PSG1" s="23" t="s">
        <v>11840</v>
      </c>
      <c r="PSH1" s="23" t="s">
        <v>11841</v>
      </c>
      <c r="PSI1" s="23" t="s">
        <v>11842</v>
      </c>
      <c r="PSJ1" s="23" t="s">
        <v>11843</v>
      </c>
      <c r="PSK1" s="23" t="s">
        <v>11844</v>
      </c>
      <c r="PSL1" s="23" t="s">
        <v>11845</v>
      </c>
      <c r="PSM1" s="23" t="s">
        <v>11846</v>
      </c>
      <c r="PSN1" s="23" t="s">
        <v>11847</v>
      </c>
      <c r="PSO1" s="23" t="s">
        <v>11848</v>
      </c>
      <c r="PSP1" s="23" t="s">
        <v>11849</v>
      </c>
      <c r="PSQ1" s="23" t="s">
        <v>11850</v>
      </c>
      <c r="PSR1" s="23" t="s">
        <v>11851</v>
      </c>
      <c r="PSS1" s="23" t="s">
        <v>11852</v>
      </c>
      <c r="PST1" s="23" t="s">
        <v>11853</v>
      </c>
      <c r="PSU1" s="23" t="s">
        <v>11854</v>
      </c>
      <c r="PSV1" s="23" t="s">
        <v>11855</v>
      </c>
      <c r="PSW1" s="23" t="s">
        <v>11856</v>
      </c>
      <c r="PSX1" s="23" t="s">
        <v>11857</v>
      </c>
      <c r="PSY1" s="23" t="s">
        <v>11858</v>
      </c>
      <c r="PSZ1" s="23" t="s">
        <v>11859</v>
      </c>
      <c r="PTA1" s="23" t="s">
        <v>11860</v>
      </c>
      <c r="PTB1" s="23" t="s">
        <v>11861</v>
      </c>
      <c r="PTC1" s="23" t="s">
        <v>11862</v>
      </c>
      <c r="PTD1" s="23" t="s">
        <v>11863</v>
      </c>
      <c r="PTE1" s="23" t="s">
        <v>11864</v>
      </c>
      <c r="PTF1" s="23" t="s">
        <v>11865</v>
      </c>
      <c r="PTG1" s="23" t="s">
        <v>11866</v>
      </c>
      <c r="PTH1" s="23" t="s">
        <v>11867</v>
      </c>
      <c r="PTI1" s="23" t="s">
        <v>11868</v>
      </c>
      <c r="PTJ1" s="23" t="s">
        <v>11869</v>
      </c>
      <c r="PTK1" s="23" t="s">
        <v>11870</v>
      </c>
      <c r="PTL1" s="23" t="s">
        <v>11871</v>
      </c>
      <c r="PTM1" s="23" t="s">
        <v>11872</v>
      </c>
      <c r="PTN1" s="23" t="s">
        <v>11873</v>
      </c>
      <c r="PTO1" s="23" t="s">
        <v>11874</v>
      </c>
      <c r="PTP1" s="23" t="s">
        <v>11875</v>
      </c>
      <c r="PTQ1" s="23" t="s">
        <v>11876</v>
      </c>
      <c r="PTR1" s="23" t="s">
        <v>11877</v>
      </c>
      <c r="PTS1" s="23" t="s">
        <v>11878</v>
      </c>
      <c r="PTT1" s="23" t="s">
        <v>11879</v>
      </c>
      <c r="PTU1" s="23" t="s">
        <v>11880</v>
      </c>
      <c r="PTV1" s="23" t="s">
        <v>11881</v>
      </c>
      <c r="PTW1" s="23" t="s">
        <v>11882</v>
      </c>
      <c r="PTX1" s="23" t="s">
        <v>11883</v>
      </c>
      <c r="PTY1" s="23" t="s">
        <v>11884</v>
      </c>
      <c r="PTZ1" s="23" t="s">
        <v>11885</v>
      </c>
      <c r="PUA1" s="23" t="s">
        <v>11886</v>
      </c>
      <c r="PUB1" s="23" t="s">
        <v>11887</v>
      </c>
      <c r="PUC1" s="23" t="s">
        <v>11888</v>
      </c>
      <c r="PUD1" s="23" t="s">
        <v>11889</v>
      </c>
      <c r="PUE1" s="23" t="s">
        <v>11890</v>
      </c>
      <c r="PUF1" s="23" t="s">
        <v>11891</v>
      </c>
      <c r="PUG1" s="23" t="s">
        <v>11892</v>
      </c>
      <c r="PUH1" s="23" t="s">
        <v>11893</v>
      </c>
      <c r="PUI1" s="23" t="s">
        <v>11894</v>
      </c>
      <c r="PUJ1" s="23" t="s">
        <v>11895</v>
      </c>
      <c r="PUK1" s="23" t="s">
        <v>11896</v>
      </c>
      <c r="PUL1" s="23" t="s">
        <v>11897</v>
      </c>
      <c r="PUM1" s="23" t="s">
        <v>11898</v>
      </c>
      <c r="PUN1" s="23" t="s">
        <v>11899</v>
      </c>
      <c r="PUO1" s="23" t="s">
        <v>11900</v>
      </c>
      <c r="PUP1" s="23" t="s">
        <v>11901</v>
      </c>
      <c r="PUQ1" s="23" t="s">
        <v>11902</v>
      </c>
      <c r="PUR1" s="23" t="s">
        <v>11903</v>
      </c>
      <c r="PUS1" s="23" t="s">
        <v>11904</v>
      </c>
      <c r="PUT1" s="23" t="s">
        <v>11905</v>
      </c>
      <c r="PUU1" s="23" t="s">
        <v>11906</v>
      </c>
      <c r="PUV1" s="23" t="s">
        <v>11907</v>
      </c>
      <c r="PUW1" s="23" t="s">
        <v>11908</v>
      </c>
      <c r="PUX1" s="23" t="s">
        <v>11909</v>
      </c>
      <c r="PUY1" s="23" t="s">
        <v>11910</v>
      </c>
      <c r="PUZ1" s="23" t="s">
        <v>11911</v>
      </c>
      <c r="PVA1" s="23" t="s">
        <v>11912</v>
      </c>
      <c r="PVB1" s="23" t="s">
        <v>11913</v>
      </c>
      <c r="PVC1" s="23" t="s">
        <v>11914</v>
      </c>
      <c r="PVD1" s="23" t="s">
        <v>11915</v>
      </c>
      <c r="PVE1" s="23" t="s">
        <v>11916</v>
      </c>
      <c r="PVF1" s="23" t="s">
        <v>11917</v>
      </c>
      <c r="PVG1" s="23" t="s">
        <v>11918</v>
      </c>
      <c r="PVH1" s="23" t="s">
        <v>11919</v>
      </c>
      <c r="PVI1" s="23" t="s">
        <v>11920</v>
      </c>
      <c r="PVJ1" s="23" t="s">
        <v>11921</v>
      </c>
      <c r="PVK1" s="23" t="s">
        <v>11922</v>
      </c>
      <c r="PVL1" s="23" t="s">
        <v>11923</v>
      </c>
      <c r="PVM1" s="23" t="s">
        <v>11924</v>
      </c>
      <c r="PVN1" s="23" t="s">
        <v>11925</v>
      </c>
      <c r="PVO1" s="23" t="s">
        <v>11926</v>
      </c>
      <c r="PVP1" s="23" t="s">
        <v>11927</v>
      </c>
      <c r="PVQ1" s="23" t="s">
        <v>11928</v>
      </c>
      <c r="PVR1" s="23" t="s">
        <v>11929</v>
      </c>
      <c r="PVS1" s="23" t="s">
        <v>11930</v>
      </c>
      <c r="PVT1" s="23" t="s">
        <v>11931</v>
      </c>
      <c r="PVU1" s="23" t="s">
        <v>11932</v>
      </c>
      <c r="PVV1" s="23" t="s">
        <v>11933</v>
      </c>
      <c r="PVW1" s="23" t="s">
        <v>11934</v>
      </c>
      <c r="PVX1" s="23" t="s">
        <v>11935</v>
      </c>
      <c r="PVY1" s="23" t="s">
        <v>11936</v>
      </c>
      <c r="PVZ1" s="23" t="s">
        <v>11937</v>
      </c>
      <c r="PWA1" s="23" t="s">
        <v>11938</v>
      </c>
      <c r="PWB1" s="23" t="s">
        <v>11939</v>
      </c>
      <c r="PWC1" s="23" t="s">
        <v>11940</v>
      </c>
      <c r="PWD1" s="23" t="s">
        <v>11941</v>
      </c>
      <c r="PWE1" s="23" t="s">
        <v>11942</v>
      </c>
      <c r="PWF1" s="23" t="s">
        <v>11943</v>
      </c>
      <c r="PWG1" s="23" t="s">
        <v>11944</v>
      </c>
      <c r="PWH1" s="23" t="s">
        <v>11945</v>
      </c>
      <c r="PWI1" s="23" t="s">
        <v>11946</v>
      </c>
      <c r="PWJ1" s="23" t="s">
        <v>11947</v>
      </c>
      <c r="PWK1" s="23" t="s">
        <v>11948</v>
      </c>
      <c r="PWL1" s="23" t="s">
        <v>11949</v>
      </c>
      <c r="PWM1" s="23" t="s">
        <v>11950</v>
      </c>
      <c r="PWN1" s="23" t="s">
        <v>11951</v>
      </c>
      <c r="PWO1" s="23" t="s">
        <v>11952</v>
      </c>
      <c r="PWP1" s="23" t="s">
        <v>11953</v>
      </c>
      <c r="PWQ1" s="23" t="s">
        <v>11954</v>
      </c>
      <c r="PWR1" s="23" t="s">
        <v>11955</v>
      </c>
      <c r="PWS1" s="23" t="s">
        <v>11956</v>
      </c>
      <c r="PWT1" s="23" t="s">
        <v>11957</v>
      </c>
      <c r="PWU1" s="23" t="s">
        <v>11958</v>
      </c>
      <c r="PWV1" s="23" t="s">
        <v>11959</v>
      </c>
      <c r="PWW1" s="23" t="s">
        <v>11960</v>
      </c>
      <c r="PWX1" s="23" t="s">
        <v>11961</v>
      </c>
      <c r="PWY1" s="23" t="s">
        <v>11962</v>
      </c>
      <c r="PWZ1" s="23" t="s">
        <v>11963</v>
      </c>
      <c r="PXA1" s="23" t="s">
        <v>11964</v>
      </c>
      <c r="PXB1" s="23" t="s">
        <v>11965</v>
      </c>
      <c r="PXC1" s="23" t="s">
        <v>11966</v>
      </c>
      <c r="PXD1" s="23" t="s">
        <v>11967</v>
      </c>
      <c r="PXE1" s="23" t="s">
        <v>11968</v>
      </c>
      <c r="PXF1" s="23" t="s">
        <v>11969</v>
      </c>
      <c r="PXG1" s="23" t="s">
        <v>11970</v>
      </c>
      <c r="PXH1" s="23" t="s">
        <v>11971</v>
      </c>
      <c r="PXI1" s="23" t="s">
        <v>11972</v>
      </c>
      <c r="PXJ1" s="23" t="s">
        <v>11973</v>
      </c>
      <c r="PXK1" s="23" t="s">
        <v>11974</v>
      </c>
      <c r="PXL1" s="23" t="s">
        <v>11975</v>
      </c>
      <c r="PXM1" s="23" t="s">
        <v>11976</v>
      </c>
      <c r="PXN1" s="23" t="s">
        <v>11977</v>
      </c>
      <c r="PXO1" s="23" t="s">
        <v>11978</v>
      </c>
      <c r="PXP1" s="23" t="s">
        <v>11979</v>
      </c>
      <c r="PXQ1" s="23" t="s">
        <v>11980</v>
      </c>
      <c r="PXR1" s="23" t="s">
        <v>11981</v>
      </c>
      <c r="PXS1" s="23" t="s">
        <v>11982</v>
      </c>
      <c r="PXT1" s="23" t="s">
        <v>11983</v>
      </c>
      <c r="PXU1" s="23" t="s">
        <v>11984</v>
      </c>
      <c r="PXV1" s="23" t="s">
        <v>11985</v>
      </c>
      <c r="PXW1" s="23" t="s">
        <v>11986</v>
      </c>
      <c r="PXX1" s="23" t="s">
        <v>11987</v>
      </c>
      <c r="PXY1" s="23" t="s">
        <v>11988</v>
      </c>
      <c r="PXZ1" s="23" t="s">
        <v>11989</v>
      </c>
      <c r="PYA1" s="23" t="s">
        <v>11990</v>
      </c>
      <c r="PYB1" s="23" t="s">
        <v>11991</v>
      </c>
      <c r="PYC1" s="23" t="s">
        <v>11992</v>
      </c>
      <c r="PYD1" s="23" t="s">
        <v>11993</v>
      </c>
      <c r="PYE1" s="23" t="s">
        <v>11994</v>
      </c>
      <c r="PYF1" s="23" t="s">
        <v>11995</v>
      </c>
      <c r="PYG1" s="23" t="s">
        <v>11996</v>
      </c>
      <c r="PYH1" s="23" t="s">
        <v>11997</v>
      </c>
      <c r="PYI1" s="23" t="s">
        <v>11998</v>
      </c>
      <c r="PYJ1" s="23" t="s">
        <v>11999</v>
      </c>
      <c r="PYK1" s="23" t="s">
        <v>12000</v>
      </c>
      <c r="PYL1" s="23" t="s">
        <v>12001</v>
      </c>
      <c r="PYM1" s="23" t="s">
        <v>12002</v>
      </c>
      <c r="PYN1" s="23" t="s">
        <v>12003</v>
      </c>
      <c r="PYO1" s="23" t="s">
        <v>12004</v>
      </c>
      <c r="PYP1" s="23" t="s">
        <v>12005</v>
      </c>
      <c r="PYQ1" s="23" t="s">
        <v>12006</v>
      </c>
      <c r="PYR1" s="23" t="s">
        <v>12007</v>
      </c>
      <c r="PYS1" s="23" t="s">
        <v>12008</v>
      </c>
      <c r="PYT1" s="23" t="s">
        <v>12009</v>
      </c>
      <c r="PYU1" s="23" t="s">
        <v>12010</v>
      </c>
      <c r="PYV1" s="23" t="s">
        <v>12011</v>
      </c>
      <c r="PYW1" s="23" t="s">
        <v>12012</v>
      </c>
      <c r="PYX1" s="23" t="s">
        <v>12013</v>
      </c>
      <c r="PYY1" s="23" t="s">
        <v>12014</v>
      </c>
      <c r="PYZ1" s="23" t="s">
        <v>12015</v>
      </c>
      <c r="PZA1" s="23" t="s">
        <v>12016</v>
      </c>
      <c r="PZB1" s="23" t="s">
        <v>12017</v>
      </c>
      <c r="PZC1" s="23" t="s">
        <v>12018</v>
      </c>
      <c r="PZD1" s="23" t="s">
        <v>12019</v>
      </c>
      <c r="PZE1" s="23" t="s">
        <v>12020</v>
      </c>
      <c r="PZF1" s="23" t="s">
        <v>12021</v>
      </c>
      <c r="PZG1" s="23" t="s">
        <v>12022</v>
      </c>
      <c r="PZH1" s="23" t="s">
        <v>12023</v>
      </c>
      <c r="PZI1" s="23" t="s">
        <v>12024</v>
      </c>
      <c r="PZJ1" s="23" t="s">
        <v>12025</v>
      </c>
      <c r="PZK1" s="23" t="s">
        <v>12026</v>
      </c>
      <c r="PZL1" s="23" t="s">
        <v>12027</v>
      </c>
      <c r="PZM1" s="23" t="s">
        <v>12028</v>
      </c>
      <c r="PZN1" s="23" t="s">
        <v>12029</v>
      </c>
      <c r="PZO1" s="23" t="s">
        <v>12030</v>
      </c>
      <c r="PZP1" s="23" t="s">
        <v>12031</v>
      </c>
      <c r="PZQ1" s="23" t="s">
        <v>12032</v>
      </c>
      <c r="PZR1" s="23" t="s">
        <v>12033</v>
      </c>
      <c r="PZS1" s="23" t="s">
        <v>12034</v>
      </c>
      <c r="PZT1" s="23" t="s">
        <v>12035</v>
      </c>
      <c r="PZU1" s="23" t="s">
        <v>12036</v>
      </c>
      <c r="PZV1" s="23" t="s">
        <v>12037</v>
      </c>
      <c r="PZW1" s="23" t="s">
        <v>12038</v>
      </c>
      <c r="PZX1" s="23" t="s">
        <v>12039</v>
      </c>
      <c r="PZY1" s="23" t="s">
        <v>12040</v>
      </c>
      <c r="PZZ1" s="23" t="s">
        <v>12041</v>
      </c>
      <c r="QAA1" s="23" t="s">
        <v>12042</v>
      </c>
      <c r="QAB1" s="23" t="s">
        <v>12043</v>
      </c>
      <c r="QAC1" s="23" t="s">
        <v>12044</v>
      </c>
      <c r="QAD1" s="23" t="s">
        <v>12045</v>
      </c>
      <c r="QAE1" s="23" t="s">
        <v>12046</v>
      </c>
      <c r="QAF1" s="23" t="s">
        <v>12047</v>
      </c>
      <c r="QAG1" s="23" t="s">
        <v>12048</v>
      </c>
      <c r="QAH1" s="23" t="s">
        <v>12049</v>
      </c>
      <c r="QAI1" s="23" t="s">
        <v>12050</v>
      </c>
      <c r="QAJ1" s="23" t="s">
        <v>12051</v>
      </c>
      <c r="QAK1" s="23" t="s">
        <v>12052</v>
      </c>
      <c r="QAL1" s="23" t="s">
        <v>12053</v>
      </c>
      <c r="QAM1" s="23" t="s">
        <v>12054</v>
      </c>
      <c r="QAN1" s="23" t="s">
        <v>12055</v>
      </c>
      <c r="QAO1" s="23" t="s">
        <v>12056</v>
      </c>
      <c r="QAP1" s="23" t="s">
        <v>12057</v>
      </c>
      <c r="QAQ1" s="23" t="s">
        <v>12058</v>
      </c>
      <c r="QAR1" s="23" t="s">
        <v>12059</v>
      </c>
      <c r="QAS1" s="23" t="s">
        <v>12060</v>
      </c>
      <c r="QAT1" s="23" t="s">
        <v>12061</v>
      </c>
      <c r="QAU1" s="23" t="s">
        <v>12062</v>
      </c>
      <c r="QAV1" s="23" t="s">
        <v>12063</v>
      </c>
      <c r="QAW1" s="23" t="s">
        <v>12064</v>
      </c>
      <c r="QAX1" s="23" t="s">
        <v>12065</v>
      </c>
      <c r="QAY1" s="23" t="s">
        <v>12066</v>
      </c>
      <c r="QAZ1" s="23" t="s">
        <v>12067</v>
      </c>
      <c r="QBA1" s="23" t="s">
        <v>12068</v>
      </c>
      <c r="QBB1" s="23" t="s">
        <v>12069</v>
      </c>
      <c r="QBC1" s="23" t="s">
        <v>12070</v>
      </c>
      <c r="QBD1" s="23" t="s">
        <v>12071</v>
      </c>
      <c r="QBE1" s="23" t="s">
        <v>12072</v>
      </c>
      <c r="QBF1" s="23" t="s">
        <v>12073</v>
      </c>
      <c r="QBG1" s="23" t="s">
        <v>12074</v>
      </c>
      <c r="QBH1" s="23" t="s">
        <v>12075</v>
      </c>
      <c r="QBI1" s="23" t="s">
        <v>12076</v>
      </c>
      <c r="QBJ1" s="23" t="s">
        <v>12077</v>
      </c>
      <c r="QBK1" s="23" t="s">
        <v>12078</v>
      </c>
      <c r="QBL1" s="23" t="s">
        <v>12079</v>
      </c>
      <c r="QBM1" s="23" t="s">
        <v>12080</v>
      </c>
      <c r="QBN1" s="23" t="s">
        <v>12081</v>
      </c>
      <c r="QBO1" s="23" t="s">
        <v>12082</v>
      </c>
      <c r="QBP1" s="23" t="s">
        <v>12083</v>
      </c>
      <c r="QBQ1" s="23" t="s">
        <v>12084</v>
      </c>
      <c r="QBR1" s="23" t="s">
        <v>12085</v>
      </c>
      <c r="QBS1" s="23" t="s">
        <v>12086</v>
      </c>
      <c r="QBT1" s="23" t="s">
        <v>12087</v>
      </c>
      <c r="QBU1" s="23" t="s">
        <v>12088</v>
      </c>
      <c r="QBV1" s="23" t="s">
        <v>12089</v>
      </c>
      <c r="QBW1" s="23" t="s">
        <v>12090</v>
      </c>
      <c r="QBX1" s="23" t="s">
        <v>12091</v>
      </c>
      <c r="QBY1" s="23" t="s">
        <v>12092</v>
      </c>
      <c r="QBZ1" s="23" t="s">
        <v>12093</v>
      </c>
      <c r="QCA1" s="23" t="s">
        <v>12094</v>
      </c>
      <c r="QCB1" s="23" t="s">
        <v>12095</v>
      </c>
      <c r="QCC1" s="23" t="s">
        <v>12096</v>
      </c>
      <c r="QCD1" s="23" t="s">
        <v>12097</v>
      </c>
      <c r="QCE1" s="23" t="s">
        <v>12098</v>
      </c>
      <c r="QCF1" s="23" t="s">
        <v>12099</v>
      </c>
      <c r="QCG1" s="23" t="s">
        <v>12100</v>
      </c>
      <c r="QCH1" s="23" t="s">
        <v>12101</v>
      </c>
      <c r="QCI1" s="23" t="s">
        <v>12102</v>
      </c>
      <c r="QCJ1" s="23" t="s">
        <v>12103</v>
      </c>
      <c r="QCK1" s="23" t="s">
        <v>12104</v>
      </c>
      <c r="QCL1" s="23" t="s">
        <v>12105</v>
      </c>
      <c r="QCM1" s="23" t="s">
        <v>12106</v>
      </c>
      <c r="QCN1" s="23" t="s">
        <v>12107</v>
      </c>
      <c r="QCO1" s="23" t="s">
        <v>12108</v>
      </c>
      <c r="QCP1" s="23" t="s">
        <v>12109</v>
      </c>
      <c r="QCQ1" s="23" t="s">
        <v>12110</v>
      </c>
      <c r="QCR1" s="23" t="s">
        <v>12111</v>
      </c>
      <c r="QCS1" s="23" t="s">
        <v>12112</v>
      </c>
      <c r="QCT1" s="23" t="s">
        <v>12113</v>
      </c>
      <c r="QCU1" s="23" t="s">
        <v>12114</v>
      </c>
      <c r="QCV1" s="23" t="s">
        <v>12115</v>
      </c>
      <c r="QCW1" s="23" t="s">
        <v>12116</v>
      </c>
      <c r="QCX1" s="23" t="s">
        <v>12117</v>
      </c>
      <c r="QCY1" s="23" t="s">
        <v>12118</v>
      </c>
      <c r="QCZ1" s="23" t="s">
        <v>12119</v>
      </c>
      <c r="QDA1" s="23" t="s">
        <v>12120</v>
      </c>
      <c r="QDB1" s="23" t="s">
        <v>12121</v>
      </c>
      <c r="QDC1" s="23" t="s">
        <v>12122</v>
      </c>
      <c r="QDD1" s="23" t="s">
        <v>12123</v>
      </c>
      <c r="QDE1" s="23" t="s">
        <v>12124</v>
      </c>
      <c r="QDF1" s="23" t="s">
        <v>12125</v>
      </c>
      <c r="QDG1" s="23" t="s">
        <v>12126</v>
      </c>
      <c r="QDH1" s="23" t="s">
        <v>12127</v>
      </c>
      <c r="QDI1" s="23" t="s">
        <v>12128</v>
      </c>
      <c r="QDJ1" s="23" t="s">
        <v>12129</v>
      </c>
      <c r="QDK1" s="23" t="s">
        <v>12130</v>
      </c>
      <c r="QDL1" s="23" t="s">
        <v>12131</v>
      </c>
      <c r="QDM1" s="23" t="s">
        <v>12132</v>
      </c>
      <c r="QDN1" s="23" t="s">
        <v>12133</v>
      </c>
      <c r="QDO1" s="23" t="s">
        <v>12134</v>
      </c>
      <c r="QDP1" s="23" t="s">
        <v>12135</v>
      </c>
      <c r="QDQ1" s="23" t="s">
        <v>12136</v>
      </c>
      <c r="QDR1" s="23" t="s">
        <v>12137</v>
      </c>
      <c r="QDS1" s="23" t="s">
        <v>12138</v>
      </c>
      <c r="QDT1" s="23" t="s">
        <v>12139</v>
      </c>
      <c r="QDU1" s="23" t="s">
        <v>12140</v>
      </c>
      <c r="QDV1" s="23" t="s">
        <v>12141</v>
      </c>
      <c r="QDW1" s="23" t="s">
        <v>12142</v>
      </c>
      <c r="QDX1" s="23" t="s">
        <v>12143</v>
      </c>
      <c r="QDY1" s="23" t="s">
        <v>12144</v>
      </c>
      <c r="QDZ1" s="23" t="s">
        <v>12145</v>
      </c>
      <c r="QEA1" s="23" t="s">
        <v>12146</v>
      </c>
      <c r="QEB1" s="23" t="s">
        <v>12147</v>
      </c>
      <c r="QEC1" s="23" t="s">
        <v>12148</v>
      </c>
      <c r="QED1" s="23" t="s">
        <v>12149</v>
      </c>
      <c r="QEE1" s="23" t="s">
        <v>12150</v>
      </c>
      <c r="QEF1" s="23" t="s">
        <v>12151</v>
      </c>
      <c r="QEG1" s="23" t="s">
        <v>12152</v>
      </c>
      <c r="QEH1" s="23" t="s">
        <v>12153</v>
      </c>
      <c r="QEI1" s="23" t="s">
        <v>12154</v>
      </c>
      <c r="QEJ1" s="23" t="s">
        <v>12155</v>
      </c>
      <c r="QEK1" s="23" t="s">
        <v>12156</v>
      </c>
      <c r="QEL1" s="23" t="s">
        <v>12157</v>
      </c>
      <c r="QEM1" s="23" t="s">
        <v>12158</v>
      </c>
      <c r="QEN1" s="23" t="s">
        <v>12159</v>
      </c>
      <c r="QEO1" s="23" t="s">
        <v>12160</v>
      </c>
      <c r="QEP1" s="23" t="s">
        <v>12161</v>
      </c>
      <c r="QEQ1" s="23" t="s">
        <v>12162</v>
      </c>
      <c r="QER1" s="23" t="s">
        <v>12163</v>
      </c>
      <c r="QES1" s="23" t="s">
        <v>12164</v>
      </c>
      <c r="QET1" s="23" t="s">
        <v>12165</v>
      </c>
      <c r="QEU1" s="23" t="s">
        <v>12166</v>
      </c>
      <c r="QEV1" s="23" t="s">
        <v>12167</v>
      </c>
      <c r="QEW1" s="23" t="s">
        <v>12168</v>
      </c>
      <c r="QEX1" s="23" t="s">
        <v>12169</v>
      </c>
      <c r="QEY1" s="23" t="s">
        <v>12170</v>
      </c>
      <c r="QEZ1" s="23" t="s">
        <v>12171</v>
      </c>
      <c r="QFA1" s="23" t="s">
        <v>12172</v>
      </c>
      <c r="QFB1" s="23" t="s">
        <v>12173</v>
      </c>
      <c r="QFC1" s="23" t="s">
        <v>12174</v>
      </c>
      <c r="QFD1" s="23" t="s">
        <v>12175</v>
      </c>
      <c r="QFE1" s="23" t="s">
        <v>12176</v>
      </c>
      <c r="QFF1" s="23" t="s">
        <v>12177</v>
      </c>
      <c r="QFG1" s="23" t="s">
        <v>12178</v>
      </c>
      <c r="QFH1" s="23" t="s">
        <v>12179</v>
      </c>
      <c r="QFI1" s="23" t="s">
        <v>12180</v>
      </c>
      <c r="QFJ1" s="23" t="s">
        <v>12181</v>
      </c>
      <c r="QFK1" s="23" t="s">
        <v>12182</v>
      </c>
      <c r="QFL1" s="23" t="s">
        <v>12183</v>
      </c>
      <c r="QFM1" s="23" t="s">
        <v>12184</v>
      </c>
      <c r="QFN1" s="23" t="s">
        <v>12185</v>
      </c>
      <c r="QFO1" s="23" t="s">
        <v>12186</v>
      </c>
      <c r="QFP1" s="23" t="s">
        <v>12187</v>
      </c>
      <c r="QFQ1" s="23" t="s">
        <v>12188</v>
      </c>
      <c r="QFR1" s="23" t="s">
        <v>12189</v>
      </c>
      <c r="QFS1" s="23" t="s">
        <v>12190</v>
      </c>
      <c r="QFT1" s="23" t="s">
        <v>12191</v>
      </c>
      <c r="QFU1" s="23" t="s">
        <v>12192</v>
      </c>
      <c r="QFV1" s="23" t="s">
        <v>12193</v>
      </c>
      <c r="QFW1" s="23" t="s">
        <v>12194</v>
      </c>
      <c r="QFX1" s="23" t="s">
        <v>12195</v>
      </c>
      <c r="QFY1" s="23" t="s">
        <v>12196</v>
      </c>
      <c r="QFZ1" s="23" t="s">
        <v>12197</v>
      </c>
      <c r="QGA1" s="23" t="s">
        <v>12198</v>
      </c>
      <c r="QGB1" s="23" t="s">
        <v>12199</v>
      </c>
      <c r="QGC1" s="23" t="s">
        <v>12200</v>
      </c>
      <c r="QGD1" s="23" t="s">
        <v>12201</v>
      </c>
      <c r="QGE1" s="23" t="s">
        <v>12202</v>
      </c>
      <c r="QGF1" s="23" t="s">
        <v>12203</v>
      </c>
      <c r="QGG1" s="23" t="s">
        <v>12204</v>
      </c>
      <c r="QGH1" s="23" t="s">
        <v>12205</v>
      </c>
      <c r="QGI1" s="23" t="s">
        <v>12206</v>
      </c>
      <c r="QGJ1" s="23" t="s">
        <v>12207</v>
      </c>
      <c r="QGK1" s="23" t="s">
        <v>12208</v>
      </c>
      <c r="QGL1" s="23" t="s">
        <v>12209</v>
      </c>
      <c r="QGM1" s="23" t="s">
        <v>12210</v>
      </c>
      <c r="QGN1" s="23" t="s">
        <v>12211</v>
      </c>
      <c r="QGO1" s="23" t="s">
        <v>12212</v>
      </c>
      <c r="QGP1" s="23" t="s">
        <v>12213</v>
      </c>
      <c r="QGQ1" s="23" t="s">
        <v>12214</v>
      </c>
      <c r="QGR1" s="23" t="s">
        <v>12215</v>
      </c>
      <c r="QGS1" s="23" t="s">
        <v>12216</v>
      </c>
      <c r="QGT1" s="23" t="s">
        <v>12217</v>
      </c>
      <c r="QGU1" s="23" t="s">
        <v>12218</v>
      </c>
      <c r="QGV1" s="23" t="s">
        <v>12219</v>
      </c>
      <c r="QGW1" s="23" t="s">
        <v>12220</v>
      </c>
      <c r="QGX1" s="23" t="s">
        <v>12221</v>
      </c>
      <c r="QGY1" s="23" t="s">
        <v>12222</v>
      </c>
      <c r="QGZ1" s="23" t="s">
        <v>12223</v>
      </c>
      <c r="QHA1" s="23" t="s">
        <v>12224</v>
      </c>
      <c r="QHB1" s="23" t="s">
        <v>12225</v>
      </c>
      <c r="QHC1" s="23" t="s">
        <v>12226</v>
      </c>
      <c r="QHD1" s="23" t="s">
        <v>12227</v>
      </c>
      <c r="QHE1" s="23" t="s">
        <v>12228</v>
      </c>
      <c r="QHF1" s="23" t="s">
        <v>12229</v>
      </c>
      <c r="QHG1" s="23" t="s">
        <v>12230</v>
      </c>
      <c r="QHH1" s="23" t="s">
        <v>12231</v>
      </c>
      <c r="QHI1" s="23" t="s">
        <v>12232</v>
      </c>
      <c r="QHJ1" s="23" t="s">
        <v>12233</v>
      </c>
      <c r="QHK1" s="23" t="s">
        <v>12234</v>
      </c>
      <c r="QHL1" s="23" t="s">
        <v>12235</v>
      </c>
      <c r="QHM1" s="23" t="s">
        <v>12236</v>
      </c>
      <c r="QHN1" s="23" t="s">
        <v>12237</v>
      </c>
      <c r="QHO1" s="23" t="s">
        <v>12238</v>
      </c>
      <c r="QHP1" s="23" t="s">
        <v>12239</v>
      </c>
      <c r="QHQ1" s="23" t="s">
        <v>12240</v>
      </c>
      <c r="QHR1" s="23" t="s">
        <v>12241</v>
      </c>
      <c r="QHS1" s="23" t="s">
        <v>12242</v>
      </c>
      <c r="QHT1" s="23" t="s">
        <v>12243</v>
      </c>
      <c r="QHU1" s="23" t="s">
        <v>12244</v>
      </c>
      <c r="QHV1" s="23" t="s">
        <v>12245</v>
      </c>
      <c r="QHW1" s="23" t="s">
        <v>12246</v>
      </c>
      <c r="QHX1" s="23" t="s">
        <v>12247</v>
      </c>
      <c r="QHY1" s="23" t="s">
        <v>12248</v>
      </c>
      <c r="QHZ1" s="23" t="s">
        <v>12249</v>
      </c>
      <c r="QIA1" s="23" t="s">
        <v>12250</v>
      </c>
      <c r="QIB1" s="23" t="s">
        <v>12251</v>
      </c>
      <c r="QIC1" s="23" t="s">
        <v>12252</v>
      </c>
      <c r="QID1" s="23" t="s">
        <v>12253</v>
      </c>
      <c r="QIE1" s="23" t="s">
        <v>12254</v>
      </c>
      <c r="QIF1" s="23" t="s">
        <v>12255</v>
      </c>
      <c r="QIG1" s="23" t="s">
        <v>12256</v>
      </c>
      <c r="QIH1" s="23" t="s">
        <v>12257</v>
      </c>
      <c r="QII1" s="23" t="s">
        <v>12258</v>
      </c>
      <c r="QIJ1" s="23" t="s">
        <v>12259</v>
      </c>
      <c r="QIK1" s="23" t="s">
        <v>12260</v>
      </c>
      <c r="QIL1" s="23" t="s">
        <v>12261</v>
      </c>
      <c r="QIM1" s="23" t="s">
        <v>12262</v>
      </c>
      <c r="QIN1" s="23" t="s">
        <v>12263</v>
      </c>
      <c r="QIO1" s="23" t="s">
        <v>12264</v>
      </c>
      <c r="QIP1" s="23" t="s">
        <v>12265</v>
      </c>
      <c r="QIQ1" s="23" t="s">
        <v>12266</v>
      </c>
      <c r="QIR1" s="23" t="s">
        <v>12267</v>
      </c>
      <c r="QIS1" s="23" t="s">
        <v>12268</v>
      </c>
      <c r="QIT1" s="23" t="s">
        <v>12269</v>
      </c>
      <c r="QIU1" s="23" t="s">
        <v>12270</v>
      </c>
      <c r="QIV1" s="23" t="s">
        <v>12271</v>
      </c>
      <c r="QIW1" s="23" t="s">
        <v>12272</v>
      </c>
      <c r="QIX1" s="23" t="s">
        <v>12273</v>
      </c>
      <c r="QIY1" s="23" t="s">
        <v>12274</v>
      </c>
      <c r="QIZ1" s="23" t="s">
        <v>12275</v>
      </c>
      <c r="QJA1" s="23" t="s">
        <v>12276</v>
      </c>
      <c r="QJB1" s="23" t="s">
        <v>12277</v>
      </c>
      <c r="QJC1" s="23" t="s">
        <v>12278</v>
      </c>
      <c r="QJD1" s="23" t="s">
        <v>12279</v>
      </c>
      <c r="QJE1" s="23" t="s">
        <v>12280</v>
      </c>
      <c r="QJF1" s="23" t="s">
        <v>12281</v>
      </c>
      <c r="QJG1" s="23" t="s">
        <v>12282</v>
      </c>
      <c r="QJH1" s="23" t="s">
        <v>12283</v>
      </c>
      <c r="QJI1" s="23" t="s">
        <v>12284</v>
      </c>
      <c r="QJJ1" s="23" t="s">
        <v>12285</v>
      </c>
      <c r="QJK1" s="23" t="s">
        <v>12286</v>
      </c>
      <c r="QJL1" s="23" t="s">
        <v>12287</v>
      </c>
      <c r="QJM1" s="23" t="s">
        <v>12288</v>
      </c>
      <c r="QJN1" s="23" t="s">
        <v>12289</v>
      </c>
      <c r="QJO1" s="23" t="s">
        <v>12290</v>
      </c>
      <c r="QJP1" s="23" t="s">
        <v>12291</v>
      </c>
      <c r="QJQ1" s="23" t="s">
        <v>12292</v>
      </c>
      <c r="QJR1" s="23" t="s">
        <v>12293</v>
      </c>
      <c r="QJS1" s="23" t="s">
        <v>12294</v>
      </c>
      <c r="QJT1" s="23" t="s">
        <v>12295</v>
      </c>
      <c r="QJU1" s="23" t="s">
        <v>12296</v>
      </c>
      <c r="QJV1" s="23" t="s">
        <v>12297</v>
      </c>
      <c r="QJW1" s="23" t="s">
        <v>12298</v>
      </c>
      <c r="QJX1" s="23" t="s">
        <v>12299</v>
      </c>
      <c r="QJY1" s="23" t="s">
        <v>12300</v>
      </c>
      <c r="QJZ1" s="23" t="s">
        <v>12301</v>
      </c>
      <c r="QKA1" s="23" t="s">
        <v>12302</v>
      </c>
      <c r="QKB1" s="23" t="s">
        <v>12303</v>
      </c>
      <c r="QKC1" s="23" t="s">
        <v>12304</v>
      </c>
      <c r="QKD1" s="23" t="s">
        <v>12305</v>
      </c>
      <c r="QKE1" s="23" t="s">
        <v>12306</v>
      </c>
      <c r="QKF1" s="23" t="s">
        <v>12307</v>
      </c>
      <c r="QKG1" s="23" t="s">
        <v>12308</v>
      </c>
      <c r="QKH1" s="23" t="s">
        <v>12309</v>
      </c>
      <c r="QKI1" s="23" t="s">
        <v>12310</v>
      </c>
      <c r="QKJ1" s="23" t="s">
        <v>12311</v>
      </c>
      <c r="QKK1" s="23" t="s">
        <v>12312</v>
      </c>
      <c r="QKL1" s="23" t="s">
        <v>12313</v>
      </c>
      <c r="QKM1" s="23" t="s">
        <v>12314</v>
      </c>
      <c r="QKN1" s="23" t="s">
        <v>12315</v>
      </c>
      <c r="QKO1" s="23" t="s">
        <v>12316</v>
      </c>
      <c r="QKP1" s="23" t="s">
        <v>12317</v>
      </c>
      <c r="QKQ1" s="23" t="s">
        <v>12318</v>
      </c>
      <c r="QKR1" s="23" t="s">
        <v>12319</v>
      </c>
      <c r="QKS1" s="23" t="s">
        <v>12320</v>
      </c>
      <c r="QKT1" s="23" t="s">
        <v>12321</v>
      </c>
      <c r="QKU1" s="23" t="s">
        <v>12322</v>
      </c>
      <c r="QKV1" s="23" t="s">
        <v>12323</v>
      </c>
      <c r="QKW1" s="23" t="s">
        <v>12324</v>
      </c>
      <c r="QKX1" s="23" t="s">
        <v>12325</v>
      </c>
      <c r="QKY1" s="23" t="s">
        <v>12326</v>
      </c>
      <c r="QKZ1" s="23" t="s">
        <v>12327</v>
      </c>
      <c r="QLA1" s="23" t="s">
        <v>12328</v>
      </c>
      <c r="QLB1" s="23" t="s">
        <v>12329</v>
      </c>
      <c r="QLC1" s="23" t="s">
        <v>12330</v>
      </c>
      <c r="QLD1" s="23" t="s">
        <v>12331</v>
      </c>
      <c r="QLE1" s="23" t="s">
        <v>12332</v>
      </c>
      <c r="QLF1" s="23" t="s">
        <v>12333</v>
      </c>
      <c r="QLG1" s="23" t="s">
        <v>12334</v>
      </c>
      <c r="QLH1" s="23" t="s">
        <v>12335</v>
      </c>
      <c r="QLI1" s="23" t="s">
        <v>12336</v>
      </c>
      <c r="QLJ1" s="23" t="s">
        <v>12337</v>
      </c>
      <c r="QLK1" s="23" t="s">
        <v>12338</v>
      </c>
      <c r="QLL1" s="23" t="s">
        <v>12339</v>
      </c>
      <c r="QLM1" s="23" t="s">
        <v>12340</v>
      </c>
      <c r="QLN1" s="23" t="s">
        <v>12341</v>
      </c>
      <c r="QLO1" s="23" t="s">
        <v>12342</v>
      </c>
      <c r="QLP1" s="23" t="s">
        <v>12343</v>
      </c>
      <c r="QLQ1" s="23" t="s">
        <v>12344</v>
      </c>
      <c r="QLR1" s="23" t="s">
        <v>12345</v>
      </c>
      <c r="QLS1" s="23" t="s">
        <v>12346</v>
      </c>
      <c r="QLT1" s="23" t="s">
        <v>12347</v>
      </c>
      <c r="QLU1" s="23" t="s">
        <v>12348</v>
      </c>
      <c r="QLV1" s="23" t="s">
        <v>12349</v>
      </c>
      <c r="QLW1" s="23" t="s">
        <v>12350</v>
      </c>
      <c r="QLX1" s="23" t="s">
        <v>12351</v>
      </c>
      <c r="QLY1" s="23" t="s">
        <v>12352</v>
      </c>
      <c r="QLZ1" s="23" t="s">
        <v>12353</v>
      </c>
      <c r="QMA1" s="23" t="s">
        <v>12354</v>
      </c>
      <c r="QMB1" s="23" t="s">
        <v>12355</v>
      </c>
      <c r="QMC1" s="23" t="s">
        <v>12356</v>
      </c>
      <c r="QMD1" s="23" t="s">
        <v>12357</v>
      </c>
      <c r="QME1" s="23" t="s">
        <v>12358</v>
      </c>
      <c r="QMF1" s="23" t="s">
        <v>12359</v>
      </c>
      <c r="QMG1" s="23" t="s">
        <v>12360</v>
      </c>
      <c r="QMH1" s="23" t="s">
        <v>12361</v>
      </c>
      <c r="QMI1" s="23" t="s">
        <v>12362</v>
      </c>
      <c r="QMJ1" s="23" t="s">
        <v>12363</v>
      </c>
      <c r="QMK1" s="23" t="s">
        <v>12364</v>
      </c>
      <c r="QML1" s="23" t="s">
        <v>12365</v>
      </c>
      <c r="QMM1" s="23" t="s">
        <v>12366</v>
      </c>
      <c r="QMN1" s="23" t="s">
        <v>12367</v>
      </c>
      <c r="QMO1" s="23" t="s">
        <v>12368</v>
      </c>
      <c r="QMP1" s="23" t="s">
        <v>12369</v>
      </c>
      <c r="QMQ1" s="23" t="s">
        <v>12370</v>
      </c>
      <c r="QMR1" s="23" t="s">
        <v>12371</v>
      </c>
      <c r="QMS1" s="23" t="s">
        <v>12372</v>
      </c>
      <c r="QMT1" s="23" t="s">
        <v>12373</v>
      </c>
      <c r="QMU1" s="23" t="s">
        <v>12374</v>
      </c>
      <c r="QMV1" s="23" t="s">
        <v>12375</v>
      </c>
      <c r="QMW1" s="23" t="s">
        <v>12376</v>
      </c>
      <c r="QMX1" s="23" t="s">
        <v>12377</v>
      </c>
      <c r="QMY1" s="23" t="s">
        <v>12378</v>
      </c>
      <c r="QMZ1" s="23" t="s">
        <v>12379</v>
      </c>
      <c r="QNA1" s="23" t="s">
        <v>12380</v>
      </c>
      <c r="QNB1" s="23" t="s">
        <v>12381</v>
      </c>
      <c r="QNC1" s="23" t="s">
        <v>12382</v>
      </c>
      <c r="QND1" s="23" t="s">
        <v>12383</v>
      </c>
      <c r="QNE1" s="23" t="s">
        <v>12384</v>
      </c>
      <c r="QNF1" s="23" t="s">
        <v>12385</v>
      </c>
      <c r="QNG1" s="23" t="s">
        <v>12386</v>
      </c>
      <c r="QNH1" s="23" t="s">
        <v>12387</v>
      </c>
      <c r="QNI1" s="23" t="s">
        <v>12388</v>
      </c>
      <c r="QNJ1" s="23" t="s">
        <v>12389</v>
      </c>
      <c r="QNK1" s="23" t="s">
        <v>12390</v>
      </c>
      <c r="QNL1" s="23" t="s">
        <v>12391</v>
      </c>
      <c r="QNM1" s="23" t="s">
        <v>12392</v>
      </c>
      <c r="QNN1" s="23" t="s">
        <v>12393</v>
      </c>
      <c r="QNO1" s="23" t="s">
        <v>12394</v>
      </c>
      <c r="QNP1" s="23" t="s">
        <v>12395</v>
      </c>
      <c r="QNQ1" s="23" t="s">
        <v>12396</v>
      </c>
      <c r="QNR1" s="23" t="s">
        <v>12397</v>
      </c>
      <c r="QNS1" s="23" t="s">
        <v>12398</v>
      </c>
      <c r="QNT1" s="23" t="s">
        <v>12399</v>
      </c>
      <c r="QNU1" s="23" t="s">
        <v>12400</v>
      </c>
      <c r="QNV1" s="23" t="s">
        <v>12401</v>
      </c>
      <c r="QNW1" s="23" t="s">
        <v>12402</v>
      </c>
      <c r="QNX1" s="23" t="s">
        <v>12403</v>
      </c>
      <c r="QNY1" s="23" t="s">
        <v>12404</v>
      </c>
      <c r="QNZ1" s="23" t="s">
        <v>12405</v>
      </c>
      <c r="QOA1" s="23" t="s">
        <v>12406</v>
      </c>
      <c r="QOB1" s="23" t="s">
        <v>12407</v>
      </c>
      <c r="QOC1" s="23" t="s">
        <v>12408</v>
      </c>
      <c r="QOD1" s="23" t="s">
        <v>12409</v>
      </c>
      <c r="QOE1" s="23" t="s">
        <v>12410</v>
      </c>
      <c r="QOF1" s="23" t="s">
        <v>12411</v>
      </c>
      <c r="QOG1" s="23" t="s">
        <v>12412</v>
      </c>
      <c r="QOH1" s="23" t="s">
        <v>12413</v>
      </c>
      <c r="QOI1" s="23" t="s">
        <v>12414</v>
      </c>
      <c r="QOJ1" s="23" t="s">
        <v>12415</v>
      </c>
      <c r="QOK1" s="23" t="s">
        <v>12416</v>
      </c>
      <c r="QOL1" s="23" t="s">
        <v>12417</v>
      </c>
      <c r="QOM1" s="23" t="s">
        <v>12418</v>
      </c>
      <c r="QON1" s="23" t="s">
        <v>12419</v>
      </c>
      <c r="QOO1" s="23" t="s">
        <v>12420</v>
      </c>
      <c r="QOP1" s="23" t="s">
        <v>12421</v>
      </c>
      <c r="QOQ1" s="23" t="s">
        <v>12422</v>
      </c>
      <c r="QOR1" s="23" t="s">
        <v>12423</v>
      </c>
      <c r="QOS1" s="23" t="s">
        <v>12424</v>
      </c>
      <c r="QOT1" s="23" t="s">
        <v>12425</v>
      </c>
      <c r="QOU1" s="23" t="s">
        <v>12426</v>
      </c>
      <c r="QOV1" s="23" t="s">
        <v>12427</v>
      </c>
      <c r="QOW1" s="23" t="s">
        <v>12428</v>
      </c>
      <c r="QOX1" s="23" t="s">
        <v>12429</v>
      </c>
      <c r="QOY1" s="23" t="s">
        <v>12430</v>
      </c>
      <c r="QOZ1" s="23" t="s">
        <v>12431</v>
      </c>
      <c r="QPA1" s="23" t="s">
        <v>12432</v>
      </c>
      <c r="QPB1" s="23" t="s">
        <v>12433</v>
      </c>
      <c r="QPC1" s="23" t="s">
        <v>12434</v>
      </c>
      <c r="QPD1" s="23" t="s">
        <v>12435</v>
      </c>
      <c r="QPE1" s="23" t="s">
        <v>12436</v>
      </c>
      <c r="QPF1" s="23" t="s">
        <v>12437</v>
      </c>
      <c r="QPG1" s="23" t="s">
        <v>12438</v>
      </c>
      <c r="QPH1" s="23" t="s">
        <v>12439</v>
      </c>
      <c r="QPI1" s="23" t="s">
        <v>12440</v>
      </c>
      <c r="QPJ1" s="23" t="s">
        <v>12441</v>
      </c>
      <c r="QPK1" s="23" t="s">
        <v>12442</v>
      </c>
      <c r="QPL1" s="23" t="s">
        <v>12443</v>
      </c>
      <c r="QPM1" s="23" t="s">
        <v>12444</v>
      </c>
      <c r="QPN1" s="23" t="s">
        <v>12445</v>
      </c>
      <c r="QPO1" s="23" t="s">
        <v>12446</v>
      </c>
      <c r="QPP1" s="23" t="s">
        <v>12447</v>
      </c>
      <c r="QPQ1" s="23" t="s">
        <v>12448</v>
      </c>
      <c r="QPR1" s="23" t="s">
        <v>12449</v>
      </c>
      <c r="QPS1" s="23" t="s">
        <v>12450</v>
      </c>
      <c r="QPT1" s="23" t="s">
        <v>12451</v>
      </c>
      <c r="QPU1" s="23" t="s">
        <v>12452</v>
      </c>
      <c r="QPV1" s="23" t="s">
        <v>12453</v>
      </c>
      <c r="QPW1" s="23" t="s">
        <v>12454</v>
      </c>
      <c r="QPX1" s="23" t="s">
        <v>12455</v>
      </c>
      <c r="QPY1" s="23" t="s">
        <v>12456</v>
      </c>
      <c r="QPZ1" s="23" t="s">
        <v>12457</v>
      </c>
      <c r="QQA1" s="23" t="s">
        <v>12458</v>
      </c>
      <c r="QQB1" s="23" t="s">
        <v>12459</v>
      </c>
      <c r="QQC1" s="23" t="s">
        <v>12460</v>
      </c>
      <c r="QQD1" s="23" t="s">
        <v>12461</v>
      </c>
      <c r="QQE1" s="23" t="s">
        <v>12462</v>
      </c>
      <c r="QQF1" s="23" t="s">
        <v>12463</v>
      </c>
      <c r="QQG1" s="23" t="s">
        <v>12464</v>
      </c>
      <c r="QQH1" s="23" t="s">
        <v>12465</v>
      </c>
      <c r="QQI1" s="23" t="s">
        <v>12466</v>
      </c>
      <c r="QQJ1" s="23" t="s">
        <v>12467</v>
      </c>
      <c r="QQK1" s="23" t="s">
        <v>12468</v>
      </c>
      <c r="QQL1" s="23" t="s">
        <v>12469</v>
      </c>
      <c r="QQM1" s="23" t="s">
        <v>12470</v>
      </c>
      <c r="QQN1" s="23" t="s">
        <v>12471</v>
      </c>
      <c r="QQO1" s="23" t="s">
        <v>12472</v>
      </c>
      <c r="QQP1" s="23" t="s">
        <v>12473</v>
      </c>
      <c r="QQQ1" s="23" t="s">
        <v>12474</v>
      </c>
      <c r="QQR1" s="23" t="s">
        <v>12475</v>
      </c>
      <c r="QQS1" s="23" t="s">
        <v>12476</v>
      </c>
      <c r="QQT1" s="23" t="s">
        <v>12477</v>
      </c>
      <c r="QQU1" s="23" t="s">
        <v>12478</v>
      </c>
      <c r="QQV1" s="23" t="s">
        <v>12479</v>
      </c>
      <c r="QQW1" s="23" t="s">
        <v>12480</v>
      </c>
      <c r="QQX1" s="23" t="s">
        <v>12481</v>
      </c>
      <c r="QQY1" s="23" t="s">
        <v>12482</v>
      </c>
      <c r="QQZ1" s="23" t="s">
        <v>12483</v>
      </c>
      <c r="QRA1" s="23" t="s">
        <v>12484</v>
      </c>
      <c r="QRB1" s="23" t="s">
        <v>12485</v>
      </c>
      <c r="QRC1" s="23" t="s">
        <v>12486</v>
      </c>
      <c r="QRD1" s="23" t="s">
        <v>12487</v>
      </c>
      <c r="QRE1" s="23" t="s">
        <v>12488</v>
      </c>
      <c r="QRF1" s="23" t="s">
        <v>12489</v>
      </c>
      <c r="QRG1" s="23" t="s">
        <v>12490</v>
      </c>
      <c r="QRH1" s="23" t="s">
        <v>12491</v>
      </c>
      <c r="QRI1" s="23" t="s">
        <v>12492</v>
      </c>
      <c r="QRJ1" s="23" t="s">
        <v>12493</v>
      </c>
      <c r="QRK1" s="23" t="s">
        <v>12494</v>
      </c>
      <c r="QRL1" s="23" t="s">
        <v>12495</v>
      </c>
      <c r="QRM1" s="23" t="s">
        <v>12496</v>
      </c>
      <c r="QRN1" s="23" t="s">
        <v>12497</v>
      </c>
      <c r="QRO1" s="23" t="s">
        <v>12498</v>
      </c>
      <c r="QRP1" s="23" t="s">
        <v>12499</v>
      </c>
      <c r="QRQ1" s="23" t="s">
        <v>12500</v>
      </c>
      <c r="QRR1" s="23" t="s">
        <v>12501</v>
      </c>
      <c r="QRS1" s="23" t="s">
        <v>12502</v>
      </c>
      <c r="QRT1" s="23" t="s">
        <v>12503</v>
      </c>
      <c r="QRU1" s="23" t="s">
        <v>12504</v>
      </c>
      <c r="QRV1" s="23" t="s">
        <v>12505</v>
      </c>
      <c r="QRW1" s="23" t="s">
        <v>12506</v>
      </c>
      <c r="QRX1" s="23" t="s">
        <v>12507</v>
      </c>
      <c r="QRY1" s="23" t="s">
        <v>12508</v>
      </c>
      <c r="QRZ1" s="23" t="s">
        <v>12509</v>
      </c>
      <c r="QSA1" s="23" t="s">
        <v>12510</v>
      </c>
      <c r="QSB1" s="23" t="s">
        <v>12511</v>
      </c>
      <c r="QSC1" s="23" t="s">
        <v>12512</v>
      </c>
      <c r="QSD1" s="23" t="s">
        <v>12513</v>
      </c>
      <c r="QSE1" s="23" t="s">
        <v>12514</v>
      </c>
      <c r="QSF1" s="23" t="s">
        <v>12515</v>
      </c>
      <c r="QSG1" s="23" t="s">
        <v>12516</v>
      </c>
      <c r="QSH1" s="23" t="s">
        <v>12517</v>
      </c>
      <c r="QSI1" s="23" t="s">
        <v>12518</v>
      </c>
      <c r="QSJ1" s="23" t="s">
        <v>12519</v>
      </c>
      <c r="QSK1" s="23" t="s">
        <v>12520</v>
      </c>
      <c r="QSL1" s="23" t="s">
        <v>12521</v>
      </c>
      <c r="QSM1" s="23" t="s">
        <v>12522</v>
      </c>
      <c r="QSN1" s="23" t="s">
        <v>12523</v>
      </c>
      <c r="QSO1" s="23" t="s">
        <v>12524</v>
      </c>
      <c r="QSP1" s="23" t="s">
        <v>12525</v>
      </c>
      <c r="QSQ1" s="23" t="s">
        <v>12526</v>
      </c>
      <c r="QSR1" s="23" t="s">
        <v>12527</v>
      </c>
      <c r="QSS1" s="23" t="s">
        <v>12528</v>
      </c>
      <c r="QST1" s="23" t="s">
        <v>12529</v>
      </c>
      <c r="QSU1" s="23" t="s">
        <v>12530</v>
      </c>
      <c r="QSV1" s="23" t="s">
        <v>12531</v>
      </c>
      <c r="QSW1" s="23" t="s">
        <v>12532</v>
      </c>
      <c r="QSX1" s="23" t="s">
        <v>12533</v>
      </c>
      <c r="QSY1" s="23" t="s">
        <v>12534</v>
      </c>
      <c r="QSZ1" s="23" t="s">
        <v>12535</v>
      </c>
      <c r="QTA1" s="23" t="s">
        <v>12536</v>
      </c>
      <c r="QTB1" s="23" t="s">
        <v>12537</v>
      </c>
      <c r="QTC1" s="23" t="s">
        <v>12538</v>
      </c>
      <c r="QTD1" s="23" t="s">
        <v>12539</v>
      </c>
      <c r="QTE1" s="23" t="s">
        <v>12540</v>
      </c>
      <c r="QTF1" s="23" t="s">
        <v>12541</v>
      </c>
      <c r="QTG1" s="23" t="s">
        <v>12542</v>
      </c>
      <c r="QTH1" s="23" t="s">
        <v>12543</v>
      </c>
      <c r="QTI1" s="23" t="s">
        <v>12544</v>
      </c>
      <c r="QTJ1" s="23" t="s">
        <v>12545</v>
      </c>
      <c r="QTK1" s="23" t="s">
        <v>12546</v>
      </c>
      <c r="QTL1" s="23" t="s">
        <v>12547</v>
      </c>
      <c r="QTM1" s="23" t="s">
        <v>12548</v>
      </c>
      <c r="QTN1" s="23" t="s">
        <v>12549</v>
      </c>
      <c r="QTO1" s="23" t="s">
        <v>12550</v>
      </c>
      <c r="QTP1" s="23" t="s">
        <v>12551</v>
      </c>
      <c r="QTQ1" s="23" t="s">
        <v>12552</v>
      </c>
      <c r="QTR1" s="23" t="s">
        <v>12553</v>
      </c>
      <c r="QTS1" s="23" t="s">
        <v>12554</v>
      </c>
      <c r="QTT1" s="23" t="s">
        <v>12555</v>
      </c>
      <c r="QTU1" s="23" t="s">
        <v>12556</v>
      </c>
      <c r="QTV1" s="23" t="s">
        <v>12557</v>
      </c>
      <c r="QTW1" s="23" t="s">
        <v>12558</v>
      </c>
      <c r="QTX1" s="23" t="s">
        <v>12559</v>
      </c>
      <c r="QTY1" s="23" t="s">
        <v>12560</v>
      </c>
      <c r="QTZ1" s="23" t="s">
        <v>12561</v>
      </c>
      <c r="QUA1" s="23" t="s">
        <v>12562</v>
      </c>
      <c r="QUB1" s="23" t="s">
        <v>12563</v>
      </c>
      <c r="QUC1" s="23" t="s">
        <v>12564</v>
      </c>
      <c r="QUD1" s="23" t="s">
        <v>12565</v>
      </c>
      <c r="QUE1" s="23" t="s">
        <v>12566</v>
      </c>
      <c r="QUF1" s="23" t="s">
        <v>12567</v>
      </c>
      <c r="QUG1" s="23" t="s">
        <v>12568</v>
      </c>
      <c r="QUH1" s="23" t="s">
        <v>12569</v>
      </c>
      <c r="QUI1" s="23" t="s">
        <v>12570</v>
      </c>
      <c r="QUJ1" s="23" t="s">
        <v>12571</v>
      </c>
      <c r="QUK1" s="23" t="s">
        <v>12572</v>
      </c>
      <c r="QUL1" s="23" t="s">
        <v>12573</v>
      </c>
      <c r="QUM1" s="23" t="s">
        <v>12574</v>
      </c>
      <c r="QUN1" s="23" t="s">
        <v>12575</v>
      </c>
      <c r="QUO1" s="23" t="s">
        <v>12576</v>
      </c>
      <c r="QUP1" s="23" t="s">
        <v>12577</v>
      </c>
      <c r="QUQ1" s="23" t="s">
        <v>12578</v>
      </c>
      <c r="QUR1" s="23" t="s">
        <v>12579</v>
      </c>
      <c r="QUS1" s="23" t="s">
        <v>12580</v>
      </c>
      <c r="QUT1" s="23" t="s">
        <v>12581</v>
      </c>
      <c r="QUU1" s="23" t="s">
        <v>12582</v>
      </c>
      <c r="QUV1" s="23" t="s">
        <v>12583</v>
      </c>
      <c r="QUW1" s="23" t="s">
        <v>12584</v>
      </c>
      <c r="QUX1" s="23" t="s">
        <v>12585</v>
      </c>
      <c r="QUY1" s="23" t="s">
        <v>12586</v>
      </c>
      <c r="QUZ1" s="23" t="s">
        <v>12587</v>
      </c>
      <c r="QVA1" s="23" t="s">
        <v>12588</v>
      </c>
      <c r="QVB1" s="23" t="s">
        <v>12589</v>
      </c>
      <c r="QVC1" s="23" t="s">
        <v>12590</v>
      </c>
      <c r="QVD1" s="23" t="s">
        <v>12591</v>
      </c>
      <c r="QVE1" s="23" t="s">
        <v>12592</v>
      </c>
      <c r="QVF1" s="23" t="s">
        <v>12593</v>
      </c>
      <c r="QVG1" s="23" t="s">
        <v>12594</v>
      </c>
      <c r="QVH1" s="23" t="s">
        <v>12595</v>
      </c>
      <c r="QVI1" s="23" t="s">
        <v>12596</v>
      </c>
      <c r="QVJ1" s="23" t="s">
        <v>12597</v>
      </c>
      <c r="QVK1" s="23" t="s">
        <v>12598</v>
      </c>
      <c r="QVL1" s="23" t="s">
        <v>12599</v>
      </c>
      <c r="QVM1" s="23" t="s">
        <v>12600</v>
      </c>
      <c r="QVN1" s="23" t="s">
        <v>12601</v>
      </c>
      <c r="QVO1" s="23" t="s">
        <v>12602</v>
      </c>
      <c r="QVP1" s="23" t="s">
        <v>12603</v>
      </c>
      <c r="QVQ1" s="23" t="s">
        <v>12604</v>
      </c>
      <c r="QVR1" s="23" t="s">
        <v>12605</v>
      </c>
      <c r="QVS1" s="23" t="s">
        <v>12606</v>
      </c>
      <c r="QVT1" s="23" t="s">
        <v>12607</v>
      </c>
      <c r="QVU1" s="23" t="s">
        <v>12608</v>
      </c>
      <c r="QVV1" s="23" t="s">
        <v>12609</v>
      </c>
      <c r="QVW1" s="23" t="s">
        <v>12610</v>
      </c>
      <c r="QVX1" s="23" t="s">
        <v>12611</v>
      </c>
      <c r="QVY1" s="23" t="s">
        <v>12612</v>
      </c>
      <c r="QVZ1" s="23" t="s">
        <v>12613</v>
      </c>
      <c r="QWA1" s="23" t="s">
        <v>12614</v>
      </c>
      <c r="QWB1" s="23" t="s">
        <v>12615</v>
      </c>
      <c r="QWC1" s="23" t="s">
        <v>12616</v>
      </c>
      <c r="QWD1" s="23" t="s">
        <v>12617</v>
      </c>
      <c r="QWE1" s="23" t="s">
        <v>12618</v>
      </c>
      <c r="QWF1" s="23" t="s">
        <v>12619</v>
      </c>
      <c r="QWG1" s="23" t="s">
        <v>12620</v>
      </c>
      <c r="QWH1" s="23" t="s">
        <v>12621</v>
      </c>
      <c r="QWI1" s="23" t="s">
        <v>12622</v>
      </c>
      <c r="QWJ1" s="23" t="s">
        <v>12623</v>
      </c>
      <c r="QWK1" s="23" t="s">
        <v>12624</v>
      </c>
      <c r="QWL1" s="23" t="s">
        <v>12625</v>
      </c>
      <c r="QWM1" s="23" t="s">
        <v>12626</v>
      </c>
      <c r="QWN1" s="23" t="s">
        <v>12627</v>
      </c>
      <c r="QWO1" s="23" t="s">
        <v>12628</v>
      </c>
      <c r="QWP1" s="23" t="s">
        <v>12629</v>
      </c>
      <c r="QWQ1" s="23" t="s">
        <v>12630</v>
      </c>
      <c r="QWR1" s="23" t="s">
        <v>12631</v>
      </c>
      <c r="QWS1" s="23" t="s">
        <v>12632</v>
      </c>
      <c r="QWT1" s="23" t="s">
        <v>12633</v>
      </c>
      <c r="QWU1" s="23" t="s">
        <v>12634</v>
      </c>
      <c r="QWV1" s="23" t="s">
        <v>12635</v>
      </c>
      <c r="QWW1" s="23" t="s">
        <v>12636</v>
      </c>
      <c r="QWX1" s="23" t="s">
        <v>12637</v>
      </c>
      <c r="QWY1" s="23" t="s">
        <v>12638</v>
      </c>
      <c r="QWZ1" s="23" t="s">
        <v>12639</v>
      </c>
      <c r="QXA1" s="23" t="s">
        <v>12640</v>
      </c>
      <c r="QXB1" s="23" t="s">
        <v>12641</v>
      </c>
      <c r="QXC1" s="23" t="s">
        <v>12642</v>
      </c>
      <c r="QXD1" s="23" t="s">
        <v>12643</v>
      </c>
      <c r="QXE1" s="23" t="s">
        <v>12644</v>
      </c>
      <c r="QXF1" s="23" t="s">
        <v>12645</v>
      </c>
      <c r="QXG1" s="23" t="s">
        <v>12646</v>
      </c>
      <c r="QXH1" s="23" t="s">
        <v>12647</v>
      </c>
      <c r="QXI1" s="23" t="s">
        <v>12648</v>
      </c>
      <c r="QXJ1" s="23" t="s">
        <v>12649</v>
      </c>
      <c r="QXK1" s="23" t="s">
        <v>12650</v>
      </c>
      <c r="QXL1" s="23" t="s">
        <v>12651</v>
      </c>
      <c r="QXM1" s="23" t="s">
        <v>12652</v>
      </c>
      <c r="QXN1" s="23" t="s">
        <v>12653</v>
      </c>
      <c r="QXO1" s="23" t="s">
        <v>12654</v>
      </c>
      <c r="QXP1" s="23" t="s">
        <v>12655</v>
      </c>
      <c r="QXQ1" s="23" t="s">
        <v>12656</v>
      </c>
      <c r="QXR1" s="23" t="s">
        <v>12657</v>
      </c>
      <c r="QXS1" s="23" t="s">
        <v>12658</v>
      </c>
      <c r="QXT1" s="23" t="s">
        <v>12659</v>
      </c>
      <c r="QXU1" s="23" t="s">
        <v>12660</v>
      </c>
      <c r="QXV1" s="23" t="s">
        <v>12661</v>
      </c>
      <c r="QXW1" s="23" t="s">
        <v>12662</v>
      </c>
      <c r="QXX1" s="23" t="s">
        <v>12663</v>
      </c>
      <c r="QXY1" s="23" t="s">
        <v>12664</v>
      </c>
      <c r="QXZ1" s="23" t="s">
        <v>12665</v>
      </c>
      <c r="QYA1" s="23" t="s">
        <v>12666</v>
      </c>
      <c r="QYB1" s="23" t="s">
        <v>12667</v>
      </c>
      <c r="QYC1" s="23" t="s">
        <v>12668</v>
      </c>
      <c r="QYD1" s="23" t="s">
        <v>12669</v>
      </c>
      <c r="QYE1" s="23" t="s">
        <v>12670</v>
      </c>
      <c r="QYF1" s="23" t="s">
        <v>12671</v>
      </c>
      <c r="QYG1" s="23" t="s">
        <v>12672</v>
      </c>
      <c r="QYH1" s="23" t="s">
        <v>12673</v>
      </c>
      <c r="QYI1" s="23" t="s">
        <v>12674</v>
      </c>
      <c r="QYJ1" s="23" t="s">
        <v>12675</v>
      </c>
      <c r="QYK1" s="23" t="s">
        <v>12676</v>
      </c>
      <c r="QYL1" s="23" t="s">
        <v>12677</v>
      </c>
      <c r="QYM1" s="23" t="s">
        <v>12678</v>
      </c>
      <c r="QYN1" s="23" t="s">
        <v>12679</v>
      </c>
      <c r="QYO1" s="23" t="s">
        <v>12680</v>
      </c>
      <c r="QYP1" s="23" t="s">
        <v>12681</v>
      </c>
      <c r="QYQ1" s="23" t="s">
        <v>12682</v>
      </c>
      <c r="QYR1" s="23" t="s">
        <v>12683</v>
      </c>
      <c r="QYS1" s="23" t="s">
        <v>12684</v>
      </c>
      <c r="QYT1" s="23" t="s">
        <v>12685</v>
      </c>
      <c r="QYU1" s="23" t="s">
        <v>12686</v>
      </c>
      <c r="QYV1" s="23" t="s">
        <v>12687</v>
      </c>
      <c r="QYW1" s="23" t="s">
        <v>12688</v>
      </c>
      <c r="QYX1" s="23" t="s">
        <v>12689</v>
      </c>
      <c r="QYY1" s="23" t="s">
        <v>12690</v>
      </c>
      <c r="QYZ1" s="23" t="s">
        <v>12691</v>
      </c>
      <c r="QZA1" s="23" t="s">
        <v>12692</v>
      </c>
      <c r="QZB1" s="23" t="s">
        <v>12693</v>
      </c>
      <c r="QZC1" s="23" t="s">
        <v>12694</v>
      </c>
      <c r="QZD1" s="23" t="s">
        <v>12695</v>
      </c>
      <c r="QZE1" s="23" t="s">
        <v>12696</v>
      </c>
      <c r="QZF1" s="23" t="s">
        <v>12697</v>
      </c>
      <c r="QZG1" s="23" t="s">
        <v>12698</v>
      </c>
      <c r="QZH1" s="23" t="s">
        <v>12699</v>
      </c>
      <c r="QZI1" s="23" t="s">
        <v>12700</v>
      </c>
      <c r="QZJ1" s="23" t="s">
        <v>12701</v>
      </c>
      <c r="QZK1" s="23" t="s">
        <v>12702</v>
      </c>
      <c r="QZL1" s="23" t="s">
        <v>12703</v>
      </c>
      <c r="QZM1" s="23" t="s">
        <v>12704</v>
      </c>
      <c r="QZN1" s="23" t="s">
        <v>12705</v>
      </c>
      <c r="QZO1" s="23" t="s">
        <v>12706</v>
      </c>
      <c r="QZP1" s="23" t="s">
        <v>12707</v>
      </c>
      <c r="QZQ1" s="23" t="s">
        <v>12708</v>
      </c>
      <c r="QZR1" s="23" t="s">
        <v>12709</v>
      </c>
      <c r="QZS1" s="23" t="s">
        <v>12710</v>
      </c>
      <c r="QZT1" s="23" t="s">
        <v>12711</v>
      </c>
      <c r="QZU1" s="23" t="s">
        <v>12712</v>
      </c>
      <c r="QZV1" s="23" t="s">
        <v>12713</v>
      </c>
      <c r="QZW1" s="23" t="s">
        <v>12714</v>
      </c>
      <c r="QZX1" s="23" t="s">
        <v>12715</v>
      </c>
      <c r="QZY1" s="23" t="s">
        <v>12716</v>
      </c>
      <c r="QZZ1" s="23" t="s">
        <v>12717</v>
      </c>
      <c r="RAA1" s="23" t="s">
        <v>12718</v>
      </c>
      <c r="RAB1" s="23" t="s">
        <v>12719</v>
      </c>
      <c r="RAC1" s="23" t="s">
        <v>12720</v>
      </c>
      <c r="RAD1" s="23" t="s">
        <v>12721</v>
      </c>
      <c r="RAE1" s="23" t="s">
        <v>12722</v>
      </c>
      <c r="RAF1" s="23" t="s">
        <v>12723</v>
      </c>
      <c r="RAG1" s="23" t="s">
        <v>12724</v>
      </c>
      <c r="RAH1" s="23" t="s">
        <v>12725</v>
      </c>
      <c r="RAI1" s="23" t="s">
        <v>12726</v>
      </c>
      <c r="RAJ1" s="23" t="s">
        <v>12727</v>
      </c>
      <c r="RAK1" s="23" t="s">
        <v>12728</v>
      </c>
      <c r="RAL1" s="23" t="s">
        <v>12729</v>
      </c>
      <c r="RAM1" s="23" t="s">
        <v>12730</v>
      </c>
      <c r="RAN1" s="23" t="s">
        <v>12731</v>
      </c>
      <c r="RAO1" s="23" t="s">
        <v>12732</v>
      </c>
      <c r="RAP1" s="23" t="s">
        <v>12733</v>
      </c>
      <c r="RAQ1" s="23" t="s">
        <v>12734</v>
      </c>
      <c r="RAR1" s="23" t="s">
        <v>12735</v>
      </c>
      <c r="RAS1" s="23" t="s">
        <v>12736</v>
      </c>
      <c r="RAT1" s="23" t="s">
        <v>12737</v>
      </c>
      <c r="RAU1" s="23" t="s">
        <v>12738</v>
      </c>
      <c r="RAV1" s="23" t="s">
        <v>12739</v>
      </c>
      <c r="RAW1" s="23" t="s">
        <v>12740</v>
      </c>
      <c r="RAX1" s="23" t="s">
        <v>12741</v>
      </c>
      <c r="RAY1" s="23" t="s">
        <v>12742</v>
      </c>
      <c r="RAZ1" s="23" t="s">
        <v>12743</v>
      </c>
      <c r="RBA1" s="23" t="s">
        <v>12744</v>
      </c>
      <c r="RBB1" s="23" t="s">
        <v>12745</v>
      </c>
      <c r="RBC1" s="23" t="s">
        <v>12746</v>
      </c>
      <c r="RBD1" s="23" t="s">
        <v>12747</v>
      </c>
      <c r="RBE1" s="23" t="s">
        <v>12748</v>
      </c>
      <c r="RBF1" s="23" t="s">
        <v>12749</v>
      </c>
      <c r="RBG1" s="23" t="s">
        <v>12750</v>
      </c>
      <c r="RBH1" s="23" t="s">
        <v>12751</v>
      </c>
      <c r="RBI1" s="23" t="s">
        <v>12752</v>
      </c>
      <c r="RBJ1" s="23" t="s">
        <v>12753</v>
      </c>
      <c r="RBK1" s="23" t="s">
        <v>12754</v>
      </c>
      <c r="RBL1" s="23" t="s">
        <v>12755</v>
      </c>
      <c r="RBM1" s="23" t="s">
        <v>12756</v>
      </c>
      <c r="RBN1" s="23" t="s">
        <v>12757</v>
      </c>
      <c r="RBO1" s="23" t="s">
        <v>12758</v>
      </c>
      <c r="RBP1" s="23" t="s">
        <v>12759</v>
      </c>
      <c r="RBQ1" s="23" t="s">
        <v>12760</v>
      </c>
      <c r="RBR1" s="23" t="s">
        <v>12761</v>
      </c>
      <c r="RBS1" s="23" t="s">
        <v>12762</v>
      </c>
      <c r="RBT1" s="23" t="s">
        <v>12763</v>
      </c>
      <c r="RBU1" s="23" t="s">
        <v>12764</v>
      </c>
      <c r="RBV1" s="23" t="s">
        <v>12765</v>
      </c>
      <c r="RBW1" s="23" t="s">
        <v>12766</v>
      </c>
      <c r="RBX1" s="23" t="s">
        <v>12767</v>
      </c>
      <c r="RBY1" s="23" t="s">
        <v>12768</v>
      </c>
      <c r="RBZ1" s="23" t="s">
        <v>12769</v>
      </c>
      <c r="RCA1" s="23" t="s">
        <v>12770</v>
      </c>
      <c r="RCB1" s="23" t="s">
        <v>12771</v>
      </c>
      <c r="RCC1" s="23" t="s">
        <v>12772</v>
      </c>
      <c r="RCD1" s="23" t="s">
        <v>12773</v>
      </c>
      <c r="RCE1" s="23" t="s">
        <v>12774</v>
      </c>
      <c r="RCF1" s="23" t="s">
        <v>12775</v>
      </c>
      <c r="RCG1" s="23" t="s">
        <v>12776</v>
      </c>
      <c r="RCH1" s="23" t="s">
        <v>12777</v>
      </c>
      <c r="RCI1" s="23" t="s">
        <v>12778</v>
      </c>
      <c r="RCJ1" s="23" t="s">
        <v>12779</v>
      </c>
      <c r="RCK1" s="23" t="s">
        <v>12780</v>
      </c>
      <c r="RCL1" s="23" t="s">
        <v>12781</v>
      </c>
      <c r="RCM1" s="23" t="s">
        <v>12782</v>
      </c>
      <c r="RCN1" s="23" t="s">
        <v>12783</v>
      </c>
      <c r="RCO1" s="23" t="s">
        <v>12784</v>
      </c>
      <c r="RCP1" s="23" t="s">
        <v>12785</v>
      </c>
      <c r="RCQ1" s="23" t="s">
        <v>12786</v>
      </c>
      <c r="RCR1" s="23" t="s">
        <v>12787</v>
      </c>
      <c r="RCS1" s="23" t="s">
        <v>12788</v>
      </c>
      <c r="RCT1" s="23" t="s">
        <v>12789</v>
      </c>
      <c r="RCU1" s="23" t="s">
        <v>12790</v>
      </c>
      <c r="RCV1" s="23" t="s">
        <v>12791</v>
      </c>
      <c r="RCW1" s="23" t="s">
        <v>12792</v>
      </c>
      <c r="RCX1" s="23" t="s">
        <v>12793</v>
      </c>
      <c r="RCY1" s="23" t="s">
        <v>12794</v>
      </c>
      <c r="RCZ1" s="23" t="s">
        <v>12795</v>
      </c>
      <c r="RDA1" s="23" t="s">
        <v>12796</v>
      </c>
      <c r="RDB1" s="23" t="s">
        <v>12797</v>
      </c>
      <c r="RDC1" s="23" t="s">
        <v>12798</v>
      </c>
      <c r="RDD1" s="23" t="s">
        <v>12799</v>
      </c>
      <c r="RDE1" s="23" t="s">
        <v>12800</v>
      </c>
      <c r="RDF1" s="23" t="s">
        <v>12801</v>
      </c>
      <c r="RDG1" s="23" t="s">
        <v>12802</v>
      </c>
      <c r="RDH1" s="23" t="s">
        <v>12803</v>
      </c>
      <c r="RDI1" s="23" t="s">
        <v>12804</v>
      </c>
      <c r="RDJ1" s="23" t="s">
        <v>12805</v>
      </c>
      <c r="RDK1" s="23" t="s">
        <v>12806</v>
      </c>
      <c r="RDL1" s="23" t="s">
        <v>12807</v>
      </c>
      <c r="RDM1" s="23" t="s">
        <v>12808</v>
      </c>
      <c r="RDN1" s="23" t="s">
        <v>12809</v>
      </c>
      <c r="RDO1" s="23" t="s">
        <v>12810</v>
      </c>
      <c r="RDP1" s="23" t="s">
        <v>12811</v>
      </c>
      <c r="RDQ1" s="23" t="s">
        <v>12812</v>
      </c>
      <c r="RDR1" s="23" t="s">
        <v>12813</v>
      </c>
      <c r="RDS1" s="23" t="s">
        <v>12814</v>
      </c>
      <c r="RDT1" s="23" t="s">
        <v>12815</v>
      </c>
      <c r="RDU1" s="23" t="s">
        <v>12816</v>
      </c>
      <c r="RDV1" s="23" t="s">
        <v>12817</v>
      </c>
      <c r="RDW1" s="23" t="s">
        <v>12818</v>
      </c>
      <c r="RDX1" s="23" t="s">
        <v>12819</v>
      </c>
      <c r="RDY1" s="23" t="s">
        <v>12820</v>
      </c>
      <c r="RDZ1" s="23" t="s">
        <v>12821</v>
      </c>
      <c r="REA1" s="23" t="s">
        <v>12822</v>
      </c>
      <c r="REB1" s="23" t="s">
        <v>12823</v>
      </c>
      <c r="REC1" s="23" t="s">
        <v>12824</v>
      </c>
      <c r="RED1" s="23" t="s">
        <v>12825</v>
      </c>
      <c r="REE1" s="23" t="s">
        <v>12826</v>
      </c>
      <c r="REF1" s="23" t="s">
        <v>12827</v>
      </c>
      <c r="REG1" s="23" t="s">
        <v>12828</v>
      </c>
      <c r="REH1" s="23" t="s">
        <v>12829</v>
      </c>
      <c r="REI1" s="23" t="s">
        <v>12830</v>
      </c>
      <c r="REJ1" s="23" t="s">
        <v>12831</v>
      </c>
      <c r="REK1" s="23" t="s">
        <v>12832</v>
      </c>
      <c r="REL1" s="23" t="s">
        <v>12833</v>
      </c>
      <c r="REM1" s="23" t="s">
        <v>12834</v>
      </c>
      <c r="REN1" s="23" t="s">
        <v>12835</v>
      </c>
      <c r="REO1" s="23" t="s">
        <v>12836</v>
      </c>
      <c r="REP1" s="23" t="s">
        <v>12837</v>
      </c>
      <c r="REQ1" s="23" t="s">
        <v>12838</v>
      </c>
      <c r="RER1" s="23" t="s">
        <v>12839</v>
      </c>
      <c r="RES1" s="23" t="s">
        <v>12840</v>
      </c>
      <c r="RET1" s="23" t="s">
        <v>12841</v>
      </c>
      <c r="REU1" s="23" t="s">
        <v>12842</v>
      </c>
      <c r="REV1" s="23" t="s">
        <v>12843</v>
      </c>
      <c r="REW1" s="23" t="s">
        <v>12844</v>
      </c>
      <c r="REX1" s="23" t="s">
        <v>12845</v>
      </c>
      <c r="REY1" s="23" t="s">
        <v>12846</v>
      </c>
      <c r="REZ1" s="23" t="s">
        <v>12847</v>
      </c>
      <c r="RFA1" s="23" t="s">
        <v>12848</v>
      </c>
      <c r="RFB1" s="23" t="s">
        <v>12849</v>
      </c>
      <c r="RFC1" s="23" t="s">
        <v>12850</v>
      </c>
      <c r="RFD1" s="23" t="s">
        <v>12851</v>
      </c>
      <c r="RFE1" s="23" t="s">
        <v>12852</v>
      </c>
      <c r="RFF1" s="23" t="s">
        <v>12853</v>
      </c>
      <c r="RFG1" s="23" t="s">
        <v>12854</v>
      </c>
      <c r="RFH1" s="23" t="s">
        <v>12855</v>
      </c>
      <c r="RFI1" s="23" t="s">
        <v>12856</v>
      </c>
      <c r="RFJ1" s="23" t="s">
        <v>12857</v>
      </c>
      <c r="RFK1" s="23" t="s">
        <v>12858</v>
      </c>
      <c r="RFL1" s="23" t="s">
        <v>12859</v>
      </c>
      <c r="RFM1" s="23" t="s">
        <v>12860</v>
      </c>
      <c r="RFN1" s="23" t="s">
        <v>12861</v>
      </c>
      <c r="RFO1" s="23" t="s">
        <v>12862</v>
      </c>
      <c r="RFP1" s="23" t="s">
        <v>12863</v>
      </c>
      <c r="RFQ1" s="23" t="s">
        <v>12864</v>
      </c>
      <c r="RFR1" s="23" t="s">
        <v>12865</v>
      </c>
      <c r="RFS1" s="23" t="s">
        <v>12866</v>
      </c>
      <c r="RFT1" s="23" t="s">
        <v>12867</v>
      </c>
      <c r="RFU1" s="23" t="s">
        <v>12868</v>
      </c>
      <c r="RFV1" s="23" t="s">
        <v>12869</v>
      </c>
      <c r="RFW1" s="23" t="s">
        <v>12870</v>
      </c>
      <c r="RFX1" s="23" t="s">
        <v>12871</v>
      </c>
      <c r="RFY1" s="23" t="s">
        <v>12872</v>
      </c>
      <c r="RFZ1" s="23" t="s">
        <v>12873</v>
      </c>
      <c r="RGA1" s="23" t="s">
        <v>12874</v>
      </c>
      <c r="RGB1" s="23" t="s">
        <v>12875</v>
      </c>
      <c r="RGC1" s="23" t="s">
        <v>12876</v>
      </c>
      <c r="RGD1" s="23" t="s">
        <v>12877</v>
      </c>
      <c r="RGE1" s="23" t="s">
        <v>12878</v>
      </c>
      <c r="RGF1" s="23" t="s">
        <v>12879</v>
      </c>
      <c r="RGG1" s="23" t="s">
        <v>12880</v>
      </c>
      <c r="RGH1" s="23" t="s">
        <v>12881</v>
      </c>
      <c r="RGI1" s="23" t="s">
        <v>12882</v>
      </c>
      <c r="RGJ1" s="23" t="s">
        <v>12883</v>
      </c>
      <c r="RGK1" s="23" t="s">
        <v>12884</v>
      </c>
      <c r="RGL1" s="23" t="s">
        <v>12885</v>
      </c>
      <c r="RGM1" s="23" t="s">
        <v>12886</v>
      </c>
      <c r="RGN1" s="23" t="s">
        <v>12887</v>
      </c>
      <c r="RGO1" s="23" t="s">
        <v>12888</v>
      </c>
      <c r="RGP1" s="23" t="s">
        <v>12889</v>
      </c>
      <c r="RGQ1" s="23" t="s">
        <v>12890</v>
      </c>
      <c r="RGR1" s="23" t="s">
        <v>12891</v>
      </c>
      <c r="RGS1" s="23" t="s">
        <v>12892</v>
      </c>
      <c r="RGT1" s="23" t="s">
        <v>12893</v>
      </c>
      <c r="RGU1" s="23" t="s">
        <v>12894</v>
      </c>
      <c r="RGV1" s="23" t="s">
        <v>12895</v>
      </c>
      <c r="RGW1" s="23" t="s">
        <v>12896</v>
      </c>
      <c r="RGX1" s="23" t="s">
        <v>12897</v>
      </c>
      <c r="RGY1" s="23" t="s">
        <v>12898</v>
      </c>
      <c r="RGZ1" s="23" t="s">
        <v>12899</v>
      </c>
      <c r="RHA1" s="23" t="s">
        <v>12900</v>
      </c>
      <c r="RHB1" s="23" t="s">
        <v>12901</v>
      </c>
      <c r="RHC1" s="23" t="s">
        <v>12902</v>
      </c>
      <c r="RHD1" s="23" t="s">
        <v>12903</v>
      </c>
      <c r="RHE1" s="23" t="s">
        <v>12904</v>
      </c>
      <c r="RHF1" s="23" t="s">
        <v>12905</v>
      </c>
      <c r="RHG1" s="23" t="s">
        <v>12906</v>
      </c>
      <c r="RHH1" s="23" t="s">
        <v>12907</v>
      </c>
      <c r="RHI1" s="23" t="s">
        <v>12908</v>
      </c>
      <c r="RHJ1" s="23" t="s">
        <v>12909</v>
      </c>
      <c r="RHK1" s="23" t="s">
        <v>12910</v>
      </c>
      <c r="RHL1" s="23" t="s">
        <v>12911</v>
      </c>
      <c r="RHM1" s="23" t="s">
        <v>12912</v>
      </c>
      <c r="RHN1" s="23" t="s">
        <v>12913</v>
      </c>
      <c r="RHO1" s="23" t="s">
        <v>12914</v>
      </c>
      <c r="RHP1" s="23" t="s">
        <v>12915</v>
      </c>
      <c r="RHQ1" s="23" t="s">
        <v>12916</v>
      </c>
      <c r="RHR1" s="23" t="s">
        <v>12917</v>
      </c>
      <c r="RHS1" s="23" t="s">
        <v>12918</v>
      </c>
      <c r="RHT1" s="23" t="s">
        <v>12919</v>
      </c>
      <c r="RHU1" s="23" t="s">
        <v>12920</v>
      </c>
      <c r="RHV1" s="23" t="s">
        <v>12921</v>
      </c>
      <c r="RHW1" s="23" t="s">
        <v>12922</v>
      </c>
      <c r="RHX1" s="23" t="s">
        <v>12923</v>
      </c>
      <c r="RHY1" s="23" t="s">
        <v>12924</v>
      </c>
      <c r="RHZ1" s="23" t="s">
        <v>12925</v>
      </c>
      <c r="RIA1" s="23" t="s">
        <v>12926</v>
      </c>
      <c r="RIB1" s="23" t="s">
        <v>12927</v>
      </c>
      <c r="RIC1" s="23" t="s">
        <v>12928</v>
      </c>
      <c r="RID1" s="23" t="s">
        <v>12929</v>
      </c>
      <c r="RIE1" s="23" t="s">
        <v>12930</v>
      </c>
      <c r="RIF1" s="23" t="s">
        <v>12931</v>
      </c>
      <c r="RIG1" s="23" t="s">
        <v>12932</v>
      </c>
      <c r="RIH1" s="23" t="s">
        <v>12933</v>
      </c>
      <c r="RII1" s="23" t="s">
        <v>12934</v>
      </c>
      <c r="RIJ1" s="23" t="s">
        <v>12935</v>
      </c>
      <c r="RIK1" s="23" t="s">
        <v>12936</v>
      </c>
      <c r="RIL1" s="23" t="s">
        <v>12937</v>
      </c>
      <c r="RIM1" s="23" t="s">
        <v>12938</v>
      </c>
      <c r="RIN1" s="23" t="s">
        <v>12939</v>
      </c>
      <c r="RIO1" s="23" t="s">
        <v>12940</v>
      </c>
      <c r="RIP1" s="23" t="s">
        <v>12941</v>
      </c>
      <c r="RIQ1" s="23" t="s">
        <v>12942</v>
      </c>
      <c r="RIR1" s="23" t="s">
        <v>12943</v>
      </c>
      <c r="RIS1" s="23" t="s">
        <v>12944</v>
      </c>
      <c r="RIT1" s="23" t="s">
        <v>12945</v>
      </c>
      <c r="RIU1" s="23" t="s">
        <v>12946</v>
      </c>
      <c r="RIV1" s="23" t="s">
        <v>12947</v>
      </c>
      <c r="RIW1" s="23" t="s">
        <v>12948</v>
      </c>
      <c r="RIX1" s="23" t="s">
        <v>12949</v>
      </c>
      <c r="RIY1" s="23" t="s">
        <v>12950</v>
      </c>
      <c r="RIZ1" s="23" t="s">
        <v>12951</v>
      </c>
      <c r="RJA1" s="23" t="s">
        <v>12952</v>
      </c>
      <c r="RJB1" s="23" t="s">
        <v>12953</v>
      </c>
      <c r="RJC1" s="23" t="s">
        <v>12954</v>
      </c>
      <c r="RJD1" s="23" t="s">
        <v>12955</v>
      </c>
      <c r="RJE1" s="23" t="s">
        <v>12956</v>
      </c>
      <c r="RJF1" s="23" t="s">
        <v>12957</v>
      </c>
      <c r="RJG1" s="23" t="s">
        <v>12958</v>
      </c>
      <c r="RJH1" s="23" t="s">
        <v>12959</v>
      </c>
      <c r="RJI1" s="23" t="s">
        <v>12960</v>
      </c>
      <c r="RJJ1" s="23" t="s">
        <v>12961</v>
      </c>
      <c r="RJK1" s="23" t="s">
        <v>12962</v>
      </c>
      <c r="RJL1" s="23" t="s">
        <v>12963</v>
      </c>
      <c r="RJM1" s="23" t="s">
        <v>12964</v>
      </c>
      <c r="RJN1" s="23" t="s">
        <v>12965</v>
      </c>
      <c r="RJO1" s="23" t="s">
        <v>12966</v>
      </c>
      <c r="RJP1" s="23" t="s">
        <v>12967</v>
      </c>
      <c r="RJQ1" s="23" t="s">
        <v>12968</v>
      </c>
      <c r="RJR1" s="23" t="s">
        <v>12969</v>
      </c>
      <c r="RJS1" s="23" t="s">
        <v>12970</v>
      </c>
      <c r="RJT1" s="23" t="s">
        <v>12971</v>
      </c>
      <c r="RJU1" s="23" t="s">
        <v>12972</v>
      </c>
      <c r="RJV1" s="23" t="s">
        <v>12973</v>
      </c>
      <c r="RJW1" s="23" t="s">
        <v>12974</v>
      </c>
      <c r="RJX1" s="23" t="s">
        <v>12975</v>
      </c>
      <c r="RJY1" s="23" t="s">
        <v>12976</v>
      </c>
      <c r="RJZ1" s="23" t="s">
        <v>12977</v>
      </c>
      <c r="RKA1" s="23" t="s">
        <v>12978</v>
      </c>
      <c r="RKB1" s="23" t="s">
        <v>12979</v>
      </c>
      <c r="RKC1" s="23" t="s">
        <v>12980</v>
      </c>
      <c r="RKD1" s="23" t="s">
        <v>12981</v>
      </c>
      <c r="RKE1" s="23" t="s">
        <v>12982</v>
      </c>
      <c r="RKF1" s="23" t="s">
        <v>12983</v>
      </c>
      <c r="RKG1" s="23" t="s">
        <v>12984</v>
      </c>
      <c r="RKH1" s="23" t="s">
        <v>12985</v>
      </c>
      <c r="RKI1" s="23" t="s">
        <v>12986</v>
      </c>
      <c r="RKJ1" s="23" t="s">
        <v>12987</v>
      </c>
      <c r="RKK1" s="23" t="s">
        <v>12988</v>
      </c>
      <c r="RKL1" s="23" t="s">
        <v>12989</v>
      </c>
      <c r="RKM1" s="23" t="s">
        <v>12990</v>
      </c>
      <c r="RKN1" s="23" t="s">
        <v>12991</v>
      </c>
      <c r="RKO1" s="23" t="s">
        <v>12992</v>
      </c>
      <c r="RKP1" s="23" t="s">
        <v>12993</v>
      </c>
      <c r="RKQ1" s="23" t="s">
        <v>12994</v>
      </c>
      <c r="RKR1" s="23" t="s">
        <v>12995</v>
      </c>
      <c r="RKS1" s="23" t="s">
        <v>12996</v>
      </c>
      <c r="RKT1" s="23" t="s">
        <v>12997</v>
      </c>
      <c r="RKU1" s="23" t="s">
        <v>12998</v>
      </c>
      <c r="RKV1" s="23" t="s">
        <v>12999</v>
      </c>
      <c r="RKW1" s="23" t="s">
        <v>13000</v>
      </c>
      <c r="RKX1" s="23" t="s">
        <v>13001</v>
      </c>
      <c r="RKY1" s="23" t="s">
        <v>13002</v>
      </c>
      <c r="RKZ1" s="23" t="s">
        <v>13003</v>
      </c>
      <c r="RLA1" s="23" t="s">
        <v>13004</v>
      </c>
      <c r="RLB1" s="23" t="s">
        <v>13005</v>
      </c>
      <c r="RLC1" s="23" t="s">
        <v>13006</v>
      </c>
      <c r="RLD1" s="23" t="s">
        <v>13007</v>
      </c>
      <c r="RLE1" s="23" t="s">
        <v>13008</v>
      </c>
      <c r="RLF1" s="23" t="s">
        <v>13009</v>
      </c>
      <c r="RLG1" s="23" t="s">
        <v>13010</v>
      </c>
      <c r="RLH1" s="23" t="s">
        <v>13011</v>
      </c>
      <c r="RLI1" s="23" t="s">
        <v>13012</v>
      </c>
      <c r="RLJ1" s="23" t="s">
        <v>13013</v>
      </c>
      <c r="RLK1" s="23" t="s">
        <v>13014</v>
      </c>
      <c r="RLL1" s="23" t="s">
        <v>13015</v>
      </c>
      <c r="RLM1" s="23" t="s">
        <v>13016</v>
      </c>
      <c r="RLN1" s="23" t="s">
        <v>13017</v>
      </c>
      <c r="RLO1" s="23" t="s">
        <v>13018</v>
      </c>
      <c r="RLP1" s="23" t="s">
        <v>13019</v>
      </c>
      <c r="RLQ1" s="23" t="s">
        <v>13020</v>
      </c>
      <c r="RLR1" s="23" t="s">
        <v>13021</v>
      </c>
      <c r="RLS1" s="23" t="s">
        <v>13022</v>
      </c>
      <c r="RLT1" s="23" t="s">
        <v>13023</v>
      </c>
      <c r="RLU1" s="23" t="s">
        <v>13024</v>
      </c>
      <c r="RLV1" s="23" t="s">
        <v>13025</v>
      </c>
      <c r="RLW1" s="23" t="s">
        <v>13026</v>
      </c>
      <c r="RLX1" s="23" t="s">
        <v>13027</v>
      </c>
      <c r="RLY1" s="23" t="s">
        <v>13028</v>
      </c>
      <c r="RLZ1" s="23" t="s">
        <v>13029</v>
      </c>
      <c r="RMA1" s="23" t="s">
        <v>13030</v>
      </c>
      <c r="RMB1" s="23" t="s">
        <v>13031</v>
      </c>
      <c r="RMC1" s="23" t="s">
        <v>13032</v>
      </c>
      <c r="RMD1" s="23" t="s">
        <v>13033</v>
      </c>
      <c r="RME1" s="23" t="s">
        <v>13034</v>
      </c>
      <c r="RMF1" s="23" t="s">
        <v>13035</v>
      </c>
      <c r="RMG1" s="23" t="s">
        <v>13036</v>
      </c>
      <c r="RMH1" s="23" t="s">
        <v>13037</v>
      </c>
      <c r="RMI1" s="23" t="s">
        <v>13038</v>
      </c>
      <c r="RMJ1" s="23" t="s">
        <v>13039</v>
      </c>
      <c r="RMK1" s="23" t="s">
        <v>13040</v>
      </c>
      <c r="RML1" s="23" t="s">
        <v>13041</v>
      </c>
      <c r="RMM1" s="23" t="s">
        <v>13042</v>
      </c>
      <c r="RMN1" s="23" t="s">
        <v>13043</v>
      </c>
      <c r="RMO1" s="23" t="s">
        <v>13044</v>
      </c>
      <c r="RMP1" s="23" t="s">
        <v>13045</v>
      </c>
      <c r="RMQ1" s="23" t="s">
        <v>13046</v>
      </c>
      <c r="RMR1" s="23" t="s">
        <v>13047</v>
      </c>
      <c r="RMS1" s="23" t="s">
        <v>13048</v>
      </c>
      <c r="RMT1" s="23" t="s">
        <v>13049</v>
      </c>
      <c r="RMU1" s="23" t="s">
        <v>13050</v>
      </c>
      <c r="RMV1" s="23" t="s">
        <v>13051</v>
      </c>
      <c r="RMW1" s="23" t="s">
        <v>13052</v>
      </c>
      <c r="RMX1" s="23" t="s">
        <v>13053</v>
      </c>
      <c r="RMY1" s="23" t="s">
        <v>13054</v>
      </c>
      <c r="RMZ1" s="23" t="s">
        <v>13055</v>
      </c>
      <c r="RNA1" s="23" t="s">
        <v>13056</v>
      </c>
      <c r="RNB1" s="23" t="s">
        <v>13057</v>
      </c>
      <c r="RNC1" s="23" t="s">
        <v>13058</v>
      </c>
      <c r="RND1" s="23" t="s">
        <v>13059</v>
      </c>
      <c r="RNE1" s="23" t="s">
        <v>13060</v>
      </c>
      <c r="RNF1" s="23" t="s">
        <v>13061</v>
      </c>
      <c r="RNG1" s="23" t="s">
        <v>13062</v>
      </c>
      <c r="RNH1" s="23" t="s">
        <v>13063</v>
      </c>
      <c r="RNI1" s="23" t="s">
        <v>13064</v>
      </c>
      <c r="RNJ1" s="23" t="s">
        <v>13065</v>
      </c>
      <c r="RNK1" s="23" t="s">
        <v>13066</v>
      </c>
      <c r="RNL1" s="23" t="s">
        <v>13067</v>
      </c>
      <c r="RNM1" s="23" t="s">
        <v>13068</v>
      </c>
      <c r="RNN1" s="23" t="s">
        <v>13069</v>
      </c>
      <c r="RNO1" s="23" t="s">
        <v>13070</v>
      </c>
      <c r="RNP1" s="23" t="s">
        <v>13071</v>
      </c>
      <c r="RNQ1" s="23" t="s">
        <v>13072</v>
      </c>
      <c r="RNR1" s="23" t="s">
        <v>13073</v>
      </c>
      <c r="RNS1" s="23" t="s">
        <v>13074</v>
      </c>
      <c r="RNT1" s="23" t="s">
        <v>13075</v>
      </c>
      <c r="RNU1" s="23" t="s">
        <v>13076</v>
      </c>
      <c r="RNV1" s="23" t="s">
        <v>13077</v>
      </c>
      <c r="RNW1" s="23" t="s">
        <v>13078</v>
      </c>
      <c r="RNX1" s="23" t="s">
        <v>13079</v>
      </c>
      <c r="RNY1" s="23" t="s">
        <v>13080</v>
      </c>
      <c r="RNZ1" s="23" t="s">
        <v>13081</v>
      </c>
      <c r="ROA1" s="23" t="s">
        <v>13082</v>
      </c>
      <c r="ROB1" s="23" t="s">
        <v>13083</v>
      </c>
      <c r="ROC1" s="23" t="s">
        <v>13084</v>
      </c>
      <c r="ROD1" s="23" t="s">
        <v>13085</v>
      </c>
      <c r="ROE1" s="23" t="s">
        <v>13086</v>
      </c>
      <c r="ROF1" s="23" t="s">
        <v>13087</v>
      </c>
      <c r="ROG1" s="23" t="s">
        <v>13088</v>
      </c>
      <c r="ROH1" s="23" t="s">
        <v>13089</v>
      </c>
      <c r="ROI1" s="23" t="s">
        <v>13090</v>
      </c>
      <c r="ROJ1" s="23" t="s">
        <v>13091</v>
      </c>
      <c r="ROK1" s="23" t="s">
        <v>13092</v>
      </c>
      <c r="ROL1" s="23" t="s">
        <v>13093</v>
      </c>
      <c r="ROM1" s="23" t="s">
        <v>13094</v>
      </c>
      <c r="RON1" s="23" t="s">
        <v>13095</v>
      </c>
      <c r="ROO1" s="23" t="s">
        <v>13096</v>
      </c>
      <c r="ROP1" s="23" t="s">
        <v>13097</v>
      </c>
      <c r="ROQ1" s="23" t="s">
        <v>13098</v>
      </c>
      <c r="ROR1" s="23" t="s">
        <v>13099</v>
      </c>
      <c r="ROS1" s="23" t="s">
        <v>13100</v>
      </c>
      <c r="ROT1" s="23" t="s">
        <v>13101</v>
      </c>
      <c r="ROU1" s="23" t="s">
        <v>13102</v>
      </c>
      <c r="ROV1" s="23" t="s">
        <v>13103</v>
      </c>
      <c r="ROW1" s="23" t="s">
        <v>13104</v>
      </c>
      <c r="ROX1" s="23" t="s">
        <v>13105</v>
      </c>
      <c r="ROY1" s="23" t="s">
        <v>13106</v>
      </c>
      <c r="ROZ1" s="23" t="s">
        <v>13107</v>
      </c>
      <c r="RPA1" s="23" t="s">
        <v>13108</v>
      </c>
      <c r="RPB1" s="23" t="s">
        <v>13109</v>
      </c>
      <c r="RPC1" s="23" t="s">
        <v>13110</v>
      </c>
      <c r="RPD1" s="23" t="s">
        <v>13111</v>
      </c>
      <c r="RPE1" s="23" t="s">
        <v>13112</v>
      </c>
      <c r="RPF1" s="23" t="s">
        <v>13113</v>
      </c>
      <c r="RPG1" s="23" t="s">
        <v>13114</v>
      </c>
      <c r="RPH1" s="23" t="s">
        <v>13115</v>
      </c>
      <c r="RPI1" s="23" t="s">
        <v>13116</v>
      </c>
      <c r="RPJ1" s="23" t="s">
        <v>13117</v>
      </c>
      <c r="RPK1" s="23" t="s">
        <v>13118</v>
      </c>
      <c r="RPL1" s="23" t="s">
        <v>13119</v>
      </c>
      <c r="RPM1" s="23" t="s">
        <v>13120</v>
      </c>
      <c r="RPN1" s="23" t="s">
        <v>13121</v>
      </c>
      <c r="RPO1" s="23" t="s">
        <v>13122</v>
      </c>
      <c r="RPP1" s="23" t="s">
        <v>13123</v>
      </c>
      <c r="RPQ1" s="23" t="s">
        <v>13124</v>
      </c>
      <c r="RPR1" s="23" t="s">
        <v>13125</v>
      </c>
      <c r="RPS1" s="23" t="s">
        <v>13126</v>
      </c>
      <c r="RPT1" s="23" t="s">
        <v>13127</v>
      </c>
      <c r="RPU1" s="23" t="s">
        <v>13128</v>
      </c>
      <c r="RPV1" s="23" t="s">
        <v>13129</v>
      </c>
      <c r="RPW1" s="23" t="s">
        <v>13130</v>
      </c>
      <c r="RPX1" s="23" t="s">
        <v>13131</v>
      </c>
      <c r="RPY1" s="23" t="s">
        <v>13132</v>
      </c>
      <c r="RPZ1" s="23" t="s">
        <v>13133</v>
      </c>
      <c r="RQA1" s="23" t="s">
        <v>13134</v>
      </c>
      <c r="RQB1" s="23" t="s">
        <v>13135</v>
      </c>
      <c r="RQC1" s="23" t="s">
        <v>13136</v>
      </c>
      <c r="RQD1" s="23" t="s">
        <v>13137</v>
      </c>
      <c r="RQE1" s="23" t="s">
        <v>13138</v>
      </c>
      <c r="RQF1" s="23" t="s">
        <v>13139</v>
      </c>
      <c r="RQG1" s="23" t="s">
        <v>13140</v>
      </c>
      <c r="RQH1" s="23" t="s">
        <v>13141</v>
      </c>
      <c r="RQI1" s="23" t="s">
        <v>13142</v>
      </c>
      <c r="RQJ1" s="23" t="s">
        <v>13143</v>
      </c>
      <c r="RQK1" s="23" t="s">
        <v>13144</v>
      </c>
      <c r="RQL1" s="23" t="s">
        <v>13145</v>
      </c>
      <c r="RQM1" s="23" t="s">
        <v>13146</v>
      </c>
      <c r="RQN1" s="23" t="s">
        <v>13147</v>
      </c>
      <c r="RQO1" s="23" t="s">
        <v>13148</v>
      </c>
      <c r="RQP1" s="23" t="s">
        <v>13149</v>
      </c>
      <c r="RQQ1" s="23" t="s">
        <v>13150</v>
      </c>
      <c r="RQR1" s="23" t="s">
        <v>13151</v>
      </c>
      <c r="RQS1" s="23" t="s">
        <v>13152</v>
      </c>
      <c r="RQT1" s="23" t="s">
        <v>13153</v>
      </c>
      <c r="RQU1" s="23" t="s">
        <v>13154</v>
      </c>
      <c r="RQV1" s="23" t="s">
        <v>13155</v>
      </c>
      <c r="RQW1" s="23" t="s">
        <v>13156</v>
      </c>
      <c r="RQX1" s="23" t="s">
        <v>13157</v>
      </c>
      <c r="RQY1" s="23" t="s">
        <v>13158</v>
      </c>
      <c r="RQZ1" s="23" t="s">
        <v>13159</v>
      </c>
      <c r="RRA1" s="23" t="s">
        <v>13160</v>
      </c>
      <c r="RRB1" s="23" t="s">
        <v>13161</v>
      </c>
      <c r="RRC1" s="23" t="s">
        <v>13162</v>
      </c>
      <c r="RRD1" s="23" t="s">
        <v>13163</v>
      </c>
      <c r="RRE1" s="23" t="s">
        <v>13164</v>
      </c>
      <c r="RRF1" s="23" t="s">
        <v>13165</v>
      </c>
      <c r="RRG1" s="23" t="s">
        <v>13166</v>
      </c>
      <c r="RRH1" s="23" t="s">
        <v>13167</v>
      </c>
      <c r="RRI1" s="23" t="s">
        <v>13168</v>
      </c>
      <c r="RRJ1" s="23" t="s">
        <v>13169</v>
      </c>
      <c r="RRK1" s="23" t="s">
        <v>13170</v>
      </c>
      <c r="RRL1" s="23" t="s">
        <v>13171</v>
      </c>
      <c r="RRM1" s="23" t="s">
        <v>13172</v>
      </c>
      <c r="RRN1" s="23" t="s">
        <v>13173</v>
      </c>
      <c r="RRO1" s="23" t="s">
        <v>13174</v>
      </c>
      <c r="RRP1" s="23" t="s">
        <v>13175</v>
      </c>
      <c r="RRQ1" s="23" t="s">
        <v>13176</v>
      </c>
      <c r="RRR1" s="23" t="s">
        <v>13177</v>
      </c>
      <c r="RRS1" s="23" t="s">
        <v>13178</v>
      </c>
      <c r="RRT1" s="23" t="s">
        <v>13179</v>
      </c>
      <c r="RRU1" s="23" t="s">
        <v>13180</v>
      </c>
      <c r="RRV1" s="23" t="s">
        <v>13181</v>
      </c>
      <c r="RRW1" s="23" t="s">
        <v>13182</v>
      </c>
      <c r="RRX1" s="23" t="s">
        <v>13183</v>
      </c>
      <c r="RRY1" s="23" t="s">
        <v>13184</v>
      </c>
      <c r="RRZ1" s="23" t="s">
        <v>13185</v>
      </c>
      <c r="RSA1" s="23" t="s">
        <v>13186</v>
      </c>
      <c r="RSB1" s="23" t="s">
        <v>13187</v>
      </c>
      <c r="RSC1" s="23" t="s">
        <v>13188</v>
      </c>
      <c r="RSD1" s="23" t="s">
        <v>13189</v>
      </c>
      <c r="RSE1" s="23" t="s">
        <v>13190</v>
      </c>
      <c r="RSF1" s="23" t="s">
        <v>13191</v>
      </c>
      <c r="RSG1" s="23" t="s">
        <v>13192</v>
      </c>
      <c r="RSH1" s="23" t="s">
        <v>13193</v>
      </c>
      <c r="RSI1" s="23" t="s">
        <v>13194</v>
      </c>
      <c r="RSJ1" s="23" t="s">
        <v>13195</v>
      </c>
      <c r="RSK1" s="23" t="s">
        <v>13196</v>
      </c>
      <c r="RSL1" s="23" t="s">
        <v>13197</v>
      </c>
      <c r="RSM1" s="23" t="s">
        <v>13198</v>
      </c>
      <c r="RSN1" s="23" t="s">
        <v>13199</v>
      </c>
      <c r="RSO1" s="23" t="s">
        <v>13200</v>
      </c>
      <c r="RSP1" s="23" t="s">
        <v>13201</v>
      </c>
      <c r="RSQ1" s="23" t="s">
        <v>13202</v>
      </c>
      <c r="RSR1" s="23" t="s">
        <v>13203</v>
      </c>
      <c r="RSS1" s="23" t="s">
        <v>13204</v>
      </c>
      <c r="RST1" s="23" t="s">
        <v>13205</v>
      </c>
      <c r="RSU1" s="23" t="s">
        <v>13206</v>
      </c>
      <c r="RSV1" s="23" t="s">
        <v>13207</v>
      </c>
      <c r="RSW1" s="23" t="s">
        <v>13208</v>
      </c>
      <c r="RSX1" s="23" t="s">
        <v>13209</v>
      </c>
      <c r="RSY1" s="23" t="s">
        <v>13210</v>
      </c>
      <c r="RSZ1" s="23" t="s">
        <v>13211</v>
      </c>
      <c r="RTA1" s="23" t="s">
        <v>13212</v>
      </c>
      <c r="RTB1" s="23" t="s">
        <v>13213</v>
      </c>
      <c r="RTC1" s="23" t="s">
        <v>13214</v>
      </c>
      <c r="RTD1" s="23" t="s">
        <v>13215</v>
      </c>
      <c r="RTE1" s="23" t="s">
        <v>13216</v>
      </c>
      <c r="RTF1" s="23" t="s">
        <v>13217</v>
      </c>
      <c r="RTG1" s="23" t="s">
        <v>13218</v>
      </c>
      <c r="RTH1" s="23" t="s">
        <v>13219</v>
      </c>
      <c r="RTI1" s="23" t="s">
        <v>13220</v>
      </c>
      <c r="RTJ1" s="23" t="s">
        <v>13221</v>
      </c>
      <c r="RTK1" s="23" t="s">
        <v>13222</v>
      </c>
      <c r="RTL1" s="23" t="s">
        <v>13223</v>
      </c>
      <c r="RTM1" s="23" t="s">
        <v>13224</v>
      </c>
      <c r="RTN1" s="23" t="s">
        <v>13225</v>
      </c>
      <c r="RTO1" s="23" t="s">
        <v>13226</v>
      </c>
      <c r="RTP1" s="23" t="s">
        <v>13227</v>
      </c>
      <c r="RTQ1" s="23" t="s">
        <v>13228</v>
      </c>
      <c r="RTR1" s="23" t="s">
        <v>13229</v>
      </c>
      <c r="RTS1" s="23" t="s">
        <v>13230</v>
      </c>
      <c r="RTT1" s="23" t="s">
        <v>13231</v>
      </c>
      <c r="RTU1" s="23" t="s">
        <v>13232</v>
      </c>
      <c r="RTV1" s="23" t="s">
        <v>13233</v>
      </c>
      <c r="RTW1" s="23" t="s">
        <v>13234</v>
      </c>
      <c r="RTX1" s="23" t="s">
        <v>13235</v>
      </c>
      <c r="RTY1" s="23" t="s">
        <v>13236</v>
      </c>
      <c r="RTZ1" s="23" t="s">
        <v>13237</v>
      </c>
      <c r="RUA1" s="23" t="s">
        <v>13238</v>
      </c>
      <c r="RUB1" s="23" t="s">
        <v>13239</v>
      </c>
      <c r="RUC1" s="23" t="s">
        <v>13240</v>
      </c>
      <c r="RUD1" s="23" t="s">
        <v>13241</v>
      </c>
      <c r="RUE1" s="23" t="s">
        <v>13242</v>
      </c>
      <c r="RUF1" s="23" t="s">
        <v>13243</v>
      </c>
      <c r="RUG1" s="23" t="s">
        <v>13244</v>
      </c>
      <c r="RUH1" s="23" t="s">
        <v>13245</v>
      </c>
      <c r="RUI1" s="23" t="s">
        <v>13246</v>
      </c>
      <c r="RUJ1" s="23" t="s">
        <v>13247</v>
      </c>
      <c r="RUK1" s="23" t="s">
        <v>13248</v>
      </c>
      <c r="RUL1" s="23" t="s">
        <v>13249</v>
      </c>
      <c r="RUM1" s="23" t="s">
        <v>13250</v>
      </c>
      <c r="RUN1" s="23" t="s">
        <v>13251</v>
      </c>
      <c r="RUO1" s="23" t="s">
        <v>13252</v>
      </c>
      <c r="RUP1" s="23" t="s">
        <v>13253</v>
      </c>
      <c r="RUQ1" s="23" t="s">
        <v>13254</v>
      </c>
      <c r="RUR1" s="23" t="s">
        <v>13255</v>
      </c>
      <c r="RUS1" s="23" t="s">
        <v>13256</v>
      </c>
      <c r="RUT1" s="23" t="s">
        <v>13257</v>
      </c>
      <c r="RUU1" s="23" t="s">
        <v>13258</v>
      </c>
      <c r="RUV1" s="23" t="s">
        <v>13259</v>
      </c>
      <c r="RUW1" s="23" t="s">
        <v>13260</v>
      </c>
      <c r="RUX1" s="23" t="s">
        <v>13261</v>
      </c>
      <c r="RUY1" s="23" t="s">
        <v>13262</v>
      </c>
      <c r="RUZ1" s="23" t="s">
        <v>13263</v>
      </c>
      <c r="RVA1" s="23" t="s">
        <v>13264</v>
      </c>
      <c r="RVB1" s="23" t="s">
        <v>13265</v>
      </c>
      <c r="RVC1" s="23" t="s">
        <v>13266</v>
      </c>
      <c r="RVD1" s="23" t="s">
        <v>13267</v>
      </c>
      <c r="RVE1" s="23" t="s">
        <v>13268</v>
      </c>
      <c r="RVF1" s="23" t="s">
        <v>13269</v>
      </c>
      <c r="RVG1" s="23" t="s">
        <v>13270</v>
      </c>
      <c r="RVH1" s="23" t="s">
        <v>13271</v>
      </c>
      <c r="RVI1" s="23" t="s">
        <v>13272</v>
      </c>
      <c r="RVJ1" s="23" t="s">
        <v>13273</v>
      </c>
      <c r="RVK1" s="23" t="s">
        <v>13274</v>
      </c>
      <c r="RVL1" s="23" t="s">
        <v>13275</v>
      </c>
      <c r="RVM1" s="23" t="s">
        <v>13276</v>
      </c>
      <c r="RVN1" s="23" t="s">
        <v>13277</v>
      </c>
      <c r="RVO1" s="23" t="s">
        <v>13278</v>
      </c>
      <c r="RVP1" s="23" t="s">
        <v>13279</v>
      </c>
      <c r="RVQ1" s="23" t="s">
        <v>13280</v>
      </c>
      <c r="RVR1" s="23" t="s">
        <v>13281</v>
      </c>
      <c r="RVS1" s="23" t="s">
        <v>13282</v>
      </c>
      <c r="RVT1" s="23" t="s">
        <v>13283</v>
      </c>
      <c r="RVU1" s="23" t="s">
        <v>13284</v>
      </c>
      <c r="RVV1" s="23" t="s">
        <v>13285</v>
      </c>
      <c r="RVW1" s="23" t="s">
        <v>13286</v>
      </c>
      <c r="RVX1" s="23" t="s">
        <v>13287</v>
      </c>
      <c r="RVY1" s="23" t="s">
        <v>13288</v>
      </c>
      <c r="RVZ1" s="23" t="s">
        <v>13289</v>
      </c>
      <c r="RWA1" s="23" t="s">
        <v>13290</v>
      </c>
      <c r="RWB1" s="23" t="s">
        <v>13291</v>
      </c>
      <c r="RWC1" s="23" t="s">
        <v>13292</v>
      </c>
      <c r="RWD1" s="23" t="s">
        <v>13293</v>
      </c>
      <c r="RWE1" s="23" t="s">
        <v>13294</v>
      </c>
      <c r="RWF1" s="23" t="s">
        <v>13295</v>
      </c>
      <c r="RWG1" s="23" t="s">
        <v>13296</v>
      </c>
      <c r="RWH1" s="23" t="s">
        <v>13297</v>
      </c>
      <c r="RWI1" s="23" t="s">
        <v>13298</v>
      </c>
      <c r="RWJ1" s="23" t="s">
        <v>13299</v>
      </c>
      <c r="RWK1" s="23" t="s">
        <v>13300</v>
      </c>
      <c r="RWL1" s="23" t="s">
        <v>13301</v>
      </c>
      <c r="RWM1" s="23" t="s">
        <v>13302</v>
      </c>
      <c r="RWN1" s="23" t="s">
        <v>13303</v>
      </c>
      <c r="RWO1" s="23" t="s">
        <v>13304</v>
      </c>
      <c r="RWP1" s="23" t="s">
        <v>13305</v>
      </c>
      <c r="RWQ1" s="23" t="s">
        <v>13306</v>
      </c>
      <c r="RWR1" s="23" t="s">
        <v>13307</v>
      </c>
      <c r="RWS1" s="23" t="s">
        <v>13308</v>
      </c>
      <c r="RWT1" s="23" t="s">
        <v>13309</v>
      </c>
      <c r="RWU1" s="23" t="s">
        <v>13310</v>
      </c>
      <c r="RWV1" s="23" t="s">
        <v>13311</v>
      </c>
      <c r="RWW1" s="23" t="s">
        <v>13312</v>
      </c>
      <c r="RWX1" s="23" t="s">
        <v>13313</v>
      </c>
      <c r="RWY1" s="23" t="s">
        <v>13314</v>
      </c>
      <c r="RWZ1" s="23" t="s">
        <v>13315</v>
      </c>
      <c r="RXA1" s="23" t="s">
        <v>13316</v>
      </c>
      <c r="RXB1" s="23" t="s">
        <v>13317</v>
      </c>
      <c r="RXC1" s="23" t="s">
        <v>13318</v>
      </c>
      <c r="RXD1" s="23" t="s">
        <v>13319</v>
      </c>
      <c r="RXE1" s="23" t="s">
        <v>13320</v>
      </c>
      <c r="RXF1" s="23" t="s">
        <v>13321</v>
      </c>
      <c r="RXG1" s="23" t="s">
        <v>13322</v>
      </c>
      <c r="RXH1" s="23" t="s">
        <v>13323</v>
      </c>
      <c r="RXI1" s="23" t="s">
        <v>13324</v>
      </c>
      <c r="RXJ1" s="23" t="s">
        <v>13325</v>
      </c>
      <c r="RXK1" s="23" t="s">
        <v>13326</v>
      </c>
      <c r="RXL1" s="23" t="s">
        <v>13327</v>
      </c>
      <c r="RXM1" s="23" t="s">
        <v>13328</v>
      </c>
      <c r="RXN1" s="23" t="s">
        <v>13329</v>
      </c>
      <c r="RXO1" s="23" t="s">
        <v>13330</v>
      </c>
      <c r="RXP1" s="23" t="s">
        <v>13331</v>
      </c>
      <c r="RXQ1" s="23" t="s">
        <v>13332</v>
      </c>
      <c r="RXR1" s="23" t="s">
        <v>13333</v>
      </c>
      <c r="RXS1" s="23" t="s">
        <v>13334</v>
      </c>
      <c r="RXT1" s="23" t="s">
        <v>13335</v>
      </c>
      <c r="RXU1" s="23" t="s">
        <v>13336</v>
      </c>
      <c r="RXV1" s="23" t="s">
        <v>13337</v>
      </c>
      <c r="RXW1" s="23" t="s">
        <v>13338</v>
      </c>
      <c r="RXX1" s="23" t="s">
        <v>13339</v>
      </c>
      <c r="RXY1" s="23" t="s">
        <v>13340</v>
      </c>
      <c r="RXZ1" s="23" t="s">
        <v>13341</v>
      </c>
      <c r="RYA1" s="23" t="s">
        <v>13342</v>
      </c>
      <c r="RYB1" s="23" t="s">
        <v>13343</v>
      </c>
      <c r="RYC1" s="23" t="s">
        <v>13344</v>
      </c>
      <c r="RYD1" s="23" t="s">
        <v>13345</v>
      </c>
      <c r="RYE1" s="23" t="s">
        <v>13346</v>
      </c>
      <c r="RYF1" s="23" t="s">
        <v>13347</v>
      </c>
      <c r="RYG1" s="23" t="s">
        <v>13348</v>
      </c>
      <c r="RYH1" s="23" t="s">
        <v>13349</v>
      </c>
      <c r="RYI1" s="23" t="s">
        <v>13350</v>
      </c>
      <c r="RYJ1" s="23" t="s">
        <v>13351</v>
      </c>
      <c r="RYK1" s="23" t="s">
        <v>13352</v>
      </c>
      <c r="RYL1" s="23" t="s">
        <v>13353</v>
      </c>
      <c r="RYM1" s="23" t="s">
        <v>13354</v>
      </c>
      <c r="RYN1" s="23" t="s">
        <v>13355</v>
      </c>
      <c r="RYO1" s="23" t="s">
        <v>13356</v>
      </c>
      <c r="RYP1" s="23" t="s">
        <v>13357</v>
      </c>
      <c r="RYQ1" s="23" t="s">
        <v>13358</v>
      </c>
      <c r="RYR1" s="23" t="s">
        <v>13359</v>
      </c>
      <c r="RYS1" s="23" t="s">
        <v>13360</v>
      </c>
      <c r="RYT1" s="23" t="s">
        <v>13361</v>
      </c>
      <c r="RYU1" s="23" t="s">
        <v>13362</v>
      </c>
      <c r="RYV1" s="23" t="s">
        <v>13363</v>
      </c>
      <c r="RYW1" s="23" t="s">
        <v>13364</v>
      </c>
      <c r="RYX1" s="23" t="s">
        <v>13365</v>
      </c>
      <c r="RYY1" s="23" t="s">
        <v>13366</v>
      </c>
      <c r="RYZ1" s="23" t="s">
        <v>13367</v>
      </c>
      <c r="RZA1" s="23" t="s">
        <v>13368</v>
      </c>
      <c r="RZB1" s="23" t="s">
        <v>13369</v>
      </c>
      <c r="RZC1" s="23" t="s">
        <v>13370</v>
      </c>
      <c r="RZD1" s="23" t="s">
        <v>13371</v>
      </c>
      <c r="RZE1" s="23" t="s">
        <v>13372</v>
      </c>
      <c r="RZF1" s="23" t="s">
        <v>13373</v>
      </c>
      <c r="RZG1" s="23" t="s">
        <v>13374</v>
      </c>
      <c r="RZH1" s="23" t="s">
        <v>13375</v>
      </c>
      <c r="RZI1" s="23" t="s">
        <v>13376</v>
      </c>
      <c r="RZJ1" s="23" t="s">
        <v>13377</v>
      </c>
      <c r="RZK1" s="23" t="s">
        <v>13378</v>
      </c>
      <c r="RZL1" s="23" t="s">
        <v>13379</v>
      </c>
      <c r="RZM1" s="23" t="s">
        <v>13380</v>
      </c>
      <c r="RZN1" s="23" t="s">
        <v>13381</v>
      </c>
      <c r="RZO1" s="23" t="s">
        <v>13382</v>
      </c>
      <c r="RZP1" s="23" t="s">
        <v>13383</v>
      </c>
      <c r="RZQ1" s="23" t="s">
        <v>13384</v>
      </c>
      <c r="RZR1" s="23" t="s">
        <v>13385</v>
      </c>
      <c r="RZS1" s="23" t="s">
        <v>13386</v>
      </c>
      <c r="RZT1" s="23" t="s">
        <v>13387</v>
      </c>
      <c r="RZU1" s="23" t="s">
        <v>13388</v>
      </c>
      <c r="RZV1" s="23" t="s">
        <v>13389</v>
      </c>
      <c r="RZW1" s="23" t="s">
        <v>13390</v>
      </c>
      <c r="RZX1" s="23" t="s">
        <v>13391</v>
      </c>
      <c r="RZY1" s="23" t="s">
        <v>13392</v>
      </c>
      <c r="RZZ1" s="23" t="s">
        <v>13393</v>
      </c>
      <c r="SAA1" s="23" t="s">
        <v>13394</v>
      </c>
      <c r="SAB1" s="23" t="s">
        <v>13395</v>
      </c>
      <c r="SAC1" s="23" t="s">
        <v>13396</v>
      </c>
      <c r="SAD1" s="23" t="s">
        <v>13397</v>
      </c>
      <c r="SAE1" s="23" t="s">
        <v>13398</v>
      </c>
      <c r="SAF1" s="23" t="s">
        <v>13399</v>
      </c>
      <c r="SAG1" s="23" t="s">
        <v>13400</v>
      </c>
      <c r="SAH1" s="23" t="s">
        <v>13401</v>
      </c>
      <c r="SAI1" s="23" t="s">
        <v>13402</v>
      </c>
      <c r="SAJ1" s="23" t="s">
        <v>13403</v>
      </c>
      <c r="SAK1" s="23" t="s">
        <v>13404</v>
      </c>
      <c r="SAL1" s="23" t="s">
        <v>13405</v>
      </c>
      <c r="SAM1" s="23" t="s">
        <v>13406</v>
      </c>
      <c r="SAN1" s="23" t="s">
        <v>13407</v>
      </c>
      <c r="SAO1" s="23" t="s">
        <v>13408</v>
      </c>
      <c r="SAP1" s="23" t="s">
        <v>13409</v>
      </c>
      <c r="SAQ1" s="23" t="s">
        <v>13410</v>
      </c>
      <c r="SAR1" s="23" t="s">
        <v>13411</v>
      </c>
      <c r="SAS1" s="23" t="s">
        <v>13412</v>
      </c>
      <c r="SAT1" s="23" t="s">
        <v>13413</v>
      </c>
      <c r="SAU1" s="23" t="s">
        <v>13414</v>
      </c>
      <c r="SAV1" s="23" t="s">
        <v>13415</v>
      </c>
      <c r="SAW1" s="23" t="s">
        <v>13416</v>
      </c>
      <c r="SAX1" s="23" t="s">
        <v>13417</v>
      </c>
      <c r="SAY1" s="23" t="s">
        <v>13418</v>
      </c>
      <c r="SAZ1" s="23" t="s">
        <v>13419</v>
      </c>
      <c r="SBA1" s="23" t="s">
        <v>13420</v>
      </c>
      <c r="SBB1" s="23" t="s">
        <v>13421</v>
      </c>
      <c r="SBC1" s="23" t="s">
        <v>13422</v>
      </c>
      <c r="SBD1" s="23" t="s">
        <v>13423</v>
      </c>
      <c r="SBE1" s="23" t="s">
        <v>13424</v>
      </c>
      <c r="SBF1" s="23" t="s">
        <v>13425</v>
      </c>
      <c r="SBG1" s="23" t="s">
        <v>13426</v>
      </c>
      <c r="SBH1" s="23" t="s">
        <v>13427</v>
      </c>
      <c r="SBI1" s="23" t="s">
        <v>13428</v>
      </c>
      <c r="SBJ1" s="23" t="s">
        <v>13429</v>
      </c>
      <c r="SBK1" s="23" t="s">
        <v>13430</v>
      </c>
      <c r="SBL1" s="23" t="s">
        <v>13431</v>
      </c>
      <c r="SBM1" s="23" t="s">
        <v>13432</v>
      </c>
      <c r="SBN1" s="23" t="s">
        <v>13433</v>
      </c>
      <c r="SBO1" s="23" t="s">
        <v>13434</v>
      </c>
      <c r="SBP1" s="23" t="s">
        <v>13435</v>
      </c>
      <c r="SBQ1" s="23" t="s">
        <v>13436</v>
      </c>
      <c r="SBR1" s="23" t="s">
        <v>13437</v>
      </c>
      <c r="SBS1" s="23" t="s">
        <v>13438</v>
      </c>
      <c r="SBT1" s="23" t="s">
        <v>13439</v>
      </c>
      <c r="SBU1" s="23" t="s">
        <v>13440</v>
      </c>
      <c r="SBV1" s="23" t="s">
        <v>13441</v>
      </c>
      <c r="SBW1" s="23" t="s">
        <v>13442</v>
      </c>
      <c r="SBX1" s="23" t="s">
        <v>13443</v>
      </c>
      <c r="SBY1" s="23" t="s">
        <v>13444</v>
      </c>
      <c r="SBZ1" s="23" t="s">
        <v>13445</v>
      </c>
      <c r="SCA1" s="23" t="s">
        <v>13446</v>
      </c>
      <c r="SCB1" s="23" t="s">
        <v>13447</v>
      </c>
      <c r="SCC1" s="23" t="s">
        <v>13448</v>
      </c>
      <c r="SCD1" s="23" t="s">
        <v>13449</v>
      </c>
      <c r="SCE1" s="23" t="s">
        <v>13450</v>
      </c>
      <c r="SCF1" s="23" t="s">
        <v>13451</v>
      </c>
      <c r="SCG1" s="23" t="s">
        <v>13452</v>
      </c>
      <c r="SCH1" s="23" t="s">
        <v>13453</v>
      </c>
      <c r="SCI1" s="23" t="s">
        <v>13454</v>
      </c>
      <c r="SCJ1" s="23" t="s">
        <v>13455</v>
      </c>
      <c r="SCK1" s="23" t="s">
        <v>13456</v>
      </c>
      <c r="SCL1" s="23" t="s">
        <v>13457</v>
      </c>
      <c r="SCM1" s="23" t="s">
        <v>13458</v>
      </c>
      <c r="SCN1" s="23" t="s">
        <v>13459</v>
      </c>
      <c r="SCO1" s="23" t="s">
        <v>13460</v>
      </c>
      <c r="SCP1" s="23" t="s">
        <v>13461</v>
      </c>
      <c r="SCQ1" s="23" t="s">
        <v>13462</v>
      </c>
      <c r="SCR1" s="23" t="s">
        <v>13463</v>
      </c>
      <c r="SCS1" s="23" t="s">
        <v>13464</v>
      </c>
      <c r="SCT1" s="23" t="s">
        <v>13465</v>
      </c>
      <c r="SCU1" s="23" t="s">
        <v>13466</v>
      </c>
      <c r="SCV1" s="23" t="s">
        <v>13467</v>
      </c>
      <c r="SCW1" s="23" t="s">
        <v>13468</v>
      </c>
      <c r="SCX1" s="23" t="s">
        <v>13469</v>
      </c>
      <c r="SCY1" s="23" t="s">
        <v>13470</v>
      </c>
      <c r="SCZ1" s="23" t="s">
        <v>13471</v>
      </c>
      <c r="SDA1" s="23" t="s">
        <v>13472</v>
      </c>
      <c r="SDB1" s="23" t="s">
        <v>13473</v>
      </c>
      <c r="SDC1" s="23" t="s">
        <v>13474</v>
      </c>
      <c r="SDD1" s="23" t="s">
        <v>13475</v>
      </c>
      <c r="SDE1" s="23" t="s">
        <v>13476</v>
      </c>
      <c r="SDF1" s="23" t="s">
        <v>13477</v>
      </c>
      <c r="SDG1" s="23" t="s">
        <v>13478</v>
      </c>
      <c r="SDH1" s="23" t="s">
        <v>13479</v>
      </c>
      <c r="SDI1" s="23" t="s">
        <v>13480</v>
      </c>
      <c r="SDJ1" s="23" t="s">
        <v>13481</v>
      </c>
      <c r="SDK1" s="23" t="s">
        <v>13482</v>
      </c>
      <c r="SDL1" s="23" t="s">
        <v>13483</v>
      </c>
      <c r="SDM1" s="23" t="s">
        <v>13484</v>
      </c>
      <c r="SDN1" s="23" t="s">
        <v>13485</v>
      </c>
      <c r="SDO1" s="23" t="s">
        <v>13486</v>
      </c>
      <c r="SDP1" s="23" t="s">
        <v>13487</v>
      </c>
      <c r="SDQ1" s="23" t="s">
        <v>13488</v>
      </c>
      <c r="SDR1" s="23" t="s">
        <v>13489</v>
      </c>
      <c r="SDS1" s="23" t="s">
        <v>13490</v>
      </c>
      <c r="SDT1" s="23" t="s">
        <v>13491</v>
      </c>
      <c r="SDU1" s="23" t="s">
        <v>13492</v>
      </c>
      <c r="SDV1" s="23" t="s">
        <v>13493</v>
      </c>
      <c r="SDW1" s="23" t="s">
        <v>13494</v>
      </c>
      <c r="SDX1" s="23" t="s">
        <v>13495</v>
      </c>
      <c r="SDY1" s="23" t="s">
        <v>13496</v>
      </c>
      <c r="SDZ1" s="23" t="s">
        <v>13497</v>
      </c>
      <c r="SEA1" s="23" t="s">
        <v>13498</v>
      </c>
      <c r="SEB1" s="23" t="s">
        <v>13499</v>
      </c>
      <c r="SEC1" s="23" t="s">
        <v>13500</v>
      </c>
      <c r="SED1" s="23" t="s">
        <v>13501</v>
      </c>
      <c r="SEE1" s="23" t="s">
        <v>13502</v>
      </c>
      <c r="SEF1" s="23" t="s">
        <v>13503</v>
      </c>
      <c r="SEG1" s="23" t="s">
        <v>13504</v>
      </c>
      <c r="SEH1" s="23" t="s">
        <v>13505</v>
      </c>
      <c r="SEI1" s="23" t="s">
        <v>13506</v>
      </c>
      <c r="SEJ1" s="23" t="s">
        <v>13507</v>
      </c>
      <c r="SEK1" s="23" t="s">
        <v>13508</v>
      </c>
      <c r="SEL1" s="23" t="s">
        <v>13509</v>
      </c>
      <c r="SEM1" s="23" t="s">
        <v>13510</v>
      </c>
      <c r="SEN1" s="23" t="s">
        <v>13511</v>
      </c>
      <c r="SEO1" s="23" t="s">
        <v>13512</v>
      </c>
      <c r="SEP1" s="23" t="s">
        <v>13513</v>
      </c>
      <c r="SEQ1" s="23" t="s">
        <v>13514</v>
      </c>
      <c r="SER1" s="23" t="s">
        <v>13515</v>
      </c>
      <c r="SES1" s="23" t="s">
        <v>13516</v>
      </c>
      <c r="SET1" s="23" t="s">
        <v>13517</v>
      </c>
      <c r="SEU1" s="23" t="s">
        <v>13518</v>
      </c>
      <c r="SEV1" s="23" t="s">
        <v>13519</v>
      </c>
      <c r="SEW1" s="23" t="s">
        <v>13520</v>
      </c>
      <c r="SEX1" s="23" t="s">
        <v>13521</v>
      </c>
      <c r="SEY1" s="23" t="s">
        <v>13522</v>
      </c>
      <c r="SEZ1" s="23" t="s">
        <v>13523</v>
      </c>
      <c r="SFA1" s="23" t="s">
        <v>13524</v>
      </c>
      <c r="SFB1" s="23" t="s">
        <v>13525</v>
      </c>
      <c r="SFC1" s="23" t="s">
        <v>13526</v>
      </c>
      <c r="SFD1" s="23" t="s">
        <v>13527</v>
      </c>
      <c r="SFE1" s="23" t="s">
        <v>13528</v>
      </c>
      <c r="SFF1" s="23" t="s">
        <v>13529</v>
      </c>
      <c r="SFG1" s="23" t="s">
        <v>13530</v>
      </c>
      <c r="SFH1" s="23" t="s">
        <v>13531</v>
      </c>
      <c r="SFI1" s="23" t="s">
        <v>13532</v>
      </c>
      <c r="SFJ1" s="23" t="s">
        <v>13533</v>
      </c>
      <c r="SFK1" s="23" t="s">
        <v>13534</v>
      </c>
      <c r="SFL1" s="23" t="s">
        <v>13535</v>
      </c>
      <c r="SFM1" s="23" t="s">
        <v>13536</v>
      </c>
      <c r="SFN1" s="23" t="s">
        <v>13537</v>
      </c>
      <c r="SFO1" s="23" t="s">
        <v>13538</v>
      </c>
      <c r="SFP1" s="23" t="s">
        <v>13539</v>
      </c>
      <c r="SFQ1" s="23" t="s">
        <v>13540</v>
      </c>
      <c r="SFR1" s="23" t="s">
        <v>13541</v>
      </c>
      <c r="SFS1" s="23" t="s">
        <v>13542</v>
      </c>
      <c r="SFT1" s="23" t="s">
        <v>13543</v>
      </c>
      <c r="SFU1" s="23" t="s">
        <v>13544</v>
      </c>
      <c r="SFV1" s="23" t="s">
        <v>13545</v>
      </c>
      <c r="SFW1" s="23" t="s">
        <v>13546</v>
      </c>
      <c r="SFX1" s="23" t="s">
        <v>13547</v>
      </c>
      <c r="SFY1" s="23" t="s">
        <v>13548</v>
      </c>
      <c r="SFZ1" s="23" t="s">
        <v>13549</v>
      </c>
      <c r="SGA1" s="23" t="s">
        <v>13550</v>
      </c>
      <c r="SGB1" s="23" t="s">
        <v>13551</v>
      </c>
      <c r="SGC1" s="23" t="s">
        <v>13552</v>
      </c>
      <c r="SGD1" s="23" t="s">
        <v>13553</v>
      </c>
      <c r="SGE1" s="23" t="s">
        <v>13554</v>
      </c>
      <c r="SGF1" s="23" t="s">
        <v>13555</v>
      </c>
      <c r="SGG1" s="23" t="s">
        <v>13556</v>
      </c>
      <c r="SGH1" s="23" t="s">
        <v>13557</v>
      </c>
      <c r="SGI1" s="23" t="s">
        <v>13558</v>
      </c>
      <c r="SGJ1" s="23" t="s">
        <v>13559</v>
      </c>
      <c r="SGK1" s="23" t="s">
        <v>13560</v>
      </c>
      <c r="SGL1" s="23" t="s">
        <v>13561</v>
      </c>
      <c r="SGM1" s="23" t="s">
        <v>13562</v>
      </c>
      <c r="SGN1" s="23" t="s">
        <v>13563</v>
      </c>
      <c r="SGO1" s="23" t="s">
        <v>13564</v>
      </c>
      <c r="SGP1" s="23" t="s">
        <v>13565</v>
      </c>
      <c r="SGQ1" s="23" t="s">
        <v>13566</v>
      </c>
      <c r="SGR1" s="23" t="s">
        <v>13567</v>
      </c>
      <c r="SGS1" s="23" t="s">
        <v>13568</v>
      </c>
      <c r="SGT1" s="23" t="s">
        <v>13569</v>
      </c>
      <c r="SGU1" s="23" t="s">
        <v>13570</v>
      </c>
      <c r="SGV1" s="23" t="s">
        <v>13571</v>
      </c>
      <c r="SGW1" s="23" t="s">
        <v>13572</v>
      </c>
      <c r="SGX1" s="23" t="s">
        <v>13573</v>
      </c>
      <c r="SGY1" s="23" t="s">
        <v>13574</v>
      </c>
      <c r="SGZ1" s="23" t="s">
        <v>13575</v>
      </c>
      <c r="SHA1" s="23" t="s">
        <v>13576</v>
      </c>
      <c r="SHB1" s="23" t="s">
        <v>13577</v>
      </c>
      <c r="SHC1" s="23" t="s">
        <v>13578</v>
      </c>
      <c r="SHD1" s="23" t="s">
        <v>13579</v>
      </c>
      <c r="SHE1" s="23" t="s">
        <v>13580</v>
      </c>
      <c r="SHF1" s="23" t="s">
        <v>13581</v>
      </c>
      <c r="SHG1" s="23" t="s">
        <v>13582</v>
      </c>
      <c r="SHH1" s="23" t="s">
        <v>13583</v>
      </c>
      <c r="SHI1" s="23" t="s">
        <v>13584</v>
      </c>
      <c r="SHJ1" s="23" t="s">
        <v>13585</v>
      </c>
      <c r="SHK1" s="23" t="s">
        <v>13586</v>
      </c>
      <c r="SHL1" s="23" t="s">
        <v>13587</v>
      </c>
      <c r="SHM1" s="23" t="s">
        <v>13588</v>
      </c>
      <c r="SHN1" s="23" t="s">
        <v>13589</v>
      </c>
      <c r="SHO1" s="23" t="s">
        <v>13590</v>
      </c>
      <c r="SHP1" s="23" t="s">
        <v>13591</v>
      </c>
      <c r="SHQ1" s="23" t="s">
        <v>13592</v>
      </c>
      <c r="SHR1" s="23" t="s">
        <v>13593</v>
      </c>
      <c r="SHS1" s="23" t="s">
        <v>13594</v>
      </c>
      <c r="SHT1" s="23" t="s">
        <v>13595</v>
      </c>
      <c r="SHU1" s="23" t="s">
        <v>13596</v>
      </c>
      <c r="SHV1" s="23" t="s">
        <v>13597</v>
      </c>
      <c r="SHW1" s="23" t="s">
        <v>13598</v>
      </c>
      <c r="SHX1" s="23" t="s">
        <v>13599</v>
      </c>
      <c r="SHY1" s="23" t="s">
        <v>13600</v>
      </c>
      <c r="SHZ1" s="23" t="s">
        <v>13601</v>
      </c>
      <c r="SIA1" s="23" t="s">
        <v>13602</v>
      </c>
      <c r="SIB1" s="23" t="s">
        <v>13603</v>
      </c>
      <c r="SIC1" s="23" t="s">
        <v>13604</v>
      </c>
      <c r="SID1" s="23" t="s">
        <v>13605</v>
      </c>
      <c r="SIE1" s="23" t="s">
        <v>13606</v>
      </c>
      <c r="SIF1" s="23" t="s">
        <v>13607</v>
      </c>
      <c r="SIG1" s="23" t="s">
        <v>13608</v>
      </c>
      <c r="SIH1" s="23" t="s">
        <v>13609</v>
      </c>
      <c r="SII1" s="23" t="s">
        <v>13610</v>
      </c>
      <c r="SIJ1" s="23" t="s">
        <v>13611</v>
      </c>
      <c r="SIK1" s="23" t="s">
        <v>13612</v>
      </c>
      <c r="SIL1" s="23" t="s">
        <v>13613</v>
      </c>
      <c r="SIM1" s="23" t="s">
        <v>13614</v>
      </c>
      <c r="SIN1" s="23" t="s">
        <v>13615</v>
      </c>
      <c r="SIO1" s="23" t="s">
        <v>13616</v>
      </c>
      <c r="SIP1" s="23" t="s">
        <v>13617</v>
      </c>
      <c r="SIQ1" s="23" t="s">
        <v>13618</v>
      </c>
      <c r="SIR1" s="23" t="s">
        <v>13619</v>
      </c>
      <c r="SIS1" s="23" t="s">
        <v>13620</v>
      </c>
      <c r="SIT1" s="23" t="s">
        <v>13621</v>
      </c>
      <c r="SIU1" s="23" t="s">
        <v>13622</v>
      </c>
      <c r="SIV1" s="23" t="s">
        <v>13623</v>
      </c>
      <c r="SIW1" s="23" t="s">
        <v>13624</v>
      </c>
      <c r="SIX1" s="23" t="s">
        <v>13625</v>
      </c>
      <c r="SIY1" s="23" t="s">
        <v>13626</v>
      </c>
      <c r="SIZ1" s="23" t="s">
        <v>13627</v>
      </c>
      <c r="SJA1" s="23" t="s">
        <v>13628</v>
      </c>
      <c r="SJB1" s="23" t="s">
        <v>13629</v>
      </c>
      <c r="SJC1" s="23" t="s">
        <v>13630</v>
      </c>
      <c r="SJD1" s="23" t="s">
        <v>13631</v>
      </c>
      <c r="SJE1" s="23" t="s">
        <v>13632</v>
      </c>
      <c r="SJF1" s="23" t="s">
        <v>13633</v>
      </c>
      <c r="SJG1" s="23" t="s">
        <v>13634</v>
      </c>
      <c r="SJH1" s="23" t="s">
        <v>13635</v>
      </c>
      <c r="SJI1" s="23" t="s">
        <v>13636</v>
      </c>
      <c r="SJJ1" s="23" t="s">
        <v>13637</v>
      </c>
      <c r="SJK1" s="23" t="s">
        <v>13638</v>
      </c>
      <c r="SJL1" s="23" t="s">
        <v>13639</v>
      </c>
      <c r="SJM1" s="23" t="s">
        <v>13640</v>
      </c>
      <c r="SJN1" s="23" t="s">
        <v>13641</v>
      </c>
      <c r="SJO1" s="23" t="s">
        <v>13642</v>
      </c>
      <c r="SJP1" s="23" t="s">
        <v>13643</v>
      </c>
      <c r="SJQ1" s="23" t="s">
        <v>13644</v>
      </c>
      <c r="SJR1" s="23" t="s">
        <v>13645</v>
      </c>
      <c r="SJS1" s="23" t="s">
        <v>13646</v>
      </c>
      <c r="SJT1" s="23" t="s">
        <v>13647</v>
      </c>
      <c r="SJU1" s="23" t="s">
        <v>13648</v>
      </c>
      <c r="SJV1" s="23" t="s">
        <v>13649</v>
      </c>
      <c r="SJW1" s="23" t="s">
        <v>13650</v>
      </c>
      <c r="SJX1" s="23" t="s">
        <v>13651</v>
      </c>
      <c r="SJY1" s="23" t="s">
        <v>13652</v>
      </c>
      <c r="SJZ1" s="23" t="s">
        <v>13653</v>
      </c>
      <c r="SKA1" s="23" t="s">
        <v>13654</v>
      </c>
      <c r="SKB1" s="23" t="s">
        <v>13655</v>
      </c>
      <c r="SKC1" s="23" t="s">
        <v>13656</v>
      </c>
      <c r="SKD1" s="23" t="s">
        <v>13657</v>
      </c>
      <c r="SKE1" s="23" t="s">
        <v>13658</v>
      </c>
      <c r="SKF1" s="23" t="s">
        <v>13659</v>
      </c>
      <c r="SKG1" s="23" t="s">
        <v>13660</v>
      </c>
      <c r="SKH1" s="23" t="s">
        <v>13661</v>
      </c>
      <c r="SKI1" s="23" t="s">
        <v>13662</v>
      </c>
      <c r="SKJ1" s="23" t="s">
        <v>13663</v>
      </c>
      <c r="SKK1" s="23" t="s">
        <v>13664</v>
      </c>
      <c r="SKL1" s="23" t="s">
        <v>13665</v>
      </c>
      <c r="SKM1" s="23" t="s">
        <v>13666</v>
      </c>
      <c r="SKN1" s="23" t="s">
        <v>13667</v>
      </c>
      <c r="SKO1" s="23" t="s">
        <v>13668</v>
      </c>
      <c r="SKP1" s="23" t="s">
        <v>13669</v>
      </c>
      <c r="SKQ1" s="23" t="s">
        <v>13670</v>
      </c>
      <c r="SKR1" s="23" t="s">
        <v>13671</v>
      </c>
      <c r="SKS1" s="23" t="s">
        <v>13672</v>
      </c>
      <c r="SKT1" s="23" t="s">
        <v>13673</v>
      </c>
      <c r="SKU1" s="23" t="s">
        <v>13674</v>
      </c>
      <c r="SKV1" s="23" t="s">
        <v>13675</v>
      </c>
      <c r="SKW1" s="23" t="s">
        <v>13676</v>
      </c>
      <c r="SKX1" s="23" t="s">
        <v>13677</v>
      </c>
      <c r="SKY1" s="23" t="s">
        <v>13678</v>
      </c>
      <c r="SKZ1" s="23" t="s">
        <v>13679</v>
      </c>
      <c r="SLA1" s="23" t="s">
        <v>13680</v>
      </c>
      <c r="SLB1" s="23" t="s">
        <v>13681</v>
      </c>
      <c r="SLC1" s="23" t="s">
        <v>13682</v>
      </c>
      <c r="SLD1" s="23" t="s">
        <v>13683</v>
      </c>
      <c r="SLE1" s="23" t="s">
        <v>13684</v>
      </c>
      <c r="SLF1" s="23" t="s">
        <v>13685</v>
      </c>
      <c r="SLG1" s="23" t="s">
        <v>13686</v>
      </c>
      <c r="SLH1" s="23" t="s">
        <v>13687</v>
      </c>
      <c r="SLI1" s="23" t="s">
        <v>13688</v>
      </c>
      <c r="SLJ1" s="23" t="s">
        <v>13689</v>
      </c>
      <c r="SLK1" s="23" t="s">
        <v>13690</v>
      </c>
      <c r="SLL1" s="23" t="s">
        <v>13691</v>
      </c>
      <c r="SLM1" s="23" t="s">
        <v>13692</v>
      </c>
      <c r="SLN1" s="23" t="s">
        <v>13693</v>
      </c>
      <c r="SLO1" s="23" t="s">
        <v>13694</v>
      </c>
      <c r="SLP1" s="23" t="s">
        <v>13695</v>
      </c>
      <c r="SLQ1" s="23" t="s">
        <v>13696</v>
      </c>
      <c r="SLR1" s="23" t="s">
        <v>13697</v>
      </c>
      <c r="SLS1" s="23" t="s">
        <v>13698</v>
      </c>
      <c r="SLT1" s="23" t="s">
        <v>13699</v>
      </c>
      <c r="SLU1" s="23" t="s">
        <v>13700</v>
      </c>
      <c r="SLV1" s="23" t="s">
        <v>13701</v>
      </c>
      <c r="SLW1" s="23" t="s">
        <v>13702</v>
      </c>
      <c r="SLX1" s="23" t="s">
        <v>13703</v>
      </c>
      <c r="SLY1" s="23" t="s">
        <v>13704</v>
      </c>
      <c r="SLZ1" s="23" t="s">
        <v>13705</v>
      </c>
      <c r="SMA1" s="23" t="s">
        <v>13706</v>
      </c>
      <c r="SMB1" s="23" t="s">
        <v>13707</v>
      </c>
      <c r="SMC1" s="23" t="s">
        <v>13708</v>
      </c>
      <c r="SMD1" s="23" t="s">
        <v>13709</v>
      </c>
      <c r="SME1" s="23" t="s">
        <v>13710</v>
      </c>
      <c r="SMF1" s="23" t="s">
        <v>13711</v>
      </c>
      <c r="SMG1" s="23" t="s">
        <v>13712</v>
      </c>
      <c r="SMH1" s="23" t="s">
        <v>13713</v>
      </c>
      <c r="SMI1" s="23" t="s">
        <v>13714</v>
      </c>
      <c r="SMJ1" s="23" t="s">
        <v>13715</v>
      </c>
      <c r="SMK1" s="23" t="s">
        <v>13716</v>
      </c>
      <c r="SML1" s="23" t="s">
        <v>13717</v>
      </c>
      <c r="SMM1" s="23" t="s">
        <v>13718</v>
      </c>
      <c r="SMN1" s="23" t="s">
        <v>13719</v>
      </c>
      <c r="SMO1" s="23" t="s">
        <v>13720</v>
      </c>
      <c r="SMP1" s="23" t="s">
        <v>13721</v>
      </c>
      <c r="SMQ1" s="23" t="s">
        <v>13722</v>
      </c>
      <c r="SMR1" s="23" t="s">
        <v>13723</v>
      </c>
      <c r="SMS1" s="23" t="s">
        <v>13724</v>
      </c>
      <c r="SMT1" s="23" t="s">
        <v>13725</v>
      </c>
      <c r="SMU1" s="23" t="s">
        <v>13726</v>
      </c>
      <c r="SMV1" s="23" t="s">
        <v>13727</v>
      </c>
      <c r="SMW1" s="23" t="s">
        <v>13728</v>
      </c>
      <c r="SMX1" s="23" t="s">
        <v>13729</v>
      </c>
      <c r="SMY1" s="23" t="s">
        <v>13730</v>
      </c>
      <c r="SMZ1" s="23" t="s">
        <v>13731</v>
      </c>
      <c r="SNA1" s="23" t="s">
        <v>13732</v>
      </c>
      <c r="SNB1" s="23" t="s">
        <v>13733</v>
      </c>
      <c r="SNC1" s="23" t="s">
        <v>13734</v>
      </c>
      <c r="SND1" s="23" t="s">
        <v>13735</v>
      </c>
      <c r="SNE1" s="23" t="s">
        <v>13736</v>
      </c>
      <c r="SNF1" s="23" t="s">
        <v>13737</v>
      </c>
      <c r="SNG1" s="23" t="s">
        <v>13738</v>
      </c>
      <c r="SNH1" s="23" t="s">
        <v>13739</v>
      </c>
      <c r="SNI1" s="23" t="s">
        <v>13740</v>
      </c>
      <c r="SNJ1" s="23" t="s">
        <v>13741</v>
      </c>
      <c r="SNK1" s="23" t="s">
        <v>13742</v>
      </c>
      <c r="SNL1" s="23" t="s">
        <v>13743</v>
      </c>
      <c r="SNM1" s="23" t="s">
        <v>13744</v>
      </c>
      <c r="SNN1" s="23" t="s">
        <v>13745</v>
      </c>
      <c r="SNO1" s="23" t="s">
        <v>13746</v>
      </c>
      <c r="SNP1" s="23" t="s">
        <v>13747</v>
      </c>
      <c r="SNQ1" s="23" t="s">
        <v>13748</v>
      </c>
      <c r="SNR1" s="23" t="s">
        <v>13749</v>
      </c>
      <c r="SNS1" s="23" t="s">
        <v>13750</v>
      </c>
      <c r="SNT1" s="23" t="s">
        <v>13751</v>
      </c>
      <c r="SNU1" s="23" t="s">
        <v>13752</v>
      </c>
      <c r="SNV1" s="23" t="s">
        <v>13753</v>
      </c>
      <c r="SNW1" s="23" t="s">
        <v>13754</v>
      </c>
      <c r="SNX1" s="23" t="s">
        <v>13755</v>
      </c>
      <c r="SNY1" s="23" t="s">
        <v>13756</v>
      </c>
      <c r="SNZ1" s="23" t="s">
        <v>13757</v>
      </c>
      <c r="SOA1" s="23" t="s">
        <v>13758</v>
      </c>
      <c r="SOB1" s="23" t="s">
        <v>13759</v>
      </c>
      <c r="SOC1" s="23" t="s">
        <v>13760</v>
      </c>
      <c r="SOD1" s="23" t="s">
        <v>13761</v>
      </c>
      <c r="SOE1" s="23" t="s">
        <v>13762</v>
      </c>
      <c r="SOF1" s="23" t="s">
        <v>13763</v>
      </c>
      <c r="SOG1" s="23" t="s">
        <v>13764</v>
      </c>
      <c r="SOH1" s="23" t="s">
        <v>13765</v>
      </c>
      <c r="SOI1" s="23" t="s">
        <v>13766</v>
      </c>
      <c r="SOJ1" s="23" t="s">
        <v>13767</v>
      </c>
      <c r="SOK1" s="23" t="s">
        <v>13768</v>
      </c>
      <c r="SOL1" s="23" t="s">
        <v>13769</v>
      </c>
      <c r="SOM1" s="23" t="s">
        <v>13770</v>
      </c>
      <c r="SON1" s="23" t="s">
        <v>13771</v>
      </c>
      <c r="SOO1" s="23" t="s">
        <v>13772</v>
      </c>
      <c r="SOP1" s="23" t="s">
        <v>13773</v>
      </c>
      <c r="SOQ1" s="23" t="s">
        <v>13774</v>
      </c>
      <c r="SOR1" s="23" t="s">
        <v>13775</v>
      </c>
      <c r="SOS1" s="23" t="s">
        <v>13776</v>
      </c>
      <c r="SOT1" s="23" t="s">
        <v>13777</v>
      </c>
      <c r="SOU1" s="23" t="s">
        <v>13778</v>
      </c>
      <c r="SOV1" s="23" t="s">
        <v>13779</v>
      </c>
      <c r="SOW1" s="23" t="s">
        <v>13780</v>
      </c>
      <c r="SOX1" s="23" t="s">
        <v>13781</v>
      </c>
      <c r="SOY1" s="23" t="s">
        <v>13782</v>
      </c>
      <c r="SOZ1" s="23" t="s">
        <v>13783</v>
      </c>
      <c r="SPA1" s="23" t="s">
        <v>13784</v>
      </c>
      <c r="SPB1" s="23" t="s">
        <v>13785</v>
      </c>
      <c r="SPC1" s="23" t="s">
        <v>13786</v>
      </c>
      <c r="SPD1" s="23" t="s">
        <v>13787</v>
      </c>
      <c r="SPE1" s="23" t="s">
        <v>13788</v>
      </c>
      <c r="SPF1" s="23" t="s">
        <v>13789</v>
      </c>
      <c r="SPG1" s="23" t="s">
        <v>13790</v>
      </c>
      <c r="SPH1" s="23" t="s">
        <v>13791</v>
      </c>
      <c r="SPI1" s="23" t="s">
        <v>13792</v>
      </c>
      <c r="SPJ1" s="23" t="s">
        <v>13793</v>
      </c>
      <c r="SPK1" s="23" t="s">
        <v>13794</v>
      </c>
      <c r="SPL1" s="23" t="s">
        <v>13795</v>
      </c>
      <c r="SPM1" s="23" t="s">
        <v>13796</v>
      </c>
      <c r="SPN1" s="23" t="s">
        <v>13797</v>
      </c>
      <c r="SPO1" s="23" t="s">
        <v>13798</v>
      </c>
      <c r="SPP1" s="23" t="s">
        <v>13799</v>
      </c>
      <c r="SPQ1" s="23" t="s">
        <v>13800</v>
      </c>
      <c r="SPR1" s="23" t="s">
        <v>13801</v>
      </c>
      <c r="SPS1" s="23" t="s">
        <v>13802</v>
      </c>
      <c r="SPT1" s="23" t="s">
        <v>13803</v>
      </c>
      <c r="SPU1" s="23" t="s">
        <v>13804</v>
      </c>
      <c r="SPV1" s="23" t="s">
        <v>13805</v>
      </c>
      <c r="SPW1" s="23" t="s">
        <v>13806</v>
      </c>
      <c r="SPX1" s="23" t="s">
        <v>13807</v>
      </c>
      <c r="SPY1" s="23" t="s">
        <v>13808</v>
      </c>
      <c r="SPZ1" s="23" t="s">
        <v>13809</v>
      </c>
      <c r="SQA1" s="23" t="s">
        <v>13810</v>
      </c>
      <c r="SQB1" s="23" t="s">
        <v>13811</v>
      </c>
      <c r="SQC1" s="23" t="s">
        <v>13812</v>
      </c>
      <c r="SQD1" s="23" t="s">
        <v>13813</v>
      </c>
      <c r="SQE1" s="23" t="s">
        <v>13814</v>
      </c>
      <c r="SQF1" s="23" t="s">
        <v>13815</v>
      </c>
      <c r="SQG1" s="23" t="s">
        <v>13816</v>
      </c>
      <c r="SQH1" s="23" t="s">
        <v>13817</v>
      </c>
      <c r="SQI1" s="23" t="s">
        <v>13818</v>
      </c>
      <c r="SQJ1" s="23" t="s">
        <v>13819</v>
      </c>
      <c r="SQK1" s="23" t="s">
        <v>13820</v>
      </c>
      <c r="SQL1" s="23" t="s">
        <v>13821</v>
      </c>
      <c r="SQM1" s="23" t="s">
        <v>13822</v>
      </c>
      <c r="SQN1" s="23" t="s">
        <v>13823</v>
      </c>
      <c r="SQO1" s="23" t="s">
        <v>13824</v>
      </c>
      <c r="SQP1" s="23" t="s">
        <v>13825</v>
      </c>
      <c r="SQQ1" s="23" t="s">
        <v>13826</v>
      </c>
      <c r="SQR1" s="23" t="s">
        <v>13827</v>
      </c>
      <c r="SQS1" s="23" t="s">
        <v>13828</v>
      </c>
      <c r="SQT1" s="23" t="s">
        <v>13829</v>
      </c>
      <c r="SQU1" s="23" t="s">
        <v>13830</v>
      </c>
      <c r="SQV1" s="23" t="s">
        <v>13831</v>
      </c>
      <c r="SQW1" s="23" t="s">
        <v>13832</v>
      </c>
      <c r="SQX1" s="23" t="s">
        <v>13833</v>
      </c>
      <c r="SQY1" s="23" t="s">
        <v>13834</v>
      </c>
      <c r="SQZ1" s="23" t="s">
        <v>13835</v>
      </c>
      <c r="SRA1" s="23" t="s">
        <v>13836</v>
      </c>
      <c r="SRB1" s="23" t="s">
        <v>13837</v>
      </c>
      <c r="SRC1" s="23" t="s">
        <v>13838</v>
      </c>
      <c r="SRD1" s="23" t="s">
        <v>13839</v>
      </c>
      <c r="SRE1" s="23" t="s">
        <v>13840</v>
      </c>
      <c r="SRF1" s="23" t="s">
        <v>13841</v>
      </c>
      <c r="SRG1" s="23" t="s">
        <v>13842</v>
      </c>
      <c r="SRH1" s="23" t="s">
        <v>13843</v>
      </c>
      <c r="SRI1" s="23" t="s">
        <v>13844</v>
      </c>
      <c r="SRJ1" s="23" t="s">
        <v>13845</v>
      </c>
      <c r="SRK1" s="23" t="s">
        <v>13846</v>
      </c>
      <c r="SRL1" s="23" t="s">
        <v>13847</v>
      </c>
      <c r="SRM1" s="23" t="s">
        <v>13848</v>
      </c>
      <c r="SRN1" s="23" t="s">
        <v>13849</v>
      </c>
      <c r="SRO1" s="23" t="s">
        <v>13850</v>
      </c>
      <c r="SRP1" s="23" t="s">
        <v>13851</v>
      </c>
      <c r="SRQ1" s="23" t="s">
        <v>13852</v>
      </c>
      <c r="SRR1" s="23" t="s">
        <v>13853</v>
      </c>
      <c r="SRS1" s="23" t="s">
        <v>13854</v>
      </c>
      <c r="SRT1" s="23" t="s">
        <v>13855</v>
      </c>
      <c r="SRU1" s="23" t="s">
        <v>13856</v>
      </c>
      <c r="SRV1" s="23" t="s">
        <v>13857</v>
      </c>
      <c r="SRW1" s="23" t="s">
        <v>13858</v>
      </c>
      <c r="SRX1" s="23" t="s">
        <v>13859</v>
      </c>
      <c r="SRY1" s="23" t="s">
        <v>13860</v>
      </c>
      <c r="SRZ1" s="23" t="s">
        <v>13861</v>
      </c>
      <c r="SSA1" s="23" t="s">
        <v>13862</v>
      </c>
      <c r="SSB1" s="23" t="s">
        <v>13863</v>
      </c>
      <c r="SSC1" s="23" t="s">
        <v>13864</v>
      </c>
      <c r="SSD1" s="23" t="s">
        <v>13865</v>
      </c>
      <c r="SSE1" s="23" t="s">
        <v>13866</v>
      </c>
      <c r="SSF1" s="23" t="s">
        <v>13867</v>
      </c>
      <c r="SSG1" s="23" t="s">
        <v>13868</v>
      </c>
      <c r="SSH1" s="23" t="s">
        <v>13869</v>
      </c>
      <c r="SSI1" s="23" t="s">
        <v>13870</v>
      </c>
      <c r="SSJ1" s="23" t="s">
        <v>13871</v>
      </c>
      <c r="SSK1" s="23" t="s">
        <v>13872</v>
      </c>
      <c r="SSL1" s="23" t="s">
        <v>13873</v>
      </c>
      <c r="SSM1" s="23" t="s">
        <v>13874</v>
      </c>
      <c r="SSN1" s="23" t="s">
        <v>13875</v>
      </c>
      <c r="SSO1" s="23" t="s">
        <v>13876</v>
      </c>
      <c r="SSP1" s="23" t="s">
        <v>13877</v>
      </c>
      <c r="SSQ1" s="23" t="s">
        <v>13878</v>
      </c>
      <c r="SSR1" s="23" t="s">
        <v>13879</v>
      </c>
      <c r="SSS1" s="23" t="s">
        <v>13880</v>
      </c>
      <c r="SST1" s="23" t="s">
        <v>13881</v>
      </c>
      <c r="SSU1" s="23" t="s">
        <v>13882</v>
      </c>
      <c r="SSV1" s="23" t="s">
        <v>13883</v>
      </c>
      <c r="SSW1" s="23" t="s">
        <v>13884</v>
      </c>
      <c r="SSX1" s="23" t="s">
        <v>13885</v>
      </c>
      <c r="SSY1" s="23" t="s">
        <v>13886</v>
      </c>
      <c r="SSZ1" s="23" t="s">
        <v>13887</v>
      </c>
      <c r="STA1" s="23" t="s">
        <v>13888</v>
      </c>
      <c r="STB1" s="23" t="s">
        <v>13889</v>
      </c>
      <c r="STC1" s="23" t="s">
        <v>13890</v>
      </c>
      <c r="STD1" s="23" t="s">
        <v>13891</v>
      </c>
      <c r="STE1" s="23" t="s">
        <v>13892</v>
      </c>
      <c r="STF1" s="23" t="s">
        <v>13893</v>
      </c>
      <c r="STG1" s="23" t="s">
        <v>13894</v>
      </c>
      <c r="STH1" s="23" t="s">
        <v>13895</v>
      </c>
      <c r="STI1" s="23" t="s">
        <v>13896</v>
      </c>
      <c r="STJ1" s="23" t="s">
        <v>13897</v>
      </c>
      <c r="STK1" s="23" t="s">
        <v>13898</v>
      </c>
      <c r="STL1" s="23" t="s">
        <v>13899</v>
      </c>
      <c r="STM1" s="23" t="s">
        <v>13900</v>
      </c>
      <c r="STN1" s="23" t="s">
        <v>13901</v>
      </c>
      <c r="STO1" s="23" t="s">
        <v>13902</v>
      </c>
      <c r="STP1" s="23" t="s">
        <v>13903</v>
      </c>
      <c r="STQ1" s="23" t="s">
        <v>13904</v>
      </c>
      <c r="STR1" s="23" t="s">
        <v>13905</v>
      </c>
      <c r="STS1" s="23" t="s">
        <v>13906</v>
      </c>
      <c r="STT1" s="23" t="s">
        <v>13907</v>
      </c>
      <c r="STU1" s="23" t="s">
        <v>13908</v>
      </c>
      <c r="STV1" s="23" t="s">
        <v>13909</v>
      </c>
      <c r="STW1" s="23" t="s">
        <v>13910</v>
      </c>
      <c r="STX1" s="23" t="s">
        <v>13911</v>
      </c>
      <c r="STY1" s="23" t="s">
        <v>13912</v>
      </c>
      <c r="STZ1" s="23" t="s">
        <v>13913</v>
      </c>
      <c r="SUA1" s="23" t="s">
        <v>13914</v>
      </c>
      <c r="SUB1" s="23" t="s">
        <v>13915</v>
      </c>
      <c r="SUC1" s="23" t="s">
        <v>13916</v>
      </c>
      <c r="SUD1" s="23" t="s">
        <v>13917</v>
      </c>
      <c r="SUE1" s="23" t="s">
        <v>13918</v>
      </c>
      <c r="SUF1" s="23" t="s">
        <v>13919</v>
      </c>
      <c r="SUG1" s="23" t="s">
        <v>13920</v>
      </c>
      <c r="SUH1" s="23" t="s">
        <v>13921</v>
      </c>
      <c r="SUI1" s="23" t="s">
        <v>13922</v>
      </c>
      <c r="SUJ1" s="23" t="s">
        <v>13923</v>
      </c>
      <c r="SUK1" s="23" t="s">
        <v>13924</v>
      </c>
      <c r="SUL1" s="23" t="s">
        <v>13925</v>
      </c>
      <c r="SUM1" s="23" t="s">
        <v>13926</v>
      </c>
      <c r="SUN1" s="23" t="s">
        <v>13927</v>
      </c>
      <c r="SUO1" s="23" t="s">
        <v>13928</v>
      </c>
      <c r="SUP1" s="23" t="s">
        <v>13929</v>
      </c>
      <c r="SUQ1" s="23" t="s">
        <v>13930</v>
      </c>
      <c r="SUR1" s="23" t="s">
        <v>13931</v>
      </c>
      <c r="SUS1" s="23" t="s">
        <v>13932</v>
      </c>
      <c r="SUT1" s="23" t="s">
        <v>13933</v>
      </c>
      <c r="SUU1" s="23" t="s">
        <v>13934</v>
      </c>
      <c r="SUV1" s="23" t="s">
        <v>13935</v>
      </c>
      <c r="SUW1" s="23" t="s">
        <v>13936</v>
      </c>
      <c r="SUX1" s="23" t="s">
        <v>13937</v>
      </c>
      <c r="SUY1" s="23" t="s">
        <v>13938</v>
      </c>
      <c r="SUZ1" s="23" t="s">
        <v>13939</v>
      </c>
      <c r="SVA1" s="23" t="s">
        <v>13940</v>
      </c>
      <c r="SVB1" s="23" t="s">
        <v>13941</v>
      </c>
      <c r="SVC1" s="23" t="s">
        <v>13942</v>
      </c>
      <c r="SVD1" s="23" t="s">
        <v>13943</v>
      </c>
      <c r="SVE1" s="23" t="s">
        <v>13944</v>
      </c>
      <c r="SVF1" s="23" t="s">
        <v>13945</v>
      </c>
      <c r="SVG1" s="23" t="s">
        <v>13946</v>
      </c>
      <c r="SVH1" s="23" t="s">
        <v>13947</v>
      </c>
      <c r="SVI1" s="23" t="s">
        <v>13948</v>
      </c>
      <c r="SVJ1" s="23" t="s">
        <v>13949</v>
      </c>
      <c r="SVK1" s="23" t="s">
        <v>13950</v>
      </c>
      <c r="SVL1" s="23" t="s">
        <v>13951</v>
      </c>
      <c r="SVM1" s="23" t="s">
        <v>13952</v>
      </c>
      <c r="SVN1" s="23" t="s">
        <v>13953</v>
      </c>
      <c r="SVO1" s="23" t="s">
        <v>13954</v>
      </c>
      <c r="SVP1" s="23" t="s">
        <v>13955</v>
      </c>
      <c r="SVQ1" s="23" t="s">
        <v>13956</v>
      </c>
      <c r="SVR1" s="23" t="s">
        <v>13957</v>
      </c>
      <c r="SVS1" s="23" t="s">
        <v>13958</v>
      </c>
      <c r="SVT1" s="23" t="s">
        <v>13959</v>
      </c>
      <c r="SVU1" s="23" t="s">
        <v>13960</v>
      </c>
      <c r="SVV1" s="23" t="s">
        <v>13961</v>
      </c>
      <c r="SVW1" s="23" t="s">
        <v>13962</v>
      </c>
      <c r="SVX1" s="23" t="s">
        <v>13963</v>
      </c>
      <c r="SVY1" s="23" t="s">
        <v>13964</v>
      </c>
      <c r="SVZ1" s="23" t="s">
        <v>13965</v>
      </c>
      <c r="SWA1" s="23" t="s">
        <v>13966</v>
      </c>
      <c r="SWB1" s="23" t="s">
        <v>13967</v>
      </c>
      <c r="SWC1" s="23" t="s">
        <v>13968</v>
      </c>
      <c r="SWD1" s="23" t="s">
        <v>13969</v>
      </c>
      <c r="SWE1" s="23" t="s">
        <v>13970</v>
      </c>
      <c r="SWF1" s="23" t="s">
        <v>13971</v>
      </c>
      <c r="SWG1" s="23" t="s">
        <v>13972</v>
      </c>
      <c r="SWH1" s="23" t="s">
        <v>13973</v>
      </c>
      <c r="SWI1" s="23" t="s">
        <v>13974</v>
      </c>
      <c r="SWJ1" s="23" t="s">
        <v>13975</v>
      </c>
      <c r="SWK1" s="23" t="s">
        <v>13976</v>
      </c>
      <c r="SWL1" s="23" t="s">
        <v>13977</v>
      </c>
      <c r="SWM1" s="23" t="s">
        <v>13978</v>
      </c>
      <c r="SWN1" s="23" t="s">
        <v>13979</v>
      </c>
      <c r="SWO1" s="23" t="s">
        <v>13980</v>
      </c>
      <c r="SWP1" s="23" t="s">
        <v>13981</v>
      </c>
      <c r="SWQ1" s="23" t="s">
        <v>13982</v>
      </c>
      <c r="SWR1" s="23" t="s">
        <v>13983</v>
      </c>
      <c r="SWS1" s="23" t="s">
        <v>13984</v>
      </c>
      <c r="SWT1" s="23" t="s">
        <v>13985</v>
      </c>
      <c r="SWU1" s="23" t="s">
        <v>13986</v>
      </c>
      <c r="SWV1" s="23" t="s">
        <v>13987</v>
      </c>
      <c r="SWW1" s="23" t="s">
        <v>13988</v>
      </c>
      <c r="SWX1" s="23" t="s">
        <v>13989</v>
      </c>
      <c r="SWY1" s="23" t="s">
        <v>13990</v>
      </c>
      <c r="SWZ1" s="23" t="s">
        <v>13991</v>
      </c>
      <c r="SXA1" s="23" t="s">
        <v>13992</v>
      </c>
      <c r="SXB1" s="23" t="s">
        <v>13993</v>
      </c>
      <c r="SXC1" s="23" t="s">
        <v>13994</v>
      </c>
      <c r="SXD1" s="23" t="s">
        <v>13995</v>
      </c>
      <c r="SXE1" s="23" t="s">
        <v>13996</v>
      </c>
      <c r="SXF1" s="23" t="s">
        <v>13997</v>
      </c>
      <c r="SXG1" s="23" t="s">
        <v>13998</v>
      </c>
      <c r="SXH1" s="23" t="s">
        <v>13999</v>
      </c>
      <c r="SXI1" s="23" t="s">
        <v>14000</v>
      </c>
      <c r="SXJ1" s="23" t="s">
        <v>14001</v>
      </c>
      <c r="SXK1" s="23" t="s">
        <v>14002</v>
      </c>
      <c r="SXL1" s="23" t="s">
        <v>14003</v>
      </c>
      <c r="SXM1" s="23" t="s">
        <v>14004</v>
      </c>
      <c r="SXN1" s="23" t="s">
        <v>14005</v>
      </c>
      <c r="SXO1" s="23" t="s">
        <v>14006</v>
      </c>
      <c r="SXP1" s="23" t="s">
        <v>14007</v>
      </c>
      <c r="SXQ1" s="23" t="s">
        <v>14008</v>
      </c>
      <c r="SXR1" s="23" t="s">
        <v>14009</v>
      </c>
      <c r="SXS1" s="23" t="s">
        <v>14010</v>
      </c>
      <c r="SXT1" s="23" t="s">
        <v>14011</v>
      </c>
      <c r="SXU1" s="23" t="s">
        <v>14012</v>
      </c>
      <c r="SXV1" s="23" t="s">
        <v>14013</v>
      </c>
      <c r="SXW1" s="23" t="s">
        <v>14014</v>
      </c>
      <c r="SXX1" s="23" t="s">
        <v>14015</v>
      </c>
      <c r="SXY1" s="23" t="s">
        <v>14016</v>
      </c>
      <c r="SXZ1" s="23" t="s">
        <v>14017</v>
      </c>
      <c r="SYA1" s="23" t="s">
        <v>14018</v>
      </c>
      <c r="SYB1" s="23" t="s">
        <v>14019</v>
      </c>
      <c r="SYC1" s="23" t="s">
        <v>14020</v>
      </c>
      <c r="SYD1" s="23" t="s">
        <v>14021</v>
      </c>
      <c r="SYE1" s="23" t="s">
        <v>14022</v>
      </c>
      <c r="SYF1" s="23" t="s">
        <v>14023</v>
      </c>
      <c r="SYG1" s="23" t="s">
        <v>14024</v>
      </c>
      <c r="SYH1" s="23" t="s">
        <v>14025</v>
      </c>
      <c r="SYI1" s="23" t="s">
        <v>14026</v>
      </c>
      <c r="SYJ1" s="23" t="s">
        <v>14027</v>
      </c>
      <c r="SYK1" s="23" t="s">
        <v>14028</v>
      </c>
      <c r="SYL1" s="23" t="s">
        <v>14029</v>
      </c>
      <c r="SYM1" s="23" t="s">
        <v>14030</v>
      </c>
      <c r="SYN1" s="23" t="s">
        <v>14031</v>
      </c>
      <c r="SYO1" s="23" t="s">
        <v>14032</v>
      </c>
      <c r="SYP1" s="23" t="s">
        <v>14033</v>
      </c>
      <c r="SYQ1" s="23" t="s">
        <v>14034</v>
      </c>
      <c r="SYR1" s="23" t="s">
        <v>14035</v>
      </c>
      <c r="SYS1" s="23" t="s">
        <v>14036</v>
      </c>
      <c r="SYT1" s="23" t="s">
        <v>14037</v>
      </c>
      <c r="SYU1" s="23" t="s">
        <v>14038</v>
      </c>
      <c r="SYV1" s="23" t="s">
        <v>14039</v>
      </c>
      <c r="SYW1" s="23" t="s">
        <v>14040</v>
      </c>
      <c r="SYX1" s="23" t="s">
        <v>14041</v>
      </c>
      <c r="SYY1" s="23" t="s">
        <v>14042</v>
      </c>
      <c r="SYZ1" s="23" t="s">
        <v>14043</v>
      </c>
      <c r="SZA1" s="23" t="s">
        <v>14044</v>
      </c>
      <c r="SZB1" s="23" t="s">
        <v>14045</v>
      </c>
      <c r="SZC1" s="23" t="s">
        <v>14046</v>
      </c>
      <c r="SZD1" s="23" t="s">
        <v>14047</v>
      </c>
      <c r="SZE1" s="23" t="s">
        <v>14048</v>
      </c>
      <c r="SZF1" s="23" t="s">
        <v>14049</v>
      </c>
      <c r="SZG1" s="23" t="s">
        <v>14050</v>
      </c>
      <c r="SZH1" s="23" t="s">
        <v>14051</v>
      </c>
      <c r="SZI1" s="23" t="s">
        <v>14052</v>
      </c>
      <c r="SZJ1" s="23" t="s">
        <v>14053</v>
      </c>
      <c r="SZK1" s="23" t="s">
        <v>14054</v>
      </c>
      <c r="SZL1" s="23" t="s">
        <v>14055</v>
      </c>
      <c r="SZM1" s="23" t="s">
        <v>14056</v>
      </c>
      <c r="SZN1" s="23" t="s">
        <v>14057</v>
      </c>
      <c r="SZO1" s="23" t="s">
        <v>14058</v>
      </c>
      <c r="SZP1" s="23" t="s">
        <v>14059</v>
      </c>
      <c r="SZQ1" s="23" t="s">
        <v>14060</v>
      </c>
      <c r="SZR1" s="23" t="s">
        <v>14061</v>
      </c>
      <c r="SZS1" s="23" t="s">
        <v>14062</v>
      </c>
      <c r="SZT1" s="23" t="s">
        <v>14063</v>
      </c>
      <c r="SZU1" s="23" t="s">
        <v>14064</v>
      </c>
      <c r="SZV1" s="23" t="s">
        <v>14065</v>
      </c>
      <c r="SZW1" s="23" t="s">
        <v>14066</v>
      </c>
      <c r="SZX1" s="23" t="s">
        <v>14067</v>
      </c>
      <c r="SZY1" s="23" t="s">
        <v>14068</v>
      </c>
      <c r="SZZ1" s="23" t="s">
        <v>14069</v>
      </c>
      <c r="TAA1" s="23" t="s">
        <v>14070</v>
      </c>
      <c r="TAB1" s="23" t="s">
        <v>14071</v>
      </c>
      <c r="TAC1" s="23" t="s">
        <v>14072</v>
      </c>
      <c r="TAD1" s="23" t="s">
        <v>14073</v>
      </c>
      <c r="TAE1" s="23" t="s">
        <v>14074</v>
      </c>
      <c r="TAF1" s="23" t="s">
        <v>14075</v>
      </c>
      <c r="TAG1" s="23" t="s">
        <v>14076</v>
      </c>
      <c r="TAH1" s="23" t="s">
        <v>14077</v>
      </c>
      <c r="TAI1" s="23" t="s">
        <v>14078</v>
      </c>
      <c r="TAJ1" s="23" t="s">
        <v>14079</v>
      </c>
      <c r="TAK1" s="23" t="s">
        <v>14080</v>
      </c>
      <c r="TAL1" s="23" t="s">
        <v>14081</v>
      </c>
      <c r="TAM1" s="23" t="s">
        <v>14082</v>
      </c>
      <c r="TAN1" s="23" t="s">
        <v>14083</v>
      </c>
      <c r="TAO1" s="23" t="s">
        <v>14084</v>
      </c>
      <c r="TAP1" s="23" t="s">
        <v>14085</v>
      </c>
      <c r="TAQ1" s="23" t="s">
        <v>14086</v>
      </c>
      <c r="TAR1" s="23" t="s">
        <v>14087</v>
      </c>
      <c r="TAS1" s="23" t="s">
        <v>14088</v>
      </c>
      <c r="TAT1" s="23" t="s">
        <v>14089</v>
      </c>
      <c r="TAU1" s="23" t="s">
        <v>14090</v>
      </c>
      <c r="TAV1" s="23" t="s">
        <v>14091</v>
      </c>
      <c r="TAW1" s="23" t="s">
        <v>14092</v>
      </c>
      <c r="TAX1" s="23" t="s">
        <v>14093</v>
      </c>
      <c r="TAY1" s="23" t="s">
        <v>14094</v>
      </c>
      <c r="TAZ1" s="23" t="s">
        <v>14095</v>
      </c>
      <c r="TBA1" s="23" t="s">
        <v>14096</v>
      </c>
      <c r="TBB1" s="23" t="s">
        <v>14097</v>
      </c>
      <c r="TBC1" s="23" t="s">
        <v>14098</v>
      </c>
      <c r="TBD1" s="23" t="s">
        <v>14099</v>
      </c>
      <c r="TBE1" s="23" t="s">
        <v>14100</v>
      </c>
      <c r="TBF1" s="23" t="s">
        <v>14101</v>
      </c>
      <c r="TBG1" s="23" t="s">
        <v>14102</v>
      </c>
      <c r="TBH1" s="23" t="s">
        <v>14103</v>
      </c>
      <c r="TBI1" s="23" t="s">
        <v>14104</v>
      </c>
      <c r="TBJ1" s="23" t="s">
        <v>14105</v>
      </c>
      <c r="TBK1" s="23" t="s">
        <v>14106</v>
      </c>
      <c r="TBL1" s="23" t="s">
        <v>14107</v>
      </c>
      <c r="TBM1" s="23" t="s">
        <v>14108</v>
      </c>
      <c r="TBN1" s="23" t="s">
        <v>14109</v>
      </c>
      <c r="TBO1" s="23" t="s">
        <v>14110</v>
      </c>
      <c r="TBP1" s="23" t="s">
        <v>14111</v>
      </c>
      <c r="TBQ1" s="23" t="s">
        <v>14112</v>
      </c>
      <c r="TBR1" s="23" t="s">
        <v>14113</v>
      </c>
      <c r="TBS1" s="23" t="s">
        <v>14114</v>
      </c>
      <c r="TBT1" s="23" t="s">
        <v>14115</v>
      </c>
      <c r="TBU1" s="23" t="s">
        <v>14116</v>
      </c>
      <c r="TBV1" s="23" t="s">
        <v>14117</v>
      </c>
      <c r="TBW1" s="23" t="s">
        <v>14118</v>
      </c>
      <c r="TBX1" s="23" t="s">
        <v>14119</v>
      </c>
      <c r="TBY1" s="23" t="s">
        <v>14120</v>
      </c>
      <c r="TBZ1" s="23" t="s">
        <v>14121</v>
      </c>
      <c r="TCA1" s="23" t="s">
        <v>14122</v>
      </c>
      <c r="TCB1" s="23" t="s">
        <v>14123</v>
      </c>
      <c r="TCC1" s="23" t="s">
        <v>14124</v>
      </c>
      <c r="TCD1" s="23" t="s">
        <v>14125</v>
      </c>
      <c r="TCE1" s="23" t="s">
        <v>14126</v>
      </c>
      <c r="TCF1" s="23" t="s">
        <v>14127</v>
      </c>
      <c r="TCG1" s="23" t="s">
        <v>14128</v>
      </c>
      <c r="TCH1" s="23" t="s">
        <v>14129</v>
      </c>
      <c r="TCI1" s="23" t="s">
        <v>14130</v>
      </c>
      <c r="TCJ1" s="23" t="s">
        <v>14131</v>
      </c>
      <c r="TCK1" s="23" t="s">
        <v>14132</v>
      </c>
      <c r="TCL1" s="23" t="s">
        <v>14133</v>
      </c>
      <c r="TCM1" s="23" t="s">
        <v>14134</v>
      </c>
      <c r="TCN1" s="23" t="s">
        <v>14135</v>
      </c>
      <c r="TCO1" s="23" t="s">
        <v>14136</v>
      </c>
      <c r="TCP1" s="23" t="s">
        <v>14137</v>
      </c>
      <c r="TCQ1" s="23" t="s">
        <v>14138</v>
      </c>
      <c r="TCR1" s="23" t="s">
        <v>14139</v>
      </c>
      <c r="TCS1" s="23" t="s">
        <v>14140</v>
      </c>
      <c r="TCT1" s="23" t="s">
        <v>14141</v>
      </c>
      <c r="TCU1" s="23" t="s">
        <v>14142</v>
      </c>
      <c r="TCV1" s="23" t="s">
        <v>14143</v>
      </c>
      <c r="TCW1" s="23" t="s">
        <v>14144</v>
      </c>
      <c r="TCX1" s="23" t="s">
        <v>14145</v>
      </c>
      <c r="TCY1" s="23" t="s">
        <v>14146</v>
      </c>
      <c r="TCZ1" s="23" t="s">
        <v>14147</v>
      </c>
      <c r="TDA1" s="23" t="s">
        <v>14148</v>
      </c>
      <c r="TDB1" s="23" t="s">
        <v>14149</v>
      </c>
      <c r="TDC1" s="23" t="s">
        <v>14150</v>
      </c>
      <c r="TDD1" s="23" t="s">
        <v>14151</v>
      </c>
      <c r="TDE1" s="23" t="s">
        <v>14152</v>
      </c>
      <c r="TDF1" s="23" t="s">
        <v>14153</v>
      </c>
      <c r="TDG1" s="23" t="s">
        <v>14154</v>
      </c>
      <c r="TDH1" s="23" t="s">
        <v>14155</v>
      </c>
      <c r="TDI1" s="23" t="s">
        <v>14156</v>
      </c>
      <c r="TDJ1" s="23" t="s">
        <v>14157</v>
      </c>
      <c r="TDK1" s="23" t="s">
        <v>14158</v>
      </c>
      <c r="TDL1" s="23" t="s">
        <v>14159</v>
      </c>
      <c r="TDM1" s="23" t="s">
        <v>14160</v>
      </c>
      <c r="TDN1" s="23" t="s">
        <v>14161</v>
      </c>
      <c r="TDO1" s="23" t="s">
        <v>14162</v>
      </c>
      <c r="TDP1" s="23" t="s">
        <v>14163</v>
      </c>
      <c r="TDQ1" s="23" t="s">
        <v>14164</v>
      </c>
      <c r="TDR1" s="23" t="s">
        <v>14165</v>
      </c>
      <c r="TDS1" s="23" t="s">
        <v>14166</v>
      </c>
      <c r="TDT1" s="23" t="s">
        <v>14167</v>
      </c>
      <c r="TDU1" s="23" t="s">
        <v>14168</v>
      </c>
      <c r="TDV1" s="23" t="s">
        <v>14169</v>
      </c>
      <c r="TDW1" s="23" t="s">
        <v>14170</v>
      </c>
      <c r="TDX1" s="23" t="s">
        <v>14171</v>
      </c>
      <c r="TDY1" s="23" t="s">
        <v>14172</v>
      </c>
      <c r="TDZ1" s="23" t="s">
        <v>14173</v>
      </c>
      <c r="TEA1" s="23" t="s">
        <v>14174</v>
      </c>
      <c r="TEB1" s="23" t="s">
        <v>14175</v>
      </c>
      <c r="TEC1" s="23" t="s">
        <v>14176</v>
      </c>
      <c r="TED1" s="23" t="s">
        <v>14177</v>
      </c>
      <c r="TEE1" s="23" t="s">
        <v>14178</v>
      </c>
      <c r="TEF1" s="23" t="s">
        <v>14179</v>
      </c>
      <c r="TEG1" s="23" t="s">
        <v>14180</v>
      </c>
      <c r="TEH1" s="23" t="s">
        <v>14181</v>
      </c>
      <c r="TEI1" s="23" t="s">
        <v>14182</v>
      </c>
      <c r="TEJ1" s="23" t="s">
        <v>14183</v>
      </c>
      <c r="TEK1" s="23" t="s">
        <v>14184</v>
      </c>
      <c r="TEL1" s="23" t="s">
        <v>14185</v>
      </c>
      <c r="TEM1" s="23" t="s">
        <v>14186</v>
      </c>
      <c r="TEN1" s="23" t="s">
        <v>14187</v>
      </c>
      <c r="TEO1" s="23" t="s">
        <v>14188</v>
      </c>
      <c r="TEP1" s="23" t="s">
        <v>14189</v>
      </c>
      <c r="TEQ1" s="23" t="s">
        <v>14190</v>
      </c>
      <c r="TER1" s="23" t="s">
        <v>14191</v>
      </c>
      <c r="TES1" s="23" t="s">
        <v>14192</v>
      </c>
      <c r="TET1" s="23" t="s">
        <v>14193</v>
      </c>
      <c r="TEU1" s="23" t="s">
        <v>14194</v>
      </c>
      <c r="TEV1" s="23" t="s">
        <v>14195</v>
      </c>
      <c r="TEW1" s="23" t="s">
        <v>14196</v>
      </c>
      <c r="TEX1" s="23" t="s">
        <v>14197</v>
      </c>
      <c r="TEY1" s="23" t="s">
        <v>14198</v>
      </c>
      <c r="TEZ1" s="23" t="s">
        <v>14199</v>
      </c>
      <c r="TFA1" s="23" t="s">
        <v>14200</v>
      </c>
      <c r="TFB1" s="23" t="s">
        <v>14201</v>
      </c>
      <c r="TFC1" s="23" t="s">
        <v>14202</v>
      </c>
      <c r="TFD1" s="23" t="s">
        <v>14203</v>
      </c>
      <c r="TFE1" s="23" t="s">
        <v>14204</v>
      </c>
      <c r="TFF1" s="23" t="s">
        <v>14205</v>
      </c>
      <c r="TFG1" s="23" t="s">
        <v>14206</v>
      </c>
      <c r="TFH1" s="23" t="s">
        <v>14207</v>
      </c>
      <c r="TFI1" s="23" t="s">
        <v>14208</v>
      </c>
      <c r="TFJ1" s="23" t="s">
        <v>14209</v>
      </c>
      <c r="TFK1" s="23" t="s">
        <v>14210</v>
      </c>
      <c r="TFL1" s="23" t="s">
        <v>14211</v>
      </c>
      <c r="TFM1" s="23" t="s">
        <v>14212</v>
      </c>
      <c r="TFN1" s="23" t="s">
        <v>14213</v>
      </c>
      <c r="TFO1" s="23" t="s">
        <v>14214</v>
      </c>
      <c r="TFP1" s="23" t="s">
        <v>14215</v>
      </c>
      <c r="TFQ1" s="23" t="s">
        <v>14216</v>
      </c>
      <c r="TFR1" s="23" t="s">
        <v>14217</v>
      </c>
      <c r="TFS1" s="23" t="s">
        <v>14218</v>
      </c>
      <c r="TFT1" s="23" t="s">
        <v>14219</v>
      </c>
      <c r="TFU1" s="23" t="s">
        <v>14220</v>
      </c>
      <c r="TFV1" s="23" t="s">
        <v>14221</v>
      </c>
      <c r="TFW1" s="23" t="s">
        <v>14222</v>
      </c>
      <c r="TFX1" s="23" t="s">
        <v>14223</v>
      </c>
      <c r="TFY1" s="23" t="s">
        <v>14224</v>
      </c>
      <c r="TFZ1" s="23" t="s">
        <v>14225</v>
      </c>
      <c r="TGA1" s="23" t="s">
        <v>14226</v>
      </c>
      <c r="TGB1" s="23" t="s">
        <v>14227</v>
      </c>
      <c r="TGC1" s="23" t="s">
        <v>14228</v>
      </c>
      <c r="TGD1" s="23" t="s">
        <v>14229</v>
      </c>
      <c r="TGE1" s="23" t="s">
        <v>14230</v>
      </c>
      <c r="TGF1" s="23" t="s">
        <v>14231</v>
      </c>
      <c r="TGG1" s="23" t="s">
        <v>14232</v>
      </c>
      <c r="TGH1" s="23" t="s">
        <v>14233</v>
      </c>
      <c r="TGI1" s="23" t="s">
        <v>14234</v>
      </c>
      <c r="TGJ1" s="23" t="s">
        <v>14235</v>
      </c>
      <c r="TGK1" s="23" t="s">
        <v>14236</v>
      </c>
      <c r="TGL1" s="23" t="s">
        <v>14237</v>
      </c>
      <c r="TGM1" s="23" t="s">
        <v>14238</v>
      </c>
      <c r="TGN1" s="23" t="s">
        <v>14239</v>
      </c>
      <c r="TGO1" s="23" t="s">
        <v>14240</v>
      </c>
      <c r="TGP1" s="23" t="s">
        <v>14241</v>
      </c>
      <c r="TGQ1" s="23" t="s">
        <v>14242</v>
      </c>
      <c r="TGR1" s="23" t="s">
        <v>14243</v>
      </c>
      <c r="TGS1" s="23" t="s">
        <v>14244</v>
      </c>
      <c r="TGT1" s="23" t="s">
        <v>14245</v>
      </c>
      <c r="TGU1" s="23" t="s">
        <v>14246</v>
      </c>
      <c r="TGV1" s="23" t="s">
        <v>14247</v>
      </c>
      <c r="TGW1" s="23" t="s">
        <v>14248</v>
      </c>
      <c r="TGX1" s="23" t="s">
        <v>14249</v>
      </c>
      <c r="TGY1" s="23" t="s">
        <v>14250</v>
      </c>
      <c r="TGZ1" s="23" t="s">
        <v>14251</v>
      </c>
      <c r="THA1" s="23" t="s">
        <v>14252</v>
      </c>
      <c r="THB1" s="23" t="s">
        <v>14253</v>
      </c>
      <c r="THC1" s="23" t="s">
        <v>14254</v>
      </c>
      <c r="THD1" s="23" t="s">
        <v>14255</v>
      </c>
      <c r="THE1" s="23" t="s">
        <v>14256</v>
      </c>
      <c r="THF1" s="23" t="s">
        <v>14257</v>
      </c>
      <c r="THG1" s="23" t="s">
        <v>14258</v>
      </c>
      <c r="THH1" s="23" t="s">
        <v>14259</v>
      </c>
      <c r="THI1" s="23" t="s">
        <v>14260</v>
      </c>
      <c r="THJ1" s="23" t="s">
        <v>14261</v>
      </c>
      <c r="THK1" s="23" t="s">
        <v>14262</v>
      </c>
      <c r="THL1" s="23" t="s">
        <v>14263</v>
      </c>
      <c r="THM1" s="23" t="s">
        <v>14264</v>
      </c>
      <c r="THN1" s="23" t="s">
        <v>14265</v>
      </c>
      <c r="THO1" s="23" t="s">
        <v>14266</v>
      </c>
      <c r="THP1" s="23" t="s">
        <v>14267</v>
      </c>
      <c r="THQ1" s="23" t="s">
        <v>14268</v>
      </c>
      <c r="THR1" s="23" t="s">
        <v>14269</v>
      </c>
      <c r="THS1" s="23" t="s">
        <v>14270</v>
      </c>
      <c r="THT1" s="23" t="s">
        <v>14271</v>
      </c>
      <c r="THU1" s="23" t="s">
        <v>14272</v>
      </c>
      <c r="THV1" s="23" t="s">
        <v>14273</v>
      </c>
      <c r="THW1" s="23" t="s">
        <v>14274</v>
      </c>
      <c r="THX1" s="23" t="s">
        <v>14275</v>
      </c>
      <c r="THY1" s="23" t="s">
        <v>14276</v>
      </c>
      <c r="THZ1" s="23" t="s">
        <v>14277</v>
      </c>
      <c r="TIA1" s="23" t="s">
        <v>14278</v>
      </c>
      <c r="TIB1" s="23" t="s">
        <v>14279</v>
      </c>
      <c r="TIC1" s="23" t="s">
        <v>14280</v>
      </c>
      <c r="TID1" s="23" t="s">
        <v>14281</v>
      </c>
      <c r="TIE1" s="23" t="s">
        <v>14282</v>
      </c>
      <c r="TIF1" s="23" t="s">
        <v>14283</v>
      </c>
      <c r="TIG1" s="23" t="s">
        <v>14284</v>
      </c>
      <c r="TIH1" s="23" t="s">
        <v>14285</v>
      </c>
      <c r="TII1" s="23" t="s">
        <v>14286</v>
      </c>
      <c r="TIJ1" s="23" t="s">
        <v>14287</v>
      </c>
      <c r="TIK1" s="23" t="s">
        <v>14288</v>
      </c>
      <c r="TIL1" s="23" t="s">
        <v>14289</v>
      </c>
      <c r="TIM1" s="23" t="s">
        <v>14290</v>
      </c>
      <c r="TIN1" s="23" t="s">
        <v>14291</v>
      </c>
      <c r="TIO1" s="23" t="s">
        <v>14292</v>
      </c>
      <c r="TIP1" s="23" t="s">
        <v>14293</v>
      </c>
      <c r="TIQ1" s="23" t="s">
        <v>14294</v>
      </c>
      <c r="TIR1" s="23" t="s">
        <v>14295</v>
      </c>
      <c r="TIS1" s="23" t="s">
        <v>14296</v>
      </c>
      <c r="TIT1" s="23" t="s">
        <v>14297</v>
      </c>
      <c r="TIU1" s="23" t="s">
        <v>14298</v>
      </c>
      <c r="TIV1" s="23" t="s">
        <v>14299</v>
      </c>
      <c r="TIW1" s="23" t="s">
        <v>14300</v>
      </c>
      <c r="TIX1" s="23" t="s">
        <v>14301</v>
      </c>
      <c r="TIY1" s="23" t="s">
        <v>14302</v>
      </c>
      <c r="TIZ1" s="23" t="s">
        <v>14303</v>
      </c>
      <c r="TJA1" s="23" t="s">
        <v>14304</v>
      </c>
      <c r="TJB1" s="23" t="s">
        <v>14305</v>
      </c>
      <c r="TJC1" s="23" t="s">
        <v>14306</v>
      </c>
      <c r="TJD1" s="23" t="s">
        <v>14307</v>
      </c>
      <c r="TJE1" s="23" t="s">
        <v>14308</v>
      </c>
      <c r="TJF1" s="23" t="s">
        <v>14309</v>
      </c>
      <c r="TJG1" s="23" t="s">
        <v>14310</v>
      </c>
      <c r="TJH1" s="23" t="s">
        <v>14311</v>
      </c>
      <c r="TJI1" s="23" t="s">
        <v>14312</v>
      </c>
      <c r="TJJ1" s="23" t="s">
        <v>14313</v>
      </c>
      <c r="TJK1" s="23" t="s">
        <v>14314</v>
      </c>
      <c r="TJL1" s="23" t="s">
        <v>14315</v>
      </c>
      <c r="TJM1" s="23" t="s">
        <v>14316</v>
      </c>
      <c r="TJN1" s="23" t="s">
        <v>14317</v>
      </c>
      <c r="TJO1" s="23" t="s">
        <v>14318</v>
      </c>
      <c r="TJP1" s="23" t="s">
        <v>14319</v>
      </c>
      <c r="TJQ1" s="23" t="s">
        <v>14320</v>
      </c>
      <c r="TJR1" s="23" t="s">
        <v>14321</v>
      </c>
      <c r="TJS1" s="23" t="s">
        <v>14322</v>
      </c>
      <c r="TJT1" s="23" t="s">
        <v>14323</v>
      </c>
      <c r="TJU1" s="23" t="s">
        <v>14324</v>
      </c>
      <c r="TJV1" s="23" t="s">
        <v>14325</v>
      </c>
      <c r="TJW1" s="23" t="s">
        <v>14326</v>
      </c>
      <c r="TJX1" s="23" t="s">
        <v>14327</v>
      </c>
      <c r="TJY1" s="23" t="s">
        <v>14328</v>
      </c>
      <c r="TJZ1" s="23" t="s">
        <v>14329</v>
      </c>
      <c r="TKA1" s="23" t="s">
        <v>14330</v>
      </c>
      <c r="TKB1" s="23" t="s">
        <v>14331</v>
      </c>
      <c r="TKC1" s="23" t="s">
        <v>14332</v>
      </c>
      <c r="TKD1" s="23" t="s">
        <v>14333</v>
      </c>
      <c r="TKE1" s="23" t="s">
        <v>14334</v>
      </c>
      <c r="TKF1" s="23" t="s">
        <v>14335</v>
      </c>
      <c r="TKG1" s="23" t="s">
        <v>14336</v>
      </c>
      <c r="TKH1" s="23" t="s">
        <v>14337</v>
      </c>
      <c r="TKI1" s="23" t="s">
        <v>14338</v>
      </c>
      <c r="TKJ1" s="23" t="s">
        <v>14339</v>
      </c>
      <c r="TKK1" s="23" t="s">
        <v>14340</v>
      </c>
      <c r="TKL1" s="23" t="s">
        <v>14341</v>
      </c>
      <c r="TKM1" s="23" t="s">
        <v>14342</v>
      </c>
      <c r="TKN1" s="23" t="s">
        <v>14343</v>
      </c>
      <c r="TKO1" s="23" t="s">
        <v>14344</v>
      </c>
      <c r="TKP1" s="23" t="s">
        <v>14345</v>
      </c>
      <c r="TKQ1" s="23" t="s">
        <v>14346</v>
      </c>
      <c r="TKR1" s="23" t="s">
        <v>14347</v>
      </c>
      <c r="TKS1" s="23" t="s">
        <v>14348</v>
      </c>
      <c r="TKT1" s="23" t="s">
        <v>14349</v>
      </c>
      <c r="TKU1" s="23" t="s">
        <v>14350</v>
      </c>
      <c r="TKV1" s="23" t="s">
        <v>14351</v>
      </c>
      <c r="TKW1" s="23" t="s">
        <v>14352</v>
      </c>
      <c r="TKX1" s="23" t="s">
        <v>14353</v>
      </c>
      <c r="TKY1" s="23" t="s">
        <v>14354</v>
      </c>
      <c r="TKZ1" s="23" t="s">
        <v>14355</v>
      </c>
      <c r="TLA1" s="23" t="s">
        <v>14356</v>
      </c>
      <c r="TLB1" s="23" t="s">
        <v>14357</v>
      </c>
      <c r="TLC1" s="23" t="s">
        <v>14358</v>
      </c>
      <c r="TLD1" s="23" t="s">
        <v>14359</v>
      </c>
      <c r="TLE1" s="23" t="s">
        <v>14360</v>
      </c>
      <c r="TLF1" s="23" t="s">
        <v>14361</v>
      </c>
      <c r="TLG1" s="23" t="s">
        <v>14362</v>
      </c>
      <c r="TLH1" s="23" t="s">
        <v>14363</v>
      </c>
      <c r="TLI1" s="23" t="s">
        <v>14364</v>
      </c>
      <c r="TLJ1" s="23" t="s">
        <v>14365</v>
      </c>
      <c r="TLK1" s="23" t="s">
        <v>14366</v>
      </c>
      <c r="TLL1" s="23" t="s">
        <v>14367</v>
      </c>
      <c r="TLM1" s="23" t="s">
        <v>14368</v>
      </c>
      <c r="TLN1" s="23" t="s">
        <v>14369</v>
      </c>
      <c r="TLO1" s="23" t="s">
        <v>14370</v>
      </c>
      <c r="TLP1" s="23" t="s">
        <v>14371</v>
      </c>
      <c r="TLQ1" s="23" t="s">
        <v>14372</v>
      </c>
      <c r="TLR1" s="23" t="s">
        <v>14373</v>
      </c>
      <c r="TLS1" s="23" t="s">
        <v>14374</v>
      </c>
      <c r="TLT1" s="23" t="s">
        <v>14375</v>
      </c>
      <c r="TLU1" s="23" t="s">
        <v>14376</v>
      </c>
      <c r="TLV1" s="23" t="s">
        <v>14377</v>
      </c>
      <c r="TLW1" s="23" t="s">
        <v>14378</v>
      </c>
      <c r="TLX1" s="23" t="s">
        <v>14379</v>
      </c>
      <c r="TLY1" s="23" t="s">
        <v>14380</v>
      </c>
      <c r="TLZ1" s="23" t="s">
        <v>14381</v>
      </c>
      <c r="TMA1" s="23" t="s">
        <v>14382</v>
      </c>
      <c r="TMB1" s="23" t="s">
        <v>14383</v>
      </c>
      <c r="TMC1" s="23" t="s">
        <v>14384</v>
      </c>
      <c r="TMD1" s="23" t="s">
        <v>14385</v>
      </c>
      <c r="TME1" s="23" t="s">
        <v>14386</v>
      </c>
      <c r="TMF1" s="23" t="s">
        <v>14387</v>
      </c>
      <c r="TMG1" s="23" t="s">
        <v>14388</v>
      </c>
      <c r="TMH1" s="23" t="s">
        <v>14389</v>
      </c>
      <c r="TMI1" s="23" t="s">
        <v>14390</v>
      </c>
      <c r="TMJ1" s="23" t="s">
        <v>14391</v>
      </c>
      <c r="TMK1" s="23" t="s">
        <v>14392</v>
      </c>
      <c r="TML1" s="23" t="s">
        <v>14393</v>
      </c>
      <c r="TMM1" s="23" t="s">
        <v>14394</v>
      </c>
      <c r="TMN1" s="23" t="s">
        <v>14395</v>
      </c>
      <c r="TMO1" s="23" t="s">
        <v>14396</v>
      </c>
      <c r="TMP1" s="23" t="s">
        <v>14397</v>
      </c>
      <c r="TMQ1" s="23" t="s">
        <v>14398</v>
      </c>
      <c r="TMR1" s="23" t="s">
        <v>14399</v>
      </c>
      <c r="TMS1" s="23" t="s">
        <v>14400</v>
      </c>
      <c r="TMT1" s="23" t="s">
        <v>14401</v>
      </c>
      <c r="TMU1" s="23" t="s">
        <v>14402</v>
      </c>
      <c r="TMV1" s="23" t="s">
        <v>14403</v>
      </c>
      <c r="TMW1" s="23" t="s">
        <v>14404</v>
      </c>
      <c r="TMX1" s="23" t="s">
        <v>14405</v>
      </c>
      <c r="TMY1" s="23" t="s">
        <v>14406</v>
      </c>
      <c r="TMZ1" s="23" t="s">
        <v>14407</v>
      </c>
      <c r="TNA1" s="23" t="s">
        <v>14408</v>
      </c>
      <c r="TNB1" s="23" t="s">
        <v>14409</v>
      </c>
      <c r="TNC1" s="23" t="s">
        <v>14410</v>
      </c>
      <c r="TND1" s="23" t="s">
        <v>14411</v>
      </c>
      <c r="TNE1" s="23" t="s">
        <v>14412</v>
      </c>
      <c r="TNF1" s="23" t="s">
        <v>14413</v>
      </c>
      <c r="TNG1" s="23" t="s">
        <v>14414</v>
      </c>
      <c r="TNH1" s="23" t="s">
        <v>14415</v>
      </c>
      <c r="TNI1" s="23" t="s">
        <v>14416</v>
      </c>
      <c r="TNJ1" s="23" t="s">
        <v>14417</v>
      </c>
      <c r="TNK1" s="23" t="s">
        <v>14418</v>
      </c>
      <c r="TNL1" s="23" t="s">
        <v>14419</v>
      </c>
      <c r="TNM1" s="23" t="s">
        <v>14420</v>
      </c>
      <c r="TNN1" s="23" t="s">
        <v>14421</v>
      </c>
      <c r="TNO1" s="23" t="s">
        <v>14422</v>
      </c>
      <c r="TNP1" s="23" t="s">
        <v>14423</v>
      </c>
      <c r="TNQ1" s="23" t="s">
        <v>14424</v>
      </c>
      <c r="TNR1" s="23" t="s">
        <v>14425</v>
      </c>
      <c r="TNS1" s="23" t="s">
        <v>14426</v>
      </c>
      <c r="TNT1" s="23" t="s">
        <v>14427</v>
      </c>
      <c r="TNU1" s="23" t="s">
        <v>14428</v>
      </c>
      <c r="TNV1" s="23" t="s">
        <v>14429</v>
      </c>
      <c r="TNW1" s="23" t="s">
        <v>14430</v>
      </c>
      <c r="TNX1" s="23" t="s">
        <v>14431</v>
      </c>
      <c r="TNY1" s="23" t="s">
        <v>14432</v>
      </c>
      <c r="TNZ1" s="23" t="s">
        <v>14433</v>
      </c>
      <c r="TOA1" s="23" t="s">
        <v>14434</v>
      </c>
      <c r="TOB1" s="23" t="s">
        <v>14435</v>
      </c>
      <c r="TOC1" s="23" t="s">
        <v>14436</v>
      </c>
      <c r="TOD1" s="23" t="s">
        <v>14437</v>
      </c>
      <c r="TOE1" s="23" t="s">
        <v>14438</v>
      </c>
      <c r="TOF1" s="23" t="s">
        <v>14439</v>
      </c>
      <c r="TOG1" s="23" t="s">
        <v>14440</v>
      </c>
      <c r="TOH1" s="23" t="s">
        <v>14441</v>
      </c>
      <c r="TOI1" s="23" t="s">
        <v>14442</v>
      </c>
      <c r="TOJ1" s="23" t="s">
        <v>14443</v>
      </c>
      <c r="TOK1" s="23" t="s">
        <v>14444</v>
      </c>
      <c r="TOL1" s="23" t="s">
        <v>14445</v>
      </c>
      <c r="TOM1" s="23" t="s">
        <v>14446</v>
      </c>
      <c r="TON1" s="23" t="s">
        <v>14447</v>
      </c>
      <c r="TOO1" s="23" t="s">
        <v>14448</v>
      </c>
      <c r="TOP1" s="23" t="s">
        <v>14449</v>
      </c>
      <c r="TOQ1" s="23" t="s">
        <v>14450</v>
      </c>
      <c r="TOR1" s="23" t="s">
        <v>14451</v>
      </c>
      <c r="TOS1" s="23" t="s">
        <v>14452</v>
      </c>
      <c r="TOT1" s="23" t="s">
        <v>14453</v>
      </c>
      <c r="TOU1" s="23" t="s">
        <v>14454</v>
      </c>
      <c r="TOV1" s="23" t="s">
        <v>14455</v>
      </c>
      <c r="TOW1" s="23" t="s">
        <v>14456</v>
      </c>
      <c r="TOX1" s="23" t="s">
        <v>14457</v>
      </c>
      <c r="TOY1" s="23" t="s">
        <v>14458</v>
      </c>
      <c r="TOZ1" s="23" t="s">
        <v>14459</v>
      </c>
      <c r="TPA1" s="23" t="s">
        <v>14460</v>
      </c>
      <c r="TPB1" s="23" t="s">
        <v>14461</v>
      </c>
      <c r="TPC1" s="23" t="s">
        <v>14462</v>
      </c>
      <c r="TPD1" s="23" t="s">
        <v>14463</v>
      </c>
      <c r="TPE1" s="23" t="s">
        <v>14464</v>
      </c>
      <c r="TPF1" s="23" t="s">
        <v>14465</v>
      </c>
      <c r="TPG1" s="23" t="s">
        <v>14466</v>
      </c>
      <c r="TPH1" s="23" t="s">
        <v>14467</v>
      </c>
      <c r="TPI1" s="23" t="s">
        <v>14468</v>
      </c>
      <c r="TPJ1" s="23" t="s">
        <v>14469</v>
      </c>
      <c r="TPK1" s="23" t="s">
        <v>14470</v>
      </c>
      <c r="TPL1" s="23" t="s">
        <v>14471</v>
      </c>
      <c r="TPM1" s="23" t="s">
        <v>14472</v>
      </c>
      <c r="TPN1" s="23" t="s">
        <v>14473</v>
      </c>
      <c r="TPO1" s="23" t="s">
        <v>14474</v>
      </c>
      <c r="TPP1" s="23" t="s">
        <v>14475</v>
      </c>
      <c r="TPQ1" s="23" t="s">
        <v>14476</v>
      </c>
      <c r="TPR1" s="23" t="s">
        <v>14477</v>
      </c>
      <c r="TPS1" s="23" t="s">
        <v>14478</v>
      </c>
      <c r="TPT1" s="23" t="s">
        <v>14479</v>
      </c>
      <c r="TPU1" s="23" t="s">
        <v>14480</v>
      </c>
      <c r="TPV1" s="23" t="s">
        <v>14481</v>
      </c>
      <c r="TPW1" s="23" t="s">
        <v>14482</v>
      </c>
      <c r="TPX1" s="23" t="s">
        <v>14483</v>
      </c>
      <c r="TPY1" s="23" t="s">
        <v>14484</v>
      </c>
      <c r="TPZ1" s="23" t="s">
        <v>14485</v>
      </c>
      <c r="TQA1" s="23" t="s">
        <v>14486</v>
      </c>
      <c r="TQB1" s="23" t="s">
        <v>14487</v>
      </c>
      <c r="TQC1" s="23" t="s">
        <v>14488</v>
      </c>
      <c r="TQD1" s="23" t="s">
        <v>14489</v>
      </c>
      <c r="TQE1" s="23" t="s">
        <v>14490</v>
      </c>
      <c r="TQF1" s="23" t="s">
        <v>14491</v>
      </c>
      <c r="TQG1" s="23" t="s">
        <v>14492</v>
      </c>
      <c r="TQH1" s="23" t="s">
        <v>14493</v>
      </c>
      <c r="TQI1" s="23" t="s">
        <v>14494</v>
      </c>
      <c r="TQJ1" s="23" t="s">
        <v>14495</v>
      </c>
      <c r="TQK1" s="23" t="s">
        <v>14496</v>
      </c>
      <c r="TQL1" s="23" t="s">
        <v>14497</v>
      </c>
      <c r="TQM1" s="23" t="s">
        <v>14498</v>
      </c>
      <c r="TQN1" s="23" t="s">
        <v>14499</v>
      </c>
      <c r="TQO1" s="23" t="s">
        <v>14500</v>
      </c>
      <c r="TQP1" s="23" t="s">
        <v>14501</v>
      </c>
      <c r="TQQ1" s="23" t="s">
        <v>14502</v>
      </c>
      <c r="TQR1" s="23" t="s">
        <v>14503</v>
      </c>
      <c r="TQS1" s="23" t="s">
        <v>14504</v>
      </c>
      <c r="TQT1" s="23" t="s">
        <v>14505</v>
      </c>
      <c r="TQU1" s="23" t="s">
        <v>14506</v>
      </c>
      <c r="TQV1" s="23" t="s">
        <v>14507</v>
      </c>
      <c r="TQW1" s="23" t="s">
        <v>14508</v>
      </c>
      <c r="TQX1" s="23" t="s">
        <v>14509</v>
      </c>
      <c r="TQY1" s="23" t="s">
        <v>14510</v>
      </c>
      <c r="TQZ1" s="23" t="s">
        <v>14511</v>
      </c>
      <c r="TRA1" s="23" t="s">
        <v>14512</v>
      </c>
      <c r="TRB1" s="23" t="s">
        <v>14513</v>
      </c>
      <c r="TRC1" s="23" t="s">
        <v>14514</v>
      </c>
      <c r="TRD1" s="23" t="s">
        <v>14515</v>
      </c>
      <c r="TRE1" s="23" t="s">
        <v>14516</v>
      </c>
      <c r="TRF1" s="23" t="s">
        <v>14517</v>
      </c>
      <c r="TRG1" s="23" t="s">
        <v>14518</v>
      </c>
      <c r="TRH1" s="23" t="s">
        <v>14519</v>
      </c>
      <c r="TRI1" s="23" t="s">
        <v>14520</v>
      </c>
      <c r="TRJ1" s="23" t="s">
        <v>14521</v>
      </c>
      <c r="TRK1" s="23" t="s">
        <v>14522</v>
      </c>
      <c r="TRL1" s="23" t="s">
        <v>14523</v>
      </c>
      <c r="TRM1" s="23" t="s">
        <v>14524</v>
      </c>
      <c r="TRN1" s="23" t="s">
        <v>14525</v>
      </c>
      <c r="TRO1" s="23" t="s">
        <v>14526</v>
      </c>
      <c r="TRP1" s="23" t="s">
        <v>14527</v>
      </c>
      <c r="TRQ1" s="23" t="s">
        <v>14528</v>
      </c>
      <c r="TRR1" s="23" t="s">
        <v>14529</v>
      </c>
      <c r="TRS1" s="23" t="s">
        <v>14530</v>
      </c>
      <c r="TRT1" s="23" t="s">
        <v>14531</v>
      </c>
      <c r="TRU1" s="23" t="s">
        <v>14532</v>
      </c>
      <c r="TRV1" s="23" t="s">
        <v>14533</v>
      </c>
      <c r="TRW1" s="23" t="s">
        <v>14534</v>
      </c>
      <c r="TRX1" s="23" t="s">
        <v>14535</v>
      </c>
      <c r="TRY1" s="23" t="s">
        <v>14536</v>
      </c>
      <c r="TRZ1" s="23" t="s">
        <v>14537</v>
      </c>
      <c r="TSA1" s="23" t="s">
        <v>14538</v>
      </c>
      <c r="TSB1" s="23" t="s">
        <v>14539</v>
      </c>
      <c r="TSC1" s="23" t="s">
        <v>14540</v>
      </c>
      <c r="TSD1" s="23" t="s">
        <v>14541</v>
      </c>
      <c r="TSE1" s="23" t="s">
        <v>14542</v>
      </c>
      <c r="TSF1" s="23" t="s">
        <v>14543</v>
      </c>
      <c r="TSG1" s="23" t="s">
        <v>14544</v>
      </c>
      <c r="TSH1" s="23" t="s">
        <v>14545</v>
      </c>
      <c r="TSI1" s="23" t="s">
        <v>14546</v>
      </c>
      <c r="TSJ1" s="23" t="s">
        <v>14547</v>
      </c>
      <c r="TSK1" s="23" t="s">
        <v>14548</v>
      </c>
      <c r="TSL1" s="23" t="s">
        <v>14549</v>
      </c>
      <c r="TSM1" s="23" t="s">
        <v>14550</v>
      </c>
      <c r="TSN1" s="23" t="s">
        <v>14551</v>
      </c>
      <c r="TSO1" s="23" t="s">
        <v>14552</v>
      </c>
      <c r="TSP1" s="23" t="s">
        <v>14553</v>
      </c>
      <c r="TSQ1" s="23" t="s">
        <v>14554</v>
      </c>
      <c r="TSR1" s="23" t="s">
        <v>14555</v>
      </c>
      <c r="TSS1" s="23" t="s">
        <v>14556</v>
      </c>
      <c r="TST1" s="23" t="s">
        <v>14557</v>
      </c>
      <c r="TSU1" s="23" t="s">
        <v>14558</v>
      </c>
      <c r="TSV1" s="23" t="s">
        <v>14559</v>
      </c>
      <c r="TSW1" s="23" t="s">
        <v>14560</v>
      </c>
      <c r="TSX1" s="23" t="s">
        <v>14561</v>
      </c>
      <c r="TSY1" s="23" t="s">
        <v>14562</v>
      </c>
      <c r="TSZ1" s="23" t="s">
        <v>14563</v>
      </c>
      <c r="TTA1" s="23" t="s">
        <v>14564</v>
      </c>
      <c r="TTB1" s="23" t="s">
        <v>14565</v>
      </c>
      <c r="TTC1" s="23" t="s">
        <v>14566</v>
      </c>
      <c r="TTD1" s="23" t="s">
        <v>14567</v>
      </c>
      <c r="TTE1" s="23" t="s">
        <v>14568</v>
      </c>
      <c r="TTF1" s="23" t="s">
        <v>14569</v>
      </c>
      <c r="TTG1" s="23" t="s">
        <v>14570</v>
      </c>
      <c r="TTH1" s="23" t="s">
        <v>14571</v>
      </c>
      <c r="TTI1" s="23" t="s">
        <v>14572</v>
      </c>
      <c r="TTJ1" s="23" t="s">
        <v>14573</v>
      </c>
      <c r="TTK1" s="23" t="s">
        <v>14574</v>
      </c>
      <c r="TTL1" s="23" t="s">
        <v>14575</v>
      </c>
      <c r="TTM1" s="23" t="s">
        <v>14576</v>
      </c>
      <c r="TTN1" s="23" t="s">
        <v>14577</v>
      </c>
      <c r="TTO1" s="23" t="s">
        <v>14578</v>
      </c>
      <c r="TTP1" s="23" t="s">
        <v>14579</v>
      </c>
      <c r="TTQ1" s="23" t="s">
        <v>14580</v>
      </c>
      <c r="TTR1" s="23" t="s">
        <v>14581</v>
      </c>
      <c r="TTS1" s="23" t="s">
        <v>14582</v>
      </c>
      <c r="TTT1" s="23" t="s">
        <v>14583</v>
      </c>
      <c r="TTU1" s="23" t="s">
        <v>14584</v>
      </c>
      <c r="TTV1" s="23" t="s">
        <v>14585</v>
      </c>
      <c r="TTW1" s="23" t="s">
        <v>14586</v>
      </c>
      <c r="TTX1" s="23" t="s">
        <v>14587</v>
      </c>
      <c r="TTY1" s="23" t="s">
        <v>14588</v>
      </c>
      <c r="TTZ1" s="23" t="s">
        <v>14589</v>
      </c>
      <c r="TUA1" s="23" t="s">
        <v>14590</v>
      </c>
      <c r="TUB1" s="23" t="s">
        <v>14591</v>
      </c>
      <c r="TUC1" s="23" t="s">
        <v>14592</v>
      </c>
      <c r="TUD1" s="23" t="s">
        <v>14593</v>
      </c>
      <c r="TUE1" s="23" t="s">
        <v>14594</v>
      </c>
      <c r="TUF1" s="23" t="s">
        <v>14595</v>
      </c>
      <c r="TUG1" s="23" t="s">
        <v>14596</v>
      </c>
      <c r="TUH1" s="23" t="s">
        <v>14597</v>
      </c>
      <c r="TUI1" s="23" t="s">
        <v>14598</v>
      </c>
      <c r="TUJ1" s="23" t="s">
        <v>14599</v>
      </c>
      <c r="TUK1" s="23" t="s">
        <v>14600</v>
      </c>
      <c r="TUL1" s="23" t="s">
        <v>14601</v>
      </c>
      <c r="TUM1" s="23" t="s">
        <v>14602</v>
      </c>
      <c r="TUN1" s="23" t="s">
        <v>14603</v>
      </c>
      <c r="TUO1" s="23" t="s">
        <v>14604</v>
      </c>
      <c r="TUP1" s="23" t="s">
        <v>14605</v>
      </c>
      <c r="TUQ1" s="23" t="s">
        <v>14606</v>
      </c>
      <c r="TUR1" s="23" t="s">
        <v>14607</v>
      </c>
      <c r="TUS1" s="23" t="s">
        <v>14608</v>
      </c>
      <c r="TUT1" s="23" t="s">
        <v>14609</v>
      </c>
      <c r="TUU1" s="23" t="s">
        <v>14610</v>
      </c>
      <c r="TUV1" s="23" t="s">
        <v>14611</v>
      </c>
      <c r="TUW1" s="23" t="s">
        <v>14612</v>
      </c>
      <c r="TUX1" s="23" t="s">
        <v>14613</v>
      </c>
      <c r="TUY1" s="23" t="s">
        <v>14614</v>
      </c>
      <c r="TUZ1" s="23" t="s">
        <v>14615</v>
      </c>
      <c r="TVA1" s="23" t="s">
        <v>14616</v>
      </c>
      <c r="TVB1" s="23" t="s">
        <v>14617</v>
      </c>
      <c r="TVC1" s="23" t="s">
        <v>14618</v>
      </c>
      <c r="TVD1" s="23" t="s">
        <v>14619</v>
      </c>
      <c r="TVE1" s="23" t="s">
        <v>14620</v>
      </c>
      <c r="TVF1" s="23" t="s">
        <v>14621</v>
      </c>
      <c r="TVG1" s="23" t="s">
        <v>14622</v>
      </c>
      <c r="TVH1" s="23" t="s">
        <v>14623</v>
      </c>
      <c r="TVI1" s="23" t="s">
        <v>14624</v>
      </c>
      <c r="TVJ1" s="23" t="s">
        <v>14625</v>
      </c>
      <c r="TVK1" s="23" t="s">
        <v>14626</v>
      </c>
      <c r="TVL1" s="23" t="s">
        <v>14627</v>
      </c>
      <c r="TVM1" s="23" t="s">
        <v>14628</v>
      </c>
      <c r="TVN1" s="23" t="s">
        <v>14629</v>
      </c>
      <c r="TVO1" s="23" t="s">
        <v>14630</v>
      </c>
      <c r="TVP1" s="23" t="s">
        <v>14631</v>
      </c>
      <c r="TVQ1" s="23" t="s">
        <v>14632</v>
      </c>
      <c r="TVR1" s="23" t="s">
        <v>14633</v>
      </c>
      <c r="TVS1" s="23" t="s">
        <v>14634</v>
      </c>
      <c r="TVT1" s="23" t="s">
        <v>14635</v>
      </c>
      <c r="TVU1" s="23" t="s">
        <v>14636</v>
      </c>
      <c r="TVV1" s="23" t="s">
        <v>14637</v>
      </c>
      <c r="TVW1" s="23" t="s">
        <v>14638</v>
      </c>
      <c r="TVX1" s="23" t="s">
        <v>14639</v>
      </c>
      <c r="TVY1" s="23" t="s">
        <v>14640</v>
      </c>
      <c r="TVZ1" s="23" t="s">
        <v>14641</v>
      </c>
      <c r="TWA1" s="23" t="s">
        <v>14642</v>
      </c>
      <c r="TWB1" s="23" t="s">
        <v>14643</v>
      </c>
      <c r="TWC1" s="23" t="s">
        <v>14644</v>
      </c>
      <c r="TWD1" s="23" t="s">
        <v>14645</v>
      </c>
      <c r="TWE1" s="23" t="s">
        <v>14646</v>
      </c>
      <c r="TWF1" s="23" t="s">
        <v>14647</v>
      </c>
      <c r="TWG1" s="23" t="s">
        <v>14648</v>
      </c>
      <c r="TWH1" s="23" t="s">
        <v>14649</v>
      </c>
      <c r="TWI1" s="23" t="s">
        <v>14650</v>
      </c>
      <c r="TWJ1" s="23" t="s">
        <v>14651</v>
      </c>
      <c r="TWK1" s="23" t="s">
        <v>14652</v>
      </c>
      <c r="TWL1" s="23" t="s">
        <v>14653</v>
      </c>
      <c r="TWM1" s="23" t="s">
        <v>14654</v>
      </c>
      <c r="TWN1" s="23" t="s">
        <v>14655</v>
      </c>
      <c r="TWO1" s="23" t="s">
        <v>14656</v>
      </c>
      <c r="TWP1" s="23" t="s">
        <v>14657</v>
      </c>
      <c r="TWQ1" s="23" t="s">
        <v>14658</v>
      </c>
      <c r="TWR1" s="23" t="s">
        <v>14659</v>
      </c>
      <c r="TWS1" s="23" t="s">
        <v>14660</v>
      </c>
      <c r="TWT1" s="23" t="s">
        <v>14661</v>
      </c>
      <c r="TWU1" s="23" t="s">
        <v>14662</v>
      </c>
      <c r="TWV1" s="23" t="s">
        <v>14663</v>
      </c>
      <c r="TWW1" s="23" t="s">
        <v>14664</v>
      </c>
      <c r="TWX1" s="23" t="s">
        <v>14665</v>
      </c>
      <c r="TWY1" s="23" t="s">
        <v>14666</v>
      </c>
      <c r="TWZ1" s="23" t="s">
        <v>14667</v>
      </c>
      <c r="TXA1" s="23" t="s">
        <v>14668</v>
      </c>
      <c r="TXB1" s="23" t="s">
        <v>14669</v>
      </c>
      <c r="TXC1" s="23" t="s">
        <v>14670</v>
      </c>
      <c r="TXD1" s="23" t="s">
        <v>14671</v>
      </c>
      <c r="TXE1" s="23" t="s">
        <v>14672</v>
      </c>
      <c r="TXF1" s="23" t="s">
        <v>14673</v>
      </c>
      <c r="TXG1" s="23" t="s">
        <v>14674</v>
      </c>
      <c r="TXH1" s="23" t="s">
        <v>14675</v>
      </c>
      <c r="TXI1" s="23" t="s">
        <v>14676</v>
      </c>
      <c r="TXJ1" s="23" t="s">
        <v>14677</v>
      </c>
      <c r="TXK1" s="23" t="s">
        <v>14678</v>
      </c>
      <c r="TXL1" s="23" t="s">
        <v>14679</v>
      </c>
      <c r="TXM1" s="23" t="s">
        <v>14680</v>
      </c>
      <c r="TXN1" s="23" t="s">
        <v>14681</v>
      </c>
      <c r="TXO1" s="23" t="s">
        <v>14682</v>
      </c>
      <c r="TXP1" s="23" t="s">
        <v>14683</v>
      </c>
      <c r="TXQ1" s="23" t="s">
        <v>14684</v>
      </c>
      <c r="TXR1" s="23" t="s">
        <v>14685</v>
      </c>
      <c r="TXS1" s="23" t="s">
        <v>14686</v>
      </c>
      <c r="TXT1" s="23" t="s">
        <v>14687</v>
      </c>
      <c r="TXU1" s="23" t="s">
        <v>14688</v>
      </c>
      <c r="TXV1" s="23" t="s">
        <v>14689</v>
      </c>
      <c r="TXW1" s="23" t="s">
        <v>14690</v>
      </c>
      <c r="TXX1" s="23" t="s">
        <v>14691</v>
      </c>
      <c r="TXY1" s="23" t="s">
        <v>14692</v>
      </c>
      <c r="TXZ1" s="23" t="s">
        <v>14693</v>
      </c>
      <c r="TYA1" s="23" t="s">
        <v>14694</v>
      </c>
      <c r="TYB1" s="23" t="s">
        <v>14695</v>
      </c>
      <c r="TYC1" s="23" t="s">
        <v>14696</v>
      </c>
      <c r="TYD1" s="23" t="s">
        <v>14697</v>
      </c>
      <c r="TYE1" s="23" t="s">
        <v>14698</v>
      </c>
      <c r="TYF1" s="23" t="s">
        <v>14699</v>
      </c>
      <c r="TYG1" s="23" t="s">
        <v>14700</v>
      </c>
      <c r="TYH1" s="23" t="s">
        <v>14701</v>
      </c>
      <c r="TYI1" s="23" t="s">
        <v>14702</v>
      </c>
      <c r="TYJ1" s="23" t="s">
        <v>14703</v>
      </c>
      <c r="TYK1" s="23" t="s">
        <v>14704</v>
      </c>
      <c r="TYL1" s="23" t="s">
        <v>14705</v>
      </c>
      <c r="TYM1" s="23" t="s">
        <v>14706</v>
      </c>
      <c r="TYN1" s="23" t="s">
        <v>14707</v>
      </c>
      <c r="TYO1" s="23" t="s">
        <v>14708</v>
      </c>
      <c r="TYP1" s="23" t="s">
        <v>14709</v>
      </c>
      <c r="TYQ1" s="23" t="s">
        <v>14710</v>
      </c>
      <c r="TYR1" s="23" t="s">
        <v>14711</v>
      </c>
      <c r="TYS1" s="23" t="s">
        <v>14712</v>
      </c>
      <c r="TYT1" s="23" t="s">
        <v>14713</v>
      </c>
      <c r="TYU1" s="23" t="s">
        <v>14714</v>
      </c>
      <c r="TYV1" s="23" t="s">
        <v>14715</v>
      </c>
      <c r="TYW1" s="23" t="s">
        <v>14716</v>
      </c>
      <c r="TYX1" s="23" t="s">
        <v>14717</v>
      </c>
      <c r="TYY1" s="23" t="s">
        <v>14718</v>
      </c>
      <c r="TYZ1" s="23" t="s">
        <v>14719</v>
      </c>
      <c r="TZA1" s="23" t="s">
        <v>14720</v>
      </c>
      <c r="TZB1" s="23" t="s">
        <v>14721</v>
      </c>
      <c r="TZC1" s="23" t="s">
        <v>14722</v>
      </c>
      <c r="TZD1" s="23" t="s">
        <v>14723</v>
      </c>
      <c r="TZE1" s="23" t="s">
        <v>14724</v>
      </c>
      <c r="TZF1" s="23" t="s">
        <v>14725</v>
      </c>
      <c r="TZG1" s="23" t="s">
        <v>14726</v>
      </c>
      <c r="TZH1" s="23" t="s">
        <v>14727</v>
      </c>
      <c r="TZI1" s="23" t="s">
        <v>14728</v>
      </c>
      <c r="TZJ1" s="23" t="s">
        <v>14729</v>
      </c>
      <c r="TZK1" s="23" t="s">
        <v>14730</v>
      </c>
      <c r="TZL1" s="23" t="s">
        <v>14731</v>
      </c>
      <c r="TZM1" s="23" t="s">
        <v>14732</v>
      </c>
      <c r="TZN1" s="23" t="s">
        <v>14733</v>
      </c>
      <c r="TZO1" s="23" t="s">
        <v>14734</v>
      </c>
      <c r="TZP1" s="23" t="s">
        <v>14735</v>
      </c>
      <c r="TZQ1" s="23" t="s">
        <v>14736</v>
      </c>
      <c r="TZR1" s="23" t="s">
        <v>14737</v>
      </c>
      <c r="TZS1" s="23" t="s">
        <v>14738</v>
      </c>
      <c r="TZT1" s="23" t="s">
        <v>14739</v>
      </c>
      <c r="TZU1" s="23" t="s">
        <v>14740</v>
      </c>
      <c r="TZV1" s="23" t="s">
        <v>14741</v>
      </c>
      <c r="TZW1" s="23" t="s">
        <v>14742</v>
      </c>
      <c r="TZX1" s="23" t="s">
        <v>14743</v>
      </c>
      <c r="TZY1" s="23" t="s">
        <v>14744</v>
      </c>
      <c r="TZZ1" s="23" t="s">
        <v>14745</v>
      </c>
      <c r="UAA1" s="23" t="s">
        <v>14746</v>
      </c>
      <c r="UAB1" s="23" t="s">
        <v>14747</v>
      </c>
      <c r="UAC1" s="23" t="s">
        <v>14748</v>
      </c>
      <c r="UAD1" s="23" t="s">
        <v>14749</v>
      </c>
      <c r="UAE1" s="23" t="s">
        <v>14750</v>
      </c>
      <c r="UAF1" s="23" t="s">
        <v>14751</v>
      </c>
      <c r="UAG1" s="23" t="s">
        <v>14752</v>
      </c>
      <c r="UAH1" s="23" t="s">
        <v>14753</v>
      </c>
      <c r="UAI1" s="23" t="s">
        <v>14754</v>
      </c>
      <c r="UAJ1" s="23" t="s">
        <v>14755</v>
      </c>
      <c r="UAK1" s="23" t="s">
        <v>14756</v>
      </c>
      <c r="UAL1" s="23" t="s">
        <v>14757</v>
      </c>
      <c r="UAM1" s="23" t="s">
        <v>14758</v>
      </c>
      <c r="UAN1" s="23" t="s">
        <v>14759</v>
      </c>
      <c r="UAO1" s="23" t="s">
        <v>14760</v>
      </c>
      <c r="UAP1" s="23" t="s">
        <v>14761</v>
      </c>
      <c r="UAQ1" s="23" t="s">
        <v>14762</v>
      </c>
      <c r="UAR1" s="23" t="s">
        <v>14763</v>
      </c>
      <c r="UAS1" s="23" t="s">
        <v>14764</v>
      </c>
      <c r="UAT1" s="23" t="s">
        <v>14765</v>
      </c>
      <c r="UAU1" s="23" t="s">
        <v>14766</v>
      </c>
      <c r="UAV1" s="23" t="s">
        <v>14767</v>
      </c>
      <c r="UAW1" s="23" t="s">
        <v>14768</v>
      </c>
      <c r="UAX1" s="23" t="s">
        <v>14769</v>
      </c>
      <c r="UAY1" s="23" t="s">
        <v>14770</v>
      </c>
      <c r="UAZ1" s="23" t="s">
        <v>14771</v>
      </c>
      <c r="UBA1" s="23" t="s">
        <v>14772</v>
      </c>
      <c r="UBB1" s="23" t="s">
        <v>14773</v>
      </c>
      <c r="UBC1" s="23" t="s">
        <v>14774</v>
      </c>
      <c r="UBD1" s="23" t="s">
        <v>14775</v>
      </c>
      <c r="UBE1" s="23" t="s">
        <v>14776</v>
      </c>
      <c r="UBF1" s="23" t="s">
        <v>14777</v>
      </c>
      <c r="UBG1" s="23" t="s">
        <v>14778</v>
      </c>
      <c r="UBH1" s="23" t="s">
        <v>14779</v>
      </c>
      <c r="UBI1" s="23" t="s">
        <v>14780</v>
      </c>
      <c r="UBJ1" s="23" t="s">
        <v>14781</v>
      </c>
      <c r="UBK1" s="23" t="s">
        <v>14782</v>
      </c>
      <c r="UBL1" s="23" t="s">
        <v>14783</v>
      </c>
      <c r="UBM1" s="23" t="s">
        <v>14784</v>
      </c>
      <c r="UBN1" s="23" t="s">
        <v>14785</v>
      </c>
      <c r="UBO1" s="23" t="s">
        <v>14786</v>
      </c>
      <c r="UBP1" s="23" t="s">
        <v>14787</v>
      </c>
      <c r="UBQ1" s="23" t="s">
        <v>14788</v>
      </c>
      <c r="UBR1" s="23" t="s">
        <v>14789</v>
      </c>
      <c r="UBS1" s="23" t="s">
        <v>14790</v>
      </c>
      <c r="UBT1" s="23" t="s">
        <v>14791</v>
      </c>
      <c r="UBU1" s="23" t="s">
        <v>14792</v>
      </c>
      <c r="UBV1" s="23" t="s">
        <v>14793</v>
      </c>
      <c r="UBW1" s="23" t="s">
        <v>14794</v>
      </c>
      <c r="UBX1" s="23" t="s">
        <v>14795</v>
      </c>
      <c r="UBY1" s="23" t="s">
        <v>14796</v>
      </c>
      <c r="UBZ1" s="23" t="s">
        <v>14797</v>
      </c>
      <c r="UCA1" s="23" t="s">
        <v>14798</v>
      </c>
      <c r="UCB1" s="23" t="s">
        <v>14799</v>
      </c>
      <c r="UCC1" s="23" t="s">
        <v>14800</v>
      </c>
      <c r="UCD1" s="23" t="s">
        <v>14801</v>
      </c>
      <c r="UCE1" s="23" t="s">
        <v>14802</v>
      </c>
      <c r="UCF1" s="23" t="s">
        <v>14803</v>
      </c>
      <c r="UCG1" s="23" t="s">
        <v>14804</v>
      </c>
      <c r="UCH1" s="23" t="s">
        <v>14805</v>
      </c>
      <c r="UCI1" s="23" t="s">
        <v>14806</v>
      </c>
      <c r="UCJ1" s="23" t="s">
        <v>14807</v>
      </c>
      <c r="UCK1" s="23" t="s">
        <v>14808</v>
      </c>
      <c r="UCL1" s="23" t="s">
        <v>14809</v>
      </c>
      <c r="UCM1" s="23" t="s">
        <v>14810</v>
      </c>
      <c r="UCN1" s="23" t="s">
        <v>14811</v>
      </c>
      <c r="UCO1" s="23" t="s">
        <v>14812</v>
      </c>
      <c r="UCP1" s="23" t="s">
        <v>14813</v>
      </c>
      <c r="UCQ1" s="23" t="s">
        <v>14814</v>
      </c>
      <c r="UCR1" s="23" t="s">
        <v>14815</v>
      </c>
      <c r="UCS1" s="23" t="s">
        <v>14816</v>
      </c>
      <c r="UCT1" s="23" t="s">
        <v>14817</v>
      </c>
      <c r="UCU1" s="23" t="s">
        <v>14818</v>
      </c>
      <c r="UCV1" s="23" t="s">
        <v>14819</v>
      </c>
      <c r="UCW1" s="23" t="s">
        <v>14820</v>
      </c>
      <c r="UCX1" s="23" t="s">
        <v>14821</v>
      </c>
      <c r="UCY1" s="23" t="s">
        <v>14822</v>
      </c>
      <c r="UCZ1" s="23" t="s">
        <v>14823</v>
      </c>
      <c r="UDA1" s="23" t="s">
        <v>14824</v>
      </c>
      <c r="UDB1" s="23" t="s">
        <v>14825</v>
      </c>
      <c r="UDC1" s="23" t="s">
        <v>14826</v>
      </c>
      <c r="UDD1" s="23" t="s">
        <v>14827</v>
      </c>
      <c r="UDE1" s="23" t="s">
        <v>14828</v>
      </c>
      <c r="UDF1" s="23" t="s">
        <v>14829</v>
      </c>
      <c r="UDG1" s="23" t="s">
        <v>14830</v>
      </c>
      <c r="UDH1" s="23" t="s">
        <v>14831</v>
      </c>
      <c r="UDI1" s="23" t="s">
        <v>14832</v>
      </c>
      <c r="UDJ1" s="23" t="s">
        <v>14833</v>
      </c>
      <c r="UDK1" s="23" t="s">
        <v>14834</v>
      </c>
      <c r="UDL1" s="23" t="s">
        <v>14835</v>
      </c>
      <c r="UDM1" s="23" t="s">
        <v>14836</v>
      </c>
      <c r="UDN1" s="23" t="s">
        <v>14837</v>
      </c>
      <c r="UDO1" s="23" t="s">
        <v>14838</v>
      </c>
      <c r="UDP1" s="23" t="s">
        <v>14839</v>
      </c>
      <c r="UDQ1" s="23" t="s">
        <v>14840</v>
      </c>
      <c r="UDR1" s="23" t="s">
        <v>14841</v>
      </c>
      <c r="UDS1" s="23" t="s">
        <v>14842</v>
      </c>
      <c r="UDT1" s="23" t="s">
        <v>14843</v>
      </c>
      <c r="UDU1" s="23" t="s">
        <v>14844</v>
      </c>
      <c r="UDV1" s="23" t="s">
        <v>14845</v>
      </c>
      <c r="UDW1" s="23" t="s">
        <v>14846</v>
      </c>
      <c r="UDX1" s="23" t="s">
        <v>14847</v>
      </c>
      <c r="UDY1" s="23" t="s">
        <v>14848</v>
      </c>
      <c r="UDZ1" s="23" t="s">
        <v>14849</v>
      </c>
      <c r="UEA1" s="23" t="s">
        <v>14850</v>
      </c>
      <c r="UEB1" s="23" t="s">
        <v>14851</v>
      </c>
      <c r="UEC1" s="23" t="s">
        <v>14852</v>
      </c>
      <c r="UED1" s="23" t="s">
        <v>14853</v>
      </c>
      <c r="UEE1" s="23" t="s">
        <v>14854</v>
      </c>
      <c r="UEF1" s="23" t="s">
        <v>14855</v>
      </c>
      <c r="UEG1" s="23" t="s">
        <v>14856</v>
      </c>
      <c r="UEH1" s="23" t="s">
        <v>14857</v>
      </c>
      <c r="UEI1" s="23" t="s">
        <v>14858</v>
      </c>
      <c r="UEJ1" s="23" t="s">
        <v>14859</v>
      </c>
      <c r="UEK1" s="23" t="s">
        <v>14860</v>
      </c>
      <c r="UEL1" s="23" t="s">
        <v>14861</v>
      </c>
      <c r="UEM1" s="23" t="s">
        <v>14862</v>
      </c>
      <c r="UEN1" s="23" t="s">
        <v>14863</v>
      </c>
      <c r="UEO1" s="23" t="s">
        <v>14864</v>
      </c>
      <c r="UEP1" s="23" t="s">
        <v>14865</v>
      </c>
      <c r="UEQ1" s="23" t="s">
        <v>14866</v>
      </c>
      <c r="UER1" s="23" t="s">
        <v>14867</v>
      </c>
      <c r="UES1" s="23" t="s">
        <v>14868</v>
      </c>
      <c r="UET1" s="23" t="s">
        <v>14869</v>
      </c>
      <c r="UEU1" s="23" t="s">
        <v>14870</v>
      </c>
      <c r="UEV1" s="23" t="s">
        <v>14871</v>
      </c>
      <c r="UEW1" s="23" t="s">
        <v>14872</v>
      </c>
      <c r="UEX1" s="23" t="s">
        <v>14873</v>
      </c>
      <c r="UEY1" s="23" t="s">
        <v>14874</v>
      </c>
      <c r="UEZ1" s="23" t="s">
        <v>14875</v>
      </c>
      <c r="UFA1" s="23" t="s">
        <v>14876</v>
      </c>
      <c r="UFB1" s="23" t="s">
        <v>14877</v>
      </c>
      <c r="UFC1" s="23" t="s">
        <v>14878</v>
      </c>
      <c r="UFD1" s="23" t="s">
        <v>14879</v>
      </c>
      <c r="UFE1" s="23" t="s">
        <v>14880</v>
      </c>
      <c r="UFF1" s="23" t="s">
        <v>14881</v>
      </c>
      <c r="UFG1" s="23" t="s">
        <v>14882</v>
      </c>
      <c r="UFH1" s="23" t="s">
        <v>14883</v>
      </c>
      <c r="UFI1" s="23" t="s">
        <v>14884</v>
      </c>
      <c r="UFJ1" s="23" t="s">
        <v>14885</v>
      </c>
      <c r="UFK1" s="23" t="s">
        <v>14886</v>
      </c>
      <c r="UFL1" s="23" t="s">
        <v>14887</v>
      </c>
      <c r="UFM1" s="23" t="s">
        <v>14888</v>
      </c>
      <c r="UFN1" s="23" t="s">
        <v>14889</v>
      </c>
      <c r="UFO1" s="23" t="s">
        <v>14890</v>
      </c>
      <c r="UFP1" s="23" t="s">
        <v>14891</v>
      </c>
      <c r="UFQ1" s="23" t="s">
        <v>14892</v>
      </c>
      <c r="UFR1" s="23" t="s">
        <v>14893</v>
      </c>
      <c r="UFS1" s="23" t="s">
        <v>14894</v>
      </c>
      <c r="UFT1" s="23" t="s">
        <v>14895</v>
      </c>
      <c r="UFU1" s="23" t="s">
        <v>14896</v>
      </c>
      <c r="UFV1" s="23" t="s">
        <v>14897</v>
      </c>
      <c r="UFW1" s="23" t="s">
        <v>14898</v>
      </c>
      <c r="UFX1" s="23" t="s">
        <v>14899</v>
      </c>
      <c r="UFY1" s="23" t="s">
        <v>14900</v>
      </c>
      <c r="UFZ1" s="23" t="s">
        <v>14901</v>
      </c>
      <c r="UGA1" s="23" t="s">
        <v>14902</v>
      </c>
      <c r="UGB1" s="23" t="s">
        <v>14903</v>
      </c>
      <c r="UGC1" s="23" t="s">
        <v>14904</v>
      </c>
      <c r="UGD1" s="23" t="s">
        <v>14905</v>
      </c>
      <c r="UGE1" s="23" t="s">
        <v>14906</v>
      </c>
      <c r="UGF1" s="23" t="s">
        <v>14907</v>
      </c>
      <c r="UGG1" s="23" t="s">
        <v>14908</v>
      </c>
      <c r="UGH1" s="23" t="s">
        <v>14909</v>
      </c>
      <c r="UGI1" s="23" t="s">
        <v>14910</v>
      </c>
      <c r="UGJ1" s="23" t="s">
        <v>14911</v>
      </c>
      <c r="UGK1" s="23" t="s">
        <v>14912</v>
      </c>
      <c r="UGL1" s="23" t="s">
        <v>14913</v>
      </c>
      <c r="UGM1" s="23" t="s">
        <v>14914</v>
      </c>
      <c r="UGN1" s="23" t="s">
        <v>14915</v>
      </c>
      <c r="UGO1" s="23" t="s">
        <v>14916</v>
      </c>
      <c r="UGP1" s="23" t="s">
        <v>14917</v>
      </c>
      <c r="UGQ1" s="23" t="s">
        <v>14918</v>
      </c>
      <c r="UGR1" s="23" t="s">
        <v>14919</v>
      </c>
      <c r="UGS1" s="23" t="s">
        <v>14920</v>
      </c>
      <c r="UGT1" s="23" t="s">
        <v>14921</v>
      </c>
      <c r="UGU1" s="23" t="s">
        <v>14922</v>
      </c>
      <c r="UGV1" s="23" t="s">
        <v>14923</v>
      </c>
      <c r="UGW1" s="23" t="s">
        <v>14924</v>
      </c>
      <c r="UGX1" s="23" t="s">
        <v>14925</v>
      </c>
      <c r="UGY1" s="23" t="s">
        <v>14926</v>
      </c>
      <c r="UGZ1" s="23" t="s">
        <v>14927</v>
      </c>
      <c r="UHA1" s="23" t="s">
        <v>14928</v>
      </c>
      <c r="UHB1" s="23" t="s">
        <v>14929</v>
      </c>
      <c r="UHC1" s="23" t="s">
        <v>14930</v>
      </c>
      <c r="UHD1" s="23" t="s">
        <v>14931</v>
      </c>
      <c r="UHE1" s="23" t="s">
        <v>14932</v>
      </c>
      <c r="UHF1" s="23" t="s">
        <v>14933</v>
      </c>
      <c r="UHG1" s="23" t="s">
        <v>14934</v>
      </c>
      <c r="UHH1" s="23" t="s">
        <v>14935</v>
      </c>
      <c r="UHI1" s="23" t="s">
        <v>14936</v>
      </c>
      <c r="UHJ1" s="23" t="s">
        <v>14937</v>
      </c>
      <c r="UHK1" s="23" t="s">
        <v>14938</v>
      </c>
      <c r="UHL1" s="23" t="s">
        <v>14939</v>
      </c>
      <c r="UHM1" s="23" t="s">
        <v>14940</v>
      </c>
      <c r="UHN1" s="23" t="s">
        <v>14941</v>
      </c>
      <c r="UHO1" s="23" t="s">
        <v>14942</v>
      </c>
      <c r="UHP1" s="23" t="s">
        <v>14943</v>
      </c>
      <c r="UHQ1" s="23" t="s">
        <v>14944</v>
      </c>
      <c r="UHR1" s="23" t="s">
        <v>14945</v>
      </c>
      <c r="UHS1" s="23" t="s">
        <v>14946</v>
      </c>
      <c r="UHT1" s="23" t="s">
        <v>14947</v>
      </c>
      <c r="UHU1" s="23" t="s">
        <v>14948</v>
      </c>
      <c r="UHV1" s="23" t="s">
        <v>14949</v>
      </c>
      <c r="UHW1" s="23" t="s">
        <v>14950</v>
      </c>
      <c r="UHX1" s="23" t="s">
        <v>14951</v>
      </c>
      <c r="UHY1" s="23" t="s">
        <v>14952</v>
      </c>
      <c r="UHZ1" s="23" t="s">
        <v>14953</v>
      </c>
      <c r="UIA1" s="23" t="s">
        <v>14954</v>
      </c>
      <c r="UIB1" s="23" t="s">
        <v>14955</v>
      </c>
      <c r="UIC1" s="23" t="s">
        <v>14956</v>
      </c>
      <c r="UID1" s="23" t="s">
        <v>14957</v>
      </c>
      <c r="UIE1" s="23" t="s">
        <v>14958</v>
      </c>
      <c r="UIF1" s="23" t="s">
        <v>14959</v>
      </c>
      <c r="UIG1" s="23" t="s">
        <v>14960</v>
      </c>
      <c r="UIH1" s="23" t="s">
        <v>14961</v>
      </c>
      <c r="UII1" s="23" t="s">
        <v>14962</v>
      </c>
      <c r="UIJ1" s="23" t="s">
        <v>14963</v>
      </c>
      <c r="UIK1" s="23" t="s">
        <v>14964</v>
      </c>
      <c r="UIL1" s="23" t="s">
        <v>14965</v>
      </c>
      <c r="UIM1" s="23" t="s">
        <v>14966</v>
      </c>
      <c r="UIN1" s="23" t="s">
        <v>14967</v>
      </c>
      <c r="UIO1" s="23" t="s">
        <v>14968</v>
      </c>
      <c r="UIP1" s="23" t="s">
        <v>14969</v>
      </c>
      <c r="UIQ1" s="23" t="s">
        <v>14970</v>
      </c>
      <c r="UIR1" s="23" t="s">
        <v>14971</v>
      </c>
      <c r="UIS1" s="23" t="s">
        <v>14972</v>
      </c>
      <c r="UIT1" s="23" t="s">
        <v>14973</v>
      </c>
      <c r="UIU1" s="23" t="s">
        <v>14974</v>
      </c>
      <c r="UIV1" s="23" t="s">
        <v>14975</v>
      </c>
      <c r="UIW1" s="23" t="s">
        <v>14976</v>
      </c>
      <c r="UIX1" s="23" t="s">
        <v>14977</v>
      </c>
      <c r="UIY1" s="23" t="s">
        <v>14978</v>
      </c>
      <c r="UIZ1" s="23" t="s">
        <v>14979</v>
      </c>
      <c r="UJA1" s="23" t="s">
        <v>14980</v>
      </c>
      <c r="UJB1" s="23" t="s">
        <v>14981</v>
      </c>
      <c r="UJC1" s="23" t="s">
        <v>14982</v>
      </c>
      <c r="UJD1" s="23" t="s">
        <v>14983</v>
      </c>
      <c r="UJE1" s="23" t="s">
        <v>14984</v>
      </c>
      <c r="UJF1" s="23" t="s">
        <v>14985</v>
      </c>
      <c r="UJG1" s="23" t="s">
        <v>14986</v>
      </c>
      <c r="UJH1" s="23" t="s">
        <v>14987</v>
      </c>
      <c r="UJI1" s="23" t="s">
        <v>14988</v>
      </c>
      <c r="UJJ1" s="23" t="s">
        <v>14989</v>
      </c>
      <c r="UJK1" s="23" t="s">
        <v>14990</v>
      </c>
      <c r="UJL1" s="23" t="s">
        <v>14991</v>
      </c>
      <c r="UJM1" s="23" t="s">
        <v>14992</v>
      </c>
      <c r="UJN1" s="23" t="s">
        <v>14993</v>
      </c>
      <c r="UJO1" s="23" t="s">
        <v>14994</v>
      </c>
      <c r="UJP1" s="23" t="s">
        <v>14995</v>
      </c>
      <c r="UJQ1" s="23" t="s">
        <v>14996</v>
      </c>
      <c r="UJR1" s="23" t="s">
        <v>14997</v>
      </c>
      <c r="UJS1" s="23" t="s">
        <v>14998</v>
      </c>
      <c r="UJT1" s="23" t="s">
        <v>14999</v>
      </c>
      <c r="UJU1" s="23" t="s">
        <v>15000</v>
      </c>
      <c r="UJV1" s="23" t="s">
        <v>15001</v>
      </c>
      <c r="UJW1" s="23" t="s">
        <v>15002</v>
      </c>
      <c r="UJX1" s="23" t="s">
        <v>15003</v>
      </c>
      <c r="UJY1" s="23" t="s">
        <v>15004</v>
      </c>
      <c r="UJZ1" s="23" t="s">
        <v>15005</v>
      </c>
      <c r="UKA1" s="23" t="s">
        <v>15006</v>
      </c>
      <c r="UKB1" s="23" t="s">
        <v>15007</v>
      </c>
      <c r="UKC1" s="23" t="s">
        <v>15008</v>
      </c>
      <c r="UKD1" s="23" t="s">
        <v>15009</v>
      </c>
      <c r="UKE1" s="23" t="s">
        <v>15010</v>
      </c>
      <c r="UKF1" s="23" t="s">
        <v>15011</v>
      </c>
      <c r="UKG1" s="23" t="s">
        <v>15012</v>
      </c>
      <c r="UKH1" s="23" t="s">
        <v>15013</v>
      </c>
      <c r="UKI1" s="23" t="s">
        <v>15014</v>
      </c>
      <c r="UKJ1" s="23" t="s">
        <v>15015</v>
      </c>
      <c r="UKK1" s="23" t="s">
        <v>15016</v>
      </c>
      <c r="UKL1" s="23" t="s">
        <v>15017</v>
      </c>
      <c r="UKM1" s="23" t="s">
        <v>15018</v>
      </c>
      <c r="UKN1" s="23" t="s">
        <v>15019</v>
      </c>
      <c r="UKO1" s="23" t="s">
        <v>15020</v>
      </c>
      <c r="UKP1" s="23" t="s">
        <v>15021</v>
      </c>
      <c r="UKQ1" s="23" t="s">
        <v>15022</v>
      </c>
      <c r="UKR1" s="23" t="s">
        <v>15023</v>
      </c>
      <c r="UKS1" s="23" t="s">
        <v>15024</v>
      </c>
      <c r="UKT1" s="23" t="s">
        <v>15025</v>
      </c>
      <c r="UKU1" s="23" t="s">
        <v>15026</v>
      </c>
      <c r="UKV1" s="23" t="s">
        <v>15027</v>
      </c>
      <c r="UKW1" s="23" t="s">
        <v>15028</v>
      </c>
      <c r="UKX1" s="23" t="s">
        <v>15029</v>
      </c>
      <c r="UKY1" s="23" t="s">
        <v>15030</v>
      </c>
      <c r="UKZ1" s="23" t="s">
        <v>15031</v>
      </c>
      <c r="ULA1" s="23" t="s">
        <v>15032</v>
      </c>
      <c r="ULB1" s="23" t="s">
        <v>15033</v>
      </c>
      <c r="ULC1" s="23" t="s">
        <v>15034</v>
      </c>
      <c r="ULD1" s="23" t="s">
        <v>15035</v>
      </c>
      <c r="ULE1" s="23" t="s">
        <v>15036</v>
      </c>
      <c r="ULF1" s="23" t="s">
        <v>15037</v>
      </c>
      <c r="ULG1" s="23" t="s">
        <v>15038</v>
      </c>
      <c r="ULH1" s="23" t="s">
        <v>15039</v>
      </c>
      <c r="ULI1" s="23" t="s">
        <v>15040</v>
      </c>
      <c r="ULJ1" s="23" t="s">
        <v>15041</v>
      </c>
      <c r="ULK1" s="23" t="s">
        <v>15042</v>
      </c>
      <c r="ULL1" s="23" t="s">
        <v>15043</v>
      </c>
      <c r="ULM1" s="23" t="s">
        <v>15044</v>
      </c>
      <c r="ULN1" s="23" t="s">
        <v>15045</v>
      </c>
      <c r="ULO1" s="23" t="s">
        <v>15046</v>
      </c>
      <c r="ULP1" s="23" t="s">
        <v>15047</v>
      </c>
      <c r="ULQ1" s="23" t="s">
        <v>15048</v>
      </c>
      <c r="ULR1" s="23" t="s">
        <v>15049</v>
      </c>
      <c r="ULS1" s="23" t="s">
        <v>15050</v>
      </c>
      <c r="ULT1" s="23" t="s">
        <v>15051</v>
      </c>
      <c r="ULU1" s="23" t="s">
        <v>15052</v>
      </c>
      <c r="ULV1" s="23" t="s">
        <v>15053</v>
      </c>
      <c r="ULW1" s="23" t="s">
        <v>15054</v>
      </c>
      <c r="ULX1" s="23" t="s">
        <v>15055</v>
      </c>
      <c r="ULY1" s="23" t="s">
        <v>15056</v>
      </c>
      <c r="ULZ1" s="23" t="s">
        <v>15057</v>
      </c>
      <c r="UMA1" s="23" t="s">
        <v>15058</v>
      </c>
      <c r="UMB1" s="23" t="s">
        <v>15059</v>
      </c>
      <c r="UMC1" s="23" t="s">
        <v>15060</v>
      </c>
      <c r="UMD1" s="23" t="s">
        <v>15061</v>
      </c>
      <c r="UME1" s="23" t="s">
        <v>15062</v>
      </c>
      <c r="UMF1" s="23" t="s">
        <v>15063</v>
      </c>
      <c r="UMG1" s="23" t="s">
        <v>15064</v>
      </c>
      <c r="UMH1" s="23" t="s">
        <v>15065</v>
      </c>
      <c r="UMI1" s="23" t="s">
        <v>15066</v>
      </c>
      <c r="UMJ1" s="23" t="s">
        <v>15067</v>
      </c>
      <c r="UMK1" s="23" t="s">
        <v>15068</v>
      </c>
      <c r="UML1" s="23" t="s">
        <v>15069</v>
      </c>
      <c r="UMM1" s="23" t="s">
        <v>15070</v>
      </c>
      <c r="UMN1" s="23" t="s">
        <v>15071</v>
      </c>
      <c r="UMO1" s="23" t="s">
        <v>15072</v>
      </c>
      <c r="UMP1" s="23" t="s">
        <v>15073</v>
      </c>
      <c r="UMQ1" s="23" t="s">
        <v>15074</v>
      </c>
      <c r="UMR1" s="23" t="s">
        <v>15075</v>
      </c>
      <c r="UMS1" s="23" t="s">
        <v>15076</v>
      </c>
      <c r="UMT1" s="23" t="s">
        <v>15077</v>
      </c>
      <c r="UMU1" s="23" t="s">
        <v>15078</v>
      </c>
      <c r="UMV1" s="23" t="s">
        <v>15079</v>
      </c>
      <c r="UMW1" s="23" t="s">
        <v>15080</v>
      </c>
      <c r="UMX1" s="23" t="s">
        <v>15081</v>
      </c>
      <c r="UMY1" s="23" t="s">
        <v>15082</v>
      </c>
      <c r="UMZ1" s="23" t="s">
        <v>15083</v>
      </c>
      <c r="UNA1" s="23" t="s">
        <v>15084</v>
      </c>
      <c r="UNB1" s="23" t="s">
        <v>15085</v>
      </c>
      <c r="UNC1" s="23" t="s">
        <v>15086</v>
      </c>
      <c r="UND1" s="23" t="s">
        <v>15087</v>
      </c>
      <c r="UNE1" s="23" t="s">
        <v>15088</v>
      </c>
      <c r="UNF1" s="23" t="s">
        <v>15089</v>
      </c>
      <c r="UNG1" s="23" t="s">
        <v>15090</v>
      </c>
      <c r="UNH1" s="23" t="s">
        <v>15091</v>
      </c>
      <c r="UNI1" s="23" t="s">
        <v>15092</v>
      </c>
      <c r="UNJ1" s="23" t="s">
        <v>15093</v>
      </c>
      <c r="UNK1" s="23" t="s">
        <v>15094</v>
      </c>
      <c r="UNL1" s="23" t="s">
        <v>15095</v>
      </c>
      <c r="UNM1" s="23" t="s">
        <v>15096</v>
      </c>
      <c r="UNN1" s="23" t="s">
        <v>15097</v>
      </c>
      <c r="UNO1" s="23" t="s">
        <v>15098</v>
      </c>
      <c r="UNP1" s="23" t="s">
        <v>15099</v>
      </c>
      <c r="UNQ1" s="23" t="s">
        <v>15100</v>
      </c>
      <c r="UNR1" s="23" t="s">
        <v>15101</v>
      </c>
      <c r="UNS1" s="23" t="s">
        <v>15102</v>
      </c>
      <c r="UNT1" s="23" t="s">
        <v>15103</v>
      </c>
      <c r="UNU1" s="23" t="s">
        <v>15104</v>
      </c>
      <c r="UNV1" s="23" t="s">
        <v>15105</v>
      </c>
      <c r="UNW1" s="23" t="s">
        <v>15106</v>
      </c>
      <c r="UNX1" s="23" t="s">
        <v>15107</v>
      </c>
      <c r="UNY1" s="23" t="s">
        <v>15108</v>
      </c>
      <c r="UNZ1" s="23" t="s">
        <v>15109</v>
      </c>
      <c r="UOA1" s="23" t="s">
        <v>15110</v>
      </c>
      <c r="UOB1" s="23" t="s">
        <v>15111</v>
      </c>
      <c r="UOC1" s="23" t="s">
        <v>15112</v>
      </c>
      <c r="UOD1" s="23" t="s">
        <v>15113</v>
      </c>
      <c r="UOE1" s="23" t="s">
        <v>15114</v>
      </c>
      <c r="UOF1" s="23" t="s">
        <v>15115</v>
      </c>
      <c r="UOG1" s="23" t="s">
        <v>15116</v>
      </c>
      <c r="UOH1" s="23" t="s">
        <v>15117</v>
      </c>
      <c r="UOI1" s="23" t="s">
        <v>15118</v>
      </c>
      <c r="UOJ1" s="23" t="s">
        <v>15119</v>
      </c>
      <c r="UOK1" s="23" t="s">
        <v>15120</v>
      </c>
      <c r="UOL1" s="23" t="s">
        <v>15121</v>
      </c>
      <c r="UOM1" s="23" t="s">
        <v>15122</v>
      </c>
      <c r="UON1" s="23" t="s">
        <v>15123</v>
      </c>
      <c r="UOO1" s="23" t="s">
        <v>15124</v>
      </c>
      <c r="UOP1" s="23" t="s">
        <v>15125</v>
      </c>
      <c r="UOQ1" s="23" t="s">
        <v>15126</v>
      </c>
      <c r="UOR1" s="23" t="s">
        <v>15127</v>
      </c>
      <c r="UOS1" s="23" t="s">
        <v>15128</v>
      </c>
      <c r="UOT1" s="23" t="s">
        <v>15129</v>
      </c>
      <c r="UOU1" s="23" t="s">
        <v>15130</v>
      </c>
      <c r="UOV1" s="23" t="s">
        <v>15131</v>
      </c>
      <c r="UOW1" s="23" t="s">
        <v>15132</v>
      </c>
      <c r="UOX1" s="23" t="s">
        <v>15133</v>
      </c>
      <c r="UOY1" s="23" t="s">
        <v>15134</v>
      </c>
      <c r="UOZ1" s="23" t="s">
        <v>15135</v>
      </c>
      <c r="UPA1" s="23" t="s">
        <v>15136</v>
      </c>
      <c r="UPB1" s="23" t="s">
        <v>15137</v>
      </c>
      <c r="UPC1" s="23" t="s">
        <v>15138</v>
      </c>
      <c r="UPD1" s="23" t="s">
        <v>15139</v>
      </c>
      <c r="UPE1" s="23" t="s">
        <v>15140</v>
      </c>
      <c r="UPF1" s="23" t="s">
        <v>15141</v>
      </c>
      <c r="UPG1" s="23" t="s">
        <v>15142</v>
      </c>
      <c r="UPH1" s="23" t="s">
        <v>15143</v>
      </c>
      <c r="UPI1" s="23" t="s">
        <v>15144</v>
      </c>
      <c r="UPJ1" s="23" t="s">
        <v>15145</v>
      </c>
      <c r="UPK1" s="23" t="s">
        <v>15146</v>
      </c>
      <c r="UPL1" s="23" t="s">
        <v>15147</v>
      </c>
      <c r="UPM1" s="23" t="s">
        <v>15148</v>
      </c>
      <c r="UPN1" s="23" t="s">
        <v>15149</v>
      </c>
      <c r="UPO1" s="23" t="s">
        <v>15150</v>
      </c>
      <c r="UPP1" s="23" t="s">
        <v>15151</v>
      </c>
      <c r="UPQ1" s="23" t="s">
        <v>15152</v>
      </c>
      <c r="UPR1" s="23" t="s">
        <v>15153</v>
      </c>
      <c r="UPS1" s="23" t="s">
        <v>15154</v>
      </c>
      <c r="UPT1" s="23" t="s">
        <v>15155</v>
      </c>
      <c r="UPU1" s="23" t="s">
        <v>15156</v>
      </c>
      <c r="UPV1" s="23" t="s">
        <v>15157</v>
      </c>
      <c r="UPW1" s="23" t="s">
        <v>15158</v>
      </c>
      <c r="UPX1" s="23" t="s">
        <v>15159</v>
      </c>
      <c r="UPY1" s="23" t="s">
        <v>15160</v>
      </c>
      <c r="UPZ1" s="23" t="s">
        <v>15161</v>
      </c>
      <c r="UQA1" s="23" t="s">
        <v>15162</v>
      </c>
      <c r="UQB1" s="23" t="s">
        <v>15163</v>
      </c>
      <c r="UQC1" s="23" t="s">
        <v>15164</v>
      </c>
      <c r="UQD1" s="23" t="s">
        <v>15165</v>
      </c>
      <c r="UQE1" s="23" t="s">
        <v>15166</v>
      </c>
      <c r="UQF1" s="23" t="s">
        <v>15167</v>
      </c>
      <c r="UQG1" s="23" t="s">
        <v>15168</v>
      </c>
      <c r="UQH1" s="23" t="s">
        <v>15169</v>
      </c>
      <c r="UQI1" s="23" t="s">
        <v>15170</v>
      </c>
      <c r="UQJ1" s="23" t="s">
        <v>15171</v>
      </c>
      <c r="UQK1" s="23" t="s">
        <v>15172</v>
      </c>
      <c r="UQL1" s="23" t="s">
        <v>15173</v>
      </c>
      <c r="UQM1" s="23" t="s">
        <v>15174</v>
      </c>
      <c r="UQN1" s="23" t="s">
        <v>15175</v>
      </c>
      <c r="UQO1" s="23" t="s">
        <v>15176</v>
      </c>
      <c r="UQP1" s="23" t="s">
        <v>15177</v>
      </c>
      <c r="UQQ1" s="23" t="s">
        <v>15178</v>
      </c>
      <c r="UQR1" s="23" t="s">
        <v>15179</v>
      </c>
      <c r="UQS1" s="23" t="s">
        <v>15180</v>
      </c>
      <c r="UQT1" s="23" t="s">
        <v>15181</v>
      </c>
      <c r="UQU1" s="23" t="s">
        <v>15182</v>
      </c>
      <c r="UQV1" s="23" t="s">
        <v>15183</v>
      </c>
      <c r="UQW1" s="23" t="s">
        <v>15184</v>
      </c>
      <c r="UQX1" s="23" t="s">
        <v>15185</v>
      </c>
      <c r="UQY1" s="23" t="s">
        <v>15186</v>
      </c>
      <c r="UQZ1" s="23" t="s">
        <v>15187</v>
      </c>
      <c r="URA1" s="23" t="s">
        <v>15188</v>
      </c>
      <c r="URB1" s="23" t="s">
        <v>15189</v>
      </c>
      <c r="URC1" s="23" t="s">
        <v>15190</v>
      </c>
      <c r="URD1" s="23" t="s">
        <v>15191</v>
      </c>
      <c r="URE1" s="23" t="s">
        <v>15192</v>
      </c>
      <c r="URF1" s="23" t="s">
        <v>15193</v>
      </c>
      <c r="URG1" s="23" t="s">
        <v>15194</v>
      </c>
      <c r="URH1" s="23" t="s">
        <v>15195</v>
      </c>
      <c r="URI1" s="23" t="s">
        <v>15196</v>
      </c>
      <c r="URJ1" s="23" t="s">
        <v>15197</v>
      </c>
      <c r="URK1" s="23" t="s">
        <v>15198</v>
      </c>
      <c r="URL1" s="23" t="s">
        <v>15199</v>
      </c>
      <c r="URM1" s="23" t="s">
        <v>15200</v>
      </c>
      <c r="URN1" s="23" t="s">
        <v>15201</v>
      </c>
      <c r="URO1" s="23" t="s">
        <v>15202</v>
      </c>
      <c r="URP1" s="23" t="s">
        <v>15203</v>
      </c>
      <c r="URQ1" s="23" t="s">
        <v>15204</v>
      </c>
      <c r="URR1" s="23" t="s">
        <v>15205</v>
      </c>
      <c r="URS1" s="23" t="s">
        <v>15206</v>
      </c>
      <c r="URT1" s="23" t="s">
        <v>15207</v>
      </c>
      <c r="URU1" s="23" t="s">
        <v>15208</v>
      </c>
      <c r="URV1" s="23" t="s">
        <v>15209</v>
      </c>
      <c r="URW1" s="23" t="s">
        <v>15210</v>
      </c>
      <c r="URX1" s="23" t="s">
        <v>15211</v>
      </c>
      <c r="URY1" s="23" t="s">
        <v>15212</v>
      </c>
      <c r="URZ1" s="23" t="s">
        <v>15213</v>
      </c>
      <c r="USA1" s="23" t="s">
        <v>15214</v>
      </c>
      <c r="USB1" s="23" t="s">
        <v>15215</v>
      </c>
      <c r="USC1" s="23" t="s">
        <v>15216</v>
      </c>
      <c r="USD1" s="23" t="s">
        <v>15217</v>
      </c>
      <c r="USE1" s="23" t="s">
        <v>15218</v>
      </c>
      <c r="USF1" s="23" t="s">
        <v>15219</v>
      </c>
      <c r="USG1" s="23" t="s">
        <v>15220</v>
      </c>
      <c r="USH1" s="23" t="s">
        <v>15221</v>
      </c>
      <c r="USI1" s="23" t="s">
        <v>15222</v>
      </c>
      <c r="USJ1" s="23" t="s">
        <v>15223</v>
      </c>
      <c r="USK1" s="23" t="s">
        <v>15224</v>
      </c>
      <c r="USL1" s="23" t="s">
        <v>15225</v>
      </c>
      <c r="USM1" s="23" t="s">
        <v>15226</v>
      </c>
      <c r="USN1" s="23" t="s">
        <v>15227</v>
      </c>
      <c r="USO1" s="23" t="s">
        <v>15228</v>
      </c>
      <c r="USP1" s="23" t="s">
        <v>15229</v>
      </c>
      <c r="USQ1" s="23" t="s">
        <v>15230</v>
      </c>
      <c r="USR1" s="23" t="s">
        <v>15231</v>
      </c>
      <c r="USS1" s="23" t="s">
        <v>15232</v>
      </c>
      <c r="UST1" s="23" t="s">
        <v>15233</v>
      </c>
      <c r="USU1" s="23" t="s">
        <v>15234</v>
      </c>
      <c r="USV1" s="23" t="s">
        <v>15235</v>
      </c>
      <c r="USW1" s="23" t="s">
        <v>15236</v>
      </c>
      <c r="USX1" s="23" t="s">
        <v>15237</v>
      </c>
      <c r="USY1" s="23" t="s">
        <v>15238</v>
      </c>
      <c r="USZ1" s="23" t="s">
        <v>15239</v>
      </c>
      <c r="UTA1" s="23" t="s">
        <v>15240</v>
      </c>
      <c r="UTB1" s="23" t="s">
        <v>15241</v>
      </c>
      <c r="UTC1" s="23" t="s">
        <v>15242</v>
      </c>
      <c r="UTD1" s="23" t="s">
        <v>15243</v>
      </c>
      <c r="UTE1" s="23" t="s">
        <v>15244</v>
      </c>
      <c r="UTF1" s="23" t="s">
        <v>15245</v>
      </c>
      <c r="UTG1" s="23" t="s">
        <v>15246</v>
      </c>
      <c r="UTH1" s="23" t="s">
        <v>15247</v>
      </c>
      <c r="UTI1" s="23" t="s">
        <v>15248</v>
      </c>
      <c r="UTJ1" s="23" t="s">
        <v>15249</v>
      </c>
      <c r="UTK1" s="23" t="s">
        <v>15250</v>
      </c>
      <c r="UTL1" s="23" t="s">
        <v>15251</v>
      </c>
      <c r="UTM1" s="23" t="s">
        <v>15252</v>
      </c>
      <c r="UTN1" s="23" t="s">
        <v>15253</v>
      </c>
      <c r="UTO1" s="23" t="s">
        <v>15254</v>
      </c>
      <c r="UTP1" s="23" t="s">
        <v>15255</v>
      </c>
      <c r="UTQ1" s="23" t="s">
        <v>15256</v>
      </c>
      <c r="UTR1" s="23" t="s">
        <v>15257</v>
      </c>
      <c r="UTS1" s="23" t="s">
        <v>15258</v>
      </c>
      <c r="UTT1" s="23" t="s">
        <v>15259</v>
      </c>
      <c r="UTU1" s="23" t="s">
        <v>15260</v>
      </c>
      <c r="UTV1" s="23" t="s">
        <v>15261</v>
      </c>
      <c r="UTW1" s="23" t="s">
        <v>15262</v>
      </c>
      <c r="UTX1" s="23" t="s">
        <v>15263</v>
      </c>
      <c r="UTY1" s="23" t="s">
        <v>15264</v>
      </c>
      <c r="UTZ1" s="23" t="s">
        <v>15265</v>
      </c>
      <c r="UUA1" s="23" t="s">
        <v>15266</v>
      </c>
      <c r="UUB1" s="23" t="s">
        <v>15267</v>
      </c>
      <c r="UUC1" s="23" t="s">
        <v>15268</v>
      </c>
      <c r="UUD1" s="23" t="s">
        <v>15269</v>
      </c>
      <c r="UUE1" s="23" t="s">
        <v>15270</v>
      </c>
      <c r="UUF1" s="23" t="s">
        <v>15271</v>
      </c>
      <c r="UUG1" s="23" t="s">
        <v>15272</v>
      </c>
      <c r="UUH1" s="23" t="s">
        <v>15273</v>
      </c>
      <c r="UUI1" s="23" t="s">
        <v>15274</v>
      </c>
      <c r="UUJ1" s="23" t="s">
        <v>15275</v>
      </c>
      <c r="UUK1" s="23" t="s">
        <v>15276</v>
      </c>
      <c r="UUL1" s="23" t="s">
        <v>15277</v>
      </c>
      <c r="UUM1" s="23" t="s">
        <v>15278</v>
      </c>
      <c r="UUN1" s="23" t="s">
        <v>15279</v>
      </c>
      <c r="UUO1" s="23" t="s">
        <v>15280</v>
      </c>
      <c r="UUP1" s="23" t="s">
        <v>15281</v>
      </c>
      <c r="UUQ1" s="23" t="s">
        <v>15282</v>
      </c>
      <c r="UUR1" s="23" t="s">
        <v>15283</v>
      </c>
      <c r="UUS1" s="23" t="s">
        <v>15284</v>
      </c>
      <c r="UUT1" s="23" t="s">
        <v>15285</v>
      </c>
      <c r="UUU1" s="23" t="s">
        <v>15286</v>
      </c>
      <c r="UUV1" s="23" t="s">
        <v>15287</v>
      </c>
      <c r="UUW1" s="23" t="s">
        <v>15288</v>
      </c>
      <c r="UUX1" s="23" t="s">
        <v>15289</v>
      </c>
      <c r="UUY1" s="23" t="s">
        <v>15290</v>
      </c>
      <c r="UUZ1" s="23" t="s">
        <v>15291</v>
      </c>
      <c r="UVA1" s="23" t="s">
        <v>15292</v>
      </c>
      <c r="UVB1" s="23" t="s">
        <v>15293</v>
      </c>
      <c r="UVC1" s="23" t="s">
        <v>15294</v>
      </c>
      <c r="UVD1" s="23" t="s">
        <v>15295</v>
      </c>
      <c r="UVE1" s="23" t="s">
        <v>15296</v>
      </c>
      <c r="UVF1" s="23" t="s">
        <v>15297</v>
      </c>
      <c r="UVG1" s="23" t="s">
        <v>15298</v>
      </c>
      <c r="UVH1" s="23" t="s">
        <v>15299</v>
      </c>
      <c r="UVI1" s="23" t="s">
        <v>15300</v>
      </c>
      <c r="UVJ1" s="23" t="s">
        <v>15301</v>
      </c>
      <c r="UVK1" s="23" t="s">
        <v>15302</v>
      </c>
      <c r="UVL1" s="23" t="s">
        <v>15303</v>
      </c>
      <c r="UVM1" s="23" t="s">
        <v>15304</v>
      </c>
      <c r="UVN1" s="23" t="s">
        <v>15305</v>
      </c>
      <c r="UVO1" s="23" t="s">
        <v>15306</v>
      </c>
      <c r="UVP1" s="23" t="s">
        <v>15307</v>
      </c>
      <c r="UVQ1" s="23" t="s">
        <v>15308</v>
      </c>
      <c r="UVR1" s="23" t="s">
        <v>15309</v>
      </c>
      <c r="UVS1" s="23" t="s">
        <v>15310</v>
      </c>
      <c r="UVT1" s="23" t="s">
        <v>15311</v>
      </c>
      <c r="UVU1" s="23" t="s">
        <v>15312</v>
      </c>
      <c r="UVV1" s="23" t="s">
        <v>15313</v>
      </c>
      <c r="UVW1" s="23" t="s">
        <v>15314</v>
      </c>
      <c r="UVX1" s="23" t="s">
        <v>15315</v>
      </c>
      <c r="UVY1" s="23" t="s">
        <v>15316</v>
      </c>
      <c r="UVZ1" s="23" t="s">
        <v>15317</v>
      </c>
      <c r="UWA1" s="23" t="s">
        <v>15318</v>
      </c>
      <c r="UWB1" s="23" t="s">
        <v>15319</v>
      </c>
      <c r="UWC1" s="23" t="s">
        <v>15320</v>
      </c>
      <c r="UWD1" s="23" t="s">
        <v>15321</v>
      </c>
      <c r="UWE1" s="23" t="s">
        <v>15322</v>
      </c>
      <c r="UWF1" s="23" t="s">
        <v>15323</v>
      </c>
      <c r="UWG1" s="23" t="s">
        <v>15324</v>
      </c>
      <c r="UWH1" s="23" t="s">
        <v>15325</v>
      </c>
      <c r="UWI1" s="23" t="s">
        <v>15326</v>
      </c>
      <c r="UWJ1" s="23" t="s">
        <v>15327</v>
      </c>
      <c r="UWK1" s="23" t="s">
        <v>15328</v>
      </c>
      <c r="UWL1" s="23" t="s">
        <v>15329</v>
      </c>
      <c r="UWM1" s="23" t="s">
        <v>15330</v>
      </c>
      <c r="UWN1" s="23" t="s">
        <v>15331</v>
      </c>
      <c r="UWO1" s="23" t="s">
        <v>15332</v>
      </c>
      <c r="UWP1" s="23" t="s">
        <v>15333</v>
      </c>
      <c r="UWQ1" s="23" t="s">
        <v>15334</v>
      </c>
      <c r="UWR1" s="23" t="s">
        <v>15335</v>
      </c>
      <c r="UWS1" s="23" t="s">
        <v>15336</v>
      </c>
      <c r="UWT1" s="23" t="s">
        <v>15337</v>
      </c>
      <c r="UWU1" s="23" t="s">
        <v>15338</v>
      </c>
      <c r="UWV1" s="23" t="s">
        <v>15339</v>
      </c>
      <c r="UWW1" s="23" t="s">
        <v>15340</v>
      </c>
      <c r="UWX1" s="23" t="s">
        <v>15341</v>
      </c>
      <c r="UWY1" s="23" t="s">
        <v>15342</v>
      </c>
      <c r="UWZ1" s="23" t="s">
        <v>15343</v>
      </c>
      <c r="UXA1" s="23" t="s">
        <v>15344</v>
      </c>
      <c r="UXB1" s="23" t="s">
        <v>15345</v>
      </c>
      <c r="UXC1" s="23" t="s">
        <v>15346</v>
      </c>
      <c r="UXD1" s="23" t="s">
        <v>15347</v>
      </c>
      <c r="UXE1" s="23" t="s">
        <v>15348</v>
      </c>
      <c r="UXF1" s="23" t="s">
        <v>15349</v>
      </c>
      <c r="UXG1" s="23" t="s">
        <v>15350</v>
      </c>
      <c r="UXH1" s="23" t="s">
        <v>15351</v>
      </c>
      <c r="UXI1" s="23" t="s">
        <v>15352</v>
      </c>
      <c r="UXJ1" s="23" t="s">
        <v>15353</v>
      </c>
      <c r="UXK1" s="23" t="s">
        <v>15354</v>
      </c>
      <c r="UXL1" s="23" t="s">
        <v>15355</v>
      </c>
      <c r="UXM1" s="23" t="s">
        <v>15356</v>
      </c>
      <c r="UXN1" s="23" t="s">
        <v>15357</v>
      </c>
      <c r="UXO1" s="23" t="s">
        <v>15358</v>
      </c>
      <c r="UXP1" s="23" t="s">
        <v>15359</v>
      </c>
      <c r="UXQ1" s="23" t="s">
        <v>15360</v>
      </c>
      <c r="UXR1" s="23" t="s">
        <v>15361</v>
      </c>
      <c r="UXS1" s="23" t="s">
        <v>15362</v>
      </c>
      <c r="UXT1" s="23" t="s">
        <v>15363</v>
      </c>
      <c r="UXU1" s="23" t="s">
        <v>15364</v>
      </c>
      <c r="UXV1" s="23" t="s">
        <v>15365</v>
      </c>
      <c r="UXW1" s="23" t="s">
        <v>15366</v>
      </c>
      <c r="UXX1" s="23" t="s">
        <v>15367</v>
      </c>
      <c r="UXY1" s="23" t="s">
        <v>15368</v>
      </c>
      <c r="UXZ1" s="23" t="s">
        <v>15369</v>
      </c>
      <c r="UYA1" s="23" t="s">
        <v>15370</v>
      </c>
      <c r="UYB1" s="23" t="s">
        <v>15371</v>
      </c>
      <c r="UYC1" s="23" t="s">
        <v>15372</v>
      </c>
      <c r="UYD1" s="23" t="s">
        <v>15373</v>
      </c>
      <c r="UYE1" s="23" t="s">
        <v>15374</v>
      </c>
      <c r="UYF1" s="23" t="s">
        <v>15375</v>
      </c>
      <c r="UYG1" s="23" t="s">
        <v>15376</v>
      </c>
      <c r="UYH1" s="23" t="s">
        <v>15377</v>
      </c>
      <c r="UYI1" s="23" t="s">
        <v>15378</v>
      </c>
      <c r="UYJ1" s="23" t="s">
        <v>15379</v>
      </c>
      <c r="UYK1" s="23" t="s">
        <v>15380</v>
      </c>
      <c r="UYL1" s="23" t="s">
        <v>15381</v>
      </c>
      <c r="UYM1" s="23" t="s">
        <v>15382</v>
      </c>
      <c r="UYN1" s="23" t="s">
        <v>15383</v>
      </c>
      <c r="UYO1" s="23" t="s">
        <v>15384</v>
      </c>
      <c r="UYP1" s="23" t="s">
        <v>15385</v>
      </c>
      <c r="UYQ1" s="23" t="s">
        <v>15386</v>
      </c>
      <c r="UYR1" s="23" t="s">
        <v>15387</v>
      </c>
      <c r="UYS1" s="23" t="s">
        <v>15388</v>
      </c>
      <c r="UYT1" s="23" t="s">
        <v>15389</v>
      </c>
      <c r="UYU1" s="23" t="s">
        <v>15390</v>
      </c>
      <c r="UYV1" s="23" t="s">
        <v>15391</v>
      </c>
      <c r="UYW1" s="23" t="s">
        <v>15392</v>
      </c>
      <c r="UYX1" s="23" t="s">
        <v>15393</v>
      </c>
      <c r="UYY1" s="23" t="s">
        <v>15394</v>
      </c>
      <c r="UYZ1" s="23" t="s">
        <v>15395</v>
      </c>
      <c r="UZA1" s="23" t="s">
        <v>15396</v>
      </c>
      <c r="UZB1" s="23" t="s">
        <v>15397</v>
      </c>
      <c r="UZC1" s="23" t="s">
        <v>15398</v>
      </c>
      <c r="UZD1" s="23" t="s">
        <v>15399</v>
      </c>
      <c r="UZE1" s="23" t="s">
        <v>15400</v>
      </c>
      <c r="UZF1" s="23" t="s">
        <v>15401</v>
      </c>
      <c r="UZG1" s="23" t="s">
        <v>15402</v>
      </c>
      <c r="UZH1" s="23" t="s">
        <v>15403</v>
      </c>
      <c r="UZI1" s="23" t="s">
        <v>15404</v>
      </c>
      <c r="UZJ1" s="23" t="s">
        <v>15405</v>
      </c>
      <c r="UZK1" s="23" t="s">
        <v>15406</v>
      </c>
      <c r="UZL1" s="23" t="s">
        <v>15407</v>
      </c>
      <c r="UZM1" s="23" t="s">
        <v>15408</v>
      </c>
      <c r="UZN1" s="23" t="s">
        <v>15409</v>
      </c>
      <c r="UZO1" s="23" t="s">
        <v>15410</v>
      </c>
      <c r="UZP1" s="23" t="s">
        <v>15411</v>
      </c>
      <c r="UZQ1" s="23" t="s">
        <v>15412</v>
      </c>
      <c r="UZR1" s="23" t="s">
        <v>15413</v>
      </c>
      <c r="UZS1" s="23" t="s">
        <v>15414</v>
      </c>
      <c r="UZT1" s="23" t="s">
        <v>15415</v>
      </c>
      <c r="UZU1" s="23" t="s">
        <v>15416</v>
      </c>
      <c r="UZV1" s="23" t="s">
        <v>15417</v>
      </c>
      <c r="UZW1" s="23" t="s">
        <v>15418</v>
      </c>
      <c r="UZX1" s="23" t="s">
        <v>15419</v>
      </c>
      <c r="UZY1" s="23" t="s">
        <v>15420</v>
      </c>
      <c r="UZZ1" s="23" t="s">
        <v>15421</v>
      </c>
      <c r="VAA1" s="23" t="s">
        <v>15422</v>
      </c>
      <c r="VAB1" s="23" t="s">
        <v>15423</v>
      </c>
      <c r="VAC1" s="23" t="s">
        <v>15424</v>
      </c>
      <c r="VAD1" s="23" t="s">
        <v>15425</v>
      </c>
      <c r="VAE1" s="23" t="s">
        <v>15426</v>
      </c>
      <c r="VAF1" s="23" t="s">
        <v>15427</v>
      </c>
      <c r="VAG1" s="23" t="s">
        <v>15428</v>
      </c>
      <c r="VAH1" s="23" t="s">
        <v>15429</v>
      </c>
      <c r="VAI1" s="23" t="s">
        <v>15430</v>
      </c>
      <c r="VAJ1" s="23" t="s">
        <v>15431</v>
      </c>
      <c r="VAK1" s="23" t="s">
        <v>15432</v>
      </c>
      <c r="VAL1" s="23" t="s">
        <v>15433</v>
      </c>
      <c r="VAM1" s="23" t="s">
        <v>15434</v>
      </c>
      <c r="VAN1" s="23" t="s">
        <v>15435</v>
      </c>
      <c r="VAO1" s="23" t="s">
        <v>15436</v>
      </c>
      <c r="VAP1" s="23" t="s">
        <v>15437</v>
      </c>
      <c r="VAQ1" s="23" t="s">
        <v>15438</v>
      </c>
      <c r="VAR1" s="23" t="s">
        <v>15439</v>
      </c>
      <c r="VAS1" s="23" t="s">
        <v>15440</v>
      </c>
      <c r="VAT1" s="23" t="s">
        <v>15441</v>
      </c>
      <c r="VAU1" s="23" t="s">
        <v>15442</v>
      </c>
      <c r="VAV1" s="23" t="s">
        <v>15443</v>
      </c>
      <c r="VAW1" s="23" t="s">
        <v>15444</v>
      </c>
      <c r="VAX1" s="23" t="s">
        <v>15445</v>
      </c>
      <c r="VAY1" s="23" t="s">
        <v>15446</v>
      </c>
      <c r="VAZ1" s="23" t="s">
        <v>15447</v>
      </c>
      <c r="VBA1" s="23" t="s">
        <v>15448</v>
      </c>
      <c r="VBB1" s="23" t="s">
        <v>15449</v>
      </c>
      <c r="VBC1" s="23" t="s">
        <v>15450</v>
      </c>
      <c r="VBD1" s="23" t="s">
        <v>15451</v>
      </c>
      <c r="VBE1" s="23" t="s">
        <v>15452</v>
      </c>
      <c r="VBF1" s="23" t="s">
        <v>15453</v>
      </c>
      <c r="VBG1" s="23" t="s">
        <v>15454</v>
      </c>
      <c r="VBH1" s="23" t="s">
        <v>15455</v>
      </c>
      <c r="VBI1" s="23" t="s">
        <v>15456</v>
      </c>
      <c r="VBJ1" s="23" t="s">
        <v>15457</v>
      </c>
      <c r="VBK1" s="23" t="s">
        <v>15458</v>
      </c>
      <c r="VBL1" s="23" t="s">
        <v>15459</v>
      </c>
      <c r="VBM1" s="23" t="s">
        <v>15460</v>
      </c>
      <c r="VBN1" s="23" t="s">
        <v>15461</v>
      </c>
      <c r="VBO1" s="23" t="s">
        <v>15462</v>
      </c>
      <c r="VBP1" s="23" t="s">
        <v>15463</v>
      </c>
      <c r="VBQ1" s="23" t="s">
        <v>15464</v>
      </c>
      <c r="VBR1" s="23" t="s">
        <v>15465</v>
      </c>
      <c r="VBS1" s="23" t="s">
        <v>15466</v>
      </c>
      <c r="VBT1" s="23" t="s">
        <v>15467</v>
      </c>
      <c r="VBU1" s="23" t="s">
        <v>15468</v>
      </c>
      <c r="VBV1" s="23" t="s">
        <v>15469</v>
      </c>
      <c r="VBW1" s="23" t="s">
        <v>15470</v>
      </c>
      <c r="VBX1" s="23" t="s">
        <v>15471</v>
      </c>
      <c r="VBY1" s="23" t="s">
        <v>15472</v>
      </c>
      <c r="VBZ1" s="23" t="s">
        <v>15473</v>
      </c>
      <c r="VCA1" s="23" t="s">
        <v>15474</v>
      </c>
      <c r="VCB1" s="23" t="s">
        <v>15475</v>
      </c>
      <c r="VCC1" s="23" t="s">
        <v>15476</v>
      </c>
      <c r="VCD1" s="23" t="s">
        <v>15477</v>
      </c>
      <c r="VCE1" s="23" t="s">
        <v>15478</v>
      </c>
      <c r="VCF1" s="23" t="s">
        <v>15479</v>
      </c>
      <c r="VCG1" s="23" t="s">
        <v>15480</v>
      </c>
      <c r="VCH1" s="23" t="s">
        <v>15481</v>
      </c>
      <c r="VCI1" s="23" t="s">
        <v>15482</v>
      </c>
      <c r="VCJ1" s="23" t="s">
        <v>15483</v>
      </c>
      <c r="VCK1" s="23" t="s">
        <v>15484</v>
      </c>
      <c r="VCL1" s="23" t="s">
        <v>15485</v>
      </c>
      <c r="VCM1" s="23" t="s">
        <v>15486</v>
      </c>
      <c r="VCN1" s="23" t="s">
        <v>15487</v>
      </c>
      <c r="VCO1" s="23" t="s">
        <v>15488</v>
      </c>
      <c r="VCP1" s="23" t="s">
        <v>15489</v>
      </c>
      <c r="VCQ1" s="23" t="s">
        <v>15490</v>
      </c>
      <c r="VCR1" s="23" t="s">
        <v>15491</v>
      </c>
      <c r="VCS1" s="23" t="s">
        <v>15492</v>
      </c>
      <c r="VCT1" s="23" t="s">
        <v>15493</v>
      </c>
      <c r="VCU1" s="23" t="s">
        <v>15494</v>
      </c>
      <c r="VCV1" s="23" t="s">
        <v>15495</v>
      </c>
      <c r="VCW1" s="23" t="s">
        <v>15496</v>
      </c>
      <c r="VCX1" s="23" t="s">
        <v>15497</v>
      </c>
      <c r="VCY1" s="23" t="s">
        <v>15498</v>
      </c>
      <c r="VCZ1" s="23" t="s">
        <v>15499</v>
      </c>
      <c r="VDA1" s="23" t="s">
        <v>15500</v>
      </c>
      <c r="VDB1" s="23" t="s">
        <v>15501</v>
      </c>
      <c r="VDC1" s="23" t="s">
        <v>15502</v>
      </c>
      <c r="VDD1" s="23" t="s">
        <v>15503</v>
      </c>
      <c r="VDE1" s="23" t="s">
        <v>15504</v>
      </c>
      <c r="VDF1" s="23" t="s">
        <v>15505</v>
      </c>
      <c r="VDG1" s="23" t="s">
        <v>15506</v>
      </c>
      <c r="VDH1" s="23" t="s">
        <v>15507</v>
      </c>
      <c r="VDI1" s="23" t="s">
        <v>15508</v>
      </c>
      <c r="VDJ1" s="23" t="s">
        <v>15509</v>
      </c>
      <c r="VDK1" s="23" t="s">
        <v>15510</v>
      </c>
      <c r="VDL1" s="23" t="s">
        <v>15511</v>
      </c>
      <c r="VDM1" s="23" t="s">
        <v>15512</v>
      </c>
      <c r="VDN1" s="23" t="s">
        <v>15513</v>
      </c>
      <c r="VDO1" s="23" t="s">
        <v>15514</v>
      </c>
      <c r="VDP1" s="23" t="s">
        <v>15515</v>
      </c>
      <c r="VDQ1" s="23" t="s">
        <v>15516</v>
      </c>
      <c r="VDR1" s="23" t="s">
        <v>15517</v>
      </c>
      <c r="VDS1" s="23" t="s">
        <v>15518</v>
      </c>
      <c r="VDT1" s="23" t="s">
        <v>15519</v>
      </c>
      <c r="VDU1" s="23" t="s">
        <v>15520</v>
      </c>
      <c r="VDV1" s="23" t="s">
        <v>15521</v>
      </c>
      <c r="VDW1" s="23" t="s">
        <v>15522</v>
      </c>
      <c r="VDX1" s="23" t="s">
        <v>15523</v>
      </c>
      <c r="VDY1" s="23" t="s">
        <v>15524</v>
      </c>
      <c r="VDZ1" s="23" t="s">
        <v>15525</v>
      </c>
      <c r="VEA1" s="23" t="s">
        <v>15526</v>
      </c>
      <c r="VEB1" s="23" t="s">
        <v>15527</v>
      </c>
      <c r="VEC1" s="23" t="s">
        <v>15528</v>
      </c>
      <c r="VED1" s="23" t="s">
        <v>15529</v>
      </c>
      <c r="VEE1" s="23" t="s">
        <v>15530</v>
      </c>
      <c r="VEF1" s="23" t="s">
        <v>15531</v>
      </c>
      <c r="VEG1" s="23" t="s">
        <v>15532</v>
      </c>
      <c r="VEH1" s="23" t="s">
        <v>15533</v>
      </c>
      <c r="VEI1" s="23" t="s">
        <v>15534</v>
      </c>
      <c r="VEJ1" s="23" t="s">
        <v>15535</v>
      </c>
      <c r="VEK1" s="23" t="s">
        <v>15536</v>
      </c>
      <c r="VEL1" s="23" t="s">
        <v>15537</v>
      </c>
      <c r="VEM1" s="23" t="s">
        <v>15538</v>
      </c>
      <c r="VEN1" s="23" t="s">
        <v>15539</v>
      </c>
      <c r="VEO1" s="23" t="s">
        <v>15540</v>
      </c>
      <c r="VEP1" s="23" t="s">
        <v>15541</v>
      </c>
      <c r="VEQ1" s="23" t="s">
        <v>15542</v>
      </c>
      <c r="VER1" s="23" t="s">
        <v>15543</v>
      </c>
      <c r="VES1" s="23" t="s">
        <v>15544</v>
      </c>
      <c r="VET1" s="23" t="s">
        <v>15545</v>
      </c>
      <c r="VEU1" s="23" t="s">
        <v>15546</v>
      </c>
      <c r="VEV1" s="23" t="s">
        <v>15547</v>
      </c>
      <c r="VEW1" s="23" t="s">
        <v>15548</v>
      </c>
      <c r="VEX1" s="23" t="s">
        <v>15549</v>
      </c>
      <c r="VEY1" s="23" t="s">
        <v>15550</v>
      </c>
      <c r="VEZ1" s="23" t="s">
        <v>15551</v>
      </c>
      <c r="VFA1" s="23" t="s">
        <v>15552</v>
      </c>
      <c r="VFB1" s="23" t="s">
        <v>15553</v>
      </c>
      <c r="VFC1" s="23" t="s">
        <v>15554</v>
      </c>
      <c r="VFD1" s="23" t="s">
        <v>15555</v>
      </c>
      <c r="VFE1" s="23" t="s">
        <v>15556</v>
      </c>
      <c r="VFF1" s="23" t="s">
        <v>15557</v>
      </c>
      <c r="VFG1" s="23" t="s">
        <v>15558</v>
      </c>
      <c r="VFH1" s="23" t="s">
        <v>15559</v>
      </c>
      <c r="VFI1" s="23" t="s">
        <v>15560</v>
      </c>
      <c r="VFJ1" s="23" t="s">
        <v>15561</v>
      </c>
      <c r="VFK1" s="23" t="s">
        <v>15562</v>
      </c>
      <c r="VFL1" s="23" t="s">
        <v>15563</v>
      </c>
      <c r="VFM1" s="23" t="s">
        <v>15564</v>
      </c>
      <c r="VFN1" s="23" t="s">
        <v>15565</v>
      </c>
      <c r="VFO1" s="23" t="s">
        <v>15566</v>
      </c>
      <c r="VFP1" s="23" t="s">
        <v>15567</v>
      </c>
      <c r="VFQ1" s="23" t="s">
        <v>15568</v>
      </c>
      <c r="VFR1" s="23" t="s">
        <v>15569</v>
      </c>
      <c r="VFS1" s="23" t="s">
        <v>15570</v>
      </c>
      <c r="VFT1" s="23" t="s">
        <v>15571</v>
      </c>
      <c r="VFU1" s="23" t="s">
        <v>15572</v>
      </c>
      <c r="VFV1" s="23" t="s">
        <v>15573</v>
      </c>
      <c r="VFW1" s="23" t="s">
        <v>15574</v>
      </c>
      <c r="VFX1" s="23" t="s">
        <v>15575</v>
      </c>
      <c r="VFY1" s="23" t="s">
        <v>15576</v>
      </c>
      <c r="VFZ1" s="23" t="s">
        <v>15577</v>
      </c>
      <c r="VGA1" s="23" t="s">
        <v>15578</v>
      </c>
      <c r="VGB1" s="23" t="s">
        <v>15579</v>
      </c>
      <c r="VGC1" s="23" t="s">
        <v>15580</v>
      </c>
      <c r="VGD1" s="23" t="s">
        <v>15581</v>
      </c>
      <c r="VGE1" s="23" t="s">
        <v>15582</v>
      </c>
      <c r="VGF1" s="23" t="s">
        <v>15583</v>
      </c>
      <c r="VGG1" s="23" t="s">
        <v>15584</v>
      </c>
      <c r="VGH1" s="23" t="s">
        <v>15585</v>
      </c>
      <c r="VGI1" s="23" t="s">
        <v>15586</v>
      </c>
      <c r="VGJ1" s="23" t="s">
        <v>15587</v>
      </c>
      <c r="VGK1" s="23" t="s">
        <v>15588</v>
      </c>
      <c r="VGL1" s="23" t="s">
        <v>15589</v>
      </c>
      <c r="VGM1" s="23" t="s">
        <v>15590</v>
      </c>
      <c r="VGN1" s="23" t="s">
        <v>15591</v>
      </c>
      <c r="VGO1" s="23" t="s">
        <v>15592</v>
      </c>
      <c r="VGP1" s="23" t="s">
        <v>15593</v>
      </c>
      <c r="VGQ1" s="23" t="s">
        <v>15594</v>
      </c>
      <c r="VGR1" s="23" t="s">
        <v>15595</v>
      </c>
      <c r="VGS1" s="23" t="s">
        <v>15596</v>
      </c>
      <c r="VGT1" s="23" t="s">
        <v>15597</v>
      </c>
      <c r="VGU1" s="23" t="s">
        <v>15598</v>
      </c>
      <c r="VGV1" s="23" t="s">
        <v>15599</v>
      </c>
      <c r="VGW1" s="23" t="s">
        <v>15600</v>
      </c>
      <c r="VGX1" s="23" t="s">
        <v>15601</v>
      </c>
      <c r="VGY1" s="23" t="s">
        <v>15602</v>
      </c>
      <c r="VGZ1" s="23" t="s">
        <v>15603</v>
      </c>
      <c r="VHA1" s="23" t="s">
        <v>15604</v>
      </c>
      <c r="VHB1" s="23" t="s">
        <v>15605</v>
      </c>
      <c r="VHC1" s="23" t="s">
        <v>15606</v>
      </c>
      <c r="VHD1" s="23" t="s">
        <v>15607</v>
      </c>
      <c r="VHE1" s="23" t="s">
        <v>15608</v>
      </c>
      <c r="VHF1" s="23" t="s">
        <v>15609</v>
      </c>
      <c r="VHG1" s="23" t="s">
        <v>15610</v>
      </c>
      <c r="VHH1" s="23" t="s">
        <v>15611</v>
      </c>
      <c r="VHI1" s="23" t="s">
        <v>15612</v>
      </c>
      <c r="VHJ1" s="23" t="s">
        <v>15613</v>
      </c>
      <c r="VHK1" s="23" t="s">
        <v>15614</v>
      </c>
      <c r="VHL1" s="23" t="s">
        <v>15615</v>
      </c>
      <c r="VHM1" s="23" t="s">
        <v>15616</v>
      </c>
      <c r="VHN1" s="23" t="s">
        <v>15617</v>
      </c>
      <c r="VHO1" s="23" t="s">
        <v>15618</v>
      </c>
      <c r="VHP1" s="23" t="s">
        <v>15619</v>
      </c>
      <c r="VHQ1" s="23" t="s">
        <v>15620</v>
      </c>
      <c r="VHR1" s="23" t="s">
        <v>15621</v>
      </c>
      <c r="VHS1" s="23" t="s">
        <v>15622</v>
      </c>
      <c r="VHT1" s="23" t="s">
        <v>15623</v>
      </c>
      <c r="VHU1" s="23" t="s">
        <v>15624</v>
      </c>
      <c r="VHV1" s="23" t="s">
        <v>15625</v>
      </c>
      <c r="VHW1" s="23" t="s">
        <v>15626</v>
      </c>
      <c r="VHX1" s="23" t="s">
        <v>15627</v>
      </c>
      <c r="VHY1" s="23" t="s">
        <v>15628</v>
      </c>
      <c r="VHZ1" s="23" t="s">
        <v>15629</v>
      </c>
      <c r="VIA1" s="23" t="s">
        <v>15630</v>
      </c>
      <c r="VIB1" s="23" t="s">
        <v>15631</v>
      </c>
      <c r="VIC1" s="23" t="s">
        <v>15632</v>
      </c>
      <c r="VID1" s="23" t="s">
        <v>15633</v>
      </c>
      <c r="VIE1" s="23" t="s">
        <v>15634</v>
      </c>
      <c r="VIF1" s="23" t="s">
        <v>15635</v>
      </c>
      <c r="VIG1" s="23" t="s">
        <v>15636</v>
      </c>
      <c r="VIH1" s="23" t="s">
        <v>15637</v>
      </c>
      <c r="VII1" s="23" t="s">
        <v>15638</v>
      </c>
      <c r="VIJ1" s="23" t="s">
        <v>15639</v>
      </c>
      <c r="VIK1" s="23" t="s">
        <v>15640</v>
      </c>
      <c r="VIL1" s="23" t="s">
        <v>15641</v>
      </c>
      <c r="VIM1" s="23" t="s">
        <v>15642</v>
      </c>
      <c r="VIN1" s="23" t="s">
        <v>15643</v>
      </c>
      <c r="VIO1" s="23" t="s">
        <v>15644</v>
      </c>
      <c r="VIP1" s="23" t="s">
        <v>15645</v>
      </c>
      <c r="VIQ1" s="23" t="s">
        <v>15646</v>
      </c>
      <c r="VIR1" s="23" t="s">
        <v>15647</v>
      </c>
      <c r="VIS1" s="23" t="s">
        <v>15648</v>
      </c>
      <c r="VIT1" s="23" t="s">
        <v>15649</v>
      </c>
      <c r="VIU1" s="23" t="s">
        <v>15650</v>
      </c>
      <c r="VIV1" s="23" t="s">
        <v>15651</v>
      </c>
      <c r="VIW1" s="23" t="s">
        <v>15652</v>
      </c>
      <c r="VIX1" s="23" t="s">
        <v>15653</v>
      </c>
      <c r="VIY1" s="23" t="s">
        <v>15654</v>
      </c>
      <c r="VIZ1" s="23" t="s">
        <v>15655</v>
      </c>
      <c r="VJA1" s="23" t="s">
        <v>15656</v>
      </c>
      <c r="VJB1" s="23" t="s">
        <v>15657</v>
      </c>
      <c r="VJC1" s="23" t="s">
        <v>15658</v>
      </c>
      <c r="VJD1" s="23" t="s">
        <v>15659</v>
      </c>
      <c r="VJE1" s="23" t="s">
        <v>15660</v>
      </c>
      <c r="VJF1" s="23" t="s">
        <v>15661</v>
      </c>
      <c r="VJG1" s="23" t="s">
        <v>15662</v>
      </c>
      <c r="VJH1" s="23" t="s">
        <v>15663</v>
      </c>
      <c r="VJI1" s="23" t="s">
        <v>15664</v>
      </c>
      <c r="VJJ1" s="23" t="s">
        <v>15665</v>
      </c>
      <c r="VJK1" s="23" t="s">
        <v>15666</v>
      </c>
      <c r="VJL1" s="23" t="s">
        <v>15667</v>
      </c>
      <c r="VJM1" s="23" t="s">
        <v>15668</v>
      </c>
      <c r="VJN1" s="23" t="s">
        <v>15669</v>
      </c>
      <c r="VJO1" s="23" t="s">
        <v>15670</v>
      </c>
      <c r="VJP1" s="23" t="s">
        <v>15671</v>
      </c>
      <c r="VJQ1" s="23" t="s">
        <v>15672</v>
      </c>
      <c r="VJR1" s="23" t="s">
        <v>15673</v>
      </c>
      <c r="VJS1" s="23" t="s">
        <v>15674</v>
      </c>
      <c r="VJT1" s="23" t="s">
        <v>15675</v>
      </c>
      <c r="VJU1" s="23" t="s">
        <v>15676</v>
      </c>
      <c r="VJV1" s="23" t="s">
        <v>15677</v>
      </c>
      <c r="VJW1" s="23" t="s">
        <v>15678</v>
      </c>
      <c r="VJX1" s="23" t="s">
        <v>15679</v>
      </c>
      <c r="VJY1" s="23" t="s">
        <v>15680</v>
      </c>
      <c r="VJZ1" s="23" t="s">
        <v>15681</v>
      </c>
      <c r="VKA1" s="23" t="s">
        <v>15682</v>
      </c>
      <c r="VKB1" s="23" t="s">
        <v>15683</v>
      </c>
      <c r="VKC1" s="23" t="s">
        <v>15684</v>
      </c>
      <c r="VKD1" s="23" t="s">
        <v>15685</v>
      </c>
      <c r="VKE1" s="23" t="s">
        <v>15686</v>
      </c>
      <c r="VKF1" s="23" t="s">
        <v>15687</v>
      </c>
      <c r="VKG1" s="23" t="s">
        <v>15688</v>
      </c>
      <c r="VKH1" s="23" t="s">
        <v>15689</v>
      </c>
      <c r="VKI1" s="23" t="s">
        <v>15690</v>
      </c>
      <c r="VKJ1" s="23" t="s">
        <v>15691</v>
      </c>
      <c r="VKK1" s="23" t="s">
        <v>15692</v>
      </c>
      <c r="VKL1" s="23" t="s">
        <v>15693</v>
      </c>
      <c r="VKM1" s="23" t="s">
        <v>15694</v>
      </c>
      <c r="VKN1" s="23" t="s">
        <v>15695</v>
      </c>
      <c r="VKO1" s="23" t="s">
        <v>15696</v>
      </c>
      <c r="VKP1" s="23" t="s">
        <v>15697</v>
      </c>
      <c r="VKQ1" s="23" t="s">
        <v>15698</v>
      </c>
      <c r="VKR1" s="23" t="s">
        <v>15699</v>
      </c>
      <c r="VKS1" s="23" t="s">
        <v>15700</v>
      </c>
      <c r="VKT1" s="23" t="s">
        <v>15701</v>
      </c>
      <c r="VKU1" s="23" t="s">
        <v>15702</v>
      </c>
      <c r="VKV1" s="23" t="s">
        <v>15703</v>
      </c>
      <c r="VKW1" s="23" t="s">
        <v>15704</v>
      </c>
      <c r="VKX1" s="23" t="s">
        <v>15705</v>
      </c>
      <c r="VKY1" s="23" t="s">
        <v>15706</v>
      </c>
      <c r="VKZ1" s="23" t="s">
        <v>15707</v>
      </c>
      <c r="VLA1" s="23" t="s">
        <v>15708</v>
      </c>
      <c r="VLB1" s="23" t="s">
        <v>15709</v>
      </c>
      <c r="VLC1" s="23" t="s">
        <v>15710</v>
      </c>
      <c r="VLD1" s="23" t="s">
        <v>15711</v>
      </c>
      <c r="VLE1" s="23" t="s">
        <v>15712</v>
      </c>
      <c r="VLF1" s="23" t="s">
        <v>15713</v>
      </c>
      <c r="VLG1" s="23" t="s">
        <v>15714</v>
      </c>
      <c r="VLH1" s="23" t="s">
        <v>15715</v>
      </c>
      <c r="VLI1" s="23" t="s">
        <v>15716</v>
      </c>
      <c r="VLJ1" s="23" t="s">
        <v>15717</v>
      </c>
      <c r="VLK1" s="23" t="s">
        <v>15718</v>
      </c>
      <c r="VLL1" s="23" t="s">
        <v>15719</v>
      </c>
      <c r="VLM1" s="23" t="s">
        <v>15720</v>
      </c>
      <c r="VLN1" s="23" t="s">
        <v>15721</v>
      </c>
      <c r="VLO1" s="23" t="s">
        <v>15722</v>
      </c>
      <c r="VLP1" s="23" t="s">
        <v>15723</v>
      </c>
      <c r="VLQ1" s="23" t="s">
        <v>15724</v>
      </c>
      <c r="VLR1" s="23" t="s">
        <v>15725</v>
      </c>
      <c r="VLS1" s="23" t="s">
        <v>15726</v>
      </c>
      <c r="VLT1" s="23" t="s">
        <v>15727</v>
      </c>
      <c r="VLU1" s="23" t="s">
        <v>15728</v>
      </c>
      <c r="VLV1" s="23" t="s">
        <v>15729</v>
      </c>
      <c r="VLW1" s="23" t="s">
        <v>15730</v>
      </c>
      <c r="VLX1" s="23" t="s">
        <v>15731</v>
      </c>
      <c r="VLY1" s="23" t="s">
        <v>15732</v>
      </c>
      <c r="VLZ1" s="23" t="s">
        <v>15733</v>
      </c>
      <c r="VMA1" s="23" t="s">
        <v>15734</v>
      </c>
      <c r="VMB1" s="23" t="s">
        <v>15735</v>
      </c>
      <c r="VMC1" s="23" t="s">
        <v>15736</v>
      </c>
      <c r="VMD1" s="23" t="s">
        <v>15737</v>
      </c>
      <c r="VME1" s="23" t="s">
        <v>15738</v>
      </c>
      <c r="VMF1" s="23" t="s">
        <v>15739</v>
      </c>
      <c r="VMG1" s="23" t="s">
        <v>15740</v>
      </c>
      <c r="VMH1" s="23" t="s">
        <v>15741</v>
      </c>
      <c r="VMI1" s="23" t="s">
        <v>15742</v>
      </c>
      <c r="VMJ1" s="23" t="s">
        <v>15743</v>
      </c>
      <c r="VMK1" s="23" t="s">
        <v>15744</v>
      </c>
      <c r="VML1" s="23" t="s">
        <v>15745</v>
      </c>
      <c r="VMM1" s="23" t="s">
        <v>15746</v>
      </c>
      <c r="VMN1" s="23" t="s">
        <v>15747</v>
      </c>
      <c r="VMO1" s="23" t="s">
        <v>15748</v>
      </c>
      <c r="VMP1" s="23" t="s">
        <v>15749</v>
      </c>
      <c r="VMQ1" s="23" t="s">
        <v>15750</v>
      </c>
      <c r="VMR1" s="23" t="s">
        <v>15751</v>
      </c>
      <c r="VMS1" s="23" t="s">
        <v>15752</v>
      </c>
      <c r="VMT1" s="23" t="s">
        <v>15753</v>
      </c>
      <c r="VMU1" s="23" t="s">
        <v>15754</v>
      </c>
      <c r="VMV1" s="23" t="s">
        <v>15755</v>
      </c>
      <c r="VMW1" s="23" t="s">
        <v>15756</v>
      </c>
      <c r="VMX1" s="23" t="s">
        <v>15757</v>
      </c>
      <c r="VMY1" s="23" t="s">
        <v>15758</v>
      </c>
      <c r="VMZ1" s="23" t="s">
        <v>15759</v>
      </c>
      <c r="VNA1" s="23" t="s">
        <v>15760</v>
      </c>
      <c r="VNB1" s="23" t="s">
        <v>15761</v>
      </c>
      <c r="VNC1" s="23" t="s">
        <v>15762</v>
      </c>
      <c r="VND1" s="23" t="s">
        <v>15763</v>
      </c>
      <c r="VNE1" s="23" t="s">
        <v>15764</v>
      </c>
      <c r="VNF1" s="23" t="s">
        <v>15765</v>
      </c>
      <c r="VNG1" s="23" t="s">
        <v>15766</v>
      </c>
      <c r="VNH1" s="23" t="s">
        <v>15767</v>
      </c>
      <c r="VNI1" s="23" t="s">
        <v>15768</v>
      </c>
      <c r="VNJ1" s="23" t="s">
        <v>15769</v>
      </c>
      <c r="VNK1" s="23" t="s">
        <v>15770</v>
      </c>
      <c r="VNL1" s="23" t="s">
        <v>15771</v>
      </c>
      <c r="VNM1" s="23" t="s">
        <v>15772</v>
      </c>
      <c r="VNN1" s="23" t="s">
        <v>15773</v>
      </c>
      <c r="VNO1" s="23" t="s">
        <v>15774</v>
      </c>
      <c r="VNP1" s="23" t="s">
        <v>15775</v>
      </c>
      <c r="VNQ1" s="23" t="s">
        <v>15776</v>
      </c>
      <c r="VNR1" s="23" t="s">
        <v>15777</v>
      </c>
      <c r="VNS1" s="23" t="s">
        <v>15778</v>
      </c>
      <c r="VNT1" s="23" t="s">
        <v>15779</v>
      </c>
      <c r="VNU1" s="23" t="s">
        <v>15780</v>
      </c>
      <c r="VNV1" s="23" t="s">
        <v>15781</v>
      </c>
      <c r="VNW1" s="23" t="s">
        <v>15782</v>
      </c>
      <c r="VNX1" s="23" t="s">
        <v>15783</v>
      </c>
      <c r="VNY1" s="23" t="s">
        <v>15784</v>
      </c>
      <c r="VNZ1" s="23" t="s">
        <v>15785</v>
      </c>
      <c r="VOA1" s="23" t="s">
        <v>15786</v>
      </c>
      <c r="VOB1" s="23" t="s">
        <v>15787</v>
      </c>
      <c r="VOC1" s="23" t="s">
        <v>15788</v>
      </c>
      <c r="VOD1" s="23" t="s">
        <v>15789</v>
      </c>
      <c r="VOE1" s="23" t="s">
        <v>15790</v>
      </c>
      <c r="VOF1" s="23" t="s">
        <v>15791</v>
      </c>
      <c r="VOG1" s="23" t="s">
        <v>15792</v>
      </c>
      <c r="VOH1" s="23" t="s">
        <v>15793</v>
      </c>
      <c r="VOI1" s="23" t="s">
        <v>15794</v>
      </c>
      <c r="VOJ1" s="23" t="s">
        <v>15795</v>
      </c>
      <c r="VOK1" s="23" t="s">
        <v>15796</v>
      </c>
      <c r="VOL1" s="23" t="s">
        <v>15797</v>
      </c>
      <c r="VOM1" s="23" t="s">
        <v>15798</v>
      </c>
      <c r="VON1" s="23" t="s">
        <v>15799</v>
      </c>
      <c r="VOO1" s="23" t="s">
        <v>15800</v>
      </c>
      <c r="VOP1" s="23" t="s">
        <v>15801</v>
      </c>
      <c r="VOQ1" s="23" t="s">
        <v>15802</v>
      </c>
      <c r="VOR1" s="23" t="s">
        <v>15803</v>
      </c>
      <c r="VOS1" s="23" t="s">
        <v>15804</v>
      </c>
      <c r="VOT1" s="23" t="s">
        <v>15805</v>
      </c>
      <c r="VOU1" s="23" t="s">
        <v>15806</v>
      </c>
      <c r="VOV1" s="23" t="s">
        <v>15807</v>
      </c>
      <c r="VOW1" s="23" t="s">
        <v>15808</v>
      </c>
      <c r="VOX1" s="23" t="s">
        <v>15809</v>
      </c>
      <c r="VOY1" s="23" t="s">
        <v>15810</v>
      </c>
      <c r="VOZ1" s="23" t="s">
        <v>15811</v>
      </c>
      <c r="VPA1" s="23" t="s">
        <v>15812</v>
      </c>
      <c r="VPB1" s="23" t="s">
        <v>15813</v>
      </c>
      <c r="VPC1" s="23" t="s">
        <v>15814</v>
      </c>
      <c r="VPD1" s="23" t="s">
        <v>15815</v>
      </c>
      <c r="VPE1" s="23" t="s">
        <v>15816</v>
      </c>
      <c r="VPF1" s="23" t="s">
        <v>15817</v>
      </c>
      <c r="VPG1" s="23" t="s">
        <v>15818</v>
      </c>
      <c r="VPH1" s="23" t="s">
        <v>15819</v>
      </c>
      <c r="VPI1" s="23" t="s">
        <v>15820</v>
      </c>
      <c r="VPJ1" s="23" t="s">
        <v>15821</v>
      </c>
      <c r="VPK1" s="23" t="s">
        <v>15822</v>
      </c>
      <c r="VPL1" s="23" t="s">
        <v>15823</v>
      </c>
      <c r="VPM1" s="23" t="s">
        <v>15824</v>
      </c>
      <c r="VPN1" s="23" t="s">
        <v>15825</v>
      </c>
      <c r="VPO1" s="23" t="s">
        <v>15826</v>
      </c>
      <c r="VPP1" s="23" t="s">
        <v>15827</v>
      </c>
      <c r="VPQ1" s="23" t="s">
        <v>15828</v>
      </c>
      <c r="VPR1" s="23" t="s">
        <v>15829</v>
      </c>
      <c r="VPS1" s="23" t="s">
        <v>15830</v>
      </c>
      <c r="VPT1" s="23" t="s">
        <v>15831</v>
      </c>
      <c r="VPU1" s="23" t="s">
        <v>15832</v>
      </c>
      <c r="VPV1" s="23" t="s">
        <v>15833</v>
      </c>
      <c r="VPW1" s="23" t="s">
        <v>15834</v>
      </c>
      <c r="VPX1" s="23" t="s">
        <v>15835</v>
      </c>
      <c r="VPY1" s="23" t="s">
        <v>15836</v>
      </c>
      <c r="VPZ1" s="23" t="s">
        <v>15837</v>
      </c>
      <c r="VQA1" s="23" t="s">
        <v>15838</v>
      </c>
      <c r="VQB1" s="23" t="s">
        <v>15839</v>
      </c>
      <c r="VQC1" s="23" t="s">
        <v>15840</v>
      </c>
      <c r="VQD1" s="23" t="s">
        <v>15841</v>
      </c>
      <c r="VQE1" s="23" t="s">
        <v>15842</v>
      </c>
      <c r="VQF1" s="23" t="s">
        <v>15843</v>
      </c>
      <c r="VQG1" s="23" t="s">
        <v>15844</v>
      </c>
      <c r="VQH1" s="23" t="s">
        <v>15845</v>
      </c>
      <c r="VQI1" s="23" t="s">
        <v>15846</v>
      </c>
      <c r="VQJ1" s="23" t="s">
        <v>15847</v>
      </c>
      <c r="VQK1" s="23" t="s">
        <v>15848</v>
      </c>
      <c r="VQL1" s="23" t="s">
        <v>15849</v>
      </c>
      <c r="VQM1" s="23" t="s">
        <v>15850</v>
      </c>
      <c r="VQN1" s="23" t="s">
        <v>15851</v>
      </c>
      <c r="VQO1" s="23" t="s">
        <v>15852</v>
      </c>
      <c r="VQP1" s="23" t="s">
        <v>15853</v>
      </c>
      <c r="VQQ1" s="23" t="s">
        <v>15854</v>
      </c>
      <c r="VQR1" s="23" t="s">
        <v>15855</v>
      </c>
      <c r="VQS1" s="23" t="s">
        <v>15856</v>
      </c>
      <c r="VQT1" s="23" t="s">
        <v>15857</v>
      </c>
      <c r="VQU1" s="23" t="s">
        <v>15858</v>
      </c>
      <c r="VQV1" s="23" t="s">
        <v>15859</v>
      </c>
      <c r="VQW1" s="23" t="s">
        <v>15860</v>
      </c>
      <c r="VQX1" s="23" t="s">
        <v>15861</v>
      </c>
      <c r="VQY1" s="23" t="s">
        <v>15862</v>
      </c>
      <c r="VQZ1" s="23" t="s">
        <v>15863</v>
      </c>
      <c r="VRA1" s="23" t="s">
        <v>15864</v>
      </c>
      <c r="VRB1" s="23" t="s">
        <v>15865</v>
      </c>
      <c r="VRC1" s="23" t="s">
        <v>15866</v>
      </c>
      <c r="VRD1" s="23" t="s">
        <v>15867</v>
      </c>
      <c r="VRE1" s="23" t="s">
        <v>15868</v>
      </c>
      <c r="VRF1" s="23" t="s">
        <v>15869</v>
      </c>
      <c r="VRG1" s="23" t="s">
        <v>15870</v>
      </c>
      <c r="VRH1" s="23" t="s">
        <v>15871</v>
      </c>
      <c r="VRI1" s="23" t="s">
        <v>15872</v>
      </c>
      <c r="VRJ1" s="23" t="s">
        <v>15873</v>
      </c>
      <c r="VRK1" s="23" t="s">
        <v>15874</v>
      </c>
      <c r="VRL1" s="23" t="s">
        <v>15875</v>
      </c>
      <c r="VRM1" s="23" t="s">
        <v>15876</v>
      </c>
      <c r="VRN1" s="23" t="s">
        <v>15877</v>
      </c>
      <c r="VRO1" s="23" t="s">
        <v>15878</v>
      </c>
      <c r="VRP1" s="23" t="s">
        <v>15879</v>
      </c>
      <c r="VRQ1" s="23" t="s">
        <v>15880</v>
      </c>
      <c r="VRR1" s="23" t="s">
        <v>15881</v>
      </c>
      <c r="VRS1" s="23" t="s">
        <v>15882</v>
      </c>
      <c r="VRT1" s="23" t="s">
        <v>15883</v>
      </c>
      <c r="VRU1" s="23" t="s">
        <v>15884</v>
      </c>
      <c r="VRV1" s="23" t="s">
        <v>15885</v>
      </c>
      <c r="VRW1" s="23" t="s">
        <v>15886</v>
      </c>
      <c r="VRX1" s="23" t="s">
        <v>15887</v>
      </c>
      <c r="VRY1" s="23" t="s">
        <v>15888</v>
      </c>
      <c r="VRZ1" s="23" t="s">
        <v>15889</v>
      </c>
      <c r="VSA1" s="23" t="s">
        <v>15890</v>
      </c>
      <c r="VSB1" s="23" t="s">
        <v>15891</v>
      </c>
      <c r="VSC1" s="23" t="s">
        <v>15892</v>
      </c>
      <c r="VSD1" s="23" t="s">
        <v>15893</v>
      </c>
      <c r="VSE1" s="23" t="s">
        <v>15894</v>
      </c>
      <c r="VSF1" s="23" t="s">
        <v>15895</v>
      </c>
      <c r="VSG1" s="23" t="s">
        <v>15896</v>
      </c>
      <c r="VSH1" s="23" t="s">
        <v>15897</v>
      </c>
      <c r="VSI1" s="23" t="s">
        <v>15898</v>
      </c>
      <c r="VSJ1" s="23" t="s">
        <v>15899</v>
      </c>
      <c r="VSK1" s="23" t="s">
        <v>15900</v>
      </c>
      <c r="VSL1" s="23" t="s">
        <v>15901</v>
      </c>
      <c r="VSM1" s="23" t="s">
        <v>15902</v>
      </c>
      <c r="VSN1" s="23" t="s">
        <v>15903</v>
      </c>
      <c r="VSO1" s="23" t="s">
        <v>15904</v>
      </c>
      <c r="VSP1" s="23" t="s">
        <v>15905</v>
      </c>
      <c r="VSQ1" s="23" t="s">
        <v>15906</v>
      </c>
      <c r="VSR1" s="23" t="s">
        <v>15907</v>
      </c>
      <c r="VSS1" s="23" t="s">
        <v>15908</v>
      </c>
      <c r="VST1" s="23" t="s">
        <v>15909</v>
      </c>
      <c r="VSU1" s="23" t="s">
        <v>15910</v>
      </c>
      <c r="VSV1" s="23" t="s">
        <v>15911</v>
      </c>
      <c r="VSW1" s="23" t="s">
        <v>15912</v>
      </c>
      <c r="VSX1" s="23" t="s">
        <v>15913</v>
      </c>
      <c r="VSY1" s="23" t="s">
        <v>15914</v>
      </c>
      <c r="VSZ1" s="23" t="s">
        <v>15915</v>
      </c>
      <c r="VTA1" s="23" t="s">
        <v>15916</v>
      </c>
      <c r="VTB1" s="23" t="s">
        <v>15917</v>
      </c>
      <c r="VTC1" s="23" t="s">
        <v>15918</v>
      </c>
      <c r="VTD1" s="23" t="s">
        <v>15919</v>
      </c>
      <c r="VTE1" s="23" t="s">
        <v>15920</v>
      </c>
      <c r="VTF1" s="23" t="s">
        <v>15921</v>
      </c>
      <c r="VTG1" s="23" t="s">
        <v>15922</v>
      </c>
      <c r="VTH1" s="23" t="s">
        <v>15923</v>
      </c>
      <c r="VTI1" s="23" t="s">
        <v>15924</v>
      </c>
      <c r="VTJ1" s="23" t="s">
        <v>15925</v>
      </c>
      <c r="VTK1" s="23" t="s">
        <v>15926</v>
      </c>
      <c r="VTL1" s="23" t="s">
        <v>15927</v>
      </c>
      <c r="VTM1" s="23" t="s">
        <v>15928</v>
      </c>
      <c r="VTN1" s="23" t="s">
        <v>15929</v>
      </c>
      <c r="VTO1" s="23" t="s">
        <v>15930</v>
      </c>
      <c r="VTP1" s="23" t="s">
        <v>15931</v>
      </c>
      <c r="VTQ1" s="23" t="s">
        <v>15932</v>
      </c>
      <c r="VTR1" s="23" t="s">
        <v>15933</v>
      </c>
      <c r="VTS1" s="23" t="s">
        <v>15934</v>
      </c>
      <c r="VTT1" s="23" t="s">
        <v>15935</v>
      </c>
      <c r="VTU1" s="23" t="s">
        <v>15936</v>
      </c>
      <c r="VTV1" s="23" t="s">
        <v>15937</v>
      </c>
      <c r="VTW1" s="23" t="s">
        <v>15938</v>
      </c>
      <c r="VTX1" s="23" t="s">
        <v>15939</v>
      </c>
      <c r="VTY1" s="23" t="s">
        <v>15940</v>
      </c>
      <c r="VTZ1" s="23" t="s">
        <v>15941</v>
      </c>
      <c r="VUA1" s="23" t="s">
        <v>15942</v>
      </c>
      <c r="VUB1" s="23" t="s">
        <v>15943</v>
      </c>
      <c r="VUC1" s="23" t="s">
        <v>15944</v>
      </c>
      <c r="VUD1" s="23" t="s">
        <v>15945</v>
      </c>
      <c r="VUE1" s="23" t="s">
        <v>15946</v>
      </c>
      <c r="VUF1" s="23" t="s">
        <v>15947</v>
      </c>
      <c r="VUG1" s="23" t="s">
        <v>15948</v>
      </c>
      <c r="VUH1" s="23" t="s">
        <v>15949</v>
      </c>
      <c r="VUI1" s="23" t="s">
        <v>15950</v>
      </c>
      <c r="VUJ1" s="23" t="s">
        <v>15951</v>
      </c>
      <c r="VUK1" s="23" t="s">
        <v>15952</v>
      </c>
      <c r="VUL1" s="23" t="s">
        <v>15953</v>
      </c>
      <c r="VUM1" s="23" t="s">
        <v>15954</v>
      </c>
      <c r="VUN1" s="23" t="s">
        <v>15955</v>
      </c>
      <c r="VUO1" s="23" t="s">
        <v>15956</v>
      </c>
      <c r="VUP1" s="23" t="s">
        <v>15957</v>
      </c>
      <c r="VUQ1" s="23" t="s">
        <v>15958</v>
      </c>
      <c r="VUR1" s="23" t="s">
        <v>15959</v>
      </c>
      <c r="VUS1" s="23" t="s">
        <v>15960</v>
      </c>
      <c r="VUT1" s="23" t="s">
        <v>15961</v>
      </c>
      <c r="VUU1" s="23" t="s">
        <v>15962</v>
      </c>
      <c r="VUV1" s="23" t="s">
        <v>15963</v>
      </c>
      <c r="VUW1" s="23" t="s">
        <v>15964</v>
      </c>
      <c r="VUX1" s="23" t="s">
        <v>15965</v>
      </c>
      <c r="VUY1" s="23" t="s">
        <v>15966</v>
      </c>
      <c r="VUZ1" s="23" t="s">
        <v>15967</v>
      </c>
      <c r="VVA1" s="23" t="s">
        <v>15968</v>
      </c>
      <c r="VVB1" s="23" t="s">
        <v>15969</v>
      </c>
      <c r="VVC1" s="23" t="s">
        <v>15970</v>
      </c>
      <c r="VVD1" s="23" t="s">
        <v>15971</v>
      </c>
      <c r="VVE1" s="23" t="s">
        <v>15972</v>
      </c>
      <c r="VVF1" s="23" t="s">
        <v>15973</v>
      </c>
      <c r="VVG1" s="23" t="s">
        <v>15974</v>
      </c>
      <c r="VVH1" s="23" t="s">
        <v>15975</v>
      </c>
      <c r="VVI1" s="23" t="s">
        <v>15976</v>
      </c>
      <c r="VVJ1" s="23" t="s">
        <v>15977</v>
      </c>
      <c r="VVK1" s="23" t="s">
        <v>15978</v>
      </c>
      <c r="VVL1" s="23" t="s">
        <v>15979</v>
      </c>
      <c r="VVM1" s="23" t="s">
        <v>15980</v>
      </c>
      <c r="VVN1" s="23" t="s">
        <v>15981</v>
      </c>
      <c r="VVO1" s="23" t="s">
        <v>15982</v>
      </c>
      <c r="VVP1" s="23" t="s">
        <v>15983</v>
      </c>
      <c r="VVQ1" s="23" t="s">
        <v>15984</v>
      </c>
      <c r="VVR1" s="23" t="s">
        <v>15985</v>
      </c>
      <c r="VVS1" s="23" t="s">
        <v>15986</v>
      </c>
      <c r="VVT1" s="23" t="s">
        <v>15987</v>
      </c>
      <c r="VVU1" s="23" t="s">
        <v>15988</v>
      </c>
      <c r="VVV1" s="23" t="s">
        <v>15989</v>
      </c>
      <c r="VVW1" s="23" t="s">
        <v>15990</v>
      </c>
      <c r="VVX1" s="23" t="s">
        <v>15991</v>
      </c>
      <c r="VVY1" s="23" t="s">
        <v>15992</v>
      </c>
      <c r="VVZ1" s="23" t="s">
        <v>15993</v>
      </c>
      <c r="VWA1" s="23" t="s">
        <v>15994</v>
      </c>
      <c r="VWB1" s="23" t="s">
        <v>15995</v>
      </c>
      <c r="VWC1" s="23" t="s">
        <v>15996</v>
      </c>
      <c r="VWD1" s="23" t="s">
        <v>15997</v>
      </c>
      <c r="VWE1" s="23" t="s">
        <v>15998</v>
      </c>
      <c r="VWF1" s="23" t="s">
        <v>15999</v>
      </c>
      <c r="VWG1" s="23" t="s">
        <v>16000</v>
      </c>
      <c r="VWH1" s="23" t="s">
        <v>16001</v>
      </c>
      <c r="VWI1" s="23" t="s">
        <v>16002</v>
      </c>
      <c r="VWJ1" s="23" t="s">
        <v>16003</v>
      </c>
      <c r="VWK1" s="23" t="s">
        <v>16004</v>
      </c>
      <c r="VWL1" s="23" t="s">
        <v>16005</v>
      </c>
      <c r="VWM1" s="23" t="s">
        <v>16006</v>
      </c>
      <c r="VWN1" s="23" t="s">
        <v>16007</v>
      </c>
      <c r="VWO1" s="23" t="s">
        <v>16008</v>
      </c>
      <c r="VWP1" s="23" t="s">
        <v>16009</v>
      </c>
      <c r="VWQ1" s="23" t="s">
        <v>16010</v>
      </c>
      <c r="VWR1" s="23" t="s">
        <v>16011</v>
      </c>
      <c r="VWS1" s="23" t="s">
        <v>16012</v>
      </c>
      <c r="VWT1" s="23" t="s">
        <v>16013</v>
      </c>
      <c r="VWU1" s="23" t="s">
        <v>16014</v>
      </c>
      <c r="VWV1" s="23" t="s">
        <v>16015</v>
      </c>
      <c r="VWW1" s="23" t="s">
        <v>16016</v>
      </c>
      <c r="VWX1" s="23" t="s">
        <v>16017</v>
      </c>
      <c r="VWY1" s="23" t="s">
        <v>16018</v>
      </c>
      <c r="VWZ1" s="23" t="s">
        <v>16019</v>
      </c>
      <c r="VXA1" s="23" t="s">
        <v>16020</v>
      </c>
      <c r="VXB1" s="23" t="s">
        <v>16021</v>
      </c>
      <c r="VXC1" s="23" t="s">
        <v>16022</v>
      </c>
      <c r="VXD1" s="23" t="s">
        <v>16023</v>
      </c>
      <c r="VXE1" s="23" t="s">
        <v>16024</v>
      </c>
      <c r="VXF1" s="23" t="s">
        <v>16025</v>
      </c>
      <c r="VXG1" s="23" t="s">
        <v>16026</v>
      </c>
      <c r="VXH1" s="23" t="s">
        <v>16027</v>
      </c>
      <c r="VXI1" s="23" t="s">
        <v>16028</v>
      </c>
      <c r="VXJ1" s="23" t="s">
        <v>16029</v>
      </c>
      <c r="VXK1" s="23" t="s">
        <v>16030</v>
      </c>
      <c r="VXL1" s="23" t="s">
        <v>16031</v>
      </c>
      <c r="VXM1" s="23" t="s">
        <v>16032</v>
      </c>
      <c r="VXN1" s="23" t="s">
        <v>16033</v>
      </c>
      <c r="VXO1" s="23" t="s">
        <v>16034</v>
      </c>
      <c r="VXP1" s="23" t="s">
        <v>16035</v>
      </c>
      <c r="VXQ1" s="23" t="s">
        <v>16036</v>
      </c>
      <c r="VXR1" s="23" t="s">
        <v>16037</v>
      </c>
      <c r="VXS1" s="23" t="s">
        <v>16038</v>
      </c>
      <c r="VXT1" s="23" t="s">
        <v>16039</v>
      </c>
      <c r="VXU1" s="23" t="s">
        <v>16040</v>
      </c>
      <c r="VXV1" s="23" t="s">
        <v>16041</v>
      </c>
      <c r="VXW1" s="23" t="s">
        <v>16042</v>
      </c>
      <c r="VXX1" s="23" t="s">
        <v>16043</v>
      </c>
      <c r="VXY1" s="23" t="s">
        <v>16044</v>
      </c>
      <c r="VXZ1" s="23" t="s">
        <v>16045</v>
      </c>
      <c r="VYA1" s="23" t="s">
        <v>16046</v>
      </c>
      <c r="VYB1" s="23" t="s">
        <v>16047</v>
      </c>
      <c r="VYC1" s="23" t="s">
        <v>16048</v>
      </c>
      <c r="VYD1" s="23" t="s">
        <v>16049</v>
      </c>
      <c r="VYE1" s="23" t="s">
        <v>16050</v>
      </c>
      <c r="VYF1" s="23" t="s">
        <v>16051</v>
      </c>
      <c r="VYG1" s="23" t="s">
        <v>16052</v>
      </c>
      <c r="VYH1" s="23" t="s">
        <v>16053</v>
      </c>
      <c r="VYI1" s="23" t="s">
        <v>16054</v>
      </c>
      <c r="VYJ1" s="23" t="s">
        <v>16055</v>
      </c>
      <c r="VYK1" s="23" t="s">
        <v>16056</v>
      </c>
      <c r="VYL1" s="23" t="s">
        <v>16057</v>
      </c>
      <c r="VYM1" s="23" t="s">
        <v>16058</v>
      </c>
      <c r="VYN1" s="23" t="s">
        <v>16059</v>
      </c>
      <c r="VYO1" s="23" t="s">
        <v>16060</v>
      </c>
      <c r="VYP1" s="23" t="s">
        <v>16061</v>
      </c>
      <c r="VYQ1" s="23" t="s">
        <v>16062</v>
      </c>
      <c r="VYR1" s="23" t="s">
        <v>16063</v>
      </c>
      <c r="VYS1" s="23" t="s">
        <v>16064</v>
      </c>
      <c r="VYT1" s="23" t="s">
        <v>16065</v>
      </c>
      <c r="VYU1" s="23" t="s">
        <v>16066</v>
      </c>
      <c r="VYV1" s="23" t="s">
        <v>16067</v>
      </c>
      <c r="VYW1" s="23" t="s">
        <v>16068</v>
      </c>
      <c r="VYX1" s="23" t="s">
        <v>16069</v>
      </c>
      <c r="VYY1" s="23" t="s">
        <v>16070</v>
      </c>
      <c r="VYZ1" s="23" t="s">
        <v>16071</v>
      </c>
      <c r="VZA1" s="23" t="s">
        <v>16072</v>
      </c>
      <c r="VZB1" s="23" t="s">
        <v>16073</v>
      </c>
      <c r="VZC1" s="23" t="s">
        <v>16074</v>
      </c>
      <c r="VZD1" s="23" t="s">
        <v>16075</v>
      </c>
      <c r="VZE1" s="23" t="s">
        <v>16076</v>
      </c>
      <c r="VZF1" s="23" t="s">
        <v>16077</v>
      </c>
      <c r="VZG1" s="23" t="s">
        <v>16078</v>
      </c>
      <c r="VZH1" s="23" t="s">
        <v>16079</v>
      </c>
      <c r="VZI1" s="23" t="s">
        <v>16080</v>
      </c>
      <c r="VZJ1" s="23" t="s">
        <v>16081</v>
      </c>
      <c r="VZK1" s="23" t="s">
        <v>16082</v>
      </c>
      <c r="VZL1" s="23" t="s">
        <v>16083</v>
      </c>
      <c r="VZM1" s="23" t="s">
        <v>16084</v>
      </c>
      <c r="VZN1" s="23" t="s">
        <v>16085</v>
      </c>
      <c r="VZO1" s="23" t="s">
        <v>16086</v>
      </c>
      <c r="VZP1" s="23" t="s">
        <v>16087</v>
      </c>
      <c r="VZQ1" s="23" t="s">
        <v>16088</v>
      </c>
      <c r="VZR1" s="23" t="s">
        <v>16089</v>
      </c>
      <c r="VZS1" s="23" t="s">
        <v>16090</v>
      </c>
      <c r="VZT1" s="23" t="s">
        <v>16091</v>
      </c>
      <c r="VZU1" s="23" t="s">
        <v>16092</v>
      </c>
      <c r="VZV1" s="23" t="s">
        <v>16093</v>
      </c>
      <c r="VZW1" s="23" t="s">
        <v>16094</v>
      </c>
      <c r="VZX1" s="23" t="s">
        <v>16095</v>
      </c>
      <c r="VZY1" s="23" t="s">
        <v>16096</v>
      </c>
      <c r="VZZ1" s="23" t="s">
        <v>16097</v>
      </c>
      <c r="WAA1" s="23" t="s">
        <v>16098</v>
      </c>
      <c r="WAB1" s="23" t="s">
        <v>16099</v>
      </c>
      <c r="WAC1" s="23" t="s">
        <v>16100</v>
      </c>
      <c r="WAD1" s="23" t="s">
        <v>16101</v>
      </c>
      <c r="WAE1" s="23" t="s">
        <v>16102</v>
      </c>
      <c r="WAF1" s="23" t="s">
        <v>16103</v>
      </c>
      <c r="WAG1" s="23" t="s">
        <v>16104</v>
      </c>
      <c r="WAH1" s="23" t="s">
        <v>16105</v>
      </c>
      <c r="WAI1" s="23" t="s">
        <v>16106</v>
      </c>
      <c r="WAJ1" s="23" t="s">
        <v>16107</v>
      </c>
      <c r="WAK1" s="23" t="s">
        <v>16108</v>
      </c>
      <c r="WAL1" s="23" t="s">
        <v>16109</v>
      </c>
      <c r="WAM1" s="23" t="s">
        <v>16110</v>
      </c>
      <c r="WAN1" s="23" t="s">
        <v>16111</v>
      </c>
      <c r="WAO1" s="23" t="s">
        <v>16112</v>
      </c>
      <c r="WAP1" s="23" t="s">
        <v>16113</v>
      </c>
      <c r="WAQ1" s="23" t="s">
        <v>16114</v>
      </c>
      <c r="WAR1" s="23" t="s">
        <v>16115</v>
      </c>
      <c r="WAS1" s="23" t="s">
        <v>16116</v>
      </c>
      <c r="WAT1" s="23" t="s">
        <v>16117</v>
      </c>
      <c r="WAU1" s="23" t="s">
        <v>16118</v>
      </c>
      <c r="WAV1" s="23" t="s">
        <v>16119</v>
      </c>
      <c r="WAW1" s="23" t="s">
        <v>16120</v>
      </c>
      <c r="WAX1" s="23" t="s">
        <v>16121</v>
      </c>
      <c r="WAY1" s="23" t="s">
        <v>16122</v>
      </c>
      <c r="WAZ1" s="23" t="s">
        <v>16123</v>
      </c>
      <c r="WBA1" s="23" t="s">
        <v>16124</v>
      </c>
      <c r="WBB1" s="23" t="s">
        <v>16125</v>
      </c>
      <c r="WBC1" s="23" t="s">
        <v>16126</v>
      </c>
      <c r="WBD1" s="23" t="s">
        <v>16127</v>
      </c>
      <c r="WBE1" s="23" t="s">
        <v>16128</v>
      </c>
      <c r="WBF1" s="23" t="s">
        <v>16129</v>
      </c>
      <c r="WBG1" s="23" t="s">
        <v>16130</v>
      </c>
      <c r="WBH1" s="23" t="s">
        <v>16131</v>
      </c>
      <c r="WBI1" s="23" t="s">
        <v>16132</v>
      </c>
      <c r="WBJ1" s="23" t="s">
        <v>16133</v>
      </c>
      <c r="WBK1" s="23" t="s">
        <v>16134</v>
      </c>
      <c r="WBL1" s="23" t="s">
        <v>16135</v>
      </c>
      <c r="WBM1" s="23" t="s">
        <v>16136</v>
      </c>
      <c r="WBN1" s="23" t="s">
        <v>16137</v>
      </c>
      <c r="WBO1" s="23" t="s">
        <v>16138</v>
      </c>
      <c r="WBP1" s="23" t="s">
        <v>16139</v>
      </c>
      <c r="WBQ1" s="23" t="s">
        <v>16140</v>
      </c>
      <c r="WBR1" s="23" t="s">
        <v>16141</v>
      </c>
      <c r="WBS1" s="23" t="s">
        <v>16142</v>
      </c>
      <c r="WBT1" s="23" t="s">
        <v>16143</v>
      </c>
      <c r="WBU1" s="23" t="s">
        <v>16144</v>
      </c>
      <c r="WBV1" s="23" t="s">
        <v>16145</v>
      </c>
      <c r="WBW1" s="23" t="s">
        <v>16146</v>
      </c>
      <c r="WBX1" s="23" t="s">
        <v>16147</v>
      </c>
      <c r="WBY1" s="23" t="s">
        <v>16148</v>
      </c>
      <c r="WBZ1" s="23" t="s">
        <v>16149</v>
      </c>
      <c r="WCA1" s="23" t="s">
        <v>16150</v>
      </c>
      <c r="WCB1" s="23" t="s">
        <v>16151</v>
      </c>
      <c r="WCC1" s="23" t="s">
        <v>16152</v>
      </c>
      <c r="WCD1" s="23" t="s">
        <v>16153</v>
      </c>
      <c r="WCE1" s="23" t="s">
        <v>16154</v>
      </c>
      <c r="WCF1" s="23" t="s">
        <v>16155</v>
      </c>
      <c r="WCG1" s="23" t="s">
        <v>16156</v>
      </c>
      <c r="WCH1" s="23" t="s">
        <v>16157</v>
      </c>
      <c r="WCI1" s="23" t="s">
        <v>16158</v>
      </c>
      <c r="WCJ1" s="23" t="s">
        <v>16159</v>
      </c>
      <c r="WCK1" s="23" t="s">
        <v>16160</v>
      </c>
      <c r="WCL1" s="23" t="s">
        <v>16161</v>
      </c>
      <c r="WCM1" s="23" t="s">
        <v>16162</v>
      </c>
      <c r="WCN1" s="23" t="s">
        <v>16163</v>
      </c>
      <c r="WCO1" s="23" t="s">
        <v>16164</v>
      </c>
      <c r="WCP1" s="23" t="s">
        <v>16165</v>
      </c>
      <c r="WCQ1" s="23" t="s">
        <v>16166</v>
      </c>
      <c r="WCR1" s="23" t="s">
        <v>16167</v>
      </c>
      <c r="WCS1" s="23" t="s">
        <v>16168</v>
      </c>
      <c r="WCT1" s="23" t="s">
        <v>16169</v>
      </c>
      <c r="WCU1" s="23" t="s">
        <v>16170</v>
      </c>
      <c r="WCV1" s="23" t="s">
        <v>16171</v>
      </c>
      <c r="WCW1" s="23" t="s">
        <v>16172</v>
      </c>
      <c r="WCX1" s="23" t="s">
        <v>16173</v>
      </c>
      <c r="WCY1" s="23" t="s">
        <v>16174</v>
      </c>
      <c r="WCZ1" s="23" t="s">
        <v>16175</v>
      </c>
      <c r="WDA1" s="23" t="s">
        <v>16176</v>
      </c>
      <c r="WDB1" s="23" t="s">
        <v>16177</v>
      </c>
      <c r="WDC1" s="23" t="s">
        <v>16178</v>
      </c>
      <c r="WDD1" s="23" t="s">
        <v>16179</v>
      </c>
      <c r="WDE1" s="23" t="s">
        <v>16180</v>
      </c>
      <c r="WDF1" s="23" t="s">
        <v>16181</v>
      </c>
      <c r="WDG1" s="23" t="s">
        <v>16182</v>
      </c>
      <c r="WDH1" s="23" t="s">
        <v>16183</v>
      </c>
      <c r="WDI1" s="23" t="s">
        <v>16184</v>
      </c>
      <c r="WDJ1" s="23" t="s">
        <v>16185</v>
      </c>
      <c r="WDK1" s="23" t="s">
        <v>16186</v>
      </c>
      <c r="WDL1" s="23" t="s">
        <v>16187</v>
      </c>
      <c r="WDM1" s="23" t="s">
        <v>16188</v>
      </c>
      <c r="WDN1" s="23" t="s">
        <v>16189</v>
      </c>
      <c r="WDO1" s="23" t="s">
        <v>16190</v>
      </c>
      <c r="WDP1" s="23" t="s">
        <v>16191</v>
      </c>
      <c r="WDQ1" s="23" t="s">
        <v>16192</v>
      </c>
      <c r="WDR1" s="23" t="s">
        <v>16193</v>
      </c>
      <c r="WDS1" s="23" t="s">
        <v>16194</v>
      </c>
      <c r="WDT1" s="23" t="s">
        <v>16195</v>
      </c>
      <c r="WDU1" s="23" t="s">
        <v>16196</v>
      </c>
      <c r="WDV1" s="23" t="s">
        <v>16197</v>
      </c>
      <c r="WDW1" s="23" t="s">
        <v>16198</v>
      </c>
      <c r="WDX1" s="23" t="s">
        <v>16199</v>
      </c>
      <c r="WDY1" s="23" t="s">
        <v>16200</v>
      </c>
      <c r="WDZ1" s="23" t="s">
        <v>16201</v>
      </c>
      <c r="WEA1" s="23" t="s">
        <v>16202</v>
      </c>
      <c r="WEB1" s="23" t="s">
        <v>16203</v>
      </c>
      <c r="WEC1" s="23" t="s">
        <v>16204</v>
      </c>
      <c r="WED1" s="23" t="s">
        <v>16205</v>
      </c>
      <c r="WEE1" s="23" t="s">
        <v>16206</v>
      </c>
      <c r="WEF1" s="23" t="s">
        <v>16207</v>
      </c>
      <c r="WEG1" s="23" t="s">
        <v>16208</v>
      </c>
      <c r="WEH1" s="23" t="s">
        <v>16209</v>
      </c>
      <c r="WEI1" s="23" t="s">
        <v>16210</v>
      </c>
      <c r="WEJ1" s="23" t="s">
        <v>16211</v>
      </c>
      <c r="WEK1" s="23" t="s">
        <v>16212</v>
      </c>
      <c r="WEL1" s="23" t="s">
        <v>16213</v>
      </c>
      <c r="WEM1" s="23" t="s">
        <v>16214</v>
      </c>
      <c r="WEN1" s="23" t="s">
        <v>16215</v>
      </c>
      <c r="WEO1" s="23" t="s">
        <v>16216</v>
      </c>
      <c r="WEP1" s="23" t="s">
        <v>16217</v>
      </c>
      <c r="WEQ1" s="23" t="s">
        <v>16218</v>
      </c>
      <c r="WER1" s="23" t="s">
        <v>16219</v>
      </c>
      <c r="WES1" s="23" t="s">
        <v>16220</v>
      </c>
      <c r="WET1" s="23" t="s">
        <v>16221</v>
      </c>
      <c r="WEU1" s="23" t="s">
        <v>16222</v>
      </c>
      <c r="WEV1" s="23" t="s">
        <v>16223</v>
      </c>
      <c r="WEW1" s="23" t="s">
        <v>16224</v>
      </c>
      <c r="WEX1" s="23" t="s">
        <v>16225</v>
      </c>
      <c r="WEY1" s="23" t="s">
        <v>16226</v>
      </c>
      <c r="WEZ1" s="23" t="s">
        <v>16227</v>
      </c>
      <c r="WFA1" s="23" t="s">
        <v>16228</v>
      </c>
      <c r="WFB1" s="23" t="s">
        <v>16229</v>
      </c>
      <c r="WFC1" s="23" t="s">
        <v>16230</v>
      </c>
      <c r="WFD1" s="23" t="s">
        <v>16231</v>
      </c>
      <c r="WFE1" s="23" t="s">
        <v>16232</v>
      </c>
      <c r="WFF1" s="23" t="s">
        <v>16233</v>
      </c>
      <c r="WFG1" s="23" t="s">
        <v>16234</v>
      </c>
      <c r="WFH1" s="23" t="s">
        <v>16235</v>
      </c>
      <c r="WFI1" s="23" t="s">
        <v>16236</v>
      </c>
      <c r="WFJ1" s="23" t="s">
        <v>16237</v>
      </c>
      <c r="WFK1" s="23" t="s">
        <v>16238</v>
      </c>
      <c r="WFL1" s="23" t="s">
        <v>16239</v>
      </c>
      <c r="WFM1" s="23" t="s">
        <v>16240</v>
      </c>
      <c r="WFN1" s="23" t="s">
        <v>16241</v>
      </c>
      <c r="WFO1" s="23" t="s">
        <v>16242</v>
      </c>
      <c r="WFP1" s="23" t="s">
        <v>16243</v>
      </c>
      <c r="WFQ1" s="23" t="s">
        <v>16244</v>
      </c>
      <c r="WFR1" s="23" t="s">
        <v>16245</v>
      </c>
      <c r="WFS1" s="23" t="s">
        <v>16246</v>
      </c>
      <c r="WFT1" s="23" t="s">
        <v>16247</v>
      </c>
      <c r="WFU1" s="23" t="s">
        <v>16248</v>
      </c>
      <c r="WFV1" s="23" t="s">
        <v>16249</v>
      </c>
      <c r="WFW1" s="23" t="s">
        <v>16250</v>
      </c>
      <c r="WFX1" s="23" t="s">
        <v>16251</v>
      </c>
      <c r="WFY1" s="23" t="s">
        <v>16252</v>
      </c>
      <c r="WFZ1" s="23" t="s">
        <v>16253</v>
      </c>
      <c r="WGA1" s="23" t="s">
        <v>16254</v>
      </c>
      <c r="WGB1" s="23" t="s">
        <v>16255</v>
      </c>
      <c r="WGC1" s="23" t="s">
        <v>16256</v>
      </c>
      <c r="WGD1" s="23" t="s">
        <v>16257</v>
      </c>
      <c r="WGE1" s="23" t="s">
        <v>16258</v>
      </c>
      <c r="WGF1" s="23" t="s">
        <v>16259</v>
      </c>
      <c r="WGG1" s="23" t="s">
        <v>16260</v>
      </c>
      <c r="WGH1" s="23" t="s">
        <v>16261</v>
      </c>
      <c r="WGI1" s="23" t="s">
        <v>16262</v>
      </c>
      <c r="WGJ1" s="23" t="s">
        <v>16263</v>
      </c>
      <c r="WGK1" s="23" t="s">
        <v>16264</v>
      </c>
      <c r="WGL1" s="23" t="s">
        <v>16265</v>
      </c>
      <c r="WGM1" s="23" t="s">
        <v>16266</v>
      </c>
      <c r="WGN1" s="23" t="s">
        <v>16267</v>
      </c>
      <c r="WGO1" s="23" t="s">
        <v>16268</v>
      </c>
      <c r="WGP1" s="23" t="s">
        <v>16269</v>
      </c>
      <c r="WGQ1" s="23" t="s">
        <v>16270</v>
      </c>
      <c r="WGR1" s="23" t="s">
        <v>16271</v>
      </c>
      <c r="WGS1" s="23" t="s">
        <v>16272</v>
      </c>
      <c r="WGT1" s="23" t="s">
        <v>16273</v>
      </c>
      <c r="WGU1" s="23" t="s">
        <v>16274</v>
      </c>
      <c r="WGV1" s="23" t="s">
        <v>16275</v>
      </c>
      <c r="WGW1" s="23" t="s">
        <v>16276</v>
      </c>
      <c r="WGX1" s="23" t="s">
        <v>16277</v>
      </c>
      <c r="WGY1" s="23" t="s">
        <v>16278</v>
      </c>
      <c r="WGZ1" s="23" t="s">
        <v>16279</v>
      </c>
      <c r="WHA1" s="23" t="s">
        <v>16280</v>
      </c>
      <c r="WHB1" s="23" t="s">
        <v>16281</v>
      </c>
      <c r="WHC1" s="23" t="s">
        <v>16282</v>
      </c>
      <c r="WHD1" s="23" t="s">
        <v>16283</v>
      </c>
      <c r="WHE1" s="23" t="s">
        <v>16284</v>
      </c>
      <c r="WHF1" s="23" t="s">
        <v>16285</v>
      </c>
      <c r="WHG1" s="23" t="s">
        <v>16286</v>
      </c>
      <c r="WHH1" s="23" t="s">
        <v>16287</v>
      </c>
      <c r="WHI1" s="23" t="s">
        <v>16288</v>
      </c>
      <c r="WHJ1" s="23" t="s">
        <v>16289</v>
      </c>
      <c r="WHK1" s="23" t="s">
        <v>16290</v>
      </c>
      <c r="WHL1" s="23" t="s">
        <v>16291</v>
      </c>
      <c r="WHM1" s="23" t="s">
        <v>16292</v>
      </c>
      <c r="WHN1" s="23" t="s">
        <v>16293</v>
      </c>
      <c r="WHO1" s="23" t="s">
        <v>16294</v>
      </c>
      <c r="WHP1" s="23" t="s">
        <v>16295</v>
      </c>
      <c r="WHQ1" s="23" t="s">
        <v>16296</v>
      </c>
      <c r="WHR1" s="23" t="s">
        <v>16297</v>
      </c>
      <c r="WHS1" s="23" t="s">
        <v>16298</v>
      </c>
      <c r="WHT1" s="23" t="s">
        <v>16299</v>
      </c>
      <c r="WHU1" s="23" t="s">
        <v>16300</v>
      </c>
      <c r="WHV1" s="23" t="s">
        <v>16301</v>
      </c>
      <c r="WHW1" s="23" t="s">
        <v>16302</v>
      </c>
      <c r="WHX1" s="23" t="s">
        <v>16303</v>
      </c>
      <c r="WHY1" s="23" t="s">
        <v>16304</v>
      </c>
      <c r="WHZ1" s="23" t="s">
        <v>16305</v>
      </c>
      <c r="WIA1" s="23" t="s">
        <v>16306</v>
      </c>
      <c r="WIB1" s="23" t="s">
        <v>16307</v>
      </c>
      <c r="WIC1" s="23" t="s">
        <v>16308</v>
      </c>
      <c r="WID1" s="23" t="s">
        <v>16309</v>
      </c>
      <c r="WIE1" s="23" t="s">
        <v>16310</v>
      </c>
      <c r="WIF1" s="23" t="s">
        <v>16311</v>
      </c>
      <c r="WIG1" s="23" t="s">
        <v>16312</v>
      </c>
      <c r="WIH1" s="23" t="s">
        <v>16313</v>
      </c>
      <c r="WII1" s="23" t="s">
        <v>16314</v>
      </c>
      <c r="WIJ1" s="23" t="s">
        <v>16315</v>
      </c>
      <c r="WIK1" s="23" t="s">
        <v>16316</v>
      </c>
      <c r="WIL1" s="23" t="s">
        <v>16317</v>
      </c>
      <c r="WIM1" s="23" t="s">
        <v>16318</v>
      </c>
      <c r="WIN1" s="23" t="s">
        <v>16319</v>
      </c>
      <c r="WIO1" s="23" t="s">
        <v>16320</v>
      </c>
      <c r="WIP1" s="23" t="s">
        <v>16321</v>
      </c>
      <c r="WIQ1" s="23" t="s">
        <v>16322</v>
      </c>
      <c r="WIR1" s="23" t="s">
        <v>16323</v>
      </c>
      <c r="WIS1" s="23" t="s">
        <v>16324</v>
      </c>
      <c r="WIT1" s="23" t="s">
        <v>16325</v>
      </c>
      <c r="WIU1" s="23" t="s">
        <v>16326</v>
      </c>
      <c r="WIV1" s="23" t="s">
        <v>16327</v>
      </c>
      <c r="WIW1" s="23" t="s">
        <v>16328</v>
      </c>
      <c r="WIX1" s="23" t="s">
        <v>16329</v>
      </c>
      <c r="WIY1" s="23" t="s">
        <v>16330</v>
      </c>
      <c r="WIZ1" s="23" t="s">
        <v>16331</v>
      </c>
      <c r="WJA1" s="23" t="s">
        <v>16332</v>
      </c>
      <c r="WJB1" s="23" t="s">
        <v>16333</v>
      </c>
      <c r="WJC1" s="23" t="s">
        <v>16334</v>
      </c>
      <c r="WJD1" s="23" t="s">
        <v>16335</v>
      </c>
      <c r="WJE1" s="23" t="s">
        <v>16336</v>
      </c>
      <c r="WJF1" s="23" t="s">
        <v>16337</v>
      </c>
      <c r="WJG1" s="23" t="s">
        <v>16338</v>
      </c>
      <c r="WJH1" s="23" t="s">
        <v>16339</v>
      </c>
      <c r="WJI1" s="23" t="s">
        <v>16340</v>
      </c>
      <c r="WJJ1" s="23" t="s">
        <v>16341</v>
      </c>
      <c r="WJK1" s="23" t="s">
        <v>16342</v>
      </c>
      <c r="WJL1" s="23" t="s">
        <v>16343</v>
      </c>
      <c r="WJM1" s="23" t="s">
        <v>16344</v>
      </c>
      <c r="WJN1" s="23" t="s">
        <v>16345</v>
      </c>
      <c r="WJO1" s="23" t="s">
        <v>16346</v>
      </c>
      <c r="WJP1" s="23" t="s">
        <v>16347</v>
      </c>
      <c r="WJQ1" s="23" t="s">
        <v>16348</v>
      </c>
      <c r="WJR1" s="23" t="s">
        <v>16349</v>
      </c>
      <c r="WJS1" s="23" t="s">
        <v>16350</v>
      </c>
      <c r="WJT1" s="23" t="s">
        <v>16351</v>
      </c>
      <c r="WJU1" s="23" t="s">
        <v>16352</v>
      </c>
      <c r="WJV1" s="23" t="s">
        <v>16353</v>
      </c>
      <c r="WJW1" s="23" t="s">
        <v>16354</v>
      </c>
      <c r="WJX1" s="23" t="s">
        <v>16355</v>
      </c>
      <c r="WJY1" s="23" t="s">
        <v>16356</v>
      </c>
      <c r="WJZ1" s="23" t="s">
        <v>16357</v>
      </c>
      <c r="WKA1" s="23" t="s">
        <v>16358</v>
      </c>
      <c r="WKB1" s="23" t="s">
        <v>16359</v>
      </c>
      <c r="WKC1" s="23" t="s">
        <v>16360</v>
      </c>
      <c r="WKD1" s="23" t="s">
        <v>16361</v>
      </c>
      <c r="WKE1" s="23" t="s">
        <v>16362</v>
      </c>
      <c r="WKF1" s="23" t="s">
        <v>16363</v>
      </c>
      <c r="WKG1" s="23" t="s">
        <v>16364</v>
      </c>
      <c r="WKH1" s="23" t="s">
        <v>16365</v>
      </c>
      <c r="WKI1" s="23" t="s">
        <v>16366</v>
      </c>
      <c r="WKJ1" s="23" t="s">
        <v>16367</v>
      </c>
      <c r="WKK1" s="23" t="s">
        <v>16368</v>
      </c>
      <c r="WKL1" s="23" t="s">
        <v>16369</v>
      </c>
      <c r="WKM1" s="23" t="s">
        <v>16370</v>
      </c>
      <c r="WKN1" s="23" t="s">
        <v>16371</v>
      </c>
      <c r="WKO1" s="23" t="s">
        <v>16372</v>
      </c>
      <c r="WKP1" s="23" t="s">
        <v>16373</v>
      </c>
      <c r="WKQ1" s="23" t="s">
        <v>16374</v>
      </c>
      <c r="WKR1" s="23" t="s">
        <v>16375</v>
      </c>
      <c r="WKS1" s="23" t="s">
        <v>16376</v>
      </c>
      <c r="WKT1" s="23" t="s">
        <v>16377</v>
      </c>
      <c r="WKU1" s="23" t="s">
        <v>16378</v>
      </c>
      <c r="WKV1" s="23" t="s">
        <v>16379</v>
      </c>
      <c r="WKW1" s="23" t="s">
        <v>16380</v>
      </c>
      <c r="WKX1" s="23" t="s">
        <v>16381</v>
      </c>
      <c r="WKY1" s="23" t="s">
        <v>16382</v>
      </c>
      <c r="WKZ1" s="23" t="s">
        <v>16383</v>
      </c>
      <c r="WLA1" s="23" t="s">
        <v>16384</v>
      </c>
      <c r="WLB1" s="23" t="s">
        <v>16385</v>
      </c>
      <c r="WLC1" s="23" t="s">
        <v>16386</v>
      </c>
      <c r="WLD1" s="23" t="s">
        <v>16387</v>
      </c>
      <c r="WLE1" s="23" t="s">
        <v>16388</v>
      </c>
      <c r="WLF1" s="23" t="s">
        <v>16389</v>
      </c>
      <c r="WLG1" s="23" t="s">
        <v>16390</v>
      </c>
      <c r="WLH1" s="23" t="s">
        <v>16391</v>
      </c>
      <c r="WLI1" s="23" t="s">
        <v>16392</v>
      </c>
      <c r="WLJ1" s="23" t="s">
        <v>16393</v>
      </c>
      <c r="WLK1" s="23" t="s">
        <v>16394</v>
      </c>
      <c r="WLL1" s="23" t="s">
        <v>16395</v>
      </c>
      <c r="WLM1" s="23" t="s">
        <v>16396</v>
      </c>
      <c r="WLN1" s="23" t="s">
        <v>16397</v>
      </c>
      <c r="WLO1" s="23" t="s">
        <v>16398</v>
      </c>
      <c r="WLP1" s="23" t="s">
        <v>16399</v>
      </c>
      <c r="WLQ1" s="23" t="s">
        <v>16400</v>
      </c>
      <c r="WLR1" s="23" t="s">
        <v>16401</v>
      </c>
      <c r="WLS1" s="23" t="s">
        <v>16402</v>
      </c>
      <c r="WLT1" s="23" t="s">
        <v>16403</v>
      </c>
      <c r="WLU1" s="23" t="s">
        <v>16404</v>
      </c>
      <c r="WLV1" s="23" t="s">
        <v>16405</v>
      </c>
      <c r="WLW1" s="23" t="s">
        <v>16406</v>
      </c>
      <c r="WLX1" s="23" t="s">
        <v>16407</v>
      </c>
      <c r="WLY1" s="23" t="s">
        <v>16408</v>
      </c>
      <c r="WLZ1" s="23" t="s">
        <v>16409</v>
      </c>
      <c r="WMA1" s="23" t="s">
        <v>16410</v>
      </c>
      <c r="WMB1" s="23" t="s">
        <v>16411</v>
      </c>
      <c r="WMC1" s="23" t="s">
        <v>16412</v>
      </c>
      <c r="WMD1" s="23" t="s">
        <v>16413</v>
      </c>
      <c r="WME1" s="23" t="s">
        <v>16414</v>
      </c>
      <c r="WMF1" s="23" t="s">
        <v>16415</v>
      </c>
      <c r="WMG1" s="23" t="s">
        <v>16416</v>
      </c>
      <c r="WMH1" s="23" t="s">
        <v>16417</v>
      </c>
      <c r="WMI1" s="23" t="s">
        <v>16418</v>
      </c>
      <c r="WMJ1" s="23" t="s">
        <v>16419</v>
      </c>
      <c r="WMK1" s="23" t="s">
        <v>16420</v>
      </c>
      <c r="WML1" s="23" t="s">
        <v>16421</v>
      </c>
      <c r="WMM1" s="23" t="s">
        <v>16422</v>
      </c>
      <c r="WMN1" s="23" t="s">
        <v>16423</v>
      </c>
      <c r="WMO1" s="23" t="s">
        <v>16424</v>
      </c>
      <c r="WMP1" s="23" t="s">
        <v>16425</v>
      </c>
      <c r="WMQ1" s="23" t="s">
        <v>16426</v>
      </c>
      <c r="WMR1" s="23" t="s">
        <v>16427</v>
      </c>
      <c r="WMS1" s="23" t="s">
        <v>16428</v>
      </c>
      <c r="WMT1" s="23" t="s">
        <v>16429</v>
      </c>
      <c r="WMU1" s="23" t="s">
        <v>16430</v>
      </c>
      <c r="WMV1" s="23" t="s">
        <v>16431</v>
      </c>
      <c r="WMW1" s="23" t="s">
        <v>16432</v>
      </c>
      <c r="WMX1" s="23" t="s">
        <v>16433</v>
      </c>
      <c r="WMY1" s="23" t="s">
        <v>16434</v>
      </c>
      <c r="WMZ1" s="23" t="s">
        <v>16435</v>
      </c>
      <c r="WNA1" s="23" t="s">
        <v>16436</v>
      </c>
      <c r="WNB1" s="23" t="s">
        <v>16437</v>
      </c>
      <c r="WNC1" s="23" t="s">
        <v>16438</v>
      </c>
      <c r="WND1" s="23" t="s">
        <v>16439</v>
      </c>
      <c r="WNE1" s="23" t="s">
        <v>16440</v>
      </c>
      <c r="WNF1" s="23" t="s">
        <v>16441</v>
      </c>
      <c r="WNG1" s="23" t="s">
        <v>16442</v>
      </c>
      <c r="WNH1" s="23" t="s">
        <v>16443</v>
      </c>
      <c r="WNI1" s="23" t="s">
        <v>16444</v>
      </c>
      <c r="WNJ1" s="23" t="s">
        <v>16445</v>
      </c>
      <c r="WNK1" s="23" t="s">
        <v>16446</v>
      </c>
      <c r="WNL1" s="23" t="s">
        <v>16447</v>
      </c>
      <c r="WNM1" s="23" t="s">
        <v>16448</v>
      </c>
      <c r="WNN1" s="23" t="s">
        <v>16449</v>
      </c>
      <c r="WNO1" s="23" t="s">
        <v>16450</v>
      </c>
      <c r="WNP1" s="23" t="s">
        <v>16451</v>
      </c>
      <c r="WNQ1" s="23" t="s">
        <v>16452</v>
      </c>
      <c r="WNR1" s="23" t="s">
        <v>16453</v>
      </c>
      <c r="WNS1" s="23" t="s">
        <v>16454</v>
      </c>
      <c r="WNT1" s="23" t="s">
        <v>16455</v>
      </c>
      <c r="WNU1" s="23" t="s">
        <v>16456</v>
      </c>
      <c r="WNV1" s="23" t="s">
        <v>16457</v>
      </c>
      <c r="WNW1" s="23" t="s">
        <v>16458</v>
      </c>
      <c r="WNX1" s="23" t="s">
        <v>16459</v>
      </c>
      <c r="WNY1" s="23" t="s">
        <v>16460</v>
      </c>
      <c r="WNZ1" s="23" t="s">
        <v>16461</v>
      </c>
      <c r="WOA1" s="23" t="s">
        <v>16462</v>
      </c>
      <c r="WOB1" s="23" t="s">
        <v>16463</v>
      </c>
      <c r="WOC1" s="23" t="s">
        <v>16464</v>
      </c>
      <c r="WOD1" s="23" t="s">
        <v>16465</v>
      </c>
      <c r="WOE1" s="23" t="s">
        <v>16466</v>
      </c>
      <c r="WOF1" s="23" t="s">
        <v>16467</v>
      </c>
      <c r="WOG1" s="23" t="s">
        <v>16468</v>
      </c>
      <c r="WOH1" s="23" t="s">
        <v>16469</v>
      </c>
      <c r="WOI1" s="23" t="s">
        <v>16470</v>
      </c>
      <c r="WOJ1" s="23" t="s">
        <v>16471</v>
      </c>
      <c r="WOK1" s="23" t="s">
        <v>16472</v>
      </c>
      <c r="WOL1" s="23" t="s">
        <v>16473</v>
      </c>
      <c r="WOM1" s="23" t="s">
        <v>16474</v>
      </c>
      <c r="WON1" s="23" t="s">
        <v>16475</v>
      </c>
      <c r="WOO1" s="23" t="s">
        <v>16476</v>
      </c>
      <c r="WOP1" s="23" t="s">
        <v>16477</v>
      </c>
      <c r="WOQ1" s="23" t="s">
        <v>16478</v>
      </c>
      <c r="WOR1" s="23" t="s">
        <v>16479</v>
      </c>
      <c r="WOS1" s="23" t="s">
        <v>16480</v>
      </c>
      <c r="WOT1" s="23" t="s">
        <v>16481</v>
      </c>
      <c r="WOU1" s="23" t="s">
        <v>16482</v>
      </c>
      <c r="WOV1" s="23" t="s">
        <v>16483</v>
      </c>
      <c r="WOW1" s="23" t="s">
        <v>16484</v>
      </c>
      <c r="WOX1" s="23" t="s">
        <v>16485</v>
      </c>
      <c r="WOY1" s="23" t="s">
        <v>16486</v>
      </c>
      <c r="WOZ1" s="23" t="s">
        <v>16487</v>
      </c>
      <c r="WPA1" s="23" t="s">
        <v>16488</v>
      </c>
      <c r="WPB1" s="23" t="s">
        <v>16489</v>
      </c>
      <c r="WPC1" s="23" t="s">
        <v>16490</v>
      </c>
      <c r="WPD1" s="23" t="s">
        <v>16491</v>
      </c>
      <c r="WPE1" s="23" t="s">
        <v>16492</v>
      </c>
      <c r="WPF1" s="23" t="s">
        <v>16493</v>
      </c>
      <c r="WPG1" s="23" t="s">
        <v>16494</v>
      </c>
      <c r="WPH1" s="23" t="s">
        <v>16495</v>
      </c>
      <c r="WPI1" s="23" t="s">
        <v>16496</v>
      </c>
      <c r="WPJ1" s="23" t="s">
        <v>16497</v>
      </c>
      <c r="WPK1" s="23" t="s">
        <v>16498</v>
      </c>
      <c r="WPL1" s="23" t="s">
        <v>16499</v>
      </c>
      <c r="WPM1" s="23" t="s">
        <v>16500</v>
      </c>
      <c r="WPN1" s="23" t="s">
        <v>16501</v>
      </c>
      <c r="WPO1" s="23" t="s">
        <v>16502</v>
      </c>
      <c r="WPP1" s="23" t="s">
        <v>16503</v>
      </c>
      <c r="WPQ1" s="23" t="s">
        <v>16504</v>
      </c>
      <c r="WPR1" s="23" t="s">
        <v>16505</v>
      </c>
      <c r="WPS1" s="23" t="s">
        <v>16506</v>
      </c>
      <c r="WPT1" s="23" t="s">
        <v>16507</v>
      </c>
      <c r="WPU1" s="23" t="s">
        <v>16508</v>
      </c>
      <c r="WPV1" s="23" t="s">
        <v>16509</v>
      </c>
      <c r="WPW1" s="23" t="s">
        <v>16510</v>
      </c>
      <c r="WPX1" s="23" t="s">
        <v>16511</v>
      </c>
      <c r="WPY1" s="23" t="s">
        <v>16512</v>
      </c>
      <c r="WPZ1" s="23" t="s">
        <v>16513</v>
      </c>
      <c r="WQA1" s="23" t="s">
        <v>16514</v>
      </c>
      <c r="WQB1" s="23" t="s">
        <v>16515</v>
      </c>
      <c r="WQC1" s="23" t="s">
        <v>16516</v>
      </c>
      <c r="WQD1" s="23" t="s">
        <v>16517</v>
      </c>
      <c r="WQE1" s="23" t="s">
        <v>16518</v>
      </c>
      <c r="WQF1" s="23" t="s">
        <v>16519</v>
      </c>
      <c r="WQG1" s="23" t="s">
        <v>16520</v>
      </c>
      <c r="WQH1" s="23" t="s">
        <v>16521</v>
      </c>
      <c r="WQI1" s="23" t="s">
        <v>16522</v>
      </c>
      <c r="WQJ1" s="23" t="s">
        <v>16523</v>
      </c>
      <c r="WQK1" s="23" t="s">
        <v>16524</v>
      </c>
      <c r="WQL1" s="23" t="s">
        <v>16525</v>
      </c>
      <c r="WQM1" s="23" t="s">
        <v>16526</v>
      </c>
      <c r="WQN1" s="23" t="s">
        <v>16527</v>
      </c>
      <c r="WQO1" s="23" t="s">
        <v>16528</v>
      </c>
      <c r="WQP1" s="23" t="s">
        <v>16529</v>
      </c>
      <c r="WQQ1" s="23" t="s">
        <v>16530</v>
      </c>
      <c r="WQR1" s="23" t="s">
        <v>16531</v>
      </c>
      <c r="WQS1" s="23" t="s">
        <v>16532</v>
      </c>
      <c r="WQT1" s="23" t="s">
        <v>16533</v>
      </c>
      <c r="WQU1" s="23" t="s">
        <v>16534</v>
      </c>
      <c r="WQV1" s="23" t="s">
        <v>16535</v>
      </c>
      <c r="WQW1" s="23" t="s">
        <v>16536</v>
      </c>
      <c r="WQX1" s="23" t="s">
        <v>16537</v>
      </c>
      <c r="WQY1" s="23" t="s">
        <v>16538</v>
      </c>
      <c r="WQZ1" s="23" t="s">
        <v>16539</v>
      </c>
      <c r="WRA1" s="23" t="s">
        <v>16540</v>
      </c>
      <c r="WRB1" s="23" t="s">
        <v>16541</v>
      </c>
      <c r="WRC1" s="23" t="s">
        <v>16542</v>
      </c>
      <c r="WRD1" s="23" t="s">
        <v>16543</v>
      </c>
      <c r="WRE1" s="23" t="s">
        <v>16544</v>
      </c>
      <c r="WRF1" s="23" t="s">
        <v>16545</v>
      </c>
      <c r="WRG1" s="23" t="s">
        <v>16546</v>
      </c>
      <c r="WRH1" s="23" t="s">
        <v>16547</v>
      </c>
      <c r="WRI1" s="23" t="s">
        <v>16548</v>
      </c>
      <c r="WRJ1" s="23" t="s">
        <v>16549</v>
      </c>
      <c r="WRK1" s="23" t="s">
        <v>16550</v>
      </c>
      <c r="WRL1" s="23" t="s">
        <v>16551</v>
      </c>
      <c r="WRM1" s="23" t="s">
        <v>16552</v>
      </c>
      <c r="WRN1" s="23" t="s">
        <v>16553</v>
      </c>
      <c r="WRO1" s="23" t="s">
        <v>16554</v>
      </c>
      <c r="WRP1" s="23" t="s">
        <v>16555</v>
      </c>
      <c r="WRQ1" s="23" t="s">
        <v>16556</v>
      </c>
      <c r="WRR1" s="23" t="s">
        <v>16557</v>
      </c>
      <c r="WRS1" s="23" t="s">
        <v>16558</v>
      </c>
      <c r="WRT1" s="23" t="s">
        <v>16559</v>
      </c>
      <c r="WRU1" s="23" t="s">
        <v>16560</v>
      </c>
      <c r="WRV1" s="23" t="s">
        <v>16561</v>
      </c>
      <c r="WRW1" s="23" t="s">
        <v>16562</v>
      </c>
      <c r="WRX1" s="23" t="s">
        <v>16563</v>
      </c>
      <c r="WRY1" s="23" t="s">
        <v>16564</v>
      </c>
      <c r="WRZ1" s="23" t="s">
        <v>16565</v>
      </c>
      <c r="WSA1" s="23" t="s">
        <v>16566</v>
      </c>
      <c r="WSB1" s="23" t="s">
        <v>16567</v>
      </c>
      <c r="WSC1" s="23" t="s">
        <v>16568</v>
      </c>
      <c r="WSD1" s="23" t="s">
        <v>16569</v>
      </c>
      <c r="WSE1" s="23" t="s">
        <v>16570</v>
      </c>
      <c r="WSF1" s="23" t="s">
        <v>16571</v>
      </c>
      <c r="WSG1" s="23" t="s">
        <v>16572</v>
      </c>
      <c r="WSH1" s="23" t="s">
        <v>16573</v>
      </c>
      <c r="WSI1" s="23" t="s">
        <v>16574</v>
      </c>
      <c r="WSJ1" s="23" t="s">
        <v>16575</v>
      </c>
      <c r="WSK1" s="23" t="s">
        <v>16576</v>
      </c>
      <c r="WSL1" s="23" t="s">
        <v>16577</v>
      </c>
      <c r="WSM1" s="23" t="s">
        <v>16578</v>
      </c>
      <c r="WSN1" s="23" t="s">
        <v>16579</v>
      </c>
      <c r="WSO1" s="23" t="s">
        <v>16580</v>
      </c>
      <c r="WSP1" s="23" t="s">
        <v>16581</v>
      </c>
      <c r="WSQ1" s="23" t="s">
        <v>16582</v>
      </c>
      <c r="WSR1" s="23" t="s">
        <v>16583</v>
      </c>
      <c r="WSS1" s="23" t="s">
        <v>16584</v>
      </c>
      <c r="WST1" s="23" t="s">
        <v>16585</v>
      </c>
      <c r="WSU1" s="23" t="s">
        <v>16586</v>
      </c>
      <c r="WSV1" s="23" t="s">
        <v>16587</v>
      </c>
      <c r="WSW1" s="23" t="s">
        <v>16588</v>
      </c>
      <c r="WSX1" s="23" t="s">
        <v>16589</v>
      </c>
      <c r="WSY1" s="23" t="s">
        <v>16590</v>
      </c>
      <c r="WSZ1" s="23" t="s">
        <v>16591</v>
      </c>
      <c r="WTA1" s="23" t="s">
        <v>16592</v>
      </c>
      <c r="WTB1" s="23" t="s">
        <v>16593</v>
      </c>
      <c r="WTC1" s="23" t="s">
        <v>16594</v>
      </c>
      <c r="WTD1" s="23" t="s">
        <v>16595</v>
      </c>
      <c r="WTE1" s="23" t="s">
        <v>16596</v>
      </c>
      <c r="WTF1" s="23" t="s">
        <v>16597</v>
      </c>
      <c r="WTG1" s="23" t="s">
        <v>16598</v>
      </c>
      <c r="WTH1" s="23" t="s">
        <v>16599</v>
      </c>
      <c r="WTI1" s="23" t="s">
        <v>16600</v>
      </c>
      <c r="WTJ1" s="23" t="s">
        <v>16601</v>
      </c>
      <c r="WTK1" s="23" t="s">
        <v>16602</v>
      </c>
      <c r="WTL1" s="23" t="s">
        <v>16603</v>
      </c>
      <c r="WTM1" s="23" t="s">
        <v>16604</v>
      </c>
      <c r="WTN1" s="23" t="s">
        <v>16605</v>
      </c>
      <c r="WTO1" s="23" t="s">
        <v>16606</v>
      </c>
      <c r="WTP1" s="23" t="s">
        <v>16607</v>
      </c>
      <c r="WTQ1" s="23" t="s">
        <v>16608</v>
      </c>
      <c r="WTR1" s="23" t="s">
        <v>16609</v>
      </c>
      <c r="WTS1" s="23" t="s">
        <v>16610</v>
      </c>
      <c r="WTT1" s="23" t="s">
        <v>16611</v>
      </c>
      <c r="WTU1" s="23" t="s">
        <v>16612</v>
      </c>
      <c r="WTV1" s="23" t="s">
        <v>16613</v>
      </c>
      <c r="WTW1" s="23" t="s">
        <v>16614</v>
      </c>
      <c r="WTX1" s="23" t="s">
        <v>16615</v>
      </c>
      <c r="WTY1" s="23" t="s">
        <v>16616</v>
      </c>
      <c r="WTZ1" s="23" t="s">
        <v>16617</v>
      </c>
      <c r="WUA1" s="23" t="s">
        <v>16618</v>
      </c>
      <c r="WUB1" s="23" t="s">
        <v>16619</v>
      </c>
      <c r="WUC1" s="23" t="s">
        <v>16620</v>
      </c>
      <c r="WUD1" s="23" t="s">
        <v>16621</v>
      </c>
      <c r="WUE1" s="23" t="s">
        <v>16622</v>
      </c>
      <c r="WUF1" s="23" t="s">
        <v>16623</v>
      </c>
      <c r="WUG1" s="23" t="s">
        <v>16624</v>
      </c>
      <c r="WUH1" s="23" t="s">
        <v>16625</v>
      </c>
      <c r="WUI1" s="23" t="s">
        <v>16626</v>
      </c>
      <c r="WUJ1" s="23" t="s">
        <v>16627</v>
      </c>
      <c r="WUK1" s="23" t="s">
        <v>16628</v>
      </c>
      <c r="WUL1" s="23" t="s">
        <v>16629</v>
      </c>
      <c r="WUM1" s="23" t="s">
        <v>16630</v>
      </c>
      <c r="WUN1" s="23" t="s">
        <v>16631</v>
      </c>
      <c r="WUO1" s="23" t="s">
        <v>16632</v>
      </c>
      <c r="WUP1" s="23" t="s">
        <v>16633</v>
      </c>
      <c r="WUQ1" s="23" t="s">
        <v>16634</v>
      </c>
      <c r="WUR1" s="23" t="s">
        <v>16635</v>
      </c>
      <c r="WUS1" s="23" t="s">
        <v>16636</v>
      </c>
      <c r="WUT1" s="23" t="s">
        <v>16637</v>
      </c>
      <c r="WUU1" s="23" t="s">
        <v>16638</v>
      </c>
      <c r="WUV1" s="23" t="s">
        <v>16639</v>
      </c>
      <c r="WUW1" s="23" t="s">
        <v>16640</v>
      </c>
      <c r="WUX1" s="23" t="s">
        <v>16641</v>
      </c>
      <c r="WUY1" s="23" t="s">
        <v>16642</v>
      </c>
      <c r="WUZ1" s="23" t="s">
        <v>16643</v>
      </c>
      <c r="WVA1" s="23" t="s">
        <v>16644</v>
      </c>
      <c r="WVB1" s="23" t="s">
        <v>16645</v>
      </c>
      <c r="WVC1" s="23" t="s">
        <v>16646</v>
      </c>
      <c r="WVD1" s="23" t="s">
        <v>16647</v>
      </c>
      <c r="WVE1" s="23" t="s">
        <v>16648</v>
      </c>
      <c r="WVF1" s="23" t="s">
        <v>16649</v>
      </c>
      <c r="WVG1" s="23" t="s">
        <v>16650</v>
      </c>
      <c r="WVH1" s="23" t="s">
        <v>16651</v>
      </c>
      <c r="WVI1" s="23" t="s">
        <v>16652</v>
      </c>
      <c r="WVJ1" s="23" t="s">
        <v>16653</v>
      </c>
      <c r="WVK1" s="23" t="s">
        <v>16654</v>
      </c>
      <c r="WVL1" s="23" t="s">
        <v>16655</v>
      </c>
      <c r="WVM1" s="23" t="s">
        <v>16656</v>
      </c>
      <c r="WVN1" s="23" t="s">
        <v>16657</v>
      </c>
      <c r="WVO1" s="23" t="s">
        <v>16658</v>
      </c>
      <c r="WVP1" s="23" t="s">
        <v>16659</v>
      </c>
      <c r="WVQ1" s="23" t="s">
        <v>16660</v>
      </c>
      <c r="WVR1" s="23" t="s">
        <v>16661</v>
      </c>
      <c r="WVS1" s="23" t="s">
        <v>16662</v>
      </c>
      <c r="WVT1" s="23" t="s">
        <v>16663</v>
      </c>
      <c r="WVU1" s="23" t="s">
        <v>16664</v>
      </c>
      <c r="WVV1" s="23" t="s">
        <v>16665</v>
      </c>
      <c r="WVW1" s="23" t="s">
        <v>16666</v>
      </c>
      <c r="WVX1" s="23" t="s">
        <v>16667</v>
      </c>
      <c r="WVY1" s="23" t="s">
        <v>16668</v>
      </c>
      <c r="WVZ1" s="23" t="s">
        <v>16669</v>
      </c>
      <c r="WWA1" s="23" t="s">
        <v>16670</v>
      </c>
      <c r="WWB1" s="23" t="s">
        <v>16671</v>
      </c>
      <c r="WWC1" s="23" t="s">
        <v>16672</v>
      </c>
      <c r="WWD1" s="23" t="s">
        <v>16673</v>
      </c>
      <c r="WWE1" s="23" t="s">
        <v>16674</v>
      </c>
      <c r="WWF1" s="23" t="s">
        <v>16675</v>
      </c>
      <c r="WWG1" s="23" t="s">
        <v>16676</v>
      </c>
      <c r="WWH1" s="23" t="s">
        <v>16677</v>
      </c>
      <c r="WWI1" s="23" t="s">
        <v>16678</v>
      </c>
      <c r="WWJ1" s="23" t="s">
        <v>16679</v>
      </c>
      <c r="WWK1" s="23" t="s">
        <v>16680</v>
      </c>
      <c r="WWL1" s="23" t="s">
        <v>16681</v>
      </c>
      <c r="WWM1" s="23" t="s">
        <v>16682</v>
      </c>
      <c r="WWN1" s="23" t="s">
        <v>16683</v>
      </c>
      <c r="WWO1" s="23" t="s">
        <v>16684</v>
      </c>
      <c r="WWP1" s="23" t="s">
        <v>16685</v>
      </c>
      <c r="WWQ1" s="23" t="s">
        <v>16686</v>
      </c>
      <c r="WWR1" s="23" t="s">
        <v>16687</v>
      </c>
      <c r="WWS1" s="23" t="s">
        <v>16688</v>
      </c>
      <c r="WWT1" s="23" t="s">
        <v>16689</v>
      </c>
      <c r="WWU1" s="23" t="s">
        <v>16690</v>
      </c>
      <c r="WWV1" s="23" t="s">
        <v>16691</v>
      </c>
      <c r="WWW1" s="23" t="s">
        <v>16692</v>
      </c>
      <c r="WWX1" s="23" t="s">
        <v>16693</v>
      </c>
      <c r="WWY1" s="23" t="s">
        <v>16694</v>
      </c>
      <c r="WWZ1" s="23" t="s">
        <v>16695</v>
      </c>
      <c r="WXA1" s="23" t="s">
        <v>16696</v>
      </c>
      <c r="WXB1" s="23" t="s">
        <v>16697</v>
      </c>
      <c r="WXC1" s="23" t="s">
        <v>16698</v>
      </c>
      <c r="WXD1" s="23" t="s">
        <v>16699</v>
      </c>
      <c r="WXE1" s="23" t="s">
        <v>16700</v>
      </c>
      <c r="WXF1" s="23" t="s">
        <v>16701</v>
      </c>
      <c r="WXG1" s="23" t="s">
        <v>16702</v>
      </c>
      <c r="WXH1" s="23" t="s">
        <v>16703</v>
      </c>
      <c r="WXI1" s="23" t="s">
        <v>16704</v>
      </c>
      <c r="WXJ1" s="23" t="s">
        <v>16705</v>
      </c>
      <c r="WXK1" s="23" t="s">
        <v>16706</v>
      </c>
      <c r="WXL1" s="23" t="s">
        <v>16707</v>
      </c>
      <c r="WXM1" s="23" t="s">
        <v>16708</v>
      </c>
      <c r="WXN1" s="23" t="s">
        <v>16709</v>
      </c>
      <c r="WXO1" s="23" t="s">
        <v>16710</v>
      </c>
      <c r="WXP1" s="23" t="s">
        <v>16711</v>
      </c>
      <c r="WXQ1" s="23" t="s">
        <v>16712</v>
      </c>
      <c r="WXR1" s="23" t="s">
        <v>16713</v>
      </c>
      <c r="WXS1" s="23" t="s">
        <v>16714</v>
      </c>
      <c r="WXT1" s="23" t="s">
        <v>16715</v>
      </c>
      <c r="WXU1" s="23" t="s">
        <v>16716</v>
      </c>
      <c r="WXV1" s="23" t="s">
        <v>16717</v>
      </c>
      <c r="WXW1" s="23" t="s">
        <v>16718</v>
      </c>
      <c r="WXX1" s="23" t="s">
        <v>16719</v>
      </c>
      <c r="WXY1" s="23" t="s">
        <v>16720</v>
      </c>
      <c r="WXZ1" s="23" t="s">
        <v>16721</v>
      </c>
      <c r="WYA1" s="23" t="s">
        <v>16722</v>
      </c>
      <c r="WYB1" s="23" t="s">
        <v>16723</v>
      </c>
      <c r="WYC1" s="23" t="s">
        <v>16724</v>
      </c>
      <c r="WYD1" s="23" t="s">
        <v>16725</v>
      </c>
      <c r="WYE1" s="23" t="s">
        <v>16726</v>
      </c>
      <c r="WYF1" s="23" t="s">
        <v>16727</v>
      </c>
      <c r="WYG1" s="23" t="s">
        <v>16728</v>
      </c>
      <c r="WYH1" s="23" t="s">
        <v>16729</v>
      </c>
      <c r="WYI1" s="23" t="s">
        <v>16730</v>
      </c>
      <c r="WYJ1" s="23" t="s">
        <v>16731</v>
      </c>
      <c r="WYK1" s="23" t="s">
        <v>16732</v>
      </c>
      <c r="WYL1" s="23" t="s">
        <v>16733</v>
      </c>
      <c r="WYM1" s="23" t="s">
        <v>16734</v>
      </c>
      <c r="WYN1" s="23" t="s">
        <v>16735</v>
      </c>
      <c r="WYO1" s="23" t="s">
        <v>16736</v>
      </c>
      <c r="WYP1" s="23" t="s">
        <v>16737</v>
      </c>
      <c r="WYQ1" s="23" t="s">
        <v>16738</v>
      </c>
      <c r="WYR1" s="23" t="s">
        <v>16739</v>
      </c>
      <c r="WYS1" s="23" t="s">
        <v>16740</v>
      </c>
      <c r="WYT1" s="23" t="s">
        <v>16741</v>
      </c>
      <c r="WYU1" s="23" t="s">
        <v>16742</v>
      </c>
      <c r="WYV1" s="23" t="s">
        <v>16743</v>
      </c>
      <c r="WYW1" s="23" t="s">
        <v>16744</v>
      </c>
      <c r="WYX1" s="23" t="s">
        <v>16745</v>
      </c>
      <c r="WYY1" s="23" t="s">
        <v>16746</v>
      </c>
      <c r="WYZ1" s="23" t="s">
        <v>16747</v>
      </c>
      <c r="WZA1" s="23" t="s">
        <v>16748</v>
      </c>
      <c r="WZB1" s="23" t="s">
        <v>16749</v>
      </c>
      <c r="WZC1" s="23" t="s">
        <v>16750</v>
      </c>
      <c r="WZD1" s="23" t="s">
        <v>16751</v>
      </c>
      <c r="WZE1" s="23" t="s">
        <v>16752</v>
      </c>
      <c r="WZF1" s="23" t="s">
        <v>16753</v>
      </c>
      <c r="WZG1" s="23" t="s">
        <v>16754</v>
      </c>
      <c r="WZH1" s="23" t="s">
        <v>16755</v>
      </c>
      <c r="WZI1" s="23" t="s">
        <v>16756</v>
      </c>
      <c r="WZJ1" s="23" t="s">
        <v>16757</v>
      </c>
      <c r="WZK1" s="23" t="s">
        <v>16758</v>
      </c>
      <c r="WZL1" s="23" t="s">
        <v>16759</v>
      </c>
      <c r="WZM1" s="23" t="s">
        <v>16760</v>
      </c>
      <c r="WZN1" s="23" t="s">
        <v>16761</v>
      </c>
      <c r="WZO1" s="23" t="s">
        <v>16762</v>
      </c>
      <c r="WZP1" s="23" t="s">
        <v>16763</v>
      </c>
      <c r="WZQ1" s="23" t="s">
        <v>16764</v>
      </c>
      <c r="WZR1" s="23" t="s">
        <v>16765</v>
      </c>
      <c r="WZS1" s="23" t="s">
        <v>16766</v>
      </c>
      <c r="WZT1" s="23" t="s">
        <v>16767</v>
      </c>
      <c r="WZU1" s="23" t="s">
        <v>16768</v>
      </c>
      <c r="WZV1" s="23" t="s">
        <v>16769</v>
      </c>
      <c r="WZW1" s="23" t="s">
        <v>16770</v>
      </c>
      <c r="WZX1" s="23" t="s">
        <v>16771</v>
      </c>
      <c r="WZY1" s="23" t="s">
        <v>16772</v>
      </c>
      <c r="WZZ1" s="23" t="s">
        <v>16773</v>
      </c>
      <c r="XAA1" s="23" t="s">
        <v>16774</v>
      </c>
      <c r="XAB1" s="23" t="s">
        <v>16775</v>
      </c>
      <c r="XAC1" s="23" t="s">
        <v>16776</v>
      </c>
      <c r="XAD1" s="23" t="s">
        <v>16777</v>
      </c>
      <c r="XAE1" s="23" t="s">
        <v>16778</v>
      </c>
      <c r="XAF1" s="23" t="s">
        <v>16779</v>
      </c>
      <c r="XAG1" s="23" t="s">
        <v>16780</v>
      </c>
      <c r="XAH1" s="23" t="s">
        <v>16781</v>
      </c>
      <c r="XAI1" s="23" t="s">
        <v>16782</v>
      </c>
      <c r="XAJ1" s="23" t="s">
        <v>16783</v>
      </c>
      <c r="XAK1" s="23" t="s">
        <v>16784</v>
      </c>
      <c r="XAL1" s="23" t="s">
        <v>16785</v>
      </c>
      <c r="XAM1" s="23" t="s">
        <v>16786</v>
      </c>
      <c r="XAN1" s="23" t="s">
        <v>16787</v>
      </c>
      <c r="XAO1" s="23" t="s">
        <v>16788</v>
      </c>
      <c r="XAP1" s="23" t="s">
        <v>16789</v>
      </c>
      <c r="XAQ1" s="23" t="s">
        <v>16790</v>
      </c>
      <c r="XAR1" s="23" t="s">
        <v>16791</v>
      </c>
      <c r="XAS1" s="23" t="s">
        <v>16792</v>
      </c>
      <c r="XAT1" s="23" t="s">
        <v>16793</v>
      </c>
      <c r="XAU1" s="23" t="s">
        <v>16794</v>
      </c>
      <c r="XAV1" s="23" t="s">
        <v>16795</v>
      </c>
      <c r="XAW1" s="23" t="s">
        <v>16796</v>
      </c>
      <c r="XAX1" s="23" t="s">
        <v>16797</v>
      </c>
      <c r="XAY1" s="23" t="s">
        <v>16798</v>
      </c>
      <c r="XAZ1" s="23" t="s">
        <v>16799</v>
      </c>
      <c r="XBA1" s="23" t="s">
        <v>16800</v>
      </c>
      <c r="XBB1" s="23" t="s">
        <v>16801</v>
      </c>
      <c r="XBC1" s="23" t="s">
        <v>16802</v>
      </c>
      <c r="XBD1" s="23" t="s">
        <v>16803</v>
      </c>
      <c r="XBE1" s="23" t="s">
        <v>16804</v>
      </c>
      <c r="XBF1" s="23" t="s">
        <v>16805</v>
      </c>
      <c r="XBG1" s="23" t="s">
        <v>16806</v>
      </c>
      <c r="XBH1" s="23" t="s">
        <v>16807</v>
      </c>
      <c r="XBI1" s="23" t="s">
        <v>16808</v>
      </c>
      <c r="XBJ1" s="23" t="s">
        <v>16809</v>
      </c>
      <c r="XBK1" s="23" t="s">
        <v>16810</v>
      </c>
      <c r="XBL1" s="23" t="s">
        <v>16811</v>
      </c>
      <c r="XBM1" s="23" t="s">
        <v>16812</v>
      </c>
      <c r="XBN1" s="23" t="s">
        <v>16813</v>
      </c>
      <c r="XBO1" s="23" t="s">
        <v>16814</v>
      </c>
      <c r="XBP1" s="23" t="s">
        <v>16815</v>
      </c>
      <c r="XBQ1" s="23" t="s">
        <v>16816</v>
      </c>
      <c r="XBR1" s="23" t="s">
        <v>16817</v>
      </c>
      <c r="XBS1" s="23" t="s">
        <v>16818</v>
      </c>
      <c r="XBT1" s="23" t="s">
        <v>16819</v>
      </c>
      <c r="XBU1" s="23" t="s">
        <v>16820</v>
      </c>
      <c r="XBV1" s="23" t="s">
        <v>16821</v>
      </c>
      <c r="XBW1" s="23" t="s">
        <v>16822</v>
      </c>
      <c r="XBX1" s="23" t="s">
        <v>16823</v>
      </c>
      <c r="XBY1" s="23" t="s">
        <v>16824</v>
      </c>
      <c r="XBZ1" s="23" t="s">
        <v>16825</v>
      </c>
      <c r="XCA1" s="23" t="s">
        <v>16826</v>
      </c>
      <c r="XCB1" s="23" t="s">
        <v>16827</v>
      </c>
      <c r="XCC1" s="23" t="s">
        <v>16828</v>
      </c>
      <c r="XCD1" s="23" t="s">
        <v>16829</v>
      </c>
      <c r="XCE1" s="23" t="s">
        <v>16830</v>
      </c>
      <c r="XCF1" s="23" t="s">
        <v>16831</v>
      </c>
      <c r="XCG1" s="23" t="s">
        <v>16832</v>
      </c>
      <c r="XCH1" s="23" t="s">
        <v>16833</v>
      </c>
      <c r="XCI1" s="23" t="s">
        <v>16834</v>
      </c>
      <c r="XCJ1" s="23" t="s">
        <v>16835</v>
      </c>
      <c r="XCK1" s="23" t="s">
        <v>16836</v>
      </c>
      <c r="XCL1" s="23" t="s">
        <v>16837</v>
      </c>
      <c r="XCM1" s="23" t="s">
        <v>16838</v>
      </c>
      <c r="XCN1" s="23" t="s">
        <v>16839</v>
      </c>
      <c r="XCO1" s="23" t="s">
        <v>16840</v>
      </c>
      <c r="XCP1" s="23" t="s">
        <v>16841</v>
      </c>
      <c r="XCQ1" s="23" t="s">
        <v>16842</v>
      </c>
      <c r="XCR1" s="23" t="s">
        <v>16843</v>
      </c>
      <c r="XCS1" s="23" t="s">
        <v>16844</v>
      </c>
      <c r="XCT1" s="23" t="s">
        <v>16845</v>
      </c>
      <c r="XCU1" s="23" t="s">
        <v>16846</v>
      </c>
      <c r="XCV1" s="23" t="s">
        <v>16847</v>
      </c>
      <c r="XCW1" s="23" t="s">
        <v>16848</v>
      </c>
      <c r="XCX1" s="23" t="s">
        <v>16849</v>
      </c>
      <c r="XCY1" s="23" t="s">
        <v>16850</v>
      </c>
      <c r="XCZ1" s="23" t="s">
        <v>16851</v>
      </c>
      <c r="XDA1" s="23" t="s">
        <v>16852</v>
      </c>
      <c r="XDB1" s="23" t="s">
        <v>16853</v>
      </c>
      <c r="XDC1" s="23" t="s">
        <v>16854</v>
      </c>
      <c r="XDD1" s="23" t="s">
        <v>16855</v>
      </c>
      <c r="XDE1" s="23" t="s">
        <v>16856</v>
      </c>
      <c r="XDF1" s="23" t="s">
        <v>16857</v>
      </c>
      <c r="XDG1" s="23" t="s">
        <v>16858</v>
      </c>
      <c r="XDH1" s="23" t="s">
        <v>16859</v>
      </c>
      <c r="XDI1" s="23" t="s">
        <v>16860</v>
      </c>
      <c r="XDJ1" s="23" t="s">
        <v>16861</v>
      </c>
      <c r="XDK1" s="23" t="s">
        <v>16862</v>
      </c>
      <c r="XDL1" s="23" t="s">
        <v>16863</v>
      </c>
      <c r="XDM1" s="23" t="s">
        <v>16864</v>
      </c>
      <c r="XDN1" s="23" t="s">
        <v>16865</v>
      </c>
      <c r="XDO1" s="23" t="s">
        <v>16866</v>
      </c>
      <c r="XDP1" s="23" t="s">
        <v>16867</v>
      </c>
      <c r="XDQ1" s="23" t="s">
        <v>16868</v>
      </c>
      <c r="XDR1" s="23" t="s">
        <v>16869</v>
      </c>
      <c r="XDS1" s="23" t="s">
        <v>16870</v>
      </c>
      <c r="XDT1" s="23" t="s">
        <v>16871</v>
      </c>
      <c r="XDU1" s="23" t="s">
        <v>16872</v>
      </c>
      <c r="XDV1" s="23" t="s">
        <v>16873</v>
      </c>
      <c r="XDW1" s="23" t="s">
        <v>16874</v>
      </c>
      <c r="XDX1" s="23" t="s">
        <v>16875</v>
      </c>
      <c r="XDY1" s="23" t="s">
        <v>16876</v>
      </c>
      <c r="XDZ1" s="23" t="s">
        <v>16877</v>
      </c>
      <c r="XEA1" s="23" t="s">
        <v>16878</v>
      </c>
      <c r="XEB1" s="23" t="s">
        <v>16879</v>
      </c>
      <c r="XEC1" s="23" t="s">
        <v>16880</v>
      </c>
      <c r="XED1" s="23" t="s">
        <v>16881</v>
      </c>
      <c r="XEE1" s="23" t="s">
        <v>16882</v>
      </c>
      <c r="XEF1" s="23" t="s">
        <v>16883</v>
      </c>
      <c r="XEG1" s="23" t="s">
        <v>16884</v>
      </c>
      <c r="XEH1" s="23" t="s">
        <v>16885</v>
      </c>
      <c r="XEI1" s="23" t="s">
        <v>16886</v>
      </c>
      <c r="XEJ1" s="23" t="s">
        <v>16887</v>
      </c>
      <c r="XEK1" s="23" t="s">
        <v>16888</v>
      </c>
      <c r="XEL1" s="23" t="s">
        <v>16889</v>
      </c>
      <c r="XEM1" s="23" t="s">
        <v>16890</v>
      </c>
      <c r="XEN1" s="23" t="s">
        <v>16891</v>
      </c>
      <c r="XEO1" s="23" t="s">
        <v>16892</v>
      </c>
      <c r="XEP1" s="23" t="s">
        <v>16893</v>
      </c>
      <c r="XEQ1" s="23" t="s">
        <v>16894</v>
      </c>
      <c r="XER1" s="23" t="s">
        <v>16895</v>
      </c>
      <c r="XES1" s="23" t="s">
        <v>16896</v>
      </c>
      <c r="XET1" s="23" t="s">
        <v>16897</v>
      </c>
      <c r="XEU1" s="23" t="s">
        <v>16898</v>
      </c>
      <c r="XEV1" s="23" t="s">
        <v>16899</v>
      </c>
      <c r="XEW1" s="23" t="s">
        <v>16900</v>
      </c>
      <c r="XEX1" s="23" t="s">
        <v>16901</v>
      </c>
      <c r="XEY1" s="23" t="s">
        <v>16902</v>
      </c>
      <c r="XEZ1" s="23" t="s">
        <v>16903</v>
      </c>
      <c r="XFA1" s="23" t="s">
        <v>16904</v>
      </c>
      <c r="XFB1" s="23" t="s">
        <v>16905</v>
      </c>
      <c r="XFC1" s="23" t="s">
        <v>16906</v>
      </c>
      <c r="XFD1" s="23" t="s">
        <v>16907</v>
      </c>
    </row>
    <row r="2" spans="1:16384" s="35" customFormat="1" ht="21" customHeight="1" x14ac:dyDescent="0.35">
      <c r="B2" s="36" t="s">
        <v>97</v>
      </c>
      <c r="C2" s="36" t="s">
        <v>98</v>
      </c>
      <c r="D2" s="36" t="s">
        <v>55</v>
      </c>
      <c r="E2" s="36" t="s">
        <v>13</v>
      </c>
      <c r="F2" s="36">
        <v>2003</v>
      </c>
      <c r="G2" s="26" t="s">
        <v>374</v>
      </c>
      <c r="H2" s="37"/>
      <c r="I2" s="37"/>
      <c r="J2" s="37"/>
      <c r="K2" s="37"/>
      <c r="L2" s="37"/>
      <c r="M2" s="37"/>
      <c r="N2" s="37"/>
      <c r="O2" s="37"/>
      <c r="P2" s="38" t="s">
        <v>16908</v>
      </c>
      <c r="Q2" s="39"/>
      <c r="R2" s="39"/>
    </row>
    <row r="3" spans="1:16384" s="35" customFormat="1" ht="21" customHeight="1" x14ac:dyDescent="0.3">
      <c r="B3" s="36" t="s">
        <v>66</v>
      </c>
      <c r="C3" s="36" t="s">
        <v>67</v>
      </c>
      <c r="D3" s="36" t="s">
        <v>19</v>
      </c>
      <c r="E3" s="36" t="s">
        <v>20</v>
      </c>
      <c r="F3" s="36">
        <v>2010</v>
      </c>
      <c r="G3" s="39" t="s">
        <v>375</v>
      </c>
      <c r="H3" s="37">
        <v>2031</v>
      </c>
      <c r="I3" s="37" t="s">
        <v>376</v>
      </c>
      <c r="J3" s="37">
        <v>1061</v>
      </c>
      <c r="K3" s="37" t="s">
        <v>377</v>
      </c>
      <c r="L3" s="37" t="s">
        <v>378</v>
      </c>
      <c r="M3" s="40" t="s">
        <v>379</v>
      </c>
      <c r="N3" s="41" t="s">
        <v>380</v>
      </c>
      <c r="O3" s="40" t="s">
        <v>381</v>
      </c>
      <c r="P3" s="37" t="s">
        <v>382</v>
      </c>
      <c r="Q3" s="39"/>
      <c r="R3" s="39"/>
    </row>
    <row r="4" spans="1:16384" s="35" customFormat="1" ht="202.8" x14ac:dyDescent="0.3">
      <c r="B4" s="36" t="s">
        <v>282</v>
      </c>
      <c r="C4" s="42" t="s">
        <v>283</v>
      </c>
      <c r="D4" s="36" t="s">
        <v>226</v>
      </c>
      <c r="E4" s="36" t="s">
        <v>284</v>
      </c>
      <c r="F4" s="36">
        <v>1999</v>
      </c>
      <c r="G4" s="43" t="s">
        <v>383</v>
      </c>
      <c r="H4" s="37">
        <v>2100</v>
      </c>
      <c r="I4" s="37" t="s">
        <v>384</v>
      </c>
      <c r="J4" s="37" t="s">
        <v>385</v>
      </c>
      <c r="K4" s="37" t="s">
        <v>386</v>
      </c>
      <c r="L4" s="37" t="s">
        <v>387</v>
      </c>
      <c r="M4" s="40" t="s">
        <v>388</v>
      </c>
      <c r="N4" s="41" t="s">
        <v>389</v>
      </c>
      <c r="O4" s="37" t="s">
        <v>390</v>
      </c>
      <c r="P4" s="40" t="s">
        <v>391</v>
      </c>
      <c r="Q4" s="39"/>
      <c r="R4" s="39"/>
    </row>
    <row r="5" spans="1:16384" s="35" customFormat="1" ht="202.8" x14ac:dyDescent="0.3">
      <c r="B5" s="36" t="s">
        <v>279</v>
      </c>
      <c r="C5" s="42" t="s">
        <v>280</v>
      </c>
      <c r="D5" s="36" t="s">
        <v>226</v>
      </c>
      <c r="E5" s="36" t="s">
        <v>281</v>
      </c>
      <c r="F5" s="36">
        <v>2000</v>
      </c>
      <c r="G5" s="39" t="s">
        <v>392</v>
      </c>
      <c r="H5" s="37">
        <v>157</v>
      </c>
      <c r="I5" s="37" t="s">
        <v>393</v>
      </c>
      <c r="J5" s="44">
        <v>0.66</v>
      </c>
      <c r="K5" s="37" t="s">
        <v>394</v>
      </c>
      <c r="L5" s="40" t="s">
        <v>16909</v>
      </c>
      <c r="M5" s="37" t="s">
        <v>395</v>
      </c>
      <c r="N5" s="44" t="s">
        <v>396</v>
      </c>
      <c r="O5" s="37" t="s">
        <v>397</v>
      </c>
      <c r="P5" s="37" t="s">
        <v>398</v>
      </c>
      <c r="Q5" s="39"/>
      <c r="R5" s="39"/>
    </row>
    <row r="6" spans="1:16384" s="35" customFormat="1" ht="26.4" x14ac:dyDescent="0.3">
      <c r="B6" s="36" t="s">
        <v>77</v>
      </c>
      <c r="C6" s="36" t="s">
        <v>78</v>
      </c>
      <c r="D6" s="36" t="s">
        <v>19</v>
      </c>
      <c r="E6" s="36" t="s">
        <v>20</v>
      </c>
      <c r="F6" s="36">
        <v>2004</v>
      </c>
      <c r="G6" s="39" t="s">
        <v>399</v>
      </c>
      <c r="H6" s="37">
        <v>16</v>
      </c>
      <c r="I6" s="37" t="s">
        <v>400</v>
      </c>
      <c r="J6" s="37">
        <v>14</v>
      </c>
      <c r="K6" s="37" t="s">
        <v>401</v>
      </c>
      <c r="L6" s="37" t="s">
        <v>402</v>
      </c>
      <c r="M6" s="40" t="s">
        <v>403</v>
      </c>
      <c r="N6" s="37" t="s">
        <v>380</v>
      </c>
      <c r="O6" s="37" t="s">
        <v>404</v>
      </c>
      <c r="P6" s="37" t="s">
        <v>405</v>
      </c>
      <c r="Q6" s="39"/>
      <c r="R6" s="39"/>
    </row>
    <row r="7" spans="1:16384" s="35" customFormat="1" ht="23.25" customHeight="1" x14ac:dyDescent="0.3">
      <c r="B7" s="36" t="s">
        <v>17</v>
      </c>
      <c r="C7" s="36" t="s">
        <v>18</v>
      </c>
      <c r="D7" s="36" t="s">
        <v>19</v>
      </c>
      <c r="E7" s="36" t="s">
        <v>20</v>
      </c>
      <c r="F7" s="36">
        <v>2011</v>
      </c>
      <c r="G7" s="39" t="s">
        <v>406</v>
      </c>
      <c r="H7" s="37">
        <v>74</v>
      </c>
      <c r="I7" s="37" t="s">
        <v>385</v>
      </c>
      <c r="J7" s="37">
        <v>232</v>
      </c>
      <c r="K7" s="37" t="s">
        <v>407</v>
      </c>
      <c r="L7" s="37" t="s">
        <v>354</v>
      </c>
      <c r="M7" s="37" t="s">
        <v>380</v>
      </c>
      <c r="N7" s="37" t="s">
        <v>380</v>
      </c>
      <c r="O7" s="37" t="s">
        <v>408</v>
      </c>
      <c r="P7" s="39" t="s">
        <v>409</v>
      </c>
      <c r="Q7" s="39"/>
      <c r="R7" s="39"/>
    </row>
    <row r="8" spans="1:16384" s="35" customFormat="1" ht="62.4" x14ac:dyDescent="0.3">
      <c r="B8" s="36" t="s">
        <v>285</v>
      </c>
      <c r="C8" s="42" t="s">
        <v>286</v>
      </c>
      <c r="D8" s="36" t="s">
        <v>226</v>
      </c>
      <c r="E8" s="36" t="s">
        <v>287</v>
      </c>
      <c r="F8" s="36">
        <v>1998</v>
      </c>
      <c r="G8" s="43" t="s">
        <v>410</v>
      </c>
      <c r="H8" s="37" t="s">
        <v>411</v>
      </c>
      <c r="I8" s="37" t="s">
        <v>412</v>
      </c>
      <c r="J8" s="45">
        <v>0.76</v>
      </c>
      <c r="K8" s="37" t="s">
        <v>413</v>
      </c>
      <c r="L8" s="26" t="s">
        <v>354</v>
      </c>
      <c r="M8" s="37" t="s">
        <v>380</v>
      </c>
      <c r="N8" s="37" t="s">
        <v>380</v>
      </c>
      <c r="O8" s="37" t="s">
        <v>414</v>
      </c>
      <c r="P8" s="37" t="s">
        <v>415</v>
      </c>
      <c r="Q8" s="46" t="s">
        <v>416</v>
      </c>
      <c r="R8" s="39"/>
    </row>
    <row r="9" spans="1:16384" s="35" customFormat="1" ht="23.25" customHeight="1" x14ac:dyDescent="0.3">
      <c r="B9" s="36" t="s">
        <v>308</v>
      </c>
      <c r="C9" s="36" t="s">
        <v>309</v>
      </c>
      <c r="D9" s="36" t="s">
        <v>261</v>
      </c>
      <c r="E9" s="36" t="s">
        <v>310</v>
      </c>
      <c r="F9" s="36">
        <v>2008</v>
      </c>
      <c r="G9" s="39" t="s">
        <v>417</v>
      </c>
      <c r="H9" s="37">
        <v>29</v>
      </c>
      <c r="I9" s="37" t="s">
        <v>380</v>
      </c>
      <c r="J9" s="45">
        <v>0.41</v>
      </c>
      <c r="K9" s="37" t="s">
        <v>418</v>
      </c>
      <c r="L9" s="37" t="s">
        <v>354</v>
      </c>
      <c r="M9" s="39" t="s">
        <v>419</v>
      </c>
      <c r="N9" s="37" t="s">
        <v>420</v>
      </c>
      <c r="O9" s="37" t="s">
        <v>421</v>
      </c>
      <c r="P9" s="37" t="s">
        <v>382</v>
      </c>
      <c r="Q9" s="39"/>
      <c r="R9" s="39"/>
    </row>
    <row r="10" spans="1:16384" s="35" customFormat="1" x14ac:dyDescent="0.3">
      <c r="B10" s="36" t="s">
        <v>45</v>
      </c>
      <c r="C10" s="36" t="s">
        <v>46</v>
      </c>
      <c r="D10" s="36" t="s">
        <v>47</v>
      </c>
      <c r="E10" s="36" t="s">
        <v>38</v>
      </c>
      <c r="F10" s="36">
        <v>2022</v>
      </c>
      <c r="G10" s="39"/>
      <c r="H10" s="37"/>
      <c r="I10" s="37"/>
      <c r="J10" s="37"/>
      <c r="K10" s="37"/>
      <c r="L10" s="47"/>
      <c r="M10" s="37"/>
      <c r="N10" s="37"/>
      <c r="O10" s="37"/>
      <c r="P10" s="37"/>
      <c r="Q10" s="39"/>
      <c r="R10" s="39"/>
    </row>
    <row r="11" spans="1:16384" hidden="1" x14ac:dyDescent="0.3">
      <c r="A11" s="34"/>
      <c r="B11" s="21" t="s">
        <v>294</v>
      </c>
      <c r="C11" s="21" t="s">
        <v>295</v>
      </c>
      <c r="D11" s="22"/>
      <c r="E11" s="21" t="s">
        <v>296</v>
      </c>
      <c r="F11" s="21">
        <v>1974</v>
      </c>
      <c r="G11" s="30"/>
      <c r="H11" s="33"/>
      <c r="I11" s="33"/>
      <c r="J11" s="33"/>
      <c r="K11" s="33"/>
      <c r="L11" s="32"/>
      <c r="M11" s="33"/>
      <c r="N11" s="33"/>
      <c r="O11" s="33"/>
      <c r="P11" s="33"/>
      <c r="Q11" s="27"/>
      <c r="R11" s="27"/>
    </row>
    <row r="12" spans="1:16384" s="35" customFormat="1" ht="15.75" customHeight="1" x14ac:dyDescent="0.3">
      <c r="B12" s="36" t="s">
        <v>100</v>
      </c>
      <c r="C12" s="36" t="s">
        <v>325</v>
      </c>
      <c r="D12" s="36" t="s">
        <v>226</v>
      </c>
      <c r="E12" s="36" t="s">
        <v>326</v>
      </c>
      <c r="F12" s="36">
        <v>1997</v>
      </c>
      <c r="G12" s="39" t="s">
        <v>422</v>
      </c>
      <c r="H12" s="39">
        <v>221</v>
      </c>
      <c r="I12" s="39" t="s">
        <v>423</v>
      </c>
      <c r="J12" s="39">
        <v>207</v>
      </c>
      <c r="K12" s="37" t="s">
        <v>424</v>
      </c>
      <c r="L12" s="37" t="s">
        <v>425</v>
      </c>
      <c r="M12" s="43" t="s">
        <v>426</v>
      </c>
      <c r="N12" s="39"/>
      <c r="O12" s="39" t="s">
        <v>427</v>
      </c>
      <c r="P12" s="39" t="s">
        <v>385</v>
      </c>
      <c r="Q12" s="39"/>
      <c r="R12" s="39"/>
    </row>
    <row r="13" spans="1:16384" ht="19.5" customHeight="1" x14ac:dyDescent="0.3">
      <c r="B13" s="11" t="s">
        <v>297</v>
      </c>
      <c r="C13" s="11" t="s">
        <v>298</v>
      </c>
      <c r="E13" s="11"/>
      <c r="F13" s="11">
        <v>1972</v>
      </c>
      <c r="G13" s="28"/>
      <c r="H13" s="29"/>
      <c r="I13" s="27"/>
      <c r="J13" s="29"/>
      <c r="K13" s="27"/>
      <c r="L13" s="33"/>
      <c r="M13" s="31"/>
      <c r="N13" s="27"/>
      <c r="O13" s="27"/>
      <c r="P13" s="27"/>
      <c r="Q13" s="27"/>
      <c r="R13" s="27"/>
    </row>
    <row r="14" spans="1:16384" s="35" customFormat="1" ht="21" customHeight="1" x14ac:dyDescent="0.3">
      <c r="B14" s="36" t="s">
        <v>240</v>
      </c>
      <c r="C14" s="36" t="s">
        <v>241</v>
      </c>
      <c r="D14" s="36" t="s">
        <v>242</v>
      </c>
      <c r="E14" s="36" t="s">
        <v>243</v>
      </c>
      <c r="F14" s="36">
        <v>2014</v>
      </c>
      <c r="G14" s="48" t="s">
        <v>428</v>
      </c>
      <c r="H14" s="49">
        <v>0.12</v>
      </c>
      <c r="I14" s="39" t="s">
        <v>429</v>
      </c>
      <c r="J14" s="49">
        <v>0.62</v>
      </c>
      <c r="K14" s="39" t="s">
        <v>430</v>
      </c>
      <c r="L14" s="37" t="s">
        <v>354</v>
      </c>
      <c r="M14" s="39" t="s">
        <v>380</v>
      </c>
      <c r="N14" s="39" t="s">
        <v>380</v>
      </c>
      <c r="O14" s="39" t="s">
        <v>431</v>
      </c>
      <c r="P14" s="50">
        <v>5.6000000000000001E-2</v>
      </c>
      <c r="Q14" s="39"/>
      <c r="R14" s="39"/>
    </row>
    <row r="15" spans="1:16384" s="35" customFormat="1" ht="62.4" x14ac:dyDescent="0.3">
      <c r="B15" s="36" t="s">
        <v>53</v>
      </c>
      <c r="C15" s="36" t="s">
        <v>54</v>
      </c>
      <c r="D15" s="36" t="s">
        <v>55</v>
      </c>
      <c r="E15" s="36" t="s">
        <v>13</v>
      </c>
      <c r="F15" s="36">
        <v>2020</v>
      </c>
      <c r="G15" s="48" t="s">
        <v>432</v>
      </c>
      <c r="H15" s="39">
        <v>116</v>
      </c>
      <c r="I15" s="39" t="s">
        <v>433</v>
      </c>
      <c r="J15" s="39">
        <v>76</v>
      </c>
      <c r="K15" s="39" t="s">
        <v>434</v>
      </c>
      <c r="L15" s="37" t="s">
        <v>435</v>
      </c>
      <c r="M15" s="43" t="s">
        <v>436</v>
      </c>
      <c r="N15" s="43" t="s">
        <v>437</v>
      </c>
      <c r="O15" s="39" t="s">
        <v>438</v>
      </c>
      <c r="P15" s="39" t="s">
        <v>439</v>
      </c>
      <c r="Q15" s="39"/>
      <c r="R15" s="39"/>
    </row>
    <row r="16" spans="1:16384" s="35" customFormat="1" ht="31.2" x14ac:dyDescent="0.3">
      <c r="B16" s="36" t="s">
        <v>246</v>
      </c>
      <c r="C16" s="36" t="s">
        <v>247</v>
      </c>
      <c r="D16" s="36" t="s">
        <v>20</v>
      </c>
      <c r="E16" s="36" t="s">
        <v>248</v>
      </c>
      <c r="F16" s="36">
        <v>2013</v>
      </c>
      <c r="G16" s="39" t="s">
        <v>432</v>
      </c>
      <c r="H16" s="39">
        <v>32</v>
      </c>
      <c r="I16" s="39" t="s">
        <v>440</v>
      </c>
      <c r="J16" s="50">
        <v>0.438</v>
      </c>
      <c r="K16" s="39" t="s">
        <v>441</v>
      </c>
      <c r="L16" s="37" t="s">
        <v>442</v>
      </c>
      <c r="M16" s="39" t="s">
        <v>443</v>
      </c>
      <c r="N16" s="39"/>
      <c r="O16" s="39" t="s">
        <v>444</v>
      </c>
      <c r="P16" s="43" t="s">
        <v>445</v>
      </c>
      <c r="Q16" s="39"/>
      <c r="R16" s="39"/>
    </row>
    <row r="17" spans="1:18" s="54" customFormat="1" ht="31.2" x14ac:dyDescent="0.3">
      <c r="A17" s="35"/>
      <c r="B17" s="51" t="s">
        <v>35</v>
      </c>
      <c r="C17" s="51" t="s">
        <v>36</v>
      </c>
      <c r="D17" s="51" t="s">
        <v>37</v>
      </c>
      <c r="E17" s="51" t="s">
        <v>38</v>
      </c>
      <c r="F17" s="51">
        <v>2021</v>
      </c>
      <c r="G17" s="52" t="s">
        <v>446</v>
      </c>
      <c r="H17" s="52">
        <v>4958</v>
      </c>
      <c r="I17" s="52" t="s">
        <v>447</v>
      </c>
      <c r="J17" s="52" t="s">
        <v>385</v>
      </c>
      <c r="K17" s="52" t="s">
        <v>448</v>
      </c>
      <c r="L17" s="52" t="s">
        <v>425</v>
      </c>
      <c r="M17" s="52" t="s">
        <v>380</v>
      </c>
      <c r="N17" s="52" t="s">
        <v>380</v>
      </c>
      <c r="O17" s="52" t="s">
        <v>449</v>
      </c>
      <c r="P17" s="53" t="s">
        <v>450</v>
      </c>
      <c r="Q17" s="52"/>
      <c r="R17" s="52"/>
    </row>
    <row r="18" spans="1:18" s="35" customFormat="1" ht="46.8" x14ac:dyDescent="0.3">
      <c r="B18" s="36" t="s">
        <v>212</v>
      </c>
      <c r="C18" s="36" t="s">
        <v>213</v>
      </c>
      <c r="D18" s="36" t="s">
        <v>83</v>
      </c>
      <c r="E18" s="36" t="s">
        <v>214</v>
      </c>
      <c r="F18" s="36">
        <v>2021</v>
      </c>
      <c r="G18" s="43" t="s">
        <v>451</v>
      </c>
      <c r="H18" s="39">
        <v>476</v>
      </c>
      <c r="I18" s="39" t="s">
        <v>452</v>
      </c>
      <c r="J18" s="39">
        <v>284</v>
      </c>
      <c r="K18" s="39" t="s">
        <v>354</v>
      </c>
      <c r="L18" s="39" t="s">
        <v>453</v>
      </c>
      <c r="M18" s="39" t="s">
        <v>454</v>
      </c>
      <c r="N18" s="43" t="s">
        <v>455</v>
      </c>
      <c r="O18" s="39" t="s">
        <v>456</v>
      </c>
      <c r="P18" s="39" t="s">
        <v>457</v>
      </c>
      <c r="Q18" s="39"/>
      <c r="R18" s="39"/>
    </row>
    <row r="19" spans="1:18" s="35" customFormat="1" ht="21.75" customHeight="1" x14ac:dyDescent="0.3">
      <c r="B19" s="36" t="s">
        <v>311</v>
      </c>
      <c r="C19" s="36" t="s">
        <v>312</v>
      </c>
      <c r="D19" s="36" t="s">
        <v>38</v>
      </c>
      <c r="E19" s="36" t="s">
        <v>313</v>
      </c>
      <c r="F19" s="36">
        <v>2008</v>
      </c>
      <c r="G19" s="39" t="s">
        <v>458</v>
      </c>
      <c r="H19" s="39">
        <v>12</v>
      </c>
      <c r="I19" s="39" t="s">
        <v>459</v>
      </c>
      <c r="J19" s="39" t="s">
        <v>354</v>
      </c>
      <c r="K19" s="39" t="s">
        <v>460</v>
      </c>
      <c r="L19" s="39" t="s">
        <v>461</v>
      </c>
      <c r="M19" s="39" t="s">
        <v>380</v>
      </c>
      <c r="N19" s="39" t="s">
        <v>380</v>
      </c>
      <c r="O19" s="39" t="s">
        <v>462</v>
      </c>
      <c r="P19" s="39" t="s">
        <v>463</v>
      </c>
      <c r="Q19" s="39"/>
      <c r="R19" s="39"/>
    </row>
    <row r="20" spans="1:18" s="35" customFormat="1" x14ac:dyDescent="0.3">
      <c r="B20" s="36" t="s">
        <v>72</v>
      </c>
      <c r="C20" s="36" t="s">
        <v>269</v>
      </c>
      <c r="D20" s="36" t="s">
        <v>226</v>
      </c>
      <c r="E20" s="36" t="s">
        <v>270</v>
      </c>
      <c r="F20" s="36">
        <v>2004</v>
      </c>
      <c r="G20" s="39" t="s">
        <v>432</v>
      </c>
      <c r="H20" s="39">
        <v>19</v>
      </c>
      <c r="I20" s="39" t="s">
        <v>464</v>
      </c>
      <c r="J20" s="39">
        <v>20</v>
      </c>
      <c r="K20" s="39" t="s">
        <v>441</v>
      </c>
      <c r="L20" s="39" t="s">
        <v>354</v>
      </c>
      <c r="M20" s="39" t="s">
        <v>465</v>
      </c>
      <c r="N20" s="39" t="s">
        <v>380</v>
      </c>
      <c r="O20" s="39" t="s">
        <v>466</v>
      </c>
      <c r="P20" s="39" t="s">
        <v>467</v>
      </c>
      <c r="Q20" s="39"/>
      <c r="R20" s="39"/>
    </row>
    <row r="21" spans="1:18" s="35" customFormat="1" ht="21.75" customHeight="1" x14ac:dyDescent="0.3">
      <c r="B21" s="36" t="s">
        <v>220</v>
      </c>
      <c r="C21" s="36" t="s">
        <v>221</v>
      </c>
      <c r="D21" s="36" t="s">
        <v>95</v>
      </c>
      <c r="E21" s="36" t="s">
        <v>222</v>
      </c>
      <c r="F21" s="36">
        <v>2021</v>
      </c>
      <c r="G21" s="39" t="s">
        <v>468</v>
      </c>
      <c r="H21" s="39" t="s">
        <v>429</v>
      </c>
      <c r="I21" s="39" t="s">
        <v>469</v>
      </c>
      <c r="J21" s="39" t="s">
        <v>470</v>
      </c>
      <c r="K21" s="39" t="s">
        <v>471</v>
      </c>
      <c r="L21" s="39" t="s">
        <v>354</v>
      </c>
      <c r="M21" s="39" t="s">
        <v>380</v>
      </c>
      <c r="N21" s="39" t="s">
        <v>380</v>
      </c>
      <c r="O21" s="39" t="s">
        <v>472</v>
      </c>
      <c r="P21" s="39" t="s">
        <v>473</v>
      </c>
      <c r="Q21" s="39"/>
      <c r="R21" s="39"/>
    </row>
    <row r="22" spans="1:18" s="35" customFormat="1" ht="78" x14ac:dyDescent="0.3">
      <c r="B22" s="36" t="s">
        <v>23</v>
      </c>
      <c r="C22" s="36" t="s">
        <v>24</v>
      </c>
      <c r="D22" s="36" t="s">
        <v>25</v>
      </c>
      <c r="E22" s="36" t="s">
        <v>13</v>
      </c>
      <c r="F22" s="36">
        <v>2010</v>
      </c>
      <c r="G22" s="39" t="s">
        <v>417</v>
      </c>
      <c r="H22" s="39">
        <v>69</v>
      </c>
      <c r="I22" s="39" t="s">
        <v>429</v>
      </c>
      <c r="J22" s="39">
        <v>62</v>
      </c>
      <c r="K22" s="39" t="s">
        <v>474</v>
      </c>
      <c r="L22" s="39" t="s">
        <v>354</v>
      </c>
      <c r="M22" s="43" t="s">
        <v>475</v>
      </c>
      <c r="N22" s="43" t="s">
        <v>476</v>
      </c>
      <c r="O22" s="39" t="s">
        <v>444</v>
      </c>
      <c r="P22" s="39" t="s">
        <v>477</v>
      </c>
      <c r="Q22" s="39"/>
      <c r="R22" s="39"/>
    </row>
    <row r="23" spans="1:18" s="35" customFormat="1" x14ac:dyDescent="0.3">
      <c r="B23" s="36" t="s">
        <v>249</v>
      </c>
      <c r="C23" s="36" t="s">
        <v>250</v>
      </c>
      <c r="D23" s="36" t="s">
        <v>251</v>
      </c>
      <c r="E23" s="36" t="s">
        <v>252</v>
      </c>
      <c r="F23" s="36">
        <v>2012</v>
      </c>
      <c r="G23" s="39"/>
      <c r="H23" s="39"/>
      <c r="I23" s="39"/>
      <c r="J23" s="39"/>
      <c r="K23" s="39"/>
      <c r="L23" s="39"/>
      <c r="M23" s="39"/>
      <c r="N23" s="39"/>
      <c r="O23" s="39"/>
      <c r="P23" s="39"/>
      <c r="Q23" s="39"/>
      <c r="R23" s="39"/>
    </row>
    <row r="24" spans="1:18" s="35" customFormat="1" x14ac:dyDescent="0.3">
      <c r="B24" s="36" t="s">
        <v>288</v>
      </c>
      <c r="C24" s="36" t="s">
        <v>289</v>
      </c>
      <c r="D24" s="36" t="s">
        <v>83</v>
      </c>
      <c r="E24" s="36" t="s">
        <v>290</v>
      </c>
      <c r="F24" s="36">
        <v>1988</v>
      </c>
      <c r="G24" s="39"/>
      <c r="H24" s="39"/>
      <c r="I24" s="39"/>
      <c r="J24" s="39"/>
      <c r="K24" s="39"/>
      <c r="L24" s="39"/>
      <c r="M24" s="39"/>
      <c r="N24" s="39"/>
      <c r="O24" s="39"/>
      <c r="P24" s="39"/>
      <c r="Q24" s="39"/>
      <c r="R24" s="39"/>
    </row>
    <row r="25" spans="1:18" s="35" customFormat="1" x14ac:dyDescent="0.3">
      <c r="B25" s="36" t="s">
        <v>155</v>
      </c>
      <c r="C25" s="36" t="s">
        <v>258</v>
      </c>
      <c r="D25" s="36" t="s">
        <v>226</v>
      </c>
      <c r="E25" s="36" t="s">
        <v>259</v>
      </c>
      <c r="F25" s="36">
        <v>2010</v>
      </c>
      <c r="G25" s="39" t="s">
        <v>478</v>
      </c>
      <c r="H25" s="39">
        <v>1164</v>
      </c>
      <c r="I25" s="39" t="s">
        <v>479</v>
      </c>
      <c r="J25" s="39">
        <v>1097</v>
      </c>
      <c r="K25" s="39" t="s">
        <v>354</v>
      </c>
      <c r="L25" s="39" t="s">
        <v>354</v>
      </c>
      <c r="M25" s="39" t="s">
        <v>380</v>
      </c>
      <c r="N25" s="39" t="s">
        <v>380</v>
      </c>
      <c r="O25" s="39" t="s">
        <v>480</v>
      </c>
      <c r="P25" s="43" t="s">
        <v>481</v>
      </c>
      <c r="Q25" s="39"/>
      <c r="R25" s="39"/>
    </row>
    <row r="26" spans="1:18" s="35" customFormat="1" ht="19.5" customHeight="1" x14ac:dyDescent="0.3">
      <c r="B26" s="36" t="s">
        <v>88</v>
      </c>
      <c r="C26" s="36" t="s">
        <v>265</v>
      </c>
      <c r="D26" s="36" t="s">
        <v>83</v>
      </c>
      <c r="E26" s="36" t="s">
        <v>266</v>
      </c>
      <c r="F26" s="36">
        <v>2003</v>
      </c>
      <c r="G26" s="39" t="s">
        <v>417</v>
      </c>
      <c r="H26" s="39">
        <v>16</v>
      </c>
      <c r="I26" s="39" t="s">
        <v>482</v>
      </c>
      <c r="J26" s="39">
        <v>8</v>
      </c>
      <c r="K26" s="39" t="s">
        <v>483</v>
      </c>
      <c r="L26" s="39" t="s">
        <v>354</v>
      </c>
      <c r="M26" s="39" t="s">
        <v>380</v>
      </c>
      <c r="N26" s="39" t="s">
        <v>380</v>
      </c>
      <c r="O26" s="39" t="s">
        <v>484</v>
      </c>
      <c r="P26" s="39" t="s">
        <v>485</v>
      </c>
      <c r="Q26" s="39"/>
      <c r="R26" s="39"/>
    </row>
    <row r="27" spans="1:18" s="35" customFormat="1" ht="21.75" customHeight="1" x14ac:dyDescent="0.3">
      <c r="B27" s="36" t="s">
        <v>41</v>
      </c>
      <c r="C27" s="36" t="s">
        <v>42</v>
      </c>
      <c r="D27" s="36" t="s">
        <v>19</v>
      </c>
      <c r="E27" s="36" t="s">
        <v>20</v>
      </c>
      <c r="F27" s="36">
        <v>2003</v>
      </c>
      <c r="G27" s="39" t="s">
        <v>486</v>
      </c>
      <c r="H27" s="39">
        <v>4</v>
      </c>
      <c r="I27" s="39" t="s">
        <v>487</v>
      </c>
      <c r="J27" s="39">
        <v>2</v>
      </c>
      <c r="K27" s="39" t="s">
        <v>488</v>
      </c>
      <c r="L27" s="39" t="s">
        <v>354</v>
      </c>
      <c r="M27" s="39" t="s">
        <v>489</v>
      </c>
      <c r="N27" s="39" t="s">
        <v>490</v>
      </c>
      <c r="O27" s="39" t="s">
        <v>491</v>
      </c>
      <c r="P27" s="39" t="s">
        <v>492</v>
      </c>
      <c r="Q27" s="39"/>
      <c r="R27" s="39"/>
    </row>
    <row r="28" spans="1:18" s="35" customFormat="1" ht="15.75" customHeight="1" x14ac:dyDescent="0.3">
      <c r="B28" s="36" t="s">
        <v>63</v>
      </c>
      <c r="C28" s="36" t="s">
        <v>64</v>
      </c>
      <c r="D28" s="36" t="s">
        <v>19</v>
      </c>
      <c r="E28" s="36" t="s">
        <v>20</v>
      </c>
      <c r="F28" s="36">
        <v>2012</v>
      </c>
      <c r="G28" s="39" t="s">
        <v>446</v>
      </c>
      <c r="H28" s="39">
        <v>100</v>
      </c>
      <c r="I28" s="39" t="s">
        <v>493</v>
      </c>
      <c r="J28" s="39">
        <v>54</v>
      </c>
      <c r="K28" s="39" t="s">
        <v>354</v>
      </c>
      <c r="L28" s="39" t="s">
        <v>354</v>
      </c>
      <c r="M28" s="43" t="s">
        <v>494</v>
      </c>
      <c r="N28" s="43" t="s">
        <v>495</v>
      </c>
      <c r="O28" s="39" t="s">
        <v>496</v>
      </c>
      <c r="P28" s="39" t="s">
        <v>497</v>
      </c>
      <c r="Q28" s="39"/>
      <c r="R28" s="39"/>
    </row>
    <row r="29" spans="1:18" s="35" customFormat="1" ht="16.5" customHeight="1" x14ac:dyDescent="0.3">
      <c r="B29" s="36" t="s">
        <v>10</v>
      </c>
      <c r="C29" s="36" t="s">
        <v>11</v>
      </c>
      <c r="D29" s="36" t="s">
        <v>12</v>
      </c>
      <c r="E29" s="36" t="s">
        <v>13</v>
      </c>
      <c r="F29" s="36">
        <v>2001</v>
      </c>
      <c r="G29" s="39" t="s">
        <v>446</v>
      </c>
      <c r="H29" s="39">
        <v>200</v>
      </c>
      <c r="I29" s="39" t="s">
        <v>498</v>
      </c>
      <c r="J29" s="39">
        <v>82</v>
      </c>
      <c r="K29" s="39" t="s">
        <v>394</v>
      </c>
      <c r="L29" s="39" t="s">
        <v>499</v>
      </c>
      <c r="M29" s="39" t="s">
        <v>380</v>
      </c>
      <c r="N29" s="39" t="s">
        <v>380</v>
      </c>
      <c r="O29" s="39" t="s">
        <v>500</v>
      </c>
      <c r="P29" s="39" t="s">
        <v>501</v>
      </c>
      <c r="Q29" s="39"/>
      <c r="R29" s="39"/>
    </row>
    <row r="30" spans="1:18" s="35" customFormat="1" ht="62.4" x14ac:dyDescent="0.3">
      <c r="B30" s="36" t="s">
        <v>162</v>
      </c>
      <c r="C30" s="36" t="s">
        <v>163</v>
      </c>
      <c r="D30" s="36" t="s">
        <v>164</v>
      </c>
      <c r="E30" s="36" t="s">
        <v>165</v>
      </c>
      <c r="F30" s="36">
        <v>2021</v>
      </c>
      <c r="G30" s="39" t="s">
        <v>502</v>
      </c>
      <c r="H30" s="39">
        <v>23</v>
      </c>
      <c r="I30" s="39" t="s">
        <v>503</v>
      </c>
      <c r="J30" s="39">
        <v>7</v>
      </c>
      <c r="K30" s="39"/>
      <c r="L30" s="39" t="s">
        <v>504</v>
      </c>
      <c r="M30" s="39" t="s">
        <v>505</v>
      </c>
      <c r="N30" s="43" t="s">
        <v>506</v>
      </c>
      <c r="O30" s="39" t="s">
        <v>507</v>
      </c>
      <c r="P30" s="39" t="s">
        <v>508</v>
      </c>
      <c r="Q30" s="39"/>
      <c r="R30" s="39"/>
    </row>
    <row r="31" spans="1:18" x14ac:dyDescent="0.3">
      <c r="B31" s="11" t="s">
        <v>291</v>
      </c>
      <c r="C31" s="11" t="s">
        <v>292</v>
      </c>
      <c r="E31" s="11" t="s">
        <v>293</v>
      </c>
      <c r="F31" s="11">
        <v>1976</v>
      </c>
      <c r="G31" s="27"/>
      <c r="H31" s="27"/>
      <c r="I31" s="27"/>
      <c r="J31" s="27"/>
      <c r="K31" s="27"/>
      <c r="L31" s="27"/>
      <c r="M31" s="27"/>
      <c r="N31" s="27"/>
      <c r="O31" s="27"/>
      <c r="P31" s="27"/>
      <c r="Q31" s="27"/>
      <c r="R31" s="27"/>
    </row>
    <row r="32" spans="1:18" hidden="1" x14ac:dyDescent="0.3">
      <c r="B32" s="21" t="s">
        <v>103</v>
      </c>
      <c r="C32" s="21" t="s">
        <v>104</v>
      </c>
      <c r="D32" s="21" t="s">
        <v>105</v>
      </c>
      <c r="E32" s="21" t="s">
        <v>13</v>
      </c>
      <c r="F32" s="21">
        <v>1991</v>
      </c>
      <c r="G32" s="30"/>
      <c r="H32" s="27"/>
      <c r="I32" s="27"/>
      <c r="J32" s="27"/>
      <c r="K32" s="27"/>
      <c r="L32" s="27"/>
      <c r="M32" s="27"/>
      <c r="N32" s="27"/>
      <c r="O32" s="27"/>
      <c r="P32" s="27"/>
      <c r="Q32" s="27"/>
      <c r="R32" s="27"/>
    </row>
    <row r="33" spans="2:18" s="35" customFormat="1" ht="22.5" customHeight="1" x14ac:dyDescent="0.3">
      <c r="B33" s="36" t="s">
        <v>60</v>
      </c>
      <c r="C33" s="36" t="s">
        <v>61</v>
      </c>
      <c r="D33" s="36" t="s">
        <v>19</v>
      </c>
      <c r="E33" s="36" t="s">
        <v>20</v>
      </c>
      <c r="F33" s="36">
        <v>2013</v>
      </c>
      <c r="G33" s="39" t="s">
        <v>486</v>
      </c>
      <c r="H33" s="39">
        <v>9</v>
      </c>
      <c r="I33" s="43" t="s">
        <v>509</v>
      </c>
      <c r="J33" s="39">
        <v>6</v>
      </c>
      <c r="K33" s="39" t="s">
        <v>354</v>
      </c>
      <c r="L33" s="39" t="s">
        <v>354</v>
      </c>
      <c r="M33" s="39" t="s">
        <v>454</v>
      </c>
      <c r="N33" s="39" t="s">
        <v>510</v>
      </c>
      <c r="O33" s="39" t="s">
        <v>511</v>
      </c>
      <c r="P33" s="39" t="s">
        <v>512</v>
      </c>
      <c r="Q33" s="39"/>
      <c r="R33" s="39"/>
    </row>
    <row r="34" spans="2:18" s="35" customFormat="1" ht="18" customHeight="1" x14ac:dyDescent="0.3">
      <c r="B34" s="36" t="s">
        <v>27</v>
      </c>
      <c r="C34" s="36" t="s">
        <v>28</v>
      </c>
      <c r="D34" s="36" t="s">
        <v>19</v>
      </c>
      <c r="E34" s="36" t="s">
        <v>20</v>
      </c>
      <c r="F34" s="36">
        <v>2005</v>
      </c>
      <c r="G34" s="39" t="s">
        <v>486</v>
      </c>
      <c r="H34" s="39">
        <v>32</v>
      </c>
      <c r="I34" s="39" t="s">
        <v>380</v>
      </c>
      <c r="J34" s="39" t="s">
        <v>380</v>
      </c>
      <c r="K34" s="39" t="s">
        <v>394</v>
      </c>
      <c r="L34" s="39" t="s">
        <v>354</v>
      </c>
      <c r="M34" s="39" t="s">
        <v>380</v>
      </c>
      <c r="N34" s="39" t="s">
        <v>380</v>
      </c>
      <c r="O34" s="39" t="s">
        <v>513</v>
      </c>
      <c r="P34" s="39" t="s">
        <v>514</v>
      </c>
      <c r="Q34" s="39"/>
      <c r="R34" s="39"/>
    </row>
    <row r="35" spans="2:18" s="35" customFormat="1" ht="15" customHeight="1" x14ac:dyDescent="0.3">
      <c r="B35" s="36" t="s">
        <v>85</v>
      </c>
      <c r="C35" s="36" t="s">
        <v>86</v>
      </c>
      <c r="D35" s="36" t="s">
        <v>19</v>
      </c>
      <c r="E35" s="36" t="s">
        <v>20</v>
      </c>
      <c r="F35" s="36">
        <v>2004</v>
      </c>
      <c r="G35" s="39" t="s">
        <v>515</v>
      </c>
      <c r="H35" s="39">
        <v>49</v>
      </c>
      <c r="I35" s="39" t="s">
        <v>516</v>
      </c>
      <c r="J35" s="39">
        <v>41</v>
      </c>
      <c r="K35" s="39" t="s">
        <v>354</v>
      </c>
      <c r="L35" s="39" t="s">
        <v>517</v>
      </c>
      <c r="M35" s="39" t="s">
        <v>518</v>
      </c>
      <c r="N35" s="39" t="s">
        <v>380</v>
      </c>
      <c r="O35" s="39" t="s">
        <v>519</v>
      </c>
      <c r="P35" s="43" t="s">
        <v>520</v>
      </c>
      <c r="Q35" s="39"/>
      <c r="R35" s="39"/>
    </row>
    <row r="36" spans="2:18" s="35" customFormat="1" ht="18" customHeight="1" x14ac:dyDescent="0.3">
      <c r="B36" s="36" t="s">
        <v>50</v>
      </c>
      <c r="C36" s="36" t="s">
        <v>51</v>
      </c>
      <c r="D36" s="36" t="s">
        <v>19</v>
      </c>
      <c r="E36" s="36" t="s">
        <v>20</v>
      </c>
      <c r="F36" s="36">
        <v>2021</v>
      </c>
      <c r="G36" s="39" t="s">
        <v>521</v>
      </c>
      <c r="H36" s="39">
        <v>15</v>
      </c>
      <c r="I36" s="39" t="s">
        <v>522</v>
      </c>
      <c r="J36" s="39">
        <v>32</v>
      </c>
      <c r="K36" s="39" t="s">
        <v>354</v>
      </c>
      <c r="L36" s="39" t="s">
        <v>523</v>
      </c>
      <c r="M36" s="39" t="s">
        <v>380</v>
      </c>
      <c r="N36" s="39" t="s">
        <v>380</v>
      </c>
      <c r="O36" s="39" t="s">
        <v>524</v>
      </c>
      <c r="P36" s="39" t="s">
        <v>525</v>
      </c>
      <c r="Q36" s="39"/>
      <c r="R36" s="39"/>
    </row>
    <row r="37" spans="2:18" s="35" customFormat="1" ht="18.75" customHeight="1" x14ac:dyDescent="0.3">
      <c r="B37" s="36" t="s">
        <v>234</v>
      </c>
      <c r="C37" s="36" t="s">
        <v>235</v>
      </c>
      <c r="D37" s="36" t="s">
        <v>20</v>
      </c>
      <c r="E37" s="36" t="s">
        <v>236</v>
      </c>
      <c r="F37" s="36">
        <v>2016</v>
      </c>
      <c r="G37" s="39" t="s">
        <v>526</v>
      </c>
      <c r="H37" s="39">
        <v>6</v>
      </c>
      <c r="I37" s="39" t="s">
        <v>429</v>
      </c>
      <c r="J37" s="39" t="s">
        <v>380</v>
      </c>
      <c r="K37" s="39" t="s">
        <v>354</v>
      </c>
      <c r="L37" s="39" t="s">
        <v>354</v>
      </c>
      <c r="M37" s="39" t="s">
        <v>380</v>
      </c>
      <c r="N37" s="39" t="s">
        <v>380</v>
      </c>
      <c r="O37" s="39" t="s">
        <v>524</v>
      </c>
      <c r="P37" s="39" t="s">
        <v>492</v>
      </c>
      <c r="Q37" s="39"/>
      <c r="R37" s="39"/>
    </row>
    <row r="38" spans="2:18" s="35" customFormat="1" x14ac:dyDescent="0.3">
      <c r="B38" s="36" t="s">
        <v>80</v>
      </c>
      <c r="C38" s="36" t="s">
        <v>81</v>
      </c>
      <c r="D38" s="36" t="s">
        <v>82</v>
      </c>
      <c r="E38" s="36" t="s">
        <v>83</v>
      </c>
      <c r="F38" s="36">
        <v>2004</v>
      </c>
      <c r="G38" s="39"/>
      <c r="H38" s="39"/>
      <c r="I38" s="39"/>
      <c r="J38" s="39"/>
      <c r="K38" s="39"/>
      <c r="L38" s="39"/>
      <c r="M38" s="39"/>
      <c r="N38" s="39"/>
      <c r="O38" s="39"/>
      <c r="P38" s="39"/>
      <c r="Q38" s="39"/>
      <c r="R38" s="39"/>
    </row>
    <row r="39" spans="2:18" ht="15.75" customHeight="1" x14ac:dyDescent="0.3">
      <c r="B39" s="11" t="s">
        <v>92</v>
      </c>
      <c r="C39" s="11" t="s">
        <v>93</v>
      </c>
      <c r="D39" s="11" t="s">
        <v>94</v>
      </c>
      <c r="E39" s="11" t="s">
        <v>95</v>
      </c>
      <c r="F39" s="11">
        <v>2003</v>
      </c>
      <c r="G39" s="27" t="s">
        <v>515</v>
      </c>
      <c r="H39" s="27">
        <v>32</v>
      </c>
      <c r="I39" s="27" t="s">
        <v>527</v>
      </c>
      <c r="J39" s="27">
        <v>23</v>
      </c>
      <c r="K39" s="27" t="s">
        <v>354</v>
      </c>
      <c r="L39" s="27" t="s">
        <v>354</v>
      </c>
      <c r="M39" s="28" t="s">
        <v>528</v>
      </c>
      <c r="N39" s="27" t="s">
        <v>529</v>
      </c>
      <c r="O39" s="27" t="s">
        <v>530</v>
      </c>
      <c r="P39" s="27" t="s">
        <v>531</v>
      </c>
      <c r="Q39" s="27"/>
      <c r="R39" s="27"/>
    </row>
    <row r="40" spans="2:18" ht="15.75" customHeight="1" x14ac:dyDescent="0.3">
      <c r="B40" t="s">
        <v>532</v>
      </c>
      <c r="C40" t="s">
        <v>533</v>
      </c>
      <c r="D40" t="s">
        <v>385</v>
      </c>
      <c r="E40" t="s">
        <v>13</v>
      </c>
      <c r="F40">
        <v>2023</v>
      </c>
      <c r="G40" s="27" t="s">
        <v>534</v>
      </c>
      <c r="H40" s="27">
        <v>20</v>
      </c>
      <c r="I40" s="27" t="s">
        <v>535</v>
      </c>
      <c r="J40" s="27">
        <v>13</v>
      </c>
      <c r="K40" s="27" t="s">
        <v>536</v>
      </c>
      <c r="L40" s="27" t="s">
        <v>354</v>
      </c>
      <c r="M40" s="27" t="s">
        <v>537</v>
      </c>
      <c r="N40" s="27" t="s">
        <v>538</v>
      </c>
      <c r="O40" s="27" t="s">
        <v>539</v>
      </c>
      <c r="P40" s="27" t="s">
        <v>540</v>
      </c>
      <c r="Q40" s="27"/>
      <c r="R40" s="27"/>
    </row>
  </sheetData>
  <conditionalFormatting sqref="B1:B12 B14:B1048576">
    <cfRule type="duplicateValues" dxfId="2" priority="3"/>
  </conditionalFormatting>
  <conditionalFormatting sqref="B13">
    <cfRule type="duplicateValues" dxfId="1" priority="2"/>
  </conditionalFormatting>
  <pageMargins left="0.7" right="0.7" top="0.75" bottom="0.75" header="0.3" footer="0.3"/>
  <pageSetup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06B925-C8AB-A640-9A6B-2281FC6FC4C7}">
  <dimension ref="A1:A13"/>
  <sheetViews>
    <sheetView workbookViewId="0">
      <selection activeCell="H33" sqref="H33"/>
    </sheetView>
  </sheetViews>
  <sheetFormatPr defaultColWidth="11" defaultRowHeight="15.6" x14ac:dyDescent="0.3"/>
  <cols>
    <col min="1" max="1" width="28.69921875" bestFit="1" customWidth="1"/>
  </cols>
  <sheetData>
    <row r="1" spans="1:1" x14ac:dyDescent="0.3">
      <c r="A1" s="24" t="s">
        <v>363</v>
      </c>
    </row>
    <row r="2" spans="1:1" x14ac:dyDescent="0.3">
      <c r="A2" s="25" t="s">
        <v>364</v>
      </c>
    </row>
    <row r="3" spans="1:1" x14ac:dyDescent="0.3">
      <c r="A3" s="25" t="s">
        <v>365</v>
      </c>
    </row>
    <row r="4" spans="1:1" x14ac:dyDescent="0.3">
      <c r="A4" s="25" t="s">
        <v>366</v>
      </c>
    </row>
    <row r="5" spans="1:1" x14ac:dyDescent="0.3">
      <c r="A5" s="25" t="s">
        <v>367</v>
      </c>
    </row>
    <row r="6" spans="1:1" x14ac:dyDescent="0.3">
      <c r="A6" s="25" t="s">
        <v>368</v>
      </c>
    </row>
    <row r="7" spans="1:1" x14ac:dyDescent="0.3">
      <c r="A7" s="25" t="s">
        <v>369</v>
      </c>
    </row>
    <row r="8" spans="1:1" x14ac:dyDescent="0.3">
      <c r="A8" s="25" t="s">
        <v>370</v>
      </c>
    </row>
    <row r="9" spans="1:1" x14ac:dyDescent="0.3">
      <c r="A9" s="25" t="s">
        <v>371</v>
      </c>
    </row>
    <row r="10" spans="1:1" x14ac:dyDescent="0.3">
      <c r="A10" s="25" t="s">
        <v>372</v>
      </c>
    </row>
    <row r="11" spans="1:1" x14ac:dyDescent="0.3">
      <c r="A11" s="20"/>
    </row>
    <row r="12" spans="1:1" x14ac:dyDescent="0.3">
      <c r="A12" s="20"/>
    </row>
    <row r="13" spans="1:1" x14ac:dyDescent="0.3">
      <c r="A13" s="20"/>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All selected papers</vt:lpstr>
      <vt:lpstr>Filtering selected papers</vt:lpstr>
      <vt:lpstr>FINAL paper selection</vt:lpstr>
      <vt:lpstr>Data extraction</vt:lpstr>
      <vt:lpstr>Variabl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Sarah Michael</cp:lastModifiedBy>
  <cp:revision/>
  <dcterms:created xsi:type="dcterms:W3CDTF">2023-03-12T21:26:22Z</dcterms:created>
  <dcterms:modified xsi:type="dcterms:W3CDTF">2024-05-20T21:55:51Z</dcterms:modified>
  <cp:category/>
  <cp:contentStatus/>
</cp:coreProperties>
</file>